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kitkennedy/Desktop/"/>
    </mc:Choice>
  </mc:AlternateContent>
  <xr:revisionPtr revIDLastSave="0" documentId="8_{2B6AFF56-BD13-8341-9482-AF8A3EDD431B}" xr6:coauthVersionLast="43" xr6:coauthVersionMax="43" xr10:uidLastSave="{00000000-0000-0000-0000-000000000000}"/>
  <bookViews>
    <workbookView xWindow="0" yWindow="460" windowWidth="33600" windowHeight="17700" xr2:uid="{00000000-000D-0000-FFFF-FFFF00000000}"/>
  </bookViews>
  <sheets>
    <sheet name="Legend" sheetId="10" r:id="rId1"/>
    <sheet name="N=1" sheetId="1" r:id="rId2"/>
    <sheet name="N=2" sheetId="3" r:id="rId3"/>
    <sheet name="N=3" sheetId="2" r:id="rId4"/>
    <sheet name="Technical Av" sheetId="4" r:id="rId5"/>
    <sheet name="Ratios" sheetId="5" r:id="rId6"/>
    <sheet name="Log2 Ratio" sheetId="6" r:id="rId7"/>
    <sheet name="Finalised Mean +SD" sheetId="7" r:id="rId8"/>
    <sheet name="Heatmap Format" sheetId="8" r:id="rId9"/>
    <sheet name="Study Design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G161" i="4" l="1"/>
  <c r="S161" i="5" s="1"/>
  <c r="S161" i="6" s="1"/>
  <c r="E61" i="5"/>
  <c r="E61" i="6" s="1"/>
  <c r="F61" i="7" s="1"/>
  <c r="K61" i="5"/>
  <c r="K61" i="6" s="1"/>
  <c r="L61" i="5"/>
  <c r="L61" i="6" s="1"/>
  <c r="Q61" i="5"/>
  <c r="Q61" i="6" s="1"/>
  <c r="R61" i="5"/>
  <c r="R61" i="6" s="1"/>
  <c r="K161" i="5"/>
  <c r="K161" i="6" s="1"/>
  <c r="L161" i="5"/>
  <c r="L161" i="6" s="1"/>
  <c r="Q161" i="5"/>
  <c r="Q161" i="6" s="1"/>
  <c r="R161" i="5"/>
  <c r="R161" i="6" s="1"/>
  <c r="D5" i="4"/>
  <c r="E5" i="4"/>
  <c r="F5" i="4"/>
  <c r="G5" i="4"/>
  <c r="H5" i="4"/>
  <c r="I5" i="4"/>
  <c r="J5" i="4"/>
  <c r="K5" i="4"/>
  <c r="L5" i="4"/>
  <c r="H5" i="5" s="1"/>
  <c r="H5" i="6" s="1"/>
  <c r="M5" i="4"/>
  <c r="O5" i="4"/>
  <c r="P5" i="4"/>
  <c r="Q5" i="4"/>
  <c r="R5" i="4"/>
  <c r="S5" i="4"/>
  <c r="L5" i="5" s="1"/>
  <c r="L5" i="6" s="1"/>
  <c r="T5" i="4"/>
  <c r="U5" i="4"/>
  <c r="V5" i="4"/>
  <c r="W5" i="4"/>
  <c r="N5" i="5" s="1"/>
  <c r="N5" i="6" s="1"/>
  <c r="X5" i="4"/>
  <c r="Z5" i="4"/>
  <c r="P5" i="5" s="1"/>
  <c r="P5" i="6" s="1"/>
  <c r="AA5" i="4"/>
  <c r="AB5" i="4"/>
  <c r="AC5" i="4"/>
  <c r="AD5" i="4"/>
  <c r="AE5" i="4"/>
  <c r="AF5" i="4"/>
  <c r="AG5" i="4"/>
  <c r="AH5" i="4"/>
  <c r="T5" i="5" s="1"/>
  <c r="T5" i="6" s="1"/>
  <c r="AI5" i="4"/>
  <c r="D6" i="4"/>
  <c r="E6" i="4"/>
  <c r="F6" i="4"/>
  <c r="G6" i="4"/>
  <c r="H6" i="4"/>
  <c r="I6" i="4"/>
  <c r="J6" i="4"/>
  <c r="K6" i="4"/>
  <c r="L6" i="4"/>
  <c r="M6" i="4"/>
  <c r="O6" i="4"/>
  <c r="P6" i="4"/>
  <c r="Q6" i="4"/>
  <c r="R6" i="4"/>
  <c r="S6" i="4"/>
  <c r="T6" i="4"/>
  <c r="U6" i="4"/>
  <c r="M6" i="5" s="1"/>
  <c r="M6" i="6" s="1"/>
  <c r="V6" i="4"/>
  <c r="W6" i="4"/>
  <c r="X6" i="4"/>
  <c r="Z6" i="4"/>
  <c r="P6" i="5" s="1"/>
  <c r="P6" i="6" s="1"/>
  <c r="AA6" i="4"/>
  <c r="AB6" i="4"/>
  <c r="Q6" i="5" s="1"/>
  <c r="Q6" i="6" s="1"/>
  <c r="AC6" i="4"/>
  <c r="AD6" i="4"/>
  <c r="AE6" i="4"/>
  <c r="AF6" i="4"/>
  <c r="AG6" i="4"/>
  <c r="AH6" i="4"/>
  <c r="AI6" i="4"/>
  <c r="D7" i="4"/>
  <c r="E7" i="4"/>
  <c r="F7" i="4"/>
  <c r="E7" i="5" s="1"/>
  <c r="E7" i="6" s="1"/>
  <c r="G7" i="4"/>
  <c r="H7" i="4"/>
  <c r="I7" i="4"/>
  <c r="J7" i="4"/>
  <c r="K7" i="4"/>
  <c r="L7" i="4"/>
  <c r="M7" i="4"/>
  <c r="O7" i="4"/>
  <c r="P7" i="4"/>
  <c r="Q7" i="4"/>
  <c r="K7" i="5" s="1"/>
  <c r="K7" i="6" s="1"/>
  <c r="R7" i="4"/>
  <c r="S7" i="4"/>
  <c r="T7" i="4"/>
  <c r="U7" i="4"/>
  <c r="V7" i="4"/>
  <c r="W7" i="4"/>
  <c r="N7" i="5" s="1"/>
  <c r="N7" i="6" s="1"/>
  <c r="X7" i="4"/>
  <c r="Z7" i="4"/>
  <c r="P7" i="5" s="1"/>
  <c r="P7" i="6" s="1"/>
  <c r="AA7" i="4"/>
  <c r="AB7" i="4"/>
  <c r="Q7" i="5" s="1"/>
  <c r="Q7" i="6" s="1"/>
  <c r="AC7" i="4"/>
  <c r="AD7" i="4"/>
  <c r="R7" i="5" s="1"/>
  <c r="R7" i="6" s="1"/>
  <c r="AE7" i="4"/>
  <c r="AF7" i="4"/>
  <c r="AG7" i="4"/>
  <c r="AH7" i="4"/>
  <c r="T7" i="5" s="1"/>
  <c r="T7" i="6" s="1"/>
  <c r="AI7" i="4"/>
  <c r="D8" i="4"/>
  <c r="E8" i="4"/>
  <c r="F8" i="4"/>
  <c r="G8" i="4"/>
  <c r="H8" i="4"/>
  <c r="I8" i="4"/>
  <c r="J8" i="4"/>
  <c r="K8" i="4"/>
  <c r="L8" i="4"/>
  <c r="M8" i="4"/>
  <c r="O8" i="4"/>
  <c r="J8" i="5" s="1"/>
  <c r="J8" i="6" s="1"/>
  <c r="P8" i="4"/>
  <c r="Q8" i="4"/>
  <c r="R8" i="4"/>
  <c r="S8" i="4"/>
  <c r="L8" i="5" s="1"/>
  <c r="L8" i="6" s="1"/>
  <c r="T8" i="4"/>
  <c r="U8" i="4"/>
  <c r="V8" i="4"/>
  <c r="W8" i="4"/>
  <c r="X8" i="4"/>
  <c r="Z8" i="4"/>
  <c r="AA8" i="4"/>
  <c r="AB8" i="4"/>
  <c r="Q8" i="5" s="1"/>
  <c r="Q8" i="6" s="1"/>
  <c r="AC8" i="4"/>
  <c r="AD8" i="4"/>
  <c r="R8" i="5" s="1"/>
  <c r="R8" i="6" s="1"/>
  <c r="AE8" i="4"/>
  <c r="AF8" i="4"/>
  <c r="AG8" i="4"/>
  <c r="AH8" i="4"/>
  <c r="AI8" i="4"/>
  <c r="D9" i="4"/>
  <c r="D9" i="5" s="1"/>
  <c r="D9" i="6" s="1"/>
  <c r="E9" i="4"/>
  <c r="F9" i="4"/>
  <c r="G9" i="4"/>
  <c r="H9" i="4"/>
  <c r="I9" i="4"/>
  <c r="J9" i="4"/>
  <c r="K9" i="4"/>
  <c r="L9" i="4"/>
  <c r="M9" i="4"/>
  <c r="O9" i="4"/>
  <c r="J9" i="5" s="1"/>
  <c r="J9" i="6" s="1"/>
  <c r="P9" i="4"/>
  <c r="Q9" i="4"/>
  <c r="K9" i="5" s="1"/>
  <c r="K9" i="6" s="1"/>
  <c r="R9" i="4"/>
  <c r="S9" i="4"/>
  <c r="T9" i="4"/>
  <c r="U9" i="4"/>
  <c r="M9" i="5" s="1"/>
  <c r="M9" i="6" s="1"/>
  <c r="V9" i="4"/>
  <c r="W9" i="4"/>
  <c r="X9" i="4"/>
  <c r="Z9" i="4"/>
  <c r="P9" i="5" s="1"/>
  <c r="P9" i="6" s="1"/>
  <c r="AA9" i="4"/>
  <c r="AB9" i="4"/>
  <c r="AC9" i="4"/>
  <c r="AD9" i="4"/>
  <c r="R9" i="5" s="1"/>
  <c r="R9" i="6" s="1"/>
  <c r="AE9" i="4"/>
  <c r="AF9" i="4"/>
  <c r="AG9" i="4"/>
  <c r="AH9" i="4"/>
  <c r="T9" i="5" s="1"/>
  <c r="T9" i="6" s="1"/>
  <c r="AI9" i="4"/>
  <c r="D10" i="4"/>
  <c r="E10" i="4"/>
  <c r="F10" i="4"/>
  <c r="E10" i="5" s="1"/>
  <c r="E10" i="6" s="1"/>
  <c r="G10" i="4"/>
  <c r="H10" i="4"/>
  <c r="I10" i="4"/>
  <c r="J10" i="4"/>
  <c r="K10" i="4"/>
  <c r="L10" i="4"/>
  <c r="M10" i="4"/>
  <c r="O10" i="4"/>
  <c r="P10" i="4"/>
  <c r="Q10" i="4"/>
  <c r="K10" i="5" s="1"/>
  <c r="K10" i="6" s="1"/>
  <c r="R10" i="4"/>
  <c r="S10" i="4"/>
  <c r="L10" i="5" s="1"/>
  <c r="L10" i="6" s="1"/>
  <c r="T10" i="4"/>
  <c r="U10" i="4"/>
  <c r="V10" i="4"/>
  <c r="W10" i="4"/>
  <c r="N10" i="5" s="1"/>
  <c r="N10" i="6" s="1"/>
  <c r="X10" i="4"/>
  <c r="Z10" i="4"/>
  <c r="AA10" i="4"/>
  <c r="AB10" i="4"/>
  <c r="Q10" i="5" s="1"/>
  <c r="Q10" i="6" s="1"/>
  <c r="AC10" i="4"/>
  <c r="AD10" i="4"/>
  <c r="AE10" i="4"/>
  <c r="AF10" i="4"/>
  <c r="AG10" i="4"/>
  <c r="AH10" i="4"/>
  <c r="T10" i="5" s="1"/>
  <c r="T10" i="6" s="1"/>
  <c r="AI10" i="4"/>
  <c r="D11" i="4"/>
  <c r="E11" i="4"/>
  <c r="F11" i="4"/>
  <c r="G11" i="4"/>
  <c r="H11" i="4"/>
  <c r="F11" i="5" s="1"/>
  <c r="F11" i="6" s="1"/>
  <c r="I11" i="4"/>
  <c r="J11" i="4"/>
  <c r="G11" i="5" s="1"/>
  <c r="G11" i="6" s="1"/>
  <c r="K11" i="4"/>
  <c r="L11" i="4"/>
  <c r="M11" i="4"/>
  <c r="O11" i="4"/>
  <c r="J11" i="5" s="1"/>
  <c r="J11" i="6" s="1"/>
  <c r="P11" i="4"/>
  <c r="Q11" i="4"/>
  <c r="R11" i="4"/>
  <c r="S11" i="4"/>
  <c r="L11" i="5" s="1"/>
  <c r="L11" i="6" s="1"/>
  <c r="T11" i="4"/>
  <c r="U11" i="4"/>
  <c r="M11" i="5" s="1"/>
  <c r="M11" i="6" s="1"/>
  <c r="V11" i="4"/>
  <c r="W11" i="4"/>
  <c r="X11" i="4"/>
  <c r="Z11" i="4"/>
  <c r="P11" i="5" s="1"/>
  <c r="P11" i="6" s="1"/>
  <c r="AA11" i="4"/>
  <c r="AB11" i="4"/>
  <c r="AC11" i="4"/>
  <c r="AD11" i="4"/>
  <c r="R11" i="5" s="1"/>
  <c r="R11" i="6" s="1"/>
  <c r="AE11" i="4"/>
  <c r="AF11" i="4"/>
  <c r="AG11" i="4"/>
  <c r="AH11" i="4"/>
  <c r="T11" i="5" s="1"/>
  <c r="T11" i="6" s="1"/>
  <c r="AI11" i="4"/>
  <c r="D12" i="4"/>
  <c r="E12" i="4"/>
  <c r="F12" i="4"/>
  <c r="G12" i="4"/>
  <c r="H12" i="4"/>
  <c r="I12" i="4"/>
  <c r="J12" i="4"/>
  <c r="G12" i="5" s="1"/>
  <c r="G12" i="6" s="1"/>
  <c r="K12" i="4"/>
  <c r="L12" i="4"/>
  <c r="H12" i="5" s="1"/>
  <c r="H12" i="6" s="1"/>
  <c r="M12" i="4"/>
  <c r="O12" i="4"/>
  <c r="P12" i="4"/>
  <c r="Q12" i="4"/>
  <c r="K12" i="5" s="1"/>
  <c r="K12" i="6" s="1"/>
  <c r="R12" i="4"/>
  <c r="S12" i="4"/>
  <c r="T12" i="4"/>
  <c r="U12" i="4"/>
  <c r="M12" i="5" s="1"/>
  <c r="M12" i="6" s="1"/>
  <c r="V12" i="4"/>
  <c r="W12" i="4"/>
  <c r="N12" i="5" s="1"/>
  <c r="N12" i="6" s="1"/>
  <c r="X12" i="4"/>
  <c r="Z12" i="4"/>
  <c r="AA12" i="4"/>
  <c r="AB12" i="4"/>
  <c r="Q12" i="5" s="1"/>
  <c r="Q12" i="6" s="1"/>
  <c r="AC12" i="4"/>
  <c r="AD12" i="4"/>
  <c r="R12" i="5" s="1"/>
  <c r="R12" i="6" s="1"/>
  <c r="AE12" i="4"/>
  <c r="AF12" i="4"/>
  <c r="AG12" i="4"/>
  <c r="AH12" i="4"/>
  <c r="T12" i="5" s="1"/>
  <c r="T12" i="6" s="1"/>
  <c r="AI12" i="4"/>
  <c r="D13" i="4"/>
  <c r="E13" i="4"/>
  <c r="F13" i="4"/>
  <c r="G13" i="4"/>
  <c r="H13" i="4"/>
  <c r="I13" i="4"/>
  <c r="J13" i="4"/>
  <c r="K13" i="4"/>
  <c r="L13" i="4"/>
  <c r="H13" i="5" s="1"/>
  <c r="H13" i="6" s="1"/>
  <c r="M13" i="4"/>
  <c r="O13" i="4"/>
  <c r="J13" i="5" s="1"/>
  <c r="J13" i="6" s="1"/>
  <c r="P13" i="4"/>
  <c r="Q13" i="4"/>
  <c r="R13" i="4"/>
  <c r="S13" i="4"/>
  <c r="L13" i="5" s="1"/>
  <c r="L13" i="6" s="1"/>
  <c r="T13" i="4"/>
  <c r="U13" i="4"/>
  <c r="V13" i="4"/>
  <c r="W13" i="4"/>
  <c r="N13" i="5" s="1"/>
  <c r="N13" i="6" s="1"/>
  <c r="X13" i="4"/>
  <c r="Z13" i="4"/>
  <c r="P13" i="5" s="1"/>
  <c r="P13" i="6" s="1"/>
  <c r="AA13" i="4"/>
  <c r="AB13" i="4"/>
  <c r="Q13" i="5" s="1"/>
  <c r="Q13" i="6" s="1"/>
  <c r="AC13" i="4"/>
  <c r="AD13" i="4"/>
  <c r="R13" i="5" s="1"/>
  <c r="R13" i="6" s="1"/>
  <c r="AE13" i="4"/>
  <c r="AF13" i="4"/>
  <c r="AG13" i="4"/>
  <c r="AH13" i="4"/>
  <c r="T13" i="5" s="1"/>
  <c r="T13" i="6" s="1"/>
  <c r="AI13" i="4"/>
  <c r="D14" i="4"/>
  <c r="E14" i="4"/>
  <c r="F14" i="4"/>
  <c r="G14" i="4"/>
  <c r="H14" i="4"/>
  <c r="I14" i="4"/>
  <c r="J14" i="4"/>
  <c r="K14" i="4"/>
  <c r="L14" i="4"/>
  <c r="M14" i="4"/>
  <c r="O14" i="4"/>
  <c r="J14" i="5" s="1"/>
  <c r="J14" i="6" s="1"/>
  <c r="P14" i="4"/>
  <c r="Q14" i="4"/>
  <c r="K14" i="5" s="1"/>
  <c r="K14" i="6" s="1"/>
  <c r="R14" i="4"/>
  <c r="S14" i="4"/>
  <c r="T14" i="4"/>
  <c r="U14" i="4"/>
  <c r="M14" i="5" s="1"/>
  <c r="M14" i="6" s="1"/>
  <c r="V14" i="4"/>
  <c r="W14" i="4"/>
  <c r="X14" i="4"/>
  <c r="Z14" i="4"/>
  <c r="P14" i="5" s="1"/>
  <c r="P14" i="6" s="1"/>
  <c r="AA14" i="4"/>
  <c r="AB14" i="4"/>
  <c r="Q14" i="5" s="1"/>
  <c r="Q14" i="6" s="1"/>
  <c r="AC14" i="4"/>
  <c r="AD14" i="4"/>
  <c r="R14" i="5" s="1"/>
  <c r="R14" i="6" s="1"/>
  <c r="AE14" i="4"/>
  <c r="AF14" i="4"/>
  <c r="AG14" i="4"/>
  <c r="AH14" i="4"/>
  <c r="T14" i="5" s="1"/>
  <c r="T14" i="6" s="1"/>
  <c r="AI14" i="4"/>
  <c r="D15" i="4"/>
  <c r="E15" i="4"/>
  <c r="F15" i="4"/>
  <c r="G15" i="4"/>
  <c r="H15" i="4"/>
  <c r="I15" i="4"/>
  <c r="J15" i="4"/>
  <c r="K15" i="4"/>
  <c r="L15" i="4"/>
  <c r="M15" i="4"/>
  <c r="O15" i="4"/>
  <c r="J15" i="5" s="1"/>
  <c r="J15" i="6" s="1"/>
  <c r="P15" i="4"/>
  <c r="Q15" i="4"/>
  <c r="K15" i="5" s="1"/>
  <c r="K15" i="6" s="1"/>
  <c r="R15" i="4"/>
  <c r="S15" i="4"/>
  <c r="L15" i="5" s="1"/>
  <c r="L15" i="6" s="1"/>
  <c r="T15" i="4"/>
  <c r="U15" i="4"/>
  <c r="V15" i="4"/>
  <c r="W15" i="4"/>
  <c r="N15" i="5" s="1"/>
  <c r="N15" i="6" s="1"/>
  <c r="X15" i="4"/>
  <c r="Z15" i="4"/>
  <c r="P15" i="5" s="1"/>
  <c r="P15" i="6" s="1"/>
  <c r="AA15" i="4"/>
  <c r="AB15" i="4"/>
  <c r="Q15" i="5" s="1"/>
  <c r="Q15" i="6" s="1"/>
  <c r="AC15" i="4"/>
  <c r="AD15" i="4"/>
  <c r="R15" i="5" s="1"/>
  <c r="R15" i="6" s="1"/>
  <c r="AE15" i="4"/>
  <c r="AF15" i="4"/>
  <c r="AG15" i="4"/>
  <c r="AH15" i="4"/>
  <c r="T15" i="5" s="1"/>
  <c r="T15" i="6" s="1"/>
  <c r="AI15" i="4"/>
  <c r="D16" i="4"/>
  <c r="D16" i="5" s="1"/>
  <c r="D16" i="6" s="1"/>
  <c r="E16" i="4"/>
  <c r="F16" i="4"/>
  <c r="G16" i="4"/>
  <c r="H16" i="4"/>
  <c r="I16" i="4"/>
  <c r="J16" i="4"/>
  <c r="K16" i="4"/>
  <c r="L16" i="4"/>
  <c r="M16" i="4"/>
  <c r="O16" i="4"/>
  <c r="J16" i="5" s="1"/>
  <c r="J16" i="6" s="1"/>
  <c r="P16" i="4"/>
  <c r="Q16" i="4"/>
  <c r="K16" i="5" s="1"/>
  <c r="K16" i="6" s="1"/>
  <c r="R16" i="4"/>
  <c r="S16" i="4"/>
  <c r="L16" i="5" s="1"/>
  <c r="L16" i="6" s="1"/>
  <c r="T16" i="4"/>
  <c r="U16" i="4"/>
  <c r="M16" i="5" s="1"/>
  <c r="M16" i="6" s="1"/>
  <c r="V16" i="4"/>
  <c r="W16" i="4"/>
  <c r="X16" i="4"/>
  <c r="Z16" i="4"/>
  <c r="P16" i="5" s="1"/>
  <c r="P16" i="6" s="1"/>
  <c r="AA16" i="4"/>
  <c r="AB16" i="4"/>
  <c r="Q16" i="5" s="1"/>
  <c r="Q16" i="6" s="1"/>
  <c r="AC16" i="4"/>
  <c r="AD16" i="4"/>
  <c r="R16" i="5" s="1"/>
  <c r="R16" i="6" s="1"/>
  <c r="AE16" i="4"/>
  <c r="AF16" i="4"/>
  <c r="AG16" i="4"/>
  <c r="AH16" i="4"/>
  <c r="T16" i="5" s="1"/>
  <c r="T16" i="6" s="1"/>
  <c r="AI16" i="4"/>
  <c r="D17" i="4"/>
  <c r="D17" i="5" s="1"/>
  <c r="D17" i="6" s="1"/>
  <c r="E17" i="4"/>
  <c r="F17" i="4"/>
  <c r="E17" i="5" s="1"/>
  <c r="E17" i="6" s="1"/>
  <c r="G17" i="4"/>
  <c r="H17" i="4"/>
  <c r="I17" i="4"/>
  <c r="J17" i="4"/>
  <c r="K17" i="4"/>
  <c r="L17" i="4"/>
  <c r="M17" i="4"/>
  <c r="O17" i="4"/>
  <c r="J17" i="5" s="1"/>
  <c r="J17" i="6" s="1"/>
  <c r="P17" i="4"/>
  <c r="Q17" i="4"/>
  <c r="K17" i="5" s="1"/>
  <c r="K17" i="6" s="1"/>
  <c r="R17" i="4"/>
  <c r="S17" i="4"/>
  <c r="L17" i="5" s="1"/>
  <c r="L17" i="6" s="1"/>
  <c r="T17" i="4"/>
  <c r="U17" i="4"/>
  <c r="M17" i="5" s="1"/>
  <c r="M17" i="6" s="1"/>
  <c r="V17" i="4"/>
  <c r="W17" i="4"/>
  <c r="N17" i="5" s="1"/>
  <c r="N17" i="6" s="1"/>
  <c r="X17" i="4"/>
  <c r="Z17" i="4"/>
  <c r="P17" i="5" s="1"/>
  <c r="P17" i="6" s="1"/>
  <c r="AA17" i="4"/>
  <c r="AB17" i="4"/>
  <c r="Q17" i="5" s="1"/>
  <c r="Q17" i="6" s="1"/>
  <c r="AC17" i="4"/>
  <c r="AD17" i="4"/>
  <c r="R17" i="5" s="1"/>
  <c r="R17" i="6" s="1"/>
  <c r="AE17" i="4"/>
  <c r="AF17" i="4"/>
  <c r="AG17" i="4"/>
  <c r="AH17" i="4"/>
  <c r="T17" i="5" s="1"/>
  <c r="T17" i="6" s="1"/>
  <c r="AI17" i="4"/>
  <c r="D18" i="4"/>
  <c r="E18" i="4"/>
  <c r="F18" i="4"/>
  <c r="E18" i="5" s="1"/>
  <c r="E18" i="6" s="1"/>
  <c r="G18" i="4"/>
  <c r="H18" i="4"/>
  <c r="F18" i="5" s="1"/>
  <c r="F18" i="6" s="1"/>
  <c r="I18" i="4"/>
  <c r="J18" i="4"/>
  <c r="K18" i="4"/>
  <c r="L18" i="4"/>
  <c r="M18" i="4"/>
  <c r="O18" i="4"/>
  <c r="P18" i="4"/>
  <c r="Q18" i="4"/>
  <c r="K18" i="5" s="1"/>
  <c r="K18" i="6" s="1"/>
  <c r="R18" i="4"/>
  <c r="S18" i="4"/>
  <c r="L18" i="5" s="1"/>
  <c r="L18" i="6" s="1"/>
  <c r="T18" i="4"/>
  <c r="U18" i="4"/>
  <c r="M18" i="5" s="1"/>
  <c r="M18" i="6" s="1"/>
  <c r="V18" i="4"/>
  <c r="W18" i="4"/>
  <c r="N18" i="5" s="1"/>
  <c r="N18" i="6" s="1"/>
  <c r="X18" i="4"/>
  <c r="Z18" i="4"/>
  <c r="P18" i="5" s="1"/>
  <c r="P18" i="6" s="1"/>
  <c r="AA18" i="4"/>
  <c r="AB18" i="4"/>
  <c r="Q18" i="5" s="1"/>
  <c r="Q18" i="6" s="1"/>
  <c r="AC18" i="4"/>
  <c r="AD18" i="4"/>
  <c r="R18" i="5" s="1"/>
  <c r="R18" i="6" s="1"/>
  <c r="AE18" i="4"/>
  <c r="AF18" i="4"/>
  <c r="AG18" i="4"/>
  <c r="AH18" i="4"/>
  <c r="T18" i="5" s="1"/>
  <c r="T18" i="6" s="1"/>
  <c r="AI18" i="4"/>
  <c r="D19" i="4"/>
  <c r="E19" i="4"/>
  <c r="F19" i="4"/>
  <c r="G19" i="4"/>
  <c r="H19" i="4"/>
  <c r="F19" i="5" s="1"/>
  <c r="F19" i="6" s="1"/>
  <c r="I19" i="4"/>
  <c r="J19" i="4"/>
  <c r="G19" i="5" s="1"/>
  <c r="G19" i="6" s="1"/>
  <c r="K19" i="4"/>
  <c r="L19" i="4"/>
  <c r="M19" i="4"/>
  <c r="O19" i="4"/>
  <c r="J19" i="5" s="1"/>
  <c r="J19" i="6" s="1"/>
  <c r="P19" i="4"/>
  <c r="Q19" i="4"/>
  <c r="R19" i="4"/>
  <c r="S19" i="4"/>
  <c r="L19" i="5" s="1"/>
  <c r="L19" i="6" s="1"/>
  <c r="T19" i="4"/>
  <c r="U19" i="4"/>
  <c r="M19" i="5" s="1"/>
  <c r="M19" i="6" s="1"/>
  <c r="V19" i="4"/>
  <c r="W19" i="4"/>
  <c r="N19" i="5" s="1"/>
  <c r="N19" i="6" s="1"/>
  <c r="X19" i="4"/>
  <c r="Z19" i="4"/>
  <c r="P19" i="5" s="1"/>
  <c r="P19" i="6" s="1"/>
  <c r="AA19" i="4"/>
  <c r="AB19" i="4"/>
  <c r="Q19" i="5" s="1"/>
  <c r="Q19" i="6" s="1"/>
  <c r="AC19" i="4"/>
  <c r="AD19" i="4"/>
  <c r="R19" i="5" s="1"/>
  <c r="R19" i="6" s="1"/>
  <c r="AE19" i="4"/>
  <c r="AF19" i="4"/>
  <c r="AG19" i="4"/>
  <c r="AH19" i="4"/>
  <c r="T19" i="5" s="1"/>
  <c r="T19" i="6" s="1"/>
  <c r="AI19" i="4"/>
  <c r="D20" i="4"/>
  <c r="E20" i="4"/>
  <c r="F20" i="4"/>
  <c r="G20" i="4"/>
  <c r="H20" i="4"/>
  <c r="I20" i="4"/>
  <c r="J20" i="4"/>
  <c r="G20" i="5" s="1"/>
  <c r="G20" i="6" s="1"/>
  <c r="K20" i="4"/>
  <c r="L20" i="4"/>
  <c r="H20" i="5" s="1"/>
  <c r="H20" i="6" s="1"/>
  <c r="M20" i="4"/>
  <c r="O20" i="4"/>
  <c r="J20" i="5" s="1"/>
  <c r="J20" i="6" s="1"/>
  <c r="P20" i="4"/>
  <c r="Q20" i="4"/>
  <c r="K20" i="5" s="1"/>
  <c r="K20" i="6" s="1"/>
  <c r="R20" i="4"/>
  <c r="S20" i="4"/>
  <c r="T20" i="4"/>
  <c r="U20" i="4"/>
  <c r="M20" i="5" s="1"/>
  <c r="M20" i="6" s="1"/>
  <c r="V20" i="4"/>
  <c r="W20" i="4"/>
  <c r="N20" i="5" s="1"/>
  <c r="N20" i="6" s="1"/>
  <c r="X20" i="4"/>
  <c r="Z20" i="4"/>
  <c r="P20" i="5" s="1"/>
  <c r="P20" i="6" s="1"/>
  <c r="AA20" i="4"/>
  <c r="AB20" i="4"/>
  <c r="Q20" i="5" s="1"/>
  <c r="Q20" i="6" s="1"/>
  <c r="AC20" i="4"/>
  <c r="AD20" i="4"/>
  <c r="R20" i="5" s="1"/>
  <c r="R20" i="6" s="1"/>
  <c r="AE20" i="4"/>
  <c r="AF20" i="4"/>
  <c r="AG20" i="4"/>
  <c r="AH20" i="4"/>
  <c r="T20" i="5" s="1"/>
  <c r="T20" i="6" s="1"/>
  <c r="AI20" i="4"/>
  <c r="D21" i="4"/>
  <c r="E21" i="4"/>
  <c r="F21" i="4"/>
  <c r="G21" i="4"/>
  <c r="H21" i="4"/>
  <c r="I21" i="4"/>
  <c r="J21" i="4"/>
  <c r="K21" i="4"/>
  <c r="L21" i="4"/>
  <c r="H21" i="5" s="1"/>
  <c r="H21" i="6" s="1"/>
  <c r="M21" i="4"/>
  <c r="O21" i="4"/>
  <c r="J21" i="5" s="1"/>
  <c r="J21" i="6" s="1"/>
  <c r="P21" i="4"/>
  <c r="Q21" i="4"/>
  <c r="K21" i="5" s="1"/>
  <c r="K21" i="6" s="1"/>
  <c r="R21" i="4"/>
  <c r="S21" i="4"/>
  <c r="L21" i="5" s="1"/>
  <c r="L21" i="6" s="1"/>
  <c r="T21" i="4"/>
  <c r="U21" i="4"/>
  <c r="V21" i="4"/>
  <c r="W21" i="4"/>
  <c r="N21" i="5" s="1"/>
  <c r="N21" i="6" s="1"/>
  <c r="X21" i="4"/>
  <c r="Z21" i="4"/>
  <c r="P21" i="5" s="1"/>
  <c r="P21" i="6" s="1"/>
  <c r="AA21" i="4"/>
  <c r="AB21" i="4"/>
  <c r="Q21" i="5" s="1"/>
  <c r="Q21" i="6" s="1"/>
  <c r="AC21" i="4"/>
  <c r="AD21" i="4"/>
  <c r="R21" i="5" s="1"/>
  <c r="R21" i="6" s="1"/>
  <c r="AE21" i="4"/>
  <c r="AF21" i="4"/>
  <c r="AG21" i="4"/>
  <c r="AH21" i="4"/>
  <c r="T21" i="5" s="1"/>
  <c r="T21" i="6" s="1"/>
  <c r="AI21" i="4"/>
  <c r="D22" i="4"/>
  <c r="E22" i="4"/>
  <c r="F22" i="4"/>
  <c r="G22" i="4"/>
  <c r="H22" i="4"/>
  <c r="I22" i="4"/>
  <c r="J22" i="4"/>
  <c r="K22" i="4"/>
  <c r="L22" i="4"/>
  <c r="M22" i="4"/>
  <c r="O22" i="4"/>
  <c r="J22" i="5" s="1"/>
  <c r="J22" i="6" s="1"/>
  <c r="P22" i="4"/>
  <c r="Q22" i="4"/>
  <c r="K22" i="5" s="1"/>
  <c r="K22" i="6" s="1"/>
  <c r="R22" i="4"/>
  <c r="S22" i="4"/>
  <c r="L22" i="5" s="1"/>
  <c r="L22" i="6" s="1"/>
  <c r="T22" i="4"/>
  <c r="U22" i="4"/>
  <c r="M22" i="5" s="1"/>
  <c r="M22" i="6" s="1"/>
  <c r="V22" i="4"/>
  <c r="W22" i="4"/>
  <c r="X22" i="4"/>
  <c r="Z22" i="4"/>
  <c r="P22" i="5" s="1"/>
  <c r="P22" i="6" s="1"/>
  <c r="AA22" i="4"/>
  <c r="AB22" i="4"/>
  <c r="Q22" i="5" s="1"/>
  <c r="Q22" i="6" s="1"/>
  <c r="AC22" i="4"/>
  <c r="AD22" i="4"/>
  <c r="R22" i="5" s="1"/>
  <c r="R22" i="6" s="1"/>
  <c r="AE22" i="4"/>
  <c r="AF22" i="4"/>
  <c r="AG22" i="4"/>
  <c r="AH22" i="4"/>
  <c r="T22" i="5" s="1"/>
  <c r="T22" i="6" s="1"/>
  <c r="AI22" i="4"/>
  <c r="D23" i="4"/>
  <c r="E23" i="4"/>
  <c r="F23" i="4"/>
  <c r="G23" i="4"/>
  <c r="H23" i="4"/>
  <c r="I23" i="4"/>
  <c r="J23" i="4"/>
  <c r="K23" i="4"/>
  <c r="L23" i="4"/>
  <c r="M23" i="4"/>
  <c r="O23" i="4"/>
  <c r="J23" i="5" s="1"/>
  <c r="J23" i="6" s="1"/>
  <c r="P23" i="4"/>
  <c r="Q23" i="4"/>
  <c r="K23" i="5" s="1"/>
  <c r="K23" i="6" s="1"/>
  <c r="R23" i="4"/>
  <c r="S23" i="4"/>
  <c r="L23" i="5" s="1"/>
  <c r="L23" i="6" s="1"/>
  <c r="T23" i="4"/>
  <c r="U23" i="4"/>
  <c r="M23" i="5" s="1"/>
  <c r="M23" i="6" s="1"/>
  <c r="V23" i="4"/>
  <c r="W23" i="4"/>
  <c r="N23" i="5" s="1"/>
  <c r="N23" i="6" s="1"/>
  <c r="X23" i="4"/>
  <c r="Z23" i="4"/>
  <c r="P23" i="5" s="1"/>
  <c r="P23" i="6" s="1"/>
  <c r="AA23" i="4"/>
  <c r="AB23" i="4"/>
  <c r="Q23" i="5" s="1"/>
  <c r="Q23" i="6" s="1"/>
  <c r="AC23" i="4"/>
  <c r="AD23" i="4"/>
  <c r="R23" i="5" s="1"/>
  <c r="R23" i="6" s="1"/>
  <c r="AE23" i="4"/>
  <c r="AF23" i="4"/>
  <c r="AG23" i="4"/>
  <c r="AH23" i="4"/>
  <c r="T23" i="5" s="1"/>
  <c r="T23" i="6" s="1"/>
  <c r="AI23" i="4"/>
  <c r="D24" i="4"/>
  <c r="D24" i="5" s="1"/>
  <c r="D24" i="6" s="1"/>
  <c r="E24" i="4"/>
  <c r="F24" i="4"/>
  <c r="G24" i="4"/>
  <c r="H24" i="4"/>
  <c r="I24" i="4"/>
  <c r="J24" i="4"/>
  <c r="K24" i="4"/>
  <c r="L24" i="4"/>
  <c r="M24" i="4"/>
  <c r="O24" i="4"/>
  <c r="J24" i="5" s="1"/>
  <c r="J24" i="6" s="1"/>
  <c r="P24" i="4"/>
  <c r="Q24" i="4"/>
  <c r="K24" i="5" s="1"/>
  <c r="K24" i="6" s="1"/>
  <c r="R24" i="4"/>
  <c r="S24" i="4"/>
  <c r="L24" i="5" s="1"/>
  <c r="L24" i="6" s="1"/>
  <c r="T24" i="4"/>
  <c r="U24" i="4"/>
  <c r="M24" i="5" s="1"/>
  <c r="M24" i="6" s="1"/>
  <c r="V24" i="4"/>
  <c r="W24" i="4"/>
  <c r="N24" i="5" s="1"/>
  <c r="N24" i="6" s="1"/>
  <c r="X24" i="4"/>
  <c r="Z24" i="4"/>
  <c r="P24" i="5" s="1"/>
  <c r="P24" i="6" s="1"/>
  <c r="AA24" i="4"/>
  <c r="AB24" i="4"/>
  <c r="Q24" i="5" s="1"/>
  <c r="Q24" i="6" s="1"/>
  <c r="AC24" i="4"/>
  <c r="AD24" i="4"/>
  <c r="R24" i="5" s="1"/>
  <c r="R24" i="6" s="1"/>
  <c r="AE24" i="4"/>
  <c r="AF24" i="4"/>
  <c r="AG24" i="4"/>
  <c r="AH24" i="4"/>
  <c r="T24" i="5" s="1"/>
  <c r="T24" i="6" s="1"/>
  <c r="AI24" i="4"/>
  <c r="D25" i="4"/>
  <c r="D25" i="5" s="1"/>
  <c r="D25" i="6" s="1"/>
  <c r="E25" i="4"/>
  <c r="F25" i="4"/>
  <c r="E25" i="5" s="1"/>
  <c r="E25" i="6" s="1"/>
  <c r="G25" i="4"/>
  <c r="H25" i="4"/>
  <c r="I25" i="4"/>
  <c r="J25" i="4"/>
  <c r="K25" i="4"/>
  <c r="L25" i="4"/>
  <c r="M25" i="4"/>
  <c r="O25" i="4"/>
  <c r="J25" i="5" s="1"/>
  <c r="J25" i="6" s="1"/>
  <c r="P25" i="4"/>
  <c r="Q25" i="4"/>
  <c r="K25" i="5" s="1"/>
  <c r="K25" i="6" s="1"/>
  <c r="R25" i="4"/>
  <c r="S25" i="4"/>
  <c r="L25" i="5" s="1"/>
  <c r="L25" i="6" s="1"/>
  <c r="T25" i="4"/>
  <c r="U25" i="4"/>
  <c r="M25" i="5" s="1"/>
  <c r="M25" i="6" s="1"/>
  <c r="V25" i="4"/>
  <c r="W25" i="4"/>
  <c r="N25" i="5" s="1"/>
  <c r="N25" i="6" s="1"/>
  <c r="X25" i="4"/>
  <c r="Z25" i="4"/>
  <c r="P25" i="5" s="1"/>
  <c r="P25" i="6" s="1"/>
  <c r="AA25" i="4"/>
  <c r="AB25" i="4"/>
  <c r="Q25" i="5" s="1"/>
  <c r="Q25" i="6" s="1"/>
  <c r="AC25" i="4"/>
  <c r="AD25" i="4"/>
  <c r="R25" i="5" s="1"/>
  <c r="R25" i="6" s="1"/>
  <c r="AE25" i="4"/>
  <c r="AF25" i="4"/>
  <c r="AG25" i="4"/>
  <c r="AH25" i="4"/>
  <c r="T25" i="5" s="1"/>
  <c r="T25" i="6" s="1"/>
  <c r="AI25" i="4"/>
  <c r="D26" i="4"/>
  <c r="E26" i="4"/>
  <c r="F26" i="4"/>
  <c r="E26" i="5" s="1"/>
  <c r="E26" i="6" s="1"/>
  <c r="G26" i="4"/>
  <c r="H26" i="4"/>
  <c r="F26" i="5" s="1"/>
  <c r="F26" i="6" s="1"/>
  <c r="I26" i="4"/>
  <c r="J26" i="4"/>
  <c r="K26" i="4"/>
  <c r="L26" i="4"/>
  <c r="M26" i="4"/>
  <c r="O26" i="4"/>
  <c r="P26" i="4"/>
  <c r="Q26" i="4"/>
  <c r="K26" i="5" s="1"/>
  <c r="K26" i="6" s="1"/>
  <c r="R26" i="4"/>
  <c r="S26" i="4"/>
  <c r="L26" i="5" s="1"/>
  <c r="L26" i="6" s="1"/>
  <c r="T26" i="4"/>
  <c r="U26" i="4"/>
  <c r="M26" i="5" s="1"/>
  <c r="M26" i="6" s="1"/>
  <c r="V26" i="4"/>
  <c r="W26" i="4"/>
  <c r="N26" i="5" s="1"/>
  <c r="N26" i="6" s="1"/>
  <c r="X26" i="4"/>
  <c r="Z26" i="4"/>
  <c r="P26" i="5" s="1"/>
  <c r="P26" i="6" s="1"/>
  <c r="AA26" i="4"/>
  <c r="AB26" i="4"/>
  <c r="Q26" i="5" s="1"/>
  <c r="Q26" i="6" s="1"/>
  <c r="AC26" i="4"/>
  <c r="AD26" i="4"/>
  <c r="R26" i="5" s="1"/>
  <c r="R26" i="6" s="1"/>
  <c r="AE26" i="4"/>
  <c r="AF26" i="4"/>
  <c r="AG26" i="4"/>
  <c r="AH26" i="4"/>
  <c r="T26" i="5" s="1"/>
  <c r="T26" i="6" s="1"/>
  <c r="AI26" i="4"/>
  <c r="D27" i="4"/>
  <c r="E27" i="4"/>
  <c r="F27" i="4"/>
  <c r="G27" i="4"/>
  <c r="H27" i="4"/>
  <c r="F27" i="5" s="1"/>
  <c r="F27" i="6" s="1"/>
  <c r="I27" i="4"/>
  <c r="J27" i="4"/>
  <c r="G27" i="5" s="1"/>
  <c r="G27" i="6" s="1"/>
  <c r="K27" i="4"/>
  <c r="L27" i="4"/>
  <c r="M27" i="4"/>
  <c r="O27" i="4"/>
  <c r="J27" i="5" s="1"/>
  <c r="J27" i="6" s="1"/>
  <c r="P27" i="4"/>
  <c r="Q27" i="4"/>
  <c r="R27" i="4"/>
  <c r="S27" i="4"/>
  <c r="L27" i="5" s="1"/>
  <c r="L27" i="6" s="1"/>
  <c r="T27" i="4"/>
  <c r="U27" i="4"/>
  <c r="M27" i="5" s="1"/>
  <c r="M27" i="6" s="1"/>
  <c r="V27" i="4"/>
  <c r="W27" i="4"/>
  <c r="N27" i="5" s="1"/>
  <c r="N27" i="6" s="1"/>
  <c r="X27" i="4"/>
  <c r="Z27" i="4"/>
  <c r="P27" i="5" s="1"/>
  <c r="P27" i="6" s="1"/>
  <c r="AA27" i="4"/>
  <c r="AB27" i="4"/>
  <c r="Q27" i="5" s="1"/>
  <c r="Q27" i="6" s="1"/>
  <c r="AC27" i="4"/>
  <c r="AD27" i="4"/>
  <c r="R27" i="5" s="1"/>
  <c r="R27" i="6" s="1"/>
  <c r="AE27" i="4"/>
  <c r="AF27" i="4"/>
  <c r="AG27" i="4"/>
  <c r="AH27" i="4"/>
  <c r="T27" i="5" s="1"/>
  <c r="T27" i="6" s="1"/>
  <c r="AI27" i="4"/>
  <c r="D28" i="4"/>
  <c r="E28" i="4"/>
  <c r="F28" i="4"/>
  <c r="G28" i="4"/>
  <c r="H28" i="4"/>
  <c r="I28" i="4"/>
  <c r="J28" i="4"/>
  <c r="G28" i="5" s="1"/>
  <c r="G28" i="6" s="1"/>
  <c r="K28" i="4"/>
  <c r="L28" i="4"/>
  <c r="H28" i="5" s="1"/>
  <c r="H28" i="6" s="1"/>
  <c r="M28" i="4"/>
  <c r="O28" i="4"/>
  <c r="J28" i="5" s="1"/>
  <c r="J28" i="6" s="1"/>
  <c r="P28" i="4"/>
  <c r="Q28" i="4"/>
  <c r="K28" i="5" s="1"/>
  <c r="K28" i="6" s="1"/>
  <c r="R28" i="4"/>
  <c r="S28" i="4"/>
  <c r="T28" i="4"/>
  <c r="U28" i="4"/>
  <c r="M28" i="5" s="1"/>
  <c r="M28" i="6" s="1"/>
  <c r="V28" i="4"/>
  <c r="W28" i="4"/>
  <c r="N28" i="5" s="1"/>
  <c r="N28" i="6" s="1"/>
  <c r="X28" i="4"/>
  <c r="Z28" i="4"/>
  <c r="P28" i="5" s="1"/>
  <c r="P28" i="6" s="1"/>
  <c r="AA28" i="4"/>
  <c r="AB28" i="4"/>
  <c r="Q28" i="5" s="1"/>
  <c r="Q28" i="6" s="1"/>
  <c r="AC28" i="4"/>
  <c r="AD28" i="4"/>
  <c r="R28" i="5" s="1"/>
  <c r="R28" i="6" s="1"/>
  <c r="AE28" i="4"/>
  <c r="AF28" i="4"/>
  <c r="AG28" i="4"/>
  <c r="AH28" i="4"/>
  <c r="AI28" i="4"/>
  <c r="D29" i="4"/>
  <c r="E29" i="4"/>
  <c r="F29" i="4"/>
  <c r="E29" i="5" s="1"/>
  <c r="E29" i="6" s="1"/>
  <c r="G29" i="4"/>
  <c r="H29" i="4"/>
  <c r="I29" i="4"/>
  <c r="J29" i="4"/>
  <c r="K29" i="4"/>
  <c r="L29" i="4"/>
  <c r="H29" i="5" s="1"/>
  <c r="H29" i="6" s="1"/>
  <c r="M29" i="4"/>
  <c r="O29" i="4"/>
  <c r="J29" i="5" s="1"/>
  <c r="J29" i="6" s="1"/>
  <c r="P29" i="4"/>
  <c r="Q29" i="4"/>
  <c r="K29" i="5" s="1"/>
  <c r="K29" i="6" s="1"/>
  <c r="R29" i="4"/>
  <c r="S29" i="4"/>
  <c r="L29" i="5" s="1"/>
  <c r="L29" i="6" s="1"/>
  <c r="T29" i="4"/>
  <c r="U29" i="4"/>
  <c r="V29" i="4"/>
  <c r="W29" i="4"/>
  <c r="N29" i="5" s="1"/>
  <c r="N29" i="6" s="1"/>
  <c r="X29" i="4"/>
  <c r="Z29" i="4"/>
  <c r="P29" i="5" s="1"/>
  <c r="P29" i="6" s="1"/>
  <c r="AA29" i="4"/>
  <c r="AB29" i="4"/>
  <c r="Q29" i="5" s="1"/>
  <c r="Q29" i="6" s="1"/>
  <c r="AC29" i="4"/>
  <c r="AD29" i="4"/>
  <c r="R29" i="5" s="1"/>
  <c r="R29" i="6" s="1"/>
  <c r="AE29" i="4"/>
  <c r="AF29" i="4"/>
  <c r="AG29" i="4"/>
  <c r="AH29" i="4"/>
  <c r="T29" i="5" s="1"/>
  <c r="T29" i="6" s="1"/>
  <c r="AI29" i="4"/>
  <c r="D30" i="4"/>
  <c r="E30" i="4"/>
  <c r="F30" i="4"/>
  <c r="G30" i="4"/>
  <c r="H30" i="4"/>
  <c r="F30" i="5" s="1"/>
  <c r="F30" i="6" s="1"/>
  <c r="I30" i="4"/>
  <c r="J30" i="4"/>
  <c r="K30" i="4"/>
  <c r="L30" i="4"/>
  <c r="M30" i="4"/>
  <c r="O30" i="4"/>
  <c r="J30" i="5" s="1"/>
  <c r="J30" i="6" s="1"/>
  <c r="P30" i="4"/>
  <c r="Q30" i="4"/>
  <c r="K30" i="5" s="1"/>
  <c r="K30" i="6" s="1"/>
  <c r="R30" i="4"/>
  <c r="S30" i="4"/>
  <c r="L30" i="5" s="1"/>
  <c r="L30" i="6" s="1"/>
  <c r="T30" i="4"/>
  <c r="U30" i="4"/>
  <c r="M30" i="5" s="1"/>
  <c r="M30" i="6" s="1"/>
  <c r="V30" i="4"/>
  <c r="W30" i="4"/>
  <c r="X30" i="4"/>
  <c r="Z30" i="4"/>
  <c r="P30" i="5" s="1"/>
  <c r="P30" i="6" s="1"/>
  <c r="AA30" i="4"/>
  <c r="AB30" i="4"/>
  <c r="Q30" i="5" s="1"/>
  <c r="Q30" i="6" s="1"/>
  <c r="AC30" i="4"/>
  <c r="AD30" i="4"/>
  <c r="R30" i="5" s="1"/>
  <c r="R30" i="6" s="1"/>
  <c r="AE30" i="4"/>
  <c r="AF30" i="4"/>
  <c r="AG30" i="4"/>
  <c r="AH30" i="4"/>
  <c r="T30" i="5" s="1"/>
  <c r="T30" i="6" s="1"/>
  <c r="AI30" i="4"/>
  <c r="D31" i="4"/>
  <c r="E31" i="4"/>
  <c r="F31" i="4"/>
  <c r="G31" i="4"/>
  <c r="H31" i="4"/>
  <c r="I31" i="4"/>
  <c r="J31" i="4"/>
  <c r="G31" i="5" s="1"/>
  <c r="G31" i="6" s="1"/>
  <c r="K31" i="4"/>
  <c r="L31" i="4"/>
  <c r="M31" i="4"/>
  <c r="O31" i="4"/>
  <c r="J31" i="5" s="1"/>
  <c r="J31" i="6" s="1"/>
  <c r="P31" i="4"/>
  <c r="Q31" i="4"/>
  <c r="K31" i="5" s="1"/>
  <c r="K31" i="6" s="1"/>
  <c r="R31" i="4"/>
  <c r="S31" i="4"/>
  <c r="L31" i="5" s="1"/>
  <c r="L31" i="6" s="1"/>
  <c r="T31" i="4"/>
  <c r="U31" i="4"/>
  <c r="M31" i="5" s="1"/>
  <c r="M31" i="6" s="1"/>
  <c r="V31" i="4"/>
  <c r="W31" i="4"/>
  <c r="N31" i="5" s="1"/>
  <c r="N31" i="6" s="1"/>
  <c r="X31" i="4"/>
  <c r="Z31" i="4"/>
  <c r="P31" i="5" s="1"/>
  <c r="P31" i="6" s="1"/>
  <c r="AA31" i="4"/>
  <c r="AB31" i="4"/>
  <c r="Q31" i="5" s="1"/>
  <c r="Q31" i="6" s="1"/>
  <c r="AC31" i="4"/>
  <c r="AD31" i="4"/>
  <c r="R31" i="5" s="1"/>
  <c r="R31" i="6" s="1"/>
  <c r="AE31" i="4"/>
  <c r="AF31" i="4"/>
  <c r="S31" i="5" s="1"/>
  <c r="S31" i="6" s="1"/>
  <c r="AG31" i="4"/>
  <c r="AH31" i="4"/>
  <c r="T31" i="5" s="1"/>
  <c r="T31" i="6" s="1"/>
  <c r="AI31" i="4"/>
  <c r="D32" i="4"/>
  <c r="D32" i="5" s="1"/>
  <c r="D32" i="6" s="1"/>
  <c r="E32" i="4"/>
  <c r="F32" i="4"/>
  <c r="G32" i="4"/>
  <c r="H32" i="4"/>
  <c r="I32" i="4"/>
  <c r="J32" i="4"/>
  <c r="K32" i="4"/>
  <c r="L32" i="4"/>
  <c r="H32" i="5" s="1"/>
  <c r="H32" i="6" s="1"/>
  <c r="M32" i="4"/>
  <c r="O32" i="4"/>
  <c r="J32" i="5" s="1"/>
  <c r="J32" i="6" s="1"/>
  <c r="P32" i="4"/>
  <c r="Q32" i="4"/>
  <c r="K32" i="5" s="1"/>
  <c r="K32" i="6" s="1"/>
  <c r="R32" i="4"/>
  <c r="S32" i="4"/>
  <c r="L32" i="5" s="1"/>
  <c r="L32" i="6" s="1"/>
  <c r="T32" i="4"/>
  <c r="U32" i="4"/>
  <c r="M32" i="5" s="1"/>
  <c r="M32" i="6" s="1"/>
  <c r="V32" i="4"/>
  <c r="W32" i="4"/>
  <c r="N32" i="5" s="1"/>
  <c r="N32" i="6" s="1"/>
  <c r="X32" i="4"/>
  <c r="Z32" i="4"/>
  <c r="AA32" i="4"/>
  <c r="AB32" i="4"/>
  <c r="Q32" i="5" s="1"/>
  <c r="Q32" i="6" s="1"/>
  <c r="AC32" i="4"/>
  <c r="AD32" i="4"/>
  <c r="R32" i="5" s="1"/>
  <c r="R32" i="6" s="1"/>
  <c r="AE32" i="4"/>
  <c r="AF32" i="4"/>
  <c r="AG32" i="4"/>
  <c r="AH32" i="4"/>
  <c r="T32" i="5" s="1"/>
  <c r="T32" i="6" s="1"/>
  <c r="AI32" i="4"/>
  <c r="D33" i="4"/>
  <c r="D33" i="5" s="1"/>
  <c r="D33" i="6" s="1"/>
  <c r="E33" i="4"/>
  <c r="F33" i="4"/>
  <c r="E33" i="5" s="1"/>
  <c r="E33" i="6" s="1"/>
  <c r="G33" i="4"/>
  <c r="H33" i="4"/>
  <c r="I33" i="4"/>
  <c r="J33" i="4"/>
  <c r="K33" i="4"/>
  <c r="L33" i="4"/>
  <c r="M33" i="4"/>
  <c r="O33" i="4"/>
  <c r="J33" i="5" s="1"/>
  <c r="J33" i="6" s="1"/>
  <c r="P33" i="4"/>
  <c r="Q33" i="4"/>
  <c r="K33" i="5" s="1"/>
  <c r="K33" i="6" s="1"/>
  <c r="R33" i="4"/>
  <c r="S33" i="4"/>
  <c r="L33" i="5" s="1"/>
  <c r="L33" i="6" s="1"/>
  <c r="T33" i="4"/>
  <c r="U33" i="4"/>
  <c r="M33" i="5" s="1"/>
  <c r="M33" i="6" s="1"/>
  <c r="V33" i="4"/>
  <c r="W33" i="4"/>
  <c r="N33" i="5" s="1"/>
  <c r="N33" i="6" s="1"/>
  <c r="X33" i="4"/>
  <c r="Z33" i="4"/>
  <c r="P33" i="5" s="1"/>
  <c r="P33" i="6" s="1"/>
  <c r="AA33" i="4"/>
  <c r="AB33" i="4"/>
  <c r="AC33" i="4"/>
  <c r="AD33" i="4"/>
  <c r="R33" i="5" s="1"/>
  <c r="R33" i="6" s="1"/>
  <c r="AE33" i="4"/>
  <c r="AF33" i="4"/>
  <c r="S33" i="5" s="1"/>
  <c r="S33" i="6" s="1"/>
  <c r="AG33" i="4"/>
  <c r="AH33" i="4"/>
  <c r="T33" i="5" s="1"/>
  <c r="T33" i="6" s="1"/>
  <c r="AI33" i="4"/>
  <c r="D34" i="4"/>
  <c r="E34" i="4"/>
  <c r="F34" i="4"/>
  <c r="E34" i="5" s="1"/>
  <c r="E34" i="6" s="1"/>
  <c r="G34" i="4"/>
  <c r="H34" i="4"/>
  <c r="F34" i="5" s="1"/>
  <c r="F34" i="6" s="1"/>
  <c r="I34" i="4"/>
  <c r="J34" i="4"/>
  <c r="K34" i="4"/>
  <c r="L34" i="4"/>
  <c r="M34" i="4"/>
  <c r="O34" i="4"/>
  <c r="P34" i="4"/>
  <c r="Q34" i="4"/>
  <c r="K34" i="5" s="1"/>
  <c r="K34" i="6" s="1"/>
  <c r="R34" i="4"/>
  <c r="S34" i="4"/>
  <c r="L34" i="5" s="1"/>
  <c r="L34" i="6" s="1"/>
  <c r="T34" i="4"/>
  <c r="U34" i="4"/>
  <c r="M34" i="5" s="1"/>
  <c r="M34" i="6" s="1"/>
  <c r="V34" i="4"/>
  <c r="W34" i="4"/>
  <c r="N34" i="5" s="1"/>
  <c r="N34" i="6" s="1"/>
  <c r="X34" i="4"/>
  <c r="Z34" i="4"/>
  <c r="P34" i="5" s="1"/>
  <c r="P34" i="6" s="1"/>
  <c r="AA34" i="4"/>
  <c r="AB34" i="4"/>
  <c r="Q34" i="5" s="1"/>
  <c r="Q34" i="6" s="1"/>
  <c r="AC34" i="4"/>
  <c r="AD34" i="4"/>
  <c r="AE34" i="4"/>
  <c r="AF34" i="4"/>
  <c r="S34" i="5" s="1"/>
  <c r="S34" i="6" s="1"/>
  <c r="AG34" i="4"/>
  <c r="AH34" i="4"/>
  <c r="T34" i="5" s="1"/>
  <c r="T34" i="6" s="1"/>
  <c r="AI34" i="4"/>
  <c r="D35" i="4"/>
  <c r="E35" i="4"/>
  <c r="F35" i="4"/>
  <c r="G35" i="4"/>
  <c r="H35" i="4"/>
  <c r="F35" i="5" s="1"/>
  <c r="F35" i="6" s="1"/>
  <c r="I35" i="4"/>
  <c r="J35" i="4"/>
  <c r="G35" i="5" s="1"/>
  <c r="G35" i="6" s="1"/>
  <c r="K35" i="4"/>
  <c r="L35" i="4"/>
  <c r="M35" i="4"/>
  <c r="O35" i="4"/>
  <c r="J35" i="5" s="1"/>
  <c r="J35" i="6" s="1"/>
  <c r="P35" i="4"/>
  <c r="Q35" i="4"/>
  <c r="R35" i="4"/>
  <c r="S35" i="4"/>
  <c r="L35" i="5" s="1"/>
  <c r="L35" i="6" s="1"/>
  <c r="T35" i="4"/>
  <c r="U35" i="4"/>
  <c r="M35" i="5" s="1"/>
  <c r="M35" i="6" s="1"/>
  <c r="V35" i="4"/>
  <c r="W35" i="4"/>
  <c r="N35" i="5" s="1"/>
  <c r="N35" i="6" s="1"/>
  <c r="X35" i="4"/>
  <c r="Z35" i="4"/>
  <c r="P35" i="5" s="1"/>
  <c r="P35" i="6" s="1"/>
  <c r="AA35" i="4"/>
  <c r="AB35" i="4"/>
  <c r="Q35" i="5" s="1"/>
  <c r="Q35" i="6" s="1"/>
  <c r="AC35" i="4"/>
  <c r="AD35" i="4"/>
  <c r="R35" i="5" s="1"/>
  <c r="R35" i="6" s="1"/>
  <c r="AE35" i="4"/>
  <c r="AF35" i="4"/>
  <c r="AG35" i="4"/>
  <c r="AH35" i="4"/>
  <c r="T35" i="5" s="1"/>
  <c r="T35" i="6" s="1"/>
  <c r="AI35" i="4"/>
  <c r="D36" i="4"/>
  <c r="D36" i="5" s="1"/>
  <c r="D36" i="6" s="1"/>
  <c r="E36" i="4"/>
  <c r="F36" i="4"/>
  <c r="G36" i="4"/>
  <c r="H36" i="4"/>
  <c r="I36" i="4"/>
  <c r="J36" i="4"/>
  <c r="G36" i="5" s="1"/>
  <c r="G36" i="6" s="1"/>
  <c r="K36" i="4"/>
  <c r="L36" i="4"/>
  <c r="H36" i="5" s="1"/>
  <c r="H36" i="6" s="1"/>
  <c r="M36" i="4"/>
  <c r="O36" i="4"/>
  <c r="J36" i="5" s="1"/>
  <c r="J36" i="6" s="1"/>
  <c r="P36" i="4"/>
  <c r="Q36" i="4"/>
  <c r="K36" i="5" s="1"/>
  <c r="K36" i="6" s="1"/>
  <c r="R36" i="4"/>
  <c r="S36" i="4"/>
  <c r="T36" i="4"/>
  <c r="U36" i="4"/>
  <c r="M36" i="5" s="1"/>
  <c r="M36" i="6" s="1"/>
  <c r="V36" i="4"/>
  <c r="W36" i="4"/>
  <c r="N36" i="5" s="1"/>
  <c r="N36" i="6" s="1"/>
  <c r="X36" i="4"/>
  <c r="Z36" i="4"/>
  <c r="P36" i="5" s="1"/>
  <c r="P36" i="6" s="1"/>
  <c r="AA36" i="4"/>
  <c r="AB36" i="4"/>
  <c r="Q36" i="5" s="1"/>
  <c r="Q36" i="6" s="1"/>
  <c r="AC36" i="4"/>
  <c r="AD36" i="4"/>
  <c r="R36" i="5" s="1"/>
  <c r="R36" i="6" s="1"/>
  <c r="AE36" i="4"/>
  <c r="AF36" i="4"/>
  <c r="AG36" i="4"/>
  <c r="AH36" i="4"/>
  <c r="AI36" i="4"/>
  <c r="D37" i="4"/>
  <c r="E37" i="4"/>
  <c r="F37" i="4"/>
  <c r="E37" i="5" s="1"/>
  <c r="E37" i="6" s="1"/>
  <c r="G37" i="4"/>
  <c r="H37" i="4"/>
  <c r="I37" i="4"/>
  <c r="J37" i="4"/>
  <c r="K37" i="4"/>
  <c r="L37" i="4"/>
  <c r="H37" i="5" s="1"/>
  <c r="H37" i="6" s="1"/>
  <c r="M37" i="4"/>
  <c r="O37" i="4"/>
  <c r="J37" i="5" s="1"/>
  <c r="J37" i="6" s="1"/>
  <c r="P37" i="4"/>
  <c r="Q37" i="4"/>
  <c r="K37" i="5" s="1"/>
  <c r="K37" i="6" s="1"/>
  <c r="R37" i="4"/>
  <c r="S37" i="4"/>
  <c r="L37" i="5" s="1"/>
  <c r="L37" i="6" s="1"/>
  <c r="T37" i="4"/>
  <c r="U37" i="4"/>
  <c r="V37" i="4"/>
  <c r="W37" i="4"/>
  <c r="N37" i="5" s="1"/>
  <c r="N37" i="6" s="1"/>
  <c r="X37" i="4"/>
  <c r="Z37" i="4"/>
  <c r="P37" i="5" s="1"/>
  <c r="P37" i="6" s="1"/>
  <c r="AA37" i="4"/>
  <c r="AB37" i="4"/>
  <c r="Q37" i="5" s="1"/>
  <c r="Q37" i="6" s="1"/>
  <c r="AC37" i="4"/>
  <c r="AD37" i="4"/>
  <c r="R37" i="5" s="1"/>
  <c r="R37" i="6" s="1"/>
  <c r="AE37" i="4"/>
  <c r="AF37" i="4"/>
  <c r="AG37" i="4"/>
  <c r="AH37" i="4"/>
  <c r="T37" i="5" s="1"/>
  <c r="T37" i="6" s="1"/>
  <c r="AI37" i="4"/>
  <c r="D38" i="4"/>
  <c r="E38" i="4"/>
  <c r="F38" i="4"/>
  <c r="G38" i="4"/>
  <c r="H38" i="4"/>
  <c r="F38" i="5" s="1"/>
  <c r="F38" i="6" s="1"/>
  <c r="I38" i="4"/>
  <c r="J38" i="4"/>
  <c r="K38" i="4"/>
  <c r="L38" i="4"/>
  <c r="M38" i="4"/>
  <c r="O38" i="4"/>
  <c r="J38" i="5" s="1"/>
  <c r="J38" i="6" s="1"/>
  <c r="P38" i="4"/>
  <c r="Q38" i="4"/>
  <c r="K38" i="5" s="1"/>
  <c r="K38" i="6" s="1"/>
  <c r="R38" i="4"/>
  <c r="S38" i="4"/>
  <c r="L38" i="5" s="1"/>
  <c r="L38" i="6" s="1"/>
  <c r="T38" i="4"/>
  <c r="U38" i="4"/>
  <c r="M38" i="5" s="1"/>
  <c r="M38" i="6" s="1"/>
  <c r="V38" i="4"/>
  <c r="W38" i="4"/>
  <c r="X38" i="4"/>
  <c r="Z38" i="4"/>
  <c r="P38" i="5" s="1"/>
  <c r="P38" i="6" s="1"/>
  <c r="AA38" i="4"/>
  <c r="AB38" i="4"/>
  <c r="Q38" i="5" s="1"/>
  <c r="Q38" i="6" s="1"/>
  <c r="AC38" i="4"/>
  <c r="AD38" i="4"/>
  <c r="R38" i="5" s="1"/>
  <c r="R38" i="6" s="1"/>
  <c r="AE38" i="4"/>
  <c r="AF38" i="4"/>
  <c r="AG38" i="4"/>
  <c r="AH38" i="4"/>
  <c r="T38" i="5" s="1"/>
  <c r="T38" i="6" s="1"/>
  <c r="AI38" i="4"/>
  <c r="D39" i="4"/>
  <c r="E39" i="4"/>
  <c r="F39" i="4"/>
  <c r="G39" i="4"/>
  <c r="H39" i="4"/>
  <c r="I39" i="4"/>
  <c r="J39" i="4"/>
  <c r="G39" i="5" s="1"/>
  <c r="G39" i="6" s="1"/>
  <c r="K39" i="4"/>
  <c r="L39" i="4"/>
  <c r="M39" i="4"/>
  <c r="O39" i="4"/>
  <c r="J39" i="5" s="1"/>
  <c r="J39" i="6" s="1"/>
  <c r="P39" i="4"/>
  <c r="Q39" i="4"/>
  <c r="K39" i="5" s="1"/>
  <c r="K39" i="6" s="1"/>
  <c r="R39" i="4"/>
  <c r="S39" i="4"/>
  <c r="L39" i="5" s="1"/>
  <c r="L39" i="6" s="1"/>
  <c r="T39" i="4"/>
  <c r="U39" i="4"/>
  <c r="M39" i="5" s="1"/>
  <c r="M39" i="6" s="1"/>
  <c r="V39" i="4"/>
  <c r="W39" i="4"/>
  <c r="N39" i="5" s="1"/>
  <c r="N39" i="6" s="1"/>
  <c r="X39" i="4"/>
  <c r="Z39" i="4"/>
  <c r="P39" i="5" s="1"/>
  <c r="P39" i="6" s="1"/>
  <c r="AA39" i="4"/>
  <c r="AB39" i="4"/>
  <c r="Q39" i="5" s="1"/>
  <c r="Q39" i="6" s="1"/>
  <c r="AC39" i="4"/>
  <c r="AD39" i="4"/>
  <c r="R39" i="5" s="1"/>
  <c r="R39" i="6" s="1"/>
  <c r="AE39" i="4"/>
  <c r="AF39" i="4"/>
  <c r="S39" i="5" s="1"/>
  <c r="S39" i="6" s="1"/>
  <c r="AG39" i="4"/>
  <c r="AH39" i="4"/>
  <c r="T39" i="5" s="1"/>
  <c r="T39" i="6" s="1"/>
  <c r="AI39" i="4"/>
  <c r="D40" i="4"/>
  <c r="D40" i="5" s="1"/>
  <c r="D40" i="6" s="1"/>
  <c r="E40" i="4"/>
  <c r="F40" i="4"/>
  <c r="G40" i="4"/>
  <c r="H40" i="4"/>
  <c r="I40" i="4"/>
  <c r="J40" i="4"/>
  <c r="K40" i="4"/>
  <c r="L40" i="4"/>
  <c r="H40" i="5" s="1"/>
  <c r="H40" i="6" s="1"/>
  <c r="M40" i="4"/>
  <c r="O40" i="4"/>
  <c r="J40" i="5" s="1"/>
  <c r="J40" i="6" s="1"/>
  <c r="P40" i="4"/>
  <c r="Q40" i="4"/>
  <c r="K40" i="5" s="1"/>
  <c r="K40" i="6" s="1"/>
  <c r="R40" i="4"/>
  <c r="S40" i="4"/>
  <c r="L40" i="5" s="1"/>
  <c r="L40" i="6" s="1"/>
  <c r="T40" i="4"/>
  <c r="U40" i="4"/>
  <c r="M40" i="5" s="1"/>
  <c r="M40" i="6" s="1"/>
  <c r="V40" i="4"/>
  <c r="W40" i="4"/>
  <c r="N40" i="5" s="1"/>
  <c r="N40" i="6" s="1"/>
  <c r="X40" i="4"/>
  <c r="Z40" i="4"/>
  <c r="AA40" i="4"/>
  <c r="AB40" i="4"/>
  <c r="Q40" i="5" s="1"/>
  <c r="Q40" i="6" s="1"/>
  <c r="AC40" i="4"/>
  <c r="AD40" i="4"/>
  <c r="R40" i="5" s="1"/>
  <c r="R40" i="6" s="1"/>
  <c r="AE40" i="4"/>
  <c r="AF40" i="4"/>
  <c r="AG40" i="4"/>
  <c r="AH40" i="4"/>
  <c r="T40" i="5" s="1"/>
  <c r="T40" i="6" s="1"/>
  <c r="AI40" i="4"/>
  <c r="D41" i="4"/>
  <c r="D41" i="5" s="1"/>
  <c r="D41" i="6" s="1"/>
  <c r="E41" i="4"/>
  <c r="F41" i="4"/>
  <c r="E41" i="5" s="1"/>
  <c r="E41" i="6" s="1"/>
  <c r="G41" i="4"/>
  <c r="H41" i="4"/>
  <c r="I41" i="4"/>
  <c r="J41" i="4"/>
  <c r="K41" i="4"/>
  <c r="L41" i="4"/>
  <c r="M41" i="4"/>
  <c r="O41" i="4"/>
  <c r="J41" i="5" s="1"/>
  <c r="J41" i="6" s="1"/>
  <c r="P41" i="4"/>
  <c r="Q41" i="4"/>
  <c r="K41" i="5" s="1"/>
  <c r="K41" i="6" s="1"/>
  <c r="R41" i="4"/>
  <c r="S41" i="4"/>
  <c r="L41" i="5" s="1"/>
  <c r="L41" i="6" s="1"/>
  <c r="T41" i="4"/>
  <c r="U41" i="4"/>
  <c r="M41" i="5" s="1"/>
  <c r="M41" i="6" s="1"/>
  <c r="V41" i="4"/>
  <c r="W41" i="4"/>
  <c r="N41" i="5" s="1"/>
  <c r="N41" i="6" s="1"/>
  <c r="X41" i="4"/>
  <c r="Z41" i="4"/>
  <c r="P41" i="5" s="1"/>
  <c r="P41" i="6" s="1"/>
  <c r="AA41" i="4"/>
  <c r="AB41" i="4"/>
  <c r="AC41" i="4"/>
  <c r="AD41" i="4"/>
  <c r="R41" i="5" s="1"/>
  <c r="R41" i="6" s="1"/>
  <c r="AE41" i="4"/>
  <c r="AF41" i="4"/>
  <c r="AG41" i="4"/>
  <c r="AH41" i="4"/>
  <c r="T41" i="5" s="1"/>
  <c r="T41" i="6" s="1"/>
  <c r="AI41" i="4"/>
  <c r="D42" i="4"/>
  <c r="E42" i="4"/>
  <c r="F42" i="4"/>
  <c r="E42" i="5" s="1"/>
  <c r="E42" i="6" s="1"/>
  <c r="G42" i="4"/>
  <c r="H42" i="4"/>
  <c r="F42" i="5" s="1"/>
  <c r="F42" i="6" s="1"/>
  <c r="I42" i="4"/>
  <c r="J42" i="4"/>
  <c r="G42" i="5" s="1"/>
  <c r="G42" i="6" s="1"/>
  <c r="K42" i="4"/>
  <c r="L42" i="4"/>
  <c r="M42" i="4"/>
  <c r="O42" i="4"/>
  <c r="P42" i="4"/>
  <c r="Q42" i="4"/>
  <c r="K42" i="5" s="1"/>
  <c r="K42" i="6" s="1"/>
  <c r="R42" i="4"/>
  <c r="S42" i="4"/>
  <c r="L42" i="5" s="1"/>
  <c r="L42" i="6" s="1"/>
  <c r="T42" i="4"/>
  <c r="U42" i="4"/>
  <c r="M42" i="5" s="1"/>
  <c r="M42" i="6" s="1"/>
  <c r="V42" i="4"/>
  <c r="W42" i="4"/>
  <c r="N42" i="5" s="1"/>
  <c r="N42" i="6" s="1"/>
  <c r="X42" i="4"/>
  <c r="Z42" i="4"/>
  <c r="P42" i="5" s="1"/>
  <c r="P42" i="6" s="1"/>
  <c r="AA42" i="4"/>
  <c r="AB42" i="4"/>
  <c r="Q42" i="5" s="1"/>
  <c r="Q42" i="6" s="1"/>
  <c r="AC42" i="4"/>
  <c r="AD42" i="4"/>
  <c r="AE42" i="4"/>
  <c r="AF42" i="4"/>
  <c r="AG42" i="4"/>
  <c r="AH42" i="4"/>
  <c r="T42" i="5" s="1"/>
  <c r="T42" i="6" s="1"/>
  <c r="AI42" i="4"/>
  <c r="D43" i="4"/>
  <c r="E43" i="4"/>
  <c r="F43" i="4"/>
  <c r="G43" i="4"/>
  <c r="H43" i="4"/>
  <c r="F43" i="5" s="1"/>
  <c r="F43" i="6" s="1"/>
  <c r="I43" i="4"/>
  <c r="J43" i="4"/>
  <c r="G43" i="5" s="1"/>
  <c r="G43" i="6" s="1"/>
  <c r="K43" i="4"/>
  <c r="L43" i="4"/>
  <c r="M43" i="4"/>
  <c r="O43" i="4"/>
  <c r="J43" i="5" s="1"/>
  <c r="J43" i="6" s="1"/>
  <c r="P43" i="4"/>
  <c r="Q43" i="4"/>
  <c r="R43" i="4"/>
  <c r="S43" i="4"/>
  <c r="L43" i="5" s="1"/>
  <c r="L43" i="6" s="1"/>
  <c r="T43" i="4"/>
  <c r="U43" i="4"/>
  <c r="M43" i="5" s="1"/>
  <c r="M43" i="6" s="1"/>
  <c r="V43" i="4"/>
  <c r="W43" i="4"/>
  <c r="N43" i="5" s="1"/>
  <c r="N43" i="6" s="1"/>
  <c r="X43" i="4"/>
  <c r="Z43" i="4"/>
  <c r="P43" i="5" s="1"/>
  <c r="P43" i="6" s="1"/>
  <c r="AA43" i="4"/>
  <c r="AB43" i="4"/>
  <c r="Q43" i="5" s="1"/>
  <c r="Q43" i="6" s="1"/>
  <c r="AC43" i="4"/>
  <c r="AD43" i="4"/>
  <c r="R43" i="5" s="1"/>
  <c r="R43" i="6" s="1"/>
  <c r="AE43" i="4"/>
  <c r="AF43" i="4"/>
  <c r="AG43" i="4"/>
  <c r="AH43" i="4"/>
  <c r="T43" i="5" s="1"/>
  <c r="T43" i="6" s="1"/>
  <c r="AI43" i="4"/>
  <c r="D44" i="4"/>
  <c r="D44" i="5" s="1"/>
  <c r="D44" i="6" s="1"/>
  <c r="E44" i="4"/>
  <c r="F44" i="4"/>
  <c r="G44" i="4"/>
  <c r="H44" i="4"/>
  <c r="I44" i="4"/>
  <c r="J44" i="4"/>
  <c r="G44" i="5" s="1"/>
  <c r="G44" i="6" s="1"/>
  <c r="K44" i="4"/>
  <c r="L44" i="4"/>
  <c r="H44" i="5" s="1"/>
  <c r="H44" i="6" s="1"/>
  <c r="M44" i="4"/>
  <c r="O44" i="4"/>
  <c r="J44" i="5" s="1"/>
  <c r="J44" i="6" s="1"/>
  <c r="P44" i="4"/>
  <c r="Q44" i="4"/>
  <c r="K44" i="5" s="1"/>
  <c r="K44" i="6" s="1"/>
  <c r="R44" i="4"/>
  <c r="S44" i="4"/>
  <c r="T44" i="4"/>
  <c r="U44" i="4"/>
  <c r="M44" i="5" s="1"/>
  <c r="M44" i="6" s="1"/>
  <c r="V44" i="4"/>
  <c r="W44" i="4"/>
  <c r="N44" i="5" s="1"/>
  <c r="N44" i="6" s="1"/>
  <c r="X44" i="4"/>
  <c r="Z44" i="4"/>
  <c r="P44" i="5" s="1"/>
  <c r="P44" i="6" s="1"/>
  <c r="AA44" i="4"/>
  <c r="AB44" i="4"/>
  <c r="Q44" i="5" s="1"/>
  <c r="Q44" i="6" s="1"/>
  <c r="AC44" i="4"/>
  <c r="AD44" i="4"/>
  <c r="R44" i="5" s="1"/>
  <c r="R44" i="6" s="1"/>
  <c r="AE44" i="4"/>
  <c r="AF44" i="4"/>
  <c r="AG44" i="4"/>
  <c r="AH44" i="4"/>
  <c r="AI44" i="4"/>
  <c r="D45" i="4"/>
  <c r="E45" i="4"/>
  <c r="F45" i="4"/>
  <c r="E45" i="5" s="1"/>
  <c r="E45" i="6" s="1"/>
  <c r="G45" i="4"/>
  <c r="H45" i="4"/>
  <c r="I45" i="4"/>
  <c r="J45" i="4"/>
  <c r="K45" i="4"/>
  <c r="L45" i="4"/>
  <c r="H45" i="5" s="1"/>
  <c r="H45" i="6" s="1"/>
  <c r="M45" i="4"/>
  <c r="O45" i="4"/>
  <c r="J45" i="5" s="1"/>
  <c r="J45" i="6" s="1"/>
  <c r="P45" i="4"/>
  <c r="Q45" i="4"/>
  <c r="K45" i="5" s="1"/>
  <c r="K45" i="6" s="1"/>
  <c r="R45" i="4"/>
  <c r="S45" i="4"/>
  <c r="L45" i="5" s="1"/>
  <c r="L45" i="6" s="1"/>
  <c r="T45" i="4"/>
  <c r="U45" i="4"/>
  <c r="V45" i="4"/>
  <c r="W45" i="4"/>
  <c r="N45" i="5" s="1"/>
  <c r="N45" i="6" s="1"/>
  <c r="X45" i="4"/>
  <c r="Z45" i="4"/>
  <c r="P45" i="5" s="1"/>
  <c r="P45" i="6" s="1"/>
  <c r="AA45" i="4"/>
  <c r="AB45" i="4"/>
  <c r="Q45" i="5" s="1"/>
  <c r="Q45" i="6" s="1"/>
  <c r="AC45" i="4"/>
  <c r="AD45" i="4"/>
  <c r="R45" i="5" s="1"/>
  <c r="R45" i="6" s="1"/>
  <c r="AE45" i="4"/>
  <c r="AF45" i="4"/>
  <c r="AG45" i="4"/>
  <c r="AH45" i="4"/>
  <c r="T45" i="5" s="1"/>
  <c r="T45" i="6" s="1"/>
  <c r="AI45" i="4"/>
  <c r="D46" i="4"/>
  <c r="E46" i="4"/>
  <c r="F46" i="4"/>
  <c r="G46" i="4"/>
  <c r="H46" i="4"/>
  <c r="F46" i="5" s="1"/>
  <c r="F46" i="6" s="1"/>
  <c r="I46" i="4"/>
  <c r="J46" i="4"/>
  <c r="K46" i="4"/>
  <c r="L46" i="4"/>
  <c r="M46" i="4"/>
  <c r="O46" i="4"/>
  <c r="J46" i="5" s="1"/>
  <c r="J46" i="6" s="1"/>
  <c r="P46" i="4"/>
  <c r="Q46" i="4"/>
  <c r="K46" i="5" s="1"/>
  <c r="K46" i="6" s="1"/>
  <c r="R46" i="4"/>
  <c r="S46" i="4"/>
  <c r="L46" i="5" s="1"/>
  <c r="L46" i="6" s="1"/>
  <c r="T46" i="4"/>
  <c r="U46" i="4"/>
  <c r="M46" i="5" s="1"/>
  <c r="M46" i="6" s="1"/>
  <c r="V46" i="4"/>
  <c r="W46" i="4"/>
  <c r="X46" i="4"/>
  <c r="Z46" i="4"/>
  <c r="P46" i="5" s="1"/>
  <c r="P46" i="6" s="1"/>
  <c r="AA46" i="4"/>
  <c r="AB46" i="4"/>
  <c r="Q46" i="5" s="1"/>
  <c r="Q46" i="6" s="1"/>
  <c r="AC46" i="4"/>
  <c r="AD46" i="4"/>
  <c r="R46" i="5" s="1"/>
  <c r="R46" i="6" s="1"/>
  <c r="AE46" i="4"/>
  <c r="AF46" i="4"/>
  <c r="AG46" i="4"/>
  <c r="AH46" i="4"/>
  <c r="T46" i="5" s="1"/>
  <c r="T46" i="6" s="1"/>
  <c r="AI46" i="4"/>
  <c r="D47" i="4"/>
  <c r="E47" i="4"/>
  <c r="F47" i="4"/>
  <c r="G47" i="4"/>
  <c r="H47" i="4"/>
  <c r="I47" i="4"/>
  <c r="J47" i="4"/>
  <c r="G47" i="5" s="1"/>
  <c r="G47" i="6" s="1"/>
  <c r="K47" i="4"/>
  <c r="L47" i="4"/>
  <c r="M47" i="4"/>
  <c r="O47" i="4"/>
  <c r="J47" i="5" s="1"/>
  <c r="J47" i="6" s="1"/>
  <c r="P47" i="4"/>
  <c r="Q47" i="4"/>
  <c r="K47" i="5" s="1"/>
  <c r="K47" i="6" s="1"/>
  <c r="R47" i="4"/>
  <c r="S47" i="4"/>
  <c r="L47" i="5" s="1"/>
  <c r="L47" i="6" s="1"/>
  <c r="T47" i="4"/>
  <c r="U47" i="4"/>
  <c r="M47" i="5" s="1"/>
  <c r="M47" i="6" s="1"/>
  <c r="V47" i="4"/>
  <c r="W47" i="4"/>
  <c r="N47" i="5" s="1"/>
  <c r="N47" i="6" s="1"/>
  <c r="X47" i="4"/>
  <c r="Z47" i="4"/>
  <c r="P47" i="5" s="1"/>
  <c r="P47" i="6" s="1"/>
  <c r="AA47" i="4"/>
  <c r="AB47" i="4"/>
  <c r="Q47" i="5" s="1"/>
  <c r="Q47" i="6" s="1"/>
  <c r="AC47" i="4"/>
  <c r="AD47" i="4"/>
  <c r="R47" i="5" s="1"/>
  <c r="R47" i="6" s="1"/>
  <c r="AE47" i="4"/>
  <c r="AF47" i="4"/>
  <c r="S47" i="5" s="1"/>
  <c r="S47" i="6" s="1"/>
  <c r="AG47" i="4"/>
  <c r="AH47" i="4"/>
  <c r="T47" i="5" s="1"/>
  <c r="T47" i="6" s="1"/>
  <c r="AI47" i="4"/>
  <c r="D48" i="4"/>
  <c r="D48" i="5" s="1"/>
  <c r="D48" i="6" s="1"/>
  <c r="E48" i="4"/>
  <c r="F48" i="4"/>
  <c r="G48" i="4"/>
  <c r="H48" i="4"/>
  <c r="I48" i="4"/>
  <c r="J48" i="4"/>
  <c r="K48" i="4"/>
  <c r="L48" i="4"/>
  <c r="H48" i="5" s="1"/>
  <c r="H48" i="6" s="1"/>
  <c r="M48" i="4"/>
  <c r="O48" i="4"/>
  <c r="J48" i="5" s="1"/>
  <c r="J48" i="6" s="1"/>
  <c r="P48" i="4"/>
  <c r="Q48" i="4"/>
  <c r="K48" i="5" s="1"/>
  <c r="K48" i="6" s="1"/>
  <c r="R48" i="4"/>
  <c r="S48" i="4"/>
  <c r="L48" i="5" s="1"/>
  <c r="L48" i="6" s="1"/>
  <c r="T48" i="4"/>
  <c r="U48" i="4"/>
  <c r="M48" i="5" s="1"/>
  <c r="M48" i="6" s="1"/>
  <c r="V48" i="4"/>
  <c r="W48" i="4"/>
  <c r="N48" i="5" s="1"/>
  <c r="N48" i="6" s="1"/>
  <c r="X48" i="4"/>
  <c r="Z48" i="4"/>
  <c r="AA48" i="4"/>
  <c r="AB48" i="4"/>
  <c r="Q48" i="5" s="1"/>
  <c r="Q48" i="6" s="1"/>
  <c r="AC48" i="4"/>
  <c r="AD48" i="4"/>
  <c r="R48" i="5" s="1"/>
  <c r="R48" i="6" s="1"/>
  <c r="AE48" i="4"/>
  <c r="AF48" i="4"/>
  <c r="AG48" i="4"/>
  <c r="AH48" i="4"/>
  <c r="T48" i="5" s="1"/>
  <c r="T48" i="6" s="1"/>
  <c r="AI48" i="4"/>
  <c r="D49" i="4"/>
  <c r="D49" i="5" s="1"/>
  <c r="D49" i="6" s="1"/>
  <c r="E49" i="4"/>
  <c r="F49" i="4"/>
  <c r="E49" i="5" s="1"/>
  <c r="E49" i="6" s="1"/>
  <c r="G49" i="4"/>
  <c r="H49" i="4"/>
  <c r="I49" i="4"/>
  <c r="J49" i="4"/>
  <c r="K49" i="4"/>
  <c r="L49" i="4"/>
  <c r="M49" i="4"/>
  <c r="O49" i="4"/>
  <c r="J49" i="5" s="1"/>
  <c r="J49" i="6" s="1"/>
  <c r="P49" i="4"/>
  <c r="Q49" i="4"/>
  <c r="K49" i="5" s="1"/>
  <c r="K49" i="6" s="1"/>
  <c r="R49" i="4"/>
  <c r="S49" i="4"/>
  <c r="L49" i="5" s="1"/>
  <c r="L49" i="6" s="1"/>
  <c r="T49" i="4"/>
  <c r="U49" i="4"/>
  <c r="M49" i="5" s="1"/>
  <c r="M49" i="6" s="1"/>
  <c r="V49" i="4"/>
  <c r="W49" i="4"/>
  <c r="N49" i="5" s="1"/>
  <c r="N49" i="6" s="1"/>
  <c r="X49" i="4"/>
  <c r="Z49" i="4"/>
  <c r="P49" i="5" s="1"/>
  <c r="P49" i="6" s="1"/>
  <c r="AA49" i="4"/>
  <c r="AB49" i="4"/>
  <c r="AC49" i="4"/>
  <c r="AD49" i="4"/>
  <c r="R49" i="5" s="1"/>
  <c r="R49" i="6" s="1"/>
  <c r="AE49" i="4"/>
  <c r="AF49" i="4"/>
  <c r="AG49" i="4"/>
  <c r="AH49" i="4"/>
  <c r="T49" i="5" s="1"/>
  <c r="T49" i="6" s="1"/>
  <c r="AI49" i="4"/>
  <c r="D50" i="4"/>
  <c r="E50" i="4"/>
  <c r="F50" i="4"/>
  <c r="E50" i="5" s="1"/>
  <c r="E50" i="6" s="1"/>
  <c r="G50" i="4"/>
  <c r="H50" i="4"/>
  <c r="F50" i="5" s="1"/>
  <c r="F50" i="6" s="1"/>
  <c r="I50" i="4"/>
  <c r="J50" i="4"/>
  <c r="G50" i="5" s="1"/>
  <c r="G50" i="6" s="1"/>
  <c r="K50" i="4"/>
  <c r="L50" i="4"/>
  <c r="M50" i="4"/>
  <c r="O50" i="4"/>
  <c r="P50" i="4"/>
  <c r="Q50" i="4"/>
  <c r="K50" i="5" s="1"/>
  <c r="K50" i="6" s="1"/>
  <c r="R50" i="4"/>
  <c r="S50" i="4"/>
  <c r="L50" i="5" s="1"/>
  <c r="L50" i="6" s="1"/>
  <c r="T50" i="4"/>
  <c r="U50" i="4"/>
  <c r="M50" i="5" s="1"/>
  <c r="M50" i="6" s="1"/>
  <c r="V50" i="4"/>
  <c r="W50" i="4"/>
  <c r="N50" i="5" s="1"/>
  <c r="N50" i="6" s="1"/>
  <c r="X50" i="4"/>
  <c r="Z50" i="4"/>
  <c r="P50" i="5" s="1"/>
  <c r="P50" i="6" s="1"/>
  <c r="AA50" i="4"/>
  <c r="AB50" i="4"/>
  <c r="Q50" i="5" s="1"/>
  <c r="Q50" i="6" s="1"/>
  <c r="AC50" i="4"/>
  <c r="AD50" i="4"/>
  <c r="AE50" i="4"/>
  <c r="AF50" i="4"/>
  <c r="AG50" i="4"/>
  <c r="AH50" i="4"/>
  <c r="T50" i="5" s="1"/>
  <c r="T50" i="6" s="1"/>
  <c r="AI50" i="4"/>
  <c r="D51" i="4"/>
  <c r="E51" i="4"/>
  <c r="F51" i="4"/>
  <c r="G51" i="4"/>
  <c r="H51" i="4"/>
  <c r="F51" i="5" s="1"/>
  <c r="F51" i="6" s="1"/>
  <c r="I51" i="4"/>
  <c r="J51" i="4"/>
  <c r="G51" i="5" s="1"/>
  <c r="G51" i="6" s="1"/>
  <c r="K51" i="4"/>
  <c r="L51" i="4"/>
  <c r="M51" i="4"/>
  <c r="O51" i="4"/>
  <c r="J51" i="5" s="1"/>
  <c r="J51" i="6" s="1"/>
  <c r="P51" i="4"/>
  <c r="Q51" i="4"/>
  <c r="R51" i="4"/>
  <c r="S51" i="4"/>
  <c r="L51" i="5" s="1"/>
  <c r="L51" i="6" s="1"/>
  <c r="T51" i="4"/>
  <c r="U51" i="4"/>
  <c r="M51" i="5" s="1"/>
  <c r="M51" i="6" s="1"/>
  <c r="V51" i="4"/>
  <c r="W51" i="4"/>
  <c r="N51" i="5" s="1"/>
  <c r="N51" i="6" s="1"/>
  <c r="X51" i="4"/>
  <c r="Z51" i="4"/>
  <c r="P51" i="5" s="1"/>
  <c r="P51" i="6" s="1"/>
  <c r="AA51" i="4"/>
  <c r="AB51" i="4"/>
  <c r="Q51" i="5" s="1"/>
  <c r="Q51" i="6" s="1"/>
  <c r="AC51" i="4"/>
  <c r="AD51" i="4"/>
  <c r="R51" i="5" s="1"/>
  <c r="R51" i="6" s="1"/>
  <c r="AE51" i="4"/>
  <c r="AF51" i="4"/>
  <c r="AG51" i="4"/>
  <c r="AH51" i="4"/>
  <c r="T51" i="5" s="1"/>
  <c r="T51" i="6" s="1"/>
  <c r="AI51" i="4"/>
  <c r="D52" i="4"/>
  <c r="D52" i="5" s="1"/>
  <c r="D52" i="6" s="1"/>
  <c r="E52" i="4"/>
  <c r="F52" i="4"/>
  <c r="G52" i="4"/>
  <c r="H52" i="4"/>
  <c r="I52" i="4"/>
  <c r="J52" i="4"/>
  <c r="G52" i="5" s="1"/>
  <c r="G52" i="6" s="1"/>
  <c r="K52" i="4"/>
  <c r="L52" i="4"/>
  <c r="H52" i="5" s="1"/>
  <c r="H52" i="6" s="1"/>
  <c r="M52" i="4"/>
  <c r="O52" i="4"/>
  <c r="J52" i="5" s="1"/>
  <c r="J52" i="6" s="1"/>
  <c r="P52" i="4"/>
  <c r="Q52" i="4"/>
  <c r="K52" i="5" s="1"/>
  <c r="K52" i="6" s="1"/>
  <c r="R52" i="4"/>
  <c r="S52" i="4"/>
  <c r="T52" i="4"/>
  <c r="U52" i="4"/>
  <c r="M52" i="5" s="1"/>
  <c r="M52" i="6" s="1"/>
  <c r="V52" i="4"/>
  <c r="W52" i="4"/>
  <c r="N52" i="5" s="1"/>
  <c r="N52" i="6" s="1"/>
  <c r="X52" i="4"/>
  <c r="Z52" i="4"/>
  <c r="P52" i="5" s="1"/>
  <c r="P52" i="6" s="1"/>
  <c r="AA52" i="4"/>
  <c r="AB52" i="4"/>
  <c r="Q52" i="5" s="1"/>
  <c r="Q52" i="6" s="1"/>
  <c r="AC52" i="4"/>
  <c r="AD52" i="4"/>
  <c r="R52" i="5" s="1"/>
  <c r="R52" i="6" s="1"/>
  <c r="AE52" i="4"/>
  <c r="AF52" i="4"/>
  <c r="AG52" i="4"/>
  <c r="AH52" i="4"/>
  <c r="AI52" i="4"/>
  <c r="D53" i="4"/>
  <c r="E53" i="4"/>
  <c r="F53" i="4"/>
  <c r="E53" i="5" s="1"/>
  <c r="E53" i="6" s="1"/>
  <c r="G53" i="4"/>
  <c r="H53" i="4"/>
  <c r="I53" i="4"/>
  <c r="J53" i="4"/>
  <c r="K53" i="4"/>
  <c r="L53" i="4"/>
  <c r="H53" i="5" s="1"/>
  <c r="H53" i="6" s="1"/>
  <c r="M53" i="4"/>
  <c r="O53" i="4"/>
  <c r="J53" i="5" s="1"/>
  <c r="J53" i="6" s="1"/>
  <c r="P53" i="4"/>
  <c r="Q53" i="4"/>
  <c r="K53" i="5" s="1"/>
  <c r="K53" i="6" s="1"/>
  <c r="R53" i="4"/>
  <c r="S53" i="4"/>
  <c r="L53" i="5" s="1"/>
  <c r="L53" i="6" s="1"/>
  <c r="T53" i="4"/>
  <c r="U53" i="4"/>
  <c r="V53" i="4"/>
  <c r="W53" i="4"/>
  <c r="N53" i="5" s="1"/>
  <c r="N53" i="6" s="1"/>
  <c r="X53" i="4"/>
  <c r="Z53" i="4"/>
  <c r="P53" i="5" s="1"/>
  <c r="P53" i="6" s="1"/>
  <c r="AA53" i="4"/>
  <c r="AB53" i="4"/>
  <c r="Q53" i="5" s="1"/>
  <c r="Q53" i="6" s="1"/>
  <c r="AC53" i="4"/>
  <c r="AD53" i="4"/>
  <c r="R53" i="5" s="1"/>
  <c r="R53" i="6" s="1"/>
  <c r="AE53" i="4"/>
  <c r="AF53" i="4"/>
  <c r="AG53" i="4"/>
  <c r="AH53" i="4"/>
  <c r="T53" i="5" s="1"/>
  <c r="T53" i="6" s="1"/>
  <c r="AI53" i="4"/>
  <c r="D54" i="4"/>
  <c r="E54" i="4"/>
  <c r="F54" i="4"/>
  <c r="G54" i="4"/>
  <c r="H54" i="4"/>
  <c r="F54" i="5" s="1"/>
  <c r="F54" i="6" s="1"/>
  <c r="I54" i="4"/>
  <c r="J54" i="4"/>
  <c r="K54" i="4"/>
  <c r="L54" i="4"/>
  <c r="M54" i="4"/>
  <c r="O54" i="4"/>
  <c r="J54" i="5" s="1"/>
  <c r="J54" i="6" s="1"/>
  <c r="P54" i="4"/>
  <c r="Q54" i="4"/>
  <c r="K54" i="5" s="1"/>
  <c r="K54" i="6" s="1"/>
  <c r="R54" i="4"/>
  <c r="S54" i="4"/>
  <c r="L54" i="5" s="1"/>
  <c r="L54" i="6" s="1"/>
  <c r="T54" i="4"/>
  <c r="U54" i="4"/>
  <c r="M54" i="5" s="1"/>
  <c r="M54" i="6" s="1"/>
  <c r="V54" i="4"/>
  <c r="W54" i="4"/>
  <c r="X54" i="4"/>
  <c r="Z54" i="4"/>
  <c r="P54" i="5" s="1"/>
  <c r="P54" i="6" s="1"/>
  <c r="AA54" i="4"/>
  <c r="AB54" i="4"/>
  <c r="Q54" i="5" s="1"/>
  <c r="Q54" i="6" s="1"/>
  <c r="AC54" i="4"/>
  <c r="AD54" i="4"/>
  <c r="R54" i="5" s="1"/>
  <c r="R54" i="6" s="1"/>
  <c r="AE54" i="4"/>
  <c r="AF54" i="4"/>
  <c r="S54" i="5" s="1"/>
  <c r="S54" i="6" s="1"/>
  <c r="AG54" i="4"/>
  <c r="AH54" i="4"/>
  <c r="T54" i="5" s="1"/>
  <c r="T54" i="6" s="1"/>
  <c r="AI54" i="4"/>
  <c r="D55" i="4"/>
  <c r="E55" i="4"/>
  <c r="F55" i="4"/>
  <c r="G55" i="4"/>
  <c r="H55" i="4"/>
  <c r="I55" i="4"/>
  <c r="J55" i="4"/>
  <c r="G55" i="5" s="1"/>
  <c r="G55" i="6" s="1"/>
  <c r="K55" i="4"/>
  <c r="L55" i="4"/>
  <c r="M55" i="4"/>
  <c r="O55" i="4"/>
  <c r="J55" i="5" s="1"/>
  <c r="J55" i="6" s="1"/>
  <c r="P55" i="4"/>
  <c r="Q55" i="4"/>
  <c r="K55" i="5" s="1"/>
  <c r="K55" i="6" s="1"/>
  <c r="R55" i="4"/>
  <c r="S55" i="4"/>
  <c r="L55" i="5" s="1"/>
  <c r="L55" i="6" s="1"/>
  <c r="T55" i="4"/>
  <c r="U55" i="4"/>
  <c r="M55" i="5" s="1"/>
  <c r="M55" i="6" s="1"/>
  <c r="V55" i="4"/>
  <c r="W55" i="4"/>
  <c r="N55" i="5" s="1"/>
  <c r="N55" i="6" s="1"/>
  <c r="X55" i="4"/>
  <c r="Z55" i="4"/>
  <c r="P55" i="5" s="1"/>
  <c r="P55" i="6" s="1"/>
  <c r="AA55" i="4"/>
  <c r="AB55" i="4"/>
  <c r="Q55" i="5" s="1"/>
  <c r="Q55" i="6" s="1"/>
  <c r="AC55" i="4"/>
  <c r="AD55" i="4"/>
  <c r="R55" i="5" s="1"/>
  <c r="R55" i="6" s="1"/>
  <c r="AE55" i="4"/>
  <c r="AF55" i="4"/>
  <c r="S55" i="5" s="1"/>
  <c r="S55" i="6" s="1"/>
  <c r="AG55" i="4"/>
  <c r="AH55" i="4"/>
  <c r="T55" i="5" s="1"/>
  <c r="T55" i="6" s="1"/>
  <c r="AI55" i="4"/>
  <c r="D56" i="4"/>
  <c r="D56" i="5" s="1"/>
  <c r="D56" i="6" s="1"/>
  <c r="E56" i="4"/>
  <c r="F56" i="4"/>
  <c r="G56" i="4"/>
  <c r="H56" i="4"/>
  <c r="I56" i="4"/>
  <c r="J56" i="4"/>
  <c r="K56" i="4"/>
  <c r="M56" i="4"/>
  <c r="H56" i="5" s="1"/>
  <c r="H56" i="6" s="1"/>
  <c r="O56" i="4"/>
  <c r="P56" i="4"/>
  <c r="Q56" i="4"/>
  <c r="R56" i="4"/>
  <c r="S56" i="4"/>
  <c r="T56" i="4"/>
  <c r="U56" i="4"/>
  <c r="V56" i="4"/>
  <c r="W56" i="4"/>
  <c r="X56" i="4"/>
  <c r="Z56" i="4"/>
  <c r="AA56" i="4"/>
  <c r="AB56" i="4"/>
  <c r="AC56" i="4"/>
  <c r="AD56" i="4"/>
  <c r="AE56" i="4"/>
  <c r="AF56" i="4"/>
  <c r="AG56" i="4"/>
  <c r="AH56" i="4"/>
  <c r="AI56" i="4"/>
  <c r="D57" i="4"/>
  <c r="E57" i="4"/>
  <c r="F57" i="4"/>
  <c r="G57" i="4"/>
  <c r="H57" i="4"/>
  <c r="I57" i="4"/>
  <c r="J57" i="4"/>
  <c r="K57" i="4"/>
  <c r="L57" i="4"/>
  <c r="M57" i="4"/>
  <c r="O57" i="4"/>
  <c r="P57" i="4"/>
  <c r="Q57" i="4"/>
  <c r="R57" i="4"/>
  <c r="S57" i="4"/>
  <c r="T57" i="4"/>
  <c r="U57" i="4"/>
  <c r="V57" i="4"/>
  <c r="W57" i="4"/>
  <c r="X57" i="4"/>
  <c r="Z57" i="4"/>
  <c r="AA57" i="4"/>
  <c r="AB57" i="4"/>
  <c r="AC57" i="4"/>
  <c r="AD57" i="4"/>
  <c r="AE57" i="4"/>
  <c r="AF57" i="4"/>
  <c r="AG57" i="4"/>
  <c r="AH57" i="4"/>
  <c r="AI57" i="4"/>
  <c r="D58" i="4"/>
  <c r="E58" i="4"/>
  <c r="F58" i="4"/>
  <c r="G58" i="4"/>
  <c r="H58" i="4"/>
  <c r="I58" i="4"/>
  <c r="J58" i="4"/>
  <c r="K58" i="4"/>
  <c r="L58" i="4"/>
  <c r="M58" i="4"/>
  <c r="O58" i="4"/>
  <c r="P58" i="4"/>
  <c r="Q58" i="4"/>
  <c r="R58" i="4"/>
  <c r="S58" i="4"/>
  <c r="T58" i="4"/>
  <c r="U58" i="4"/>
  <c r="V58" i="4"/>
  <c r="W58" i="4"/>
  <c r="X58" i="4"/>
  <c r="Z58" i="4"/>
  <c r="AA58" i="4"/>
  <c r="AB58" i="4"/>
  <c r="AC58" i="4"/>
  <c r="AD58" i="4"/>
  <c r="AE58" i="4"/>
  <c r="AF58" i="4"/>
  <c r="AG58" i="4"/>
  <c r="AH58" i="4"/>
  <c r="AI58" i="4"/>
  <c r="D59" i="4"/>
  <c r="E59" i="4"/>
  <c r="F59" i="4"/>
  <c r="G59" i="4"/>
  <c r="H59" i="4"/>
  <c r="I59" i="4"/>
  <c r="J59" i="4"/>
  <c r="K59" i="4"/>
  <c r="L59" i="4"/>
  <c r="M59" i="4"/>
  <c r="O59" i="4"/>
  <c r="P59" i="4"/>
  <c r="Q59" i="4"/>
  <c r="R59" i="4"/>
  <c r="S59" i="4"/>
  <c r="T59" i="4"/>
  <c r="U59" i="4"/>
  <c r="V59" i="4"/>
  <c r="W59" i="4"/>
  <c r="X59" i="4"/>
  <c r="Z59" i="4"/>
  <c r="AA59" i="4"/>
  <c r="AB59" i="4"/>
  <c r="AC59" i="4"/>
  <c r="AD59" i="4"/>
  <c r="AE59" i="4"/>
  <c r="AF59" i="4"/>
  <c r="AG59" i="4"/>
  <c r="AH59" i="4"/>
  <c r="AI59" i="4"/>
  <c r="D60" i="4"/>
  <c r="E60" i="4"/>
  <c r="F60" i="4"/>
  <c r="G60" i="4"/>
  <c r="H60" i="4"/>
  <c r="I60" i="4"/>
  <c r="J60" i="4"/>
  <c r="K60" i="4"/>
  <c r="L60" i="4"/>
  <c r="M60" i="4"/>
  <c r="O60" i="4"/>
  <c r="P60" i="4"/>
  <c r="Q60" i="4"/>
  <c r="R60" i="4"/>
  <c r="S60" i="4"/>
  <c r="T60" i="4"/>
  <c r="U60" i="4"/>
  <c r="V60" i="4"/>
  <c r="W60" i="4"/>
  <c r="X60" i="4"/>
  <c r="Z60" i="4"/>
  <c r="AA60" i="4"/>
  <c r="AB60" i="4"/>
  <c r="AC60" i="4"/>
  <c r="AD60" i="4"/>
  <c r="AE60" i="4"/>
  <c r="AF60" i="4"/>
  <c r="AG60" i="4"/>
  <c r="AH60" i="4"/>
  <c r="AI60" i="4"/>
  <c r="D61" i="4"/>
  <c r="E61" i="4"/>
  <c r="I61" i="4"/>
  <c r="F61" i="5" s="1"/>
  <c r="F61" i="6" s="1"/>
  <c r="J61" i="4"/>
  <c r="G61" i="5" s="1"/>
  <c r="G61" i="6" s="1"/>
  <c r="K61" i="4"/>
  <c r="L61" i="4"/>
  <c r="M61" i="4"/>
  <c r="O61" i="4"/>
  <c r="J61" i="5" s="1"/>
  <c r="J61" i="6" s="1"/>
  <c r="P61" i="4"/>
  <c r="U61" i="4"/>
  <c r="M61" i="5" s="1"/>
  <c r="M61" i="6" s="1"/>
  <c r="V61" i="4"/>
  <c r="W61" i="4"/>
  <c r="N61" i="5" s="1"/>
  <c r="N61" i="6" s="1"/>
  <c r="X61" i="4"/>
  <c r="Z61" i="4"/>
  <c r="P61" i="5" s="1"/>
  <c r="P61" i="6" s="1"/>
  <c r="AA61" i="4"/>
  <c r="AF61" i="4"/>
  <c r="AG61" i="4"/>
  <c r="AH61" i="4"/>
  <c r="T61" i="5" s="1"/>
  <c r="T61" i="6" s="1"/>
  <c r="AI61" i="4"/>
  <c r="D62" i="4"/>
  <c r="D62" i="5" s="1"/>
  <c r="D62" i="6" s="1"/>
  <c r="E62" i="4"/>
  <c r="F62" i="4"/>
  <c r="G62" i="4"/>
  <c r="H62" i="4"/>
  <c r="I62" i="4"/>
  <c r="J62" i="4"/>
  <c r="G62" i="5" s="1"/>
  <c r="G62" i="6" s="1"/>
  <c r="K62" i="4"/>
  <c r="L62" i="4"/>
  <c r="H62" i="5" s="1"/>
  <c r="H62" i="6" s="1"/>
  <c r="M62" i="4"/>
  <c r="O62" i="4"/>
  <c r="J62" i="5" s="1"/>
  <c r="J62" i="6" s="1"/>
  <c r="P62" i="4"/>
  <c r="Q62" i="4"/>
  <c r="K62" i="5" s="1"/>
  <c r="K62" i="6" s="1"/>
  <c r="R62" i="4"/>
  <c r="S62" i="4"/>
  <c r="T62" i="4"/>
  <c r="U62" i="4"/>
  <c r="M62" i="5" s="1"/>
  <c r="M62" i="6" s="1"/>
  <c r="V62" i="4"/>
  <c r="W62" i="4"/>
  <c r="N62" i="5" s="1"/>
  <c r="N62" i="6" s="1"/>
  <c r="X62" i="4"/>
  <c r="Z62" i="4"/>
  <c r="P62" i="5" s="1"/>
  <c r="P62" i="6" s="1"/>
  <c r="AA62" i="4"/>
  <c r="AB62" i="4"/>
  <c r="Q62" i="5" s="1"/>
  <c r="Q62" i="6" s="1"/>
  <c r="AC62" i="4"/>
  <c r="AD62" i="4"/>
  <c r="R62" i="5" s="1"/>
  <c r="R62" i="6" s="1"/>
  <c r="AE62" i="4"/>
  <c r="AF62" i="4"/>
  <c r="S62" i="5" s="1"/>
  <c r="S62" i="6" s="1"/>
  <c r="AG62" i="4"/>
  <c r="AH62" i="4"/>
  <c r="AI62" i="4"/>
  <c r="D63" i="4"/>
  <c r="E63" i="4"/>
  <c r="F63" i="4"/>
  <c r="E63" i="5" s="1"/>
  <c r="E63" i="6" s="1"/>
  <c r="G63" i="4"/>
  <c r="H63" i="4"/>
  <c r="I63" i="4"/>
  <c r="J63" i="4"/>
  <c r="K63" i="4"/>
  <c r="L63" i="4"/>
  <c r="H63" i="5" s="1"/>
  <c r="H63" i="6" s="1"/>
  <c r="M63" i="4"/>
  <c r="O63" i="4"/>
  <c r="J63" i="5" s="1"/>
  <c r="J63" i="6" s="1"/>
  <c r="P63" i="4"/>
  <c r="Q63" i="4"/>
  <c r="K63" i="5" s="1"/>
  <c r="K63" i="6" s="1"/>
  <c r="R63" i="4"/>
  <c r="S63" i="4"/>
  <c r="L63" i="5" s="1"/>
  <c r="L63" i="6" s="1"/>
  <c r="T63" i="4"/>
  <c r="U63" i="4"/>
  <c r="V63" i="4"/>
  <c r="W63" i="4"/>
  <c r="N63" i="5" s="1"/>
  <c r="N63" i="6" s="1"/>
  <c r="X63" i="4"/>
  <c r="Z63" i="4"/>
  <c r="P63" i="5" s="1"/>
  <c r="P63" i="6" s="1"/>
  <c r="AA63" i="4"/>
  <c r="AB63" i="4"/>
  <c r="Q63" i="5" s="1"/>
  <c r="Q63" i="6" s="1"/>
  <c r="AC63" i="4"/>
  <c r="AD63" i="4"/>
  <c r="R63" i="5" s="1"/>
  <c r="R63" i="6" s="1"/>
  <c r="AE63" i="4"/>
  <c r="AF63" i="4"/>
  <c r="AG63" i="4"/>
  <c r="AH63" i="4"/>
  <c r="T63" i="5" s="1"/>
  <c r="T63" i="6" s="1"/>
  <c r="AI63" i="4"/>
  <c r="D64" i="4"/>
  <c r="E64" i="4"/>
  <c r="F64" i="4"/>
  <c r="G64" i="4"/>
  <c r="H64" i="4"/>
  <c r="F64" i="5" s="1"/>
  <c r="F64" i="6" s="1"/>
  <c r="I64" i="4"/>
  <c r="J64" i="4"/>
  <c r="K64" i="4"/>
  <c r="L64" i="4"/>
  <c r="M64" i="4"/>
  <c r="O64" i="4"/>
  <c r="J64" i="5" s="1"/>
  <c r="J64" i="6" s="1"/>
  <c r="P64" i="4"/>
  <c r="Q64" i="4"/>
  <c r="K64" i="5" s="1"/>
  <c r="K64" i="6" s="1"/>
  <c r="R64" i="4"/>
  <c r="S64" i="4"/>
  <c r="L64" i="5" s="1"/>
  <c r="L64" i="6" s="1"/>
  <c r="T64" i="4"/>
  <c r="U64" i="4"/>
  <c r="M64" i="5" s="1"/>
  <c r="M64" i="6" s="1"/>
  <c r="V64" i="4"/>
  <c r="W64" i="4"/>
  <c r="X64" i="4"/>
  <c r="Z64" i="4"/>
  <c r="P64" i="5" s="1"/>
  <c r="P64" i="6" s="1"/>
  <c r="AA64" i="4"/>
  <c r="AB64" i="4"/>
  <c r="Q64" i="5" s="1"/>
  <c r="Q64" i="6" s="1"/>
  <c r="AC64" i="4"/>
  <c r="AD64" i="4"/>
  <c r="R64" i="5" s="1"/>
  <c r="R64" i="6" s="1"/>
  <c r="AE64" i="4"/>
  <c r="AF64" i="4"/>
  <c r="AG64" i="4"/>
  <c r="AH64" i="4"/>
  <c r="T64" i="5" s="1"/>
  <c r="T64" i="6" s="1"/>
  <c r="AI64" i="4"/>
  <c r="D65" i="4"/>
  <c r="E65" i="4"/>
  <c r="F65" i="4"/>
  <c r="G65" i="4"/>
  <c r="H65" i="4"/>
  <c r="I65" i="4"/>
  <c r="J65" i="4"/>
  <c r="G65" i="5" s="1"/>
  <c r="G65" i="6" s="1"/>
  <c r="K65" i="4"/>
  <c r="L65" i="4"/>
  <c r="M65" i="4"/>
  <c r="O65" i="4"/>
  <c r="J65" i="5" s="1"/>
  <c r="J65" i="6" s="1"/>
  <c r="P65" i="4"/>
  <c r="Q65" i="4"/>
  <c r="K65" i="5" s="1"/>
  <c r="K65" i="6" s="1"/>
  <c r="R65" i="4"/>
  <c r="S65" i="4"/>
  <c r="L65" i="5" s="1"/>
  <c r="L65" i="6" s="1"/>
  <c r="T65" i="4"/>
  <c r="U65" i="4"/>
  <c r="M65" i="5" s="1"/>
  <c r="M65" i="6" s="1"/>
  <c r="V65" i="4"/>
  <c r="W65" i="4"/>
  <c r="N65" i="5" s="1"/>
  <c r="N65" i="6" s="1"/>
  <c r="X65" i="4"/>
  <c r="Z65" i="4"/>
  <c r="P65" i="5" s="1"/>
  <c r="P65" i="6" s="1"/>
  <c r="AA65" i="4"/>
  <c r="AB65" i="4"/>
  <c r="Q65" i="5" s="1"/>
  <c r="Q65" i="6" s="1"/>
  <c r="AC65" i="4"/>
  <c r="AD65" i="4"/>
  <c r="R65" i="5" s="1"/>
  <c r="R65" i="6" s="1"/>
  <c r="AE65" i="4"/>
  <c r="AF65" i="4"/>
  <c r="S65" i="5" s="1"/>
  <c r="S65" i="6" s="1"/>
  <c r="AG65" i="4"/>
  <c r="AH65" i="4"/>
  <c r="T65" i="5" s="1"/>
  <c r="T65" i="6" s="1"/>
  <c r="AI65" i="4"/>
  <c r="D66" i="4"/>
  <c r="D66" i="5" s="1"/>
  <c r="D66" i="6" s="1"/>
  <c r="E66" i="4"/>
  <c r="F66" i="4"/>
  <c r="G66" i="4"/>
  <c r="H66" i="4"/>
  <c r="I66" i="4"/>
  <c r="J66" i="4"/>
  <c r="K66" i="4"/>
  <c r="L66" i="4"/>
  <c r="H66" i="5" s="1"/>
  <c r="H66" i="6" s="1"/>
  <c r="M66" i="4"/>
  <c r="O66" i="4"/>
  <c r="J66" i="5" s="1"/>
  <c r="J66" i="6" s="1"/>
  <c r="P66" i="4"/>
  <c r="Q66" i="4"/>
  <c r="K66" i="5" s="1"/>
  <c r="K66" i="6" s="1"/>
  <c r="R66" i="4"/>
  <c r="S66" i="4"/>
  <c r="L66" i="5" s="1"/>
  <c r="L66" i="6" s="1"/>
  <c r="T66" i="4"/>
  <c r="U66" i="4"/>
  <c r="M66" i="5" s="1"/>
  <c r="M66" i="6" s="1"/>
  <c r="V66" i="4"/>
  <c r="W66" i="4"/>
  <c r="N66" i="5" s="1"/>
  <c r="N66" i="6" s="1"/>
  <c r="X66" i="4"/>
  <c r="Z66" i="4"/>
  <c r="AA66" i="4"/>
  <c r="AB66" i="4"/>
  <c r="Q66" i="5" s="1"/>
  <c r="Q66" i="6" s="1"/>
  <c r="AC66" i="4"/>
  <c r="AD66" i="4"/>
  <c r="R66" i="5" s="1"/>
  <c r="R66" i="6" s="1"/>
  <c r="AE66" i="4"/>
  <c r="AF66" i="4"/>
  <c r="AG66" i="4"/>
  <c r="AH66" i="4"/>
  <c r="T66" i="5" s="1"/>
  <c r="T66" i="6" s="1"/>
  <c r="AI66" i="4"/>
  <c r="D67" i="4"/>
  <c r="D67" i="5" s="1"/>
  <c r="D67" i="6" s="1"/>
  <c r="E67" i="4"/>
  <c r="F67" i="4"/>
  <c r="E67" i="5" s="1"/>
  <c r="E67" i="6" s="1"/>
  <c r="G67" i="4"/>
  <c r="H67" i="4"/>
  <c r="I67" i="4"/>
  <c r="J67" i="4"/>
  <c r="K67" i="4"/>
  <c r="L67" i="4"/>
  <c r="M67" i="4"/>
  <c r="O67" i="4"/>
  <c r="J67" i="5" s="1"/>
  <c r="J67" i="6" s="1"/>
  <c r="P67" i="4"/>
  <c r="Q67" i="4"/>
  <c r="K67" i="5" s="1"/>
  <c r="K67" i="6" s="1"/>
  <c r="R67" i="4"/>
  <c r="S67" i="4"/>
  <c r="L67" i="5" s="1"/>
  <c r="L67" i="6" s="1"/>
  <c r="T67" i="4"/>
  <c r="U67" i="4"/>
  <c r="M67" i="5" s="1"/>
  <c r="M67" i="6" s="1"/>
  <c r="V67" i="4"/>
  <c r="W67" i="4"/>
  <c r="N67" i="5" s="1"/>
  <c r="N67" i="6" s="1"/>
  <c r="X67" i="4"/>
  <c r="Z67" i="4"/>
  <c r="P67" i="5" s="1"/>
  <c r="P67" i="6" s="1"/>
  <c r="AA67" i="4"/>
  <c r="AB67" i="4"/>
  <c r="AC67" i="4"/>
  <c r="AD67" i="4"/>
  <c r="R67" i="5" s="1"/>
  <c r="R67" i="6" s="1"/>
  <c r="AE67" i="4"/>
  <c r="AF67" i="4"/>
  <c r="AG67" i="4"/>
  <c r="AH67" i="4"/>
  <c r="T67" i="5" s="1"/>
  <c r="T67" i="6" s="1"/>
  <c r="AI67" i="4"/>
  <c r="D68" i="4"/>
  <c r="E68" i="4"/>
  <c r="F68" i="4"/>
  <c r="E68" i="5" s="1"/>
  <c r="E68" i="6" s="1"/>
  <c r="G68" i="4"/>
  <c r="H68" i="4"/>
  <c r="F68" i="5" s="1"/>
  <c r="F68" i="6" s="1"/>
  <c r="I68" i="4"/>
  <c r="J68" i="4"/>
  <c r="K68" i="4"/>
  <c r="L68" i="4"/>
  <c r="M68" i="4"/>
  <c r="O68" i="4"/>
  <c r="P68" i="4"/>
  <c r="Q68" i="4"/>
  <c r="K68" i="5" s="1"/>
  <c r="K68" i="6" s="1"/>
  <c r="R68" i="4"/>
  <c r="S68" i="4"/>
  <c r="L68" i="5" s="1"/>
  <c r="L68" i="6" s="1"/>
  <c r="T68" i="4"/>
  <c r="U68" i="4"/>
  <c r="M68" i="5" s="1"/>
  <c r="M68" i="6" s="1"/>
  <c r="V68" i="4"/>
  <c r="W68" i="4"/>
  <c r="N68" i="5" s="1"/>
  <c r="N68" i="6" s="1"/>
  <c r="X68" i="4"/>
  <c r="Z68" i="4"/>
  <c r="P68" i="5" s="1"/>
  <c r="P68" i="6" s="1"/>
  <c r="AA68" i="4"/>
  <c r="AB68" i="4"/>
  <c r="Q68" i="5" s="1"/>
  <c r="Q68" i="6" s="1"/>
  <c r="AC68" i="4"/>
  <c r="AD68" i="4"/>
  <c r="AE68" i="4"/>
  <c r="AF68" i="4"/>
  <c r="AG68" i="4"/>
  <c r="AH68" i="4"/>
  <c r="T68" i="5" s="1"/>
  <c r="T68" i="6" s="1"/>
  <c r="AI68" i="4"/>
  <c r="D69" i="4"/>
  <c r="E69" i="4"/>
  <c r="F69" i="4"/>
  <c r="G69" i="4"/>
  <c r="H69" i="4"/>
  <c r="F69" i="5" s="1"/>
  <c r="F69" i="6" s="1"/>
  <c r="I69" i="4"/>
  <c r="J69" i="4"/>
  <c r="G69" i="5" s="1"/>
  <c r="G69" i="6" s="1"/>
  <c r="K69" i="4"/>
  <c r="L69" i="4"/>
  <c r="M69" i="4"/>
  <c r="O69" i="4"/>
  <c r="J69" i="5" s="1"/>
  <c r="J69" i="6" s="1"/>
  <c r="P69" i="4"/>
  <c r="Q69" i="4"/>
  <c r="R69" i="4"/>
  <c r="S69" i="4"/>
  <c r="L69" i="5" s="1"/>
  <c r="L69" i="6" s="1"/>
  <c r="T69" i="4"/>
  <c r="U69" i="4"/>
  <c r="M69" i="5" s="1"/>
  <c r="M69" i="6" s="1"/>
  <c r="V69" i="4"/>
  <c r="W69" i="4"/>
  <c r="N69" i="5" s="1"/>
  <c r="N69" i="6" s="1"/>
  <c r="X69" i="4"/>
  <c r="Z69" i="4"/>
  <c r="P69" i="5" s="1"/>
  <c r="P69" i="6" s="1"/>
  <c r="AA69" i="4"/>
  <c r="AB69" i="4"/>
  <c r="Q69" i="5" s="1"/>
  <c r="Q69" i="6" s="1"/>
  <c r="AC69" i="4"/>
  <c r="AD69" i="4"/>
  <c r="R69" i="5" s="1"/>
  <c r="R69" i="6" s="1"/>
  <c r="AE69" i="4"/>
  <c r="AF69" i="4"/>
  <c r="AG69" i="4"/>
  <c r="AH69" i="4"/>
  <c r="T69" i="5" s="1"/>
  <c r="T69" i="6" s="1"/>
  <c r="AI69" i="4"/>
  <c r="D70" i="4"/>
  <c r="D70" i="5" s="1"/>
  <c r="D70" i="6" s="1"/>
  <c r="E70" i="4"/>
  <c r="F70" i="4"/>
  <c r="G70" i="4"/>
  <c r="H70" i="4"/>
  <c r="I70" i="4"/>
  <c r="J70" i="4"/>
  <c r="G70" i="5" s="1"/>
  <c r="G70" i="6" s="1"/>
  <c r="K70" i="4"/>
  <c r="L70" i="4"/>
  <c r="H70" i="5" s="1"/>
  <c r="H70" i="6" s="1"/>
  <c r="M70" i="4"/>
  <c r="O70" i="4"/>
  <c r="J70" i="5" s="1"/>
  <c r="J70" i="6" s="1"/>
  <c r="P70" i="4"/>
  <c r="Q70" i="4"/>
  <c r="K70" i="5" s="1"/>
  <c r="K70" i="6" s="1"/>
  <c r="R70" i="4"/>
  <c r="S70" i="4"/>
  <c r="T70" i="4"/>
  <c r="U70" i="4"/>
  <c r="M70" i="5" s="1"/>
  <c r="M70" i="6" s="1"/>
  <c r="V70" i="4"/>
  <c r="W70" i="4"/>
  <c r="N70" i="5" s="1"/>
  <c r="N70" i="6" s="1"/>
  <c r="X70" i="4"/>
  <c r="Z70" i="4"/>
  <c r="P70" i="5" s="1"/>
  <c r="P70" i="6" s="1"/>
  <c r="AA70" i="4"/>
  <c r="AB70" i="4"/>
  <c r="Q70" i="5" s="1"/>
  <c r="Q70" i="6" s="1"/>
  <c r="AC70" i="4"/>
  <c r="AD70" i="4"/>
  <c r="R70" i="5" s="1"/>
  <c r="R70" i="6" s="1"/>
  <c r="AE70" i="4"/>
  <c r="AF70" i="4"/>
  <c r="S70" i="5" s="1"/>
  <c r="S70" i="6" s="1"/>
  <c r="AG70" i="4"/>
  <c r="AH70" i="4"/>
  <c r="AI70" i="4"/>
  <c r="D71" i="4"/>
  <c r="E71" i="4"/>
  <c r="F71" i="4"/>
  <c r="E71" i="5" s="1"/>
  <c r="E71" i="6" s="1"/>
  <c r="G71" i="4"/>
  <c r="H71" i="4"/>
  <c r="I71" i="4"/>
  <c r="J71" i="4"/>
  <c r="K71" i="4"/>
  <c r="L71" i="4"/>
  <c r="H71" i="5" s="1"/>
  <c r="H71" i="6" s="1"/>
  <c r="M71" i="4"/>
  <c r="O71" i="4"/>
  <c r="J71" i="5" s="1"/>
  <c r="J71" i="6" s="1"/>
  <c r="P71" i="4"/>
  <c r="Q71" i="4"/>
  <c r="K71" i="5" s="1"/>
  <c r="K71" i="6" s="1"/>
  <c r="R71" i="4"/>
  <c r="S71" i="4"/>
  <c r="L71" i="5" s="1"/>
  <c r="L71" i="6" s="1"/>
  <c r="T71" i="4"/>
  <c r="U71" i="4"/>
  <c r="V71" i="4"/>
  <c r="W71" i="4"/>
  <c r="N71" i="5" s="1"/>
  <c r="N71" i="6" s="1"/>
  <c r="X71" i="4"/>
  <c r="Z71" i="4"/>
  <c r="P71" i="5" s="1"/>
  <c r="P71" i="6" s="1"/>
  <c r="AA71" i="4"/>
  <c r="AB71" i="4"/>
  <c r="Q71" i="5" s="1"/>
  <c r="Q71" i="6" s="1"/>
  <c r="AC71" i="4"/>
  <c r="AD71" i="4"/>
  <c r="R71" i="5" s="1"/>
  <c r="R71" i="6" s="1"/>
  <c r="AE71" i="4"/>
  <c r="AF71" i="4"/>
  <c r="AG71" i="4"/>
  <c r="AH71" i="4"/>
  <c r="T71" i="5" s="1"/>
  <c r="T71" i="6" s="1"/>
  <c r="AI71" i="4"/>
  <c r="D72" i="4"/>
  <c r="E72" i="4"/>
  <c r="F72" i="4"/>
  <c r="G72" i="4"/>
  <c r="H72" i="4"/>
  <c r="F72" i="5" s="1"/>
  <c r="F72" i="6" s="1"/>
  <c r="I72" i="4"/>
  <c r="J72" i="4"/>
  <c r="K72" i="4"/>
  <c r="L72" i="4"/>
  <c r="M72" i="4"/>
  <c r="O72" i="4"/>
  <c r="J72" i="5" s="1"/>
  <c r="J72" i="6" s="1"/>
  <c r="P72" i="4"/>
  <c r="Q72" i="4"/>
  <c r="K72" i="5" s="1"/>
  <c r="K72" i="6" s="1"/>
  <c r="R72" i="4"/>
  <c r="S72" i="4"/>
  <c r="L72" i="5" s="1"/>
  <c r="L72" i="6" s="1"/>
  <c r="T72" i="4"/>
  <c r="U72" i="4"/>
  <c r="M72" i="5" s="1"/>
  <c r="M72" i="6" s="1"/>
  <c r="V72" i="4"/>
  <c r="W72" i="4"/>
  <c r="X72" i="4"/>
  <c r="Z72" i="4"/>
  <c r="P72" i="5" s="1"/>
  <c r="P72" i="6" s="1"/>
  <c r="AA72" i="4"/>
  <c r="AB72" i="4"/>
  <c r="Q72" i="5" s="1"/>
  <c r="Q72" i="6" s="1"/>
  <c r="AC72" i="4"/>
  <c r="AD72" i="4"/>
  <c r="R72" i="5" s="1"/>
  <c r="R72" i="6" s="1"/>
  <c r="AE72" i="4"/>
  <c r="AF72" i="4"/>
  <c r="AG72" i="4"/>
  <c r="AH72" i="4"/>
  <c r="T72" i="5" s="1"/>
  <c r="T72" i="6" s="1"/>
  <c r="AI72" i="4"/>
  <c r="D73" i="4"/>
  <c r="E73" i="4"/>
  <c r="F73" i="4"/>
  <c r="G73" i="4"/>
  <c r="H73" i="4"/>
  <c r="I73" i="4"/>
  <c r="J73" i="4"/>
  <c r="G73" i="5" s="1"/>
  <c r="G73" i="6" s="1"/>
  <c r="K73" i="4"/>
  <c r="L73" i="4"/>
  <c r="M73" i="4"/>
  <c r="O73" i="4"/>
  <c r="J73" i="5" s="1"/>
  <c r="J73" i="6" s="1"/>
  <c r="P73" i="4"/>
  <c r="Q73" i="4"/>
  <c r="K73" i="5" s="1"/>
  <c r="K73" i="6" s="1"/>
  <c r="R73" i="4"/>
  <c r="S73" i="4"/>
  <c r="L73" i="5" s="1"/>
  <c r="L73" i="6" s="1"/>
  <c r="T73" i="4"/>
  <c r="U73" i="4"/>
  <c r="M73" i="5" s="1"/>
  <c r="M73" i="6" s="1"/>
  <c r="V73" i="4"/>
  <c r="W73" i="4"/>
  <c r="N73" i="5" s="1"/>
  <c r="N73" i="6" s="1"/>
  <c r="X73" i="4"/>
  <c r="Z73" i="4"/>
  <c r="P73" i="5" s="1"/>
  <c r="P73" i="6" s="1"/>
  <c r="AA73" i="4"/>
  <c r="AB73" i="4"/>
  <c r="Q73" i="5" s="1"/>
  <c r="Q73" i="6" s="1"/>
  <c r="AC73" i="4"/>
  <c r="AD73" i="4"/>
  <c r="R73" i="5" s="1"/>
  <c r="R73" i="6" s="1"/>
  <c r="AE73" i="4"/>
  <c r="AF73" i="4"/>
  <c r="S73" i="5" s="1"/>
  <c r="S73" i="6" s="1"/>
  <c r="AG73" i="4"/>
  <c r="AH73" i="4"/>
  <c r="T73" i="5" s="1"/>
  <c r="T73" i="6" s="1"/>
  <c r="AI73" i="4"/>
  <c r="D74" i="4"/>
  <c r="D74" i="5" s="1"/>
  <c r="D74" i="6" s="1"/>
  <c r="E74" i="4"/>
  <c r="F74" i="4"/>
  <c r="G74" i="4"/>
  <c r="H74" i="4"/>
  <c r="I74" i="4"/>
  <c r="J74" i="4"/>
  <c r="K74" i="4"/>
  <c r="L74" i="4"/>
  <c r="H74" i="5" s="1"/>
  <c r="H74" i="6" s="1"/>
  <c r="M74" i="4"/>
  <c r="O74" i="4"/>
  <c r="J74" i="5" s="1"/>
  <c r="J74" i="6" s="1"/>
  <c r="P74" i="4"/>
  <c r="Q74" i="4"/>
  <c r="K74" i="5" s="1"/>
  <c r="K74" i="6" s="1"/>
  <c r="R74" i="4"/>
  <c r="S74" i="4"/>
  <c r="L74" i="5" s="1"/>
  <c r="L74" i="6" s="1"/>
  <c r="T74" i="4"/>
  <c r="U74" i="4"/>
  <c r="M74" i="5" s="1"/>
  <c r="M74" i="6" s="1"/>
  <c r="V74" i="4"/>
  <c r="W74" i="4"/>
  <c r="N74" i="5" s="1"/>
  <c r="N74" i="6" s="1"/>
  <c r="X74" i="4"/>
  <c r="Z74" i="4"/>
  <c r="AA74" i="4"/>
  <c r="AB74" i="4"/>
  <c r="Q74" i="5" s="1"/>
  <c r="Q74" i="6" s="1"/>
  <c r="AC74" i="4"/>
  <c r="AD74" i="4"/>
  <c r="R74" i="5" s="1"/>
  <c r="R74" i="6" s="1"/>
  <c r="AE74" i="4"/>
  <c r="AF74" i="4"/>
  <c r="AG74" i="4"/>
  <c r="AH74" i="4"/>
  <c r="T74" i="5" s="1"/>
  <c r="T74" i="6" s="1"/>
  <c r="AI74" i="4"/>
  <c r="D75" i="4"/>
  <c r="D75" i="5" s="1"/>
  <c r="D75" i="6" s="1"/>
  <c r="E75" i="4"/>
  <c r="F75" i="4"/>
  <c r="E75" i="5" s="1"/>
  <c r="E75" i="6" s="1"/>
  <c r="G75" i="4"/>
  <c r="H75" i="4"/>
  <c r="F75" i="5" s="1"/>
  <c r="F75" i="6" s="1"/>
  <c r="I75" i="4"/>
  <c r="J75" i="4"/>
  <c r="K75" i="4"/>
  <c r="L75" i="4"/>
  <c r="M75" i="4"/>
  <c r="O75" i="4"/>
  <c r="J75" i="5" s="1"/>
  <c r="J75" i="6" s="1"/>
  <c r="P75" i="4"/>
  <c r="Q75" i="4"/>
  <c r="K75" i="5" s="1"/>
  <c r="K75" i="6" s="1"/>
  <c r="R75" i="4"/>
  <c r="S75" i="4"/>
  <c r="L75" i="5" s="1"/>
  <c r="L75" i="6" s="1"/>
  <c r="T75" i="4"/>
  <c r="U75" i="4"/>
  <c r="M75" i="5" s="1"/>
  <c r="M75" i="6" s="1"/>
  <c r="V75" i="4"/>
  <c r="W75" i="4"/>
  <c r="N75" i="5" s="1"/>
  <c r="N75" i="6" s="1"/>
  <c r="X75" i="4"/>
  <c r="Z75" i="4"/>
  <c r="P75" i="5" s="1"/>
  <c r="P75" i="6" s="1"/>
  <c r="AA75" i="4"/>
  <c r="AB75" i="4"/>
  <c r="AC75" i="4"/>
  <c r="AD75" i="4"/>
  <c r="R75" i="5" s="1"/>
  <c r="R75" i="6" s="1"/>
  <c r="AE75" i="4"/>
  <c r="AF75" i="4"/>
  <c r="AG75" i="4"/>
  <c r="AH75" i="4"/>
  <c r="T75" i="5" s="1"/>
  <c r="T75" i="6" s="1"/>
  <c r="AI75" i="4"/>
  <c r="D76" i="4"/>
  <c r="E76" i="4"/>
  <c r="F76" i="4"/>
  <c r="E76" i="5" s="1"/>
  <c r="E76" i="6" s="1"/>
  <c r="G76" i="4"/>
  <c r="H76" i="4"/>
  <c r="F76" i="5" s="1"/>
  <c r="F76" i="6" s="1"/>
  <c r="I76" i="4"/>
  <c r="J76" i="4"/>
  <c r="K76" i="4"/>
  <c r="L76" i="4"/>
  <c r="M76" i="4"/>
  <c r="O76" i="4"/>
  <c r="P76" i="4"/>
  <c r="Q76" i="4"/>
  <c r="K76" i="5" s="1"/>
  <c r="K76" i="6" s="1"/>
  <c r="R76" i="4"/>
  <c r="S76" i="4"/>
  <c r="L76" i="5" s="1"/>
  <c r="L76" i="6" s="1"/>
  <c r="T76" i="4"/>
  <c r="U76" i="4"/>
  <c r="M76" i="5" s="1"/>
  <c r="M76" i="6" s="1"/>
  <c r="V76" i="4"/>
  <c r="W76" i="4"/>
  <c r="N76" i="5" s="1"/>
  <c r="N76" i="6" s="1"/>
  <c r="X76" i="4"/>
  <c r="Z76" i="4"/>
  <c r="P76" i="5" s="1"/>
  <c r="P76" i="6" s="1"/>
  <c r="AA76" i="4"/>
  <c r="AB76" i="4"/>
  <c r="Q76" i="5" s="1"/>
  <c r="Q76" i="6" s="1"/>
  <c r="AC76" i="4"/>
  <c r="AD76" i="4"/>
  <c r="AE76" i="4"/>
  <c r="AF76" i="4"/>
  <c r="AG76" i="4"/>
  <c r="AH76" i="4"/>
  <c r="T76" i="5" s="1"/>
  <c r="T76" i="6" s="1"/>
  <c r="AI76" i="4"/>
  <c r="D77" i="4"/>
  <c r="E77" i="4"/>
  <c r="F77" i="4"/>
  <c r="G77" i="4"/>
  <c r="H77" i="4"/>
  <c r="F77" i="5" s="1"/>
  <c r="F77" i="6" s="1"/>
  <c r="I77" i="4"/>
  <c r="J77" i="4"/>
  <c r="G77" i="5" s="1"/>
  <c r="G77" i="6" s="1"/>
  <c r="K77" i="4"/>
  <c r="L77" i="4"/>
  <c r="M77" i="4"/>
  <c r="O77" i="4"/>
  <c r="J77" i="5" s="1"/>
  <c r="J77" i="6" s="1"/>
  <c r="P77" i="4"/>
  <c r="Q77" i="4"/>
  <c r="R77" i="4"/>
  <c r="S77" i="4"/>
  <c r="L77" i="5" s="1"/>
  <c r="L77" i="6" s="1"/>
  <c r="T77" i="4"/>
  <c r="U77" i="4"/>
  <c r="M77" i="5" s="1"/>
  <c r="M77" i="6" s="1"/>
  <c r="V77" i="4"/>
  <c r="W77" i="4"/>
  <c r="N77" i="5" s="1"/>
  <c r="N77" i="6" s="1"/>
  <c r="X77" i="4"/>
  <c r="Z77" i="4"/>
  <c r="P77" i="5" s="1"/>
  <c r="P77" i="6" s="1"/>
  <c r="AA77" i="4"/>
  <c r="AB77" i="4"/>
  <c r="Q77" i="5" s="1"/>
  <c r="Q77" i="6" s="1"/>
  <c r="AC77" i="4"/>
  <c r="AD77" i="4"/>
  <c r="R77" i="5" s="1"/>
  <c r="R77" i="6" s="1"/>
  <c r="AE77" i="4"/>
  <c r="AF77" i="4"/>
  <c r="AG77" i="4"/>
  <c r="AH77" i="4"/>
  <c r="T77" i="5" s="1"/>
  <c r="T77" i="6" s="1"/>
  <c r="AI77" i="4"/>
  <c r="D78" i="4"/>
  <c r="D78" i="5" s="1"/>
  <c r="D78" i="6" s="1"/>
  <c r="E78" i="4"/>
  <c r="F78" i="4"/>
  <c r="G78" i="4"/>
  <c r="H78" i="4"/>
  <c r="I78" i="4"/>
  <c r="J78" i="4"/>
  <c r="G78" i="5" s="1"/>
  <c r="G78" i="6" s="1"/>
  <c r="K78" i="4"/>
  <c r="L78" i="4"/>
  <c r="H78" i="5" s="1"/>
  <c r="H78" i="6" s="1"/>
  <c r="M78" i="4"/>
  <c r="O78" i="4"/>
  <c r="J78" i="5" s="1"/>
  <c r="J78" i="6" s="1"/>
  <c r="P78" i="4"/>
  <c r="Q78" i="4"/>
  <c r="K78" i="5" s="1"/>
  <c r="K78" i="6" s="1"/>
  <c r="R78" i="4"/>
  <c r="S78" i="4"/>
  <c r="T78" i="4"/>
  <c r="U78" i="4"/>
  <c r="M78" i="5" s="1"/>
  <c r="M78" i="6" s="1"/>
  <c r="V78" i="4"/>
  <c r="W78" i="4"/>
  <c r="N78" i="5" s="1"/>
  <c r="N78" i="6" s="1"/>
  <c r="X78" i="4"/>
  <c r="Z78" i="4"/>
  <c r="P78" i="5" s="1"/>
  <c r="P78" i="6" s="1"/>
  <c r="AA78" i="4"/>
  <c r="AB78" i="4"/>
  <c r="Q78" i="5" s="1"/>
  <c r="Q78" i="6" s="1"/>
  <c r="AC78" i="4"/>
  <c r="AD78" i="4"/>
  <c r="R78" i="5" s="1"/>
  <c r="R78" i="6" s="1"/>
  <c r="AE78" i="4"/>
  <c r="AF78" i="4"/>
  <c r="S78" i="5" s="1"/>
  <c r="S78" i="6" s="1"/>
  <c r="AG78" i="4"/>
  <c r="AH78" i="4"/>
  <c r="AI78" i="4"/>
  <c r="D79" i="4"/>
  <c r="E79" i="4"/>
  <c r="F79" i="4"/>
  <c r="E79" i="5" s="1"/>
  <c r="E79" i="6" s="1"/>
  <c r="G79" i="4"/>
  <c r="H79" i="4"/>
  <c r="I79" i="4"/>
  <c r="J79" i="4"/>
  <c r="K79" i="4"/>
  <c r="L79" i="4"/>
  <c r="H79" i="5" s="1"/>
  <c r="H79" i="6" s="1"/>
  <c r="M79" i="4"/>
  <c r="O79" i="4"/>
  <c r="J79" i="5" s="1"/>
  <c r="J79" i="6" s="1"/>
  <c r="P79" i="4"/>
  <c r="Q79" i="4"/>
  <c r="K79" i="5" s="1"/>
  <c r="K79" i="6" s="1"/>
  <c r="R79" i="4"/>
  <c r="S79" i="4"/>
  <c r="L79" i="5" s="1"/>
  <c r="L79" i="6" s="1"/>
  <c r="T79" i="4"/>
  <c r="U79" i="4"/>
  <c r="V79" i="4"/>
  <c r="W79" i="4"/>
  <c r="N79" i="5" s="1"/>
  <c r="N79" i="6" s="1"/>
  <c r="X79" i="4"/>
  <c r="Z79" i="4"/>
  <c r="P79" i="5" s="1"/>
  <c r="P79" i="6" s="1"/>
  <c r="AA79" i="4"/>
  <c r="AB79" i="4"/>
  <c r="Q79" i="5" s="1"/>
  <c r="Q79" i="6" s="1"/>
  <c r="AC79" i="4"/>
  <c r="AD79" i="4"/>
  <c r="R79" i="5" s="1"/>
  <c r="R79" i="6" s="1"/>
  <c r="AE79" i="4"/>
  <c r="AF79" i="4"/>
  <c r="AG79" i="4"/>
  <c r="AH79" i="4"/>
  <c r="T79" i="5" s="1"/>
  <c r="T79" i="6" s="1"/>
  <c r="AI79" i="4"/>
  <c r="D80" i="4"/>
  <c r="E80" i="4"/>
  <c r="F80" i="4"/>
  <c r="G80" i="4"/>
  <c r="H80" i="4"/>
  <c r="F80" i="5" s="1"/>
  <c r="F80" i="6" s="1"/>
  <c r="I80" i="4"/>
  <c r="J80" i="4"/>
  <c r="K80" i="4"/>
  <c r="L80" i="4"/>
  <c r="M80" i="4"/>
  <c r="O80" i="4"/>
  <c r="J80" i="5" s="1"/>
  <c r="J80" i="6" s="1"/>
  <c r="P80" i="4"/>
  <c r="Q80" i="4"/>
  <c r="K80" i="5" s="1"/>
  <c r="K80" i="6" s="1"/>
  <c r="R80" i="4"/>
  <c r="S80" i="4"/>
  <c r="L80" i="5" s="1"/>
  <c r="L80" i="6" s="1"/>
  <c r="T80" i="4"/>
  <c r="U80" i="4"/>
  <c r="M80" i="5" s="1"/>
  <c r="M80" i="6" s="1"/>
  <c r="V80" i="4"/>
  <c r="W80" i="4"/>
  <c r="X80" i="4"/>
  <c r="Z80" i="4"/>
  <c r="P80" i="5" s="1"/>
  <c r="P80" i="6" s="1"/>
  <c r="AA80" i="4"/>
  <c r="AB80" i="4"/>
  <c r="Q80" i="5" s="1"/>
  <c r="Q80" i="6" s="1"/>
  <c r="AC80" i="4"/>
  <c r="AD80" i="4"/>
  <c r="R80" i="5" s="1"/>
  <c r="R80" i="6" s="1"/>
  <c r="AE80" i="4"/>
  <c r="AF80" i="4"/>
  <c r="AG80" i="4"/>
  <c r="AH80" i="4"/>
  <c r="T80" i="5" s="1"/>
  <c r="T80" i="6" s="1"/>
  <c r="AI80" i="4"/>
  <c r="D81" i="4"/>
  <c r="E81" i="4"/>
  <c r="F81" i="4"/>
  <c r="E81" i="5" s="1"/>
  <c r="E81" i="6" s="1"/>
  <c r="G81" i="4"/>
  <c r="H81" i="4"/>
  <c r="I81" i="4"/>
  <c r="J81" i="4"/>
  <c r="G81" i="5" s="1"/>
  <c r="G81" i="6" s="1"/>
  <c r="K81" i="4"/>
  <c r="L81" i="4"/>
  <c r="M81" i="4"/>
  <c r="O81" i="4"/>
  <c r="J81" i="5" s="1"/>
  <c r="J81" i="6" s="1"/>
  <c r="P81" i="4"/>
  <c r="Q81" i="4"/>
  <c r="K81" i="5" s="1"/>
  <c r="K81" i="6" s="1"/>
  <c r="R81" i="4"/>
  <c r="S81" i="4"/>
  <c r="L81" i="5" s="1"/>
  <c r="L81" i="6" s="1"/>
  <c r="T81" i="4"/>
  <c r="U81" i="4"/>
  <c r="M81" i="5" s="1"/>
  <c r="M81" i="6" s="1"/>
  <c r="V81" i="4"/>
  <c r="W81" i="4"/>
  <c r="N81" i="5" s="1"/>
  <c r="N81" i="6" s="1"/>
  <c r="X81" i="4"/>
  <c r="Z81" i="4"/>
  <c r="P81" i="5" s="1"/>
  <c r="P81" i="6" s="1"/>
  <c r="AA81" i="4"/>
  <c r="AB81" i="4"/>
  <c r="Q81" i="5" s="1"/>
  <c r="Q81" i="6" s="1"/>
  <c r="AC81" i="4"/>
  <c r="AD81" i="4"/>
  <c r="R81" i="5" s="1"/>
  <c r="R81" i="6" s="1"/>
  <c r="AE81" i="4"/>
  <c r="AF81" i="4"/>
  <c r="S81" i="5" s="1"/>
  <c r="S81" i="6" s="1"/>
  <c r="AG81" i="4"/>
  <c r="AH81" i="4"/>
  <c r="T81" i="5" s="1"/>
  <c r="T81" i="6" s="1"/>
  <c r="AI81" i="4"/>
  <c r="D82" i="4"/>
  <c r="D82" i="5" s="1"/>
  <c r="D82" i="6" s="1"/>
  <c r="E82" i="4"/>
  <c r="F82" i="4"/>
  <c r="G82" i="4"/>
  <c r="H82" i="4"/>
  <c r="I82" i="4"/>
  <c r="J82" i="4"/>
  <c r="K82" i="4"/>
  <c r="L82" i="4"/>
  <c r="H82" i="5" s="1"/>
  <c r="H82" i="6" s="1"/>
  <c r="M82" i="4"/>
  <c r="O82" i="4"/>
  <c r="J82" i="5" s="1"/>
  <c r="J82" i="6" s="1"/>
  <c r="P82" i="4"/>
  <c r="Q82" i="4"/>
  <c r="K82" i="5" s="1"/>
  <c r="K82" i="6" s="1"/>
  <c r="R82" i="4"/>
  <c r="S82" i="4"/>
  <c r="L82" i="5" s="1"/>
  <c r="L82" i="6" s="1"/>
  <c r="T82" i="4"/>
  <c r="U82" i="4"/>
  <c r="M82" i="5" s="1"/>
  <c r="M82" i="6" s="1"/>
  <c r="V82" i="4"/>
  <c r="W82" i="4"/>
  <c r="N82" i="5" s="1"/>
  <c r="N82" i="6" s="1"/>
  <c r="X82" i="4"/>
  <c r="Z82" i="4"/>
  <c r="AA82" i="4"/>
  <c r="AB82" i="4"/>
  <c r="Q82" i="5" s="1"/>
  <c r="Q82" i="6" s="1"/>
  <c r="AC82" i="4"/>
  <c r="AD82" i="4"/>
  <c r="R82" i="5" s="1"/>
  <c r="R82" i="6" s="1"/>
  <c r="AE82" i="4"/>
  <c r="AF82" i="4"/>
  <c r="S82" i="5" s="1"/>
  <c r="S82" i="6" s="1"/>
  <c r="AG82" i="4"/>
  <c r="AH82" i="4"/>
  <c r="T82" i="5" s="1"/>
  <c r="T82" i="6" s="1"/>
  <c r="AI82" i="4"/>
  <c r="D83" i="4"/>
  <c r="D83" i="5" s="1"/>
  <c r="D83" i="6" s="1"/>
  <c r="E83" i="4"/>
  <c r="F83" i="4"/>
  <c r="E83" i="5" s="1"/>
  <c r="E83" i="6" s="1"/>
  <c r="G83" i="4"/>
  <c r="H83" i="4"/>
  <c r="I83" i="4"/>
  <c r="J83" i="4"/>
  <c r="K83" i="4"/>
  <c r="L83" i="4"/>
  <c r="M83" i="4"/>
  <c r="O83" i="4"/>
  <c r="J83" i="5" s="1"/>
  <c r="J83" i="6" s="1"/>
  <c r="P83" i="4"/>
  <c r="Q83" i="4"/>
  <c r="K83" i="5" s="1"/>
  <c r="K83" i="6" s="1"/>
  <c r="R83" i="4"/>
  <c r="S83" i="4"/>
  <c r="L83" i="5" s="1"/>
  <c r="L83" i="6" s="1"/>
  <c r="T83" i="4"/>
  <c r="U83" i="4"/>
  <c r="M83" i="5" s="1"/>
  <c r="M83" i="6" s="1"/>
  <c r="V83" i="4"/>
  <c r="W83" i="4"/>
  <c r="N83" i="5" s="1"/>
  <c r="N83" i="6" s="1"/>
  <c r="X83" i="4"/>
  <c r="Z83" i="4"/>
  <c r="P83" i="5" s="1"/>
  <c r="P83" i="6" s="1"/>
  <c r="AA83" i="4"/>
  <c r="AB83" i="4"/>
  <c r="AC83" i="4"/>
  <c r="AD83" i="4"/>
  <c r="R83" i="5" s="1"/>
  <c r="R83" i="6" s="1"/>
  <c r="AE83" i="4"/>
  <c r="AF83" i="4"/>
  <c r="AG83" i="4"/>
  <c r="AH83" i="4"/>
  <c r="T83" i="5" s="1"/>
  <c r="T83" i="6" s="1"/>
  <c r="AI83" i="4"/>
  <c r="D84" i="4"/>
  <c r="E84" i="4"/>
  <c r="F84" i="4"/>
  <c r="E84" i="5" s="1"/>
  <c r="E84" i="6" s="1"/>
  <c r="G84" i="4"/>
  <c r="H84" i="4"/>
  <c r="F84" i="5" s="1"/>
  <c r="F84" i="6" s="1"/>
  <c r="I84" i="4"/>
  <c r="J84" i="4"/>
  <c r="K84" i="4"/>
  <c r="L84" i="4"/>
  <c r="M84" i="4"/>
  <c r="O84" i="4"/>
  <c r="P84" i="4"/>
  <c r="Q84" i="4"/>
  <c r="K84" i="5" s="1"/>
  <c r="K84" i="6" s="1"/>
  <c r="R84" i="4"/>
  <c r="S84" i="4"/>
  <c r="L84" i="5" s="1"/>
  <c r="L84" i="6" s="1"/>
  <c r="T84" i="4"/>
  <c r="U84" i="4"/>
  <c r="M84" i="5" s="1"/>
  <c r="M84" i="6" s="1"/>
  <c r="V84" i="4"/>
  <c r="W84" i="4"/>
  <c r="N84" i="5" s="1"/>
  <c r="N84" i="6" s="1"/>
  <c r="X84" i="4"/>
  <c r="Z84" i="4"/>
  <c r="P84" i="5" s="1"/>
  <c r="P84" i="6" s="1"/>
  <c r="AA84" i="4"/>
  <c r="AB84" i="4"/>
  <c r="Q84" i="5" s="1"/>
  <c r="Q84" i="6" s="1"/>
  <c r="AC84" i="4"/>
  <c r="AD84" i="4"/>
  <c r="AE84" i="4"/>
  <c r="AF84" i="4"/>
  <c r="AG84" i="4"/>
  <c r="AH84" i="4"/>
  <c r="T84" i="5" s="1"/>
  <c r="T84" i="6" s="1"/>
  <c r="AI84" i="4"/>
  <c r="D85" i="4"/>
  <c r="E85" i="4"/>
  <c r="F85" i="4"/>
  <c r="G85" i="4"/>
  <c r="H85" i="4"/>
  <c r="F85" i="5" s="1"/>
  <c r="F85" i="6" s="1"/>
  <c r="I85" i="4"/>
  <c r="J85" i="4"/>
  <c r="G85" i="5" s="1"/>
  <c r="G85" i="6" s="1"/>
  <c r="K85" i="4"/>
  <c r="L85" i="4"/>
  <c r="M85" i="4"/>
  <c r="O85" i="4"/>
  <c r="J85" i="5" s="1"/>
  <c r="J85" i="6" s="1"/>
  <c r="P85" i="4"/>
  <c r="Q85" i="4"/>
  <c r="R85" i="4"/>
  <c r="S85" i="4"/>
  <c r="L85" i="5" s="1"/>
  <c r="L85" i="6" s="1"/>
  <c r="T85" i="4"/>
  <c r="U85" i="4"/>
  <c r="M85" i="5" s="1"/>
  <c r="M85" i="6" s="1"/>
  <c r="V85" i="4"/>
  <c r="W85" i="4"/>
  <c r="N85" i="5" s="1"/>
  <c r="N85" i="6" s="1"/>
  <c r="X85" i="4"/>
  <c r="Z85" i="4"/>
  <c r="P85" i="5" s="1"/>
  <c r="P85" i="6" s="1"/>
  <c r="AA85" i="4"/>
  <c r="AB85" i="4"/>
  <c r="Q85" i="5" s="1"/>
  <c r="Q85" i="6" s="1"/>
  <c r="AC85" i="4"/>
  <c r="AD85" i="4"/>
  <c r="R85" i="5" s="1"/>
  <c r="R85" i="6" s="1"/>
  <c r="AE85" i="4"/>
  <c r="AF85" i="4"/>
  <c r="AG85" i="4"/>
  <c r="AH85" i="4"/>
  <c r="T85" i="5" s="1"/>
  <c r="T85" i="6" s="1"/>
  <c r="AI85" i="4"/>
  <c r="D86" i="4"/>
  <c r="D86" i="5" s="1"/>
  <c r="D86" i="6" s="1"/>
  <c r="E86" i="4"/>
  <c r="F86" i="4"/>
  <c r="G86" i="4"/>
  <c r="H86" i="4"/>
  <c r="I86" i="4"/>
  <c r="J86" i="4"/>
  <c r="G86" i="5" s="1"/>
  <c r="G86" i="6" s="1"/>
  <c r="K86" i="4"/>
  <c r="L86" i="4"/>
  <c r="H86" i="5" s="1"/>
  <c r="H86" i="6" s="1"/>
  <c r="M86" i="4"/>
  <c r="O86" i="4"/>
  <c r="J86" i="5" s="1"/>
  <c r="J86" i="6" s="1"/>
  <c r="P86" i="4"/>
  <c r="Q86" i="4"/>
  <c r="K86" i="5" s="1"/>
  <c r="K86" i="6" s="1"/>
  <c r="R86" i="4"/>
  <c r="S86" i="4"/>
  <c r="T86" i="4"/>
  <c r="U86" i="4"/>
  <c r="M86" i="5" s="1"/>
  <c r="M86" i="6" s="1"/>
  <c r="V86" i="4"/>
  <c r="W86" i="4"/>
  <c r="N86" i="5" s="1"/>
  <c r="N86" i="6" s="1"/>
  <c r="X86" i="4"/>
  <c r="Z86" i="4"/>
  <c r="P86" i="5" s="1"/>
  <c r="P86" i="6" s="1"/>
  <c r="AA86" i="4"/>
  <c r="AB86" i="4"/>
  <c r="Q86" i="5" s="1"/>
  <c r="Q86" i="6" s="1"/>
  <c r="AC86" i="4"/>
  <c r="AD86" i="4"/>
  <c r="R86" i="5" s="1"/>
  <c r="R86" i="6" s="1"/>
  <c r="AE86" i="4"/>
  <c r="AF86" i="4"/>
  <c r="S86" i="5" s="1"/>
  <c r="S86" i="6" s="1"/>
  <c r="AG86" i="4"/>
  <c r="AH86" i="4"/>
  <c r="AI86" i="4"/>
  <c r="D87" i="4"/>
  <c r="E87" i="4"/>
  <c r="F87" i="4"/>
  <c r="E87" i="5" s="1"/>
  <c r="E87" i="6" s="1"/>
  <c r="G87" i="4"/>
  <c r="H87" i="4"/>
  <c r="I87" i="4"/>
  <c r="J87" i="4"/>
  <c r="K87" i="4"/>
  <c r="L87" i="4"/>
  <c r="H87" i="5" s="1"/>
  <c r="H87" i="6" s="1"/>
  <c r="M87" i="4"/>
  <c r="O87" i="4"/>
  <c r="J87" i="5" s="1"/>
  <c r="J87" i="6" s="1"/>
  <c r="P87" i="4"/>
  <c r="Q87" i="4"/>
  <c r="K87" i="5" s="1"/>
  <c r="K87" i="6" s="1"/>
  <c r="R87" i="4"/>
  <c r="S87" i="4"/>
  <c r="L87" i="5" s="1"/>
  <c r="L87" i="6" s="1"/>
  <c r="T87" i="4"/>
  <c r="U87" i="4"/>
  <c r="V87" i="4"/>
  <c r="W87" i="4"/>
  <c r="N87" i="5" s="1"/>
  <c r="N87" i="6" s="1"/>
  <c r="X87" i="4"/>
  <c r="Z87" i="4"/>
  <c r="P87" i="5" s="1"/>
  <c r="P87" i="6" s="1"/>
  <c r="AA87" i="4"/>
  <c r="AB87" i="4"/>
  <c r="Q87" i="5" s="1"/>
  <c r="Q87" i="6" s="1"/>
  <c r="AC87" i="4"/>
  <c r="AD87" i="4"/>
  <c r="R87" i="5" s="1"/>
  <c r="R87" i="6" s="1"/>
  <c r="AE87" i="4"/>
  <c r="AF87" i="4"/>
  <c r="AG87" i="4"/>
  <c r="AH87" i="4"/>
  <c r="T87" i="5" s="1"/>
  <c r="T87" i="6" s="1"/>
  <c r="AI87" i="4"/>
  <c r="D88" i="4"/>
  <c r="E88" i="4"/>
  <c r="F88" i="4"/>
  <c r="G88" i="4"/>
  <c r="H88" i="4"/>
  <c r="F88" i="5" s="1"/>
  <c r="F88" i="6" s="1"/>
  <c r="I88" i="4"/>
  <c r="J88" i="4"/>
  <c r="K88" i="4"/>
  <c r="L88" i="4"/>
  <c r="M88" i="4"/>
  <c r="O88" i="4"/>
  <c r="J88" i="5" s="1"/>
  <c r="J88" i="6" s="1"/>
  <c r="P88" i="4"/>
  <c r="Q88" i="4"/>
  <c r="K88" i="5" s="1"/>
  <c r="K88" i="6" s="1"/>
  <c r="R88" i="4"/>
  <c r="S88" i="4"/>
  <c r="L88" i="5" s="1"/>
  <c r="L88" i="6" s="1"/>
  <c r="T88" i="4"/>
  <c r="U88" i="4"/>
  <c r="M88" i="5" s="1"/>
  <c r="M88" i="6" s="1"/>
  <c r="V88" i="4"/>
  <c r="W88" i="4"/>
  <c r="X88" i="4"/>
  <c r="Z88" i="4"/>
  <c r="P88" i="5" s="1"/>
  <c r="P88" i="6" s="1"/>
  <c r="AA88" i="4"/>
  <c r="AB88" i="4"/>
  <c r="Q88" i="5" s="1"/>
  <c r="Q88" i="6" s="1"/>
  <c r="AC88" i="4"/>
  <c r="AD88" i="4"/>
  <c r="R88" i="5" s="1"/>
  <c r="R88" i="6" s="1"/>
  <c r="AE88" i="4"/>
  <c r="AF88" i="4"/>
  <c r="S88" i="5" s="1"/>
  <c r="S88" i="6" s="1"/>
  <c r="AG88" i="4"/>
  <c r="AH88" i="4"/>
  <c r="T88" i="5" s="1"/>
  <c r="T88" i="6" s="1"/>
  <c r="AI88" i="4"/>
  <c r="D89" i="4"/>
  <c r="E89" i="4"/>
  <c r="F89" i="4"/>
  <c r="E89" i="5" s="1"/>
  <c r="E89" i="6" s="1"/>
  <c r="G89" i="4"/>
  <c r="H89" i="4"/>
  <c r="I89" i="4"/>
  <c r="J89" i="4"/>
  <c r="G89" i="5" s="1"/>
  <c r="G89" i="6" s="1"/>
  <c r="K89" i="4"/>
  <c r="L89" i="4"/>
  <c r="M89" i="4"/>
  <c r="O89" i="4"/>
  <c r="J89" i="5" s="1"/>
  <c r="J89" i="6" s="1"/>
  <c r="P89" i="4"/>
  <c r="Q89" i="4"/>
  <c r="K89" i="5" s="1"/>
  <c r="K89" i="6" s="1"/>
  <c r="R89" i="4"/>
  <c r="S89" i="4"/>
  <c r="L89" i="5" s="1"/>
  <c r="L89" i="6" s="1"/>
  <c r="T89" i="4"/>
  <c r="U89" i="4"/>
  <c r="M89" i="5" s="1"/>
  <c r="M89" i="6" s="1"/>
  <c r="V89" i="4"/>
  <c r="W89" i="4"/>
  <c r="N89" i="5" s="1"/>
  <c r="N89" i="6" s="1"/>
  <c r="X89" i="4"/>
  <c r="Z89" i="4"/>
  <c r="P89" i="5" s="1"/>
  <c r="P89" i="6" s="1"/>
  <c r="AA89" i="4"/>
  <c r="AB89" i="4"/>
  <c r="Q89" i="5" s="1"/>
  <c r="Q89" i="6" s="1"/>
  <c r="AC89" i="4"/>
  <c r="AD89" i="4"/>
  <c r="R89" i="5" s="1"/>
  <c r="R89" i="6" s="1"/>
  <c r="AE89" i="4"/>
  <c r="AF89" i="4"/>
  <c r="S89" i="5" s="1"/>
  <c r="S89" i="6" s="1"/>
  <c r="AG89" i="4"/>
  <c r="AH89" i="4"/>
  <c r="T89" i="5" s="1"/>
  <c r="T89" i="6" s="1"/>
  <c r="AI89" i="4"/>
  <c r="D90" i="4"/>
  <c r="D90" i="5" s="1"/>
  <c r="D90" i="6" s="1"/>
  <c r="E90" i="4"/>
  <c r="F90" i="4"/>
  <c r="G90" i="4"/>
  <c r="H90" i="4"/>
  <c r="I90" i="4"/>
  <c r="J90" i="4"/>
  <c r="G90" i="5" s="1"/>
  <c r="G90" i="6" s="1"/>
  <c r="K90" i="4"/>
  <c r="L90" i="4"/>
  <c r="H90" i="5" s="1"/>
  <c r="H90" i="6" s="1"/>
  <c r="M90" i="4"/>
  <c r="O90" i="4"/>
  <c r="J90" i="5" s="1"/>
  <c r="J90" i="6" s="1"/>
  <c r="P90" i="4"/>
  <c r="Q90" i="4"/>
  <c r="K90" i="5" s="1"/>
  <c r="K90" i="6" s="1"/>
  <c r="R90" i="4"/>
  <c r="S90" i="4"/>
  <c r="L90" i="5" s="1"/>
  <c r="L90" i="6" s="1"/>
  <c r="T90" i="4"/>
  <c r="U90" i="4"/>
  <c r="M90" i="5" s="1"/>
  <c r="M90" i="6" s="1"/>
  <c r="V90" i="4"/>
  <c r="W90" i="4"/>
  <c r="N90" i="5" s="1"/>
  <c r="N90" i="6" s="1"/>
  <c r="X90" i="4"/>
  <c r="Z90" i="4"/>
  <c r="AA90" i="4"/>
  <c r="AB90" i="4"/>
  <c r="Q90" i="5" s="1"/>
  <c r="Q90" i="6" s="1"/>
  <c r="AC90" i="4"/>
  <c r="AD90" i="4"/>
  <c r="R90" i="5" s="1"/>
  <c r="R90" i="6" s="1"/>
  <c r="AE90" i="4"/>
  <c r="AF90" i="4"/>
  <c r="S90" i="5" s="1"/>
  <c r="S90" i="6" s="1"/>
  <c r="AG90" i="4"/>
  <c r="AH90" i="4"/>
  <c r="T90" i="5" s="1"/>
  <c r="T90" i="6" s="1"/>
  <c r="AI90" i="4"/>
  <c r="D91" i="4"/>
  <c r="D91" i="5" s="1"/>
  <c r="D91" i="6" s="1"/>
  <c r="E91" i="4"/>
  <c r="F91" i="4"/>
  <c r="E91" i="5" s="1"/>
  <c r="E91" i="6" s="1"/>
  <c r="G91" i="4"/>
  <c r="H91" i="4"/>
  <c r="I91" i="4"/>
  <c r="J91" i="4"/>
  <c r="K91" i="4"/>
  <c r="L91" i="4"/>
  <c r="M91" i="4"/>
  <c r="O91" i="4"/>
  <c r="J91" i="5" s="1"/>
  <c r="J91" i="6" s="1"/>
  <c r="P91" i="4"/>
  <c r="Q91" i="4"/>
  <c r="K91" i="5" s="1"/>
  <c r="K91" i="6" s="1"/>
  <c r="R91" i="4"/>
  <c r="S91" i="4"/>
  <c r="L91" i="5" s="1"/>
  <c r="L91" i="6" s="1"/>
  <c r="T91" i="4"/>
  <c r="U91" i="4"/>
  <c r="M91" i="5" s="1"/>
  <c r="M91" i="6" s="1"/>
  <c r="V91" i="4"/>
  <c r="W91" i="4"/>
  <c r="N91" i="5" s="1"/>
  <c r="N91" i="6" s="1"/>
  <c r="X91" i="4"/>
  <c r="Z91" i="4"/>
  <c r="P91" i="5" s="1"/>
  <c r="P91" i="6" s="1"/>
  <c r="AA91" i="4"/>
  <c r="AB91" i="4"/>
  <c r="AC91" i="4"/>
  <c r="AD91" i="4"/>
  <c r="R91" i="5" s="1"/>
  <c r="R91" i="6" s="1"/>
  <c r="AE91" i="4"/>
  <c r="AF91" i="4"/>
  <c r="AG91" i="4"/>
  <c r="AH91" i="4"/>
  <c r="T91" i="5" s="1"/>
  <c r="T91" i="6" s="1"/>
  <c r="AI91" i="4"/>
  <c r="D92" i="4"/>
  <c r="E92" i="4"/>
  <c r="F92" i="4"/>
  <c r="E92" i="5" s="1"/>
  <c r="E92" i="6" s="1"/>
  <c r="G92" i="4"/>
  <c r="H92" i="4"/>
  <c r="F92" i="5" s="1"/>
  <c r="F92" i="6" s="1"/>
  <c r="I92" i="4"/>
  <c r="J92" i="4"/>
  <c r="K92" i="4"/>
  <c r="L92" i="4"/>
  <c r="M92" i="4"/>
  <c r="O92" i="4"/>
  <c r="P92" i="4"/>
  <c r="Q92" i="4"/>
  <c r="K92" i="5" s="1"/>
  <c r="K92" i="6" s="1"/>
  <c r="R92" i="4"/>
  <c r="S92" i="4"/>
  <c r="L92" i="5" s="1"/>
  <c r="L92" i="6" s="1"/>
  <c r="T92" i="4"/>
  <c r="U92" i="4"/>
  <c r="M92" i="5" s="1"/>
  <c r="M92" i="6" s="1"/>
  <c r="V92" i="4"/>
  <c r="W92" i="4"/>
  <c r="N92" i="5" s="1"/>
  <c r="N92" i="6" s="1"/>
  <c r="X92" i="4"/>
  <c r="Z92" i="4"/>
  <c r="P92" i="5" s="1"/>
  <c r="P92" i="6" s="1"/>
  <c r="AA92" i="4"/>
  <c r="AB92" i="4"/>
  <c r="Q92" i="5" s="1"/>
  <c r="Q92" i="6" s="1"/>
  <c r="AC92" i="4"/>
  <c r="AD92" i="4"/>
  <c r="AE92" i="4"/>
  <c r="AF92" i="4"/>
  <c r="AG92" i="4"/>
  <c r="AH92" i="4"/>
  <c r="T92" i="5" s="1"/>
  <c r="T92" i="6" s="1"/>
  <c r="AI92" i="4"/>
  <c r="D93" i="4"/>
  <c r="E93" i="4"/>
  <c r="F93" i="4"/>
  <c r="G93" i="4"/>
  <c r="H93" i="4"/>
  <c r="F93" i="5" s="1"/>
  <c r="F93" i="6" s="1"/>
  <c r="I93" i="4"/>
  <c r="J93" i="4"/>
  <c r="G93" i="5" s="1"/>
  <c r="G93" i="6" s="1"/>
  <c r="K93" i="4"/>
  <c r="L93" i="4"/>
  <c r="M93" i="4"/>
  <c r="O93" i="4"/>
  <c r="J93" i="5" s="1"/>
  <c r="J93" i="6" s="1"/>
  <c r="P93" i="4"/>
  <c r="Q93" i="4"/>
  <c r="R93" i="4"/>
  <c r="S93" i="4"/>
  <c r="L93" i="5" s="1"/>
  <c r="L93" i="6" s="1"/>
  <c r="T93" i="4"/>
  <c r="U93" i="4"/>
  <c r="M93" i="5" s="1"/>
  <c r="M93" i="6" s="1"/>
  <c r="V93" i="4"/>
  <c r="W93" i="4"/>
  <c r="N93" i="5" s="1"/>
  <c r="N93" i="6" s="1"/>
  <c r="X93" i="4"/>
  <c r="Z93" i="4"/>
  <c r="P93" i="5" s="1"/>
  <c r="P93" i="6" s="1"/>
  <c r="AA93" i="4"/>
  <c r="AB93" i="4"/>
  <c r="Q93" i="5" s="1"/>
  <c r="Q93" i="6" s="1"/>
  <c r="AC93" i="4"/>
  <c r="AD93" i="4"/>
  <c r="R93" i="5" s="1"/>
  <c r="R93" i="6" s="1"/>
  <c r="AE93" i="4"/>
  <c r="AF93" i="4"/>
  <c r="AG93" i="4"/>
  <c r="AH93" i="4"/>
  <c r="T93" i="5" s="1"/>
  <c r="T93" i="6" s="1"/>
  <c r="AI93" i="4"/>
  <c r="D94" i="4"/>
  <c r="D94" i="5" s="1"/>
  <c r="D94" i="6" s="1"/>
  <c r="E94" i="4"/>
  <c r="F94" i="4"/>
  <c r="G94" i="4"/>
  <c r="H94" i="4"/>
  <c r="I94" i="4"/>
  <c r="J94" i="4"/>
  <c r="G94" i="5" s="1"/>
  <c r="G94" i="6" s="1"/>
  <c r="K94" i="4"/>
  <c r="L94" i="4"/>
  <c r="H94" i="5" s="1"/>
  <c r="H94" i="6" s="1"/>
  <c r="M94" i="4"/>
  <c r="O94" i="4"/>
  <c r="J94" i="5" s="1"/>
  <c r="J94" i="6" s="1"/>
  <c r="P94" i="4"/>
  <c r="Q94" i="4"/>
  <c r="K94" i="5" s="1"/>
  <c r="K94" i="6" s="1"/>
  <c r="R94" i="4"/>
  <c r="S94" i="4"/>
  <c r="T94" i="4"/>
  <c r="U94" i="4"/>
  <c r="M94" i="5" s="1"/>
  <c r="M94" i="6" s="1"/>
  <c r="V94" i="4"/>
  <c r="W94" i="4"/>
  <c r="N94" i="5" s="1"/>
  <c r="N94" i="6" s="1"/>
  <c r="X94" i="4"/>
  <c r="Z94" i="4"/>
  <c r="P94" i="5" s="1"/>
  <c r="P94" i="6" s="1"/>
  <c r="AA94" i="4"/>
  <c r="AB94" i="4"/>
  <c r="Q94" i="5" s="1"/>
  <c r="Q94" i="6" s="1"/>
  <c r="AC94" i="4"/>
  <c r="AD94" i="4"/>
  <c r="R94" i="5" s="1"/>
  <c r="R94" i="6" s="1"/>
  <c r="AE94" i="4"/>
  <c r="AF94" i="4"/>
  <c r="AG94" i="4"/>
  <c r="AH94" i="4"/>
  <c r="AI94" i="4"/>
  <c r="D95" i="4"/>
  <c r="E95" i="4"/>
  <c r="F95" i="4"/>
  <c r="E95" i="5" s="1"/>
  <c r="E95" i="6" s="1"/>
  <c r="G95" i="4"/>
  <c r="H95" i="4"/>
  <c r="I95" i="4"/>
  <c r="J95" i="4"/>
  <c r="K95" i="4"/>
  <c r="L95" i="4"/>
  <c r="H95" i="5" s="1"/>
  <c r="H95" i="6" s="1"/>
  <c r="M95" i="4"/>
  <c r="O95" i="4"/>
  <c r="J95" i="5" s="1"/>
  <c r="J95" i="6" s="1"/>
  <c r="P95" i="4"/>
  <c r="Q95" i="4"/>
  <c r="K95" i="5" s="1"/>
  <c r="K95" i="6" s="1"/>
  <c r="R95" i="4"/>
  <c r="S95" i="4"/>
  <c r="L95" i="5" s="1"/>
  <c r="L95" i="6" s="1"/>
  <c r="T95" i="4"/>
  <c r="U95" i="4"/>
  <c r="V95" i="4"/>
  <c r="W95" i="4"/>
  <c r="N95" i="5" s="1"/>
  <c r="N95" i="6" s="1"/>
  <c r="X95" i="4"/>
  <c r="Z95" i="4"/>
  <c r="P95" i="5" s="1"/>
  <c r="P95" i="6" s="1"/>
  <c r="AA95" i="4"/>
  <c r="AB95" i="4"/>
  <c r="Q95" i="5" s="1"/>
  <c r="Q95" i="6" s="1"/>
  <c r="AC95" i="4"/>
  <c r="AD95" i="4"/>
  <c r="R95" i="5" s="1"/>
  <c r="R95" i="6" s="1"/>
  <c r="AE95" i="4"/>
  <c r="AF95" i="4"/>
  <c r="AG95" i="4"/>
  <c r="AH95" i="4"/>
  <c r="T95" i="5" s="1"/>
  <c r="T95" i="6" s="1"/>
  <c r="AI95" i="4"/>
  <c r="D96" i="4"/>
  <c r="E96" i="4"/>
  <c r="F96" i="4"/>
  <c r="G96" i="4"/>
  <c r="H96" i="4"/>
  <c r="F96" i="5" s="1"/>
  <c r="F96" i="6" s="1"/>
  <c r="I96" i="4"/>
  <c r="J96" i="4"/>
  <c r="K96" i="4"/>
  <c r="L96" i="4"/>
  <c r="M96" i="4"/>
  <c r="O96" i="4"/>
  <c r="J96" i="5" s="1"/>
  <c r="J96" i="6" s="1"/>
  <c r="P96" i="4"/>
  <c r="Q96" i="4"/>
  <c r="K96" i="5" s="1"/>
  <c r="K96" i="6" s="1"/>
  <c r="R96" i="4"/>
  <c r="S96" i="4"/>
  <c r="L96" i="5" s="1"/>
  <c r="L96" i="6" s="1"/>
  <c r="T96" i="4"/>
  <c r="U96" i="4"/>
  <c r="M96" i="5" s="1"/>
  <c r="M96" i="6" s="1"/>
  <c r="V96" i="4"/>
  <c r="W96" i="4"/>
  <c r="X96" i="4"/>
  <c r="Z96" i="4"/>
  <c r="P96" i="5" s="1"/>
  <c r="P96" i="6" s="1"/>
  <c r="AA96" i="4"/>
  <c r="AB96" i="4"/>
  <c r="Q96" i="5" s="1"/>
  <c r="Q96" i="6" s="1"/>
  <c r="AC96" i="4"/>
  <c r="AD96" i="4"/>
  <c r="R96" i="5" s="1"/>
  <c r="R96" i="6" s="1"/>
  <c r="AE96" i="4"/>
  <c r="AF96" i="4"/>
  <c r="AG96" i="4"/>
  <c r="AH96" i="4"/>
  <c r="T96" i="5" s="1"/>
  <c r="T96" i="6" s="1"/>
  <c r="AI96" i="4"/>
  <c r="D97" i="4"/>
  <c r="E97" i="4"/>
  <c r="F97" i="4"/>
  <c r="E97" i="5" s="1"/>
  <c r="E97" i="6" s="1"/>
  <c r="G97" i="4"/>
  <c r="H97" i="4"/>
  <c r="I97" i="4"/>
  <c r="J97" i="4"/>
  <c r="G97" i="5" s="1"/>
  <c r="G97" i="6" s="1"/>
  <c r="K97" i="4"/>
  <c r="L97" i="4"/>
  <c r="M97" i="4"/>
  <c r="O97" i="4"/>
  <c r="J97" i="5" s="1"/>
  <c r="J97" i="6" s="1"/>
  <c r="P97" i="4"/>
  <c r="Q97" i="4"/>
  <c r="K97" i="5" s="1"/>
  <c r="K97" i="6" s="1"/>
  <c r="R97" i="4"/>
  <c r="S97" i="4"/>
  <c r="L97" i="5" s="1"/>
  <c r="L97" i="6" s="1"/>
  <c r="T97" i="4"/>
  <c r="U97" i="4"/>
  <c r="M97" i="5" s="1"/>
  <c r="M97" i="6" s="1"/>
  <c r="V97" i="4"/>
  <c r="W97" i="4"/>
  <c r="N97" i="5" s="1"/>
  <c r="N97" i="6" s="1"/>
  <c r="X97" i="4"/>
  <c r="Z97" i="4"/>
  <c r="P97" i="5" s="1"/>
  <c r="P97" i="6" s="1"/>
  <c r="AA97" i="4"/>
  <c r="AB97" i="4"/>
  <c r="Q97" i="5" s="1"/>
  <c r="Q97" i="6" s="1"/>
  <c r="AC97" i="4"/>
  <c r="AD97" i="4"/>
  <c r="R97" i="5" s="1"/>
  <c r="R97" i="6" s="1"/>
  <c r="AE97" i="4"/>
  <c r="AF97" i="4"/>
  <c r="S97" i="5" s="1"/>
  <c r="S97" i="6" s="1"/>
  <c r="AG97" i="4"/>
  <c r="AH97" i="4"/>
  <c r="T97" i="5" s="1"/>
  <c r="T97" i="6" s="1"/>
  <c r="AI97" i="4"/>
  <c r="D98" i="4"/>
  <c r="D98" i="5" s="1"/>
  <c r="D98" i="6" s="1"/>
  <c r="E98" i="4"/>
  <c r="F98" i="4"/>
  <c r="G98" i="4"/>
  <c r="H98" i="4"/>
  <c r="I98" i="4"/>
  <c r="J98" i="4"/>
  <c r="G98" i="5" s="1"/>
  <c r="G98" i="6" s="1"/>
  <c r="K98" i="4"/>
  <c r="L98" i="4"/>
  <c r="H98" i="5" s="1"/>
  <c r="H98" i="6" s="1"/>
  <c r="M98" i="4"/>
  <c r="O98" i="4"/>
  <c r="J98" i="5" s="1"/>
  <c r="J98" i="6" s="1"/>
  <c r="P98" i="4"/>
  <c r="Q98" i="4"/>
  <c r="K98" i="5" s="1"/>
  <c r="K98" i="6" s="1"/>
  <c r="R98" i="4"/>
  <c r="S98" i="4"/>
  <c r="L98" i="5" s="1"/>
  <c r="L98" i="6" s="1"/>
  <c r="T98" i="4"/>
  <c r="U98" i="4"/>
  <c r="M98" i="5" s="1"/>
  <c r="M98" i="6" s="1"/>
  <c r="V98" i="4"/>
  <c r="W98" i="4"/>
  <c r="N98" i="5" s="1"/>
  <c r="N98" i="6" s="1"/>
  <c r="X98" i="4"/>
  <c r="Z98" i="4"/>
  <c r="AA98" i="4"/>
  <c r="AB98" i="4"/>
  <c r="Q98" i="5" s="1"/>
  <c r="Q98" i="6" s="1"/>
  <c r="AC98" i="4"/>
  <c r="AD98" i="4"/>
  <c r="R98" i="5" s="1"/>
  <c r="R98" i="6" s="1"/>
  <c r="AE98" i="4"/>
  <c r="AF98" i="4"/>
  <c r="S98" i="5" s="1"/>
  <c r="S98" i="6" s="1"/>
  <c r="AG98" i="4"/>
  <c r="AH98" i="4"/>
  <c r="T98" i="5" s="1"/>
  <c r="T98" i="6" s="1"/>
  <c r="AI98" i="4"/>
  <c r="D99" i="4"/>
  <c r="D99" i="5" s="1"/>
  <c r="D99" i="6" s="1"/>
  <c r="E99" i="4"/>
  <c r="F99" i="4"/>
  <c r="E99" i="5" s="1"/>
  <c r="E99" i="6" s="1"/>
  <c r="G99" i="4"/>
  <c r="H99" i="4"/>
  <c r="I99" i="4"/>
  <c r="J99" i="4"/>
  <c r="K99" i="4"/>
  <c r="L99" i="4"/>
  <c r="M99" i="4"/>
  <c r="O99" i="4"/>
  <c r="J99" i="5" s="1"/>
  <c r="J99" i="6" s="1"/>
  <c r="P99" i="4"/>
  <c r="Q99" i="4"/>
  <c r="K99" i="5" s="1"/>
  <c r="K99" i="6" s="1"/>
  <c r="R99" i="4"/>
  <c r="S99" i="4"/>
  <c r="L99" i="5" s="1"/>
  <c r="L99" i="6" s="1"/>
  <c r="T99" i="4"/>
  <c r="U99" i="4"/>
  <c r="M99" i="5" s="1"/>
  <c r="M99" i="6" s="1"/>
  <c r="V99" i="4"/>
  <c r="W99" i="4"/>
  <c r="N99" i="5" s="1"/>
  <c r="N99" i="6" s="1"/>
  <c r="X99" i="4"/>
  <c r="Z99" i="4"/>
  <c r="P99" i="5" s="1"/>
  <c r="P99" i="6" s="1"/>
  <c r="AA99" i="4"/>
  <c r="AB99" i="4"/>
  <c r="AC99" i="4"/>
  <c r="AD99" i="4"/>
  <c r="R99" i="5" s="1"/>
  <c r="R99" i="6" s="1"/>
  <c r="AE99" i="4"/>
  <c r="AF99" i="4"/>
  <c r="AG99" i="4"/>
  <c r="AH99" i="4"/>
  <c r="T99" i="5" s="1"/>
  <c r="T99" i="6" s="1"/>
  <c r="AI99" i="4"/>
  <c r="D100" i="4"/>
  <c r="E100" i="4"/>
  <c r="F100" i="4"/>
  <c r="E100" i="5" s="1"/>
  <c r="E100" i="6" s="1"/>
  <c r="G100" i="4"/>
  <c r="H100" i="4"/>
  <c r="F100" i="5" s="1"/>
  <c r="F100" i="6" s="1"/>
  <c r="I100" i="4"/>
  <c r="J100" i="4"/>
  <c r="K100" i="4"/>
  <c r="L100" i="4"/>
  <c r="M100" i="4"/>
  <c r="O100" i="4"/>
  <c r="P100" i="4"/>
  <c r="Q100" i="4"/>
  <c r="K100" i="5" s="1"/>
  <c r="K100" i="6" s="1"/>
  <c r="R100" i="4"/>
  <c r="S100" i="4"/>
  <c r="L100" i="5" s="1"/>
  <c r="L100" i="6" s="1"/>
  <c r="T100" i="4"/>
  <c r="U100" i="4"/>
  <c r="M100" i="5" s="1"/>
  <c r="M100" i="6" s="1"/>
  <c r="V100" i="4"/>
  <c r="W100" i="4"/>
  <c r="N100" i="5" s="1"/>
  <c r="N100" i="6" s="1"/>
  <c r="X100" i="4"/>
  <c r="Z100" i="4"/>
  <c r="P100" i="5" s="1"/>
  <c r="P100" i="6" s="1"/>
  <c r="AA100" i="4"/>
  <c r="AB100" i="4"/>
  <c r="Q100" i="5" s="1"/>
  <c r="Q100" i="6" s="1"/>
  <c r="AC100" i="4"/>
  <c r="AD100" i="4"/>
  <c r="AE100" i="4"/>
  <c r="AF100" i="4"/>
  <c r="S100" i="5" s="1"/>
  <c r="S100" i="6" s="1"/>
  <c r="AG100" i="4"/>
  <c r="AH100" i="4"/>
  <c r="T100" i="5" s="1"/>
  <c r="T100" i="6" s="1"/>
  <c r="AI100" i="4"/>
  <c r="D101" i="4"/>
  <c r="E101" i="4"/>
  <c r="F101" i="4"/>
  <c r="G101" i="4"/>
  <c r="H101" i="4"/>
  <c r="F101" i="5" s="1"/>
  <c r="F101" i="6" s="1"/>
  <c r="I101" i="4"/>
  <c r="J101" i="4"/>
  <c r="G101" i="5" s="1"/>
  <c r="G101" i="6" s="1"/>
  <c r="K101" i="4"/>
  <c r="L101" i="4"/>
  <c r="M101" i="4"/>
  <c r="O101" i="4"/>
  <c r="J101" i="5" s="1"/>
  <c r="J101" i="6" s="1"/>
  <c r="P101" i="4"/>
  <c r="Q101" i="4"/>
  <c r="R101" i="4"/>
  <c r="S101" i="4"/>
  <c r="L101" i="5" s="1"/>
  <c r="L101" i="6" s="1"/>
  <c r="T101" i="4"/>
  <c r="U101" i="4"/>
  <c r="M101" i="5" s="1"/>
  <c r="M101" i="6" s="1"/>
  <c r="V101" i="4"/>
  <c r="W101" i="4"/>
  <c r="N101" i="5" s="1"/>
  <c r="N101" i="6" s="1"/>
  <c r="X101" i="4"/>
  <c r="Z101" i="4"/>
  <c r="P101" i="5" s="1"/>
  <c r="P101" i="6" s="1"/>
  <c r="AA101" i="4"/>
  <c r="AB101" i="4"/>
  <c r="Q101" i="5" s="1"/>
  <c r="Q101" i="6" s="1"/>
  <c r="AC101" i="4"/>
  <c r="AD101" i="4"/>
  <c r="R101" i="5" s="1"/>
  <c r="R101" i="6" s="1"/>
  <c r="AE101" i="4"/>
  <c r="AF101" i="4"/>
  <c r="AG101" i="4"/>
  <c r="AH101" i="4"/>
  <c r="T101" i="5" s="1"/>
  <c r="T101" i="6" s="1"/>
  <c r="AI101" i="4"/>
  <c r="D102" i="4"/>
  <c r="D102" i="5" s="1"/>
  <c r="D102" i="6" s="1"/>
  <c r="E102" i="4"/>
  <c r="F102" i="4"/>
  <c r="G102" i="4"/>
  <c r="H102" i="4"/>
  <c r="I102" i="4"/>
  <c r="J102" i="4"/>
  <c r="G102" i="5" s="1"/>
  <c r="G102" i="6" s="1"/>
  <c r="K102" i="4"/>
  <c r="L102" i="4"/>
  <c r="H102" i="5" s="1"/>
  <c r="H102" i="6" s="1"/>
  <c r="M102" i="4"/>
  <c r="O102" i="4"/>
  <c r="J102" i="5" s="1"/>
  <c r="J102" i="6" s="1"/>
  <c r="P102" i="4"/>
  <c r="Q102" i="4"/>
  <c r="K102" i="5" s="1"/>
  <c r="K102" i="6" s="1"/>
  <c r="R102" i="4"/>
  <c r="S102" i="4"/>
  <c r="T102" i="4"/>
  <c r="U102" i="4"/>
  <c r="M102" i="5" s="1"/>
  <c r="M102" i="6" s="1"/>
  <c r="V102" i="4"/>
  <c r="W102" i="4"/>
  <c r="N102" i="5" s="1"/>
  <c r="N102" i="6" s="1"/>
  <c r="X102" i="4"/>
  <c r="Z102" i="4"/>
  <c r="P102" i="5" s="1"/>
  <c r="P102" i="6" s="1"/>
  <c r="AA102" i="4"/>
  <c r="AB102" i="4"/>
  <c r="Q102" i="5" s="1"/>
  <c r="Q102" i="6" s="1"/>
  <c r="AC102" i="4"/>
  <c r="AD102" i="4"/>
  <c r="R102" i="5" s="1"/>
  <c r="R102" i="6" s="1"/>
  <c r="AE102" i="4"/>
  <c r="AF102" i="4"/>
  <c r="AG102" i="4"/>
  <c r="AH102" i="4"/>
  <c r="AI102" i="4"/>
  <c r="D103" i="4"/>
  <c r="E103" i="4"/>
  <c r="F103" i="4"/>
  <c r="E103" i="5" s="1"/>
  <c r="E103" i="6" s="1"/>
  <c r="G103" i="4"/>
  <c r="H103" i="4"/>
  <c r="I103" i="4"/>
  <c r="J103" i="4"/>
  <c r="K103" i="4"/>
  <c r="L103" i="4"/>
  <c r="H103" i="5" s="1"/>
  <c r="H103" i="6" s="1"/>
  <c r="M103" i="4"/>
  <c r="O103" i="4"/>
  <c r="J103" i="5" s="1"/>
  <c r="J103" i="6" s="1"/>
  <c r="P103" i="4"/>
  <c r="Q103" i="4"/>
  <c r="K103" i="5" s="1"/>
  <c r="K103" i="6" s="1"/>
  <c r="R103" i="4"/>
  <c r="S103" i="4"/>
  <c r="L103" i="5" s="1"/>
  <c r="L103" i="6" s="1"/>
  <c r="T103" i="4"/>
  <c r="U103" i="4"/>
  <c r="V103" i="4"/>
  <c r="W103" i="4"/>
  <c r="N103" i="5" s="1"/>
  <c r="N103" i="6" s="1"/>
  <c r="X103" i="4"/>
  <c r="Z103" i="4"/>
  <c r="P103" i="5" s="1"/>
  <c r="P103" i="6" s="1"/>
  <c r="AA103" i="4"/>
  <c r="AB103" i="4"/>
  <c r="Q103" i="5" s="1"/>
  <c r="Q103" i="6" s="1"/>
  <c r="AC103" i="4"/>
  <c r="AD103" i="4"/>
  <c r="R103" i="5" s="1"/>
  <c r="R103" i="6" s="1"/>
  <c r="AE103" i="4"/>
  <c r="AF103" i="4"/>
  <c r="AG103" i="4"/>
  <c r="AH103" i="4"/>
  <c r="T103" i="5" s="1"/>
  <c r="T103" i="6" s="1"/>
  <c r="AI103" i="4"/>
  <c r="D104" i="4"/>
  <c r="E104" i="4"/>
  <c r="F104" i="4"/>
  <c r="G104" i="4"/>
  <c r="H104" i="4"/>
  <c r="F104" i="5" s="1"/>
  <c r="F104" i="6" s="1"/>
  <c r="I104" i="4"/>
  <c r="J104" i="4"/>
  <c r="K104" i="4"/>
  <c r="L104" i="4"/>
  <c r="M104" i="4"/>
  <c r="O104" i="4"/>
  <c r="J104" i="5" s="1"/>
  <c r="J104" i="6" s="1"/>
  <c r="P104" i="4"/>
  <c r="Q104" i="4"/>
  <c r="K104" i="5" s="1"/>
  <c r="K104" i="6" s="1"/>
  <c r="R104" i="4"/>
  <c r="S104" i="4"/>
  <c r="L104" i="5" s="1"/>
  <c r="L104" i="6" s="1"/>
  <c r="T104" i="4"/>
  <c r="U104" i="4"/>
  <c r="M104" i="5" s="1"/>
  <c r="M104" i="6" s="1"/>
  <c r="V104" i="4"/>
  <c r="W104" i="4"/>
  <c r="X104" i="4"/>
  <c r="Z104" i="4"/>
  <c r="P104" i="5" s="1"/>
  <c r="P104" i="6" s="1"/>
  <c r="AA104" i="4"/>
  <c r="AB104" i="4"/>
  <c r="Q104" i="5" s="1"/>
  <c r="Q104" i="6" s="1"/>
  <c r="AC104" i="4"/>
  <c r="AD104" i="4"/>
  <c r="R104" i="5" s="1"/>
  <c r="R104" i="6" s="1"/>
  <c r="AE104" i="4"/>
  <c r="AF104" i="4"/>
  <c r="AG104" i="4"/>
  <c r="AH104" i="4"/>
  <c r="T104" i="5" s="1"/>
  <c r="T104" i="6" s="1"/>
  <c r="AI104" i="4"/>
  <c r="D105" i="4"/>
  <c r="D105" i="5" s="1"/>
  <c r="D105" i="6" s="1"/>
  <c r="E105" i="4"/>
  <c r="F105" i="4"/>
  <c r="G105" i="4"/>
  <c r="H105" i="4"/>
  <c r="I105" i="4"/>
  <c r="J105" i="4"/>
  <c r="G105" i="5" s="1"/>
  <c r="G105" i="6" s="1"/>
  <c r="K105" i="4"/>
  <c r="L105" i="4"/>
  <c r="M105" i="4"/>
  <c r="O105" i="4"/>
  <c r="J105" i="5" s="1"/>
  <c r="J105" i="6" s="1"/>
  <c r="P105" i="4"/>
  <c r="Q105" i="4"/>
  <c r="K105" i="5" s="1"/>
  <c r="K105" i="6" s="1"/>
  <c r="R105" i="4"/>
  <c r="S105" i="4"/>
  <c r="L105" i="5" s="1"/>
  <c r="L105" i="6" s="1"/>
  <c r="T105" i="4"/>
  <c r="U105" i="4"/>
  <c r="M105" i="5" s="1"/>
  <c r="M105" i="6" s="1"/>
  <c r="V105" i="4"/>
  <c r="W105" i="4"/>
  <c r="N105" i="5" s="1"/>
  <c r="N105" i="6" s="1"/>
  <c r="X105" i="4"/>
  <c r="Z105" i="4"/>
  <c r="P105" i="5" s="1"/>
  <c r="P105" i="6" s="1"/>
  <c r="AA105" i="4"/>
  <c r="AB105" i="4"/>
  <c r="Q105" i="5" s="1"/>
  <c r="Q105" i="6" s="1"/>
  <c r="AC105" i="4"/>
  <c r="AD105" i="4"/>
  <c r="R105" i="5" s="1"/>
  <c r="R105" i="6" s="1"/>
  <c r="AE105" i="4"/>
  <c r="AF105" i="4"/>
  <c r="AG105" i="4"/>
  <c r="AH105" i="4"/>
  <c r="T105" i="5" s="1"/>
  <c r="T105" i="6" s="1"/>
  <c r="AI105" i="4"/>
  <c r="D106" i="4"/>
  <c r="D106" i="5" s="1"/>
  <c r="D106" i="6" s="1"/>
  <c r="E106" i="4"/>
  <c r="F106" i="4"/>
  <c r="E106" i="5" s="1"/>
  <c r="E106" i="6" s="1"/>
  <c r="G106" i="4"/>
  <c r="H106" i="4"/>
  <c r="I106" i="4"/>
  <c r="J106" i="4"/>
  <c r="K106" i="4"/>
  <c r="L106" i="4"/>
  <c r="H106" i="5" s="1"/>
  <c r="H106" i="6" s="1"/>
  <c r="M106" i="4"/>
  <c r="O106" i="4"/>
  <c r="J106" i="5" s="1"/>
  <c r="J106" i="6" s="1"/>
  <c r="P106" i="4"/>
  <c r="Q106" i="4"/>
  <c r="K106" i="5" s="1"/>
  <c r="K106" i="6" s="1"/>
  <c r="R106" i="4"/>
  <c r="S106" i="4"/>
  <c r="L106" i="5" s="1"/>
  <c r="L106" i="6" s="1"/>
  <c r="T106" i="4"/>
  <c r="U106" i="4"/>
  <c r="M106" i="5" s="1"/>
  <c r="M106" i="6" s="1"/>
  <c r="V106" i="4"/>
  <c r="W106" i="4"/>
  <c r="N106" i="5" s="1"/>
  <c r="N106" i="6" s="1"/>
  <c r="X106" i="4"/>
  <c r="Z106" i="4"/>
  <c r="AA106" i="4"/>
  <c r="AB106" i="4"/>
  <c r="Q106" i="5" s="1"/>
  <c r="Q106" i="6" s="1"/>
  <c r="AC106" i="4"/>
  <c r="AD106" i="4"/>
  <c r="R106" i="5" s="1"/>
  <c r="R106" i="6" s="1"/>
  <c r="AE106" i="4"/>
  <c r="AF106" i="4"/>
  <c r="AG106" i="4"/>
  <c r="AH106" i="4"/>
  <c r="T106" i="5" s="1"/>
  <c r="T106" i="6" s="1"/>
  <c r="AI106" i="4"/>
  <c r="D107" i="4"/>
  <c r="E107" i="4"/>
  <c r="F107" i="4"/>
  <c r="E107" i="5" s="1"/>
  <c r="E107" i="6" s="1"/>
  <c r="G107" i="4"/>
  <c r="H107" i="4"/>
  <c r="F107" i="5" s="1"/>
  <c r="F107" i="6" s="1"/>
  <c r="I107" i="4"/>
  <c r="J107" i="4"/>
  <c r="K107" i="4"/>
  <c r="L107" i="4"/>
  <c r="M107" i="4"/>
  <c r="O107" i="4"/>
  <c r="J107" i="5" s="1"/>
  <c r="J107" i="6" s="1"/>
  <c r="P107" i="4"/>
  <c r="Q107" i="4"/>
  <c r="K107" i="5" s="1"/>
  <c r="K107" i="6" s="1"/>
  <c r="R107" i="4"/>
  <c r="S107" i="4"/>
  <c r="L107" i="5" s="1"/>
  <c r="L107" i="6" s="1"/>
  <c r="T107" i="4"/>
  <c r="U107" i="4"/>
  <c r="M107" i="5" s="1"/>
  <c r="M107" i="6" s="1"/>
  <c r="V107" i="4"/>
  <c r="W107" i="4"/>
  <c r="N107" i="5" s="1"/>
  <c r="N107" i="6" s="1"/>
  <c r="X107" i="4"/>
  <c r="Z107" i="4"/>
  <c r="P107" i="5" s="1"/>
  <c r="P107" i="6" s="1"/>
  <c r="AA107" i="4"/>
  <c r="AB107" i="4"/>
  <c r="AC107" i="4"/>
  <c r="AD107" i="4"/>
  <c r="R107" i="5" s="1"/>
  <c r="R107" i="6" s="1"/>
  <c r="AE107" i="4"/>
  <c r="AF107" i="4"/>
  <c r="AG107" i="4"/>
  <c r="AH107" i="4"/>
  <c r="T107" i="5" s="1"/>
  <c r="T107" i="6" s="1"/>
  <c r="AI107" i="4"/>
  <c r="D108" i="4"/>
  <c r="D108" i="5" s="1"/>
  <c r="D108" i="6" s="1"/>
  <c r="E108" i="4"/>
  <c r="F108" i="4"/>
  <c r="G108" i="4"/>
  <c r="H108" i="4"/>
  <c r="F108" i="5" s="1"/>
  <c r="F108" i="6" s="1"/>
  <c r="I108" i="4"/>
  <c r="J108" i="4"/>
  <c r="G108" i="5" s="1"/>
  <c r="G108" i="6" s="1"/>
  <c r="K108" i="4"/>
  <c r="L108" i="4"/>
  <c r="M108" i="4"/>
  <c r="O108" i="4"/>
  <c r="P108" i="4"/>
  <c r="Q108" i="4"/>
  <c r="K108" i="5" s="1"/>
  <c r="K108" i="6" s="1"/>
  <c r="R108" i="4"/>
  <c r="S108" i="4"/>
  <c r="L108" i="5" s="1"/>
  <c r="L108" i="6" s="1"/>
  <c r="T108" i="4"/>
  <c r="U108" i="4"/>
  <c r="M108" i="5" s="1"/>
  <c r="M108" i="6" s="1"/>
  <c r="V108" i="4"/>
  <c r="W108" i="4"/>
  <c r="N108" i="5" s="1"/>
  <c r="N108" i="6" s="1"/>
  <c r="X108" i="4"/>
  <c r="Z108" i="4"/>
  <c r="P108" i="5" s="1"/>
  <c r="P108" i="6" s="1"/>
  <c r="AA108" i="4"/>
  <c r="AB108" i="4"/>
  <c r="Q108" i="5" s="1"/>
  <c r="Q108" i="6" s="1"/>
  <c r="AC108" i="4"/>
  <c r="AD108" i="4"/>
  <c r="AE108" i="4"/>
  <c r="AF108" i="4"/>
  <c r="AG108" i="4"/>
  <c r="AH108" i="4"/>
  <c r="T108" i="5" s="1"/>
  <c r="T108" i="6" s="1"/>
  <c r="AI108" i="4"/>
  <c r="D109" i="4"/>
  <c r="E109" i="4"/>
  <c r="F109" i="4"/>
  <c r="E109" i="5" s="1"/>
  <c r="E109" i="6" s="1"/>
  <c r="G109" i="4"/>
  <c r="H109" i="4"/>
  <c r="I109" i="4"/>
  <c r="J109" i="4"/>
  <c r="G109" i="5" s="1"/>
  <c r="G109" i="6" s="1"/>
  <c r="K109" i="4"/>
  <c r="L109" i="4"/>
  <c r="H109" i="5" s="1"/>
  <c r="H109" i="6" s="1"/>
  <c r="M109" i="4"/>
  <c r="O109" i="4"/>
  <c r="J109" i="5" s="1"/>
  <c r="J109" i="6" s="1"/>
  <c r="P109" i="4"/>
  <c r="Q109" i="4"/>
  <c r="R109" i="4"/>
  <c r="S109" i="4"/>
  <c r="L109" i="5" s="1"/>
  <c r="L109" i="6" s="1"/>
  <c r="T109" i="4"/>
  <c r="U109" i="4"/>
  <c r="M109" i="5" s="1"/>
  <c r="M109" i="6" s="1"/>
  <c r="V109" i="4"/>
  <c r="W109" i="4"/>
  <c r="N109" i="5" s="1"/>
  <c r="N109" i="6" s="1"/>
  <c r="X109" i="4"/>
  <c r="Z109" i="4"/>
  <c r="P109" i="5" s="1"/>
  <c r="P109" i="6" s="1"/>
  <c r="AA109" i="4"/>
  <c r="AB109" i="4"/>
  <c r="Q109" i="5" s="1"/>
  <c r="Q109" i="6" s="1"/>
  <c r="AC109" i="4"/>
  <c r="AD109" i="4"/>
  <c r="R109" i="5" s="1"/>
  <c r="R109" i="6" s="1"/>
  <c r="AE109" i="4"/>
  <c r="AF109" i="4"/>
  <c r="AG109" i="4"/>
  <c r="AH109" i="4"/>
  <c r="T109" i="5" s="1"/>
  <c r="T109" i="6" s="1"/>
  <c r="AI109" i="4"/>
  <c r="D110" i="4"/>
  <c r="D110" i="5" s="1"/>
  <c r="D110" i="6" s="1"/>
  <c r="E110" i="4"/>
  <c r="F110" i="4"/>
  <c r="G110" i="4"/>
  <c r="H110" i="4"/>
  <c r="F110" i="5" s="1"/>
  <c r="F110" i="6" s="1"/>
  <c r="I110" i="4"/>
  <c r="J110" i="4"/>
  <c r="K110" i="4"/>
  <c r="L110" i="4"/>
  <c r="H110" i="5" s="1"/>
  <c r="H110" i="6" s="1"/>
  <c r="M110" i="4"/>
  <c r="O110" i="4"/>
  <c r="J110" i="5" s="1"/>
  <c r="J110" i="6" s="1"/>
  <c r="P110" i="4"/>
  <c r="Q110" i="4"/>
  <c r="K110" i="5" s="1"/>
  <c r="K110" i="6" s="1"/>
  <c r="R110" i="4"/>
  <c r="S110" i="4"/>
  <c r="T110" i="4"/>
  <c r="U110" i="4"/>
  <c r="M110" i="5" s="1"/>
  <c r="M110" i="6" s="1"/>
  <c r="V110" i="4"/>
  <c r="W110" i="4"/>
  <c r="N110" i="5" s="1"/>
  <c r="N110" i="6" s="1"/>
  <c r="X110" i="4"/>
  <c r="Z110" i="4"/>
  <c r="P110" i="5" s="1"/>
  <c r="P110" i="6" s="1"/>
  <c r="AA110" i="4"/>
  <c r="AB110" i="4"/>
  <c r="Q110" i="5" s="1"/>
  <c r="Q110" i="6" s="1"/>
  <c r="AC110" i="4"/>
  <c r="AD110" i="4"/>
  <c r="R110" i="5" s="1"/>
  <c r="R110" i="6" s="1"/>
  <c r="AE110" i="4"/>
  <c r="AF110" i="4"/>
  <c r="AG110" i="4"/>
  <c r="AH110" i="4"/>
  <c r="AI110" i="4"/>
  <c r="D111" i="4"/>
  <c r="E111" i="4"/>
  <c r="F111" i="4"/>
  <c r="E111" i="5" s="1"/>
  <c r="E111" i="6" s="1"/>
  <c r="G111" i="4"/>
  <c r="H111" i="4"/>
  <c r="I111" i="4"/>
  <c r="J111" i="4"/>
  <c r="G111" i="5" s="1"/>
  <c r="G111" i="6" s="1"/>
  <c r="K111" i="4"/>
  <c r="L111" i="4"/>
  <c r="M111" i="4"/>
  <c r="O111" i="4"/>
  <c r="J111" i="5" s="1"/>
  <c r="J111" i="6" s="1"/>
  <c r="P111" i="4"/>
  <c r="Q111" i="4"/>
  <c r="K111" i="5" s="1"/>
  <c r="K111" i="6" s="1"/>
  <c r="R111" i="4"/>
  <c r="S111" i="4"/>
  <c r="L111" i="5" s="1"/>
  <c r="L111" i="6" s="1"/>
  <c r="T111" i="4"/>
  <c r="U111" i="4"/>
  <c r="V111" i="4"/>
  <c r="W111" i="4"/>
  <c r="N111" i="5" s="1"/>
  <c r="N111" i="6" s="1"/>
  <c r="X111" i="4"/>
  <c r="Z111" i="4"/>
  <c r="P111" i="5" s="1"/>
  <c r="P111" i="6" s="1"/>
  <c r="AA111" i="4"/>
  <c r="AB111" i="4"/>
  <c r="Q111" i="5" s="1"/>
  <c r="Q111" i="6" s="1"/>
  <c r="AC111" i="4"/>
  <c r="AD111" i="4"/>
  <c r="R111" i="5" s="1"/>
  <c r="R111" i="6" s="1"/>
  <c r="AE111" i="4"/>
  <c r="AF111" i="4"/>
  <c r="AG111" i="4"/>
  <c r="AH111" i="4"/>
  <c r="T111" i="5" s="1"/>
  <c r="T111" i="6" s="1"/>
  <c r="AI111" i="4"/>
  <c r="D112" i="4"/>
  <c r="E112" i="4"/>
  <c r="F112" i="4"/>
  <c r="E112" i="5" s="1"/>
  <c r="E112" i="6" s="1"/>
  <c r="G112" i="4"/>
  <c r="H112" i="4"/>
  <c r="F112" i="5" s="1"/>
  <c r="F112" i="6" s="1"/>
  <c r="I112" i="4"/>
  <c r="J112" i="4"/>
  <c r="K112" i="4"/>
  <c r="L112" i="4"/>
  <c r="H112" i="5" s="1"/>
  <c r="H112" i="6" s="1"/>
  <c r="M112" i="4"/>
  <c r="O112" i="4"/>
  <c r="J112" i="5" s="1"/>
  <c r="J112" i="6" s="1"/>
  <c r="P112" i="4"/>
  <c r="Q112" i="4"/>
  <c r="K112" i="5" s="1"/>
  <c r="K112" i="6" s="1"/>
  <c r="R112" i="4"/>
  <c r="S112" i="4"/>
  <c r="L112" i="5" s="1"/>
  <c r="L112" i="6" s="1"/>
  <c r="T112" i="4"/>
  <c r="U112" i="4"/>
  <c r="M112" i="5" s="1"/>
  <c r="M112" i="6" s="1"/>
  <c r="V112" i="4"/>
  <c r="W112" i="4"/>
  <c r="X112" i="4"/>
  <c r="Z112" i="4"/>
  <c r="P112" i="5" s="1"/>
  <c r="P112" i="6" s="1"/>
  <c r="AA112" i="4"/>
  <c r="AB112" i="4"/>
  <c r="Q112" i="5" s="1"/>
  <c r="Q112" i="6" s="1"/>
  <c r="AC112" i="4"/>
  <c r="AD112" i="4"/>
  <c r="R112" i="5" s="1"/>
  <c r="R112" i="6" s="1"/>
  <c r="AE112" i="4"/>
  <c r="AF112" i="4"/>
  <c r="S112" i="5" s="1"/>
  <c r="S112" i="6" s="1"/>
  <c r="AG112" i="4"/>
  <c r="AH112" i="4"/>
  <c r="T112" i="5" s="1"/>
  <c r="T112" i="6" s="1"/>
  <c r="AI112" i="4"/>
  <c r="D113" i="4"/>
  <c r="D113" i="5" s="1"/>
  <c r="D113" i="6" s="1"/>
  <c r="E113" i="4"/>
  <c r="F113" i="4"/>
  <c r="G113" i="4"/>
  <c r="H113" i="4"/>
  <c r="I113" i="4"/>
  <c r="J113" i="4"/>
  <c r="G113" i="5" s="1"/>
  <c r="G113" i="6" s="1"/>
  <c r="K113" i="4"/>
  <c r="L113" i="4"/>
  <c r="M113" i="4"/>
  <c r="O113" i="4"/>
  <c r="J113" i="5" s="1"/>
  <c r="J113" i="6" s="1"/>
  <c r="P113" i="4"/>
  <c r="Q113" i="4"/>
  <c r="K113" i="5" s="1"/>
  <c r="K113" i="6" s="1"/>
  <c r="R113" i="4"/>
  <c r="S113" i="4"/>
  <c r="L113" i="5" s="1"/>
  <c r="L113" i="6" s="1"/>
  <c r="T113" i="4"/>
  <c r="U113" i="4"/>
  <c r="M113" i="5" s="1"/>
  <c r="M113" i="6" s="1"/>
  <c r="V113" i="4"/>
  <c r="W113" i="4"/>
  <c r="N113" i="5" s="1"/>
  <c r="N113" i="6" s="1"/>
  <c r="X113" i="4"/>
  <c r="Z113" i="4"/>
  <c r="P113" i="5" s="1"/>
  <c r="P113" i="6" s="1"/>
  <c r="AA113" i="4"/>
  <c r="AB113" i="4"/>
  <c r="Q113" i="5" s="1"/>
  <c r="Q113" i="6" s="1"/>
  <c r="AC113" i="4"/>
  <c r="AD113" i="4"/>
  <c r="R113" i="5" s="1"/>
  <c r="R113" i="6" s="1"/>
  <c r="AE113" i="4"/>
  <c r="AF113" i="4"/>
  <c r="S113" i="5" s="1"/>
  <c r="S113" i="6" s="1"/>
  <c r="AG113" i="4"/>
  <c r="AH113" i="4"/>
  <c r="T113" i="5" s="1"/>
  <c r="T113" i="6" s="1"/>
  <c r="AI113" i="4"/>
  <c r="D114" i="4"/>
  <c r="D114" i="5" s="1"/>
  <c r="D114" i="6" s="1"/>
  <c r="E114" i="4"/>
  <c r="F114" i="4"/>
  <c r="E114" i="5" s="1"/>
  <c r="E114" i="6" s="1"/>
  <c r="G114" i="4"/>
  <c r="H114" i="4"/>
  <c r="I114" i="4"/>
  <c r="J114" i="4"/>
  <c r="K114" i="4"/>
  <c r="L114" i="4"/>
  <c r="H114" i="5" s="1"/>
  <c r="H114" i="6" s="1"/>
  <c r="M114" i="4"/>
  <c r="O114" i="4"/>
  <c r="J114" i="5" s="1"/>
  <c r="J114" i="6" s="1"/>
  <c r="P114" i="4"/>
  <c r="Q114" i="4"/>
  <c r="K114" i="5" s="1"/>
  <c r="K114" i="6" s="1"/>
  <c r="R114" i="4"/>
  <c r="S114" i="4"/>
  <c r="L114" i="5" s="1"/>
  <c r="L114" i="6" s="1"/>
  <c r="T114" i="4"/>
  <c r="U114" i="4"/>
  <c r="M114" i="5" s="1"/>
  <c r="M114" i="6" s="1"/>
  <c r="V114" i="4"/>
  <c r="W114" i="4"/>
  <c r="N114" i="5" s="1"/>
  <c r="N114" i="6" s="1"/>
  <c r="X114" i="4"/>
  <c r="Z114" i="4"/>
  <c r="AA114" i="4"/>
  <c r="AB114" i="4"/>
  <c r="Q114" i="5" s="1"/>
  <c r="Q114" i="6" s="1"/>
  <c r="AC114" i="4"/>
  <c r="AD114" i="4"/>
  <c r="R114" i="5" s="1"/>
  <c r="R114" i="6" s="1"/>
  <c r="AE114" i="4"/>
  <c r="AF114" i="4"/>
  <c r="AG114" i="4"/>
  <c r="AH114" i="4"/>
  <c r="T114" i="5" s="1"/>
  <c r="T114" i="6" s="1"/>
  <c r="AI114" i="4"/>
  <c r="D115" i="4"/>
  <c r="E115" i="4"/>
  <c r="F115" i="4"/>
  <c r="E115" i="5" s="1"/>
  <c r="E115" i="6" s="1"/>
  <c r="G115" i="4"/>
  <c r="H115" i="4"/>
  <c r="F115" i="5" s="1"/>
  <c r="F115" i="6" s="1"/>
  <c r="I115" i="4"/>
  <c r="J115" i="4"/>
  <c r="K115" i="4"/>
  <c r="L115" i="4"/>
  <c r="M115" i="4"/>
  <c r="O115" i="4"/>
  <c r="J115" i="5" s="1"/>
  <c r="J115" i="6" s="1"/>
  <c r="P115" i="4"/>
  <c r="Q115" i="4"/>
  <c r="K115" i="5" s="1"/>
  <c r="K115" i="6" s="1"/>
  <c r="R115" i="4"/>
  <c r="S115" i="4"/>
  <c r="L115" i="5" s="1"/>
  <c r="L115" i="6" s="1"/>
  <c r="T115" i="4"/>
  <c r="U115" i="4"/>
  <c r="M115" i="5" s="1"/>
  <c r="M115" i="6" s="1"/>
  <c r="V115" i="4"/>
  <c r="W115" i="4"/>
  <c r="N115" i="5" s="1"/>
  <c r="N115" i="6" s="1"/>
  <c r="X115" i="4"/>
  <c r="Z115" i="4"/>
  <c r="P115" i="5" s="1"/>
  <c r="P115" i="6" s="1"/>
  <c r="AA115" i="4"/>
  <c r="AB115" i="4"/>
  <c r="AC115" i="4"/>
  <c r="AD115" i="4"/>
  <c r="R115" i="5" s="1"/>
  <c r="R115" i="6" s="1"/>
  <c r="AE115" i="4"/>
  <c r="AF115" i="4"/>
  <c r="AG115" i="4"/>
  <c r="AH115" i="4"/>
  <c r="T115" i="5" s="1"/>
  <c r="T115" i="6" s="1"/>
  <c r="AI115" i="4"/>
  <c r="D116" i="4"/>
  <c r="D116" i="5" s="1"/>
  <c r="D116" i="6" s="1"/>
  <c r="E116" i="4"/>
  <c r="F116" i="4"/>
  <c r="G116" i="4"/>
  <c r="H116" i="4"/>
  <c r="F116" i="5" s="1"/>
  <c r="F116" i="6" s="1"/>
  <c r="I116" i="4"/>
  <c r="J116" i="4"/>
  <c r="G116" i="5" s="1"/>
  <c r="G116" i="6" s="1"/>
  <c r="K116" i="4"/>
  <c r="L116" i="4"/>
  <c r="M116" i="4"/>
  <c r="O116" i="4"/>
  <c r="P116" i="4"/>
  <c r="Q116" i="4"/>
  <c r="K116" i="5" s="1"/>
  <c r="K116" i="6" s="1"/>
  <c r="R116" i="4"/>
  <c r="S116" i="4"/>
  <c r="L116" i="5" s="1"/>
  <c r="L116" i="6" s="1"/>
  <c r="T116" i="4"/>
  <c r="U116" i="4"/>
  <c r="M116" i="5" s="1"/>
  <c r="M116" i="6" s="1"/>
  <c r="V116" i="4"/>
  <c r="W116" i="4"/>
  <c r="N116" i="5" s="1"/>
  <c r="N116" i="6" s="1"/>
  <c r="X116" i="4"/>
  <c r="Z116" i="4"/>
  <c r="P116" i="5" s="1"/>
  <c r="P116" i="6" s="1"/>
  <c r="AA116" i="4"/>
  <c r="AB116" i="4"/>
  <c r="Q116" i="5" s="1"/>
  <c r="Q116" i="6" s="1"/>
  <c r="AC116" i="4"/>
  <c r="AD116" i="4"/>
  <c r="AE116" i="4"/>
  <c r="AF116" i="4"/>
  <c r="AG116" i="4"/>
  <c r="AH116" i="4"/>
  <c r="T116" i="5" s="1"/>
  <c r="T116" i="6" s="1"/>
  <c r="AI116" i="4"/>
  <c r="D117" i="4"/>
  <c r="E117" i="4"/>
  <c r="F117" i="4"/>
  <c r="E117" i="5" s="1"/>
  <c r="E117" i="6" s="1"/>
  <c r="G117" i="4"/>
  <c r="H117" i="4"/>
  <c r="I117" i="4"/>
  <c r="J117" i="4"/>
  <c r="G117" i="5" s="1"/>
  <c r="G117" i="6" s="1"/>
  <c r="K117" i="4"/>
  <c r="L117" i="4"/>
  <c r="H117" i="5" s="1"/>
  <c r="H117" i="6" s="1"/>
  <c r="M117" i="4"/>
  <c r="O117" i="4"/>
  <c r="J117" i="5" s="1"/>
  <c r="J117" i="6" s="1"/>
  <c r="P117" i="4"/>
  <c r="Q117" i="4"/>
  <c r="R117" i="4"/>
  <c r="S117" i="4"/>
  <c r="L117" i="5" s="1"/>
  <c r="L117" i="6" s="1"/>
  <c r="T117" i="4"/>
  <c r="U117" i="4"/>
  <c r="M117" i="5" s="1"/>
  <c r="M117" i="6" s="1"/>
  <c r="V117" i="4"/>
  <c r="W117" i="4"/>
  <c r="N117" i="5" s="1"/>
  <c r="N117" i="6" s="1"/>
  <c r="X117" i="4"/>
  <c r="Z117" i="4"/>
  <c r="P117" i="5" s="1"/>
  <c r="P117" i="6" s="1"/>
  <c r="AA117" i="4"/>
  <c r="AB117" i="4"/>
  <c r="Q117" i="5" s="1"/>
  <c r="Q117" i="6" s="1"/>
  <c r="AC117" i="4"/>
  <c r="AD117" i="4"/>
  <c r="R117" i="5" s="1"/>
  <c r="R117" i="6" s="1"/>
  <c r="AE117" i="4"/>
  <c r="AF117" i="4"/>
  <c r="AG117" i="4"/>
  <c r="AH117" i="4"/>
  <c r="T117" i="5" s="1"/>
  <c r="T117" i="6" s="1"/>
  <c r="AI117" i="4"/>
  <c r="D118" i="4"/>
  <c r="D118" i="5" s="1"/>
  <c r="D118" i="6" s="1"/>
  <c r="E118" i="4"/>
  <c r="F118" i="4"/>
  <c r="G118" i="4"/>
  <c r="H118" i="4"/>
  <c r="F118" i="5" s="1"/>
  <c r="F118" i="6" s="1"/>
  <c r="I118" i="4"/>
  <c r="J118" i="4"/>
  <c r="K118" i="4"/>
  <c r="L118" i="4"/>
  <c r="H118" i="5" s="1"/>
  <c r="H118" i="6" s="1"/>
  <c r="M118" i="4"/>
  <c r="O118" i="4"/>
  <c r="J118" i="5" s="1"/>
  <c r="J118" i="6" s="1"/>
  <c r="P118" i="4"/>
  <c r="Q118" i="4"/>
  <c r="K118" i="5" s="1"/>
  <c r="K118" i="6" s="1"/>
  <c r="R118" i="4"/>
  <c r="S118" i="4"/>
  <c r="T118" i="4"/>
  <c r="U118" i="4"/>
  <c r="M118" i="5" s="1"/>
  <c r="M118" i="6" s="1"/>
  <c r="V118" i="4"/>
  <c r="W118" i="4"/>
  <c r="N118" i="5" s="1"/>
  <c r="N118" i="6" s="1"/>
  <c r="X118" i="4"/>
  <c r="Z118" i="4"/>
  <c r="P118" i="5" s="1"/>
  <c r="P118" i="6" s="1"/>
  <c r="AA118" i="4"/>
  <c r="AB118" i="4"/>
  <c r="Q118" i="5" s="1"/>
  <c r="Q118" i="6" s="1"/>
  <c r="AC118" i="4"/>
  <c r="AD118" i="4"/>
  <c r="R118" i="5" s="1"/>
  <c r="R118" i="6" s="1"/>
  <c r="AE118" i="4"/>
  <c r="AF118" i="4"/>
  <c r="AG118" i="4"/>
  <c r="AH118" i="4"/>
  <c r="AI118" i="4"/>
  <c r="D119" i="4"/>
  <c r="E119" i="4"/>
  <c r="F119" i="4"/>
  <c r="E119" i="5" s="1"/>
  <c r="E119" i="6" s="1"/>
  <c r="G119" i="4"/>
  <c r="H119" i="4"/>
  <c r="I119" i="4"/>
  <c r="J119" i="4"/>
  <c r="G119" i="5" s="1"/>
  <c r="G119" i="6" s="1"/>
  <c r="K119" i="4"/>
  <c r="L119" i="4"/>
  <c r="M119" i="4"/>
  <c r="O119" i="4"/>
  <c r="J119" i="5" s="1"/>
  <c r="J119" i="6" s="1"/>
  <c r="P119" i="4"/>
  <c r="Q119" i="4"/>
  <c r="K119" i="5" s="1"/>
  <c r="K119" i="6" s="1"/>
  <c r="R119" i="4"/>
  <c r="S119" i="4"/>
  <c r="L119" i="5" s="1"/>
  <c r="L119" i="6" s="1"/>
  <c r="T119" i="4"/>
  <c r="U119" i="4"/>
  <c r="V119" i="4"/>
  <c r="W119" i="4"/>
  <c r="N119" i="5" s="1"/>
  <c r="N119" i="6" s="1"/>
  <c r="X119" i="4"/>
  <c r="Z119" i="4"/>
  <c r="P119" i="5" s="1"/>
  <c r="P119" i="6" s="1"/>
  <c r="AA119" i="4"/>
  <c r="AB119" i="4"/>
  <c r="Q119" i="5" s="1"/>
  <c r="Q119" i="6" s="1"/>
  <c r="AC119" i="4"/>
  <c r="AD119" i="4"/>
  <c r="R119" i="5" s="1"/>
  <c r="R119" i="6" s="1"/>
  <c r="AE119" i="4"/>
  <c r="AF119" i="4"/>
  <c r="AG119" i="4"/>
  <c r="AH119" i="4"/>
  <c r="T119" i="5" s="1"/>
  <c r="T119" i="6" s="1"/>
  <c r="AI119" i="4"/>
  <c r="D120" i="4"/>
  <c r="E120" i="4"/>
  <c r="F120" i="4"/>
  <c r="E120" i="5" s="1"/>
  <c r="E120" i="6" s="1"/>
  <c r="G120" i="4"/>
  <c r="H120" i="4"/>
  <c r="F120" i="5" s="1"/>
  <c r="F120" i="6" s="1"/>
  <c r="I120" i="4"/>
  <c r="J120" i="4"/>
  <c r="K120" i="4"/>
  <c r="L120" i="4"/>
  <c r="H120" i="5" s="1"/>
  <c r="H120" i="6" s="1"/>
  <c r="M120" i="4"/>
  <c r="O120" i="4"/>
  <c r="J120" i="5" s="1"/>
  <c r="J120" i="6" s="1"/>
  <c r="P120" i="4"/>
  <c r="Q120" i="4"/>
  <c r="K120" i="5" s="1"/>
  <c r="K120" i="6" s="1"/>
  <c r="R120" i="4"/>
  <c r="S120" i="4"/>
  <c r="L120" i="5" s="1"/>
  <c r="L120" i="6" s="1"/>
  <c r="T120" i="4"/>
  <c r="U120" i="4"/>
  <c r="M120" i="5" s="1"/>
  <c r="M120" i="6" s="1"/>
  <c r="V120" i="4"/>
  <c r="W120" i="4"/>
  <c r="X120" i="4"/>
  <c r="Z120" i="4"/>
  <c r="P120" i="5" s="1"/>
  <c r="P120" i="6" s="1"/>
  <c r="AA120" i="4"/>
  <c r="AB120" i="4"/>
  <c r="Q120" i="5" s="1"/>
  <c r="Q120" i="6" s="1"/>
  <c r="AC120" i="4"/>
  <c r="AD120" i="4"/>
  <c r="R120" i="5" s="1"/>
  <c r="R120" i="6" s="1"/>
  <c r="AE120" i="4"/>
  <c r="AF120" i="4"/>
  <c r="S120" i="5" s="1"/>
  <c r="S120" i="6" s="1"/>
  <c r="AG120" i="4"/>
  <c r="AH120" i="4"/>
  <c r="T120" i="5" s="1"/>
  <c r="T120" i="6" s="1"/>
  <c r="AI120" i="4"/>
  <c r="D121" i="4"/>
  <c r="D121" i="5" s="1"/>
  <c r="D121" i="6" s="1"/>
  <c r="E121" i="4"/>
  <c r="F121" i="4"/>
  <c r="G121" i="4"/>
  <c r="H121" i="4"/>
  <c r="I121" i="4"/>
  <c r="J121" i="4"/>
  <c r="G121" i="5" s="1"/>
  <c r="G121" i="6" s="1"/>
  <c r="K121" i="4"/>
  <c r="L121" i="4"/>
  <c r="M121" i="4"/>
  <c r="O121" i="4"/>
  <c r="J121" i="5" s="1"/>
  <c r="J121" i="6" s="1"/>
  <c r="P121" i="4"/>
  <c r="Q121" i="4"/>
  <c r="K121" i="5" s="1"/>
  <c r="K121" i="6" s="1"/>
  <c r="R121" i="4"/>
  <c r="S121" i="4"/>
  <c r="L121" i="5" s="1"/>
  <c r="L121" i="6" s="1"/>
  <c r="T121" i="4"/>
  <c r="U121" i="4"/>
  <c r="M121" i="5" s="1"/>
  <c r="M121" i="6" s="1"/>
  <c r="V121" i="4"/>
  <c r="W121" i="4"/>
  <c r="N121" i="5" s="1"/>
  <c r="N121" i="6" s="1"/>
  <c r="X121" i="4"/>
  <c r="Z121" i="4"/>
  <c r="P121" i="5" s="1"/>
  <c r="P121" i="6" s="1"/>
  <c r="AA121" i="4"/>
  <c r="AB121" i="4"/>
  <c r="Q121" i="5" s="1"/>
  <c r="Q121" i="6" s="1"/>
  <c r="AC121" i="4"/>
  <c r="AD121" i="4"/>
  <c r="R121" i="5" s="1"/>
  <c r="R121" i="6" s="1"/>
  <c r="AE121" i="4"/>
  <c r="AF121" i="4"/>
  <c r="S121" i="5" s="1"/>
  <c r="S121" i="6" s="1"/>
  <c r="AG121" i="4"/>
  <c r="AH121" i="4"/>
  <c r="T121" i="5" s="1"/>
  <c r="T121" i="6" s="1"/>
  <c r="AI121" i="4"/>
  <c r="D122" i="4"/>
  <c r="D122" i="5" s="1"/>
  <c r="D122" i="6" s="1"/>
  <c r="E122" i="4"/>
  <c r="F122" i="4"/>
  <c r="E122" i="5" s="1"/>
  <c r="E122" i="6" s="1"/>
  <c r="G122" i="4"/>
  <c r="H122" i="4"/>
  <c r="I122" i="4"/>
  <c r="J122" i="4"/>
  <c r="K122" i="4"/>
  <c r="L122" i="4"/>
  <c r="H122" i="5" s="1"/>
  <c r="H122" i="6" s="1"/>
  <c r="M122" i="4"/>
  <c r="O122" i="4"/>
  <c r="J122" i="5" s="1"/>
  <c r="J122" i="6" s="1"/>
  <c r="P122" i="4"/>
  <c r="Q122" i="4"/>
  <c r="K122" i="5" s="1"/>
  <c r="K122" i="6" s="1"/>
  <c r="R122" i="4"/>
  <c r="S122" i="4"/>
  <c r="L122" i="5" s="1"/>
  <c r="L122" i="6" s="1"/>
  <c r="T122" i="4"/>
  <c r="U122" i="4"/>
  <c r="M122" i="5" s="1"/>
  <c r="M122" i="6" s="1"/>
  <c r="V122" i="4"/>
  <c r="W122" i="4"/>
  <c r="N122" i="5" s="1"/>
  <c r="N122" i="6" s="1"/>
  <c r="X122" i="4"/>
  <c r="Z122" i="4"/>
  <c r="AA122" i="4"/>
  <c r="AB122" i="4"/>
  <c r="Q122" i="5" s="1"/>
  <c r="Q122" i="6" s="1"/>
  <c r="AC122" i="4"/>
  <c r="AD122" i="4"/>
  <c r="R122" i="5" s="1"/>
  <c r="R122" i="6" s="1"/>
  <c r="AE122" i="4"/>
  <c r="AF122" i="4"/>
  <c r="AG122" i="4"/>
  <c r="AH122" i="4"/>
  <c r="T122" i="5" s="1"/>
  <c r="T122" i="6" s="1"/>
  <c r="AI122" i="4"/>
  <c r="D123" i="4"/>
  <c r="E123" i="4"/>
  <c r="F123" i="4"/>
  <c r="E123" i="5" s="1"/>
  <c r="E123" i="6" s="1"/>
  <c r="G123" i="4"/>
  <c r="H123" i="4"/>
  <c r="F123" i="5" s="1"/>
  <c r="F123" i="6" s="1"/>
  <c r="I123" i="4"/>
  <c r="J123" i="4"/>
  <c r="K123" i="4"/>
  <c r="L123" i="4"/>
  <c r="M123" i="4"/>
  <c r="O123" i="4"/>
  <c r="J123" i="5" s="1"/>
  <c r="J123" i="6" s="1"/>
  <c r="P123" i="4"/>
  <c r="Q123" i="4"/>
  <c r="K123" i="5" s="1"/>
  <c r="K123" i="6" s="1"/>
  <c r="R123" i="4"/>
  <c r="S123" i="4"/>
  <c r="L123" i="5" s="1"/>
  <c r="L123" i="6" s="1"/>
  <c r="T123" i="4"/>
  <c r="U123" i="4"/>
  <c r="M123" i="5" s="1"/>
  <c r="M123" i="6" s="1"/>
  <c r="V123" i="4"/>
  <c r="W123" i="4"/>
  <c r="N123" i="5" s="1"/>
  <c r="N123" i="6" s="1"/>
  <c r="X123" i="4"/>
  <c r="Z123" i="4"/>
  <c r="P123" i="5" s="1"/>
  <c r="P123" i="6" s="1"/>
  <c r="AA123" i="4"/>
  <c r="AB123" i="4"/>
  <c r="AC123" i="4"/>
  <c r="AD123" i="4"/>
  <c r="R123" i="5" s="1"/>
  <c r="R123" i="6" s="1"/>
  <c r="AE123" i="4"/>
  <c r="AF123" i="4"/>
  <c r="AG123" i="4"/>
  <c r="AH123" i="4"/>
  <c r="T123" i="5" s="1"/>
  <c r="T123" i="6" s="1"/>
  <c r="AI123" i="4"/>
  <c r="D124" i="4"/>
  <c r="D124" i="5" s="1"/>
  <c r="D124" i="6" s="1"/>
  <c r="E124" i="4"/>
  <c r="F124" i="4"/>
  <c r="G124" i="4"/>
  <c r="H124" i="4"/>
  <c r="F124" i="5" s="1"/>
  <c r="F124" i="6" s="1"/>
  <c r="I124" i="4"/>
  <c r="J124" i="4"/>
  <c r="G124" i="5" s="1"/>
  <c r="G124" i="6" s="1"/>
  <c r="K124" i="4"/>
  <c r="L124" i="4"/>
  <c r="M124" i="4"/>
  <c r="O124" i="4"/>
  <c r="P124" i="4"/>
  <c r="Q124" i="4"/>
  <c r="K124" i="5" s="1"/>
  <c r="K124" i="6" s="1"/>
  <c r="R124" i="4"/>
  <c r="S124" i="4"/>
  <c r="L124" i="5" s="1"/>
  <c r="L124" i="6" s="1"/>
  <c r="T124" i="4"/>
  <c r="U124" i="4"/>
  <c r="M124" i="5" s="1"/>
  <c r="M124" i="6" s="1"/>
  <c r="V124" i="4"/>
  <c r="W124" i="4"/>
  <c r="N124" i="5" s="1"/>
  <c r="N124" i="6" s="1"/>
  <c r="X124" i="4"/>
  <c r="Z124" i="4"/>
  <c r="P124" i="5" s="1"/>
  <c r="P124" i="6" s="1"/>
  <c r="AA124" i="4"/>
  <c r="AB124" i="4"/>
  <c r="Q124" i="5" s="1"/>
  <c r="Q124" i="6" s="1"/>
  <c r="AC124" i="4"/>
  <c r="AD124" i="4"/>
  <c r="AE124" i="4"/>
  <c r="AF124" i="4"/>
  <c r="AG124" i="4"/>
  <c r="AH124" i="4"/>
  <c r="T124" i="5" s="1"/>
  <c r="T124" i="6" s="1"/>
  <c r="AI124" i="4"/>
  <c r="D125" i="4"/>
  <c r="E125" i="4"/>
  <c r="F125" i="4"/>
  <c r="E125" i="5" s="1"/>
  <c r="E125" i="6" s="1"/>
  <c r="G125" i="4"/>
  <c r="H125" i="4"/>
  <c r="I125" i="4"/>
  <c r="J125" i="4"/>
  <c r="G125" i="5" s="1"/>
  <c r="G125" i="6" s="1"/>
  <c r="K125" i="4"/>
  <c r="L125" i="4"/>
  <c r="H125" i="5" s="1"/>
  <c r="H125" i="6" s="1"/>
  <c r="M125" i="4"/>
  <c r="O125" i="4"/>
  <c r="J125" i="5" s="1"/>
  <c r="J125" i="6" s="1"/>
  <c r="P125" i="4"/>
  <c r="Q125" i="4"/>
  <c r="R125" i="4"/>
  <c r="S125" i="4"/>
  <c r="L125" i="5" s="1"/>
  <c r="L125" i="6" s="1"/>
  <c r="T125" i="4"/>
  <c r="U125" i="4"/>
  <c r="M125" i="5" s="1"/>
  <c r="M125" i="6" s="1"/>
  <c r="V125" i="4"/>
  <c r="W125" i="4"/>
  <c r="N125" i="5" s="1"/>
  <c r="N125" i="6" s="1"/>
  <c r="X125" i="4"/>
  <c r="Z125" i="4"/>
  <c r="P125" i="5" s="1"/>
  <c r="P125" i="6" s="1"/>
  <c r="AA125" i="4"/>
  <c r="AB125" i="4"/>
  <c r="Q125" i="5" s="1"/>
  <c r="Q125" i="6" s="1"/>
  <c r="AC125" i="4"/>
  <c r="AD125" i="4"/>
  <c r="R125" i="5" s="1"/>
  <c r="R125" i="6" s="1"/>
  <c r="AE125" i="4"/>
  <c r="AF125" i="4"/>
  <c r="AG125" i="4"/>
  <c r="AH125" i="4"/>
  <c r="T125" i="5" s="1"/>
  <c r="T125" i="6" s="1"/>
  <c r="AI125" i="4"/>
  <c r="D126" i="4"/>
  <c r="D126" i="5" s="1"/>
  <c r="D126" i="6" s="1"/>
  <c r="E126" i="4"/>
  <c r="F126" i="4"/>
  <c r="G126" i="4"/>
  <c r="H126" i="4"/>
  <c r="F126" i="5" s="1"/>
  <c r="F126" i="6" s="1"/>
  <c r="I126" i="4"/>
  <c r="J126" i="4"/>
  <c r="K126" i="4"/>
  <c r="L126" i="4"/>
  <c r="H126" i="5" s="1"/>
  <c r="H126" i="6" s="1"/>
  <c r="M126" i="4"/>
  <c r="O126" i="4"/>
  <c r="J126" i="5" s="1"/>
  <c r="J126" i="6" s="1"/>
  <c r="P126" i="4"/>
  <c r="Q126" i="4"/>
  <c r="K126" i="5" s="1"/>
  <c r="K126" i="6" s="1"/>
  <c r="S126" i="4"/>
  <c r="T126" i="4"/>
  <c r="U126" i="4"/>
  <c r="V126" i="4"/>
  <c r="W126" i="4"/>
  <c r="N126" i="5" s="1"/>
  <c r="N126" i="6" s="1"/>
  <c r="Z126" i="4"/>
  <c r="P126" i="5" s="1"/>
  <c r="P126" i="6" s="1"/>
  <c r="AA126" i="4"/>
  <c r="AB126" i="4"/>
  <c r="Q126" i="5" s="1"/>
  <c r="Q126" i="6" s="1"/>
  <c r="AC126" i="4"/>
  <c r="AD126" i="4"/>
  <c r="R126" i="5" s="1"/>
  <c r="R126" i="6" s="1"/>
  <c r="AE126" i="4"/>
  <c r="AF126" i="4"/>
  <c r="AG126" i="4"/>
  <c r="AH126" i="4"/>
  <c r="T126" i="5" s="1"/>
  <c r="T126" i="6" s="1"/>
  <c r="AI126" i="4"/>
  <c r="D127" i="4"/>
  <c r="E127" i="4"/>
  <c r="F127" i="4"/>
  <c r="G127" i="4"/>
  <c r="H127" i="4"/>
  <c r="F127" i="5" s="1"/>
  <c r="F127" i="6" s="1"/>
  <c r="I127" i="4"/>
  <c r="J127" i="4"/>
  <c r="K127" i="4"/>
  <c r="L127" i="4"/>
  <c r="H127" i="5" s="1"/>
  <c r="H127" i="6" s="1"/>
  <c r="M127" i="4"/>
  <c r="O127" i="4"/>
  <c r="J127" i="5" s="1"/>
  <c r="J127" i="6" s="1"/>
  <c r="P127" i="4"/>
  <c r="Q127" i="4"/>
  <c r="K127" i="5" s="1"/>
  <c r="K127" i="6" s="1"/>
  <c r="R127" i="4"/>
  <c r="S127" i="4"/>
  <c r="L127" i="5" s="1"/>
  <c r="L127" i="6" s="1"/>
  <c r="T127" i="4"/>
  <c r="U127" i="4"/>
  <c r="M127" i="5" s="1"/>
  <c r="M127" i="6" s="1"/>
  <c r="V127" i="4"/>
  <c r="W127" i="4"/>
  <c r="X127" i="4"/>
  <c r="Z127" i="4"/>
  <c r="P127" i="5" s="1"/>
  <c r="P127" i="6" s="1"/>
  <c r="AA127" i="4"/>
  <c r="AB127" i="4"/>
  <c r="Q127" i="5" s="1"/>
  <c r="Q127" i="6" s="1"/>
  <c r="AC127" i="4"/>
  <c r="AD127" i="4"/>
  <c r="R127" i="5" s="1"/>
  <c r="R127" i="6" s="1"/>
  <c r="AE127" i="4"/>
  <c r="AF127" i="4"/>
  <c r="S127" i="5" s="1"/>
  <c r="S127" i="6" s="1"/>
  <c r="AG127" i="4"/>
  <c r="AH127" i="4"/>
  <c r="T127" i="5" s="1"/>
  <c r="T127" i="6" s="1"/>
  <c r="AI127" i="4"/>
  <c r="D128" i="4"/>
  <c r="D128" i="5" s="1"/>
  <c r="D128" i="6" s="1"/>
  <c r="E128" i="4"/>
  <c r="F128" i="4"/>
  <c r="E128" i="5" s="1"/>
  <c r="E128" i="6" s="1"/>
  <c r="G128" i="4"/>
  <c r="H128" i="4"/>
  <c r="I128" i="4"/>
  <c r="J128" i="4"/>
  <c r="G128" i="5" s="1"/>
  <c r="G128" i="6" s="1"/>
  <c r="K128" i="4"/>
  <c r="L128" i="4"/>
  <c r="M128" i="4"/>
  <c r="O128" i="4"/>
  <c r="J128" i="5" s="1"/>
  <c r="J128" i="6" s="1"/>
  <c r="P128" i="4"/>
  <c r="Q128" i="4"/>
  <c r="K128" i="5" s="1"/>
  <c r="K128" i="6" s="1"/>
  <c r="R128" i="4"/>
  <c r="S128" i="4"/>
  <c r="L128" i="5" s="1"/>
  <c r="L128" i="6" s="1"/>
  <c r="T128" i="4"/>
  <c r="U128" i="4"/>
  <c r="M128" i="5" s="1"/>
  <c r="M128" i="6" s="1"/>
  <c r="V128" i="4"/>
  <c r="W128" i="4"/>
  <c r="N128" i="5" s="1"/>
  <c r="N128" i="6" s="1"/>
  <c r="X128" i="4"/>
  <c r="Z128" i="4"/>
  <c r="P128" i="5" s="1"/>
  <c r="P128" i="6" s="1"/>
  <c r="AA128" i="4"/>
  <c r="AB128" i="4"/>
  <c r="Q128" i="5" s="1"/>
  <c r="Q128" i="6" s="1"/>
  <c r="AC128" i="4"/>
  <c r="AD128" i="4"/>
  <c r="R128" i="5" s="1"/>
  <c r="R128" i="6" s="1"/>
  <c r="AE128" i="4"/>
  <c r="AF128" i="4"/>
  <c r="S128" i="5" s="1"/>
  <c r="S128" i="6" s="1"/>
  <c r="AG128" i="4"/>
  <c r="AH128" i="4"/>
  <c r="T128" i="5" s="1"/>
  <c r="T128" i="6" s="1"/>
  <c r="AI128" i="4"/>
  <c r="D129" i="4"/>
  <c r="D129" i="5" s="1"/>
  <c r="D129" i="6" s="1"/>
  <c r="E129" i="4"/>
  <c r="F129" i="4"/>
  <c r="E129" i="5" s="1"/>
  <c r="E129" i="6" s="1"/>
  <c r="G129" i="4"/>
  <c r="H129" i="4"/>
  <c r="I129" i="4"/>
  <c r="J129" i="4"/>
  <c r="G129" i="5" s="1"/>
  <c r="G129" i="6" s="1"/>
  <c r="K129" i="4"/>
  <c r="L129" i="4"/>
  <c r="H129" i="5" s="1"/>
  <c r="H129" i="6" s="1"/>
  <c r="M129" i="4"/>
  <c r="O129" i="4"/>
  <c r="J129" i="5" s="1"/>
  <c r="J129" i="6" s="1"/>
  <c r="P129" i="4"/>
  <c r="Q129" i="4"/>
  <c r="K129" i="5" s="1"/>
  <c r="K129" i="6" s="1"/>
  <c r="R129" i="4"/>
  <c r="S129" i="4"/>
  <c r="L129" i="5" s="1"/>
  <c r="L129" i="6" s="1"/>
  <c r="T129" i="4"/>
  <c r="U129" i="4"/>
  <c r="M129" i="5" s="1"/>
  <c r="M129" i="6" s="1"/>
  <c r="V129" i="4"/>
  <c r="W129" i="4"/>
  <c r="N129" i="5" s="1"/>
  <c r="N129" i="6" s="1"/>
  <c r="X129" i="4"/>
  <c r="Z129" i="4"/>
  <c r="AA129" i="4"/>
  <c r="AB129" i="4"/>
  <c r="Q129" i="5" s="1"/>
  <c r="Q129" i="6" s="1"/>
  <c r="AC129" i="4"/>
  <c r="AD129" i="4"/>
  <c r="R129" i="5" s="1"/>
  <c r="R129" i="6" s="1"/>
  <c r="AE129" i="4"/>
  <c r="AF129" i="4"/>
  <c r="S129" i="5" s="1"/>
  <c r="S129" i="6" s="1"/>
  <c r="AG129" i="4"/>
  <c r="AH129" i="4"/>
  <c r="T129" i="5" s="1"/>
  <c r="T129" i="6" s="1"/>
  <c r="AI129" i="4"/>
  <c r="D130" i="4"/>
  <c r="E130" i="4"/>
  <c r="F130" i="4"/>
  <c r="E130" i="5" s="1"/>
  <c r="E130" i="6" s="1"/>
  <c r="G130" i="4"/>
  <c r="H130" i="4"/>
  <c r="F130" i="5" s="1"/>
  <c r="F130" i="6" s="1"/>
  <c r="I130" i="4"/>
  <c r="J130" i="4"/>
  <c r="K130" i="4"/>
  <c r="L130" i="4"/>
  <c r="M130" i="4"/>
  <c r="O130" i="4"/>
  <c r="J130" i="5" s="1"/>
  <c r="J130" i="6" s="1"/>
  <c r="P130" i="4"/>
  <c r="Q130" i="4"/>
  <c r="K130" i="5" s="1"/>
  <c r="K130" i="6" s="1"/>
  <c r="R130" i="4"/>
  <c r="S130" i="4"/>
  <c r="L130" i="5" s="1"/>
  <c r="L130" i="6" s="1"/>
  <c r="T130" i="4"/>
  <c r="U130" i="4"/>
  <c r="M130" i="5" s="1"/>
  <c r="M130" i="6" s="1"/>
  <c r="V130" i="4"/>
  <c r="W130" i="4"/>
  <c r="N130" i="5" s="1"/>
  <c r="N130" i="6" s="1"/>
  <c r="X130" i="4"/>
  <c r="Z130" i="4"/>
  <c r="P130" i="5" s="1"/>
  <c r="P130" i="6" s="1"/>
  <c r="AA130" i="4"/>
  <c r="AB130" i="4"/>
  <c r="AC130" i="4"/>
  <c r="AD130" i="4"/>
  <c r="R130" i="5" s="1"/>
  <c r="R130" i="6" s="1"/>
  <c r="AE130" i="4"/>
  <c r="AF130" i="4"/>
  <c r="AG130" i="4"/>
  <c r="AH130" i="4"/>
  <c r="T130" i="5" s="1"/>
  <c r="T130" i="6" s="1"/>
  <c r="AI130" i="4"/>
  <c r="D131" i="4"/>
  <c r="D131" i="5" s="1"/>
  <c r="D131" i="6" s="1"/>
  <c r="E131" i="4"/>
  <c r="F131" i="4"/>
  <c r="G131" i="4"/>
  <c r="H131" i="4"/>
  <c r="F131" i="5" s="1"/>
  <c r="F131" i="6" s="1"/>
  <c r="I131" i="4"/>
  <c r="J131" i="4"/>
  <c r="G131" i="5" s="1"/>
  <c r="G131" i="6" s="1"/>
  <c r="K131" i="4"/>
  <c r="L131" i="4"/>
  <c r="M131" i="4"/>
  <c r="O131" i="4"/>
  <c r="P131" i="4"/>
  <c r="Q131" i="4"/>
  <c r="K131" i="5" s="1"/>
  <c r="K131" i="6" s="1"/>
  <c r="R131" i="4"/>
  <c r="S131" i="4"/>
  <c r="L131" i="5" s="1"/>
  <c r="L131" i="6" s="1"/>
  <c r="T131" i="4"/>
  <c r="U131" i="4"/>
  <c r="M131" i="5" s="1"/>
  <c r="M131" i="6" s="1"/>
  <c r="V131" i="4"/>
  <c r="W131" i="4"/>
  <c r="N131" i="5" s="1"/>
  <c r="N131" i="6" s="1"/>
  <c r="X131" i="4"/>
  <c r="Z131" i="4"/>
  <c r="P131" i="5" s="1"/>
  <c r="P131" i="6" s="1"/>
  <c r="AA131" i="4"/>
  <c r="AB131" i="4"/>
  <c r="Q131" i="5" s="1"/>
  <c r="Q131" i="6" s="1"/>
  <c r="AD131" i="4"/>
  <c r="AE131" i="4"/>
  <c r="AF131" i="4"/>
  <c r="AG131" i="4"/>
  <c r="AH131" i="4"/>
  <c r="AI131" i="4"/>
  <c r="D132" i="4"/>
  <c r="E132" i="4"/>
  <c r="F132" i="4"/>
  <c r="G132" i="4"/>
  <c r="H132" i="4"/>
  <c r="I132" i="4"/>
  <c r="J132" i="4"/>
  <c r="K132" i="4"/>
  <c r="L132" i="4"/>
  <c r="M132" i="4"/>
  <c r="O132" i="4"/>
  <c r="P132" i="4"/>
  <c r="Q132" i="4"/>
  <c r="R132" i="4"/>
  <c r="S132" i="4"/>
  <c r="T132" i="4"/>
  <c r="U132" i="4"/>
  <c r="V132" i="4"/>
  <c r="W132" i="4"/>
  <c r="X132" i="4"/>
  <c r="Z132" i="4"/>
  <c r="AA132" i="4"/>
  <c r="AB132" i="4"/>
  <c r="AC132" i="4"/>
  <c r="AD132" i="4"/>
  <c r="AE132" i="4"/>
  <c r="AF132" i="4"/>
  <c r="AG132" i="4"/>
  <c r="AH132" i="4"/>
  <c r="AI132" i="4"/>
  <c r="D133" i="4"/>
  <c r="E133" i="4"/>
  <c r="F133" i="4"/>
  <c r="G133" i="4"/>
  <c r="H133" i="4"/>
  <c r="I133" i="4"/>
  <c r="J133" i="4"/>
  <c r="K133" i="4"/>
  <c r="L133" i="4"/>
  <c r="M133" i="4"/>
  <c r="O133" i="4"/>
  <c r="P133" i="4"/>
  <c r="Q133" i="4"/>
  <c r="R133" i="4"/>
  <c r="S133" i="4"/>
  <c r="T133" i="4"/>
  <c r="U133" i="4"/>
  <c r="V133" i="4"/>
  <c r="W133" i="4"/>
  <c r="X133" i="4"/>
  <c r="Z133" i="4"/>
  <c r="AA133" i="4"/>
  <c r="AB133" i="4"/>
  <c r="AC133" i="4"/>
  <c r="AD133" i="4"/>
  <c r="AE133" i="4"/>
  <c r="AF133" i="4"/>
  <c r="AG133" i="4"/>
  <c r="AH133" i="4"/>
  <c r="AI133" i="4"/>
  <c r="D134" i="4"/>
  <c r="E134" i="4"/>
  <c r="F134" i="4"/>
  <c r="G134" i="4"/>
  <c r="H134" i="4"/>
  <c r="I134" i="4"/>
  <c r="J134" i="4"/>
  <c r="K134" i="4"/>
  <c r="L134" i="4"/>
  <c r="M134" i="4"/>
  <c r="O134" i="4"/>
  <c r="P134" i="4"/>
  <c r="Q134" i="4"/>
  <c r="R134" i="4"/>
  <c r="S134" i="4"/>
  <c r="T134" i="4"/>
  <c r="U134" i="4"/>
  <c r="V134" i="4"/>
  <c r="W134" i="4"/>
  <c r="X134" i="4"/>
  <c r="Z134" i="4"/>
  <c r="AA134" i="4"/>
  <c r="AB134" i="4"/>
  <c r="AC134" i="4"/>
  <c r="AD134" i="4"/>
  <c r="AE134" i="4"/>
  <c r="AF134" i="4"/>
  <c r="AG134" i="4"/>
  <c r="AH134" i="4"/>
  <c r="AI134" i="4"/>
  <c r="D135" i="4"/>
  <c r="E135" i="4"/>
  <c r="F135" i="4"/>
  <c r="G135" i="4"/>
  <c r="H135" i="4"/>
  <c r="I135" i="4"/>
  <c r="J135" i="4"/>
  <c r="K135" i="4"/>
  <c r="L135" i="4"/>
  <c r="M135" i="4"/>
  <c r="O135" i="4"/>
  <c r="P135" i="4"/>
  <c r="Q135" i="4"/>
  <c r="R135" i="4"/>
  <c r="S135" i="4"/>
  <c r="T135" i="4"/>
  <c r="U135" i="4"/>
  <c r="V135" i="4"/>
  <c r="W135" i="4"/>
  <c r="X135" i="4"/>
  <c r="Z135" i="4"/>
  <c r="AA135" i="4"/>
  <c r="AB135" i="4"/>
  <c r="AC135" i="4"/>
  <c r="AD135" i="4"/>
  <c r="AE135" i="4"/>
  <c r="AF135" i="4"/>
  <c r="AG135" i="4"/>
  <c r="AH135" i="4"/>
  <c r="AI135" i="4"/>
  <c r="D136" i="4"/>
  <c r="E136" i="4"/>
  <c r="F136" i="4"/>
  <c r="G136" i="4"/>
  <c r="H136" i="4"/>
  <c r="I136" i="4"/>
  <c r="J136" i="4"/>
  <c r="K136" i="4"/>
  <c r="L136" i="4"/>
  <c r="M136" i="4"/>
  <c r="O136" i="4"/>
  <c r="P136" i="4"/>
  <c r="R136" i="4"/>
  <c r="K136" i="5" s="1"/>
  <c r="K136" i="6" s="1"/>
  <c r="S136" i="4"/>
  <c r="L136" i="5" s="1"/>
  <c r="L136" i="6" s="1"/>
  <c r="T136" i="4"/>
  <c r="U136" i="4"/>
  <c r="M136" i="5" s="1"/>
  <c r="M136" i="6" s="1"/>
  <c r="V136" i="4"/>
  <c r="W136" i="4"/>
  <c r="N136" i="5" s="1"/>
  <c r="N136" i="6" s="1"/>
  <c r="X136" i="4"/>
  <c r="Z136" i="4"/>
  <c r="AA136" i="4"/>
  <c r="AB136" i="4"/>
  <c r="Q136" i="5" s="1"/>
  <c r="Q136" i="6" s="1"/>
  <c r="AC136" i="4"/>
  <c r="AD136" i="4"/>
  <c r="R136" i="5" s="1"/>
  <c r="R136" i="6" s="1"/>
  <c r="AE136" i="4"/>
  <c r="AF136" i="4"/>
  <c r="S136" i="5" s="1"/>
  <c r="S136" i="6" s="1"/>
  <c r="AG136" i="4"/>
  <c r="AH136" i="4"/>
  <c r="T136" i="5" s="1"/>
  <c r="T136" i="6" s="1"/>
  <c r="AI136" i="4"/>
  <c r="D137" i="4"/>
  <c r="E137" i="4"/>
  <c r="F137" i="4"/>
  <c r="E137" i="5" s="1"/>
  <c r="E137" i="6" s="1"/>
  <c r="G137" i="4"/>
  <c r="H137" i="4"/>
  <c r="F137" i="5" s="1"/>
  <c r="F137" i="6" s="1"/>
  <c r="I137" i="4"/>
  <c r="J137" i="4"/>
  <c r="G137" i="5" s="1"/>
  <c r="G137" i="6" s="1"/>
  <c r="K137" i="4"/>
  <c r="L137" i="4"/>
  <c r="M137" i="4"/>
  <c r="O137" i="4"/>
  <c r="J137" i="5" s="1"/>
  <c r="J137" i="6" s="1"/>
  <c r="P137" i="4"/>
  <c r="Q137" i="4"/>
  <c r="K137" i="5" s="1"/>
  <c r="K137" i="6" s="1"/>
  <c r="R137" i="4"/>
  <c r="S137" i="4"/>
  <c r="L137" i="5" s="1"/>
  <c r="L137" i="6" s="1"/>
  <c r="T137" i="4"/>
  <c r="U137" i="4"/>
  <c r="M137" i="5" s="1"/>
  <c r="M137" i="6" s="1"/>
  <c r="V137" i="4"/>
  <c r="W137" i="4"/>
  <c r="N137" i="5" s="1"/>
  <c r="N137" i="6" s="1"/>
  <c r="X137" i="4"/>
  <c r="Z137" i="4"/>
  <c r="P137" i="5" s="1"/>
  <c r="P137" i="6" s="1"/>
  <c r="AA137" i="4"/>
  <c r="AB137" i="4"/>
  <c r="AC137" i="4"/>
  <c r="AD137" i="4"/>
  <c r="R137" i="5" s="1"/>
  <c r="R137" i="6" s="1"/>
  <c r="AE137" i="4"/>
  <c r="AF137" i="4"/>
  <c r="AG137" i="4"/>
  <c r="AH137" i="4"/>
  <c r="T137" i="5" s="1"/>
  <c r="T137" i="6" s="1"/>
  <c r="AI137" i="4"/>
  <c r="D138" i="4"/>
  <c r="D138" i="5" s="1"/>
  <c r="D138" i="6" s="1"/>
  <c r="E138" i="4"/>
  <c r="F138" i="4"/>
  <c r="G138" i="4"/>
  <c r="H138" i="4"/>
  <c r="F138" i="5" s="1"/>
  <c r="F138" i="6" s="1"/>
  <c r="I138" i="4"/>
  <c r="J138" i="4"/>
  <c r="G138" i="5" s="1"/>
  <c r="G138" i="6" s="1"/>
  <c r="K138" i="4"/>
  <c r="M138" i="4"/>
  <c r="H138" i="5" s="1"/>
  <c r="H138" i="6" s="1"/>
  <c r="O138" i="4"/>
  <c r="P138" i="4"/>
  <c r="R138" i="4"/>
  <c r="K138" i="5" s="1"/>
  <c r="K138" i="6" s="1"/>
  <c r="S138" i="4"/>
  <c r="L138" i="5" s="1"/>
  <c r="L138" i="6" s="1"/>
  <c r="T138" i="4"/>
  <c r="V138" i="4"/>
  <c r="M138" i="5" s="1"/>
  <c r="M138" i="6" s="1"/>
  <c r="X138" i="4"/>
  <c r="N138" i="5" s="1"/>
  <c r="N138" i="6" s="1"/>
  <c r="Z138" i="4"/>
  <c r="P138" i="5" s="1"/>
  <c r="P138" i="6" s="1"/>
  <c r="AA138" i="4"/>
  <c r="AB138" i="4"/>
  <c r="Q138" i="5" s="1"/>
  <c r="Q138" i="6" s="1"/>
  <c r="AC138" i="4"/>
  <c r="AD138" i="4"/>
  <c r="R138" i="5" s="1"/>
  <c r="R138" i="6" s="1"/>
  <c r="AE138" i="4"/>
  <c r="AF138" i="4"/>
  <c r="AG138" i="4"/>
  <c r="AH138" i="4"/>
  <c r="AI138" i="4"/>
  <c r="D139" i="4"/>
  <c r="E139" i="4"/>
  <c r="F139" i="4"/>
  <c r="E139" i="5" s="1"/>
  <c r="E139" i="6" s="1"/>
  <c r="G139" i="4"/>
  <c r="H139" i="4"/>
  <c r="I139" i="4"/>
  <c r="J139" i="4"/>
  <c r="G139" i="5" s="1"/>
  <c r="G139" i="6" s="1"/>
  <c r="K139" i="4"/>
  <c r="M139" i="4"/>
  <c r="H139" i="5" s="1"/>
  <c r="H139" i="6" s="1"/>
  <c r="O139" i="4"/>
  <c r="P139" i="4"/>
  <c r="Q139" i="4"/>
  <c r="R139" i="4"/>
  <c r="S139" i="4"/>
  <c r="T139" i="4"/>
  <c r="U139" i="4"/>
  <c r="V139" i="4"/>
  <c r="W139" i="4"/>
  <c r="X139" i="4"/>
  <c r="Z139" i="4"/>
  <c r="AA139" i="4"/>
  <c r="AB139" i="4"/>
  <c r="AC139" i="4"/>
  <c r="AD139" i="4"/>
  <c r="AE139" i="4"/>
  <c r="AF139" i="4"/>
  <c r="AG139" i="4"/>
  <c r="AH139" i="4"/>
  <c r="AI139" i="4"/>
  <c r="D140" i="4"/>
  <c r="E140" i="4"/>
  <c r="F140" i="4"/>
  <c r="G140" i="4"/>
  <c r="H140" i="4"/>
  <c r="I140" i="4"/>
  <c r="J140" i="4"/>
  <c r="K140" i="4"/>
  <c r="L140" i="4"/>
  <c r="M140" i="4"/>
  <c r="O140" i="4"/>
  <c r="P140" i="4"/>
  <c r="Q140" i="4"/>
  <c r="R140" i="4"/>
  <c r="S140" i="4"/>
  <c r="T140" i="4"/>
  <c r="U140" i="4"/>
  <c r="V140" i="4"/>
  <c r="W140" i="4"/>
  <c r="X140" i="4"/>
  <c r="Z140" i="4"/>
  <c r="AA140" i="4"/>
  <c r="AB140" i="4"/>
  <c r="AC140" i="4"/>
  <c r="AD140" i="4"/>
  <c r="AE140" i="4"/>
  <c r="AF140" i="4"/>
  <c r="AG140" i="4"/>
  <c r="AH140" i="4"/>
  <c r="AI140" i="4"/>
  <c r="D141" i="4"/>
  <c r="E141" i="4"/>
  <c r="F141" i="4"/>
  <c r="G141" i="4"/>
  <c r="H141" i="4"/>
  <c r="I141" i="4"/>
  <c r="J141" i="4"/>
  <c r="K141" i="4"/>
  <c r="L141" i="4"/>
  <c r="M141" i="4"/>
  <c r="O141" i="4"/>
  <c r="P141" i="4"/>
  <c r="Q141" i="4"/>
  <c r="R141" i="4"/>
  <c r="S141" i="4"/>
  <c r="T141" i="4"/>
  <c r="U141" i="4"/>
  <c r="V141" i="4"/>
  <c r="W141" i="4"/>
  <c r="X141" i="4"/>
  <c r="Z141" i="4"/>
  <c r="AA141" i="4"/>
  <c r="AB141" i="4"/>
  <c r="AC141" i="4"/>
  <c r="AD141" i="4"/>
  <c r="AE141" i="4"/>
  <c r="AF141" i="4"/>
  <c r="AG141" i="4"/>
  <c r="AH141" i="4"/>
  <c r="AI141" i="4"/>
  <c r="D142" i="4"/>
  <c r="E142" i="4"/>
  <c r="F142" i="4"/>
  <c r="G142" i="4"/>
  <c r="H142" i="4"/>
  <c r="I142" i="4"/>
  <c r="J142" i="4"/>
  <c r="K142" i="4"/>
  <c r="L142" i="4"/>
  <c r="M142" i="4"/>
  <c r="O142" i="4"/>
  <c r="P142" i="4"/>
  <c r="Q142" i="4"/>
  <c r="R142" i="4"/>
  <c r="S142" i="4"/>
  <c r="T142" i="4"/>
  <c r="U142" i="4"/>
  <c r="V142" i="4"/>
  <c r="W142" i="4"/>
  <c r="X142" i="4"/>
  <c r="Z142" i="4"/>
  <c r="AA142" i="4"/>
  <c r="AB142" i="4"/>
  <c r="AC142" i="4"/>
  <c r="AD142" i="4"/>
  <c r="AE142" i="4"/>
  <c r="AF142" i="4"/>
  <c r="AG142" i="4"/>
  <c r="AH142" i="4"/>
  <c r="AI142" i="4"/>
  <c r="D143" i="4"/>
  <c r="E143" i="4"/>
  <c r="F143" i="4"/>
  <c r="G143" i="4"/>
  <c r="H143" i="4"/>
  <c r="I143" i="4"/>
  <c r="J143" i="4"/>
  <c r="K143" i="4"/>
  <c r="L143" i="4"/>
  <c r="M143" i="4"/>
  <c r="O143" i="4"/>
  <c r="P143" i="4"/>
  <c r="Q143" i="4"/>
  <c r="R143" i="4"/>
  <c r="S143" i="4"/>
  <c r="T143" i="4"/>
  <c r="U143" i="4"/>
  <c r="V143" i="4"/>
  <c r="W143" i="4"/>
  <c r="X143" i="4"/>
  <c r="Z143" i="4"/>
  <c r="AA143" i="4"/>
  <c r="AB143" i="4"/>
  <c r="AC143" i="4"/>
  <c r="AD143" i="4"/>
  <c r="AE143" i="4"/>
  <c r="AF143" i="4"/>
  <c r="AG143" i="4"/>
  <c r="AH143" i="4"/>
  <c r="AI143" i="4"/>
  <c r="D144" i="4"/>
  <c r="E144" i="4"/>
  <c r="F144" i="4"/>
  <c r="G144" i="4"/>
  <c r="H144" i="4"/>
  <c r="I144" i="4"/>
  <c r="J144" i="4"/>
  <c r="K144" i="4"/>
  <c r="L144" i="4"/>
  <c r="M144" i="4"/>
  <c r="O144" i="4"/>
  <c r="P144" i="4"/>
  <c r="J144" i="5" s="1"/>
  <c r="J144" i="6" s="1"/>
  <c r="Q144" i="4"/>
  <c r="R144" i="4"/>
  <c r="S144" i="4"/>
  <c r="T144" i="4"/>
  <c r="U144" i="4"/>
  <c r="V144" i="4"/>
  <c r="W144" i="4"/>
  <c r="X144" i="4"/>
  <c r="Z144" i="4"/>
  <c r="AA144" i="4"/>
  <c r="AB144" i="4"/>
  <c r="AC144" i="4"/>
  <c r="AD144" i="4"/>
  <c r="AE144" i="4"/>
  <c r="AF144" i="4"/>
  <c r="AG144" i="4"/>
  <c r="AH144" i="4"/>
  <c r="AI144" i="4"/>
  <c r="D145" i="4"/>
  <c r="E145" i="4"/>
  <c r="F145" i="4"/>
  <c r="G145" i="4"/>
  <c r="H145" i="4"/>
  <c r="I145" i="4"/>
  <c r="J145" i="4"/>
  <c r="K145" i="4"/>
  <c r="M145" i="4"/>
  <c r="H145" i="5" s="1"/>
  <c r="H145" i="6" s="1"/>
  <c r="O145" i="4"/>
  <c r="J145" i="5" s="1"/>
  <c r="J145" i="6" s="1"/>
  <c r="P145" i="4"/>
  <c r="Q145" i="4"/>
  <c r="K145" i="5" s="1"/>
  <c r="K145" i="6" s="1"/>
  <c r="R145" i="4"/>
  <c r="S145" i="4"/>
  <c r="T145" i="4"/>
  <c r="U145" i="4"/>
  <c r="M145" i="5" s="1"/>
  <c r="M145" i="6" s="1"/>
  <c r="V145" i="4"/>
  <c r="W145" i="4"/>
  <c r="N145" i="5" s="1"/>
  <c r="N145" i="6" s="1"/>
  <c r="X145" i="4"/>
  <c r="Z145" i="4"/>
  <c r="P145" i="5" s="1"/>
  <c r="P145" i="6" s="1"/>
  <c r="AA145" i="4"/>
  <c r="AB145" i="4"/>
  <c r="Q145" i="5" s="1"/>
  <c r="Q145" i="6" s="1"/>
  <c r="AC145" i="4"/>
  <c r="AD145" i="4"/>
  <c r="R145" i="5" s="1"/>
  <c r="R145" i="6" s="1"/>
  <c r="AE145" i="4"/>
  <c r="AF145" i="4"/>
  <c r="AG145" i="4"/>
  <c r="AI145" i="4"/>
  <c r="T145" i="5" s="1"/>
  <c r="T145" i="6" s="1"/>
  <c r="D146" i="4"/>
  <c r="E146" i="4"/>
  <c r="F146" i="4"/>
  <c r="G146" i="4"/>
  <c r="H146" i="4"/>
  <c r="I146" i="4"/>
  <c r="J146" i="4"/>
  <c r="K146" i="4"/>
  <c r="L146" i="4"/>
  <c r="M146" i="4"/>
  <c r="O146" i="4"/>
  <c r="P146" i="4"/>
  <c r="Q146" i="4"/>
  <c r="R146" i="4"/>
  <c r="S146" i="4"/>
  <c r="T146" i="4"/>
  <c r="U146" i="4"/>
  <c r="V146" i="4"/>
  <c r="W146" i="4"/>
  <c r="X146" i="4"/>
  <c r="Z146" i="4"/>
  <c r="AA146" i="4"/>
  <c r="AB146" i="4"/>
  <c r="AC146" i="4"/>
  <c r="AD146" i="4"/>
  <c r="AE146" i="4"/>
  <c r="AF146" i="4"/>
  <c r="AG146" i="4"/>
  <c r="AH146" i="4"/>
  <c r="AI146" i="4"/>
  <c r="D147" i="4"/>
  <c r="E147" i="4"/>
  <c r="F147" i="4"/>
  <c r="G147" i="4"/>
  <c r="H147" i="4"/>
  <c r="I147" i="4"/>
  <c r="J147" i="4"/>
  <c r="K147" i="4"/>
  <c r="L147" i="4"/>
  <c r="M147" i="4"/>
  <c r="O147" i="4"/>
  <c r="P147" i="4"/>
  <c r="Q147" i="4"/>
  <c r="R147" i="4"/>
  <c r="S147" i="4"/>
  <c r="T147" i="4"/>
  <c r="U147" i="4"/>
  <c r="V147" i="4"/>
  <c r="W147" i="4"/>
  <c r="X147" i="4"/>
  <c r="Z147" i="4"/>
  <c r="AA147" i="4"/>
  <c r="AB147" i="4"/>
  <c r="AC147" i="4"/>
  <c r="AD147" i="4"/>
  <c r="AE147" i="4"/>
  <c r="AF147" i="4"/>
  <c r="AG147" i="4"/>
  <c r="AH147" i="4"/>
  <c r="AI147" i="4"/>
  <c r="D148" i="4"/>
  <c r="E148" i="4"/>
  <c r="G148" i="4"/>
  <c r="E148" i="5" s="1"/>
  <c r="E148" i="6" s="1"/>
  <c r="H148" i="4"/>
  <c r="I148" i="4"/>
  <c r="J148" i="4"/>
  <c r="K148" i="4"/>
  <c r="L148" i="4"/>
  <c r="H148" i="5" s="1"/>
  <c r="H148" i="6" s="1"/>
  <c r="M148" i="4"/>
  <c r="O148" i="4"/>
  <c r="J148" i="5" s="1"/>
  <c r="J148" i="6" s="1"/>
  <c r="P148" i="4"/>
  <c r="Q148" i="4"/>
  <c r="K148" i="5" s="1"/>
  <c r="K148" i="6" s="1"/>
  <c r="R148" i="4"/>
  <c r="S148" i="4"/>
  <c r="L148" i="5" s="1"/>
  <c r="L148" i="6" s="1"/>
  <c r="T148" i="4"/>
  <c r="U148" i="4"/>
  <c r="M148" i="5" s="1"/>
  <c r="M148" i="6" s="1"/>
  <c r="V148" i="4"/>
  <c r="W148" i="4"/>
  <c r="N148" i="5" s="1"/>
  <c r="N148" i="6" s="1"/>
  <c r="X148" i="4"/>
  <c r="Z148" i="4"/>
  <c r="AA148" i="4"/>
  <c r="AC148" i="4"/>
  <c r="Q148" i="5" s="1"/>
  <c r="Q148" i="6" s="1"/>
  <c r="AD148" i="4"/>
  <c r="AE148" i="4"/>
  <c r="AF148" i="4"/>
  <c r="AG148" i="4"/>
  <c r="AH148" i="4"/>
  <c r="AI148" i="4"/>
  <c r="D149" i="4"/>
  <c r="E149" i="4"/>
  <c r="F149" i="4"/>
  <c r="G149" i="4"/>
  <c r="H149" i="4"/>
  <c r="I149" i="4"/>
  <c r="J149" i="4"/>
  <c r="K149" i="4"/>
  <c r="L149" i="4"/>
  <c r="M149" i="4"/>
  <c r="O149" i="4"/>
  <c r="P149" i="4"/>
  <c r="R149" i="4"/>
  <c r="K149" i="5" s="1"/>
  <c r="K149" i="6" s="1"/>
  <c r="S149" i="4"/>
  <c r="L149" i="5" s="1"/>
  <c r="L149" i="6" s="1"/>
  <c r="T149" i="4"/>
  <c r="U149" i="4"/>
  <c r="M149" i="5" s="1"/>
  <c r="M149" i="6" s="1"/>
  <c r="V149" i="4"/>
  <c r="W149" i="4"/>
  <c r="N149" i="5" s="1"/>
  <c r="N149" i="6" s="1"/>
  <c r="X149" i="4"/>
  <c r="Z149" i="4"/>
  <c r="P149" i="5" s="1"/>
  <c r="P149" i="6" s="1"/>
  <c r="AA149" i="4"/>
  <c r="AB149" i="4"/>
  <c r="Q149" i="5" s="1"/>
  <c r="Q149" i="6" s="1"/>
  <c r="AC149" i="4"/>
  <c r="AD149" i="4"/>
  <c r="AE149" i="4"/>
  <c r="AF149" i="4"/>
  <c r="AG149" i="4"/>
  <c r="AH149" i="4"/>
  <c r="T149" i="5" s="1"/>
  <c r="T149" i="6" s="1"/>
  <c r="AI149" i="4"/>
  <c r="D150" i="4"/>
  <c r="E150" i="4"/>
  <c r="F150" i="4"/>
  <c r="E150" i="5" s="1"/>
  <c r="E150" i="6" s="1"/>
  <c r="G150" i="4"/>
  <c r="H150" i="4"/>
  <c r="I150" i="4"/>
  <c r="J150" i="4"/>
  <c r="G150" i="5" s="1"/>
  <c r="G150" i="6" s="1"/>
  <c r="K150" i="4"/>
  <c r="L150" i="4"/>
  <c r="H150" i="5" s="1"/>
  <c r="H150" i="6" s="1"/>
  <c r="M150" i="4"/>
  <c r="O150" i="4"/>
  <c r="J150" i="5" s="1"/>
  <c r="J150" i="6" s="1"/>
  <c r="P150" i="4"/>
  <c r="Q150" i="4"/>
  <c r="R150" i="4"/>
  <c r="S150" i="4"/>
  <c r="L150" i="5" s="1"/>
  <c r="L150" i="6" s="1"/>
  <c r="T150" i="4"/>
  <c r="U150" i="4"/>
  <c r="M150" i="5" s="1"/>
  <c r="M150" i="6" s="1"/>
  <c r="V150" i="4"/>
  <c r="W150" i="4"/>
  <c r="N150" i="5" s="1"/>
  <c r="N150" i="6" s="1"/>
  <c r="X150" i="4"/>
  <c r="Z150" i="4"/>
  <c r="P150" i="5" s="1"/>
  <c r="P150" i="6" s="1"/>
  <c r="AA150" i="4"/>
  <c r="AB150" i="4"/>
  <c r="Q150" i="5" s="1"/>
  <c r="Q150" i="6" s="1"/>
  <c r="AC150" i="4"/>
  <c r="AD150" i="4"/>
  <c r="R150" i="5" s="1"/>
  <c r="R150" i="6" s="1"/>
  <c r="AE150" i="4"/>
  <c r="AF150" i="4"/>
  <c r="AG150" i="4"/>
  <c r="AH150" i="4"/>
  <c r="T150" i="5" s="1"/>
  <c r="T150" i="6" s="1"/>
  <c r="AI150" i="4"/>
  <c r="D151" i="4"/>
  <c r="D151" i="5" s="1"/>
  <c r="D151" i="6" s="1"/>
  <c r="E151" i="4"/>
  <c r="F151" i="4"/>
  <c r="G151" i="4"/>
  <c r="H151" i="4"/>
  <c r="F151" i="5" s="1"/>
  <c r="F151" i="6" s="1"/>
  <c r="I151" i="4"/>
  <c r="J151" i="4"/>
  <c r="K151" i="4"/>
  <c r="L151" i="4"/>
  <c r="H151" i="5" s="1"/>
  <c r="H151" i="6" s="1"/>
  <c r="M151" i="4"/>
  <c r="O151" i="4"/>
  <c r="J151" i="5" s="1"/>
  <c r="J151" i="6" s="1"/>
  <c r="P151" i="4"/>
  <c r="Q151" i="4"/>
  <c r="K151" i="5" s="1"/>
  <c r="K151" i="6" s="1"/>
  <c r="R151" i="4"/>
  <c r="S151" i="4"/>
  <c r="T151" i="4"/>
  <c r="U151" i="4"/>
  <c r="M151" i="5" s="1"/>
  <c r="M151" i="6" s="1"/>
  <c r="V151" i="4"/>
  <c r="W151" i="4"/>
  <c r="N151" i="5" s="1"/>
  <c r="N151" i="6" s="1"/>
  <c r="X151" i="4"/>
  <c r="Z151" i="4"/>
  <c r="P151" i="5" s="1"/>
  <c r="P151" i="6" s="1"/>
  <c r="AA151" i="4"/>
  <c r="AB151" i="4"/>
  <c r="Q151" i="5" s="1"/>
  <c r="Q151" i="6" s="1"/>
  <c r="AC151" i="4"/>
  <c r="AD151" i="4"/>
  <c r="R151" i="5" s="1"/>
  <c r="R151" i="6" s="1"/>
  <c r="AE151" i="4"/>
  <c r="AF151" i="4"/>
  <c r="AG151" i="4"/>
  <c r="AH151" i="4"/>
  <c r="AI151" i="4"/>
  <c r="D152" i="4"/>
  <c r="E152" i="4"/>
  <c r="F152" i="4"/>
  <c r="E152" i="5" s="1"/>
  <c r="E152" i="6" s="1"/>
  <c r="G152" i="4"/>
  <c r="H152" i="4"/>
  <c r="I152" i="4"/>
  <c r="J152" i="4"/>
  <c r="G152" i="5" s="1"/>
  <c r="G152" i="6" s="1"/>
  <c r="K152" i="4"/>
  <c r="L152" i="4"/>
  <c r="M152" i="4"/>
  <c r="O152" i="4"/>
  <c r="J152" i="5" s="1"/>
  <c r="J152" i="6" s="1"/>
  <c r="P152" i="4"/>
  <c r="Q152" i="4"/>
  <c r="K152" i="5" s="1"/>
  <c r="K152" i="6" s="1"/>
  <c r="R152" i="4"/>
  <c r="S152" i="4"/>
  <c r="L152" i="5" s="1"/>
  <c r="L152" i="6" s="1"/>
  <c r="T152" i="4"/>
  <c r="U152" i="4"/>
  <c r="V152" i="4"/>
  <c r="W152" i="4"/>
  <c r="N152" i="5" s="1"/>
  <c r="N152" i="6" s="1"/>
  <c r="X152" i="4"/>
  <c r="Z152" i="4"/>
  <c r="P152" i="5" s="1"/>
  <c r="P152" i="6" s="1"/>
  <c r="AA152" i="4"/>
  <c r="AB152" i="4"/>
  <c r="Q152" i="5" s="1"/>
  <c r="Q152" i="6" s="1"/>
  <c r="AC152" i="4"/>
  <c r="AD152" i="4"/>
  <c r="R152" i="5" s="1"/>
  <c r="R152" i="6" s="1"/>
  <c r="AE152" i="4"/>
  <c r="AF152" i="4"/>
  <c r="AG152" i="4"/>
  <c r="AH152" i="4"/>
  <c r="T152" i="5" s="1"/>
  <c r="T152" i="6" s="1"/>
  <c r="AI152" i="4"/>
  <c r="D153" i="4"/>
  <c r="E153" i="4"/>
  <c r="F153" i="4"/>
  <c r="G153" i="4"/>
  <c r="H153" i="4"/>
  <c r="F153" i="5" s="1"/>
  <c r="F153" i="6" s="1"/>
  <c r="I153" i="4"/>
  <c r="J153" i="4"/>
  <c r="K153" i="4"/>
  <c r="L153" i="4"/>
  <c r="H153" i="5" s="1"/>
  <c r="H153" i="6" s="1"/>
  <c r="M153" i="4"/>
  <c r="O153" i="4"/>
  <c r="J153" i="5" s="1"/>
  <c r="J153" i="6" s="1"/>
  <c r="P153" i="4"/>
  <c r="Q153" i="4"/>
  <c r="K153" i="5" s="1"/>
  <c r="K153" i="6" s="1"/>
  <c r="R153" i="4"/>
  <c r="S153" i="4"/>
  <c r="L153" i="5" s="1"/>
  <c r="L153" i="6" s="1"/>
  <c r="T153" i="4"/>
  <c r="U153" i="4"/>
  <c r="M153" i="5" s="1"/>
  <c r="M153" i="6" s="1"/>
  <c r="V153" i="4"/>
  <c r="W153" i="4"/>
  <c r="X153" i="4"/>
  <c r="Z153" i="4"/>
  <c r="P153" i="5" s="1"/>
  <c r="P153" i="6" s="1"/>
  <c r="AA153" i="4"/>
  <c r="AB153" i="4"/>
  <c r="Q153" i="5" s="1"/>
  <c r="Q153" i="6" s="1"/>
  <c r="AC153" i="4"/>
  <c r="AD153" i="4"/>
  <c r="R153" i="5" s="1"/>
  <c r="R153" i="6" s="1"/>
  <c r="AE153" i="4"/>
  <c r="AF153" i="4"/>
  <c r="S153" i="5" s="1"/>
  <c r="S153" i="6" s="1"/>
  <c r="AG153" i="4"/>
  <c r="AH153" i="4"/>
  <c r="T153" i="5" s="1"/>
  <c r="T153" i="6" s="1"/>
  <c r="AI153" i="4"/>
  <c r="D154" i="4"/>
  <c r="D154" i="5" s="1"/>
  <c r="D154" i="6" s="1"/>
  <c r="E154" i="4"/>
  <c r="F154" i="4"/>
  <c r="G154" i="4"/>
  <c r="H154" i="4"/>
  <c r="I154" i="4"/>
  <c r="J154" i="4"/>
  <c r="G154" i="5" s="1"/>
  <c r="G154" i="6" s="1"/>
  <c r="K154" i="4"/>
  <c r="L154" i="4"/>
  <c r="M154" i="4"/>
  <c r="O154" i="4"/>
  <c r="J154" i="5" s="1"/>
  <c r="J154" i="6" s="1"/>
  <c r="P154" i="4"/>
  <c r="Q154" i="4"/>
  <c r="K154" i="5" s="1"/>
  <c r="K154" i="6" s="1"/>
  <c r="R154" i="4"/>
  <c r="S154" i="4"/>
  <c r="L154" i="5" s="1"/>
  <c r="L154" i="6" s="1"/>
  <c r="T154" i="4"/>
  <c r="U154" i="4"/>
  <c r="M154" i="5" s="1"/>
  <c r="M154" i="6" s="1"/>
  <c r="V154" i="4"/>
  <c r="W154" i="4"/>
  <c r="N154" i="5" s="1"/>
  <c r="N154" i="6" s="1"/>
  <c r="X154" i="4"/>
  <c r="Z154" i="4"/>
  <c r="P154" i="5" s="1"/>
  <c r="P154" i="6" s="1"/>
  <c r="AA154" i="4"/>
  <c r="AB154" i="4"/>
  <c r="Q154" i="5" s="1"/>
  <c r="Q154" i="6" s="1"/>
  <c r="AC154" i="4"/>
  <c r="AD154" i="4"/>
  <c r="R154" i="5" s="1"/>
  <c r="R154" i="6" s="1"/>
  <c r="AE154" i="4"/>
  <c r="AF154" i="4"/>
  <c r="AG154" i="4"/>
  <c r="AH154" i="4"/>
  <c r="T154" i="5" s="1"/>
  <c r="T154" i="6" s="1"/>
  <c r="AI154" i="4"/>
  <c r="D155" i="4"/>
  <c r="D155" i="5" s="1"/>
  <c r="D155" i="6" s="1"/>
  <c r="E155" i="4"/>
  <c r="F155" i="4"/>
  <c r="E155" i="5" s="1"/>
  <c r="E155" i="6" s="1"/>
  <c r="G155" i="4"/>
  <c r="H155" i="4"/>
  <c r="I155" i="4"/>
  <c r="J155" i="4"/>
  <c r="K155" i="4"/>
  <c r="L155" i="4"/>
  <c r="H155" i="5" s="1"/>
  <c r="H155" i="6" s="1"/>
  <c r="M155" i="4"/>
  <c r="O155" i="4"/>
  <c r="J155" i="5" s="1"/>
  <c r="J155" i="6" s="1"/>
  <c r="P155" i="4"/>
  <c r="Q155" i="4"/>
  <c r="K155" i="5" s="1"/>
  <c r="K155" i="6" s="1"/>
  <c r="R155" i="4"/>
  <c r="S155" i="4"/>
  <c r="L155" i="5" s="1"/>
  <c r="L155" i="6" s="1"/>
  <c r="T155" i="4"/>
  <c r="U155" i="4"/>
  <c r="M155" i="5" s="1"/>
  <c r="M155" i="6" s="1"/>
  <c r="V155" i="4"/>
  <c r="W155" i="4"/>
  <c r="N155" i="5" s="1"/>
  <c r="N155" i="6" s="1"/>
  <c r="X155" i="4"/>
  <c r="Z155" i="4"/>
  <c r="AA155" i="4"/>
  <c r="AB155" i="4"/>
  <c r="Q155" i="5" s="1"/>
  <c r="Q155" i="6" s="1"/>
  <c r="AC155" i="4"/>
  <c r="AD155" i="4"/>
  <c r="R155" i="5" s="1"/>
  <c r="R155" i="6" s="1"/>
  <c r="AE155" i="4"/>
  <c r="AF155" i="4"/>
  <c r="AG155" i="4"/>
  <c r="AH155" i="4"/>
  <c r="T155" i="5" s="1"/>
  <c r="T155" i="6" s="1"/>
  <c r="AI155" i="4"/>
  <c r="D156" i="4"/>
  <c r="E156" i="4"/>
  <c r="F156" i="4"/>
  <c r="E156" i="5" s="1"/>
  <c r="E156" i="6" s="1"/>
  <c r="G156" i="4"/>
  <c r="H156" i="4"/>
  <c r="F156" i="5" s="1"/>
  <c r="F156" i="6" s="1"/>
  <c r="I156" i="4"/>
  <c r="J156" i="4"/>
  <c r="K156" i="4"/>
  <c r="L156" i="4"/>
  <c r="M156" i="4"/>
  <c r="O156" i="4"/>
  <c r="J156" i="5" s="1"/>
  <c r="J156" i="6" s="1"/>
  <c r="P156" i="4"/>
  <c r="Q156" i="4"/>
  <c r="K156" i="5" s="1"/>
  <c r="K156" i="6" s="1"/>
  <c r="R156" i="4"/>
  <c r="S156" i="4"/>
  <c r="L156" i="5" s="1"/>
  <c r="L156" i="6" s="1"/>
  <c r="T156" i="4"/>
  <c r="U156" i="4"/>
  <c r="M156" i="5" s="1"/>
  <c r="M156" i="6" s="1"/>
  <c r="V156" i="4"/>
  <c r="W156" i="4"/>
  <c r="N156" i="5" s="1"/>
  <c r="N156" i="6" s="1"/>
  <c r="X156" i="4"/>
  <c r="Z156" i="4"/>
  <c r="P156" i="5" s="1"/>
  <c r="P156" i="6" s="1"/>
  <c r="AA156" i="4"/>
  <c r="AB156" i="4"/>
  <c r="AC156" i="4"/>
  <c r="AD156" i="4"/>
  <c r="R156" i="5" s="1"/>
  <c r="R156" i="6" s="1"/>
  <c r="AE156" i="4"/>
  <c r="AF156" i="4"/>
  <c r="AG156" i="4"/>
  <c r="AH156" i="4"/>
  <c r="T156" i="5" s="1"/>
  <c r="T156" i="6" s="1"/>
  <c r="AI156" i="4"/>
  <c r="D157" i="4"/>
  <c r="D157" i="5" s="1"/>
  <c r="D157" i="6" s="1"/>
  <c r="E157" i="4"/>
  <c r="F157" i="4"/>
  <c r="G157" i="4"/>
  <c r="H157" i="4"/>
  <c r="F157" i="5" s="1"/>
  <c r="F157" i="6" s="1"/>
  <c r="I157" i="4"/>
  <c r="J157" i="4"/>
  <c r="G157" i="5" s="1"/>
  <c r="G157" i="6" s="1"/>
  <c r="K157" i="4"/>
  <c r="L157" i="4"/>
  <c r="M157" i="4"/>
  <c r="O157" i="4"/>
  <c r="P157" i="4"/>
  <c r="Q157" i="4"/>
  <c r="K157" i="5" s="1"/>
  <c r="K157" i="6" s="1"/>
  <c r="R157" i="4"/>
  <c r="S157" i="4"/>
  <c r="L157" i="5" s="1"/>
  <c r="L157" i="6" s="1"/>
  <c r="T157" i="4"/>
  <c r="U157" i="4"/>
  <c r="M157" i="5" s="1"/>
  <c r="M157" i="6" s="1"/>
  <c r="V157" i="4"/>
  <c r="W157" i="4"/>
  <c r="N157" i="5" s="1"/>
  <c r="N157" i="6" s="1"/>
  <c r="X157" i="4"/>
  <c r="Z157" i="4"/>
  <c r="P157" i="5" s="1"/>
  <c r="P157" i="6" s="1"/>
  <c r="AA157" i="4"/>
  <c r="AB157" i="4"/>
  <c r="Q157" i="5" s="1"/>
  <c r="Q157" i="6" s="1"/>
  <c r="AC157" i="4"/>
  <c r="AD157" i="4"/>
  <c r="AE157" i="4"/>
  <c r="AF157" i="4"/>
  <c r="AG157" i="4"/>
  <c r="AH157" i="4"/>
  <c r="T157" i="5" s="1"/>
  <c r="T157" i="6" s="1"/>
  <c r="AI157" i="4"/>
  <c r="D158" i="4"/>
  <c r="E158" i="4"/>
  <c r="F158" i="4"/>
  <c r="E158" i="5" s="1"/>
  <c r="E158" i="6" s="1"/>
  <c r="G158" i="4"/>
  <c r="H158" i="4"/>
  <c r="I158" i="4"/>
  <c r="J158" i="4"/>
  <c r="G158" i="5" s="1"/>
  <c r="G158" i="6" s="1"/>
  <c r="K158" i="4"/>
  <c r="L158" i="4"/>
  <c r="H158" i="5" s="1"/>
  <c r="H158" i="6" s="1"/>
  <c r="M158" i="4"/>
  <c r="O158" i="4"/>
  <c r="J158" i="5" s="1"/>
  <c r="J158" i="6" s="1"/>
  <c r="P158" i="4"/>
  <c r="Q158" i="4"/>
  <c r="R158" i="4"/>
  <c r="S158" i="4"/>
  <c r="L158" i="5" s="1"/>
  <c r="L158" i="6" s="1"/>
  <c r="T158" i="4"/>
  <c r="U158" i="4"/>
  <c r="M158" i="5" s="1"/>
  <c r="M158" i="6" s="1"/>
  <c r="V158" i="4"/>
  <c r="W158" i="4"/>
  <c r="N158" i="5" s="1"/>
  <c r="N158" i="6" s="1"/>
  <c r="X158" i="4"/>
  <c r="Z158" i="4"/>
  <c r="P158" i="5" s="1"/>
  <c r="P158" i="6" s="1"/>
  <c r="AA158" i="4"/>
  <c r="AB158" i="4"/>
  <c r="Q158" i="5" s="1"/>
  <c r="Q158" i="6" s="1"/>
  <c r="AC158" i="4"/>
  <c r="AD158" i="4"/>
  <c r="R158" i="5" s="1"/>
  <c r="R158" i="6" s="1"/>
  <c r="AE158" i="4"/>
  <c r="AF158" i="4"/>
  <c r="AG158" i="4"/>
  <c r="AH158" i="4"/>
  <c r="T158" i="5" s="1"/>
  <c r="T158" i="6" s="1"/>
  <c r="AI158" i="4"/>
  <c r="D159" i="4"/>
  <c r="D159" i="5" s="1"/>
  <c r="D159" i="6" s="1"/>
  <c r="E159" i="4"/>
  <c r="F159" i="4"/>
  <c r="G159" i="4"/>
  <c r="H159" i="4"/>
  <c r="F159" i="5" s="1"/>
  <c r="F159" i="6" s="1"/>
  <c r="I159" i="4"/>
  <c r="J159" i="4"/>
  <c r="K159" i="4"/>
  <c r="L159" i="4"/>
  <c r="H159" i="5" s="1"/>
  <c r="H159" i="6" s="1"/>
  <c r="M159" i="4"/>
  <c r="O159" i="4"/>
  <c r="J159" i="5" s="1"/>
  <c r="J159" i="6" s="1"/>
  <c r="P159" i="4"/>
  <c r="Q159" i="4"/>
  <c r="K159" i="5" s="1"/>
  <c r="K159" i="6" s="1"/>
  <c r="R159" i="4"/>
  <c r="S159" i="4"/>
  <c r="T159" i="4"/>
  <c r="U159" i="4"/>
  <c r="M159" i="5" s="1"/>
  <c r="M159" i="6" s="1"/>
  <c r="V159" i="4"/>
  <c r="W159" i="4"/>
  <c r="N159" i="5" s="1"/>
  <c r="N159" i="6" s="1"/>
  <c r="X159" i="4"/>
  <c r="Z159" i="4"/>
  <c r="P159" i="5" s="1"/>
  <c r="P159" i="6" s="1"/>
  <c r="AA159" i="4"/>
  <c r="AB159" i="4"/>
  <c r="Q159" i="5" s="1"/>
  <c r="Q159" i="6" s="1"/>
  <c r="AC159" i="4"/>
  <c r="AD159" i="4"/>
  <c r="R159" i="5" s="1"/>
  <c r="R159" i="6" s="1"/>
  <c r="AE159" i="4"/>
  <c r="AF159" i="4"/>
  <c r="AG159" i="4"/>
  <c r="AH159" i="4"/>
  <c r="AI159" i="4"/>
  <c r="D160" i="4"/>
  <c r="E160" i="4"/>
  <c r="F160" i="4"/>
  <c r="E160" i="5" s="1"/>
  <c r="E160" i="6" s="1"/>
  <c r="G160" i="4"/>
  <c r="H160" i="4"/>
  <c r="I160" i="4"/>
  <c r="J160" i="4"/>
  <c r="G160" i="5" s="1"/>
  <c r="G160" i="6" s="1"/>
  <c r="K160" i="4"/>
  <c r="L160" i="4"/>
  <c r="M160" i="4"/>
  <c r="O160" i="4"/>
  <c r="J160" i="5" s="1"/>
  <c r="J160" i="6" s="1"/>
  <c r="P160" i="4"/>
  <c r="R160" i="4"/>
  <c r="K160" i="5" s="1"/>
  <c r="K160" i="6" s="1"/>
  <c r="S160" i="4"/>
  <c r="T160" i="4"/>
  <c r="U160" i="4"/>
  <c r="V160" i="4"/>
  <c r="W160" i="4"/>
  <c r="X160" i="4"/>
  <c r="Z160" i="4"/>
  <c r="AA160" i="4"/>
  <c r="AB160" i="4"/>
  <c r="AC160" i="4"/>
  <c r="AD160" i="4"/>
  <c r="AE160" i="4"/>
  <c r="R160" i="5" s="1"/>
  <c r="R160" i="6" s="1"/>
  <c r="AF160" i="4"/>
  <c r="AG160" i="4"/>
  <c r="AH160" i="4"/>
  <c r="AI160" i="4"/>
  <c r="D161" i="4"/>
  <c r="E161" i="4"/>
  <c r="F161" i="4"/>
  <c r="G161" i="4"/>
  <c r="I161" i="4"/>
  <c r="F161" i="5" s="1"/>
  <c r="F161" i="6" s="1"/>
  <c r="K161" i="4"/>
  <c r="G161" i="5" s="1"/>
  <c r="G161" i="6" s="1"/>
  <c r="L161" i="4"/>
  <c r="M161" i="4"/>
  <c r="O161" i="4"/>
  <c r="P161" i="4"/>
  <c r="V161" i="4"/>
  <c r="M161" i="5" s="1"/>
  <c r="M161" i="6" s="1"/>
  <c r="X161" i="4"/>
  <c r="N161" i="5" s="1"/>
  <c r="N161" i="6" s="1"/>
  <c r="Z161" i="4"/>
  <c r="AA161" i="4"/>
  <c r="AI161" i="4"/>
  <c r="T161" i="5" s="1"/>
  <c r="T161" i="6" s="1"/>
  <c r="AI4" i="4"/>
  <c r="AH4" i="4"/>
  <c r="T4" i="5" s="1"/>
  <c r="T4" i="6" s="1"/>
  <c r="AG4" i="4"/>
  <c r="AF4" i="4"/>
  <c r="AE4" i="4"/>
  <c r="AD4" i="4"/>
  <c r="R4" i="5" s="1"/>
  <c r="R4" i="6" s="1"/>
  <c r="AC4" i="4"/>
  <c r="AB4" i="4"/>
  <c r="Q4" i="5" s="1"/>
  <c r="Q4" i="6" s="1"/>
  <c r="AA4" i="4"/>
  <c r="Z4" i="4"/>
  <c r="P4" i="5" s="1"/>
  <c r="P4" i="6" s="1"/>
  <c r="X4" i="4"/>
  <c r="W4" i="4"/>
  <c r="N4" i="5" s="1"/>
  <c r="N4" i="6" s="1"/>
  <c r="V4" i="4"/>
  <c r="U4" i="4"/>
  <c r="M4" i="5" s="1"/>
  <c r="M4" i="6" s="1"/>
  <c r="T4" i="4"/>
  <c r="S4" i="4"/>
  <c r="L4" i="5" s="1"/>
  <c r="L4" i="6" s="1"/>
  <c r="R4" i="4"/>
  <c r="Q4" i="4"/>
  <c r="K4" i="5" s="1"/>
  <c r="K4" i="6" s="1"/>
  <c r="P4" i="4"/>
  <c r="O4" i="4"/>
  <c r="J4" i="5" s="1"/>
  <c r="J4" i="6" s="1"/>
  <c r="M4" i="4"/>
  <c r="L4" i="4"/>
  <c r="H4" i="5" s="1"/>
  <c r="H4" i="6" s="1"/>
  <c r="K4" i="4"/>
  <c r="J4" i="4"/>
  <c r="G4" i="5" s="1"/>
  <c r="G4" i="6" s="1"/>
  <c r="I4" i="4"/>
  <c r="H4" i="4"/>
  <c r="G4" i="4"/>
  <c r="F4" i="4"/>
  <c r="E4" i="5" s="1"/>
  <c r="E4" i="6" s="1"/>
  <c r="E4" i="4"/>
  <c r="D4" i="4"/>
  <c r="D4" i="5" s="1"/>
  <c r="D4" i="6" s="1"/>
  <c r="F160" i="5" l="1"/>
  <c r="F160" i="6" s="1"/>
  <c r="E159" i="5"/>
  <c r="E159" i="6" s="1"/>
  <c r="H154" i="5"/>
  <c r="H154" i="6" s="1"/>
  <c r="G153" i="5"/>
  <c r="G153" i="6" s="1"/>
  <c r="F152" i="5"/>
  <c r="F152" i="6" s="1"/>
  <c r="E151" i="5"/>
  <c r="E151" i="6" s="1"/>
  <c r="D150" i="5"/>
  <c r="D150" i="6" s="1"/>
  <c r="F139" i="5"/>
  <c r="F139" i="6" s="1"/>
  <c r="H128" i="5"/>
  <c r="H128" i="6" s="1"/>
  <c r="G127" i="5"/>
  <c r="G127" i="6" s="1"/>
  <c r="E126" i="5"/>
  <c r="E126" i="6" s="1"/>
  <c r="D125" i="5"/>
  <c r="D125" i="6" s="1"/>
  <c r="H121" i="5"/>
  <c r="H121" i="6" s="1"/>
  <c r="G120" i="5"/>
  <c r="G120" i="6" s="1"/>
  <c r="F119" i="5"/>
  <c r="F119" i="6" s="1"/>
  <c r="E118" i="5"/>
  <c r="E118" i="6" s="1"/>
  <c r="F118" i="7" s="1"/>
  <c r="D117" i="5"/>
  <c r="D117" i="6" s="1"/>
  <c r="H113" i="5"/>
  <c r="H113" i="6" s="1"/>
  <c r="G112" i="5"/>
  <c r="G112" i="6" s="1"/>
  <c r="F111" i="5"/>
  <c r="F111" i="6" s="1"/>
  <c r="E110" i="5"/>
  <c r="E110" i="6" s="1"/>
  <c r="D109" i="5"/>
  <c r="D109" i="6" s="1"/>
  <c r="H105" i="5"/>
  <c r="H105" i="6" s="1"/>
  <c r="G104" i="5"/>
  <c r="G104" i="6" s="1"/>
  <c r="F103" i="5"/>
  <c r="F103" i="6" s="1"/>
  <c r="E102" i="5"/>
  <c r="E102" i="6" s="1"/>
  <c r="D101" i="5"/>
  <c r="D101" i="6" s="1"/>
  <c r="H97" i="5"/>
  <c r="H97" i="6" s="1"/>
  <c r="G96" i="5"/>
  <c r="G96" i="6" s="1"/>
  <c r="F95" i="5"/>
  <c r="F95" i="6" s="1"/>
  <c r="E94" i="5"/>
  <c r="E94" i="6" s="1"/>
  <c r="D93" i="5"/>
  <c r="D93" i="6" s="1"/>
  <c r="E93" i="7" s="1"/>
  <c r="H89" i="5"/>
  <c r="H89" i="6" s="1"/>
  <c r="G88" i="5"/>
  <c r="G88" i="6" s="1"/>
  <c r="F87" i="5"/>
  <c r="F87" i="6" s="1"/>
  <c r="E86" i="5"/>
  <c r="E86" i="6" s="1"/>
  <c r="D85" i="5"/>
  <c r="D85" i="6" s="1"/>
  <c r="H81" i="5"/>
  <c r="H81" i="6" s="1"/>
  <c r="G80" i="5"/>
  <c r="G80" i="6" s="1"/>
  <c r="F79" i="5"/>
  <c r="F79" i="6" s="1"/>
  <c r="D77" i="5"/>
  <c r="D77" i="6" s="1"/>
  <c r="H73" i="5"/>
  <c r="H73" i="6" s="1"/>
  <c r="G72" i="5"/>
  <c r="G72" i="6" s="1"/>
  <c r="H65" i="5"/>
  <c r="H65" i="6" s="1"/>
  <c r="G64" i="5"/>
  <c r="G64" i="6" s="1"/>
  <c r="D158" i="5"/>
  <c r="D158" i="6" s="1"/>
  <c r="D28" i="5"/>
  <c r="D28" i="6" s="1"/>
  <c r="H24" i="5"/>
  <c r="H24" i="6" s="1"/>
  <c r="O24" i="7" s="1"/>
  <c r="G23" i="5"/>
  <c r="G23" i="6" s="1"/>
  <c r="F22" i="5"/>
  <c r="F22" i="6" s="1"/>
  <c r="E21" i="5"/>
  <c r="E21" i="6" s="1"/>
  <c r="D20" i="5"/>
  <c r="D20" i="6" s="1"/>
  <c r="H16" i="5"/>
  <c r="H16" i="6" s="1"/>
  <c r="G15" i="5"/>
  <c r="G15" i="6" s="1"/>
  <c r="F14" i="5"/>
  <c r="F14" i="6" s="1"/>
  <c r="E13" i="5"/>
  <c r="E13" i="6" s="1"/>
  <c r="D12" i="5"/>
  <c r="D12" i="6" s="1"/>
  <c r="H8" i="5"/>
  <c r="H8" i="6" s="1"/>
  <c r="G7" i="5"/>
  <c r="G7" i="6" s="1"/>
  <c r="F6" i="5"/>
  <c r="F6" i="6" s="1"/>
  <c r="E5" i="5"/>
  <c r="E5" i="6" s="1"/>
  <c r="G82" i="5"/>
  <c r="G82" i="6" s="1"/>
  <c r="H67" i="5"/>
  <c r="H67" i="6" s="1"/>
  <c r="F4" i="5"/>
  <c r="F4" i="6" s="1"/>
  <c r="G4" i="7" s="1"/>
  <c r="L144" i="5"/>
  <c r="L144" i="6" s="1"/>
  <c r="L59" i="5"/>
  <c r="L59" i="6" s="1"/>
  <c r="J157" i="5"/>
  <c r="J157" i="6" s="1"/>
  <c r="N153" i="5"/>
  <c r="N153" i="6" s="1"/>
  <c r="L151" i="5"/>
  <c r="L151" i="6" s="1"/>
  <c r="N127" i="5"/>
  <c r="N127" i="6" s="1"/>
  <c r="J124" i="5"/>
  <c r="J124" i="6" s="1"/>
  <c r="N120" i="5"/>
  <c r="N120" i="6" s="1"/>
  <c r="O120" i="7" s="1"/>
  <c r="L118" i="5"/>
  <c r="L118" i="6" s="1"/>
  <c r="K117" i="5"/>
  <c r="K117" i="6" s="1"/>
  <c r="J116" i="5"/>
  <c r="J116" i="6" s="1"/>
  <c r="N112" i="5"/>
  <c r="N112" i="6" s="1"/>
  <c r="M111" i="5"/>
  <c r="M111" i="6" s="1"/>
  <c r="L110" i="5"/>
  <c r="L110" i="6" s="1"/>
  <c r="G110" i="7" s="1"/>
  <c r="K109" i="5"/>
  <c r="K109" i="6" s="1"/>
  <c r="L109" i="7" s="1"/>
  <c r="J108" i="5"/>
  <c r="J108" i="6" s="1"/>
  <c r="K108" i="7" s="1"/>
  <c r="N104" i="5"/>
  <c r="N104" i="6" s="1"/>
  <c r="M103" i="5"/>
  <c r="M103" i="6" s="1"/>
  <c r="L102" i="5"/>
  <c r="L102" i="6" s="1"/>
  <c r="K101" i="5"/>
  <c r="K101" i="6" s="1"/>
  <c r="J100" i="5"/>
  <c r="J100" i="6" s="1"/>
  <c r="N96" i="5"/>
  <c r="N96" i="6" s="1"/>
  <c r="M95" i="5"/>
  <c r="M95" i="6" s="1"/>
  <c r="L94" i="5"/>
  <c r="L94" i="6" s="1"/>
  <c r="K93" i="5"/>
  <c r="K93" i="6" s="1"/>
  <c r="J92" i="5"/>
  <c r="J92" i="6" s="1"/>
  <c r="N88" i="5"/>
  <c r="N88" i="6" s="1"/>
  <c r="M87" i="5"/>
  <c r="M87" i="6" s="1"/>
  <c r="L86" i="5"/>
  <c r="L86" i="6" s="1"/>
  <c r="K85" i="5"/>
  <c r="K85" i="6" s="1"/>
  <c r="J84" i="5"/>
  <c r="J84" i="6" s="1"/>
  <c r="N80" i="5"/>
  <c r="N80" i="6" s="1"/>
  <c r="M79" i="5"/>
  <c r="M79" i="6" s="1"/>
  <c r="L78" i="5"/>
  <c r="L78" i="6" s="1"/>
  <c r="K77" i="5"/>
  <c r="K77" i="6" s="1"/>
  <c r="J76" i="5"/>
  <c r="J76" i="6" s="1"/>
  <c r="N72" i="5"/>
  <c r="N72" i="6" s="1"/>
  <c r="M71" i="5"/>
  <c r="M71" i="6" s="1"/>
  <c r="L70" i="5"/>
  <c r="L70" i="6" s="1"/>
  <c r="K69" i="5"/>
  <c r="K69" i="6" s="1"/>
  <c r="J68" i="5"/>
  <c r="J68" i="6" s="1"/>
  <c r="N64" i="5"/>
  <c r="N64" i="6" s="1"/>
  <c r="M63" i="5"/>
  <c r="M63" i="6" s="1"/>
  <c r="L62" i="5"/>
  <c r="L62" i="6" s="1"/>
  <c r="N54" i="5"/>
  <c r="N54" i="6" s="1"/>
  <c r="M53" i="5"/>
  <c r="M53" i="6" s="1"/>
  <c r="L52" i="5"/>
  <c r="L52" i="6" s="1"/>
  <c r="K51" i="5"/>
  <c r="K51" i="6" s="1"/>
  <c r="J50" i="5"/>
  <c r="J50" i="6" s="1"/>
  <c r="N46" i="5"/>
  <c r="N46" i="6" s="1"/>
  <c r="M45" i="5"/>
  <c r="M45" i="6" s="1"/>
  <c r="L44" i="5"/>
  <c r="L44" i="6" s="1"/>
  <c r="K43" i="5"/>
  <c r="K43" i="6" s="1"/>
  <c r="J42" i="5"/>
  <c r="J42" i="6" s="1"/>
  <c r="N38" i="5"/>
  <c r="N38" i="6" s="1"/>
  <c r="M37" i="5"/>
  <c r="M37" i="6" s="1"/>
  <c r="L36" i="5"/>
  <c r="L36" i="6" s="1"/>
  <c r="K35" i="5"/>
  <c r="K35" i="6" s="1"/>
  <c r="J34" i="5"/>
  <c r="J34" i="6" s="1"/>
  <c r="N30" i="5"/>
  <c r="N30" i="6" s="1"/>
  <c r="M29" i="5"/>
  <c r="M29" i="6" s="1"/>
  <c r="L28" i="5"/>
  <c r="L28" i="6" s="1"/>
  <c r="K27" i="5"/>
  <c r="K27" i="6" s="1"/>
  <c r="J26" i="5"/>
  <c r="J26" i="6" s="1"/>
  <c r="N22" i="5"/>
  <c r="N22" i="6" s="1"/>
  <c r="M21" i="5"/>
  <c r="M21" i="6" s="1"/>
  <c r="L20" i="5"/>
  <c r="L20" i="6" s="1"/>
  <c r="K19" i="5"/>
  <c r="K19" i="6" s="1"/>
  <c r="J18" i="5"/>
  <c r="J18" i="6" s="1"/>
  <c r="N14" i="5"/>
  <c r="N14" i="6" s="1"/>
  <c r="M13" i="5"/>
  <c r="M13" i="6" s="1"/>
  <c r="L12" i="5"/>
  <c r="L12" i="6" s="1"/>
  <c r="K11" i="5"/>
  <c r="K11" i="6" s="1"/>
  <c r="J10" i="5"/>
  <c r="J10" i="6" s="1"/>
  <c r="N6" i="5"/>
  <c r="N6" i="6" s="1"/>
  <c r="L159" i="5"/>
  <c r="L159" i="6" s="1"/>
  <c r="K158" i="5"/>
  <c r="K158" i="6" s="1"/>
  <c r="M152" i="5"/>
  <c r="M152" i="6" s="1"/>
  <c r="K150" i="5"/>
  <c r="K150" i="6" s="1"/>
  <c r="F150" i="7" s="1"/>
  <c r="L145" i="5"/>
  <c r="L145" i="6" s="1"/>
  <c r="J131" i="5"/>
  <c r="J131" i="6" s="1"/>
  <c r="K125" i="5"/>
  <c r="K125" i="6" s="1"/>
  <c r="M119" i="5"/>
  <c r="M119" i="6" s="1"/>
  <c r="M160" i="5"/>
  <c r="M160" i="6" s="1"/>
  <c r="N147" i="5"/>
  <c r="N147" i="6" s="1"/>
  <c r="N140" i="5"/>
  <c r="N140" i="6" s="1"/>
  <c r="L133" i="5"/>
  <c r="L133" i="6" s="1"/>
  <c r="L160" i="5"/>
  <c r="L160" i="6" s="1"/>
  <c r="L146" i="5"/>
  <c r="L146" i="6" s="1"/>
  <c r="M140" i="5"/>
  <c r="M140" i="6" s="1"/>
  <c r="M135" i="5"/>
  <c r="M135" i="6" s="1"/>
  <c r="N16" i="5"/>
  <c r="N16" i="6" s="1"/>
  <c r="M15" i="5"/>
  <c r="M15" i="6" s="1"/>
  <c r="L14" i="5"/>
  <c r="L14" i="6" s="1"/>
  <c r="K13" i="5"/>
  <c r="K13" i="6" s="1"/>
  <c r="J12" i="5"/>
  <c r="J12" i="6" s="1"/>
  <c r="K12" i="7" s="1"/>
  <c r="N8" i="5"/>
  <c r="N8" i="6" s="1"/>
  <c r="M7" i="5"/>
  <c r="M7" i="6" s="1"/>
  <c r="L6" i="5"/>
  <c r="L6" i="6" s="1"/>
  <c r="K5" i="5"/>
  <c r="K5" i="6" s="1"/>
  <c r="K146" i="5"/>
  <c r="K146" i="6" s="1"/>
  <c r="N142" i="5"/>
  <c r="N142" i="6" s="1"/>
  <c r="N9" i="5"/>
  <c r="N9" i="6" s="1"/>
  <c r="J146" i="5"/>
  <c r="J146" i="6" s="1"/>
  <c r="M142" i="5"/>
  <c r="M142" i="6" s="1"/>
  <c r="N57" i="5"/>
  <c r="N57" i="6" s="1"/>
  <c r="J6" i="5"/>
  <c r="J6" i="6" s="1"/>
  <c r="N144" i="5"/>
  <c r="N144" i="6" s="1"/>
  <c r="L142" i="5"/>
  <c r="L142" i="6" s="1"/>
  <c r="J135" i="5"/>
  <c r="J135" i="6" s="1"/>
  <c r="N160" i="5"/>
  <c r="N160" i="6" s="1"/>
  <c r="K144" i="5"/>
  <c r="K144" i="6" s="1"/>
  <c r="J161" i="5"/>
  <c r="J161" i="6" s="1"/>
  <c r="K142" i="5"/>
  <c r="K142" i="6" s="1"/>
  <c r="P147" i="5"/>
  <c r="P147" i="6" s="1"/>
  <c r="P140" i="5"/>
  <c r="P140" i="6" s="1"/>
  <c r="Q142" i="5"/>
  <c r="Q142" i="6" s="1"/>
  <c r="R157" i="5"/>
  <c r="R157" i="6" s="1"/>
  <c r="P155" i="5"/>
  <c r="P155" i="6" s="1"/>
  <c r="Q137" i="5"/>
  <c r="Q137" i="6" s="1"/>
  <c r="Q130" i="5"/>
  <c r="Q130" i="6" s="1"/>
  <c r="S125" i="5"/>
  <c r="S125" i="6" s="1"/>
  <c r="Q123" i="5"/>
  <c r="Q123" i="6" s="1"/>
  <c r="T118" i="5"/>
  <c r="T118" i="6" s="1"/>
  <c r="R116" i="5"/>
  <c r="R116" i="6" s="1"/>
  <c r="Q115" i="5"/>
  <c r="Q115" i="6" s="1"/>
  <c r="P114" i="5"/>
  <c r="P114" i="6" s="1"/>
  <c r="T110" i="5"/>
  <c r="T110" i="6" s="1"/>
  <c r="I110" i="7" s="1"/>
  <c r="R108" i="5"/>
  <c r="R108" i="6" s="1"/>
  <c r="Q107" i="5"/>
  <c r="Q107" i="6" s="1"/>
  <c r="P106" i="5"/>
  <c r="P106" i="6" s="1"/>
  <c r="T102" i="5"/>
  <c r="T102" i="6" s="1"/>
  <c r="S101" i="5"/>
  <c r="S101" i="6" s="1"/>
  <c r="R100" i="5"/>
  <c r="R100" i="6" s="1"/>
  <c r="Q99" i="5"/>
  <c r="Q99" i="6" s="1"/>
  <c r="P98" i="5"/>
  <c r="P98" i="6" s="1"/>
  <c r="T94" i="5"/>
  <c r="T94" i="6" s="1"/>
  <c r="S93" i="5"/>
  <c r="S93" i="6" s="1"/>
  <c r="R92" i="5"/>
  <c r="R92" i="6" s="1"/>
  <c r="Q91" i="5"/>
  <c r="Q91" i="6" s="1"/>
  <c r="P90" i="5"/>
  <c r="P90" i="6" s="1"/>
  <c r="T86" i="5"/>
  <c r="T86" i="6" s="1"/>
  <c r="R84" i="5"/>
  <c r="R84" i="6" s="1"/>
  <c r="Q83" i="5"/>
  <c r="Q83" i="6" s="1"/>
  <c r="F83" i="7" s="1"/>
  <c r="P82" i="5"/>
  <c r="P82" i="6" s="1"/>
  <c r="T78" i="5"/>
  <c r="T78" i="6" s="1"/>
  <c r="S77" i="5"/>
  <c r="S77" i="6" s="1"/>
  <c r="R76" i="5"/>
  <c r="R76" i="6" s="1"/>
  <c r="Q75" i="5"/>
  <c r="Q75" i="6" s="1"/>
  <c r="P74" i="5"/>
  <c r="P74" i="6" s="1"/>
  <c r="T70" i="5"/>
  <c r="T70" i="6" s="1"/>
  <c r="S69" i="5"/>
  <c r="S69" i="6" s="1"/>
  <c r="R68" i="5"/>
  <c r="R68" i="6" s="1"/>
  <c r="Q67" i="5"/>
  <c r="Q67" i="6" s="1"/>
  <c r="P66" i="5"/>
  <c r="P66" i="6" s="1"/>
  <c r="T62" i="5"/>
  <c r="T62" i="6" s="1"/>
  <c r="S61" i="5"/>
  <c r="S61" i="6" s="1"/>
  <c r="T52" i="5"/>
  <c r="T52" i="6" s="1"/>
  <c r="R50" i="5"/>
  <c r="R50" i="6" s="1"/>
  <c r="Q49" i="5"/>
  <c r="Q49" i="6" s="1"/>
  <c r="F49" i="7" s="1"/>
  <c r="P48" i="5"/>
  <c r="P48" i="6" s="1"/>
  <c r="T44" i="5"/>
  <c r="T44" i="6" s="1"/>
  <c r="R42" i="5"/>
  <c r="R42" i="6" s="1"/>
  <c r="Q41" i="5"/>
  <c r="Q41" i="6" s="1"/>
  <c r="P40" i="5"/>
  <c r="P40" i="6" s="1"/>
  <c r="T36" i="5"/>
  <c r="T36" i="6" s="1"/>
  <c r="R34" i="5"/>
  <c r="R34" i="6" s="1"/>
  <c r="Q33" i="5"/>
  <c r="Q33" i="6" s="1"/>
  <c r="P32" i="5"/>
  <c r="P32" i="6" s="1"/>
  <c r="T28" i="5"/>
  <c r="T28" i="6" s="1"/>
  <c r="R10" i="5"/>
  <c r="R10" i="6" s="1"/>
  <c r="Q9" i="5"/>
  <c r="Q9" i="6" s="1"/>
  <c r="P8" i="5"/>
  <c r="P8" i="6" s="1"/>
  <c r="T159" i="5"/>
  <c r="T159" i="6" s="1"/>
  <c r="Q156" i="5"/>
  <c r="Q156" i="6" s="1"/>
  <c r="T151" i="5"/>
  <c r="T151" i="6" s="1"/>
  <c r="O151" i="7" s="1"/>
  <c r="R149" i="5"/>
  <c r="R149" i="6" s="1"/>
  <c r="P148" i="5"/>
  <c r="P148" i="6" s="1"/>
  <c r="T138" i="5"/>
  <c r="T138" i="6" s="1"/>
  <c r="P136" i="5"/>
  <c r="P136" i="6" s="1"/>
  <c r="P129" i="5"/>
  <c r="P129" i="6" s="1"/>
  <c r="R124" i="5"/>
  <c r="R124" i="6" s="1"/>
  <c r="P122" i="5"/>
  <c r="P122" i="6" s="1"/>
  <c r="R131" i="5"/>
  <c r="R131" i="6" s="1"/>
  <c r="T160" i="5"/>
  <c r="T160" i="6" s="1"/>
  <c r="Q11" i="5"/>
  <c r="Q11" i="6" s="1"/>
  <c r="P10" i="5"/>
  <c r="P10" i="6" s="1"/>
  <c r="P161" i="5"/>
  <c r="P161" i="6" s="1"/>
  <c r="T147" i="5"/>
  <c r="T147" i="6" s="1"/>
  <c r="T140" i="5"/>
  <c r="T140" i="6" s="1"/>
  <c r="R5" i="5"/>
  <c r="R5" i="6" s="1"/>
  <c r="Q160" i="5"/>
  <c r="Q160" i="6" s="1"/>
  <c r="F160" i="7" s="1"/>
  <c r="R147" i="5"/>
  <c r="R147" i="6" s="1"/>
  <c r="Q146" i="5"/>
  <c r="Q146" i="6" s="1"/>
  <c r="P133" i="5"/>
  <c r="P133" i="6" s="1"/>
  <c r="P160" i="5"/>
  <c r="P160" i="6" s="1"/>
  <c r="Q147" i="5"/>
  <c r="Q147" i="6" s="1"/>
  <c r="T143" i="5"/>
  <c r="T143" i="6" s="1"/>
  <c r="Q140" i="5"/>
  <c r="Q140" i="6" s="1"/>
  <c r="M147" i="5"/>
  <c r="M147" i="6" s="1"/>
  <c r="R144" i="5"/>
  <c r="R144" i="6" s="1"/>
  <c r="Q143" i="5"/>
  <c r="Q143" i="6" s="1"/>
  <c r="P142" i="5"/>
  <c r="P142" i="6" s="1"/>
  <c r="N141" i="5"/>
  <c r="N141" i="6" s="1"/>
  <c r="L139" i="5"/>
  <c r="L139" i="6" s="1"/>
  <c r="E136" i="5"/>
  <c r="E136" i="6" s="1"/>
  <c r="L134" i="5"/>
  <c r="L134" i="6" s="1"/>
  <c r="T133" i="5"/>
  <c r="T133" i="6" s="1"/>
  <c r="K133" i="5"/>
  <c r="K133" i="6" s="1"/>
  <c r="S132" i="5"/>
  <c r="S132" i="6" s="1"/>
  <c r="J132" i="5"/>
  <c r="J132" i="6" s="1"/>
  <c r="T60" i="5"/>
  <c r="T60" i="6" s="1"/>
  <c r="K60" i="5"/>
  <c r="K60" i="6" s="1"/>
  <c r="J59" i="5"/>
  <c r="J59" i="6" s="1"/>
  <c r="R58" i="5"/>
  <c r="R58" i="6" s="1"/>
  <c r="H58" i="5"/>
  <c r="H58" i="6" s="1"/>
  <c r="Q57" i="5"/>
  <c r="Q57" i="6" s="1"/>
  <c r="G57" i="5"/>
  <c r="G57" i="6" s="1"/>
  <c r="P56" i="5"/>
  <c r="P56" i="6" s="1"/>
  <c r="L147" i="5"/>
  <c r="L147" i="6" s="1"/>
  <c r="T146" i="5"/>
  <c r="T146" i="6" s="1"/>
  <c r="Q144" i="5"/>
  <c r="Q144" i="6" s="1"/>
  <c r="P143" i="5"/>
  <c r="P143" i="6" s="1"/>
  <c r="M141" i="5"/>
  <c r="M141" i="6" s="1"/>
  <c r="L140" i="5"/>
  <c r="L140" i="6" s="1"/>
  <c r="T139" i="5"/>
  <c r="T139" i="6" s="1"/>
  <c r="K139" i="5"/>
  <c r="K139" i="6" s="1"/>
  <c r="L135" i="5"/>
  <c r="L135" i="6" s="1"/>
  <c r="T134" i="5"/>
  <c r="T134" i="6" s="1"/>
  <c r="K134" i="5"/>
  <c r="K134" i="6" s="1"/>
  <c r="J133" i="5"/>
  <c r="J133" i="6" s="1"/>
  <c r="R132" i="5"/>
  <c r="R132" i="6" s="1"/>
  <c r="S60" i="5"/>
  <c r="S60" i="6" s="1"/>
  <c r="J60" i="5"/>
  <c r="J60" i="6" s="1"/>
  <c r="R59" i="5"/>
  <c r="R59" i="6" s="1"/>
  <c r="Q58" i="5"/>
  <c r="Q58" i="6" s="1"/>
  <c r="P57" i="5"/>
  <c r="P57" i="6" s="1"/>
  <c r="N56" i="5"/>
  <c r="N56" i="6" s="1"/>
  <c r="O56" i="7" s="1"/>
  <c r="F10" i="5"/>
  <c r="F10" i="6" s="1"/>
  <c r="E9" i="5"/>
  <c r="E9" i="6" s="1"/>
  <c r="F9" i="7" s="1"/>
  <c r="M8" i="5"/>
  <c r="M8" i="6" s="1"/>
  <c r="D8" i="5"/>
  <c r="D8" i="6" s="1"/>
  <c r="L7" i="5"/>
  <c r="L7" i="6" s="1"/>
  <c r="T6" i="5"/>
  <c r="T6" i="6" s="1"/>
  <c r="K6" i="5"/>
  <c r="K6" i="6" s="1"/>
  <c r="J5" i="5"/>
  <c r="J5" i="6" s="1"/>
  <c r="K147" i="5"/>
  <c r="K147" i="6" s="1"/>
  <c r="S146" i="5"/>
  <c r="S146" i="6" s="1"/>
  <c r="P144" i="5"/>
  <c r="P144" i="6" s="1"/>
  <c r="N143" i="5"/>
  <c r="N143" i="6" s="1"/>
  <c r="L141" i="5"/>
  <c r="L141" i="6" s="1"/>
  <c r="K140" i="5"/>
  <c r="K140" i="6" s="1"/>
  <c r="S139" i="5"/>
  <c r="S139" i="6" s="1"/>
  <c r="J139" i="5"/>
  <c r="J139" i="6" s="1"/>
  <c r="T135" i="5"/>
  <c r="T135" i="6" s="1"/>
  <c r="O135" i="7" s="1"/>
  <c r="K135" i="5"/>
  <c r="K135" i="6" s="1"/>
  <c r="J134" i="5"/>
  <c r="J134" i="6" s="1"/>
  <c r="R133" i="5"/>
  <c r="R133" i="6" s="1"/>
  <c r="Q132" i="5"/>
  <c r="Q132" i="6" s="1"/>
  <c r="R60" i="5"/>
  <c r="R60" i="6" s="1"/>
  <c r="Q59" i="5"/>
  <c r="Q59" i="6" s="1"/>
  <c r="P58" i="5"/>
  <c r="P58" i="6" s="1"/>
  <c r="M56" i="5"/>
  <c r="M56" i="6" s="1"/>
  <c r="J147" i="5"/>
  <c r="J147" i="6" s="1"/>
  <c r="R146" i="5"/>
  <c r="R146" i="6" s="1"/>
  <c r="E144" i="5"/>
  <c r="E144" i="6" s="1"/>
  <c r="M143" i="5"/>
  <c r="M143" i="6" s="1"/>
  <c r="T141" i="5"/>
  <c r="T141" i="6" s="1"/>
  <c r="K141" i="5"/>
  <c r="K141" i="6" s="1"/>
  <c r="J140" i="5"/>
  <c r="J140" i="6" s="1"/>
  <c r="K140" i="7" s="1"/>
  <c r="R139" i="5"/>
  <c r="R139" i="6" s="1"/>
  <c r="R134" i="5"/>
  <c r="R134" i="6" s="1"/>
  <c r="G134" i="7" s="1"/>
  <c r="Q133" i="5"/>
  <c r="Q133" i="6" s="1"/>
  <c r="P132" i="5"/>
  <c r="P132" i="6" s="1"/>
  <c r="Q60" i="5"/>
  <c r="Q60" i="6" s="1"/>
  <c r="P59" i="5"/>
  <c r="P59" i="6" s="1"/>
  <c r="N58" i="5"/>
  <c r="N58" i="6" s="1"/>
  <c r="M57" i="5"/>
  <c r="M57" i="6" s="1"/>
  <c r="L56" i="5"/>
  <c r="L56" i="6" s="1"/>
  <c r="D50" i="5"/>
  <c r="D50" i="6" s="1"/>
  <c r="P12" i="5"/>
  <c r="P12" i="6" s="1"/>
  <c r="N11" i="5"/>
  <c r="N11" i="6" s="1"/>
  <c r="M10" i="5"/>
  <c r="M10" i="6" s="1"/>
  <c r="L9" i="5"/>
  <c r="L9" i="6" s="1"/>
  <c r="T8" i="5"/>
  <c r="T8" i="6" s="1"/>
  <c r="K8" i="5"/>
  <c r="K8" i="6" s="1"/>
  <c r="J7" i="5"/>
  <c r="J7" i="6" s="1"/>
  <c r="R6" i="5"/>
  <c r="R6" i="6" s="1"/>
  <c r="M6" i="7" s="1"/>
  <c r="Q5" i="5"/>
  <c r="Q5" i="6" s="1"/>
  <c r="T148" i="5"/>
  <c r="T148" i="6" s="1"/>
  <c r="M144" i="5"/>
  <c r="M144" i="6" s="1"/>
  <c r="L143" i="5"/>
  <c r="L143" i="6" s="1"/>
  <c r="T142" i="5"/>
  <c r="T142" i="6" s="1"/>
  <c r="J141" i="5"/>
  <c r="J141" i="6" s="1"/>
  <c r="R140" i="5"/>
  <c r="R140" i="6" s="1"/>
  <c r="Q139" i="5"/>
  <c r="Q139" i="6" s="1"/>
  <c r="L139" i="7" s="1"/>
  <c r="J136" i="5"/>
  <c r="J136" i="6" s="1"/>
  <c r="R135" i="5"/>
  <c r="R135" i="6" s="1"/>
  <c r="Q134" i="5"/>
  <c r="Q134" i="6" s="1"/>
  <c r="N132" i="5"/>
  <c r="N132" i="6" s="1"/>
  <c r="P60" i="5"/>
  <c r="P60" i="6" s="1"/>
  <c r="N59" i="5"/>
  <c r="N59" i="6" s="1"/>
  <c r="M58" i="5"/>
  <c r="M58" i="6" s="1"/>
  <c r="L57" i="5"/>
  <c r="L57" i="6" s="1"/>
  <c r="T56" i="5"/>
  <c r="T56" i="6" s="1"/>
  <c r="K56" i="5"/>
  <c r="K56" i="6" s="1"/>
  <c r="P146" i="5"/>
  <c r="P146" i="6" s="1"/>
  <c r="K143" i="5"/>
  <c r="K143" i="6" s="1"/>
  <c r="J142" i="5"/>
  <c r="J142" i="6" s="1"/>
  <c r="R141" i="5"/>
  <c r="R141" i="6" s="1"/>
  <c r="P139" i="5"/>
  <c r="P139" i="6" s="1"/>
  <c r="Q135" i="5"/>
  <c r="Q135" i="6" s="1"/>
  <c r="P134" i="5"/>
  <c r="P134" i="6" s="1"/>
  <c r="N133" i="5"/>
  <c r="N133" i="6" s="1"/>
  <c r="M132" i="5"/>
  <c r="M132" i="6" s="1"/>
  <c r="N60" i="5"/>
  <c r="N60" i="6" s="1"/>
  <c r="M59" i="5"/>
  <c r="M59" i="6" s="1"/>
  <c r="L58" i="5"/>
  <c r="L58" i="6" s="1"/>
  <c r="T57" i="5"/>
  <c r="T57" i="6" s="1"/>
  <c r="K57" i="5"/>
  <c r="K57" i="6" s="1"/>
  <c r="F57" i="7" s="1"/>
  <c r="J56" i="5"/>
  <c r="J56" i="6" s="1"/>
  <c r="J149" i="5"/>
  <c r="J149" i="6" s="1"/>
  <c r="R148" i="5"/>
  <c r="R148" i="6" s="1"/>
  <c r="N146" i="5"/>
  <c r="N146" i="6" s="1"/>
  <c r="T144" i="5"/>
  <c r="T144" i="6" s="1"/>
  <c r="J143" i="5"/>
  <c r="J143" i="6" s="1"/>
  <c r="R142" i="5"/>
  <c r="R142" i="6" s="1"/>
  <c r="Q141" i="5"/>
  <c r="Q141" i="6" s="1"/>
  <c r="N139" i="5"/>
  <c r="N139" i="6" s="1"/>
  <c r="P135" i="5"/>
  <c r="P135" i="6" s="1"/>
  <c r="N134" i="5"/>
  <c r="N134" i="6" s="1"/>
  <c r="M133" i="5"/>
  <c r="M133" i="6" s="1"/>
  <c r="L132" i="5"/>
  <c r="L132" i="6" s="1"/>
  <c r="T131" i="5"/>
  <c r="T131" i="6" s="1"/>
  <c r="M126" i="5"/>
  <c r="M126" i="6" s="1"/>
  <c r="M60" i="5"/>
  <c r="M60" i="6" s="1"/>
  <c r="H60" i="7" s="1"/>
  <c r="T58" i="5"/>
  <c r="T58" i="6" s="1"/>
  <c r="K58" i="5"/>
  <c r="K58" i="6" s="1"/>
  <c r="J57" i="5"/>
  <c r="J57" i="6" s="1"/>
  <c r="R56" i="5"/>
  <c r="R56" i="6" s="1"/>
  <c r="M5" i="5"/>
  <c r="M5" i="6" s="1"/>
  <c r="E161" i="5"/>
  <c r="E161" i="6" s="1"/>
  <c r="H149" i="5"/>
  <c r="H149" i="6" s="1"/>
  <c r="O149" i="7" s="1"/>
  <c r="E147" i="5"/>
  <c r="E147" i="6" s="1"/>
  <c r="M146" i="5"/>
  <c r="M146" i="6" s="1"/>
  <c r="D146" i="5"/>
  <c r="D146" i="6" s="1"/>
  <c r="R143" i="5"/>
  <c r="R143" i="6" s="1"/>
  <c r="H143" i="5"/>
  <c r="H143" i="6" s="1"/>
  <c r="G142" i="5"/>
  <c r="G142" i="6" s="1"/>
  <c r="P141" i="5"/>
  <c r="P141" i="6" s="1"/>
  <c r="F141" i="5"/>
  <c r="F141" i="6" s="1"/>
  <c r="E140" i="5"/>
  <c r="E140" i="6" s="1"/>
  <c r="L140" i="7" s="1"/>
  <c r="M139" i="5"/>
  <c r="M139" i="6" s="1"/>
  <c r="J138" i="5"/>
  <c r="J138" i="6" s="1"/>
  <c r="F136" i="5"/>
  <c r="F136" i="6" s="1"/>
  <c r="N135" i="5"/>
  <c r="N135" i="6" s="1"/>
  <c r="E135" i="5"/>
  <c r="E135" i="6" s="1"/>
  <c r="M134" i="5"/>
  <c r="M134" i="6" s="1"/>
  <c r="D134" i="5"/>
  <c r="D134" i="6" s="1"/>
  <c r="K134" i="7" s="1"/>
  <c r="T132" i="5"/>
  <c r="T132" i="6" s="1"/>
  <c r="K132" i="5"/>
  <c r="K132" i="6" s="1"/>
  <c r="L126" i="5"/>
  <c r="L126" i="6" s="1"/>
  <c r="L60" i="5"/>
  <c r="L60" i="6" s="1"/>
  <c r="T59" i="5"/>
  <c r="T59" i="6" s="1"/>
  <c r="K59" i="5"/>
  <c r="K59" i="6" s="1"/>
  <c r="J58" i="5"/>
  <c r="J58" i="6" s="1"/>
  <c r="R57" i="5"/>
  <c r="R57" i="6" s="1"/>
  <c r="H57" i="5"/>
  <c r="H57" i="6" s="1"/>
  <c r="O57" i="7" s="1"/>
  <c r="Q56" i="5"/>
  <c r="Q56" i="6" s="1"/>
  <c r="H153" i="7"/>
  <c r="L61" i="7"/>
  <c r="H147" i="5"/>
  <c r="H147" i="6" s="1"/>
  <c r="G146" i="5"/>
  <c r="G146" i="6" s="1"/>
  <c r="E145" i="5"/>
  <c r="E145" i="6" s="1"/>
  <c r="D144" i="5"/>
  <c r="D144" i="6" s="1"/>
  <c r="K144" i="7" s="1"/>
  <c r="H140" i="5"/>
  <c r="H140" i="6" s="1"/>
  <c r="I140" i="7" s="1"/>
  <c r="H135" i="5"/>
  <c r="H135" i="6" s="1"/>
  <c r="G134" i="5"/>
  <c r="G134" i="6" s="1"/>
  <c r="F133" i="5"/>
  <c r="F133" i="6" s="1"/>
  <c r="E132" i="5"/>
  <c r="E132" i="6" s="1"/>
  <c r="E60" i="5"/>
  <c r="E60" i="6" s="1"/>
  <c r="H161" i="5"/>
  <c r="H161" i="6" s="1"/>
  <c r="G147" i="5"/>
  <c r="G147" i="6" s="1"/>
  <c r="F146" i="5"/>
  <c r="F146" i="6" s="1"/>
  <c r="M146" i="7" s="1"/>
  <c r="D145" i="5"/>
  <c r="D145" i="6" s="1"/>
  <c r="K145" i="7" s="1"/>
  <c r="H141" i="5"/>
  <c r="H141" i="6" s="1"/>
  <c r="G140" i="5"/>
  <c r="G140" i="6" s="1"/>
  <c r="H136" i="5"/>
  <c r="H136" i="6" s="1"/>
  <c r="G135" i="5"/>
  <c r="G135" i="6" s="1"/>
  <c r="F134" i="5"/>
  <c r="F134" i="6" s="1"/>
  <c r="E133" i="5"/>
  <c r="E133" i="6" s="1"/>
  <c r="L133" i="7" s="1"/>
  <c r="D132" i="5"/>
  <c r="D132" i="6" s="1"/>
  <c r="E132" i="7" s="1"/>
  <c r="E104" i="5"/>
  <c r="E104" i="6" s="1"/>
  <c r="D103" i="5"/>
  <c r="D103" i="6" s="1"/>
  <c r="H99" i="5"/>
  <c r="H99" i="6" s="1"/>
  <c r="F97" i="5"/>
  <c r="F97" i="6" s="1"/>
  <c r="E96" i="5"/>
  <c r="E96" i="6" s="1"/>
  <c r="D95" i="5"/>
  <c r="D95" i="6" s="1"/>
  <c r="H91" i="5"/>
  <c r="H91" i="6" s="1"/>
  <c r="I91" i="7" s="1"/>
  <c r="F89" i="5"/>
  <c r="F89" i="6" s="1"/>
  <c r="G89" i="7" s="1"/>
  <c r="E88" i="5"/>
  <c r="E88" i="6" s="1"/>
  <c r="F88" i="7" s="1"/>
  <c r="D87" i="5"/>
  <c r="D87" i="6" s="1"/>
  <c r="K87" i="7" s="1"/>
  <c r="H83" i="5"/>
  <c r="H83" i="6" s="1"/>
  <c r="I83" i="7" s="1"/>
  <c r="F81" i="5"/>
  <c r="F81" i="6" s="1"/>
  <c r="E80" i="5"/>
  <c r="E80" i="6" s="1"/>
  <c r="F80" i="7" s="1"/>
  <c r="D79" i="5"/>
  <c r="D79" i="6" s="1"/>
  <c r="H75" i="5"/>
  <c r="H75" i="6" s="1"/>
  <c r="I75" i="7" s="1"/>
  <c r="G74" i="5"/>
  <c r="G74" i="6" s="1"/>
  <c r="F73" i="5"/>
  <c r="F73" i="6" s="1"/>
  <c r="E72" i="5"/>
  <c r="E72" i="6" s="1"/>
  <c r="D71" i="5"/>
  <c r="D71" i="6" s="1"/>
  <c r="G66" i="5"/>
  <c r="G66" i="6" s="1"/>
  <c r="F65" i="5"/>
  <c r="F65" i="6" s="1"/>
  <c r="E64" i="5"/>
  <c r="E64" i="6" s="1"/>
  <c r="D63" i="5"/>
  <c r="D63" i="6" s="1"/>
  <c r="K63" i="7" s="1"/>
  <c r="G56" i="5"/>
  <c r="G56" i="6" s="1"/>
  <c r="F55" i="5"/>
  <c r="F55" i="6" s="1"/>
  <c r="G55" i="7" s="1"/>
  <c r="E54" i="5"/>
  <c r="E54" i="6" s="1"/>
  <c r="L54" i="7" s="1"/>
  <c r="D53" i="5"/>
  <c r="D53" i="6" s="1"/>
  <c r="E53" i="7" s="1"/>
  <c r="H49" i="5"/>
  <c r="H49" i="6" s="1"/>
  <c r="G48" i="5"/>
  <c r="G48" i="6" s="1"/>
  <c r="F47" i="5"/>
  <c r="F47" i="6" s="1"/>
  <c r="E46" i="5"/>
  <c r="E46" i="6" s="1"/>
  <c r="L46" i="7" s="1"/>
  <c r="D45" i="5"/>
  <c r="D45" i="6" s="1"/>
  <c r="K45" i="7" s="1"/>
  <c r="H41" i="5"/>
  <c r="H41" i="6" s="1"/>
  <c r="G40" i="5"/>
  <c r="G40" i="6" s="1"/>
  <c r="F39" i="5"/>
  <c r="F39" i="6" s="1"/>
  <c r="E38" i="5"/>
  <c r="E38" i="6" s="1"/>
  <c r="D37" i="5"/>
  <c r="D37" i="6" s="1"/>
  <c r="H33" i="5"/>
  <c r="H33" i="6" s="1"/>
  <c r="G32" i="5"/>
  <c r="G32" i="6" s="1"/>
  <c r="F31" i="5"/>
  <c r="F31" i="6" s="1"/>
  <c r="G31" i="7" s="1"/>
  <c r="E30" i="5"/>
  <c r="E30" i="6" s="1"/>
  <c r="L30" i="7" s="1"/>
  <c r="D29" i="5"/>
  <c r="D29" i="6" s="1"/>
  <c r="K29" i="7" s="1"/>
  <c r="H25" i="5"/>
  <c r="H25" i="6" s="1"/>
  <c r="O25" i="7" s="1"/>
  <c r="G24" i="5"/>
  <c r="G24" i="6" s="1"/>
  <c r="F23" i="5"/>
  <c r="F23" i="6" s="1"/>
  <c r="G23" i="7" s="1"/>
  <c r="E22" i="5"/>
  <c r="E22" i="6" s="1"/>
  <c r="D21" i="5"/>
  <c r="D21" i="6" s="1"/>
  <c r="E21" i="7" s="1"/>
  <c r="H17" i="5"/>
  <c r="H17" i="6" s="1"/>
  <c r="O17" i="7" s="1"/>
  <c r="G16" i="5"/>
  <c r="G16" i="6" s="1"/>
  <c r="F15" i="5"/>
  <c r="F15" i="6" s="1"/>
  <c r="E14" i="5"/>
  <c r="E14" i="6" s="1"/>
  <c r="F14" i="7" s="1"/>
  <c r="D13" i="5"/>
  <c r="D13" i="6" s="1"/>
  <c r="H9" i="5"/>
  <c r="H9" i="6" s="1"/>
  <c r="G8" i="5"/>
  <c r="G8" i="6" s="1"/>
  <c r="F7" i="5"/>
  <c r="F7" i="6" s="1"/>
  <c r="G7" i="7" s="1"/>
  <c r="E6" i="5"/>
  <c r="E6" i="6" s="1"/>
  <c r="D5" i="5"/>
  <c r="D5" i="6" s="1"/>
  <c r="F147" i="5"/>
  <c r="F147" i="6" s="1"/>
  <c r="M147" i="7" s="1"/>
  <c r="E146" i="5"/>
  <c r="E146" i="6" s="1"/>
  <c r="F146" i="7" s="1"/>
  <c r="H142" i="5"/>
  <c r="H142" i="6" s="1"/>
  <c r="G141" i="5"/>
  <c r="G141" i="6" s="1"/>
  <c r="F140" i="5"/>
  <c r="F140" i="6" s="1"/>
  <c r="G136" i="5"/>
  <c r="G136" i="6" s="1"/>
  <c r="N136" i="7" s="1"/>
  <c r="F135" i="5"/>
  <c r="F135" i="6" s="1"/>
  <c r="G135" i="7" s="1"/>
  <c r="E134" i="5"/>
  <c r="E134" i="6" s="1"/>
  <c r="D133" i="5"/>
  <c r="D133" i="6" s="1"/>
  <c r="D160" i="5"/>
  <c r="D160" i="6" s="1"/>
  <c r="K160" i="7" s="1"/>
  <c r="H156" i="5"/>
  <c r="H156" i="6" s="1"/>
  <c r="G155" i="5"/>
  <c r="G155" i="6" s="1"/>
  <c r="F154" i="5"/>
  <c r="F154" i="6" s="1"/>
  <c r="E153" i="5"/>
  <c r="E153" i="6" s="1"/>
  <c r="F153" i="7" s="1"/>
  <c r="D152" i="5"/>
  <c r="D152" i="6" s="1"/>
  <c r="K152" i="7" s="1"/>
  <c r="G148" i="5"/>
  <c r="G148" i="6" s="1"/>
  <c r="D139" i="5"/>
  <c r="D139" i="6" s="1"/>
  <c r="H137" i="5"/>
  <c r="H137" i="6" s="1"/>
  <c r="O137" i="7" s="1"/>
  <c r="H130" i="5"/>
  <c r="H130" i="6" s="1"/>
  <c r="F128" i="5"/>
  <c r="F128" i="6" s="1"/>
  <c r="M128" i="7" s="1"/>
  <c r="E127" i="5"/>
  <c r="E127" i="6" s="1"/>
  <c r="H123" i="5"/>
  <c r="H123" i="6" s="1"/>
  <c r="I123" i="7" s="1"/>
  <c r="G122" i="5"/>
  <c r="G122" i="6" s="1"/>
  <c r="F121" i="5"/>
  <c r="F121" i="6" s="1"/>
  <c r="D119" i="5"/>
  <c r="D119" i="6" s="1"/>
  <c r="H115" i="5"/>
  <c r="H115" i="6" s="1"/>
  <c r="O115" i="7" s="1"/>
  <c r="G114" i="5"/>
  <c r="G114" i="6" s="1"/>
  <c r="F113" i="5"/>
  <c r="F113" i="6" s="1"/>
  <c r="D111" i="5"/>
  <c r="D111" i="6" s="1"/>
  <c r="K111" i="7" s="1"/>
  <c r="H107" i="5"/>
  <c r="H107" i="6" s="1"/>
  <c r="O107" i="7" s="1"/>
  <c r="G106" i="5"/>
  <c r="G106" i="6" s="1"/>
  <c r="F105" i="5"/>
  <c r="F105" i="6" s="1"/>
  <c r="M105" i="7" s="1"/>
  <c r="D104" i="5"/>
  <c r="D104" i="6" s="1"/>
  <c r="E104" i="7" s="1"/>
  <c r="H100" i="5"/>
  <c r="H100" i="6" s="1"/>
  <c r="O100" i="7" s="1"/>
  <c r="G99" i="5"/>
  <c r="G99" i="6" s="1"/>
  <c r="F98" i="5"/>
  <c r="F98" i="6" s="1"/>
  <c r="M98" i="7" s="1"/>
  <c r="D96" i="5"/>
  <c r="D96" i="6" s="1"/>
  <c r="K96" i="7" s="1"/>
  <c r="H92" i="5"/>
  <c r="H92" i="6" s="1"/>
  <c r="I92" i="7" s="1"/>
  <c r="G91" i="5"/>
  <c r="G91" i="6" s="1"/>
  <c r="F90" i="5"/>
  <c r="F90" i="6" s="1"/>
  <c r="D88" i="5"/>
  <c r="D88" i="6" s="1"/>
  <c r="H84" i="5"/>
  <c r="H84" i="6" s="1"/>
  <c r="I84" i="7" s="1"/>
  <c r="G83" i="5"/>
  <c r="G83" i="6" s="1"/>
  <c r="F82" i="5"/>
  <c r="F82" i="6" s="1"/>
  <c r="D80" i="5"/>
  <c r="D80" i="6" s="1"/>
  <c r="K80" i="7" s="1"/>
  <c r="H76" i="5"/>
  <c r="H76" i="6" s="1"/>
  <c r="I76" i="7" s="1"/>
  <c r="G75" i="5"/>
  <c r="G75" i="6" s="1"/>
  <c r="F74" i="5"/>
  <c r="F74" i="6" s="1"/>
  <c r="M74" i="7" s="1"/>
  <c r="E73" i="5"/>
  <c r="E73" i="6" s="1"/>
  <c r="F73" i="7" s="1"/>
  <c r="D72" i="5"/>
  <c r="D72" i="6" s="1"/>
  <c r="K72" i="7" s="1"/>
  <c r="H68" i="5"/>
  <c r="H68" i="6" s="1"/>
  <c r="G67" i="5"/>
  <c r="G67" i="6" s="1"/>
  <c r="F66" i="5"/>
  <c r="F66" i="6" s="1"/>
  <c r="E65" i="5"/>
  <c r="E65" i="6" s="1"/>
  <c r="F65" i="7" s="1"/>
  <c r="D64" i="5"/>
  <c r="D64" i="6" s="1"/>
  <c r="E64" i="7" s="1"/>
  <c r="F56" i="5"/>
  <c r="F56" i="6" s="1"/>
  <c r="E55" i="5"/>
  <c r="E55" i="6" s="1"/>
  <c r="D54" i="5"/>
  <c r="D54" i="6" s="1"/>
  <c r="H50" i="5"/>
  <c r="H50" i="6" s="1"/>
  <c r="G49" i="5"/>
  <c r="G49" i="6" s="1"/>
  <c r="F48" i="5"/>
  <c r="F48" i="6" s="1"/>
  <c r="E47" i="5"/>
  <c r="E47" i="6" s="1"/>
  <c r="F47" i="7" s="1"/>
  <c r="D46" i="5"/>
  <c r="D46" i="6" s="1"/>
  <c r="E46" i="7" s="1"/>
  <c r="H42" i="5"/>
  <c r="H42" i="6" s="1"/>
  <c r="I42" i="7" s="1"/>
  <c r="G41" i="5"/>
  <c r="G41" i="6" s="1"/>
  <c r="F40" i="5"/>
  <c r="F40" i="6" s="1"/>
  <c r="G40" i="7" s="1"/>
  <c r="E39" i="5"/>
  <c r="E39" i="6" s="1"/>
  <c r="D38" i="5"/>
  <c r="D38" i="6" s="1"/>
  <c r="E38" i="7" s="1"/>
  <c r="H34" i="5"/>
  <c r="H34" i="6" s="1"/>
  <c r="G33" i="5"/>
  <c r="G33" i="6" s="1"/>
  <c r="N33" i="7" s="1"/>
  <c r="F32" i="5"/>
  <c r="F32" i="6" s="1"/>
  <c r="G32" i="7" s="1"/>
  <c r="E31" i="5"/>
  <c r="E31" i="6" s="1"/>
  <c r="D30" i="5"/>
  <c r="D30" i="6" s="1"/>
  <c r="H26" i="5"/>
  <c r="H26" i="6" s="1"/>
  <c r="O26" i="7" s="1"/>
  <c r="G25" i="5"/>
  <c r="G25" i="6" s="1"/>
  <c r="F24" i="5"/>
  <c r="F24" i="6" s="1"/>
  <c r="E23" i="5"/>
  <c r="E23" i="6" s="1"/>
  <c r="F23" i="7" s="1"/>
  <c r="G17" i="5"/>
  <c r="G17" i="6" s="1"/>
  <c r="E15" i="5"/>
  <c r="E15" i="6" s="1"/>
  <c r="F15" i="7" s="1"/>
  <c r="G9" i="5"/>
  <c r="G9" i="6" s="1"/>
  <c r="F155" i="5"/>
  <c r="F155" i="6" s="1"/>
  <c r="G155" i="7" s="1"/>
  <c r="D153" i="5"/>
  <c r="D153" i="6" s="1"/>
  <c r="E153" i="7" s="1"/>
  <c r="H131" i="5"/>
  <c r="H131" i="6" s="1"/>
  <c r="G130" i="5"/>
  <c r="G130" i="6" s="1"/>
  <c r="F129" i="5"/>
  <c r="F129" i="6" s="1"/>
  <c r="D127" i="5"/>
  <c r="D127" i="6" s="1"/>
  <c r="E127" i="7" s="1"/>
  <c r="H124" i="5"/>
  <c r="H124" i="6" s="1"/>
  <c r="O124" i="7" s="1"/>
  <c r="G123" i="5"/>
  <c r="G123" i="6" s="1"/>
  <c r="F122" i="5"/>
  <c r="F122" i="6" s="1"/>
  <c r="E121" i="5"/>
  <c r="E121" i="6" s="1"/>
  <c r="L121" i="7" s="1"/>
  <c r="D120" i="5"/>
  <c r="D120" i="6" s="1"/>
  <c r="H116" i="5"/>
  <c r="H116" i="6" s="1"/>
  <c r="G115" i="5"/>
  <c r="G115" i="6" s="1"/>
  <c r="F114" i="5"/>
  <c r="F114" i="6" s="1"/>
  <c r="G114" i="7" s="1"/>
  <c r="E113" i="5"/>
  <c r="E113" i="6" s="1"/>
  <c r="F113" i="7" s="1"/>
  <c r="D112" i="5"/>
  <c r="D112" i="6" s="1"/>
  <c r="K112" i="7" s="1"/>
  <c r="H108" i="5"/>
  <c r="H108" i="6" s="1"/>
  <c r="I108" i="7" s="1"/>
  <c r="G107" i="5"/>
  <c r="G107" i="6" s="1"/>
  <c r="F106" i="5"/>
  <c r="F106" i="6" s="1"/>
  <c r="E105" i="5"/>
  <c r="E105" i="6" s="1"/>
  <c r="F105" i="7" s="1"/>
  <c r="H101" i="5"/>
  <c r="H101" i="6" s="1"/>
  <c r="I101" i="7" s="1"/>
  <c r="G100" i="5"/>
  <c r="G100" i="6" s="1"/>
  <c r="H100" i="7" s="1"/>
  <c r="F99" i="5"/>
  <c r="F99" i="6" s="1"/>
  <c r="G99" i="7" s="1"/>
  <c r="E98" i="5"/>
  <c r="E98" i="6" s="1"/>
  <c r="D97" i="5"/>
  <c r="D97" i="6" s="1"/>
  <c r="H93" i="5"/>
  <c r="H93" i="6" s="1"/>
  <c r="I93" i="7" s="1"/>
  <c r="G92" i="5"/>
  <c r="G92" i="6" s="1"/>
  <c r="F91" i="5"/>
  <c r="F91" i="6" s="1"/>
  <c r="E90" i="5"/>
  <c r="E90" i="6" s="1"/>
  <c r="L90" i="7" s="1"/>
  <c r="D89" i="5"/>
  <c r="D89" i="6" s="1"/>
  <c r="E89" i="7" s="1"/>
  <c r="H85" i="5"/>
  <c r="H85" i="6" s="1"/>
  <c r="O85" i="7" s="1"/>
  <c r="G84" i="5"/>
  <c r="G84" i="6" s="1"/>
  <c r="F83" i="5"/>
  <c r="F83" i="6" s="1"/>
  <c r="M83" i="7" s="1"/>
  <c r="E82" i="5"/>
  <c r="E82" i="6" s="1"/>
  <c r="F82" i="7" s="1"/>
  <c r="D81" i="5"/>
  <c r="D81" i="6" s="1"/>
  <c r="H77" i="5"/>
  <c r="H77" i="6" s="1"/>
  <c r="O77" i="7" s="1"/>
  <c r="G76" i="5"/>
  <c r="G76" i="6" s="1"/>
  <c r="D73" i="5"/>
  <c r="D73" i="6" s="1"/>
  <c r="E73" i="7" s="1"/>
  <c r="G68" i="5"/>
  <c r="G68" i="6" s="1"/>
  <c r="F67" i="5"/>
  <c r="F67" i="6" s="1"/>
  <c r="D65" i="5"/>
  <c r="D65" i="6" s="1"/>
  <c r="E56" i="5"/>
  <c r="E56" i="6" s="1"/>
  <c r="F56" i="7" s="1"/>
  <c r="D55" i="5"/>
  <c r="D55" i="6" s="1"/>
  <c r="H51" i="5"/>
  <c r="H51" i="6" s="1"/>
  <c r="F49" i="5"/>
  <c r="F49" i="6" s="1"/>
  <c r="E48" i="5"/>
  <c r="E48" i="6" s="1"/>
  <c r="F48" i="7" s="1"/>
  <c r="D47" i="5"/>
  <c r="D47" i="6" s="1"/>
  <c r="K47" i="7" s="1"/>
  <c r="H43" i="5"/>
  <c r="H43" i="6" s="1"/>
  <c r="I43" i="7" s="1"/>
  <c r="F41" i="5"/>
  <c r="F41" i="6" s="1"/>
  <c r="G41" i="7" s="1"/>
  <c r="E40" i="5"/>
  <c r="E40" i="6" s="1"/>
  <c r="F40" i="7" s="1"/>
  <c r="D39" i="5"/>
  <c r="D39" i="6" s="1"/>
  <c r="H35" i="5"/>
  <c r="H35" i="6" s="1"/>
  <c r="I35" i="7" s="1"/>
  <c r="G34" i="5"/>
  <c r="G34" i="6" s="1"/>
  <c r="N34" i="7" s="1"/>
  <c r="F33" i="5"/>
  <c r="F33" i="6" s="1"/>
  <c r="G33" i="7" s="1"/>
  <c r="E32" i="5"/>
  <c r="E32" i="6" s="1"/>
  <c r="F32" i="7" s="1"/>
  <c r="D31" i="5"/>
  <c r="D31" i="6" s="1"/>
  <c r="H27" i="5"/>
  <c r="H27" i="6" s="1"/>
  <c r="G26" i="5"/>
  <c r="G26" i="6" s="1"/>
  <c r="E24" i="5"/>
  <c r="E24" i="6" s="1"/>
  <c r="H19" i="5"/>
  <c r="H19" i="6" s="1"/>
  <c r="E16" i="5"/>
  <c r="E16" i="6" s="1"/>
  <c r="H11" i="5"/>
  <c r="H11" i="6" s="1"/>
  <c r="I11" i="7" s="1"/>
  <c r="E8" i="5"/>
  <c r="E8" i="6" s="1"/>
  <c r="H157" i="5"/>
  <c r="H157" i="6" s="1"/>
  <c r="O157" i="7" s="1"/>
  <c r="G156" i="5"/>
  <c r="G156" i="6" s="1"/>
  <c r="E154" i="5"/>
  <c r="E154" i="6" s="1"/>
  <c r="L154" i="7" s="1"/>
  <c r="F148" i="5"/>
  <c r="F148" i="6" s="1"/>
  <c r="D161" i="5"/>
  <c r="D161" i="6" s="1"/>
  <c r="E161" i="7" s="1"/>
  <c r="G149" i="5"/>
  <c r="G149" i="6" s="1"/>
  <c r="D147" i="5"/>
  <c r="D147" i="6" s="1"/>
  <c r="E147" i="7" s="1"/>
  <c r="H144" i="5"/>
  <c r="H144" i="6" s="1"/>
  <c r="I144" i="7" s="1"/>
  <c r="G143" i="5"/>
  <c r="G143" i="6" s="1"/>
  <c r="F142" i="5"/>
  <c r="F142" i="6" s="1"/>
  <c r="E141" i="5"/>
  <c r="E141" i="6" s="1"/>
  <c r="F141" i="7" s="1"/>
  <c r="D140" i="5"/>
  <c r="D140" i="6" s="1"/>
  <c r="D135" i="5"/>
  <c r="D135" i="6" s="1"/>
  <c r="H59" i="5"/>
  <c r="H59" i="6" s="1"/>
  <c r="G58" i="5"/>
  <c r="G58" i="6" s="1"/>
  <c r="F149" i="5"/>
  <c r="F149" i="6" s="1"/>
  <c r="G149" i="7" s="1"/>
  <c r="D148" i="5"/>
  <c r="D148" i="6" s="1"/>
  <c r="K148" i="7" s="1"/>
  <c r="G144" i="5"/>
  <c r="G144" i="6" s="1"/>
  <c r="F143" i="5"/>
  <c r="F143" i="6" s="1"/>
  <c r="G143" i="7" s="1"/>
  <c r="E142" i="5"/>
  <c r="E142" i="6" s="1"/>
  <c r="D141" i="5"/>
  <c r="D141" i="6" s="1"/>
  <c r="E141" i="7" s="1"/>
  <c r="D136" i="5"/>
  <c r="D136" i="6" s="1"/>
  <c r="H132" i="5"/>
  <c r="H132" i="6" s="1"/>
  <c r="I132" i="7" s="1"/>
  <c r="H60" i="5"/>
  <c r="H60" i="6" s="1"/>
  <c r="I60" i="7" s="1"/>
  <c r="F58" i="5"/>
  <c r="F58" i="6" s="1"/>
  <c r="E57" i="5"/>
  <c r="E57" i="6" s="1"/>
  <c r="E149" i="5"/>
  <c r="E149" i="6" s="1"/>
  <c r="F149" i="7" s="1"/>
  <c r="G145" i="5"/>
  <c r="G145" i="6" s="1"/>
  <c r="F144" i="5"/>
  <c r="F144" i="6" s="1"/>
  <c r="E143" i="5"/>
  <c r="E143" i="6" s="1"/>
  <c r="D142" i="5"/>
  <c r="D142" i="6" s="1"/>
  <c r="H133" i="5"/>
  <c r="H133" i="6" s="1"/>
  <c r="G132" i="5"/>
  <c r="G132" i="6" s="1"/>
  <c r="N132" i="7" s="1"/>
  <c r="G60" i="5"/>
  <c r="G60" i="6" s="1"/>
  <c r="F59" i="5"/>
  <c r="F59" i="6" s="1"/>
  <c r="G59" i="7" s="1"/>
  <c r="E58" i="5"/>
  <c r="E58" i="6" s="1"/>
  <c r="D57" i="5"/>
  <c r="D57" i="6" s="1"/>
  <c r="E57" i="7" s="1"/>
  <c r="H160" i="5"/>
  <c r="H160" i="6" s="1"/>
  <c r="E157" i="5"/>
  <c r="E157" i="6" s="1"/>
  <c r="F157" i="7" s="1"/>
  <c r="H152" i="5"/>
  <c r="H152" i="6" s="1"/>
  <c r="I152" i="7" s="1"/>
  <c r="F150" i="5"/>
  <c r="F150" i="6" s="1"/>
  <c r="D137" i="5"/>
  <c r="D137" i="6" s="1"/>
  <c r="E131" i="5"/>
  <c r="E131" i="6" s="1"/>
  <c r="F131" i="7" s="1"/>
  <c r="D130" i="5"/>
  <c r="D130" i="6" s="1"/>
  <c r="G126" i="5"/>
  <c r="G126" i="6" s="1"/>
  <c r="F125" i="5"/>
  <c r="F125" i="6" s="1"/>
  <c r="E124" i="5"/>
  <c r="E124" i="6" s="1"/>
  <c r="F124" i="7" s="1"/>
  <c r="D123" i="5"/>
  <c r="D123" i="6" s="1"/>
  <c r="K123" i="7" s="1"/>
  <c r="H119" i="5"/>
  <c r="H119" i="6" s="1"/>
  <c r="O119" i="7" s="1"/>
  <c r="G118" i="5"/>
  <c r="G118" i="6" s="1"/>
  <c r="F117" i="5"/>
  <c r="F117" i="6" s="1"/>
  <c r="M117" i="7" s="1"/>
  <c r="E116" i="5"/>
  <c r="E116" i="6" s="1"/>
  <c r="D115" i="5"/>
  <c r="D115" i="6" s="1"/>
  <c r="E115" i="7" s="1"/>
  <c r="H111" i="5"/>
  <c r="H111" i="6" s="1"/>
  <c r="G110" i="5"/>
  <c r="G110" i="6" s="1"/>
  <c r="F109" i="5"/>
  <c r="F109" i="6" s="1"/>
  <c r="M109" i="7" s="1"/>
  <c r="E108" i="5"/>
  <c r="E108" i="6" s="1"/>
  <c r="D107" i="5"/>
  <c r="D107" i="6" s="1"/>
  <c r="H104" i="5"/>
  <c r="H104" i="6" s="1"/>
  <c r="O104" i="7" s="1"/>
  <c r="G103" i="5"/>
  <c r="G103" i="6" s="1"/>
  <c r="F102" i="5"/>
  <c r="F102" i="6" s="1"/>
  <c r="E101" i="5"/>
  <c r="E101" i="6" s="1"/>
  <c r="D100" i="5"/>
  <c r="D100" i="6" s="1"/>
  <c r="E100" i="7" s="1"/>
  <c r="H96" i="5"/>
  <c r="H96" i="6" s="1"/>
  <c r="O96" i="7" s="1"/>
  <c r="G95" i="5"/>
  <c r="G95" i="6" s="1"/>
  <c r="F94" i="5"/>
  <c r="F94" i="6" s="1"/>
  <c r="M94" i="7" s="1"/>
  <c r="E93" i="5"/>
  <c r="E93" i="6" s="1"/>
  <c r="F93" i="7" s="1"/>
  <c r="D92" i="5"/>
  <c r="D92" i="6" s="1"/>
  <c r="H88" i="5"/>
  <c r="H88" i="6" s="1"/>
  <c r="O88" i="7" s="1"/>
  <c r="G87" i="5"/>
  <c r="G87" i="6" s="1"/>
  <c r="F86" i="5"/>
  <c r="F86" i="6" s="1"/>
  <c r="G86" i="7" s="1"/>
  <c r="E85" i="5"/>
  <c r="E85" i="6" s="1"/>
  <c r="D84" i="5"/>
  <c r="D84" i="6" s="1"/>
  <c r="H80" i="5"/>
  <c r="H80" i="6" s="1"/>
  <c r="F78" i="5"/>
  <c r="F78" i="6" s="1"/>
  <c r="M78" i="7" s="1"/>
  <c r="E77" i="5"/>
  <c r="E77" i="6" s="1"/>
  <c r="D76" i="5"/>
  <c r="D76" i="6" s="1"/>
  <c r="E69" i="5"/>
  <c r="E69" i="6" s="1"/>
  <c r="G159" i="5"/>
  <c r="G159" i="6" s="1"/>
  <c r="F158" i="5"/>
  <c r="F158" i="6" s="1"/>
  <c r="G158" i="7" s="1"/>
  <c r="D156" i="5"/>
  <c r="D156" i="6" s="1"/>
  <c r="K156" i="7" s="1"/>
  <c r="G151" i="5"/>
  <c r="G151" i="6" s="1"/>
  <c r="E138" i="5"/>
  <c r="E138" i="6" s="1"/>
  <c r="F138" i="7" s="1"/>
  <c r="D149" i="5"/>
  <c r="D149" i="6" s="1"/>
  <c r="H146" i="5"/>
  <c r="H146" i="6" s="1"/>
  <c r="O146" i="7" s="1"/>
  <c r="F145" i="5"/>
  <c r="F145" i="6" s="1"/>
  <c r="D143" i="5"/>
  <c r="D143" i="6" s="1"/>
  <c r="K143" i="7" s="1"/>
  <c r="H134" i="5"/>
  <c r="H134" i="6" s="1"/>
  <c r="O134" i="7" s="1"/>
  <c r="G133" i="5"/>
  <c r="G133" i="6" s="1"/>
  <c r="F132" i="5"/>
  <c r="F132" i="6" s="1"/>
  <c r="F60" i="5"/>
  <c r="F60" i="6" s="1"/>
  <c r="G60" i="7" s="1"/>
  <c r="E59" i="5"/>
  <c r="E59" i="6" s="1"/>
  <c r="D58" i="5"/>
  <c r="D58" i="6" s="1"/>
  <c r="G122" i="7"/>
  <c r="M122" i="7"/>
  <c r="M159" i="7"/>
  <c r="G159" i="7"/>
  <c r="K157" i="7"/>
  <c r="E157" i="7"/>
  <c r="M151" i="7"/>
  <c r="G151" i="7"/>
  <c r="E138" i="7"/>
  <c r="K138" i="7"/>
  <c r="O127" i="7"/>
  <c r="I127" i="7"/>
  <c r="F125" i="7"/>
  <c r="L125" i="7"/>
  <c r="I120" i="7"/>
  <c r="M118" i="7"/>
  <c r="G118" i="7"/>
  <c r="F117" i="7"/>
  <c r="L117" i="7"/>
  <c r="E116" i="7"/>
  <c r="K116" i="7"/>
  <c r="I112" i="7"/>
  <c r="O112" i="7"/>
  <c r="G103" i="7"/>
  <c r="M103" i="7"/>
  <c r="F102" i="7"/>
  <c r="L102" i="7"/>
  <c r="K101" i="7"/>
  <c r="E101" i="7"/>
  <c r="O97" i="7"/>
  <c r="I97" i="7"/>
  <c r="G95" i="7"/>
  <c r="M95" i="7"/>
  <c r="L94" i="7"/>
  <c r="F94" i="7"/>
  <c r="O89" i="7"/>
  <c r="I89" i="7"/>
  <c r="H88" i="7"/>
  <c r="N88" i="7"/>
  <c r="G87" i="7"/>
  <c r="M87" i="7"/>
  <c r="L86" i="7"/>
  <c r="F86" i="7"/>
  <c r="E85" i="7"/>
  <c r="K85" i="7"/>
  <c r="O81" i="7"/>
  <c r="I81" i="7"/>
  <c r="G79" i="7"/>
  <c r="M79" i="7"/>
  <c r="E77" i="7"/>
  <c r="K77" i="7"/>
  <c r="O73" i="7"/>
  <c r="I73" i="7"/>
  <c r="O65" i="7"/>
  <c r="I65" i="7"/>
  <c r="H90" i="7"/>
  <c r="N90" i="7"/>
  <c r="F158" i="7"/>
  <c r="L158" i="7"/>
  <c r="I153" i="7"/>
  <c r="O153" i="7"/>
  <c r="N139" i="7"/>
  <c r="H139" i="7"/>
  <c r="E131" i="7"/>
  <c r="K131" i="7"/>
  <c r="G126" i="7"/>
  <c r="M126" i="7"/>
  <c r="K124" i="7"/>
  <c r="E124" i="7"/>
  <c r="I147" i="7"/>
  <c r="O147" i="7"/>
  <c r="F145" i="7"/>
  <c r="L145" i="7"/>
  <c r="E144" i="7"/>
  <c r="I135" i="7"/>
  <c r="M133" i="7"/>
  <c r="G133" i="7"/>
  <c r="F132" i="7"/>
  <c r="L132" i="7"/>
  <c r="G160" i="7"/>
  <c r="M160" i="7"/>
  <c r="E150" i="7"/>
  <c r="K150" i="7"/>
  <c r="H127" i="7"/>
  <c r="N127" i="7"/>
  <c r="I121" i="7"/>
  <c r="O121" i="7"/>
  <c r="M119" i="7"/>
  <c r="G119" i="7"/>
  <c r="K117" i="7"/>
  <c r="E117" i="7"/>
  <c r="H112" i="7"/>
  <c r="N112" i="7"/>
  <c r="F110" i="7"/>
  <c r="L110" i="7"/>
  <c r="I105" i="7"/>
  <c r="O105" i="7"/>
  <c r="M104" i="7"/>
  <c r="G104" i="7"/>
  <c r="K102" i="7"/>
  <c r="E102" i="7"/>
  <c r="N97" i="7"/>
  <c r="H97" i="7"/>
  <c r="E94" i="7"/>
  <c r="K94" i="7"/>
  <c r="N89" i="7"/>
  <c r="H89" i="7"/>
  <c r="G88" i="7"/>
  <c r="M88" i="7"/>
  <c r="F87" i="7"/>
  <c r="L87" i="7"/>
  <c r="E86" i="7"/>
  <c r="K86" i="7"/>
  <c r="I82" i="7"/>
  <c r="O82" i="7"/>
  <c r="N81" i="7"/>
  <c r="H81" i="7"/>
  <c r="G80" i="7"/>
  <c r="M80" i="7"/>
  <c r="F79" i="7"/>
  <c r="L79" i="7"/>
  <c r="E78" i="7"/>
  <c r="K78" i="7"/>
  <c r="I74" i="7"/>
  <c r="O74" i="7"/>
  <c r="N73" i="7"/>
  <c r="H73" i="7"/>
  <c r="G72" i="7"/>
  <c r="M72" i="7"/>
  <c r="F71" i="7"/>
  <c r="L71" i="7"/>
  <c r="I66" i="7"/>
  <c r="O66" i="7"/>
  <c r="N65" i="7"/>
  <c r="H65" i="7"/>
  <c r="G64" i="7"/>
  <c r="M64" i="7"/>
  <c r="F63" i="7"/>
  <c r="L63" i="7"/>
  <c r="H61" i="7"/>
  <c r="N61" i="7"/>
  <c r="F29" i="7"/>
  <c r="L29" i="7"/>
  <c r="F21" i="7"/>
  <c r="L21" i="7"/>
  <c r="G6" i="7"/>
  <c r="O154" i="7"/>
  <c r="I154" i="7"/>
  <c r="L151" i="7"/>
  <c r="F151" i="7"/>
  <c r="G139" i="7"/>
  <c r="M139" i="7"/>
  <c r="E125" i="7"/>
  <c r="K125" i="7"/>
  <c r="N120" i="7"/>
  <c r="H120" i="7"/>
  <c r="O113" i="7"/>
  <c r="I113" i="7"/>
  <c r="G111" i="7"/>
  <c r="M111" i="7"/>
  <c r="K109" i="7"/>
  <c r="E109" i="7"/>
  <c r="F103" i="7"/>
  <c r="L103" i="7"/>
  <c r="I98" i="7"/>
  <c r="O98" i="7"/>
  <c r="M96" i="7"/>
  <c r="G96" i="7"/>
  <c r="F95" i="7"/>
  <c r="L95" i="7"/>
  <c r="I90" i="7"/>
  <c r="O90" i="7"/>
  <c r="I161" i="7"/>
  <c r="O161" i="7"/>
  <c r="I136" i="7"/>
  <c r="O136" i="7"/>
  <c r="K132" i="7"/>
  <c r="E158" i="7"/>
  <c r="K158" i="7"/>
  <c r="K159" i="7"/>
  <c r="E159" i="7"/>
  <c r="K151" i="7"/>
  <c r="E151" i="7"/>
  <c r="F139" i="7"/>
  <c r="M127" i="7"/>
  <c r="G127" i="7"/>
  <c r="I122" i="7"/>
  <c r="O122" i="7"/>
  <c r="F119" i="7"/>
  <c r="L119" i="7"/>
  <c r="I114" i="7"/>
  <c r="O114" i="7"/>
  <c r="F111" i="7"/>
  <c r="L111" i="7"/>
  <c r="O106" i="7"/>
  <c r="I106" i="7"/>
  <c r="F104" i="7"/>
  <c r="L104" i="7"/>
  <c r="K103" i="7"/>
  <c r="E103" i="7"/>
  <c r="O99" i="7"/>
  <c r="I99" i="7"/>
  <c r="M97" i="7"/>
  <c r="G97" i="7"/>
  <c r="F96" i="7"/>
  <c r="L96" i="7"/>
  <c r="K95" i="7"/>
  <c r="E95" i="7"/>
  <c r="G81" i="7"/>
  <c r="M81" i="7"/>
  <c r="K79" i="7"/>
  <c r="E79" i="7"/>
  <c r="G73" i="7"/>
  <c r="M73" i="7"/>
  <c r="F72" i="7"/>
  <c r="L72" i="7"/>
  <c r="K71" i="7"/>
  <c r="E71" i="7"/>
  <c r="G65" i="7"/>
  <c r="M65" i="7"/>
  <c r="F64" i="7"/>
  <c r="L64" i="7"/>
  <c r="I67" i="7"/>
  <c r="O67" i="7"/>
  <c r="G152" i="7"/>
  <c r="M152" i="7"/>
  <c r="I155" i="7"/>
  <c r="O155" i="7"/>
  <c r="G153" i="7"/>
  <c r="M153" i="7"/>
  <c r="I148" i="7"/>
  <c r="O148" i="7"/>
  <c r="I129" i="7"/>
  <c r="O129" i="7"/>
  <c r="H128" i="7"/>
  <c r="N128" i="7"/>
  <c r="E126" i="7"/>
  <c r="K126" i="7"/>
  <c r="M120" i="7"/>
  <c r="G120" i="7"/>
  <c r="E118" i="7"/>
  <c r="K118" i="7"/>
  <c r="M112" i="7"/>
  <c r="G112" i="7"/>
  <c r="E110" i="7"/>
  <c r="K110" i="7"/>
  <c r="G161" i="7"/>
  <c r="M161" i="7"/>
  <c r="G147" i="7"/>
  <c r="M135" i="7"/>
  <c r="F134" i="7"/>
  <c r="L134" i="7"/>
  <c r="K133" i="7"/>
  <c r="I128" i="7"/>
  <c r="O128" i="7"/>
  <c r="O4" i="7"/>
  <c r="I4" i="7"/>
  <c r="I156" i="7"/>
  <c r="O156" i="7"/>
  <c r="M154" i="7"/>
  <c r="G154" i="7"/>
  <c r="G113" i="7"/>
  <c r="M113" i="7"/>
  <c r="E96" i="7"/>
  <c r="M90" i="7"/>
  <c r="G90" i="7"/>
  <c r="K88" i="7"/>
  <c r="E88" i="7"/>
  <c r="M82" i="7"/>
  <c r="G82" i="7"/>
  <c r="E80" i="7"/>
  <c r="I68" i="7"/>
  <c r="O68" i="7"/>
  <c r="M66" i="7"/>
  <c r="G66" i="7"/>
  <c r="K64" i="7"/>
  <c r="F55" i="7"/>
  <c r="L55" i="7"/>
  <c r="F39" i="7"/>
  <c r="L39" i="7"/>
  <c r="H33" i="7"/>
  <c r="F31" i="7"/>
  <c r="L31" i="7"/>
  <c r="F154" i="7"/>
  <c r="L159" i="7"/>
  <c r="F159" i="7"/>
  <c r="L126" i="7"/>
  <c r="F126" i="7"/>
  <c r="I130" i="7"/>
  <c r="O130" i="7"/>
  <c r="F127" i="7"/>
  <c r="L127" i="7"/>
  <c r="M121" i="7"/>
  <c r="G121" i="7"/>
  <c r="E119" i="7"/>
  <c r="K119" i="7"/>
  <c r="E111" i="7"/>
  <c r="F161" i="7"/>
  <c r="L161" i="7"/>
  <c r="E146" i="7"/>
  <c r="K146" i="7"/>
  <c r="I143" i="7"/>
  <c r="O143" i="7"/>
  <c r="G141" i="7"/>
  <c r="M141" i="7"/>
  <c r="G136" i="7"/>
  <c r="M136" i="7"/>
  <c r="K120" i="7"/>
  <c r="E120" i="7"/>
  <c r="G106" i="7"/>
  <c r="M106" i="7"/>
  <c r="O101" i="7"/>
  <c r="L98" i="7"/>
  <c r="F98" i="7"/>
  <c r="E97" i="7"/>
  <c r="K97" i="7"/>
  <c r="F90" i="7"/>
  <c r="E81" i="7"/>
  <c r="K81" i="7"/>
  <c r="M67" i="7"/>
  <c r="G67" i="7"/>
  <c r="E65" i="7"/>
  <c r="K65" i="7"/>
  <c r="I51" i="7"/>
  <c r="O51" i="7"/>
  <c r="H34" i="7"/>
  <c r="I27" i="7"/>
  <c r="O27" i="7"/>
  <c r="F24" i="7"/>
  <c r="L24" i="7"/>
  <c r="I19" i="7"/>
  <c r="O19" i="7"/>
  <c r="F16" i="7"/>
  <c r="L16" i="7"/>
  <c r="M148" i="7"/>
  <c r="G148" i="7"/>
  <c r="O131" i="7"/>
  <c r="I131" i="7"/>
  <c r="L148" i="7"/>
  <c r="F148" i="7"/>
  <c r="G142" i="7"/>
  <c r="L141" i="7"/>
  <c r="L155" i="7"/>
  <c r="F155" i="7"/>
  <c r="O150" i="7"/>
  <c r="I150" i="7"/>
  <c r="G137" i="7"/>
  <c r="M137" i="7"/>
  <c r="G130" i="7"/>
  <c r="M130" i="7"/>
  <c r="K128" i="7"/>
  <c r="E128" i="7"/>
  <c r="F122" i="7"/>
  <c r="L122" i="7"/>
  <c r="K121" i="7"/>
  <c r="E121" i="7"/>
  <c r="F114" i="7"/>
  <c r="L114" i="7"/>
  <c r="K113" i="7"/>
  <c r="E113" i="7"/>
  <c r="I109" i="7"/>
  <c r="O109" i="7"/>
  <c r="M107" i="7"/>
  <c r="G107" i="7"/>
  <c r="F106" i="7"/>
  <c r="L106" i="7"/>
  <c r="K105" i="7"/>
  <c r="E105" i="7"/>
  <c r="I102" i="7"/>
  <c r="O102" i="7"/>
  <c r="N101" i="7"/>
  <c r="H101" i="7"/>
  <c r="G100" i="7"/>
  <c r="M100" i="7"/>
  <c r="K98" i="7"/>
  <c r="E98" i="7"/>
  <c r="O94" i="7"/>
  <c r="I94" i="7"/>
  <c r="H93" i="7"/>
  <c r="N93" i="7"/>
  <c r="G92" i="7"/>
  <c r="M92" i="7"/>
  <c r="F91" i="7"/>
  <c r="L91" i="7"/>
  <c r="K90" i="7"/>
  <c r="E90" i="7"/>
  <c r="O86" i="7"/>
  <c r="I86" i="7"/>
  <c r="G84" i="7"/>
  <c r="M84" i="7"/>
  <c r="K82" i="7"/>
  <c r="E82" i="7"/>
  <c r="O78" i="7"/>
  <c r="I78" i="7"/>
  <c r="H77" i="7"/>
  <c r="N77" i="7"/>
  <c r="G76" i="7"/>
  <c r="M76" i="7"/>
  <c r="F75" i="7"/>
  <c r="L75" i="7"/>
  <c r="K74" i="7"/>
  <c r="E74" i="7"/>
  <c r="H69" i="7"/>
  <c r="N69" i="7"/>
  <c r="F67" i="7"/>
  <c r="L67" i="7"/>
  <c r="K66" i="7"/>
  <c r="E66" i="7"/>
  <c r="I52" i="7"/>
  <c r="O52" i="7"/>
  <c r="M50" i="7"/>
  <c r="G50" i="7"/>
  <c r="M42" i="7"/>
  <c r="G42" i="7"/>
  <c r="F41" i="7"/>
  <c r="L41" i="7"/>
  <c r="M34" i="7"/>
  <c r="G34" i="7"/>
  <c r="F33" i="7"/>
  <c r="L33" i="7"/>
  <c r="M26" i="7"/>
  <c r="G26" i="7"/>
  <c r="M18" i="7"/>
  <c r="G18" i="7"/>
  <c r="F89" i="7"/>
  <c r="L89" i="7"/>
  <c r="M10" i="7"/>
  <c r="G10" i="7"/>
  <c r="O138" i="7"/>
  <c r="I138" i="7"/>
  <c r="G129" i="7"/>
  <c r="M129" i="7"/>
  <c r="M91" i="7"/>
  <c r="G91" i="7"/>
  <c r="O158" i="7"/>
  <c r="I158" i="7"/>
  <c r="G156" i="7"/>
  <c r="M156" i="7"/>
  <c r="E154" i="7"/>
  <c r="K154" i="7"/>
  <c r="L129" i="7"/>
  <c r="F129" i="7"/>
  <c r="I125" i="7"/>
  <c r="O125" i="7"/>
  <c r="G123" i="7"/>
  <c r="M123" i="7"/>
  <c r="I117" i="7"/>
  <c r="O117" i="7"/>
  <c r="M115" i="7"/>
  <c r="G115" i="7"/>
  <c r="F99" i="7"/>
  <c r="L99" i="7"/>
  <c r="I145" i="7"/>
  <c r="O145" i="7"/>
  <c r="M143" i="7"/>
  <c r="F142" i="7"/>
  <c r="L142" i="7"/>
  <c r="E136" i="7"/>
  <c r="K136" i="7"/>
  <c r="O116" i="7"/>
  <c r="I116" i="7"/>
  <c r="E112" i="7"/>
  <c r="L156" i="7"/>
  <c r="F156" i="7"/>
  <c r="G138" i="7"/>
  <c r="M138" i="7"/>
  <c r="F130" i="7"/>
  <c r="L130" i="7"/>
  <c r="O126" i="7"/>
  <c r="I126" i="7"/>
  <c r="G124" i="7"/>
  <c r="M124" i="7"/>
  <c r="K122" i="7"/>
  <c r="E122" i="7"/>
  <c r="G116" i="7"/>
  <c r="M116" i="7"/>
  <c r="E114" i="7"/>
  <c r="K114" i="7"/>
  <c r="F107" i="7"/>
  <c r="L107" i="7"/>
  <c r="O103" i="7"/>
  <c r="I103" i="7"/>
  <c r="M101" i="7"/>
  <c r="G101" i="7"/>
  <c r="F100" i="7"/>
  <c r="L100" i="7"/>
  <c r="K99" i="7"/>
  <c r="E99" i="7"/>
  <c r="I95" i="7"/>
  <c r="O95" i="7"/>
  <c r="M93" i="7"/>
  <c r="G93" i="7"/>
  <c r="F92" i="7"/>
  <c r="L92" i="7"/>
  <c r="K91" i="7"/>
  <c r="E91" i="7"/>
  <c r="I87" i="7"/>
  <c r="O87" i="7"/>
  <c r="H86" i="7"/>
  <c r="N86" i="7"/>
  <c r="M85" i="7"/>
  <c r="G85" i="7"/>
  <c r="F84" i="7"/>
  <c r="L84" i="7"/>
  <c r="K83" i="7"/>
  <c r="E83" i="7"/>
  <c r="I79" i="7"/>
  <c r="O79" i="7"/>
  <c r="H78" i="7"/>
  <c r="N78" i="7"/>
  <c r="M77" i="7"/>
  <c r="G77" i="7"/>
  <c r="F76" i="7"/>
  <c r="L76" i="7"/>
  <c r="K75" i="7"/>
  <c r="E75" i="7"/>
  <c r="H70" i="7"/>
  <c r="N70" i="7"/>
  <c r="F68" i="7"/>
  <c r="L68" i="7"/>
  <c r="M51" i="7"/>
  <c r="G51" i="7"/>
  <c r="E49" i="7"/>
  <c r="K49" i="7"/>
  <c r="E41" i="7"/>
  <c r="K41" i="7"/>
  <c r="O37" i="7"/>
  <c r="I37" i="7"/>
  <c r="O29" i="7"/>
  <c r="I29" i="7"/>
  <c r="E25" i="7"/>
  <c r="K25" i="7"/>
  <c r="E17" i="7"/>
  <c r="K17" i="7"/>
  <c r="E9" i="7"/>
  <c r="K9" i="7"/>
  <c r="O93" i="7"/>
  <c r="I159" i="7"/>
  <c r="O159" i="7"/>
  <c r="G157" i="7"/>
  <c r="M157" i="7"/>
  <c r="E155" i="7"/>
  <c r="K155" i="7"/>
  <c r="F137" i="7"/>
  <c r="L137" i="7"/>
  <c r="M131" i="7"/>
  <c r="G131" i="7"/>
  <c r="E129" i="7"/>
  <c r="K129" i="7"/>
  <c r="H125" i="7"/>
  <c r="N125" i="7"/>
  <c r="F123" i="7"/>
  <c r="L123" i="7"/>
  <c r="O118" i="7"/>
  <c r="I118" i="7"/>
  <c r="F115" i="7"/>
  <c r="L115" i="7"/>
  <c r="M108" i="7"/>
  <c r="G108" i="7"/>
  <c r="E106" i="7"/>
  <c r="K106" i="7"/>
  <c r="L149" i="7"/>
  <c r="G144" i="7"/>
  <c r="M144" i="7"/>
  <c r="L143" i="7"/>
  <c r="F143" i="7"/>
  <c r="M59" i="7"/>
  <c r="K50" i="7"/>
  <c r="E50" i="7"/>
  <c r="K4" i="7"/>
  <c r="E4" i="7"/>
  <c r="F4" i="7"/>
  <c r="L4" i="7"/>
  <c r="I139" i="7"/>
  <c r="O139" i="7"/>
  <c r="E137" i="7"/>
  <c r="K137" i="7"/>
  <c r="E130" i="7"/>
  <c r="K130" i="7"/>
  <c r="G125" i="7"/>
  <c r="M125" i="7"/>
  <c r="G117" i="7"/>
  <c r="F116" i="7"/>
  <c r="L116" i="7"/>
  <c r="I111" i="7"/>
  <c r="O111" i="7"/>
  <c r="G109" i="7"/>
  <c r="F108" i="7"/>
  <c r="L108" i="7"/>
  <c r="E107" i="7"/>
  <c r="K107" i="7"/>
  <c r="I104" i="7"/>
  <c r="G102" i="7"/>
  <c r="M102" i="7"/>
  <c r="L101" i="7"/>
  <c r="F101" i="7"/>
  <c r="E92" i="7"/>
  <c r="K92" i="7"/>
  <c r="E84" i="7"/>
  <c r="K84" i="7"/>
  <c r="G78" i="7"/>
  <c r="F77" i="7"/>
  <c r="L77" i="7"/>
  <c r="E76" i="7"/>
  <c r="K76" i="7"/>
  <c r="F69" i="7"/>
  <c r="L69" i="7"/>
  <c r="I160" i="7"/>
  <c r="O160" i="7"/>
  <c r="G150" i="7"/>
  <c r="M150" i="7"/>
  <c r="L138" i="7"/>
  <c r="E149" i="7"/>
  <c r="K149" i="7"/>
  <c r="G132" i="7"/>
  <c r="M132" i="7"/>
  <c r="K58" i="7"/>
  <c r="E58" i="7"/>
  <c r="G79" i="5"/>
  <c r="G79" i="6" s="1"/>
  <c r="H72" i="5"/>
  <c r="H72" i="6" s="1"/>
  <c r="G71" i="5"/>
  <c r="G71" i="6" s="1"/>
  <c r="F70" i="5"/>
  <c r="F70" i="6" s="1"/>
  <c r="D68" i="5"/>
  <c r="D68" i="6" s="1"/>
  <c r="H64" i="5"/>
  <c r="H64" i="6" s="1"/>
  <c r="G63" i="5"/>
  <c r="G63" i="6" s="1"/>
  <c r="F62" i="5"/>
  <c r="F62" i="6" s="1"/>
  <c r="H54" i="5"/>
  <c r="H54" i="6" s="1"/>
  <c r="G53" i="5"/>
  <c r="G53" i="6" s="1"/>
  <c r="F52" i="5"/>
  <c r="F52" i="6" s="1"/>
  <c r="E51" i="5"/>
  <c r="E51" i="6" s="1"/>
  <c r="H46" i="5"/>
  <c r="H46" i="6" s="1"/>
  <c r="G45" i="5"/>
  <c r="G45" i="6" s="1"/>
  <c r="F44" i="5"/>
  <c r="F44" i="6" s="1"/>
  <c r="E43" i="5"/>
  <c r="E43" i="6" s="1"/>
  <c r="D42" i="5"/>
  <c r="D42" i="6" s="1"/>
  <c r="H38" i="5"/>
  <c r="H38" i="6" s="1"/>
  <c r="G37" i="5"/>
  <c r="G37" i="6" s="1"/>
  <c r="F36" i="5"/>
  <c r="F36" i="6" s="1"/>
  <c r="E35" i="5"/>
  <c r="E35" i="6" s="1"/>
  <c r="D34" i="5"/>
  <c r="D34" i="6" s="1"/>
  <c r="H30" i="5"/>
  <c r="H30" i="6" s="1"/>
  <c r="G29" i="5"/>
  <c r="G29" i="6" s="1"/>
  <c r="F28" i="5"/>
  <c r="F28" i="6" s="1"/>
  <c r="E27" i="5"/>
  <c r="E27" i="6" s="1"/>
  <c r="D26" i="5"/>
  <c r="D26" i="6" s="1"/>
  <c r="H22" i="5"/>
  <c r="H22" i="6" s="1"/>
  <c r="G21" i="5"/>
  <c r="G21" i="6" s="1"/>
  <c r="F20" i="5"/>
  <c r="F20" i="6" s="1"/>
  <c r="E19" i="5"/>
  <c r="E19" i="6" s="1"/>
  <c r="D18" i="5"/>
  <c r="D18" i="6" s="1"/>
  <c r="H14" i="5"/>
  <c r="H14" i="6" s="1"/>
  <c r="G13" i="5"/>
  <c r="G13" i="6" s="1"/>
  <c r="F12" i="5"/>
  <c r="F12" i="6" s="1"/>
  <c r="E11" i="5"/>
  <c r="E11" i="6" s="1"/>
  <c r="D10" i="5"/>
  <c r="D10" i="6" s="1"/>
  <c r="H6" i="5"/>
  <c r="H6" i="6" s="1"/>
  <c r="G5" i="5"/>
  <c r="G5" i="6" s="1"/>
  <c r="F58" i="7"/>
  <c r="L58" i="7"/>
  <c r="H161" i="7"/>
  <c r="N161" i="7"/>
  <c r="H129" i="7"/>
  <c r="N129" i="7"/>
  <c r="H98" i="7"/>
  <c r="N98" i="7"/>
  <c r="H82" i="7"/>
  <c r="N82" i="7"/>
  <c r="M60" i="7"/>
  <c r="F7" i="7"/>
  <c r="L7" i="7"/>
  <c r="E78" i="5"/>
  <c r="E78" i="6" s="1"/>
  <c r="F71" i="5"/>
  <c r="F71" i="6" s="1"/>
  <c r="E70" i="5"/>
  <c r="E70" i="6" s="1"/>
  <c r="D69" i="5"/>
  <c r="D69" i="6" s="1"/>
  <c r="F63" i="5"/>
  <c r="F63" i="6" s="1"/>
  <c r="E62" i="5"/>
  <c r="E62" i="6" s="1"/>
  <c r="H61" i="5"/>
  <c r="H61" i="6" s="1"/>
  <c r="H55" i="5"/>
  <c r="H55" i="6" s="1"/>
  <c r="G54" i="5"/>
  <c r="G54" i="6" s="1"/>
  <c r="F53" i="5"/>
  <c r="F53" i="6" s="1"/>
  <c r="E52" i="5"/>
  <c r="E52" i="6" s="1"/>
  <c r="D51" i="5"/>
  <c r="D51" i="6" s="1"/>
  <c r="H47" i="5"/>
  <c r="H47" i="6" s="1"/>
  <c r="G46" i="5"/>
  <c r="G46" i="6" s="1"/>
  <c r="F45" i="5"/>
  <c r="F45" i="6" s="1"/>
  <c r="E44" i="5"/>
  <c r="E44" i="6" s="1"/>
  <c r="D43" i="5"/>
  <c r="D43" i="6" s="1"/>
  <c r="H39" i="5"/>
  <c r="H39" i="6" s="1"/>
  <c r="G38" i="5"/>
  <c r="G38" i="6" s="1"/>
  <c r="F37" i="5"/>
  <c r="F37" i="6" s="1"/>
  <c r="E36" i="5"/>
  <c r="E36" i="6" s="1"/>
  <c r="D35" i="5"/>
  <c r="D35" i="6" s="1"/>
  <c r="H31" i="5"/>
  <c r="H31" i="6" s="1"/>
  <c r="G30" i="5"/>
  <c r="G30" i="6" s="1"/>
  <c r="F29" i="5"/>
  <c r="F29" i="6" s="1"/>
  <c r="E28" i="5"/>
  <c r="E28" i="6" s="1"/>
  <c r="D27" i="5"/>
  <c r="D27" i="6" s="1"/>
  <c r="H23" i="5"/>
  <c r="H23" i="6" s="1"/>
  <c r="G22" i="5"/>
  <c r="G22" i="6" s="1"/>
  <c r="F21" i="5"/>
  <c r="F21" i="6" s="1"/>
  <c r="E20" i="5"/>
  <c r="E20" i="6" s="1"/>
  <c r="D19" i="5"/>
  <c r="D19" i="6" s="1"/>
  <c r="H15" i="5"/>
  <c r="H15" i="6" s="1"/>
  <c r="G14" i="5"/>
  <c r="G14" i="6" s="1"/>
  <c r="F13" i="5"/>
  <c r="F13" i="6" s="1"/>
  <c r="E12" i="5"/>
  <c r="E12" i="6" s="1"/>
  <c r="D11" i="5"/>
  <c r="D11" i="6" s="1"/>
  <c r="H7" i="5"/>
  <c r="H7" i="6" s="1"/>
  <c r="G6" i="5"/>
  <c r="G6" i="6" s="1"/>
  <c r="F5" i="5"/>
  <c r="F5" i="6" s="1"/>
  <c r="L128" i="7"/>
  <c r="F128" i="7"/>
  <c r="H113" i="7"/>
  <c r="N113" i="7"/>
  <c r="D59" i="5"/>
  <c r="D59" i="6" s="1"/>
  <c r="L120" i="7"/>
  <c r="F120" i="7"/>
  <c r="M75" i="7"/>
  <c r="G75" i="7"/>
  <c r="E33" i="7"/>
  <c r="K33" i="7"/>
  <c r="E70" i="7"/>
  <c r="K70" i="7"/>
  <c r="E62" i="7"/>
  <c r="K62" i="7"/>
  <c r="I56" i="7"/>
  <c r="H55" i="7"/>
  <c r="N55" i="7"/>
  <c r="M54" i="7"/>
  <c r="G54" i="7"/>
  <c r="F53" i="7"/>
  <c r="L53" i="7"/>
  <c r="E52" i="7"/>
  <c r="K52" i="7"/>
  <c r="O48" i="7"/>
  <c r="I48" i="7"/>
  <c r="H47" i="7"/>
  <c r="N47" i="7"/>
  <c r="M46" i="7"/>
  <c r="G46" i="7"/>
  <c r="F45" i="7"/>
  <c r="L45" i="7"/>
  <c r="E44" i="7"/>
  <c r="K44" i="7"/>
  <c r="O40" i="7"/>
  <c r="I40" i="7"/>
  <c r="H39" i="7"/>
  <c r="N39" i="7"/>
  <c r="M38" i="7"/>
  <c r="G38" i="7"/>
  <c r="F37" i="7"/>
  <c r="L37" i="7"/>
  <c r="E36" i="7"/>
  <c r="K36" i="7"/>
  <c r="O32" i="7"/>
  <c r="I32" i="7"/>
  <c r="H31" i="7"/>
  <c r="N31" i="7"/>
  <c r="M30" i="7"/>
  <c r="G30" i="7"/>
  <c r="E28" i="7"/>
  <c r="K28" i="7"/>
  <c r="M22" i="7"/>
  <c r="G22" i="7"/>
  <c r="E20" i="7"/>
  <c r="K20" i="7"/>
  <c r="O16" i="7"/>
  <c r="I16" i="7"/>
  <c r="F13" i="7"/>
  <c r="L13" i="7"/>
  <c r="O8" i="7"/>
  <c r="I8" i="7"/>
  <c r="F5" i="7"/>
  <c r="L5" i="7"/>
  <c r="L112" i="7"/>
  <c r="F112" i="7"/>
  <c r="M61" i="7"/>
  <c r="G61" i="7"/>
  <c r="D60" i="5"/>
  <c r="D60" i="6" s="1"/>
  <c r="M55" i="7"/>
  <c r="O49" i="7"/>
  <c r="I49" i="7"/>
  <c r="G47" i="7"/>
  <c r="M47" i="7"/>
  <c r="E45" i="7"/>
  <c r="O41" i="7"/>
  <c r="I41" i="7"/>
  <c r="G39" i="7"/>
  <c r="M39" i="7"/>
  <c r="L38" i="7"/>
  <c r="F38" i="7"/>
  <c r="E37" i="7"/>
  <c r="K37" i="7"/>
  <c r="O33" i="7"/>
  <c r="I33" i="7"/>
  <c r="E29" i="7"/>
  <c r="L22" i="7"/>
  <c r="F22" i="7"/>
  <c r="I17" i="7"/>
  <c r="G15" i="7"/>
  <c r="M15" i="7"/>
  <c r="L14" i="7"/>
  <c r="E13" i="7"/>
  <c r="K13" i="7"/>
  <c r="O9" i="7"/>
  <c r="I9" i="7"/>
  <c r="H121" i="7"/>
  <c r="N121" i="7"/>
  <c r="D61" i="5"/>
  <c r="D61" i="6" s="1"/>
  <c r="F97" i="7"/>
  <c r="L97" i="7"/>
  <c r="G14" i="7"/>
  <c r="E54" i="7"/>
  <c r="K54" i="7"/>
  <c r="I50" i="7"/>
  <c r="O50" i="7"/>
  <c r="G48" i="7"/>
  <c r="M48" i="7"/>
  <c r="I34" i="7"/>
  <c r="O34" i="7"/>
  <c r="M32" i="7"/>
  <c r="E30" i="7"/>
  <c r="K30" i="7"/>
  <c r="I26" i="7"/>
  <c r="G24" i="7"/>
  <c r="M24" i="7"/>
  <c r="D22" i="5"/>
  <c r="D22" i="6" s="1"/>
  <c r="H18" i="5"/>
  <c r="H18" i="6" s="1"/>
  <c r="F16" i="5"/>
  <c r="F16" i="6" s="1"/>
  <c r="D14" i="5"/>
  <c r="D14" i="6" s="1"/>
  <c r="H10" i="5"/>
  <c r="H10" i="6" s="1"/>
  <c r="F8" i="5"/>
  <c r="F8" i="6" s="1"/>
  <c r="D6" i="5"/>
  <c r="D6" i="6" s="1"/>
  <c r="L136" i="7"/>
  <c r="F136" i="7"/>
  <c r="E74" i="5"/>
  <c r="E74" i="6" s="1"/>
  <c r="H69" i="5"/>
  <c r="H69" i="6" s="1"/>
  <c r="E66" i="5"/>
  <c r="E66" i="6" s="1"/>
  <c r="K55" i="7"/>
  <c r="E55" i="7"/>
  <c r="G49" i="7"/>
  <c r="M49" i="7"/>
  <c r="K39" i="7"/>
  <c r="E39" i="7"/>
  <c r="K31" i="7"/>
  <c r="E31" i="7"/>
  <c r="F25" i="5"/>
  <c r="F25" i="6" s="1"/>
  <c r="D23" i="5"/>
  <c r="D23" i="6" s="1"/>
  <c r="G18" i="5"/>
  <c r="G18" i="6" s="1"/>
  <c r="F17" i="5"/>
  <c r="F17" i="6" s="1"/>
  <c r="D15" i="5"/>
  <c r="D15" i="6" s="1"/>
  <c r="G10" i="5"/>
  <c r="G10" i="6" s="1"/>
  <c r="F9" i="5"/>
  <c r="F9" i="6" s="1"/>
  <c r="D7" i="5"/>
  <c r="D7" i="6" s="1"/>
  <c r="F57" i="5"/>
  <c r="F57" i="6" s="1"/>
  <c r="O70" i="7"/>
  <c r="I70" i="7"/>
  <c r="G68" i="7"/>
  <c r="M68" i="7"/>
  <c r="O62" i="7"/>
  <c r="I62" i="7"/>
  <c r="K56" i="7"/>
  <c r="E56" i="7"/>
  <c r="K48" i="7"/>
  <c r="E48" i="7"/>
  <c r="I44" i="7"/>
  <c r="O44" i="7"/>
  <c r="K40" i="7"/>
  <c r="E40" i="7"/>
  <c r="I36" i="7"/>
  <c r="O36" i="7"/>
  <c r="K32" i="7"/>
  <c r="E32" i="7"/>
  <c r="I28" i="7"/>
  <c r="O28" i="7"/>
  <c r="F25" i="7"/>
  <c r="L25" i="7"/>
  <c r="K24" i="7"/>
  <c r="E24" i="7"/>
  <c r="I20" i="7"/>
  <c r="O20" i="7"/>
  <c r="F17" i="7"/>
  <c r="L17" i="7"/>
  <c r="K16" i="7"/>
  <c r="E16" i="7"/>
  <c r="I12" i="7"/>
  <c r="O12" i="7"/>
  <c r="K8" i="7"/>
  <c r="E8" i="7"/>
  <c r="F152" i="7"/>
  <c r="L152" i="7"/>
  <c r="G59" i="5"/>
  <c r="G59" i="6" s="1"/>
  <c r="N153" i="7"/>
  <c r="F81" i="7"/>
  <c r="L81" i="7"/>
  <c r="I71" i="7"/>
  <c r="O71" i="7"/>
  <c r="M69" i="7"/>
  <c r="G69" i="7"/>
  <c r="K67" i="7"/>
  <c r="E67" i="7"/>
  <c r="I63" i="7"/>
  <c r="O63" i="7"/>
  <c r="H62" i="7"/>
  <c r="N62" i="7"/>
  <c r="O53" i="7"/>
  <c r="I53" i="7"/>
  <c r="F50" i="7"/>
  <c r="L50" i="7"/>
  <c r="O45" i="7"/>
  <c r="I45" i="7"/>
  <c r="M43" i="7"/>
  <c r="G43" i="7"/>
  <c r="F42" i="7"/>
  <c r="L42" i="7"/>
  <c r="M35" i="7"/>
  <c r="G35" i="7"/>
  <c r="F34" i="7"/>
  <c r="L34" i="7"/>
  <c r="M27" i="7"/>
  <c r="G27" i="7"/>
  <c r="F26" i="7"/>
  <c r="L26" i="7"/>
  <c r="O21" i="7"/>
  <c r="I21" i="7"/>
  <c r="M19" i="7"/>
  <c r="G19" i="7"/>
  <c r="F18" i="7"/>
  <c r="L18" i="7"/>
  <c r="O13" i="7"/>
  <c r="I13" i="7"/>
  <c r="M11" i="7"/>
  <c r="G11" i="7"/>
  <c r="F10" i="7"/>
  <c r="L10" i="7"/>
  <c r="O5" i="7"/>
  <c r="I5" i="7"/>
  <c r="S159" i="5"/>
  <c r="S159" i="6" s="1"/>
  <c r="S151" i="5"/>
  <c r="S151" i="6" s="1"/>
  <c r="S145" i="5"/>
  <c r="S145" i="6" s="1"/>
  <c r="H145" i="7" s="1"/>
  <c r="S138" i="5"/>
  <c r="S138" i="6" s="1"/>
  <c r="N138" i="7" s="1"/>
  <c r="S118" i="5"/>
  <c r="S118" i="6" s="1"/>
  <c r="S110" i="5"/>
  <c r="S110" i="6" s="1"/>
  <c r="S103" i="5"/>
  <c r="S103" i="6" s="1"/>
  <c r="H103" i="7" s="1"/>
  <c r="S95" i="5"/>
  <c r="S95" i="6" s="1"/>
  <c r="S87" i="5"/>
  <c r="S87" i="6" s="1"/>
  <c r="H87" i="7" s="1"/>
  <c r="S79" i="5"/>
  <c r="S79" i="6" s="1"/>
  <c r="S71" i="5"/>
  <c r="S71" i="6" s="1"/>
  <c r="S63" i="5"/>
  <c r="S63" i="6" s="1"/>
  <c r="S53" i="5"/>
  <c r="S53" i="6" s="1"/>
  <c r="S45" i="5"/>
  <c r="S45" i="6" s="1"/>
  <c r="S37" i="5"/>
  <c r="S37" i="6" s="1"/>
  <c r="S29" i="5"/>
  <c r="S29" i="6" s="1"/>
  <c r="S21" i="5"/>
  <c r="S21" i="6" s="1"/>
  <c r="S13" i="5"/>
  <c r="S13" i="6" s="1"/>
  <c r="S5" i="5"/>
  <c r="S5" i="6" s="1"/>
  <c r="S133" i="5"/>
  <c r="S133" i="6" s="1"/>
  <c r="N133" i="7" s="1"/>
  <c r="S4" i="5"/>
  <c r="S4" i="6" s="1"/>
  <c r="N4" i="7" s="1"/>
  <c r="S160" i="5"/>
  <c r="S160" i="6" s="1"/>
  <c r="H160" i="7" s="1"/>
  <c r="S152" i="5"/>
  <c r="S152" i="6" s="1"/>
  <c r="S126" i="5"/>
  <c r="S126" i="6" s="1"/>
  <c r="N126" i="7" s="1"/>
  <c r="S119" i="5"/>
  <c r="S119" i="6" s="1"/>
  <c r="N119" i="7" s="1"/>
  <c r="S111" i="5"/>
  <c r="S111" i="6" s="1"/>
  <c r="H111" i="7" s="1"/>
  <c r="S104" i="5"/>
  <c r="S104" i="6" s="1"/>
  <c r="H104" i="7" s="1"/>
  <c r="S96" i="5"/>
  <c r="S96" i="6" s="1"/>
  <c r="H96" i="7" s="1"/>
  <c r="S80" i="5"/>
  <c r="S80" i="6" s="1"/>
  <c r="H80" i="7" s="1"/>
  <c r="S72" i="5"/>
  <c r="S72" i="6" s="1"/>
  <c r="H72" i="7" s="1"/>
  <c r="S64" i="5"/>
  <c r="S64" i="6" s="1"/>
  <c r="H64" i="7" s="1"/>
  <c r="S46" i="5"/>
  <c r="S46" i="6" s="1"/>
  <c r="S38" i="5"/>
  <c r="S38" i="6" s="1"/>
  <c r="S30" i="5"/>
  <c r="S30" i="6" s="1"/>
  <c r="S22" i="5"/>
  <c r="S22" i="6" s="1"/>
  <c r="S14" i="5"/>
  <c r="S14" i="6" s="1"/>
  <c r="S6" i="5"/>
  <c r="S6" i="6" s="1"/>
  <c r="S134" i="5"/>
  <c r="S134" i="6" s="1"/>
  <c r="H134" i="7" s="1"/>
  <c r="S23" i="5"/>
  <c r="S23" i="6" s="1"/>
  <c r="H23" i="7" s="1"/>
  <c r="S15" i="5"/>
  <c r="S15" i="6" s="1"/>
  <c r="H15" i="7" s="1"/>
  <c r="S7" i="5"/>
  <c r="S7" i="6" s="1"/>
  <c r="H7" i="7" s="1"/>
  <c r="S147" i="5"/>
  <c r="S147" i="6" s="1"/>
  <c r="S140" i="5"/>
  <c r="S140" i="6" s="1"/>
  <c r="S135" i="5"/>
  <c r="S135" i="6" s="1"/>
  <c r="S154" i="5"/>
  <c r="S154" i="6" s="1"/>
  <c r="N154" i="7" s="1"/>
  <c r="S105" i="5"/>
  <c r="S105" i="6" s="1"/>
  <c r="H105" i="7" s="1"/>
  <c r="S74" i="5"/>
  <c r="S74" i="6" s="1"/>
  <c r="S66" i="5"/>
  <c r="S66" i="6" s="1"/>
  <c r="H66" i="7" s="1"/>
  <c r="S48" i="5"/>
  <c r="S48" i="6" s="1"/>
  <c r="S40" i="5"/>
  <c r="S40" i="6" s="1"/>
  <c r="H40" i="7" s="1"/>
  <c r="S32" i="5"/>
  <c r="S32" i="6" s="1"/>
  <c r="S24" i="5"/>
  <c r="S24" i="6" s="1"/>
  <c r="H24" i="7" s="1"/>
  <c r="S16" i="5"/>
  <c r="S16" i="6" s="1"/>
  <c r="H16" i="7" s="1"/>
  <c r="S8" i="5"/>
  <c r="S8" i="6" s="1"/>
  <c r="H8" i="7" s="1"/>
  <c r="S141" i="5"/>
  <c r="S141" i="6" s="1"/>
  <c r="S56" i="5"/>
  <c r="S56" i="6" s="1"/>
  <c r="S155" i="5"/>
  <c r="S155" i="6" s="1"/>
  <c r="H155" i="7" s="1"/>
  <c r="S122" i="5"/>
  <c r="S122" i="6" s="1"/>
  <c r="H122" i="7" s="1"/>
  <c r="S114" i="5"/>
  <c r="S114" i="6" s="1"/>
  <c r="H114" i="7" s="1"/>
  <c r="S106" i="5"/>
  <c r="S106" i="6" s="1"/>
  <c r="S99" i="5"/>
  <c r="S99" i="6" s="1"/>
  <c r="H99" i="7" s="1"/>
  <c r="S91" i="5"/>
  <c r="S91" i="6" s="1"/>
  <c r="S83" i="5"/>
  <c r="S83" i="6" s="1"/>
  <c r="H83" i="7" s="1"/>
  <c r="S75" i="5"/>
  <c r="S75" i="6" s="1"/>
  <c r="S67" i="5"/>
  <c r="S67" i="6" s="1"/>
  <c r="S49" i="5"/>
  <c r="S49" i="6" s="1"/>
  <c r="N49" i="7" s="1"/>
  <c r="S41" i="5"/>
  <c r="S41" i="6" s="1"/>
  <c r="S25" i="5"/>
  <c r="S25" i="6" s="1"/>
  <c r="N25" i="7" s="1"/>
  <c r="S17" i="5"/>
  <c r="S17" i="6" s="1"/>
  <c r="S9" i="5"/>
  <c r="S9" i="6" s="1"/>
  <c r="S148" i="5"/>
  <c r="S148" i="6" s="1"/>
  <c r="S142" i="5"/>
  <c r="S142" i="6" s="1"/>
  <c r="N142" i="7" s="1"/>
  <c r="S57" i="5"/>
  <c r="S57" i="6" s="1"/>
  <c r="N57" i="7" s="1"/>
  <c r="S156" i="5"/>
  <c r="S156" i="6" s="1"/>
  <c r="H156" i="7" s="1"/>
  <c r="S137" i="5"/>
  <c r="S137" i="6" s="1"/>
  <c r="N137" i="7" s="1"/>
  <c r="S130" i="5"/>
  <c r="S130" i="6" s="1"/>
  <c r="S123" i="5"/>
  <c r="S123" i="6" s="1"/>
  <c r="N123" i="7" s="1"/>
  <c r="S115" i="5"/>
  <c r="S115" i="6" s="1"/>
  <c r="N115" i="7" s="1"/>
  <c r="S107" i="5"/>
  <c r="S107" i="6" s="1"/>
  <c r="S92" i="5"/>
  <c r="S92" i="6" s="1"/>
  <c r="H92" i="7" s="1"/>
  <c r="S84" i="5"/>
  <c r="S84" i="6" s="1"/>
  <c r="S76" i="5"/>
  <c r="S76" i="6" s="1"/>
  <c r="H76" i="7" s="1"/>
  <c r="S68" i="5"/>
  <c r="S68" i="6" s="1"/>
  <c r="S50" i="5"/>
  <c r="S50" i="6" s="1"/>
  <c r="N50" i="7" s="1"/>
  <c r="S42" i="5"/>
  <c r="S42" i="6" s="1"/>
  <c r="H42" i="7" s="1"/>
  <c r="S26" i="5"/>
  <c r="S26" i="6" s="1"/>
  <c r="S18" i="5"/>
  <c r="S18" i="6" s="1"/>
  <c r="S10" i="5"/>
  <c r="S10" i="6" s="1"/>
  <c r="S143" i="5"/>
  <c r="S143" i="6" s="1"/>
  <c r="N143" i="7" s="1"/>
  <c r="S58" i="5"/>
  <c r="S58" i="6" s="1"/>
  <c r="S157" i="5"/>
  <c r="S157" i="6" s="1"/>
  <c r="H157" i="7" s="1"/>
  <c r="S149" i="5"/>
  <c r="S149" i="6" s="1"/>
  <c r="H149" i="7" s="1"/>
  <c r="S124" i="5"/>
  <c r="S124" i="6" s="1"/>
  <c r="H124" i="7" s="1"/>
  <c r="S116" i="5"/>
  <c r="S116" i="6" s="1"/>
  <c r="H116" i="7" s="1"/>
  <c r="S108" i="5"/>
  <c r="S108" i="6" s="1"/>
  <c r="H108" i="7" s="1"/>
  <c r="S85" i="5"/>
  <c r="S85" i="6" s="1"/>
  <c r="H85" i="7" s="1"/>
  <c r="S51" i="5"/>
  <c r="S51" i="6" s="1"/>
  <c r="H51" i="7" s="1"/>
  <c r="S43" i="5"/>
  <c r="S43" i="6" s="1"/>
  <c r="N43" i="7" s="1"/>
  <c r="S35" i="5"/>
  <c r="S35" i="6" s="1"/>
  <c r="H35" i="7" s="1"/>
  <c r="S27" i="5"/>
  <c r="S27" i="6" s="1"/>
  <c r="H27" i="7" s="1"/>
  <c r="S19" i="5"/>
  <c r="S19" i="6" s="1"/>
  <c r="H19" i="7" s="1"/>
  <c r="S11" i="5"/>
  <c r="S11" i="6" s="1"/>
  <c r="H11" i="7" s="1"/>
  <c r="S144" i="5"/>
  <c r="S144" i="6" s="1"/>
  <c r="S131" i="5"/>
  <c r="S131" i="6" s="1"/>
  <c r="N131" i="7" s="1"/>
  <c r="S59" i="5"/>
  <c r="S59" i="6" s="1"/>
  <c r="S158" i="5"/>
  <c r="S158" i="6" s="1"/>
  <c r="N158" i="7" s="1"/>
  <c r="S150" i="5"/>
  <c r="S150" i="6" s="1"/>
  <c r="H150" i="7" s="1"/>
  <c r="S117" i="5"/>
  <c r="S117" i="6" s="1"/>
  <c r="H117" i="7" s="1"/>
  <c r="S109" i="5"/>
  <c r="S109" i="6" s="1"/>
  <c r="H109" i="7" s="1"/>
  <c r="S102" i="5"/>
  <c r="S102" i="6" s="1"/>
  <c r="H102" i="7" s="1"/>
  <c r="S94" i="5"/>
  <c r="S94" i="6" s="1"/>
  <c r="H94" i="7" s="1"/>
  <c r="S52" i="5"/>
  <c r="S52" i="6" s="1"/>
  <c r="H52" i="7" s="1"/>
  <c r="S44" i="5"/>
  <c r="S44" i="6" s="1"/>
  <c r="H44" i="7" s="1"/>
  <c r="S36" i="5"/>
  <c r="S36" i="6" s="1"/>
  <c r="N36" i="7" s="1"/>
  <c r="S28" i="5"/>
  <c r="S28" i="6" s="1"/>
  <c r="H28" i="7" s="1"/>
  <c r="S20" i="5"/>
  <c r="S20" i="6" s="1"/>
  <c r="N20" i="7" s="1"/>
  <c r="S12" i="5"/>
  <c r="S12" i="6" s="1"/>
  <c r="H12" i="7" s="1"/>
  <c r="F144" i="7" l="1"/>
  <c r="G145" i="7"/>
  <c r="I80" i="7"/>
  <c r="E47" i="7"/>
  <c r="O84" i="7"/>
  <c r="L32" i="7"/>
  <c r="L56" i="7"/>
  <c r="L82" i="7"/>
  <c r="M99" i="7"/>
  <c r="M14" i="7"/>
  <c r="O152" i="7"/>
  <c r="L93" i="7"/>
  <c r="L131" i="7"/>
  <c r="I115" i="7"/>
  <c r="I124" i="7"/>
  <c r="N146" i="7"/>
  <c r="H74" i="7"/>
  <c r="H26" i="7"/>
  <c r="H91" i="7"/>
  <c r="O60" i="7"/>
  <c r="F121" i="7"/>
  <c r="L40" i="7"/>
  <c r="E160" i="7"/>
  <c r="L23" i="7"/>
  <c r="O140" i="7"/>
  <c r="N68" i="7"/>
  <c r="E5" i="7"/>
  <c r="L9" i="7"/>
  <c r="F140" i="7"/>
  <c r="M58" i="7"/>
  <c r="I59" i="7"/>
  <c r="F8" i="7"/>
  <c r="E135" i="7"/>
  <c r="F85" i="7"/>
  <c r="I133" i="7"/>
  <c r="I57" i="7"/>
  <c r="M4" i="7"/>
  <c r="I24" i="7"/>
  <c r="I96" i="7"/>
  <c r="M158" i="7"/>
  <c r="M149" i="7"/>
  <c r="M142" i="7"/>
  <c r="G140" i="7"/>
  <c r="G56" i="7"/>
  <c r="L147" i="7"/>
  <c r="E133" i="7"/>
  <c r="G146" i="7"/>
  <c r="E123" i="7"/>
  <c r="O144" i="7"/>
  <c r="O142" i="7"/>
  <c r="L113" i="7"/>
  <c r="L118" i="7"/>
  <c r="K93" i="7"/>
  <c r="I85" i="7"/>
  <c r="N75" i="7"/>
  <c r="E12" i="7"/>
  <c r="M145" i="7"/>
  <c r="E108" i="7"/>
  <c r="F109" i="7"/>
  <c r="H152" i="7"/>
  <c r="L150" i="7"/>
  <c r="M110" i="7"/>
  <c r="G58" i="7"/>
  <c r="O80" i="7"/>
  <c r="O59" i="7"/>
  <c r="L8" i="7"/>
  <c r="L57" i="7"/>
  <c r="L135" i="7"/>
  <c r="F59" i="7"/>
  <c r="I134" i="7"/>
  <c r="L144" i="7"/>
  <c r="K135" i="7"/>
  <c r="L85" i="7"/>
  <c r="E140" i="7"/>
  <c r="N60" i="7"/>
  <c r="O110" i="7"/>
  <c r="I151" i="7"/>
  <c r="M134" i="7"/>
  <c r="O141" i="7"/>
  <c r="O133" i="7"/>
  <c r="L83" i="7"/>
  <c r="H36" i="7"/>
  <c r="L160" i="7"/>
  <c r="L49" i="7"/>
  <c r="I58" i="7"/>
  <c r="F60" i="7"/>
  <c r="H141" i="7"/>
  <c r="M86" i="7"/>
  <c r="K147" i="7"/>
  <c r="O123" i="7"/>
  <c r="O75" i="7"/>
  <c r="M56" i="7"/>
  <c r="E143" i="7"/>
  <c r="I88" i="7"/>
  <c r="K127" i="7"/>
  <c r="F147" i="7"/>
  <c r="G128" i="7"/>
  <c r="H146" i="7"/>
  <c r="O132" i="7"/>
  <c r="K139" i="7"/>
  <c r="K57" i="7"/>
  <c r="E134" i="7"/>
  <c r="I149" i="7"/>
  <c r="H136" i="7"/>
  <c r="L60" i="7"/>
  <c r="H95" i="7"/>
  <c r="H84" i="7"/>
  <c r="K161" i="7"/>
  <c r="L80" i="7"/>
  <c r="L6" i="7"/>
  <c r="I146" i="7"/>
  <c r="F135" i="7"/>
  <c r="L65" i="7"/>
  <c r="O92" i="7"/>
  <c r="M140" i="7"/>
  <c r="N159" i="7"/>
  <c r="K142" i="7"/>
  <c r="H58" i="7"/>
  <c r="N147" i="7"/>
  <c r="O58" i="7"/>
  <c r="K21" i="7"/>
  <c r="K141" i="7"/>
  <c r="L105" i="7"/>
  <c r="K73" i="7"/>
  <c r="H48" i="7"/>
  <c r="M33" i="7"/>
  <c r="K115" i="7"/>
  <c r="I142" i="7"/>
  <c r="H110" i="7"/>
  <c r="N117" i="7"/>
  <c r="I77" i="7"/>
  <c r="N100" i="7"/>
  <c r="K38" i="7"/>
  <c r="F46" i="7"/>
  <c r="L157" i="7"/>
  <c r="G98" i="7"/>
  <c r="H67" i="7"/>
  <c r="M23" i="7"/>
  <c r="O35" i="7"/>
  <c r="F133" i="7"/>
  <c r="H130" i="7"/>
  <c r="H135" i="7"/>
  <c r="L59" i="7"/>
  <c r="E142" i="7"/>
  <c r="H75" i="7"/>
  <c r="H106" i="7"/>
  <c r="H56" i="7"/>
  <c r="H147" i="7"/>
  <c r="O42" i="7"/>
  <c r="N134" i="7"/>
  <c r="H123" i="7"/>
  <c r="M114" i="7"/>
  <c r="L153" i="7"/>
  <c r="G74" i="7"/>
  <c r="N87" i="7"/>
  <c r="N104" i="7"/>
  <c r="H148" i="7"/>
  <c r="H126" i="7"/>
  <c r="N155" i="7"/>
  <c r="O76" i="7"/>
  <c r="N8" i="7"/>
  <c r="N9" i="7"/>
  <c r="H43" i="7"/>
  <c r="K5" i="7"/>
  <c r="H115" i="7"/>
  <c r="G105" i="7"/>
  <c r="L47" i="7"/>
  <c r="E63" i="7"/>
  <c r="E145" i="7"/>
  <c r="N17" i="7"/>
  <c r="I107" i="7"/>
  <c r="H20" i="7"/>
  <c r="M7" i="7"/>
  <c r="H49" i="7"/>
  <c r="H32" i="7"/>
  <c r="H50" i="7"/>
  <c r="N80" i="7"/>
  <c r="N114" i="7"/>
  <c r="L88" i="7"/>
  <c r="F30" i="7"/>
  <c r="H142" i="7"/>
  <c r="N150" i="7"/>
  <c r="O91" i="7"/>
  <c r="N85" i="7"/>
  <c r="K89" i="7"/>
  <c r="N122" i="7"/>
  <c r="N149" i="7"/>
  <c r="N41" i="7"/>
  <c r="H17" i="7"/>
  <c r="H4" i="7"/>
  <c r="H68" i="7"/>
  <c r="M155" i="7"/>
  <c r="K46" i="7"/>
  <c r="N103" i="7"/>
  <c r="N102" i="7"/>
  <c r="O11" i="7"/>
  <c r="H25" i="7"/>
  <c r="N16" i="7"/>
  <c r="N130" i="7"/>
  <c r="N11" i="7"/>
  <c r="N27" i="7"/>
  <c r="M31" i="7"/>
  <c r="N145" i="7"/>
  <c r="N7" i="7"/>
  <c r="N23" i="7"/>
  <c r="E148" i="7"/>
  <c r="H131" i="7"/>
  <c r="N116" i="7"/>
  <c r="N76" i="7"/>
  <c r="O43" i="7"/>
  <c r="H57" i="7"/>
  <c r="N83" i="7"/>
  <c r="N99" i="7"/>
  <c r="N24" i="7"/>
  <c r="N66" i="7"/>
  <c r="N64" i="7"/>
  <c r="N96" i="7"/>
  <c r="N44" i="7"/>
  <c r="N51" i="7"/>
  <c r="H133" i="7"/>
  <c r="I119" i="7"/>
  <c r="H138" i="7"/>
  <c r="N157" i="7"/>
  <c r="L48" i="7"/>
  <c r="K104" i="7"/>
  <c r="N148" i="7"/>
  <c r="N32" i="7"/>
  <c r="E87" i="7"/>
  <c r="N135" i="7"/>
  <c r="N111" i="7"/>
  <c r="F54" i="7"/>
  <c r="N26" i="7"/>
  <c r="H137" i="7"/>
  <c r="E156" i="7"/>
  <c r="N95" i="7"/>
  <c r="N105" i="7"/>
  <c r="N94" i="7"/>
  <c r="N109" i="7"/>
  <c r="N92" i="7"/>
  <c r="H143" i="7"/>
  <c r="O108" i="7"/>
  <c r="N106" i="7"/>
  <c r="N40" i="7"/>
  <c r="N72" i="7"/>
  <c r="N12" i="7"/>
  <c r="N28" i="7"/>
  <c r="N35" i="7"/>
  <c r="N42" i="7"/>
  <c r="H132" i="7"/>
  <c r="H159" i="7"/>
  <c r="L124" i="7"/>
  <c r="N124" i="7"/>
  <c r="N84" i="7"/>
  <c r="E139" i="7"/>
  <c r="H9" i="7"/>
  <c r="H41" i="7"/>
  <c r="L73" i="7"/>
  <c r="N48" i="7"/>
  <c r="M89" i="7"/>
  <c r="H154" i="7"/>
  <c r="I141" i="7"/>
  <c r="N152" i="7"/>
  <c r="N52" i="7"/>
  <c r="N19" i="7"/>
  <c r="F6" i="7"/>
  <c r="N67" i="7"/>
  <c r="N15" i="7"/>
  <c r="K100" i="7"/>
  <c r="N110" i="7"/>
  <c r="H158" i="7"/>
  <c r="N108" i="7"/>
  <c r="N58" i="7"/>
  <c r="E152" i="7"/>
  <c r="L15" i="7"/>
  <c r="N91" i="7"/>
  <c r="N141" i="7"/>
  <c r="I157" i="7"/>
  <c r="N56" i="7"/>
  <c r="N74" i="7"/>
  <c r="H119" i="7"/>
  <c r="N160" i="7"/>
  <c r="N151" i="7"/>
  <c r="H118" i="7"/>
  <c r="H144" i="7"/>
  <c r="N156" i="7"/>
  <c r="H107" i="7"/>
  <c r="H140" i="7"/>
  <c r="O83" i="7"/>
  <c r="K53" i="7"/>
  <c r="K153" i="7"/>
  <c r="M41" i="7"/>
  <c r="G83" i="7"/>
  <c r="M40" i="7"/>
  <c r="L146" i="7"/>
  <c r="N140" i="7"/>
  <c r="I25" i="7"/>
  <c r="G94" i="7"/>
  <c r="N118" i="7"/>
  <c r="I100" i="7"/>
  <c r="N144" i="7"/>
  <c r="E72" i="7"/>
  <c r="I137" i="7"/>
  <c r="N107" i="7"/>
  <c r="H151" i="7"/>
  <c r="G9" i="7"/>
  <c r="M9" i="7"/>
  <c r="I10" i="7"/>
  <c r="O10" i="7"/>
  <c r="K19" i="7"/>
  <c r="E19" i="7"/>
  <c r="F44" i="7"/>
  <c r="L44" i="7"/>
  <c r="G28" i="7"/>
  <c r="M28" i="7"/>
  <c r="O54" i="7"/>
  <c r="I54" i="7"/>
  <c r="H10" i="7"/>
  <c r="N10" i="7"/>
  <c r="E14" i="7"/>
  <c r="K14" i="7"/>
  <c r="F20" i="7"/>
  <c r="L20" i="7"/>
  <c r="M45" i="7"/>
  <c r="G45" i="7"/>
  <c r="H29" i="7"/>
  <c r="N29" i="7"/>
  <c r="M62" i="7"/>
  <c r="G62" i="7"/>
  <c r="K15" i="7"/>
  <c r="E15" i="7"/>
  <c r="G16" i="7"/>
  <c r="M16" i="7"/>
  <c r="E60" i="7"/>
  <c r="K60" i="7"/>
  <c r="M21" i="7"/>
  <c r="G21" i="7"/>
  <c r="H46" i="7"/>
  <c r="N46" i="7"/>
  <c r="H5" i="7"/>
  <c r="N5" i="7"/>
  <c r="O30" i="7"/>
  <c r="I30" i="7"/>
  <c r="H63" i="7"/>
  <c r="N63" i="7"/>
  <c r="K7" i="7"/>
  <c r="E7" i="7"/>
  <c r="G17" i="7"/>
  <c r="M17" i="7"/>
  <c r="I18" i="7"/>
  <c r="O18" i="7"/>
  <c r="K59" i="7"/>
  <c r="E59" i="7"/>
  <c r="H22" i="7"/>
  <c r="N22" i="7"/>
  <c r="I47" i="7"/>
  <c r="O47" i="7"/>
  <c r="O6" i="7"/>
  <c r="I6" i="7"/>
  <c r="K34" i="7"/>
  <c r="E34" i="7"/>
  <c r="O64" i="7"/>
  <c r="I64" i="7"/>
  <c r="H18" i="7"/>
  <c r="N18" i="7"/>
  <c r="E22" i="7"/>
  <c r="K22" i="7"/>
  <c r="I23" i="7"/>
  <c r="O23" i="7"/>
  <c r="K51" i="7"/>
  <c r="E51" i="7"/>
  <c r="K10" i="7"/>
  <c r="E10" i="7"/>
  <c r="F35" i="7"/>
  <c r="L35" i="7"/>
  <c r="E68" i="7"/>
  <c r="K68" i="7"/>
  <c r="K43" i="7"/>
  <c r="E43" i="7"/>
  <c r="K23" i="7"/>
  <c r="E23" i="7"/>
  <c r="K27" i="7"/>
  <c r="E27" i="7"/>
  <c r="F52" i="7"/>
  <c r="L52" i="7"/>
  <c r="F11" i="7"/>
  <c r="L11" i="7"/>
  <c r="G36" i="7"/>
  <c r="M36" i="7"/>
  <c r="M70" i="7"/>
  <c r="G70" i="7"/>
  <c r="G25" i="7"/>
  <c r="M25" i="7"/>
  <c r="F28" i="7"/>
  <c r="L28" i="7"/>
  <c r="M53" i="7"/>
  <c r="G53" i="7"/>
  <c r="G12" i="7"/>
  <c r="M12" i="7"/>
  <c r="H37" i="7"/>
  <c r="N37" i="7"/>
  <c r="H71" i="7"/>
  <c r="N71" i="7"/>
  <c r="L78" i="7"/>
  <c r="F78" i="7"/>
  <c r="M29" i="7"/>
  <c r="G29" i="7"/>
  <c r="H54" i="7"/>
  <c r="N54" i="7"/>
  <c r="H13" i="7"/>
  <c r="N13" i="7"/>
  <c r="O38" i="7"/>
  <c r="I38" i="7"/>
  <c r="O72" i="7"/>
  <c r="I72" i="7"/>
  <c r="O69" i="7"/>
  <c r="I69" i="7"/>
  <c r="M5" i="7"/>
  <c r="G5" i="7"/>
  <c r="H30" i="7"/>
  <c r="N30" i="7"/>
  <c r="I55" i="7"/>
  <c r="O55" i="7"/>
  <c r="O14" i="7"/>
  <c r="I14" i="7"/>
  <c r="K42" i="7"/>
  <c r="E42" i="7"/>
  <c r="H79" i="7"/>
  <c r="N79" i="7"/>
  <c r="H53" i="7"/>
  <c r="N53" i="7"/>
  <c r="F74" i="7"/>
  <c r="L74" i="7"/>
  <c r="E61" i="7"/>
  <c r="K61" i="7"/>
  <c r="H6" i="7"/>
  <c r="N6" i="7"/>
  <c r="I31" i="7"/>
  <c r="O31" i="7"/>
  <c r="O61" i="7"/>
  <c r="I61" i="7"/>
  <c r="K18" i="7"/>
  <c r="E18" i="7"/>
  <c r="F43" i="7"/>
  <c r="L43" i="7"/>
  <c r="G8" i="7"/>
  <c r="M8" i="7"/>
  <c r="F66" i="7"/>
  <c r="L66" i="7"/>
  <c r="I7" i="7"/>
  <c r="O7" i="7"/>
  <c r="K35" i="7"/>
  <c r="E35" i="7"/>
  <c r="L62" i="7"/>
  <c r="F62" i="7"/>
  <c r="F19" i="7"/>
  <c r="L19" i="7"/>
  <c r="G44" i="7"/>
  <c r="M44" i="7"/>
  <c r="H59" i="7"/>
  <c r="N59" i="7"/>
  <c r="K11" i="7"/>
  <c r="E11" i="7"/>
  <c r="F36" i="7"/>
  <c r="L36" i="7"/>
  <c r="G63" i="7"/>
  <c r="M63" i="7"/>
  <c r="G20" i="7"/>
  <c r="M20" i="7"/>
  <c r="H45" i="7"/>
  <c r="N45" i="7"/>
  <c r="F12" i="7"/>
  <c r="L12" i="7"/>
  <c r="M37" i="7"/>
  <c r="G37" i="7"/>
  <c r="E69" i="7"/>
  <c r="K69" i="7"/>
  <c r="H21" i="7"/>
  <c r="N21" i="7"/>
  <c r="O46" i="7"/>
  <c r="I46" i="7"/>
  <c r="F27" i="7"/>
  <c r="L27" i="7"/>
  <c r="M13" i="7"/>
  <c r="G13" i="7"/>
  <c r="H38" i="7"/>
  <c r="N38" i="7"/>
  <c r="L70" i="7"/>
  <c r="F70" i="7"/>
  <c r="O22" i="7"/>
  <c r="I22" i="7"/>
  <c r="F51" i="7"/>
  <c r="L51" i="7"/>
  <c r="I15" i="7"/>
  <c r="O15" i="7"/>
  <c r="G57" i="7"/>
  <c r="M57" i="7"/>
  <c r="E6" i="7"/>
  <c r="K6" i="7"/>
  <c r="H14" i="7"/>
  <c r="N14" i="7"/>
  <c r="I39" i="7"/>
  <c r="O39" i="7"/>
  <c r="G71" i="7"/>
  <c r="M71" i="7"/>
  <c r="K26" i="7"/>
  <c r="E26" i="7"/>
  <c r="G52" i="7"/>
  <c r="M52" i="7"/>
</calcChain>
</file>

<file path=xl/sharedStrings.xml><?xml version="1.0" encoding="utf-8"?>
<sst xmlns="http://schemas.openxmlformats.org/spreadsheetml/2006/main" count="2173" uniqueCount="645">
  <si>
    <t>medMz</t>
  </si>
  <si>
    <t>medRt</t>
  </si>
  <si>
    <t>compound</t>
  </si>
  <si>
    <t>30h_indo_+ve_1</t>
  </si>
  <si>
    <t>30h_indo_+ve_2</t>
  </si>
  <si>
    <t>30h_indo_+ve_3</t>
  </si>
  <si>
    <t>30h_No_Drug_1</t>
  </si>
  <si>
    <t>30h_No_Drug_2</t>
  </si>
  <si>
    <t>30h_No_Drug_3</t>
  </si>
  <si>
    <t>58h_indo_+ve_1</t>
  </si>
  <si>
    <t>58h_indo_+ve_2</t>
  </si>
  <si>
    <t>58h_indo_+ve_3</t>
  </si>
  <si>
    <t>58h_No_Drug_1</t>
  </si>
  <si>
    <t>58h_No_Drug_2</t>
  </si>
  <si>
    <t>58h_No_Drug_3</t>
  </si>
  <si>
    <t>68h_indo_+ve_1</t>
  </si>
  <si>
    <t>68h_indo_+ve_2</t>
  </si>
  <si>
    <t>68h_indo_+ve_3</t>
  </si>
  <si>
    <t>68h_No_Drug_1</t>
  </si>
  <si>
    <t>68h_No_Drug_2</t>
  </si>
  <si>
    <t>68h_No_Drug_3</t>
  </si>
  <si>
    <t>78h_indo_+ve_1</t>
  </si>
  <si>
    <t>78h_indo_+ve_2</t>
  </si>
  <si>
    <t>78h_indo_+ve_3</t>
  </si>
  <si>
    <t>78h_No_Drug_1</t>
  </si>
  <si>
    <t>78h_No_Drug_2</t>
  </si>
  <si>
    <t>78h_No_Drug_3</t>
  </si>
  <si>
    <t>88h_indo_+ve_1</t>
  </si>
  <si>
    <t>88h_indo_+ve_2</t>
  </si>
  <si>
    <t>88h_indo_+ve_3</t>
  </si>
  <si>
    <t>88h_No_Drug_1</t>
  </si>
  <si>
    <t>88h_No_Drug_2</t>
  </si>
  <si>
    <t>88h_No_Drug_3</t>
  </si>
  <si>
    <t>indo_+ve_30h_1</t>
  </si>
  <si>
    <t>indo_+ve_30h_2</t>
  </si>
  <si>
    <t>indo_+ve_30h_3</t>
  </si>
  <si>
    <t>indo_+ve_58h_1</t>
  </si>
  <si>
    <t>indo_+ve_58h_2</t>
  </si>
  <si>
    <t>indo_+ve_58h_3</t>
  </si>
  <si>
    <t>indo_+ve_68h_1</t>
  </si>
  <si>
    <t>indo_+ve_68h_2</t>
  </si>
  <si>
    <t>indo_+ve_68h_3</t>
  </si>
  <si>
    <t>indo_+ve_78h_1</t>
  </si>
  <si>
    <t>indo_+ve_78h_2</t>
  </si>
  <si>
    <t>indo_+ve_78h_3</t>
  </si>
  <si>
    <t>indo_+ve_88h_1</t>
  </si>
  <si>
    <t>indo_+ve_88h_2</t>
  </si>
  <si>
    <t>indo_+ve_88h_3</t>
  </si>
  <si>
    <t>No_Drug_30h_1</t>
  </si>
  <si>
    <t>No_Drug_30h_2</t>
  </si>
  <si>
    <t>No_Drug_30h_3</t>
  </si>
  <si>
    <t>No_Drug_58h_1</t>
  </si>
  <si>
    <t>No_Drug_58h_2</t>
  </si>
  <si>
    <t>No_Drug_58h_3</t>
  </si>
  <si>
    <t>No_Drug_68h_1</t>
  </si>
  <si>
    <t>No_Drug_68h_2</t>
  </si>
  <si>
    <t>No_Drug_68h_3</t>
  </si>
  <si>
    <t>No_Drug_78h_1</t>
  </si>
  <si>
    <t>No_Drug_78h_2</t>
  </si>
  <si>
    <t>No_Drug_78h_3</t>
  </si>
  <si>
    <t>No_Drug_88h_1</t>
  </si>
  <si>
    <t>No_Drug_88h_2</t>
  </si>
  <si>
    <t>No_Drug_88h_3</t>
  </si>
  <si>
    <t>Succinate semialdehyde (5*)</t>
  </si>
  <si>
    <t>Proline (1*)</t>
  </si>
  <si>
    <t>Fumarate (1*)</t>
  </si>
  <si>
    <t>4-Aminobutanoate (NPS) (2*)</t>
  </si>
  <si>
    <t>Valine (1*)</t>
  </si>
  <si>
    <t>Threonine (1*)</t>
  </si>
  <si>
    <t>Pyroglutamic acid</t>
  </si>
  <si>
    <t>Pipecolic acid</t>
  </si>
  <si>
    <t>Leucine (1*)</t>
  </si>
  <si>
    <t>Isoleucine (2*)</t>
  </si>
  <si>
    <t>Ornithine (2*)</t>
  </si>
  <si>
    <t>Aspartic Acid (2*)</t>
  </si>
  <si>
    <t>Malate (2*)</t>
  </si>
  <si>
    <t>Threonate</t>
  </si>
  <si>
    <t>Ethanolamine phosphate</t>
  </si>
  <si>
    <t>2-Ketoglutarate (1*)</t>
  </si>
  <si>
    <t>Glutamine (1*)</t>
  </si>
  <si>
    <t>Lysine (1*)</t>
  </si>
  <si>
    <t>Glutamate (1*)</t>
  </si>
  <si>
    <t>O-acetyl-L-serine</t>
  </si>
  <si>
    <t>Methionine (1*)</t>
  </si>
  <si>
    <t>D-Ribose</t>
  </si>
  <si>
    <t>Orotate (1*)</t>
  </si>
  <si>
    <t>Dihydroorotate</t>
  </si>
  <si>
    <t>trans-2-Hydroxycinnamate</t>
  </si>
  <si>
    <t>L-Methionine S-oxide</t>
  </si>
  <si>
    <t>Phenylalanine (New 5*)</t>
  </si>
  <si>
    <t>Phosphoenolpyruvate (1*)</t>
  </si>
  <si>
    <t>Glyceraldehyde 3-phosphate (3*)</t>
  </si>
  <si>
    <t>Dihydroxy-acetone-phosphate</t>
  </si>
  <si>
    <t>sn-Glycerol 3-phosphate (2*)</t>
  </si>
  <si>
    <t>cis-Aconitic acid (1*)</t>
  </si>
  <si>
    <t>Arginine (1*)</t>
  </si>
  <si>
    <t>N-Acetyl-L-aspartate</t>
  </si>
  <si>
    <t>L-Citrulline</t>
  </si>
  <si>
    <t>N-Carbamoyl-L-aspartate</t>
  </si>
  <si>
    <t>myo-Inositol (5*)</t>
  </si>
  <si>
    <t>alpha-D-Glucose</t>
  </si>
  <si>
    <t>L-Galactose</t>
  </si>
  <si>
    <t>D-Fructose</t>
  </si>
  <si>
    <t>Tyrosine (2*)</t>
  </si>
  <si>
    <t>Mannitol</t>
  </si>
  <si>
    <t>3-Phospho-D-glycerate</t>
  </si>
  <si>
    <t>N-Acetyl-L-glutamate</t>
  </si>
  <si>
    <t>Citrate (2*)</t>
  </si>
  <si>
    <t>Gluconate (1*)</t>
  </si>
  <si>
    <t>gamma-L-Glutamyl-D-alanine</t>
  </si>
  <si>
    <t>D-Ribose 5-phosphate</t>
  </si>
  <si>
    <t>VD</t>
  </si>
  <si>
    <t>Glycerophosphoglycerol</t>
  </si>
  <si>
    <t>gamma-L-Glutamyl-L-cysteine</t>
  </si>
  <si>
    <t>D-Glucose 6-phosphate</t>
  </si>
  <si>
    <t>D-Fructose 6-phosphate</t>
  </si>
  <si>
    <t>D-Galactose 6-phosphate</t>
  </si>
  <si>
    <t>1D-myo-Inositol 3-phosphate</t>
  </si>
  <si>
    <t>1-3 (2-3)-diphopshateglycerate (1*)</t>
  </si>
  <si>
    <t>6-Phospho-D-gluconate</t>
  </si>
  <si>
    <t>Glu-Glu</t>
  </si>
  <si>
    <t>2-C-Methyl-D-erythritol 2-4-cyclodiphosphate</t>
  </si>
  <si>
    <t>Orotidine (2*)</t>
  </si>
  <si>
    <t>Sedoheptulose-1/7-phosphate</t>
  </si>
  <si>
    <t>N-Acetyl-aspartyl-glutamate</t>
  </si>
  <si>
    <t>Glutathione (5*)</t>
  </si>
  <si>
    <t>S-Methyl GSH</t>
  </si>
  <si>
    <t>CMP (3*)</t>
  </si>
  <si>
    <t>UMP</t>
  </si>
  <si>
    <t>Cyclic AMP (2*)</t>
  </si>
  <si>
    <t>fructose-1-6-bisphosphate</t>
  </si>
  <si>
    <t>AMP</t>
  </si>
  <si>
    <t>IMP (3*)</t>
  </si>
  <si>
    <t>GMP (New 4*)</t>
  </si>
  <si>
    <t>(R)-S-Lactoylglutathione</t>
  </si>
  <si>
    <t>S-Adenosyl-L-homocysteine</t>
  </si>
  <si>
    <t>dTDP</t>
  </si>
  <si>
    <t>CDP</t>
  </si>
  <si>
    <t>UDP (1*)</t>
  </si>
  <si>
    <t>ADP (1*)</t>
  </si>
  <si>
    <t>IDP (2*)</t>
  </si>
  <si>
    <t>CMP-2-aminoethylphosphonate</t>
  </si>
  <si>
    <t>CDP-ethanolamine</t>
  </si>
  <si>
    <t>dCTP</t>
  </si>
  <si>
    <t>dTTP</t>
  </si>
  <si>
    <t>CTP (New 2*)</t>
  </si>
  <si>
    <t>ATP (New 2*)</t>
  </si>
  <si>
    <t>dATP</t>
  </si>
  <si>
    <t>GTP (1*)</t>
  </si>
  <si>
    <t>Cyclic ADP-ribose</t>
  </si>
  <si>
    <t>ADP-D-ribose</t>
  </si>
  <si>
    <t>UDP-D-galactose</t>
  </si>
  <si>
    <t>GDP-mannose</t>
  </si>
  <si>
    <t>UDP-N-acetyl-D-galactosamine</t>
  </si>
  <si>
    <t>Glutathione disulfide</t>
  </si>
  <si>
    <t>NAD+ (2*)</t>
  </si>
  <si>
    <t>NADP+ (2*)</t>
  </si>
  <si>
    <t>CoA (1*)</t>
  </si>
  <si>
    <t>FAD (2*)</t>
  </si>
  <si>
    <t>Acetyl-CoA (2*)</t>
  </si>
  <si>
    <t>Alanine (3*)</t>
  </si>
  <si>
    <t>Sarcosine</t>
  </si>
  <si>
    <t>Lactate (1*)</t>
  </si>
  <si>
    <t>5-Aminolevulinate</t>
  </si>
  <si>
    <t>Acetylphosphate</t>
  </si>
  <si>
    <t>Pyridoxine</t>
  </si>
  <si>
    <t>pantothenate</t>
  </si>
  <si>
    <t>Inosine</t>
  </si>
  <si>
    <t>D-4--Phosphopantothenate</t>
  </si>
  <si>
    <t>Pantetheine 4--phosphate</t>
  </si>
  <si>
    <t>Riboflavin</t>
  </si>
  <si>
    <t>GDP (2*)</t>
  </si>
  <si>
    <t>FMN (3*)</t>
  </si>
  <si>
    <t>VLSPAD</t>
  </si>
  <si>
    <t>VLSPA</t>
  </si>
  <si>
    <t>VHLTP</t>
  </si>
  <si>
    <t>VHLT</t>
  </si>
  <si>
    <t>VDPVNF</t>
  </si>
  <si>
    <t>VDEVG</t>
  </si>
  <si>
    <t>TSKY</t>
  </si>
  <si>
    <t>TPDAVM</t>
  </si>
  <si>
    <t>TNVK</t>
  </si>
  <si>
    <t>PWTQ</t>
  </si>
  <si>
    <t>PVQA</t>
  </si>
  <si>
    <t>PVQ</t>
  </si>
  <si>
    <t>PVNF</t>
  </si>
  <si>
    <t>PPVQAA</t>
  </si>
  <si>
    <t>PPVQ</t>
  </si>
  <si>
    <t>PNALS</t>
  </si>
  <si>
    <t>PHFD</t>
  </si>
  <si>
    <t>PENF</t>
  </si>
  <si>
    <t>PEEK</t>
  </si>
  <si>
    <t>PEE</t>
  </si>
  <si>
    <t>PE</t>
  </si>
  <si>
    <t>PD</t>
  </si>
  <si>
    <t>PAVH</t>
  </si>
  <si>
    <t>LD</t>
  </si>
  <si>
    <t>HVDPENF</t>
  </si>
  <si>
    <t>HVDD</t>
  </si>
  <si>
    <t>HLD</t>
  </si>
  <si>
    <t>GGEAL</t>
  </si>
  <si>
    <t>GEYG</t>
  </si>
  <si>
    <t>[Geranylgeranyl pyrophosphate]</t>
  </si>
  <si>
    <t>Farnesyl diphosphate</t>
  </si>
  <si>
    <t>78h_NoDrug_2</t>
  </si>
  <si>
    <t>78h_NoDrug_3</t>
  </si>
  <si>
    <t>88h_indo_1</t>
  </si>
  <si>
    <t>88h_indo_2</t>
  </si>
  <si>
    <t>88h_indo_3</t>
  </si>
  <si>
    <t>88h_NoDrug_1</t>
  </si>
  <si>
    <t>88h_NoDrug_2</t>
  </si>
  <si>
    <t>88h_NoDrug_3</t>
  </si>
  <si>
    <t>30h_indo_1</t>
  </si>
  <si>
    <t>30h_indo_3</t>
  </si>
  <si>
    <t>30h_NoDrug_1</t>
  </si>
  <si>
    <t>30h_NoDrug_3</t>
  </si>
  <si>
    <t>58h_indo_1</t>
  </si>
  <si>
    <t>58h_indo_2</t>
  </si>
  <si>
    <t>58h_indo_3</t>
  </si>
  <si>
    <t>58h_NoDrug_1</t>
  </si>
  <si>
    <t>58h_NoDrug_2</t>
  </si>
  <si>
    <t>58h_NoDrug_3</t>
  </si>
  <si>
    <t>68h_indo_1</t>
  </si>
  <si>
    <t>68h_indo_2</t>
  </si>
  <si>
    <t>68h_indo_3</t>
  </si>
  <si>
    <t>68h_NoDrug_1</t>
  </si>
  <si>
    <t>68h_NoDrug_2</t>
  </si>
  <si>
    <t>68h_NoDrug_3</t>
  </si>
  <si>
    <t>78h_indo_1</t>
  </si>
  <si>
    <t>78h_indo_2</t>
  </si>
  <si>
    <t>78h_indo_3</t>
  </si>
  <si>
    <t>78h_NoDrug_1</t>
  </si>
  <si>
    <t>N=1</t>
  </si>
  <si>
    <t>N=2</t>
  </si>
  <si>
    <t xml:space="preserve"> +Indo</t>
  </si>
  <si>
    <t>Untreated</t>
  </si>
  <si>
    <t>N=3</t>
  </si>
  <si>
    <t>Sorbitol</t>
  </si>
  <si>
    <t>Phosphocholine</t>
  </si>
  <si>
    <t>Al-Thr</t>
  </si>
  <si>
    <t>Pro-Ser</t>
  </si>
  <si>
    <t>&amp;gamma;-D-Glutamylglycine</t>
  </si>
  <si>
    <t>VS</t>
  </si>
  <si>
    <t>2-deoxyribose-5-P!</t>
  </si>
  <si>
    <t>Hexose-1-phosphate</t>
  </si>
  <si>
    <t>L-gamma-glutamyl-L-Leucine</t>
  </si>
  <si>
    <t>5\'-S-Methyl-5\'-thioinosine</t>
  </si>
  <si>
    <t>Gly-Pro-Glu</t>
  </si>
  <si>
    <t>Nicotinic acid mononucleotide</t>
  </si>
  <si>
    <t>Glu-Lys-Gln</t>
  </si>
  <si>
    <t>S-(1,2-DICARBOXYETHYL)GLUTATHIONE</t>
  </si>
  <si>
    <t>LysoPE(0:0/18:3)</t>
  </si>
  <si>
    <t>ATP</t>
  </si>
  <si>
    <t>LysoPG(18:0/0:0)</t>
  </si>
  <si>
    <t>LysoPE(0:0/20:4)</t>
  </si>
  <si>
    <t>Proline</t>
  </si>
  <si>
    <t>Fumarate</t>
  </si>
  <si>
    <t>Valine</t>
  </si>
  <si>
    <t>Threonine</t>
  </si>
  <si>
    <t>Leucine</t>
  </si>
  <si>
    <t>2-Ketoglutarate</t>
  </si>
  <si>
    <t>Glutamine</t>
  </si>
  <si>
    <t>Lysine</t>
  </si>
  <si>
    <t>Glutamate</t>
  </si>
  <si>
    <t>Methionine</t>
  </si>
  <si>
    <t>Orotate</t>
  </si>
  <si>
    <t>Phosphoenolpyruvate</t>
  </si>
  <si>
    <t>cis-Aconitic acid</t>
  </si>
  <si>
    <t>Arginine</t>
  </si>
  <si>
    <t>Gluconate</t>
  </si>
  <si>
    <t>UDP</t>
  </si>
  <si>
    <t>ADP</t>
  </si>
  <si>
    <t>GTP</t>
  </si>
  <si>
    <t>CoA</t>
  </si>
  <si>
    <t>Lactate</t>
  </si>
  <si>
    <t>Isoleucine</t>
  </si>
  <si>
    <t>Ornithine</t>
  </si>
  <si>
    <t>Aspartic Acid</t>
  </si>
  <si>
    <t>Malate</t>
  </si>
  <si>
    <t>sn-Glycerol 3-phosphate</t>
  </si>
  <si>
    <t>Tyrosine</t>
  </si>
  <si>
    <t>Citrate</t>
  </si>
  <si>
    <t>1-3-diphopshateglycerate</t>
  </si>
  <si>
    <t>Orotidine</t>
  </si>
  <si>
    <t>Cyclic AMP</t>
  </si>
  <si>
    <t>IDP</t>
  </si>
  <si>
    <t>NAD+</t>
  </si>
  <si>
    <t>NADP+</t>
  </si>
  <si>
    <t>FAD</t>
  </si>
  <si>
    <t>Acetyl-CoA</t>
  </si>
  <si>
    <t>GDP</t>
  </si>
  <si>
    <t>Glyceraldehyde 3-phosphate</t>
  </si>
  <si>
    <t>CMP</t>
  </si>
  <si>
    <t>IMP</t>
  </si>
  <si>
    <t>Alanine</t>
  </si>
  <si>
    <t>FMN</t>
  </si>
  <si>
    <t>Succinate semialdehyde</t>
  </si>
  <si>
    <t>myo-Inositol</t>
  </si>
  <si>
    <t>Glutathione</t>
  </si>
  <si>
    <t>Phenylalanine</t>
  </si>
  <si>
    <t>4-Aminobutanoate</t>
  </si>
  <si>
    <t>gamma-Glutamylglycine</t>
  </si>
  <si>
    <t>5-Methyl-thioinosine</t>
  </si>
  <si>
    <t>GMP</t>
  </si>
  <si>
    <t>Lactoylglutathione</t>
  </si>
  <si>
    <t>CTP</t>
  </si>
  <si>
    <t>2-DOR5P/DOXP</t>
  </si>
  <si>
    <t>T</t>
  </si>
  <si>
    <t>N</t>
  </si>
  <si>
    <t>C</t>
  </si>
  <si>
    <t>A</t>
  </si>
  <si>
    <t>L</t>
  </si>
  <si>
    <t>M</t>
  </si>
  <si>
    <t>P</t>
  </si>
  <si>
    <t>Pyr</t>
  </si>
  <si>
    <t>Gly</t>
  </si>
  <si>
    <t>Pep</t>
  </si>
  <si>
    <t>Iso</t>
  </si>
  <si>
    <t>SugN</t>
  </si>
  <si>
    <t>High</t>
  </si>
  <si>
    <t>Low</t>
  </si>
  <si>
    <t>Category</t>
  </si>
  <si>
    <t>30h_Control_n=1_1</t>
  </si>
  <si>
    <t>30h_Control_n=1_2</t>
  </si>
  <si>
    <t>30h_Control_n=1_3</t>
  </si>
  <si>
    <t>30h_Indolmycin_n=1_1</t>
  </si>
  <si>
    <t>30h_Indolmycin_n=1_2</t>
  </si>
  <si>
    <t>30h_Indolmycin_n=1_3</t>
  </si>
  <si>
    <t>58h_Control_n=1_1</t>
  </si>
  <si>
    <t>58h_Control_n=1_2</t>
  </si>
  <si>
    <t>58h_Control_n=1_3</t>
  </si>
  <si>
    <t>58h_Indolmycin_n=1_1</t>
  </si>
  <si>
    <t>58h_Indolmycin_n=1_2</t>
  </si>
  <si>
    <t>58h_Indolmycin_n=1_3</t>
  </si>
  <si>
    <t>68h_Control_n=1_1</t>
  </si>
  <si>
    <t>68h_Control_n=1_3</t>
  </si>
  <si>
    <t>68h_Indolmycin_n=1_1</t>
  </si>
  <si>
    <t>68h_Indolmycin_n=1_2</t>
  </si>
  <si>
    <t>68h_Indolmycin_n=1_3</t>
  </si>
  <si>
    <t>78h_Control_n=1_1</t>
  </si>
  <si>
    <t>78h_Control_n=1_2</t>
  </si>
  <si>
    <t>78h_Control_n=1_3</t>
  </si>
  <si>
    <t>78h_Indolmycin_n=1_1</t>
  </si>
  <si>
    <t>78h_Indolmycin_n=1_2</t>
  </si>
  <si>
    <t>78h_Indolmycin_n=1_3</t>
  </si>
  <si>
    <t>88h_Control_n=1_1</t>
  </si>
  <si>
    <t>88h_Control_n=1_2</t>
  </si>
  <si>
    <t>88h_Control_n=1_3</t>
  </si>
  <si>
    <t>88h_Indolmycin_n=1_1</t>
  </si>
  <si>
    <t>88h_Indolmycin_n=1_2</t>
  </si>
  <si>
    <t>88h_Indolmycin_n=1_3</t>
  </si>
  <si>
    <t>30h_Control_n=2_1</t>
  </si>
  <si>
    <t>30h_Control_n=2_2</t>
  </si>
  <si>
    <t>30h_Control_n=2_3</t>
  </si>
  <si>
    <t>30h_Indolmycin_n=2_1</t>
  </si>
  <si>
    <t>30h_Indolmycin_n=2_2</t>
  </si>
  <si>
    <t>30h_Indolmycin_n=2_3</t>
  </si>
  <si>
    <t>58h_Control_n=2_1</t>
  </si>
  <si>
    <t>58h_Control_n=2_2</t>
  </si>
  <si>
    <t>58h_Control_n=2_3</t>
  </si>
  <si>
    <t>58h_Indolmycin_n=2_1</t>
  </si>
  <si>
    <t>58h_Indolmycin_n=2_2</t>
  </si>
  <si>
    <t>58h_Indolmycin_n=2_3</t>
  </si>
  <si>
    <t>68h_Control_n=2_1</t>
  </si>
  <si>
    <t>68h_Control_n=2_2</t>
  </si>
  <si>
    <t>68h_Control_n=2_3</t>
  </si>
  <si>
    <t>68h_Indolmycin_n=2_1</t>
  </si>
  <si>
    <t>68h_Indolmycin_n=2_2</t>
  </si>
  <si>
    <t>68h_Indolmycin_n=2_3</t>
  </si>
  <si>
    <t>78h_Control_n=2_1</t>
  </si>
  <si>
    <t>78h_Control_n=2_2</t>
  </si>
  <si>
    <t>78h_Control_n=2_3</t>
  </si>
  <si>
    <t>78h_Indolmycin_n=2_1</t>
  </si>
  <si>
    <t>78h_Indolmycin_n=2_2</t>
  </si>
  <si>
    <t>78h_Indolmycin_n=2_3</t>
  </si>
  <si>
    <t>88h_Control_n=2_1</t>
  </si>
  <si>
    <t>88h_Control_n=2_2</t>
  </si>
  <si>
    <t>88h_Control_n=2_3</t>
  </si>
  <si>
    <t>88h_Indolmycin_n=2_1</t>
  </si>
  <si>
    <t>88h_Indolmycin_n=2_2</t>
  </si>
  <si>
    <t>88h_Indolmycin_n=2_3</t>
  </si>
  <si>
    <t>30h_Control_n=3_1</t>
  </si>
  <si>
    <t>30h_Control_n=3_2</t>
  </si>
  <si>
    <t>30h_Indolmycin_n=3_1</t>
  </si>
  <si>
    <t>30h_Indolmycin_n=3_2</t>
  </si>
  <si>
    <t>58h_Control_n=3_1</t>
  </si>
  <si>
    <t>58h_Control_n=3_2</t>
  </si>
  <si>
    <t>58h_Control_n=3_3</t>
  </si>
  <si>
    <t>58h_Indolmycin_n=3_1</t>
  </si>
  <si>
    <t>58h_Indolmycin_n=3_2</t>
  </si>
  <si>
    <t>58h_Indolmycin_n=3_3</t>
  </si>
  <si>
    <t>68h_Control_n=3_1</t>
  </si>
  <si>
    <t>68h_Control_n=3_2</t>
  </si>
  <si>
    <t>68h_Control_n=3_3</t>
  </si>
  <si>
    <t>68h_Indolmycin_n=3_1</t>
  </si>
  <si>
    <t>68h_Indolmycin_n=3_2</t>
  </si>
  <si>
    <t>68h_Indolmycin_n=3_3</t>
  </si>
  <si>
    <t>78h_Control_n=3_1</t>
  </si>
  <si>
    <t>78h_Control_n=3_2</t>
  </si>
  <si>
    <t>78h_Control_n=3_3</t>
  </si>
  <si>
    <t>78h_Indolmycin_n=3_1</t>
  </si>
  <si>
    <t>78h_Indolmycin_n=3_2</t>
  </si>
  <si>
    <t>78h_Indolmycin_n=3_3</t>
  </si>
  <si>
    <t>88h_Control_n=3_1</t>
  </si>
  <si>
    <t>88h_Control_n=3_2</t>
  </si>
  <si>
    <t>88h_Control_n=3_3</t>
  </si>
  <si>
    <t>88h_Indolmycin_n=3_1</t>
  </si>
  <si>
    <t>88h_Indolmycin_n=3_2</t>
  </si>
  <si>
    <t>88h_Indolmycin_n=3_3</t>
  </si>
  <si>
    <t>Sample name</t>
  </si>
  <si>
    <t>Succinic acid semialdehyde</t>
  </si>
  <si>
    <t>C00232</t>
  </si>
  <si>
    <t>L-Proline</t>
  </si>
  <si>
    <t>C00148</t>
  </si>
  <si>
    <t>Fumaric acid</t>
  </si>
  <si>
    <t>C00122</t>
  </si>
  <si>
    <t>Gamma-Aminobutyric acid</t>
  </si>
  <si>
    <t>C00334</t>
  </si>
  <si>
    <t>L-Valine</t>
  </si>
  <si>
    <t>C00183</t>
  </si>
  <si>
    <t>L-Threonine</t>
  </si>
  <si>
    <t>C00188</t>
  </si>
  <si>
    <t>C01879</t>
  </si>
  <si>
    <t>C00408</t>
  </si>
  <si>
    <t>L-Leucine</t>
  </si>
  <si>
    <t>C00123</t>
  </si>
  <si>
    <t>L-Isoleucine</t>
  </si>
  <si>
    <t>C00407</t>
  </si>
  <si>
    <t>C00077</t>
  </si>
  <si>
    <t>L-Aspartic acid</t>
  </si>
  <si>
    <t>C00049</t>
  </si>
  <si>
    <t>L-Malic acid</t>
  </si>
  <si>
    <t>C00149</t>
  </si>
  <si>
    <t>Threonic acid</t>
  </si>
  <si>
    <t>C01620</t>
  </si>
  <si>
    <t>O-Phosphoethanolamine</t>
  </si>
  <si>
    <t>C00346</t>
  </si>
  <si>
    <t>Oxoglutaric acid</t>
  </si>
  <si>
    <t>C00026</t>
  </si>
  <si>
    <t>L-Glutamine</t>
  </si>
  <si>
    <t>C00064</t>
  </si>
  <si>
    <t>L-Lysine</t>
  </si>
  <si>
    <t>C00047</t>
  </si>
  <si>
    <t>L-Glutamic acid</t>
  </si>
  <si>
    <t>C00025</t>
  </si>
  <si>
    <t>O-Acetylserine</t>
  </si>
  <si>
    <t>C00979</t>
  </si>
  <si>
    <t>L-Methionine</t>
  </si>
  <si>
    <t>C00073</t>
  </si>
  <si>
    <t>C00121</t>
  </si>
  <si>
    <t>Orotic acid</t>
  </si>
  <si>
    <t>C00295</t>
  </si>
  <si>
    <t>4,5-Dihydroorotic acid</t>
  </si>
  <si>
    <t>C00337</t>
  </si>
  <si>
    <t>2-Hydroxycinnamic acid</t>
  </si>
  <si>
    <t>C01772</t>
  </si>
  <si>
    <t>C02989</t>
  </si>
  <si>
    <t>L-Phenylalanine</t>
  </si>
  <si>
    <t>C00079</t>
  </si>
  <si>
    <t>Phosphoenolpyruvic acid</t>
  </si>
  <si>
    <t>C00074</t>
  </si>
  <si>
    <t>D-Glyceraldehyde 3-phosphate</t>
  </si>
  <si>
    <t>C00661</t>
  </si>
  <si>
    <t>Dihydroxyacetone phosphate</t>
  </si>
  <si>
    <t>C00111</t>
  </si>
  <si>
    <t>Glycerol 3-phosphate</t>
  </si>
  <si>
    <t>C00093</t>
  </si>
  <si>
    <t>C00417</t>
  </si>
  <si>
    <t>L-Arginine</t>
  </si>
  <si>
    <t>C00062</t>
  </si>
  <si>
    <t>N-Acetyl-L-aspartic acid</t>
  </si>
  <si>
    <t>C01042</t>
  </si>
  <si>
    <t>Citrulline</t>
  </si>
  <si>
    <t>C00327</t>
  </si>
  <si>
    <t>Ureidosuccinic acid</t>
  </si>
  <si>
    <t>C00438</t>
  </si>
  <si>
    <t>C00137</t>
  </si>
  <si>
    <t>Alpha-D-Glucose</t>
  </si>
  <si>
    <t>C00267</t>
  </si>
  <si>
    <t>C01825</t>
  </si>
  <si>
    <t>C02336</t>
  </si>
  <si>
    <t>L-Tyrosine</t>
  </si>
  <si>
    <t>C00082</t>
  </si>
  <si>
    <t>C00794</t>
  </si>
  <si>
    <t>C00392</t>
  </si>
  <si>
    <t>Phosphorylcholine</t>
  </si>
  <si>
    <t>C00588</t>
  </si>
  <si>
    <t>3-Phosphoglyceric acid</t>
  </si>
  <si>
    <t>C00597</t>
  </si>
  <si>
    <t>N-Acetylglutamic acid</t>
  </si>
  <si>
    <t>C00624</t>
  </si>
  <si>
    <t>C00107</t>
  </si>
  <si>
    <t>Citric acid</t>
  </si>
  <si>
    <t>C00158</t>
  </si>
  <si>
    <t>Gluconic acid</t>
  </si>
  <si>
    <t>C00257</t>
  </si>
  <si>
    <t>Prolyl-Serine</t>
  </si>
  <si>
    <t>Glutamylglycine</t>
  </si>
  <si>
    <t>Deoxyribose 5-phosphate</t>
  </si>
  <si>
    <t>C00673</t>
  </si>
  <si>
    <t>C00117</t>
  </si>
  <si>
    <t>1-Acyl-sn-glycero-3-phosphoglycerol</t>
  </si>
  <si>
    <t>C18126</t>
  </si>
  <si>
    <t>gamma-Glutamylcysteine</t>
  </si>
  <si>
    <t>C00669</t>
  </si>
  <si>
    <t>Glucose 6-phosphate</t>
  </si>
  <si>
    <t>C00668</t>
  </si>
  <si>
    <t>Fructose 6-phosphate</t>
  </si>
  <si>
    <t>C00085</t>
  </si>
  <si>
    <t>C01113</t>
  </si>
  <si>
    <t>C04006</t>
  </si>
  <si>
    <t>C01094</t>
  </si>
  <si>
    <t>L-gamma-glutamyl-L-leucine</t>
  </si>
  <si>
    <t>NA</t>
  </si>
  <si>
    <t>6-Phosphogluconic acid</t>
  </si>
  <si>
    <t>C00345</t>
  </si>
  <si>
    <t>Glutamylglutamic acid</t>
  </si>
  <si>
    <t>2-C-Methyl-D-erythritol 2,4-cyclodiphosphate</t>
  </si>
  <si>
    <t>C11453</t>
  </si>
  <si>
    <t>C01103</t>
  </si>
  <si>
    <t>D-Sedoheptulose 7-phosphate</t>
  </si>
  <si>
    <t>C00281</t>
  </si>
  <si>
    <t>C00170</t>
  </si>
  <si>
    <t>C00051</t>
  </si>
  <si>
    <t>C14180</t>
  </si>
  <si>
    <t>Cytidine monophosphate</t>
  </si>
  <si>
    <t>C00055</t>
  </si>
  <si>
    <t>Uridine 5'-monophosphate</t>
  </si>
  <si>
    <t>C00105</t>
  </si>
  <si>
    <t>C00575</t>
  </si>
  <si>
    <t>C01185</t>
  </si>
  <si>
    <t>Fructose 1,6-bisphosphate</t>
  </si>
  <si>
    <t>C00354</t>
  </si>
  <si>
    <t>Adenosine monophosphate</t>
  </si>
  <si>
    <t>C00020</t>
  </si>
  <si>
    <t>Inosinic acid</t>
  </si>
  <si>
    <t>C00130</t>
  </si>
  <si>
    <t>Guanosine monophosphate</t>
  </si>
  <si>
    <t>C00144</t>
  </si>
  <si>
    <t>S-Lactoylglutathione</t>
  </si>
  <si>
    <t>C03451</t>
  </si>
  <si>
    <t>S-Adenosylhomocysteine</t>
  </si>
  <si>
    <t>C00021</t>
  </si>
  <si>
    <t>C00363</t>
  </si>
  <si>
    <t>C00112</t>
  </si>
  <si>
    <t>Uridine 5'-diphosphate</t>
  </si>
  <si>
    <t>C00015</t>
  </si>
  <si>
    <t>C00008</t>
  </si>
  <si>
    <t>C00104</t>
  </si>
  <si>
    <t>CDP-Ethanolamine</t>
  </si>
  <si>
    <t>C00570</t>
  </si>
  <si>
    <t>C00458</t>
  </si>
  <si>
    <t>LysoPE(0:0/18:3(6Z,9Z,12Z))</t>
  </si>
  <si>
    <t>Thymidine 5'-triphosphate</t>
  </si>
  <si>
    <t>C00459</t>
  </si>
  <si>
    <t>Cytidine triphosphate</t>
  </si>
  <si>
    <t>C00063</t>
  </si>
  <si>
    <t>Adenosine triphosphate</t>
  </si>
  <si>
    <t>C00002</t>
  </si>
  <si>
    <t>Deoxyadenosine triphosphate</t>
  </si>
  <si>
    <t>C00131</t>
  </si>
  <si>
    <t>LysoPE(0:0/20:4(5Z,8Z,11Z,14Z))</t>
  </si>
  <si>
    <t>Guanosine triphosphate</t>
  </si>
  <si>
    <t>C00044</t>
  </si>
  <si>
    <t>Adenosine diphosphate ribose</t>
  </si>
  <si>
    <t>C00301</t>
  </si>
  <si>
    <t>Uridine diphosphategalactose</t>
  </si>
  <si>
    <t>C00052</t>
  </si>
  <si>
    <t>Guanosine diphosphate mannose</t>
  </si>
  <si>
    <t>C00096</t>
  </si>
  <si>
    <t>G10611</t>
  </si>
  <si>
    <t>Oxidized glutathione</t>
  </si>
  <si>
    <t>C00127</t>
  </si>
  <si>
    <t>NAD</t>
  </si>
  <si>
    <t>C00003</t>
  </si>
  <si>
    <t>NADP</t>
  </si>
  <si>
    <t>C00006</t>
  </si>
  <si>
    <t>Coenzyme A</t>
  </si>
  <si>
    <t>C00010</t>
  </si>
  <si>
    <t>C00016</t>
  </si>
  <si>
    <t>C00024</t>
  </si>
  <si>
    <t>L-Alanine</t>
  </si>
  <si>
    <t>C00041</t>
  </si>
  <si>
    <t>C00213</t>
  </si>
  <si>
    <t>L-Lactic acid</t>
  </si>
  <si>
    <t>C00186</t>
  </si>
  <si>
    <t>5-Aminolevulinic acid</t>
  </si>
  <si>
    <t>C00430</t>
  </si>
  <si>
    <t>C00227</t>
  </si>
  <si>
    <t>C00314</t>
  </si>
  <si>
    <t>Pantothenic acid</t>
  </si>
  <si>
    <t>C00864</t>
  </si>
  <si>
    <t>C00294</t>
  </si>
  <si>
    <t>D-4'-Phosphopantothenate</t>
  </si>
  <si>
    <t>C03492</t>
  </si>
  <si>
    <t>C00255</t>
  </si>
  <si>
    <t>Guanosine diphosphate</t>
  </si>
  <si>
    <t>C00035</t>
  </si>
  <si>
    <t>Flavin Mononucleotide</t>
  </si>
  <si>
    <t>C00061</t>
  </si>
  <si>
    <t>Geranylgeranyl-PP</t>
  </si>
  <si>
    <t>C00353</t>
  </si>
  <si>
    <t>Farnesyl pyrophosphate</t>
  </si>
  <si>
    <t>C00448</t>
  </si>
  <si>
    <t>Alanyl-theronine</t>
  </si>
  <si>
    <t>Glutamyl-D-alanine</t>
  </si>
  <si>
    <t>Fructose-1-phosphate</t>
  </si>
  <si>
    <t>1-3-Bisphosphoglycerate</t>
  </si>
  <si>
    <t>Methyl-thioinosine</t>
  </si>
  <si>
    <t>Methyl glutathione</t>
  </si>
  <si>
    <t>succinyl-GLUTATHIONE</t>
  </si>
  <si>
    <t>Pantetheine 4-phosphate</t>
  </si>
  <si>
    <t>C01960</t>
  </si>
  <si>
    <t>C01134</t>
  </si>
  <si>
    <t>C13050</t>
  </si>
  <si>
    <t>C00236</t>
  </si>
  <si>
    <t>KEGG ID</t>
  </si>
  <si>
    <t>mz</t>
  </si>
  <si>
    <t>RT</t>
  </si>
  <si>
    <t>Tab</t>
  </si>
  <si>
    <t>Technical Av</t>
  </si>
  <si>
    <t>Ratios</t>
  </si>
  <si>
    <t>Log2 Ratio</t>
  </si>
  <si>
    <t>Heatmap Format</t>
  </si>
  <si>
    <t>Study Design</t>
  </si>
  <si>
    <t>Metabolite ion counts from biological repeat n = 1</t>
  </si>
  <si>
    <t>Metabolite ion counts from biological repeat n = 2</t>
  </si>
  <si>
    <t>Metabolite ion counts from biological repeat n = 3</t>
  </si>
  <si>
    <t>The ratio for each metabolite ion count was determined (indolmycin treated / untreated)</t>
  </si>
  <si>
    <t xml:space="preserve">The mean determined across technical repeats for each biological repeat </t>
  </si>
  <si>
    <t>Indolmycin treated/untreated metabolite ratios were log2 transformed</t>
  </si>
  <si>
    <t>The mean and standard devidation across three independent biological repeats were determined</t>
  </si>
  <si>
    <t>The finalised mean metaboilte ratios were formatted for heatmap plotting</t>
  </si>
  <si>
    <t>The finalised dataset which corresponds to the uploaded data found at Metabolomics Workbench</t>
  </si>
  <si>
    <t>Finalised Mean + SD</t>
  </si>
  <si>
    <t>Column Headers</t>
  </si>
  <si>
    <t>category</t>
  </si>
  <si>
    <t>the mass to charge ratio of a metabolite</t>
  </si>
  <si>
    <t>the observed retention time of a metabolite</t>
  </si>
  <si>
    <t>metabolite identification</t>
  </si>
  <si>
    <t>the class of metabolite used for heatmap grouping (e.g. A = Amino acid)</t>
  </si>
  <si>
    <t>Mean log2 ratio (indolmycin treated/untreated)</t>
  </si>
  <si>
    <t>Standard Deviation</t>
  </si>
  <si>
    <t>(hr)</t>
  </si>
  <si>
    <t>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0" borderId="0" xfId="0" applyFill="1" applyBorder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C23"/>
  <sheetViews>
    <sheetView tabSelected="1" workbookViewId="0">
      <selection activeCell="G26" sqref="G26"/>
    </sheetView>
  </sheetViews>
  <sheetFormatPr baseColWidth="10" defaultColWidth="8.83203125" defaultRowHeight="15" x14ac:dyDescent="0.2"/>
  <cols>
    <col min="2" max="2" width="20.6640625" customWidth="1"/>
  </cols>
  <sheetData>
    <row r="6" spans="2:3" x14ac:dyDescent="0.2">
      <c r="B6" s="4" t="s">
        <v>619</v>
      </c>
    </row>
    <row r="7" spans="2:3" x14ac:dyDescent="0.2">
      <c r="B7" s="4" t="s">
        <v>232</v>
      </c>
      <c r="C7" s="5" t="s">
        <v>625</v>
      </c>
    </row>
    <row r="8" spans="2:3" x14ac:dyDescent="0.2">
      <c r="B8" s="4" t="s">
        <v>233</v>
      </c>
      <c r="C8" s="5" t="s">
        <v>626</v>
      </c>
    </row>
    <row r="9" spans="2:3" x14ac:dyDescent="0.2">
      <c r="B9" s="4" t="s">
        <v>236</v>
      </c>
      <c r="C9" s="5" t="s">
        <v>627</v>
      </c>
    </row>
    <row r="10" spans="2:3" x14ac:dyDescent="0.2">
      <c r="B10" s="4" t="s">
        <v>620</v>
      </c>
      <c r="C10" s="5" t="s">
        <v>629</v>
      </c>
    </row>
    <row r="11" spans="2:3" x14ac:dyDescent="0.2">
      <c r="B11" s="4" t="s">
        <v>621</v>
      </c>
      <c r="C11" s="5" t="s">
        <v>628</v>
      </c>
    </row>
    <row r="12" spans="2:3" x14ac:dyDescent="0.2">
      <c r="B12" s="4" t="s">
        <v>622</v>
      </c>
      <c r="C12" s="5" t="s">
        <v>630</v>
      </c>
    </row>
    <row r="13" spans="2:3" x14ac:dyDescent="0.2">
      <c r="B13" s="4" t="s">
        <v>634</v>
      </c>
      <c r="C13" s="5" t="s">
        <v>631</v>
      </c>
    </row>
    <row r="14" spans="2:3" x14ac:dyDescent="0.2">
      <c r="B14" s="4" t="s">
        <v>623</v>
      </c>
      <c r="C14" s="5" t="s">
        <v>632</v>
      </c>
    </row>
    <row r="15" spans="2:3" x14ac:dyDescent="0.2">
      <c r="B15" s="4" t="s">
        <v>624</v>
      </c>
      <c r="C15" s="5" t="s">
        <v>633</v>
      </c>
    </row>
    <row r="18" spans="2:3" x14ac:dyDescent="0.2">
      <c r="B18" s="4" t="s">
        <v>635</v>
      </c>
    </row>
    <row r="20" spans="2:3" x14ac:dyDescent="0.2">
      <c r="B20" s="4" t="s">
        <v>0</v>
      </c>
      <c r="C20" s="5" t="s">
        <v>637</v>
      </c>
    </row>
    <row r="21" spans="2:3" x14ac:dyDescent="0.2">
      <c r="B21" s="4" t="s">
        <v>1</v>
      </c>
      <c r="C21" s="5" t="s">
        <v>638</v>
      </c>
    </row>
    <row r="22" spans="2:3" x14ac:dyDescent="0.2">
      <c r="B22" s="4" t="s">
        <v>2</v>
      </c>
      <c r="C22" s="5" t="s">
        <v>639</v>
      </c>
    </row>
    <row r="23" spans="2:3" x14ac:dyDescent="0.2">
      <c r="B23" s="4" t="s">
        <v>636</v>
      </c>
      <c r="C23" s="5" t="s">
        <v>64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M159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4" max="4" width="25.83203125" customWidth="1"/>
  </cols>
  <sheetData>
    <row r="1" spans="1:91" x14ac:dyDescent="0.2">
      <c r="A1" t="s">
        <v>617</v>
      </c>
      <c r="B1" t="s">
        <v>618</v>
      </c>
      <c r="C1" t="s">
        <v>616</v>
      </c>
      <c r="D1" t="s">
        <v>409</v>
      </c>
      <c r="E1" t="s">
        <v>325</v>
      </c>
      <c r="F1" t="s">
        <v>326</v>
      </c>
      <c r="G1" t="s">
        <v>327</v>
      </c>
      <c r="H1" t="s">
        <v>322</v>
      </c>
      <c r="I1" t="s">
        <v>323</v>
      </c>
      <c r="J1" t="s">
        <v>324</v>
      </c>
      <c r="K1" t="s">
        <v>331</v>
      </c>
      <c r="L1" t="s">
        <v>332</v>
      </c>
      <c r="M1" t="s">
        <v>333</v>
      </c>
      <c r="N1" t="s">
        <v>328</v>
      </c>
      <c r="O1" t="s">
        <v>329</v>
      </c>
      <c r="P1" t="s">
        <v>330</v>
      </c>
      <c r="Q1" t="s">
        <v>336</v>
      </c>
      <c r="R1" t="s">
        <v>337</v>
      </c>
      <c r="S1" t="s">
        <v>338</v>
      </c>
      <c r="T1" t="s">
        <v>334</v>
      </c>
      <c r="U1" t="s">
        <v>335</v>
      </c>
      <c r="V1" t="s">
        <v>342</v>
      </c>
      <c r="W1" t="s">
        <v>343</v>
      </c>
      <c r="X1" t="s">
        <v>344</v>
      </c>
      <c r="Y1" t="s">
        <v>339</v>
      </c>
      <c r="Z1" t="s">
        <v>340</v>
      </c>
      <c r="AA1" t="s">
        <v>341</v>
      </c>
      <c r="AB1" t="s">
        <v>348</v>
      </c>
      <c r="AC1" t="s">
        <v>349</v>
      </c>
      <c r="AD1" t="s">
        <v>350</v>
      </c>
      <c r="AE1" t="s">
        <v>345</v>
      </c>
      <c r="AF1" t="s">
        <v>346</v>
      </c>
      <c r="AG1" t="s">
        <v>347</v>
      </c>
      <c r="AH1" t="s">
        <v>354</v>
      </c>
      <c r="AI1" t="s">
        <v>355</v>
      </c>
      <c r="AJ1" t="s">
        <v>356</v>
      </c>
      <c r="AK1" t="s">
        <v>351</v>
      </c>
      <c r="AL1" t="s">
        <v>352</v>
      </c>
      <c r="AM1" t="s">
        <v>353</v>
      </c>
      <c r="AN1" t="s">
        <v>360</v>
      </c>
      <c r="AO1" t="s">
        <v>361</v>
      </c>
      <c r="AP1" t="s">
        <v>362</v>
      </c>
      <c r="AQ1" t="s">
        <v>357</v>
      </c>
      <c r="AR1" t="s">
        <v>358</v>
      </c>
      <c r="AS1" t="s">
        <v>359</v>
      </c>
      <c r="AT1" t="s">
        <v>366</v>
      </c>
      <c r="AU1" t="s">
        <v>367</v>
      </c>
      <c r="AV1" t="s">
        <v>368</v>
      </c>
      <c r="AW1" t="s">
        <v>363</v>
      </c>
      <c r="AX1" t="s">
        <v>364</v>
      </c>
      <c r="AY1" t="s">
        <v>365</v>
      </c>
      <c r="AZ1" t="s">
        <v>372</v>
      </c>
      <c r="BA1" t="s">
        <v>373</v>
      </c>
      <c r="BB1" t="s">
        <v>374</v>
      </c>
      <c r="BC1" t="s">
        <v>369</v>
      </c>
      <c r="BD1" t="s">
        <v>370</v>
      </c>
      <c r="BE1" t="s">
        <v>371</v>
      </c>
      <c r="BF1" t="s">
        <v>378</v>
      </c>
      <c r="BG1" t="s">
        <v>379</v>
      </c>
      <c r="BH1" t="s">
        <v>380</v>
      </c>
      <c r="BI1" t="s">
        <v>375</v>
      </c>
      <c r="BJ1" t="s">
        <v>376</v>
      </c>
      <c r="BK1" t="s">
        <v>377</v>
      </c>
      <c r="BL1" t="s">
        <v>383</v>
      </c>
      <c r="BM1" t="s">
        <v>384</v>
      </c>
      <c r="BN1" t="s">
        <v>381</v>
      </c>
      <c r="BO1" t="s">
        <v>382</v>
      </c>
      <c r="BP1" t="s">
        <v>388</v>
      </c>
      <c r="BQ1" t="s">
        <v>389</v>
      </c>
      <c r="BR1" t="s">
        <v>390</v>
      </c>
      <c r="BS1" t="s">
        <v>385</v>
      </c>
      <c r="BT1" t="s">
        <v>386</v>
      </c>
      <c r="BU1" t="s">
        <v>387</v>
      </c>
      <c r="BV1" t="s">
        <v>394</v>
      </c>
      <c r="BW1" t="s">
        <v>395</v>
      </c>
      <c r="BX1" t="s">
        <v>396</v>
      </c>
      <c r="BY1" t="s">
        <v>391</v>
      </c>
      <c r="BZ1" t="s">
        <v>392</v>
      </c>
      <c r="CA1" t="s">
        <v>393</v>
      </c>
      <c r="CB1" t="s">
        <v>400</v>
      </c>
      <c r="CC1" t="s">
        <v>401</v>
      </c>
      <c r="CD1" t="s">
        <v>402</v>
      </c>
      <c r="CE1" t="s">
        <v>397</v>
      </c>
      <c r="CF1" t="s">
        <v>398</v>
      </c>
      <c r="CG1" t="s">
        <v>399</v>
      </c>
      <c r="CH1" t="s">
        <v>406</v>
      </c>
      <c r="CI1" t="s">
        <v>407</v>
      </c>
      <c r="CJ1" t="s">
        <v>408</v>
      </c>
      <c r="CK1" t="s">
        <v>403</v>
      </c>
      <c r="CL1" t="s">
        <v>404</v>
      </c>
      <c r="CM1" t="s">
        <v>405</v>
      </c>
    </row>
    <row r="2" spans="1:91" x14ac:dyDescent="0.2">
      <c r="A2">
        <v>101.0244</v>
      </c>
      <c r="B2">
        <v>15.54819</v>
      </c>
      <c r="C2" t="s">
        <v>411</v>
      </c>
      <c r="D2" t="s">
        <v>410</v>
      </c>
      <c r="E2">
        <v>160646.29999999999</v>
      </c>
      <c r="F2">
        <v>110286.2</v>
      </c>
      <c r="G2">
        <v>164881.9</v>
      </c>
      <c r="H2">
        <v>123222.7</v>
      </c>
      <c r="I2">
        <v>163416.79999999999</v>
      </c>
      <c r="J2">
        <v>118194.2</v>
      </c>
      <c r="K2">
        <v>60812.01</v>
      </c>
      <c r="L2">
        <v>34576.68</v>
      </c>
      <c r="M2">
        <v>56315.11</v>
      </c>
      <c r="N2">
        <v>53879.360000000001</v>
      </c>
      <c r="O2">
        <v>52938.55</v>
      </c>
      <c r="P2">
        <v>75964.160000000003</v>
      </c>
      <c r="Q2">
        <v>62672.03</v>
      </c>
      <c r="R2">
        <v>45752.78</v>
      </c>
      <c r="S2">
        <v>46279.28</v>
      </c>
      <c r="T2">
        <v>73096.149999999994</v>
      </c>
      <c r="U2">
        <v>69649.55</v>
      </c>
      <c r="V2">
        <v>102339.1</v>
      </c>
      <c r="W2">
        <v>101160.9</v>
      </c>
      <c r="X2">
        <v>92694.25</v>
      </c>
      <c r="Y2">
        <v>111729.60000000001</v>
      </c>
      <c r="Z2">
        <v>84033.42</v>
      </c>
      <c r="AA2">
        <v>112434.4</v>
      </c>
      <c r="AB2">
        <v>73318.52</v>
      </c>
      <c r="AC2">
        <v>86186.1</v>
      </c>
      <c r="AD2">
        <v>76486.66</v>
      </c>
      <c r="AE2">
        <v>66188.84</v>
      </c>
      <c r="AF2">
        <v>101932.7</v>
      </c>
      <c r="AG2">
        <v>70550.84</v>
      </c>
      <c r="AH2">
        <v>75631.929999999993</v>
      </c>
      <c r="AI2">
        <v>77828.12</v>
      </c>
      <c r="AJ2">
        <v>71413.95</v>
      </c>
      <c r="AK2">
        <v>80491.77</v>
      </c>
      <c r="AL2">
        <v>67247.92</v>
      </c>
      <c r="AM2">
        <v>80612.3</v>
      </c>
      <c r="AN2">
        <v>31695.18</v>
      </c>
      <c r="AO2">
        <v>28600.87</v>
      </c>
      <c r="AP2">
        <v>28565.78</v>
      </c>
      <c r="AQ2">
        <v>49188.29</v>
      </c>
      <c r="AR2">
        <v>40371.360000000001</v>
      </c>
      <c r="AS2">
        <v>42695.02</v>
      </c>
      <c r="AT2">
        <v>26771.87</v>
      </c>
      <c r="AU2">
        <v>32543.58</v>
      </c>
      <c r="AV2">
        <v>31409.05</v>
      </c>
      <c r="AW2">
        <v>38260.699999999997</v>
      </c>
      <c r="AX2">
        <v>38065.160000000003</v>
      </c>
      <c r="AY2">
        <v>34985.269999999997</v>
      </c>
      <c r="AZ2">
        <v>85482.95</v>
      </c>
      <c r="BA2">
        <v>97210.43</v>
      </c>
      <c r="BB2">
        <v>83459.03</v>
      </c>
      <c r="BC2">
        <v>79261.13</v>
      </c>
      <c r="BD2">
        <v>90816.43</v>
      </c>
      <c r="BE2">
        <v>130315.2</v>
      </c>
      <c r="BF2">
        <v>73092.789999999994</v>
      </c>
      <c r="BG2">
        <v>79205.88</v>
      </c>
      <c r="BH2">
        <v>91796.35</v>
      </c>
      <c r="BI2">
        <v>114603</v>
      </c>
      <c r="BJ2">
        <v>109151.6</v>
      </c>
      <c r="BK2">
        <v>136841.70000000001</v>
      </c>
      <c r="BL2">
        <v>65885.13</v>
      </c>
      <c r="BM2">
        <v>92595.71</v>
      </c>
      <c r="BN2">
        <v>88035.85</v>
      </c>
      <c r="BO2">
        <v>132263</v>
      </c>
      <c r="BP2">
        <v>53092.14</v>
      </c>
      <c r="BQ2">
        <v>44526.89</v>
      </c>
      <c r="BR2">
        <v>56016.4</v>
      </c>
      <c r="BS2">
        <v>54091.42</v>
      </c>
      <c r="BT2">
        <v>48951.09</v>
      </c>
      <c r="BU2">
        <v>50716.61</v>
      </c>
      <c r="BV2">
        <v>90791.94</v>
      </c>
      <c r="BW2">
        <v>96753.22</v>
      </c>
      <c r="BX2">
        <v>76646.84</v>
      </c>
      <c r="BY2">
        <v>123963.2</v>
      </c>
      <c r="BZ2">
        <v>87289.13</v>
      </c>
      <c r="CA2">
        <v>98694.38</v>
      </c>
      <c r="CB2">
        <v>195671.8</v>
      </c>
      <c r="CC2">
        <v>138698.29999999999</v>
      </c>
      <c r="CD2">
        <v>149425.60000000001</v>
      </c>
      <c r="CE2">
        <v>189378.1</v>
      </c>
      <c r="CF2">
        <v>178477.1</v>
      </c>
      <c r="CG2">
        <v>144934</v>
      </c>
      <c r="CH2">
        <v>125742.1</v>
      </c>
      <c r="CI2">
        <v>97351.12</v>
      </c>
      <c r="CJ2">
        <v>107132.6</v>
      </c>
      <c r="CK2">
        <v>176183.8</v>
      </c>
      <c r="CL2">
        <v>201456.1</v>
      </c>
      <c r="CM2">
        <v>173897.5</v>
      </c>
    </row>
    <row r="3" spans="1:91" x14ac:dyDescent="0.2">
      <c r="A3">
        <v>114.0558</v>
      </c>
      <c r="B3">
        <v>12.707710000000001</v>
      </c>
      <c r="C3" t="s">
        <v>413</v>
      </c>
      <c r="D3" t="s">
        <v>412</v>
      </c>
      <c r="E3">
        <v>233173.3</v>
      </c>
      <c r="F3">
        <v>179799</v>
      </c>
      <c r="G3">
        <v>159249</v>
      </c>
      <c r="H3">
        <v>168122.4</v>
      </c>
      <c r="I3">
        <v>183920.2</v>
      </c>
      <c r="J3">
        <v>170674.8</v>
      </c>
      <c r="K3">
        <v>178997.1</v>
      </c>
      <c r="L3">
        <v>73928.27</v>
      </c>
      <c r="M3">
        <v>124410.4</v>
      </c>
      <c r="N3">
        <v>103460.8</v>
      </c>
      <c r="O3">
        <v>86859.520000000004</v>
      </c>
      <c r="P3">
        <v>123583.7</v>
      </c>
      <c r="Q3">
        <v>111655.3</v>
      </c>
      <c r="R3">
        <v>101542.6</v>
      </c>
      <c r="S3">
        <v>104804.2</v>
      </c>
      <c r="T3">
        <v>130733.6</v>
      </c>
      <c r="U3">
        <v>88860.38</v>
      </c>
      <c r="V3">
        <v>145477.5</v>
      </c>
      <c r="W3">
        <v>116341.4</v>
      </c>
      <c r="X3">
        <v>109907.4</v>
      </c>
      <c r="Y3">
        <v>188372.8</v>
      </c>
      <c r="Z3">
        <v>155102.5</v>
      </c>
      <c r="AA3">
        <v>148853.70000000001</v>
      </c>
      <c r="AB3">
        <v>101208.3</v>
      </c>
      <c r="AC3">
        <v>129188</v>
      </c>
      <c r="AD3">
        <v>101198.9</v>
      </c>
      <c r="AE3">
        <v>167327.6</v>
      </c>
      <c r="AF3">
        <v>166792.79999999999</v>
      </c>
      <c r="AG3">
        <v>150014.79999999999</v>
      </c>
      <c r="AH3">
        <v>70303</v>
      </c>
      <c r="AI3">
        <v>79605.539999999994</v>
      </c>
      <c r="AJ3">
        <v>76756.740000000005</v>
      </c>
      <c r="AK3">
        <v>101926.6</v>
      </c>
      <c r="AL3">
        <v>69805.05</v>
      </c>
      <c r="AM3">
        <v>79272.149999999994</v>
      </c>
      <c r="AN3">
        <v>61449.1</v>
      </c>
      <c r="AO3">
        <v>58669.32</v>
      </c>
      <c r="AP3">
        <v>81182.789999999994</v>
      </c>
      <c r="AQ3">
        <v>78563.66</v>
      </c>
      <c r="AR3">
        <v>67281.759999999995</v>
      </c>
      <c r="AS3">
        <v>95150.84</v>
      </c>
      <c r="AT3">
        <v>59131.95</v>
      </c>
      <c r="AU3">
        <v>52348.33</v>
      </c>
      <c r="AV3">
        <v>61228.14</v>
      </c>
      <c r="AW3">
        <v>63212.71</v>
      </c>
      <c r="AX3">
        <v>57034.36</v>
      </c>
      <c r="AY3">
        <v>53570.78</v>
      </c>
      <c r="AZ3">
        <v>79845.73</v>
      </c>
      <c r="BA3">
        <v>62462.36</v>
      </c>
      <c r="BB3">
        <v>70661.490000000005</v>
      </c>
      <c r="BC3">
        <v>63168.04</v>
      </c>
      <c r="BD3">
        <v>84692.09</v>
      </c>
      <c r="BE3">
        <v>82007.28</v>
      </c>
      <c r="BF3">
        <v>69101.7</v>
      </c>
      <c r="BG3">
        <v>67909.960000000006</v>
      </c>
      <c r="BH3">
        <v>75837.320000000007</v>
      </c>
      <c r="BI3">
        <v>74650.240000000005</v>
      </c>
      <c r="BJ3">
        <v>77565.13</v>
      </c>
      <c r="BK3">
        <v>84414</v>
      </c>
      <c r="BL3">
        <v>131512.79999999999</v>
      </c>
      <c r="BM3">
        <v>120465.9</v>
      </c>
      <c r="BN3">
        <v>95590.66</v>
      </c>
      <c r="BO3">
        <v>140878.39999999999</v>
      </c>
      <c r="BP3">
        <v>138044.1</v>
      </c>
      <c r="BQ3">
        <v>119662.7</v>
      </c>
      <c r="BR3">
        <v>159429.5</v>
      </c>
      <c r="BS3">
        <v>111325.7</v>
      </c>
      <c r="BT3">
        <v>132216.6</v>
      </c>
      <c r="BU3">
        <v>127897.2</v>
      </c>
      <c r="BV3">
        <v>107095.2</v>
      </c>
      <c r="BW3">
        <v>118278.1</v>
      </c>
      <c r="BX3">
        <v>127054.1</v>
      </c>
      <c r="BY3">
        <v>138422.1</v>
      </c>
      <c r="BZ3">
        <v>95676.62</v>
      </c>
      <c r="CA3">
        <v>141937.29999999999</v>
      </c>
      <c r="CB3">
        <v>173075.1</v>
      </c>
      <c r="CC3">
        <v>86226.02</v>
      </c>
      <c r="CD3">
        <v>157959.29999999999</v>
      </c>
      <c r="CE3">
        <v>181916.3</v>
      </c>
      <c r="CF3">
        <v>144704.6</v>
      </c>
      <c r="CG3">
        <v>121895.9</v>
      </c>
      <c r="CH3">
        <v>93174.91</v>
      </c>
      <c r="CI3">
        <v>87248.51</v>
      </c>
      <c r="CJ3">
        <v>143508.70000000001</v>
      </c>
      <c r="CK3">
        <v>129318.39999999999</v>
      </c>
      <c r="CL3">
        <v>167138.29999999999</v>
      </c>
      <c r="CM3">
        <v>135363.70000000001</v>
      </c>
    </row>
    <row r="4" spans="1:91" x14ac:dyDescent="0.2">
      <c r="A4">
        <v>115.00369999999999</v>
      </c>
      <c r="B4">
        <v>16.674219999999998</v>
      </c>
      <c r="C4" t="s">
        <v>415</v>
      </c>
      <c r="D4" t="s">
        <v>414</v>
      </c>
      <c r="E4">
        <v>2366.87</v>
      </c>
      <c r="F4">
        <v>2124.6379999999999</v>
      </c>
      <c r="G4">
        <v>3068.5120000000002</v>
      </c>
      <c r="H4">
        <v>1714.825</v>
      </c>
      <c r="I4">
        <v>2568.4140000000002</v>
      </c>
      <c r="J4">
        <v>3021.9319999999998</v>
      </c>
      <c r="K4">
        <v>2024.472</v>
      </c>
      <c r="L4">
        <v>1825.605</v>
      </c>
      <c r="M4">
        <v>1049.2170000000001</v>
      </c>
      <c r="N4">
        <v>1294.0640000000001</v>
      </c>
      <c r="O4">
        <v>1143.6479999999999</v>
      </c>
      <c r="P4">
        <v>1326.69</v>
      </c>
      <c r="Q4">
        <v>1427.87</v>
      </c>
      <c r="R4">
        <v>2188.7660000000001</v>
      </c>
      <c r="S4">
        <v>1467.5550000000001</v>
      </c>
      <c r="T4">
        <v>2740.2159999999999</v>
      </c>
      <c r="U4">
        <v>2955.402</v>
      </c>
      <c r="V4">
        <v>978.41830000000004</v>
      </c>
      <c r="W4">
        <v>1280.6489999999999</v>
      </c>
      <c r="X4">
        <v>1381.3589999999999</v>
      </c>
      <c r="Y4">
        <v>2404.0520000000001</v>
      </c>
      <c r="Z4">
        <v>2461.8789999999999</v>
      </c>
      <c r="AA4">
        <v>2798.9969999999998</v>
      </c>
      <c r="AB4">
        <v>679.16729999999995</v>
      </c>
      <c r="AC4">
        <v>376.52210000000002</v>
      </c>
      <c r="AD4">
        <v>812.03250000000003</v>
      </c>
      <c r="AE4">
        <v>705.34910000000002</v>
      </c>
      <c r="AF4">
        <v>1481.1</v>
      </c>
      <c r="AG4">
        <v>1519.636</v>
      </c>
      <c r="AH4">
        <v>47234.66</v>
      </c>
      <c r="AI4">
        <v>51541.68</v>
      </c>
      <c r="AJ4">
        <v>38524.89</v>
      </c>
      <c r="AK4">
        <v>53350.54</v>
      </c>
      <c r="AL4">
        <v>44519.11</v>
      </c>
      <c r="AM4">
        <v>32284.19</v>
      </c>
      <c r="AN4">
        <v>5833.1390000000001</v>
      </c>
      <c r="AO4">
        <v>7148.799</v>
      </c>
      <c r="AP4">
        <v>7182.049</v>
      </c>
      <c r="AQ4">
        <v>7846.924</v>
      </c>
      <c r="AR4">
        <v>7730.152</v>
      </c>
      <c r="AS4">
        <v>11473.62</v>
      </c>
      <c r="AT4">
        <v>9904.7070000000003</v>
      </c>
      <c r="AU4">
        <v>13780.88</v>
      </c>
      <c r="AV4">
        <v>15217.68</v>
      </c>
      <c r="AW4">
        <v>19567.22</v>
      </c>
      <c r="AX4">
        <v>19099.77</v>
      </c>
      <c r="AY4">
        <v>19801.66</v>
      </c>
      <c r="AZ4">
        <v>15450.98</v>
      </c>
      <c r="BA4">
        <v>19212.310000000001</v>
      </c>
      <c r="BB4">
        <v>19156.18</v>
      </c>
      <c r="BC4">
        <v>21386.28</v>
      </c>
      <c r="BD4">
        <v>25666.62</v>
      </c>
      <c r="BE4">
        <v>25690.51</v>
      </c>
      <c r="BF4">
        <v>6033.2209999999995</v>
      </c>
      <c r="BG4">
        <v>7566.7</v>
      </c>
      <c r="BH4">
        <v>4149.7979999999998</v>
      </c>
      <c r="BI4">
        <v>4318.3339999999998</v>
      </c>
      <c r="BJ4">
        <v>7274.4309999999996</v>
      </c>
      <c r="BK4">
        <v>2478.0160000000001</v>
      </c>
      <c r="BL4">
        <v>15650.66</v>
      </c>
      <c r="BM4">
        <v>12739.15</v>
      </c>
      <c r="BN4">
        <v>12812</v>
      </c>
      <c r="BO4">
        <v>10529.69</v>
      </c>
      <c r="BP4">
        <v>1243.8119999999999</v>
      </c>
      <c r="BQ4">
        <v>1554.3420000000001</v>
      </c>
      <c r="BR4">
        <v>626.74689999999998</v>
      </c>
      <c r="BS4">
        <v>1280.7329999999999</v>
      </c>
      <c r="BT4">
        <v>2438.8690000000001</v>
      </c>
      <c r="BU4">
        <v>1732.028</v>
      </c>
      <c r="BV4">
        <v>4120.7830000000004</v>
      </c>
      <c r="BW4">
        <v>4066.5619999999999</v>
      </c>
      <c r="BX4">
        <v>4965.076</v>
      </c>
      <c r="BY4">
        <v>6927.1490000000003</v>
      </c>
      <c r="BZ4">
        <v>6833.375</v>
      </c>
      <c r="CA4">
        <v>8767.0519999999997</v>
      </c>
      <c r="CB4">
        <v>5401.3860000000004</v>
      </c>
      <c r="CC4">
        <v>4289.5050000000001</v>
      </c>
      <c r="CD4">
        <v>5991.326</v>
      </c>
      <c r="CE4">
        <v>6568.076</v>
      </c>
      <c r="CF4">
        <v>7712.6329999999998</v>
      </c>
      <c r="CG4">
        <v>9231.1929999999993</v>
      </c>
      <c r="CH4">
        <v>1721.1890000000001</v>
      </c>
      <c r="CI4">
        <v>996.35500000000002</v>
      </c>
      <c r="CJ4">
        <v>1839.039</v>
      </c>
      <c r="CK4">
        <v>906.3338</v>
      </c>
      <c r="CL4">
        <v>0</v>
      </c>
      <c r="CM4">
        <v>2001.489</v>
      </c>
    </row>
    <row r="5" spans="1:91" x14ac:dyDescent="0.2">
      <c r="A5">
        <v>102.056</v>
      </c>
      <c r="B5">
        <v>14.698079999999999</v>
      </c>
      <c r="C5" t="s">
        <v>417</v>
      </c>
      <c r="D5" t="s">
        <v>416</v>
      </c>
      <c r="E5">
        <v>629596.6</v>
      </c>
      <c r="F5">
        <v>654560.1</v>
      </c>
      <c r="G5">
        <v>701840.7</v>
      </c>
      <c r="H5">
        <v>489636.4</v>
      </c>
      <c r="I5">
        <v>536956.30000000005</v>
      </c>
      <c r="J5">
        <v>708009.7</v>
      </c>
      <c r="K5">
        <v>896465.8</v>
      </c>
      <c r="L5">
        <v>420365.9</v>
      </c>
      <c r="M5">
        <v>650719.1</v>
      </c>
      <c r="N5">
        <v>543354.9</v>
      </c>
      <c r="O5">
        <v>481240.5</v>
      </c>
      <c r="P5">
        <v>527102.9</v>
      </c>
      <c r="Q5">
        <v>484638.5</v>
      </c>
      <c r="R5">
        <v>755064.5</v>
      </c>
      <c r="S5">
        <v>571701.5</v>
      </c>
      <c r="T5">
        <v>652794.4</v>
      </c>
      <c r="U5">
        <v>637747.1</v>
      </c>
      <c r="V5">
        <v>557436.9</v>
      </c>
      <c r="W5">
        <v>483122.5</v>
      </c>
      <c r="X5">
        <v>638706.9</v>
      </c>
      <c r="Y5">
        <v>479894.8</v>
      </c>
      <c r="Z5">
        <v>462867.7</v>
      </c>
      <c r="AA5">
        <v>602158.69999999995</v>
      </c>
      <c r="AB5">
        <v>542333.69999999995</v>
      </c>
      <c r="AC5">
        <v>597488.69999999995</v>
      </c>
      <c r="AD5">
        <v>528843.19999999995</v>
      </c>
      <c r="AE5">
        <v>526279.30000000005</v>
      </c>
      <c r="AF5">
        <v>571205.19999999995</v>
      </c>
      <c r="AG5">
        <v>572512.80000000005</v>
      </c>
      <c r="AH5">
        <v>292474.90000000002</v>
      </c>
      <c r="AI5">
        <v>334257.8</v>
      </c>
      <c r="AJ5">
        <v>269666.7</v>
      </c>
      <c r="AK5">
        <v>305591.5</v>
      </c>
      <c r="AL5">
        <v>334107.5</v>
      </c>
      <c r="AM5">
        <v>275138.7</v>
      </c>
      <c r="AN5">
        <v>378384.8</v>
      </c>
      <c r="AO5">
        <v>303011.5</v>
      </c>
      <c r="AP5">
        <v>317274.40000000002</v>
      </c>
      <c r="AQ5">
        <v>327042.90000000002</v>
      </c>
      <c r="AR5">
        <v>353293.7</v>
      </c>
      <c r="AS5">
        <v>443410</v>
      </c>
      <c r="AT5">
        <v>413230.8</v>
      </c>
      <c r="AU5">
        <v>440677.1</v>
      </c>
      <c r="AV5">
        <v>363656.6</v>
      </c>
      <c r="AW5">
        <v>387419.4</v>
      </c>
      <c r="AX5">
        <v>335731.3</v>
      </c>
      <c r="AY5">
        <v>316080.40000000002</v>
      </c>
      <c r="AZ5">
        <v>370435.8</v>
      </c>
      <c r="BA5">
        <v>290068.7</v>
      </c>
      <c r="BB5">
        <v>404719</v>
      </c>
      <c r="BC5">
        <v>464283.9</v>
      </c>
      <c r="BD5">
        <v>396850.8</v>
      </c>
      <c r="BE5">
        <v>335278.8</v>
      </c>
      <c r="BF5">
        <v>457276</v>
      </c>
      <c r="BG5">
        <v>344730.4</v>
      </c>
      <c r="BH5">
        <v>352100.3</v>
      </c>
      <c r="BI5">
        <v>391538.8</v>
      </c>
      <c r="BJ5">
        <v>423292.6</v>
      </c>
      <c r="BK5">
        <v>323975.3</v>
      </c>
      <c r="BL5">
        <v>797405.7</v>
      </c>
      <c r="BM5">
        <v>507217.9</v>
      </c>
      <c r="BN5">
        <v>441845.5</v>
      </c>
      <c r="BO5">
        <v>456023</v>
      </c>
      <c r="BP5">
        <v>597362.6</v>
      </c>
      <c r="BQ5">
        <v>646307</v>
      </c>
      <c r="BR5">
        <v>924560.6</v>
      </c>
      <c r="BS5">
        <v>581228.1</v>
      </c>
      <c r="BT5">
        <v>748771.2</v>
      </c>
      <c r="BU5">
        <v>630061.1</v>
      </c>
      <c r="BV5">
        <v>432808</v>
      </c>
      <c r="BW5">
        <v>568654.30000000005</v>
      </c>
      <c r="BX5">
        <v>422341.2</v>
      </c>
      <c r="BY5">
        <v>543632.1</v>
      </c>
      <c r="BZ5">
        <v>584113.80000000005</v>
      </c>
      <c r="CA5">
        <v>813901.4</v>
      </c>
      <c r="CB5">
        <v>497702.1</v>
      </c>
      <c r="CC5">
        <v>347601.2</v>
      </c>
      <c r="CD5">
        <v>536988.19999999995</v>
      </c>
      <c r="CE5">
        <v>454327</v>
      </c>
      <c r="CF5">
        <v>410761.2</v>
      </c>
      <c r="CG5">
        <v>554292.9</v>
      </c>
      <c r="CH5">
        <v>548727.30000000005</v>
      </c>
      <c r="CI5">
        <v>498968.8</v>
      </c>
      <c r="CJ5">
        <v>594418.9</v>
      </c>
      <c r="CK5">
        <v>400096.8</v>
      </c>
      <c r="CL5">
        <v>452451.8</v>
      </c>
      <c r="CM5">
        <v>429235.8</v>
      </c>
    </row>
    <row r="6" spans="1:91" x14ac:dyDescent="0.2">
      <c r="A6">
        <v>116.07170000000001</v>
      </c>
      <c r="B6">
        <v>12.44</v>
      </c>
      <c r="C6" t="s">
        <v>419</v>
      </c>
      <c r="D6" t="s">
        <v>418</v>
      </c>
      <c r="E6">
        <v>378028.2</v>
      </c>
      <c r="F6">
        <v>310293.5</v>
      </c>
      <c r="G6">
        <v>301618.40000000002</v>
      </c>
      <c r="H6">
        <v>250677.1</v>
      </c>
      <c r="I6">
        <v>302075.7</v>
      </c>
      <c r="J6">
        <v>318372.2</v>
      </c>
      <c r="K6">
        <v>267849.8</v>
      </c>
      <c r="L6">
        <v>128963.9</v>
      </c>
      <c r="M6">
        <v>189585.8</v>
      </c>
      <c r="N6">
        <v>132419.20000000001</v>
      </c>
      <c r="O6">
        <v>115403.5</v>
      </c>
      <c r="P6">
        <v>179819.6</v>
      </c>
      <c r="Q6">
        <v>160628.79999999999</v>
      </c>
      <c r="R6">
        <v>166368</v>
      </c>
      <c r="S6">
        <v>167354.4</v>
      </c>
      <c r="T6">
        <v>181471.1</v>
      </c>
      <c r="U6">
        <v>167101.70000000001</v>
      </c>
      <c r="V6">
        <v>217250</v>
      </c>
      <c r="W6">
        <v>185929.3</v>
      </c>
      <c r="X6">
        <v>197767.5</v>
      </c>
      <c r="Y6">
        <v>301091.09999999998</v>
      </c>
      <c r="Z6">
        <v>274971</v>
      </c>
      <c r="AA6">
        <v>266036.8</v>
      </c>
      <c r="AB6">
        <v>151077.29999999999</v>
      </c>
      <c r="AC6">
        <v>180176.5</v>
      </c>
      <c r="AD6">
        <v>147277.20000000001</v>
      </c>
      <c r="AE6">
        <v>265914.40000000002</v>
      </c>
      <c r="AF6">
        <v>280075.2</v>
      </c>
      <c r="AG6">
        <v>235898.8</v>
      </c>
      <c r="AH6">
        <v>129019.3</v>
      </c>
      <c r="AI6">
        <v>136474.29999999999</v>
      </c>
      <c r="AJ6">
        <v>129796.5</v>
      </c>
      <c r="AK6">
        <v>177005.7</v>
      </c>
      <c r="AL6">
        <v>113678.2</v>
      </c>
      <c r="AM6">
        <v>142362.9</v>
      </c>
      <c r="AN6">
        <v>87191.29</v>
      </c>
      <c r="AO6">
        <v>88263.96</v>
      </c>
      <c r="AP6">
        <v>108315.5</v>
      </c>
      <c r="AQ6">
        <v>106712.5</v>
      </c>
      <c r="AR6">
        <v>106508.9</v>
      </c>
      <c r="AS6">
        <v>133934.20000000001</v>
      </c>
      <c r="AT6">
        <v>80835.59</v>
      </c>
      <c r="AU6">
        <v>84741.93</v>
      </c>
      <c r="AV6">
        <v>83892.4</v>
      </c>
      <c r="AW6">
        <v>84990.95</v>
      </c>
      <c r="AX6">
        <v>84148.73</v>
      </c>
      <c r="AY6">
        <v>85276.95</v>
      </c>
      <c r="AZ6">
        <v>110293.8</v>
      </c>
      <c r="BA6">
        <v>90753.9</v>
      </c>
      <c r="BB6">
        <v>99811.46</v>
      </c>
      <c r="BC6">
        <v>115919.7</v>
      </c>
      <c r="BD6">
        <v>144029.4</v>
      </c>
      <c r="BE6">
        <v>119803.7</v>
      </c>
      <c r="BF6">
        <v>100788.8</v>
      </c>
      <c r="BG6">
        <v>89275.31</v>
      </c>
      <c r="BH6">
        <v>113747.6</v>
      </c>
      <c r="BI6">
        <v>126970.5</v>
      </c>
      <c r="BJ6">
        <v>116947.9</v>
      </c>
      <c r="BK6">
        <v>138039.9</v>
      </c>
      <c r="BL6">
        <v>163444.79999999999</v>
      </c>
      <c r="BM6">
        <v>172550.7</v>
      </c>
      <c r="BN6">
        <v>148188.4</v>
      </c>
      <c r="BO6">
        <v>218074</v>
      </c>
      <c r="BP6">
        <v>152538.20000000001</v>
      </c>
      <c r="BQ6">
        <v>160553.5</v>
      </c>
      <c r="BR6">
        <v>183717.5</v>
      </c>
      <c r="BS6">
        <v>170931.6</v>
      </c>
      <c r="BT6">
        <v>139077.70000000001</v>
      </c>
      <c r="BU6">
        <v>171371.6</v>
      </c>
      <c r="BV6">
        <v>145057.79999999999</v>
      </c>
      <c r="BW6">
        <v>180252.1</v>
      </c>
      <c r="BX6">
        <v>156540</v>
      </c>
      <c r="BY6">
        <v>211997.9</v>
      </c>
      <c r="BZ6">
        <v>149697.5</v>
      </c>
      <c r="CA6">
        <v>206907.1</v>
      </c>
      <c r="CB6">
        <v>227611.4</v>
      </c>
      <c r="CC6">
        <v>124590.6</v>
      </c>
      <c r="CD6">
        <v>185212.7</v>
      </c>
      <c r="CE6">
        <v>262360.09999999998</v>
      </c>
      <c r="CF6">
        <v>177073.9</v>
      </c>
      <c r="CG6">
        <v>179653.2</v>
      </c>
      <c r="CH6">
        <v>142855.70000000001</v>
      </c>
      <c r="CI6">
        <v>120760.9</v>
      </c>
      <c r="CJ6">
        <v>147075</v>
      </c>
      <c r="CK6">
        <v>159755.70000000001</v>
      </c>
      <c r="CL6">
        <v>224598.7</v>
      </c>
      <c r="CM6">
        <v>199131.3</v>
      </c>
    </row>
    <row r="7" spans="1:91" x14ac:dyDescent="0.2">
      <c r="A7">
        <v>118.0508</v>
      </c>
      <c r="B7">
        <v>14.44866</v>
      </c>
      <c r="C7" t="s">
        <v>421</v>
      </c>
      <c r="D7" t="s">
        <v>420</v>
      </c>
      <c r="E7">
        <v>36808.449999999997</v>
      </c>
      <c r="F7">
        <v>34319.599999999999</v>
      </c>
      <c r="G7">
        <v>18655.93</v>
      </c>
      <c r="H7">
        <v>22837.67</v>
      </c>
      <c r="I7">
        <v>32418.11</v>
      </c>
      <c r="J7">
        <v>20107.07</v>
      </c>
      <c r="K7">
        <v>20494.599999999999</v>
      </c>
      <c r="L7">
        <v>17826.27</v>
      </c>
      <c r="M7">
        <v>30840.38</v>
      </c>
      <c r="N7">
        <v>21754.47</v>
      </c>
      <c r="O7">
        <v>16092.57</v>
      </c>
      <c r="P7">
        <v>29007.55</v>
      </c>
      <c r="Q7">
        <v>21587.47</v>
      </c>
      <c r="R7">
        <v>15204.8</v>
      </c>
      <c r="S7">
        <v>27397.279999999999</v>
      </c>
      <c r="T7">
        <v>26727.38</v>
      </c>
      <c r="U7">
        <v>18289.71</v>
      </c>
      <c r="V7">
        <v>27786</v>
      </c>
      <c r="W7">
        <v>25652.560000000001</v>
      </c>
      <c r="X7">
        <v>25306.720000000001</v>
      </c>
      <c r="Y7">
        <v>33212.699999999997</v>
      </c>
      <c r="Z7">
        <v>31698.95</v>
      </c>
      <c r="AA7">
        <v>22387.65</v>
      </c>
      <c r="AB7">
        <v>20455.740000000002</v>
      </c>
      <c r="AC7">
        <v>27185.88</v>
      </c>
      <c r="AD7">
        <v>15735.01</v>
      </c>
      <c r="AE7">
        <v>28138.01</v>
      </c>
      <c r="AF7">
        <v>30662.44</v>
      </c>
      <c r="AG7">
        <v>18377.8</v>
      </c>
      <c r="AH7">
        <v>16106.85</v>
      </c>
      <c r="AI7">
        <v>16766.32</v>
      </c>
      <c r="AJ7">
        <v>12804.24</v>
      </c>
      <c r="AK7">
        <v>11480.34</v>
      </c>
      <c r="AL7">
        <v>14642.84</v>
      </c>
      <c r="AM7">
        <v>11201.06</v>
      </c>
      <c r="AN7">
        <v>13670.36</v>
      </c>
      <c r="AO7">
        <v>11354.13</v>
      </c>
      <c r="AP7">
        <v>16502.599999999999</v>
      </c>
      <c r="AQ7">
        <v>18810.87</v>
      </c>
      <c r="AR7">
        <v>9816.7610000000004</v>
      </c>
      <c r="AS7">
        <v>16232.47</v>
      </c>
      <c r="AT7">
        <v>10155.16</v>
      </c>
      <c r="AU7">
        <v>11252.54</v>
      </c>
      <c r="AV7">
        <v>11138.38</v>
      </c>
      <c r="AW7">
        <v>10061.459999999999</v>
      </c>
      <c r="AX7">
        <v>10363.879999999999</v>
      </c>
      <c r="AY7">
        <v>10984.51</v>
      </c>
      <c r="AZ7">
        <v>10939.63</v>
      </c>
      <c r="BA7">
        <v>13384.17</v>
      </c>
      <c r="BB7">
        <v>13549.21</v>
      </c>
      <c r="BC7">
        <v>11597.61</v>
      </c>
      <c r="BD7">
        <v>17042.990000000002</v>
      </c>
      <c r="BE7">
        <v>21086.85</v>
      </c>
      <c r="BF7">
        <v>16215</v>
      </c>
      <c r="BG7">
        <v>12547.53</v>
      </c>
      <c r="BH7">
        <v>12081.72</v>
      </c>
      <c r="BI7">
        <v>14602.49</v>
      </c>
      <c r="BJ7">
        <v>13154.25</v>
      </c>
      <c r="BK7">
        <v>18369.53</v>
      </c>
      <c r="BL7">
        <v>10347.67</v>
      </c>
      <c r="BM7">
        <v>13227.2</v>
      </c>
      <c r="BN7">
        <v>13328.78</v>
      </c>
      <c r="BO7">
        <v>17586.57</v>
      </c>
      <c r="BP7">
        <v>14728.25</v>
      </c>
      <c r="BQ7">
        <v>15404.99</v>
      </c>
      <c r="BR7">
        <v>13579.72</v>
      </c>
      <c r="BS7">
        <v>17812.98</v>
      </c>
      <c r="BT7">
        <v>12898.12</v>
      </c>
      <c r="BU7">
        <v>17598.84</v>
      </c>
      <c r="BV7">
        <v>13805.74</v>
      </c>
      <c r="BW7">
        <v>15028.01</v>
      </c>
      <c r="BX7">
        <v>11461.54</v>
      </c>
      <c r="BY7">
        <v>17744.95</v>
      </c>
      <c r="BZ7">
        <v>9334.5949999999993</v>
      </c>
      <c r="CA7">
        <v>14328.99</v>
      </c>
      <c r="CB7">
        <v>20294.16</v>
      </c>
      <c r="CC7">
        <v>13072.19</v>
      </c>
      <c r="CD7">
        <v>15912.24</v>
      </c>
      <c r="CE7">
        <v>21998.560000000001</v>
      </c>
      <c r="CF7">
        <v>16771.32</v>
      </c>
      <c r="CG7">
        <v>10569.83</v>
      </c>
      <c r="CH7">
        <v>10573.43</v>
      </c>
      <c r="CI7">
        <v>8900.1869999999999</v>
      </c>
      <c r="CJ7">
        <v>11223.3</v>
      </c>
      <c r="CK7">
        <v>15641.95</v>
      </c>
      <c r="CL7">
        <v>19419.64</v>
      </c>
      <c r="CM7">
        <v>17314.68</v>
      </c>
    </row>
    <row r="8" spans="1:91" x14ac:dyDescent="0.2">
      <c r="A8">
        <v>128.03530000000001</v>
      </c>
      <c r="B8">
        <v>14.70218</v>
      </c>
      <c r="C8" t="s">
        <v>422</v>
      </c>
      <c r="D8" t="s">
        <v>69</v>
      </c>
      <c r="E8">
        <v>490298.5</v>
      </c>
      <c r="F8">
        <v>500758.1</v>
      </c>
      <c r="G8">
        <v>508760.8</v>
      </c>
      <c r="H8">
        <v>385994.2</v>
      </c>
      <c r="I8">
        <v>418208.9</v>
      </c>
      <c r="J8">
        <v>527452.80000000005</v>
      </c>
      <c r="K8">
        <v>649329.19999999995</v>
      </c>
      <c r="L8">
        <v>336553.5</v>
      </c>
      <c r="M8">
        <v>522660.8</v>
      </c>
      <c r="N8">
        <v>430869.9</v>
      </c>
      <c r="O8">
        <v>378532.3</v>
      </c>
      <c r="P8">
        <v>407643.3</v>
      </c>
      <c r="Q8">
        <v>373956</v>
      </c>
      <c r="R8">
        <v>543050.4</v>
      </c>
      <c r="S8">
        <v>462409.4</v>
      </c>
      <c r="T8">
        <v>522630.7</v>
      </c>
      <c r="U8">
        <v>481034.5</v>
      </c>
      <c r="V8">
        <v>446710</v>
      </c>
      <c r="W8">
        <v>361835.6</v>
      </c>
      <c r="X8">
        <v>495799.2</v>
      </c>
      <c r="Y8">
        <v>372681.2</v>
      </c>
      <c r="Z8">
        <v>370319.5</v>
      </c>
      <c r="AA8">
        <v>441479.1</v>
      </c>
      <c r="AB8">
        <v>430105.8</v>
      </c>
      <c r="AC8">
        <v>469697</v>
      </c>
      <c r="AD8">
        <v>432142.8</v>
      </c>
      <c r="AE8">
        <v>414936.6</v>
      </c>
      <c r="AF8">
        <v>439091.8</v>
      </c>
      <c r="AG8">
        <v>440833.8</v>
      </c>
      <c r="AH8">
        <v>233590.7</v>
      </c>
      <c r="AI8">
        <v>287351</v>
      </c>
      <c r="AJ8">
        <v>215858.5</v>
      </c>
      <c r="AK8">
        <v>257588.9</v>
      </c>
      <c r="AL8">
        <v>264248</v>
      </c>
      <c r="AM8">
        <v>225474.9</v>
      </c>
      <c r="AN8">
        <v>335591.5</v>
      </c>
      <c r="AO8">
        <v>253782.7</v>
      </c>
      <c r="AP8">
        <v>262831.59999999998</v>
      </c>
      <c r="AQ8">
        <v>273784.8</v>
      </c>
      <c r="AR8">
        <v>255588</v>
      </c>
      <c r="AS8">
        <v>344385</v>
      </c>
      <c r="AT8">
        <v>324799.90000000002</v>
      </c>
      <c r="AU8">
        <v>333761.2</v>
      </c>
      <c r="AV8">
        <v>276387.40000000002</v>
      </c>
      <c r="AW8">
        <v>285765.59999999998</v>
      </c>
      <c r="AX8">
        <v>249686.9</v>
      </c>
      <c r="AY8">
        <v>257128</v>
      </c>
      <c r="AZ8">
        <v>272959.40000000002</v>
      </c>
      <c r="BA8">
        <v>254249.2</v>
      </c>
      <c r="BB8">
        <v>296920.7</v>
      </c>
      <c r="BC8">
        <v>351440</v>
      </c>
      <c r="BD8">
        <v>314001.7</v>
      </c>
      <c r="BE8">
        <v>290518.40000000002</v>
      </c>
      <c r="BF8">
        <v>380084.8</v>
      </c>
      <c r="BG8">
        <v>268236.59999999998</v>
      </c>
      <c r="BH8">
        <v>271778.3</v>
      </c>
      <c r="BI8">
        <v>333262.7</v>
      </c>
      <c r="BJ8">
        <v>328973.90000000002</v>
      </c>
      <c r="BK8">
        <v>278910.2</v>
      </c>
      <c r="BL8">
        <v>524987.4</v>
      </c>
      <c r="BM8">
        <v>427854.4</v>
      </c>
      <c r="BN8">
        <v>385966.2</v>
      </c>
      <c r="BO8">
        <v>422356.2</v>
      </c>
      <c r="BP8">
        <v>513052.8</v>
      </c>
      <c r="BQ8">
        <v>555562.9</v>
      </c>
      <c r="BR8">
        <v>642208.69999999995</v>
      </c>
      <c r="BS8">
        <v>504234.8</v>
      </c>
      <c r="BT8">
        <v>547980.80000000005</v>
      </c>
      <c r="BU8">
        <v>581224.80000000005</v>
      </c>
      <c r="BV8">
        <v>388257.5</v>
      </c>
      <c r="BW8">
        <v>478501.9</v>
      </c>
      <c r="BX8">
        <v>492918.2</v>
      </c>
      <c r="BY8">
        <v>472286.3</v>
      </c>
      <c r="BZ8">
        <v>487988.8</v>
      </c>
      <c r="CA8">
        <v>570635.80000000005</v>
      </c>
      <c r="CB8">
        <v>431622.2</v>
      </c>
      <c r="CC8">
        <v>311893.90000000002</v>
      </c>
      <c r="CD8">
        <v>382156.3</v>
      </c>
      <c r="CE8">
        <v>407066.5</v>
      </c>
      <c r="CF8">
        <v>338416.3</v>
      </c>
      <c r="CG8">
        <v>459978</v>
      </c>
      <c r="CH8">
        <v>452120.3</v>
      </c>
      <c r="CI8">
        <v>424682</v>
      </c>
      <c r="CJ8">
        <v>429293.7</v>
      </c>
      <c r="CK8">
        <v>333298.5</v>
      </c>
      <c r="CL8">
        <v>390992.7</v>
      </c>
      <c r="CM8">
        <v>398353.5</v>
      </c>
    </row>
    <row r="9" spans="1:91" x14ac:dyDescent="0.2">
      <c r="A9">
        <v>128.07149999999999</v>
      </c>
      <c r="B9">
        <v>12.299189999999999</v>
      </c>
      <c r="C9" t="s">
        <v>423</v>
      </c>
      <c r="D9" t="s">
        <v>70</v>
      </c>
      <c r="E9">
        <v>43273.31</v>
      </c>
      <c r="F9">
        <v>31784.18</v>
      </c>
      <c r="G9">
        <v>29958.57</v>
      </c>
      <c r="H9">
        <v>29470.66</v>
      </c>
      <c r="I9">
        <v>35523.67</v>
      </c>
      <c r="J9">
        <v>33142.959999999999</v>
      </c>
      <c r="K9">
        <v>2115.029</v>
      </c>
      <c r="L9">
        <v>760.70609999999999</v>
      </c>
      <c r="M9">
        <v>1443.683</v>
      </c>
      <c r="N9">
        <v>1768.0889999999999</v>
      </c>
      <c r="O9">
        <v>1518.538</v>
      </c>
      <c r="P9">
        <v>2314.471</v>
      </c>
      <c r="Q9">
        <v>4708.1030000000001</v>
      </c>
      <c r="R9">
        <v>4637.4359999999997</v>
      </c>
      <c r="S9">
        <v>4330.9030000000002</v>
      </c>
      <c r="T9">
        <v>12364.16</v>
      </c>
      <c r="U9">
        <v>9117.5030000000006</v>
      </c>
      <c r="V9">
        <v>7561.4369999999999</v>
      </c>
      <c r="W9">
        <v>5575.5469999999996</v>
      </c>
      <c r="X9">
        <v>5830.4340000000002</v>
      </c>
      <c r="Y9">
        <v>35426.5</v>
      </c>
      <c r="Z9">
        <v>30729.89</v>
      </c>
      <c r="AA9">
        <v>32488.12</v>
      </c>
      <c r="AB9">
        <v>2180.3679999999999</v>
      </c>
      <c r="AC9">
        <v>2588.9160000000002</v>
      </c>
      <c r="AD9">
        <v>2178.3530000000001</v>
      </c>
      <c r="AE9">
        <v>25211.439999999999</v>
      </c>
      <c r="AF9">
        <v>26598.58</v>
      </c>
      <c r="AG9">
        <v>22761.35</v>
      </c>
      <c r="AH9">
        <v>14777.98</v>
      </c>
      <c r="AI9">
        <v>14176.23</v>
      </c>
      <c r="AJ9">
        <v>12691.13</v>
      </c>
      <c r="AK9">
        <v>18325.12</v>
      </c>
      <c r="AL9">
        <v>13724.81</v>
      </c>
      <c r="AM9">
        <v>15114.26</v>
      </c>
      <c r="AN9">
        <v>1214.1279999999999</v>
      </c>
      <c r="AO9">
        <v>696.04610000000002</v>
      </c>
      <c r="AP9">
        <v>1771.8040000000001</v>
      </c>
      <c r="AQ9">
        <v>3307.5059999999999</v>
      </c>
      <c r="AR9">
        <v>3535.0680000000002</v>
      </c>
      <c r="AS9">
        <v>3315.7510000000002</v>
      </c>
      <c r="AT9">
        <v>2751.65</v>
      </c>
      <c r="AU9">
        <v>1662.931</v>
      </c>
      <c r="AV9">
        <v>1831.0920000000001</v>
      </c>
      <c r="AW9">
        <v>4310.1310000000003</v>
      </c>
      <c r="AX9">
        <v>3520.9859999999999</v>
      </c>
      <c r="AY9">
        <v>3208.1640000000002</v>
      </c>
      <c r="AZ9">
        <v>3155.2280000000001</v>
      </c>
      <c r="BA9">
        <v>2837.2860000000001</v>
      </c>
      <c r="BB9">
        <v>3130.16</v>
      </c>
      <c r="BC9">
        <v>10480.31</v>
      </c>
      <c r="BD9">
        <v>14028.75</v>
      </c>
      <c r="BE9">
        <v>11739.54</v>
      </c>
      <c r="BF9">
        <v>2037.086</v>
      </c>
      <c r="BG9">
        <v>1565.587</v>
      </c>
      <c r="BH9">
        <v>1588.1590000000001</v>
      </c>
      <c r="BI9">
        <v>7508.5690000000004</v>
      </c>
      <c r="BJ9">
        <v>8819.1689999999999</v>
      </c>
      <c r="BK9">
        <v>9452.0329999999994</v>
      </c>
      <c r="BL9">
        <v>12289.59</v>
      </c>
      <c r="BM9">
        <v>11351.8</v>
      </c>
      <c r="BN9">
        <v>12592.17</v>
      </c>
      <c r="BO9">
        <v>16151.62</v>
      </c>
      <c r="BP9">
        <v>3652.7220000000002</v>
      </c>
      <c r="BQ9">
        <v>2750.6990000000001</v>
      </c>
      <c r="BR9">
        <v>3498.4349999999999</v>
      </c>
      <c r="BS9">
        <v>3637.6019999999999</v>
      </c>
      <c r="BT9">
        <v>4556.8249999999998</v>
      </c>
      <c r="BU9">
        <v>3475.4960000000001</v>
      </c>
      <c r="BV9">
        <v>5293.2489999999998</v>
      </c>
      <c r="BW9">
        <v>7448.7520000000004</v>
      </c>
      <c r="BX9">
        <v>6713.4070000000002</v>
      </c>
      <c r="BY9">
        <v>14467.61</v>
      </c>
      <c r="BZ9">
        <v>12256.73</v>
      </c>
      <c r="CA9">
        <v>15536.17</v>
      </c>
      <c r="CB9">
        <v>7733.3630000000003</v>
      </c>
      <c r="CC9">
        <v>4274.2030000000004</v>
      </c>
      <c r="CD9">
        <v>7772.5469999999996</v>
      </c>
      <c r="CE9">
        <v>29128.19</v>
      </c>
      <c r="CF9">
        <v>22087.42</v>
      </c>
      <c r="CG9">
        <v>22216.2</v>
      </c>
      <c r="CH9">
        <v>2561.4160000000002</v>
      </c>
      <c r="CI9">
        <v>2066.3539999999998</v>
      </c>
      <c r="CJ9">
        <v>3181.51</v>
      </c>
      <c r="CK9">
        <v>14679.67</v>
      </c>
      <c r="CL9">
        <v>18824.84</v>
      </c>
      <c r="CM9">
        <v>16946.62</v>
      </c>
    </row>
    <row r="10" spans="1:91" x14ac:dyDescent="0.2">
      <c r="A10">
        <v>130.0874</v>
      </c>
      <c r="B10">
        <v>10.73094</v>
      </c>
      <c r="C10" t="s">
        <v>425</v>
      </c>
      <c r="D10" t="s">
        <v>424</v>
      </c>
      <c r="E10">
        <v>1858038</v>
      </c>
      <c r="F10">
        <v>1400642</v>
      </c>
      <c r="G10">
        <v>1419268</v>
      </c>
      <c r="H10">
        <v>1346962</v>
      </c>
      <c r="I10">
        <v>1397144</v>
      </c>
      <c r="J10">
        <v>1521838</v>
      </c>
      <c r="K10">
        <v>1483760</v>
      </c>
      <c r="L10">
        <v>894939.2</v>
      </c>
      <c r="M10">
        <v>1228413</v>
      </c>
      <c r="N10">
        <v>732508.4</v>
      </c>
      <c r="O10">
        <v>693919.8</v>
      </c>
      <c r="P10">
        <v>961937.8</v>
      </c>
      <c r="Q10">
        <v>894948.3</v>
      </c>
      <c r="R10">
        <v>935790.9</v>
      </c>
      <c r="S10">
        <v>906465.7</v>
      </c>
      <c r="T10">
        <v>1087034</v>
      </c>
      <c r="U10">
        <v>888778.2</v>
      </c>
      <c r="V10">
        <v>1254454</v>
      </c>
      <c r="W10">
        <v>1012101</v>
      </c>
      <c r="X10">
        <v>1099624</v>
      </c>
      <c r="Y10">
        <v>1472927</v>
      </c>
      <c r="Z10">
        <v>1255994</v>
      </c>
      <c r="AA10">
        <v>1406224</v>
      </c>
      <c r="AB10">
        <v>898882.8</v>
      </c>
      <c r="AC10">
        <v>1106881</v>
      </c>
      <c r="AD10">
        <v>1003475</v>
      </c>
      <c r="AE10">
        <v>1259105</v>
      </c>
      <c r="AF10">
        <v>1197450</v>
      </c>
      <c r="AG10">
        <v>1231126</v>
      </c>
      <c r="AH10">
        <v>587420.80000000005</v>
      </c>
      <c r="AI10">
        <v>549719.80000000005</v>
      </c>
      <c r="AJ10">
        <v>503244.7</v>
      </c>
      <c r="AK10">
        <v>637723.9</v>
      </c>
      <c r="AL10">
        <v>423190.5</v>
      </c>
      <c r="AM10">
        <v>543162.6</v>
      </c>
      <c r="AN10">
        <v>459827.5</v>
      </c>
      <c r="AO10">
        <v>435245.2</v>
      </c>
      <c r="AP10">
        <v>562113</v>
      </c>
      <c r="AQ10">
        <v>525701.5</v>
      </c>
      <c r="AR10">
        <v>513157.5</v>
      </c>
      <c r="AS10">
        <v>727304.5</v>
      </c>
      <c r="AT10">
        <v>484923.1</v>
      </c>
      <c r="AU10">
        <v>443498.6</v>
      </c>
      <c r="AV10">
        <v>446976.6</v>
      </c>
      <c r="AW10">
        <v>480036.4</v>
      </c>
      <c r="AX10">
        <v>437139.1</v>
      </c>
      <c r="AY10">
        <v>456466</v>
      </c>
      <c r="AZ10">
        <v>577141.9</v>
      </c>
      <c r="BA10">
        <v>439464</v>
      </c>
      <c r="BB10">
        <v>492415.6</v>
      </c>
      <c r="BC10">
        <v>500876.79999999999</v>
      </c>
      <c r="BD10">
        <v>583796.69999999995</v>
      </c>
      <c r="BE10">
        <v>473385.7</v>
      </c>
      <c r="BF10">
        <v>555549.5</v>
      </c>
      <c r="BG10">
        <v>466707.1</v>
      </c>
      <c r="BH10">
        <v>541094.19999999995</v>
      </c>
      <c r="BI10">
        <v>579505</v>
      </c>
      <c r="BJ10">
        <v>567328.69999999995</v>
      </c>
      <c r="BK10">
        <v>600181.1</v>
      </c>
      <c r="BL10">
        <v>1014043</v>
      </c>
      <c r="BM10">
        <v>1015838</v>
      </c>
      <c r="BN10">
        <v>689192.8</v>
      </c>
      <c r="BO10">
        <v>1015264</v>
      </c>
      <c r="BP10">
        <v>891640.2</v>
      </c>
      <c r="BQ10">
        <v>850919.3</v>
      </c>
      <c r="BR10">
        <v>1060252</v>
      </c>
      <c r="BS10">
        <v>873158.7</v>
      </c>
      <c r="BT10">
        <v>908325.4</v>
      </c>
      <c r="BU10">
        <v>924397.2</v>
      </c>
      <c r="BV10">
        <v>667881.9</v>
      </c>
      <c r="BW10">
        <v>941667</v>
      </c>
      <c r="BX10">
        <v>936253.7</v>
      </c>
      <c r="BY10">
        <v>1057190</v>
      </c>
      <c r="BZ10">
        <v>823041.5</v>
      </c>
      <c r="CA10">
        <v>1123742</v>
      </c>
      <c r="CB10">
        <v>1160653</v>
      </c>
      <c r="CC10">
        <v>584332.69999999995</v>
      </c>
      <c r="CD10">
        <v>1106173</v>
      </c>
      <c r="CE10">
        <v>1100696</v>
      </c>
      <c r="CF10">
        <v>933536.7</v>
      </c>
      <c r="CG10">
        <v>910959.2</v>
      </c>
      <c r="CH10">
        <v>834904.3</v>
      </c>
      <c r="CI10">
        <v>638384.9</v>
      </c>
      <c r="CJ10">
        <v>996094.6</v>
      </c>
      <c r="CK10">
        <v>841854</v>
      </c>
      <c r="CL10">
        <v>1082331</v>
      </c>
      <c r="CM10">
        <v>930887.8</v>
      </c>
    </row>
    <row r="11" spans="1:91" x14ac:dyDescent="0.2">
      <c r="A11">
        <v>130.0873</v>
      </c>
      <c r="B11">
        <v>11.204470000000001</v>
      </c>
      <c r="C11" t="s">
        <v>427</v>
      </c>
      <c r="D11" t="s">
        <v>426</v>
      </c>
      <c r="E11">
        <v>1268300</v>
      </c>
      <c r="F11">
        <v>881403.8</v>
      </c>
      <c r="G11">
        <v>876202.5</v>
      </c>
      <c r="H11">
        <v>845112.7</v>
      </c>
      <c r="I11">
        <v>879385</v>
      </c>
      <c r="J11">
        <v>973115</v>
      </c>
      <c r="K11">
        <v>1444367</v>
      </c>
      <c r="L11">
        <v>773664.8</v>
      </c>
      <c r="M11">
        <v>1113620</v>
      </c>
      <c r="N11">
        <v>616109.5</v>
      </c>
      <c r="O11">
        <v>615680.5</v>
      </c>
      <c r="P11">
        <v>808847.8</v>
      </c>
      <c r="Q11">
        <v>846918.3</v>
      </c>
      <c r="R11">
        <v>886403.1</v>
      </c>
      <c r="S11">
        <v>834481.2</v>
      </c>
      <c r="T11">
        <v>930852</v>
      </c>
      <c r="U11">
        <v>764243.3</v>
      </c>
      <c r="V11">
        <v>1047449</v>
      </c>
      <c r="W11">
        <v>756493.5</v>
      </c>
      <c r="X11">
        <v>877591.7</v>
      </c>
      <c r="Y11">
        <v>964654.3</v>
      </c>
      <c r="Z11">
        <v>819207.9</v>
      </c>
      <c r="AA11">
        <v>911774.7</v>
      </c>
      <c r="AB11">
        <v>902087.6</v>
      </c>
      <c r="AC11">
        <v>1085087</v>
      </c>
      <c r="AD11">
        <v>984063.7</v>
      </c>
      <c r="AE11">
        <v>936137</v>
      </c>
      <c r="AF11">
        <v>902526.9</v>
      </c>
      <c r="AG11">
        <v>910318</v>
      </c>
      <c r="AH11">
        <v>455293.2</v>
      </c>
      <c r="AI11">
        <v>450671.3</v>
      </c>
      <c r="AJ11">
        <v>420333.9</v>
      </c>
      <c r="AK11">
        <v>529674.19999999995</v>
      </c>
      <c r="AL11">
        <v>311210.40000000002</v>
      </c>
      <c r="AM11">
        <v>452700.4</v>
      </c>
      <c r="AN11">
        <v>449540.7</v>
      </c>
      <c r="AO11">
        <v>460396</v>
      </c>
      <c r="AP11">
        <v>584759</v>
      </c>
      <c r="AQ11">
        <v>535354.5</v>
      </c>
      <c r="AR11">
        <v>510316.2</v>
      </c>
      <c r="AS11">
        <v>621338.80000000005</v>
      </c>
      <c r="AT11">
        <v>512898.9</v>
      </c>
      <c r="AU11">
        <v>455746.2</v>
      </c>
      <c r="AV11">
        <v>450353.1</v>
      </c>
      <c r="AW11">
        <v>495428.7</v>
      </c>
      <c r="AX11">
        <v>463094.7</v>
      </c>
      <c r="AY11">
        <v>452087.2</v>
      </c>
      <c r="AZ11">
        <v>542540.4</v>
      </c>
      <c r="BA11">
        <v>417025.1</v>
      </c>
      <c r="BB11">
        <v>466347.4</v>
      </c>
      <c r="BC11">
        <v>440213.9</v>
      </c>
      <c r="BD11">
        <v>456838.8</v>
      </c>
      <c r="BE11">
        <v>394365.2</v>
      </c>
      <c r="BF11">
        <v>556775.1</v>
      </c>
      <c r="BG11">
        <v>445585.9</v>
      </c>
      <c r="BH11">
        <v>578048.1</v>
      </c>
      <c r="BI11">
        <v>559880.1</v>
      </c>
      <c r="BJ11">
        <v>537055.4</v>
      </c>
      <c r="BK11">
        <v>554139.4</v>
      </c>
      <c r="BL11">
        <v>878781.4</v>
      </c>
      <c r="BM11">
        <v>919560</v>
      </c>
      <c r="BN11">
        <v>601670.19999999995</v>
      </c>
      <c r="BO11">
        <v>865992.8</v>
      </c>
      <c r="BP11">
        <v>917162.2</v>
      </c>
      <c r="BQ11">
        <v>904461.8</v>
      </c>
      <c r="BR11">
        <v>1019584</v>
      </c>
      <c r="BS11">
        <v>925818.9</v>
      </c>
      <c r="BT11">
        <v>886459.2</v>
      </c>
      <c r="BU11">
        <v>965428.2</v>
      </c>
      <c r="BV11">
        <v>605925.80000000005</v>
      </c>
      <c r="BW11">
        <v>850260.8</v>
      </c>
      <c r="BX11">
        <v>888680.6</v>
      </c>
      <c r="BY11">
        <v>971349.5</v>
      </c>
      <c r="BZ11">
        <v>634737.80000000005</v>
      </c>
      <c r="CA11">
        <v>984233.7</v>
      </c>
      <c r="CB11">
        <v>1131603</v>
      </c>
      <c r="CC11">
        <v>531553.6</v>
      </c>
      <c r="CD11">
        <v>1081207</v>
      </c>
      <c r="CE11">
        <v>1003766</v>
      </c>
      <c r="CF11">
        <v>597741.80000000005</v>
      </c>
      <c r="CG11">
        <v>715586.3</v>
      </c>
      <c r="CH11">
        <v>887455.8</v>
      </c>
      <c r="CI11">
        <v>632026.69999999995</v>
      </c>
      <c r="CJ11">
        <v>991117.3</v>
      </c>
      <c r="CK11">
        <v>569407.9</v>
      </c>
      <c r="CL11">
        <v>911006.1</v>
      </c>
      <c r="CM11">
        <v>734254.7</v>
      </c>
    </row>
    <row r="12" spans="1:91" x14ac:dyDescent="0.2">
      <c r="A12">
        <v>131.08260000000001</v>
      </c>
      <c r="B12">
        <v>22.519179999999999</v>
      </c>
      <c r="C12" t="s">
        <v>428</v>
      </c>
      <c r="D12" t="s">
        <v>276</v>
      </c>
      <c r="E12">
        <v>1069597</v>
      </c>
      <c r="F12">
        <v>851450.3</v>
      </c>
      <c r="G12">
        <v>828880.3</v>
      </c>
      <c r="H12">
        <v>553390.1</v>
      </c>
      <c r="I12">
        <v>834554.1</v>
      </c>
      <c r="J12">
        <v>933603.7</v>
      </c>
      <c r="K12">
        <v>1266501</v>
      </c>
      <c r="L12">
        <v>741812.3</v>
      </c>
      <c r="M12">
        <v>1111743</v>
      </c>
      <c r="N12">
        <v>343876.4</v>
      </c>
      <c r="O12">
        <v>392836.2</v>
      </c>
      <c r="P12">
        <v>698680.6</v>
      </c>
      <c r="Q12">
        <v>476369.2</v>
      </c>
      <c r="R12">
        <v>583430.80000000005</v>
      </c>
      <c r="S12">
        <v>477981</v>
      </c>
      <c r="T12">
        <v>682179.5</v>
      </c>
      <c r="U12">
        <v>475905.9</v>
      </c>
      <c r="V12">
        <v>620925.80000000005</v>
      </c>
      <c r="W12">
        <v>436432.2</v>
      </c>
      <c r="X12">
        <v>635701</v>
      </c>
      <c r="Y12">
        <v>683313.1</v>
      </c>
      <c r="Z12">
        <v>517937.5</v>
      </c>
      <c r="AA12">
        <v>622824.1</v>
      </c>
      <c r="AB12">
        <v>665835.19999999995</v>
      </c>
      <c r="AC12">
        <v>952968.1</v>
      </c>
      <c r="AD12">
        <v>833024.3</v>
      </c>
      <c r="AE12">
        <v>870583.5</v>
      </c>
      <c r="AF12">
        <v>734138</v>
      </c>
      <c r="AG12">
        <v>709832.8</v>
      </c>
      <c r="AH12">
        <v>213268.8</v>
      </c>
      <c r="AI12">
        <v>173519.3</v>
      </c>
      <c r="AJ12">
        <v>162978.79999999999</v>
      </c>
      <c r="AK12">
        <v>192113.9</v>
      </c>
      <c r="AL12">
        <v>63185.39</v>
      </c>
      <c r="AM12">
        <v>201460.7</v>
      </c>
      <c r="AN12">
        <v>105942.5</v>
      </c>
      <c r="AO12">
        <v>124881.3</v>
      </c>
      <c r="AP12">
        <v>168610</v>
      </c>
      <c r="AQ12">
        <v>138692.5</v>
      </c>
      <c r="AR12">
        <v>180659.5</v>
      </c>
      <c r="AS12">
        <v>198653.1</v>
      </c>
      <c r="AT12">
        <v>149258.70000000001</v>
      </c>
      <c r="AU12">
        <v>115192.7</v>
      </c>
      <c r="AV12">
        <v>94789.52</v>
      </c>
      <c r="AW12">
        <v>121922.5</v>
      </c>
      <c r="AX12">
        <v>126853.7</v>
      </c>
      <c r="AY12">
        <v>119091.6</v>
      </c>
      <c r="AZ12">
        <v>143242.1</v>
      </c>
      <c r="BA12">
        <v>81420.95</v>
      </c>
      <c r="BB12">
        <v>91709.93</v>
      </c>
      <c r="BC12">
        <v>94976.25</v>
      </c>
      <c r="BD12">
        <v>117750.9</v>
      </c>
      <c r="BE12">
        <v>66710.63</v>
      </c>
      <c r="BF12">
        <v>140422.1</v>
      </c>
      <c r="BG12">
        <v>87222.85</v>
      </c>
      <c r="BH12">
        <v>221906.6</v>
      </c>
      <c r="BI12">
        <v>163144.1</v>
      </c>
      <c r="BJ12">
        <v>153517.20000000001</v>
      </c>
      <c r="BK12">
        <v>192752.6</v>
      </c>
      <c r="BL12">
        <v>533169.1</v>
      </c>
      <c r="BM12">
        <v>560958.9</v>
      </c>
      <c r="BN12">
        <v>285694.7</v>
      </c>
      <c r="BO12">
        <v>689766.9</v>
      </c>
      <c r="BP12">
        <v>447761.1</v>
      </c>
      <c r="BQ12">
        <v>501759.9</v>
      </c>
      <c r="BR12">
        <v>338867.9</v>
      </c>
      <c r="BS12">
        <v>872957.8</v>
      </c>
      <c r="BT12">
        <v>641161.5</v>
      </c>
      <c r="BU12">
        <v>612820.9</v>
      </c>
      <c r="BV12">
        <v>321331.09999999998</v>
      </c>
      <c r="BW12">
        <v>563572.80000000005</v>
      </c>
      <c r="BX12">
        <v>575867.30000000005</v>
      </c>
      <c r="BY12">
        <v>598398.6</v>
      </c>
      <c r="BZ12">
        <v>412790.3</v>
      </c>
      <c r="CA12">
        <v>562767.4</v>
      </c>
      <c r="CB12">
        <v>603520.9</v>
      </c>
      <c r="CC12">
        <v>386348.9</v>
      </c>
      <c r="CD12">
        <v>505474.1</v>
      </c>
      <c r="CE12">
        <v>464238</v>
      </c>
      <c r="CF12">
        <v>303256.59999999998</v>
      </c>
      <c r="CG12">
        <v>466762.1</v>
      </c>
      <c r="CH12">
        <v>791978</v>
      </c>
      <c r="CI12">
        <v>438548.9</v>
      </c>
      <c r="CJ12">
        <v>472647.8</v>
      </c>
      <c r="CK12">
        <v>355102.3</v>
      </c>
      <c r="CL12">
        <v>767855.9</v>
      </c>
      <c r="CM12">
        <v>647219.19999999995</v>
      </c>
    </row>
    <row r="13" spans="1:91" x14ac:dyDescent="0.2">
      <c r="A13">
        <v>132.03030000000001</v>
      </c>
      <c r="B13">
        <v>15.000859999999999</v>
      </c>
      <c r="C13" t="s">
        <v>430</v>
      </c>
      <c r="D13" t="s">
        <v>429</v>
      </c>
      <c r="E13">
        <v>490532.5</v>
      </c>
      <c r="F13">
        <v>368606.6</v>
      </c>
      <c r="G13">
        <v>328111.5</v>
      </c>
      <c r="H13">
        <v>414905.9</v>
      </c>
      <c r="I13">
        <v>425257.4</v>
      </c>
      <c r="J13">
        <v>337555.3</v>
      </c>
      <c r="K13">
        <v>706354.1</v>
      </c>
      <c r="L13">
        <v>467473.8</v>
      </c>
      <c r="M13">
        <v>638958.80000000005</v>
      </c>
      <c r="N13">
        <v>689977.6</v>
      </c>
      <c r="O13">
        <v>544956.19999999995</v>
      </c>
      <c r="P13">
        <v>583526.9</v>
      </c>
      <c r="Q13">
        <v>358190.2</v>
      </c>
      <c r="R13">
        <v>495194.2</v>
      </c>
      <c r="S13">
        <v>574192</v>
      </c>
      <c r="T13">
        <v>608252.80000000005</v>
      </c>
      <c r="U13">
        <v>428276.7</v>
      </c>
      <c r="V13">
        <v>524553.4</v>
      </c>
      <c r="W13">
        <v>397838.5</v>
      </c>
      <c r="X13">
        <v>504205</v>
      </c>
      <c r="Y13">
        <v>447296.1</v>
      </c>
      <c r="Z13">
        <v>434710.2</v>
      </c>
      <c r="AA13">
        <v>449204.5</v>
      </c>
      <c r="AB13">
        <v>435825.8</v>
      </c>
      <c r="AC13">
        <v>353473.6</v>
      </c>
      <c r="AD13">
        <v>367163.5</v>
      </c>
      <c r="AE13">
        <v>497770.1</v>
      </c>
      <c r="AF13">
        <v>375230.4</v>
      </c>
      <c r="AG13">
        <v>399928.6</v>
      </c>
      <c r="AH13">
        <v>349755.6</v>
      </c>
      <c r="AI13">
        <v>474010.2</v>
      </c>
      <c r="AJ13">
        <v>435707.7</v>
      </c>
      <c r="AK13">
        <v>423624.2</v>
      </c>
      <c r="AL13">
        <v>388817.6</v>
      </c>
      <c r="AM13">
        <v>410853</v>
      </c>
      <c r="AN13">
        <v>570005.1</v>
      </c>
      <c r="AO13">
        <v>391247.5</v>
      </c>
      <c r="AP13">
        <v>543694.5</v>
      </c>
      <c r="AQ13">
        <v>621971.69999999995</v>
      </c>
      <c r="AR13">
        <v>433440.7</v>
      </c>
      <c r="AS13">
        <v>418212.4</v>
      </c>
      <c r="AT13">
        <v>584244</v>
      </c>
      <c r="AU13">
        <v>398474.6</v>
      </c>
      <c r="AV13">
        <v>424179.5</v>
      </c>
      <c r="AW13">
        <v>374903.4</v>
      </c>
      <c r="AX13">
        <v>384475</v>
      </c>
      <c r="AY13">
        <v>428411</v>
      </c>
      <c r="AZ13">
        <v>377300.2</v>
      </c>
      <c r="BA13">
        <v>423010.4</v>
      </c>
      <c r="BB13">
        <v>368738.9</v>
      </c>
      <c r="BC13">
        <v>375859.20000000001</v>
      </c>
      <c r="BD13">
        <v>372293.8</v>
      </c>
      <c r="BE13">
        <v>499311.5</v>
      </c>
      <c r="BF13">
        <v>373451.2</v>
      </c>
      <c r="BG13">
        <v>372696.6</v>
      </c>
      <c r="BH13">
        <v>361918.9</v>
      </c>
      <c r="BI13">
        <v>493357.8</v>
      </c>
      <c r="BJ13">
        <v>368741.4</v>
      </c>
      <c r="BK13">
        <v>467083.3</v>
      </c>
      <c r="BL13">
        <v>190640.2</v>
      </c>
      <c r="BM13">
        <v>175629.4</v>
      </c>
      <c r="BN13">
        <v>157519.4</v>
      </c>
      <c r="BO13">
        <v>167305.29999999999</v>
      </c>
      <c r="BP13">
        <v>323311.8</v>
      </c>
      <c r="BQ13">
        <v>231163.5</v>
      </c>
      <c r="BR13">
        <v>352442</v>
      </c>
      <c r="BS13">
        <v>252735.5</v>
      </c>
      <c r="BT13">
        <v>285886</v>
      </c>
      <c r="BU13">
        <v>336884.4</v>
      </c>
      <c r="BV13">
        <v>189630.9</v>
      </c>
      <c r="BW13">
        <v>214788.6</v>
      </c>
      <c r="BX13">
        <v>213573.8</v>
      </c>
      <c r="BY13">
        <v>267564.5</v>
      </c>
      <c r="BZ13">
        <v>201193.4</v>
      </c>
      <c r="CA13">
        <v>230010.4</v>
      </c>
      <c r="CB13">
        <v>202083.5</v>
      </c>
      <c r="CC13">
        <v>167156.6</v>
      </c>
      <c r="CD13">
        <v>158493.70000000001</v>
      </c>
      <c r="CE13">
        <v>250101.6</v>
      </c>
      <c r="CF13">
        <v>233004</v>
      </c>
      <c r="CG13">
        <v>197300.4</v>
      </c>
      <c r="CH13">
        <v>190265.7</v>
      </c>
      <c r="CI13">
        <v>173998.1</v>
      </c>
      <c r="CJ13">
        <v>183959.1</v>
      </c>
      <c r="CK13">
        <v>321147.8</v>
      </c>
      <c r="CL13">
        <v>319325.8</v>
      </c>
      <c r="CM13">
        <v>305223.5</v>
      </c>
    </row>
    <row r="14" spans="1:91" x14ac:dyDescent="0.2">
      <c r="A14">
        <v>133.01429999999999</v>
      </c>
      <c r="B14">
        <v>16.040700000000001</v>
      </c>
      <c r="C14" t="s">
        <v>432</v>
      </c>
      <c r="D14" t="s">
        <v>431</v>
      </c>
      <c r="E14">
        <v>857883.7</v>
      </c>
      <c r="F14">
        <v>661055.19999999995</v>
      </c>
      <c r="G14">
        <v>830042.9</v>
      </c>
      <c r="H14">
        <v>565700.80000000005</v>
      </c>
      <c r="I14">
        <v>844889</v>
      </c>
      <c r="J14">
        <v>761367</v>
      </c>
      <c r="K14">
        <v>702865.8</v>
      </c>
      <c r="L14">
        <v>601786.80000000005</v>
      </c>
      <c r="M14">
        <v>580803.19999999995</v>
      </c>
      <c r="N14">
        <v>433738.2</v>
      </c>
      <c r="O14">
        <v>521013</v>
      </c>
      <c r="P14">
        <v>537035.19999999995</v>
      </c>
      <c r="Q14">
        <v>546330.80000000005</v>
      </c>
      <c r="R14">
        <v>484505.5</v>
      </c>
      <c r="S14">
        <v>424285.1</v>
      </c>
      <c r="T14">
        <v>611614.30000000005</v>
      </c>
      <c r="U14">
        <v>563171.19999999995</v>
      </c>
      <c r="V14">
        <v>703683.3</v>
      </c>
      <c r="W14">
        <v>461975</v>
      </c>
      <c r="X14">
        <v>472709.2</v>
      </c>
      <c r="Y14">
        <v>899864.3</v>
      </c>
      <c r="Z14">
        <v>873474.4</v>
      </c>
      <c r="AA14">
        <v>883243</v>
      </c>
      <c r="AB14">
        <v>604020.6</v>
      </c>
      <c r="AC14">
        <v>830673.3</v>
      </c>
      <c r="AD14">
        <v>705172.8</v>
      </c>
      <c r="AE14">
        <v>695933</v>
      </c>
      <c r="AF14">
        <v>577588.80000000005</v>
      </c>
      <c r="AG14">
        <v>627758.80000000005</v>
      </c>
      <c r="AH14">
        <v>492837.8</v>
      </c>
      <c r="AI14">
        <v>365064.2</v>
      </c>
      <c r="AJ14">
        <v>331806.7</v>
      </c>
      <c r="AK14">
        <v>444195</v>
      </c>
      <c r="AL14">
        <v>270761.7</v>
      </c>
      <c r="AM14">
        <v>370296.4</v>
      </c>
      <c r="AN14">
        <v>253400.6</v>
      </c>
      <c r="AO14">
        <v>269585.09999999998</v>
      </c>
      <c r="AP14">
        <v>318505.5</v>
      </c>
      <c r="AQ14">
        <v>331109.8</v>
      </c>
      <c r="AR14">
        <v>208204.1</v>
      </c>
      <c r="AS14">
        <v>308920.59999999998</v>
      </c>
      <c r="AT14">
        <v>223386.9</v>
      </c>
      <c r="AU14">
        <v>256054.1</v>
      </c>
      <c r="AV14">
        <v>213382.7</v>
      </c>
      <c r="AW14">
        <v>270502.8</v>
      </c>
      <c r="AX14">
        <v>291940</v>
      </c>
      <c r="AY14">
        <v>264397.2</v>
      </c>
      <c r="AZ14">
        <v>305147.59999999998</v>
      </c>
      <c r="BA14">
        <v>222716.4</v>
      </c>
      <c r="BB14">
        <v>212625.1</v>
      </c>
      <c r="BC14">
        <v>247881.5</v>
      </c>
      <c r="BD14">
        <v>405427.4</v>
      </c>
      <c r="BE14">
        <v>365362.3</v>
      </c>
      <c r="BF14">
        <v>272064.8</v>
      </c>
      <c r="BG14">
        <v>263971.8</v>
      </c>
      <c r="BH14">
        <v>323827</v>
      </c>
      <c r="BI14">
        <v>409830.40000000002</v>
      </c>
      <c r="BJ14">
        <v>400775.9</v>
      </c>
      <c r="BK14">
        <v>517915.6</v>
      </c>
      <c r="BL14">
        <v>483849.5</v>
      </c>
      <c r="BM14">
        <v>622489.9</v>
      </c>
      <c r="BN14">
        <v>504213.2</v>
      </c>
      <c r="BO14">
        <v>872575.3</v>
      </c>
      <c r="BP14">
        <v>569443.30000000005</v>
      </c>
      <c r="BQ14">
        <v>526282.1</v>
      </c>
      <c r="BR14">
        <v>490433.1</v>
      </c>
      <c r="BS14">
        <v>552776.19999999995</v>
      </c>
      <c r="BT14">
        <v>542301.6</v>
      </c>
      <c r="BU14">
        <v>612541.9</v>
      </c>
      <c r="BV14">
        <v>485912.6</v>
      </c>
      <c r="BW14">
        <v>452026.2</v>
      </c>
      <c r="BX14">
        <v>517766.1</v>
      </c>
      <c r="BY14">
        <v>621177.9</v>
      </c>
      <c r="BZ14">
        <v>494996.2</v>
      </c>
      <c r="CA14">
        <v>545712.5</v>
      </c>
      <c r="CB14">
        <v>803284.8</v>
      </c>
      <c r="CC14">
        <v>522276.3</v>
      </c>
      <c r="CD14">
        <v>506540.2</v>
      </c>
      <c r="CE14">
        <v>886144.5</v>
      </c>
      <c r="CF14">
        <v>811485.6</v>
      </c>
      <c r="CG14">
        <v>601382.19999999995</v>
      </c>
      <c r="CH14">
        <v>492253.7</v>
      </c>
      <c r="CI14">
        <v>410416.8</v>
      </c>
      <c r="CJ14">
        <v>551367.80000000005</v>
      </c>
      <c r="CK14">
        <v>789114.3</v>
      </c>
      <c r="CL14">
        <v>959845.5</v>
      </c>
      <c r="CM14">
        <v>785131.5</v>
      </c>
    </row>
    <row r="15" spans="1:91" x14ac:dyDescent="0.2">
      <c r="A15">
        <v>135.02979999999999</v>
      </c>
      <c r="B15">
        <v>12.71217</v>
      </c>
      <c r="C15" t="s">
        <v>434</v>
      </c>
      <c r="D15" t="s">
        <v>433</v>
      </c>
      <c r="E15">
        <v>228881.5</v>
      </c>
      <c r="F15">
        <v>189804.2</v>
      </c>
      <c r="G15">
        <v>159784.6</v>
      </c>
      <c r="H15">
        <v>156068.5</v>
      </c>
      <c r="I15">
        <v>182145.1</v>
      </c>
      <c r="J15">
        <v>153340.79999999999</v>
      </c>
      <c r="K15">
        <v>213819.8</v>
      </c>
      <c r="L15">
        <v>58231.97</v>
      </c>
      <c r="M15">
        <v>131931.20000000001</v>
      </c>
      <c r="N15">
        <v>125685.2</v>
      </c>
      <c r="O15">
        <v>91515.45</v>
      </c>
      <c r="P15">
        <v>145505.29999999999</v>
      </c>
      <c r="Q15">
        <v>141051.70000000001</v>
      </c>
      <c r="R15">
        <v>105310.5</v>
      </c>
      <c r="S15">
        <v>108736.3</v>
      </c>
      <c r="T15">
        <v>114481.7</v>
      </c>
      <c r="U15">
        <v>82235.100000000006</v>
      </c>
      <c r="V15">
        <v>154374.79999999999</v>
      </c>
      <c r="W15">
        <v>101330.6</v>
      </c>
      <c r="X15">
        <v>89693.66</v>
      </c>
      <c r="Y15">
        <v>130691.3</v>
      </c>
      <c r="Z15">
        <v>121290.3</v>
      </c>
      <c r="AA15">
        <v>109561.1</v>
      </c>
      <c r="AB15">
        <v>67134.77</v>
      </c>
      <c r="AC15">
        <v>107993.2</v>
      </c>
      <c r="AD15">
        <v>66117.84</v>
      </c>
      <c r="AE15">
        <v>122060.4</v>
      </c>
      <c r="AF15">
        <v>150249.70000000001</v>
      </c>
      <c r="AG15">
        <v>109613.5</v>
      </c>
      <c r="AH15">
        <v>27721.05</v>
      </c>
      <c r="AI15">
        <v>38498.199999999997</v>
      </c>
      <c r="AJ15">
        <v>32340.97</v>
      </c>
      <c r="AK15">
        <v>58410.36</v>
      </c>
      <c r="AL15">
        <v>71565.649999999994</v>
      </c>
      <c r="AM15">
        <v>30660.44</v>
      </c>
      <c r="AN15">
        <v>53400.41</v>
      </c>
      <c r="AO15">
        <v>47371.28</v>
      </c>
      <c r="AP15">
        <v>58356.94</v>
      </c>
      <c r="AQ15">
        <v>68815.94</v>
      </c>
      <c r="AR15">
        <v>39031.33</v>
      </c>
      <c r="AS15">
        <v>69795.39</v>
      </c>
      <c r="AT15">
        <v>41009.68</v>
      </c>
      <c r="AU15">
        <v>49147.75</v>
      </c>
      <c r="AV15">
        <v>52342.9</v>
      </c>
      <c r="AW15">
        <v>43264.46</v>
      </c>
      <c r="AX15">
        <v>31712.63</v>
      </c>
      <c r="AY15">
        <v>32720.04</v>
      </c>
      <c r="AZ15">
        <v>54310.38</v>
      </c>
      <c r="BA15">
        <v>58369.17</v>
      </c>
      <c r="BB15">
        <v>55485.91</v>
      </c>
      <c r="BC15">
        <v>21214.17</v>
      </c>
      <c r="BD15">
        <v>56795.29</v>
      </c>
      <c r="BE15">
        <v>72313.72</v>
      </c>
      <c r="BF15">
        <v>50031.22</v>
      </c>
      <c r="BG15">
        <v>72846.720000000001</v>
      </c>
      <c r="BH15">
        <v>48689.69</v>
      </c>
      <c r="BI15">
        <v>38152.71</v>
      </c>
      <c r="BJ15">
        <v>49947.19</v>
      </c>
      <c r="BK15">
        <v>53715.8</v>
      </c>
      <c r="BL15">
        <v>174584.8</v>
      </c>
      <c r="BM15">
        <v>156590.79999999999</v>
      </c>
      <c r="BN15">
        <v>197181.6</v>
      </c>
      <c r="BO15">
        <v>293189.7</v>
      </c>
      <c r="BP15">
        <v>314457.09999999998</v>
      </c>
      <c r="BQ15">
        <v>242639.6</v>
      </c>
      <c r="BR15">
        <v>424609.2</v>
      </c>
      <c r="BS15">
        <v>244978.9</v>
      </c>
      <c r="BT15">
        <v>297265.3</v>
      </c>
      <c r="BU15">
        <v>275050</v>
      </c>
      <c r="BV15">
        <v>219557.6</v>
      </c>
      <c r="BW15">
        <v>214976.2</v>
      </c>
      <c r="BX15">
        <v>213025</v>
      </c>
      <c r="BY15">
        <v>197770.8</v>
      </c>
      <c r="BZ15">
        <v>122596.1</v>
      </c>
      <c r="CA15">
        <v>208155.3</v>
      </c>
      <c r="CB15">
        <v>287540.5</v>
      </c>
      <c r="CC15">
        <v>127946.2</v>
      </c>
      <c r="CD15">
        <v>244134.9</v>
      </c>
      <c r="CE15">
        <v>226542.7</v>
      </c>
      <c r="CF15">
        <v>228501.8</v>
      </c>
      <c r="CG15">
        <v>160180.29999999999</v>
      </c>
      <c r="CH15">
        <v>107490.7</v>
      </c>
      <c r="CI15">
        <v>101983.2</v>
      </c>
      <c r="CJ15">
        <v>200659.4</v>
      </c>
      <c r="CK15">
        <v>208684.6</v>
      </c>
      <c r="CL15">
        <v>277579.7</v>
      </c>
      <c r="CM15">
        <v>223848.7</v>
      </c>
    </row>
    <row r="16" spans="1:91" x14ac:dyDescent="0.2">
      <c r="A16">
        <v>140.01169999999999</v>
      </c>
      <c r="B16">
        <v>15.77167</v>
      </c>
      <c r="C16" t="s">
        <v>436</v>
      </c>
      <c r="D16" t="s">
        <v>435</v>
      </c>
      <c r="E16">
        <v>16790.740000000002</v>
      </c>
      <c r="F16">
        <v>14927.03</v>
      </c>
      <c r="G16">
        <v>18966.57</v>
      </c>
      <c r="H16">
        <v>9819.1</v>
      </c>
      <c r="I16">
        <v>16131.94</v>
      </c>
      <c r="J16">
        <v>14271.14</v>
      </c>
      <c r="K16">
        <v>10403.56</v>
      </c>
      <c r="L16">
        <v>7069.2330000000002</v>
      </c>
      <c r="M16">
        <v>8455.777</v>
      </c>
      <c r="N16">
        <v>3624.71</v>
      </c>
      <c r="O16">
        <v>4335.1639999999998</v>
      </c>
      <c r="P16">
        <v>6416.424</v>
      </c>
      <c r="Q16">
        <v>6512.4440000000004</v>
      </c>
      <c r="R16">
        <v>5629.152</v>
      </c>
      <c r="S16">
        <v>4893.7389999999996</v>
      </c>
      <c r="T16">
        <v>5574.0910000000003</v>
      </c>
      <c r="U16">
        <v>5819.2330000000002</v>
      </c>
      <c r="V16">
        <v>19379.52</v>
      </c>
      <c r="W16">
        <v>14256.92</v>
      </c>
      <c r="X16">
        <v>19038.47</v>
      </c>
      <c r="Y16">
        <v>24702.58</v>
      </c>
      <c r="Z16">
        <v>18260.23</v>
      </c>
      <c r="AA16">
        <v>29634.92</v>
      </c>
      <c r="AB16">
        <v>50077.23</v>
      </c>
      <c r="AC16">
        <v>60169.599999999999</v>
      </c>
      <c r="AD16">
        <v>54822.03</v>
      </c>
      <c r="AE16">
        <v>76794.94</v>
      </c>
      <c r="AF16">
        <v>62615.14</v>
      </c>
      <c r="AG16">
        <v>59513.35</v>
      </c>
      <c r="AH16">
        <v>18324.63</v>
      </c>
      <c r="AI16">
        <v>16991.919999999998</v>
      </c>
      <c r="AJ16">
        <v>16551.150000000001</v>
      </c>
      <c r="AK16">
        <v>17233.400000000001</v>
      </c>
      <c r="AL16">
        <v>9905.9809999999998</v>
      </c>
      <c r="AM16">
        <v>19082.64</v>
      </c>
      <c r="AN16">
        <v>1974.809</v>
      </c>
      <c r="AO16">
        <v>1468.126</v>
      </c>
      <c r="AP16">
        <v>1714.174</v>
      </c>
      <c r="AQ16">
        <v>1903.261</v>
      </c>
      <c r="AR16">
        <v>1985.624</v>
      </c>
      <c r="AS16">
        <v>3076.0250000000001</v>
      </c>
      <c r="AT16">
        <v>1897.5509999999999</v>
      </c>
      <c r="AU16">
        <v>1830.4960000000001</v>
      </c>
      <c r="AV16">
        <v>1470.385</v>
      </c>
      <c r="AW16">
        <v>1518.876</v>
      </c>
      <c r="AX16">
        <v>1288.6969999999999</v>
      </c>
      <c r="AY16">
        <v>1827.625</v>
      </c>
      <c r="AZ16">
        <v>9032.7189999999991</v>
      </c>
      <c r="BA16">
        <v>6608.5919999999996</v>
      </c>
      <c r="BB16">
        <v>6797.143</v>
      </c>
      <c r="BC16">
        <v>6197.77</v>
      </c>
      <c r="BD16">
        <v>11191.97</v>
      </c>
      <c r="BE16">
        <v>8545.4609999999993</v>
      </c>
      <c r="BF16">
        <v>20118.14</v>
      </c>
      <c r="BG16">
        <v>14998.41</v>
      </c>
      <c r="BH16">
        <v>22521.34</v>
      </c>
      <c r="BI16">
        <v>16239.96</v>
      </c>
      <c r="BJ16">
        <v>18299.04</v>
      </c>
      <c r="BK16">
        <v>21691.55</v>
      </c>
      <c r="BL16">
        <v>3997.5680000000002</v>
      </c>
      <c r="BM16">
        <v>5299.5959999999995</v>
      </c>
      <c r="BN16">
        <v>2577.241</v>
      </c>
      <c r="BO16">
        <v>4091.8440000000001</v>
      </c>
      <c r="BP16">
        <v>1788.0550000000001</v>
      </c>
      <c r="BQ16">
        <v>1807.6489999999999</v>
      </c>
      <c r="BR16">
        <v>1222.7460000000001</v>
      </c>
      <c r="BS16">
        <v>1475.527</v>
      </c>
      <c r="BT16">
        <v>1697.298</v>
      </c>
      <c r="BU16">
        <v>1289.7729999999999</v>
      </c>
      <c r="BV16">
        <v>3557.9059999999999</v>
      </c>
      <c r="BW16">
        <v>4246.5879999999997</v>
      </c>
      <c r="BX16">
        <v>3796.4760000000001</v>
      </c>
      <c r="BY16">
        <v>3399.6669999999999</v>
      </c>
      <c r="BZ16">
        <v>2980.0839999999998</v>
      </c>
      <c r="CA16">
        <v>3896.6990000000001</v>
      </c>
      <c r="CB16">
        <v>15501.85</v>
      </c>
      <c r="CC16">
        <v>9562.7080000000005</v>
      </c>
      <c r="CD16">
        <v>11540.57</v>
      </c>
      <c r="CE16">
        <v>9205.1550000000007</v>
      </c>
      <c r="CF16">
        <v>8074.5259999999998</v>
      </c>
      <c r="CG16">
        <v>8228.8799999999992</v>
      </c>
      <c r="CH16">
        <v>35174.300000000003</v>
      </c>
      <c r="CI16">
        <v>27236.76</v>
      </c>
      <c r="CJ16">
        <v>32016.12</v>
      </c>
      <c r="CK16">
        <v>15500.65</v>
      </c>
      <c r="CL16">
        <v>22524.66</v>
      </c>
      <c r="CM16">
        <v>19580.32</v>
      </c>
    </row>
    <row r="17" spans="1:91" x14ac:dyDescent="0.2">
      <c r="A17">
        <v>145.01429999999999</v>
      </c>
      <c r="B17">
        <v>15.57089</v>
      </c>
      <c r="C17" t="s">
        <v>438</v>
      </c>
      <c r="D17" t="s">
        <v>437</v>
      </c>
      <c r="E17">
        <v>126375.5</v>
      </c>
      <c r="F17">
        <v>61646.83</v>
      </c>
      <c r="G17">
        <v>115107.7</v>
      </c>
      <c r="H17">
        <v>90260.55</v>
      </c>
      <c r="I17">
        <v>118348.9</v>
      </c>
      <c r="J17">
        <v>65997.41</v>
      </c>
      <c r="K17">
        <v>40711.35</v>
      </c>
      <c r="L17">
        <v>20485.43</v>
      </c>
      <c r="M17">
        <v>37661.660000000003</v>
      </c>
      <c r="N17">
        <v>42158.12</v>
      </c>
      <c r="O17">
        <v>41662.480000000003</v>
      </c>
      <c r="P17">
        <v>63194.22</v>
      </c>
      <c r="Q17">
        <v>50603.26</v>
      </c>
      <c r="R17">
        <v>28783.94</v>
      </c>
      <c r="S17">
        <v>29556.240000000002</v>
      </c>
      <c r="T17">
        <v>56064.34</v>
      </c>
      <c r="U17">
        <v>56463.91</v>
      </c>
      <c r="V17">
        <v>75003.59</v>
      </c>
      <c r="W17">
        <v>78285.679999999993</v>
      </c>
      <c r="X17">
        <v>66659.8</v>
      </c>
      <c r="Y17">
        <v>82153.440000000002</v>
      </c>
      <c r="Z17">
        <v>58607.86</v>
      </c>
      <c r="AA17">
        <v>81054.600000000006</v>
      </c>
      <c r="AB17">
        <v>51371.16</v>
      </c>
      <c r="AC17">
        <v>64027.82</v>
      </c>
      <c r="AD17">
        <v>49653.58</v>
      </c>
      <c r="AE17">
        <v>36885.39</v>
      </c>
      <c r="AF17">
        <v>75926.22</v>
      </c>
      <c r="AG17">
        <v>41397.14</v>
      </c>
      <c r="AH17">
        <v>73212.19</v>
      </c>
      <c r="AI17">
        <v>75663.100000000006</v>
      </c>
      <c r="AJ17">
        <v>56831.28</v>
      </c>
      <c r="AK17">
        <v>70929.320000000007</v>
      </c>
      <c r="AL17">
        <v>62522.68</v>
      </c>
      <c r="AM17">
        <v>62481.69</v>
      </c>
      <c r="AN17">
        <v>29811.94</v>
      </c>
      <c r="AO17">
        <v>25763.66</v>
      </c>
      <c r="AP17">
        <v>23474.12</v>
      </c>
      <c r="AQ17">
        <v>45555.38</v>
      </c>
      <c r="AR17">
        <v>39098.29</v>
      </c>
      <c r="AS17">
        <v>37297.800000000003</v>
      </c>
      <c r="AT17">
        <v>19966.45</v>
      </c>
      <c r="AU17">
        <v>25785.11</v>
      </c>
      <c r="AV17">
        <v>25731.4</v>
      </c>
      <c r="AW17">
        <v>27503.38</v>
      </c>
      <c r="AX17">
        <v>29340.59</v>
      </c>
      <c r="AY17">
        <v>29114.7</v>
      </c>
      <c r="AZ17">
        <v>67884.95</v>
      </c>
      <c r="BA17">
        <v>100667.2</v>
      </c>
      <c r="BB17">
        <v>74418.070000000007</v>
      </c>
      <c r="BC17">
        <v>67109.600000000006</v>
      </c>
      <c r="BD17">
        <v>71795.33</v>
      </c>
      <c r="BE17">
        <v>128037.9</v>
      </c>
      <c r="BF17">
        <v>65883.759999999995</v>
      </c>
      <c r="BG17">
        <v>68593.31</v>
      </c>
      <c r="BH17">
        <v>77652.41</v>
      </c>
      <c r="BI17">
        <v>108124.8</v>
      </c>
      <c r="BJ17">
        <v>101560</v>
      </c>
      <c r="BK17">
        <v>135986.20000000001</v>
      </c>
      <c r="BL17">
        <v>39321.78</v>
      </c>
      <c r="BM17">
        <v>70037.59</v>
      </c>
      <c r="BN17">
        <v>61787.16</v>
      </c>
      <c r="BO17">
        <v>112139.5</v>
      </c>
      <c r="BP17">
        <v>48711</v>
      </c>
      <c r="BQ17">
        <v>38191.75</v>
      </c>
      <c r="BR17">
        <v>41911.17</v>
      </c>
      <c r="BS17">
        <v>41873.49</v>
      </c>
      <c r="BT17">
        <v>38272.949999999997</v>
      </c>
      <c r="BU17">
        <v>46773.45</v>
      </c>
      <c r="BV17">
        <v>67222.27</v>
      </c>
      <c r="BW17">
        <v>69878.509999999995</v>
      </c>
      <c r="BX17">
        <v>52185.75</v>
      </c>
      <c r="BY17">
        <v>101654.5</v>
      </c>
      <c r="BZ17">
        <v>66872.59</v>
      </c>
      <c r="CA17">
        <v>67901.67</v>
      </c>
      <c r="CB17">
        <v>161538.9</v>
      </c>
      <c r="CC17">
        <v>122801</v>
      </c>
      <c r="CD17">
        <v>91688.35</v>
      </c>
      <c r="CE17">
        <v>151486.79999999999</v>
      </c>
      <c r="CF17">
        <v>140100</v>
      </c>
      <c r="CG17">
        <v>107602.1</v>
      </c>
      <c r="CH17">
        <v>80512.02</v>
      </c>
      <c r="CI17">
        <v>69252.399999999994</v>
      </c>
      <c r="CJ17">
        <v>60785.97</v>
      </c>
      <c r="CK17">
        <v>151593.29999999999</v>
      </c>
      <c r="CL17">
        <v>166326.1</v>
      </c>
      <c r="CM17">
        <v>121521.5</v>
      </c>
    </row>
    <row r="18" spans="1:91" x14ac:dyDescent="0.2">
      <c r="A18">
        <v>145.06180000000001</v>
      </c>
      <c r="B18">
        <v>14.96931</v>
      </c>
      <c r="C18" t="s">
        <v>440</v>
      </c>
      <c r="D18" t="s">
        <v>439</v>
      </c>
      <c r="E18">
        <v>1100710</v>
      </c>
      <c r="F18">
        <v>889457.8</v>
      </c>
      <c r="G18">
        <v>767349.2</v>
      </c>
      <c r="H18">
        <v>723136.7</v>
      </c>
      <c r="I18">
        <v>900449.9</v>
      </c>
      <c r="J18">
        <v>898745.3</v>
      </c>
      <c r="K18">
        <v>1069449</v>
      </c>
      <c r="L18">
        <v>690775.6</v>
      </c>
      <c r="M18">
        <v>921728.2</v>
      </c>
      <c r="N18">
        <v>524725.80000000005</v>
      </c>
      <c r="O18">
        <v>493980.4</v>
      </c>
      <c r="P18">
        <v>705920.4</v>
      </c>
      <c r="Q18">
        <v>672125.6</v>
      </c>
      <c r="R18">
        <v>791731.1</v>
      </c>
      <c r="S18">
        <v>827980.80000000005</v>
      </c>
      <c r="T18">
        <v>865470.3</v>
      </c>
      <c r="U18">
        <v>669141.30000000005</v>
      </c>
      <c r="V18">
        <v>928121.2</v>
      </c>
      <c r="W18">
        <v>797895.9</v>
      </c>
      <c r="X18">
        <v>895614.2</v>
      </c>
      <c r="Y18">
        <v>985109.7</v>
      </c>
      <c r="Z18">
        <v>876280.3</v>
      </c>
      <c r="AA18">
        <v>976529.8</v>
      </c>
      <c r="AB18">
        <v>864206.2</v>
      </c>
      <c r="AC18">
        <v>1034097</v>
      </c>
      <c r="AD18">
        <v>873520.7</v>
      </c>
      <c r="AE18">
        <v>919225.2</v>
      </c>
      <c r="AF18">
        <v>808664</v>
      </c>
      <c r="AG18">
        <v>785224</v>
      </c>
      <c r="AH18">
        <v>417896.4</v>
      </c>
      <c r="AI18">
        <v>495745.8</v>
      </c>
      <c r="AJ18">
        <v>432339.1</v>
      </c>
      <c r="AK18">
        <v>496734.2</v>
      </c>
      <c r="AL18">
        <v>392180.3</v>
      </c>
      <c r="AM18">
        <v>449687.7</v>
      </c>
      <c r="AN18">
        <v>519153.8</v>
      </c>
      <c r="AO18">
        <v>382184.6</v>
      </c>
      <c r="AP18">
        <v>577464.6</v>
      </c>
      <c r="AQ18">
        <v>521992.5</v>
      </c>
      <c r="AR18">
        <v>462794.9</v>
      </c>
      <c r="AS18">
        <v>505199.6</v>
      </c>
      <c r="AT18">
        <v>529751.9</v>
      </c>
      <c r="AU18">
        <v>420288.6</v>
      </c>
      <c r="AV18">
        <v>465506.5</v>
      </c>
      <c r="AW18">
        <v>444564.8</v>
      </c>
      <c r="AX18">
        <v>454101.2</v>
      </c>
      <c r="AY18">
        <v>443822.7</v>
      </c>
      <c r="AZ18">
        <v>517157.5</v>
      </c>
      <c r="BA18">
        <v>499308.79999999999</v>
      </c>
      <c r="BB18">
        <v>540251.1</v>
      </c>
      <c r="BC18">
        <v>466136</v>
      </c>
      <c r="BD18">
        <v>450589.1</v>
      </c>
      <c r="BE18">
        <v>493709.8</v>
      </c>
      <c r="BF18">
        <v>582830.6</v>
      </c>
      <c r="BG18">
        <v>463579.1</v>
      </c>
      <c r="BH18">
        <v>551935.5</v>
      </c>
      <c r="BI18">
        <v>513424.1</v>
      </c>
      <c r="BJ18">
        <v>415512.6</v>
      </c>
      <c r="BK18">
        <v>470769.9</v>
      </c>
      <c r="BL18">
        <v>509097.5</v>
      </c>
      <c r="BM18">
        <v>481680.8</v>
      </c>
      <c r="BN18">
        <v>456882</v>
      </c>
      <c r="BO18">
        <v>568489.6</v>
      </c>
      <c r="BP18">
        <v>532532.80000000005</v>
      </c>
      <c r="BQ18">
        <v>503193.1</v>
      </c>
      <c r="BR18">
        <v>544075</v>
      </c>
      <c r="BS18">
        <v>593657.59999999998</v>
      </c>
      <c r="BT18">
        <v>543401.6</v>
      </c>
      <c r="BU18">
        <v>593373.4</v>
      </c>
      <c r="BV18">
        <v>531733.1</v>
      </c>
      <c r="BW18">
        <v>670652.30000000005</v>
      </c>
      <c r="BX18">
        <v>625484.6</v>
      </c>
      <c r="BY18">
        <v>803908.4</v>
      </c>
      <c r="BZ18">
        <v>576530.80000000005</v>
      </c>
      <c r="CA18">
        <v>765896.6</v>
      </c>
      <c r="CB18">
        <v>984563</v>
      </c>
      <c r="CC18">
        <v>589285.9</v>
      </c>
      <c r="CD18">
        <v>834319.3</v>
      </c>
      <c r="CE18">
        <v>948873.1</v>
      </c>
      <c r="CF18">
        <v>612616.19999999995</v>
      </c>
      <c r="CG18">
        <v>624001.80000000005</v>
      </c>
      <c r="CH18">
        <v>881418</v>
      </c>
      <c r="CI18">
        <v>634258.80000000005</v>
      </c>
      <c r="CJ18">
        <v>818905.8</v>
      </c>
      <c r="CK18">
        <v>555406.80000000005</v>
      </c>
      <c r="CL18">
        <v>790211.3</v>
      </c>
      <c r="CM18">
        <v>653304.4</v>
      </c>
    </row>
    <row r="19" spans="1:91" x14ac:dyDescent="0.2">
      <c r="A19">
        <v>145.09819999999999</v>
      </c>
      <c r="B19">
        <v>24.021249999999998</v>
      </c>
      <c r="C19" t="s">
        <v>442</v>
      </c>
      <c r="D19" t="s">
        <v>441</v>
      </c>
      <c r="E19">
        <v>261860.7</v>
      </c>
      <c r="F19">
        <v>184958</v>
      </c>
      <c r="G19">
        <v>238180.4</v>
      </c>
      <c r="H19">
        <v>150975.1</v>
      </c>
      <c r="I19">
        <v>251738.5</v>
      </c>
      <c r="J19">
        <v>315529.8</v>
      </c>
      <c r="K19">
        <v>328783.5</v>
      </c>
      <c r="L19">
        <v>176334.5</v>
      </c>
      <c r="M19">
        <v>299543</v>
      </c>
      <c r="N19">
        <v>79514.41</v>
      </c>
      <c r="O19">
        <v>89494.12</v>
      </c>
      <c r="P19">
        <v>202445.8</v>
      </c>
      <c r="Q19">
        <v>118132.7</v>
      </c>
      <c r="R19">
        <v>171583.9</v>
      </c>
      <c r="S19">
        <v>142361.70000000001</v>
      </c>
      <c r="T19">
        <v>322113.7</v>
      </c>
      <c r="U19">
        <v>199072.2</v>
      </c>
      <c r="V19">
        <v>98474.07</v>
      </c>
      <c r="W19">
        <v>74121.850000000006</v>
      </c>
      <c r="X19">
        <v>146255</v>
      </c>
      <c r="Y19">
        <v>311894.59999999998</v>
      </c>
      <c r="Z19">
        <v>281009.5</v>
      </c>
      <c r="AA19">
        <v>387232.4</v>
      </c>
      <c r="AB19">
        <v>161672.9</v>
      </c>
      <c r="AC19">
        <v>253488.8</v>
      </c>
      <c r="AD19">
        <v>218278.8</v>
      </c>
      <c r="AE19">
        <v>972538.6</v>
      </c>
      <c r="AF19">
        <v>723045.9</v>
      </c>
      <c r="AG19">
        <v>752380</v>
      </c>
      <c r="AH19">
        <v>85402.65</v>
      </c>
      <c r="AI19">
        <v>84033.86</v>
      </c>
      <c r="AJ19">
        <v>79317.259999999995</v>
      </c>
      <c r="AK19">
        <v>92102.57</v>
      </c>
      <c r="AL19">
        <v>34198.239999999998</v>
      </c>
      <c r="AM19">
        <v>95167.62</v>
      </c>
      <c r="AN19">
        <v>35771.160000000003</v>
      </c>
      <c r="AO19">
        <v>40618.5</v>
      </c>
      <c r="AP19">
        <v>48322.16</v>
      </c>
      <c r="AQ19">
        <v>49828.22</v>
      </c>
      <c r="AR19">
        <v>59943.3</v>
      </c>
      <c r="AS19">
        <v>69359.81</v>
      </c>
      <c r="AT19">
        <v>46926.37</v>
      </c>
      <c r="AU19">
        <v>38019.99</v>
      </c>
      <c r="AV19">
        <v>32256.66</v>
      </c>
      <c r="AW19">
        <v>45982.89</v>
      </c>
      <c r="AX19">
        <v>49145.05</v>
      </c>
      <c r="AY19">
        <v>45749.09</v>
      </c>
      <c r="AZ19">
        <v>43242.78</v>
      </c>
      <c r="BA19">
        <v>29780.04</v>
      </c>
      <c r="BB19">
        <v>31186.78</v>
      </c>
      <c r="BC19">
        <v>69026.740000000005</v>
      </c>
      <c r="BD19">
        <v>68998.66</v>
      </c>
      <c r="BE19">
        <v>38201.47</v>
      </c>
      <c r="BF19">
        <v>46211.77</v>
      </c>
      <c r="BG19">
        <v>27868.29</v>
      </c>
      <c r="BH19">
        <v>62217.96</v>
      </c>
      <c r="BI19">
        <v>75000.38</v>
      </c>
      <c r="BJ19">
        <v>67632.66</v>
      </c>
      <c r="BK19">
        <v>76642.19</v>
      </c>
      <c r="BL19">
        <v>63225.36</v>
      </c>
      <c r="BM19">
        <v>71565.84</v>
      </c>
      <c r="BN19">
        <v>37269.03</v>
      </c>
      <c r="BO19">
        <v>108683.5</v>
      </c>
      <c r="BP19">
        <v>67024.479999999996</v>
      </c>
      <c r="BQ19">
        <v>70518.97</v>
      </c>
      <c r="BR19">
        <v>39030.11</v>
      </c>
      <c r="BS19">
        <v>162012.79999999999</v>
      </c>
      <c r="BT19">
        <v>104241.3</v>
      </c>
      <c r="BU19">
        <v>137141.29999999999</v>
      </c>
      <c r="BV19">
        <v>54871.93</v>
      </c>
      <c r="BW19">
        <v>93473.44</v>
      </c>
      <c r="BX19">
        <v>82956.88</v>
      </c>
      <c r="BY19">
        <v>166217.4</v>
      </c>
      <c r="BZ19">
        <v>81757.62</v>
      </c>
      <c r="CA19">
        <v>107278.39999999999</v>
      </c>
      <c r="CB19">
        <v>85983.49</v>
      </c>
      <c r="CC19">
        <v>51568.46</v>
      </c>
      <c r="CD19">
        <v>63639.47</v>
      </c>
      <c r="CE19">
        <v>196711.6</v>
      </c>
      <c r="CF19">
        <v>76914.7</v>
      </c>
      <c r="CG19">
        <v>118541.8</v>
      </c>
      <c r="CH19">
        <v>97482.13</v>
      </c>
      <c r="CI19">
        <v>56985.32</v>
      </c>
      <c r="CJ19">
        <v>52145.46</v>
      </c>
      <c r="CK19">
        <v>91609.38</v>
      </c>
      <c r="CL19">
        <v>220619.2</v>
      </c>
      <c r="CM19">
        <v>203559.2</v>
      </c>
    </row>
    <row r="20" spans="1:91" x14ac:dyDescent="0.2">
      <c r="A20">
        <v>146.04580000000001</v>
      </c>
      <c r="B20">
        <v>14.73048</v>
      </c>
      <c r="C20" t="s">
        <v>444</v>
      </c>
      <c r="D20" t="s">
        <v>443</v>
      </c>
      <c r="E20">
        <v>3034020</v>
      </c>
      <c r="F20">
        <v>2184390</v>
      </c>
      <c r="G20">
        <v>2045938</v>
      </c>
      <c r="H20">
        <v>2137334</v>
      </c>
      <c r="I20">
        <v>2378189</v>
      </c>
      <c r="J20">
        <v>2216652</v>
      </c>
      <c r="K20">
        <v>3065311</v>
      </c>
      <c r="L20">
        <v>1918490</v>
      </c>
      <c r="M20">
        <v>3028141</v>
      </c>
      <c r="N20">
        <v>2375343</v>
      </c>
      <c r="O20">
        <v>1952556</v>
      </c>
      <c r="P20">
        <v>2271853</v>
      </c>
      <c r="Q20">
        <v>2091692</v>
      </c>
      <c r="R20">
        <v>2402127</v>
      </c>
      <c r="S20">
        <v>2567535</v>
      </c>
      <c r="T20">
        <v>2779628</v>
      </c>
      <c r="U20">
        <v>1975779</v>
      </c>
      <c r="V20">
        <v>2591149</v>
      </c>
      <c r="W20">
        <v>1609993</v>
      </c>
      <c r="X20">
        <v>2019138</v>
      </c>
      <c r="Y20">
        <v>2282379</v>
      </c>
      <c r="Z20">
        <v>2124865</v>
      </c>
      <c r="AA20">
        <v>1921108</v>
      </c>
      <c r="AB20">
        <v>2367818</v>
      </c>
      <c r="AC20">
        <v>2577528</v>
      </c>
      <c r="AD20">
        <v>2562439</v>
      </c>
      <c r="AE20">
        <v>2240539</v>
      </c>
      <c r="AF20">
        <v>2219177</v>
      </c>
      <c r="AG20">
        <v>2004183</v>
      </c>
      <c r="AH20">
        <v>1258318</v>
      </c>
      <c r="AI20">
        <v>1438846</v>
      </c>
      <c r="AJ20">
        <v>1100346</v>
      </c>
      <c r="AK20">
        <v>1173997</v>
      </c>
      <c r="AL20">
        <v>1023441</v>
      </c>
      <c r="AM20">
        <v>1148360</v>
      </c>
      <c r="AN20">
        <v>1671236</v>
      </c>
      <c r="AO20">
        <v>1216978</v>
      </c>
      <c r="AP20">
        <v>1648023</v>
      </c>
      <c r="AQ20">
        <v>1763436</v>
      </c>
      <c r="AR20">
        <v>1157703</v>
      </c>
      <c r="AS20">
        <v>1335579</v>
      </c>
      <c r="AT20">
        <v>1743311</v>
      </c>
      <c r="AU20">
        <v>1375131</v>
      </c>
      <c r="AV20">
        <v>1307470</v>
      </c>
      <c r="AW20">
        <v>1286626</v>
      </c>
      <c r="AX20">
        <v>1304200</v>
      </c>
      <c r="AY20">
        <v>1463414</v>
      </c>
      <c r="AZ20">
        <v>1352096</v>
      </c>
      <c r="BA20">
        <v>1294432</v>
      </c>
      <c r="BB20">
        <v>1323057</v>
      </c>
      <c r="BC20">
        <v>1392842</v>
      </c>
      <c r="BD20">
        <v>1544676</v>
      </c>
      <c r="BE20">
        <v>1642194</v>
      </c>
      <c r="BF20">
        <v>1844712</v>
      </c>
      <c r="BG20">
        <v>1258194</v>
      </c>
      <c r="BH20">
        <v>1411019</v>
      </c>
      <c r="BI20">
        <v>1897598</v>
      </c>
      <c r="BJ20">
        <v>1399955</v>
      </c>
      <c r="BK20">
        <v>1660164</v>
      </c>
      <c r="BL20">
        <v>2371185</v>
      </c>
      <c r="BM20">
        <v>2284248</v>
      </c>
      <c r="BN20">
        <v>1919792</v>
      </c>
      <c r="BO20">
        <v>2457066</v>
      </c>
      <c r="BP20">
        <v>2936747</v>
      </c>
      <c r="BQ20">
        <v>2437699</v>
      </c>
      <c r="BR20">
        <v>3118430</v>
      </c>
      <c r="BS20">
        <v>2781750</v>
      </c>
      <c r="BT20">
        <v>2908875</v>
      </c>
      <c r="BU20">
        <v>3208195</v>
      </c>
      <c r="BV20">
        <v>1971130</v>
      </c>
      <c r="BW20">
        <v>2588526</v>
      </c>
      <c r="BX20">
        <v>2482277</v>
      </c>
      <c r="BY20">
        <v>2667325</v>
      </c>
      <c r="BZ20">
        <v>2157752</v>
      </c>
      <c r="CA20">
        <v>2410388</v>
      </c>
      <c r="CB20">
        <v>2473474</v>
      </c>
      <c r="CC20">
        <v>1818993</v>
      </c>
      <c r="CD20">
        <v>1966092</v>
      </c>
      <c r="CE20">
        <v>2149222</v>
      </c>
      <c r="CF20">
        <v>1982903</v>
      </c>
      <c r="CG20">
        <v>1966568</v>
      </c>
      <c r="CH20">
        <v>2293642</v>
      </c>
      <c r="CI20">
        <v>1871632</v>
      </c>
      <c r="CJ20">
        <v>2105624</v>
      </c>
      <c r="CK20">
        <v>1991335</v>
      </c>
      <c r="CL20">
        <v>2275690</v>
      </c>
      <c r="CM20">
        <v>2182213</v>
      </c>
    </row>
    <row r="21" spans="1:91" x14ac:dyDescent="0.2">
      <c r="A21">
        <v>146.0455</v>
      </c>
      <c r="B21">
        <v>10.813000000000001</v>
      </c>
      <c r="C21" t="s">
        <v>446</v>
      </c>
      <c r="D21" t="s">
        <v>445</v>
      </c>
      <c r="E21">
        <v>41102.949999999997</v>
      </c>
      <c r="F21">
        <v>41613.31</v>
      </c>
      <c r="G21">
        <v>37727.620000000003</v>
      </c>
      <c r="H21">
        <v>28491.48</v>
      </c>
      <c r="I21">
        <v>44136.5</v>
      </c>
      <c r="J21">
        <v>30347.74</v>
      </c>
      <c r="K21">
        <v>7837.2740000000003</v>
      </c>
      <c r="L21">
        <v>5934.5150000000003</v>
      </c>
      <c r="M21">
        <v>10046.39</v>
      </c>
      <c r="N21">
        <v>8001.6530000000002</v>
      </c>
      <c r="O21">
        <v>7896.2539999999999</v>
      </c>
      <c r="P21">
        <v>11911.55</v>
      </c>
      <c r="Q21">
        <v>19777.830000000002</v>
      </c>
      <c r="R21">
        <v>12377.65</v>
      </c>
      <c r="S21">
        <v>19805.72</v>
      </c>
      <c r="T21">
        <v>40872.699999999997</v>
      </c>
      <c r="U21">
        <v>58803.25</v>
      </c>
      <c r="V21">
        <v>23707.55</v>
      </c>
      <c r="W21">
        <v>29002.66</v>
      </c>
      <c r="X21">
        <v>18252.560000000001</v>
      </c>
      <c r="Y21">
        <v>51268.42</v>
      </c>
      <c r="Z21">
        <v>45666.99</v>
      </c>
      <c r="AA21">
        <v>49231.28</v>
      </c>
      <c r="AB21">
        <v>19139</v>
      </c>
      <c r="AC21">
        <v>21634.5</v>
      </c>
      <c r="AD21">
        <v>14748.01</v>
      </c>
      <c r="AE21">
        <v>63436.72</v>
      </c>
      <c r="AF21">
        <v>42819.92</v>
      </c>
      <c r="AG21">
        <v>72314.679999999993</v>
      </c>
      <c r="AH21">
        <v>20303.71</v>
      </c>
      <c r="AI21">
        <v>27896.22</v>
      </c>
      <c r="AJ21">
        <v>28920.82</v>
      </c>
      <c r="AK21">
        <v>18566.38</v>
      </c>
      <c r="AL21">
        <v>15553.43</v>
      </c>
      <c r="AM21">
        <v>21554.639999999999</v>
      </c>
      <c r="AN21">
        <v>5439.1059999999998</v>
      </c>
      <c r="AO21">
        <v>2742.3969999999999</v>
      </c>
      <c r="AP21">
        <v>5141.9979999999996</v>
      </c>
      <c r="AQ21">
        <v>9656.0010000000002</v>
      </c>
      <c r="AR21">
        <v>8709.4539999999997</v>
      </c>
      <c r="AS21">
        <v>8096.4769999999999</v>
      </c>
      <c r="AT21">
        <v>8645.9789999999994</v>
      </c>
      <c r="AU21">
        <v>9616.9660000000003</v>
      </c>
      <c r="AV21">
        <v>8518.7450000000008</v>
      </c>
      <c r="AW21">
        <v>13869.11</v>
      </c>
      <c r="AX21">
        <v>14070.34</v>
      </c>
      <c r="AY21">
        <v>13995.93</v>
      </c>
      <c r="AZ21">
        <v>10035.290000000001</v>
      </c>
      <c r="BA21">
        <v>6657.6189999999997</v>
      </c>
      <c r="BB21">
        <v>4039.63</v>
      </c>
      <c r="BC21">
        <v>12226.68</v>
      </c>
      <c r="BD21">
        <v>24499.26</v>
      </c>
      <c r="BE21">
        <v>19722.34</v>
      </c>
      <c r="BF21">
        <v>9957.0169999999998</v>
      </c>
      <c r="BG21">
        <v>10577.13</v>
      </c>
      <c r="BH21">
        <v>12301.03</v>
      </c>
      <c r="BI21">
        <v>21979.72</v>
      </c>
      <c r="BJ21">
        <v>16818.66</v>
      </c>
      <c r="BK21">
        <v>21778.54</v>
      </c>
      <c r="BL21">
        <v>14632.34</v>
      </c>
      <c r="BM21">
        <v>22078.959999999999</v>
      </c>
      <c r="BN21">
        <v>14413.99</v>
      </c>
      <c r="BO21">
        <v>22912.04</v>
      </c>
      <c r="BP21">
        <v>6068.625</v>
      </c>
      <c r="BQ21">
        <v>3196.66</v>
      </c>
      <c r="BR21">
        <v>5945.25</v>
      </c>
      <c r="BS21">
        <v>5458.17</v>
      </c>
      <c r="BT21">
        <v>6910.5529999999999</v>
      </c>
      <c r="BU21">
        <v>7570.4620000000004</v>
      </c>
      <c r="BV21">
        <v>8664.8870000000006</v>
      </c>
      <c r="BW21">
        <v>11389.41</v>
      </c>
      <c r="BX21">
        <v>9689.116</v>
      </c>
      <c r="BY21">
        <v>14964.88</v>
      </c>
      <c r="BZ21">
        <v>13950.1</v>
      </c>
      <c r="CA21">
        <v>19639.580000000002</v>
      </c>
      <c r="CB21">
        <v>15319.57</v>
      </c>
      <c r="CC21">
        <v>9622.5830000000005</v>
      </c>
      <c r="CD21">
        <v>12408.91</v>
      </c>
      <c r="CE21">
        <v>23790.2</v>
      </c>
      <c r="CF21">
        <v>27881.23</v>
      </c>
      <c r="CG21">
        <v>13867.15</v>
      </c>
      <c r="CH21">
        <v>8574.9539999999997</v>
      </c>
      <c r="CI21">
        <v>9369.6380000000008</v>
      </c>
      <c r="CJ21">
        <v>12906.49</v>
      </c>
      <c r="CK21">
        <v>22407.46</v>
      </c>
      <c r="CL21">
        <v>26162.95</v>
      </c>
      <c r="CM21">
        <v>23120.720000000001</v>
      </c>
    </row>
    <row r="22" spans="1:91" x14ac:dyDescent="0.2">
      <c r="A22">
        <v>148.0438</v>
      </c>
      <c r="B22">
        <v>11.48471</v>
      </c>
      <c r="C22" t="s">
        <v>448</v>
      </c>
      <c r="D22" t="s">
        <v>447</v>
      </c>
      <c r="E22">
        <v>115485.6</v>
      </c>
      <c r="F22">
        <v>92249.48</v>
      </c>
      <c r="G22">
        <v>68748.38</v>
      </c>
      <c r="H22">
        <v>73971.13</v>
      </c>
      <c r="I22">
        <v>68506.820000000007</v>
      </c>
      <c r="J22">
        <v>71988.25</v>
      </c>
      <c r="K22">
        <v>141445.9</v>
      </c>
      <c r="L22">
        <v>63669.82</v>
      </c>
      <c r="M22">
        <v>112400.9</v>
      </c>
      <c r="N22">
        <v>81145.88</v>
      </c>
      <c r="O22">
        <v>57273.17</v>
      </c>
      <c r="P22">
        <v>73543.839999999997</v>
      </c>
      <c r="Q22">
        <v>93141.66</v>
      </c>
      <c r="R22">
        <v>89191.82</v>
      </c>
      <c r="S22">
        <v>69725.38</v>
      </c>
      <c r="T22">
        <v>90604.98</v>
      </c>
      <c r="U22">
        <v>63790.66</v>
      </c>
      <c r="V22">
        <v>95495.65</v>
      </c>
      <c r="W22">
        <v>81889.03</v>
      </c>
      <c r="X22">
        <v>60755.18</v>
      </c>
      <c r="Y22">
        <v>69622.37</v>
      </c>
      <c r="Z22">
        <v>78669.919999999998</v>
      </c>
      <c r="AA22">
        <v>81000.509999999995</v>
      </c>
      <c r="AB22">
        <v>81025.990000000005</v>
      </c>
      <c r="AC22">
        <v>88080.2</v>
      </c>
      <c r="AD22">
        <v>75615.55</v>
      </c>
      <c r="AE22">
        <v>63147.21</v>
      </c>
      <c r="AF22">
        <v>66496.600000000006</v>
      </c>
      <c r="AG22">
        <v>62635.09</v>
      </c>
      <c r="AH22">
        <v>41756.74</v>
      </c>
      <c r="AI22">
        <v>57400.55</v>
      </c>
      <c r="AJ22">
        <v>47354.22</v>
      </c>
      <c r="AK22">
        <v>65620.55</v>
      </c>
      <c r="AL22">
        <v>45844.75</v>
      </c>
      <c r="AM22">
        <v>50861.38</v>
      </c>
      <c r="AN22">
        <v>67616.09</v>
      </c>
      <c r="AO22">
        <v>56339.55</v>
      </c>
      <c r="AP22">
        <v>79588.100000000006</v>
      </c>
      <c r="AQ22">
        <v>77500.149999999994</v>
      </c>
      <c r="AR22">
        <v>47272.05</v>
      </c>
      <c r="AS22">
        <v>67671.350000000006</v>
      </c>
      <c r="AT22">
        <v>63410.93</v>
      </c>
      <c r="AU22">
        <v>46775.63</v>
      </c>
      <c r="AV22">
        <v>53487.7</v>
      </c>
      <c r="AW22">
        <v>52122</v>
      </c>
      <c r="AX22">
        <v>45072.51</v>
      </c>
      <c r="AY22">
        <v>52173.41</v>
      </c>
      <c r="AZ22">
        <v>53740.66</v>
      </c>
      <c r="BA22">
        <v>48845.760000000002</v>
      </c>
      <c r="BB22">
        <v>48794.73</v>
      </c>
      <c r="BC22">
        <v>52830.14</v>
      </c>
      <c r="BD22">
        <v>48548.36</v>
      </c>
      <c r="BE22">
        <v>61572.5</v>
      </c>
      <c r="BF22">
        <v>59429.1</v>
      </c>
      <c r="BG22">
        <v>49566.66</v>
      </c>
      <c r="BH22">
        <v>70694.59</v>
      </c>
      <c r="BI22">
        <v>71776.91</v>
      </c>
      <c r="BJ22">
        <v>63232.55</v>
      </c>
      <c r="BK22">
        <v>72045.119999999995</v>
      </c>
      <c r="BL22">
        <v>68164.66</v>
      </c>
      <c r="BM22">
        <v>77208.960000000006</v>
      </c>
      <c r="BN22">
        <v>61752.24</v>
      </c>
      <c r="BO22">
        <v>94722.68</v>
      </c>
      <c r="BP22">
        <v>102858.2</v>
      </c>
      <c r="BQ22">
        <v>81407.03</v>
      </c>
      <c r="BR22">
        <v>88650.98</v>
      </c>
      <c r="BS22">
        <v>89775.21</v>
      </c>
      <c r="BT22">
        <v>86944.54</v>
      </c>
      <c r="BU22">
        <v>99145.19</v>
      </c>
      <c r="BV22">
        <v>75893.279999999999</v>
      </c>
      <c r="BW22">
        <v>57116.23</v>
      </c>
      <c r="BX22">
        <v>74879.820000000007</v>
      </c>
      <c r="BY22">
        <v>95024.16</v>
      </c>
      <c r="BZ22">
        <v>62978.39</v>
      </c>
      <c r="CA22">
        <v>77582.52</v>
      </c>
      <c r="CB22">
        <v>119233.4</v>
      </c>
      <c r="CC22">
        <v>64434.47</v>
      </c>
      <c r="CD22">
        <v>90901.29</v>
      </c>
      <c r="CE22">
        <v>99693.16</v>
      </c>
      <c r="CF22">
        <v>80572.73</v>
      </c>
      <c r="CG22">
        <v>54118.38</v>
      </c>
      <c r="CH22">
        <v>73308.320000000007</v>
      </c>
      <c r="CI22">
        <v>58914.64</v>
      </c>
      <c r="CJ22">
        <v>74341.45</v>
      </c>
      <c r="CK22">
        <v>75672.73</v>
      </c>
      <c r="CL22">
        <v>77689.990000000005</v>
      </c>
      <c r="CM22">
        <v>76035.12</v>
      </c>
    </row>
    <row r="23" spans="1:91" x14ac:dyDescent="0.2">
      <c r="A23">
        <v>149.04560000000001</v>
      </c>
      <c r="B23">
        <v>12.175190000000001</v>
      </c>
      <c r="C23" t="s">
        <v>449</v>
      </c>
      <c r="D23" t="s">
        <v>84</v>
      </c>
      <c r="E23">
        <v>89170.31</v>
      </c>
      <c r="F23">
        <v>102743.7</v>
      </c>
      <c r="G23">
        <v>90987.79</v>
      </c>
      <c r="H23">
        <v>69402.09</v>
      </c>
      <c r="I23">
        <v>85743.41</v>
      </c>
      <c r="J23">
        <v>82573.48</v>
      </c>
      <c r="K23">
        <v>74975</v>
      </c>
      <c r="L23">
        <v>22740.78</v>
      </c>
      <c r="M23">
        <v>67906.880000000005</v>
      </c>
      <c r="N23">
        <v>51985.93</v>
      </c>
      <c r="O23">
        <v>45107.72</v>
      </c>
      <c r="P23">
        <v>66689.119999999995</v>
      </c>
      <c r="Q23">
        <v>51446.59</v>
      </c>
      <c r="R23">
        <v>46094.46</v>
      </c>
      <c r="S23">
        <v>52856.97</v>
      </c>
      <c r="T23">
        <v>41607.589999999997</v>
      </c>
      <c r="U23">
        <v>46834.32</v>
      </c>
      <c r="V23">
        <v>51207.49</v>
      </c>
      <c r="W23">
        <v>53707.25</v>
      </c>
      <c r="X23">
        <v>44535.14</v>
      </c>
      <c r="Y23">
        <v>42951.85</v>
      </c>
      <c r="Z23">
        <v>47181.88</v>
      </c>
      <c r="AA23">
        <v>49553.57</v>
      </c>
      <c r="AB23">
        <v>29570</v>
      </c>
      <c r="AC23">
        <v>48631.53</v>
      </c>
      <c r="AD23">
        <v>41080.04</v>
      </c>
      <c r="AE23">
        <v>36428.480000000003</v>
      </c>
      <c r="AF23">
        <v>43262.06</v>
      </c>
      <c r="AG23">
        <v>46454.81</v>
      </c>
      <c r="AH23">
        <v>17403.990000000002</v>
      </c>
      <c r="AI23">
        <v>16055.64</v>
      </c>
      <c r="AJ23">
        <v>16669.990000000002</v>
      </c>
      <c r="AK23">
        <v>23199.09</v>
      </c>
      <c r="AL23">
        <v>25046.19</v>
      </c>
      <c r="AM23">
        <v>12915.34</v>
      </c>
      <c r="AN23">
        <v>22847.08</v>
      </c>
      <c r="AO23">
        <v>21721.84</v>
      </c>
      <c r="AP23">
        <v>23549.54</v>
      </c>
      <c r="AQ23">
        <v>24794.39</v>
      </c>
      <c r="AR23">
        <v>15969.19</v>
      </c>
      <c r="AS23">
        <v>23962.77</v>
      </c>
      <c r="AT23">
        <v>16239.36</v>
      </c>
      <c r="AU23">
        <v>22843.23</v>
      </c>
      <c r="AV23">
        <v>22008.23</v>
      </c>
      <c r="AW23">
        <v>17271.900000000001</v>
      </c>
      <c r="AX23">
        <v>15938.78</v>
      </c>
      <c r="AY23">
        <v>15464.96</v>
      </c>
      <c r="AZ23">
        <v>22796.12</v>
      </c>
      <c r="BA23">
        <v>27906.35</v>
      </c>
      <c r="BB23">
        <v>24558.81</v>
      </c>
      <c r="BC23">
        <v>11433.36</v>
      </c>
      <c r="BD23">
        <v>28180.66</v>
      </c>
      <c r="BE23">
        <v>32114.05</v>
      </c>
      <c r="BF23">
        <v>21388.36</v>
      </c>
      <c r="BG23">
        <v>31878.58</v>
      </c>
      <c r="BH23">
        <v>22071.23</v>
      </c>
      <c r="BI23">
        <v>14510.42</v>
      </c>
      <c r="BJ23">
        <v>17510.13</v>
      </c>
      <c r="BK23">
        <v>22443.81</v>
      </c>
      <c r="BL23">
        <v>131209.20000000001</v>
      </c>
      <c r="BM23">
        <v>112365.2</v>
      </c>
      <c r="BN23">
        <v>113770.1</v>
      </c>
      <c r="BO23">
        <v>135267.6</v>
      </c>
      <c r="BP23">
        <v>133732</v>
      </c>
      <c r="BQ23">
        <v>113555.9</v>
      </c>
      <c r="BR23">
        <v>123073</v>
      </c>
      <c r="BS23">
        <v>102217.8</v>
      </c>
      <c r="BT23">
        <v>121538.5</v>
      </c>
      <c r="BU23">
        <v>104998.1</v>
      </c>
      <c r="BV23">
        <v>87083.32</v>
      </c>
      <c r="BW23">
        <v>77690.95</v>
      </c>
      <c r="BX23">
        <v>104016</v>
      </c>
      <c r="BY23">
        <v>80027.399999999994</v>
      </c>
      <c r="BZ23">
        <v>69027.47</v>
      </c>
      <c r="CA23">
        <v>76633.570000000007</v>
      </c>
      <c r="CB23">
        <v>93256.18</v>
      </c>
      <c r="CC23">
        <v>61676.69</v>
      </c>
      <c r="CD23">
        <v>86012.72</v>
      </c>
      <c r="CE23">
        <v>72845.16</v>
      </c>
      <c r="CF23">
        <v>78837.53</v>
      </c>
      <c r="CG23">
        <v>57301.23</v>
      </c>
      <c r="CH23">
        <v>58010.28</v>
      </c>
      <c r="CI23">
        <v>57322.83</v>
      </c>
      <c r="CJ23">
        <v>75854.649999999994</v>
      </c>
      <c r="CK23">
        <v>61771.040000000001</v>
      </c>
      <c r="CL23">
        <v>76416.23</v>
      </c>
      <c r="CM23">
        <v>55626.81</v>
      </c>
    </row>
    <row r="24" spans="1:91" x14ac:dyDescent="0.2">
      <c r="A24">
        <v>155.00989999999999</v>
      </c>
      <c r="B24">
        <v>10.222340000000001</v>
      </c>
      <c r="C24" t="s">
        <v>451</v>
      </c>
      <c r="D24" t="s">
        <v>450</v>
      </c>
      <c r="E24">
        <v>9781.5110000000004</v>
      </c>
      <c r="F24">
        <v>8445.8989999999994</v>
      </c>
      <c r="G24">
        <v>8987.2819999999992</v>
      </c>
      <c r="H24">
        <v>5453.5959999999995</v>
      </c>
      <c r="I24">
        <v>10734.94</v>
      </c>
      <c r="J24">
        <v>5997.6</v>
      </c>
      <c r="K24">
        <v>765.17700000000002</v>
      </c>
      <c r="L24">
        <v>309.36649999999997</v>
      </c>
      <c r="M24">
        <v>1139.2180000000001</v>
      </c>
      <c r="N24">
        <v>1145.623</v>
      </c>
      <c r="O24">
        <v>959.92240000000004</v>
      </c>
      <c r="P24">
        <v>972.40020000000004</v>
      </c>
      <c r="Q24">
        <v>1780.402</v>
      </c>
      <c r="R24">
        <v>1243.943</v>
      </c>
      <c r="S24">
        <v>1027.9380000000001</v>
      </c>
      <c r="T24">
        <v>3652.3249999999998</v>
      </c>
      <c r="U24">
        <v>3748.0369999999998</v>
      </c>
      <c r="V24">
        <v>3785.2170000000001</v>
      </c>
      <c r="W24">
        <v>3370.721</v>
      </c>
      <c r="X24">
        <v>3747.8180000000002</v>
      </c>
      <c r="Y24">
        <v>10948.68</v>
      </c>
      <c r="Z24">
        <v>4111.7150000000001</v>
      </c>
      <c r="AA24">
        <v>5670.6480000000001</v>
      </c>
      <c r="AB24">
        <v>686.3306</v>
      </c>
      <c r="AC24">
        <v>1156.0050000000001</v>
      </c>
      <c r="AD24">
        <v>1868.3630000000001</v>
      </c>
      <c r="AE24">
        <v>2135.3180000000002</v>
      </c>
      <c r="AF24">
        <v>4034.8270000000002</v>
      </c>
      <c r="AG24">
        <v>1644.4829999999999</v>
      </c>
      <c r="AH24">
        <v>8323.9560000000001</v>
      </c>
      <c r="AI24">
        <v>8577.1110000000008</v>
      </c>
      <c r="AJ24">
        <v>8694.9779999999992</v>
      </c>
      <c r="AK24">
        <v>9300.1470000000008</v>
      </c>
      <c r="AL24">
        <v>7297.2830000000004</v>
      </c>
      <c r="AM24">
        <v>7536.7569999999996</v>
      </c>
      <c r="AN24">
        <v>445.40120000000002</v>
      </c>
      <c r="AO24">
        <v>0</v>
      </c>
      <c r="AP24">
        <v>288.03469999999999</v>
      </c>
      <c r="AQ24">
        <v>613.53219999999999</v>
      </c>
      <c r="AR24">
        <v>0</v>
      </c>
      <c r="AS24">
        <v>1202.2560000000001</v>
      </c>
      <c r="AT24">
        <v>2909.2849999999999</v>
      </c>
      <c r="AU24">
        <v>3021.9679999999998</v>
      </c>
      <c r="AV24">
        <v>1846.002</v>
      </c>
      <c r="AW24">
        <v>5519.2380000000003</v>
      </c>
      <c r="AX24">
        <v>3934.5740000000001</v>
      </c>
      <c r="AY24">
        <v>3298.3150000000001</v>
      </c>
      <c r="AZ24">
        <v>3889.2919999999999</v>
      </c>
      <c r="BA24">
        <v>1815.1769999999999</v>
      </c>
      <c r="BB24">
        <v>4886.8140000000003</v>
      </c>
      <c r="BC24">
        <v>4078.895</v>
      </c>
      <c r="BD24">
        <v>9119.4480000000003</v>
      </c>
      <c r="BE24">
        <v>7263.9750000000004</v>
      </c>
      <c r="BF24">
        <v>574.32849999999996</v>
      </c>
      <c r="BG24">
        <v>1247.8630000000001</v>
      </c>
      <c r="BH24">
        <v>723.39509999999996</v>
      </c>
      <c r="BI24">
        <v>4344.7709999999997</v>
      </c>
      <c r="BJ24">
        <v>2932.6309999999999</v>
      </c>
      <c r="BK24">
        <v>2718.13</v>
      </c>
      <c r="BL24">
        <v>8141.6120000000001</v>
      </c>
      <c r="BM24">
        <v>8924.2549999999992</v>
      </c>
      <c r="BN24">
        <v>5093.6120000000001</v>
      </c>
      <c r="BO24">
        <v>11022.39</v>
      </c>
      <c r="BP24">
        <v>693.06600000000003</v>
      </c>
      <c r="BQ24">
        <v>711.30849999999998</v>
      </c>
      <c r="BR24">
        <v>865.34339999999997</v>
      </c>
      <c r="BS24">
        <v>1707.8430000000001</v>
      </c>
      <c r="BT24">
        <v>1241.269</v>
      </c>
      <c r="BU24">
        <v>1708.1</v>
      </c>
      <c r="BV24">
        <v>885.00009999999997</v>
      </c>
      <c r="BW24">
        <v>2158.5709999999999</v>
      </c>
      <c r="BX24">
        <v>1740.127</v>
      </c>
      <c r="BY24">
        <v>2918.6729999999998</v>
      </c>
      <c r="BZ24">
        <v>2783.828</v>
      </c>
      <c r="CA24">
        <v>4126.1400000000003</v>
      </c>
      <c r="CB24">
        <v>5188.4399999999996</v>
      </c>
      <c r="CC24">
        <v>3547.819</v>
      </c>
      <c r="CD24">
        <v>2714.4690000000001</v>
      </c>
      <c r="CE24">
        <v>8894.4689999999991</v>
      </c>
      <c r="CF24">
        <v>7746.62</v>
      </c>
      <c r="CG24">
        <v>3720.6439999999998</v>
      </c>
      <c r="CH24">
        <v>463.91820000000001</v>
      </c>
      <c r="CI24">
        <v>553.87159999999994</v>
      </c>
      <c r="CJ24">
        <v>899.60059999999999</v>
      </c>
      <c r="CK24">
        <v>1923.492</v>
      </c>
      <c r="CL24">
        <v>5801.0209999999997</v>
      </c>
      <c r="CM24">
        <v>1510.615</v>
      </c>
    </row>
    <row r="25" spans="1:91" x14ac:dyDescent="0.2">
      <c r="A25">
        <v>157.02539999999999</v>
      </c>
      <c r="B25">
        <v>11.262919999999999</v>
      </c>
      <c r="C25" t="s">
        <v>453</v>
      </c>
      <c r="D25" t="s">
        <v>452</v>
      </c>
      <c r="E25">
        <v>20547.169999999998</v>
      </c>
      <c r="F25">
        <v>14550.06</v>
      </c>
      <c r="G25">
        <v>12556.52</v>
      </c>
      <c r="H25">
        <v>16420.560000000001</v>
      </c>
      <c r="I25">
        <v>18852.02</v>
      </c>
      <c r="J25">
        <v>15662.32</v>
      </c>
      <c r="K25">
        <v>5704.6909999999998</v>
      </c>
      <c r="L25">
        <v>1539.5509999999999</v>
      </c>
      <c r="M25">
        <v>3274.7869999999998</v>
      </c>
      <c r="N25">
        <v>3089.2719999999999</v>
      </c>
      <c r="O25">
        <v>3000.5529999999999</v>
      </c>
      <c r="P25">
        <v>2761.982</v>
      </c>
      <c r="Q25">
        <v>5143.1440000000002</v>
      </c>
      <c r="R25">
        <v>5203.95</v>
      </c>
      <c r="S25">
        <v>4844.393</v>
      </c>
      <c r="T25">
        <v>9858.2289999999994</v>
      </c>
      <c r="U25">
        <v>6814.63</v>
      </c>
      <c r="V25">
        <v>6213.7870000000003</v>
      </c>
      <c r="W25">
        <v>3499.4670000000001</v>
      </c>
      <c r="X25">
        <v>3606.3890000000001</v>
      </c>
      <c r="Y25">
        <v>13575.16</v>
      </c>
      <c r="Z25">
        <v>9999.0290000000005</v>
      </c>
      <c r="AA25">
        <v>10359.83</v>
      </c>
      <c r="AB25">
        <v>1613.9010000000001</v>
      </c>
      <c r="AC25">
        <v>2099.3539999999998</v>
      </c>
      <c r="AD25">
        <v>2073.989</v>
      </c>
      <c r="AE25">
        <v>2892.0990000000002</v>
      </c>
      <c r="AF25">
        <v>3531.1489999999999</v>
      </c>
      <c r="AG25">
        <v>4493.5370000000003</v>
      </c>
      <c r="AH25">
        <v>36865.89</v>
      </c>
      <c r="AI25">
        <v>44163.45</v>
      </c>
      <c r="AJ25">
        <v>42976.6</v>
      </c>
      <c r="AK25">
        <v>69187.25</v>
      </c>
      <c r="AL25">
        <v>42651.15</v>
      </c>
      <c r="AM25">
        <v>36370.67</v>
      </c>
      <c r="AN25">
        <v>7016.07</v>
      </c>
      <c r="AO25">
        <v>4975.3379999999997</v>
      </c>
      <c r="AP25">
        <v>6662.4290000000001</v>
      </c>
      <c r="AQ25">
        <v>8940.1190000000006</v>
      </c>
      <c r="AR25">
        <v>4226.6480000000001</v>
      </c>
      <c r="AS25">
        <v>7068.6379999999999</v>
      </c>
      <c r="AT25">
        <v>11482.23</v>
      </c>
      <c r="AU25">
        <v>7441.5720000000001</v>
      </c>
      <c r="AV25">
        <v>7450.0330000000004</v>
      </c>
      <c r="AW25">
        <v>16770.78</v>
      </c>
      <c r="AX25">
        <v>14697.37</v>
      </c>
      <c r="AY25">
        <v>10553.26</v>
      </c>
      <c r="AZ25">
        <v>16896.88</v>
      </c>
      <c r="BA25">
        <v>10020.549999999999</v>
      </c>
      <c r="BB25">
        <v>14277.42</v>
      </c>
      <c r="BC25">
        <v>16503.62</v>
      </c>
      <c r="BD25">
        <v>27236.03</v>
      </c>
      <c r="BE25">
        <v>25394.65</v>
      </c>
      <c r="BF25">
        <v>5671.875</v>
      </c>
      <c r="BG25">
        <v>4929.308</v>
      </c>
      <c r="BH25">
        <v>5665.201</v>
      </c>
      <c r="BI25">
        <v>6376.34</v>
      </c>
      <c r="BJ25">
        <v>6055.6639999999998</v>
      </c>
      <c r="BK25">
        <v>6331.9790000000003</v>
      </c>
      <c r="BL25">
        <v>30420.17</v>
      </c>
      <c r="BM25">
        <v>33448.910000000003</v>
      </c>
      <c r="BN25">
        <v>34238.97</v>
      </c>
      <c r="BO25">
        <v>47527.98</v>
      </c>
      <c r="BP25">
        <v>4722.1689999999999</v>
      </c>
      <c r="BQ25">
        <v>3652.4810000000002</v>
      </c>
      <c r="BR25">
        <v>6337.9260000000004</v>
      </c>
      <c r="BS25">
        <v>5101.3090000000002</v>
      </c>
      <c r="BT25">
        <v>4797.0309999999999</v>
      </c>
      <c r="BU25">
        <v>5203.0150000000003</v>
      </c>
      <c r="BV25">
        <v>10776.89</v>
      </c>
      <c r="BW25">
        <v>9288.19</v>
      </c>
      <c r="BX25">
        <v>10994.86</v>
      </c>
      <c r="BY25">
        <v>23483.75</v>
      </c>
      <c r="BZ25">
        <v>13171.44</v>
      </c>
      <c r="CA25">
        <v>26171.22</v>
      </c>
      <c r="CB25">
        <v>32033.05</v>
      </c>
      <c r="CC25">
        <v>16237.28</v>
      </c>
      <c r="CD25">
        <v>19318.060000000001</v>
      </c>
      <c r="CE25">
        <v>37709.54</v>
      </c>
      <c r="CF25">
        <v>34938.949999999997</v>
      </c>
      <c r="CG25">
        <v>26398.6</v>
      </c>
      <c r="CH25">
        <v>3800.8040000000001</v>
      </c>
      <c r="CI25">
        <v>3064.8710000000001</v>
      </c>
      <c r="CJ25">
        <v>4164.84</v>
      </c>
      <c r="CK25">
        <v>5018.2129999999997</v>
      </c>
      <c r="CL25">
        <v>7297.4979999999996</v>
      </c>
      <c r="CM25">
        <v>5355.482</v>
      </c>
    </row>
    <row r="26" spans="1:91" x14ac:dyDescent="0.2">
      <c r="A26">
        <v>163.04</v>
      </c>
      <c r="B26">
        <v>13.055859999999999</v>
      </c>
      <c r="C26" t="s">
        <v>455</v>
      </c>
      <c r="D26" t="s">
        <v>454</v>
      </c>
      <c r="E26">
        <v>10633.73</v>
      </c>
      <c r="F26">
        <v>10280.27</v>
      </c>
      <c r="G26">
        <v>10357.629999999999</v>
      </c>
      <c r="H26">
        <v>8855.1640000000007</v>
      </c>
      <c r="I26">
        <v>8509.0450000000001</v>
      </c>
      <c r="J26">
        <v>8300.6730000000007</v>
      </c>
      <c r="K26">
        <v>11290.8</v>
      </c>
      <c r="L26">
        <v>4771.4889999999996</v>
      </c>
      <c r="M26">
        <v>7419.5110000000004</v>
      </c>
      <c r="N26">
        <v>5871.4179999999997</v>
      </c>
      <c r="O26">
        <v>6373.402</v>
      </c>
      <c r="P26">
        <v>7194.6130000000003</v>
      </c>
      <c r="Q26">
        <v>7094.518</v>
      </c>
      <c r="R26">
        <v>5895.3530000000001</v>
      </c>
      <c r="S26">
        <v>7214.8440000000001</v>
      </c>
      <c r="T26">
        <v>7334.6660000000002</v>
      </c>
      <c r="U26">
        <v>6799.5469999999996</v>
      </c>
      <c r="V26">
        <v>7484.6580000000004</v>
      </c>
      <c r="W26">
        <v>6582.5280000000002</v>
      </c>
      <c r="X26">
        <v>6465.6149999999998</v>
      </c>
      <c r="Y26">
        <v>7786.0410000000002</v>
      </c>
      <c r="Z26">
        <v>7473.2910000000002</v>
      </c>
      <c r="AA26">
        <v>7105.6639999999998</v>
      </c>
      <c r="AB26">
        <v>5343.8410000000003</v>
      </c>
      <c r="AC26">
        <v>6945.4279999999999</v>
      </c>
      <c r="AD26">
        <v>5723.6310000000003</v>
      </c>
      <c r="AE26">
        <v>8149.9610000000002</v>
      </c>
      <c r="AF26">
        <v>7426.3019999999997</v>
      </c>
      <c r="AG26">
        <v>6647.2120000000004</v>
      </c>
      <c r="AH26">
        <v>5186.7619999999997</v>
      </c>
      <c r="AI26">
        <v>7293.9669999999996</v>
      </c>
      <c r="AJ26">
        <v>4554.2160000000003</v>
      </c>
      <c r="AK26">
        <v>8302.4599999999991</v>
      </c>
      <c r="AL26">
        <v>3916.018</v>
      </c>
      <c r="AM26">
        <v>4081.8110000000001</v>
      </c>
      <c r="AN26">
        <v>5290.0910000000003</v>
      </c>
      <c r="AO26">
        <v>6388.3540000000003</v>
      </c>
      <c r="AP26">
        <v>4400.607</v>
      </c>
      <c r="AQ26">
        <v>3703.8150000000001</v>
      </c>
      <c r="AR26">
        <v>5890.0129999999999</v>
      </c>
      <c r="AS26">
        <v>8059.3739999999998</v>
      </c>
      <c r="AT26">
        <v>4470.3289999999997</v>
      </c>
      <c r="AU26">
        <v>6020.4049999999997</v>
      </c>
      <c r="AV26">
        <v>4752.4290000000001</v>
      </c>
      <c r="AW26">
        <v>5003.1779999999999</v>
      </c>
      <c r="AX26">
        <v>4873.692</v>
      </c>
      <c r="AY26">
        <v>4153.951</v>
      </c>
      <c r="AZ26">
        <v>6155.5429999999997</v>
      </c>
      <c r="BA26">
        <v>4496.68</v>
      </c>
      <c r="BB26">
        <v>6078.69</v>
      </c>
      <c r="BC26">
        <v>4977.0940000000001</v>
      </c>
      <c r="BD26">
        <v>3859.3449999999998</v>
      </c>
      <c r="BE26">
        <v>6415.5810000000001</v>
      </c>
      <c r="BF26">
        <v>6518.8519999999999</v>
      </c>
      <c r="BG26">
        <v>5429.5889999999999</v>
      </c>
      <c r="BH26">
        <v>4793.9260000000004</v>
      </c>
      <c r="BI26">
        <v>5448.4570000000003</v>
      </c>
      <c r="BJ26">
        <v>7411.2209999999995</v>
      </c>
      <c r="BK26">
        <v>6307.5450000000001</v>
      </c>
      <c r="BL26">
        <v>10985.58</v>
      </c>
      <c r="BM26">
        <v>7594.5439999999999</v>
      </c>
      <c r="BN26">
        <v>7281.7749999999996</v>
      </c>
      <c r="BO26">
        <v>6763.6440000000002</v>
      </c>
      <c r="BP26">
        <v>7641.48</v>
      </c>
      <c r="BQ26">
        <v>8873.7780000000002</v>
      </c>
      <c r="BR26">
        <v>13120.49</v>
      </c>
      <c r="BS26">
        <v>7134.4380000000001</v>
      </c>
      <c r="BT26">
        <v>10501.45</v>
      </c>
      <c r="BU26">
        <v>8659.9989999999998</v>
      </c>
      <c r="BV26">
        <v>6595.4480000000003</v>
      </c>
      <c r="BW26">
        <v>8120.5919999999996</v>
      </c>
      <c r="BX26">
        <v>10163.07</v>
      </c>
      <c r="BY26">
        <v>7880.0510000000004</v>
      </c>
      <c r="BZ26">
        <v>7874.3530000000001</v>
      </c>
      <c r="CA26">
        <v>9618.2350000000006</v>
      </c>
      <c r="CB26">
        <v>7915.6149999999998</v>
      </c>
      <c r="CC26">
        <v>4362.7089999999998</v>
      </c>
      <c r="CD26">
        <v>9647.4410000000007</v>
      </c>
      <c r="CE26">
        <v>9506.3919999999998</v>
      </c>
      <c r="CF26">
        <v>7508.5320000000002</v>
      </c>
      <c r="CG26">
        <v>7217.9319999999998</v>
      </c>
      <c r="CH26">
        <v>6205.4189999999999</v>
      </c>
      <c r="CI26">
        <v>7367.1170000000002</v>
      </c>
      <c r="CJ26">
        <v>10370.51</v>
      </c>
      <c r="CK26">
        <v>7126.9669999999996</v>
      </c>
      <c r="CL26">
        <v>8363.8269999999993</v>
      </c>
      <c r="CM26">
        <v>6699.8549999999996</v>
      </c>
    </row>
    <row r="27" spans="1:91" x14ac:dyDescent="0.2">
      <c r="A27">
        <v>164.0384</v>
      </c>
      <c r="B27">
        <v>13.45523</v>
      </c>
      <c r="C27" t="s">
        <v>456</v>
      </c>
      <c r="D27" t="s">
        <v>88</v>
      </c>
      <c r="E27">
        <v>13590.74</v>
      </c>
      <c r="F27">
        <v>13401.73</v>
      </c>
      <c r="G27">
        <v>10775.29</v>
      </c>
      <c r="H27">
        <v>8947.4410000000007</v>
      </c>
      <c r="I27">
        <v>9105.7469999999994</v>
      </c>
      <c r="J27">
        <v>11593.01</v>
      </c>
      <c r="K27">
        <v>15453.16</v>
      </c>
      <c r="L27">
        <v>4536.4740000000002</v>
      </c>
      <c r="M27">
        <v>13563.84</v>
      </c>
      <c r="N27">
        <v>9624.6959999999999</v>
      </c>
      <c r="O27">
        <v>12784.94</v>
      </c>
      <c r="P27">
        <v>15305.99</v>
      </c>
      <c r="Q27">
        <v>15552.26</v>
      </c>
      <c r="R27">
        <v>14165.03</v>
      </c>
      <c r="S27">
        <v>13196.33</v>
      </c>
      <c r="T27">
        <v>14211.57</v>
      </c>
      <c r="U27">
        <v>12236.36</v>
      </c>
      <c r="V27">
        <v>20604.68</v>
      </c>
      <c r="W27">
        <v>16748.669999999998</v>
      </c>
      <c r="X27">
        <v>13668.89</v>
      </c>
      <c r="Y27">
        <v>18767.8</v>
      </c>
      <c r="Z27">
        <v>16080.64</v>
      </c>
      <c r="AA27">
        <v>20362.25</v>
      </c>
      <c r="AB27">
        <v>12552.79</v>
      </c>
      <c r="AC27">
        <v>19072.71</v>
      </c>
      <c r="AD27">
        <v>16907.47</v>
      </c>
      <c r="AE27">
        <v>15985.81</v>
      </c>
      <c r="AF27">
        <v>22477.64</v>
      </c>
      <c r="AG27">
        <v>17730.990000000002</v>
      </c>
      <c r="AH27">
        <v>1178.5830000000001</v>
      </c>
      <c r="AI27">
        <v>723.34159999999997</v>
      </c>
      <c r="AJ27">
        <v>628.00969999999995</v>
      </c>
      <c r="AK27">
        <v>1129.5160000000001</v>
      </c>
      <c r="AL27">
        <v>404.59109999999998</v>
      </c>
      <c r="AM27">
        <v>1118.941</v>
      </c>
      <c r="AN27">
        <v>888.96910000000003</v>
      </c>
      <c r="AO27">
        <v>893.88530000000003</v>
      </c>
      <c r="AP27">
        <v>1618.24</v>
      </c>
      <c r="AQ27">
        <v>959.50630000000001</v>
      </c>
      <c r="AR27">
        <v>2436.7539999999999</v>
      </c>
      <c r="AS27">
        <v>818.5412</v>
      </c>
      <c r="AT27">
        <v>469.90339999999998</v>
      </c>
      <c r="AU27">
        <v>656.46960000000001</v>
      </c>
      <c r="AV27">
        <v>897.26170000000002</v>
      </c>
      <c r="AW27">
        <v>1938.9380000000001</v>
      </c>
      <c r="AX27">
        <v>2248.0630000000001</v>
      </c>
      <c r="AY27">
        <v>815.05319999999995</v>
      </c>
      <c r="AZ27">
        <v>937.726</v>
      </c>
      <c r="BA27">
        <v>1061.9659999999999</v>
      </c>
      <c r="BB27">
        <v>788.76199999999994</v>
      </c>
      <c r="BC27">
        <v>1213.1310000000001</v>
      </c>
      <c r="BD27">
        <v>1248.4970000000001</v>
      </c>
      <c r="BE27">
        <v>382.1635</v>
      </c>
      <c r="BF27">
        <v>917.6635</v>
      </c>
      <c r="BG27">
        <v>2058.4180000000001</v>
      </c>
      <c r="BH27">
        <v>2283.4780000000001</v>
      </c>
      <c r="BI27">
        <v>1564.3979999999999</v>
      </c>
      <c r="BJ27">
        <v>2412.8029999999999</v>
      </c>
      <c r="BK27">
        <v>745.87869999999998</v>
      </c>
      <c r="BL27">
        <v>3745.2359999999999</v>
      </c>
      <c r="BM27">
        <v>3763.1419999999998</v>
      </c>
      <c r="BN27">
        <v>2034.4059999999999</v>
      </c>
      <c r="BO27">
        <v>4440.348</v>
      </c>
      <c r="BP27">
        <v>4045.444</v>
      </c>
      <c r="BQ27">
        <v>3333.8989999999999</v>
      </c>
      <c r="BR27">
        <v>1183.6610000000001</v>
      </c>
      <c r="BS27">
        <v>2805.395</v>
      </c>
      <c r="BT27">
        <v>4524.2079999999996</v>
      </c>
      <c r="BU27">
        <v>3695.904</v>
      </c>
      <c r="BV27">
        <v>3448.8389999999999</v>
      </c>
      <c r="BW27">
        <v>1321.4059999999999</v>
      </c>
      <c r="BX27">
        <v>4423.442</v>
      </c>
      <c r="BY27">
        <v>5442.768</v>
      </c>
      <c r="BZ27">
        <v>2398.6909999999998</v>
      </c>
      <c r="CA27">
        <v>5100.049</v>
      </c>
      <c r="CB27">
        <v>7449.1329999999998</v>
      </c>
      <c r="CC27">
        <v>3840.4520000000002</v>
      </c>
      <c r="CD27">
        <v>7978.7910000000002</v>
      </c>
      <c r="CE27">
        <v>6633.1909999999998</v>
      </c>
      <c r="CF27">
        <v>508.53829999999999</v>
      </c>
      <c r="CG27">
        <v>3640.2959999999998</v>
      </c>
      <c r="CH27">
        <v>2524.174</v>
      </c>
      <c r="CI27">
        <v>2676.373</v>
      </c>
      <c r="CJ27">
        <v>5240.4620000000004</v>
      </c>
      <c r="CK27">
        <v>2462.6109999999999</v>
      </c>
      <c r="CL27">
        <v>6614.9989999999998</v>
      </c>
      <c r="CM27">
        <v>4559.4870000000001</v>
      </c>
    </row>
    <row r="28" spans="1:91" x14ac:dyDescent="0.2">
      <c r="A28">
        <v>164.07149999999999</v>
      </c>
      <c r="B28">
        <v>10.0238</v>
      </c>
      <c r="C28" t="s">
        <v>458</v>
      </c>
      <c r="D28" t="s">
        <v>457</v>
      </c>
      <c r="E28">
        <v>950942</v>
      </c>
      <c r="F28">
        <v>739161.2</v>
      </c>
      <c r="G28">
        <v>736129.8</v>
      </c>
      <c r="H28">
        <v>716740.8</v>
      </c>
      <c r="I28">
        <v>732471.5</v>
      </c>
      <c r="J28">
        <v>741226.8</v>
      </c>
      <c r="K28">
        <v>686358.3</v>
      </c>
      <c r="L28">
        <v>364103.1</v>
      </c>
      <c r="M28">
        <v>488935.2</v>
      </c>
      <c r="N28">
        <v>346936.8</v>
      </c>
      <c r="O28">
        <v>357304</v>
      </c>
      <c r="P28">
        <v>433776.8</v>
      </c>
      <c r="Q28">
        <v>428505.5</v>
      </c>
      <c r="R28">
        <v>378636.79999999999</v>
      </c>
      <c r="S28">
        <v>392978.8</v>
      </c>
      <c r="T28">
        <v>508165.8</v>
      </c>
      <c r="U28">
        <v>405253.2</v>
      </c>
      <c r="V28">
        <v>566856.5</v>
      </c>
      <c r="W28">
        <v>443768.1</v>
      </c>
      <c r="X28">
        <v>453180.4</v>
      </c>
      <c r="Y28">
        <v>757991.8</v>
      </c>
      <c r="Z28">
        <v>565052.4</v>
      </c>
      <c r="AA28">
        <v>629382</v>
      </c>
      <c r="AB28">
        <v>432139.3</v>
      </c>
      <c r="AC28">
        <v>479826.7</v>
      </c>
      <c r="AD28">
        <v>419997</v>
      </c>
      <c r="AE28">
        <v>613196.80000000005</v>
      </c>
      <c r="AF28">
        <v>605955.6</v>
      </c>
      <c r="AG28">
        <v>560634.4</v>
      </c>
      <c r="AH28">
        <v>392166.8</v>
      </c>
      <c r="AI28">
        <v>423297.5</v>
      </c>
      <c r="AJ28">
        <v>350775.3</v>
      </c>
      <c r="AK28">
        <v>493642.8</v>
      </c>
      <c r="AL28">
        <v>332831.2</v>
      </c>
      <c r="AM28">
        <v>415857.5</v>
      </c>
      <c r="AN28">
        <v>306922.2</v>
      </c>
      <c r="AO28">
        <v>322046.2</v>
      </c>
      <c r="AP28">
        <v>344938.7</v>
      </c>
      <c r="AQ28">
        <v>342887.4</v>
      </c>
      <c r="AR28">
        <v>317381.2</v>
      </c>
      <c r="AS28">
        <v>441564.8</v>
      </c>
      <c r="AT28">
        <v>296289.09999999998</v>
      </c>
      <c r="AU28">
        <v>317131.5</v>
      </c>
      <c r="AV28">
        <v>283109.2</v>
      </c>
      <c r="AW28">
        <v>295971.09999999998</v>
      </c>
      <c r="AX28">
        <v>284546.59999999998</v>
      </c>
      <c r="AY28">
        <v>295771.3</v>
      </c>
      <c r="AZ28">
        <v>341836.7</v>
      </c>
      <c r="BA28">
        <v>337087.1</v>
      </c>
      <c r="BB28">
        <v>341413.2</v>
      </c>
      <c r="BC28">
        <v>382214.5</v>
      </c>
      <c r="BD28">
        <v>412213.6</v>
      </c>
      <c r="BE28">
        <v>348513.2</v>
      </c>
      <c r="BF28">
        <v>384784</v>
      </c>
      <c r="BG28">
        <v>301907.20000000001</v>
      </c>
      <c r="BH28">
        <v>351333.4</v>
      </c>
      <c r="BI28">
        <v>423808.4</v>
      </c>
      <c r="BJ28">
        <v>429092.3</v>
      </c>
      <c r="BK28">
        <v>449991.1</v>
      </c>
      <c r="BL28">
        <v>527616.80000000005</v>
      </c>
      <c r="BM28">
        <v>535642.6</v>
      </c>
      <c r="BN28">
        <v>443485.8</v>
      </c>
      <c r="BO28">
        <v>572143.19999999995</v>
      </c>
      <c r="BP28">
        <v>441152.8</v>
      </c>
      <c r="BQ28">
        <v>483504</v>
      </c>
      <c r="BR28">
        <v>522023.3</v>
      </c>
      <c r="BS28">
        <v>493343.1</v>
      </c>
      <c r="BT28">
        <v>462927.1</v>
      </c>
      <c r="BU28">
        <v>493844.9</v>
      </c>
      <c r="BV28">
        <v>433253</v>
      </c>
      <c r="BW28">
        <v>478039.2</v>
      </c>
      <c r="BX28">
        <v>492400.2</v>
      </c>
      <c r="BY28">
        <v>568251.69999999995</v>
      </c>
      <c r="BZ28">
        <v>493086</v>
      </c>
      <c r="CA28">
        <v>612123.4</v>
      </c>
      <c r="CB28">
        <v>583846.1</v>
      </c>
      <c r="CC28">
        <v>363591.6</v>
      </c>
      <c r="CD28">
        <v>556502.69999999995</v>
      </c>
      <c r="CE28">
        <v>636240.9</v>
      </c>
      <c r="CF28">
        <v>519821.2</v>
      </c>
      <c r="CG28">
        <v>546624.80000000005</v>
      </c>
      <c r="CH28">
        <v>449640.6</v>
      </c>
      <c r="CI28">
        <v>414240.6</v>
      </c>
      <c r="CJ28">
        <v>451819.5</v>
      </c>
      <c r="CK28">
        <v>457713.8</v>
      </c>
      <c r="CL28">
        <v>556240.30000000005</v>
      </c>
      <c r="CM28">
        <v>556662.1</v>
      </c>
    </row>
    <row r="29" spans="1:91" x14ac:dyDescent="0.2">
      <c r="A29">
        <v>166.9752</v>
      </c>
      <c r="B29">
        <v>17.656420000000001</v>
      </c>
      <c r="C29" t="s">
        <v>460</v>
      </c>
      <c r="D29" t="s">
        <v>459</v>
      </c>
      <c r="E29">
        <v>1185059</v>
      </c>
      <c r="F29">
        <v>1161631</v>
      </c>
      <c r="G29">
        <v>1332452</v>
      </c>
      <c r="H29">
        <v>710759.2</v>
      </c>
      <c r="I29">
        <v>1121750</v>
      </c>
      <c r="J29">
        <v>1410470</v>
      </c>
      <c r="K29">
        <v>1577425</v>
      </c>
      <c r="L29">
        <v>1887945</v>
      </c>
      <c r="M29">
        <v>1768217</v>
      </c>
      <c r="N29">
        <v>600201.1</v>
      </c>
      <c r="O29">
        <v>658439.9</v>
      </c>
      <c r="P29">
        <v>1086165</v>
      </c>
      <c r="Q29">
        <v>955916.3</v>
      </c>
      <c r="R29">
        <v>1434535</v>
      </c>
      <c r="S29">
        <v>1170563</v>
      </c>
      <c r="T29">
        <v>1248727</v>
      </c>
      <c r="U29">
        <v>1258927</v>
      </c>
      <c r="V29">
        <v>1099699</v>
      </c>
      <c r="W29">
        <v>879125.7</v>
      </c>
      <c r="X29">
        <v>1640711</v>
      </c>
      <c r="Y29">
        <v>927116.80000000005</v>
      </c>
      <c r="Z29">
        <v>978482.3</v>
      </c>
      <c r="AA29">
        <v>971080.4</v>
      </c>
      <c r="AB29">
        <v>1931632</v>
      </c>
      <c r="AC29">
        <v>2125360</v>
      </c>
      <c r="AD29">
        <v>2243007</v>
      </c>
      <c r="AE29">
        <v>1397451</v>
      </c>
      <c r="AF29">
        <v>1176711</v>
      </c>
      <c r="AG29">
        <v>1112400</v>
      </c>
      <c r="AH29">
        <v>156588.79999999999</v>
      </c>
      <c r="AI29">
        <v>101004.2</v>
      </c>
      <c r="AJ29">
        <v>107131.8</v>
      </c>
      <c r="AK29">
        <v>89067.99</v>
      </c>
      <c r="AL29">
        <v>0</v>
      </c>
      <c r="AM29">
        <v>166295.5</v>
      </c>
      <c r="AN29">
        <v>197188.5</v>
      </c>
      <c r="AO29">
        <v>217707.6</v>
      </c>
      <c r="AP29">
        <v>222741</v>
      </c>
      <c r="AQ29">
        <v>177652.4</v>
      </c>
      <c r="AR29">
        <v>226859.9</v>
      </c>
      <c r="AS29">
        <v>190978.8</v>
      </c>
      <c r="AT29">
        <v>461754.6</v>
      </c>
      <c r="AU29">
        <v>421927.7</v>
      </c>
      <c r="AV29">
        <v>324972.3</v>
      </c>
      <c r="AW29">
        <v>350357.2</v>
      </c>
      <c r="AX29">
        <v>379665.2</v>
      </c>
      <c r="AY29">
        <v>366674.4</v>
      </c>
      <c r="AZ29">
        <v>322237.8</v>
      </c>
      <c r="BA29">
        <v>187886.5</v>
      </c>
      <c r="BB29">
        <v>158891.29999999999</v>
      </c>
      <c r="BC29">
        <v>215774.4</v>
      </c>
      <c r="BD29">
        <v>180692.4</v>
      </c>
      <c r="BE29">
        <v>112512.4</v>
      </c>
      <c r="BF29">
        <v>393970.4</v>
      </c>
      <c r="BG29">
        <v>229189.4</v>
      </c>
      <c r="BH29">
        <v>568379.80000000005</v>
      </c>
      <c r="BI29">
        <v>454584.7</v>
      </c>
      <c r="BJ29">
        <v>308246.90000000002</v>
      </c>
      <c r="BK29">
        <v>426774.8</v>
      </c>
      <c r="BL29">
        <v>1182944</v>
      </c>
      <c r="BM29">
        <v>1206970</v>
      </c>
      <c r="BN29">
        <v>624296.19999999995</v>
      </c>
      <c r="BO29">
        <v>1341376</v>
      </c>
      <c r="BP29">
        <v>1046115</v>
      </c>
      <c r="BQ29">
        <v>1338659</v>
      </c>
      <c r="BR29">
        <v>628427.5</v>
      </c>
      <c r="BS29">
        <v>1660502</v>
      </c>
      <c r="BT29">
        <v>1378429</v>
      </c>
      <c r="BU29">
        <v>1365918</v>
      </c>
      <c r="BV29">
        <v>1045818</v>
      </c>
      <c r="BW29">
        <v>1552151</v>
      </c>
      <c r="BX29">
        <v>1464049</v>
      </c>
      <c r="BY29">
        <v>1669447</v>
      </c>
      <c r="BZ29">
        <v>1439288</v>
      </c>
      <c r="CA29">
        <v>1443768</v>
      </c>
      <c r="CB29">
        <v>1399437</v>
      </c>
      <c r="CC29">
        <v>1283947</v>
      </c>
      <c r="CD29">
        <v>1172406</v>
      </c>
      <c r="CE29">
        <v>1031428</v>
      </c>
      <c r="CF29">
        <v>641946.6</v>
      </c>
      <c r="CG29">
        <v>1358004</v>
      </c>
      <c r="CH29">
        <v>1946359</v>
      </c>
      <c r="CI29">
        <v>1559213</v>
      </c>
      <c r="CJ29">
        <v>1350523</v>
      </c>
      <c r="CK29">
        <v>941140.8</v>
      </c>
      <c r="CL29">
        <v>1541865</v>
      </c>
      <c r="CM29">
        <v>1385248</v>
      </c>
    </row>
    <row r="30" spans="1:91" x14ac:dyDescent="0.2">
      <c r="A30">
        <v>168.99090000000001</v>
      </c>
      <c r="B30">
        <v>16.001100000000001</v>
      </c>
      <c r="C30" t="s">
        <v>462</v>
      </c>
      <c r="D30" t="s">
        <v>461</v>
      </c>
      <c r="E30">
        <v>13506.24</v>
      </c>
      <c r="F30">
        <v>13261.32</v>
      </c>
      <c r="G30">
        <v>22154.14</v>
      </c>
      <c r="H30">
        <v>10080.74</v>
      </c>
      <c r="I30">
        <v>15551.88</v>
      </c>
      <c r="J30">
        <v>18304.8</v>
      </c>
      <c r="K30">
        <v>10887.16</v>
      </c>
      <c r="L30">
        <v>11437.56</v>
      </c>
      <c r="M30">
        <v>10923</v>
      </c>
      <c r="N30">
        <v>4219.9859999999999</v>
      </c>
      <c r="O30">
        <v>5785.6840000000002</v>
      </c>
      <c r="P30">
        <v>9371.8709999999992</v>
      </c>
      <c r="Q30">
        <v>6383.5770000000002</v>
      </c>
      <c r="R30">
        <v>8273.3050000000003</v>
      </c>
      <c r="S30">
        <v>7126.6620000000003</v>
      </c>
      <c r="T30">
        <v>9571.3459999999995</v>
      </c>
      <c r="U30">
        <v>8890.4950000000008</v>
      </c>
      <c r="V30">
        <v>9355.2860000000001</v>
      </c>
      <c r="W30">
        <v>7465.5940000000001</v>
      </c>
      <c r="X30">
        <v>10044.129999999999</v>
      </c>
      <c r="Y30">
        <v>13547.67</v>
      </c>
      <c r="Z30">
        <v>14527.18</v>
      </c>
      <c r="AA30">
        <v>15204.76</v>
      </c>
      <c r="AB30">
        <v>6053.1130000000003</v>
      </c>
      <c r="AC30">
        <v>7928.7209999999995</v>
      </c>
      <c r="AD30">
        <v>8058.7030000000004</v>
      </c>
      <c r="AE30">
        <v>12992.16</v>
      </c>
      <c r="AF30">
        <v>9846.7039999999997</v>
      </c>
      <c r="AG30">
        <v>12734.88</v>
      </c>
      <c r="AH30">
        <v>18260.82</v>
      </c>
      <c r="AI30">
        <v>16872.099999999999</v>
      </c>
      <c r="AJ30">
        <v>14296.72</v>
      </c>
      <c r="AK30">
        <v>20107.650000000001</v>
      </c>
      <c r="AL30">
        <v>16197.63</v>
      </c>
      <c r="AM30">
        <v>16618.830000000002</v>
      </c>
      <c r="AN30">
        <v>8346.509</v>
      </c>
      <c r="AO30">
        <v>7981.4570000000003</v>
      </c>
      <c r="AP30">
        <v>8105.0889999999999</v>
      </c>
      <c r="AQ30">
        <v>9581.2029999999995</v>
      </c>
      <c r="AR30">
        <v>7041.0730000000003</v>
      </c>
      <c r="AS30">
        <v>9076.0210000000006</v>
      </c>
      <c r="AT30">
        <v>6550.47</v>
      </c>
      <c r="AU30">
        <v>9312.8259999999991</v>
      </c>
      <c r="AV30">
        <v>8188.4260000000004</v>
      </c>
      <c r="AW30">
        <v>9225.125</v>
      </c>
      <c r="AX30">
        <v>9831.0560000000005</v>
      </c>
      <c r="AY30">
        <v>9559.0619999999999</v>
      </c>
      <c r="AZ30">
        <v>9515.4030000000002</v>
      </c>
      <c r="BA30">
        <v>7948.2939999999999</v>
      </c>
      <c r="BB30">
        <v>7665.7280000000001</v>
      </c>
      <c r="BC30">
        <v>9112.7579999999998</v>
      </c>
      <c r="BD30">
        <v>14725.42</v>
      </c>
      <c r="BE30">
        <v>14090.12</v>
      </c>
      <c r="BF30">
        <v>5961.7439999999997</v>
      </c>
      <c r="BG30">
        <v>6366.402</v>
      </c>
      <c r="BH30">
        <v>6465.6760000000004</v>
      </c>
      <c r="BI30">
        <v>10513.97</v>
      </c>
      <c r="BJ30">
        <v>10118.52</v>
      </c>
      <c r="BK30">
        <v>11338.1</v>
      </c>
      <c r="BL30">
        <v>12049.73</v>
      </c>
      <c r="BM30">
        <v>15109.04</v>
      </c>
      <c r="BN30">
        <v>12079.29</v>
      </c>
      <c r="BO30">
        <v>17876.21</v>
      </c>
      <c r="BP30">
        <v>7570.1589999999997</v>
      </c>
      <c r="BQ30">
        <v>9457.4660000000003</v>
      </c>
      <c r="BR30">
        <v>8368.4860000000008</v>
      </c>
      <c r="BS30">
        <v>9206.0910000000003</v>
      </c>
      <c r="BT30">
        <v>12732.04</v>
      </c>
      <c r="BU30">
        <v>11138.4</v>
      </c>
      <c r="BV30">
        <v>5958.3</v>
      </c>
      <c r="BW30">
        <v>7755.8360000000002</v>
      </c>
      <c r="BX30">
        <v>8834.4050000000007</v>
      </c>
      <c r="BY30">
        <v>7871.2190000000001</v>
      </c>
      <c r="BZ30">
        <v>7832.8639999999996</v>
      </c>
      <c r="CA30">
        <v>6770.0039999999999</v>
      </c>
      <c r="CB30">
        <v>6380.1719999999996</v>
      </c>
      <c r="CC30">
        <v>6029.5839999999998</v>
      </c>
      <c r="CD30">
        <v>4789.6450000000004</v>
      </c>
      <c r="CE30">
        <v>6066.1469999999999</v>
      </c>
      <c r="CF30">
        <v>8336.1749999999993</v>
      </c>
      <c r="CG30">
        <v>9082.7900000000009</v>
      </c>
      <c r="CH30">
        <v>6100.6540000000005</v>
      </c>
      <c r="CI30">
        <v>5859.4930000000004</v>
      </c>
      <c r="CJ30">
        <v>4705.3469999999998</v>
      </c>
      <c r="CK30">
        <v>8590.7099999999991</v>
      </c>
      <c r="CL30">
        <v>7417.7709999999997</v>
      </c>
      <c r="CM30">
        <v>6862.7129999999997</v>
      </c>
    </row>
    <row r="31" spans="1:91" x14ac:dyDescent="0.2">
      <c r="A31">
        <v>168.99080000000001</v>
      </c>
      <c r="B31">
        <v>15.313319999999999</v>
      </c>
      <c r="C31" t="s">
        <v>464</v>
      </c>
      <c r="D31" t="s">
        <v>463</v>
      </c>
      <c r="E31">
        <v>16065.32</v>
      </c>
      <c r="F31">
        <v>15905.89</v>
      </c>
      <c r="G31">
        <v>12492.44</v>
      </c>
      <c r="H31">
        <v>11995.47</v>
      </c>
      <c r="I31">
        <v>12047.09</v>
      </c>
      <c r="J31">
        <v>12739.79</v>
      </c>
      <c r="K31">
        <v>52162.09</v>
      </c>
      <c r="L31">
        <v>27065.68</v>
      </c>
      <c r="M31">
        <v>52721.02</v>
      </c>
      <c r="N31">
        <v>28532.22</v>
      </c>
      <c r="O31">
        <v>30869.11</v>
      </c>
      <c r="P31">
        <v>44646.64</v>
      </c>
      <c r="Q31">
        <v>25486.06</v>
      </c>
      <c r="R31">
        <v>28070.44</v>
      </c>
      <c r="S31">
        <v>23805.17</v>
      </c>
      <c r="T31">
        <v>26992.41</v>
      </c>
      <c r="U31">
        <v>30732.52</v>
      </c>
      <c r="V31">
        <v>22285.45</v>
      </c>
      <c r="W31">
        <v>23499.1</v>
      </c>
      <c r="X31">
        <v>27004.38</v>
      </c>
      <c r="Y31">
        <v>20543.61</v>
      </c>
      <c r="Z31">
        <v>14647.49</v>
      </c>
      <c r="AA31">
        <v>21727.81</v>
      </c>
      <c r="AB31">
        <v>54928.88</v>
      </c>
      <c r="AC31">
        <v>71224.41</v>
      </c>
      <c r="AD31">
        <v>73179.539999999994</v>
      </c>
      <c r="AE31">
        <v>31054.74</v>
      </c>
      <c r="AF31">
        <v>25659.4</v>
      </c>
      <c r="AG31">
        <v>23997.65</v>
      </c>
      <c r="AH31">
        <v>20109.72</v>
      </c>
      <c r="AI31">
        <v>14351.96</v>
      </c>
      <c r="AJ31">
        <v>10138.36</v>
      </c>
      <c r="AK31">
        <v>24908.31</v>
      </c>
      <c r="AL31">
        <v>7848.2759999999998</v>
      </c>
      <c r="AM31">
        <v>17207.810000000001</v>
      </c>
      <c r="AN31">
        <v>130060.3</v>
      </c>
      <c r="AO31">
        <v>125557.2</v>
      </c>
      <c r="AP31">
        <v>127713.1</v>
      </c>
      <c r="AQ31">
        <v>126062.6</v>
      </c>
      <c r="AR31">
        <v>111397.2</v>
      </c>
      <c r="AS31">
        <v>117315.6</v>
      </c>
      <c r="AT31">
        <v>162358.79999999999</v>
      </c>
      <c r="AU31">
        <v>166245.29999999999</v>
      </c>
      <c r="AV31">
        <v>137016.6</v>
      </c>
      <c r="AW31">
        <v>150460.70000000001</v>
      </c>
      <c r="AX31">
        <v>146757</v>
      </c>
      <c r="AY31">
        <v>140912.1</v>
      </c>
      <c r="AZ31">
        <v>36136.06</v>
      </c>
      <c r="BA31">
        <v>18156.580000000002</v>
      </c>
      <c r="BB31">
        <v>14171.91</v>
      </c>
      <c r="BC31">
        <v>16406.439999999999</v>
      </c>
      <c r="BD31">
        <v>21462.5</v>
      </c>
      <c r="BE31">
        <v>11445.21</v>
      </c>
      <c r="BF31">
        <v>34756.49</v>
      </c>
      <c r="BG31">
        <v>24008.48</v>
      </c>
      <c r="BH31">
        <v>58604.34</v>
      </c>
      <c r="BI31">
        <v>24575.05</v>
      </c>
      <c r="BJ31">
        <v>17775.669999999998</v>
      </c>
      <c r="BK31">
        <v>23791.83</v>
      </c>
      <c r="BL31">
        <v>123118.8</v>
      </c>
      <c r="BM31">
        <v>120265.60000000001</v>
      </c>
      <c r="BN31">
        <v>83793.929999999993</v>
      </c>
      <c r="BO31">
        <v>125651.6</v>
      </c>
      <c r="BP31">
        <v>134148.1</v>
      </c>
      <c r="BQ31">
        <v>133561.5</v>
      </c>
      <c r="BR31">
        <v>125400.6</v>
      </c>
      <c r="BS31">
        <v>148665.5</v>
      </c>
      <c r="BT31">
        <v>155762.4</v>
      </c>
      <c r="BU31">
        <v>141869.4</v>
      </c>
      <c r="BV31">
        <v>65680.03</v>
      </c>
      <c r="BW31">
        <v>81977.850000000006</v>
      </c>
      <c r="BX31">
        <v>91025.78</v>
      </c>
      <c r="BY31">
        <v>55236.28</v>
      </c>
      <c r="BZ31">
        <v>40093.39</v>
      </c>
      <c r="CA31">
        <v>51640.34</v>
      </c>
      <c r="CB31">
        <v>30284.11</v>
      </c>
      <c r="CC31">
        <v>22527.47</v>
      </c>
      <c r="CD31">
        <v>25217.08</v>
      </c>
      <c r="CE31">
        <v>20081.88</v>
      </c>
      <c r="CF31">
        <v>19100.62</v>
      </c>
      <c r="CG31">
        <v>18762.61</v>
      </c>
      <c r="CH31">
        <v>97909.66</v>
      </c>
      <c r="CI31">
        <v>90513.65</v>
      </c>
      <c r="CJ31">
        <v>115630.5</v>
      </c>
      <c r="CK31">
        <v>44262.29</v>
      </c>
      <c r="CL31">
        <v>70324.160000000003</v>
      </c>
      <c r="CM31">
        <v>53363.28</v>
      </c>
    </row>
    <row r="32" spans="1:91" x14ac:dyDescent="0.2">
      <c r="A32">
        <v>171.00620000000001</v>
      </c>
      <c r="B32">
        <v>14.870100000000001</v>
      </c>
      <c r="C32" t="s">
        <v>466</v>
      </c>
      <c r="D32" t="s">
        <v>465</v>
      </c>
      <c r="E32">
        <v>544915.1</v>
      </c>
      <c r="F32">
        <v>287763.20000000001</v>
      </c>
      <c r="G32">
        <v>379047.3</v>
      </c>
      <c r="H32">
        <v>429057.4</v>
      </c>
      <c r="I32">
        <v>306808.8</v>
      </c>
      <c r="J32">
        <v>406097.7</v>
      </c>
      <c r="K32">
        <v>1501633</v>
      </c>
      <c r="L32">
        <v>564483</v>
      </c>
      <c r="M32">
        <v>1551848</v>
      </c>
      <c r="N32">
        <v>1171590</v>
      </c>
      <c r="O32">
        <v>861884.9</v>
      </c>
      <c r="P32">
        <v>893775.4</v>
      </c>
      <c r="Q32">
        <v>1020335</v>
      </c>
      <c r="R32">
        <v>1897180</v>
      </c>
      <c r="S32">
        <v>1782263</v>
      </c>
      <c r="T32">
        <v>1959432</v>
      </c>
      <c r="U32">
        <v>1526636</v>
      </c>
      <c r="V32">
        <v>1104084</v>
      </c>
      <c r="W32">
        <v>493425.5</v>
      </c>
      <c r="X32">
        <v>1242832</v>
      </c>
      <c r="Y32">
        <v>618567.1</v>
      </c>
      <c r="Z32">
        <v>716065.3</v>
      </c>
      <c r="AA32">
        <v>606865.6</v>
      </c>
      <c r="AB32">
        <v>804403</v>
      </c>
      <c r="AC32">
        <v>626612.9</v>
      </c>
      <c r="AD32">
        <v>742864.3</v>
      </c>
      <c r="AE32">
        <v>480726.7</v>
      </c>
      <c r="AF32">
        <v>568169.80000000005</v>
      </c>
      <c r="AG32">
        <v>535462.40000000002</v>
      </c>
      <c r="AH32">
        <v>203313.9</v>
      </c>
      <c r="AI32">
        <v>237689.5</v>
      </c>
      <c r="AJ32">
        <v>187975</v>
      </c>
      <c r="AK32">
        <v>264231</v>
      </c>
      <c r="AL32">
        <v>148980</v>
      </c>
      <c r="AM32">
        <v>241430.39999999999</v>
      </c>
      <c r="AN32">
        <v>348191</v>
      </c>
      <c r="AO32">
        <v>236284.2</v>
      </c>
      <c r="AP32">
        <v>251846.5</v>
      </c>
      <c r="AQ32">
        <v>308813.09999999998</v>
      </c>
      <c r="AR32">
        <v>216219.2</v>
      </c>
      <c r="AS32">
        <v>325183.59999999998</v>
      </c>
      <c r="AT32">
        <v>380046</v>
      </c>
      <c r="AU32">
        <v>349415.1</v>
      </c>
      <c r="AV32">
        <v>231877.4</v>
      </c>
      <c r="AW32">
        <v>241555.8</v>
      </c>
      <c r="AX32">
        <v>233830.8</v>
      </c>
      <c r="AY32">
        <v>263830.7</v>
      </c>
      <c r="AZ32">
        <v>178218.3</v>
      </c>
      <c r="BA32">
        <v>137758</v>
      </c>
      <c r="BB32">
        <v>129894.3</v>
      </c>
      <c r="BC32">
        <v>196425.2</v>
      </c>
      <c r="BD32">
        <v>228309.6</v>
      </c>
      <c r="BE32">
        <v>199075.20000000001</v>
      </c>
      <c r="BF32">
        <v>191281.8</v>
      </c>
      <c r="BG32">
        <v>111445.4</v>
      </c>
      <c r="BH32">
        <v>157508</v>
      </c>
      <c r="BI32">
        <v>227650.8</v>
      </c>
      <c r="BJ32">
        <v>172770.9</v>
      </c>
      <c r="BK32">
        <v>228583.8</v>
      </c>
      <c r="BL32">
        <v>766679.5</v>
      </c>
      <c r="BM32">
        <v>630374.9</v>
      </c>
      <c r="BN32">
        <v>392480</v>
      </c>
      <c r="BO32">
        <v>537461.6</v>
      </c>
      <c r="BP32">
        <v>1387432</v>
      </c>
      <c r="BQ32">
        <v>1225065</v>
      </c>
      <c r="BR32">
        <v>1690838</v>
      </c>
      <c r="BS32">
        <v>1122051</v>
      </c>
      <c r="BT32">
        <v>1711719</v>
      </c>
      <c r="BU32">
        <v>1628429</v>
      </c>
      <c r="BV32">
        <v>530211.1</v>
      </c>
      <c r="BW32">
        <v>622418.80000000005</v>
      </c>
      <c r="BX32">
        <v>897610.1</v>
      </c>
      <c r="BY32">
        <v>879586.2</v>
      </c>
      <c r="BZ32">
        <v>668683.4</v>
      </c>
      <c r="CA32">
        <v>849512.2</v>
      </c>
      <c r="CB32">
        <v>489655</v>
      </c>
      <c r="CC32">
        <v>422217.1</v>
      </c>
      <c r="CD32">
        <v>368903.3</v>
      </c>
      <c r="CE32">
        <v>414985.1</v>
      </c>
      <c r="CF32">
        <v>455031.4</v>
      </c>
      <c r="CG32">
        <v>601280.4</v>
      </c>
      <c r="CH32">
        <v>343865</v>
      </c>
      <c r="CI32">
        <v>330016.2</v>
      </c>
      <c r="CJ32">
        <v>328394.2</v>
      </c>
      <c r="CK32">
        <v>492836.8</v>
      </c>
      <c r="CL32">
        <v>551349.6</v>
      </c>
      <c r="CM32">
        <v>427125.5</v>
      </c>
    </row>
    <row r="33" spans="1:91" x14ac:dyDescent="0.2">
      <c r="A33">
        <v>173.00899999999999</v>
      </c>
      <c r="B33">
        <v>18.350100000000001</v>
      </c>
      <c r="C33" t="s">
        <v>467</v>
      </c>
      <c r="D33" t="s">
        <v>267</v>
      </c>
      <c r="E33">
        <v>17717.89</v>
      </c>
      <c r="F33">
        <v>15281.68</v>
      </c>
      <c r="G33">
        <v>19411.27</v>
      </c>
      <c r="H33">
        <v>13652.57</v>
      </c>
      <c r="I33">
        <v>15302.87</v>
      </c>
      <c r="J33">
        <v>22511.42</v>
      </c>
      <c r="K33">
        <v>10827.92</v>
      </c>
      <c r="L33">
        <v>10731.29</v>
      </c>
      <c r="M33">
        <v>15561.75</v>
      </c>
      <c r="N33">
        <v>7116.2420000000002</v>
      </c>
      <c r="O33">
        <v>9523.8369999999995</v>
      </c>
      <c r="P33">
        <v>12966.24</v>
      </c>
      <c r="Q33">
        <v>7665.0219999999999</v>
      </c>
      <c r="R33">
        <v>11741.36</v>
      </c>
      <c r="S33">
        <v>10103.879999999999</v>
      </c>
      <c r="T33">
        <v>13162.36</v>
      </c>
      <c r="U33">
        <v>10625.29</v>
      </c>
      <c r="V33">
        <v>9721.3729999999996</v>
      </c>
      <c r="W33">
        <v>10770.59</v>
      </c>
      <c r="X33">
        <v>16133.45</v>
      </c>
      <c r="Y33">
        <v>13974.69</v>
      </c>
      <c r="Z33">
        <v>16163.14</v>
      </c>
      <c r="AA33">
        <v>17825.38</v>
      </c>
      <c r="AB33">
        <v>7690.9989999999998</v>
      </c>
      <c r="AC33">
        <v>7358.9849999999997</v>
      </c>
      <c r="AD33">
        <v>9665.9320000000007</v>
      </c>
      <c r="AE33">
        <v>10412.370000000001</v>
      </c>
      <c r="AF33">
        <v>11296.72</v>
      </c>
      <c r="AG33">
        <v>10811.76</v>
      </c>
      <c r="AH33">
        <v>8120.1329999999998</v>
      </c>
      <c r="AI33">
        <v>9286.9740000000002</v>
      </c>
      <c r="AJ33">
        <v>7109.4570000000003</v>
      </c>
      <c r="AK33">
        <v>9087.2999999999993</v>
      </c>
      <c r="AL33">
        <v>5079.2539999999999</v>
      </c>
      <c r="AM33">
        <v>7594.9759999999997</v>
      </c>
      <c r="AN33">
        <v>6258.8810000000003</v>
      </c>
      <c r="AO33">
        <v>5901.0820000000003</v>
      </c>
      <c r="AP33">
        <v>6753.0370000000003</v>
      </c>
      <c r="AQ33">
        <v>6006.0010000000002</v>
      </c>
      <c r="AR33">
        <v>7279.1369999999997</v>
      </c>
      <c r="AS33">
        <v>7055.8180000000002</v>
      </c>
      <c r="AT33">
        <v>4372.9610000000002</v>
      </c>
      <c r="AU33">
        <v>4002.1010000000001</v>
      </c>
      <c r="AV33">
        <v>3779.527</v>
      </c>
      <c r="AW33">
        <v>4186.5219999999999</v>
      </c>
      <c r="AX33">
        <v>4495.9709999999995</v>
      </c>
      <c r="AY33">
        <v>4819.5420000000004</v>
      </c>
      <c r="AZ33">
        <v>10686.48</v>
      </c>
      <c r="BA33">
        <v>6571.96</v>
      </c>
      <c r="BB33">
        <v>9177.8389999999999</v>
      </c>
      <c r="BC33">
        <v>15693.71</v>
      </c>
      <c r="BD33">
        <v>12671.2</v>
      </c>
      <c r="BE33">
        <v>7984.8609999999999</v>
      </c>
      <c r="BF33">
        <v>9052.0159999999996</v>
      </c>
      <c r="BG33">
        <v>6890.6480000000001</v>
      </c>
      <c r="BH33">
        <v>7892.68</v>
      </c>
      <c r="BI33">
        <v>10305.219999999999</v>
      </c>
      <c r="BJ33">
        <v>9875.11</v>
      </c>
      <c r="BK33">
        <v>9437.2340000000004</v>
      </c>
      <c r="BL33">
        <v>6765.41</v>
      </c>
      <c r="BM33">
        <v>5377.0230000000001</v>
      </c>
      <c r="BN33">
        <v>6968.0119999999997</v>
      </c>
      <c r="BO33">
        <v>6899.6540000000005</v>
      </c>
      <c r="BP33">
        <v>6473.3950000000004</v>
      </c>
      <c r="BQ33">
        <v>7059.7619999999997</v>
      </c>
      <c r="BR33">
        <v>4893.0609999999997</v>
      </c>
      <c r="BS33">
        <v>9636.0560000000005</v>
      </c>
      <c r="BT33">
        <v>8279.7800000000007</v>
      </c>
      <c r="BU33">
        <v>6575.4570000000003</v>
      </c>
      <c r="BV33">
        <v>6998.2879999999996</v>
      </c>
      <c r="BW33">
        <v>13469.77</v>
      </c>
      <c r="BX33">
        <v>11842.24</v>
      </c>
      <c r="BY33">
        <v>12341.24</v>
      </c>
      <c r="BZ33">
        <v>13913.75</v>
      </c>
      <c r="CA33">
        <v>13197.51</v>
      </c>
      <c r="CB33">
        <v>16917.64</v>
      </c>
      <c r="CC33">
        <v>17538.55</v>
      </c>
      <c r="CD33">
        <v>16663.669999999998</v>
      </c>
      <c r="CE33">
        <v>17421.22</v>
      </c>
      <c r="CF33">
        <v>21500.3</v>
      </c>
      <c r="CG33">
        <v>23337.62</v>
      </c>
      <c r="CH33">
        <v>10053.68</v>
      </c>
      <c r="CI33">
        <v>6152.3289999999997</v>
      </c>
      <c r="CJ33">
        <v>5294.348</v>
      </c>
      <c r="CK33">
        <v>7340.0619999999999</v>
      </c>
      <c r="CL33">
        <v>7798.3980000000001</v>
      </c>
      <c r="CM33">
        <v>9437.74</v>
      </c>
    </row>
    <row r="34" spans="1:91" x14ac:dyDescent="0.2">
      <c r="A34">
        <v>173.1044</v>
      </c>
      <c r="B34">
        <v>25.490829999999999</v>
      </c>
      <c r="C34" t="s">
        <v>469</v>
      </c>
      <c r="D34" t="s">
        <v>468</v>
      </c>
      <c r="E34">
        <v>305446.5</v>
      </c>
      <c r="F34">
        <v>268095.3</v>
      </c>
      <c r="G34">
        <v>267678.59999999998</v>
      </c>
      <c r="H34">
        <v>225149.8</v>
      </c>
      <c r="I34">
        <v>289496.40000000002</v>
      </c>
      <c r="J34">
        <v>327891.7</v>
      </c>
      <c r="K34">
        <v>342355.9</v>
      </c>
      <c r="L34">
        <v>307213.8</v>
      </c>
      <c r="M34">
        <v>346589.1</v>
      </c>
      <c r="N34">
        <v>180500</v>
      </c>
      <c r="O34">
        <v>194253.2</v>
      </c>
      <c r="P34">
        <v>238895.1</v>
      </c>
      <c r="Q34">
        <v>260581.5</v>
      </c>
      <c r="R34">
        <v>306517.5</v>
      </c>
      <c r="S34">
        <v>294260.8</v>
      </c>
      <c r="T34">
        <v>339830.2</v>
      </c>
      <c r="U34">
        <v>249586.2</v>
      </c>
      <c r="V34">
        <v>260190.5</v>
      </c>
      <c r="W34">
        <v>222446.2</v>
      </c>
      <c r="X34">
        <v>298516.8</v>
      </c>
      <c r="Y34">
        <v>322185</v>
      </c>
      <c r="Z34">
        <v>297565.3</v>
      </c>
      <c r="AA34">
        <v>320286.90000000002</v>
      </c>
      <c r="AB34">
        <v>353806.1</v>
      </c>
      <c r="AC34">
        <v>430019.5</v>
      </c>
      <c r="AD34">
        <v>407903.6</v>
      </c>
      <c r="AE34">
        <v>499330.9</v>
      </c>
      <c r="AF34">
        <v>437641.3</v>
      </c>
      <c r="AG34">
        <v>401354.8</v>
      </c>
      <c r="AH34">
        <v>158341.5</v>
      </c>
      <c r="AI34">
        <v>161304</v>
      </c>
      <c r="AJ34">
        <v>137050.20000000001</v>
      </c>
      <c r="AK34">
        <v>148655.20000000001</v>
      </c>
      <c r="AL34">
        <v>70444.98</v>
      </c>
      <c r="AM34">
        <v>172036.6</v>
      </c>
      <c r="AN34">
        <v>105086.39999999999</v>
      </c>
      <c r="AO34">
        <v>116542.9</v>
      </c>
      <c r="AP34">
        <v>156669.1</v>
      </c>
      <c r="AQ34">
        <v>130247.1</v>
      </c>
      <c r="AR34">
        <v>159431.4</v>
      </c>
      <c r="AS34">
        <v>147402.4</v>
      </c>
      <c r="AT34">
        <v>139367.20000000001</v>
      </c>
      <c r="AU34">
        <v>111391.4</v>
      </c>
      <c r="AV34">
        <v>112633.60000000001</v>
      </c>
      <c r="AW34">
        <v>132472.79999999999</v>
      </c>
      <c r="AX34">
        <v>127993.5</v>
      </c>
      <c r="AY34">
        <v>127440.9</v>
      </c>
      <c r="AZ34">
        <v>135867.4</v>
      </c>
      <c r="BA34">
        <v>97679.52</v>
      </c>
      <c r="BB34">
        <v>123562.1</v>
      </c>
      <c r="BC34">
        <v>160529.1</v>
      </c>
      <c r="BD34">
        <v>149616</v>
      </c>
      <c r="BE34">
        <v>105354.9</v>
      </c>
      <c r="BF34">
        <v>155853.9</v>
      </c>
      <c r="BG34">
        <v>92543.88</v>
      </c>
      <c r="BH34">
        <v>175346.6</v>
      </c>
      <c r="BI34">
        <v>208569.5</v>
      </c>
      <c r="BJ34">
        <v>165906.4</v>
      </c>
      <c r="BK34">
        <v>182944.8</v>
      </c>
      <c r="BL34">
        <v>214835.6</v>
      </c>
      <c r="BM34">
        <v>210678.2</v>
      </c>
      <c r="BN34">
        <v>174069</v>
      </c>
      <c r="BO34">
        <v>266118.7</v>
      </c>
      <c r="BP34">
        <v>209218.8</v>
      </c>
      <c r="BQ34">
        <v>254742.3</v>
      </c>
      <c r="BR34">
        <v>185432.2</v>
      </c>
      <c r="BS34">
        <v>318025.5</v>
      </c>
      <c r="BT34">
        <v>223017.4</v>
      </c>
      <c r="BU34">
        <v>286903.09999999998</v>
      </c>
      <c r="BV34">
        <v>207184.1</v>
      </c>
      <c r="BW34">
        <v>276754.5</v>
      </c>
      <c r="BX34">
        <v>225421.3</v>
      </c>
      <c r="BY34">
        <v>289893.40000000002</v>
      </c>
      <c r="BZ34">
        <v>241259.1</v>
      </c>
      <c r="CA34">
        <v>263848.3</v>
      </c>
      <c r="CB34">
        <v>268069.5</v>
      </c>
      <c r="CC34">
        <v>219647.9</v>
      </c>
      <c r="CD34">
        <v>242793.60000000001</v>
      </c>
      <c r="CE34">
        <v>333873.09999999998</v>
      </c>
      <c r="CF34">
        <v>193257.4</v>
      </c>
      <c r="CG34">
        <v>252150.9</v>
      </c>
      <c r="CH34">
        <v>323835.3</v>
      </c>
      <c r="CI34">
        <v>220539.9</v>
      </c>
      <c r="CJ34">
        <v>217796.6</v>
      </c>
      <c r="CK34">
        <v>201717.1</v>
      </c>
      <c r="CL34">
        <v>311586.3</v>
      </c>
      <c r="CM34">
        <v>316200.8</v>
      </c>
    </row>
    <row r="35" spans="1:91" x14ac:dyDescent="0.2">
      <c r="A35">
        <v>174.04089999999999</v>
      </c>
      <c r="B35">
        <v>14.643280000000001</v>
      </c>
      <c r="C35" t="s">
        <v>471</v>
      </c>
      <c r="D35" t="s">
        <v>470</v>
      </c>
      <c r="E35">
        <v>44908.13</v>
      </c>
      <c r="F35">
        <v>35284.44</v>
      </c>
      <c r="G35">
        <v>36533.64</v>
      </c>
      <c r="H35">
        <v>30537.52</v>
      </c>
      <c r="I35">
        <v>38392.480000000003</v>
      </c>
      <c r="J35">
        <v>35861.97</v>
      </c>
      <c r="K35">
        <v>93131.27</v>
      </c>
      <c r="L35">
        <v>41626.57</v>
      </c>
      <c r="M35">
        <v>76819.95</v>
      </c>
      <c r="N35">
        <v>55838.32</v>
      </c>
      <c r="O35">
        <v>42856.51</v>
      </c>
      <c r="P35">
        <v>70081.210000000006</v>
      </c>
      <c r="Q35">
        <v>46463.75</v>
      </c>
      <c r="R35">
        <v>48973.45</v>
      </c>
      <c r="S35">
        <v>52376.78</v>
      </c>
      <c r="T35">
        <v>59785.32</v>
      </c>
      <c r="U35">
        <v>46138.98</v>
      </c>
      <c r="V35">
        <v>50922.12</v>
      </c>
      <c r="W35">
        <v>34425.5</v>
      </c>
      <c r="X35">
        <v>42285.57</v>
      </c>
      <c r="Y35">
        <v>48140.53</v>
      </c>
      <c r="Z35">
        <v>40454.51</v>
      </c>
      <c r="AA35">
        <v>44482.68</v>
      </c>
      <c r="AB35">
        <v>43252.86</v>
      </c>
      <c r="AC35">
        <v>47408.19</v>
      </c>
      <c r="AD35">
        <v>44523.09</v>
      </c>
      <c r="AE35">
        <v>54179.97</v>
      </c>
      <c r="AF35">
        <v>54782.54</v>
      </c>
      <c r="AG35">
        <v>43626.06</v>
      </c>
      <c r="AH35">
        <v>52411.85</v>
      </c>
      <c r="AI35">
        <v>44546.12</v>
      </c>
      <c r="AJ35">
        <v>43949.17</v>
      </c>
      <c r="AK35">
        <v>50505.3</v>
      </c>
      <c r="AL35">
        <v>29865.23</v>
      </c>
      <c r="AM35">
        <v>50475.1</v>
      </c>
      <c r="AN35">
        <v>53571.519999999997</v>
      </c>
      <c r="AO35">
        <v>56384.2</v>
      </c>
      <c r="AP35">
        <v>57511.81</v>
      </c>
      <c r="AQ35">
        <v>63497.87</v>
      </c>
      <c r="AR35">
        <v>48876.2</v>
      </c>
      <c r="AS35">
        <v>74734.259999999995</v>
      </c>
      <c r="AT35">
        <v>49099.37</v>
      </c>
      <c r="AU35">
        <v>46895.64</v>
      </c>
      <c r="AV35">
        <v>37418.69</v>
      </c>
      <c r="AW35">
        <v>39849.599999999999</v>
      </c>
      <c r="AX35">
        <v>40508.199999999997</v>
      </c>
      <c r="AY35">
        <v>40467.06</v>
      </c>
      <c r="AZ35">
        <v>40391.129999999997</v>
      </c>
      <c r="BA35">
        <v>32037.9</v>
      </c>
      <c r="BB35">
        <v>31277.32</v>
      </c>
      <c r="BC35">
        <v>29050.47</v>
      </c>
      <c r="BD35">
        <v>49136.11</v>
      </c>
      <c r="BE35">
        <v>36082.97</v>
      </c>
      <c r="BF35">
        <v>37626.86</v>
      </c>
      <c r="BG35">
        <v>34078.06</v>
      </c>
      <c r="BH35">
        <v>45644.17</v>
      </c>
      <c r="BI35">
        <v>42204.86</v>
      </c>
      <c r="BJ35">
        <v>42136.11</v>
      </c>
      <c r="BK35">
        <v>54219.25</v>
      </c>
      <c r="BL35">
        <v>42858.61</v>
      </c>
      <c r="BM35">
        <v>38985.910000000003</v>
      </c>
      <c r="BN35">
        <v>28800.19</v>
      </c>
      <c r="BO35">
        <v>44309.34</v>
      </c>
      <c r="BP35">
        <v>55246.71</v>
      </c>
      <c r="BQ35">
        <v>51173.58</v>
      </c>
      <c r="BR35">
        <v>49700.79</v>
      </c>
      <c r="BS35">
        <v>51941.97</v>
      </c>
      <c r="BT35">
        <v>64780.77</v>
      </c>
      <c r="BU35">
        <v>56042.18</v>
      </c>
      <c r="BV35">
        <v>30383.49</v>
      </c>
      <c r="BW35">
        <v>40728.07</v>
      </c>
      <c r="BX35">
        <v>45114.29</v>
      </c>
      <c r="BY35">
        <v>41814.839999999997</v>
      </c>
      <c r="BZ35">
        <v>34264.6</v>
      </c>
      <c r="CA35">
        <v>43638.23</v>
      </c>
      <c r="CB35">
        <v>38284.480000000003</v>
      </c>
      <c r="CC35">
        <v>26845.8</v>
      </c>
      <c r="CD35">
        <v>33599.82</v>
      </c>
      <c r="CE35">
        <v>34974.550000000003</v>
      </c>
      <c r="CF35">
        <v>32403.08</v>
      </c>
      <c r="CG35">
        <v>37269.599999999999</v>
      </c>
      <c r="CH35">
        <v>29739.01</v>
      </c>
      <c r="CI35">
        <v>28667.38</v>
      </c>
      <c r="CJ35">
        <v>27029.82</v>
      </c>
      <c r="CK35">
        <v>34983.919999999998</v>
      </c>
      <c r="CL35">
        <v>43341.46</v>
      </c>
      <c r="CM35">
        <v>36793.17</v>
      </c>
    </row>
    <row r="36" spans="1:91" x14ac:dyDescent="0.2">
      <c r="A36">
        <v>174.0883</v>
      </c>
      <c r="B36">
        <v>15.77825</v>
      </c>
      <c r="C36" t="s">
        <v>473</v>
      </c>
      <c r="D36" t="s">
        <v>472</v>
      </c>
      <c r="E36">
        <v>3937.9879999999998</v>
      </c>
      <c r="F36">
        <v>2828.5839999999998</v>
      </c>
      <c r="G36">
        <v>3432.087</v>
      </c>
      <c r="H36">
        <v>2135.7370000000001</v>
      </c>
      <c r="I36">
        <v>3430.4740000000002</v>
      </c>
      <c r="J36">
        <v>2635.569</v>
      </c>
      <c r="K36">
        <v>6492.9449999999997</v>
      </c>
      <c r="L36">
        <v>3302.6640000000002</v>
      </c>
      <c r="M36">
        <v>4123.5619999999999</v>
      </c>
      <c r="N36">
        <v>3031.761</v>
      </c>
      <c r="O36">
        <v>3300.7240000000002</v>
      </c>
      <c r="P36">
        <v>4422.5410000000002</v>
      </c>
      <c r="Q36">
        <v>2824.1149999999998</v>
      </c>
      <c r="R36">
        <v>2653.8649999999998</v>
      </c>
      <c r="S36">
        <v>2338.4830000000002</v>
      </c>
      <c r="T36">
        <v>2999.47</v>
      </c>
      <c r="U36">
        <v>2728.7049999999999</v>
      </c>
      <c r="V36">
        <v>2961.8890000000001</v>
      </c>
      <c r="W36">
        <v>2513.5</v>
      </c>
      <c r="X36">
        <v>2999.4090000000001</v>
      </c>
      <c r="Y36">
        <v>2913.53</v>
      </c>
      <c r="Z36">
        <v>2828.5210000000002</v>
      </c>
      <c r="AA36">
        <v>3405.7919999999999</v>
      </c>
      <c r="AB36">
        <v>2172.9499999999998</v>
      </c>
      <c r="AC36">
        <v>2805.6489999999999</v>
      </c>
      <c r="AD36">
        <v>3004.7040000000002</v>
      </c>
      <c r="AE36">
        <v>2750.252</v>
      </c>
      <c r="AF36">
        <v>2675.6880000000001</v>
      </c>
      <c r="AG36">
        <v>1981.867</v>
      </c>
      <c r="AH36">
        <v>7673.0420000000004</v>
      </c>
      <c r="AI36">
        <v>4625.6480000000001</v>
      </c>
      <c r="AJ36">
        <v>5149.9110000000001</v>
      </c>
      <c r="AK36">
        <v>6788.6109999999999</v>
      </c>
      <c r="AL36">
        <v>3727.875</v>
      </c>
      <c r="AM36">
        <v>5896.8419999999996</v>
      </c>
      <c r="AN36">
        <v>5412.3670000000002</v>
      </c>
      <c r="AO36">
        <v>4634.2190000000001</v>
      </c>
      <c r="AP36">
        <v>7813.3760000000002</v>
      </c>
      <c r="AQ36">
        <v>7513.5870000000004</v>
      </c>
      <c r="AR36">
        <v>6568.24</v>
      </c>
      <c r="AS36">
        <v>8761.0400000000009</v>
      </c>
      <c r="AT36">
        <v>4874.5510000000004</v>
      </c>
      <c r="AU36">
        <v>4654.6440000000002</v>
      </c>
      <c r="AV36">
        <v>3948.2910000000002</v>
      </c>
      <c r="AW36">
        <v>4439.4769999999999</v>
      </c>
      <c r="AX36">
        <v>3868.45</v>
      </c>
      <c r="AY36">
        <v>4007.489</v>
      </c>
      <c r="AZ36">
        <v>4037.47</v>
      </c>
      <c r="BA36">
        <v>3582.9520000000002</v>
      </c>
      <c r="BB36">
        <v>3964.134</v>
      </c>
      <c r="BC36">
        <v>1452.2449999999999</v>
      </c>
      <c r="BD36">
        <v>3481.41</v>
      </c>
      <c r="BE36">
        <v>3526.7289999999998</v>
      </c>
      <c r="BF36">
        <v>2837.5889999999999</v>
      </c>
      <c r="BG36">
        <v>3010.12</v>
      </c>
      <c r="BH36">
        <v>4516.8180000000002</v>
      </c>
      <c r="BI36">
        <v>2998.6480000000001</v>
      </c>
      <c r="BJ36">
        <v>4329.7520000000004</v>
      </c>
      <c r="BK36">
        <v>4699.5590000000002</v>
      </c>
      <c r="BL36">
        <v>3603.9160000000002</v>
      </c>
      <c r="BM36">
        <v>5321.817</v>
      </c>
      <c r="BN36">
        <v>5001.6279999999997</v>
      </c>
      <c r="BO36">
        <v>7944.3819999999996</v>
      </c>
      <c r="BP36">
        <v>6677.7340000000004</v>
      </c>
      <c r="BQ36">
        <v>7162.5739999999996</v>
      </c>
      <c r="BR36">
        <v>6916.6459999999997</v>
      </c>
      <c r="BS36">
        <v>6217.9750000000004</v>
      </c>
      <c r="BT36">
        <v>5230.5060000000003</v>
      </c>
      <c r="BU36">
        <v>6799.2209999999995</v>
      </c>
      <c r="BV36">
        <v>3779.12</v>
      </c>
      <c r="BW36">
        <v>5447.3180000000002</v>
      </c>
      <c r="BX36">
        <v>3470.26</v>
      </c>
      <c r="BY36">
        <v>5254.5069999999996</v>
      </c>
      <c r="BZ36">
        <v>3383.6729999999998</v>
      </c>
      <c r="CA36">
        <v>4159.2560000000003</v>
      </c>
      <c r="CB36">
        <v>5285.6719999999996</v>
      </c>
      <c r="CC36">
        <v>3185.348</v>
      </c>
      <c r="CD36">
        <v>3549.989</v>
      </c>
      <c r="CE36">
        <v>4465.1170000000002</v>
      </c>
      <c r="CF36">
        <v>3718.2860000000001</v>
      </c>
      <c r="CG36">
        <v>2856.375</v>
      </c>
      <c r="CH36">
        <v>3483.0230000000001</v>
      </c>
      <c r="CI36">
        <v>2178.7840000000001</v>
      </c>
      <c r="CJ36">
        <v>4092.7139999999999</v>
      </c>
      <c r="CK36">
        <v>2876.2</v>
      </c>
      <c r="CL36">
        <v>6429.7060000000001</v>
      </c>
      <c r="CM36">
        <v>4155.0550000000003</v>
      </c>
    </row>
    <row r="37" spans="1:91" x14ac:dyDescent="0.2">
      <c r="A37">
        <v>175.0361</v>
      </c>
      <c r="B37">
        <v>16.687539999999998</v>
      </c>
      <c r="C37" t="s">
        <v>475</v>
      </c>
      <c r="D37" t="s">
        <v>474</v>
      </c>
      <c r="E37">
        <v>23748.34</v>
      </c>
      <c r="F37">
        <v>22211.9</v>
      </c>
      <c r="G37">
        <v>22805.41</v>
      </c>
      <c r="H37">
        <v>21464.080000000002</v>
      </c>
      <c r="I37">
        <v>17547.8</v>
      </c>
      <c r="J37">
        <v>22341.1</v>
      </c>
      <c r="K37">
        <v>6053.1229999999996</v>
      </c>
      <c r="L37">
        <v>13988.36</v>
      </c>
      <c r="M37">
        <v>8980.7739999999994</v>
      </c>
      <c r="N37">
        <v>5923.125</v>
      </c>
      <c r="O37">
        <v>7833.4160000000002</v>
      </c>
      <c r="P37">
        <v>8355.7430000000004</v>
      </c>
      <c r="Q37">
        <v>14547.68</v>
      </c>
      <c r="R37">
        <v>12597.06</v>
      </c>
      <c r="S37">
        <v>15904.84</v>
      </c>
      <c r="T37">
        <v>30717.93</v>
      </c>
      <c r="U37">
        <v>21092.46</v>
      </c>
      <c r="V37">
        <v>12494.33</v>
      </c>
      <c r="W37">
        <v>13100.32</v>
      </c>
      <c r="X37">
        <v>8601.6640000000007</v>
      </c>
      <c r="Y37">
        <v>22535.96</v>
      </c>
      <c r="Z37">
        <v>22542.28</v>
      </c>
      <c r="AA37">
        <v>19111.57</v>
      </c>
      <c r="AB37">
        <v>5307.48</v>
      </c>
      <c r="AC37">
        <v>5335.4549999999999</v>
      </c>
      <c r="AD37">
        <v>4955.9160000000002</v>
      </c>
      <c r="AE37">
        <v>6892.9030000000002</v>
      </c>
      <c r="AF37">
        <v>6105.4920000000002</v>
      </c>
      <c r="AG37">
        <v>7698.1639999999998</v>
      </c>
      <c r="AH37">
        <v>378382.6</v>
      </c>
      <c r="AI37">
        <v>421455.2</v>
      </c>
      <c r="AJ37">
        <v>430110.7</v>
      </c>
      <c r="AK37">
        <v>447699.6</v>
      </c>
      <c r="AL37">
        <v>572846.19999999995</v>
      </c>
      <c r="AM37">
        <v>431189</v>
      </c>
      <c r="AN37">
        <v>76559.16</v>
      </c>
      <c r="AO37">
        <v>73353.53</v>
      </c>
      <c r="AP37">
        <v>80844.09</v>
      </c>
      <c r="AQ37">
        <v>112035.3</v>
      </c>
      <c r="AR37">
        <v>63364.66</v>
      </c>
      <c r="AS37">
        <v>93798.01</v>
      </c>
      <c r="AT37">
        <v>109218.4</v>
      </c>
      <c r="AU37">
        <v>177379.8</v>
      </c>
      <c r="AV37">
        <v>146041.4</v>
      </c>
      <c r="AW37">
        <v>223062.2</v>
      </c>
      <c r="AX37">
        <v>230557.9</v>
      </c>
      <c r="AY37">
        <v>217119.9</v>
      </c>
      <c r="AZ37">
        <v>137290.5</v>
      </c>
      <c r="BA37">
        <v>163327.79999999999</v>
      </c>
      <c r="BB37">
        <v>188874.5</v>
      </c>
      <c r="BC37">
        <v>205494.1</v>
      </c>
      <c r="BD37">
        <v>331890</v>
      </c>
      <c r="BE37">
        <v>419679.9</v>
      </c>
      <c r="BF37">
        <v>71550.649999999994</v>
      </c>
      <c r="BG37">
        <v>100822.7</v>
      </c>
      <c r="BH37">
        <v>55445.83</v>
      </c>
      <c r="BI37">
        <v>63305.09</v>
      </c>
      <c r="BJ37">
        <v>53592.11</v>
      </c>
      <c r="BK37">
        <v>73865.23</v>
      </c>
      <c r="BL37">
        <v>111314.5</v>
      </c>
      <c r="BM37">
        <v>140513.9</v>
      </c>
      <c r="BN37">
        <v>102832.5</v>
      </c>
      <c r="BO37">
        <v>155570.1</v>
      </c>
      <c r="BP37">
        <v>10239.91</v>
      </c>
      <c r="BQ37">
        <v>10195.299999999999</v>
      </c>
      <c r="BR37">
        <v>8006.375</v>
      </c>
      <c r="BS37">
        <v>10952.97</v>
      </c>
      <c r="BT37">
        <v>11216.16</v>
      </c>
      <c r="BU37">
        <v>11651.8</v>
      </c>
      <c r="BV37">
        <v>32159.07</v>
      </c>
      <c r="BW37">
        <v>34397.18</v>
      </c>
      <c r="BX37">
        <v>37982.519999999997</v>
      </c>
      <c r="BY37">
        <v>68289.95</v>
      </c>
      <c r="BZ37">
        <v>64324.5</v>
      </c>
      <c r="CA37">
        <v>57373.69</v>
      </c>
      <c r="CB37">
        <v>69769.23</v>
      </c>
      <c r="CC37">
        <v>54966.05</v>
      </c>
      <c r="CD37">
        <v>54402.71</v>
      </c>
      <c r="CE37">
        <v>96077.27</v>
      </c>
      <c r="CF37">
        <v>82829.23</v>
      </c>
      <c r="CG37">
        <v>69173.11</v>
      </c>
      <c r="CH37">
        <v>8699.4699999999993</v>
      </c>
      <c r="CI37">
        <v>8076.5879999999997</v>
      </c>
      <c r="CJ37">
        <v>8517.0619999999999</v>
      </c>
      <c r="CK37">
        <v>9632.65</v>
      </c>
      <c r="CL37">
        <v>10859.07</v>
      </c>
      <c r="CM37">
        <v>8213.4680000000008</v>
      </c>
    </row>
    <row r="38" spans="1:91" x14ac:dyDescent="0.2">
      <c r="A38">
        <v>179.05600000000001</v>
      </c>
      <c r="B38">
        <v>17.030470000000001</v>
      </c>
      <c r="C38" t="s">
        <v>476</v>
      </c>
      <c r="D38" t="s">
        <v>297</v>
      </c>
      <c r="E38">
        <v>138133</v>
      </c>
      <c r="F38">
        <v>120201.4</v>
      </c>
      <c r="G38">
        <v>120741.2</v>
      </c>
      <c r="H38">
        <v>98599.76</v>
      </c>
      <c r="I38">
        <v>112521</v>
      </c>
      <c r="J38">
        <v>120621.3</v>
      </c>
      <c r="K38">
        <v>159234.4</v>
      </c>
      <c r="L38">
        <v>93910.720000000001</v>
      </c>
      <c r="M38">
        <v>117546.1</v>
      </c>
      <c r="N38">
        <v>71277.53</v>
      </c>
      <c r="O38">
        <v>72772.31</v>
      </c>
      <c r="P38">
        <v>106253.6</v>
      </c>
      <c r="Q38">
        <v>100755.9</v>
      </c>
      <c r="R38">
        <v>97138.29</v>
      </c>
      <c r="S38">
        <v>93826.62</v>
      </c>
      <c r="T38">
        <v>122149.6</v>
      </c>
      <c r="U38">
        <v>87935.88</v>
      </c>
      <c r="V38">
        <v>122061.3</v>
      </c>
      <c r="W38">
        <v>96927.94</v>
      </c>
      <c r="X38">
        <v>115596.2</v>
      </c>
      <c r="Y38">
        <v>120131</v>
      </c>
      <c r="Z38">
        <v>108769.1</v>
      </c>
      <c r="AA38">
        <v>109569.3</v>
      </c>
      <c r="AB38">
        <v>120707.4</v>
      </c>
      <c r="AC38">
        <v>149967.29999999999</v>
      </c>
      <c r="AD38">
        <v>122507.9</v>
      </c>
      <c r="AE38">
        <v>136587.70000000001</v>
      </c>
      <c r="AF38">
        <v>132295.20000000001</v>
      </c>
      <c r="AG38">
        <v>120418.2</v>
      </c>
      <c r="AH38">
        <v>53296.75</v>
      </c>
      <c r="AI38">
        <v>65621.119999999995</v>
      </c>
      <c r="AJ38">
        <v>52786.27</v>
      </c>
      <c r="AK38">
        <v>72240.539999999994</v>
      </c>
      <c r="AL38">
        <v>57820.77</v>
      </c>
      <c r="AM38">
        <v>57749.120000000003</v>
      </c>
      <c r="AN38">
        <v>60109.05</v>
      </c>
      <c r="AO38">
        <v>56962.18</v>
      </c>
      <c r="AP38">
        <v>68659.61</v>
      </c>
      <c r="AQ38">
        <v>58823.92</v>
      </c>
      <c r="AR38">
        <v>66716.77</v>
      </c>
      <c r="AS38">
        <v>88496.51</v>
      </c>
      <c r="AT38">
        <v>54443.33</v>
      </c>
      <c r="AU38">
        <v>61876.02</v>
      </c>
      <c r="AV38">
        <v>55154.98</v>
      </c>
      <c r="AW38">
        <v>57876.480000000003</v>
      </c>
      <c r="AX38">
        <v>54447.33</v>
      </c>
      <c r="AY38">
        <v>54425.53</v>
      </c>
      <c r="AZ38">
        <v>62882.17</v>
      </c>
      <c r="BA38">
        <v>60805.14</v>
      </c>
      <c r="BB38">
        <v>65030.14</v>
      </c>
      <c r="BC38">
        <v>54572.58</v>
      </c>
      <c r="BD38">
        <v>61799.3</v>
      </c>
      <c r="BE38">
        <v>63074.5</v>
      </c>
      <c r="BF38">
        <v>74273.52</v>
      </c>
      <c r="BG38">
        <v>64528.81</v>
      </c>
      <c r="BH38">
        <v>71438.149999999994</v>
      </c>
      <c r="BI38">
        <v>73099.88</v>
      </c>
      <c r="BJ38">
        <v>76813.98</v>
      </c>
      <c r="BK38">
        <v>81039.62</v>
      </c>
      <c r="BL38">
        <v>92250.78</v>
      </c>
      <c r="BM38">
        <v>89584.41</v>
      </c>
      <c r="BN38">
        <v>68962.38</v>
      </c>
      <c r="BO38">
        <v>100663.9</v>
      </c>
      <c r="BP38">
        <v>93204.95</v>
      </c>
      <c r="BQ38">
        <v>96255.75</v>
      </c>
      <c r="BR38">
        <v>94555.56</v>
      </c>
      <c r="BS38">
        <v>105795</v>
      </c>
      <c r="BT38">
        <v>97355.66</v>
      </c>
      <c r="BU38">
        <v>98807.27</v>
      </c>
      <c r="BV38">
        <v>74849.59</v>
      </c>
      <c r="BW38">
        <v>102652.4</v>
      </c>
      <c r="BX38">
        <v>102316.1</v>
      </c>
      <c r="BY38">
        <v>101060.3</v>
      </c>
      <c r="BZ38">
        <v>83730.44</v>
      </c>
      <c r="CA38">
        <v>99992.960000000006</v>
      </c>
      <c r="CB38">
        <v>122558.2</v>
      </c>
      <c r="CC38">
        <v>73518.960000000006</v>
      </c>
      <c r="CD38">
        <v>104770.8</v>
      </c>
      <c r="CE38">
        <v>115494.5</v>
      </c>
      <c r="CF38">
        <v>79520.84</v>
      </c>
      <c r="CG38">
        <v>88120.69</v>
      </c>
      <c r="CH38">
        <v>108825.2</v>
      </c>
      <c r="CI38">
        <v>82329.06</v>
      </c>
      <c r="CJ38">
        <v>105342.2</v>
      </c>
      <c r="CK38">
        <v>83294.240000000005</v>
      </c>
      <c r="CL38">
        <v>111831.6</v>
      </c>
      <c r="CM38">
        <v>95289.35</v>
      </c>
    </row>
    <row r="39" spans="1:91" x14ac:dyDescent="0.2">
      <c r="A39">
        <v>179.05600000000001</v>
      </c>
      <c r="B39">
        <v>12.958930000000001</v>
      </c>
      <c r="C39" t="s">
        <v>478</v>
      </c>
      <c r="D39" t="s">
        <v>477</v>
      </c>
      <c r="E39">
        <v>1463767</v>
      </c>
      <c r="F39">
        <v>1135060</v>
      </c>
      <c r="G39">
        <v>958961.2</v>
      </c>
      <c r="H39">
        <v>811218</v>
      </c>
      <c r="I39">
        <v>1025713</v>
      </c>
      <c r="J39">
        <v>959802</v>
      </c>
      <c r="K39">
        <v>1484970</v>
      </c>
      <c r="L39">
        <v>421291.6</v>
      </c>
      <c r="M39">
        <v>882215.8</v>
      </c>
      <c r="N39">
        <v>646490.1</v>
      </c>
      <c r="O39">
        <v>672134.4</v>
      </c>
      <c r="P39">
        <v>1128427</v>
      </c>
      <c r="Q39">
        <v>886447.8</v>
      </c>
      <c r="R39">
        <v>731195.9</v>
      </c>
      <c r="S39">
        <v>774568.7</v>
      </c>
      <c r="T39">
        <v>824709</v>
      </c>
      <c r="U39">
        <v>694802.8</v>
      </c>
      <c r="V39">
        <v>1080563</v>
      </c>
      <c r="W39">
        <v>847220.2</v>
      </c>
      <c r="X39">
        <v>652297.5</v>
      </c>
      <c r="Y39">
        <v>1011948</v>
      </c>
      <c r="Z39">
        <v>819286</v>
      </c>
      <c r="AA39">
        <v>1034462</v>
      </c>
      <c r="AB39">
        <v>605606.1</v>
      </c>
      <c r="AC39">
        <v>1004075</v>
      </c>
      <c r="AD39">
        <v>678385.2</v>
      </c>
      <c r="AE39">
        <v>822472</v>
      </c>
      <c r="AF39">
        <v>937034.7</v>
      </c>
      <c r="AG39">
        <v>754988.8</v>
      </c>
      <c r="AH39">
        <v>388352</v>
      </c>
      <c r="AI39">
        <v>481533.2</v>
      </c>
      <c r="AJ39">
        <v>406145.8</v>
      </c>
      <c r="AK39">
        <v>690864.8</v>
      </c>
      <c r="AL39">
        <v>436817.5</v>
      </c>
      <c r="AM39">
        <v>359913.4</v>
      </c>
      <c r="AN39">
        <v>458949.8</v>
      </c>
      <c r="AO39">
        <v>456939.3</v>
      </c>
      <c r="AP39">
        <v>437138.7</v>
      </c>
      <c r="AQ39">
        <v>483822.3</v>
      </c>
      <c r="AR39">
        <v>328740.2</v>
      </c>
      <c r="AS39">
        <v>614091.6</v>
      </c>
      <c r="AT39">
        <v>385898.8</v>
      </c>
      <c r="AU39">
        <v>440863.1</v>
      </c>
      <c r="AV39">
        <v>431655</v>
      </c>
      <c r="AW39">
        <v>381797.2</v>
      </c>
      <c r="AX39">
        <v>328300.90000000002</v>
      </c>
      <c r="AY39">
        <v>305396.40000000002</v>
      </c>
      <c r="AZ39">
        <v>555180.1</v>
      </c>
      <c r="BA39">
        <v>474287.4</v>
      </c>
      <c r="BB39">
        <v>459523.8</v>
      </c>
      <c r="BC39">
        <v>252817.8</v>
      </c>
      <c r="BD39">
        <v>585531.6</v>
      </c>
      <c r="BE39">
        <v>470339.3</v>
      </c>
      <c r="BF39">
        <v>465975.1</v>
      </c>
      <c r="BG39">
        <v>494557.5</v>
      </c>
      <c r="BH39">
        <v>468686</v>
      </c>
      <c r="BI39">
        <v>321869.2</v>
      </c>
      <c r="BJ39">
        <v>441024.5</v>
      </c>
      <c r="BK39">
        <v>466776.4</v>
      </c>
      <c r="BL39">
        <v>1412405</v>
      </c>
      <c r="BM39">
        <v>1194332</v>
      </c>
      <c r="BN39">
        <v>933801.2</v>
      </c>
      <c r="BO39">
        <v>1564901</v>
      </c>
      <c r="BP39">
        <v>1322779</v>
      </c>
      <c r="BQ39">
        <v>1060530</v>
      </c>
      <c r="BR39">
        <v>1993546</v>
      </c>
      <c r="BS39">
        <v>1005054</v>
      </c>
      <c r="BT39">
        <v>1530828</v>
      </c>
      <c r="BU39">
        <v>1154312</v>
      </c>
      <c r="BV39">
        <v>1001886</v>
      </c>
      <c r="BW39">
        <v>1172522</v>
      </c>
      <c r="BX39">
        <v>1482977</v>
      </c>
      <c r="BY39">
        <v>1058221</v>
      </c>
      <c r="BZ39">
        <v>627699.80000000005</v>
      </c>
      <c r="CA39">
        <v>1261578</v>
      </c>
      <c r="CB39">
        <v>1542781</v>
      </c>
      <c r="CC39">
        <v>595706.69999999995</v>
      </c>
      <c r="CD39">
        <v>1526226</v>
      </c>
      <c r="CE39">
        <v>1169799</v>
      </c>
      <c r="CF39">
        <v>1107389</v>
      </c>
      <c r="CG39">
        <v>869501.7</v>
      </c>
      <c r="CH39">
        <v>712456.8</v>
      </c>
      <c r="CI39">
        <v>635443.19999999995</v>
      </c>
      <c r="CJ39">
        <v>1457352</v>
      </c>
      <c r="CK39">
        <v>1064329</v>
      </c>
      <c r="CL39">
        <v>1444813</v>
      </c>
      <c r="CM39">
        <v>975384.8</v>
      </c>
    </row>
    <row r="40" spans="1:91" x14ac:dyDescent="0.2">
      <c r="A40">
        <v>179.05609999999999</v>
      </c>
      <c r="B40">
        <v>13.19289</v>
      </c>
      <c r="C40" t="s">
        <v>479</v>
      </c>
      <c r="D40" t="s">
        <v>101</v>
      </c>
      <c r="E40">
        <v>1179358</v>
      </c>
      <c r="F40">
        <v>1067088</v>
      </c>
      <c r="G40">
        <v>869299.3</v>
      </c>
      <c r="H40">
        <v>742445.8</v>
      </c>
      <c r="I40">
        <v>946250.8</v>
      </c>
      <c r="J40">
        <v>919702.8</v>
      </c>
      <c r="K40">
        <v>1521266</v>
      </c>
      <c r="L40">
        <v>503137.3</v>
      </c>
      <c r="M40">
        <v>972098.3</v>
      </c>
      <c r="N40">
        <v>776042.8</v>
      </c>
      <c r="O40">
        <v>791649.8</v>
      </c>
      <c r="P40">
        <v>1224099</v>
      </c>
      <c r="Q40">
        <v>900721.6</v>
      </c>
      <c r="R40">
        <v>721164.2</v>
      </c>
      <c r="S40">
        <v>758268.4</v>
      </c>
      <c r="T40">
        <v>832360.8</v>
      </c>
      <c r="U40">
        <v>690994.2</v>
      </c>
      <c r="V40">
        <v>983726.5</v>
      </c>
      <c r="W40">
        <v>828996.4</v>
      </c>
      <c r="X40">
        <v>603418.5</v>
      </c>
      <c r="Y40">
        <v>909292.2</v>
      </c>
      <c r="Z40">
        <v>771946.3</v>
      </c>
      <c r="AA40">
        <v>966283.2</v>
      </c>
      <c r="AB40">
        <v>588080.69999999995</v>
      </c>
      <c r="AC40">
        <v>926477</v>
      </c>
      <c r="AD40">
        <v>653505.1</v>
      </c>
      <c r="AE40">
        <v>691978.4</v>
      </c>
      <c r="AF40">
        <v>816390.8</v>
      </c>
      <c r="AG40">
        <v>656703.1</v>
      </c>
      <c r="AH40">
        <v>416067.6</v>
      </c>
      <c r="AI40">
        <v>550276.4</v>
      </c>
      <c r="AJ40">
        <v>468379.2</v>
      </c>
      <c r="AK40">
        <v>785604.5</v>
      </c>
      <c r="AL40">
        <v>566535.30000000005</v>
      </c>
      <c r="AM40">
        <v>395211.7</v>
      </c>
      <c r="AN40">
        <v>569179.5</v>
      </c>
      <c r="AO40">
        <v>577510.19999999995</v>
      </c>
      <c r="AP40">
        <v>536442.1</v>
      </c>
      <c r="AQ40">
        <v>593228.30000000005</v>
      </c>
      <c r="AR40">
        <v>430659.1</v>
      </c>
      <c r="AS40">
        <v>897468.5</v>
      </c>
      <c r="AT40">
        <v>458761.2</v>
      </c>
      <c r="AU40">
        <v>526493.80000000005</v>
      </c>
      <c r="AV40">
        <v>509655.1</v>
      </c>
      <c r="AW40">
        <v>473656.3</v>
      </c>
      <c r="AX40">
        <v>414696.5</v>
      </c>
      <c r="AY40">
        <v>409346.8</v>
      </c>
      <c r="AZ40">
        <v>571178.30000000005</v>
      </c>
      <c r="BA40">
        <v>532888.30000000005</v>
      </c>
      <c r="BB40">
        <v>516433</v>
      </c>
      <c r="BC40">
        <v>282225.5</v>
      </c>
      <c r="BD40">
        <v>625107.9</v>
      </c>
      <c r="BE40">
        <v>531019.4</v>
      </c>
      <c r="BF40">
        <v>492287.9</v>
      </c>
      <c r="BG40">
        <v>524940.9</v>
      </c>
      <c r="BH40">
        <v>475286.6</v>
      </c>
      <c r="BI40">
        <v>312902.59999999998</v>
      </c>
      <c r="BJ40">
        <v>448169</v>
      </c>
      <c r="BK40">
        <v>473014.5</v>
      </c>
      <c r="BL40">
        <v>1337268</v>
      </c>
      <c r="BM40">
        <v>1226901</v>
      </c>
      <c r="BN40">
        <v>929010.1</v>
      </c>
      <c r="BO40">
        <v>1473158</v>
      </c>
      <c r="BP40">
        <v>1272505</v>
      </c>
      <c r="BQ40">
        <v>1068849</v>
      </c>
      <c r="BR40">
        <v>1864020</v>
      </c>
      <c r="BS40">
        <v>905086.2</v>
      </c>
      <c r="BT40">
        <v>0</v>
      </c>
      <c r="BU40">
        <v>1171421</v>
      </c>
      <c r="BV40">
        <v>842006.8</v>
      </c>
      <c r="BW40">
        <v>964704.1</v>
      </c>
      <c r="BX40">
        <v>1202222</v>
      </c>
      <c r="BY40">
        <v>1024413</v>
      </c>
      <c r="BZ40">
        <v>590072.4</v>
      </c>
      <c r="CA40">
        <v>1149371</v>
      </c>
      <c r="CB40">
        <v>0</v>
      </c>
      <c r="CC40">
        <v>548757.80000000005</v>
      </c>
      <c r="CD40">
        <v>1257954</v>
      </c>
      <c r="CE40">
        <v>994187.6</v>
      </c>
      <c r="CF40">
        <v>1041960</v>
      </c>
      <c r="CG40">
        <v>676706.9</v>
      </c>
      <c r="CH40">
        <v>627638.9</v>
      </c>
      <c r="CI40">
        <v>579901.30000000005</v>
      </c>
      <c r="CJ40">
        <v>1304964</v>
      </c>
      <c r="CK40">
        <v>728730.6</v>
      </c>
      <c r="CL40">
        <v>1217753</v>
      </c>
      <c r="CM40">
        <v>818677.5</v>
      </c>
    </row>
    <row r="41" spans="1:91" x14ac:dyDescent="0.2">
      <c r="A41">
        <v>179.05609999999999</v>
      </c>
      <c r="B41">
        <v>11.15235</v>
      </c>
      <c r="C41" t="s">
        <v>480</v>
      </c>
      <c r="D41" t="s">
        <v>102</v>
      </c>
      <c r="E41">
        <v>24492.880000000001</v>
      </c>
      <c r="F41">
        <v>21912.01</v>
      </c>
      <c r="G41">
        <v>21124.85</v>
      </c>
      <c r="H41">
        <v>16265.51</v>
      </c>
      <c r="I41">
        <v>21198.86</v>
      </c>
      <c r="J41">
        <v>21735.53</v>
      </c>
      <c r="K41">
        <v>59425.05</v>
      </c>
      <c r="L41">
        <v>23721.06</v>
      </c>
      <c r="M41">
        <v>38306.14</v>
      </c>
      <c r="N41">
        <v>21724.23</v>
      </c>
      <c r="O41">
        <v>20146.8</v>
      </c>
      <c r="P41">
        <v>30955.71</v>
      </c>
      <c r="Q41">
        <v>25303.25</v>
      </c>
      <c r="R41">
        <v>23602.99</v>
      </c>
      <c r="S41">
        <v>20900.919999999998</v>
      </c>
      <c r="T41">
        <v>25874.23</v>
      </c>
      <c r="U41">
        <v>19885.02</v>
      </c>
      <c r="V41">
        <v>24786.57</v>
      </c>
      <c r="W41">
        <v>20672.71</v>
      </c>
      <c r="X41">
        <v>18625.13</v>
      </c>
      <c r="Y41">
        <v>23242.07</v>
      </c>
      <c r="Z41">
        <v>18995.63</v>
      </c>
      <c r="AA41">
        <v>23024.15</v>
      </c>
      <c r="AB41">
        <v>17279.169999999998</v>
      </c>
      <c r="AC41">
        <v>21797.439999999999</v>
      </c>
      <c r="AD41">
        <v>16693.490000000002</v>
      </c>
      <c r="AE41">
        <v>15972.34</v>
      </c>
      <c r="AF41">
        <v>15857.56</v>
      </c>
      <c r="AG41">
        <v>14067.56</v>
      </c>
      <c r="AH41">
        <v>14578.72</v>
      </c>
      <c r="AI41">
        <v>14612.11</v>
      </c>
      <c r="AJ41">
        <v>13255.69</v>
      </c>
      <c r="AK41">
        <v>17330.259999999998</v>
      </c>
      <c r="AL41">
        <v>11305.93</v>
      </c>
      <c r="AM41">
        <v>14184.9</v>
      </c>
      <c r="AN41">
        <v>21441.21</v>
      </c>
      <c r="AO41">
        <v>20326.009999999998</v>
      </c>
      <c r="AP41">
        <v>23307.15</v>
      </c>
      <c r="AQ41">
        <v>19981.96</v>
      </c>
      <c r="AR41">
        <v>19289.060000000001</v>
      </c>
      <c r="AS41">
        <v>28412.83</v>
      </c>
      <c r="AT41">
        <v>16293.23</v>
      </c>
      <c r="AU41">
        <v>16419.36</v>
      </c>
      <c r="AV41">
        <v>14280.07</v>
      </c>
      <c r="AW41">
        <v>15878.08</v>
      </c>
      <c r="AX41">
        <v>14876.66</v>
      </c>
      <c r="AY41">
        <v>13872.97</v>
      </c>
      <c r="AZ41">
        <v>12890.64</v>
      </c>
      <c r="BA41">
        <v>11808.88</v>
      </c>
      <c r="BB41">
        <v>9873.0319999999992</v>
      </c>
      <c r="BC41">
        <v>8769.3960000000006</v>
      </c>
      <c r="BD41">
        <v>11708.57</v>
      </c>
      <c r="BE41">
        <v>10165.31</v>
      </c>
      <c r="BF41">
        <v>12439.35</v>
      </c>
      <c r="BG41">
        <v>9213.8880000000008</v>
      </c>
      <c r="BH41">
        <v>12324.05</v>
      </c>
      <c r="BI41">
        <v>8573.9699999999993</v>
      </c>
      <c r="BJ41">
        <v>10114.18</v>
      </c>
      <c r="BK41">
        <v>10905.62</v>
      </c>
      <c r="BL41">
        <v>81396.77</v>
      </c>
      <c r="BM41">
        <v>89616.81</v>
      </c>
      <c r="BN41">
        <v>75623.53</v>
      </c>
      <c r="BO41">
        <v>99047.77</v>
      </c>
      <c r="BP41">
        <v>103530.4</v>
      </c>
      <c r="BQ41">
        <v>103064.1</v>
      </c>
      <c r="BR41">
        <v>97087.4</v>
      </c>
      <c r="BS41">
        <v>101212.8</v>
      </c>
      <c r="BT41">
        <v>104198.8</v>
      </c>
      <c r="BU41">
        <v>100764.5</v>
      </c>
      <c r="BV41">
        <v>58067.519999999997</v>
      </c>
      <c r="BW41">
        <v>80507.929999999993</v>
      </c>
      <c r="BX41">
        <v>85163.48</v>
      </c>
      <c r="BY41">
        <v>70800.3</v>
      </c>
      <c r="BZ41">
        <v>60471.21</v>
      </c>
      <c r="CA41">
        <v>77548.25</v>
      </c>
      <c r="CB41">
        <v>77683.81</v>
      </c>
      <c r="CC41">
        <v>40300.660000000003</v>
      </c>
      <c r="CD41">
        <v>72114.679999999993</v>
      </c>
      <c r="CE41">
        <v>57867.15</v>
      </c>
      <c r="CF41">
        <v>43911.29</v>
      </c>
      <c r="CG41">
        <v>50006.05</v>
      </c>
      <c r="CH41">
        <v>52082.84</v>
      </c>
      <c r="CI41">
        <v>43622.82</v>
      </c>
      <c r="CJ41">
        <v>57384.67</v>
      </c>
      <c r="CK41">
        <v>33384.92</v>
      </c>
      <c r="CL41">
        <v>48401.22</v>
      </c>
      <c r="CM41">
        <v>38930.21</v>
      </c>
    </row>
    <row r="42" spans="1:91" x14ac:dyDescent="0.2">
      <c r="A42">
        <v>180.06620000000001</v>
      </c>
      <c r="B42">
        <v>13.050739999999999</v>
      </c>
      <c r="C42" t="s">
        <v>482</v>
      </c>
      <c r="D42" t="s">
        <v>481</v>
      </c>
      <c r="E42">
        <v>762130</v>
      </c>
      <c r="F42">
        <v>599416.80000000005</v>
      </c>
      <c r="G42">
        <v>544514.5</v>
      </c>
      <c r="H42">
        <v>537468.4</v>
      </c>
      <c r="I42">
        <v>553710</v>
      </c>
      <c r="J42">
        <v>551201.30000000005</v>
      </c>
      <c r="K42">
        <v>751375</v>
      </c>
      <c r="L42">
        <v>331544.2</v>
      </c>
      <c r="M42">
        <v>502085.8</v>
      </c>
      <c r="N42">
        <v>406152.8</v>
      </c>
      <c r="O42">
        <v>401977.2</v>
      </c>
      <c r="P42">
        <v>514167.7</v>
      </c>
      <c r="Q42">
        <v>491818.2</v>
      </c>
      <c r="R42">
        <v>409394.5</v>
      </c>
      <c r="S42">
        <v>443127.5</v>
      </c>
      <c r="T42">
        <v>508626.2</v>
      </c>
      <c r="U42">
        <v>411770.6</v>
      </c>
      <c r="V42">
        <v>545281.69999999995</v>
      </c>
      <c r="W42">
        <v>465304.5</v>
      </c>
      <c r="X42">
        <v>423676.8</v>
      </c>
      <c r="Y42">
        <v>566924.1</v>
      </c>
      <c r="Z42">
        <v>475683.1</v>
      </c>
      <c r="AA42">
        <v>527539.69999999995</v>
      </c>
      <c r="AB42">
        <v>390868.3</v>
      </c>
      <c r="AC42">
        <v>494108.4</v>
      </c>
      <c r="AD42">
        <v>407481.1</v>
      </c>
      <c r="AE42">
        <v>502902.2</v>
      </c>
      <c r="AF42">
        <v>516578.3</v>
      </c>
      <c r="AG42">
        <v>467539.5</v>
      </c>
      <c r="AH42">
        <v>294502.2</v>
      </c>
      <c r="AI42">
        <v>371966.3</v>
      </c>
      <c r="AJ42">
        <v>271264.90000000002</v>
      </c>
      <c r="AK42">
        <v>420203.7</v>
      </c>
      <c r="AL42">
        <v>333210.5</v>
      </c>
      <c r="AM42">
        <v>281956.2</v>
      </c>
      <c r="AN42">
        <v>306072.3</v>
      </c>
      <c r="AO42">
        <v>318154.09999999998</v>
      </c>
      <c r="AP42">
        <v>325756.40000000002</v>
      </c>
      <c r="AQ42">
        <v>325404.59999999998</v>
      </c>
      <c r="AR42">
        <v>288686.8</v>
      </c>
      <c r="AS42">
        <v>443732.5</v>
      </c>
      <c r="AT42">
        <v>269381.90000000002</v>
      </c>
      <c r="AU42">
        <v>310323.5</v>
      </c>
      <c r="AV42">
        <v>290958.59999999998</v>
      </c>
      <c r="AW42">
        <v>286004.2</v>
      </c>
      <c r="AX42">
        <v>255539.5</v>
      </c>
      <c r="AY42">
        <v>259205.8</v>
      </c>
      <c r="AZ42">
        <v>310354.5</v>
      </c>
      <c r="BA42">
        <v>334448.8</v>
      </c>
      <c r="BB42">
        <v>339306.2</v>
      </c>
      <c r="BC42">
        <v>282151</v>
      </c>
      <c r="BD42">
        <v>381600.2</v>
      </c>
      <c r="BE42">
        <v>349860.2</v>
      </c>
      <c r="BF42">
        <v>369920.8</v>
      </c>
      <c r="BG42">
        <v>318963.8</v>
      </c>
      <c r="BH42">
        <v>323607.09999999998</v>
      </c>
      <c r="BI42">
        <v>318726.40000000002</v>
      </c>
      <c r="BJ42">
        <v>369580.4</v>
      </c>
      <c r="BK42">
        <v>373814</v>
      </c>
      <c r="BL42">
        <v>491707.5</v>
      </c>
      <c r="BM42">
        <v>436344</v>
      </c>
      <c r="BN42">
        <v>368045.9</v>
      </c>
      <c r="BO42">
        <v>472028.3</v>
      </c>
      <c r="BP42">
        <v>480980.2</v>
      </c>
      <c r="BQ42">
        <v>464985.5</v>
      </c>
      <c r="BR42">
        <v>756363.1</v>
      </c>
      <c r="BS42">
        <v>443850.2</v>
      </c>
      <c r="BT42">
        <v>520166</v>
      </c>
      <c r="BU42">
        <v>488301.6</v>
      </c>
      <c r="BV42">
        <v>408339.9</v>
      </c>
      <c r="BW42">
        <v>441570.6</v>
      </c>
      <c r="BX42">
        <v>530274.69999999995</v>
      </c>
      <c r="BY42">
        <v>495739</v>
      </c>
      <c r="BZ42">
        <v>396577.5</v>
      </c>
      <c r="CA42">
        <v>560547.5</v>
      </c>
      <c r="CB42">
        <v>554330.9</v>
      </c>
      <c r="CC42">
        <v>317586.5</v>
      </c>
      <c r="CD42">
        <v>536905.80000000005</v>
      </c>
      <c r="CE42">
        <v>536902.19999999995</v>
      </c>
      <c r="CF42">
        <v>451653.8</v>
      </c>
      <c r="CG42">
        <v>437743.2</v>
      </c>
      <c r="CH42">
        <v>380678.40000000002</v>
      </c>
      <c r="CI42">
        <v>381710.2</v>
      </c>
      <c r="CJ42">
        <v>552387.80000000005</v>
      </c>
      <c r="CK42">
        <v>437742.5</v>
      </c>
      <c r="CL42">
        <v>520232.8</v>
      </c>
      <c r="CM42">
        <v>442253.8</v>
      </c>
    </row>
    <row r="43" spans="1:91" x14ac:dyDescent="0.2">
      <c r="A43">
        <v>181.0693</v>
      </c>
      <c r="B43">
        <v>13.052720000000001</v>
      </c>
      <c r="C43" t="s">
        <v>483</v>
      </c>
      <c r="D43" t="s">
        <v>237</v>
      </c>
      <c r="E43">
        <v>73304.59</v>
      </c>
      <c r="F43">
        <v>60757.62</v>
      </c>
      <c r="G43">
        <v>55456.98</v>
      </c>
      <c r="H43">
        <v>53098.75</v>
      </c>
      <c r="I43">
        <v>55236.94</v>
      </c>
      <c r="J43">
        <v>56355.89</v>
      </c>
      <c r="K43">
        <v>72401.87</v>
      </c>
      <c r="L43">
        <v>32206.92</v>
      </c>
      <c r="M43">
        <v>49899.28</v>
      </c>
      <c r="N43">
        <v>39761.22</v>
      </c>
      <c r="O43">
        <v>42282.49</v>
      </c>
      <c r="P43">
        <v>50371.5</v>
      </c>
      <c r="Q43">
        <v>47189.79</v>
      </c>
      <c r="R43">
        <v>42607.81</v>
      </c>
      <c r="S43">
        <v>46207.06</v>
      </c>
      <c r="T43">
        <v>50795.5</v>
      </c>
      <c r="U43">
        <v>41664.61</v>
      </c>
      <c r="V43">
        <v>52735.08</v>
      </c>
      <c r="W43">
        <v>46753.78</v>
      </c>
      <c r="X43">
        <v>42957.18</v>
      </c>
      <c r="Y43">
        <v>55742.21</v>
      </c>
      <c r="Z43">
        <v>49297.69</v>
      </c>
      <c r="AA43">
        <v>54257.29</v>
      </c>
      <c r="AB43">
        <v>39431.660000000003</v>
      </c>
      <c r="AC43">
        <v>50823.25</v>
      </c>
      <c r="AD43">
        <v>40422.480000000003</v>
      </c>
      <c r="AE43">
        <v>51058.96</v>
      </c>
      <c r="AF43">
        <v>48853.29</v>
      </c>
      <c r="AG43">
        <v>46328.480000000003</v>
      </c>
      <c r="AH43">
        <v>31247.45</v>
      </c>
      <c r="AI43">
        <v>26063.63</v>
      </c>
      <c r="AJ43">
        <v>18416.580000000002</v>
      </c>
      <c r="AK43">
        <v>15930.4</v>
      </c>
      <c r="AL43">
        <v>34211.89</v>
      </c>
      <c r="AM43">
        <v>30458.33</v>
      </c>
      <c r="AN43">
        <v>31436.1</v>
      </c>
      <c r="AO43">
        <v>34614.51</v>
      </c>
      <c r="AP43">
        <v>19509.919999999998</v>
      </c>
      <c r="AQ43">
        <v>36171.300000000003</v>
      </c>
      <c r="AR43">
        <v>28578.06</v>
      </c>
      <c r="AS43">
        <v>29805.27</v>
      </c>
      <c r="AT43">
        <v>28554.44</v>
      </c>
      <c r="AU43">
        <v>21678.04</v>
      </c>
      <c r="AV43">
        <v>30594.66</v>
      </c>
      <c r="AW43">
        <v>22411.39</v>
      </c>
      <c r="AX43">
        <v>25989.46</v>
      </c>
      <c r="AY43">
        <v>27061.09</v>
      </c>
      <c r="AZ43">
        <v>23550.43</v>
      </c>
      <c r="BA43">
        <v>23452.04</v>
      </c>
      <c r="BB43">
        <v>11882.41</v>
      </c>
      <c r="BC43">
        <v>27076.54</v>
      </c>
      <c r="BD43">
        <v>41509.19</v>
      </c>
      <c r="BE43">
        <v>37714.46</v>
      </c>
      <c r="BF43">
        <v>25438.77</v>
      </c>
      <c r="BG43">
        <v>23004.97</v>
      </c>
      <c r="BH43">
        <v>23331.119999999999</v>
      </c>
      <c r="BI43">
        <v>32672.95</v>
      </c>
      <c r="BJ43">
        <v>37211.56</v>
      </c>
      <c r="BK43">
        <v>25252.54</v>
      </c>
      <c r="BL43">
        <v>56675.91</v>
      </c>
      <c r="BM43">
        <v>49358.11</v>
      </c>
      <c r="BN43">
        <v>41482.910000000003</v>
      </c>
      <c r="BO43">
        <v>52530.01</v>
      </c>
      <c r="BP43">
        <v>52769.440000000002</v>
      </c>
      <c r="BQ43">
        <v>50735.72</v>
      </c>
      <c r="BR43">
        <v>75142.45</v>
      </c>
      <c r="BS43">
        <v>47984.49</v>
      </c>
      <c r="BT43">
        <v>62871.98</v>
      </c>
      <c r="BU43">
        <v>53131.7</v>
      </c>
      <c r="BV43">
        <v>44241.41</v>
      </c>
      <c r="BW43">
        <v>52250.47</v>
      </c>
      <c r="BX43">
        <v>58260.89</v>
      </c>
      <c r="BY43">
        <v>55529.59</v>
      </c>
      <c r="BZ43">
        <v>43604.76</v>
      </c>
      <c r="CA43">
        <v>61979.28</v>
      </c>
      <c r="CB43">
        <v>60801.41</v>
      </c>
      <c r="CC43">
        <v>32483.79</v>
      </c>
      <c r="CD43">
        <v>63866.8</v>
      </c>
      <c r="CE43">
        <v>57104.66</v>
      </c>
      <c r="CF43">
        <v>48987.32</v>
      </c>
      <c r="CG43">
        <v>48263.39</v>
      </c>
      <c r="CH43">
        <v>41805.5</v>
      </c>
      <c r="CI43">
        <v>41050.699999999997</v>
      </c>
      <c r="CJ43">
        <v>62347.07</v>
      </c>
      <c r="CK43">
        <v>44828.24</v>
      </c>
      <c r="CL43">
        <v>56725.22</v>
      </c>
      <c r="CM43">
        <v>50643.71</v>
      </c>
    </row>
    <row r="44" spans="1:91" x14ac:dyDescent="0.2">
      <c r="A44">
        <v>181.07169999999999</v>
      </c>
      <c r="B44">
        <v>13.980980000000001</v>
      </c>
      <c r="C44" t="s">
        <v>484</v>
      </c>
      <c r="D44" t="s">
        <v>104</v>
      </c>
      <c r="E44">
        <v>1016848</v>
      </c>
      <c r="F44">
        <v>1068852</v>
      </c>
      <c r="G44">
        <v>941068.80000000005</v>
      </c>
      <c r="H44">
        <v>889461.5</v>
      </c>
      <c r="I44">
        <v>963955.19999999995</v>
      </c>
      <c r="J44">
        <v>961086.2</v>
      </c>
      <c r="K44">
        <v>1591002</v>
      </c>
      <c r="L44">
        <v>360650.5</v>
      </c>
      <c r="M44">
        <v>1496849</v>
      </c>
      <c r="N44">
        <v>1057246</v>
      </c>
      <c r="O44">
        <v>1051440</v>
      </c>
      <c r="P44">
        <v>1177171</v>
      </c>
      <c r="Q44">
        <v>1196309</v>
      </c>
      <c r="R44">
        <v>1079085</v>
      </c>
      <c r="S44">
        <v>1143891</v>
      </c>
      <c r="T44">
        <v>1016232</v>
      </c>
      <c r="U44">
        <v>1172347</v>
      </c>
      <c r="V44">
        <v>1365591</v>
      </c>
      <c r="W44">
        <v>1075457</v>
      </c>
      <c r="X44">
        <v>981818.5</v>
      </c>
      <c r="Y44">
        <v>1206890</v>
      </c>
      <c r="Z44">
        <v>1165910</v>
      </c>
      <c r="AA44">
        <v>1189212</v>
      </c>
      <c r="AB44">
        <v>390931</v>
      </c>
      <c r="AC44">
        <v>783893.8</v>
      </c>
      <c r="AD44">
        <v>828740.2</v>
      </c>
      <c r="AE44">
        <v>624364.4</v>
      </c>
      <c r="AF44">
        <v>906175.6</v>
      </c>
      <c r="AG44">
        <v>1119805</v>
      </c>
      <c r="AH44">
        <v>602180.69999999995</v>
      </c>
      <c r="AI44">
        <v>885012.1</v>
      </c>
      <c r="AJ44">
        <v>720552.7</v>
      </c>
      <c r="AK44">
        <v>435566</v>
      </c>
      <c r="AL44">
        <v>495257</v>
      </c>
      <c r="AM44">
        <v>571991.6</v>
      </c>
      <c r="AN44">
        <v>542004.9</v>
      </c>
      <c r="AO44">
        <v>483171.6</v>
      </c>
      <c r="AP44">
        <v>457254.1</v>
      </c>
      <c r="AQ44">
        <v>613381.19999999995</v>
      </c>
      <c r="AR44">
        <v>424328</v>
      </c>
      <c r="AS44">
        <v>609375.6</v>
      </c>
      <c r="AT44">
        <v>336429.4</v>
      </c>
      <c r="AU44">
        <v>360289.3</v>
      </c>
      <c r="AV44">
        <v>373734.1</v>
      </c>
      <c r="AW44">
        <v>348918</v>
      </c>
      <c r="AX44">
        <v>320717.7</v>
      </c>
      <c r="AY44">
        <v>322508.79999999999</v>
      </c>
      <c r="AZ44">
        <v>370740.4</v>
      </c>
      <c r="BA44">
        <v>332223.5</v>
      </c>
      <c r="BB44">
        <v>291967.8</v>
      </c>
      <c r="BC44">
        <v>185269.8</v>
      </c>
      <c r="BD44">
        <v>357147.4</v>
      </c>
      <c r="BE44">
        <v>221944.2</v>
      </c>
      <c r="BF44">
        <v>312322.2</v>
      </c>
      <c r="BG44">
        <v>217592.6</v>
      </c>
      <c r="BH44">
        <v>317348.90000000002</v>
      </c>
      <c r="BI44">
        <v>260296.9</v>
      </c>
      <c r="BJ44">
        <v>291954.2</v>
      </c>
      <c r="BK44">
        <v>334808.09999999998</v>
      </c>
      <c r="BL44">
        <v>1928862</v>
      </c>
      <c r="BM44">
        <v>937128.4</v>
      </c>
      <c r="BN44">
        <v>1181714</v>
      </c>
      <c r="BO44">
        <v>1146482</v>
      </c>
      <c r="BP44">
        <v>1080266</v>
      </c>
      <c r="BQ44">
        <v>1091177</v>
      </c>
      <c r="BR44">
        <v>1493019</v>
      </c>
      <c r="BS44">
        <v>950116</v>
      </c>
      <c r="BT44">
        <v>1423870</v>
      </c>
      <c r="BU44">
        <v>1229172</v>
      </c>
      <c r="BV44">
        <v>877473.4</v>
      </c>
      <c r="BW44">
        <v>1016572</v>
      </c>
      <c r="BX44">
        <v>1024082</v>
      </c>
      <c r="BY44">
        <v>997743.8</v>
      </c>
      <c r="BZ44">
        <v>619975.30000000005</v>
      </c>
      <c r="CA44">
        <v>1081670</v>
      </c>
      <c r="CB44">
        <v>1015716</v>
      </c>
      <c r="CC44">
        <v>1134084</v>
      </c>
      <c r="CD44">
        <v>638459.30000000005</v>
      </c>
      <c r="CE44">
        <v>593939</v>
      </c>
      <c r="CF44">
        <v>1382552</v>
      </c>
      <c r="CG44">
        <v>843895</v>
      </c>
      <c r="CH44">
        <v>455913.8</v>
      </c>
      <c r="CI44">
        <v>587810.30000000005</v>
      </c>
      <c r="CJ44">
        <v>888668</v>
      </c>
      <c r="CK44">
        <v>507481.59999999998</v>
      </c>
      <c r="CL44">
        <v>792038.2</v>
      </c>
      <c r="CM44">
        <v>1495536</v>
      </c>
    </row>
    <row r="45" spans="1:91" x14ac:dyDescent="0.2">
      <c r="A45">
        <v>182.05879999999999</v>
      </c>
      <c r="B45">
        <v>14.79439</v>
      </c>
      <c r="C45" t="s">
        <v>486</v>
      </c>
      <c r="D45" t="s">
        <v>485</v>
      </c>
      <c r="E45">
        <v>22877.64</v>
      </c>
      <c r="F45">
        <v>22943.47</v>
      </c>
      <c r="G45">
        <v>20703.400000000001</v>
      </c>
      <c r="H45">
        <v>28356.58</v>
      </c>
      <c r="I45">
        <v>38248.28</v>
      </c>
      <c r="J45">
        <v>39267</v>
      </c>
      <c r="K45">
        <v>51605.73</v>
      </c>
      <c r="L45">
        <v>33594.57</v>
      </c>
      <c r="M45">
        <v>43490.09</v>
      </c>
      <c r="N45">
        <v>26107.200000000001</v>
      </c>
      <c r="O45">
        <v>24243.52</v>
      </c>
      <c r="P45">
        <v>38825.42</v>
      </c>
      <c r="Q45">
        <v>37393.18</v>
      </c>
      <c r="R45">
        <v>31583.88</v>
      </c>
      <c r="S45">
        <v>36633.9</v>
      </c>
      <c r="T45">
        <v>40955.4</v>
      </c>
      <c r="U45">
        <v>41559.480000000003</v>
      </c>
      <c r="V45">
        <v>112178.2</v>
      </c>
      <c r="W45">
        <v>89726.25</v>
      </c>
      <c r="X45">
        <v>99362.27</v>
      </c>
      <c r="Y45">
        <v>71132.320000000007</v>
      </c>
      <c r="Z45">
        <v>60295.45</v>
      </c>
      <c r="AA45">
        <v>67033.95</v>
      </c>
      <c r="AB45">
        <v>256775.7</v>
      </c>
      <c r="AC45">
        <v>293323.2</v>
      </c>
      <c r="AD45">
        <v>275227</v>
      </c>
      <c r="AE45">
        <v>135135.4</v>
      </c>
      <c r="AF45">
        <v>105249.9</v>
      </c>
      <c r="AG45">
        <v>103460.8</v>
      </c>
      <c r="AH45">
        <v>43797.22</v>
      </c>
      <c r="AI45">
        <v>45998.01</v>
      </c>
      <c r="AJ45">
        <v>43915.68</v>
      </c>
      <c r="AK45">
        <v>87452.96</v>
      </c>
      <c r="AL45">
        <v>39969.72</v>
      </c>
      <c r="AM45">
        <v>85445.98</v>
      </c>
      <c r="AN45">
        <v>12458.65</v>
      </c>
      <c r="AO45">
        <v>10663.04</v>
      </c>
      <c r="AP45">
        <v>12881.61</v>
      </c>
      <c r="AQ45">
        <v>15131.3</v>
      </c>
      <c r="AR45">
        <v>12591.74</v>
      </c>
      <c r="AS45">
        <v>17535.3</v>
      </c>
      <c r="AT45">
        <v>32393.65</v>
      </c>
      <c r="AU45">
        <v>31792.26</v>
      </c>
      <c r="AV45">
        <v>29956.3</v>
      </c>
      <c r="AW45">
        <v>39748.68</v>
      </c>
      <c r="AX45">
        <v>44371.05</v>
      </c>
      <c r="AY45">
        <v>44151.18</v>
      </c>
      <c r="AZ45">
        <v>130475</v>
      </c>
      <c r="BA45">
        <v>100177.5</v>
      </c>
      <c r="BB45">
        <v>95340.160000000003</v>
      </c>
      <c r="BC45">
        <v>68418.740000000005</v>
      </c>
      <c r="BD45">
        <v>95323.59</v>
      </c>
      <c r="BE45">
        <v>69111.360000000001</v>
      </c>
      <c r="BF45">
        <v>160178.20000000001</v>
      </c>
      <c r="BG45">
        <v>139127.29999999999</v>
      </c>
      <c r="BH45">
        <v>202658.3</v>
      </c>
      <c r="BI45">
        <v>89959.56</v>
      </c>
      <c r="BJ45">
        <v>78278.23</v>
      </c>
      <c r="BK45">
        <v>100531.6</v>
      </c>
      <c r="BL45">
        <v>62824.88</v>
      </c>
      <c r="BM45">
        <v>72903.87</v>
      </c>
      <c r="BN45">
        <v>67390.53</v>
      </c>
      <c r="BO45">
        <v>109426.7</v>
      </c>
      <c r="BP45">
        <v>14023.91</v>
      </c>
      <c r="BQ45">
        <v>13547.12</v>
      </c>
      <c r="BR45">
        <v>11001.43</v>
      </c>
      <c r="BS45">
        <v>13300.83</v>
      </c>
      <c r="BT45">
        <v>14221.43</v>
      </c>
      <c r="BU45">
        <v>14044.42</v>
      </c>
      <c r="BV45">
        <v>39818.07</v>
      </c>
      <c r="BW45">
        <v>59622.49</v>
      </c>
      <c r="BX45">
        <v>56580.61</v>
      </c>
      <c r="BY45">
        <v>59781.32</v>
      </c>
      <c r="BZ45">
        <v>51554.01</v>
      </c>
      <c r="CA45">
        <v>60342.75</v>
      </c>
      <c r="CB45">
        <v>162491</v>
      </c>
      <c r="CC45">
        <v>121057.60000000001</v>
      </c>
      <c r="CD45">
        <v>145160.4</v>
      </c>
      <c r="CE45">
        <v>93977.84</v>
      </c>
      <c r="CF45">
        <v>81540.98</v>
      </c>
      <c r="CG45">
        <v>80604.97</v>
      </c>
      <c r="CH45">
        <v>231338.6</v>
      </c>
      <c r="CI45">
        <v>201605</v>
      </c>
      <c r="CJ45">
        <v>223633.7</v>
      </c>
      <c r="CK45">
        <v>68146.16</v>
      </c>
      <c r="CL45">
        <v>96907.45</v>
      </c>
      <c r="CM45">
        <v>85624.31</v>
      </c>
    </row>
    <row r="46" spans="1:91" x14ac:dyDescent="0.2">
      <c r="A46">
        <v>184.98580000000001</v>
      </c>
      <c r="B46">
        <v>16.765470000000001</v>
      </c>
      <c r="C46" t="s">
        <v>488</v>
      </c>
      <c r="D46" t="s">
        <v>487</v>
      </c>
      <c r="E46">
        <v>420291.2</v>
      </c>
      <c r="F46">
        <v>427061.8</v>
      </c>
      <c r="G46">
        <v>517800.7</v>
      </c>
      <c r="H46">
        <v>336866.9</v>
      </c>
      <c r="I46">
        <v>404770</v>
      </c>
      <c r="J46">
        <v>441003.3</v>
      </c>
      <c r="K46">
        <v>481330.2</v>
      </c>
      <c r="L46">
        <v>427044.3</v>
      </c>
      <c r="M46">
        <v>490544.6</v>
      </c>
      <c r="N46">
        <v>287538</v>
      </c>
      <c r="O46">
        <v>341744.9</v>
      </c>
      <c r="P46">
        <v>523575.6</v>
      </c>
      <c r="Q46">
        <v>376155.5</v>
      </c>
      <c r="R46">
        <v>417440.5</v>
      </c>
      <c r="S46">
        <v>486723.3</v>
      </c>
      <c r="T46">
        <v>479934.1</v>
      </c>
      <c r="U46">
        <v>471462.2</v>
      </c>
      <c r="V46">
        <v>448399.9</v>
      </c>
      <c r="W46">
        <v>426179.2</v>
      </c>
      <c r="X46">
        <v>475338.2</v>
      </c>
      <c r="Y46">
        <v>437632.9</v>
      </c>
      <c r="Z46">
        <v>409078</v>
      </c>
      <c r="AA46">
        <v>440018.6</v>
      </c>
      <c r="AB46">
        <v>524013.2</v>
      </c>
      <c r="AC46">
        <v>604792.5</v>
      </c>
      <c r="AD46">
        <v>563637.80000000005</v>
      </c>
      <c r="AE46">
        <v>506879.1</v>
      </c>
      <c r="AF46">
        <v>490665.4</v>
      </c>
      <c r="AG46">
        <v>486350.2</v>
      </c>
      <c r="AH46">
        <v>408780.6</v>
      </c>
      <c r="AI46">
        <v>388978.6</v>
      </c>
      <c r="AJ46">
        <v>353172.9</v>
      </c>
      <c r="AK46">
        <v>481516.5</v>
      </c>
      <c r="AL46">
        <v>145090.20000000001</v>
      </c>
      <c r="AM46">
        <v>465450.2</v>
      </c>
      <c r="AN46">
        <v>514750</v>
      </c>
      <c r="AO46">
        <v>455636.1</v>
      </c>
      <c r="AP46">
        <v>455576.2</v>
      </c>
      <c r="AQ46">
        <v>549330.1</v>
      </c>
      <c r="AR46">
        <v>444320.4</v>
      </c>
      <c r="AS46">
        <v>534619.1</v>
      </c>
      <c r="AT46">
        <v>586235.1</v>
      </c>
      <c r="AU46">
        <v>791244.2</v>
      </c>
      <c r="AV46">
        <v>502869.8</v>
      </c>
      <c r="AW46">
        <v>750571</v>
      </c>
      <c r="AX46">
        <v>635511.4</v>
      </c>
      <c r="AY46">
        <v>676602.9</v>
      </c>
      <c r="AZ46">
        <v>482032.5</v>
      </c>
      <c r="BA46">
        <v>352482.9</v>
      </c>
      <c r="BB46">
        <v>314648.3</v>
      </c>
      <c r="BC46">
        <v>380192.6</v>
      </c>
      <c r="BD46">
        <v>486849.1</v>
      </c>
      <c r="BE46">
        <v>287097</v>
      </c>
      <c r="BF46">
        <v>516967</v>
      </c>
      <c r="BG46">
        <v>445477.1</v>
      </c>
      <c r="BH46">
        <v>591858.9</v>
      </c>
      <c r="BI46">
        <v>587452.6</v>
      </c>
      <c r="BJ46">
        <v>507842.3</v>
      </c>
      <c r="BK46">
        <v>635814.1</v>
      </c>
      <c r="BL46">
        <v>602749.6</v>
      </c>
      <c r="BM46">
        <v>635711.30000000005</v>
      </c>
      <c r="BN46">
        <v>549439.9</v>
      </c>
      <c r="BO46">
        <v>876759.5</v>
      </c>
      <c r="BP46">
        <v>381380.9</v>
      </c>
      <c r="BQ46">
        <v>423023.9</v>
      </c>
      <c r="BR46">
        <v>323010.59999999998</v>
      </c>
      <c r="BS46">
        <v>409757.6</v>
      </c>
      <c r="BT46">
        <v>458574.7</v>
      </c>
      <c r="BU46">
        <v>443644.1</v>
      </c>
      <c r="BV46">
        <v>416662.2</v>
      </c>
      <c r="BW46">
        <v>482305.2</v>
      </c>
      <c r="BX46">
        <v>556696.69999999995</v>
      </c>
      <c r="BY46">
        <v>533839.4</v>
      </c>
      <c r="BZ46">
        <v>546312.5</v>
      </c>
      <c r="CA46">
        <v>487798.2</v>
      </c>
      <c r="CB46">
        <v>494283.6</v>
      </c>
      <c r="CC46">
        <v>507997.2</v>
      </c>
      <c r="CD46">
        <v>415880.8</v>
      </c>
      <c r="CE46">
        <v>497191.3</v>
      </c>
      <c r="CF46">
        <v>507180.9</v>
      </c>
      <c r="CG46">
        <v>546143.19999999995</v>
      </c>
      <c r="CH46">
        <v>570585.1</v>
      </c>
      <c r="CI46">
        <v>512828.6</v>
      </c>
      <c r="CJ46">
        <v>478547.3</v>
      </c>
      <c r="CK46">
        <v>523847.9</v>
      </c>
      <c r="CL46">
        <v>627175.1</v>
      </c>
      <c r="CM46">
        <v>564832.80000000005</v>
      </c>
    </row>
    <row r="47" spans="1:91" x14ac:dyDescent="0.2">
      <c r="A47">
        <v>188.05670000000001</v>
      </c>
      <c r="B47">
        <v>14.14109</v>
      </c>
      <c r="C47" t="s">
        <v>490</v>
      </c>
      <c r="D47" t="s">
        <v>489</v>
      </c>
      <c r="E47">
        <v>69920.28</v>
      </c>
      <c r="F47">
        <v>38429.339999999997</v>
      </c>
      <c r="G47">
        <v>47970.89</v>
      </c>
      <c r="H47">
        <v>20166.12</v>
      </c>
      <c r="I47">
        <v>36873.949999999997</v>
      </c>
      <c r="J47">
        <v>65949.36</v>
      </c>
      <c r="K47">
        <v>115855.8</v>
      </c>
      <c r="L47">
        <v>69708.53</v>
      </c>
      <c r="M47">
        <v>70514.53</v>
      </c>
      <c r="N47">
        <v>28588.09</v>
      </c>
      <c r="O47">
        <v>32146.82</v>
      </c>
      <c r="P47">
        <v>40542.79</v>
      </c>
      <c r="Q47">
        <v>37761.14</v>
      </c>
      <c r="R47">
        <v>74422.16</v>
      </c>
      <c r="S47">
        <v>37016.39</v>
      </c>
      <c r="T47">
        <v>103629</v>
      </c>
      <c r="U47">
        <v>54590.8</v>
      </c>
      <c r="V47">
        <v>36774.839999999997</v>
      </c>
      <c r="W47">
        <v>23120.04</v>
      </c>
      <c r="X47">
        <v>54089.91</v>
      </c>
      <c r="Y47">
        <v>77040.759999999995</v>
      </c>
      <c r="Z47">
        <v>45152.55</v>
      </c>
      <c r="AA47">
        <v>49887.86</v>
      </c>
      <c r="AB47">
        <v>69698.95</v>
      </c>
      <c r="AC47">
        <v>100762.4</v>
      </c>
      <c r="AD47">
        <v>63379.5</v>
      </c>
      <c r="AE47">
        <v>267237.8</v>
      </c>
      <c r="AF47">
        <v>206000.5</v>
      </c>
      <c r="AG47">
        <v>119852.1</v>
      </c>
      <c r="AH47">
        <v>140304.5</v>
      </c>
      <c r="AI47">
        <v>98230.27</v>
      </c>
      <c r="AJ47">
        <v>97428.06</v>
      </c>
      <c r="AK47">
        <v>87873.19</v>
      </c>
      <c r="AL47">
        <v>46999.75</v>
      </c>
      <c r="AM47">
        <v>129070.1</v>
      </c>
      <c r="AN47">
        <v>48022.04</v>
      </c>
      <c r="AO47">
        <v>44754.9</v>
      </c>
      <c r="AP47">
        <v>66301.240000000005</v>
      </c>
      <c r="AQ47">
        <v>52926.43</v>
      </c>
      <c r="AR47">
        <v>71670.47</v>
      </c>
      <c r="AS47">
        <v>51591.27</v>
      </c>
      <c r="AT47">
        <v>85071.98</v>
      </c>
      <c r="AU47">
        <v>47540.91</v>
      </c>
      <c r="AV47">
        <v>48557</v>
      </c>
      <c r="AW47">
        <v>63452.59</v>
      </c>
      <c r="AX47">
        <v>81751.98</v>
      </c>
      <c r="AY47">
        <v>72987.02</v>
      </c>
      <c r="AZ47">
        <v>48034.61</v>
      </c>
      <c r="BA47">
        <v>32745.98</v>
      </c>
      <c r="BB47">
        <v>31659.08</v>
      </c>
      <c r="BC47">
        <v>105883</v>
      </c>
      <c r="BD47">
        <v>57406.85</v>
      </c>
      <c r="BE47">
        <v>53002.41</v>
      </c>
      <c r="BF47">
        <v>41165.07</v>
      </c>
      <c r="BG47">
        <v>30626.16</v>
      </c>
      <c r="BH47">
        <v>64048.39</v>
      </c>
      <c r="BI47">
        <v>131040.1</v>
      </c>
      <c r="BJ47">
        <v>85641.81</v>
      </c>
      <c r="BK47">
        <v>87269.93</v>
      </c>
      <c r="BL47">
        <v>71383.960000000006</v>
      </c>
      <c r="BM47">
        <v>84925.82</v>
      </c>
      <c r="BN47">
        <v>34868.43</v>
      </c>
      <c r="BO47">
        <v>83445.52</v>
      </c>
      <c r="BP47">
        <v>51393.08</v>
      </c>
      <c r="BQ47">
        <v>57982.15</v>
      </c>
      <c r="BR47">
        <v>17786.16</v>
      </c>
      <c r="BS47">
        <v>74980.95</v>
      </c>
      <c r="BT47">
        <v>30592.6</v>
      </c>
      <c r="BU47">
        <v>54225.78</v>
      </c>
      <c r="BV47">
        <v>26378.05</v>
      </c>
      <c r="BW47">
        <v>66411.88</v>
      </c>
      <c r="BX47">
        <v>29771.48</v>
      </c>
      <c r="BY47">
        <v>69764.52</v>
      </c>
      <c r="BZ47">
        <v>52067.040000000001</v>
      </c>
      <c r="CA47">
        <v>46342.57</v>
      </c>
      <c r="CB47">
        <v>56071.8</v>
      </c>
      <c r="CC47">
        <v>35253.31</v>
      </c>
      <c r="CD47">
        <v>54001.62</v>
      </c>
      <c r="CE47">
        <v>72705.8</v>
      </c>
      <c r="CF47">
        <v>21611.4</v>
      </c>
      <c r="CG47">
        <v>68086.77</v>
      </c>
      <c r="CH47">
        <v>46928.78</v>
      </c>
      <c r="CI47">
        <v>33946.44</v>
      </c>
      <c r="CJ47">
        <v>23452.54</v>
      </c>
      <c r="CK47">
        <v>32751.79</v>
      </c>
      <c r="CL47">
        <v>139589</v>
      </c>
      <c r="CM47">
        <v>114205</v>
      </c>
    </row>
    <row r="48" spans="1:91" x14ac:dyDescent="0.2">
      <c r="A48">
        <v>189.08779999999999</v>
      </c>
      <c r="B48">
        <v>11.3881</v>
      </c>
      <c r="C48" t="s">
        <v>491</v>
      </c>
      <c r="D48" t="s">
        <v>604</v>
      </c>
      <c r="E48">
        <v>7397.1769999999997</v>
      </c>
      <c r="F48">
        <v>5796.2150000000001</v>
      </c>
      <c r="G48">
        <v>6691.4840000000004</v>
      </c>
      <c r="H48">
        <v>7827.7070000000003</v>
      </c>
      <c r="I48">
        <v>6795.7060000000001</v>
      </c>
      <c r="J48">
        <v>6582.4579999999996</v>
      </c>
      <c r="K48">
        <v>2513.0509999999999</v>
      </c>
      <c r="L48">
        <v>1381.944</v>
      </c>
      <c r="M48">
        <v>3991.2570000000001</v>
      </c>
      <c r="N48">
        <v>3444.1439999999998</v>
      </c>
      <c r="O48">
        <v>1257.3109999999999</v>
      </c>
      <c r="P48">
        <v>6189.8069999999998</v>
      </c>
      <c r="Q48">
        <v>9548.7219999999998</v>
      </c>
      <c r="R48">
        <v>7691.9260000000004</v>
      </c>
      <c r="S48">
        <v>6694.9359999999997</v>
      </c>
      <c r="T48">
        <v>13401.34</v>
      </c>
      <c r="U48">
        <v>10192.74</v>
      </c>
      <c r="V48">
        <v>885.04020000000003</v>
      </c>
      <c r="W48">
        <v>3136.0770000000002</v>
      </c>
      <c r="X48">
        <v>710.34540000000004</v>
      </c>
      <c r="Y48">
        <v>11595.44</v>
      </c>
      <c r="Z48">
        <v>12616.45</v>
      </c>
      <c r="AA48">
        <v>15620.52</v>
      </c>
      <c r="AB48">
        <v>0</v>
      </c>
      <c r="AC48">
        <v>0</v>
      </c>
      <c r="AD48">
        <v>311.30869999999999</v>
      </c>
      <c r="AE48">
        <v>4518.4340000000002</v>
      </c>
      <c r="AF48">
        <v>4434.55</v>
      </c>
      <c r="AG48">
        <v>5021.0550000000003</v>
      </c>
      <c r="AH48">
        <v>5004.1729999999998</v>
      </c>
      <c r="AI48">
        <v>7817.616</v>
      </c>
      <c r="AJ48">
        <v>6703.4229999999998</v>
      </c>
      <c r="AK48">
        <v>8332.9380000000001</v>
      </c>
      <c r="AL48">
        <v>4964.4219999999996</v>
      </c>
      <c r="AM48">
        <v>8183.1940000000004</v>
      </c>
      <c r="AN48">
        <v>495.66149999999999</v>
      </c>
      <c r="AO48">
        <v>0</v>
      </c>
      <c r="AP48">
        <v>553.96699999999998</v>
      </c>
      <c r="AQ48">
        <v>897.63409999999999</v>
      </c>
      <c r="AR48">
        <v>947.31179999999995</v>
      </c>
      <c r="AS48">
        <v>584.36329999999998</v>
      </c>
      <c r="AT48">
        <v>1553.0419999999999</v>
      </c>
      <c r="AU48">
        <v>971.9742</v>
      </c>
      <c r="AV48">
        <v>628.12080000000003</v>
      </c>
      <c r="AW48">
        <v>3820.22</v>
      </c>
      <c r="AX48">
        <v>1061.42</v>
      </c>
      <c r="AY48">
        <v>1103.2470000000001</v>
      </c>
      <c r="AZ48">
        <v>524.04759999999999</v>
      </c>
      <c r="BA48">
        <v>623.024</v>
      </c>
      <c r="BB48">
        <v>643.43230000000005</v>
      </c>
      <c r="BC48">
        <v>1581.3620000000001</v>
      </c>
      <c r="BD48">
        <v>6496</v>
      </c>
      <c r="BE48">
        <v>3401.6909999999998</v>
      </c>
      <c r="BF48">
        <v>0</v>
      </c>
      <c r="BG48">
        <v>0</v>
      </c>
      <c r="BH48">
        <v>441.10300000000001</v>
      </c>
      <c r="BI48">
        <v>0</v>
      </c>
      <c r="BJ48">
        <v>729.11260000000004</v>
      </c>
      <c r="BK48">
        <v>1304.5129999999999</v>
      </c>
      <c r="BL48">
        <v>4322.3909999999996</v>
      </c>
      <c r="BM48">
        <v>5840.6109999999999</v>
      </c>
      <c r="BN48">
        <v>4991.0079999999998</v>
      </c>
      <c r="BO48">
        <v>7237.643</v>
      </c>
      <c r="BP48">
        <v>531.05319999999995</v>
      </c>
      <c r="BQ48">
        <v>3425.2919999999999</v>
      </c>
      <c r="BR48">
        <v>806.54639999999995</v>
      </c>
      <c r="BS48">
        <v>1788.569</v>
      </c>
      <c r="BT48">
        <v>4479.0879999999997</v>
      </c>
      <c r="BU48">
        <v>4772.5420000000004</v>
      </c>
      <c r="BV48">
        <v>7866.5820000000003</v>
      </c>
      <c r="BW48">
        <v>8133.4489999999996</v>
      </c>
      <c r="BX48">
        <v>9165.3230000000003</v>
      </c>
      <c r="BY48">
        <v>12804.62</v>
      </c>
      <c r="BZ48">
        <v>10942.26</v>
      </c>
      <c r="CA48">
        <v>14625.5</v>
      </c>
      <c r="CB48">
        <v>1517.8320000000001</v>
      </c>
      <c r="CC48">
        <v>573.70429999999999</v>
      </c>
      <c r="CD48">
        <v>5124.4589999999998</v>
      </c>
      <c r="CE48">
        <v>13882.95</v>
      </c>
      <c r="CF48">
        <v>12079.2</v>
      </c>
      <c r="CG48">
        <v>11243.7</v>
      </c>
      <c r="CH48">
        <v>791.06320000000005</v>
      </c>
      <c r="CI48">
        <v>0</v>
      </c>
      <c r="CJ48">
        <v>686.66669999999999</v>
      </c>
      <c r="CK48">
        <v>4417.2110000000002</v>
      </c>
      <c r="CL48">
        <v>2910.1410000000001</v>
      </c>
      <c r="CM48">
        <v>3085.223</v>
      </c>
    </row>
    <row r="49" spans="1:91" x14ac:dyDescent="0.2">
      <c r="A49">
        <v>191.0198</v>
      </c>
      <c r="B49">
        <v>17.882490000000001</v>
      </c>
      <c r="C49" t="s">
        <v>493</v>
      </c>
      <c r="D49" t="s">
        <v>492</v>
      </c>
      <c r="E49">
        <v>442641.8</v>
      </c>
      <c r="F49">
        <v>376283.5</v>
      </c>
      <c r="G49">
        <v>443345.3</v>
      </c>
      <c r="H49">
        <v>327963</v>
      </c>
      <c r="I49">
        <v>448964.8</v>
      </c>
      <c r="J49">
        <v>458609.5</v>
      </c>
      <c r="K49">
        <v>1035512</v>
      </c>
      <c r="L49">
        <v>1200440</v>
      </c>
      <c r="M49">
        <v>1032029</v>
      </c>
      <c r="N49">
        <v>575798.69999999995</v>
      </c>
      <c r="O49">
        <v>608715.19999999995</v>
      </c>
      <c r="P49">
        <v>888258.5</v>
      </c>
      <c r="Q49">
        <v>408504.2</v>
      </c>
      <c r="R49">
        <v>543715.6</v>
      </c>
      <c r="S49">
        <v>546764.19999999995</v>
      </c>
      <c r="T49">
        <v>606988.19999999995</v>
      </c>
      <c r="U49">
        <v>490943.5</v>
      </c>
      <c r="V49">
        <v>330367.40000000002</v>
      </c>
      <c r="W49">
        <v>253811.3</v>
      </c>
      <c r="X49">
        <v>408272</v>
      </c>
      <c r="Y49">
        <v>347587.6</v>
      </c>
      <c r="Z49">
        <v>306631.2</v>
      </c>
      <c r="AA49">
        <v>328859.40000000002</v>
      </c>
      <c r="AB49">
        <v>360363</v>
      </c>
      <c r="AC49">
        <v>334008.7</v>
      </c>
      <c r="AD49">
        <v>335793.5</v>
      </c>
      <c r="AE49">
        <v>338886.6</v>
      </c>
      <c r="AF49">
        <v>319301.7</v>
      </c>
      <c r="AG49">
        <v>256881.1</v>
      </c>
      <c r="AH49">
        <v>1071238</v>
      </c>
      <c r="AI49">
        <v>1146012</v>
      </c>
      <c r="AJ49">
        <v>1029850</v>
      </c>
      <c r="AK49">
        <v>1126518</v>
      </c>
      <c r="AL49">
        <v>611478.30000000005</v>
      </c>
      <c r="AM49">
        <v>1260886</v>
      </c>
      <c r="AN49">
        <v>1103127</v>
      </c>
      <c r="AO49">
        <v>1036552</v>
      </c>
      <c r="AP49">
        <v>1119254</v>
      </c>
      <c r="AQ49">
        <v>1096797</v>
      </c>
      <c r="AR49">
        <v>1105194</v>
      </c>
      <c r="AS49">
        <v>1203244</v>
      </c>
      <c r="AT49">
        <v>771998.6</v>
      </c>
      <c r="AU49">
        <v>854222.5</v>
      </c>
      <c r="AV49">
        <v>622564.6</v>
      </c>
      <c r="AW49">
        <v>744718.2</v>
      </c>
      <c r="AX49">
        <v>785626.2</v>
      </c>
      <c r="AY49">
        <v>785296.1</v>
      </c>
      <c r="AZ49">
        <v>463857.3</v>
      </c>
      <c r="BA49">
        <v>430284.7</v>
      </c>
      <c r="BB49">
        <v>427465.3</v>
      </c>
      <c r="BC49">
        <v>541026.80000000005</v>
      </c>
      <c r="BD49">
        <v>486099.9</v>
      </c>
      <c r="BE49">
        <v>434637.5</v>
      </c>
      <c r="BF49">
        <v>404243.8</v>
      </c>
      <c r="BG49">
        <v>263171.90000000002</v>
      </c>
      <c r="BH49">
        <v>467923.7</v>
      </c>
      <c r="BI49">
        <v>556602.30000000005</v>
      </c>
      <c r="BJ49">
        <v>445897.7</v>
      </c>
      <c r="BK49">
        <v>486255.9</v>
      </c>
      <c r="BL49">
        <v>832487</v>
      </c>
      <c r="BM49">
        <v>934037.5</v>
      </c>
      <c r="BN49">
        <v>604328.1</v>
      </c>
      <c r="BO49">
        <v>1036176</v>
      </c>
      <c r="BP49">
        <v>596106.80000000005</v>
      </c>
      <c r="BQ49">
        <v>825266.4</v>
      </c>
      <c r="BR49">
        <v>422372.8</v>
      </c>
      <c r="BS49">
        <v>841664.9</v>
      </c>
      <c r="BT49">
        <v>816257</v>
      </c>
      <c r="BU49">
        <v>757133.5</v>
      </c>
      <c r="BV49">
        <v>430041.8</v>
      </c>
      <c r="BW49">
        <v>589727.80000000005</v>
      </c>
      <c r="BX49">
        <v>590382.4</v>
      </c>
      <c r="BY49">
        <v>576128.69999999995</v>
      </c>
      <c r="BZ49">
        <v>580861.6</v>
      </c>
      <c r="CA49">
        <v>505215.6</v>
      </c>
      <c r="CB49">
        <v>462754.8</v>
      </c>
      <c r="CC49">
        <v>459696.2</v>
      </c>
      <c r="CD49">
        <v>423121.5</v>
      </c>
      <c r="CE49">
        <v>547750.80000000005</v>
      </c>
      <c r="CF49">
        <v>327378.3</v>
      </c>
      <c r="CG49">
        <v>480502.8</v>
      </c>
      <c r="CH49">
        <v>507325.4</v>
      </c>
      <c r="CI49">
        <v>413197.9</v>
      </c>
      <c r="CJ49">
        <v>323441.8</v>
      </c>
      <c r="CK49">
        <v>322896</v>
      </c>
      <c r="CL49">
        <v>401201.2</v>
      </c>
      <c r="CM49">
        <v>401544.7</v>
      </c>
    </row>
    <row r="50" spans="1:91" x14ac:dyDescent="0.2">
      <c r="A50">
        <v>195.05109999999999</v>
      </c>
      <c r="B50">
        <v>14.53848</v>
      </c>
      <c r="C50" t="s">
        <v>495</v>
      </c>
      <c r="D50" t="s">
        <v>494</v>
      </c>
      <c r="E50">
        <v>747993.1</v>
      </c>
      <c r="F50">
        <v>550525</v>
      </c>
      <c r="G50">
        <v>457721.59999999998</v>
      </c>
      <c r="H50">
        <v>458129</v>
      </c>
      <c r="I50">
        <v>501402.2</v>
      </c>
      <c r="J50">
        <v>479890.2</v>
      </c>
      <c r="K50">
        <v>1112667</v>
      </c>
      <c r="L50">
        <v>183077.8</v>
      </c>
      <c r="M50">
        <v>883396.2</v>
      </c>
      <c r="N50">
        <v>581716.4</v>
      </c>
      <c r="O50">
        <v>454053.2</v>
      </c>
      <c r="P50">
        <v>660747.4</v>
      </c>
      <c r="Q50">
        <v>638802.80000000005</v>
      </c>
      <c r="R50">
        <v>673909.7</v>
      </c>
      <c r="S50">
        <v>624035.9</v>
      </c>
      <c r="T50">
        <v>772427.8</v>
      </c>
      <c r="U50">
        <v>575383.4</v>
      </c>
      <c r="V50">
        <v>837987.2</v>
      </c>
      <c r="W50">
        <v>474811.9</v>
      </c>
      <c r="X50">
        <v>506302.5</v>
      </c>
      <c r="Y50">
        <v>575725.4</v>
      </c>
      <c r="Z50">
        <v>504393.5</v>
      </c>
      <c r="AA50">
        <v>544514.19999999995</v>
      </c>
      <c r="AB50">
        <v>379187.5</v>
      </c>
      <c r="AC50">
        <v>652113</v>
      </c>
      <c r="AD50">
        <v>495789.8</v>
      </c>
      <c r="AE50">
        <v>373911.1</v>
      </c>
      <c r="AF50">
        <v>493842.7</v>
      </c>
      <c r="AG50">
        <v>428256.8</v>
      </c>
      <c r="AH50">
        <v>368913.5</v>
      </c>
      <c r="AI50">
        <v>375332.9</v>
      </c>
      <c r="AJ50">
        <v>323610.2</v>
      </c>
      <c r="AK50">
        <v>410867.20000000001</v>
      </c>
      <c r="AL50">
        <v>381340.2</v>
      </c>
      <c r="AM50">
        <v>330707.3</v>
      </c>
      <c r="AN50">
        <v>420626.1</v>
      </c>
      <c r="AO50">
        <v>404407.9</v>
      </c>
      <c r="AP50">
        <v>434609.6</v>
      </c>
      <c r="AQ50">
        <v>423168.2</v>
      </c>
      <c r="AR50">
        <v>356850.4</v>
      </c>
      <c r="AS50">
        <v>556337.4</v>
      </c>
      <c r="AT50">
        <v>395877.1</v>
      </c>
      <c r="AU50">
        <v>399159.9</v>
      </c>
      <c r="AV50">
        <v>360430.6</v>
      </c>
      <c r="AW50">
        <v>336591.9</v>
      </c>
      <c r="AX50">
        <v>331454.90000000002</v>
      </c>
      <c r="AY50">
        <v>312754.90000000002</v>
      </c>
      <c r="AZ50">
        <v>353449.7</v>
      </c>
      <c r="BA50">
        <v>378908</v>
      </c>
      <c r="BB50">
        <v>363137.1</v>
      </c>
      <c r="BC50">
        <v>256363.5</v>
      </c>
      <c r="BD50">
        <v>371363.7</v>
      </c>
      <c r="BE50">
        <v>367985</v>
      </c>
      <c r="BF50">
        <v>403064.4</v>
      </c>
      <c r="BG50">
        <v>386010.2</v>
      </c>
      <c r="BH50">
        <v>374051.3</v>
      </c>
      <c r="BI50">
        <v>300784.59999999998</v>
      </c>
      <c r="BJ50">
        <v>334760.2</v>
      </c>
      <c r="BK50">
        <v>360686.3</v>
      </c>
      <c r="BL50">
        <v>1885707</v>
      </c>
      <c r="BM50">
        <v>1525335</v>
      </c>
      <c r="BN50">
        <v>1049780</v>
      </c>
      <c r="BO50">
        <v>1495224</v>
      </c>
      <c r="BP50">
        <v>2278407</v>
      </c>
      <c r="BQ50">
        <v>2043857</v>
      </c>
      <c r="BR50">
        <v>2661273</v>
      </c>
      <c r="BS50">
        <v>1926115</v>
      </c>
      <c r="BT50">
        <v>2504791</v>
      </c>
      <c r="BU50">
        <v>2573408</v>
      </c>
      <c r="BV50">
        <v>1393135</v>
      </c>
      <c r="BW50">
        <v>1686428</v>
      </c>
      <c r="BX50">
        <v>2131962</v>
      </c>
      <c r="BY50">
        <v>2138577</v>
      </c>
      <c r="BZ50">
        <v>1719191</v>
      </c>
      <c r="CA50">
        <v>2338868</v>
      </c>
      <c r="CB50">
        <v>1989510</v>
      </c>
      <c r="CC50">
        <v>1140350</v>
      </c>
      <c r="CD50">
        <v>1661644</v>
      </c>
      <c r="CE50">
        <v>1561753</v>
      </c>
      <c r="CF50">
        <v>1319271</v>
      </c>
      <c r="CG50">
        <v>1631812</v>
      </c>
      <c r="CH50">
        <v>1432668</v>
      </c>
      <c r="CI50">
        <v>1457499</v>
      </c>
      <c r="CJ50">
        <v>1707062</v>
      </c>
      <c r="CK50">
        <v>1303797</v>
      </c>
      <c r="CL50">
        <v>1660579</v>
      </c>
      <c r="CM50">
        <v>1354153</v>
      </c>
    </row>
    <row r="51" spans="1:91" x14ac:dyDescent="0.2">
      <c r="A51">
        <v>201.08789999999999</v>
      </c>
      <c r="B51">
        <v>13.99873</v>
      </c>
      <c r="C51" t="s">
        <v>491</v>
      </c>
      <c r="D51" t="s">
        <v>496</v>
      </c>
      <c r="E51">
        <v>4158.1180000000004</v>
      </c>
      <c r="F51">
        <v>4703.0190000000002</v>
      </c>
      <c r="G51">
        <v>5389.9769999999999</v>
      </c>
      <c r="H51">
        <v>5289.3869999999997</v>
      </c>
      <c r="I51">
        <v>4581.3909999999996</v>
      </c>
      <c r="J51">
        <v>5029.0209999999997</v>
      </c>
      <c r="K51">
        <v>3195.39</v>
      </c>
      <c r="L51">
        <v>260.5471</v>
      </c>
      <c r="M51">
        <v>2828.42</v>
      </c>
      <c r="N51">
        <v>3925.5520000000001</v>
      </c>
      <c r="O51">
        <v>2954.442</v>
      </c>
      <c r="P51">
        <v>4790.1469999999999</v>
      </c>
      <c r="Q51">
        <v>4157.6180000000004</v>
      </c>
      <c r="R51">
        <v>3211.4450000000002</v>
      </c>
      <c r="S51">
        <v>4500.79</v>
      </c>
      <c r="T51">
        <v>4227.808</v>
      </c>
      <c r="U51">
        <v>5035.6840000000002</v>
      </c>
      <c r="V51">
        <v>5281.6930000000002</v>
      </c>
      <c r="W51">
        <v>4939.5839999999998</v>
      </c>
      <c r="X51">
        <v>3321.0050000000001</v>
      </c>
      <c r="Y51">
        <v>7814.982</v>
      </c>
      <c r="Z51">
        <v>8120.8549999999996</v>
      </c>
      <c r="AA51">
        <v>11016.23</v>
      </c>
      <c r="AB51">
        <v>378.76400000000001</v>
      </c>
      <c r="AC51">
        <v>1996.1210000000001</v>
      </c>
      <c r="AD51">
        <v>2035.682</v>
      </c>
      <c r="AE51">
        <v>8202.9680000000008</v>
      </c>
      <c r="AF51">
        <v>9715.5930000000008</v>
      </c>
      <c r="AG51">
        <v>11469.67</v>
      </c>
      <c r="AH51">
        <v>4734.8159999999998</v>
      </c>
      <c r="AI51">
        <v>5654.6719999999996</v>
      </c>
      <c r="AJ51">
        <v>6004.5069999999996</v>
      </c>
      <c r="AK51">
        <v>6643.5789999999997</v>
      </c>
      <c r="AL51">
        <v>10783.1</v>
      </c>
      <c r="AM51">
        <v>4526.8320000000003</v>
      </c>
      <c r="AN51">
        <v>1174.8399999999999</v>
      </c>
      <c r="AO51">
        <v>1797.1759999999999</v>
      </c>
      <c r="AP51">
        <v>585.50919999999996</v>
      </c>
      <c r="AQ51">
        <v>3616.2359999999999</v>
      </c>
      <c r="AR51">
        <v>1655.3050000000001</v>
      </c>
      <c r="AS51">
        <v>3009.741</v>
      </c>
      <c r="AT51">
        <v>1987.442</v>
      </c>
      <c r="AU51">
        <v>4202.3729999999996</v>
      </c>
      <c r="AV51">
        <v>1900.24</v>
      </c>
      <c r="AW51">
        <v>4093.221</v>
      </c>
      <c r="AX51">
        <v>3194.3919999999998</v>
      </c>
      <c r="AY51">
        <v>3307.4380000000001</v>
      </c>
      <c r="AZ51">
        <v>3385.1219999999998</v>
      </c>
      <c r="BA51">
        <v>3332.1550000000002</v>
      </c>
      <c r="BB51">
        <v>4084.5819999999999</v>
      </c>
      <c r="BC51">
        <v>1415.3440000000001</v>
      </c>
      <c r="BD51">
        <v>14614.44</v>
      </c>
      <c r="BE51">
        <v>13474.06</v>
      </c>
      <c r="BF51">
        <v>2267.3310000000001</v>
      </c>
      <c r="BG51">
        <v>3700.7040000000002</v>
      </c>
      <c r="BH51">
        <v>1551.8510000000001</v>
      </c>
      <c r="BI51">
        <v>5018.3739999999998</v>
      </c>
      <c r="BJ51">
        <v>5766.9179999999997</v>
      </c>
      <c r="BK51">
        <v>7909.0550000000003</v>
      </c>
      <c r="BL51">
        <v>3218.835</v>
      </c>
      <c r="BM51">
        <v>3185.6970000000001</v>
      </c>
      <c r="BN51">
        <v>4242.9629999999997</v>
      </c>
      <c r="BO51">
        <v>3456.6210000000001</v>
      </c>
      <c r="BP51">
        <v>2266.056</v>
      </c>
      <c r="BQ51">
        <v>1482.5989999999999</v>
      </c>
      <c r="BR51">
        <v>2268.5639999999999</v>
      </c>
      <c r="BS51">
        <v>2486.2339999999999</v>
      </c>
      <c r="BT51">
        <v>3329.509</v>
      </c>
      <c r="BU51">
        <v>2860.9050000000002</v>
      </c>
      <c r="BV51">
        <v>3598.5140000000001</v>
      </c>
      <c r="BW51">
        <v>3063.9520000000002</v>
      </c>
      <c r="BX51">
        <v>5885.9160000000002</v>
      </c>
      <c r="BY51">
        <v>4759.5029999999997</v>
      </c>
      <c r="BZ51">
        <v>3818.654</v>
      </c>
      <c r="CA51">
        <v>5544.87</v>
      </c>
      <c r="CB51">
        <v>4976.5439999999999</v>
      </c>
      <c r="CC51">
        <v>3398.5129999999999</v>
      </c>
      <c r="CD51">
        <v>3784.5430000000001</v>
      </c>
      <c r="CE51">
        <v>6540.7950000000001</v>
      </c>
      <c r="CF51">
        <v>11482.49</v>
      </c>
      <c r="CG51">
        <v>6436.0659999999998</v>
      </c>
      <c r="CH51">
        <v>2193.2739999999999</v>
      </c>
      <c r="CI51">
        <v>2807.4929999999999</v>
      </c>
      <c r="CJ51">
        <v>3252.5610000000001</v>
      </c>
      <c r="CK51">
        <v>10755.12</v>
      </c>
      <c r="CL51">
        <v>7447.884</v>
      </c>
      <c r="CM51">
        <v>7168.8239999999996</v>
      </c>
    </row>
    <row r="52" spans="1:91" x14ac:dyDescent="0.2">
      <c r="A52">
        <v>203.0675</v>
      </c>
      <c r="B52">
        <v>10.910920000000001</v>
      </c>
      <c r="C52" t="s">
        <v>491</v>
      </c>
      <c r="D52" t="s">
        <v>497</v>
      </c>
      <c r="E52">
        <v>35451.79</v>
      </c>
      <c r="F52">
        <v>31469.99</v>
      </c>
      <c r="G52">
        <v>29475.03</v>
      </c>
      <c r="H52">
        <v>22966.49</v>
      </c>
      <c r="I52">
        <v>33901.550000000003</v>
      </c>
      <c r="J52">
        <v>31089.15</v>
      </c>
      <c r="K52">
        <v>19658.22</v>
      </c>
      <c r="L52">
        <v>8742.116</v>
      </c>
      <c r="M52">
        <v>14898.91</v>
      </c>
      <c r="N52">
        <v>12484.08</v>
      </c>
      <c r="O52">
        <v>15751.26</v>
      </c>
      <c r="P52">
        <v>19217.14</v>
      </c>
      <c r="Q52">
        <v>9330.8050000000003</v>
      </c>
      <c r="R52">
        <v>9117.6880000000001</v>
      </c>
      <c r="S52">
        <v>8521.4210000000003</v>
      </c>
      <c r="T52">
        <v>11068.74</v>
      </c>
      <c r="U52">
        <v>11661.22</v>
      </c>
      <c r="V52">
        <v>19307.64</v>
      </c>
      <c r="W52">
        <v>16394.2</v>
      </c>
      <c r="X52">
        <v>13522.24</v>
      </c>
      <c r="Y52">
        <v>31794.27</v>
      </c>
      <c r="Z52">
        <v>26202.59</v>
      </c>
      <c r="AA52">
        <v>33498.81</v>
      </c>
      <c r="AB52">
        <v>9624.8510000000006</v>
      </c>
      <c r="AC52">
        <v>13383.89</v>
      </c>
      <c r="AD52">
        <v>12619.64</v>
      </c>
      <c r="AE52">
        <v>30950.51</v>
      </c>
      <c r="AF52">
        <v>39004.839999999997</v>
      </c>
      <c r="AG52">
        <v>38276.5</v>
      </c>
      <c r="AH52">
        <v>10545.38</v>
      </c>
      <c r="AI52">
        <v>10515.28</v>
      </c>
      <c r="AJ52">
        <v>10820.96</v>
      </c>
      <c r="AK52">
        <v>15328.77</v>
      </c>
      <c r="AL52">
        <v>5782.81</v>
      </c>
      <c r="AM52">
        <v>10932.24</v>
      </c>
      <c r="AN52">
        <v>8541.1980000000003</v>
      </c>
      <c r="AO52">
        <v>5941.8440000000001</v>
      </c>
      <c r="AP52">
        <v>6446.893</v>
      </c>
      <c r="AQ52">
        <v>9321.1839999999993</v>
      </c>
      <c r="AR52">
        <v>7720.018</v>
      </c>
      <c r="AS52">
        <v>10646.62</v>
      </c>
      <c r="AT52">
        <v>4731.5709999999999</v>
      </c>
      <c r="AU52">
        <v>4856.5829999999996</v>
      </c>
      <c r="AV52">
        <v>3721.9389999999999</v>
      </c>
      <c r="AW52">
        <v>5932.1869999999999</v>
      </c>
      <c r="AX52">
        <v>4256.1369999999997</v>
      </c>
      <c r="AY52">
        <v>4364.3230000000003</v>
      </c>
      <c r="AZ52">
        <v>9337.9699999999993</v>
      </c>
      <c r="BA52">
        <v>4375.8919999999998</v>
      </c>
      <c r="BB52">
        <v>5735.6239999999998</v>
      </c>
      <c r="BC52">
        <v>7712.7079999999996</v>
      </c>
      <c r="BD52">
        <v>11722.29</v>
      </c>
      <c r="BE52">
        <v>7161.277</v>
      </c>
      <c r="BF52">
        <v>5789.1419999999998</v>
      </c>
      <c r="BG52">
        <v>4779.5609999999997</v>
      </c>
      <c r="BH52">
        <v>6457.2759999999998</v>
      </c>
      <c r="BI52">
        <v>12740.41</v>
      </c>
      <c r="BJ52">
        <v>11946.05</v>
      </c>
      <c r="BK52">
        <v>12819.43</v>
      </c>
      <c r="BL52">
        <v>7528.6660000000002</v>
      </c>
      <c r="BM52">
        <v>7227.9920000000002</v>
      </c>
      <c r="BN52">
        <v>7231.4669999999996</v>
      </c>
      <c r="BO52">
        <v>10139.14</v>
      </c>
      <c r="BP52">
        <v>9514.6139999999996</v>
      </c>
      <c r="BQ52">
        <v>8751.81</v>
      </c>
      <c r="BR52">
        <v>13044.22</v>
      </c>
      <c r="BS52">
        <v>10643.23</v>
      </c>
      <c r="BT52">
        <v>11170.02</v>
      </c>
      <c r="BU52">
        <v>10484.14</v>
      </c>
      <c r="BV52">
        <v>7120.5290000000005</v>
      </c>
      <c r="BW52">
        <v>7394.2290000000003</v>
      </c>
      <c r="BX52">
        <v>8267.3580000000002</v>
      </c>
      <c r="BY52">
        <v>6956.2690000000002</v>
      </c>
      <c r="BZ52">
        <v>5718.8190000000004</v>
      </c>
      <c r="CA52">
        <v>8458.11</v>
      </c>
      <c r="CB52">
        <v>9723.5730000000003</v>
      </c>
      <c r="CC52">
        <v>6085.5730000000003</v>
      </c>
      <c r="CD52">
        <v>7616.9960000000001</v>
      </c>
      <c r="CE52">
        <v>9004.1280000000006</v>
      </c>
      <c r="CF52">
        <v>10223.719999999999</v>
      </c>
      <c r="CG52">
        <v>9976.9989999999998</v>
      </c>
      <c r="CH52">
        <v>6954.3469999999998</v>
      </c>
      <c r="CI52">
        <v>6373.5169999999998</v>
      </c>
      <c r="CJ52">
        <v>7044.9809999999998</v>
      </c>
      <c r="CK52">
        <v>14415.75</v>
      </c>
      <c r="CL52">
        <v>17023.62</v>
      </c>
      <c r="CM52">
        <v>15027.27</v>
      </c>
    </row>
    <row r="53" spans="1:91" x14ac:dyDescent="0.2">
      <c r="A53">
        <v>203.1035</v>
      </c>
      <c r="B53">
        <v>9.4717389999999995</v>
      </c>
      <c r="C53" t="s">
        <v>491</v>
      </c>
      <c r="D53" t="s">
        <v>242</v>
      </c>
      <c r="E53">
        <v>1813.9349999999999</v>
      </c>
      <c r="F53">
        <v>3351.8069999999998</v>
      </c>
      <c r="G53">
        <v>2239.259</v>
      </c>
      <c r="H53">
        <v>1941.703</v>
      </c>
      <c r="I53">
        <v>3595.4720000000002</v>
      </c>
      <c r="J53">
        <v>2826.0309999999999</v>
      </c>
      <c r="K53">
        <v>881.82159999999999</v>
      </c>
      <c r="L53">
        <v>310.15570000000002</v>
      </c>
      <c r="M53">
        <v>327.88499999999999</v>
      </c>
      <c r="N53">
        <v>596.62350000000004</v>
      </c>
      <c r="O53">
        <v>403.41079999999999</v>
      </c>
      <c r="P53">
        <v>1184.54</v>
      </c>
      <c r="Q53">
        <v>1703.223</v>
      </c>
      <c r="R53">
        <v>1870.5429999999999</v>
      </c>
      <c r="S53">
        <v>975.14089999999999</v>
      </c>
      <c r="T53">
        <v>9196.9480000000003</v>
      </c>
      <c r="U53">
        <v>2784.855</v>
      </c>
      <c r="V53">
        <v>313.72399999999999</v>
      </c>
      <c r="W53">
        <v>882.79560000000004</v>
      </c>
      <c r="X53">
        <v>571.75130000000001</v>
      </c>
      <c r="Y53">
        <v>4196.8760000000002</v>
      </c>
      <c r="Z53">
        <v>2704.3939999999998</v>
      </c>
      <c r="AA53">
        <v>3949.4810000000002</v>
      </c>
      <c r="AB53">
        <v>1909.664</v>
      </c>
      <c r="AC53">
        <v>0</v>
      </c>
      <c r="AD53">
        <v>4207.6729999999998</v>
      </c>
      <c r="AE53">
        <v>16809.259999999998</v>
      </c>
      <c r="AF53">
        <v>5580.6350000000002</v>
      </c>
      <c r="AG53">
        <v>17285.16</v>
      </c>
      <c r="AH53">
        <v>808.4316</v>
      </c>
      <c r="AI53">
        <v>1302.6510000000001</v>
      </c>
      <c r="AJ53">
        <v>2402.768</v>
      </c>
      <c r="AK53">
        <v>2307.8470000000002</v>
      </c>
      <c r="AL53">
        <v>1025.1980000000001</v>
      </c>
      <c r="AM53">
        <v>2049.79</v>
      </c>
      <c r="AN53">
        <v>0</v>
      </c>
      <c r="AO53">
        <v>268.9862</v>
      </c>
      <c r="AP53">
        <v>252.3768</v>
      </c>
      <c r="AQ53">
        <v>421.42599999999999</v>
      </c>
      <c r="AR53">
        <v>252.54339999999999</v>
      </c>
      <c r="AS53">
        <v>441.22050000000002</v>
      </c>
      <c r="AT53">
        <v>413.62979999999999</v>
      </c>
      <c r="AU53">
        <v>350.9948</v>
      </c>
      <c r="AV53">
        <v>273.59570000000002</v>
      </c>
      <c r="AW53">
        <v>670.74609999999996</v>
      </c>
      <c r="AX53">
        <v>839.12019999999995</v>
      </c>
      <c r="AY53">
        <v>707.71220000000005</v>
      </c>
      <c r="AZ53">
        <v>299.60219999999998</v>
      </c>
      <c r="BA53">
        <v>0</v>
      </c>
      <c r="BB53">
        <v>288.36219999999997</v>
      </c>
      <c r="BC53">
        <v>940.06920000000002</v>
      </c>
      <c r="BD53">
        <v>1823.595</v>
      </c>
      <c r="BE53">
        <v>1703.3630000000001</v>
      </c>
      <c r="BF53">
        <v>253.3717</v>
      </c>
      <c r="BG53">
        <v>0</v>
      </c>
      <c r="BH53">
        <v>285.04640000000001</v>
      </c>
      <c r="BI53">
        <v>567.51120000000003</v>
      </c>
      <c r="BJ53">
        <v>898.23159999999996</v>
      </c>
      <c r="BK53">
        <v>502.51170000000002</v>
      </c>
      <c r="BL53">
        <v>1032.9829999999999</v>
      </c>
      <c r="BM53">
        <v>1277.713</v>
      </c>
      <c r="BN53">
        <v>777.80219999999997</v>
      </c>
      <c r="BO53">
        <v>1781.529</v>
      </c>
      <c r="BP53">
        <v>642.33780000000002</v>
      </c>
      <c r="BQ53">
        <v>557.3528</v>
      </c>
      <c r="BR53">
        <v>890.92240000000004</v>
      </c>
      <c r="BS53">
        <v>1148.3140000000001</v>
      </c>
      <c r="BT53">
        <v>1070.5419999999999</v>
      </c>
      <c r="BU53">
        <v>943.01459999999997</v>
      </c>
      <c r="BV53">
        <v>1342.3579999999999</v>
      </c>
      <c r="BW53">
        <v>1845.3520000000001</v>
      </c>
      <c r="BX53">
        <v>1747.8240000000001</v>
      </c>
      <c r="BY53">
        <v>2161.0120000000002</v>
      </c>
      <c r="BZ53">
        <v>2364.0659999999998</v>
      </c>
      <c r="CA53">
        <v>2775.1509999999998</v>
      </c>
      <c r="CB53">
        <v>2174.9189999999999</v>
      </c>
      <c r="CC53">
        <v>4966.0619999999999</v>
      </c>
      <c r="CD53">
        <v>1531.1590000000001</v>
      </c>
      <c r="CE53">
        <v>4874.6540000000005</v>
      </c>
      <c r="CF53">
        <v>39576.31</v>
      </c>
      <c r="CG53">
        <v>3201.44</v>
      </c>
      <c r="CH53">
        <v>1285.3019999999999</v>
      </c>
      <c r="CI53">
        <v>4434.0749999999998</v>
      </c>
      <c r="CJ53">
        <v>652.4144</v>
      </c>
      <c r="CK53">
        <v>3468.444</v>
      </c>
      <c r="CL53">
        <v>4113.893</v>
      </c>
      <c r="CM53">
        <v>4482.3549999999996</v>
      </c>
    </row>
    <row r="54" spans="1:91" x14ac:dyDescent="0.2">
      <c r="A54">
        <v>215.10310000000001</v>
      </c>
      <c r="B54">
        <v>11.62006</v>
      </c>
      <c r="C54" t="s">
        <v>499</v>
      </c>
      <c r="D54" t="s">
        <v>498</v>
      </c>
      <c r="E54">
        <v>40260.339999999997</v>
      </c>
      <c r="F54">
        <v>49499.56</v>
      </c>
      <c r="G54">
        <v>49121.55</v>
      </c>
      <c r="H54">
        <v>44056.72</v>
      </c>
      <c r="I54">
        <v>47701.96</v>
      </c>
      <c r="J54">
        <v>48778.62</v>
      </c>
      <c r="K54">
        <v>20464.52</v>
      </c>
      <c r="L54">
        <v>7080.5439999999999</v>
      </c>
      <c r="M54">
        <v>18599.47</v>
      </c>
      <c r="N54">
        <v>21087.74</v>
      </c>
      <c r="O54">
        <v>20186.63</v>
      </c>
      <c r="P54">
        <v>31496.14</v>
      </c>
      <c r="Q54">
        <v>38182.47</v>
      </c>
      <c r="R54">
        <v>32410</v>
      </c>
      <c r="S54">
        <v>32293.46</v>
      </c>
      <c r="T54">
        <v>53264.51</v>
      </c>
      <c r="U54">
        <v>55801.89</v>
      </c>
      <c r="V54">
        <v>17914.560000000001</v>
      </c>
      <c r="W54">
        <v>17733.900000000001</v>
      </c>
      <c r="X54">
        <v>14535.64</v>
      </c>
      <c r="Y54">
        <v>66116.45</v>
      </c>
      <c r="Z54">
        <v>88657.52</v>
      </c>
      <c r="AA54">
        <v>103932.3</v>
      </c>
      <c r="AB54">
        <v>0</v>
      </c>
      <c r="AC54">
        <v>0</v>
      </c>
      <c r="AD54">
        <v>0</v>
      </c>
      <c r="AE54">
        <v>33859.910000000003</v>
      </c>
      <c r="AF54">
        <v>33347.46</v>
      </c>
      <c r="AG54">
        <v>42457.07</v>
      </c>
      <c r="AH54">
        <v>51665.93</v>
      </c>
      <c r="AI54">
        <v>47633.51</v>
      </c>
      <c r="AJ54">
        <v>47465.81</v>
      </c>
      <c r="AK54">
        <v>60481.8</v>
      </c>
      <c r="AL54">
        <v>28826.25</v>
      </c>
      <c r="AM54">
        <v>49154</v>
      </c>
      <c r="AN54">
        <v>2108.5459999999998</v>
      </c>
      <c r="AO54">
        <v>4685.5469999999996</v>
      </c>
      <c r="AP54">
        <v>4081.973</v>
      </c>
      <c r="AQ54">
        <v>10030.67</v>
      </c>
      <c r="AR54">
        <v>8391.75</v>
      </c>
      <c r="AS54">
        <v>12246.02</v>
      </c>
      <c r="AT54">
        <v>7019.415</v>
      </c>
      <c r="AU54">
        <v>7068.0020000000004</v>
      </c>
      <c r="AV54">
        <v>6491.6149999999998</v>
      </c>
      <c r="AW54">
        <v>13751.98</v>
      </c>
      <c r="AX54">
        <v>14022.18</v>
      </c>
      <c r="AY54">
        <v>15325.92</v>
      </c>
      <c r="AZ54">
        <v>10707.39</v>
      </c>
      <c r="BA54">
        <v>6975.3909999999996</v>
      </c>
      <c r="BB54">
        <v>8093.09</v>
      </c>
      <c r="BC54">
        <v>27900.66</v>
      </c>
      <c r="BD54">
        <v>47900.36</v>
      </c>
      <c r="BE54">
        <v>27934.58</v>
      </c>
      <c r="BF54">
        <v>1148.124</v>
      </c>
      <c r="BG54">
        <v>2650.0149999999999</v>
      </c>
      <c r="BH54">
        <v>2416.183</v>
      </c>
      <c r="BI54">
        <v>15000.74</v>
      </c>
      <c r="BJ54">
        <v>14501.71</v>
      </c>
      <c r="BK54">
        <v>15961.47</v>
      </c>
      <c r="BL54">
        <v>16578.990000000002</v>
      </c>
      <c r="BM54">
        <v>16495.990000000002</v>
      </c>
      <c r="BN54">
        <v>16918.650000000001</v>
      </c>
      <c r="BO54">
        <v>23861</v>
      </c>
      <c r="BP54">
        <v>17146.72</v>
      </c>
      <c r="BQ54">
        <v>14582.26</v>
      </c>
      <c r="BR54">
        <v>17842.18</v>
      </c>
      <c r="BS54">
        <v>23483.200000000001</v>
      </c>
      <c r="BT54">
        <v>24911.31</v>
      </c>
      <c r="BU54">
        <v>22425.3</v>
      </c>
      <c r="BV54">
        <v>26472.78</v>
      </c>
      <c r="BW54">
        <v>25859.59</v>
      </c>
      <c r="BX54">
        <v>35313.160000000003</v>
      </c>
      <c r="BY54">
        <v>47178.16</v>
      </c>
      <c r="BZ54">
        <v>38374.639999999999</v>
      </c>
      <c r="CA54">
        <v>56362.78</v>
      </c>
      <c r="CB54">
        <v>27216.84</v>
      </c>
      <c r="CC54">
        <v>13562.7</v>
      </c>
      <c r="CD54">
        <v>26469.71</v>
      </c>
      <c r="CE54">
        <v>89078.13</v>
      </c>
      <c r="CF54">
        <v>92283.1</v>
      </c>
      <c r="CG54">
        <v>70323.59</v>
      </c>
      <c r="CH54">
        <v>1329.0450000000001</v>
      </c>
      <c r="CI54">
        <v>1368.1579999999999</v>
      </c>
      <c r="CJ54">
        <v>0</v>
      </c>
      <c r="CK54">
        <v>20196.91</v>
      </c>
      <c r="CL54">
        <v>23370.91</v>
      </c>
      <c r="CM54">
        <v>20725.560000000001</v>
      </c>
    </row>
    <row r="55" spans="1:91" x14ac:dyDescent="0.2">
      <c r="A55">
        <v>217.0829</v>
      </c>
      <c r="B55">
        <v>10.08018</v>
      </c>
      <c r="C55" t="s">
        <v>491</v>
      </c>
      <c r="D55" t="s">
        <v>605</v>
      </c>
      <c r="E55">
        <v>702399.7</v>
      </c>
      <c r="F55">
        <v>368790.4</v>
      </c>
      <c r="G55">
        <v>372941.3</v>
      </c>
      <c r="H55">
        <v>303746.8</v>
      </c>
      <c r="I55">
        <v>508791.2</v>
      </c>
      <c r="J55">
        <v>381404</v>
      </c>
      <c r="K55">
        <v>159416.5</v>
      </c>
      <c r="L55">
        <v>68526.34</v>
      </c>
      <c r="M55">
        <v>93518.38</v>
      </c>
      <c r="N55">
        <v>41046.300000000003</v>
      </c>
      <c r="O55">
        <v>105022.1</v>
      </c>
      <c r="P55">
        <v>74395.63</v>
      </c>
      <c r="Q55">
        <v>62605.95</v>
      </c>
      <c r="R55">
        <v>75140.2</v>
      </c>
      <c r="S55">
        <v>49805.43</v>
      </c>
      <c r="T55">
        <v>127351.5</v>
      </c>
      <c r="U55">
        <v>72888.72</v>
      </c>
      <c r="V55">
        <v>196467.20000000001</v>
      </c>
      <c r="W55">
        <v>132685.5</v>
      </c>
      <c r="X55">
        <v>169364.8</v>
      </c>
      <c r="Y55">
        <v>630263.5</v>
      </c>
      <c r="Z55">
        <v>295265.90000000002</v>
      </c>
      <c r="AA55">
        <v>431020.5</v>
      </c>
      <c r="AB55">
        <v>131210.5</v>
      </c>
      <c r="AC55">
        <v>208580.4</v>
      </c>
      <c r="AD55">
        <v>273515.09999999998</v>
      </c>
      <c r="AE55">
        <v>368224.2</v>
      </c>
      <c r="AF55">
        <v>638554.80000000005</v>
      </c>
      <c r="AG55">
        <v>380400</v>
      </c>
      <c r="AH55">
        <v>49184.11</v>
      </c>
      <c r="AI55">
        <v>45578.66</v>
      </c>
      <c r="AJ55">
        <v>46247.94</v>
      </c>
      <c r="AK55">
        <v>75221.929999999993</v>
      </c>
      <c r="AL55">
        <v>26780.07</v>
      </c>
      <c r="AM55">
        <v>51736.11</v>
      </c>
      <c r="AN55">
        <v>25841.05</v>
      </c>
      <c r="AO55">
        <v>20974.99</v>
      </c>
      <c r="AP55">
        <v>19350.29</v>
      </c>
      <c r="AQ55">
        <v>23899.72</v>
      </c>
      <c r="AR55">
        <v>21144.33</v>
      </c>
      <c r="AS55">
        <v>36619.550000000003</v>
      </c>
      <c r="AT55">
        <v>10185.98</v>
      </c>
      <c r="AU55">
        <v>9870.3230000000003</v>
      </c>
      <c r="AV55">
        <v>7310.143</v>
      </c>
      <c r="AW55">
        <v>13405.36</v>
      </c>
      <c r="AX55">
        <v>10235.69</v>
      </c>
      <c r="AY55">
        <v>8974.8250000000007</v>
      </c>
      <c r="AZ55">
        <v>31154.04</v>
      </c>
      <c r="BA55">
        <v>15171.59</v>
      </c>
      <c r="BB55">
        <v>25874.2</v>
      </c>
      <c r="BC55">
        <v>34944.449999999997</v>
      </c>
      <c r="BD55">
        <v>59651.58</v>
      </c>
      <c r="BE55">
        <v>28340.720000000001</v>
      </c>
      <c r="BF55">
        <v>24876.25</v>
      </c>
      <c r="BG55">
        <v>16382.23</v>
      </c>
      <c r="BH55">
        <v>26647.21</v>
      </c>
      <c r="BI55">
        <v>41683.01</v>
      </c>
      <c r="BJ55">
        <v>46591.5</v>
      </c>
      <c r="BK55">
        <v>48361.34</v>
      </c>
      <c r="BL55">
        <v>54765.96</v>
      </c>
      <c r="BM55">
        <v>37989.660000000003</v>
      </c>
      <c r="BN55">
        <v>29436.66</v>
      </c>
      <c r="BO55">
        <v>64428.82</v>
      </c>
      <c r="BP55">
        <v>29725.67</v>
      </c>
      <c r="BQ55">
        <v>32106.5</v>
      </c>
      <c r="BR55">
        <v>72563.12</v>
      </c>
      <c r="BS55">
        <v>46017.55</v>
      </c>
      <c r="BT55">
        <v>35118.449999999997</v>
      </c>
      <c r="BU55">
        <v>42323.95</v>
      </c>
      <c r="BV55">
        <v>24402.91</v>
      </c>
      <c r="BW55">
        <v>65604.37</v>
      </c>
      <c r="BX55">
        <v>37339.93</v>
      </c>
      <c r="BY55">
        <v>49700.24</v>
      </c>
      <c r="BZ55">
        <v>29884.9</v>
      </c>
      <c r="CA55">
        <v>57400.03</v>
      </c>
      <c r="CB55">
        <v>65308.44</v>
      </c>
      <c r="CC55">
        <v>50786.16</v>
      </c>
      <c r="CD55">
        <v>64195.37</v>
      </c>
      <c r="CE55">
        <v>114053.1</v>
      </c>
      <c r="CF55">
        <v>60961.48</v>
      </c>
      <c r="CG55">
        <v>82864.2</v>
      </c>
      <c r="CH55">
        <v>55162.33</v>
      </c>
      <c r="CI55">
        <v>42184.31</v>
      </c>
      <c r="CJ55">
        <v>52735.17</v>
      </c>
      <c r="CK55">
        <v>88867.55</v>
      </c>
      <c r="CL55">
        <v>257848.8</v>
      </c>
      <c r="CM55">
        <v>101031.9</v>
      </c>
    </row>
    <row r="56" spans="1:91" x14ac:dyDescent="0.2">
      <c r="A56">
        <v>229.012</v>
      </c>
      <c r="B56">
        <v>15.58649</v>
      </c>
      <c r="C56" t="s">
        <v>500</v>
      </c>
      <c r="D56" t="s">
        <v>110</v>
      </c>
      <c r="E56">
        <v>136861.79999999999</v>
      </c>
      <c r="F56">
        <v>85682.35</v>
      </c>
      <c r="G56">
        <v>111690.5</v>
      </c>
      <c r="H56">
        <v>99879.09</v>
      </c>
      <c r="I56">
        <v>94792.52</v>
      </c>
      <c r="J56">
        <v>116731.5</v>
      </c>
      <c r="K56">
        <v>180505.3</v>
      </c>
      <c r="L56">
        <v>87846.73</v>
      </c>
      <c r="M56">
        <v>195944.2</v>
      </c>
      <c r="N56">
        <v>104015.9</v>
      </c>
      <c r="O56">
        <v>116798.39999999999</v>
      </c>
      <c r="P56">
        <v>170534.5</v>
      </c>
      <c r="Q56">
        <v>117854.9</v>
      </c>
      <c r="R56">
        <v>146398.6</v>
      </c>
      <c r="S56">
        <v>128450.2</v>
      </c>
      <c r="T56">
        <v>187152</v>
      </c>
      <c r="U56">
        <v>165877.9</v>
      </c>
      <c r="V56">
        <v>163566.20000000001</v>
      </c>
      <c r="W56">
        <v>132905.4</v>
      </c>
      <c r="X56">
        <v>168613.9</v>
      </c>
      <c r="Y56">
        <v>188458</v>
      </c>
      <c r="Z56">
        <v>166604.70000000001</v>
      </c>
      <c r="AA56">
        <v>205349.6</v>
      </c>
      <c r="AB56">
        <v>151805</v>
      </c>
      <c r="AC56">
        <v>225442.3</v>
      </c>
      <c r="AD56">
        <v>212418.4</v>
      </c>
      <c r="AE56">
        <v>164256.5</v>
      </c>
      <c r="AF56">
        <v>218350.6</v>
      </c>
      <c r="AG56">
        <v>175933</v>
      </c>
      <c r="AH56">
        <v>51600.18</v>
      </c>
      <c r="AI56">
        <v>45212.59</v>
      </c>
      <c r="AJ56">
        <v>42111.33</v>
      </c>
      <c r="AK56">
        <v>57460.39</v>
      </c>
      <c r="AL56">
        <v>19609.27</v>
      </c>
      <c r="AM56">
        <v>52082.98</v>
      </c>
      <c r="AN56">
        <v>195341.6</v>
      </c>
      <c r="AO56">
        <v>216662.3</v>
      </c>
      <c r="AP56">
        <v>226360</v>
      </c>
      <c r="AQ56">
        <v>195123.7</v>
      </c>
      <c r="AR56">
        <v>181087.2</v>
      </c>
      <c r="AS56">
        <v>181305.5</v>
      </c>
      <c r="AT56">
        <v>177839.6</v>
      </c>
      <c r="AU56">
        <v>181696.2</v>
      </c>
      <c r="AV56">
        <v>167150.6</v>
      </c>
      <c r="AW56">
        <v>178683.3</v>
      </c>
      <c r="AX56">
        <v>176786</v>
      </c>
      <c r="AY56">
        <v>171837.9</v>
      </c>
      <c r="AZ56">
        <v>63311.24</v>
      </c>
      <c r="BA56">
        <v>39594.230000000003</v>
      </c>
      <c r="BB56">
        <v>26853.82</v>
      </c>
      <c r="BC56">
        <v>48892.35</v>
      </c>
      <c r="BD56">
        <v>50180.58</v>
      </c>
      <c r="BE56">
        <v>30691.94</v>
      </c>
      <c r="BF56">
        <v>59108.87</v>
      </c>
      <c r="BG56">
        <v>39259.68</v>
      </c>
      <c r="BH56">
        <v>88044.44</v>
      </c>
      <c r="BI56">
        <v>74042.59</v>
      </c>
      <c r="BJ56">
        <v>54297.22</v>
      </c>
      <c r="BK56">
        <v>58163.77</v>
      </c>
      <c r="BL56">
        <v>138916.79999999999</v>
      </c>
      <c r="BM56">
        <v>144206.20000000001</v>
      </c>
      <c r="BN56">
        <v>105014.39999999999</v>
      </c>
      <c r="BO56">
        <v>168843.2</v>
      </c>
      <c r="BP56">
        <v>179985.6</v>
      </c>
      <c r="BQ56">
        <v>181835.1</v>
      </c>
      <c r="BR56">
        <v>190361</v>
      </c>
      <c r="BS56">
        <v>178675.20000000001</v>
      </c>
      <c r="BT56">
        <v>216636</v>
      </c>
      <c r="BU56">
        <v>222046.2</v>
      </c>
      <c r="BV56">
        <v>136070.79999999999</v>
      </c>
      <c r="BW56">
        <v>151413.29999999999</v>
      </c>
      <c r="BX56">
        <v>161032</v>
      </c>
      <c r="BY56">
        <v>148652.9</v>
      </c>
      <c r="BZ56">
        <v>120503.7</v>
      </c>
      <c r="CA56">
        <v>135292.9</v>
      </c>
      <c r="CB56">
        <v>137939.29999999999</v>
      </c>
      <c r="CC56">
        <v>82430.880000000005</v>
      </c>
      <c r="CD56">
        <v>113159</v>
      </c>
      <c r="CE56">
        <v>118815.8</v>
      </c>
      <c r="CF56">
        <v>91500.29</v>
      </c>
      <c r="CG56">
        <v>114667.8</v>
      </c>
      <c r="CH56">
        <v>129596.9</v>
      </c>
      <c r="CI56">
        <v>127160.2</v>
      </c>
      <c r="CJ56">
        <v>151596.5</v>
      </c>
      <c r="CK56">
        <v>133785</v>
      </c>
      <c r="CL56">
        <v>196562.5</v>
      </c>
      <c r="CM56">
        <v>150890.70000000001</v>
      </c>
    </row>
    <row r="57" spans="1:91" x14ac:dyDescent="0.2">
      <c r="A57">
        <v>231.09870000000001</v>
      </c>
      <c r="B57">
        <v>13.57945</v>
      </c>
      <c r="C57" t="s">
        <v>491</v>
      </c>
      <c r="D57" t="s">
        <v>111</v>
      </c>
      <c r="E57">
        <v>4572.0469999999996</v>
      </c>
      <c r="F57">
        <v>6025.2659999999996</v>
      </c>
      <c r="G57">
        <v>5887.4489999999996</v>
      </c>
      <c r="H57">
        <v>4123.7830000000004</v>
      </c>
      <c r="I57">
        <v>7401.7879999999996</v>
      </c>
      <c r="J57">
        <v>6614.9229999999998</v>
      </c>
      <c r="K57">
        <v>1880.867</v>
      </c>
      <c r="L57">
        <v>1095.105</v>
      </c>
      <c r="M57">
        <v>2297.8209999999999</v>
      </c>
      <c r="N57">
        <v>1305.9369999999999</v>
      </c>
      <c r="O57">
        <v>1020.447</v>
      </c>
      <c r="P57">
        <v>2853.1819999999998</v>
      </c>
      <c r="Q57">
        <v>2861.9279999999999</v>
      </c>
      <c r="R57">
        <v>3308.076</v>
      </c>
      <c r="S57">
        <v>3311.0169999999998</v>
      </c>
      <c r="T57">
        <v>5427.8680000000004</v>
      </c>
      <c r="U57">
        <v>5901.6149999999998</v>
      </c>
      <c r="V57">
        <v>2125.4290000000001</v>
      </c>
      <c r="W57">
        <v>2338.393</v>
      </c>
      <c r="X57">
        <v>1526.403</v>
      </c>
      <c r="Y57">
        <v>7829.43</v>
      </c>
      <c r="Z57">
        <v>8918.0650000000005</v>
      </c>
      <c r="AA57">
        <v>10371.26</v>
      </c>
      <c r="AB57">
        <v>592.90229999999997</v>
      </c>
      <c r="AC57">
        <v>1159.5129999999999</v>
      </c>
      <c r="AD57">
        <v>753.66750000000002</v>
      </c>
      <c r="AE57">
        <v>4442.2359999999999</v>
      </c>
      <c r="AF57">
        <v>4429.9759999999997</v>
      </c>
      <c r="AG57">
        <v>5661.3019999999997</v>
      </c>
      <c r="AH57">
        <v>4871.5360000000001</v>
      </c>
      <c r="AI57">
        <v>5060.4880000000003</v>
      </c>
      <c r="AJ57">
        <v>5722.2969999999996</v>
      </c>
      <c r="AK57">
        <v>6236.5050000000001</v>
      </c>
      <c r="AL57">
        <v>4814.6769999999997</v>
      </c>
      <c r="AM57">
        <v>6070.1040000000003</v>
      </c>
      <c r="AN57">
        <v>475.35759999999999</v>
      </c>
      <c r="AO57">
        <v>656.99459999999999</v>
      </c>
      <c r="AP57">
        <v>336.38299999999998</v>
      </c>
      <c r="AQ57">
        <v>1454.683</v>
      </c>
      <c r="AR57">
        <v>0</v>
      </c>
      <c r="AS57">
        <v>2057.69</v>
      </c>
      <c r="AT57">
        <v>1305.5840000000001</v>
      </c>
      <c r="AU57">
        <v>2085.1570000000002</v>
      </c>
      <c r="AV57">
        <v>1069.5509999999999</v>
      </c>
      <c r="AW57">
        <v>2474.884</v>
      </c>
      <c r="AX57">
        <v>2864.3530000000001</v>
      </c>
      <c r="AY57">
        <v>2552.366</v>
      </c>
      <c r="AZ57">
        <v>1460.5219999999999</v>
      </c>
      <c r="BA57">
        <v>1332.2439999999999</v>
      </c>
      <c r="BB57">
        <v>1191.1089999999999</v>
      </c>
      <c r="BC57">
        <v>3145.1170000000002</v>
      </c>
      <c r="BD57">
        <v>6019.9629999999997</v>
      </c>
      <c r="BE57">
        <v>4035.2829999999999</v>
      </c>
      <c r="BF57">
        <v>1184.998</v>
      </c>
      <c r="BG57">
        <v>774.84860000000003</v>
      </c>
      <c r="BH57">
        <v>1518.519</v>
      </c>
      <c r="BI57">
        <v>2479.2069999999999</v>
      </c>
      <c r="BJ57">
        <v>2124.473</v>
      </c>
      <c r="BK57">
        <v>2672.5889999999999</v>
      </c>
      <c r="BL57">
        <v>4788.2740000000003</v>
      </c>
      <c r="BM57">
        <v>4822.9120000000003</v>
      </c>
      <c r="BN57">
        <v>3210.1559999999999</v>
      </c>
      <c r="BO57">
        <v>7458.8890000000001</v>
      </c>
      <c r="BP57">
        <v>3866.9690000000001</v>
      </c>
      <c r="BQ57">
        <v>2741.0059999999999</v>
      </c>
      <c r="BR57">
        <v>5233.6019999999999</v>
      </c>
      <c r="BS57">
        <v>3498.846</v>
      </c>
      <c r="BT57">
        <v>6045.2579999999998</v>
      </c>
      <c r="BU57">
        <v>4403.3940000000002</v>
      </c>
      <c r="BV57">
        <v>4957.009</v>
      </c>
      <c r="BW57">
        <v>4836.7740000000003</v>
      </c>
      <c r="BX57">
        <v>9173.0229999999992</v>
      </c>
      <c r="BY57">
        <v>7526.3519999999999</v>
      </c>
      <c r="BZ57">
        <v>6127.625</v>
      </c>
      <c r="CA57">
        <v>9970.2610000000004</v>
      </c>
      <c r="CB57">
        <v>5018.5110000000004</v>
      </c>
      <c r="CC57">
        <v>3003.7130000000002</v>
      </c>
      <c r="CD57">
        <v>3790.415</v>
      </c>
      <c r="CE57">
        <v>10707.04</v>
      </c>
      <c r="CF57">
        <v>9933.02</v>
      </c>
      <c r="CG57">
        <v>10991.23</v>
      </c>
      <c r="CH57">
        <v>2586.7350000000001</v>
      </c>
      <c r="CI57">
        <v>2906.0210000000002</v>
      </c>
      <c r="CJ57">
        <v>5259.3010000000004</v>
      </c>
      <c r="CK57">
        <v>3673.6480000000001</v>
      </c>
      <c r="CL57">
        <v>7578.9970000000003</v>
      </c>
      <c r="CM57">
        <v>5007.7870000000003</v>
      </c>
    </row>
    <row r="58" spans="1:91" x14ac:dyDescent="0.2">
      <c r="A58">
        <v>245.04320000000001</v>
      </c>
      <c r="B58">
        <v>12.843540000000001</v>
      </c>
      <c r="C58" t="s">
        <v>502</v>
      </c>
      <c r="D58" t="s">
        <v>501</v>
      </c>
      <c r="E58">
        <v>56699.88</v>
      </c>
      <c r="F58">
        <v>46478.44</v>
      </c>
      <c r="G58">
        <v>38133.51</v>
      </c>
      <c r="H58">
        <v>33548.230000000003</v>
      </c>
      <c r="I58">
        <v>47561.05</v>
      </c>
      <c r="J58">
        <v>37886.839999999997</v>
      </c>
      <c r="K58">
        <v>43292.21</v>
      </c>
      <c r="L58">
        <v>13478.13</v>
      </c>
      <c r="M58">
        <v>30657.53</v>
      </c>
      <c r="N58">
        <v>27828.39</v>
      </c>
      <c r="O58">
        <v>28271.66</v>
      </c>
      <c r="P58">
        <v>42475.51</v>
      </c>
      <c r="Q58">
        <v>27304.28</v>
      </c>
      <c r="R58">
        <v>22522.87</v>
      </c>
      <c r="S58">
        <v>25273.19</v>
      </c>
      <c r="T58">
        <v>29307.02</v>
      </c>
      <c r="U58">
        <v>29957.01</v>
      </c>
      <c r="V58">
        <v>42966.49</v>
      </c>
      <c r="W58">
        <v>39061.379999999997</v>
      </c>
      <c r="X58">
        <v>29945.53</v>
      </c>
      <c r="Y58">
        <v>65676.73</v>
      </c>
      <c r="Z58">
        <v>54953.07</v>
      </c>
      <c r="AA58">
        <v>68019.34</v>
      </c>
      <c r="AB58">
        <v>30000.23</v>
      </c>
      <c r="AC58">
        <v>46539.07</v>
      </c>
      <c r="AD58">
        <v>35827.29</v>
      </c>
      <c r="AE58">
        <v>75731.22</v>
      </c>
      <c r="AF58">
        <v>103091.6</v>
      </c>
      <c r="AG58">
        <v>79823.820000000007</v>
      </c>
      <c r="AH58">
        <v>45394.91</v>
      </c>
      <c r="AI58">
        <v>61411.21</v>
      </c>
      <c r="AJ58">
        <v>50905.01</v>
      </c>
      <c r="AK58">
        <v>71461.66</v>
      </c>
      <c r="AL58">
        <v>38285.47</v>
      </c>
      <c r="AM58">
        <v>46860.480000000003</v>
      </c>
      <c r="AN58">
        <v>36979.599999999999</v>
      </c>
      <c r="AO58">
        <v>36954.75</v>
      </c>
      <c r="AP58">
        <v>39045.54</v>
      </c>
      <c r="AQ58">
        <v>48459.73</v>
      </c>
      <c r="AR58">
        <v>31323.88</v>
      </c>
      <c r="AS58">
        <v>51359.09</v>
      </c>
      <c r="AT58">
        <v>28096.67</v>
      </c>
      <c r="AU58">
        <v>31801.83</v>
      </c>
      <c r="AV58">
        <v>31650.05</v>
      </c>
      <c r="AW58">
        <v>33655.300000000003</v>
      </c>
      <c r="AX58">
        <v>31920.89</v>
      </c>
      <c r="AY58">
        <v>29184.34</v>
      </c>
      <c r="AZ58">
        <v>49943.06</v>
      </c>
      <c r="BA58">
        <v>40411.269999999997</v>
      </c>
      <c r="BB58">
        <v>46354.41</v>
      </c>
      <c r="BC58">
        <v>28667.32</v>
      </c>
      <c r="BD58">
        <v>79714.66</v>
      </c>
      <c r="BE58">
        <v>53076.13</v>
      </c>
      <c r="BF58">
        <v>49605.84</v>
      </c>
      <c r="BG58">
        <v>56123</v>
      </c>
      <c r="BH58">
        <v>48233.440000000002</v>
      </c>
      <c r="BI58">
        <v>64922.45</v>
      </c>
      <c r="BJ58">
        <v>87496.72</v>
      </c>
      <c r="BK58">
        <v>88501.38</v>
      </c>
      <c r="BL58">
        <v>19062.14</v>
      </c>
      <c r="BM58">
        <v>16880.650000000001</v>
      </c>
      <c r="BN58">
        <v>17329.03</v>
      </c>
      <c r="BO58">
        <v>29478.31</v>
      </c>
      <c r="BP58">
        <v>27446.01</v>
      </c>
      <c r="BQ58">
        <v>26004.93</v>
      </c>
      <c r="BR58">
        <v>0</v>
      </c>
      <c r="BS58">
        <v>24276.73</v>
      </c>
      <c r="BT58">
        <v>33479</v>
      </c>
      <c r="BU58">
        <v>28185.53</v>
      </c>
      <c r="BV58">
        <v>23462.2</v>
      </c>
      <c r="BW58">
        <v>26293.77</v>
      </c>
      <c r="BX58">
        <v>27277.48</v>
      </c>
      <c r="BY58">
        <v>25801.47</v>
      </c>
      <c r="BZ58">
        <v>19647.38</v>
      </c>
      <c r="CA58">
        <v>29234.57</v>
      </c>
      <c r="CB58">
        <v>39525.97</v>
      </c>
      <c r="CC58">
        <v>22420.38</v>
      </c>
      <c r="CD58">
        <v>38478.44</v>
      </c>
      <c r="CE58">
        <v>43804.800000000003</v>
      </c>
      <c r="CF58">
        <v>46513.77</v>
      </c>
      <c r="CG58">
        <v>31690.62</v>
      </c>
      <c r="CH58">
        <v>29267.1</v>
      </c>
      <c r="CI58">
        <v>29761.77</v>
      </c>
      <c r="CJ58">
        <v>45170.84</v>
      </c>
      <c r="CK58">
        <v>85012.34</v>
      </c>
      <c r="CL58">
        <v>123339.8</v>
      </c>
      <c r="CM58">
        <v>76278.320000000007</v>
      </c>
    </row>
    <row r="59" spans="1:91" x14ac:dyDescent="0.2">
      <c r="A59">
        <v>249.0549</v>
      </c>
      <c r="B59">
        <v>14.1431</v>
      </c>
      <c r="C59" t="s">
        <v>504</v>
      </c>
      <c r="D59" t="s">
        <v>503</v>
      </c>
      <c r="E59">
        <v>20243.330000000002</v>
      </c>
      <c r="F59">
        <v>0</v>
      </c>
      <c r="G59">
        <v>4756.3850000000002</v>
      </c>
      <c r="H59">
        <v>15013.01</v>
      </c>
      <c r="I59">
        <v>9834.2610000000004</v>
      </c>
      <c r="J59">
        <v>14999.13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6348.25</v>
      </c>
      <c r="U59">
        <v>0</v>
      </c>
      <c r="V59">
        <v>27115.87</v>
      </c>
      <c r="W59">
        <v>20127.27</v>
      </c>
      <c r="X59">
        <v>19537.3</v>
      </c>
      <c r="Y59">
        <v>24994.16</v>
      </c>
      <c r="Z59">
        <v>19682.62</v>
      </c>
      <c r="AA59">
        <v>23452.01</v>
      </c>
      <c r="AB59">
        <v>19464.080000000002</v>
      </c>
      <c r="AC59">
        <v>24228.99</v>
      </c>
      <c r="AD59">
        <v>16848.09</v>
      </c>
      <c r="AE59">
        <v>23600.87</v>
      </c>
      <c r="AF59">
        <v>20118.39</v>
      </c>
      <c r="AG59">
        <v>17494.189999999999</v>
      </c>
      <c r="AH59">
        <v>12761.02</v>
      </c>
      <c r="AI59">
        <v>13280.94</v>
      </c>
      <c r="AJ59">
        <v>10763.75</v>
      </c>
      <c r="AK59">
        <v>23187.69</v>
      </c>
      <c r="AL59">
        <v>18548.23</v>
      </c>
      <c r="AM59">
        <v>15430.06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11422.4</v>
      </c>
      <c r="BA59">
        <v>8482.5949999999993</v>
      </c>
      <c r="BB59">
        <v>6330.6480000000001</v>
      </c>
      <c r="BC59">
        <v>15229.68</v>
      </c>
      <c r="BD59">
        <v>15857.67</v>
      </c>
      <c r="BE59">
        <v>13702.84</v>
      </c>
      <c r="BF59">
        <v>7552.5940000000001</v>
      </c>
      <c r="BG59">
        <v>11029.88</v>
      </c>
      <c r="BH59">
        <v>10219.01</v>
      </c>
      <c r="BI59">
        <v>0</v>
      </c>
      <c r="BJ59">
        <v>7204.1469999999999</v>
      </c>
      <c r="BK59">
        <v>3223.4470000000001</v>
      </c>
      <c r="BL59">
        <v>4519.5730000000003</v>
      </c>
      <c r="BM59">
        <v>0</v>
      </c>
      <c r="BN59">
        <v>0</v>
      </c>
      <c r="BO59">
        <v>15650.84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17099.84</v>
      </c>
      <c r="CC59">
        <v>0</v>
      </c>
      <c r="CD59">
        <v>17681.82</v>
      </c>
      <c r="CE59">
        <v>17633.54</v>
      </c>
      <c r="CF59">
        <v>16096.93</v>
      </c>
      <c r="CG59">
        <v>15124.41</v>
      </c>
      <c r="CH59">
        <v>16378.62</v>
      </c>
      <c r="CI59">
        <v>13908.81</v>
      </c>
      <c r="CJ59">
        <v>19227.8</v>
      </c>
      <c r="CK59">
        <v>0</v>
      </c>
      <c r="CL59">
        <v>9359.9570000000003</v>
      </c>
      <c r="CM59">
        <v>8898.5550000000003</v>
      </c>
    </row>
    <row r="60" spans="1:91" x14ac:dyDescent="0.2">
      <c r="A60">
        <v>259.02249999999998</v>
      </c>
      <c r="B60">
        <v>16.665230000000001</v>
      </c>
      <c r="C60" t="s">
        <v>506</v>
      </c>
      <c r="D60" t="s">
        <v>505</v>
      </c>
      <c r="E60">
        <v>249661.9</v>
      </c>
      <c r="F60">
        <v>194953</v>
      </c>
      <c r="G60">
        <v>207625.60000000001</v>
      </c>
      <c r="H60">
        <v>193702.6</v>
      </c>
      <c r="I60">
        <v>216991.7</v>
      </c>
      <c r="J60">
        <v>231059.4</v>
      </c>
      <c r="K60">
        <v>171088.1</v>
      </c>
      <c r="L60">
        <v>149397.9</v>
      </c>
      <c r="M60">
        <v>169113.5</v>
      </c>
      <c r="N60">
        <v>99774.55</v>
      </c>
      <c r="O60">
        <v>116297.3</v>
      </c>
      <c r="P60">
        <v>139576.1</v>
      </c>
      <c r="Q60">
        <v>140617.20000000001</v>
      </c>
      <c r="R60">
        <v>152302.5</v>
      </c>
      <c r="S60">
        <v>146989.4</v>
      </c>
      <c r="T60">
        <v>176102.1</v>
      </c>
      <c r="U60">
        <v>162272</v>
      </c>
      <c r="V60">
        <v>163110.1</v>
      </c>
      <c r="W60">
        <v>147505.20000000001</v>
      </c>
      <c r="X60">
        <v>171282.8</v>
      </c>
      <c r="Y60">
        <v>227554.5</v>
      </c>
      <c r="Z60">
        <v>201042.1</v>
      </c>
      <c r="AA60">
        <v>220816.7</v>
      </c>
      <c r="AB60">
        <v>119611.3</v>
      </c>
      <c r="AC60">
        <v>136950.79999999999</v>
      </c>
      <c r="AD60">
        <v>132349.1</v>
      </c>
      <c r="AE60">
        <v>247375</v>
      </c>
      <c r="AF60">
        <v>259044.3</v>
      </c>
      <c r="AG60">
        <v>220211</v>
      </c>
      <c r="AH60">
        <v>74186.039999999994</v>
      </c>
      <c r="AI60">
        <v>59887.39</v>
      </c>
      <c r="AJ60">
        <v>65409.77</v>
      </c>
      <c r="AK60">
        <v>70626.59</v>
      </c>
      <c r="AL60">
        <v>31398.55</v>
      </c>
      <c r="AM60">
        <v>82738.16</v>
      </c>
      <c r="AN60">
        <v>47049.39</v>
      </c>
      <c r="AO60">
        <v>45536.84</v>
      </c>
      <c r="AP60">
        <v>56088.44</v>
      </c>
      <c r="AQ60">
        <v>59121.23</v>
      </c>
      <c r="AR60">
        <v>54826.18</v>
      </c>
      <c r="AS60">
        <v>62565.32</v>
      </c>
      <c r="AT60">
        <v>44554.76</v>
      </c>
      <c r="AU60">
        <v>44285.7</v>
      </c>
      <c r="AV60">
        <v>40185.99</v>
      </c>
      <c r="AW60">
        <v>43818.58</v>
      </c>
      <c r="AX60">
        <v>45382.1</v>
      </c>
      <c r="AY60">
        <v>42565.27</v>
      </c>
      <c r="AZ60">
        <v>89882.65</v>
      </c>
      <c r="BA60">
        <v>62123.4</v>
      </c>
      <c r="BB60">
        <v>65281.08</v>
      </c>
      <c r="BC60">
        <v>74126.05</v>
      </c>
      <c r="BD60">
        <v>93014.25</v>
      </c>
      <c r="BE60">
        <v>63991.43</v>
      </c>
      <c r="BF60">
        <v>69679.73</v>
      </c>
      <c r="BG60">
        <v>55587.78</v>
      </c>
      <c r="BH60">
        <v>81190.570000000007</v>
      </c>
      <c r="BI60">
        <v>93170.65</v>
      </c>
      <c r="BJ60">
        <v>87782.41</v>
      </c>
      <c r="BK60">
        <v>100571.1</v>
      </c>
      <c r="BL60">
        <v>90629.41</v>
      </c>
      <c r="BM60">
        <v>92505.19</v>
      </c>
      <c r="BN60">
        <v>63539.68</v>
      </c>
      <c r="BO60">
        <v>106242.6</v>
      </c>
      <c r="BP60">
        <v>90268.59</v>
      </c>
      <c r="BQ60">
        <v>80453.75</v>
      </c>
      <c r="BR60">
        <v>84679.66</v>
      </c>
      <c r="BS60">
        <v>109683.8</v>
      </c>
      <c r="BT60">
        <v>92687.37</v>
      </c>
      <c r="BU60">
        <v>106992.6</v>
      </c>
      <c r="BV60">
        <v>91567.41</v>
      </c>
      <c r="BW60">
        <v>99724.52</v>
      </c>
      <c r="BX60">
        <v>97525.18</v>
      </c>
      <c r="BY60">
        <v>129062.8</v>
      </c>
      <c r="BZ60">
        <v>100353.9</v>
      </c>
      <c r="CA60">
        <v>129906.4</v>
      </c>
      <c r="CB60">
        <v>167678.20000000001</v>
      </c>
      <c r="CC60">
        <v>128428.2</v>
      </c>
      <c r="CD60">
        <v>144646.20000000001</v>
      </c>
      <c r="CE60">
        <v>168586.2</v>
      </c>
      <c r="CF60">
        <v>132350.70000000001</v>
      </c>
      <c r="CG60">
        <v>160729.20000000001</v>
      </c>
      <c r="CH60">
        <v>75045.600000000006</v>
      </c>
      <c r="CI60">
        <v>62868.59</v>
      </c>
      <c r="CJ60">
        <v>66364.289999999994</v>
      </c>
      <c r="CK60">
        <v>86103.23</v>
      </c>
      <c r="CL60">
        <v>123471.1</v>
      </c>
      <c r="CM60">
        <v>112837.5</v>
      </c>
    </row>
    <row r="61" spans="1:91" x14ac:dyDescent="0.2">
      <c r="A61">
        <v>259.02260000000001</v>
      </c>
      <c r="B61">
        <v>15.86138</v>
      </c>
      <c r="C61" t="s">
        <v>508</v>
      </c>
      <c r="D61" t="s">
        <v>507</v>
      </c>
      <c r="E61">
        <v>133331.79999999999</v>
      </c>
      <c r="F61">
        <v>110546.6</v>
      </c>
      <c r="G61">
        <v>113253.8</v>
      </c>
      <c r="H61">
        <v>96818.27</v>
      </c>
      <c r="I61">
        <v>123178.1</v>
      </c>
      <c r="J61">
        <v>125393.60000000001</v>
      </c>
      <c r="K61">
        <v>95111.8</v>
      </c>
      <c r="L61">
        <v>74080.91</v>
      </c>
      <c r="M61">
        <v>80291.509999999995</v>
      </c>
      <c r="N61">
        <v>43338.85</v>
      </c>
      <c r="O61">
        <v>41624.15</v>
      </c>
      <c r="P61">
        <v>62130.21</v>
      </c>
      <c r="Q61">
        <v>61819.3</v>
      </c>
      <c r="R61">
        <v>63096.45</v>
      </c>
      <c r="S61">
        <v>62303.09</v>
      </c>
      <c r="T61">
        <v>83733.149999999994</v>
      </c>
      <c r="U61">
        <v>68121.070000000007</v>
      </c>
      <c r="V61">
        <v>81969.47</v>
      </c>
      <c r="W61">
        <v>58904.05</v>
      </c>
      <c r="X61">
        <v>76607.87</v>
      </c>
      <c r="Y61">
        <v>107923.5</v>
      </c>
      <c r="Z61">
        <v>90390.91</v>
      </c>
      <c r="AA61">
        <v>111451.3</v>
      </c>
      <c r="AB61">
        <v>54427.22</v>
      </c>
      <c r="AC61">
        <v>60078.67</v>
      </c>
      <c r="AD61">
        <v>52684.77</v>
      </c>
      <c r="AE61">
        <v>135990</v>
      </c>
      <c r="AF61">
        <v>116202</v>
      </c>
      <c r="AG61">
        <v>103840.6</v>
      </c>
      <c r="AH61">
        <v>26333.53</v>
      </c>
      <c r="AI61">
        <v>27467.81</v>
      </c>
      <c r="AJ61">
        <v>26191.59</v>
      </c>
      <c r="AK61">
        <v>30967.599999999999</v>
      </c>
      <c r="AL61">
        <v>17412.14</v>
      </c>
      <c r="AM61">
        <v>28983.439999999999</v>
      </c>
      <c r="AN61">
        <v>15222.94</v>
      </c>
      <c r="AO61">
        <v>15548.41</v>
      </c>
      <c r="AP61">
        <v>19568.099999999999</v>
      </c>
      <c r="AQ61">
        <v>16160.54</v>
      </c>
      <c r="AR61">
        <v>17207.68</v>
      </c>
      <c r="AS61">
        <v>24966.41</v>
      </c>
      <c r="AT61">
        <v>18851.560000000001</v>
      </c>
      <c r="AU61">
        <v>20071.61</v>
      </c>
      <c r="AV61">
        <v>19083.669999999998</v>
      </c>
      <c r="AW61">
        <v>19708.919999999998</v>
      </c>
      <c r="AX61">
        <v>20934.38</v>
      </c>
      <c r="AY61">
        <v>23571.43</v>
      </c>
      <c r="AZ61">
        <v>28871.759999999998</v>
      </c>
      <c r="BA61">
        <v>22888.97</v>
      </c>
      <c r="BB61">
        <v>23565.54</v>
      </c>
      <c r="BC61">
        <v>28341.599999999999</v>
      </c>
      <c r="BD61">
        <v>31156.43</v>
      </c>
      <c r="BE61">
        <v>22339.14</v>
      </c>
      <c r="BF61">
        <v>22667.27</v>
      </c>
      <c r="BG61">
        <v>14730.49</v>
      </c>
      <c r="BH61">
        <v>23608.52</v>
      </c>
      <c r="BI61">
        <v>33699.86</v>
      </c>
      <c r="BJ61">
        <v>29314.89</v>
      </c>
      <c r="BK61">
        <v>32054.74</v>
      </c>
      <c r="BL61">
        <v>109646.9</v>
      </c>
      <c r="BM61">
        <v>114129</v>
      </c>
      <c r="BN61">
        <v>73674.429999999993</v>
      </c>
      <c r="BO61">
        <v>116509.9</v>
      </c>
      <c r="BP61">
        <v>77710.67</v>
      </c>
      <c r="BQ61">
        <v>83405.41</v>
      </c>
      <c r="BR61">
        <v>76676.87</v>
      </c>
      <c r="BS61">
        <v>82908</v>
      </c>
      <c r="BT61">
        <v>77937.59</v>
      </c>
      <c r="BU61">
        <v>86704.27</v>
      </c>
      <c r="BV61">
        <v>53572.06</v>
      </c>
      <c r="BW61">
        <v>66982.3</v>
      </c>
      <c r="BX61">
        <v>61690.71</v>
      </c>
      <c r="BY61">
        <v>67000.77</v>
      </c>
      <c r="BZ61">
        <v>53229.27</v>
      </c>
      <c r="CA61">
        <v>73729.41</v>
      </c>
      <c r="CB61">
        <v>85461.98</v>
      </c>
      <c r="CC61">
        <v>50506.39</v>
      </c>
      <c r="CD61">
        <v>74421.55</v>
      </c>
      <c r="CE61">
        <v>78640.33</v>
      </c>
      <c r="CF61">
        <v>52980.62</v>
      </c>
      <c r="CG61">
        <v>64943.42</v>
      </c>
      <c r="CH61">
        <v>32859.47</v>
      </c>
      <c r="CI61">
        <v>29426.080000000002</v>
      </c>
      <c r="CJ61">
        <v>34249.32</v>
      </c>
      <c r="CK61">
        <v>32548.81</v>
      </c>
      <c r="CL61">
        <v>61534.92</v>
      </c>
      <c r="CM61">
        <v>57955.56</v>
      </c>
    </row>
    <row r="62" spans="1:91" x14ac:dyDescent="0.2">
      <c r="A62">
        <v>259.0222</v>
      </c>
      <c r="B62">
        <v>16.129059999999999</v>
      </c>
      <c r="C62" t="s">
        <v>509</v>
      </c>
      <c r="D62" t="s">
        <v>116</v>
      </c>
      <c r="E62">
        <v>61552.09</v>
      </c>
      <c r="F62">
        <v>51777.94</v>
      </c>
      <c r="G62">
        <v>55614.36</v>
      </c>
      <c r="H62">
        <v>49171.79</v>
      </c>
      <c r="I62">
        <v>59345.33</v>
      </c>
      <c r="J62">
        <v>63658.93</v>
      </c>
      <c r="K62">
        <v>41284.120000000003</v>
      </c>
      <c r="L62">
        <v>34268.160000000003</v>
      </c>
      <c r="M62">
        <v>35852.160000000003</v>
      </c>
      <c r="N62">
        <v>21802.89</v>
      </c>
      <c r="O62">
        <v>22877.88</v>
      </c>
      <c r="P62">
        <v>32125.88</v>
      </c>
      <c r="Q62">
        <v>32360.2</v>
      </c>
      <c r="R62">
        <v>36876.199999999997</v>
      </c>
      <c r="S62">
        <v>33879.86</v>
      </c>
      <c r="T62">
        <v>39419.519999999997</v>
      </c>
      <c r="U62">
        <v>34281.85</v>
      </c>
      <c r="V62">
        <v>40251.22</v>
      </c>
      <c r="W62">
        <v>33282</v>
      </c>
      <c r="X62">
        <v>39328.879999999997</v>
      </c>
      <c r="Y62">
        <v>55801.22</v>
      </c>
      <c r="Z62">
        <v>49239.34</v>
      </c>
      <c r="AA62">
        <v>57422.8</v>
      </c>
      <c r="AB62">
        <v>25218.75</v>
      </c>
      <c r="AC62">
        <v>30205.65</v>
      </c>
      <c r="AD62">
        <v>26432.67</v>
      </c>
      <c r="AE62">
        <v>67103.600000000006</v>
      </c>
      <c r="AF62">
        <v>65510.33</v>
      </c>
      <c r="AG62">
        <v>56454.79</v>
      </c>
      <c r="AH62">
        <v>29422.32</v>
      </c>
      <c r="AI62">
        <v>23622.46</v>
      </c>
      <c r="AJ62">
        <v>24023.24</v>
      </c>
      <c r="AK62">
        <v>27057.42</v>
      </c>
      <c r="AL62">
        <v>14864.97</v>
      </c>
      <c r="AM62">
        <v>31584.02</v>
      </c>
      <c r="AN62">
        <v>13992.08</v>
      </c>
      <c r="AO62">
        <v>14936.28</v>
      </c>
      <c r="AP62">
        <v>17825.169999999998</v>
      </c>
      <c r="AQ62">
        <v>18821.62</v>
      </c>
      <c r="AR62">
        <v>18813.03</v>
      </c>
      <c r="AS62">
        <v>22153.42</v>
      </c>
      <c r="AT62">
        <v>13955.44</v>
      </c>
      <c r="AU62">
        <v>14132.85</v>
      </c>
      <c r="AV62">
        <v>12953.38</v>
      </c>
      <c r="AW62">
        <v>15971.41</v>
      </c>
      <c r="AX62">
        <v>16287.73</v>
      </c>
      <c r="AY62">
        <v>16015.11</v>
      </c>
      <c r="AZ62">
        <v>28859.88</v>
      </c>
      <c r="BA62">
        <v>18520.37</v>
      </c>
      <c r="BB62">
        <v>20234.990000000002</v>
      </c>
      <c r="BC62">
        <v>22361.98</v>
      </c>
      <c r="BD62">
        <v>29727.48</v>
      </c>
      <c r="BE62">
        <v>22172.36</v>
      </c>
      <c r="BF62">
        <v>20369.849999999999</v>
      </c>
      <c r="BG62">
        <v>16684.12</v>
      </c>
      <c r="BH62">
        <v>26101.97</v>
      </c>
      <c r="BI62">
        <v>29755.439999999999</v>
      </c>
      <c r="BJ62">
        <v>28058.92</v>
      </c>
      <c r="BK62">
        <v>34074.269999999997</v>
      </c>
      <c r="BL62">
        <v>20425.57</v>
      </c>
      <c r="BM62">
        <v>19035.599999999999</v>
      </c>
      <c r="BN62">
        <v>15694.4</v>
      </c>
      <c r="BO62">
        <v>22759.42</v>
      </c>
      <c r="BP62">
        <v>21728.85</v>
      </c>
      <c r="BQ62">
        <v>0</v>
      </c>
      <c r="BR62">
        <v>19084.7</v>
      </c>
      <c r="BS62">
        <v>28164.59</v>
      </c>
      <c r="BT62">
        <v>26522.94</v>
      </c>
      <c r="BU62">
        <v>29396.87</v>
      </c>
      <c r="BV62">
        <v>21895.55</v>
      </c>
      <c r="BW62">
        <v>28147.919999999998</v>
      </c>
      <c r="BX62">
        <v>28168.61</v>
      </c>
      <c r="BY62">
        <v>33459.78</v>
      </c>
      <c r="BZ62">
        <v>32447.34</v>
      </c>
      <c r="CA62">
        <v>32154.6</v>
      </c>
      <c r="CB62">
        <v>45634.71</v>
      </c>
      <c r="CC62">
        <v>37928.03</v>
      </c>
      <c r="CD62">
        <v>40455.660000000003</v>
      </c>
      <c r="CE62">
        <v>45177</v>
      </c>
      <c r="CF62">
        <v>41049.26</v>
      </c>
      <c r="CG62">
        <v>49330.39</v>
      </c>
      <c r="CH62">
        <v>18903.97</v>
      </c>
      <c r="CI62">
        <v>15750.86</v>
      </c>
      <c r="CJ62">
        <v>14099.15</v>
      </c>
      <c r="CK62">
        <v>25972.49</v>
      </c>
      <c r="CL62">
        <v>35877.519999999997</v>
      </c>
      <c r="CM62">
        <v>31898.63</v>
      </c>
    </row>
    <row r="63" spans="1:91" x14ac:dyDescent="0.2">
      <c r="A63">
        <v>259.02260000000001</v>
      </c>
      <c r="B63">
        <v>17.068290000000001</v>
      </c>
      <c r="C63" t="s">
        <v>510</v>
      </c>
      <c r="D63" t="s">
        <v>117</v>
      </c>
      <c r="E63">
        <v>75166.28</v>
      </c>
      <c r="F63">
        <v>64200.73</v>
      </c>
      <c r="G63">
        <v>65744.84</v>
      </c>
      <c r="H63">
        <v>76675.27</v>
      </c>
      <c r="I63">
        <v>67452.75</v>
      </c>
      <c r="J63">
        <v>58461.120000000003</v>
      </c>
      <c r="K63">
        <v>27170.33</v>
      </c>
      <c r="L63">
        <v>0</v>
      </c>
      <c r="M63">
        <v>9211.2780000000002</v>
      </c>
      <c r="N63">
        <v>20983.06</v>
      </c>
      <c r="O63">
        <v>19076.37</v>
      </c>
      <c r="P63">
        <v>24779.89</v>
      </c>
      <c r="Q63">
        <v>34350.160000000003</v>
      </c>
      <c r="R63">
        <v>26716.81</v>
      </c>
      <c r="S63">
        <v>28830.34</v>
      </c>
      <c r="T63">
        <v>46333.8</v>
      </c>
      <c r="U63">
        <v>40688.29</v>
      </c>
      <c r="V63">
        <v>61178.32</v>
      </c>
      <c r="W63">
        <v>54186.89</v>
      </c>
      <c r="X63">
        <v>40436.47</v>
      </c>
      <c r="Y63">
        <v>95909.3</v>
      </c>
      <c r="Z63">
        <v>75281.2</v>
      </c>
      <c r="AA63">
        <v>84727.44</v>
      </c>
      <c r="AB63">
        <v>20094.91</v>
      </c>
      <c r="AC63">
        <v>25992.36</v>
      </c>
      <c r="AD63">
        <v>22417.07</v>
      </c>
      <c r="AE63">
        <v>54398.98</v>
      </c>
      <c r="AF63">
        <v>55912.76</v>
      </c>
      <c r="AG63">
        <v>62283.97</v>
      </c>
      <c r="AH63">
        <v>28966.99</v>
      </c>
      <c r="AI63">
        <v>43758.57</v>
      </c>
      <c r="AJ63">
        <v>49352.21</v>
      </c>
      <c r="AK63">
        <v>55261.9</v>
      </c>
      <c r="AL63">
        <v>28556.73</v>
      </c>
      <c r="AM63">
        <v>43889.36</v>
      </c>
      <c r="AN63">
        <v>6907.4120000000003</v>
      </c>
      <c r="AO63">
        <v>8313.9840000000004</v>
      </c>
      <c r="AP63">
        <v>6628.2470000000003</v>
      </c>
      <c r="AQ63">
        <v>10134.120000000001</v>
      </c>
      <c r="AR63">
        <v>10702.89</v>
      </c>
      <c r="AS63">
        <v>12882.5</v>
      </c>
      <c r="AT63">
        <v>13690.65</v>
      </c>
      <c r="AU63">
        <v>15337.15</v>
      </c>
      <c r="AV63">
        <v>13931.48</v>
      </c>
      <c r="AW63">
        <v>27388.65</v>
      </c>
      <c r="AX63">
        <v>23938.04</v>
      </c>
      <c r="AY63">
        <v>25065.75</v>
      </c>
      <c r="AZ63">
        <v>30528.26</v>
      </c>
      <c r="BA63">
        <v>21718.91</v>
      </c>
      <c r="BB63">
        <v>21348.78</v>
      </c>
      <c r="BC63">
        <v>40247.56</v>
      </c>
      <c r="BD63">
        <v>49365.11</v>
      </c>
      <c r="BE63">
        <v>35169.019999999997</v>
      </c>
      <c r="BF63">
        <v>18607.02</v>
      </c>
      <c r="BG63">
        <v>15609.1</v>
      </c>
      <c r="BH63">
        <v>17972.36</v>
      </c>
      <c r="BI63">
        <v>32898.07</v>
      </c>
      <c r="BJ63">
        <v>33245.550000000003</v>
      </c>
      <c r="BK63">
        <v>34784.019999999997</v>
      </c>
      <c r="BL63">
        <v>27455.01</v>
      </c>
      <c r="BM63">
        <v>36650.75</v>
      </c>
      <c r="BN63">
        <v>30022.79</v>
      </c>
      <c r="BO63">
        <v>48676.54</v>
      </c>
      <c r="BP63">
        <v>11310.5</v>
      </c>
      <c r="BQ63">
        <v>9343.2999999999993</v>
      </c>
      <c r="BR63">
        <v>12764.64</v>
      </c>
      <c r="BS63">
        <v>13470.51</v>
      </c>
      <c r="BT63">
        <v>12833.01</v>
      </c>
      <c r="BU63">
        <v>15236.09</v>
      </c>
      <c r="BV63">
        <v>17949.349999999999</v>
      </c>
      <c r="BW63">
        <v>22121.84</v>
      </c>
      <c r="BX63">
        <v>19798.060000000001</v>
      </c>
      <c r="BY63">
        <v>30996.66</v>
      </c>
      <c r="BZ63">
        <v>19337.61</v>
      </c>
      <c r="CA63">
        <v>36172.269999999997</v>
      </c>
      <c r="CB63">
        <v>54399.23</v>
      </c>
      <c r="CC63">
        <v>40301.93</v>
      </c>
      <c r="CD63">
        <v>46151.79</v>
      </c>
      <c r="CE63">
        <v>63310.93</v>
      </c>
      <c r="CF63">
        <v>60977.72</v>
      </c>
      <c r="CG63">
        <v>56598.34</v>
      </c>
      <c r="CH63">
        <v>21502.240000000002</v>
      </c>
      <c r="CI63">
        <v>18060.37</v>
      </c>
      <c r="CJ63">
        <v>20110.34</v>
      </c>
      <c r="CK63">
        <v>33877.93</v>
      </c>
      <c r="CL63">
        <v>48568.88</v>
      </c>
      <c r="CM63">
        <v>42174.35</v>
      </c>
    </row>
    <row r="64" spans="1:91" x14ac:dyDescent="0.2">
      <c r="A64">
        <v>259.02269999999999</v>
      </c>
      <c r="B64">
        <v>15.14199</v>
      </c>
      <c r="C64" t="s">
        <v>511</v>
      </c>
      <c r="D64" t="s">
        <v>606</v>
      </c>
      <c r="E64">
        <v>596196.1</v>
      </c>
      <c r="F64">
        <v>566300.1</v>
      </c>
      <c r="G64">
        <v>574000.30000000005</v>
      </c>
      <c r="H64">
        <v>462926.1</v>
      </c>
      <c r="I64">
        <v>566089.80000000005</v>
      </c>
      <c r="J64">
        <v>579879.6</v>
      </c>
      <c r="K64">
        <v>1022971</v>
      </c>
      <c r="L64">
        <v>683688.7</v>
      </c>
      <c r="M64">
        <v>967323.8</v>
      </c>
      <c r="N64">
        <v>623336.5</v>
      </c>
      <c r="O64">
        <v>649469</v>
      </c>
      <c r="P64">
        <v>892216.3</v>
      </c>
      <c r="Q64">
        <v>621502.1</v>
      </c>
      <c r="R64">
        <v>662751.9</v>
      </c>
      <c r="S64">
        <v>667897.30000000005</v>
      </c>
      <c r="T64">
        <v>726029.8</v>
      </c>
      <c r="U64">
        <v>695016.1</v>
      </c>
      <c r="V64">
        <v>644391.69999999995</v>
      </c>
      <c r="W64">
        <v>592270.6</v>
      </c>
      <c r="X64">
        <v>641070.1</v>
      </c>
      <c r="Y64">
        <v>658838.69999999995</v>
      </c>
      <c r="Z64">
        <v>582151.30000000005</v>
      </c>
      <c r="AA64">
        <v>630927.69999999995</v>
      </c>
      <c r="AB64">
        <v>561919.4</v>
      </c>
      <c r="AC64">
        <v>656231.6</v>
      </c>
      <c r="AD64">
        <v>599745.69999999995</v>
      </c>
      <c r="AE64">
        <v>619766.80000000005</v>
      </c>
      <c r="AF64">
        <v>623140.5</v>
      </c>
      <c r="AG64">
        <v>580513.80000000005</v>
      </c>
      <c r="AH64">
        <v>478976.3</v>
      </c>
      <c r="AI64">
        <v>377812</v>
      </c>
      <c r="AJ64">
        <v>443689</v>
      </c>
      <c r="AK64">
        <v>418708.2</v>
      </c>
      <c r="AL64">
        <v>219601.6</v>
      </c>
      <c r="AM64">
        <v>483490.3</v>
      </c>
      <c r="AN64">
        <v>471951.6</v>
      </c>
      <c r="AO64">
        <v>481238.2</v>
      </c>
      <c r="AP64">
        <v>506525.4</v>
      </c>
      <c r="AQ64">
        <v>545089.80000000005</v>
      </c>
      <c r="AR64">
        <v>504563.20000000001</v>
      </c>
      <c r="AS64">
        <v>575163.9</v>
      </c>
      <c r="AT64">
        <v>315651.59999999998</v>
      </c>
      <c r="AU64">
        <v>391037.5</v>
      </c>
      <c r="AV64">
        <v>301941</v>
      </c>
      <c r="AW64">
        <v>374022.2</v>
      </c>
      <c r="AX64">
        <v>353621.5</v>
      </c>
      <c r="AY64">
        <v>339701.8</v>
      </c>
      <c r="AZ64">
        <v>343802.1</v>
      </c>
      <c r="BA64">
        <v>193166</v>
      </c>
      <c r="BB64">
        <v>201348.7</v>
      </c>
      <c r="BC64">
        <v>185714.7</v>
      </c>
      <c r="BD64">
        <v>300585.3</v>
      </c>
      <c r="BE64">
        <v>174720.3</v>
      </c>
      <c r="BF64">
        <v>219036.5</v>
      </c>
      <c r="BG64">
        <v>192128.1</v>
      </c>
      <c r="BH64">
        <v>325642.8</v>
      </c>
      <c r="BI64">
        <v>274700.40000000002</v>
      </c>
      <c r="BJ64">
        <v>239062.2</v>
      </c>
      <c r="BK64">
        <v>306421.40000000002</v>
      </c>
      <c r="BL64">
        <v>443140.5</v>
      </c>
      <c r="BM64">
        <v>421336.3</v>
      </c>
      <c r="BN64">
        <v>361905.2</v>
      </c>
      <c r="BO64">
        <v>490759.2</v>
      </c>
      <c r="BP64">
        <v>574236.19999999995</v>
      </c>
      <c r="BQ64">
        <v>567170.19999999995</v>
      </c>
      <c r="BR64">
        <v>633479.4</v>
      </c>
      <c r="BS64">
        <v>588039.6</v>
      </c>
      <c r="BT64">
        <v>636147.19999999995</v>
      </c>
      <c r="BU64">
        <v>669524.9</v>
      </c>
      <c r="BV64">
        <v>425017.3</v>
      </c>
      <c r="BW64">
        <v>497251.6</v>
      </c>
      <c r="BX64">
        <v>525406</v>
      </c>
      <c r="BY64">
        <v>495137.8</v>
      </c>
      <c r="BZ64">
        <v>441154.1</v>
      </c>
      <c r="CA64">
        <v>513624.7</v>
      </c>
      <c r="CB64">
        <v>447606</v>
      </c>
      <c r="CC64">
        <v>361764.4</v>
      </c>
      <c r="CD64">
        <v>394467.3</v>
      </c>
      <c r="CE64">
        <v>410499.3</v>
      </c>
      <c r="CF64">
        <v>355054</v>
      </c>
      <c r="CG64">
        <v>410385.4</v>
      </c>
      <c r="CH64">
        <v>359475.7</v>
      </c>
      <c r="CI64">
        <v>322755.40000000002</v>
      </c>
      <c r="CJ64">
        <v>336995.8</v>
      </c>
      <c r="CK64">
        <v>344495.7</v>
      </c>
      <c r="CL64">
        <v>421384.3</v>
      </c>
      <c r="CM64">
        <v>378933.2</v>
      </c>
    </row>
    <row r="65" spans="1:91" x14ac:dyDescent="0.2">
      <c r="A65">
        <v>259.13010000000003</v>
      </c>
      <c r="B65">
        <v>11.00305</v>
      </c>
      <c r="C65" t="s">
        <v>491</v>
      </c>
      <c r="D65" t="s">
        <v>512</v>
      </c>
      <c r="E65">
        <v>72477.759999999995</v>
      </c>
      <c r="F65">
        <v>68243.88</v>
      </c>
      <c r="G65">
        <v>76095.34</v>
      </c>
      <c r="H65">
        <v>45775.97</v>
      </c>
      <c r="I65">
        <v>62149.84</v>
      </c>
      <c r="J65">
        <v>62909.79</v>
      </c>
      <c r="K65">
        <v>41267.71</v>
      </c>
      <c r="L65">
        <v>25684.78</v>
      </c>
      <c r="M65">
        <v>38694.93</v>
      </c>
      <c r="N65">
        <v>24544.42</v>
      </c>
      <c r="O65">
        <v>27526.13</v>
      </c>
      <c r="P65">
        <v>35978.46</v>
      </c>
      <c r="Q65">
        <v>35136.07</v>
      </c>
      <c r="R65">
        <v>35811.46</v>
      </c>
      <c r="S65">
        <v>39548.550000000003</v>
      </c>
      <c r="T65">
        <v>41421.57</v>
      </c>
      <c r="U65">
        <v>44228.73</v>
      </c>
      <c r="V65">
        <v>42822.19</v>
      </c>
      <c r="W65">
        <v>42308.36</v>
      </c>
      <c r="X65">
        <v>35448.519999999997</v>
      </c>
      <c r="Y65">
        <v>40970.99</v>
      </c>
      <c r="Z65">
        <v>33561.379999999997</v>
      </c>
      <c r="AA65">
        <v>44741.05</v>
      </c>
      <c r="AB65">
        <v>18116.38</v>
      </c>
      <c r="AC65">
        <v>25376.12</v>
      </c>
      <c r="AD65">
        <v>26285.25</v>
      </c>
      <c r="AE65">
        <v>15802.25</v>
      </c>
      <c r="AF65">
        <v>17864.13</v>
      </c>
      <c r="AG65">
        <v>18588.52</v>
      </c>
      <c r="AH65">
        <v>33466.03</v>
      </c>
      <c r="AI65">
        <v>34742.9</v>
      </c>
      <c r="AJ65">
        <v>34083.11</v>
      </c>
      <c r="AK65">
        <v>36112.269999999997</v>
      </c>
      <c r="AL65">
        <v>21680.81</v>
      </c>
      <c r="AM65">
        <v>29697.84</v>
      </c>
      <c r="AN65">
        <v>20900.45</v>
      </c>
      <c r="AO65">
        <v>20846.97</v>
      </c>
      <c r="AP65">
        <v>20886.080000000002</v>
      </c>
      <c r="AQ65">
        <v>22797.87</v>
      </c>
      <c r="AR65">
        <v>19616.75</v>
      </c>
      <c r="AS65">
        <v>29740.02</v>
      </c>
      <c r="AT65">
        <v>29814.77</v>
      </c>
      <c r="AU65">
        <v>34328.839999999997</v>
      </c>
      <c r="AV65">
        <v>26321.82</v>
      </c>
      <c r="AW65">
        <v>34428.89</v>
      </c>
      <c r="AX65">
        <v>31891.23</v>
      </c>
      <c r="AY65">
        <v>32307.49</v>
      </c>
      <c r="AZ65">
        <v>39641</v>
      </c>
      <c r="BA65">
        <v>27050.3</v>
      </c>
      <c r="BB65">
        <v>31615.27</v>
      </c>
      <c r="BC65">
        <v>27560.81</v>
      </c>
      <c r="BD65">
        <v>54271.25</v>
      </c>
      <c r="BE65">
        <v>33840.019999999997</v>
      </c>
      <c r="BF65">
        <v>30440.65</v>
      </c>
      <c r="BG65">
        <v>28496.240000000002</v>
      </c>
      <c r="BH65">
        <v>37806.25</v>
      </c>
      <c r="BI65">
        <v>29332.48</v>
      </c>
      <c r="BJ65">
        <v>34639.360000000001</v>
      </c>
      <c r="BK65">
        <v>38259.58</v>
      </c>
      <c r="BL65">
        <v>87392.5</v>
      </c>
      <c r="BM65">
        <v>89075.65</v>
      </c>
      <c r="BN65">
        <v>86737.79</v>
      </c>
      <c r="BO65">
        <v>116930.1</v>
      </c>
      <c r="BP65">
        <v>46516.02</v>
      </c>
      <c r="BQ65">
        <v>55029.14</v>
      </c>
      <c r="BR65">
        <v>62554.2</v>
      </c>
      <c r="BS65">
        <v>52997.03</v>
      </c>
      <c r="BT65">
        <v>53997.3</v>
      </c>
      <c r="BU65">
        <v>50181.66</v>
      </c>
      <c r="BV65">
        <v>49288.53</v>
      </c>
      <c r="BW65">
        <v>69510.44</v>
      </c>
      <c r="BX65">
        <v>68572.100000000006</v>
      </c>
      <c r="BY65">
        <v>57389.23</v>
      </c>
      <c r="BZ65">
        <v>51212.59</v>
      </c>
      <c r="CA65">
        <v>66063.009999999995</v>
      </c>
      <c r="CB65">
        <v>75616.479999999996</v>
      </c>
      <c r="CC65">
        <v>52417.79</v>
      </c>
      <c r="CD65">
        <v>69349.259999999995</v>
      </c>
      <c r="CE65">
        <v>64850.47</v>
      </c>
      <c r="CF65">
        <v>62753.59</v>
      </c>
      <c r="CG65">
        <v>64211.61</v>
      </c>
      <c r="CH65">
        <v>48404.05</v>
      </c>
      <c r="CI65">
        <v>40338.85</v>
      </c>
      <c r="CJ65">
        <v>50593.13</v>
      </c>
      <c r="CK65">
        <v>34685.75</v>
      </c>
      <c r="CL65">
        <v>45243.81</v>
      </c>
      <c r="CM65">
        <v>40431.21</v>
      </c>
    </row>
    <row r="66" spans="1:91" x14ac:dyDescent="0.2">
      <c r="A66">
        <v>264.95229999999998</v>
      </c>
      <c r="B66">
        <v>17.656490000000002</v>
      </c>
      <c r="C66" t="s">
        <v>615</v>
      </c>
      <c r="D66" t="s">
        <v>607</v>
      </c>
      <c r="E66">
        <v>6642508</v>
      </c>
      <c r="F66">
        <v>6068676</v>
      </c>
      <c r="G66">
        <v>7277186</v>
      </c>
      <c r="H66">
        <v>3901864</v>
      </c>
      <c r="I66">
        <v>6215660</v>
      </c>
      <c r="J66">
        <v>7754588</v>
      </c>
      <c r="K66">
        <v>8595391</v>
      </c>
      <c r="L66" s="1">
        <v>10222770</v>
      </c>
      <c r="M66">
        <v>9080189</v>
      </c>
      <c r="N66">
        <v>3360861</v>
      </c>
      <c r="O66">
        <v>3625081</v>
      </c>
      <c r="P66">
        <v>5951366</v>
      </c>
      <c r="Q66">
        <v>4944324</v>
      </c>
      <c r="R66">
        <v>7638046</v>
      </c>
      <c r="S66">
        <v>6428950</v>
      </c>
      <c r="T66">
        <v>6928962</v>
      </c>
      <c r="U66">
        <v>6637700</v>
      </c>
      <c r="V66">
        <v>5996362</v>
      </c>
      <c r="W66">
        <v>4598820</v>
      </c>
      <c r="X66">
        <v>8487165</v>
      </c>
      <c r="Y66">
        <v>5213030</v>
      </c>
      <c r="Z66">
        <v>5095998</v>
      </c>
      <c r="AA66">
        <v>5595488</v>
      </c>
      <c r="AB66" s="1">
        <v>10304710</v>
      </c>
      <c r="AC66" s="1">
        <v>10894000</v>
      </c>
      <c r="AD66" s="1">
        <v>11225770</v>
      </c>
      <c r="AE66">
        <v>7670610</v>
      </c>
      <c r="AF66">
        <v>6415510</v>
      </c>
      <c r="AG66">
        <v>6270440</v>
      </c>
      <c r="AH66">
        <v>925139.7</v>
      </c>
      <c r="AI66">
        <v>564242.9</v>
      </c>
      <c r="AJ66">
        <v>602075.5</v>
      </c>
      <c r="AK66">
        <v>508105</v>
      </c>
      <c r="AL66">
        <v>73103</v>
      </c>
      <c r="AM66">
        <v>1010382</v>
      </c>
      <c r="AN66">
        <v>1208665</v>
      </c>
      <c r="AO66">
        <v>1264913</v>
      </c>
      <c r="AP66">
        <v>1379980</v>
      </c>
      <c r="AQ66">
        <v>1105384</v>
      </c>
      <c r="AR66">
        <v>1372720</v>
      </c>
      <c r="AS66">
        <v>1085351</v>
      </c>
      <c r="AT66">
        <v>2995586</v>
      </c>
      <c r="AU66">
        <v>2687008</v>
      </c>
      <c r="AV66">
        <v>1995423</v>
      </c>
      <c r="AW66">
        <v>2260528</v>
      </c>
      <c r="AX66">
        <v>2478830</v>
      </c>
      <c r="AY66">
        <v>2288315</v>
      </c>
      <c r="AZ66">
        <v>1995139</v>
      </c>
      <c r="BA66">
        <v>1192295</v>
      </c>
      <c r="BB66">
        <v>954636.1</v>
      </c>
      <c r="BC66">
        <v>1328996</v>
      </c>
      <c r="BD66">
        <v>1086178</v>
      </c>
      <c r="BE66">
        <v>602373.5</v>
      </c>
      <c r="BF66">
        <v>2441742</v>
      </c>
      <c r="BG66">
        <v>1374965</v>
      </c>
      <c r="BH66">
        <v>3736248</v>
      </c>
      <c r="BI66">
        <v>2898149</v>
      </c>
      <c r="BJ66">
        <v>1957866</v>
      </c>
      <c r="BK66">
        <v>2633951</v>
      </c>
      <c r="BL66">
        <v>6158128</v>
      </c>
      <c r="BM66">
        <v>6616310</v>
      </c>
      <c r="BN66">
        <v>3765069</v>
      </c>
      <c r="BO66">
        <v>7564158</v>
      </c>
      <c r="BP66">
        <v>5793796</v>
      </c>
      <c r="BQ66">
        <v>7460586</v>
      </c>
      <c r="BR66">
        <v>3739379</v>
      </c>
      <c r="BS66">
        <v>9063096</v>
      </c>
      <c r="BT66">
        <v>7581412</v>
      </c>
      <c r="BU66">
        <v>7517382</v>
      </c>
      <c r="BV66">
        <v>5740486</v>
      </c>
      <c r="BW66">
        <v>8583552</v>
      </c>
      <c r="BX66">
        <v>8238982</v>
      </c>
      <c r="BY66">
        <v>8889384</v>
      </c>
      <c r="BZ66">
        <v>8065606</v>
      </c>
      <c r="CA66">
        <v>7651072</v>
      </c>
      <c r="CB66">
        <v>7705940</v>
      </c>
      <c r="CC66">
        <v>7247068</v>
      </c>
      <c r="CD66">
        <v>6268830</v>
      </c>
      <c r="CE66">
        <v>5728770</v>
      </c>
      <c r="CF66">
        <v>3902802</v>
      </c>
      <c r="CG66">
        <v>7621896</v>
      </c>
      <c r="CH66">
        <v>10876540</v>
      </c>
      <c r="CI66">
        <v>8574977</v>
      </c>
      <c r="CJ66">
        <v>7094706</v>
      </c>
      <c r="CK66">
        <v>5119506</v>
      </c>
      <c r="CL66">
        <v>8506956</v>
      </c>
      <c r="CM66">
        <v>7681332</v>
      </c>
    </row>
    <row r="67" spans="1:91" x14ac:dyDescent="0.2">
      <c r="A67">
        <v>275.01760000000002</v>
      </c>
      <c r="B67">
        <v>17.475149999999999</v>
      </c>
      <c r="C67" t="s">
        <v>515</v>
      </c>
      <c r="D67" t="s">
        <v>514</v>
      </c>
      <c r="E67">
        <v>123146</v>
      </c>
      <c r="F67">
        <v>136861.1</v>
      </c>
      <c r="G67">
        <v>153135.20000000001</v>
      </c>
      <c r="H67">
        <v>115415.3</v>
      </c>
      <c r="I67">
        <v>149817.60000000001</v>
      </c>
      <c r="J67">
        <v>157391.6</v>
      </c>
      <c r="K67">
        <v>118692.8</v>
      </c>
      <c r="L67">
        <v>102466.8</v>
      </c>
      <c r="M67">
        <v>140675.1</v>
      </c>
      <c r="N67">
        <v>90575.72</v>
      </c>
      <c r="O67">
        <v>104322.7</v>
      </c>
      <c r="P67">
        <v>126205.9</v>
      </c>
      <c r="Q67">
        <v>111406.9</v>
      </c>
      <c r="R67">
        <v>127111.2</v>
      </c>
      <c r="S67">
        <v>133906.9</v>
      </c>
      <c r="T67">
        <v>119054.9</v>
      </c>
      <c r="U67">
        <v>137308.1</v>
      </c>
      <c r="V67">
        <v>113939.4</v>
      </c>
      <c r="W67">
        <v>124162.2</v>
      </c>
      <c r="X67">
        <v>130866.5</v>
      </c>
      <c r="Y67">
        <v>138286.79999999999</v>
      </c>
      <c r="Z67">
        <v>138410.79999999999</v>
      </c>
      <c r="AA67">
        <v>165737.1</v>
      </c>
      <c r="AB67">
        <v>89700.84</v>
      </c>
      <c r="AC67">
        <v>104998.3</v>
      </c>
      <c r="AD67">
        <v>109824.3</v>
      </c>
      <c r="AE67">
        <v>128435.1</v>
      </c>
      <c r="AF67">
        <v>147782.1</v>
      </c>
      <c r="AG67">
        <v>147162.6</v>
      </c>
      <c r="AH67">
        <v>46934.73</v>
      </c>
      <c r="AI67">
        <v>42581.75</v>
      </c>
      <c r="AJ67">
        <v>40290.07</v>
      </c>
      <c r="AK67">
        <v>46954.38</v>
      </c>
      <c r="AL67">
        <v>16131.06</v>
      </c>
      <c r="AM67">
        <v>50356.98</v>
      </c>
      <c r="AN67">
        <v>38586</v>
      </c>
      <c r="AO67">
        <v>40696.89</v>
      </c>
      <c r="AP67">
        <v>39816.93</v>
      </c>
      <c r="AQ67">
        <v>40583.75</v>
      </c>
      <c r="AR67">
        <v>37443.620000000003</v>
      </c>
      <c r="AS67">
        <v>49072.06</v>
      </c>
      <c r="AT67">
        <v>31112.240000000002</v>
      </c>
      <c r="AU67">
        <v>35497.120000000003</v>
      </c>
      <c r="AV67">
        <v>31231.43</v>
      </c>
      <c r="AW67">
        <v>31750.98</v>
      </c>
      <c r="AX67">
        <v>33825.29</v>
      </c>
      <c r="AY67">
        <v>34504.129999999997</v>
      </c>
      <c r="AZ67">
        <v>39476.33</v>
      </c>
      <c r="BA67">
        <v>35343.15</v>
      </c>
      <c r="BB67">
        <v>31065.51</v>
      </c>
      <c r="BC67">
        <v>33998.21</v>
      </c>
      <c r="BD67">
        <v>43081.93</v>
      </c>
      <c r="BE67">
        <v>30625.49</v>
      </c>
      <c r="BF67">
        <v>40421.74</v>
      </c>
      <c r="BG67">
        <v>32664.04</v>
      </c>
      <c r="BH67">
        <v>49586.83</v>
      </c>
      <c r="BI67">
        <v>46968.91</v>
      </c>
      <c r="BJ67">
        <v>41143.75</v>
      </c>
      <c r="BK67">
        <v>51014.49</v>
      </c>
      <c r="BL67">
        <v>56692.58</v>
      </c>
      <c r="BM67">
        <v>55792.12</v>
      </c>
      <c r="BN67">
        <v>55606.98</v>
      </c>
      <c r="BO67">
        <v>62448.17</v>
      </c>
      <c r="BP67">
        <v>63521.09</v>
      </c>
      <c r="BQ67">
        <v>60716.73</v>
      </c>
      <c r="BR67">
        <v>55026.31</v>
      </c>
      <c r="BS67">
        <v>72189.59</v>
      </c>
      <c r="BT67">
        <v>69342.12</v>
      </c>
      <c r="BU67">
        <v>67161.37</v>
      </c>
      <c r="BV67">
        <v>54137.85</v>
      </c>
      <c r="BW67">
        <v>69884.899999999994</v>
      </c>
      <c r="BX67">
        <v>64951.48</v>
      </c>
      <c r="BY67">
        <v>58704.91</v>
      </c>
      <c r="BZ67">
        <v>57794.43</v>
      </c>
      <c r="CA67">
        <v>62957.3</v>
      </c>
      <c r="CB67">
        <v>69408.600000000006</v>
      </c>
      <c r="CC67">
        <v>64154.37</v>
      </c>
      <c r="CD67">
        <v>67709.56</v>
      </c>
      <c r="CE67">
        <v>71934.83</v>
      </c>
      <c r="CF67">
        <v>73035.13</v>
      </c>
      <c r="CG67">
        <v>68132.820000000007</v>
      </c>
      <c r="CH67">
        <v>55087.54</v>
      </c>
      <c r="CI67">
        <v>46914.36</v>
      </c>
      <c r="CJ67">
        <v>50826.75</v>
      </c>
      <c r="CK67">
        <v>49714.79</v>
      </c>
      <c r="CL67">
        <v>54650.03</v>
      </c>
      <c r="CM67">
        <v>53478.16</v>
      </c>
    </row>
    <row r="68" spans="1:91" x14ac:dyDescent="0.2">
      <c r="A68">
        <v>275.0881</v>
      </c>
      <c r="B68">
        <v>14.0158</v>
      </c>
      <c r="C68" t="s">
        <v>491</v>
      </c>
      <c r="D68" t="s">
        <v>516</v>
      </c>
      <c r="E68">
        <v>263168.8</v>
      </c>
      <c r="F68">
        <v>229533.1</v>
      </c>
      <c r="G68">
        <v>324018.8</v>
      </c>
      <c r="H68">
        <v>286788.8</v>
      </c>
      <c r="I68">
        <v>270647.59999999998</v>
      </c>
      <c r="J68">
        <v>308335</v>
      </c>
      <c r="K68">
        <v>184232.1</v>
      </c>
      <c r="L68">
        <v>17587.96</v>
      </c>
      <c r="M68">
        <v>156116.9</v>
      </c>
      <c r="N68">
        <v>124404.1</v>
      </c>
      <c r="O68">
        <v>127714.1</v>
      </c>
      <c r="P68">
        <v>190456.7</v>
      </c>
      <c r="Q68">
        <v>204596.6</v>
      </c>
      <c r="R68">
        <v>176825.7</v>
      </c>
      <c r="S68">
        <v>202690.2</v>
      </c>
      <c r="T68">
        <v>215730.9</v>
      </c>
      <c r="U68">
        <v>222608.7</v>
      </c>
      <c r="V68">
        <v>333011.8</v>
      </c>
      <c r="W68">
        <v>262799.40000000002</v>
      </c>
      <c r="X68">
        <v>239747.5</v>
      </c>
      <c r="Y68">
        <v>472861.9</v>
      </c>
      <c r="Z68">
        <v>507006.1</v>
      </c>
      <c r="AA68">
        <v>604176.80000000005</v>
      </c>
      <c r="AB68">
        <v>49381.47</v>
      </c>
      <c r="AC68">
        <v>136684.5</v>
      </c>
      <c r="AD68">
        <v>139307.4</v>
      </c>
      <c r="AE68">
        <v>496122.2</v>
      </c>
      <c r="AF68">
        <v>627080.1</v>
      </c>
      <c r="AG68">
        <v>814463</v>
      </c>
      <c r="AH68">
        <v>270853.8</v>
      </c>
      <c r="AI68">
        <v>287616.09999999998</v>
      </c>
      <c r="AJ68">
        <v>291702.8</v>
      </c>
      <c r="AK68">
        <v>390930.1</v>
      </c>
      <c r="AL68">
        <v>160624.6</v>
      </c>
      <c r="AM68">
        <v>268207.09999999998</v>
      </c>
      <c r="AN68">
        <v>102725.6</v>
      </c>
      <c r="AO68">
        <v>96318.77</v>
      </c>
      <c r="AP68">
        <v>93300.91</v>
      </c>
      <c r="AQ68">
        <v>157354.70000000001</v>
      </c>
      <c r="AR68">
        <v>119910.9</v>
      </c>
      <c r="AS68">
        <v>164877.20000000001</v>
      </c>
      <c r="AT68">
        <v>117069</v>
      </c>
      <c r="AU68">
        <v>181347.1</v>
      </c>
      <c r="AV68">
        <v>135989.6</v>
      </c>
      <c r="AW68">
        <v>228995.1</v>
      </c>
      <c r="AX68">
        <v>158882.70000000001</v>
      </c>
      <c r="AY68">
        <v>203745</v>
      </c>
      <c r="AZ68">
        <v>225750.9</v>
      </c>
      <c r="BA68">
        <v>203653.6</v>
      </c>
      <c r="BB68">
        <v>222542</v>
      </c>
      <c r="BC68">
        <v>154418.79999999999</v>
      </c>
      <c r="BD68">
        <v>538769.4</v>
      </c>
      <c r="BE68">
        <v>367538.2</v>
      </c>
      <c r="BF68">
        <v>163600.4</v>
      </c>
      <c r="BG68">
        <v>150710.70000000001</v>
      </c>
      <c r="BH68">
        <v>132531.70000000001</v>
      </c>
      <c r="BI68">
        <v>329008.59999999998</v>
      </c>
      <c r="BJ68">
        <v>370026.8</v>
      </c>
      <c r="BK68">
        <v>450160.7</v>
      </c>
      <c r="BL68">
        <v>167595.29999999999</v>
      </c>
      <c r="BM68">
        <v>137991.4</v>
      </c>
      <c r="BN68">
        <v>201203.6</v>
      </c>
      <c r="BO68">
        <v>225828.9</v>
      </c>
      <c r="BP68">
        <v>112039</v>
      </c>
      <c r="BQ68">
        <v>118478.2</v>
      </c>
      <c r="BR68">
        <v>77108.41</v>
      </c>
      <c r="BS68">
        <v>100435.8</v>
      </c>
      <c r="BT68">
        <v>139043.4</v>
      </c>
      <c r="BU68">
        <v>141669</v>
      </c>
      <c r="BV68">
        <v>160884.20000000001</v>
      </c>
      <c r="BW68">
        <v>172072.8</v>
      </c>
      <c r="BX68">
        <v>213497.4</v>
      </c>
      <c r="BY68">
        <v>199644.2</v>
      </c>
      <c r="BZ68">
        <v>169089.7</v>
      </c>
      <c r="CA68">
        <v>193412.1</v>
      </c>
      <c r="CB68">
        <v>250669.4</v>
      </c>
      <c r="CC68">
        <v>193024.4</v>
      </c>
      <c r="CD68">
        <v>200355.9</v>
      </c>
      <c r="CE68">
        <v>317266.3</v>
      </c>
      <c r="CF68">
        <v>310434.59999999998</v>
      </c>
      <c r="CG68">
        <v>340697.2</v>
      </c>
      <c r="CH68">
        <v>131542.79999999999</v>
      </c>
      <c r="CI68">
        <v>164328.29999999999</v>
      </c>
      <c r="CJ68">
        <v>208704.6</v>
      </c>
      <c r="CK68">
        <v>410665.6</v>
      </c>
      <c r="CL68">
        <v>471155.4</v>
      </c>
      <c r="CM68">
        <v>447733.1</v>
      </c>
    </row>
    <row r="69" spans="1:91" x14ac:dyDescent="0.2">
      <c r="A69">
        <v>276.98860000000002</v>
      </c>
      <c r="B69">
        <v>15.59699</v>
      </c>
      <c r="C69" t="s">
        <v>518</v>
      </c>
      <c r="D69" t="s">
        <v>517</v>
      </c>
      <c r="E69">
        <v>153078.20000000001</v>
      </c>
      <c r="F69">
        <v>127371.4</v>
      </c>
      <c r="G69">
        <v>189457.8</v>
      </c>
      <c r="H69">
        <v>63022.05</v>
      </c>
      <c r="I69">
        <v>101488</v>
      </c>
      <c r="J69">
        <v>116769.2</v>
      </c>
      <c r="K69">
        <v>38730.54</v>
      </c>
      <c r="L69">
        <v>23947.71</v>
      </c>
      <c r="M69">
        <v>41758.620000000003</v>
      </c>
      <c r="N69">
        <v>10465.75</v>
      </c>
      <c r="O69">
        <v>14029.33</v>
      </c>
      <c r="P69">
        <v>24098.44</v>
      </c>
      <c r="Q69">
        <v>45270.45</v>
      </c>
      <c r="R69">
        <v>66564.600000000006</v>
      </c>
      <c r="S69">
        <v>55764.23</v>
      </c>
      <c r="T69">
        <v>74640.91</v>
      </c>
      <c r="U69">
        <v>77100.350000000006</v>
      </c>
      <c r="V69">
        <v>55350.84</v>
      </c>
      <c r="W69">
        <v>49803.12</v>
      </c>
      <c r="X69">
        <v>64428.41</v>
      </c>
      <c r="Y69">
        <v>218225.2</v>
      </c>
      <c r="Z69">
        <v>217211.5</v>
      </c>
      <c r="AA69">
        <v>307000.90000000002</v>
      </c>
      <c r="AB69">
        <v>26232.94</v>
      </c>
      <c r="AC69">
        <v>37336.949999999997</v>
      </c>
      <c r="AD69">
        <v>38516.720000000001</v>
      </c>
      <c r="AE69">
        <v>115431.8</v>
      </c>
      <c r="AF69">
        <v>144463.4</v>
      </c>
      <c r="AG69">
        <v>107557.8</v>
      </c>
      <c r="AH69">
        <v>81118.09</v>
      </c>
      <c r="AI69">
        <v>62658.86</v>
      </c>
      <c r="AJ69">
        <v>80129.41</v>
      </c>
      <c r="AK69">
        <v>67895.28</v>
      </c>
      <c r="AL69">
        <v>19014.72</v>
      </c>
      <c r="AM69">
        <v>85188.52</v>
      </c>
      <c r="AN69">
        <v>13303.36</v>
      </c>
      <c r="AO69">
        <v>13019.26</v>
      </c>
      <c r="AP69">
        <v>11346.34</v>
      </c>
      <c r="AQ69">
        <v>12456.16</v>
      </c>
      <c r="AR69">
        <v>12526.38</v>
      </c>
      <c r="AS69">
        <v>10875.96</v>
      </c>
      <c r="AT69">
        <v>17600.43</v>
      </c>
      <c r="AU69">
        <v>14865.07</v>
      </c>
      <c r="AV69">
        <v>13560.46</v>
      </c>
      <c r="AW69">
        <v>22254.83</v>
      </c>
      <c r="AX69">
        <v>22927.85</v>
      </c>
      <c r="AY69">
        <v>20198.93</v>
      </c>
      <c r="AZ69">
        <v>23101.53</v>
      </c>
      <c r="BA69">
        <v>10930.66</v>
      </c>
      <c r="BB69">
        <v>11031.6</v>
      </c>
      <c r="BC69">
        <v>41370.07</v>
      </c>
      <c r="BD69">
        <v>45489.18</v>
      </c>
      <c r="BE69">
        <v>22960.51</v>
      </c>
      <c r="BF69">
        <v>7616.3490000000002</v>
      </c>
      <c r="BG69">
        <v>5787.4409999999998</v>
      </c>
      <c r="BH69">
        <v>13529.6</v>
      </c>
      <c r="BI69">
        <v>40144.07</v>
      </c>
      <c r="BJ69">
        <v>27402.69</v>
      </c>
      <c r="BK69">
        <v>36004.74</v>
      </c>
      <c r="BL69">
        <v>30194.43</v>
      </c>
      <c r="BM69">
        <v>31758.44</v>
      </c>
      <c r="BN69">
        <v>13326.89</v>
      </c>
      <c r="BO69">
        <v>29296.17</v>
      </c>
      <c r="BP69">
        <v>11769.95</v>
      </c>
      <c r="BQ69">
        <v>9600.89</v>
      </c>
      <c r="BR69">
        <v>7718.54</v>
      </c>
      <c r="BS69">
        <v>7261.2209999999995</v>
      </c>
      <c r="BT69">
        <v>7318.9769999999999</v>
      </c>
      <c r="BU69">
        <v>8476.3269999999993</v>
      </c>
      <c r="BV69">
        <v>14427.61</v>
      </c>
      <c r="BW69">
        <v>19884.3</v>
      </c>
      <c r="BX69">
        <v>18673.93</v>
      </c>
      <c r="BY69">
        <v>21394.62</v>
      </c>
      <c r="BZ69">
        <v>15117.7</v>
      </c>
      <c r="CA69">
        <v>16307.26</v>
      </c>
      <c r="CB69">
        <v>28651.27</v>
      </c>
      <c r="CC69">
        <v>22247.05</v>
      </c>
      <c r="CD69">
        <v>30687.38</v>
      </c>
      <c r="CE69">
        <v>74779.7</v>
      </c>
      <c r="CF69">
        <v>52058.95</v>
      </c>
      <c r="CG69">
        <v>55176.77</v>
      </c>
      <c r="CH69">
        <v>10371.9</v>
      </c>
      <c r="CI69">
        <v>7642.5820000000003</v>
      </c>
      <c r="CJ69">
        <v>10247.11</v>
      </c>
      <c r="CK69">
        <v>31400.32</v>
      </c>
      <c r="CL69">
        <v>54200.84</v>
      </c>
      <c r="CM69">
        <v>44799.31</v>
      </c>
    </row>
    <row r="70" spans="1:91" x14ac:dyDescent="0.2">
      <c r="A70">
        <v>287.05200000000002</v>
      </c>
      <c r="B70">
        <v>12.577450000000001</v>
      </c>
      <c r="C70" t="s">
        <v>519</v>
      </c>
      <c r="D70" t="s">
        <v>283</v>
      </c>
      <c r="E70">
        <v>36342.910000000003</v>
      </c>
      <c r="F70">
        <v>40835.15</v>
      </c>
      <c r="G70">
        <v>27788.12</v>
      </c>
      <c r="H70">
        <v>31688.76</v>
      </c>
      <c r="I70">
        <v>31520.38</v>
      </c>
      <c r="J70">
        <v>23582.76</v>
      </c>
      <c r="K70">
        <v>35200.639999999999</v>
      </c>
      <c r="L70">
        <v>8016.7889999999998</v>
      </c>
      <c r="M70">
        <v>26029.79</v>
      </c>
      <c r="N70">
        <v>44666.54</v>
      </c>
      <c r="O70">
        <v>38059.910000000003</v>
      </c>
      <c r="P70">
        <v>58176.05</v>
      </c>
      <c r="Q70">
        <v>33488.699999999997</v>
      </c>
      <c r="R70">
        <v>20110.689999999999</v>
      </c>
      <c r="S70">
        <v>29830.68</v>
      </c>
      <c r="T70">
        <v>21250.92</v>
      </c>
      <c r="U70">
        <v>27361.279999999999</v>
      </c>
      <c r="V70">
        <v>33676.46</v>
      </c>
      <c r="W70">
        <v>34292.49</v>
      </c>
      <c r="X70">
        <v>17991.14</v>
      </c>
      <c r="Y70">
        <v>26503.66</v>
      </c>
      <c r="Z70">
        <v>27788.18</v>
      </c>
      <c r="AA70">
        <v>29654.92</v>
      </c>
      <c r="AB70">
        <v>12541.54</v>
      </c>
      <c r="AC70">
        <v>19785.14</v>
      </c>
      <c r="AD70">
        <v>17071.95</v>
      </c>
      <c r="AE70">
        <v>19943.900000000001</v>
      </c>
      <c r="AF70">
        <v>28759.06</v>
      </c>
      <c r="AG70">
        <v>24223.16</v>
      </c>
      <c r="AH70">
        <v>44181.31</v>
      </c>
      <c r="AI70">
        <v>58946.15</v>
      </c>
      <c r="AJ70">
        <v>47294.39</v>
      </c>
      <c r="AK70">
        <v>77562.13</v>
      </c>
      <c r="AL70">
        <v>138287.4</v>
      </c>
      <c r="AM70">
        <v>37005.29</v>
      </c>
      <c r="AN70">
        <v>64124.959999999999</v>
      </c>
      <c r="AO70">
        <v>64871.57</v>
      </c>
      <c r="AP70">
        <v>64198.14</v>
      </c>
      <c r="AQ70">
        <v>86175.73</v>
      </c>
      <c r="AR70">
        <v>47230.82</v>
      </c>
      <c r="AS70">
        <v>77238.59</v>
      </c>
      <c r="AT70">
        <v>36518.85</v>
      </c>
      <c r="AU70">
        <v>60528.3</v>
      </c>
      <c r="AV70">
        <v>70726.350000000006</v>
      </c>
      <c r="AW70">
        <v>48744.77</v>
      </c>
      <c r="AX70">
        <v>38558.53</v>
      </c>
      <c r="AY70">
        <v>37458.080000000002</v>
      </c>
      <c r="AZ70">
        <v>67412.039999999994</v>
      </c>
      <c r="BA70">
        <v>94650.05</v>
      </c>
      <c r="BB70">
        <v>91338.72</v>
      </c>
      <c r="BC70">
        <v>22387.39</v>
      </c>
      <c r="BD70">
        <v>100011.8</v>
      </c>
      <c r="BE70">
        <v>119759.2</v>
      </c>
      <c r="BF70">
        <v>56620.800000000003</v>
      </c>
      <c r="BG70">
        <v>103386</v>
      </c>
      <c r="BH70">
        <v>46440.04</v>
      </c>
      <c r="BI70">
        <v>32215.23</v>
      </c>
      <c r="BJ70">
        <v>55109.81</v>
      </c>
      <c r="BK70">
        <v>54112.98</v>
      </c>
      <c r="BL70">
        <v>48957.36</v>
      </c>
      <c r="BM70">
        <v>36823.89</v>
      </c>
      <c r="BN70">
        <v>57091.97</v>
      </c>
      <c r="BO70">
        <v>57949.97</v>
      </c>
      <c r="BP70">
        <v>69108.800000000003</v>
      </c>
      <c r="BQ70">
        <v>54848.17</v>
      </c>
      <c r="BR70">
        <v>164271.5</v>
      </c>
      <c r="BS70">
        <v>36167.279999999999</v>
      </c>
      <c r="BT70">
        <v>80322.87</v>
      </c>
      <c r="BU70">
        <v>54727.040000000001</v>
      </c>
      <c r="BV70">
        <v>66018.97</v>
      </c>
      <c r="BW70">
        <v>50396.08</v>
      </c>
      <c r="BX70">
        <v>73247.839999999997</v>
      </c>
      <c r="BY70">
        <v>43496.61</v>
      </c>
      <c r="BZ70">
        <v>38728.949999999997</v>
      </c>
      <c r="CA70">
        <v>59764.36</v>
      </c>
      <c r="CB70">
        <v>60842.79</v>
      </c>
      <c r="CC70">
        <v>30429.05</v>
      </c>
      <c r="CD70">
        <v>61354.559999999998</v>
      </c>
      <c r="CE70">
        <v>54354.78</v>
      </c>
      <c r="CF70">
        <v>75840.649999999994</v>
      </c>
      <c r="CG70">
        <v>41118.22</v>
      </c>
      <c r="CH70">
        <v>26674.09</v>
      </c>
      <c r="CI70">
        <v>39625.68</v>
      </c>
      <c r="CJ70">
        <v>72459.95</v>
      </c>
      <c r="CK70">
        <v>77701.539999999994</v>
      </c>
      <c r="CL70">
        <v>62442.86</v>
      </c>
      <c r="CM70">
        <v>46907.62</v>
      </c>
    </row>
    <row r="71" spans="1:91" x14ac:dyDescent="0.2">
      <c r="A71">
        <v>289.03320000000002</v>
      </c>
      <c r="B71">
        <v>16.126280000000001</v>
      </c>
      <c r="C71" t="s">
        <v>521</v>
      </c>
      <c r="D71" t="s">
        <v>520</v>
      </c>
      <c r="E71">
        <v>93462.74</v>
      </c>
      <c r="F71">
        <v>82734.27</v>
      </c>
      <c r="G71">
        <v>83976.93</v>
      </c>
      <c r="H71">
        <v>67870.460000000006</v>
      </c>
      <c r="I71">
        <v>82749.16</v>
      </c>
      <c r="J71">
        <v>94312.38</v>
      </c>
      <c r="K71">
        <v>39976.29</v>
      </c>
      <c r="L71">
        <v>30898.92</v>
      </c>
      <c r="M71">
        <v>36029.050000000003</v>
      </c>
      <c r="N71">
        <v>17838.32</v>
      </c>
      <c r="O71">
        <v>16663.82</v>
      </c>
      <c r="P71">
        <v>27268.93</v>
      </c>
      <c r="Q71">
        <v>25034.02</v>
      </c>
      <c r="R71">
        <v>30418.84</v>
      </c>
      <c r="S71">
        <v>27440.44</v>
      </c>
      <c r="T71">
        <v>28241.919999999998</v>
      </c>
      <c r="U71">
        <v>25878.95</v>
      </c>
      <c r="V71">
        <v>30677.85</v>
      </c>
      <c r="W71">
        <v>26738</v>
      </c>
      <c r="X71">
        <v>30526.63</v>
      </c>
      <c r="Y71">
        <v>44050.96</v>
      </c>
      <c r="Z71">
        <v>43453.66</v>
      </c>
      <c r="AA71">
        <v>51855.44</v>
      </c>
      <c r="AB71">
        <v>34874</v>
      </c>
      <c r="AC71">
        <v>44835.99</v>
      </c>
      <c r="AD71">
        <v>41822.36</v>
      </c>
      <c r="AE71">
        <v>51365.23</v>
      </c>
      <c r="AF71">
        <v>53213.46</v>
      </c>
      <c r="AG71">
        <v>51129.61</v>
      </c>
      <c r="AH71">
        <v>22842.74</v>
      </c>
      <c r="AI71">
        <v>24458.54</v>
      </c>
      <c r="AJ71">
        <v>22592.35</v>
      </c>
      <c r="AK71">
        <v>23303.61</v>
      </c>
      <c r="AL71">
        <v>15964.34</v>
      </c>
      <c r="AM71">
        <v>26933.34</v>
      </c>
      <c r="AN71">
        <v>10270.66</v>
      </c>
      <c r="AO71">
        <v>11104.74</v>
      </c>
      <c r="AP71">
        <v>12200.98</v>
      </c>
      <c r="AQ71">
        <v>12162.75</v>
      </c>
      <c r="AR71">
        <v>13093.47</v>
      </c>
      <c r="AS71">
        <v>14995.98</v>
      </c>
      <c r="AT71">
        <v>10954.44</v>
      </c>
      <c r="AU71">
        <v>13223.88</v>
      </c>
      <c r="AV71">
        <v>12055.08</v>
      </c>
      <c r="AW71">
        <v>11451.47</v>
      </c>
      <c r="AX71">
        <v>11021.4</v>
      </c>
      <c r="AY71">
        <v>11132.06</v>
      </c>
      <c r="AZ71">
        <v>20466.89</v>
      </c>
      <c r="BA71">
        <v>18372.97</v>
      </c>
      <c r="BB71">
        <v>19004.830000000002</v>
      </c>
      <c r="BC71">
        <v>19655.54</v>
      </c>
      <c r="BD71">
        <v>28554.54</v>
      </c>
      <c r="BE71">
        <v>23001.94</v>
      </c>
      <c r="BF71">
        <v>24534.400000000001</v>
      </c>
      <c r="BG71">
        <v>20624.689999999999</v>
      </c>
      <c r="BH71">
        <v>29517.49</v>
      </c>
      <c r="BI71">
        <v>37732.94</v>
      </c>
      <c r="BJ71">
        <v>35572.400000000001</v>
      </c>
      <c r="BK71">
        <v>36355.07</v>
      </c>
      <c r="BL71">
        <v>103843.8</v>
      </c>
      <c r="BM71">
        <v>100390.1</v>
      </c>
      <c r="BN71">
        <v>74062.52</v>
      </c>
      <c r="BO71">
        <v>116022.6</v>
      </c>
      <c r="BP71">
        <v>56958.52</v>
      </c>
      <c r="BQ71">
        <v>65709.11</v>
      </c>
      <c r="BR71">
        <v>61187.19</v>
      </c>
      <c r="BS71">
        <v>72067.929999999993</v>
      </c>
      <c r="BT71">
        <v>70213.34</v>
      </c>
      <c r="BU71">
        <v>64239</v>
      </c>
      <c r="BV71">
        <v>43969.86</v>
      </c>
      <c r="BW71">
        <v>65783.929999999993</v>
      </c>
      <c r="BX71">
        <v>64454.879999999997</v>
      </c>
      <c r="BY71">
        <v>53379.79</v>
      </c>
      <c r="BZ71">
        <v>41672.300000000003</v>
      </c>
      <c r="CA71">
        <v>51977.54</v>
      </c>
      <c r="CB71">
        <v>58526.78</v>
      </c>
      <c r="CC71">
        <v>39174.26</v>
      </c>
      <c r="CD71">
        <v>46288.38</v>
      </c>
      <c r="CE71">
        <v>39947.94</v>
      </c>
      <c r="CF71">
        <v>39821.43</v>
      </c>
      <c r="CG71">
        <v>46773.53</v>
      </c>
      <c r="CH71">
        <v>40411.39</v>
      </c>
      <c r="CI71">
        <v>34392.879999999997</v>
      </c>
      <c r="CJ71">
        <v>39374.69</v>
      </c>
      <c r="CK71">
        <v>28037.97</v>
      </c>
      <c r="CL71">
        <v>31629.54</v>
      </c>
      <c r="CM71">
        <v>26047.26</v>
      </c>
    </row>
    <row r="72" spans="1:91" x14ac:dyDescent="0.2">
      <c r="A72">
        <v>297.06639999999999</v>
      </c>
      <c r="B72">
        <v>7.5188519999999999</v>
      </c>
      <c r="C72" t="s">
        <v>522</v>
      </c>
      <c r="D72" t="s">
        <v>608</v>
      </c>
      <c r="E72">
        <v>89410.38</v>
      </c>
      <c r="F72">
        <v>48302.76</v>
      </c>
      <c r="G72">
        <v>48170.58</v>
      </c>
      <c r="H72">
        <v>45379.74</v>
      </c>
      <c r="I72">
        <v>46101.03</v>
      </c>
      <c r="J72">
        <v>46047.8</v>
      </c>
      <c r="K72">
        <v>12909.96</v>
      </c>
      <c r="L72">
        <v>8334.7080000000005</v>
      </c>
      <c r="M72">
        <v>11403.02</v>
      </c>
      <c r="N72">
        <v>9856.8189999999995</v>
      </c>
      <c r="O72">
        <v>17266.669999999998</v>
      </c>
      <c r="P72">
        <v>12921.33</v>
      </c>
      <c r="Q72">
        <v>7057.3410000000003</v>
      </c>
      <c r="R72">
        <v>7790.5550000000003</v>
      </c>
      <c r="S72">
        <v>10181.35</v>
      </c>
      <c r="T72">
        <v>12992.5</v>
      </c>
      <c r="U72">
        <v>15301.11</v>
      </c>
      <c r="V72">
        <v>31043.03</v>
      </c>
      <c r="W72">
        <v>26943.35</v>
      </c>
      <c r="X72">
        <v>27862.33</v>
      </c>
      <c r="Y72">
        <v>62100.22</v>
      </c>
      <c r="Z72">
        <v>35826.730000000003</v>
      </c>
      <c r="AA72">
        <v>43645.54</v>
      </c>
      <c r="AB72">
        <v>6169.902</v>
      </c>
      <c r="AC72">
        <v>6546.1880000000001</v>
      </c>
      <c r="AD72">
        <v>8693.0730000000003</v>
      </c>
      <c r="AE72">
        <v>11172.22</v>
      </c>
      <c r="AF72">
        <v>15663.79</v>
      </c>
      <c r="AG72">
        <v>10708.93</v>
      </c>
      <c r="AH72">
        <v>4541.3689999999997</v>
      </c>
      <c r="AI72">
        <v>7087.9650000000001</v>
      </c>
      <c r="AJ72">
        <v>4032.0459999999998</v>
      </c>
      <c r="AK72">
        <v>6304.7820000000002</v>
      </c>
      <c r="AL72">
        <v>6156.74</v>
      </c>
      <c r="AM72">
        <v>4669.54</v>
      </c>
      <c r="AN72">
        <v>847.88400000000001</v>
      </c>
      <c r="AO72">
        <v>1172.6790000000001</v>
      </c>
      <c r="AP72">
        <v>1119.8710000000001</v>
      </c>
      <c r="AQ72">
        <v>1033.4880000000001</v>
      </c>
      <c r="AR72">
        <v>1521.463</v>
      </c>
      <c r="AS72">
        <v>2766.3139999999999</v>
      </c>
      <c r="AT72">
        <v>2041.6869999999999</v>
      </c>
      <c r="AU72">
        <v>2004.847</v>
      </c>
      <c r="AV72">
        <v>2166.1790000000001</v>
      </c>
      <c r="AW72">
        <v>1863.039</v>
      </c>
      <c r="AX72">
        <v>2323.152</v>
      </c>
      <c r="AY72">
        <v>2910.1970000000001</v>
      </c>
      <c r="AZ72">
        <v>5064.0079999999998</v>
      </c>
      <c r="BA72">
        <v>3963.0419999999999</v>
      </c>
      <c r="BB72">
        <v>5254.6480000000001</v>
      </c>
      <c r="BC72">
        <v>5244.1719999999996</v>
      </c>
      <c r="BD72">
        <v>5640.241</v>
      </c>
      <c r="BE72">
        <v>4318.0039999999999</v>
      </c>
      <c r="BF72">
        <v>1757.798</v>
      </c>
      <c r="BG72">
        <v>1258.74</v>
      </c>
      <c r="BH72">
        <v>1219.57</v>
      </c>
      <c r="BI72">
        <v>2006.546</v>
      </c>
      <c r="BJ72">
        <v>1823.181</v>
      </c>
      <c r="BK72">
        <v>2041.4880000000001</v>
      </c>
      <c r="BL72">
        <v>36340.089999999997</v>
      </c>
      <c r="BM72">
        <v>31212.880000000001</v>
      </c>
      <c r="BN72">
        <v>26814.69</v>
      </c>
      <c r="BO72">
        <v>32195</v>
      </c>
      <c r="BP72">
        <v>2251.5540000000001</v>
      </c>
      <c r="BQ72">
        <v>3024.2779999999998</v>
      </c>
      <c r="BR72">
        <v>6419.8860000000004</v>
      </c>
      <c r="BS72">
        <v>3162.0309999999999</v>
      </c>
      <c r="BT72">
        <v>4052.8069999999998</v>
      </c>
      <c r="BU72">
        <v>5389.6080000000002</v>
      </c>
      <c r="BV72">
        <v>17832.27</v>
      </c>
      <c r="BW72">
        <v>28936.720000000001</v>
      </c>
      <c r="BX72">
        <v>23273.03</v>
      </c>
      <c r="BY72">
        <v>31765.32</v>
      </c>
      <c r="BZ72">
        <v>27726.9</v>
      </c>
      <c r="CA72">
        <v>38144.730000000003</v>
      </c>
      <c r="CB72">
        <v>28882.98</v>
      </c>
      <c r="CC72">
        <v>22209.56</v>
      </c>
      <c r="CD72">
        <v>28286.17</v>
      </c>
      <c r="CE72">
        <v>36878.39</v>
      </c>
      <c r="CF72">
        <v>35231.25</v>
      </c>
      <c r="CG72">
        <v>37828.58</v>
      </c>
      <c r="CH72">
        <v>7526.183</v>
      </c>
      <c r="CI72">
        <v>7140.4380000000001</v>
      </c>
      <c r="CJ72">
        <v>8074.3130000000001</v>
      </c>
      <c r="CK72">
        <v>12172.93</v>
      </c>
      <c r="CL72">
        <v>15952.28</v>
      </c>
      <c r="CM72">
        <v>11793.49</v>
      </c>
    </row>
    <row r="73" spans="1:91" x14ac:dyDescent="0.2">
      <c r="A73">
        <v>300.1198</v>
      </c>
      <c r="B73">
        <v>14.67337</v>
      </c>
      <c r="C73" t="s">
        <v>491</v>
      </c>
      <c r="D73" t="s">
        <v>247</v>
      </c>
      <c r="E73">
        <v>2756.489</v>
      </c>
      <c r="F73">
        <v>2537.0050000000001</v>
      </c>
      <c r="G73">
        <v>2893.3290000000002</v>
      </c>
      <c r="H73">
        <v>2813.6909999999998</v>
      </c>
      <c r="I73">
        <v>2921.181</v>
      </c>
      <c r="J73">
        <v>2695.0929999999998</v>
      </c>
      <c r="K73">
        <v>694.24239999999998</v>
      </c>
      <c r="L73">
        <v>331.80369999999999</v>
      </c>
      <c r="M73">
        <v>909.63670000000002</v>
      </c>
      <c r="N73">
        <v>555.97410000000002</v>
      </c>
      <c r="O73">
        <v>468.61779999999999</v>
      </c>
      <c r="P73">
        <v>1225.692</v>
      </c>
      <c r="Q73">
        <v>1991.1659999999999</v>
      </c>
      <c r="R73">
        <v>3832.1329999999998</v>
      </c>
      <c r="S73">
        <v>2488.6529999999998</v>
      </c>
      <c r="T73">
        <v>7856.7560000000003</v>
      </c>
      <c r="U73">
        <v>4601.518</v>
      </c>
      <c r="V73">
        <v>1151.8989999999999</v>
      </c>
      <c r="W73">
        <v>887.28549999999996</v>
      </c>
      <c r="X73">
        <v>929.38120000000004</v>
      </c>
      <c r="Y73">
        <v>4423.7</v>
      </c>
      <c r="Z73">
        <v>4033.9479999999999</v>
      </c>
      <c r="AA73">
        <v>4581.8710000000001</v>
      </c>
      <c r="AB73">
        <v>297.88440000000003</v>
      </c>
      <c r="AC73">
        <v>325.89120000000003</v>
      </c>
      <c r="AD73">
        <v>522.70360000000005</v>
      </c>
      <c r="AE73">
        <v>3417.3220000000001</v>
      </c>
      <c r="AF73">
        <v>2631.1849999999999</v>
      </c>
      <c r="AG73">
        <v>2393.1680000000001</v>
      </c>
      <c r="AH73">
        <v>6818.4309999999996</v>
      </c>
      <c r="AI73">
        <v>6658.7910000000002</v>
      </c>
      <c r="AJ73">
        <v>6259.3760000000002</v>
      </c>
      <c r="AK73">
        <v>7356.9719999999998</v>
      </c>
      <c r="AL73">
        <v>6568.5119999999997</v>
      </c>
      <c r="AM73">
        <v>6334.1409999999996</v>
      </c>
      <c r="AN73">
        <v>286.05669999999998</v>
      </c>
      <c r="AO73">
        <v>284.77519999999998</v>
      </c>
      <c r="AP73">
        <v>518.52160000000003</v>
      </c>
      <c r="AQ73">
        <v>522.93979999999999</v>
      </c>
      <c r="AR73">
        <v>1219.4970000000001</v>
      </c>
      <c r="AS73">
        <v>1364.4559999999999</v>
      </c>
      <c r="AT73">
        <v>688.85050000000001</v>
      </c>
      <c r="AU73">
        <v>602.16639999999995</v>
      </c>
      <c r="AV73">
        <v>1411.4259999999999</v>
      </c>
      <c r="AW73">
        <v>3323.4560000000001</v>
      </c>
      <c r="AX73">
        <v>2418.1460000000002</v>
      </c>
      <c r="AY73">
        <v>3607.9749999999999</v>
      </c>
      <c r="AZ73">
        <v>593.99519999999995</v>
      </c>
      <c r="BA73">
        <v>429.91520000000003</v>
      </c>
      <c r="BB73">
        <v>362.04169999999999</v>
      </c>
      <c r="BC73">
        <v>2424.44</v>
      </c>
      <c r="BD73">
        <v>5357.0569999999998</v>
      </c>
      <c r="BE73">
        <v>3356.5709999999999</v>
      </c>
      <c r="BF73">
        <v>0</v>
      </c>
      <c r="BG73">
        <v>276.56920000000002</v>
      </c>
      <c r="BH73">
        <v>257.60419999999999</v>
      </c>
      <c r="BI73">
        <v>2252.0500000000002</v>
      </c>
      <c r="BJ73">
        <v>1731.8969999999999</v>
      </c>
      <c r="BK73">
        <v>2061.5360000000001</v>
      </c>
      <c r="BL73">
        <v>2925.7860000000001</v>
      </c>
      <c r="BM73">
        <v>3138.1930000000002</v>
      </c>
      <c r="BN73">
        <v>2072.069</v>
      </c>
      <c r="BO73">
        <v>3517.4029999999998</v>
      </c>
      <c r="BP73">
        <v>434.19880000000001</v>
      </c>
      <c r="BQ73">
        <v>484.75240000000002</v>
      </c>
      <c r="BR73">
        <v>480.2242</v>
      </c>
      <c r="BS73">
        <v>480.55130000000003</v>
      </c>
      <c r="BT73">
        <v>350.096</v>
      </c>
      <c r="BU73">
        <v>1249.473</v>
      </c>
      <c r="BV73">
        <v>1310.32</v>
      </c>
      <c r="BW73">
        <v>1509.829</v>
      </c>
      <c r="BX73">
        <v>2458.2350000000001</v>
      </c>
      <c r="BY73">
        <v>4426.4709999999995</v>
      </c>
      <c r="BZ73">
        <v>4285.808</v>
      </c>
      <c r="CA73">
        <v>4770.0420000000004</v>
      </c>
      <c r="CB73">
        <v>1564.19</v>
      </c>
      <c r="CC73">
        <v>757.2473</v>
      </c>
      <c r="CD73">
        <v>564.34450000000004</v>
      </c>
      <c r="CE73">
        <v>5124.8050000000003</v>
      </c>
      <c r="CF73">
        <v>4970.4660000000003</v>
      </c>
      <c r="CG73">
        <v>6236.2560000000003</v>
      </c>
      <c r="CH73">
        <v>334.00970000000001</v>
      </c>
      <c r="CI73">
        <v>302.98570000000001</v>
      </c>
      <c r="CJ73">
        <v>419.67259999999999</v>
      </c>
      <c r="CK73">
        <v>2557.491</v>
      </c>
      <c r="CL73">
        <v>2733.681</v>
      </c>
      <c r="CM73">
        <v>3009.14</v>
      </c>
    </row>
    <row r="74" spans="1:91" x14ac:dyDescent="0.2">
      <c r="A74">
        <v>303.08339999999998</v>
      </c>
      <c r="B74">
        <v>16.58304</v>
      </c>
      <c r="C74" t="s">
        <v>491</v>
      </c>
      <c r="D74" t="s">
        <v>124</v>
      </c>
      <c r="E74">
        <v>7366.3980000000001</v>
      </c>
      <c r="F74">
        <v>8999.7880000000005</v>
      </c>
      <c r="G74">
        <v>11884.39</v>
      </c>
      <c r="H74">
        <v>7272.9059999999999</v>
      </c>
      <c r="I74">
        <v>10765.89</v>
      </c>
      <c r="J74">
        <v>12754.72</v>
      </c>
      <c r="K74">
        <v>3922.04</v>
      </c>
      <c r="L74">
        <v>4883.4979999999996</v>
      </c>
      <c r="M74">
        <v>3547.4720000000002</v>
      </c>
      <c r="N74">
        <v>2215.1570000000002</v>
      </c>
      <c r="O74">
        <v>2899.8310000000001</v>
      </c>
      <c r="P74">
        <v>4054.509</v>
      </c>
      <c r="Q74">
        <v>4783.0320000000002</v>
      </c>
      <c r="R74">
        <v>5540.6509999999998</v>
      </c>
      <c r="S74">
        <v>6698.7510000000002</v>
      </c>
      <c r="T74">
        <v>7224.0810000000001</v>
      </c>
      <c r="U74">
        <v>8811.6200000000008</v>
      </c>
      <c r="V74">
        <v>8197.5630000000001</v>
      </c>
      <c r="W74">
        <v>8748.6540000000005</v>
      </c>
      <c r="X74">
        <v>10917.84</v>
      </c>
      <c r="Y74">
        <v>13824.03</v>
      </c>
      <c r="Z74">
        <v>15719.67</v>
      </c>
      <c r="AA74">
        <v>18648.68</v>
      </c>
      <c r="AB74">
        <v>11321.64</v>
      </c>
      <c r="AC74">
        <v>10270.99</v>
      </c>
      <c r="AD74">
        <v>11510.74</v>
      </c>
      <c r="AE74">
        <v>20290.830000000002</v>
      </c>
      <c r="AF74">
        <v>17828.95</v>
      </c>
      <c r="AG74">
        <v>20774.36</v>
      </c>
      <c r="AH74">
        <v>23977.47</v>
      </c>
      <c r="AI74">
        <v>26681.31</v>
      </c>
      <c r="AJ74">
        <v>25011.87</v>
      </c>
      <c r="AK74">
        <v>30348.02</v>
      </c>
      <c r="AL74">
        <v>32083.02</v>
      </c>
      <c r="AM74">
        <v>29203.27</v>
      </c>
      <c r="AN74">
        <v>5310.2520000000004</v>
      </c>
      <c r="AO74">
        <v>5499.3090000000002</v>
      </c>
      <c r="AP74">
        <v>6326.1660000000002</v>
      </c>
      <c r="AQ74">
        <v>9461.3119999999999</v>
      </c>
      <c r="AR74">
        <v>8060.4970000000003</v>
      </c>
      <c r="AS74">
        <v>9841.2189999999991</v>
      </c>
      <c r="AT74">
        <v>7556.3109999999997</v>
      </c>
      <c r="AU74">
        <v>10361.43</v>
      </c>
      <c r="AV74">
        <v>9107.9230000000007</v>
      </c>
      <c r="AW74">
        <v>11374.61</v>
      </c>
      <c r="AX74">
        <v>11716.11</v>
      </c>
      <c r="AY74">
        <v>12661.46</v>
      </c>
      <c r="AZ74">
        <v>16062.95</v>
      </c>
      <c r="BA74">
        <v>16680.77</v>
      </c>
      <c r="BB74">
        <v>18598.23</v>
      </c>
      <c r="BC74">
        <v>24796.43</v>
      </c>
      <c r="BD74">
        <v>41446.36</v>
      </c>
      <c r="BE74">
        <v>38783</v>
      </c>
      <c r="BF74">
        <v>17876.509999999998</v>
      </c>
      <c r="BG74">
        <v>22649.99</v>
      </c>
      <c r="BH74">
        <v>18302.63</v>
      </c>
      <c r="BI74">
        <v>29491.8</v>
      </c>
      <c r="BJ74">
        <v>30337.45</v>
      </c>
      <c r="BK74">
        <v>33208.639999999999</v>
      </c>
      <c r="BL74">
        <v>4241.125</v>
      </c>
      <c r="BM74">
        <v>4931.982</v>
      </c>
      <c r="BN74">
        <v>4455.0209999999997</v>
      </c>
      <c r="BO74">
        <v>5842.0140000000001</v>
      </c>
      <c r="BP74">
        <v>2115.5680000000002</v>
      </c>
      <c r="BQ74">
        <v>2503.9989999999998</v>
      </c>
      <c r="BR74">
        <v>1558.9159999999999</v>
      </c>
      <c r="BS74">
        <v>2577.2689999999998</v>
      </c>
      <c r="BT74">
        <v>2788.9290000000001</v>
      </c>
      <c r="BU74">
        <v>2518.1790000000001</v>
      </c>
      <c r="BV74">
        <v>3058.3029999999999</v>
      </c>
      <c r="BW74">
        <v>4616.1409999999996</v>
      </c>
      <c r="BX74">
        <v>4421.3459999999995</v>
      </c>
      <c r="BY74">
        <v>4451.549</v>
      </c>
      <c r="BZ74">
        <v>5243.3010000000004</v>
      </c>
      <c r="CA74">
        <v>4577.5460000000003</v>
      </c>
      <c r="CB74">
        <v>6730.0879999999997</v>
      </c>
      <c r="CC74">
        <v>6889.9120000000003</v>
      </c>
      <c r="CD74">
        <v>5481.7910000000002</v>
      </c>
      <c r="CE74">
        <v>8561.0560000000005</v>
      </c>
      <c r="CF74">
        <v>10300.85</v>
      </c>
      <c r="CG74">
        <v>8664.2340000000004</v>
      </c>
      <c r="CH74">
        <v>7593.7370000000001</v>
      </c>
      <c r="CI74">
        <v>6663.4650000000001</v>
      </c>
      <c r="CJ74">
        <v>5174.2389999999996</v>
      </c>
      <c r="CK74">
        <v>6672.1469999999999</v>
      </c>
      <c r="CL74">
        <v>7373.7879999999996</v>
      </c>
      <c r="CM74">
        <v>7618.6350000000002</v>
      </c>
    </row>
    <row r="75" spans="1:91" x14ac:dyDescent="0.2">
      <c r="A75">
        <v>306.07709999999997</v>
      </c>
      <c r="B75">
        <v>14.32132</v>
      </c>
      <c r="C75" t="s">
        <v>523</v>
      </c>
      <c r="D75" t="s">
        <v>298</v>
      </c>
      <c r="E75">
        <v>9854112</v>
      </c>
      <c r="F75" s="1">
        <v>10336560</v>
      </c>
      <c r="G75" s="1">
        <v>10867520</v>
      </c>
      <c r="H75" s="1">
        <v>11476560</v>
      </c>
      <c r="I75" s="1">
        <v>10340720</v>
      </c>
      <c r="J75" s="1">
        <v>11238040</v>
      </c>
      <c r="K75" s="1">
        <v>10021260</v>
      </c>
      <c r="L75" s="1">
        <v>14893130</v>
      </c>
      <c r="M75" s="1">
        <v>10607820</v>
      </c>
      <c r="N75" s="1">
        <v>15682320</v>
      </c>
      <c r="O75" s="1">
        <v>14548830</v>
      </c>
      <c r="P75" s="1">
        <v>10909150</v>
      </c>
      <c r="Q75" s="1">
        <v>16829490</v>
      </c>
      <c r="R75" s="1">
        <v>10837780</v>
      </c>
      <c r="S75" s="1">
        <v>16106620</v>
      </c>
      <c r="T75" s="1">
        <v>12040120</v>
      </c>
      <c r="U75" s="1">
        <v>16546420</v>
      </c>
      <c r="V75" s="1">
        <v>10603880</v>
      </c>
      <c r="W75" s="1">
        <v>11830300</v>
      </c>
      <c r="X75" s="1">
        <v>17091490</v>
      </c>
      <c r="Y75" s="1">
        <v>10463460</v>
      </c>
      <c r="Z75" s="1">
        <v>10884520</v>
      </c>
      <c r="AA75" s="1">
        <v>10781780</v>
      </c>
      <c r="AB75" s="1">
        <v>16869250</v>
      </c>
      <c r="AC75" s="1">
        <v>11268380</v>
      </c>
      <c r="AD75">
        <v>9418850</v>
      </c>
      <c r="AE75" s="1">
        <v>10376820</v>
      </c>
      <c r="AF75" s="1">
        <v>11021150</v>
      </c>
      <c r="AG75" s="1">
        <v>10921020</v>
      </c>
      <c r="AH75">
        <v>15906700</v>
      </c>
      <c r="AI75">
        <v>16683080</v>
      </c>
      <c r="AJ75">
        <v>16920660</v>
      </c>
      <c r="AK75">
        <v>18574080</v>
      </c>
      <c r="AL75">
        <v>14048650</v>
      </c>
      <c r="AM75">
        <v>16724200</v>
      </c>
      <c r="AN75">
        <v>16064130</v>
      </c>
      <c r="AO75">
        <v>15946170</v>
      </c>
      <c r="AP75">
        <v>15948670</v>
      </c>
      <c r="AQ75">
        <v>16885210</v>
      </c>
      <c r="AR75">
        <v>15933500</v>
      </c>
      <c r="AS75">
        <v>19498620</v>
      </c>
      <c r="AT75">
        <v>15657560</v>
      </c>
      <c r="AU75">
        <v>16260220</v>
      </c>
      <c r="AV75">
        <v>14637630</v>
      </c>
      <c r="AW75">
        <v>15585070</v>
      </c>
      <c r="AX75">
        <v>14660130</v>
      </c>
      <c r="AY75">
        <v>15086490</v>
      </c>
      <c r="AZ75">
        <v>16597240</v>
      </c>
      <c r="BA75">
        <v>14400280</v>
      </c>
      <c r="BB75">
        <v>14560810</v>
      </c>
      <c r="BC75">
        <v>13106900</v>
      </c>
      <c r="BD75">
        <v>17884670</v>
      </c>
      <c r="BE75">
        <v>14129020</v>
      </c>
      <c r="BF75">
        <v>16100020</v>
      </c>
      <c r="BG75">
        <v>15236230</v>
      </c>
      <c r="BH75">
        <v>17109370</v>
      </c>
      <c r="BI75">
        <v>15827540</v>
      </c>
      <c r="BJ75">
        <v>16877180</v>
      </c>
      <c r="BK75">
        <v>18438040</v>
      </c>
      <c r="BL75">
        <v>18761710</v>
      </c>
      <c r="BM75">
        <v>12458080</v>
      </c>
      <c r="BN75">
        <v>17926510</v>
      </c>
      <c r="BO75">
        <v>6671604</v>
      </c>
      <c r="BP75">
        <v>12148530</v>
      </c>
      <c r="BQ75">
        <v>18756250</v>
      </c>
      <c r="BR75">
        <v>12790060</v>
      </c>
      <c r="BS75">
        <v>13328430</v>
      </c>
      <c r="BT75">
        <v>12643870</v>
      </c>
      <c r="BU75">
        <v>19160030</v>
      </c>
      <c r="BV75">
        <v>16233670</v>
      </c>
      <c r="BW75">
        <v>12977720</v>
      </c>
      <c r="BX75">
        <v>11842070</v>
      </c>
      <c r="BY75">
        <v>18777850</v>
      </c>
      <c r="BZ75">
        <v>16927660</v>
      </c>
      <c r="CA75">
        <v>18942350</v>
      </c>
      <c r="CB75">
        <v>6535296</v>
      </c>
      <c r="CC75">
        <v>15850290</v>
      </c>
      <c r="CD75">
        <v>12509720</v>
      </c>
      <c r="CE75">
        <v>18252440</v>
      </c>
      <c r="CF75">
        <v>17770160</v>
      </c>
      <c r="CG75">
        <v>17971310</v>
      </c>
      <c r="CH75">
        <v>18521370</v>
      </c>
      <c r="CI75">
        <v>16630610</v>
      </c>
      <c r="CJ75">
        <v>19119940</v>
      </c>
      <c r="CK75">
        <v>17041490</v>
      </c>
      <c r="CL75">
        <v>6499450</v>
      </c>
      <c r="CM75">
        <v>18015010</v>
      </c>
    </row>
    <row r="76" spans="1:91" x14ac:dyDescent="0.2">
      <c r="A76">
        <v>320.09210000000002</v>
      </c>
      <c r="B76">
        <v>13.46832</v>
      </c>
      <c r="C76" t="s">
        <v>524</v>
      </c>
      <c r="D76" t="s">
        <v>609</v>
      </c>
      <c r="E76">
        <v>29262.36</v>
      </c>
      <c r="F76">
        <v>30946.16</v>
      </c>
      <c r="G76">
        <v>26235.24</v>
      </c>
      <c r="H76">
        <v>25339.4</v>
      </c>
      <c r="I76">
        <v>32039.48</v>
      </c>
      <c r="J76">
        <v>29973.72</v>
      </c>
      <c r="K76">
        <v>36145.160000000003</v>
      </c>
      <c r="L76">
        <v>8780.7510000000002</v>
      </c>
      <c r="M76">
        <v>23772.54</v>
      </c>
      <c r="N76">
        <v>18869.2</v>
      </c>
      <c r="O76">
        <v>20540.52</v>
      </c>
      <c r="P76">
        <v>35246.81</v>
      </c>
      <c r="Q76">
        <v>22281.41</v>
      </c>
      <c r="R76">
        <v>19970.14</v>
      </c>
      <c r="S76">
        <v>20858.599999999999</v>
      </c>
      <c r="T76">
        <v>25342.15</v>
      </c>
      <c r="U76">
        <v>20060.07</v>
      </c>
      <c r="V76">
        <v>29211.4</v>
      </c>
      <c r="W76">
        <v>28015.48</v>
      </c>
      <c r="X76">
        <v>17732.22</v>
      </c>
      <c r="Y76">
        <v>37788.97</v>
      </c>
      <c r="Z76">
        <v>33900.019999999997</v>
      </c>
      <c r="AA76">
        <v>42943.37</v>
      </c>
      <c r="AB76">
        <v>13191.65</v>
      </c>
      <c r="AC76">
        <v>19853.349999999999</v>
      </c>
      <c r="AD76">
        <v>16684.98</v>
      </c>
      <c r="AE76">
        <v>23856.84</v>
      </c>
      <c r="AF76">
        <v>30075.54</v>
      </c>
      <c r="AG76">
        <v>30097.38</v>
      </c>
      <c r="AH76">
        <v>10420.44</v>
      </c>
      <c r="AI76">
        <v>11390.04</v>
      </c>
      <c r="AJ76">
        <v>15657.05</v>
      </c>
      <c r="AK76">
        <v>18040.150000000001</v>
      </c>
      <c r="AL76">
        <v>9319.9189999999999</v>
      </c>
      <c r="AM76">
        <v>14428.95</v>
      </c>
      <c r="AN76">
        <v>13073.22</v>
      </c>
      <c r="AO76">
        <v>12429.35</v>
      </c>
      <c r="AP76">
        <v>10549.03</v>
      </c>
      <c r="AQ76">
        <v>15062.84</v>
      </c>
      <c r="AR76">
        <v>11624.19</v>
      </c>
      <c r="AS76">
        <v>20823.2</v>
      </c>
      <c r="AT76">
        <v>10663.34</v>
      </c>
      <c r="AU76">
        <v>13086.04</v>
      </c>
      <c r="AV76">
        <v>8734.2379999999994</v>
      </c>
      <c r="AW76">
        <v>12739.81</v>
      </c>
      <c r="AX76">
        <v>9567.2340000000004</v>
      </c>
      <c r="AY76">
        <v>11515.55</v>
      </c>
      <c r="AZ76">
        <v>13853.53</v>
      </c>
      <c r="BA76">
        <v>9745.0419999999995</v>
      </c>
      <c r="BB76">
        <v>8690.44</v>
      </c>
      <c r="BC76">
        <v>8618.1710000000003</v>
      </c>
      <c r="BD76">
        <v>19421.900000000001</v>
      </c>
      <c r="BE76">
        <v>10128.15</v>
      </c>
      <c r="BF76">
        <v>10998.09</v>
      </c>
      <c r="BG76">
        <v>10561.63</v>
      </c>
      <c r="BH76">
        <v>15262.86</v>
      </c>
      <c r="BI76">
        <v>11744.31</v>
      </c>
      <c r="BJ76">
        <v>12494.31</v>
      </c>
      <c r="BK76">
        <v>18383.580000000002</v>
      </c>
      <c r="BL76">
        <v>24968.720000000001</v>
      </c>
      <c r="BM76">
        <v>23119.39</v>
      </c>
      <c r="BN76">
        <v>17816.95</v>
      </c>
      <c r="BO76">
        <v>30252</v>
      </c>
      <c r="BP76">
        <v>31454.51</v>
      </c>
      <c r="BQ76">
        <v>24911.57</v>
      </c>
      <c r="BR76">
        <v>37251.120000000003</v>
      </c>
      <c r="BS76">
        <v>25092.880000000001</v>
      </c>
      <c r="BT76">
        <v>38140.46</v>
      </c>
      <c r="BU76">
        <v>34821.43</v>
      </c>
      <c r="BV76">
        <v>22205.08</v>
      </c>
      <c r="BW76">
        <v>27240.01</v>
      </c>
      <c r="BX76">
        <v>37861.33</v>
      </c>
      <c r="BY76">
        <v>29520.01</v>
      </c>
      <c r="BZ76">
        <v>17249.5</v>
      </c>
      <c r="CA76">
        <v>28369.25</v>
      </c>
      <c r="CB76">
        <v>29236.83</v>
      </c>
      <c r="CC76">
        <v>14985.35</v>
      </c>
      <c r="CD76">
        <v>26074.07</v>
      </c>
      <c r="CE76">
        <v>26853.03</v>
      </c>
      <c r="CF76">
        <v>7032.7809999999999</v>
      </c>
      <c r="CG76">
        <v>24148.880000000001</v>
      </c>
      <c r="CH76">
        <v>17036.07</v>
      </c>
      <c r="CI76">
        <v>15758.22</v>
      </c>
      <c r="CJ76">
        <v>30790.57</v>
      </c>
      <c r="CK76">
        <v>24010.78</v>
      </c>
      <c r="CL76">
        <v>34526.519999999997</v>
      </c>
      <c r="CM76">
        <v>22692.78</v>
      </c>
    </row>
    <row r="77" spans="1:91" x14ac:dyDescent="0.2">
      <c r="A77">
        <v>322.04500000000002</v>
      </c>
      <c r="B77">
        <v>15.72156</v>
      </c>
      <c r="C77" t="s">
        <v>526</v>
      </c>
      <c r="D77" t="s">
        <v>525</v>
      </c>
      <c r="E77">
        <v>4860.6270000000004</v>
      </c>
      <c r="F77">
        <v>4766.634</v>
      </c>
      <c r="G77">
        <v>2997.9740000000002</v>
      </c>
      <c r="H77">
        <v>5081.21</v>
      </c>
      <c r="I77">
        <v>6529.5540000000001</v>
      </c>
      <c r="J77">
        <v>4146.82</v>
      </c>
      <c r="K77">
        <v>2657.62</v>
      </c>
      <c r="L77">
        <v>1910.365</v>
      </c>
      <c r="M77">
        <v>3552.7</v>
      </c>
      <c r="N77">
        <v>1371.394</v>
      </c>
      <c r="O77">
        <v>1396.9359999999999</v>
      </c>
      <c r="P77">
        <v>601.30470000000003</v>
      </c>
      <c r="Q77">
        <v>2337.8609999999999</v>
      </c>
      <c r="R77">
        <v>4233.7349999999997</v>
      </c>
      <c r="S77">
        <v>1170.8910000000001</v>
      </c>
      <c r="T77">
        <v>4377.8019999999997</v>
      </c>
      <c r="U77">
        <v>2589.4360000000001</v>
      </c>
      <c r="V77">
        <v>8556.2739999999994</v>
      </c>
      <c r="W77">
        <v>4743.433</v>
      </c>
      <c r="X77">
        <v>7676.16</v>
      </c>
      <c r="Y77">
        <v>7385.9160000000002</v>
      </c>
      <c r="Z77">
        <v>4844.5439999999999</v>
      </c>
      <c r="AA77">
        <v>6711.6660000000002</v>
      </c>
      <c r="AB77">
        <v>46048.53</v>
      </c>
      <c r="AC77">
        <v>62957.81</v>
      </c>
      <c r="AD77">
        <v>47581.17</v>
      </c>
      <c r="AE77">
        <v>24552.46</v>
      </c>
      <c r="AF77">
        <v>22351.08</v>
      </c>
      <c r="AG77">
        <v>16117.96</v>
      </c>
      <c r="AH77">
        <v>3729.375</v>
      </c>
      <c r="AI77">
        <v>3295.085</v>
      </c>
      <c r="AJ77">
        <v>2653.79</v>
      </c>
      <c r="AK77">
        <v>4889.0889999999999</v>
      </c>
      <c r="AL77">
        <v>1228.289</v>
      </c>
      <c r="AM77">
        <v>4520.0020000000004</v>
      </c>
      <c r="AN77">
        <v>731.7192</v>
      </c>
      <c r="AO77">
        <v>1292.2280000000001</v>
      </c>
      <c r="AP77">
        <v>529.11379999999997</v>
      </c>
      <c r="AQ77">
        <v>1591.299</v>
      </c>
      <c r="AR77">
        <v>931.75699999999995</v>
      </c>
      <c r="AS77">
        <v>787.30880000000002</v>
      </c>
      <c r="AT77">
        <v>3357.7060000000001</v>
      </c>
      <c r="AU77">
        <v>1946.3869999999999</v>
      </c>
      <c r="AV77">
        <v>1487.6880000000001</v>
      </c>
      <c r="AW77">
        <v>3985.9110000000001</v>
      </c>
      <c r="AX77">
        <v>2291.6239999999998</v>
      </c>
      <c r="AY77">
        <v>2554.0259999999998</v>
      </c>
      <c r="AZ77">
        <v>10466.57</v>
      </c>
      <c r="BA77">
        <v>5178.5730000000003</v>
      </c>
      <c r="BB77">
        <v>4397.6400000000003</v>
      </c>
      <c r="BC77">
        <v>7516.1009999999997</v>
      </c>
      <c r="BD77">
        <v>6870.5429999999997</v>
      </c>
      <c r="BE77">
        <v>3627.2570000000001</v>
      </c>
      <c r="BF77">
        <v>20421.240000000002</v>
      </c>
      <c r="BG77">
        <v>12950.55</v>
      </c>
      <c r="BH77">
        <v>28249.77</v>
      </c>
      <c r="BI77">
        <v>11976.97</v>
      </c>
      <c r="BJ77">
        <v>8837.9570000000003</v>
      </c>
      <c r="BK77">
        <v>7716.48</v>
      </c>
      <c r="BL77">
        <v>5298.2560000000003</v>
      </c>
      <c r="BM77">
        <v>5632.6450000000004</v>
      </c>
      <c r="BN77">
        <v>4370.1000000000004</v>
      </c>
      <c r="BO77">
        <v>6465.5349999999999</v>
      </c>
      <c r="BP77">
        <v>598.85050000000001</v>
      </c>
      <c r="BQ77">
        <v>1184.847</v>
      </c>
      <c r="BR77">
        <v>577.86159999999995</v>
      </c>
      <c r="BS77">
        <v>1469.2049999999999</v>
      </c>
      <c r="BT77">
        <v>381.51220000000001</v>
      </c>
      <c r="BU77">
        <v>500.00889999999998</v>
      </c>
      <c r="BV77">
        <v>1744.701</v>
      </c>
      <c r="BW77">
        <v>2230.2130000000002</v>
      </c>
      <c r="BX77">
        <v>1142.8209999999999</v>
      </c>
      <c r="BY77">
        <v>1978.5519999999999</v>
      </c>
      <c r="BZ77">
        <v>1542.884</v>
      </c>
      <c r="CA77">
        <v>531.77470000000005</v>
      </c>
      <c r="CB77">
        <v>9757.1849999999995</v>
      </c>
      <c r="CC77">
        <v>6554.4539999999997</v>
      </c>
      <c r="CD77">
        <v>10730.84</v>
      </c>
      <c r="CE77">
        <v>6312.66</v>
      </c>
      <c r="CF77">
        <v>3889.3919999999998</v>
      </c>
      <c r="CG77">
        <v>5934.3119999999999</v>
      </c>
      <c r="CH77">
        <v>33421.82</v>
      </c>
      <c r="CI77">
        <v>27151.56</v>
      </c>
      <c r="CJ77">
        <v>27332.01</v>
      </c>
      <c r="CK77">
        <v>8049.2780000000002</v>
      </c>
      <c r="CL77">
        <v>10272.27</v>
      </c>
      <c r="CM77">
        <v>10174.08</v>
      </c>
    </row>
    <row r="78" spans="1:91" x14ac:dyDescent="0.2">
      <c r="A78">
        <v>323.02870000000001</v>
      </c>
      <c r="B78">
        <v>15.047879999999999</v>
      </c>
      <c r="C78" t="s">
        <v>528</v>
      </c>
      <c r="D78" t="s">
        <v>527</v>
      </c>
      <c r="E78">
        <v>25818.46</v>
      </c>
      <c r="F78">
        <v>33364.83</v>
      </c>
      <c r="G78">
        <v>19031.080000000002</v>
      </c>
      <c r="H78">
        <v>35637.99</v>
      </c>
      <c r="I78">
        <v>46107.46</v>
      </c>
      <c r="J78">
        <v>26352.04</v>
      </c>
      <c r="K78">
        <v>8751.2289999999994</v>
      </c>
      <c r="L78">
        <v>7168.9080000000004</v>
      </c>
      <c r="M78">
        <v>10394.35</v>
      </c>
      <c r="N78">
        <v>7098.924</v>
      </c>
      <c r="O78">
        <v>5729.643</v>
      </c>
      <c r="P78">
        <v>6770.81</v>
      </c>
      <c r="Q78">
        <v>10220.73</v>
      </c>
      <c r="R78">
        <v>17760</v>
      </c>
      <c r="S78">
        <v>10900.17</v>
      </c>
      <c r="T78">
        <v>18101.34</v>
      </c>
      <c r="U78">
        <v>10568.3</v>
      </c>
      <c r="V78">
        <v>37135.79</v>
      </c>
      <c r="W78">
        <v>26075.55</v>
      </c>
      <c r="X78">
        <v>37532.03</v>
      </c>
      <c r="Y78">
        <v>41669.120000000003</v>
      </c>
      <c r="Z78">
        <v>34212.129999999997</v>
      </c>
      <c r="AA78">
        <v>42245.09</v>
      </c>
      <c r="AB78">
        <v>65437.98</v>
      </c>
      <c r="AC78">
        <v>76017.13</v>
      </c>
      <c r="AD78">
        <v>74746.39</v>
      </c>
      <c r="AE78">
        <v>92126.23</v>
      </c>
      <c r="AF78">
        <v>79491.289999999994</v>
      </c>
      <c r="AG78">
        <v>79327.429999999993</v>
      </c>
      <c r="AH78">
        <v>16169.73</v>
      </c>
      <c r="AI78">
        <v>12168.07</v>
      </c>
      <c r="AJ78">
        <v>12424.45</v>
      </c>
      <c r="AK78">
        <v>22465.63</v>
      </c>
      <c r="AL78">
        <v>9559.4009999999998</v>
      </c>
      <c r="AM78">
        <v>17295.72</v>
      </c>
      <c r="AN78">
        <v>2846.5070000000001</v>
      </c>
      <c r="AO78">
        <v>2785.83</v>
      </c>
      <c r="AP78">
        <v>2588.5830000000001</v>
      </c>
      <c r="AQ78">
        <v>4995.2470000000003</v>
      </c>
      <c r="AR78">
        <v>2795.2249999999999</v>
      </c>
      <c r="AS78">
        <v>4404.2759999999998</v>
      </c>
      <c r="AT78">
        <v>6180.6030000000001</v>
      </c>
      <c r="AU78">
        <v>4740.3540000000003</v>
      </c>
      <c r="AV78">
        <v>4559.3360000000002</v>
      </c>
      <c r="AW78">
        <v>9307.5339999999997</v>
      </c>
      <c r="AX78">
        <v>5724.3720000000003</v>
      </c>
      <c r="AY78">
        <v>6222.1559999999999</v>
      </c>
      <c r="AZ78">
        <v>21829.3</v>
      </c>
      <c r="BA78">
        <v>12638.11</v>
      </c>
      <c r="BB78">
        <v>11417.57</v>
      </c>
      <c r="BC78">
        <v>33184.980000000003</v>
      </c>
      <c r="BD78">
        <v>31844.81</v>
      </c>
      <c r="BE78">
        <v>20957.310000000001</v>
      </c>
      <c r="BF78">
        <v>27231.119999999999</v>
      </c>
      <c r="BG78">
        <v>19919.25</v>
      </c>
      <c r="BH78">
        <v>28998.37</v>
      </c>
      <c r="BI78">
        <v>37823.370000000003</v>
      </c>
      <c r="BJ78">
        <v>26860.55</v>
      </c>
      <c r="BK78">
        <v>28273.61</v>
      </c>
      <c r="BL78">
        <v>16525.63</v>
      </c>
      <c r="BM78">
        <v>19612.419999999998</v>
      </c>
      <c r="BN78">
        <v>16282.7</v>
      </c>
      <c r="BO78">
        <v>26006.01</v>
      </c>
      <c r="BP78">
        <v>4437.8810000000003</v>
      </c>
      <c r="BQ78">
        <v>4477.3320000000003</v>
      </c>
      <c r="BR78">
        <v>1783.414</v>
      </c>
      <c r="BS78">
        <v>5607.6589999999997</v>
      </c>
      <c r="BT78">
        <v>3688.4369999999999</v>
      </c>
      <c r="BU78">
        <v>4562.2520000000004</v>
      </c>
      <c r="BV78">
        <v>8607.116</v>
      </c>
      <c r="BW78">
        <v>9512.1350000000002</v>
      </c>
      <c r="BX78">
        <v>5598.26</v>
      </c>
      <c r="BY78">
        <v>10063.86</v>
      </c>
      <c r="BZ78">
        <v>4960.5460000000003</v>
      </c>
      <c r="CA78">
        <v>6536.1040000000003</v>
      </c>
      <c r="CB78">
        <v>29482.23</v>
      </c>
      <c r="CC78">
        <v>25743.17</v>
      </c>
      <c r="CD78">
        <v>27614.9</v>
      </c>
      <c r="CE78">
        <v>29890.09</v>
      </c>
      <c r="CF78">
        <v>28356.05</v>
      </c>
      <c r="CG78">
        <v>41011.550000000003</v>
      </c>
      <c r="CH78">
        <v>53800.68</v>
      </c>
      <c r="CI78">
        <v>46090.93</v>
      </c>
      <c r="CJ78">
        <v>42613.39</v>
      </c>
      <c r="CK78">
        <v>30527.69</v>
      </c>
      <c r="CL78">
        <v>34912.82</v>
      </c>
      <c r="CM78">
        <v>32910.69</v>
      </c>
    </row>
    <row r="79" spans="1:91" x14ac:dyDescent="0.2">
      <c r="A79">
        <v>328.0462</v>
      </c>
      <c r="B79">
        <v>14.019600000000001</v>
      </c>
      <c r="C79" t="s">
        <v>529</v>
      </c>
      <c r="D79" t="s">
        <v>284</v>
      </c>
      <c r="E79">
        <v>18245.66</v>
      </c>
      <c r="F79">
        <v>14845.85</v>
      </c>
      <c r="G79">
        <v>17080.939999999999</v>
      </c>
      <c r="H79">
        <v>13869.79</v>
      </c>
      <c r="I79">
        <v>14224.34</v>
      </c>
      <c r="J79">
        <v>17367.82</v>
      </c>
      <c r="K79">
        <v>16979.419999999998</v>
      </c>
      <c r="L79">
        <v>9613.6489999999994</v>
      </c>
      <c r="M79">
        <v>12484.9</v>
      </c>
      <c r="N79">
        <v>6841.7730000000001</v>
      </c>
      <c r="O79">
        <v>7497.7830000000004</v>
      </c>
      <c r="P79">
        <v>8396.116</v>
      </c>
      <c r="Q79">
        <v>14930.12</v>
      </c>
      <c r="R79">
        <v>9193.9599999999991</v>
      </c>
      <c r="S79">
        <v>11709.47</v>
      </c>
      <c r="T79">
        <v>18237.38</v>
      </c>
      <c r="U79">
        <v>15979.8</v>
      </c>
      <c r="V79">
        <v>19274.37</v>
      </c>
      <c r="W79">
        <v>11791.32</v>
      </c>
      <c r="X79">
        <v>18211.32</v>
      </c>
      <c r="Y79">
        <v>23648.959999999999</v>
      </c>
      <c r="Z79">
        <v>20160.52</v>
      </c>
      <c r="AA79">
        <v>21868.79</v>
      </c>
      <c r="AB79">
        <v>17446.560000000001</v>
      </c>
      <c r="AC79">
        <v>21112.7</v>
      </c>
      <c r="AD79">
        <v>16671.53</v>
      </c>
      <c r="AE79">
        <v>29173.94</v>
      </c>
      <c r="AF79">
        <v>27213.25</v>
      </c>
      <c r="AG79">
        <v>21342.32</v>
      </c>
      <c r="AH79">
        <v>20684.689999999999</v>
      </c>
      <c r="AI79">
        <v>16047.43</v>
      </c>
      <c r="AJ79">
        <v>17401.05</v>
      </c>
      <c r="AK79">
        <v>16243.19</v>
      </c>
      <c r="AL79">
        <v>0</v>
      </c>
      <c r="AM79">
        <v>23377.11</v>
      </c>
      <c r="AN79">
        <v>2374.1590000000001</v>
      </c>
      <c r="AO79">
        <v>5768.8320000000003</v>
      </c>
      <c r="AP79">
        <v>6299.0469999999996</v>
      </c>
      <c r="AQ79">
        <v>9332.5889999999999</v>
      </c>
      <c r="AR79">
        <v>9269.06</v>
      </c>
      <c r="AS79">
        <v>10674.14</v>
      </c>
      <c r="AT79">
        <v>9974.3799999999992</v>
      </c>
      <c r="AU79">
        <v>4344.0060000000003</v>
      </c>
      <c r="AV79">
        <v>6900.4380000000001</v>
      </c>
      <c r="AW79">
        <v>10737.98</v>
      </c>
      <c r="AX79">
        <v>10966.25</v>
      </c>
      <c r="AY79">
        <v>9920.2170000000006</v>
      </c>
      <c r="AZ79">
        <v>14187.45</v>
      </c>
      <c r="BA79">
        <v>5000.92</v>
      </c>
      <c r="BB79">
        <v>6159.848</v>
      </c>
      <c r="BC79">
        <v>9233.9380000000001</v>
      </c>
      <c r="BD79">
        <v>9586.6409999999996</v>
      </c>
      <c r="BE79">
        <v>2993.4609999999998</v>
      </c>
      <c r="BF79">
        <v>13659.52</v>
      </c>
      <c r="BG79">
        <v>1625.9169999999999</v>
      </c>
      <c r="BH79">
        <v>20770.88</v>
      </c>
      <c r="BI79">
        <v>19861.37</v>
      </c>
      <c r="BJ79">
        <v>15433.65</v>
      </c>
      <c r="BK79">
        <v>17744.02</v>
      </c>
      <c r="BL79">
        <v>1356.616</v>
      </c>
      <c r="BM79">
        <v>6637.6850000000004</v>
      </c>
      <c r="BN79">
        <v>4703.3739999999998</v>
      </c>
      <c r="BO79">
        <v>7896.8360000000002</v>
      </c>
      <c r="BP79">
        <v>0</v>
      </c>
      <c r="BQ79">
        <v>1664.4090000000001</v>
      </c>
      <c r="BR79">
        <v>0</v>
      </c>
      <c r="BS79">
        <v>2839.9140000000002</v>
      </c>
      <c r="BT79">
        <v>0</v>
      </c>
      <c r="BU79">
        <v>0</v>
      </c>
      <c r="BV79">
        <v>4850.12</v>
      </c>
      <c r="BW79">
        <v>12000.06</v>
      </c>
      <c r="BX79">
        <v>5135.5119999999997</v>
      </c>
      <c r="BY79">
        <v>15663.89</v>
      </c>
      <c r="BZ79">
        <v>9756.2450000000008</v>
      </c>
      <c r="CA79">
        <v>11614.03</v>
      </c>
      <c r="CB79">
        <v>16252.34</v>
      </c>
      <c r="CC79">
        <v>11873.4</v>
      </c>
      <c r="CD79">
        <v>16805.189999999999</v>
      </c>
      <c r="CE79">
        <v>14875.09</v>
      </c>
      <c r="CF79">
        <v>3546.6750000000002</v>
      </c>
      <c r="CG79">
        <v>13423.68</v>
      </c>
      <c r="CH79">
        <v>12770.3</v>
      </c>
      <c r="CI79">
        <v>4985.58</v>
      </c>
      <c r="CJ79">
        <v>6528.6719999999996</v>
      </c>
      <c r="CK79">
        <v>7626.277</v>
      </c>
      <c r="CL79">
        <v>18511.07</v>
      </c>
      <c r="CM79">
        <v>14757.33</v>
      </c>
    </row>
    <row r="80" spans="1:91" x14ac:dyDescent="0.2">
      <c r="A80">
        <v>334.03339999999997</v>
      </c>
      <c r="B80">
        <v>15.11881</v>
      </c>
      <c r="C80" t="s">
        <v>530</v>
      </c>
      <c r="D80" t="s">
        <v>248</v>
      </c>
      <c r="E80">
        <v>24838.39</v>
      </c>
      <c r="F80">
        <v>23850.63</v>
      </c>
      <c r="G80">
        <v>21925.78</v>
      </c>
      <c r="H80">
        <v>17286.63</v>
      </c>
      <c r="I80">
        <v>21265.06</v>
      </c>
      <c r="J80">
        <v>25066.41</v>
      </c>
      <c r="K80">
        <v>19196.02</v>
      </c>
      <c r="L80">
        <v>15397.12</v>
      </c>
      <c r="M80">
        <v>17835.63</v>
      </c>
      <c r="N80">
        <v>9376.1010000000006</v>
      </c>
      <c r="O80">
        <v>7946.598</v>
      </c>
      <c r="P80">
        <v>14186.48</v>
      </c>
      <c r="Q80">
        <v>18812.400000000001</v>
      </c>
      <c r="R80">
        <v>22212.19</v>
      </c>
      <c r="S80">
        <v>22481.89</v>
      </c>
      <c r="T80">
        <v>25378.66</v>
      </c>
      <c r="U80">
        <v>21704.06</v>
      </c>
      <c r="V80">
        <v>32387.06</v>
      </c>
      <c r="W80">
        <v>26157.81</v>
      </c>
      <c r="X80">
        <v>32656.78</v>
      </c>
      <c r="Y80">
        <v>34786.58</v>
      </c>
      <c r="Z80">
        <v>30993.94</v>
      </c>
      <c r="AA80">
        <v>36047.910000000003</v>
      </c>
      <c r="AB80">
        <v>32560.06</v>
      </c>
      <c r="AC80">
        <v>44571.05</v>
      </c>
      <c r="AD80">
        <v>36014.54</v>
      </c>
      <c r="AE80">
        <v>44729.599999999999</v>
      </c>
      <c r="AF80">
        <v>38725.269999999997</v>
      </c>
      <c r="AG80">
        <v>36132.36</v>
      </c>
      <c r="AH80">
        <v>6748.9260000000004</v>
      </c>
      <c r="AI80">
        <v>7058.8909999999996</v>
      </c>
      <c r="AJ80">
        <v>6507.0540000000001</v>
      </c>
      <c r="AK80">
        <v>7718.4570000000003</v>
      </c>
      <c r="AL80">
        <v>4527.4170000000004</v>
      </c>
      <c r="AM80">
        <v>9140.57</v>
      </c>
      <c r="AN80">
        <v>4572.6350000000002</v>
      </c>
      <c r="AO80">
        <v>4916.0429999999997</v>
      </c>
      <c r="AP80">
        <v>4301.5940000000001</v>
      </c>
      <c r="AQ80">
        <v>5323.3360000000002</v>
      </c>
      <c r="AR80">
        <v>5168.3119999999999</v>
      </c>
      <c r="AS80">
        <v>5610.9650000000001</v>
      </c>
      <c r="AT80">
        <v>4427.4579999999996</v>
      </c>
      <c r="AU80">
        <v>3647.6750000000002</v>
      </c>
      <c r="AV80">
        <v>2931.5619999999999</v>
      </c>
      <c r="AW80">
        <v>4020.395</v>
      </c>
      <c r="AX80">
        <v>3939.0569999999998</v>
      </c>
      <c r="AY80">
        <v>4425.7079999999996</v>
      </c>
      <c r="AZ80">
        <v>7754.8029999999999</v>
      </c>
      <c r="BA80">
        <v>4939.3980000000001</v>
      </c>
      <c r="BB80">
        <v>5202.8509999999997</v>
      </c>
      <c r="BC80">
        <v>5591.1769999999997</v>
      </c>
      <c r="BD80">
        <v>8174.9139999999998</v>
      </c>
      <c r="BE80">
        <v>6029.982</v>
      </c>
      <c r="BF80">
        <v>12155.13</v>
      </c>
      <c r="BG80">
        <v>10062.040000000001</v>
      </c>
      <c r="BH80">
        <v>18486.900000000001</v>
      </c>
      <c r="BI80">
        <v>20134.78</v>
      </c>
      <c r="BJ80">
        <v>17918.169999999998</v>
      </c>
      <c r="BK80">
        <v>22672.9</v>
      </c>
      <c r="BL80">
        <v>5641.7110000000002</v>
      </c>
      <c r="BM80">
        <v>6308.165</v>
      </c>
      <c r="BN80">
        <v>5693.4139999999998</v>
      </c>
      <c r="BO80">
        <v>8751.7139999999999</v>
      </c>
      <c r="BP80">
        <v>7920.3019999999997</v>
      </c>
      <c r="BQ80">
        <v>8733.134</v>
      </c>
      <c r="BR80">
        <v>7637.6880000000001</v>
      </c>
      <c r="BS80">
        <v>8491.27</v>
      </c>
      <c r="BT80">
        <v>8467.8209999999999</v>
      </c>
      <c r="BU80">
        <v>9270.7759999999998</v>
      </c>
      <c r="BV80">
        <v>7400.4780000000001</v>
      </c>
      <c r="BW80">
        <v>9739.6530000000002</v>
      </c>
      <c r="BX80">
        <v>10068.6</v>
      </c>
      <c r="BY80">
        <v>10620.47</v>
      </c>
      <c r="BZ80">
        <v>9521.4470000000001</v>
      </c>
      <c r="CA80">
        <v>10234.950000000001</v>
      </c>
      <c r="CB80">
        <v>13980.15</v>
      </c>
      <c r="CC80">
        <v>10068.370000000001</v>
      </c>
      <c r="CD80">
        <v>11387.71</v>
      </c>
      <c r="CE80">
        <v>10344.35</v>
      </c>
      <c r="CF80">
        <v>8767.2289999999994</v>
      </c>
      <c r="CG80">
        <v>10540.07</v>
      </c>
      <c r="CH80">
        <v>23104.37</v>
      </c>
      <c r="CI80">
        <v>17389.330000000002</v>
      </c>
      <c r="CJ80">
        <v>18830.73</v>
      </c>
      <c r="CK80">
        <v>17721.330000000002</v>
      </c>
      <c r="CL80">
        <v>25035.33</v>
      </c>
      <c r="CM80">
        <v>23458.400000000001</v>
      </c>
    </row>
    <row r="81" spans="1:91" x14ac:dyDescent="0.2">
      <c r="A81">
        <v>338.98860000000002</v>
      </c>
      <c r="B81">
        <v>17.58043</v>
      </c>
      <c r="C81" t="s">
        <v>532</v>
      </c>
      <c r="D81" t="s">
        <v>531</v>
      </c>
      <c r="E81">
        <v>146971.9</v>
      </c>
      <c r="F81">
        <v>123234.6</v>
      </c>
      <c r="G81">
        <v>146285.20000000001</v>
      </c>
      <c r="H81">
        <v>94631.25</v>
      </c>
      <c r="I81">
        <v>133484.20000000001</v>
      </c>
      <c r="J81">
        <v>164900</v>
      </c>
      <c r="K81">
        <v>224346.8</v>
      </c>
      <c r="L81">
        <v>274761.09999999998</v>
      </c>
      <c r="M81">
        <v>231277.2</v>
      </c>
      <c r="N81">
        <v>97267.37</v>
      </c>
      <c r="O81">
        <v>101773.9</v>
      </c>
      <c r="P81">
        <v>156249.5</v>
      </c>
      <c r="Q81">
        <v>126090.5</v>
      </c>
      <c r="R81">
        <v>181418.8</v>
      </c>
      <c r="S81">
        <v>155819.70000000001</v>
      </c>
      <c r="T81">
        <v>194564.6</v>
      </c>
      <c r="U81">
        <v>173235.3</v>
      </c>
      <c r="V81">
        <v>151384.29999999999</v>
      </c>
      <c r="W81">
        <v>120142.8</v>
      </c>
      <c r="X81">
        <v>207337.2</v>
      </c>
      <c r="Y81">
        <v>171567.6</v>
      </c>
      <c r="Z81">
        <v>158541.4</v>
      </c>
      <c r="AA81">
        <v>174212.2</v>
      </c>
      <c r="AB81">
        <v>262136.3</v>
      </c>
      <c r="AC81">
        <v>287836.79999999999</v>
      </c>
      <c r="AD81">
        <v>307109.2</v>
      </c>
      <c r="AE81">
        <v>255891</v>
      </c>
      <c r="AF81">
        <v>217914.9</v>
      </c>
      <c r="AG81">
        <v>213361.7</v>
      </c>
      <c r="AH81">
        <v>77364.78</v>
      </c>
      <c r="AI81">
        <v>55895.23</v>
      </c>
      <c r="AJ81">
        <v>55984.84</v>
      </c>
      <c r="AK81">
        <v>52711.74</v>
      </c>
      <c r="AL81">
        <v>14953.64</v>
      </c>
      <c r="AM81">
        <v>83567.320000000007</v>
      </c>
      <c r="AN81">
        <v>105814.8</v>
      </c>
      <c r="AO81">
        <v>119802.3</v>
      </c>
      <c r="AP81">
        <v>134863.6</v>
      </c>
      <c r="AQ81">
        <v>112882.3</v>
      </c>
      <c r="AR81">
        <v>136976.29999999999</v>
      </c>
      <c r="AS81">
        <v>103315.3</v>
      </c>
      <c r="AT81">
        <v>262971.90000000002</v>
      </c>
      <c r="AU81">
        <v>246836.8</v>
      </c>
      <c r="AV81">
        <v>198751</v>
      </c>
      <c r="AW81">
        <v>191938.2</v>
      </c>
      <c r="AX81">
        <v>224396.6</v>
      </c>
      <c r="AY81">
        <v>208752.5</v>
      </c>
      <c r="AZ81">
        <v>67664.800000000003</v>
      </c>
      <c r="BA81">
        <v>43512.44</v>
      </c>
      <c r="BB81">
        <v>37372.449999999997</v>
      </c>
      <c r="BC81">
        <v>60047.48</v>
      </c>
      <c r="BD81">
        <v>53072.25</v>
      </c>
      <c r="BE81">
        <v>37090.74</v>
      </c>
      <c r="BF81">
        <v>76359.59</v>
      </c>
      <c r="BG81">
        <v>47795.27</v>
      </c>
      <c r="BH81">
        <v>124229.7</v>
      </c>
      <c r="BI81">
        <v>113764.6</v>
      </c>
      <c r="BJ81">
        <v>83580.479999999996</v>
      </c>
      <c r="BK81">
        <v>104109.6</v>
      </c>
      <c r="BL81">
        <v>398636</v>
      </c>
      <c r="BM81">
        <v>472830.6</v>
      </c>
      <c r="BN81">
        <v>215934.4</v>
      </c>
      <c r="BO81">
        <v>455745.9</v>
      </c>
      <c r="BP81">
        <v>327888.5</v>
      </c>
      <c r="BQ81">
        <v>451876.4</v>
      </c>
      <c r="BR81">
        <v>250242</v>
      </c>
      <c r="BS81">
        <v>517953</v>
      </c>
      <c r="BT81">
        <v>466853.5</v>
      </c>
      <c r="BU81">
        <v>440179.3</v>
      </c>
      <c r="BV81">
        <v>164333.5</v>
      </c>
      <c r="BW81">
        <v>283063</v>
      </c>
      <c r="BX81">
        <v>245338.6</v>
      </c>
      <c r="BY81">
        <v>269288.2</v>
      </c>
      <c r="BZ81">
        <v>219155</v>
      </c>
      <c r="CA81">
        <v>219430.2</v>
      </c>
      <c r="CB81">
        <v>205767.1</v>
      </c>
      <c r="CC81">
        <v>184637.7</v>
      </c>
      <c r="CD81">
        <v>167749.6</v>
      </c>
      <c r="CE81">
        <v>169715.20000000001</v>
      </c>
      <c r="CF81">
        <v>128601.9</v>
      </c>
      <c r="CG81">
        <v>227085</v>
      </c>
      <c r="CH81">
        <v>448237.7</v>
      </c>
      <c r="CI81">
        <v>334580.40000000002</v>
      </c>
      <c r="CJ81">
        <v>296442.2</v>
      </c>
      <c r="CK81">
        <v>172555.6</v>
      </c>
      <c r="CL81">
        <v>293242.2</v>
      </c>
      <c r="CM81">
        <v>252617.8</v>
      </c>
    </row>
    <row r="82" spans="1:91" x14ac:dyDescent="0.2">
      <c r="A82">
        <v>346.05590000000001</v>
      </c>
      <c r="B82">
        <v>13.60294</v>
      </c>
      <c r="C82" t="s">
        <v>534</v>
      </c>
      <c r="D82" t="s">
        <v>533</v>
      </c>
      <c r="E82">
        <v>187285</v>
      </c>
      <c r="F82">
        <v>412948</v>
      </c>
      <c r="G82">
        <v>234545.1</v>
      </c>
      <c r="H82">
        <v>142679.6</v>
      </c>
      <c r="I82">
        <v>427278.5</v>
      </c>
      <c r="J82">
        <v>229601.7</v>
      </c>
      <c r="K82">
        <v>219283.4</v>
      </c>
      <c r="L82">
        <v>100749.8</v>
      </c>
      <c r="M82">
        <v>197246.1</v>
      </c>
      <c r="N82">
        <v>107792.3</v>
      </c>
      <c r="O82">
        <v>109663.9</v>
      </c>
      <c r="P82">
        <v>200688.2</v>
      </c>
      <c r="Q82">
        <v>168371.8</v>
      </c>
      <c r="R82">
        <v>168165.4</v>
      </c>
      <c r="S82">
        <v>162791.79999999999</v>
      </c>
      <c r="T82">
        <v>147848.1</v>
      </c>
      <c r="U82">
        <v>143566.1</v>
      </c>
      <c r="V82">
        <v>143776.9</v>
      </c>
      <c r="W82">
        <v>134947.79999999999</v>
      </c>
      <c r="X82">
        <v>112634.2</v>
      </c>
      <c r="Y82">
        <v>124447.2</v>
      </c>
      <c r="Z82">
        <v>136409.60000000001</v>
      </c>
      <c r="AA82">
        <v>164495.20000000001</v>
      </c>
      <c r="AB82">
        <v>116240.8</v>
      </c>
      <c r="AC82">
        <v>173150.9</v>
      </c>
      <c r="AD82">
        <v>156262.29999999999</v>
      </c>
      <c r="AE82">
        <v>167349.29999999999</v>
      </c>
      <c r="AF82">
        <v>195207.8</v>
      </c>
      <c r="AG82">
        <v>243709.7</v>
      </c>
      <c r="AH82">
        <v>37498.19</v>
      </c>
      <c r="AI82">
        <v>39166.74</v>
      </c>
      <c r="AJ82">
        <v>51171.43</v>
      </c>
      <c r="AK82">
        <v>40543</v>
      </c>
      <c r="AL82">
        <v>25321.96</v>
      </c>
      <c r="AM82">
        <v>60259.91</v>
      </c>
      <c r="AN82">
        <v>40714.120000000003</v>
      </c>
      <c r="AO82">
        <v>64067.73</v>
      </c>
      <c r="AP82">
        <v>49865.56</v>
      </c>
      <c r="AQ82">
        <v>53104.2</v>
      </c>
      <c r="AR82">
        <v>48865.11</v>
      </c>
      <c r="AS82">
        <v>67252.259999999995</v>
      </c>
      <c r="AT82">
        <v>75273.48</v>
      </c>
      <c r="AU82">
        <v>76120.31</v>
      </c>
      <c r="AV82">
        <v>50919.22</v>
      </c>
      <c r="AW82">
        <v>50589.18</v>
      </c>
      <c r="AX82">
        <v>50470.54</v>
      </c>
      <c r="AY82">
        <v>37174.660000000003</v>
      </c>
      <c r="AZ82">
        <v>35963.53</v>
      </c>
      <c r="BA82">
        <v>31449.279999999999</v>
      </c>
      <c r="BB82">
        <v>30300.560000000001</v>
      </c>
      <c r="BC82">
        <v>24838.06</v>
      </c>
      <c r="BD82">
        <v>45856.98</v>
      </c>
      <c r="BE82">
        <v>36130.720000000001</v>
      </c>
      <c r="BF82">
        <v>41222.89</v>
      </c>
      <c r="BG82">
        <v>41188</v>
      </c>
      <c r="BH82">
        <v>68802.09</v>
      </c>
      <c r="BI82">
        <v>42067.46</v>
      </c>
      <c r="BJ82">
        <v>43107</v>
      </c>
      <c r="BK82">
        <v>61555.49</v>
      </c>
      <c r="BL82">
        <v>302167.8</v>
      </c>
      <c r="BM82">
        <v>328075.90000000002</v>
      </c>
      <c r="BN82">
        <v>215903.7</v>
      </c>
      <c r="BO82">
        <v>375168.7</v>
      </c>
      <c r="BP82">
        <v>424734.7</v>
      </c>
      <c r="BQ82">
        <v>601874.69999999995</v>
      </c>
      <c r="BR82">
        <v>567131.5</v>
      </c>
      <c r="BS82">
        <v>586163.6</v>
      </c>
      <c r="BT82">
        <v>865411.7</v>
      </c>
      <c r="BU82">
        <v>536978.19999999995</v>
      </c>
      <c r="BV82">
        <v>196425.1</v>
      </c>
      <c r="BW82">
        <v>222090</v>
      </c>
      <c r="BX82">
        <v>226375.6</v>
      </c>
      <c r="BY82">
        <v>203256.3</v>
      </c>
      <c r="BZ82">
        <v>161395.5</v>
      </c>
      <c r="CA82">
        <v>200937.2</v>
      </c>
      <c r="CB82">
        <v>199865.3</v>
      </c>
      <c r="CC82">
        <v>165140.5</v>
      </c>
      <c r="CD82">
        <v>161709.29999999999</v>
      </c>
      <c r="CE82">
        <v>175121.4</v>
      </c>
      <c r="CF82">
        <v>132738</v>
      </c>
      <c r="CG82">
        <v>165983.9</v>
      </c>
      <c r="CH82">
        <v>338605.7</v>
      </c>
      <c r="CI82">
        <v>276329.59999999998</v>
      </c>
      <c r="CJ82">
        <v>289877.09999999998</v>
      </c>
      <c r="CK82">
        <v>171187.1</v>
      </c>
      <c r="CL82">
        <v>184792.1</v>
      </c>
      <c r="CM82">
        <v>141624.29999999999</v>
      </c>
    </row>
    <row r="83" spans="1:91" x14ac:dyDescent="0.2">
      <c r="A83">
        <v>347.03989999999999</v>
      </c>
      <c r="B83">
        <v>15.318009999999999</v>
      </c>
      <c r="C83" t="s">
        <v>536</v>
      </c>
      <c r="D83" t="s">
        <v>535</v>
      </c>
      <c r="E83">
        <v>353251.9</v>
      </c>
      <c r="F83">
        <v>337444.7</v>
      </c>
      <c r="G83">
        <v>347450.8</v>
      </c>
      <c r="H83">
        <v>245395</v>
      </c>
      <c r="I83">
        <v>338099.8</v>
      </c>
      <c r="J83">
        <v>381540.4</v>
      </c>
      <c r="K83">
        <v>354941</v>
      </c>
      <c r="L83">
        <v>255533.1</v>
      </c>
      <c r="M83">
        <v>296637.5</v>
      </c>
      <c r="N83">
        <v>188538.1</v>
      </c>
      <c r="O83">
        <v>186960.7</v>
      </c>
      <c r="P83">
        <v>277353.5</v>
      </c>
      <c r="Q83">
        <v>216007.9</v>
      </c>
      <c r="R83">
        <v>236185.3</v>
      </c>
      <c r="S83">
        <v>221640.1</v>
      </c>
      <c r="T83">
        <v>271973.59999999998</v>
      </c>
      <c r="U83">
        <v>260501.6</v>
      </c>
      <c r="V83">
        <v>373279.2</v>
      </c>
      <c r="W83">
        <v>321924.5</v>
      </c>
      <c r="X83">
        <v>381819.3</v>
      </c>
      <c r="Y83">
        <v>502056.1</v>
      </c>
      <c r="Z83">
        <v>427655.2</v>
      </c>
      <c r="AA83">
        <v>506960.4</v>
      </c>
      <c r="AB83">
        <v>256805.8</v>
      </c>
      <c r="AC83">
        <v>330880.59999999998</v>
      </c>
      <c r="AD83">
        <v>312088.40000000002</v>
      </c>
      <c r="AE83">
        <v>386735.5</v>
      </c>
      <c r="AF83">
        <v>376701.2</v>
      </c>
      <c r="AG83">
        <v>326165.2</v>
      </c>
      <c r="AH83">
        <v>1081227</v>
      </c>
      <c r="AI83">
        <v>816012.80000000005</v>
      </c>
      <c r="AJ83">
        <v>814172.3</v>
      </c>
      <c r="AK83">
        <v>988988.7</v>
      </c>
      <c r="AL83">
        <v>419087.6</v>
      </c>
      <c r="AM83">
        <v>915512.1</v>
      </c>
      <c r="AN83">
        <v>1263361</v>
      </c>
      <c r="AO83">
        <v>1220329</v>
      </c>
      <c r="AP83">
        <v>1125066</v>
      </c>
      <c r="AQ83">
        <v>1327160</v>
      </c>
      <c r="AR83">
        <v>1266189</v>
      </c>
      <c r="AS83">
        <v>1351501</v>
      </c>
      <c r="AT83">
        <v>607667.80000000005</v>
      </c>
      <c r="AU83">
        <v>515539.6</v>
      </c>
      <c r="AV83">
        <v>365573.1</v>
      </c>
      <c r="AW83">
        <v>535135.9</v>
      </c>
      <c r="AX83">
        <v>508789.3</v>
      </c>
      <c r="AY83">
        <v>407943.1</v>
      </c>
      <c r="AZ83">
        <v>1120138</v>
      </c>
      <c r="BA83">
        <v>699211.8</v>
      </c>
      <c r="BB83">
        <v>624237.69999999995</v>
      </c>
      <c r="BC83">
        <v>805283.7</v>
      </c>
      <c r="BD83">
        <v>1089644</v>
      </c>
      <c r="BE83">
        <v>662868.4</v>
      </c>
      <c r="BF83">
        <v>602569.9</v>
      </c>
      <c r="BG83">
        <v>457141.6</v>
      </c>
      <c r="BH83">
        <v>794073.3</v>
      </c>
      <c r="BI83">
        <v>529317.69999999995</v>
      </c>
      <c r="BJ83">
        <v>436397.8</v>
      </c>
      <c r="BK83">
        <v>528025.80000000005</v>
      </c>
      <c r="BL83">
        <v>167520.4</v>
      </c>
      <c r="BM83">
        <v>177382.7</v>
      </c>
      <c r="BN83">
        <v>127069.2</v>
      </c>
      <c r="BO83">
        <v>219408.1</v>
      </c>
      <c r="BP83">
        <v>193425.7</v>
      </c>
      <c r="BQ83">
        <v>210393.2</v>
      </c>
      <c r="BR83">
        <v>181463.1</v>
      </c>
      <c r="BS83">
        <v>242838.3</v>
      </c>
      <c r="BT83">
        <v>231500.5</v>
      </c>
      <c r="BU83">
        <v>231279.9</v>
      </c>
      <c r="BV83">
        <v>214747.5</v>
      </c>
      <c r="BW83">
        <v>279947.3</v>
      </c>
      <c r="BX83">
        <v>274146.7</v>
      </c>
      <c r="BY83">
        <v>310823.8</v>
      </c>
      <c r="BZ83">
        <v>249256.8</v>
      </c>
      <c r="CA83">
        <v>290159.90000000002</v>
      </c>
      <c r="CB83">
        <v>486887.8</v>
      </c>
      <c r="CC83">
        <v>370390.6</v>
      </c>
      <c r="CD83">
        <v>379803.8</v>
      </c>
      <c r="CE83">
        <v>467973.8</v>
      </c>
      <c r="CF83">
        <v>364110.5</v>
      </c>
      <c r="CG83">
        <v>502366.2</v>
      </c>
      <c r="CH83">
        <v>257382.6</v>
      </c>
      <c r="CI83">
        <v>212264</v>
      </c>
      <c r="CJ83">
        <v>238869.8</v>
      </c>
      <c r="CK83">
        <v>221188</v>
      </c>
      <c r="CL83">
        <v>324600.90000000002</v>
      </c>
      <c r="CM83">
        <v>249229.4</v>
      </c>
    </row>
    <row r="84" spans="1:91" x14ac:dyDescent="0.2">
      <c r="A84">
        <v>362.05059999999997</v>
      </c>
      <c r="B84">
        <v>16.54738</v>
      </c>
      <c r="C84" t="s">
        <v>538</v>
      </c>
      <c r="D84" t="s">
        <v>537</v>
      </c>
      <c r="E84">
        <v>1510.683</v>
      </c>
      <c r="F84">
        <v>2435.9140000000002</v>
      </c>
      <c r="G84">
        <v>1361.873</v>
      </c>
      <c r="H84">
        <v>1386.0440000000001</v>
      </c>
      <c r="I84">
        <v>2603.8820000000001</v>
      </c>
      <c r="J84">
        <v>1581.1880000000001</v>
      </c>
      <c r="K84">
        <v>777.85919999999999</v>
      </c>
      <c r="L84">
        <v>700.53139999999996</v>
      </c>
      <c r="M84">
        <v>1024.8589999999999</v>
      </c>
      <c r="N84">
        <v>976.39340000000004</v>
      </c>
      <c r="O84">
        <v>1323.913</v>
      </c>
      <c r="P84">
        <v>952.79570000000001</v>
      </c>
      <c r="Q84">
        <v>1126.1110000000001</v>
      </c>
      <c r="R84">
        <v>1339.67</v>
      </c>
      <c r="S84">
        <v>689.57590000000005</v>
      </c>
      <c r="T84">
        <v>1262.4010000000001</v>
      </c>
      <c r="U84">
        <v>738.28449999999998</v>
      </c>
      <c r="V84">
        <v>735.45389999999998</v>
      </c>
      <c r="W84">
        <v>1353.9690000000001</v>
      </c>
      <c r="X84">
        <v>1393.7909999999999</v>
      </c>
      <c r="Y84">
        <v>1304.7270000000001</v>
      </c>
      <c r="Z84">
        <v>1642</v>
      </c>
      <c r="AA84">
        <v>1840.336</v>
      </c>
      <c r="AB84">
        <v>1148.8320000000001</v>
      </c>
      <c r="AC84">
        <v>1542.7139999999999</v>
      </c>
      <c r="AD84">
        <v>1023.981</v>
      </c>
      <c r="AE84">
        <v>2499.2199999999998</v>
      </c>
      <c r="AF84">
        <v>2660.8040000000001</v>
      </c>
      <c r="AG84">
        <v>2405.6930000000002</v>
      </c>
      <c r="AH84">
        <v>910.51310000000001</v>
      </c>
      <c r="AI84">
        <v>1410.87</v>
      </c>
      <c r="AJ84">
        <v>824.25630000000001</v>
      </c>
      <c r="AK84">
        <v>901.2269</v>
      </c>
      <c r="AL84">
        <v>1693.885</v>
      </c>
      <c r="AM84">
        <v>1881.2470000000001</v>
      </c>
      <c r="AN84">
        <v>1687.172</v>
      </c>
      <c r="AO84">
        <v>1531.9010000000001</v>
      </c>
      <c r="AP84">
        <v>835.46579999999994</v>
      </c>
      <c r="AQ84">
        <v>1675.5170000000001</v>
      </c>
      <c r="AR84">
        <v>2109.4569999999999</v>
      </c>
      <c r="AS84">
        <v>1370.768</v>
      </c>
      <c r="AT84">
        <v>2412.431</v>
      </c>
      <c r="AU84">
        <v>1984.21</v>
      </c>
      <c r="AV84">
        <v>2091.712</v>
      </c>
      <c r="AW84">
        <v>1145.047</v>
      </c>
      <c r="AX84">
        <v>1137.4290000000001</v>
      </c>
      <c r="AY84">
        <v>1307.0319999999999</v>
      </c>
      <c r="AZ84">
        <v>1405.4649999999999</v>
      </c>
      <c r="BA84">
        <v>1155.777</v>
      </c>
      <c r="BB84">
        <v>2102.768</v>
      </c>
      <c r="BC84">
        <v>1491.011</v>
      </c>
      <c r="BD84">
        <v>2205.2890000000002</v>
      </c>
      <c r="BE84">
        <v>2829.7640000000001</v>
      </c>
      <c r="BF84">
        <v>2083.3389999999999</v>
      </c>
      <c r="BG84">
        <v>1463.1880000000001</v>
      </c>
      <c r="BH84">
        <v>2384.2190000000001</v>
      </c>
      <c r="BI84">
        <v>3003.0709999999999</v>
      </c>
      <c r="BJ84">
        <v>2756.45</v>
      </c>
      <c r="BK84">
        <v>3507.8319999999999</v>
      </c>
      <c r="BL84">
        <v>1871.115</v>
      </c>
      <c r="BM84">
        <v>1586.376</v>
      </c>
      <c r="BN84">
        <v>1247.1410000000001</v>
      </c>
      <c r="BO84">
        <v>2251.61</v>
      </c>
      <c r="BP84">
        <v>1508.4639999999999</v>
      </c>
      <c r="BQ84">
        <v>2413.442</v>
      </c>
      <c r="BR84">
        <v>1781.5260000000001</v>
      </c>
      <c r="BS84">
        <v>2798.2049999999999</v>
      </c>
      <c r="BT84">
        <v>2073.7600000000002</v>
      </c>
      <c r="BU84">
        <v>2362.4250000000002</v>
      </c>
      <c r="BV84">
        <v>479.0487</v>
      </c>
      <c r="BW84">
        <v>1378.2919999999999</v>
      </c>
      <c r="BX84">
        <v>1373.049</v>
      </c>
      <c r="BY84">
        <v>1083.836</v>
      </c>
      <c r="BZ84">
        <v>492.85930000000002</v>
      </c>
      <c r="CA84">
        <v>409.26679999999999</v>
      </c>
      <c r="CB84">
        <v>1452.729</v>
      </c>
      <c r="CC84">
        <v>2629.0250000000001</v>
      </c>
      <c r="CD84">
        <v>2862.12</v>
      </c>
      <c r="CE84">
        <v>2525.9850000000001</v>
      </c>
      <c r="CF84">
        <v>2514.1019999999999</v>
      </c>
      <c r="CG84">
        <v>1206.6179999999999</v>
      </c>
      <c r="CH84">
        <v>1517.904</v>
      </c>
      <c r="CI84">
        <v>1509.7080000000001</v>
      </c>
      <c r="CJ84">
        <v>2221.2440000000001</v>
      </c>
      <c r="CK84">
        <v>1311.05</v>
      </c>
      <c r="CL84">
        <v>907.51589999999999</v>
      </c>
      <c r="CM84">
        <v>1567.211</v>
      </c>
    </row>
    <row r="85" spans="1:91" x14ac:dyDescent="0.2">
      <c r="A85">
        <v>378.09769999999997</v>
      </c>
      <c r="B85">
        <v>12.32902</v>
      </c>
      <c r="C85" t="s">
        <v>540</v>
      </c>
      <c r="D85" t="s">
        <v>539</v>
      </c>
      <c r="E85">
        <v>91074.34</v>
      </c>
      <c r="F85">
        <v>76607.67</v>
      </c>
      <c r="G85">
        <v>73046.880000000005</v>
      </c>
      <c r="H85">
        <v>61672.06</v>
      </c>
      <c r="I85">
        <v>79491.199999999997</v>
      </c>
      <c r="J85">
        <v>77443.12</v>
      </c>
      <c r="K85">
        <v>50582.080000000002</v>
      </c>
      <c r="L85">
        <v>16355.82</v>
      </c>
      <c r="M85">
        <v>37124.160000000003</v>
      </c>
      <c r="N85">
        <v>27462.49</v>
      </c>
      <c r="O85">
        <v>31700.19</v>
      </c>
      <c r="P85">
        <v>43726.14</v>
      </c>
      <c r="Q85">
        <v>33489.74</v>
      </c>
      <c r="R85">
        <v>32436</v>
      </c>
      <c r="S85">
        <v>31940.5</v>
      </c>
      <c r="T85">
        <v>41387.160000000003</v>
      </c>
      <c r="U85">
        <v>36912.639999999999</v>
      </c>
      <c r="V85">
        <v>61490.18</v>
      </c>
      <c r="W85">
        <v>54101.89</v>
      </c>
      <c r="X85">
        <v>44314.73</v>
      </c>
      <c r="Y85">
        <v>125967.4</v>
      </c>
      <c r="Z85">
        <v>104102.2</v>
      </c>
      <c r="AA85">
        <v>141389.20000000001</v>
      </c>
      <c r="AB85">
        <v>25222.35</v>
      </c>
      <c r="AC85">
        <v>44961.05</v>
      </c>
      <c r="AD85">
        <v>38260.57</v>
      </c>
      <c r="AE85">
        <v>95350.7</v>
      </c>
      <c r="AF85">
        <v>127577.1</v>
      </c>
      <c r="AG85">
        <v>110842.7</v>
      </c>
      <c r="AH85">
        <v>28573.56</v>
      </c>
      <c r="AI85">
        <v>27968.98</v>
      </c>
      <c r="AJ85">
        <v>30975.62</v>
      </c>
      <c r="AK85">
        <v>41820.54</v>
      </c>
      <c r="AL85">
        <v>20103.21</v>
      </c>
      <c r="AM85">
        <v>35942.47</v>
      </c>
      <c r="AN85">
        <v>17666.59</v>
      </c>
      <c r="AO85">
        <v>16167.03</v>
      </c>
      <c r="AP85">
        <v>16332.85</v>
      </c>
      <c r="AQ85">
        <v>21967.23</v>
      </c>
      <c r="AR85">
        <v>16938.59</v>
      </c>
      <c r="AS85">
        <v>24930.880000000001</v>
      </c>
      <c r="AT85">
        <v>14931</v>
      </c>
      <c r="AU85">
        <v>16231.84</v>
      </c>
      <c r="AV85">
        <v>12291.5</v>
      </c>
      <c r="AW85">
        <v>16239.73</v>
      </c>
      <c r="AX85">
        <v>14525.09</v>
      </c>
      <c r="AY85">
        <v>14292.99</v>
      </c>
      <c r="AZ85">
        <v>22546.05</v>
      </c>
      <c r="BA85">
        <v>12750.43</v>
      </c>
      <c r="BB85">
        <v>14602.43</v>
      </c>
      <c r="BC85">
        <v>18708.93</v>
      </c>
      <c r="BD85">
        <v>42339.21</v>
      </c>
      <c r="BE85">
        <v>22625.46</v>
      </c>
      <c r="BF85">
        <v>15997.59</v>
      </c>
      <c r="BG85">
        <v>13954.71</v>
      </c>
      <c r="BH85">
        <v>21259.75</v>
      </c>
      <c r="BI85">
        <v>23165.360000000001</v>
      </c>
      <c r="BJ85">
        <v>25848.42</v>
      </c>
      <c r="BK85">
        <v>30205.38</v>
      </c>
      <c r="BL85">
        <v>23233.21</v>
      </c>
      <c r="BM85">
        <v>20363.52</v>
      </c>
      <c r="BN85">
        <v>18072.54</v>
      </c>
      <c r="BO85">
        <v>30744.9</v>
      </c>
      <c r="BP85">
        <v>22583.9</v>
      </c>
      <c r="BQ85">
        <v>21444.639999999999</v>
      </c>
      <c r="BR85">
        <v>28532.959999999999</v>
      </c>
      <c r="BS85">
        <v>22757.56</v>
      </c>
      <c r="BT85">
        <v>26607.56</v>
      </c>
      <c r="BU85">
        <v>21899.35</v>
      </c>
      <c r="BV85">
        <v>17039.54</v>
      </c>
      <c r="BW85">
        <v>24817.279999999999</v>
      </c>
      <c r="BX85">
        <v>23631.79</v>
      </c>
      <c r="BY85">
        <v>22629.49</v>
      </c>
      <c r="BZ85">
        <v>17668.5</v>
      </c>
      <c r="CA85">
        <v>24301.52</v>
      </c>
      <c r="CB85">
        <v>32082.12</v>
      </c>
      <c r="CC85">
        <v>21124.03</v>
      </c>
      <c r="CD85">
        <v>27780.03</v>
      </c>
      <c r="CE85">
        <v>47933.25</v>
      </c>
      <c r="CF85">
        <v>41848.61</v>
      </c>
      <c r="CG85">
        <v>40279.74</v>
      </c>
      <c r="CH85">
        <v>19839.810000000001</v>
      </c>
      <c r="CI85">
        <v>17219.240000000002</v>
      </c>
      <c r="CJ85">
        <v>25279.47</v>
      </c>
      <c r="CK85">
        <v>36566.51</v>
      </c>
      <c r="CL85">
        <v>60563.64</v>
      </c>
      <c r="CM85">
        <v>37626.54</v>
      </c>
    </row>
    <row r="86" spans="1:91" x14ac:dyDescent="0.2">
      <c r="A86">
        <v>383.11419999999998</v>
      </c>
      <c r="B86">
        <v>13.42107</v>
      </c>
      <c r="C86" t="s">
        <v>542</v>
      </c>
      <c r="D86" t="s">
        <v>541</v>
      </c>
      <c r="E86">
        <v>61597.99</v>
      </c>
      <c r="F86">
        <v>101877.5</v>
      </c>
      <c r="G86">
        <v>94401.06</v>
      </c>
      <c r="H86">
        <v>130713.1</v>
      </c>
      <c r="I86">
        <v>127030.1</v>
      </c>
      <c r="J86">
        <v>138929.20000000001</v>
      </c>
      <c r="K86">
        <v>17087.62</v>
      </c>
      <c r="L86">
        <v>5872.4849999999997</v>
      </c>
      <c r="M86">
        <v>13415.62</v>
      </c>
      <c r="N86">
        <v>10498.2</v>
      </c>
      <c r="O86">
        <v>13421.88</v>
      </c>
      <c r="P86">
        <v>19030.259999999998</v>
      </c>
      <c r="Q86">
        <v>26877.73</v>
      </c>
      <c r="R86">
        <v>21648.47</v>
      </c>
      <c r="S86">
        <v>26402.959999999999</v>
      </c>
      <c r="T86">
        <v>29814.86</v>
      </c>
      <c r="U86">
        <v>28685.7</v>
      </c>
      <c r="V86">
        <v>116270</v>
      </c>
      <c r="W86">
        <v>114366.39999999999</v>
      </c>
      <c r="X86">
        <v>76549.929999999993</v>
      </c>
      <c r="Y86">
        <v>208627.4</v>
      </c>
      <c r="Z86">
        <v>181283.20000000001</v>
      </c>
      <c r="AA86">
        <v>243405.5</v>
      </c>
      <c r="AB86">
        <v>48794.2</v>
      </c>
      <c r="AC86">
        <v>67187.070000000007</v>
      </c>
      <c r="AD86">
        <v>74820.850000000006</v>
      </c>
      <c r="AE86">
        <v>185010.9</v>
      </c>
      <c r="AF86">
        <v>184104.1</v>
      </c>
      <c r="AG86">
        <v>233834.1</v>
      </c>
      <c r="AH86">
        <v>19304.5</v>
      </c>
      <c r="AI86">
        <v>17609.09</v>
      </c>
      <c r="AJ86">
        <v>19844.86</v>
      </c>
      <c r="AK86">
        <v>38568.839999999997</v>
      </c>
      <c r="AL86">
        <v>18828.13</v>
      </c>
      <c r="AM86">
        <v>32684.880000000001</v>
      </c>
      <c r="AN86">
        <v>2508.462</v>
      </c>
      <c r="AO86">
        <v>1792.0070000000001</v>
      </c>
      <c r="AP86">
        <v>2617.2840000000001</v>
      </c>
      <c r="AQ86">
        <v>2698.7689999999998</v>
      </c>
      <c r="AR86">
        <v>1738.694</v>
      </c>
      <c r="AS86">
        <v>4501.8609999999999</v>
      </c>
      <c r="AT86">
        <v>3279.8029999999999</v>
      </c>
      <c r="AU86">
        <v>4703.6030000000001</v>
      </c>
      <c r="AV86">
        <v>3593.9369999999999</v>
      </c>
      <c r="AW86">
        <v>6126.5519999999997</v>
      </c>
      <c r="AX86">
        <v>5983.2309999999998</v>
      </c>
      <c r="AY86">
        <v>6724.018</v>
      </c>
      <c r="AZ86">
        <v>17030.22</v>
      </c>
      <c r="BA86">
        <v>11789.27</v>
      </c>
      <c r="BB86">
        <v>11847.64</v>
      </c>
      <c r="BC86">
        <v>22205.43</v>
      </c>
      <c r="BD86">
        <v>31523.439999999999</v>
      </c>
      <c r="BE86">
        <v>23129.64</v>
      </c>
      <c r="BF86">
        <v>14129.71</v>
      </c>
      <c r="BG86">
        <v>10799.71</v>
      </c>
      <c r="BH86">
        <v>15719.59</v>
      </c>
      <c r="BI86">
        <v>19722.990000000002</v>
      </c>
      <c r="BJ86">
        <v>17371.990000000002</v>
      </c>
      <c r="BK86">
        <v>23818.53</v>
      </c>
      <c r="BL86">
        <v>17479.46</v>
      </c>
      <c r="BM86">
        <v>21724.23</v>
      </c>
      <c r="BN86">
        <v>32857.58</v>
      </c>
      <c r="BO86">
        <v>51420.73</v>
      </c>
      <c r="BP86">
        <v>8592.58</v>
      </c>
      <c r="BQ86">
        <v>9347.4369999999999</v>
      </c>
      <c r="BR86">
        <v>11078.15</v>
      </c>
      <c r="BS86">
        <v>9764.6869999999999</v>
      </c>
      <c r="BT86">
        <v>10494.95</v>
      </c>
      <c r="BU86">
        <v>10858.9</v>
      </c>
      <c r="BV86">
        <v>13496.82</v>
      </c>
      <c r="BW86">
        <v>14348.2</v>
      </c>
      <c r="BX86">
        <v>17578.259999999998</v>
      </c>
      <c r="BY86">
        <v>23501.15</v>
      </c>
      <c r="BZ86">
        <v>13792.54</v>
      </c>
      <c r="CA86">
        <v>21728.42</v>
      </c>
      <c r="CB86">
        <v>74730.05</v>
      </c>
      <c r="CC86">
        <v>48166.53</v>
      </c>
      <c r="CD86">
        <v>76878.31</v>
      </c>
      <c r="CE86">
        <v>88912.88</v>
      </c>
      <c r="CF86">
        <v>27097.279999999999</v>
      </c>
      <c r="CG86">
        <v>62893.65</v>
      </c>
      <c r="CH86">
        <v>47286.879999999997</v>
      </c>
      <c r="CI86">
        <v>41264.089999999997</v>
      </c>
      <c r="CJ86">
        <v>76298.97</v>
      </c>
      <c r="CK86">
        <v>63601.34</v>
      </c>
      <c r="CL86">
        <v>92140.79</v>
      </c>
      <c r="CM86">
        <v>72525.05</v>
      </c>
    </row>
    <row r="87" spans="1:91" x14ac:dyDescent="0.2">
      <c r="A87">
        <v>401.0163</v>
      </c>
      <c r="B87">
        <v>15.57174</v>
      </c>
      <c r="C87" t="s">
        <v>543</v>
      </c>
      <c r="D87" t="s">
        <v>136</v>
      </c>
      <c r="E87">
        <v>481.5016</v>
      </c>
      <c r="F87">
        <v>1096.5260000000001</v>
      </c>
      <c r="G87">
        <v>762.72140000000002</v>
      </c>
      <c r="H87">
        <v>742.39260000000002</v>
      </c>
      <c r="I87">
        <v>635.3519</v>
      </c>
      <c r="J87">
        <v>916.16300000000001</v>
      </c>
      <c r="K87">
        <v>423.40010000000001</v>
      </c>
      <c r="L87">
        <v>0</v>
      </c>
      <c r="M87">
        <v>0</v>
      </c>
      <c r="N87">
        <v>0</v>
      </c>
      <c r="O87">
        <v>275.33640000000003</v>
      </c>
      <c r="P87">
        <v>418.3426</v>
      </c>
      <c r="Q87">
        <v>0</v>
      </c>
      <c r="R87">
        <v>0</v>
      </c>
      <c r="S87">
        <v>0</v>
      </c>
      <c r="T87">
        <v>288.43920000000003</v>
      </c>
      <c r="U87">
        <v>0</v>
      </c>
      <c r="V87">
        <v>726.67629999999997</v>
      </c>
      <c r="W87">
        <v>1271.6769999999999</v>
      </c>
      <c r="X87">
        <v>872.13250000000005</v>
      </c>
      <c r="Y87">
        <v>687.11490000000003</v>
      </c>
      <c r="Z87">
        <v>1014.252</v>
      </c>
      <c r="AA87">
        <v>2291.7350000000001</v>
      </c>
      <c r="AB87">
        <v>1877.056</v>
      </c>
      <c r="AC87">
        <v>1890.347</v>
      </c>
      <c r="AD87">
        <v>2087.386</v>
      </c>
      <c r="AE87">
        <v>1272.75</v>
      </c>
      <c r="AF87">
        <v>920.69069999999999</v>
      </c>
      <c r="AG87">
        <v>1579.248</v>
      </c>
      <c r="AH87">
        <v>350.53460000000001</v>
      </c>
      <c r="AI87">
        <v>270.81299999999999</v>
      </c>
      <c r="AJ87">
        <v>762.15260000000001</v>
      </c>
      <c r="AK87">
        <v>551.26679999999999</v>
      </c>
      <c r="AL87">
        <v>0</v>
      </c>
      <c r="AM87">
        <v>899.6431</v>
      </c>
      <c r="AN87">
        <v>575.35839999999996</v>
      </c>
      <c r="AO87">
        <v>256.89499999999998</v>
      </c>
      <c r="AP87">
        <v>0</v>
      </c>
      <c r="AQ87">
        <v>789.45259999999996</v>
      </c>
      <c r="AR87">
        <v>0</v>
      </c>
      <c r="AS87">
        <v>453.22519999999997</v>
      </c>
      <c r="AT87">
        <v>1109.069</v>
      </c>
      <c r="AU87">
        <v>1177.857</v>
      </c>
      <c r="AV87">
        <v>577.59580000000005</v>
      </c>
      <c r="AW87">
        <v>431.88170000000002</v>
      </c>
      <c r="AX87">
        <v>537.54459999999995</v>
      </c>
      <c r="AY87">
        <v>705.69949999999994</v>
      </c>
      <c r="AZ87">
        <v>259.61369999999999</v>
      </c>
      <c r="BA87">
        <v>274.428</v>
      </c>
      <c r="BB87">
        <v>261.80610000000001</v>
      </c>
      <c r="BC87">
        <v>317.59300000000002</v>
      </c>
      <c r="BD87">
        <v>466.71089999999998</v>
      </c>
      <c r="BE87">
        <v>0</v>
      </c>
      <c r="BF87">
        <v>301.61520000000002</v>
      </c>
      <c r="BG87">
        <v>281.81299999999999</v>
      </c>
      <c r="BH87">
        <v>396.39519999999999</v>
      </c>
      <c r="BI87">
        <v>0</v>
      </c>
      <c r="BJ87">
        <v>261.08229999999998</v>
      </c>
      <c r="BK87">
        <v>0</v>
      </c>
      <c r="BL87">
        <v>4240.9589999999998</v>
      </c>
      <c r="BM87">
        <v>2695.0039999999999</v>
      </c>
      <c r="BN87">
        <v>1942.895</v>
      </c>
      <c r="BO87">
        <v>5339.0870000000004</v>
      </c>
      <c r="BP87">
        <v>3525.8130000000001</v>
      </c>
      <c r="BQ87">
        <v>4139.8530000000001</v>
      </c>
      <c r="BR87">
        <v>3179.1019999999999</v>
      </c>
      <c r="BS87">
        <v>4997.4350000000004</v>
      </c>
      <c r="BT87">
        <v>4432.0230000000001</v>
      </c>
      <c r="BU87">
        <v>4949.1819999999998</v>
      </c>
      <c r="BV87">
        <v>1267.355</v>
      </c>
      <c r="BW87">
        <v>1248.0050000000001</v>
      </c>
      <c r="BX87">
        <v>3172.578</v>
      </c>
      <c r="BY87">
        <v>1812.298</v>
      </c>
      <c r="BZ87">
        <v>836.65610000000004</v>
      </c>
      <c r="CA87">
        <v>803.66510000000005</v>
      </c>
      <c r="CB87">
        <v>1883.1</v>
      </c>
      <c r="CC87">
        <v>1564.7370000000001</v>
      </c>
      <c r="CD87">
        <v>1139.7270000000001</v>
      </c>
      <c r="CE87">
        <v>956.45989999999995</v>
      </c>
      <c r="CF87">
        <v>1249.0730000000001</v>
      </c>
      <c r="CG87">
        <v>1688.4349999999999</v>
      </c>
      <c r="CH87">
        <v>2502.7339999999999</v>
      </c>
      <c r="CI87">
        <v>2351.1010000000001</v>
      </c>
      <c r="CJ87">
        <v>3431.6570000000002</v>
      </c>
      <c r="CK87">
        <v>1341.6</v>
      </c>
      <c r="CL87">
        <v>3366.2550000000001</v>
      </c>
      <c r="CM87">
        <v>2270.6469999999999</v>
      </c>
    </row>
    <row r="88" spans="1:91" x14ac:dyDescent="0.2">
      <c r="A88">
        <v>402.01060000000001</v>
      </c>
      <c r="B88">
        <v>16.7483</v>
      </c>
      <c r="C88" t="s">
        <v>544</v>
      </c>
      <c r="D88" t="s">
        <v>137</v>
      </c>
      <c r="E88">
        <v>4207.9269999999997</v>
      </c>
      <c r="F88">
        <v>7668.2879999999996</v>
      </c>
      <c r="G88">
        <v>5885.6040000000003</v>
      </c>
      <c r="H88">
        <v>4366.6329999999998</v>
      </c>
      <c r="I88">
        <v>8412.2219999999998</v>
      </c>
      <c r="J88">
        <v>6146.3689999999997</v>
      </c>
      <c r="K88">
        <v>2039.838</v>
      </c>
      <c r="L88">
        <v>2775.2710000000002</v>
      </c>
      <c r="M88">
        <v>2160.9969999999998</v>
      </c>
      <c r="N88">
        <v>1444.8879999999999</v>
      </c>
      <c r="O88">
        <v>950.83920000000001</v>
      </c>
      <c r="P88">
        <v>1223.7950000000001</v>
      </c>
      <c r="Q88">
        <v>3002.9520000000002</v>
      </c>
      <c r="R88">
        <v>3792.3249999999998</v>
      </c>
      <c r="S88">
        <v>3702.3890000000001</v>
      </c>
      <c r="T88">
        <v>4439.6570000000002</v>
      </c>
      <c r="U88">
        <v>3341.6120000000001</v>
      </c>
      <c r="V88">
        <v>5366.3959999999997</v>
      </c>
      <c r="W88">
        <v>4058.9470000000001</v>
      </c>
      <c r="X88">
        <v>7494.826</v>
      </c>
      <c r="Y88">
        <v>5913.1760000000004</v>
      </c>
      <c r="Z88">
        <v>5171.3140000000003</v>
      </c>
      <c r="AA88">
        <v>5837.5540000000001</v>
      </c>
      <c r="AB88">
        <v>18795.78</v>
      </c>
      <c r="AC88">
        <v>14329.97</v>
      </c>
      <c r="AD88">
        <v>26948.17</v>
      </c>
      <c r="AE88">
        <v>16243.57</v>
      </c>
      <c r="AF88">
        <v>12266.8</v>
      </c>
      <c r="AG88">
        <v>13227.63</v>
      </c>
      <c r="AH88">
        <v>3025.9879999999998</v>
      </c>
      <c r="AI88">
        <v>2300.0639999999999</v>
      </c>
      <c r="AJ88">
        <v>2352.41</v>
      </c>
      <c r="AK88">
        <v>2716.819</v>
      </c>
      <c r="AL88">
        <v>898.88099999999997</v>
      </c>
      <c r="AM88">
        <v>4267.1109999999999</v>
      </c>
      <c r="AN88">
        <v>1057.068</v>
      </c>
      <c r="AO88">
        <v>1079.377</v>
      </c>
      <c r="AP88">
        <v>921.58370000000002</v>
      </c>
      <c r="AQ88">
        <v>1417.799</v>
      </c>
      <c r="AR88">
        <v>1539.0989999999999</v>
      </c>
      <c r="AS88">
        <v>1297.5329999999999</v>
      </c>
      <c r="AT88">
        <v>1926.6780000000001</v>
      </c>
      <c r="AU88">
        <v>1860.5609999999999</v>
      </c>
      <c r="AV88">
        <v>1423.9659999999999</v>
      </c>
      <c r="AW88">
        <v>2358.0140000000001</v>
      </c>
      <c r="AX88">
        <v>2012.566</v>
      </c>
      <c r="AY88">
        <v>1088.5889999999999</v>
      </c>
      <c r="AZ88">
        <v>2667.8820000000001</v>
      </c>
      <c r="BA88">
        <v>1220.8789999999999</v>
      </c>
      <c r="BB88">
        <v>1543.578</v>
      </c>
      <c r="BC88">
        <v>1866.2339999999999</v>
      </c>
      <c r="BD88">
        <v>2804.9009999999998</v>
      </c>
      <c r="BE88">
        <v>1698.5250000000001</v>
      </c>
      <c r="BF88">
        <v>3361.98</v>
      </c>
      <c r="BG88">
        <v>2602.13</v>
      </c>
      <c r="BH88">
        <v>5228.1220000000003</v>
      </c>
      <c r="BI88">
        <v>5271.8280000000004</v>
      </c>
      <c r="BJ88">
        <v>2441.1680000000001</v>
      </c>
      <c r="BK88">
        <v>4140.7079999999996</v>
      </c>
      <c r="BL88">
        <v>4551.808</v>
      </c>
      <c r="BM88">
        <v>5503.7539999999999</v>
      </c>
      <c r="BN88">
        <v>3550.0949999999998</v>
      </c>
      <c r="BO88">
        <v>6072.1049999999996</v>
      </c>
      <c r="BP88">
        <v>1627.1679999999999</v>
      </c>
      <c r="BQ88">
        <v>1982.674</v>
      </c>
      <c r="BR88">
        <v>982.84310000000005</v>
      </c>
      <c r="BS88">
        <v>2368.7939999999999</v>
      </c>
      <c r="BT88">
        <v>1924.463</v>
      </c>
      <c r="BU88">
        <v>1915.1</v>
      </c>
      <c r="BV88">
        <v>3038.33</v>
      </c>
      <c r="BW88">
        <v>3350.6329999999998</v>
      </c>
      <c r="BX88">
        <v>3544.2190000000001</v>
      </c>
      <c r="BY88">
        <v>4421.768</v>
      </c>
      <c r="BZ88">
        <v>3524.203</v>
      </c>
      <c r="CA88">
        <v>2998.85</v>
      </c>
      <c r="CB88">
        <v>6809.0559999999996</v>
      </c>
      <c r="CC88">
        <v>4985.6260000000002</v>
      </c>
      <c r="CD88">
        <v>4098.8530000000001</v>
      </c>
      <c r="CE88">
        <v>4547.3069999999998</v>
      </c>
      <c r="CF88">
        <v>3952.384</v>
      </c>
      <c r="CG88">
        <v>6360.17</v>
      </c>
      <c r="CH88">
        <v>13781.22</v>
      </c>
      <c r="CI88">
        <v>9638.9719999999998</v>
      </c>
      <c r="CJ88">
        <v>8712.1280000000006</v>
      </c>
      <c r="CK88">
        <v>5168.8379999999997</v>
      </c>
      <c r="CL88">
        <v>9604.7129999999997</v>
      </c>
      <c r="CM88">
        <v>7221.4489999999996</v>
      </c>
    </row>
    <row r="89" spans="1:91" x14ac:dyDescent="0.2">
      <c r="A89">
        <v>402.19869999999997</v>
      </c>
      <c r="B89">
        <v>14.87921</v>
      </c>
      <c r="C89" t="s">
        <v>491</v>
      </c>
      <c r="D89" t="s">
        <v>249</v>
      </c>
      <c r="E89">
        <v>3846.6709999999998</v>
      </c>
      <c r="F89">
        <v>3910.93</v>
      </c>
      <c r="G89">
        <v>4383.6130000000003</v>
      </c>
      <c r="H89">
        <v>3580.1550000000002</v>
      </c>
      <c r="I89">
        <v>3840.9830000000002</v>
      </c>
      <c r="J89">
        <v>4266.1530000000002</v>
      </c>
      <c r="K89">
        <v>1189.172</v>
      </c>
      <c r="L89">
        <v>455.94099999999997</v>
      </c>
      <c r="M89">
        <v>1453.89</v>
      </c>
      <c r="N89">
        <v>1016.6950000000001</v>
      </c>
      <c r="O89">
        <v>1259.0530000000001</v>
      </c>
      <c r="P89">
        <v>825.37300000000005</v>
      </c>
      <c r="Q89">
        <v>1387.4690000000001</v>
      </c>
      <c r="R89">
        <v>1621.92</v>
      </c>
      <c r="S89">
        <v>1515.172</v>
      </c>
      <c r="T89">
        <v>2699.902</v>
      </c>
      <c r="U89">
        <v>2198.8049999999998</v>
      </c>
      <c r="V89">
        <v>4216.9930000000004</v>
      </c>
      <c r="W89">
        <v>3500.9189999999999</v>
      </c>
      <c r="X89">
        <v>3958.2269999999999</v>
      </c>
      <c r="Y89">
        <v>6811.326</v>
      </c>
      <c r="Z89">
        <v>6698.1589999999997</v>
      </c>
      <c r="AA89">
        <v>8199.3960000000006</v>
      </c>
      <c r="AB89">
        <v>3286.93</v>
      </c>
      <c r="AC89">
        <v>4335.8440000000001</v>
      </c>
      <c r="AD89">
        <v>4505.223</v>
      </c>
      <c r="AE89">
        <v>13036.43</v>
      </c>
      <c r="AF89">
        <v>9859.0020000000004</v>
      </c>
      <c r="AG89">
        <v>10471.27</v>
      </c>
      <c r="AH89">
        <v>3747.5050000000001</v>
      </c>
      <c r="AI89">
        <v>4074.9110000000001</v>
      </c>
      <c r="AJ89">
        <v>4235.5709999999999</v>
      </c>
      <c r="AK89">
        <v>4606.9269999999997</v>
      </c>
      <c r="AL89">
        <v>3101.7750000000001</v>
      </c>
      <c r="AM89">
        <v>4805.4040000000005</v>
      </c>
      <c r="AN89">
        <v>273.13929999999999</v>
      </c>
      <c r="AO89">
        <v>307.20940000000002</v>
      </c>
      <c r="AP89">
        <v>432.33629999999999</v>
      </c>
      <c r="AQ89">
        <v>550.82719999999995</v>
      </c>
      <c r="AR89">
        <v>909.23500000000001</v>
      </c>
      <c r="AS89">
        <v>1339.8230000000001</v>
      </c>
      <c r="AT89">
        <v>335.81779999999998</v>
      </c>
      <c r="AU89">
        <v>384.55959999999999</v>
      </c>
      <c r="AV89">
        <v>481.3193</v>
      </c>
      <c r="AW89">
        <v>1759.1369999999999</v>
      </c>
      <c r="AX89">
        <v>1499.374</v>
      </c>
      <c r="AY89">
        <v>1592.6089999999999</v>
      </c>
      <c r="AZ89">
        <v>2493.0940000000001</v>
      </c>
      <c r="BA89">
        <v>2124.393</v>
      </c>
      <c r="BB89">
        <v>2264.7809999999999</v>
      </c>
      <c r="BC89">
        <v>4664.4650000000001</v>
      </c>
      <c r="BD89">
        <v>6825.6289999999999</v>
      </c>
      <c r="BE89">
        <v>5145.7359999999999</v>
      </c>
      <c r="BF89">
        <v>2884.9639999999999</v>
      </c>
      <c r="BG89">
        <v>2456.04</v>
      </c>
      <c r="BH89">
        <v>3356.9369999999999</v>
      </c>
      <c r="BI89">
        <v>5571.7280000000001</v>
      </c>
      <c r="BJ89">
        <v>5995.0919999999996</v>
      </c>
      <c r="BK89">
        <v>6158.777</v>
      </c>
      <c r="BL89">
        <v>2792.9110000000001</v>
      </c>
      <c r="BM89">
        <v>2510.8029999999999</v>
      </c>
      <c r="BN89">
        <v>2942.2260000000001</v>
      </c>
      <c r="BO89">
        <v>4355.384</v>
      </c>
      <c r="BP89">
        <v>628.18079999999998</v>
      </c>
      <c r="BQ89">
        <v>1228.771</v>
      </c>
      <c r="BR89">
        <v>501.05970000000002</v>
      </c>
      <c r="BS89">
        <v>1413.8320000000001</v>
      </c>
      <c r="BT89">
        <v>1135.4939999999999</v>
      </c>
      <c r="BU89">
        <v>675.61030000000005</v>
      </c>
      <c r="BV89">
        <v>1688.662</v>
      </c>
      <c r="BW89">
        <v>1734.7149999999999</v>
      </c>
      <c r="BX89">
        <v>1376.6759999999999</v>
      </c>
      <c r="BY89">
        <v>2036.0730000000001</v>
      </c>
      <c r="BZ89">
        <v>1604.829</v>
      </c>
      <c r="CA89">
        <v>2164.1210000000001</v>
      </c>
      <c r="CB89">
        <v>3717.52</v>
      </c>
      <c r="CC89">
        <v>2401.933</v>
      </c>
      <c r="CD89">
        <v>3486.1170000000002</v>
      </c>
      <c r="CE89">
        <v>5920.7380000000003</v>
      </c>
      <c r="CF89">
        <v>5085.098</v>
      </c>
      <c r="CG89">
        <v>5154.9719999999998</v>
      </c>
      <c r="CH89">
        <v>4302.0829999999996</v>
      </c>
      <c r="CI89">
        <v>3860.7640000000001</v>
      </c>
      <c r="CJ89">
        <v>3522.3719999999998</v>
      </c>
      <c r="CK89">
        <v>4981.3180000000002</v>
      </c>
      <c r="CL89">
        <v>7896.0709999999999</v>
      </c>
      <c r="CM89">
        <v>7201.8760000000002</v>
      </c>
    </row>
    <row r="90" spans="1:91" x14ac:dyDescent="0.2">
      <c r="A90">
        <v>402.99459999999999</v>
      </c>
      <c r="B90">
        <v>16.26756</v>
      </c>
      <c r="C90" t="s">
        <v>546</v>
      </c>
      <c r="D90" t="s">
        <v>545</v>
      </c>
      <c r="E90">
        <v>23597.09</v>
      </c>
      <c r="F90">
        <v>47371.75</v>
      </c>
      <c r="G90">
        <v>43204.08</v>
      </c>
      <c r="H90">
        <v>25473.1</v>
      </c>
      <c r="I90">
        <v>52181.8</v>
      </c>
      <c r="J90">
        <v>44287.13</v>
      </c>
      <c r="K90">
        <v>9498.2970000000005</v>
      </c>
      <c r="L90">
        <v>8635.8729999999996</v>
      </c>
      <c r="M90">
        <v>10116.040000000001</v>
      </c>
      <c r="N90">
        <v>6128.7849999999999</v>
      </c>
      <c r="O90">
        <v>6971.9740000000002</v>
      </c>
      <c r="P90">
        <v>11186.64</v>
      </c>
      <c r="Q90">
        <v>17798.919999999998</v>
      </c>
      <c r="R90">
        <v>21167.72</v>
      </c>
      <c r="S90">
        <v>25737.45</v>
      </c>
      <c r="T90">
        <v>24528.28</v>
      </c>
      <c r="U90">
        <v>29714.55</v>
      </c>
      <c r="V90">
        <v>25870.32</v>
      </c>
      <c r="W90">
        <v>26162.58</v>
      </c>
      <c r="X90">
        <v>39273.599999999999</v>
      </c>
      <c r="Y90">
        <v>39407.699999999997</v>
      </c>
      <c r="Z90">
        <v>38365.660000000003</v>
      </c>
      <c r="AA90">
        <v>54991.45</v>
      </c>
      <c r="AB90">
        <v>29980.71</v>
      </c>
      <c r="AC90">
        <v>33504.11</v>
      </c>
      <c r="AD90">
        <v>47499.46</v>
      </c>
      <c r="AE90">
        <v>51075.83</v>
      </c>
      <c r="AF90">
        <v>39965.68</v>
      </c>
      <c r="AG90">
        <v>59795.8</v>
      </c>
      <c r="AH90">
        <v>19386.71</v>
      </c>
      <c r="AI90">
        <v>19422.91</v>
      </c>
      <c r="AJ90">
        <v>23360.55</v>
      </c>
      <c r="AK90">
        <v>20933.490000000002</v>
      </c>
      <c r="AL90">
        <v>10334.74</v>
      </c>
      <c r="AM90">
        <v>29251.86</v>
      </c>
      <c r="AN90">
        <v>2656.1970000000001</v>
      </c>
      <c r="AO90">
        <v>2653.0360000000001</v>
      </c>
      <c r="AP90">
        <v>2879.518</v>
      </c>
      <c r="AQ90">
        <v>3818.8710000000001</v>
      </c>
      <c r="AR90">
        <v>3458.7460000000001</v>
      </c>
      <c r="AS90">
        <v>4665.82</v>
      </c>
      <c r="AT90">
        <v>5928.3459999999995</v>
      </c>
      <c r="AU90">
        <v>6931.902</v>
      </c>
      <c r="AV90">
        <v>4268.3010000000004</v>
      </c>
      <c r="AW90">
        <v>10576.5</v>
      </c>
      <c r="AX90">
        <v>9822.3169999999991</v>
      </c>
      <c r="AY90">
        <v>7829.03</v>
      </c>
      <c r="AZ90">
        <v>10509.69</v>
      </c>
      <c r="BA90">
        <v>7604.3029999999999</v>
      </c>
      <c r="BB90">
        <v>6283.3220000000001</v>
      </c>
      <c r="BC90">
        <v>13884.55</v>
      </c>
      <c r="BD90">
        <v>16273.81</v>
      </c>
      <c r="BE90">
        <v>12381.4</v>
      </c>
      <c r="BF90">
        <v>10385.86</v>
      </c>
      <c r="BG90">
        <v>8066.518</v>
      </c>
      <c r="BH90">
        <v>15721.59</v>
      </c>
      <c r="BI90">
        <v>18378.32</v>
      </c>
      <c r="BJ90">
        <v>14074.94</v>
      </c>
      <c r="BK90">
        <v>19771.21</v>
      </c>
      <c r="BL90">
        <v>19398.169999999998</v>
      </c>
      <c r="BM90">
        <v>25816.97</v>
      </c>
      <c r="BN90">
        <v>16201.68</v>
      </c>
      <c r="BO90">
        <v>33707.93</v>
      </c>
      <c r="BP90">
        <v>6903.3519999999999</v>
      </c>
      <c r="BQ90">
        <v>7105.8159999999998</v>
      </c>
      <c r="BR90">
        <v>5238.9840000000004</v>
      </c>
      <c r="BS90">
        <v>8774.4580000000005</v>
      </c>
      <c r="BT90">
        <v>10432.700000000001</v>
      </c>
      <c r="BU90">
        <v>7874.2539999999999</v>
      </c>
      <c r="BV90">
        <v>13014.59</v>
      </c>
      <c r="BW90">
        <v>11333.36</v>
      </c>
      <c r="BX90">
        <v>16326.9</v>
      </c>
      <c r="BY90">
        <v>20253.37</v>
      </c>
      <c r="BZ90">
        <v>15677.82</v>
      </c>
      <c r="CA90">
        <v>16964.830000000002</v>
      </c>
      <c r="CB90">
        <v>25186.15</v>
      </c>
      <c r="CC90">
        <v>23022.74</v>
      </c>
      <c r="CD90">
        <v>18756.97</v>
      </c>
      <c r="CE90">
        <v>25949.08</v>
      </c>
      <c r="CF90">
        <v>30312.1</v>
      </c>
      <c r="CG90">
        <v>32236.69</v>
      </c>
      <c r="CH90">
        <v>24969.51</v>
      </c>
      <c r="CI90">
        <v>20675.78</v>
      </c>
      <c r="CJ90">
        <v>22644.720000000001</v>
      </c>
      <c r="CK90">
        <v>26507.27</v>
      </c>
      <c r="CL90">
        <v>28738.45</v>
      </c>
      <c r="CM90">
        <v>22335.67</v>
      </c>
    </row>
    <row r="91" spans="1:91" x14ac:dyDescent="0.2">
      <c r="A91">
        <v>422.0874</v>
      </c>
      <c r="B91">
        <v>18.259620000000002</v>
      </c>
      <c r="C91" t="s">
        <v>513</v>
      </c>
      <c r="D91" t="s">
        <v>610</v>
      </c>
      <c r="E91">
        <v>36421.339999999997</v>
      </c>
      <c r="F91">
        <v>37242.67</v>
      </c>
      <c r="G91">
        <v>39587</v>
      </c>
      <c r="H91">
        <v>26872.31</v>
      </c>
      <c r="I91">
        <v>40893.57</v>
      </c>
      <c r="J91">
        <v>42661.03</v>
      </c>
      <c r="K91">
        <v>47327.33</v>
      </c>
      <c r="L91">
        <v>36258.49</v>
      </c>
      <c r="M91">
        <v>42726.26</v>
      </c>
      <c r="N91">
        <v>22900.68</v>
      </c>
      <c r="O91">
        <v>23240.63</v>
      </c>
      <c r="P91">
        <v>36721.49</v>
      </c>
      <c r="Q91">
        <v>29006.19</v>
      </c>
      <c r="R91">
        <v>34406.239999999998</v>
      </c>
      <c r="S91">
        <v>35753.71</v>
      </c>
      <c r="T91">
        <v>38716.85</v>
      </c>
      <c r="U91">
        <v>37619.74</v>
      </c>
      <c r="V91">
        <v>35391.21</v>
      </c>
      <c r="W91">
        <v>31061.31</v>
      </c>
      <c r="X91">
        <v>38352.230000000003</v>
      </c>
      <c r="Y91">
        <v>45284.67</v>
      </c>
      <c r="Z91">
        <v>38174.730000000003</v>
      </c>
      <c r="AA91">
        <v>46043.93</v>
      </c>
      <c r="AB91">
        <v>37084.26</v>
      </c>
      <c r="AC91">
        <v>49282.25</v>
      </c>
      <c r="AD91">
        <v>44147.26</v>
      </c>
      <c r="AE91">
        <v>47619.31</v>
      </c>
      <c r="AF91">
        <v>50377.45</v>
      </c>
      <c r="AG91">
        <v>45800.59</v>
      </c>
      <c r="AH91">
        <v>42243.88</v>
      </c>
      <c r="AI91">
        <v>34124.89</v>
      </c>
      <c r="AJ91">
        <v>35006.31</v>
      </c>
      <c r="AK91">
        <v>38472</v>
      </c>
      <c r="AL91">
        <v>23113.759999999998</v>
      </c>
      <c r="AM91">
        <v>42405.02</v>
      </c>
      <c r="AN91">
        <v>30937.47</v>
      </c>
      <c r="AO91">
        <v>30597.73</v>
      </c>
      <c r="AP91">
        <v>34425</v>
      </c>
      <c r="AQ91">
        <v>34766.68</v>
      </c>
      <c r="AR91">
        <v>32094.71</v>
      </c>
      <c r="AS91">
        <v>41987.9</v>
      </c>
      <c r="AT91">
        <v>33359.75</v>
      </c>
      <c r="AU91">
        <v>35265.97</v>
      </c>
      <c r="AV91">
        <v>24893.01</v>
      </c>
      <c r="AW91">
        <v>31955.34</v>
      </c>
      <c r="AX91">
        <v>32121.78</v>
      </c>
      <c r="AY91">
        <v>30510.02</v>
      </c>
      <c r="AZ91">
        <v>36679.32</v>
      </c>
      <c r="BA91">
        <v>25450.05</v>
      </c>
      <c r="BB91">
        <v>24981.26</v>
      </c>
      <c r="BC91">
        <v>22845.119999999999</v>
      </c>
      <c r="BD91">
        <v>39642.58</v>
      </c>
      <c r="BE91">
        <v>26866.28</v>
      </c>
      <c r="BF91">
        <v>33632.550000000003</v>
      </c>
      <c r="BG91">
        <v>26708.31</v>
      </c>
      <c r="BH91">
        <v>44849.88</v>
      </c>
      <c r="BI91">
        <v>39874.06</v>
      </c>
      <c r="BJ91">
        <v>34948.53</v>
      </c>
      <c r="BK91">
        <v>47114.28</v>
      </c>
      <c r="BL91">
        <v>54299.89</v>
      </c>
      <c r="BM91">
        <v>58701.75</v>
      </c>
      <c r="BN91">
        <v>44451.97</v>
      </c>
      <c r="BO91">
        <v>72084.77</v>
      </c>
      <c r="BP91">
        <v>51970.720000000001</v>
      </c>
      <c r="BQ91">
        <v>58467.72</v>
      </c>
      <c r="BR91">
        <v>43577.8</v>
      </c>
      <c r="BS91">
        <v>62076.5</v>
      </c>
      <c r="BT91">
        <v>62259.03</v>
      </c>
      <c r="BU91">
        <v>58798.76</v>
      </c>
      <c r="BV91">
        <v>39781.360000000001</v>
      </c>
      <c r="BW91">
        <v>54446.55</v>
      </c>
      <c r="BX91">
        <v>57359.44</v>
      </c>
      <c r="BY91">
        <v>55109.32</v>
      </c>
      <c r="BZ91">
        <v>49342.44</v>
      </c>
      <c r="CA91">
        <v>52887.360000000001</v>
      </c>
      <c r="CB91">
        <v>58402.1</v>
      </c>
      <c r="CC91">
        <v>49435.19</v>
      </c>
      <c r="CD91">
        <v>49838.98</v>
      </c>
      <c r="CE91">
        <v>53291.43</v>
      </c>
      <c r="CF91">
        <v>49655.95</v>
      </c>
      <c r="CG91">
        <v>57827.38</v>
      </c>
      <c r="CH91">
        <v>54755.839999999997</v>
      </c>
      <c r="CI91">
        <v>47917.61</v>
      </c>
      <c r="CJ91">
        <v>45556.53</v>
      </c>
      <c r="CK91">
        <v>45367.53</v>
      </c>
      <c r="CL91">
        <v>60538.7</v>
      </c>
      <c r="CM91">
        <v>52190.43</v>
      </c>
    </row>
    <row r="92" spans="1:91" x14ac:dyDescent="0.2">
      <c r="A92">
        <v>426.02190000000002</v>
      </c>
      <c r="B92">
        <v>14.872769999999999</v>
      </c>
      <c r="C92" t="s">
        <v>547</v>
      </c>
      <c r="D92" t="s">
        <v>271</v>
      </c>
      <c r="E92">
        <v>961735.2</v>
      </c>
      <c r="F92">
        <v>1141916</v>
      </c>
      <c r="G92">
        <v>967380.2</v>
      </c>
      <c r="H92">
        <v>665727.4</v>
      </c>
      <c r="I92">
        <v>1312778</v>
      </c>
      <c r="J92">
        <v>1017674</v>
      </c>
      <c r="K92">
        <v>1068284</v>
      </c>
      <c r="L92">
        <v>941739.3</v>
      </c>
      <c r="M92">
        <v>1122335</v>
      </c>
      <c r="N92">
        <v>573330.30000000005</v>
      </c>
      <c r="O92">
        <v>604822.1</v>
      </c>
      <c r="P92">
        <v>763897.4</v>
      </c>
      <c r="Q92">
        <v>702126.7</v>
      </c>
      <c r="R92">
        <v>1006674</v>
      </c>
      <c r="S92">
        <v>880818.5</v>
      </c>
      <c r="T92">
        <v>930204.2</v>
      </c>
      <c r="U92">
        <v>807964.2</v>
      </c>
      <c r="V92">
        <v>719438.5</v>
      </c>
      <c r="W92">
        <v>593842.19999999995</v>
      </c>
      <c r="X92">
        <v>838453.5</v>
      </c>
      <c r="Y92">
        <v>723355.7</v>
      </c>
      <c r="Z92">
        <v>736125.1</v>
      </c>
      <c r="AA92">
        <v>779596.7</v>
      </c>
      <c r="AB92">
        <v>793321.8</v>
      </c>
      <c r="AC92">
        <v>902882.8</v>
      </c>
      <c r="AD92">
        <v>948646.1</v>
      </c>
      <c r="AE92">
        <v>986446.5</v>
      </c>
      <c r="AF92">
        <v>960281.2</v>
      </c>
      <c r="AG92">
        <v>956747.5</v>
      </c>
      <c r="AH92">
        <v>294145.90000000002</v>
      </c>
      <c r="AI92">
        <v>246540</v>
      </c>
      <c r="AJ92">
        <v>303884.90000000002</v>
      </c>
      <c r="AK92">
        <v>232928.8</v>
      </c>
      <c r="AL92">
        <v>101751.6</v>
      </c>
      <c r="AM92">
        <v>387994.3</v>
      </c>
      <c r="AN92">
        <v>245452.4</v>
      </c>
      <c r="AO92">
        <v>303309.3</v>
      </c>
      <c r="AP92">
        <v>312253</v>
      </c>
      <c r="AQ92">
        <v>291099.8</v>
      </c>
      <c r="AR92">
        <v>313761.40000000002</v>
      </c>
      <c r="AS92">
        <v>303158.59999999998</v>
      </c>
      <c r="AT92">
        <v>428086.1</v>
      </c>
      <c r="AU92">
        <v>334871</v>
      </c>
      <c r="AV92">
        <v>250192.5</v>
      </c>
      <c r="AW92">
        <v>277944.2</v>
      </c>
      <c r="AX92">
        <v>310109.40000000002</v>
      </c>
      <c r="AY92">
        <v>255527.1</v>
      </c>
      <c r="AZ92">
        <v>242537.1</v>
      </c>
      <c r="BA92">
        <v>158331.70000000001</v>
      </c>
      <c r="BB92">
        <v>163520.9</v>
      </c>
      <c r="BC92">
        <v>175140.8</v>
      </c>
      <c r="BD92">
        <v>218022.6</v>
      </c>
      <c r="BE92">
        <v>149353.60000000001</v>
      </c>
      <c r="BF92">
        <v>237678.1</v>
      </c>
      <c r="BG92">
        <v>181573.6</v>
      </c>
      <c r="BH92">
        <v>379248.4</v>
      </c>
      <c r="BI92">
        <v>321181.59999999998</v>
      </c>
      <c r="BJ92">
        <v>250784.3</v>
      </c>
      <c r="BK92">
        <v>346227.20000000001</v>
      </c>
      <c r="BL92">
        <v>1130329</v>
      </c>
      <c r="BM92">
        <v>1235991</v>
      </c>
      <c r="BN92">
        <v>798866.5</v>
      </c>
      <c r="BO92">
        <v>1293116</v>
      </c>
      <c r="BP92">
        <v>1303215</v>
      </c>
      <c r="BQ92">
        <v>1489753</v>
      </c>
      <c r="BR92">
        <v>1244504</v>
      </c>
      <c r="BS92">
        <v>1978185</v>
      </c>
      <c r="BT92">
        <v>1770654</v>
      </c>
      <c r="BU92">
        <v>1658286</v>
      </c>
      <c r="BV92">
        <v>748754.8</v>
      </c>
      <c r="BW92">
        <v>1062864</v>
      </c>
      <c r="BX92">
        <v>871563.3</v>
      </c>
      <c r="BY92">
        <v>1034639</v>
      </c>
      <c r="BZ92">
        <v>738685.8</v>
      </c>
      <c r="CA92">
        <v>844665.9</v>
      </c>
      <c r="CB92">
        <v>853628.3</v>
      </c>
      <c r="CC92">
        <v>806078.2</v>
      </c>
      <c r="CD92">
        <v>663660.9</v>
      </c>
      <c r="CE92">
        <v>764921</v>
      </c>
      <c r="CF92">
        <v>585750.1</v>
      </c>
      <c r="CG92">
        <v>781176.4</v>
      </c>
      <c r="CH92">
        <v>1202451</v>
      </c>
      <c r="CI92">
        <v>824848.3</v>
      </c>
      <c r="CJ92">
        <v>835864.3</v>
      </c>
      <c r="CK92">
        <v>625113.19999999995</v>
      </c>
      <c r="CL92">
        <v>946333.4</v>
      </c>
      <c r="CM92">
        <v>819547.9</v>
      </c>
    </row>
    <row r="93" spans="1:91" x14ac:dyDescent="0.2">
      <c r="A93">
        <v>427.00720000000001</v>
      </c>
      <c r="B93">
        <v>16.4252</v>
      </c>
      <c r="C93" t="s">
        <v>548</v>
      </c>
      <c r="D93" t="s">
        <v>285</v>
      </c>
      <c r="E93">
        <v>4542.0110000000004</v>
      </c>
      <c r="F93">
        <v>4294.165</v>
      </c>
      <c r="G93">
        <v>4237.4470000000001</v>
      </c>
      <c r="H93">
        <v>1033.704</v>
      </c>
      <c r="I93">
        <v>5235.8410000000003</v>
      </c>
      <c r="J93">
        <v>2304.864</v>
      </c>
      <c r="K93">
        <v>4397.6909999999998</v>
      </c>
      <c r="L93">
        <v>4173.7929999999997</v>
      </c>
      <c r="M93">
        <v>4493.7579999999998</v>
      </c>
      <c r="N93">
        <v>2080.4690000000001</v>
      </c>
      <c r="O93">
        <v>2142.8539999999998</v>
      </c>
      <c r="P93">
        <v>2235.328</v>
      </c>
      <c r="Q93">
        <v>3019.9789999999998</v>
      </c>
      <c r="R93">
        <v>2649.0160000000001</v>
      </c>
      <c r="S93">
        <v>3547.2689999999998</v>
      </c>
      <c r="T93">
        <v>4116.5209999999997</v>
      </c>
      <c r="U93">
        <v>3263.7469999999998</v>
      </c>
      <c r="V93">
        <v>1155.356</v>
      </c>
      <c r="W93">
        <v>3175.7530000000002</v>
      </c>
      <c r="X93">
        <v>4582.9170000000004</v>
      </c>
      <c r="Y93">
        <v>4628.8490000000002</v>
      </c>
      <c r="Z93">
        <v>5126.8379999999997</v>
      </c>
      <c r="AA93">
        <v>2415.2620000000002</v>
      </c>
      <c r="AB93">
        <v>4971.9139999999998</v>
      </c>
      <c r="AC93">
        <v>4775.1679999999997</v>
      </c>
      <c r="AD93">
        <v>5366.1369999999997</v>
      </c>
      <c r="AE93">
        <v>5100.4809999999998</v>
      </c>
      <c r="AF93">
        <v>6665.5119999999997</v>
      </c>
      <c r="AG93">
        <v>4803.6450000000004</v>
      </c>
      <c r="AH93">
        <v>5100.9719999999998</v>
      </c>
      <c r="AI93">
        <v>3194.6550000000002</v>
      </c>
      <c r="AJ93">
        <v>4097.1909999999998</v>
      </c>
      <c r="AK93">
        <v>2534.0169999999998</v>
      </c>
      <c r="AL93">
        <v>685.03899999999999</v>
      </c>
      <c r="AM93">
        <v>5670.2070000000003</v>
      </c>
      <c r="AN93">
        <v>5103.2539999999999</v>
      </c>
      <c r="AO93">
        <v>8333.866</v>
      </c>
      <c r="AP93">
        <v>8614.8639999999996</v>
      </c>
      <c r="AQ93">
        <v>7496.91</v>
      </c>
      <c r="AR93">
        <v>7896.5619999999999</v>
      </c>
      <c r="AS93">
        <v>8639.8520000000008</v>
      </c>
      <c r="AT93">
        <v>7303.2920000000004</v>
      </c>
      <c r="AU93">
        <v>5612.3270000000002</v>
      </c>
      <c r="AV93">
        <v>4397.2749999999996</v>
      </c>
      <c r="AW93">
        <v>5823.5320000000002</v>
      </c>
      <c r="AX93">
        <v>5692.0969999999998</v>
      </c>
      <c r="AY93">
        <v>4261.5119999999997</v>
      </c>
      <c r="AZ93">
        <v>8275.5110000000004</v>
      </c>
      <c r="BA93">
        <v>3617.6819999999998</v>
      </c>
      <c r="BB93">
        <v>3047.174</v>
      </c>
      <c r="BC93">
        <v>4920.9170000000004</v>
      </c>
      <c r="BD93">
        <v>5019.59</v>
      </c>
      <c r="BE93">
        <v>3195.5830000000001</v>
      </c>
      <c r="BF93">
        <v>5213.09</v>
      </c>
      <c r="BG93">
        <v>3326.6849999999999</v>
      </c>
      <c r="BH93">
        <v>9941.3590000000004</v>
      </c>
      <c r="BI93">
        <v>6458.6989999999996</v>
      </c>
      <c r="BJ93">
        <v>4865.3289999999997</v>
      </c>
      <c r="BK93">
        <v>6193.4769999999999</v>
      </c>
      <c r="BL93">
        <v>4472.4579999999996</v>
      </c>
      <c r="BM93">
        <v>3232.8679999999999</v>
      </c>
      <c r="BN93">
        <v>2551.0010000000002</v>
      </c>
      <c r="BO93">
        <v>3910.165</v>
      </c>
      <c r="BP93">
        <v>4279.0420000000004</v>
      </c>
      <c r="BQ93">
        <v>3300.7330000000002</v>
      </c>
      <c r="BR93">
        <v>5515.7939999999999</v>
      </c>
      <c r="BS93">
        <v>4335.6329999999998</v>
      </c>
      <c r="BT93">
        <v>4486.442</v>
      </c>
      <c r="BU93">
        <v>6152.0379999999996</v>
      </c>
      <c r="BV93">
        <v>3927.2719999999999</v>
      </c>
      <c r="BW93">
        <v>4969.107</v>
      </c>
      <c r="BX93">
        <v>6294.848</v>
      </c>
      <c r="BY93">
        <v>4607.8810000000003</v>
      </c>
      <c r="BZ93">
        <v>2317.0859999999998</v>
      </c>
      <c r="CA93">
        <v>6203.0129999999999</v>
      </c>
      <c r="CB93">
        <v>4881.2089999999998</v>
      </c>
      <c r="CC93">
        <v>2699.7139999999999</v>
      </c>
      <c r="CD93">
        <v>5066.2420000000002</v>
      </c>
      <c r="CE93">
        <v>4228.107</v>
      </c>
      <c r="CF93">
        <v>3341.6689999999999</v>
      </c>
      <c r="CG93">
        <v>3405.2750000000001</v>
      </c>
      <c r="CH93">
        <v>8748.1939999999995</v>
      </c>
      <c r="CI93">
        <v>8029.241</v>
      </c>
      <c r="CJ93">
        <v>13761.31</v>
      </c>
      <c r="CK93">
        <v>6716.7460000000001</v>
      </c>
      <c r="CL93">
        <v>9941.0400000000009</v>
      </c>
      <c r="CM93">
        <v>7797.18</v>
      </c>
    </row>
    <row r="94" spans="1:91" x14ac:dyDescent="0.2">
      <c r="A94">
        <v>429.05790000000002</v>
      </c>
      <c r="B94">
        <v>15.205270000000001</v>
      </c>
      <c r="C94" t="s">
        <v>513</v>
      </c>
      <c r="D94" t="s">
        <v>141</v>
      </c>
      <c r="E94">
        <v>132447.4</v>
      </c>
      <c r="F94">
        <v>123098.4</v>
      </c>
      <c r="G94">
        <v>131311</v>
      </c>
      <c r="H94">
        <v>87364.72</v>
      </c>
      <c r="I94">
        <v>115217.3</v>
      </c>
      <c r="J94">
        <v>135900.1</v>
      </c>
      <c r="K94">
        <v>150112.1</v>
      </c>
      <c r="L94">
        <v>102447.2</v>
      </c>
      <c r="M94">
        <v>139371</v>
      </c>
      <c r="N94">
        <v>73419.7</v>
      </c>
      <c r="O94">
        <v>75320.399999999994</v>
      </c>
      <c r="P94">
        <v>114624.8</v>
      </c>
      <c r="Q94">
        <v>81014.179999999993</v>
      </c>
      <c r="R94">
        <v>95792.57</v>
      </c>
      <c r="S94">
        <v>83507.7</v>
      </c>
      <c r="T94">
        <v>103677.7</v>
      </c>
      <c r="U94">
        <v>86132.72</v>
      </c>
      <c r="V94">
        <v>94242.25</v>
      </c>
      <c r="W94">
        <v>83946.48</v>
      </c>
      <c r="X94">
        <v>94154.46</v>
      </c>
      <c r="Y94">
        <v>111714.4</v>
      </c>
      <c r="Z94">
        <v>95887.15</v>
      </c>
      <c r="AA94">
        <v>127353.60000000001</v>
      </c>
      <c r="AB94">
        <v>130876</v>
      </c>
      <c r="AC94">
        <v>175463.1</v>
      </c>
      <c r="AD94">
        <v>162732.6</v>
      </c>
      <c r="AE94">
        <v>125883.8</v>
      </c>
      <c r="AF94">
        <v>126948.2</v>
      </c>
      <c r="AG94">
        <v>122363.1</v>
      </c>
      <c r="AH94">
        <v>42685.43</v>
      </c>
      <c r="AI94">
        <v>38722.58</v>
      </c>
      <c r="AJ94">
        <v>41408.04</v>
      </c>
      <c r="AK94">
        <v>44958.239999999998</v>
      </c>
      <c r="AL94">
        <v>22549.31</v>
      </c>
      <c r="AM94">
        <v>46077.59</v>
      </c>
      <c r="AN94">
        <v>31068.42</v>
      </c>
      <c r="AO94">
        <v>32029.93</v>
      </c>
      <c r="AP94">
        <v>33931.85</v>
      </c>
      <c r="AQ94">
        <v>34687.07</v>
      </c>
      <c r="AR94">
        <v>36961.39</v>
      </c>
      <c r="AS94">
        <v>41413.230000000003</v>
      </c>
      <c r="AT94">
        <v>33534.620000000003</v>
      </c>
      <c r="AU94">
        <v>29006.84</v>
      </c>
      <c r="AV94">
        <v>25613.8</v>
      </c>
      <c r="AW94">
        <v>29414.32</v>
      </c>
      <c r="AX94">
        <v>29231.47</v>
      </c>
      <c r="AY94">
        <v>27544.46</v>
      </c>
      <c r="AZ94">
        <v>33869.93</v>
      </c>
      <c r="BA94">
        <v>24953.51</v>
      </c>
      <c r="BB94">
        <v>23955.73</v>
      </c>
      <c r="BC94">
        <v>29052.35</v>
      </c>
      <c r="BD94">
        <v>42106.080000000002</v>
      </c>
      <c r="BE94">
        <v>27994.77</v>
      </c>
      <c r="BF94">
        <v>41820.21</v>
      </c>
      <c r="BG94">
        <v>35326.949999999997</v>
      </c>
      <c r="BH94">
        <v>58037.29</v>
      </c>
      <c r="BI94">
        <v>35719.51</v>
      </c>
      <c r="BJ94">
        <v>34564.58</v>
      </c>
      <c r="BK94">
        <v>43881.31</v>
      </c>
      <c r="BL94">
        <v>80311.88</v>
      </c>
      <c r="BM94">
        <v>88399.62</v>
      </c>
      <c r="BN94">
        <v>67737</v>
      </c>
      <c r="BO94">
        <v>106828.8</v>
      </c>
      <c r="BP94">
        <v>84379.16</v>
      </c>
      <c r="BQ94">
        <v>59552.05</v>
      </c>
      <c r="BR94">
        <v>89715.26</v>
      </c>
      <c r="BS94">
        <v>101405.7</v>
      </c>
      <c r="BT94">
        <v>96273.49</v>
      </c>
      <c r="BU94">
        <v>32912.07</v>
      </c>
      <c r="BV94">
        <v>43895.51</v>
      </c>
      <c r="BW94">
        <v>84410.03</v>
      </c>
      <c r="BX94">
        <v>85420.87</v>
      </c>
      <c r="BY94">
        <v>81277.210000000006</v>
      </c>
      <c r="BZ94">
        <v>58877.86</v>
      </c>
      <c r="CA94">
        <v>80292.160000000003</v>
      </c>
      <c r="CB94">
        <v>79306.259999999995</v>
      </c>
      <c r="CC94">
        <v>58741.7</v>
      </c>
      <c r="CD94">
        <v>69161.759999999995</v>
      </c>
      <c r="CE94">
        <v>74828.009999999995</v>
      </c>
      <c r="CF94">
        <v>62837.57</v>
      </c>
      <c r="CG94">
        <v>70440.58</v>
      </c>
      <c r="CH94">
        <v>101696</v>
      </c>
      <c r="CI94">
        <v>81634.38</v>
      </c>
      <c r="CJ94">
        <v>92999.34</v>
      </c>
      <c r="CK94">
        <v>56412.19</v>
      </c>
      <c r="CL94">
        <v>83108.649999999994</v>
      </c>
      <c r="CM94">
        <v>72564.25</v>
      </c>
    </row>
    <row r="95" spans="1:91" x14ac:dyDescent="0.2">
      <c r="A95">
        <v>445.05309999999997</v>
      </c>
      <c r="B95">
        <v>16.233429999999998</v>
      </c>
      <c r="C95" t="s">
        <v>550</v>
      </c>
      <c r="D95" t="s">
        <v>549</v>
      </c>
      <c r="E95">
        <v>71001.66</v>
      </c>
      <c r="F95">
        <v>75806.73</v>
      </c>
      <c r="G95">
        <v>93161.74</v>
      </c>
      <c r="H95">
        <v>55774.080000000002</v>
      </c>
      <c r="I95">
        <v>75807.59</v>
      </c>
      <c r="J95">
        <v>86855.22</v>
      </c>
      <c r="K95">
        <v>28064.39</v>
      </c>
      <c r="L95">
        <v>20070.240000000002</v>
      </c>
      <c r="M95">
        <v>27817.67</v>
      </c>
      <c r="N95">
        <v>13089.09</v>
      </c>
      <c r="O95">
        <v>15847.71</v>
      </c>
      <c r="P95">
        <v>21366.95</v>
      </c>
      <c r="Q95">
        <v>52555.61</v>
      </c>
      <c r="R95">
        <v>62032.83</v>
      </c>
      <c r="S95">
        <v>58704.12</v>
      </c>
      <c r="T95">
        <v>73431.75</v>
      </c>
      <c r="U95">
        <v>70659.91</v>
      </c>
      <c r="V95">
        <v>88209.99</v>
      </c>
      <c r="W95">
        <v>73431.3</v>
      </c>
      <c r="X95">
        <v>85246.82</v>
      </c>
      <c r="Y95">
        <v>113975.9</v>
      </c>
      <c r="Z95">
        <v>103663.2</v>
      </c>
      <c r="AA95">
        <v>128219.8</v>
      </c>
      <c r="AB95">
        <v>100216.9</v>
      </c>
      <c r="AC95">
        <v>131963.29999999999</v>
      </c>
      <c r="AD95">
        <v>131646</v>
      </c>
      <c r="AE95">
        <v>168495.2</v>
      </c>
      <c r="AF95">
        <v>143761.5</v>
      </c>
      <c r="AG95">
        <v>151092.4</v>
      </c>
      <c r="AH95">
        <v>136043.6</v>
      </c>
      <c r="AI95">
        <v>117299</v>
      </c>
      <c r="AJ95">
        <v>126807.9</v>
      </c>
      <c r="AK95">
        <v>123073.60000000001</v>
      </c>
      <c r="AL95">
        <v>63085.05</v>
      </c>
      <c r="AM95">
        <v>136506.20000000001</v>
      </c>
      <c r="AN95">
        <v>10300.59</v>
      </c>
      <c r="AO95">
        <v>10571.67</v>
      </c>
      <c r="AP95">
        <v>10268.25</v>
      </c>
      <c r="AQ95">
        <v>13929.71</v>
      </c>
      <c r="AR95">
        <v>12971.1</v>
      </c>
      <c r="AS95">
        <v>17583.23</v>
      </c>
      <c r="AT95">
        <v>28558.69</v>
      </c>
      <c r="AU95">
        <v>25811.040000000001</v>
      </c>
      <c r="AV95">
        <v>21072.02</v>
      </c>
      <c r="AW95">
        <v>35789.919999999998</v>
      </c>
      <c r="AX95">
        <v>35755.699999999997</v>
      </c>
      <c r="AY95">
        <v>31054.21</v>
      </c>
      <c r="AZ95">
        <v>53730.55</v>
      </c>
      <c r="BA95">
        <v>34156.82</v>
      </c>
      <c r="BB95">
        <v>33882.75</v>
      </c>
      <c r="BC95">
        <v>39347.199999999997</v>
      </c>
      <c r="BD95">
        <v>59645.48</v>
      </c>
      <c r="BE95">
        <v>37156.449999999997</v>
      </c>
      <c r="BF95">
        <v>52649.59</v>
      </c>
      <c r="BG95">
        <v>40038.370000000003</v>
      </c>
      <c r="BH95">
        <v>66317.789999999994</v>
      </c>
      <c r="BI95">
        <v>49628.639999999999</v>
      </c>
      <c r="BJ95">
        <v>47292.54</v>
      </c>
      <c r="BK95">
        <v>59222.12</v>
      </c>
      <c r="BL95">
        <v>48802.92</v>
      </c>
      <c r="BM95">
        <v>60750.11</v>
      </c>
      <c r="BN95">
        <v>40939.86</v>
      </c>
      <c r="BO95">
        <v>64006.05</v>
      </c>
      <c r="BP95">
        <v>8996.1839999999993</v>
      </c>
      <c r="BQ95">
        <v>10019.700000000001</v>
      </c>
      <c r="BR95">
        <v>7476.9629999999997</v>
      </c>
      <c r="BS95">
        <v>11390.07</v>
      </c>
      <c r="BT95">
        <v>10998.51</v>
      </c>
      <c r="BU95">
        <v>12430.65</v>
      </c>
      <c r="BV95">
        <v>38438.870000000003</v>
      </c>
      <c r="BW95">
        <v>50750.36</v>
      </c>
      <c r="BX95">
        <v>54085.919999999998</v>
      </c>
      <c r="BY95">
        <v>57599.51</v>
      </c>
      <c r="BZ95">
        <v>48869.94</v>
      </c>
      <c r="CA95">
        <v>52646.44</v>
      </c>
      <c r="CB95">
        <v>87522.16</v>
      </c>
      <c r="CC95">
        <v>63286.36</v>
      </c>
      <c r="CD95">
        <v>75217.41</v>
      </c>
      <c r="CE95">
        <v>72328.960000000006</v>
      </c>
      <c r="CF95">
        <v>67686.91</v>
      </c>
      <c r="CG95">
        <v>70239.41</v>
      </c>
      <c r="CH95">
        <v>81406.16</v>
      </c>
      <c r="CI95">
        <v>63706.12</v>
      </c>
      <c r="CJ95">
        <v>69493.600000000006</v>
      </c>
      <c r="CK95">
        <v>51479.44</v>
      </c>
      <c r="CL95">
        <v>66528.41</v>
      </c>
      <c r="CM95">
        <v>58866</v>
      </c>
    </row>
    <row r="96" spans="1:91" x14ac:dyDescent="0.2">
      <c r="A96">
        <v>465.98219999999998</v>
      </c>
      <c r="B96">
        <v>16.91075</v>
      </c>
      <c r="C96" t="s">
        <v>551</v>
      </c>
      <c r="D96" t="s">
        <v>143</v>
      </c>
      <c r="E96">
        <v>9863.8680000000004</v>
      </c>
      <c r="F96">
        <v>8310.39</v>
      </c>
      <c r="G96">
        <v>11996.99</v>
      </c>
      <c r="H96">
        <v>8058.7629999999999</v>
      </c>
      <c r="I96">
        <v>8781.8060000000005</v>
      </c>
      <c r="J96">
        <v>12988.58</v>
      </c>
      <c r="K96">
        <v>3858.683</v>
      </c>
      <c r="L96">
        <v>2967.0749999999998</v>
      </c>
      <c r="M96">
        <v>3772.1709999999998</v>
      </c>
      <c r="N96">
        <v>1826.806</v>
      </c>
      <c r="O96">
        <v>1960.701</v>
      </c>
      <c r="P96">
        <v>3037.4279999999999</v>
      </c>
      <c r="Q96">
        <v>2495.6419999999998</v>
      </c>
      <c r="R96">
        <v>3815.9760000000001</v>
      </c>
      <c r="S96">
        <v>3017.0920000000001</v>
      </c>
      <c r="T96">
        <v>5066.924</v>
      </c>
      <c r="U96">
        <v>4531.8109999999997</v>
      </c>
      <c r="V96">
        <v>7283.0659999999998</v>
      </c>
      <c r="W96">
        <v>6035.116</v>
      </c>
      <c r="X96">
        <v>9364.6509999999998</v>
      </c>
      <c r="Y96">
        <v>12975.35</v>
      </c>
      <c r="Z96">
        <v>13061.77</v>
      </c>
      <c r="AA96">
        <v>15733.67</v>
      </c>
      <c r="AB96">
        <v>11702.15</v>
      </c>
      <c r="AC96">
        <v>13863.57</v>
      </c>
      <c r="AD96">
        <v>16908.87</v>
      </c>
      <c r="AE96">
        <v>11913.8</v>
      </c>
      <c r="AF96">
        <v>10616.27</v>
      </c>
      <c r="AG96">
        <v>11518.9</v>
      </c>
      <c r="AH96">
        <v>3642.9830000000002</v>
      </c>
      <c r="AI96">
        <v>2863.8389999999999</v>
      </c>
      <c r="AJ96">
        <v>3249.54</v>
      </c>
      <c r="AK96">
        <v>3969.259</v>
      </c>
      <c r="AL96">
        <v>2072.7959999999998</v>
      </c>
      <c r="AM96">
        <v>5692.1859999999997</v>
      </c>
      <c r="AN96">
        <v>1637.789</v>
      </c>
      <c r="AO96">
        <v>1793.575</v>
      </c>
      <c r="AP96">
        <v>1743.4960000000001</v>
      </c>
      <c r="AQ96">
        <v>1837.454</v>
      </c>
      <c r="AR96">
        <v>1741.325</v>
      </c>
      <c r="AS96">
        <v>1210.633</v>
      </c>
      <c r="AT96">
        <v>1990.857</v>
      </c>
      <c r="AU96">
        <v>1690.231</v>
      </c>
      <c r="AV96">
        <v>1276.3510000000001</v>
      </c>
      <c r="AW96">
        <v>2188.174</v>
      </c>
      <c r="AX96">
        <v>2571.6019999999999</v>
      </c>
      <c r="AY96">
        <v>2398.442</v>
      </c>
      <c r="AZ96">
        <v>3348.261</v>
      </c>
      <c r="BA96">
        <v>2216.5189999999998</v>
      </c>
      <c r="BB96">
        <v>1967.326</v>
      </c>
      <c r="BC96">
        <v>4872.5159999999996</v>
      </c>
      <c r="BD96">
        <v>4731.4449999999997</v>
      </c>
      <c r="BE96">
        <v>3002.7660000000001</v>
      </c>
      <c r="BF96">
        <v>3644.9009999999998</v>
      </c>
      <c r="BG96">
        <v>3065.0079999999998</v>
      </c>
      <c r="BH96">
        <v>6228.6310000000003</v>
      </c>
      <c r="BI96">
        <v>4380.0910000000003</v>
      </c>
      <c r="BJ96">
        <v>2900.89</v>
      </c>
      <c r="BK96">
        <v>4197.2820000000002</v>
      </c>
      <c r="BL96">
        <v>6974.4219999999996</v>
      </c>
      <c r="BM96">
        <v>8246.6309999999994</v>
      </c>
      <c r="BN96">
        <v>5065.7330000000002</v>
      </c>
      <c r="BO96">
        <v>10916.3</v>
      </c>
      <c r="BP96">
        <v>3078.4839999999999</v>
      </c>
      <c r="BQ96">
        <v>2889.0320000000002</v>
      </c>
      <c r="BR96">
        <v>2310.4760000000001</v>
      </c>
      <c r="BS96">
        <v>4274.433</v>
      </c>
      <c r="BT96">
        <v>3069.02</v>
      </c>
      <c r="BU96">
        <v>3494.248</v>
      </c>
      <c r="BV96">
        <v>2954.777</v>
      </c>
      <c r="BW96">
        <v>4547.4880000000003</v>
      </c>
      <c r="BX96">
        <v>3830.6120000000001</v>
      </c>
      <c r="BY96">
        <v>5432.25</v>
      </c>
      <c r="BZ96">
        <v>3734.4450000000002</v>
      </c>
      <c r="CA96">
        <v>4783.5550000000003</v>
      </c>
      <c r="CB96">
        <v>9847.5390000000007</v>
      </c>
      <c r="CC96">
        <v>7381.5749999999998</v>
      </c>
      <c r="CD96">
        <v>7566.3459999999995</v>
      </c>
      <c r="CE96">
        <v>13452.65</v>
      </c>
      <c r="CF96">
        <v>11030.14</v>
      </c>
      <c r="CG96">
        <v>11635.44</v>
      </c>
      <c r="CH96">
        <v>10402.86</v>
      </c>
      <c r="CI96">
        <v>8740.0190000000002</v>
      </c>
      <c r="CJ96">
        <v>11360.03</v>
      </c>
      <c r="CK96">
        <v>6497.473</v>
      </c>
      <c r="CL96">
        <v>10797.92</v>
      </c>
      <c r="CM96">
        <v>7599.8689999999997</v>
      </c>
    </row>
    <row r="97" spans="1:91" x14ac:dyDescent="0.2">
      <c r="A97">
        <v>474.26240000000001</v>
      </c>
      <c r="B97">
        <v>4.6559699999999999</v>
      </c>
      <c r="D97" t="s">
        <v>552</v>
      </c>
      <c r="E97">
        <v>2472.0830000000001</v>
      </c>
      <c r="F97">
        <v>2263.0830000000001</v>
      </c>
      <c r="G97">
        <v>3315.846</v>
      </c>
      <c r="H97">
        <v>3093.8789999999999</v>
      </c>
      <c r="I97">
        <v>1939.26</v>
      </c>
      <c r="J97">
        <v>3112.84</v>
      </c>
      <c r="K97">
        <v>1933.643</v>
      </c>
      <c r="L97">
        <v>1923.6030000000001</v>
      </c>
      <c r="M97">
        <v>2560.7809999999999</v>
      </c>
      <c r="N97">
        <v>1700.855</v>
      </c>
      <c r="O97">
        <v>1651.421</v>
      </c>
      <c r="P97">
        <v>1985.1510000000001</v>
      </c>
      <c r="Q97">
        <v>2137.1039999999998</v>
      </c>
      <c r="R97">
        <v>2128.694</v>
      </c>
      <c r="S97">
        <v>2152.5309999999999</v>
      </c>
      <c r="T97">
        <v>1695.172</v>
      </c>
      <c r="U97">
        <v>2299.5239999999999</v>
      </c>
      <c r="V97">
        <v>1603.961</v>
      </c>
      <c r="W97">
        <v>1850.2139999999999</v>
      </c>
      <c r="X97">
        <v>1793.3040000000001</v>
      </c>
      <c r="Y97">
        <v>4123.0609999999997</v>
      </c>
      <c r="Z97">
        <v>4246.6890000000003</v>
      </c>
      <c r="AA97">
        <v>4757.1390000000001</v>
      </c>
      <c r="AB97">
        <v>1264.752</v>
      </c>
      <c r="AC97">
        <v>0</v>
      </c>
      <c r="AD97">
        <v>2046.09</v>
      </c>
      <c r="AE97">
        <v>4284.165</v>
      </c>
      <c r="AF97">
        <v>5474.9549999999999</v>
      </c>
      <c r="AG97">
        <v>5719.8370000000004</v>
      </c>
      <c r="AH97">
        <v>1584.7650000000001</v>
      </c>
      <c r="AI97">
        <v>2352.7689999999998</v>
      </c>
      <c r="AJ97">
        <v>1803.068</v>
      </c>
      <c r="AK97">
        <v>637.60500000000002</v>
      </c>
      <c r="AL97">
        <v>2279.6460000000002</v>
      </c>
      <c r="AM97">
        <v>1165.8810000000001</v>
      </c>
      <c r="AN97">
        <v>1646.96</v>
      </c>
      <c r="AO97">
        <v>1504.615</v>
      </c>
      <c r="AP97">
        <v>1952.01</v>
      </c>
      <c r="AQ97">
        <v>2383.4380000000001</v>
      </c>
      <c r="AR97">
        <v>1885.9169999999999</v>
      </c>
      <c r="AS97">
        <v>2148.5169999999998</v>
      </c>
      <c r="AT97">
        <v>1524.65</v>
      </c>
      <c r="AU97">
        <v>1999.4870000000001</v>
      </c>
      <c r="AV97">
        <v>2074.614</v>
      </c>
      <c r="AW97">
        <v>2025.91</v>
      </c>
      <c r="AX97">
        <v>1922.527</v>
      </c>
      <c r="AY97">
        <v>2132.2950000000001</v>
      </c>
      <c r="AZ97">
        <v>791.18079999999998</v>
      </c>
      <c r="BA97">
        <v>1006.615</v>
      </c>
      <c r="BB97">
        <v>1364.0150000000001</v>
      </c>
      <c r="BC97">
        <v>2495.3890000000001</v>
      </c>
      <c r="BD97">
        <v>3219.2289999999998</v>
      </c>
      <c r="BE97">
        <v>2620.5149999999999</v>
      </c>
      <c r="BF97">
        <v>1525.91</v>
      </c>
      <c r="BG97">
        <v>1564.0039999999999</v>
      </c>
      <c r="BH97">
        <v>1251.2750000000001</v>
      </c>
      <c r="BI97">
        <v>2283.482</v>
      </c>
      <c r="BJ97">
        <v>2014.66</v>
      </c>
      <c r="BK97">
        <v>2382.6930000000002</v>
      </c>
      <c r="BL97">
        <v>936.49630000000002</v>
      </c>
      <c r="BM97">
        <v>1429.675</v>
      </c>
      <c r="BN97">
        <v>1229.3399999999999</v>
      </c>
      <c r="BO97">
        <v>616.92859999999996</v>
      </c>
      <c r="BP97">
        <v>2301.203</v>
      </c>
      <c r="BQ97">
        <v>1883.7360000000001</v>
      </c>
      <c r="BR97">
        <v>2206.6080000000002</v>
      </c>
      <c r="BS97">
        <v>1446.4839999999999</v>
      </c>
      <c r="BT97">
        <v>2644.8209999999999</v>
      </c>
      <c r="BU97">
        <v>2232.9589999999998</v>
      </c>
      <c r="BV97">
        <v>2696.277</v>
      </c>
      <c r="BW97">
        <v>1880.8030000000001</v>
      </c>
      <c r="BX97">
        <v>2304.9059999999999</v>
      </c>
      <c r="BY97">
        <v>2155.1849999999999</v>
      </c>
      <c r="BZ97">
        <v>2254.2890000000002</v>
      </c>
      <c r="CA97">
        <v>1825.03</v>
      </c>
      <c r="CB97">
        <v>1580.7280000000001</v>
      </c>
      <c r="CC97">
        <v>1787.173</v>
      </c>
      <c r="CD97">
        <v>1430.048</v>
      </c>
      <c r="CE97">
        <v>920.44579999999996</v>
      </c>
      <c r="CF97">
        <v>2852.7620000000002</v>
      </c>
      <c r="CG97">
        <v>2226.6930000000002</v>
      </c>
      <c r="CH97">
        <v>2211.3969999999999</v>
      </c>
      <c r="CI97">
        <v>1949.404</v>
      </c>
      <c r="CJ97">
        <v>1904.759</v>
      </c>
      <c r="CK97">
        <v>3554.4870000000001</v>
      </c>
      <c r="CL97">
        <v>1654.8489999999999</v>
      </c>
      <c r="CM97">
        <v>2826.7069999999999</v>
      </c>
    </row>
    <row r="98" spans="1:91" x14ac:dyDescent="0.2">
      <c r="A98">
        <v>480.98099999999999</v>
      </c>
      <c r="B98">
        <v>15.602169999999999</v>
      </c>
      <c r="C98" t="s">
        <v>554</v>
      </c>
      <c r="D98" t="s">
        <v>553</v>
      </c>
      <c r="E98">
        <v>23764.99</v>
      </c>
      <c r="F98">
        <v>22734.78</v>
      </c>
      <c r="G98">
        <v>36191.19</v>
      </c>
      <c r="H98">
        <v>23750.02</v>
      </c>
      <c r="I98">
        <v>29310.93</v>
      </c>
      <c r="J98">
        <v>38004.89</v>
      </c>
      <c r="K98">
        <v>2082.4899999999998</v>
      </c>
      <c r="L98">
        <v>2086.5059999999999</v>
      </c>
      <c r="M98">
        <v>2168.2550000000001</v>
      </c>
      <c r="N98">
        <v>1401.277</v>
      </c>
      <c r="O98">
        <v>1477.914</v>
      </c>
      <c r="P98">
        <v>2157.6689999999999</v>
      </c>
      <c r="Q98">
        <v>6959.6149999999998</v>
      </c>
      <c r="R98">
        <v>8292.8189999999995</v>
      </c>
      <c r="S98">
        <v>9073.0390000000007</v>
      </c>
      <c r="T98">
        <v>15551.53</v>
      </c>
      <c r="U98">
        <v>16870.150000000001</v>
      </c>
      <c r="V98">
        <v>28727.759999999998</v>
      </c>
      <c r="W98">
        <v>28241.95</v>
      </c>
      <c r="X98">
        <v>38286.57</v>
      </c>
      <c r="Y98">
        <v>42456.75</v>
      </c>
      <c r="Z98">
        <v>41858.629999999997</v>
      </c>
      <c r="AA98">
        <v>56666.97</v>
      </c>
      <c r="AB98">
        <v>52386.51</v>
      </c>
      <c r="AC98">
        <v>57214.89</v>
      </c>
      <c r="AD98">
        <v>68635.850000000006</v>
      </c>
      <c r="AE98">
        <v>38310.839999999997</v>
      </c>
      <c r="AF98">
        <v>33463.72</v>
      </c>
      <c r="AG98">
        <v>38503.03</v>
      </c>
      <c r="AH98">
        <v>16879.900000000001</v>
      </c>
      <c r="AI98">
        <v>12976.44</v>
      </c>
      <c r="AJ98">
        <v>14437.12</v>
      </c>
      <c r="AK98">
        <v>16463.900000000001</v>
      </c>
      <c r="AL98">
        <v>7252.6130000000003</v>
      </c>
      <c r="AM98">
        <v>21596.11</v>
      </c>
      <c r="AN98">
        <v>266.05930000000001</v>
      </c>
      <c r="AO98">
        <v>0</v>
      </c>
      <c r="AP98">
        <v>0</v>
      </c>
      <c r="AQ98">
        <v>302.09719999999999</v>
      </c>
      <c r="AR98">
        <v>322.58479999999997</v>
      </c>
      <c r="AS98">
        <v>673.88580000000002</v>
      </c>
      <c r="AT98">
        <v>1277.93</v>
      </c>
      <c r="AU98">
        <v>1228.473</v>
      </c>
      <c r="AV98">
        <v>1783.6790000000001</v>
      </c>
      <c r="AW98">
        <v>2589.3910000000001</v>
      </c>
      <c r="AX98">
        <v>2207.7170000000001</v>
      </c>
      <c r="AY98">
        <v>7696.6670000000004</v>
      </c>
      <c r="AZ98">
        <v>13258.14</v>
      </c>
      <c r="BA98">
        <v>8026.7060000000001</v>
      </c>
      <c r="BB98">
        <v>7512.0140000000001</v>
      </c>
      <c r="BC98">
        <v>14625.36</v>
      </c>
      <c r="BD98">
        <v>16482.23</v>
      </c>
      <c r="BE98">
        <v>9827.0280000000002</v>
      </c>
      <c r="BF98">
        <v>13202.61</v>
      </c>
      <c r="BG98">
        <v>10209.709999999999</v>
      </c>
      <c r="BH98">
        <v>19821.240000000002</v>
      </c>
      <c r="BI98">
        <v>9603.6769999999997</v>
      </c>
      <c r="BJ98">
        <v>9191.2630000000008</v>
      </c>
      <c r="BK98">
        <v>10059.120000000001</v>
      </c>
      <c r="BL98">
        <v>14118.77</v>
      </c>
      <c r="BM98">
        <v>21863.69</v>
      </c>
      <c r="BN98">
        <v>13290.53</v>
      </c>
      <c r="BO98">
        <v>31848.22</v>
      </c>
      <c r="BP98">
        <v>1080.0619999999999</v>
      </c>
      <c r="BQ98">
        <v>1029.395</v>
      </c>
      <c r="BR98">
        <v>917.9443</v>
      </c>
      <c r="BS98">
        <v>1581.4549999999999</v>
      </c>
      <c r="BT98">
        <v>1150.336</v>
      </c>
      <c r="BU98">
        <v>1871.5440000000001</v>
      </c>
      <c r="BV98">
        <v>4883.7190000000001</v>
      </c>
      <c r="BW98">
        <v>6027.7169999999996</v>
      </c>
      <c r="BX98">
        <v>5414.3220000000001</v>
      </c>
      <c r="BY98">
        <v>10684.91</v>
      </c>
      <c r="BZ98">
        <v>8659.0120000000006</v>
      </c>
      <c r="CA98">
        <v>9014.9650000000001</v>
      </c>
      <c r="CB98">
        <v>30644.26</v>
      </c>
      <c r="CC98">
        <v>25667.62</v>
      </c>
      <c r="CD98">
        <v>25078.22</v>
      </c>
      <c r="CE98">
        <v>34875.83</v>
      </c>
      <c r="CF98">
        <v>29104.45</v>
      </c>
      <c r="CG98">
        <v>34482.78</v>
      </c>
      <c r="CH98">
        <v>32601.18</v>
      </c>
      <c r="CI98">
        <v>23225.78</v>
      </c>
      <c r="CJ98">
        <v>28840.02</v>
      </c>
      <c r="CK98">
        <v>12797.83</v>
      </c>
      <c r="CL98">
        <v>24412.7</v>
      </c>
      <c r="CM98">
        <v>18545.38</v>
      </c>
    </row>
    <row r="99" spans="1:91" x14ac:dyDescent="0.2">
      <c r="A99">
        <v>481.97669999999999</v>
      </c>
      <c r="B99">
        <v>17.771979999999999</v>
      </c>
      <c r="C99" t="s">
        <v>556</v>
      </c>
      <c r="D99" t="s">
        <v>555</v>
      </c>
      <c r="E99">
        <v>24411.22</v>
      </c>
      <c r="F99">
        <v>19986.38</v>
      </c>
      <c r="G99">
        <v>30582.53</v>
      </c>
      <c r="H99">
        <v>24226.17</v>
      </c>
      <c r="I99">
        <v>24187.17</v>
      </c>
      <c r="J99">
        <v>36808.76</v>
      </c>
      <c r="K99">
        <v>11710.01</v>
      </c>
      <c r="L99">
        <v>11778.14</v>
      </c>
      <c r="M99">
        <v>10138.83</v>
      </c>
      <c r="N99">
        <v>7150.84</v>
      </c>
      <c r="O99">
        <v>6231.6030000000001</v>
      </c>
      <c r="P99">
        <v>9706.0730000000003</v>
      </c>
      <c r="Q99">
        <v>19220.240000000002</v>
      </c>
      <c r="R99">
        <v>22529.040000000001</v>
      </c>
      <c r="S99">
        <v>22321.99</v>
      </c>
      <c r="T99">
        <v>41210.5</v>
      </c>
      <c r="U99">
        <v>33147.800000000003</v>
      </c>
      <c r="V99">
        <v>29431.1</v>
      </c>
      <c r="W99">
        <v>23938.49</v>
      </c>
      <c r="X99">
        <v>33672.42</v>
      </c>
      <c r="Y99">
        <v>42174.16</v>
      </c>
      <c r="Z99">
        <v>36605.980000000003</v>
      </c>
      <c r="AA99">
        <v>46844.76</v>
      </c>
      <c r="AB99">
        <v>37337.550000000003</v>
      </c>
      <c r="AC99">
        <v>44873.97</v>
      </c>
      <c r="AD99">
        <v>51635.98</v>
      </c>
      <c r="AE99">
        <v>68459.75</v>
      </c>
      <c r="AF99">
        <v>48815.07</v>
      </c>
      <c r="AG99">
        <v>64604.74</v>
      </c>
      <c r="AH99">
        <v>31101.61</v>
      </c>
      <c r="AI99">
        <v>24266.34</v>
      </c>
      <c r="AJ99">
        <v>27036.45</v>
      </c>
      <c r="AK99">
        <v>25402.3</v>
      </c>
      <c r="AL99">
        <v>9975.4689999999991</v>
      </c>
      <c r="AM99">
        <v>41815.67</v>
      </c>
      <c r="AN99">
        <v>8065.9340000000002</v>
      </c>
      <c r="AO99">
        <v>8394.8289999999997</v>
      </c>
      <c r="AP99">
        <v>10875.91</v>
      </c>
      <c r="AQ99">
        <v>10369.24</v>
      </c>
      <c r="AR99">
        <v>13769.09</v>
      </c>
      <c r="AS99">
        <v>11461.68</v>
      </c>
      <c r="AT99">
        <v>19774.72</v>
      </c>
      <c r="AU99">
        <v>16638.78</v>
      </c>
      <c r="AV99">
        <v>13634.09</v>
      </c>
      <c r="AW99">
        <v>26852.63</v>
      </c>
      <c r="AX99">
        <v>26053.08</v>
      </c>
      <c r="AY99">
        <v>23316.33</v>
      </c>
      <c r="AZ99">
        <v>21608.45</v>
      </c>
      <c r="BA99">
        <v>12219.89</v>
      </c>
      <c r="BB99">
        <v>11447.09</v>
      </c>
      <c r="BC99">
        <v>19503.93</v>
      </c>
      <c r="BD99">
        <v>21449.32</v>
      </c>
      <c r="BE99">
        <v>15293.75</v>
      </c>
      <c r="BF99">
        <v>16723.650000000001</v>
      </c>
      <c r="BG99">
        <v>12568.84</v>
      </c>
      <c r="BH99">
        <v>29456.63</v>
      </c>
      <c r="BI99">
        <v>29947.51</v>
      </c>
      <c r="BJ99">
        <v>24453.73</v>
      </c>
      <c r="BK99">
        <v>30866.38</v>
      </c>
      <c r="BL99">
        <v>25042.62</v>
      </c>
      <c r="BM99">
        <v>35245.85</v>
      </c>
      <c r="BN99">
        <v>22234.47</v>
      </c>
      <c r="BO99">
        <v>45246.62</v>
      </c>
      <c r="BP99">
        <v>6005.7870000000003</v>
      </c>
      <c r="BQ99">
        <v>6333.107</v>
      </c>
      <c r="BR99">
        <v>4025.2170000000001</v>
      </c>
      <c r="BS99">
        <v>9812.7800000000007</v>
      </c>
      <c r="BT99">
        <v>8693.1689999999999</v>
      </c>
      <c r="BU99">
        <v>8069.03</v>
      </c>
      <c r="BV99">
        <v>14633.06</v>
      </c>
      <c r="BW99">
        <v>24219.200000000001</v>
      </c>
      <c r="BX99">
        <v>20156.43</v>
      </c>
      <c r="BY99">
        <v>31409.88</v>
      </c>
      <c r="BZ99">
        <v>25786.22</v>
      </c>
      <c r="CA99">
        <v>26099.87</v>
      </c>
      <c r="CB99">
        <v>31717.26</v>
      </c>
      <c r="CC99">
        <v>26943.65</v>
      </c>
      <c r="CD99">
        <v>25249.55</v>
      </c>
      <c r="CE99">
        <v>29716.94</v>
      </c>
      <c r="CF99">
        <v>25560.45</v>
      </c>
      <c r="CG99">
        <v>31504.17</v>
      </c>
      <c r="CH99">
        <v>39439.64</v>
      </c>
      <c r="CI99">
        <v>26348.76</v>
      </c>
      <c r="CJ99">
        <v>30549.54</v>
      </c>
      <c r="CK99">
        <v>28478.9</v>
      </c>
      <c r="CL99">
        <v>54218.47</v>
      </c>
      <c r="CM99">
        <v>45467.12</v>
      </c>
    </row>
    <row r="100" spans="1:91" x14ac:dyDescent="0.2">
      <c r="A100">
        <v>505.98840000000001</v>
      </c>
      <c r="B100">
        <v>15.97885</v>
      </c>
      <c r="C100" t="s">
        <v>558</v>
      </c>
      <c r="D100" t="s">
        <v>557</v>
      </c>
      <c r="E100">
        <v>7452810</v>
      </c>
      <c r="F100">
        <v>6053276</v>
      </c>
      <c r="G100">
        <v>6645276</v>
      </c>
      <c r="H100">
        <v>5044360</v>
      </c>
      <c r="I100">
        <v>6646424</v>
      </c>
      <c r="J100">
        <v>7150162</v>
      </c>
      <c r="K100">
        <v>7979168</v>
      </c>
      <c r="L100">
        <v>7294082</v>
      </c>
      <c r="M100">
        <v>7229834</v>
      </c>
      <c r="N100">
        <v>4079773</v>
      </c>
      <c r="O100">
        <v>4096208</v>
      </c>
      <c r="P100">
        <v>5592262</v>
      </c>
      <c r="Q100">
        <v>5136776</v>
      </c>
      <c r="R100">
        <v>6104210</v>
      </c>
      <c r="S100">
        <v>5273728</v>
      </c>
      <c r="T100">
        <v>6482610</v>
      </c>
      <c r="U100">
        <v>5665010</v>
      </c>
      <c r="V100">
        <v>6131276</v>
      </c>
      <c r="W100">
        <v>4836690</v>
      </c>
      <c r="X100">
        <v>6414380</v>
      </c>
      <c r="Y100">
        <v>6655402</v>
      </c>
      <c r="Z100">
        <v>6109248</v>
      </c>
      <c r="AA100">
        <v>6390434</v>
      </c>
      <c r="AB100">
        <v>7197016</v>
      </c>
      <c r="AC100">
        <v>7767720</v>
      </c>
      <c r="AD100">
        <v>7973858</v>
      </c>
      <c r="AE100">
        <v>7939716</v>
      </c>
      <c r="AF100">
        <v>7202870</v>
      </c>
      <c r="AG100">
        <v>7030430</v>
      </c>
      <c r="AH100">
        <v>6300410</v>
      </c>
      <c r="AI100">
        <v>4090852</v>
      </c>
      <c r="AJ100">
        <v>5366348</v>
      </c>
      <c r="AK100">
        <v>4326800</v>
      </c>
      <c r="AL100">
        <v>1710684</v>
      </c>
      <c r="AM100">
        <v>6753030</v>
      </c>
      <c r="AN100">
        <v>4299724</v>
      </c>
      <c r="AO100">
        <v>4522888</v>
      </c>
      <c r="AP100">
        <v>4751784</v>
      </c>
      <c r="AQ100">
        <v>4834292</v>
      </c>
      <c r="AR100">
        <v>5205584</v>
      </c>
      <c r="AS100">
        <v>4306856</v>
      </c>
      <c r="AT100">
        <v>5541638</v>
      </c>
      <c r="AU100">
        <v>4536632</v>
      </c>
      <c r="AV100">
        <v>3747038</v>
      </c>
      <c r="AW100">
        <v>5189812</v>
      </c>
      <c r="AX100">
        <v>5212482</v>
      </c>
      <c r="AY100">
        <v>4890152</v>
      </c>
      <c r="AZ100">
        <v>5433418</v>
      </c>
      <c r="BA100">
        <v>2841139</v>
      </c>
      <c r="BB100">
        <v>2885287</v>
      </c>
      <c r="BC100">
        <v>3491116</v>
      </c>
      <c r="BD100">
        <v>4397170</v>
      </c>
      <c r="BE100">
        <v>2695126</v>
      </c>
      <c r="BF100">
        <v>4235110</v>
      </c>
      <c r="BG100">
        <v>3215142</v>
      </c>
      <c r="BH100">
        <v>7133014</v>
      </c>
      <c r="BI100">
        <v>6487606</v>
      </c>
      <c r="BJ100">
        <v>4551479</v>
      </c>
      <c r="BK100">
        <v>6440500</v>
      </c>
      <c r="BL100">
        <v>7175232</v>
      </c>
      <c r="BM100">
        <v>7874272</v>
      </c>
      <c r="BN100">
        <v>5804778</v>
      </c>
      <c r="BO100">
        <v>9070861</v>
      </c>
      <c r="BP100">
        <v>6368252</v>
      </c>
      <c r="BQ100">
        <v>6812808</v>
      </c>
      <c r="BR100">
        <v>5368534</v>
      </c>
      <c r="BS100">
        <v>9086560</v>
      </c>
      <c r="BT100">
        <v>7533048</v>
      </c>
      <c r="BU100">
        <v>7707820</v>
      </c>
      <c r="BV100">
        <v>5663136</v>
      </c>
      <c r="BW100">
        <v>7741174</v>
      </c>
      <c r="BX100">
        <v>7333736</v>
      </c>
      <c r="BY100">
        <v>8410304</v>
      </c>
      <c r="BZ100">
        <v>7057460</v>
      </c>
      <c r="CA100">
        <v>7628106</v>
      </c>
      <c r="CB100">
        <v>7958620</v>
      </c>
      <c r="CC100">
        <v>7563378</v>
      </c>
      <c r="CD100">
        <v>6843944</v>
      </c>
      <c r="CE100">
        <v>6824530</v>
      </c>
      <c r="CF100">
        <v>5973622</v>
      </c>
      <c r="CG100">
        <v>7654462</v>
      </c>
      <c r="CH100">
        <v>8591965</v>
      </c>
      <c r="CI100">
        <v>6406356</v>
      </c>
      <c r="CJ100">
        <v>6738436</v>
      </c>
      <c r="CK100">
        <v>6422834</v>
      </c>
      <c r="CL100">
        <v>9046771</v>
      </c>
      <c r="CM100">
        <v>8320956</v>
      </c>
    </row>
    <row r="101" spans="1:91" x14ac:dyDescent="0.2">
      <c r="A101">
        <v>489.99299999999999</v>
      </c>
      <c r="B101">
        <v>15.17774</v>
      </c>
      <c r="C101" t="s">
        <v>560</v>
      </c>
      <c r="D101" t="s">
        <v>559</v>
      </c>
      <c r="E101">
        <v>28796.7</v>
      </c>
      <c r="F101">
        <v>26165.97</v>
      </c>
      <c r="G101">
        <v>32193.82</v>
      </c>
      <c r="H101">
        <v>21730.01</v>
      </c>
      <c r="I101">
        <v>25670.39</v>
      </c>
      <c r="J101">
        <v>34136.559999999998</v>
      </c>
      <c r="K101">
        <v>23989.19</v>
      </c>
      <c r="L101">
        <v>21398.799999999999</v>
      </c>
      <c r="M101">
        <v>23382.92</v>
      </c>
      <c r="N101">
        <v>11936.68</v>
      </c>
      <c r="O101">
        <v>10663.06</v>
      </c>
      <c r="P101">
        <v>17940.349999999999</v>
      </c>
      <c r="Q101">
        <v>14994.15</v>
      </c>
      <c r="R101">
        <v>20630.7</v>
      </c>
      <c r="S101">
        <v>17140.78</v>
      </c>
      <c r="T101">
        <v>24618.07</v>
      </c>
      <c r="U101">
        <v>22709.47</v>
      </c>
      <c r="V101">
        <v>28230.51</v>
      </c>
      <c r="W101">
        <v>23226.39</v>
      </c>
      <c r="X101">
        <v>32205.26</v>
      </c>
      <c r="Y101">
        <v>32329.27</v>
      </c>
      <c r="Z101">
        <v>27456.880000000001</v>
      </c>
      <c r="AA101">
        <v>38169.050000000003</v>
      </c>
      <c r="AB101">
        <v>29014.21</v>
      </c>
      <c r="AC101">
        <v>36679</v>
      </c>
      <c r="AD101">
        <v>38732.120000000003</v>
      </c>
      <c r="AE101">
        <v>35334.94</v>
      </c>
      <c r="AF101">
        <v>28872.15</v>
      </c>
      <c r="AG101">
        <v>30555.06</v>
      </c>
      <c r="AH101">
        <v>22435.7</v>
      </c>
      <c r="AI101">
        <v>17598.7</v>
      </c>
      <c r="AJ101">
        <v>19549.62</v>
      </c>
      <c r="AK101">
        <v>20640.2</v>
      </c>
      <c r="AL101">
        <v>9109.973</v>
      </c>
      <c r="AM101">
        <v>28564.3</v>
      </c>
      <c r="AN101">
        <v>10016.25</v>
      </c>
      <c r="AO101">
        <v>10426.379999999999</v>
      </c>
      <c r="AP101">
        <v>11103.13</v>
      </c>
      <c r="AQ101">
        <v>11692.4</v>
      </c>
      <c r="AR101">
        <v>11765.34</v>
      </c>
      <c r="AS101">
        <v>12436.49</v>
      </c>
      <c r="AT101">
        <v>14352.1</v>
      </c>
      <c r="AU101">
        <v>12842.76</v>
      </c>
      <c r="AV101">
        <v>8632.2389999999996</v>
      </c>
      <c r="AW101">
        <v>13649.96</v>
      </c>
      <c r="AX101">
        <v>13407.34</v>
      </c>
      <c r="AY101">
        <v>12993.49</v>
      </c>
      <c r="AZ101">
        <v>17148.490000000002</v>
      </c>
      <c r="BA101">
        <v>12121.74</v>
      </c>
      <c r="BB101">
        <v>9623.9940000000006</v>
      </c>
      <c r="BC101">
        <v>13441.39</v>
      </c>
      <c r="BD101">
        <v>18908.71</v>
      </c>
      <c r="BE101">
        <v>11280.13</v>
      </c>
      <c r="BF101">
        <v>15510.98</v>
      </c>
      <c r="BG101">
        <v>10992.88</v>
      </c>
      <c r="BH101">
        <v>23684.51</v>
      </c>
      <c r="BI101">
        <v>15981.77</v>
      </c>
      <c r="BJ101">
        <v>14197.36</v>
      </c>
      <c r="BK101">
        <v>18926.669999999998</v>
      </c>
      <c r="BL101">
        <v>27754.01</v>
      </c>
      <c r="BM101">
        <v>33952.699999999997</v>
      </c>
      <c r="BN101">
        <v>22596.02</v>
      </c>
      <c r="BO101">
        <v>43574.9</v>
      </c>
      <c r="BP101">
        <v>19277.12</v>
      </c>
      <c r="BQ101">
        <v>20263.29</v>
      </c>
      <c r="BR101">
        <v>17540.79</v>
      </c>
      <c r="BS101">
        <v>27727.63</v>
      </c>
      <c r="BT101">
        <v>22292.46</v>
      </c>
      <c r="BU101">
        <v>25649.67</v>
      </c>
      <c r="BV101">
        <v>19466.240000000002</v>
      </c>
      <c r="BW101">
        <v>27156.38</v>
      </c>
      <c r="BX101">
        <v>22560.38</v>
      </c>
      <c r="BY101">
        <v>31609.87</v>
      </c>
      <c r="BZ101">
        <v>21494.799999999999</v>
      </c>
      <c r="CA101">
        <v>26675.27</v>
      </c>
      <c r="CB101">
        <v>36671.22</v>
      </c>
      <c r="CC101">
        <v>29940.83</v>
      </c>
      <c r="CD101">
        <v>29952.33</v>
      </c>
      <c r="CE101">
        <v>32634.31</v>
      </c>
      <c r="CF101">
        <v>27621.279999999999</v>
      </c>
      <c r="CG101">
        <v>34795.07</v>
      </c>
      <c r="CH101">
        <v>34227.019999999997</v>
      </c>
      <c r="CI101">
        <v>27012.959999999999</v>
      </c>
      <c r="CJ101">
        <v>26830.43</v>
      </c>
      <c r="CK101">
        <v>20192.150000000001</v>
      </c>
      <c r="CL101">
        <v>33038.089999999997</v>
      </c>
      <c r="CM101">
        <v>28304.84</v>
      </c>
    </row>
    <row r="102" spans="1:91" x14ac:dyDescent="0.2">
      <c r="A102">
        <v>500.27760000000001</v>
      </c>
      <c r="B102">
        <v>4.5302309999999997</v>
      </c>
      <c r="D102" t="s">
        <v>561</v>
      </c>
      <c r="E102">
        <v>9692.57</v>
      </c>
      <c r="F102">
        <v>8028.0810000000001</v>
      </c>
      <c r="G102">
        <v>14688.35</v>
      </c>
      <c r="H102">
        <v>12824.34</v>
      </c>
      <c r="I102">
        <v>6995.6480000000001</v>
      </c>
      <c r="J102">
        <v>12223.78</v>
      </c>
      <c r="K102">
        <v>7433.7349999999997</v>
      </c>
      <c r="L102">
        <v>6073.875</v>
      </c>
      <c r="M102">
        <v>9578.8220000000001</v>
      </c>
      <c r="N102">
        <v>9153.6949999999997</v>
      </c>
      <c r="O102">
        <v>10019.85</v>
      </c>
      <c r="P102">
        <v>9489.6110000000008</v>
      </c>
      <c r="Q102">
        <v>5686.5860000000002</v>
      </c>
      <c r="R102">
        <v>6812.4390000000003</v>
      </c>
      <c r="S102">
        <v>7666.2709999999997</v>
      </c>
      <c r="T102">
        <v>5195.9369999999999</v>
      </c>
      <c r="U102">
        <v>6854.97</v>
      </c>
      <c r="V102">
        <v>7300.84</v>
      </c>
      <c r="W102">
        <v>8841.884</v>
      </c>
      <c r="X102">
        <v>8489.9069999999992</v>
      </c>
      <c r="Y102">
        <v>13031.91</v>
      </c>
      <c r="Z102">
        <v>13422.46</v>
      </c>
      <c r="AA102">
        <v>14518.38</v>
      </c>
      <c r="AB102">
        <v>6551.5429999999997</v>
      </c>
      <c r="AC102">
        <v>6519.71</v>
      </c>
      <c r="AD102">
        <v>12965.97</v>
      </c>
      <c r="AE102">
        <v>12519.66</v>
      </c>
      <c r="AF102">
        <v>16061.69</v>
      </c>
      <c r="AG102">
        <v>18915.28</v>
      </c>
      <c r="AH102">
        <v>7351.9319999999998</v>
      </c>
      <c r="AI102">
        <v>8835.1560000000009</v>
      </c>
      <c r="AJ102">
        <v>9407.1530000000002</v>
      </c>
      <c r="AK102">
        <v>6519.6139999999996</v>
      </c>
      <c r="AL102">
        <v>9244.9259999999995</v>
      </c>
      <c r="AM102">
        <v>6354.598</v>
      </c>
      <c r="AN102">
        <v>6428.7650000000003</v>
      </c>
      <c r="AO102">
        <v>5487.6940000000004</v>
      </c>
      <c r="AP102">
        <v>5537.777</v>
      </c>
      <c r="AQ102">
        <v>6745.0410000000002</v>
      </c>
      <c r="AR102">
        <v>5690.5429999999997</v>
      </c>
      <c r="AS102">
        <v>5433.2049999999999</v>
      </c>
      <c r="AT102">
        <v>4610.232</v>
      </c>
      <c r="AU102">
        <v>6725.6289999999999</v>
      </c>
      <c r="AV102">
        <v>6288.0879999999997</v>
      </c>
      <c r="AW102">
        <v>6068.6289999999999</v>
      </c>
      <c r="AX102">
        <v>4676.9870000000001</v>
      </c>
      <c r="AY102">
        <v>5399.1760000000004</v>
      </c>
      <c r="AZ102">
        <v>5905.5349999999999</v>
      </c>
      <c r="BA102">
        <v>6614.3140000000003</v>
      </c>
      <c r="BB102">
        <v>8444.2360000000008</v>
      </c>
      <c r="BC102">
        <v>10787.67</v>
      </c>
      <c r="BD102">
        <v>14599.62</v>
      </c>
      <c r="BE102">
        <v>13872.83</v>
      </c>
      <c r="BF102">
        <v>8427.8469999999998</v>
      </c>
      <c r="BG102">
        <v>10054.18</v>
      </c>
      <c r="BH102">
        <v>6917.15</v>
      </c>
      <c r="BI102">
        <v>15674.64</v>
      </c>
      <c r="BJ102">
        <v>13809.7</v>
      </c>
      <c r="BK102">
        <v>14507.31</v>
      </c>
      <c r="BL102">
        <v>5426.4080000000004</v>
      </c>
      <c r="BM102">
        <v>3160.8209999999999</v>
      </c>
      <c r="BN102">
        <v>8618.2819999999992</v>
      </c>
      <c r="BO102">
        <v>3849.3090000000002</v>
      </c>
      <c r="BP102">
        <v>7716.2020000000002</v>
      </c>
      <c r="BQ102">
        <v>9789.1020000000008</v>
      </c>
      <c r="BR102">
        <v>9276.0220000000008</v>
      </c>
      <c r="BS102">
        <v>5983.4319999999998</v>
      </c>
      <c r="BT102">
        <v>10230.709999999999</v>
      </c>
      <c r="BU102">
        <v>10052.93</v>
      </c>
      <c r="BV102">
        <v>10272.459999999999</v>
      </c>
      <c r="BW102">
        <v>7140.7950000000001</v>
      </c>
      <c r="BX102">
        <v>7977.1949999999997</v>
      </c>
      <c r="BY102">
        <v>6307.0680000000002</v>
      </c>
      <c r="BZ102">
        <v>8141.09</v>
      </c>
      <c r="CA102">
        <v>7905.7020000000002</v>
      </c>
      <c r="CB102">
        <v>5463.41</v>
      </c>
      <c r="CC102">
        <v>6125.3829999999998</v>
      </c>
      <c r="CD102">
        <v>4778.3609999999999</v>
      </c>
      <c r="CE102">
        <v>9937.2180000000008</v>
      </c>
      <c r="CF102">
        <v>15217.9</v>
      </c>
      <c r="CG102">
        <v>15657.95</v>
      </c>
      <c r="CH102">
        <v>9957.723</v>
      </c>
      <c r="CI102">
        <v>12981.51</v>
      </c>
      <c r="CJ102">
        <v>9398.41</v>
      </c>
      <c r="CK102">
        <v>18038.740000000002</v>
      </c>
      <c r="CL102">
        <v>10758.29</v>
      </c>
      <c r="CM102">
        <v>10805.97</v>
      </c>
    </row>
    <row r="103" spans="1:91" x14ac:dyDescent="0.2">
      <c r="A103">
        <v>522.28309999999999</v>
      </c>
      <c r="B103">
        <v>4.1017679999999999</v>
      </c>
      <c r="C103" t="s">
        <v>513</v>
      </c>
      <c r="D103" t="s">
        <v>253</v>
      </c>
      <c r="E103">
        <v>133081.20000000001</v>
      </c>
      <c r="F103">
        <v>83507.960000000006</v>
      </c>
      <c r="G103">
        <v>97741.16</v>
      </c>
      <c r="H103">
        <v>77577.09</v>
      </c>
      <c r="I103">
        <v>88322.59</v>
      </c>
      <c r="J103">
        <v>72448.5</v>
      </c>
      <c r="K103">
        <v>64166.2</v>
      </c>
      <c r="L103">
        <v>51700.67</v>
      </c>
      <c r="M103">
        <v>89254.69</v>
      </c>
      <c r="N103">
        <v>62705.89</v>
      </c>
      <c r="O103">
        <v>104942.5</v>
      </c>
      <c r="P103">
        <v>89091.79</v>
      </c>
      <c r="Q103">
        <v>80455.16</v>
      </c>
      <c r="R103">
        <v>74159.45</v>
      </c>
      <c r="S103">
        <v>113072.3</v>
      </c>
      <c r="T103">
        <v>136797.9</v>
      </c>
      <c r="U103">
        <v>175969.5</v>
      </c>
      <c r="V103">
        <v>64243.57</v>
      </c>
      <c r="W103">
        <v>72202.929999999993</v>
      </c>
      <c r="X103">
        <v>63696.02</v>
      </c>
      <c r="Y103">
        <v>167076.1</v>
      </c>
      <c r="Z103">
        <v>76579.41</v>
      </c>
      <c r="AA103">
        <v>98519.88</v>
      </c>
      <c r="AB103">
        <v>27407.97</v>
      </c>
      <c r="AC103">
        <v>30373.79</v>
      </c>
      <c r="AD103">
        <v>79324.850000000006</v>
      </c>
      <c r="AE103">
        <v>77295.8</v>
      </c>
      <c r="AF103">
        <v>186309.6</v>
      </c>
      <c r="AG103">
        <v>98338.880000000005</v>
      </c>
      <c r="AH103">
        <v>124778.6</v>
      </c>
      <c r="AI103">
        <v>115128.1</v>
      </c>
      <c r="AJ103">
        <v>122718.8</v>
      </c>
      <c r="AK103">
        <v>119448.8</v>
      </c>
      <c r="AL103">
        <v>112710.8</v>
      </c>
      <c r="AM103">
        <v>89234.44</v>
      </c>
      <c r="AN103">
        <v>41984.81</v>
      </c>
      <c r="AO103">
        <v>47043.360000000001</v>
      </c>
      <c r="AP103">
        <v>31193.439999999999</v>
      </c>
      <c r="AQ103">
        <v>55247.61</v>
      </c>
      <c r="AR103">
        <v>56393.75</v>
      </c>
      <c r="AS103">
        <v>60373.46</v>
      </c>
      <c r="AT103">
        <v>43505.13</v>
      </c>
      <c r="AU103">
        <v>63646.21</v>
      </c>
      <c r="AV103">
        <v>79427.47</v>
      </c>
      <c r="AW103">
        <v>82044.7</v>
      </c>
      <c r="AX103">
        <v>93268.94</v>
      </c>
      <c r="AY103">
        <v>129963.8</v>
      </c>
      <c r="AZ103">
        <v>67236.62</v>
      </c>
      <c r="BA103">
        <v>44929.19</v>
      </c>
      <c r="BB103">
        <v>70883.12</v>
      </c>
      <c r="BC103">
        <v>67245.62</v>
      </c>
      <c r="BD103">
        <v>99923.45</v>
      </c>
      <c r="BE103">
        <v>73184.02</v>
      </c>
      <c r="BF103">
        <v>34948.370000000003</v>
      </c>
      <c r="BG103">
        <v>36037.06</v>
      </c>
      <c r="BH103">
        <v>31859.57</v>
      </c>
      <c r="BI103">
        <v>106138.2</v>
      </c>
      <c r="BJ103">
        <v>99303.6</v>
      </c>
      <c r="BK103">
        <v>112880.9</v>
      </c>
      <c r="BL103">
        <v>83386.22</v>
      </c>
      <c r="BM103">
        <v>65265.440000000002</v>
      </c>
      <c r="BN103">
        <v>63920.66</v>
      </c>
      <c r="BO103">
        <v>65218.83</v>
      </c>
      <c r="BP103">
        <v>20309.25</v>
      </c>
      <c r="BQ103">
        <v>31779.69</v>
      </c>
      <c r="BR103">
        <v>61959.02</v>
      </c>
      <c r="BS103">
        <v>25731.439999999999</v>
      </c>
      <c r="BT103">
        <v>37834.129999999997</v>
      </c>
      <c r="BU103">
        <v>45695.42</v>
      </c>
      <c r="BV103">
        <v>104046.1</v>
      </c>
      <c r="BW103">
        <v>202868.6</v>
      </c>
      <c r="BX103">
        <v>127764</v>
      </c>
      <c r="BY103">
        <v>131333.9</v>
      </c>
      <c r="BZ103">
        <v>119885.6</v>
      </c>
      <c r="CA103">
        <v>206434.9</v>
      </c>
      <c r="CB103">
        <v>41168.660000000003</v>
      </c>
      <c r="CC103">
        <v>46944.25</v>
      </c>
      <c r="CD103">
        <v>39739.82</v>
      </c>
      <c r="CE103">
        <v>60769.64</v>
      </c>
      <c r="CF103">
        <v>63496.97</v>
      </c>
      <c r="CG103">
        <v>69396.91</v>
      </c>
      <c r="CH103">
        <v>39378.620000000003</v>
      </c>
      <c r="CI103">
        <v>43835.23</v>
      </c>
      <c r="CJ103">
        <v>40590.32</v>
      </c>
      <c r="CK103">
        <v>107592.8</v>
      </c>
      <c r="CL103">
        <v>147281.1</v>
      </c>
      <c r="CM103">
        <v>75398.570000000007</v>
      </c>
    </row>
    <row r="104" spans="1:91" x14ac:dyDescent="0.2">
      <c r="A104">
        <v>521.98299999999995</v>
      </c>
      <c r="B104">
        <v>18.676010000000002</v>
      </c>
      <c r="C104" t="s">
        <v>563</v>
      </c>
      <c r="D104" t="s">
        <v>562</v>
      </c>
      <c r="E104">
        <v>105630.9</v>
      </c>
      <c r="F104">
        <v>91423.45</v>
      </c>
      <c r="G104">
        <v>137803.6</v>
      </c>
      <c r="H104">
        <v>96690.34</v>
      </c>
      <c r="I104">
        <v>103207.5</v>
      </c>
      <c r="J104">
        <v>156900.20000000001</v>
      </c>
      <c r="K104">
        <v>99841.15</v>
      </c>
      <c r="L104">
        <v>105772.2</v>
      </c>
      <c r="M104">
        <v>95442.59</v>
      </c>
      <c r="N104">
        <v>45556.14</v>
      </c>
      <c r="O104">
        <v>47313.8</v>
      </c>
      <c r="P104">
        <v>71312.3</v>
      </c>
      <c r="Q104">
        <v>68087.59</v>
      </c>
      <c r="R104">
        <v>114084.8</v>
      </c>
      <c r="S104">
        <v>93982.59</v>
      </c>
      <c r="T104">
        <v>134520.70000000001</v>
      </c>
      <c r="U104">
        <v>107815.5</v>
      </c>
      <c r="V104">
        <v>113923.5</v>
      </c>
      <c r="W104">
        <v>87130.45</v>
      </c>
      <c r="X104">
        <v>153141.29999999999</v>
      </c>
      <c r="Y104">
        <v>173225.7</v>
      </c>
      <c r="Z104">
        <v>156182.29999999999</v>
      </c>
      <c r="AA104">
        <v>192770.6</v>
      </c>
      <c r="AB104">
        <v>121611.8</v>
      </c>
      <c r="AC104">
        <v>137261</v>
      </c>
      <c r="AD104">
        <v>168906.8</v>
      </c>
      <c r="AE104">
        <v>273175.09999999998</v>
      </c>
      <c r="AF104">
        <v>228720.8</v>
      </c>
      <c r="AG104">
        <v>251190.2</v>
      </c>
      <c r="AH104">
        <v>183532</v>
      </c>
      <c r="AI104">
        <v>126267.9</v>
      </c>
      <c r="AJ104">
        <v>136175</v>
      </c>
      <c r="AK104">
        <v>136470.70000000001</v>
      </c>
      <c r="AL104">
        <v>46315.18</v>
      </c>
      <c r="AM104">
        <v>222476.2</v>
      </c>
      <c r="AN104">
        <v>94317.07</v>
      </c>
      <c r="AO104">
        <v>100868.5</v>
      </c>
      <c r="AP104">
        <v>103456.5</v>
      </c>
      <c r="AQ104">
        <v>115944.9</v>
      </c>
      <c r="AR104">
        <v>139094.29999999999</v>
      </c>
      <c r="AS104">
        <v>131576.5</v>
      </c>
      <c r="AT104">
        <v>139926.1</v>
      </c>
      <c r="AU104">
        <v>123298.8</v>
      </c>
      <c r="AV104">
        <v>88531.34</v>
      </c>
      <c r="AW104">
        <v>146902.29999999999</v>
      </c>
      <c r="AX104">
        <v>156985.60000000001</v>
      </c>
      <c r="AY104">
        <v>142298.4</v>
      </c>
      <c r="AZ104">
        <v>127652.2</v>
      </c>
      <c r="BA104">
        <v>83806.429999999993</v>
      </c>
      <c r="BB104">
        <v>72588.38</v>
      </c>
      <c r="BC104">
        <v>141716.70000000001</v>
      </c>
      <c r="BD104">
        <v>142601.4</v>
      </c>
      <c r="BE104">
        <v>100133.6</v>
      </c>
      <c r="BF104">
        <v>176283.2</v>
      </c>
      <c r="BG104">
        <v>108671.9</v>
      </c>
      <c r="BH104">
        <v>308839.2</v>
      </c>
      <c r="BI104">
        <v>407684.2</v>
      </c>
      <c r="BJ104">
        <v>279419.40000000002</v>
      </c>
      <c r="BK104">
        <v>388162.2</v>
      </c>
      <c r="BL104">
        <v>90800.27</v>
      </c>
      <c r="BM104">
        <v>113870</v>
      </c>
      <c r="BN104">
        <v>63704.41</v>
      </c>
      <c r="BO104">
        <v>142205</v>
      </c>
      <c r="BP104">
        <v>66714.820000000007</v>
      </c>
      <c r="BQ104">
        <v>64501.11</v>
      </c>
      <c r="BR104">
        <v>49603.46</v>
      </c>
      <c r="BS104">
        <v>104289.60000000001</v>
      </c>
      <c r="BT104">
        <v>77315.399999999994</v>
      </c>
      <c r="BU104">
        <v>92934.31</v>
      </c>
      <c r="BV104">
        <v>76812.899999999994</v>
      </c>
      <c r="BW104">
        <v>89339.74</v>
      </c>
      <c r="BX104">
        <v>86619.35</v>
      </c>
      <c r="BY104">
        <v>135608.29999999999</v>
      </c>
      <c r="BZ104">
        <v>101381.9</v>
      </c>
      <c r="CA104">
        <v>102604</v>
      </c>
      <c r="CB104">
        <v>127240.1</v>
      </c>
      <c r="CC104">
        <v>116813.9</v>
      </c>
      <c r="CD104">
        <v>90506.09</v>
      </c>
      <c r="CE104">
        <v>129084.4</v>
      </c>
      <c r="CF104">
        <v>99819.53</v>
      </c>
      <c r="CG104">
        <v>154354.70000000001</v>
      </c>
      <c r="CH104">
        <v>121482.4</v>
      </c>
      <c r="CI104">
        <v>86551.13</v>
      </c>
      <c r="CJ104">
        <v>82783.509999999995</v>
      </c>
      <c r="CK104">
        <v>121821.4</v>
      </c>
      <c r="CL104">
        <v>208484.6</v>
      </c>
      <c r="CM104">
        <v>173818.6</v>
      </c>
    </row>
    <row r="105" spans="1:91" x14ac:dyDescent="0.2">
      <c r="A105">
        <v>540.05330000000004</v>
      </c>
      <c r="B105">
        <v>14.04214</v>
      </c>
      <c r="C105" t="s">
        <v>614</v>
      </c>
      <c r="D105" t="s">
        <v>149</v>
      </c>
      <c r="E105">
        <v>1754469</v>
      </c>
      <c r="F105">
        <v>1752954</v>
      </c>
      <c r="G105">
        <v>1889457</v>
      </c>
      <c r="H105">
        <v>1395397</v>
      </c>
      <c r="I105">
        <v>1736891</v>
      </c>
      <c r="J105">
        <v>1766682</v>
      </c>
      <c r="K105">
        <v>1732330</v>
      </c>
      <c r="L105">
        <v>780073.5</v>
      </c>
      <c r="M105">
        <v>1424724</v>
      </c>
      <c r="N105">
        <v>920587.5</v>
      </c>
      <c r="O105">
        <v>993285</v>
      </c>
      <c r="P105">
        <v>1267025</v>
      </c>
      <c r="Q105">
        <v>1516409</v>
      </c>
      <c r="R105">
        <v>1318932</v>
      </c>
      <c r="S105">
        <v>1340664</v>
      </c>
      <c r="T105">
        <v>1835020</v>
      </c>
      <c r="U105">
        <v>1734399</v>
      </c>
      <c r="V105">
        <v>2187709</v>
      </c>
      <c r="W105">
        <v>1598048</v>
      </c>
      <c r="X105">
        <v>1749896</v>
      </c>
      <c r="Y105">
        <v>2419119</v>
      </c>
      <c r="Z105">
        <v>2133816</v>
      </c>
      <c r="AA105">
        <v>2534442</v>
      </c>
      <c r="AB105">
        <v>1495785</v>
      </c>
      <c r="AC105">
        <v>1903566</v>
      </c>
      <c r="AD105">
        <v>1863430</v>
      </c>
      <c r="AE105">
        <v>2605889</v>
      </c>
      <c r="AF105">
        <v>2732956</v>
      </c>
      <c r="AG105">
        <v>2558489</v>
      </c>
      <c r="AH105">
        <v>2319848</v>
      </c>
      <c r="AI105">
        <v>1900490</v>
      </c>
      <c r="AJ105">
        <v>2175865</v>
      </c>
      <c r="AK105">
        <v>1951334</v>
      </c>
      <c r="AL105">
        <v>1013806</v>
      </c>
      <c r="AM105">
        <v>2342347</v>
      </c>
      <c r="AN105">
        <v>895720.5</v>
      </c>
      <c r="AO105">
        <v>973951.3</v>
      </c>
      <c r="AP105">
        <v>1127613</v>
      </c>
      <c r="AQ105">
        <v>1353429</v>
      </c>
      <c r="AR105">
        <v>1401456</v>
      </c>
      <c r="AS105">
        <v>1558305</v>
      </c>
      <c r="AT105">
        <v>1251855</v>
      </c>
      <c r="AU105">
        <v>894145.1</v>
      </c>
      <c r="AV105">
        <v>877695.4</v>
      </c>
      <c r="AW105">
        <v>1176365</v>
      </c>
      <c r="AX105">
        <v>1273861</v>
      </c>
      <c r="AY105">
        <v>1210665</v>
      </c>
      <c r="AZ105">
        <v>1879919</v>
      </c>
      <c r="BA105">
        <v>1143772</v>
      </c>
      <c r="BB105">
        <v>1257195</v>
      </c>
      <c r="BC105">
        <v>1360827</v>
      </c>
      <c r="BD105">
        <v>2101195</v>
      </c>
      <c r="BE105">
        <v>1386062</v>
      </c>
      <c r="BF105">
        <v>1768120</v>
      </c>
      <c r="BG105">
        <v>1394586</v>
      </c>
      <c r="BH105">
        <v>2390583</v>
      </c>
      <c r="BI105">
        <v>2398160</v>
      </c>
      <c r="BJ105">
        <v>2146290</v>
      </c>
      <c r="BK105">
        <v>2743528</v>
      </c>
      <c r="BL105">
        <v>784139.8</v>
      </c>
      <c r="BM105">
        <v>990545.7</v>
      </c>
      <c r="BN105">
        <v>809208.7</v>
      </c>
      <c r="BO105">
        <v>1265524</v>
      </c>
      <c r="BP105">
        <v>632581.4</v>
      </c>
      <c r="BQ105">
        <v>562026.30000000005</v>
      </c>
      <c r="BR105">
        <v>511529.6</v>
      </c>
      <c r="BS105">
        <v>855181.3</v>
      </c>
      <c r="BT105">
        <v>698849.4</v>
      </c>
      <c r="BU105">
        <v>833019</v>
      </c>
      <c r="BV105">
        <v>970216.8</v>
      </c>
      <c r="BW105">
        <v>1285688</v>
      </c>
      <c r="BX105">
        <v>1027325</v>
      </c>
      <c r="BY105">
        <v>1564208</v>
      </c>
      <c r="BZ105">
        <v>1210360</v>
      </c>
      <c r="CA105">
        <v>1424391</v>
      </c>
      <c r="CB105">
        <v>2034442</v>
      </c>
      <c r="CC105">
        <v>1347001</v>
      </c>
      <c r="CD105">
        <v>1540770</v>
      </c>
      <c r="CE105">
        <v>1995056</v>
      </c>
      <c r="CF105">
        <v>1681339</v>
      </c>
      <c r="CG105">
        <v>1765379</v>
      </c>
      <c r="CH105">
        <v>1405992</v>
      </c>
      <c r="CI105">
        <v>1024114</v>
      </c>
      <c r="CJ105">
        <v>1082234</v>
      </c>
      <c r="CK105">
        <v>1533049</v>
      </c>
      <c r="CL105">
        <v>2144704</v>
      </c>
      <c r="CM105">
        <v>1850884</v>
      </c>
    </row>
    <row r="106" spans="1:91" x14ac:dyDescent="0.2">
      <c r="A106">
        <v>558.06619999999998</v>
      </c>
      <c r="B106">
        <v>14.7669</v>
      </c>
      <c r="C106" t="s">
        <v>565</v>
      </c>
      <c r="D106" t="s">
        <v>564</v>
      </c>
      <c r="E106">
        <v>10840.32</v>
      </c>
      <c r="F106">
        <v>14279.78</v>
      </c>
      <c r="G106">
        <v>20297.259999999998</v>
      </c>
      <c r="H106">
        <v>7488.9709999999995</v>
      </c>
      <c r="I106">
        <v>14718.25</v>
      </c>
      <c r="J106">
        <v>15055.89</v>
      </c>
      <c r="K106">
        <v>17177.88</v>
      </c>
      <c r="L106">
        <v>7969.3440000000001</v>
      </c>
      <c r="M106">
        <v>13726.07</v>
      </c>
      <c r="N106">
        <v>6925.1409999999996</v>
      </c>
      <c r="O106">
        <v>9692.6869999999999</v>
      </c>
      <c r="P106">
        <v>16233.42</v>
      </c>
      <c r="Q106">
        <v>8683.5239999999994</v>
      </c>
      <c r="R106">
        <v>11962.89</v>
      </c>
      <c r="S106">
        <v>13253.52</v>
      </c>
      <c r="T106">
        <v>11034.73</v>
      </c>
      <c r="U106">
        <v>8096.7439999999997</v>
      </c>
      <c r="V106">
        <v>9833.0400000000009</v>
      </c>
      <c r="W106">
        <v>9798.8700000000008</v>
      </c>
      <c r="X106">
        <v>10008.19</v>
      </c>
      <c r="Y106">
        <v>11875.26</v>
      </c>
      <c r="Z106">
        <v>11838.71</v>
      </c>
      <c r="AA106">
        <v>14224.69</v>
      </c>
      <c r="AB106">
        <v>5798.9709999999995</v>
      </c>
      <c r="AC106">
        <v>7532.5110000000004</v>
      </c>
      <c r="AD106">
        <v>8122.0029999999997</v>
      </c>
      <c r="AE106">
        <v>17302.77</v>
      </c>
      <c r="AF106">
        <v>10190.16</v>
      </c>
      <c r="AG106">
        <v>16154.33</v>
      </c>
      <c r="AH106">
        <v>15118.33</v>
      </c>
      <c r="AI106">
        <v>10229.629999999999</v>
      </c>
      <c r="AJ106">
        <v>10230.36</v>
      </c>
      <c r="AK106">
        <v>9682.1849999999995</v>
      </c>
      <c r="AL106">
        <v>6463.8829999999998</v>
      </c>
      <c r="AM106">
        <v>7967.3890000000001</v>
      </c>
      <c r="AN106">
        <v>5923.9719999999998</v>
      </c>
      <c r="AO106">
        <v>744.70709999999997</v>
      </c>
      <c r="AP106">
        <v>3386.502</v>
      </c>
      <c r="AQ106">
        <v>5701.5860000000002</v>
      </c>
      <c r="AR106">
        <v>5127.5749999999998</v>
      </c>
      <c r="AS106">
        <v>7275.2089999999998</v>
      </c>
      <c r="AT106">
        <v>1945.6969999999999</v>
      </c>
      <c r="AU106">
        <v>4992.0169999999998</v>
      </c>
      <c r="AV106">
        <v>3573.35</v>
      </c>
      <c r="AW106">
        <v>5917.2160000000003</v>
      </c>
      <c r="AX106">
        <v>4317.9279999999999</v>
      </c>
      <c r="AY106">
        <v>6222.1459999999997</v>
      </c>
      <c r="AZ106">
        <v>4291.3</v>
      </c>
      <c r="BA106">
        <v>2127.7660000000001</v>
      </c>
      <c r="BB106">
        <v>5403.4170000000004</v>
      </c>
      <c r="BC106">
        <v>1356.067</v>
      </c>
      <c r="BD106">
        <v>8626.5239999999994</v>
      </c>
      <c r="BE106">
        <v>6764.9719999999998</v>
      </c>
      <c r="BF106">
        <v>6852.4120000000003</v>
      </c>
      <c r="BG106">
        <v>5221.3900000000003</v>
      </c>
      <c r="BH106">
        <v>5483.2889999999998</v>
      </c>
      <c r="BI106">
        <v>6376.3130000000001</v>
      </c>
      <c r="BJ106">
        <v>7158.3379999999997</v>
      </c>
      <c r="BK106">
        <v>11464.03</v>
      </c>
      <c r="BL106">
        <v>4874.1310000000003</v>
      </c>
      <c r="BM106">
        <v>2638.5529999999999</v>
      </c>
      <c r="BN106">
        <v>3994.2570000000001</v>
      </c>
      <c r="BO106">
        <v>5534.1970000000001</v>
      </c>
      <c r="BP106">
        <v>1320.3389999999999</v>
      </c>
      <c r="BQ106">
        <v>4682.1549999999997</v>
      </c>
      <c r="BR106">
        <v>6009.3140000000003</v>
      </c>
      <c r="BS106">
        <v>7117.5169999999998</v>
      </c>
      <c r="BT106">
        <v>7825.9610000000002</v>
      </c>
      <c r="BU106">
        <v>3397.7109999999998</v>
      </c>
      <c r="BV106">
        <v>4353.1229999999996</v>
      </c>
      <c r="BW106">
        <v>6354.7709999999997</v>
      </c>
      <c r="BX106">
        <v>5949.0569999999998</v>
      </c>
      <c r="BY106">
        <v>5128.3429999999998</v>
      </c>
      <c r="BZ106">
        <v>5558.5129999999999</v>
      </c>
      <c r="CA106">
        <v>5153.2340000000004</v>
      </c>
      <c r="CB106">
        <v>5762.7420000000002</v>
      </c>
      <c r="CC106">
        <v>7882.7669999999998</v>
      </c>
      <c r="CD106">
        <v>5245.326</v>
      </c>
      <c r="CE106">
        <v>5838.4110000000001</v>
      </c>
      <c r="CF106">
        <v>8347.0400000000009</v>
      </c>
      <c r="CG106">
        <v>6631.759</v>
      </c>
      <c r="CH106">
        <v>4992.6210000000001</v>
      </c>
      <c r="CI106">
        <v>3752.44</v>
      </c>
      <c r="CJ106">
        <v>5019.7179999999998</v>
      </c>
      <c r="CK106">
        <v>8132.41</v>
      </c>
      <c r="CL106">
        <v>9878.5889999999999</v>
      </c>
      <c r="CM106">
        <v>9338.9920000000002</v>
      </c>
    </row>
    <row r="107" spans="1:91" x14ac:dyDescent="0.2">
      <c r="A107">
        <v>565.04740000000004</v>
      </c>
      <c r="B107">
        <v>16.279990000000002</v>
      </c>
      <c r="C107" t="s">
        <v>567</v>
      </c>
      <c r="D107" t="s">
        <v>566</v>
      </c>
      <c r="E107">
        <v>449494.2</v>
      </c>
      <c r="F107">
        <v>465687.1</v>
      </c>
      <c r="G107">
        <v>507445.6</v>
      </c>
      <c r="H107">
        <v>318006.2</v>
      </c>
      <c r="I107">
        <v>502658.4</v>
      </c>
      <c r="J107">
        <v>508086.9</v>
      </c>
      <c r="K107">
        <v>527523.30000000005</v>
      </c>
      <c r="L107">
        <v>323193.3</v>
      </c>
      <c r="M107">
        <v>538125.80000000005</v>
      </c>
      <c r="N107">
        <v>246540.7</v>
      </c>
      <c r="O107">
        <v>279549.59999999998</v>
      </c>
      <c r="P107">
        <v>457358.3</v>
      </c>
      <c r="Q107">
        <v>329890.5</v>
      </c>
      <c r="R107">
        <v>364149.4</v>
      </c>
      <c r="S107">
        <v>415515.5</v>
      </c>
      <c r="T107">
        <v>433197.8</v>
      </c>
      <c r="U107">
        <v>468948.4</v>
      </c>
      <c r="V107">
        <v>443125.1</v>
      </c>
      <c r="W107">
        <v>419682.8</v>
      </c>
      <c r="X107">
        <v>475712.3</v>
      </c>
      <c r="Y107">
        <v>493471.9</v>
      </c>
      <c r="Z107">
        <v>462630</v>
      </c>
      <c r="AA107">
        <v>614048.6</v>
      </c>
      <c r="AB107">
        <v>382126.7</v>
      </c>
      <c r="AC107">
        <v>527527.80000000005</v>
      </c>
      <c r="AD107">
        <v>508619.4</v>
      </c>
      <c r="AE107">
        <v>487073.7</v>
      </c>
      <c r="AF107">
        <v>450124.2</v>
      </c>
      <c r="AG107">
        <v>508224.6</v>
      </c>
      <c r="AH107">
        <v>508757.3</v>
      </c>
      <c r="AI107">
        <v>459319.6</v>
      </c>
      <c r="AJ107">
        <v>528334.1</v>
      </c>
      <c r="AK107">
        <v>600486</v>
      </c>
      <c r="AL107">
        <v>324663.90000000002</v>
      </c>
      <c r="AM107">
        <v>628240</v>
      </c>
      <c r="AN107">
        <v>351921.5</v>
      </c>
      <c r="AO107">
        <v>389586.6</v>
      </c>
      <c r="AP107">
        <v>372768.2</v>
      </c>
      <c r="AQ107">
        <v>449719.7</v>
      </c>
      <c r="AR107">
        <v>368072.6</v>
      </c>
      <c r="AS107">
        <v>561368.4</v>
      </c>
      <c r="AT107">
        <v>346581.8</v>
      </c>
      <c r="AU107">
        <v>424655.7</v>
      </c>
      <c r="AV107">
        <v>275447.7</v>
      </c>
      <c r="AW107">
        <v>407937.9</v>
      </c>
      <c r="AX107">
        <v>380092.2</v>
      </c>
      <c r="AY107">
        <v>398877.3</v>
      </c>
      <c r="AZ107">
        <v>428569.59999999998</v>
      </c>
      <c r="BA107">
        <v>315403.09999999998</v>
      </c>
      <c r="BB107">
        <v>310339</v>
      </c>
      <c r="BC107">
        <v>313075.5</v>
      </c>
      <c r="BD107">
        <v>597618.19999999995</v>
      </c>
      <c r="BE107">
        <v>355979</v>
      </c>
      <c r="BF107">
        <v>393667.5</v>
      </c>
      <c r="BG107">
        <v>349601.1</v>
      </c>
      <c r="BH107">
        <v>545346.9</v>
      </c>
      <c r="BI107">
        <v>487434</v>
      </c>
      <c r="BJ107">
        <v>444283.6</v>
      </c>
      <c r="BK107">
        <v>628939.9</v>
      </c>
      <c r="BL107">
        <v>323292.2</v>
      </c>
      <c r="BM107">
        <v>370141.4</v>
      </c>
      <c r="BN107">
        <v>265038</v>
      </c>
      <c r="BO107">
        <v>440929.1</v>
      </c>
      <c r="BP107">
        <v>332092.59999999998</v>
      </c>
      <c r="BQ107">
        <v>320070.5</v>
      </c>
      <c r="BR107">
        <v>370176.9</v>
      </c>
      <c r="BS107">
        <v>378247.1</v>
      </c>
      <c r="BT107">
        <v>448982.9</v>
      </c>
      <c r="BU107">
        <v>412137.5</v>
      </c>
      <c r="BV107">
        <v>329682.5</v>
      </c>
      <c r="BW107">
        <v>378908.5</v>
      </c>
      <c r="BX107">
        <v>435387</v>
      </c>
      <c r="BY107">
        <v>436614.9</v>
      </c>
      <c r="BZ107">
        <v>317368.7</v>
      </c>
      <c r="CA107">
        <v>408746.1</v>
      </c>
      <c r="CB107">
        <v>468839.3</v>
      </c>
      <c r="CC107">
        <v>351692.4</v>
      </c>
      <c r="CD107">
        <v>377351.5</v>
      </c>
      <c r="CE107">
        <v>395283.4</v>
      </c>
      <c r="CF107">
        <v>412178.3</v>
      </c>
      <c r="CG107">
        <v>380442.8</v>
      </c>
      <c r="CH107">
        <v>378139.4</v>
      </c>
      <c r="CI107">
        <v>333345.09999999998</v>
      </c>
      <c r="CJ107">
        <v>417980.4</v>
      </c>
      <c r="CK107">
        <v>414289.4</v>
      </c>
      <c r="CL107">
        <v>468166.3</v>
      </c>
      <c r="CM107">
        <v>401679.2</v>
      </c>
    </row>
    <row r="108" spans="1:91" x14ac:dyDescent="0.2">
      <c r="A108">
        <v>604.07000000000005</v>
      </c>
      <c r="B108">
        <v>18.041460000000001</v>
      </c>
      <c r="C108" t="s">
        <v>569</v>
      </c>
      <c r="D108" t="s">
        <v>568</v>
      </c>
      <c r="E108">
        <v>38697.64</v>
      </c>
      <c r="F108">
        <v>35313.22</v>
      </c>
      <c r="G108">
        <v>42477.82</v>
      </c>
      <c r="H108">
        <v>29939.85</v>
      </c>
      <c r="I108">
        <v>41018.25</v>
      </c>
      <c r="J108">
        <v>46763.89</v>
      </c>
      <c r="K108">
        <v>39457.58</v>
      </c>
      <c r="L108">
        <v>31647.59</v>
      </c>
      <c r="M108">
        <v>35431.32</v>
      </c>
      <c r="N108">
        <v>20924.45</v>
      </c>
      <c r="O108">
        <v>21206.38</v>
      </c>
      <c r="P108">
        <v>31093.93</v>
      </c>
      <c r="Q108">
        <v>26403.46</v>
      </c>
      <c r="R108">
        <v>30383.81</v>
      </c>
      <c r="S108">
        <v>29797.58</v>
      </c>
      <c r="T108">
        <v>34725.86</v>
      </c>
      <c r="U108">
        <v>30941.13</v>
      </c>
      <c r="V108">
        <v>37955.230000000003</v>
      </c>
      <c r="W108">
        <v>31156.03</v>
      </c>
      <c r="X108">
        <v>38812.22</v>
      </c>
      <c r="Y108">
        <v>42601.81</v>
      </c>
      <c r="Z108">
        <v>37928.31</v>
      </c>
      <c r="AA108">
        <v>46153.52</v>
      </c>
      <c r="AB108">
        <v>36712.050000000003</v>
      </c>
      <c r="AC108">
        <v>51795.81</v>
      </c>
      <c r="AD108">
        <v>45562.51</v>
      </c>
      <c r="AE108">
        <v>76400.12</v>
      </c>
      <c r="AF108">
        <v>63717.83</v>
      </c>
      <c r="AG108">
        <v>68288.09</v>
      </c>
      <c r="AH108">
        <v>47157.67</v>
      </c>
      <c r="AI108">
        <v>39919.449999999997</v>
      </c>
      <c r="AJ108">
        <v>40272.61</v>
      </c>
      <c r="AK108">
        <v>44397.11</v>
      </c>
      <c r="AL108">
        <v>19697.349999999999</v>
      </c>
      <c r="AM108">
        <v>54672.67</v>
      </c>
      <c r="AN108">
        <v>33601.120000000003</v>
      </c>
      <c r="AO108">
        <v>33691.599999999999</v>
      </c>
      <c r="AP108">
        <v>40881.32</v>
      </c>
      <c r="AQ108">
        <v>39633.120000000003</v>
      </c>
      <c r="AR108">
        <v>43303.13</v>
      </c>
      <c r="AS108">
        <v>51274.39</v>
      </c>
      <c r="AT108">
        <v>39841.370000000003</v>
      </c>
      <c r="AU108">
        <v>36318.769999999997</v>
      </c>
      <c r="AV108">
        <v>28032.43</v>
      </c>
      <c r="AW108">
        <v>34492.68</v>
      </c>
      <c r="AX108">
        <v>36798.07</v>
      </c>
      <c r="AY108">
        <v>39504.269999999997</v>
      </c>
      <c r="AZ108">
        <v>47596.47</v>
      </c>
      <c r="BA108">
        <v>30495.77</v>
      </c>
      <c r="BB108">
        <v>30272.95</v>
      </c>
      <c r="BC108">
        <v>37993.699999999997</v>
      </c>
      <c r="BD108">
        <v>53212.54</v>
      </c>
      <c r="BE108">
        <v>34106.07</v>
      </c>
      <c r="BF108">
        <v>52382.16</v>
      </c>
      <c r="BG108">
        <v>36822.79</v>
      </c>
      <c r="BH108">
        <v>76705.899999999994</v>
      </c>
      <c r="BI108">
        <v>77341.399999999994</v>
      </c>
      <c r="BJ108">
        <v>67738.320000000007</v>
      </c>
      <c r="BK108">
        <v>91925.79</v>
      </c>
      <c r="BL108">
        <v>16331.39</v>
      </c>
      <c r="BM108">
        <v>17892.669999999998</v>
      </c>
      <c r="BN108">
        <v>12814.86</v>
      </c>
      <c r="BO108">
        <v>24310.87</v>
      </c>
      <c r="BP108">
        <v>22900.560000000001</v>
      </c>
      <c r="BQ108">
        <v>22465.34</v>
      </c>
      <c r="BR108">
        <v>19329.05</v>
      </c>
      <c r="BS108">
        <v>34578.82</v>
      </c>
      <c r="BT108">
        <v>27268.65</v>
      </c>
      <c r="BU108">
        <v>28640.17</v>
      </c>
      <c r="BV108">
        <v>20261.330000000002</v>
      </c>
      <c r="BW108">
        <v>27279.35</v>
      </c>
      <c r="BX108">
        <v>26115.9</v>
      </c>
      <c r="BY108">
        <v>29457.16</v>
      </c>
      <c r="BZ108">
        <v>24555.48</v>
      </c>
      <c r="CA108">
        <v>28087.37</v>
      </c>
      <c r="CB108">
        <v>35987.89</v>
      </c>
      <c r="CC108">
        <v>28667.55</v>
      </c>
      <c r="CD108">
        <v>32430.52</v>
      </c>
      <c r="CE108">
        <v>31808.53</v>
      </c>
      <c r="CF108">
        <v>29572.3</v>
      </c>
      <c r="CG108">
        <v>32206.84</v>
      </c>
      <c r="CH108">
        <v>35742.35</v>
      </c>
      <c r="CI108">
        <v>25939.33</v>
      </c>
      <c r="CJ108">
        <v>28693.25</v>
      </c>
      <c r="CK108">
        <v>33694.75</v>
      </c>
      <c r="CL108">
        <v>47262.02</v>
      </c>
      <c r="CM108">
        <v>40678.68</v>
      </c>
    </row>
    <row r="109" spans="1:91" x14ac:dyDescent="0.2">
      <c r="A109">
        <v>606.07470000000001</v>
      </c>
      <c r="B109">
        <v>15.04754</v>
      </c>
      <c r="C109" t="s">
        <v>570</v>
      </c>
      <c r="D109" t="s">
        <v>153</v>
      </c>
      <c r="E109">
        <v>382591.8</v>
      </c>
      <c r="F109">
        <v>390030.5</v>
      </c>
      <c r="G109">
        <v>386380.9</v>
      </c>
      <c r="H109">
        <v>311035.2</v>
      </c>
      <c r="I109">
        <v>411492.5</v>
      </c>
      <c r="J109">
        <v>425620.1</v>
      </c>
      <c r="K109">
        <v>383586.6</v>
      </c>
      <c r="L109">
        <v>245554.6</v>
      </c>
      <c r="M109">
        <v>368796.9</v>
      </c>
      <c r="N109">
        <v>214965.6</v>
      </c>
      <c r="O109">
        <v>207819.8</v>
      </c>
      <c r="P109">
        <v>345986.6</v>
      </c>
      <c r="Q109">
        <v>232037.1</v>
      </c>
      <c r="R109">
        <v>299372.90000000002</v>
      </c>
      <c r="S109">
        <v>279666.90000000002</v>
      </c>
      <c r="T109">
        <v>314158.2</v>
      </c>
      <c r="U109">
        <v>292086</v>
      </c>
      <c r="V109">
        <v>359044.3</v>
      </c>
      <c r="W109">
        <v>345558.3</v>
      </c>
      <c r="X109">
        <v>372554.5</v>
      </c>
      <c r="Y109">
        <v>440947.8</v>
      </c>
      <c r="Z109">
        <v>413101.5</v>
      </c>
      <c r="AA109">
        <v>482873.8</v>
      </c>
      <c r="AB109">
        <v>379416.8</v>
      </c>
      <c r="AC109">
        <v>469902.3</v>
      </c>
      <c r="AD109">
        <v>482554.5</v>
      </c>
      <c r="AE109">
        <v>470641.1</v>
      </c>
      <c r="AF109">
        <v>436904.7</v>
      </c>
      <c r="AG109">
        <v>456077.9</v>
      </c>
      <c r="AH109">
        <v>122200.8</v>
      </c>
      <c r="AI109">
        <v>94195.99</v>
      </c>
      <c r="AJ109">
        <v>120778.5</v>
      </c>
      <c r="AK109">
        <v>121398.3</v>
      </c>
      <c r="AL109">
        <v>59279.46</v>
      </c>
      <c r="AM109">
        <v>142135.79999999999</v>
      </c>
      <c r="AN109">
        <v>68131.62</v>
      </c>
      <c r="AO109">
        <v>69827.72</v>
      </c>
      <c r="AP109">
        <v>83491.429999999993</v>
      </c>
      <c r="AQ109">
        <v>95305.84</v>
      </c>
      <c r="AR109">
        <v>89871.76</v>
      </c>
      <c r="AS109">
        <v>108726.39999999999</v>
      </c>
      <c r="AT109">
        <v>85544.46</v>
      </c>
      <c r="AU109">
        <v>74104</v>
      </c>
      <c r="AV109">
        <v>63437.48</v>
      </c>
      <c r="AW109">
        <v>91752.71</v>
      </c>
      <c r="AX109">
        <v>85469.56</v>
      </c>
      <c r="AY109">
        <v>81764.94</v>
      </c>
      <c r="AZ109">
        <v>108832.6</v>
      </c>
      <c r="BA109">
        <v>66848.800000000003</v>
      </c>
      <c r="BB109">
        <v>68123.45</v>
      </c>
      <c r="BC109">
        <v>74102.75</v>
      </c>
      <c r="BD109">
        <v>134914.70000000001</v>
      </c>
      <c r="BE109">
        <v>80249.240000000005</v>
      </c>
      <c r="BF109">
        <v>99916.46</v>
      </c>
      <c r="BG109">
        <v>89438.35</v>
      </c>
      <c r="BH109">
        <v>152955.1</v>
      </c>
      <c r="BI109">
        <v>132166.79999999999</v>
      </c>
      <c r="BJ109">
        <v>112765.8</v>
      </c>
      <c r="BK109">
        <v>150239.1</v>
      </c>
      <c r="BL109">
        <v>138824.9</v>
      </c>
      <c r="BM109">
        <v>157463.20000000001</v>
      </c>
      <c r="BN109">
        <v>108756.7</v>
      </c>
      <c r="BO109">
        <v>196703</v>
      </c>
      <c r="BP109">
        <v>131684.1</v>
      </c>
      <c r="BQ109">
        <v>124756.8</v>
      </c>
      <c r="BR109">
        <v>130476.6</v>
      </c>
      <c r="BS109">
        <v>162130.9</v>
      </c>
      <c r="BT109">
        <v>155420.1</v>
      </c>
      <c r="BU109">
        <v>164908.4</v>
      </c>
      <c r="BV109">
        <v>119001.7</v>
      </c>
      <c r="BW109">
        <v>158551.20000000001</v>
      </c>
      <c r="BX109">
        <v>140389.6</v>
      </c>
      <c r="BY109">
        <v>179954.1</v>
      </c>
      <c r="BZ109">
        <v>117333.6</v>
      </c>
      <c r="CA109">
        <v>159131.4</v>
      </c>
      <c r="CB109">
        <v>210951.5</v>
      </c>
      <c r="CC109">
        <v>169873.6</v>
      </c>
      <c r="CD109">
        <v>168234.3</v>
      </c>
      <c r="CE109">
        <v>212868</v>
      </c>
      <c r="CF109">
        <v>189916.5</v>
      </c>
      <c r="CG109">
        <v>189695.3</v>
      </c>
      <c r="CH109">
        <v>210091.5</v>
      </c>
      <c r="CI109">
        <v>173900.1</v>
      </c>
      <c r="CJ109">
        <v>203234.3</v>
      </c>
      <c r="CK109">
        <v>203109</v>
      </c>
      <c r="CL109">
        <v>309011.20000000001</v>
      </c>
      <c r="CM109">
        <v>224386.1</v>
      </c>
    </row>
    <row r="110" spans="1:91" x14ac:dyDescent="0.2">
      <c r="A110">
        <v>611.14459999999997</v>
      </c>
      <c r="B110">
        <v>17.169779999999999</v>
      </c>
      <c r="C110" t="s">
        <v>572</v>
      </c>
      <c r="D110" t="s">
        <v>571</v>
      </c>
      <c r="E110">
        <v>1091938</v>
      </c>
      <c r="F110">
        <v>1438631</v>
      </c>
      <c r="G110">
        <v>2024074</v>
      </c>
      <c r="H110">
        <v>760098.1</v>
      </c>
      <c r="I110">
        <v>1504020</v>
      </c>
      <c r="J110">
        <v>2203681</v>
      </c>
      <c r="K110">
        <v>1521629</v>
      </c>
      <c r="L110">
        <v>2911003</v>
      </c>
      <c r="M110">
        <v>5173248</v>
      </c>
      <c r="N110">
        <v>615116</v>
      </c>
      <c r="O110">
        <v>1103412</v>
      </c>
      <c r="P110">
        <v>1624991</v>
      </c>
      <c r="Q110">
        <v>1242353</v>
      </c>
      <c r="R110">
        <v>2109601</v>
      </c>
      <c r="S110">
        <v>1895168</v>
      </c>
      <c r="T110">
        <v>1768093</v>
      </c>
      <c r="U110">
        <v>2340744</v>
      </c>
      <c r="V110">
        <v>1070000</v>
      </c>
      <c r="W110">
        <v>1187729</v>
      </c>
      <c r="X110">
        <v>2553617</v>
      </c>
      <c r="Y110">
        <v>1355553</v>
      </c>
      <c r="Z110">
        <v>1584150</v>
      </c>
      <c r="AA110">
        <v>1994919</v>
      </c>
      <c r="AB110">
        <v>2342587</v>
      </c>
      <c r="AC110">
        <v>2470204</v>
      </c>
      <c r="AD110">
        <v>3145266</v>
      </c>
      <c r="AE110">
        <v>2213861</v>
      </c>
      <c r="AF110">
        <v>2276388</v>
      </c>
      <c r="AG110">
        <v>1823341</v>
      </c>
      <c r="AH110">
        <v>4586970</v>
      </c>
      <c r="AI110">
        <v>1155105</v>
      </c>
      <c r="AJ110">
        <v>1365497</v>
      </c>
      <c r="AK110">
        <v>841600.5</v>
      </c>
      <c r="AL110">
        <v>306724.2</v>
      </c>
      <c r="AM110">
        <v>3662058</v>
      </c>
      <c r="AN110">
        <v>1468688</v>
      </c>
      <c r="AO110">
        <v>1729859</v>
      </c>
      <c r="AP110">
        <v>2809579</v>
      </c>
      <c r="AQ110">
        <v>3165876</v>
      </c>
      <c r="AR110">
        <v>2330504</v>
      </c>
      <c r="AS110">
        <v>899226</v>
      </c>
      <c r="AT110">
        <v>1701272</v>
      </c>
      <c r="AU110">
        <v>1281880</v>
      </c>
      <c r="AV110">
        <v>913808.5</v>
      </c>
      <c r="AW110">
        <v>1385319</v>
      </c>
      <c r="AX110">
        <v>2314027</v>
      </c>
      <c r="AY110">
        <v>1407037</v>
      </c>
      <c r="AZ110">
        <v>1126578</v>
      </c>
      <c r="BA110">
        <v>423553.9</v>
      </c>
      <c r="BB110">
        <v>1156752</v>
      </c>
      <c r="BC110">
        <v>991527.3</v>
      </c>
      <c r="BD110">
        <v>1564807</v>
      </c>
      <c r="BE110">
        <v>1656503</v>
      </c>
      <c r="BF110">
        <v>1038915</v>
      </c>
      <c r="BG110">
        <v>643947.30000000005</v>
      </c>
      <c r="BH110">
        <v>2640117</v>
      </c>
      <c r="BI110">
        <v>2934950</v>
      </c>
      <c r="BJ110">
        <v>991177.7</v>
      </c>
      <c r="BK110">
        <v>1804119</v>
      </c>
      <c r="BL110">
        <v>1120100</v>
      </c>
      <c r="BM110">
        <v>1233887</v>
      </c>
      <c r="BN110">
        <v>919927.9</v>
      </c>
      <c r="BO110">
        <v>1554041</v>
      </c>
      <c r="BP110">
        <v>857968.1</v>
      </c>
      <c r="BQ110">
        <v>1129592</v>
      </c>
      <c r="BR110">
        <v>420723.7</v>
      </c>
      <c r="BS110">
        <v>1460275</v>
      </c>
      <c r="BT110">
        <v>996185.59999999998</v>
      </c>
      <c r="BU110">
        <v>1106861</v>
      </c>
      <c r="BV110">
        <v>815713.5</v>
      </c>
      <c r="BW110">
        <v>1200715</v>
      </c>
      <c r="BX110">
        <v>798125.2</v>
      </c>
      <c r="BY110">
        <v>1135251</v>
      </c>
      <c r="BZ110">
        <v>1934292</v>
      </c>
      <c r="CA110">
        <v>710035.1</v>
      </c>
      <c r="CB110">
        <v>761784.5</v>
      </c>
      <c r="CC110">
        <v>1136387</v>
      </c>
      <c r="CD110">
        <v>733169.5</v>
      </c>
      <c r="CE110">
        <v>1540184</v>
      </c>
      <c r="CF110">
        <v>953527.4</v>
      </c>
      <c r="CG110">
        <v>1079807</v>
      </c>
      <c r="CH110">
        <v>1245091</v>
      </c>
      <c r="CI110">
        <v>910173.2</v>
      </c>
      <c r="CJ110">
        <v>555931.19999999995</v>
      </c>
      <c r="CK110">
        <v>1157396</v>
      </c>
      <c r="CL110">
        <v>1181870</v>
      </c>
      <c r="CM110">
        <v>1160840</v>
      </c>
    </row>
    <row r="111" spans="1:91" x14ac:dyDescent="0.2">
      <c r="A111">
        <v>662.10180000000003</v>
      </c>
      <c r="B111">
        <v>14.08173</v>
      </c>
      <c r="C111" t="s">
        <v>574</v>
      </c>
      <c r="D111" t="s">
        <v>573</v>
      </c>
      <c r="E111">
        <v>218182.1</v>
      </c>
      <c r="F111">
        <v>493218.9</v>
      </c>
      <c r="G111">
        <v>473170.3</v>
      </c>
      <c r="H111">
        <v>339332.3</v>
      </c>
      <c r="I111">
        <v>487734.3</v>
      </c>
      <c r="J111">
        <v>331939.40000000002</v>
      </c>
      <c r="K111">
        <v>216751.8</v>
      </c>
      <c r="L111">
        <v>45281.2</v>
      </c>
      <c r="M111">
        <v>343163.8</v>
      </c>
      <c r="N111">
        <v>327740.5</v>
      </c>
      <c r="O111">
        <v>288480.59999999998</v>
      </c>
      <c r="P111">
        <v>476986.6</v>
      </c>
      <c r="Q111">
        <v>304214.2</v>
      </c>
      <c r="R111">
        <v>206902.5</v>
      </c>
      <c r="S111">
        <v>393463.9</v>
      </c>
      <c r="T111">
        <v>210969.8</v>
      </c>
      <c r="U111">
        <v>387555.6</v>
      </c>
      <c r="V111">
        <v>447974</v>
      </c>
      <c r="W111">
        <v>593719.80000000005</v>
      </c>
      <c r="X111">
        <v>324099</v>
      </c>
      <c r="Y111">
        <v>431747.3</v>
      </c>
      <c r="Z111">
        <v>604243.1</v>
      </c>
      <c r="AA111">
        <v>756577.5</v>
      </c>
      <c r="AB111">
        <v>85068.27</v>
      </c>
      <c r="AC111">
        <v>173315.6</v>
      </c>
      <c r="AD111">
        <v>280475</v>
      </c>
      <c r="AE111">
        <v>230528</v>
      </c>
      <c r="AF111">
        <v>374272.2</v>
      </c>
      <c r="AG111">
        <v>679355.9</v>
      </c>
      <c r="AH111">
        <v>547048.4</v>
      </c>
      <c r="AI111">
        <v>493975.8</v>
      </c>
      <c r="AJ111">
        <v>599711.69999999995</v>
      </c>
      <c r="AK111">
        <v>568487.19999999995</v>
      </c>
      <c r="AL111">
        <v>588227.30000000005</v>
      </c>
      <c r="AM111">
        <v>508272.5</v>
      </c>
      <c r="AN111">
        <v>308122.8</v>
      </c>
      <c r="AO111">
        <v>337824.7</v>
      </c>
      <c r="AP111">
        <v>328991.90000000002</v>
      </c>
      <c r="AQ111">
        <v>462092.4</v>
      </c>
      <c r="AR111">
        <v>362893</v>
      </c>
      <c r="AS111">
        <v>570678.1</v>
      </c>
      <c r="AT111">
        <v>294572.7</v>
      </c>
      <c r="AU111">
        <v>420682.5</v>
      </c>
      <c r="AV111">
        <v>307287.09999999998</v>
      </c>
      <c r="AW111">
        <v>412423.6</v>
      </c>
      <c r="AX111">
        <v>362033.2</v>
      </c>
      <c r="AY111">
        <v>371569</v>
      </c>
      <c r="AZ111">
        <v>578096.80000000005</v>
      </c>
      <c r="BA111">
        <v>484420.2</v>
      </c>
      <c r="BB111">
        <v>585916.5</v>
      </c>
      <c r="BC111">
        <v>270447.3</v>
      </c>
      <c r="BD111">
        <v>1052382</v>
      </c>
      <c r="BE111">
        <v>637040.5</v>
      </c>
      <c r="BF111">
        <v>603297.6</v>
      </c>
      <c r="BG111">
        <v>705712</v>
      </c>
      <c r="BH111">
        <v>638823.4</v>
      </c>
      <c r="BI111">
        <v>660435.80000000005</v>
      </c>
      <c r="BJ111">
        <v>756477.3</v>
      </c>
      <c r="BK111">
        <v>999584.4</v>
      </c>
      <c r="BL111">
        <v>133107.29999999999</v>
      </c>
      <c r="BM111">
        <v>135741.9</v>
      </c>
      <c r="BN111">
        <v>256588.79999999999</v>
      </c>
      <c r="BO111">
        <v>199691.9</v>
      </c>
      <c r="BP111">
        <v>165945.60000000001</v>
      </c>
      <c r="BQ111">
        <v>159613.79999999999</v>
      </c>
      <c r="BR111">
        <v>194810.3</v>
      </c>
      <c r="BS111">
        <v>129742.8</v>
      </c>
      <c r="BT111">
        <v>287349.5</v>
      </c>
      <c r="BU111">
        <v>210447</v>
      </c>
      <c r="BV111">
        <v>331270.5</v>
      </c>
      <c r="BW111">
        <v>285022.3</v>
      </c>
      <c r="BX111">
        <v>418491.4</v>
      </c>
      <c r="BY111">
        <v>275032</v>
      </c>
      <c r="BZ111">
        <v>349717.4</v>
      </c>
      <c r="CA111">
        <v>376202.1</v>
      </c>
      <c r="CB111">
        <v>371342.4</v>
      </c>
      <c r="CC111">
        <v>326462.5</v>
      </c>
      <c r="CD111">
        <v>274070.2</v>
      </c>
      <c r="CE111">
        <v>413358.1</v>
      </c>
      <c r="CF111">
        <v>642914.5</v>
      </c>
      <c r="CG111">
        <v>452856.9</v>
      </c>
      <c r="CH111">
        <v>264022.3</v>
      </c>
      <c r="CI111">
        <v>345748</v>
      </c>
      <c r="CJ111">
        <v>365221</v>
      </c>
      <c r="CK111">
        <v>588169.80000000005</v>
      </c>
      <c r="CL111">
        <v>404676.9</v>
      </c>
      <c r="CM111">
        <v>394327</v>
      </c>
    </row>
    <row r="112" spans="1:91" x14ac:dyDescent="0.2">
      <c r="A112">
        <v>742.06880000000001</v>
      </c>
      <c r="B112">
        <v>16.470610000000001</v>
      </c>
      <c r="C112" t="s">
        <v>576</v>
      </c>
      <c r="D112" t="s">
        <v>575</v>
      </c>
      <c r="E112">
        <v>70877.87</v>
      </c>
      <c r="F112">
        <v>82697.55</v>
      </c>
      <c r="G112">
        <v>120086.3</v>
      </c>
      <c r="H112">
        <v>53209.64</v>
      </c>
      <c r="I112">
        <v>104661.8</v>
      </c>
      <c r="J112">
        <v>147226.29999999999</v>
      </c>
      <c r="K112">
        <v>83219.62</v>
      </c>
      <c r="L112">
        <v>119168.8</v>
      </c>
      <c r="M112">
        <v>92184.27</v>
      </c>
      <c r="N112">
        <v>26618.97</v>
      </c>
      <c r="O112">
        <v>43211.08</v>
      </c>
      <c r="P112">
        <v>67633.59</v>
      </c>
      <c r="Q112">
        <v>59804.75</v>
      </c>
      <c r="R112">
        <v>87882.4</v>
      </c>
      <c r="S112">
        <v>92983.24</v>
      </c>
      <c r="T112">
        <v>92039.27</v>
      </c>
      <c r="U112">
        <v>84559.73</v>
      </c>
      <c r="V112">
        <v>115014.9</v>
      </c>
      <c r="W112">
        <v>64623.61</v>
      </c>
      <c r="X112">
        <v>119974.2</v>
      </c>
      <c r="Y112">
        <v>103550.8</v>
      </c>
      <c r="Z112">
        <v>83417.320000000007</v>
      </c>
      <c r="AA112">
        <v>154677.5</v>
      </c>
      <c r="AB112">
        <v>140581.4</v>
      </c>
      <c r="AC112">
        <v>142205.4</v>
      </c>
      <c r="AD112">
        <v>164250.4</v>
      </c>
      <c r="AE112">
        <v>138149.1</v>
      </c>
      <c r="AF112">
        <v>67065.75</v>
      </c>
      <c r="AG112">
        <v>110609.2</v>
      </c>
      <c r="AH112">
        <v>97728.25</v>
      </c>
      <c r="AI112">
        <v>66607.66</v>
      </c>
      <c r="AJ112">
        <v>75400.19</v>
      </c>
      <c r="AK112">
        <v>69504.06</v>
      </c>
      <c r="AL112">
        <v>29805.279999999999</v>
      </c>
      <c r="AM112">
        <v>100156.3</v>
      </c>
      <c r="AN112">
        <v>32672.95</v>
      </c>
      <c r="AO112">
        <v>15249.49</v>
      </c>
      <c r="AP112">
        <v>20360.759999999998</v>
      </c>
      <c r="AQ112">
        <v>21955.7</v>
      </c>
      <c r="AR112">
        <v>23956.7</v>
      </c>
      <c r="AS112">
        <v>25275.84</v>
      </c>
      <c r="AT112">
        <v>35571.31</v>
      </c>
      <c r="AU112">
        <v>51319.88</v>
      </c>
      <c r="AV112">
        <v>22749.24</v>
      </c>
      <c r="AW112">
        <v>57207.61</v>
      </c>
      <c r="AX112">
        <v>49704.45</v>
      </c>
      <c r="AY112">
        <v>39616.199999999997</v>
      </c>
      <c r="AZ112">
        <v>28524.12</v>
      </c>
      <c r="BA112">
        <v>22309.03</v>
      </c>
      <c r="BB112">
        <v>25562.42</v>
      </c>
      <c r="BC112">
        <v>37549.35</v>
      </c>
      <c r="BD112">
        <v>43849.01</v>
      </c>
      <c r="BE112">
        <v>30853.65</v>
      </c>
      <c r="BF112">
        <v>39552.120000000003</v>
      </c>
      <c r="BG112">
        <v>28116.73</v>
      </c>
      <c r="BH112">
        <v>54343.24</v>
      </c>
      <c r="BI112">
        <v>59859.72</v>
      </c>
      <c r="BJ112">
        <v>35412.400000000001</v>
      </c>
      <c r="BK112">
        <v>59547.19</v>
      </c>
      <c r="BL112">
        <v>103677</v>
      </c>
      <c r="BM112">
        <v>122004.6</v>
      </c>
      <c r="BN112">
        <v>75933.759999999995</v>
      </c>
      <c r="BO112">
        <v>186658.2</v>
      </c>
      <c r="BP112">
        <v>52798.26</v>
      </c>
      <c r="BQ112">
        <v>68318.59</v>
      </c>
      <c r="BR112">
        <v>36868.910000000003</v>
      </c>
      <c r="BS112">
        <v>107940.2</v>
      </c>
      <c r="BT112">
        <v>66436.91</v>
      </c>
      <c r="BU112">
        <v>65832.009999999995</v>
      </c>
      <c r="BV112">
        <v>56097.36</v>
      </c>
      <c r="BW112">
        <v>97859.77</v>
      </c>
      <c r="BX112">
        <v>86729.09</v>
      </c>
      <c r="BY112">
        <v>108524.1</v>
      </c>
      <c r="BZ112">
        <v>118539.9</v>
      </c>
      <c r="CA112">
        <v>93844.96</v>
      </c>
      <c r="CB112">
        <v>84255.53</v>
      </c>
      <c r="CC112">
        <v>147454</v>
      </c>
      <c r="CD112">
        <v>77672.23</v>
      </c>
      <c r="CE112">
        <v>107583.5</v>
      </c>
      <c r="CF112">
        <v>116343.8</v>
      </c>
      <c r="CG112">
        <v>111375.8</v>
      </c>
      <c r="CH112">
        <v>167278.9</v>
      </c>
      <c r="CI112">
        <v>109281.9</v>
      </c>
      <c r="CJ112">
        <v>96890.53</v>
      </c>
      <c r="CK112">
        <v>69572.47</v>
      </c>
      <c r="CL112">
        <v>107306.7</v>
      </c>
      <c r="CM112">
        <v>107469.1</v>
      </c>
    </row>
    <row r="113" spans="1:91" x14ac:dyDescent="0.2">
      <c r="A113">
        <v>766.10820000000001</v>
      </c>
      <c r="B113">
        <v>13.401960000000001</v>
      </c>
      <c r="C113" t="s">
        <v>578</v>
      </c>
      <c r="D113" t="s">
        <v>577</v>
      </c>
      <c r="E113">
        <v>32017.66</v>
      </c>
      <c r="F113">
        <v>20386.599999999999</v>
      </c>
      <c r="G113">
        <v>33523.97</v>
      </c>
      <c r="H113">
        <v>18027.64</v>
      </c>
      <c r="I113">
        <v>22817.58</v>
      </c>
      <c r="J113">
        <v>30845.53</v>
      </c>
      <c r="K113">
        <v>23152.959999999999</v>
      </c>
      <c r="L113">
        <v>9484.4259999999995</v>
      </c>
      <c r="M113">
        <v>11700.81</v>
      </c>
      <c r="N113">
        <v>7008.4719999999998</v>
      </c>
      <c r="O113">
        <v>10439.290000000001</v>
      </c>
      <c r="P113">
        <v>15675.44</v>
      </c>
      <c r="Q113">
        <v>11613.56</v>
      </c>
      <c r="R113">
        <v>13936.41</v>
      </c>
      <c r="S113">
        <v>13189.59</v>
      </c>
      <c r="T113">
        <v>16018.15</v>
      </c>
      <c r="U113">
        <v>10455.75</v>
      </c>
      <c r="V113">
        <v>19028.97</v>
      </c>
      <c r="W113">
        <v>17264.79</v>
      </c>
      <c r="X113">
        <v>16041.19</v>
      </c>
      <c r="Y113">
        <v>31323.64</v>
      </c>
      <c r="Z113">
        <v>20267.07</v>
      </c>
      <c r="AA113">
        <v>32331.93</v>
      </c>
      <c r="AB113">
        <v>17775.41</v>
      </c>
      <c r="AC113">
        <v>25095.279999999999</v>
      </c>
      <c r="AD113">
        <v>32851.07</v>
      </c>
      <c r="AE113">
        <v>32043.96</v>
      </c>
      <c r="AF113">
        <v>29432.48</v>
      </c>
      <c r="AG113">
        <v>36384.370000000003</v>
      </c>
      <c r="AH113">
        <v>12781.91</v>
      </c>
      <c r="AI113">
        <v>12945.19</v>
      </c>
      <c r="AJ113">
        <v>13763.3</v>
      </c>
      <c r="AK113">
        <v>14463.53</v>
      </c>
      <c r="AL113">
        <v>6833.8370000000004</v>
      </c>
      <c r="AM113">
        <v>15114.08</v>
      </c>
      <c r="AN113">
        <v>6623.393</v>
      </c>
      <c r="AO113">
        <v>5068.2219999999998</v>
      </c>
      <c r="AP113">
        <v>5753.3639999999996</v>
      </c>
      <c r="AQ113">
        <v>6636.5039999999999</v>
      </c>
      <c r="AR113">
        <v>6785.616</v>
      </c>
      <c r="AS113">
        <v>9696.4830000000002</v>
      </c>
      <c r="AT113">
        <v>7435.08</v>
      </c>
      <c r="AU113">
        <v>8892.7039999999997</v>
      </c>
      <c r="AV113">
        <v>6358.1970000000001</v>
      </c>
      <c r="AW113">
        <v>9614.0990000000002</v>
      </c>
      <c r="AX113">
        <v>7421.7879999999996</v>
      </c>
      <c r="AY113">
        <v>9399.5319999999992</v>
      </c>
      <c r="AZ113">
        <v>7597.3869999999997</v>
      </c>
      <c r="BA113">
        <v>5967.9</v>
      </c>
      <c r="BB113">
        <v>7608.018</v>
      </c>
      <c r="BC113">
        <v>7813.5280000000002</v>
      </c>
      <c r="BD113">
        <v>16130.78</v>
      </c>
      <c r="BE113">
        <v>9832.0650000000005</v>
      </c>
      <c r="BF113">
        <v>8666.7119999999995</v>
      </c>
      <c r="BG113">
        <v>8967.2350000000006</v>
      </c>
      <c r="BH113">
        <v>12622.97</v>
      </c>
      <c r="BI113">
        <v>8327.48</v>
      </c>
      <c r="BJ113">
        <v>9793.0580000000009</v>
      </c>
      <c r="BK113">
        <v>16473.22</v>
      </c>
      <c r="BL113">
        <v>41423.839999999997</v>
      </c>
      <c r="BM113">
        <v>32044.32</v>
      </c>
      <c r="BN113">
        <v>24606.48</v>
      </c>
      <c r="BO113">
        <v>45195.67</v>
      </c>
      <c r="BP113">
        <v>19174.39</v>
      </c>
      <c r="BQ113">
        <v>20085.330000000002</v>
      </c>
      <c r="BR113">
        <v>37910.019999999997</v>
      </c>
      <c r="BS113">
        <v>29722.14</v>
      </c>
      <c r="BT113">
        <v>27895.63</v>
      </c>
      <c r="BU113">
        <v>21780.48</v>
      </c>
      <c r="BV113">
        <v>15991.31</v>
      </c>
      <c r="BW113">
        <v>26111.13</v>
      </c>
      <c r="BX113">
        <v>25024.55</v>
      </c>
      <c r="BY113">
        <v>32157.81</v>
      </c>
      <c r="BZ113">
        <v>18574.97</v>
      </c>
      <c r="CA113">
        <v>35008.5</v>
      </c>
      <c r="CB113">
        <v>34294.31</v>
      </c>
      <c r="CC113">
        <v>27612.7</v>
      </c>
      <c r="CD113">
        <v>29717.38</v>
      </c>
      <c r="CE113">
        <v>29522.43</v>
      </c>
      <c r="CF113">
        <v>28220.7</v>
      </c>
      <c r="CG113">
        <v>34658.080000000002</v>
      </c>
      <c r="CH113">
        <v>38012.92</v>
      </c>
      <c r="CI113">
        <v>24437.7</v>
      </c>
      <c r="CJ113">
        <v>39911.769999999997</v>
      </c>
      <c r="CK113">
        <v>24497.68</v>
      </c>
      <c r="CL113">
        <v>52472.72</v>
      </c>
      <c r="CM113">
        <v>31986.94</v>
      </c>
    </row>
    <row r="114" spans="1:91" x14ac:dyDescent="0.2">
      <c r="A114">
        <v>784.14869999999996</v>
      </c>
      <c r="B114">
        <v>11.3604</v>
      </c>
      <c r="C114" t="s">
        <v>579</v>
      </c>
      <c r="D114" t="s">
        <v>288</v>
      </c>
      <c r="E114">
        <v>20604.5</v>
      </c>
      <c r="F114">
        <v>11136.02</v>
      </c>
      <c r="G114">
        <v>13033.39</v>
      </c>
      <c r="H114">
        <v>9518.1509999999998</v>
      </c>
      <c r="I114">
        <v>14167.09</v>
      </c>
      <c r="J114">
        <v>12167.03</v>
      </c>
      <c r="K114">
        <v>14324.75</v>
      </c>
      <c r="L114">
        <v>7227.9989999999998</v>
      </c>
      <c r="M114">
        <v>11449.89</v>
      </c>
      <c r="N114">
        <v>6354.4939999999997</v>
      </c>
      <c r="O114">
        <v>9640.68</v>
      </c>
      <c r="P114">
        <v>9618.7150000000001</v>
      </c>
      <c r="Q114">
        <v>8352.634</v>
      </c>
      <c r="R114">
        <v>9145.9189999999999</v>
      </c>
      <c r="S114">
        <v>8253.2369999999992</v>
      </c>
      <c r="T114">
        <v>12374.51</v>
      </c>
      <c r="U114">
        <v>10272.290000000001</v>
      </c>
      <c r="V114">
        <v>11018.31</v>
      </c>
      <c r="W114">
        <v>9355.9249999999993</v>
      </c>
      <c r="X114">
        <v>9548.7870000000003</v>
      </c>
      <c r="Y114">
        <v>22859.94</v>
      </c>
      <c r="Z114">
        <v>12090.27</v>
      </c>
      <c r="AA114">
        <v>17927.080000000002</v>
      </c>
      <c r="AB114">
        <v>8831.6290000000008</v>
      </c>
      <c r="AC114">
        <v>11545.55</v>
      </c>
      <c r="AD114">
        <v>14540.92</v>
      </c>
      <c r="AE114">
        <v>21337.919999999998</v>
      </c>
      <c r="AF114">
        <v>28795.31</v>
      </c>
      <c r="AG114">
        <v>20174.759999999998</v>
      </c>
      <c r="AH114">
        <v>10056.91</v>
      </c>
      <c r="AI114">
        <v>8667.9660000000003</v>
      </c>
      <c r="AJ114">
        <v>10351.07</v>
      </c>
      <c r="AK114">
        <v>10423.08</v>
      </c>
      <c r="AL114">
        <v>5764.8249999999998</v>
      </c>
      <c r="AM114">
        <v>10800.83</v>
      </c>
      <c r="AN114">
        <v>4854.3919999999998</v>
      </c>
      <c r="AO114">
        <v>3917.799</v>
      </c>
      <c r="AP114">
        <v>5293.7730000000001</v>
      </c>
      <c r="AQ114">
        <v>4942.4430000000002</v>
      </c>
      <c r="AR114">
        <v>5493.6419999999998</v>
      </c>
      <c r="AS114">
        <v>6476.625</v>
      </c>
      <c r="AT114">
        <v>6276.9080000000004</v>
      </c>
      <c r="AU114">
        <v>5079.8280000000004</v>
      </c>
      <c r="AV114">
        <v>4577.7089999999998</v>
      </c>
      <c r="AW114">
        <v>7909.1229999999996</v>
      </c>
      <c r="AX114">
        <v>6547.482</v>
      </c>
      <c r="AY114">
        <v>6530.9449999999997</v>
      </c>
      <c r="AZ114">
        <v>6517.3869999999997</v>
      </c>
      <c r="BA114">
        <v>5063.5860000000002</v>
      </c>
      <c r="BB114">
        <v>5225.5060000000003</v>
      </c>
      <c r="BC114">
        <v>5787.65</v>
      </c>
      <c r="BD114">
        <v>9810.0759999999991</v>
      </c>
      <c r="BE114">
        <v>6127.4409999999998</v>
      </c>
      <c r="BF114">
        <v>6975.8789999999999</v>
      </c>
      <c r="BG114">
        <v>4906.0370000000003</v>
      </c>
      <c r="BH114">
        <v>8151.1909999999998</v>
      </c>
      <c r="BI114">
        <v>8990.0789999999997</v>
      </c>
      <c r="BJ114">
        <v>10116.39</v>
      </c>
      <c r="BK114">
        <v>10890.02</v>
      </c>
      <c r="BL114">
        <v>16778.8</v>
      </c>
      <c r="BM114">
        <v>16885.07</v>
      </c>
      <c r="BN114">
        <v>12645.35</v>
      </c>
      <c r="BO114">
        <v>20720.310000000001</v>
      </c>
      <c r="BP114">
        <v>11058.71</v>
      </c>
      <c r="BQ114">
        <v>13146.03</v>
      </c>
      <c r="BR114">
        <v>18220.080000000002</v>
      </c>
      <c r="BS114">
        <v>14279.95</v>
      </c>
      <c r="BT114">
        <v>15440.79</v>
      </c>
      <c r="BU114">
        <v>15530.3</v>
      </c>
      <c r="BV114">
        <v>11468.58</v>
      </c>
      <c r="BW114">
        <v>22058.04</v>
      </c>
      <c r="BX114">
        <v>16541.39</v>
      </c>
      <c r="BY114">
        <v>18706.169999999998</v>
      </c>
      <c r="BZ114">
        <v>13859.15</v>
      </c>
      <c r="CA114">
        <v>18455.21</v>
      </c>
      <c r="CB114">
        <v>20448.2</v>
      </c>
      <c r="CC114">
        <v>15574.39</v>
      </c>
      <c r="CD114">
        <v>16986.78</v>
      </c>
      <c r="CE114">
        <v>17977.05</v>
      </c>
      <c r="CF114">
        <v>17989.79</v>
      </c>
      <c r="CG114">
        <v>19189.189999999999</v>
      </c>
      <c r="CH114">
        <v>15909.63</v>
      </c>
      <c r="CI114">
        <v>13431.83</v>
      </c>
      <c r="CJ114">
        <v>15355.51</v>
      </c>
      <c r="CK114">
        <v>20990.81</v>
      </c>
      <c r="CL114">
        <v>41070.019999999997</v>
      </c>
      <c r="CM114">
        <v>23004.3</v>
      </c>
    </row>
    <row r="115" spans="1:91" x14ac:dyDescent="0.2">
      <c r="A115">
        <v>808.11959999999999</v>
      </c>
      <c r="B115">
        <v>12.12046</v>
      </c>
      <c r="C115" t="s">
        <v>580</v>
      </c>
      <c r="D115" t="s">
        <v>289</v>
      </c>
      <c r="E115">
        <v>48876.86</v>
      </c>
      <c r="F115">
        <v>32555.39</v>
      </c>
      <c r="G115">
        <v>31981.13</v>
      </c>
      <c r="H115">
        <v>23944.81</v>
      </c>
      <c r="I115">
        <v>37110.86</v>
      </c>
      <c r="J115">
        <v>34255.81</v>
      </c>
      <c r="K115">
        <v>43527.23</v>
      </c>
      <c r="L115">
        <v>21011.43</v>
      </c>
      <c r="M115">
        <v>35468.86</v>
      </c>
      <c r="N115">
        <v>18834.419999999998</v>
      </c>
      <c r="O115">
        <v>24902.58</v>
      </c>
      <c r="P115">
        <v>30791.1</v>
      </c>
      <c r="Q115">
        <v>22327.99</v>
      </c>
      <c r="R115">
        <v>25474.16</v>
      </c>
      <c r="S115">
        <v>22251.119999999999</v>
      </c>
      <c r="T115">
        <v>32334.89</v>
      </c>
      <c r="U115">
        <v>27047.63</v>
      </c>
      <c r="V115">
        <v>26056.27</v>
      </c>
      <c r="W115">
        <v>21052.13</v>
      </c>
      <c r="X115">
        <v>25124.05</v>
      </c>
      <c r="Y115">
        <v>44805.09</v>
      </c>
      <c r="Z115">
        <v>27927.69</v>
      </c>
      <c r="AA115">
        <v>37608.720000000001</v>
      </c>
      <c r="AB115">
        <v>16319.06</v>
      </c>
      <c r="AC115">
        <v>21614.41</v>
      </c>
      <c r="AD115">
        <v>23594.28</v>
      </c>
      <c r="AE115">
        <v>45001.96</v>
      </c>
      <c r="AF115">
        <v>60585.53</v>
      </c>
      <c r="AG115">
        <v>49477.9</v>
      </c>
      <c r="AH115">
        <v>33280.42</v>
      </c>
      <c r="AI115">
        <v>25288.13</v>
      </c>
      <c r="AJ115">
        <v>31116.55</v>
      </c>
      <c r="AK115">
        <v>32486.87</v>
      </c>
      <c r="AL115">
        <v>15943.99</v>
      </c>
      <c r="AM115">
        <v>36050.21</v>
      </c>
      <c r="AN115">
        <v>18905.71</v>
      </c>
      <c r="AO115">
        <v>18167.400000000001</v>
      </c>
      <c r="AP115">
        <v>22353.09</v>
      </c>
      <c r="AQ115">
        <v>21040.45</v>
      </c>
      <c r="AR115">
        <v>22916.01</v>
      </c>
      <c r="AS115">
        <v>28160.74</v>
      </c>
      <c r="AT115">
        <v>19528.490000000002</v>
      </c>
      <c r="AU115">
        <v>18655.580000000002</v>
      </c>
      <c r="AV115">
        <v>14722.02</v>
      </c>
      <c r="AW115">
        <v>18607.66</v>
      </c>
      <c r="AX115">
        <v>17887.849999999999</v>
      </c>
      <c r="AY115">
        <v>17470.439999999999</v>
      </c>
      <c r="AZ115">
        <v>24246.959999999999</v>
      </c>
      <c r="BA115">
        <v>14387.63</v>
      </c>
      <c r="BB115">
        <v>14232.73</v>
      </c>
      <c r="BC115">
        <v>18257.740000000002</v>
      </c>
      <c r="BD115">
        <v>30608.31</v>
      </c>
      <c r="BE115">
        <v>16169.46</v>
      </c>
      <c r="BF115">
        <v>18127.29</v>
      </c>
      <c r="BG115">
        <v>15396.22</v>
      </c>
      <c r="BH115">
        <v>25069.79</v>
      </c>
      <c r="BI115">
        <v>24533.49</v>
      </c>
      <c r="BJ115">
        <v>24096.03</v>
      </c>
      <c r="BK115">
        <v>29065.55</v>
      </c>
      <c r="BL115">
        <v>23877.16</v>
      </c>
      <c r="BM115">
        <v>23216.38</v>
      </c>
      <c r="BN115">
        <v>16922.560000000001</v>
      </c>
      <c r="BO115">
        <v>31224.16</v>
      </c>
      <c r="BP115">
        <v>23325.919999999998</v>
      </c>
      <c r="BQ115">
        <v>23834.5</v>
      </c>
      <c r="BR115">
        <v>29177.9</v>
      </c>
      <c r="BS115">
        <v>28255.57</v>
      </c>
      <c r="BT115">
        <v>31649.05</v>
      </c>
      <c r="BU115">
        <v>27047.21</v>
      </c>
      <c r="BV115">
        <v>20399.259999999998</v>
      </c>
      <c r="BW115">
        <v>31675.67</v>
      </c>
      <c r="BX115">
        <v>27991.06</v>
      </c>
      <c r="BY115">
        <v>33940.31</v>
      </c>
      <c r="BZ115">
        <v>26416.41</v>
      </c>
      <c r="CA115">
        <v>30146.78</v>
      </c>
      <c r="CB115">
        <v>37999.83</v>
      </c>
      <c r="CC115">
        <v>29587.14</v>
      </c>
      <c r="CD115">
        <v>31070.74</v>
      </c>
      <c r="CE115">
        <v>35632.21</v>
      </c>
      <c r="CF115">
        <v>33362.449999999997</v>
      </c>
      <c r="CG115">
        <v>40177.21</v>
      </c>
      <c r="CH115">
        <v>20894.27</v>
      </c>
      <c r="CI115">
        <v>15826.16</v>
      </c>
      <c r="CJ115">
        <v>16420.18</v>
      </c>
      <c r="CK115">
        <v>27961.68</v>
      </c>
      <c r="CL115">
        <v>52850.39</v>
      </c>
      <c r="CM115">
        <v>30371.279999999999</v>
      </c>
    </row>
    <row r="116" spans="1:91" x14ac:dyDescent="0.2">
      <c r="A116">
        <v>88.040189999999996</v>
      </c>
      <c r="B116">
        <v>15.00277</v>
      </c>
      <c r="C116" t="s">
        <v>582</v>
      </c>
      <c r="D116" t="s">
        <v>581</v>
      </c>
      <c r="E116">
        <v>146644.6</v>
      </c>
      <c r="F116">
        <v>142301.9</v>
      </c>
      <c r="G116">
        <v>135129.60000000001</v>
      </c>
      <c r="H116">
        <v>142444.5</v>
      </c>
      <c r="I116">
        <v>119225.5</v>
      </c>
      <c r="J116">
        <v>126408.3</v>
      </c>
      <c r="K116">
        <v>213545.9</v>
      </c>
      <c r="L116">
        <v>154738.1</v>
      </c>
      <c r="M116">
        <v>201658.8</v>
      </c>
      <c r="N116">
        <v>205010.9</v>
      </c>
      <c r="O116">
        <v>171577.4</v>
      </c>
      <c r="P116">
        <v>168045.2</v>
      </c>
      <c r="Q116">
        <v>156474.4</v>
      </c>
      <c r="R116">
        <v>204205.4</v>
      </c>
      <c r="S116">
        <v>179401.4</v>
      </c>
      <c r="T116">
        <v>199703.2</v>
      </c>
      <c r="U116">
        <v>185345.3</v>
      </c>
      <c r="V116">
        <v>153825.4</v>
      </c>
      <c r="W116">
        <v>124436.5</v>
      </c>
      <c r="X116">
        <v>159348.4</v>
      </c>
      <c r="Y116">
        <v>132234.79999999999</v>
      </c>
      <c r="Z116">
        <v>129613.4</v>
      </c>
      <c r="AA116">
        <v>127585.7</v>
      </c>
      <c r="AB116">
        <v>171735.9</v>
      </c>
      <c r="AC116">
        <v>157678.6</v>
      </c>
      <c r="AD116">
        <v>157212.29999999999</v>
      </c>
      <c r="AE116">
        <v>152171.70000000001</v>
      </c>
      <c r="AF116">
        <v>166742</v>
      </c>
      <c r="AG116">
        <v>156965.6</v>
      </c>
      <c r="AH116">
        <v>145921.70000000001</v>
      </c>
      <c r="AI116">
        <v>150627.1</v>
      </c>
      <c r="AJ116">
        <v>131842.9</v>
      </c>
      <c r="AK116">
        <v>141763.70000000001</v>
      </c>
      <c r="AL116">
        <v>157495.1</v>
      </c>
      <c r="AM116">
        <v>135963.9</v>
      </c>
      <c r="AN116">
        <v>165981.6</v>
      </c>
      <c r="AO116">
        <v>151250.4</v>
      </c>
      <c r="AP116">
        <v>147205.70000000001</v>
      </c>
      <c r="AQ116">
        <v>149902.70000000001</v>
      </c>
      <c r="AR116">
        <v>145282.70000000001</v>
      </c>
      <c r="AS116">
        <v>174616.8</v>
      </c>
      <c r="AT116">
        <v>157655.4</v>
      </c>
      <c r="AU116">
        <v>172350.9</v>
      </c>
      <c r="AV116">
        <v>155518.70000000001</v>
      </c>
      <c r="AW116">
        <v>153447</v>
      </c>
      <c r="AX116">
        <v>146606.1</v>
      </c>
      <c r="AY116">
        <v>136706.1</v>
      </c>
      <c r="AZ116">
        <v>143489</v>
      </c>
      <c r="BA116">
        <v>116772</v>
      </c>
      <c r="BB116">
        <v>149075</v>
      </c>
      <c r="BC116">
        <v>153101.29999999999</v>
      </c>
      <c r="BD116">
        <v>150972.20000000001</v>
      </c>
      <c r="BE116">
        <v>126982.2</v>
      </c>
      <c r="BF116">
        <v>162464</v>
      </c>
      <c r="BG116">
        <v>127315.2</v>
      </c>
      <c r="BH116">
        <v>114934.6</v>
      </c>
      <c r="BI116">
        <v>133379.9</v>
      </c>
      <c r="BJ116">
        <v>146773.70000000001</v>
      </c>
      <c r="BK116">
        <v>123855.8</v>
      </c>
      <c r="BL116">
        <v>84169.29</v>
      </c>
      <c r="BM116">
        <v>63449.62</v>
      </c>
      <c r="BN116">
        <v>55697.24</v>
      </c>
      <c r="BO116">
        <v>48909.57</v>
      </c>
      <c r="BP116">
        <v>101089.2</v>
      </c>
      <c r="BQ116">
        <v>92648.54</v>
      </c>
      <c r="BR116">
        <v>134134.6</v>
      </c>
      <c r="BS116">
        <v>72856.61</v>
      </c>
      <c r="BT116">
        <v>107753.4</v>
      </c>
      <c r="BU116">
        <v>99845.69</v>
      </c>
      <c r="BV116">
        <v>63691.77</v>
      </c>
      <c r="BW116">
        <v>68368.77</v>
      </c>
      <c r="BX116">
        <v>83181.649999999994</v>
      </c>
      <c r="BY116">
        <v>88678.93</v>
      </c>
      <c r="BZ116">
        <v>87348.45</v>
      </c>
      <c r="CA116">
        <v>98799.31</v>
      </c>
      <c r="CB116">
        <v>67809.55</v>
      </c>
      <c r="CC116">
        <v>46682.57</v>
      </c>
      <c r="CD116">
        <v>69468.02</v>
      </c>
      <c r="CE116">
        <v>79221.679999999993</v>
      </c>
      <c r="CF116">
        <v>69656.009999999995</v>
      </c>
      <c r="CG116">
        <v>79045.72</v>
      </c>
      <c r="CH116">
        <v>61025.62</v>
      </c>
      <c r="CI116">
        <v>67822.36</v>
      </c>
      <c r="CJ116">
        <v>78021.820000000007</v>
      </c>
      <c r="CK116">
        <v>93853.98</v>
      </c>
      <c r="CL116">
        <v>103566.7</v>
      </c>
      <c r="CM116">
        <v>94908.62</v>
      </c>
    </row>
    <row r="117" spans="1:91" x14ac:dyDescent="0.2">
      <c r="A117">
        <v>88.040170000000003</v>
      </c>
      <c r="B117">
        <v>14.584540000000001</v>
      </c>
      <c r="C117" t="s">
        <v>583</v>
      </c>
      <c r="D117" t="s">
        <v>161</v>
      </c>
      <c r="E117">
        <v>48873.39</v>
      </c>
      <c r="F117">
        <v>76749.399999999994</v>
      </c>
      <c r="G117">
        <v>74026.12</v>
      </c>
      <c r="H117">
        <v>44492.83</v>
      </c>
      <c r="I117">
        <v>58787.74</v>
      </c>
      <c r="J117">
        <v>71255.259999999995</v>
      </c>
      <c r="K117">
        <v>100088.9</v>
      </c>
      <c r="L117">
        <v>56235.66</v>
      </c>
      <c r="M117">
        <v>89531.91</v>
      </c>
      <c r="N117">
        <v>57375.95</v>
      </c>
      <c r="O117">
        <v>36667.31</v>
      </c>
      <c r="P117">
        <v>77528.75</v>
      </c>
      <c r="Q117">
        <v>63554.65</v>
      </c>
      <c r="R117">
        <v>41052.379999999997</v>
      </c>
      <c r="S117">
        <v>63446.93</v>
      </c>
      <c r="T117">
        <v>70080.240000000005</v>
      </c>
      <c r="U117">
        <v>40156.92</v>
      </c>
      <c r="V117">
        <v>71422.17</v>
      </c>
      <c r="W117">
        <v>61591.43</v>
      </c>
      <c r="X117">
        <v>42088.47</v>
      </c>
      <c r="Y117">
        <v>71189.23</v>
      </c>
      <c r="Z117">
        <v>66119.199999999997</v>
      </c>
      <c r="AA117">
        <v>48806.25</v>
      </c>
      <c r="AB117">
        <v>55348.43</v>
      </c>
      <c r="AC117">
        <v>55532.59</v>
      </c>
      <c r="AD117">
        <v>58352.89</v>
      </c>
      <c r="AE117">
        <v>56118.55</v>
      </c>
      <c r="AF117">
        <v>61440.18</v>
      </c>
      <c r="AG117">
        <v>40831.589999999997</v>
      </c>
      <c r="AH117">
        <v>55574.93</v>
      </c>
      <c r="AI117">
        <v>40976.61</v>
      </c>
      <c r="AJ117">
        <v>36841.49</v>
      </c>
      <c r="AK117">
        <v>39577.86</v>
      </c>
      <c r="AL117">
        <v>21148.66</v>
      </c>
      <c r="AM117">
        <v>43367.64</v>
      </c>
      <c r="AN117">
        <v>47877.43</v>
      </c>
      <c r="AO117">
        <v>40697.78</v>
      </c>
      <c r="AP117">
        <v>62871.11</v>
      </c>
      <c r="AQ117">
        <v>63164.25</v>
      </c>
      <c r="AR117">
        <v>34448.44</v>
      </c>
      <c r="AS117">
        <v>54040.89</v>
      </c>
      <c r="AT117">
        <v>33570.46</v>
      </c>
      <c r="AU117">
        <v>27211.18</v>
      </c>
      <c r="AV117">
        <v>31930.9</v>
      </c>
      <c r="AW117">
        <v>32631.34</v>
      </c>
      <c r="AX117">
        <v>33452.15</v>
      </c>
      <c r="AY117">
        <v>39823.120000000003</v>
      </c>
      <c r="AZ117">
        <v>37654.400000000001</v>
      </c>
      <c r="BA117">
        <v>30828.55</v>
      </c>
      <c r="BB117">
        <v>28322.47</v>
      </c>
      <c r="BC117">
        <v>24550.86</v>
      </c>
      <c r="BD117">
        <v>43593.36</v>
      </c>
      <c r="BE117">
        <v>32386.09</v>
      </c>
      <c r="BF117">
        <v>37476.22</v>
      </c>
      <c r="BG117">
        <v>28713.200000000001</v>
      </c>
      <c r="BH117">
        <v>38472.480000000003</v>
      </c>
      <c r="BI117">
        <v>34905.79</v>
      </c>
      <c r="BJ117">
        <v>26168.04</v>
      </c>
      <c r="BK117">
        <v>43169.87</v>
      </c>
      <c r="BL117">
        <v>50856.1</v>
      </c>
      <c r="BM117">
        <v>70688.800000000003</v>
      </c>
      <c r="BN117">
        <v>47928.14</v>
      </c>
      <c r="BO117">
        <v>79026.13</v>
      </c>
      <c r="BP117">
        <v>66497.91</v>
      </c>
      <c r="BQ117">
        <v>49126.02</v>
      </c>
      <c r="BR117">
        <v>61569.11</v>
      </c>
      <c r="BS117">
        <v>52727.76</v>
      </c>
      <c r="BT117">
        <v>55975</v>
      </c>
      <c r="BU117">
        <v>60534.16</v>
      </c>
      <c r="BV117">
        <v>48114.81</v>
      </c>
      <c r="BW117">
        <v>50838</v>
      </c>
      <c r="BX117">
        <v>45074.38</v>
      </c>
      <c r="BY117">
        <v>59709.27</v>
      </c>
      <c r="BZ117">
        <v>36313.019999999997</v>
      </c>
      <c r="CA117">
        <v>49798.01</v>
      </c>
      <c r="CB117">
        <v>75346.52</v>
      </c>
      <c r="CC117">
        <v>39885.1</v>
      </c>
      <c r="CD117">
        <v>54061.96</v>
      </c>
      <c r="CE117">
        <v>58244.42</v>
      </c>
      <c r="CF117">
        <v>51018.32</v>
      </c>
      <c r="CG117">
        <v>37050.620000000003</v>
      </c>
      <c r="CH117">
        <v>33788.230000000003</v>
      </c>
      <c r="CI117">
        <v>29543.919999999998</v>
      </c>
      <c r="CJ117">
        <v>44721.64</v>
      </c>
      <c r="CK117">
        <v>50228.9</v>
      </c>
      <c r="CL117">
        <v>64254.29</v>
      </c>
      <c r="CM117">
        <v>52309.88</v>
      </c>
    </row>
    <row r="118" spans="1:91" x14ac:dyDescent="0.2">
      <c r="A118">
        <v>89.024379999999994</v>
      </c>
      <c r="B118">
        <v>9.6126140000000007</v>
      </c>
      <c r="C118" t="s">
        <v>585</v>
      </c>
      <c r="D118" t="s">
        <v>584</v>
      </c>
      <c r="E118">
        <v>743311.7</v>
      </c>
      <c r="F118">
        <v>1137929</v>
      </c>
      <c r="G118">
        <v>1051057</v>
      </c>
      <c r="H118">
        <v>557805.6</v>
      </c>
      <c r="I118">
        <v>660424.6</v>
      </c>
      <c r="J118">
        <v>1006622</v>
      </c>
      <c r="K118">
        <v>376724.8</v>
      </c>
      <c r="L118">
        <v>138318.29999999999</v>
      </c>
      <c r="M118">
        <v>276709.8</v>
      </c>
      <c r="N118">
        <v>170788.1</v>
      </c>
      <c r="O118">
        <v>105120.2</v>
      </c>
      <c r="P118">
        <v>254792.6</v>
      </c>
      <c r="Q118">
        <v>92835.63</v>
      </c>
      <c r="R118">
        <v>75974.13</v>
      </c>
      <c r="S118">
        <v>70316.34</v>
      </c>
      <c r="T118">
        <v>153764.5</v>
      </c>
      <c r="U118">
        <v>90871.56</v>
      </c>
      <c r="V118">
        <v>523294.9</v>
      </c>
      <c r="W118">
        <v>461513.8</v>
      </c>
      <c r="X118">
        <v>576285.19999999995</v>
      </c>
      <c r="Y118">
        <v>1051786</v>
      </c>
      <c r="Z118">
        <v>528211.4</v>
      </c>
      <c r="AA118">
        <v>1072201</v>
      </c>
      <c r="AB118">
        <v>265671.8</v>
      </c>
      <c r="AC118">
        <v>559170.1</v>
      </c>
      <c r="AD118">
        <v>291754.09999999998</v>
      </c>
      <c r="AE118">
        <v>1382130</v>
      </c>
      <c r="AF118">
        <v>1373911</v>
      </c>
      <c r="AG118">
        <v>795170.1</v>
      </c>
      <c r="AH118">
        <v>222383.9</v>
      </c>
      <c r="AI118">
        <v>167695.4</v>
      </c>
      <c r="AJ118">
        <v>198006.3</v>
      </c>
      <c r="AK118">
        <v>288123.3</v>
      </c>
      <c r="AL118">
        <v>115444</v>
      </c>
      <c r="AM118">
        <v>224867.6</v>
      </c>
      <c r="AN118">
        <v>31329.82</v>
      </c>
      <c r="AO118">
        <v>21316.3</v>
      </c>
      <c r="AP118">
        <v>22069.49</v>
      </c>
      <c r="AQ118">
        <v>33494.93</v>
      </c>
      <c r="AR118">
        <v>21110.51</v>
      </c>
      <c r="AS118">
        <v>42614.42</v>
      </c>
      <c r="AT118">
        <v>27890.22</v>
      </c>
      <c r="AU118">
        <v>25216.62</v>
      </c>
      <c r="AV118">
        <v>20883.189999999999</v>
      </c>
      <c r="AW118">
        <v>19480.990000000002</v>
      </c>
      <c r="AX118">
        <v>16090.08</v>
      </c>
      <c r="AY118">
        <v>28032.47</v>
      </c>
      <c r="AZ118">
        <v>103016.7</v>
      </c>
      <c r="BA118">
        <v>105990.9</v>
      </c>
      <c r="BB118">
        <v>88493.45</v>
      </c>
      <c r="BC118">
        <v>154235.29999999999</v>
      </c>
      <c r="BD118">
        <v>189487</v>
      </c>
      <c r="BE118">
        <v>170340</v>
      </c>
      <c r="BF118">
        <v>103335.2</v>
      </c>
      <c r="BG118">
        <v>88440.09</v>
      </c>
      <c r="BH118">
        <v>104560</v>
      </c>
      <c r="BI118">
        <v>273400.3</v>
      </c>
      <c r="BJ118">
        <v>215697.4</v>
      </c>
      <c r="BK118">
        <v>275368.40000000002</v>
      </c>
      <c r="BL118">
        <v>162756.6</v>
      </c>
      <c r="BM118">
        <v>195247.2</v>
      </c>
      <c r="BN118">
        <v>167306</v>
      </c>
      <c r="BO118">
        <v>310180.59999999998</v>
      </c>
      <c r="BP118">
        <v>68397.09</v>
      </c>
      <c r="BQ118">
        <v>62722.91</v>
      </c>
      <c r="BR118">
        <v>59525.74</v>
      </c>
      <c r="BS118">
        <v>67641.64</v>
      </c>
      <c r="BT118">
        <v>45064.18</v>
      </c>
      <c r="BU118">
        <v>69613.119999999995</v>
      </c>
      <c r="BV118">
        <v>110929.1</v>
      </c>
      <c r="BW118">
        <v>146216.4</v>
      </c>
      <c r="BX118">
        <v>95604.96</v>
      </c>
      <c r="BY118">
        <v>198202</v>
      </c>
      <c r="BZ118">
        <v>105854.39999999999</v>
      </c>
      <c r="CA118">
        <v>142688.20000000001</v>
      </c>
      <c r="CB118">
        <v>339105.8</v>
      </c>
      <c r="CC118">
        <v>200349.5</v>
      </c>
      <c r="CD118">
        <v>225296</v>
      </c>
      <c r="CE118">
        <v>500517.2</v>
      </c>
      <c r="CF118">
        <v>299885.3</v>
      </c>
      <c r="CG118">
        <v>239429.9</v>
      </c>
      <c r="CH118">
        <v>237886</v>
      </c>
      <c r="CI118">
        <v>135990</v>
      </c>
      <c r="CJ118">
        <v>159776.4</v>
      </c>
      <c r="CK118">
        <v>371714.2</v>
      </c>
      <c r="CL118">
        <v>563924.6</v>
      </c>
      <c r="CM118">
        <v>472066.2</v>
      </c>
    </row>
    <row r="119" spans="1:91" x14ac:dyDescent="0.2">
      <c r="A119">
        <v>130.05080000000001</v>
      </c>
      <c r="B119">
        <v>14.398160000000001</v>
      </c>
      <c r="C119" t="s">
        <v>587</v>
      </c>
      <c r="D119" t="s">
        <v>586</v>
      </c>
      <c r="E119">
        <v>99628.38</v>
      </c>
      <c r="F119">
        <v>134625.5</v>
      </c>
      <c r="G119">
        <v>119007.3</v>
      </c>
      <c r="H119">
        <v>97311.02</v>
      </c>
      <c r="I119">
        <v>100956</v>
      </c>
      <c r="J119">
        <v>112928.4</v>
      </c>
      <c r="K119">
        <v>143114.20000000001</v>
      </c>
      <c r="L119">
        <v>66019.64</v>
      </c>
      <c r="M119">
        <v>116576.5</v>
      </c>
      <c r="N119">
        <v>83948.23</v>
      </c>
      <c r="O119">
        <v>74977.960000000006</v>
      </c>
      <c r="P119">
        <v>109282.1</v>
      </c>
      <c r="Q119">
        <v>97456.95</v>
      </c>
      <c r="R119">
        <v>89287.23</v>
      </c>
      <c r="S119">
        <v>102599.7</v>
      </c>
      <c r="T119">
        <v>110593.9</v>
      </c>
      <c r="U119">
        <v>91144.68</v>
      </c>
      <c r="V119">
        <v>117153.7</v>
      </c>
      <c r="W119">
        <v>97031.56</v>
      </c>
      <c r="X119">
        <v>100662.2</v>
      </c>
      <c r="Y119">
        <v>118907.1</v>
      </c>
      <c r="Z119">
        <v>100230.5</v>
      </c>
      <c r="AA119">
        <v>97179.04</v>
      </c>
      <c r="AB119">
        <v>89547.12</v>
      </c>
      <c r="AC119">
        <v>125933.6</v>
      </c>
      <c r="AD119">
        <v>99967.98</v>
      </c>
      <c r="AE119">
        <v>112866.8</v>
      </c>
      <c r="AF119">
        <v>115160.6</v>
      </c>
      <c r="AG119">
        <v>91875.24</v>
      </c>
      <c r="AH119">
        <v>54567.06</v>
      </c>
      <c r="AI119">
        <v>58118.86</v>
      </c>
      <c r="AJ119">
        <v>47866.32</v>
      </c>
      <c r="AK119">
        <v>57775.05</v>
      </c>
      <c r="AL119">
        <v>41223.230000000003</v>
      </c>
      <c r="AM119">
        <v>45440.55</v>
      </c>
      <c r="AN119">
        <v>54309.79</v>
      </c>
      <c r="AO119">
        <v>55919.91</v>
      </c>
      <c r="AP119">
        <v>68455.08</v>
      </c>
      <c r="AQ119">
        <v>67120.45</v>
      </c>
      <c r="AR119">
        <v>57747.93</v>
      </c>
      <c r="AS119">
        <v>77135.91</v>
      </c>
      <c r="AT119">
        <v>55804.73</v>
      </c>
      <c r="AU119">
        <v>52417.23</v>
      </c>
      <c r="AV119">
        <v>53002.78</v>
      </c>
      <c r="AW119">
        <v>53636.5</v>
      </c>
      <c r="AX119">
        <v>53585.33</v>
      </c>
      <c r="AY119">
        <v>52069.51</v>
      </c>
      <c r="AZ119">
        <v>56959.68</v>
      </c>
      <c r="BA119">
        <v>51571.68</v>
      </c>
      <c r="BB119">
        <v>56254.94</v>
      </c>
      <c r="BC119">
        <v>46391.75</v>
      </c>
      <c r="BD119">
        <v>67220.509999999995</v>
      </c>
      <c r="BE119">
        <v>55761.85</v>
      </c>
      <c r="BF119">
        <v>72742.12</v>
      </c>
      <c r="BG119">
        <v>56007.64</v>
      </c>
      <c r="BH119">
        <v>69303.56</v>
      </c>
      <c r="BI119">
        <v>62318.81</v>
      </c>
      <c r="BJ119">
        <v>60849.98</v>
      </c>
      <c r="BK119">
        <v>67908.27</v>
      </c>
      <c r="BL119">
        <v>80051.509999999995</v>
      </c>
      <c r="BM119">
        <v>76586.16</v>
      </c>
      <c r="BN119">
        <v>76454.880000000005</v>
      </c>
      <c r="BO119">
        <v>100897.7</v>
      </c>
      <c r="BP119">
        <v>83781.95</v>
      </c>
      <c r="BQ119">
        <v>87974.5</v>
      </c>
      <c r="BR119">
        <v>87483.21</v>
      </c>
      <c r="BS119">
        <v>94615.06</v>
      </c>
      <c r="BT119">
        <v>82315.95</v>
      </c>
      <c r="BU119">
        <v>95618.73</v>
      </c>
      <c r="BV119">
        <v>75625.52</v>
      </c>
      <c r="BW119">
        <v>95980.13</v>
      </c>
      <c r="BX119">
        <v>85135.72</v>
      </c>
      <c r="BY119">
        <v>88878.07</v>
      </c>
      <c r="BZ119">
        <v>66391.03</v>
      </c>
      <c r="CA119">
        <v>88127.09</v>
      </c>
      <c r="CB119">
        <v>106142.1</v>
      </c>
      <c r="CC119">
        <v>58298.7</v>
      </c>
      <c r="CD119">
        <v>107737.8</v>
      </c>
      <c r="CE119">
        <v>97376</v>
      </c>
      <c r="CF119">
        <v>74395.850000000006</v>
      </c>
      <c r="CG119">
        <v>71706.899999999994</v>
      </c>
      <c r="CH119">
        <v>86853.85</v>
      </c>
      <c r="CI119">
        <v>73183.27</v>
      </c>
      <c r="CJ119">
        <v>100933.5</v>
      </c>
      <c r="CK119">
        <v>74804.600000000006</v>
      </c>
      <c r="CL119">
        <v>92846.02</v>
      </c>
      <c r="CM119">
        <v>92499.66</v>
      </c>
    </row>
    <row r="120" spans="1:91" x14ac:dyDescent="0.2">
      <c r="A120">
        <v>138.9803</v>
      </c>
      <c r="B120">
        <v>15.61356</v>
      </c>
      <c r="C120" t="s">
        <v>588</v>
      </c>
      <c r="D120" t="s">
        <v>164</v>
      </c>
      <c r="E120">
        <v>4088.6979999999999</v>
      </c>
      <c r="F120">
        <v>4364.4040000000005</v>
      </c>
      <c r="G120">
        <v>3294.5540000000001</v>
      </c>
      <c r="H120">
        <v>3372.2269999999999</v>
      </c>
      <c r="I120">
        <v>2942.3470000000002</v>
      </c>
      <c r="J120">
        <v>3013.4520000000002</v>
      </c>
      <c r="K120">
        <v>6782.2290000000003</v>
      </c>
      <c r="L120">
        <v>3479.9740000000002</v>
      </c>
      <c r="M120">
        <v>6119.0959999999995</v>
      </c>
      <c r="N120">
        <v>3604.0390000000002</v>
      </c>
      <c r="O120">
        <v>3924.1610000000001</v>
      </c>
      <c r="P120">
        <v>5694.4880000000003</v>
      </c>
      <c r="Q120">
        <v>4587.1819999999998</v>
      </c>
      <c r="R120">
        <v>4507.723</v>
      </c>
      <c r="S120">
        <v>4621.74</v>
      </c>
      <c r="T120">
        <v>5719.4359999999997</v>
      </c>
      <c r="U120">
        <v>4581.1980000000003</v>
      </c>
      <c r="V120">
        <v>4601.4040000000005</v>
      </c>
      <c r="W120">
        <v>4236.9849999999997</v>
      </c>
      <c r="X120">
        <v>4654.6660000000002</v>
      </c>
      <c r="Y120">
        <v>5123.3720000000003</v>
      </c>
      <c r="Z120">
        <v>5079.57</v>
      </c>
      <c r="AA120">
        <v>5635.201</v>
      </c>
      <c r="AB120">
        <v>5005.6450000000004</v>
      </c>
      <c r="AC120">
        <v>7105.9610000000002</v>
      </c>
      <c r="AD120">
        <v>6788.598</v>
      </c>
      <c r="AE120">
        <v>5577.1890000000003</v>
      </c>
      <c r="AF120">
        <v>5881.8190000000004</v>
      </c>
      <c r="AG120">
        <v>5634.67</v>
      </c>
      <c r="AH120">
        <v>684.84339999999997</v>
      </c>
      <c r="AI120">
        <v>284.46710000000002</v>
      </c>
      <c r="AJ120">
        <v>1471.586</v>
      </c>
      <c r="AK120">
        <v>1776.902</v>
      </c>
      <c r="AL120">
        <v>714.53089999999997</v>
      </c>
      <c r="AM120">
        <v>802.59490000000005</v>
      </c>
      <c r="AN120">
        <v>5659.5739999999996</v>
      </c>
      <c r="AO120">
        <v>6028.8419999999996</v>
      </c>
      <c r="AP120">
        <v>7892.7420000000002</v>
      </c>
      <c r="AQ120">
        <v>5173.3209999999999</v>
      </c>
      <c r="AR120">
        <v>5767.8140000000003</v>
      </c>
      <c r="AS120">
        <v>5807.857</v>
      </c>
      <c r="AT120">
        <v>7974.9709999999995</v>
      </c>
      <c r="AU120">
        <v>6899.723</v>
      </c>
      <c r="AV120">
        <v>6513.88</v>
      </c>
      <c r="AW120">
        <v>6094.5519999999997</v>
      </c>
      <c r="AX120">
        <v>4997.0290000000005</v>
      </c>
      <c r="AY120">
        <v>6130.1840000000002</v>
      </c>
      <c r="AZ120">
        <v>2960.9639999999999</v>
      </c>
      <c r="BA120">
        <v>1872.4770000000001</v>
      </c>
      <c r="BB120">
        <v>1512.461</v>
      </c>
      <c r="BC120">
        <v>1505.425</v>
      </c>
      <c r="BD120">
        <v>1335.3340000000001</v>
      </c>
      <c r="BE120">
        <v>803.02499999999998</v>
      </c>
      <c r="BF120">
        <v>328.7448</v>
      </c>
      <c r="BG120">
        <v>2089.0390000000002</v>
      </c>
      <c r="BH120">
        <v>2656.1759999999999</v>
      </c>
      <c r="BI120">
        <v>1890.644</v>
      </c>
      <c r="BJ120">
        <v>967.40089999999998</v>
      </c>
      <c r="BK120">
        <v>912.75660000000005</v>
      </c>
      <c r="BL120">
        <v>1839.6869999999999</v>
      </c>
      <c r="BM120">
        <v>3451.2869999999998</v>
      </c>
      <c r="BN120">
        <v>2993.8629999999998</v>
      </c>
      <c r="BO120">
        <v>5337.2830000000004</v>
      </c>
      <c r="BP120">
        <v>1329.1030000000001</v>
      </c>
      <c r="BQ120">
        <v>4267.8980000000001</v>
      </c>
      <c r="BR120">
        <v>2593.1489999999999</v>
      </c>
      <c r="BS120">
        <v>6659.8119999999999</v>
      </c>
      <c r="BT120">
        <v>4344.6390000000001</v>
      </c>
      <c r="BU120">
        <v>6548.7269999999999</v>
      </c>
      <c r="BV120">
        <v>2780.9290000000001</v>
      </c>
      <c r="BW120">
        <v>5565.4489999999996</v>
      </c>
      <c r="BX120">
        <v>2996.9380000000001</v>
      </c>
      <c r="BY120">
        <v>3468.5810000000001</v>
      </c>
      <c r="BZ120">
        <v>3624.194</v>
      </c>
      <c r="CA120">
        <v>4261.6109999999999</v>
      </c>
      <c r="CB120">
        <v>2404.8719999999998</v>
      </c>
      <c r="CC120">
        <v>983.84590000000003</v>
      </c>
      <c r="CD120">
        <v>995.57479999999998</v>
      </c>
      <c r="CE120">
        <v>2036.951</v>
      </c>
      <c r="CF120">
        <v>1121.4490000000001</v>
      </c>
      <c r="CG120">
        <v>2501.337</v>
      </c>
      <c r="CH120">
        <v>5297.9359999999997</v>
      </c>
      <c r="CI120">
        <v>4399.6559999999999</v>
      </c>
      <c r="CJ120">
        <v>1496.354</v>
      </c>
      <c r="CK120">
        <v>1344.239</v>
      </c>
      <c r="CL120">
        <v>5337.402</v>
      </c>
      <c r="CM120">
        <v>4569.2579999999998</v>
      </c>
    </row>
    <row r="121" spans="1:91" x14ac:dyDescent="0.2">
      <c r="A121">
        <v>168.06639999999999</v>
      </c>
      <c r="B121">
        <v>7.9851859999999997</v>
      </c>
      <c r="C121" t="s">
        <v>589</v>
      </c>
      <c r="D121" t="s">
        <v>165</v>
      </c>
      <c r="E121">
        <v>43751.19</v>
      </c>
      <c r="F121">
        <v>48548.53</v>
      </c>
      <c r="G121">
        <v>50856.11</v>
      </c>
      <c r="H121">
        <v>56733.64</v>
      </c>
      <c r="I121">
        <v>39700.18</v>
      </c>
      <c r="J121">
        <v>36465.03</v>
      </c>
      <c r="K121">
        <v>134175.79999999999</v>
      </c>
      <c r="L121">
        <v>99688.93</v>
      </c>
      <c r="M121">
        <v>103114.8</v>
      </c>
      <c r="N121">
        <v>72830.3</v>
      </c>
      <c r="O121">
        <v>56708.38</v>
      </c>
      <c r="P121">
        <v>90392.24</v>
      </c>
      <c r="Q121">
        <v>137049.1</v>
      </c>
      <c r="R121">
        <v>138388.1</v>
      </c>
      <c r="S121">
        <v>128887.8</v>
      </c>
      <c r="T121">
        <v>137092.4</v>
      </c>
      <c r="U121">
        <v>109959.8</v>
      </c>
      <c r="V121">
        <v>120136.8</v>
      </c>
      <c r="W121">
        <v>107739.6</v>
      </c>
      <c r="X121">
        <v>105988.9</v>
      </c>
      <c r="Y121">
        <v>84854.52</v>
      </c>
      <c r="Z121">
        <v>102471</v>
      </c>
      <c r="AA121">
        <v>90318.09</v>
      </c>
      <c r="AB121">
        <v>132665.29999999999</v>
      </c>
      <c r="AC121">
        <v>127357.6</v>
      </c>
      <c r="AD121">
        <v>89733.88</v>
      </c>
      <c r="AE121">
        <v>137897.9</v>
      </c>
      <c r="AF121">
        <v>97644.15</v>
      </c>
      <c r="AG121">
        <v>115225</v>
      </c>
      <c r="AH121">
        <v>7843.6750000000002</v>
      </c>
      <c r="AI121">
        <v>8057.6369999999997</v>
      </c>
      <c r="AJ121">
        <v>5190.1779999999999</v>
      </c>
      <c r="AK121">
        <v>5074.6930000000002</v>
      </c>
      <c r="AL121">
        <v>3167.5169999999998</v>
      </c>
      <c r="AM121">
        <v>2575.8270000000002</v>
      </c>
      <c r="AN121">
        <v>25173.99</v>
      </c>
      <c r="AO121">
        <v>20996.02</v>
      </c>
      <c r="AP121">
        <v>30806.560000000001</v>
      </c>
      <c r="AQ121">
        <v>28407.79</v>
      </c>
      <c r="AR121">
        <v>23875.17</v>
      </c>
      <c r="AS121">
        <v>36029.61</v>
      </c>
      <c r="AT121">
        <v>22755.41</v>
      </c>
      <c r="AU121">
        <v>24089.17</v>
      </c>
      <c r="AV121">
        <v>20366.91</v>
      </c>
      <c r="AW121">
        <v>23156.85</v>
      </c>
      <c r="AX121">
        <v>21374.98</v>
      </c>
      <c r="AY121">
        <v>23056.58</v>
      </c>
      <c r="AZ121">
        <v>13343.43</v>
      </c>
      <c r="BA121">
        <v>14780.22</v>
      </c>
      <c r="BB121">
        <v>11286.37</v>
      </c>
      <c r="BC121">
        <v>18480.95</v>
      </c>
      <c r="BD121">
        <v>14727.89</v>
      </c>
      <c r="BE121">
        <v>16646.68</v>
      </c>
      <c r="BF121">
        <v>17376.669999999998</v>
      </c>
      <c r="BG121">
        <v>13922.9</v>
      </c>
      <c r="BH121">
        <v>15343.55</v>
      </c>
      <c r="BI121">
        <v>22345.3</v>
      </c>
      <c r="BJ121">
        <v>21526.01</v>
      </c>
      <c r="BK121">
        <v>20201.23</v>
      </c>
      <c r="BL121">
        <v>14738.2</v>
      </c>
      <c r="BM121">
        <v>13997.99</v>
      </c>
      <c r="BN121">
        <v>5872.902</v>
      </c>
      <c r="BO121">
        <v>6170.9979999999996</v>
      </c>
      <c r="BP121">
        <v>106262.5</v>
      </c>
      <c r="BQ121">
        <v>99296.71</v>
      </c>
      <c r="BR121">
        <v>80628.240000000005</v>
      </c>
      <c r="BS121">
        <v>107135.7</v>
      </c>
      <c r="BT121">
        <v>95422.29</v>
      </c>
      <c r="BU121">
        <v>107899</v>
      </c>
      <c r="BV121">
        <v>43373.07</v>
      </c>
      <c r="BW121">
        <v>38091.93</v>
      </c>
      <c r="BX121">
        <v>46644.2</v>
      </c>
      <c r="BY121">
        <v>51997.8</v>
      </c>
      <c r="BZ121">
        <v>43927.67</v>
      </c>
      <c r="CA121">
        <v>48480.79</v>
      </c>
      <c r="CB121">
        <v>68299.95</v>
      </c>
      <c r="CC121">
        <v>38325.83</v>
      </c>
      <c r="CD121">
        <v>64182.52</v>
      </c>
      <c r="CE121">
        <v>68405.2</v>
      </c>
      <c r="CF121">
        <v>48911.73</v>
      </c>
      <c r="CG121">
        <v>55219.71</v>
      </c>
      <c r="CH121">
        <v>49730.25</v>
      </c>
      <c r="CI121">
        <v>43701.78</v>
      </c>
      <c r="CJ121">
        <v>52279.17</v>
      </c>
      <c r="CK121">
        <v>50403.69</v>
      </c>
      <c r="CL121">
        <v>40300.86</v>
      </c>
      <c r="CM121">
        <v>49051.7</v>
      </c>
    </row>
    <row r="122" spans="1:91" x14ac:dyDescent="0.2">
      <c r="A122">
        <v>218.1036</v>
      </c>
      <c r="B122">
        <v>8.5437290000000008</v>
      </c>
      <c r="C122" t="s">
        <v>591</v>
      </c>
      <c r="D122" t="s">
        <v>590</v>
      </c>
      <c r="E122">
        <v>360869.5</v>
      </c>
      <c r="F122">
        <v>422952.3</v>
      </c>
      <c r="G122">
        <v>370111.7</v>
      </c>
      <c r="H122">
        <v>393606</v>
      </c>
      <c r="I122">
        <v>297293.2</v>
      </c>
      <c r="J122">
        <v>372358.3</v>
      </c>
      <c r="K122">
        <v>723631.7</v>
      </c>
      <c r="L122">
        <v>361345.6</v>
      </c>
      <c r="M122">
        <v>531867.4</v>
      </c>
      <c r="N122">
        <v>256068.1</v>
      </c>
      <c r="O122">
        <v>269846.90000000002</v>
      </c>
      <c r="P122">
        <v>392011.2</v>
      </c>
      <c r="Q122">
        <v>376701.4</v>
      </c>
      <c r="R122">
        <v>373556.6</v>
      </c>
      <c r="S122">
        <v>364765.7</v>
      </c>
      <c r="T122">
        <v>426406.5</v>
      </c>
      <c r="U122">
        <v>334103.09999999998</v>
      </c>
      <c r="V122">
        <v>430780.9</v>
      </c>
      <c r="W122">
        <v>340350</v>
      </c>
      <c r="X122">
        <v>375220.4</v>
      </c>
      <c r="Y122">
        <v>365897.7</v>
      </c>
      <c r="Z122">
        <v>281812.3</v>
      </c>
      <c r="AA122">
        <v>368820.7</v>
      </c>
      <c r="AB122">
        <v>386268.4</v>
      </c>
      <c r="AC122">
        <v>502580.2</v>
      </c>
      <c r="AD122">
        <v>442248</v>
      </c>
      <c r="AE122">
        <v>278527.8</v>
      </c>
      <c r="AF122">
        <v>276494.3</v>
      </c>
      <c r="AG122">
        <v>271434.59999999998</v>
      </c>
      <c r="AH122">
        <v>67372.33</v>
      </c>
      <c r="AI122">
        <v>71338.69</v>
      </c>
      <c r="AJ122">
        <v>64795.22</v>
      </c>
      <c r="AK122">
        <v>78034.570000000007</v>
      </c>
      <c r="AL122">
        <v>44861.33</v>
      </c>
      <c r="AM122">
        <v>59363.48</v>
      </c>
      <c r="AN122">
        <v>130584</v>
      </c>
      <c r="AO122">
        <v>123765.6</v>
      </c>
      <c r="AP122">
        <v>137887.6</v>
      </c>
      <c r="AQ122">
        <v>123599</v>
      </c>
      <c r="AR122">
        <v>113093.2</v>
      </c>
      <c r="AS122">
        <v>176315.5</v>
      </c>
      <c r="AT122">
        <v>144789.29999999999</v>
      </c>
      <c r="AU122">
        <v>150747</v>
      </c>
      <c r="AV122">
        <v>133749.70000000001</v>
      </c>
      <c r="AW122">
        <v>124974.8</v>
      </c>
      <c r="AX122">
        <v>115359.7</v>
      </c>
      <c r="AY122">
        <v>124235.7</v>
      </c>
      <c r="AZ122">
        <v>174421.1</v>
      </c>
      <c r="BA122">
        <v>133244.1</v>
      </c>
      <c r="BB122">
        <v>144408.79999999999</v>
      </c>
      <c r="BC122">
        <v>120787.1</v>
      </c>
      <c r="BD122">
        <v>165410.20000000001</v>
      </c>
      <c r="BE122">
        <v>110599</v>
      </c>
      <c r="BF122">
        <v>188178.4</v>
      </c>
      <c r="BG122">
        <v>151291.9</v>
      </c>
      <c r="BH122">
        <v>204952.9</v>
      </c>
      <c r="BI122">
        <v>135726</v>
      </c>
      <c r="BJ122">
        <v>149287</v>
      </c>
      <c r="BK122">
        <v>158157.70000000001</v>
      </c>
      <c r="BL122">
        <v>266807.7</v>
      </c>
      <c r="BM122">
        <v>227418.4</v>
      </c>
      <c r="BN122">
        <v>183921.2</v>
      </c>
      <c r="BO122">
        <v>244780.6</v>
      </c>
      <c r="BP122">
        <v>253495.4</v>
      </c>
      <c r="BQ122">
        <v>292514.8</v>
      </c>
      <c r="BR122">
        <v>280399.7</v>
      </c>
      <c r="BS122">
        <v>293905.7</v>
      </c>
      <c r="BT122">
        <v>282169.7</v>
      </c>
      <c r="BU122">
        <v>280908.90000000002</v>
      </c>
      <c r="BV122">
        <v>230629.5</v>
      </c>
      <c r="BW122">
        <v>322397.40000000002</v>
      </c>
      <c r="BX122">
        <v>335068.40000000002</v>
      </c>
      <c r="BY122">
        <v>284764.2</v>
      </c>
      <c r="BZ122">
        <v>242106.7</v>
      </c>
      <c r="CA122">
        <v>293872</v>
      </c>
      <c r="CB122">
        <v>304495.7</v>
      </c>
      <c r="CC122">
        <v>202031.9</v>
      </c>
      <c r="CD122">
        <v>291985.8</v>
      </c>
      <c r="CE122">
        <v>252016</v>
      </c>
      <c r="CF122">
        <v>220166.5</v>
      </c>
      <c r="CG122">
        <v>210355.3</v>
      </c>
      <c r="CH122">
        <v>289250.7</v>
      </c>
      <c r="CI122">
        <v>249735.2</v>
      </c>
      <c r="CJ122">
        <v>290975.5</v>
      </c>
      <c r="CK122">
        <v>156542.29999999999</v>
      </c>
      <c r="CL122">
        <v>200367.1</v>
      </c>
      <c r="CM122">
        <v>162687.20000000001</v>
      </c>
    </row>
    <row r="123" spans="1:91" x14ac:dyDescent="0.2">
      <c r="A123">
        <v>267.07350000000002</v>
      </c>
      <c r="B123">
        <v>10.890330000000001</v>
      </c>
      <c r="C123" t="s">
        <v>592</v>
      </c>
      <c r="D123" t="s">
        <v>167</v>
      </c>
      <c r="E123">
        <v>8120.2439999999997</v>
      </c>
      <c r="F123">
        <v>10994.17</v>
      </c>
      <c r="G123">
        <v>10567.02</v>
      </c>
      <c r="H123">
        <v>7645.2969999999996</v>
      </c>
      <c r="I123">
        <v>7668.4549999999999</v>
      </c>
      <c r="J123">
        <v>9140.26</v>
      </c>
      <c r="K123">
        <v>5801.223</v>
      </c>
      <c r="L123">
        <v>3783.2339999999999</v>
      </c>
      <c r="M123">
        <v>5293.3909999999996</v>
      </c>
      <c r="N123">
        <v>5096.3670000000002</v>
      </c>
      <c r="O123">
        <v>4610.7219999999998</v>
      </c>
      <c r="P123">
        <v>3575.6790000000001</v>
      </c>
      <c r="Q123">
        <v>4262.223</v>
      </c>
      <c r="R123">
        <v>4960.223</v>
      </c>
      <c r="S123">
        <v>5348.9449999999997</v>
      </c>
      <c r="T123">
        <v>6034.2280000000001</v>
      </c>
      <c r="U123">
        <v>6499.1580000000004</v>
      </c>
      <c r="V123">
        <v>8240.56</v>
      </c>
      <c r="W123">
        <v>7573.3940000000002</v>
      </c>
      <c r="X123">
        <v>8738.8909999999996</v>
      </c>
      <c r="Y123">
        <v>10535.13</v>
      </c>
      <c r="Z123">
        <v>10344.82</v>
      </c>
      <c r="AA123">
        <v>9776.6129999999994</v>
      </c>
      <c r="AB123">
        <v>6606.5919999999996</v>
      </c>
      <c r="AC123">
        <v>7033.2920000000004</v>
      </c>
      <c r="AD123">
        <v>5972.9979999999996</v>
      </c>
      <c r="AE123">
        <v>8268.3080000000009</v>
      </c>
      <c r="AF123">
        <v>9040.2379999999994</v>
      </c>
      <c r="AG123">
        <v>9049.1679999999997</v>
      </c>
      <c r="AH123">
        <v>1926.4739999999999</v>
      </c>
      <c r="AI123">
        <v>2027.694</v>
      </c>
      <c r="AJ123">
        <v>1509.0920000000001</v>
      </c>
      <c r="AK123">
        <v>2074.59</v>
      </c>
      <c r="AL123">
        <v>2444.721</v>
      </c>
      <c r="AM123">
        <v>1136.9010000000001</v>
      </c>
      <c r="AN123">
        <v>3822.7629999999999</v>
      </c>
      <c r="AO123">
        <v>3595.0120000000002</v>
      </c>
      <c r="AP123">
        <v>4992.25</v>
      </c>
      <c r="AQ123">
        <v>4395.2380000000003</v>
      </c>
      <c r="AR123">
        <v>3814.797</v>
      </c>
      <c r="AS123">
        <v>5352.7709999999997</v>
      </c>
      <c r="AT123">
        <v>4377.384</v>
      </c>
      <c r="AU123">
        <v>3848.6970000000001</v>
      </c>
      <c r="AV123">
        <v>4006.4140000000002</v>
      </c>
      <c r="AW123">
        <v>3561.145</v>
      </c>
      <c r="AX123">
        <v>3504.0569999999998</v>
      </c>
      <c r="AY123">
        <v>3605.3850000000002</v>
      </c>
      <c r="AZ123">
        <v>3865.9989999999998</v>
      </c>
      <c r="BA123">
        <v>3157.5419999999999</v>
      </c>
      <c r="BB123">
        <v>2534.1019999999999</v>
      </c>
      <c r="BC123">
        <v>2871.444</v>
      </c>
      <c r="BD123">
        <v>2670.5230000000001</v>
      </c>
      <c r="BE123">
        <v>3299.3150000000001</v>
      </c>
      <c r="BF123">
        <v>3917.123</v>
      </c>
      <c r="BG123">
        <v>3292.9380000000001</v>
      </c>
      <c r="BH123">
        <v>2709.3850000000002</v>
      </c>
      <c r="BI123">
        <v>2932.7339999999999</v>
      </c>
      <c r="BJ123">
        <v>2446.8440000000001</v>
      </c>
      <c r="BK123">
        <v>2055.6379999999999</v>
      </c>
      <c r="BL123">
        <v>8333.598</v>
      </c>
      <c r="BM123">
        <v>13127.27</v>
      </c>
      <c r="BN123">
        <v>7269.2790000000005</v>
      </c>
      <c r="BO123">
        <v>10668.67</v>
      </c>
      <c r="BP123">
        <v>4449.5860000000002</v>
      </c>
      <c r="BQ123">
        <v>5195.2070000000003</v>
      </c>
      <c r="BR123">
        <v>14156.19</v>
      </c>
      <c r="BS123">
        <v>3460.1640000000002</v>
      </c>
      <c r="BT123">
        <v>6023.375</v>
      </c>
      <c r="BU123">
        <v>7485.174</v>
      </c>
      <c r="BV123">
        <v>5300.41</v>
      </c>
      <c r="BW123">
        <v>7243.6409999999996</v>
      </c>
      <c r="BX123">
        <v>8218.9719999999998</v>
      </c>
      <c r="BY123">
        <v>6822.0640000000003</v>
      </c>
      <c r="BZ123">
        <v>7067.5339999999997</v>
      </c>
      <c r="CA123">
        <v>9581.4830000000002</v>
      </c>
      <c r="CB123">
        <v>7219.924</v>
      </c>
      <c r="CC123">
        <v>5890.1719999999996</v>
      </c>
      <c r="CD123">
        <v>7786.3119999999999</v>
      </c>
      <c r="CE123">
        <v>10099.17</v>
      </c>
      <c r="CF123">
        <v>6464.2730000000001</v>
      </c>
      <c r="CG123">
        <v>6793.9979999999996</v>
      </c>
      <c r="CH123">
        <v>5207.2209999999995</v>
      </c>
      <c r="CI123">
        <v>6920.223</v>
      </c>
      <c r="CJ123">
        <v>8534.0239999999994</v>
      </c>
      <c r="CK123">
        <v>7078.6059999999998</v>
      </c>
      <c r="CL123">
        <v>9148.3379999999997</v>
      </c>
      <c r="CM123">
        <v>7822.9809999999998</v>
      </c>
    </row>
    <row r="124" spans="1:91" x14ac:dyDescent="0.2">
      <c r="A124">
        <v>298.06939999999997</v>
      </c>
      <c r="B124">
        <v>7.5890890000000004</v>
      </c>
      <c r="C124" t="s">
        <v>594</v>
      </c>
      <c r="D124" t="s">
        <v>593</v>
      </c>
      <c r="E124">
        <v>7038.174</v>
      </c>
      <c r="F124">
        <v>11521.69</v>
      </c>
      <c r="G124">
        <v>7256.6130000000003</v>
      </c>
      <c r="H124">
        <v>6581.9170000000004</v>
      </c>
      <c r="I124">
        <v>5915.9949999999999</v>
      </c>
      <c r="J124">
        <v>6641.4409999999998</v>
      </c>
      <c r="K124">
        <v>1890.1489999999999</v>
      </c>
      <c r="L124">
        <v>1352.356</v>
      </c>
      <c r="M124">
        <v>2079.4659999999999</v>
      </c>
      <c r="N124">
        <v>1386.6569999999999</v>
      </c>
      <c r="O124">
        <v>2586.2220000000002</v>
      </c>
      <c r="P124">
        <v>1332.9649999999999</v>
      </c>
      <c r="Q124">
        <v>1076.1590000000001</v>
      </c>
      <c r="R124">
        <v>1439.9349999999999</v>
      </c>
      <c r="S124">
        <v>1716.1969999999999</v>
      </c>
      <c r="T124">
        <v>2008.105</v>
      </c>
      <c r="U124">
        <v>2724.4569999999999</v>
      </c>
      <c r="V124">
        <v>4094.1770000000001</v>
      </c>
      <c r="W124">
        <v>4188.9539999999997</v>
      </c>
      <c r="X124">
        <v>4583.2190000000001</v>
      </c>
      <c r="Y124">
        <v>8396.2199999999993</v>
      </c>
      <c r="Z124">
        <v>5163.2950000000001</v>
      </c>
      <c r="AA124">
        <v>6286.3580000000002</v>
      </c>
      <c r="AB124">
        <v>297.44450000000001</v>
      </c>
      <c r="AC124">
        <v>911.62840000000006</v>
      </c>
      <c r="AD124">
        <v>1494.7080000000001</v>
      </c>
      <c r="AE124">
        <v>1720.4639999999999</v>
      </c>
      <c r="AF124">
        <v>2392.4899999999998</v>
      </c>
      <c r="AG124">
        <v>1843.723</v>
      </c>
      <c r="AH124">
        <v>873.35350000000005</v>
      </c>
      <c r="AI124">
        <v>786.28340000000003</v>
      </c>
      <c r="AJ124">
        <v>705.86189999999999</v>
      </c>
      <c r="AK124">
        <v>805.75</v>
      </c>
      <c r="AL124">
        <v>345.39949999999999</v>
      </c>
      <c r="AM124">
        <v>890.77250000000004</v>
      </c>
      <c r="AN124">
        <v>0</v>
      </c>
      <c r="AO124">
        <v>310.14569999999998</v>
      </c>
      <c r="AP124">
        <v>0</v>
      </c>
      <c r="AQ124">
        <v>0</v>
      </c>
      <c r="AR124">
        <v>0</v>
      </c>
      <c r="AS124">
        <v>0</v>
      </c>
      <c r="AT124">
        <v>259.85329999999999</v>
      </c>
      <c r="AU124">
        <v>270.7242</v>
      </c>
      <c r="AV124">
        <v>0</v>
      </c>
      <c r="AW124">
        <v>0</v>
      </c>
      <c r="AX124">
        <v>0</v>
      </c>
      <c r="AY124">
        <v>269.73660000000001</v>
      </c>
      <c r="AZ124">
        <v>686.63599999999997</v>
      </c>
      <c r="BA124">
        <v>665.16110000000003</v>
      </c>
      <c r="BB124">
        <v>393.77499999999998</v>
      </c>
      <c r="BC124">
        <v>510.3879</v>
      </c>
      <c r="BD124">
        <v>822.5847</v>
      </c>
      <c r="BE124">
        <v>398.02870000000001</v>
      </c>
      <c r="BF124">
        <v>276.36869999999999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126851.1</v>
      </c>
      <c r="BM124">
        <v>138479.4</v>
      </c>
      <c r="BN124">
        <v>87046.59</v>
      </c>
      <c r="BO124">
        <v>157449.5</v>
      </c>
      <c r="BP124">
        <v>52462.33</v>
      </c>
      <c r="BQ124">
        <v>50560.52</v>
      </c>
      <c r="BR124">
        <v>59954.86</v>
      </c>
      <c r="BS124">
        <v>52990.75</v>
      </c>
      <c r="BT124">
        <v>69931.070000000007</v>
      </c>
      <c r="BU124">
        <v>70181.34</v>
      </c>
      <c r="BV124">
        <v>51450.14</v>
      </c>
      <c r="BW124">
        <v>76068.63</v>
      </c>
      <c r="BX124">
        <v>82328.62</v>
      </c>
      <c r="BY124">
        <v>124142.3</v>
      </c>
      <c r="BZ124">
        <v>108236.1</v>
      </c>
      <c r="CA124">
        <v>114761.8</v>
      </c>
      <c r="CB124">
        <v>168157.4</v>
      </c>
      <c r="CC124">
        <v>149842.79999999999</v>
      </c>
      <c r="CD124">
        <v>123961.2</v>
      </c>
      <c r="CE124">
        <v>211247.9</v>
      </c>
      <c r="CF124">
        <v>207462.2</v>
      </c>
      <c r="CG124">
        <v>291365.09999999998</v>
      </c>
      <c r="CH124">
        <v>147842.4</v>
      </c>
      <c r="CI124">
        <v>126810.7</v>
      </c>
      <c r="CJ124">
        <v>112916</v>
      </c>
      <c r="CK124">
        <v>158888.70000000001</v>
      </c>
      <c r="CL124">
        <v>208110.3</v>
      </c>
      <c r="CM124">
        <v>170928.2</v>
      </c>
    </row>
    <row r="125" spans="1:91" x14ac:dyDescent="0.2">
      <c r="A125">
        <v>357.08870000000002</v>
      </c>
      <c r="B125">
        <v>9.8990790000000004</v>
      </c>
      <c r="C125" t="s">
        <v>613</v>
      </c>
      <c r="D125" t="s">
        <v>611</v>
      </c>
      <c r="E125">
        <v>7303.8329999999996</v>
      </c>
      <c r="F125">
        <v>10328.65</v>
      </c>
      <c r="G125">
        <v>4205.0630000000001</v>
      </c>
      <c r="H125">
        <v>5535.24</v>
      </c>
      <c r="I125">
        <v>6705.4539999999997</v>
      </c>
      <c r="J125">
        <v>6777.5190000000002</v>
      </c>
      <c r="K125">
        <v>4449.3990000000003</v>
      </c>
      <c r="L125">
        <v>2470.1219999999998</v>
      </c>
      <c r="M125">
        <v>2848.895</v>
      </c>
      <c r="N125">
        <v>2215.06</v>
      </c>
      <c r="O125">
        <v>4309.2960000000003</v>
      </c>
      <c r="P125">
        <v>3752.7979999999998</v>
      </c>
      <c r="Q125">
        <v>4891.9070000000002</v>
      </c>
      <c r="R125">
        <v>4646.5600000000004</v>
      </c>
      <c r="S125">
        <v>4624.2129999999997</v>
      </c>
      <c r="T125">
        <v>6508.5</v>
      </c>
      <c r="U125">
        <v>3782.5680000000002</v>
      </c>
      <c r="V125">
        <v>11521.49</v>
      </c>
      <c r="W125">
        <v>9135.7810000000009</v>
      </c>
      <c r="X125">
        <v>8901.0990000000002</v>
      </c>
      <c r="Y125">
        <v>22552.87</v>
      </c>
      <c r="Z125">
        <v>11590.09</v>
      </c>
      <c r="AA125">
        <v>19198.54</v>
      </c>
      <c r="AB125">
        <v>7904.3869999999997</v>
      </c>
      <c r="AC125">
        <v>12861.81</v>
      </c>
      <c r="AD125">
        <v>19287.04</v>
      </c>
      <c r="AE125">
        <v>9056.8379999999997</v>
      </c>
      <c r="AF125">
        <v>14704.92</v>
      </c>
      <c r="AG125">
        <v>10182.64</v>
      </c>
      <c r="AH125">
        <v>4708.0259999999998</v>
      </c>
      <c r="AI125">
        <v>4570.2479999999996</v>
      </c>
      <c r="AJ125">
        <v>4788.4189999999999</v>
      </c>
      <c r="AK125">
        <v>7481.6149999999998</v>
      </c>
      <c r="AL125">
        <v>4158.8370000000004</v>
      </c>
      <c r="AM125">
        <v>7585.1310000000003</v>
      </c>
      <c r="AN125">
        <v>1727.925</v>
      </c>
      <c r="AO125">
        <v>983.4597</v>
      </c>
      <c r="AP125">
        <v>1067.9059999999999</v>
      </c>
      <c r="AQ125">
        <v>1091.521</v>
      </c>
      <c r="AR125">
        <v>736.42780000000005</v>
      </c>
      <c r="AS125">
        <v>1266.74</v>
      </c>
      <c r="AT125">
        <v>1223.5709999999999</v>
      </c>
      <c r="AU125">
        <v>1307.412</v>
      </c>
      <c r="AV125">
        <v>2021.146</v>
      </c>
      <c r="AW125">
        <v>3090.549</v>
      </c>
      <c r="AX125">
        <v>2134.4360000000001</v>
      </c>
      <c r="AY125">
        <v>1309.2349999999999</v>
      </c>
      <c r="AZ125">
        <v>3577.47</v>
      </c>
      <c r="BA125">
        <v>2992.69</v>
      </c>
      <c r="BB125">
        <v>2915.5479999999998</v>
      </c>
      <c r="BC125">
        <v>3550.4250000000002</v>
      </c>
      <c r="BD125">
        <v>7323.9979999999996</v>
      </c>
      <c r="BE125">
        <v>4903.7120000000004</v>
      </c>
      <c r="BF125">
        <v>3291.5329999999999</v>
      </c>
      <c r="BG125">
        <v>2533.5770000000002</v>
      </c>
      <c r="BH125">
        <v>3294.2890000000002</v>
      </c>
      <c r="BI125">
        <v>2233.1729999999998</v>
      </c>
      <c r="BJ125">
        <v>2513.6819999999998</v>
      </c>
      <c r="BK125">
        <v>3011.7429999999999</v>
      </c>
      <c r="BL125">
        <v>7198.1629999999996</v>
      </c>
      <c r="BM125">
        <v>5664.8010000000004</v>
      </c>
      <c r="BN125">
        <v>4507.92</v>
      </c>
      <c r="BO125">
        <v>11493.73</v>
      </c>
      <c r="BP125">
        <v>2733.9059999999999</v>
      </c>
      <c r="BQ125">
        <v>2615.0419999999999</v>
      </c>
      <c r="BR125">
        <v>7512.3609999999999</v>
      </c>
      <c r="BS125">
        <v>3478.5880000000002</v>
      </c>
      <c r="BT125">
        <v>3325.5410000000002</v>
      </c>
      <c r="BU125">
        <v>3091.297</v>
      </c>
      <c r="BV125">
        <v>4400.0460000000003</v>
      </c>
      <c r="BW125">
        <v>9127.1990000000005</v>
      </c>
      <c r="BX125">
        <v>5968.0069999999996</v>
      </c>
      <c r="BY125">
        <v>7807.3249999999998</v>
      </c>
      <c r="BZ125">
        <v>4648.1040000000003</v>
      </c>
      <c r="CA125">
        <v>8680.8369999999995</v>
      </c>
      <c r="CB125">
        <v>12640.72</v>
      </c>
      <c r="CC125">
        <v>9580.4159999999993</v>
      </c>
      <c r="CD125">
        <v>11349.4</v>
      </c>
      <c r="CE125">
        <v>14070.04</v>
      </c>
      <c r="CF125">
        <v>12897.21</v>
      </c>
      <c r="CG125">
        <v>13608.99</v>
      </c>
      <c r="CH125">
        <v>9504.2800000000007</v>
      </c>
      <c r="CI125">
        <v>7069.5439999999999</v>
      </c>
      <c r="CJ125">
        <v>9278.5709999999999</v>
      </c>
      <c r="CK125">
        <v>4216.7179999999998</v>
      </c>
      <c r="CL125">
        <v>10554.01</v>
      </c>
      <c r="CM125">
        <v>3696.6</v>
      </c>
    </row>
    <row r="126" spans="1:91" x14ac:dyDescent="0.2">
      <c r="A126">
        <v>375.13200000000001</v>
      </c>
      <c r="B126">
        <v>14.74902</v>
      </c>
      <c r="C126" t="s">
        <v>595</v>
      </c>
      <c r="D126" t="s">
        <v>170</v>
      </c>
      <c r="E126">
        <v>7408.07</v>
      </c>
      <c r="F126">
        <v>9796.7240000000002</v>
      </c>
      <c r="G126">
        <v>6349.6379999999999</v>
      </c>
      <c r="H126">
        <v>4400.0860000000002</v>
      </c>
      <c r="I126">
        <v>4590.3450000000003</v>
      </c>
      <c r="J126">
        <v>6640.027</v>
      </c>
      <c r="K126">
        <v>4049.623</v>
      </c>
      <c r="L126">
        <v>3262.67</v>
      </c>
      <c r="M126">
        <v>6531.8109999999997</v>
      </c>
      <c r="N126">
        <v>2478.2849999999999</v>
      </c>
      <c r="O126">
        <v>5843.12</v>
      </c>
      <c r="P126">
        <v>2951.8040000000001</v>
      </c>
      <c r="Q126">
        <v>2501.453</v>
      </c>
      <c r="R126">
        <v>4790.201</v>
      </c>
      <c r="S126">
        <v>7917.8289999999997</v>
      </c>
      <c r="T126">
        <v>8263.2350000000006</v>
      </c>
      <c r="U126">
        <v>4521.7870000000003</v>
      </c>
      <c r="V126">
        <v>6260.4030000000002</v>
      </c>
      <c r="W126">
        <v>5630.8429999999998</v>
      </c>
      <c r="X126">
        <v>2142.8290000000002</v>
      </c>
      <c r="Y126">
        <v>8452.3719999999994</v>
      </c>
      <c r="Z126">
        <v>6702.8789999999999</v>
      </c>
      <c r="AA126">
        <v>6098.1679999999997</v>
      </c>
      <c r="AB126">
        <v>3482.1750000000002</v>
      </c>
      <c r="AC126">
        <v>3286.5430000000001</v>
      </c>
      <c r="AD126">
        <v>3897.8739999999998</v>
      </c>
      <c r="AE126">
        <v>6222.9570000000003</v>
      </c>
      <c r="AF126">
        <v>7306.482</v>
      </c>
      <c r="AG126">
        <v>5978.6450000000004</v>
      </c>
      <c r="AH126">
        <v>3103.3180000000002</v>
      </c>
      <c r="AI126">
        <v>3141.1320000000001</v>
      </c>
      <c r="AJ126">
        <v>3088.4810000000002</v>
      </c>
      <c r="AK126">
        <v>2602.326</v>
      </c>
      <c r="AL126">
        <v>414.33269999999999</v>
      </c>
      <c r="AM126">
        <v>3076.0509999999999</v>
      </c>
      <c r="AN126">
        <v>3668.6149999999998</v>
      </c>
      <c r="AO126">
        <v>3032.97</v>
      </c>
      <c r="AP126">
        <v>3878.0509999999999</v>
      </c>
      <c r="AQ126">
        <v>3183.4050000000002</v>
      </c>
      <c r="AR126">
        <v>3529.0720000000001</v>
      </c>
      <c r="AS126">
        <v>5219.5730000000003</v>
      </c>
      <c r="AT126">
        <v>3623.3690000000001</v>
      </c>
      <c r="AU126">
        <v>2400.8719999999998</v>
      </c>
      <c r="AV126">
        <v>3012.3110000000001</v>
      </c>
      <c r="AW126">
        <v>2980.3589999999999</v>
      </c>
      <c r="AX126">
        <v>2792.1770000000001</v>
      </c>
      <c r="AY126">
        <v>2818.73</v>
      </c>
      <c r="AZ126">
        <v>3044.5129999999999</v>
      </c>
      <c r="BA126">
        <v>1160.9110000000001</v>
      </c>
      <c r="BB126">
        <v>3121.1170000000002</v>
      </c>
      <c r="BC126">
        <v>1913.8820000000001</v>
      </c>
      <c r="BD126">
        <v>2289.56</v>
      </c>
      <c r="BE126">
        <v>1293.376</v>
      </c>
      <c r="BF126">
        <v>2965.8910000000001</v>
      </c>
      <c r="BG126">
        <v>1828.164</v>
      </c>
      <c r="BH126">
        <v>3370.5610000000001</v>
      </c>
      <c r="BI126">
        <v>2284.2109999999998</v>
      </c>
      <c r="BJ126">
        <v>3724.6579999999999</v>
      </c>
      <c r="BK126">
        <v>2966.0230000000001</v>
      </c>
      <c r="BL126">
        <v>4637.2830000000004</v>
      </c>
      <c r="BM126">
        <v>10460.68</v>
      </c>
      <c r="BN126">
        <v>9560.6630000000005</v>
      </c>
      <c r="BO126">
        <v>9205.8209999999999</v>
      </c>
      <c r="BP126">
        <v>11734.43</v>
      </c>
      <c r="BQ126">
        <v>13631.26</v>
      </c>
      <c r="BR126">
        <v>7811.0349999999999</v>
      </c>
      <c r="BS126">
        <v>6121.0929999999998</v>
      </c>
      <c r="BT126">
        <v>6702.848</v>
      </c>
      <c r="BU126">
        <v>19688.36</v>
      </c>
      <c r="BV126">
        <v>4601.88</v>
      </c>
      <c r="BW126">
        <v>11991.17</v>
      </c>
      <c r="BX126">
        <v>12413.07</v>
      </c>
      <c r="BY126">
        <v>5679.7690000000002</v>
      </c>
      <c r="BZ126">
        <v>4220.2079999999996</v>
      </c>
      <c r="CA126">
        <v>5886.4059999999999</v>
      </c>
      <c r="CB126">
        <v>7967.2240000000002</v>
      </c>
      <c r="CC126">
        <v>6261.3360000000002</v>
      </c>
      <c r="CD126">
        <v>13960.4</v>
      </c>
      <c r="CE126">
        <v>9236.7839999999997</v>
      </c>
      <c r="CF126">
        <v>7951.9459999999999</v>
      </c>
      <c r="CG126">
        <v>6915.8459999999995</v>
      </c>
      <c r="CH126">
        <v>6658.4629999999997</v>
      </c>
      <c r="CI126">
        <v>3409.3159999999998</v>
      </c>
      <c r="CJ126">
        <v>8320.6710000000003</v>
      </c>
      <c r="CK126">
        <v>8233.9920000000002</v>
      </c>
      <c r="CL126">
        <v>4410.4080000000004</v>
      </c>
      <c r="CM126">
        <v>8592.1710000000003</v>
      </c>
    </row>
    <row r="127" spans="1:91" x14ac:dyDescent="0.2">
      <c r="A127">
        <v>442.01710000000003</v>
      </c>
      <c r="B127">
        <v>17.695730000000001</v>
      </c>
      <c r="C127" t="s">
        <v>597</v>
      </c>
      <c r="D127" t="s">
        <v>596</v>
      </c>
      <c r="E127">
        <v>8757.4</v>
      </c>
      <c r="F127">
        <v>6665.2</v>
      </c>
      <c r="G127">
        <v>7462.9650000000001</v>
      </c>
      <c r="H127">
        <v>8060.5169999999998</v>
      </c>
      <c r="I127">
        <v>6845.5889999999999</v>
      </c>
      <c r="J127">
        <v>8396.9310000000005</v>
      </c>
      <c r="K127">
        <v>5624.1689999999999</v>
      </c>
      <c r="L127">
        <v>7774.1940000000004</v>
      </c>
      <c r="M127">
        <v>4952.0370000000003</v>
      </c>
      <c r="N127">
        <v>3517.6120000000001</v>
      </c>
      <c r="O127">
        <v>3360.3180000000002</v>
      </c>
      <c r="P127">
        <v>3856.6770000000001</v>
      </c>
      <c r="Q127">
        <v>4898.4260000000004</v>
      </c>
      <c r="R127">
        <v>7131.8789999999999</v>
      </c>
      <c r="S127">
        <v>5410.12</v>
      </c>
      <c r="T127">
        <v>8779.8989999999994</v>
      </c>
      <c r="U127">
        <v>5994.375</v>
      </c>
      <c r="V127">
        <v>6529.4219999999996</v>
      </c>
      <c r="W127">
        <v>6859.2939999999999</v>
      </c>
      <c r="X127">
        <v>8408.9249999999993</v>
      </c>
      <c r="Y127">
        <v>10018.040000000001</v>
      </c>
      <c r="Z127">
        <v>10070.23</v>
      </c>
      <c r="AA127">
        <v>9448.4480000000003</v>
      </c>
      <c r="AB127">
        <v>7822.5379999999996</v>
      </c>
      <c r="AC127">
        <v>9205.3950000000004</v>
      </c>
      <c r="AD127">
        <v>9412.2459999999992</v>
      </c>
      <c r="AE127">
        <v>15385.71</v>
      </c>
      <c r="AF127">
        <v>17084.330000000002</v>
      </c>
      <c r="AG127">
        <v>15559.81</v>
      </c>
      <c r="AH127">
        <v>11887.32</v>
      </c>
      <c r="AI127">
        <v>9545.1039999999994</v>
      </c>
      <c r="AJ127">
        <v>10560.22</v>
      </c>
      <c r="AK127">
        <v>11134.22</v>
      </c>
      <c r="AL127">
        <v>4053.1909999999998</v>
      </c>
      <c r="AM127">
        <v>16779.82</v>
      </c>
      <c r="AN127">
        <v>6831.0590000000002</v>
      </c>
      <c r="AO127">
        <v>9923.7610000000004</v>
      </c>
      <c r="AP127">
        <v>9114.0889999999999</v>
      </c>
      <c r="AQ127">
        <v>10225.77</v>
      </c>
      <c r="AR127">
        <v>12975.3</v>
      </c>
      <c r="AS127">
        <v>10668.82</v>
      </c>
      <c r="AT127">
        <v>13433.6</v>
      </c>
      <c r="AU127">
        <v>10641.66</v>
      </c>
      <c r="AV127">
        <v>8193.4650000000001</v>
      </c>
      <c r="AW127">
        <v>10891.36</v>
      </c>
      <c r="AX127">
        <v>12054.93</v>
      </c>
      <c r="AY127">
        <v>10276.67</v>
      </c>
      <c r="AZ127">
        <v>10594.61</v>
      </c>
      <c r="BA127">
        <v>6872.2730000000001</v>
      </c>
      <c r="BB127">
        <v>6194.9179999999997</v>
      </c>
      <c r="BC127">
        <v>13315.95</v>
      </c>
      <c r="BD127">
        <v>11351.72</v>
      </c>
      <c r="BE127">
        <v>9037.5779999999995</v>
      </c>
      <c r="BF127">
        <v>12288.12</v>
      </c>
      <c r="BG127">
        <v>9111.3250000000007</v>
      </c>
      <c r="BH127">
        <v>20277.919999999998</v>
      </c>
      <c r="BI127">
        <v>24261.759999999998</v>
      </c>
      <c r="BJ127">
        <v>19534.82</v>
      </c>
      <c r="BK127">
        <v>23467.59</v>
      </c>
      <c r="BL127">
        <v>7210.9790000000003</v>
      </c>
      <c r="BM127">
        <v>9485.1489999999994</v>
      </c>
      <c r="BN127">
        <v>5920.0829999999996</v>
      </c>
      <c r="BO127">
        <v>10545.61</v>
      </c>
      <c r="BP127">
        <v>5377.4830000000002</v>
      </c>
      <c r="BQ127">
        <v>8452.9619999999995</v>
      </c>
      <c r="BR127">
        <v>4249.6130000000003</v>
      </c>
      <c r="BS127">
        <v>12291.77</v>
      </c>
      <c r="BT127">
        <v>9400.4989999999998</v>
      </c>
      <c r="BU127">
        <v>9200.5259999999998</v>
      </c>
      <c r="BV127">
        <v>4948.5150000000003</v>
      </c>
      <c r="BW127">
        <v>8042.4</v>
      </c>
      <c r="BX127">
        <v>6067.8630000000003</v>
      </c>
      <c r="BY127">
        <v>9184.5910000000003</v>
      </c>
      <c r="BZ127">
        <v>6493.0730000000003</v>
      </c>
      <c r="CA127">
        <v>6445.1580000000004</v>
      </c>
      <c r="CB127">
        <v>8077.1909999999998</v>
      </c>
      <c r="CC127">
        <v>6423.0290000000005</v>
      </c>
      <c r="CD127">
        <v>7291.451</v>
      </c>
      <c r="CE127">
        <v>8586.2039999999997</v>
      </c>
      <c r="CF127">
        <v>5453.4930000000004</v>
      </c>
      <c r="CG127">
        <v>11594.57</v>
      </c>
      <c r="CH127">
        <v>10268.950000000001</v>
      </c>
      <c r="CI127">
        <v>7125.92</v>
      </c>
      <c r="CJ127">
        <v>6422.8580000000002</v>
      </c>
      <c r="CK127">
        <v>6007.652</v>
      </c>
      <c r="CL127">
        <v>9926.9339999999993</v>
      </c>
      <c r="CM127">
        <v>7599.8149999999996</v>
      </c>
    </row>
    <row r="128" spans="1:91" x14ac:dyDescent="0.2">
      <c r="A128">
        <v>455.0976</v>
      </c>
      <c r="B128">
        <v>11.366949999999999</v>
      </c>
      <c r="C128" t="s">
        <v>599</v>
      </c>
      <c r="D128" t="s">
        <v>598</v>
      </c>
      <c r="E128">
        <v>1821.252</v>
      </c>
      <c r="F128">
        <v>2773.4070000000002</v>
      </c>
      <c r="G128">
        <v>1494.3510000000001</v>
      </c>
      <c r="H128">
        <v>2193.7649999999999</v>
      </c>
      <c r="I128">
        <v>1520.796</v>
      </c>
      <c r="J128">
        <v>1787.521</v>
      </c>
      <c r="K128">
        <v>2407.6439999999998</v>
      </c>
      <c r="L128">
        <v>1437.069</v>
      </c>
      <c r="M128">
        <v>1946.1089999999999</v>
      </c>
      <c r="N128">
        <v>1151.3579999999999</v>
      </c>
      <c r="O128">
        <v>1786.9449999999999</v>
      </c>
      <c r="P128">
        <v>1517.287</v>
      </c>
      <c r="Q128">
        <v>1824.1479999999999</v>
      </c>
      <c r="R128">
        <v>1603.66</v>
      </c>
      <c r="S128">
        <v>1676.9480000000001</v>
      </c>
      <c r="T128">
        <v>2291.98</v>
      </c>
      <c r="U128">
        <v>2097.2280000000001</v>
      </c>
      <c r="V128">
        <v>2126.2449999999999</v>
      </c>
      <c r="W128">
        <v>1993.0029999999999</v>
      </c>
      <c r="X128">
        <v>1828.511</v>
      </c>
      <c r="Y128">
        <v>2143.7869999999998</v>
      </c>
      <c r="Z128">
        <v>1732.039</v>
      </c>
      <c r="AA128">
        <v>3040.7240000000002</v>
      </c>
      <c r="AB128">
        <v>1627.316</v>
      </c>
      <c r="AC128">
        <v>2273.1480000000001</v>
      </c>
      <c r="AD128">
        <v>3175.8910000000001</v>
      </c>
      <c r="AE128">
        <v>1970.6489999999999</v>
      </c>
      <c r="AF128">
        <v>2639.1210000000001</v>
      </c>
      <c r="AG128">
        <v>2394.654</v>
      </c>
      <c r="AH128">
        <v>1141.9770000000001</v>
      </c>
      <c r="AI128">
        <v>1437.248</v>
      </c>
      <c r="AJ128">
        <v>1706.912</v>
      </c>
      <c r="AK128">
        <v>1914.713</v>
      </c>
      <c r="AL128">
        <v>372.7097</v>
      </c>
      <c r="AM128">
        <v>2036.7090000000001</v>
      </c>
      <c r="AN128">
        <v>460.83260000000001</v>
      </c>
      <c r="AO128">
        <v>736.38120000000004</v>
      </c>
      <c r="AP128">
        <v>1574.6</v>
      </c>
      <c r="AQ128">
        <v>1171.011</v>
      </c>
      <c r="AR128">
        <v>1301.1880000000001</v>
      </c>
      <c r="AS128">
        <v>1041.0730000000001</v>
      </c>
      <c r="AT128">
        <v>1476.9449999999999</v>
      </c>
      <c r="AU128">
        <v>1738.9580000000001</v>
      </c>
      <c r="AV128">
        <v>1350.9490000000001</v>
      </c>
      <c r="AW128">
        <v>1556.3119999999999</v>
      </c>
      <c r="AX128">
        <v>1617.1320000000001</v>
      </c>
      <c r="AY128">
        <v>1318.1179999999999</v>
      </c>
      <c r="AZ128">
        <v>1664.173</v>
      </c>
      <c r="BA128">
        <v>377.70420000000001</v>
      </c>
      <c r="BB128">
        <v>940.61749999999995</v>
      </c>
      <c r="BC128">
        <v>826.3587</v>
      </c>
      <c r="BD128">
        <v>1451.2149999999999</v>
      </c>
      <c r="BE128">
        <v>737.42290000000003</v>
      </c>
      <c r="BF128">
        <v>1494.6990000000001</v>
      </c>
      <c r="BG128">
        <v>1380.4259999999999</v>
      </c>
      <c r="BH128">
        <v>2264.8690000000001</v>
      </c>
      <c r="BI128">
        <v>1552.4659999999999</v>
      </c>
      <c r="BJ128">
        <v>1169.4939999999999</v>
      </c>
      <c r="BK128">
        <v>1858.797</v>
      </c>
      <c r="BL128">
        <v>2806.3690000000001</v>
      </c>
      <c r="BM128">
        <v>3840.5859999999998</v>
      </c>
      <c r="BN128">
        <v>2959.4169999999999</v>
      </c>
      <c r="BO128">
        <v>4046.1889999999999</v>
      </c>
      <c r="BP128">
        <v>2115.7600000000002</v>
      </c>
      <c r="BQ128">
        <v>2559.8710000000001</v>
      </c>
      <c r="BR128">
        <v>3183.88</v>
      </c>
      <c r="BS128">
        <v>2409.8029999999999</v>
      </c>
      <c r="BT128">
        <v>2575.9540000000002</v>
      </c>
      <c r="BU128">
        <v>2963.491</v>
      </c>
      <c r="BV128">
        <v>2632.808</v>
      </c>
      <c r="BW128">
        <v>5340.2950000000001</v>
      </c>
      <c r="BX128">
        <v>2863.0549999999998</v>
      </c>
      <c r="BY128">
        <v>3844.261</v>
      </c>
      <c r="BZ128">
        <v>2644.761</v>
      </c>
      <c r="CA128">
        <v>4395.2110000000002</v>
      </c>
      <c r="CB128">
        <v>4225.0060000000003</v>
      </c>
      <c r="CC128">
        <v>3197.6390000000001</v>
      </c>
      <c r="CD128">
        <v>3027.0929999999998</v>
      </c>
      <c r="CE128">
        <v>2695.2939999999999</v>
      </c>
      <c r="CF128">
        <v>2518.6190000000001</v>
      </c>
      <c r="CG128">
        <v>3180.953</v>
      </c>
      <c r="CH128">
        <v>4573.1480000000001</v>
      </c>
      <c r="CI128">
        <v>2728.0770000000002</v>
      </c>
      <c r="CJ128">
        <v>4043.5479999999998</v>
      </c>
      <c r="CK128">
        <v>2661.4279999999999</v>
      </c>
      <c r="CL128">
        <v>5842.2359999999999</v>
      </c>
      <c r="CM128">
        <v>3662.5239999999999</v>
      </c>
    </row>
    <row r="129" spans="1:91" x14ac:dyDescent="0.2">
      <c r="A129">
        <v>599.30439999999999</v>
      </c>
      <c r="B129">
        <v>7.9266889999999997</v>
      </c>
      <c r="C129" t="s">
        <v>612</v>
      </c>
      <c r="D129" t="s">
        <v>173</v>
      </c>
      <c r="E129">
        <v>4914.3040000000001</v>
      </c>
      <c r="F129">
        <v>8503.0310000000009</v>
      </c>
      <c r="G129">
        <v>3382.105</v>
      </c>
      <c r="H129">
        <v>4612.3540000000003</v>
      </c>
      <c r="I129">
        <v>2912.203</v>
      </c>
      <c r="J129">
        <v>4667.07</v>
      </c>
      <c r="K129">
        <v>295.77929999999998</v>
      </c>
      <c r="L129">
        <v>0</v>
      </c>
      <c r="M129">
        <v>0</v>
      </c>
      <c r="N129">
        <v>0</v>
      </c>
      <c r="O129">
        <v>1086.788</v>
      </c>
      <c r="P129">
        <v>278.18939999999998</v>
      </c>
      <c r="Q129">
        <v>1162.6780000000001</v>
      </c>
      <c r="R129">
        <v>1437.3869999999999</v>
      </c>
      <c r="S129">
        <v>1506.461</v>
      </c>
      <c r="T129">
        <v>3361.373</v>
      </c>
      <c r="U129">
        <v>2753.2190000000001</v>
      </c>
      <c r="V129">
        <v>2456.0650000000001</v>
      </c>
      <c r="W129">
        <v>1975.701</v>
      </c>
      <c r="X129">
        <v>2065.7620000000002</v>
      </c>
      <c r="Y129">
        <v>12758.73</v>
      </c>
      <c r="Z129">
        <v>3714.4639999999999</v>
      </c>
      <c r="AA129">
        <v>7763.2969999999996</v>
      </c>
      <c r="AB129">
        <v>669.47</v>
      </c>
      <c r="AC129">
        <v>1474.2809999999999</v>
      </c>
      <c r="AD129">
        <v>2511.9169999999999</v>
      </c>
      <c r="AE129">
        <v>4698.2190000000001</v>
      </c>
      <c r="AF129">
        <v>11779.62</v>
      </c>
      <c r="AG129">
        <v>5473.3689999999997</v>
      </c>
      <c r="AH129">
        <v>3529.3719999999998</v>
      </c>
      <c r="AI129">
        <v>4661.5540000000001</v>
      </c>
      <c r="AJ129">
        <v>5424.3739999999998</v>
      </c>
      <c r="AK129">
        <v>7461.6409999999996</v>
      </c>
      <c r="AL129">
        <v>3774.6529999999998</v>
      </c>
      <c r="AM129">
        <v>4677.5940000000001</v>
      </c>
      <c r="AN129">
        <v>273.18110000000001</v>
      </c>
      <c r="AO129">
        <v>0</v>
      </c>
      <c r="AP129">
        <v>0</v>
      </c>
      <c r="AQ129">
        <v>0</v>
      </c>
      <c r="AR129">
        <v>264.22789999999998</v>
      </c>
      <c r="AS129">
        <v>286.08960000000002</v>
      </c>
      <c r="AT129">
        <v>320.78919999999999</v>
      </c>
      <c r="AU129">
        <v>356.49869999999999</v>
      </c>
      <c r="AV129">
        <v>623.81669999999997</v>
      </c>
      <c r="AW129">
        <v>1741.6130000000001</v>
      </c>
      <c r="AX129">
        <v>1640.912</v>
      </c>
      <c r="AY129">
        <v>1104.798</v>
      </c>
      <c r="AZ129">
        <v>2069.4360000000001</v>
      </c>
      <c r="BA129">
        <v>710.98500000000001</v>
      </c>
      <c r="BB129">
        <v>1417.24</v>
      </c>
      <c r="BC129">
        <v>2379.4189999999999</v>
      </c>
      <c r="BD129">
        <v>6451.9520000000002</v>
      </c>
      <c r="BE129">
        <v>2074.1489999999999</v>
      </c>
      <c r="BF129">
        <v>1061.046</v>
      </c>
      <c r="BG129">
        <v>338.77569999999997</v>
      </c>
      <c r="BH129">
        <v>858.98910000000001</v>
      </c>
      <c r="BI129">
        <v>2408.7539999999999</v>
      </c>
      <c r="BJ129">
        <v>2194.768</v>
      </c>
      <c r="BK129">
        <v>3203.3960000000002</v>
      </c>
      <c r="BL129">
        <v>1835.884</v>
      </c>
      <c r="BM129">
        <v>1368.876</v>
      </c>
      <c r="BN129">
        <v>885.50310000000002</v>
      </c>
      <c r="BO129">
        <v>2183.049</v>
      </c>
      <c r="BP129">
        <v>0</v>
      </c>
      <c r="BQ129">
        <v>0</v>
      </c>
      <c r="BR129">
        <v>273.24349999999998</v>
      </c>
      <c r="BS129">
        <v>0</v>
      </c>
      <c r="BT129">
        <v>0</v>
      </c>
      <c r="BU129">
        <v>0</v>
      </c>
      <c r="BV129">
        <v>317.8152</v>
      </c>
      <c r="BW129">
        <v>2180.9850000000001</v>
      </c>
      <c r="BX129">
        <v>571.24120000000005</v>
      </c>
      <c r="BY129">
        <v>1587.203</v>
      </c>
      <c r="BZ129">
        <v>1383.1790000000001</v>
      </c>
      <c r="CA129">
        <v>1926.4079999999999</v>
      </c>
      <c r="CB129">
        <v>1535.7139999999999</v>
      </c>
      <c r="CC129">
        <v>1369.9110000000001</v>
      </c>
      <c r="CD129">
        <v>1604.59</v>
      </c>
      <c r="CE129">
        <v>3172.7820000000002</v>
      </c>
      <c r="CF129">
        <v>2676.8</v>
      </c>
      <c r="CG129">
        <v>3444.614</v>
      </c>
      <c r="CH129">
        <v>306.28100000000001</v>
      </c>
      <c r="CI129">
        <v>328.6062</v>
      </c>
      <c r="CJ129">
        <v>316.6669</v>
      </c>
      <c r="CK129">
        <v>2092.942</v>
      </c>
      <c r="CL129">
        <v>4893.299</v>
      </c>
      <c r="CM129">
        <v>1756.2860000000001</v>
      </c>
    </row>
    <row r="130" spans="1:91" x14ac:dyDescent="0.2">
      <c r="A130">
        <v>484.27670000000001</v>
      </c>
      <c r="B130">
        <v>3.8707379999999998</v>
      </c>
      <c r="C130" t="s">
        <v>612</v>
      </c>
      <c r="D130" t="s">
        <v>174</v>
      </c>
      <c r="E130">
        <v>27493.88</v>
      </c>
      <c r="F130">
        <v>24716.97</v>
      </c>
      <c r="G130">
        <v>28779.39</v>
      </c>
      <c r="H130">
        <v>29490.86</v>
      </c>
      <c r="I130">
        <v>25755.119999999999</v>
      </c>
      <c r="J130">
        <v>27489.35</v>
      </c>
      <c r="K130">
        <v>3079.8510000000001</v>
      </c>
      <c r="L130">
        <v>2677.6709999999998</v>
      </c>
      <c r="M130">
        <v>3286.904</v>
      </c>
      <c r="N130">
        <v>3112.45</v>
      </c>
      <c r="O130">
        <v>3167.4090000000001</v>
      </c>
      <c r="P130">
        <v>3462.848</v>
      </c>
      <c r="Q130">
        <v>3741.308</v>
      </c>
      <c r="R130">
        <v>4635.9520000000002</v>
      </c>
      <c r="S130">
        <v>4849.2209999999995</v>
      </c>
      <c r="T130">
        <v>6071.1</v>
      </c>
      <c r="U130">
        <v>7728.223</v>
      </c>
      <c r="V130">
        <v>10847.36</v>
      </c>
      <c r="W130">
        <v>13586.14</v>
      </c>
      <c r="X130">
        <v>11253.34</v>
      </c>
      <c r="Y130">
        <v>22354.25</v>
      </c>
      <c r="Z130">
        <v>18727.349999999999</v>
      </c>
      <c r="AA130">
        <v>25444.32</v>
      </c>
      <c r="AB130">
        <v>6047.0709999999999</v>
      </c>
      <c r="AC130">
        <v>5911.3419999999996</v>
      </c>
      <c r="AD130">
        <v>7390.4629999999997</v>
      </c>
      <c r="AE130">
        <v>4514.5910000000003</v>
      </c>
      <c r="AF130">
        <v>5335.4769999999999</v>
      </c>
      <c r="AG130">
        <v>4976.8190000000004</v>
      </c>
      <c r="AH130">
        <v>8263.7739999999994</v>
      </c>
      <c r="AI130">
        <v>7660.13</v>
      </c>
      <c r="AJ130">
        <v>9166.4259999999995</v>
      </c>
      <c r="AK130">
        <v>11161.71</v>
      </c>
      <c r="AL130">
        <v>10634.81</v>
      </c>
      <c r="AM130">
        <v>8496.9339999999993</v>
      </c>
      <c r="AN130">
        <v>1355.7729999999999</v>
      </c>
      <c r="AO130">
        <v>1873.615</v>
      </c>
      <c r="AP130">
        <v>1692.885</v>
      </c>
      <c r="AQ130">
        <v>2467.6590000000001</v>
      </c>
      <c r="AR130">
        <v>1765.894</v>
      </c>
      <c r="AS130">
        <v>2311.636</v>
      </c>
      <c r="AT130">
        <v>2178.9560000000001</v>
      </c>
      <c r="AU130">
        <v>887.03959999999995</v>
      </c>
      <c r="AV130">
        <v>927.39340000000004</v>
      </c>
      <c r="AW130">
        <v>4381.1880000000001</v>
      </c>
      <c r="AX130">
        <v>2672.5830000000001</v>
      </c>
      <c r="AY130">
        <v>3921.1610000000001</v>
      </c>
      <c r="AZ130">
        <v>4606.3040000000001</v>
      </c>
      <c r="BA130">
        <v>5150.9120000000003</v>
      </c>
      <c r="BB130">
        <v>6908.6719999999996</v>
      </c>
      <c r="BC130">
        <v>11189.21</v>
      </c>
      <c r="BD130">
        <v>12026.8</v>
      </c>
      <c r="BE130">
        <v>12984.34</v>
      </c>
      <c r="BF130">
        <v>6244.4719999999998</v>
      </c>
      <c r="BG130">
        <v>5587.1679999999997</v>
      </c>
      <c r="BH130">
        <v>4511.3639999999996</v>
      </c>
      <c r="BI130">
        <v>7489.2610000000004</v>
      </c>
      <c r="BJ130">
        <v>8214.0310000000009</v>
      </c>
      <c r="BK130">
        <v>8071.76</v>
      </c>
      <c r="BL130">
        <v>7676.8630000000003</v>
      </c>
      <c r="BM130">
        <v>5100.8850000000002</v>
      </c>
      <c r="BN130">
        <v>10644.93</v>
      </c>
      <c r="BO130">
        <v>6405.3059999999996</v>
      </c>
      <c r="BP130">
        <v>917.3809</v>
      </c>
      <c r="BQ130">
        <v>2858.9050000000002</v>
      </c>
      <c r="BR130">
        <v>3080.6460000000002</v>
      </c>
      <c r="BS130">
        <v>1688.7570000000001</v>
      </c>
      <c r="BT130">
        <v>3219.6190000000001</v>
      </c>
      <c r="BU130">
        <v>3407.232</v>
      </c>
      <c r="BV130">
        <v>6035.2820000000002</v>
      </c>
      <c r="BW130">
        <v>4902.8540000000003</v>
      </c>
      <c r="BX130">
        <v>5076.8230000000003</v>
      </c>
      <c r="BY130">
        <v>6641.1350000000002</v>
      </c>
      <c r="BZ130">
        <v>9525.6990000000005</v>
      </c>
      <c r="CA130">
        <v>10348.35</v>
      </c>
      <c r="CB130">
        <v>6330.2910000000002</v>
      </c>
      <c r="CC130">
        <v>6945.8149999999996</v>
      </c>
      <c r="CD130">
        <v>6526.7780000000002</v>
      </c>
      <c r="CE130">
        <v>13934.51</v>
      </c>
      <c r="CF130">
        <v>16340.07</v>
      </c>
      <c r="CG130">
        <v>13994.88</v>
      </c>
      <c r="CH130">
        <v>6509.4040000000005</v>
      </c>
      <c r="CI130">
        <v>7829.7240000000002</v>
      </c>
      <c r="CJ130">
        <v>6322.27</v>
      </c>
      <c r="CK130">
        <v>7711.8829999999998</v>
      </c>
      <c r="CL130">
        <v>4509.7920000000004</v>
      </c>
      <c r="CM130">
        <v>5057.8900000000003</v>
      </c>
    </row>
    <row r="131" spans="1:91" x14ac:dyDescent="0.2">
      <c r="A131">
        <v>564.31460000000004</v>
      </c>
      <c r="B131">
        <v>6.9510759999999996</v>
      </c>
      <c r="C131" t="s">
        <v>612</v>
      </c>
      <c r="D131" t="s">
        <v>175</v>
      </c>
      <c r="E131">
        <v>5133.5240000000003</v>
      </c>
      <c r="F131">
        <v>6298.143</v>
      </c>
      <c r="G131">
        <v>4347.01</v>
      </c>
      <c r="H131">
        <v>10235.200000000001</v>
      </c>
      <c r="I131">
        <v>3341.7930000000001</v>
      </c>
      <c r="J131">
        <v>5514.6549999999997</v>
      </c>
      <c r="K131">
        <v>2133.8240000000001</v>
      </c>
      <c r="L131">
        <v>636.83579999999995</v>
      </c>
      <c r="M131">
        <v>1702.23</v>
      </c>
      <c r="N131">
        <v>1321.424</v>
      </c>
      <c r="O131">
        <v>2084.181</v>
      </c>
      <c r="P131">
        <v>2092.895</v>
      </c>
      <c r="Q131">
        <v>1695.0630000000001</v>
      </c>
      <c r="R131">
        <v>2164.9960000000001</v>
      </c>
      <c r="S131">
        <v>1913.826</v>
      </c>
      <c r="T131">
        <v>2769.09</v>
      </c>
      <c r="U131">
        <v>2953.8490000000002</v>
      </c>
      <c r="V131">
        <v>2733.433</v>
      </c>
      <c r="W131">
        <v>2640.8690000000001</v>
      </c>
      <c r="X131">
        <v>2766.9670000000001</v>
      </c>
      <c r="Y131">
        <v>7972.8729999999996</v>
      </c>
      <c r="Z131">
        <v>4321.8959999999997</v>
      </c>
      <c r="AA131">
        <v>6061.6580000000004</v>
      </c>
      <c r="AB131">
        <v>1939.7829999999999</v>
      </c>
      <c r="AC131">
        <v>3185.922</v>
      </c>
      <c r="AD131">
        <v>4852.8419999999996</v>
      </c>
      <c r="AE131">
        <v>5388.9549999999999</v>
      </c>
      <c r="AF131">
        <v>9816.8279999999995</v>
      </c>
      <c r="AG131">
        <v>7231.4170000000004</v>
      </c>
      <c r="AH131">
        <v>8823.0259999999998</v>
      </c>
      <c r="AI131">
        <v>1881.6310000000001</v>
      </c>
      <c r="AJ131">
        <v>1966.9829999999999</v>
      </c>
      <c r="AK131">
        <v>2175.21</v>
      </c>
      <c r="AL131">
        <v>1555.943</v>
      </c>
      <c r="AM131">
        <v>2065.2240000000002</v>
      </c>
      <c r="AN131">
        <v>1365.4179999999999</v>
      </c>
      <c r="AO131">
        <v>725.86099999999999</v>
      </c>
      <c r="AP131">
        <v>1209.9159999999999</v>
      </c>
      <c r="AQ131">
        <v>6429.83</v>
      </c>
      <c r="AR131">
        <v>650.34810000000004</v>
      </c>
      <c r="AS131">
        <v>1139.5609999999999</v>
      </c>
      <c r="AT131">
        <v>384.91699999999997</v>
      </c>
      <c r="AU131">
        <v>702.65800000000002</v>
      </c>
      <c r="AV131">
        <v>1056.9069999999999</v>
      </c>
      <c r="AW131">
        <v>1261.306</v>
      </c>
      <c r="AX131">
        <v>911.44839999999999</v>
      </c>
      <c r="AY131">
        <v>977.86180000000002</v>
      </c>
      <c r="AZ131">
        <v>2009.037</v>
      </c>
      <c r="BA131">
        <v>1224.845</v>
      </c>
      <c r="BB131">
        <v>1912.54</v>
      </c>
      <c r="BC131">
        <v>1538.011</v>
      </c>
      <c r="BD131">
        <v>2629.5</v>
      </c>
      <c r="BE131">
        <v>14852.32</v>
      </c>
      <c r="BF131">
        <v>1522.432</v>
      </c>
      <c r="BG131">
        <v>1263.3800000000001</v>
      </c>
      <c r="BH131">
        <v>1552.229</v>
      </c>
      <c r="BI131">
        <v>2490.924</v>
      </c>
      <c r="BJ131">
        <v>2472.9180000000001</v>
      </c>
      <c r="BK131">
        <v>2710.4189999999999</v>
      </c>
      <c r="BL131">
        <v>2523.846</v>
      </c>
      <c r="BM131">
        <v>2507.1120000000001</v>
      </c>
      <c r="BN131">
        <v>2813.5239999999999</v>
      </c>
      <c r="BO131">
        <v>3883.0320000000002</v>
      </c>
      <c r="BP131">
        <v>1502.7159999999999</v>
      </c>
      <c r="BQ131">
        <v>1622.482</v>
      </c>
      <c r="BR131">
        <v>3281.9380000000001</v>
      </c>
      <c r="BS131">
        <v>1586.241</v>
      </c>
      <c r="BT131">
        <v>1577.63</v>
      </c>
      <c r="BU131">
        <v>1635.41</v>
      </c>
      <c r="BV131">
        <v>1566.569</v>
      </c>
      <c r="BW131">
        <v>4042.39</v>
      </c>
      <c r="BX131">
        <v>2282.2600000000002</v>
      </c>
      <c r="BY131">
        <v>2381.9490000000001</v>
      </c>
      <c r="BZ131">
        <v>2357.6579999999999</v>
      </c>
      <c r="CA131">
        <v>8353.0619999999999</v>
      </c>
      <c r="CB131">
        <v>2617.3820000000001</v>
      </c>
      <c r="CC131">
        <v>2371.9430000000002</v>
      </c>
      <c r="CD131">
        <v>2723.058</v>
      </c>
      <c r="CE131">
        <v>4636.098</v>
      </c>
      <c r="CF131">
        <v>4982.4579999999996</v>
      </c>
      <c r="CG131">
        <v>4365.3469999999998</v>
      </c>
      <c r="CH131">
        <v>4124.78</v>
      </c>
      <c r="CI131">
        <v>3703.5729999999999</v>
      </c>
      <c r="CJ131">
        <v>3215.9059999999999</v>
      </c>
      <c r="CK131">
        <v>5620.1270000000004</v>
      </c>
      <c r="CL131">
        <v>7259.0140000000001</v>
      </c>
      <c r="CM131">
        <v>3964.4740000000002</v>
      </c>
    </row>
    <row r="132" spans="1:91" x14ac:dyDescent="0.2">
      <c r="A132">
        <v>467.26139999999998</v>
      </c>
      <c r="B132">
        <v>7.1360979999999996</v>
      </c>
      <c r="C132" t="s">
        <v>612</v>
      </c>
      <c r="D132" t="s">
        <v>176</v>
      </c>
      <c r="E132">
        <v>1282.2149999999999</v>
      </c>
      <c r="F132">
        <v>2055.8739999999998</v>
      </c>
      <c r="G132">
        <v>1336.864</v>
      </c>
      <c r="H132">
        <v>1740.432</v>
      </c>
      <c r="I132">
        <v>1103.884</v>
      </c>
      <c r="J132">
        <v>1587.4369999999999</v>
      </c>
      <c r="K132">
        <v>1485.18</v>
      </c>
      <c r="L132">
        <v>250.41579999999999</v>
      </c>
      <c r="M132">
        <v>806.23239999999998</v>
      </c>
      <c r="N132">
        <v>286.0342</v>
      </c>
      <c r="O132">
        <v>1112.31</v>
      </c>
      <c r="P132">
        <v>716.63549999999998</v>
      </c>
      <c r="Q132">
        <v>342.04849999999999</v>
      </c>
      <c r="R132">
        <v>326.13249999999999</v>
      </c>
      <c r="S132">
        <v>718.47559999999999</v>
      </c>
      <c r="T132">
        <v>776.34839999999997</v>
      </c>
      <c r="U132">
        <v>405.72399999999999</v>
      </c>
      <c r="V132">
        <v>1012.6609999999999</v>
      </c>
      <c r="W132">
        <v>1131.319</v>
      </c>
      <c r="X132">
        <v>623.75250000000005</v>
      </c>
      <c r="Y132">
        <v>2606.7339999999999</v>
      </c>
      <c r="Z132">
        <v>1422.989</v>
      </c>
      <c r="AA132">
        <v>2215.9499999999998</v>
      </c>
      <c r="AB132">
        <v>1304.0170000000001</v>
      </c>
      <c r="AC132">
        <v>1884.09</v>
      </c>
      <c r="AD132">
        <v>2478.6709999999998</v>
      </c>
      <c r="AE132">
        <v>2070.752</v>
      </c>
      <c r="AF132">
        <v>3484.3249999999998</v>
      </c>
      <c r="AG132">
        <v>2267.7869999999998</v>
      </c>
      <c r="AH132">
        <v>712.70259999999996</v>
      </c>
      <c r="AI132">
        <v>335.81299999999999</v>
      </c>
      <c r="AJ132">
        <v>480.77120000000002</v>
      </c>
      <c r="AK132">
        <v>730.58979999999997</v>
      </c>
      <c r="AL132">
        <v>384.13290000000001</v>
      </c>
      <c r="AM132">
        <v>1145.81</v>
      </c>
      <c r="AN132">
        <v>495.58479999999997</v>
      </c>
      <c r="AO132">
        <v>687.74199999999996</v>
      </c>
      <c r="AP132">
        <v>271.0421</v>
      </c>
      <c r="AQ132">
        <v>604.75850000000003</v>
      </c>
      <c r="AR132">
        <v>0</v>
      </c>
      <c r="AS132">
        <v>350.06959999999998</v>
      </c>
      <c r="AT132">
        <v>288.25170000000003</v>
      </c>
      <c r="AU132">
        <v>551.16279999999995</v>
      </c>
      <c r="AV132">
        <v>268.73399999999998</v>
      </c>
      <c r="AW132">
        <v>688.90409999999997</v>
      </c>
      <c r="AX132">
        <v>282.89519999999999</v>
      </c>
      <c r="AY132">
        <v>572.65300000000002</v>
      </c>
      <c r="AZ132">
        <v>1173.604</v>
      </c>
      <c r="BA132">
        <v>316.01060000000001</v>
      </c>
      <c r="BB132">
        <v>384.24250000000001</v>
      </c>
      <c r="BC132">
        <v>993.14359999999999</v>
      </c>
      <c r="BD132">
        <v>1564.318</v>
      </c>
      <c r="BE132">
        <v>738.60220000000004</v>
      </c>
      <c r="BF132">
        <v>1101.92</v>
      </c>
      <c r="BG132">
        <v>1023.41</v>
      </c>
      <c r="BH132">
        <v>1019.2380000000001</v>
      </c>
      <c r="BI132">
        <v>1232.8</v>
      </c>
      <c r="BJ132">
        <v>1224.963</v>
      </c>
      <c r="BK132">
        <v>1719.2370000000001</v>
      </c>
      <c r="BL132">
        <v>1182.846</v>
      </c>
      <c r="BM132">
        <v>306.71350000000001</v>
      </c>
      <c r="BN132">
        <v>287.15839999999997</v>
      </c>
      <c r="BO132">
        <v>316.47120000000001</v>
      </c>
      <c r="BP132">
        <v>668.33590000000004</v>
      </c>
      <c r="BQ132">
        <v>270.40370000000001</v>
      </c>
      <c r="BR132">
        <v>1031.9929999999999</v>
      </c>
      <c r="BS132">
        <v>326.63839999999999</v>
      </c>
      <c r="BT132">
        <v>0</v>
      </c>
      <c r="BU132">
        <v>343.14409999999998</v>
      </c>
      <c r="BV132">
        <v>324.81470000000002</v>
      </c>
      <c r="BW132">
        <v>455.55239999999998</v>
      </c>
      <c r="BX132">
        <v>641.71939999999995</v>
      </c>
      <c r="BY132">
        <v>274.83280000000002</v>
      </c>
      <c r="BZ132">
        <v>667.17550000000006</v>
      </c>
      <c r="CA132">
        <v>349.54849999999999</v>
      </c>
      <c r="CB132">
        <v>673.22720000000004</v>
      </c>
      <c r="CC132">
        <v>849.82</v>
      </c>
      <c r="CD132">
        <v>575.0883</v>
      </c>
      <c r="CE132">
        <v>295.66180000000003</v>
      </c>
      <c r="CF132">
        <v>510.94240000000002</v>
      </c>
      <c r="CG132">
        <v>960.97950000000003</v>
      </c>
      <c r="CH132">
        <v>1334.9690000000001</v>
      </c>
      <c r="CI132">
        <v>832.05889999999999</v>
      </c>
      <c r="CJ132">
        <v>862.2627</v>
      </c>
      <c r="CK132">
        <v>1157.5419999999999</v>
      </c>
      <c r="CL132">
        <v>1609.0029999999999</v>
      </c>
      <c r="CM132">
        <v>950.63070000000005</v>
      </c>
    </row>
    <row r="133" spans="1:91" x14ac:dyDescent="0.2">
      <c r="A133">
        <v>688.3306</v>
      </c>
      <c r="B133">
        <v>7.6479689999999998</v>
      </c>
      <c r="C133" t="s">
        <v>612</v>
      </c>
      <c r="D133" t="s">
        <v>177</v>
      </c>
      <c r="E133">
        <v>6597.75</v>
      </c>
      <c r="F133">
        <v>8333.7579999999998</v>
      </c>
      <c r="G133">
        <v>3713.223</v>
      </c>
      <c r="H133">
        <v>6065.0429999999997</v>
      </c>
      <c r="I133">
        <v>3863.1889999999999</v>
      </c>
      <c r="J133">
        <v>4614.5119999999997</v>
      </c>
      <c r="K133">
        <v>1475.1590000000001</v>
      </c>
      <c r="L133">
        <v>1055.2850000000001</v>
      </c>
      <c r="M133">
        <v>1429.9860000000001</v>
      </c>
      <c r="N133">
        <v>345.45670000000001</v>
      </c>
      <c r="O133">
        <v>2895.67</v>
      </c>
      <c r="P133">
        <v>1995.1579999999999</v>
      </c>
      <c r="Q133">
        <v>2260.3119999999999</v>
      </c>
      <c r="R133">
        <v>1746.703</v>
      </c>
      <c r="S133">
        <v>1997.38</v>
      </c>
      <c r="T133">
        <v>5244.5529999999999</v>
      </c>
      <c r="U133">
        <v>4837.4359999999997</v>
      </c>
      <c r="V133">
        <v>1055.854</v>
      </c>
      <c r="W133">
        <v>1401.17</v>
      </c>
      <c r="X133">
        <v>755.97439999999995</v>
      </c>
      <c r="Y133">
        <v>21530.12</v>
      </c>
      <c r="Z133">
        <v>5567.8090000000002</v>
      </c>
      <c r="AA133">
        <v>10604.19</v>
      </c>
      <c r="AB133">
        <v>0</v>
      </c>
      <c r="AC133">
        <v>267.43790000000001</v>
      </c>
      <c r="AD133">
        <v>1437.4960000000001</v>
      </c>
      <c r="AE133">
        <v>3441.2869999999998</v>
      </c>
      <c r="AF133">
        <v>8934.4259999999995</v>
      </c>
      <c r="AG133">
        <v>4216.7470000000003</v>
      </c>
      <c r="AH133">
        <v>4018.2890000000002</v>
      </c>
      <c r="AI133">
        <v>5195.6379999999999</v>
      </c>
      <c r="AJ133">
        <v>6134.1469999999999</v>
      </c>
      <c r="AK133">
        <v>6234.2129999999997</v>
      </c>
      <c r="AL133">
        <v>3845.6080000000002</v>
      </c>
      <c r="AM133">
        <v>5909.9059999999999</v>
      </c>
      <c r="AN133">
        <v>0</v>
      </c>
      <c r="AO133">
        <v>316.00700000000001</v>
      </c>
      <c r="AP133">
        <v>666.64300000000003</v>
      </c>
      <c r="AQ133">
        <v>662.38789999999995</v>
      </c>
      <c r="AR133">
        <v>403.26249999999999</v>
      </c>
      <c r="AS133">
        <v>1317.306</v>
      </c>
      <c r="AT133">
        <v>518.99580000000003</v>
      </c>
      <c r="AU133">
        <v>970.83450000000005</v>
      </c>
      <c r="AV133">
        <v>1128.133</v>
      </c>
      <c r="AW133">
        <v>1787.2539999999999</v>
      </c>
      <c r="AX133">
        <v>2439.4720000000002</v>
      </c>
      <c r="AY133">
        <v>2173.44</v>
      </c>
      <c r="AZ133">
        <v>1428.3810000000001</v>
      </c>
      <c r="BA133">
        <v>681.64400000000001</v>
      </c>
      <c r="BB133">
        <v>1352.5219999999999</v>
      </c>
      <c r="BC133">
        <v>3301.931</v>
      </c>
      <c r="BD133">
        <v>9911.9950000000008</v>
      </c>
      <c r="BE133">
        <v>3028.8960000000002</v>
      </c>
      <c r="BF133">
        <v>261.82679999999999</v>
      </c>
      <c r="BG133">
        <v>271.67149999999998</v>
      </c>
      <c r="BH133">
        <v>0</v>
      </c>
      <c r="BI133">
        <v>2097.6419999999998</v>
      </c>
      <c r="BJ133">
        <v>2490.6239999999998</v>
      </c>
      <c r="BK133">
        <v>2708.0639999999999</v>
      </c>
      <c r="BL133">
        <v>1839.6410000000001</v>
      </c>
      <c r="BM133">
        <v>1874.93</v>
      </c>
      <c r="BN133">
        <v>1356.34</v>
      </c>
      <c r="BO133">
        <v>3304.7489999999998</v>
      </c>
      <c r="BP133">
        <v>588.49509999999998</v>
      </c>
      <c r="BQ133">
        <v>353.60059999999999</v>
      </c>
      <c r="BR133">
        <v>1762.0840000000001</v>
      </c>
      <c r="BS133">
        <v>1205.4659999999999</v>
      </c>
      <c r="BT133">
        <v>724.23410000000001</v>
      </c>
      <c r="BU133">
        <v>1397.2180000000001</v>
      </c>
      <c r="BV133">
        <v>1563.434</v>
      </c>
      <c r="BW133">
        <v>5561.7960000000003</v>
      </c>
      <c r="BX133">
        <v>2244.7730000000001</v>
      </c>
      <c r="BY133">
        <v>3860.4769999999999</v>
      </c>
      <c r="BZ133">
        <v>3540.2429999999999</v>
      </c>
      <c r="CA133">
        <v>3988.5210000000002</v>
      </c>
      <c r="CB133">
        <v>1194.9390000000001</v>
      </c>
      <c r="CC133">
        <v>1239.6959999999999</v>
      </c>
      <c r="CD133">
        <v>688.62869999999998</v>
      </c>
      <c r="CE133">
        <v>8469.7199999999993</v>
      </c>
      <c r="CF133">
        <v>6390.8810000000003</v>
      </c>
      <c r="CG133">
        <v>6610.1139999999996</v>
      </c>
      <c r="CH133">
        <v>256.51850000000002</v>
      </c>
      <c r="CI133">
        <v>291.02249999999998</v>
      </c>
      <c r="CJ133">
        <v>0</v>
      </c>
      <c r="CK133">
        <v>2388.0729999999999</v>
      </c>
      <c r="CL133">
        <v>5676.0770000000002</v>
      </c>
      <c r="CM133">
        <v>1766.4469999999999</v>
      </c>
    </row>
    <row r="134" spans="1:91" x14ac:dyDescent="0.2">
      <c r="A134">
        <v>516.23099999999999</v>
      </c>
      <c r="B134">
        <v>13.394489999999999</v>
      </c>
      <c r="C134" t="s">
        <v>612</v>
      </c>
      <c r="D134" t="s">
        <v>178</v>
      </c>
      <c r="E134">
        <v>7027.6080000000002</v>
      </c>
      <c r="F134">
        <v>3701.973</v>
      </c>
      <c r="G134">
        <v>4445.951</v>
      </c>
      <c r="H134">
        <v>5784.8649999999998</v>
      </c>
      <c r="I134">
        <v>4813.41</v>
      </c>
      <c r="J134">
        <v>6564.4319999999998</v>
      </c>
      <c r="K134">
        <v>576.19619999999998</v>
      </c>
      <c r="L134">
        <v>0</v>
      </c>
      <c r="M134">
        <v>872.2319</v>
      </c>
      <c r="N134">
        <v>0</v>
      </c>
      <c r="O134">
        <v>643.27959999999996</v>
      </c>
      <c r="P134">
        <v>1142.5319999999999</v>
      </c>
      <c r="Q134">
        <v>2446.42</v>
      </c>
      <c r="R134">
        <v>2429.5430000000001</v>
      </c>
      <c r="S134">
        <v>2670.8429999999998</v>
      </c>
      <c r="T134">
        <v>4506.6440000000002</v>
      </c>
      <c r="U134">
        <v>3834.11</v>
      </c>
      <c r="V134">
        <v>1208.1410000000001</v>
      </c>
      <c r="W134">
        <v>1190.874</v>
      </c>
      <c r="X134">
        <v>1201.3800000000001</v>
      </c>
      <c r="Y134">
        <v>10814.51</v>
      </c>
      <c r="Z134">
        <v>9315.5229999999992</v>
      </c>
      <c r="AA134">
        <v>16080.91</v>
      </c>
      <c r="AB134">
        <v>0</v>
      </c>
      <c r="AC134">
        <v>257.81169999999997</v>
      </c>
      <c r="AD134">
        <v>559.18430000000001</v>
      </c>
      <c r="AE134">
        <v>9968.5630000000001</v>
      </c>
      <c r="AF134">
        <v>11012.73</v>
      </c>
      <c r="AG134">
        <v>13546.88</v>
      </c>
      <c r="AH134">
        <v>5884.1279999999997</v>
      </c>
      <c r="AI134">
        <v>5037.915</v>
      </c>
      <c r="AJ134">
        <v>6298.8670000000002</v>
      </c>
      <c r="AK134">
        <v>4623.0789999999997</v>
      </c>
      <c r="AL134">
        <v>940.55070000000001</v>
      </c>
      <c r="AM134">
        <v>6950.0680000000002</v>
      </c>
      <c r="AN134">
        <v>0</v>
      </c>
      <c r="AO134">
        <v>0</v>
      </c>
      <c r="AP134">
        <v>0</v>
      </c>
      <c r="AQ134">
        <v>283.26319999999998</v>
      </c>
      <c r="AR134">
        <v>846.10130000000004</v>
      </c>
      <c r="AS134">
        <v>801.24350000000004</v>
      </c>
      <c r="AT134">
        <v>418.3732</v>
      </c>
      <c r="AU134">
        <v>404.17020000000002</v>
      </c>
      <c r="AV134">
        <v>608.90189999999996</v>
      </c>
      <c r="AW134">
        <v>1414.3050000000001</v>
      </c>
      <c r="AX134">
        <v>1319.171</v>
      </c>
      <c r="AY134">
        <v>2059.1860000000001</v>
      </c>
      <c r="AZ134">
        <v>717.54949999999997</v>
      </c>
      <c r="BA134">
        <v>0</v>
      </c>
      <c r="BB134">
        <v>254.02379999999999</v>
      </c>
      <c r="BC134">
        <v>4387.6229999999996</v>
      </c>
      <c r="BD134">
        <v>5560.4610000000002</v>
      </c>
      <c r="BE134">
        <v>2892.2249999999999</v>
      </c>
      <c r="BF134">
        <v>0</v>
      </c>
      <c r="BG134">
        <v>0</v>
      </c>
      <c r="BH134">
        <v>387.89049999999997</v>
      </c>
      <c r="BI134">
        <v>4362.0140000000001</v>
      </c>
      <c r="BJ134">
        <v>3243.3629999999998</v>
      </c>
      <c r="BK134">
        <v>3705.54</v>
      </c>
      <c r="BL134">
        <v>2375.9720000000002</v>
      </c>
      <c r="BM134">
        <v>3254.7640000000001</v>
      </c>
      <c r="BN134">
        <v>1941.4169999999999</v>
      </c>
      <c r="BO134">
        <v>4976.4889999999996</v>
      </c>
      <c r="BP134">
        <v>356.82139999999998</v>
      </c>
      <c r="BQ134">
        <v>600.83259999999996</v>
      </c>
      <c r="BR134">
        <v>659.2559</v>
      </c>
      <c r="BS134">
        <v>798.26139999999998</v>
      </c>
      <c r="BT134">
        <v>1031.008</v>
      </c>
      <c r="BU134">
        <v>624.09159999999997</v>
      </c>
      <c r="BV134">
        <v>1844.396</v>
      </c>
      <c r="BW134">
        <v>2743.123</v>
      </c>
      <c r="BX134">
        <v>2809.145</v>
      </c>
      <c r="BY134">
        <v>4650.08</v>
      </c>
      <c r="BZ134">
        <v>3434.308</v>
      </c>
      <c r="CA134">
        <v>3926.451</v>
      </c>
      <c r="CB134">
        <v>1232.8720000000001</v>
      </c>
      <c r="CC134">
        <v>478.05</v>
      </c>
      <c r="CD134">
        <v>893.36490000000003</v>
      </c>
      <c r="CE134">
        <v>11710.7</v>
      </c>
      <c r="CF134">
        <v>4165.1639999999998</v>
      </c>
      <c r="CG134">
        <v>11042.48</v>
      </c>
      <c r="CH134">
        <v>409.97489999999999</v>
      </c>
      <c r="CI134">
        <v>0</v>
      </c>
      <c r="CJ134">
        <v>333.24259999999998</v>
      </c>
      <c r="CK134">
        <v>7415.1360000000004</v>
      </c>
      <c r="CL134">
        <v>13225.74</v>
      </c>
      <c r="CM134">
        <v>7658.57</v>
      </c>
    </row>
    <row r="135" spans="1:91" x14ac:dyDescent="0.2">
      <c r="A135">
        <v>496.24079999999998</v>
      </c>
      <c r="B135">
        <v>14.650499999999999</v>
      </c>
      <c r="C135" t="s">
        <v>612</v>
      </c>
      <c r="D135" t="s">
        <v>179</v>
      </c>
      <c r="E135">
        <v>9308.3019999999997</v>
      </c>
      <c r="F135">
        <v>6894.3040000000001</v>
      </c>
      <c r="G135">
        <v>7429.9920000000002</v>
      </c>
      <c r="H135">
        <v>9179.0869999999995</v>
      </c>
      <c r="I135">
        <v>7856.3090000000002</v>
      </c>
      <c r="J135">
        <v>8467.1280000000006</v>
      </c>
      <c r="K135">
        <v>2359.4949999999999</v>
      </c>
      <c r="L135">
        <v>1905.04</v>
      </c>
      <c r="M135">
        <v>2271.087</v>
      </c>
      <c r="N135">
        <v>1320.4849999999999</v>
      </c>
      <c r="O135">
        <v>1873.7539999999999</v>
      </c>
      <c r="P135">
        <v>2241.116</v>
      </c>
      <c r="Q135">
        <v>3389.62</v>
      </c>
      <c r="R135">
        <v>3169.8530000000001</v>
      </c>
      <c r="S135">
        <v>3363.84</v>
      </c>
      <c r="T135">
        <v>5840.6549999999997</v>
      </c>
      <c r="U135">
        <v>4401.0640000000003</v>
      </c>
      <c r="V135">
        <v>4482.4179999999997</v>
      </c>
      <c r="W135">
        <v>3996.1610000000001</v>
      </c>
      <c r="X135">
        <v>3967.8389999999999</v>
      </c>
      <c r="Y135">
        <v>11223.86</v>
      </c>
      <c r="Z135">
        <v>9808.0499999999993</v>
      </c>
      <c r="AA135">
        <v>11511.05</v>
      </c>
      <c r="AB135">
        <v>2541.4169999999999</v>
      </c>
      <c r="AC135">
        <v>3383.7730000000001</v>
      </c>
      <c r="AD135">
        <v>3677.1480000000001</v>
      </c>
      <c r="AE135">
        <v>11219.77</v>
      </c>
      <c r="AF135">
        <v>9401.5709999999999</v>
      </c>
      <c r="AG135">
        <v>11341.38</v>
      </c>
      <c r="AH135">
        <v>6672.8549999999996</v>
      </c>
      <c r="AI135">
        <v>5843.6850000000004</v>
      </c>
      <c r="AJ135">
        <v>5871.1480000000001</v>
      </c>
      <c r="AK135">
        <v>7737.616</v>
      </c>
      <c r="AL135">
        <v>4760.5029999999997</v>
      </c>
      <c r="AM135">
        <v>7883.259</v>
      </c>
      <c r="AN135">
        <v>1083.8599999999999</v>
      </c>
      <c r="AO135">
        <v>654.71439999999996</v>
      </c>
      <c r="AP135">
        <v>1248.4380000000001</v>
      </c>
      <c r="AQ135">
        <v>1891.4</v>
      </c>
      <c r="AR135">
        <v>2093.7800000000002</v>
      </c>
      <c r="AS135">
        <v>2234.596</v>
      </c>
      <c r="AT135">
        <v>2107.904</v>
      </c>
      <c r="AU135">
        <v>2382.962</v>
      </c>
      <c r="AV135">
        <v>1855.6959999999999</v>
      </c>
      <c r="AW135">
        <v>3252.87</v>
      </c>
      <c r="AX135">
        <v>2727.84</v>
      </c>
      <c r="AY135">
        <v>3325.3249999999998</v>
      </c>
      <c r="AZ135">
        <v>3633.0239999999999</v>
      </c>
      <c r="BA135">
        <v>2393.0309999999999</v>
      </c>
      <c r="BB135">
        <v>2485.9720000000002</v>
      </c>
      <c r="BC135">
        <v>5077.84</v>
      </c>
      <c r="BD135">
        <v>7343.77</v>
      </c>
      <c r="BE135">
        <v>4810.6350000000002</v>
      </c>
      <c r="BF135">
        <v>2272.5659999999998</v>
      </c>
      <c r="BG135">
        <v>1877.317</v>
      </c>
      <c r="BH135">
        <v>3110.0010000000002</v>
      </c>
      <c r="BI135">
        <v>5222.4589999999998</v>
      </c>
      <c r="BJ135">
        <v>4074.8719999999998</v>
      </c>
      <c r="BK135">
        <v>5632.0169999999998</v>
      </c>
      <c r="BL135">
        <v>4330.4059999999999</v>
      </c>
      <c r="BM135">
        <v>5669.4960000000001</v>
      </c>
      <c r="BN135">
        <v>4032.6619999999998</v>
      </c>
      <c r="BO135">
        <v>7356.8509999999997</v>
      </c>
      <c r="BP135">
        <v>669.0222</v>
      </c>
      <c r="BQ135">
        <v>1354.9059999999999</v>
      </c>
      <c r="BR135">
        <v>792.54499999999996</v>
      </c>
      <c r="BS135">
        <v>1651.7860000000001</v>
      </c>
      <c r="BT135">
        <v>1616.808</v>
      </c>
      <c r="BU135">
        <v>1651.4169999999999</v>
      </c>
      <c r="BV135">
        <v>2635.498</v>
      </c>
      <c r="BW135">
        <v>2952.0839999999998</v>
      </c>
      <c r="BX135">
        <v>2887.8270000000002</v>
      </c>
      <c r="BY135">
        <v>4893.79</v>
      </c>
      <c r="BZ135">
        <v>3241.9989999999998</v>
      </c>
      <c r="CA135">
        <v>3549.6860000000001</v>
      </c>
      <c r="CB135">
        <v>4337.8119999999999</v>
      </c>
      <c r="CC135">
        <v>3556.3870000000002</v>
      </c>
      <c r="CD135">
        <v>3498.8139999999999</v>
      </c>
      <c r="CE135">
        <v>8057.8950000000004</v>
      </c>
      <c r="CF135">
        <v>8322.2209999999995</v>
      </c>
      <c r="CG135">
        <v>8299.2099999999991</v>
      </c>
      <c r="CH135">
        <v>2620.8229999999999</v>
      </c>
      <c r="CI135">
        <v>2065.4690000000001</v>
      </c>
      <c r="CJ135">
        <v>2765.2339999999999</v>
      </c>
      <c r="CK135">
        <v>5462.1480000000001</v>
      </c>
      <c r="CL135">
        <v>7811.6509999999998</v>
      </c>
      <c r="CM135">
        <v>6396.174</v>
      </c>
    </row>
    <row r="136" spans="1:91" x14ac:dyDescent="0.2">
      <c r="A136">
        <v>631.27689999999996</v>
      </c>
      <c r="B136">
        <v>13.46405</v>
      </c>
      <c r="C136" t="s">
        <v>612</v>
      </c>
      <c r="D136" t="s">
        <v>180</v>
      </c>
      <c r="E136">
        <v>6249.0810000000001</v>
      </c>
      <c r="F136">
        <v>2997.0140000000001</v>
      </c>
      <c r="G136">
        <v>3535.3829999999998</v>
      </c>
      <c r="H136">
        <v>4567.2370000000001</v>
      </c>
      <c r="I136">
        <v>3677.1460000000002</v>
      </c>
      <c r="J136">
        <v>4621.8969999999999</v>
      </c>
      <c r="K136">
        <v>688.58979999999997</v>
      </c>
      <c r="L136">
        <v>0</v>
      </c>
      <c r="M136">
        <v>747.14919999999995</v>
      </c>
      <c r="N136">
        <v>294.8664</v>
      </c>
      <c r="O136">
        <v>746.78560000000004</v>
      </c>
      <c r="P136">
        <v>1486.0340000000001</v>
      </c>
      <c r="Q136">
        <v>1209.386</v>
      </c>
      <c r="R136">
        <v>1448.5409999999999</v>
      </c>
      <c r="S136">
        <v>1004.771</v>
      </c>
      <c r="T136">
        <v>3611.8789999999999</v>
      </c>
      <c r="U136">
        <v>2667.5320000000002</v>
      </c>
      <c r="V136">
        <v>577.2278</v>
      </c>
      <c r="W136">
        <v>293.33600000000001</v>
      </c>
      <c r="X136">
        <v>612.3152</v>
      </c>
      <c r="Y136">
        <v>8904.9969999999994</v>
      </c>
      <c r="Z136">
        <v>7361.33</v>
      </c>
      <c r="AA136">
        <v>11702.27</v>
      </c>
      <c r="AB136">
        <v>0</v>
      </c>
      <c r="AC136">
        <v>0</v>
      </c>
      <c r="AD136">
        <v>0</v>
      </c>
      <c r="AE136">
        <v>7601</v>
      </c>
      <c r="AF136">
        <v>6758.8609999999999</v>
      </c>
      <c r="AG136">
        <v>9232.2430000000004</v>
      </c>
      <c r="AH136">
        <v>3000.88</v>
      </c>
      <c r="AI136">
        <v>2427.5070000000001</v>
      </c>
      <c r="AJ136">
        <v>2769.5729999999999</v>
      </c>
      <c r="AK136">
        <v>3633.0419999999999</v>
      </c>
      <c r="AL136">
        <v>1909.2719999999999</v>
      </c>
      <c r="AM136">
        <v>3905.2359999999999</v>
      </c>
      <c r="AN136">
        <v>0</v>
      </c>
      <c r="AO136">
        <v>0</v>
      </c>
      <c r="AP136">
        <v>0</v>
      </c>
      <c r="AQ136">
        <v>571.49289999999996</v>
      </c>
      <c r="AR136">
        <v>0</v>
      </c>
      <c r="AS136">
        <v>0</v>
      </c>
      <c r="AT136">
        <v>0</v>
      </c>
      <c r="AU136">
        <v>263.31</v>
      </c>
      <c r="AV136">
        <v>0</v>
      </c>
      <c r="AW136">
        <v>347.22489999999999</v>
      </c>
      <c r="AX136">
        <v>1492.9449999999999</v>
      </c>
      <c r="AY136">
        <v>1509.922</v>
      </c>
      <c r="AZ136">
        <v>0</v>
      </c>
      <c r="BA136">
        <v>0</v>
      </c>
      <c r="BB136">
        <v>0</v>
      </c>
      <c r="BC136">
        <v>3521.549</v>
      </c>
      <c r="BD136">
        <v>6697.9120000000003</v>
      </c>
      <c r="BE136">
        <v>3495.8440000000001</v>
      </c>
      <c r="BF136">
        <v>0</v>
      </c>
      <c r="BG136">
        <v>0</v>
      </c>
      <c r="BH136">
        <v>0</v>
      </c>
      <c r="BI136">
        <v>2572.0790000000002</v>
      </c>
      <c r="BJ136">
        <v>2127.9319999999998</v>
      </c>
      <c r="BK136">
        <v>3449.8490000000002</v>
      </c>
      <c r="BL136">
        <v>2311.4499999999998</v>
      </c>
      <c r="BM136">
        <v>2818.7489999999998</v>
      </c>
      <c r="BN136">
        <v>1402.38</v>
      </c>
      <c r="BO136">
        <v>4827.0879999999997</v>
      </c>
      <c r="BP136">
        <v>1169.4770000000001</v>
      </c>
      <c r="BQ136">
        <v>639.85519999999997</v>
      </c>
      <c r="BR136">
        <v>880.86310000000003</v>
      </c>
      <c r="BS136">
        <v>1622.3030000000001</v>
      </c>
      <c r="BT136">
        <v>1416.2170000000001</v>
      </c>
      <c r="BU136">
        <v>835.91719999999998</v>
      </c>
      <c r="BV136">
        <v>1343.58</v>
      </c>
      <c r="BW136">
        <v>2189.3130000000001</v>
      </c>
      <c r="BX136">
        <v>1881.0239999999999</v>
      </c>
      <c r="BY136">
        <v>4579.2669999999998</v>
      </c>
      <c r="BZ136">
        <v>2526.703</v>
      </c>
      <c r="CA136">
        <v>3597.5129999999999</v>
      </c>
      <c r="CB136">
        <v>1641.0530000000001</v>
      </c>
      <c r="CC136">
        <v>463.61189999999999</v>
      </c>
      <c r="CD136">
        <v>948.34889999999996</v>
      </c>
      <c r="CE136">
        <v>10885.69</v>
      </c>
      <c r="CF136">
        <v>3487.7289999999998</v>
      </c>
      <c r="CG136">
        <v>11098.71</v>
      </c>
      <c r="CH136">
        <v>0</v>
      </c>
      <c r="CI136">
        <v>264.14600000000002</v>
      </c>
      <c r="CJ136">
        <v>319.81479999999999</v>
      </c>
      <c r="CK136">
        <v>4922.7079999999996</v>
      </c>
      <c r="CL136">
        <v>9612.2060000000001</v>
      </c>
      <c r="CM136">
        <v>5420.6869999999999</v>
      </c>
    </row>
    <row r="137" spans="1:91" x14ac:dyDescent="0.2">
      <c r="A137">
        <v>459.25740000000002</v>
      </c>
      <c r="B137">
        <v>13.97064</v>
      </c>
      <c r="C137" t="s">
        <v>612</v>
      </c>
      <c r="D137" t="s">
        <v>181</v>
      </c>
      <c r="E137">
        <v>6755.23</v>
      </c>
      <c r="F137">
        <v>3962.8719999999998</v>
      </c>
      <c r="G137">
        <v>5010.5510000000004</v>
      </c>
      <c r="H137">
        <v>6425.723</v>
      </c>
      <c r="I137">
        <v>5224.6869999999999</v>
      </c>
      <c r="J137">
        <v>4864.7920000000004</v>
      </c>
      <c r="K137">
        <v>604.2808</v>
      </c>
      <c r="L137">
        <v>0</v>
      </c>
      <c r="M137">
        <v>1059.0029999999999</v>
      </c>
      <c r="N137">
        <v>999.44460000000004</v>
      </c>
      <c r="O137">
        <v>1312.4079999999999</v>
      </c>
      <c r="P137">
        <v>1827.655</v>
      </c>
      <c r="Q137">
        <v>3563.348</v>
      </c>
      <c r="R137">
        <v>4461.4279999999999</v>
      </c>
      <c r="S137">
        <v>4004.1280000000002</v>
      </c>
      <c r="T137">
        <v>8719.9920000000002</v>
      </c>
      <c r="U137">
        <v>7985.3630000000003</v>
      </c>
      <c r="V137">
        <v>1823.4469999999999</v>
      </c>
      <c r="W137">
        <v>2023.595</v>
      </c>
      <c r="X137">
        <v>1669.893</v>
      </c>
      <c r="Y137">
        <v>7018.2809999999999</v>
      </c>
      <c r="Z137">
        <v>7570.643</v>
      </c>
      <c r="AA137">
        <v>9036.9459999999999</v>
      </c>
      <c r="AB137">
        <v>0</v>
      </c>
      <c r="AC137">
        <v>0</v>
      </c>
      <c r="AD137">
        <v>0</v>
      </c>
      <c r="AE137">
        <v>3186.989</v>
      </c>
      <c r="AF137">
        <v>2679.4490000000001</v>
      </c>
      <c r="AG137">
        <v>3974.654</v>
      </c>
      <c r="AH137">
        <v>10410.1</v>
      </c>
      <c r="AI137">
        <v>8832.8549999999996</v>
      </c>
      <c r="AJ137">
        <v>8867.3130000000001</v>
      </c>
      <c r="AK137">
        <v>11452.35</v>
      </c>
      <c r="AL137">
        <v>9020.1730000000007</v>
      </c>
      <c r="AM137">
        <v>9878.3349999999991</v>
      </c>
      <c r="AN137">
        <v>849.47540000000004</v>
      </c>
      <c r="AO137">
        <v>427.9948</v>
      </c>
      <c r="AP137">
        <v>632.69650000000001</v>
      </c>
      <c r="AQ137">
        <v>1940.221</v>
      </c>
      <c r="AR137">
        <v>1494.8130000000001</v>
      </c>
      <c r="AS137">
        <v>1630.771</v>
      </c>
      <c r="AT137">
        <v>1468.5840000000001</v>
      </c>
      <c r="AU137">
        <v>1792.547</v>
      </c>
      <c r="AV137">
        <v>1443.3710000000001</v>
      </c>
      <c r="AW137">
        <v>3267.2220000000002</v>
      </c>
      <c r="AX137">
        <v>4175.9709999999995</v>
      </c>
      <c r="AY137">
        <v>3617.556</v>
      </c>
      <c r="AZ137">
        <v>1481.547</v>
      </c>
      <c r="BA137">
        <v>1312.376</v>
      </c>
      <c r="BB137">
        <v>2030.2950000000001</v>
      </c>
      <c r="BC137">
        <v>4899.7309999999998</v>
      </c>
      <c r="BD137">
        <v>9728.8619999999992</v>
      </c>
      <c r="BE137">
        <v>6416.0770000000002</v>
      </c>
      <c r="BF137">
        <v>330.47949999999997</v>
      </c>
      <c r="BG137">
        <v>1104.5740000000001</v>
      </c>
      <c r="BH137">
        <v>0</v>
      </c>
      <c r="BI137">
        <v>2714.8119999999999</v>
      </c>
      <c r="BJ137">
        <v>2533.944</v>
      </c>
      <c r="BK137">
        <v>2784.2449999999999</v>
      </c>
      <c r="BL137">
        <v>2250.8049999999998</v>
      </c>
      <c r="BM137">
        <v>3540.6770000000001</v>
      </c>
      <c r="BN137">
        <v>2970.6039999999998</v>
      </c>
      <c r="BO137">
        <v>3691.1959999999999</v>
      </c>
      <c r="BP137">
        <v>739.80690000000004</v>
      </c>
      <c r="BQ137">
        <v>1553.2750000000001</v>
      </c>
      <c r="BR137">
        <v>823.04859999999996</v>
      </c>
      <c r="BS137">
        <v>1043.027</v>
      </c>
      <c r="BT137">
        <v>1769.104</v>
      </c>
      <c r="BU137">
        <v>1217.415</v>
      </c>
      <c r="BV137">
        <v>5051.2759999999998</v>
      </c>
      <c r="BW137">
        <v>4081.7280000000001</v>
      </c>
      <c r="BX137">
        <v>4395.95</v>
      </c>
      <c r="BY137">
        <v>7589.8620000000001</v>
      </c>
      <c r="BZ137">
        <v>6752.02</v>
      </c>
      <c r="CA137">
        <v>8737.7960000000003</v>
      </c>
      <c r="CB137">
        <v>2912.0140000000001</v>
      </c>
      <c r="CC137">
        <v>2009.442</v>
      </c>
      <c r="CD137">
        <v>1281.1980000000001</v>
      </c>
      <c r="CE137">
        <v>11591.66</v>
      </c>
      <c r="CF137">
        <v>12342.32</v>
      </c>
      <c r="CG137">
        <v>10148.530000000001</v>
      </c>
      <c r="CH137">
        <v>0</v>
      </c>
      <c r="CI137">
        <v>321.74189999999999</v>
      </c>
      <c r="CJ137">
        <v>511.08839999999998</v>
      </c>
      <c r="CK137">
        <v>3838.4679999999998</v>
      </c>
      <c r="CL137">
        <v>3938.5729999999999</v>
      </c>
      <c r="CM137">
        <v>3187.65</v>
      </c>
    </row>
    <row r="138" spans="1:91" x14ac:dyDescent="0.2">
      <c r="A138">
        <v>529.24109999999996</v>
      </c>
      <c r="B138">
        <v>8.0925250000000002</v>
      </c>
      <c r="C138" t="s">
        <v>612</v>
      </c>
      <c r="D138" t="s">
        <v>182</v>
      </c>
      <c r="E138">
        <v>5062.424</v>
      </c>
      <c r="F138">
        <v>6886.7929999999997</v>
      </c>
      <c r="G138">
        <v>3933.6959999999999</v>
      </c>
      <c r="H138">
        <v>4999.8230000000003</v>
      </c>
      <c r="I138">
        <v>3958.9769999999999</v>
      </c>
      <c r="J138">
        <v>4507.1480000000001</v>
      </c>
      <c r="K138">
        <v>1340.8789999999999</v>
      </c>
      <c r="L138">
        <v>1017.266</v>
      </c>
      <c r="M138">
        <v>1042.854</v>
      </c>
      <c r="N138">
        <v>664.00009999999997</v>
      </c>
      <c r="O138">
        <v>1929.4960000000001</v>
      </c>
      <c r="P138">
        <v>1694.9480000000001</v>
      </c>
      <c r="Q138">
        <v>2521.59</v>
      </c>
      <c r="R138">
        <v>3460.4110000000001</v>
      </c>
      <c r="S138">
        <v>2463.989</v>
      </c>
      <c r="T138">
        <v>8361.9220000000005</v>
      </c>
      <c r="U138">
        <v>5589.2560000000003</v>
      </c>
      <c r="V138">
        <v>631.71500000000003</v>
      </c>
      <c r="W138">
        <v>636.22170000000006</v>
      </c>
      <c r="X138">
        <v>392.04149999999998</v>
      </c>
      <c r="Y138">
        <v>14852.54</v>
      </c>
      <c r="Z138">
        <v>5831.6779999999999</v>
      </c>
      <c r="AA138">
        <v>9104.7029999999995</v>
      </c>
      <c r="AB138">
        <v>0</v>
      </c>
      <c r="AC138">
        <v>587.36130000000003</v>
      </c>
      <c r="AD138">
        <v>619.50789999999995</v>
      </c>
      <c r="AE138">
        <v>5808.8069999999998</v>
      </c>
      <c r="AF138">
        <v>7923.6880000000001</v>
      </c>
      <c r="AG138">
        <v>6150.5140000000001</v>
      </c>
      <c r="AH138">
        <v>6060.7820000000002</v>
      </c>
      <c r="AI138">
        <v>5216.76</v>
      </c>
      <c r="AJ138">
        <v>4633.09</v>
      </c>
      <c r="AK138">
        <v>6172.348</v>
      </c>
      <c r="AL138">
        <v>4380.4179999999997</v>
      </c>
      <c r="AM138">
        <v>4603.4399999999996</v>
      </c>
      <c r="AN138">
        <v>842.77049999999997</v>
      </c>
      <c r="AO138">
        <v>0</v>
      </c>
      <c r="AP138">
        <v>598.10029999999995</v>
      </c>
      <c r="AQ138">
        <v>1123.7950000000001</v>
      </c>
      <c r="AR138">
        <v>314.33159999999998</v>
      </c>
      <c r="AS138">
        <v>929.65890000000002</v>
      </c>
      <c r="AT138">
        <v>1303.059</v>
      </c>
      <c r="AU138">
        <v>1138.876</v>
      </c>
      <c r="AV138">
        <v>1095.704</v>
      </c>
      <c r="AW138">
        <v>2078.8710000000001</v>
      </c>
      <c r="AX138">
        <v>2767.1370000000002</v>
      </c>
      <c r="AY138">
        <v>2686.9789999999998</v>
      </c>
      <c r="AZ138">
        <v>754.06200000000001</v>
      </c>
      <c r="BA138">
        <v>289.64620000000002</v>
      </c>
      <c r="BB138">
        <v>448.75290000000001</v>
      </c>
      <c r="BC138">
        <v>3785.4270000000001</v>
      </c>
      <c r="BD138">
        <v>6984.0450000000001</v>
      </c>
      <c r="BE138">
        <v>3310.355</v>
      </c>
      <c r="BF138">
        <v>0</v>
      </c>
      <c r="BG138">
        <v>273.58330000000001</v>
      </c>
      <c r="BH138">
        <v>335.12079999999997</v>
      </c>
      <c r="BI138">
        <v>2983.4830000000002</v>
      </c>
      <c r="BJ138">
        <v>2749.703</v>
      </c>
      <c r="BK138">
        <v>2559.6950000000002</v>
      </c>
      <c r="BL138">
        <v>3402.431</v>
      </c>
      <c r="BM138">
        <v>3930.8879999999999</v>
      </c>
      <c r="BN138">
        <v>2111.674</v>
      </c>
      <c r="BO138">
        <v>4199.7269999999999</v>
      </c>
      <c r="BP138">
        <v>657.73829999999998</v>
      </c>
      <c r="BQ138">
        <v>1086.08</v>
      </c>
      <c r="BR138">
        <v>1059.279</v>
      </c>
      <c r="BS138">
        <v>898.02229999999997</v>
      </c>
      <c r="BT138">
        <v>873.88009999999997</v>
      </c>
      <c r="BU138">
        <v>541.34659999999997</v>
      </c>
      <c r="BV138">
        <v>1999.0450000000001</v>
      </c>
      <c r="BW138">
        <v>4645.7529999999997</v>
      </c>
      <c r="BX138">
        <v>3317.7730000000001</v>
      </c>
      <c r="BY138">
        <v>6546.9759999999997</v>
      </c>
      <c r="BZ138">
        <v>5229.57</v>
      </c>
      <c r="CA138">
        <v>5644.701</v>
      </c>
      <c r="CB138">
        <v>938.19600000000003</v>
      </c>
      <c r="CC138">
        <v>1066.3589999999999</v>
      </c>
      <c r="CD138">
        <v>1269.8520000000001</v>
      </c>
      <c r="CE138">
        <v>7162.6450000000004</v>
      </c>
      <c r="CF138">
        <v>6600.1869999999999</v>
      </c>
      <c r="CG138">
        <v>6833.7120000000004</v>
      </c>
      <c r="CH138">
        <v>0</v>
      </c>
      <c r="CI138">
        <v>261.16500000000002</v>
      </c>
      <c r="CJ138">
        <v>253.3648</v>
      </c>
      <c r="CK138">
        <v>3140.66</v>
      </c>
      <c r="CL138">
        <v>6014.0439999999999</v>
      </c>
      <c r="CM138">
        <v>2751.7330000000002</v>
      </c>
    </row>
    <row r="139" spans="1:91" x14ac:dyDescent="0.2">
      <c r="A139">
        <v>412.21960000000001</v>
      </c>
      <c r="B139">
        <v>9.2061679999999999</v>
      </c>
      <c r="C139" t="s">
        <v>612</v>
      </c>
      <c r="D139" t="s">
        <v>183</v>
      </c>
      <c r="E139">
        <v>13973.66</v>
      </c>
      <c r="F139">
        <v>22238.639999999999</v>
      </c>
      <c r="G139">
        <v>11436.59</v>
      </c>
      <c r="H139">
        <v>12571.83</v>
      </c>
      <c r="I139">
        <v>9882.7900000000009</v>
      </c>
      <c r="J139">
        <v>13034.68</v>
      </c>
      <c r="K139">
        <v>2000.6659999999999</v>
      </c>
      <c r="L139">
        <v>1804.942</v>
      </c>
      <c r="M139">
        <v>1970.7919999999999</v>
      </c>
      <c r="N139">
        <v>1179.347</v>
      </c>
      <c r="O139">
        <v>2760.5770000000002</v>
      </c>
      <c r="P139">
        <v>2264.7179999999998</v>
      </c>
      <c r="Q139">
        <v>6255.402</v>
      </c>
      <c r="R139">
        <v>8698.8629999999994</v>
      </c>
      <c r="S139">
        <v>7418.3149999999996</v>
      </c>
      <c r="T139">
        <v>23741.15</v>
      </c>
      <c r="U139">
        <v>18115.150000000001</v>
      </c>
      <c r="V139">
        <v>4762.9089999999997</v>
      </c>
      <c r="W139">
        <v>4141.0829999999996</v>
      </c>
      <c r="X139">
        <v>4373.3670000000002</v>
      </c>
      <c r="Y139">
        <v>37203.379999999997</v>
      </c>
      <c r="Z139">
        <v>14895.24</v>
      </c>
      <c r="AA139">
        <v>24486.65</v>
      </c>
      <c r="AB139">
        <v>2396.1129999999998</v>
      </c>
      <c r="AC139">
        <v>3741.3519999999999</v>
      </c>
      <c r="AD139">
        <v>4941.201</v>
      </c>
      <c r="AE139">
        <v>10383.49</v>
      </c>
      <c r="AF139">
        <v>18729.47</v>
      </c>
      <c r="AG139">
        <v>10610.33</v>
      </c>
      <c r="AH139">
        <v>17367.45</v>
      </c>
      <c r="AI139">
        <v>14626.69</v>
      </c>
      <c r="AJ139">
        <v>17368.669999999998</v>
      </c>
      <c r="AK139">
        <v>18968.09</v>
      </c>
      <c r="AL139">
        <v>9395.0650000000005</v>
      </c>
      <c r="AM139">
        <v>17233.669999999998</v>
      </c>
      <c r="AN139">
        <v>298.78269999999998</v>
      </c>
      <c r="AO139">
        <v>678.13670000000002</v>
      </c>
      <c r="AP139">
        <v>688.81330000000003</v>
      </c>
      <c r="AQ139">
        <v>1703.6510000000001</v>
      </c>
      <c r="AR139">
        <v>2243.8380000000002</v>
      </c>
      <c r="AS139">
        <v>2427.8429999999998</v>
      </c>
      <c r="AT139">
        <v>2584.5250000000001</v>
      </c>
      <c r="AU139">
        <v>2291.9229999999998</v>
      </c>
      <c r="AV139">
        <v>2252.9250000000002</v>
      </c>
      <c r="AW139">
        <v>5831.6729999999998</v>
      </c>
      <c r="AX139">
        <v>5768.0609999999997</v>
      </c>
      <c r="AY139">
        <v>6024.2790000000005</v>
      </c>
      <c r="AZ139">
        <v>3583.4670000000001</v>
      </c>
      <c r="BA139">
        <v>1799.9749999999999</v>
      </c>
      <c r="BB139">
        <v>2291.2750000000001</v>
      </c>
      <c r="BC139">
        <v>7513.4179999999997</v>
      </c>
      <c r="BD139">
        <v>12446.1</v>
      </c>
      <c r="BE139">
        <v>6588.0959999999995</v>
      </c>
      <c r="BF139">
        <v>984.61300000000006</v>
      </c>
      <c r="BG139">
        <v>584.88260000000002</v>
      </c>
      <c r="BH139">
        <v>1329.845</v>
      </c>
      <c r="BI139">
        <v>4440.643</v>
      </c>
      <c r="BJ139">
        <v>4772.6180000000004</v>
      </c>
      <c r="BK139">
        <v>4042.5520000000001</v>
      </c>
      <c r="BL139">
        <v>6432.7690000000002</v>
      </c>
      <c r="BM139">
        <v>6464.3010000000004</v>
      </c>
      <c r="BN139">
        <v>4704.5950000000003</v>
      </c>
      <c r="BO139">
        <v>9518.2379999999994</v>
      </c>
      <c r="BP139">
        <v>990.51890000000003</v>
      </c>
      <c r="BQ139">
        <v>848.80240000000003</v>
      </c>
      <c r="BR139">
        <v>1949.99</v>
      </c>
      <c r="BS139">
        <v>1796.703</v>
      </c>
      <c r="BT139">
        <v>1365.194</v>
      </c>
      <c r="BU139">
        <v>1710.0619999999999</v>
      </c>
      <c r="BV139">
        <v>4577.4489999999996</v>
      </c>
      <c r="BW139">
        <v>9768.8780000000006</v>
      </c>
      <c r="BX139">
        <v>5268.2460000000001</v>
      </c>
      <c r="BY139">
        <v>12190.42</v>
      </c>
      <c r="BZ139">
        <v>9504.3009999999995</v>
      </c>
      <c r="CA139">
        <v>12886.49</v>
      </c>
      <c r="CB139">
        <v>4768.4539999999997</v>
      </c>
      <c r="CC139">
        <v>3100.018</v>
      </c>
      <c r="CD139">
        <v>3676.6869999999999</v>
      </c>
      <c r="CE139">
        <v>14841.45</v>
      </c>
      <c r="CF139">
        <v>12450.72</v>
      </c>
      <c r="CG139">
        <v>12856.29</v>
      </c>
      <c r="CH139">
        <v>1863.953</v>
      </c>
      <c r="CI139">
        <v>1550.4549999999999</v>
      </c>
      <c r="CJ139">
        <v>1857.93</v>
      </c>
      <c r="CK139">
        <v>4664.1030000000001</v>
      </c>
      <c r="CL139">
        <v>9660.4259999999995</v>
      </c>
      <c r="CM139">
        <v>5713.7929999999997</v>
      </c>
    </row>
    <row r="140" spans="1:91" x14ac:dyDescent="0.2">
      <c r="A140">
        <v>341.18329999999997</v>
      </c>
      <c r="B140">
        <v>9.4900280000000006</v>
      </c>
      <c r="C140" t="s">
        <v>612</v>
      </c>
      <c r="D140" t="s">
        <v>184</v>
      </c>
      <c r="E140">
        <v>8764.58</v>
      </c>
      <c r="F140">
        <v>9054.8289999999997</v>
      </c>
      <c r="G140">
        <v>6965.8370000000004</v>
      </c>
      <c r="H140">
        <v>6115.4759999999997</v>
      </c>
      <c r="I140">
        <v>5995.6639999999998</v>
      </c>
      <c r="J140">
        <v>11915.97</v>
      </c>
      <c r="K140">
        <v>4294.1139999999996</v>
      </c>
      <c r="L140">
        <v>4754.9179999999997</v>
      </c>
      <c r="M140">
        <v>4408.3320000000003</v>
      </c>
      <c r="N140">
        <v>2483.828</v>
      </c>
      <c r="O140">
        <v>4424.4160000000002</v>
      </c>
      <c r="P140">
        <v>3954.2779999999998</v>
      </c>
      <c r="Q140">
        <v>7284.4560000000001</v>
      </c>
      <c r="R140">
        <v>9933.6409999999996</v>
      </c>
      <c r="S140">
        <v>7182.89</v>
      </c>
      <c r="T140">
        <v>11857.21</v>
      </c>
      <c r="U140">
        <v>6634.567</v>
      </c>
      <c r="V140">
        <v>3031.6759999999999</v>
      </c>
      <c r="W140">
        <v>2186.9369999999999</v>
      </c>
      <c r="X140">
        <v>2372.5100000000002</v>
      </c>
      <c r="Y140">
        <v>22532.87</v>
      </c>
      <c r="Z140">
        <v>10361.77</v>
      </c>
      <c r="AA140">
        <v>15007.08</v>
      </c>
      <c r="AB140">
        <v>542.66380000000004</v>
      </c>
      <c r="AC140">
        <v>600.41359999999997</v>
      </c>
      <c r="AD140">
        <v>3326.009</v>
      </c>
      <c r="AE140">
        <v>19355.400000000001</v>
      </c>
      <c r="AF140">
        <v>23296.77</v>
      </c>
      <c r="AG140">
        <v>23609.01</v>
      </c>
      <c r="AH140">
        <v>12478.31</v>
      </c>
      <c r="AI140">
        <v>11464.84</v>
      </c>
      <c r="AJ140">
        <v>13760.33</v>
      </c>
      <c r="AK140">
        <v>13774.01</v>
      </c>
      <c r="AL140">
        <v>7662.6530000000002</v>
      </c>
      <c r="AM140">
        <v>14572.95</v>
      </c>
      <c r="AN140">
        <v>367.73509999999999</v>
      </c>
      <c r="AO140">
        <v>296.85680000000002</v>
      </c>
      <c r="AP140">
        <v>844.59450000000004</v>
      </c>
      <c r="AQ140">
        <v>2218.5529999999999</v>
      </c>
      <c r="AR140">
        <v>1439.9290000000001</v>
      </c>
      <c r="AS140">
        <v>1635.068</v>
      </c>
      <c r="AT140">
        <v>1254.3320000000001</v>
      </c>
      <c r="AU140">
        <v>1847.268</v>
      </c>
      <c r="AV140">
        <v>1279.2449999999999</v>
      </c>
      <c r="AW140">
        <v>1646.2470000000001</v>
      </c>
      <c r="AX140">
        <v>2113.6869999999999</v>
      </c>
      <c r="AY140">
        <v>979.98360000000002</v>
      </c>
      <c r="AZ140">
        <v>1006.181</v>
      </c>
      <c r="BA140">
        <v>1052.7850000000001</v>
      </c>
      <c r="BB140">
        <v>1522.71</v>
      </c>
      <c r="BC140">
        <v>6640.7849999999999</v>
      </c>
      <c r="BD140">
        <v>8897.7199999999993</v>
      </c>
      <c r="BE140">
        <v>6058.83</v>
      </c>
      <c r="BF140">
        <v>292</v>
      </c>
      <c r="BG140">
        <v>0</v>
      </c>
      <c r="BH140">
        <v>441.30279999999999</v>
      </c>
      <c r="BI140">
        <v>3357.3539999999998</v>
      </c>
      <c r="BJ140">
        <v>3390.3649999999998</v>
      </c>
      <c r="BK140">
        <v>2550.3229999999999</v>
      </c>
      <c r="BL140">
        <v>3249.384</v>
      </c>
      <c r="BM140">
        <v>3500.4650000000001</v>
      </c>
      <c r="BN140">
        <v>1971.962</v>
      </c>
      <c r="BO140">
        <v>5562.1040000000003</v>
      </c>
      <c r="BP140">
        <v>1798.5260000000001</v>
      </c>
      <c r="BQ140">
        <v>1632.4960000000001</v>
      </c>
      <c r="BR140">
        <v>1047.0630000000001</v>
      </c>
      <c r="BS140">
        <v>3123.8220000000001</v>
      </c>
      <c r="BT140">
        <v>2715.348</v>
      </c>
      <c r="BU140">
        <v>3046.8209999999999</v>
      </c>
      <c r="BV140">
        <v>4587.0240000000003</v>
      </c>
      <c r="BW140">
        <v>9278.84</v>
      </c>
      <c r="BX140">
        <v>5452.375</v>
      </c>
      <c r="BY140">
        <v>7776.2809999999999</v>
      </c>
      <c r="BZ140">
        <v>6791.8320000000003</v>
      </c>
      <c r="CA140">
        <v>8140.223</v>
      </c>
      <c r="CB140">
        <v>3276.0070000000001</v>
      </c>
      <c r="CC140">
        <v>6076.8119999999999</v>
      </c>
      <c r="CD140">
        <v>3552.9859999999999</v>
      </c>
      <c r="CE140">
        <v>15644.97</v>
      </c>
      <c r="CF140">
        <v>60756.59</v>
      </c>
      <c r="CG140">
        <v>14421.56</v>
      </c>
      <c r="CH140">
        <v>274.45589999999999</v>
      </c>
      <c r="CI140">
        <v>366.71249999999998</v>
      </c>
      <c r="CJ140">
        <v>296.10039999999998</v>
      </c>
      <c r="CK140">
        <v>5394.0010000000002</v>
      </c>
      <c r="CL140">
        <v>9948.8680000000004</v>
      </c>
      <c r="CM140">
        <v>5236.7629999999999</v>
      </c>
    </row>
    <row r="141" spans="1:91" x14ac:dyDescent="0.2">
      <c r="A141">
        <v>474.23509999999999</v>
      </c>
      <c r="B141">
        <v>6.8997109999999999</v>
      </c>
      <c r="C141" t="s">
        <v>612</v>
      </c>
      <c r="D141" t="s">
        <v>185</v>
      </c>
      <c r="E141">
        <v>33982.160000000003</v>
      </c>
      <c r="F141">
        <v>44027.22</v>
      </c>
      <c r="G141">
        <v>28783.72</v>
      </c>
      <c r="H141">
        <v>32859.699999999997</v>
      </c>
      <c r="I141">
        <v>28677.97</v>
      </c>
      <c r="J141">
        <v>39368.019999999997</v>
      </c>
      <c r="K141">
        <v>5327.0060000000003</v>
      </c>
      <c r="L141">
        <v>3052.0680000000002</v>
      </c>
      <c r="M141">
        <v>4994.683</v>
      </c>
      <c r="N141">
        <v>4207.8909999999996</v>
      </c>
      <c r="O141">
        <v>9871.4380000000001</v>
      </c>
      <c r="P141">
        <v>7749.4139999999998</v>
      </c>
      <c r="Q141">
        <v>13619.96</v>
      </c>
      <c r="R141">
        <v>16300.3</v>
      </c>
      <c r="S141">
        <v>13748.02</v>
      </c>
      <c r="T141">
        <v>53953</v>
      </c>
      <c r="U141">
        <v>44013.01</v>
      </c>
      <c r="V141">
        <v>6529.3549999999996</v>
      </c>
      <c r="W141">
        <v>7007.9290000000001</v>
      </c>
      <c r="X141">
        <v>6188.2790000000005</v>
      </c>
      <c r="Y141">
        <v>71047.7</v>
      </c>
      <c r="Z141">
        <v>39442.589999999997</v>
      </c>
      <c r="AA141">
        <v>54369.72</v>
      </c>
      <c r="AB141">
        <v>393.08069999999998</v>
      </c>
      <c r="AC141">
        <v>1436.0640000000001</v>
      </c>
      <c r="AD141">
        <v>2177.5239999999999</v>
      </c>
      <c r="AE141">
        <v>18374.419999999998</v>
      </c>
      <c r="AF141">
        <v>27943.9</v>
      </c>
      <c r="AG141">
        <v>20983.14</v>
      </c>
      <c r="AH141">
        <v>30462.03</v>
      </c>
      <c r="AI141">
        <v>32207.68</v>
      </c>
      <c r="AJ141">
        <v>36972.29</v>
      </c>
      <c r="AK141">
        <v>41456.269999999997</v>
      </c>
      <c r="AL141">
        <v>27660.07</v>
      </c>
      <c r="AM141">
        <v>34984.449999999997</v>
      </c>
      <c r="AN141">
        <v>2485.4209999999998</v>
      </c>
      <c r="AO141">
        <v>2411.7510000000002</v>
      </c>
      <c r="AP141">
        <v>2681.3960000000002</v>
      </c>
      <c r="AQ141">
        <v>4341.6850000000004</v>
      </c>
      <c r="AR141">
        <v>4835.7209999999995</v>
      </c>
      <c r="AS141">
        <v>6220.0219999999999</v>
      </c>
      <c r="AT141">
        <v>6008.7969999999996</v>
      </c>
      <c r="AU141">
        <v>6221.3909999999996</v>
      </c>
      <c r="AV141">
        <v>4620.47</v>
      </c>
      <c r="AW141">
        <v>14964.92</v>
      </c>
      <c r="AX141">
        <v>15048.87</v>
      </c>
      <c r="AY141">
        <v>15877.97</v>
      </c>
      <c r="AZ141">
        <v>6525.2359999999999</v>
      </c>
      <c r="BA141">
        <v>3295.8150000000001</v>
      </c>
      <c r="BB141">
        <v>5206.7290000000003</v>
      </c>
      <c r="BC141">
        <v>19632.810000000001</v>
      </c>
      <c r="BD141">
        <v>38008.19</v>
      </c>
      <c r="BE141">
        <v>18534.96</v>
      </c>
      <c r="BF141">
        <v>1314.87</v>
      </c>
      <c r="BG141">
        <v>1515.0530000000001</v>
      </c>
      <c r="BH141">
        <v>1473.9490000000001</v>
      </c>
      <c r="BI141">
        <v>9605.0069999999996</v>
      </c>
      <c r="BJ141">
        <v>9693.7279999999992</v>
      </c>
      <c r="BK141">
        <v>10292.48</v>
      </c>
      <c r="BL141">
        <v>13613.34</v>
      </c>
      <c r="BM141">
        <v>12191.12</v>
      </c>
      <c r="BN141">
        <v>11647.06</v>
      </c>
      <c r="BO141">
        <v>18782.34</v>
      </c>
      <c r="BP141">
        <v>2637.7649999999999</v>
      </c>
      <c r="BQ141">
        <v>2894.9119999999998</v>
      </c>
      <c r="BR141">
        <v>5776.34</v>
      </c>
      <c r="BS141">
        <v>5401.8850000000002</v>
      </c>
      <c r="BT141">
        <v>4947.5820000000003</v>
      </c>
      <c r="BU141">
        <v>5763.3909999999996</v>
      </c>
      <c r="BV141">
        <v>10217.11</v>
      </c>
      <c r="BW141">
        <v>20663.03</v>
      </c>
      <c r="BX141">
        <v>12916.95</v>
      </c>
      <c r="BY141">
        <v>30945.68</v>
      </c>
      <c r="BZ141">
        <v>25814.85</v>
      </c>
      <c r="CA141">
        <v>26982.28</v>
      </c>
      <c r="CB141">
        <v>6456.2089999999998</v>
      </c>
      <c r="CC141">
        <v>5540.5069999999996</v>
      </c>
      <c r="CD141">
        <v>5844.8140000000003</v>
      </c>
      <c r="CE141">
        <v>41379.870000000003</v>
      </c>
      <c r="CF141">
        <v>40573.449999999997</v>
      </c>
      <c r="CG141">
        <v>47427.25</v>
      </c>
      <c r="CH141">
        <v>770.26559999999995</v>
      </c>
      <c r="CI141">
        <v>845.34910000000002</v>
      </c>
      <c r="CJ141">
        <v>1270.56</v>
      </c>
      <c r="CK141">
        <v>12737.66</v>
      </c>
      <c r="CL141">
        <v>21982.799999999999</v>
      </c>
      <c r="CM141">
        <v>11015.89</v>
      </c>
    </row>
    <row r="142" spans="1:91" x14ac:dyDescent="0.2">
      <c r="A142">
        <v>580.31219999999996</v>
      </c>
      <c r="B142">
        <v>30.064240000000002</v>
      </c>
      <c r="C142" t="s">
        <v>612</v>
      </c>
      <c r="D142" t="s">
        <v>186</v>
      </c>
      <c r="E142">
        <v>15585.87</v>
      </c>
      <c r="F142">
        <v>16914.53</v>
      </c>
      <c r="G142">
        <v>9435.2929999999997</v>
      </c>
      <c r="H142">
        <v>13998.42</v>
      </c>
      <c r="I142">
        <v>11200.49</v>
      </c>
      <c r="J142">
        <v>12268.92</v>
      </c>
      <c r="K142">
        <v>15737.67</v>
      </c>
      <c r="L142">
        <v>25774.67</v>
      </c>
      <c r="M142">
        <v>14459.11</v>
      </c>
      <c r="N142">
        <v>7599.9709999999995</v>
      </c>
      <c r="O142">
        <v>8772.598</v>
      </c>
      <c r="P142">
        <v>7166.6469999999999</v>
      </c>
      <c r="Q142">
        <v>14670.84</v>
      </c>
      <c r="R142">
        <v>18310.05</v>
      </c>
      <c r="S142">
        <v>11489.31</v>
      </c>
      <c r="T142">
        <v>20873.04</v>
      </c>
      <c r="U142">
        <v>13636.25</v>
      </c>
      <c r="V142">
        <v>13869.74</v>
      </c>
      <c r="W142">
        <v>8153.741</v>
      </c>
      <c r="X142">
        <v>19144.490000000002</v>
      </c>
      <c r="Y142">
        <v>16805.98</v>
      </c>
      <c r="Z142">
        <v>12590.18</v>
      </c>
      <c r="AA142">
        <v>12842.03</v>
      </c>
      <c r="AB142">
        <v>26797.61</v>
      </c>
      <c r="AC142">
        <v>23025.18</v>
      </c>
      <c r="AD142">
        <v>21054.5</v>
      </c>
      <c r="AE142">
        <v>24222.3</v>
      </c>
      <c r="AF142">
        <v>19828.259999999998</v>
      </c>
      <c r="AG142">
        <v>14147.79</v>
      </c>
      <c r="AH142">
        <v>15140.32</v>
      </c>
      <c r="AI142">
        <v>14434</v>
      </c>
      <c r="AJ142">
        <v>12926.04</v>
      </c>
      <c r="AK142">
        <v>15367.15</v>
      </c>
      <c r="AL142">
        <v>3712.2629999999999</v>
      </c>
      <c r="AM142">
        <v>15212.33</v>
      </c>
      <c r="AN142">
        <v>9979.7939999999999</v>
      </c>
      <c r="AO142">
        <v>9571.2579999999998</v>
      </c>
      <c r="AP142">
        <v>11391.41</v>
      </c>
      <c r="AQ142">
        <v>7828.6289999999999</v>
      </c>
      <c r="AR142">
        <v>12408.86</v>
      </c>
      <c r="AS142">
        <v>8785.5130000000008</v>
      </c>
      <c r="AT142">
        <v>12291.05</v>
      </c>
      <c r="AU142">
        <v>6012.8950000000004</v>
      </c>
      <c r="AV142">
        <v>10109.959999999999</v>
      </c>
      <c r="AW142">
        <v>8761.509</v>
      </c>
      <c r="AX142">
        <v>11864.02</v>
      </c>
      <c r="AY142">
        <v>9777.0439999999999</v>
      </c>
      <c r="AZ142">
        <v>11094.37</v>
      </c>
      <c r="BA142">
        <v>8681.3829999999998</v>
      </c>
      <c r="BB142">
        <v>5924.35</v>
      </c>
      <c r="BC142">
        <v>14850.95</v>
      </c>
      <c r="BD142">
        <v>4966.9750000000004</v>
      </c>
      <c r="BE142">
        <v>4253.2910000000002</v>
      </c>
      <c r="BF142">
        <v>9373.0339999999997</v>
      </c>
      <c r="BG142">
        <v>3744.7829999999999</v>
      </c>
      <c r="BH142">
        <v>10110.08</v>
      </c>
      <c r="BI142">
        <v>12425.23</v>
      </c>
      <c r="BJ142">
        <v>10647.2</v>
      </c>
      <c r="BK142">
        <v>9386.4850000000006</v>
      </c>
      <c r="BL142">
        <v>14939.54</v>
      </c>
      <c r="BM142">
        <v>18416.009999999998</v>
      </c>
      <c r="BN142">
        <v>8333.5939999999991</v>
      </c>
      <c r="BO142">
        <v>14839.89</v>
      </c>
      <c r="BP142">
        <v>10914.46</v>
      </c>
      <c r="BQ142">
        <v>8940.1630000000005</v>
      </c>
      <c r="BR142">
        <v>3865.5830000000001</v>
      </c>
      <c r="BS142">
        <v>13407.95</v>
      </c>
      <c r="BT142">
        <v>4987.1229999999996</v>
      </c>
      <c r="BU142">
        <v>9069.3310000000001</v>
      </c>
      <c r="BV142">
        <v>6370.5839999999998</v>
      </c>
      <c r="BW142">
        <v>10843.42</v>
      </c>
      <c r="BX142">
        <v>5311.8140000000003</v>
      </c>
      <c r="BY142">
        <v>13495.91</v>
      </c>
      <c r="BZ142">
        <v>9392.7800000000007</v>
      </c>
      <c r="CA142">
        <v>9118.3919999999998</v>
      </c>
      <c r="CB142">
        <v>12398.39</v>
      </c>
      <c r="CC142">
        <v>11978.92</v>
      </c>
      <c r="CD142">
        <v>14389.59</v>
      </c>
      <c r="CE142">
        <v>11377.14</v>
      </c>
      <c r="CF142">
        <v>3643.2710000000002</v>
      </c>
      <c r="CG142">
        <v>11474.45</v>
      </c>
      <c r="CH142">
        <v>13212.29</v>
      </c>
      <c r="CI142">
        <v>7986.4859999999999</v>
      </c>
      <c r="CJ142">
        <v>6873.9620000000004</v>
      </c>
      <c r="CK142">
        <v>3680.4070000000002</v>
      </c>
      <c r="CL142">
        <v>14232.76</v>
      </c>
      <c r="CM142">
        <v>10154.969999999999</v>
      </c>
    </row>
    <row r="143" spans="1:91" x14ac:dyDescent="0.2">
      <c r="A143">
        <v>438.2355</v>
      </c>
      <c r="B143">
        <v>10.68712</v>
      </c>
      <c r="C143" t="s">
        <v>612</v>
      </c>
      <c r="D143" t="s">
        <v>187</v>
      </c>
      <c r="E143">
        <v>9275.527</v>
      </c>
      <c r="F143">
        <v>7612.2870000000003</v>
      </c>
      <c r="G143">
        <v>6526.1639999999998</v>
      </c>
      <c r="H143">
        <v>8630.0519999999997</v>
      </c>
      <c r="I143">
        <v>7756.8630000000003</v>
      </c>
      <c r="J143">
        <v>6908.634</v>
      </c>
      <c r="K143">
        <v>3699.6039999999998</v>
      </c>
      <c r="L143">
        <v>2480.6729999999998</v>
      </c>
      <c r="M143">
        <v>3537.4459999999999</v>
      </c>
      <c r="N143">
        <v>3792.2460000000001</v>
      </c>
      <c r="O143">
        <v>3373.0219999999999</v>
      </c>
      <c r="P143">
        <v>5324.5020000000004</v>
      </c>
      <c r="Q143">
        <v>6215.6409999999996</v>
      </c>
      <c r="R143">
        <v>6784.2510000000002</v>
      </c>
      <c r="S143">
        <v>5922.9260000000004</v>
      </c>
      <c r="T143">
        <v>16533.900000000001</v>
      </c>
      <c r="U143">
        <v>11818.46</v>
      </c>
      <c r="V143">
        <v>2143.9029999999998</v>
      </c>
      <c r="W143">
        <v>1656.847</v>
      </c>
      <c r="X143">
        <v>613.65290000000005</v>
      </c>
      <c r="Y143">
        <v>16095.91</v>
      </c>
      <c r="Z143">
        <v>13205.88</v>
      </c>
      <c r="AA143">
        <v>17119.45</v>
      </c>
      <c r="AB143">
        <v>0</v>
      </c>
      <c r="AC143">
        <v>0</v>
      </c>
      <c r="AD143">
        <v>0</v>
      </c>
      <c r="AE143">
        <v>8241.0310000000009</v>
      </c>
      <c r="AF143">
        <v>6436.1459999999997</v>
      </c>
      <c r="AG143">
        <v>8329.8760000000002</v>
      </c>
      <c r="AH143">
        <v>15409.52</v>
      </c>
      <c r="AI143">
        <v>11225.35</v>
      </c>
      <c r="AJ143">
        <v>11968.03</v>
      </c>
      <c r="AK143">
        <v>12804.47</v>
      </c>
      <c r="AL143">
        <v>8639.2039999999997</v>
      </c>
      <c r="AM143">
        <v>10704.24</v>
      </c>
      <c r="AN143">
        <v>1528.394</v>
      </c>
      <c r="AO143">
        <v>1508.8330000000001</v>
      </c>
      <c r="AP143">
        <v>975.59929999999997</v>
      </c>
      <c r="AQ143">
        <v>2979.2220000000002</v>
      </c>
      <c r="AR143">
        <v>3115.7260000000001</v>
      </c>
      <c r="AS143">
        <v>3696.7950000000001</v>
      </c>
      <c r="AT143">
        <v>2445.1219999999998</v>
      </c>
      <c r="AU143">
        <v>1747.0119999999999</v>
      </c>
      <c r="AV143">
        <v>1882.902</v>
      </c>
      <c r="AW143">
        <v>3789.5210000000002</v>
      </c>
      <c r="AX143">
        <v>3287.5569999999998</v>
      </c>
      <c r="AY143">
        <v>4233.8590000000004</v>
      </c>
      <c r="AZ143">
        <v>1126.1510000000001</v>
      </c>
      <c r="BA143">
        <v>1103.625</v>
      </c>
      <c r="BB143">
        <v>703.47050000000002</v>
      </c>
      <c r="BC143">
        <v>4919.4750000000004</v>
      </c>
      <c r="BD143">
        <v>9730.4500000000007</v>
      </c>
      <c r="BE143">
        <v>5853.6059999999998</v>
      </c>
      <c r="BF143">
        <v>0</v>
      </c>
      <c r="BG143">
        <v>0</v>
      </c>
      <c r="BH143">
        <v>281.90339999999998</v>
      </c>
      <c r="BI143">
        <v>3595.2020000000002</v>
      </c>
      <c r="BJ143">
        <v>4124.71</v>
      </c>
      <c r="BK143">
        <v>4490.9120000000003</v>
      </c>
      <c r="BL143">
        <v>1699.35</v>
      </c>
      <c r="BM143">
        <v>2313.165</v>
      </c>
      <c r="BN143">
        <v>1582.6079999999999</v>
      </c>
      <c r="BO143">
        <v>2613.0729999999999</v>
      </c>
      <c r="BP143">
        <v>3555.808</v>
      </c>
      <c r="BQ143">
        <v>2039.8989999999999</v>
      </c>
      <c r="BR143">
        <v>2820.4690000000001</v>
      </c>
      <c r="BS143">
        <v>5301.5479999999998</v>
      </c>
      <c r="BT143">
        <v>4807.1059999999998</v>
      </c>
      <c r="BU143">
        <v>4583.5309999999999</v>
      </c>
      <c r="BV143">
        <v>4084.498</v>
      </c>
      <c r="BW143">
        <v>3898.55</v>
      </c>
      <c r="BX143">
        <v>4696.6210000000001</v>
      </c>
      <c r="BY143">
        <v>9945.7240000000002</v>
      </c>
      <c r="BZ143">
        <v>7730.7</v>
      </c>
      <c r="CA143">
        <v>8930.5830000000005</v>
      </c>
      <c r="CB143">
        <v>2593.7429999999999</v>
      </c>
      <c r="CC143">
        <v>1266.845</v>
      </c>
      <c r="CD143">
        <v>1947.357</v>
      </c>
      <c r="CE143">
        <v>9798.8459999999995</v>
      </c>
      <c r="CF143">
        <v>12727.18</v>
      </c>
      <c r="CG143">
        <v>13475.55</v>
      </c>
      <c r="CH143">
        <v>0</v>
      </c>
      <c r="CI143">
        <v>0</v>
      </c>
      <c r="CJ143">
        <v>0</v>
      </c>
      <c r="CK143">
        <v>4045.3359999999998</v>
      </c>
      <c r="CL143">
        <v>5468.5569999999998</v>
      </c>
      <c r="CM143">
        <v>3812.0189999999998</v>
      </c>
    </row>
    <row r="144" spans="1:91" x14ac:dyDescent="0.2">
      <c r="A144">
        <v>499.25189999999998</v>
      </c>
      <c r="B144">
        <v>9.0780740000000009</v>
      </c>
      <c r="C144" t="s">
        <v>612</v>
      </c>
      <c r="D144" t="s">
        <v>188</v>
      </c>
      <c r="E144">
        <v>6784.0739999999996</v>
      </c>
      <c r="F144">
        <v>11075.19</v>
      </c>
      <c r="G144">
        <v>4905.6880000000001</v>
      </c>
      <c r="H144">
        <v>6924.6629999999996</v>
      </c>
      <c r="I144">
        <v>5849.7139999999999</v>
      </c>
      <c r="J144">
        <v>6109.87</v>
      </c>
      <c r="K144">
        <v>2018.8589999999999</v>
      </c>
      <c r="L144">
        <v>1542.0550000000001</v>
      </c>
      <c r="M144">
        <v>1557.1089999999999</v>
      </c>
      <c r="N144">
        <v>1249.0450000000001</v>
      </c>
      <c r="O144">
        <v>2824.5410000000002</v>
      </c>
      <c r="P144">
        <v>2144.1109999999999</v>
      </c>
      <c r="Q144">
        <v>4003.0459999999998</v>
      </c>
      <c r="R144">
        <v>4543.7510000000002</v>
      </c>
      <c r="S144">
        <v>3508.1669999999999</v>
      </c>
      <c r="T144">
        <v>11397.16</v>
      </c>
      <c r="U144">
        <v>7683.8159999999998</v>
      </c>
      <c r="V144">
        <v>1627.269</v>
      </c>
      <c r="W144">
        <v>1339.8050000000001</v>
      </c>
      <c r="X144">
        <v>1232.1320000000001</v>
      </c>
      <c r="Y144">
        <v>31971.69</v>
      </c>
      <c r="Z144">
        <v>11481.12</v>
      </c>
      <c r="AA144">
        <v>20369.650000000001</v>
      </c>
      <c r="AB144">
        <v>0</v>
      </c>
      <c r="AC144">
        <v>1098.7070000000001</v>
      </c>
      <c r="AD144">
        <v>1924.296</v>
      </c>
      <c r="AE144">
        <v>14581.1</v>
      </c>
      <c r="AF144">
        <v>24040.69</v>
      </c>
      <c r="AG144">
        <v>14363.22</v>
      </c>
      <c r="AH144">
        <v>7152.4449999999997</v>
      </c>
      <c r="AI144">
        <v>6728.3050000000003</v>
      </c>
      <c r="AJ144">
        <v>7801.0339999999997</v>
      </c>
      <c r="AK144">
        <v>7585.33</v>
      </c>
      <c r="AL144">
        <v>4186.18</v>
      </c>
      <c r="AM144">
        <v>6668.1779999999999</v>
      </c>
      <c r="AN144">
        <v>276.76990000000001</v>
      </c>
      <c r="AO144">
        <v>366.10289999999998</v>
      </c>
      <c r="AP144">
        <v>358.35660000000001</v>
      </c>
      <c r="AQ144">
        <v>833.90800000000002</v>
      </c>
      <c r="AR144">
        <v>1005.439</v>
      </c>
      <c r="AS144">
        <v>1877.884</v>
      </c>
      <c r="AT144">
        <v>677.43169999999998</v>
      </c>
      <c r="AU144">
        <v>1150.307</v>
      </c>
      <c r="AV144">
        <v>319.8938</v>
      </c>
      <c r="AW144">
        <v>2165.951</v>
      </c>
      <c r="AX144">
        <v>2420.6280000000002</v>
      </c>
      <c r="AY144">
        <v>1993.2919999999999</v>
      </c>
      <c r="AZ144">
        <v>1634.9829999999999</v>
      </c>
      <c r="BA144">
        <v>1033.5150000000001</v>
      </c>
      <c r="BB144">
        <v>1306.7860000000001</v>
      </c>
      <c r="BC144">
        <v>6051.6350000000002</v>
      </c>
      <c r="BD144">
        <v>12172.72</v>
      </c>
      <c r="BE144">
        <v>6006.4139999999998</v>
      </c>
      <c r="BF144">
        <v>0</v>
      </c>
      <c r="BG144">
        <v>299.93340000000001</v>
      </c>
      <c r="BH144">
        <v>705.52610000000004</v>
      </c>
      <c r="BI144">
        <v>3877.6550000000002</v>
      </c>
      <c r="BJ144">
        <v>4144.7049999999999</v>
      </c>
      <c r="BK144">
        <v>4344.8130000000001</v>
      </c>
      <c r="BL144">
        <v>2348.951</v>
      </c>
      <c r="BM144">
        <v>2281.5059999999999</v>
      </c>
      <c r="BN144">
        <v>1525.375</v>
      </c>
      <c r="BO144">
        <v>3654.12</v>
      </c>
      <c r="BP144">
        <v>1172.998</v>
      </c>
      <c r="BQ144">
        <v>909.44820000000004</v>
      </c>
      <c r="BR144">
        <v>1556.36</v>
      </c>
      <c r="BS144">
        <v>1919.8820000000001</v>
      </c>
      <c r="BT144">
        <v>1402.681</v>
      </c>
      <c r="BU144">
        <v>1862.528</v>
      </c>
      <c r="BV144">
        <v>2726.89</v>
      </c>
      <c r="BW144">
        <v>5446.6</v>
      </c>
      <c r="BX144">
        <v>2849.366</v>
      </c>
      <c r="BY144">
        <v>6301.1149999999998</v>
      </c>
      <c r="BZ144">
        <v>5176.6580000000004</v>
      </c>
      <c r="CA144">
        <v>6820.1779999999999</v>
      </c>
      <c r="CB144">
        <v>2181.2170000000001</v>
      </c>
      <c r="CC144">
        <v>1900.345</v>
      </c>
      <c r="CD144">
        <v>1708.9939999999999</v>
      </c>
      <c r="CE144">
        <v>9147.2279999999992</v>
      </c>
      <c r="CF144">
        <v>9231.1939999999995</v>
      </c>
      <c r="CG144">
        <v>10573.33</v>
      </c>
      <c r="CH144">
        <v>318.9667</v>
      </c>
      <c r="CI144">
        <v>0</v>
      </c>
      <c r="CJ144">
        <v>0</v>
      </c>
      <c r="CK144">
        <v>4653.2139999999999</v>
      </c>
      <c r="CL144">
        <v>12184.13</v>
      </c>
      <c r="CM144">
        <v>4443.9930000000004</v>
      </c>
    </row>
    <row r="145" spans="1:91" x14ac:dyDescent="0.2">
      <c r="A145">
        <v>513.20889999999997</v>
      </c>
      <c r="B145">
        <v>10.91057</v>
      </c>
      <c r="C145" t="s">
        <v>612</v>
      </c>
      <c r="D145" t="s">
        <v>189</v>
      </c>
      <c r="E145">
        <v>7634.0140000000001</v>
      </c>
      <c r="F145">
        <v>5433.41</v>
      </c>
      <c r="G145">
        <v>6477.4629999999997</v>
      </c>
      <c r="H145">
        <v>7663.23</v>
      </c>
      <c r="I145">
        <v>5803.9970000000003</v>
      </c>
      <c r="J145">
        <v>7103.8789999999999</v>
      </c>
      <c r="K145">
        <v>869.98490000000004</v>
      </c>
      <c r="L145">
        <v>505.89260000000002</v>
      </c>
      <c r="M145">
        <v>725.02290000000005</v>
      </c>
      <c r="N145">
        <v>450.93200000000002</v>
      </c>
      <c r="O145">
        <v>667.17380000000003</v>
      </c>
      <c r="P145">
        <v>1380.069</v>
      </c>
      <c r="Q145">
        <v>1863.194</v>
      </c>
      <c r="R145">
        <v>1021.364</v>
      </c>
      <c r="S145">
        <v>2880.5909999999999</v>
      </c>
      <c r="T145">
        <v>1016.976</v>
      </c>
      <c r="U145">
        <v>2998.3829999999998</v>
      </c>
      <c r="V145">
        <v>6039.799</v>
      </c>
      <c r="W145">
        <v>6276.1989999999996</v>
      </c>
      <c r="X145">
        <v>5501.5050000000001</v>
      </c>
      <c r="Y145">
        <v>9901.0280000000002</v>
      </c>
      <c r="Z145">
        <v>8690.6489999999994</v>
      </c>
      <c r="AA145">
        <v>12715.75</v>
      </c>
      <c r="AB145">
        <v>4377.9279999999999</v>
      </c>
      <c r="AC145">
        <v>5789.8850000000002</v>
      </c>
      <c r="AD145">
        <v>5695.8050000000003</v>
      </c>
      <c r="AE145">
        <v>9784.2630000000008</v>
      </c>
      <c r="AF145">
        <v>11174.66</v>
      </c>
      <c r="AG145">
        <v>12736.23</v>
      </c>
      <c r="AH145">
        <v>2366.9540000000002</v>
      </c>
      <c r="AI145">
        <v>2471.0729999999999</v>
      </c>
      <c r="AJ145">
        <v>2706.8339999999998</v>
      </c>
      <c r="AK145">
        <v>3558.92</v>
      </c>
      <c r="AL145">
        <v>1441.636</v>
      </c>
      <c r="AM145">
        <v>3506.07</v>
      </c>
      <c r="AN145">
        <v>0</v>
      </c>
      <c r="AO145">
        <v>0</v>
      </c>
      <c r="AP145">
        <v>315.52749999999997</v>
      </c>
      <c r="AQ145">
        <v>271.37270000000001</v>
      </c>
      <c r="AR145">
        <v>0</v>
      </c>
      <c r="AS145">
        <v>1112.895</v>
      </c>
      <c r="AT145">
        <v>693.33079999999995</v>
      </c>
      <c r="AU145">
        <v>303.375</v>
      </c>
      <c r="AV145">
        <v>276.09500000000003</v>
      </c>
      <c r="AW145">
        <v>1161.2809999999999</v>
      </c>
      <c r="AX145">
        <v>447.59480000000002</v>
      </c>
      <c r="AY145">
        <v>406.54430000000002</v>
      </c>
      <c r="AZ145">
        <v>2402.942</v>
      </c>
      <c r="BA145">
        <v>746.09339999999997</v>
      </c>
      <c r="BB145">
        <v>1092.8679999999999</v>
      </c>
      <c r="BC145">
        <v>1853.9280000000001</v>
      </c>
      <c r="BD145">
        <v>4796.04</v>
      </c>
      <c r="BE145">
        <v>1820.2819999999999</v>
      </c>
      <c r="BF145">
        <v>1839.473</v>
      </c>
      <c r="BG145">
        <v>992.24969999999996</v>
      </c>
      <c r="BH145">
        <v>2116.1689999999999</v>
      </c>
      <c r="BI145">
        <v>3407.9560000000001</v>
      </c>
      <c r="BJ145">
        <v>3426.3330000000001</v>
      </c>
      <c r="BK145">
        <v>2972.3119999999999</v>
      </c>
      <c r="BL145">
        <v>2559.7959999999998</v>
      </c>
      <c r="BM145">
        <v>4609.1589999999997</v>
      </c>
      <c r="BN145">
        <v>4139.5929999999998</v>
      </c>
      <c r="BO145">
        <v>5768.3869999999997</v>
      </c>
      <c r="BP145">
        <v>447.39249999999998</v>
      </c>
      <c r="BQ145">
        <v>677.55700000000002</v>
      </c>
      <c r="BR145">
        <v>1543.8109999999999</v>
      </c>
      <c r="BS145">
        <v>998.01649999999995</v>
      </c>
      <c r="BT145">
        <v>0</v>
      </c>
      <c r="BU145">
        <v>842.33339999999998</v>
      </c>
      <c r="BV145">
        <v>912.9588</v>
      </c>
      <c r="BW145">
        <v>1404.183</v>
      </c>
      <c r="BX145">
        <v>1053.3240000000001</v>
      </c>
      <c r="BY145">
        <v>2202.884</v>
      </c>
      <c r="BZ145">
        <v>1044.4169999999999</v>
      </c>
      <c r="CA145">
        <v>2660.6869999999999</v>
      </c>
      <c r="CB145">
        <v>5384.848</v>
      </c>
      <c r="CC145">
        <v>4179.1899999999996</v>
      </c>
      <c r="CD145">
        <v>3442.7849999999999</v>
      </c>
      <c r="CE145">
        <v>6239.7790000000005</v>
      </c>
      <c r="CF145">
        <v>5460.5609999999997</v>
      </c>
      <c r="CG145">
        <v>6131.902</v>
      </c>
      <c r="CH145">
        <v>3117.7339999999999</v>
      </c>
      <c r="CI145">
        <v>2900.5569999999998</v>
      </c>
      <c r="CJ145">
        <v>4604.8209999999999</v>
      </c>
      <c r="CK145">
        <v>6140.2830000000004</v>
      </c>
      <c r="CL145">
        <v>8337.8209999999999</v>
      </c>
      <c r="CM145">
        <v>4006.0329999999999</v>
      </c>
    </row>
    <row r="146" spans="1:91" x14ac:dyDescent="0.2">
      <c r="A146">
        <v>504.2097</v>
      </c>
      <c r="B146">
        <v>12.389049999999999</v>
      </c>
      <c r="C146" t="s">
        <v>612</v>
      </c>
      <c r="D146" t="s">
        <v>190</v>
      </c>
      <c r="E146">
        <v>1850.528</v>
      </c>
      <c r="F146">
        <v>1408.67</v>
      </c>
      <c r="G146">
        <v>1476.3710000000001</v>
      </c>
      <c r="H146">
        <v>1733.8040000000001</v>
      </c>
      <c r="I146">
        <v>1240.001</v>
      </c>
      <c r="J146">
        <v>2046.585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274.79090000000002</v>
      </c>
      <c r="Q146">
        <v>625.53449999999998</v>
      </c>
      <c r="R146">
        <v>1098.2380000000001</v>
      </c>
      <c r="S146">
        <v>1021.248</v>
      </c>
      <c r="T146">
        <v>2635.4180000000001</v>
      </c>
      <c r="U146">
        <v>1880.8409999999999</v>
      </c>
      <c r="V146">
        <v>604.07539999999995</v>
      </c>
      <c r="W146">
        <v>269.5163</v>
      </c>
      <c r="X146">
        <v>317.61160000000001</v>
      </c>
      <c r="Y146">
        <v>3732.4279999999999</v>
      </c>
      <c r="Z146">
        <v>2452.5709999999999</v>
      </c>
      <c r="AA146">
        <v>3284.1909999999998</v>
      </c>
      <c r="AB146">
        <v>0</v>
      </c>
      <c r="AC146">
        <v>0</v>
      </c>
      <c r="AD146">
        <v>270.59210000000002</v>
      </c>
      <c r="AE146">
        <v>4072.0749999999998</v>
      </c>
      <c r="AF146">
        <v>3670.471</v>
      </c>
      <c r="AG146">
        <v>3949.402</v>
      </c>
      <c r="AH146">
        <v>3244.47</v>
      </c>
      <c r="AI146">
        <v>2146.4540000000002</v>
      </c>
      <c r="AJ146">
        <v>2321.069</v>
      </c>
      <c r="AK146">
        <v>2062.7190000000001</v>
      </c>
      <c r="AL146">
        <v>1411.816</v>
      </c>
      <c r="AM146">
        <v>2381.6120000000001</v>
      </c>
      <c r="AN146">
        <v>0</v>
      </c>
      <c r="AO146">
        <v>0</v>
      </c>
      <c r="AP146">
        <v>274.22359999999998</v>
      </c>
      <c r="AQ146">
        <v>0</v>
      </c>
      <c r="AR146">
        <v>0</v>
      </c>
      <c r="AS146">
        <v>294.94839999999999</v>
      </c>
      <c r="AT146">
        <v>262.26859999999999</v>
      </c>
      <c r="AU146">
        <v>0</v>
      </c>
      <c r="AV146">
        <v>281.12310000000002</v>
      </c>
      <c r="AW146">
        <v>332.34769999999997</v>
      </c>
      <c r="AX146">
        <v>868.45039999999995</v>
      </c>
      <c r="AY146">
        <v>886.60770000000002</v>
      </c>
      <c r="AZ146">
        <v>0</v>
      </c>
      <c r="BA146">
        <v>0</v>
      </c>
      <c r="BB146">
        <v>296.2561</v>
      </c>
      <c r="BC146">
        <v>1763.713</v>
      </c>
      <c r="BD146">
        <v>2865.2130000000002</v>
      </c>
      <c r="BE146">
        <v>2441.3119999999999</v>
      </c>
      <c r="BF146">
        <v>329.00459999999998</v>
      </c>
      <c r="BG146">
        <v>0</v>
      </c>
      <c r="BH146">
        <v>0</v>
      </c>
      <c r="BI146">
        <v>1228.4739999999999</v>
      </c>
      <c r="BJ146">
        <v>989.34770000000003</v>
      </c>
      <c r="BK146">
        <v>1670.7239999999999</v>
      </c>
      <c r="BL146">
        <v>1209.7909999999999</v>
      </c>
      <c r="BM146">
        <v>1328.049</v>
      </c>
      <c r="BN146">
        <v>680.18529999999998</v>
      </c>
      <c r="BO146">
        <v>1362.039</v>
      </c>
      <c r="BP146">
        <v>0</v>
      </c>
      <c r="BQ146">
        <v>0</v>
      </c>
      <c r="BR146">
        <v>0</v>
      </c>
      <c r="BS146">
        <v>329.49439999999998</v>
      </c>
      <c r="BT146">
        <v>255.66390000000001</v>
      </c>
      <c r="BU146">
        <v>0</v>
      </c>
      <c r="BV146">
        <v>1393.1289999999999</v>
      </c>
      <c r="BW146">
        <v>1175.2449999999999</v>
      </c>
      <c r="BX146">
        <v>732.28840000000002</v>
      </c>
      <c r="BY146">
        <v>2475.6410000000001</v>
      </c>
      <c r="BZ146">
        <v>1636.241</v>
      </c>
      <c r="CA146">
        <v>1615.672</v>
      </c>
      <c r="CB146">
        <v>638.66139999999996</v>
      </c>
      <c r="CC146">
        <v>723.78470000000004</v>
      </c>
      <c r="CD146">
        <v>409.82100000000003</v>
      </c>
      <c r="CE146">
        <v>2737.4789999999998</v>
      </c>
      <c r="CF146">
        <v>3181.5419999999999</v>
      </c>
      <c r="CG146">
        <v>3223.578</v>
      </c>
      <c r="CH146">
        <v>310.4162</v>
      </c>
      <c r="CI146">
        <v>0</v>
      </c>
      <c r="CJ146">
        <v>0</v>
      </c>
      <c r="CK146">
        <v>2165.9520000000002</v>
      </c>
      <c r="CL146">
        <v>3384.3130000000001</v>
      </c>
      <c r="CM146">
        <v>2246.2310000000002</v>
      </c>
    </row>
    <row r="147" spans="1:91" x14ac:dyDescent="0.2">
      <c r="A147">
        <v>500.23579999999998</v>
      </c>
      <c r="B147">
        <v>16.224910000000001</v>
      </c>
      <c r="C147" t="s">
        <v>612</v>
      </c>
      <c r="D147" t="s">
        <v>191</v>
      </c>
      <c r="E147">
        <v>4123.4449999999997</v>
      </c>
      <c r="F147">
        <v>2221.9070000000002</v>
      </c>
      <c r="G147">
        <v>2350.672</v>
      </c>
      <c r="H147">
        <v>3387.7620000000002</v>
      </c>
      <c r="I147">
        <v>2714.393</v>
      </c>
      <c r="J147">
        <v>3227.5540000000001</v>
      </c>
      <c r="K147">
        <v>278.29829999999998</v>
      </c>
      <c r="L147">
        <v>0</v>
      </c>
      <c r="M147">
        <v>297.57299999999998</v>
      </c>
      <c r="N147">
        <v>0</v>
      </c>
      <c r="O147">
        <v>0</v>
      </c>
      <c r="P147">
        <v>344.77379999999999</v>
      </c>
      <c r="Q147">
        <v>1813.807</v>
      </c>
      <c r="R147">
        <v>2417.08</v>
      </c>
      <c r="S147">
        <v>1941.7249999999999</v>
      </c>
      <c r="T147">
        <v>4590.5169999999998</v>
      </c>
      <c r="U147">
        <v>4237.1909999999998</v>
      </c>
      <c r="V147">
        <v>1201.5129999999999</v>
      </c>
      <c r="W147">
        <v>291.20580000000001</v>
      </c>
      <c r="X147">
        <v>1034.8869999999999</v>
      </c>
      <c r="Y147">
        <v>4817.8220000000001</v>
      </c>
      <c r="Z147">
        <v>3751.3789999999999</v>
      </c>
      <c r="AA147">
        <v>5090.6139999999996</v>
      </c>
      <c r="AB147">
        <v>1146.364</v>
      </c>
      <c r="AC147">
        <v>1219.5239999999999</v>
      </c>
      <c r="AD147">
        <v>1221.1179999999999</v>
      </c>
      <c r="AE147">
        <v>6033.9780000000001</v>
      </c>
      <c r="AF147">
        <v>4099.6499999999996</v>
      </c>
      <c r="AG147">
        <v>6574.4549999999999</v>
      </c>
      <c r="AH147">
        <v>7184.558</v>
      </c>
      <c r="AI147">
        <v>5298.5320000000002</v>
      </c>
      <c r="AJ147">
        <v>6324.9549999999999</v>
      </c>
      <c r="AK147">
        <v>5884.53</v>
      </c>
      <c r="AL147">
        <v>3028.9319999999998</v>
      </c>
      <c r="AM147">
        <v>7055.2250000000004</v>
      </c>
      <c r="AN147">
        <v>0</v>
      </c>
      <c r="AO147">
        <v>0</v>
      </c>
      <c r="AP147">
        <v>0</v>
      </c>
      <c r="AQ147">
        <v>387.18959999999998</v>
      </c>
      <c r="AR147">
        <v>337.68979999999999</v>
      </c>
      <c r="AS147">
        <v>1068.518</v>
      </c>
      <c r="AT147">
        <v>1220.144</v>
      </c>
      <c r="AU147">
        <v>1080.722</v>
      </c>
      <c r="AV147">
        <v>1406.9780000000001</v>
      </c>
      <c r="AW147">
        <v>2397.6880000000001</v>
      </c>
      <c r="AX147">
        <v>2285.7600000000002</v>
      </c>
      <c r="AY147">
        <v>2599.0700000000002</v>
      </c>
      <c r="AZ147">
        <v>1269.787</v>
      </c>
      <c r="BA147">
        <v>846.25130000000001</v>
      </c>
      <c r="BB147">
        <v>649.49689999999998</v>
      </c>
      <c r="BC147">
        <v>3703.05</v>
      </c>
      <c r="BD147">
        <v>5843.9359999999997</v>
      </c>
      <c r="BE147">
        <v>3441.7040000000002</v>
      </c>
      <c r="BF147">
        <v>1314.663</v>
      </c>
      <c r="BG147">
        <v>1247.8710000000001</v>
      </c>
      <c r="BH147">
        <v>2025.646</v>
      </c>
      <c r="BI147">
        <v>3753.7689999999998</v>
      </c>
      <c r="BJ147">
        <v>3220.5329999999999</v>
      </c>
      <c r="BK147">
        <v>4354.8670000000002</v>
      </c>
      <c r="BL147">
        <v>2687.7420000000002</v>
      </c>
      <c r="BM147">
        <v>3133.893</v>
      </c>
      <c r="BN147">
        <v>1652.4090000000001</v>
      </c>
      <c r="BO147">
        <v>4119.5889999999999</v>
      </c>
      <c r="BP147">
        <v>328.18610000000001</v>
      </c>
      <c r="BQ147">
        <v>268.17700000000002</v>
      </c>
      <c r="BR147">
        <v>0</v>
      </c>
      <c r="BS147">
        <v>623.67579999999998</v>
      </c>
      <c r="BT147">
        <v>375.44110000000001</v>
      </c>
      <c r="BU147">
        <v>869.8492</v>
      </c>
      <c r="BV147">
        <v>1927.7719999999999</v>
      </c>
      <c r="BW147">
        <v>2467.0329999999999</v>
      </c>
      <c r="BX147">
        <v>2345.1979999999999</v>
      </c>
      <c r="BY147">
        <v>4815.99</v>
      </c>
      <c r="BZ147">
        <v>3784.2049999999999</v>
      </c>
      <c r="CA147">
        <v>4338.7629999999999</v>
      </c>
      <c r="CB147">
        <v>1290.174</v>
      </c>
      <c r="CC147">
        <v>1469.4169999999999</v>
      </c>
      <c r="CD147">
        <v>1139.086</v>
      </c>
      <c r="CE147">
        <v>4817.9849999999997</v>
      </c>
      <c r="CF147">
        <v>5264.5730000000003</v>
      </c>
      <c r="CG147">
        <v>6376.0349999999999</v>
      </c>
      <c r="CH147">
        <v>1000.773</v>
      </c>
      <c r="CI147">
        <v>1138.424</v>
      </c>
      <c r="CJ147">
        <v>1577.6569999999999</v>
      </c>
      <c r="CK147">
        <v>3719.4059999999999</v>
      </c>
      <c r="CL147">
        <v>4662.915</v>
      </c>
      <c r="CM147">
        <v>3356.2420000000002</v>
      </c>
    </row>
    <row r="148" spans="1:91" x14ac:dyDescent="0.2">
      <c r="A148">
        <v>372.14080000000001</v>
      </c>
      <c r="B148">
        <v>16.740549999999999</v>
      </c>
      <c r="C148" t="s">
        <v>612</v>
      </c>
      <c r="D148" t="s">
        <v>192</v>
      </c>
      <c r="E148">
        <v>12015.98</v>
      </c>
      <c r="F148">
        <v>7738.5349999999999</v>
      </c>
      <c r="G148">
        <v>7425.5330000000004</v>
      </c>
      <c r="H148">
        <v>10078.02</v>
      </c>
      <c r="I148">
        <v>7753.9449999999997</v>
      </c>
      <c r="J148">
        <v>8437.1419999999998</v>
      </c>
      <c r="K148">
        <v>1100.596</v>
      </c>
      <c r="L148">
        <v>1550.741</v>
      </c>
      <c r="M148">
        <v>1786.627</v>
      </c>
      <c r="N148">
        <v>881.31129999999996</v>
      </c>
      <c r="O148">
        <v>1223.9380000000001</v>
      </c>
      <c r="P148">
        <v>1606.5719999999999</v>
      </c>
      <c r="Q148">
        <v>4350.3599999999997</v>
      </c>
      <c r="R148">
        <v>5372.3720000000003</v>
      </c>
      <c r="S148">
        <v>4415.9350000000004</v>
      </c>
      <c r="T148">
        <v>12805.37</v>
      </c>
      <c r="U148">
        <v>8944.7360000000008</v>
      </c>
      <c r="V148">
        <v>1489.2560000000001</v>
      </c>
      <c r="W148">
        <v>979.89670000000001</v>
      </c>
      <c r="X148">
        <v>1601.107</v>
      </c>
      <c r="Y148">
        <v>13857.32</v>
      </c>
      <c r="Z148">
        <v>12872.26</v>
      </c>
      <c r="AA148">
        <v>15608.56</v>
      </c>
      <c r="AB148">
        <v>295.10660000000001</v>
      </c>
      <c r="AC148">
        <v>957.02120000000002</v>
      </c>
      <c r="AD148">
        <v>255.7705</v>
      </c>
      <c r="AE148">
        <v>9120.5619999999999</v>
      </c>
      <c r="AF148">
        <v>7054.7089999999998</v>
      </c>
      <c r="AG148">
        <v>8168.3090000000002</v>
      </c>
      <c r="AH148">
        <v>12763.46</v>
      </c>
      <c r="AI148">
        <v>12018.49</v>
      </c>
      <c r="AJ148">
        <v>12008.36</v>
      </c>
      <c r="AK148">
        <v>11852.85</v>
      </c>
      <c r="AL148">
        <v>6065.1719999999996</v>
      </c>
      <c r="AM148">
        <v>13675.1</v>
      </c>
      <c r="AN148">
        <v>1165.4179999999999</v>
      </c>
      <c r="AO148">
        <v>325.38490000000002</v>
      </c>
      <c r="AP148">
        <v>1053.864</v>
      </c>
      <c r="AQ148">
        <v>2053.0050000000001</v>
      </c>
      <c r="AR148">
        <v>1499.075</v>
      </c>
      <c r="AS148">
        <v>2173.1460000000002</v>
      </c>
      <c r="AT148">
        <v>3100.4259999999999</v>
      </c>
      <c r="AU148">
        <v>3000.6010000000001</v>
      </c>
      <c r="AV148">
        <v>1895.373</v>
      </c>
      <c r="AW148">
        <v>5427.0609999999997</v>
      </c>
      <c r="AX148">
        <v>5365.7950000000001</v>
      </c>
      <c r="AY148">
        <v>5789.9589999999998</v>
      </c>
      <c r="AZ148">
        <v>1793.9880000000001</v>
      </c>
      <c r="BA148">
        <v>711.83040000000005</v>
      </c>
      <c r="BB148">
        <v>1136.434</v>
      </c>
      <c r="BC148">
        <v>6681.5249999999996</v>
      </c>
      <c r="BD148">
        <v>10390.219999999999</v>
      </c>
      <c r="BE148">
        <v>7240.5990000000002</v>
      </c>
      <c r="BF148">
        <v>261.15809999999999</v>
      </c>
      <c r="BG148">
        <v>313.7276</v>
      </c>
      <c r="BH148">
        <v>776.02639999999997</v>
      </c>
      <c r="BI148">
        <v>5708.0990000000002</v>
      </c>
      <c r="BJ148">
        <v>4621.3990000000003</v>
      </c>
      <c r="BK148">
        <v>5671.8980000000001</v>
      </c>
      <c r="BL148">
        <v>6822.0940000000001</v>
      </c>
      <c r="BM148">
        <v>11506.29</v>
      </c>
      <c r="BN148">
        <v>5470.4309999999996</v>
      </c>
      <c r="BO148">
        <v>13871.83</v>
      </c>
      <c r="BP148">
        <v>1384.4179999999999</v>
      </c>
      <c r="BQ148">
        <v>1327.4690000000001</v>
      </c>
      <c r="BR148">
        <v>866.14480000000003</v>
      </c>
      <c r="BS148">
        <v>2102.489</v>
      </c>
      <c r="BT148">
        <v>634.52409999999998</v>
      </c>
      <c r="BU148">
        <v>950.59569999999997</v>
      </c>
      <c r="BV148">
        <v>3490.6660000000002</v>
      </c>
      <c r="BW148">
        <v>4489.8950000000004</v>
      </c>
      <c r="BX148">
        <v>3904.4389999999999</v>
      </c>
      <c r="BY148">
        <v>11188.98</v>
      </c>
      <c r="BZ148">
        <v>7824.4</v>
      </c>
      <c r="CA148">
        <v>8696.4390000000003</v>
      </c>
      <c r="CB148">
        <v>2025.8230000000001</v>
      </c>
      <c r="CC148">
        <v>1109.124</v>
      </c>
      <c r="CD148">
        <v>2051.9580000000001</v>
      </c>
      <c r="CE148">
        <v>15164.71</v>
      </c>
      <c r="CF148">
        <v>12495.25</v>
      </c>
      <c r="CG148">
        <v>16450.939999999999</v>
      </c>
      <c r="CH148">
        <v>417.3322</v>
      </c>
      <c r="CI148">
        <v>393.0163</v>
      </c>
      <c r="CJ148">
        <v>805.38720000000001</v>
      </c>
      <c r="CK148">
        <v>5865.768</v>
      </c>
      <c r="CL148">
        <v>9732.6479999999992</v>
      </c>
      <c r="CM148">
        <v>7461.1210000000001</v>
      </c>
    </row>
    <row r="149" spans="1:91" x14ac:dyDescent="0.2">
      <c r="A149">
        <v>243.0985</v>
      </c>
      <c r="B149">
        <v>15.041499999999999</v>
      </c>
      <c r="C149" t="s">
        <v>436</v>
      </c>
      <c r="D149" t="s">
        <v>193</v>
      </c>
      <c r="E149">
        <v>27377.87</v>
      </c>
      <c r="F149">
        <v>16429.490000000002</v>
      </c>
      <c r="G149">
        <v>18605.86</v>
      </c>
      <c r="H149">
        <v>20734.009999999998</v>
      </c>
      <c r="I149">
        <v>18786.5</v>
      </c>
      <c r="J149">
        <v>21871.919999999998</v>
      </c>
      <c r="K149">
        <v>5882.1310000000003</v>
      </c>
      <c r="L149">
        <v>6566.5230000000001</v>
      </c>
      <c r="M149">
        <v>6948.3230000000003</v>
      </c>
      <c r="N149">
        <v>5100.3609999999999</v>
      </c>
      <c r="O149">
        <v>5530.4589999999998</v>
      </c>
      <c r="P149">
        <v>8804.7170000000006</v>
      </c>
      <c r="Q149">
        <v>13988.53</v>
      </c>
      <c r="R149">
        <v>16426.77</v>
      </c>
      <c r="S149">
        <v>14611.75</v>
      </c>
      <c r="T149">
        <v>31321.15</v>
      </c>
      <c r="U149">
        <v>27216.2</v>
      </c>
      <c r="V149">
        <v>7635.75</v>
      </c>
      <c r="W149">
        <v>6817.2520000000004</v>
      </c>
      <c r="X149">
        <v>7446.98</v>
      </c>
      <c r="Y149">
        <v>31770.54</v>
      </c>
      <c r="Z149">
        <v>34267.019999999997</v>
      </c>
      <c r="AA149">
        <v>38435.03</v>
      </c>
      <c r="AB149">
        <v>2821.93</v>
      </c>
      <c r="AC149">
        <v>3853.2159999999999</v>
      </c>
      <c r="AD149">
        <v>3631.7370000000001</v>
      </c>
      <c r="AE149">
        <v>15226.26</v>
      </c>
      <c r="AF149">
        <v>13467.08</v>
      </c>
      <c r="AG149">
        <v>15143.8</v>
      </c>
      <c r="AH149">
        <v>35545.839999999997</v>
      </c>
      <c r="AI149">
        <v>33962.42</v>
      </c>
      <c r="AJ149">
        <v>34166.620000000003</v>
      </c>
      <c r="AK149">
        <v>37620.42</v>
      </c>
      <c r="AL149">
        <v>28086.68</v>
      </c>
      <c r="AM149">
        <v>35987.31</v>
      </c>
      <c r="AN149">
        <v>5003.2370000000001</v>
      </c>
      <c r="AO149">
        <v>4120.4210000000003</v>
      </c>
      <c r="AP149">
        <v>4756.5169999999998</v>
      </c>
      <c r="AQ149">
        <v>7462.4960000000001</v>
      </c>
      <c r="AR149">
        <v>6602.8090000000002</v>
      </c>
      <c r="AS149">
        <v>8956.7549999999992</v>
      </c>
      <c r="AT149">
        <v>9908.7209999999995</v>
      </c>
      <c r="AU149">
        <v>8042.0309999999999</v>
      </c>
      <c r="AV149">
        <v>6285.8069999999998</v>
      </c>
      <c r="AW149">
        <v>14512.3</v>
      </c>
      <c r="AX149">
        <v>14359.96</v>
      </c>
      <c r="AY149">
        <v>15669.02</v>
      </c>
      <c r="AZ149">
        <v>8164.7089999999998</v>
      </c>
      <c r="BA149">
        <v>5935.9589999999998</v>
      </c>
      <c r="BB149">
        <v>6995.1239999999998</v>
      </c>
      <c r="BC149">
        <v>21144.31</v>
      </c>
      <c r="BD149">
        <v>29500.9</v>
      </c>
      <c r="BE149">
        <v>23257.45</v>
      </c>
      <c r="BF149">
        <v>4408.5420000000004</v>
      </c>
      <c r="BG149">
        <v>4313.4489999999996</v>
      </c>
      <c r="BH149">
        <v>4279.7700000000004</v>
      </c>
      <c r="BI149">
        <v>9703.4809999999998</v>
      </c>
      <c r="BJ149">
        <v>9684.7279999999992</v>
      </c>
      <c r="BK149">
        <v>9347.5239999999994</v>
      </c>
      <c r="BL149">
        <v>16129.79</v>
      </c>
      <c r="BM149">
        <v>16268.61</v>
      </c>
      <c r="BN149">
        <v>13952.1</v>
      </c>
      <c r="BO149">
        <v>17928.400000000001</v>
      </c>
      <c r="BP149">
        <v>9002.366</v>
      </c>
      <c r="BQ149">
        <v>8314.4349999999995</v>
      </c>
      <c r="BR149">
        <v>8165.02</v>
      </c>
      <c r="BS149">
        <v>9943.6890000000003</v>
      </c>
      <c r="BT149">
        <v>11233.61</v>
      </c>
      <c r="BU149">
        <v>12244.54</v>
      </c>
      <c r="BV149">
        <v>16733.03</v>
      </c>
      <c r="BW149">
        <v>19543.919999999998</v>
      </c>
      <c r="BX149">
        <v>21631.15</v>
      </c>
      <c r="BY149">
        <v>34506.39</v>
      </c>
      <c r="BZ149">
        <v>36065.18</v>
      </c>
      <c r="CA149">
        <v>36556.410000000003</v>
      </c>
      <c r="CB149">
        <v>15498.27</v>
      </c>
      <c r="CC149">
        <v>13162.8</v>
      </c>
      <c r="CD149">
        <v>12540.64</v>
      </c>
      <c r="CE149">
        <v>42795.96</v>
      </c>
      <c r="CF149">
        <v>43535.46</v>
      </c>
      <c r="CG149">
        <v>46724.44</v>
      </c>
      <c r="CH149">
        <v>6749.2340000000004</v>
      </c>
      <c r="CI149">
        <v>8665.0339999999997</v>
      </c>
      <c r="CJ149">
        <v>6973.058</v>
      </c>
      <c r="CK149">
        <v>13237.33</v>
      </c>
      <c r="CL149">
        <v>14889.6</v>
      </c>
      <c r="CM149">
        <v>13478.32</v>
      </c>
    </row>
    <row r="150" spans="1:91" x14ac:dyDescent="0.2">
      <c r="A150">
        <v>229.083</v>
      </c>
      <c r="B150">
        <v>15.431950000000001</v>
      </c>
      <c r="C150" t="s">
        <v>491</v>
      </c>
      <c r="D150" t="s">
        <v>194</v>
      </c>
      <c r="E150">
        <v>662928.19999999995</v>
      </c>
      <c r="F150">
        <v>487400.2</v>
      </c>
      <c r="G150">
        <v>511420</v>
      </c>
      <c r="H150">
        <v>572890.6</v>
      </c>
      <c r="I150">
        <v>574423.19999999995</v>
      </c>
      <c r="J150">
        <v>559003.9</v>
      </c>
      <c r="K150">
        <v>165397.79999999999</v>
      </c>
      <c r="L150">
        <v>104326.9</v>
      </c>
      <c r="M150">
        <v>170695.8</v>
      </c>
      <c r="N150">
        <v>187602.8</v>
      </c>
      <c r="O150">
        <v>205784.2</v>
      </c>
      <c r="P150">
        <v>278458.5</v>
      </c>
      <c r="Q150">
        <v>470208.9</v>
      </c>
      <c r="R150">
        <v>442328.2</v>
      </c>
      <c r="S150">
        <v>484124.3</v>
      </c>
      <c r="T150">
        <v>744501</v>
      </c>
      <c r="U150">
        <v>708174.7</v>
      </c>
      <c r="V150">
        <v>245515.5</v>
      </c>
      <c r="W150">
        <v>222615.3</v>
      </c>
      <c r="X150">
        <v>218721.2</v>
      </c>
      <c r="Y150">
        <v>823812.2</v>
      </c>
      <c r="Z150">
        <v>833419.8</v>
      </c>
      <c r="AA150">
        <v>936947</v>
      </c>
      <c r="AB150">
        <v>42442.33</v>
      </c>
      <c r="AC150">
        <v>42488.54</v>
      </c>
      <c r="AD150">
        <v>39916.57</v>
      </c>
      <c r="AE150">
        <v>441957.9</v>
      </c>
      <c r="AF150">
        <v>390286.6</v>
      </c>
      <c r="AG150">
        <v>458664.4</v>
      </c>
      <c r="AH150">
        <v>841894.8</v>
      </c>
      <c r="AI150">
        <v>1000645</v>
      </c>
      <c r="AJ150">
        <v>914652.4</v>
      </c>
      <c r="AK150">
        <v>1102896</v>
      </c>
      <c r="AL150">
        <v>937456.3</v>
      </c>
      <c r="AM150">
        <v>961440.2</v>
      </c>
      <c r="AN150">
        <v>78928.23</v>
      </c>
      <c r="AO150">
        <v>71948.58</v>
      </c>
      <c r="AP150">
        <v>78852.070000000007</v>
      </c>
      <c r="AQ150">
        <v>156711.5</v>
      </c>
      <c r="AR150">
        <v>136283.9</v>
      </c>
      <c r="AS150">
        <v>199480.2</v>
      </c>
      <c r="AT150">
        <v>110571.8</v>
      </c>
      <c r="AU150">
        <v>133887.29999999999</v>
      </c>
      <c r="AV150">
        <v>125031.9</v>
      </c>
      <c r="AW150">
        <v>201460</v>
      </c>
      <c r="AX150">
        <v>205906.8</v>
      </c>
      <c r="AY150">
        <v>226783.5</v>
      </c>
      <c r="AZ150">
        <v>204297</v>
      </c>
      <c r="BA150">
        <v>198680.8</v>
      </c>
      <c r="BB150">
        <v>203754.8</v>
      </c>
      <c r="BC150">
        <v>534687.19999999995</v>
      </c>
      <c r="BD150">
        <v>787555.2</v>
      </c>
      <c r="BE150">
        <v>748345.5</v>
      </c>
      <c r="BF150">
        <v>63656.86</v>
      </c>
      <c r="BG150">
        <v>62593.8</v>
      </c>
      <c r="BH150">
        <v>63823.79</v>
      </c>
      <c r="BI150">
        <v>262097.2</v>
      </c>
      <c r="BJ150">
        <v>264013.59999999998</v>
      </c>
      <c r="BK150">
        <v>315156.2</v>
      </c>
      <c r="BL150">
        <v>49838</v>
      </c>
      <c r="BM150">
        <v>54366.84</v>
      </c>
      <c r="BN150">
        <v>87156</v>
      </c>
      <c r="BO150">
        <v>63070.28</v>
      </c>
      <c r="BP150">
        <v>37121.07</v>
      </c>
      <c r="BQ150">
        <v>44369.71</v>
      </c>
      <c r="BR150">
        <v>31926.71</v>
      </c>
      <c r="BS150">
        <v>58589.120000000003</v>
      </c>
      <c r="BT150">
        <v>54136.9</v>
      </c>
      <c r="BU150">
        <v>54087.14</v>
      </c>
      <c r="BV150">
        <v>135009.20000000001</v>
      </c>
      <c r="BW150">
        <v>158724.70000000001</v>
      </c>
      <c r="BX150">
        <v>136076.4</v>
      </c>
      <c r="BY150">
        <v>230561.5</v>
      </c>
      <c r="BZ150">
        <v>271075.20000000001</v>
      </c>
      <c r="CA150">
        <v>250117.6</v>
      </c>
      <c r="CB150">
        <v>117841.7</v>
      </c>
      <c r="CC150">
        <v>105311.4</v>
      </c>
      <c r="CD150">
        <v>130558</v>
      </c>
      <c r="CE150">
        <v>433810.7</v>
      </c>
      <c r="CF150">
        <v>426086.1</v>
      </c>
      <c r="CG150">
        <v>368014.9</v>
      </c>
      <c r="CH150">
        <v>17459.73</v>
      </c>
      <c r="CI150">
        <v>14508.52</v>
      </c>
      <c r="CJ150">
        <v>13087.92</v>
      </c>
      <c r="CK150">
        <v>102984.5</v>
      </c>
      <c r="CL150">
        <v>83660.81</v>
      </c>
      <c r="CM150">
        <v>101924.2</v>
      </c>
    </row>
    <row r="151" spans="1:91" x14ac:dyDescent="0.2">
      <c r="A151">
        <v>421.22059999999999</v>
      </c>
      <c r="B151">
        <v>9.6016650000000006</v>
      </c>
      <c r="C151" t="s">
        <v>612</v>
      </c>
      <c r="D151" t="s">
        <v>195</v>
      </c>
      <c r="E151">
        <v>3503.8270000000002</v>
      </c>
      <c r="F151">
        <v>4284.4930000000004</v>
      </c>
      <c r="G151">
        <v>3436.752</v>
      </c>
      <c r="H151">
        <v>3812.3980000000001</v>
      </c>
      <c r="I151">
        <v>2742.748</v>
      </c>
      <c r="J151">
        <v>4204.5720000000001</v>
      </c>
      <c r="K151">
        <v>1106.9469999999999</v>
      </c>
      <c r="L151">
        <v>880.73040000000003</v>
      </c>
      <c r="M151">
        <v>701.04510000000005</v>
      </c>
      <c r="N151">
        <v>280.4966</v>
      </c>
      <c r="O151">
        <v>743.23969999999997</v>
      </c>
      <c r="P151">
        <v>804.35170000000005</v>
      </c>
      <c r="Q151">
        <v>2143.482</v>
      </c>
      <c r="R151">
        <v>3300.8380000000002</v>
      </c>
      <c r="S151">
        <v>2269.027</v>
      </c>
      <c r="T151">
        <v>8707.2350000000006</v>
      </c>
      <c r="U151">
        <v>4928.5529999999999</v>
      </c>
      <c r="V151">
        <v>1571.7049999999999</v>
      </c>
      <c r="W151">
        <v>784.24289999999996</v>
      </c>
      <c r="X151">
        <v>1571.6990000000001</v>
      </c>
      <c r="Y151">
        <v>13738.04</v>
      </c>
      <c r="Z151">
        <v>5358.2079999999996</v>
      </c>
      <c r="AA151">
        <v>9822.0580000000009</v>
      </c>
      <c r="AB151">
        <v>662.3809</v>
      </c>
      <c r="AC151">
        <v>658.07150000000001</v>
      </c>
      <c r="AD151">
        <v>2326.3290000000002</v>
      </c>
      <c r="AE151">
        <v>12562.86</v>
      </c>
      <c r="AF151">
        <v>11337.88</v>
      </c>
      <c r="AG151">
        <v>14598.85</v>
      </c>
      <c r="AH151">
        <v>6443.7579999999998</v>
      </c>
      <c r="AI151">
        <v>4661.7290000000003</v>
      </c>
      <c r="AJ151">
        <v>3741.567</v>
      </c>
      <c r="AK151">
        <v>4219.7629999999999</v>
      </c>
      <c r="AL151">
        <v>2293.4229999999998</v>
      </c>
      <c r="AM151">
        <v>3295.2620000000002</v>
      </c>
      <c r="AN151">
        <v>578.17129999999997</v>
      </c>
      <c r="AO151">
        <v>267.1019</v>
      </c>
      <c r="AP151">
        <v>261.14830000000001</v>
      </c>
      <c r="AQ151">
        <v>441.64890000000003</v>
      </c>
      <c r="AR151">
        <v>408.39159999999998</v>
      </c>
      <c r="AS151">
        <v>710.7056</v>
      </c>
      <c r="AT151">
        <v>1079.2539999999999</v>
      </c>
      <c r="AU151">
        <v>361.28809999999999</v>
      </c>
      <c r="AV151">
        <v>408.62610000000001</v>
      </c>
      <c r="AW151">
        <v>1376.778</v>
      </c>
      <c r="AX151">
        <v>801.94680000000005</v>
      </c>
      <c r="AY151">
        <v>1194.1030000000001</v>
      </c>
      <c r="AZ151">
        <v>1504.944</v>
      </c>
      <c r="BA151">
        <v>611.16780000000006</v>
      </c>
      <c r="BB151">
        <v>510.87869999999998</v>
      </c>
      <c r="BC151">
        <v>2812.2040000000002</v>
      </c>
      <c r="BD151">
        <v>5586.2449999999999</v>
      </c>
      <c r="BE151">
        <v>3592.16</v>
      </c>
      <c r="BF151">
        <v>289.0421</v>
      </c>
      <c r="BG151">
        <v>292.17779999999999</v>
      </c>
      <c r="BH151">
        <v>367.98849999999999</v>
      </c>
      <c r="BI151">
        <v>2115.0500000000002</v>
      </c>
      <c r="BJ151">
        <v>2175.0300000000002</v>
      </c>
      <c r="BK151">
        <v>1957.6869999999999</v>
      </c>
      <c r="BL151">
        <v>506.92649999999998</v>
      </c>
      <c r="BM151">
        <v>1576.242</v>
      </c>
      <c r="BN151">
        <v>1083.2049999999999</v>
      </c>
      <c r="BO151">
        <v>2145.6489999999999</v>
      </c>
      <c r="BP151">
        <v>384.47120000000001</v>
      </c>
      <c r="BQ151">
        <v>1147.9839999999999</v>
      </c>
      <c r="BR151">
        <v>996.73320000000001</v>
      </c>
      <c r="BS151">
        <v>813.72770000000003</v>
      </c>
      <c r="BT151">
        <v>791.2731</v>
      </c>
      <c r="BU151">
        <v>1426.32</v>
      </c>
      <c r="BV151">
        <v>1228.346</v>
      </c>
      <c r="BW151">
        <v>2919.0430000000001</v>
      </c>
      <c r="BX151">
        <v>1900.604</v>
      </c>
      <c r="BY151">
        <v>3706.038</v>
      </c>
      <c r="BZ151">
        <v>3232.8890000000001</v>
      </c>
      <c r="CA151">
        <v>3824.7779999999998</v>
      </c>
      <c r="CB151">
        <v>2166.107</v>
      </c>
      <c r="CC151">
        <v>2753.1909999999998</v>
      </c>
      <c r="CD151">
        <v>1354.165</v>
      </c>
      <c r="CE151">
        <v>6124.5540000000001</v>
      </c>
      <c r="CF151">
        <v>23145.88</v>
      </c>
      <c r="CG151">
        <v>6221.0240000000003</v>
      </c>
      <c r="CH151">
        <v>631.30399999999997</v>
      </c>
      <c r="CI151">
        <v>712.39670000000001</v>
      </c>
      <c r="CJ151">
        <v>382.35160000000002</v>
      </c>
      <c r="CK151">
        <v>2961.0590000000002</v>
      </c>
      <c r="CL151">
        <v>5786.1090000000004</v>
      </c>
      <c r="CM151">
        <v>2737.6190000000001</v>
      </c>
    </row>
    <row r="152" spans="1:91" x14ac:dyDescent="0.2">
      <c r="A152">
        <v>245.11449999999999</v>
      </c>
      <c r="B152">
        <v>12.498699999999999</v>
      </c>
      <c r="C152" t="s">
        <v>491</v>
      </c>
      <c r="D152" t="s">
        <v>196</v>
      </c>
      <c r="E152">
        <v>22461.32</v>
      </c>
      <c r="F152">
        <v>30245.97</v>
      </c>
      <c r="G152">
        <v>24849.919999999998</v>
      </c>
      <c r="H152">
        <v>24205.35</v>
      </c>
      <c r="I152">
        <v>17137.91</v>
      </c>
      <c r="J152">
        <v>23287.84</v>
      </c>
      <c r="K152">
        <v>18611.34</v>
      </c>
      <c r="L152">
        <v>8684.9330000000009</v>
      </c>
      <c r="M152">
        <v>14253.75</v>
      </c>
      <c r="N152">
        <v>8848.8539999999994</v>
      </c>
      <c r="O152">
        <v>9131.5630000000001</v>
      </c>
      <c r="P152">
        <v>13899.1</v>
      </c>
      <c r="Q152">
        <v>12314.27</v>
      </c>
      <c r="R152">
        <v>12370.65</v>
      </c>
      <c r="S152">
        <v>11078.37</v>
      </c>
      <c r="T152">
        <v>13373.41</v>
      </c>
      <c r="U152">
        <v>13374.47</v>
      </c>
      <c r="V152">
        <v>13410.27</v>
      </c>
      <c r="W152">
        <v>10484.969999999999</v>
      </c>
      <c r="X152">
        <v>10793.04</v>
      </c>
      <c r="Y152">
        <v>15272.5</v>
      </c>
      <c r="Z152">
        <v>12943.3</v>
      </c>
      <c r="AA152">
        <v>15192.89</v>
      </c>
      <c r="AB152">
        <v>7178.1850000000004</v>
      </c>
      <c r="AC152">
        <v>9543.5990000000002</v>
      </c>
      <c r="AD152">
        <v>7915.3770000000004</v>
      </c>
      <c r="AE152">
        <v>10535.65</v>
      </c>
      <c r="AF152">
        <v>11098.4</v>
      </c>
      <c r="AG152">
        <v>9110.19</v>
      </c>
      <c r="AH152">
        <v>11857.62</v>
      </c>
      <c r="AI152">
        <v>10662.63</v>
      </c>
      <c r="AJ152">
        <v>10819.83</v>
      </c>
      <c r="AK152">
        <v>11216.19</v>
      </c>
      <c r="AL152">
        <v>5748.6189999999997</v>
      </c>
      <c r="AM152">
        <v>10498.3</v>
      </c>
      <c r="AN152">
        <v>9214.7780000000002</v>
      </c>
      <c r="AO152">
        <v>7847.3109999999997</v>
      </c>
      <c r="AP152">
        <v>10117.969999999999</v>
      </c>
      <c r="AQ152">
        <v>10202.120000000001</v>
      </c>
      <c r="AR152">
        <v>9432.3289999999997</v>
      </c>
      <c r="AS152">
        <v>12696.13</v>
      </c>
      <c r="AT152">
        <v>12054.13</v>
      </c>
      <c r="AU152">
        <v>12544.17</v>
      </c>
      <c r="AV152">
        <v>10204.969999999999</v>
      </c>
      <c r="AW152">
        <v>12123.17</v>
      </c>
      <c r="AX152">
        <v>10884.88</v>
      </c>
      <c r="AY152">
        <v>10286.02</v>
      </c>
      <c r="AZ152">
        <v>13468.15</v>
      </c>
      <c r="BA152">
        <v>8777.0509999999995</v>
      </c>
      <c r="BB152">
        <v>8995.19</v>
      </c>
      <c r="BC152">
        <v>8965.7039999999997</v>
      </c>
      <c r="BD152">
        <v>16425.900000000001</v>
      </c>
      <c r="BE152">
        <v>9107.7929999999997</v>
      </c>
      <c r="BF152">
        <v>11026.95</v>
      </c>
      <c r="BG152">
        <v>9678.7189999999991</v>
      </c>
      <c r="BH152">
        <v>15021.61</v>
      </c>
      <c r="BI152">
        <v>12467.28</v>
      </c>
      <c r="BJ152">
        <v>11307.95</v>
      </c>
      <c r="BK152">
        <v>13171.85</v>
      </c>
      <c r="BL152">
        <v>34724.92</v>
      </c>
      <c r="BM152">
        <v>34738.49</v>
      </c>
      <c r="BN152">
        <v>26724.98</v>
      </c>
      <c r="BO152">
        <v>42547.97</v>
      </c>
      <c r="BP152">
        <v>19145.84</v>
      </c>
      <c r="BQ152">
        <v>20229.47</v>
      </c>
      <c r="BR152">
        <v>24802</v>
      </c>
      <c r="BS152">
        <v>21177.759999999998</v>
      </c>
      <c r="BT152">
        <v>22292.14</v>
      </c>
      <c r="BU152">
        <v>21986.62</v>
      </c>
      <c r="BV152">
        <v>17482.95</v>
      </c>
      <c r="BW152">
        <v>25205.07</v>
      </c>
      <c r="BX152">
        <v>21900.97</v>
      </c>
      <c r="BY152">
        <v>23700.98</v>
      </c>
      <c r="BZ152">
        <v>19826.330000000002</v>
      </c>
      <c r="CA152">
        <v>25306.58</v>
      </c>
      <c r="CB152">
        <v>24273.37</v>
      </c>
      <c r="CC152">
        <v>18449.169999999998</v>
      </c>
      <c r="CD152">
        <v>22988.89</v>
      </c>
      <c r="CE152">
        <v>25618.05</v>
      </c>
      <c r="CF152">
        <v>20662.48</v>
      </c>
      <c r="CG152">
        <v>24729.51</v>
      </c>
      <c r="CH152">
        <v>17952.03</v>
      </c>
      <c r="CI152">
        <v>14307.67</v>
      </c>
      <c r="CJ152">
        <v>16173.55</v>
      </c>
      <c r="CK152">
        <v>15261.22</v>
      </c>
      <c r="CL152">
        <v>24278.79</v>
      </c>
      <c r="CM152">
        <v>19190.7</v>
      </c>
    </row>
    <row r="153" spans="1:91" x14ac:dyDescent="0.2">
      <c r="A153">
        <v>855.36389999999994</v>
      </c>
      <c r="B153">
        <v>11.89194</v>
      </c>
      <c r="C153" t="s">
        <v>612</v>
      </c>
      <c r="D153" t="s">
        <v>197</v>
      </c>
      <c r="E153">
        <v>3595.1129999999998</v>
      </c>
      <c r="F153">
        <v>3361.6640000000002</v>
      </c>
      <c r="G153">
        <v>2045.1990000000001</v>
      </c>
      <c r="H153">
        <v>3676.1640000000002</v>
      </c>
      <c r="I153">
        <v>2114.2359999999999</v>
      </c>
      <c r="J153">
        <v>2592.7060000000001</v>
      </c>
      <c r="K153">
        <v>1203.8009999999999</v>
      </c>
      <c r="L153">
        <v>318.01769999999999</v>
      </c>
      <c r="M153">
        <v>1127.134</v>
      </c>
      <c r="N153">
        <v>0</v>
      </c>
      <c r="O153">
        <v>994.20280000000002</v>
      </c>
      <c r="P153">
        <v>1211.9290000000001</v>
      </c>
      <c r="Q153">
        <v>1494.306</v>
      </c>
      <c r="R153">
        <v>1699.067</v>
      </c>
      <c r="S153">
        <v>1534.3219999999999</v>
      </c>
      <c r="T153">
        <v>3970.1</v>
      </c>
      <c r="U153">
        <v>3247.4470000000001</v>
      </c>
      <c r="V153">
        <v>1089.8150000000001</v>
      </c>
      <c r="W153">
        <v>962.69140000000004</v>
      </c>
      <c r="X153">
        <v>0</v>
      </c>
      <c r="Y153">
        <v>7171.2349999999997</v>
      </c>
      <c r="Z153">
        <v>3894.5529999999999</v>
      </c>
      <c r="AA153">
        <v>5464.6859999999997</v>
      </c>
      <c r="AB153">
        <v>280.40230000000003</v>
      </c>
      <c r="AC153">
        <v>680.30160000000001</v>
      </c>
      <c r="AD153">
        <v>976.31790000000001</v>
      </c>
      <c r="AE153">
        <v>3001.1880000000001</v>
      </c>
      <c r="AF153">
        <v>3309.2570000000001</v>
      </c>
      <c r="AG153">
        <v>2827.6410000000001</v>
      </c>
      <c r="AH153">
        <v>4642.2030000000004</v>
      </c>
      <c r="AI153">
        <v>2806.9879999999998</v>
      </c>
      <c r="AJ153">
        <v>3608.0639999999999</v>
      </c>
      <c r="AK153">
        <v>3553.1970000000001</v>
      </c>
      <c r="AL153">
        <v>1952.4459999999999</v>
      </c>
      <c r="AM153">
        <v>3915.3690000000001</v>
      </c>
      <c r="AN153">
        <v>0</v>
      </c>
      <c r="AO153">
        <v>0</v>
      </c>
      <c r="AP153">
        <v>256.46949999999998</v>
      </c>
      <c r="AQ153">
        <v>251.874</v>
      </c>
      <c r="AR153">
        <v>579.15409999999997</v>
      </c>
      <c r="AS153">
        <v>441.46870000000001</v>
      </c>
      <c r="AT153">
        <v>274.8338</v>
      </c>
      <c r="AU153">
        <v>609.01089999999999</v>
      </c>
      <c r="AV153">
        <v>322.36110000000002</v>
      </c>
      <c r="AW153">
        <v>441.51089999999999</v>
      </c>
      <c r="AX153">
        <v>850.54790000000003</v>
      </c>
      <c r="AY153">
        <v>1044.297</v>
      </c>
      <c r="AZ153">
        <v>315.13049999999998</v>
      </c>
      <c r="BA153">
        <v>299.25599999999997</v>
      </c>
      <c r="BB153">
        <v>0</v>
      </c>
      <c r="BC153">
        <v>1649.7629999999999</v>
      </c>
      <c r="BD153">
        <v>3662.9319999999998</v>
      </c>
      <c r="BE153">
        <v>1624.0830000000001</v>
      </c>
      <c r="BF153">
        <v>0</v>
      </c>
      <c r="BG153">
        <v>0</v>
      </c>
      <c r="BH153">
        <v>261.20710000000003</v>
      </c>
      <c r="BI153">
        <v>1268.1769999999999</v>
      </c>
      <c r="BJ153">
        <v>1172.684</v>
      </c>
      <c r="BK153">
        <v>1301.999</v>
      </c>
      <c r="BL153">
        <v>770.47659999999996</v>
      </c>
      <c r="BM153">
        <v>1339.0940000000001</v>
      </c>
      <c r="BN153">
        <v>279.87329999999997</v>
      </c>
      <c r="BO153">
        <v>1641.538</v>
      </c>
      <c r="BP153">
        <v>0</v>
      </c>
      <c r="BQ153">
        <v>581.91409999999996</v>
      </c>
      <c r="BR153">
        <v>627.15340000000003</v>
      </c>
      <c r="BS153">
        <v>990.46550000000002</v>
      </c>
      <c r="BT153">
        <v>463.5034</v>
      </c>
      <c r="BU153">
        <v>354.36110000000002</v>
      </c>
      <c r="BV153">
        <v>1185.442</v>
      </c>
      <c r="BW153">
        <v>1942.8889999999999</v>
      </c>
      <c r="BX153">
        <v>1347.2159999999999</v>
      </c>
      <c r="BY153">
        <v>2879.6930000000002</v>
      </c>
      <c r="BZ153">
        <v>2081.0210000000002</v>
      </c>
      <c r="CA153">
        <v>3193.1970000000001</v>
      </c>
      <c r="CB153">
        <v>1157.43</v>
      </c>
      <c r="CC153">
        <v>1103.4059999999999</v>
      </c>
      <c r="CD153">
        <v>768.14229999999998</v>
      </c>
      <c r="CE153">
        <v>4937.92</v>
      </c>
      <c r="CF153">
        <v>4055.335</v>
      </c>
      <c r="CG153">
        <v>5433.5590000000002</v>
      </c>
      <c r="CH153">
        <v>375.17270000000002</v>
      </c>
      <c r="CI153">
        <v>286.6943</v>
      </c>
      <c r="CJ153">
        <v>0</v>
      </c>
      <c r="CK153">
        <v>1254.8800000000001</v>
      </c>
      <c r="CL153">
        <v>2760.451</v>
      </c>
      <c r="CM153">
        <v>1534.9690000000001</v>
      </c>
    </row>
    <row r="154" spans="1:91" x14ac:dyDescent="0.2">
      <c r="A154">
        <v>483.18400000000003</v>
      </c>
      <c r="B154">
        <v>15.38536</v>
      </c>
      <c r="C154" t="s">
        <v>612</v>
      </c>
      <c r="D154" t="s">
        <v>198</v>
      </c>
      <c r="E154">
        <v>44447.24</v>
      </c>
      <c r="F154">
        <v>29462.01</v>
      </c>
      <c r="G154">
        <v>29698.17</v>
      </c>
      <c r="H154">
        <v>45943.72</v>
      </c>
      <c r="I154">
        <v>29727</v>
      </c>
      <c r="J154">
        <v>28871.58</v>
      </c>
      <c r="K154">
        <v>4345.1229999999996</v>
      </c>
      <c r="L154">
        <v>3703.5639999999999</v>
      </c>
      <c r="M154">
        <v>4886.9290000000001</v>
      </c>
      <c r="N154">
        <v>4374.9229999999998</v>
      </c>
      <c r="O154">
        <v>5880.8630000000003</v>
      </c>
      <c r="P154">
        <v>9044.0779999999995</v>
      </c>
      <c r="Q154">
        <v>27029.57</v>
      </c>
      <c r="R154">
        <v>38967.64</v>
      </c>
      <c r="S154">
        <v>27194.91</v>
      </c>
      <c r="T154">
        <v>99920.27</v>
      </c>
      <c r="U154">
        <v>72877.84</v>
      </c>
      <c r="V154">
        <v>6751.6890000000003</v>
      </c>
      <c r="W154">
        <v>6065.3549999999996</v>
      </c>
      <c r="X154">
        <v>6834.3789999999999</v>
      </c>
      <c r="Y154">
        <v>38073.06</v>
      </c>
      <c r="Z154">
        <v>34490.75</v>
      </c>
      <c r="AA154">
        <v>47458.87</v>
      </c>
      <c r="AB154">
        <v>1686.8820000000001</v>
      </c>
      <c r="AC154">
        <v>1653.8340000000001</v>
      </c>
      <c r="AD154">
        <v>2023.9960000000001</v>
      </c>
      <c r="AE154">
        <v>18196.5</v>
      </c>
      <c r="AF154">
        <v>14581.74</v>
      </c>
      <c r="AG154">
        <v>20150.099999999999</v>
      </c>
      <c r="AH154">
        <v>85091.85</v>
      </c>
      <c r="AI154">
        <v>74569.05</v>
      </c>
      <c r="AJ154">
        <v>78138.62</v>
      </c>
      <c r="AK154">
        <v>67622.13</v>
      </c>
      <c r="AL154">
        <v>53652.61</v>
      </c>
      <c r="AM154">
        <v>70299.34</v>
      </c>
      <c r="AN154">
        <v>3347.701</v>
      </c>
      <c r="AO154">
        <v>3045.3780000000002</v>
      </c>
      <c r="AP154">
        <v>3465.2469999999998</v>
      </c>
      <c r="AQ154">
        <v>9610.9639999999999</v>
      </c>
      <c r="AR154">
        <v>7542.8370000000004</v>
      </c>
      <c r="AS154">
        <v>8265.7240000000002</v>
      </c>
      <c r="AT154">
        <v>13362.11</v>
      </c>
      <c r="AU154">
        <v>13667.31</v>
      </c>
      <c r="AV154">
        <v>12537.14</v>
      </c>
      <c r="AW154">
        <v>27875.45</v>
      </c>
      <c r="AX154">
        <v>28046.83</v>
      </c>
      <c r="AY154">
        <v>29035.47</v>
      </c>
      <c r="AZ154">
        <v>7870.4489999999996</v>
      </c>
      <c r="BA154">
        <v>6182.8289999999997</v>
      </c>
      <c r="BB154">
        <v>5996.8069999999998</v>
      </c>
      <c r="BC154">
        <v>21027.23</v>
      </c>
      <c r="BD154">
        <v>32536.71</v>
      </c>
      <c r="BE154">
        <v>28571.35</v>
      </c>
      <c r="BF154">
        <v>2317.5059999999999</v>
      </c>
      <c r="BG154">
        <v>1352.3330000000001</v>
      </c>
      <c r="BH154">
        <v>1856.3209999999999</v>
      </c>
      <c r="BI154">
        <v>10278.15</v>
      </c>
      <c r="BJ154">
        <v>10201.719999999999</v>
      </c>
      <c r="BK154">
        <v>10756.93</v>
      </c>
      <c r="BL154">
        <v>21289.97</v>
      </c>
      <c r="BM154">
        <v>34903.78</v>
      </c>
      <c r="BN154">
        <v>16495.400000000001</v>
      </c>
      <c r="BO154">
        <v>35825.279999999999</v>
      </c>
      <c r="BP154">
        <v>2908.346</v>
      </c>
      <c r="BQ154">
        <v>2827.4830000000002</v>
      </c>
      <c r="BR154">
        <v>2330.2109999999998</v>
      </c>
      <c r="BS154">
        <v>6924.6130000000003</v>
      </c>
      <c r="BT154">
        <v>4003.759</v>
      </c>
      <c r="BU154">
        <v>4564.674</v>
      </c>
      <c r="BV154">
        <v>15560</v>
      </c>
      <c r="BW154">
        <v>21484.21</v>
      </c>
      <c r="BX154">
        <v>19178.189999999999</v>
      </c>
      <c r="BY154">
        <v>51373.16</v>
      </c>
      <c r="BZ154">
        <v>40209.99</v>
      </c>
      <c r="CA154">
        <v>44108.74</v>
      </c>
      <c r="CB154">
        <v>7844.625</v>
      </c>
      <c r="CC154">
        <v>6472.5709999999999</v>
      </c>
      <c r="CD154">
        <v>6795.0290000000005</v>
      </c>
      <c r="CE154">
        <v>38980.04</v>
      </c>
      <c r="CF154">
        <v>41156.78</v>
      </c>
      <c r="CG154">
        <v>47173.36</v>
      </c>
      <c r="CH154">
        <v>1637.2180000000001</v>
      </c>
      <c r="CI154">
        <v>1270.623</v>
      </c>
      <c r="CJ154">
        <v>1165.547</v>
      </c>
      <c r="CK154">
        <v>10721.11</v>
      </c>
      <c r="CL154">
        <v>15683.65</v>
      </c>
      <c r="CM154">
        <v>12547.97</v>
      </c>
    </row>
    <row r="155" spans="1:91" x14ac:dyDescent="0.2">
      <c r="A155">
        <v>382.173</v>
      </c>
      <c r="B155">
        <v>11.148289999999999</v>
      </c>
      <c r="C155" t="s">
        <v>612</v>
      </c>
      <c r="D155" t="s">
        <v>199</v>
      </c>
      <c r="E155">
        <v>87022.84</v>
      </c>
      <c r="F155">
        <v>103174.5</v>
      </c>
      <c r="G155">
        <v>55154.41</v>
      </c>
      <c r="H155">
        <v>79833.39</v>
      </c>
      <c r="I155">
        <v>56238.23</v>
      </c>
      <c r="J155">
        <v>81867.570000000007</v>
      </c>
      <c r="K155">
        <v>11125.56</v>
      </c>
      <c r="L155">
        <v>9319.2620000000006</v>
      </c>
      <c r="M155">
        <v>9511.3580000000002</v>
      </c>
      <c r="N155">
        <v>4278.6729999999998</v>
      </c>
      <c r="O155">
        <v>12416.51</v>
      </c>
      <c r="P155">
        <v>11492.49</v>
      </c>
      <c r="Q155">
        <v>35244.11</v>
      </c>
      <c r="R155">
        <v>58581.42</v>
      </c>
      <c r="S155">
        <v>33967.019999999997</v>
      </c>
      <c r="T155">
        <v>191664.8</v>
      </c>
      <c r="U155">
        <v>107319.2</v>
      </c>
      <c r="V155">
        <v>11752.37</v>
      </c>
      <c r="W155">
        <v>8622.1039999999994</v>
      </c>
      <c r="X155">
        <v>12281.52</v>
      </c>
      <c r="Y155">
        <v>162777.5</v>
      </c>
      <c r="Z155">
        <v>73575.990000000005</v>
      </c>
      <c r="AA155">
        <v>131154.29999999999</v>
      </c>
      <c r="AB155">
        <v>2586.2179999999998</v>
      </c>
      <c r="AC155">
        <v>3821.431</v>
      </c>
      <c r="AD155">
        <v>5149.9889999999996</v>
      </c>
      <c r="AE155">
        <v>44002.54</v>
      </c>
      <c r="AF155">
        <v>59515.92</v>
      </c>
      <c r="AG155">
        <v>48469.61</v>
      </c>
      <c r="AH155">
        <v>64354.8</v>
      </c>
      <c r="AI155">
        <v>54458.28</v>
      </c>
      <c r="AJ155">
        <v>58066.19</v>
      </c>
      <c r="AK155">
        <v>81017.990000000005</v>
      </c>
      <c r="AL155">
        <v>26051.17</v>
      </c>
      <c r="AM155">
        <v>59858.86</v>
      </c>
      <c r="AN155">
        <v>3690.8580000000002</v>
      </c>
      <c r="AO155">
        <v>2907.0279999999998</v>
      </c>
      <c r="AP155">
        <v>3037.607</v>
      </c>
      <c r="AQ155">
        <v>7225.8119999999999</v>
      </c>
      <c r="AR155">
        <v>5418.9750000000004</v>
      </c>
      <c r="AS155">
        <v>8492.5169999999998</v>
      </c>
      <c r="AT155">
        <v>9416.0490000000009</v>
      </c>
      <c r="AU155">
        <v>8169.6970000000001</v>
      </c>
      <c r="AV155">
        <v>7703.2169999999996</v>
      </c>
      <c r="AW155">
        <v>23361.48</v>
      </c>
      <c r="AX155">
        <v>21478.98</v>
      </c>
      <c r="AY155">
        <v>24945.57</v>
      </c>
      <c r="AZ155">
        <v>8174.53</v>
      </c>
      <c r="BA155">
        <v>3269.1669999999999</v>
      </c>
      <c r="BB155">
        <v>4003.9110000000001</v>
      </c>
      <c r="BC155">
        <v>31391.7</v>
      </c>
      <c r="BD155">
        <v>57144.36</v>
      </c>
      <c r="BE155">
        <v>22933.7</v>
      </c>
      <c r="BF155">
        <v>1960.11</v>
      </c>
      <c r="BG155">
        <v>1187.896</v>
      </c>
      <c r="BH155">
        <v>2052.7689999999998</v>
      </c>
      <c r="BI155">
        <v>17620.990000000002</v>
      </c>
      <c r="BJ155">
        <v>15907.84</v>
      </c>
      <c r="BK155">
        <v>16676.240000000002</v>
      </c>
      <c r="BL155">
        <v>31139.7</v>
      </c>
      <c r="BM155">
        <v>45046.720000000001</v>
      </c>
      <c r="BN155">
        <v>18853.78</v>
      </c>
      <c r="BO155">
        <v>61946.33</v>
      </c>
      <c r="BP155">
        <v>5266.5069999999996</v>
      </c>
      <c r="BQ155">
        <v>5196.5230000000001</v>
      </c>
      <c r="BR155">
        <v>5520.1310000000003</v>
      </c>
      <c r="BS155">
        <v>11417.64</v>
      </c>
      <c r="BT155">
        <v>6542.4049999999997</v>
      </c>
      <c r="BU155">
        <v>9163.6460000000006</v>
      </c>
      <c r="BV155">
        <v>22920.05</v>
      </c>
      <c r="BW155">
        <v>40089.24</v>
      </c>
      <c r="BX155">
        <v>25467.39</v>
      </c>
      <c r="BY155">
        <v>91184.87</v>
      </c>
      <c r="BZ155">
        <v>53869.56</v>
      </c>
      <c r="CA155">
        <v>80177.350000000006</v>
      </c>
      <c r="CB155">
        <v>13547.41</v>
      </c>
      <c r="CC155">
        <v>9226.2780000000002</v>
      </c>
      <c r="CD155">
        <v>11179.49</v>
      </c>
      <c r="CE155">
        <v>105300.5</v>
      </c>
      <c r="CF155">
        <v>60419.62</v>
      </c>
      <c r="CG155">
        <v>99454.2</v>
      </c>
      <c r="CH155">
        <v>2911.2730000000001</v>
      </c>
      <c r="CI155">
        <v>1891.693</v>
      </c>
      <c r="CJ155">
        <v>1655.1310000000001</v>
      </c>
      <c r="CK155">
        <v>23011.88</v>
      </c>
      <c r="CL155">
        <v>64128.04</v>
      </c>
      <c r="CM155">
        <v>28625.69</v>
      </c>
    </row>
    <row r="156" spans="1:91" x14ac:dyDescent="0.2">
      <c r="A156">
        <v>444.209</v>
      </c>
      <c r="B156">
        <v>11.80749</v>
      </c>
      <c r="C156" t="s">
        <v>612</v>
      </c>
      <c r="D156" t="s">
        <v>200</v>
      </c>
      <c r="E156">
        <v>8057.1679999999997</v>
      </c>
      <c r="F156">
        <v>7212.8940000000002</v>
      </c>
      <c r="G156">
        <v>4355.1210000000001</v>
      </c>
      <c r="H156">
        <v>7805.8109999999997</v>
      </c>
      <c r="I156">
        <v>4667.8599999999997</v>
      </c>
      <c r="J156">
        <v>4858.1189999999997</v>
      </c>
      <c r="K156">
        <v>1097.654</v>
      </c>
      <c r="L156">
        <v>965.99130000000002</v>
      </c>
      <c r="M156">
        <v>950.16420000000005</v>
      </c>
      <c r="N156">
        <v>639.53420000000006</v>
      </c>
      <c r="O156">
        <v>1761.3920000000001</v>
      </c>
      <c r="P156">
        <v>1962.126</v>
      </c>
      <c r="Q156">
        <v>2601.7600000000002</v>
      </c>
      <c r="R156">
        <v>3635.9560000000001</v>
      </c>
      <c r="S156">
        <v>2739.8879999999999</v>
      </c>
      <c r="T156">
        <v>8899.723</v>
      </c>
      <c r="U156">
        <v>6622.6270000000004</v>
      </c>
      <c r="V156">
        <v>909.48969999999997</v>
      </c>
      <c r="W156">
        <v>954.19129999999996</v>
      </c>
      <c r="X156">
        <v>988.19349999999997</v>
      </c>
      <c r="Y156">
        <v>15183.16</v>
      </c>
      <c r="Z156">
        <v>7657.0129999999999</v>
      </c>
      <c r="AA156">
        <v>12073.78</v>
      </c>
      <c r="AB156">
        <v>0</v>
      </c>
      <c r="AC156">
        <v>297.85500000000002</v>
      </c>
      <c r="AD156">
        <v>648.98220000000003</v>
      </c>
      <c r="AE156">
        <v>4889.0320000000002</v>
      </c>
      <c r="AF156">
        <v>5799.7420000000002</v>
      </c>
      <c r="AG156">
        <v>4509.9579999999996</v>
      </c>
      <c r="AH156">
        <v>5810.5940000000001</v>
      </c>
      <c r="AI156">
        <v>5714.2749999999996</v>
      </c>
      <c r="AJ156">
        <v>5242.4120000000003</v>
      </c>
      <c r="AK156">
        <v>6359.3109999999997</v>
      </c>
      <c r="AL156">
        <v>2937.9630000000002</v>
      </c>
      <c r="AM156">
        <v>6363.2979999999998</v>
      </c>
      <c r="AN156">
        <v>298.57940000000002</v>
      </c>
      <c r="AO156">
        <v>427.1388</v>
      </c>
      <c r="AP156">
        <v>0</v>
      </c>
      <c r="AQ156">
        <v>446.70190000000002</v>
      </c>
      <c r="AR156">
        <v>392.92189999999999</v>
      </c>
      <c r="AS156">
        <v>1031.6510000000001</v>
      </c>
      <c r="AT156">
        <v>509.08530000000002</v>
      </c>
      <c r="AU156">
        <v>477.50740000000002</v>
      </c>
      <c r="AV156">
        <v>1015.43</v>
      </c>
      <c r="AW156">
        <v>2409.547</v>
      </c>
      <c r="AX156">
        <v>2124.739</v>
      </c>
      <c r="AY156">
        <v>1993.3209999999999</v>
      </c>
      <c r="AZ156">
        <v>733.74900000000002</v>
      </c>
      <c r="BA156">
        <v>0</v>
      </c>
      <c r="BB156">
        <v>0</v>
      </c>
      <c r="BC156">
        <v>3186.1889999999999</v>
      </c>
      <c r="BD156">
        <v>5551.9719999999998</v>
      </c>
      <c r="BE156">
        <v>3274.94</v>
      </c>
      <c r="BF156">
        <v>304.55509999999998</v>
      </c>
      <c r="BG156">
        <v>0</v>
      </c>
      <c r="BH156">
        <v>0</v>
      </c>
      <c r="BI156">
        <v>1932.8879999999999</v>
      </c>
      <c r="BJ156">
        <v>1814.54</v>
      </c>
      <c r="BK156">
        <v>2521.819</v>
      </c>
      <c r="BL156">
        <v>2525.018</v>
      </c>
      <c r="BM156">
        <v>3270.433</v>
      </c>
      <c r="BN156">
        <v>1820.3579999999999</v>
      </c>
      <c r="BO156">
        <v>4130.7039999999997</v>
      </c>
      <c r="BP156">
        <v>409.26069999999999</v>
      </c>
      <c r="BQ156">
        <v>275.51049999999998</v>
      </c>
      <c r="BR156">
        <v>507.37990000000002</v>
      </c>
      <c r="BS156">
        <v>583.44550000000004</v>
      </c>
      <c r="BT156">
        <v>432.97050000000002</v>
      </c>
      <c r="BU156">
        <v>905.46029999999996</v>
      </c>
      <c r="BV156">
        <v>2468.268</v>
      </c>
      <c r="BW156">
        <v>4178.1180000000004</v>
      </c>
      <c r="BX156">
        <v>2790.2139999999999</v>
      </c>
      <c r="BY156">
        <v>6562.46</v>
      </c>
      <c r="BZ156">
        <v>4463.6329999999998</v>
      </c>
      <c r="CA156">
        <v>6327.9859999999999</v>
      </c>
      <c r="CB156">
        <v>1899.84</v>
      </c>
      <c r="CC156">
        <v>1069.4459999999999</v>
      </c>
      <c r="CD156">
        <v>1090.932</v>
      </c>
      <c r="CE156">
        <v>9438.0339999999997</v>
      </c>
      <c r="CF156">
        <v>7188.1210000000001</v>
      </c>
      <c r="CG156">
        <v>9121.3439999999991</v>
      </c>
      <c r="CH156">
        <v>296.6173</v>
      </c>
      <c r="CI156">
        <v>0</v>
      </c>
      <c r="CJ156">
        <v>430.97640000000001</v>
      </c>
      <c r="CK156">
        <v>2752.1590000000001</v>
      </c>
      <c r="CL156">
        <v>5823.125</v>
      </c>
      <c r="CM156">
        <v>3241.6689999999999</v>
      </c>
    </row>
    <row r="157" spans="1:91" x14ac:dyDescent="0.2">
      <c r="A157">
        <v>423.15210000000002</v>
      </c>
      <c r="B157">
        <v>11.570729999999999</v>
      </c>
      <c r="C157" t="s">
        <v>612</v>
      </c>
      <c r="D157" t="s">
        <v>201</v>
      </c>
      <c r="E157">
        <v>47932.34</v>
      </c>
      <c r="F157">
        <v>111811.1</v>
      </c>
      <c r="G157">
        <v>52998.2</v>
      </c>
      <c r="H157">
        <v>51367.85</v>
      </c>
      <c r="I157">
        <v>39573.699999999997</v>
      </c>
      <c r="J157">
        <v>59782.8</v>
      </c>
      <c r="K157">
        <v>85656.639999999999</v>
      </c>
      <c r="L157">
        <v>26691.47</v>
      </c>
      <c r="M157">
        <v>48492.480000000003</v>
      </c>
      <c r="N157">
        <v>21438.29</v>
      </c>
      <c r="O157">
        <v>53946.41</v>
      </c>
      <c r="P157">
        <v>39526.19</v>
      </c>
      <c r="Q157">
        <v>35251.199999999997</v>
      </c>
      <c r="R157">
        <v>36615.22</v>
      </c>
      <c r="S157">
        <v>30473.17</v>
      </c>
      <c r="T157">
        <v>43474.080000000002</v>
      </c>
      <c r="U157">
        <v>36278.160000000003</v>
      </c>
      <c r="V157">
        <v>47873.49</v>
      </c>
      <c r="W157">
        <v>37421.040000000001</v>
      </c>
      <c r="X157">
        <v>36125.620000000003</v>
      </c>
      <c r="Y157">
        <v>92703.98</v>
      </c>
      <c r="Z157">
        <v>43633.71</v>
      </c>
      <c r="AA157">
        <v>73330.38</v>
      </c>
      <c r="AB157">
        <v>27543.91</v>
      </c>
      <c r="AC157">
        <v>48523.21</v>
      </c>
      <c r="AD157">
        <v>62984.39</v>
      </c>
      <c r="AE157">
        <v>41626.99</v>
      </c>
      <c r="AF157">
        <v>101867.8</v>
      </c>
      <c r="AG157">
        <v>47049.93</v>
      </c>
      <c r="AH157">
        <v>17593.740000000002</v>
      </c>
      <c r="AI157">
        <v>14024.04</v>
      </c>
      <c r="AJ157">
        <v>17312.41</v>
      </c>
      <c r="AK157">
        <v>22602.51</v>
      </c>
      <c r="AL157">
        <v>9508.2759999999998</v>
      </c>
      <c r="AM157">
        <v>17522.62</v>
      </c>
      <c r="AN157">
        <v>12062.36</v>
      </c>
      <c r="AO157">
        <v>11743.95</v>
      </c>
      <c r="AP157">
        <v>14423.96</v>
      </c>
      <c r="AQ157">
        <v>14054.97</v>
      </c>
      <c r="AR157">
        <v>12709.22</v>
      </c>
      <c r="AS157">
        <v>17160.21</v>
      </c>
      <c r="AT157">
        <v>12554.45</v>
      </c>
      <c r="AU157">
        <v>10780.25</v>
      </c>
      <c r="AV157">
        <v>10454.58</v>
      </c>
      <c r="AW157">
        <v>13368.8</v>
      </c>
      <c r="AX157">
        <v>13021.58</v>
      </c>
      <c r="AY157">
        <v>11011.68</v>
      </c>
      <c r="AZ157">
        <v>21137.69</v>
      </c>
      <c r="BA157">
        <v>8729.7469999999994</v>
      </c>
      <c r="BB157">
        <v>13220.21</v>
      </c>
      <c r="BC157">
        <v>11677.28</v>
      </c>
      <c r="BD157">
        <v>23241.93</v>
      </c>
      <c r="BE157">
        <v>10835.24</v>
      </c>
      <c r="BF157">
        <v>12560.36</v>
      </c>
      <c r="BG157">
        <v>10386.58</v>
      </c>
      <c r="BH157">
        <v>16378.79</v>
      </c>
      <c r="BI157">
        <v>14946.7</v>
      </c>
      <c r="BJ157">
        <v>15748.01</v>
      </c>
      <c r="BK157">
        <v>20327.72</v>
      </c>
      <c r="BL157">
        <v>26435.33</v>
      </c>
      <c r="BM157">
        <v>24670.33</v>
      </c>
      <c r="BN157">
        <v>14866.84</v>
      </c>
      <c r="BO157">
        <v>36009.32</v>
      </c>
      <c r="BP157">
        <v>20425.36</v>
      </c>
      <c r="BQ157">
        <v>21136.92</v>
      </c>
      <c r="BR157">
        <v>66542.03</v>
      </c>
      <c r="BS157">
        <v>26980.44</v>
      </c>
      <c r="BT157">
        <v>25711.13</v>
      </c>
      <c r="BU157">
        <v>32757.25</v>
      </c>
      <c r="BV157">
        <v>17824.759999999998</v>
      </c>
      <c r="BW157">
        <v>44032.86</v>
      </c>
      <c r="BX157">
        <v>27524.05</v>
      </c>
      <c r="BY157">
        <v>33336.53</v>
      </c>
      <c r="BZ157">
        <v>20887.47</v>
      </c>
      <c r="CA157">
        <v>37138.75</v>
      </c>
      <c r="CB157">
        <v>34187.620000000003</v>
      </c>
      <c r="CC157">
        <v>21910.93</v>
      </c>
      <c r="CD157">
        <v>32644.89</v>
      </c>
      <c r="CE157">
        <v>34333.86</v>
      </c>
      <c r="CF157">
        <v>20667.189999999999</v>
      </c>
      <c r="CG157">
        <v>25565.14</v>
      </c>
      <c r="CH157">
        <v>20322.490000000002</v>
      </c>
      <c r="CI157">
        <v>18041.09</v>
      </c>
      <c r="CJ157">
        <v>23240.53</v>
      </c>
      <c r="CK157">
        <v>20890.32</v>
      </c>
      <c r="CL157">
        <v>71795.259999999995</v>
      </c>
      <c r="CM157">
        <v>22431.65</v>
      </c>
    </row>
    <row r="158" spans="1:91" x14ac:dyDescent="0.2">
      <c r="A158">
        <v>449.1859</v>
      </c>
      <c r="B158">
        <v>4.6249650000000004</v>
      </c>
      <c r="C158" t="s">
        <v>601</v>
      </c>
      <c r="D158" t="s">
        <v>600</v>
      </c>
      <c r="E158">
        <v>5802.0159999999996</v>
      </c>
      <c r="F158">
        <v>4073.9389999999999</v>
      </c>
      <c r="G158">
        <v>3064.5810000000001</v>
      </c>
      <c r="H158">
        <v>5318.643</v>
      </c>
      <c r="I158">
        <v>4957.3119999999999</v>
      </c>
      <c r="J158">
        <v>3492.759</v>
      </c>
      <c r="K158">
        <v>445.59160000000003</v>
      </c>
      <c r="L158">
        <v>333.00869999999998</v>
      </c>
      <c r="M158">
        <v>448.20690000000002</v>
      </c>
      <c r="N158">
        <v>1190.979</v>
      </c>
      <c r="O158">
        <v>638.42729999999995</v>
      </c>
      <c r="P158">
        <v>1532.4290000000001</v>
      </c>
      <c r="Q158">
        <v>723.05110000000002</v>
      </c>
      <c r="R158">
        <v>270.61360000000002</v>
      </c>
      <c r="S158">
        <v>331.51330000000002</v>
      </c>
      <c r="T158">
        <v>1527.557</v>
      </c>
      <c r="U158">
        <v>1183.1489999999999</v>
      </c>
      <c r="V158">
        <v>339.04509999999999</v>
      </c>
      <c r="W158">
        <v>478.80610000000001</v>
      </c>
      <c r="X158">
        <v>379.40350000000001</v>
      </c>
      <c r="Y158">
        <v>6973.3360000000002</v>
      </c>
      <c r="Z158">
        <v>4642.8310000000001</v>
      </c>
      <c r="AA158">
        <v>6299.7290000000003</v>
      </c>
      <c r="AB158">
        <v>297.15750000000003</v>
      </c>
      <c r="AC158">
        <v>670.59749999999997</v>
      </c>
      <c r="AD158">
        <v>340.07760000000002</v>
      </c>
      <c r="AE158">
        <v>5634.8590000000004</v>
      </c>
      <c r="AF158">
        <v>5401.0529999999999</v>
      </c>
      <c r="AG158">
        <v>5581.9960000000001</v>
      </c>
      <c r="AH158">
        <v>3000.1619999999998</v>
      </c>
      <c r="AI158">
        <v>2106.5680000000002</v>
      </c>
      <c r="AJ158">
        <v>2086.797</v>
      </c>
      <c r="AK158">
        <v>4439.7190000000001</v>
      </c>
      <c r="AL158">
        <v>2255.9720000000002</v>
      </c>
      <c r="AM158">
        <v>2990.0030000000002</v>
      </c>
      <c r="AN158">
        <v>938.73209999999995</v>
      </c>
      <c r="AO158">
        <v>286.4008</v>
      </c>
      <c r="AP158">
        <v>555.79790000000003</v>
      </c>
      <c r="AQ158">
        <v>435.23140000000001</v>
      </c>
      <c r="AR158">
        <v>440.6379</v>
      </c>
      <c r="AS158">
        <v>431.16699999999997</v>
      </c>
      <c r="AT158">
        <v>294.5514</v>
      </c>
      <c r="AU158">
        <v>377.6327</v>
      </c>
      <c r="AV158">
        <v>271.75510000000003</v>
      </c>
      <c r="AW158">
        <v>2422.165</v>
      </c>
      <c r="AX158">
        <v>1663.277</v>
      </c>
      <c r="AY158">
        <v>1485.58</v>
      </c>
      <c r="AZ158">
        <v>336.72280000000001</v>
      </c>
      <c r="BA158">
        <v>317.95370000000003</v>
      </c>
      <c r="BB158">
        <v>661.33550000000002</v>
      </c>
      <c r="BC158">
        <v>2426.7020000000002</v>
      </c>
      <c r="BD158">
        <v>2385.5189999999998</v>
      </c>
      <c r="BE158">
        <v>2998.4160000000002</v>
      </c>
      <c r="BF158">
        <v>352.55029999999999</v>
      </c>
      <c r="BG158">
        <v>631.57399999999996</v>
      </c>
      <c r="BH158">
        <v>335.33370000000002</v>
      </c>
      <c r="BI158">
        <v>2574.6729999999998</v>
      </c>
      <c r="BJ158">
        <v>2314.4989999999998</v>
      </c>
      <c r="BK158">
        <v>2741.3670000000002</v>
      </c>
      <c r="BL158">
        <v>3335.288</v>
      </c>
      <c r="BM158">
        <v>3945.2930000000001</v>
      </c>
      <c r="BN158">
        <v>4043.1210000000001</v>
      </c>
      <c r="BO158">
        <v>4870.4709999999995</v>
      </c>
      <c r="BP158">
        <v>692.42430000000002</v>
      </c>
      <c r="BQ158">
        <v>621.92600000000004</v>
      </c>
      <c r="BR158">
        <v>443.35070000000002</v>
      </c>
      <c r="BS158">
        <v>789.53060000000005</v>
      </c>
      <c r="BT158">
        <v>1494.596</v>
      </c>
      <c r="BU158">
        <v>1366.924</v>
      </c>
      <c r="BV158">
        <v>936.40970000000004</v>
      </c>
      <c r="BW158">
        <v>353.34989999999999</v>
      </c>
      <c r="BX158">
        <v>1004.731</v>
      </c>
      <c r="BY158">
        <v>2087.692</v>
      </c>
      <c r="BZ158">
        <v>935.39459999999997</v>
      </c>
      <c r="CA158">
        <v>2521.5320000000002</v>
      </c>
      <c r="CB158">
        <v>691.8039</v>
      </c>
      <c r="CC158">
        <v>479.03919999999999</v>
      </c>
      <c r="CD158">
        <v>338.8245</v>
      </c>
      <c r="CE158">
        <v>5317.4369999999999</v>
      </c>
      <c r="CF158">
        <v>5577.2640000000001</v>
      </c>
      <c r="CG158">
        <v>7140.9930000000004</v>
      </c>
      <c r="CH158">
        <v>279.77800000000002</v>
      </c>
      <c r="CI158">
        <v>752.70410000000004</v>
      </c>
      <c r="CJ158">
        <v>261.85250000000002</v>
      </c>
      <c r="CK158">
        <v>4593.6980000000003</v>
      </c>
      <c r="CL158">
        <v>7573.3190000000004</v>
      </c>
      <c r="CM158">
        <v>5228.4179999999997</v>
      </c>
    </row>
    <row r="159" spans="1:91" x14ac:dyDescent="0.2">
      <c r="A159">
        <v>381.12299999999999</v>
      </c>
      <c r="B159">
        <v>5.2335820000000002</v>
      </c>
      <c r="C159" t="s">
        <v>603</v>
      </c>
      <c r="D159" t="s">
        <v>602</v>
      </c>
      <c r="E159">
        <v>4728.2619999999997</v>
      </c>
      <c r="F159">
        <v>13182.84</v>
      </c>
      <c r="G159">
        <v>3829.5050000000001</v>
      </c>
      <c r="H159">
        <v>7362.6790000000001</v>
      </c>
      <c r="I159">
        <v>3782.5549999999998</v>
      </c>
      <c r="J159">
        <v>4377.4319999999998</v>
      </c>
      <c r="K159">
        <v>549.46529999999996</v>
      </c>
      <c r="L159">
        <v>329.27229999999997</v>
      </c>
      <c r="M159">
        <v>559.71410000000003</v>
      </c>
      <c r="N159">
        <v>257.3843</v>
      </c>
      <c r="O159">
        <v>1073.5429999999999</v>
      </c>
      <c r="P159">
        <v>873.34500000000003</v>
      </c>
      <c r="Q159">
        <v>0</v>
      </c>
      <c r="R159">
        <v>0</v>
      </c>
      <c r="S159">
        <v>0</v>
      </c>
      <c r="T159">
        <v>889.44870000000003</v>
      </c>
      <c r="U159">
        <v>315.19749999999999</v>
      </c>
      <c r="V159">
        <v>0</v>
      </c>
      <c r="W159">
        <v>0</v>
      </c>
      <c r="X159">
        <v>0</v>
      </c>
      <c r="Y159">
        <v>9438.6959999999999</v>
      </c>
      <c r="Z159">
        <v>4605.7380000000003</v>
      </c>
      <c r="AA159">
        <v>6253.9530000000004</v>
      </c>
      <c r="AB159">
        <v>0</v>
      </c>
      <c r="AC159">
        <v>274.40629999999999</v>
      </c>
      <c r="AD159">
        <v>334.2758</v>
      </c>
      <c r="AE159">
        <v>7271.8649999999998</v>
      </c>
      <c r="AF159">
        <v>7746.0349999999999</v>
      </c>
      <c r="AG159">
        <v>7133.5129999999999</v>
      </c>
      <c r="AH159">
        <v>1852.453</v>
      </c>
      <c r="AI159">
        <v>635.93499999999995</v>
      </c>
      <c r="AJ159">
        <v>602.34169999999995</v>
      </c>
      <c r="AK159">
        <v>2064.6709999999998</v>
      </c>
      <c r="AL159">
        <v>1580.5170000000001</v>
      </c>
      <c r="AM159">
        <v>1960.712</v>
      </c>
      <c r="AN159">
        <v>0</v>
      </c>
      <c r="AO159">
        <v>0</v>
      </c>
      <c r="AP159">
        <v>0</v>
      </c>
      <c r="AQ159">
        <v>287.91950000000003</v>
      </c>
      <c r="AR159">
        <v>0</v>
      </c>
      <c r="AS159">
        <v>394.3014</v>
      </c>
      <c r="AT159">
        <v>509.85590000000002</v>
      </c>
      <c r="AU159">
        <v>0</v>
      </c>
      <c r="AV159">
        <v>0</v>
      </c>
      <c r="AW159">
        <v>675.86419999999998</v>
      </c>
      <c r="AX159">
        <v>0</v>
      </c>
      <c r="AY159">
        <v>347.25450000000001</v>
      </c>
      <c r="AZ159">
        <v>0</v>
      </c>
      <c r="BA159">
        <v>0</v>
      </c>
      <c r="BB159">
        <v>0</v>
      </c>
      <c r="BC159">
        <v>2019.1110000000001</v>
      </c>
      <c r="BD159">
        <v>1891.0640000000001</v>
      </c>
      <c r="BE159">
        <v>1931.8040000000001</v>
      </c>
      <c r="BF159">
        <v>0</v>
      </c>
      <c r="BG159">
        <v>0</v>
      </c>
      <c r="BH159">
        <v>0</v>
      </c>
      <c r="BI159">
        <v>2534.2069999999999</v>
      </c>
      <c r="BJ159">
        <v>2127.9690000000001</v>
      </c>
      <c r="BK159">
        <v>1791.125</v>
      </c>
      <c r="BL159">
        <v>2098.4929999999999</v>
      </c>
      <c r="BM159">
        <v>2363.0140000000001</v>
      </c>
      <c r="BN159">
        <v>664.976</v>
      </c>
      <c r="BO159">
        <v>1595.5889999999999</v>
      </c>
      <c r="BP159">
        <v>0</v>
      </c>
      <c r="BQ159">
        <v>349.21449999999999</v>
      </c>
      <c r="BR159">
        <v>440.5206</v>
      </c>
      <c r="BS159">
        <v>0</v>
      </c>
      <c r="BT159">
        <v>0</v>
      </c>
      <c r="BU159">
        <v>303.6902</v>
      </c>
      <c r="BV159">
        <v>0</v>
      </c>
      <c r="BW159">
        <v>318.13380000000001</v>
      </c>
      <c r="BX159">
        <v>0</v>
      </c>
      <c r="BY159">
        <v>384.74869999999999</v>
      </c>
      <c r="BZ159">
        <v>320.68770000000001</v>
      </c>
      <c r="CA159">
        <v>0</v>
      </c>
      <c r="CB159">
        <v>0</v>
      </c>
      <c r="CC159">
        <v>0</v>
      </c>
      <c r="CD159">
        <v>0</v>
      </c>
      <c r="CE159">
        <v>5068.1840000000002</v>
      </c>
      <c r="CF159">
        <v>5267.9949999999999</v>
      </c>
      <c r="CG159">
        <v>7926.2150000000001</v>
      </c>
      <c r="CH159">
        <v>0</v>
      </c>
      <c r="CI159">
        <v>485.46460000000002</v>
      </c>
      <c r="CJ159">
        <v>0</v>
      </c>
      <c r="CK159">
        <v>4492.5460000000003</v>
      </c>
      <c r="CL159">
        <v>9712.4879999999994</v>
      </c>
      <c r="CM159">
        <v>2928.771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59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3" max="3" width="25.5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">
      <c r="A2">
        <v>101.0244</v>
      </c>
      <c r="B2">
        <v>15.54819</v>
      </c>
      <c r="C2" t="s">
        <v>63</v>
      </c>
      <c r="D2">
        <v>160646.29999999999</v>
      </c>
      <c r="E2">
        <v>110286.2</v>
      </c>
      <c r="F2">
        <v>164881.9</v>
      </c>
      <c r="G2">
        <v>123222.7</v>
      </c>
      <c r="H2">
        <v>163416.79999999999</v>
      </c>
      <c r="I2">
        <v>118194.2</v>
      </c>
      <c r="J2">
        <v>60812.01</v>
      </c>
      <c r="K2">
        <v>34576.68</v>
      </c>
      <c r="L2">
        <v>56315.11</v>
      </c>
      <c r="M2">
        <v>53879.360000000001</v>
      </c>
      <c r="N2">
        <v>52938.55</v>
      </c>
      <c r="O2">
        <v>75964.160000000003</v>
      </c>
      <c r="P2">
        <v>62672.03</v>
      </c>
      <c r="Q2">
        <v>45752.78</v>
      </c>
      <c r="R2">
        <v>46279.28</v>
      </c>
      <c r="S2">
        <v>73096.149999999994</v>
      </c>
      <c r="U2">
        <v>69649.55</v>
      </c>
      <c r="V2">
        <v>102339.1</v>
      </c>
      <c r="W2">
        <v>101160.9</v>
      </c>
      <c r="X2">
        <v>92694.25</v>
      </c>
      <c r="Y2">
        <v>111729.60000000001</v>
      </c>
      <c r="Z2">
        <v>84033.42</v>
      </c>
      <c r="AA2">
        <v>112434.4</v>
      </c>
      <c r="AB2">
        <v>73318.52</v>
      </c>
      <c r="AC2">
        <v>86186.1</v>
      </c>
      <c r="AD2">
        <v>76486.66</v>
      </c>
      <c r="AE2">
        <v>66188.84</v>
      </c>
      <c r="AF2">
        <v>101932.7</v>
      </c>
      <c r="AG2">
        <v>70550.84</v>
      </c>
    </row>
    <row r="3" spans="1:33" x14ac:dyDescent="0.2">
      <c r="A3">
        <v>114.0558</v>
      </c>
      <c r="B3">
        <v>12.707710000000001</v>
      </c>
      <c r="C3" t="s">
        <v>64</v>
      </c>
      <c r="D3">
        <v>233173.3</v>
      </c>
      <c r="E3">
        <v>179799</v>
      </c>
      <c r="F3">
        <v>159249</v>
      </c>
      <c r="G3">
        <v>168122.4</v>
      </c>
      <c r="H3">
        <v>183920.2</v>
      </c>
      <c r="I3">
        <v>170674.8</v>
      </c>
      <c r="J3">
        <v>178997.1</v>
      </c>
      <c r="K3">
        <v>73928.27</v>
      </c>
      <c r="L3">
        <v>124410.4</v>
      </c>
      <c r="M3">
        <v>103460.8</v>
      </c>
      <c r="N3">
        <v>86859.520000000004</v>
      </c>
      <c r="O3">
        <v>123583.7</v>
      </c>
      <c r="P3">
        <v>111655.3</v>
      </c>
      <c r="Q3">
        <v>101542.6</v>
      </c>
      <c r="R3">
        <v>104804.2</v>
      </c>
      <c r="S3">
        <v>130733.6</v>
      </c>
      <c r="U3">
        <v>88860.38</v>
      </c>
      <c r="V3">
        <v>145477.5</v>
      </c>
      <c r="W3">
        <v>116341.4</v>
      </c>
      <c r="X3">
        <v>109907.4</v>
      </c>
      <c r="Y3">
        <v>188372.8</v>
      </c>
      <c r="Z3">
        <v>155102.5</v>
      </c>
      <c r="AA3">
        <v>148853.70000000001</v>
      </c>
      <c r="AB3">
        <v>101208.3</v>
      </c>
      <c r="AC3">
        <v>129188</v>
      </c>
      <c r="AD3">
        <v>101198.9</v>
      </c>
      <c r="AE3">
        <v>167327.6</v>
      </c>
      <c r="AF3">
        <v>166792.79999999999</v>
      </c>
      <c r="AG3">
        <v>150014.79999999999</v>
      </c>
    </row>
    <row r="4" spans="1:33" x14ac:dyDescent="0.2">
      <c r="A4">
        <v>115.00369999999999</v>
      </c>
      <c r="B4">
        <v>16.674219999999998</v>
      </c>
      <c r="C4" t="s">
        <v>65</v>
      </c>
      <c r="D4">
        <v>2366.87</v>
      </c>
      <c r="E4">
        <v>2124.6379999999999</v>
      </c>
      <c r="F4">
        <v>3068.5120000000002</v>
      </c>
      <c r="G4">
        <v>1714.825</v>
      </c>
      <c r="H4">
        <v>2568.4140000000002</v>
      </c>
      <c r="I4">
        <v>3021.9319999999998</v>
      </c>
      <c r="J4">
        <v>2024.472</v>
      </c>
      <c r="K4">
        <v>1825.605</v>
      </c>
      <c r="L4">
        <v>1049.2170000000001</v>
      </c>
      <c r="M4">
        <v>1294.0640000000001</v>
      </c>
      <c r="N4">
        <v>1143.6479999999999</v>
      </c>
      <c r="O4">
        <v>1326.69</v>
      </c>
      <c r="P4">
        <v>1427.87</v>
      </c>
      <c r="Q4">
        <v>2188.7660000000001</v>
      </c>
      <c r="R4">
        <v>1467.5550000000001</v>
      </c>
      <c r="S4">
        <v>2740.2159999999999</v>
      </c>
      <c r="U4">
        <v>2955.402</v>
      </c>
      <c r="V4">
        <v>978.41830000000004</v>
      </c>
      <c r="W4">
        <v>1280.6489999999999</v>
      </c>
      <c r="X4">
        <v>1381.3589999999999</v>
      </c>
      <c r="Y4">
        <v>2404.0520000000001</v>
      </c>
      <c r="Z4">
        <v>2461.8789999999999</v>
      </c>
      <c r="AA4">
        <v>2798.9969999999998</v>
      </c>
      <c r="AB4">
        <v>679.16729999999995</v>
      </c>
      <c r="AC4">
        <v>376.52210000000002</v>
      </c>
      <c r="AD4">
        <v>812.03250000000003</v>
      </c>
      <c r="AE4">
        <v>705.34910000000002</v>
      </c>
      <c r="AF4">
        <v>1481.1</v>
      </c>
      <c r="AG4">
        <v>1519.636</v>
      </c>
    </row>
    <row r="5" spans="1:33" x14ac:dyDescent="0.2">
      <c r="A5">
        <v>102.056</v>
      </c>
      <c r="B5">
        <v>14.698079999999999</v>
      </c>
      <c r="C5" t="s">
        <v>66</v>
      </c>
      <c r="D5">
        <v>629596.6</v>
      </c>
      <c r="E5">
        <v>654560.1</v>
      </c>
      <c r="F5">
        <v>701840.7</v>
      </c>
      <c r="G5">
        <v>489636.4</v>
      </c>
      <c r="H5">
        <v>536956.30000000005</v>
      </c>
      <c r="I5">
        <v>708009.7</v>
      </c>
      <c r="J5">
        <v>896465.8</v>
      </c>
      <c r="K5">
        <v>420365.9</v>
      </c>
      <c r="L5">
        <v>650719.1</v>
      </c>
      <c r="M5">
        <v>543354.9</v>
      </c>
      <c r="N5">
        <v>481240.5</v>
      </c>
      <c r="O5">
        <v>527102.9</v>
      </c>
      <c r="P5">
        <v>484638.5</v>
      </c>
      <c r="Q5">
        <v>755064.5</v>
      </c>
      <c r="R5">
        <v>571701.5</v>
      </c>
      <c r="S5">
        <v>652794.4</v>
      </c>
      <c r="U5">
        <v>637747.1</v>
      </c>
      <c r="V5">
        <v>557436.9</v>
      </c>
      <c r="W5">
        <v>483122.5</v>
      </c>
      <c r="X5">
        <v>638706.9</v>
      </c>
      <c r="Y5">
        <v>479894.8</v>
      </c>
      <c r="Z5">
        <v>462867.7</v>
      </c>
      <c r="AA5">
        <v>602158.69999999995</v>
      </c>
      <c r="AB5">
        <v>542333.69999999995</v>
      </c>
      <c r="AC5">
        <v>597488.69999999995</v>
      </c>
      <c r="AD5">
        <v>528843.19999999995</v>
      </c>
      <c r="AE5">
        <v>526279.30000000005</v>
      </c>
      <c r="AF5">
        <v>571205.19999999995</v>
      </c>
      <c r="AG5">
        <v>572512.80000000005</v>
      </c>
    </row>
    <row r="6" spans="1:33" x14ac:dyDescent="0.2">
      <c r="A6">
        <v>116.07170000000001</v>
      </c>
      <c r="B6">
        <v>12.44</v>
      </c>
      <c r="C6" t="s">
        <v>67</v>
      </c>
      <c r="D6">
        <v>378028.2</v>
      </c>
      <c r="E6">
        <v>310293.5</v>
      </c>
      <c r="F6">
        <v>301618.40000000002</v>
      </c>
      <c r="G6">
        <v>250677.1</v>
      </c>
      <c r="H6">
        <v>302075.7</v>
      </c>
      <c r="I6">
        <v>318372.2</v>
      </c>
      <c r="J6">
        <v>267849.8</v>
      </c>
      <c r="K6">
        <v>128963.9</v>
      </c>
      <c r="L6">
        <v>189585.8</v>
      </c>
      <c r="M6">
        <v>132419.20000000001</v>
      </c>
      <c r="N6">
        <v>115403.5</v>
      </c>
      <c r="O6">
        <v>179819.6</v>
      </c>
      <c r="P6">
        <v>160628.79999999999</v>
      </c>
      <c r="Q6">
        <v>166368</v>
      </c>
      <c r="R6">
        <v>167354.4</v>
      </c>
      <c r="S6">
        <v>181471.1</v>
      </c>
      <c r="U6">
        <v>167101.70000000001</v>
      </c>
      <c r="V6">
        <v>217250</v>
      </c>
      <c r="W6">
        <v>185929.3</v>
      </c>
      <c r="X6">
        <v>197767.5</v>
      </c>
      <c r="Y6">
        <v>301091.09999999998</v>
      </c>
      <c r="Z6">
        <v>274971</v>
      </c>
      <c r="AA6">
        <v>266036.8</v>
      </c>
      <c r="AB6">
        <v>151077.29999999999</v>
      </c>
      <c r="AC6">
        <v>180176.5</v>
      </c>
      <c r="AD6">
        <v>147277.20000000001</v>
      </c>
      <c r="AE6">
        <v>265914.40000000002</v>
      </c>
      <c r="AF6">
        <v>280075.2</v>
      </c>
      <c r="AG6">
        <v>235898.8</v>
      </c>
    </row>
    <row r="7" spans="1:33" x14ac:dyDescent="0.2">
      <c r="A7">
        <v>118.0508</v>
      </c>
      <c r="B7">
        <v>14.44866</v>
      </c>
      <c r="C7" t="s">
        <v>68</v>
      </c>
      <c r="D7">
        <v>36808.449999999997</v>
      </c>
      <c r="E7">
        <v>34319.599999999999</v>
      </c>
      <c r="F7">
        <v>18655.93</v>
      </c>
      <c r="G7">
        <v>22837.67</v>
      </c>
      <c r="H7">
        <v>32418.11</v>
      </c>
      <c r="I7">
        <v>20107.07</v>
      </c>
      <c r="J7">
        <v>20494.599999999999</v>
      </c>
      <c r="K7">
        <v>17826.27</v>
      </c>
      <c r="L7">
        <v>30840.38</v>
      </c>
      <c r="M7">
        <v>21754.47</v>
      </c>
      <c r="N7">
        <v>16092.57</v>
      </c>
      <c r="O7">
        <v>29007.55</v>
      </c>
      <c r="P7">
        <v>21587.47</v>
      </c>
      <c r="Q7">
        <v>15204.8</v>
      </c>
      <c r="R7">
        <v>27397.279999999999</v>
      </c>
      <c r="S7">
        <v>26727.38</v>
      </c>
      <c r="U7">
        <v>18289.71</v>
      </c>
      <c r="V7">
        <v>27786</v>
      </c>
      <c r="W7">
        <v>25652.560000000001</v>
      </c>
      <c r="X7">
        <v>25306.720000000001</v>
      </c>
      <c r="Y7">
        <v>33212.699999999997</v>
      </c>
      <c r="Z7">
        <v>31698.95</v>
      </c>
      <c r="AA7">
        <v>22387.65</v>
      </c>
      <c r="AB7">
        <v>20455.740000000002</v>
      </c>
      <c r="AC7">
        <v>27185.88</v>
      </c>
      <c r="AD7">
        <v>15735.01</v>
      </c>
      <c r="AE7">
        <v>28138.01</v>
      </c>
      <c r="AF7">
        <v>30662.44</v>
      </c>
      <c r="AG7">
        <v>18377.8</v>
      </c>
    </row>
    <row r="8" spans="1:33" x14ac:dyDescent="0.2">
      <c r="A8">
        <v>128.03530000000001</v>
      </c>
      <c r="B8">
        <v>14.70218</v>
      </c>
      <c r="C8" t="s">
        <v>69</v>
      </c>
      <c r="D8">
        <v>490298.5</v>
      </c>
      <c r="E8">
        <v>500758.1</v>
      </c>
      <c r="F8">
        <v>508760.8</v>
      </c>
      <c r="G8">
        <v>385994.2</v>
      </c>
      <c r="H8">
        <v>418208.9</v>
      </c>
      <c r="I8">
        <v>527452.80000000005</v>
      </c>
      <c r="J8">
        <v>649329.19999999995</v>
      </c>
      <c r="K8">
        <v>336553.5</v>
      </c>
      <c r="L8">
        <v>522660.8</v>
      </c>
      <c r="M8">
        <v>430869.9</v>
      </c>
      <c r="N8">
        <v>378532.3</v>
      </c>
      <c r="O8">
        <v>407643.3</v>
      </c>
      <c r="P8">
        <v>373956</v>
      </c>
      <c r="Q8">
        <v>543050.4</v>
      </c>
      <c r="R8">
        <v>462409.4</v>
      </c>
      <c r="S8">
        <v>522630.7</v>
      </c>
      <c r="U8">
        <v>481034.5</v>
      </c>
      <c r="V8">
        <v>446710</v>
      </c>
      <c r="W8">
        <v>361835.6</v>
      </c>
      <c r="X8">
        <v>495799.2</v>
      </c>
      <c r="Y8">
        <v>372681.2</v>
      </c>
      <c r="Z8">
        <v>370319.5</v>
      </c>
      <c r="AA8">
        <v>441479.1</v>
      </c>
      <c r="AB8">
        <v>430105.8</v>
      </c>
      <c r="AC8">
        <v>469697</v>
      </c>
      <c r="AD8">
        <v>432142.8</v>
      </c>
      <c r="AE8">
        <v>414936.6</v>
      </c>
      <c r="AF8">
        <v>439091.8</v>
      </c>
      <c r="AG8">
        <v>440833.8</v>
      </c>
    </row>
    <row r="9" spans="1:33" x14ac:dyDescent="0.2">
      <c r="A9">
        <v>128.07149999999999</v>
      </c>
      <c r="B9">
        <v>12.299189999999999</v>
      </c>
      <c r="C9" t="s">
        <v>70</v>
      </c>
      <c r="D9">
        <v>43273.31</v>
      </c>
      <c r="E9">
        <v>31784.18</v>
      </c>
      <c r="F9">
        <v>29958.57</v>
      </c>
      <c r="G9">
        <v>29470.66</v>
      </c>
      <c r="H9">
        <v>35523.67</v>
      </c>
      <c r="I9">
        <v>33142.959999999999</v>
      </c>
      <c r="J9">
        <v>2115.029</v>
      </c>
      <c r="K9">
        <v>760.70609999999999</v>
      </c>
      <c r="L9">
        <v>1443.683</v>
      </c>
      <c r="M9">
        <v>1768.0889999999999</v>
      </c>
      <c r="N9">
        <v>1518.538</v>
      </c>
      <c r="O9">
        <v>2314.471</v>
      </c>
      <c r="P9">
        <v>4708.1030000000001</v>
      </c>
      <c r="Q9">
        <v>4637.4359999999997</v>
      </c>
      <c r="R9">
        <v>4330.9030000000002</v>
      </c>
      <c r="S9">
        <v>12364.16</v>
      </c>
      <c r="U9">
        <v>9117.5030000000006</v>
      </c>
      <c r="V9">
        <v>7561.4369999999999</v>
      </c>
      <c r="W9">
        <v>5575.5469999999996</v>
      </c>
      <c r="X9">
        <v>5830.4340000000002</v>
      </c>
      <c r="Y9">
        <v>35426.5</v>
      </c>
      <c r="Z9">
        <v>30729.89</v>
      </c>
      <c r="AA9">
        <v>32488.12</v>
      </c>
      <c r="AB9">
        <v>2180.3679999999999</v>
      </c>
      <c r="AC9">
        <v>2588.9160000000002</v>
      </c>
      <c r="AD9">
        <v>2178.3530000000001</v>
      </c>
      <c r="AE9">
        <v>25211.439999999999</v>
      </c>
      <c r="AF9">
        <v>26598.58</v>
      </c>
      <c r="AG9">
        <v>22761.35</v>
      </c>
    </row>
    <row r="10" spans="1:33" x14ac:dyDescent="0.2">
      <c r="A10">
        <v>130.0874</v>
      </c>
      <c r="B10">
        <v>10.73094</v>
      </c>
      <c r="C10" t="s">
        <v>71</v>
      </c>
      <c r="D10">
        <v>1858038</v>
      </c>
      <c r="E10">
        <v>1400642</v>
      </c>
      <c r="F10">
        <v>1419268</v>
      </c>
      <c r="G10">
        <v>1346962</v>
      </c>
      <c r="H10">
        <v>1397144</v>
      </c>
      <c r="I10">
        <v>1521838</v>
      </c>
      <c r="J10">
        <v>1483760</v>
      </c>
      <c r="K10">
        <v>894939.2</v>
      </c>
      <c r="L10">
        <v>1228413</v>
      </c>
      <c r="M10">
        <v>732508.4</v>
      </c>
      <c r="N10">
        <v>693919.8</v>
      </c>
      <c r="O10">
        <v>961937.8</v>
      </c>
      <c r="P10">
        <v>894948.3</v>
      </c>
      <c r="Q10">
        <v>935790.9</v>
      </c>
      <c r="R10">
        <v>906465.7</v>
      </c>
      <c r="S10">
        <v>1087034</v>
      </c>
      <c r="U10">
        <v>888778.2</v>
      </c>
      <c r="V10">
        <v>1254454</v>
      </c>
      <c r="W10">
        <v>1012101</v>
      </c>
      <c r="X10">
        <v>1099624</v>
      </c>
      <c r="Y10">
        <v>1472927</v>
      </c>
      <c r="Z10">
        <v>1255994</v>
      </c>
      <c r="AA10">
        <v>1406224</v>
      </c>
      <c r="AB10">
        <v>898882.8</v>
      </c>
      <c r="AC10">
        <v>1106881</v>
      </c>
      <c r="AD10">
        <v>1003475</v>
      </c>
      <c r="AE10">
        <v>1259105</v>
      </c>
      <c r="AF10">
        <v>1197450</v>
      </c>
      <c r="AG10">
        <v>1231126</v>
      </c>
    </row>
    <row r="11" spans="1:33" x14ac:dyDescent="0.2">
      <c r="A11">
        <v>130.0873</v>
      </c>
      <c r="B11">
        <v>11.204470000000001</v>
      </c>
      <c r="C11" t="s">
        <v>72</v>
      </c>
      <c r="D11">
        <v>1268300</v>
      </c>
      <c r="E11">
        <v>881403.8</v>
      </c>
      <c r="F11">
        <v>876202.5</v>
      </c>
      <c r="G11">
        <v>845112.7</v>
      </c>
      <c r="H11">
        <v>879385</v>
      </c>
      <c r="I11">
        <v>973115</v>
      </c>
      <c r="J11">
        <v>1444367</v>
      </c>
      <c r="K11">
        <v>773664.8</v>
      </c>
      <c r="L11">
        <v>1113620</v>
      </c>
      <c r="M11">
        <v>616109.5</v>
      </c>
      <c r="N11">
        <v>615680.5</v>
      </c>
      <c r="O11">
        <v>808847.8</v>
      </c>
      <c r="P11">
        <v>846918.3</v>
      </c>
      <c r="Q11">
        <v>886403.1</v>
      </c>
      <c r="R11">
        <v>834481.2</v>
      </c>
      <c r="S11">
        <v>930852</v>
      </c>
      <c r="U11">
        <v>764243.3</v>
      </c>
      <c r="V11">
        <v>1047449</v>
      </c>
      <c r="W11">
        <v>756493.5</v>
      </c>
      <c r="X11">
        <v>877591.7</v>
      </c>
      <c r="Y11">
        <v>964654.3</v>
      </c>
      <c r="Z11">
        <v>819207.9</v>
      </c>
      <c r="AA11">
        <v>911774.7</v>
      </c>
      <c r="AB11">
        <v>902087.6</v>
      </c>
      <c r="AC11">
        <v>1085087</v>
      </c>
      <c r="AD11">
        <v>984063.7</v>
      </c>
      <c r="AE11">
        <v>936137</v>
      </c>
      <c r="AF11">
        <v>902526.9</v>
      </c>
      <c r="AG11">
        <v>910318</v>
      </c>
    </row>
    <row r="12" spans="1:33" x14ac:dyDescent="0.2">
      <c r="A12">
        <v>131.08260000000001</v>
      </c>
      <c r="B12">
        <v>22.519179999999999</v>
      </c>
      <c r="C12" t="s">
        <v>73</v>
      </c>
      <c r="D12">
        <v>1069597</v>
      </c>
      <c r="E12">
        <v>851450.3</v>
      </c>
      <c r="F12">
        <v>828880.3</v>
      </c>
      <c r="G12">
        <v>553390.1</v>
      </c>
      <c r="H12">
        <v>834554.1</v>
      </c>
      <c r="I12">
        <v>933603.7</v>
      </c>
      <c r="J12">
        <v>1266501</v>
      </c>
      <c r="K12">
        <v>741812.3</v>
      </c>
      <c r="L12">
        <v>1111743</v>
      </c>
      <c r="M12">
        <v>343876.4</v>
      </c>
      <c r="N12">
        <v>392836.2</v>
      </c>
      <c r="O12">
        <v>698680.6</v>
      </c>
      <c r="P12">
        <v>476369.2</v>
      </c>
      <c r="Q12">
        <v>583430.80000000005</v>
      </c>
      <c r="R12">
        <v>477981</v>
      </c>
      <c r="S12">
        <v>682179.5</v>
      </c>
      <c r="U12">
        <v>475905.9</v>
      </c>
      <c r="V12">
        <v>620925.80000000005</v>
      </c>
      <c r="W12">
        <v>436432.2</v>
      </c>
      <c r="X12">
        <v>635701</v>
      </c>
      <c r="Y12">
        <v>683313.1</v>
      </c>
      <c r="Z12">
        <v>517937.5</v>
      </c>
      <c r="AA12">
        <v>622824.1</v>
      </c>
      <c r="AB12">
        <v>665835.19999999995</v>
      </c>
      <c r="AC12">
        <v>952968.1</v>
      </c>
      <c r="AD12">
        <v>833024.3</v>
      </c>
      <c r="AE12">
        <v>870583.5</v>
      </c>
      <c r="AF12">
        <v>734138</v>
      </c>
      <c r="AG12">
        <v>709832.8</v>
      </c>
    </row>
    <row r="13" spans="1:33" x14ac:dyDescent="0.2">
      <c r="A13">
        <v>132.03030000000001</v>
      </c>
      <c r="B13">
        <v>15.000859999999999</v>
      </c>
      <c r="C13" t="s">
        <v>74</v>
      </c>
      <c r="D13">
        <v>490532.5</v>
      </c>
      <c r="E13">
        <v>368606.6</v>
      </c>
      <c r="F13">
        <v>328111.5</v>
      </c>
      <c r="G13">
        <v>414905.9</v>
      </c>
      <c r="H13">
        <v>425257.4</v>
      </c>
      <c r="I13">
        <v>337555.3</v>
      </c>
      <c r="J13">
        <v>706354.1</v>
      </c>
      <c r="K13">
        <v>467473.8</v>
      </c>
      <c r="L13">
        <v>638958.80000000005</v>
      </c>
      <c r="M13">
        <v>689977.6</v>
      </c>
      <c r="N13">
        <v>544956.19999999995</v>
      </c>
      <c r="O13">
        <v>583526.9</v>
      </c>
      <c r="P13">
        <v>358190.2</v>
      </c>
      <c r="Q13">
        <v>495194.2</v>
      </c>
      <c r="R13">
        <v>574192</v>
      </c>
      <c r="S13">
        <v>608252.80000000005</v>
      </c>
      <c r="U13">
        <v>428276.7</v>
      </c>
      <c r="V13">
        <v>524553.4</v>
      </c>
      <c r="W13">
        <v>397838.5</v>
      </c>
      <c r="X13">
        <v>504205</v>
      </c>
      <c r="Y13">
        <v>447296.1</v>
      </c>
      <c r="Z13">
        <v>434710.2</v>
      </c>
      <c r="AA13">
        <v>449204.5</v>
      </c>
      <c r="AB13">
        <v>435825.8</v>
      </c>
      <c r="AC13">
        <v>353473.6</v>
      </c>
      <c r="AD13">
        <v>367163.5</v>
      </c>
      <c r="AE13">
        <v>497770.1</v>
      </c>
      <c r="AF13">
        <v>375230.4</v>
      </c>
      <c r="AG13">
        <v>399928.6</v>
      </c>
    </row>
    <row r="14" spans="1:33" x14ac:dyDescent="0.2">
      <c r="A14">
        <v>133.01429999999999</v>
      </c>
      <c r="B14">
        <v>16.040700000000001</v>
      </c>
      <c r="C14" t="s">
        <v>75</v>
      </c>
      <c r="D14">
        <v>857883.7</v>
      </c>
      <c r="E14">
        <v>661055.19999999995</v>
      </c>
      <c r="F14">
        <v>830042.9</v>
      </c>
      <c r="G14">
        <v>565700.80000000005</v>
      </c>
      <c r="H14">
        <v>844889</v>
      </c>
      <c r="I14">
        <v>761367</v>
      </c>
      <c r="J14">
        <v>702865.8</v>
      </c>
      <c r="K14">
        <v>601786.80000000005</v>
      </c>
      <c r="L14">
        <v>580803.19999999995</v>
      </c>
      <c r="M14">
        <v>433738.2</v>
      </c>
      <c r="N14">
        <v>521013</v>
      </c>
      <c r="O14">
        <v>537035.19999999995</v>
      </c>
      <c r="P14">
        <v>546330.80000000005</v>
      </c>
      <c r="Q14">
        <v>484505.5</v>
      </c>
      <c r="R14">
        <v>424285.1</v>
      </c>
      <c r="S14">
        <v>611614.30000000005</v>
      </c>
      <c r="U14">
        <v>563171.19999999995</v>
      </c>
      <c r="V14">
        <v>703683.3</v>
      </c>
      <c r="W14">
        <v>461975</v>
      </c>
      <c r="X14">
        <v>472709.2</v>
      </c>
      <c r="Y14">
        <v>899864.3</v>
      </c>
      <c r="Z14">
        <v>873474.4</v>
      </c>
      <c r="AA14">
        <v>883243</v>
      </c>
      <c r="AB14">
        <v>604020.6</v>
      </c>
      <c r="AC14">
        <v>830673.3</v>
      </c>
      <c r="AD14">
        <v>705172.8</v>
      </c>
      <c r="AE14">
        <v>695933</v>
      </c>
      <c r="AF14">
        <v>577588.80000000005</v>
      </c>
      <c r="AG14">
        <v>627758.80000000005</v>
      </c>
    </row>
    <row r="15" spans="1:33" x14ac:dyDescent="0.2">
      <c r="A15">
        <v>135.02979999999999</v>
      </c>
      <c r="B15">
        <v>12.71217</v>
      </c>
      <c r="C15" t="s">
        <v>76</v>
      </c>
      <c r="D15">
        <v>228881.5</v>
      </c>
      <c r="E15">
        <v>189804.2</v>
      </c>
      <c r="F15">
        <v>159784.6</v>
      </c>
      <c r="G15">
        <v>156068.5</v>
      </c>
      <c r="H15">
        <v>182145.1</v>
      </c>
      <c r="I15">
        <v>153340.79999999999</v>
      </c>
      <c r="J15">
        <v>213819.8</v>
      </c>
      <c r="K15">
        <v>58231.97</v>
      </c>
      <c r="L15">
        <v>131931.20000000001</v>
      </c>
      <c r="M15">
        <v>125685.2</v>
      </c>
      <c r="N15">
        <v>91515.45</v>
      </c>
      <c r="O15">
        <v>145505.29999999999</v>
      </c>
      <c r="P15">
        <v>141051.70000000001</v>
      </c>
      <c r="Q15">
        <v>105310.5</v>
      </c>
      <c r="R15">
        <v>108736.3</v>
      </c>
      <c r="S15">
        <v>114481.7</v>
      </c>
      <c r="U15">
        <v>82235.100000000006</v>
      </c>
      <c r="V15">
        <v>154374.79999999999</v>
      </c>
      <c r="W15">
        <v>101330.6</v>
      </c>
      <c r="X15">
        <v>89693.66</v>
      </c>
      <c r="Y15">
        <v>130691.3</v>
      </c>
      <c r="Z15">
        <v>121290.3</v>
      </c>
      <c r="AA15">
        <v>109561.1</v>
      </c>
      <c r="AB15">
        <v>67134.77</v>
      </c>
      <c r="AC15">
        <v>107993.2</v>
      </c>
      <c r="AD15">
        <v>66117.84</v>
      </c>
      <c r="AE15">
        <v>122060.4</v>
      </c>
      <c r="AF15">
        <v>150249.70000000001</v>
      </c>
      <c r="AG15">
        <v>109613.5</v>
      </c>
    </row>
    <row r="16" spans="1:33" x14ac:dyDescent="0.2">
      <c r="A16">
        <v>140.01169999999999</v>
      </c>
      <c r="B16">
        <v>15.77167</v>
      </c>
      <c r="C16" t="s">
        <v>77</v>
      </c>
      <c r="D16">
        <v>16790.740000000002</v>
      </c>
      <c r="E16">
        <v>14927.03</v>
      </c>
      <c r="F16">
        <v>18966.57</v>
      </c>
      <c r="G16">
        <v>9819.1</v>
      </c>
      <c r="H16">
        <v>16131.94</v>
      </c>
      <c r="I16">
        <v>14271.14</v>
      </c>
      <c r="J16">
        <v>10403.56</v>
      </c>
      <c r="K16">
        <v>7069.2330000000002</v>
      </c>
      <c r="L16">
        <v>8455.777</v>
      </c>
      <c r="M16">
        <v>3624.71</v>
      </c>
      <c r="N16">
        <v>4335.1639999999998</v>
      </c>
      <c r="O16">
        <v>6416.424</v>
      </c>
      <c r="P16">
        <v>6512.4440000000004</v>
      </c>
      <c r="Q16">
        <v>5629.152</v>
      </c>
      <c r="R16">
        <v>4893.7389999999996</v>
      </c>
      <c r="S16">
        <v>5574.0910000000003</v>
      </c>
      <c r="U16">
        <v>5819.2330000000002</v>
      </c>
      <c r="V16">
        <v>19379.52</v>
      </c>
      <c r="W16">
        <v>14256.92</v>
      </c>
      <c r="X16">
        <v>19038.47</v>
      </c>
      <c r="Y16">
        <v>24702.58</v>
      </c>
      <c r="Z16">
        <v>18260.23</v>
      </c>
      <c r="AA16">
        <v>29634.92</v>
      </c>
      <c r="AB16">
        <v>50077.23</v>
      </c>
      <c r="AC16">
        <v>60169.599999999999</v>
      </c>
      <c r="AD16">
        <v>54822.03</v>
      </c>
      <c r="AE16">
        <v>76794.94</v>
      </c>
      <c r="AF16">
        <v>62615.14</v>
      </c>
      <c r="AG16">
        <v>59513.35</v>
      </c>
    </row>
    <row r="17" spans="1:33" x14ac:dyDescent="0.2">
      <c r="A17">
        <v>145.01429999999999</v>
      </c>
      <c r="B17">
        <v>15.57089</v>
      </c>
      <c r="C17" t="s">
        <v>78</v>
      </c>
      <c r="D17">
        <v>126375.5</v>
      </c>
      <c r="E17">
        <v>61646.83</v>
      </c>
      <c r="F17">
        <v>115107.7</v>
      </c>
      <c r="G17">
        <v>90260.55</v>
      </c>
      <c r="H17">
        <v>118348.9</v>
      </c>
      <c r="I17">
        <v>65997.41</v>
      </c>
      <c r="J17">
        <v>40711.35</v>
      </c>
      <c r="K17">
        <v>20485.43</v>
      </c>
      <c r="L17">
        <v>37661.660000000003</v>
      </c>
      <c r="M17">
        <v>42158.12</v>
      </c>
      <c r="N17">
        <v>41662.480000000003</v>
      </c>
      <c r="O17">
        <v>63194.22</v>
      </c>
      <c r="P17">
        <v>50603.26</v>
      </c>
      <c r="Q17">
        <v>28783.94</v>
      </c>
      <c r="R17">
        <v>29556.240000000002</v>
      </c>
      <c r="S17">
        <v>56064.34</v>
      </c>
      <c r="U17">
        <v>56463.91</v>
      </c>
      <c r="V17">
        <v>75003.59</v>
      </c>
      <c r="W17">
        <v>78285.679999999993</v>
      </c>
      <c r="X17">
        <v>66659.8</v>
      </c>
      <c r="Y17">
        <v>82153.440000000002</v>
      </c>
      <c r="Z17">
        <v>58607.86</v>
      </c>
      <c r="AA17">
        <v>81054.600000000006</v>
      </c>
      <c r="AB17">
        <v>51371.16</v>
      </c>
      <c r="AC17">
        <v>64027.82</v>
      </c>
      <c r="AD17">
        <v>49653.58</v>
      </c>
      <c r="AE17">
        <v>36885.39</v>
      </c>
      <c r="AF17">
        <v>75926.22</v>
      </c>
      <c r="AG17">
        <v>41397.14</v>
      </c>
    </row>
    <row r="18" spans="1:33" x14ac:dyDescent="0.2">
      <c r="A18">
        <v>145.06180000000001</v>
      </c>
      <c r="B18">
        <v>14.96931</v>
      </c>
      <c r="C18" t="s">
        <v>79</v>
      </c>
      <c r="D18">
        <v>1100710</v>
      </c>
      <c r="E18">
        <v>889457.8</v>
      </c>
      <c r="F18">
        <v>767349.2</v>
      </c>
      <c r="G18">
        <v>723136.7</v>
      </c>
      <c r="H18">
        <v>900449.9</v>
      </c>
      <c r="I18">
        <v>898745.3</v>
      </c>
      <c r="J18">
        <v>1069449</v>
      </c>
      <c r="K18">
        <v>690775.6</v>
      </c>
      <c r="L18">
        <v>921728.2</v>
      </c>
      <c r="M18">
        <v>524725.80000000005</v>
      </c>
      <c r="N18">
        <v>493980.4</v>
      </c>
      <c r="O18">
        <v>705920.4</v>
      </c>
      <c r="P18">
        <v>672125.6</v>
      </c>
      <c r="Q18">
        <v>791731.1</v>
      </c>
      <c r="R18">
        <v>827980.80000000005</v>
      </c>
      <c r="S18">
        <v>865470.3</v>
      </c>
      <c r="U18">
        <v>669141.30000000005</v>
      </c>
      <c r="V18">
        <v>928121.2</v>
      </c>
      <c r="W18">
        <v>797895.9</v>
      </c>
      <c r="X18">
        <v>895614.2</v>
      </c>
      <c r="Y18">
        <v>985109.7</v>
      </c>
      <c r="Z18">
        <v>876280.3</v>
      </c>
      <c r="AA18">
        <v>976529.8</v>
      </c>
      <c r="AB18">
        <v>864206.2</v>
      </c>
      <c r="AC18">
        <v>1034097</v>
      </c>
      <c r="AD18">
        <v>873520.7</v>
      </c>
      <c r="AE18">
        <v>919225.2</v>
      </c>
      <c r="AF18">
        <v>808664</v>
      </c>
      <c r="AG18">
        <v>785224</v>
      </c>
    </row>
    <row r="19" spans="1:33" x14ac:dyDescent="0.2">
      <c r="A19">
        <v>145.09819999999999</v>
      </c>
      <c r="B19">
        <v>24.021249999999998</v>
      </c>
      <c r="C19" t="s">
        <v>80</v>
      </c>
      <c r="D19">
        <v>261860.7</v>
      </c>
      <c r="E19">
        <v>184958</v>
      </c>
      <c r="F19">
        <v>238180.4</v>
      </c>
      <c r="G19">
        <v>150975.1</v>
      </c>
      <c r="H19">
        <v>251738.5</v>
      </c>
      <c r="I19">
        <v>315529.8</v>
      </c>
      <c r="J19">
        <v>328783.5</v>
      </c>
      <c r="K19">
        <v>176334.5</v>
      </c>
      <c r="L19">
        <v>299543</v>
      </c>
      <c r="M19">
        <v>79514.41</v>
      </c>
      <c r="N19">
        <v>89494.12</v>
      </c>
      <c r="O19">
        <v>202445.8</v>
      </c>
      <c r="P19">
        <v>118132.7</v>
      </c>
      <c r="Q19">
        <v>171583.9</v>
      </c>
      <c r="R19">
        <v>142361.70000000001</v>
      </c>
      <c r="S19">
        <v>322113.7</v>
      </c>
      <c r="U19">
        <v>199072.2</v>
      </c>
      <c r="V19">
        <v>98474.07</v>
      </c>
      <c r="W19">
        <v>74121.850000000006</v>
      </c>
      <c r="X19">
        <v>146255</v>
      </c>
      <c r="Y19">
        <v>311894.59999999998</v>
      </c>
      <c r="Z19">
        <v>281009.5</v>
      </c>
      <c r="AA19">
        <v>387232.4</v>
      </c>
      <c r="AB19">
        <v>161672.9</v>
      </c>
      <c r="AC19">
        <v>253488.8</v>
      </c>
      <c r="AD19">
        <v>218278.8</v>
      </c>
      <c r="AE19">
        <v>972538.6</v>
      </c>
      <c r="AF19">
        <v>723045.9</v>
      </c>
      <c r="AG19">
        <v>752380</v>
      </c>
    </row>
    <row r="20" spans="1:33" x14ac:dyDescent="0.2">
      <c r="A20">
        <v>146.04580000000001</v>
      </c>
      <c r="B20">
        <v>14.73048</v>
      </c>
      <c r="C20" t="s">
        <v>81</v>
      </c>
      <c r="D20">
        <v>3034020</v>
      </c>
      <c r="E20">
        <v>2184390</v>
      </c>
      <c r="F20">
        <v>2045938</v>
      </c>
      <c r="G20">
        <v>2137334</v>
      </c>
      <c r="H20">
        <v>2378189</v>
      </c>
      <c r="I20">
        <v>2216652</v>
      </c>
      <c r="J20">
        <v>3065311</v>
      </c>
      <c r="K20">
        <v>1918490</v>
      </c>
      <c r="L20">
        <v>3028141</v>
      </c>
      <c r="M20">
        <v>2375343</v>
      </c>
      <c r="N20">
        <v>1952556</v>
      </c>
      <c r="O20">
        <v>2271853</v>
      </c>
      <c r="P20">
        <v>2091692</v>
      </c>
      <c r="Q20">
        <v>2402127</v>
      </c>
      <c r="R20">
        <v>2567535</v>
      </c>
      <c r="S20">
        <v>2779628</v>
      </c>
      <c r="U20">
        <v>1975779</v>
      </c>
      <c r="V20">
        <v>2591149</v>
      </c>
      <c r="W20">
        <v>1609993</v>
      </c>
      <c r="X20">
        <v>2019138</v>
      </c>
      <c r="Y20">
        <v>2282379</v>
      </c>
      <c r="Z20">
        <v>2124865</v>
      </c>
      <c r="AA20">
        <v>1921108</v>
      </c>
      <c r="AB20">
        <v>2367818</v>
      </c>
      <c r="AC20">
        <v>2577528</v>
      </c>
      <c r="AD20">
        <v>2562439</v>
      </c>
      <c r="AE20">
        <v>2240539</v>
      </c>
      <c r="AF20">
        <v>2219177</v>
      </c>
      <c r="AG20">
        <v>2004183</v>
      </c>
    </row>
    <row r="21" spans="1:33" x14ac:dyDescent="0.2">
      <c r="A21">
        <v>146.0455</v>
      </c>
      <c r="B21">
        <v>10.813000000000001</v>
      </c>
      <c r="C21" t="s">
        <v>82</v>
      </c>
      <c r="D21">
        <v>41102.949999999997</v>
      </c>
      <c r="E21">
        <v>41613.31</v>
      </c>
      <c r="F21">
        <v>37727.620000000003</v>
      </c>
      <c r="G21">
        <v>28491.48</v>
      </c>
      <c r="H21">
        <v>44136.5</v>
      </c>
      <c r="I21">
        <v>30347.74</v>
      </c>
      <c r="J21">
        <v>7837.2740000000003</v>
      </c>
      <c r="K21">
        <v>5934.5150000000003</v>
      </c>
      <c r="L21">
        <v>10046.39</v>
      </c>
      <c r="M21">
        <v>8001.6530000000002</v>
      </c>
      <c r="N21">
        <v>7896.2539999999999</v>
      </c>
      <c r="O21">
        <v>11911.55</v>
      </c>
      <c r="P21">
        <v>19777.830000000002</v>
      </c>
      <c r="Q21">
        <v>12377.65</v>
      </c>
      <c r="R21">
        <v>19805.72</v>
      </c>
      <c r="S21">
        <v>40872.699999999997</v>
      </c>
      <c r="U21">
        <v>58803.25</v>
      </c>
      <c r="V21">
        <v>23707.55</v>
      </c>
      <c r="W21">
        <v>29002.66</v>
      </c>
      <c r="X21">
        <v>18252.560000000001</v>
      </c>
      <c r="Y21">
        <v>51268.42</v>
      </c>
      <c r="Z21">
        <v>45666.99</v>
      </c>
      <c r="AA21">
        <v>49231.28</v>
      </c>
      <c r="AB21">
        <v>19139</v>
      </c>
      <c r="AC21">
        <v>21634.5</v>
      </c>
      <c r="AD21">
        <v>14748.01</v>
      </c>
      <c r="AE21">
        <v>63436.72</v>
      </c>
      <c r="AF21">
        <v>42819.92</v>
      </c>
      <c r="AG21">
        <v>72314.679999999993</v>
      </c>
    </row>
    <row r="22" spans="1:33" x14ac:dyDescent="0.2">
      <c r="A22">
        <v>148.0438</v>
      </c>
      <c r="B22">
        <v>11.48471</v>
      </c>
      <c r="C22" t="s">
        <v>83</v>
      </c>
      <c r="D22">
        <v>115485.6</v>
      </c>
      <c r="E22">
        <v>92249.48</v>
      </c>
      <c r="F22">
        <v>68748.38</v>
      </c>
      <c r="G22">
        <v>73971.13</v>
      </c>
      <c r="H22">
        <v>68506.820000000007</v>
      </c>
      <c r="I22">
        <v>71988.25</v>
      </c>
      <c r="J22">
        <v>141445.9</v>
      </c>
      <c r="K22">
        <v>63669.82</v>
      </c>
      <c r="L22">
        <v>112400.9</v>
      </c>
      <c r="M22">
        <v>81145.88</v>
      </c>
      <c r="N22">
        <v>57273.17</v>
      </c>
      <c r="O22">
        <v>73543.839999999997</v>
      </c>
      <c r="P22">
        <v>93141.66</v>
      </c>
      <c r="Q22">
        <v>89191.82</v>
      </c>
      <c r="R22">
        <v>69725.38</v>
      </c>
      <c r="S22">
        <v>90604.98</v>
      </c>
      <c r="U22">
        <v>63790.66</v>
      </c>
      <c r="V22">
        <v>95495.65</v>
      </c>
      <c r="W22">
        <v>81889.03</v>
      </c>
      <c r="X22">
        <v>60755.18</v>
      </c>
      <c r="Y22">
        <v>69622.37</v>
      </c>
      <c r="Z22">
        <v>78669.919999999998</v>
      </c>
      <c r="AA22">
        <v>81000.509999999995</v>
      </c>
      <c r="AB22">
        <v>81025.990000000005</v>
      </c>
      <c r="AC22">
        <v>88080.2</v>
      </c>
      <c r="AD22">
        <v>75615.55</v>
      </c>
      <c r="AE22">
        <v>63147.21</v>
      </c>
      <c r="AF22">
        <v>66496.600000000006</v>
      </c>
      <c r="AG22">
        <v>62635.09</v>
      </c>
    </row>
    <row r="23" spans="1:33" x14ac:dyDescent="0.2">
      <c r="A23">
        <v>149.04560000000001</v>
      </c>
      <c r="B23">
        <v>12.175190000000001</v>
      </c>
      <c r="C23" t="s">
        <v>84</v>
      </c>
      <c r="D23">
        <v>89170.31</v>
      </c>
      <c r="E23">
        <v>102743.7</v>
      </c>
      <c r="F23">
        <v>90987.79</v>
      </c>
      <c r="G23">
        <v>69402.09</v>
      </c>
      <c r="H23">
        <v>85743.41</v>
      </c>
      <c r="I23">
        <v>82573.48</v>
      </c>
      <c r="J23">
        <v>74975</v>
      </c>
      <c r="K23">
        <v>22740.78</v>
      </c>
      <c r="L23">
        <v>67906.880000000005</v>
      </c>
      <c r="M23">
        <v>51985.93</v>
      </c>
      <c r="N23">
        <v>45107.72</v>
      </c>
      <c r="O23">
        <v>66689.119999999995</v>
      </c>
      <c r="P23">
        <v>51446.59</v>
      </c>
      <c r="Q23">
        <v>46094.46</v>
      </c>
      <c r="R23">
        <v>52856.97</v>
      </c>
      <c r="S23">
        <v>41607.589999999997</v>
      </c>
      <c r="U23">
        <v>46834.32</v>
      </c>
      <c r="V23">
        <v>51207.49</v>
      </c>
      <c r="W23">
        <v>53707.25</v>
      </c>
      <c r="X23">
        <v>44535.14</v>
      </c>
      <c r="Y23">
        <v>42951.85</v>
      </c>
      <c r="Z23">
        <v>47181.88</v>
      </c>
      <c r="AA23">
        <v>49553.57</v>
      </c>
      <c r="AB23">
        <v>29570</v>
      </c>
      <c r="AC23">
        <v>48631.53</v>
      </c>
      <c r="AD23">
        <v>41080.04</v>
      </c>
      <c r="AE23">
        <v>36428.480000000003</v>
      </c>
      <c r="AF23">
        <v>43262.06</v>
      </c>
      <c r="AG23">
        <v>46454.81</v>
      </c>
    </row>
    <row r="24" spans="1:33" x14ac:dyDescent="0.2">
      <c r="A24">
        <v>155.00989999999999</v>
      </c>
      <c r="B24">
        <v>10.222340000000001</v>
      </c>
      <c r="C24" t="s">
        <v>85</v>
      </c>
      <c r="D24">
        <v>9781.5110000000004</v>
      </c>
      <c r="E24">
        <v>8445.8989999999994</v>
      </c>
      <c r="F24">
        <v>8987.2819999999992</v>
      </c>
      <c r="G24">
        <v>5453.5959999999995</v>
      </c>
      <c r="H24">
        <v>10734.94</v>
      </c>
      <c r="I24">
        <v>5997.6</v>
      </c>
      <c r="J24">
        <v>765.17700000000002</v>
      </c>
      <c r="K24">
        <v>309.36649999999997</v>
      </c>
      <c r="L24">
        <v>1139.2180000000001</v>
      </c>
      <c r="M24">
        <v>1145.623</v>
      </c>
      <c r="N24">
        <v>959.92240000000004</v>
      </c>
      <c r="O24">
        <v>972.40020000000004</v>
      </c>
      <c r="P24">
        <v>1780.402</v>
      </c>
      <c r="Q24">
        <v>1243.943</v>
      </c>
      <c r="R24">
        <v>1027.9380000000001</v>
      </c>
      <c r="S24">
        <v>3652.3249999999998</v>
      </c>
      <c r="U24">
        <v>3748.0369999999998</v>
      </c>
      <c r="V24">
        <v>3785.2170000000001</v>
      </c>
      <c r="W24">
        <v>3370.721</v>
      </c>
      <c r="X24">
        <v>3747.8180000000002</v>
      </c>
      <c r="Y24">
        <v>10948.68</v>
      </c>
      <c r="Z24">
        <v>4111.7150000000001</v>
      </c>
      <c r="AA24">
        <v>5670.6480000000001</v>
      </c>
      <c r="AB24">
        <v>686.3306</v>
      </c>
      <c r="AC24">
        <v>1156.0050000000001</v>
      </c>
      <c r="AD24">
        <v>1868.3630000000001</v>
      </c>
      <c r="AE24">
        <v>2135.3180000000002</v>
      </c>
      <c r="AF24">
        <v>4034.8270000000002</v>
      </c>
      <c r="AG24">
        <v>1644.4829999999999</v>
      </c>
    </row>
    <row r="25" spans="1:33" x14ac:dyDescent="0.2">
      <c r="A25">
        <v>157.02539999999999</v>
      </c>
      <c r="B25">
        <v>11.262919999999999</v>
      </c>
      <c r="C25" t="s">
        <v>86</v>
      </c>
      <c r="D25">
        <v>20547.169999999998</v>
      </c>
      <c r="E25">
        <v>14550.06</v>
      </c>
      <c r="F25">
        <v>12556.52</v>
      </c>
      <c r="G25">
        <v>16420.560000000001</v>
      </c>
      <c r="H25">
        <v>18852.02</v>
      </c>
      <c r="I25">
        <v>15662.32</v>
      </c>
      <c r="J25">
        <v>5704.6909999999998</v>
      </c>
      <c r="K25">
        <v>1539.5509999999999</v>
      </c>
      <c r="L25">
        <v>3274.7869999999998</v>
      </c>
      <c r="M25">
        <v>3089.2719999999999</v>
      </c>
      <c r="N25">
        <v>3000.5529999999999</v>
      </c>
      <c r="O25">
        <v>2761.982</v>
      </c>
      <c r="P25">
        <v>5143.1440000000002</v>
      </c>
      <c r="Q25">
        <v>5203.95</v>
      </c>
      <c r="R25">
        <v>4844.393</v>
      </c>
      <c r="S25">
        <v>9858.2289999999994</v>
      </c>
      <c r="U25">
        <v>6814.63</v>
      </c>
      <c r="V25">
        <v>6213.7870000000003</v>
      </c>
      <c r="W25">
        <v>3499.4670000000001</v>
      </c>
      <c r="X25">
        <v>3606.3890000000001</v>
      </c>
      <c r="Y25">
        <v>13575.16</v>
      </c>
      <c r="Z25">
        <v>9999.0290000000005</v>
      </c>
      <c r="AA25">
        <v>10359.83</v>
      </c>
      <c r="AB25">
        <v>1613.9010000000001</v>
      </c>
      <c r="AC25">
        <v>2099.3539999999998</v>
      </c>
      <c r="AD25">
        <v>2073.989</v>
      </c>
      <c r="AE25">
        <v>2892.0990000000002</v>
      </c>
      <c r="AF25">
        <v>3531.1489999999999</v>
      </c>
      <c r="AG25">
        <v>4493.5370000000003</v>
      </c>
    </row>
    <row r="26" spans="1:33" x14ac:dyDescent="0.2">
      <c r="A26">
        <v>163.04</v>
      </c>
      <c r="B26">
        <v>13.055859999999999</v>
      </c>
      <c r="C26" t="s">
        <v>87</v>
      </c>
      <c r="D26">
        <v>10633.73</v>
      </c>
      <c r="E26">
        <v>10280.27</v>
      </c>
      <c r="F26">
        <v>10357.629999999999</v>
      </c>
      <c r="G26">
        <v>8855.1640000000007</v>
      </c>
      <c r="H26">
        <v>8509.0450000000001</v>
      </c>
      <c r="I26">
        <v>8300.6730000000007</v>
      </c>
      <c r="J26">
        <v>11290.8</v>
      </c>
      <c r="K26">
        <v>4771.4889999999996</v>
      </c>
      <c r="L26">
        <v>7419.5110000000004</v>
      </c>
      <c r="M26">
        <v>5871.4179999999997</v>
      </c>
      <c r="N26">
        <v>6373.402</v>
      </c>
      <c r="O26">
        <v>7194.6130000000003</v>
      </c>
      <c r="P26">
        <v>7094.518</v>
      </c>
      <c r="Q26">
        <v>5895.3530000000001</v>
      </c>
      <c r="R26">
        <v>7214.8440000000001</v>
      </c>
      <c r="S26">
        <v>7334.6660000000002</v>
      </c>
      <c r="U26">
        <v>6799.5469999999996</v>
      </c>
      <c r="V26">
        <v>7484.6580000000004</v>
      </c>
      <c r="W26">
        <v>6582.5280000000002</v>
      </c>
      <c r="X26">
        <v>6465.6149999999998</v>
      </c>
      <c r="Y26">
        <v>7786.0410000000002</v>
      </c>
      <c r="Z26">
        <v>7473.2910000000002</v>
      </c>
      <c r="AA26">
        <v>7105.6639999999998</v>
      </c>
      <c r="AB26">
        <v>5343.8410000000003</v>
      </c>
      <c r="AC26">
        <v>6945.4279999999999</v>
      </c>
      <c r="AD26">
        <v>5723.6310000000003</v>
      </c>
      <c r="AE26">
        <v>8149.9610000000002</v>
      </c>
      <c r="AF26">
        <v>7426.3019999999997</v>
      </c>
      <c r="AG26">
        <v>6647.2120000000004</v>
      </c>
    </row>
    <row r="27" spans="1:33" x14ac:dyDescent="0.2">
      <c r="A27">
        <v>164.0384</v>
      </c>
      <c r="B27">
        <v>13.45523</v>
      </c>
      <c r="C27" t="s">
        <v>88</v>
      </c>
      <c r="D27">
        <v>13590.74</v>
      </c>
      <c r="E27">
        <v>13401.73</v>
      </c>
      <c r="F27">
        <v>10775.29</v>
      </c>
      <c r="G27">
        <v>8947.4410000000007</v>
      </c>
      <c r="H27">
        <v>9105.7469999999994</v>
      </c>
      <c r="I27">
        <v>11593.01</v>
      </c>
      <c r="J27">
        <v>15453.16</v>
      </c>
      <c r="K27">
        <v>4536.4740000000002</v>
      </c>
      <c r="L27">
        <v>13563.84</v>
      </c>
      <c r="M27">
        <v>9624.6959999999999</v>
      </c>
      <c r="N27">
        <v>12784.94</v>
      </c>
      <c r="O27">
        <v>15305.99</v>
      </c>
      <c r="P27">
        <v>15552.26</v>
      </c>
      <c r="Q27">
        <v>14165.03</v>
      </c>
      <c r="R27">
        <v>13196.33</v>
      </c>
      <c r="S27">
        <v>14211.57</v>
      </c>
      <c r="U27">
        <v>12236.36</v>
      </c>
      <c r="V27">
        <v>20604.68</v>
      </c>
      <c r="W27">
        <v>16748.669999999998</v>
      </c>
      <c r="X27">
        <v>13668.89</v>
      </c>
      <c r="Y27">
        <v>18767.8</v>
      </c>
      <c r="Z27">
        <v>16080.64</v>
      </c>
      <c r="AA27">
        <v>20362.25</v>
      </c>
      <c r="AB27">
        <v>12552.79</v>
      </c>
      <c r="AC27">
        <v>19072.71</v>
      </c>
      <c r="AD27">
        <v>16907.47</v>
      </c>
      <c r="AE27">
        <v>15985.81</v>
      </c>
      <c r="AF27">
        <v>22477.64</v>
      </c>
      <c r="AG27">
        <v>17730.990000000002</v>
      </c>
    </row>
    <row r="28" spans="1:33" x14ac:dyDescent="0.2">
      <c r="A28">
        <v>164.07149999999999</v>
      </c>
      <c r="B28">
        <v>10.0238</v>
      </c>
      <c r="C28" t="s">
        <v>89</v>
      </c>
      <c r="D28">
        <v>950942</v>
      </c>
      <c r="E28">
        <v>739161.2</v>
      </c>
      <c r="F28">
        <v>736129.8</v>
      </c>
      <c r="G28">
        <v>716740.8</v>
      </c>
      <c r="H28">
        <v>732471.5</v>
      </c>
      <c r="I28">
        <v>741226.8</v>
      </c>
      <c r="J28">
        <v>686358.3</v>
      </c>
      <c r="K28">
        <v>364103.1</v>
      </c>
      <c r="L28">
        <v>488935.2</v>
      </c>
      <c r="M28">
        <v>346936.8</v>
      </c>
      <c r="N28">
        <v>357304</v>
      </c>
      <c r="O28">
        <v>433776.8</v>
      </c>
      <c r="P28">
        <v>428505.5</v>
      </c>
      <c r="Q28">
        <v>378636.79999999999</v>
      </c>
      <c r="R28">
        <v>392978.8</v>
      </c>
      <c r="S28">
        <v>508165.8</v>
      </c>
      <c r="U28">
        <v>405253.2</v>
      </c>
      <c r="V28">
        <v>566856.5</v>
      </c>
      <c r="W28">
        <v>443768.1</v>
      </c>
      <c r="X28">
        <v>453180.4</v>
      </c>
      <c r="Y28">
        <v>757991.8</v>
      </c>
      <c r="Z28">
        <v>565052.4</v>
      </c>
      <c r="AA28">
        <v>629382</v>
      </c>
      <c r="AB28">
        <v>432139.3</v>
      </c>
      <c r="AC28">
        <v>479826.7</v>
      </c>
      <c r="AD28">
        <v>419997</v>
      </c>
      <c r="AE28">
        <v>613196.80000000005</v>
      </c>
      <c r="AF28">
        <v>605955.6</v>
      </c>
      <c r="AG28">
        <v>560634.4</v>
      </c>
    </row>
    <row r="29" spans="1:33" x14ac:dyDescent="0.2">
      <c r="A29">
        <v>166.9752</v>
      </c>
      <c r="B29">
        <v>17.656420000000001</v>
      </c>
      <c r="C29" t="s">
        <v>90</v>
      </c>
      <c r="D29">
        <v>1185059</v>
      </c>
      <c r="E29">
        <v>1161631</v>
      </c>
      <c r="F29">
        <v>1332452</v>
      </c>
      <c r="G29">
        <v>710759.2</v>
      </c>
      <c r="H29">
        <v>1121750</v>
      </c>
      <c r="I29">
        <v>1410470</v>
      </c>
      <c r="J29">
        <v>1577425</v>
      </c>
      <c r="K29">
        <v>1887945</v>
      </c>
      <c r="L29">
        <v>1768217</v>
      </c>
      <c r="M29">
        <v>600201.1</v>
      </c>
      <c r="N29">
        <v>658439.9</v>
      </c>
      <c r="O29">
        <v>1086165</v>
      </c>
      <c r="P29">
        <v>955916.3</v>
      </c>
      <c r="Q29">
        <v>1434535</v>
      </c>
      <c r="R29">
        <v>1170563</v>
      </c>
      <c r="S29">
        <v>1248727</v>
      </c>
      <c r="U29">
        <v>1258927</v>
      </c>
      <c r="V29">
        <v>1099699</v>
      </c>
      <c r="W29">
        <v>879125.7</v>
      </c>
      <c r="X29">
        <v>1640711</v>
      </c>
      <c r="Y29">
        <v>927116.80000000005</v>
      </c>
      <c r="Z29">
        <v>978482.3</v>
      </c>
      <c r="AA29">
        <v>971080.4</v>
      </c>
      <c r="AB29">
        <v>1931632</v>
      </c>
      <c r="AC29">
        <v>2125360</v>
      </c>
      <c r="AD29">
        <v>2243007</v>
      </c>
      <c r="AE29">
        <v>1397451</v>
      </c>
      <c r="AF29">
        <v>1176711</v>
      </c>
      <c r="AG29">
        <v>1112400</v>
      </c>
    </row>
    <row r="30" spans="1:33" x14ac:dyDescent="0.2">
      <c r="A30">
        <v>168.99090000000001</v>
      </c>
      <c r="B30">
        <v>16.001100000000001</v>
      </c>
      <c r="C30" t="s">
        <v>91</v>
      </c>
      <c r="D30">
        <v>13506.24</v>
      </c>
      <c r="E30">
        <v>13261.32</v>
      </c>
      <c r="F30">
        <v>22154.14</v>
      </c>
      <c r="G30">
        <v>10080.74</v>
      </c>
      <c r="H30">
        <v>15551.88</v>
      </c>
      <c r="I30">
        <v>18304.8</v>
      </c>
      <c r="J30">
        <v>10887.16</v>
      </c>
      <c r="K30">
        <v>11437.56</v>
      </c>
      <c r="L30">
        <v>10923</v>
      </c>
      <c r="M30">
        <v>4219.9859999999999</v>
      </c>
      <c r="N30">
        <v>5785.6840000000002</v>
      </c>
      <c r="O30">
        <v>9371.8709999999992</v>
      </c>
      <c r="P30">
        <v>6383.5770000000002</v>
      </c>
      <c r="Q30">
        <v>8273.3050000000003</v>
      </c>
      <c r="R30">
        <v>7126.6620000000003</v>
      </c>
      <c r="S30">
        <v>9571.3459999999995</v>
      </c>
      <c r="U30">
        <v>8890.4950000000008</v>
      </c>
      <c r="V30">
        <v>9355.2860000000001</v>
      </c>
      <c r="W30">
        <v>7465.5940000000001</v>
      </c>
      <c r="X30">
        <v>10044.129999999999</v>
      </c>
      <c r="Y30">
        <v>13547.67</v>
      </c>
      <c r="Z30">
        <v>14527.18</v>
      </c>
      <c r="AA30">
        <v>15204.76</v>
      </c>
      <c r="AB30">
        <v>6053.1130000000003</v>
      </c>
      <c r="AC30">
        <v>7928.7209999999995</v>
      </c>
      <c r="AD30">
        <v>8058.7030000000004</v>
      </c>
      <c r="AE30">
        <v>12992.16</v>
      </c>
      <c r="AF30">
        <v>9846.7039999999997</v>
      </c>
      <c r="AG30">
        <v>12734.88</v>
      </c>
    </row>
    <row r="31" spans="1:33" x14ac:dyDescent="0.2">
      <c r="A31">
        <v>168.99080000000001</v>
      </c>
      <c r="B31">
        <v>15.313319999999999</v>
      </c>
      <c r="C31" t="s">
        <v>92</v>
      </c>
      <c r="D31">
        <v>16065.32</v>
      </c>
      <c r="E31">
        <v>15905.89</v>
      </c>
      <c r="F31">
        <v>12492.44</v>
      </c>
      <c r="G31">
        <v>11995.47</v>
      </c>
      <c r="H31">
        <v>12047.09</v>
      </c>
      <c r="I31">
        <v>12739.79</v>
      </c>
      <c r="J31">
        <v>52162.09</v>
      </c>
      <c r="K31">
        <v>27065.68</v>
      </c>
      <c r="L31">
        <v>52721.02</v>
      </c>
      <c r="M31">
        <v>28532.22</v>
      </c>
      <c r="N31">
        <v>30869.11</v>
      </c>
      <c r="O31">
        <v>44646.64</v>
      </c>
      <c r="P31">
        <v>25486.06</v>
      </c>
      <c r="Q31">
        <v>28070.44</v>
      </c>
      <c r="R31">
        <v>23805.17</v>
      </c>
      <c r="S31">
        <v>26992.41</v>
      </c>
      <c r="U31">
        <v>30732.52</v>
      </c>
      <c r="V31">
        <v>22285.45</v>
      </c>
      <c r="W31">
        <v>23499.1</v>
      </c>
      <c r="X31">
        <v>27004.38</v>
      </c>
      <c r="Y31">
        <v>20543.61</v>
      </c>
      <c r="Z31">
        <v>14647.49</v>
      </c>
      <c r="AA31">
        <v>21727.81</v>
      </c>
      <c r="AB31">
        <v>54928.88</v>
      </c>
      <c r="AC31">
        <v>71224.41</v>
      </c>
      <c r="AD31">
        <v>73179.539999999994</v>
      </c>
      <c r="AE31">
        <v>31054.74</v>
      </c>
      <c r="AF31">
        <v>25659.4</v>
      </c>
      <c r="AG31">
        <v>23997.65</v>
      </c>
    </row>
    <row r="32" spans="1:33" x14ac:dyDescent="0.2">
      <c r="A32">
        <v>171.00620000000001</v>
      </c>
      <c r="B32">
        <v>14.870100000000001</v>
      </c>
      <c r="C32" t="s">
        <v>93</v>
      </c>
      <c r="D32">
        <v>544915.1</v>
      </c>
      <c r="E32">
        <v>287763.20000000001</v>
      </c>
      <c r="F32">
        <v>379047.3</v>
      </c>
      <c r="G32">
        <v>429057.4</v>
      </c>
      <c r="H32">
        <v>306808.8</v>
      </c>
      <c r="I32">
        <v>406097.7</v>
      </c>
      <c r="J32">
        <v>1501633</v>
      </c>
      <c r="K32">
        <v>564483</v>
      </c>
      <c r="L32">
        <v>1551848</v>
      </c>
      <c r="M32">
        <v>1171590</v>
      </c>
      <c r="N32">
        <v>861884.9</v>
      </c>
      <c r="O32">
        <v>893775.4</v>
      </c>
      <c r="P32">
        <v>1020335</v>
      </c>
      <c r="Q32">
        <v>1897180</v>
      </c>
      <c r="R32">
        <v>1782263</v>
      </c>
      <c r="S32">
        <v>1959432</v>
      </c>
      <c r="U32">
        <v>1526636</v>
      </c>
      <c r="V32">
        <v>1104084</v>
      </c>
      <c r="W32">
        <v>493425.5</v>
      </c>
      <c r="X32">
        <v>1242832</v>
      </c>
      <c r="Y32">
        <v>618567.1</v>
      </c>
      <c r="Z32">
        <v>716065.3</v>
      </c>
      <c r="AA32">
        <v>606865.6</v>
      </c>
      <c r="AB32">
        <v>804403</v>
      </c>
      <c r="AC32">
        <v>626612.9</v>
      </c>
      <c r="AD32">
        <v>742864.3</v>
      </c>
      <c r="AE32">
        <v>480726.7</v>
      </c>
      <c r="AF32">
        <v>568169.80000000005</v>
      </c>
      <c r="AG32">
        <v>535462.40000000002</v>
      </c>
    </row>
    <row r="33" spans="1:33" x14ac:dyDescent="0.2">
      <c r="A33">
        <v>173.00899999999999</v>
      </c>
      <c r="B33">
        <v>18.350100000000001</v>
      </c>
      <c r="C33" t="s">
        <v>94</v>
      </c>
      <c r="D33">
        <v>17717.89</v>
      </c>
      <c r="E33">
        <v>15281.68</v>
      </c>
      <c r="F33">
        <v>19411.27</v>
      </c>
      <c r="G33">
        <v>13652.57</v>
      </c>
      <c r="H33">
        <v>15302.87</v>
      </c>
      <c r="I33">
        <v>22511.42</v>
      </c>
      <c r="J33">
        <v>10827.92</v>
      </c>
      <c r="K33">
        <v>10731.29</v>
      </c>
      <c r="L33">
        <v>15561.75</v>
      </c>
      <c r="M33">
        <v>7116.2420000000002</v>
      </c>
      <c r="N33">
        <v>9523.8369999999995</v>
      </c>
      <c r="O33">
        <v>12966.24</v>
      </c>
      <c r="P33">
        <v>7665.0219999999999</v>
      </c>
      <c r="Q33">
        <v>11741.36</v>
      </c>
      <c r="R33">
        <v>10103.879999999999</v>
      </c>
      <c r="S33">
        <v>13162.36</v>
      </c>
      <c r="U33">
        <v>10625.29</v>
      </c>
      <c r="V33">
        <v>9721.3729999999996</v>
      </c>
      <c r="W33">
        <v>10770.59</v>
      </c>
      <c r="X33">
        <v>16133.45</v>
      </c>
      <c r="Y33">
        <v>13974.69</v>
      </c>
      <c r="Z33">
        <v>16163.14</v>
      </c>
      <c r="AA33">
        <v>17825.38</v>
      </c>
      <c r="AB33">
        <v>7690.9989999999998</v>
      </c>
      <c r="AC33">
        <v>7358.9849999999997</v>
      </c>
      <c r="AD33">
        <v>9665.9320000000007</v>
      </c>
      <c r="AE33">
        <v>10412.370000000001</v>
      </c>
      <c r="AF33">
        <v>11296.72</v>
      </c>
      <c r="AG33">
        <v>10811.76</v>
      </c>
    </row>
    <row r="34" spans="1:33" x14ac:dyDescent="0.2">
      <c r="A34">
        <v>173.1044</v>
      </c>
      <c r="B34">
        <v>25.490829999999999</v>
      </c>
      <c r="C34" t="s">
        <v>95</v>
      </c>
      <c r="D34">
        <v>305446.5</v>
      </c>
      <c r="E34">
        <v>268095.3</v>
      </c>
      <c r="F34">
        <v>267678.59999999998</v>
      </c>
      <c r="G34">
        <v>225149.8</v>
      </c>
      <c r="H34">
        <v>289496.40000000002</v>
      </c>
      <c r="I34">
        <v>327891.7</v>
      </c>
      <c r="J34">
        <v>342355.9</v>
      </c>
      <c r="K34">
        <v>307213.8</v>
      </c>
      <c r="L34">
        <v>346589.1</v>
      </c>
      <c r="M34">
        <v>180500</v>
      </c>
      <c r="N34">
        <v>194253.2</v>
      </c>
      <c r="O34">
        <v>238895.1</v>
      </c>
      <c r="P34">
        <v>260581.5</v>
      </c>
      <c r="Q34">
        <v>306517.5</v>
      </c>
      <c r="R34">
        <v>294260.8</v>
      </c>
      <c r="S34">
        <v>339830.2</v>
      </c>
      <c r="U34">
        <v>249586.2</v>
      </c>
      <c r="V34">
        <v>260190.5</v>
      </c>
      <c r="W34">
        <v>222446.2</v>
      </c>
      <c r="X34">
        <v>298516.8</v>
      </c>
      <c r="Y34">
        <v>322185</v>
      </c>
      <c r="Z34">
        <v>297565.3</v>
      </c>
      <c r="AA34">
        <v>320286.90000000002</v>
      </c>
      <c r="AB34">
        <v>353806.1</v>
      </c>
      <c r="AC34">
        <v>430019.5</v>
      </c>
      <c r="AD34">
        <v>407903.6</v>
      </c>
      <c r="AE34">
        <v>499330.9</v>
      </c>
      <c r="AF34">
        <v>437641.3</v>
      </c>
      <c r="AG34">
        <v>401354.8</v>
      </c>
    </row>
    <row r="35" spans="1:33" x14ac:dyDescent="0.2">
      <c r="A35">
        <v>174.04089999999999</v>
      </c>
      <c r="B35">
        <v>14.643280000000001</v>
      </c>
      <c r="C35" t="s">
        <v>96</v>
      </c>
      <c r="D35">
        <v>44908.13</v>
      </c>
      <c r="E35">
        <v>35284.44</v>
      </c>
      <c r="F35">
        <v>36533.64</v>
      </c>
      <c r="G35">
        <v>30537.52</v>
      </c>
      <c r="H35">
        <v>38392.480000000003</v>
      </c>
      <c r="I35">
        <v>35861.97</v>
      </c>
      <c r="J35">
        <v>93131.27</v>
      </c>
      <c r="K35">
        <v>41626.57</v>
      </c>
      <c r="L35">
        <v>76819.95</v>
      </c>
      <c r="M35">
        <v>55838.32</v>
      </c>
      <c r="N35">
        <v>42856.51</v>
      </c>
      <c r="O35">
        <v>70081.210000000006</v>
      </c>
      <c r="P35">
        <v>46463.75</v>
      </c>
      <c r="Q35">
        <v>48973.45</v>
      </c>
      <c r="R35">
        <v>52376.78</v>
      </c>
      <c r="S35">
        <v>59785.32</v>
      </c>
      <c r="U35">
        <v>46138.98</v>
      </c>
      <c r="V35">
        <v>50922.12</v>
      </c>
      <c r="W35">
        <v>34425.5</v>
      </c>
      <c r="X35">
        <v>42285.57</v>
      </c>
      <c r="Y35">
        <v>48140.53</v>
      </c>
      <c r="Z35">
        <v>40454.51</v>
      </c>
      <c r="AA35">
        <v>44482.68</v>
      </c>
      <c r="AB35">
        <v>43252.86</v>
      </c>
      <c r="AC35">
        <v>47408.19</v>
      </c>
      <c r="AD35">
        <v>44523.09</v>
      </c>
      <c r="AE35">
        <v>54179.97</v>
      </c>
      <c r="AF35">
        <v>54782.54</v>
      </c>
      <c r="AG35">
        <v>43626.06</v>
      </c>
    </row>
    <row r="36" spans="1:33" x14ac:dyDescent="0.2">
      <c r="A36">
        <v>174.0883</v>
      </c>
      <c r="B36">
        <v>15.77825</v>
      </c>
      <c r="C36" t="s">
        <v>97</v>
      </c>
      <c r="D36">
        <v>3937.9879999999998</v>
      </c>
      <c r="E36">
        <v>2828.5839999999998</v>
      </c>
      <c r="F36">
        <v>3432.087</v>
      </c>
      <c r="G36">
        <v>2135.7370000000001</v>
      </c>
      <c r="H36">
        <v>3430.4740000000002</v>
      </c>
      <c r="I36">
        <v>2635.569</v>
      </c>
      <c r="J36">
        <v>6492.9449999999997</v>
      </c>
      <c r="K36">
        <v>3302.6640000000002</v>
      </c>
      <c r="L36">
        <v>4123.5619999999999</v>
      </c>
      <c r="M36">
        <v>3031.761</v>
      </c>
      <c r="N36">
        <v>3300.7240000000002</v>
      </c>
      <c r="O36">
        <v>4422.5410000000002</v>
      </c>
      <c r="P36">
        <v>2824.1149999999998</v>
      </c>
      <c r="Q36">
        <v>2653.8649999999998</v>
      </c>
      <c r="R36">
        <v>2338.4830000000002</v>
      </c>
      <c r="S36">
        <v>2999.47</v>
      </c>
      <c r="U36">
        <v>2728.7049999999999</v>
      </c>
      <c r="V36">
        <v>2961.8890000000001</v>
      </c>
      <c r="W36">
        <v>2513.5</v>
      </c>
      <c r="X36">
        <v>2999.4090000000001</v>
      </c>
      <c r="Y36">
        <v>2913.53</v>
      </c>
      <c r="Z36">
        <v>2828.5210000000002</v>
      </c>
      <c r="AA36">
        <v>3405.7919999999999</v>
      </c>
      <c r="AB36">
        <v>2172.9499999999998</v>
      </c>
      <c r="AC36">
        <v>2805.6489999999999</v>
      </c>
      <c r="AD36">
        <v>3004.7040000000002</v>
      </c>
      <c r="AE36">
        <v>2750.252</v>
      </c>
      <c r="AF36">
        <v>2675.6880000000001</v>
      </c>
      <c r="AG36">
        <v>1981.867</v>
      </c>
    </row>
    <row r="37" spans="1:33" x14ac:dyDescent="0.2">
      <c r="A37">
        <v>175.0361</v>
      </c>
      <c r="B37">
        <v>16.687539999999998</v>
      </c>
      <c r="C37" t="s">
        <v>98</v>
      </c>
      <c r="D37">
        <v>23748.34</v>
      </c>
      <c r="E37">
        <v>22211.9</v>
      </c>
      <c r="F37">
        <v>22805.41</v>
      </c>
      <c r="G37">
        <v>21464.080000000002</v>
      </c>
      <c r="H37">
        <v>17547.8</v>
      </c>
      <c r="I37">
        <v>22341.1</v>
      </c>
      <c r="J37">
        <v>6053.1229999999996</v>
      </c>
      <c r="K37">
        <v>13988.36</v>
      </c>
      <c r="L37">
        <v>8980.7739999999994</v>
      </c>
      <c r="M37">
        <v>5923.125</v>
      </c>
      <c r="N37">
        <v>7833.4160000000002</v>
      </c>
      <c r="O37">
        <v>8355.7430000000004</v>
      </c>
      <c r="P37">
        <v>14547.68</v>
      </c>
      <c r="Q37">
        <v>12597.06</v>
      </c>
      <c r="R37">
        <v>15904.84</v>
      </c>
      <c r="S37">
        <v>30717.93</v>
      </c>
      <c r="U37">
        <v>21092.46</v>
      </c>
      <c r="V37">
        <v>12494.33</v>
      </c>
      <c r="W37">
        <v>13100.32</v>
      </c>
      <c r="X37">
        <v>8601.6640000000007</v>
      </c>
      <c r="Y37">
        <v>22535.96</v>
      </c>
      <c r="Z37">
        <v>22542.28</v>
      </c>
      <c r="AA37">
        <v>19111.57</v>
      </c>
      <c r="AB37">
        <v>5307.48</v>
      </c>
      <c r="AC37">
        <v>5335.4549999999999</v>
      </c>
      <c r="AD37">
        <v>4955.9160000000002</v>
      </c>
      <c r="AE37">
        <v>6892.9030000000002</v>
      </c>
      <c r="AF37">
        <v>6105.4920000000002</v>
      </c>
      <c r="AG37">
        <v>7698.1639999999998</v>
      </c>
    </row>
    <row r="38" spans="1:33" x14ac:dyDescent="0.2">
      <c r="A38">
        <v>179.05600000000001</v>
      </c>
      <c r="B38">
        <v>17.030470000000001</v>
      </c>
      <c r="C38" t="s">
        <v>99</v>
      </c>
      <c r="D38">
        <v>138133</v>
      </c>
      <c r="E38">
        <v>120201.4</v>
      </c>
      <c r="F38">
        <v>120741.2</v>
      </c>
      <c r="G38">
        <v>98599.76</v>
      </c>
      <c r="H38">
        <v>112521</v>
      </c>
      <c r="I38">
        <v>120621.3</v>
      </c>
      <c r="J38">
        <v>159234.4</v>
      </c>
      <c r="K38">
        <v>93910.720000000001</v>
      </c>
      <c r="L38">
        <v>117546.1</v>
      </c>
      <c r="M38">
        <v>71277.53</v>
      </c>
      <c r="N38">
        <v>72772.31</v>
      </c>
      <c r="O38">
        <v>106253.6</v>
      </c>
      <c r="P38">
        <v>100755.9</v>
      </c>
      <c r="Q38">
        <v>97138.29</v>
      </c>
      <c r="R38">
        <v>93826.62</v>
      </c>
      <c r="S38">
        <v>122149.6</v>
      </c>
      <c r="U38">
        <v>87935.88</v>
      </c>
      <c r="V38">
        <v>122061.3</v>
      </c>
      <c r="W38">
        <v>96927.94</v>
      </c>
      <c r="X38">
        <v>115596.2</v>
      </c>
      <c r="Y38">
        <v>120131</v>
      </c>
      <c r="Z38">
        <v>108769.1</v>
      </c>
      <c r="AA38">
        <v>109569.3</v>
      </c>
      <c r="AB38">
        <v>120707.4</v>
      </c>
      <c r="AC38">
        <v>149967.29999999999</v>
      </c>
      <c r="AD38">
        <v>122507.9</v>
      </c>
      <c r="AE38">
        <v>136587.70000000001</v>
      </c>
      <c r="AF38">
        <v>132295.20000000001</v>
      </c>
      <c r="AG38">
        <v>120418.2</v>
      </c>
    </row>
    <row r="39" spans="1:33" x14ac:dyDescent="0.2">
      <c r="A39">
        <v>179.05600000000001</v>
      </c>
      <c r="B39">
        <v>12.958930000000001</v>
      </c>
      <c r="C39" t="s">
        <v>100</v>
      </c>
      <c r="D39">
        <v>1463767</v>
      </c>
      <c r="E39">
        <v>1135060</v>
      </c>
      <c r="F39">
        <v>958961.2</v>
      </c>
      <c r="G39">
        <v>811218</v>
      </c>
      <c r="H39">
        <v>1025713</v>
      </c>
      <c r="I39">
        <v>959802</v>
      </c>
      <c r="J39">
        <v>1484970</v>
      </c>
      <c r="K39">
        <v>421291.6</v>
      </c>
      <c r="L39">
        <v>882215.8</v>
      </c>
      <c r="M39">
        <v>646490.1</v>
      </c>
      <c r="N39">
        <v>672134.4</v>
      </c>
      <c r="O39">
        <v>1128427</v>
      </c>
      <c r="P39">
        <v>886447.8</v>
      </c>
      <c r="Q39">
        <v>731195.9</v>
      </c>
      <c r="R39">
        <v>774568.7</v>
      </c>
      <c r="S39">
        <v>824709</v>
      </c>
      <c r="U39">
        <v>694802.8</v>
      </c>
      <c r="V39">
        <v>1080563</v>
      </c>
      <c r="W39">
        <v>847220.2</v>
      </c>
      <c r="X39">
        <v>652297.5</v>
      </c>
      <c r="Y39">
        <v>1011948</v>
      </c>
      <c r="Z39">
        <v>819286</v>
      </c>
      <c r="AA39">
        <v>1034462</v>
      </c>
      <c r="AB39">
        <v>605606.1</v>
      </c>
      <c r="AC39">
        <v>1004075</v>
      </c>
      <c r="AD39">
        <v>678385.2</v>
      </c>
      <c r="AE39">
        <v>822472</v>
      </c>
      <c r="AF39">
        <v>937034.7</v>
      </c>
      <c r="AG39">
        <v>754988.8</v>
      </c>
    </row>
    <row r="40" spans="1:33" x14ac:dyDescent="0.2">
      <c r="A40">
        <v>179.05609999999999</v>
      </c>
      <c r="B40">
        <v>13.19289</v>
      </c>
      <c r="C40" t="s">
        <v>101</v>
      </c>
      <c r="D40">
        <v>1179358</v>
      </c>
      <c r="E40">
        <v>1067088</v>
      </c>
      <c r="F40">
        <v>869299.3</v>
      </c>
      <c r="G40">
        <v>742445.8</v>
      </c>
      <c r="H40">
        <v>946250.8</v>
      </c>
      <c r="I40">
        <v>919702.8</v>
      </c>
      <c r="J40">
        <v>1521266</v>
      </c>
      <c r="K40">
        <v>503137.3</v>
      </c>
      <c r="L40">
        <v>972098.3</v>
      </c>
      <c r="M40">
        <v>776042.8</v>
      </c>
      <c r="N40">
        <v>791649.8</v>
      </c>
      <c r="O40">
        <v>1224099</v>
      </c>
      <c r="P40">
        <v>900721.6</v>
      </c>
      <c r="Q40">
        <v>721164.2</v>
      </c>
      <c r="R40">
        <v>758268.4</v>
      </c>
      <c r="S40">
        <v>832360.8</v>
      </c>
      <c r="U40">
        <v>690994.2</v>
      </c>
      <c r="V40">
        <v>983726.5</v>
      </c>
      <c r="W40">
        <v>828996.4</v>
      </c>
      <c r="X40">
        <v>603418.5</v>
      </c>
      <c r="Y40">
        <v>909292.2</v>
      </c>
      <c r="Z40">
        <v>771946.3</v>
      </c>
      <c r="AA40">
        <v>966283.2</v>
      </c>
      <c r="AB40">
        <v>588080.69999999995</v>
      </c>
      <c r="AC40">
        <v>926477</v>
      </c>
      <c r="AD40">
        <v>653505.1</v>
      </c>
      <c r="AE40">
        <v>691978.4</v>
      </c>
      <c r="AF40">
        <v>816390.8</v>
      </c>
      <c r="AG40">
        <v>656703.1</v>
      </c>
    </row>
    <row r="41" spans="1:33" x14ac:dyDescent="0.2">
      <c r="A41">
        <v>179.05609999999999</v>
      </c>
      <c r="B41">
        <v>11.15235</v>
      </c>
      <c r="C41" t="s">
        <v>102</v>
      </c>
      <c r="D41">
        <v>24492.880000000001</v>
      </c>
      <c r="E41">
        <v>21912.01</v>
      </c>
      <c r="F41">
        <v>21124.85</v>
      </c>
      <c r="G41">
        <v>16265.51</v>
      </c>
      <c r="H41">
        <v>21198.86</v>
      </c>
      <c r="I41">
        <v>21735.53</v>
      </c>
      <c r="J41">
        <v>59425.05</v>
      </c>
      <c r="K41">
        <v>23721.06</v>
      </c>
      <c r="L41">
        <v>38306.14</v>
      </c>
      <c r="M41">
        <v>21724.23</v>
      </c>
      <c r="N41">
        <v>20146.8</v>
      </c>
      <c r="O41">
        <v>30955.71</v>
      </c>
      <c r="P41">
        <v>25303.25</v>
      </c>
      <c r="Q41">
        <v>23602.99</v>
      </c>
      <c r="R41">
        <v>20900.919999999998</v>
      </c>
      <c r="S41">
        <v>25874.23</v>
      </c>
      <c r="U41">
        <v>19885.02</v>
      </c>
      <c r="V41">
        <v>24786.57</v>
      </c>
      <c r="W41">
        <v>20672.71</v>
      </c>
      <c r="X41">
        <v>18625.13</v>
      </c>
      <c r="Y41">
        <v>23242.07</v>
      </c>
      <c r="Z41">
        <v>18995.63</v>
      </c>
      <c r="AA41">
        <v>23024.15</v>
      </c>
      <c r="AB41">
        <v>17279.169999999998</v>
      </c>
      <c r="AC41">
        <v>21797.439999999999</v>
      </c>
      <c r="AD41">
        <v>16693.490000000002</v>
      </c>
      <c r="AE41">
        <v>15972.34</v>
      </c>
      <c r="AF41">
        <v>15857.56</v>
      </c>
      <c r="AG41">
        <v>14067.56</v>
      </c>
    </row>
    <row r="42" spans="1:33" x14ac:dyDescent="0.2">
      <c r="A42">
        <v>180.06620000000001</v>
      </c>
      <c r="B42">
        <v>13.050739999999999</v>
      </c>
      <c r="C42" t="s">
        <v>103</v>
      </c>
      <c r="D42">
        <v>762130</v>
      </c>
      <c r="E42">
        <v>599416.80000000005</v>
      </c>
      <c r="F42">
        <v>544514.5</v>
      </c>
      <c r="G42">
        <v>537468.4</v>
      </c>
      <c r="H42">
        <v>553710</v>
      </c>
      <c r="I42">
        <v>551201.30000000005</v>
      </c>
      <c r="J42">
        <v>751375</v>
      </c>
      <c r="K42">
        <v>331544.2</v>
      </c>
      <c r="L42">
        <v>502085.8</v>
      </c>
      <c r="M42">
        <v>406152.8</v>
      </c>
      <c r="N42">
        <v>401977.2</v>
      </c>
      <c r="O42">
        <v>514167.7</v>
      </c>
      <c r="P42">
        <v>491818.2</v>
      </c>
      <c r="Q42">
        <v>409394.5</v>
      </c>
      <c r="R42">
        <v>443127.5</v>
      </c>
      <c r="S42">
        <v>508626.2</v>
      </c>
      <c r="U42">
        <v>411770.6</v>
      </c>
      <c r="V42">
        <v>545281.69999999995</v>
      </c>
      <c r="W42">
        <v>465304.5</v>
      </c>
      <c r="X42">
        <v>423676.8</v>
      </c>
      <c r="Y42">
        <v>566924.1</v>
      </c>
      <c r="Z42">
        <v>475683.1</v>
      </c>
      <c r="AA42">
        <v>527539.69999999995</v>
      </c>
      <c r="AB42">
        <v>390868.3</v>
      </c>
      <c r="AC42">
        <v>494108.4</v>
      </c>
      <c r="AD42">
        <v>407481.1</v>
      </c>
      <c r="AE42">
        <v>502902.2</v>
      </c>
      <c r="AF42">
        <v>516578.3</v>
      </c>
      <c r="AG42">
        <v>467539.5</v>
      </c>
    </row>
    <row r="43" spans="1:33" x14ac:dyDescent="0.2">
      <c r="A43">
        <v>181.0693</v>
      </c>
      <c r="B43">
        <v>13.052720000000001</v>
      </c>
      <c r="C43" s="2" t="s">
        <v>237</v>
      </c>
      <c r="D43">
        <v>73304.59</v>
      </c>
      <c r="E43">
        <v>60757.62</v>
      </c>
      <c r="F43">
        <v>55456.98</v>
      </c>
      <c r="G43">
        <v>53098.75</v>
      </c>
      <c r="H43">
        <v>55236.94</v>
      </c>
      <c r="I43">
        <v>56355.89</v>
      </c>
      <c r="J43">
        <v>72401.87</v>
      </c>
      <c r="K43">
        <v>32206.92</v>
      </c>
      <c r="L43">
        <v>49899.28</v>
      </c>
      <c r="M43">
        <v>39761.22</v>
      </c>
      <c r="N43">
        <v>42282.49</v>
      </c>
      <c r="O43">
        <v>50371.5</v>
      </c>
      <c r="P43">
        <v>47189.79</v>
      </c>
      <c r="Q43">
        <v>42607.81</v>
      </c>
      <c r="R43">
        <v>46207.06</v>
      </c>
      <c r="S43">
        <v>50795.5</v>
      </c>
      <c r="U43">
        <v>41664.61</v>
      </c>
      <c r="V43">
        <v>52735.08</v>
      </c>
      <c r="W43">
        <v>46753.78</v>
      </c>
      <c r="X43">
        <v>42957.18</v>
      </c>
      <c r="Y43">
        <v>55742.21</v>
      </c>
      <c r="Z43">
        <v>49297.69</v>
      </c>
      <c r="AA43">
        <v>54257.29</v>
      </c>
      <c r="AB43">
        <v>39431.660000000003</v>
      </c>
      <c r="AC43">
        <v>50823.25</v>
      </c>
      <c r="AD43">
        <v>40422.480000000003</v>
      </c>
      <c r="AE43">
        <v>51058.96</v>
      </c>
      <c r="AF43">
        <v>48853.29</v>
      </c>
      <c r="AG43">
        <v>46328.480000000003</v>
      </c>
    </row>
    <row r="44" spans="1:33" x14ac:dyDescent="0.2">
      <c r="A44">
        <v>181.07169999999999</v>
      </c>
      <c r="B44">
        <v>13.980980000000001</v>
      </c>
      <c r="C44" t="s">
        <v>104</v>
      </c>
      <c r="D44">
        <v>1016848</v>
      </c>
      <c r="E44">
        <v>1068852</v>
      </c>
      <c r="F44">
        <v>941068.80000000005</v>
      </c>
      <c r="G44">
        <v>889461.5</v>
      </c>
      <c r="H44">
        <v>963955.19999999995</v>
      </c>
      <c r="I44">
        <v>961086.2</v>
      </c>
      <c r="J44">
        <v>1591002</v>
      </c>
      <c r="K44">
        <v>360650.5</v>
      </c>
      <c r="L44">
        <v>1496849</v>
      </c>
      <c r="M44">
        <v>1057246</v>
      </c>
      <c r="N44">
        <v>1051440</v>
      </c>
      <c r="O44">
        <v>1177171</v>
      </c>
      <c r="P44">
        <v>1196309</v>
      </c>
      <c r="Q44">
        <v>1079085</v>
      </c>
      <c r="R44">
        <v>1143891</v>
      </c>
      <c r="S44">
        <v>1016232</v>
      </c>
      <c r="U44">
        <v>1172347</v>
      </c>
      <c r="V44">
        <v>1365591</v>
      </c>
      <c r="W44">
        <v>1075457</v>
      </c>
      <c r="X44">
        <v>981818.5</v>
      </c>
      <c r="Y44">
        <v>1206890</v>
      </c>
      <c r="Z44">
        <v>1165910</v>
      </c>
      <c r="AA44">
        <v>1189212</v>
      </c>
      <c r="AB44">
        <v>390931</v>
      </c>
      <c r="AC44">
        <v>783893.8</v>
      </c>
      <c r="AD44">
        <v>828740.2</v>
      </c>
      <c r="AE44">
        <v>624364.4</v>
      </c>
      <c r="AF44">
        <v>906175.6</v>
      </c>
      <c r="AG44">
        <v>1119805</v>
      </c>
    </row>
    <row r="45" spans="1:33" x14ac:dyDescent="0.2">
      <c r="A45">
        <v>182.05879999999999</v>
      </c>
      <c r="B45">
        <v>14.79439</v>
      </c>
      <c r="C45" s="2" t="s">
        <v>238</v>
      </c>
      <c r="D45">
        <v>22877.64</v>
      </c>
      <c r="E45">
        <v>22943.47</v>
      </c>
      <c r="F45">
        <v>20703.400000000001</v>
      </c>
      <c r="G45">
        <v>28356.58</v>
      </c>
      <c r="H45">
        <v>38248.28</v>
      </c>
      <c r="I45">
        <v>39267</v>
      </c>
      <c r="J45">
        <v>51605.73</v>
      </c>
      <c r="K45">
        <v>33594.57</v>
      </c>
      <c r="L45">
        <v>43490.09</v>
      </c>
      <c r="M45">
        <v>26107.200000000001</v>
      </c>
      <c r="N45">
        <v>24243.52</v>
      </c>
      <c r="O45">
        <v>38825.42</v>
      </c>
      <c r="P45">
        <v>37393.18</v>
      </c>
      <c r="Q45">
        <v>31583.88</v>
      </c>
      <c r="R45">
        <v>36633.9</v>
      </c>
      <c r="S45">
        <v>40955.4</v>
      </c>
      <c r="U45">
        <v>41559.480000000003</v>
      </c>
      <c r="V45">
        <v>112178.2</v>
      </c>
      <c r="W45">
        <v>89726.25</v>
      </c>
      <c r="X45">
        <v>99362.27</v>
      </c>
      <c r="Y45">
        <v>71132.320000000007</v>
      </c>
      <c r="Z45">
        <v>60295.45</v>
      </c>
      <c r="AA45">
        <v>67033.95</v>
      </c>
      <c r="AB45">
        <v>256775.7</v>
      </c>
      <c r="AC45">
        <v>293323.2</v>
      </c>
      <c r="AD45">
        <v>275227</v>
      </c>
      <c r="AE45">
        <v>135135.4</v>
      </c>
      <c r="AF45">
        <v>105249.9</v>
      </c>
      <c r="AG45">
        <v>103460.8</v>
      </c>
    </row>
    <row r="46" spans="1:33" x14ac:dyDescent="0.2">
      <c r="A46">
        <v>184.98580000000001</v>
      </c>
      <c r="B46">
        <v>16.765470000000001</v>
      </c>
      <c r="C46" t="s">
        <v>105</v>
      </c>
      <c r="D46">
        <v>420291.2</v>
      </c>
      <c r="E46">
        <v>427061.8</v>
      </c>
      <c r="F46">
        <v>517800.7</v>
      </c>
      <c r="G46">
        <v>336866.9</v>
      </c>
      <c r="H46">
        <v>404770</v>
      </c>
      <c r="I46">
        <v>441003.3</v>
      </c>
      <c r="J46">
        <v>481330.2</v>
      </c>
      <c r="K46">
        <v>427044.3</v>
      </c>
      <c r="L46">
        <v>490544.6</v>
      </c>
      <c r="M46">
        <v>287538</v>
      </c>
      <c r="N46">
        <v>341744.9</v>
      </c>
      <c r="O46">
        <v>523575.6</v>
      </c>
      <c r="P46">
        <v>376155.5</v>
      </c>
      <c r="Q46">
        <v>417440.5</v>
      </c>
      <c r="R46">
        <v>486723.3</v>
      </c>
      <c r="S46">
        <v>479934.1</v>
      </c>
      <c r="U46">
        <v>471462.2</v>
      </c>
      <c r="V46">
        <v>448399.9</v>
      </c>
      <c r="W46">
        <v>426179.2</v>
      </c>
      <c r="X46">
        <v>475338.2</v>
      </c>
      <c r="Y46">
        <v>437632.9</v>
      </c>
      <c r="Z46">
        <v>409078</v>
      </c>
      <c r="AA46">
        <v>440018.6</v>
      </c>
      <c r="AB46">
        <v>524013.2</v>
      </c>
      <c r="AC46">
        <v>604792.5</v>
      </c>
      <c r="AD46">
        <v>563637.80000000005</v>
      </c>
      <c r="AE46">
        <v>506879.1</v>
      </c>
      <c r="AF46">
        <v>490665.4</v>
      </c>
      <c r="AG46">
        <v>486350.2</v>
      </c>
    </row>
    <row r="47" spans="1:33" x14ac:dyDescent="0.2">
      <c r="A47">
        <v>188.05670000000001</v>
      </c>
      <c r="B47">
        <v>14.14109</v>
      </c>
      <c r="C47" t="s">
        <v>106</v>
      </c>
      <c r="D47">
        <v>69920.28</v>
      </c>
      <c r="E47">
        <v>38429.339999999997</v>
      </c>
      <c r="F47">
        <v>47970.89</v>
      </c>
      <c r="G47">
        <v>20166.12</v>
      </c>
      <c r="H47">
        <v>36873.949999999997</v>
      </c>
      <c r="I47">
        <v>65949.36</v>
      </c>
      <c r="J47">
        <v>115855.8</v>
      </c>
      <c r="K47">
        <v>69708.53</v>
      </c>
      <c r="L47">
        <v>70514.53</v>
      </c>
      <c r="M47">
        <v>28588.09</v>
      </c>
      <c r="N47">
        <v>32146.82</v>
      </c>
      <c r="O47">
        <v>40542.79</v>
      </c>
      <c r="P47">
        <v>37761.14</v>
      </c>
      <c r="Q47">
        <v>74422.16</v>
      </c>
      <c r="R47">
        <v>37016.39</v>
      </c>
      <c r="S47">
        <v>103629</v>
      </c>
      <c r="U47">
        <v>54590.8</v>
      </c>
      <c r="V47">
        <v>36774.839999999997</v>
      </c>
      <c r="W47">
        <v>23120.04</v>
      </c>
      <c r="X47">
        <v>54089.91</v>
      </c>
      <c r="Y47">
        <v>77040.759999999995</v>
      </c>
      <c r="Z47">
        <v>45152.55</v>
      </c>
      <c r="AA47">
        <v>49887.86</v>
      </c>
      <c r="AB47">
        <v>69698.95</v>
      </c>
      <c r="AC47">
        <v>100762.4</v>
      </c>
      <c r="AD47">
        <v>63379.5</v>
      </c>
      <c r="AE47">
        <v>267237.8</v>
      </c>
      <c r="AF47">
        <v>206000.5</v>
      </c>
      <c r="AG47">
        <v>119852.1</v>
      </c>
    </row>
    <row r="48" spans="1:33" x14ac:dyDescent="0.2">
      <c r="A48">
        <v>189.08779999999999</v>
      </c>
      <c r="B48">
        <v>11.3881</v>
      </c>
      <c r="C48" s="2" t="s">
        <v>239</v>
      </c>
      <c r="D48">
        <v>7397.1769999999997</v>
      </c>
      <c r="E48">
        <v>5796.2150000000001</v>
      </c>
      <c r="F48">
        <v>6691.4840000000004</v>
      </c>
      <c r="G48">
        <v>7827.7070000000003</v>
      </c>
      <c r="H48">
        <v>6795.7060000000001</v>
      </c>
      <c r="I48">
        <v>6582.4579999999996</v>
      </c>
      <c r="J48">
        <v>2513.0509999999999</v>
      </c>
      <c r="K48">
        <v>1381.944</v>
      </c>
      <c r="L48">
        <v>3991.2570000000001</v>
      </c>
      <c r="M48">
        <v>3444.1439999999998</v>
      </c>
      <c r="N48">
        <v>1257.3109999999999</v>
      </c>
      <c r="O48">
        <v>6189.8069999999998</v>
      </c>
      <c r="P48">
        <v>9548.7219999999998</v>
      </c>
      <c r="Q48">
        <v>7691.9260000000004</v>
      </c>
      <c r="R48">
        <v>6694.9359999999997</v>
      </c>
      <c r="S48">
        <v>13401.34</v>
      </c>
      <c r="U48">
        <v>10192.74</v>
      </c>
      <c r="V48">
        <v>885.04020000000003</v>
      </c>
      <c r="W48">
        <v>3136.0770000000002</v>
      </c>
      <c r="X48">
        <v>710.34540000000004</v>
      </c>
      <c r="Y48">
        <v>11595.44</v>
      </c>
      <c r="Z48">
        <v>12616.45</v>
      </c>
      <c r="AA48">
        <v>15620.52</v>
      </c>
      <c r="AB48">
        <v>0</v>
      </c>
      <c r="AC48">
        <v>0</v>
      </c>
      <c r="AD48">
        <v>311.30869999999999</v>
      </c>
      <c r="AE48">
        <v>4518.4340000000002</v>
      </c>
      <c r="AF48">
        <v>4434.55</v>
      </c>
      <c r="AG48">
        <v>5021.0550000000003</v>
      </c>
    </row>
    <row r="49" spans="1:33" x14ac:dyDescent="0.2">
      <c r="A49">
        <v>191.0198</v>
      </c>
      <c r="B49">
        <v>17.882490000000001</v>
      </c>
      <c r="C49" t="s">
        <v>107</v>
      </c>
      <c r="D49">
        <v>442641.8</v>
      </c>
      <c r="E49">
        <v>376283.5</v>
      </c>
      <c r="F49">
        <v>443345.3</v>
      </c>
      <c r="G49">
        <v>327963</v>
      </c>
      <c r="H49">
        <v>448964.8</v>
      </c>
      <c r="I49">
        <v>458609.5</v>
      </c>
      <c r="J49">
        <v>1035512</v>
      </c>
      <c r="K49">
        <v>1200440</v>
      </c>
      <c r="L49">
        <v>1032029</v>
      </c>
      <c r="M49">
        <v>575798.69999999995</v>
      </c>
      <c r="N49">
        <v>608715.19999999995</v>
      </c>
      <c r="O49">
        <v>888258.5</v>
      </c>
      <c r="P49">
        <v>408504.2</v>
      </c>
      <c r="Q49">
        <v>543715.6</v>
      </c>
      <c r="R49">
        <v>546764.19999999995</v>
      </c>
      <c r="S49">
        <v>606988.19999999995</v>
      </c>
      <c r="U49">
        <v>490943.5</v>
      </c>
      <c r="V49">
        <v>330367.40000000002</v>
      </c>
      <c r="W49">
        <v>253811.3</v>
      </c>
      <c r="X49">
        <v>408272</v>
      </c>
      <c r="Y49">
        <v>347587.6</v>
      </c>
      <c r="Z49">
        <v>306631.2</v>
      </c>
      <c r="AA49">
        <v>328859.40000000002</v>
      </c>
      <c r="AB49">
        <v>360363</v>
      </c>
      <c r="AC49">
        <v>334008.7</v>
      </c>
      <c r="AD49">
        <v>335793.5</v>
      </c>
      <c r="AE49">
        <v>338886.6</v>
      </c>
      <c r="AF49">
        <v>319301.7</v>
      </c>
      <c r="AG49">
        <v>256881.1</v>
      </c>
    </row>
    <row r="50" spans="1:33" x14ac:dyDescent="0.2">
      <c r="A50">
        <v>195.05109999999999</v>
      </c>
      <c r="B50">
        <v>14.53848</v>
      </c>
      <c r="C50" t="s">
        <v>108</v>
      </c>
      <c r="D50">
        <v>747993.1</v>
      </c>
      <c r="E50">
        <v>550525</v>
      </c>
      <c r="F50">
        <v>457721.59999999998</v>
      </c>
      <c r="G50">
        <v>458129</v>
      </c>
      <c r="H50">
        <v>501402.2</v>
      </c>
      <c r="I50">
        <v>479890.2</v>
      </c>
      <c r="J50">
        <v>1112667</v>
      </c>
      <c r="K50">
        <v>183077.8</v>
      </c>
      <c r="L50">
        <v>883396.2</v>
      </c>
      <c r="M50">
        <v>581716.4</v>
      </c>
      <c r="N50">
        <v>454053.2</v>
      </c>
      <c r="O50">
        <v>660747.4</v>
      </c>
      <c r="P50">
        <v>638802.80000000005</v>
      </c>
      <c r="Q50">
        <v>673909.7</v>
      </c>
      <c r="R50">
        <v>624035.9</v>
      </c>
      <c r="S50">
        <v>772427.8</v>
      </c>
      <c r="U50">
        <v>575383.4</v>
      </c>
      <c r="V50">
        <v>837987.2</v>
      </c>
      <c r="W50">
        <v>474811.9</v>
      </c>
      <c r="X50">
        <v>506302.5</v>
      </c>
      <c r="Y50">
        <v>575725.4</v>
      </c>
      <c r="Z50">
        <v>504393.5</v>
      </c>
      <c r="AA50">
        <v>544514.19999999995</v>
      </c>
      <c r="AB50">
        <v>379187.5</v>
      </c>
      <c r="AC50">
        <v>652113</v>
      </c>
      <c r="AD50">
        <v>495789.8</v>
      </c>
      <c r="AE50">
        <v>373911.1</v>
      </c>
      <c r="AF50">
        <v>493842.7</v>
      </c>
      <c r="AG50">
        <v>428256.8</v>
      </c>
    </row>
    <row r="51" spans="1:33" x14ac:dyDescent="0.2">
      <c r="A51">
        <v>201.08789999999999</v>
      </c>
      <c r="B51">
        <v>13.99873</v>
      </c>
      <c r="C51" s="2" t="s">
        <v>240</v>
      </c>
      <c r="D51">
        <v>4158.1180000000004</v>
      </c>
      <c r="E51">
        <v>4703.0190000000002</v>
      </c>
      <c r="F51">
        <v>5389.9769999999999</v>
      </c>
      <c r="G51">
        <v>5289.3869999999997</v>
      </c>
      <c r="H51">
        <v>4581.3909999999996</v>
      </c>
      <c r="I51">
        <v>5029.0209999999997</v>
      </c>
      <c r="J51">
        <v>3195.39</v>
      </c>
      <c r="K51">
        <v>260.5471</v>
      </c>
      <c r="L51">
        <v>2828.42</v>
      </c>
      <c r="M51">
        <v>3925.5520000000001</v>
      </c>
      <c r="N51">
        <v>2954.442</v>
      </c>
      <c r="O51">
        <v>4790.1469999999999</v>
      </c>
      <c r="P51">
        <v>4157.6180000000004</v>
      </c>
      <c r="Q51">
        <v>3211.4450000000002</v>
      </c>
      <c r="R51">
        <v>4500.79</v>
      </c>
      <c r="S51">
        <v>4227.808</v>
      </c>
      <c r="U51">
        <v>5035.6840000000002</v>
      </c>
      <c r="V51">
        <v>5281.6930000000002</v>
      </c>
      <c r="W51">
        <v>4939.5839999999998</v>
      </c>
      <c r="X51">
        <v>3321.0050000000001</v>
      </c>
      <c r="Y51">
        <v>7814.982</v>
      </c>
      <c r="Z51">
        <v>8120.8549999999996</v>
      </c>
      <c r="AA51">
        <v>11016.23</v>
      </c>
      <c r="AB51">
        <v>378.76400000000001</v>
      </c>
      <c r="AC51">
        <v>1996.1210000000001</v>
      </c>
      <c r="AD51">
        <v>2035.682</v>
      </c>
      <c r="AE51">
        <v>8202.9680000000008</v>
      </c>
      <c r="AF51">
        <v>9715.5930000000008</v>
      </c>
      <c r="AG51">
        <v>11469.67</v>
      </c>
    </row>
    <row r="52" spans="1:33" x14ac:dyDescent="0.2">
      <c r="A52">
        <v>203.0675</v>
      </c>
      <c r="B52">
        <v>10.910920000000001</v>
      </c>
      <c r="C52" s="2" t="s">
        <v>241</v>
      </c>
      <c r="D52">
        <v>35451.79</v>
      </c>
      <c r="E52">
        <v>31469.99</v>
      </c>
      <c r="F52">
        <v>29475.03</v>
      </c>
      <c r="G52">
        <v>22966.49</v>
      </c>
      <c r="H52">
        <v>33901.550000000003</v>
      </c>
      <c r="I52">
        <v>31089.15</v>
      </c>
      <c r="J52">
        <v>19658.22</v>
      </c>
      <c r="K52">
        <v>8742.116</v>
      </c>
      <c r="L52">
        <v>14898.91</v>
      </c>
      <c r="M52">
        <v>12484.08</v>
      </c>
      <c r="N52">
        <v>15751.26</v>
      </c>
      <c r="O52">
        <v>19217.14</v>
      </c>
      <c r="P52">
        <v>9330.8050000000003</v>
      </c>
      <c r="Q52">
        <v>9117.6880000000001</v>
      </c>
      <c r="R52">
        <v>8521.4210000000003</v>
      </c>
      <c r="S52">
        <v>11068.74</v>
      </c>
      <c r="U52">
        <v>11661.22</v>
      </c>
      <c r="V52">
        <v>19307.64</v>
      </c>
      <c r="W52">
        <v>16394.2</v>
      </c>
      <c r="X52">
        <v>13522.24</v>
      </c>
      <c r="Y52">
        <v>31794.27</v>
      </c>
      <c r="Z52">
        <v>26202.59</v>
      </c>
      <c r="AA52">
        <v>33498.81</v>
      </c>
      <c r="AB52">
        <v>9624.8510000000006</v>
      </c>
      <c r="AC52">
        <v>13383.89</v>
      </c>
      <c r="AD52">
        <v>12619.64</v>
      </c>
      <c r="AE52">
        <v>30950.51</v>
      </c>
      <c r="AF52">
        <v>39004.839999999997</v>
      </c>
      <c r="AG52">
        <v>38276.5</v>
      </c>
    </row>
    <row r="53" spans="1:33" x14ac:dyDescent="0.2">
      <c r="A53">
        <v>203.1035</v>
      </c>
      <c r="B53">
        <v>9.4717389999999995</v>
      </c>
      <c r="C53" s="3" t="s">
        <v>242</v>
      </c>
      <c r="D53">
        <v>1813.9349999999999</v>
      </c>
      <c r="E53">
        <v>3351.8069999999998</v>
      </c>
      <c r="F53">
        <v>2239.259</v>
      </c>
      <c r="G53">
        <v>1941.703</v>
      </c>
      <c r="H53">
        <v>3595.4720000000002</v>
      </c>
      <c r="I53">
        <v>2826.0309999999999</v>
      </c>
      <c r="J53">
        <v>881.82159999999999</v>
      </c>
      <c r="K53">
        <v>310.15570000000002</v>
      </c>
      <c r="L53">
        <v>327.88499999999999</v>
      </c>
      <c r="M53">
        <v>596.62350000000004</v>
      </c>
      <c r="N53">
        <v>403.41079999999999</v>
      </c>
      <c r="O53">
        <v>1184.54</v>
      </c>
      <c r="P53">
        <v>1703.223</v>
      </c>
      <c r="Q53">
        <v>1870.5429999999999</v>
      </c>
      <c r="R53">
        <v>975.14089999999999</v>
      </c>
      <c r="S53">
        <v>9196.9480000000003</v>
      </c>
      <c r="U53">
        <v>2784.855</v>
      </c>
      <c r="V53">
        <v>313.72399999999999</v>
      </c>
      <c r="W53">
        <v>882.79560000000004</v>
      </c>
      <c r="X53">
        <v>571.75130000000001</v>
      </c>
      <c r="Y53">
        <v>4196.8760000000002</v>
      </c>
      <c r="Z53">
        <v>2704.3939999999998</v>
      </c>
      <c r="AA53">
        <v>3949.4810000000002</v>
      </c>
      <c r="AB53">
        <v>1909.664</v>
      </c>
      <c r="AC53">
        <v>0</v>
      </c>
      <c r="AD53">
        <v>4207.6729999999998</v>
      </c>
      <c r="AE53">
        <v>16809.259999999998</v>
      </c>
      <c r="AF53">
        <v>5580.6350000000002</v>
      </c>
      <c r="AG53">
        <v>17285.16</v>
      </c>
    </row>
    <row r="54" spans="1:33" x14ac:dyDescent="0.2">
      <c r="A54">
        <v>215.10310000000001</v>
      </c>
      <c r="B54">
        <v>11.62006</v>
      </c>
      <c r="C54" s="2" t="s">
        <v>243</v>
      </c>
      <c r="D54">
        <v>40260.339999999997</v>
      </c>
      <c r="E54">
        <v>49499.56</v>
      </c>
      <c r="F54">
        <v>49121.55</v>
      </c>
      <c r="G54">
        <v>44056.72</v>
      </c>
      <c r="H54">
        <v>47701.96</v>
      </c>
      <c r="I54">
        <v>48778.62</v>
      </c>
      <c r="J54">
        <v>20464.52</v>
      </c>
      <c r="K54">
        <v>7080.5439999999999</v>
      </c>
      <c r="L54">
        <v>18599.47</v>
      </c>
      <c r="M54">
        <v>21087.74</v>
      </c>
      <c r="N54">
        <v>20186.63</v>
      </c>
      <c r="O54">
        <v>31496.14</v>
      </c>
      <c r="P54">
        <v>38182.47</v>
      </c>
      <c r="Q54">
        <v>32410</v>
      </c>
      <c r="R54">
        <v>32293.46</v>
      </c>
      <c r="S54">
        <v>53264.51</v>
      </c>
      <c r="U54">
        <v>55801.89</v>
      </c>
      <c r="V54">
        <v>17914.560000000001</v>
      </c>
      <c r="W54">
        <v>17733.900000000001</v>
      </c>
      <c r="X54">
        <v>14535.64</v>
      </c>
      <c r="Y54">
        <v>66116.45</v>
      </c>
      <c r="Z54">
        <v>88657.52</v>
      </c>
      <c r="AA54">
        <v>103932.3</v>
      </c>
      <c r="AB54">
        <v>0</v>
      </c>
      <c r="AC54">
        <v>0</v>
      </c>
      <c r="AD54">
        <v>0</v>
      </c>
      <c r="AE54">
        <v>33859.910000000003</v>
      </c>
      <c r="AF54">
        <v>33347.46</v>
      </c>
      <c r="AG54">
        <v>42457.07</v>
      </c>
    </row>
    <row r="55" spans="1:33" x14ac:dyDescent="0.2">
      <c r="A55">
        <v>217.0829</v>
      </c>
      <c r="B55">
        <v>10.08018</v>
      </c>
      <c r="C55" t="s">
        <v>109</v>
      </c>
      <c r="D55">
        <v>702399.7</v>
      </c>
      <c r="E55">
        <v>368790.4</v>
      </c>
      <c r="F55">
        <v>372941.3</v>
      </c>
      <c r="G55">
        <v>303746.8</v>
      </c>
      <c r="H55">
        <v>508791.2</v>
      </c>
      <c r="I55">
        <v>381404</v>
      </c>
      <c r="J55">
        <v>159416.5</v>
      </c>
      <c r="K55">
        <v>68526.34</v>
      </c>
      <c r="L55">
        <v>93518.38</v>
      </c>
      <c r="M55">
        <v>41046.300000000003</v>
      </c>
      <c r="N55">
        <v>105022.1</v>
      </c>
      <c r="O55">
        <v>74395.63</v>
      </c>
      <c r="P55">
        <v>62605.95</v>
      </c>
      <c r="Q55">
        <v>75140.2</v>
      </c>
      <c r="R55">
        <v>49805.43</v>
      </c>
      <c r="S55">
        <v>127351.5</v>
      </c>
      <c r="U55">
        <v>72888.72</v>
      </c>
      <c r="V55">
        <v>196467.20000000001</v>
      </c>
      <c r="W55">
        <v>132685.5</v>
      </c>
      <c r="X55">
        <v>169364.8</v>
      </c>
      <c r="Y55">
        <v>630263.5</v>
      </c>
      <c r="Z55">
        <v>295265.90000000002</v>
      </c>
      <c r="AA55">
        <v>431020.5</v>
      </c>
      <c r="AB55">
        <v>131210.5</v>
      </c>
      <c r="AC55">
        <v>208580.4</v>
      </c>
      <c r="AD55">
        <v>273515.09999999998</v>
      </c>
      <c r="AE55">
        <v>368224.2</v>
      </c>
      <c r="AF55">
        <v>638554.80000000005</v>
      </c>
      <c r="AG55">
        <v>380400</v>
      </c>
    </row>
    <row r="56" spans="1:33" x14ac:dyDescent="0.2">
      <c r="A56">
        <v>229.012</v>
      </c>
      <c r="B56">
        <v>15.58649</v>
      </c>
      <c r="C56" t="s">
        <v>110</v>
      </c>
      <c r="D56">
        <v>136861.79999999999</v>
      </c>
      <c r="E56">
        <v>85682.35</v>
      </c>
      <c r="F56">
        <v>111690.5</v>
      </c>
      <c r="G56">
        <v>99879.09</v>
      </c>
      <c r="H56">
        <v>94792.52</v>
      </c>
      <c r="I56">
        <v>116731.5</v>
      </c>
      <c r="J56">
        <v>180505.3</v>
      </c>
      <c r="K56">
        <v>87846.73</v>
      </c>
      <c r="L56">
        <v>195944.2</v>
      </c>
      <c r="M56">
        <v>104015.9</v>
      </c>
      <c r="N56">
        <v>116798.39999999999</v>
      </c>
      <c r="O56">
        <v>170534.5</v>
      </c>
      <c r="P56">
        <v>117854.9</v>
      </c>
      <c r="Q56">
        <v>146398.6</v>
      </c>
      <c r="R56">
        <v>128450.2</v>
      </c>
      <c r="S56">
        <v>187152</v>
      </c>
      <c r="U56">
        <v>165877.9</v>
      </c>
      <c r="V56">
        <v>163566.20000000001</v>
      </c>
      <c r="W56">
        <v>132905.4</v>
      </c>
      <c r="X56">
        <v>168613.9</v>
      </c>
      <c r="Y56">
        <v>188458</v>
      </c>
      <c r="Z56">
        <v>166604.70000000001</v>
      </c>
      <c r="AA56">
        <v>205349.6</v>
      </c>
      <c r="AB56">
        <v>151805</v>
      </c>
      <c r="AC56">
        <v>225442.3</v>
      </c>
      <c r="AD56">
        <v>212418.4</v>
      </c>
      <c r="AE56">
        <v>164256.5</v>
      </c>
      <c r="AF56">
        <v>218350.6</v>
      </c>
      <c r="AG56">
        <v>175933</v>
      </c>
    </row>
    <row r="57" spans="1:33" x14ac:dyDescent="0.2">
      <c r="A57">
        <v>231.09870000000001</v>
      </c>
      <c r="B57">
        <v>13.57945</v>
      </c>
      <c r="C57" t="s">
        <v>111</v>
      </c>
      <c r="D57">
        <v>4572.0469999999996</v>
      </c>
      <c r="E57">
        <v>6025.2659999999996</v>
      </c>
      <c r="F57">
        <v>5887.4489999999996</v>
      </c>
      <c r="G57">
        <v>4123.7830000000004</v>
      </c>
      <c r="H57">
        <v>7401.7879999999996</v>
      </c>
      <c r="I57">
        <v>6614.9229999999998</v>
      </c>
      <c r="J57">
        <v>1880.867</v>
      </c>
      <c r="K57">
        <v>1095.105</v>
      </c>
      <c r="L57">
        <v>2297.8209999999999</v>
      </c>
      <c r="M57">
        <v>1305.9369999999999</v>
      </c>
      <c r="N57">
        <v>1020.447</v>
      </c>
      <c r="O57">
        <v>2853.1819999999998</v>
      </c>
      <c r="P57">
        <v>2861.9279999999999</v>
      </c>
      <c r="Q57">
        <v>3308.076</v>
      </c>
      <c r="R57">
        <v>3311.0169999999998</v>
      </c>
      <c r="S57">
        <v>5427.8680000000004</v>
      </c>
      <c r="U57">
        <v>5901.6149999999998</v>
      </c>
      <c r="V57">
        <v>2125.4290000000001</v>
      </c>
      <c r="W57">
        <v>2338.393</v>
      </c>
      <c r="X57">
        <v>1526.403</v>
      </c>
      <c r="Y57">
        <v>7829.43</v>
      </c>
      <c r="Z57">
        <v>8918.0650000000005</v>
      </c>
      <c r="AA57">
        <v>10371.26</v>
      </c>
      <c r="AB57">
        <v>592.90229999999997</v>
      </c>
      <c r="AC57">
        <v>1159.5129999999999</v>
      </c>
      <c r="AD57">
        <v>753.66750000000002</v>
      </c>
      <c r="AE57">
        <v>4442.2359999999999</v>
      </c>
      <c r="AF57">
        <v>4429.9759999999997</v>
      </c>
      <c r="AG57">
        <v>5661.3019999999997</v>
      </c>
    </row>
    <row r="58" spans="1:33" x14ac:dyDescent="0.2">
      <c r="A58">
        <v>245.04320000000001</v>
      </c>
      <c r="B58">
        <v>12.843540000000001</v>
      </c>
      <c r="C58" t="s">
        <v>112</v>
      </c>
      <c r="D58">
        <v>56699.88</v>
      </c>
      <c r="E58">
        <v>46478.44</v>
      </c>
      <c r="F58">
        <v>38133.51</v>
      </c>
      <c r="G58">
        <v>33548.230000000003</v>
      </c>
      <c r="H58">
        <v>47561.05</v>
      </c>
      <c r="I58">
        <v>37886.839999999997</v>
      </c>
      <c r="J58">
        <v>43292.21</v>
      </c>
      <c r="K58">
        <v>13478.13</v>
      </c>
      <c r="L58">
        <v>30657.53</v>
      </c>
      <c r="M58">
        <v>27828.39</v>
      </c>
      <c r="N58">
        <v>28271.66</v>
      </c>
      <c r="O58">
        <v>42475.51</v>
      </c>
      <c r="P58">
        <v>27304.28</v>
      </c>
      <c r="Q58">
        <v>22522.87</v>
      </c>
      <c r="R58">
        <v>25273.19</v>
      </c>
      <c r="S58">
        <v>29307.02</v>
      </c>
      <c r="U58">
        <v>29957.01</v>
      </c>
      <c r="V58">
        <v>42966.49</v>
      </c>
      <c r="W58">
        <v>39061.379999999997</v>
      </c>
      <c r="X58">
        <v>29945.53</v>
      </c>
      <c r="Y58">
        <v>65676.73</v>
      </c>
      <c r="Z58">
        <v>54953.07</v>
      </c>
      <c r="AA58">
        <v>68019.34</v>
      </c>
      <c r="AB58">
        <v>30000.23</v>
      </c>
      <c r="AC58">
        <v>46539.07</v>
      </c>
      <c r="AD58">
        <v>35827.29</v>
      </c>
      <c r="AE58">
        <v>75731.22</v>
      </c>
      <c r="AF58">
        <v>103091.6</v>
      </c>
      <c r="AG58">
        <v>79823.820000000007</v>
      </c>
    </row>
    <row r="59" spans="1:33" x14ac:dyDescent="0.2">
      <c r="A59">
        <v>249.0549</v>
      </c>
      <c r="B59">
        <v>14.1431</v>
      </c>
      <c r="C59" t="s">
        <v>113</v>
      </c>
      <c r="D59">
        <v>20243.330000000002</v>
      </c>
      <c r="E59">
        <v>0</v>
      </c>
      <c r="F59">
        <v>4756.3850000000002</v>
      </c>
      <c r="G59">
        <v>15013.01</v>
      </c>
      <c r="H59">
        <v>9834.2610000000004</v>
      </c>
      <c r="I59">
        <v>14999.1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6348.25</v>
      </c>
      <c r="U59">
        <v>0</v>
      </c>
      <c r="V59">
        <v>27115.87</v>
      </c>
      <c r="W59">
        <v>20127.27</v>
      </c>
      <c r="X59">
        <v>19537.3</v>
      </c>
      <c r="Y59">
        <v>24994.16</v>
      </c>
      <c r="Z59">
        <v>19682.62</v>
      </c>
      <c r="AA59">
        <v>23452.01</v>
      </c>
      <c r="AB59">
        <v>19464.080000000002</v>
      </c>
      <c r="AC59">
        <v>24228.99</v>
      </c>
      <c r="AD59">
        <v>16848.09</v>
      </c>
      <c r="AE59">
        <v>23600.87</v>
      </c>
      <c r="AF59">
        <v>20118.39</v>
      </c>
      <c r="AG59">
        <v>17494.189999999999</v>
      </c>
    </row>
    <row r="60" spans="1:33" x14ac:dyDescent="0.2">
      <c r="A60">
        <v>259.02249999999998</v>
      </c>
      <c r="B60">
        <v>16.665230000000001</v>
      </c>
      <c r="C60" t="s">
        <v>114</v>
      </c>
      <c r="D60">
        <v>249661.9</v>
      </c>
      <c r="E60">
        <v>194953</v>
      </c>
      <c r="F60">
        <v>207625.60000000001</v>
      </c>
      <c r="G60">
        <v>193702.6</v>
      </c>
      <c r="H60">
        <v>216991.7</v>
      </c>
      <c r="I60">
        <v>231059.4</v>
      </c>
      <c r="J60">
        <v>171088.1</v>
      </c>
      <c r="K60">
        <v>149397.9</v>
      </c>
      <c r="L60">
        <v>169113.5</v>
      </c>
      <c r="M60">
        <v>99774.55</v>
      </c>
      <c r="N60">
        <v>116297.3</v>
      </c>
      <c r="O60">
        <v>139576.1</v>
      </c>
      <c r="P60">
        <v>140617.20000000001</v>
      </c>
      <c r="Q60">
        <v>152302.5</v>
      </c>
      <c r="R60">
        <v>146989.4</v>
      </c>
      <c r="S60">
        <v>176102.1</v>
      </c>
      <c r="U60">
        <v>162272</v>
      </c>
      <c r="V60">
        <v>163110.1</v>
      </c>
      <c r="W60">
        <v>147505.20000000001</v>
      </c>
      <c r="X60">
        <v>171282.8</v>
      </c>
      <c r="Y60">
        <v>227554.5</v>
      </c>
      <c r="Z60">
        <v>201042.1</v>
      </c>
      <c r="AA60">
        <v>220816.7</v>
      </c>
      <c r="AB60">
        <v>119611.3</v>
      </c>
      <c r="AC60">
        <v>136950.79999999999</v>
      </c>
      <c r="AD60">
        <v>132349.1</v>
      </c>
      <c r="AE60">
        <v>247375</v>
      </c>
      <c r="AF60">
        <v>259044.3</v>
      </c>
      <c r="AG60">
        <v>220211</v>
      </c>
    </row>
    <row r="61" spans="1:33" x14ac:dyDescent="0.2">
      <c r="A61">
        <v>259.02260000000001</v>
      </c>
      <c r="B61">
        <v>15.86138</v>
      </c>
      <c r="C61" t="s">
        <v>115</v>
      </c>
      <c r="D61">
        <v>133331.79999999999</v>
      </c>
      <c r="E61">
        <v>110546.6</v>
      </c>
      <c r="F61">
        <v>113253.8</v>
      </c>
      <c r="G61">
        <v>96818.27</v>
      </c>
      <c r="H61">
        <v>123178.1</v>
      </c>
      <c r="I61">
        <v>125393.60000000001</v>
      </c>
      <c r="J61">
        <v>95111.8</v>
      </c>
      <c r="K61">
        <v>74080.91</v>
      </c>
      <c r="L61">
        <v>80291.509999999995</v>
      </c>
      <c r="M61">
        <v>43338.85</v>
      </c>
      <c r="N61">
        <v>41624.15</v>
      </c>
      <c r="O61">
        <v>62130.21</v>
      </c>
      <c r="P61">
        <v>61819.3</v>
      </c>
      <c r="Q61">
        <v>63096.45</v>
      </c>
      <c r="R61">
        <v>62303.09</v>
      </c>
      <c r="S61">
        <v>83733.149999999994</v>
      </c>
      <c r="U61">
        <v>68121.070000000007</v>
      </c>
      <c r="V61">
        <v>81969.47</v>
      </c>
      <c r="W61">
        <v>58904.05</v>
      </c>
      <c r="X61">
        <v>76607.87</v>
      </c>
      <c r="Y61">
        <v>107923.5</v>
      </c>
      <c r="Z61">
        <v>90390.91</v>
      </c>
      <c r="AA61">
        <v>111451.3</v>
      </c>
      <c r="AB61">
        <v>54427.22</v>
      </c>
      <c r="AC61">
        <v>60078.67</v>
      </c>
      <c r="AD61">
        <v>52684.77</v>
      </c>
      <c r="AE61">
        <v>135990</v>
      </c>
      <c r="AF61">
        <v>116202</v>
      </c>
      <c r="AG61">
        <v>103840.6</v>
      </c>
    </row>
    <row r="62" spans="1:33" x14ac:dyDescent="0.2">
      <c r="A62">
        <v>259.0222</v>
      </c>
      <c r="B62">
        <v>16.129059999999999</v>
      </c>
      <c r="C62" t="s">
        <v>116</v>
      </c>
      <c r="D62">
        <v>61552.09</v>
      </c>
      <c r="E62">
        <v>51777.94</v>
      </c>
      <c r="F62">
        <v>55614.36</v>
      </c>
      <c r="G62">
        <v>49171.79</v>
      </c>
      <c r="H62">
        <v>59345.33</v>
      </c>
      <c r="I62">
        <v>63658.93</v>
      </c>
      <c r="J62">
        <v>41284.120000000003</v>
      </c>
      <c r="K62">
        <v>34268.160000000003</v>
      </c>
      <c r="L62">
        <v>35852.160000000003</v>
      </c>
      <c r="M62">
        <v>21802.89</v>
      </c>
      <c r="N62">
        <v>22877.88</v>
      </c>
      <c r="O62">
        <v>32125.88</v>
      </c>
      <c r="P62">
        <v>32360.2</v>
      </c>
      <c r="Q62">
        <v>36876.199999999997</v>
      </c>
      <c r="R62">
        <v>33879.86</v>
      </c>
      <c r="S62">
        <v>39419.519999999997</v>
      </c>
      <c r="U62">
        <v>34281.85</v>
      </c>
      <c r="V62">
        <v>40251.22</v>
      </c>
      <c r="W62">
        <v>33282</v>
      </c>
      <c r="X62">
        <v>39328.879999999997</v>
      </c>
      <c r="Y62">
        <v>55801.22</v>
      </c>
      <c r="Z62">
        <v>49239.34</v>
      </c>
      <c r="AA62">
        <v>57422.8</v>
      </c>
      <c r="AB62">
        <v>25218.75</v>
      </c>
      <c r="AC62">
        <v>30205.65</v>
      </c>
      <c r="AD62">
        <v>26432.67</v>
      </c>
      <c r="AE62">
        <v>67103.600000000006</v>
      </c>
      <c r="AF62">
        <v>65510.33</v>
      </c>
      <c r="AG62">
        <v>56454.79</v>
      </c>
    </row>
    <row r="63" spans="1:33" x14ac:dyDescent="0.2">
      <c r="A63">
        <v>259.02260000000001</v>
      </c>
      <c r="B63">
        <v>17.068290000000001</v>
      </c>
      <c r="C63" t="s">
        <v>117</v>
      </c>
      <c r="D63">
        <v>75166.28</v>
      </c>
      <c r="E63">
        <v>64200.73</v>
      </c>
      <c r="F63">
        <v>65744.84</v>
      </c>
      <c r="G63">
        <v>76675.27</v>
      </c>
      <c r="H63">
        <v>67452.75</v>
      </c>
      <c r="I63">
        <v>58461.120000000003</v>
      </c>
      <c r="J63">
        <v>27170.33</v>
      </c>
      <c r="K63">
        <v>0</v>
      </c>
      <c r="L63">
        <v>9211.2780000000002</v>
      </c>
      <c r="M63">
        <v>20983.06</v>
      </c>
      <c r="N63">
        <v>19076.37</v>
      </c>
      <c r="O63">
        <v>24779.89</v>
      </c>
      <c r="P63">
        <v>34350.160000000003</v>
      </c>
      <c r="Q63">
        <v>26716.81</v>
      </c>
      <c r="R63">
        <v>28830.34</v>
      </c>
      <c r="S63">
        <v>46333.8</v>
      </c>
      <c r="U63">
        <v>40688.29</v>
      </c>
      <c r="V63">
        <v>61178.32</v>
      </c>
      <c r="W63">
        <v>54186.89</v>
      </c>
      <c r="X63">
        <v>40436.47</v>
      </c>
      <c r="Y63">
        <v>95909.3</v>
      </c>
      <c r="Z63">
        <v>75281.2</v>
      </c>
      <c r="AA63">
        <v>84727.44</v>
      </c>
      <c r="AB63">
        <v>20094.91</v>
      </c>
      <c r="AC63">
        <v>25992.36</v>
      </c>
      <c r="AD63">
        <v>22417.07</v>
      </c>
      <c r="AE63">
        <v>54398.98</v>
      </c>
      <c r="AF63">
        <v>55912.76</v>
      </c>
      <c r="AG63">
        <v>62283.97</v>
      </c>
    </row>
    <row r="64" spans="1:33" x14ac:dyDescent="0.2">
      <c r="A64">
        <v>259.02269999999999</v>
      </c>
      <c r="B64">
        <v>15.14199</v>
      </c>
      <c r="C64" t="s">
        <v>244</v>
      </c>
      <c r="D64">
        <v>596196.1</v>
      </c>
      <c r="E64">
        <v>566300.1</v>
      </c>
      <c r="F64">
        <v>574000.30000000005</v>
      </c>
      <c r="G64">
        <v>462926.1</v>
      </c>
      <c r="H64">
        <v>566089.80000000005</v>
      </c>
      <c r="I64">
        <v>579879.6</v>
      </c>
      <c r="J64">
        <v>1022971</v>
      </c>
      <c r="K64">
        <v>683688.7</v>
      </c>
      <c r="L64">
        <v>967323.8</v>
      </c>
      <c r="M64">
        <v>623336.5</v>
      </c>
      <c r="N64">
        <v>649469</v>
      </c>
      <c r="O64">
        <v>892216.3</v>
      </c>
      <c r="P64">
        <v>621502.1</v>
      </c>
      <c r="Q64">
        <v>662751.9</v>
      </c>
      <c r="R64">
        <v>667897.30000000005</v>
      </c>
      <c r="S64">
        <v>726029.8</v>
      </c>
      <c r="U64">
        <v>695016.1</v>
      </c>
      <c r="V64">
        <v>644391.69999999995</v>
      </c>
      <c r="W64">
        <v>592270.6</v>
      </c>
      <c r="X64">
        <v>641070.1</v>
      </c>
      <c r="Y64">
        <v>658838.69999999995</v>
      </c>
      <c r="Z64">
        <v>582151.30000000005</v>
      </c>
      <c r="AA64">
        <v>630927.69999999995</v>
      </c>
      <c r="AB64">
        <v>561919.4</v>
      </c>
      <c r="AC64">
        <v>656231.6</v>
      </c>
      <c r="AD64">
        <v>599745.69999999995</v>
      </c>
      <c r="AE64">
        <v>619766.80000000005</v>
      </c>
      <c r="AF64">
        <v>623140.5</v>
      </c>
      <c r="AG64">
        <v>580513.80000000005</v>
      </c>
    </row>
    <row r="65" spans="1:33" x14ac:dyDescent="0.2">
      <c r="A65">
        <v>259.13010000000003</v>
      </c>
      <c r="B65">
        <v>11.00305</v>
      </c>
      <c r="C65" s="3" t="s">
        <v>245</v>
      </c>
      <c r="D65">
        <v>72477.759999999995</v>
      </c>
      <c r="E65">
        <v>68243.88</v>
      </c>
      <c r="F65">
        <v>76095.34</v>
      </c>
      <c r="G65">
        <v>45775.97</v>
      </c>
      <c r="H65">
        <v>62149.84</v>
      </c>
      <c r="I65">
        <v>62909.79</v>
      </c>
      <c r="J65">
        <v>41267.71</v>
      </c>
      <c r="K65">
        <v>25684.78</v>
      </c>
      <c r="L65">
        <v>38694.93</v>
      </c>
      <c r="M65">
        <v>24544.42</v>
      </c>
      <c r="N65">
        <v>27526.13</v>
      </c>
      <c r="O65">
        <v>35978.46</v>
      </c>
      <c r="P65">
        <v>35136.07</v>
      </c>
      <c r="Q65">
        <v>35811.46</v>
      </c>
      <c r="R65">
        <v>39548.550000000003</v>
      </c>
      <c r="S65">
        <v>41421.57</v>
      </c>
      <c r="U65">
        <v>44228.73</v>
      </c>
      <c r="V65">
        <v>42822.19</v>
      </c>
      <c r="W65">
        <v>42308.36</v>
      </c>
      <c r="X65">
        <v>35448.519999999997</v>
      </c>
      <c r="Y65">
        <v>40970.99</v>
      </c>
      <c r="Z65">
        <v>33561.379999999997</v>
      </c>
      <c r="AA65">
        <v>44741.05</v>
      </c>
      <c r="AB65">
        <v>18116.38</v>
      </c>
      <c r="AC65">
        <v>25376.12</v>
      </c>
      <c r="AD65">
        <v>26285.25</v>
      </c>
      <c r="AE65">
        <v>15802.25</v>
      </c>
      <c r="AF65">
        <v>17864.13</v>
      </c>
      <c r="AG65">
        <v>18588.52</v>
      </c>
    </row>
    <row r="66" spans="1:33" x14ac:dyDescent="0.2">
      <c r="A66">
        <v>264.95229999999998</v>
      </c>
      <c r="B66">
        <v>17.656490000000002</v>
      </c>
      <c r="C66" t="s">
        <v>118</v>
      </c>
      <c r="D66">
        <v>6642508</v>
      </c>
      <c r="E66">
        <v>6068676</v>
      </c>
      <c r="F66">
        <v>7277186</v>
      </c>
      <c r="G66">
        <v>3901864</v>
      </c>
      <c r="H66">
        <v>6215660</v>
      </c>
      <c r="I66">
        <v>7754588</v>
      </c>
      <c r="J66">
        <v>8595391</v>
      </c>
      <c r="K66" s="1">
        <v>10222770</v>
      </c>
      <c r="L66">
        <v>9080189</v>
      </c>
      <c r="M66">
        <v>3360861</v>
      </c>
      <c r="N66">
        <v>3625081</v>
      </c>
      <c r="O66">
        <v>5951366</v>
      </c>
      <c r="P66">
        <v>4944324</v>
      </c>
      <c r="Q66">
        <v>7638046</v>
      </c>
      <c r="R66">
        <v>6428950</v>
      </c>
      <c r="S66">
        <v>6928962</v>
      </c>
      <c r="U66">
        <v>6637700</v>
      </c>
      <c r="V66">
        <v>5996362</v>
      </c>
      <c r="W66">
        <v>4598820</v>
      </c>
      <c r="X66">
        <v>8487165</v>
      </c>
      <c r="Y66">
        <v>5213030</v>
      </c>
      <c r="Z66">
        <v>5095998</v>
      </c>
      <c r="AA66">
        <v>5595488</v>
      </c>
      <c r="AB66" s="1">
        <v>10304710</v>
      </c>
      <c r="AC66" s="1">
        <v>10894000</v>
      </c>
      <c r="AD66" s="1">
        <v>11225770</v>
      </c>
      <c r="AE66">
        <v>7670610</v>
      </c>
      <c r="AF66">
        <v>6415510</v>
      </c>
      <c r="AG66">
        <v>6270440</v>
      </c>
    </row>
    <row r="67" spans="1:33" x14ac:dyDescent="0.2">
      <c r="A67">
        <v>275.01760000000002</v>
      </c>
      <c r="B67">
        <v>17.475149999999999</v>
      </c>
      <c r="C67" t="s">
        <v>119</v>
      </c>
      <c r="D67">
        <v>123146</v>
      </c>
      <c r="E67">
        <v>136861.1</v>
      </c>
      <c r="F67">
        <v>153135.20000000001</v>
      </c>
      <c r="G67">
        <v>115415.3</v>
      </c>
      <c r="H67">
        <v>149817.60000000001</v>
      </c>
      <c r="I67">
        <v>157391.6</v>
      </c>
      <c r="J67">
        <v>118692.8</v>
      </c>
      <c r="K67">
        <v>102466.8</v>
      </c>
      <c r="L67">
        <v>140675.1</v>
      </c>
      <c r="M67">
        <v>90575.72</v>
      </c>
      <c r="N67">
        <v>104322.7</v>
      </c>
      <c r="O67">
        <v>126205.9</v>
      </c>
      <c r="P67">
        <v>111406.9</v>
      </c>
      <c r="Q67">
        <v>127111.2</v>
      </c>
      <c r="R67">
        <v>133906.9</v>
      </c>
      <c r="S67">
        <v>119054.9</v>
      </c>
      <c r="U67">
        <v>137308.1</v>
      </c>
      <c r="V67">
        <v>113939.4</v>
      </c>
      <c r="W67">
        <v>124162.2</v>
      </c>
      <c r="X67">
        <v>130866.5</v>
      </c>
      <c r="Y67">
        <v>138286.79999999999</v>
      </c>
      <c r="Z67">
        <v>138410.79999999999</v>
      </c>
      <c r="AA67">
        <v>165737.1</v>
      </c>
      <c r="AB67">
        <v>89700.84</v>
      </c>
      <c r="AC67">
        <v>104998.3</v>
      </c>
      <c r="AD67">
        <v>109824.3</v>
      </c>
      <c r="AE67">
        <v>128435.1</v>
      </c>
      <c r="AF67">
        <v>147782.1</v>
      </c>
      <c r="AG67">
        <v>147162.6</v>
      </c>
    </row>
    <row r="68" spans="1:33" x14ac:dyDescent="0.2">
      <c r="A68">
        <v>275.0881</v>
      </c>
      <c r="B68">
        <v>14.0158</v>
      </c>
      <c r="C68" t="s">
        <v>120</v>
      </c>
      <c r="D68">
        <v>263168.8</v>
      </c>
      <c r="E68">
        <v>229533.1</v>
      </c>
      <c r="F68">
        <v>324018.8</v>
      </c>
      <c r="G68">
        <v>286788.8</v>
      </c>
      <c r="H68">
        <v>270647.59999999998</v>
      </c>
      <c r="I68">
        <v>308335</v>
      </c>
      <c r="J68">
        <v>184232.1</v>
      </c>
      <c r="K68">
        <v>17587.96</v>
      </c>
      <c r="L68">
        <v>156116.9</v>
      </c>
      <c r="M68">
        <v>124404.1</v>
      </c>
      <c r="N68">
        <v>127714.1</v>
      </c>
      <c r="O68">
        <v>190456.7</v>
      </c>
      <c r="P68">
        <v>204596.6</v>
      </c>
      <c r="Q68">
        <v>176825.7</v>
      </c>
      <c r="R68">
        <v>202690.2</v>
      </c>
      <c r="S68">
        <v>215730.9</v>
      </c>
      <c r="U68">
        <v>222608.7</v>
      </c>
      <c r="V68">
        <v>333011.8</v>
      </c>
      <c r="W68">
        <v>262799.40000000002</v>
      </c>
      <c r="X68">
        <v>239747.5</v>
      </c>
      <c r="Y68">
        <v>472861.9</v>
      </c>
      <c r="Z68">
        <v>507006.1</v>
      </c>
      <c r="AA68">
        <v>604176.80000000005</v>
      </c>
      <c r="AB68">
        <v>49381.47</v>
      </c>
      <c r="AC68">
        <v>136684.5</v>
      </c>
      <c r="AD68">
        <v>139307.4</v>
      </c>
      <c r="AE68">
        <v>496122.2</v>
      </c>
      <c r="AF68">
        <v>627080.1</v>
      </c>
      <c r="AG68">
        <v>814463</v>
      </c>
    </row>
    <row r="69" spans="1:33" x14ac:dyDescent="0.2">
      <c r="A69">
        <v>276.98860000000002</v>
      </c>
      <c r="B69">
        <v>15.59699</v>
      </c>
      <c r="C69" t="s">
        <v>121</v>
      </c>
      <c r="D69">
        <v>153078.20000000001</v>
      </c>
      <c r="E69">
        <v>127371.4</v>
      </c>
      <c r="F69">
        <v>189457.8</v>
      </c>
      <c r="G69">
        <v>63022.05</v>
      </c>
      <c r="H69">
        <v>101488</v>
      </c>
      <c r="I69">
        <v>116769.2</v>
      </c>
      <c r="J69">
        <v>38730.54</v>
      </c>
      <c r="K69">
        <v>23947.71</v>
      </c>
      <c r="L69">
        <v>41758.620000000003</v>
      </c>
      <c r="M69">
        <v>10465.75</v>
      </c>
      <c r="N69">
        <v>14029.33</v>
      </c>
      <c r="O69">
        <v>24098.44</v>
      </c>
      <c r="P69">
        <v>45270.45</v>
      </c>
      <c r="Q69">
        <v>66564.600000000006</v>
      </c>
      <c r="R69">
        <v>55764.23</v>
      </c>
      <c r="S69">
        <v>74640.91</v>
      </c>
      <c r="U69">
        <v>77100.350000000006</v>
      </c>
      <c r="V69">
        <v>55350.84</v>
      </c>
      <c r="W69">
        <v>49803.12</v>
      </c>
      <c r="X69">
        <v>64428.41</v>
      </c>
      <c r="Y69">
        <v>218225.2</v>
      </c>
      <c r="Z69">
        <v>217211.5</v>
      </c>
      <c r="AA69">
        <v>307000.90000000002</v>
      </c>
      <c r="AB69">
        <v>26232.94</v>
      </c>
      <c r="AC69">
        <v>37336.949999999997</v>
      </c>
      <c r="AD69">
        <v>38516.720000000001</v>
      </c>
      <c r="AE69">
        <v>115431.8</v>
      </c>
      <c r="AF69">
        <v>144463.4</v>
      </c>
      <c r="AG69">
        <v>107557.8</v>
      </c>
    </row>
    <row r="70" spans="1:33" x14ac:dyDescent="0.2">
      <c r="A70">
        <v>287.05200000000002</v>
      </c>
      <c r="B70">
        <v>12.577450000000001</v>
      </c>
      <c r="C70" t="s">
        <v>122</v>
      </c>
      <c r="D70">
        <v>36342.910000000003</v>
      </c>
      <c r="E70">
        <v>40835.15</v>
      </c>
      <c r="F70">
        <v>27788.12</v>
      </c>
      <c r="G70">
        <v>31688.76</v>
      </c>
      <c r="H70">
        <v>31520.38</v>
      </c>
      <c r="I70">
        <v>23582.76</v>
      </c>
      <c r="J70">
        <v>35200.639999999999</v>
      </c>
      <c r="K70">
        <v>8016.7889999999998</v>
      </c>
      <c r="L70">
        <v>26029.79</v>
      </c>
      <c r="M70">
        <v>44666.54</v>
      </c>
      <c r="N70">
        <v>38059.910000000003</v>
      </c>
      <c r="O70">
        <v>58176.05</v>
      </c>
      <c r="P70">
        <v>33488.699999999997</v>
      </c>
      <c r="Q70">
        <v>20110.689999999999</v>
      </c>
      <c r="R70">
        <v>29830.68</v>
      </c>
      <c r="S70">
        <v>21250.92</v>
      </c>
      <c r="U70">
        <v>27361.279999999999</v>
      </c>
      <c r="V70">
        <v>33676.46</v>
      </c>
      <c r="W70">
        <v>34292.49</v>
      </c>
      <c r="X70">
        <v>17991.14</v>
      </c>
      <c r="Y70">
        <v>26503.66</v>
      </c>
      <c r="Z70">
        <v>27788.18</v>
      </c>
      <c r="AA70">
        <v>29654.92</v>
      </c>
      <c r="AB70">
        <v>12541.54</v>
      </c>
      <c r="AC70">
        <v>19785.14</v>
      </c>
      <c r="AD70">
        <v>17071.95</v>
      </c>
      <c r="AE70">
        <v>19943.900000000001</v>
      </c>
      <c r="AF70">
        <v>28759.06</v>
      </c>
      <c r="AG70">
        <v>24223.16</v>
      </c>
    </row>
    <row r="71" spans="1:33" x14ac:dyDescent="0.2">
      <c r="A71">
        <v>289.03320000000002</v>
      </c>
      <c r="B71">
        <v>16.126280000000001</v>
      </c>
      <c r="C71" t="s">
        <v>123</v>
      </c>
      <c r="D71">
        <v>93462.74</v>
      </c>
      <c r="E71">
        <v>82734.27</v>
      </c>
      <c r="F71">
        <v>83976.93</v>
      </c>
      <c r="G71">
        <v>67870.460000000006</v>
      </c>
      <c r="H71">
        <v>82749.16</v>
      </c>
      <c r="I71">
        <v>94312.38</v>
      </c>
      <c r="J71">
        <v>39976.29</v>
      </c>
      <c r="K71">
        <v>30898.92</v>
      </c>
      <c r="L71">
        <v>36029.050000000003</v>
      </c>
      <c r="M71">
        <v>17838.32</v>
      </c>
      <c r="N71">
        <v>16663.82</v>
      </c>
      <c r="O71">
        <v>27268.93</v>
      </c>
      <c r="P71">
        <v>25034.02</v>
      </c>
      <c r="Q71">
        <v>30418.84</v>
      </c>
      <c r="R71">
        <v>27440.44</v>
      </c>
      <c r="S71">
        <v>28241.919999999998</v>
      </c>
      <c r="U71">
        <v>25878.95</v>
      </c>
      <c r="V71">
        <v>30677.85</v>
      </c>
      <c r="W71">
        <v>26738</v>
      </c>
      <c r="X71">
        <v>30526.63</v>
      </c>
      <c r="Y71">
        <v>44050.96</v>
      </c>
      <c r="Z71">
        <v>43453.66</v>
      </c>
      <c r="AA71">
        <v>51855.44</v>
      </c>
      <c r="AB71">
        <v>34874</v>
      </c>
      <c r="AC71">
        <v>44835.99</v>
      </c>
      <c r="AD71">
        <v>41822.36</v>
      </c>
      <c r="AE71">
        <v>51365.23</v>
      </c>
      <c r="AF71">
        <v>53213.46</v>
      </c>
      <c r="AG71">
        <v>51129.61</v>
      </c>
    </row>
    <row r="72" spans="1:33" x14ac:dyDescent="0.2">
      <c r="A72">
        <v>297.06639999999999</v>
      </c>
      <c r="B72">
        <v>7.5188519999999999</v>
      </c>
      <c r="C72" s="3" t="s">
        <v>246</v>
      </c>
      <c r="D72">
        <v>89410.38</v>
      </c>
      <c r="E72">
        <v>48302.76</v>
      </c>
      <c r="F72">
        <v>48170.58</v>
      </c>
      <c r="G72">
        <v>45379.74</v>
      </c>
      <c r="H72">
        <v>46101.03</v>
      </c>
      <c r="I72">
        <v>46047.8</v>
      </c>
      <c r="J72">
        <v>12909.96</v>
      </c>
      <c r="K72">
        <v>8334.7080000000005</v>
      </c>
      <c r="L72">
        <v>11403.02</v>
      </c>
      <c r="M72">
        <v>9856.8189999999995</v>
      </c>
      <c r="N72">
        <v>17266.669999999998</v>
      </c>
      <c r="O72">
        <v>12921.33</v>
      </c>
      <c r="P72">
        <v>7057.3410000000003</v>
      </c>
      <c r="Q72">
        <v>7790.5550000000003</v>
      </c>
      <c r="R72">
        <v>10181.35</v>
      </c>
      <c r="S72">
        <v>12992.5</v>
      </c>
      <c r="U72">
        <v>15301.11</v>
      </c>
      <c r="V72">
        <v>31043.03</v>
      </c>
      <c r="W72">
        <v>26943.35</v>
      </c>
      <c r="X72">
        <v>27862.33</v>
      </c>
      <c r="Y72">
        <v>62100.22</v>
      </c>
      <c r="Z72">
        <v>35826.730000000003</v>
      </c>
      <c r="AA72">
        <v>43645.54</v>
      </c>
      <c r="AB72">
        <v>6169.902</v>
      </c>
      <c r="AC72">
        <v>6546.1880000000001</v>
      </c>
      <c r="AD72">
        <v>8693.0730000000003</v>
      </c>
      <c r="AE72">
        <v>11172.22</v>
      </c>
      <c r="AF72">
        <v>15663.79</v>
      </c>
      <c r="AG72">
        <v>10708.93</v>
      </c>
    </row>
    <row r="73" spans="1:33" x14ac:dyDescent="0.2">
      <c r="A73">
        <v>300.1198</v>
      </c>
      <c r="B73">
        <v>14.67337</v>
      </c>
      <c r="C73" s="2" t="s">
        <v>247</v>
      </c>
      <c r="D73">
        <v>2756.489</v>
      </c>
      <c r="E73">
        <v>2537.0050000000001</v>
      </c>
      <c r="F73">
        <v>2893.3290000000002</v>
      </c>
      <c r="G73">
        <v>2813.6909999999998</v>
      </c>
      <c r="H73">
        <v>2921.181</v>
      </c>
      <c r="I73">
        <v>2695.0929999999998</v>
      </c>
      <c r="J73">
        <v>694.24239999999998</v>
      </c>
      <c r="K73">
        <v>331.80369999999999</v>
      </c>
      <c r="L73">
        <v>909.63670000000002</v>
      </c>
      <c r="M73">
        <v>555.97410000000002</v>
      </c>
      <c r="N73">
        <v>468.61779999999999</v>
      </c>
      <c r="O73">
        <v>1225.692</v>
      </c>
      <c r="P73">
        <v>1991.1659999999999</v>
      </c>
      <c r="Q73">
        <v>3832.1329999999998</v>
      </c>
      <c r="R73">
        <v>2488.6529999999998</v>
      </c>
      <c r="S73">
        <v>7856.7560000000003</v>
      </c>
      <c r="U73">
        <v>4601.518</v>
      </c>
      <c r="V73">
        <v>1151.8989999999999</v>
      </c>
      <c r="W73">
        <v>887.28549999999996</v>
      </c>
      <c r="X73">
        <v>929.38120000000004</v>
      </c>
      <c r="Y73">
        <v>4423.7</v>
      </c>
      <c r="Z73">
        <v>4033.9479999999999</v>
      </c>
      <c r="AA73">
        <v>4581.8710000000001</v>
      </c>
      <c r="AB73">
        <v>297.88440000000003</v>
      </c>
      <c r="AC73">
        <v>325.89120000000003</v>
      </c>
      <c r="AD73">
        <v>522.70360000000005</v>
      </c>
      <c r="AE73">
        <v>3417.3220000000001</v>
      </c>
      <c r="AF73">
        <v>2631.1849999999999</v>
      </c>
      <c r="AG73">
        <v>2393.1680000000001</v>
      </c>
    </row>
    <row r="74" spans="1:33" x14ac:dyDescent="0.2">
      <c r="A74">
        <v>303.08339999999998</v>
      </c>
      <c r="B74">
        <v>16.58304</v>
      </c>
      <c r="C74" t="s">
        <v>124</v>
      </c>
      <c r="D74">
        <v>7366.3980000000001</v>
      </c>
      <c r="E74">
        <v>8999.7880000000005</v>
      </c>
      <c r="F74">
        <v>11884.39</v>
      </c>
      <c r="G74">
        <v>7272.9059999999999</v>
      </c>
      <c r="H74">
        <v>10765.89</v>
      </c>
      <c r="I74">
        <v>12754.72</v>
      </c>
      <c r="J74">
        <v>3922.04</v>
      </c>
      <c r="K74">
        <v>4883.4979999999996</v>
      </c>
      <c r="L74">
        <v>3547.4720000000002</v>
      </c>
      <c r="M74">
        <v>2215.1570000000002</v>
      </c>
      <c r="N74">
        <v>2899.8310000000001</v>
      </c>
      <c r="O74">
        <v>4054.509</v>
      </c>
      <c r="P74">
        <v>4783.0320000000002</v>
      </c>
      <c r="Q74">
        <v>5540.6509999999998</v>
      </c>
      <c r="R74">
        <v>6698.7510000000002</v>
      </c>
      <c r="S74">
        <v>7224.0810000000001</v>
      </c>
      <c r="U74">
        <v>8811.6200000000008</v>
      </c>
      <c r="V74">
        <v>8197.5630000000001</v>
      </c>
      <c r="W74">
        <v>8748.6540000000005</v>
      </c>
      <c r="X74">
        <v>10917.84</v>
      </c>
      <c r="Y74">
        <v>13824.03</v>
      </c>
      <c r="Z74">
        <v>15719.67</v>
      </c>
      <c r="AA74">
        <v>18648.68</v>
      </c>
      <c r="AB74">
        <v>11321.64</v>
      </c>
      <c r="AC74">
        <v>10270.99</v>
      </c>
      <c r="AD74">
        <v>11510.74</v>
      </c>
      <c r="AE74">
        <v>20290.830000000002</v>
      </c>
      <c r="AF74">
        <v>17828.95</v>
      </c>
      <c r="AG74">
        <v>20774.36</v>
      </c>
    </row>
    <row r="75" spans="1:33" x14ac:dyDescent="0.2">
      <c r="A75">
        <v>306.07709999999997</v>
      </c>
      <c r="B75">
        <v>14.32132</v>
      </c>
      <c r="C75" t="s">
        <v>125</v>
      </c>
      <c r="D75">
        <v>9854112</v>
      </c>
      <c r="E75" s="1">
        <v>10336560</v>
      </c>
      <c r="F75" s="1">
        <v>10867520</v>
      </c>
      <c r="G75" s="1">
        <v>11476560</v>
      </c>
      <c r="H75" s="1">
        <v>10340720</v>
      </c>
      <c r="I75" s="1">
        <v>11238040</v>
      </c>
      <c r="J75" s="1">
        <v>10021260</v>
      </c>
      <c r="K75" s="1">
        <v>14893130</v>
      </c>
      <c r="L75" s="1">
        <v>10607820</v>
      </c>
      <c r="M75" s="1">
        <v>15682320</v>
      </c>
      <c r="N75" s="1">
        <v>14548830</v>
      </c>
      <c r="O75" s="1">
        <v>10909150</v>
      </c>
      <c r="P75" s="1">
        <v>16829490</v>
      </c>
      <c r="Q75" s="1">
        <v>10837780</v>
      </c>
      <c r="R75" s="1">
        <v>16106620</v>
      </c>
      <c r="S75" s="1">
        <v>12040120</v>
      </c>
      <c r="U75" s="1">
        <v>16546420</v>
      </c>
      <c r="V75" s="1">
        <v>10603880</v>
      </c>
      <c r="W75" s="1">
        <v>11830300</v>
      </c>
      <c r="X75" s="1">
        <v>17091490</v>
      </c>
      <c r="Y75" s="1">
        <v>10463460</v>
      </c>
      <c r="Z75" s="1">
        <v>10884520</v>
      </c>
      <c r="AA75" s="1">
        <v>10781780</v>
      </c>
      <c r="AB75" s="1">
        <v>16869250</v>
      </c>
      <c r="AC75" s="1">
        <v>11268380</v>
      </c>
      <c r="AD75">
        <v>9418850</v>
      </c>
      <c r="AE75" s="1">
        <v>10376820</v>
      </c>
      <c r="AF75" s="1">
        <v>11021150</v>
      </c>
      <c r="AG75" s="1">
        <v>10921020</v>
      </c>
    </row>
    <row r="76" spans="1:33" x14ac:dyDescent="0.2">
      <c r="A76">
        <v>320.09210000000002</v>
      </c>
      <c r="B76">
        <v>13.46832</v>
      </c>
      <c r="C76" t="s">
        <v>126</v>
      </c>
      <c r="D76">
        <v>29262.36</v>
      </c>
      <c r="E76">
        <v>30946.16</v>
      </c>
      <c r="F76">
        <v>26235.24</v>
      </c>
      <c r="G76">
        <v>25339.4</v>
      </c>
      <c r="H76">
        <v>32039.48</v>
      </c>
      <c r="I76">
        <v>29973.72</v>
      </c>
      <c r="J76">
        <v>36145.160000000003</v>
      </c>
      <c r="K76">
        <v>8780.7510000000002</v>
      </c>
      <c r="L76">
        <v>23772.54</v>
      </c>
      <c r="M76">
        <v>18869.2</v>
      </c>
      <c r="N76">
        <v>20540.52</v>
      </c>
      <c r="O76">
        <v>35246.81</v>
      </c>
      <c r="P76">
        <v>22281.41</v>
      </c>
      <c r="Q76">
        <v>19970.14</v>
      </c>
      <c r="R76">
        <v>20858.599999999999</v>
      </c>
      <c r="S76">
        <v>25342.15</v>
      </c>
      <c r="U76">
        <v>20060.07</v>
      </c>
      <c r="V76">
        <v>29211.4</v>
      </c>
      <c r="W76">
        <v>28015.48</v>
      </c>
      <c r="X76">
        <v>17732.22</v>
      </c>
      <c r="Y76">
        <v>37788.97</v>
      </c>
      <c r="Z76">
        <v>33900.019999999997</v>
      </c>
      <c r="AA76">
        <v>42943.37</v>
      </c>
      <c r="AB76">
        <v>13191.65</v>
      </c>
      <c r="AC76">
        <v>19853.349999999999</v>
      </c>
      <c r="AD76">
        <v>16684.98</v>
      </c>
      <c r="AE76">
        <v>23856.84</v>
      </c>
      <c r="AF76">
        <v>30075.54</v>
      </c>
      <c r="AG76">
        <v>30097.38</v>
      </c>
    </row>
    <row r="77" spans="1:33" x14ac:dyDescent="0.2">
      <c r="A77">
        <v>322.04500000000002</v>
      </c>
      <c r="B77">
        <v>15.72156</v>
      </c>
      <c r="C77" t="s">
        <v>127</v>
      </c>
      <c r="D77">
        <v>4860.6270000000004</v>
      </c>
      <c r="E77">
        <v>4766.634</v>
      </c>
      <c r="F77">
        <v>2997.9740000000002</v>
      </c>
      <c r="G77">
        <v>5081.21</v>
      </c>
      <c r="H77">
        <v>6529.5540000000001</v>
      </c>
      <c r="I77">
        <v>4146.82</v>
      </c>
      <c r="J77">
        <v>2657.62</v>
      </c>
      <c r="K77">
        <v>1910.365</v>
      </c>
      <c r="L77">
        <v>3552.7</v>
      </c>
      <c r="M77">
        <v>1371.394</v>
      </c>
      <c r="N77">
        <v>1396.9359999999999</v>
      </c>
      <c r="O77">
        <v>601.30470000000003</v>
      </c>
      <c r="P77">
        <v>2337.8609999999999</v>
      </c>
      <c r="Q77">
        <v>4233.7349999999997</v>
      </c>
      <c r="R77">
        <v>1170.8910000000001</v>
      </c>
      <c r="S77">
        <v>4377.8019999999997</v>
      </c>
      <c r="U77">
        <v>2589.4360000000001</v>
      </c>
      <c r="V77">
        <v>8556.2739999999994</v>
      </c>
      <c r="W77">
        <v>4743.433</v>
      </c>
      <c r="X77">
        <v>7676.16</v>
      </c>
      <c r="Y77">
        <v>7385.9160000000002</v>
      </c>
      <c r="Z77">
        <v>4844.5439999999999</v>
      </c>
      <c r="AA77">
        <v>6711.6660000000002</v>
      </c>
      <c r="AB77">
        <v>46048.53</v>
      </c>
      <c r="AC77">
        <v>62957.81</v>
      </c>
      <c r="AD77">
        <v>47581.17</v>
      </c>
      <c r="AE77">
        <v>24552.46</v>
      </c>
      <c r="AF77">
        <v>22351.08</v>
      </c>
      <c r="AG77">
        <v>16117.96</v>
      </c>
    </row>
    <row r="78" spans="1:33" x14ac:dyDescent="0.2">
      <c r="A78">
        <v>323.02870000000001</v>
      </c>
      <c r="B78">
        <v>15.047879999999999</v>
      </c>
      <c r="C78" t="s">
        <v>128</v>
      </c>
      <c r="D78">
        <v>25818.46</v>
      </c>
      <c r="E78">
        <v>33364.83</v>
      </c>
      <c r="F78">
        <v>19031.080000000002</v>
      </c>
      <c r="G78">
        <v>35637.99</v>
      </c>
      <c r="H78">
        <v>46107.46</v>
      </c>
      <c r="I78">
        <v>26352.04</v>
      </c>
      <c r="J78">
        <v>8751.2289999999994</v>
      </c>
      <c r="K78">
        <v>7168.9080000000004</v>
      </c>
      <c r="L78">
        <v>10394.35</v>
      </c>
      <c r="M78">
        <v>7098.924</v>
      </c>
      <c r="N78">
        <v>5729.643</v>
      </c>
      <c r="O78">
        <v>6770.81</v>
      </c>
      <c r="P78">
        <v>10220.73</v>
      </c>
      <c r="Q78">
        <v>17760</v>
      </c>
      <c r="R78">
        <v>10900.17</v>
      </c>
      <c r="S78">
        <v>18101.34</v>
      </c>
      <c r="U78">
        <v>10568.3</v>
      </c>
      <c r="V78">
        <v>37135.79</v>
      </c>
      <c r="W78">
        <v>26075.55</v>
      </c>
      <c r="X78">
        <v>37532.03</v>
      </c>
      <c r="Y78">
        <v>41669.120000000003</v>
      </c>
      <c r="Z78">
        <v>34212.129999999997</v>
      </c>
      <c r="AA78">
        <v>42245.09</v>
      </c>
      <c r="AB78">
        <v>65437.98</v>
      </c>
      <c r="AC78">
        <v>76017.13</v>
      </c>
      <c r="AD78">
        <v>74746.39</v>
      </c>
      <c r="AE78">
        <v>92126.23</v>
      </c>
      <c r="AF78">
        <v>79491.289999999994</v>
      </c>
      <c r="AG78">
        <v>79327.429999999993</v>
      </c>
    </row>
    <row r="79" spans="1:33" x14ac:dyDescent="0.2">
      <c r="A79">
        <v>328.0462</v>
      </c>
      <c r="B79">
        <v>14.019600000000001</v>
      </c>
      <c r="C79" t="s">
        <v>129</v>
      </c>
      <c r="D79">
        <v>18245.66</v>
      </c>
      <c r="E79">
        <v>14845.85</v>
      </c>
      <c r="F79">
        <v>17080.939999999999</v>
      </c>
      <c r="G79">
        <v>13869.79</v>
      </c>
      <c r="H79">
        <v>14224.34</v>
      </c>
      <c r="I79">
        <v>17367.82</v>
      </c>
      <c r="J79">
        <v>16979.419999999998</v>
      </c>
      <c r="K79">
        <v>9613.6489999999994</v>
      </c>
      <c r="L79">
        <v>12484.9</v>
      </c>
      <c r="M79">
        <v>6841.7730000000001</v>
      </c>
      <c r="N79">
        <v>7497.7830000000004</v>
      </c>
      <c r="O79">
        <v>8396.116</v>
      </c>
      <c r="P79">
        <v>14930.12</v>
      </c>
      <c r="Q79">
        <v>9193.9599999999991</v>
      </c>
      <c r="R79">
        <v>11709.47</v>
      </c>
      <c r="S79">
        <v>18237.38</v>
      </c>
      <c r="U79">
        <v>15979.8</v>
      </c>
      <c r="V79">
        <v>19274.37</v>
      </c>
      <c r="W79">
        <v>11791.32</v>
      </c>
      <c r="X79">
        <v>18211.32</v>
      </c>
      <c r="Y79">
        <v>23648.959999999999</v>
      </c>
      <c r="Z79">
        <v>20160.52</v>
      </c>
      <c r="AA79">
        <v>21868.79</v>
      </c>
      <c r="AB79">
        <v>17446.560000000001</v>
      </c>
      <c r="AC79">
        <v>21112.7</v>
      </c>
      <c r="AD79">
        <v>16671.53</v>
      </c>
      <c r="AE79">
        <v>29173.94</v>
      </c>
      <c r="AF79">
        <v>27213.25</v>
      </c>
      <c r="AG79">
        <v>21342.32</v>
      </c>
    </row>
    <row r="80" spans="1:33" x14ac:dyDescent="0.2">
      <c r="A80">
        <v>334.03339999999997</v>
      </c>
      <c r="B80">
        <v>15.11881</v>
      </c>
      <c r="C80" s="2" t="s">
        <v>248</v>
      </c>
      <c r="D80">
        <v>24838.39</v>
      </c>
      <c r="E80">
        <v>23850.63</v>
      </c>
      <c r="F80">
        <v>21925.78</v>
      </c>
      <c r="G80">
        <v>17286.63</v>
      </c>
      <c r="H80">
        <v>21265.06</v>
      </c>
      <c r="I80">
        <v>25066.41</v>
      </c>
      <c r="J80">
        <v>19196.02</v>
      </c>
      <c r="K80">
        <v>15397.12</v>
      </c>
      <c r="L80">
        <v>17835.63</v>
      </c>
      <c r="M80">
        <v>9376.1010000000006</v>
      </c>
      <c r="N80">
        <v>7946.598</v>
      </c>
      <c r="O80">
        <v>14186.48</v>
      </c>
      <c r="P80">
        <v>18812.400000000001</v>
      </c>
      <c r="Q80">
        <v>22212.19</v>
      </c>
      <c r="R80">
        <v>22481.89</v>
      </c>
      <c r="S80">
        <v>25378.66</v>
      </c>
      <c r="U80">
        <v>21704.06</v>
      </c>
      <c r="V80">
        <v>32387.06</v>
      </c>
      <c r="W80">
        <v>26157.81</v>
      </c>
      <c r="X80">
        <v>32656.78</v>
      </c>
      <c r="Y80">
        <v>34786.58</v>
      </c>
      <c r="Z80">
        <v>30993.94</v>
      </c>
      <c r="AA80">
        <v>36047.910000000003</v>
      </c>
      <c r="AB80">
        <v>32560.06</v>
      </c>
      <c r="AC80">
        <v>44571.05</v>
      </c>
      <c r="AD80">
        <v>36014.54</v>
      </c>
      <c r="AE80">
        <v>44729.599999999999</v>
      </c>
      <c r="AF80">
        <v>38725.269999999997</v>
      </c>
      <c r="AG80">
        <v>36132.36</v>
      </c>
    </row>
    <row r="81" spans="1:33" x14ac:dyDescent="0.2">
      <c r="A81">
        <v>338.98860000000002</v>
      </c>
      <c r="B81">
        <v>17.58043</v>
      </c>
      <c r="C81" t="s">
        <v>130</v>
      </c>
      <c r="D81">
        <v>146971.9</v>
      </c>
      <c r="E81">
        <v>123234.6</v>
      </c>
      <c r="F81">
        <v>146285.20000000001</v>
      </c>
      <c r="G81">
        <v>94631.25</v>
      </c>
      <c r="H81">
        <v>133484.20000000001</v>
      </c>
      <c r="I81">
        <v>164900</v>
      </c>
      <c r="J81">
        <v>224346.8</v>
      </c>
      <c r="K81">
        <v>274761.09999999998</v>
      </c>
      <c r="L81">
        <v>231277.2</v>
      </c>
      <c r="M81">
        <v>97267.37</v>
      </c>
      <c r="N81">
        <v>101773.9</v>
      </c>
      <c r="O81">
        <v>156249.5</v>
      </c>
      <c r="P81">
        <v>126090.5</v>
      </c>
      <c r="Q81">
        <v>181418.8</v>
      </c>
      <c r="R81">
        <v>155819.70000000001</v>
      </c>
      <c r="S81">
        <v>194564.6</v>
      </c>
      <c r="U81">
        <v>173235.3</v>
      </c>
      <c r="V81">
        <v>151384.29999999999</v>
      </c>
      <c r="W81">
        <v>120142.8</v>
      </c>
      <c r="X81">
        <v>207337.2</v>
      </c>
      <c r="Y81">
        <v>171567.6</v>
      </c>
      <c r="Z81">
        <v>158541.4</v>
      </c>
      <c r="AA81">
        <v>174212.2</v>
      </c>
      <c r="AB81">
        <v>262136.3</v>
      </c>
      <c r="AC81">
        <v>287836.79999999999</v>
      </c>
      <c r="AD81">
        <v>307109.2</v>
      </c>
      <c r="AE81">
        <v>255891</v>
      </c>
      <c r="AF81">
        <v>217914.9</v>
      </c>
      <c r="AG81">
        <v>213361.7</v>
      </c>
    </row>
    <row r="82" spans="1:33" x14ac:dyDescent="0.2">
      <c r="A82">
        <v>346.05590000000001</v>
      </c>
      <c r="B82">
        <v>13.60294</v>
      </c>
      <c r="C82" t="s">
        <v>131</v>
      </c>
      <c r="D82">
        <v>187285</v>
      </c>
      <c r="E82">
        <v>412948</v>
      </c>
      <c r="F82">
        <v>234545.1</v>
      </c>
      <c r="G82">
        <v>142679.6</v>
      </c>
      <c r="H82">
        <v>427278.5</v>
      </c>
      <c r="I82">
        <v>229601.7</v>
      </c>
      <c r="J82">
        <v>219283.4</v>
      </c>
      <c r="K82">
        <v>100749.8</v>
      </c>
      <c r="L82">
        <v>197246.1</v>
      </c>
      <c r="M82">
        <v>107792.3</v>
      </c>
      <c r="N82">
        <v>109663.9</v>
      </c>
      <c r="O82">
        <v>200688.2</v>
      </c>
      <c r="P82">
        <v>168371.8</v>
      </c>
      <c r="Q82">
        <v>168165.4</v>
      </c>
      <c r="R82">
        <v>162791.79999999999</v>
      </c>
      <c r="S82">
        <v>147848.1</v>
      </c>
      <c r="U82">
        <v>143566.1</v>
      </c>
      <c r="V82">
        <v>143776.9</v>
      </c>
      <c r="W82">
        <v>134947.79999999999</v>
      </c>
      <c r="X82">
        <v>112634.2</v>
      </c>
      <c r="Y82">
        <v>124447.2</v>
      </c>
      <c r="Z82">
        <v>136409.60000000001</v>
      </c>
      <c r="AA82">
        <v>164495.20000000001</v>
      </c>
      <c r="AB82">
        <v>116240.8</v>
      </c>
      <c r="AC82">
        <v>173150.9</v>
      </c>
      <c r="AD82">
        <v>156262.29999999999</v>
      </c>
      <c r="AE82">
        <v>167349.29999999999</v>
      </c>
      <c r="AF82">
        <v>195207.8</v>
      </c>
      <c r="AG82">
        <v>243709.7</v>
      </c>
    </row>
    <row r="83" spans="1:33" x14ac:dyDescent="0.2">
      <c r="A83">
        <v>347.03989999999999</v>
      </c>
      <c r="B83">
        <v>15.318009999999999</v>
      </c>
      <c r="C83" t="s">
        <v>132</v>
      </c>
      <c r="D83">
        <v>353251.9</v>
      </c>
      <c r="E83">
        <v>337444.7</v>
      </c>
      <c r="F83">
        <v>347450.8</v>
      </c>
      <c r="G83">
        <v>245395</v>
      </c>
      <c r="H83">
        <v>338099.8</v>
      </c>
      <c r="I83">
        <v>381540.4</v>
      </c>
      <c r="J83">
        <v>354941</v>
      </c>
      <c r="K83">
        <v>255533.1</v>
      </c>
      <c r="L83">
        <v>296637.5</v>
      </c>
      <c r="M83">
        <v>188538.1</v>
      </c>
      <c r="N83">
        <v>186960.7</v>
      </c>
      <c r="O83">
        <v>277353.5</v>
      </c>
      <c r="P83">
        <v>216007.9</v>
      </c>
      <c r="Q83">
        <v>236185.3</v>
      </c>
      <c r="R83">
        <v>221640.1</v>
      </c>
      <c r="S83">
        <v>271973.59999999998</v>
      </c>
      <c r="U83">
        <v>260501.6</v>
      </c>
      <c r="V83">
        <v>373279.2</v>
      </c>
      <c r="W83">
        <v>321924.5</v>
      </c>
      <c r="X83">
        <v>381819.3</v>
      </c>
      <c r="Y83">
        <v>502056.1</v>
      </c>
      <c r="Z83">
        <v>427655.2</v>
      </c>
      <c r="AA83">
        <v>506960.4</v>
      </c>
      <c r="AB83">
        <v>256805.8</v>
      </c>
      <c r="AC83">
        <v>330880.59999999998</v>
      </c>
      <c r="AD83">
        <v>312088.40000000002</v>
      </c>
      <c r="AE83">
        <v>386735.5</v>
      </c>
      <c r="AF83">
        <v>376701.2</v>
      </c>
      <c r="AG83">
        <v>326165.2</v>
      </c>
    </row>
    <row r="84" spans="1:33" x14ac:dyDescent="0.2">
      <c r="A84">
        <v>362.05059999999997</v>
      </c>
      <c r="B84">
        <v>16.54738</v>
      </c>
      <c r="C84" t="s">
        <v>133</v>
      </c>
      <c r="D84">
        <v>1510.683</v>
      </c>
      <c r="E84">
        <v>2435.9140000000002</v>
      </c>
      <c r="F84">
        <v>1361.873</v>
      </c>
      <c r="G84">
        <v>1386.0440000000001</v>
      </c>
      <c r="H84">
        <v>2603.8820000000001</v>
      </c>
      <c r="I84">
        <v>1581.1880000000001</v>
      </c>
      <c r="J84">
        <v>777.85919999999999</v>
      </c>
      <c r="K84">
        <v>700.53139999999996</v>
      </c>
      <c r="L84">
        <v>1024.8589999999999</v>
      </c>
      <c r="M84">
        <v>976.39340000000004</v>
      </c>
      <c r="N84">
        <v>1323.913</v>
      </c>
      <c r="O84">
        <v>952.79570000000001</v>
      </c>
      <c r="P84">
        <v>1126.1110000000001</v>
      </c>
      <c r="Q84">
        <v>1339.67</v>
      </c>
      <c r="R84">
        <v>689.57590000000005</v>
      </c>
      <c r="S84">
        <v>1262.4010000000001</v>
      </c>
      <c r="U84">
        <v>738.28449999999998</v>
      </c>
      <c r="V84">
        <v>735.45389999999998</v>
      </c>
      <c r="W84">
        <v>1353.9690000000001</v>
      </c>
      <c r="X84">
        <v>1393.7909999999999</v>
      </c>
      <c r="Y84">
        <v>1304.7270000000001</v>
      </c>
      <c r="Z84">
        <v>1642</v>
      </c>
      <c r="AA84">
        <v>1840.336</v>
      </c>
      <c r="AB84">
        <v>1148.8320000000001</v>
      </c>
      <c r="AC84">
        <v>1542.7139999999999</v>
      </c>
      <c r="AD84">
        <v>1023.981</v>
      </c>
      <c r="AE84">
        <v>2499.2199999999998</v>
      </c>
      <c r="AF84">
        <v>2660.8040000000001</v>
      </c>
      <c r="AG84">
        <v>2405.6930000000002</v>
      </c>
    </row>
    <row r="85" spans="1:33" x14ac:dyDescent="0.2">
      <c r="A85">
        <v>378.09769999999997</v>
      </c>
      <c r="B85">
        <v>12.32902</v>
      </c>
      <c r="C85" t="s">
        <v>134</v>
      </c>
      <c r="D85">
        <v>91074.34</v>
      </c>
      <c r="E85">
        <v>76607.67</v>
      </c>
      <c r="F85">
        <v>73046.880000000005</v>
      </c>
      <c r="G85">
        <v>61672.06</v>
      </c>
      <c r="H85">
        <v>79491.199999999997</v>
      </c>
      <c r="I85">
        <v>77443.12</v>
      </c>
      <c r="J85">
        <v>50582.080000000002</v>
      </c>
      <c r="K85">
        <v>16355.82</v>
      </c>
      <c r="L85">
        <v>37124.160000000003</v>
      </c>
      <c r="M85">
        <v>27462.49</v>
      </c>
      <c r="N85">
        <v>31700.19</v>
      </c>
      <c r="O85">
        <v>43726.14</v>
      </c>
      <c r="P85">
        <v>33489.74</v>
      </c>
      <c r="Q85">
        <v>32436</v>
      </c>
      <c r="R85">
        <v>31940.5</v>
      </c>
      <c r="S85">
        <v>41387.160000000003</v>
      </c>
      <c r="U85">
        <v>36912.639999999999</v>
      </c>
      <c r="V85">
        <v>61490.18</v>
      </c>
      <c r="W85">
        <v>54101.89</v>
      </c>
      <c r="X85">
        <v>44314.73</v>
      </c>
      <c r="Y85">
        <v>125967.4</v>
      </c>
      <c r="Z85">
        <v>104102.2</v>
      </c>
      <c r="AA85">
        <v>141389.20000000001</v>
      </c>
      <c r="AB85">
        <v>25222.35</v>
      </c>
      <c r="AC85">
        <v>44961.05</v>
      </c>
      <c r="AD85">
        <v>38260.57</v>
      </c>
      <c r="AE85">
        <v>95350.7</v>
      </c>
      <c r="AF85">
        <v>127577.1</v>
      </c>
      <c r="AG85">
        <v>110842.7</v>
      </c>
    </row>
    <row r="86" spans="1:33" x14ac:dyDescent="0.2">
      <c r="A86">
        <v>383.11419999999998</v>
      </c>
      <c r="B86">
        <v>13.42107</v>
      </c>
      <c r="C86" t="s">
        <v>135</v>
      </c>
      <c r="D86">
        <v>61597.99</v>
      </c>
      <c r="E86">
        <v>101877.5</v>
      </c>
      <c r="F86">
        <v>94401.06</v>
      </c>
      <c r="G86">
        <v>130713.1</v>
      </c>
      <c r="H86">
        <v>127030.1</v>
      </c>
      <c r="I86">
        <v>138929.20000000001</v>
      </c>
      <c r="J86">
        <v>17087.62</v>
      </c>
      <c r="K86">
        <v>5872.4849999999997</v>
      </c>
      <c r="L86">
        <v>13415.62</v>
      </c>
      <c r="M86">
        <v>10498.2</v>
      </c>
      <c r="N86">
        <v>13421.88</v>
      </c>
      <c r="O86">
        <v>19030.259999999998</v>
      </c>
      <c r="P86">
        <v>26877.73</v>
      </c>
      <c r="Q86">
        <v>21648.47</v>
      </c>
      <c r="R86">
        <v>26402.959999999999</v>
      </c>
      <c r="S86">
        <v>29814.86</v>
      </c>
      <c r="U86">
        <v>28685.7</v>
      </c>
      <c r="V86">
        <v>116270</v>
      </c>
      <c r="W86">
        <v>114366.39999999999</v>
      </c>
      <c r="X86">
        <v>76549.929999999993</v>
      </c>
      <c r="Y86">
        <v>208627.4</v>
      </c>
      <c r="Z86">
        <v>181283.20000000001</v>
      </c>
      <c r="AA86">
        <v>243405.5</v>
      </c>
      <c r="AB86">
        <v>48794.2</v>
      </c>
      <c r="AC86">
        <v>67187.070000000007</v>
      </c>
      <c r="AD86">
        <v>74820.850000000006</v>
      </c>
      <c r="AE86">
        <v>185010.9</v>
      </c>
      <c r="AF86">
        <v>184104.1</v>
      </c>
      <c r="AG86">
        <v>233834.1</v>
      </c>
    </row>
    <row r="87" spans="1:33" x14ac:dyDescent="0.2">
      <c r="A87">
        <v>401.0163</v>
      </c>
      <c r="B87">
        <v>15.57174</v>
      </c>
      <c r="C87" t="s">
        <v>136</v>
      </c>
      <c r="D87">
        <v>481.5016</v>
      </c>
      <c r="E87">
        <v>1096.5260000000001</v>
      </c>
      <c r="F87">
        <v>762.72140000000002</v>
      </c>
      <c r="G87">
        <v>742.39260000000002</v>
      </c>
      <c r="H87">
        <v>635.3519</v>
      </c>
      <c r="I87">
        <v>916.16300000000001</v>
      </c>
      <c r="J87">
        <v>423.40010000000001</v>
      </c>
      <c r="K87">
        <v>0</v>
      </c>
      <c r="L87">
        <v>0</v>
      </c>
      <c r="M87">
        <v>0</v>
      </c>
      <c r="N87">
        <v>275.33640000000003</v>
      </c>
      <c r="O87">
        <v>418.3426</v>
      </c>
      <c r="P87">
        <v>0</v>
      </c>
      <c r="Q87">
        <v>0</v>
      </c>
      <c r="R87">
        <v>0</v>
      </c>
      <c r="S87">
        <v>288.43920000000003</v>
      </c>
      <c r="U87">
        <v>0</v>
      </c>
      <c r="V87">
        <v>726.67629999999997</v>
      </c>
      <c r="W87">
        <v>1271.6769999999999</v>
      </c>
      <c r="X87">
        <v>872.13250000000005</v>
      </c>
      <c r="Y87">
        <v>687.11490000000003</v>
      </c>
      <c r="Z87">
        <v>1014.252</v>
      </c>
      <c r="AA87">
        <v>2291.7350000000001</v>
      </c>
      <c r="AB87">
        <v>1877.056</v>
      </c>
      <c r="AC87">
        <v>1890.347</v>
      </c>
      <c r="AD87">
        <v>2087.386</v>
      </c>
      <c r="AE87">
        <v>1272.75</v>
      </c>
      <c r="AF87">
        <v>920.69069999999999</v>
      </c>
      <c r="AG87">
        <v>1579.248</v>
      </c>
    </row>
    <row r="88" spans="1:33" x14ac:dyDescent="0.2">
      <c r="A88">
        <v>402.01060000000001</v>
      </c>
      <c r="B88">
        <v>16.7483</v>
      </c>
      <c r="C88" t="s">
        <v>137</v>
      </c>
      <c r="D88">
        <v>4207.9269999999997</v>
      </c>
      <c r="E88">
        <v>7668.2879999999996</v>
      </c>
      <c r="F88">
        <v>5885.6040000000003</v>
      </c>
      <c r="G88">
        <v>4366.6329999999998</v>
      </c>
      <c r="H88">
        <v>8412.2219999999998</v>
      </c>
      <c r="I88">
        <v>6146.3689999999997</v>
      </c>
      <c r="J88">
        <v>2039.838</v>
      </c>
      <c r="K88">
        <v>2775.2710000000002</v>
      </c>
      <c r="L88">
        <v>2160.9969999999998</v>
      </c>
      <c r="M88">
        <v>1444.8879999999999</v>
      </c>
      <c r="N88">
        <v>950.83920000000001</v>
      </c>
      <c r="O88">
        <v>1223.7950000000001</v>
      </c>
      <c r="P88">
        <v>3002.9520000000002</v>
      </c>
      <c r="Q88">
        <v>3792.3249999999998</v>
      </c>
      <c r="R88">
        <v>3702.3890000000001</v>
      </c>
      <c r="S88">
        <v>4439.6570000000002</v>
      </c>
      <c r="U88">
        <v>3341.6120000000001</v>
      </c>
      <c r="V88">
        <v>5366.3959999999997</v>
      </c>
      <c r="W88">
        <v>4058.9470000000001</v>
      </c>
      <c r="X88">
        <v>7494.826</v>
      </c>
      <c r="Y88">
        <v>5913.1760000000004</v>
      </c>
      <c r="Z88">
        <v>5171.3140000000003</v>
      </c>
      <c r="AA88">
        <v>5837.5540000000001</v>
      </c>
      <c r="AB88">
        <v>18795.78</v>
      </c>
      <c r="AC88">
        <v>14329.97</v>
      </c>
      <c r="AD88">
        <v>26948.17</v>
      </c>
      <c r="AE88">
        <v>16243.57</v>
      </c>
      <c r="AF88">
        <v>12266.8</v>
      </c>
      <c r="AG88">
        <v>13227.63</v>
      </c>
    </row>
    <row r="89" spans="1:33" x14ac:dyDescent="0.2">
      <c r="A89">
        <v>402.19869999999997</v>
      </c>
      <c r="B89">
        <v>14.87921</v>
      </c>
      <c r="C89" s="3" t="s">
        <v>249</v>
      </c>
      <c r="D89">
        <v>3846.6709999999998</v>
      </c>
      <c r="E89">
        <v>3910.93</v>
      </c>
      <c r="F89">
        <v>4383.6130000000003</v>
      </c>
      <c r="G89">
        <v>3580.1550000000002</v>
      </c>
      <c r="H89">
        <v>3840.9830000000002</v>
      </c>
      <c r="I89">
        <v>4266.1530000000002</v>
      </c>
      <c r="J89">
        <v>1189.172</v>
      </c>
      <c r="K89">
        <v>455.94099999999997</v>
      </c>
      <c r="L89">
        <v>1453.89</v>
      </c>
      <c r="M89">
        <v>1016.6950000000001</v>
      </c>
      <c r="N89">
        <v>1259.0530000000001</v>
      </c>
      <c r="O89">
        <v>825.37300000000005</v>
      </c>
      <c r="P89">
        <v>1387.4690000000001</v>
      </c>
      <c r="Q89">
        <v>1621.92</v>
      </c>
      <c r="R89">
        <v>1515.172</v>
      </c>
      <c r="S89">
        <v>2699.902</v>
      </c>
      <c r="U89">
        <v>2198.8049999999998</v>
      </c>
      <c r="V89">
        <v>4216.9930000000004</v>
      </c>
      <c r="W89">
        <v>3500.9189999999999</v>
      </c>
      <c r="X89">
        <v>3958.2269999999999</v>
      </c>
      <c r="Y89">
        <v>6811.326</v>
      </c>
      <c r="Z89">
        <v>6698.1589999999997</v>
      </c>
      <c r="AA89">
        <v>8199.3960000000006</v>
      </c>
      <c r="AB89">
        <v>3286.93</v>
      </c>
      <c r="AC89">
        <v>4335.8440000000001</v>
      </c>
      <c r="AD89">
        <v>4505.223</v>
      </c>
      <c r="AE89">
        <v>13036.43</v>
      </c>
      <c r="AF89">
        <v>9859.0020000000004</v>
      </c>
      <c r="AG89">
        <v>10471.27</v>
      </c>
    </row>
    <row r="90" spans="1:33" x14ac:dyDescent="0.2">
      <c r="A90">
        <v>402.99459999999999</v>
      </c>
      <c r="B90">
        <v>16.26756</v>
      </c>
      <c r="C90" t="s">
        <v>138</v>
      </c>
      <c r="D90">
        <v>23597.09</v>
      </c>
      <c r="E90">
        <v>47371.75</v>
      </c>
      <c r="F90">
        <v>43204.08</v>
      </c>
      <c r="G90">
        <v>25473.1</v>
      </c>
      <c r="H90">
        <v>52181.8</v>
      </c>
      <c r="I90">
        <v>44287.13</v>
      </c>
      <c r="J90">
        <v>9498.2970000000005</v>
      </c>
      <c r="K90">
        <v>8635.8729999999996</v>
      </c>
      <c r="L90">
        <v>10116.040000000001</v>
      </c>
      <c r="M90">
        <v>6128.7849999999999</v>
      </c>
      <c r="N90">
        <v>6971.9740000000002</v>
      </c>
      <c r="O90">
        <v>11186.64</v>
      </c>
      <c r="P90">
        <v>17798.919999999998</v>
      </c>
      <c r="Q90">
        <v>21167.72</v>
      </c>
      <c r="R90">
        <v>25737.45</v>
      </c>
      <c r="S90">
        <v>24528.28</v>
      </c>
      <c r="U90">
        <v>29714.55</v>
      </c>
      <c r="V90">
        <v>25870.32</v>
      </c>
      <c r="W90">
        <v>26162.58</v>
      </c>
      <c r="X90">
        <v>39273.599999999999</v>
      </c>
      <c r="Y90">
        <v>39407.699999999997</v>
      </c>
      <c r="Z90">
        <v>38365.660000000003</v>
      </c>
      <c r="AA90">
        <v>54991.45</v>
      </c>
      <c r="AB90">
        <v>29980.71</v>
      </c>
      <c r="AC90">
        <v>33504.11</v>
      </c>
      <c r="AD90">
        <v>47499.46</v>
      </c>
      <c r="AE90">
        <v>51075.83</v>
      </c>
      <c r="AF90">
        <v>39965.68</v>
      </c>
      <c r="AG90">
        <v>59795.8</v>
      </c>
    </row>
    <row r="91" spans="1:33" x14ac:dyDescent="0.2">
      <c r="A91">
        <v>422.0874</v>
      </c>
      <c r="B91">
        <v>18.259620000000002</v>
      </c>
      <c r="C91" s="2" t="s">
        <v>250</v>
      </c>
      <c r="D91">
        <v>36421.339999999997</v>
      </c>
      <c r="E91">
        <v>37242.67</v>
      </c>
      <c r="F91">
        <v>39587</v>
      </c>
      <c r="G91">
        <v>26872.31</v>
      </c>
      <c r="H91">
        <v>40893.57</v>
      </c>
      <c r="I91">
        <v>42661.03</v>
      </c>
      <c r="J91">
        <v>47327.33</v>
      </c>
      <c r="K91">
        <v>36258.49</v>
      </c>
      <c r="L91">
        <v>42726.26</v>
      </c>
      <c r="M91">
        <v>22900.68</v>
      </c>
      <c r="N91">
        <v>23240.63</v>
      </c>
      <c r="O91">
        <v>36721.49</v>
      </c>
      <c r="P91">
        <v>29006.19</v>
      </c>
      <c r="Q91">
        <v>34406.239999999998</v>
      </c>
      <c r="R91">
        <v>35753.71</v>
      </c>
      <c r="S91">
        <v>38716.85</v>
      </c>
      <c r="U91">
        <v>37619.74</v>
      </c>
      <c r="V91">
        <v>35391.21</v>
      </c>
      <c r="W91">
        <v>31061.31</v>
      </c>
      <c r="X91">
        <v>38352.230000000003</v>
      </c>
      <c r="Y91">
        <v>45284.67</v>
      </c>
      <c r="Z91">
        <v>38174.730000000003</v>
      </c>
      <c r="AA91">
        <v>46043.93</v>
      </c>
      <c r="AB91">
        <v>37084.26</v>
      </c>
      <c r="AC91">
        <v>49282.25</v>
      </c>
      <c r="AD91">
        <v>44147.26</v>
      </c>
      <c r="AE91">
        <v>47619.31</v>
      </c>
      <c r="AF91">
        <v>50377.45</v>
      </c>
      <c r="AG91">
        <v>45800.59</v>
      </c>
    </row>
    <row r="92" spans="1:33" x14ac:dyDescent="0.2">
      <c r="A92">
        <v>426.02190000000002</v>
      </c>
      <c r="B92">
        <v>14.872769999999999</v>
      </c>
      <c r="C92" t="s">
        <v>139</v>
      </c>
      <c r="D92">
        <v>961735.2</v>
      </c>
      <c r="E92">
        <v>1141916</v>
      </c>
      <c r="F92">
        <v>967380.2</v>
      </c>
      <c r="G92">
        <v>665727.4</v>
      </c>
      <c r="H92">
        <v>1312778</v>
      </c>
      <c r="I92">
        <v>1017674</v>
      </c>
      <c r="J92">
        <v>1068284</v>
      </c>
      <c r="K92">
        <v>941739.3</v>
      </c>
      <c r="L92">
        <v>1122335</v>
      </c>
      <c r="M92">
        <v>573330.30000000005</v>
      </c>
      <c r="N92">
        <v>604822.1</v>
      </c>
      <c r="O92">
        <v>763897.4</v>
      </c>
      <c r="P92">
        <v>702126.7</v>
      </c>
      <c r="Q92">
        <v>1006674</v>
      </c>
      <c r="R92">
        <v>880818.5</v>
      </c>
      <c r="S92">
        <v>930204.2</v>
      </c>
      <c r="U92">
        <v>807964.2</v>
      </c>
      <c r="V92">
        <v>719438.5</v>
      </c>
      <c r="W92">
        <v>593842.19999999995</v>
      </c>
      <c r="X92">
        <v>838453.5</v>
      </c>
      <c r="Y92">
        <v>723355.7</v>
      </c>
      <c r="Z92">
        <v>736125.1</v>
      </c>
      <c r="AA92">
        <v>779596.7</v>
      </c>
      <c r="AB92">
        <v>793321.8</v>
      </c>
      <c r="AC92">
        <v>902882.8</v>
      </c>
      <c r="AD92">
        <v>948646.1</v>
      </c>
      <c r="AE92">
        <v>986446.5</v>
      </c>
      <c r="AF92">
        <v>960281.2</v>
      </c>
      <c r="AG92">
        <v>956747.5</v>
      </c>
    </row>
    <row r="93" spans="1:33" x14ac:dyDescent="0.2">
      <c r="A93">
        <v>427.00720000000001</v>
      </c>
      <c r="B93">
        <v>16.4252</v>
      </c>
      <c r="C93" t="s">
        <v>140</v>
      </c>
      <c r="D93">
        <v>4542.0110000000004</v>
      </c>
      <c r="E93">
        <v>4294.165</v>
      </c>
      <c r="F93">
        <v>4237.4470000000001</v>
      </c>
      <c r="G93">
        <v>1033.704</v>
      </c>
      <c r="H93">
        <v>5235.8410000000003</v>
      </c>
      <c r="I93">
        <v>2304.864</v>
      </c>
      <c r="J93">
        <v>4397.6909999999998</v>
      </c>
      <c r="K93">
        <v>4173.7929999999997</v>
      </c>
      <c r="L93">
        <v>4493.7579999999998</v>
      </c>
      <c r="M93">
        <v>2080.4690000000001</v>
      </c>
      <c r="N93">
        <v>2142.8539999999998</v>
      </c>
      <c r="O93">
        <v>2235.328</v>
      </c>
      <c r="P93">
        <v>3019.9789999999998</v>
      </c>
      <c r="Q93">
        <v>2649.0160000000001</v>
      </c>
      <c r="R93">
        <v>3547.2689999999998</v>
      </c>
      <c r="S93">
        <v>4116.5209999999997</v>
      </c>
      <c r="U93">
        <v>3263.7469999999998</v>
      </c>
      <c r="V93">
        <v>1155.356</v>
      </c>
      <c r="W93">
        <v>3175.7530000000002</v>
      </c>
      <c r="X93">
        <v>4582.9170000000004</v>
      </c>
      <c r="Y93">
        <v>4628.8490000000002</v>
      </c>
      <c r="Z93">
        <v>5126.8379999999997</v>
      </c>
      <c r="AA93">
        <v>2415.2620000000002</v>
      </c>
      <c r="AB93">
        <v>4971.9139999999998</v>
      </c>
      <c r="AC93">
        <v>4775.1679999999997</v>
      </c>
      <c r="AD93">
        <v>5366.1369999999997</v>
      </c>
      <c r="AE93">
        <v>5100.4809999999998</v>
      </c>
      <c r="AF93">
        <v>6665.5119999999997</v>
      </c>
      <c r="AG93">
        <v>4803.6450000000004</v>
      </c>
    </row>
    <row r="94" spans="1:33" x14ac:dyDescent="0.2">
      <c r="A94">
        <v>429.05790000000002</v>
      </c>
      <c r="B94">
        <v>15.205270000000001</v>
      </c>
      <c r="C94" t="s">
        <v>141</v>
      </c>
      <c r="D94">
        <v>132447.4</v>
      </c>
      <c r="E94">
        <v>123098.4</v>
      </c>
      <c r="F94">
        <v>131311</v>
      </c>
      <c r="G94">
        <v>87364.72</v>
      </c>
      <c r="H94">
        <v>115217.3</v>
      </c>
      <c r="I94">
        <v>135900.1</v>
      </c>
      <c r="J94">
        <v>150112.1</v>
      </c>
      <c r="K94">
        <v>102447.2</v>
      </c>
      <c r="L94">
        <v>139371</v>
      </c>
      <c r="M94">
        <v>73419.7</v>
      </c>
      <c r="N94">
        <v>75320.399999999994</v>
      </c>
      <c r="O94">
        <v>114624.8</v>
      </c>
      <c r="P94">
        <v>81014.179999999993</v>
      </c>
      <c r="Q94">
        <v>95792.57</v>
      </c>
      <c r="R94">
        <v>83507.7</v>
      </c>
      <c r="S94">
        <v>103677.7</v>
      </c>
      <c r="U94">
        <v>86132.72</v>
      </c>
      <c r="V94">
        <v>94242.25</v>
      </c>
      <c r="W94">
        <v>83946.48</v>
      </c>
      <c r="X94">
        <v>94154.46</v>
      </c>
      <c r="Y94">
        <v>111714.4</v>
      </c>
      <c r="Z94">
        <v>95887.15</v>
      </c>
      <c r="AA94">
        <v>127353.60000000001</v>
      </c>
      <c r="AB94">
        <v>130876</v>
      </c>
      <c r="AC94">
        <v>175463.1</v>
      </c>
      <c r="AD94">
        <v>162732.6</v>
      </c>
      <c r="AE94">
        <v>125883.8</v>
      </c>
      <c r="AF94">
        <v>126948.2</v>
      </c>
      <c r="AG94">
        <v>122363.1</v>
      </c>
    </row>
    <row r="95" spans="1:33" x14ac:dyDescent="0.2">
      <c r="A95">
        <v>445.05309999999997</v>
      </c>
      <c r="B95">
        <v>16.233429999999998</v>
      </c>
      <c r="C95" t="s">
        <v>142</v>
      </c>
      <c r="D95">
        <v>71001.66</v>
      </c>
      <c r="E95">
        <v>75806.73</v>
      </c>
      <c r="F95">
        <v>93161.74</v>
      </c>
      <c r="G95">
        <v>55774.080000000002</v>
      </c>
      <c r="H95">
        <v>75807.59</v>
      </c>
      <c r="I95">
        <v>86855.22</v>
      </c>
      <c r="J95">
        <v>28064.39</v>
      </c>
      <c r="K95">
        <v>20070.240000000002</v>
      </c>
      <c r="L95">
        <v>27817.67</v>
      </c>
      <c r="M95">
        <v>13089.09</v>
      </c>
      <c r="N95">
        <v>15847.71</v>
      </c>
      <c r="O95">
        <v>21366.95</v>
      </c>
      <c r="P95">
        <v>52555.61</v>
      </c>
      <c r="Q95">
        <v>62032.83</v>
      </c>
      <c r="R95">
        <v>58704.12</v>
      </c>
      <c r="S95">
        <v>73431.75</v>
      </c>
      <c r="U95">
        <v>70659.91</v>
      </c>
      <c r="V95">
        <v>88209.99</v>
      </c>
      <c r="W95">
        <v>73431.3</v>
      </c>
      <c r="X95">
        <v>85246.82</v>
      </c>
      <c r="Y95">
        <v>113975.9</v>
      </c>
      <c r="Z95">
        <v>103663.2</v>
      </c>
      <c r="AA95">
        <v>128219.8</v>
      </c>
      <c r="AB95">
        <v>100216.9</v>
      </c>
      <c r="AC95">
        <v>131963.29999999999</v>
      </c>
      <c r="AD95">
        <v>131646</v>
      </c>
      <c r="AE95">
        <v>168495.2</v>
      </c>
      <c r="AF95">
        <v>143761.5</v>
      </c>
      <c r="AG95">
        <v>151092.4</v>
      </c>
    </row>
    <row r="96" spans="1:33" x14ac:dyDescent="0.2">
      <c r="A96">
        <v>465.98219999999998</v>
      </c>
      <c r="B96">
        <v>16.91075</v>
      </c>
      <c r="C96" t="s">
        <v>143</v>
      </c>
      <c r="D96">
        <v>9863.8680000000004</v>
      </c>
      <c r="E96">
        <v>8310.39</v>
      </c>
      <c r="F96">
        <v>11996.99</v>
      </c>
      <c r="G96">
        <v>8058.7629999999999</v>
      </c>
      <c r="H96">
        <v>8781.8060000000005</v>
      </c>
      <c r="I96">
        <v>12988.58</v>
      </c>
      <c r="J96">
        <v>3858.683</v>
      </c>
      <c r="K96">
        <v>2967.0749999999998</v>
      </c>
      <c r="L96">
        <v>3772.1709999999998</v>
      </c>
      <c r="M96">
        <v>1826.806</v>
      </c>
      <c r="N96">
        <v>1960.701</v>
      </c>
      <c r="O96">
        <v>3037.4279999999999</v>
      </c>
      <c r="P96">
        <v>2495.6419999999998</v>
      </c>
      <c r="Q96">
        <v>3815.9760000000001</v>
      </c>
      <c r="R96">
        <v>3017.0920000000001</v>
      </c>
      <c r="S96">
        <v>5066.924</v>
      </c>
      <c r="U96">
        <v>4531.8109999999997</v>
      </c>
      <c r="V96">
        <v>7283.0659999999998</v>
      </c>
      <c r="W96">
        <v>6035.116</v>
      </c>
      <c r="X96">
        <v>9364.6509999999998</v>
      </c>
      <c r="Y96">
        <v>12975.35</v>
      </c>
      <c r="Z96">
        <v>13061.77</v>
      </c>
      <c r="AA96">
        <v>15733.67</v>
      </c>
      <c r="AB96">
        <v>11702.15</v>
      </c>
      <c r="AC96">
        <v>13863.57</v>
      </c>
      <c r="AD96">
        <v>16908.87</v>
      </c>
      <c r="AE96">
        <v>11913.8</v>
      </c>
      <c r="AF96">
        <v>10616.27</v>
      </c>
      <c r="AG96">
        <v>11518.9</v>
      </c>
    </row>
    <row r="97" spans="1:33" x14ac:dyDescent="0.2">
      <c r="A97">
        <v>474.26240000000001</v>
      </c>
      <c r="B97">
        <v>4.6559699999999999</v>
      </c>
      <c r="C97" s="2" t="s">
        <v>251</v>
      </c>
      <c r="D97">
        <v>2472.0830000000001</v>
      </c>
      <c r="E97">
        <v>2263.0830000000001</v>
      </c>
      <c r="F97">
        <v>3315.846</v>
      </c>
      <c r="G97">
        <v>3093.8789999999999</v>
      </c>
      <c r="H97">
        <v>1939.26</v>
      </c>
      <c r="I97">
        <v>3112.84</v>
      </c>
      <c r="J97">
        <v>1933.643</v>
      </c>
      <c r="K97">
        <v>1923.6030000000001</v>
      </c>
      <c r="L97">
        <v>2560.7809999999999</v>
      </c>
      <c r="M97">
        <v>1700.855</v>
      </c>
      <c r="N97">
        <v>1651.421</v>
      </c>
      <c r="O97">
        <v>1985.1510000000001</v>
      </c>
      <c r="P97">
        <v>2137.1039999999998</v>
      </c>
      <c r="Q97">
        <v>2128.694</v>
      </c>
      <c r="R97">
        <v>2152.5309999999999</v>
      </c>
      <c r="S97">
        <v>1695.172</v>
      </c>
      <c r="U97">
        <v>2299.5239999999999</v>
      </c>
      <c r="V97">
        <v>1603.961</v>
      </c>
      <c r="W97">
        <v>1850.2139999999999</v>
      </c>
      <c r="X97">
        <v>1793.3040000000001</v>
      </c>
      <c r="Y97">
        <v>4123.0609999999997</v>
      </c>
      <c r="Z97">
        <v>4246.6890000000003</v>
      </c>
      <c r="AA97">
        <v>4757.1390000000001</v>
      </c>
      <c r="AB97">
        <v>1264.752</v>
      </c>
      <c r="AC97">
        <v>0</v>
      </c>
      <c r="AD97">
        <v>2046.09</v>
      </c>
      <c r="AE97">
        <v>4284.165</v>
      </c>
      <c r="AF97">
        <v>5474.9549999999999</v>
      </c>
      <c r="AG97">
        <v>5719.8370000000004</v>
      </c>
    </row>
    <row r="98" spans="1:33" x14ac:dyDescent="0.2">
      <c r="A98">
        <v>480.98099999999999</v>
      </c>
      <c r="B98">
        <v>15.602169999999999</v>
      </c>
      <c r="C98" t="s">
        <v>144</v>
      </c>
      <c r="D98">
        <v>23764.99</v>
      </c>
      <c r="E98">
        <v>22734.78</v>
      </c>
      <c r="F98">
        <v>36191.19</v>
      </c>
      <c r="G98">
        <v>23750.02</v>
      </c>
      <c r="H98">
        <v>29310.93</v>
      </c>
      <c r="I98">
        <v>38004.89</v>
      </c>
      <c r="J98">
        <v>2082.4899999999998</v>
      </c>
      <c r="K98">
        <v>2086.5059999999999</v>
      </c>
      <c r="L98">
        <v>2168.2550000000001</v>
      </c>
      <c r="M98">
        <v>1401.277</v>
      </c>
      <c r="N98">
        <v>1477.914</v>
      </c>
      <c r="O98">
        <v>2157.6689999999999</v>
      </c>
      <c r="P98">
        <v>6959.6149999999998</v>
      </c>
      <c r="Q98">
        <v>8292.8189999999995</v>
      </c>
      <c r="R98">
        <v>9073.0390000000007</v>
      </c>
      <c r="S98">
        <v>15551.53</v>
      </c>
      <c r="U98">
        <v>16870.150000000001</v>
      </c>
      <c r="V98">
        <v>28727.759999999998</v>
      </c>
      <c r="W98">
        <v>28241.95</v>
      </c>
      <c r="X98">
        <v>38286.57</v>
      </c>
      <c r="Y98">
        <v>42456.75</v>
      </c>
      <c r="Z98">
        <v>41858.629999999997</v>
      </c>
      <c r="AA98">
        <v>56666.97</v>
      </c>
      <c r="AB98">
        <v>52386.51</v>
      </c>
      <c r="AC98">
        <v>57214.89</v>
      </c>
      <c r="AD98">
        <v>68635.850000000006</v>
      </c>
      <c r="AE98">
        <v>38310.839999999997</v>
      </c>
      <c r="AF98">
        <v>33463.72</v>
      </c>
      <c r="AG98">
        <v>38503.03</v>
      </c>
    </row>
    <row r="99" spans="1:33" x14ac:dyDescent="0.2">
      <c r="A99">
        <v>481.97669999999999</v>
      </c>
      <c r="B99">
        <v>17.771979999999999</v>
      </c>
      <c r="C99" t="s">
        <v>145</v>
      </c>
      <c r="D99">
        <v>24411.22</v>
      </c>
      <c r="E99">
        <v>19986.38</v>
      </c>
      <c r="F99">
        <v>30582.53</v>
      </c>
      <c r="G99">
        <v>24226.17</v>
      </c>
      <c r="H99">
        <v>24187.17</v>
      </c>
      <c r="I99">
        <v>36808.76</v>
      </c>
      <c r="J99">
        <v>11710.01</v>
      </c>
      <c r="K99">
        <v>11778.14</v>
      </c>
      <c r="L99">
        <v>10138.83</v>
      </c>
      <c r="M99">
        <v>7150.84</v>
      </c>
      <c r="N99">
        <v>6231.6030000000001</v>
      </c>
      <c r="O99">
        <v>9706.0730000000003</v>
      </c>
      <c r="P99">
        <v>19220.240000000002</v>
      </c>
      <c r="Q99">
        <v>22529.040000000001</v>
      </c>
      <c r="R99">
        <v>22321.99</v>
      </c>
      <c r="S99">
        <v>41210.5</v>
      </c>
      <c r="U99">
        <v>33147.800000000003</v>
      </c>
      <c r="V99">
        <v>29431.1</v>
      </c>
      <c r="W99">
        <v>23938.49</v>
      </c>
      <c r="X99">
        <v>33672.42</v>
      </c>
      <c r="Y99">
        <v>42174.16</v>
      </c>
      <c r="Z99">
        <v>36605.980000000003</v>
      </c>
      <c r="AA99">
        <v>46844.76</v>
      </c>
      <c r="AB99">
        <v>37337.550000000003</v>
      </c>
      <c r="AC99">
        <v>44873.97</v>
      </c>
      <c r="AD99">
        <v>51635.98</v>
      </c>
      <c r="AE99">
        <v>68459.75</v>
      </c>
      <c r="AF99">
        <v>48815.07</v>
      </c>
      <c r="AG99">
        <v>64604.74</v>
      </c>
    </row>
    <row r="100" spans="1:33" x14ac:dyDescent="0.2">
      <c r="A100">
        <v>505.98840000000001</v>
      </c>
      <c r="B100">
        <v>15.97885</v>
      </c>
      <c r="C100" t="s">
        <v>146</v>
      </c>
      <c r="D100">
        <v>7452810</v>
      </c>
      <c r="E100">
        <v>6053276</v>
      </c>
      <c r="F100">
        <v>6645276</v>
      </c>
      <c r="G100">
        <v>5044360</v>
      </c>
      <c r="H100">
        <v>6646424</v>
      </c>
      <c r="I100">
        <v>7150162</v>
      </c>
      <c r="J100">
        <v>7979168</v>
      </c>
      <c r="K100">
        <v>7294082</v>
      </c>
      <c r="L100">
        <v>7229834</v>
      </c>
      <c r="M100">
        <v>4079773</v>
      </c>
      <c r="N100">
        <v>4096208</v>
      </c>
      <c r="O100">
        <v>5592262</v>
      </c>
      <c r="P100">
        <v>5136776</v>
      </c>
      <c r="Q100">
        <v>6104210</v>
      </c>
      <c r="R100">
        <v>5273728</v>
      </c>
      <c r="S100">
        <v>6482610</v>
      </c>
      <c r="U100">
        <v>5665010</v>
      </c>
      <c r="V100">
        <v>6131276</v>
      </c>
      <c r="W100">
        <v>4836690</v>
      </c>
      <c r="X100">
        <v>6414380</v>
      </c>
      <c r="Y100">
        <v>6655402</v>
      </c>
      <c r="Z100">
        <v>6109248</v>
      </c>
      <c r="AA100">
        <v>6390434</v>
      </c>
      <c r="AB100">
        <v>7197016</v>
      </c>
      <c r="AC100">
        <v>7767720</v>
      </c>
      <c r="AD100">
        <v>7973858</v>
      </c>
      <c r="AE100">
        <v>7939716</v>
      </c>
      <c r="AF100">
        <v>7202870</v>
      </c>
      <c r="AG100">
        <v>7030430</v>
      </c>
    </row>
    <row r="101" spans="1:33" x14ac:dyDescent="0.2">
      <c r="A101">
        <v>489.99299999999999</v>
      </c>
      <c r="B101">
        <v>15.17774</v>
      </c>
      <c r="C101" t="s">
        <v>147</v>
      </c>
      <c r="D101">
        <v>28796.7</v>
      </c>
      <c r="E101">
        <v>26165.97</v>
      </c>
      <c r="F101">
        <v>32193.82</v>
      </c>
      <c r="G101">
        <v>21730.01</v>
      </c>
      <c r="H101">
        <v>25670.39</v>
      </c>
      <c r="I101">
        <v>34136.559999999998</v>
      </c>
      <c r="J101">
        <v>23989.19</v>
      </c>
      <c r="K101">
        <v>21398.799999999999</v>
      </c>
      <c r="L101">
        <v>23382.92</v>
      </c>
      <c r="M101">
        <v>11936.68</v>
      </c>
      <c r="N101">
        <v>10663.06</v>
      </c>
      <c r="O101">
        <v>17940.349999999999</v>
      </c>
      <c r="P101">
        <v>14994.15</v>
      </c>
      <c r="Q101">
        <v>20630.7</v>
      </c>
      <c r="R101">
        <v>17140.78</v>
      </c>
      <c r="S101">
        <v>24618.07</v>
      </c>
      <c r="U101">
        <v>22709.47</v>
      </c>
      <c r="V101">
        <v>28230.51</v>
      </c>
      <c r="W101">
        <v>23226.39</v>
      </c>
      <c r="X101">
        <v>32205.26</v>
      </c>
      <c r="Y101">
        <v>32329.27</v>
      </c>
      <c r="Z101">
        <v>27456.880000000001</v>
      </c>
      <c r="AA101">
        <v>38169.050000000003</v>
      </c>
      <c r="AB101">
        <v>29014.21</v>
      </c>
      <c r="AC101">
        <v>36679</v>
      </c>
      <c r="AD101">
        <v>38732.120000000003</v>
      </c>
      <c r="AE101">
        <v>35334.94</v>
      </c>
      <c r="AF101">
        <v>28872.15</v>
      </c>
      <c r="AG101">
        <v>30555.06</v>
      </c>
    </row>
    <row r="102" spans="1:33" x14ac:dyDescent="0.2">
      <c r="A102">
        <v>500.27760000000001</v>
      </c>
      <c r="B102">
        <v>4.5302309999999997</v>
      </c>
      <c r="C102" s="3" t="s">
        <v>254</v>
      </c>
      <c r="D102">
        <v>9692.57</v>
      </c>
      <c r="E102">
        <v>8028.0810000000001</v>
      </c>
      <c r="F102">
        <v>14688.35</v>
      </c>
      <c r="G102">
        <v>12824.34</v>
      </c>
      <c r="H102">
        <v>6995.6480000000001</v>
      </c>
      <c r="I102">
        <v>12223.78</v>
      </c>
      <c r="J102">
        <v>7433.7349999999997</v>
      </c>
      <c r="K102">
        <v>6073.875</v>
      </c>
      <c r="L102">
        <v>9578.8220000000001</v>
      </c>
      <c r="M102">
        <v>9153.6949999999997</v>
      </c>
      <c r="N102">
        <v>10019.85</v>
      </c>
      <c r="O102">
        <v>9489.6110000000008</v>
      </c>
      <c r="P102">
        <v>5686.5860000000002</v>
      </c>
      <c r="Q102">
        <v>6812.4390000000003</v>
      </c>
      <c r="R102">
        <v>7666.2709999999997</v>
      </c>
      <c r="S102">
        <v>5195.9369999999999</v>
      </c>
      <c r="U102">
        <v>6854.97</v>
      </c>
      <c r="V102">
        <v>7300.84</v>
      </c>
      <c r="W102">
        <v>8841.884</v>
      </c>
      <c r="X102">
        <v>8489.9069999999992</v>
      </c>
      <c r="Y102">
        <v>13031.91</v>
      </c>
      <c r="Z102">
        <v>13422.46</v>
      </c>
      <c r="AA102">
        <v>14518.38</v>
      </c>
      <c r="AB102">
        <v>6551.5429999999997</v>
      </c>
      <c r="AC102">
        <v>6519.71</v>
      </c>
      <c r="AD102">
        <v>12965.97</v>
      </c>
      <c r="AE102">
        <v>12519.66</v>
      </c>
      <c r="AF102">
        <v>16061.69</v>
      </c>
      <c r="AG102">
        <v>18915.28</v>
      </c>
    </row>
    <row r="103" spans="1:33" x14ac:dyDescent="0.2">
      <c r="A103">
        <v>522.28309999999999</v>
      </c>
      <c r="B103">
        <v>4.1017679999999999</v>
      </c>
      <c r="C103" s="2" t="s">
        <v>253</v>
      </c>
      <c r="D103">
        <v>133081.20000000001</v>
      </c>
      <c r="E103">
        <v>83507.960000000006</v>
      </c>
      <c r="F103">
        <v>97741.16</v>
      </c>
      <c r="G103">
        <v>77577.09</v>
      </c>
      <c r="H103">
        <v>88322.59</v>
      </c>
      <c r="I103">
        <v>72448.5</v>
      </c>
      <c r="J103">
        <v>64166.2</v>
      </c>
      <c r="K103">
        <v>51700.67</v>
      </c>
      <c r="L103">
        <v>89254.69</v>
      </c>
      <c r="M103">
        <v>62705.89</v>
      </c>
      <c r="N103">
        <v>104942.5</v>
      </c>
      <c r="O103">
        <v>89091.79</v>
      </c>
      <c r="P103">
        <v>80455.16</v>
      </c>
      <c r="Q103">
        <v>74159.45</v>
      </c>
      <c r="R103">
        <v>113072.3</v>
      </c>
      <c r="S103">
        <v>136797.9</v>
      </c>
      <c r="U103">
        <v>175969.5</v>
      </c>
      <c r="V103">
        <v>64243.57</v>
      </c>
      <c r="W103">
        <v>72202.929999999993</v>
      </c>
      <c r="X103">
        <v>63696.02</v>
      </c>
      <c r="Y103">
        <v>167076.1</v>
      </c>
      <c r="Z103">
        <v>76579.41</v>
      </c>
      <c r="AA103">
        <v>98519.88</v>
      </c>
      <c r="AB103">
        <v>27407.97</v>
      </c>
      <c r="AC103">
        <v>30373.79</v>
      </c>
      <c r="AD103">
        <v>79324.850000000006</v>
      </c>
      <c r="AE103">
        <v>77295.8</v>
      </c>
      <c r="AF103">
        <v>186309.6</v>
      </c>
      <c r="AG103">
        <v>98338.880000000005</v>
      </c>
    </row>
    <row r="104" spans="1:33" x14ac:dyDescent="0.2">
      <c r="A104">
        <v>521.98299999999995</v>
      </c>
      <c r="B104">
        <v>18.676010000000002</v>
      </c>
      <c r="C104" t="s">
        <v>148</v>
      </c>
      <c r="D104">
        <v>105630.9</v>
      </c>
      <c r="E104">
        <v>91423.45</v>
      </c>
      <c r="F104">
        <v>137803.6</v>
      </c>
      <c r="G104">
        <v>96690.34</v>
      </c>
      <c r="H104">
        <v>103207.5</v>
      </c>
      <c r="I104">
        <v>156900.20000000001</v>
      </c>
      <c r="J104">
        <v>99841.15</v>
      </c>
      <c r="K104">
        <v>105772.2</v>
      </c>
      <c r="L104">
        <v>95442.59</v>
      </c>
      <c r="M104">
        <v>45556.14</v>
      </c>
      <c r="N104">
        <v>47313.8</v>
      </c>
      <c r="O104">
        <v>71312.3</v>
      </c>
      <c r="P104">
        <v>68087.59</v>
      </c>
      <c r="Q104">
        <v>114084.8</v>
      </c>
      <c r="R104">
        <v>93982.59</v>
      </c>
      <c r="S104">
        <v>134520.70000000001</v>
      </c>
      <c r="U104">
        <v>107815.5</v>
      </c>
      <c r="V104">
        <v>113923.5</v>
      </c>
      <c r="W104">
        <v>87130.45</v>
      </c>
      <c r="X104">
        <v>153141.29999999999</v>
      </c>
      <c r="Y104">
        <v>173225.7</v>
      </c>
      <c r="Z104">
        <v>156182.29999999999</v>
      </c>
      <c r="AA104">
        <v>192770.6</v>
      </c>
      <c r="AB104">
        <v>121611.8</v>
      </c>
      <c r="AC104">
        <v>137261</v>
      </c>
      <c r="AD104">
        <v>168906.8</v>
      </c>
      <c r="AE104">
        <v>273175.09999999998</v>
      </c>
      <c r="AF104">
        <v>228720.8</v>
      </c>
      <c r="AG104">
        <v>251190.2</v>
      </c>
    </row>
    <row r="105" spans="1:33" x14ac:dyDescent="0.2">
      <c r="A105">
        <v>540.05330000000004</v>
      </c>
      <c r="B105">
        <v>14.04214</v>
      </c>
      <c r="C105" t="s">
        <v>149</v>
      </c>
      <c r="D105">
        <v>1754469</v>
      </c>
      <c r="E105">
        <v>1752954</v>
      </c>
      <c r="F105">
        <v>1889457</v>
      </c>
      <c r="G105">
        <v>1395397</v>
      </c>
      <c r="H105">
        <v>1736891</v>
      </c>
      <c r="I105">
        <v>1766682</v>
      </c>
      <c r="J105">
        <v>1732330</v>
      </c>
      <c r="K105">
        <v>780073.5</v>
      </c>
      <c r="L105">
        <v>1424724</v>
      </c>
      <c r="M105">
        <v>920587.5</v>
      </c>
      <c r="N105">
        <v>993285</v>
      </c>
      <c r="O105">
        <v>1267025</v>
      </c>
      <c r="P105">
        <v>1516409</v>
      </c>
      <c r="Q105">
        <v>1318932</v>
      </c>
      <c r="R105">
        <v>1340664</v>
      </c>
      <c r="S105">
        <v>1835020</v>
      </c>
      <c r="U105">
        <v>1734399</v>
      </c>
      <c r="V105">
        <v>2187709</v>
      </c>
      <c r="W105">
        <v>1598048</v>
      </c>
      <c r="X105">
        <v>1749896</v>
      </c>
      <c r="Y105">
        <v>2419119</v>
      </c>
      <c r="Z105">
        <v>2133816</v>
      </c>
      <c r="AA105">
        <v>2534442</v>
      </c>
      <c r="AB105">
        <v>1495785</v>
      </c>
      <c r="AC105">
        <v>1903566</v>
      </c>
      <c r="AD105">
        <v>1863430</v>
      </c>
      <c r="AE105">
        <v>2605889</v>
      </c>
      <c r="AF105">
        <v>2732956</v>
      </c>
      <c r="AG105">
        <v>2558489</v>
      </c>
    </row>
    <row r="106" spans="1:33" x14ac:dyDescent="0.2">
      <c r="A106">
        <v>558.06619999999998</v>
      </c>
      <c r="B106">
        <v>14.7669</v>
      </c>
      <c r="C106" t="s">
        <v>150</v>
      </c>
      <c r="D106">
        <v>10840.32</v>
      </c>
      <c r="E106">
        <v>14279.78</v>
      </c>
      <c r="F106">
        <v>20297.259999999998</v>
      </c>
      <c r="G106">
        <v>7488.9709999999995</v>
      </c>
      <c r="H106">
        <v>14718.25</v>
      </c>
      <c r="I106">
        <v>15055.89</v>
      </c>
      <c r="J106">
        <v>17177.88</v>
      </c>
      <c r="K106">
        <v>7969.3440000000001</v>
      </c>
      <c r="L106">
        <v>13726.07</v>
      </c>
      <c r="M106">
        <v>6925.1409999999996</v>
      </c>
      <c r="N106">
        <v>9692.6869999999999</v>
      </c>
      <c r="O106">
        <v>16233.42</v>
      </c>
      <c r="P106">
        <v>8683.5239999999994</v>
      </c>
      <c r="Q106">
        <v>11962.89</v>
      </c>
      <c r="R106">
        <v>13253.52</v>
      </c>
      <c r="S106">
        <v>11034.73</v>
      </c>
      <c r="U106">
        <v>8096.7439999999997</v>
      </c>
      <c r="V106">
        <v>9833.0400000000009</v>
      </c>
      <c r="W106">
        <v>9798.8700000000008</v>
      </c>
      <c r="X106">
        <v>10008.19</v>
      </c>
      <c r="Y106">
        <v>11875.26</v>
      </c>
      <c r="Z106">
        <v>11838.71</v>
      </c>
      <c r="AA106">
        <v>14224.69</v>
      </c>
      <c r="AB106">
        <v>5798.9709999999995</v>
      </c>
      <c r="AC106">
        <v>7532.5110000000004</v>
      </c>
      <c r="AD106">
        <v>8122.0029999999997</v>
      </c>
      <c r="AE106">
        <v>17302.77</v>
      </c>
      <c r="AF106">
        <v>10190.16</v>
      </c>
      <c r="AG106">
        <v>16154.33</v>
      </c>
    </row>
    <row r="107" spans="1:33" x14ac:dyDescent="0.2">
      <c r="A107">
        <v>565.04740000000004</v>
      </c>
      <c r="B107">
        <v>16.279990000000002</v>
      </c>
      <c r="C107" t="s">
        <v>151</v>
      </c>
      <c r="D107">
        <v>449494.2</v>
      </c>
      <c r="E107">
        <v>465687.1</v>
      </c>
      <c r="F107">
        <v>507445.6</v>
      </c>
      <c r="G107">
        <v>318006.2</v>
      </c>
      <c r="H107">
        <v>502658.4</v>
      </c>
      <c r="I107">
        <v>508086.9</v>
      </c>
      <c r="J107">
        <v>527523.30000000005</v>
      </c>
      <c r="K107">
        <v>323193.3</v>
      </c>
      <c r="L107">
        <v>538125.80000000005</v>
      </c>
      <c r="M107">
        <v>246540.7</v>
      </c>
      <c r="N107">
        <v>279549.59999999998</v>
      </c>
      <c r="O107">
        <v>457358.3</v>
      </c>
      <c r="P107">
        <v>329890.5</v>
      </c>
      <c r="Q107">
        <v>364149.4</v>
      </c>
      <c r="R107">
        <v>415515.5</v>
      </c>
      <c r="S107">
        <v>433197.8</v>
      </c>
      <c r="U107">
        <v>468948.4</v>
      </c>
      <c r="V107">
        <v>443125.1</v>
      </c>
      <c r="W107">
        <v>419682.8</v>
      </c>
      <c r="X107">
        <v>475712.3</v>
      </c>
      <c r="Y107">
        <v>493471.9</v>
      </c>
      <c r="Z107">
        <v>462630</v>
      </c>
      <c r="AA107">
        <v>614048.6</v>
      </c>
      <c r="AB107">
        <v>382126.7</v>
      </c>
      <c r="AC107">
        <v>527527.80000000005</v>
      </c>
      <c r="AD107">
        <v>508619.4</v>
      </c>
      <c r="AE107">
        <v>487073.7</v>
      </c>
      <c r="AF107">
        <v>450124.2</v>
      </c>
      <c r="AG107">
        <v>508224.6</v>
      </c>
    </row>
    <row r="108" spans="1:33" x14ac:dyDescent="0.2">
      <c r="A108">
        <v>604.07000000000005</v>
      </c>
      <c r="B108">
        <v>18.041460000000001</v>
      </c>
      <c r="C108" t="s">
        <v>152</v>
      </c>
      <c r="D108">
        <v>38697.64</v>
      </c>
      <c r="E108">
        <v>35313.22</v>
      </c>
      <c r="F108">
        <v>42477.82</v>
      </c>
      <c r="G108">
        <v>29939.85</v>
      </c>
      <c r="H108">
        <v>41018.25</v>
      </c>
      <c r="I108">
        <v>46763.89</v>
      </c>
      <c r="J108">
        <v>39457.58</v>
      </c>
      <c r="K108">
        <v>31647.59</v>
      </c>
      <c r="L108">
        <v>35431.32</v>
      </c>
      <c r="M108">
        <v>20924.45</v>
      </c>
      <c r="N108">
        <v>21206.38</v>
      </c>
      <c r="O108">
        <v>31093.93</v>
      </c>
      <c r="P108">
        <v>26403.46</v>
      </c>
      <c r="Q108">
        <v>30383.81</v>
      </c>
      <c r="R108">
        <v>29797.58</v>
      </c>
      <c r="S108">
        <v>34725.86</v>
      </c>
      <c r="U108">
        <v>30941.13</v>
      </c>
      <c r="V108">
        <v>37955.230000000003</v>
      </c>
      <c r="W108">
        <v>31156.03</v>
      </c>
      <c r="X108">
        <v>38812.22</v>
      </c>
      <c r="Y108">
        <v>42601.81</v>
      </c>
      <c r="Z108">
        <v>37928.31</v>
      </c>
      <c r="AA108">
        <v>46153.52</v>
      </c>
      <c r="AB108">
        <v>36712.050000000003</v>
      </c>
      <c r="AC108">
        <v>51795.81</v>
      </c>
      <c r="AD108">
        <v>45562.51</v>
      </c>
      <c r="AE108">
        <v>76400.12</v>
      </c>
      <c r="AF108">
        <v>63717.83</v>
      </c>
      <c r="AG108">
        <v>68288.09</v>
      </c>
    </row>
    <row r="109" spans="1:33" x14ac:dyDescent="0.2">
      <c r="A109">
        <v>606.07470000000001</v>
      </c>
      <c r="B109">
        <v>15.04754</v>
      </c>
      <c r="C109" t="s">
        <v>153</v>
      </c>
      <c r="D109">
        <v>382591.8</v>
      </c>
      <c r="E109">
        <v>390030.5</v>
      </c>
      <c r="F109">
        <v>386380.9</v>
      </c>
      <c r="G109">
        <v>311035.2</v>
      </c>
      <c r="H109">
        <v>411492.5</v>
      </c>
      <c r="I109">
        <v>425620.1</v>
      </c>
      <c r="J109">
        <v>383586.6</v>
      </c>
      <c r="K109">
        <v>245554.6</v>
      </c>
      <c r="L109">
        <v>368796.9</v>
      </c>
      <c r="M109">
        <v>214965.6</v>
      </c>
      <c r="N109">
        <v>207819.8</v>
      </c>
      <c r="O109">
        <v>345986.6</v>
      </c>
      <c r="P109">
        <v>232037.1</v>
      </c>
      <c r="Q109">
        <v>299372.90000000002</v>
      </c>
      <c r="R109">
        <v>279666.90000000002</v>
      </c>
      <c r="S109">
        <v>314158.2</v>
      </c>
      <c r="U109">
        <v>292086</v>
      </c>
      <c r="V109">
        <v>359044.3</v>
      </c>
      <c r="W109">
        <v>345558.3</v>
      </c>
      <c r="X109">
        <v>372554.5</v>
      </c>
      <c r="Y109">
        <v>440947.8</v>
      </c>
      <c r="Z109">
        <v>413101.5</v>
      </c>
      <c r="AA109">
        <v>482873.8</v>
      </c>
      <c r="AB109">
        <v>379416.8</v>
      </c>
      <c r="AC109">
        <v>469902.3</v>
      </c>
      <c r="AD109">
        <v>482554.5</v>
      </c>
      <c r="AE109">
        <v>470641.1</v>
      </c>
      <c r="AF109">
        <v>436904.7</v>
      </c>
      <c r="AG109">
        <v>456077.9</v>
      </c>
    </row>
    <row r="110" spans="1:33" x14ac:dyDescent="0.2">
      <c r="A110">
        <v>611.14459999999997</v>
      </c>
      <c r="B110">
        <v>17.169779999999999</v>
      </c>
      <c r="C110" t="s">
        <v>154</v>
      </c>
      <c r="D110">
        <v>1091938</v>
      </c>
      <c r="E110">
        <v>1438631</v>
      </c>
      <c r="F110">
        <v>2024074</v>
      </c>
      <c r="G110">
        <v>760098.1</v>
      </c>
      <c r="H110">
        <v>1504020</v>
      </c>
      <c r="I110">
        <v>2203681</v>
      </c>
      <c r="J110">
        <v>1521629</v>
      </c>
      <c r="K110">
        <v>2911003</v>
      </c>
      <c r="L110">
        <v>5173248</v>
      </c>
      <c r="M110">
        <v>615116</v>
      </c>
      <c r="N110">
        <v>1103412</v>
      </c>
      <c r="O110">
        <v>1624991</v>
      </c>
      <c r="P110">
        <v>1242353</v>
      </c>
      <c r="Q110">
        <v>2109601</v>
      </c>
      <c r="R110">
        <v>1895168</v>
      </c>
      <c r="S110">
        <v>1768093</v>
      </c>
      <c r="U110">
        <v>2340744</v>
      </c>
      <c r="V110">
        <v>1070000</v>
      </c>
      <c r="W110">
        <v>1187729</v>
      </c>
      <c r="X110">
        <v>2553617</v>
      </c>
      <c r="Y110">
        <v>1355553</v>
      </c>
      <c r="Z110">
        <v>1584150</v>
      </c>
      <c r="AA110">
        <v>1994919</v>
      </c>
      <c r="AB110">
        <v>2342587</v>
      </c>
      <c r="AC110">
        <v>2470204</v>
      </c>
      <c r="AD110">
        <v>3145266</v>
      </c>
      <c r="AE110">
        <v>2213861</v>
      </c>
      <c r="AF110">
        <v>2276388</v>
      </c>
      <c r="AG110">
        <v>1823341</v>
      </c>
    </row>
    <row r="111" spans="1:33" x14ac:dyDescent="0.2">
      <c r="A111">
        <v>662.10180000000003</v>
      </c>
      <c r="B111">
        <v>14.08173</v>
      </c>
      <c r="C111" t="s">
        <v>155</v>
      </c>
      <c r="D111">
        <v>218182.1</v>
      </c>
      <c r="E111">
        <v>493218.9</v>
      </c>
      <c r="F111">
        <v>473170.3</v>
      </c>
      <c r="G111">
        <v>339332.3</v>
      </c>
      <c r="H111">
        <v>487734.3</v>
      </c>
      <c r="I111">
        <v>331939.40000000002</v>
      </c>
      <c r="J111">
        <v>216751.8</v>
      </c>
      <c r="K111">
        <v>45281.2</v>
      </c>
      <c r="L111">
        <v>343163.8</v>
      </c>
      <c r="M111">
        <v>327740.5</v>
      </c>
      <c r="N111">
        <v>288480.59999999998</v>
      </c>
      <c r="O111">
        <v>476986.6</v>
      </c>
      <c r="P111">
        <v>304214.2</v>
      </c>
      <c r="Q111">
        <v>206902.5</v>
      </c>
      <c r="R111">
        <v>393463.9</v>
      </c>
      <c r="S111">
        <v>210969.8</v>
      </c>
      <c r="U111">
        <v>387555.6</v>
      </c>
      <c r="V111">
        <v>447974</v>
      </c>
      <c r="W111">
        <v>593719.80000000005</v>
      </c>
      <c r="X111">
        <v>324099</v>
      </c>
      <c r="Y111">
        <v>431747.3</v>
      </c>
      <c r="Z111">
        <v>604243.1</v>
      </c>
      <c r="AA111">
        <v>756577.5</v>
      </c>
      <c r="AB111">
        <v>85068.27</v>
      </c>
      <c r="AC111">
        <v>173315.6</v>
      </c>
      <c r="AD111">
        <v>280475</v>
      </c>
      <c r="AE111">
        <v>230528</v>
      </c>
      <c r="AF111">
        <v>374272.2</v>
      </c>
      <c r="AG111">
        <v>679355.9</v>
      </c>
    </row>
    <row r="112" spans="1:33" x14ac:dyDescent="0.2">
      <c r="A112">
        <v>742.06880000000001</v>
      </c>
      <c r="B112">
        <v>16.470610000000001</v>
      </c>
      <c r="C112" t="s">
        <v>156</v>
      </c>
      <c r="D112">
        <v>70877.87</v>
      </c>
      <c r="E112">
        <v>82697.55</v>
      </c>
      <c r="F112">
        <v>120086.3</v>
      </c>
      <c r="G112">
        <v>53209.64</v>
      </c>
      <c r="H112">
        <v>104661.8</v>
      </c>
      <c r="I112">
        <v>147226.29999999999</v>
      </c>
      <c r="J112">
        <v>83219.62</v>
      </c>
      <c r="K112">
        <v>119168.8</v>
      </c>
      <c r="L112">
        <v>92184.27</v>
      </c>
      <c r="M112">
        <v>26618.97</v>
      </c>
      <c r="N112">
        <v>43211.08</v>
      </c>
      <c r="O112">
        <v>67633.59</v>
      </c>
      <c r="P112">
        <v>59804.75</v>
      </c>
      <c r="Q112">
        <v>87882.4</v>
      </c>
      <c r="R112">
        <v>92983.24</v>
      </c>
      <c r="S112">
        <v>92039.27</v>
      </c>
      <c r="U112">
        <v>84559.73</v>
      </c>
      <c r="V112">
        <v>115014.9</v>
      </c>
      <c r="W112">
        <v>64623.61</v>
      </c>
      <c r="X112">
        <v>119974.2</v>
      </c>
      <c r="Y112">
        <v>103550.8</v>
      </c>
      <c r="Z112">
        <v>83417.320000000007</v>
      </c>
      <c r="AA112">
        <v>154677.5</v>
      </c>
      <c r="AB112">
        <v>140581.4</v>
      </c>
      <c r="AC112">
        <v>142205.4</v>
      </c>
      <c r="AD112">
        <v>164250.4</v>
      </c>
      <c r="AE112">
        <v>138149.1</v>
      </c>
      <c r="AF112">
        <v>67065.75</v>
      </c>
      <c r="AG112">
        <v>110609.2</v>
      </c>
    </row>
    <row r="113" spans="1:33" x14ac:dyDescent="0.2">
      <c r="A113">
        <v>766.10820000000001</v>
      </c>
      <c r="B113">
        <v>13.401960000000001</v>
      </c>
      <c r="C113" t="s">
        <v>157</v>
      </c>
      <c r="D113">
        <v>32017.66</v>
      </c>
      <c r="E113">
        <v>20386.599999999999</v>
      </c>
      <c r="F113">
        <v>33523.97</v>
      </c>
      <c r="G113">
        <v>18027.64</v>
      </c>
      <c r="H113">
        <v>22817.58</v>
      </c>
      <c r="I113">
        <v>30845.53</v>
      </c>
      <c r="J113">
        <v>23152.959999999999</v>
      </c>
      <c r="K113">
        <v>9484.4259999999995</v>
      </c>
      <c r="L113">
        <v>11700.81</v>
      </c>
      <c r="M113">
        <v>7008.4719999999998</v>
      </c>
      <c r="N113">
        <v>10439.290000000001</v>
      </c>
      <c r="O113">
        <v>15675.44</v>
      </c>
      <c r="P113">
        <v>11613.56</v>
      </c>
      <c r="Q113">
        <v>13936.41</v>
      </c>
      <c r="R113">
        <v>13189.59</v>
      </c>
      <c r="S113">
        <v>16018.15</v>
      </c>
      <c r="U113">
        <v>10455.75</v>
      </c>
      <c r="V113">
        <v>19028.97</v>
      </c>
      <c r="W113">
        <v>17264.79</v>
      </c>
      <c r="X113">
        <v>16041.19</v>
      </c>
      <c r="Y113">
        <v>31323.64</v>
      </c>
      <c r="Z113">
        <v>20267.07</v>
      </c>
      <c r="AA113">
        <v>32331.93</v>
      </c>
      <c r="AB113">
        <v>17775.41</v>
      </c>
      <c r="AC113">
        <v>25095.279999999999</v>
      </c>
      <c r="AD113">
        <v>32851.07</v>
      </c>
      <c r="AE113">
        <v>32043.96</v>
      </c>
      <c r="AF113">
        <v>29432.48</v>
      </c>
      <c r="AG113">
        <v>36384.370000000003</v>
      </c>
    </row>
    <row r="114" spans="1:33" x14ac:dyDescent="0.2">
      <c r="A114">
        <v>784.14869999999996</v>
      </c>
      <c r="B114">
        <v>11.3604</v>
      </c>
      <c r="C114" t="s">
        <v>158</v>
      </c>
      <c r="D114">
        <v>20604.5</v>
      </c>
      <c r="E114">
        <v>11136.02</v>
      </c>
      <c r="F114">
        <v>13033.39</v>
      </c>
      <c r="G114">
        <v>9518.1509999999998</v>
      </c>
      <c r="H114">
        <v>14167.09</v>
      </c>
      <c r="I114">
        <v>12167.03</v>
      </c>
      <c r="J114">
        <v>14324.75</v>
      </c>
      <c r="K114">
        <v>7227.9989999999998</v>
      </c>
      <c r="L114">
        <v>11449.89</v>
      </c>
      <c r="M114">
        <v>6354.4939999999997</v>
      </c>
      <c r="N114">
        <v>9640.68</v>
      </c>
      <c r="O114">
        <v>9618.7150000000001</v>
      </c>
      <c r="P114">
        <v>8352.634</v>
      </c>
      <c r="Q114">
        <v>9145.9189999999999</v>
      </c>
      <c r="R114">
        <v>8253.2369999999992</v>
      </c>
      <c r="S114">
        <v>12374.51</v>
      </c>
      <c r="U114">
        <v>10272.290000000001</v>
      </c>
      <c r="V114">
        <v>11018.31</v>
      </c>
      <c r="W114">
        <v>9355.9249999999993</v>
      </c>
      <c r="X114">
        <v>9548.7870000000003</v>
      </c>
      <c r="Y114">
        <v>22859.94</v>
      </c>
      <c r="Z114">
        <v>12090.27</v>
      </c>
      <c r="AA114">
        <v>17927.080000000002</v>
      </c>
      <c r="AB114">
        <v>8831.6290000000008</v>
      </c>
      <c r="AC114">
        <v>11545.55</v>
      </c>
      <c r="AD114">
        <v>14540.92</v>
      </c>
      <c r="AE114">
        <v>21337.919999999998</v>
      </c>
      <c r="AF114">
        <v>28795.31</v>
      </c>
      <c r="AG114">
        <v>20174.759999999998</v>
      </c>
    </row>
    <row r="115" spans="1:33" x14ac:dyDescent="0.2">
      <c r="A115">
        <v>808.11959999999999</v>
      </c>
      <c r="B115">
        <v>12.12046</v>
      </c>
      <c r="C115" t="s">
        <v>159</v>
      </c>
      <c r="D115">
        <v>48876.86</v>
      </c>
      <c r="E115">
        <v>32555.39</v>
      </c>
      <c r="F115">
        <v>31981.13</v>
      </c>
      <c r="G115">
        <v>23944.81</v>
      </c>
      <c r="H115">
        <v>37110.86</v>
      </c>
      <c r="I115">
        <v>34255.81</v>
      </c>
      <c r="J115">
        <v>43527.23</v>
      </c>
      <c r="K115">
        <v>21011.43</v>
      </c>
      <c r="L115">
        <v>35468.86</v>
      </c>
      <c r="M115">
        <v>18834.419999999998</v>
      </c>
      <c r="N115">
        <v>24902.58</v>
      </c>
      <c r="O115">
        <v>30791.1</v>
      </c>
      <c r="P115">
        <v>22327.99</v>
      </c>
      <c r="Q115">
        <v>25474.16</v>
      </c>
      <c r="R115">
        <v>22251.119999999999</v>
      </c>
      <c r="S115">
        <v>32334.89</v>
      </c>
      <c r="U115">
        <v>27047.63</v>
      </c>
      <c r="V115">
        <v>26056.27</v>
      </c>
      <c r="W115">
        <v>21052.13</v>
      </c>
      <c r="X115">
        <v>25124.05</v>
      </c>
      <c r="Y115">
        <v>44805.09</v>
      </c>
      <c r="Z115">
        <v>27927.69</v>
      </c>
      <c r="AA115">
        <v>37608.720000000001</v>
      </c>
      <c r="AB115">
        <v>16319.06</v>
      </c>
      <c r="AC115">
        <v>21614.41</v>
      </c>
      <c r="AD115">
        <v>23594.28</v>
      </c>
      <c r="AE115">
        <v>45001.96</v>
      </c>
      <c r="AF115">
        <v>60585.53</v>
      </c>
      <c r="AG115">
        <v>49477.9</v>
      </c>
    </row>
    <row r="116" spans="1:33" x14ac:dyDescent="0.2">
      <c r="A116">
        <v>88.040189999999996</v>
      </c>
      <c r="B116">
        <v>15.00277</v>
      </c>
      <c r="C116" t="s">
        <v>160</v>
      </c>
      <c r="D116">
        <v>146644.6</v>
      </c>
      <c r="E116">
        <v>142301.9</v>
      </c>
      <c r="F116">
        <v>135129.60000000001</v>
      </c>
      <c r="G116">
        <v>142444.5</v>
      </c>
      <c r="H116">
        <v>119225.5</v>
      </c>
      <c r="I116">
        <v>126408.3</v>
      </c>
      <c r="J116">
        <v>213545.9</v>
      </c>
      <c r="K116">
        <v>154738.1</v>
      </c>
      <c r="L116">
        <v>201658.8</v>
      </c>
      <c r="M116">
        <v>205010.9</v>
      </c>
      <c r="N116">
        <v>171577.4</v>
      </c>
      <c r="O116">
        <v>168045.2</v>
      </c>
      <c r="P116">
        <v>156474.4</v>
      </c>
      <c r="Q116">
        <v>204205.4</v>
      </c>
      <c r="R116">
        <v>179401.4</v>
      </c>
      <c r="S116">
        <v>199703.2</v>
      </c>
      <c r="U116">
        <v>185345.3</v>
      </c>
      <c r="V116">
        <v>153825.4</v>
      </c>
      <c r="W116">
        <v>124436.5</v>
      </c>
      <c r="X116">
        <v>159348.4</v>
      </c>
      <c r="Y116">
        <v>132234.79999999999</v>
      </c>
      <c r="Z116">
        <v>129613.4</v>
      </c>
      <c r="AA116">
        <v>127585.7</v>
      </c>
      <c r="AB116">
        <v>171735.9</v>
      </c>
      <c r="AC116">
        <v>157678.6</v>
      </c>
      <c r="AD116">
        <v>157212.29999999999</v>
      </c>
      <c r="AE116">
        <v>152171.70000000001</v>
      </c>
      <c r="AF116">
        <v>166742</v>
      </c>
      <c r="AG116">
        <v>156965.6</v>
      </c>
    </row>
    <row r="117" spans="1:33" x14ac:dyDescent="0.2">
      <c r="A117">
        <v>88.040170000000003</v>
      </c>
      <c r="B117">
        <v>14.584540000000001</v>
      </c>
      <c r="C117" t="s">
        <v>161</v>
      </c>
      <c r="D117">
        <v>48873.39</v>
      </c>
      <c r="E117">
        <v>76749.399999999994</v>
      </c>
      <c r="F117">
        <v>74026.12</v>
      </c>
      <c r="G117">
        <v>44492.83</v>
      </c>
      <c r="H117">
        <v>58787.74</v>
      </c>
      <c r="I117">
        <v>71255.259999999995</v>
      </c>
      <c r="J117">
        <v>100088.9</v>
      </c>
      <c r="K117">
        <v>56235.66</v>
      </c>
      <c r="L117">
        <v>89531.91</v>
      </c>
      <c r="M117">
        <v>57375.95</v>
      </c>
      <c r="N117">
        <v>36667.31</v>
      </c>
      <c r="O117">
        <v>77528.75</v>
      </c>
      <c r="P117">
        <v>63554.65</v>
      </c>
      <c r="Q117">
        <v>41052.379999999997</v>
      </c>
      <c r="R117">
        <v>63446.93</v>
      </c>
      <c r="S117">
        <v>70080.240000000005</v>
      </c>
      <c r="U117">
        <v>40156.92</v>
      </c>
      <c r="V117">
        <v>71422.17</v>
      </c>
      <c r="W117">
        <v>61591.43</v>
      </c>
      <c r="X117">
        <v>42088.47</v>
      </c>
      <c r="Y117">
        <v>71189.23</v>
      </c>
      <c r="Z117">
        <v>66119.199999999997</v>
      </c>
      <c r="AA117">
        <v>48806.25</v>
      </c>
      <c r="AB117">
        <v>55348.43</v>
      </c>
      <c r="AC117">
        <v>55532.59</v>
      </c>
      <c r="AD117">
        <v>58352.89</v>
      </c>
      <c r="AE117">
        <v>56118.55</v>
      </c>
      <c r="AF117">
        <v>61440.18</v>
      </c>
      <c r="AG117">
        <v>40831.589999999997</v>
      </c>
    </row>
    <row r="118" spans="1:33" x14ac:dyDescent="0.2">
      <c r="A118">
        <v>89.024379999999994</v>
      </c>
      <c r="B118">
        <v>9.6126140000000007</v>
      </c>
      <c r="C118" t="s">
        <v>162</v>
      </c>
      <c r="D118">
        <v>743311.7</v>
      </c>
      <c r="E118">
        <v>1137929</v>
      </c>
      <c r="F118">
        <v>1051057</v>
      </c>
      <c r="G118">
        <v>557805.6</v>
      </c>
      <c r="H118">
        <v>660424.6</v>
      </c>
      <c r="I118">
        <v>1006622</v>
      </c>
      <c r="J118">
        <v>376724.8</v>
      </c>
      <c r="K118">
        <v>138318.29999999999</v>
      </c>
      <c r="L118">
        <v>276709.8</v>
      </c>
      <c r="M118">
        <v>170788.1</v>
      </c>
      <c r="N118">
        <v>105120.2</v>
      </c>
      <c r="O118">
        <v>254792.6</v>
      </c>
      <c r="P118">
        <v>92835.63</v>
      </c>
      <c r="Q118">
        <v>75974.13</v>
      </c>
      <c r="R118">
        <v>70316.34</v>
      </c>
      <c r="S118">
        <v>153764.5</v>
      </c>
      <c r="U118">
        <v>90871.56</v>
      </c>
      <c r="V118">
        <v>523294.9</v>
      </c>
      <c r="W118">
        <v>461513.8</v>
      </c>
      <c r="X118">
        <v>576285.19999999995</v>
      </c>
      <c r="Y118">
        <v>1051786</v>
      </c>
      <c r="Z118">
        <v>528211.4</v>
      </c>
      <c r="AA118">
        <v>1072201</v>
      </c>
      <c r="AB118">
        <v>265671.8</v>
      </c>
      <c r="AC118">
        <v>559170.1</v>
      </c>
      <c r="AD118">
        <v>291754.09999999998</v>
      </c>
      <c r="AE118">
        <v>1382130</v>
      </c>
      <c r="AF118">
        <v>1373911</v>
      </c>
      <c r="AG118">
        <v>795170.1</v>
      </c>
    </row>
    <row r="119" spans="1:33" x14ac:dyDescent="0.2">
      <c r="A119">
        <v>130.05080000000001</v>
      </c>
      <c r="B119">
        <v>14.398160000000001</v>
      </c>
      <c r="C119" t="s">
        <v>163</v>
      </c>
      <c r="D119">
        <v>99628.38</v>
      </c>
      <c r="E119">
        <v>134625.5</v>
      </c>
      <c r="F119">
        <v>119007.3</v>
      </c>
      <c r="G119">
        <v>97311.02</v>
      </c>
      <c r="H119">
        <v>100956</v>
      </c>
      <c r="I119">
        <v>112928.4</v>
      </c>
      <c r="J119">
        <v>143114.20000000001</v>
      </c>
      <c r="K119">
        <v>66019.64</v>
      </c>
      <c r="L119">
        <v>116576.5</v>
      </c>
      <c r="M119">
        <v>83948.23</v>
      </c>
      <c r="N119">
        <v>74977.960000000006</v>
      </c>
      <c r="O119">
        <v>109282.1</v>
      </c>
      <c r="P119">
        <v>97456.95</v>
      </c>
      <c r="Q119">
        <v>89287.23</v>
      </c>
      <c r="R119">
        <v>102599.7</v>
      </c>
      <c r="S119">
        <v>110593.9</v>
      </c>
      <c r="U119">
        <v>91144.68</v>
      </c>
      <c r="V119">
        <v>117153.7</v>
      </c>
      <c r="W119">
        <v>97031.56</v>
      </c>
      <c r="X119">
        <v>100662.2</v>
      </c>
      <c r="Y119">
        <v>118907.1</v>
      </c>
      <c r="Z119">
        <v>100230.5</v>
      </c>
      <c r="AA119">
        <v>97179.04</v>
      </c>
      <c r="AB119">
        <v>89547.12</v>
      </c>
      <c r="AC119">
        <v>125933.6</v>
      </c>
      <c r="AD119">
        <v>99967.98</v>
      </c>
      <c r="AE119">
        <v>112866.8</v>
      </c>
      <c r="AF119">
        <v>115160.6</v>
      </c>
      <c r="AG119">
        <v>91875.24</v>
      </c>
    </row>
    <row r="120" spans="1:33" x14ac:dyDescent="0.2">
      <c r="A120">
        <v>138.9803</v>
      </c>
      <c r="B120">
        <v>15.61356</v>
      </c>
      <c r="C120" t="s">
        <v>164</v>
      </c>
      <c r="D120">
        <v>4088.6979999999999</v>
      </c>
      <c r="E120">
        <v>4364.4040000000005</v>
      </c>
      <c r="F120">
        <v>3294.5540000000001</v>
      </c>
      <c r="G120">
        <v>3372.2269999999999</v>
      </c>
      <c r="H120">
        <v>2942.3470000000002</v>
      </c>
      <c r="I120">
        <v>3013.4520000000002</v>
      </c>
      <c r="J120">
        <v>6782.2290000000003</v>
      </c>
      <c r="K120">
        <v>3479.9740000000002</v>
      </c>
      <c r="L120">
        <v>6119.0959999999995</v>
      </c>
      <c r="M120">
        <v>3604.0390000000002</v>
      </c>
      <c r="N120">
        <v>3924.1610000000001</v>
      </c>
      <c r="O120">
        <v>5694.4880000000003</v>
      </c>
      <c r="P120">
        <v>4587.1819999999998</v>
      </c>
      <c r="Q120">
        <v>4507.723</v>
      </c>
      <c r="R120">
        <v>4621.74</v>
      </c>
      <c r="S120">
        <v>5719.4359999999997</v>
      </c>
      <c r="U120">
        <v>4581.1980000000003</v>
      </c>
      <c r="V120">
        <v>4601.4040000000005</v>
      </c>
      <c r="W120">
        <v>4236.9849999999997</v>
      </c>
      <c r="X120">
        <v>4654.6660000000002</v>
      </c>
      <c r="Y120">
        <v>5123.3720000000003</v>
      </c>
      <c r="Z120">
        <v>5079.57</v>
      </c>
      <c r="AA120">
        <v>5635.201</v>
      </c>
      <c r="AB120">
        <v>5005.6450000000004</v>
      </c>
      <c r="AC120">
        <v>7105.9610000000002</v>
      </c>
      <c r="AD120">
        <v>6788.598</v>
      </c>
      <c r="AE120">
        <v>5577.1890000000003</v>
      </c>
      <c r="AF120">
        <v>5881.8190000000004</v>
      </c>
      <c r="AG120">
        <v>5634.67</v>
      </c>
    </row>
    <row r="121" spans="1:33" x14ac:dyDescent="0.2">
      <c r="A121">
        <v>168.06639999999999</v>
      </c>
      <c r="B121">
        <v>7.9851859999999997</v>
      </c>
      <c r="C121" t="s">
        <v>165</v>
      </c>
      <c r="D121">
        <v>43751.19</v>
      </c>
      <c r="E121">
        <v>48548.53</v>
      </c>
      <c r="F121">
        <v>50856.11</v>
      </c>
      <c r="G121">
        <v>56733.64</v>
      </c>
      <c r="H121">
        <v>39700.18</v>
      </c>
      <c r="I121">
        <v>36465.03</v>
      </c>
      <c r="J121">
        <v>134175.79999999999</v>
      </c>
      <c r="K121">
        <v>99688.93</v>
      </c>
      <c r="L121">
        <v>103114.8</v>
      </c>
      <c r="M121">
        <v>72830.3</v>
      </c>
      <c r="N121">
        <v>56708.38</v>
      </c>
      <c r="O121">
        <v>90392.24</v>
      </c>
      <c r="P121">
        <v>137049.1</v>
      </c>
      <c r="Q121">
        <v>138388.1</v>
      </c>
      <c r="R121">
        <v>128887.8</v>
      </c>
      <c r="S121">
        <v>137092.4</v>
      </c>
      <c r="U121">
        <v>109959.8</v>
      </c>
      <c r="V121">
        <v>120136.8</v>
      </c>
      <c r="W121">
        <v>107739.6</v>
      </c>
      <c r="X121">
        <v>105988.9</v>
      </c>
      <c r="Y121">
        <v>84854.52</v>
      </c>
      <c r="Z121">
        <v>102471</v>
      </c>
      <c r="AA121">
        <v>90318.09</v>
      </c>
      <c r="AB121">
        <v>132665.29999999999</v>
      </c>
      <c r="AC121">
        <v>127357.6</v>
      </c>
      <c r="AD121">
        <v>89733.88</v>
      </c>
      <c r="AE121">
        <v>137897.9</v>
      </c>
      <c r="AF121">
        <v>97644.15</v>
      </c>
      <c r="AG121">
        <v>115225</v>
      </c>
    </row>
    <row r="122" spans="1:33" x14ac:dyDescent="0.2">
      <c r="A122">
        <v>218.1036</v>
      </c>
      <c r="B122">
        <v>8.5437290000000008</v>
      </c>
      <c r="C122" t="s">
        <v>166</v>
      </c>
      <c r="D122">
        <v>360869.5</v>
      </c>
      <c r="E122">
        <v>422952.3</v>
      </c>
      <c r="F122">
        <v>370111.7</v>
      </c>
      <c r="G122">
        <v>393606</v>
      </c>
      <c r="H122">
        <v>297293.2</v>
      </c>
      <c r="I122">
        <v>372358.3</v>
      </c>
      <c r="J122">
        <v>723631.7</v>
      </c>
      <c r="K122">
        <v>361345.6</v>
      </c>
      <c r="L122">
        <v>531867.4</v>
      </c>
      <c r="M122">
        <v>256068.1</v>
      </c>
      <c r="N122">
        <v>269846.90000000002</v>
      </c>
      <c r="O122">
        <v>392011.2</v>
      </c>
      <c r="P122">
        <v>376701.4</v>
      </c>
      <c r="Q122">
        <v>373556.6</v>
      </c>
      <c r="R122">
        <v>364765.7</v>
      </c>
      <c r="S122">
        <v>426406.5</v>
      </c>
      <c r="U122">
        <v>334103.09999999998</v>
      </c>
      <c r="V122">
        <v>430780.9</v>
      </c>
      <c r="W122">
        <v>340350</v>
      </c>
      <c r="X122">
        <v>375220.4</v>
      </c>
      <c r="Y122">
        <v>365897.7</v>
      </c>
      <c r="Z122">
        <v>281812.3</v>
      </c>
      <c r="AA122">
        <v>368820.7</v>
      </c>
      <c r="AB122">
        <v>386268.4</v>
      </c>
      <c r="AC122">
        <v>502580.2</v>
      </c>
      <c r="AD122">
        <v>442248</v>
      </c>
      <c r="AE122">
        <v>278527.8</v>
      </c>
      <c r="AF122">
        <v>276494.3</v>
      </c>
      <c r="AG122">
        <v>271434.59999999998</v>
      </c>
    </row>
    <row r="123" spans="1:33" x14ac:dyDescent="0.2">
      <c r="A123">
        <v>267.07350000000002</v>
      </c>
      <c r="B123">
        <v>10.890330000000001</v>
      </c>
      <c r="C123" t="s">
        <v>167</v>
      </c>
      <c r="D123">
        <v>8120.2439999999997</v>
      </c>
      <c r="E123">
        <v>10994.17</v>
      </c>
      <c r="F123">
        <v>10567.02</v>
      </c>
      <c r="G123">
        <v>7645.2969999999996</v>
      </c>
      <c r="H123">
        <v>7668.4549999999999</v>
      </c>
      <c r="I123">
        <v>9140.26</v>
      </c>
      <c r="J123">
        <v>5801.223</v>
      </c>
      <c r="K123">
        <v>3783.2339999999999</v>
      </c>
      <c r="L123">
        <v>5293.3909999999996</v>
      </c>
      <c r="M123">
        <v>5096.3670000000002</v>
      </c>
      <c r="N123">
        <v>4610.7219999999998</v>
      </c>
      <c r="O123">
        <v>3575.6790000000001</v>
      </c>
      <c r="P123">
        <v>4262.223</v>
      </c>
      <c r="Q123">
        <v>4960.223</v>
      </c>
      <c r="R123">
        <v>5348.9449999999997</v>
      </c>
      <c r="S123">
        <v>6034.2280000000001</v>
      </c>
      <c r="U123">
        <v>6499.1580000000004</v>
      </c>
      <c r="V123">
        <v>8240.56</v>
      </c>
      <c r="W123">
        <v>7573.3940000000002</v>
      </c>
      <c r="X123">
        <v>8738.8909999999996</v>
      </c>
      <c r="Y123">
        <v>10535.13</v>
      </c>
      <c r="Z123">
        <v>10344.82</v>
      </c>
      <c r="AA123">
        <v>9776.6129999999994</v>
      </c>
      <c r="AB123">
        <v>6606.5919999999996</v>
      </c>
      <c r="AC123">
        <v>7033.2920000000004</v>
      </c>
      <c r="AD123">
        <v>5972.9979999999996</v>
      </c>
      <c r="AE123">
        <v>8268.3080000000009</v>
      </c>
      <c r="AF123">
        <v>9040.2379999999994</v>
      </c>
      <c r="AG123">
        <v>9049.1679999999997</v>
      </c>
    </row>
    <row r="124" spans="1:33" x14ac:dyDescent="0.2">
      <c r="A124">
        <v>298.06939999999997</v>
      </c>
      <c r="B124">
        <v>7.5890890000000004</v>
      </c>
      <c r="C124" t="s">
        <v>168</v>
      </c>
      <c r="D124">
        <v>7038.174</v>
      </c>
      <c r="E124">
        <v>11521.69</v>
      </c>
      <c r="F124">
        <v>7256.6130000000003</v>
      </c>
      <c r="G124">
        <v>6581.9170000000004</v>
      </c>
      <c r="H124">
        <v>5915.9949999999999</v>
      </c>
      <c r="I124">
        <v>6641.4409999999998</v>
      </c>
      <c r="J124">
        <v>1890.1489999999999</v>
      </c>
      <c r="K124">
        <v>1352.356</v>
      </c>
      <c r="L124">
        <v>2079.4659999999999</v>
      </c>
      <c r="M124">
        <v>1386.6569999999999</v>
      </c>
      <c r="N124">
        <v>2586.2220000000002</v>
      </c>
      <c r="O124">
        <v>1332.9649999999999</v>
      </c>
      <c r="P124">
        <v>1076.1590000000001</v>
      </c>
      <c r="Q124">
        <v>1439.9349999999999</v>
      </c>
      <c r="R124">
        <v>1716.1969999999999</v>
      </c>
      <c r="S124">
        <v>2008.105</v>
      </c>
      <c r="U124">
        <v>2724.4569999999999</v>
      </c>
      <c r="V124">
        <v>4094.1770000000001</v>
      </c>
      <c r="W124">
        <v>4188.9539999999997</v>
      </c>
      <c r="X124">
        <v>4583.2190000000001</v>
      </c>
      <c r="Y124">
        <v>8396.2199999999993</v>
      </c>
      <c r="Z124">
        <v>5163.2950000000001</v>
      </c>
      <c r="AA124">
        <v>6286.3580000000002</v>
      </c>
      <c r="AB124">
        <v>297.44450000000001</v>
      </c>
      <c r="AC124">
        <v>911.62840000000006</v>
      </c>
      <c r="AD124">
        <v>1494.7080000000001</v>
      </c>
      <c r="AE124">
        <v>1720.4639999999999</v>
      </c>
      <c r="AF124">
        <v>2392.4899999999998</v>
      </c>
      <c r="AG124">
        <v>1843.723</v>
      </c>
    </row>
    <row r="125" spans="1:33" x14ac:dyDescent="0.2">
      <c r="A125">
        <v>357.08870000000002</v>
      </c>
      <c r="B125">
        <v>9.8990790000000004</v>
      </c>
      <c r="C125" t="s">
        <v>169</v>
      </c>
      <c r="D125">
        <v>7303.8329999999996</v>
      </c>
      <c r="E125">
        <v>10328.65</v>
      </c>
      <c r="F125">
        <v>4205.0630000000001</v>
      </c>
      <c r="G125">
        <v>5535.24</v>
      </c>
      <c r="H125">
        <v>6705.4539999999997</v>
      </c>
      <c r="I125">
        <v>6777.5190000000002</v>
      </c>
      <c r="J125">
        <v>4449.3990000000003</v>
      </c>
      <c r="K125">
        <v>2470.1219999999998</v>
      </c>
      <c r="L125">
        <v>2848.895</v>
      </c>
      <c r="M125">
        <v>2215.06</v>
      </c>
      <c r="N125">
        <v>4309.2960000000003</v>
      </c>
      <c r="O125">
        <v>3752.7979999999998</v>
      </c>
      <c r="P125">
        <v>4891.9070000000002</v>
      </c>
      <c r="Q125">
        <v>4646.5600000000004</v>
      </c>
      <c r="R125">
        <v>4624.2129999999997</v>
      </c>
      <c r="S125">
        <v>6508.5</v>
      </c>
      <c r="U125">
        <v>3782.5680000000002</v>
      </c>
      <c r="V125">
        <v>11521.49</v>
      </c>
      <c r="W125">
        <v>9135.7810000000009</v>
      </c>
      <c r="X125">
        <v>8901.0990000000002</v>
      </c>
      <c r="Y125">
        <v>22552.87</v>
      </c>
      <c r="Z125">
        <v>11590.09</v>
      </c>
      <c r="AA125">
        <v>19198.54</v>
      </c>
      <c r="AB125">
        <v>7904.3869999999997</v>
      </c>
      <c r="AC125">
        <v>12861.81</v>
      </c>
      <c r="AD125">
        <v>19287.04</v>
      </c>
      <c r="AE125">
        <v>9056.8379999999997</v>
      </c>
      <c r="AF125">
        <v>14704.92</v>
      </c>
      <c r="AG125">
        <v>10182.64</v>
      </c>
    </row>
    <row r="126" spans="1:33" x14ac:dyDescent="0.2">
      <c r="A126">
        <v>375.13200000000001</v>
      </c>
      <c r="B126">
        <v>14.74902</v>
      </c>
      <c r="C126" t="s">
        <v>170</v>
      </c>
      <c r="D126">
        <v>7408.07</v>
      </c>
      <c r="E126">
        <v>9796.7240000000002</v>
      </c>
      <c r="F126">
        <v>6349.6379999999999</v>
      </c>
      <c r="G126">
        <v>4400.0860000000002</v>
      </c>
      <c r="H126">
        <v>4590.3450000000003</v>
      </c>
      <c r="I126">
        <v>6640.027</v>
      </c>
      <c r="J126">
        <v>4049.623</v>
      </c>
      <c r="K126">
        <v>3262.67</v>
      </c>
      <c r="L126">
        <v>6531.8109999999997</v>
      </c>
      <c r="M126">
        <v>2478.2849999999999</v>
      </c>
      <c r="N126">
        <v>5843.12</v>
      </c>
      <c r="O126">
        <v>2951.8040000000001</v>
      </c>
      <c r="P126">
        <v>2501.453</v>
      </c>
      <c r="Q126">
        <v>4790.201</v>
      </c>
      <c r="R126">
        <v>7917.8289999999997</v>
      </c>
      <c r="S126">
        <v>8263.2350000000006</v>
      </c>
      <c r="U126">
        <v>4521.7870000000003</v>
      </c>
      <c r="V126">
        <v>6260.4030000000002</v>
      </c>
      <c r="W126">
        <v>5630.8429999999998</v>
      </c>
      <c r="X126">
        <v>2142.8290000000002</v>
      </c>
      <c r="Y126">
        <v>8452.3719999999994</v>
      </c>
      <c r="Z126">
        <v>6702.8789999999999</v>
      </c>
      <c r="AA126">
        <v>6098.1679999999997</v>
      </c>
      <c r="AB126">
        <v>3482.1750000000002</v>
      </c>
      <c r="AC126">
        <v>3286.5430000000001</v>
      </c>
      <c r="AD126">
        <v>3897.8739999999998</v>
      </c>
      <c r="AE126">
        <v>6222.9570000000003</v>
      </c>
      <c r="AF126">
        <v>7306.482</v>
      </c>
      <c r="AG126">
        <v>5978.6450000000004</v>
      </c>
    </row>
    <row r="127" spans="1:33" x14ac:dyDescent="0.2">
      <c r="A127">
        <v>442.01710000000003</v>
      </c>
      <c r="B127">
        <v>17.695730000000001</v>
      </c>
      <c r="C127" t="s">
        <v>171</v>
      </c>
      <c r="D127">
        <v>8757.4</v>
      </c>
      <c r="E127">
        <v>6665.2</v>
      </c>
      <c r="F127">
        <v>7462.9650000000001</v>
      </c>
      <c r="G127">
        <v>8060.5169999999998</v>
      </c>
      <c r="H127">
        <v>6845.5889999999999</v>
      </c>
      <c r="I127">
        <v>8396.9310000000005</v>
      </c>
      <c r="J127">
        <v>5624.1689999999999</v>
      </c>
      <c r="K127">
        <v>7774.1940000000004</v>
      </c>
      <c r="L127">
        <v>4952.0370000000003</v>
      </c>
      <c r="M127">
        <v>3517.6120000000001</v>
      </c>
      <c r="N127">
        <v>3360.3180000000002</v>
      </c>
      <c r="O127">
        <v>3856.6770000000001</v>
      </c>
      <c r="P127">
        <v>4898.4260000000004</v>
      </c>
      <c r="Q127">
        <v>7131.8789999999999</v>
      </c>
      <c r="R127">
        <v>5410.12</v>
      </c>
      <c r="S127">
        <v>8779.8989999999994</v>
      </c>
      <c r="U127">
        <v>5994.375</v>
      </c>
      <c r="V127">
        <v>6529.4219999999996</v>
      </c>
      <c r="W127">
        <v>6859.2939999999999</v>
      </c>
      <c r="X127">
        <v>8408.9249999999993</v>
      </c>
      <c r="Y127">
        <v>10018.040000000001</v>
      </c>
      <c r="Z127">
        <v>10070.23</v>
      </c>
      <c r="AA127">
        <v>9448.4480000000003</v>
      </c>
      <c r="AB127">
        <v>7822.5379999999996</v>
      </c>
      <c r="AC127">
        <v>9205.3950000000004</v>
      </c>
      <c r="AD127">
        <v>9412.2459999999992</v>
      </c>
      <c r="AE127">
        <v>15385.71</v>
      </c>
      <c r="AF127">
        <v>17084.330000000002</v>
      </c>
      <c r="AG127">
        <v>15559.81</v>
      </c>
    </row>
    <row r="128" spans="1:33" x14ac:dyDescent="0.2">
      <c r="A128">
        <v>455.0976</v>
      </c>
      <c r="B128">
        <v>11.366949999999999</v>
      </c>
      <c r="C128" t="s">
        <v>172</v>
      </c>
      <c r="D128">
        <v>1821.252</v>
      </c>
      <c r="E128">
        <v>2773.4070000000002</v>
      </c>
      <c r="F128">
        <v>1494.3510000000001</v>
      </c>
      <c r="G128">
        <v>2193.7649999999999</v>
      </c>
      <c r="H128">
        <v>1520.796</v>
      </c>
      <c r="I128">
        <v>1787.521</v>
      </c>
      <c r="J128">
        <v>2407.6439999999998</v>
      </c>
      <c r="K128">
        <v>1437.069</v>
      </c>
      <c r="L128">
        <v>1946.1089999999999</v>
      </c>
      <c r="M128">
        <v>1151.3579999999999</v>
      </c>
      <c r="N128">
        <v>1786.9449999999999</v>
      </c>
      <c r="O128">
        <v>1517.287</v>
      </c>
      <c r="P128">
        <v>1824.1479999999999</v>
      </c>
      <c r="Q128">
        <v>1603.66</v>
      </c>
      <c r="R128">
        <v>1676.9480000000001</v>
      </c>
      <c r="S128">
        <v>2291.98</v>
      </c>
      <c r="U128">
        <v>2097.2280000000001</v>
      </c>
      <c r="V128">
        <v>2126.2449999999999</v>
      </c>
      <c r="W128">
        <v>1993.0029999999999</v>
      </c>
      <c r="X128">
        <v>1828.511</v>
      </c>
      <c r="Y128">
        <v>2143.7869999999998</v>
      </c>
      <c r="Z128">
        <v>1732.039</v>
      </c>
      <c r="AA128">
        <v>3040.7240000000002</v>
      </c>
      <c r="AB128">
        <v>1627.316</v>
      </c>
      <c r="AC128">
        <v>2273.1480000000001</v>
      </c>
      <c r="AD128">
        <v>3175.8910000000001</v>
      </c>
      <c r="AE128">
        <v>1970.6489999999999</v>
      </c>
      <c r="AF128">
        <v>2639.1210000000001</v>
      </c>
      <c r="AG128">
        <v>2394.654</v>
      </c>
    </row>
    <row r="129" spans="1:33" x14ac:dyDescent="0.2">
      <c r="A129">
        <v>599.30439999999999</v>
      </c>
      <c r="B129">
        <v>7.9266889999999997</v>
      </c>
      <c r="C129" t="s">
        <v>173</v>
      </c>
      <c r="D129">
        <v>4914.3040000000001</v>
      </c>
      <c r="E129">
        <v>8503.0310000000009</v>
      </c>
      <c r="F129">
        <v>3382.105</v>
      </c>
      <c r="G129">
        <v>4612.3540000000003</v>
      </c>
      <c r="H129">
        <v>2912.203</v>
      </c>
      <c r="I129">
        <v>4667.07</v>
      </c>
      <c r="J129">
        <v>295.77929999999998</v>
      </c>
      <c r="K129">
        <v>0</v>
      </c>
      <c r="L129">
        <v>0</v>
      </c>
      <c r="M129">
        <v>0</v>
      </c>
      <c r="N129">
        <v>1086.788</v>
      </c>
      <c r="O129">
        <v>278.18939999999998</v>
      </c>
      <c r="P129">
        <v>1162.6780000000001</v>
      </c>
      <c r="Q129">
        <v>1437.3869999999999</v>
      </c>
      <c r="R129">
        <v>1506.461</v>
      </c>
      <c r="S129">
        <v>3361.373</v>
      </c>
      <c r="U129">
        <v>2753.2190000000001</v>
      </c>
      <c r="V129">
        <v>2456.0650000000001</v>
      </c>
      <c r="W129">
        <v>1975.701</v>
      </c>
      <c r="X129">
        <v>2065.7620000000002</v>
      </c>
      <c r="Y129">
        <v>12758.73</v>
      </c>
      <c r="Z129">
        <v>3714.4639999999999</v>
      </c>
      <c r="AA129">
        <v>7763.2969999999996</v>
      </c>
      <c r="AB129">
        <v>669.47</v>
      </c>
      <c r="AC129">
        <v>1474.2809999999999</v>
      </c>
      <c r="AD129">
        <v>2511.9169999999999</v>
      </c>
      <c r="AE129">
        <v>4698.2190000000001</v>
      </c>
      <c r="AF129">
        <v>11779.62</v>
      </c>
      <c r="AG129">
        <v>5473.3689999999997</v>
      </c>
    </row>
    <row r="130" spans="1:33" x14ac:dyDescent="0.2">
      <c r="A130">
        <v>484.27670000000001</v>
      </c>
      <c r="B130">
        <v>3.8707379999999998</v>
      </c>
      <c r="C130" t="s">
        <v>174</v>
      </c>
      <c r="D130">
        <v>27493.88</v>
      </c>
      <c r="E130">
        <v>24716.97</v>
      </c>
      <c r="F130">
        <v>28779.39</v>
      </c>
      <c r="G130">
        <v>29490.86</v>
      </c>
      <c r="H130">
        <v>25755.119999999999</v>
      </c>
      <c r="I130">
        <v>27489.35</v>
      </c>
      <c r="J130">
        <v>3079.8510000000001</v>
      </c>
      <c r="K130">
        <v>2677.6709999999998</v>
      </c>
      <c r="L130">
        <v>3286.904</v>
      </c>
      <c r="M130">
        <v>3112.45</v>
      </c>
      <c r="N130">
        <v>3167.4090000000001</v>
      </c>
      <c r="O130">
        <v>3462.848</v>
      </c>
      <c r="P130">
        <v>3741.308</v>
      </c>
      <c r="Q130">
        <v>4635.9520000000002</v>
      </c>
      <c r="R130">
        <v>4849.2209999999995</v>
      </c>
      <c r="S130">
        <v>6071.1</v>
      </c>
      <c r="U130">
        <v>7728.223</v>
      </c>
      <c r="V130">
        <v>10847.36</v>
      </c>
      <c r="W130">
        <v>13586.14</v>
      </c>
      <c r="X130">
        <v>11253.34</v>
      </c>
      <c r="Y130">
        <v>22354.25</v>
      </c>
      <c r="Z130">
        <v>18727.349999999999</v>
      </c>
      <c r="AA130">
        <v>25444.32</v>
      </c>
      <c r="AB130">
        <v>6047.0709999999999</v>
      </c>
      <c r="AC130">
        <v>5911.3419999999996</v>
      </c>
      <c r="AD130">
        <v>7390.4629999999997</v>
      </c>
      <c r="AE130">
        <v>4514.5910000000003</v>
      </c>
      <c r="AF130">
        <v>5335.4769999999999</v>
      </c>
      <c r="AG130">
        <v>4976.8190000000004</v>
      </c>
    </row>
    <row r="131" spans="1:33" x14ac:dyDescent="0.2">
      <c r="A131">
        <v>564.31460000000004</v>
      </c>
      <c r="B131">
        <v>6.9510759999999996</v>
      </c>
      <c r="C131" t="s">
        <v>175</v>
      </c>
      <c r="D131">
        <v>5133.5240000000003</v>
      </c>
      <c r="E131">
        <v>6298.143</v>
      </c>
      <c r="F131">
        <v>4347.01</v>
      </c>
      <c r="G131">
        <v>10235.200000000001</v>
      </c>
      <c r="H131">
        <v>3341.7930000000001</v>
      </c>
      <c r="I131">
        <v>5514.6549999999997</v>
      </c>
      <c r="J131">
        <v>2133.8240000000001</v>
      </c>
      <c r="K131">
        <v>636.83579999999995</v>
      </c>
      <c r="L131">
        <v>1702.23</v>
      </c>
      <c r="M131">
        <v>1321.424</v>
      </c>
      <c r="N131">
        <v>2084.181</v>
      </c>
      <c r="O131">
        <v>2092.895</v>
      </c>
      <c r="P131">
        <v>1695.0630000000001</v>
      </c>
      <c r="Q131">
        <v>2164.9960000000001</v>
      </c>
      <c r="R131">
        <v>1913.826</v>
      </c>
      <c r="S131">
        <v>2769.09</v>
      </c>
      <c r="U131">
        <v>2953.8490000000002</v>
      </c>
      <c r="V131">
        <v>2733.433</v>
      </c>
      <c r="W131">
        <v>2640.8690000000001</v>
      </c>
      <c r="X131">
        <v>2766.9670000000001</v>
      </c>
      <c r="Y131">
        <v>7972.8729999999996</v>
      </c>
      <c r="Z131">
        <v>4321.8959999999997</v>
      </c>
      <c r="AA131">
        <v>6061.6580000000004</v>
      </c>
      <c r="AB131">
        <v>1939.7829999999999</v>
      </c>
      <c r="AC131">
        <v>3185.922</v>
      </c>
      <c r="AD131">
        <v>4852.8419999999996</v>
      </c>
      <c r="AE131">
        <v>5388.9549999999999</v>
      </c>
      <c r="AF131">
        <v>9816.8279999999995</v>
      </c>
      <c r="AG131">
        <v>7231.4170000000004</v>
      </c>
    </row>
    <row r="132" spans="1:33" x14ac:dyDescent="0.2">
      <c r="A132">
        <v>467.26139999999998</v>
      </c>
      <c r="B132">
        <v>7.1360979999999996</v>
      </c>
      <c r="C132" t="s">
        <v>176</v>
      </c>
      <c r="D132">
        <v>1282.2149999999999</v>
      </c>
      <c r="E132">
        <v>2055.8739999999998</v>
      </c>
      <c r="F132">
        <v>1336.864</v>
      </c>
      <c r="G132">
        <v>1740.432</v>
      </c>
      <c r="H132">
        <v>1103.884</v>
      </c>
      <c r="I132">
        <v>1587.4369999999999</v>
      </c>
      <c r="J132">
        <v>1485.18</v>
      </c>
      <c r="K132">
        <v>250.41579999999999</v>
      </c>
      <c r="L132">
        <v>806.23239999999998</v>
      </c>
      <c r="M132">
        <v>286.0342</v>
      </c>
      <c r="N132">
        <v>1112.31</v>
      </c>
      <c r="O132">
        <v>716.63549999999998</v>
      </c>
      <c r="P132">
        <v>342.04849999999999</v>
      </c>
      <c r="Q132">
        <v>326.13249999999999</v>
      </c>
      <c r="R132">
        <v>718.47559999999999</v>
      </c>
      <c r="S132">
        <v>776.34839999999997</v>
      </c>
      <c r="U132">
        <v>405.72399999999999</v>
      </c>
      <c r="V132">
        <v>1012.6609999999999</v>
      </c>
      <c r="W132">
        <v>1131.319</v>
      </c>
      <c r="X132">
        <v>623.75250000000005</v>
      </c>
      <c r="Y132">
        <v>2606.7339999999999</v>
      </c>
      <c r="Z132">
        <v>1422.989</v>
      </c>
      <c r="AA132">
        <v>2215.9499999999998</v>
      </c>
      <c r="AB132">
        <v>1304.0170000000001</v>
      </c>
      <c r="AC132">
        <v>1884.09</v>
      </c>
      <c r="AD132">
        <v>2478.6709999999998</v>
      </c>
      <c r="AE132">
        <v>2070.752</v>
      </c>
      <c r="AF132">
        <v>3484.3249999999998</v>
      </c>
      <c r="AG132">
        <v>2267.7869999999998</v>
      </c>
    </row>
    <row r="133" spans="1:33" x14ac:dyDescent="0.2">
      <c r="A133">
        <v>688.3306</v>
      </c>
      <c r="B133">
        <v>7.6479689999999998</v>
      </c>
      <c r="C133" t="s">
        <v>177</v>
      </c>
      <c r="D133">
        <v>6597.75</v>
      </c>
      <c r="E133">
        <v>8333.7579999999998</v>
      </c>
      <c r="F133">
        <v>3713.223</v>
      </c>
      <c r="G133">
        <v>6065.0429999999997</v>
      </c>
      <c r="H133">
        <v>3863.1889999999999</v>
      </c>
      <c r="I133">
        <v>4614.5119999999997</v>
      </c>
      <c r="J133">
        <v>1475.1590000000001</v>
      </c>
      <c r="K133">
        <v>1055.2850000000001</v>
      </c>
      <c r="L133">
        <v>1429.9860000000001</v>
      </c>
      <c r="M133">
        <v>345.45670000000001</v>
      </c>
      <c r="N133">
        <v>2895.67</v>
      </c>
      <c r="O133">
        <v>1995.1579999999999</v>
      </c>
      <c r="P133">
        <v>2260.3119999999999</v>
      </c>
      <c r="Q133">
        <v>1746.703</v>
      </c>
      <c r="R133">
        <v>1997.38</v>
      </c>
      <c r="S133">
        <v>5244.5529999999999</v>
      </c>
      <c r="U133">
        <v>4837.4359999999997</v>
      </c>
      <c r="V133">
        <v>1055.854</v>
      </c>
      <c r="W133">
        <v>1401.17</v>
      </c>
      <c r="X133">
        <v>755.97439999999995</v>
      </c>
      <c r="Y133">
        <v>21530.12</v>
      </c>
      <c r="Z133">
        <v>5567.8090000000002</v>
      </c>
      <c r="AA133">
        <v>10604.19</v>
      </c>
      <c r="AB133">
        <v>0</v>
      </c>
      <c r="AC133">
        <v>267.43790000000001</v>
      </c>
      <c r="AD133">
        <v>1437.4960000000001</v>
      </c>
      <c r="AE133">
        <v>3441.2869999999998</v>
      </c>
      <c r="AF133">
        <v>8934.4259999999995</v>
      </c>
      <c r="AG133">
        <v>4216.7470000000003</v>
      </c>
    </row>
    <row r="134" spans="1:33" x14ac:dyDescent="0.2">
      <c r="A134">
        <v>516.23099999999999</v>
      </c>
      <c r="B134">
        <v>13.394489999999999</v>
      </c>
      <c r="C134" t="s">
        <v>178</v>
      </c>
      <c r="D134">
        <v>7027.6080000000002</v>
      </c>
      <c r="E134">
        <v>3701.973</v>
      </c>
      <c r="F134">
        <v>4445.951</v>
      </c>
      <c r="G134">
        <v>5784.8649999999998</v>
      </c>
      <c r="H134">
        <v>4813.41</v>
      </c>
      <c r="I134">
        <v>6564.4319999999998</v>
      </c>
      <c r="J134">
        <v>576.19619999999998</v>
      </c>
      <c r="K134">
        <v>0</v>
      </c>
      <c r="L134">
        <v>872.2319</v>
      </c>
      <c r="M134">
        <v>0</v>
      </c>
      <c r="N134">
        <v>643.27959999999996</v>
      </c>
      <c r="O134">
        <v>1142.5319999999999</v>
      </c>
      <c r="P134">
        <v>2446.42</v>
      </c>
      <c r="Q134">
        <v>2429.5430000000001</v>
      </c>
      <c r="R134">
        <v>2670.8429999999998</v>
      </c>
      <c r="S134">
        <v>4506.6440000000002</v>
      </c>
      <c r="U134">
        <v>3834.11</v>
      </c>
      <c r="V134">
        <v>1208.1410000000001</v>
      </c>
      <c r="W134">
        <v>1190.874</v>
      </c>
      <c r="X134">
        <v>1201.3800000000001</v>
      </c>
      <c r="Y134">
        <v>10814.51</v>
      </c>
      <c r="Z134">
        <v>9315.5229999999992</v>
      </c>
      <c r="AA134">
        <v>16080.91</v>
      </c>
      <c r="AB134">
        <v>0</v>
      </c>
      <c r="AC134">
        <v>257.81169999999997</v>
      </c>
      <c r="AD134">
        <v>559.18430000000001</v>
      </c>
      <c r="AE134">
        <v>9968.5630000000001</v>
      </c>
      <c r="AF134">
        <v>11012.73</v>
      </c>
      <c r="AG134">
        <v>13546.88</v>
      </c>
    </row>
    <row r="135" spans="1:33" x14ac:dyDescent="0.2">
      <c r="A135">
        <v>496.24079999999998</v>
      </c>
      <c r="B135">
        <v>14.650499999999999</v>
      </c>
      <c r="C135" t="s">
        <v>179</v>
      </c>
      <c r="D135">
        <v>9308.3019999999997</v>
      </c>
      <c r="E135">
        <v>6894.3040000000001</v>
      </c>
      <c r="F135">
        <v>7429.9920000000002</v>
      </c>
      <c r="G135">
        <v>9179.0869999999995</v>
      </c>
      <c r="H135">
        <v>7856.3090000000002</v>
      </c>
      <c r="I135">
        <v>8467.1280000000006</v>
      </c>
      <c r="J135">
        <v>2359.4949999999999</v>
      </c>
      <c r="K135">
        <v>1905.04</v>
      </c>
      <c r="L135">
        <v>2271.087</v>
      </c>
      <c r="M135">
        <v>1320.4849999999999</v>
      </c>
      <c r="N135">
        <v>1873.7539999999999</v>
      </c>
      <c r="O135">
        <v>2241.116</v>
      </c>
      <c r="P135">
        <v>3389.62</v>
      </c>
      <c r="Q135">
        <v>3169.8530000000001</v>
      </c>
      <c r="R135">
        <v>3363.84</v>
      </c>
      <c r="S135">
        <v>5840.6549999999997</v>
      </c>
      <c r="U135">
        <v>4401.0640000000003</v>
      </c>
      <c r="V135">
        <v>4482.4179999999997</v>
      </c>
      <c r="W135">
        <v>3996.1610000000001</v>
      </c>
      <c r="X135">
        <v>3967.8389999999999</v>
      </c>
      <c r="Y135">
        <v>11223.86</v>
      </c>
      <c r="Z135">
        <v>9808.0499999999993</v>
      </c>
      <c r="AA135">
        <v>11511.05</v>
      </c>
      <c r="AB135">
        <v>2541.4169999999999</v>
      </c>
      <c r="AC135">
        <v>3383.7730000000001</v>
      </c>
      <c r="AD135">
        <v>3677.1480000000001</v>
      </c>
      <c r="AE135">
        <v>11219.77</v>
      </c>
      <c r="AF135">
        <v>9401.5709999999999</v>
      </c>
      <c r="AG135">
        <v>11341.38</v>
      </c>
    </row>
    <row r="136" spans="1:33" x14ac:dyDescent="0.2">
      <c r="A136">
        <v>631.27689999999996</v>
      </c>
      <c r="B136">
        <v>13.46405</v>
      </c>
      <c r="C136" t="s">
        <v>180</v>
      </c>
      <c r="D136">
        <v>6249.0810000000001</v>
      </c>
      <c r="E136">
        <v>2997.0140000000001</v>
      </c>
      <c r="F136">
        <v>3535.3829999999998</v>
      </c>
      <c r="G136">
        <v>4567.2370000000001</v>
      </c>
      <c r="H136">
        <v>3677.1460000000002</v>
      </c>
      <c r="I136">
        <v>4621.8969999999999</v>
      </c>
      <c r="J136">
        <v>688.58979999999997</v>
      </c>
      <c r="K136">
        <v>0</v>
      </c>
      <c r="L136">
        <v>747.14919999999995</v>
      </c>
      <c r="M136">
        <v>294.8664</v>
      </c>
      <c r="N136">
        <v>746.78560000000004</v>
      </c>
      <c r="O136">
        <v>1486.0340000000001</v>
      </c>
      <c r="P136">
        <v>1209.386</v>
      </c>
      <c r="Q136">
        <v>1448.5409999999999</v>
      </c>
      <c r="R136">
        <v>1004.771</v>
      </c>
      <c r="S136">
        <v>3611.8789999999999</v>
      </c>
      <c r="U136">
        <v>2667.5320000000002</v>
      </c>
      <c r="V136">
        <v>577.2278</v>
      </c>
      <c r="W136">
        <v>293.33600000000001</v>
      </c>
      <c r="X136">
        <v>612.3152</v>
      </c>
      <c r="Y136">
        <v>8904.9969999999994</v>
      </c>
      <c r="Z136">
        <v>7361.33</v>
      </c>
      <c r="AA136">
        <v>11702.27</v>
      </c>
      <c r="AB136">
        <v>0</v>
      </c>
      <c r="AC136">
        <v>0</v>
      </c>
      <c r="AD136">
        <v>0</v>
      </c>
      <c r="AE136">
        <v>7601</v>
      </c>
      <c r="AF136">
        <v>6758.8609999999999</v>
      </c>
      <c r="AG136">
        <v>9232.2430000000004</v>
      </c>
    </row>
    <row r="137" spans="1:33" x14ac:dyDescent="0.2">
      <c r="A137">
        <v>459.25740000000002</v>
      </c>
      <c r="B137">
        <v>13.97064</v>
      </c>
      <c r="C137" t="s">
        <v>181</v>
      </c>
      <c r="D137">
        <v>6755.23</v>
      </c>
      <c r="E137">
        <v>3962.8719999999998</v>
      </c>
      <c r="F137">
        <v>5010.5510000000004</v>
      </c>
      <c r="G137">
        <v>6425.723</v>
      </c>
      <c r="H137">
        <v>5224.6869999999999</v>
      </c>
      <c r="I137">
        <v>4864.7920000000004</v>
      </c>
      <c r="J137">
        <v>604.2808</v>
      </c>
      <c r="K137">
        <v>0</v>
      </c>
      <c r="L137">
        <v>1059.0029999999999</v>
      </c>
      <c r="M137">
        <v>999.44460000000004</v>
      </c>
      <c r="N137">
        <v>1312.4079999999999</v>
      </c>
      <c r="O137">
        <v>1827.655</v>
      </c>
      <c r="P137">
        <v>3563.348</v>
      </c>
      <c r="Q137">
        <v>4461.4279999999999</v>
      </c>
      <c r="R137">
        <v>4004.1280000000002</v>
      </c>
      <c r="S137">
        <v>8719.9920000000002</v>
      </c>
      <c r="U137">
        <v>7985.3630000000003</v>
      </c>
      <c r="V137">
        <v>1823.4469999999999</v>
      </c>
      <c r="W137">
        <v>2023.595</v>
      </c>
      <c r="X137">
        <v>1669.893</v>
      </c>
      <c r="Y137">
        <v>7018.2809999999999</v>
      </c>
      <c r="Z137">
        <v>7570.643</v>
      </c>
      <c r="AA137">
        <v>9036.9459999999999</v>
      </c>
      <c r="AB137">
        <v>0</v>
      </c>
      <c r="AC137">
        <v>0</v>
      </c>
      <c r="AD137">
        <v>0</v>
      </c>
      <c r="AE137">
        <v>3186.989</v>
      </c>
      <c r="AF137">
        <v>2679.4490000000001</v>
      </c>
      <c r="AG137">
        <v>3974.654</v>
      </c>
    </row>
    <row r="138" spans="1:33" x14ac:dyDescent="0.2">
      <c r="A138">
        <v>529.24109999999996</v>
      </c>
      <c r="B138">
        <v>8.0925250000000002</v>
      </c>
      <c r="C138" t="s">
        <v>182</v>
      </c>
      <c r="D138">
        <v>5062.424</v>
      </c>
      <c r="E138">
        <v>6886.7929999999997</v>
      </c>
      <c r="F138">
        <v>3933.6959999999999</v>
      </c>
      <c r="G138">
        <v>4999.8230000000003</v>
      </c>
      <c r="H138">
        <v>3958.9769999999999</v>
      </c>
      <c r="I138">
        <v>4507.1480000000001</v>
      </c>
      <c r="J138">
        <v>1340.8789999999999</v>
      </c>
      <c r="K138">
        <v>1017.266</v>
      </c>
      <c r="L138">
        <v>1042.854</v>
      </c>
      <c r="M138">
        <v>664.00009999999997</v>
      </c>
      <c r="N138">
        <v>1929.4960000000001</v>
      </c>
      <c r="O138">
        <v>1694.9480000000001</v>
      </c>
      <c r="P138">
        <v>2521.59</v>
      </c>
      <c r="Q138">
        <v>3460.4110000000001</v>
      </c>
      <c r="R138">
        <v>2463.989</v>
      </c>
      <c r="S138">
        <v>8361.9220000000005</v>
      </c>
      <c r="U138">
        <v>5589.2560000000003</v>
      </c>
      <c r="V138">
        <v>631.71500000000003</v>
      </c>
      <c r="W138">
        <v>636.22170000000006</v>
      </c>
      <c r="X138">
        <v>392.04149999999998</v>
      </c>
      <c r="Y138">
        <v>14852.54</v>
      </c>
      <c r="Z138">
        <v>5831.6779999999999</v>
      </c>
      <c r="AA138">
        <v>9104.7029999999995</v>
      </c>
      <c r="AB138">
        <v>0</v>
      </c>
      <c r="AC138">
        <v>587.36130000000003</v>
      </c>
      <c r="AD138">
        <v>619.50789999999995</v>
      </c>
      <c r="AE138">
        <v>5808.8069999999998</v>
      </c>
      <c r="AF138">
        <v>7923.6880000000001</v>
      </c>
      <c r="AG138">
        <v>6150.5140000000001</v>
      </c>
    </row>
    <row r="139" spans="1:33" x14ac:dyDescent="0.2">
      <c r="A139">
        <v>412.21960000000001</v>
      </c>
      <c r="B139">
        <v>9.2061679999999999</v>
      </c>
      <c r="C139" t="s">
        <v>183</v>
      </c>
      <c r="D139">
        <v>13973.66</v>
      </c>
      <c r="E139">
        <v>22238.639999999999</v>
      </c>
      <c r="F139">
        <v>11436.59</v>
      </c>
      <c r="G139">
        <v>12571.83</v>
      </c>
      <c r="H139">
        <v>9882.7900000000009</v>
      </c>
      <c r="I139">
        <v>13034.68</v>
      </c>
      <c r="J139">
        <v>2000.6659999999999</v>
      </c>
      <c r="K139">
        <v>1804.942</v>
      </c>
      <c r="L139">
        <v>1970.7919999999999</v>
      </c>
      <c r="M139">
        <v>1179.347</v>
      </c>
      <c r="N139">
        <v>2760.5770000000002</v>
      </c>
      <c r="O139">
        <v>2264.7179999999998</v>
      </c>
      <c r="P139">
        <v>6255.402</v>
      </c>
      <c r="Q139">
        <v>8698.8629999999994</v>
      </c>
      <c r="R139">
        <v>7418.3149999999996</v>
      </c>
      <c r="S139">
        <v>23741.15</v>
      </c>
      <c r="U139">
        <v>18115.150000000001</v>
      </c>
      <c r="V139">
        <v>4762.9089999999997</v>
      </c>
      <c r="W139">
        <v>4141.0829999999996</v>
      </c>
      <c r="X139">
        <v>4373.3670000000002</v>
      </c>
      <c r="Y139">
        <v>37203.379999999997</v>
      </c>
      <c r="Z139">
        <v>14895.24</v>
      </c>
      <c r="AA139">
        <v>24486.65</v>
      </c>
      <c r="AB139">
        <v>2396.1129999999998</v>
      </c>
      <c r="AC139">
        <v>3741.3519999999999</v>
      </c>
      <c r="AD139">
        <v>4941.201</v>
      </c>
      <c r="AE139">
        <v>10383.49</v>
      </c>
      <c r="AF139">
        <v>18729.47</v>
      </c>
      <c r="AG139">
        <v>10610.33</v>
      </c>
    </row>
    <row r="140" spans="1:33" x14ac:dyDescent="0.2">
      <c r="A140">
        <v>341.18329999999997</v>
      </c>
      <c r="B140">
        <v>9.4900280000000006</v>
      </c>
      <c r="C140" t="s">
        <v>184</v>
      </c>
      <c r="D140">
        <v>8764.58</v>
      </c>
      <c r="E140">
        <v>9054.8289999999997</v>
      </c>
      <c r="F140">
        <v>6965.8370000000004</v>
      </c>
      <c r="G140">
        <v>6115.4759999999997</v>
      </c>
      <c r="H140">
        <v>5995.6639999999998</v>
      </c>
      <c r="I140">
        <v>11915.97</v>
      </c>
      <c r="J140">
        <v>4294.1139999999996</v>
      </c>
      <c r="K140">
        <v>4754.9179999999997</v>
      </c>
      <c r="L140">
        <v>4408.3320000000003</v>
      </c>
      <c r="M140">
        <v>2483.828</v>
      </c>
      <c r="N140">
        <v>4424.4160000000002</v>
      </c>
      <c r="O140">
        <v>3954.2779999999998</v>
      </c>
      <c r="P140">
        <v>7284.4560000000001</v>
      </c>
      <c r="Q140">
        <v>9933.6409999999996</v>
      </c>
      <c r="R140">
        <v>7182.89</v>
      </c>
      <c r="S140">
        <v>11857.21</v>
      </c>
      <c r="U140">
        <v>6634.567</v>
      </c>
      <c r="V140">
        <v>3031.6759999999999</v>
      </c>
      <c r="W140">
        <v>2186.9369999999999</v>
      </c>
      <c r="X140">
        <v>2372.5100000000002</v>
      </c>
      <c r="Y140">
        <v>22532.87</v>
      </c>
      <c r="Z140">
        <v>10361.77</v>
      </c>
      <c r="AA140">
        <v>15007.08</v>
      </c>
      <c r="AB140">
        <v>542.66380000000004</v>
      </c>
      <c r="AC140">
        <v>600.41359999999997</v>
      </c>
      <c r="AD140">
        <v>3326.009</v>
      </c>
      <c r="AE140">
        <v>19355.400000000001</v>
      </c>
      <c r="AF140">
        <v>23296.77</v>
      </c>
      <c r="AG140">
        <v>23609.01</v>
      </c>
    </row>
    <row r="141" spans="1:33" x14ac:dyDescent="0.2">
      <c r="A141">
        <v>474.23509999999999</v>
      </c>
      <c r="B141">
        <v>6.8997109999999999</v>
      </c>
      <c r="C141" t="s">
        <v>185</v>
      </c>
      <c r="D141">
        <v>33982.160000000003</v>
      </c>
      <c r="E141">
        <v>44027.22</v>
      </c>
      <c r="F141">
        <v>28783.72</v>
      </c>
      <c r="G141">
        <v>32859.699999999997</v>
      </c>
      <c r="H141">
        <v>28677.97</v>
      </c>
      <c r="I141">
        <v>39368.019999999997</v>
      </c>
      <c r="J141">
        <v>5327.0060000000003</v>
      </c>
      <c r="K141">
        <v>3052.0680000000002</v>
      </c>
      <c r="L141">
        <v>4994.683</v>
      </c>
      <c r="M141">
        <v>4207.8909999999996</v>
      </c>
      <c r="N141">
        <v>9871.4380000000001</v>
      </c>
      <c r="O141">
        <v>7749.4139999999998</v>
      </c>
      <c r="P141">
        <v>13619.96</v>
      </c>
      <c r="Q141">
        <v>16300.3</v>
      </c>
      <c r="R141">
        <v>13748.02</v>
      </c>
      <c r="S141">
        <v>53953</v>
      </c>
      <c r="U141">
        <v>44013.01</v>
      </c>
      <c r="V141">
        <v>6529.3549999999996</v>
      </c>
      <c r="W141">
        <v>7007.9290000000001</v>
      </c>
      <c r="X141">
        <v>6188.2790000000005</v>
      </c>
      <c r="Y141">
        <v>71047.7</v>
      </c>
      <c r="Z141">
        <v>39442.589999999997</v>
      </c>
      <c r="AA141">
        <v>54369.72</v>
      </c>
      <c r="AB141">
        <v>393.08069999999998</v>
      </c>
      <c r="AC141">
        <v>1436.0640000000001</v>
      </c>
      <c r="AD141">
        <v>2177.5239999999999</v>
      </c>
      <c r="AE141">
        <v>18374.419999999998</v>
      </c>
      <c r="AF141">
        <v>27943.9</v>
      </c>
      <c r="AG141">
        <v>20983.14</v>
      </c>
    </row>
    <row r="142" spans="1:33" x14ac:dyDescent="0.2">
      <c r="A142">
        <v>580.31219999999996</v>
      </c>
      <c r="B142">
        <v>30.064240000000002</v>
      </c>
      <c r="C142" t="s">
        <v>186</v>
      </c>
      <c r="D142">
        <v>15585.87</v>
      </c>
      <c r="E142">
        <v>16914.53</v>
      </c>
      <c r="F142">
        <v>9435.2929999999997</v>
      </c>
      <c r="G142">
        <v>13998.42</v>
      </c>
      <c r="H142">
        <v>11200.49</v>
      </c>
      <c r="I142">
        <v>12268.92</v>
      </c>
      <c r="J142">
        <v>15737.67</v>
      </c>
      <c r="K142">
        <v>25774.67</v>
      </c>
      <c r="L142">
        <v>14459.11</v>
      </c>
      <c r="M142">
        <v>7599.9709999999995</v>
      </c>
      <c r="N142">
        <v>8772.598</v>
      </c>
      <c r="O142">
        <v>7166.6469999999999</v>
      </c>
      <c r="P142">
        <v>14670.84</v>
      </c>
      <c r="Q142">
        <v>18310.05</v>
      </c>
      <c r="R142">
        <v>11489.31</v>
      </c>
      <c r="S142">
        <v>20873.04</v>
      </c>
      <c r="U142">
        <v>13636.25</v>
      </c>
      <c r="V142">
        <v>13869.74</v>
      </c>
      <c r="W142">
        <v>8153.741</v>
      </c>
      <c r="X142">
        <v>19144.490000000002</v>
      </c>
      <c r="Y142">
        <v>16805.98</v>
      </c>
      <c r="Z142">
        <v>12590.18</v>
      </c>
      <c r="AA142">
        <v>12842.03</v>
      </c>
      <c r="AB142">
        <v>26797.61</v>
      </c>
      <c r="AC142">
        <v>23025.18</v>
      </c>
      <c r="AD142">
        <v>21054.5</v>
      </c>
      <c r="AE142">
        <v>24222.3</v>
      </c>
      <c r="AF142">
        <v>19828.259999999998</v>
      </c>
      <c r="AG142">
        <v>14147.79</v>
      </c>
    </row>
    <row r="143" spans="1:33" x14ac:dyDescent="0.2">
      <c r="A143">
        <v>438.2355</v>
      </c>
      <c r="B143">
        <v>10.68712</v>
      </c>
      <c r="C143" t="s">
        <v>187</v>
      </c>
      <c r="D143">
        <v>9275.527</v>
      </c>
      <c r="E143">
        <v>7612.2870000000003</v>
      </c>
      <c r="F143">
        <v>6526.1639999999998</v>
      </c>
      <c r="G143">
        <v>8630.0519999999997</v>
      </c>
      <c r="H143">
        <v>7756.8630000000003</v>
      </c>
      <c r="I143">
        <v>6908.634</v>
      </c>
      <c r="J143">
        <v>3699.6039999999998</v>
      </c>
      <c r="K143">
        <v>2480.6729999999998</v>
      </c>
      <c r="L143">
        <v>3537.4459999999999</v>
      </c>
      <c r="M143">
        <v>3792.2460000000001</v>
      </c>
      <c r="N143">
        <v>3373.0219999999999</v>
      </c>
      <c r="O143">
        <v>5324.5020000000004</v>
      </c>
      <c r="P143">
        <v>6215.6409999999996</v>
      </c>
      <c r="Q143">
        <v>6784.2510000000002</v>
      </c>
      <c r="R143">
        <v>5922.9260000000004</v>
      </c>
      <c r="S143">
        <v>16533.900000000001</v>
      </c>
      <c r="U143">
        <v>11818.46</v>
      </c>
      <c r="V143">
        <v>2143.9029999999998</v>
      </c>
      <c r="W143">
        <v>1656.847</v>
      </c>
      <c r="X143">
        <v>613.65290000000005</v>
      </c>
      <c r="Y143">
        <v>16095.91</v>
      </c>
      <c r="Z143">
        <v>13205.88</v>
      </c>
      <c r="AA143">
        <v>17119.45</v>
      </c>
      <c r="AB143">
        <v>0</v>
      </c>
      <c r="AC143">
        <v>0</v>
      </c>
      <c r="AD143">
        <v>0</v>
      </c>
      <c r="AE143">
        <v>8241.0310000000009</v>
      </c>
      <c r="AF143">
        <v>6436.1459999999997</v>
      </c>
      <c r="AG143">
        <v>8329.8760000000002</v>
      </c>
    </row>
    <row r="144" spans="1:33" x14ac:dyDescent="0.2">
      <c r="A144">
        <v>499.25189999999998</v>
      </c>
      <c r="B144">
        <v>9.0780740000000009</v>
      </c>
      <c r="C144" t="s">
        <v>188</v>
      </c>
      <c r="D144">
        <v>6784.0739999999996</v>
      </c>
      <c r="E144">
        <v>11075.19</v>
      </c>
      <c r="F144">
        <v>4905.6880000000001</v>
      </c>
      <c r="G144">
        <v>6924.6629999999996</v>
      </c>
      <c r="H144">
        <v>5849.7139999999999</v>
      </c>
      <c r="I144">
        <v>6109.87</v>
      </c>
      <c r="J144">
        <v>2018.8589999999999</v>
      </c>
      <c r="K144">
        <v>1542.0550000000001</v>
      </c>
      <c r="L144">
        <v>1557.1089999999999</v>
      </c>
      <c r="M144">
        <v>1249.0450000000001</v>
      </c>
      <c r="N144">
        <v>2824.5410000000002</v>
      </c>
      <c r="O144">
        <v>2144.1109999999999</v>
      </c>
      <c r="P144">
        <v>4003.0459999999998</v>
      </c>
      <c r="Q144">
        <v>4543.7510000000002</v>
      </c>
      <c r="R144">
        <v>3508.1669999999999</v>
      </c>
      <c r="S144">
        <v>11397.16</v>
      </c>
      <c r="U144">
        <v>7683.8159999999998</v>
      </c>
      <c r="V144">
        <v>1627.269</v>
      </c>
      <c r="W144">
        <v>1339.8050000000001</v>
      </c>
      <c r="X144">
        <v>1232.1320000000001</v>
      </c>
      <c r="Y144">
        <v>31971.69</v>
      </c>
      <c r="Z144">
        <v>11481.12</v>
      </c>
      <c r="AA144">
        <v>20369.650000000001</v>
      </c>
      <c r="AB144">
        <v>0</v>
      </c>
      <c r="AC144">
        <v>1098.7070000000001</v>
      </c>
      <c r="AD144">
        <v>1924.296</v>
      </c>
      <c r="AE144">
        <v>14581.1</v>
      </c>
      <c r="AF144">
        <v>24040.69</v>
      </c>
      <c r="AG144">
        <v>14363.22</v>
      </c>
    </row>
    <row r="145" spans="1:33" x14ac:dyDescent="0.2">
      <c r="A145">
        <v>513.20889999999997</v>
      </c>
      <c r="B145">
        <v>10.91057</v>
      </c>
      <c r="C145" t="s">
        <v>189</v>
      </c>
      <c r="D145">
        <v>7634.0140000000001</v>
      </c>
      <c r="E145">
        <v>5433.41</v>
      </c>
      <c r="F145">
        <v>6477.4629999999997</v>
      </c>
      <c r="G145">
        <v>7663.23</v>
      </c>
      <c r="H145">
        <v>5803.9970000000003</v>
      </c>
      <c r="I145">
        <v>7103.8789999999999</v>
      </c>
      <c r="J145">
        <v>869.98490000000004</v>
      </c>
      <c r="K145">
        <v>505.89260000000002</v>
      </c>
      <c r="L145">
        <v>725.02290000000005</v>
      </c>
      <c r="M145">
        <v>450.93200000000002</v>
      </c>
      <c r="N145">
        <v>667.17380000000003</v>
      </c>
      <c r="O145">
        <v>1380.069</v>
      </c>
      <c r="P145">
        <v>1863.194</v>
      </c>
      <c r="Q145">
        <v>1021.364</v>
      </c>
      <c r="R145">
        <v>2880.5909999999999</v>
      </c>
      <c r="S145">
        <v>1016.976</v>
      </c>
      <c r="U145">
        <v>2998.3829999999998</v>
      </c>
      <c r="V145">
        <v>6039.799</v>
      </c>
      <c r="W145">
        <v>6276.1989999999996</v>
      </c>
      <c r="X145">
        <v>5501.5050000000001</v>
      </c>
      <c r="Y145">
        <v>9901.0280000000002</v>
      </c>
      <c r="Z145">
        <v>8690.6489999999994</v>
      </c>
      <c r="AA145">
        <v>12715.75</v>
      </c>
      <c r="AB145">
        <v>4377.9279999999999</v>
      </c>
      <c r="AC145">
        <v>5789.8850000000002</v>
      </c>
      <c r="AD145">
        <v>5695.8050000000003</v>
      </c>
      <c r="AE145">
        <v>9784.2630000000008</v>
      </c>
      <c r="AF145">
        <v>11174.66</v>
      </c>
      <c r="AG145">
        <v>12736.23</v>
      </c>
    </row>
    <row r="146" spans="1:33" x14ac:dyDescent="0.2">
      <c r="A146">
        <v>504.2097</v>
      </c>
      <c r="B146">
        <v>12.389049999999999</v>
      </c>
      <c r="C146" t="s">
        <v>190</v>
      </c>
      <c r="D146">
        <v>1850.528</v>
      </c>
      <c r="E146">
        <v>1408.67</v>
      </c>
      <c r="F146">
        <v>1476.3710000000001</v>
      </c>
      <c r="G146">
        <v>1733.8040000000001</v>
      </c>
      <c r="H146">
        <v>1240.001</v>
      </c>
      <c r="I146">
        <v>2046.585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274.79090000000002</v>
      </c>
      <c r="P146">
        <v>625.53449999999998</v>
      </c>
      <c r="Q146">
        <v>1098.2380000000001</v>
      </c>
      <c r="R146">
        <v>1021.248</v>
      </c>
      <c r="S146">
        <v>2635.4180000000001</v>
      </c>
      <c r="U146">
        <v>1880.8409999999999</v>
      </c>
      <c r="V146">
        <v>604.07539999999995</v>
      </c>
      <c r="W146">
        <v>269.5163</v>
      </c>
      <c r="X146">
        <v>317.61160000000001</v>
      </c>
      <c r="Y146">
        <v>3732.4279999999999</v>
      </c>
      <c r="Z146">
        <v>2452.5709999999999</v>
      </c>
      <c r="AA146">
        <v>3284.1909999999998</v>
      </c>
      <c r="AB146">
        <v>0</v>
      </c>
      <c r="AC146">
        <v>0</v>
      </c>
      <c r="AD146">
        <v>270.59210000000002</v>
      </c>
      <c r="AE146">
        <v>4072.0749999999998</v>
      </c>
      <c r="AF146">
        <v>3670.471</v>
      </c>
      <c r="AG146">
        <v>3949.402</v>
      </c>
    </row>
    <row r="147" spans="1:33" x14ac:dyDescent="0.2">
      <c r="A147">
        <v>500.23579999999998</v>
      </c>
      <c r="B147">
        <v>16.224910000000001</v>
      </c>
      <c r="C147" t="s">
        <v>191</v>
      </c>
      <c r="D147">
        <v>4123.4449999999997</v>
      </c>
      <c r="E147">
        <v>2221.9070000000002</v>
      </c>
      <c r="F147">
        <v>2350.672</v>
      </c>
      <c r="G147">
        <v>3387.7620000000002</v>
      </c>
      <c r="H147">
        <v>2714.393</v>
      </c>
      <c r="I147">
        <v>3227.5540000000001</v>
      </c>
      <c r="J147">
        <v>278.29829999999998</v>
      </c>
      <c r="K147">
        <v>0</v>
      </c>
      <c r="L147">
        <v>297.57299999999998</v>
      </c>
      <c r="M147">
        <v>0</v>
      </c>
      <c r="N147">
        <v>0</v>
      </c>
      <c r="O147">
        <v>344.77379999999999</v>
      </c>
      <c r="P147">
        <v>1813.807</v>
      </c>
      <c r="Q147">
        <v>2417.08</v>
      </c>
      <c r="R147">
        <v>1941.7249999999999</v>
      </c>
      <c r="S147">
        <v>4590.5169999999998</v>
      </c>
      <c r="U147">
        <v>4237.1909999999998</v>
      </c>
      <c r="V147">
        <v>1201.5129999999999</v>
      </c>
      <c r="W147">
        <v>291.20580000000001</v>
      </c>
      <c r="X147">
        <v>1034.8869999999999</v>
      </c>
      <c r="Y147">
        <v>4817.8220000000001</v>
      </c>
      <c r="Z147">
        <v>3751.3789999999999</v>
      </c>
      <c r="AA147">
        <v>5090.6139999999996</v>
      </c>
      <c r="AB147">
        <v>1146.364</v>
      </c>
      <c r="AC147">
        <v>1219.5239999999999</v>
      </c>
      <c r="AD147">
        <v>1221.1179999999999</v>
      </c>
      <c r="AE147">
        <v>6033.9780000000001</v>
      </c>
      <c r="AF147">
        <v>4099.6499999999996</v>
      </c>
      <c r="AG147">
        <v>6574.4549999999999</v>
      </c>
    </row>
    <row r="148" spans="1:33" x14ac:dyDescent="0.2">
      <c r="A148">
        <v>372.14080000000001</v>
      </c>
      <c r="B148">
        <v>16.740549999999999</v>
      </c>
      <c r="C148" t="s">
        <v>192</v>
      </c>
      <c r="D148">
        <v>12015.98</v>
      </c>
      <c r="E148">
        <v>7738.5349999999999</v>
      </c>
      <c r="F148">
        <v>7425.5330000000004</v>
      </c>
      <c r="G148">
        <v>10078.02</v>
      </c>
      <c r="H148">
        <v>7753.9449999999997</v>
      </c>
      <c r="I148">
        <v>8437.1419999999998</v>
      </c>
      <c r="J148">
        <v>1100.596</v>
      </c>
      <c r="K148">
        <v>1550.741</v>
      </c>
      <c r="L148">
        <v>1786.627</v>
      </c>
      <c r="M148">
        <v>881.31129999999996</v>
      </c>
      <c r="N148">
        <v>1223.9380000000001</v>
      </c>
      <c r="O148">
        <v>1606.5719999999999</v>
      </c>
      <c r="P148">
        <v>4350.3599999999997</v>
      </c>
      <c r="Q148">
        <v>5372.3720000000003</v>
      </c>
      <c r="R148">
        <v>4415.9350000000004</v>
      </c>
      <c r="S148">
        <v>12805.37</v>
      </c>
      <c r="U148">
        <v>8944.7360000000008</v>
      </c>
      <c r="V148">
        <v>1489.2560000000001</v>
      </c>
      <c r="W148">
        <v>979.89670000000001</v>
      </c>
      <c r="X148">
        <v>1601.107</v>
      </c>
      <c r="Y148">
        <v>13857.32</v>
      </c>
      <c r="Z148">
        <v>12872.26</v>
      </c>
      <c r="AA148">
        <v>15608.56</v>
      </c>
      <c r="AB148">
        <v>295.10660000000001</v>
      </c>
      <c r="AC148">
        <v>957.02120000000002</v>
      </c>
      <c r="AD148">
        <v>255.7705</v>
      </c>
      <c r="AE148">
        <v>9120.5619999999999</v>
      </c>
      <c r="AF148">
        <v>7054.7089999999998</v>
      </c>
      <c r="AG148">
        <v>8168.3090000000002</v>
      </c>
    </row>
    <row r="149" spans="1:33" x14ac:dyDescent="0.2">
      <c r="A149">
        <v>243.0985</v>
      </c>
      <c r="B149">
        <v>15.041499999999999</v>
      </c>
      <c r="C149" t="s">
        <v>193</v>
      </c>
      <c r="D149">
        <v>27377.87</v>
      </c>
      <c r="E149">
        <v>16429.490000000002</v>
      </c>
      <c r="F149">
        <v>18605.86</v>
      </c>
      <c r="G149">
        <v>20734.009999999998</v>
      </c>
      <c r="H149">
        <v>18786.5</v>
      </c>
      <c r="I149">
        <v>21871.919999999998</v>
      </c>
      <c r="J149">
        <v>5882.1310000000003</v>
      </c>
      <c r="K149">
        <v>6566.5230000000001</v>
      </c>
      <c r="L149">
        <v>6948.3230000000003</v>
      </c>
      <c r="M149">
        <v>5100.3609999999999</v>
      </c>
      <c r="N149">
        <v>5530.4589999999998</v>
      </c>
      <c r="O149">
        <v>8804.7170000000006</v>
      </c>
      <c r="P149">
        <v>13988.53</v>
      </c>
      <c r="Q149">
        <v>16426.77</v>
      </c>
      <c r="R149">
        <v>14611.75</v>
      </c>
      <c r="S149">
        <v>31321.15</v>
      </c>
      <c r="U149">
        <v>27216.2</v>
      </c>
      <c r="V149">
        <v>7635.75</v>
      </c>
      <c r="W149">
        <v>6817.2520000000004</v>
      </c>
      <c r="X149">
        <v>7446.98</v>
      </c>
      <c r="Y149">
        <v>31770.54</v>
      </c>
      <c r="Z149">
        <v>34267.019999999997</v>
      </c>
      <c r="AA149">
        <v>38435.03</v>
      </c>
      <c r="AB149">
        <v>2821.93</v>
      </c>
      <c r="AC149">
        <v>3853.2159999999999</v>
      </c>
      <c r="AD149">
        <v>3631.7370000000001</v>
      </c>
      <c r="AE149">
        <v>15226.26</v>
      </c>
      <c r="AF149">
        <v>13467.08</v>
      </c>
      <c r="AG149">
        <v>15143.8</v>
      </c>
    </row>
    <row r="150" spans="1:33" x14ac:dyDescent="0.2">
      <c r="A150">
        <v>229.083</v>
      </c>
      <c r="B150">
        <v>15.431950000000001</v>
      </c>
      <c r="C150" t="s">
        <v>194</v>
      </c>
      <c r="D150">
        <v>662928.19999999995</v>
      </c>
      <c r="E150">
        <v>487400.2</v>
      </c>
      <c r="F150">
        <v>511420</v>
      </c>
      <c r="G150">
        <v>572890.6</v>
      </c>
      <c r="H150">
        <v>574423.19999999995</v>
      </c>
      <c r="I150">
        <v>559003.9</v>
      </c>
      <c r="J150">
        <v>165397.79999999999</v>
      </c>
      <c r="K150">
        <v>104326.9</v>
      </c>
      <c r="L150">
        <v>170695.8</v>
      </c>
      <c r="M150">
        <v>187602.8</v>
      </c>
      <c r="N150">
        <v>205784.2</v>
      </c>
      <c r="O150">
        <v>278458.5</v>
      </c>
      <c r="P150">
        <v>470208.9</v>
      </c>
      <c r="Q150">
        <v>442328.2</v>
      </c>
      <c r="R150">
        <v>484124.3</v>
      </c>
      <c r="S150">
        <v>744501</v>
      </c>
      <c r="U150">
        <v>708174.7</v>
      </c>
      <c r="V150">
        <v>245515.5</v>
      </c>
      <c r="W150">
        <v>222615.3</v>
      </c>
      <c r="X150">
        <v>218721.2</v>
      </c>
      <c r="Y150">
        <v>823812.2</v>
      </c>
      <c r="Z150">
        <v>833419.8</v>
      </c>
      <c r="AA150">
        <v>936947</v>
      </c>
      <c r="AB150">
        <v>42442.33</v>
      </c>
      <c r="AC150">
        <v>42488.54</v>
      </c>
      <c r="AD150">
        <v>39916.57</v>
      </c>
      <c r="AE150">
        <v>441957.9</v>
      </c>
      <c r="AF150">
        <v>390286.6</v>
      </c>
      <c r="AG150">
        <v>458664.4</v>
      </c>
    </row>
    <row r="151" spans="1:33" x14ac:dyDescent="0.2">
      <c r="A151">
        <v>421.22059999999999</v>
      </c>
      <c r="B151">
        <v>9.6016650000000006</v>
      </c>
      <c r="C151" t="s">
        <v>195</v>
      </c>
      <c r="D151">
        <v>3503.8270000000002</v>
      </c>
      <c r="E151">
        <v>4284.4930000000004</v>
      </c>
      <c r="F151">
        <v>3436.752</v>
      </c>
      <c r="G151">
        <v>3812.3980000000001</v>
      </c>
      <c r="H151">
        <v>2742.748</v>
      </c>
      <c r="I151">
        <v>4204.5720000000001</v>
      </c>
      <c r="J151">
        <v>1106.9469999999999</v>
      </c>
      <c r="K151">
        <v>880.73040000000003</v>
      </c>
      <c r="L151">
        <v>701.04510000000005</v>
      </c>
      <c r="M151">
        <v>280.4966</v>
      </c>
      <c r="N151">
        <v>743.23969999999997</v>
      </c>
      <c r="O151">
        <v>804.35170000000005</v>
      </c>
      <c r="P151">
        <v>2143.482</v>
      </c>
      <c r="Q151">
        <v>3300.8380000000002</v>
      </c>
      <c r="R151">
        <v>2269.027</v>
      </c>
      <c r="S151">
        <v>8707.2350000000006</v>
      </c>
      <c r="U151">
        <v>4928.5529999999999</v>
      </c>
      <c r="V151">
        <v>1571.7049999999999</v>
      </c>
      <c r="W151">
        <v>784.24289999999996</v>
      </c>
      <c r="X151">
        <v>1571.6990000000001</v>
      </c>
      <c r="Y151">
        <v>13738.04</v>
      </c>
      <c r="Z151">
        <v>5358.2079999999996</v>
      </c>
      <c r="AA151">
        <v>9822.0580000000009</v>
      </c>
      <c r="AB151">
        <v>662.3809</v>
      </c>
      <c r="AC151">
        <v>658.07150000000001</v>
      </c>
      <c r="AD151">
        <v>2326.3290000000002</v>
      </c>
      <c r="AE151">
        <v>12562.86</v>
      </c>
      <c r="AF151">
        <v>11337.88</v>
      </c>
      <c r="AG151">
        <v>14598.85</v>
      </c>
    </row>
    <row r="152" spans="1:33" x14ac:dyDescent="0.2">
      <c r="A152">
        <v>245.11449999999999</v>
      </c>
      <c r="B152">
        <v>12.498699999999999</v>
      </c>
      <c r="C152" t="s">
        <v>196</v>
      </c>
      <c r="D152">
        <v>22461.32</v>
      </c>
      <c r="E152">
        <v>30245.97</v>
      </c>
      <c r="F152">
        <v>24849.919999999998</v>
      </c>
      <c r="G152">
        <v>24205.35</v>
      </c>
      <c r="H152">
        <v>17137.91</v>
      </c>
      <c r="I152">
        <v>23287.84</v>
      </c>
      <c r="J152">
        <v>18611.34</v>
      </c>
      <c r="K152">
        <v>8684.9330000000009</v>
      </c>
      <c r="L152">
        <v>14253.75</v>
      </c>
      <c r="M152">
        <v>8848.8539999999994</v>
      </c>
      <c r="N152">
        <v>9131.5630000000001</v>
      </c>
      <c r="O152">
        <v>13899.1</v>
      </c>
      <c r="P152">
        <v>12314.27</v>
      </c>
      <c r="Q152">
        <v>12370.65</v>
      </c>
      <c r="R152">
        <v>11078.37</v>
      </c>
      <c r="S152">
        <v>13373.41</v>
      </c>
      <c r="U152">
        <v>13374.47</v>
      </c>
      <c r="V152">
        <v>13410.27</v>
      </c>
      <c r="W152">
        <v>10484.969999999999</v>
      </c>
      <c r="X152">
        <v>10793.04</v>
      </c>
      <c r="Y152">
        <v>15272.5</v>
      </c>
      <c r="Z152">
        <v>12943.3</v>
      </c>
      <c r="AA152">
        <v>15192.89</v>
      </c>
      <c r="AB152">
        <v>7178.1850000000004</v>
      </c>
      <c r="AC152">
        <v>9543.5990000000002</v>
      </c>
      <c r="AD152">
        <v>7915.3770000000004</v>
      </c>
      <c r="AE152">
        <v>10535.65</v>
      </c>
      <c r="AF152">
        <v>11098.4</v>
      </c>
      <c r="AG152">
        <v>9110.19</v>
      </c>
    </row>
    <row r="153" spans="1:33" x14ac:dyDescent="0.2">
      <c r="A153">
        <v>855.36389999999994</v>
      </c>
      <c r="B153">
        <v>11.89194</v>
      </c>
      <c r="C153" t="s">
        <v>197</v>
      </c>
      <c r="D153">
        <v>3595.1129999999998</v>
      </c>
      <c r="E153">
        <v>3361.6640000000002</v>
      </c>
      <c r="F153">
        <v>2045.1990000000001</v>
      </c>
      <c r="G153">
        <v>3676.1640000000002</v>
      </c>
      <c r="H153">
        <v>2114.2359999999999</v>
      </c>
      <c r="I153">
        <v>2592.7060000000001</v>
      </c>
      <c r="J153">
        <v>1203.8009999999999</v>
      </c>
      <c r="K153">
        <v>318.01769999999999</v>
      </c>
      <c r="L153">
        <v>1127.134</v>
      </c>
      <c r="M153">
        <v>0</v>
      </c>
      <c r="N153">
        <v>994.20280000000002</v>
      </c>
      <c r="O153">
        <v>1211.9290000000001</v>
      </c>
      <c r="P153">
        <v>1494.306</v>
      </c>
      <c r="Q153">
        <v>1699.067</v>
      </c>
      <c r="R153">
        <v>1534.3219999999999</v>
      </c>
      <c r="S153">
        <v>3970.1</v>
      </c>
      <c r="U153">
        <v>3247.4470000000001</v>
      </c>
      <c r="V153">
        <v>1089.8150000000001</v>
      </c>
      <c r="W153">
        <v>962.69140000000004</v>
      </c>
      <c r="X153">
        <v>0</v>
      </c>
      <c r="Y153">
        <v>7171.2349999999997</v>
      </c>
      <c r="Z153">
        <v>3894.5529999999999</v>
      </c>
      <c r="AA153">
        <v>5464.6859999999997</v>
      </c>
      <c r="AB153">
        <v>280.40230000000003</v>
      </c>
      <c r="AC153">
        <v>680.30160000000001</v>
      </c>
      <c r="AD153">
        <v>976.31790000000001</v>
      </c>
      <c r="AE153">
        <v>3001.1880000000001</v>
      </c>
      <c r="AF153">
        <v>3309.2570000000001</v>
      </c>
      <c r="AG153">
        <v>2827.6410000000001</v>
      </c>
    </row>
    <row r="154" spans="1:33" x14ac:dyDescent="0.2">
      <c r="A154">
        <v>483.18400000000003</v>
      </c>
      <c r="B154">
        <v>15.38536</v>
      </c>
      <c r="C154" t="s">
        <v>198</v>
      </c>
      <c r="D154">
        <v>44447.24</v>
      </c>
      <c r="E154">
        <v>29462.01</v>
      </c>
      <c r="F154">
        <v>29698.17</v>
      </c>
      <c r="G154">
        <v>45943.72</v>
      </c>
      <c r="H154">
        <v>29727</v>
      </c>
      <c r="I154">
        <v>28871.58</v>
      </c>
      <c r="J154">
        <v>4345.1229999999996</v>
      </c>
      <c r="K154">
        <v>3703.5639999999999</v>
      </c>
      <c r="L154">
        <v>4886.9290000000001</v>
      </c>
      <c r="M154">
        <v>4374.9229999999998</v>
      </c>
      <c r="N154">
        <v>5880.8630000000003</v>
      </c>
      <c r="O154">
        <v>9044.0779999999995</v>
      </c>
      <c r="P154">
        <v>27029.57</v>
      </c>
      <c r="Q154">
        <v>38967.64</v>
      </c>
      <c r="R154">
        <v>27194.91</v>
      </c>
      <c r="S154">
        <v>99920.27</v>
      </c>
      <c r="U154">
        <v>72877.84</v>
      </c>
      <c r="V154">
        <v>6751.6890000000003</v>
      </c>
      <c r="W154">
        <v>6065.3549999999996</v>
      </c>
      <c r="X154">
        <v>6834.3789999999999</v>
      </c>
      <c r="Y154">
        <v>38073.06</v>
      </c>
      <c r="Z154">
        <v>34490.75</v>
      </c>
      <c r="AA154">
        <v>47458.87</v>
      </c>
      <c r="AB154">
        <v>1686.8820000000001</v>
      </c>
      <c r="AC154">
        <v>1653.8340000000001</v>
      </c>
      <c r="AD154">
        <v>2023.9960000000001</v>
      </c>
      <c r="AE154">
        <v>18196.5</v>
      </c>
      <c r="AF154">
        <v>14581.74</v>
      </c>
      <c r="AG154">
        <v>20150.099999999999</v>
      </c>
    </row>
    <row r="155" spans="1:33" x14ac:dyDescent="0.2">
      <c r="A155">
        <v>382.173</v>
      </c>
      <c r="B155">
        <v>11.148289999999999</v>
      </c>
      <c r="C155" t="s">
        <v>199</v>
      </c>
      <c r="D155">
        <v>87022.84</v>
      </c>
      <c r="E155">
        <v>103174.5</v>
      </c>
      <c r="F155">
        <v>55154.41</v>
      </c>
      <c r="G155">
        <v>79833.39</v>
      </c>
      <c r="H155">
        <v>56238.23</v>
      </c>
      <c r="I155">
        <v>81867.570000000007</v>
      </c>
      <c r="J155">
        <v>11125.56</v>
      </c>
      <c r="K155">
        <v>9319.2620000000006</v>
      </c>
      <c r="L155">
        <v>9511.3580000000002</v>
      </c>
      <c r="M155">
        <v>4278.6729999999998</v>
      </c>
      <c r="N155">
        <v>12416.51</v>
      </c>
      <c r="O155">
        <v>11492.49</v>
      </c>
      <c r="P155">
        <v>35244.11</v>
      </c>
      <c r="Q155">
        <v>58581.42</v>
      </c>
      <c r="R155">
        <v>33967.019999999997</v>
      </c>
      <c r="S155">
        <v>191664.8</v>
      </c>
      <c r="U155">
        <v>107319.2</v>
      </c>
      <c r="V155">
        <v>11752.37</v>
      </c>
      <c r="W155">
        <v>8622.1039999999994</v>
      </c>
      <c r="X155">
        <v>12281.52</v>
      </c>
      <c r="Y155">
        <v>162777.5</v>
      </c>
      <c r="Z155">
        <v>73575.990000000005</v>
      </c>
      <c r="AA155">
        <v>131154.29999999999</v>
      </c>
      <c r="AB155">
        <v>2586.2179999999998</v>
      </c>
      <c r="AC155">
        <v>3821.431</v>
      </c>
      <c r="AD155">
        <v>5149.9889999999996</v>
      </c>
      <c r="AE155">
        <v>44002.54</v>
      </c>
      <c r="AF155">
        <v>59515.92</v>
      </c>
      <c r="AG155">
        <v>48469.61</v>
      </c>
    </row>
    <row r="156" spans="1:33" x14ac:dyDescent="0.2">
      <c r="A156">
        <v>444.209</v>
      </c>
      <c r="B156">
        <v>11.80749</v>
      </c>
      <c r="C156" t="s">
        <v>200</v>
      </c>
      <c r="D156">
        <v>8057.1679999999997</v>
      </c>
      <c r="E156">
        <v>7212.8940000000002</v>
      </c>
      <c r="F156">
        <v>4355.1210000000001</v>
      </c>
      <c r="G156">
        <v>7805.8109999999997</v>
      </c>
      <c r="H156">
        <v>4667.8599999999997</v>
      </c>
      <c r="I156">
        <v>4858.1189999999997</v>
      </c>
      <c r="J156">
        <v>1097.654</v>
      </c>
      <c r="K156">
        <v>965.99130000000002</v>
      </c>
      <c r="L156">
        <v>950.16420000000005</v>
      </c>
      <c r="M156">
        <v>639.53420000000006</v>
      </c>
      <c r="N156">
        <v>1761.3920000000001</v>
      </c>
      <c r="O156">
        <v>1962.126</v>
      </c>
      <c r="P156">
        <v>2601.7600000000002</v>
      </c>
      <c r="Q156">
        <v>3635.9560000000001</v>
      </c>
      <c r="R156">
        <v>2739.8879999999999</v>
      </c>
      <c r="S156">
        <v>8899.723</v>
      </c>
      <c r="U156">
        <v>6622.6270000000004</v>
      </c>
      <c r="V156">
        <v>909.48969999999997</v>
      </c>
      <c r="W156">
        <v>954.19129999999996</v>
      </c>
      <c r="X156">
        <v>988.19349999999997</v>
      </c>
      <c r="Y156">
        <v>15183.16</v>
      </c>
      <c r="Z156">
        <v>7657.0129999999999</v>
      </c>
      <c r="AA156">
        <v>12073.78</v>
      </c>
      <c r="AB156">
        <v>0</v>
      </c>
      <c r="AC156">
        <v>297.85500000000002</v>
      </c>
      <c r="AD156">
        <v>648.98220000000003</v>
      </c>
      <c r="AE156">
        <v>4889.0320000000002</v>
      </c>
      <c r="AF156">
        <v>5799.7420000000002</v>
      </c>
      <c r="AG156">
        <v>4509.9579999999996</v>
      </c>
    </row>
    <row r="157" spans="1:33" x14ac:dyDescent="0.2">
      <c r="A157">
        <v>423.15210000000002</v>
      </c>
      <c r="B157">
        <v>11.570729999999999</v>
      </c>
      <c r="C157" t="s">
        <v>201</v>
      </c>
      <c r="D157">
        <v>47932.34</v>
      </c>
      <c r="E157">
        <v>111811.1</v>
      </c>
      <c r="F157">
        <v>52998.2</v>
      </c>
      <c r="G157">
        <v>51367.85</v>
      </c>
      <c r="H157">
        <v>39573.699999999997</v>
      </c>
      <c r="I157">
        <v>59782.8</v>
      </c>
      <c r="J157">
        <v>85656.639999999999</v>
      </c>
      <c r="K157">
        <v>26691.47</v>
      </c>
      <c r="L157">
        <v>48492.480000000003</v>
      </c>
      <c r="M157">
        <v>21438.29</v>
      </c>
      <c r="N157">
        <v>53946.41</v>
      </c>
      <c r="O157">
        <v>39526.19</v>
      </c>
      <c r="P157">
        <v>35251.199999999997</v>
      </c>
      <c r="Q157">
        <v>36615.22</v>
      </c>
      <c r="R157">
        <v>30473.17</v>
      </c>
      <c r="S157">
        <v>43474.080000000002</v>
      </c>
      <c r="U157">
        <v>36278.160000000003</v>
      </c>
      <c r="V157">
        <v>47873.49</v>
      </c>
      <c r="W157">
        <v>37421.040000000001</v>
      </c>
      <c r="X157">
        <v>36125.620000000003</v>
      </c>
      <c r="Y157">
        <v>92703.98</v>
      </c>
      <c r="Z157">
        <v>43633.71</v>
      </c>
      <c r="AA157">
        <v>73330.38</v>
      </c>
      <c r="AB157">
        <v>27543.91</v>
      </c>
      <c r="AC157">
        <v>48523.21</v>
      </c>
      <c r="AD157">
        <v>62984.39</v>
      </c>
      <c r="AE157">
        <v>41626.99</v>
      </c>
      <c r="AF157">
        <v>101867.8</v>
      </c>
      <c r="AG157">
        <v>47049.93</v>
      </c>
    </row>
    <row r="158" spans="1:33" x14ac:dyDescent="0.2">
      <c r="A158">
        <v>449.1859</v>
      </c>
      <c r="B158">
        <v>4.6249650000000004</v>
      </c>
      <c r="C158" t="s">
        <v>202</v>
      </c>
      <c r="D158">
        <v>5802.0159999999996</v>
      </c>
      <c r="E158">
        <v>4073.9389999999999</v>
      </c>
      <c r="F158">
        <v>3064.5810000000001</v>
      </c>
      <c r="G158">
        <v>5318.643</v>
      </c>
      <c r="H158">
        <v>4957.3119999999999</v>
      </c>
      <c r="I158">
        <v>3492.759</v>
      </c>
      <c r="J158">
        <v>445.59160000000003</v>
      </c>
      <c r="K158">
        <v>333.00869999999998</v>
      </c>
      <c r="L158">
        <v>448.20690000000002</v>
      </c>
      <c r="M158">
        <v>1190.979</v>
      </c>
      <c r="N158">
        <v>638.42729999999995</v>
      </c>
      <c r="O158">
        <v>1532.4290000000001</v>
      </c>
      <c r="P158">
        <v>723.05110000000002</v>
      </c>
      <c r="Q158">
        <v>270.61360000000002</v>
      </c>
      <c r="R158">
        <v>331.51330000000002</v>
      </c>
      <c r="S158">
        <v>1527.557</v>
      </c>
      <c r="U158">
        <v>1183.1489999999999</v>
      </c>
      <c r="V158">
        <v>339.04509999999999</v>
      </c>
      <c r="W158">
        <v>478.80610000000001</v>
      </c>
      <c r="X158">
        <v>379.40350000000001</v>
      </c>
      <c r="Y158">
        <v>6973.3360000000002</v>
      </c>
      <c r="Z158">
        <v>4642.8310000000001</v>
      </c>
      <c r="AA158">
        <v>6299.7290000000003</v>
      </c>
      <c r="AB158">
        <v>297.15750000000003</v>
      </c>
      <c r="AC158">
        <v>670.59749999999997</v>
      </c>
      <c r="AD158">
        <v>340.07760000000002</v>
      </c>
      <c r="AE158">
        <v>5634.8590000000004</v>
      </c>
      <c r="AF158">
        <v>5401.0529999999999</v>
      </c>
      <c r="AG158">
        <v>5581.9960000000001</v>
      </c>
    </row>
    <row r="159" spans="1:33" x14ac:dyDescent="0.2">
      <c r="A159">
        <v>381.12299999999999</v>
      </c>
      <c r="B159">
        <v>5.2335820000000002</v>
      </c>
      <c r="C159" t="s">
        <v>203</v>
      </c>
      <c r="D159">
        <v>4728.2619999999997</v>
      </c>
      <c r="E159">
        <v>13182.84</v>
      </c>
      <c r="F159">
        <v>3829.5050000000001</v>
      </c>
      <c r="G159">
        <v>7362.6790000000001</v>
      </c>
      <c r="H159">
        <v>3782.5549999999998</v>
      </c>
      <c r="I159">
        <v>4377.4319999999998</v>
      </c>
      <c r="J159">
        <v>549.46529999999996</v>
      </c>
      <c r="K159">
        <v>329.27229999999997</v>
      </c>
      <c r="L159">
        <v>559.71410000000003</v>
      </c>
      <c r="M159">
        <v>257.3843</v>
      </c>
      <c r="N159">
        <v>1073.5429999999999</v>
      </c>
      <c r="O159">
        <v>873.34500000000003</v>
      </c>
      <c r="P159">
        <v>0</v>
      </c>
      <c r="Q159">
        <v>0</v>
      </c>
      <c r="R159">
        <v>0</v>
      </c>
      <c r="S159">
        <v>889.44870000000003</v>
      </c>
      <c r="U159">
        <v>315.19749999999999</v>
      </c>
      <c r="V159">
        <v>0</v>
      </c>
      <c r="W159">
        <v>0</v>
      </c>
      <c r="X159">
        <v>0</v>
      </c>
      <c r="Y159">
        <v>9438.6959999999999</v>
      </c>
      <c r="Z159">
        <v>4605.7380000000003</v>
      </c>
      <c r="AA159">
        <v>6253.9530000000004</v>
      </c>
      <c r="AB159">
        <v>0</v>
      </c>
      <c r="AC159">
        <v>274.40629999999999</v>
      </c>
      <c r="AD159">
        <v>334.2758</v>
      </c>
      <c r="AE159">
        <v>7271.8649999999998</v>
      </c>
      <c r="AF159">
        <v>7746.0349999999999</v>
      </c>
      <c r="AG159">
        <v>7133.512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59"/>
  <sheetViews>
    <sheetView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3" max="3" width="25.5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3</v>
      </c>
      <c r="E1" t="s">
        <v>34</v>
      </c>
      <c r="F1" t="s">
        <v>35</v>
      </c>
      <c r="G1" t="s">
        <v>48</v>
      </c>
      <c r="H1" t="s">
        <v>49</v>
      </c>
      <c r="I1" t="s">
        <v>50</v>
      </c>
      <c r="J1" t="s">
        <v>36</v>
      </c>
      <c r="K1" t="s">
        <v>37</v>
      </c>
      <c r="L1" t="s">
        <v>38</v>
      </c>
      <c r="M1" t="s">
        <v>51</v>
      </c>
      <c r="N1" t="s">
        <v>52</v>
      </c>
      <c r="O1" t="s">
        <v>53</v>
      </c>
      <c r="P1" t="s">
        <v>39</v>
      </c>
      <c r="Q1" t="s">
        <v>40</v>
      </c>
      <c r="R1" t="s">
        <v>41</v>
      </c>
      <c r="S1" t="s">
        <v>54</v>
      </c>
      <c r="T1" t="s">
        <v>55</v>
      </c>
      <c r="U1" t="s">
        <v>56</v>
      </c>
      <c r="V1" t="s">
        <v>42</v>
      </c>
      <c r="W1" t="s">
        <v>43</v>
      </c>
      <c r="X1" t="s">
        <v>44</v>
      </c>
      <c r="Y1" t="s">
        <v>57</v>
      </c>
      <c r="Z1" t="s">
        <v>58</v>
      </c>
      <c r="AA1" t="s">
        <v>59</v>
      </c>
      <c r="AB1" t="s">
        <v>45</v>
      </c>
      <c r="AC1" t="s">
        <v>46</v>
      </c>
      <c r="AD1" t="s">
        <v>47</v>
      </c>
      <c r="AE1" t="s">
        <v>60</v>
      </c>
      <c r="AF1" t="s">
        <v>61</v>
      </c>
      <c r="AG1" t="s">
        <v>62</v>
      </c>
    </row>
    <row r="2" spans="1:33" x14ac:dyDescent="0.2">
      <c r="A2">
        <v>101.0244</v>
      </c>
      <c r="B2">
        <v>15.54819</v>
      </c>
      <c r="C2" t="s">
        <v>63</v>
      </c>
      <c r="D2">
        <v>75631.929999999993</v>
      </c>
      <c r="E2">
        <v>77828.12</v>
      </c>
      <c r="F2">
        <v>71413.95</v>
      </c>
      <c r="G2">
        <v>80491.77</v>
      </c>
      <c r="H2">
        <v>67247.92</v>
      </c>
      <c r="I2">
        <v>80612.3</v>
      </c>
      <c r="J2">
        <v>31695.18</v>
      </c>
      <c r="K2">
        <v>28600.87</v>
      </c>
      <c r="L2">
        <v>28565.78</v>
      </c>
      <c r="M2">
        <v>49188.29</v>
      </c>
      <c r="N2">
        <v>40371.360000000001</v>
      </c>
      <c r="O2">
        <v>42695.02</v>
      </c>
      <c r="P2">
        <v>26771.87</v>
      </c>
      <c r="Q2">
        <v>32543.58</v>
      </c>
      <c r="R2">
        <v>31409.05</v>
      </c>
      <c r="S2">
        <v>38260.699999999997</v>
      </c>
      <c r="T2">
        <v>38065.160000000003</v>
      </c>
      <c r="U2">
        <v>34985.269999999997</v>
      </c>
      <c r="V2">
        <v>85482.95</v>
      </c>
      <c r="W2">
        <v>97210.43</v>
      </c>
      <c r="X2">
        <v>83459.03</v>
      </c>
      <c r="Y2">
        <v>79261.13</v>
      </c>
      <c r="Z2">
        <v>90816.43</v>
      </c>
      <c r="AA2">
        <v>130315.2</v>
      </c>
      <c r="AB2">
        <v>73092.789999999994</v>
      </c>
      <c r="AC2">
        <v>79205.88</v>
      </c>
      <c r="AD2">
        <v>91796.35</v>
      </c>
      <c r="AE2">
        <v>114603</v>
      </c>
      <c r="AF2">
        <v>109151.6</v>
      </c>
      <c r="AG2">
        <v>136841.70000000001</v>
      </c>
    </row>
    <row r="3" spans="1:33" x14ac:dyDescent="0.2">
      <c r="A3">
        <v>114.0558</v>
      </c>
      <c r="B3">
        <v>12.707710000000001</v>
      </c>
      <c r="C3" t="s">
        <v>64</v>
      </c>
      <c r="D3">
        <v>70303</v>
      </c>
      <c r="E3">
        <v>79605.539999999994</v>
      </c>
      <c r="F3">
        <v>76756.740000000005</v>
      </c>
      <c r="G3">
        <v>101926.6</v>
      </c>
      <c r="H3">
        <v>69805.05</v>
      </c>
      <c r="I3">
        <v>79272.149999999994</v>
      </c>
      <c r="J3">
        <v>61449.1</v>
      </c>
      <c r="K3">
        <v>58669.32</v>
      </c>
      <c r="L3">
        <v>81182.789999999994</v>
      </c>
      <c r="M3">
        <v>78563.66</v>
      </c>
      <c r="N3">
        <v>67281.759999999995</v>
      </c>
      <c r="O3">
        <v>95150.84</v>
      </c>
      <c r="P3">
        <v>59131.95</v>
      </c>
      <c r="Q3">
        <v>52348.33</v>
      </c>
      <c r="R3">
        <v>61228.14</v>
      </c>
      <c r="S3">
        <v>63212.71</v>
      </c>
      <c r="T3">
        <v>57034.36</v>
      </c>
      <c r="U3">
        <v>53570.78</v>
      </c>
      <c r="V3">
        <v>79845.73</v>
      </c>
      <c r="W3">
        <v>62462.36</v>
      </c>
      <c r="X3">
        <v>70661.490000000005</v>
      </c>
      <c r="Y3">
        <v>63168.04</v>
      </c>
      <c r="Z3">
        <v>84692.09</v>
      </c>
      <c r="AA3">
        <v>82007.28</v>
      </c>
      <c r="AB3">
        <v>69101.7</v>
      </c>
      <c r="AC3">
        <v>67909.960000000006</v>
      </c>
      <c r="AD3">
        <v>75837.320000000007</v>
      </c>
      <c r="AE3">
        <v>74650.240000000005</v>
      </c>
      <c r="AF3">
        <v>77565.13</v>
      </c>
      <c r="AG3">
        <v>84414</v>
      </c>
    </row>
    <row r="4" spans="1:33" x14ac:dyDescent="0.2">
      <c r="A4">
        <v>115.00369999999999</v>
      </c>
      <c r="B4">
        <v>16.674219999999998</v>
      </c>
      <c r="C4" t="s">
        <v>65</v>
      </c>
      <c r="D4">
        <v>47234.66</v>
      </c>
      <c r="E4">
        <v>51541.68</v>
      </c>
      <c r="F4">
        <v>38524.89</v>
      </c>
      <c r="G4">
        <v>53350.54</v>
      </c>
      <c r="H4">
        <v>44519.11</v>
      </c>
      <c r="I4">
        <v>32284.19</v>
      </c>
      <c r="J4">
        <v>5833.1390000000001</v>
      </c>
      <c r="K4">
        <v>7148.799</v>
      </c>
      <c r="L4">
        <v>7182.049</v>
      </c>
      <c r="M4">
        <v>7846.924</v>
      </c>
      <c r="N4">
        <v>7730.152</v>
      </c>
      <c r="O4">
        <v>11473.62</v>
      </c>
      <c r="P4">
        <v>9904.7070000000003</v>
      </c>
      <c r="Q4">
        <v>13780.88</v>
      </c>
      <c r="R4">
        <v>15217.68</v>
      </c>
      <c r="S4">
        <v>19567.22</v>
      </c>
      <c r="T4">
        <v>19099.77</v>
      </c>
      <c r="U4">
        <v>19801.66</v>
      </c>
      <c r="V4">
        <v>15450.98</v>
      </c>
      <c r="W4">
        <v>19212.310000000001</v>
      </c>
      <c r="X4">
        <v>19156.18</v>
      </c>
      <c r="Y4">
        <v>21386.28</v>
      </c>
      <c r="Z4">
        <v>25666.62</v>
      </c>
      <c r="AA4">
        <v>25690.51</v>
      </c>
      <c r="AB4">
        <v>6033.2209999999995</v>
      </c>
      <c r="AC4">
        <v>7566.7</v>
      </c>
      <c r="AD4">
        <v>4149.7979999999998</v>
      </c>
      <c r="AE4">
        <v>4318.3339999999998</v>
      </c>
      <c r="AF4">
        <v>7274.4309999999996</v>
      </c>
      <c r="AG4">
        <v>2478.0160000000001</v>
      </c>
    </row>
    <row r="5" spans="1:33" x14ac:dyDescent="0.2">
      <c r="A5">
        <v>102.056</v>
      </c>
      <c r="B5">
        <v>14.698079999999999</v>
      </c>
      <c r="C5" t="s">
        <v>66</v>
      </c>
      <c r="D5">
        <v>292474.90000000002</v>
      </c>
      <c r="E5">
        <v>334257.8</v>
      </c>
      <c r="F5">
        <v>269666.7</v>
      </c>
      <c r="G5">
        <v>305591.5</v>
      </c>
      <c r="H5">
        <v>334107.5</v>
      </c>
      <c r="I5">
        <v>275138.7</v>
      </c>
      <c r="J5">
        <v>378384.8</v>
      </c>
      <c r="K5">
        <v>303011.5</v>
      </c>
      <c r="L5">
        <v>317274.40000000002</v>
      </c>
      <c r="M5">
        <v>327042.90000000002</v>
      </c>
      <c r="N5">
        <v>353293.7</v>
      </c>
      <c r="O5">
        <v>443410</v>
      </c>
      <c r="P5">
        <v>413230.8</v>
      </c>
      <c r="Q5">
        <v>440677.1</v>
      </c>
      <c r="R5">
        <v>363656.6</v>
      </c>
      <c r="S5">
        <v>387419.4</v>
      </c>
      <c r="T5">
        <v>335731.3</v>
      </c>
      <c r="U5">
        <v>316080.40000000002</v>
      </c>
      <c r="V5">
        <v>370435.8</v>
      </c>
      <c r="W5">
        <v>290068.7</v>
      </c>
      <c r="X5">
        <v>404719</v>
      </c>
      <c r="Y5">
        <v>464283.9</v>
      </c>
      <c r="Z5">
        <v>396850.8</v>
      </c>
      <c r="AA5">
        <v>335278.8</v>
      </c>
      <c r="AB5">
        <v>457276</v>
      </c>
      <c r="AC5">
        <v>344730.4</v>
      </c>
      <c r="AD5">
        <v>352100.3</v>
      </c>
      <c r="AE5">
        <v>391538.8</v>
      </c>
      <c r="AF5">
        <v>423292.6</v>
      </c>
      <c r="AG5">
        <v>323975.3</v>
      </c>
    </row>
    <row r="6" spans="1:33" x14ac:dyDescent="0.2">
      <c r="A6">
        <v>116.07170000000001</v>
      </c>
      <c r="B6">
        <v>12.44</v>
      </c>
      <c r="C6" t="s">
        <v>67</v>
      </c>
      <c r="D6">
        <v>129019.3</v>
      </c>
      <c r="E6">
        <v>136474.29999999999</v>
      </c>
      <c r="F6">
        <v>129796.5</v>
      </c>
      <c r="G6">
        <v>177005.7</v>
      </c>
      <c r="H6">
        <v>113678.2</v>
      </c>
      <c r="I6">
        <v>142362.9</v>
      </c>
      <c r="J6">
        <v>87191.29</v>
      </c>
      <c r="K6">
        <v>88263.96</v>
      </c>
      <c r="L6">
        <v>108315.5</v>
      </c>
      <c r="M6">
        <v>106712.5</v>
      </c>
      <c r="N6">
        <v>106508.9</v>
      </c>
      <c r="O6">
        <v>133934.20000000001</v>
      </c>
      <c r="P6">
        <v>80835.59</v>
      </c>
      <c r="Q6">
        <v>84741.93</v>
      </c>
      <c r="R6">
        <v>83892.4</v>
      </c>
      <c r="S6">
        <v>84990.95</v>
      </c>
      <c r="T6">
        <v>84148.73</v>
      </c>
      <c r="U6">
        <v>85276.95</v>
      </c>
      <c r="V6">
        <v>110293.8</v>
      </c>
      <c r="W6">
        <v>90753.9</v>
      </c>
      <c r="X6">
        <v>99811.46</v>
      </c>
      <c r="Y6">
        <v>115919.7</v>
      </c>
      <c r="Z6">
        <v>144029.4</v>
      </c>
      <c r="AA6">
        <v>119803.7</v>
      </c>
      <c r="AB6">
        <v>100788.8</v>
      </c>
      <c r="AC6">
        <v>89275.31</v>
      </c>
      <c r="AD6">
        <v>113747.6</v>
      </c>
      <c r="AE6">
        <v>126970.5</v>
      </c>
      <c r="AF6">
        <v>116947.9</v>
      </c>
      <c r="AG6">
        <v>138039.9</v>
      </c>
    </row>
    <row r="7" spans="1:33" x14ac:dyDescent="0.2">
      <c r="A7">
        <v>118.0508</v>
      </c>
      <c r="B7">
        <v>14.44866</v>
      </c>
      <c r="C7" t="s">
        <v>68</v>
      </c>
      <c r="D7">
        <v>16106.85</v>
      </c>
      <c r="E7">
        <v>16766.32</v>
      </c>
      <c r="F7">
        <v>12804.24</v>
      </c>
      <c r="G7">
        <v>11480.34</v>
      </c>
      <c r="H7">
        <v>14642.84</v>
      </c>
      <c r="I7">
        <v>11201.06</v>
      </c>
      <c r="J7">
        <v>13670.36</v>
      </c>
      <c r="K7">
        <v>11354.13</v>
      </c>
      <c r="L7">
        <v>16502.599999999999</v>
      </c>
      <c r="M7">
        <v>18810.87</v>
      </c>
      <c r="N7">
        <v>9816.7610000000004</v>
      </c>
      <c r="O7">
        <v>16232.47</v>
      </c>
      <c r="P7">
        <v>10155.16</v>
      </c>
      <c r="Q7">
        <v>11252.54</v>
      </c>
      <c r="R7">
        <v>11138.38</v>
      </c>
      <c r="S7">
        <v>10061.459999999999</v>
      </c>
      <c r="T7">
        <v>10363.879999999999</v>
      </c>
      <c r="U7">
        <v>10984.51</v>
      </c>
      <c r="V7">
        <v>10939.63</v>
      </c>
      <c r="W7">
        <v>13384.17</v>
      </c>
      <c r="X7">
        <v>13549.21</v>
      </c>
      <c r="Y7">
        <v>11597.61</v>
      </c>
      <c r="Z7">
        <v>17042.990000000002</v>
      </c>
      <c r="AA7">
        <v>21086.85</v>
      </c>
      <c r="AB7">
        <v>16215</v>
      </c>
      <c r="AC7">
        <v>12547.53</v>
      </c>
      <c r="AD7">
        <v>12081.72</v>
      </c>
      <c r="AE7">
        <v>14602.49</v>
      </c>
      <c r="AF7">
        <v>13154.25</v>
      </c>
      <c r="AG7">
        <v>18369.53</v>
      </c>
    </row>
    <row r="8" spans="1:33" x14ac:dyDescent="0.2">
      <c r="A8">
        <v>128.03530000000001</v>
      </c>
      <c r="B8">
        <v>14.70218</v>
      </c>
      <c r="C8" t="s">
        <v>69</v>
      </c>
      <c r="D8">
        <v>233590.7</v>
      </c>
      <c r="E8">
        <v>287351</v>
      </c>
      <c r="F8">
        <v>215858.5</v>
      </c>
      <c r="G8">
        <v>257588.9</v>
      </c>
      <c r="H8">
        <v>264248</v>
      </c>
      <c r="I8">
        <v>225474.9</v>
      </c>
      <c r="J8">
        <v>335591.5</v>
      </c>
      <c r="K8">
        <v>253782.7</v>
      </c>
      <c r="L8">
        <v>262831.59999999998</v>
      </c>
      <c r="M8">
        <v>273784.8</v>
      </c>
      <c r="N8">
        <v>255588</v>
      </c>
      <c r="O8">
        <v>344385</v>
      </c>
      <c r="P8">
        <v>324799.90000000002</v>
      </c>
      <c r="Q8">
        <v>333761.2</v>
      </c>
      <c r="R8">
        <v>276387.40000000002</v>
      </c>
      <c r="S8">
        <v>285765.59999999998</v>
      </c>
      <c r="T8">
        <v>249686.9</v>
      </c>
      <c r="U8">
        <v>257128</v>
      </c>
      <c r="V8">
        <v>272959.40000000002</v>
      </c>
      <c r="W8">
        <v>254249.2</v>
      </c>
      <c r="X8">
        <v>296920.7</v>
      </c>
      <c r="Y8">
        <v>351440</v>
      </c>
      <c r="Z8">
        <v>314001.7</v>
      </c>
      <c r="AA8">
        <v>290518.40000000002</v>
      </c>
      <c r="AB8">
        <v>380084.8</v>
      </c>
      <c r="AC8">
        <v>268236.59999999998</v>
      </c>
      <c r="AD8">
        <v>271778.3</v>
      </c>
      <c r="AE8">
        <v>333262.7</v>
      </c>
      <c r="AF8">
        <v>328973.90000000002</v>
      </c>
      <c r="AG8">
        <v>278910.2</v>
      </c>
    </row>
    <row r="9" spans="1:33" x14ac:dyDescent="0.2">
      <c r="A9">
        <v>128.07149999999999</v>
      </c>
      <c r="B9">
        <v>12.299189999999999</v>
      </c>
      <c r="C9" t="s">
        <v>70</v>
      </c>
      <c r="D9">
        <v>14777.98</v>
      </c>
      <c r="E9">
        <v>14176.23</v>
      </c>
      <c r="F9">
        <v>12691.13</v>
      </c>
      <c r="G9">
        <v>18325.12</v>
      </c>
      <c r="H9">
        <v>13724.81</v>
      </c>
      <c r="I9">
        <v>15114.26</v>
      </c>
      <c r="J9">
        <v>1214.1279999999999</v>
      </c>
      <c r="K9">
        <v>696.04610000000002</v>
      </c>
      <c r="L9">
        <v>1771.8040000000001</v>
      </c>
      <c r="M9">
        <v>3307.5059999999999</v>
      </c>
      <c r="N9">
        <v>3535.0680000000002</v>
      </c>
      <c r="O9">
        <v>3315.7510000000002</v>
      </c>
      <c r="P9">
        <v>2751.65</v>
      </c>
      <c r="Q9">
        <v>1662.931</v>
      </c>
      <c r="R9">
        <v>1831.0920000000001</v>
      </c>
      <c r="S9">
        <v>4310.1310000000003</v>
      </c>
      <c r="T9">
        <v>3520.9859999999999</v>
      </c>
      <c r="U9">
        <v>3208.1640000000002</v>
      </c>
      <c r="V9">
        <v>3155.2280000000001</v>
      </c>
      <c r="W9">
        <v>2837.2860000000001</v>
      </c>
      <c r="X9">
        <v>3130.16</v>
      </c>
      <c r="Y9">
        <v>10480.31</v>
      </c>
      <c r="Z9">
        <v>14028.75</v>
      </c>
      <c r="AA9">
        <v>11739.54</v>
      </c>
      <c r="AB9">
        <v>2037.086</v>
      </c>
      <c r="AC9">
        <v>1565.587</v>
      </c>
      <c r="AD9">
        <v>1588.1590000000001</v>
      </c>
      <c r="AE9">
        <v>7508.5690000000004</v>
      </c>
      <c r="AF9">
        <v>8819.1689999999999</v>
      </c>
      <c r="AG9">
        <v>9452.0329999999994</v>
      </c>
    </row>
    <row r="10" spans="1:33" x14ac:dyDescent="0.2">
      <c r="A10">
        <v>130.0874</v>
      </c>
      <c r="B10">
        <v>10.73094</v>
      </c>
      <c r="C10" t="s">
        <v>71</v>
      </c>
      <c r="D10">
        <v>587420.80000000005</v>
      </c>
      <c r="E10">
        <v>549719.80000000005</v>
      </c>
      <c r="F10">
        <v>503244.7</v>
      </c>
      <c r="G10">
        <v>637723.9</v>
      </c>
      <c r="H10">
        <v>423190.5</v>
      </c>
      <c r="I10">
        <v>543162.6</v>
      </c>
      <c r="J10">
        <v>459827.5</v>
      </c>
      <c r="K10">
        <v>435245.2</v>
      </c>
      <c r="L10">
        <v>562113</v>
      </c>
      <c r="M10">
        <v>525701.5</v>
      </c>
      <c r="N10">
        <v>513157.5</v>
      </c>
      <c r="O10">
        <v>727304.5</v>
      </c>
      <c r="P10">
        <v>484923.1</v>
      </c>
      <c r="Q10">
        <v>443498.6</v>
      </c>
      <c r="R10">
        <v>446976.6</v>
      </c>
      <c r="S10">
        <v>480036.4</v>
      </c>
      <c r="T10">
        <v>437139.1</v>
      </c>
      <c r="U10">
        <v>456466</v>
      </c>
      <c r="V10">
        <v>577141.9</v>
      </c>
      <c r="W10">
        <v>439464</v>
      </c>
      <c r="X10">
        <v>492415.6</v>
      </c>
      <c r="Y10">
        <v>500876.79999999999</v>
      </c>
      <c r="Z10">
        <v>583796.69999999995</v>
      </c>
      <c r="AA10">
        <v>473385.7</v>
      </c>
      <c r="AB10">
        <v>555549.5</v>
      </c>
      <c r="AC10">
        <v>466707.1</v>
      </c>
      <c r="AD10">
        <v>541094.19999999995</v>
      </c>
      <c r="AE10">
        <v>579505</v>
      </c>
      <c r="AF10">
        <v>567328.69999999995</v>
      </c>
      <c r="AG10">
        <v>600181.1</v>
      </c>
    </row>
    <row r="11" spans="1:33" x14ac:dyDescent="0.2">
      <c r="A11">
        <v>130.0873</v>
      </c>
      <c r="B11">
        <v>11.204470000000001</v>
      </c>
      <c r="C11" t="s">
        <v>72</v>
      </c>
      <c r="D11">
        <v>455293.2</v>
      </c>
      <c r="E11">
        <v>450671.3</v>
      </c>
      <c r="F11">
        <v>420333.9</v>
      </c>
      <c r="G11">
        <v>529674.19999999995</v>
      </c>
      <c r="H11">
        <v>311210.40000000002</v>
      </c>
      <c r="I11">
        <v>452700.4</v>
      </c>
      <c r="J11">
        <v>449540.7</v>
      </c>
      <c r="K11">
        <v>460396</v>
      </c>
      <c r="L11">
        <v>584759</v>
      </c>
      <c r="M11">
        <v>535354.5</v>
      </c>
      <c r="N11">
        <v>510316.2</v>
      </c>
      <c r="O11">
        <v>621338.80000000005</v>
      </c>
      <c r="P11">
        <v>512898.9</v>
      </c>
      <c r="Q11">
        <v>455746.2</v>
      </c>
      <c r="R11">
        <v>450353.1</v>
      </c>
      <c r="S11">
        <v>495428.7</v>
      </c>
      <c r="T11">
        <v>463094.7</v>
      </c>
      <c r="U11">
        <v>452087.2</v>
      </c>
      <c r="V11">
        <v>542540.4</v>
      </c>
      <c r="W11">
        <v>417025.1</v>
      </c>
      <c r="X11">
        <v>466347.4</v>
      </c>
      <c r="Y11">
        <v>440213.9</v>
      </c>
      <c r="Z11">
        <v>456838.8</v>
      </c>
      <c r="AA11">
        <v>394365.2</v>
      </c>
      <c r="AB11">
        <v>556775.1</v>
      </c>
      <c r="AC11">
        <v>445585.9</v>
      </c>
      <c r="AD11">
        <v>578048.1</v>
      </c>
      <c r="AE11">
        <v>559880.1</v>
      </c>
      <c r="AF11">
        <v>537055.4</v>
      </c>
      <c r="AG11">
        <v>554139.4</v>
      </c>
    </row>
    <row r="12" spans="1:33" x14ac:dyDescent="0.2">
      <c r="A12">
        <v>131.08260000000001</v>
      </c>
      <c r="B12">
        <v>22.519179999999999</v>
      </c>
      <c r="C12" t="s">
        <v>73</v>
      </c>
      <c r="D12">
        <v>213268.8</v>
      </c>
      <c r="E12">
        <v>173519.3</v>
      </c>
      <c r="F12">
        <v>162978.79999999999</v>
      </c>
      <c r="G12">
        <v>192113.9</v>
      </c>
      <c r="H12">
        <v>63185.39</v>
      </c>
      <c r="I12">
        <v>201460.7</v>
      </c>
      <c r="J12">
        <v>105942.5</v>
      </c>
      <c r="K12">
        <v>124881.3</v>
      </c>
      <c r="L12">
        <v>168610</v>
      </c>
      <c r="M12">
        <v>138692.5</v>
      </c>
      <c r="N12">
        <v>180659.5</v>
      </c>
      <c r="O12">
        <v>198653.1</v>
      </c>
      <c r="P12">
        <v>149258.70000000001</v>
      </c>
      <c r="Q12">
        <v>115192.7</v>
      </c>
      <c r="R12">
        <v>94789.52</v>
      </c>
      <c r="S12">
        <v>121922.5</v>
      </c>
      <c r="T12">
        <v>126853.7</v>
      </c>
      <c r="U12">
        <v>119091.6</v>
      </c>
      <c r="V12">
        <v>143242.1</v>
      </c>
      <c r="W12">
        <v>81420.95</v>
      </c>
      <c r="X12">
        <v>91709.93</v>
      </c>
      <c r="Y12">
        <v>94976.25</v>
      </c>
      <c r="Z12">
        <v>117750.9</v>
      </c>
      <c r="AA12">
        <v>66710.63</v>
      </c>
      <c r="AB12">
        <v>140422.1</v>
      </c>
      <c r="AC12">
        <v>87222.85</v>
      </c>
      <c r="AD12">
        <v>221906.6</v>
      </c>
      <c r="AE12">
        <v>163144.1</v>
      </c>
      <c r="AF12">
        <v>153517.20000000001</v>
      </c>
      <c r="AG12">
        <v>192752.6</v>
      </c>
    </row>
    <row r="13" spans="1:33" x14ac:dyDescent="0.2">
      <c r="A13">
        <v>132.03030000000001</v>
      </c>
      <c r="B13">
        <v>15.000859999999999</v>
      </c>
      <c r="C13" t="s">
        <v>74</v>
      </c>
      <c r="D13">
        <v>349755.6</v>
      </c>
      <c r="E13">
        <v>474010.2</v>
      </c>
      <c r="F13">
        <v>435707.7</v>
      </c>
      <c r="G13">
        <v>423624.2</v>
      </c>
      <c r="H13">
        <v>388817.6</v>
      </c>
      <c r="I13">
        <v>410853</v>
      </c>
      <c r="J13">
        <v>570005.1</v>
      </c>
      <c r="K13">
        <v>391247.5</v>
      </c>
      <c r="L13">
        <v>543694.5</v>
      </c>
      <c r="M13">
        <v>621971.69999999995</v>
      </c>
      <c r="N13">
        <v>433440.7</v>
      </c>
      <c r="O13">
        <v>418212.4</v>
      </c>
      <c r="P13">
        <v>584244</v>
      </c>
      <c r="Q13">
        <v>398474.6</v>
      </c>
      <c r="R13">
        <v>424179.5</v>
      </c>
      <c r="S13">
        <v>374903.4</v>
      </c>
      <c r="T13">
        <v>384475</v>
      </c>
      <c r="U13">
        <v>428411</v>
      </c>
      <c r="V13">
        <v>377300.2</v>
      </c>
      <c r="W13">
        <v>423010.4</v>
      </c>
      <c r="X13">
        <v>368738.9</v>
      </c>
      <c r="Y13">
        <v>375859.20000000001</v>
      </c>
      <c r="Z13">
        <v>372293.8</v>
      </c>
      <c r="AA13">
        <v>499311.5</v>
      </c>
      <c r="AB13">
        <v>373451.2</v>
      </c>
      <c r="AC13">
        <v>372696.6</v>
      </c>
      <c r="AD13">
        <v>361918.9</v>
      </c>
      <c r="AE13">
        <v>493357.8</v>
      </c>
      <c r="AF13">
        <v>368741.4</v>
      </c>
      <c r="AG13">
        <v>467083.3</v>
      </c>
    </row>
    <row r="14" spans="1:33" x14ac:dyDescent="0.2">
      <c r="A14">
        <v>133.01429999999999</v>
      </c>
      <c r="B14">
        <v>16.040700000000001</v>
      </c>
      <c r="C14" t="s">
        <v>75</v>
      </c>
      <c r="D14">
        <v>492837.8</v>
      </c>
      <c r="E14">
        <v>365064.2</v>
      </c>
      <c r="F14">
        <v>331806.7</v>
      </c>
      <c r="G14">
        <v>444195</v>
      </c>
      <c r="H14">
        <v>270761.7</v>
      </c>
      <c r="I14">
        <v>370296.4</v>
      </c>
      <c r="J14">
        <v>253400.6</v>
      </c>
      <c r="K14">
        <v>269585.09999999998</v>
      </c>
      <c r="L14">
        <v>318505.5</v>
      </c>
      <c r="M14">
        <v>331109.8</v>
      </c>
      <c r="N14">
        <v>208204.1</v>
      </c>
      <c r="O14">
        <v>308920.59999999998</v>
      </c>
      <c r="P14">
        <v>223386.9</v>
      </c>
      <c r="Q14">
        <v>256054.1</v>
      </c>
      <c r="R14">
        <v>213382.7</v>
      </c>
      <c r="S14">
        <v>270502.8</v>
      </c>
      <c r="T14">
        <v>291940</v>
      </c>
      <c r="U14">
        <v>264397.2</v>
      </c>
      <c r="V14">
        <v>305147.59999999998</v>
      </c>
      <c r="W14">
        <v>222716.4</v>
      </c>
      <c r="X14">
        <v>212625.1</v>
      </c>
      <c r="Y14">
        <v>247881.5</v>
      </c>
      <c r="Z14">
        <v>405427.4</v>
      </c>
      <c r="AA14">
        <v>365362.3</v>
      </c>
      <c r="AB14">
        <v>272064.8</v>
      </c>
      <c r="AC14">
        <v>263971.8</v>
      </c>
      <c r="AD14">
        <v>323827</v>
      </c>
      <c r="AE14">
        <v>409830.40000000002</v>
      </c>
      <c r="AF14">
        <v>400775.9</v>
      </c>
      <c r="AG14">
        <v>517915.6</v>
      </c>
    </row>
    <row r="15" spans="1:33" x14ac:dyDescent="0.2">
      <c r="A15">
        <v>135.02979999999999</v>
      </c>
      <c r="B15">
        <v>12.71217</v>
      </c>
      <c r="C15" t="s">
        <v>76</v>
      </c>
      <c r="D15">
        <v>27721.05</v>
      </c>
      <c r="E15">
        <v>38498.199999999997</v>
      </c>
      <c r="F15">
        <v>32340.97</v>
      </c>
      <c r="G15">
        <v>58410.36</v>
      </c>
      <c r="H15">
        <v>71565.649999999994</v>
      </c>
      <c r="I15">
        <v>30660.44</v>
      </c>
      <c r="J15">
        <v>53400.41</v>
      </c>
      <c r="K15">
        <v>47371.28</v>
      </c>
      <c r="L15">
        <v>58356.94</v>
      </c>
      <c r="M15">
        <v>68815.94</v>
      </c>
      <c r="N15">
        <v>39031.33</v>
      </c>
      <c r="O15">
        <v>69795.39</v>
      </c>
      <c r="P15">
        <v>41009.68</v>
      </c>
      <c r="Q15">
        <v>49147.75</v>
      </c>
      <c r="R15">
        <v>52342.9</v>
      </c>
      <c r="S15">
        <v>43264.46</v>
      </c>
      <c r="T15">
        <v>31712.63</v>
      </c>
      <c r="U15">
        <v>32720.04</v>
      </c>
      <c r="V15">
        <v>54310.38</v>
      </c>
      <c r="W15">
        <v>58369.17</v>
      </c>
      <c r="X15">
        <v>55485.91</v>
      </c>
      <c r="Y15">
        <v>21214.17</v>
      </c>
      <c r="Z15">
        <v>56795.29</v>
      </c>
      <c r="AA15">
        <v>72313.72</v>
      </c>
      <c r="AB15">
        <v>50031.22</v>
      </c>
      <c r="AC15">
        <v>72846.720000000001</v>
      </c>
      <c r="AD15">
        <v>48689.69</v>
      </c>
      <c r="AE15">
        <v>38152.71</v>
      </c>
      <c r="AF15">
        <v>49947.19</v>
      </c>
      <c r="AG15">
        <v>53715.8</v>
      </c>
    </row>
    <row r="16" spans="1:33" x14ac:dyDescent="0.2">
      <c r="A16">
        <v>140.01169999999999</v>
      </c>
      <c r="B16">
        <v>15.77167</v>
      </c>
      <c r="C16" t="s">
        <v>77</v>
      </c>
      <c r="D16">
        <v>18324.63</v>
      </c>
      <c r="E16">
        <v>16991.919999999998</v>
      </c>
      <c r="F16">
        <v>16551.150000000001</v>
      </c>
      <c r="G16">
        <v>17233.400000000001</v>
      </c>
      <c r="H16">
        <v>9905.9809999999998</v>
      </c>
      <c r="I16">
        <v>19082.64</v>
      </c>
      <c r="J16">
        <v>1974.809</v>
      </c>
      <c r="K16">
        <v>1468.126</v>
      </c>
      <c r="L16">
        <v>1714.174</v>
      </c>
      <c r="M16">
        <v>1903.261</v>
      </c>
      <c r="N16">
        <v>1985.624</v>
      </c>
      <c r="O16">
        <v>3076.0250000000001</v>
      </c>
      <c r="P16">
        <v>1897.5509999999999</v>
      </c>
      <c r="Q16">
        <v>1830.4960000000001</v>
      </c>
      <c r="R16">
        <v>1470.385</v>
      </c>
      <c r="S16">
        <v>1518.876</v>
      </c>
      <c r="T16">
        <v>1288.6969999999999</v>
      </c>
      <c r="U16">
        <v>1827.625</v>
      </c>
      <c r="V16">
        <v>9032.7189999999991</v>
      </c>
      <c r="W16">
        <v>6608.5919999999996</v>
      </c>
      <c r="X16">
        <v>6797.143</v>
      </c>
      <c r="Y16">
        <v>6197.77</v>
      </c>
      <c r="Z16">
        <v>11191.97</v>
      </c>
      <c r="AA16">
        <v>8545.4609999999993</v>
      </c>
      <c r="AB16">
        <v>20118.14</v>
      </c>
      <c r="AC16">
        <v>14998.41</v>
      </c>
      <c r="AD16">
        <v>22521.34</v>
      </c>
      <c r="AE16">
        <v>16239.96</v>
      </c>
      <c r="AF16">
        <v>18299.04</v>
      </c>
      <c r="AG16">
        <v>21691.55</v>
      </c>
    </row>
    <row r="17" spans="1:33" x14ac:dyDescent="0.2">
      <c r="A17">
        <v>145.01429999999999</v>
      </c>
      <c r="B17">
        <v>15.57089</v>
      </c>
      <c r="C17" t="s">
        <v>78</v>
      </c>
      <c r="D17">
        <v>73212.19</v>
      </c>
      <c r="E17">
        <v>75663.100000000006</v>
      </c>
      <c r="F17">
        <v>56831.28</v>
      </c>
      <c r="G17">
        <v>70929.320000000007</v>
      </c>
      <c r="H17">
        <v>62522.68</v>
      </c>
      <c r="I17">
        <v>62481.69</v>
      </c>
      <c r="J17">
        <v>29811.94</v>
      </c>
      <c r="K17">
        <v>25763.66</v>
      </c>
      <c r="L17">
        <v>23474.12</v>
      </c>
      <c r="M17">
        <v>45555.38</v>
      </c>
      <c r="N17">
        <v>39098.29</v>
      </c>
      <c r="O17">
        <v>37297.800000000003</v>
      </c>
      <c r="P17">
        <v>19966.45</v>
      </c>
      <c r="Q17">
        <v>25785.11</v>
      </c>
      <c r="R17">
        <v>25731.4</v>
      </c>
      <c r="S17">
        <v>27503.38</v>
      </c>
      <c r="T17">
        <v>29340.59</v>
      </c>
      <c r="U17">
        <v>29114.7</v>
      </c>
      <c r="V17">
        <v>67884.95</v>
      </c>
      <c r="W17">
        <v>100667.2</v>
      </c>
      <c r="X17">
        <v>74418.070000000007</v>
      </c>
      <c r="Y17">
        <v>67109.600000000006</v>
      </c>
      <c r="Z17">
        <v>71795.33</v>
      </c>
      <c r="AA17">
        <v>128037.9</v>
      </c>
      <c r="AB17">
        <v>65883.759999999995</v>
      </c>
      <c r="AC17">
        <v>68593.31</v>
      </c>
      <c r="AD17">
        <v>77652.41</v>
      </c>
      <c r="AE17">
        <v>108124.8</v>
      </c>
      <c r="AF17">
        <v>101560</v>
      </c>
      <c r="AG17">
        <v>135986.20000000001</v>
      </c>
    </row>
    <row r="18" spans="1:33" x14ac:dyDescent="0.2">
      <c r="A18">
        <v>145.06180000000001</v>
      </c>
      <c r="B18">
        <v>14.96931</v>
      </c>
      <c r="C18" t="s">
        <v>79</v>
      </c>
      <c r="D18">
        <v>417896.4</v>
      </c>
      <c r="E18">
        <v>495745.8</v>
      </c>
      <c r="F18">
        <v>432339.1</v>
      </c>
      <c r="G18">
        <v>496734.2</v>
      </c>
      <c r="H18">
        <v>392180.3</v>
      </c>
      <c r="I18">
        <v>449687.7</v>
      </c>
      <c r="J18">
        <v>519153.8</v>
      </c>
      <c r="K18">
        <v>382184.6</v>
      </c>
      <c r="L18">
        <v>577464.6</v>
      </c>
      <c r="M18">
        <v>521992.5</v>
      </c>
      <c r="N18">
        <v>462794.9</v>
      </c>
      <c r="O18">
        <v>505199.6</v>
      </c>
      <c r="P18">
        <v>529751.9</v>
      </c>
      <c r="Q18">
        <v>420288.6</v>
      </c>
      <c r="R18">
        <v>465506.5</v>
      </c>
      <c r="S18">
        <v>444564.8</v>
      </c>
      <c r="T18">
        <v>454101.2</v>
      </c>
      <c r="U18">
        <v>443822.7</v>
      </c>
      <c r="V18">
        <v>517157.5</v>
      </c>
      <c r="W18">
        <v>499308.79999999999</v>
      </c>
      <c r="X18">
        <v>540251.1</v>
      </c>
      <c r="Y18">
        <v>466136</v>
      </c>
      <c r="Z18">
        <v>450589.1</v>
      </c>
      <c r="AA18">
        <v>493709.8</v>
      </c>
      <c r="AB18">
        <v>582830.6</v>
      </c>
      <c r="AC18">
        <v>463579.1</v>
      </c>
      <c r="AD18">
        <v>551935.5</v>
      </c>
      <c r="AE18">
        <v>513424.1</v>
      </c>
      <c r="AF18">
        <v>415512.6</v>
      </c>
      <c r="AG18">
        <v>470769.9</v>
      </c>
    </row>
    <row r="19" spans="1:33" x14ac:dyDescent="0.2">
      <c r="A19">
        <v>145.09819999999999</v>
      </c>
      <c r="B19">
        <v>24.021249999999998</v>
      </c>
      <c r="C19" t="s">
        <v>80</v>
      </c>
      <c r="D19">
        <v>85402.65</v>
      </c>
      <c r="E19">
        <v>84033.86</v>
      </c>
      <c r="F19">
        <v>79317.259999999995</v>
      </c>
      <c r="G19">
        <v>92102.57</v>
      </c>
      <c r="H19">
        <v>34198.239999999998</v>
      </c>
      <c r="I19">
        <v>95167.62</v>
      </c>
      <c r="J19">
        <v>35771.160000000003</v>
      </c>
      <c r="K19">
        <v>40618.5</v>
      </c>
      <c r="L19">
        <v>48322.16</v>
      </c>
      <c r="M19">
        <v>49828.22</v>
      </c>
      <c r="N19">
        <v>59943.3</v>
      </c>
      <c r="O19">
        <v>69359.81</v>
      </c>
      <c r="P19">
        <v>46926.37</v>
      </c>
      <c r="Q19">
        <v>38019.99</v>
      </c>
      <c r="R19">
        <v>32256.66</v>
      </c>
      <c r="S19">
        <v>45982.89</v>
      </c>
      <c r="T19">
        <v>49145.05</v>
      </c>
      <c r="U19">
        <v>45749.09</v>
      </c>
      <c r="V19">
        <v>43242.78</v>
      </c>
      <c r="W19">
        <v>29780.04</v>
      </c>
      <c r="X19">
        <v>31186.78</v>
      </c>
      <c r="Y19">
        <v>69026.740000000005</v>
      </c>
      <c r="Z19">
        <v>68998.66</v>
      </c>
      <c r="AA19">
        <v>38201.47</v>
      </c>
      <c r="AB19">
        <v>46211.77</v>
      </c>
      <c r="AC19">
        <v>27868.29</v>
      </c>
      <c r="AD19">
        <v>62217.96</v>
      </c>
      <c r="AE19">
        <v>75000.38</v>
      </c>
      <c r="AF19">
        <v>67632.66</v>
      </c>
      <c r="AG19">
        <v>76642.19</v>
      </c>
    </row>
    <row r="20" spans="1:33" x14ac:dyDescent="0.2">
      <c r="A20">
        <v>146.04580000000001</v>
      </c>
      <c r="B20">
        <v>14.73048</v>
      </c>
      <c r="C20" t="s">
        <v>81</v>
      </c>
      <c r="D20">
        <v>1258318</v>
      </c>
      <c r="E20">
        <v>1438846</v>
      </c>
      <c r="F20">
        <v>1100346</v>
      </c>
      <c r="G20">
        <v>1173997</v>
      </c>
      <c r="H20">
        <v>1023441</v>
      </c>
      <c r="I20">
        <v>1148360</v>
      </c>
      <c r="J20">
        <v>1671236</v>
      </c>
      <c r="K20">
        <v>1216978</v>
      </c>
      <c r="L20">
        <v>1648023</v>
      </c>
      <c r="M20">
        <v>1763436</v>
      </c>
      <c r="N20">
        <v>1157703</v>
      </c>
      <c r="O20">
        <v>1335579</v>
      </c>
      <c r="P20">
        <v>1743311</v>
      </c>
      <c r="Q20">
        <v>1375131</v>
      </c>
      <c r="R20">
        <v>1307470</v>
      </c>
      <c r="S20">
        <v>1286626</v>
      </c>
      <c r="T20">
        <v>1304200</v>
      </c>
      <c r="U20">
        <v>1463414</v>
      </c>
      <c r="V20">
        <v>1352096</v>
      </c>
      <c r="W20">
        <v>1294432</v>
      </c>
      <c r="X20">
        <v>1323057</v>
      </c>
      <c r="Y20">
        <v>1392842</v>
      </c>
      <c r="Z20">
        <v>1544676</v>
      </c>
      <c r="AA20">
        <v>1642194</v>
      </c>
      <c r="AB20">
        <v>1844712</v>
      </c>
      <c r="AC20">
        <v>1258194</v>
      </c>
      <c r="AD20">
        <v>1411019</v>
      </c>
      <c r="AE20">
        <v>1897598</v>
      </c>
      <c r="AF20">
        <v>1399955</v>
      </c>
      <c r="AG20">
        <v>1660164</v>
      </c>
    </row>
    <row r="21" spans="1:33" x14ac:dyDescent="0.2">
      <c r="A21">
        <v>146.0455</v>
      </c>
      <c r="B21">
        <v>10.813000000000001</v>
      </c>
      <c r="C21" t="s">
        <v>82</v>
      </c>
      <c r="D21">
        <v>20303.71</v>
      </c>
      <c r="E21">
        <v>27896.22</v>
      </c>
      <c r="F21">
        <v>28920.82</v>
      </c>
      <c r="G21">
        <v>18566.38</v>
      </c>
      <c r="H21">
        <v>15553.43</v>
      </c>
      <c r="I21">
        <v>21554.639999999999</v>
      </c>
      <c r="J21">
        <v>5439.1059999999998</v>
      </c>
      <c r="K21">
        <v>2742.3969999999999</v>
      </c>
      <c r="L21">
        <v>5141.9979999999996</v>
      </c>
      <c r="M21">
        <v>9656.0010000000002</v>
      </c>
      <c r="N21">
        <v>8709.4539999999997</v>
      </c>
      <c r="O21">
        <v>8096.4769999999999</v>
      </c>
      <c r="P21">
        <v>8645.9789999999994</v>
      </c>
      <c r="Q21">
        <v>9616.9660000000003</v>
      </c>
      <c r="R21">
        <v>8518.7450000000008</v>
      </c>
      <c r="S21">
        <v>13869.11</v>
      </c>
      <c r="T21">
        <v>14070.34</v>
      </c>
      <c r="U21">
        <v>13995.93</v>
      </c>
      <c r="V21">
        <v>10035.290000000001</v>
      </c>
      <c r="W21">
        <v>6657.6189999999997</v>
      </c>
      <c r="X21">
        <v>4039.63</v>
      </c>
      <c r="Y21">
        <v>12226.68</v>
      </c>
      <c r="Z21">
        <v>24499.26</v>
      </c>
      <c r="AA21">
        <v>19722.34</v>
      </c>
      <c r="AB21">
        <v>9957.0169999999998</v>
      </c>
      <c r="AC21">
        <v>10577.13</v>
      </c>
      <c r="AD21">
        <v>12301.03</v>
      </c>
      <c r="AE21">
        <v>21979.72</v>
      </c>
      <c r="AF21">
        <v>16818.66</v>
      </c>
      <c r="AG21">
        <v>21778.54</v>
      </c>
    </row>
    <row r="22" spans="1:33" x14ac:dyDescent="0.2">
      <c r="A22">
        <v>148.0438</v>
      </c>
      <c r="B22">
        <v>11.48471</v>
      </c>
      <c r="C22" t="s">
        <v>83</v>
      </c>
      <c r="D22">
        <v>41756.74</v>
      </c>
      <c r="E22">
        <v>57400.55</v>
      </c>
      <c r="F22">
        <v>47354.22</v>
      </c>
      <c r="G22">
        <v>65620.55</v>
      </c>
      <c r="H22">
        <v>45844.75</v>
      </c>
      <c r="I22">
        <v>50861.38</v>
      </c>
      <c r="J22">
        <v>67616.09</v>
      </c>
      <c r="K22">
        <v>56339.55</v>
      </c>
      <c r="L22">
        <v>79588.100000000006</v>
      </c>
      <c r="M22">
        <v>77500.149999999994</v>
      </c>
      <c r="N22">
        <v>47272.05</v>
      </c>
      <c r="O22">
        <v>67671.350000000006</v>
      </c>
      <c r="P22">
        <v>63410.93</v>
      </c>
      <c r="Q22">
        <v>46775.63</v>
      </c>
      <c r="R22">
        <v>53487.7</v>
      </c>
      <c r="S22">
        <v>52122</v>
      </c>
      <c r="T22">
        <v>45072.51</v>
      </c>
      <c r="U22">
        <v>52173.41</v>
      </c>
      <c r="V22">
        <v>53740.66</v>
      </c>
      <c r="W22">
        <v>48845.760000000002</v>
      </c>
      <c r="X22">
        <v>48794.73</v>
      </c>
      <c r="Y22">
        <v>52830.14</v>
      </c>
      <c r="Z22">
        <v>48548.36</v>
      </c>
      <c r="AA22">
        <v>61572.5</v>
      </c>
      <c r="AB22">
        <v>59429.1</v>
      </c>
      <c r="AC22">
        <v>49566.66</v>
      </c>
      <c r="AD22">
        <v>70694.59</v>
      </c>
      <c r="AE22">
        <v>71776.91</v>
      </c>
      <c r="AF22">
        <v>63232.55</v>
      </c>
      <c r="AG22">
        <v>72045.119999999995</v>
      </c>
    </row>
    <row r="23" spans="1:33" x14ac:dyDescent="0.2">
      <c r="A23">
        <v>149.04560000000001</v>
      </c>
      <c r="B23">
        <v>12.175190000000001</v>
      </c>
      <c r="C23" t="s">
        <v>84</v>
      </c>
      <c r="D23">
        <v>17403.990000000002</v>
      </c>
      <c r="E23">
        <v>16055.64</v>
      </c>
      <c r="F23">
        <v>16669.990000000002</v>
      </c>
      <c r="G23">
        <v>23199.09</v>
      </c>
      <c r="H23">
        <v>25046.19</v>
      </c>
      <c r="I23">
        <v>12915.34</v>
      </c>
      <c r="J23">
        <v>22847.08</v>
      </c>
      <c r="K23">
        <v>21721.84</v>
      </c>
      <c r="L23">
        <v>23549.54</v>
      </c>
      <c r="M23">
        <v>24794.39</v>
      </c>
      <c r="N23">
        <v>15969.19</v>
      </c>
      <c r="O23">
        <v>23962.77</v>
      </c>
      <c r="P23">
        <v>16239.36</v>
      </c>
      <c r="Q23">
        <v>22843.23</v>
      </c>
      <c r="R23">
        <v>22008.23</v>
      </c>
      <c r="S23">
        <v>17271.900000000001</v>
      </c>
      <c r="T23">
        <v>15938.78</v>
      </c>
      <c r="U23">
        <v>15464.96</v>
      </c>
      <c r="V23">
        <v>22796.12</v>
      </c>
      <c r="W23">
        <v>27906.35</v>
      </c>
      <c r="X23">
        <v>24558.81</v>
      </c>
      <c r="Y23">
        <v>11433.36</v>
      </c>
      <c r="Z23">
        <v>28180.66</v>
      </c>
      <c r="AA23">
        <v>32114.05</v>
      </c>
      <c r="AB23">
        <v>21388.36</v>
      </c>
      <c r="AC23">
        <v>31878.58</v>
      </c>
      <c r="AD23">
        <v>22071.23</v>
      </c>
      <c r="AE23">
        <v>14510.42</v>
      </c>
      <c r="AF23">
        <v>17510.13</v>
      </c>
      <c r="AG23">
        <v>22443.81</v>
      </c>
    </row>
    <row r="24" spans="1:33" x14ac:dyDescent="0.2">
      <c r="A24">
        <v>155.00989999999999</v>
      </c>
      <c r="B24">
        <v>10.222340000000001</v>
      </c>
      <c r="C24" t="s">
        <v>85</v>
      </c>
      <c r="D24">
        <v>8323.9560000000001</v>
      </c>
      <c r="E24">
        <v>8577.1110000000008</v>
      </c>
      <c r="F24">
        <v>8694.9779999999992</v>
      </c>
      <c r="G24">
        <v>9300.1470000000008</v>
      </c>
      <c r="H24">
        <v>7297.2830000000004</v>
      </c>
      <c r="I24">
        <v>7536.7569999999996</v>
      </c>
      <c r="J24">
        <v>445.40120000000002</v>
      </c>
      <c r="K24">
        <v>0</v>
      </c>
      <c r="L24">
        <v>288.03469999999999</v>
      </c>
      <c r="M24">
        <v>613.53219999999999</v>
      </c>
      <c r="N24">
        <v>0</v>
      </c>
      <c r="O24">
        <v>1202.2560000000001</v>
      </c>
      <c r="P24">
        <v>2909.2849999999999</v>
      </c>
      <c r="Q24">
        <v>3021.9679999999998</v>
      </c>
      <c r="R24">
        <v>1846.002</v>
      </c>
      <c r="S24">
        <v>5519.2380000000003</v>
      </c>
      <c r="T24">
        <v>3934.5740000000001</v>
      </c>
      <c r="U24">
        <v>3298.3150000000001</v>
      </c>
      <c r="V24">
        <v>3889.2919999999999</v>
      </c>
      <c r="W24">
        <v>1815.1769999999999</v>
      </c>
      <c r="X24">
        <v>4886.8140000000003</v>
      </c>
      <c r="Y24">
        <v>4078.895</v>
      </c>
      <c r="Z24">
        <v>9119.4480000000003</v>
      </c>
      <c r="AA24">
        <v>7263.9750000000004</v>
      </c>
      <c r="AB24">
        <v>574.32849999999996</v>
      </c>
      <c r="AC24">
        <v>1247.8630000000001</v>
      </c>
      <c r="AD24">
        <v>723.39509999999996</v>
      </c>
      <c r="AE24">
        <v>4344.7709999999997</v>
      </c>
      <c r="AF24">
        <v>2932.6309999999999</v>
      </c>
      <c r="AG24">
        <v>2718.13</v>
      </c>
    </row>
    <row r="25" spans="1:33" x14ac:dyDescent="0.2">
      <c r="A25">
        <v>157.02539999999999</v>
      </c>
      <c r="B25">
        <v>11.262919999999999</v>
      </c>
      <c r="C25" t="s">
        <v>86</v>
      </c>
      <c r="D25">
        <v>36865.89</v>
      </c>
      <c r="E25">
        <v>44163.45</v>
      </c>
      <c r="F25">
        <v>42976.6</v>
      </c>
      <c r="G25">
        <v>69187.25</v>
      </c>
      <c r="H25">
        <v>42651.15</v>
      </c>
      <c r="I25">
        <v>36370.67</v>
      </c>
      <c r="J25">
        <v>7016.07</v>
      </c>
      <c r="K25">
        <v>4975.3379999999997</v>
      </c>
      <c r="L25">
        <v>6662.4290000000001</v>
      </c>
      <c r="M25">
        <v>8940.1190000000006</v>
      </c>
      <c r="N25">
        <v>4226.6480000000001</v>
      </c>
      <c r="O25">
        <v>7068.6379999999999</v>
      </c>
      <c r="P25">
        <v>11482.23</v>
      </c>
      <c r="Q25">
        <v>7441.5720000000001</v>
      </c>
      <c r="R25">
        <v>7450.0330000000004</v>
      </c>
      <c r="S25">
        <v>16770.78</v>
      </c>
      <c r="T25">
        <v>14697.37</v>
      </c>
      <c r="U25">
        <v>10553.26</v>
      </c>
      <c r="V25">
        <v>16896.88</v>
      </c>
      <c r="W25">
        <v>10020.549999999999</v>
      </c>
      <c r="X25">
        <v>14277.42</v>
      </c>
      <c r="Y25">
        <v>16503.62</v>
      </c>
      <c r="Z25">
        <v>27236.03</v>
      </c>
      <c r="AA25">
        <v>25394.65</v>
      </c>
      <c r="AB25">
        <v>5671.875</v>
      </c>
      <c r="AC25">
        <v>4929.308</v>
      </c>
      <c r="AD25">
        <v>5665.201</v>
      </c>
      <c r="AE25">
        <v>6376.34</v>
      </c>
      <c r="AF25">
        <v>6055.6639999999998</v>
      </c>
      <c r="AG25">
        <v>6331.9790000000003</v>
      </c>
    </row>
    <row r="26" spans="1:33" x14ac:dyDescent="0.2">
      <c r="A26">
        <v>163.04</v>
      </c>
      <c r="B26">
        <v>13.055859999999999</v>
      </c>
      <c r="C26" t="s">
        <v>87</v>
      </c>
      <c r="D26">
        <v>5186.7619999999997</v>
      </c>
      <c r="E26">
        <v>7293.9669999999996</v>
      </c>
      <c r="F26">
        <v>4554.2160000000003</v>
      </c>
      <c r="G26">
        <v>8302.4599999999991</v>
      </c>
      <c r="H26">
        <v>3916.018</v>
      </c>
      <c r="I26">
        <v>4081.8110000000001</v>
      </c>
      <c r="J26">
        <v>5290.0910000000003</v>
      </c>
      <c r="K26">
        <v>6388.3540000000003</v>
      </c>
      <c r="L26">
        <v>4400.607</v>
      </c>
      <c r="M26">
        <v>3703.8150000000001</v>
      </c>
      <c r="N26">
        <v>5890.0129999999999</v>
      </c>
      <c r="O26">
        <v>8059.3739999999998</v>
      </c>
      <c r="P26">
        <v>4470.3289999999997</v>
      </c>
      <c r="Q26">
        <v>6020.4049999999997</v>
      </c>
      <c r="R26">
        <v>4752.4290000000001</v>
      </c>
      <c r="S26">
        <v>5003.1779999999999</v>
      </c>
      <c r="T26">
        <v>4873.692</v>
      </c>
      <c r="U26">
        <v>4153.951</v>
      </c>
      <c r="V26">
        <v>6155.5429999999997</v>
      </c>
      <c r="W26">
        <v>4496.68</v>
      </c>
      <c r="X26">
        <v>6078.69</v>
      </c>
      <c r="Y26">
        <v>4977.0940000000001</v>
      </c>
      <c r="Z26">
        <v>3859.3449999999998</v>
      </c>
      <c r="AA26">
        <v>6415.5810000000001</v>
      </c>
      <c r="AB26">
        <v>6518.8519999999999</v>
      </c>
      <c r="AC26">
        <v>5429.5889999999999</v>
      </c>
      <c r="AD26">
        <v>4793.9260000000004</v>
      </c>
      <c r="AE26">
        <v>5448.4570000000003</v>
      </c>
      <c r="AF26">
        <v>7411.2209999999995</v>
      </c>
      <c r="AG26">
        <v>6307.5450000000001</v>
      </c>
    </row>
    <row r="27" spans="1:33" x14ac:dyDescent="0.2">
      <c r="A27">
        <v>164.0384</v>
      </c>
      <c r="B27">
        <v>13.45523</v>
      </c>
      <c r="C27" t="s">
        <v>88</v>
      </c>
      <c r="D27">
        <v>1178.5830000000001</v>
      </c>
      <c r="E27">
        <v>723.34159999999997</v>
      </c>
      <c r="F27">
        <v>628.00969999999995</v>
      </c>
      <c r="G27">
        <v>1129.5160000000001</v>
      </c>
      <c r="H27">
        <v>404.59109999999998</v>
      </c>
      <c r="I27">
        <v>1118.941</v>
      </c>
      <c r="J27">
        <v>888.96910000000003</v>
      </c>
      <c r="K27">
        <v>893.88530000000003</v>
      </c>
      <c r="L27">
        <v>1618.24</v>
      </c>
      <c r="M27">
        <v>959.50630000000001</v>
      </c>
      <c r="N27">
        <v>2436.7539999999999</v>
      </c>
      <c r="O27">
        <v>818.5412</v>
      </c>
      <c r="P27">
        <v>469.90339999999998</v>
      </c>
      <c r="Q27">
        <v>656.46960000000001</v>
      </c>
      <c r="R27">
        <v>897.26170000000002</v>
      </c>
      <c r="S27">
        <v>1938.9380000000001</v>
      </c>
      <c r="T27">
        <v>2248.0630000000001</v>
      </c>
      <c r="U27">
        <v>815.05319999999995</v>
      </c>
      <c r="V27">
        <v>937.726</v>
      </c>
      <c r="W27">
        <v>1061.9659999999999</v>
      </c>
      <c r="X27">
        <v>788.76199999999994</v>
      </c>
      <c r="Y27">
        <v>1213.1310000000001</v>
      </c>
      <c r="Z27">
        <v>1248.4970000000001</v>
      </c>
      <c r="AA27">
        <v>382.1635</v>
      </c>
      <c r="AB27">
        <v>917.6635</v>
      </c>
      <c r="AC27">
        <v>2058.4180000000001</v>
      </c>
      <c r="AD27">
        <v>2283.4780000000001</v>
      </c>
      <c r="AE27">
        <v>1564.3979999999999</v>
      </c>
      <c r="AF27">
        <v>2412.8029999999999</v>
      </c>
      <c r="AG27">
        <v>745.87869999999998</v>
      </c>
    </row>
    <row r="28" spans="1:33" x14ac:dyDescent="0.2">
      <c r="A28">
        <v>164.07149999999999</v>
      </c>
      <c r="B28">
        <v>10.0238</v>
      </c>
      <c r="C28" t="s">
        <v>89</v>
      </c>
      <c r="D28">
        <v>392166.8</v>
      </c>
      <c r="E28">
        <v>423297.5</v>
      </c>
      <c r="F28">
        <v>350775.3</v>
      </c>
      <c r="G28">
        <v>493642.8</v>
      </c>
      <c r="H28">
        <v>332831.2</v>
      </c>
      <c r="I28">
        <v>415857.5</v>
      </c>
      <c r="J28">
        <v>306922.2</v>
      </c>
      <c r="K28">
        <v>322046.2</v>
      </c>
      <c r="L28">
        <v>344938.7</v>
      </c>
      <c r="M28">
        <v>342887.4</v>
      </c>
      <c r="N28">
        <v>317381.2</v>
      </c>
      <c r="O28">
        <v>441564.8</v>
      </c>
      <c r="P28">
        <v>296289.09999999998</v>
      </c>
      <c r="Q28">
        <v>317131.5</v>
      </c>
      <c r="R28">
        <v>283109.2</v>
      </c>
      <c r="S28">
        <v>295971.09999999998</v>
      </c>
      <c r="T28">
        <v>284546.59999999998</v>
      </c>
      <c r="U28">
        <v>295771.3</v>
      </c>
      <c r="V28">
        <v>341836.7</v>
      </c>
      <c r="W28">
        <v>337087.1</v>
      </c>
      <c r="X28">
        <v>341413.2</v>
      </c>
      <c r="Y28">
        <v>382214.5</v>
      </c>
      <c r="Z28">
        <v>412213.6</v>
      </c>
      <c r="AA28">
        <v>348513.2</v>
      </c>
      <c r="AB28">
        <v>384784</v>
      </c>
      <c r="AC28">
        <v>301907.20000000001</v>
      </c>
      <c r="AD28">
        <v>351333.4</v>
      </c>
      <c r="AE28">
        <v>423808.4</v>
      </c>
      <c r="AF28">
        <v>429092.3</v>
      </c>
      <c r="AG28">
        <v>449991.1</v>
      </c>
    </row>
    <row r="29" spans="1:33" x14ac:dyDescent="0.2">
      <c r="A29">
        <v>166.9752</v>
      </c>
      <c r="B29">
        <v>17.656420000000001</v>
      </c>
      <c r="C29" t="s">
        <v>90</v>
      </c>
      <c r="D29">
        <v>156588.79999999999</v>
      </c>
      <c r="E29">
        <v>101004.2</v>
      </c>
      <c r="F29">
        <v>107131.8</v>
      </c>
      <c r="G29">
        <v>89067.99</v>
      </c>
      <c r="H29">
        <v>0</v>
      </c>
      <c r="I29">
        <v>166295.5</v>
      </c>
      <c r="J29">
        <v>197188.5</v>
      </c>
      <c r="K29">
        <v>217707.6</v>
      </c>
      <c r="L29">
        <v>222741</v>
      </c>
      <c r="M29">
        <v>177652.4</v>
      </c>
      <c r="N29">
        <v>226859.9</v>
      </c>
      <c r="O29">
        <v>190978.8</v>
      </c>
      <c r="P29">
        <v>461754.6</v>
      </c>
      <c r="Q29">
        <v>421927.7</v>
      </c>
      <c r="R29">
        <v>324972.3</v>
      </c>
      <c r="S29">
        <v>350357.2</v>
      </c>
      <c r="T29">
        <v>379665.2</v>
      </c>
      <c r="U29">
        <v>366674.4</v>
      </c>
      <c r="V29">
        <v>322237.8</v>
      </c>
      <c r="W29">
        <v>187886.5</v>
      </c>
      <c r="X29">
        <v>158891.29999999999</v>
      </c>
      <c r="Y29">
        <v>215774.4</v>
      </c>
      <c r="Z29">
        <v>180692.4</v>
      </c>
      <c r="AA29">
        <v>112512.4</v>
      </c>
      <c r="AB29">
        <v>393970.4</v>
      </c>
      <c r="AC29">
        <v>229189.4</v>
      </c>
      <c r="AD29">
        <v>568379.80000000005</v>
      </c>
      <c r="AE29">
        <v>454584.7</v>
      </c>
      <c r="AF29">
        <v>308246.90000000002</v>
      </c>
      <c r="AG29">
        <v>426774.8</v>
      </c>
    </row>
    <row r="30" spans="1:33" x14ac:dyDescent="0.2">
      <c r="A30">
        <v>168.99090000000001</v>
      </c>
      <c r="B30">
        <v>16.001100000000001</v>
      </c>
      <c r="C30" t="s">
        <v>91</v>
      </c>
      <c r="D30">
        <v>18260.82</v>
      </c>
      <c r="E30">
        <v>16872.099999999999</v>
      </c>
      <c r="F30">
        <v>14296.72</v>
      </c>
      <c r="G30">
        <v>20107.650000000001</v>
      </c>
      <c r="H30">
        <v>16197.63</v>
      </c>
      <c r="I30">
        <v>16618.830000000002</v>
      </c>
      <c r="J30">
        <v>8346.509</v>
      </c>
      <c r="K30">
        <v>7981.4570000000003</v>
      </c>
      <c r="L30">
        <v>8105.0889999999999</v>
      </c>
      <c r="M30">
        <v>9581.2029999999995</v>
      </c>
      <c r="N30">
        <v>7041.0730000000003</v>
      </c>
      <c r="O30">
        <v>9076.0210000000006</v>
      </c>
      <c r="P30">
        <v>6550.47</v>
      </c>
      <c r="Q30">
        <v>9312.8259999999991</v>
      </c>
      <c r="R30">
        <v>8188.4260000000004</v>
      </c>
      <c r="S30">
        <v>9225.125</v>
      </c>
      <c r="T30">
        <v>9831.0560000000005</v>
      </c>
      <c r="U30">
        <v>9559.0619999999999</v>
      </c>
      <c r="V30">
        <v>9515.4030000000002</v>
      </c>
      <c r="W30">
        <v>7948.2939999999999</v>
      </c>
      <c r="X30">
        <v>7665.7280000000001</v>
      </c>
      <c r="Y30">
        <v>9112.7579999999998</v>
      </c>
      <c r="Z30">
        <v>14725.42</v>
      </c>
      <c r="AA30">
        <v>14090.12</v>
      </c>
      <c r="AB30">
        <v>5961.7439999999997</v>
      </c>
      <c r="AC30">
        <v>6366.402</v>
      </c>
      <c r="AD30">
        <v>6465.6760000000004</v>
      </c>
      <c r="AE30">
        <v>10513.97</v>
      </c>
      <c r="AF30">
        <v>10118.52</v>
      </c>
      <c r="AG30">
        <v>11338.1</v>
      </c>
    </row>
    <row r="31" spans="1:33" x14ac:dyDescent="0.2">
      <c r="A31">
        <v>168.99080000000001</v>
      </c>
      <c r="B31">
        <v>15.313319999999999</v>
      </c>
      <c r="C31" t="s">
        <v>92</v>
      </c>
      <c r="D31">
        <v>20109.72</v>
      </c>
      <c r="E31">
        <v>14351.96</v>
      </c>
      <c r="F31">
        <v>10138.36</v>
      </c>
      <c r="G31">
        <v>24908.31</v>
      </c>
      <c r="H31">
        <v>7848.2759999999998</v>
      </c>
      <c r="I31">
        <v>17207.810000000001</v>
      </c>
      <c r="J31">
        <v>130060.3</v>
      </c>
      <c r="K31">
        <v>125557.2</v>
      </c>
      <c r="L31">
        <v>127713.1</v>
      </c>
      <c r="M31">
        <v>126062.6</v>
      </c>
      <c r="N31">
        <v>111397.2</v>
      </c>
      <c r="O31">
        <v>117315.6</v>
      </c>
      <c r="P31">
        <v>162358.79999999999</v>
      </c>
      <c r="Q31">
        <v>166245.29999999999</v>
      </c>
      <c r="R31">
        <v>137016.6</v>
      </c>
      <c r="S31">
        <v>150460.70000000001</v>
      </c>
      <c r="T31">
        <v>146757</v>
      </c>
      <c r="U31">
        <v>140912.1</v>
      </c>
      <c r="V31">
        <v>36136.06</v>
      </c>
      <c r="W31">
        <v>18156.580000000002</v>
      </c>
      <c r="X31">
        <v>14171.91</v>
      </c>
      <c r="Y31">
        <v>16406.439999999999</v>
      </c>
      <c r="Z31">
        <v>21462.5</v>
      </c>
      <c r="AA31">
        <v>11445.21</v>
      </c>
      <c r="AB31">
        <v>34756.49</v>
      </c>
      <c r="AC31">
        <v>24008.48</v>
      </c>
      <c r="AD31">
        <v>58604.34</v>
      </c>
      <c r="AE31">
        <v>24575.05</v>
      </c>
      <c r="AF31">
        <v>17775.669999999998</v>
      </c>
      <c r="AG31">
        <v>23791.83</v>
      </c>
    </row>
    <row r="32" spans="1:33" x14ac:dyDescent="0.2">
      <c r="A32">
        <v>171.00620000000001</v>
      </c>
      <c r="B32">
        <v>14.870100000000001</v>
      </c>
      <c r="C32" t="s">
        <v>93</v>
      </c>
      <c r="D32">
        <v>203313.9</v>
      </c>
      <c r="E32">
        <v>237689.5</v>
      </c>
      <c r="F32">
        <v>187975</v>
      </c>
      <c r="G32">
        <v>264231</v>
      </c>
      <c r="H32">
        <v>148980</v>
      </c>
      <c r="I32">
        <v>241430.39999999999</v>
      </c>
      <c r="J32">
        <v>348191</v>
      </c>
      <c r="K32">
        <v>236284.2</v>
      </c>
      <c r="L32">
        <v>251846.5</v>
      </c>
      <c r="M32">
        <v>308813.09999999998</v>
      </c>
      <c r="N32">
        <v>216219.2</v>
      </c>
      <c r="O32">
        <v>325183.59999999998</v>
      </c>
      <c r="P32">
        <v>380046</v>
      </c>
      <c r="Q32">
        <v>349415.1</v>
      </c>
      <c r="R32">
        <v>231877.4</v>
      </c>
      <c r="S32">
        <v>241555.8</v>
      </c>
      <c r="T32">
        <v>233830.8</v>
      </c>
      <c r="U32">
        <v>263830.7</v>
      </c>
      <c r="V32">
        <v>178218.3</v>
      </c>
      <c r="W32">
        <v>137758</v>
      </c>
      <c r="X32">
        <v>129894.3</v>
      </c>
      <c r="Y32">
        <v>196425.2</v>
      </c>
      <c r="Z32">
        <v>228309.6</v>
      </c>
      <c r="AA32">
        <v>199075.20000000001</v>
      </c>
      <c r="AB32">
        <v>191281.8</v>
      </c>
      <c r="AC32">
        <v>111445.4</v>
      </c>
      <c r="AD32">
        <v>157508</v>
      </c>
      <c r="AE32">
        <v>227650.8</v>
      </c>
      <c r="AF32">
        <v>172770.9</v>
      </c>
      <c r="AG32">
        <v>228583.8</v>
      </c>
    </row>
    <row r="33" spans="1:33" x14ac:dyDescent="0.2">
      <c r="A33">
        <v>173.00899999999999</v>
      </c>
      <c r="B33">
        <v>18.350100000000001</v>
      </c>
      <c r="C33" t="s">
        <v>94</v>
      </c>
      <c r="D33">
        <v>8120.1329999999998</v>
      </c>
      <c r="E33">
        <v>9286.9740000000002</v>
      </c>
      <c r="F33">
        <v>7109.4570000000003</v>
      </c>
      <c r="G33">
        <v>9087.2999999999993</v>
      </c>
      <c r="H33">
        <v>5079.2539999999999</v>
      </c>
      <c r="I33">
        <v>7594.9759999999997</v>
      </c>
      <c r="J33">
        <v>6258.8810000000003</v>
      </c>
      <c r="K33">
        <v>5901.0820000000003</v>
      </c>
      <c r="L33">
        <v>6753.0370000000003</v>
      </c>
      <c r="M33">
        <v>6006.0010000000002</v>
      </c>
      <c r="N33">
        <v>7279.1369999999997</v>
      </c>
      <c r="O33">
        <v>7055.8180000000002</v>
      </c>
      <c r="P33">
        <v>4372.9610000000002</v>
      </c>
      <c r="Q33">
        <v>4002.1010000000001</v>
      </c>
      <c r="R33">
        <v>3779.527</v>
      </c>
      <c r="S33">
        <v>4186.5219999999999</v>
      </c>
      <c r="T33">
        <v>4495.9709999999995</v>
      </c>
      <c r="U33">
        <v>4819.5420000000004</v>
      </c>
      <c r="V33">
        <v>10686.48</v>
      </c>
      <c r="W33">
        <v>6571.96</v>
      </c>
      <c r="X33">
        <v>9177.8389999999999</v>
      </c>
      <c r="Y33">
        <v>15693.71</v>
      </c>
      <c r="Z33">
        <v>12671.2</v>
      </c>
      <c r="AA33">
        <v>7984.8609999999999</v>
      </c>
      <c r="AB33">
        <v>9052.0159999999996</v>
      </c>
      <c r="AC33">
        <v>6890.6480000000001</v>
      </c>
      <c r="AD33">
        <v>7892.68</v>
      </c>
      <c r="AE33">
        <v>10305.219999999999</v>
      </c>
      <c r="AF33">
        <v>9875.11</v>
      </c>
      <c r="AG33">
        <v>9437.2340000000004</v>
      </c>
    </row>
    <row r="34" spans="1:33" x14ac:dyDescent="0.2">
      <c r="A34">
        <v>173.1044</v>
      </c>
      <c r="B34">
        <v>25.490829999999999</v>
      </c>
      <c r="C34" t="s">
        <v>95</v>
      </c>
      <c r="D34">
        <v>158341.5</v>
      </c>
      <c r="E34">
        <v>161304</v>
      </c>
      <c r="F34">
        <v>137050.20000000001</v>
      </c>
      <c r="G34">
        <v>148655.20000000001</v>
      </c>
      <c r="H34">
        <v>70444.98</v>
      </c>
      <c r="I34">
        <v>172036.6</v>
      </c>
      <c r="J34">
        <v>105086.39999999999</v>
      </c>
      <c r="K34">
        <v>116542.9</v>
      </c>
      <c r="L34">
        <v>156669.1</v>
      </c>
      <c r="M34">
        <v>130247.1</v>
      </c>
      <c r="N34">
        <v>159431.4</v>
      </c>
      <c r="O34">
        <v>147402.4</v>
      </c>
      <c r="P34">
        <v>139367.20000000001</v>
      </c>
      <c r="Q34">
        <v>111391.4</v>
      </c>
      <c r="R34">
        <v>112633.60000000001</v>
      </c>
      <c r="S34">
        <v>132472.79999999999</v>
      </c>
      <c r="T34">
        <v>127993.5</v>
      </c>
      <c r="U34">
        <v>127440.9</v>
      </c>
      <c r="V34">
        <v>135867.4</v>
      </c>
      <c r="W34">
        <v>97679.52</v>
      </c>
      <c r="X34">
        <v>123562.1</v>
      </c>
      <c r="Y34">
        <v>160529.1</v>
      </c>
      <c r="Z34">
        <v>149616</v>
      </c>
      <c r="AA34">
        <v>105354.9</v>
      </c>
      <c r="AB34">
        <v>155853.9</v>
      </c>
      <c r="AC34">
        <v>92543.88</v>
      </c>
      <c r="AD34">
        <v>175346.6</v>
      </c>
      <c r="AE34">
        <v>208569.5</v>
      </c>
      <c r="AF34">
        <v>165906.4</v>
      </c>
      <c r="AG34">
        <v>182944.8</v>
      </c>
    </row>
    <row r="35" spans="1:33" x14ac:dyDescent="0.2">
      <c r="A35">
        <v>174.04089999999999</v>
      </c>
      <c r="B35">
        <v>14.643280000000001</v>
      </c>
      <c r="C35" t="s">
        <v>96</v>
      </c>
      <c r="D35">
        <v>52411.85</v>
      </c>
      <c r="E35">
        <v>44546.12</v>
      </c>
      <c r="F35">
        <v>43949.17</v>
      </c>
      <c r="G35">
        <v>50505.3</v>
      </c>
      <c r="H35">
        <v>29865.23</v>
      </c>
      <c r="I35">
        <v>50475.1</v>
      </c>
      <c r="J35">
        <v>53571.519999999997</v>
      </c>
      <c r="K35">
        <v>56384.2</v>
      </c>
      <c r="L35">
        <v>57511.81</v>
      </c>
      <c r="M35">
        <v>63497.87</v>
      </c>
      <c r="N35">
        <v>48876.2</v>
      </c>
      <c r="O35">
        <v>74734.259999999995</v>
      </c>
      <c r="P35">
        <v>49099.37</v>
      </c>
      <c r="Q35">
        <v>46895.64</v>
      </c>
      <c r="R35">
        <v>37418.69</v>
      </c>
      <c r="S35">
        <v>39849.599999999999</v>
      </c>
      <c r="T35">
        <v>40508.199999999997</v>
      </c>
      <c r="U35">
        <v>40467.06</v>
      </c>
      <c r="V35">
        <v>40391.129999999997</v>
      </c>
      <c r="W35">
        <v>32037.9</v>
      </c>
      <c r="X35">
        <v>31277.32</v>
      </c>
      <c r="Y35">
        <v>29050.47</v>
      </c>
      <c r="Z35">
        <v>49136.11</v>
      </c>
      <c r="AA35">
        <v>36082.97</v>
      </c>
      <c r="AB35">
        <v>37626.86</v>
      </c>
      <c r="AC35">
        <v>34078.06</v>
      </c>
      <c r="AD35">
        <v>45644.17</v>
      </c>
      <c r="AE35">
        <v>42204.86</v>
      </c>
      <c r="AF35">
        <v>42136.11</v>
      </c>
      <c r="AG35">
        <v>54219.25</v>
      </c>
    </row>
    <row r="36" spans="1:33" x14ac:dyDescent="0.2">
      <c r="A36">
        <v>174.0883</v>
      </c>
      <c r="B36">
        <v>15.77825</v>
      </c>
      <c r="C36" t="s">
        <v>97</v>
      </c>
      <c r="D36">
        <v>7673.0420000000004</v>
      </c>
      <c r="E36">
        <v>4625.6480000000001</v>
      </c>
      <c r="F36">
        <v>5149.9110000000001</v>
      </c>
      <c r="G36">
        <v>6788.6109999999999</v>
      </c>
      <c r="H36">
        <v>3727.875</v>
      </c>
      <c r="I36">
        <v>5896.8419999999996</v>
      </c>
      <c r="J36">
        <v>5412.3670000000002</v>
      </c>
      <c r="K36">
        <v>4634.2190000000001</v>
      </c>
      <c r="L36">
        <v>7813.3760000000002</v>
      </c>
      <c r="M36">
        <v>7513.5870000000004</v>
      </c>
      <c r="N36">
        <v>6568.24</v>
      </c>
      <c r="O36">
        <v>8761.0400000000009</v>
      </c>
      <c r="P36">
        <v>4874.5510000000004</v>
      </c>
      <c r="Q36">
        <v>4654.6440000000002</v>
      </c>
      <c r="R36">
        <v>3948.2910000000002</v>
      </c>
      <c r="S36">
        <v>4439.4769999999999</v>
      </c>
      <c r="T36">
        <v>3868.45</v>
      </c>
      <c r="U36">
        <v>4007.489</v>
      </c>
      <c r="V36">
        <v>4037.47</v>
      </c>
      <c r="W36">
        <v>3582.9520000000002</v>
      </c>
      <c r="X36">
        <v>3964.134</v>
      </c>
      <c r="Y36">
        <v>1452.2449999999999</v>
      </c>
      <c r="Z36">
        <v>3481.41</v>
      </c>
      <c r="AA36">
        <v>3526.7289999999998</v>
      </c>
      <c r="AB36">
        <v>2837.5889999999999</v>
      </c>
      <c r="AC36">
        <v>3010.12</v>
      </c>
      <c r="AD36">
        <v>4516.8180000000002</v>
      </c>
      <c r="AE36">
        <v>2998.6480000000001</v>
      </c>
      <c r="AF36">
        <v>4329.7520000000004</v>
      </c>
      <c r="AG36">
        <v>4699.5590000000002</v>
      </c>
    </row>
    <row r="37" spans="1:33" x14ac:dyDescent="0.2">
      <c r="A37">
        <v>175.0361</v>
      </c>
      <c r="B37">
        <v>16.687539999999998</v>
      </c>
      <c r="C37" t="s">
        <v>98</v>
      </c>
      <c r="D37">
        <v>378382.6</v>
      </c>
      <c r="E37">
        <v>421455.2</v>
      </c>
      <c r="F37">
        <v>430110.7</v>
      </c>
      <c r="G37">
        <v>447699.6</v>
      </c>
      <c r="H37">
        <v>572846.19999999995</v>
      </c>
      <c r="I37">
        <v>431189</v>
      </c>
      <c r="J37">
        <v>76559.16</v>
      </c>
      <c r="K37">
        <v>73353.53</v>
      </c>
      <c r="L37">
        <v>80844.09</v>
      </c>
      <c r="M37">
        <v>112035.3</v>
      </c>
      <c r="N37">
        <v>63364.66</v>
      </c>
      <c r="O37">
        <v>93798.01</v>
      </c>
      <c r="P37">
        <v>109218.4</v>
      </c>
      <c r="Q37">
        <v>177379.8</v>
      </c>
      <c r="R37">
        <v>146041.4</v>
      </c>
      <c r="S37">
        <v>223062.2</v>
      </c>
      <c r="T37">
        <v>230557.9</v>
      </c>
      <c r="U37">
        <v>217119.9</v>
      </c>
      <c r="V37">
        <v>137290.5</v>
      </c>
      <c r="W37">
        <v>163327.79999999999</v>
      </c>
      <c r="X37">
        <v>188874.5</v>
      </c>
      <c r="Y37">
        <v>205494.1</v>
      </c>
      <c r="Z37">
        <v>331890</v>
      </c>
      <c r="AA37">
        <v>419679.9</v>
      </c>
      <c r="AB37">
        <v>71550.649999999994</v>
      </c>
      <c r="AC37">
        <v>100822.7</v>
      </c>
      <c r="AD37">
        <v>55445.83</v>
      </c>
      <c r="AE37">
        <v>63305.09</v>
      </c>
      <c r="AF37">
        <v>53592.11</v>
      </c>
      <c r="AG37">
        <v>73865.23</v>
      </c>
    </row>
    <row r="38" spans="1:33" x14ac:dyDescent="0.2">
      <c r="A38">
        <v>179.05600000000001</v>
      </c>
      <c r="B38">
        <v>17.030470000000001</v>
      </c>
      <c r="C38" t="s">
        <v>99</v>
      </c>
      <c r="D38">
        <v>53296.75</v>
      </c>
      <c r="E38">
        <v>65621.119999999995</v>
      </c>
      <c r="F38">
        <v>52786.27</v>
      </c>
      <c r="G38">
        <v>72240.539999999994</v>
      </c>
      <c r="H38">
        <v>57820.77</v>
      </c>
      <c r="I38">
        <v>57749.120000000003</v>
      </c>
      <c r="J38">
        <v>60109.05</v>
      </c>
      <c r="K38">
        <v>56962.18</v>
      </c>
      <c r="L38">
        <v>68659.61</v>
      </c>
      <c r="M38">
        <v>58823.92</v>
      </c>
      <c r="N38">
        <v>66716.77</v>
      </c>
      <c r="O38">
        <v>88496.51</v>
      </c>
      <c r="P38">
        <v>54443.33</v>
      </c>
      <c r="Q38">
        <v>61876.02</v>
      </c>
      <c r="R38">
        <v>55154.98</v>
      </c>
      <c r="S38">
        <v>57876.480000000003</v>
      </c>
      <c r="T38">
        <v>54447.33</v>
      </c>
      <c r="U38">
        <v>54425.53</v>
      </c>
      <c r="V38">
        <v>62882.17</v>
      </c>
      <c r="W38">
        <v>60805.14</v>
      </c>
      <c r="X38">
        <v>65030.14</v>
      </c>
      <c r="Y38">
        <v>54572.58</v>
      </c>
      <c r="Z38">
        <v>61799.3</v>
      </c>
      <c r="AA38">
        <v>63074.5</v>
      </c>
      <c r="AB38">
        <v>74273.52</v>
      </c>
      <c r="AC38">
        <v>64528.81</v>
      </c>
      <c r="AD38">
        <v>71438.149999999994</v>
      </c>
      <c r="AE38">
        <v>73099.88</v>
      </c>
      <c r="AF38">
        <v>76813.98</v>
      </c>
      <c r="AG38">
        <v>81039.62</v>
      </c>
    </row>
    <row r="39" spans="1:33" x14ac:dyDescent="0.2">
      <c r="A39">
        <v>179.05600000000001</v>
      </c>
      <c r="B39">
        <v>12.958930000000001</v>
      </c>
      <c r="C39" t="s">
        <v>100</v>
      </c>
      <c r="D39">
        <v>388352</v>
      </c>
      <c r="E39">
        <v>481533.2</v>
      </c>
      <c r="F39">
        <v>406145.8</v>
      </c>
      <c r="G39">
        <v>690864.8</v>
      </c>
      <c r="H39">
        <v>436817.5</v>
      </c>
      <c r="I39">
        <v>359913.4</v>
      </c>
      <c r="J39">
        <v>458949.8</v>
      </c>
      <c r="K39">
        <v>456939.3</v>
      </c>
      <c r="L39">
        <v>437138.7</v>
      </c>
      <c r="M39">
        <v>483822.3</v>
      </c>
      <c r="N39">
        <v>328740.2</v>
      </c>
      <c r="O39">
        <v>614091.6</v>
      </c>
      <c r="P39">
        <v>385898.8</v>
      </c>
      <c r="Q39">
        <v>440863.1</v>
      </c>
      <c r="R39">
        <v>431655</v>
      </c>
      <c r="S39">
        <v>381797.2</v>
      </c>
      <c r="T39">
        <v>328300.90000000002</v>
      </c>
      <c r="U39">
        <v>305396.40000000002</v>
      </c>
      <c r="V39">
        <v>555180.1</v>
      </c>
      <c r="W39">
        <v>474287.4</v>
      </c>
      <c r="X39">
        <v>459523.8</v>
      </c>
      <c r="Y39">
        <v>252817.8</v>
      </c>
      <c r="Z39">
        <v>585531.6</v>
      </c>
      <c r="AA39">
        <v>470339.3</v>
      </c>
      <c r="AB39">
        <v>465975.1</v>
      </c>
      <c r="AC39">
        <v>494557.5</v>
      </c>
      <c r="AD39">
        <v>468686</v>
      </c>
      <c r="AE39">
        <v>321869.2</v>
      </c>
      <c r="AF39">
        <v>441024.5</v>
      </c>
      <c r="AG39">
        <v>466776.4</v>
      </c>
    </row>
    <row r="40" spans="1:33" x14ac:dyDescent="0.2">
      <c r="A40">
        <v>179.05609999999999</v>
      </c>
      <c r="B40">
        <v>13.19289</v>
      </c>
      <c r="C40" t="s">
        <v>101</v>
      </c>
      <c r="D40">
        <v>416067.6</v>
      </c>
      <c r="E40">
        <v>550276.4</v>
      </c>
      <c r="F40">
        <v>468379.2</v>
      </c>
      <c r="G40">
        <v>785604.5</v>
      </c>
      <c r="H40">
        <v>566535.30000000005</v>
      </c>
      <c r="I40">
        <v>395211.7</v>
      </c>
      <c r="J40">
        <v>569179.5</v>
      </c>
      <c r="K40">
        <v>577510.19999999995</v>
      </c>
      <c r="L40">
        <v>536442.1</v>
      </c>
      <c r="M40">
        <v>593228.30000000005</v>
      </c>
      <c r="N40">
        <v>430659.1</v>
      </c>
      <c r="O40">
        <v>897468.5</v>
      </c>
      <c r="P40">
        <v>458761.2</v>
      </c>
      <c r="Q40">
        <v>526493.80000000005</v>
      </c>
      <c r="R40">
        <v>509655.1</v>
      </c>
      <c r="S40">
        <v>473656.3</v>
      </c>
      <c r="T40">
        <v>414696.5</v>
      </c>
      <c r="U40">
        <v>409346.8</v>
      </c>
      <c r="V40">
        <v>571178.30000000005</v>
      </c>
      <c r="W40">
        <v>532888.30000000005</v>
      </c>
      <c r="X40">
        <v>516433</v>
      </c>
      <c r="Y40">
        <v>282225.5</v>
      </c>
      <c r="Z40">
        <v>625107.9</v>
      </c>
      <c r="AA40">
        <v>531019.4</v>
      </c>
      <c r="AB40">
        <v>492287.9</v>
      </c>
      <c r="AC40">
        <v>524940.9</v>
      </c>
      <c r="AD40">
        <v>475286.6</v>
      </c>
      <c r="AE40">
        <v>312902.59999999998</v>
      </c>
      <c r="AF40">
        <v>448169</v>
      </c>
      <c r="AG40">
        <v>473014.5</v>
      </c>
    </row>
    <row r="41" spans="1:33" x14ac:dyDescent="0.2">
      <c r="A41">
        <v>179.05609999999999</v>
      </c>
      <c r="B41">
        <v>11.15235</v>
      </c>
      <c r="C41" t="s">
        <v>102</v>
      </c>
      <c r="D41">
        <v>14578.72</v>
      </c>
      <c r="E41">
        <v>14612.11</v>
      </c>
      <c r="F41">
        <v>13255.69</v>
      </c>
      <c r="G41">
        <v>17330.259999999998</v>
      </c>
      <c r="H41">
        <v>11305.93</v>
      </c>
      <c r="I41">
        <v>14184.9</v>
      </c>
      <c r="J41">
        <v>21441.21</v>
      </c>
      <c r="K41">
        <v>20326.009999999998</v>
      </c>
      <c r="L41">
        <v>23307.15</v>
      </c>
      <c r="M41">
        <v>19981.96</v>
      </c>
      <c r="N41">
        <v>19289.060000000001</v>
      </c>
      <c r="O41">
        <v>28412.83</v>
      </c>
      <c r="P41">
        <v>16293.23</v>
      </c>
      <c r="Q41">
        <v>16419.36</v>
      </c>
      <c r="R41">
        <v>14280.07</v>
      </c>
      <c r="S41">
        <v>15878.08</v>
      </c>
      <c r="T41">
        <v>14876.66</v>
      </c>
      <c r="U41">
        <v>13872.97</v>
      </c>
      <c r="V41">
        <v>12890.64</v>
      </c>
      <c r="W41">
        <v>11808.88</v>
      </c>
      <c r="X41">
        <v>9873.0319999999992</v>
      </c>
      <c r="Y41">
        <v>8769.3960000000006</v>
      </c>
      <c r="Z41">
        <v>11708.57</v>
      </c>
      <c r="AA41">
        <v>10165.31</v>
      </c>
      <c r="AB41">
        <v>12439.35</v>
      </c>
      <c r="AC41">
        <v>9213.8880000000008</v>
      </c>
      <c r="AD41">
        <v>12324.05</v>
      </c>
      <c r="AE41">
        <v>8573.9699999999993</v>
      </c>
      <c r="AF41">
        <v>10114.18</v>
      </c>
      <c r="AG41">
        <v>10905.62</v>
      </c>
    </row>
    <row r="42" spans="1:33" x14ac:dyDescent="0.2">
      <c r="A42">
        <v>180.06620000000001</v>
      </c>
      <c r="B42">
        <v>13.050739999999999</v>
      </c>
      <c r="C42" t="s">
        <v>103</v>
      </c>
      <c r="D42">
        <v>294502.2</v>
      </c>
      <c r="E42">
        <v>371966.3</v>
      </c>
      <c r="F42">
        <v>271264.90000000002</v>
      </c>
      <c r="G42">
        <v>420203.7</v>
      </c>
      <c r="H42">
        <v>333210.5</v>
      </c>
      <c r="I42">
        <v>281956.2</v>
      </c>
      <c r="J42">
        <v>306072.3</v>
      </c>
      <c r="K42">
        <v>318154.09999999998</v>
      </c>
      <c r="L42">
        <v>325756.40000000002</v>
      </c>
      <c r="M42">
        <v>325404.59999999998</v>
      </c>
      <c r="N42">
        <v>288686.8</v>
      </c>
      <c r="O42">
        <v>443732.5</v>
      </c>
      <c r="P42">
        <v>269381.90000000002</v>
      </c>
      <c r="Q42">
        <v>310323.5</v>
      </c>
      <c r="R42">
        <v>290958.59999999998</v>
      </c>
      <c r="S42">
        <v>286004.2</v>
      </c>
      <c r="T42">
        <v>255539.5</v>
      </c>
      <c r="U42">
        <v>259205.8</v>
      </c>
      <c r="V42">
        <v>310354.5</v>
      </c>
      <c r="W42">
        <v>334448.8</v>
      </c>
      <c r="X42">
        <v>339306.2</v>
      </c>
      <c r="Y42">
        <v>282151</v>
      </c>
      <c r="Z42">
        <v>381600.2</v>
      </c>
      <c r="AA42">
        <v>349860.2</v>
      </c>
      <c r="AB42">
        <v>369920.8</v>
      </c>
      <c r="AC42">
        <v>318963.8</v>
      </c>
      <c r="AD42">
        <v>323607.09999999998</v>
      </c>
      <c r="AE42">
        <v>318726.40000000002</v>
      </c>
      <c r="AF42">
        <v>369580.4</v>
      </c>
      <c r="AG42">
        <v>373814</v>
      </c>
    </row>
    <row r="43" spans="1:33" x14ac:dyDescent="0.2">
      <c r="A43">
        <v>181.0693</v>
      </c>
      <c r="B43">
        <v>13.052720000000001</v>
      </c>
      <c r="C43" s="2" t="s">
        <v>237</v>
      </c>
      <c r="D43">
        <v>31247.45</v>
      </c>
      <c r="E43">
        <v>26063.63</v>
      </c>
      <c r="F43">
        <v>18416.580000000002</v>
      </c>
      <c r="G43">
        <v>15930.4</v>
      </c>
      <c r="H43">
        <v>34211.89</v>
      </c>
      <c r="I43">
        <v>30458.33</v>
      </c>
      <c r="J43">
        <v>31436.1</v>
      </c>
      <c r="K43">
        <v>34614.51</v>
      </c>
      <c r="L43">
        <v>19509.919999999998</v>
      </c>
      <c r="M43">
        <v>36171.300000000003</v>
      </c>
      <c r="N43">
        <v>28578.06</v>
      </c>
      <c r="O43">
        <v>29805.27</v>
      </c>
      <c r="P43">
        <v>28554.44</v>
      </c>
      <c r="Q43">
        <v>21678.04</v>
      </c>
      <c r="R43">
        <v>30594.66</v>
      </c>
      <c r="S43">
        <v>22411.39</v>
      </c>
      <c r="T43">
        <v>25989.46</v>
      </c>
      <c r="U43">
        <v>27061.09</v>
      </c>
      <c r="V43">
        <v>23550.43</v>
      </c>
      <c r="W43">
        <v>23452.04</v>
      </c>
      <c r="X43">
        <v>11882.41</v>
      </c>
      <c r="Y43">
        <v>27076.54</v>
      </c>
      <c r="Z43">
        <v>41509.19</v>
      </c>
      <c r="AA43">
        <v>37714.46</v>
      </c>
      <c r="AB43">
        <v>25438.77</v>
      </c>
      <c r="AC43">
        <v>23004.97</v>
      </c>
      <c r="AD43">
        <v>23331.119999999999</v>
      </c>
      <c r="AE43">
        <v>32672.95</v>
      </c>
      <c r="AF43">
        <v>37211.56</v>
      </c>
      <c r="AG43">
        <v>25252.54</v>
      </c>
    </row>
    <row r="44" spans="1:33" x14ac:dyDescent="0.2">
      <c r="A44">
        <v>181.07169999999999</v>
      </c>
      <c r="B44">
        <v>13.980980000000001</v>
      </c>
      <c r="C44" t="s">
        <v>104</v>
      </c>
      <c r="D44">
        <v>602180.69999999995</v>
      </c>
      <c r="E44">
        <v>885012.1</v>
      </c>
      <c r="F44">
        <v>720552.7</v>
      </c>
      <c r="G44">
        <v>435566</v>
      </c>
      <c r="H44">
        <v>495257</v>
      </c>
      <c r="I44">
        <v>571991.6</v>
      </c>
      <c r="J44">
        <v>542004.9</v>
      </c>
      <c r="K44">
        <v>483171.6</v>
      </c>
      <c r="L44">
        <v>457254.1</v>
      </c>
      <c r="M44">
        <v>613381.19999999995</v>
      </c>
      <c r="N44">
        <v>424328</v>
      </c>
      <c r="O44">
        <v>609375.6</v>
      </c>
      <c r="P44">
        <v>336429.4</v>
      </c>
      <c r="Q44">
        <v>360289.3</v>
      </c>
      <c r="R44">
        <v>373734.1</v>
      </c>
      <c r="S44">
        <v>348918</v>
      </c>
      <c r="T44">
        <v>320717.7</v>
      </c>
      <c r="U44">
        <v>322508.79999999999</v>
      </c>
      <c r="V44">
        <v>370740.4</v>
      </c>
      <c r="W44">
        <v>332223.5</v>
      </c>
      <c r="X44">
        <v>291967.8</v>
      </c>
      <c r="Y44">
        <v>185269.8</v>
      </c>
      <c r="Z44">
        <v>357147.4</v>
      </c>
      <c r="AA44">
        <v>221944.2</v>
      </c>
      <c r="AB44">
        <v>312322.2</v>
      </c>
      <c r="AC44">
        <v>217592.6</v>
      </c>
      <c r="AD44">
        <v>317348.90000000002</v>
      </c>
      <c r="AE44">
        <v>260296.9</v>
      </c>
      <c r="AF44">
        <v>291954.2</v>
      </c>
      <c r="AG44">
        <v>334808.09999999998</v>
      </c>
    </row>
    <row r="45" spans="1:33" x14ac:dyDescent="0.2">
      <c r="A45">
        <v>182.05879999999999</v>
      </c>
      <c r="B45">
        <v>14.79439</v>
      </c>
      <c r="C45" s="2" t="s">
        <v>238</v>
      </c>
      <c r="D45">
        <v>43797.22</v>
      </c>
      <c r="E45">
        <v>45998.01</v>
      </c>
      <c r="F45">
        <v>43915.68</v>
      </c>
      <c r="G45">
        <v>87452.96</v>
      </c>
      <c r="H45">
        <v>39969.72</v>
      </c>
      <c r="I45">
        <v>85445.98</v>
      </c>
      <c r="J45">
        <v>12458.65</v>
      </c>
      <c r="K45">
        <v>10663.04</v>
      </c>
      <c r="L45">
        <v>12881.61</v>
      </c>
      <c r="M45">
        <v>15131.3</v>
      </c>
      <c r="N45">
        <v>12591.74</v>
      </c>
      <c r="O45">
        <v>17535.3</v>
      </c>
      <c r="P45">
        <v>32393.65</v>
      </c>
      <c r="Q45">
        <v>31792.26</v>
      </c>
      <c r="R45">
        <v>29956.3</v>
      </c>
      <c r="S45">
        <v>39748.68</v>
      </c>
      <c r="T45">
        <v>44371.05</v>
      </c>
      <c r="U45">
        <v>44151.18</v>
      </c>
      <c r="V45">
        <v>130475</v>
      </c>
      <c r="W45">
        <v>100177.5</v>
      </c>
      <c r="X45">
        <v>95340.160000000003</v>
      </c>
      <c r="Y45">
        <v>68418.740000000005</v>
      </c>
      <c r="Z45">
        <v>95323.59</v>
      </c>
      <c r="AA45">
        <v>69111.360000000001</v>
      </c>
      <c r="AB45">
        <v>160178.20000000001</v>
      </c>
      <c r="AC45">
        <v>139127.29999999999</v>
      </c>
      <c r="AD45">
        <v>202658.3</v>
      </c>
      <c r="AE45">
        <v>89959.56</v>
      </c>
      <c r="AF45">
        <v>78278.23</v>
      </c>
      <c r="AG45">
        <v>100531.6</v>
      </c>
    </row>
    <row r="46" spans="1:33" x14ac:dyDescent="0.2">
      <c r="A46">
        <v>184.98580000000001</v>
      </c>
      <c r="B46">
        <v>16.765470000000001</v>
      </c>
      <c r="C46" t="s">
        <v>105</v>
      </c>
      <c r="D46">
        <v>408780.6</v>
      </c>
      <c r="E46">
        <v>388978.6</v>
      </c>
      <c r="F46">
        <v>353172.9</v>
      </c>
      <c r="G46">
        <v>481516.5</v>
      </c>
      <c r="H46">
        <v>145090.20000000001</v>
      </c>
      <c r="I46">
        <v>465450.2</v>
      </c>
      <c r="J46">
        <v>514750</v>
      </c>
      <c r="K46">
        <v>455636.1</v>
      </c>
      <c r="L46">
        <v>455576.2</v>
      </c>
      <c r="M46">
        <v>549330.1</v>
      </c>
      <c r="N46">
        <v>444320.4</v>
      </c>
      <c r="O46">
        <v>534619.1</v>
      </c>
      <c r="P46">
        <v>586235.1</v>
      </c>
      <c r="Q46">
        <v>791244.2</v>
      </c>
      <c r="R46">
        <v>502869.8</v>
      </c>
      <c r="S46">
        <v>750571</v>
      </c>
      <c r="T46">
        <v>635511.4</v>
      </c>
      <c r="U46">
        <v>676602.9</v>
      </c>
      <c r="V46">
        <v>482032.5</v>
      </c>
      <c r="W46">
        <v>352482.9</v>
      </c>
      <c r="X46">
        <v>314648.3</v>
      </c>
      <c r="Y46">
        <v>380192.6</v>
      </c>
      <c r="Z46">
        <v>486849.1</v>
      </c>
      <c r="AA46">
        <v>287097</v>
      </c>
      <c r="AB46">
        <v>516967</v>
      </c>
      <c r="AC46">
        <v>445477.1</v>
      </c>
      <c r="AD46">
        <v>591858.9</v>
      </c>
      <c r="AE46">
        <v>587452.6</v>
      </c>
      <c r="AF46">
        <v>507842.3</v>
      </c>
      <c r="AG46">
        <v>635814.1</v>
      </c>
    </row>
    <row r="47" spans="1:33" x14ac:dyDescent="0.2">
      <c r="A47">
        <v>188.05670000000001</v>
      </c>
      <c r="B47">
        <v>14.14109</v>
      </c>
      <c r="C47" t="s">
        <v>106</v>
      </c>
      <c r="D47">
        <v>140304.5</v>
      </c>
      <c r="E47">
        <v>98230.27</v>
      </c>
      <c r="F47">
        <v>97428.06</v>
      </c>
      <c r="G47">
        <v>87873.19</v>
      </c>
      <c r="H47">
        <v>46999.75</v>
      </c>
      <c r="I47">
        <v>129070.1</v>
      </c>
      <c r="J47">
        <v>48022.04</v>
      </c>
      <c r="K47">
        <v>44754.9</v>
      </c>
      <c r="L47">
        <v>66301.240000000005</v>
      </c>
      <c r="M47">
        <v>52926.43</v>
      </c>
      <c r="N47">
        <v>71670.47</v>
      </c>
      <c r="O47">
        <v>51591.27</v>
      </c>
      <c r="P47">
        <v>85071.98</v>
      </c>
      <c r="Q47">
        <v>47540.91</v>
      </c>
      <c r="R47">
        <v>48557</v>
      </c>
      <c r="S47">
        <v>63452.59</v>
      </c>
      <c r="T47">
        <v>81751.98</v>
      </c>
      <c r="U47">
        <v>72987.02</v>
      </c>
      <c r="V47">
        <v>48034.61</v>
      </c>
      <c r="W47">
        <v>32745.98</v>
      </c>
      <c r="X47">
        <v>31659.08</v>
      </c>
      <c r="Y47">
        <v>105883</v>
      </c>
      <c r="Z47">
        <v>57406.85</v>
      </c>
      <c r="AA47">
        <v>53002.41</v>
      </c>
      <c r="AB47">
        <v>41165.07</v>
      </c>
      <c r="AC47">
        <v>30626.16</v>
      </c>
      <c r="AD47">
        <v>64048.39</v>
      </c>
      <c r="AE47">
        <v>131040.1</v>
      </c>
      <c r="AF47">
        <v>85641.81</v>
      </c>
      <c r="AG47">
        <v>87269.93</v>
      </c>
    </row>
    <row r="48" spans="1:33" x14ac:dyDescent="0.2">
      <c r="A48">
        <v>189.08779999999999</v>
      </c>
      <c r="B48">
        <v>11.3881</v>
      </c>
      <c r="C48" s="2" t="s">
        <v>239</v>
      </c>
      <c r="D48">
        <v>5004.1729999999998</v>
      </c>
      <c r="E48">
        <v>7817.616</v>
      </c>
      <c r="F48">
        <v>6703.4229999999998</v>
      </c>
      <c r="G48">
        <v>8332.9380000000001</v>
      </c>
      <c r="H48">
        <v>4964.4219999999996</v>
      </c>
      <c r="I48">
        <v>8183.1940000000004</v>
      </c>
      <c r="J48">
        <v>495.66149999999999</v>
      </c>
      <c r="K48">
        <v>0</v>
      </c>
      <c r="L48">
        <v>553.96699999999998</v>
      </c>
      <c r="M48">
        <v>897.63409999999999</v>
      </c>
      <c r="N48">
        <v>947.31179999999995</v>
      </c>
      <c r="O48">
        <v>584.36329999999998</v>
      </c>
      <c r="P48">
        <v>1553.0419999999999</v>
      </c>
      <c r="Q48">
        <v>971.9742</v>
      </c>
      <c r="R48">
        <v>628.12080000000003</v>
      </c>
      <c r="S48">
        <v>3820.22</v>
      </c>
      <c r="T48">
        <v>1061.42</v>
      </c>
      <c r="U48">
        <v>1103.2470000000001</v>
      </c>
      <c r="V48">
        <v>524.04759999999999</v>
      </c>
      <c r="W48">
        <v>623.024</v>
      </c>
      <c r="X48">
        <v>643.43230000000005</v>
      </c>
      <c r="Y48">
        <v>1581.3620000000001</v>
      </c>
      <c r="Z48">
        <v>6496</v>
      </c>
      <c r="AA48">
        <v>3401.6909999999998</v>
      </c>
      <c r="AB48">
        <v>0</v>
      </c>
      <c r="AC48">
        <v>0</v>
      </c>
      <c r="AD48">
        <v>441.10300000000001</v>
      </c>
      <c r="AE48">
        <v>0</v>
      </c>
      <c r="AF48">
        <v>729.11260000000004</v>
      </c>
      <c r="AG48">
        <v>1304.5129999999999</v>
      </c>
    </row>
    <row r="49" spans="1:33" x14ac:dyDescent="0.2">
      <c r="A49">
        <v>191.0198</v>
      </c>
      <c r="B49">
        <v>17.882490000000001</v>
      </c>
      <c r="C49" t="s">
        <v>107</v>
      </c>
      <c r="D49">
        <v>1071238</v>
      </c>
      <c r="E49">
        <v>1146012</v>
      </c>
      <c r="F49">
        <v>1029850</v>
      </c>
      <c r="G49">
        <v>1126518</v>
      </c>
      <c r="H49">
        <v>611478.30000000005</v>
      </c>
      <c r="I49">
        <v>1260886</v>
      </c>
      <c r="J49">
        <v>1103127</v>
      </c>
      <c r="K49">
        <v>1036552</v>
      </c>
      <c r="L49">
        <v>1119254</v>
      </c>
      <c r="M49">
        <v>1096797</v>
      </c>
      <c r="N49">
        <v>1105194</v>
      </c>
      <c r="O49">
        <v>1203244</v>
      </c>
      <c r="P49">
        <v>771998.6</v>
      </c>
      <c r="Q49">
        <v>854222.5</v>
      </c>
      <c r="R49">
        <v>622564.6</v>
      </c>
      <c r="S49">
        <v>744718.2</v>
      </c>
      <c r="T49">
        <v>785626.2</v>
      </c>
      <c r="U49">
        <v>785296.1</v>
      </c>
      <c r="V49">
        <v>463857.3</v>
      </c>
      <c r="W49">
        <v>430284.7</v>
      </c>
      <c r="X49">
        <v>427465.3</v>
      </c>
      <c r="Y49">
        <v>541026.80000000005</v>
      </c>
      <c r="Z49">
        <v>486099.9</v>
      </c>
      <c r="AA49">
        <v>434637.5</v>
      </c>
      <c r="AB49">
        <v>404243.8</v>
      </c>
      <c r="AC49">
        <v>263171.90000000002</v>
      </c>
      <c r="AD49">
        <v>467923.7</v>
      </c>
      <c r="AE49">
        <v>556602.30000000005</v>
      </c>
      <c r="AF49">
        <v>445897.7</v>
      </c>
      <c r="AG49">
        <v>486255.9</v>
      </c>
    </row>
    <row r="50" spans="1:33" x14ac:dyDescent="0.2">
      <c r="A50">
        <v>195.05109999999999</v>
      </c>
      <c r="B50">
        <v>14.53848</v>
      </c>
      <c r="C50" t="s">
        <v>108</v>
      </c>
      <c r="D50">
        <v>368913.5</v>
      </c>
      <c r="E50">
        <v>375332.9</v>
      </c>
      <c r="F50">
        <v>323610.2</v>
      </c>
      <c r="G50">
        <v>410867.20000000001</v>
      </c>
      <c r="H50">
        <v>381340.2</v>
      </c>
      <c r="I50">
        <v>330707.3</v>
      </c>
      <c r="J50">
        <v>420626.1</v>
      </c>
      <c r="K50">
        <v>404407.9</v>
      </c>
      <c r="L50">
        <v>434609.6</v>
      </c>
      <c r="M50">
        <v>423168.2</v>
      </c>
      <c r="N50">
        <v>356850.4</v>
      </c>
      <c r="O50">
        <v>556337.4</v>
      </c>
      <c r="P50">
        <v>395877.1</v>
      </c>
      <c r="Q50">
        <v>399159.9</v>
      </c>
      <c r="R50">
        <v>360430.6</v>
      </c>
      <c r="S50">
        <v>336591.9</v>
      </c>
      <c r="T50">
        <v>331454.90000000002</v>
      </c>
      <c r="U50">
        <v>312754.90000000002</v>
      </c>
      <c r="V50">
        <v>353449.7</v>
      </c>
      <c r="W50">
        <v>378908</v>
      </c>
      <c r="X50">
        <v>363137.1</v>
      </c>
      <c r="Y50">
        <v>256363.5</v>
      </c>
      <c r="Z50">
        <v>371363.7</v>
      </c>
      <c r="AA50">
        <v>367985</v>
      </c>
      <c r="AB50">
        <v>403064.4</v>
      </c>
      <c r="AC50">
        <v>386010.2</v>
      </c>
      <c r="AD50">
        <v>374051.3</v>
      </c>
      <c r="AE50">
        <v>300784.59999999998</v>
      </c>
      <c r="AF50">
        <v>334760.2</v>
      </c>
      <c r="AG50">
        <v>360686.3</v>
      </c>
    </row>
    <row r="51" spans="1:33" x14ac:dyDescent="0.2">
      <c r="A51">
        <v>201.08789999999999</v>
      </c>
      <c r="B51">
        <v>13.99873</v>
      </c>
      <c r="C51" s="2" t="s">
        <v>240</v>
      </c>
      <c r="D51">
        <v>4734.8159999999998</v>
      </c>
      <c r="E51">
        <v>5654.6719999999996</v>
      </c>
      <c r="F51">
        <v>6004.5069999999996</v>
      </c>
      <c r="G51">
        <v>6643.5789999999997</v>
      </c>
      <c r="H51">
        <v>10783.1</v>
      </c>
      <c r="I51">
        <v>4526.8320000000003</v>
      </c>
      <c r="J51">
        <v>1174.8399999999999</v>
      </c>
      <c r="K51">
        <v>1797.1759999999999</v>
      </c>
      <c r="L51">
        <v>585.50919999999996</v>
      </c>
      <c r="M51">
        <v>3616.2359999999999</v>
      </c>
      <c r="N51">
        <v>1655.3050000000001</v>
      </c>
      <c r="O51">
        <v>3009.741</v>
      </c>
      <c r="P51">
        <v>1987.442</v>
      </c>
      <c r="Q51">
        <v>4202.3729999999996</v>
      </c>
      <c r="R51">
        <v>1900.24</v>
      </c>
      <c r="S51">
        <v>4093.221</v>
      </c>
      <c r="T51">
        <v>3194.3919999999998</v>
      </c>
      <c r="U51">
        <v>3307.4380000000001</v>
      </c>
      <c r="V51">
        <v>3385.1219999999998</v>
      </c>
      <c r="W51">
        <v>3332.1550000000002</v>
      </c>
      <c r="X51">
        <v>4084.5819999999999</v>
      </c>
      <c r="Y51">
        <v>1415.3440000000001</v>
      </c>
      <c r="Z51">
        <v>14614.44</v>
      </c>
      <c r="AA51">
        <v>13474.06</v>
      </c>
      <c r="AB51">
        <v>2267.3310000000001</v>
      </c>
      <c r="AC51">
        <v>3700.7040000000002</v>
      </c>
      <c r="AD51">
        <v>1551.8510000000001</v>
      </c>
      <c r="AE51">
        <v>5018.3739999999998</v>
      </c>
      <c r="AF51">
        <v>5766.9179999999997</v>
      </c>
      <c r="AG51">
        <v>7909.0550000000003</v>
      </c>
    </row>
    <row r="52" spans="1:33" x14ac:dyDescent="0.2">
      <c r="A52">
        <v>203.0675</v>
      </c>
      <c r="B52">
        <v>10.910920000000001</v>
      </c>
      <c r="C52" s="2" t="s">
        <v>241</v>
      </c>
      <c r="D52">
        <v>10545.38</v>
      </c>
      <c r="E52">
        <v>10515.28</v>
      </c>
      <c r="F52">
        <v>10820.96</v>
      </c>
      <c r="G52">
        <v>15328.77</v>
      </c>
      <c r="H52">
        <v>5782.81</v>
      </c>
      <c r="I52">
        <v>10932.24</v>
      </c>
      <c r="J52">
        <v>8541.1980000000003</v>
      </c>
      <c r="K52">
        <v>5941.8440000000001</v>
      </c>
      <c r="L52">
        <v>6446.893</v>
      </c>
      <c r="M52">
        <v>9321.1839999999993</v>
      </c>
      <c r="N52">
        <v>7720.018</v>
      </c>
      <c r="O52">
        <v>10646.62</v>
      </c>
      <c r="P52">
        <v>4731.5709999999999</v>
      </c>
      <c r="Q52">
        <v>4856.5829999999996</v>
      </c>
      <c r="R52">
        <v>3721.9389999999999</v>
      </c>
      <c r="S52">
        <v>5932.1869999999999</v>
      </c>
      <c r="T52">
        <v>4256.1369999999997</v>
      </c>
      <c r="U52">
        <v>4364.3230000000003</v>
      </c>
      <c r="V52">
        <v>9337.9699999999993</v>
      </c>
      <c r="W52">
        <v>4375.8919999999998</v>
      </c>
      <c r="X52">
        <v>5735.6239999999998</v>
      </c>
      <c r="Y52">
        <v>7712.7079999999996</v>
      </c>
      <c r="Z52">
        <v>11722.29</v>
      </c>
      <c r="AA52">
        <v>7161.277</v>
      </c>
      <c r="AB52">
        <v>5789.1419999999998</v>
      </c>
      <c r="AC52">
        <v>4779.5609999999997</v>
      </c>
      <c r="AD52">
        <v>6457.2759999999998</v>
      </c>
      <c r="AE52">
        <v>12740.41</v>
      </c>
      <c r="AF52">
        <v>11946.05</v>
      </c>
      <c r="AG52">
        <v>12819.43</v>
      </c>
    </row>
    <row r="53" spans="1:33" x14ac:dyDescent="0.2">
      <c r="A53">
        <v>203.1035</v>
      </c>
      <c r="B53">
        <v>9.4717389999999995</v>
      </c>
      <c r="C53" s="3" t="s">
        <v>242</v>
      </c>
      <c r="D53">
        <v>808.4316</v>
      </c>
      <c r="E53">
        <v>1302.6510000000001</v>
      </c>
      <c r="F53">
        <v>2402.768</v>
      </c>
      <c r="G53">
        <v>2307.8470000000002</v>
      </c>
      <c r="H53">
        <v>1025.1980000000001</v>
      </c>
      <c r="I53">
        <v>2049.79</v>
      </c>
      <c r="J53">
        <v>0</v>
      </c>
      <c r="K53">
        <v>268.9862</v>
      </c>
      <c r="L53">
        <v>252.3768</v>
      </c>
      <c r="M53">
        <v>421.42599999999999</v>
      </c>
      <c r="N53">
        <v>252.54339999999999</v>
      </c>
      <c r="O53">
        <v>441.22050000000002</v>
      </c>
      <c r="P53">
        <v>413.62979999999999</v>
      </c>
      <c r="Q53">
        <v>350.9948</v>
      </c>
      <c r="R53">
        <v>273.59570000000002</v>
      </c>
      <c r="S53">
        <v>670.74609999999996</v>
      </c>
      <c r="T53">
        <v>839.12019999999995</v>
      </c>
      <c r="U53">
        <v>707.71220000000005</v>
      </c>
      <c r="V53">
        <v>299.60219999999998</v>
      </c>
      <c r="W53">
        <v>0</v>
      </c>
      <c r="X53">
        <v>288.36219999999997</v>
      </c>
      <c r="Y53">
        <v>940.06920000000002</v>
      </c>
      <c r="Z53">
        <v>1823.595</v>
      </c>
      <c r="AA53">
        <v>1703.3630000000001</v>
      </c>
      <c r="AB53">
        <v>253.3717</v>
      </c>
      <c r="AC53">
        <v>0</v>
      </c>
      <c r="AD53">
        <v>285.04640000000001</v>
      </c>
      <c r="AE53">
        <v>567.51120000000003</v>
      </c>
      <c r="AF53">
        <v>898.23159999999996</v>
      </c>
      <c r="AG53">
        <v>502.51170000000002</v>
      </c>
    </row>
    <row r="54" spans="1:33" x14ac:dyDescent="0.2">
      <c r="A54">
        <v>215.10310000000001</v>
      </c>
      <c r="B54">
        <v>11.62006</v>
      </c>
      <c r="C54" s="2" t="s">
        <v>243</v>
      </c>
      <c r="D54">
        <v>51665.93</v>
      </c>
      <c r="E54">
        <v>47633.51</v>
      </c>
      <c r="F54">
        <v>47465.81</v>
      </c>
      <c r="G54">
        <v>60481.8</v>
      </c>
      <c r="H54">
        <v>28826.25</v>
      </c>
      <c r="I54">
        <v>49154</v>
      </c>
      <c r="J54">
        <v>2108.5459999999998</v>
      </c>
      <c r="K54">
        <v>4685.5469999999996</v>
      </c>
      <c r="L54">
        <v>4081.973</v>
      </c>
      <c r="M54">
        <v>10030.67</v>
      </c>
      <c r="N54">
        <v>8391.75</v>
      </c>
      <c r="O54">
        <v>12246.02</v>
      </c>
      <c r="P54">
        <v>7019.415</v>
      </c>
      <c r="Q54">
        <v>7068.0020000000004</v>
      </c>
      <c r="R54">
        <v>6491.6149999999998</v>
      </c>
      <c r="S54">
        <v>13751.98</v>
      </c>
      <c r="T54">
        <v>14022.18</v>
      </c>
      <c r="U54">
        <v>15325.92</v>
      </c>
      <c r="V54">
        <v>10707.39</v>
      </c>
      <c r="W54">
        <v>6975.3909999999996</v>
      </c>
      <c r="X54">
        <v>8093.09</v>
      </c>
      <c r="Y54">
        <v>27900.66</v>
      </c>
      <c r="Z54">
        <v>47900.36</v>
      </c>
      <c r="AA54">
        <v>27934.58</v>
      </c>
      <c r="AB54">
        <v>1148.124</v>
      </c>
      <c r="AC54">
        <v>2650.0149999999999</v>
      </c>
      <c r="AD54">
        <v>2416.183</v>
      </c>
      <c r="AE54">
        <v>15000.74</v>
      </c>
      <c r="AF54">
        <v>14501.71</v>
      </c>
      <c r="AG54">
        <v>15961.47</v>
      </c>
    </row>
    <row r="55" spans="1:33" x14ac:dyDescent="0.2">
      <c r="A55">
        <v>217.0829</v>
      </c>
      <c r="B55">
        <v>10.08018</v>
      </c>
      <c r="C55" t="s">
        <v>109</v>
      </c>
      <c r="D55">
        <v>49184.11</v>
      </c>
      <c r="E55">
        <v>45578.66</v>
      </c>
      <c r="F55">
        <v>46247.94</v>
      </c>
      <c r="G55">
        <v>75221.929999999993</v>
      </c>
      <c r="H55">
        <v>26780.07</v>
      </c>
      <c r="I55">
        <v>51736.11</v>
      </c>
      <c r="J55">
        <v>25841.05</v>
      </c>
      <c r="K55">
        <v>20974.99</v>
      </c>
      <c r="L55">
        <v>19350.29</v>
      </c>
      <c r="M55">
        <v>23899.72</v>
      </c>
      <c r="N55">
        <v>21144.33</v>
      </c>
      <c r="O55">
        <v>36619.550000000003</v>
      </c>
      <c r="P55">
        <v>10185.98</v>
      </c>
      <c r="Q55">
        <v>9870.3230000000003</v>
      </c>
      <c r="R55">
        <v>7310.143</v>
      </c>
      <c r="S55">
        <v>13405.36</v>
      </c>
      <c r="T55">
        <v>10235.69</v>
      </c>
      <c r="U55">
        <v>8974.8250000000007</v>
      </c>
      <c r="V55">
        <v>31154.04</v>
      </c>
      <c r="W55">
        <v>15171.59</v>
      </c>
      <c r="X55">
        <v>25874.2</v>
      </c>
      <c r="Y55">
        <v>34944.449999999997</v>
      </c>
      <c r="Z55">
        <v>59651.58</v>
      </c>
      <c r="AA55">
        <v>28340.720000000001</v>
      </c>
      <c r="AB55">
        <v>24876.25</v>
      </c>
      <c r="AC55">
        <v>16382.23</v>
      </c>
      <c r="AD55">
        <v>26647.21</v>
      </c>
      <c r="AE55">
        <v>41683.01</v>
      </c>
      <c r="AF55">
        <v>46591.5</v>
      </c>
      <c r="AG55">
        <v>48361.34</v>
      </c>
    </row>
    <row r="56" spans="1:33" x14ac:dyDescent="0.2">
      <c r="A56">
        <v>229.012</v>
      </c>
      <c r="B56">
        <v>15.58649</v>
      </c>
      <c r="C56" t="s">
        <v>110</v>
      </c>
      <c r="D56">
        <v>51600.18</v>
      </c>
      <c r="E56">
        <v>45212.59</v>
      </c>
      <c r="F56">
        <v>42111.33</v>
      </c>
      <c r="G56">
        <v>57460.39</v>
      </c>
      <c r="H56">
        <v>19609.27</v>
      </c>
      <c r="I56">
        <v>52082.98</v>
      </c>
      <c r="J56">
        <v>195341.6</v>
      </c>
      <c r="K56">
        <v>216662.3</v>
      </c>
      <c r="L56">
        <v>226360</v>
      </c>
      <c r="M56">
        <v>195123.7</v>
      </c>
      <c r="N56">
        <v>181087.2</v>
      </c>
      <c r="O56">
        <v>181305.5</v>
      </c>
      <c r="P56">
        <v>177839.6</v>
      </c>
      <c r="Q56">
        <v>181696.2</v>
      </c>
      <c r="R56">
        <v>167150.6</v>
      </c>
      <c r="S56">
        <v>178683.3</v>
      </c>
      <c r="T56">
        <v>176786</v>
      </c>
      <c r="U56">
        <v>171837.9</v>
      </c>
      <c r="V56">
        <v>63311.24</v>
      </c>
      <c r="W56">
        <v>39594.230000000003</v>
      </c>
      <c r="X56">
        <v>26853.82</v>
      </c>
      <c r="Y56">
        <v>48892.35</v>
      </c>
      <c r="Z56">
        <v>50180.58</v>
      </c>
      <c r="AA56">
        <v>30691.94</v>
      </c>
      <c r="AB56">
        <v>59108.87</v>
      </c>
      <c r="AC56">
        <v>39259.68</v>
      </c>
      <c r="AD56">
        <v>88044.44</v>
      </c>
      <c r="AE56">
        <v>74042.59</v>
      </c>
      <c r="AF56">
        <v>54297.22</v>
      </c>
      <c r="AG56">
        <v>58163.77</v>
      </c>
    </row>
    <row r="57" spans="1:33" x14ac:dyDescent="0.2">
      <c r="A57">
        <v>231.09870000000001</v>
      </c>
      <c r="B57">
        <v>13.57945</v>
      </c>
      <c r="C57" t="s">
        <v>111</v>
      </c>
      <c r="D57">
        <v>4871.5360000000001</v>
      </c>
      <c r="E57">
        <v>5060.4880000000003</v>
      </c>
      <c r="F57">
        <v>5722.2969999999996</v>
      </c>
      <c r="G57">
        <v>6236.5050000000001</v>
      </c>
      <c r="H57">
        <v>4814.6769999999997</v>
      </c>
      <c r="I57">
        <v>6070.1040000000003</v>
      </c>
      <c r="J57">
        <v>475.35759999999999</v>
      </c>
      <c r="K57">
        <v>656.99459999999999</v>
      </c>
      <c r="L57">
        <v>336.38299999999998</v>
      </c>
      <c r="M57">
        <v>1454.683</v>
      </c>
      <c r="N57">
        <v>0</v>
      </c>
      <c r="O57">
        <v>2057.69</v>
      </c>
      <c r="P57">
        <v>1305.5840000000001</v>
      </c>
      <c r="Q57">
        <v>2085.1570000000002</v>
      </c>
      <c r="R57">
        <v>1069.5509999999999</v>
      </c>
      <c r="S57">
        <v>2474.884</v>
      </c>
      <c r="T57">
        <v>2864.3530000000001</v>
      </c>
      <c r="U57">
        <v>2552.366</v>
      </c>
      <c r="V57">
        <v>1460.5219999999999</v>
      </c>
      <c r="W57">
        <v>1332.2439999999999</v>
      </c>
      <c r="X57">
        <v>1191.1089999999999</v>
      </c>
      <c r="Y57">
        <v>3145.1170000000002</v>
      </c>
      <c r="Z57">
        <v>6019.9629999999997</v>
      </c>
      <c r="AA57">
        <v>4035.2829999999999</v>
      </c>
      <c r="AB57">
        <v>1184.998</v>
      </c>
      <c r="AC57">
        <v>774.84860000000003</v>
      </c>
      <c r="AD57">
        <v>1518.519</v>
      </c>
      <c r="AE57">
        <v>2479.2069999999999</v>
      </c>
      <c r="AF57">
        <v>2124.473</v>
      </c>
      <c r="AG57">
        <v>2672.5889999999999</v>
      </c>
    </row>
    <row r="58" spans="1:33" x14ac:dyDescent="0.2">
      <c r="A58">
        <v>245.04320000000001</v>
      </c>
      <c r="B58">
        <v>12.843540000000001</v>
      </c>
      <c r="C58" t="s">
        <v>112</v>
      </c>
      <c r="D58">
        <v>45394.91</v>
      </c>
      <c r="E58">
        <v>61411.21</v>
      </c>
      <c r="F58">
        <v>50905.01</v>
      </c>
      <c r="G58">
        <v>71461.66</v>
      </c>
      <c r="H58">
        <v>38285.47</v>
      </c>
      <c r="I58">
        <v>46860.480000000003</v>
      </c>
      <c r="J58">
        <v>36979.599999999999</v>
      </c>
      <c r="K58">
        <v>36954.75</v>
      </c>
      <c r="L58">
        <v>39045.54</v>
      </c>
      <c r="M58">
        <v>48459.73</v>
      </c>
      <c r="N58">
        <v>31323.88</v>
      </c>
      <c r="O58">
        <v>51359.09</v>
      </c>
      <c r="P58">
        <v>28096.67</v>
      </c>
      <c r="Q58">
        <v>31801.83</v>
      </c>
      <c r="R58">
        <v>31650.05</v>
      </c>
      <c r="S58">
        <v>33655.300000000003</v>
      </c>
      <c r="T58">
        <v>31920.89</v>
      </c>
      <c r="U58">
        <v>29184.34</v>
      </c>
      <c r="V58">
        <v>49943.06</v>
      </c>
      <c r="W58">
        <v>40411.269999999997</v>
      </c>
      <c r="X58">
        <v>46354.41</v>
      </c>
      <c r="Y58">
        <v>28667.32</v>
      </c>
      <c r="Z58">
        <v>79714.66</v>
      </c>
      <c r="AA58">
        <v>53076.13</v>
      </c>
      <c r="AB58">
        <v>49605.84</v>
      </c>
      <c r="AC58">
        <v>56123</v>
      </c>
      <c r="AD58">
        <v>48233.440000000002</v>
      </c>
      <c r="AE58">
        <v>64922.45</v>
      </c>
      <c r="AF58">
        <v>87496.72</v>
      </c>
      <c r="AG58">
        <v>88501.38</v>
      </c>
    </row>
    <row r="59" spans="1:33" x14ac:dyDescent="0.2">
      <c r="A59">
        <v>249.0549</v>
      </c>
      <c r="B59">
        <v>14.1431</v>
      </c>
      <c r="C59" t="s">
        <v>113</v>
      </c>
      <c r="D59">
        <v>12761.02</v>
      </c>
      <c r="E59">
        <v>13280.94</v>
      </c>
      <c r="F59">
        <v>10763.75</v>
      </c>
      <c r="G59">
        <v>23187.69</v>
      </c>
      <c r="H59">
        <v>18548.23</v>
      </c>
      <c r="I59">
        <v>15430.06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1422.4</v>
      </c>
      <c r="W59">
        <v>8482.5949999999993</v>
      </c>
      <c r="X59">
        <v>6330.6480000000001</v>
      </c>
      <c r="Y59">
        <v>15229.68</v>
      </c>
      <c r="Z59">
        <v>15857.67</v>
      </c>
      <c r="AA59">
        <v>13702.84</v>
      </c>
      <c r="AB59">
        <v>7552.5940000000001</v>
      </c>
      <c r="AC59">
        <v>11029.88</v>
      </c>
      <c r="AD59">
        <v>10219.01</v>
      </c>
      <c r="AE59">
        <v>0</v>
      </c>
      <c r="AF59">
        <v>7204.1469999999999</v>
      </c>
      <c r="AG59">
        <v>3223.4470000000001</v>
      </c>
    </row>
    <row r="60" spans="1:33" x14ac:dyDescent="0.2">
      <c r="A60">
        <v>259.02249999999998</v>
      </c>
      <c r="B60">
        <v>16.665230000000001</v>
      </c>
      <c r="C60" t="s">
        <v>114</v>
      </c>
      <c r="D60">
        <v>74186.039999999994</v>
      </c>
      <c r="E60">
        <v>59887.39</v>
      </c>
      <c r="F60">
        <v>65409.77</v>
      </c>
      <c r="G60">
        <v>70626.59</v>
      </c>
      <c r="H60">
        <v>31398.55</v>
      </c>
      <c r="I60">
        <v>82738.16</v>
      </c>
      <c r="J60">
        <v>47049.39</v>
      </c>
      <c r="K60">
        <v>45536.84</v>
      </c>
      <c r="L60">
        <v>56088.44</v>
      </c>
      <c r="M60">
        <v>59121.23</v>
      </c>
      <c r="N60">
        <v>54826.18</v>
      </c>
      <c r="O60">
        <v>62565.32</v>
      </c>
      <c r="P60">
        <v>44554.76</v>
      </c>
      <c r="Q60">
        <v>44285.7</v>
      </c>
      <c r="R60">
        <v>40185.99</v>
      </c>
      <c r="S60">
        <v>43818.58</v>
      </c>
      <c r="T60">
        <v>45382.1</v>
      </c>
      <c r="U60">
        <v>42565.27</v>
      </c>
      <c r="V60">
        <v>89882.65</v>
      </c>
      <c r="W60">
        <v>62123.4</v>
      </c>
      <c r="X60">
        <v>65281.08</v>
      </c>
      <c r="Y60">
        <v>74126.05</v>
      </c>
      <c r="Z60">
        <v>93014.25</v>
      </c>
      <c r="AA60">
        <v>63991.43</v>
      </c>
      <c r="AB60">
        <v>69679.73</v>
      </c>
      <c r="AC60">
        <v>55587.78</v>
      </c>
      <c r="AD60">
        <v>81190.570000000007</v>
      </c>
      <c r="AE60">
        <v>93170.65</v>
      </c>
      <c r="AF60">
        <v>87782.41</v>
      </c>
      <c r="AG60">
        <v>100571.1</v>
      </c>
    </row>
    <row r="61" spans="1:33" x14ac:dyDescent="0.2">
      <c r="A61">
        <v>259.02260000000001</v>
      </c>
      <c r="B61">
        <v>15.86138</v>
      </c>
      <c r="C61" t="s">
        <v>115</v>
      </c>
      <c r="D61">
        <v>26333.53</v>
      </c>
      <c r="E61">
        <v>27467.81</v>
      </c>
      <c r="F61">
        <v>26191.59</v>
      </c>
      <c r="G61">
        <v>30967.599999999999</v>
      </c>
      <c r="H61">
        <v>17412.14</v>
      </c>
      <c r="I61">
        <v>28983.439999999999</v>
      </c>
      <c r="J61">
        <v>15222.94</v>
      </c>
      <c r="K61">
        <v>15548.41</v>
      </c>
      <c r="L61">
        <v>19568.099999999999</v>
      </c>
      <c r="M61">
        <v>16160.54</v>
      </c>
      <c r="N61">
        <v>17207.68</v>
      </c>
      <c r="O61">
        <v>24966.41</v>
      </c>
      <c r="P61">
        <v>18851.560000000001</v>
      </c>
      <c r="Q61">
        <v>20071.61</v>
      </c>
      <c r="R61">
        <v>19083.669999999998</v>
      </c>
      <c r="S61">
        <v>19708.919999999998</v>
      </c>
      <c r="T61">
        <v>20934.38</v>
      </c>
      <c r="U61">
        <v>23571.43</v>
      </c>
      <c r="V61">
        <v>28871.759999999998</v>
      </c>
      <c r="W61">
        <v>22888.97</v>
      </c>
      <c r="X61">
        <v>23565.54</v>
      </c>
      <c r="Y61">
        <v>28341.599999999999</v>
      </c>
      <c r="Z61">
        <v>31156.43</v>
      </c>
      <c r="AA61">
        <v>22339.14</v>
      </c>
      <c r="AB61">
        <v>22667.27</v>
      </c>
      <c r="AC61">
        <v>14730.49</v>
      </c>
      <c r="AD61">
        <v>23608.52</v>
      </c>
      <c r="AE61">
        <v>33699.86</v>
      </c>
      <c r="AF61">
        <v>29314.89</v>
      </c>
      <c r="AG61">
        <v>32054.74</v>
      </c>
    </row>
    <row r="62" spans="1:33" x14ac:dyDescent="0.2">
      <c r="A62">
        <v>259.0222</v>
      </c>
      <c r="B62">
        <v>16.129059999999999</v>
      </c>
      <c r="C62" t="s">
        <v>116</v>
      </c>
      <c r="D62">
        <v>29422.32</v>
      </c>
      <c r="E62">
        <v>23622.46</v>
      </c>
      <c r="F62">
        <v>24023.24</v>
      </c>
      <c r="G62">
        <v>27057.42</v>
      </c>
      <c r="H62">
        <v>14864.97</v>
      </c>
      <c r="I62">
        <v>31584.02</v>
      </c>
      <c r="J62">
        <v>13992.08</v>
      </c>
      <c r="K62">
        <v>14936.28</v>
      </c>
      <c r="L62">
        <v>17825.169999999998</v>
      </c>
      <c r="M62">
        <v>18821.62</v>
      </c>
      <c r="N62">
        <v>18813.03</v>
      </c>
      <c r="O62">
        <v>22153.42</v>
      </c>
      <c r="P62">
        <v>13955.44</v>
      </c>
      <c r="Q62">
        <v>14132.85</v>
      </c>
      <c r="R62">
        <v>12953.38</v>
      </c>
      <c r="S62">
        <v>15971.41</v>
      </c>
      <c r="T62">
        <v>16287.73</v>
      </c>
      <c r="U62">
        <v>16015.11</v>
      </c>
      <c r="V62">
        <v>28859.88</v>
      </c>
      <c r="W62">
        <v>18520.37</v>
      </c>
      <c r="X62">
        <v>20234.990000000002</v>
      </c>
      <c r="Y62">
        <v>22361.98</v>
      </c>
      <c r="Z62">
        <v>29727.48</v>
      </c>
      <c r="AA62">
        <v>22172.36</v>
      </c>
      <c r="AB62">
        <v>20369.849999999999</v>
      </c>
      <c r="AC62">
        <v>16684.12</v>
      </c>
      <c r="AD62">
        <v>26101.97</v>
      </c>
      <c r="AE62">
        <v>29755.439999999999</v>
      </c>
      <c r="AF62">
        <v>28058.92</v>
      </c>
      <c r="AG62">
        <v>34074.269999999997</v>
      </c>
    </row>
    <row r="63" spans="1:33" x14ac:dyDescent="0.2">
      <c r="A63">
        <v>259.02260000000001</v>
      </c>
      <c r="B63">
        <v>17.068290000000001</v>
      </c>
      <c r="C63" t="s">
        <v>117</v>
      </c>
      <c r="D63">
        <v>28966.99</v>
      </c>
      <c r="E63">
        <v>43758.57</v>
      </c>
      <c r="F63">
        <v>49352.21</v>
      </c>
      <c r="G63">
        <v>55261.9</v>
      </c>
      <c r="H63">
        <v>28556.73</v>
      </c>
      <c r="I63">
        <v>43889.36</v>
      </c>
      <c r="J63">
        <v>6907.4120000000003</v>
      </c>
      <c r="K63">
        <v>8313.9840000000004</v>
      </c>
      <c r="L63">
        <v>6628.2470000000003</v>
      </c>
      <c r="M63">
        <v>10134.120000000001</v>
      </c>
      <c r="N63">
        <v>10702.89</v>
      </c>
      <c r="O63">
        <v>12882.5</v>
      </c>
      <c r="P63">
        <v>13690.65</v>
      </c>
      <c r="Q63">
        <v>15337.15</v>
      </c>
      <c r="R63">
        <v>13931.48</v>
      </c>
      <c r="S63">
        <v>27388.65</v>
      </c>
      <c r="T63">
        <v>23938.04</v>
      </c>
      <c r="U63">
        <v>25065.75</v>
      </c>
      <c r="V63">
        <v>30528.26</v>
      </c>
      <c r="W63">
        <v>21718.91</v>
      </c>
      <c r="X63">
        <v>21348.78</v>
      </c>
      <c r="Y63">
        <v>40247.56</v>
      </c>
      <c r="Z63">
        <v>49365.11</v>
      </c>
      <c r="AA63">
        <v>35169.019999999997</v>
      </c>
      <c r="AB63">
        <v>18607.02</v>
      </c>
      <c r="AC63">
        <v>15609.1</v>
      </c>
      <c r="AD63">
        <v>17972.36</v>
      </c>
      <c r="AE63">
        <v>32898.07</v>
      </c>
      <c r="AF63">
        <v>33245.550000000003</v>
      </c>
      <c r="AG63">
        <v>34784.019999999997</v>
      </c>
    </row>
    <row r="64" spans="1:33" x14ac:dyDescent="0.2">
      <c r="A64">
        <v>259.02269999999999</v>
      </c>
      <c r="B64">
        <v>15.14199</v>
      </c>
      <c r="C64" t="s">
        <v>244</v>
      </c>
      <c r="D64">
        <v>478976.3</v>
      </c>
      <c r="E64">
        <v>377812</v>
      </c>
      <c r="F64">
        <v>443689</v>
      </c>
      <c r="G64">
        <v>418708.2</v>
      </c>
      <c r="H64">
        <v>219601.6</v>
      </c>
      <c r="I64">
        <v>483490.3</v>
      </c>
      <c r="J64">
        <v>471951.6</v>
      </c>
      <c r="K64">
        <v>481238.2</v>
      </c>
      <c r="L64">
        <v>506525.4</v>
      </c>
      <c r="M64">
        <v>545089.80000000005</v>
      </c>
      <c r="N64">
        <v>504563.20000000001</v>
      </c>
      <c r="O64">
        <v>575163.9</v>
      </c>
      <c r="P64">
        <v>315651.59999999998</v>
      </c>
      <c r="Q64">
        <v>391037.5</v>
      </c>
      <c r="R64">
        <v>301941</v>
      </c>
      <c r="S64">
        <v>374022.2</v>
      </c>
      <c r="T64">
        <v>353621.5</v>
      </c>
      <c r="U64">
        <v>339701.8</v>
      </c>
      <c r="V64">
        <v>343802.1</v>
      </c>
      <c r="W64">
        <v>193166</v>
      </c>
      <c r="X64">
        <v>201348.7</v>
      </c>
      <c r="Y64">
        <v>185714.7</v>
      </c>
      <c r="Z64">
        <v>300585.3</v>
      </c>
      <c r="AA64">
        <v>174720.3</v>
      </c>
      <c r="AB64">
        <v>219036.5</v>
      </c>
      <c r="AC64">
        <v>192128.1</v>
      </c>
      <c r="AD64">
        <v>325642.8</v>
      </c>
      <c r="AE64">
        <v>274700.40000000002</v>
      </c>
      <c r="AF64">
        <v>239062.2</v>
      </c>
      <c r="AG64">
        <v>306421.40000000002</v>
      </c>
    </row>
    <row r="65" spans="1:33" x14ac:dyDescent="0.2">
      <c r="A65">
        <v>259.13010000000003</v>
      </c>
      <c r="B65">
        <v>11.00305</v>
      </c>
      <c r="C65" s="3" t="s">
        <v>245</v>
      </c>
      <c r="D65">
        <v>33466.03</v>
      </c>
      <c r="E65">
        <v>34742.9</v>
      </c>
      <c r="F65">
        <v>34083.11</v>
      </c>
      <c r="G65">
        <v>36112.269999999997</v>
      </c>
      <c r="H65">
        <v>21680.81</v>
      </c>
      <c r="I65">
        <v>29697.84</v>
      </c>
      <c r="J65">
        <v>20900.45</v>
      </c>
      <c r="K65">
        <v>20846.97</v>
      </c>
      <c r="L65">
        <v>20886.080000000002</v>
      </c>
      <c r="M65">
        <v>22797.87</v>
      </c>
      <c r="N65">
        <v>19616.75</v>
      </c>
      <c r="O65">
        <v>29740.02</v>
      </c>
      <c r="P65">
        <v>29814.77</v>
      </c>
      <c r="Q65">
        <v>34328.839999999997</v>
      </c>
      <c r="R65">
        <v>26321.82</v>
      </c>
      <c r="S65">
        <v>34428.89</v>
      </c>
      <c r="T65">
        <v>31891.23</v>
      </c>
      <c r="U65">
        <v>32307.49</v>
      </c>
      <c r="V65">
        <v>39641</v>
      </c>
      <c r="W65">
        <v>27050.3</v>
      </c>
      <c r="X65">
        <v>31615.27</v>
      </c>
      <c r="Y65">
        <v>27560.81</v>
      </c>
      <c r="Z65">
        <v>54271.25</v>
      </c>
      <c r="AA65">
        <v>33840.019999999997</v>
      </c>
      <c r="AB65">
        <v>30440.65</v>
      </c>
      <c r="AC65">
        <v>28496.240000000002</v>
      </c>
      <c r="AD65">
        <v>37806.25</v>
      </c>
      <c r="AE65">
        <v>29332.48</v>
      </c>
      <c r="AF65">
        <v>34639.360000000001</v>
      </c>
      <c r="AG65">
        <v>38259.58</v>
      </c>
    </row>
    <row r="66" spans="1:33" x14ac:dyDescent="0.2">
      <c r="A66">
        <v>264.95229999999998</v>
      </c>
      <c r="B66">
        <v>17.656490000000002</v>
      </c>
      <c r="C66" t="s">
        <v>118</v>
      </c>
      <c r="D66">
        <v>925139.7</v>
      </c>
      <c r="E66">
        <v>564242.9</v>
      </c>
      <c r="F66">
        <v>602075.5</v>
      </c>
      <c r="G66">
        <v>508105</v>
      </c>
      <c r="H66">
        <v>73103</v>
      </c>
      <c r="I66">
        <v>1010382</v>
      </c>
      <c r="J66">
        <v>1208665</v>
      </c>
      <c r="K66">
        <v>1264913</v>
      </c>
      <c r="L66">
        <v>1379980</v>
      </c>
      <c r="M66">
        <v>1105384</v>
      </c>
      <c r="N66">
        <v>1372720</v>
      </c>
      <c r="O66">
        <v>1085351</v>
      </c>
      <c r="P66">
        <v>2995586</v>
      </c>
      <c r="Q66">
        <v>2687008</v>
      </c>
      <c r="R66">
        <v>1995423</v>
      </c>
      <c r="S66">
        <v>2260528</v>
      </c>
      <c r="T66">
        <v>2478830</v>
      </c>
      <c r="U66">
        <v>2288315</v>
      </c>
      <c r="V66">
        <v>1995139</v>
      </c>
      <c r="W66">
        <v>1192295</v>
      </c>
      <c r="X66">
        <v>954636.1</v>
      </c>
      <c r="Y66">
        <v>1328996</v>
      </c>
      <c r="Z66">
        <v>1086178</v>
      </c>
      <c r="AA66">
        <v>602373.5</v>
      </c>
      <c r="AB66">
        <v>2441742</v>
      </c>
      <c r="AC66">
        <v>1374965</v>
      </c>
      <c r="AD66">
        <v>3736248</v>
      </c>
      <c r="AE66">
        <v>2898149</v>
      </c>
      <c r="AF66">
        <v>1957866</v>
      </c>
      <c r="AG66">
        <v>2633951</v>
      </c>
    </row>
    <row r="67" spans="1:33" x14ac:dyDescent="0.2">
      <c r="A67">
        <v>275.01760000000002</v>
      </c>
      <c r="B67">
        <v>17.475149999999999</v>
      </c>
      <c r="C67" t="s">
        <v>119</v>
      </c>
      <c r="D67">
        <v>46934.73</v>
      </c>
      <c r="E67">
        <v>42581.75</v>
      </c>
      <c r="F67">
        <v>40290.07</v>
      </c>
      <c r="G67">
        <v>46954.38</v>
      </c>
      <c r="H67">
        <v>16131.06</v>
      </c>
      <c r="I67">
        <v>50356.98</v>
      </c>
      <c r="J67">
        <v>38586</v>
      </c>
      <c r="K67">
        <v>40696.89</v>
      </c>
      <c r="L67">
        <v>39816.93</v>
      </c>
      <c r="M67">
        <v>40583.75</v>
      </c>
      <c r="N67">
        <v>37443.620000000003</v>
      </c>
      <c r="O67">
        <v>49072.06</v>
      </c>
      <c r="P67">
        <v>31112.240000000002</v>
      </c>
      <c r="Q67">
        <v>35497.120000000003</v>
      </c>
      <c r="R67">
        <v>31231.43</v>
      </c>
      <c r="S67">
        <v>31750.98</v>
      </c>
      <c r="T67">
        <v>33825.29</v>
      </c>
      <c r="U67">
        <v>34504.129999999997</v>
      </c>
      <c r="V67">
        <v>39476.33</v>
      </c>
      <c r="W67">
        <v>35343.15</v>
      </c>
      <c r="X67">
        <v>31065.51</v>
      </c>
      <c r="Y67">
        <v>33998.21</v>
      </c>
      <c r="Z67">
        <v>43081.93</v>
      </c>
      <c r="AA67">
        <v>30625.49</v>
      </c>
      <c r="AB67">
        <v>40421.74</v>
      </c>
      <c r="AC67">
        <v>32664.04</v>
      </c>
      <c r="AD67">
        <v>49586.83</v>
      </c>
      <c r="AE67">
        <v>46968.91</v>
      </c>
      <c r="AF67">
        <v>41143.75</v>
      </c>
      <c r="AG67">
        <v>51014.49</v>
      </c>
    </row>
    <row r="68" spans="1:33" x14ac:dyDescent="0.2">
      <c r="A68">
        <v>275.0881</v>
      </c>
      <c r="B68">
        <v>14.0158</v>
      </c>
      <c r="C68" t="s">
        <v>120</v>
      </c>
      <c r="D68">
        <v>270853.8</v>
      </c>
      <c r="E68">
        <v>287616.09999999998</v>
      </c>
      <c r="F68">
        <v>291702.8</v>
      </c>
      <c r="G68">
        <v>390930.1</v>
      </c>
      <c r="H68">
        <v>160624.6</v>
      </c>
      <c r="I68">
        <v>268207.09999999998</v>
      </c>
      <c r="J68">
        <v>102725.6</v>
      </c>
      <c r="K68">
        <v>96318.77</v>
      </c>
      <c r="L68">
        <v>93300.91</v>
      </c>
      <c r="M68">
        <v>157354.70000000001</v>
      </c>
      <c r="N68">
        <v>119910.9</v>
      </c>
      <c r="O68">
        <v>164877.20000000001</v>
      </c>
      <c r="P68">
        <v>117069</v>
      </c>
      <c r="Q68">
        <v>181347.1</v>
      </c>
      <c r="R68">
        <v>135989.6</v>
      </c>
      <c r="S68">
        <v>228995.1</v>
      </c>
      <c r="T68">
        <v>158882.70000000001</v>
      </c>
      <c r="U68">
        <v>203745</v>
      </c>
      <c r="V68">
        <v>225750.9</v>
      </c>
      <c r="W68">
        <v>203653.6</v>
      </c>
      <c r="X68">
        <v>222542</v>
      </c>
      <c r="Y68">
        <v>154418.79999999999</v>
      </c>
      <c r="Z68">
        <v>538769.4</v>
      </c>
      <c r="AA68">
        <v>367538.2</v>
      </c>
      <c r="AB68">
        <v>163600.4</v>
      </c>
      <c r="AC68">
        <v>150710.70000000001</v>
      </c>
      <c r="AD68">
        <v>132531.70000000001</v>
      </c>
      <c r="AE68">
        <v>329008.59999999998</v>
      </c>
      <c r="AF68">
        <v>370026.8</v>
      </c>
      <c r="AG68">
        <v>450160.7</v>
      </c>
    </row>
    <row r="69" spans="1:33" x14ac:dyDescent="0.2">
      <c r="A69">
        <v>276.98860000000002</v>
      </c>
      <c r="B69">
        <v>15.59699</v>
      </c>
      <c r="C69" t="s">
        <v>121</v>
      </c>
      <c r="D69">
        <v>81118.09</v>
      </c>
      <c r="E69">
        <v>62658.86</v>
      </c>
      <c r="F69">
        <v>80129.41</v>
      </c>
      <c r="G69">
        <v>67895.28</v>
      </c>
      <c r="H69">
        <v>19014.72</v>
      </c>
      <c r="I69">
        <v>85188.52</v>
      </c>
      <c r="J69">
        <v>13303.36</v>
      </c>
      <c r="K69">
        <v>13019.26</v>
      </c>
      <c r="L69">
        <v>11346.34</v>
      </c>
      <c r="M69">
        <v>12456.16</v>
      </c>
      <c r="N69">
        <v>12526.38</v>
      </c>
      <c r="O69">
        <v>10875.96</v>
      </c>
      <c r="P69">
        <v>17600.43</v>
      </c>
      <c r="Q69">
        <v>14865.07</v>
      </c>
      <c r="R69">
        <v>13560.46</v>
      </c>
      <c r="S69">
        <v>22254.83</v>
      </c>
      <c r="T69">
        <v>22927.85</v>
      </c>
      <c r="U69">
        <v>20198.93</v>
      </c>
      <c r="V69">
        <v>23101.53</v>
      </c>
      <c r="W69">
        <v>10930.66</v>
      </c>
      <c r="X69">
        <v>11031.6</v>
      </c>
      <c r="Y69">
        <v>41370.07</v>
      </c>
      <c r="Z69">
        <v>45489.18</v>
      </c>
      <c r="AA69">
        <v>22960.51</v>
      </c>
      <c r="AB69">
        <v>7616.3490000000002</v>
      </c>
      <c r="AC69">
        <v>5787.4409999999998</v>
      </c>
      <c r="AD69">
        <v>13529.6</v>
      </c>
      <c r="AE69">
        <v>40144.07</v>
      </c>
      <c r="AF69">
        <v>27402.69</v>
      </c>
      <c r="AG69">
        <v>36004.74</v>
      </c>
    </row>
    <row r="70" spans="1:33" x14ac:dyDescent="0.2">
      <c r="A70">
        <v>287.05200000000002</v>
      </c>
      <c r="B70">
        <v>12.577450000000001</v>
      </c>
      <c r="C70" t="s">
        <v>122</v>
      </c>
      <c r="D70">
        <v>44181.31</v>
      </c>
      <c r="E70">
        <v>58946.15</v>
      </c>
      <c r="F70">
        <v>47294.39</v>
      </c>
      <c r="G70">
        <v>77562.13</v>
      </c>
      <c r="H70">
        <v>138287.4</v>
      </c>
      <c r="I70">
        <v>37005.29</v>
      </c>
      <c r="J70">
        <v>64124.959999999999</v>
      </c>
      <c r="K70">
        <v>64871.57</v>
      </c>
      <c r="L70">
        <v>64198.14</v>
      </c>
      <c r="M70">
        <v>86175.73</v>
      </c>
      <c r="N70">
        <v>47230.82</v>
      </c>
      <c r="O70">
        <v>77238.59</v>
      </c>
      <c r="P70">
        <v>36518.85</v>
      </c>
      <c r="Q70">
        <v>60528.3</v>
      </c>
      <c r="R70">
        <v>70726.350000000006</v>
      </c>
      <c r="S70">
        <v>48744.77</v>
      </c>
      <c r="T70">
        <v>38558.53</v>
      </c>
      <c r="U70">
        <v>37458.080000000002</v>
      </c>
      <c r="V70">
        <v>67412.039999999994</v>
      </c>
      <c r="W70">
        <v>94650.05</v>
      </c>
      <c r="X70">
        <v>91338.72</v>
      </c>
      <c r="Y70">
        <v>22387.39</v>
      </c>
      <c r="Z70">
        <v>100011.8</v>
      </c>
      <c r="AA70">
        <v>119759.2</v>
      </c>
      <c r="AB70">
        <v>56620.800000000003</v>
      </c>
      <c r="AC70">
        <v>103386</v>
      </c>
      <c r="AD70">
        <v>46440.04</v>
      </c>
      <c r="AE70">
        <v>32215.23</v>
      </c>
      <c r="AF70">
        <v>55109.81</v>
      </c>
      <c r="AG70">
        <v>54112.98</v>
      </c>
    </row>
    <row r="71" spans="1:33" x14ac:dyDescent="0.2">
      <c r="A71">
        <v>289.03320000000002</v>
      </c>
      <c r="B71">
        <v>16.126280000000001</v>
      </c>
      <c r="C71" t="s">
        <v>123</v>
      </c>
      <c r="D71">
        <v>22842.74</v>
      </c>
      <c r="E71">
        <v>24458.54</v>
      </c>
      <c r="F71">
        <v>22592.35</v>
      </c>
      <c r="G71">
        <v>23303.61</v>
      </c>
      <c r="H71">
        <v>15964.34</v>
      </c>
      <c r="I71">
        <v>26933.34</v>
      </c>
      <c r="J71">
        <v>10270.66</v>
      </c>
      <c r="K71">
        <v>11104.74</v>
      </c>
      <c r="L71">
        <v>12200.98</v>
      </c>
      <c r="M71">
        <v>12162.75</v>
      </c>
      <c r="N71">
        <v>13093.47</v>
      </c>
      <c r="O71">
        <v>14995.98</v>
      </c>
      <c r="P71">
        <v>10954.44</v>
      </c>
      <c r="Q71">
        <v>13223.88</v>
      </c>
      <c r="R71">
        <v>12055.08</v>
      </c>
      <c r="S71">
        <v>11451.47</v>
      </c>
      <c r="T71">
        <v>11021.4</v>
      </c>
      <c r="U71">
        <v>11132.06</v>
      </c>
      <c r="V71">
        <v>20466.89</v>
      </c>
      <c r="W71">
        <v>18372.97</v>
      </c>
      <c r="X71">
        <v>19004.830000000002</v>
      </c>
      <c r="Y71">
        <v>19655.54</v>
      </c>
      <c r="Z71">
        <v>28554.54</v>
      </c>
      <c r="AA71">
        <v>23001.94</v>
      </c>
      <c r="AB71">
        <v>24534.400000000001</v>
      </c>
      <c r="AC71">
        <v>20624.689999999999</v>
      </c>
      <c r="AD71">
        <v>29517.49</v>
      </c>
      <c r="AE71">
        <v>37732.94</v>
      </c>
      <c r="AF71">
        <v>35572.400000000001</v>
      </c>
      <c r="AG71">
        <v>36355.07</v>
      </c>
    </row>
    <row r="72" spans="1:33" x14ac:dyDescent="0.2">
      <c r="A72">
        <v>297.06639999999999</v>
      </c>
      <c r="B72">
        <v>7.5188519999999999</v>
      </c>
      <c r="C72" s="3" t="s">
        <v>246</v>
      </c>
      <c r="D72">
        <v>4541.3689999999997</v>
      </c>
      <c r="E72">
        <v>7087.9650000000001</v>
      </c>
      <c r="F72">
        <v>4032.0459999999998</v>
      </c>
      <c r="G72">
        <v>6304.7820000000002</v>
      </c>
      <c r="H72">
        <v>6156.74</v>
      </c>
      <c r="I72">
        <v>4669.54</v>
      </c>
      <c r="J72">
        <v>847.88400000000001</v>
      </c>
      <c r="K72">
        <v>1172.6790000000001</v>
      </c>
      <c r="L72">
        <v>1119.8710000000001</v>
      </c>
      <c r="M72">
        <v>1033.4880000000001</v>
      </c>
      <c r="N72">
        <v>1521.463</v>
      </c>
      <c r="O72">
        <v>2766.3139999999999</v>
      </c>
      <c r="P72">
        <v>2041.6869999999999</v>
      </c>
      <c r="Q72">
        <v>2004.847</v>
      </c>
      <c r="R72">
        <v>2166.1790000000001</v>
      </c>
      <c r="S72">
        <v>1863.039</v>
      </c>
      <c r="T72">
        <v>2323.152</v>
      </c>
      <c r="U72">
        <v>2910.1970000000001</v>
      </c>
      <c r="V72">
        <v>5064.0079999999998</v>
      </c>
      <c r="W72">
        <v>3963.0419999999999</v>
      </c>
      <c r="X72">
        <v>5254.6480000000001</v>
      </c>
      <c r="Y72">
        <v>5244.1719999999996</v>
      </c>
      <c r="Z72">
        <v>5640.241</v>
      </c>
      <c r="AA72">
        <v>4318.0039999999999</v>
      </c>
      <c r="AB72">
        <v>1757.798</v>
      </c>
      <c r="AC72">
        <v>1258.74</v>
      </c>
      <c r="AD72">
        <v>1219.57</v>
      </c>
      <c r="AE72">
        <v>2006.546</v>
      </c>
      <c r="AF72">
        <v>1823.181</v>
      </c>
      <c r="AG72">
        <v>2041.4880000000001</v>
      </c>
    </row>
    <row r="73" spans="1:33" x14ac:dyDescent="0.2">
      <c r="A73">
        <v>300.1198</v>
      </c>
      <c r="B73">
        <v>14.67337</v>
      </c>
      <c r="C73" s="2" t="s">
        <v>247</v>
      </c>
      <c r="D73">
        <v>6818.4309999999996</v>
      </c>
      <c r="E73">
        <v>6658.7910000000002</v>
      </c>
      <c r="F73">
        <v>6259.3760000000002</v>
      </c>
      <c r="G73">
        <v>7356.9719999999998</v>
      </c>
      <c r="H73">
        <v>6568.5119999999997</v>
      </c>
      <c r="I73">
        <v>6334.1409999999996</v>
      </c>
      <c r="J73">
        <v>286.05669999999998</v>
      </c>
      <c r="K73">
        <v>284.77519999999998</v>
      </c>
      <c r="L73">
        <v>518.52160000000003</v>
      </c>
      <c r="M73">
        <v>522.93979999999999</v>
      </c>
      <c r="N73">
        <v>1219.4970000000001</v>
      </c>
      <c r="O73">
        <v>1364.4559999999999</v>
      </c>
      <c r="P73">
        <v>688.85050000000001</v>
      </c>
      <c r="Q73">
        <v>602.16639999999995</v>
      </c>
      <c r="R73">
        <v>1411.4259999999999</v>
      </c>
      <c r="S73">
        <v>3323.4560000000001</v>
      </c>
      <c r="T73">
        <v>2418.1460000000002</v>
      </c>
      <c r="U73">
        <v>3607.9749999999999</v>
      </c>
      <c r="V73">
        <v>593.99519999999995</v>
      </c>
      <c r="W73">
        <v>429.91520000000003</v>
      </c>
      <c r="X73">
        <v>362.04169999999999</v>
      </c>
      <c r="Y73">
        <v>2424.44</v>
      </c>
      <c r="Z73">
        <v>5357.0569999999998</v>
      </c>
      <c r="AA73">
        <v>3356.5709999999999</v>
      </c>
      <c r="AB73">
        <v>0</v>
      </c>
      <c r="AC73">
        <v>276.56920000000002</v>
      </c>
      <c r="AD73">
        <v>257.60419999999999</v>
      </c>
      <c r="AE73">
        <v>2252.0500000000002</v>
      </c>
      <c r="AF73">
        <v>1731.8969999999999</v>
      </c>
      <c r="AG73">
        <v>2061.5360000000001</v>
      </c>
    </row>
    <row r="74" spans="1:33" x14ac:dyDescent="0.2">
      <c r="A74">
        <v>303.08339999999998</v>
      </c>
      <c r="B74">
        <v>16.58304</v>
      </c>
      <c r="C74" t="s">
        <v>124</v>
      </c>
      <c r="D74">
        <v>23977.47</v>
      </c>
      <c r="E74">
        <v>26681.31</v>
      </c>
      <c r="F74">
        <v>25011.87</v>
      </c>
      <c r="G74">
        <v>30348.02</v>
      </c>
      <c r="H74">
        <v>32083.02</v>
      </c>
      <c r="I74">
        <v>29203.27</v>
      </c>
      <c r="J74">
        <v>5310.2520000000004</v>
      </c>
      <c r="K74">
        <v>5499.3090000000002</v>
      </c>
      <c r="L74">
        <v>6326.1660000000002</v>
      </c>
      <c r="M74">
        <v>9461.3119999999999</v>
      </c>
      <c r="N74">
        <v>8060.4970000000003</v>
      </c>
      <c r="O74">
        <v>9841.2189999999991</v>
      </c>
      <c r="P74">
        <v>7556.3109999999997</v>
      </c>
      <c r="Q74">
        <v>10361.43</v>
      </c>
      <c r="R74">
        <v>9107.9230000000007</v>
      </c>
      <c r="S74">
        <v>11374.61</v>
      </c>
      <c r="T74">
        <v>11716.11</v>
      </c>
      <c r="U74">
        <v>12661.46</v>
      </c>
      <c r="V74">
        <v>16062.95</v>
      </c>
      <c r="W74">
        <v>16680.77</v>
      </c>
      <c r="X74">
        <v>18598.23</v>
      </c>
      <c r="Y74">
        <v>24796.43</v>
      </c>
      <c r="Z74">
        <v>41446.36</v>
      </c>
      <c r="AA74">
        <v>38783</v>
      </c>
      <c r="AB74">
        <v>17876.509999999998</v>
      </c>
      <c r="AC74">
        <v>22649.99</v>
      </c>
      <c r="AD74">
        <v>18302.63</v>
      </c>
      <c r="AE74">
        <v>29491.8</v>
      </c>
      <c r="AF74">
        <v>30337.45</v>
      </c>
      <c r="AG74">
        <v>33208.639999999999</v>
      </c>
    </row>
    <row r="75" spans="1:33" x14ac:dyDescent="0.2">
      <c r="A75">
        <v>306.07709999999997</v>
      </c>
      <c r="B75">
        <v>14.32132</v>
      </c>
      <c r="C75" t="s">
        <v>125</v>
      </c>
      <c r="D75" s="1">
        <v>15906700</v>
      </c>
      <c r="E75" s="1">
        <v>16683080</v>
      </c>
      <c r="F75" s="1">
        <v>16920660</v>
      </c>
      <c r="G75" s="1">
        <v>18574080</v>
      </c>
      <c r="H75" s="1">
        <v>14048650</v>
      </c>
      <c r="I75" s="1">
        <v>16724200</v>
      </c>
      <c r="J75" s="1">
        <v>16064130</v>
      </c>
      <c r="K75" s="1">
        <v>15946170</v>
      </c>
      <c r="L75" s="1">
        <v>15948670</v>
      </c>
      <c r="M75" s="1">
        <v>16885210</v>
      </c>
      <c r="N75" s="1">
        <v>15933500</v>
      </c>
      <c r="O75" s="1">
        <v>19498620</v>
      </c>
      <c r="P75" s="1">
        <v>15657560</v>
      </c>
      <c r="Q75" s="1">
        <v>16260220</v>
      </c>
      <c r="R75" s="1">
        <v>14637630</v>
      </c>
      <c r="S75" s="1">
        <v>15585070</v>
      </c>
      <c r="T75" s="1">
        <v>14660130</v>
      </c>
      <c r="U75" s="1">
        <v>15086490</v>
      </c>
      <c r="V75" s="1">
        <v>16597240</v>
      </c>
      <c r="W75" s="1">
        <v>14400280</v>
      </c>
      <c r="X75" s="1">
        <v>14560810</v>
      </c>
      <c r="Y75" s="1">
        <v>13106900</v>
      </c>
      <c r="Z75" s="1">
        <v>17884670</v>
      </c>
      <c r="AA75" s="1">
        <v>14129020</v>
      </c>
      <c r="AB75" s="1">
        <v>16100020</v>
      </c>
      <c r="AC75" s="1">
        <v>15236230</v>
      </c>
      <c r="AD75" s="1">
        <v>17109370</v>
      </c>
      <c r="AE75" s="1">
        <v>15827540</v>
      </c>
      <c r="AF75" s="1">
        <v>16877180</v>
      </c>
      <c r="AG75" s="1">
        <v>18438040</v>
      </c>
    </row>
    <row r="76" spans="1:33" x14ac:dyDescent="0.2">
      <c r="A76">
        <v>320.09210000000002</v>
      </c>
      <c r="B76">
        <v>13.46832</v>
      </c>
      <c r="C76" t="s">
        <v>126</v>
      </c>
      <c r="D76">
        <v>10420.44</v>
      </c>
      <c r="E76">
        <v>11390.04</v>
      </c>
      <c r="F76">
        <v>15657.05</v>
      </c>
      <c r="G76">
        <v>18040.150000000001</v>
      </c>
      <c r="H76">
        <v>9319.9189999999999</v>
      </c>
      <c r="I76">
        <v>14428.95</v>
      </c>
      <c r="J76">
        <v>13073.22</v>
      </c>
      <c r="K76">
        <v>12429.35</v>
      </c>
      <c r="L76">
        <v>10549.03</v>
      </c>
      <c r="M76">
        <v>15062.84</v>
      </c>
      <c r="N76">
        <v>11624.19</v>
      </c>
      <c r="O76">
        <v>20823.2</v>
      </c>
      <c r="P76">
        <v>10663.34</v>
      </c>
      <c r="Q76">
        <v>13086.04</v>
      </c>
      <c r="R76">
        <v>8734.2379999999994</v>
      </c>
      <c r="S76">
        <v>12739.81</v>
      </c>
      <c r="T76">
        <v>9567.2340000000004</v>
      </c>
      <c r="U76">
        <v>11515.55</v>
      </c>
      <c r="V76">
        <v>13853.53</v>
      </c>
      <c r="W76">
        <v>9745.0419999999995</v>
      </c>
      <c r="X76">
        <v>8690.44</v>
      </c>
      <c r="Y76">
        <v>8618.1710000000003</v>
      </c>
      <c r="Z76">
        <v>19421.900000000001</v>
      </c>
      <c r="AA76">
        <v>10128.15</v>
      </c>
      <c r="AB76">
        <v>10998.09</v>
      </c>
      <c r="AC76">
        <v>10561.63</v>
      </c>
      <c r="AD76">
        <v>15262.86</v>
      </c>
      <c r="AE76">
        <v>11744.31</v>
      </c>
      <c r="AF76">
        <v>12494.31</v>
      </c>
      <c r="AG76">
        <v>18383.580000000002</v>
      </c>
    </row>
    <row r="77" spans="1:33" x14ac:dyDescent="0.2">
      <c r="A77">
        <v>322.04500000000002</v>
      </c>
      <c r="B77">
        <v>15.72156</v>
      </c>
      <c r="C77" t="s">
        <v>127</v>
      </c>
      <c r="D77">
        <v>3729.375</v>
      </c>
      <c r="E77">
        <v>3295.085</v>
      </c>
      <c r="F77">
        <v>2653.79</v>
      </c>
      <c r="G77">
        <v>4889.0889999999999</v>
      </c>
      <c r="H77">
        <v>1228.289</v>
      </c>
      <c r="I77">
        <v>4520.0020000000004</v>
      </c>
      <c r="J77">
        <v>731.7192</v>
      </c>
      <c r="K77">
        <v>1292.2280000000001</v>
      </c>
      <c r="L77">
        <v>529.11379999999997</v>
      </c>
      <c r="M77">
        <v>1591.299</v>
      </c>
      <c r="N77">
        <v>931.75699999999995</v>
      </c>
      <c r="O77">
        <v>787.30880000000002</v>
      </c>
      <c r="P77">
        <v>3357.7060000000001</v>
      </c>
      <c r="Q77">
        <v>1946.3869999999999</v>
      </c>
      <c r="R77">
        <v>1487.6880000000001</v>
      </c>
      <c r="S77">
        <v>3985.9110000000001</v>
      </c>
      <c r="T77">
        <v>2291.6239999999998</v>
      </c>
      <c r="U77">
        <v>2554.0259999999998</v>
      </c>
      <c r="V77">
        <v>10466.57</v>
      </c>
      <c r="W77">
        <v>5178.5730000000003</v>
      </c>
      <c r="X77">
        <v>4397.6400000000003</v>
      </c>
      <c r="Y77">
        <v>7516.1009999999997</v>
      </c>
      <c r="Z77">
        <v>6870.5429999999997</v>
      </c>
      <c r="AA77">
        <v>3627.2570000000001</v>
      </c>
      <c r="AB77">
        <v>20421.240000000002</v>
      </c>
      <c r="AC77">
        <v>12950.55</v>
      </c>
      <c r="AD77">
        <v>28249.77</v>
      </c>
      <c r="AE77">
        <v>11976.97</v>
      </c>
      <c r="AF77">
        <v>8837.9570000000003</v>
      </c>
      <c r="AG77">
        <v>7716.48</v>
      </c>
    </row>
    <row r="78" spans="1:33" x14ac:dyDescent="0.2">
      <c r="A78">
        <v>323.02870000000001</v>
      </c>
      <c r="B78">
        <v>15.047879999999999</v>
      </c>
      <c r="C78" t="s">
        <v>128</v>
      </c>
      <c r="D78">
        <v>16169.73</v>
      </c>
      <c r="E78">
        <v>12168.07</v>
      </c>
      <c r="F78">
        <v>12424.45</v>
      </c>
      <c r="G78">
        <v>22465.63</v>
      </c>
      <c r="H78">
        <v>9559.4009999999998</v>
      </c>
      <c r="I78">
        <v>17295.72</v>
      </c>
      <c r="J78">
        <v>2846.5070000000001</v>
      </c>
      <c r="K78">
        <v>2785.83</v>
      </c>
      <c r="L78">
        <v>2588.5830000000001</v>
      </c>
      <c r="M78">
        <v>4995.2470000000003</v>
      </c>
      <c r="N78">
        <v>2795.2249999999999</v>
      </c>
      <c r="O78">
        <v>4404.2759999999998</v>
      </c>
      <c r="P78">
        <v>6180.6030000000001</v>
      </c>
      <c r="Q78">
        <v>4740.3540000000003</v>
      </c>
      <c r="R78">
        <v>4559.3360000000002</v>
      </c>
      <c r="S78">
        <v>9307.5339999999997</v>
      </c>
      <c r="T78">
        <v>5724.3720000000003</v>
      </c>
      <c r="U78">
        <v>6222.1559999999999</v>
      </c>
      <c r="V78">
        <v>21829.3</v>
      </c>
      <c r="W78">
        <v>12638.11</v>
      </c>
      <c r="X78">
        <v>11417.57</v>
      </c>
      <c r="Y78">
        <v>33184.980000000003</v>
      </c>
      <c r="Z78">
        <v>31844.81</v>
      </c>
      <c r="AA78">
        <v>20957.310000000001</v>
      </c>
      <c r="AB78">
        <v>27231.119999999999</v>
      </c>
      <c r="AC78">
        <v>19919.25</v>
      </c>
      <c r="AD78">
        <v>28998.37</v>
      </c>
      <c r="AE78">
        <v>37823.370000000003</v>
      </c>
      <c r="AF78">
        <v>26860.55</v>
      </c>
      <c r="AG78">
        <v>28273.61</v>
      </c>
    </row>
    <row r="79" spans="1:33" x14ac:dyDescent="0.2">
      <c r="A79">
        <v>328.0462</v>
      </c>
      <c r="B79">
        <v>14.019600000000001</v>
      </c>
      <c r="C79" t="s">
        <v>129</v>
      </c>
      <c r="D79">
        <v>20684.689999999999</v>
      </c>
      <c r="E79">
        <v>16047.43</v>
      </c>
      <c r="F79">
        <v>17401.05</v>
      </c>
      <c r="G79">
        <v>16243.19</v>
      </c>
      <c r="H79">
        <v>0</v>
      </c>
      <c r="I79">
        <v>23377.11</v>
      </c>
      <c r="J79">
        <v>2374.1590000000001</v>
      </c>
      <c r="K79">
        <v>5768.8320000000003</v>
      </c>
      <c r="L79">
        <v>6299.0469999999996</v>
      </c>
      <c r="M79">
        <v>9332.5889999999999</v>
      </c>
      <c r="N79">
        <v>9269.06</v>
      </c>
      <c r="O79">
        <v>10674.14</v>
      </c>
      <c r="P79">
        <v>9974.3799999999992</v>
      </c>
      <c r="Q79">
        <v>4344.0060000000003</v>
      </c>
      <c r="R79">
        <v>6900.4380000000001</v>
      </c>
      <c r="S79">
        <v>10737.98</v>
      </c>
      <c r="T79">
        <v>10966.25</v>
      </c>
      <c r="U79">
        <v>9920.2170000000006</v>
      </c>
      <c r="V79">
        <v>14187.45</v>
      </c>
      <c r="W79">
        <v>5000.92</v>
      </c>
      <c r="X79">
        <v>6159.848</v>
      </c>
      <c r="Y79">
        <v>9233.9380000000001</v>
      </c>
      <c r="Z79">
        <v>9586.6409999999996</v>
      </c>
      <c r="AA79">
        <v>2993.4609999999998</v>
      </c>
      <c r="AB79">
        <v>13659.52</v>
      </c>
      <c r="AC79">
        <v>1625.9169999999999</v>
      </c>
      <c r="AD79">
        <v>20770.88</v>
      </c>
      <c r="AE79">
        <v>19861.37</v>
      </c>
      <c r="AF79">
        <v>15433.65</v>
      </c>
      <c r="AG79">
        <v>17744.02</v>
      </c>
    </row>
    <row r="80" spans="1:33" x14ac:dyDescent="0.2">
      <c r="A80">
        <v>334.03339999999997</v>
      </c>
      <c r="B80">
        <v>15.11881</v>
      </c>
      <c r="C80" s="2" t="s">
        <v>248</v>
      </c>
      <c r="D80">
        <v>6748.9260000000004</v>
      </c>
      <c r="E80">
        <v>7058.8909999999996</v>
      </c>
      <c r="F80">
        <v>6507.0540000000001</v>
      </c>
      <c r="G80">
        <v>7718.4570000000003</v>
      </c>
      <c r="H80">
        <v>4527.4170000000004</v>
      </c>
      <c r="I80">
        <v>9140.57</v>
      </c>
      <c r="J80">
        <v>4572.6350000000002</v>
      </c>
      <c r="K80">
        <v>4916.0429999999997</v>
      </c>
      <c r="L80">
        <v>4301.5940000000001</v>
      </c>
      <c r="M80">
        <v>5323.3360000000002</v>
      </c>
      <c r="N80">
        <v>5168.3119999999999</v>
      </c>
      <c r="O80">
        <v>5610.9650000000001</v>
      </c>
      <c r="P80">
        <v>4427.4579999999996</v>
      </c>
      <c r="Q80">
        <v>3647.6750000000002</v>
      </c>
      <c r="R80">
        <v>2931.5619999999999</v>
      </c>
      <c r="S80">
        <v>4020.395</v>
      </c>
      <c r="T80">
        <v>3939.0569999999998</v>
      </c>
      <c r="U80">
        <v>4425.7079999999996</v>
      </c>
      <c r="V80">
        <v>7754.8029999999999</v>
      </c>
      <c r="W80">
        <v>4939.3980000000001</v>
      </c>
      <c r="X80">
        <v>5202.8509999999997</v>
      </c>
      <c r="Y80">
        <v>5591.1769999999997</v>
      </c>
      <c r="Z80">
        <v>8174.9139999999998</v>
      </c>
      <c r="AA80">
        <v>6029.982</v>
      </c>
      <c r="AB80">
        <v>12155.13</v>
      </c>
      <c r="AC80">
        <v>10062.040000000001</v>
      </c>
      <c r="AD80">
        <v>18486.900000000001</v>
      </c>
      <c r="AE80">
        <v>20134.78</v>
      </c>
      <c r="AF80">
        <v>17918.169999999998</v>
      </c>
      <c r="AG80">
        <v>22672.9</v>
      </c>
    </row>
    <row r="81" spans="1:33" x14ac:dyDescent="0.2">
      <c r="A81">
        <v>338.98860000000002</v>
      </c>
      <c r="B81">
        <v>17.58043</v>
      </c>
      <c r="C81" t="s">
        <v>130</v>
      </c>
      <c r="D81">
        <v>77364.78</v>
      </c>
      <c r="E81">
        <v>55895.23</v>
      </c>
      <c r="F81">
        <v>55984.84</v>
      </c>
      <c r="G81">
        <v>52711.74</v>
      </c>
      <c r="H81">
        <v>14953.64</v>
      </c>
      <c r="I81">
        <v>83567.320000000007</v>
      </c>
      <c r="J81">
        <v>105814.8</v>
      </c>
      <c r="K81">
        <v>119802.3</v>
      </c>
      <c r="L81">
        <v>134863.6</v>
      </c>
      <c r="M81">
        <v>112882.3</v>
      </c>
      <c r="N81">
        <v>136976.29999999999</v>
      </c>
      <c r="O81">
        <v>103315.3</v>
      </c>
      <c r="P81">
        <v>262971.90000000002</v>
      </c>
      <c r="Q81">
        <v>246836.8</v>
      </c>
      <c r="R81">
        <v>198751</v>
      </c>
      <c r="S81">
        <v>191938.2</v>
      </c>
      <c r="T81">
        <v>224396.6</v>
      </c>
      <c r="U81">
        <v>208752.5</v>
      </c>
      <c r="V81">
        <v>67664.800000000003</v>
      </c>
      <c r="W81">
        <v>43512.44</v>
      </c>
      <c r="X81">
        <v>37372.449999999997</v>
      </c>
      <c r="Y81">
        <v>60047.48</v>
      </c>
      <c r="Z81">
        <v>53072.25</v>
      </c>
      <c r="AA81">
        <v>37090.74</v>
      </c>
      <c r="AB81">
        <v>76359.59</v>
      </c>
      <c r="AC81">
        <v>47795.27</v>
      </c>
      <c r="AD81">
        <v>124229.7</v>
      </c>
      <c r="AE81">
        <v>113764.6</v>
      </c>
      <c r="AF81">
        <v>83580.479999999996</v>
      </c>
      <c r="AG81">
        <v>104109.6</v>
      </c>
    </row>
    <row r="82" spans="1:33" x14ac:dyDescent="0.2">
      <c r="A82">
        <v>346.05590000000001</v>
      </c>
      <c r="B82">
        <v>13.60294</v>
      </c>
      <c r="C82" t="s">
        <v>131</v>
      </c>
      <c r="D82">
        <v>37498.19</v>
      </c>
      <c r="E82">
        <v>39166.74</v>
      </c>
      <c r="F82">
        <v>51171.43</v>
      </c>
      <c r="G82">
        <v>40543</v>
      </c>
      <c r="H82">
        <v>25321.96</v>
      </c>
      <c r="I82">
        <v>60259.91</v>
      </c>
      <c r="J82">
        <v>40714.120000000003</v>
      </c>
      <c r="K82">
        <v>64067.73</v>
      </c>
      <c r="L82">
        <v>49865.56</v>
      </c>
      <c r="M82">
        <v>53104.2</v>
      </c>
      <c r="N82">
        <v>48865.11</v>
      </c>
      <c r="O82">
        <v>67252.259999999995</v>
      </c>
      <c r="P82">
        <v>75273.48</v>
      </c>
      <c r="Q82">
        <v>76120.31</v>
      </c>
      <c r="R82">
        <v>50919.22</v>
      </c>
      <c r="S82">
        <v>50589.18</v>
      </c>
      <c r="T82">
        <v>50470.54</v>
      </c>
      <c r="U82">
        <v>37174.660000000003</v>
      </c>
      <c r="V82">
        <v>35963.53</v>
      </c>
      <c r="W82">
        <v>31449.279999999999</v>
      </c>
      <c r="X82">
        <v>30300.560000000001</v>
      </c>
      <c r="Y82">
        <v>24838.06</v>
      </c>
      <c r="Z82">
        <v>45856.98</v>
      </c>
      <c r="AA82">
        <v>36130.720000000001</v>
      </c>
      <c r="AB82">
        <v>41222.89</v>
      </c>
      <c r="AC82">
        <v>41188</v>
      </c>
      <c r="AD82">
        <v>68802.09</v>
      </c>
      <c r="AE82">
        <v>42067.46</v>
      </c>
      <c r="AF82">
        <v>43107</v>
      </c>
      <c r="AG82">
        <v>61555.49</v>
      </c>
    </row>
    <row r="83" spans="1:33" x14ac:dyDescent="0.2">
      <c r="A83">
        <v>347.03989999999999</v>
      </c>
      <c r="B83">
        <v>15.318009999999999</v>
      </c>
      <c r="C83" t="s">
        <v>132</v>
      </c>
      <c r="D83">
        <v>1081227</v>
      </c>
      <c r="E83">
        <v>816012.80000000005</v>
      </c>
      <c r="F83">
        <v>814172.3</v>
      </c>
      <c r="G83">
        <v>988988.7</v>
      </c>
      <c r="H83">
        <v>419087.6</v>
      </c>
      <c r="I83">
        <v>915512.1</v>
      </c>
      <c r="J83">
        <v>1263361</v>
      </c>
      <c r="K83">
        <v>1220329</v>
      </c>
      <c r="L83">
        <v>1125066</v>
      </c>
      <c r="M83">
        <v>1327160</v>
      </c>
      <c r="N83">
        <v>1266189</v>
      </c>
      <c r="O83">
        <v>1351501</v>
      </c>
      <c r="P83">
        <v>607667.80000000005</v>
      </c>
      <c r="Q83">
        <v>515539.6</v>
      </c>
      <c r="R83">
        <v>365573.1</v>
      </c>
      <c r="S83">
        <v>535135.9</v>
      </c>
      <c r="T83">
        <v>508789.3</v>
      </c>
      <c r="U83">
        <v>407943.1</v>
      </c>
      <c r="V83">
        <v>1120138</v>
      </c>
      <c r="W83">
        <v>699211.8</v>
      </c>
      <c r="X83">
        <v>624237.69999999995</v>
      </c>
      <c r="Y83">
        <v>805283.7</v>
      </c>
      <c r="Z83">
        <v>1089644</v>
      </c>
      <c r="AA83">
        <v>662868.4</v>
      </c>
      <c r="AB83">
        <v>602569.9</v>
      </c>
      <c r="AC83">
        <v>457141.6</v>
      </c>
      <c r="AD83">
        <v>794073.3</v>
      </c>
      <c r="AE83">
        <v>529317.69999999995</v>
      </c>
      <c r="AF83">
        <v>436397.8</v>
      </c>
      <c r="AG83">
        <v>528025.80000000005</v>
      </c>
    </row>
    <row r="84" spans="1:33" x14ac:dyDescent="0.2">
      <c r="A84">
        <v>362.05059999999997</v>
      </c>
      <c r="B84">
        <v>16.54738</v>
      </c>
      <c r="C84" t="s">
        <v>133</v>
      </c>
      <c r="D84">
        <v>910.51310000000001</v>
      </c>
      <c r="E84">
        <v>1410.87</v>
      </c>
      <c r="F84">
        <v>824.25630000000001</v>
      </c>
      <c r="G84">
        <v>901.2269</v>
      </c>
      <c r="H84">
        <v>1693.885</v>
      </c>
      <c r="I84">
        <v>1881.2470000000001</v>
      </c>
      <c r="J84">
        <v>1687.172</v>
      </c>
      <c r="K84">
        <v>1531.9010000000001</v>
      </c>
      <c r="L84">
        <v>835.46579999999994</v>
      </c>
      <c r="M84">
        <v>1675.5170000000001</v>
      </c>
      <c r="N84">
        <v>2109.4569999999999</v>
      </c>
      <c r="O84">
        <v>1370.768</v>
      </c>
      <c r="P84">
        <v>2412.431</v>
      </c>
      <c r="Q84">
        <v>1984.21</v>
      </c>
      <c r="R84">
        <v>2091.712</v>
      </c>
      <c r="S84">
        <v>1145.047</v>
      </c>
      <c r="T84">
        <v>1137.4290000000001</v>
      </c>
      <c r="U84">
        <v>1307.0319999999999</v>
      </c>
      <c r="V84">
        <v>1405.4649999999999</v>
      </c>
      <c r="W84">
        <v>1155.777</v>
      </c>
      <c r="X84">
        <v>2102.768</v>
      </c>
      <c r="Y84">
        <v>1491.011</v>
      </c>
      <c r="Z84">
        <v>2205.2890000000002</v>
      </c>
      <c r="AA84">
        <v>2829.7640000000001</v>
      </c>
      <c r="AB84">
        <v>2083.3389999999999</v>
      </c>
      <c r="AC84">
        <v>1463.1880000000001</v>
      </c>
      <c r="AD84">
        <v>2384.2190000000001</v>
      </c>
      <c r="AE84">
        <v>3003.0709999999999</v>
      </c>
      <c r="AF84">
        <v>2756.45</v>
      </c>
      <c r="AG84">
        <v>3507.8319999999999</v>
      </c>
    </row>
    <row r="85" spans="1:33" x14ac:dyDescent="0.2">
      <c r="A85">
        <v>378.09769999999997</v>
      </c>
      <c r="B85">
        <v>12.32902</v>
      </c>
      <c r="C85" t="s">
        <v>134</v>
      </c>
      <c r="D85">
        <v>28573.56</v>
      </c>
      <c r="E85">
        <v>27968.98</v>
      </c>
      <c r="F85">
        <v>30975.62</v>
      </c>
      <c r="G85">
        <v>41820.54</v>
      </c>
      <c r="H85">
        <v>20103.21</v>
      </c>
      <c r="I85">
        <v>35942.47</v>
      </c>
      <c r="J85">
        <v>17666.59</v>
      </c>
      <c r="K85">
        <v>16167.03</v>
      </c>
      <c r="L85">
        <v>16332.85</v>
      </c>
      <c r="M85">
        <v>21967.23</v>
      </c>
      <c r="N85">
        <v>16938.59</v>
      </c>
      <c r="O85">
        <v>24930.880000000001</v>
      </c>
      <c r="P85">
        <v>14931</v>
      </c>
      <c r="Q85">
        <v>16231.84</v>
      </c>
      <c r="R85">
        <v>12291.5</v>
      </c>
      <c r="S85">
        <v>16239.73</v>
      </c>
      <c r="T85">
        <v>14525.09</v>
      </c>
      <c r="U85">
        <v>14292.99</v>
      </c>
      <c r="V85">
        <v>22546.05</v>
      </c>
      <c r="W85">
        <v>12750.43</v>
      </c>
      <c r="X85">
        <v>14602.43</v>
      </c>
      <c r="Y85">
        <v>18708.93</v>
      </c>
      <c r="Z85">
        <v>42339.21</v>
      </c>
      <c r="AA85">
        <v>22625.46</v>
      </c>
      <c r="AB85">
        <v>15997.59</v>
      </c>
      <c r="AC85">
        <v>13954.71</v>
      </c>
      <c r="AD85">
        <v>21259.75</v>
      </c>
      <c r="AE85">
        <v>23165.360000000001</v>
      </c>
      <c r="AF85">
        <v>25848.42</v>
      </c>
      <c r="AG85">
        <v>30205.38</v>
      </c>
    </row>
    <row r="86" spans="1:33" x14ac:dyDescent="0.2">
      <c r="A86">
        <v>383.11419999999998</v>
      </c>
      <c r="B86">
        <v>13.42107</v>
      </c>
      <c r="C86" t="s">
        <v>135</v>
      </c>
      <c r="D86">
        <v>19304.5</v>
      </c>
      <c r="E86">
        <v>17609.09</v>
      </c>
      <c r="F86">
        <v>19844.86</v>
      </c>
      <c r="G86">
        <v>38568.839999999997</v>
      </c>
      <c r="H86">
        <v>18828.13</v>
      </c>
      <c r="I86">
        <v>32684.880000000001</v>
      </c>
      <c r="J86">
        <v>2508.462</v>
      </c>
      <c r="K86">
        <v>1792.0070000000001</v>
      </c>
      <c r="L86">
        <v>2617.2840000000001</v>
      </c>
      <c r="M86">
        <v>2698.7689999999998</v>
      </c>
      <c r="N86">
        <v>1738.694</v>
      </c>
      <c r="O86">
        <v>4501.8609999999999</v>
      </c>
      <c r="P86">
        <v>3279.8029999999999</v>
      </c>
      <c r="Q86">
        <v>4703.6030000000001</v>
      </c>
      <c r="R86">
        <v>3593.9369999999999</v>
      </c>
      <c r="S86">
        <v>6126.5519999999997</v>
      </c>
      <c r="T86">
        <v>5983.2309999999998</v>
      </c>
      <c r="U86">
        <v>6724.018</v>
      </c>
      <c r="V86">
        <v>17030.22</v>
      </c>
      <c r="W86">
        <v>11789.27</v>
      </c>
      <c r="X86">
        <v>11847.64</v>
      </c>
      <c r="Y86">
        <v>22205.43</v>
      </c>
      <c r="Z86">
        <v>31523.439999999999</v>
      </c>
      <c r="AA86">
        <v>23129.64</v>
      </c>
      <c r="AB86">
        <v>14129.71</v>
      </c>
      <c r="AC86">
        <v>10799.71</v>
      </c>
      <c r="AD86">
        <v>15719.59</v>
      </c>
      <c r="AE86">
        <v>19722.990000000002</v>
      </c>
      <c r="AF86">
        <v>17371.990000000002</v>
      </c>
      <c r="AG86">
        <v>23818.53</v>
      </c>
    </row>
    <row r="87" spans="1:33" x14ac:dyDescent="0.2">
      <c r="A87">
        <v>401.0163</v>
      </c>
      <c r="B87">
        <v>15.57174</v>
      </c>
      <c r="C87" t="s">
        <v>136</v>
      </c>
      <c r="D87">
        <v>350.53460000000001</v>
      </c>
      <c r="E87">
        <v>270.81299999999999</v>
      </c>
      <c r="F87">
        <v>762.15260000000001</v>
      </c>
      <c r="G87">
        <v>551.26679999999999</v>
      </c>
      <c r="H87">
        <v>0</v>
      </c>
      <c r="I87">
        <v>899.6431</v>
      </c>
      <c r="J87">
        <v>575.35839999999996</v>
      </c>
      <c r="K87">
        <v>256.89499999999998</v>
      </c>
      <c r="L87">
        <v>0</v>
      </c>
      <c r="M87">
        <v>789.45259999999996</v>
      </c>
      <c r="N87">
        <v>0</v>
      </c>
      <c r="O87">
        <v>453.22519999999997</v>
      </c>
      <c r="P87">
        <v>1109.069</v>
      </c>
      <c r="Q87">
        <v>1177.857</v>
      </c>
      <c r="R87">
        <v>577.59580000000005</v>
      </c>
      <c r="S87">
        <v>431.88170000000002</v>
      </c>
      <c r="T87">
        <v>537.54459999999995</v>
      </c>
      <c r="U87">
        <v>705.69949999999994</v>
      </c>
      <c r="V87">
        <v>259.61369999999999</v>
      </c>
      <c r="W87">
        <v>274.428</v>
      </c>
      <c r="X87">
        <v>261.80610000000001</v>
      </c>
      <c r="Y87">
        <v>317.59300000000002</v>
      </c>
      <c r="Z87">
        <v>466.71089999999998</v>
      </c>
      <c r="AA87">
        <v>0</v>
      </c>
      <c r="AB87">
        <v>301.61520000000002</v>
      </c>
      <c r="AC87">
        <v>281.81299999999999</v>
      </c>
      <c r="AD87">
        <v>396.39519999999999</v>
      </c>
      <c r="AE87">
        <v>0</v>
      </c>
      <c r="AF87">
        <v>261.08229999999998</v>
      </c>
      <c r="AG87">
        <v>0</v>
      </c>
    </row>
    <row r="88" spans="1:33" x14ac:dyDescent="0.2">
      <c r="A88">
        <v>402.01060000000001</v>
      </c>
      <c r="B88">
        <v>16.7483</v>
      </c>
      <c r="C88" t="s">
        <v>137</v>
      </c>
      <c r="D88">
        <v>3025.9879999999998</v>
      </c>
      <c r="E88">
        <v>2300.0639999999999</v>
      </c>
      <c r="F88">
        <v>2352.41</v>
      </c>
      <c r="G88">
        <v>2716.819</v>
      </c>
      <c r="H88">
        <v>898.88099999999997</v>
      </c>
      <c r="I88">
        <v>4267.1109999999999</v>
      </c>
      <c r="J88">
        <v>1057.068</v>
      </c>
      <c r="K88">
        <v>1079.377</v>
      </c>
      <c r="L88">
        <v>921.58370000000002</v>
      </c>
      <c r="M88">
        <v>1417.799</v>
      </c>
      <c r="N88">
        <v>1539.0989999999999</v>
      </c>
      <c r="O88">
        <v>1297.5329999999999</v>
      </c>
      <c r="P88">
        <v>1926.6780000000001</v>
      </c>
      <c r="Q88">
        <v>1860.5609999999999</v>
      </c>
      <c r="R88">
        <v>1423.9659999999999</v>
      </c>
      <c r="S88">
        <v>2358.0140000000001</v>
      </c>
      <c r="T88">
        <v>2012.566</v>
      </c>
      <c r="U88">
        <v>1088.5889999999999</v>
      </c>
      <c r="V88">
        <v>2667.8820000000001</v>
      </c>
      <c r="W88">
        <v>1220.8789999999999</v>
      </c>
      <c r="X88">
        <v>1543.578</v>
      </c>
      <c r="Y88">
        <v>1866.2339999999999</v>
      </c>
      <c r="Z88">
        <v>2804.9009999999998</v>
      </c>
      <c r="AA88">
        <v>1698.5250000000001</v>
      </c>
      <c r="AB88">
        <v>3361.98</v>
      </c>
      <c r="AC88">
        <v>2602.13</v>
      </c>
      <c r="AD88">
        <v>5228.1220000000003</v>
      </c>
      <c r="AE88">
        <v>5271.8280000000004</v>
      </c>
      <c r="AF88">
        <v>2441.1680000000001</v>
      </c>
      <c r="AG88">
        <v>4140.7079999999996</v>
      </c>
    </row>
    <row r="89" spans="1:33" x14ac:dyDescent="0.2">
      <c r="A89">
        <v>402.19869999999997</v>
      </c>
      <c r="B89">
        <v>14.87921</v>
      </c>
      <c r="C89" s="3" t="s">
        <v>249</v>
      </c>
      <c r="D89">
        <v>3747.5050000000001</v>
      </c>
      <c r="E89">
        <v>4074.9110000000001</v>
      </c>
      <c r="F89">
        <v>4235.5709999999999</v>
      </c>
      <c r="G89">
        <v>4606.9269999999997</v>
      </c>
      <c r="H89">
        <v>3101.7750000000001</v>
      </c>
      <c r="I89">
        <v>4805.4040000000005</v>
      </c>
      <c r="J89">
        <v>273.13929999999999</v>
      </c>
      <c r="K89">
        <v>307.20940000000002</v>
      </c>
      <c r="L89">
        <v>432.33629999999999</v>
      </c>
      <c r="M89">
        <v>550.82719999999995</v>
      </c>
      <c r="N89">
        <v>909.23500000000001</v>
      </c>
      <c r="O89">
        <v>1339.8230000000001</v>
      </c>
      <c r="P89">
        <v>335.81779999999998</v>
      </c>
      <c r="Q89">
        <v>384.55959999999999</v>
      </c>
      <c r="R89">
        <v>481.3193</v>
      </c>
      <c r="S89">
        <v>1759.1369999999999</v>
      </c>
      <c r="T89">
        <v>1499.374</v>
      </c>
      <c r="U89">
        <v>1592.6089999999999</v>
      </c>
      <c r="V89">
        <v>2493.0940000000001</v>
      </c>
      <c r="W89">
        <v>2124.393</v>
      </c>
      <c r="X89">
        <v>2264.7809999999999</v>
      </c>
      <c r="Y89">
        <v>4664.4650000000001</v>
      </c>
      <c r="Z89">
        <v>6825.6289999999999</v>
      </c>
      <c r="AA89">
        <v>5145.7359999999999</v>
      </c>
      <c r="AB89">
        <v>2884.9639999999999</v>
      </c>
      <c r="AC89">
        <v>2456.04</v>
      </c>
      <c r="AD89">
        <v>3356.9369999999999</v>
      </c>
      <c r="AE89">
        <v>5571.7280000000001</v>
      </c>
      <c r="AF89">
        <v>5995.0919999999996</v>
      </c>
      <c r="AG89">
        <v>6158.777</v>
      </c>
    </row>
    <row r="90" spans="1:33" x14ac:dyDescent="0.2">
      <c r="A90">
        <v>402.99459999999999</v>
      </c>
      <c r="B90">
        <v>16.26756</v>
      </c>
      <c r="C90" t="s">
        <v>138</v>
      </c>
      <c r="D90">
        <v>19386.71</v>
      </c>
      <c r="E90">
        <v>19422.91</v>
      </c>
      <c r="F90">
        <v>23360.55</v>
      </c>
      <c r="G90">
        <v>20933.490000000002</v>
      </c>
      <c r="H90">
        <v>10334.74</v>
      </c>
      <c r="I90">
        <v>29251.86</v>
      </c>
      <c r="J90">
        <v>2656.1970000000001</v>
      </c>
      <c r="K90">
        <v>2653.0360000000001</v>
      </c>
      <c r="L90">
        <v>2879.518</v>
      </c>
      <c r="M90">
        <v>3818.8710000000001</v>
      </c>
      <c r="N90">
        <v>3458.7460000000001</v>
      </c>
      <c r="O90">
        <v>4665.82</v>
      </c>
      <c r="P90">
        <v>5928.3459999999995</v>
      </c>
      <c r="Q90">
        <v>6931.902</v>
      </c>
      <c r="R90">
        <v>4268.3010000000004</v>
      </c>
      <c r="S90">
        <v>10576.5</v>
      </c>
      <c r="T90">
        <v>9822.3169999999991</v>
      </c>
      <c r="U90">
        <v>7829.03</v>
      </c>
      <c r="V90">
        <v>10509.69</v>
      </c>
      <c r="W90">
        <v>7604.3029999999999</v>
      </c>
      <c r="X90">
        <v>6283.3220000000001</v>
      </c>
      <c r="Y90">
        <v>13884.55</v>
      </c>
      <c r="Z90">
        <v>16273.81</v>
      </c>
      <c r="AA90">
        <v>12381.4</v>
      </c>
      <c r="AB90">
        <v>10385.86</v>
      </c>
      <c r="AC90">
        <v>8066.518</v>
      </c>
      <c r="AD90">
        <v>15721.59</v>
      </c>
      <c r="AE90">
        <v>18378.32</v>
      </c>
      <c r="AF90">
        <v>14074.94</v>
      </c>
      <c r="AG90">
        <v>19771.21</v>
      </c>
    </row>
    <row r="91" spans="1:33" x14ac:dyDescent="0.2">
      <c r="A91">
        <v>422.0874</v>
      </c>
      <c r="B91">
        <v>18.259620000000002</v>
      </c>
      <c r="C91" s="2" t="s">
        <v>250</v>
      </c>
      <c r="D91">
        <v>42243.88</v>
      </c>
      <c r="E91">
        <v>34124.89</v>
      </c>
      <c r="F91">
        <v>35006.31</v>
      </c>
      <c r="G91">
        <v>38472</v>
      </c>
      <c r="H91">
        <v>23113.759999999998</v>
      </c>
      <c r="I91">
        <v>42405.02</v>
      </c>
      <c r="J91">
        <v>30937.47</v>
      </c>
      <c r="K91">
        <v>30597.73</v>
      </c>
      <c r="L91">
        <v>34425</v>
      </c>
      <c r="M91">
        <v>34766.68</v>
      </c>
      <c r="N91">
        <v>32094.71</v>
      </c>
      <c r="O91">
        <v>41987.9</v>
      </c>
      <c r="P91">
        <v>33359.75</v>
      </c>
      <c r="Q91">
        <v>35265.97</v>
      </c>
      <c r="R91">
        <v>24893.01</v>
      </c>
      <c r="S91">
        <v>31955.34</v>
      </c>
      <c r="T91">
        <v>32121.78</v>
      </c>
      <c r="U91">
        <v>30510.02</v>
      </c>
      <c r="V91">
        <v>36679.32</v>
      </c>
      <c r="W91">
        <v>25450.05</v>
      </c>
      <c r="X91">
        <v>24981.26</v>
      </c>
      <c r="Y91">
        <v>22845.119999999999</v>
      </c>
      <c r="Z91">
        <v>39642.58</v>
      </c>
      <c r="AA91">
        <v>26866.28</v>
      </c>
      <c r="AB91">
        <v>33632.550000000003</v>
      </c>
      <c r="AC91">
        <v>26708.31</v>
      </c>
      <c r="AD91">
        <v>44849.88</v>
      </c>
      <c r="AE91">
        <v>39874.06</v>
      </c>
      <c r="AF91">
        <v>34948.53</v>
      </c>
      <c r="AG91">
        <v>47114.28</v>
      </c>
    </row>
    <row r="92" spans="1:33" x14ac:dyDescent="0.2">
      <c r="A92">
        <v>426.02190000000002</v>
      </c>
      <c r="B92">
        <v>14.872769999999999</v>
      </c>
      <c r="C92" t="s">
        <v>139</v>
      </c>
      <c r="D92">
        <v>294145.90000000002</v>
      </c>
      <c r="E92">
        <v>246540</v>
      </c>
      <c r="F92">
        <v>303884.90000000002</v>
      </c>
      <c r="G92">
        <v>232928.8</v>
      </c>
      <c r="H92">
        <v>101751.6</v>
      </c>
      <c r="I92">
        <v>387994.3</v>
      </c>
      <c r="J92">
        <v>245452.4</v>
      </c>
      <c r="K92">
        <v>303309.3</v>
      </c>
      <c r="L92">
        <v>312253</v>
      </c>
      <c r="M92">
        <v>291099.8</v>
      </c>
      <c r="N92">
        <v>313761.40000000002</v>
      </c>
      <c r="O92">
        <v>303158.59999999998</v>
      </c>
      <c r="P92">
        <v>428086.1</v>
      </c>
      <c r="Q92">
        <v>334871</v>
      </c>
      <c r="R92">
        <v>250192.5</v>
      </c>
      <c r="S92">
        <v>277944.2</v>
      </c>
      <c r="T92">
        <v>310109.40000000002</v>
      </c>
      <c r="U92">
        <v>255527.1</v>
      </c>
      <c r="V92">
        <v>242537.1</v>
      </c>
      <c r="W92">
        <v>158331.70000000001</v>
      </c>
      <c r="X92">
        <v>163520.9</v>
      </c>
      <c r="Y92">
        <v>175140.8</v>
      </c>
      <c r="Z92">
        <v>218022.6</v>
      </c>
      <c r="AA92">
        <v>149353.60000000001</v>
      </c>
      <c r="AB92">
        <v>237678.1</v>
      </c>
      <c r="AC92">
        <v>181573.6</v>
      </c>
      <c r="AD92">
        <v>379248.4</v>
      </c>
      <c r="AE92">
        <v>321181.59999999998</v>
      </c>
      <c r="AF92">
        <v>250784.3</v>
      </c>
      <c r="AG92">
        <v>346227.20000000001</v>
      </c>
    </row>
    <row r="93" spans="1:33" x14ac:dyDescent="0.2">
      <c r="A93">
        <v>427.00720000000001</v>
      </c>
      <c r="B93">
        <v>16.4252</v>
      </c>
      <c r="C93" t="s">
        <v>140</v>
      </c>
      <c r="D93">
        <v>5100.9719999999998</v>
      </c>
      <c r="E93">
        <v>3194.6550000000002</v>
      </c>
      <c r="F93">
        <v>4097.1909999999998</v>
      </c>
      <c r="G93">
        <v>2534.0169999999998</v>
      </c>
      <c r="H93">
        <v>685.03899999999999</v>
      </c>
      <c r="I93">
        <v>5670.2070000000003</v>
      </c>
      <c r="J93">
        <v>5103.2539999999999</v>
      </c>
      <c r="K93">
        <v>8333.866</v>
      </c>
      <c r="L93">
        <v>8614.8639999999996</v>
      </c>
      <c r="M93">
        <v>7496.91</v>
      </c>
      <c r="N93">
        <v>7896.5619999999999</v>
      </c>
      <c r="O93">
        <v>8639.8520000000008</v>
      </c>
      <c r="P93">
        <v>7303.2920000000004</v>
      </c>
      <c r="Q93">
        <v>5612.3270000000002</v>
      </c>
      <c r="R93">
        <v>4397.2749999999996</v>
      </c>
      <c r="S93">
        <v>5823.5320000000002</v>
      </c>
      <c r="T93">
        <v>5692.0969999999998</v>
      </c>
      <c r="U93">
        <v>4261.5119999999997</v>
      </c>
      <c r="V93">
        <v>8275.5110000000004</v>
      </c>
      <c r="W93">
        <v>3617.6819999999998</v>
      </c>
      <c r="X93">
        <v>3047.174</v>
      </c>
      <c r="Y93">
        <v>4920.9170000000004</v>
      </c>
      <c r="Z93">
        <v>5019.59</v>
      </c>
      <c r="AA93">
        <v>3195.5830000000001</v>
      </c>
      <c r="AB93">
        <v>5213.09</v>
      </c>
      <c r="AC93">
        <v>3326.6849999999999</v>
      </c>
      <c r="AD93">
        <v>9941.3590000000004</v>
      </c>
      <c r="AE93">
        <v>6458.6989999999996</v>
      </c>
      <c r="AF93">
        <v>4865.3289999999997</v>
      </c>
      <c r="AG93">
        <v>6193.4769999999999</v>
      </c>
    </row>
    <row r="94" spans="1:33" x14ac:dyDescent="0.2">
      <c r="A94">
        <v>429.05790000000002</v>
      </c>
      <c r="B94">
        <v>15.205270000000001</v>
      </c>
      <c r="C94" t="s">
        <v>141</v>
      </c>
      <c r="D94">
        <v>42685.43</v>
      </c>
      <c r="E94">
        <v>38722.58</v>
      </c>
      <c r="F94">
        <v>41408.04</v>
      </c>
      <c r="G94">
        <v>44958.239999999998</v>
      </c>
      <c r="H94">
        <v>22549.31</v>
      </c>
      <c r="I94">
        <v>46077.59</v>
      </c>
      <c r="J94">
        <v>31068.42</v>
      </c>
      <c r="K94">
        <v>32029.93</v>
      </c>
      <c r="L94">
        <v>33931.85</v>
      </c>
      <c r="M94">
        <v>34687.07</v>
      </c>
      <c r="N94">
        <v>36961.39</v>
      </c>
      <c r="O94">
        <v>41413.230000000003</v>
      </c>
      <c r="P94">
        <v>33534.620000000003</v>
      </c>
      <c r="Q94">
        <v>29006.84</v>
      </c>
      <c r="R94">
        <v>25613.8</v>
      </c>
      <c r="S94">
        <v>29414.32</v>
      </c>
      <c r="T94">
        <v>29231.47</v>
      </c>
      <c r="U94">
        <v>27544.46</v>
      </c>
      <c r="V94">
        <v>33869.93</v>
      </c>
      <c r="W94">
        <v>24953.51</v>
      </c>
      <c r="X94">
        <v>23955.73</v>
      </c>
      <c r="Y94">
        <v>29052.35</v>
      </c>
      <c r="Z94">
        <v>42106.080000000002</v>
      </c>
      <c r="AA94">
        <v>27994.77</v>
      </c>
      <c r="AB94">
        <v>41820.21</v>
      </c>
      <c r="AC94">
        <v>35326.949999999997</v>
      </c>
      <c r="AD94">
        <v>58037.29</v>
      </c>
      <c r="AE94">
        <v>35719.51</v>
      </c>
      <c r="AF94">
        <v>34564.58</v>
      </c>
      <c r="AG94">
        <v>43881.31</v>
      </c>
    </row>
    <row r="95" spans="1:33" x14ac:dyDescent="0.2">
      <c r="A95">
        <v>445.05309999999997</v>
      </c>
      <c r="B95">
        <v>16.233429999999998</v>
      </c>
      <c r="C95" t="s">
        <v>142</v>
      </c>
      <c r="D95">
        <v>136043.6</v>
      </c>
      <c r="E95">
        <v>117299</v>
      </c>
      <c r="F95">
        <v>126807.9</v>
      </c>
      <c r="G95">
        <v>123073.60000000001</v>
      </c>
      <c r="H95">
        <v>63085.05</v>
      </c>
      <c r="I95">
        <v>136506.20000000001</v>
      </c>
      <c r="J95">
        <v>10300.59</v>
      </c>
      <c r="K95">
        <v>10571.67</v>
      </c>
      <c r="L95">
        <v>10268.25</v>
      </c>
      <c r="M95">
        <v>13929.71</v>
      </c>
      <c r="N95">
        <v>12971.1</v>
      </c>
      <c r="O95">
        <v>17583.23</v>
      </c>
      <c r="P95">
        <v>28558.69</v>
      </c>
      <c r="Q95">
        <v>25811.040000000001</v>
      </c>
      <c r="R95">
        <v>21072.02</v>
      </c>
      <c r="S95">
        <v>35789.919999999998</v>
      </c>
      <c r="T95">
        <v>35755.699999999997</v>
      </c>
      <c r="U95">
        <v>31054.21</v>
      </c>
      <c r="V95">
        <v>53730.55</v>
      </c>
      <c r="W95">
        <v>34156.82</v>
      </c>
      <c r="X95">
        <v>33882.75</v>
      </c>
      <c r="Y95">
        <v>39347.199999999997</v>
      </c>
      <c r="Z95">
        <v>59645.48</v>
      </c>
      <c r="AA95">
        <v>37156.449999999997</v>
      </c>
      <c r="AB95">
        <v>52649.59</v>
      </c>
      <c r="AC95">
        <v>40038.370000000003</v>
      </c>
      <c r="AD95">
        <v>66317.789999999994</v>
      </c>
      <c r="AE95">
        <v>49628.639999999999</v>
      </c>
      <c r="AF95">
        <v>47292.54</v>
      </c>
      <c r="AG95">
        <v>59222.12</v>
      </c>
    </row>
    <row r="96" spans="1:33" x14ac:dyDescent="0.2">
      <c r="A96">
        <v>465.98219999999998</v>
      </c>
      <c r="B96">
        <v>16.91075</v>
      </c>
      <c r="C96" t="s">
        <v>143</v>
      </c>
      <c r="D96">
        <v>3642.9830000000002</v>
      </c>
      <c r="E96">
        <v>2863.8389999999999</v>
      </c>
      <c r="F96">
        <v>3249.54</v>
      </c>
      <c r="G96">
        <v>3969.259</v>
      </c>
      <c r="H96">
        <v>2072.7959999999998</v>
      </c>
      <c r="I96">
        <v>5692.1859999999997</v>
      </c>
      <c r="J96">
        <v>1637.789</v>
      </c>
      <c r="K96">
        <v>1793.575</v>
      </c>
      <c r="L96">
        <v>1743.4960000000001</v>
      </c>
      <c r="M96">
        <v>1837.454</v>
      </c>
      <c r="N96">
        <v>1741.325</v>
      </c>
      <c r="O96">
        <v>1210.633</v>
      </c>
      <c r="P96">
        <v>1990.857</v>
      </c>
      <c r="Q96">
        <v>1690.231</v>
      </c>
      <c r="R96">
        <v>1276.3510000000001</v>
      </c>
      <c r="S96">
        <v>2188.174</v>
      </c>
      <c r="T96">
        <v>2571.6019999999999</v>
      </c>
      <c r="U96">
        <v>2398.442</v>
      </c>
      <c r="V96">
        <v>3348.261</v>
      </c>
      <c r="W96">
        <v>2216.5189999999998</v>
      </c>
      <c r="X96">
        <v>1967.326</v>
      </c>
      <c r="Y96">
        <v>4872.5159999999996</v>
      </c>
      <c r="Z96">
        <v>4731.4449999999997</v>
      </c>
      <c r="AA96">
        <v>3002.7660000000001</v>
      </c>
      <c r="AB96">
        <v>3644.9009999999998</v>
      </c>
      <c r="AC96">
        <v>3065.0079999999998</v>
      </c>
      <c r="AD96">
        <v>6228.6310000000003</v>
      </c>
      <c r="AE96">
        <v>4380.0910000000003</v>
      </c>
      <c r="AF96">
        <v>2900.89</v>
      </c>
      <c r="AG96">
        <v>4197.2820000000002</v>
      </c>
    </row>
    <row r="97" spans="1:33" x14ac:dyDescent="0.2">
      <c r="A97">
        <v>474.26240000000001</v>
      </c>
      <c r="B97">
        <v>4.6559699999999999</v>
      </c>
      <c r="C97" s="2" t="s">
        <v>251</v>
      </c>
      <c r="D97">
        <v>1584.7650000000001</v>
      </c>
      <c r="E97">
        <v>2352.7689999999998</v>
      </c>
      <c r="F97">
        <v>1803.068</v>
      </c>
      <c r="G97">
        <v>637.60500000000002</v>
      </c>
      <c r="H97">
        <v>2279.6460000000002</v>
      </c>
      <c r="I97">
        <v>1165.8810000000001</v>
      </c>
      <c r="J97">
        <v>1646.96</v>
      </c>
      <c r="K97">
        <v>1504.615</v>
      </c>
      <c r="L97">
        <v>1952.01</v>
      </c>
      <c r="M97">
        <v>2383.4380000000001</v>
      </c>
      <c r="N97">
        <v>1885.9169999999999</v>
      </c>
      <c r="O97">
        <v>2148.5169999999998</v>
      </c>
      <c r="P97">
        <v>1524.65</v>
      </c>
      <c r="Q97">
        <v>1999.4870000000001</v>
      </c>
      <c r="R97">
        <v>2074.614</v>
      </c>
      <c r="S97">
        <v>2025.91</v>
      </c>
      <c r="T97">
        <v>1922.527</v>
      </c>
      <c r="U97">
        <v>2132.2950000000001</v>
      </c>
      <c r="V97">
        <v>791.18079999999998</v>
      </c>
      <c r="W97">
        <v>1006.615</v>
      </c>
      <c r="X97">
        <v>1364.0150000000001</v>
      </c>
      <c r="Y97">
        <v>2495.3890000000001</v>
      </c>
      <c r="Z97">
        <v>3219.2289999999998</v>
      </c>
      <c r="AA97">
        <v>2620.5149999999999</v>
      </c>
      <c r="AB97">
        <v>1525.91</v>
      </c>
      <c r="AC97">
        <v>1564.0039999999999</v>
      </c>
      <c r="AD97">
        <v>1251.2750000000001</v>
      </c>
      <c r="AE97">
        <v>2283.482</v>
      </c>
      <c r="AF97">
        <v>2014.66</v>
      </c>
      <c r="AG97">
        <v>2382.6930000000002</v>
      </c>
    </row>
    <row r="98" spans="1:33" x14ac:dyDescent="0.2">
      <c r="A98">
        <v>480.98099999999999</v>
      </c>
      <c r="B98">
        <v>15.602169999999999</v>
      </c>
      <c r="C98" t="s">
        <v>144</v>
      </c>
      <c r="D98">
        <v>16879.900000000001</v>
      </c>
      <c r="E98">
        <v>12976.44</v>
      </c>
      <c r="F98">
        <v>14437.12</v>
      </c>
      <c r="G98">
        <v>16463.900000000001</v>
      </c>
      <c r="H98">
        <v>7252.6130000000003</v>
      </c>
      <c r="I98">
        <v>21596.11</v>
      </c>
      <c r="J98">
        <v>266.05930000000001</v>
      </c>
      <c r="K98">
        <v>0</v>
      </c>
      <c r="L98">
        <v>0</v>
      </c>
      <c r="M98">
        <v>302.09719999999999</v>
      </c>
      <c r="N98">
        <v>322.58479999999997</v>
      </c>
      <c r="O98">
        <v>673.88580000000002</v>
      </c>
      <c r="P98">
        <v>1277.93</v>
      </c>
      <c r="Q98">
        <v>1228.473</v>
      </c>
      <c r="R98">
        <v>1783.6790000000001</v>
      </c>
      <c r="S98">
        <v>2589.3910000000001</v>
      </c>
      <c r="T98">
        <v>2207.7170000000001</v>
      </c>
      <c r="U98">
        <v>7696.6670000000004</v>
      </c>
      <c r="V98">
        <v>13258.14</v>
      </c>
      <c r="W98">
        <v>8026.7060000000001</v>
      </c>
      <c r="X98">
        <v>7512.0140000000001</v>
      </c>
      <c r="Y98">
        <v>14625.36</v>
      </c>
      <c r="Z98">
        <v>16482.23</v>
      </c>
      <c r="AA98">
        <v>9827.0280000000002</v>
      </c>
      <c r="AB98">
        <v>13202.61</v>
      </c>
      <c r="AC98">
        <v>10209.709999999999</v>
      </c>
      <c r="AD98">
        <v>19821.240000000002</v>
      </c>
      <c r="AE98">
        <v>9603.6769999999997</v>
      </c>
      <c r="AF98">
        <v>9191.2630000000008</v>
      </c>
      <c r="AG98">
        <v>10059.120000000001</v>
      </c>
    </row>
    <row r="99" spans="1:33" x14ac:dyDescent="0.2">
      <c r="A99">
        <v>481.97669999999999</v>
      </c>
      <c r="B99">
        <v>17.771979999999999</v>
      </c>
      <c r="C99" t="s">
        <v>145</v>
      </c>
      <c r="D99">
        <v>31101.61</v>
      </c>
      <c r="E99">
        <v>24266.34</v>
      </c>
      <c r="F99">
        <v>27036.45</v>
      </c>
      <c r="G99">
        <v>25402.3</v>
      </c>
      <c r="H99">
        <v>9975.4689999999991</v>
      </c>
      <c r="I99">
        <v>41815.67</v>
      </c>
      <c r="J99">
        <v>8065.9340000000002</v>
      </c>
      <c r="K99">
        <v>8394.8289999999997</v>
      </c>
      <c r="L99">
        <v>10875.91</v>
      </c>
      <c r="M99">
        <v>10369.24</v>
      </c>
      <c r="N99">
        <v>13769.09</v>
      </c>
      <c r="O99">
        <v>11461.68</v>
      </c>
      <c r="P99">
        <v>19774.72</v>
      </c>
      <c r="Q99">
        <v>16638.78</v>
      </c>
      <c r="R99">
        <v>13634.09</v>
      </c>
      <c r="S99">
        <v>26852.63</v>
      </c>
      <c r="T99">
        <v>26053.08</v>
      </c>
      <c r="U99">
        <v>23316.33</v>
      </c>
      <c r="V99">
        <v>21608.45</v>
      </c>
      <c r="W99">
        <v>12219.89</v>
      </c>
      <c r="X99">
        <v>11447.09</v>
      </c>
      <c r="Y99">
        <v>19503.93</v>
      </c>
      <c r="Z99">
        <v>21449.32</v>
      </c>
      <c r="AA99">
        <v>15293.75</v>
      </c>
      <c r="AB99">
        <v>16723.650000000001</v>
      </c>
      <c r="AC99">
        <v>12568.84</v>
      </c>
      <c r="AD99">
        <v>29456.63</v>
      </c>
      <c r="AE99">
        <v>29947.51</v>
      </c>
      <c r="AF99">
        <v>24453.73</v>
      </c>
      <c r="AG99">
        <v>30866.38</v>
      </c>
    </row>
    <row r="100" spans="1:33" x14ac:dyDescent="0.2">
      <c r="A100">
        <v>505.98840000000001</v>
      </c>
      <c r="B100">
        <v>15.97885</v>
      </c>
      <c r="C100" t="s">
        <v>146</v>
      </c>
      <c r="D100">
        <v>6300410</v>
      </c>
      <c r="E100">
        <v>4090852</v>
      </c>
      <c r="F100">
        <v>5366348</v>
      </c>
      <c r="G100">
        <v>4326800</v>
      </c>
      <c r="H100">
        <v>1710684</v>
      </c>
      <c r="I100">
        <v>6753030</v>
      </c>
      <c r="J100">
        <v>4299724</v>
      </c>
      <c r="K100">
        <v>4522888</v>
      </c>
      <c r="L100">
        <v>4751784</v>
      </c>
      <c r="M100">
        <v>4834292</v>
      </c>
      <c r="N100">
        <v>5205584</v>
      </c>
      <c r="O100">
        <v>4306856</v>
      </c>
      <c r="P100">
        <v>5541638</v>
      </c>
      <c r="Q100">
        <v>4536632</v>
      </c>
      <c r="R100">
        <v>3747038</v>
      </c>
      <c r="S100">
        <v>5189812</v>
      </c>
      <c r="T100">
        <v>5212482</v>
      </c>
      <c r="U100">
        <v>4890152</v>
      </c>
      <c r="V100">
        <v>5433418</v>
      </c>
      <c r="W100">
        <v>2841139</v>
      </c>
      <c r="X100">
        <v>2885287</v>
      </c>
      <c r="Y100">
        <v>3491116</v>
      </c>
      <c r="Z100">
        <v>4397170</v>
      </c>
      <c r="AA100">
        <v>2695126</v>
      </c>
      <c r="AB100">
        <v>4235110</v>
      </c>
      <c r="AC100">
        <v>3215142</v>
      </c>
      <c r="AD100">
        <v>7133014</v>
      </c>
      <c r="AE100">
        <v>6487606</v>
      </c>
      <c r="AF100">
        <v>4551479</v>
      </c>
      <c r="AG100">
        <v>6440500</v>
      </c>
    </row>
    <row r="101" spans="1:33" x14ac:dyDescent="0.2">
      <c r="A101">
        <v>489.99299999999999</v>
      </c>
      <c r="B101">
        <v>15.17774</v>
      </c>
      <c r="C101" t="s">
        <v>147</v>
      </c>
      <c r="D101">
        <v>22435.7</v>
      </c>
      <c r="E101">
        <v>17598.7</v>
      </c>
      <c r="F101">
        <v>19549.62</v>
      </c>
      <c r="G101">
        <v>20640.2</v>
      </c>
      <c r="H101">
        <v>9109.973</v>
      </c>
      <c r="I101">
        <v>28564.3</v>
      </c>
      <c r="J101">
        <v>10016.25</v>
      </c>
      <c r="K101">
        <v>10426.379999999999</v>
      </c>
      <c r="L101">
        <v>11103.13</v>
      </c>
      <c r="M101">
        <v>11692.4</v>
      </c>
      <c r="N101">
        <v>11765.34</v>
      </c>
      <c r="O101">
        <v>12436.49</v>
      </c>
      <c r="P101">
        <v>14352.1</v>
      </c>
      <c r="Q101">
        <v>12842.76</v>
      </c>
      <c r="R101">
        <v>8632.2389999999996</v>
      </c>
      <c r="S101">
        <v>13649.96</v>
      </c>
      <c r="T101">
        <v>13407.34</v>
      </c>
      <c r="U101">
        <v>12993.49</v>
      </c>
      <c r="V101">
        <v>17148.490000000002</v>
      </c>
      <c r="W101">
        <v>12121.74</v>
      </c>
      <c r="X101">
        <v>9623.9940000000006</v>
      </c>
      <c r="Y101">
        <v>13441.39</v>
      </c>
      <c r="Z101">
        <v>18908.71</v>
      </c>
      <c r="AA101">
        <v>11280.13</v>
      </c>
      <c r="AB101">
        <v>15510.98</v>
      </c>
      <c r="AC101">
        <v>10992.88</v>
      </c>
      <c r="AD101">
        <v>23684.51</v>
      </c>
      <c r="AE101">
        <v>15981.77</v>
      </c>
      <c r="AF101">
        <v>14197.36</v>
      </c>
      <c r="AG101">
        <v>18926.669999999998</v>
      </c>
    </row>
    <row r="102" spans="1:33" x14ac:dyDescent="0.2">
      <c r="A102">
        <v>500.27760000000001</v>
      </c>
      <c r="B102">
        <v>4.5302309999999997</v>
      </c>
      <c r="C102" s="3" t="s">
        <v>254</v>
      </c>
      <c r="D102">
        <v>7351.9319999999998</v>
      </c>
      <c r="E102">
        <v>8835.1560000000009</v>
      </c>
      <c r="F102">
        <v>9407.1530000000002</v>
      </c>
      <c r="G102">
        <v>6519.6139999999996</v>
      </c>
      <c r="H102">
        <v>9244.9259999999995</v>
      </c>
      <c r="I102">
        <v>6354.598</v>
      </c>
      <c r="J102">
        <v>6428.7650000000003</v>
      </c>
      <c r="K102">
        <v>5487.6940000000004</v>
      </c>
      <c r="L102">
        <v>5537.777</v>
      </c>
      <c r="M102">
        <v>6745.0410000000002</v>
      </c>
      <c r="N102">
        <v>5690.5429999999997</v>
      </c>
      <c r="O102">
        <v>5433.2049999999999</v>
      </c>
      <c r="P102">
        <v>4610.232</v>
      </c>
      <c r="Q102">
        <v>6725.6289999999999</v>
      </c>
      <c r="R102">
        <v>6288.0879999999997</v>
      </c>
      <c r="S102">
        <v>6068.6289999999999</v>
      </c>
      <c r="T102">
        <v>4676.9870000000001</v>
      </c>
      <c r="U102">
        <v>5399.1760000000004</v>
      </c>
      <c r="V102">
        <v>5905.5349999999999</v>
      </c>
      <c r="W102">
        <v>6614.3140000000003</v>
      </c>
      <c r="X102">
        <v>8444.2360000000008</v>
      </c>
      <c r="Y102">
        <v>10787.67</v>
      </c>
      <c r="Z102">
        <v>14599.62</v>
      </c>
      <c r="AA102">
        <v>13872.83</v>
      </c>
      <c r="AB102">
        <v>8427.8469999999998</v>
      </c>
      <c r="AC102">
        <v>10054.18</v>
      </c>
      <c r="AD102">
        <v>6917.15</v>
      </c>
      <c r="AE102">
        <v>15674.64</v>
      </c>
      <c r="AF102">
        <v>13809.7</v>
      </c>
      <c r="AG102">
        <v>14507.31</v>
      </c>
    </row>
    <row r="103" spans="1:33" x14ac:dyDescent="0.2">
      <c r="A103">
        <v>522.28309999999999</v>
      </c>
      <c r="B103">
        <v>4.1017679999999999</v>
      </c>
      <c r="C103" s="2" t="s">
        <v>253</v>
      </c>
      <c r="D103">
        <v>124778.6</v>
      </c>
      <c r="E103">
        <v>115128.1</v>
      </c>
      <c r="F103">
        <v>122718.8</v>
      </c>
      <c r="G103">
        <v>119448.8</v>
      </c>
      <c r="H103">
        <v>112710.8</v>
      </c>
      <c r="I103">
        <v>89234.44</v>
      </c>
      <c r="J103">
        <v>41984.81</v>
      </c>
      <c r="K103">
        <v>47043.360000000001</v>
      </c>
      <c r="L103">
        <v>31193.439999999999</v>
      </c>
      <c r="M103">
        <v>55247.61</v>
      </c>
      <c r="N103">
        <v>56393.75</v>
      </c>
      <c r="O103">
        <v>60373.46</v>
      </c>
      <c r="P103">
        <v>43505.13</v>
      </c>
      <c r="Q103">
        <v>63646.21</v>
      </c>
      <c r="R103">
        <v>79427.47</v>
      </c>
      <c r="S103">
        <v>82044.7</v>
      </c>
      <c r="T103">
        <v>93268.94</v>
      </c>
      <c r="U103">
        <v>129963.8</v>
      </c>
      <c r="V103">
        <v>67236.62</v>
      </c>
      <c r="W103">
        <v>44929.19</v>
      </c>
      <c r="X103">
        <v>70883.12</v>
      </c>
      <c r="Y103">
        <v>67245.62</v>
      </c>
      <c r="Z103">
        <v>99923.45</v>
      </c>
      <c r="AA103">
        <v>73184.02</v>
      </c>
      <c r="AB103">
        <v>34948.370000000003</v>
      </c>
      <c r="AC103">
        <v>36037.06</v>
      </c>
      <c r="AD103">
        <v>31859.57</v>
      </c>
      <c r="AE103">
        <v>106138.2</v>
      </c>
      <c r="AF103">
        <v>99303.6</v>
      </c>
      <c r="AG103">
        <v>112880.9</v>
      </c>
    </row>
    <row r="104" spans="1:33" x14ac:dyDescent="0.2">
      <c r="A104">
        <v>521.98299999999995</v>
      </c>
      <c r="B104">
        <v>18.676010000000002</v>
      </c>
      <c r="C104" t="s">
        <v>148</v>
      </c>
      <c r="D104">
        <v>183532</v>
      </c>
      <c r="E104">
        <v>126267.9</v>
      </c>
      <c r="F104">
        <v>136175</v>
      </c>
      <c r="G104">
        <v>136470.70000000001</v>
      </c>
      <c r="H104">
        <v>46315.18</v>
      </c>
      <c r="I104">
        <v>222476.2</v>
      </c>
      <c r="J104">
        <v>94317.07</v>
      </c>
      <c r="K104">
        <v>100868.5</v>
      </c>
      <c r="L104">
        <v>103456.5</v>
      </c>
      <c r="M104">
        <v>115944.9</v>
      </c>
      <c r="N104">
        <v>139094.29999999999</v>
      </c>
      <c r="O104">
        <v>131576.5</v>
      </c>
      <c r="P104">
        <v>139926.1</v>
      </c>
      <c r="Q104">
        <v>123298.8</v>
      </c>
      <c r="R104">
        <v>88531.34</v>
      </c>
      <c r="S104">
        <v>146902.29999999999</v>
      </c>
      <c r="T104">
        <v>156985.60000000001</v>
      </c>
      <c r="U104">
        <v>142298.4</v>
      </c>
      <c r="V104">
        <v>127652.2</v>
      </c>
      <c r="W104">
        <v>83806.429999999993</v>
      </c>
      <c r="X104">
        <v>72588.38</v>
      </c>
      <c r="Y104">
        <v>141716.70000000001</v>
      </c>
      <c r="Z104">
        <v>142601.4</v>
      </c>
      <c r="AA104">
        <v>100133.6</v>
      </c>
      <c r="AB104">
        <v>176283.2</v>
      </c>
      <c r="AC104">
        <v>108671.9</v>
      </c>
      <c r="AD104">
        <v>308839.2</v>
      </c>
      <c r="AE104">
        <v>407684.2</v>
      </c>
      <c r="AF104">
        <v>279419.40000000002</v>
      </c>
      <c r="AG104">
        <v>388162.2</v>
      </c>
    </row>
    <row r="105" spans="1:33" x14ac:dyDescent="0.2">
      <c r="A105">
        <v>540.05330000000004</v>
      </c>
      <c r="B105">
        <v>14.04214</v>
      </c>
      <c r="C105" t="s">
        <v>149</v>
      </c>
      <c r="D105">
        <v>2319848</v>
      </c>
      <c r="E105">
        <v>1900490</v>
      </c>
      <c r="F105">
        <v>2175865</v>
      </c>
      <c r="G105">
        <v>1951334</v>
      </c>
      <c r="H105">
        <v>1013806</v>
      </c>
      <c r="I105">
        <v>2342347</v>
      </c>
      <c r="J105">
        <v>895720.5</v>
      </c>
      <c r="K105">
        <v>973951.3</v>
      </c>
      <c r="L105">
        <v>1127613</v>
      </c>
      <c r="M105">
        <v>1353429</v>
      </c>
      <c r="N105">
        <v>1401456</v>
      </c>
      <c r="O105">
        <v>1558305</v>
      </c>
      <c r="P105">
        <v>1251855</v>
      </c>
      <c r="Q105">
        <v>894145.1</v>
      </c>
      <c r="R105">
        <v>877695.4</v>
      </c>
      <c r="S105">
        <v>1176365</v>
      </c>
      <c r="T105">
        <v>1273861</v>
      </c>
      <c r="U105">
        <v>1210665</v>
      </c>
      <c r="V105">
        <v>1879919</v>
      </c>
      <c r="W105">
        <v>1143772</v>
      </c>
      <c r="X105">
        <v>1257195</v>
      </c>
      <c r="Y105">
        <v>1360827</v>
      </c>
      <c r="Z105">
        <v>2101195</v>
      </c>
      <c r="AA105">
        <v>1386062</v>
      </c>
      <c r="AB105">
        <v>1768120</v>
      </c>
      <c r="AC105">
        <v>1394586</v>
      </c>
      <c r="AD105">
        <v>2390583</v>
      </c>
      <c r="AE105">
        <v>2398160</v>
      </c>
      <c r="AF105">
        <v>2146290</v>
      </c>
      <c r="AG105">
        <v>2743528</v>
      </c>
    </row>
    <row r="106" spans="1:33" x14ac:dyDescent="0.2">
      <c r="A106">
        <v>558.06619999999998</v>
      </c>
      <c r="B106">
        <v>14.7669</v>
      </c>
      <c r="C106" t="s">
        <v>150</v>
      </c>
      <c r="D106">
        <v>15118.33</v>
      </c>
      <c r="E106">
        <v>10229.629999999999</v>
      </c>
      <c r="F106">
        <v>10230.36</v>
      </c>
      <c r="G106">
        <v>9682.1849999999995</v>
      </c>
      <c r="H106">
        <v>6463.8829999999998</v>
      </c>
      <c r="I106">
        <v>7967.3890000000001</v>
      </c>
      <c r="J106">
        <v>5923.9719999999998</v>
      </c>
      <c r="K106">
        <v>744.70709999999997</v>
      </c>
      <c r="L106">
        <v>3386.502</v>
      </c>
      <c r="M106">
        <v>5701.5860000000002</v>
      </c>
      <c r="N106">
        <v>5127.5749999999998</v>
      </c>
      <c r="O106">
        <v>7275.2089999999998</v>
      </c>
      <c r="P106">
        <v>1945.6969999999999</v>
      </c>
      <c r="Q106">
        <v>4992.0169999999998</v>
      </c>
      <c r="R106">
        <v>3573.35</v>
      </c>
      <c r="S106">
        <v>5917.2160000000003</v>
      </c>
      <c r="T106">
        <v>4317.9279999999999</v>
      </c>
      <c r="U106">
        <v>6222.1459999999997</v>
      </c>
      <c r="V106">
        <v>4291.3</v>
      </c>
      <c r="W106">
        <v>2127.7660000000001</v>
      </c>
      <c r="X106">
        <v>5403.4170000000004</v>
      </c>
      <c r="Y106">
        <v>1356.067</v>
      </c>
      <c r="Z106">
        <v>8626.5239999999994</v>
      </c>
      <c r="AA106">
        <v>6764.9719999999998</v>
      </c>
      <c r="AB106">
        <v>6852.4120000000003</v>
      </c>
      <c r="AC106">
        <v>5221.3900000000003</v>
      </c>
      <c r="AD106">
        <v>5483.2889999999998</v>
      </c>
      <c r="AE106">
        <v>6376.3130000000001</v>
      </c>
      <c r="AF106">
        <v>7158.3379999999997</v>
      </c>
      <c r="AG106">
        <v>11464.03</v>
      </c>
    </row>
    <row r="107" spans="1:33" x14ac:dyDescent="0.2">
      <c r="A107">
        <v>565.04740000000004</v>
      </c>
      <c r="B107">
        <v>16.279990000000002</v>
      </c>
      <c r="C107" t="s">
        <v>151</v>
      </c>
      <c r="D107">
        <v>508757.3</v>
      </c>
      <c r="E107">
        <v>459319.6</v>
      </c>
      <c r="F107">
        <v>528334.1</v>
      </c>
      <c r="G107">
        <v>600486</v>
      </c>
      <c r="H107">
        <v>324663.90000000002</v>
      </c>
      <c r="I107">
        <v>628240</v>
      </c>
      <c r="J107">
        <v>351921.5</v>
      </c>
      <c r="K107">
        <v>389586.6</v>
      </c>
      <c r="L107">
        <v>372768.2</v>
      </c>
      <c r="M107">
        <v>449719.7</v>
      </c>
      <c r="N107">
        <v>368072.6</v>
      </c>
      <c r="O107">
        <v>561368.4</v>
      </c>
      <c r="P107">
        <v>346581.8</v>
      </c>
      <c r="Q107">
        <v>424655.7</v>
      </c>
      <c r="R107">
        <v>275447.7</v>
      </c>
      <c r="S107">
        <v>407937.9</v>
      </c>
      <c r="T107">
        <v>380092.2</v>
      </c>
      <c r="U107">
        <v>398877.3</v>
      </c>
      <c r="V107">
        <v>428569.59999999998</v>
      </c>
      <c r="W107">
        <v>315403.09999999998</v>
      </c>
      <c r="X107">
        <v>310339</v>
      </c>
      <c r="Y107">
        <v>313075.5</v>
      </c>
      <c r="Z107">
        <v>597618.19999999995</v>
      </c>
      <c r="AA107">
        <v>355979</v>
      </c>
      <c r="AB107">
        <v>393667.5</v>
      </c>
      <c r="AC107">
        <v>349601.1</v>
      </c>
      <c r="AD107">
        <v>545346.9</v>
      </c>
      <c r="AE107">
        <v>487434</v>
      </c>
      <c r="AF107">
        <v>444283.6</v>
      </c>
      <c r="AG107">
        <v>628939.9</v>
      </c>
    </row>
    <row r="108" spans="1:33" x14ac:dyDescent="0.2">
      <c r="A108">
        <v>604.07000000000005</v>
      </c>
      <c r="B108">
        <v>18.041460000000001</v>
      </c>
      <c r="C108" t="s">
        <v>152</v>
      </c>
      <c r="D108">
        <v>47157.67</v>
      </c>
      <c r="E108">
        <v>39919.449999999997</v>
      </c>
      <c r="F108">
        <v>40272.61</v>
      </c>
      <c r="G108">
        <v>44397.11</v>
      </c>
      <c r="H108">
        <v>19697.349999999999</v>
      </c>
      <c r="I108">
        <v>54672.67</v>
      </c>
      <c r="J108">
        <v>33601.120000000003</v>
      </c>
      <c r="K108">
        <v>33691.599999999999</v>
      </c>
      <c r="L108">
        <v>40881.32</v>
      </c>
      <c r="M108">
        <v>39633.120000000003</v>
      </c>
      <c r="N108">
        <v>43303.13</v>
      </c>
      <c r="O108">
        <v>51274.39</v>
      </c>
      <c r="P108">
        <v>39841.370000000003</v>
      </c>
      <c r="Q108">
        <v>36318.769999999997</v>
      </c>
      <c r="R108">
        <v>28032.43</v>
      </c>
      <c r="S108">
        <v>34492.68</v>
      </c>
      <c r="T108">
        <v>36798.07</v>
      </c>
      <c r="U108">
        <v>39504.269999999997</v>
      </c>
      <c r="V108">
        <v>47596.47</v>
      </c>
      <c r="W108">
        <v>30495.77</v>
      </c>
      <c r="X108">
        <v>30272.95</v>
      </c>
      <c r="Y108">
        <v>37993.699999999997</v>
      </c>
      <c r="Z108">
        <v>53212.54</v>
      </c>
      <c r="AA108">
        <v>34106.07</v>
      </c>
      <c r="AB108">
        <v>52382.16</v>
      </c>
      <c r="AC108">
        <v>36822.79</v>
      </c>
      <c r="AD108">
        <v>76705.899999999994</v>
      </c>
      <c r="AE108">
        <v>77341.399999999994</v>
      </c>
      <c r="AF108">
        <v>67738.320000000007</v>
      </c>
      <c r="AG108">
        <v>91925.79</v>
      </c>
    </row>
    <row r="109" spans="1:33" x14ac:dyDescent="0.2">
      <c r="A109">
        <v>606.07470000000001</v>
      </c>
      <c r="B109">
        <v>15.04754</v>
      </c>
      <c r="C109" t="s">
        <v>153</v>
      </c>
      <c r="D109">
        <v>122200.8</v>
      </c>
      <c r="E109">
        <v>94195.99</v>
      </c>
      <c r="F109">
        <v>120778.5</v>
      </c>
      <c r="G109">
        <v>121398.3</v>
      </c>
      <c r="H109">
        <v>59279.46</v>
      </c>
      <c r="I109">
        <v>142135.79999999999</v>
      </c>
      <c r="J109">
        <v>68131.62</v>
      </c>
      <c r="K109">
        <v>69827.72</v>
      </c>
      <c r="L109">
        <v>83491.429999999993</v>
      </c>
      <c r="M109">
        <v>95305.84</v>
      </c>
      <c r="N109">
        <v>89871.76</v>
      </c>
      <c r="O109">
        <v>108726.39999999999</v>
      </c>
      <c r="P109">
        <v>85544.46</v>
      </c>
      <c r="Q109">
        <v>74104</v>
      </c>
      <c r="R109">
        <v>63437.48</v>
      </c>
      <c r="S109">
        <v>91752.71</v>
      </c>
      <c r="T109">
        <v>85469.56</v>
      </c>
      <c r="U109">
        <v>81764.94</v>
      </c>
      <c r="V109">
        <v>108832.6</v>
      </c>
      <c r="W109">
        <v>66848.800000000003</v>
      </c>
      <c r="X109">
        <v>68123.45</v>
      </c>
      <c r="Y109">
        <v>74102.75</v>
      </c>
      <c r="Z109">
        <v>134914.70000000001</v>
      </c>
      <c r="AA109">
        <v>80249.240000000005</v>
      </c>
      <c r="AB109">
        <v>99916.46</v>
      </c>
      <c r="AC109">
        <v>89438.35</v>
      </c>
      <c r="AD109">
        <v>152955.1</v>
      </c>
      <c r="AE109">
        <v>132166.79999999999</v>
      </c>
      <c r="AF109">
        <v>112765.8</v>
      </c>
      <c r="AG109">
        <v>150239.1</v>
      </c>
    </row>
    <row r="110" spans="1:33" x14ac:dyDescent="0.2">
      <c r="A110">
        <v>611.14459999999997</v>
      </c>
      <c r="B110">
        <v>17.169779999999999</v>
      </c>
      <c r="C110" t="s">
        <v>154</v>
      </c>
      <c r="D110">
        <v>4586970</v>
      </c>
      <c r="E110">
        <v>1155105</v>
      </c>
      <c r="F110">
        <v>1365497</v>
      </c>
      <c r="G110">
        <v>841600.5</v>
      </c>
      <c r="H110">
        <v>306724.2</v>
      </c>
      <c r="I110">
        <v>3662058</v>
      </c>
      <c r="J110">
        <v>1468688</v>
      </c>
      <c r="K110">
        <v>1729859</v>
      </c>
      <c r="L110">
        <v>2809579</v>
      </c>
      <c r="M110">
        <v>3165876</v>
      </c>
      <c r="N110">
        <v>2330504</v>
      </c>
      <c r="O110">
        <v>899226</v>
      </c>
      <c r="P110">
        <v>1701272</v>
      </c>
      <c r="Q110">
        <v>1281880</v>
      </c>
      <c r="R110">
        <v>913808.5</v>
      </c>
      <c r="S110">
        <v>1385319</v>
      </c>
      <c r="T110">
        <v>2314027</v>
      </c>
      <c r="U110">
        <v>1407037</v>
      </c>
      <c r="V110">
        <v>1126578</v>
      </c>
      <c r="W110">
        <v>423553.9</v>
      </c>
      <c r="X110">
        <v>1156752</v>
      </c>
      <c r="Y110">
        <v>991527.3</v>
      </c>
      <c r="Z110">
        <v>1564807</v>
      </c>
      <c r="AA110">
        <v>1656503</v>
      </c>
      <c r="AB110">
        <v>1038915</v>
      </c>
      <c r="AC110">
        <v>643947.30000000005</v>
      </c>
      <c r="AD110">
        <v>2640117</v>
      </c>
      <c r="AE110">
        <v>2934950</v>
      </c>
      <c r="AF110">
        <v>991177.7</v>
      </c>
      <c r="AG110">
        <v>1804119</v>
      </c>
    </row>
    <row r="111" spans="1:33" x14ac:dyDescent="0.2">
      <c r="A111">
        <v>662.10180000000003</v>
      </c>
      <c r="B111">
        <v>14.08173</v>
      </c>
      <c r="C111" t="s">
        <v>155</v>
      </c>
      <c r="D111">
        <v>547048.4</v>
      </c>
      <c r="E111">
        <v>493975.8</v>
      </c>
      <c r="F111">
        <v>599711.69999999995</v>
      </c>
      <c r="G111">
        <v>568487.19999999995</v>
      </c>
      <c r="H111">
        <v>588227.30000000005</v>
      </c>
      <c r="I111">
        <v>508272.5</v>
      </c>
      <c r="J111">
        <v>308122.8</v>
      </c>
      <c r="K111">
        <v>337824.7</v>
      </c>
      <c r="L111">
        <v>328991.90000000002</v>
      </c>
      <c r="M111">
        <v>462092.4</v>
      </c>
      <c r="N111">
        <v>362893</v>
      </c>
      <c r="O111">
        <v>570678.1</v>
      </c>
      <c r="P111">
        <v>294572.7</v>
      </c>
      <c r="Q111">
        <v>420682.5</v>
      </c>
      <c r="R111">
        <v>307287.09999999998</v>
      </c>
      <c r="S111">
        <v>412423.6</v>
      </c>
      <c r="T111">
        <v>362033.2</v>
      </c>
      <c r="U111">
        <v>371569</v>
      </c>
      <c r="V111">
        <v>578096.80000000005</v>
      </c>
      <c r="W111">
        <v>484420.2</v>
      </c>
      <c r="X111">
        <v>585916.5</v>
      </c>
      <c r="Y111">
        <v>270447.3</v>
      </c>
      <c r="Z111">
        <v>1052382</v>
      </c>
      <c r="AA111">
        <v>637040.5</v>
      </c>
      <c r="AB111">
        <v>603297.6</v>
      </c>
      <c r="AC111">
        <v>705712</v>
      </c>
      <c r="AD111">
        <v>638823.4</v>
      </c>
      <c r="AE111">
        <v>660435.80000000005</v>
      </c>
      <c r="AF111">
        <v>756477.3</v>
      </c>
      <c r="AG111">
        <v>999584.4</v>
      </c>
    </row>
    <row r="112" spans="1:33" x14ac:dyDescent="0.2">
      <c r="A112">
        <v>742.06880000000001</v>
      </c>
      <c r="B112">
        <v>16.470610000000001</v>
      </c>
      <c r="C112" t="s">
        <v>156</v>
      </c>
      <c r="D112">
        <v>97728.25</v>
      </c>
      <c r="E112">
        <v>66607.66</v>
      </c>
      <c r="F112">
        <v>75400.19</v>
      </c>
      <c r="G112">
        <v>69504.06</v>
      </c>
      <c r="H112">
        <v>29805.279999999999</v>
      </c>
      <c r="I112">
        <v>100156.3</v>
      </c>
      <c r="J112">
        <v>32672.95</v>
      </c>
      <c r="K112">
        <v>15249.49</v>
      </c>
      <c r="L112">
        <v>20360.759999999998</v>
      </c>
      <c r="M112">
        <v>21955.7</v>
      </c>
      <c r="N112">
        <v>23956.7</v>
      </c>
      <c r="O112">
        <v>25275.84</v>
      </c>
      <c r="P112">
        <v>35571.31</v>
      </c>
      <c r="Q112">
        <v>51319.88</v>
      </c>
      <c r="R112">
        <v>22749.24</v>
      </c>
      <c r="S112">
        <v>57207.61</v>
      </c>
      <c r="T112">
        <v>49704.45</v>
      </c>
      <c r="U112">
        <v>39616.199999999997</v>
      </c>
      <c r="V112">
        <v>28524.12</v>
      </c>
      <c r="W112">
        <v>22309.03</v>
      </c>
      <c r="X112">
        <v>25562.42</v>
      </c>
      <c r="Y112">
        <v>37549.35</v>
      </c>
      <c r="Z112">
        <v>43849.01</v>
      </c>
      <c r="AA112">
        <v>30853.65</v>
      </c>
      <c r="AB112">
        <v>39552.120000000003</v>
      </c>
      <c r="AC112">
        <v>28116.73</v>
      </c>
      <c r="AD112">
        <v>54343.24</v>
      </c>
      <c r="AE112">
        <v>59859.72</v>
      </c>
      <c r="AF112">
        <v>35412.400000000001</v>
      </c>
      <c r="AG112">
        <v>59547.19</v>
      </c>
    </row>
    <row r="113" spans="1:33" x14ac:dyDescent="0.2">
      <c r="A113">
        <v>766.10820000000001</v>
      </c>
      <c r="B113">
        <v>13.401960000000001</v>
      </c>
      <c r="C113" t="s">
        <v>157</v>
      </c>
      <c r="D113">
        <v>12781.91</v>
      </c>
      <c r="E113">
        <v>12945.19</v>
      </c>
      <c r="F113">
        <v>13763.3</v>
      </c>
      <c r="G113">
        <v>14463.53</v>
      </c>
      <c r="H113">
        <v>6833.8370000000004</v>
      </c>
      <c r="I113">
        <v>15114.08</v>
      </c>
      <c r="J113">
        <v>6623.393</v>
      </c>
      <c r="K113">
        <v>5068.2219999999998</v>
      </c>
      <c r="L113">
        <v>5753.3639999999996</v>
      </c>
      <c r="M113">
        <v>6636.5039999999999</v>
      </c>
      <c r="N113">
        <v>6785.616</v>
      </c>
      <c r="O113">
        <v>9696.4830000000002</v>
      </c>
      <c r="P113">
        <v>7435.08</v>
      </c>
      <c r="Q113">
        <v>8892.7039999999997</v>
      </c>
      <c r="R113">
        <v>6358.1970000000001</v>
      </c>
      <c r="S113">
        <v>9614.0990000000002</v>
      </c>
      <c r="T113">
        <v>7421.7879999999996</v>
      </c>
      <c r="U113">
        <v>9399.5319999999992</v>
      </c>
      <c r="V113">
        <v>7597.3869999999997</v>
      </c>
      <c r="W113">
        <v>5967.9</v>
      </c>
      <c r="X113">
        <v>7608.018</v>
      </c>
      <c r="Y113">
        <v>7813.5280000000002</v>
      </c>
      <c r="Z113">
        <v>16130.78</v>
      </c>
      <c r="AA113">
        <v>9832.0650000000005</v>
      </c>
      <c r="AB113">
        <v>8666.7119999999995</v>
      </c>
      <c r="AC113">
        <v>8967.2350000000006</v>
      </c>
      <c r="AD113">
        <v>12622.97</v>
      </c>
      <c r="AE113">
        <v>8327.48</v>
      </c>
      <c r="AF113">
        <v>9793.0580000000009</v>
      </c>
      <c r="AG113">
        <v>16473.22</v>
      </c>
    </row>
    <row r="114" spans="1:33" x14ac:dyDescent="0.2">
      <c r="A114">
        <v>784.14869999999996</v>
      </c>
      <c r="B114">
        <v>11.3604</v>
      </c>
      <c r="C114" t="s">
        <v>158</v>
      </c>
      <c r="D114">
        <v>10056.91</v>
      </c>
      <c r="E114">
        <v>8667.9660000000003</v>
      </c>
      <c r="F114">
        <v>10351.07</v>
      </c>
      <c r="G114">
        <v>10423.08</v>
      </c>
      <c r="H114">
        <v>5764.8249999999998</v>
      </c>
      <c r="I114">
        <v>10800.83</v>
      </c>
      <c r="J114">
        <v>4854.3919999999998</v>
      </c>
      <c r="K114">
        <v>3917.799</v>
      </c>
      <c r="L114">
        <v>5293.7730000000001</v>
      </c>
      <c r="M114">
        <v>4942.4430000000002</v>
      </c>
      <c r="N114">
        <v>5493.6419999999998</v>
      </c>
      <c r="O114">
        <v>6476.625</v>
      </c>
      <c r="P114">
        <v>6276.9080000000004</v>
      </c>
      <c r="Q114">
        <v>5079.8280000000004</v>
      </c>
      <c r="R114">
        <v>4577.7089999999998</v>
      </c>
      <c r="S114">
        <v>7909.1229999999996</v>
      </c>
      <c r="T114">
        <v>6547.482</v>
      </c>
      <c r="U114">
        <v>6530.9449999999997</v>
      </c>
      <c r="V114">
        <v>6517.3869999999997</v>
      </c>
      <c r="W114">
        <v>5063.5860000000002</v>
      </c>
      <c r="X114">
        <v>5225.5060000000003</v>
      </c>
      <c r="Y114">
        <v>5787.65</v>
      </c>
      <c r="Z114">
        <v>9810.0759999999991</v>
      </c>
      <c r="AA114">
        <v>6127.4409999999998</v>
      </c>
      <c r="AB114">
        <v>6975.8789999999999</v>
      </c>
      <c r="AC114">
        <v>4906.0370000000003</v>
      </c>
      <c r="AD114">
        <v>8151.1909999999998</v>
      </c>
      <c r="AE114">
        <v>8990.0789999999997</v>
      </c>
      <c r="AF114">
        <v>10116.39</v>
      </c>
      <c r="AG114">
        <v>10890.02</v>
      </c>
    </row>
    <row r="115" spans="1:33" x14ac:dyDescent="0.2">
      <c r="A115">
        <v>808.11959999999999</v>
      </c>
      <c r="B115">
        <v>12.12046</v>
      </c>
      <c r="C115" t="s">
        <v>159</v>
      </c>
      <c r="D115">
        <v>33280.42</v>
      </c>
      <c r="E115">
        <v>25288.13</v>
      </c>
      <c r="F115">
        <v>31116.55</v>
      </c>
      <c r="G115">
        <v>32486.87</v>
      </c>
      <c r="H115">
        <v>15943.99</v>
      </c>
      <c r="I115">
        <v>36050.21</v>
      </c>
      <c r="J115">
        <v>18905.71</v>
      </c>
      <c r="K115">
        <v>18167.400000000001</v>
      </c>
      <c r="L115">
        <v>22353.09</v>
      </c>
      <c r="M115">
        <v>21040.45</v>
      </c>
      <c r="N115">
        <v>22916.01</v>
      </c>
      <c r="O115">
        <v>28160.74</v>
      </c>
      <c r="P115">
        <v>19528.490000000002</v>
      </c>
      <c r="Q115">
        <v>18655.580000000002</v>
      </c>
      <c r="R115">
        <v>14722.02</v>
      </c>
      <c r="S115">
        <v>18607.66</v>
      </c>
      <c r="T115">
        <v>17887.849999999999</v>
      </c>
      <c r="U115">
        <v>17470.439999999999</v>
      </c>
      <c r="V115">
        <v>24246.959999999999</v>
      </c>
      <c r="W115">
        <v>14387.63</v>
      </c>
      <c r="X115">
        <v>14232.73</v>
      </c>
      <c r="Y115">
        <v>18257.740000000002</v>
      </c>
      <c r="Z115">
        <v>30608.31</v>
      </c>
      <c r="AA115">
        <v>16169.46</v>
      </c>
      <c r="AB115">
        <v>18127.29</v>
      </c>
      <c r="AC115">
        <v>15396.22</v>
      </c>
      <c r="AD115">
        <v>25069.79</v>
      </c>
      <c r="AE115">
        <v>24533.49</v>
      </c>
      <c r="AF115">
        <v>24096.03</v>
      </c>
      <c r="AG115">
        <v>29065.55</v>
      </c>
    </row>
    <row r="116" spans="1:33" x14ac:dyDescent="0.2">
      <c r="A116">
        <v>88.040189999999996</v>
      </c>
      <c r="B116">
        <v>15.00277</v>
      </c>
      <c r="C116" t="s">
        <v>160</v>
      </c>
      <c r="D116">
        <v>145921.70000000001</v>
      </c>
      <c r="E116">
        <v>150627.1</v>
      </c>
      <c r="F116">
        <v>131842.9</v>
      </c>
      <c r="G116">
        <v>141763.70000000001</v>
      </c>
      <c r="H116">
        <v>157495.1</v>
      </c>
      <c r="I116">
        <v>135963.9</v>
      </c>
      <c r="J116">
        <v>165981.6</v>
      </c>
      <c r="K116">
        <v>151250.4</v>
      </c>
      <c r="L116">
        <v>147205.70000000001</v>
      </c>
      <c r="M116">
        <v>149902.70000000001</v>
      </c>
      <c r="N116">
        <v>145282.70000000001</v>
      </c>
      <c r="O116">
        <v>174616.8</v>
      </c>
      <c r="P116">
        <v>157655.4</v>
      </c>
      <c r="Q116">
        <v>172350.9</v>
      </c>
      <c r="R116">
        <v>155518.70000000001</v>
      </c>
      <c r="S116">
        <v>153447</v>
      </c>
      <c r="T116">
        <v>146606.1</v>
      </c>
      <c r="U116">
        <v>136706.1</v>
      </c>
      <c r="V116">
        <v>143489</v>
      </c>
      <c r="W116">
        <v>116772</v>
      </c>
      <c r="X116">
        <v>149075</v>
      </c>
      <c r="Y116">
        <v>153101.29999999999</v>
      </c>
      <c r="Z116">
        <v>150972.20000000001</v>
      </c>
      <c r="AA116">
        <v>126982.2</v>
      </c>
      <c r="AB116">
        <v>162464</v>
      </c>
      <c r="AC116">
        <v>127315.2</v>
      </c>
      <c r="AD116">
        <v>114934.6</v>
      </c>
      <c r="AE116">
        <v>133379.9</v>
      </c>
      <c r="AF116">
        <v>146773.70000000001</v>
      </c>
      <c r="AG116">
        <v>123855.8</v>
      </c>
    </row>
    <row r="117" spans="1:33" x14ac:dyDescent="0.2">
      <c r="A117">
        <v>88.040170000000003</v>
      </c>
      <c r="B117">
        <v>14.584540000000001</v>
      </c>
      <c r="C117" t="s">
        <v>161</v>
      </c>
      <c r="D117">
        <v>55574.93</v>
      </c>
      <c r="E117">
        <v>40976.61</v>
      </c>
      <c r="F117">
        <v>36841.49</v>
      </c>
      <c r="G117">
        <v>39577.86</v>
      </c>
      <c r="H117">
        <v>21148.66</v>
      </c>
      <c r="I117">
        <v>43367.64</v>
      </c>
      <c r="J117">
        <v>47877.43</v>
      </c>
      <c r="K117">
        <v>40697.78</v>
      </c>
      <c r="L117">
        <v>62871.11</v>
      </c>
      <c r="M117">
        <v>63164.25</v>
      </c>
      <c r="N117">
        <v>34448.44</v>
      </c>
      <c r="O117">
        <v>54040.89</v>
      </c>
      <c r="P117">
        <v>33570.46</v>
      </c>
      <c r="Q117">
        <v>27211.18</v>
      </c>
      <c r="R117">
        <v>31930.9</v>
      </c>
      <c r="S117">
        <v>32631.34</v>
      </c>
      <c r="T117">
        <v>33452.15</v>
      </c>
      <c r="U117">
        <v>39823.120000000003</v>
      </c>
      <c r="V117">
        <v>37654.400000000001</v>
      </c>
      <c r="W117">
        <v>30828.55</v>
      </c>
      <c r="X117">
        <v>28322.47</v>
      </c>
      <c r="Y117">
        <v>24550.86</v>
      </c>
      <c r="Z117">
        <v>43593.36</v>
      </c>
      <c r="AA117">
        <v>32386.09</v>
      </c>
      <c r="AB117">
        <v>37476.22</v>
      </c>
      <c r="AC117">
        <v>28713.200000000001</v>
      </c>
      <c r="AD117">
        <v>38472.480000000003</v>
      </c>
      <c r="AE117">
        <v>34905.79</v>
      </c>
      <c r="AF117">
        <v>26168.04</v>
      </c>
      <c r="AG117">
        <v>43169.87</v>
      </c>
    </row>
    <row r="118" spans="1:33" x14ac:dyDescent="0.2">
      <c r="A118">
        <v>89.024379999999994</v>
      </c>
      <c r="B118">
        <v>9.6126140000000007</v>
      </c>
      <c r="C118" t="s">
        <v>162</v>
      </c>
      <c r="D118">
        <v>222383.9</v>
      </c>
      <c r="E118">
        <v>167695.4</v>
      </c>
      <c r="F118">
        <v>198006.3</v>
      </c>
      <c r="G118">
        <v>288123.3</v>
      </c>
      <c r="H118">
        <v>115444</v>
      </c>
      <c r="I118">
        <v>224867.6</v>
      </c>
      <c r="J118">
        <v>31329.82</v>
      </c>
      <c r="K118">
        <v>21316.3</v>
      </c>
      <c r="L118">
        <v>22069.49</v>
      </c>
      <c r="M118">
        <v>33494.93</v>
      </c>
      <c r="N118">
        <v>21110.51</v>
      </c>
      <c r="O118">
        <v>42614.42</v>
      </c>
      <c r="P118">
        <v>27890.22</v>
      </c>
      <c r="Q118">
        <v>25216.62</v>
      </c>
      <c r="R118">
        <v>20883.189999999999</v>
      </c>
      <c r="S118">
        <v>19480.990000000002</v>
      </c>
      <c r="T118">
        <v>16090.08</v>
      </c>
      <c r="U118">
        <v>28032.47</v>
      </c>
      <c r="V118">
        <v>103016.7</v>
      </c>
      <c r="W118">
        <v>105990.9</v>
      </c>
      <c r="X118">
        <v>88493.45</v>
      </c>
      <c r="Y118">
        <v>154235.29999999999</v>
      </c>
      <c r="Z118">
        <v>189487</v>
      </c>
      <c r="AA118">
        <v>170340</v>
      </c>
      <c r="AB118">
        <v>103335.2</v>
      </c>
      <c r="AC118">
        <v>88440.09</v>
      </c>
      <c r="AD118">
        <v>104560</v>
      </c>
      <c r="AE118">
        <v>273400.3</v>
      </c>
      <c r="AF118">
        <v>215697.4</v>
      </c>
      <c r="AG118">
        <v>275368.40000000002</v>
      </c>
    </row>
    <row r="119" spans="1:33" x14ac:dyDescent="0.2">
      <c r="A119">
        <v>130.05080000000001</v>
      </c>
      <c r="B119">
        <v>14.398160000000001</v>
      </c>
      <c r="C119" t="s">
        <v>163</v>
      </c>
      <c r="D119">
        <v>54567.06</v>
      </c>
      <c r="E119">
        <v>58118.86</v>
      </c>
      <c r="F119">
        <v>47866.32</v>
      </c>
      <c r="G119">
        <v>57775.05</v>
      </c>
      <c r="H119">
        <v>41223.230000000003</v>
      </c>
      <c r="I119">
        <v>45440.55</v>
      </c>
      <c r="J119">
        <v>54309.79</v>
      </c>
      <c r="K119">
        <v>55919.91</v>
      </c>
      <c r="L119">
        <v>68455.08</v>
      </c>
      <c r="M119">
        <v>67120.45</v>
      </c>
      <c r="N119">
        <v>57747.93</v>
      </c>
      <c r="O119">
        <v>77135.91</v>
      </c>
      <c r="P119">
        <v>55804.73</v>
      </c>
      <c r="Q119">
        <v>52417.23</v>
      </c>
      <c r="R119">
        <v>53002.78</v>
      </c>
      <c r="S119">
        <v>53636.5</v>
      </c>
      <c r="T119">
        <v>53585.33</v>
      </c>
      <c r="U119">
        <v>52069.51</v>
      </c>
      <c r="V119">
        <v>56959.68</v>
      </c>
      <c r="W119">
        <v>51571.68</v>
      </c>
      <c r="X119">
        <v>56254.94</v>
      </c>
      <c r="Y119">
        <v>46391.75</v>
      </c>
      <c r="Z119">
        <v>67220.509999999995</v>
      </c>
      <c r="AA119">
        <v>55761.85</v>
      </c>
      <c r="AB119">
        <v>72742.12</v>
      </c>
      <c r="AC119">
        <v>56007.64</v>
      </c>
      <c r="AD119">
        <v>69303.56</v>
      </c>
      <c r="AE119">
        <v>62318.81</v>
      </c>
      <c r="AF119">
        <v>60849.98</v>
      </c>
      <c r="AG119">
        <v>67908.27</v>
      </c>
    </row>
    <row r="120" spans="1:33" x14ac:dyDescent="0.2">
      <c r="A120">
        <v>138.9803</v>
      </c>
      <c r="B120">
        <v>15.61356</v>
      </c>
      <c r="C120" t="s">
        <v>164</v>
      </c>
      <c r="D120">
        <v>684.84339999999997</v>
      </c>
      <c r="E120">
        <v>284.46710000000002</v>
      </c>
      <c r="F120">
        <v>1471.586</v>
      </c>
      <c r="G120">
        <v>1776.902</v>
      </c>
      <c r="H120">
        <v>714.53089999999997</v>
      </c>
      <c r="I120">
        <v>802.59490000000005</v>
      </c>
      <c r="J120">
        <v>5659.5739999999996</v>
      </c>
      <c r="K120">
        <v>6028.8419999999996</v>
      </c>
      <c r="L120">
        <v>7892.7420000000002</v>
      </c>
      <c r="M120">
        <v>5173.3209999999999</v>
      </c>
      <c r="N120">
        <v>5767.8140000000003</v>
      </c>
      <c r="O120">
        <v>5807.857</v>
      </c>
      <c r="P120">
        <v>7974.9709999999995</v>
      </c>
      <c r="Q120">
        <v>6899.723</v>
      </c>
      <c r="R120">
        <v>6513.88</v>
      </c>
      <c r="S120">
        <v>6094.5519999999997</v>
      </c>
      <c r="T120">
        <v>4997.0290000000005</v>
      </c>
      <c r="U120">
        <v>6130.1840000000002</v>
      </c>
      <c r="V120">
        <v>2960.9639999999999</v>
      </c>
      <c r="W120">
        <v>1872.4770000000001</v>
      </c>
      <c r="X120">
        <v>1512.461</v>
      </c>
      <c r="Y120">
        <v>1505.425</v>
      </c>
      <c r="Z120">
        <v>1335.3340000000001</v>
      </c>
      <c r="AA120">
        <v>803.02499999999998</v>
      </c>
      <c r="AB120">
        <v>328.7448</v>
      </c>
      <c r="AC120">
        <v>2089.0390000000002</v>
      </c>
      <c r="AD120">
        <v>2656.1759999999999</v>
      </c>
      <c r="AE120">
        <v>1890.644</v>
      </c>
      <c r="AF120">
        <v>967.40089999999998</v>
      </c>
      <c r="AG120">
        <v>912.75660000000005</v>
      </c>
    </row>
    <row r="121" spans="1:33" x14ac:dyDescent="0.2">
      <c r="A121">
        <v>168.06639999999999</v>
      </c>
      <c r="B121">
        <v>7.9851859999999997</v>
      </c>
      <c r="C121" t="s">
        <v>165</v>
      </c>
      <c r="D121">
        <v>7843.6750000000002</v>
      </c>
      <c r="E121">
        <v>8057.6369999999997</v>
      </c>
      <c r="F121">
        <v>5190.1779999999999</v>
      </c>
      <c r="G121">
        <v>5074.6930000000002</v>
      </c>
      <c r="H121">
        <v>3167.5169999999998</v>
      </c>
      <c r="I121">
        <v>2575.8270000000002</v>
      </c>
      <c r="J121">
        <v>25173.99</v>
      </c>
      <c r="K121">
        <v>20996.02</v>
      </c>
      <c r="L121">
        <v>30806.560000000001</v>
      </c>
      <c r="M121">
        <v>28407.79</v>
      </c>
      <c r="N121">
        <v>23875.17</v>
      </c>
      <c r="O121">
        <v>36029.61</v>
      </c>
      <c r="P121">
        <v>22755.41</v>
      </c>
      <c r="Q121">
        <v>24089.17</v>
      </c>
      <c r="R121">
        <v>20366.91</v>
      </c>
      <c r="S121">
        <v>23156.85</v>
      </c>
      <c r="T121">
        <v>21374.98</v>
      </c>
      <c r="U121">
        <v>23056.58</v>
      </c>
      <c r="V121">
        <v>13343.43</v>
      </c>
      <c r="W121">
        <v>14780.22</v>
      </c>
      <c r="X121">
        <v>11286.37</v>
      </c>
      <c r="Y121">
        <v>18480.95</v>
      </c>
      <c r="Z121">
        <v>14727.89</v>
      </c>
      <c r="AA121">
        <v>16646.68</v>
      </c>
      <c r="AB121">
        <v>17376.669999999998</v>
      </c>
      <c r="AC121">
        <v>13922.9</v>
      </c>
      <c r="AD121">
        <v>15343.55</v>
      </c>
      <c r="AE121">
        <v>22345.3</v>
      </c>
      <c r="AF121">
        <v>21526.01</v>
      </c>
      <c r="AG121">
        <v>20201.23</v>
      </c>
    </row>
    <row r="122" spans="1:33" x14ac:dyDescent="0.2">
      <c r="A122">
        <v>218.1036</v>
      </c>
      <c r="B122">
        <v>8.5437290000000008</v>
      </c>
      <c r="C122" t="s">
        <v>166</v>
      </c>
      <c r="D122">
        <v>67372.33</v>
      </c>
      <c r="E122">
        <v>71338.69</v>
      </c>
      <c r="F122">
        <v>64795.22</v>
      </c>
      <c r="G122">
        <v>78034.570000000007</v>
      </c>
      <c r="H122">
        <v>44861.33</v>
      </c>
      <c r="I122">
        <v>59363.48</v>
      </c>
      <c r="J122">
        <v>130584</v>
      </c>
      <c r="K122">
        <v>123765.6</v>
      </c>
      <c r="L122">
        <v>137887.6</v>
      </c>
      <c r="M122">
        <v>123599</v>
      </c>
      <c r="N122">
        <v>113093.2</v>
      </c>
      <c r="O122">
        <v>176315.5</v>
      </c>
      <c r="P122">
        <v>144789.29999999999</v>
      </c>
      <c r="Q122">
        <v>150747</v>
      </c>
      <c r="R122">
        <v>133749.70000000001</v>
      </c>
      <c r="S122">
        <v>124974.8</v>
      </c>
      <c r="T122">
        <v>115359.7</v>
      </c>
      <c r="U122">
        <v>124235.7</v>
      </c>
      <c r="V122">
        <v>174421.1</v>
      </c>
      <c r="W122">
        <v>133244.1</v>
      </c>
      <c r="X122">
        <v>144408.79999999999</v>
      </c>
      <c r="Y122">
        <v>120787.1</v>
      </c>
      <c r="Z122">
        <v>165410.20000000001</v>
      </c>
      <c r="AA122">
        <v>110599</v>
      </c>
      <c r="AB122">
        <v>188178.4</v>
      </c>
      <c r="AC122">
        <v>151291.9</v>
      </c>
      <c r="AD122">
        <v>204952.9</v>
      </c>
      <c r="AE122">
        <v>135726</v>
      </c>
      <c r="AF122">
        <v>149287</v>
      </c>
      <c r="AG122">
        <v>158157.70000000001</v>
      </c>
    </row>
    <row r="123" spans="1:33" x14ac:dyDescent="0.2">
      <c r="A123">
        <v>267.07350000000002</v>
      </c>
      <c r="B123">
        <v>10.890330000000001</v>
      </c>
      <c r="C123" t="s">
        <v>167</v>
      </c>
      <c r="D123">
        <v>1926.4739999999999</v>
      </c>
      <c r="E123">
        <v>2027.694</v>
      </c>
      <c r="F123">
        <v>1509.0920000000001</v>
      </c>
      <c r="G123">
        <v>2074.59</v>
      </c>
      <c r="H123">
        <v>2444.721</v>
      </c>
      <c r="I123">
        <v>1136.9010000000001</v>
      </c>
      <c r="J123">
        <v>3822.7629999999999</v>
      </c>
      <c r="K123">
        <v>3595.0120000000002</v>
      </c>
      <c r="L123">
        <v>4992.25</v>
      </c>
      <c r="M123">
        <v>4395.2380000000003</v>
      </c>
      <c r="N123">
        <v>3814.797</v>
      </c>
      <c r="O123">
        <v>5352.7709999999997</v>
      </c>
      <c r="P123">
        <v>4377.384</v>
      </c>
      <c r="Q123">
        <v>3848.6970000000001</v>
      </c>
      <c r="R123">
        <v>4006.4140000000002</v>
      </c>
      <c r="S123">
        <v>3561.145</v>
      </c>
      <c r="T123">
        <v>3504.0569999999998</v>
      </c>
      <c r="U123">
        <v>3605.3850000000002</v>
      </c>
      <c r="V123">
        <v>3865.9989999999998</v>
      </c>
      <c r="W123">
        <v>3157.5419999999999</v>
      </c>
      <c r="X123">
        <v>2534.1019999999999</v>
      </c>
      <c r="Y123">
        <v>2871.444</v>
      </c>
      <c r="Z123">
        <v>2670.5230000000001</v>
      </c>
      <c r="AA123">
        <v>3299.3150000000001</v>
      </c>
      <c r="AB123">
        <v>3917.123</v>
      </c>
      <c r="AC123">
        <v>3292.9380000000001</v>
      </c>
      <c r="AD123">
        <v>2709.3850000000002</v>
      </c>
      <c r="AE123">
        <v>2932.7339999999999</v>
      </c>
      <c r="AF123">
        <v>2446.8440000000001</v>
      </c>
      <c r="AG123">
        <v>2055.6379999999999</v>
      </c>
    </row>
    <row r="124" spans="1:33" x14ac:dyDescent="0.2">
      <c r="A124">
        <v>298.06939999999997</v>
      </c>
      <c r="B124">
        <v>7.5890890000000004</v>
      </c>
      <c r="C124" t="s">
        <v>168</v>
      </c>
      <c r="D124">
        <v>873.35350000000005</v>
      </c>
      <c r="E124">
        <v>786.28340000000003</v>
      </c>
      <c r="F124">
        <v>705.86189999999999</v>
      </c>
      <c r="G124">
        <v>805.75</v>
      </c>
      <c r="H124">
        <v>345.39949999999999</v>
      </c>
      <c r="I124">
        <v>890.77250000000004</v>
      </c>
      <c r="J124">
        <v>0</v>
      </c>
      <c r="K124">
        <v>310.14569999999998</v>
      </c>
      <c r="L124">
        <v>0</v>
      </c>
      <c r="M124">
        <v>0</v>
      </c>
      <c r="N124">
        <v>0</v>
      </c>
      <c r="O124">
        <v>0</v>
      </c>
      <c r="P124">
        <v>259.85329999999999</v>
      </c>
      <c r="Q124">
        <v>270.7242</v>
      </c>
      <c r="R124">
        <v>0</v>
      </c>
      <c r="S124">
        <v>0</v>
      </c>
      <c r="T124">
        <v>0</v>
      </c>
      <c r="U124">
        <v>269.73660000000001</v>
      </c>
      <c r="V124">
        <v>686.63599999999997</v>
      </c>
      <c r="W124">
        <v>665.16110000000003</v>
      </c>
      <c r="X124">
        <v>393.77499999999998</v>
      </c>
      <c r="Y124">
        <v>510.3879</v>
      </c>
      <c r="Z124">
        <v>822.5847</v>
      </c>
      <c r="AA124">
        <v>398.02870000000001</v>
      </c>
      <c r="AB124">
        <v>276.36869999999999</v>
      </c>
      <c r="AC124">
        <v>0</v>
      </c>
      <c r="AD124">
        <v>0</v>
      </c>
      <c r="AE124">
        <v>0</v>
      </c>
      <c r="AF124">
        <v>0</v>
      </c>
      <c r="AG124">
        <v>0</v>
      </c>
    </row>
    <row r="125" spans="1:33" x14ac:dyDescent="0.2">
      <c r="A125">
        <v>357.08870000000002</v>
      </c>
      <c r="B125">
        <v>9.8990790000000004</v>
      </c>
      <c r="C125" t="s">
        <v>169</v>
      </c>
      <c r="D125">
        <v>4708.0259999999998</v>
      </c>
      <c r="E125">
        <v>4570.2479999999996</v>
      </c>
      <c r="F125">
        <v>4788.4189999999999</v>
      </c>
      <c r="G125">
        <v>7481.6149999999998</v>
      </c>
      <c r="H125">
        <v>4158.8370000000004</v>
      </c>
      <c r="I125">
        <v>7585.1310000000003</v>
      </c>
      <c r="J125">
        <v>1727.925</v>
      </c>
      <c r="K125">
        <v>983.4597</v>
      </c>
      <c r="L125">
        <v>1067.9059999999999</v>
      </c>
      <c r="M125">
        <v>1091.521</v>
      </c>
      <c r="N125">
        <v>736.42780000000005</v>
      </c>
      <c r="O125">
        <v>1266.74</v>
      </c>
      <c r="P125">
        <v>1223.5709999999999</v>
      </c>
      <c r="Q125">
        <v>1307.412</v>
      </c>
      <c r="R125">
        <v>2021.146</v>
      </c>
      <c r="S125">
        <v>3090.549</v>
      </c>
      <c r="T125">
        <v>2134.4360000000001</v>
      </c>
      <c r="U125">
        <v>1309.2349999999999</v>
      </c>
      <c r="V125">
        <v>3577.47</v>
      </c>
      <c r="W125">
        <v>2992.69</v>
      </c>
      <c r="X125">
        <v>2915.5479999999998</v>
      </c>
      <c r="Y125">
        <v>3550.4250000000002</v>
      </c>
      <c r="Z125">
        <v>7323.9979999999996</v>
      </c>
      <c r="AA125">
        <v>4903.7120000000004</v>
      </c>
      <c r="AB125">
        <v>3291.5329999999999</v>
      </c>
      <c r="AC125">
        <v>2533.5770000000002</v>
      </c>
      <c r="AD125">
        <v>3294.2890000000002</v>
      </c>
      <c r="AE125">
        <v>2233.1729999999998</v>
      </c>
      <c r="AF125">
        <v>2513.6819999999998</v>
      </c>
      <c r="AG125">
        <v>3011.7429999999999</v>
      </c>
    </row>
    <row r="126" spans="1:33" x14ac:dyDescent="0.2">
      <c r="A126">
        <v>375.13200000000001</v>
      </c>
      <c r="B126">
        <v>14.74902</v>
      </c>
      <c r="C126" t="s">
        <v>170</v>
      </c>
      <c r="D126">
        <v>3103.3180000000002</v>
      </c>
      <c r="E126">
        <v>3141.1320000000001</v>
      </c>
      <c r="F126">
        <v>3088.4810000000002</v>
      </c>
      <c r="G126">
        <v>2602.326</v>
      </c>
      <c r="H126">
        <v>414.33269999999999</v>
      </c>
      <c r="I126">
        <v>3076.0509999999999</v>
      </c>
      <c r="J126">
        <v>3668.6149999999998</v>
      </c>
      <c r="K126">
        <v>3032.97</v>
      </c>
      <c r="L126">
        <v>3878.0509999999999</v>
      </c>
      <c r="M126">
        <v>3183.4050000000002</v>
      </c>
      <c r="N126">
        <v>3529.0720000000001</v>
      </c>
      <c r="O126">
        <v>5219.5730000000003</v>
      </c>
      <c r="P126">
        <v>3623.3690000000001</v>
      </c>
      <c r="Q126">
        <v>2400.8719999999998</v>
      </c>
      <c r="R126">
        <v>3012.3110000000001</v>
      </c>
      <c r="S126">
        <v>2980.3589999999999</v>
      </c>
      <c r="T126">
        <v>2792.1770000000001</v>
      </c>
      <c r="U126">
        <v>2818.73</v>
      </c>
      <c r="V126">
        <v>3044.5129999999999</v>
      </c>
      <c r="W126">
        <v>1160.9110000000001</v>
      </c>
      <c r="X126">
        <v>3121.1170000000002</v>
      </c>
      <c r="Y126">
        <v>1913.8820000000001</v>
      </c>
      <c r="Z126">
        <v>2289.56</v>
      </c>
      <c r="AA126">
        <v>1293.376</v>
      </c>
      <c r="AB126">
        <v>2965.8910000000001</v>
      </c>
      <c r="AC126">
        <v>1828.164</v>
      </c>
      <c r="AD126">
        <v>3370.5610000000001</v>
      </c>
      <c r="AE126">
        <v>2284.2109999999998</v>
      </c>
      <c r="AF126">
        <v>3724.6579999999999</v>
      </c>
      <c r="AG126">
        <v>2966.0230000000001</v>
      </c>
    </row>
    <row r="127" spans="1:33" x14ac:dyDescent="0.2">
      <c r="A127">
        <v>442.01710000000003</v>
      </c>
      <c r="B127">
        <v>17.695730000000001</v>
      </c>
      <c r="C127" t="s">
        <v>171</v>
      </c>
      <c r="D127">
        <v>11887.32</v>
      </c>
      <c r="E127">
        <v>9545.1039999999994</v>
      </c>
      <c r="F127">
        <v>10560.22</v>
      </c>
      <c r="G127">
        <v>11134.22</v>
      </c>
      <c r="H127">
        <v>4053.1909999999998</v>
      </c>
      <c r="I127">
        <v>16779.82</v>
      </c>
      <c r="J127">
        <v>6831.0590000000002</v>
      </c>
      <c r="K127">
        <v>9923.7610000000004</v>
      </c>
      <c r="L127">
        <v>9114.0889999999999</v>
      </c>
      <c r="M127">
        <v>10225.77</v>
      </c>
      <c r="N127">
        <v>12975.3</v>
      </c>
      <c r="O127">
        <v>10668.82</v>
      </c>
      <c r="P127">
        <v>13433.6</v>
      </c>
      <c r="Q127">
        <v>10641.66</v>
      </c>
      <c r="R127">
        <v>8193.4650000000001</v>
      </c>
      <c r="S127">
        <v>10891.36</v>
      </c>
      <c r="T127">
        <v>12054.93</v>
      </c>
      <c r="U127">
        <v>10276.67</v>
      </c>
      <c r="V127">
        <v>10594.61</v>
      </c>
      <c r="W127">
        <v>6872.2730000000001</v>
      </c>
      <c r="X127">
        <v>6194.9179999999997</v>
      </c>
      <c r="Y127">
        <v>13315.95</v>
      </c>
      <c r="Z127">
        <v>11351.72</v>
      </c>
      <c r="AA127">
        <v>9037.5779999999995</v>
      </c>
      <c r="AB127">
        <v>12288.12</v>
      </c>
      <c r="AC127">
        <v>9111.3250000000007</v>
      </c>
      <c r="AD127">
        <v>20277.919999999998</v>
      </c>
      <c r="AE127">
        <v>24261.759999999998</v>
      </c>
      <c r="AF127">
        <v>19534.82</v>
      </c>
      <c r="AG127">
        <v>23467.59</v>
      </c>
    </row>
    <row r="128" spans="1:33" x14ac:dyDescent="0.2">
      <c r="A128">
        <v>455.0976</v>
      </c>
      <c r="B128">
        <v>11.366949999999999</v>
      </c>
      <c r="C128" t="s">
        <v>172</v>
      </c>
      <c r="D128">
        <v>1141.9770000000001</v>
      </c>
      <c r="E128">
        <v>1437.248</v>
      </c>
      <c r="F128">
        <v>1706.912</v>
      </c>
      <c r="G128">
        <v>1914.713</v>
      </c>
      <c r="H128">
        <v>372.7097</v>
      </c>
      <c r="I128">
        <v>2036.7090000000001</v>
      </c>
      <c r="J128">
        <v>460.83260000000001</v>
      </c>
      <c r="K128">
        <v>736.38120000000004</v>
      </c>
      <c r="L128">
        <v>1574.6</v>
      </c>
      <c r="M128">
        <v>1171.011</v>
      </c>
      <c r="N128">
        <v>1301.1880000000001</v>
      </c>
      <c r="O128">
        <v>1041.0730000000001</v>
      </c>
      <c r="P128">
        <v>1476.9449999999999</v>
      </c>
      <c r="Q128">
        <v>1738.9580000000001</v>
      </c>
      <c r="R128">
        <v>1350.9490000000001</v>
      </c>
      <c r="S128">
        <v>1556.3119999999999</v>
      </c>
      <c r="T128">
        <v>1617.1320000000001</v>
      </c>
      <c r="U128">
        <v>1318.1179999999999</v>
      </c>
      <c r="V128">
        <v>1664.173</v>
      </c>
      <c r="W128">
        <v>377.70420000000001</v>
      </c>
      <c r="X128">
        <v>940.61749999999995</v>
      </c>
      <c r="Y128">
        <v>826.3587</v>
      </c>
      <c r="Z128">
        <v>1451.2149999999999</v>
      </c>
      <c r="AA128">
        <v>737.42290000000003</v>
      </c>
      <c r="AB128">
        <v>1494.6990000000001</v>
      </c>
      <c r="AC128">
        <v>1380.4259999999999</v>
      </c>
      <c r="AD128">
        <v>2264.8690000000001</v>
      </c>
      <c r="AE128">
        <v>1552.4659999999999</v>
      </c>
      <c r="AF128">
        <v>1169.4939999999999</v>
      </c>
      <c r="AG128">
        <v>1858.797</v>
      </c>
    </row>
    <row r="129" spans="1:33" x14ac:dyDescent="0.2">
      <c r="A129">
        <v>599.30439999999999</v>
      </c>
      <c r="B129">
        <v>7.9266889999999997</v>
      </c>
      <c r="C129" t="s">
        <v>173</v>
      </c>
      <c r="D129">
        <v>3529.3719999999998</v>
      </c>
      <c r="E129">
        <v>4661.5540000000001</v>
      </c>
      <c r="F129">
        <v>5424.3739999999998</v>
      </c>
      <c r="G129">
        <v>7461.6409999999996</v>
      </c>
      <c r="H129">
        <v>3774.6529999999998</v>
      </c>
      <c r="I129">
        <v>4677.5940000000001</v>
      </c>
      <c r="J129">
        <v>273.18110000000001</v>
      </c>
      <c r="K129">
        <v>0</v>
      </c>
      <c r="L129">
        <v>0</v>
      </c>
      <c r="M129">
        <v>0</v>
      </c>
      <c r="N129">
        <v>264.22789999999998</v>
      </c>
      <c r="O129">
        <v>286.08960000000002</v>
      </c>
      <c r="P129">
        <v>320.78919999999999</v>
      </c>
      <c r="Q129">
        <v>356.49869999999999</v>
      </c>
      <c r="R129">
        <v>623.81669999999997</v>
      </c>
      <c r="S129">
        <v>1741.6130000000001</v>
      </c>
      <c r="T129">
        <v>1640.912</v>
      </c>
      <c r="U129">
        <v>1104.798</v>
      </c>
      <c r="V129">
        <v>2069.4360000000001</v>
      </c>
      <c r="W129">
        <v>710.98500000000001</v>
      </c>
      <c r="X129">
        <v>1417.24</v>
      </c>
      <c r="Y129">
        <v>2379.4189999999999</v>
      </c>
      <c r="Z129">
        <v>6451.9520000000002</v>
      </c>
      <c r="AA129">
        <v>2074.1489999999999</v>
      </c>
      <c r="AB129">
        <v>1061.046</v>
      </c>
      <c r="AC129">
        <v>338.77569999999997</v>
      </c>
      <c r="AD129">
        <v>858.98910000000001</v>
      </c>
      <c r="AE129">
        <v>2408.7539999999999</v>
      </c>
      <c r="AF129">
        <v>2194.768</v>
      </c>
      <c r="AG129">
        <v>3203.3960000000002</v>
      </c>
    </row>
    <row r="130" spans="1:33" x14ac:dyDescent="0.2">
      <c r="A130">
        <v>484.27670000000001</v>
      </c>
      <c r="B130">
        <v>3.8707379999999998</v>
      </c>
      <c r="C130" t="s">
        <v>174</v>
      </c>
      <c r="D130">
        <v>8263.7739999999994</v>
      </c>
      <c r="E130">
        <v>7660.13</v>
      </c>
      <c r="F130">
        <v>9166.4259999999995</v>
      </c>
      <c r="G130">
        <v>11161.71</v>
      </c>
      <c r="H130">
        <v>10634.81</v>
      </c>
      <c r="I130">
        <v>8496.9339999999993</v>
      </c>
      <c r="J130">
        <v>1355.7729999999999</v>
      </c>
      <c r="K130">
        <v>1873.615</v>
      </c>
      <c r="L130">
        <v>1692.885</v>
      </c>
      <c r="M130">
        <v>2467.6590000000001</v>
      </c>
      <c r="N130">
        <v>1765.894</v>
      </c>
      <c r="O130">
        <v>2311.636</v>
      </c>
      <c r="P130">
        <v>2178.9560000000001</v>
      </c>
      <c r="Q130">
        <v>887.03959999999995</v>
      </c>
      <c r="R130">
        <v>927.39340000000004</v>
      </c>
      <c r="S130">
        <v>4381.1880000000001</v>
      </c>
      <c r="T130">
        <v>2672.5830000000001</v>
      </c>
      <c r="U130">
        <v>3921.1610000000001</v>
      </c>
      <c r="V130">
        <v>4606.3040000000001</v>
      </c>
      <c r="W130">
        <v>5150.9120000000003</v>
      </c>
      <c r="X130">
        <v>6908.6719999999996</v>
      </c>
      <c r="Y130">
        <v>11189.21</v>
      </c>
      <c r="Z130">
        <v>12026.8</v>
      </c>
      <c r="AA130">
        <v>12984.34</v>
      </c>
      <c r="AB130">
        <v>6244.4719999999998</v>
      </c>
      <c r="AC130">
        <v>5587.1679999999997</v>
      </c>
      <c r="AD130">
        <v>4511.3639999999996</v>
      </c>
      <c r="AE130">
        <v>7489.2610000000004</v>
      </c>
      <c r="AF130">
        <v>8214.0310000000009</v>
      </c>
      <c r="AG130">
        <v>8071.76</v>
      </c>
    </row>
    <row r="131" spans="1:33" x14ac:dyDescent="0.2">
      <c r="A131">
        <v>564.31460000000004</v>
      </c>
      <c r="B131">
        <v>6.9510759999999996</v>
      </c>
      <c r="C131" t="s">
        <v>175</v>
      </c>
      <c r="D131">
        <v>8823.0259999999998</v>
      </c>
      <c r="E131">
        <v>1881.6310000000001</v>
      </c>
      <c r="F131">
        <v>1966.9829999999999</v>
      </c>
      <c r="G131">
        <v>2175.21</v>
      </c>
      <c r="H131">
        <v>1555.943</v>
      </c>
      <c r="I131">
        <v>2065.2240000000002</v>
      </c>
      <c r="J131">
        <v>1365.4179999999999</v>
      </c>
      <c r="K131">
        <v>725.86099999999999</v>
      </c>
      <c r="L131">
        <v>1209.9159999999999</v>
      </c>
      <c r="M131">
        <v>6429.83</v>
      </c>
      <c r="N131">
        <v>650.34810000000004</v>
      </c>
      <c r="O131">
        <v>1139.5609999999999</v>
      </c>
      <c r="P131">
        <v>384.91699999999997</v>
      </c>
      <c r="Q131">
        <v>702.65800000000002</v>
      </c>
      <c r="R131">
        <v>1056.9069999999999</v>
      </c>
      <c r="S131">
        <v>1261.306</v>
      </c>
      <c r="T131">
        <v>911.44839999999999</v>
      </c>
      <c r="U131">
        <v>977.86180000000002</v>
      </c>
      <c r="V131">
        <v>2009.037</v>
      </c>
      <c r="W131">
        <v>1224.845</v>
      </c>
      <c r="X131">
        <v>1912.54</v>
      </c>
      <c r="Y131">
        <v>1538.011</v>
      </c>
      <c r="Z131">
        <v>2629.5</v>
      </c>
      <c r="AA131">
        <v>14852.32</v>
      </c>
      <c r="AB131">
        <v>1522.432</v>
      </c>
      <c r="AC131">
        <v>1263.3800000000001</v>
      </c>
      <c r="AD131">
        <v>1552.229</v>
      </c>
      <c r="AE131">
        <v>2490.924</v>
      </c>
      <c r="AF131">
        <v>2472.9180000000001</v>
      </c>
      <c r="AG131">
        <v>2710.4189999999999</v>
      </c>
    </row>
    <row r="132" spans="1:33" x14ac:dyDescent="0.2">
      <c r="A132">
        <v>467.26139999999998</v>
      </c>
      <c r="B132">
        <v>7.1360979999999996</v>
      </c>
      <c r="C132" t="s">
        <v>176</v>
      </c>
      <c r="D132">
        <v>712.70259999999996</v>
      </c>
      <c r="E132">
        <v>335.81299999999999</v>
      </c>
      <c r="F132">
        <v>480.77120000000002</v>
      </c>
      <c r="G132">
        <v>730.58979999999997</v>
      </c>
      <c r="H132">
        <v>384.13290000000001</v>
      </c>
      <c r="I132">
        <v>1145.81</v>
      </c>
      <c r="J132">
        <v>495.58479999999997</v>
      </c>
      <c r="K132">
        <v>687.74199999999996</v>
      </c>
      <c r="L132">
        <v>271.0421</v>
      </c>
      <c r="M132">
        <v>604.75850000000003</v>
      </c>
      <c r="N132">
        <v>0</v>
      </c>
      <c r="O132">
        <v>350.06959999999998</v>
      </c>
      <c r="P132">
        <v>288.25170000000003</v>
      </c>
      <c r="Q132">
        <v>551.16279999999995</v>
      </c>
      <c r="R132">
        <v>268.73399999999998</v>
      </c>
      <c r="S132">
        <v>688.90409999999997</v>
      </c>
      <c r="T132">
        <v>282.89519999999999</v>
      </c>
      <c r="U132">
        <v>572.65300000000002</v>
      </c>
      <c r="V132">
        <v>1173.604</v>
      </c>
      <c r="W132">
        <v>316.01060000000001</v>
      </c>
      <c r="X132">
        <v>384.24250000000001</v>
      </c>
      <c r="Y132">
        <v>993.14359999999999</v>
      </c>
      <c r="Z132">
        <v>1564.318</v>
      </c>
      <c r="AA132">
        <v>738.60220000000004</v>
      </c>
      <c r="AB132">
        <v>1101.92</v>
      </c>
      <c r="AC132">
        <v>1023.41</v>
      </c>
      <c r="AD132">
        <v>1019.2380000000001</v>
      </c>
      <c r="AE132">
        <v>1232.8</v>
      </c>
      <c r="AF132">
        <v>1224.963</v>
      </c>
      <c r="AG132">
        <v>1719.2370000000001</v>
      </c>
    </row>
    <row r="133" spans="1:33" x14ac:dyDescent="0.2">
      <c r="A133">
        <v>688.3306</v>
      </c>
      <c r="B133">
        <v>7.6479689999999998</v>
      </c>
      <c r="C133" t="s">
        <v>177</v>
      </c>
      <c r="D133">
        <v>4018.2890000000002</v>
      </c>
      <c r="E133">
        <v>5195.6379999999999</v>
      </c>
      <c r="F133">
        <v>6134.1469999999999</v>
      </c>
      <c r="G133">
        <v>6234.2129999999997</v>
      </c>
      <c r="H133">
        <v>3845.6080000000002</v>
      </c>
      <c r="I133">
        <v>5909.9059999999999</v>
      </c>
      <c r="J133">
        <v>0</v>
      </c>
      <c r="K133">
        <v>316.00700000000001</v>
      </c>
      <c r="L133">
        <v>666.64300000000003</v>
      </c>
      <c r="M133">
        <v>662.38789999999995</v>
      </c>
      <c r="N133">
        <v>403.26249999999999</v>
      </c>
      <c r="O133">
        <v>1317.306</v>
      </c>
      <c r="P133">
        <v>518.99580000000003</v>
      </c>
      <c r="Q133">
        <v>970.83450000000005</v>
      </c>
      <c r="R133">
        <v>1128.133</v>
      </c>
      <c r="S133">
        <v>1787.2539999999999</v>
      </c>
      <c r="T133">
        <v>2439.4720000000002</v>
      </c>
      <c r="U133">
        <v>2173.44</v>
      </c>
      <c r="V133">
        <v>1428.3810000000001</v>
      </c>
      <c r="W133">
        <v>681.64400000000001</v>
      </c>
      <c r="X133">
        <v>1352.5219999999999</v>
      </c>
      <c r="Y133">
        <v>3301.931</v>
      </c>
      <c r="Z133">
        <v>9911.9950000000008</v>
      </c>
      <c r="AA133">
        <v>3028.8960000000002</v>
      </c>
      <c r="AB133">
        <v>261.82679999999999</v>
      </c>
      <c r="AC133">
        <v>271.67149999999998</v>
      </c>
      <c r="AD133">
        <v>0</v>
      </c>
      <c r="AE133">
        <v>2097.6419999999998</v>
      </c>
      <c r="AF133">
        <v>2490.6239999999998</v>
      </c>
      <c r="AG133">
        <v>2708.0639999999999</v>
      </c>
    </row>
    <row r="134" spans="1:33" x14ac:dyDescent="0.2">
      <c r="A134">
        <v>516.23099999999999</v>
      </c>
      <c r="B134">
        <v>13.394489999999999</v>
      </c>
      <c r="C134" t="s">
        <v>178</v>
      </c>
      <c r="D134">
        <v>5884.1279999999997</v>
      </c>
      <c r="E134">
        <v>5037.915</v>
      </c>
      <c r="F134">
        <v>6298.8670000000002</v>
      </c>
      <c r="G134">
        <v>4623.0789999999997</v>
      </c>
      <c r="H134">
        <v>940.55070000000001</v>
      </c>
      <c r="I134">
        <v>6950.0680000000002</v>
      </c>
      <c r="J134">
        <v>0</v>
      </c>
      <c r="K134">
        <v>0</v>
      </c>
      <c r="L134">
        <v>0</v>
      </c>
      <c r="M134">
        <v>283.26319999999998</v>
      </c>
      <c r="N134">
        <v>846.10130000000004</v>
      </c>
      <c r="O134">
        <v>801.24350000000004</v>
      </c>
      <c r="P134">
        <v>418.3732</v>
      </c>
      <c r="Q134">
        <v>404.17020000000002</v>
      </c>
      <c r="R134">
        <v>608.90189999999996</v>
      </c>
      <c r="S134">
        <v>1414.3050000000001</v>
      </c>
      <c r="T134">
        <v>1319.171</v>
      </c>
      <c r="U134">
        <v>2059.1860000000001</v>
      </c>
      <c r="V134">
        <v>717.54949999999997</v>
      </c>
      <c r="W134">
        <v>0</v>
      </c>
      <c r="X134">
        <v>254.02379999999999</v>
      </c>
      <c r="Y134">
        <v>4387.6229999999996</v>
      </c>
      <c r="Z134">
        <v>5560.4610000000002</v>
      </c>
      <c r="AA134">
        <v>2892.2249999999999</v>
      </c>
      <c r="AB134">
        <v>0</v>
      </c>
      <c r="AC134">
        <v>0</v>
      </c>
      <c r="AD134">
        <v>387.89049999999997</v>
      </c>
      <c r="AE134">
        <v>4362.0140000000001</v>
      </c>
      <c r="AF134">
        <v>3243.3629999999998</v>
      </c>
      <c r="AG134">
        <v>3705.54</v>
      </c>
    </row>
    <row r="135" spans="1:33" x14ac:dyDescent="0.2">
      <c r="A135">
        <v>496.24079999999998</v>
      </c>
      <c r="B135">
        <v>14.650499999999999</v>
      </c>
      <c r="C135" t="s">
        <v>179</v>
      </c>
      <c r="D135">
        <v>6672.8549999999996</v>
      </c>
      <c r="E135">
        <v>5843.6850000000004</v>
      </c>
      <c r="F135">
        <v>5871.1480000000001</v>
      </c>
      <c r="G135">
        <v>7737.616</v>
      </c>
      <c r="H135">
        <v>4760.5029999999997</v>
      </c>
      <c r="I135">
        <v>7883.259</v>
      </c>
      <c r="J135">
        <v>1083.8599999999999</v>
      </c>
      <c r="K135">
        <v>654.71439999999996</v>
      </c>
      <c r="L135">
        <v>1248.4380000000001</v>
      </c>
      <c r="M135">
        <v>1891.4</v>
      </c>
      <c r="N135">
        <v>2093.7800000000002</v>
      </c>
      <c r="O135">
        <v>2234.596</v>
      </c>
      <c r="P135">
        <v>2107.904</v>
      </c>
      <c r="Q135">
        <v>2382.962</v>
      </c>
      <c r="R135">
        <v>1855.6959999999999</v>
      </c>
      <c r="S135">
        <v>3252.87</v>
      </c>
      <c r="T135">
        <v>2727.84</v>
      </c>
      <c r="U135">
        <v>3325.3249999999998</v>
      </c>
      <c r="V135">
        <v>3633.0239999999999</v>
      </c>
      <c r="W135">
        <v>2393.0309999999999</v>
      </c>
      <c r="X135">
        <v>2485.9720000000002</v>
      </c>
      <c r="Y135">
        <v>5077.84</v>
      </c>
      <c r="Z135">
        <v>7343.77</v>
      </c>
      <c r="AA135">
        <v>4810.6350000000002</v>
      </c>
      <c r="AB135">
        <v>2272.5659999999998</v>
      </c>
      <c r="AC135">
        <v>1877.317</v>
      </c>
      <c r="AD135">
        <v>3110.0010000000002</v>
      </c>
      <c r="AE135">
        <v>5222.4589999999998</v>
      </c>
      <c r="AF135">
        <v>4074.8719999999998</v>
      </c>
      <c r="AG135">
        <v>5632.0169999999998</v>
      </c>
    </row>
    <row r="136" spans="1:33" x14ac:dyDescent="0.2">
      <c r="A136">
        <v>631.27689999999996</v>
      </c>
      <c r="B136">
        <v>13.46405</v>
      </c>
      <c r="C136" t="s">
        <v>180</v>
      </c>
      <c r="D136">
        <v>3000.88</v>
      </c>
      <c r="E136">
        <v>2427.5070000000001</v>
      </c>
      <c r="F136">
        <v>2769.5729999999999</v>
      </c>
      <c r="G136">
        <v>3633.0419999999999</v>
      </c>
      <c r="H136">
        <v>1909.2719999999999</v>
      </c>
      <c r="I136">
        <v>3905.2359999999999</v>
      </c>
      <c r="J136">
        <v>0</v>
      </c>
      <c r="K136">
        <v>0</v>
      </c>
      <c r="L136">
        <v>0</v>
      </c>
      <c r="M136">
        <v>571.49289999999996</v>
      </c>
      <c r="N136">
        <v>0</v>
      </c>
      <c r="O136">
        <v>0</v>
      </c>
      <c r="P136">
        <v>0</v>
      </c>
      <c r="Q136">
        <v>263.31</v>
      </c>
      <c r="R136">
        <v>0</v>
      </c>
      <c r="S136">
        <v>347.22489999999999</v>
      </c>
      <c r="T136">
        <v>1492.9449999999999</v>
      </c>
      <c r="U136">
        <v>1509.922</v>
      </c>
      <c r="V136">
        <v>0</v>
      </c>
      <c r="W136">
        <v>0</v>
      </c>
      <c r="X136">
        <v>0</v>
      </c>
      <c r="Y136">
        <v>3521.549</v>
      </c>
      <c r="Z136">
        <v>6697.9120000000003</v>
      </c>
      <c r="AA136">
        <v>3495.8440000000001</v>
      </c>
      <c r="AB136">
        <v>0</v>
      </c>
      <c r="AC136">
        <v>0</v>
      </c>
      <c r="AD136">
        <v>0</v>
      </c>
      <c r="AE136">
        <v>2572.0790000000002</v>
      </c>
      <c r="AF136">
        <v>2127.9319999999998</v>
      </c>
      <c r="AG136">
        <v>3449.8490000000002</v>
      </c>
    </row>
    <row r="137" spans="1:33" x14ac:dyDescent="0.2">
      <c r="A137">
        <v>459.25740000000002</v>
      </c>
      <c r="B137">
        <v>13.97064</v>
      </c>
      <c r="C137" t="s">
        <v>181</v>
      </c>
      <c r="D137">
        <v>10410.1</v>
      </c>
      <c r="E137">
        <v>8832.8549999999996</v>
      </c>
      <c r="F137">
        <v>8867.3130000000001</v>
      </c>
      <c r="G137">
        <v>11452.35</v>
      </c>
      <c r="H137">
        <v>9020.1730000000007</v>
      </c>
      <c r="I137">
        <v>9878.3349999999991</v>
      </c>
      <c r="J137">
        <v>849.47540000000004</v>
      </c>
      <c r="K137">
        <v>427.9948</v>
      </c>
      <c r="L137">
        <v>632.69650000000001</v>
      </c>
      <c r="M137">
        <v>1940.221</v>
      </c>
      <c r="N137">
        <v>1494.8130000000001</v>
      </c>
      <c r="O137">
        <v>1630.771</v>
      </c>
      <c r="P137">
        <v>1468.5840000000001</v>
      </c>
      <c r="Q137">
        <v>1792.547</v>
      </c>
      <c r="R137">
        <v>1443.3710000000001</v>
      </c>
      <c r="S137">
        <v>3267.2220000000002</v>
      </c>
      <c r="T137">
        <v>4175.9709999999995</v>
      </c>
      <c r="U137">
        <v>3617.556</v>
      </c>
      <c r="V137">
        <v>1481.547</v>
      </c>
      <c r="W137">
        <v>1312.376</v>
      </c>
      <c r="X137">
        <v>2030.2950000000001</v>
      </c>
      <c r="Y137">
        <v>4899.7309999999998</v>
      </c>
      <c r="Z137">
        <v>9728.8619999999992</v>
      </c>
      <c r="AA137">
        <v>6416.0770000000002</v>
      </c>
      <c r="AB137">
        <v>330.47949999999997</v>
      </c>
      <c r="AC137">
        <v>1104.5740000000001</v>
      </c>
      <c r="AD137">
        <v>0</v>
      </c>
      <c r="AE137">
        <v>2714.8119999999999</v>
      </c>
      <c r="AF137">
        <v>2533.944</v>
      </c>
      <c r="AG137">
        <v>2784.2449999999999</v>
      </c>
    </row>
    <row r="138" spans="1:33" x14ac:dyDescent="0.2">
      <c r="A138">
        <v>529.24109999999996</v>
      </c>
      <c r="B138">
        <v>8.0925250000000002</v>
      </c>
      <c r="C138" t="s">
        <v>182</v>
      </c>
      <c r="D138">
        <v>6060.7820000000002</v>
      </c>
      <c r="E138">
        <v>5216.76</v>
      </c>
      <c r="F138">
        <v>4633.09</v>
      </c>
      <c r="G138">
        <v>6172.348</v>
      </c>
      <c r="H138">
        <v>4380.4179999999997</v>
      </c>
      <c r="I138">
        <v>4603.4399999999996</v>
      </c>
      <c r="J138">
        <v>842.77049999999997</v>
      </c>
      <c r="K138">
        <v>0</v>
      </c>
      <c r="L138">
        <v>598.10029999999995</v>
      </c>
      <c r="M138">
        <v>1123.7950000000001</v>
      </c>
      <c r="N138">
        <v>314.33159999999998</v>
      </c>
      <c r="O138">
        <v>929.65890000000002</v>
      </c>
      <c r="P138">
        <v>1303.059</v>
      </c>
      <c r="Q138">
        <v>1138.876</v>
      </c>
      <c r="R138">
        <v>1095.704</v>
      </c>
      <c r="S138">
        <v>2078.8710000000001</v>
      </c>
      <c r="T138">
        <v>2767.1370000000002</v>
      </c>
      <c r="U138">
        <v>2686.9789999999998</v>
      </c>
      <c r="V138">
        <v>754.06200000000001</v>
      </c>
      <c r="W138">
        <v>289.64620000000002</v>
      </c>
      <c r="X138">
        <v>448.75290000000001</v>
      </c>
      <c r="Y138">
        <v>3785.4270000000001</v>
      </c>
      <c r="Z138">
        <v>6984.0450000000001</v>
      </c>
      <c r="AA138">
        <v>3310.355</v>
      </c>
      <c r="AB138">
        <v>0</v>
      </c>
      <c r="AC138">
        <v>273.58330000000001</v>
      </c>
      <c r="AD138">
        <v>335.12079999999997</v>
      </c>
      <c r="AE138">
        <v>2983.4830000000002</v>
      </c>
      <c r="AF138">
        <v>2749.703</v>
      </c>
      <c r="AG138">
        <v>2559.6950000000002</v>
      </c>
    </row>
    <row r="139" spans="1:33" x14ac:dyDescent="0.2">
      <c r="A139">
        <v>412.21960000000001</v>
      </c>
      <c r="B139">
        <v>9.2061679999999999</v>
      </c>
      <c r="C139" t="s">
        <v>183</v>
      </c>
      <c r="D139">
        <v>17367.45</v>
      </c>
      <c r="E139">
        <v>14626.69</v>
      </c>
      <c r="F139">
        <v>17368.669999999998</v>
      </c>
      <c r="G139">
        <v>18968.09</v>
      </c>
      <c r="H139">
        <v>9395.0650000000005</v>
      </c>
      <c r="I139">
        <v>17233.669999999998</v>
      </c>
      <c r="J139">
        <v>298.78269999999998</v>
      </c>
      <c r="K139">
        <v>678.13670000000002</v>
      </c>
      <c r="L139">
        <v>688.81330000000003</v>
      </c>
      <c r="M139">
        <v>1703.6510000000001</v>
      </c>
      <c r="N139">
        <v>2243.8380000000002</v>
      </c>
      <c r="O139">
        <v>2427.8429999999998</v>
      </c>
      <c r="P139">
        <v>2584.5250000000001</v>
      </c>
      <c r="Q139">
        <v>2291.9229999999998</v>
      </c>
      <c r="R139">
        <v>2252.9250000000002</v>
      </c>
      <c r="S139">
        <v>5831.6729999999998</v>
      </c>
      <c r="T139">
        <v>5768.0609999999997</v>
      </c>
      <c r="U139">
        <v>6024.2790000000005</v>
      </c>
      <c r="V139">
        <v>3583.4670000000001</v>
      </c>
      <c r="W139">
        <v>1799.9749999999999</v>
      </c>
      <c r="X139">
        <v>2291.2750000000001</v>
      </c>
      <c r="Y139">
        <v>7513.4179999999997</v>
      </c>
      <c r="Z139">
        <v>12446.1</v>
      </c>
      <c r="AA139">
        <v>6588.0959999999995</v>
      </c>
      <c r="AB139">
        <v>984.61300000000006</v>
      </c>
      <c r="AC139">
        <v>584.88260000000002</v>
      </c>
      <c r="AD139">
        <v>1329.845</v>
      </c>
      <c r="AE139">
        <v>4440.643</v>
      </c>
      <c r="AF139">
        <v>4772.6180000000004</v>
      </c>
      <c r="AG139">
        <v>4042.5520000000001</v>
      </c>
    </row>
    <row r="140" spans="1:33" x14ac:dyDescent="0.2">
      <c r="A140">
        <v>341.18329999999997</v>
      </c>
      <c r="B140">
        <v>9.4900280000000006</v>
      </c>
      <c r="C140" t="s">
        <v>184</v>
      </c>
      <c r="D140">
        <v>12478.31</v>
      </c>
      <c r="E140">
        <v>11464.84</v>
      </c>
      <c r="F140">
        <v>13760.33</v>
      </c>
      <c r="G140">
        <v>13774.01</v>
      </c>
      <c r="H140">
        <v>7662.6530000000002</v>
      </c>
      <c r="I140">
        <v>14572.95</v>
      </c>
      <c r="J140">
        <v>367.73509999999999</v>
      </c>
      <c r="K140">
        <v>296.85680000000002</v>
      </c>
      <c r="L140">
        <v>844.59450000000004</v>
      </c>
      <c r="M140">
        <v>2218.5529999999999</v>
      </c>
      <c r="N140">
        <v>1439.9290000000001</v>
      </c>
      <c r="O140">
        <v>1635.068</v>
      </c>
      <c r="P140">
        <v>1254.3320000000001</v>
      </c>
      <c r="Q140">
        <v>1847.268</v>
      </c>
      <c r="R140">
        <v>1279.2449999999999</v>
      </c>
      <c r="S140">
        <v>1646.2470000000001</v>
      </c>
      <c r="T140">
        <v>2113.6869999999999</v>
      </c>
      <c r="U140">
        <v>979.98360000000002</v>
      </c>
      <c r="V140">
        <v>1006.181</v>
      </c>
      <c r="W140">
        <v>1052.7850000000001</v>
      </c>
      <c r="X140">
        <v>1522.71</v>
      </c>
      <c r="Y140">
        <v>6640.7849999999999</v>
      </c>
      <c r="Z140">
        <v>8897.7199999999993</v>
      </c>
      <c r="AA140">
        <v>6058.83</v>
      </c>
      <c r="AB140">
        <v>292</v>
      </c>
      <c r="AC140">
        <v>0</v>
      </c>
      <c r="AD140">
        <v>441.30279999999999</v>
      </c>
      <c r="AE140">
        <v>3357.3539999999998</v>
      </c>
      <c r="AF140">
        <v>3390.3649999999998</v>
      </c>
      <c r="AG140">
        <v>2550.3229999999999</v>
      </c>
    </row>
    <row r="141" spans="1:33" x14ac:dyDescent="0.2">
      <c r="A141">
        <v>474.23509999999999</v>
      </c>
      <c r="B141">
        <v>6.8997109999999999</v>
      </c>
      <c r="C141" t="s">
        <v>185</v>
      </c>
      <c r="D141">
        <v>30462.03</v>
      </c>
      <c r="E141">
        <v>32207.68</v>
      </c>
      <c r="F141">
        <v>36972.29</v>
      </c>
      <c r="G141">
        <v>41456.269999999997</v>
      </c>
      <c r="H141">
        <v>27660.07</v>
      </c>
      <c r="I141">
        <v>34984.449999999997</v>
      </c>
      <c r="J141">
        <v>2485.4209999999998</v>
      </c>
      <c r="K141">
        <v>2411.7510000000002</v>
      </c>
      <c r="L141">
        <v>2681.3960000000002</v>
      </c>
      <c r="M141">
        <v>4341.6850000000004</v>
      </c>
      <c r="N141">
        <v>4835.7209999999995</v>
      </c>
      <c r="O141">
        <v>6220.0219999999999</v>
      </c>
      <c r="P141">
        <v>6008.7969999999996</v>
      </c>
      <c r="Q141">
        <v>6221.3909999999996</v>
      </c>
      <c r="R141">
        <v>4620.47</v>
      </c>
      <c r="S141">
        <v>14964.92</v>
      </c>
      <c r="T141">
        <v>15048.87</v>
      </c>
      <c r="U141">
        <v>15877.97</v>
      </c>
      <c r="V141">
        <v>6525.2359999999999</v>
      </c>
      <c r="W141">
        <v>3295.8150000000001</v>
      </c>
      <c r="X141">
        <v>5206.7290000000003</v>
      </c>
      <c r="Y141">
        <v>19632.810000000001</v>
      </c>
      <c r="Z141">
        <v>38008.19</v>
      </c>
      <c r="AA141">
        <v>18534.96</v>
      </c>
      <c r="AB141">
        <v>1314.87</v>
      </c>
      <c r="AC141">
        <v>1515.0530000000001</v>
      </c>
      <c r="AD141">
        <v>1473.9490000000001</v>
      </c>
      <c r="AE141">
        <v>9605.0069999999996</v>
      </c>
      <c r="AF141">
        <v>9693.7279999999992</v>
      </c>
      <c r="AG141">
        <v>10292.48</v>
      </c>
    </row>
    <row r="142" spans="1:33" x14ac:dyDescent="0.2">
      <c r="A142">
        <v>580.31219999999996</v>
      </c>
      <c r="B142">
        <v>30.064240000000002</v>
      </c>
      <c r="C142" t="s">
        <v>186</v>
      </c>
      <c r="D142">
        <v>15140.32</v>
      </c>
      <c r="E142">
        <v>14434</v>
      </c>
      <c r="F142">
        <v>12926.04</v>
      </c>
      <c r="G142">
        <v>15367.15</v>
      </c>
      <c r="H142">
        <v>3712.2629999999999</v>
      </c>
      <c r="I142">
        <v>15212.33</v>
      </c>
      <c r="J142">
        <v>9979.7939999999999</v>
      </c>
      <c r="K142">
        <v>9571.2579999999998</v>
      </c>
      <c r="L142">
        <v>11391.41</v>
      </c>
      <c r="M142">
        <v>7828.6289999999999</v>
      </c>
      <c r="N142">
        <v>12408.86</v>
      </c>
      <c r="O142">
        <v>8785.5130000000008</v>
      </c>
      <c r="P142">
        <v>12291.05</v>
      </c>
      <c r="Q142">
        <v>6012.8950000000004</v>
      </c>
      <c r="R142">
        <v>10109.959999999999</v>
      </c>
      <c r="S142">
        <v>8761.509</v>
      </c>
      <c r="T142">
        <v>11864.02</v>
      </c>
      <c r="U142">
        <v>9777.0439999999999</v>
      </c>
      <c r="V142">
        <v>11094.37</v>
      </c>
      <c r="W142">
        <v>8681.3829999999998</v>
      </c>
      <c r="X142">
        <v>5924.35</v>
      </c>
      <c r="Y142">
        <v>14850.95</v>
      </c>
      <c r="Z142">
        <v>4966.9750000000004</v>
      </c>
      <c r="AA142">
        <v>4253.2910000000002</v>
      </c>
      <c r="AB142">
        <v>9373.0339999999997</v>
      </c>
      <c r="AC142">
        <v>3744.7829999999999</v>
      </c>
      <c r="AD142">
        <v>10110.08</v>
      </c>
      <c r="AE142">
        <v>12425.23</v>
      </c>
      <c r="AF142">
        <v>10647.2</v>
      </c>
      <c r="AG142">
        <v>9386.4850000000006</v>
      </c>
    </row>
    <row r="143" spans="1:33" x14ac:dyDescent="0.2">
      <c r="A143">
        <v>438.2355</v>
      </c>
      <c r="B143">
        <v>10.68712</v>
      </c>
      <c r="C143" t="s">
        <v>187</v>
      </c>
      <c r="D143">
        <v>15409.52</v>
      </c>
      <c r="E143">
        <v>11225.35</v>
      </c>
      <c r="F143">
        <v>11968.03</v>
      </c>
      <c r="G143">
        <v>12804.47</v>
      </c>
      <c r="H143">
        <v>8639.2039999999997</v>
      </c>
      <c r="I143">
        <v>10704.24</v>
      </c>
      <c r="J143">
        <v>1528.394</v>
      </c>
      <c r="K143">
        <v>1508.8330000000001</v>
      </c>
      <c r="L143">
        <v>975.59929999999997</v>
      </c>
      <c r="M143">
        <v>2979.2220000000002</v>
      </c>
      <c r="N143">
        <v>3115.7260000000001</v>
      </c>
      <c r="O143">
        <v>3696.7950000000001</v>
      </c>
      <c r="P143">
        <v>2445.1219999999998</v>
      </c>
      <c r="Q143">
        <v>1747.0119999999999</v>
      </c>
      <c r="R143">
        <v>1882.902</v>
      </c>
      <c r="S143">
        <v>3789.5210000000002</v>
      </c>
      <c r="T143">
        <v>3287.5569999999998</v>
      </c>
      <c r="U143">
        <v>4233.8590000000004</v>
      </c>
      <c r="V143">
        <v>1126.1510000000001</v>
      </c>
      <c r="W143">
        <v>1103.625</v>
      </c>
      <c r="X143">
        <v>703.47050000000002</v>
      </c>
      <c r="Y143">
        <v>4919.4750000000004</v>
      </c>
      <c r="Z143">
        <v>9730.4500000000007</v>
      </c>
      <c r="AA143">
        <v>5853.6059999999998</v>
      </c>
      <c r="AB143">
        <v>0</v>
      </c>
      <c r="AC143">
        <v>0</v>
      </c>
      <c r="AD143">
        <v>281.90339999999998</v>
      </c>
      <c r="AE143">
        <v>3595.2020000000002</v>
      </c>
      <c r="AF143">
        <v>4124.71</v>
      </c>
      <c r="AG143">
        <v>4490.9120000000003</v>
      </c>
    </row>
    <row r="144" spans="1:33" x14ac:dyDescent="0.2">
      <c r="A144">
        <v>499.25189999999998</v>
      </c>
      <c r="B144">
        <v>9.0780740000000009</v>
      </c>
      <c r="C144" t="s">
        <v>188</v>
      </c>
      <c r="D144">
        <v>7152.4449999999997</v>
      </c>
      <c r="E144">
        <v>6728.3050000000003</v>
      </c>
      <c r="F144">
        <v>7801.0339999999997</v>
      </c>
      <c r="G144">
        <v>7585.33</v>
      </c>
      <c r="H144">
        <v>4186.18</v>
      </c>
      <c r="I144">
        <v>6668.1779999999999</v>
      </c>
      <c r="J144">
        <v>276.76990000000001</v>
      </c>
      <c r="K144">
        <v>366.10289999999998</v>
      </c>
      <c r="L144">
        <v>358.35660000000001</v>
      </c>
      <c r="M144">
        <v>833.90800000000002</v>
      </c>
      <c r="N144">
        <v>1005.439</v>
      </c>
      <c r="O144">
        <v>1877.884</v>
      </c>
      <c r="P144">
        <v>677.43169999999998</v>
      </c>
      <c r="Q144">
        <v>1150.307</v>
      </c>
      <c r="R144">
        <v>319.8938</v>
      </c>
      <c r="S144">
        <v>2165.951</v>
      </c>
      <c r="T144">
        <v>2420.6280000000002</v>
      </c>
      <c r="U144">
        <v>1993.2919999999999</v>
      </c>
      <c r="V144">
        <v>1634.9829999999999</v>
      </c>
      <c r="W144">
        <v>1033.5150000000001</v>
      </c>
      <c r="X144">
        <v>1306.7860000000001</v>
      </c>
      <c r="Y144">
        <v>6051.6350000000002</v>
      </c>
      <c r="Z144">
        <v>12172.72</v>
      </c>
      <c r="AA144">
        <v>6006.4139999999998</v>
      </c>
      <c r="AB144">
        <v>0</v>
      </c>
      <c r="AC144">
        <v>299.93340000000001</v>
      </c>
      <c r="AD144">
        <v>705.52610000000004</v>
      </c>
      <c r="AE144">
        <v>3877.6550000000002</v>
      </c>
      <c r="AF144">
        <v>4144.7049999999999</v>
      </c>
      <c r="AG144">
        <v>4344.8130000000001</v>
      </c>
    </row>
    <row r="145" spans="1:33" x14ac:dyDescent="0.2">
      <c r="A145">
        <v>513.20889999999997</v>
      </c>
      <c r="B145">
        <v>10.91057</v>
      </c>
      <c r="C145" t="s">
        <v>189</v>
      </c>
      <c r="D145">
        <v>2366.9540000000002</v>
      </c>
      <c r="E145">
        <v>2471.0729999999999</v>
      </c>
      <c r="F145">
        <v>2706.8339999999998</v>
      </c>
      <c r="G145">
        <v>3558.92</v>
      </c>
      <c r="H145">
        <v>1441.636</v>
      </c>
      <c r="I145">
        <v>3506.07</v>
      </c>
      <c r="J145">
        <v>0</v>
      </c>
      <c r="K145">
        <v>0</v>
      </c>
      <c r="L145">
        <v>315.52749999999997</v>
      </c>
      <c r="M145">
        <v>271.37270000000001</v>
      </c>
      <c r="N145">
        <v>0</v>
      </c>
      <c r="O145">
        <v>1112.895</v>
      </c>
      <c r="P145">
        <v>693.33079999999995</v>
      </c>
      <c r="Q145">
        <v>303.375</v>
      </c>
      <c r="R145">
        <v>276.09500000000003</v>
      </c>
      <c r="S145">
        <v>1161.2809999999999</v>
      </c>
      <c r="T145">
        <v>447.59480000000002</v>
      </c>
      <c r="U145">
        <v>406.54430000000002</v>
      </c>
      <c r="V145">
        <v>2402.942</v>
      </c>
      <c r="W145">
        <v>746.09339999999997</v>
      </c>
      <c r="X145">
        <v>1092.8679999999999</v>
      </c>
      <c r="Y145">
        <v>1853.9280000000001</v>
      </c>
      <c r="Z145">
        <v>4796.04</v>
      </c>
      <c r="AA145">
        <v>1820.2819999999999</v>
      </c>
      <c r="AB145">
        <v>1839.473</v>
      </c>
      <c r="AC145">
        <v>992.24969999999996</v>
      </c>
      <c r="AD145">
        <v>2116.1689999999999</v>
      </c>
      <c r="AE145">
        <v>3407.9560000000001</v>
      </c>
      <c r="AF145">
        <v>3426.3330000000001</v>
      </c>
      <c r="AG145">
        <v>2972.3119999999999</v>
      </c>
    </row>
    <row r="146" spans="1:33" x14ac:dyDescent="0.2">
      <c r="A146">
        <v>504.2097</v>
      </c>
      <c r="B146">
        <v>12.389049999999999</v>
      </c>
      <c r="C146" t="s">
        <v>190</v>
      </c>
      <c r="D146">
        <v>3244.47</v>
      </c>
      <c r="E146">
        <v>2146.4540000000002</v>
      </c>
      <c r="F146">
        <v>2321.069</v>
      </c>
      <c r="G146">
        <v>2062.7190000000001</v>
      </c>
      <c r="H146">
        <v>1411.816</v>
      </c>
      <c r="I146">
        <v>2381.6120000000001</v>
      </c>
      <c r="J146">
        <v>0</v>
      </c>
      <c r="K146">
        <v>0</v>
      </c>
      <c r="L146">
        <v>274.22359999999998</v>
      </c>
      <c r="M146">
        <v>0</v>
      </c>
      <c r="N146">
        <v>0</v>
      </c>
      <c r="O146">
        <v>294.94839999999999</v>
      </c>
      <c r="P146">
        <v>262.26859999999999</v>
      </c>
      <c r="Q146">
        <v>0</v>
      </c>
      <c r="R146">
        <v>281.12310000000002</v>
      </c>
      <c r="S146">
        <v>332.34769999999997</v>
      </c>
      <c r="T146">
        <v>868.45039999999995</v>
      </c>
      <c r="U146">
        <v>886.60770000000002</v>
      </c>
      <c r="V146">
        <v>0</v>
      </c>
      <c r="W146">
        <v>0</v>
      </c>
      <c r="X146">
        <v>296.2561</v>
      </c>
      <c r="Y146">
        <v>1763.713</v>
      </c>
      <c r="Z146">
        <v>2865.2130000000002</v>
      </c>
      <c r="AA146">
        <v>2441.3119999999999</v>
      </c>
      <c r="AB146">
        <v>329.00459999999998</v>
      </c>
      <c r="AC146">
        <v>0</v>
      </c>
      <c r="AD146">
        <v>0</v>
      </c>
      <c r="AE146">
        <v>1228.4739999999999</v>
      </c>
      <c r="AF146">
        <v>989.34770000000003</v>
      </c>
      <c r="AG146">
        <v>1670.7239999999999</v>
      </c>
    </row>
    <row r="147" spans="1:33" x14ac:dyDescent="0.2">
      <c r="A147">
        <v>500.23579999999998</v>
      </c>
      <c r="B147">
        <v>16.224910000000001</v>
      </c>
      <c r="C147" t="s">
        <v>191</v>
      </c>
      <c r="D147">
        <v>7184.558</v>
      </c>
      <c r="E147">
        <v>5298.5320000000002</v>
      </c>
      <c r="F147">
        <v>6324.9549999999999</v>
      </c>
      <c r="G147">
        <v>5884.53</v>
      </c>
      <c r="H147">
        <v>3028.9319999999998</v>
      </c>
      <c r="I147">
        <v>7055.2250000000004</v>
      </c>
      <c r="J147">
        <v>0</v>
      </c>
      <c r="K147">
        <v>0</v>
      </c>
      <c r="L147">
        <v>0</v>
      </c>
      <c r="M147">
        <v>387.18959999999998</v>
      </c>
      <c r="N147">
        <v>337.68979999999999</v>
      </c>
      <c r="O147">
        <v>1068.518</v>
      </c>
      <c r="P147">
        <v>1220.144</v>
      </c>
      <c r="Q147">
        <v>1080.722</v>
      </c>
      <c r="R147">
        <v>1406.9780000000001</v>
      </c>
      <c r="S147">
        <v>2397.6880000000001</v>
      </c>
      <c r="T147">
        <v>2285.7600000000002</v>
      </c>
      <c r="U147">
        <v>2599.0700000000002</v>
      </c>
      <c r="V147">
        <v>1269.787</v>
      </c>
      <c r="W147">
        <v>846.25130000000001</v>
      </c>
      <c r="X147">
        <v>649.49689999999998</v>
      </c>
      <c r="Y147">
        <v>3703.05</v>
      </c>
      <c r="Z147">
        <v>5843.9359999999997</v>
      </c>
      <c r="AA147">
        <v>3441.7040000000002</v>
      </c>
      <c r="AB147">
        <v>1314.663</v>
      </c>
      <c r="AC147">
        <v>1247.8710000000001</v>
      </c>
      <c r="AD147">
        <v>2025.646</v>
      </c>
      <c r="AE147">
        <v>3753.7689999999998</v>
      </c>
      <c r="AF147">
        <v>3220.5329999999999</v>
      </c>
      <c r="AG147">
        <v>4354.8670000000002</v>
      </c>
    </row>
    <row r="148" spans="1:33" x14ac:dyDescent="0.2">
      <c r="A148">
        <v>372.14080000000001</v>
      </c>
      <c r="B148">
        <v>16.740549999999999</v>
      </c>
      <c r="C148" t="s">
        <v>192</v>
      </c>
      <c r="D148">
        <v>12763.46</v>
      </c>
      <c r="E148">
        <v>12018.49</v>
      </c>
      <c r="F148">
        <v>12008.36</v>
      </c>
      <c r="G148">
        <v>11852.85</v>
      </c>
      <c r="H148">
        <v>6065.1719999999996</v>
      </c>
      <c r="I148">
        <v>13675.1</v>
      </c>
      <c r="J148">
        <v>1165.4179999999999</v>
      </c>
      <c r="K148">
        <v>325.38490000000002</v>
      </c>
      <c r="L148">
        <v>1053.864</v>
      </c>
      <c r="M148">
        <v>2053.0050000000001</v>
      </c>
      <c r="N148">
        <v>1499.075</v>
      </c>
      <c r="O148">
        <v>2173.1460000000002</v>
      </c>
      <c r="P148">
        <v>3100.4259999999999</v>
      </c>
      <c r="Q148">
        <v>3000.6010000000001</v>
      </c>
      <c r="R148">
        <v>1895.373</v>
      </c>
      <c r="S148">
        <v>5427.0609999999997</v>
      </c>
      <c r="T148">
        <v>5365.7950000000001</v>
      </c>
      <c r="U148">
        <v>5789.9589999999998</v>
      </c>
      <c r="V148">
        <v>1793.9880000000001</v>
      </c>
      <c r="W148">
        <v>711.83040000000005</v>
      </c>
      <c r="X148">
        <v>1136.434</v>
      </c>
      <c r="Y148">
        <v>6681.5249999999996</v>
      </c>
      <c r="Z148">
        <v>10390.219999999999</v>
      </c>
      <c r="AA148">
        <v>7240.5990000000002</v>
      </c>
      <c r="AB148">
        <v>261.15809999999999</v>
      </c>
      <c r="AC148">
        <v>313.7276</v>
      </c>
      <c r="AD148">
        <v>776.02639999999997</v>
      </c>
      <c r="AE148">
        <v>5708.0990000000002</v>
      </c>
      <c r="AF148">
        <v>4621.3990000000003</v>
      </c>
      <c r="AG148">
        <v>5671.8980000000001</v>
      </c>
    </row>
    <row r="149" spans="1:33" x14ac:dyDescent="0.2">
      <c r="A149">
        <v>243.0985</v>
      </c>
      <c r="B149">
        <v>15.041499999999999</v>
      </c>
      <c r="C149" t="s">
        <v>193</v>
      </c>
      <c r="D149">
        <v>35545.839999999997</v>
      </c>
      <c r="E149">
        <v>33962.42</v>
      </c>
      <c r="F149">
        <v>34166.620000000003</v>
      </c>
      <c r="G149">
        <v>37620.42</v>
      </c>
      <c r="H149">
        <v>28086.68</v>
      </c>
      <c r="I149">
        <v>35987.31</v>
      </c>
      <c r="J149">
        <v>5003.2370000000001</v>
      </c>
      <c r="K149">
        <v>4120.4210000000003</v>
      </c>
      <c r="L149">
        <v>4756.5169999999998</v>
      </c>
      <c r="M149">
        <v>7462.4960000000001</v>
      </c>
      <c r="N149">
        <v>6602.8090000000002</v>
      </c>
      <c r="O149">
        <v>8956.7549999999992</v>
      </c>
      <c r="P149">
        <v>9908.7209999999995</v>
      </c>
      <c r="Q149">
        <v>8042.0309999999999</v>
      </c>
      <c r="R149">
        <v>6285.8069999999998</v>
      </c>
      <c r="S149">
        <v>14512.3</v>
      </c>
      <c r="T149">
        <v>14359.96</v>
      </c>
      <c r="U149">
        <v>15669.02</v>
      </c>
      <c r="V149">
        <v>8164.7089999999998</v>
      </c>
      <c r="W149">
        <v>5935.9589999999998</v>
      </c>
      <c r="X149">
        <v>6995.1239999999998</v>
      </c>
      <c r="Y149">
        <v>21144.31</v>
      </c>
      <c r="Z149">
        <v>29500.9</v>
      </c>
      <c r="AA149">
        <v>23257.45</v>
      </c>
      <c r="AB149">
        <v>4408.5420000000004</v>
      </c>
      <c r="AC149">
        <v>4313.4489999999996</v>
      </c>
      <c r="AD149">
        <v>4279.7700000000004</v>
      </c>
      <c r="AE149">
        <v>9703.4809999999998</v>
      </c>
      <c r="AF149">
        <v>9684.7279999999992</v>
      </c>
      <c r="AG149">
        <v>9347.5239999999994</v>
      </c>
    </row>
    <row r="150" spans="1:33" x14ac:dyDescent="0.2">
      <c r="A150">
        <v>229.083</v>
      </c>
      <c r="B150">
        <v>15.431950000000001</v>
      </c>
      <c r="C150" t="s">
        <v>194</v>
      </c>
      <c r="D150">
        <v>841894.8</v>
      </c>
      <c r="E150">
        <v>1000645</v>
      </c>
      <c r="F150">
        <v>914652.4</v>
      </c>
      <c r="G150">
        <v>1102896</v>
      </c>
      <c r="H150">
        <v>937456.3</v>
      </c>
      <c r="I150">
        <v>961440.2</v>
      </c>
      <c r="J150">
        <v>78928.23</v>
      </c>
      <c r="K150">
        <v>71948.58</v>
      </c>
      <c r="L150">
        <v>78852.070000000007</v>
      </c>
      <c r="M150">
        <v>156711.5</v>
      </c>
      <c r="N150">
        <v>136283.9</v>
      </c>
      <c r="O150">
        <v>199480.2</v>
      </c>
      <c r="P150">
        <v>110571.8</v>
      </c>
      <c r="Q150">
        <v>133887.29999999999</v>
      </c>
      <c r="R150">
        <v>125031.9</v>
      </c>
      <c r="S150">
        <v>201460</v>
      </c>
      <c r="T150">
        <v>205906.8</v>
      </c>
      <c r="U150">
        <v>226783.5</v>
      </c>
      <c r="V150">
        <v>204297</v>
      </c>
      <c r="W150">
        <v>198680.8</v>
      </c>
      <c r="X150">
        <v>203754.8</v>
      </c>
      <c r="Y150">
        <v>534687.19999999995</v>
      </c>
      <c r="Z150">
        <v>787555.2</v>
      </c>
      <c r="AA150">
        <v>748345.5</v>
      </c>
      <c r="AB150">
        <v>63656.86</v>
      </c>
      <c r="AC150">
        <v>62593.8</v>
      </c>
      <c r="AD150">
        <v>63823.79</v>
      </c>
      <c r="AE150">
        <v>262097.2</v>
      </c>
      <c r="AF150">
        <v>264013.59999999998</v>
      </c>
      <c r="AG150">
        <v>315156.2</v>
      </c>
    </row>
    <row r="151" spans="1:33" x14ac:dyDescent="0.2">
      <c r="A151">
        <v>421.22059999999999</v>
      </c>
      <c r="B151">
        <v>9.6016650000000006</v>
      </c>
      <c r="C151" t="s">
        <v>195</v>
      </c>
      <c r="D151">
        <v>6443.7579999999998</v>
      </c>
      <c r="E151">
        <v>4661.7290000000003</v>
      </c>
      <c r="F151">
        <v>3741.567</v>
      </c>
      <c r="G151">
        <v>4219.7629999999999</v>
      </c>
      <c r="H151">
        <v>2293.4229999999998</v>
      </c>
      <c r="I151">
        <v>3295.2620000000002</v>
      </c>
      <c r="J151">
        <v>578.17129999999997</v>
      </c>
      <c r="K151">
        <v>267.1019</v>
      </c>
      <c r="L151">
        <v>261.14830000000001</v>
      </c>
      <c r="M151">
        <v>441.64890000000003</v>
      </c>
      <c r="N151">
        <v>408.39159999999998</v>
      </c>
      <c r="O151">
        <v>710.7056</v>
      </c>
      <c r="P151">
        <v>1079.2539999999999</v>
      </c>
      <c r="Q151">
        <v>361.28809999999999</v>
      </c>
      <c r="R151">
        <v>408.62610000000001</v>
      </c>
      <c r="S151">
        <v>1376.778</v>
      </c>
      <c r="T151">
        <v>801.94680000000005</v>
      </c>
      <c r="U151">
        <v>1194.1030000000001</v>
      </c>
      <c r="V151">
        <v>1504.944</v>
      </c>
      <c r="W151">
        <v>611.16780000000006</v>
      </c>
      <c r="X151">
        <v>510.87869999999998</v>
      </c>
      <c r="Y151">
        <v>2812.2040000000002</v>
      </c>
      <c r="Z151">
        <v>5586.2449999999999</v>
      </c>
      <c r="AA151">
        <v>3592.16</v>
      </c>
      <c r="AB151">
        <v>289.0421</v>
      </c>
      <c r="AC151">
        <v>292.17779999999999</v>
      </c>
      <c r="AD151">
        <v>367.98849999999999</v>
      </c>
      <c r="AE151">
        <v>2115.0500000000002</v>
      </c>
      <c r="AF151">
        <v>2175.0300000000002</v>
      </c>
      <c r="AG151">
        <v>1957.6869999999999</v>
      </c>
    </row>
    <row r="152" spans="1:33" x14ac:dyDescent="0.2">
      <c r="A152">
        <v>245.11449999999999</v>
      </c>
      <c r="B152">
        <v>12.498699999999999</v>
      </c>
      <c r="C152" t="s">
        <v>196</v>
      </c>
      <c r="D152">
        <v>11857.62</v>
      </c>
      <c r="E152">
        <v>10662.63</v>
      </c>
      <c r="F152">
        <v>10819.83</v>
      </c>
      <c r="G152">
        <v>11216.19</v>
      </c>
      <c r="H152">
        <v>5748.6189999999997</v>
      </c>
      <c r="I152">
        <v>10498.3</v>
      </c>
      <c r="J152">
        <v>9214.7780000000002</v>
      </c>
      <c r="K152">
        <v>7847.3109999999997</v>
      </c>
      <c r="L152">
        <v>10117.969999999999</v>
      </c>
      <c r="M152">
        <v>10202.120000000001</v>
      </c>
      <c r="N152">
        <v>9432.3289999999997</v>
      </c>
      <c r="O152">
        <v>12696.13</v>
      </c>
      <c r="P152">
        <v>12054.13</v>
      </c>
      <c r="Q152">
        <v>12544.17</v>
      </c>
      <c r="R152">
        <v>10204.969999999999</v>
      </c>
      <c r="S152">
        <v>12123.17</v>
      </c>
      <c r="T152">
        <v>10884.88</v>
      </c>
      <c r="U152">
        <v>10286.02</v>
      </c>
      <c r="V152">
        <v>13468.15</v>
      </c>
      <c r="W152">
        <v>8777.0509999999995</v>
      </c>
      <c r="X152">
        <v>8995.19</v>
      </c>
      <c r="Y152">
        <v>8965.7039999999997</v>
      </c>
      <c r="Z152">
        <v>16425.900000000001</v>
      </c>
      <c r="AA152">
        <v>9107.7929999999997</v>
      </c>
      <c r="AB152">
        <v>11026.95</v>
      </c>
      <c r="AC152">
        <v>9678.7189999999991</v>
      </c>
      <c r="AD152">
        <v>15021.61</v>
      </c>
      <c r="AE152">
        <v>12467.28</v>
      </c>
      <c r="AF152">
        <v>11307.95</v>
      </c>
      <c r="AG152">
        <v>13171.85</v>
      </c>
    </row>
    <row r="153" spans="1:33" x14ac:dyDescent="0.2">
      <c r="A153">
        <v>855.36389999999994</v>
      </c>
      <c r="B153">
        <v>11.89194</v>
      </c>
      <c r="C153" t="s">
        <v>197</v>
      </c>
      <c r="D153">
        <v>4642.2030000000004</v>
      </c>
      <c r="E153">
        <v>2806.9879999999998</v>
      </c>
      <c r="F153">
        <v>3608.0639999999999</v>
      </c>
      <c r="G153">
        <v>3553.1970000000001</v>
      </c>
      <c r="H153">
        <v>1952.4459999999999</v>
      </c>
      <c r="I153">
        <v>3915.3690000000001</v>
      </c>
      <c r="J153">
        <v>0</v>
      </c>
      <c r="K153">
        <v>0</v>
      </c>
      <c r="L153">
        <v>256.46949999999998</v>
      </c>
      <c r="M153">
        <v>251.874</v>
      </c>
      <c r="N153">
        <v>579.15409999999997</v>
      </c>
      <c r="O153">
        <v>441.46870000000001</v>
      </c>
      <c r="P153">
        <v>274.8338</v>
      </c>
      <c r="Q153">
        <v>609.01089999999999</v>
      </c>
      <c r="R153">
        <v>322.36110000000002</v>
      </c>
      <c r="S153">
        <v>441.51089999999999</v>
      </c>
      <c r="T153">
        <v>850.54790000000003</v>
      </c>
      <c r="U153">
        <v>1044.297</v>
      </c>
      <c r="V153">
        <v>315.13049999999998</v>
      </c>
      <c r="W153">
        <v>299.25599999999997</v>
      </c>
      <c r="X153">
        <v>0</v>
      </c>
      <c r="Y153">
        <v>1649.7629999999999</v>
      </c>
      <c r="Z153">
        <v>3662.9319999999998</v>
      </c>
      <c r="AA153">
        <v>1624.0830000000001</v>
      </c>
      <c r="AB153">
        <v>0</v>
      </c>
      <c r="AC153">
        <v>0</v>
      </c>
      <c r="AD153">
        <v>261.20710000000003</v>
      </c>
      <c r="AE153">
        <v>1268.1769999999999</v>
      </c>
      <c r="AF153">
        <v>1172.684</v>
      </c>
      <c r="AG153">
        <v>1301.999</v>
      </c>
    </row>
    <row r="154" spans="1:33" x14ac:dyDescent="0.2">
      <c r="A154">
        <v>483.18400000000003</v>
      </c>
      <c r="B154">
        <v>15.38536</v>
      </c>
      <c r="C154" t="s">
        <v>198</v>
      </c>
      <c r="D154">
        <v>85091.85</v>
      </c>
      <c r="E154">
        <v>74569.05</v>
      </c>
      <c r="F154">
        <v>78138.62</v>
      </c>
      <c r="G154">
        <v>67622.13</v>
      </c>
      <c r="H154">
        <v>53652.61</v>
      </c>
      <c r="I154">
        <v>70299.34</v>
      </c>
      <c r="J154">
        <v>3347.701</v>
      </c>
      <c r="K154">
        <v>3045.3780000000002</v>
      </c>
      <c r="L154">
        <v>3465.2469999999998</v>
      </c>
      <c r="M154">
        <v>9610.9639999999999</v>
      </c>
      <c r="N154">
        <v>7542.8370000000004</v>
      </c>
      <c r="O154">
        <v>8265.7240000000002</v>
      </c>
      <c r="P154">
        <v>13362.11</v>
      </c>
      <c r="Q154">
        <v>13667.31</v>
      </c>
      <c r="R154">
        <v>12537.14</v>
      </c>
      <c r="S154">
        <v>27875.45</v>
      </c>
      <c r="T154">
        <v>28046.83</v>
      </c>
      <c r="U154">
        <v>29035.47</v>
      </c>
      <c r="V154">
        <v>7870.4489999999996</v>
      </c>
      <c r="W154">
        <v>6182.8289999999997</v>
      </c>
      <c r="X154">
        <v>5996.8069999999998</v>
      </c>
      <c r="Y154">
        <v>21027.23</v>
      </c>
      <c r="Z154">
        <v>32536.71</v>
      </c>
      <c r="AA154">
        <v>28571.35</v>
      </c>
      <c r="AB154">
        <v>2317.5059999999999</v>
      </c>
      <c r="AC154">
        <v>1352.3330000000001</v>
      </c>
      <c r="AD154">
        <v>1856.3209999999999</v>
      </c>
      <c r="AE154">
        <v>10278.15</v>
      </c>
      <c r="AF154">
        <v>10201.719999999999</v>
      </c>
      <c r="AG154">
        <v>10756.93</v>
      </c>
    </row>
    <row r="155" spans="1:33" x14ac:dyDescent="0.2">
      <c r="A155">
        <v>382.173</v>
      </c>
      <c r="B155">
        <v>11.148289999999999</v>
      </c>
      <c r="C155" t="s">
        <v>199</v>
      </c>
      <c r="D155">
        <v>64354.8</v>
      </c>
      <c r="E155">
        <v>54458.28</v>
      </c>
      <c r="F155">
        <v>58066.19</v>
      </c>
      <c r="G155">
        <v>81017.990000000005</v>
      </c>
      <c r="H155">
        <v>26051.17</v>
      </c>
      <c r="I155">
        <v>59858.86</v>
      </c>
      <c r="J155">
        <v>3690.8580000000002</v>
      </c>
      <c r="K155">
        <v>2907.0279999999998</v>
      </c>
      <c r="L155">
        <v>3037.607</v>
      </c>
      <c r="M155">
        <v>7225.8119999999999</v>
      </c>
      <c r="N155">
        <v>5418.9750000000004</v>
      </c>
      <c r="O155">
        <v>8492.5169999999998</v>
      </c>
      <c r="P155">
        <v>9416.0490000000009</v>
      </c>
      <c r="Q155">
        <v>8169.6970000000001</v>
      </c>
      <c r="R155">
        <v>7703.2169999999996</v>
      </c>
      <c r="S155">
        <v>23361.48</v>
      </c>
      <c r="T155">
        <v>21478.98</v>
      </c>
      <c r="U155">
        <v>24945.57</v>
      </c>
      <c r="V155">
        <v>8174.53</v>
      </c>
      <c r="W155">
        <v>3269.1669999999999</v>
      </c>
      <c r="X155">
        <v>4003.9110000000001</v>
      </c>
      <c r="Y155">
        <v>31391.7</v>
      </c>
      <c r="Z155">
        <v>57144.36</v>
      </c>
      <c r="AA155">
        <v>22933.7</v>
      </c>
      <c r="AB155">
        <v>1960.11</v>
      </c>
      <c r="AC155">
        <v>1187.896</v>
      </c>
      <c r="AD155">
        <v>2052.7689999999998</v>
      </c>
      <c r="AE155">
        <v>17620.990000000002</v>
      </c>
      <c r="AF155">
        <v>15907.84</v>
      </c>
      <c r="AG155">
        <v>16676.240000000002</v>
      </c>
    </row>
    <row r="156" spans="1:33" x14ac:dyDescent="0.2">
      <c r="A156">
        <v>444.209</v>
      </c>
      <c r="B156">
        <v>11.80749</v>
      </c>
      <c r="C156" t="s">
        <v>200</v>
      </c>
      <c r="D156">
        <v>5810.5940000000001</v>
      </c>
      <c r="E156">
        <v>5714.2749999999996</v>
      </c>
      <c r="F156">
        <v>5242.4120000000003</v>
      </c>
      <c r="G156">
        <v>6359.3109999999997</v>
      </c>
      <c r="H156">
        <v>2937.9630000000002</v>
      </c>
      <c r="I156">
        <v>6363.2979999999998</v>
      </c>
      <c r="J156">
        <v>298.57940000000002</v>
      </c>
      <c r="K156">
        <v>427.1388</v>
      </c>
      <c r="L156">
        <v>0</v>
      </c>
      <c r="M156">
        <v>446.70190000000002</v>
      </c>
      <c r="N156">
        <v>392.92189999999999</v>
      </c>
      <c r="O156">
        <v>1031.6510000000001</v>
      </c>
      <c r="P156">
        <v>509.08530000000002</v>
      </c>
      <c r="Q156">
        <v>477.50740000000002</v>
      </c>
      <c r="R156">
        <v>1015.43</v>
      </c>
      <c r="S156">
        <v>2409.547</v>
      </c>
      <c r="T156">
        <v>2124.739</v>
      </c>
      <c r="U156">
        <v>1993.3209999999999</v>
      </c>
      <c r="V156">
        <v>733.74900000000002</v>
      </c>
      <c r="W156">
        <v>0</v>
      </c>
      <c r="X156">
        <v>0</v>
      </c>
      <c r="Y156">
        <v>3186.1889999999999</v>
      </c>
      <c r="Z156">
        <v>5551.9719999999998</v>
      </c>
      <c r="AA156">
        <v>3274.94</v>
      </c>
      <c r="AB156">
        <v>304.55509999999998</v>
      </c>
      <c r="AC156">
        <v>0</v>
      </c>
      <c r="AD156">
        <v>0</v>
      </c>
      <c r="AE156">
        <v>1932.8879999999999</v>
      </c>
      <c r="AF156">
        <v>1814.54</v>
      </c>
      <c r="AG156">
        <v>2521.819</v>
      </c>
    </row>
    <row r="157" spans="1:33" x14ac:dyDescent="0.2">
      <c r="A157">
        <v>423.15210000000002</v>
      </c>
      <c r="B157">
        <v>11.570729999999999</v>
      </c>
      <c r="C157" t="s">
        <v>201</v>
      </c>
      <c r="D157">
        <v>17593.740000000002</v>
      </c>
      <c r="E157">
        <v>14024.04</v>
      </c>
      <c r="F157">
        <v>17312.41</v>
      </c>
      <c r="G157">
        <v>22602.51</v>
      </c>
      <c r="H157">
        <v>9508.2759999999998</v>
      </c>
      <c r="I157">
        <v>17522.62</v>
      </c>
      <c r="J157">
        <v>12062.36</v>
      </c>
      <c r="K157">
        <v>11743.95</v>
      </c>
      <c r="L157">
        <v>14423.96</v>
      </c>
      <c r="M157">
        <v>14054.97</v>
      </c>
      <c r="N157">
        <v>12709.22</v>
      </c>
      <c r="O157">
        <v>17160.21</v>
      </c>
      <c r="P157">
        <v>12554.45</v>
      </c>
      <c r="Q157">
        <v>10780.25</v>
      </c>
      <c r="R157">
        <v>10454.58</v>
      </c>
      <c r="S157">
        <v>13368.8</v>
      </c>
      <c r="T157">
        <v>13021.58</v>
      </c>
      <c r="U157">
        <v>11011.68</v>
      </c>
      <c r="V157">
        <v>21137.69</v>
      </c>
      <c r="W157">
        <v>8729.7469999999994</v>
      </c>
      <c r="X157">
        <v>13220.21</v>
      </c>
      <c r="Y157">
        <v>11677.28</v>
      </c>
      <c r="Z157">
        <v>23241.93</v>
      </c>
      <c r="AA157">
        <v>10835.24</v>
      </c>
      <c r="AB157">
        <v>12560.36</v>
      </c>
      <c r="AC157">
        <v>10386.58</v>
      </c>
      <c r="AD157">
        <v>16378.79</v>
      </c>
      <c r="AE157">
        <v>14946.7</v>
      </c>
      <c r="AF157">
        <v>15748.01</v>
      </c>
      <c r="AG157">
        <v>20327.72</v>
      </c>
    </row>
    <row r="158" spans="1:33" x14ac:dyDescent="0.2">
      <c r="A158">
        <v>449.1859</v>
      </c>
      <c r="B158">
        <v>4.6249650000000004</v>
      </c>
      <c r="C158" t="s">
        <v>202</v>
      </c>
      <c r="D158">
        <v>3000.1619999999998</v>
      </c>
      <c r="E158">
        <v>2106.5680000000002</v>
      </c>
      <c r="F158">
        <v>2086.797</v>
      </c>
      <c r="G158">
        <v>4439.7190000000001</v>
      </c>
      <c r="H158">
        <v>2255.9720000000002</v>
      </c>
      <c r="I158">
        <v>2990.0030000000002</v>
      </c>
      <c r="J158">
        <v>938.73209999999995</v>
      </c>
      <c r="K158">
        <v>286.4008</v>
      </c>
      <c r="L158">
        <v>555.79790000000003</v>
      </c>
      <c r="M158">
        <v>435.23140000000001</v>
      </c>
      <c r="N158">
        <v>440.6379</v>
      </c>
      <c r="O158">
        <v>431.16699999999997</v>
      </c>
      <c r="P158">
        <v>294.5514</v>
      </c>
      <c r="Q158">
        <v>377.6327</v>
      </c>
      <c r="R158">
        <v>271.75510000000003</v>
      </c>
      <c r="S158">
        <v>2422.165</v>
      </c>
      <c r="T158">
        <v>1663.277</v>
      </c>
      <c r="U158">
        <v>1485.58</v>
      </c>
      <c r="V158">
        <v>336.72280000000001</v>
      </c>
      <c r="W158">
        <v>317.95370000000003</v>
      </c>
      <c r="X158">
        <v>661.33550000000002</v>
      </c>
      <c r="Y158">
        <v>2426.7020000000002</v>
      </c>
      <c r="Z158">
        <v>2385.5189999999998</v>
      </c>
      <c r="AA158">
        <v>2998.4160000000002</v>
      </c>
      <c r="AB158">
        <v>352.55029999999999</v>
      </c>
      <c r="AC158">
        <v>631.57399999999996</v>
      </c>
      <c r="AD158">
        <v>335.33370000000002</v>
      </c>
      <c r="AE158">
        <v>2574.6729999999998</v>
      </c>
      <c r="AF158">
        <v>2314.4989999999998</v>
      </c>
      <c r="AG158">
        <v>2741.3670000000002</v>
      </c>
    </row>
    <row r="159" spans="1:33" x14ac:dyDescent="0.2">
      <c r="A159">
        <v>381.12299999999999</v>
      </c>
      <c r="B159">
        <v>5.2335820000000002</v>
      </c>
      <c r="C159" t="s">
        <v>203</v>
      </c>
      <c r="D159">
        <v>1852.453</v>
      </c>
      <c r="E159">
        <v>635.93499999999995</v>
      </c>
      <c r="F159">
        <v>602.34169999999995</v>
      </c>
      <c r="G159">
        <v>2064.6709999999998</v>
      </c>
      <c r="H159">
        <v>1580.5170000000001</v>
      </c>
      <c r="I159">
        <v>1960.712</v>
      </c>
      <c r="J159">
        <v>0</v>
      </c>
      <c r="K159">
        <v>0</v>
      </c>
      <c r="L159">
        <v>0</v>
      </c>
      <c r="M159">
        <v>287.91950000000003</v>
      </c>
      <c r="N159">
        <v>0</v>
      </c>
      <c r="O159">
        <v>394.3014</v>
      </c>
      <c r="P159">
        <v>509.85590000000002</v>
      </c>
      <c r="Q159">
        <v>0</v>
      </c>
      <c r="R159">
        <v>0</v>
      </c>
      <c r="S159">
        <v>675.86419999999998</v>
      </c>
      <c r="T159">
        <v>0</v>
      </c>
      <c r="U159">
        <v>347.25450000000001</v>
      </c>
      <c r="V159">
        <v>0</v>
      </c>
      <c r="W159">
        <v>0</v>
      </c>
      <c r="X159">
        <v>0</v>
      </c>
      <c r="Y159">
        <v>2019.1110000000001</v>
      </c>
      <c r="Z159">
        <v>1891.0640000000001</v>
      </c>
      <c r="AA159">
        <v>1931.8040000000001</v>
      </c>
      <c r="AB159">
        <v>0</v>
      </c>
      <c r="AC159">
        <v>0</v>
      </c>
      <c r="AD159">
        <v>0</v>
      </c>
      <c r="AE159">
        <v>2534.2069999999999</v>
      </c>
      <c r="AF159">
        <v>2127.9690000000001</v>
      </c>
      <c r="AG159">
        <v>1791.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59"/>
  <sheetViews>
    <sheetView workbookViewId="0">
      <pane ySplit="1" topLeftCell="A2" activePane="bottomLeft" state="frozen"/>
      <selection pane="bottomLeft" activeCell="AC2" sqref="AC2:AE2"/>
    </sheetView>
  </sheetViews>
  <sheetFormatPr baseColWidth="10" defaultColWidth="8.83203125" defaultRowHeight="15" x14ac:dyDescent="0.2"/>
  <cols>
    <col min="3" max="3" width="19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212</v>
      </c>
      <c r="E1" t="s">
        <v>213</v>
      </c>
      <c r="F1" t="s">
        <v>214</v>
      </c>
      <c r="G1" t="s">
        <v>215</v>
      </c>
      <c r="H1" t="s">
        <v>216</v>
      </c>
      <c r="I1" t="s">
        <v>217</v>
      </c>
      <c r="J1" t="s">
        <v>218</v>
      </c>
      <c r="K1" t="s">
        <v>219</v>
      </c>
      <c r="L1" t="s">
        <v>220</v>
      </c>
      <c r="M1" t="s">
        <v>221</v>
      </c>
      <c r="N1" t="s">
        <v>222</v>
      </c>
      <c r="O1" t="s">
        <v>223</v>
      </c>
      <c r="P1" t="s">
        <v>224</v>
      </c>
      <c r="Q1" t="s">
        <v>225</v>
      </c>
      <c r="R1" t="s">
        <v>226</v>
      </c>
      <c r="S1" t="s">
        <v>227</v>
      </c>
      <c r="T1" t="s">
        <v>228</v>
      </c>
      <c r="U1" t="s">
        <v>229</v>
      </c>
      <c r="V1" t="s">
        <v>230</v>
      </c>
      <c r="W1" t="s">
        <v>204</v>
      </c>
      <c r="X1" t="s">
        <v>205</v>
      </c>
      <c r="Y1" t="s">
        <v>231</v>
      </c>
      <c r="Z1" t="s">
        <v>206</v>
      </c>
      <c r="AA1" t="s">
        <v>207</v>
      </c>
      <c r="AB1" t="s">
        <v>208</v>
      </c>
      <c r="AC1" t="s">
        <v>209</v>
      </c>
      <c r="AD1" t="s">
        <v>210</v>
      </c>
      <c r="AE1" t="s">
        <v>211</v>
      </c>
    </row>
    <row r="2" spans="1:31" x14ac:dyDescent="0.2">
      <c r="A2">
        <v>101.0244</v>
      </c>
      <c r="B2">
        <v>15.54819</v>
      </c>
      <c r="C2" t="s">
        <v>63</v>
      </c>
      <c r="D2">
        <v>65885.13</v>
      </c>
      <c r="E2">
        <v>92595.71</v>
      </c>
      <c r="F2">
        <v>88035.85</v>
      </c>
      <c r="G2">
        <v>132263</v>
      </c>
      <c r="H2">
        <v>53092.14</v>
      </c>
      <c r="I2">
        <v>44526.89</v>
      </c>
      <c r="J2">
        <v>56016.4</v>
      </c>
      <c r="K2">
        <v>54091.42</v>
      </c>
      <c r="L2">
        <v>48951.09</v>
      </c>
      <c r="M2">
        <v>50716.61</v>
      </c>
      <c r="N2">
        <v>90791.94</v>
      </c>
      <c r="O2">
        <v>96753.22</v>
      </c>
      <c r="P2">
        <v>76646.84</v>
      </c>
      <c r="Q2">
        <v>123963.2</v>
      </c>
      <c r="R2">
        <v>87289.13</v>
      </c>
      <c r="S2">
        <v>98694.38</v>
      </c>
      <c r="T2">
        <v>195671.8</v>
      </c>
      <c r="U2">
        <v>138698.29999999999</v>
      </c>
      <c r="V2">
        <v>149425.60000000001</v>
      </c>
      <c r="W2">
        <v>189378.1</v>
      </c>
      <c r="X2">
        <v>178477.1</v>
      </c>
      <c r="Y2">
        <v>144934</v>
      </c>
      <c r="Z2">
        <v>125742.1</v>
      </c>
      <c r="AA2">
        <v>97351.12</v>
      </c>
      <c r="AB2">
        <v>107132.6</v>
      </c>
      <c r="AC2">
        <v>176183.8</v>
      </c>
      <c r="AD2">
        <v>201456.1</v>
      </c>
      <c r="AE2">
        <v>173897.5</v>
      </c>
    </row>
    <row r="3" spans="1:31" x14ac:dyDescent="0.2">
      <c r="A3">
        <v>114.0558</v>
      </c>
      <c r="B3">
        <v>12.707710000000001</v>
      </c>
      <c r="C3" t="s">
        <v>64</v>
      </c>
      <c r="D3">
        <v>131512.79999999999</v>
      </c>
      <c r="E3">
        <v>120465.9</v>
      </c>
      <c r="F3">
        <v>95590.66</v>
      </c>
      <c r="G3">
        <v>140878.39999999999</v>
      </c>
      <c r="H3">
        <v>138044.1</v>
      </c>
      <c r="I3">
        <v>119662.7</v>
      </c>
      <c r="J3">
        <v>159429.5</v>
      </c>
      <c r="K3">
        <v>111325.7</v>
      </c>
      <c r="L3">
        <v>132216.6</v>
      </c>
      <c r="M3">
        <v>127897.2</v>
      </c>
      <c r="N3">
        <v>107095.2</v>
      </c>
      <c r="O3">
        <v>118278.1</v>
      </c>
      <c r="P3">
        <v>127054.1</v>
      </c>
      <c r="Q3">
        <v>138422.1</v>
      </c>
      <c r="R3">
        <v>95676.62</v>
      </c>
      <c r="S3">
        <v>141937.29999999999</v>
      </c>
      <c r="T3">
        <v>173075.1</v>
      </c>
      <c r="U3">
        <v>86226.02</v>
      </c>
      <c r="V3">
        <v>157959.29999999999</v>
      </c>
      <c r="W3">
        <v>181916.3</v>
      </c>
      <c r="X3">
        <v>144704.6</v>
      </c>
      <c r="Y3">
        <v>121895.9</v>
      </c>
      <c r="Z3">
        <v>93174.91</v>
      </c>
      <c r="AA3">
        <v>87248.51</v>
      </c>
      <c r="AB3">
        <v>143508.70000000001</v>
      </c>
      <c r="AC3">
        <v>129318.39999999999</v>
      </c>
      <c r="AD3">
        <v>167138.29999999999</v>
      </c>
      <c r="AE3">
        <v>135363.70000000001</v>
      </c>
    </row>
    <row r="4" spans="1:31" x14ac:dyDescent="0.2">
      <c r="A4">
        <v>115.00369999999999</v>
      </c>
      <c r="B4">
        <v>16.674219999999998</v>
      </c>
      <c r="C4" t="s">
        <v>65</v>
      </c>
      <c r="D4">
        <v>15650.66</v>
      </c>
      <c r="E4">
        <v>12739.15</v>
      </c>
      <c r="F4">
        <v>12812</v>
      </c>
      <c r="G4">
        <v>10529.69</v>
      </c>
      <c r="H4">
        <v>1243.8119999999999</v>
      </c>
      <c r="I4">
        <v>1554.3420000000001</v>
      </c>
      <c r="J4">
        <v>626.74689999999998</v>
      </c>
      <c r="K4">
        <v>1280.7329999999999</v>
      </c>
      <c r="L4">
        <v>2438.8690000000001</v>
      </c>
      <c r="M4">
        <v>1732.028</v>
      </c>
      <c r="N4">
        <v>4120.7830000000004</v>
      </c>
      <c r="O4">
        <v>4066.5619999999999</v>
      </c>
      <c r="P4">
        <v>4965.076</v>
      </c>
      <c r="Q4">
        <v>6927.1490000000003</v>
      </c>
      <c r="R4">
        <v>6833.375</v>
      </c>
      <c r="S4">
        <v>8767.0519999999997</v>
      </c>
      <c r="T4">
        <v>5401.3860000000004</v>
      </c>
      <c r="U4">
        <v>4289.5050000000001</v>
      </c>
      <c r="V4">
        <v>5991.326</v>
      </c>
      <c r="W4">
        <v>6568.076</v>
      </c>
      <c r="X4">
        <v>7712.6329999999998</v>
      </c>
      <c r="Y4">
        <v>9231.1929999999993</v>
      </c>
      <c r="Z4">
        <v>1721.1890000000001</v>
      </c>
      <c r="AA4">
        <v>996.35500000000002</v>
      </c>
      <c r="AB4">
        <v>1839.039</v>
      </c>
      <c r="AC4">
        <v>906.3338</v>
      </c>
      <c r="AD4">
        <v>0</v>
      </c>
      <c r="AE4">
        <v>2001.489</v>
      </c>
    </row>
    <row r="5" spans="1:31" x14ac:dyDescent="0.2">
      <c r="A5">
        <v>102.056</v>
      </c>
      <c r="B5">
        <v>14.698079999999999</v>
      </c>
      <c r="C5" t="s">
        <v>66</v>
      </c>
      <c r="D5">
        <v>797405.7</v>
      </c>
      <c r="E5">
        <v>507217.9</v>
      </c>
      <c r="F5">
        <v>441845.5</v>
      </c>
      <c r="G5">
        <v>456023</v>
      </c>
      <c r="H5">
        <v>597362.6</v>
      </c>
      <c r="I5">
        <v>646307</v>
      </c>
      <c r="J5">
        <v>924560.6</v>
      </c>
      <c r="K5">
        <v>581228.1</v>
      </c>
      <c r="L5">
        <v>748771.2</v>
      </c>
      <c r="M5">
        <v>630061.1</v>
      </c>
      <c r="N5">
        <v>432808</v>
      </c>
      <c r="O5">
        <v>568654.30000000005</v>
      </c>
      <c r="P5">
        <v>422341.2</v>
      </c>
      <c r="Q5">
        <v>543632.1</v>
      </c>
      <c r="R5">
        <v>584113.80000000005</v>
      </c>
      <c r="S5">
        <v>813901.4</v>
      </c>
      <c r="T5">
        <v>497702.1</v>
      </c>
      <c r="U5">
        <v>347601.2</v>
      </c>
      <c r="V5">
        <v>536988.19999999995</v>
      </c>
      <c r="W5">
        <v>454327</v>
      </c>
      <c r="X5">
        <v>410761.2</v>
      </c>
      <c r="Y5">
        <v>554292.9</v>
      </c>
      <c r="Z5">
        <v>548727.30000000005</v>
      </c>
      <c r="AA5">
        <v>498968.8</v>
      </c>
      <c r="AB5">
        <v>594418.9</v>
      </c>
      <c r="AC5">
        <v>400096.8</v>
      </c>
      <c r="AD5">
        <v>452451.8</v>
      </c>
      <c r="AE5">
        <v>429235.8</v>
      </c>
    </row>
    <row r="6" spans="1:31" x14ac:dyDescent="0.2">
      <c r="A6">
        <v>116.07170000000001</v>
      </c>
      <c r="B6">
        <v>12.44</v>
      </c>
      <c r="C6" t="s">
        <v>67</v>
      </c>
      <c r="D6">
        <v>163444.79999999999</v>
      </c>
      <c r="E6">
        <v>172550.7</v>
      </c>
      <c r="F6">
        <v>148188.4</v>
      </c>
      <c r="G6">
        <v>218074</v>
      </c>
      <c r="H6">
        <v>152538.20000000001</v>
      </c>
      <c r="I6">
        <v>160553.5</v>
      </c>
      <c r="J6">
        <v>183717.5</v>
      </c>
      <c r="K6">
        <v>170931.6</v>
      </c>
      <c r="L6">
        <v>139077.70000000001</v>
      </c>
      <c r="M6">
        <v>171371.6</v>
      </c>
      <c r="N6">
        <v>145057.79999999999</v>
      </c>
      <c r="O6">
        <v>180252.1</v>
      </c>
      <c r="P6">
        <v>156540</v>
      </c>
      <c r="Q6">
        <v>211997.9</v>
      </c>
      <c r="R6">
        <v>149697.5</v>
      </c>
      <c r="S6">
        <v>206907.1</v>
      </c>
      <c r="T6">
        <v>227611.4</v>
      </c>
      <c r="U6">
        <v>124590.6</v>
      </c>
      <c r="V6">
        <v>185212.7</v>
      </c>
      <c r="W6">
        <v>262360.09999999998</v>
      </c>
      <c r="X6">
        <v>177073.9</v>
      </c>
      <c r="Y6">
        <v>179653.2</v>
      </c>
      <c r="Z6">
        <v>142855.70000000001</v>
      </c>
      <c r="AA6">
        <v>120760.9</v>
      </c>
      <c r="AB6">
        <v>147075</v>
      </c>
      <c r="AC6">
        <v>159755.70000000001</v>
      </c>
      <c r="AD6">
        <v>224598.7</v>
      </c>
      <c r="AE6">
        <v>199131.3</v>
      </c>
    </row>
    <row r="7" spans="1:31" x14ac:dyDescent="0.2">
      <c r="A7">
        <v>118.0508</v>
      </c>
      <c r="B7">
        <v>14.44866</v>
      </c>
      <c r="C7" t="s">
        <v>68</v>
      </c>
      <c r="D7">
        <v>10347.67</v>
      </c>
      <c r="E7">
        <v>13227.2</v>
      </c>
      <c r="F7">
        <v>13328.78</v>
      </c>
      <c r="G7">
        <v>17586.57</v>
      </c>
      <c r="H7">
        <v>14728.25</v>
      </c>
      <c r="I7">
        <v>15404.99</v>
      </c>
      <c r="J7">
        <v>13579.72</v>
      </c>
      <c r="K7">
        <v>17812.98</v>
      </c>
      <c r="L7">
        <v>12898.12</v>
      </c>
      <c r="M7">
        <v>17598.84</v>
      </c>
      <c r="N7">
        <v>13805.74</v>
      </c>
      <c r="O7">
        <v>15028.01</v>
      </c>
      <c r="P7">
        <v>11461.54</v>
      </c>
      <c r="Q7">
        <v>17744.95</v>
      </c>
      <c r="R7">
        <v>9334.5949999999993</v>
      </c>
      <c r="S7">
        <v>14328.99</v>
      </c>
      <c r="T7">
        <v>20294.16</v>
      </c>
      <c r="U7">
        <v>13072.19</v>
      </c>
      <c r="V7">
        <v>15912.24</v>
      </c>
      <c r="W7">
        <v>21998.560000000001</v>
      </c>
      <c r="X7">
        <v>16771.32</v>
      </c>
      <c r="Y7">
        <v>10569.83</v>
      </c>
      <c r="Z7">
        <v>10573.43</v>
      </c>
      <c r="AA7">
        <v>8900.1869999999999</v>
      </c>
      <c r="AB7">
        <v>11223.3</v>
      </c>
      <c r="AC7">
        <v>15641.95</v>
      </c>
      <c r="AD7">
        <v>19419.64</v>
      </c>
      <c r="AE7">
        <v>17314.68</v>
      </c>
    </row>
    <row r="8" spans="1:31" x14ac:dyDescent="0.2">
      <c r="A8">
        <v>128.03530000000001</v>
      </c>
      <c r="B8">
        <v>14.70218</v>
      </c>
      <c r="C8" t="s">
        <v>69</v>
      </c>
      <c r="D8">
        <v>524987.4</v>
      </c>
      <c r="E8">
        <v>427854.4</v>
      </c>
      <c r="F8">
        <v>385966.2</v>
      </c>
      <c r="G8">
        <v>422356.2</v>
      </c>
      <c r="H8">
        <v>513052.8</v>
      </c>
      <c r="I8">
        <v>555562.9</v>
      </c>
      <c r="J8">
        <v>642208.69999999995</v>
      </c>
      <c r="K8">
        <v>504234.8</v>
      </c>
      <c r="L8">
        <v>547980.80000000005</v>
      </c>
      <c r="M8">
        <v>581224.80000000005</v>
      </c>
      <c r="N8">
        <v>388257.5</v>
      </c>
      <c r="O8">
        <v>478501.9</v>
      </c>
      <c r="P8">
        <v>492918.2</v>
      </c>
      <c r="Q8">
        <v>472286.3</v>
      </c>
      <c r="R8">
        <v>487988.8</v>
      </c>
      <c r="S8">
        <v>570635.80000000005</v>
      </c>
      <c r="T8">
        <v>431622.2</v>
      </c>
      <c r="U8">
        <v>311893.90000000002</v>
      </c>
      <c r="V8">
        <v>382156.3</v>
      </c>
      <c r="W8">
        <v>407066.5</v>
      </c>
      <c r="X8">
        <v>338416.3</v>
      </c>
      <c r="Y8">
        <v>459978</v>
      </c>
      <c r="Z8">
        <v>452120.3</v>
      </c>
      <c r="AA8">
        <v>424682</v>
      </c>
      <c r="AB8">
        <v>429293.7</v>
      </c>
      <c r="AC8">
        <v>333298.5</v>
      </c>
      <c r="AD8">
        <v>390992.7</v>
      </c>
      <c r="AE8">
        <v>398353.5</v>
      </c>
    </row>
    <row r="9" spans="1:31" x14ac:dyDescent="0.2">
      <c r="A9">
        <v>128.07149999999999</v>
      </c>
      <c r="B9">
        <v>12.299189999999999</v>
      </c>
      <c r="C9" t="s">
        <v>70</v>
      </c>
      <c r="D9">
        <v>12289.59</v>
      </c>
      <c r="E9">
        <v>11351.8</v>
      </c>
      <c r="F9">
        <v>12592.17</v>
      </c>
      <c r="G9">
        <v>16151.62</v>
      </c>
      <c r="H9">
        <v>3652.7220000000002</v>
      </c>
      <c r="I9">
        <v>2750.6990000000001</v>
      </c>
      <c r="J9">
        <v>3498.4349999999999</v>
      </c>
      <c r="K9">
        <v>3637.6019999999999</v>
      </c>
      <c r="L9">
        <v>4556.8249999999998</v>
      </c>
      <c r="M9">
        <v>3475.4960000000001</v>
      </c>
      <c r="N9">
        <v>5293.2489999999998</v>
      </c>
      <c r="O9">
        <v>7448.7520000000004</v>
      </c>
      <c r="P9">
        <v>6713.4070000000002</v>
      </c>
      <c r="Q9">
        <v>14467.61</v>
      </c>
      <c r="R9">
        <v>12256.73</v>
      </c>
      <c r="S9">
        <v>15536.17</v>
      </c>
      <c r="T9">
        <v>7733.3630000000003</v>
      </c>
      <c r="U9">
        <v>4274.2030000000004</v>
      </c>
      <c r="V9">
        <v>7772.5469999999996</v>
      </c>
      <c r="W9">
        <v>29128.19</v>
      </c>
      <c r="X9">
        <v>22087.42</v>
      </c>
      <c r="Y9">
        <v>22216.2</v>
      </c>
      <c r="Z9">
        <v>2561.4160000000002</v>
      </c>
      <c r="AA9">
        <v>2066.3539999999998</v>
      </c>
      <c r="AB9">
        <v>3181.51</v>
      </c>
      <c r="AC9">
        <v>14679.67</v>
      </c>
      <c r="AD9">
        <v>18824.84</v>
      </c>
      <c r="AE9">
        <v>16946.62</v>
      </c>
    </row>
    <row r="10" spans="1:31" x14ac:dyDescent="0.2">
      <c r="A10">
        <v>130.0874</v>
      </c>
      <c r="B10">
        <v>10.73094</v>
      </c>
      <c r="C10" t="s">
        <v>71</v>
      </c>
      <c r="D10">
        <v>1014043</v>
      </c>
      <c r="E10">
        <v>1015838</v>
      </c>
      <c r="F10">
        <v>689192.8</v>
      </c>
      <c r="G10">
        <v>1015264</v>
      </c>
      <c r="H10">
        <v>891640.2</v>
      </c>
      <c r="I10">
        <v>850919.3</v>
      </c>
      <c r="J10">
        <v>1060252</v>
      </c>
      <c r="K10">
        <v>873158.7</v>
      </c>
      <c r="L10">
        <v>908325.4</v>
      </c>
      <c r="M10">
        <v>924397.2</v>
      </c>
      <c r="N10">
        <v>667881.9</v>
      </c>
      <c r="O10">
        <v>941667</v>
      </c>
      <c r="P10">
        <v>936253.7</v>
      </c>
      <c r="Q10">
        <v>1057190</v>
      </c>
      <c r="R10">
        <v>823041.5</v>
      </c>
      <c r="S10">
        <v>1123742</v>
      </c>
      <c r="T10">
        <v>1160653</v>
      </c>
      <c r="U10">
        <v>584332.69999999995</v>
      </c>
      <c r="V10">
        <v>1106173</v>
      </c>
      <c r="W10">
        <v>1100696</v>
      </c>
      <c r="X10">
        <v>933536.7</v>
      </c>
      <c r="Y10">
        <v>910959.2</v>
      </c>
      <c r="Z10">
        <v>834904.3</v>
      </c>
      <c r="AA10">
        <v>638384.9</v>
      </c>
      <c r="AB10">
        <v>996094.6</v>
      </c>
      <c r="AC10">
        <v>841854</v>
      </c>
      <c r="AD10">
        <v>1082331</v>
      </c>
      <c r="AE10">
        <v>930887.8</v>
      </c>
    </row>
    <row r="11" spans="1:31" x14ac:dyDescent="0.2">
      <c r="A11">
        <v>130.0873</v>
      </c>
      <c r="B11">
        <v>11.204470000000001</v>
      </c>
      <c r="C11" t="s">
        <v>72</v>
      </c>
      <c r="D11">
        <v>878781.4</v>
      </c>
      <c r="E11">
        <v>919560</v>
      </c>
      <c r="F11">
        <v>601670.19999999995</v>
      </c>
      <c r="G11">
        <v>865992.8</v>
      </c>
      <c r="H11">
        <v>917162.2</v>
      </c>
      <c r="I11">
        <v>904461.8</v>
      </c>
      <c r="J11">
        <v>1019584</v>
      </c>
      <c r="K11">
        <v>925818.9</v>
      </c>
      <c r="L11">
        <v>886459.2</v>
      </c>
      <c r="M11">
        <v>965428.2</v>
      </c>
      <c r="N11">
        <v>605925.80000000005</v>
      </c>
      <c r="O11">
        <v>850260.8</v>
      </c>
      <c r="P11">
        <v>888680.6</v>
      </c>
      <c r="Q11">
        <v>971349.5</v>
      </c>
      <c r="R11">
        <v>634737.80000000005</v>
      </c>
      <c r="S11">
        <v>984233.7</v>
      </c>
      <c r="T11">
        <v>1131603</v>
      </c>
      <c r="U11">
        <v>531553.6</v>
      </c>
      <c r="V11">
        <v>1081207</v>
      </c>
      <c r="W11">
        <v>1003766</v>
      </c>
      <c r="X11">
        <v>597741.80000000005</v>
      </c>
      <c r="Y11">
        <v>715586.3</v>
      </c>
      <c r="Z11">
        <v>887455.8</v>
      </c>
      <c r="AA11">
        <v>632026.69999999995</v>
      </c>
      <c r="AB11">
        <v>991117.3</v>
      </c>
      <c r="AC11">
        <v>569407.9</v>
      </c>
      <c r="AD11">
        <v>911006.1</v>
      </c>
      <c r="AE11">
        <v>734254.7</v>
      </c>
    </row>
    <row r="12" spans="1:31" x14ac:dyDescent="0.2">
      <c r="A12">
        <v>131.08260000000001</v>
      </c>
      <c r="B12">
        <v>22.519179999999999</v>
      </c>
      <c r="C12" t="s">
        <v>73</v>
      </c>
      <c r="D12">
        <v>533169.1</v>
      </c>
      <c r="E12">
        <v>560958.9</v>
      </c>
      <c r="F12">
        <v>285694.7</v>
      </c>
      <c r="G12">
        <v>689766.9</v>
      </c>
      <c r="H12">
        <v>447761.1</v>
      </c>
      <c r="I12">
        <v>501759.9</v>
      </c>
      <c r="J12">
        <v>338867.9</v>
      </c>
      <c r="K12">
        <v>872957.8</v>
      </c>
      <c r="L12">
        <v>641161.5</v>
      </c>
      <c r="M12">
        <v>612820.9</v>
      </c>
      <c r="N12">
        <v>321331.09999999998</v>
      </c>
      <c r="O12">
        <v>563572.80000000005</v>
      </c>
      <c r="P12">
        <v>575867.30000000005</v>
      </c>
      <c r="Q12">
        <v>598398.6</v>
      </c>
      <c r="R12">
        <v>412790.3</v>
      </c>
      <c r="S12">
        <v>562767.4</v>
      </c>
      <c r="T12">
        <v>603520.9</v>
      </c>
      <c r="U12">
        <v>386348.9</v>
      </c>
      <c r="V12">
        <v>505474.1</v>
      </c>
      <c r="W12">
        <v>464238</v>
      </c>
      <c r="X12">
        <v>303256.59999999998</v>
      </c>
      <c r="Y12">
        <v>466762.1</v>
      </c>
      <c r="Z12">
        <v>791978</v>
      </c>
      <c r="AA12">
        <v>438548.9</v>
      </c>
      <c r="AB12">
        <v>472647.8</v>
      </c>
      <c r="AC12">
        <v>355102.3</v>
      </c>
      <c r="AD12">
        <v>767855.9</v>
      </c>
      <c r="AE12">
        <v>647219.19999999995</v>
      </c>
    </row>
    <row r="13" spans="1:31" x14ac:dyDescent="0.2">
      <c r="A13">
        <v>132.03030000000001</v>
      </c>
      <c r="B13">
        <v>15.000859999999999</v>
      </c>
      <c r="C13" t="s">
        <v>74</v>
      </c>
      <c r="D13">
        <v>190640.2</v>
      </c>
      <c r="E13">
        <v>175629.4</v>
      </c>
      <c r="F13">
        <v>157519.4</v>
      </c>
      <c r="G13">
        <v>167305.29999999999</v>
      </c>
      <c r="H13">
        <v>323311.8</v>
      </c>
      <c r="I13">
        <v>231163.5</v>
      </c>
      <c r="J13">
        <v>352442</v>
      </c>
      <c r="K13">
        <v>252735.5</v>
      </c>
      <c r="L13">
        <v>285886</v>
      </c>
      <c r="M13">
        <v>336884.4</v>
      </c>
      <c r="N13">
        <v>189630.9</v>
      </c>
      <c r="O13">
        <v>214788.6</v>
      </c>
      <c r="P13">
        <v>213573.8</v>
      </c>
      <c r="Q13">
        <v>267564.5</v>
      </c>
      <c r="R13">
        <v>201193.4</v>
      </c>
      <c r="S13">
        <v>230010.4</v>
      </c>
      <c r="T13">
        <v>202083.5</v>
      </c>
      <c r="U13">
        <v>167156.6</v>
      </c>
      <c r="V13">
        <v>158493.70000000001</v>
      </c>
      <c r="W13">
        <v>250101.6</v>
      </c>
      <c r="X13">
        <v>233004</v>
      </c>
      <c r="Y13">
        <v>197300.4</v>
      </c>
      <c r="Z13">
        <v>190265.7</v>
      </c>
      <c r="AA13">
        <v>173998.1</v>
      </c>
      <c r="AB13">
        <v>183959.1</v>
      </c>
      <c r="AC13">
        <v>321147.8</v>
      </c>
      <c r="AD13">
        <v>319325.8</v>
      </c>
      <c r="AE13">
        <v>305223.5</v>
      </c>
    </row>
    <row r="14" spans="1:31" x14ac:dyDescent="0.2">
      <c r="A14">
        <v>133.01429999999999</v>
      </c>
      <c r="B14">
        <v>16.040700000000001</v>
      </c>
      <c r="C14" t="s">
        <v>75</v>
      </c>
      <c r="D14">
        <v>483849.5</v>
      </c>
      <c r="E14">
        <v>622489.9</v>
      </c>
      <c r="F14">
        <v>504213.2</v>
      </c>
      <c r="G14">
        <v>872575.3</v>
      </c>
      <c r="H14">
        <v>569443.30000000005</v>
      </c>
      <c r="I14">
        <v>526282.1</v>
      </c>
      <c r="J14">
        <v>490433.1</v>
      </c>
      <c r="K14">
        <v>552776.19999999995</v>
      </c>
      <c r="L14">
        <v>542301.6</v>
      </c>
      <c r="M14">
        <v>612541.9</v>
      </c>
      <c r="N14">
        <v>485912.6</v>
      </c>
      <c r="O14">
        <v>452026.2</v>
      </c>
      <c r="P14">
        <v>517766.1</v>
      </c>
      <c r="Q14">
        <v>621177.9</v>
      </c>
      <c r="R14">
        <v>494996.2</v>
      </c>
      <c r="S14">
        <v>545712.5</v>
      </c>
      <c r="T14">
        <v>803284.8</v>
      </c>
      <c r="U14">
        <v>522276.3</v>
      </c>
      <c r="V14">
        <v>506540.2</v>
      </c>
      <c r="W14">
        <v>886144.5</v>
      </c>
      <c r="X14">
        <v>811485.6</v>
      </c>
      <c r="Y14">
        <v>601382.19999999995</v>
      </c>
      <c r="Z14">
        <v>492253.7</v>
      </c>
      <c r="AA14">
        <v>410416.8</v>
      </c>
      <c r="AB14">
        <v>551367.80000000005</v>
      </c>
      <c r="AC14">
        <v>789114.3</v>
      </c>
      <c r="AD14">
        <v>959845.5</v>
      </c>
      <c r="AE14">
        <v>785131.5</v>
      </c>
    </row>
    <row r="15" spans="1:31" x14ac:dyDescent="0.2">
      <c r="A15">
        <v>135.02979999999999</v>
      </c>
      <c r="B15">
        <v>12.71217</v>
      </c>
      <c r="C15" t="s">
        <v>76</v>
      </c>
      <c r="D15">
        <v>174584.8</v>
      </c>
      <c r="E15">
        <v>156590.79999999999</v>
      </c>
      <c r="F15">
        <v>197181.6</v>
      </c>
      <c r="G15">
        <v>293189.7</v>
      </c>
      <c r="H15">
        <v>314457.09999999998</v>
      </c>
      <c r="I15">
        <v>242639.6</v>
      </c>
      <c r="J15">
        <v>424609.2</v>
      </c>
      <c r="K15">
        <v>244978.9</v>
      </c>
      <c r="L15">
        <v>297265.3</v>
      </c>
      <c r="M15">
        <v>275050</v>
      </c>
      <c r="N15">
        <v>219557.6</v>
      </c>
      <c r="O15">
        <v>214976.2</v>
      </c>
      <c r="P15">
        <v>213025</v>
      </c>
      <c r="Q15">
        <v>197770.8</v>
      </c>
      <c r="R15">
        <v>122596.1</v>
      </c>
      <c r="S15">
        <v>208155.3</v>
      </c>
      <c r="T15">
        <v>287540.5</v>
      </c>
      <c r="U15">
        <v>127946.2</v>
      </c>
      <c r="V15">
        <v>244134.9</v>
      </c>
      <c r="W15">
        <v>226542.7</v>
      </c>
      <c r="X15">
        <v>228501.8</v>
      </c>
      <c r="Y15">
        <v>160180.29999999999</v>
      </c>
      <c r="Z15">
        <v>107490.7</v>
      </c>
      <c r="AA15">
        <v>101983.2</v>
      </c>
      <c r="AB15">
        <v>200659.4</v>
      </c>
      <c r="AC15">
        <v>208684.6</v>
      </c>
      <c r="AD15">
        <v>277579.7</v>
      </c>
      <c r="AE15">
        <v>223848.7</v>
      </c>
    </row>
    <row r="16" spans="1:31" x14ac:dyDescent="0.2">
      <c r="A16">
        <v>140.01169999999999</v>
      </c>
      <c r="B16">
        <v>15.77167</v>
      </c>
      <c r="C16" t="s">
        <v>77</v>
      </c>
      <c r="D16">
        <v>3997.5680000000002</v>
      </c>
      <c r="E16">
        <v>5299.5959999999995</v>
      </c>
      <c r="F16">
        <v>2577.241</v>
      </c>
      <c r="G16">
        <v>4091.8440000000001</v>
      </c>
      <c r="H16">
        <v>1788.0550000000001</v>
      </c>
      <c r="I16">
        <v>1807.6489999999999</v>
      </c>
      <c r="J16">
        <v>1222.7460000000001</v>
      </c>
      <c r="K16">
        <v>1475.527</v>
      </c>
      <c r="L16">
        <v>1697.298</v>
      </c>
      <c r="M16">
        <v>1289.7729999999999</v>
      </c>
      <c r="N16">
        <v>3557.9059999999999</v>
      </c>
      <c r="O16">
        <v>4246.5879999999997</v>
      </c>
      <c r="P16">
        <v>3796.4760000000001</v>
      </c>
      <c r="Q16">
        <v>3399.6669999999999</v>
      </c>
      <c r="R16">
        <v>2980.0839999999998</v>
      </c>
      <c r="S16">
        <v>3896.6990000000001</v>
      </c>
      <c r="T16">
        <v>15501.85</v>
      </c>
      <c r="U16">
        <v>9562.7080000000005</v>
      </c>
      <c r="V16">
        <v>11540.57</v>
      </c>
      <c r="W16">
        <v>9205.1550000000007</v>
      </c>
      <c r="X16">
        <v>8074.5259999999998</v>
      </c>
      <c r="Y16">
        <v>8228.8799999999992</v>
      </c>
      <c r="Z16">
        <v>35174.300000000003</v>
      </c>
      <c r="AA16">
        <v>27236.76</v>
      </c>
      <c r="AB16">
        <v>32016.12</v>
      </c>
      <c r="AC16">
        <v>15500.65</v>
      </c>
      <c r="AD16">
        <v>22524.66</v>
      </c>
      <c r="AE16">
        <v>19580.32</v>
      </c>
    </row>
    <row r="17" spans="1:31" x14ac:dyDescent="0.2">
      <c r="A17">
        <v>145.01429999999999</v>
      </c>
      <c r="B17">
        <v>15.57089</v>
      </c>
      <c r="C17" t="s">
        <v>78</v>
      </c>
      <c r="D17">
        <v>39321.78</v>
      </c>
      <c r="E17">
        <v>70037.59</v>
      </c>
      <c r="F17">
        <v>61787.16</v>
      </c>
      <c r="G17">
        <v>112139.5</v>
      </c>
      <c r="H17">
        <v>48711</v>
      </c>
      <c r="I17">
        <v>38191.75</v>
      </c>
      <c r="J17">
        <v>41911.17</v>
      </c>
      <c r="K17">
        <v>41873.49</v>
      </c>
      <c r="L17">
        <v>38272.949999999997</v>
      </c>
      <c r="M17">
        <v>46773.45</v>
      </c>
      <c r="N17">
        <v>67222.27</v>
      </c>
      <c r="O17">
        <v>69878.509999999995</v>
      </c>
      <c r="P17">
        <v>52185.75</v>
      </c>
      <c r="Q17">
        <v>101654.5</v>
      </c>
      <c r="R17">
        <v>66872.59</v>
      </c>
      <c r="S17">
        <v>67901.67</v>
      </c>
      <c r="T17">
        <v>161538.9</v>
      </c>
      <c r="U17">
        <v>122801</v>
      </c>
      <c r="V17">
        <v>91688.35</v>
      </c>
      <c r="W17">
        <v>151486.79999999999</v>
      </c>
      <c r="X17">
        <v>140100</v>
      </c>
      <c r="Y17">
        <v>107602.1</v>
      </c>
      <c r="Z17">
        <v>80512.02</v>
      </c>
      <c r="AA17">
        <v>69252.399999999994</v>
      </c>
      <c r="AB17">
        <v>60785.97</v>
      </c>
      <c r="AC17">
        <v>151593.29999999999</v>
      </c>
      <c r="AD17">
        <v>166326.1</v>
      </c>
      <c r="AE17">
        <v>121521.5</v>
      </c>
    </row>
    <row r="18" spans="1:31" x14ac:dyDescent="0.2">
      <c r="A18">
        <v>145.06180000000001</v>
      </c>
      <c r="B18">
        <v>14.96931</v>
      </c>
      <c r="C18" t="s">
        <v>79</v>
      </c>
      <c r="D18">
        <v>509097.5</v>
      </c>
      <c r="E18">
        <v>481680.8</v>
      </c>
      <c r="F18">
        <v>456882</v>
      </c>
      <c r="G18">
        <v>568489.6</v>
      </c>
      <c r="H18">
        <v>532532.80000000005</v>
      </c>
      <c r="I18">
        <v>503193.1</v>
      </c>
      <c r="J18">
        <v>544075</v>
      </c>
      <c r="K18">
        <v>593657.59999999998</v>
      </c>
      <c r="L18">
        <v>543401.6</v>
      </c>
      <c r="M18">
        <v>593373.4</v>
      </c>
      <c r="N18">
        <v>531733.1</v>
      </c>
      <c r="O18">
        <v>670652.30000000005</v>
      </c>
      <c r="P18">
        <v>625484.6</v>
      </c>
      <c r="Q18">
        <v>803908.4</v>
      </c>
      <c r="R18">
        <v>576530.80000000005</v>
      </c>
      <c r="S18">
        <v>765896.6</v>
      </c>
      <c r="T18">
        <v>984563</v>
      </c>
      <c r="U18">
        <v>589285.9</v>
      </c>
      <c r="V18">
        <v>834319.3</v>
      </c>
      <c r="W18">
        <v>948873.1</v>
      </c>
      <c r="X18">
        <v>612616.19999999995</v>
      </c>
      <c r="Y18">
        <v>624001.80000000005</v>
      </c>
      <c r="Z18">
        <v>881418</v>
      </c>
      <c r="AA18">
        <v>634258.80000000005</v>
      </c>
      <c r="AB18">
        <v>818905.8</v>
      </c>
      <c r="AC18">
        <v>555406.80000000005</v>
      </c>
      <c r="AD18">
        <v>790211.3</v>
      </c>
      <c r="AE18">
        <v>653304.4</v>
      </c>
    </row>
    <row r="19" spans="1:31" x14ac:dyDescent="0.2">
      <c r="A19">
        <v>145.09819999999999</v>
      </c>
      <c r="B19">
        <v>24.021249999999998</v>
      </c>
      <c r="C19" t="s">
        <v>80</v>
      </c>
      <c r="D19">
        <v>63225.36</v>
      </c>
      <c r="E19">
        <v>71565.84</v>
      </c>
      <c r="F19">
        <v>37269.03</v>
      </c>
      <c r="G19">
        <v>108683.5</v>
      </c>
      <c r="H19">
        <v>67024.479999999996</v>
      </c>
      <c r="I19">
        <v>70518.97</v>
      </c>
      <c r="J19">
        <v>39030.11</v>
      </c>
      <c r="K19">
        <v>162012.79999999999</v>
      </c>
      <c r="L19">
        <v>104241.3</v>
      </c>
      <c r="M19">
        <v>137141.29999999999</v>
      </c>
      <c r="N19">
        <v>54871.93</v>
      </c>
      <c r="O19">
        <v>93473.44</v>
      </c>
      <c r="P19">
        <v>82956.88</v>
      </c>
      <c r="Q19">
        <v>166217.4</v>
      </c>
      <c r="R19">
        <v>81757.62</v>
      </c>
      <c r="S19">
        <v>107278.39999999999</v>
      </c>
      <c r="T19">
        <v>85983.49</v>
      </c>
      <c r="U19">
        <v>51568.46</v>
      </c>
      <c r="V19">
        <v>63639.47</v>
      </c>
      <c r="W19">
        <v>196711.6</v>
      </c>
      <c r="X19">
        <v>76914.7</v>
      </c>
      <c r="Y19">
        <v>118541.8</v>
      </c>
      <c r="Z19">
        <v>97482.13</v>
      </c>
      <c r="AA19">
        <v>56985.32</v>
      </c>
      <c r="AB19">
        <v>52145.46</v>
      </c>
      <c r="AC19">
        <v>91609.38</v>
      </c>
      <c r="AD19">
        <v>220619.2</v>
      </c>
      <c r="AE19">
        <v>203559.2</v>
      </c>
    </row>
    <row r="20" spans="1:31" x14ac:dyDescent="0.2">
      <c r="A20">
        <v>146.04580000000001</v>
      </c>
      <c r="B20">
        <v>14.73048</v>
      </c>
      <c r="C20" t="s">
        <v>81</v>
      </c>
      <c r="D20">
        <v>2371185</v>
      </c>
      <c r="E20">
        <v>2284248</v>
      </c>
      <c r="F20">
        <v>1919792</v>
      </c>
      <c r="G20">
        <v>2457066</v>
      </c>
      <c r="H20">
        <v>2936747</v>
      </c>
      <c r="I20">
        <v>2437699</v>
      </c>
      <c r="J20">
        <v>3118430</v>
      </c>
      <c r="K20">
        <v>2781750</v>
      </c>
      <c r="L20">
        <v>2908875</v>
      </c>
      <c r="M20">
        <v>3208195</v>
      </c>
      <c r="N20">
        <v>1971130</v>
      </c>
      <c r="O20">
        <v>2588526</v>
      </c>
      <c r="P20">
        <v>2482277</v>
      </c>
      <c r="Q20">
        <v>2667325</v>
      </c>
      <c r="R20">
        <v>2157752</v>
      </c>
      <c r="S20">
        <v>2410388</v>
      </c>
      <c r="T20">
        <v>2473474</v>
      </c>
      <c r="U20">
        <v>1818993</v>
      </c>
      <c r="V20">
        <v>1966092</v>
      </c>
      <c r="W20">
        <v>2149222</v>
      </c>
      <c r="X20">
        <v>1982903</v>
      </c>
      <c r="Y20">
        <v>1966568</v>
      </c>
      <c r="Z20">
        <v>2293642</v>
      </c>
      <c r="AA20">
        <v>1871632</v>
      </c>
      <c r="AB20">
        <v>2105624</v>
      </c>
      <c r="AC20">
        <v>1991335</v>
      </c>
      <c r="AD20">
        <v>2275690</v>
      </c>
      <c r="AE20">
        <v>2182213</v>
      </c>
    </row>
    <row r="21" spans="1:31" x14ac:dyDescent="0.2">
      <c r="A21">
        <v>146.0455</v>
      </c>
      <c r="B21">
        <v>10.813000000000001</v>
      </c>
      <c r="C21" t="s">
        <v>82</v>
      </c>
      <c r="D21">
        <v>14632.34</v>
      </c>
      <c r="E21">
        <v>22078.959999999999</v>
      </c>
      <c r="F21">
        <v>14413.99</v>
      </c>
      <c r="G21">
        <v>22912.04</v>
      </c>
      <c r="H21">
        <v>6068.625</v>
      </c>
      <c r="I21">
        <v>3196.66</v>
      </c>
      <c r="J21">
        <v>5945.25</v>
      </c>
      <c r="K21">
        <v>5458.17</v>
      </c>
      <c r="L21">
        <v>6910.5529999999999</v>
      </c>
      <c r="M21">
        <v>7570.4620000000004</v>
      </c>
      <c r="N21">
        <v>8664.8870000000006</v>
      </c>
      <c r="O21">
        <v>11389.41</v>
      </c>
      <c r="P21">
        <v>9689.116</v>
      </c>
      <c r="Q21">
        <v>14964.88</v>
      </c>
      <c r="R21">
        <v>13950.1</v>
      </c>
      <c r="S21">
        <v>19639.580000000002</v>
      </c>
      <c r="T21">
        <v>15319.57</v>
      </c>
      <c r="U21">
        <v>9622.5830000000005</v>
      </c>
      <c r="V21">
        <v>12408.91</v>
      </c>
      <c r="W21">
        <v>23790.2</v>
      </c>
      <c r="X21">
        <v>27881.23</v>
      </c>
      <c r="Y21">
        <v>13867.15</v>
      </c>
      <c r="Z21">
        <v>8574.9539999999997</v>
      </c>
      <c r="AA21">
        <v>9369.6380000000008</v>
      </c>
      <c r="AB21">
        <v>12906.49</v>
      </c>
      <c r="AC21">
        <v>22407.46</v>
      </c>
      <c r="AD21">
        <v>26162.95</v>
      </c>
      <c r="AE21">
        <v>23120.720000000001</v>
      </c>
    </row>
    <row r="22" spans="1:31" x14ac:dyDescent="0.2">
      <c r="A22">
        <v>148.0438</v>
      </c>
      <c r="B22">
        <v>11.48471</v>
      </c>
      <c r="C22" t="s">
        <v>83</v>
      </c>
      <c r="D22">
        <v>68164.66</v>
      </c>
      <c r="E22">
        <v>77208.960000000006</v>
      </c>
      <c r="F22">
        <v>61752.24</v>
      </c>
      <c r="G22">
        <v>94722.68</v>
      </c>
      <c r="H22">
        <v>102858.2</v>
      </c>
      <c r="I22">
        <v>81407.03</v>
      </c>
      <c r="J22">
        <v>88650.98</v>
      </c>
      <c r="K22">
        <v>89775.21</v>
      </c>
      <c r="L22">
        <v>86944.54</v>
      </c>
      <c r="M22">
        <v>99145.19</v>
      </c>
      <c r="N22">
        <v>75893.279999999999</v>
      </c>
      <c r="O22">
        <v>57116.23</v>
      </c>
      <c r="P22">
        <v>74879.820000000007</v>
      </c>
      <c r="Q22">
        <v>95024.16</v>
      </c>
      <c r="R22">
        <v>62978.39</v>
      </c>
      <c r="S22">
        <v>77582.52</v>
      </c>
      <c r="T22">
        <v>119233.4</v>
      </c>
      <c r="U22">
        <v>64434.47</v>
      </c>
      <c r="V22">
        <v>90901.29</v>
      </c>
      <c r="W22">
        <v>99693.16</v>
      </c>
      <c r="X22">
        <v>80572.73</v>
      </c>
      <c r="Y22">
        <v>54118.38</v>
      </c>
      <c r="Z22">
        <v>73308.320000000007</v>
      </c>
      <c r="AA22">
        <v>58914.64</v>
      </c>
      <c r="AB22">
        <v>74341.45</v>
      </c>
      <c r="AC22">
        <v>75672.73</v>
      </c>
      <c r="AD22">
        <v>77689.990000000005</v>
      </c>
      <c r="AE22">
        <v>76035.12</v>
      </c>
    </row>
    <row r="23" spans="1:31" x14ac:dyDescent="0.2">
      <c r="A23">
        <v>149.04560000000001</v>
      </c>
      <c r="B23">
        <v>12.175190000000001</v>
      </c>
      <c r="C23" t="s">
        <v>84</v>
      </c>
      <c r="D23">
        <v>131209.20000000001</v>
      </c>
      <c r="E23">
        <v>112365.2</v>
      </c>
      <c r="F23">
        <v>113770.1</v>
      </c>
      <c r="G23">
        <v>135267.6</v>
      </c>
      <c r="H23">
        <v>133732</v>
      </c>
      <c r="I23">
        <v>113555.9</v>
      </c>
      <c r="J23">
        <v>123073</v>
      </c>
      <c r="K23">
        <v>102217.8</v>
      </c>
      <c r="L23">
        <v>121538.5</v>
      </c>
      <c r="M23">
        <v>104998.1</v>
      </c>
      <c r="N23">
        <v>87083.32</v>
      </c>
      <c r="O23">
        <v>77690.95</v>
      </c>
      <c r="P23">
        <v>104016</v>
      </c>
      <c r="Q23">
        <v>80027.399999999994</v>
      </c>
      <c r="R23">
        <v>69027.47</v>
      </c>
      <c r="S23">
        <v>76633.570000000007</v>
      </c>
      <c r="T23">
        <v>93256.18</v>
      </c>
      <c r="U23">
        <v>61676.69</v>
      </c>
      <c r="V23">
        <v>86012.72</v>
      </c>
      <c r="W23">
        <v>72845.16</v>
      </c>
      <c r="X23">
        <v>78837.53</v>
      </c>
      <c r="Y23">
        <v>57301.23</v>
      </c>
      <c r="Z23">
        <v>58010.28</v>
      </c>
      <c r="AA23">
        <v>57322.83</v>
      </c>
      <c r="AB23">
        <v>75854.649999999994</v>
      </c>
      <c r="AC23">
        <v>61771.040000000001</v>
      </c>
      <c r="AD23">
        <v>76416.23</v>
      </c>
      <c r="AE23">
        <v>55626.81</v>
      </c>
    </row>
    <row r="24" spans="1:31" x14ac:dyDescent="0.2">
      <c r="A24">
        <v>155.00989999999999</v>
      </c>
      <c r="B24">
        <v>10.222340000000001</v>
      </c>
      <c r="C24" t="s">
        <v>85</v>
      </c>
      <c r="D24">
        <v>8141.6120000000001</v>
      </c>
      <c r="E24">
        <v>8924.2549999999992</v>
      </c>
      <c r="F24">
        <v>5093.6120000000001</v>
      </c>
      <c r="G24">
        <v>11022.39</v>
      </c>
      <c r="H24">
        <v>693.06600000000003</v>
      </c>
      <c r="I24">
        <v>711.30849999999998</v>
      </c>
      <c r="J24">
        <v>865.34339999999997</v>
      </c>
      <c r="K24">
        <v>1707.8430000000001</v>
      </c>
      <c r="L24">
        <v>1241.269</v>
      </c>
      <c r="M24">
        <v>1708.1</v>
      </c>
      <c r="N24">
        <v>885.00009999999997</v>
      </c>
      <c r="O24">
        <v>2158.5709999999999</v>
      </c>
      <c r="P24">
        <v>1740.127</v>
      </c>
      <c r="Q24">
        <v>2918.6729999999998</v>
      </c>
      <c r="R24">
        <v>2783.828</v>
      </c>
      <c r="S24">
        <v>4126.1400000000003</v>
      </c>
      <c r="T24">
        <v>5188.4399999999996</v>
      </c>
      <c r="U24">
        <v>3547.819</v>
      </c>
      <c r="V24">
        <v>2714.4690000000001</v>
      </c>
      <c r="W24">
        <v>8894.4689999999991</v>
      </c>
      <c r="X24">
        <v>7746.62</v>
      </c>
      <c r="Y24">
        <v>3720.6439999999998</v>
      </c>
      <c r="Z24">
        <v>463.91820000000001</v>
      </c>
      <c r="AA24">
        <v>553.87159999999994</v>
      </c>
      <c r="AB24">
        <v>899.60059999999999</v>
      </c>
      <c r="AC24">
        <v>1923.492</v>
      </c>
      <c r="AD24">
        <v>5801.0209999999997</v>
      </c>
      <c r="AE24">
        <v>1510.615</v>
      </c>
    </row>
    <row r="25" spans="1:31" x14ac:dyDescent="0.2">
      <c r="A25">
        <v>157.02539999999999</v>
      </c>
      <c r="B25">
        <v>11.262919999999999</v>
      </c>
      <c r="C25" t="s">
        <v>86</v>
      </c>
      <c r="D25">
        <v>30420.17</v>
      </c>
      <c r="E25">
        <v>33448.910000000003</v>
      </c>
      <c r="F25">
        <v>34238.97</v>
      </c>
      <c r="G25">
        <v>47527.98</v>
      </c>
      <c r="H25">
        <v>4722.1689999999999</v>
      </c>
      <c r="I25">
        <v>3652.4810000000002</v>
      </c>
      <c r="J25">
        <v>6337.9260000000004</v>
      </c>
      <c r="K25">
        <v>5101.3090000000002</v>
      </c>
      <c r="L25">
        <v>4797.0309999999999</v>
      </c>
      <c r="M25">
        <v>5203.0150000000003</v>
      </c>
      <c r="N25">
        <v>10776.89</v>
      </c>
      <c r="O25">
        <v>9288.19</v>
      </c>
      <c r="P25">
        <v>10994.86</v>
      </c>
      <c r="Q25">
        <v>23483.75</v>
      </c>
      <c r="R25">
        <v>13171.44</v>
      </c>
      <c r="S25">
        <v>26171.22</v>
      </c>
      <c r="T25">
        <v>32033.05</v>
      </c>
      <c r="U25">
        <v>16237.28</v>
      </c>
      <c r="V25">
        <v>19318.060000000001</v>
      </c>
      <c r="W25">
        <v>37709.54</v>
      </c>
      <c r="X25">
        <v>34938.949999999997</v>
      </c>
      <c r="Y25">
        <v>26398.6</v>
      </c>
      <c r="Z25">
        <v>3800.8040000000001</v>
      </c>
      <c r="AA25">
        <v>3064.8710000000001</v>
      </c>
      <c r="AB25">
        <v>4164.84</v>
      </c>
      <c r="AC25">
        <v>5018.2129999999997</v>
      </c>
      <c r="AD25">
        <v>7297.4979999999996</v>
      </c>
      <c r="AE25">
        <v>5355.482</v>
      </c>
    </row>
    <row r="26" spans="1:31" x14ac:dyDescent="0.2">
      <c r="A26">
        <v>163.04</v>
      </c>
      <c r="B26">
        <v>13.055859999999999</v>
      </c>
      <c r="C26" t="s">
        <v>87</v>
      </c>
      <c r="D26">
        <v>10985.58</v>
      </c>
      <c r="E26">
        <v>7594.5439999999999</v>
      </c>
      <c r="F26">
        <v>7281.7749999999996</v>
      </c>
      <c r="G26">
        <v>6763.6440000000002</v>
      </c>
      <c r="H26">
        <v>7641.48</v>
      </c>
      <c r="I26">
        <v>8873.7780000000002</v>
      </c>
      <c r="J26">
        <v>13120.49</v>
      </c>
      <c r="K26">
        <v>7134.4380000000001</v>
      </c>
      <c r="L26">
        <v>10501.45</v>
      </c>
      <c r="M26">
        <v>8659.9989999999998</v>
      </c>
      <c r="N26">
        <v>6595.4480000000003</v>
      </c>
      <c r="O26">
        <v>8120.5919999999996</v>
      </c>
      <c r="P26">
        <v>10163.07</v>
      </c>
      <c r="Q26">
        <v>7880.0510000000004</v>
      </c>
      <c r="R26">
        <v>7874.3530000000001</v>
      </c>
      <c r="S26">
        <v>9618.2350000000006</v>
      </c>
      <c r="T26">
        <v>7915.6149999999998</v>
      </c>
      <c r="U26">
        <v>4362.7089999999998</v>
      </c>
      <c r="V26">
        <v>9647.4410000000007</v>
      </c>
      <c r="W26">
        <v>9506.3919999999998</v>
      </c>
      <c r="X26">
        <v>7508.5320000000002</v>
      </c>
      <c r="Y26">
        <v>7217.9319999999998</v>
      </c>
      <c r="Z26">
        <v>6205.4189999999999</v>
      </c>
      <c r="AA26">
        <v>7367.1170000000002</v>
      </c>
      <c r="AB26">
        <v>10370.51</v>
      </c>
      <c r="AC26">
        <v>7126.9669999999996</v>
      </c>
      <c r="AD26">
        <v>8363.8269999999993</v>
      </c>
      <c r="AE26">
        <v>6699.8549999999996</v>
      </c>
    </row>
    <row r="27" spans="1:31" x14ac:dyDescent="0.2">
      <c r="A27">
        <v>164.0384</v>
      </c>
      <c r="B27">
        <v>13.45523</v>
      </c>
      <c r="C27" t="s">
        <v>88</v>
      </c>
      <c r="D27">
        <v>3745.2359999999999</v>
      </c>
      <c r="E27">
        <v>3763.1419999999998</v>
      </c>
      <c r="F27">
        <v>2034.4059999999999</v>
      </c>
      <c r="G27">
        <v>4440.348</v>
      </c>
      <c r="H27">
        <v>4045.444</v>
      </c>
      <c r="I27">
        <v>3333.8989999999999</v>
      </c>
      <c r="J27">
        <v>1183.6610000000001</v>
      </c>
      <c r="K27">
        <v>2805.395</v>
      </c>
      <c r="L27">
        <v>4524.2079999999996</v>
      </c>
      <c r="M27">
        <v>3695.904</v>
      </c>
      <c r="N27">
        <v>3448.8389999999999</v>
      </c>
      <c r="O27">
        <v>1321.4059999999999</v>
      </c>
      <c r="P27">
        <v>4423.442</v>
      </c>
      <c r="Q27">
        <v>5442.768</v>
      </c>
      <c r="R27">
        <v>2398.6909999999998</v>
      </c>
      <c r="S27">
        <v>5100.049</v>
      </c>
      <c r="T27">
        <v>7449.1329999999998</v>
      </c>
      <c r="U27">
        <v>3840.4520000000002</v>
      </c>
      <c r="V27">
        <v>7978.7910000000002</v>
      </c>
      <c r="W27">
        <v>6633.1909999999998</v>
      </c>
      <c r="X27">
        <v>508.53829999999999</v>
      </c>
      <c r="Y27">
        <v>3640.2959999999998</v>
      </c>
      <c r="Z27">
        <v>2524.174</v>
      </c>
      <c r="AA27">
        <v>2676.373</v>
      </c>
      <c r="AB27">
        <v>5240.4620000000004</v>
      </c>
      <c r="AC27">
        <v>2462.6109999999999</v>
      </c>
      <c r="AD27">
        <v>6614.9989999999998</v>
      </c>
      <c r="AE27">
        <v>4559.4870000000001</v>
      </c>
    </row>
    <row r="28" spans="1:31" x14ac:dyDescent="0.2">
      <c r="A28">
        <v>164.07149999999999</v>
      </c>
      <c r="B28">
        <v>10.0238</v>
      </c>
      <c r="C28" t="s">
        <v>89</v>
      </c>
      <c r="D28">
        <v>527616.80000000005</v>
      </c>
      <c r="E28">
        <v>535642.6</v>
      </c>
      <c r="F28">
        <v>443485.8</v>
      </c>
      <c r="G28">
        <v>572143.19999999995</v>
      </c>
      <c r="H28">
        <v>441152.8</v>
      </c>
      <c r="I28">
        <v>483504</v>
      </c>
      <c r="J28">
        <v>522023.3</v>
      </c>
      <c r="K28">
        <v>493343.1</v>
      </c>
      <c r="L28">
        <v>462927.1</v>
      </c>
      <c r="M28">
        <v>493844.9</v>
      </c>
      <c r="N28">
        <v>433253</v>
      </c>
      <c r="O28">
        <v>478039.2</v>
      </c>
      <c r="P28">
        <v>492400.2</v>
      </c>
      <c r="Q28">
        <v>568251.69999999995</v>
      </c>
      <c r="R28">
        <v>493086</v>
      </c>
      <c r="S28">
        <v>612123.4</v>
      </c>
      <c r="T28">
        <v>583846.1</v>
      </c>
      <c r="U28">
        <v>363591.6</v>
      </c>
      <c r="V28">
        <v>556502.69999999995</v>
      </c>
      <c r="W28">
        <v>636240.9</v>
      </c>
      <c r="X28">
        <v>519821.2</v>
      </c>
      <c r="Y28">
        <v>546624.80000000005</v>
      </c>
      <c r="Z28">
        <v>449640.6</v>
      </c>
      <c r="AA28">
        <v>414240.6</v>
      </c>
      <c r="AB28">
        <v>451819.5</v>
      </c>
      <c r="AC28">
        <v>457713.8</v>
      </c>
      <c r="AD28">
        <v>556240.30000000005</v>
      </c>
      <c r="AE28">
        <v>556662.1</v>
      </c>
    </row>
    <row r="29" spans="1:31" x14ac:dyDescent="0.2">
      <c r="A29">
        <v>166.9752</v>
      </c>
      <c r="B29">
        <v>17.656420000000001</v>
      </c>
      <c r="C29" t="s">
        <v>90</v>
      </c>
      <c r="D29">
        <v>1182944</v>
      </c>
      <c r="E29">
        <v>1206970</v>
      </c>
      <c r="F29">
        <v>624296.19999999995</v>
      </c>
      <c r="G29">
        <v>1341376</v>
      </c>
      <c r="H29">
        <v>1046115</v>
      </c>
      <c r="I29">
        <v>1338659</v>
      </c>
      <c r="J29">
        <v>628427.5</v>
      </c>
      <c r="K29">
        <v>1660502</v>
      </c>
      <c r="L29">
        <v>1378429</v>
      </c>
      <c r="M29">
        <v>1365918</v>
      </c>
      <c r="N29">
        <v>1045818</v>
      </c>
      <c r="O29">
        <v>1552151</v>
      </c>
      <c r="P29">
        <v>1464049</v>
      </c>
      <c r="Q29">
        <v>1669447</v>
      </c>
      <c r="R29">
        <v>1439288</v>
      </c>
      <c r="S29">
        <v>1443768</v>
      </c>
      <c r="T29">
        <v>1399437</v>
      </c>
      <c r="U29">
        <v>1283947</v>
      </c>
      <c r="V29">
        <v>1172406</v>
      </c>
      <c r="W29">
        <v>1031428</v>
      </c>
      <c r="X29">
        <v>641946.6</v>
      </c>
      <c r="Y29">
        <v>1358004</v>
      </c>
      <c r="Z29">
        <v>1946359</v>
      </c>
      <c r="AA29">
        <v>1559213</v>
      </c>
      <c r="AB29">
        <v>1350523</v>
      </c>
      <c r="AC29">
        <v>941140.8</v>
      </c>
      <c r="AD29">
        <v>1541865</v>
      </c>
      <c r="AE29">
        <v>1385248</v>
      </c>
    </row>
    <row r="30" spans="1:31" x14ac:dyDescent="0.2">
      <c r="A30">
        <v>168.99090000000001</v>
      </c>
      <c r="B30">
        <v>16.001100000000001</v>
      </c>
      <c r="C30" t="s">
        <v>91</v>
      </c>
      <c r="D30">
        <v>12049.73</v>
      </c>
      <c r="E30">
        <v>15109.04</v>
      </c>
      <c r="F30">
        <v>12079.29</v>
      </c>
      <c r="G30">
        <v>17876.21</v>
      </c>
      <c r="H30">
        <v>7570.1589999999997</v>
      </c>
      <c r="I30">
        <v>9457.4660000000003</v>
      </c>
      <c r="J30">
        <v>8368.4860000000008</v>
      </c>
      <c r="K30">
        <v>9206.0910000000003</v>
      </c>
      <c r="L30">
        <v>12732.04</v>
      </c>
      <c r="M30">
        <v>11138.4</v>
      </c>
      <c r="N30">
        <v>5958.3</v>
      </c>
      <c r="O30">
        <v>7755.8360000000002</v>
      </c>
      <c r="P30">
        <v>8834.4050000000007</v>
      </c>
      <c r="Q30">
        <v>7871.2190000000001</v>
      </c>
      <c r="R30">
        <v>7832.8639999999996</v>
      </c>
      <c r="S30">
        <v>6770.0039999999999</v>
      </c>
      <c r="T30">
        <v>6380.1719999999996</v>
      </c>
      <c r="U30">
        <v>6029.5839999999998</v>
      </c>
      <c r="V30">
        <v>4789.6450000000004</v>
      </c>
      <c r="W30">
        <v>6066.1469999999999</v>
      </c>
      <c r="X30">
        <v>8336.1749999999993</v>
      </c>
      <c r="Y30">
        <v>9082.7900000000009</v>
      </c>
      <c r="Z30">
        <v>6100.6540000000005</v>
      </c>
      <c r="AA30">
        <v>5859.4930000000004</v>
      </c>
      <c r="AB30">
        <v>4705.3469999999998</v>
      </c>
      <c r="AC30">
        <v>8590.7099999999991</v>
      </c>
      <c r="AD30">
        <v>7417.7709999999997</v>
      </c>
      <c r="AE30">
        <v>6862.7129999999997</v>
      </c>
    </row>
    <row r="31" spans="1:31" x14ac:dyDescent="0.2">
      <c r="A31">
        <v>168.99080000000001</v>
      </c>
      <c r="B31">
        <v>15.313319999999999</v>
      </c>
      <c r="C31" t="s">
        <v>92</v>
      </c>
      <c r="D31">
        <v>123118.8</v>
      </c>
      <c r="E31">
        <v>120265.60000000001</v>
      </c>
      <c r="F31">
        <v>83793.929999999993</v>
      </c>
      <c r="G31">
        <v>125651.6</v>
      </c>
      <c r="H31">
        <v>134148.1</v>
      </c>
      <c r="I31">
        <v>133561.5</v>
      </c>
      <c r="J31">
        <v>125400.6</v>
      </c>
      <c r="K31">
        <v>148665.5</v>
      </c>
      <c r="L31">
        <v>155762.4</v>
      </c>
      <c r="M31">
        <v>141869.4</v>
      </c>
      <c r="N31">
        <v>65680.03</v>
      </c>
      <c r="O31">
        <v>81977.850000000006</v>
      </c>
      <c r="P31">
        <v>91025.78</v>
      </c>
      <c r="Q31">
        <v>55236.28</v>
      </c>
      <c r="R31">
        <v>40093.39</v>
      </c>
      <c r="S31">
        <v>51640.34</v>
      </c>
      <c r="T31">
        <v>30284.11</v>
      </c>
      <c r="U31">
        <v>22527.47</v>
      </c>
      <c r="V31">
        <v>25217.08</v>
      </c>
      <c r="W31">
        <v>20081.88</v>
      </c>
      <c r="X31">
        <v>19100.62</v>
      </c>
      <c r="Y31">
        <v>18762.61</v>
      </c>
      <c r="Z31">
        <v>97909.66</v>
      </c>
      <c r="AA31">
        <v>90513.65</v>
      </c>
      <c r="AB31">
        <v>115630.5</v>
      </c>
      <c r="AC31">
        <v>44262.29</v>
      </c>
      <c r="AD31">
        <v>70324.160000000003</v>
      </c>
      <c r="AE31">
        <v>53363.28</v>
      </c>
    </row>
    <row r="32" spans="1:31" x14ac:dyDescent="0.2">
      <c r="A32">
        <v>171.00620000000001</v>
      </c>
      <c r="B32">
        <v>14.870100000000001</v>
      </c>
      <c r="C32" t="s">
        <v>93</v>
      </c>
      <c r="D32">
        <v>766679.5</v>
      </c>
      <c r="E32">
        <v>630374.9</v>
      </c>
      <c r="F32">
        <v>392480</v>
      </c>
      <c r="G32">
        <v>537461.6</v>
      </c>
      <c r="H32">
        <v>1387432</v>
      </c>
      <c r="I32">
        <v>1225065</v>
      </c>
      <c r="J32">
        <v>1690838</v>
      </c>
      <c r="K32">
        <v>1122051</v>
      </c>
      <c r="L32">
        <v>1711719</v>
      </c>
      <c r="M32">
        <v>1628429</v>
      </c>
      <c r="N32">
        <v>530211.1</v>
      </c>
      <c r="O32">
        <v>622418.80000000005</v>
      </c>
      <c r="P32">
        <v>897610.1</v>
      </c>
      <c r="Q32">
        <v>879586.2</v>
      </c>
      <c r="R32">
        <v>668683.4</v>
      </c>
      <c r="S32">
        <v>849512.2</v>
      </c>
      <c r="T32">
        <v>489655</v>
      </c>
      <c r="U32">
        <v>422217.1</v>
      </c>
      <c r="V32">
        <v>368903.3</v>
      </c>
      <c r="W32">
        <v>414985.1</v>
      </c>
      <c r="X32">
        <v>455031.4</v>
      </c>
      <c r="Y32">
        <v>601280.4</v>
      </c>
      <c r="Z32">
        <v>343865</v>
      </c>
      <c r="AA32">
        <v>330016.2</v>
      </c>
      <c r="AB32">
        <v>328394.2</v>
      </c>
      <c r="AC32">
        <v>492836.8</v>
      </c>
      <c r="AD32">
        <v>551349.6</v>
      </c>
      <c r="AE32">
        <v>427125.5</v>
      </c>
    </row>
    <row r="33" spans="1:31" x14ac:dyDescent="0.2">
      <c r="A33">
        <v>173.00899999999999</v>
      </c>
      <c r="B33">
        <v>18.350100000000001</v>
      </c>
      <c r="C33" t="s">
        <v>94</v>
      </c>
      <c r="D33">
        <v>6765.41</v>
      </c>
      <c r="E33">
        <v>5377.0230000000001</v>
      </c>
      <c r="F33">
        <v>6968.0119999999997</v>
      </c>
      <c r="G33">
        <v>6899.6540000000005</v>
      </c>
      <c r="H33">
        <v>6473.3950000000004</v>
      </c>
      <c r="I33">
        <v>7059.7619999999997</v>
      </c>
      <c r="J33">
        <v>4893.0609999999997</v>
      </c>
      <c r="K33">
        <v>9636.0560000000005</v>
      </c>
      <c r="L33">
        <v>8279.7800000000007</v>
      </c>
      <c r="M33">
        <v>6575.4570000000003</v>
      </c>
      <c r="N33">
        <v>6998.2879999999996</v>
      </c>
      <c r="O33">
        <v>13469.77</v>
      </c>
      <c r="P33">
        <v>11842.24</v>
      </c>
      <c r="Q33">
        <v>12341.24</v>
      </c>
      <c r="R33">
        <v>13913.75</v>
      </c>
      <c r="S33">
        <v>13197.51</v>
      </c>
      <c r="T33">
        <v>16917.64</v>
      </c>
      <c r="U33">
        <v>17538.55</v>
      </c>
      <c r="V33">
        <v>16663.669999999998</v>
      </c>
      <c r="W33">
        <v>17421.22</v>
      </c>
      <c r="X33">
        <v>21500.3</v>
      </c>
      <c r="Y33">
        <v>23337.62</v>
      </c>
      <c r="Z33">
        <v>10053.68</v>
      </c>
      <c r="AA33">
        <v>6152.3289999999997</v>
      </c>
      <c r="AB33">
        <v>5294.348</v>
      </c>
      <c r="AC33">
        <v>7340.0619999999999</v>
      </c>
      <c r="AD33">
        <v>7798.3980000000001</v>
      </c>
      <c r="AE33">
        <v>9437.74</v>
      </c>
    </row>
    <row r="34" spans="1:31" x14ac:dyDescent="0.2">
      <c r="A34">
        <v>173.1044</v>
      </c>
      <c r="B34">
        <v>25.490829999999999</v>
      </c>
      <c r="C34" t="s">
        <v>95</v>
      </c>
      <c r="D34">
        <v>214835.6</v>
      </c>
      <c r="E34">
        <v>210678.2</v>
      </c>
      <c r="F34">
        <v>174069</v>
      </c>
      <c r="G34">
        <v>266118.7</v>
      </c>
      <c r="H34">
        <v>209218.8</v>
      </c>
      <c r="I34">
        <v>254742.3</v>
      </c>
      <c r="J34">
        <v>185432.2</v>
      </c>
      <c r="K34">
        <v>318025.5</v>
      </c>
      <c r="L34">
        <v>223017.4</v>
      </c>
      <c r="M34">
        <v>286903.09999999998</v>
      </c>
      <c r="N34">
        <v>207184.1</v>
      </c>
      <c r="O34">
        <v>276754.5</v>
      </c>
      <c r="P34">
        <v>225421.3</v>
      </c>
      <c r="Q34">
        <v>289893.40000000002</v>
      </c>
      <c r="R34">
        <v>241259.1</v>
      </c>
      <c r="S34">
        <v>263848.3</v>
      </c>
      <c r="T34">
        <v>268069.5</v>
      </c>
      <c r="U34">
        <v>219647.9</v>
      </c>
      <c r="V34">
        <v>242793.60000000001</v>
      </c>
      <c r="W34">
        <v>333873.09999999998</v>
      </c>
      <c r="X34">
        <v>193257.4</v>
      </c>
      <c r="Y34">
        <v>252150.9</v>
      </c>
      <c r="Z34">
        <v>323835.3</v>
      </c>
      <c r="AA34">
        <v>220539.9</v>
      </c>
      <c r="AB34">
        <v>217796.6</v>
      </c>
      <c r="AC34">
        <v>201717.1</v>
      </c>
      <c r="AD34">
        <v>311586.3</v>
      </c>
      <c r="AE34">
        <v>316200.8</v>
      </c>
    </row>
    <row r="35" spans="1:31" x14ac:dyDescent="0.2">
      <c r="A35">
        <v>174.04089999999999</v>
      </c>
      <c r="B35">
        <v>14.643280000000001</v>
      </c>
      <c r="C35" t="s">
        <v>96</v>
      </c>
      <c r="D35">
        <v>42858.61</v>
      </c>
      <c r="E35">
        <v>38985.910000000003</v>
      </c>
      <c r="F35">
        <v>28800.19</v>
      </c>
      <c r="G35">
        <v>44309.34</v>
      </c>
      <c r="H35">
        <v>55246.71</v>
      </c>
      <c r="I35">
        <v>51173.58</v>
      </c>
      <c r="J35">
        <v>49700.79</v>
      </c>
      <c r="K35">
        <v>51941.97</v>
      </c>
      <c r="L35">
        <v>64780.77</v>
      </c>
      <c r="M35">
        <v>56042.18</v>
      </c>
      <c r="N35">
        <v>30383.49</v>
      </c>
      <c r="O35">
        <v>40728.07</v>
      </c>
      <c r="P35">
        <v>45114.29</v>
      </c>
      <c r="Q35">
        <v>41814.839999999997</v>
      </c>
      <c r="R35">
        <v>34264.6</v>
      </c>
      <c r="S35">
        <v>43638.23</v>
      </c>
      <c r="T35">
        <v>38284.480000000003</v>
      </c>
      <c r="U35">
        <v>26845.8</v>
      </c>
      <c r="V35">
        <v>33599.82</v>
      </c>
      <c r="W35">
        <v>34974.550000000003</v>
      </c>
      <c r="X35">
        <v>32403.08</v>
      </c>
      <c r="Y35">
        <v>37269.599999999999</v>
      </c>
      <c r="Z35">
        <v>29739.01</v>
      </c>
      <c r="AA35">
        <v>28667.38</v>
      </c>
      <c r="AB35">
        <v>27029.82</v>
      </c>
      <c r="AC35">
        <v>34983.919999999998</v>
      </c>
      <c r="AD35">
        <v>43341.46</v>
      </c>
      <c r="AE35">
        <v>36793.17</v>
      </c>
    </row>
    <row r="36" spans="1:31" x14ac:dyDescent="0.2">
      <c r="A36">
        <v>174.0883</v>
      </c>
      <c r="B36">
        <v>15.77825</v>
      </c>
      <c r="C36" t="s">
        <v>97</v>
      </c>
      <c r="D36">
        <v>3603.9160000000002</v>
      </c>
      <c r="E36">
        <v>5321.817</v>
      </c>
      <c r="F36">
        <v>5001.6279999999997</v>
      </c>
      <c r="G36">
        <v>7944.3819999999996</v>
      </c>
      <c r="H36">
        <v>6677.7340000000004</v>
      </c>
      <c r="I36">
        <v>7162.5739999999996</v>
      </c>
      <c r="J36">
        <v>6916.6459999999997</v>
      </c>
      <c r="K36">
        <v>6217.9750000000004</v>
      </c>
      <c r="L36">
        <v>5230.5060000000003</v>
      </c>
      <c r="M36">
        <v>6799.2209999999995</v>
      </c>
      <c r="N36">
        <v>3779.12</v>
      </c>
      <c r="O36">
        <v>5447.3180000000002</v>
      </c>
      <c r="P36">
        <v>3470.26</v>
      </c>
      <c r="Q36">
        <v>5254.5069999999996</v>
      </c>
      <c r="R36">
        <v>3383.6729999999998</v>
      </c>
      <c r="S36">
        <v>4159.2560000000003</v>
      </c>
      <c r="T36">
        <v>5285.6719999999996</v>
      </c>
      <c r="U36">
        <v>3185.348</v>
      </c>
      <c r="V36">
        <v>3549.989</v>
      </c>
      <c r="W36">
        <v>4465.1170000000002</v>
      </c>
      <c r="X36">
        <v>3718.2860000000001</v>
      </c>
      <c r="Y36">
        <v>2856.375</v>
      </c>
      <c r="Z36">
        <v>3483.0230000000001</v>
      </c>
      <c r="AA36">
        <v>2178.7840000000001</v>
      </c>
      <c r="AB36">
        <v>4092.7139999999999</v>
      </c>
      <c r="AC36">
        <v>2876.2</v>
      </c>
      <c r="AD36">
        <v>6429.7060000000001</v>
      </c>
      <c r="AE36">
        <v>4155.0550000000003</v>
      </c>
    </row>
    <row r="37" spans="1:31" x14ac:dyDescent="0.2">
      <c r="A37">
        <v>175.0361</v>
      </c>
      <c r="B37">
        <v>16.687539999999998</v>
      </c>
      <c r="C37" t="s">
        <v>98</v>
      </c>
      <c r="D37">
        <v>111314.5</v>
      </c>
      <c r="E37">
        <v>140513.9</v>
      </c>
      <c r="F37">
        <v>102832.5</v>
      </c>
      <c r="G37">
        <v>155570.1</v>
      </c>
      <c r="H37">
        <v>10239.91</v>
      </c>
      <c r="I37">
        <v>10195.299999999999</v>
      </c>
      <c r="J37">
        <v>8006.375</v>
      </c>
      <c r="K37">
        <v>10952.97</v>
      </c>
      <c r="L37">
        <v>11216.16</v>
      </c>
      <c r="M37">
        <v>11651.8</v>
      </c>
      <c r="N37">
        <v>32159.07</v>
      </c>
      <c r="O37">
        <v>34397.18</v>
      </c>
      <c r="P37">
        <v>37982.519999999997</v>
      </c>
      <c r="Q37">
        <v>68289.95</v>
      </c>
      <c r="R37">
        <v>64324.5</v>
      </c>
      <c r="S37">
        <v>57373.69</v>
      </c>
      <c r="T37">
        <v>69769.23</v>
      </c>
      <c r="U37">
        <v>54966.05</v>
      </c>
      <c r="V37">
        <v>54402.71</v>
      </c>
      <c r="W37">
        <v>96077.27</v>
      </c>
      <c r="X37">
        <v>82829.23</v>
      </c>
      <c r="Y37">
        <v>69173.11</v>
      </c>
      <c r="Z37">
        <v>8699.4699999999993</v>
      </c>
      <c r="AA37">
        <v>8076.5879999999997</v>
      </c>
      <c r="AB37">
        <v>8517.0619999999999</v>
      </c>
      <c r="AC37">
        <v>9632.65</v>
      </c>
      <c r="AD37">
        <v>10859.07</v>
      </c>
      <c r="AE37">
        <v>8213.4680000000008</v>
      </c>
    </row>
    <row r="38" spans="1:31" x14ac:dyDescent="0.2">
      <c r="A38">
        <v>179.05600000000001</v>
      </c>
      <c r="B38">
        <v>17.030470000000001</v>
      </c>
      <c r="C38" t="s">
        <v>99</v>
      </c>
      <c r="D38">
        <v>92250.78</v>
      </c>
      <c r="E38">
        <v>89584.41</v>
      </c>
      <c r="F38">
        <v>68962.38</v>
      </c>
      <c r="G38">
        <v>100663.9</v>
      </c>
      <c r="H38">
        <v>93204.95</v>
      </c>
      <c r="I38">
        <v>96255.75</v>
      </c>
      <c r="J38">
        <v>94555.56</v>
      </c>
      <c r="K38">
        <v>105795</v>
      </c>
      <c r="L38">
        <v>97355.66</v>
      </c>
      <c r="M38">
        <v>98807.27</v>
      </c>
      <c r="N38">
        <v>74849.59</v>
      </c>
      <c r="O38">
        <v>102652.4</v>
      </c>
      <c r="P38">
        <v>102316.1</v>
      </c>
      <c r="Q38">
        <v>101060.3</v>
      </c>
      <c r="R38">
        <v>83730.44</v>
      </c>
      <c r="S38">
        <v>99992.960000000006</v>
      </c>
      <c r="T38">
        <v>122558.2</v>
      </c>
      <c r="U38">
        <v>73518.960000000006</v>
      </c>
      <c r="V38">
        <v>104770.8</v>
      </c>
      <c r="W38">
        <v>115494.5</v>
      </c>
      <c r="X38">
        <v>79520.84</v>
      </c>
      <c r="Y38">
        <v>88120.69</v>
      </c>
      <c r="Z38">
        <v>108825.2</v>
      </c>
      <c r="AA38">
        <v>82329.06</v>
      </c>
      <c r="AB38">
        <v>105342.2</v>
      </c>
      <c r="AC38">
        <v>83294.240000000005</v>
      </c>
      <c r="AD38">
        <v>111831.6</v>
      </c>
      <c r="AE38">
        <v>95289.35</v>
      </c>
    </row>
    <row r="39" spans="1:31" x14ac:dyDescent="0.2">
      <c r="A39">
        <v>179.05600000000001</v>
      </c>
      <c r="B39">
        <v>12.958930000000001</v>
      </c>
      <c r="C39" t="s">
        <v>100</v>
      </c>
      <c r="D39">
        <v>1412405</v>
      </c>
      <c r="E39">
        <v>1194332</v>
      </c>
      <c r="F39">
        <v>933801.2</v>
      </c>
      <c r="G39">
        <v>1564901</v>
      </c>
      <c r="H39">
        <v>1322779</v>
      </c>
      <c r="I39">
        <v>1060530</v>
      </c>
      <c r="J39">
        <v>1993546</v>
      </c>
      <c r="K39">
        <v>1005054</v>
      </c>
      <c r="L39">
        <v>1530828</v>
      </c>
      <c r="M39">
        <v>1154312</v>
      </c>
      <c r="N39">
        <v>1001886</v>
      </c>
      <c r="O39">
        <v>1172522</v>
      </c>
      <c r="P39">
        <v>1482977</v>
      </c>
      <c r="Q39">
        <v>1058221</v>
      </c>
      <c r="R39">
        <v>627699.80000000005</v>
      </c>
      <c r="S39">
        <v>1261578</v>
      </c>
      <c r="T39">
        <v>1542781</v>
      </c>
      <c r="U39">
        <v>595706.69999999995</v>
      </c>
      <c r="V39">
        <v>1526226</v>
      </c>
      <c r="W39">
        <v>1169799</v>
      </c>
      <c r="X39">
        <v>1107389</v>
      </c>
      <c r="Y39">
        <v>869501.7</v>
      </c>
      <c r="Z39">
        <v>712456.8</v>
      </c>
      <c r="AA39">
        <v>635443.19999999995</v>
      </c>
      <c r="AB39">
        <v>1457352</v>
      </c>
      <c r="AC39">
        <v>1064329</v>
      </c>
      <c r="AD39">
        <v>1444813</v>
      </c>
      <c r="AE39">
        <v>975384.8</v>
      </c>
    </row>
    <row r="40" spans="1:31" x14ac:dyDescent="0.2">
      <c r="A40">
        <v>179.05609999999999</v>
      </c>
      <c r="B40">
        <v>13.19289</v>
      </c>
      <c r="C40" t="s">
        <v>101</v>
      </c>
      <c r="D40">
        <v>1337268</v>
      </c>
      <c r="E40">
        <v>1226901</v>
      </c>
      <c r="F40">
        <v>929010.1</v>
      </c>
      <c r="G40">
        <v>1473158</v>
      </c>
      <c r="H40">
        <v>1272505</v>
      </c>
      <c r="I40">
        <v>1068849</v>
      </c>
      <c r="J40">
        <v>1864020</v>
      </c>
      <c r="K40">
        <v>905086.2</v>
      </c>
      <c r="L40">
        <v>0</v>
      </c>
      <c r="M40">
        <v>1171421</v>
      </c>
      <c r="N40">
        <v>842006.8</v>
      </c>
      <c r="O40">
        <v>964704.1</v>
      </c>
      <c r="P40">
        <v>1202222</v>
      </c>
      <c r="Q40">
        <v>1024413</v>
      </c>
      <c r="R40">
        <v>590072.4</v>
      </c>
      <c r="S40">
        <v>1149371</v>
      </c>
      <c r="T40">
        <v>0</v>
      </c>
      <c r="U40">
        <v>548757.80000000005</v>
      </c>
      <c r="V40">
        <v>1257954</v>
      </c>
      <c r="W40">
        <v>994187.6</v>
      </c>
      <c r="X40">
        <v>1041960</v>
      </c>
      <c r="Y40">
        <v>676706.9</v>
      </c>
      <c r="Z40">
        <v>627638.9</v>
      </c>
      <c r="AA40">
        <v>579901.30000000005</v>
      </c>
      <c r="AB40">
        <v>1304964</v>
      </c>
      <c r="AC40">
        <v>728730.6</v>
      </c>
      <c r="AD40">
        <v>1217753</v>
      </c>
      <c r="AE40">
        <v>818677.5</v>
      </c>
    </row>
    <row r="41" spans="1:31" x14ac:dyDescent="0.2">
      <c r="A41">
        <v>179.05609999999999</v>
      </c>
      <c r="B41">
        <v>11.15235</v>
      </c>
      <c r="C41" t="s">
        <v>102</v>
      </c>
      <c r="D41">
        <v>81396.77</v>
      </c>
      <c r="E41">
        <v>89616.81</v>
      </c>
      <c r="F41">
        <v>75623.53</v>
      </c>
      <c r="G41">
        <v>99047.77</v>
      </c>
      <c r="H41">
        <v>103530.4</v>
      </c>
      <c r="I41">
        <v>103064.1</v>
      </c>
      <c r="J41">
        <v>97087.4</v>
      </c>
      <c r="K41">
        <v>101212.8</v>
      </c>
      <c r="L41">
        <v>104198.8</v>
      </c>
      <c r="M41">
        <v>100764.5</v>
      </c>
      <c r="N41">
        <v>58067.519999999997</v>
      </c>
      <c r="O41">
        <v>80507.929999999993</v>
      </c>
      <c r="P41">
        <v>85163.48</v>
      </c>
      <c r="Q41">
        <v>70800.3</v>
      </c>
      <c r="R41">
        <v>60471.21</v>
      </c>
      <c r="S41">
        <v>77548.25</v>
      </c>
      <c r="T41">
        <v>77683.81</v>
      </c>
      <c r="U41">
        <v>40300.660000000003</v>
      </c>
      <c r="V41">
        <v>72114.679999999993</v>
      </c>
      <c r="W41">
        <v>57867.15</v>
      </c>
      <c r="X41">
        <v>43911.29</v>
      </c>
      <c r="Y41">
        <v>50006.05</v>
      </c>
      <c r="Z41">
        <v>52082.84</v>
      </c>
      <c r="AA41">
        <v>43622.82</v>
      </c>
      <c r="AB41">
        <v>57384.67</v>
      </c>
      <c r="AC41">
        <v>33384.92</v>
      </c>
      <c r="AD41">
        <v>48401.22</v>
      </c>
      <c r="AE41">
        <v>38930.21</v>
      </c>
    </row>
    <row r="42" spans="1:31" x14ac:dyDescent="0.2">
      <c r="A42">
        <v>180.06620000000001</v>
      </c>
      <c r="B42">
        <v>13.050739999999999</v>
      </c>
      <c r="C42" t="s">
        <v>103</v>
      </c>
      <c r="D42">
        <v>491707.5</v>
      </c>
      <c r="E42">
        <v>436344</v>
      </c>
      <c r="F42">
        <v>368045.9</v>
      </c>
      <c r="G42">
        <v>472028.3</v>
      </c>
      <c r="H42">
        <v>480980.2</v>
      </c>
      <c r="I42">
        <v>464985.5</v>
      </c>
      <c r="J42">
        <v>756363.1</v>
      </c>
      <c r="K42">
        <v>443850.2</v>
      </c>
      <c r="L42">
        <v>520166</v>
      </c>
      <c r="M42">
        <v>488301.6</v>
      </c>
      <c r="N42">
        <v>408339.9</v>
      </c>
      <c r="O42">
        <v>441570.6</v>
      </c>
      <c r="P42">
        <v>530274.69999999995</v>
      </c>
      <c r="Q42">
        <v>495739</v>
      </c>
      <c r="R42">
        <v>396577.5</v>
      </c>
      <c r="S42">
        <v>560547.5</v>
      </c>
      <c r="T42">
        <v>554330.9</v>
      </c>
      <c r="U42">
        <v>317586.5</v>
      </c>
      <c r="V42">
        <v>536905.80000000005</v>
      </c>
      <c r="W42">
        <v>536902.19999999995</v>
      </c>
      <c r="X42">
        <v>451653.8</v>
      </c>
      <c r="Y42">
        <v>437743.2</v>
      </c>
      <c r="Z42">
        <v>380678.40000000002</v>
      </c>
      <c r="AA42">
        <v>381710.2</v>
      </c>
      <c r="AB42">
        <v>552387.80000000005</v>
      </c>
      <c r="AC42">
        <v>437742.5</v>
      </c>
      <c r="AD42">
        <v>520232.8</v>
      </c>
      <c r="AE42">
        <v>442253.8</v>
      </c>
    </row>
    <row r="43" spans="1:31" x14ac:dyDescent="0.2">
      <c r="A43">
        <v>181.0693</v>
      </c>
      <c r="B43">
        <v>13.052720000000001</v>
      </c>
      <c r="C43" s="2" t="s">
        <v>237</v>
      </c>
      <c r="D43">
        <v>56675.91</v>
      </c>
      <c r="E43">
        <v>49358.11</v>
      </c>
      <c r="F43">
        <v>41482.910000000003</v>
      </c>
      <c r="G43">
        <v>52530.01</v>
      </c>
      <c r="H43">
        <v>52769.440000000002</v>
      </c>
      <c r="I43">
        <v>50735.72</v>
      </c>
      <c r="J43">
        <v>75142.45</v>
      </c>
      <c r="K43">
        <v>47984.49</v>
      </c>
      <c r="L43">
        <v>62871.98</v>
      </c>
      <c r="M43">
        <v>53131.7</v>
      </c>
      <c r="N43">
        <v>44241.41</v>
      </c>
      <c r="O43">
        <v>52250.47</v>
      </c>
      <c r="P43">
        <v>58260.89</v>
      </c>
      <c r="Q43">
        <v>55529.59</v>
      </c>
      <c r="R43">
        <v>43604.76</v>
      </c>
      <c r="S43">
        <v>61979.28</v>
      </c>
      <c r="T43">
        <v>60801.41</v>
      </c>
      <c r="U43">
        <v>32483.79</v>
      </c>
      <c r="V43">
        <v>63866.8</v>
      </c>
      <c r="W43">
        <v>57104.66</v>
      </c>
      <c r="X43">
        <v>48987.32</v>
      </c>
      <c r="Y43">
        <v>48263.39</v>
      </c>
      <c r="Z43">
        <v>41805.5</v>
      </c>
      <c r="AA43">
        <v>41050.699999999997</v>
      </c>
      <c r="AB43">
        <v>62347.07</v>
      </c>
      <c r="AC43">
        <v>44828.24</v>
      </c>
      <c r="AD43">
        <v>56725.22</v>
      </c>
      <c r="AE43">
        <v>50643.71</v>
      </c>
    </row>
    <row r="44" spans="1:31" x14ac:dyDescent="0.2">
      <c r="A44">
        <v>181.07169999999999</v>
      </c>
      <c r="B44">
        <v>13.980980000000001</v>
      </c>
      <c r="C44" t="s">
        <v>104</v>
      </c>
      <c r="D44">
        <v>1928862</v>
      </c>
      <c r="E44">
        <v>937128.4</v>
      </c>
      <c r="F44">
        <v>1181714</v>
      </c>
      <c r="G44">
        <v>1146482</v>
      </c>
      <c r="H44">
        <v>1080266</v>
      </c>
      <c r="I44">
        <v>1091177</v>
      </c>
      <c r="J44">
        <v>1493019</v>
      </c>
      <c r="K44">
        <v>950116</v>
      </c>
      <c r="L44">
        <v>1423870</v>
      </c>
      <c r="M44">
        <v>1229172</v>
      </c>
      <c r="N44">
        <v>877473.4</v>
      </c>
      <c r="O44">
        <v>1016572</v>
      </c>
      <c r="P44">
        <v>1024082</v>
      </c>
      <c r="Q44">
        <v>997743.8</v>
      </c>
      <c r="R44">
        <v>619975.30000000005</v>
      </c>
      <c r="S44">
        <v>1081670</v>
      </c>
      <c r="T44">
        <v>1015716</v>
      </c>
      <c r="U44">
        <v>1134084</v>
      </c>
      <c r="V44">
        <v>638459.30000000005</v>
      </c>
      <c r="W44">
        <v>593939</v>
      </c>
      <c r="X44">
        <v>1382552</v>
      </c>
      <c r="Y44">
        <v>843895</v>
      </c>
      <c r="Z44">
        <v>455913.8</v>
      </c>
      <c r="AA44">
        <v>587810.30000000005</v>
      </c>
      <c r="AB44">
        <v>888668</v>
      </c>
      <c r="AC44">
        <v>507481.59999999998</v>
      </c>
      <c r="AD44">
        <v>792038.2</v>
      </c>
      <c r="AE44">
        <v>1495536</v>
      </c>
    </row>
    <row r="45" spans="1:31" x14ac:dyDescent="0.2">
      <c r="A45">
        <v>182.05879999999999</v>
      </c>
      <c r="B45">
        <v>14.79439</v>
      </c>
      <c r="C45" s="2" t="s">
        <v>238</v>
      </c>
      <c r="D45">
        <v>62824.88</v>
      </c>
      <c r="E45">
        <v>72903.87</v>
      </c>
      <c r="F45">
        <v>67390.53</v>
      </c>
      <c r="G45">
        <v>109426.7</v>
      </c>
      <c r="H45">
        <v>14023.91</v>
      </c>
      <c r="I45">
        <v>13547.12</v>
      </c>
      <c r="J45">
        <v>11001.43</v>
      </c>
      <c r="K45">
        <v>13300.83</v>
      </c>
      <c r="L45">
        <v>14221.43</v>
      </c>
      <c r="M45">
        <v>14044.42</v>
      </c>
      <c r="N45">
        <v>39818.07</v>
      </c>
      <c r="O45">
        <v>59622.49</v>
      </c>
      <c r="P45">
        <v>56580.61</v>
      </c>
      <c r="Q45">
        <v>59781.32</v>
      </c>
      <c r="R45">
        <v>51554.01</v>
      </c>
      <c r="S45">
        <v>60342.75</v>
      </c>
      <c r="T45">
        <v>162491</v>
      </c>
      <c r="U45">
        <v>121057.60000000001</v>
      </c>
      <c r="V45">
        <v>145160.4</v>
      </c>
      <c r="W45">
        <v>93977.84</v>
      </c>
      <c r="X45">
        <v>81540.98</v>
      </c>
      <c r="Y45">
        <v>80604.97</v>
      </c>
      <c r="Z45">
        <v>231338.6</v>
      </c>
      <c r="AA45">
        <v>201605</v>
      </c>
      <c r="AB45">
        <v>223633.7</v>
      </c>
      <c r="AC45">
        <v>68146.16</v>
      </c>
      <c r="AD45">
        <v>96907.45</v>
      </c>
      <c r="AE45">
        <v>85624.31</v>
      </c>
    </row>
    <row r="46" spans="1:31" x14ac:dyDescent="0.2">
      <c r="A46">
        <v>184.98580000000001</v>
      </c>
      <c r="B46">
        <v>16.765470000000001</v>
      </c>
      <c r="C46" t="s">
        <v>105</v>
      </c>
      <c r="D46">
        <v>602749.6</v>
      </c>
      <c r="E46">
        <v>635711.30000000005</v>
      </c>
      <c r="F46">
        <v>549439.9</v>
      </c>
      <c r="G46">
        <v>876759.5</v>
      </c>
      <c r="H46">
        <v>381380.9</v>
      </c>
      <c r="I46">
        <v>423023.9</v>
      </c>
      <c r="J46">
        <v>323010.59999999998</v>
      </c>
      <c r="K46">
        <v>409757.6</v>
      </c>
      <c r="L46">
        <v>458574.7</v>
      </c>
      <c r="M46">
        <v>443644.1</v>
      </c>
      <c r="N46">
        <v>416662.2</v>
      </c>
      <c r="O46">
        <v>482305.2</v>
      </c>
      <c r="P46">
        <v>556696.69999999995</v>
      </c>
      <c r="Q46">
        <v>533839.4</v>
      </c>
      <c r="R46">
        <v>546312.5</v>
      </c>
      <c r="S46">
        <v>487798.2</v>
      </c>
      <c r="T46">
        <v>494283.6</v>
      </c>
      <c r="U46">
        <v>507997.2</v>
      </c>
      <c r="V46">
        <v>415880.8</v>
      </c>
      <c r="W46">
        <v>497191.3</v>
      </c>
      <c r="X46">
        <v>507180.9</v>
      </c>
      <c r="Y46">
        <v>546143.19999999995</v>
      </c>
      <c r="Z46">
        <v>570585.1</v>
      </c>
      <c r="AA46">
        <v>512828.6</v>
      </c>
      <c r="AB46">
        <v>478547.3</v>
      </c>
      <c r="AC46">
        <v>523847.9</v>
      </c>
      <c r="AD46">
        <v>627175.1</v>
      </c>
      <c r="AE46">
        <v>564832.80000000005</v>
      </c>
    </row>
    <row r="47" spans="1:31" x14ac:dyDescent="0.2">
      <c r="A47">
        <v>188.05670000000001</v>
      </c>
      <c r="B47">
        <v>14.14109</v>
      </c>
      <c r="C47" t="s">
        <v>106</v>
      </c>
      <c r="D47">
        <v>71383.960000000006</v>
      </c>
      <c r="E47">
        <v>84925.82</v>
      </c>
      <c r="F47">
        <v>34868.43</v>
      </c>
      <c r="G47">
        <v>83445.52</v>
      </c>
      <c r="H47">
        <v>51393.08</v>
      </c>
      <c r="I47">
        <v>57982.15</v>
      </c>
      <c r="J47">
        <v>17786.16</v>
      </c>
      <c r="K47">
        <v>74980.95</v>
      </c>
      <c r="L47">
        <v>30592.6</v>
      </c>
      <c r="M47">
        <v>54225.78</v>
      </c>
      <c r="N47">
        <v>26378.05</v>
      </c>
      <c r="O47">
        <v>66411.88</v>
      </c>
      <c r="P47">
        <v>29771.48</v>
      </c>
      <c r="Q47">
        <v>69764.52</v>
      </c>
      <c r="R47">
        <v>52067.040000000001</v>
      </c>
      <c r="S47">
        <v>46342.57</v>
      </c>
      <c r="T47">
        <v>56071.8</v>
      </c>
      <c r="U47">
        <v>35253.31</v>
      </c>
      <c r="V47">
        <v>54001.62</v>
      </c>
      <c r="W47">
        <v>72705.8</v>
      </c>
      <c r="X47">
        <v>21611.4</v>
      </c>
      <c r="Y47">
        <v>68086.77</v>
      </c>
      <c r="Z47">
        <v>46928.78</v>
      </c>
      <c r="AA47">
        <v>33946.44</v>
      </c>
      <c r="AB47">
        <v>23452.54</v>
      </c>
      <c r="AC47">
        <v>32751.79</v>
      </c>
      <c r="AD47">
        <v>139589</v>
      </c>
      <c r="AE47">
        <v>114205</v>
      </c>
    </row>
    <row r="48" spans="1:31" x14ac:dyDescent="0.2">
      <c r="A48">
        <v>189.08779999999999</v>
      </c>
      <c r="B48">
        <v>11.3881</v>
      </c>
      <c r="C48" s="2" t="s">
        <v>239</v>
      </c>
      <c r="D48">
        <v>4322.3909999999996</v>
      </c>
      <c r="E48">
        <v>5840.6109999999999</v>
      </c>
      <c r="F48">
        <v>4991.0079999999998</v>
      </c>
      <c r="G48">
        <v>7237.643</v>
      </c>
      <c r="H48">
        <v>531.05319999999995</v>
      </c>
      <c r="I48">
        <v>3425.2919999999999</v>
      </c>
      <c r="J48">
        <v>806.54639999999995</v>
      </c>
      <c r="K48">
        <v>1788.569</v>
      </c>
      <c r="L48">
        <v>4479.0879999999997</v>
      </c>
      <c r="M48">
        <v>4772.5420000000004</v>
      </c>
      <c r="N48">
        <v>7866.5820000000003</v>
      </c>
      <c r="O48">
        <v>8133.4489999999996</v>
      </c>
      <c r="P48">
        <v>9165.3230000000003</v>
      </c>
      <c r="Q48">
        <v>12804.62</v>
      </c>
      <c r="R48">
        <v>10942.26</v>
      </c>
      <c r="S48">
        <v>14625.5</v>
      </c>
      <c r="T48">
        <v>1517.8320000000001</v>
      </c>
      <c r="U48">
        <v>573.70429999999999</v>
      </c>
      <c r="V48">
        <v>5124.4589999999998</v>
      </c>
      <c r="W48">
        <v>13882.95</v>
      </c>
      <c r="X48">
        <v>12079.2</v>
      </c>
      <c r="Y48">
        <v>11243.7</v>
      </c>
      <c r="Z48">
        <v>791.06320000000005</v>
      </c>
      <c r="AA48">
        <v>0</v>
      </c>
      <c r="AB48">
        <v>686.66669999999999</v>
      </c>
      <c r="AC48">
        <v>4417.2110000000002</v>
      </c>
      <c r="AD48">
        <v>2910.1410000000001</v>
      </c>
      <c r="AE48">
        <v>3085.223</v>
      </c>
    </row>
    <row r="49" spans="1:31" x14ac:dyDescent="0.2">
      <c r="A49">
        <v>191.0198</v>
      </c>
      <c r="B49">
        <v>17.882490000000001</v>
      </c>
      <c r="C49" t="s">
        <v>107</v>
      </c>
      <c r="D49">
        <v>832487</v>
      </c>
      <c r="E49">
        <v>934037.5</v>
      </c>
      <c r="F49">
        <v>604328.1</v>
      </c>
      <c r="G49">
        <v>1036176</v>
      </c>
      <c r="H49">
        <v>596106.80000000005</v>
      </c>
      <c r="I49">
        <v>825266.4</v>
      </c>
      <c r="J49">
        <v>422372.8</v>
      </c>
      <c r="K49">
        <v>841664.9</v>
      </c>
      <c r="L49">
        <v>816257</v>
      </c>
      <c r="M49">
        <v>757133.5</v>
      </c>
      <c r="N49">
        <v>430041.8</v>
      </c>
      <c r="O49">
        <v>589727.80000000005</v>
      </c>
      <c r="P49">
        <v>590382.4</v>
      </c>
      <c r="Q49">
        <v>576128.69999999995</v>
      </c>
      <c r="R49">
        <v>580861.6</v>
      </c>
      <c r="S49">
        <v>505215.6</v>
      </c>
      <c r="T49">
        <v>462754.8</v>
      </c>
      <c r="U49">
        <v>459696.2</v>
      </c>
      <c r="V49">
        <v>423121.5</v>
      </c>
      <c r="W49">
        <v>547750.80000000005</v>
      </c>
      <c r="X49">
        <v>327378.3</v>
      </c>
      <c r="Y49">
        <v>480502.8</v>
      </c>
      <c r="Z49">
        <v>507325.4</v>
      </c>
      <c r="AA49">
        <v>413197.9</v>
      </c>
      <c r="AB49">
        <v>323441.8</v>
      </c>
      <c r="AC49">
        <v>322896</v>
      </c>
      <c r="AD49">
        <v>401201.2</v>
      </c>
      <c r="AE49">
        <v>401544.7</v>
      </c>
    </row>
    <row r="50" spans="1:31" x14ac:dyDescent="0.2">
      <c r="A50">
        <v>195.05109999999999</v>
      </c>
      <c r="B50">
        <v>14.53848</v>
      </c>
      <c r="C50" t="s">
        <v>108</v>
      </c>
      <c r="D50">
        <v>1885707</v>
      </c>
      <c r="E50">
        <v>1525335</v>
      </c>
      <c r="F50">
        <v>1049780</v>
      </c>
      <c r="G50">
        <v>1495224</v>
      </c>
      <c r="H50">
        <v>2278407</v>
      </c>
      <c r="I50">
        <v>2043857</v>
      </c>
      <c r="J50">
        <v>2661273</v>
      </c>
      <c r="K50">
        <v>1926115</v>
      </c>
      <c r="L50">
        <v>2504791</v>
      </c>
      <c r="M50">
        <v>2573408</v>
      </c>
      <c r="N50">
        <v>1393135</v>
      </c>
      <c r="O50">
        <v>1686428</v>
      </c>
      <c r="P50">
        <v>2131962</v>
      </c>
      <c r="Q50">
        <v>2138577</v>
      </c>
      <c r="R50">
        <v>1719191</v>
      </c>
      <c r="S50">
        <v>2338868</v>
      </c>
      <c r="T50">
        <v>1989510</v>
      </c>
      <c r="U50">
        <v>1140350</v>
      </c>
      <c r="V50">
        <v>1661644</v>
      </c>
      <c r="W50">
        <v>1561753</v>
      </c>
      <c r="X50">
        <v>1319271</v>
      </c>
      <c r="Y50">
        <v>1631812</v>
      </c>
      <c r="Z50">
        <v>1432668</v>
      </c>
      <c r="AA50">
        <v>1457499</v>
      </c>
      <c r="AB50">
        <v>1707062</v>
      </c>
      <c r="AC50">
        <v>1303797</v>
      </c>
      <c r="AD50">
        <v>1660579</v>
      </c>
      <c r="AE50">
        <v>1354153</v>
      </c>
    </row>
    <row r="51" spans="1:31" x14ac:dyDescent="0.2">
      <c r="A51">
        <v>201.08789999999999</v>
      </c>
      <c r="B51">
        <v>13.99873</v>
      </c>
      <c r="C51" s="2" t="s">
        <v>240</v>
      </c>
      <c r="D51">
        <v>3218.835</v>
      </c>
      <c r="E51">
        <v>3185.6970000000001</v>
      </c>
      <c r="F51">
        <v>4242.9629999999997</v>
      </c>
      <c r="G51">
        <v>3456.6210000000001</v>
      </c>
      <c r="H51">
        <v>2266.056</v>
      </c>
      <c r="I51">
        <v>1482.5989999999999</v>
      </c>
      <c r="J51">
        <v>2268.5639999999999</v>
      </c>
      <c r="K51">
        <v>2486.2339999999999</v>
      </c>
      <c r="L51">
        <v>3329.509</v>
      </c>
      <c r="M51">
        <v>2860.9050000000002</v>
      </c>
      <c r="N51">
        <v>3598.5140000000001</v>
      </c>
      <c r="O51">
        <v>3063.9520000000002</v>
      </c>
      <c r="P51">
        <v>5885.9160000000002</v>
      </c>
      <c r="Q51">
        <v>4759.5029999999997</v>
      </c>
      <c r="R51">
        <v>3818.654</v>
      </c>
      <c r="S51">
        <v>5544.87</v>
      </c>
      <c r="T51">
        <v>4976.5439999999999</v>
      </c>
      <c r="U51">
        <v>3398.5129999999999</v>
      </c>
      <c r="V51">
        <v>3784.5430000000001</v>
      </c>
      <c r="W51">
        <v>6540.7950000000001</v>
      </c>
      <c r="X51">
        <v>11482.49</v>
      </c>
      <c r="Y51">
        <v>6436.0659999999998</v>
      </c>
      <c r="Z51">
        <v>2193.2739999999999</v>
      </c>
      <c r="AA51">
        <v>2807.4929999999999</v>
      </c>
      <c r="AB51">
        <v>3252.5610000000001</v>
      </c>
      <c r="AC51">
        <v>10755.12</v>
      </c>
      <c r="AD51">
        <v>7447.884</v>
      </c>
      <c r="AE51">
        <v>7168.8239999999996</v>
      </c>
    </row>
    <row r="52" spans="1:31" x14ac:dyDescent="0.2">
      <c r="A52">
        <v>203.0675</v>
      </c>
      <c r="B52">
        <v>10.910920000000001</v>
      </c>
      <c r="C52" s="2" t="s">
        <v>241</v>
      </c>
      <c r="D52">
        <v>7528.6660000000002</v>
      </c>
      <c r="E52">
        <v>7227.9920000000002</v>
      </c>
      <c r="F52">
        <v>7231.4669999999996</v>
      </c>
      <c r="G52">
        <v>10139.14</v>
      </c>
      <c r="H52">
        <v>9514.6139999999996</v>
      </c>
      <c r="I52">
        <v>8751.81</v>
      </c>
      <c r="J52">
        <v>13044.22</v>
      </c>
      <c r="K52">
        <v>10643.23</v>
      </c>
      <c r="L52">
        <v>11170.02</v>
      </c>
      <c r="M52">
        <v>10484.14</v>
      </c>
      <c r="N52">
        <v>7120.5290000000005</v>
      </c>
      <c r="O52">
        <v>7394.2290000000003</v>
      </c>
      <c r="P52">
        <v>8267.3580000000002</v>
      </c>
      <c r="Q52">
        <v>6956.2690000000002</v>
      </c>
      <c r="R52">
        <v>5718.8190000000004</v>
      </c>
      <c r="S52">
        <v>8458.11</v>
      </c>
      <c r="T52">
        <v>9723.5730000000003</v>
      </c>
      <c r="U52">
        <v>6085.5730000000003</v>
      </c>
      <c r="V52">
        <v>7616.9960000000001</v>
      </c>
      <c r="W52">
        <v>9004.1280000000006</v>
      </c>
      <c r="X52">
        <v>10223.719999999999</v>
      </c>
      <c r="Y52">
        <v>9976.9989999999998</v>
      </c>
      <c r="Z52">
        <v>6954.3469999999998</v>
      </c>
      <c r="AA52">
        <v>6373.5169999999998</v>
      </c>
      <c r="AB52">
        <v>7044.9809999999998</v>
      </c>
      <c r="AC52">
        <v>14415.75</v>
      </c>
      <c r="AD52">
        <v>17023.62</v>
      </c>
      <c r="AE52">
        <v>15027.27</v>
      </c>
    </row>
    <row r="53" spans="1:31" x14ac:dyDescent="0.2">
      <c r="A53">
        <v>203.1035</v>
      </c>
      <c r="B53">
        <v>9.4717389999999995</v>
      </c>
      <c r="C53" s="3" t="s">
        <v>242</v>
      </c>
      <c r="D53">
        <v>1032.9829999999999</v>
      </c>
      <c r="E53">
        <v>1277.713</v>
      </c>
      <c r="F53">
        <v>777.80219999999997</v>
      </c>
      <c r="G53">
        <v>1781.529</v>
      </c>
      <c r="H53">
        <v>642.33780000000002</v>
      </c>
      <c r="I53">
        <v>557.3528</v>
      </c>
      <c r="J53">
        <v>890.92240000000004</v>
      </c>
      <c r="K53">
        <v>1148.3140000000001</v>
      </c>
      <c r="L53">
        <v>1070.5419999999999</v>
      </c>
      <c r="M53">
        <v>943.01459999999997</v>
      </c>
      <c r="N53">
        <v>1342.3579999999999</v>
      </c>
      <c r="O53">
        <v>1845.3520000000001</v>
      </c>
      <c r="P53">
        <v>1747.8240000000001</v>
      </c>
      <c r="Q53">
        <v>2161.0120000000002</v>
      </c>
      <c r="R53">
        <v>2364.0659999999998</v>
      </c>
      <c r="S53">
        <v>2775.1509999999998</v>
      </c>
      <c r="T53">
        <v>2174.9189999999999</v>
      </c>
      <c r="U53">
        <v>4966.0619999999999</v>
      </c>
      <c r="V53">
        <v>1531.1590000000001</v>
      </c>
      <c r="W53">
        <v>4874.6540000000005</v>
      </c>
      <c r="X53">
        <v>39576.31</v>
      </c>
      <c r="Y53">
        <v>3201.44</v>
      </c>
      <c r="Z53">
        <v>1285.3019999999999</v>
      </c>
      <c r="AA53">
        <v>4434.0749999999998</v>
      </c>
      <c r="AB53">
        <v>652.4144</v>
      </c>
      <c r="AC53">
        <v>3468.444</v>
      </c>
      <c r="AD53">
        <v>4113.893</v>
      </c>
      <c r="AE53">
        <v>4482.3549999999996</v>
      </c>
    </row>
    <row r="54" spans="1:31" x14ac:dyDescent="0.2">
      <c r="A54">
        <v>215.10310000000001</v>
      </c>
      <c r="B54">
        <v>11.62006</v>
      </c>
      <c r="C54" s="2" t="s">
        <v>243</v>
      </c>
      <c r="D54">
        <v>16578.990000000002</v>
      </c>
      <c r="E54">
        <v>16495.990000000002</v>
      </c>
      <c r="F54">
        <v>16918.650000000001</v>
      </c>
      <c r="G54">
        <v>23861</v>
      </c>
      <c r="H54">
        <v>17146.72</v>
      </c>
      <c r="I54">
        <v>14582.26</v>
      </c>
      <c r="J54">
        <v>17842.18</v>
      </c>
      <c r="K54">
        <v>23483.200000000001</v>
      </c>
      <c r="L54">
        <v>24911.31</v>
      </c>
      <c r="M54">
        <v>22425.3</v>
      </c>
      <c r="N54">
        <v>26472.78</v>
      </c>
      <c r="O54">
        <v>25859.59</v>
      </c>
      <c r="P54">
        <v>35313.160000000003</v>
      </c>
      <c r="Q54">
        <v>47178.16</v>
      </c>
      <c r="R54">
        <v>38374.639999999999</v>
      </c>
      <c r="S54">
        <v>56362.78</v>
      </c>
      <c r="T54">
        <v>27216.84</v>
      </c>
      <c r="U54">
        <v>13562.7</v>
      </c>
      <c r="V54">
        <v>26469.71</v>
      </c>
      <c r="W54">
        <v>89078.13</v>
      </c>
      <c r="X54">
        <v>92283.1</v>
      </c>
      <c r="Y54">
        <v>70323.59</v>
      </c>
      <c r="Z54">
        <v>1329.0450000000001</v>
      </c>
      <c r="AA54">
        <v>1368.1579999999999</v>
      </c>
      <c r="AB54">
        <v>0</v>
      </c>
      <c r="AC54">
        <v>20196.91</v>
      </c>
      <c r="AD54">
        <v>23370.91</v>
      </c>
      <c r="AE54">
        <v>20725.560000000001</v>
      </c>
    </row>
    <row r="55" spans="1:31" x14ac:dyDescent="0.2">
      <c r="A55">
        <v>217.0829</v>
      </c>
      <c r="B55">
        <v>10.08018</v>
      </c>
      <c r="C55" t="s">
        <v>109</v>
      </c>
      <c r="D55">
        <v>54765.96</v>
      </c>
      <c r="E55">
        <v>37989.660000000003</v>
      </c>
      <c r="F55">
        <v>29436.66</v>
      </c>
      <c r="G55">
        <v>64428.82</v>
      </c>
      <c r="H55">
        <v>29725.67</v>
      </c>
      <c r="I55">
        <v>32106.5</v>
      </c>
      <c r="J55">
        <v>72563.12</v>
      </c>
      <c r="K55">
        <v>46017.55</v>
      </c>
      <c r="L55">
        <v>35118.449999999997</v>
      </c>
      <c r="M55">
        <v>42323.95</v>
      </c>
      <c r="N55">
        <v>24402.91</v>
      </c>
      <c r="O55">
        <v>65604.37</v>
      </c>
      <c r="P55">
        <v>37339.93</v>
      </c>
      <c r="Q55">
        <v>49700.24</v>
      </c>
      <c r="R55">
        <v>29884.9</v>
      </c>
      <c r="S55">
        <v>57400.03</v>
      </c>
      <c r="T55">
        <v>65308.44</v>
      </c>
      <c r="U55">
        <v>50786.16</v>
      </c>
      <c r="V55">
        <v>64195.37</v>
      </c>
      <c r="W55">
        <v>114053.1</v>
      </c>
      <c r="X55">
        <v>60961.48</v>
      </c>
      <c r="Y55">
        <v>82864.2</v>
      </c>
      <c r="Z55">
        <v>55162.33</v>
      </c>
      <c r="AA55">
        <v>42184.31</v>
      </c>
      <c r="AB55">
        <v>52735.17</v>
      </c>
      <c r="AC55">
        <v>88867.55</v>
      </c>
      <c r="AD55">
        <v>257848.8</v>
      </c>
      <c r="AE55">
        <v>101031.9</v>
      </c>
    </row>
    <row r="56" spans="1:31" x14ac:dyDescent="0.2">
      <c r="A56">
        <v>229.012</v>
      </c>
      <c r="B56">
        <v>15.58649</v>
      </c>
      <c r="C56" t="s">
        <v>110</v>
      </c>
      <c r="D56">
        <v>138916.79999999999</v>
      </c>
      <c r="E56">
        <v>144206.20000000001</v>
      </c>
      <c r="F56">
        <v>105014.39999999999</v>
      </c>
      <c r="G56">
        <v>168843.2</v>
      </c>
      <c r="H56">
        <v>179985.6</v>
      </c>
      <c r="I56">
        <v>181835.1</v>
      </c>
      <c r="J56">
        <v>190361</v>
      </c>
      <c r="K56">
        <v>178675.20000000001</v>
      </c>
      <c r="L56">
        <v>216636</v>
      </c>
      <c r="M56">
        <v>222046.2</v>
      </c>
      <c r="N56">
        <v>136070.79999999999</v>
      </c>
      <c r="O56">
        <v>151413.29999999999</v>
      </c>
      <c r="P56">
        <v>161032</v>
      </c>
      <c r="Q56">
        <v>148652.9</v>
      </c>
      <c r="R56">
        <v>120503.7</v>
      </c>
      <c r="S56">
        <v>135292.9</v>
      </c>
      <c r="T56">
        <v>137939.29999999999</v>
      </c>
      <c r="U56">
        <v>82430.880000000005</v>
      </c>
      <c r="V56">
        <v>113159</v>
      </c>
      <c r="W56">
        <v>118815.8</v>
      </c>
      <c r="X56">
        <v>91500.29</v>
      </c>
      <c r="Y56">
        <v>114667.8</v>
      </c>
      <c r="Z56">
        <v>129596.9</v>
      </c>
      <c r="AA56">
        <v>127160.2</v>
      </c>
      <c r="AB56">
        <v>151596.5</v>
      </c>
      <c r="AC56">
        <v>133785</v>
      </c>
      <c r="AD56">
        <v>196562.5</v>
      </c>
      <c r="AE56">
        <v>150890.70000000001</v>
      </c>
    </row>
    <row r="57" spans="1:31" x14ac:dyDescent="0.2">
      <c r="A57">
        <v>231.09870000000001</v>
      </c>
      <c r="B57">
        <v>13.57945</v>
      </c>
      <c r="C57" t="s">
        <v>111</v>
      </c>
      <c r="D57">
        <v>4788.2740000000003</v>
      </c>
      <c r="E57">
        <v>4822.9120000000003</v>
      </c>
      <c r="F57">
        <v>3210.1559999999999</v>
      </c>
      <c r="G57">
        <v>7458.8890000000001</v>
      </c>
      <c r="H57">
        <v>3866.9690000000001</v>
      </c>
      <c r="I57">
        <v>2741.0059999999999</v>
      </c>
      <c r="J57">
        <v>5233.6019999999999</v>
      </c>
      <c r="K57">
        <v>3498.846</v>
      </c>
      <c r="L57">
        <v>6045.2579999999998</v>
      </c>
      <c r="M57">
        <v>4403.3940000000002</v>
      </c>
      <c r="N57">
        <v>4957.009</v>
      </c>
      <c r="O57">
        <v>4836.7740000000003</v>
      </c>
      <c r="P57">
        <v>9173.0229999999992</v>
      </c>
      <c r="Q57">
        <v>7526.3519999999999</v>
      </c>
      <c r="R57">
        <v>6127.625</v>
      </c>
      <c r="S57">
        <v>9970.2610000000004</v>
      </c>
      <c r="T57">
        <v>5018.5110000000004</v>
      </c>
      <c r="U57">
        <v>3003.7130000000002</v>
      </c>
      <c r="V57">
        <v>3790.415</v>
      </c>
      <c r="W57">
        <v>10707.04</v>
      </c>
      <c r="X57">
        <v>9933.02</v>
      </c>
      <c r="Y57">
        <v>10991.23</v>
      </c>
      <c r="Z57">
        <v>2586.7350000000001</v>
      </c>
      <c r="AA57">
        <v>2906.0210000000002</v>
      </c>
      <c r="AB57">
        <v>5259.3010000000004</v>
      </c>
      <c r="AC57">
        <v>3673.6480000000001</v>
      </c>
      <c r="AD57">
        <v>7578.9970000000003</v>
      </c>
      <c r="AE57">
        <v>5007.7870000000003</v>
      </c>
    </row>
    <row r="58" spans="1:31" x14ac:dyDescent="0.2">
      <c r="A58">
        <v>245.04320000000001</v>
      </c>
      <c r="B58">
        <v>12.843540000000001</v>
      </c>
      <c r="C58" t="s">
        <v>112</v>
      </c>
      <c r="D58">
        <v>19062.14</v>
      </c>
      <c r="E58">
        <v>16880.650000000001</v>
      </c>
      <c r="F58">
        <v>17329.03</v>
      </c>
      <c r="G58">
        <v>29478.31</v>
      </c>
      <c r="H58">
        <v>27446.01</v>
      </c>
      <c r="I58">
        <v>26004.93</v>
      </c>
      <c r="J58">
        <v>0</v>
      </c>
      <c r="K58">
        <v>24276.73</v>
      </c>
      <c r="L58">
        <v>33479</v>
      </c>
      <c r="M58">
        <v>28185.53</v>
      </c>
      <c r="N58">
        <v>23462.2</v>
      </c>
      <c r="O58">
        <v>26293.77</v>
      </c>
      <c r="P58">
        <v>27277.48</v>
      </c>
      <c r="Q58">
        <v>25801.47</v>
      </c>
      <c r="R58">
        <v>19647.38</v>
      </c>
      <c r="S58">
        <v>29234.57</v>
      </c>
      <c r="T58">
        <v>39525.97</v>
      </c>
      <c r="U58">
        <v>22420.38</v>
      </c>
      <c r="V58">
        <v>38478.44</v>
      </c>
      <c r="W58">
        <v>43804.800000000003</v>
      </c>
      <c r="X58">
        <v>46513.77</v>
      </c>
      <c r="Y58">
        <v>31690.62</v>
      </c>
      <c r="Z58">
        <v>29267.1</v>
      </c>
      <c r="AA58">
        <v>29761.77</v>
      </c>
      <c r="AB58">
        <v>45170.84</v>
      </c>
      <c r="AC58">
        <v>85012.34</v>
      </c>
      <c r="AD58">
        <v>123339.8</v>
      </c>
      <c r="AE58">
        <v>76278.320000000007</v>
      </c>
    </row>
    <row r="59" spans="1:31" x14ac:dyDescent="0.2">
      <c r="A59">
        <v>249.0549</v>
      </c>
      <c r="B59">
        <v>14.1431</v>
      </c>
      <c r="C59" t="s">
        <v>113</v>
      </c>
      <c r="D59">
        <v>4519.5730000000003</v>
      </c>
      <c r="E59">
        <v>0</v>
      </c>
      <c r="F59">
        <v>0</v>
      </c>
      <c r="G59">
        <v>15650.84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7099.84</v>
      </c>
      <c r="U59">
        <v>0</v>
      </c>
      <c r="V59">
        <v>17681.82</v>
      </c>
      <c r="W59">
        <v>17633.54</v>
      </c>
      <c r="X59">
        <v>16096.93</v>
      </c>
      <c r="Y59">
        <v>15124.41</v>
      </c>
      <c r="Z59">
        <v>16378.62</v>
      </c>
      <c r="AA59">
        <v>13908.81</v>
      </c>
      <c r="AB59">
        <v>19227.8</v>
      </c>
      <c r="AC59">
        <v>0</v>
      </c>
      <c r="AD59">
        <v>9359.9570000000003</v>
      </c>
      <c r="AE59">
        <v>8898.5550000000003</v>
      </c>
    </row>
    <row r="60" spans="1:31" x14ac:dyDescent="0.2">
      <c r="A60">
        <v>259.02249999999998</v>
      </c>
      <c r="B60">
        <v>16.665230000000001</v>
      </c>
      <c r="C60" t="s">
        <v>114</v>
      </c>
      <c r="D60">
        <v>90629.41</v>
      </c>
      <c r="E60">
        <v>92505.19</v>
      </c>
      <c r="F60">
        <v>63539.68</v>
      </c>
      <c r="G60">
        <v>106242.6</v>
      </c>
      <c r="H60">
        <v>90268.59</v>
      </c>
      <c r="I60">
        <v>80453.75</v>
      </c>
      <c r="J60">
        <v>84679.66</v>
      </c>
      <c r="K60">
        <v>109683.8</v>
      </c>
      <c r="L60">
        <v>92687.37</v>
      </c>
      <c r="M60">
        <v>106992.6</v>
      </c>
      <c r="N60">
        <v>91567.41</v>
      </c>
      <c r="O60">
        <v>99724.52</v>
      </c>
      <c r="P60">
        <v>97525.18</v>
      </c>
      <c r="Q60">
        <v>129062.8</v>
      </c>
      <c r="R60">
        <v>100353.9</v>
      </c>
      <c r="S60">
        <v>129906.4</v>
      </c>
      <c r="T60">
        <v>167678.20000000001</v>
      </c>
      <c r="U60">
        <v>128428.2</v>
      </c>
      <c r="V60">
        <v>144646.20000000001</v>
      </c>
      <c r="W60">
        <v>168586.2</v>
      </c>
      <c r="X60">
        <v>132350.70000000001</v>
      </c>
      <c r="Y60">
        <v>160729.20000000001</v>
      </c>
      <c r="Z60">
        <v>75045.600000000006</v>
      </c>
      <c r="AA60">
        <v>62868.59</v>
      </c>
      <c r="AB60">
        <v>66364.289999999994</v>
      </c>
      <c r="AC60">
        <v>86103.23</v>
      </c>
      <c r="AD60">
        <v>123471.1</v>
      </c>
      <c r="AE60">
        <v>112837.5</v>
      </c>
    </row>
    <row r="61" spans="1:31" x14ac:dyDescent="0.2">
      <c r="A61">
        <v>259.02260000000001</v>
      </c>
      <c r="B61">
        <v>15.86138</v>
      </c>
      <c r="C61" t="s">
        <v>115</v>
      </c>
      <c r="D61">
        <v>109646.9</v>
      </c>
      <c r="E61">
        <v>114129</v>
      </c>
      <c r="F61">
        <v>73674.429999999993</v>
      </c>
      <c r="G61">
        <v>116509.9</v>
      </c>
      <c r="H61">
        <v>77710.67</v>
      </c>
      <c r="I61">
        <v>83405.41</v>
      </c>
      <c r="J61">
        <v>76676.87</v>
      </c>
      <c r="K61">
        <v>82908</v>
      </c>
      <c r="L61">
        <v>77937.59</v>
      </c>
      <c r="M61">
        <v>86704.27</v>
      </c>
      <c r="N61">
        <v>53572.06</v>
      </c>
      <c r="O61">
        <v>66982.3</v>
      </c>
      <c r="P61">
        <v>61690.71</v>
      </c>
      <c r="Q61">
        <v>67000.77</v>
      </c>
      <c r="R61">
        <v>53229.27</v>
      </c>
      <c r="S61">
        <v>73729.41</v>
      </c>
      <c r="T61">
        <v>85461.98</v>
      </c>
      <c r="U61">
        <v>50506.39</v>
      </c>
      <c r="V61">
        <v>74421.55</v>
      </c>
      <c r="W61">
        <v>78640.33</v>
      </c>
      <c r="X61">
        <v>52980.62</v>
      </c>
      <c r="Y61">
        <v>64943.42</v>
      </c>
      <c r="Z61">
        <v>32859.47</v>
      </c>
      <c r="AA61">
        <v>29426.080000000002</v>
      </c>
      <c r="AB61">
        <v>34249.32</v>
      </c>
      <c r="AC61">
        <v>32548.81</v>
      </c>
      <c r="AD61">
        <v>61534.92</v>
      </c>
      <c r="AE61">
        <v>57955.56</v>
      </c>
    </row>
    <row r="62" spans="1:31" x14ac:dyDescent="0.2">
      <c r="A62">
        <v>259.0222</v>
      </c>
      <c r="B62">
        <v>16.129059999999999</v>
      </c>
      <c r="C62" t="s">
        <v>116</v>
      </c>
      <c r="D62">
        <v>20425.57</v>
      </c>
      <c r="E62">
        <v>19035.599999999999</v>
      </c>
      <c r="F62">
        <v>15694.4</v>
      </c>
      <c r="G62">
        <v>22759.42</v>
      </c>
      <c r="H62">
        <v>21728.85</v>
      </c>
      <c r="I62">
        <v>0</v>
      </c>
      <c r="J62">
        <v>19084.7</v>
      </c>
      <c r="K62">
        <v>28164.59</v>
      </c>
      <c r="L62">
        <v>26522.94</v>
      </c>
      <c r="M62">
        <v>29396.87</v>
      </c>
      <c r="N62">
        <v>21895.55</v>
      </c>
      <c r="O62">
        <v>28147.919999999998</v>
      </c>
      <c r="P62">
        <v>28168.61</v>
      </c>
      <c r="Q62">
        <v>33459.78</v>
      </c>
      <c r="R62">
        <v>32447.34</v>
      </c>
      <c r="S62">
        <v>32154.6</v>
      </c>
      <c r="T62">
        <v>45634.71</v>
      </c>
      <c r="U62">
        <v>37928.03</v>
      </c>
      <c r="V62">
        <v>40455.660000000003</v>
      </c>
      <c r="W62">
        <v>45177</v>
      </c>
      <c r="X62">
        <v>41049.26</v>
      </c>
      <c r="Y62">
        <v>49330.39</v>
      </c>
      <c r="Z62">
        <v>18903.97</v>
      </c>
      <c r="AA62">
        <v>15750.86</v>
      </c>
      <c r="AB62">
        <v>14099.15</v>
      </c>
      <c r="AC62">
        <v>25972.49</v>
      </c>
      <c r="AD62">
        <v>35877.519999999997</v>
      </c>
      <c r="AE62">
        <v>31898.63</v>
      </c>
    </row>
    <row r="63" spans="1:31" x14ac:dyDescent="0.2">
      <c r="A63">
        <v>259.02260000000001</v>
      </c>
      <c r="B63">
        <v>17.068290000000001</v>
      </c>
      <c r="C63" t="s">
        <v>117</v>
      </c>
      <c r="D63">
        <v>27455.01</v>
      </c>
      <c r="E63">
        <v>36650.75</v>
      </c>
      <c r="F63">
        <v>30022.79</v>
      </c>
      <c r="G63">
        <v>48676.54</v>
      </c>
      <c r="H63">
        <v>11310.5</v>
      </c>
      <c r="I63">
        <v>9343.2999999999993</v>
      </c>
      <c r="J63">
        <v>12764.64</v>
      </c>
      <c r="K63">
        <v>13470.51</v>
      </c>
      <c r="L63">
        <v>12833.01</v>
      </c>
      <c r="M63">
        <v>15236.09</v>
      </c>
      <c r="N63">
        <v>17949.349999999999</v>
      </c>
      <c r="O63">
        <v>22121.84</v>
      </c>
      <c r="P63">
        <v>19798.060000000001</v>
      </c>
      <c r="Q63">
        <v>30996.66</v>
      </c>
      <c r="R63">
        <v>19337.61</v>
      </c>
      <c r="S63">
        <v>36172.269999999997</v>
      </c>
      <c r="T63">
        <v>54399.23</v>
      </c>
      <c r="U63">
        <v>40301.93</v>
      </c>
      <c r="V63">
        <v>46151.79</v>
      </c>
      <c r="W63">
        <v>63310.93</v>
      </c>
      <c r="X63">
        <v>60977.72</v>
      </c>
      <c r="Y63">
        <v>56598.34</v>
      </c>
      <c r="Z63">
        <v>21502.240000000002</v>
      </c>
      <c r="AA63">
        <v>18060.37</v>
      </c>
      <c r="AB63">
        <v>20110.34</v>
      </c>
      <c r="AC63">
        <v>33877.93</v>
      </c>
      <c r="AD63">
        <v>48568.88</v>
      </c>
      <c r="AE63">
        <v>42174.35</v>
      </c>
    </row>
    <row r="64" spans="1:31" x14ac:dyDescent="0.2">
      <c r="A64">
        <v>259.02269999999999</v>
      </c>
      <c r="B64">
        <v>15.14199</v>
      </c>
      <c r="C64" t="s">
        <v>244</v>
      </c>
      <c r="D64">
        <v>443140.5</v>
      </c>
      <c r="E64">
        <v>421336.3</v>
      </c>
      <c r="F64">
        <v>361905.2</v>
      </c>
      <c r="G64">
        <v>490759.2</v>
      </c>
      <c r="H64">
        <v>574236.19999999995</v>
      </c>
      <c r="I64">
        <v>567170.19999999995</v>
      </c>
      <c r="J64">
        <v>633479.4</v>
      </c>
      <c r="K64">
        <v>588039.6</v>
      </c>
      <c r="L64">
        <v>636147.19999999995</v>
      </c>
      <c r="M64">
        <v>669524.9</v>
      </c>
      <c r="N64">
        <v>425017.3</v>
      </c>
      <c r="O64">
        <v>497251.6</v>
      </c>
      <c r="P64">
        <v>525406</v>
      </c>
      <c r="Q64">
        <v>495137.8</v>
      </c>
      <c r="R64">
        <v>441154.1</v>
      </c>
      <c r="S64">
        <v>513624.7</v>
      </c>
      <c r="T64">
        <v>447606</v>
      </c>
      <c r="U64">
        <v>361764.4</v>
      </c>
      <c r="V64">
        <v>394467.3</v>
      </c>
      <c r="W64">
        <v>410499.3</v>
      </c>
      <c r="X64">
        <v>355054</v>
      </c>
      <c r="Y64">
        <v>410385.4</v>
      </c>
      <c r="Z64">
        <v>359475.7</v>
      </c>
      <c r="AA64">
        <v>322755.40000000002</v>
      </c>
      <c r="AB64">
        <v>336995.8</v>
      </c>
      <c r="AC64">
        <v>344495.7</v>
      </c>
      <c r="AD64">
        <v>421384.3</v>
      </c>
      <c r="AE64">
        <v>378933.2</v>
      </c>
    </row>
    <row r="65" spans="1:31" x14ac:dyDescent="0.2">
      <c r="A65">
        <v>259.13010000000003</v>
      </c>
      <c r="B65">
        <v>11.00305</v>
      </c>
      <c r="C65" s="3" t="s">
        <v>245</v>
      </c>
      <c r="D65">
        <v>87392.5</v>
      </c>
      <c r="E65">
        <v>89075.65</v>
      </c>
      <c r="F65">
        <v>86737.79</v>
      </c>
      <c r="G65">
        <v>116930.1</v>
      </c>
      <c r="H65">
        <v>46516.02</v>
      </c>
      <c r="I65">
        <v>55029.14</v>
      </c>
      <c r="J65">
        <v>62554.2</v>
      </c>
      <c r="K65">
        <v>52997.03</v>
      </c>
      <c r="L65">
        <v>53997.3</v>
      </c>
      <c r="M65">
        <v>50181.66</v>
      </c>
      <c r="N65">
        <v>49288.53</v>
      </c>
      <c r="O65">
        <v>69510.44</v>
      </c>
      <c r="P65">
        <v>68572.100000000006</v>
      </c>
      <c r="Q65">
        <v>57389.23</v>
      </c>
      <c r="R65">
        <v>51212.59</v>
      </c>
      <c r="S65">
        <v>66063.009999999995</v>
      </c>
      <c r="T65">
        <v>75616.479999999996</v>
      </c>
      <c r="U65">
        <v>52417.79</v>
      </c>
      <c r="V65">
        <v>69349.259999999995</v>
      </c>
      <c r="W65">
        <v>64850.47</v>
      </c>
      <c r="X65">
        <v>62753.59</v>
      </c>
      <c r="Y65">
        <v>64211.61</v>
      </c>
      <c r="Z65">
        <v>48404.05</v>
      </c>
      <c r="AA65">
        <v>40338.85</v>
      </c>
      <c r="AB65">
        <v>50593.13</v>
      </c>
      <c r="AC65">
        <v>34685.75</v>
      </c>
      <c r="AD65">
        <v>45243.81</v>
      </c>
      <c r="AE65">
        <v>40431.21</v>
      </c>
    </row>
    <row r="66" spans="1:31" x14ac:dyDescent="0.2">
      <c r="A66">
        <v>264.95229999999998</v>
      </c>
      <c r="B66">
        <v>17.656490000000002</v>
      </c>
      <c r="C66" t="s">
        <v>118</v>
      </c>
      <c r="D66">
        <v>6158128</v>
      </c>
      <c r="E66">
        <v>6616310</v>
      </c>
      <c r="F66">
        <v>3765069</v>
      </c>
      <c r="G66">
        <v>7564158</v>
      </c>
      <c r="H66">
        <v>5793796</v>
      </c>
      <c r="I66">
        <v>7460586</v>
      </c>
      <c r="J66">
        <v>3739379</v>
      </c>
      <c r="K66">
        <v>9063096</v>
      </c>
      <c r="L66">
        <v>7581412</v>
      </c>
      <c r="M66">
        <v>7517382</v>
      </c>
      <c r="N66">
        <v>5740486</v>
      </c>
      <c r="O66">
        <v>8583552</v>
      </c>
      <c r="P66">
        <v>8238982</v>
      </c>
      <c r="Q66">
        <v>8889384</v>
      </c>
      <c r="R66">
        <v>8065606</v>
      </c>
      <c r="S66">
        <v>7651072</v>
      </c>
      <c r="T66">
        <v>7705940</v>
      </c>
      <c r="U66">
        <v>7247068</v>
      </c>
      <c r="V66">
        <v>6268830</v>
      </c>
      <c r="W66">
        <v>5728770</v>
      </c>
      <c r="X66">
        <v>3902802</v>
      </c>
      <c r="Y66">
        <v>7621896</v>
      </c>
      <c r="Z66">
        <v>10876540</v>
      </c>
      <c r="AA66">
        <v>8574977</v>
      </c>
      <c r="AB66">
        <v>7094706</v>
      </c>
      <c r="AC66">
        <v>5119506</v>
      </c>
      <c r="AD66">
        <v>8506956</v>
      </c>
      <c r="AE66">
        <v>7681332</v>
      </c>
    </row>
    <row r="67" spans="1:31" x14ac:dyDescent="0.2">
      <c r="A67">
        <v>275.01760000000002</v>
      </c>
      <c r="B67">
        <v>17.475149999999999</v>
      </c>
      <c r="C67" t="s">
        <v>119</v>
      </c>
      <c r="D67">
        <v>56692.58</v>
      </c>
      <c r="E67">
        <v>55792.12</v>
      </c>
      <c r="F67">
        <v>55606.98</v>
      </c>
      <c r="G67">
        <v>62448.17</v>
      </c>
      <c r="H67">
        <v>63521.09</v>
      </c>
      <c r="I67">
        <v>60716.73</v>
      </c>
      <c r="J67">
        <v>55026.31</v>
      </c>
      <c r="K67">
        <v>72189.59</v>
      </c>
      <c r="L67">
        <v>69342.12</v>
      </c>
      <c r="M67">
        <v>67161.37</v>
      </c>
      <c r="N67">
        <v>54137.85</v>
      </c>
      <c r="O67">
        <v>69884.899999999994</v>
      </c>
      <c r="P67">
        <v>64951.48</v>
      </c>
      <c r="Q67">
        <v>58704.91</v>
      </c>
      <c r="R67">
        <v>57794.43</v>
      </c>
      <c r="S67">
        <v>62957.3</v>
      </c>
      <c r="T67">
        <v>69408.600000000006</v>
      </c>
      <c r="U67">
        <v>64154.37</v>
      </c>
      <c r="V67">
        <v>67709.56</v>
      </c>
      <c r="W67">
        <v>71934.83</v>
      </c>
      <c r="X67">
        <v>73035.13</v>
      </c>
      <c r="Y67">
        <v>68132.820000000007</v>
      </c>
      <c r="Z67">
        <v>55087.54</v>
      </c>
      <c r="AA67">
        <v>46914.36</v>
      </c>
      <c r="AB67">
        <v>50826.75</v>
      </c>
      <c r="AC67">
        <v>49714.79</v>
      </c>
      <c r="AD67">
        <v>54650.03</v>
      </c>
      <c r="AE67">
        <v>53478.16</v>
      </c>
    </row>
    <row r="68" spans="1:31" x14ac:dyDescent="0.2">
      <c r="A68">
        <v>275.0881</v>
      </c>
      <c r="B68">
        <v>14.0158</v>
      </c>
      <c r="C68" t="s">
        <v>120</v>
      </c>
      <c r="D68">
        <v>167595.29999999999</v>
      </c>
      <c r="E68">
        <v>137991.4</v>
      </c>
      <c r="F68">
        <v>201203.6</v>
      </c>
      <c r="G68">
        <v>225828.9</v>
      </c>
      <c r="H68">
        <v>112039</v>
      </c>
      <c r="I68">
        <v>118478.2</v>
      </c>
      <c r="J68">
        <v>77108.41</v>
      </c>
      <c r="K68">
        <v>100435.8</v>
      </c>
      <c r="L68">
        <v>139043.4</v>
      </c>
      <c r="M68">
        <v>141669</v>
      </c>
      <c r="N68">
        <v>160884.20000000001</v>
      </c>
      <c r="O68">
        <v>172072.8</v>
      </c>
      <c r="P68">
        <v>213497.4</v>
      </c>
      <c r="Q68">
        <v>199644.2</v>
      </c>
      <c r="R68">
        <v>169089.7</v>
      </c>
      <c r="S68">
        <v>193412.1</v>
      </c>
      <c r="T68">
        <v>250669.4</v>
      </c>
      <c r="U68">
        <v>193024.4</v>
      </c>
      <c r="V68">
        <v>200355.9</v>
      </c>
      <c r="W68">
        <v>317266.3</v>
      </c>
      <c r="X68">
        <v>310434.59999999998</v>
      </c>
      <c r="Y68">
        <v>340697.2</v>
      </c>
      <c r="Z68">
        <v>131542.79999999999</v>
      </c>
      <c r="AA68">
        <v>164328.29999999999</v>
      </c>
      <c r="AB68">
        <v>208704.6</v>
      </c>
      <c r="AC68">
        <v>410665.6</v>
      </c>
      <c r="AD68">
        <v>471155.4</v>
      </c>
      <c r="AE68">
        <v>447733.1</v>
      </c>
    </row>
    <row r="69" spans="1:31" x14ac:dyDescent="0.2">
      <c r="A69">
        <v>276.98860000000002</v>
      </c>
      <c r="B69">
        <v>15.59699</v>
      </c>
      <c r="C69" t="s">
        <v>121</v>
      </c>
      <c r="D69">
        <v>30194.43</v>
      </c>
      <c r="E69">
        <v>31758.44</v>
      </c>
      <c r="F69">
        <v>13326.89</v>
      </c>
      <c r="G69">
        <v>29296.17</v>
      </c>
      <c r="H69">
        <v>11769.95</v>
      </c>
      <c r="I69">
        <v>9600.89</v>
      </c>
      <c r="J69">
        <v>7718.54</v>
      </c>
      <c r="K69">
        <v>7261.2209999999995</v>
      </c>
      <c r="L69">
        <v>7318.9769999999999</v>
      </c>
      <c r="M69">
        <v>8476.3269999999993</v>
      </c>
      <c r="N69">
        <v>14427.61</v>
      </c>
      <c r="O69">
        <v>19884.3</v>
      </c>
      <c r="P69">
        <v>18673.93</v>
      </c>
      <c r="Q69">
        <v>21394.62</v>
      </c>
      <c r="R69">
        <v>15117.7</v>
      </c>
      <c r="S69">
        <v>16307.26</v>
      </c>
      <c r="T69">
        <v>28651.27</v>
      </c>
      <c r="U69">
        <v>22247.05</v>
      </c>
      <c r="V69">
        <v>30687.38</v>
      </c>
      <c r="W69">
        <v>74779.7</v>
      </c>
      <c r="X69">
        <v>52058.95</v>
      </c>
      <c r="Y69">
        <v>55176.77</v>
      </c>
      <c r="Z69">
        <v>10371.9</v>
      </c>
      <c r="AA69">
        <v>7642.5820000000003</v>
      </c>
      <c r="AB69">
        <v>10247.11</v>
      </c>
      <c r="AC69">
        <v>31400.32</v>
      </c>
      <c r="AD69">
        <v>54200.84</v>
      </c>
      <c r="AE69">
        <v>44799.31</v>
      </c>
    </row>
    <row r="70" spans="1:31" x14ac:dyDescent="0.2">
      <c r="A70">
        <v>287.05200000000002</v>
      </c>
      <c r="B70">
        <v>12.577450000000001</v>
      </c>
      <c r="C70" t="s">
        <v>122</v>
      </c>
      <c r="D70">
        <v>48957.36</v>
      </c>
      <c r="E70">
        <v>36823.89</v>
      </c>
      <c r="F70">
        <v>57091.97</v>
      </c>
      <c r="G70">
        <v>57949.97</v>
      </c>
      <c r="H70">
        <v>69108.800000000003</v>
      </c>
      <c r="I70">
        <v>54848.17</v>
      </c>
      <c r="J70">
        <v>164271.5</v>
      </c>
      <c r="K70">
        <v>36167.279999999999</v>
      </c>
      <c r="L70">
        <v>80322.87</v>
      </c>
      <c r="M70">
        <v>54727.040000000001</v>
      </c>
      <c r="N70">
        <v>66018.97</v>
      </c>
      <c r="O70">
        <v>50396.08</v>
      </c>
      <c r="P70">
        <v>73247.839999999997</v>
      </c>
      <c r="Q70">
        <v>43496.61</v>
      </c>
      <c r="R70">
        <v>38728.949999999997</v>
      </c>
      <c r="S70">
        <v>59764.36</v>
      </c>
      <c r="T70">
        <v>60842.79</v>
      </c>
      <c r="U70">
        <v>30429.05</v>
      </c>
      <c r="V70">
        <v>61354.559999999998</v>
      </c>
      <c r="W70">
        <v>54354.78</v>
      </c>
      <c r="X70">
        <v>75840.649999999994</v>
      </c>
      <c r="Y70">
        <v>41118.22</v>
      </c>
      <c r="Z70">
        <v>26674.09</v>
      </c>
      <c r="AA70">
        <v>39625.68</v>
      </c>
      <c r="AB70">
        <v>72459.95</v>
      </c>
      <c r="AC70">
        <v>77701.539999999994</v>
      </c>
      <c r="AD70">
        <v>62442.86</v>
      </c>
      <c r="AE70">
        <v>46907.62</v>
      </c>
    </row>
    <row r="71" spans="1:31" x14ac:dyDescent="0.2">
      <c r="A71">
        <v>289.03320000000002</v>
      </c>
      <c r="B71">
        <v>16.126280000000001</v>
      </c>
      <c r="C71" t="s">
        <v>123</v>
      </c>
      <c r="D71">
        <v>103843.8</v>
      </c>
      <c r="E71">
        <v>100390.1</v>
      </c>
      <c r="F71">
        <v>74062.52</v>
      </c>
      <c r="G71">
        <v>116022.6</v>
      </c>
      <c r="H71">
        <v>56958.52</v>
      </c>
      <c r="I71">
        <v>65709.11</v>
      </c>
      <c r="J71">
        <v>61187.19</v>
      </c>
      <c r="K71">
        <v>72067.929999999993</v>
      </c>
      <c r="L71">
        <v>70213.34</v>
      </c>
      <c r="M71">
        <v>64239</v>
      </c>
      <c r="N71">
        <v>43969.86</v>
      </c>
      <c r="O71">
        <v>65783.929999999993</v>
      </c>
      <c r="P71">
        <v>64454.879999999997</v>
      </c>
      <c r="Q71">
        <v>53379.79</v>
      </c>
      <c r="R71">
        <v>41672.300000000003</v>
      </c>
      <c r="S71">
        <v>51977.54</v>
      </c>
      <c r="T71">
        <v>58526.78</v>
      </c>
      <c r="U71">
        <v>39174.26</v>
      </c>
      <c r="V71">
        <v>46288.38</v>
      </c>
      <c r="W71">
        <v>39947.94</v>
      </c>
      <c r="X71">
        <v>39821.43</v>
      </c>
      <c r="Y71">
        <v>46773.53</v>
      </c>
      <c r="Z71">
        <v>40411.39</v>
      </c>
      <c r="AA71">
        <v>34392.879999999997</v>
      </c>
      <c r="AB71">
        <v>39374.69</v>
      </c>
      <c r="AC71">
        <v>28037.97</v>
      </c>
      <c r="AD71">
        <v>31629.54</v>
      </c>
      <c r="AE71">
        <v>26047.26</v>
      </c>
    </row>
    <row r="72" spans="1:31" x14ac:dyDescent="0.2">
      <c r="A72">
        <v>297.06639999999999</v>
      </c>
      <c r="B72">
        <v>7.5188519999999999</v>
      </c>
      <c r="C72" s="3" t="s">
        <v>246</v>
      </c>
      <c r="D72">
        <v>36340.089999999997</v>
      </c>
      <c r="E72">
        <v>31212.880000000001</v>
      </c>
      <c r="F72">
        <v>26814.69</v>
      </c>
      <c r="G72">
        <v>32195</v>
      </c>
      <c r="H72">
        <v>2251.5540000000001</v>
      </c>
      <c r="I72">
        <v>3024.2779999999998</v>
      </c>
      <c r="J72">
        <v>6419.8860000000004</v>
      </c>
      <c r="K72">
        <v>3162.0309999999999</v>
      </c>
      <c r="L72">
        <v>4052.8069999999998</v>
      </c>
      <c r="M72">
        <v>5389.6080000000002</v>
      </c>
      <c r="N72">
        <v>17832.27</v>
      </c>
      <c r="O72">
        <v>28936.720000000001</v>
      </c>
      <c r="P72">
        <v>23273.03</v>
      </c>
      <c r="Q72">
        <v>31765.32</v>
      </c>
      <c r="R72">
        <v>27726.9</v>
      </c>
      <c r="S72">
        <v>38144.730000000003</v>
      </c>
      <c r="T72">
        <v>28882.98</v>
      </c>
      <c r="U72">
        <v>22209.56</v>
      </c>
      <c r="V72">
        <v>28286.17</v>
      </c>
      <c r="W72">
        <v>36878.39</v>
      </c>
      <c r="X72">
        <v>35231.25</v>
      </c>
      <c r="Y72">
        <v>37828.58</v>
      </c>
      <c r="Z72">
        <v>7526.183</v>
      </c>
      <c r="AA72">
        <v>7140.4380000000001</v>
      </c>
      <c r="AB72">
        <v>8074.3130000000001</v>
      </c>
      <c r="AC72">
        <v>12172.93</v>
      </c>
      <c r="AD72">
        <v>15952.28</v>
      </c>
      <c r="AE72">
        <v>11793.49</v>
      </c>
    </row>
    <row r="73" spans="1:31" x14ac:dyDescent="0.2">
      <c r="A73">
        <v>300.1198</v>
      </c>
      <c r="B73">
        <v>14.67337</v>
      </c>
      <c r="C73" s="2" t="s">
        <v>247</v>
      </c>
      <c r="D73">
        <v>2925.7860000000001</v>
      </c>
      <c r="E73">
        <v>3138.1930000000002</v>
      </c>
      <c r="F73">
        <v>2072.069</v>
      </c>
      <c r="G73">
        <v>3517.4029999999998</v>
      </c>
      <c r="H73">
        <v>434.19880000000001</v>
      </c>
      <c r="I73">
        <v>484.75240000000002</v>
      </c>
      <c r="J73">
        <v>480.2242</v>
      </c>
      <c r="K73">
        <v>480.55130000000003</v>
      </c>
      <c r="L73">
        <v>350.096</v>
      </c>
      <c r="M73">
        <v>1249.473</v>
      </c>
      <c r="N73">
        <v>1310.32</v>
      </c>
      <c r="O73">
        <v>1509.829</v>
      </c>
      <c r="P73">
        <v>2458.2350000000001</v>
      </c>
      <c r="Q73">
        <v>4426.4709999999995</v>
      </c>
      <c r="R73">
        <v>4285.808</v>
      </c>
      <c r="S73">
        <v>4770.0420000000004</v>
      </c>
      <c r="T73">
        <v>1564.19</v>
      </c>
      <c r="U73">
        <v>757.2473</v>
      </c>
      <c r="V73">
        <v>564.34450000000004</v>
      </c>
      <c r="W73">
        <v>5124.8050000000003</v>
      </c>
      <c r="X73">
        <v>4970.4660000000003</v>
      </c>
      <c r="Y73">
        <v>6236.2560000000003</v>
      </c>
      <c r="Z73">
        <v>334.00970000000001</v>
      </c>
      <c r="AA73">
        <v>302.98570000000001</v>
      </c>
      <c r="AB73">
        <v>419.67259999999999</v>
      </c>
      <c r="AC73">
        <v>2557.491</v>
      </c>
      <c r="AD73">
        <v>2733.681</v>
      </c>
      <c r="AE73">
        <v>3009.14</v>
      </c>
    </row>
    <row r="74" spans="1:31" x14ac:dyDescent="0.2">
      <c r="A74">
        <v>303.08339999999998</v>
      </c>
      <c r="B74">
        <v>16.58304</v>
      </c>
      <c r="C74" t="s">
        <v>124</v>
      </c>
      <c r="D74">
        <v>4241.125</v>
      </c>
      <c r="E74">
        <v>4931.982</v>
      </c>
      <c r="F74">
        <v>4455.0209999999997</v>
      </c>
      <c r="G74">
        <v>5842.0140000000001</v>
      </c>
      <c r="H74">
        <v>2115.5680000000002</v>
      </c>
      <c r="I74">
        <v>2503.9989999999998</v>
      </c>
      <c r="J74">
        <v>1558.9159999999999</v>
      </c>
      <c r="K74">
        <v>2577.2689999999998</v>
      </c>
      <c r="L74">
        <v>2788.9290000000001</v>
      </c>
      <c r="M74">
        <v>2518.1790000000001</v>
      </c>
      <c r="N74">
        <v>3058.3029999999999</v>
      </c>
      <c r="O74">
        <v>4616.1409999999996</v>
      </c>
      <c r="P74">
        <v>4421.3459999999995</v>
      </c>
      <c r="Q74">
        <v>4451.549</v>
      </c>
      <c r="R74">
        <v>5243.3010000000004</v>
      </c>
      <c r="S74">
        <v>4577.5460000000003</v>
      </c>
      <c r="T74">
        <v>6730.0879999999997</v>
      </c>
      <c r="U74">
        <v>6889.9120000000003</v>
      </c>
      <c r="V74">
        <v>5481.7910000000002</v>
      </c>
      <c r="W74">
        <v>8561.0560000000005</v>
      </c>
      <c r="X74">
        <v>10300.85</v>
      </c>
      <c r="Y74">
        <v>8664.2340000000004</v>
      </c>
      <c r="Z74">
        <v>7593.7370000000001</v>
      </c>
      <c r="AA74">
        <v>6663.4650000000001</v>
      </c>
      <c r="AB74">
        <v>5174.2389999999996</v>
      </c>
      <c r="AC74">
        <v>6672.1469999999999</v>
      </c>
      <c r="AD74">
        <v>7373.7879999999996</v>
      </c>
      <c r="AE74">
        <v>7618.6350000000002</v>
      </c>
    </row>
    <row r="75" spans="1:31" x14ac:dyDescent="0.2">
      <c r="A75">
        <v>306.07709999999997</v>
      </c>
      <c r="B75">
        <v>14.32132</v>
      </c>
      <c r="C75" t="s">
        <v>125</v>
      </c>
      <c r="D75">
        <v>18761710</v>
      </c>
      <c r="E75">
        <v>12458080</v>
      </c>
      <c r="F75">
        <v>17926510</v>
      </c>
      <c r="G75">
        <v>6671604</v>
      </c>
      <c r="H75">
        <v>12148530</v>
      </c>
      <c r="I75">
        <v>18756250</v>
      </c>
      <c r="J75">
        <v>12790060</v>
      </c>
      <c r="K75">
        <v>13328430</v>
      </c>
      <c r="L75">
        <v>12643870</v>
      </c>
      <c r="M75">
        <v>19160030</v>
      </c>
      <c r="N75">
        <v>16233670</v>
      </c>
      <c r="O75">
        <v>12977720</v>
      </c>
      <c r="P75">
        <v>11842070</v>
      </c>
      <c r="Q75">
        <v>18777850</v>
      </c>
      <c r="R75">
        <v>16927660</v>
      </c>
      <c r="S75">
        <v>18942350</v>
      </c>
      <c r="T75">
        <v>6535296</v>
      </c>
      <c r="U75">
        <v>15850290</v>
      </c>
      <c r="V75">
        <v>12509720</v>
      </c>
      <c r="W75">
        <v>18252440</v>
      </c>
      <c r="X75">
        <v>17770160</v>
      </c>
      <c r="Y75">
        <v>17971310</v>
      </c>
      <c r="Z75">
        <v>18521370</v>
      </c>
      <c r="AA75">
        <v>16630610</v>
      </c>
      <c r="AB75">
        <v>19119940</v>
      </c>
      <c r="AC75">
        <v>17041490</v>
      </c>
      <c r="AD75">
        <v>6499450</v>
      </c>
      <c r="AE75">
        <v>18015010</v>
      </c>
    </row>
    <row r="76" spans="1:31" x14ac:dyDescent="0.2">
      <c r="A76">
        <v>320.09210000000002</v>
      </c>
      <c r="B76">
        <v>13.46832</v>
      </c>
      <c r="C76" t="s">
        <v>126</v>
      </c>
      <c r="D76">
        <v>24968.720000000001</v>
      </c>
      <c r="E76">
        <v>23119.39</v>
      </c>
      <c r="F76">
        <v>17816.95</v>
      </c>
      <c r="G76">
        <v>30252</v>
      </c>
      <c r="H76">
        <v>31454.51</v>
      </c>
      <c r="I76">
        <v>24911.57</v>
      </c>
      <c r="J76">
        <v>37251.120000000003</v>
      </c>
      <c r="K76">
        <v>25092.880000000001</v>
      </c>
      <c r="L76">
        <v>38140.46</v>
      </c>
      <c r="M76">
        <v>34821.43</v>
      </c>
      <c r="N76">
        <v>22205.08</v>
      </c>
      <c r="O76">
        <v>27240.01</v>
      </c>
      <c r="P76">
        <v>37861.33</v>
      </c>
      <c r="Q76">
        <v>29520.01</v>
      </c>
      <c r="R76">
        <v>17249.5</v>
      </c>
      <c r="S76">
        <v>28369.25</v>
      </c>
      <c r="T76">
        <v>29236.83</v>
      </c>
      <c r="U76">
        <v>14985.35</v>
      </c>
      <c r="V76">
        <v>26074.07</v>
      </c>
      <c r="W76">
        <v>26853.03</v>
      </c>
      <c r="X76">
        <v>7032.7809999999999</v>
      </c>
      <c r="Y76">
        <v>24148.880000000001</v>
      </c>
      <c r="Z76">
        <v>17036.07</v>
      </c>
      <c r="AA76">
        <v>15758.22</v>
      </c>
      <c r="AB76">
        <v>30790.57</v>
      </c>
      <c r="AC76">
        <v>24010.78</v>
      </c>
      <c r="AD76">
        <v>34526.519999999997</v>
      </c>
      <c r="AE76">
        <v>22692.78</v>
      </c>
    </row>
    <row r="77" spans="1:31" x14ac:dyDescent="0.2">
      <c r="A77">
        <v>322.04500000000002</v>
      </c>
      <c r="B77">
        <v>15.72156</v>
      </c>
      <c r="C77" t="s">
        <v>127</v>
      </c>
      <c r="D77">
        <v>5298.2560000000003</v>
      </c>
      <c r="E77">
        <v>5632.6450000000004</v>
      </c>
      <c r="F77">
        <v>4370.1000000000004</v>
      </c>
      <c r="G77">
        <v>6465.5349999999999</v>
      </c>
      <c r="H77">
        <v>598.85050000000001</v>
      </c>
      <c r="I77">
        <v>1184.847</v>
      </c>
      <c r="J77">
        <v>577.86159999999995</v>
      </c>
      <c r="K77">
        <v>1469.2049999999999</v>
      </c>
      <c r="L77">
        <v>381.51220000000001</v>
      </c>
      <c r="M77">
        <v>500.00889999999998</v>
      </c>
      <c r="N77">
        <v>1744.701</v>
      </c>
      <c r="O77">
        <v>2230.2130000000002</v>
      </c>
      <c r="P77">
        <v>1142.8209999999999</v>
      </c>
      <c r="Q77">
        <v>1978.5519999999999</v>
      </c>
      <c r="R77">
        <v>1542.884</v>
      </c>
      <c r="S77">
        <v>531.77470000000005</v>
      </c>
      <c r="T77">
        <v>9757.1849999999995</v>
      </c>
      <c r="U77">
        <v>6554.4539999999997</v>
      </c>
      <c r="V77">
        <v>10730.84</v>
      </c>
      <c r="W77">
        <v>6312.66</v>
      </c>
      <c r="X77">
        <v>3889.3919999999998</v>
      </c>
      <c r="Y77">
        <v>5934.3119999999999</v>
      </c>
      <c r="Z77">
        <v>33421.82</v>
      </c>
      <c r="AA77">
        <v>27151.56</v>
      </c>
      <c r="AB77">
        <v>27332.01</v>
      </c>
      <c r="AC77">
        <v>8049.2780000000002</v>
      </c>
      <c r="AD77">
        <v>10272.27</v>
      </c>
      <c r="AE77">
        <v>10174.08</v>
      </c>
    </row>
    <row r="78" spans="1:31" x14ac:dyDescent="0.2">
      <c r="A78">
        <v>323.02870000000001</v>
      </c>
      <c r="B78">
        <v>15.047879999999999</v>
      </c>
      <c r="C78" t="s">
        <v>128</v>
      </c>
      <c r="D78">
        <v>16525.63</v>
      </c>
      <c r="E78">
        <v>19612.419999999998</v>
      </c>
      <c r="F78">
        <v>16282.7</v>
      </c>
      <c r="G78">
        <v>26006.01</v>
      </c>
      <c r="H78">
        <v>4437.8810000000003</v>
      </c>
      <c r="I78">
        <v>4477.3320000000003</v>
      </c>
      <c r="J78">
        <v>1783.414</v>
      </c>
      <c r="K78">
        <v>5607.6589999999997</v>
      </c>
      <c r="L78">
        <v>3688.4369999999999</v>
      </c>
      <c r="M78">
        <v>4562.2520000000004</v>
      </c>
      <c r="N78">
        <v>8607.116</v>
      </c>
      <c r="O78">
        <v>9512.1350000000002</v>
      </c>
      <c r="P78">
        <v>5598.26</v>
      </c>
      <c r="Q78">
        <v>10063.86</v>
      </c>
      <c r="R78">
        <v>4960.5460000000003</v>
      </c>
      <c r="S78">
        <v>6536.1040000000003</v>
      </c>
      <c r="T78">
        <v>29482.23</v>
      </c>
      <c r="U78">
        <v>25743.17</v>
      </c>
      <c r="V78">
        <v>27614.9</v>
      </c>
      <c r="W78">
        <v>29890.09</v>
      </c>
      <c r="X78">
        <v>28356.05</v>
      </c>
      <c r="Y78">
        <v>41011.550000000003</v>
      </c>
      <c r="Z78">
        <v>53800.68</v>
      </c>
      <c r="AA78">
        <v>46090.93</v>
      </c>
      <c r="AB78">
        <v>42613.39</v>
      </c>
      <c r="AC78">
        <v>30527.69</v>
      </c>
      <c r="AD78">
        <v>34912.82</v>
      </c>
      <c r="AE78">
        <v>32910.69</v>
      </c>
    </row>
    <row r="79" spans="1:31" x14ac:dyDescent="0.2">
      <c r="A79">
        <v>328.0462</v>
      </c>
      <c r="B79">
        <v>14.019600000000001</v>
      </c>
      <c r="C79" t="s">
        <v>129</v>
      </c>
      <c r="D79">
        <v>1356.616</v>
      </c>
      <c r="E79">
        <v>6637.6850000000004</v>
      </c>
      <c r="F79">
        <v>4703.3739999999998</v>
      </c>
      <c r="G79">
        <v>7896.8360000000002</v>
      </c>
      <c r="H79">
        <v>0</v>
      </c>
      <c r="I79">
        <v>1664.4090000000001</v>
      </c>
      <c r="J79">
        <v>0</v>
      </c>
      <c r="K79">
        <v>2839.9140000000002</v>
      </c>
      <c r="L79">
        <v>0</v>
      </c>
      <c r="M79">
        <v>0</v>
      </c>
      <c r="N79">
        <v>4850.12</v>
      </c>
      <c r="O79">
        <v>12000.06</v>
      </c>
      <c r="P79">
        <v>5135.5119999999997</v>
      </c>
      <c r="Q79">
        <v>15663.89</v>
      </c>
      <c r="R79">
        <v>9756.2450000000008</v>
      </c>
      <c r="S79">
        <v>11614.03</v>
      </c>
      <c r="T79">
        <v>16252.34</v>
      </c>
      <c r="U79">
        <v>11873.4</v>
      </c>
      <c r="V79">
        <v>16805.189999999999</v>
      </c>
      <c r="W79">
        <v>14875.09</v>
      </c>
      <c r="X79">
        <v>3546.6750000000002</v>
      </c>
      <c r="Y79">
        <v>13423.68</v>
      </c>
      <c r="Z79">
        <v>12770.3</v>
      </c>
      <c r="AA79">
        <v>4985.58</v>
      </c>
      <c r="AB79">
        <v>6528.6719999999996</v>
      </c>
      <c r="AC79">
        <v>7626.277</v>
      </c>
      <c r="AD79">
        <v>18511.07</v>
      </c>
      <c r="AE79">
        <v>14757.33</v>
      </c>
    </row>
    <row r="80" spans="1:31" x14ac:dyDescent="0.2">
      <c r="A80">
        <v>334.03339999999997</v>
      </c>
      <c r="B80">
        <v>15.11881</v>
      </c>
      <c r="C80" s="2" t="s">
        <v>248</v>
      </c>
      <c r="D80">
        <v>5641.7110000000002</v>
      </c>
      <c r="E80">
        <v>6308.165</v>
      </c>
      <c r="F80">
        <v>5693.4139999999998</v>
      </c>
      <c r="G80">
        <v>8751.7139999999999</v>
      </c>
      <c r="H80">
        <v>7920.3019999999997</v>
      </c>
      <c r="I80">
        <v>8733.134</v>
      </c>
      <c r="J80">
        <v>7637.6880000000001</v>
      </c>
      <c r="K80">
        <v>8491.27</v>
      </c>
      <c r="L80">
        <v>8467.8209999999999</v>
      </c>
      <c r="M80">
        <v>9270.7759999999998</v>
      </c>
      <c r="N80">
        <v>7400.4780000000001</v>
      </c>
      <c r="O80">
        <v>9739.6530000000002</v>
      </c>
      <c r="P80">
        <v>10068.6</v>
      </c>
      <c r="Q80">
        <v>10620.47</v>
      </c>
      <c r="R80">
        <v>9521.4470000000001</v>
      </c>
      <c r="S80">
        <v>10234.950000000001</v>
      </c>
      <c r="T80">
        <v>13980.15</v>
      </c>
      <c r="U80">
        <v>10068.370000000001</v>
      </c>
      <c r="V80">
        <v>11387.71</v>
      </c>
      <c r="W80">
        <v>10344.35</v>
      </c>
      <c r="X80">
        <v>8767.2289999999994</v>
      </c>
      <c r="Y80">
        <v>10540.07</v>
      </c>
      <c r="Z80">
        <v>23104.37</v>
      </c>
      <c r="AA80">
        <v>17389.330000000002</v>
      </c>
      <c r="AB80">
        <v>18830.73</v>
      </c>
      <c r="AC80">
        <v>17721.330000000002</v>
      </c>
      <c r="AD80">
        <v>25035.33</v>
      </c>
      <c r="AE80">
        <v>23458.400000000001</v>
      </c>
    </row>
    <row r="81" spans="1:31" x14ac:dyDescent="0.2">
      <c r="A81">
        <v>338.98860000000002</v>
      </c>
      <c r="B81">
        <v>17.58043</v>
      </c>
      <c r="C81" t="s">
        <v>130</v>
      </c>
      <c r="D81">
        <v>398636</v>
      </c>
      <c r="E81">
        <v>472830.6</v>
      </c>
      <c r="F81">
        <v>215934.4</v>
      </c>
      <c r="G81">
        <v>455745.9</v>
      </c>
      <c r="H81">
        <v>327888.5</v>
      </c>
      <c r="I81">
        <v>451876.4</v>
      </c>
      <c r="J81">
        <v>250242</v>
      </c>
      <c r="K81">
        <v>517953</v>
      </c>
      <c r="L81">
        <v>466853.5</v>
      </c>
      <c r="M81">
        <v>440179.3</v>
      </c>
      <c r="N81">
        <v>164333.5</v>
      </c>
      <c r="O81">
        <v>283063</v>
      </c>
      <c r="P81">
        <v>245338.6</v>
      </c>
      <c r="Q81">
        <v>269288.2</v>
      </c>
      <c r="R81">
        <v>219155</v>
      </c>
      <c r="S81">
        <v>219430.2</v>
      </c>
      <c r="T81">
        <v>205767.1</v>
      </c>
      <c r="U81">
        <v>184637.7</v>
      </c>
      <c r="V81">
        <v>167749.6</v>
      </c>
      <c r="W81">
        <v>169715.20000000001</v>
      </c>
      <c r="X81">
        <v>128601.9</v>
      </c>
      <c r="Y81">
        <v>227085</v>
      </c>
      <c r="Z81">
        <v>448237.7</v>
      </c>
      <c r="AA81">
        <v>334580.40000000002</v>
      </c>
      <c r="AB81">
        <v>296442.2</v>
      </c>
      <c r="AC81">
        <v>172555.6</v>
      </c>
      <c r="AD81">
        <v>293242.2</v>
      </c>
      <c r="AE81">
        <v>252617.8</v>
      </c>
    </row>
    <row r="82" spans="1:31" x14ac:dyDescent="0.2">
      <c r="A82">
        <v>346.05590000000001</v>
      </c>
      <c r="B82">
        <v>13.60294</v>
      </c>
      <c r="C82" t="s">
        <v>131</v>
      </c>
      <c r="D82">
        <v>302167.8</v>
      </c>
      <c r="E82">
        <v>328075.90000000002</v>
      </c>
      <c r="F82">
        <v>215903.7</v>
      </c>
      <c r="G82">
        <v>375168.7</v>
      </c>
      <c r="H82">
        <v>424734.7</v>
      </c>
      <c r="I82">
        <v>601874.69999999995</v>
      </c>
      <c r="J82">
        <v>567131.5</v>
      </c>
      <c r="K82">
        <v>586163.6</v>
      </c>
      <c r="L82">
        <v>865411.7</v>
      </c>
      <c r="M82">
        <v>536978.19999999995</v>
      </c>
      <c r="N82">
        <v>196425.1</v>
      </c>
      <c r="O82">
        <v>222090</v>
      </c>
      <c r="P82">
        <v>226375.6</v>
      </c>
      <c r="Q82">
        <v>203256.3</v>
      </c>
      <c r="R82">
        <v>161395.5</v>
      </c>
      <c r="S82">
        <v>200937.2</v>
      </c>
      <c r="T82">
        <v>199865.3</v>
      </c>
      <c r="U82">
        <v>165140.5</v>
      </c>
      <c r="V82">
        <v>161709.29999999999</v>
      </c>
      <c r="W82">
        <v>175121.4</v>
      </c>
      <c r="X82">
        <v>132738</v>
      </c>
      <c r="Y82">
        <v>165983.9</v>
      </c>
      <c r="Z82">
        <v>338605.7</v>
      </c>
      <c r="AA82">
        <v>276329.59999999998</v>
      </c>
      <c r="AB82">
        <v>289877.09999999998</v>
      </c>
      <c r="AC82">
        <v>171187.1</v>
      </c>
      <c r="AD82">
        <v>184792.1</v>
      </c>
      <c r="AE82">
        <v>141624.29999999999</v>
      </c>
    </row>
    <row r="83" spans="1:31" x14ac:dyDescent="0.2">
      <c r="A83">
        <v>347.03989999999999</v>
      </c>
      <c r="B83">
        <v>15.318009999999999</v>
      </c>
      <c r="C83" t="s">
        <v>132</v>
      </c>
      <c r="D83">
        <v>167520.4</v>
      </c>
      <c r="E83">
        <v>177382.7</v>
      </c>
      <c r="F83">
        <v>127069.2</v>
      </c>
      <c r="G83">
        <v>219408.1</v>
      </c>
      <c r="H83">
        <v>193425.7</v>
      </c>
      <c r="I83">
        <v>210393.2</v>
      </c>
      <c r="J83">
        <v>181463.1</v>
      </c>
      <c r="K83">
        <v>242838.3</v>
      </c>
      <c r="L83">
        <v>231500.5</v>
      </c>
      <c r="M83">
        <v>231279.9</v>
      </c>
      <c r="N83">
        <v>214747.5</v>
      </c>
      <c r="O83">
        <v>279947.3</v>
      </c>
      <c r="P83">
        <v>274146.7</v>
      </c>
      <c r="Q83">
        <v>310823.8</v>
      </c>
      <c r="R83">
        <v>249256.8</v>
      </c>
      <c r="S83">
        <v>290159.90000000002</v>
      </c>
      <c r="T83">
        <v>486887.8</v>
      </c>
      <c r="U83">
        <v>370390.6</v>
      </c>
      <c r="V83">
        <v>379803.8</v>
      </c>
      <c r="W83">
        <v>467973.8</v>
      </c>
      <c r="X83">
        <v>364110.5</v>
      </c>
      <c r="Y83">
        <v>502366.2</v>
      </c>
      <c r="Z83">
        <v>257382.6</v>
      </c>
      <c r="AA83">
        <v>212264</v>
      </c>
      <c r="AB83">
        <v>238869.8</v>
      </c>
      <c r="AC83">
        <v>221188</v>
      </c>
      <c r="AD83">
        <v>324600.90000000002</v>
      </c>
      <c r="AE83">
        <v>249229.4</v>
      </c>
    </row>
    <row r="84" spans="1:31" x14ac:dyDescent="0.2">
      <c r="A84">
        <v>362.05059999999997</v>
      </c>
      <c r="B84">
        <v>16.54738</v>
      </c>
      <c r="C84" t="s">
        <v>133</v>
      </c>
      <c r="D84">
        <v>1871.115</v>
      </c>
      <c r="E84">
        <v>1586.376</v>
      </c>
      <c r="F84">
        <v>1247.1410000000001</v>
      </c>
      <c r="G84">
        <v>2251.61</v>
      </c>
      <c r="H84">
        <v>1508.4639999999999</v>
      </c>
      <c r="I84">
        <v>2413.442</v>
      </c>
      <c r="J84">
        <v>1781.5260000000001</v>
      </c>
      <c r="K84">
        <v>2798.2049999999999</v>
      </c>
      <c r="L84">
        <v>2073.7600000000002</v>
      </c>
      <c r="M84">
        <v>2362.4250000000002</v>
      </c>
      <c r="N84">
        <v>479.0487</v>
      </c>
      <c r="O84">
        <v>1378.2919999999999</v>
      </c>
      <c r="P84">
        <v>1373.049</v>
      </c>
      <c r="Q84">
        <v>1083.836</v>
      </c>
      <c r="R84">
        <v>492.85930000000002</v>
      </c>
      <c r="S84">
        <v>409.26679999999999</v>
      </c>
      <c r="T84">
        <v>1452.729</v>
      </c>
      <c r="U84">
        <v>2629.0250000000001</v>
      </c>
      <c r="V84">
        <v>2862.12</v>
      </c>
      <c r="W84">
        <v>2525.9850000000001</v>
      </c>
      <c r="X84">
        <v>2514.1019999999999</v>
      </c>
      <c r="Y84">
        <v>1206.6179999999999</v>
      </c>
      <c r="Z84">
        <v>1517.904</v>
      </c>
      <c r="AA84">
        <v>1509.7080000000001</v>
      </c>
      <c r="AB84">
        <v>2221.2440000000001</v>
      </c>
      <c r="AC84">
        <v>1311.05</v>
      </c>
      <c r="AD84">
        <v>907.51589999999999</v>
      </c>
      <c r="AE84">
        <v>1567.211</v>
      </c>
    </row>
    <row r="85" spans="1:31" x14ac:dyDescent="0.2">
      <c r="A85">
        <v>378.09769999999997</v>
      </c>
      <c r="B85">
        <v>12.32902</v>
      </c>
      <c r="C85" t="s">
        <v>134</v>
      </c>
      <c r="D85">
        <v>23233.21</v>
      </c>
      <c r="E85">
        <v>20363.52</v>
      </c>
      <c r="F85">
        <v>18072.54</v>
      </c>
      <c r="G85">
        <v>30744.9</v>
      </c>
      <c r="H85">
        <v>22583.9</v>
      </c>
      <c r="I85">
        <v>21444.639999999999</v>
      </c>
      <c r="J85">
        <v>28532.959999999999</v>
      </c>
      <c r="K85">
        <v>22757.56</v>
      </c>
      <c r="L85">
        <v>26607.56</v>
      </c>
      <c r="M85">
        <v>21899.35</v>
      </c>
      <c r="N85">
        <v>17039.54</v>
      </c>
      <c r="O85">
        <v>24817.279999999999</v>
      </c>
      <c r="P85">
        <v>23631.79</v>
      </c>
      <c r="Q85">
        <v>22629.49</v>
      </c>
      <c r="R85">
        <v>17668.5</v>
      </c>
      <c r="S85">
        <v>24301.52</v>
      </c>
      <c r="T85">
        <v>32082.12</v>
      </c>
      <c r="U85">
        <v>21124.03</v>
      </c>
      <c r="V85">
        <v>27780.03</v>
      </c>
      <c r="W85">
        <v>47933.25</v>
      </c>
      <c r="X85">
        <v>41848.61</v>
      </c>
      <c r="Y85">
        <v>40279.74</v>
      </c>
      <c r="Z85">
        <v>19839.810000000001</v>
      </c>
      <c r="AA85">
        <v>17219.240000000002</v>
      </c>
      <c r="AB85">
        <v>25279.47</v>
      </c>
      <c r="AC85">
        <v>36566.51</v>
      </c>
      <c r="AD85">
        <v>60563.64</v>
      </c>
      <c r="AE85">
        <v>37626.54</v>
      </c>
    </row>
    <row r="86" spans="1:31" x14ac:dyDescent="0.2">
      <c r="A86">
        <v>383.11419999999998</v>
      </c>
      <c r="B86">
        <v>13.42107</v>
      </c>
      <c r="C86" t="s">
        <v>135</v>
      </c>
      <c r="D86">
        <v>17479.46</v>
      </c>
      <c r="E86">
        <v>21724.23</v>
      </c>
      <c r="F86">
        <v>32857.58</v>
      </c>
      <c r="G86">
        <v>51420.73</v>
      </c>
      <c r="H86">
        <v>8592.58</v>
      </c>
      <c r="I86">
        <v>9347.4369999999999</v>
      </c>
      <c r="J86">
        <v>11078.15</v>
      </c>
      <c r="K86">
        <v>9764.6869999999999</v>
      </c>
      <c r="L86">
        <v>10494.95</v>
      </c>
      <c r="M86">
        <v>10858.9</v>
      </c>
      <c r="N86">
        <v>13496.82</v>
      </c>
      <c r="O86">
        <v>14348.2</v>
      </c>
      <c r="P86">
        <v>17578.259999999998</v>
      </c>
      <c r="Q86">
        <v>23501.15</v>
      </c>
      <c r="R86">
        <v>13792.54</v>
      </c>
      <c r="S86">
        <v>21728.42</v>
      </c>
      <c r="T86">
        <v>74730.05</v>
      </c>
      <c r="U86">
        <v>48166.53</v>
      </c>
      <c r="V86">
        <v>76878.31</v>
      </c>
      <c r="W86">
        <v>88912.88</v>
      </c>
      <c r="X86">
        <v>27097.279999999999</v>
      </c>
      <c r="Y86">
        <v>62893.65</v>
      </c>
      <c r="Z86">
        <v>47286.879999999997</v>
      </c>
      <c r="AA86">
        <v>41264.089999999997</v>
      </c>
      <c r="AB86">
        <v>76298.97</v>
      </c>
      <c r="AC86">
        <v>63601.34</v>
      </c>
      <c r="AD86">
        <v>92140.79</v>
      </c>
      <c r="AE86">
        <v>72525.05</v>
      </c>
    </row>
    <row r="87" spans="1:31" x14ac:dyDescent="0.2">
      <c r="A87">
        <v>401.0163</v>
      </c>
      <c r="B87">
        <v>15.57174</v>
      </c>
      <c r="C87" t="s">
        <v>136</v>
      </c>
      <c r="D87">
        <v>4240.9589999999998</v>
      </c>
      <c r="E87">
        <v>2695.0039999999999</v>
      </c>
      <c r="F87">
        <v>1942.895</v>
      </c>
      <c r="G87">
        <v>5339.0870000000004</v>
      </c>
      <c r="H87">
        <v>3525.8130000000001</v>
      </c>
      <c r="I87">
        <v>4139.8530000000001</v>
      </c>
      <c r="J87">
        <v>3179.1019999999999</v>
      </c>
      <c r="K87">
        <v>4997.4350000000004</v>
      </c>
      <c r="L87">
        <v>4432.0230000000001</v>
      </c>
      <c r="M87">
        <v>4949.1819999999998</v>
      </c>
      <c r="N87">
        <v>1267.355</v>
      </c>
      <c r="O87">
        <v>1248.0050000000001</v>
      </c>
      <c r="P87">
        <v>3172.578</v>
      </c>
      <c r="Q87">
        <v>1812.298</v>
      </c>
      <c r="R87">
        <v>836.65610000000004</v>
      </c>
      <c r="S87">
        <v>803.66510000000005</v>
      </c>
      <c r="T87">
        <v>1883.1</v>
      </c>
      <c r="U87">
        <v>1564.7370000000001</v>
      </c>
      <c r="V87">
        <v>1139.7270000000001</v>
      </c>
      <c r="W87">
        <v>956.45989999999995</v>
      </c>
      <c r="X87">
        <v>1249.0730000000001</v>
      </c>
      <c r="Y87">
        <v>1688.4349999999999</v>
      </c>
      <c r="Z87">
        <v>2502.7339999999999</v>
      </c>
      <c r="AA87">
        <v>2351.1010000000001</v>
      </c>
      <c r="AB87">
        <v>3431.6570000000002</v>
      </c>
      <c r="AC87">
        <v>1341.6</v>
      </c>
      <c r="AD87">
        <v>3366.2550000000001</v>
      </c>
      <c r="AE87">
        <v>2270.6469999999999</v>
      </c>
    </row>
    <row r="88" spans="1:31" x14ac:dyDescent="0.2">
      <c r="A88">
        <v>402.01060000000001</v>
      </c>
      <c r="B88">
        <v>16.7483</v>
      </c>
      <c r="C88" t="s">
        <v>137</v>
      </c>
      <c r="D88">
        <v>4551.808</v>
      </c>
      <c r="E88">
        <v>5503.7539999999999</v>
      </c>
      <c r="F88">
        <v>3550.0949999999998</v>
      </c>
      <c r="G88">
        <v>6072.1049999999996</v>
      </c>
      <c r="H88">
        <v>1627.1679999999999</v>
      </c>
      <c r="I88">
        <v>1982.674</v>
      </c>
      <c r="J88">
        <v>982.84310000000005</v>
      </c>
      <c r="K88">
        <v>2368.7939999999999</v>
      </c>
      <c r="L88">
        <v>1924.463</v>
      </c>
      <c r="M88">
        <v>1915.1</v>
      </c>
      <c r="N88">
        <v>3038.33</v>
      </c>
      <c r="O88">
        <v>3350.6329999999998</v>
      </c>
      <c r="P88">
        <v>3544.2190000000001</v>
      </c>
      <c r="Q88">
        <v>4421.768</v>
      </c>
      <c r="R88">
        <v>3524.203</v>
      </c>
      <c r="S88">
        <v>2998.85</v>
      </c>
      <c r="T88">
        <v>6809.0559999999996</v>
      </c>
      <c r="U88">
        <v>4985.6260000000002</v>
      </c>
      <c r="V88">
        <v>4098.8530000000001</v>
      </c>
      <c r="W88">
        <v>4547.3069999999998</v>
      </c>
      <c r="X88">
        <v>3952.384</v>
      </c>
      <c r="Y88">
        <v>6360.17</v>
      </c>
      <c r="Z88">
        <v>13781.22</v>
      </c>
      <c r="AA88">
        <v>9638.9719999999998</v>
      </c>
      <c r="AB88">
        <v>8712.1280000000006</v>
      </c>
      <c r="AC88">
        <v>5168.8379999999997</v>
      </c>
      <c r="AD88">
        <v>9604.7129999999997</v>
      </c>
      <c r="AE88">
        <v>7221.4489999999996</v>
      </c>
    </row>
    <row r="89" spans="1:31" x14ac:dyDescent="0.2">
      <c r="A89">
        <v>402.19869999999997</v>
      </c>
      <c r="B89">
        <v>14.87921</v>
      </c>
      <c r="C89" s="3" t="s">
        <v>249</v>
      </c>
      <c r="D89">
        <v>2792.9110000000001</v>
      </c>
      <c r="E89">
        <v>2510.8029999999999</v>
      </c>
      <c r="F89">
        <v>2942.2260000000001</v>
      </c>
      <c r="G89">
        <v>4355.384</v>
      </c>
      <c r="H89">
        <v>628.18079999999998</v>
      </c>
      <c r="I89">
        <v>1228.771</v>
      </c>
      <c r="J89">
        <v>501.05970000000002</v>
      </c>
      <c r="K89">
        <v>1413.8320000000001</v>
      </c>
      <c r="L89">
        <v>1135.4939999999999</v>
      </c>
      <c r="M89">
        <v>675.61030000000005</v>
      </c>
      <c r="N89">
        <v>1688.662</v>
      </c>
      <c r="O89">
        <v>1734.7149999999999</v>
      </c>
      <c r="P89">
        <v>1376.6759999999999</v>
      </c>
      <c r="Q89">
        <v>2036.0730000000001</v>
      </c>
      <c r="R89">
        <v>1604.829</v>
      </c>
      <c r="S89">
        <v>2164.1210000000001</v>
      </c>
      <c r="T89">
        <v>3717.52</v>
      </c>
      <c r="U89">
        <v>2401.933</v>
      </c>
      <c r="V89">
        <v>3486.1170000000002</v>
      </c>
      <c r="W89">
        <v>5920.7380000000003</v>
      </c>
      <c r="X89">
        <v>5085.098</v>
      </c>
      <c r="Y89">
        <v>5154.9719999999998</v>
      </c>
      <c r="Z89">
        <v>4302.0829999999996</v>
      </c>
      <c r="AA89">
        <v>3860.7640000000001</v>
      </c>
      <c r="AB89">
        <v>3522.3719999999998</v>
      </c>
      <c r="AC89">
        <v>4981.3180000000002</v>
      </c>
      <c r="AD89">
        <v>7896.0709999999999</v>
      </c>
      <c r="AE89">
        <v>7201.8760000000002</v>
      </c>
    </row>
    <row r="90" spans="1:31" x14ac:dyDescent="0.2">
      <c r="A90">
        <v>402.99459999999999</v>
      </c>
      <c r="B90">
        <v>16.26756</v>
      </c>
      <c r="C90" t="s">
        <v>138</v>
      </c>
      <c r="D90">
        <v>19398.169999999998</v>
      </c>
      <c r="E90">
        <v>25816.97</v>
      </c>
      <c r="F90">
        <v>16201.68</v>
      </c>
      <c r="G90">
        <v>33707.93</v>
      </c>
      <c r="H90">
        <v>6903.3519999999999</v>
      </c>
      <c r="I90">
        <v>7105.8159999999998</v>
      </c>
      <c r="J90">
        <v>5238.9840000000004</v>
      </c>
      <c r="K90">
        <v>8774.4580000000005</v>
      </c>
      <c r="L90">
        <v>10432.700000000001</v>
      </c>
      <c r="M90">
        <v>7874.2539999999999</v>
      </c>
      <c r="N90">
        <v>13014.59</v>
      </c>
      <c r="O90">
        <v>11333.36</v>
      </c>
      <c r="P90">
        <v>16326.9</v>
      </c>
      <c r="Q90">
        <v>20253.37</v>
      </c>
      <c r="R90">
        <v>15677.82</v>
      </c>
      <c r="S90">
        <v>16964.830000000002</v>
      </c>
      <c r="T90">
        <v>25186.15</v>
      </c>
      <c r="U90">
        <v>23022.74</v>
      </c>
      <c r="V90">
        <v>18756.97</v>
      </c>
      <c r="W90">
        <v>25949.08</v>
      </c>
      <c r="X90">
        <v>30312.1</v>
      </c>
      <c r="Y90">
        <v>32236.69</v>
      </c>
      <c r="Z90">
        <v>24969.51</v>
      </c>
      <c r="AA90">
        <v>20675.78</v>
      </c>
      <c r="AB90">
        <v>22644.720000000001</v>
      </c>
      <c r="AC90">
        <v>26507.27</v>
      </c>
      <c r="AD90">
        <v>28738.45</v>
      </c>
      <c r="AE90">
        <v>22335.67</v>
      </c>
    </row>
    <row r="91" spans="1:31" x14ac:dyDescent="0.2">
      <c r="A91">
        <v>422.0874</v>
      </c>
      <c r="B91">
        <v>18.259620000000002</v>
      </c>
      <c r="C91" s="2" t="s">
        <v>250</v>
      </c>
      <c r="D91">
        <v>54299.89</v>
      </c>
      <c r="E91">
        <v>58701.75</v>
      </c>
      <c r="F91">
        <v>44451.97</v>
      </c>
      <c r="G91">
        <v>72084.77</v>
      </c>
      <c r="H91">
        <v>51970.720000000001</v>
      </c>
      <c r="I91">
        <v>58467.72</v>
      </c>
      <c r="J91">
        <v>43577.8</v>
      </c>
      <c r="K91">
        <v>62076.5</v>
      </c>
      <c r="L91">
        <v>62259.03</v>
      </c>
      <c r="M91">
        <v>58798.76</v>
      </c>
      <c r="N91">
        <v>39781.360000000001</v>
      </c>
      <c r="O91">
        <v>54446.55</v>
      </c>
      <c r="P91">
        <v>57359.44</v>
      </c>
      <c r="Q91">
        <v>55109.32</v>
      </c>
      <c r="R91">
        <v>49342.44</v>
      </c>
      <c r="S91">
        <v>52887.360000000001</v>
      </c>
      <c r="T91">
        <v>58402.1</v>
      </c>
      <c r="U91">
        <v>49435.19</v>
      </c>
      <c r="V91">
        <v>49838.98</v>
      </c>
      <c r="W91">
        <v>53291.43</v>
      </c>
      <c r="X91">
        <v>49655.95</v>
      </c>
      <c r="Y91">
        <v>57827.38</v>
      </c>
      <c r="Z91">
        <v>54755.839999999997</v>
      </c>
      <c r="AA91">
        <v>47917.61</v>
      </c>
      <c r="AB91">
        <v>45556.53</v>
      </c>
      <c r="AC91">
        <v>45367.53</v>
      </c>
      <c r="AD91">
        <v>60538.7</v>
      </c>
      <c r="AE91">
        <v>52190.43</v>
      </c>
    </row>
    <row r="92" spans="1:31" x14ac:dyDescent="0.2">
      <c r="A92">
        <v>426.02190000000002</v>
      </c>
      <c r="B92">
        <v>14.872769999999999</v>
      </c>
      <c r="C92" t="s">
        <v>139</v>
      </c>
      <c r="D92">
        <v>1130329</v>
      </c>
      <c r="E92">
        <v>1235991</v>
      </c>
      <c r="F92">
        <v>798866.5</v>
      </c>
      <c r="G92">
        <v>1293116</v>
      </c>
      <c r="H92">
        <v>1303215</v>
      </c>
      <c r="I92">
        <v>1489753</v>
      </c>
      <c r="J92">
        <v>1244504</v>
      </c>
      <c r="K92">
        <v>1978185</v>
      </c>
      <c r="L92">
        <v>1770654</v>
      </c>
      <c r="M92">
        <v>1658286</v>
      </c>
      <c r="N92">
        <v>748754.8</v>
      </c>
      <c r="O92">
        <v>1062864</v>
      </c>
      <c r="P92">
        <v>871563.3</v>
      </c>
      <c r="Q92">
        <v>1034639</v>
      </c>
      <c r="R92">
        <v>738685.8</v>
      </c>
      <c r="S92">
        <v>844665.9</v>
      </c>
      <c r="T92">
        <v>853628.3</v>
      </c>
      <c r="U92">
        <v>806078.2</v>
      </c>
      <c r="V92">
        <v>663660.9</v>
      </c>
      <c r="W92">
        <v>764921</v>
      </c>
      <c r="X92">
        <v>585750.1</v>
      </c>
      <c r="Y92">
        <v>781176.4</v>
      </c>
      <c r="Z92">
        <v>1202451</v>
      </c>
      <c r="AA92">
        <v>824848.3</v>
      </c>
      <c r="AB92">
        <v>835864.3</v>
      </c>
      <c r="AC92">
        <v>625113.19999999995</v>
      </c>
      <c r="AD92">
        <v>946333.4</v>
      </c>
      <c r="AE92">
        <v>819547.9</v>
      </c>
    </row>
    <row r="93" spans="1:31" x14ac:dyDescent="0.2">
      <c r="A93">
        <v>427.00720000000001</v>
      </c>
      <c r="B93">
        <v>16.4252</v>
      </c>
      <c r="C93" t="s">
        <v>140</v>
      </c>
      <c r="D93">
        <v>4472.4579999999996</v>
      </c>
      <c r="E93">
        <v>3232.8679999999999</v>
      </c>
      <c r="F93">
        <v>2551.0010000000002</v>
      </c>
      <c r="G93">
        <v>3910.165</v>
      </c>
      <c r="H93">
        <v>4279.0420000000004</v>
      </c>
      <c r="I93">
        <v>3300.7330000000002</v>
      </c>
      <c r="J93">
        <v>5515.7939999999999</v>
      </c>
      <c r="K93">
        <v>4335.6329999999998</v>
      </c>
      <c r="L93">
        <v>4486.442</v>
      </c>
      <c r="M93">
        <v>6152.0379999999996</v>
      </c>
      <c r="N93">
        <v>3927.2719999999999</v>
      </c>
      <c r="O93">
        <v>4969.107</v>
      </c>
      <c r="P93">
        <v>6294.848</v>
      </c>
      <c r="Q93">
        <v>4607.8810000000003</v>
      </c>
      <c r="R93">
        <v>2317.0859999999998</v>
      </c>
      <c r="S93">
        <v>6203.0129999999999</v>
      </c>
      <c r="T93">
        <v>4881.2089999999998</v>
      </c>
      <c r="U93">
        <v>2699.7139999999999</v>
      </c>
      <c r="V93">
        <v>5066.2420000000002</v>
      </c>
      <c r="W93">
        <v>4228.107</v>
      </c>
      <c r="X93">
        <v>3341.6689999999999</v>
      </c>
      <c r="Y93">
        <v>3405.2750000000001</v>
      </c>
      <c r="Z93">
        <v>8748.1939999999995</v>
      </c>
      <c r="AA93">
        <v>8029.241</v>
      </c>
      <c r="AB93">
        <v>13761.31</v>
      </c>
      <c r="AC93">
        <v>6716.7460000000001</v>
      </c>
      <c r="AD93">
        <v>9941.0400000000009</v>
      </c>
      <c r="AE93">
        <v>7797.18</v>
      </c>
    </row>
    <row r="94" spans="1:31" x14ac:dyDescent="0.2">
      <c r="A94">
        <v>429.05790000000002</v>
      </c>
      <c r="B94">
        <v>15.205270000000001</v>
      </c>
      <c r="C94" t="s">
        <v>141</v>
      </c>
      <c r="D94">
        <v>80311.88</v>
      </c>
      <c r="E94">
        <v>88399.62</v>
      </c>
      <c r="F94">
        <v>67737</v>
      </c>
      <c r="G94">
        <v>106828.8</v>
      </c>
      <c r="H94">
        <v>84379.16</v>
      </c>
      <c r="I94">
        <v>59552.05</v>
      </c>
      <c r="J94">
        <v>89715.26</v>
      </c>
      <c r="K94">
        <v>101405.7</v>
      </c>
      <c r="L94">
        <v>96273.49</v>
      </c>
      <c r="M94">
        <v>32912.07</v>
      </c>
      <c r="N94">
        <v>43895.51</v>
      </c>
      <c r="O94">
        <v>84410.03</v>
      </c>
      <c r="P94">
        <v>85420.87</v>
      </c>
      <c r="Q94">
        <v>81277.210000000006</v>
      </c>
      <c r="R94">
        <v>58877.86</v>
      </c>
      <c r="S94">
        <v>80292.160000000003</v>
      </c>
      <c r="T94">
        <v>79306.259999999995</v>
      </c>
      <c r="U94">
        <v>58741.7</v>
      </c>
      <c r="V94">
        <v>69161.759999999995</v>
      </c>
      <c r="W94">
        <v>74828.009999999995</v>
      </c>
      <c r="X94">
        <v>62837.57</v>
      </c>
      <c r="Y94">
        <v>70440.58</v>
      </c>
      <c r="Z94">
        <v>101696</v>
      </c>
      <c r="AA94">
        <v>81634.38</v>
      </c>
      <c r="AB94">
        <v>92999.34</v>
      </c>
      <c r="AC94">
        <v>56412.19</v>
      </c>
      <c r="AD94">
        <v>83108.649999999994</v>
      </c>
      <c r="AE94">
        <v>72564.25</v>
      </c>
    </row>
    <row r="95" spans="1:31" x14ac:dyDescent="0.2">
      <c r="A95">
        <v>445.05309999999997</v>
      </c>
      <c r="B95">
        <v>16.233429999999998</v>
      </c>
      <c r="C95" t="s">
        <v>142</v>
      </c>
      <c r="D95">
        <v>48802.92</v>
      </c>
      <c r="E95">
        <v>60750.11</v>
      </c>
      <c r="F95">
        <v>40939.86</v>
      </c>
      <c r="G95">
        <v>64006.05</v>
      </c>
      <c r="H95">
        <v>8996.1839999999993</v>
      </c>
      <c r="I95">
        <v>10019.700000000001</v>
      </c>
      <c r="J95">
        <v>7476.9629999999997</v>
      </c>
      <c r="K95">
        <v>11390.07</v>
      </c>
      <c r="L95">
        <v>10998.51</v>
      </c>
      <c r="M95">
        <v>12430.65</v>
      </c>
      <c r="N95">
        <v>38438.870000000003</v>
      </c>
      <c r="O95">
        <v>50750.36</v>
      </c>
      <c r="P95">
        <v>54085.919999999998</v>
      </c>
      <c r="Q95">
        <v>57599.51</v>
      </c>
      <c r="R95">
        <v>48869.94</v>
      </c>
      <c r="S95">
        <v>52646.44</v>
      </c>
      <c r="T95">
        <v>87522.16</v>
      </c>
      <c r="U95">
        <v>63286.36</v>
      </c>
      <c r="V95">
        <v>75217.41</v>
      </c>
      <c r="W95">
        <v>72328.960000000006</v>
      </c>
      <c r="X95">
        <v>67686.91</v>
      </c>
      <c r="Y95">
        <v>70239.41</v>
      </c>
      <c r="Z95">
        <v>81406.16</v>
      </c>
      <c r="AA95">
        <v>63706.12</v>
      </c>
      <c r="AB95">
        <v>69493.600000000006</v>
      </c>
      <c r="AC95">
        <v>51479.44</v>
      </c>
      <c r="AD95">
        <v>66528.41</v>
      </c>
      <c r="AE95">
        <v>58866</v>
      </c>
    </row>
    <row r="96" spans="1:31" x14ac:dyDescent="0.2">
      <c r="A96">
        <v>465.98219999999998</v>
      </c>
      <c r="B96">
        <v>16.91075</v>
      </c>
      <c r="C96" t="s">
        <v>143</v>
      </c>
      <c r="D96">
        <v>6974.4219999999996</v>
      </c>
      <c r="E96">
        <v>8246.6309999999994</v>
      </c>
      <c r="F96">
        <v>5065.7330000000002</v>
      </c>
      <c r="G96">
        <v>10916.3</v>
      </c>
      <c r="H96">
        <v>3078.4839999999999</v>
      </c>
      <c r="I96">
        <v>2889.0320000000002</v>
      </c>
      <c r="J96">
        <v>2310.4760000000001</v>
      </c>
      <c r="K96">
        <v>4274.433</v>
      </c>
      <c r="L96">
        <v>3069.02</v>
      </c>
      <c r="M96">
        <v>3494.248</v>
      </c>
      <c r="N96">
        <v>2954.777</v>
      </c>
      <c r="O96">
        <v>4547.4880000000003</v>
      </c>
      <c r="P96">
        <v>3830.6120000000001</v>
      </c>
      <c r="Q96">
        <v>5432.25</v>
      </c>
      <c r="R96">
        <v>3734.4450000000002</v>
      </c>
      <c r="S96">
        <v>4783.5550000000003</v>
      </c>
      <c r="T96">
        <v>9847.5390000000007</v>
      </c>
      <c r="U96">
        <v>7381.5749999999998</v>
      </c>
      <c r="V96">
        <v>7566.3459999999995</v>
      </c>
      <c r="W96">
        <v>13452.65</v>
      </c>
      <c r="X96">
        <v>11030.14</v>
      </c>
      <c r="Y96">
        <v>11635.44</v>
      </c>
      <c r="Z96">
        <v>10402.86</v>
      </c>
      <c r="AA96">
        <v>8740.0190000000002</v>
      </c>
      <c r="AB96">
        <v>11360.03</v>
      </c>
      <c r="AC96">
        <v>6497.473</v>
      </c>
      <c r="AD96">
        <v>10797.92</v>
      </c>
      <c r="AE96">
        <v>7599.8689999999997</v>
      </c>
    </row>
    <row r="97" spans="1:31" x14ac:dyDescent="0.2">
      <c r="A97">
        <v>474.26240000000001</v>
      </c>
      <c r="B97">
        <v>4.6559699999999999</v>
      </c>
      <c r="C97" s="2" t="s">
        <v>251</v>
      </c>
      <c r="D97">
        <v>936.49630000000002</v>
      </c>
      <c r="E97">
        <v>1429.675</v>
      </c>
      <c r="F97">
        <v>1229.3399999999999</v>
      </c>
      <c r="G97">
        <v>616.92859999999996</v>
      </c>
      <c r="H97">
        <v>2301.203</v>
      </c>
      <c r="I97">
        <v>1883.7360000000001</v>
      </c>
      <c r="J97">
        <v>2206.6080000000002</v>
      </c>
      <c r="K97">
        <v>1446.4839999999999</v>
      </c>
      <c r="L97">
        <v>2644.8209999999999</v>
      </c>
      <c r="M97">
        <v>2232.9589999999998</v>
      </c>
      <c r="N97">
        <v>2696.277</v>
      </c>
      <c r="O97">
        <v>1880.8030000000001</v>
      </c>
      <c r="P97">
        <v>2304.9059999999999</v>
      </c>
      <c r="Q97">
        <v>2155.1849999999999</v>
      </c>
      <c r="R97">
        <v>2254.2890000000002</v>
      </c>
      <c r="S97">
        <v>1825.03</v>
      </c>
      <c r="T97">
        <v>1580.7280000000001</v>
      </c>
      <c r="U97">
        <v>1787.173</v>
      </c>
      <c r="V97">
        <v>1430.048</v>
      </c>
      <c r="W97">
        <v>920.44579999999996</v>
      </c>
      <c r="X97">
        <v>2852.7620000000002</v>
      </c>
      <c r="Y97">
        <v>2226.6930000000002</v>
      </c>
      <c r="Z97">
        <v>2211.3969999999999</v>
      </c>
      <c r="AA97">
        <v>1949.404</v>
      </c>
      <c r="AB97">
        <v>1904.759</v>
      </c>
      <c r="AC97">
        <v>3554.4870000000001</v>
      </c>
      <c r="AD97">
        <v>1654.8489999999999</v>
      </c>
      <c r="AE97">
        <v>2826.7069999999999</v>
      </c>
    </row>
    <row r="98" spans="1:31" x14ac:dyDescent="0.2">
      <c r="A98">
        <v>480.98099999999999</v>
      </c>
      <c r="B98">
        <v>15.602169999999999</v>
      </c>
      <c r="C98" t="s">
        <v>144</v>
      </c>
      <c r="D98">
        <v>14118.77</v>
      </c>
      <c r="E98">
        <v>21863.69</v>
      </c>
      <c r="F98">
        <v>13290.53</v>
      </c>
      <c r="G98">
        <v>31848.22</v>
      </c>
      <c r="H98">
        <v>1080.0619999999999</v>
      </c>
      <c r="I98">
        <v>1029.395</v>
      </c>
      <c r="J98">
        <v>917.9443</v>
      </c>
      <c r="K98">
        <v>1581.4549999999999</v>
      </c>
      <c r="L98">
        <v>1150.336</v>
      </c>
      <c r="M98">
        <v>1871.5440000000001</v>
      </c>
      <c r="N98">
        <v>4883.7190000000001</v>
      </c>
      <c r="O98">
        <v>6027.7169999999996</v>
      </c>
      <c r="P98">
        <v>5414.3220000000001</v>
      </c>
      <c r="Q98">
        <v>10684.91</v>
      </c>
      <c r="R98">
        <v>8659.0120000000006</v>
      </c>
      <c r="S98">
        <v>9014.9650000000001</v>
      </c>
      <c r="T98">
        <v>30644.26</v>
      </c>
      <c r="U98">
        <v>25667.62</v>
      </c>
      <c r="V98">
        <v>25078.22</v>
      </c>
      <c r="W98">
        <v>34875.83</v>
      </c>
      <c r="X98">
        <v>29104.45</v>
      </c>
      <c r="Y98">
        <v>34482.78</v>
      </c>
      <c r="Z98">
        <v>32601.18</v>
      </c>
      <c r="AA98">
        <v>23225.78</v>
      </c>
      <c r="AB98">
        <v>28840.02</v>
      </c>
      <c r="AC98">
        <v>12797.83</v>
      </c>
      <c r="AD98">
        <v>24412.7</v>
      </c>
      <c r="AE98">
        <v>18545.38</v>
      </c>
    </row>
    <row r="99" spans="1:31" x14ac:dyDescent="0.2">
      <c r="A99">
        <v>481.97669999999999</v>
      </c>
      <c r="B99">
        <v>17.771979999999999</v>
      </c>
      <c r="C99" t="s">
        <v>145</v>
      </c>
      <c r="D99">
        <v>25042.62</v>
      </c>
      <c r="E99">
        <v>35245.85</v>
      </c>
      <c r="F99">
        <v>22234.47</v>
      </c>
      <c r="G99">
        <v>45246.62</v>
      </c>
      <c r="H99">
        <v>6005.7870000000003</v>
      </c>
      <c r="I99">
        <v>6333.107</v>
      </c>
      <c r="J99">
        <v>4025.2170000000001</v>
      </c>
      <c r="K99">
        <v>9812.7800000000007</v>
      </c>
      <c r="L99">
        <v>8693.1689999999999</v>
      </c>
      <c r="M99">
        <v>8069.03</v>
      </c>
      <c r="N99">
        <v>14633.06</v>
      </c>
      <c r="O99">
        <v>24219.200000000001</v>
      </c>
      <c r="P99">
        <v>20156.43</v>
      </c>
      <c r="Q99">
        <v>31409.88</v>
      </c>
      <c r="R99">
        <v>25786.22</v>
      </c>
      <c r="S99">
        <v>26099.87</v>
      </c>
      <c r="T99">
        <v>31717.26</v>
      </c>
      <c r="U99">
        <v>26943.65</v>
      </c>
      <c r="V99">
        <v>25249.55</v>
      </c>
      <c r="W99">
        <v>29716.94</v>
      </c>
      <c r="X99">
        <v>25560.45</v>
      </c>
      <c r="Y99">
        <v>31504.17</v>
      </c>
      <c r="Z99">
        <v>39439.64</v>
      </c>
      <c r="AA99">
        <v>26348.76</v>
      </c>
      <c r="AB99">
        <v>30549.54</v>
      </c>
      <c r="AC99">
        <v>28478.9</v>
      </c>
      <c r="AD99">
        <v>54218.47</v>
      </c>
      <c r="AE99">
        <v>45467.12</v>
      </c>
    </row>
    <row r="100" spans="1:31" x14ac:dyDescent="0.2">
      <c r="A100">
        <v>505.98840000000001</v>
      </c>
      <c r="B100">
        <v>15.97885</v>
      </c>
      <c r="C100" t="s">
        <v>146</v>
      </c>
      <c r="D100">
        <v>7175232</v>
      </c>
      <c r="E100">
        <v>7874272</v>
      </c>
      <c r="F100">
        <v>5804778</v>
      </c>
      <c r="G100">
        <v>9070861</v>
      </c>
      <c r="H100">
        <v>6368252</v>
      </c>
      <c r="I100">
        <v>6812808</v>
      </c>
      <c r="J100">
        <v>5368534</v>
      </c>
      <c r="K100">
        <v>9086560</v>
      </c>
      <c r="L100">
        <v>7533048</v>
      </c>
      <c r="M100">
        <v>7707820</v>
      </c>
      <c r="N100">
        <v>5663136</v>
      </c>
      <c r="O100">
        <v>7741174</v>
      </c>
      <c r="P100">
        <v>7333736</v>
      </c>
      <c r="Q100">
        <v>8410304</v>
      </c>
      <c r="R100">
        <v>7057460</v>
      </c>
      <c r="S100">
        <v>7628106</v>
      </c>
      <c r="T100">
        <v>7958620</v>
      </c>
      <c r="U100">
        <v>7563378</v>
      </c>
      <c r="V100">
        <v>6843944</v>
      </c>
      <c r="W100">
        <v>6824530</v>
      </c>
      <c r="X100">
        <v>5973622</v>
      </c>
      <c r="Y100">
        <v>7654462</v>
      </c>
      <c r="Z100">
        <v>8591965</v>
      </c>
      <c r="AA100">
        <v>6406356</v>
      </c>
      <c r="AB100">
        <v>6738436</v>
      </c>
      <c r="AC100">
        <v>6422834</v>
      </c>
      <c r="AD100">
        <v>9046771</v>
      </c>
      <c r="AE100">
        <v>8320956</v>
      </c>
    </row>
    <row r="101" spans="1:31" x14ac:dyDescent="0.2">
      <c r="A101">
        <v>489.99299999999999</v>
      </c>
      <c r="B101">
        <v>15.17774</v>
      </c>
      <c r="C101" t="s">
        <v>147</v>
      </c>
      <c r="D101">
        <v>27754.01</v>
      </c>
      <c r="E101">
        <v>33952.699999999997</v>
      </c>
      <c r="F101">
        <v>22596.02</v>
      </c>
      <c r="G101">
        <v>43574.9</v>
      </c>
      <c r="H101">
        <v>19277.12</v>
      </c>
      <c r="I101">
        <v>20263.29</v>
      </c>
      <c r="J101">
        <v>17540.79</v>
      </c>
      <c r="K101">
        <v>27727.63</v>
      </c>
      <c r="L101">
        <v>22292.46</v>
      </c>
      <c r="M101">
        <v>25649.67</v>
      </c>
      <c r="N101">
        <v>19466.240000000002</v>
      </c>
      <c r="O101">
        <v>27156.38</v>
      </c>
      <c r="P101">
        <v>22560.38</v>
      </c>
      <c r="Q101">
        <v>31609.87</v>
      </c>
      <c r="R101">
        <v>21494.799999999999</v>
      </c>
      <c r="S101">
        <v>26675.27</v>
      </c>
      <c r="T101">
        <v>36671.22</v>
      </c>
      <c r="U101">
        <v>29940.83</v>
      </c>
      <c r="V101">
        <v>29952.33</v>
      </c>
      <c r="W101">
        <v>32634.31</v>
      </c>
      <c r="X101">
        <v>27621.279999999999</v>
      </c>
      <c r="Y101">
        <v>34795.07</v>
      </c>
      <c r="Z101">
        <v>34227.019999999997</v>
      </c>
      <c r="AA101">
        <v>27012.959999999999</v>
      </c>
      <c r="AB101">
        <v>26830.43</v>
      </c>
      <c r="AC101">
        <v>20192.150000000001</v>
      </c>
      <c r="AD101">
        <v>33038.089999999997</v>
      </c>
      <c r="AE101">
        <v>28304.84</v>
      </c>
    </row>
    <row r="102" spans="1:31" x14ac:dyDescent="0.2">
      <c r="A102">
        <v>500.27760000000001</v>
      </c>
      <c r="B102">
        <v>4.5302309999999997</v>
      </c>
      <c r="C102" s="3" t="s">
        <v>254</v>
      </c>
      <c r="D102">
        <v>5426.4080000000004</v>
      </c>
      <c r="E102">
        <v>3160.8209999999999</v>
      </c>
      <c r="F102">
        <v>8618.2819999999992</v>
      </c>
      <c r="G102">
        <v>3849.3090000000002</v>
      </c>
      <c r="H102">
        <v>7716.2020000000002</v>
      </c>
      <c r="I102">
        <v>9789.1020000000008</v>
      </c>
      <c r="J102">
        <v>9276.0220000000008</v>
      </c>
      <c r="K102">
        <v>5983.4319999999998</v>
      </c>
      <c r="L102">
        <v>10230.709999999999</v>
      </c>
      <c r="M102">
        <v>10052.93</v>
      </c>
      <c r="N102">
        <v>10272.459999999999</v>
      </c>
      <c r="O102">
        <v>7140.7950000000001</v>
      </c>
      <c r="P102">
        <v>7977.1949999999997</v>
      </c>
      <c r="Q102">
        <v>6307.0680000000002</v>
      </c>
      <c r="R102">
        <v>8141.09</v>
      </c>
      <c r="S102">
        <v>7905.7020000000002</v>
      </c>
      <c r="T102">
        <v>5463.41</v>
      </c>
      <c r="U102">
        <v>6125.3829999999998</v>
      </c>
      <c r="V102">
        <v>4778.3609999999999</v>
      </c>
      <c r="W102">
        <v>9937.2180000000008</v>
      </c>
      <c r="X102">
        <v>15217.9</v>
      </c>
      <c r="Y102">
        <v>15657.95</v>
      </c>
      <c r="Z102">
        <v>9957.723</v>
      </c>
      <c r="AA102">
        <v>12981.51</v>
      </c>
      <c r="AB102">
        <v>9398.41</v>
      </c>
      <c r="AC102">
        <v>18038.740000000002</v>
      </c>
      <c r="AD102">
        <v>10758.29</v>
      </c>
      <c r="AE102">
        <v>10805.97</v>
      </c>
    </row>
    <row r="103" spans="1:31" x14ac:dyDescent="0.2">
      <c r="A103">
        <v>522.28309999999999</v>
      </c>
      <c r="B103">
        <v>4.1017679999999999</v>
      </c>
      <c r="C103" s="2" t="s">
        <v>253</v>
      </c>
      <c r="D103">
        <v>83386.22</v>
      </c>
      <c r="E103">
        <v>65265.440000000002</v>
      </c>
      <c r="F103">
        <v>63920.66</v>
      </c>
      <c r="G103">
        <v>65218.83</v>
      </c>
      <c r="H103">
        <v>20309.25</v>
      </c>
      <c r="I103">
        <v>31779.69</v>
      </c>
      <c r="J103">
        <v>61959.02</v>
      </c>
      <c r="K103">
        <v>25731.439999999999</v>
      </c>
      <c r="L103">
        <v>37834.129999999997</v>
      </c>
      <c r="M103">
        <v>45695.42</v>
      </c>
      <c r="N103">
        <v>104046.1</v>
      </c>
      <c r="O103">
        <v>202868.6</v>
      </c>
      <c r="P103">
        <v>127764</v>
      </c>
      <c r="Q103">
        <v>131333.9</v>
      </c>
      <c r="R103">
        <v>119885.6</v>
      </c>
      <c r="S103">
        <v>206434.9</v>
      </c>
      <c r="T103">
        <v>41168.660000000003</v>
      </c>
      <c r="U103">
        <v>46944.25</v>
      </c>
      <c r="V103">
        <v>39739.82</v>
      </c>
      <c r="W103">
        <v>60769.64</v>
      </c>
      <c r="X103">
        <v>63496.97</v>
      </c>
      <c r="Y103">
        <v>69396.91</v>
      </c>
      <c r="Z103">
        <v>39378.620000000003</v>
      </c>
      <c r="AA103">
        <v>43835.23</v>
      </c>
      <c r="AB103">
        <v>40590.32</v>
      </c>
      <c r="AC103">
        <v>107592.8</v>
      </c>
      <c r="AD103">
        <v>147281.1</v>
      </c>
      <c r="AE103">
        <v>75398.570000000007</v>
      </c>
    </row>
    <row r="104" spans="1:31" x14ac:dyDescent="0.2">
      <c r="A104">
        <v>521.98299999999995</v>
      </c>
      <c r="B104">
        <v>18.676010000000002</v>
      </c>
      <c r="C104" t="s">
        <v>148</v>
      </c>
      <c r="D104">
        <v>90800.27</v>
      </c>
      <c r="E104">
        <v>113870</v>
      </c>
      <c r="F104">
        <v>63704.41</v>
      </c>
      <c r="G104">
        <v>142205</v>
      </c>
      <c r="H104">
        <v>66714.820000000007</v>
      </c>
      <c r="I104">
        <v>64501.11</v>
      </c>
      <c r="J104">
        <v>49603.46</v>
      </c>
      <c r="K104">
        <v>104289.60000000001</v>
      </c>
      <c r="L104">
        <v>77315.399999999994</v>
      </c>
      <c r="M104">
        <v>92934.31</v>
      </c>
      <c r="N104">
        <v>76812.899999999994</v>
      </c>
      <c r="O104">
        <v>89339.74</v>
      </c>
      <c r="P104">
        <v>86619.35</v>
      </c>
      <c r="Q104">
        <v>135608.29999999999</v>
      </c>
      <c r="R104">
        <v>101381.9</v>
      </c>
      <c r="S104">
        <v>102604</v>
      </c>
      <c r="T104">
        <v>127240.1</v>
      </c>
      <c r="U104">
        <v>116813.9</v>
      </c>
      <c r="V104">
        <v>90506.09</v>
      </c>
      <c r="W104">
        <v>129084.4</v>
      </c>
      <c r="X104">
        <v>99819.53</v>
      </c>
      <c r="Y104">
        <v>154354.70000000001</v>
      </c>
      <c r="Z104">
        <v>121482.4</v>
      </c>
      <c r="AA104">
        <v>86551.13</v>
      </c>
      <c r="AB104">
        <v>82783.509999999995</v>
      </c>
      <c r="AC104">
        <v>121821.4</v>
      </c>
      <c r="AD104">
        <v>208484.6</v>
      </c>
      <c r="AE104">
        <v>173818.6</v>
      </c>
    </row>
    <row r="105" spans="1:31" x14ac:dyDescent="0.2">
      <c r="A105">
        <v>540.05330000000004</v>
      </c>
      <c r="B105">
        <v>14.04214</v>
      </c>
      <c r="C105" t="s">
        <v>149</v>
      </c>
      <c r="D105">
        <v>784139.8</v>
      </c>
      <c r="E105">
        <v>990545.7</v>
      </c>
      <c r="F105">
        <v>809208.7</v>
      </c>
      <c r="G105">
        <v>1265524</v>
      </c>
      <c r="H105">
        <v>632581.4</v>
      </c>
      <c r="I105">
        <v>562026.30000000005</v>
      </c>
      <c r="J105">
        <v>511529.6</v>
      </c>
      <c r="K105">
        <v>855181.3</v>
      </c>
      <c r="L105">
        <v>698849.4</v>
      </c>
      <c r="M105">
        <v>833019</v>
      </c>
      <c r="N105">
        <v>970216.8</v>
      </c>
      <c r="O105">
        <v>1285688</v>
      </c>
      <c r="P105">
        <v>1027325</v>
      </c>
      <c r="Q105">
        <v>1564208</v>
      </c>
      <c r="R105">
        <v>1210360</v>
      </c>
      <c r="S105">
        <v>1424391</v>
      </c>
      <c r="T105">
        <v>2034442</v>
      </c>
      <c r="U105">
        <v>1347001</v>
      </c>
      <c r="V105">
        <v>1540770</v>
      </c>
      <c r="W105">
        <v>1995056</v>
      </c>
      <c r="X105">
        <v>1681339</v>
      </c>
      <c r="Y105">
        <v>1765379</v>
      </c>
      <c r="Z105">
        <v>1405992</v>
      </c>
      <c r="AA105">
        <v>1024114</v>
      </c>
      <c r="AB105">
        <v>1082234</v>
      </c>
      <c r="AC105">
        <v>1533049</v>
      </c>
      <c r="AD105">
        <v>2144704</v>
      </c>
      <c r="AE105">
        <v>1850884</v>
      </c>
    </row>
    <row r="106" spans="1:31" x14ac:dyDescent="0.2">
      <c r="A106">
        <v>558.06619999999998</v>
      </c>
      <c r="B106">
        <v>14.7669</v>
      </c>
      <c r="C106" t="s">
        <v>150</v>
      </c>
      <c r="D106">
        <v>4874.1310000000003</v>
      </c>
      <c r="E106">
        <v>2638.5529999999999</v>
      </c>
      <c r="F106">
        <v>3994.2570000000001</v>
      </c>
      <c r="G106">
        <v>5534.1970000000001</v>
      </c>
      <c r="H106">
        <v>1320.3389999999999</v>
      </c>
      <c r="I106">
        <v>4682.1549999999997</v>
      </c>
      <c r="J106">
        <v>6009.3140000000003</v>
      </c>
      <c r="K106">
        <v>7117.5169999999998</v>
      </c>
      <c r="L106">
        <v>7825.9610000000002</v>
      </c>
      <c r="M106">
        <v>3397.7109999999998</v>
      </c>
      <c r="N106">
        <v>4353.1229999999996</v>
      </c>
      <c r="O106">
        <v>6354.7709999999997</v>
      </c>
      <c r="P106">
        <v>5949.0569999999998</v>
      </c>
      <c r="Q106">
        <v>5128.3429999999998</v>
      </c>
      <c r="R106">
        <v>5558.5129999999999</v>
      </c>
      <c r="S106">
        <v>5153.2340000000004</v>
      </c>
      <c r="T106">
        <v>5762.7420000000002</v>
      </c>
      <c r="U106">
        <v>7882.7669999999998</v>
      </c>
      <c r="V106">
        <v>5245.326</v>
      </c>
      <c r="W106">
        <v>5838.4110000000001</v>
      </c>
      <c r="X106">
        <v>8347.0400000000009</v>
      </c>
      <c r="Y106">
        <v>6631.759</v>
      </c>
      <c r="Z106">
        <v>4992.6210000000001</v>
      </c>
      <c r="AA106">
        <v>3752.44</v>
      </c>
      <c r="AB106">
        <v>5019.7179999999998</v>
      </c>
      <c r="AC106">
        <v>8132.41</v>
      </c>
      <c r="AD106">
        <v>9878.5889999999999</v>
      </c>
      <c r="AE106">
        <v>9338.9920000000002</v>
      </c>
    </row>
    <row r="107" spans="1:31" x14ac:dyDescent="0.2">
      <c r="A107">
        <v>565.04740000000004</v>
      </c>
      <c r="B107">
        <v>16.279990000000002</v>
      </c>
      <c r="C107" t="s">
        <v>151</v>
      </c>
      <c r="D107">
        <v>323292.2</v>
      </c>
      <c r="E107">
        <v>370141.4</v>
      </c>
      <c r="F107">
        <v>265038</v>
      </c>
      <c r="G107">
        <v>440929.1</v>
      </c>
      <c r="H107">
        <v>332092.59999999998</v>
      </c>
      <c r="I107">
        <v>320070.5</v>
      </c>
      <c r="J107">
        <v>370176.9</v>
      </c>
      <c r="K107">
        <v>378247.1</v>
      </c>
      <c r="L107">
        <v>448982.9</v>
      </c>
      <c r="M107">
        <v>412137.5</v>
      </c>
      <c r="N107">
        <v>329682.5</v>
      </c>
      <c r="O107">
        <v>378908.5</v>
      </c>
      <c r="P107">
        <v>435387</v>
      </c>
      <c r="Q107">
        <v>436614.9</v>
      </c>
      <c r="R107">
        <v>317368.7</v>
      </c>
      <c r="S107">
        <v>408746.1</v>
      </c>
      <c r="T107">
        <v>468839.3</v>
      </c>
      <c r="U107">
        <v>351692.4</v>
      </c>
      <c r="V107">
        <v>377351.5</v>
      </c>
      <c r="W107">
        <v>395283.4</v>
      </c>
      <c r="X107">
        <v>412178.3</v>
      </c>
      <c r="Y107">
        <v>380442.8</v>
      </c>
      <c r="Z107">
        <v>378139.4</v>
      </c>
      <c r="AA107">
        <v>333345.09999999998</v>
      </c>
      <c r="AB107">
        <v>417980.4</v>
      </c>
      <c r="AC107">
        <v>414289.4</v>
      </c>
      <c r="AD107">
        <v>468166.3</v>
      </c>
      <c r="AE107">
        <v>401679.2</v>
      </c>
    </row>
    <row r="108" spans="1:31" x14ac:dyDescent="0.2">
      <c r="A108">
        <v>604.07000000000005</v>
      </c>
      <c r="B108">
        <v>18.041460000000001</v>
      </c>
      <c r="C108" t="s">
        <v>152</v>
      </c>
      <c r="D108">
        <v>16331.39</v>
      </c>
      <c r="E108">
        <v>17892.669999999998</v>
      </c>
      <c r="F108">
        <v>12814.86</v>
      </c>
      <c r="G108">
        <v>24310.87</v>
      </c>
      <c r="H108">
        <v>22900.560000000001</v>
      </c>
      <c r="I108">
        <v>22465.34</v>
      </c>
      <c r="J108">
        <v>19329.05</v>
      </c>
      <c r="K108">
        <v>34578.82</v>
      </c>
      <c r="L108">
        <v>27268.65</v>
      </c>
      <c r="M108">
        <v>28640.17</v>
      </c>
      <c r="N108">
        <v>20261.330000000002</v>
      </c>
      <c r="O108">
        <v>27279.35</v>
      </c>
      <c r="P108">
        <v>26115.9</v>
      </c>
      <c r="Q108">
        <v>29457.16</v>
      </c>
      <c r="R108">
        <v>24555.48</v>
      </c>
      <c r="S108">
        <v>28087.37</v>
      </c>
      <c r="T108">
        <v>35987.89</v>
      </c>
      <c r="U108">
        <v>28667.55</v>
      </c>
      <c r="V108">
        <v>32430.52</v>
      </c>
      <c r="W108">
        <v>31808.53</v>
      </c>
      <c r="X108">
        <v>29572.3</v>
      </c>
      <c r="Y108">
        <v>32206.84</v>
      </c>
      <c r="Z108">
        <v>35742.35</v>
      </c>
      <c r="AA108">
        <v>25939.33</v>
      </c>
      <c r="AB108">
        <v>28693.25</v>
      </c>
      <c r="AC108">
        <v>33694.75</v>
      </c>
      <c r="AD108">
        <v>47262.02</v>
      </c>
      <c r="AE108">
        <v>40678.68</v>
      </c>
    </row>
    <row r="109" spans="1:31" x14ac:dyDescent="0.2">
      <c r="A109">
        <v>606.07470000000001</v>
      </c>
      <c r="B109">
        <v>15.04754</v>
      </c>
      <c r="C109" t="s">
        <v>153</v>
      </c>
      <c r="D109">
        <v>138824.9</v>
      </c>
      <c r="E109">
        <v>157463.20000000001</v>
      </c>
      <c r="F109">
        <v>108756.7</v>
      </c>
      <c r="G109">
        <v>196703</v>
      </c>
      <c r="H109">
        <v>131684.1</v>
      </c>
      <c r="I109">
        <v>124756.8</v>
      </c>
      <c r="J109">
        <v>130476.6</v>
      </c>
      <c r="K109">
        <v>162130.9</v>
      </c>
      <c r="L109">
        <v>155420.1</v>
      </c>
      <c r="M109">
        <v>164908.4</v>
      </c>
      <c r="N109">
        <v>119001.7</v>
      </c>
      <c r="O109">
        <v>158551.20000000001</v>
      </c>
      <c r="P109">
        <v>140389.6</v>
      </c>
      <c r="Q109">
        <v>179954.1</v>
      </c>
      <c r="R109">
        <v>117333.6</v>
      </c>
      <c r="S109">
        <v>159131.4</v>
      </c>
      <c r="T109">
        <v>210951.5</v>
      </c>
      <c r="U109">
        <v>169873.6</v>
      </c>
      <c r="V109">
        <v>168234.3</v>
      </c>
      <c r="W109">
        <v>212868</v>
      </c>
      <c r="X109">
        <v>189916.5</v>
      </c>
      <c r="Y109">
        <v>189695.3</v>
      </c>
      <c r="Z109">
        <v>210091.5</v>
      </c>
      <c r="AA109">
        <v>173900.1</v>
      </c>
      <c r="AB109">
        <v>203234.3</v>
      </c>
      <c r="AC109">
        <v>203109</v>
      </c>
      <c r="AD109">
        <v>309011.20000000001</v>
      </c>
      <c r="AE109">
        <v>224386.1</v>
      </c>
    </row>
    <row r="110" spans="1:31" x14ac:dyDescent="0.2">
      <c r="A110">
        <v>611.14459999999997</v>
      </c>
      <c r="B110">
        <v>17.169779999999999</v>
      </c>
      <c r="C110" t="s">
        <v>154</v>
      </c>
      <c r="D110">
        <v>1120100</v>
      </c>
      <c r="E110">
        <v>1233887</v>
      </c>
      <c r="F110">
        <v>919927.9</v>
      </c>
      <c r="G110">
        <v>1554041</v>
      </c>
      <c r="H110">
        <v>857968.1</v>
      </c>
      <c r="I110">
        <v>1129592</v>
      </c>
      <c r="J110">
        <v>420723.7</v>
      </c>
      <c r="K110">
        <v>1460275</v>
      </c>
      <c r="L110">
        <v>996185.59999999998</v>
      </c>
      <c r="M110">
        <v>1106861</v>
      </c>
      <c r="N110">
        <v>815713.5</v>
      </c>
      <c r="O110">
        <v>1200715</v>
      </c>
      <c r="P110">
        <v>798125.2</v>
      </c>
      <c r="Q110">
        <v>1135251</v>
      </c>
      <c r="R110">
        <v>1934292</v>
      </c>
      <c r="S110">
        <v>710035.1</v>
      </c>
      <c r="T110">
        <v>761784.5</v>
      </c>
      <c r="U110">
        <v>1136387</v>
      </c>
      <c r="V110">
        <v>733169.5</v>
      </c>
      <c r="W110">
        <v>1540184</v>
      </c>
      <c r="X110">
        <v>953527.4</v>
      </c>
      <c r="Y110">
        <v>1079807</v>
      </c>
      <c r="Z110">
        <v>1245091</v>
      </c>
      <c r="AA110">
        <v>910173.2</v>
      </c>
      <c r="AB110">
        <v>555931.19999999995</v>
      </c>
      <c r="AC110">
        <v>1157396</v>
      </c>
      <c r="AD110">
        <v>1181870</v>
      </c>
      <c r="AE110">
        <v>1160840</v>
      </c>
    </row>
    <row r="111" spans="1:31" x14ac:dyDescent="0.2">
      <c r="A111">
        <v>662.10180000000003</v>
      </c>
      <c r="B111">
        <v>14.08173</v>
      </c>
      <c r="C111" t="s">
        <v>155</v>
      </c>
      <c r="D111">
        <v>133107.29999999999</v>
      </c>
      <c r="E111">
        <v>135741.9</v>
      </c>
      <c r="F111">
        <v>256588.79999999999</v>
      </c>
      <c r="G111">
        <v>199691.9</v>
      </c>
      <c r="H111">
        <v>165945.60000000001</v>
      </c>
      <c r="I111">
        <v>159613.79999999999</v>
      </c>
      <c r="J111">
        <v>194810.3</v>
      </c>
      <c r="K111">
        <v>129742.8</v>
      </c>
      <c r="L111">
        <v>287349.5</v>
      </c>
      <c r="M111">
        <v>210447</v>
      </c>
      <c r="N111">
        <v>331270.5</v>
      </c>
      <c r="O111">
        <v>285022.3</v>
      </c>
      <c r="P111">
        <v>418491.4</v>
      </c>
      <c r="Q111">
        <v>275032</v>
      </c>
      <c r="R111">
        <v>349717.4</v>
      </c>
      <c r="S111">
        <v>376202.1</v>
      </c>
      <c r="T111">
        <v>371342.4</v>
      </c>
      <c r="U111">
        <v>326462.5</v>
      </c>
      <c r="V111">
        <v>274070.2</v>
      </c>
      <c r="W111">
        <v>413358.1</v>
      </c>
      <c r="X111">
        <v>642914.5</v>
      </c>
      <c r="Y111">
        <v>452856.9</v>
      </c>
      <c r="Z111">
        <v>264022.3</v>
      </c>
      <c r="AA111">
        <v>345748</v>
      </c>
      <c r="AB111">
        <v>365221</v>
      </c>
      <c r="AC111">
        <v>588169.80000000005</v>
      </c>
      <c r="AD111">
        <v>404676.9</v>
      </c>
      <c r="AE111">
        <v>394327</v>
      </c>
    </row>
    <row r="112" spans="1:31" x14ac:dyDescent="0.2">
      <c r="A112">
        <v>742.06880000000001</v>
      </c>
      <c r="B112">
        <v>16.470610000000001</v>
      </c>
      <c r="C112" t="s">
        <v>156</v>
      </c>
      <c r="D112">
        <v>103677</v>
      </c>
      <c r="E112">
        <v>122004.6</v>
      </c>
      <c r="F112">
        <v>75933.759999999995</v>
      </c>
      <c r="G112">
        <v>186658.2</v>
      </c>
      <c r="H112">
        <v>52798.26</v>
      </c>
      <c r="I112">
        <v>68318.59</v>
      </c>
      <c r="J112">
        <v>36868.910000000003</v>
      </c>
      <c r="K112">
        <v>107940.2</v>
      </c>
      <c r="L112">
        <v>66436.91</v>
      </c>
      <c r="M112">
        <v>65832.009999999995</v>
      </c>
      <c r="N112">
        <v>56097.36</v>
      </c>
      <c r="O112">
        <v>97859.77</v>
      </c>
      <c r="P112">
        <v>86729.09</v>
      </c>
      <c r="Q112">
        <v>108524.1</v>
      </c>
      <c r="R112">
        <v>118539.9</v>
      </c>
      <c r="S112">
        <v>93844.96</v>
      </c>
      <c r="T112">
        <v>84255.53</v>
      </c>
      <c r="U112">
        <v>147454</v>
      </c>
      <c r="V112">
        <v>77672.23</v>
      </c>
      <c r="W112">
        <v>107583.5</v>
      </c>
      <c r="X112">
        <v>116343.8</v>
      </c>
      <c r="Y112">
        <v>111375.8</v>
      </c>
      <c r="Z112">
        <v>167278.9</v>
      </c>
      <c r="AA112">
        <v>109281.9</v>
      </c>
      <c r="AB112">
        <v>96890.53</v>
      </c>
      <c r="AC112">
        <v>69572.47</v>
      </c>
      <c r="AD112">
        <v>107306.7</v>
      </c>
      <c r="AE112">
        <v>107469.1</v>
      </c>
    </row>
    <row r="113" spans="1:31" x14ac:dyDescent="0.2">
      <c r="A113">
        <v>766.10820000000001</v>
      </c>
      <c r="B113">
        <v>13.401960000000001</v>
      </c>
      <c r="C113" t="s">
        <v>157</v>
      </c>
      <c r="D113">
        <v>41423.839999999997</v>
      </c>
      <c r="E113">
        <v>32044.32</v>
      </c>
      <c r="F113">
        <v>24606.48</v>
      </c>
      <c r="G113">
        <v>45195.67</v>
      </c>
      <c r="H113">
        <v>19174.39</v>
      </c>
      <c r="I113">
        <v>20085.330000000002</v>
      </c>
      <c r="J113">
        <v>37910.019999999997</v>
      </c>
      <c r="K113">
        <v>29722.14</v>
      </c>
      <c r="L113">
        <v>27895.63</v>
      </c>
      <c r="M113">
        <v>21780.48</v>
      </c>
      <c r="N113">
        <v>15991.31</v>
      </c>
      <c r="O113">
        <v>26111.13</v>
      </c>
      <c r="P113">
        <v>25024.55</v>
      </c>
      <c r="Q113">
        <v>32157.81</v>
      </c>
      <c r="R113">
        <v>18574.97</v>
      </c>
      <c r="S113">
        <v>35008.5</v>
      </c>
      <c r="T113">
        <v>34294.31</v>
      </c>
      <c r="U113">
        <v>27612.7</v>
      </c>
      <c r="V113">
        <v>29717.38</v>
      </c>
      <c r="W113">
        <v>29522.43</v>
      </c>
      <c r="X113">
        <v>28220.7</v>
      </c>
      <c r="Y113">
        <v>34658.080000000002</v>
      </c>
      <c r="Z113">
        <v>38012.92</v>
      </c>
      <c r="AA113">
        <v>24437.7</v>
      </c>
      <c r="AB113">
        <v>39911.769999999997</v>
      </c>
      <c r="AC113">
        <v>24497.68</v>
      </c>
      <c r="AD113">
        <v>52472.72</v>
      </c>
      <c r="AE113">
        <v>31986.94</v>
      </c>
    </row>
    <row r="114" spans="1:31" x14ac:dyDescent="0.2">
      <c r="A114">
        <v>784.14869999999996</v>
      </c>
      <c r="B114">
        <v>11.3604</v>
      </c>
      <c r="C114" t="s">
        <v>158</v>
      </c>
      <c r="D114">
        <v>16778.8</v>
      </c>
      <c r="E114">
        <v>16885.07</v>
      </c>
      <c r="F114">
        <v>12645.35</v>
      </c>
      <c r="G114">
        <v>20720.310000000001</v>
      </c>
      <c r="H114">
        <v>11058.71</v>
      </c>
      <c r="I114">
        <v>13146.03</v>
      </c>
      <c r="J114">
        <v>18220.080000000002</v>
      </c>
      <c r="K114">
        <v>14279.95</v>
      </c>
      <c r="L114">
        <v>15440.79</v>
      </c>
      <c r="M114">
        <v>15530.3</v>
      </c>
      <c r="N114">
        <v>11468.58</v>
      </c>
      <c r="O114">
        <v>22058.04</v>
      </c>
      <c r="P114">
        <v>16541.39</v>
      </c>
      <c r="Q114">
        <v>18706.169999999998</v>
      </c>
      <c r="R114">
        <v>13859.15</v>
      </c>
      <c r="S114">
        <v>18455.21</v>
      </c>
      <c r="T114">
        <v>20448.2</v>
      </c>
      <c r="U114">
        <v>15574.39</v>
      </c>
      <c r="V114">
        <v>16986.78</v>
      </c>
      <c r="W114">
        <v>17977.05</v>
      </c>
      <c r="X114">
        <v>17989.79</v>
      </c>
      <c r="Y114">
        <v>19189.189999999999</v>
      </c>
      <c r="Z114">
        <v>15909.63</v>
      </c>
      <c r="AA114">
        <v>13431.83</v>
      </c>
      <c r="AB114">
        <v>15355.51</v>
      </c>
      <c r="AC114">
        <v>20990.81</v>
      </c>
      <c r="AD114">
        <v>41070.019999999997</v>
      </c>
      <c r="AE114">
        <v>23004.3</v>
      </c>
    </row>
    <row r="115" spans="1:31" x14ac:dyDescent="0.2">
      <c r="A115">
        <v>808.11959999999999</v>
      </c>
      <c r="B115">
        <v>12.12046</v>
      </c>
      <c r="C115" t="s">
        <v>159</v>
      </c>
      <c r="D115">
        <v>23877.16</v>
      </c>
      <c r="E115">
        <v>23216.38</v>
      </c>
      <c r="F115">
        <v>16922.560000000001</v>
      </c>
      <c r="G115">
        <v>31224.16</v>
      </c>
      <c r="H115">
        <v>23325.919999999998</v>
      </c>
      <c r="I115">
        <v>23834.5</v>
      </c>
      <c r="J115">
        <v>29177.9</v>
      </c>
      <c r="K115">
        <v>28255.57</v>
      </c>
      <c r="L115">
        <v>31649.05</v>
      </c>
      <c r="M115">
        <v>27047.21</v>
      </c>
      <c r="N115">
        <v>20399.259999999998</v>
      </c>
      <c r="O115">
        <v>31675.67</v>
      </c>
      <c r="P115">
        <v>27991.06</v>
      </c>
      <c r="Q115">
        <v>33940.31</v>
      </c>
      <c r="R115">
        <v>26416.41</v>
      </c>
      <c r="S115">
        <v>30146.78</v>
      </c>
      <c r="T115">
        <v>37999.83</v>
      </c>
      <c r="U115">
        <v>29587.14</v>
      </c>
      <c r="V115">
        <v>31070.74</v>
      </c>
      <c r="W115">
        <v>35632.21</v>
      </c>
      <c r="X115">
        <v>33362.449999999997</v>
      </c>
      <c r="Y115">
        <v>40177.21</v>
      </c>
      <c r="Z115">
        <v>20894.27</v>
      </c>
      <c r="AA115">
        <v>15826.16</v>
      </c>
      <c r="AB115">
        <v>16420.18</v>
      </c>
      <c r="AC115">
        <v>27961.68</v>
      </c>
      <c r="AD115">
        <v>52850.39</v>
      </c>
      <c r="AE115">
        <v>30371.279999999999</v>
      </c>
    </row>
    <row r="116" spans="1:31" x14ac:dyDescent="0.2">
      <c r="A116">
        <v>88.040189999999996</v>
      </c>
      <c r="B116">
        <v>15.00277</v>
      </c>
      <c r="C116" t="s">
        <v>160</v>
      </c>
      <c r="D116">
        <v>84169.29</v>
      </c>
      <c r="E116">
        <v>63449.62</v>
      </c>
      <c r="F116">
        <v>55697.24</v>
      </c>
      <c r="G116">
        <v>48909.57</v>
      </c>
      <c r="H116">
        <v>101089.2</v>
      </c>
      <c r="I116">
        <v>92648.54</v>
      </c>
      <c r="J116">
        <v>134134.6</v>
      </c>
      <c r="K116">
        <v>72856.61</v>
      </c>
      <c r="L116">
        <v>107753.4</v>
      </c>
      <c r="M116">
        <v>99845.69</v>
      </c>
      <c r="N116">
        <v>63691.77</v>
      </c>
      <c r="O116">
        <v>68368.77</v>
      </c>
      <c r="P116">
        <v>83181.649999999994</v>
      </c>
      <c r="Q116">
        <v>88678.93</v>
      </c>
      <c r="R116">
        <v>87348.45</v>
      </c>
      <c r="S116">
        <v>98799.31</v>
      </c>
      <c r="T116">
        <v>67809.55</v>
      </c>
      <c r="U116">
        <v>46682.57</v>
      </c>
      <c r="V116">
        <v>69468.02</v>
      </c>
      <c r="W116">
        <v>79221.679999999993</v>
      </c>
      <c r="X116">
        <v>69656.009999999995</v>
      </c>
      <c r="Y116">
        <v>79045.72</v>
      </c>
      <c r="Z116">
        <v>61025.62</v>
      </c>
      <c r="AA116">
        <v>67822.36</v>
      </c>
      <c r="AB116">
        <v>78021.820000000007</v>
      </c>
      <c r="AC116">
        <v>93853.98</v>
      </c>
      <c r="AD116">
        <v>103566.7</v>
      </c>
      <c r="AE116">
        <v>94908.62</v>
      </c>
    </row>
    <row r="117" spans="1:31" x14ac:dyDescent="0.2">
      <c r="A117">
        <v>88.040170000000003</v>
      </c>
      <c r="B117">
        <v>14.584540000000001</v>
      </c>
      <c r="C117" t="s">
        <v>161</v>
      </c>
      <c r="D117">
        <v>50856.1</v>
      </c>
      <c r="E117">
        <v>70688.800000000003</v>
      </c>
      <c r="F117">
        <v>47928.14</v>
      </c>
      <c r="G117">
        <v>79026.13</v>
      </c>
      <c r="H117">
        <v>66497.91</v>
      </c>
      <c r="I117">
        <v>49126.02</v>
      </c>
      <c r="J117">
        <v>61569.11</v>
      </c>
      <c r="K117">
        <v>52727.76</v>
      </c>
      <c r="L117">
        <v>55975</v>
      </c>
      <c r="M117">
        <v>60534.16</v>
      </c>
      <c r="N117">
        <v>48114.81</v>
      </c>
      <c r="O117">
        <v>50838</v>
      </c>
      <c r="P117">
        <v>45074.38</v>
      </c>
      <c r="Q117">
        <v>59709.27</v>
      </c>
      <c r="R117">
        <v>36313.019999999997</v>
      </c>
      <c r="S117">
        <v>49798.01</v>
      </c>
      <c r="T117">
        <v>75346.52</v>
      </c>
      <c r="U117">
        <v>39885.1</v>
      </c>
      <c r="V117">
        <v>54061.96</v>
      </c>
      <c r="W117">
        <v>58244.42</v>
      </c>
      <c r="X117">
        <v>51018.32</v>
      </c>
      <c r="Y117">
        <v>37050.620000000003</v>
      </c>
      <c r="Z117">
        <v>33788.230000000003</v>
      </c>
      <c r="AA117">
        <v>29543.919999999998</v>
      </c>
      <c r="AB117">
        <v>44721.64</v>
      </c>
      <c r="AC117">
        <v>50228.9</v>
      </c>
      <c r="AD117">
        <v>64254.29</v>
      </c>
      <c r="AE117">
        <v>52309.88</v>
      </c>
    </row>
    <row r="118" spans="1:31" x14ac:dyDescent="0.2">
      <c r="A118">
        <v>89.024379999999994</v>
      </c>
      <c r="B118">
        <v>9.6126140000000007</v>
      </c>
      <c r="C118" t="s">
        <v>162</v>
      </c>
      <c r="D118">
        <v>162756.6</v>
      </c>
      <c r="E118">
        <v>195247.2</v>
      </c>
      <c r="F118">
        <v>167306</v>
      </c>
      <c r="G118">
        <v>310180.59999999998</v>
      </c>
      <c r="H118">
        <v>68397.09</v>
      </c>
      <c r="I118">
        <v>62722.91</v>
      </c>
      <c r="J118">
        <v>59525.74</v>
      </c>
      <c r="K118">
        <v>67641.64</v>
      </c>
      <c r="L118">
        <v>45064.18</v>
      </c>
      <c r="M118">
        <v>69613.119999999995</v>
      </c>
      <c r="N118">
        <v>110929.1</v>
      </c>
      <c r="O118">
        <v>146216.4</v>
      </c>
      <c r="P118">
        <v>95604.96</v>
      </c>
      <c r="Q118">
        <v>198202</v>
      </c>
      <c r="R118">
        <v>105854.39999999999</v>
      </c>
      <c r="S118">
        <v>142688.20000000001</v>
      </c>
      <c r="T118">
        <v>339105.8</v>
      </c>
      <c r="U118">
        <v>200349.5</v>
      </c>
      <c r="V118">
        <v>225296</v>
      </c>
      <c r="W118">
        <v>500517.2</v>
      </c>
      <c r="X118">
        <v>299885.3</v>
      </c>
      <c r="Y118">
        <v>239429.9</v>
      </c>
      <c r="Z118">
        <v>237886</v>
      </c>
      <c r="AA118">
        <v>135990</v>
      </c>
      <c r="AB118">
        <v>159776.4</v>
      </c>
      <c r="AC118">
        <v>371714.2</v>
      </c>
      <c r="AD118">
        <v>563924.6</v>
      </c>
      <c r="AE118">
        <v>472066.2</v>
      </c>
    </row>
    <row r="119" spans="1:31" x14ac:dyDescent="0.2">
      <c r="A119">
        <v>130.05080000000001</v>
      </c>
      <c r="B119">
        <v>14.398160000000001</v>
      </c>
      <c r="C119" t="s">
        <v>163</v>
      </c>
      <c r="D119">
        <v>80051.509999999995</v>
      </c>
      <c r="E119">
        <v>76586.16</v>
      </c>
      <c r="F119">
        <v>76454.880000000005</v>
      </c>
      <c r="G119">
        <v>100897.7</v>
      </c>
      <c r="H119">
        <v>83781.95</v>
      </c>
      <c r="I119">
        <v>87974.5</v>
      </c>
      <c r="J119">
        <v>87483.21</v>
      </c>
      <c r="K119">
        <v>94615.06</v>
      </c>
      <c r="L119">
        <v>82315.95</v>
      </c>
      <c r="M119">
        <v>95618.73</v>
      </c>
      <c r="N119">
        <v>75625.52</v>
      </c>
      <c r="O119">
        <v>95980.13</v>
      </c>
      <c r="P119">
        <v>85135.72</v>
      </c>
      <c r="Q119">
        <v>88878.07</v>
      </c>
      <c r="R119">
        <v>66391.03</v>
      </c>
      <c r="S119">
        <v>88127.09</v>
      </c>
      <c r="T119">
        <v>106142.1</v>
      </c>
      <c r="U119">
        <v>58298.7</v>
      </c>
      <c r="V119">
        <v>107737.8</v>
      </c>
      <c r="W119">
        <v>97376</v>
      </c>
      <c r="X119">
        <v>74395.850000000006</v>
      </c>
      <c r="Y119">
        <v>71706.899999999994</v>
      </c>
      <c r="Z119">
        <v>86853.85</v>
      </c>
      <c r="AA119">
        <v>73183.27</v>
      </c>
      <c r="AB119">
        <v>100933.5</v>
      </c>
      <c r="AC119">
        <v>74804.600000000006</v>
      </c>
      <c r="AD119">
        <v>92846.02</v>
      </c>
      <c r="AE119">
        <v>92499.66</v>
      </c>
    </row>
    <row r="120" spans="1:31" x14ac:dyDescent="0.2">
      <c r="A120">
        <v>138.9803</v>
      </c>
      <c r="B120">
        <v>15.61356</v>
      </c>
      <c r="C120" t="s">
        <v>164</v>
      </c>
      <c r="D120">
        <v>1839.6869999999999</v>
      </c>
      <c r="E120">
        <v>3451.2869999999998</v>
      </c>
      <c r="F120">
        <v>2993.8629999999998</v>
      </c>
      <c r="G120">
        <v>5337.2830000000004</v>
      </c>
      <c r="H120">
        <v>1329.1030000000001</v>
      </c>
      <c r="I120">
        <v>4267.8980000000001</v>
      </c>
      <c r="J120">
        <v>2593.1489999999999</v>
      </c>
      <c r="K120">
        <v>6659.8119999999999</v>
      </c>
      <c r="L120">
        <v>4344.6390000000001</v>
      </c>
      <c r="M120">
        <v>6548.7269999999999</v>
      </c>
      <c r="N120">
        <v>2780.9290000000001</v>
      </c>
      <c r="O120">
        <v>5565.4489999999996</v>
      </c>
      <c r="P120">
        <v>2996.9380000000001</v>
      </c>
      <c r="Q120">
        <v>3468.5810000000001</v>
      </c>
      <c r="R120">
        <v>3624.194</v>
      </c>
      <c r="S120">
        <v>4261.6109999999999</v>
      </c>
      <c r="T120">
        <v>2404.8719999999998</v>
      </c>
      <c r="U120">
        <v>983.84590000000003</v>
      </c>
      <c r="V120">
        <v>995.57479999999998</v>
      </c>
      <c r="W120">
        <v>2036.951</v>
      </c>
      <c r="X120">
        <v>1121.4490000000001</v>
      </c>
      <c r="Y120">
        <v>2501.337</v>
      </c>
      <c r="Z120">
        <v>5297.9359999999997</v>
      </c>
      <c r="AA120">
        <v>4399.6559999999999</v>
      </c>
      <c r="AB120">
        <v>1496.354</v>
      </c>
      <c r="AC120">
        <v>1344.239</v>
      </c>
      <c r="AD120">
        <v>5337.402</v>
      </c>
      <c r="AE120">
        <v>4569.2579999999998</v>
      </c>
    </row>
    <row r="121" spans="1:31" x14ac:dyDescent="0.2">
      <c r="A121">
        <v>168.06639999999999</v>
      </c>
      <c r="B121">
        <v>7.9851859999999997</v>
      </c>
      <c r="C121" t="s">
        <v>165</v>
      </c>
      <c r="D121">
        <v>14738.2</v>
      </c>
      <c r="E121">
        <v>13997.99</v>
      </c>
      <c r="F121">
        <v>5872.902</v>
      </c>
      <c r="G121">
        <v>6170.9979999999996</v>
      </c>
      <c r="H121">
        <v>106262.5</v>
      </c>
      <c r="I121">
        <v>99296.71</v>
      </c>
      <c r="J121">
        <v>80628.240000000005</v>
      </c>
      <c r="K121">
        <v>107135.7</v>
      </c>
      <c r="L121">
        <v>95422.29</v>
      </c>
      <c r="M121">
        <v>107899</v>
      </c>
      <c r="N121">
        <v>43373.07</v>
      </c>
      <c r="O121">
        <v>38091.93</v>
      </c>
      <c r="P121">
        <v>46644.2</v>
      </c>
      <c r="Q121">
        <v>51997.8</v>
      </c>
      <c r="R121">
        <v>43927.67</v>
      </c>
      <c r="S121">
        <v>48480.79</v>
      </c>
      <c r="T121">
        <v>68299.95</v>
      </c>
      <c r="U121">
        <v>38325.83</v>
      </c>
      <c r="V121">
        <v>64182.52</v>
      </c>
      <c r="W121">
        <v>68405.2</v>
      </c>
      <c r="X121">
        <v>48911.73</v>
      </c>
      <c r="Y121">
        <v>55219.71</v>
      </c>
      <c r="Z121">
        <v>49730.25</v>
      </c>
      <c r="AA121">
        <v>43701.78</v>
      </c>
      <c r="AB121">
        <v>52279.17</v>
      </c>
      <c r="AC121">
        <v>50403.69</v>
      </c>
      <c r="AD121">
        <v>40300.86</v>
      </c>
      <c r="AE121">
        <v>49051.7</v>
      </c>
    </row>
    <row r="122" spans="1:31" x14ac:dyDescent="0.2">
      <c r="A122">
        <v>218.1036</v>
      </c>
      <c r="B122">
        <v>8.5437290000000008</v>
      </c>
      <c r="C122" t="s">
        <v>166</v>
      </c>
      <c r="D122">
        <v>266807.7</v>
      </c>
      <c r="E122">
        <v>227418.4</v>
      </c>
      <c r="F122">
        <v>183921.2</v>
      </c>
      <c r="G122">
        <v>244780.6</v>
      </c>
      <c r="H122">
        <v>253495.4</v>
      </c>
      <c r="I122">
        <v>292514.8</v>
      </c>
      <c r="J122">
        <v>280399.7</v>
      </c>
      <c r="K122">
        <v>293905.7</v>
      </c>
      <c r="L122">
        <v>282169.7</v>
      </c>
      <c r="M122">
        <v>280908.90000000002</v>
      </c>
      <c r="N122">
        <v>230629.5</v>
      </c>
      <c r="O122">
        <v>322397.40000000002</v>
      </c>
      <c r="P122">
        <v>335068.40000000002</v>
      </c>
      <c r="Q122">
        <v>284764.2</v>
      </c>
      <c r="R122">
        <v>242106.7</v>
      </c>
      <c r="S122">
        <v>293872</v>
      </c>
      <c r="T122">
        <v>304495.7</v>
      </c>
      <c r="U122">
        <v>202031.9</v>
      </c>
      <c r="V122">
        <v>291985.8</v>
      </c>
      <c r="W122">
        <v>252016</v>
      </c>
      <c r="X122">
        <v>220166.5</v>
      </c>
      <c r="Y122">
        <v>210355.3</v>
      </c>
      <c r="Z122">
        <v>289250.7</v>
      </c>
      <c r="AA122">
        <v>249735.2</v>
      </c>
      <c r="AB122">
        <v>290975.5</v>
      </c>
      <c r="AC122">
        <v>156542.29999999999</v>
      </c>
      <c r="AD122">
        <v>200367.1</v>
      </c>
      <c r="AE122">
        <v>162687.20000000001</v>
      </c>
    </row>
    <row r="123" spans="1:31" x14ac:dyDescent="0.2">
      <c r="A123">
        <v>267.07350000000002</v>
      </c>
      <c r="B123">
        <v>10.890330000000001</v>
      </c>
      <c r="C123" t="s">
        <v>167</v>
      </c>
      <c r="D123">
        <v>8333.598</v>
      </c>
      <c r="E123">
        <v>13127.27</v>
      </c>
      <c r="F123">
        <v>7269.2790000000005</v>
      </c>
      <c r="G123">
        <v>10668.67</v>
      </c>
      <c r="H123">
        <v>4449.5860000000002</v>
      </c>
      <c r="I123">
        <v>5195.2070000000003</v>
      </c>
      <c r="J123">
        <v>14156.19</v>
      </c>
      <c r="K123">
        <v>3460.1640000000002</v>
      </c>
      <c r="L123">
        <v>6023.375</v>
      </c>
      <c r="M123">
        <v>7485.174</v>
      </c>
      <c r="N123">
        <v>5300.41</v>
      </c>
      <c r="O123">
        <v>7243.6409999999996</v>
      </c>
      <c r="P123">
        <v>8218.9719999999998</v>
      </c>
      <c r="Q123">
        <v>6822.0640000000003</v>
      </c>
      <c r="R123">
        <v>7067.5339999999997</v>
      </c>
      <c r="S123">
        <v>9581.4830000000002</v>
      </c>
      <c r="T123">
        <v>7219.924</v>
      </c>
      <c r="U123">
        <v>5890.1719999999996</v>
      </c>
      <c r="V123">
        <v>7786.3119999999999</v>
      </c>
      <c r="W123">
        <v>10099.17</v>
      </c>
      <c r="X123">
        <v>6464.2730000000001</v>
      </c>
      <c r="Y123">
        <v>6793.9979999999996</v>
      </c>
      <c r="Z123">
        <v>5207.2209999999995</v>
      </c>
      <c r="AA123">
        <v>6920.223</v>
      </c>
      <c r="AB123">
        <v>8534.0239999999994</v>
      </c>
      <c r="AC123">
        <v>7078.6059999999998</v>
      </c>
      <c r="AD123">
        <v>9148.3379999999997</v>
      </c>
      <c r="AE123">
        <v>7822.9809999999998</v>
      </c>
    </row>
    <row r="124" spans="1:31" x14ac:dyDescent="0.2">
      <c r="A124">
        <v>298.06939999999997</v>
      </c>
      <c r="B124">
        <v>7.5890890000000004</v>
      </c>
      <c r="C124" t="s">
        <v>168</v>
      </c>
      <c r="D124">
        <v>126851.1</v>
      </c>
      <c r="E124">
        <v>138479.4</v>
      </c>
      <c r="F124">
        <v>87046.59</v>
      </c>
      <c r="G124">
        <v>157449.5</v>
      </c>
      <c r="H124">
        <v>52462.33</v>
      </c>
      <c r="I124">
        <v>50560.52</v>
      </c>
      <c r="J124">
        <v>59954.86</v>
      </c>
      <c r="K124">
        <v>52990.75</v>
      </c>
      <c r="L124">
        <v>69931.070000000007</v>
      </c>
      <c r="M124">
        <v>70181.34</v>
      </c>
      <c r="N124">
        <v>51450.14</v>
      </c>
      <c r="O124">
        <v>76068.63</v>
      </c>
      <c r="P124">
        <v>82328.62</v>
      </c>
      <c r="Q124">
        <v>124142.3</v>
      </c>
      <c r="R124">
        <v>108236.1</v>
      </c>
      <c r="S124">
        <v>114761.8</v>
      </c>
      <c r="T124">
        <v>168157.4</v>
      </c>
      <c r="U124">
        <v>149842.79999999999</v>
      </c>
      <c r="V124">
        <v>123961.2</v>
      </c>
      <c r="W124">
        <v>211247.9</v>
      </c>
      <c r="X124">
        <v>207462.2</v>
      </c>
      <c r="Y124">
        <v>291365.09999999998</v>
      </c>
      <c r="Z124">
        <v>147842.4</v>
      </c>
      <c r="AA124">
        <v>126810.7</v>
      </c>
      <c r="AB124">
        <v>112916</v>
      </c>
      <c r="AC124">
        <v>158888.70000000001</v>
      </c>
      <c r="AD124">
        <v>208110.3</v>
      </c>
      <c r="AE124">
        <v>170928.2</v>
      </c>
    </row>
    <row r="125" spans="1:31" x14ac:dyDescent="0.2">
      <c r="A125">
        <v>357.08870000000002</v>
      </c>
      <c r="B125">
        <v>9.8990790000000004</v>
      </c>
      <c r="C125" t="s">
        <v>169</v>
      </c>
      <c r="D125">
        <v>7198.1629999999996</v>
      </c>
      <c r="E125">
        <v>5664.8010000000004</v>
      </c>
      <c r="F125">
        <v>4507.92</v>
      </c>
      <c r="G125">
        <v>11493.73</v>
      </c>
      <c r="H125">
        <v>2733.9059999999999</v>
      </c>
      <c r="I125">
        <v>2615.0419999999999</v>
      </c>
      <c r="J125">
        <v>7512.3609999999999</v>
      </c>
      <c r="K125">
        <v>3478.5880000000002</v>
      </c>
      <c r="L125">
        <v>3325.5410000000002</v>
      </c>
      <c r="M125">
        <v>3091.297</v>
      </c>
      <c r="N125">
        <v>4400.0460000000003</v>
      </c>
      <c r="O125">
        <v>9127.1990000000005</v>
      </c>
      <c r="P125">
        <v>5968.0069999999996</v>
      </c>
      <c r="Q125">
        <v>7807.3249999999998</v>
      </c>
      <c r="R125">
        <v>4648.1040000000003</v>
      </c>
      <c r="S125">
        <v>8680.8369999999995</v>
      </c>
      <c r="T125">
        <v>12640.72</v>
      </c>
      <c r="U125">
        <v>9580.4159999999993</v>
      </c>
      <c r="V125">
        <v>11349.4</v>
      </c>
      <c r="W125">
        <v>14070.04</v>
      </c>
      <c r="X125">
        <v>12897.21</v>
      </c>
      <c r="Y125">
        <v>13608.99</v>
      </c>
      <c r="Z125">
        <v>9504.2800000000007</v>
      </c>
      <c r="AA125">
        <v>7069.5439999999999</v>
      </c>
      <c r="AB125">
        <v>9278.5709999999999</v>
      </c>
      <c r="AC125">
        <v>4216.7179999999998</v>
      </c>
      <c r="AD125">
        <v>10554.01</v>
      </c>
      <c r="AE125">
        <v>3696.6</v>
      </c>
    </row>
    <row r="126" spans="1:31" x14ac:dyDescent="0.2">
      <c r="A126">
        <v>375.13200000000001</v>
      </c>
      <c r="B126">
        <v>14.74902</v>
      </c>
      <c r="C126" t="s">
        <v>170</v>
      </c>
      <c r="D126">
        <v>4637.2830000000004</v>
      </c>
      <c r="E126">
        <v>10460.68</v>
      </c>
      <c r="F126">
        <v>9560.6630000000005</v>
      </c>
      <c r="G126">
        <v>9205.8209999999999</v>
      </c>
      <c r="H126">
        <v>11734.43</v>
      </c>
      <c r="I126">
        <v>13631.26</v>
      </c>
      <c r="J126">
        <v>7811.0349999999999</v>
      </c>
      <c r="K126">
        <v>6121.0929999999998</v>
      </c>
      <c r="L126">
        <v>6702.848</v>
      </c>
      <c r="M126">
        <v>19688.36</v>
      </c>
      <c r="N126">
        <v>4601.88</v>
      </c>
      <c r="O126">
        <v>11991.17</v>
      </c>
      <c r="P126">
        <v>12413.07</v>
      </c>
      <c r="Q126">
        <v>5679.7690000000002</v>
      </c>
      <c r="R126">
        <v>4220.2079999999996</v>
      </c>
      <c r="S126">
        <v>5886.4059999999999</v>
      </c>
      <c r="T126">
        <v>7967.2240000000002</v>
      </c>
      <c r="U126">
        <v>6261.3360000000002</v>
      </c>
      <c r="V126">
        <v>13960.4</v>
      </c>
      <c r="W126">
        <v>9236.7839999999997</v>
      </c>
      <c r="X126">
        <v>7951.9459999999999</v>
      </c>
      <c r="Y126">
        <v>6915.8459999999995</v>
      </c>
      <c r="Z126">
        <v>6658.4629999999997</v>
      </c>
      <c r="AA126">
        <v>3409.3159999999998</v>
      </c>
      <c r="AB126">
        <v>8320.6710000000003</v>
      </c>
      <c r="AC126">
        <v>8233.9920000000002</v>
      </c>
      <c r="AD126">
        <v>4410.4080000000004</v>
      </c>
      <c r="AE126">
        <v>8592.1710000000003</v>
      </c>
    </row>
    <row r="127" spans="1:31" x14ac:dyDescent="0.2">
      <c r="A127">
        <v>442.01710000000003</v>
      </c>
      <c r="B127">
        <v>17.695730000000001</v>
      </c>
      <c r="C127" t="s">
        <v>171</v>
      </c>
      <c r="D127">
        <v>7210.9790000000003</v>
      </c>
      <c r="E127">
        <v>9485.1489999999994</v>
      </c>
      <c r="F127">
        <v>5920.0829999999996</v>
      </c>
      <c r="G127">
        <v>10545.61</v>
      </c>
      <c r="H127">
        <v>5377.4830000000002</v>
      </c>
      <c r="I127">
        <v>8452.9619999999995</v>
      </c>
      <c r="J127">
        <v>4249.6130000000003</v>
      </c>
      <c r="K127">
        <v>12291.77</v>
      </c>
      <c r="L127">
        <v>9400.4989999999998</v>
      </c>
      <c r="M127">
        <v>9200.5259999999998</v>
      </c>
      <c r="N127">
        <v>4948.5150000000003</v>
      </c>
      <c r="O127">
        <v>8042.4</v>
      </c>
      <c r="P127">
        <v>6067.8630000000003</v>
      </c>
      <c r="Q127">
        <v>9184.5910000000003</v>
      </c>
      <c r="R127">
        <v>6493.0730000000003</v>
      </c>
      <c r="S127">
        <v>6445.1580000000004</v>
      </c>
      <c r="T127">
        <v>8077.1909999999998</v>
      </c>
      <c r="U127">
        <v>6423.0290000000005</v>
      </c>
      <c r="V127">
        <v>7291.451</v>
      </c>
      <c r="W127">
        <v>8586.2039999999997</v>
      </c>
      <c r="X127">
        <v>5453.4930000000004</v>
      </c>
      <c r="Y127">
        <v>11594.57</v>
      </c>
      <c r="Z127">
        <v>10268.950000000001</v>
      </c>
      <c r="AA127">
        <v>7125.92</v>
      </c>
      <c r="AB127">
        <v>6422.8580000000002</v>
      </c>
      <c r="AC127">
        <v>6007.652</v>
      </c>
      <c r="AD127">
        <v>9926.9339999999993</v>
      </c>
      <c r="AE127">
        <v>7599.8149999999996</v>
      </c>
    </row>
    <row r="128" spans="1:31" x14ac:dyDescent="0.2">
      <c r="A128">
        <v>455.0976</v>
      </c>
      <c r="B128">
        <v>11.366949999999999</v>
      </c>
      <c r="C128" t="s">
        <v>172</v>
      </c>
      <c r="D128">
        <v>2806.3690000000001</v>
      </c>
      <c r="E128">
        <v>3840.5859999999998</v>
      </c>
      <c r="F128">
        <v>2959.4169999999999</v>
      </c>
      <c r="G128">
        <v>4046.1889999999999</v>
      </c>
      <c r="H128">
        <v>2115.7600000000002</v>
      </c>
      <c r="I128">
        <v>2559.8710000000001</v>
      </c>
      <c r="J128">
        <v>3183.88</v>
      </c>
      <c r="K128">
        <v>2409.8029999999999</v>
      </c>
      <c r="L128">
        <v>2575.9540000000002</v>
      </c>
      <c r="M128">
        <v>2963.491</v>
      </c>
      <c r="N128">
        <v>2632.808</v>
      </c>
      <c r="O128">
        <v>5340.2950000000001</v>
      </c>
      <c r="P128">
        <v>2863.0549999999998</v>
      </c>
      <c r="Q128">
        <v>3844.261</v>
      </c>
      <c r="R128">
        <v>2644.761</v>
      </c>
      <c r="S128">
        <v>4395.2110000000002</v>
      </c>
      <c r="T128">
        <v>4225.0060000000003</v>
      </c>
      <c r="U128">
        <v>3197.6390000000001</v>
      </c>
      <c r="V128">
        <v>3027.0929999999998</v>
      </c>
      <c r="W128">
        <v>2695.2939999999999</v>
      </c>
      <c r="X128">
        <v>2518.6190000000001</v>
      </c>
      <c r="Y128">
        <v>3180.953</v>
      </c>
      <c r="Z128">
        <v>4573.1480000000001</v>
      </c>
      <c r="AA128">
        <v>2728.0770000000002</v>
      </c>
      <c r="AB128">
        <v>4043.5479999999998</v>
      </c>
      <c r="AC128">
        <v>2661.4279999999999</v>
      </c>
      <c r="AD128">
        <v>5842.2359999999999</v>
      </c>
      <c r="AE128">
        <v>3662.5239999999999</v>
      </c>
    </row>
    <row r="129" spans="1:31" x14ac:dyDescent="0.2">
      <c r="A129">
        <v>599.30439999999999</v>
      </c>
      <c r="B129">
        <v>7.9266889999999997</v>
      </c>
      <c r="C129" t="s">
        <v>173</v>
      </c>
      <c r="D129">
        <v>1835.884</v>
      </c>
      <c r="E129">
        <v>1368.876</v>
      </c>
      <c r="F129">
        <v>885.50310000000002</v>
      </c>
      <c r="G129">
        <v>2183.049</v>
      </c>
      <c r="H129">
        <v>0</v>
      </c>
      <c r="I129">
        <v>0</v>
      </c>
      <c r="J129">
        <v>273.24349999999998</v>
      </c>
      <c r="K129">
        <v>0</v>
      </c>
      <c r="L129">
        <v>0</v>
      </c>
      <c r="M129">
        <v>0</v>
      </c>
      <c r="N129">
        <v>317.8152</v>
      </c>
      <c r="O129">
        <v>2180.9850000000001</v>
      </c>
      <c r="P129">
        <v>571.24120000000005</v>
      </c>
      <c r="Q129">
        <v>1587.203</v>
      </c>
      <c r="R129">
        <v>1383.1790000000001</v>
      </c>
      <c r="S129">
        <v>1926.4079999999999</v>
      </c>
      <c r="T129">
        <v>1535.7139999999999</v>
      </c>
      <c r="U129">
        <v>1369.9110000000001</v>
      </c>
      <c r="V129">
        <v>1604.59</v>
      </c>
      <c r="W129">
        <v>3172.7820000000002</v>
      </c>
      <c r="X129">
        <v>2676.8</v>
      </c>
      <c r="Y129">
        <v>3444.614</v>
      </c>
      <c r="Z129">
        <v>306.28100000000001</v>
      </c>
      <c r="AA129">
        <v>328.6062</v>
      </c>
      <c r="AB129">
        <v>316.6669</v>
      </c>
      <c r="AC129">
        <v>2092.942</v>
      </c>
      <c r="AD129">
        <v>4893.299</v>
      </c>
      <c r="AE129">
        <v>1756.2860000000001</v>
      </c>
    </row>
    <row r="130" spans="1:31" x14ac:dyDescent="0.2">
      <c r="A130">
        <v>484.27670000000001</v>
      </c>
      <c r="B130">
        <v>3.8707379999999998</v>
      </c>
      <c r="C130" t="s">
        <v>174</v>
      </c>
      <c r="D130">
        <v>7676.8630000000003</v>
      </c>
      <c r="E130">
        <v>5100.8850000000002</v>
      </c>
      <c r="F130">
        <v>10644.93</v>
      </c>
      <c r="G130">
        <v>6405.3059999999996</v>
      </c>
      <c r="H130">
        <v>917.3809</v>
      </c>
      <c r="I130">
        <v>2858.9050000000002</v>
      </c>
      <c r="J130">
        <v>3080.6460000000002</v>
      </c>
      <c r="K130">
        <v>1688.7570000000001</v>
      </c>
      <c r="L130">
        <v>3219.6190000000001</v>
      </c>
      <c r="M130">
        <v>3407.232</v>
      </c>
      <c r="N130">
        <v>6035.2820000000002</v>
      </c>
      <c r="O130">
        <v>4902.8540000000003</v>
      </c>
      <c r="P130">
        <v>5076.8230000000003</v>
      </c>
      <c r="Q130">
        <v>6641.1350000000002</v>
      </c>
      <c r="R130">
        <v>9525.6990000000005</v>
      </c>
      <c r="S130">
        <v>10348.35</v>
      </c>
      <c r="T130">
        <v>6330.2910000000002</v>
      </c>
      <c r="U130">
        <v>6945.8149999999996</v>
      </c>
      <c r="V130">
        <v>6526.7780000000002</v>
      </c>
      <c r="W130">
        <v>13934.51</v>
      </c>
      <c r="X130">
        <v>16340.07</v>
      </c>
      <c r="Y130">
        <v>13994.88</v>
      </c>
      <c r="Z130">
        <v>6509.4040000000005</v>
      </c>
      <c r="AA130">
        <v>7829.7240000000002</v>
      </c>
      <c r="AB130">
        <v>6322.27</v>
      </c>
      <c r="AC130">
        <v>7711.8829999999998</v>
      </c>
      <c r="AD130">
        <v>4509.7920000000004</v>
      </c>
      <c r="AE130">
        <v>5057.8900000000003</v>
      </c>
    </row>
    <row r="131" spans="1:31" x14ac:dyDescent="0.2">
      <c r="A131">
        <v>564.31460000000004</v>
      </c>
      <c r="B131">
        <v>6.9510759999999996</v>
      </c>
      <c r="C131" t="s">
        <v>175</v>
      </c>
      <c r="D131">
        <v>2523.846</v>
      </c>
      <c r="E131">
        <v>2507.1120000000001</v>
      </c>
      <c r="F131">
        <v>2813.5239999999999</v>
      </c>
      <c r="G131">
        <v>3883.0320000000002</v>
      </c>
      <c r="H131">
        <v>1502.7159999999999</v>
      </c>
      <c r="I131">
        <v>1622.482</v>
      </c>
      <c r="J131">
        <v>3281.9380000000001</v>
      </c>
      <c r="K131">
        <v>1586.241</v>
      </c>
      <c r="L131">
        <v>1577.63</v>
      </c>
      <c r="M131">
        <v>1635.41</v>
      </c>
      <c r="N131">
        <v>1566.569</v>
      </c>
      <c r="O131">
        <v>4042.39</v>
      </c>
      <c r="P131">
        <v>2282.2600000000002</v>
      </c>
      <c r="Q131">
        <v>2381.9490000000001</v>
      </c>
      <c r="R131">
        <v>2357.6579999999999</v>
      </c>
      <c r="S131">
        <v>8353.0619999999999</v>
      </c>
      <c r="T131">
        <v>2617.3820000000001</v>
      </c>
      <c r="U131">
        <v>2371.9430000000002</v>
      </c>
      <c r="V131">
        <v>2723.058</v>
      </c>
      <c r="W131">
        <v>4636.098</v>
      </c>
      <c r="X131">
        <v>4982.4579999999996</v>
      </c>
      <c r="Y131">
        <v>4365.3469999999998</v>
      </c>
      <c r="Z131">
        <v>4124.78</v>
      </c>
      <c r="AA131">
        <v>3703.5729999999999</v>
      </c>
      <c r="AB131">
        <v>3215.9059999999999</v>
      </c>
      <c r="AC131">
        <v>5620.1270000000004</v>
      </c>
      <c r="AD131">
        <v>7259.0140000000001</v>
      </c>
      <c r="AE131">
        <v>3964.4740000000002</v>
      </c>
    </row>
    <row r="132" spans="1:31" x14ac:dyDescent="0.2">
      <c r="A132">
        <v>467.26139999999998</v>
      </c>
      <c r="B132">
        <v>7.1360979999999996</v>
      </c>
      <c r="C132" t="s">
        <v>176</v>
      </c>
      <c r="D132">
        <v>1182.846</v>
      </c>
      <c r="E132">
        <v>306.71350000000001</v>
      </c>
      <c r="F132">
        <v>287.15839999999997</v>
      </c>
      <c r="G132">
        <v>316.47120000000001</v>
      </c>
      <c r="H132">
        <v>668.33590000000004</v>
      </c>
      <c r="I132">
        <v>270.40370000000001</v>
      </c>
      <c r="J132">
        <v>1031.9929999999999</v>
      </c>
      <c r="K132">
        <v>326.63839999999999</v>
      </c>
      <c r="L132">
        <v>0</v>
      </c>
      <c r="M132">
        <v>343.14409999999998</v>
      </c>
      <c r="N132">
        <v>324.81470000000002</v>
      </c>
      <c r="O132">
        <v>455.55239999999998</v>
      </c>
      <c r="P132">
        <v>641.71939999999995</v>
      </c>
      <c r="Q132">
        <v>274.83280000000002</v>
      </c>
      <c r="R132">
        <v>667.17550000000006</v>
      </c>
      <c r="S132">
        <v>349.54849999999999</v>
      </c>
      <c r="T132">
        <v>673.22720000000004</v>
      </c>
      <c r="U132">
        <v>849.82</v>
      </c>
      <c r="V132">
        <v>575.0883</v>
      </c>
      <c r="W132">
        <v>295.66180000000003</v>
      </c>
      <c r="X132">
        <v>510.94240000000002</v>
      </c>
      <c r="Y132">
        <v>960.97950000000003</v>
      </c>
      <c r="Z132">
        <v>1334.9690000000001</v>
      </c>
      <c r="AA132">
        <v>832.05889999999999</v>
      </c>
      <c r="AB132">
        <v>862.2627</v>
      </c>
      <c r="AC132">
        <v>1157.5419999999999</v>
      </c>
      <c r="AD132">
        <v>1609.0029999999999</v>
      </c>
      <c r="AE132">
        <v>950.63070000000005</v>
      </c>
    </row>
    <row r="133" spans="1:31" x14ac:dyDescent="0.2">
      <c r="A133">
        <v>688.3306</v>
      </c>
      <c r="B133">
        <v>7.6479689999999998</v>
      </c>
      <c r="C133" t="s">
        <v>177</v>
      </c>
      <c r="D133">
        <v>1839.6410000000001</v>
      </c>
      <c r="E133">
        <v>1874.93</v>
      </c>
      <c r="F133">
        <v>1356.34</v>
      </c>
      <c r="G133">
        <v>3304.7489999999998</v>
      </c>
      <c r="H133">
        <v>588.49509999999998</v>
      </c>
      <c r="I133">
        <v>353.60059999999999</v>
      </c>
      <c r="J133">
        <v>1762.0840000000001</v>
      </c>
      <c r="K133">
        <v>1205.4659999999999</v>
      </c>
      <c r="L133">
        <v>724.23410000000001</v>
      </c>
      <c r="M133">
        <v>1397.2180000000001</v>
      </c>
      <c r="N133">
        <v>1563.434</v>
      </c>
      <c r="O133">
        <v>5561.7960000000003</v>
      </c>
      <c r="P133">
        <v>2244.7730000000001</v>
      </c>
      <c r="Q133">
        <v>3860.4769999999999</v>
      </c>
      <c r="R133">
        <v>3540.2429999999999</v>
      </c>
      <c r="S133">
        <v>3988.5210000000002</v>
      </c>
      <c r="T133">
        <v>1194.9390000000001</v>
      </c>
      <c r="U133">
        <v>1239.6959999999999</v>
      </c>
      <c r="V133">
        <v>688.62869999999998</v>
      </c>
      <c r="W133">
        <v>8469.7199999999993</v>
      </c>
      <c r="X133">
        <v>6390.8810000000003</v>
      </c>
      <c r="Y133">
        <v>6610.1139999999996</v>
      </c>
      <c r="Z133">
        <v>256.51850000000002</v>
      </c>
      <c r="AA133">
        <v>291.02249999999998</v>
      </c>
      <c r="AB133">
        <v>0</v>
      </c>
      <c r="AC133">
        <v>2388.0729999999999</v>
      </c>
      <c r="AD133">
        <v>5676.0770000000002</v>
      </c>
      <c r="AE133">
        <v>1766.4469999999999</v>
      </c>
    </row>
    <row r="134" spans="1:31" x14ac:dyDescent="0.2">
      <c r="A134">
        <v>516.23099999999999</v>
      </c>
      <c r="B134">
        <v>13.394489999999999</v>
      </c>
      <c r="C134" t="s">
        <v>178</v>
      </c>
      <c r="D134">
        <v>2375.9720000000002</v>
      </c>
      <c r="E134">
        <v>3254.7640000000001</v>
      </c>
      <c r="F134">
        <v>1941.4169999999999</v>
      </c>
      <c r="G134">
        <v>4976.4889999999996</v>
      </c>
      <c r="H134">
        <v>356.82139999999998</v>
      </c>
      <c r="I134">
        <v>600.83259999999996</v>
      </c>
      <c r="J134">
        <v>659.2559</v>
      </c>
      <c r="K134">
        <v>798.26139999999998</v>
      </c>
      <c r="L134">
        <v>1031.008</v>
      </c>
      <c r="M134">
        <v>624.09159999999997</v>
      </c>
      <c r="N134">
        <v>1844.396</v>
      </c>
      <c r="O134">
        <v>2743.123</v>
      </c>
      <c r="P134">
        <v>2809.145</v>
      </c>
      <c r="Q134">
        <v>4650.08</v>
      </c>
      <c r="R134">
        <v>3434.308</v>
      </c>
      <c r="S134">
        <v>3926.451</v>
      </c>
      <c r="T134">
        <v>1232.8720000000001</v>
      </c>
      <c r="U134">
        <v>478.05</v>
      </c>
      <c r="V134">
        <v>893.36490000000003</v>
      </c>
      <c r="W134">
        <v>11710.7</v>
      </c>
      <c r="X134">
        <v>4165.1639999999998</v>
      </c>
      <c r="Y134">
        <v>11042.48</v>
      </c>
      <c r="Z134">
        <v>409.97489999999999</v>
      </c>
      <c r="AA134">
        <v>0</v>
      </c>
      <c r="AB134">
        <v>333.24259999999998</v>
      </c>
      <c r="AC134">
        <v>7415.1360000000004</v>
      </c>
      <c r="AD134">
        <v>13225.74</v>
      </c>
      <c r="AE134">
        <v>7658.57</v>
      </c>
    </row>
    <row r="135" spans="1:31" x14ac:dyDescent="0.2">
      <c r="A135">
        <v>496.24079999999998</v>
      </c>
      <c r="B135">
        <v>14.650499999999999</v>
      </c>
      <c r="C135" t="s">
        <v>179</v>
      </c>
      <c r="D135">
        <v>4330.4059999999999</v>
      </c>
      <c r="E135">
        <v>5669.4960000000001</v>
      </c>
      <c r="F135">
        <v>4032.6619999999998</v>
      </c>
      <c r="G135">
        <v>7356.8509999999997</v>
      </c>
      <c r="H135">
        <v>669.0222</v>
      </c>
      <c r="I135">
        <v>1354.9059999999999</v>
      </c>
      <c r="J135">
        <v>792.54499999999996</v>
      </c>
      <c r="K135">
        <v>1651.7860000000001</v>
      </c>
      <c r="L135">
        <v>1616.808</v>
      </c>
      <c r="M135">
        <v>1651.4169999999999</v>
      </c>
      <c r="N135">
        <v>2635.498</v>
      </c>
      <c r="O135">
        <v>2952.0839999999998</v>
      </c>
      <c r="P135">
        <v>2887.8270000000002</v>
      </c>
      <c r="Q135">
        <v>4893.79</v>
      </c>
      <c r="R135">
        <v>3241.9989999999998</v>
      </c>
      <c r="S135">
        <v>3549.6860000000001</v>
      </c>
      <c r="T135">
        <v>4337.8119999999999</v>
      </c>
      <c r="U135">
        <v>3556.3870000000002</v>
      </c>
      <c r="V135">
        <v>3498.8139999999999</v>
      </c>
      <c r="W135">
        <v>8057.8950000000004</v>
      </c>
      <c r="X135">
        <v>8322.2209999999995</v>
      </c>
      <c r="Y135">
        <v>8299.2099999999991</v>
      </c>
      <c r="Z135">
        <v>2620.8229999999999</v>
      </c>
      <c r="AA135">
        <v>2065.4690000000001</v>
      </c>
      <c r="AB135">
        <v>2765.2339999999999</v>
      </c>
      <c r="AC135">
        <v>5462.1480000000001</v>
      </c>
      <c r="AD135">
        <v>7811.6509999999998</v>
      </c>
      <c r="AE135">
        <v>6396.174</v>
      </c>
    </row>
    <row r="136" spans="1:31" x14ac:dyDescent="0.2">
      <c r="A136">
        <v>631.27689999999996</v>
      </c>
      <c r="B136">
        <v>13.46405</v>
      </c>
      <c r="C136" t="s">
        <v>180</v>
      </c>
      <c r="D136">
        <v>2311.4499999999998</v>
      </c>
      <c r="E136">
        <v>2818.7489999999998</v>
      </c>
      <c r="F136">
        <v>1402.38</v>
      </c>
      <c r="G136">
        <v>4827.0879999999997</v>
      </c>
      <c r="H136">
        <v>1169.4770000000001</v>
      </c>
      <c r="I136">
        <v>639.85519999999997</v>
      </c>
      <c r="J136">
        <v>880.86310000000003</v>
      </c>
      <c r="K136">
        <v>1622.3030000000001</v>
      </c>
      <c r="L136">
        <v>1416.2170000000001</v>
      </c>
      <c r="M136">
        <v>835.91719999999998</v>
      </c>
      <c r="N136">
        <v>1343.58</v>
      </c>
      <c r="O136">
        <v>2189.3130000000001</v>
      </c>
      <c r="P136">
        <v>1881.0239999999999</v>
      </c>
      <c r="Q136">
        <v>4579.2669999999998</v>
      </c>
      <c r="R136">
        <v>2526.703</v>
      </c>
      <c r="S136">
        <v>3597.5129999999999</v>
      </c>
      <c r="T136">
        <v>1641.0530000000001</v>
      </c>
      <c r="U136">
        <v>463.61189999999999</v>
      </c>
      <c r="V136">
        <v>948.34889999999996</v>
      </c>
      <c r="W136">
        <v>10885.69</v>
      </c>
      <c r="X136">
        <v>3487.7289999999998</v>
      </c>
      <c r="Y136">
        <v>11098.71</v>
      </c>
      <c r="Z136">
        <v>0</v>
      </c>
      <c r="AA136">
        <v>264.14600000000002</v>
      </c>
      <c r="AB136">
        <v>319.81479999999999</v>
      </c>
      <c r="AC136">
        <v>4922.7079999999996</v>
      </c>
      <c r="AD136">
        <v>9612.2060000000001</v>
      </c>
      <c r="AE136">
        <v>5420.6869999999999</v>
      </c>
    </row>
    <row r="137" spans="1:31" x14ac:dyDescent="0.2">
      <c r="A137">
        <v>459.25740000000002</v>
      </c>
      <c r="B137">
        <v>13.97064</v>
      </c>
      <c r="C137" t="s">
        <v>181</v>
      </c>
      <c r="D137">
        <v>2250.8049999999998</v>
      </c>
      <c r="E137">
        <v>3540.6770000000001</v>
      </c>
      <c r="F137">
        <v>2970.6039999999998</v>
      </c>
      <c r="G137">
        <v>3691.1959999999999</v>
      </c>
      <c r="H137">
        <v>739.80690000000004</v>
      </c>
      <c r="I137">
        <v>1553.2750000000001</v>
      </c>
      <c r="J137">
        <v>823.04859999999996</v>
      </c>
      <c r="K137">
        <v>1043.027</v>
      </c>
      <c r="L137">
        <v>1769.104</v>
      </c>
      <c r="M137">
        <v>1217.415</v>
      </c>
      <c r="N137">
        <v>5051.2759999999998</v>
      </c>
      <c r="O137">
        <v>4081.7280000000001</v>
      </c>
      <c r="P137">
        <v>4395.95</v>
      </c>
      <c r="Q137">
        <v>7589.8620000000001</v>
      </c>
      <c r="R137">
        <v>6752.02</v>
      </c>
      <c r="S137">
        <v>8737.7960000000003</v>
      </c>
      <c r="T137">
        <v>2912.0140000000001</v>
      </c>
      <c r="U137">
        <v>2009.442</v>
      </c>
      <c r="V137">
        <v>1281.1980000000001</v>
      </c>
      <c r="W137">
        <v>11591.66</v>
      </c>
      <c r="X137">
        <v>12342.32</v>
      </c>
      <c r="Y137">
        <v>10148.530000000001</v>
      </c>
      <c r="Z137">
        <v>0</v>
      </c>
      <c r="AA137">
        <v>321.74189999999999</v>
      </c>
      <c r="AB137">
        <v>511.08839999999998</v>
      </c>
      <c r="AC137">
        <v>3838.4679999999998</v>
      </c>
      <c r="AD137">
        <v>3938.5729999999999</v>
      </c>
      <c r="AE137">
        <v>3187.65</v>
      </c>
    </row>
    <row r="138" spans="1:31" x14ac:dyDescent="0.2">
      <c r="A138">
        <v>529.24109999999996</v>
      </c>
      <c r="B138">
        <v>8.0925250000000002</v>
      </c>
      <c r="C138" t="s">
        <v>182</v>
      </c>
      <c r="D138">
        <v>3402.431</v>
      </c>
      <c r="E138">
        <v>3930.8879999999999</v>
      </c>
      <c r="F138">
        <v>2111.674</v>
      </c>
      <c r="G138">
        <v>4199.7269999999999</v>
      </c>
      <c r="H138">
        <v>657.73829999999998</v>
      </c>
      <c r="I138">
        <v>1086.08</v>
      </c>
      <c r="J138">
        <v>1059.279</v>
      </c>
      <c r="K138">
        <v>898.02229999999997</v>
      </c>
      <c r="L138">
        <v>873.88009999999997</v>
      </c>
      <c r="M138">
        <v>541.34659999999997</v>
      </c>
      <c r="N138">
        <v>1999.0450000000001</v>
      </c>
      <c r="O138">
        <v>4645.7529999999997</v>
      </c>
      <c r="P138">
        <v>3317.7730000000001</v>
      </c>
      <c r="Q138">
        <v>6546.9759999999997</v>
      </c>
      <c r="R138">
        <v>5229.57</v>
      </c>
      <c r="S138">
        <v>5644.701</v>
      </c>
      <c r="T138">
        <v>938.19600000000003</v>
      </c>
      <c r="U138">
        <v>1066.3589999999999</v>
      </c>
      <c r="V138">
        <v>1269.8520000000001</v>
      </c>
      <c r="W138">
        <v>7162.6450000000004</v>
      </c>
      <c r="X138">
        <v>6600.1869999999999</v>
      </c>
      <c r="Y138">
        <v>6833.7120000000004</v>
      </c>
      <c r="Z138">
        <v>0</v>
      </c>
      <c r="AA138">
        <v>261.16500000000002</v>
      </c>
      <c r="AB138">
        <v>253.3648</v>
      </c>
      <c r="AC138">
        <v>3140.66</v>
      </c>
      <c r="AD138">
        <v>6014.0439999999999</v>
      </c>
      <c r="AE138">
        <v>2751.7330000000002</v>
      </c>
    </row>
    <row r="139" spans="1:31" x14ac:dyDescent="0.2">
      <c r="A139">
        <v>412.21960000000001</v>
      </c>
      <c r="B139">
        <v>9.2061679999999999</v>
      </c>
      <c r="C139" t="s">
        <v>183</v>
      </c>
      <c r="D139">
        <v>6432.7690000000002</v>
      </c>
      <c r="E139">
        <v>6464.3010000000004</v>
      </c>
      <c r="F139">
        <v>4704.5950000000003</v>
      </c>
      <c r="G139">
        <v>9518.2379999999994</v>
      </c>
      <c r="H139">
        <v>990.51890000000003</v>
      </c>
      <c r="I139">
        <v>848.80240000000003</v>
      </c>
      <c r="J139">
        <v>1949.99</v>
      </c>
      <c r="K139">
        <v>1796.703</v>
      </c>
      <c r="L139">
        <v>1365.194</v>
      </c>
      <c r="M139">
        <v>1710.0619999999999</v>
      </c>
      <c r="N139">
        <v>4577.4489999999996</v>
      </c>
      <c r="O139">
        <v>9768.8780000000006</v>
      </c>
      <c r="P139">
        <v>5268.2460000000001</v>
      </c>
      <c r="Q139">
        <v>12190.42</v>
      </c>
      <c r="R139">
        <v>9504.3009999999995</v>
      </c>
      <c r="S139">
        <v>12886.49</v>
      </c>
      <c r="T139">
        <v>4768.4539999999997</v>
      </c>
      <c r="U139">
        <v>3100.018</v>
      </c>
      <c r="V139">
        <v>3676.6869999999999</v>
      </c>
      <c r="W139">
        <v>14841.45</v>
      </c>
      <c r="X139">
        <v>12450.72</v>
      </c>
      <c r="Y139">
        <v>12856.29</v>
      </c>
      <c r="Z139">
        <v>1863.953</v>
      </c>
      <c r="AA139">
        <v>1550.4549999999999</v>
      </c>
      <c r="AB139">
        <v>1857.93</v>
      </c>
      <c r="AC139">
        <v>4664.1030000000001</v>
      </c>
      <c r="AD139">
        <v>9660.4259999999995</v>
      </c>
      <c r="AE139">
        <v>5713.7929999999997</v>
      </c>
    </row>
    <row r="140" spans="1:31" x14ac:dyDescent="0.2">
      <c r="A140">
        <v>341.18329999999997</v>
      </c>
      <c r="B140">
        <v>9.4900280000000006</v>
      </c>
      <c r="C140" t="s">
        <v>184</v>
      </c>
      <c r="D140">
        <v>3249.384</v>
      </c>
      <c r="E140">
        <v>3500.4650000000001</v>
      </c>
      <c r="F140">
        <v>1971.962</v>
      </c>
      <c r="G140">
        <v>5562.1040000000003</v>
      </c>
      <c r="H140">
        <v>1798.5260000000001</v>
      </c>
      <c r="I140">
        <v>1632.4960000000001</v>
      </c>
      <c r="J140">
        <v>1047.0630000000001</v>
      </c>
      <c r="K140">
        <v>3123.8220000000001</v>
      </c>
      <c r="L140">
        <v>2715.348</v>
      </c>
      <c r="M140">
        <v>3046.8209999999999</v>
      </c>
      <c r="N140">
        <v>4587.0240000000003</v>
      </c>
      <c r="O140">
        <v>9278.84</v>
      </c>
      <c r="P140">
        <v>5452.375</v>
      </c>
      <c r="Q140">
        <v>7776.2809999999999</v>
      </c>
      <c r="R140">
        <v>6791.8320000000003</v>
      </c>
      <c r="S140">
        <v>8140.223</v>
      </c>
      <c r="T140">
        <v>3276.0070000000001</v>
      </c>
      <c r="U140">
        <v>6076.8119999999999</v>
      </c>
      <c r="V140">
        <v>3552.9859999999999</v>
      </c>
      <c r="W140">
        <v>15644.97</v>
      </c>
      <c r="X140">
        <v>60756.59</v>
      </c>
      <c r="Y140">
        <v>14421.56</v>
      </c>
      <c r="Z140">
        <v>274.45589999999999</v>
      </c>
      <c r="AA140">
        <v>366.71249999999998</v>
      </c>
      <c r="AB140">
        <v>296.10039999999998</v>
      </c>
      <c r="AC140">
        <v>5394.0010000000002</v>
      </c>
      <c r="AD140">
        <v>9948.8680000000004</v>
      </c>
      <c r="AE140">
        <v>5236.7629999999999</v>
      </c>
    </row>
    <row r="141" spans="1:31" x14ac:dyDescent="0.2">
      <c r="A141">
        <v>474.23509999999999</v>
      </c>
      <c r="B141">
        <v>6.8997109999999999</v>
      </c>
      <c r="C141" t="s">
        <v>185</v>
      </c>
      <c r="D141">
        <v>13613.34</v>
      </c>
      <c r="E141">
        <v>12191.12</v>
      </c>
      <c r="F141">
        <v>11647.06</v>
      </c>
      <c r="G141">
        <v>18782.34</v>
      </c>
      <c r="H141">
        <v>2637.7649999999999</v>
      </c>
      <c r="I141">
        <v>2894.9119999999998</v>
      </c>
      <c r="J141">
        <v>5776.34</v>
      </c>
      <c r="K141">
        <v>5401.8850000000002</v>
      </c>
      <c r="L141">
        <v>4947.5820000000003</v>
      </c>
      <c r="M141">
        <v>5763.3909999999996</v>
      </c>
      <c r="N141">
        <v>10217.11</v>
      </c>
      <c r="O141">
        <v>20663.03</v>
      </c>
      <c r="P141">
        <v>12916.95</v>
      </c>
      <c r="Q141">
        <v>30945.68</v>
      </c>
      <c r="R141">
        <v>25814.85</v>
      </c>
      <c r="S141">
        <v>26982.28</v>
      </c>
      <c r="T141">
        <v>6456.2089999999998</v>
      </c>
      <c r="U141">
        <v>5540.5069999999996</v>
      </c>
      <c r="V141">
        <v>5844.8140000000003</v>
      </c>
      <c r="W141">
        <v>41379.870000000003</v>
      </c>
      <c r="X141">
        <v>40573.449999999997</v>
      </c>
      <c r="Y141">
        <v>47427.25</v>
      </c>
      <c r="Z141">
        <v>770.26559999999995</v>
      </c>
      <c r="AA141">
        <v>845.34910000000002</v>
      </c>
      <c r="AB141">
        <v>1270.56</v>
      </c>
      <c r="AC141">
        <v>12737.66</v>
      </c>
      <c r="AD141">
        <v>21982.799999999999</v>
      </c>
      <c r="AE141">
        <v>11015.89</v>
      </c>
    </row>
    <row r="142" spans="1:31" x14ac:dyDescent="0.2">
      <c r="A142">
        <v>580.31219999999996</v>
      </c>
      <c r="B142">
        <v>30.064240000000002</v>
      </c>
      <c r="C142" t="s">
        <v>186</v>
      </c>
      <c r="D142">
        <v>14939.54</v>
      </c>
      <c r="E142">
        <v>18416.009999999998</v>
      </c>
      <c r="F142">
        <v>8333.5939999999991</v>
      </c>
      <c r="G142">
        <v>14839.89</v>
      </c>
      <c r="H142">
        <v>10914.46</v>
      </c>
      <c r="I142">
        <v>8940.1630000000005</v>
      </c>
      <c r="J142">
        <v>3865.5830000000001</v>
      </c>
      <c r="K142">
        <v>13407.95</v>
      </c>
      <c r="L142">
        <v>4987.1229999999996</v>
      </c>
      <c r="M142">
        <v>9069.3310000000001</v>
      </c>
      <c r="N142">
        <v>6370.5839999999998</v>
      </c>
      <c r="O142">
        <v>10843.42</v>
      </c>
      <c r="P142">
        <v>5311.8140000000003</v>
      </c>
      <c r="Q142">
        <v>13495.91</v>
      </c>
      <c r="R142">
        <v>9392.7800000000007</v>
      </c>
      <c r="S142">
        <v>9118.3919999999998</v>
      </c>
      <c r="T142">
        <v>12398.39</v>
      </c>
      <c r="U142">
        <v>11978.92</v>
      </c>
      <c r="V142">
        <v>14389.59</v>
      </c>
      <c r="W142">
        <v>11377.14</v>
      </c>
      <c r="X142">
        <v>3643.2710000000002</v>
      </c>
      <c r="Y142">
        <v>11474.45</v>
      </c>
      <c r="Z142">
        <v>13212.29</v>
      </c>
      <c r="AA142">
        <v>7986.4859999999999</v>
      </c>
      <c r="AB142">
        <v>6873.9620000000004</v>
      </c>
      <c r="AC142">
        <v>3680.4070000000002</v>
      </c>
      <c r="AD142">
        <v>14232.76</v>
      </c>
      <c r="AE142">
        <v>10154.969999999999</v>
      </c>
    </row>
    <row r="143" spans="1:31" x14ac:dyDescent="0.2">
      <c r="A143">
        <v>438.2355</v>
      </c>
      <c r="B143">
        <v>10.68712</v>
      </c>
      <c r="C143" t="s">
        <v>187</v>
      </c>
      <c r="D143">
        <v>1699.35</v>
      </c>
      <c r="E143">
        <v>2313.165</v>
      </c>
      <c r="F143">
        <v>1582.6079999999999</v>
      </c>
      <c r="G143">
        <v>2613.0729999999999</v>
      </c>
      <c r="H143">
        <v>3555.808</v>
      </c>
      <c r="I143">
        <v>2039.8989999999999</v>
      </c>
      <c r="J143">
        <v>2820.4690000000001</v>
      </c>
      <c r="K143">
        <v>5301.5479999999998</v>
      </c>
      <c r="L143">
        <v>4807.1059999999998</v>
      </c>
      <c r="M143">
        <v>4583.5309999999999</v>
      </c>
      <c r="N143">
        <v>4084.498</v>
      </c>
      <c r="O143">
        <v>3898.55</v>
      </c>
      <c r="P143">
        <v>4696.6210000000001</v>
      </c>
      <c r="Q143">
        <v>9945.7240000000002</v>
      </c>
      <c r="R143">
        <v>7730.7</v>
      </c>
      <c r="S143">
        <v>8930.5830000000005</v>
      </c>
      <c r="T143">
        <v>2593.7429999999999</v>
      </c>
      <c r="U143">
        <v>1266.845</v>
      </c>
      <c r="V143">
        <v>1947.357</v>
      </c>
      <c r="W143">
        <v>9798.8459999999995</v>
      </c>
      <c r="X143">
        <v>12727.18</v>
      </c>
      <c r="Y143">
        <v>13475.55</v>
      </c>
      <c r="Z143">
        <v>0</v>
      </c>
      <c r="AA143">
        <v>0</v>
      </c>
      <c r="AB143">
        <v>0</v>
      </c>
      <c r="AC143">
        <v>4045.3359999999998</v>
      </c>
      <c r="AD143">
        <v>5468.5569999999998</v>
      </c>
      <c r="AE143">
        <v>3812.0189999999998</v>
      </c>
    </row>
    <row r="144" spans="1:31" x14ac:dyDescent="0.2">
      <c r="A144">
        <v>499.25189999999998</v>
      </c>
      <c r="B144">
        <v>9.0780740000000009</v>
      </c>
      <c r="C144" t="s">
        <v>188</v>
      </c>
      <c r="D144">
        <v>2348.951</v>
      </c>
      <c r="E144">
        <v>2281.5059999999999</v>
      </c>
      <c r="F144">
        <v>1525.375</v>
      </c>
      <c r="G144">
        <v>3654.12</v>
      </c>
      <c r="H144">
        <v>1172.998</v>
      </c>
      <c r="I144">
        <v>909.44820000000004</v>
      </c>
      <c r="J144">
        <v>1556.36</v>
      </c>
      <c r="K144">
        <v>1919.8820000000001</v>
      </c>
      <c r="L144">
        <v>1402.681</v>
      </c>
      <c r="M144">
        <v>1862.528</v>
      </c>
      <c r="N144">
        <v>2726.89</v>
      </c>
      <c r="O144">
        <v>5446.6</v>
      </c>
      <c r="P144">
        <v>2849.366</v>
      </c>
      <c r="Q144">
        <v>6301.1149999999998</v>
      </c>
      <c r="R144">
        <v>5176.6580000000004</v>
      </c>
      <c r="S144">
        <v>6820.1779999999999</v>
      </c>
      <c r="T144">
        <v>2181.2170000000001</v>
      </c>
      <c r="U144">
        <v>1900.345</v>
      </c>
      <c r="V144">
        <v>1708.9939999999999</v>
      </c>
      <c r="W144">
        <v>9147.2279999999992</v>
      </c>
      <c r="X144">
        <v>9231.1939999999995</v>
      </c>
      <c r="Y144">
        <v>10573.33</v>
      </c>
      <c r="Z144">
        <v>318.9667</v>
      </c>
      <c r="AA144">
        <v>0</v>
      </c>
      <c r="AB144">
        <v>0</v>
      </c>
      <c r="AC144">
        <v>4653.2139999999999</v>
      </c>
      <c r="AD144">
        <v>12184.13</v>
      </c>
      <c r="AE144">
        <v>4443.9930000000004</v>
      </c>
    </row>
    <row r="145" spans="1:31" x14ac:dyDescent="0.2">
      <c r="A145">
        <v>513.20889999999997</v>
      </c>
      <c r="B145">
        <v>10.91057</v>
      </c>
      <c r="C145" t="s">
        <v>189</v>
      </c>
      <c r="D145">
        <v>2559.7959999999998</v>
      </c>
      <c r="E145">
        <v>4609.1589999999997</v>
      </c>
      <c r="F145">
        <v>4139.5929999999998</v>
      </c>
      <c r="G145">
        <v>5768.3869999999997</v>
      </c>
      <c r="H145">
        <v>447.39249999999998</v>
      </c>
      <c r="I145">
        <v>677.55700000000002</v>
      </c>
      <c r="J145">
        <v>1543.8109999999999</v>
      </c>
      <c r="K145">
        <v>998.01649999999995</v>
      </c>
      <c r="L145">
        <v>0</v>
      </c>
      <c r="M145">
        <v>842.33339999999998</v>
      </c>
      <c r="N145">
        <v>912.9588</v>
      </c>
      <c r="O145">
        <v>1404.183</v>
      </c>
      <c r="P145">
        <v>1053.3240000000001</v>
      </c>
      <c r="Q145">
        <v>2202.884</v>
      </c>
      <c r="R145">
        <v>1044.4169999999999</v>
      </c>
      <c r="S145">
        <v>2660.6869999999999</v>
      </c>
      <c r="T145">
        <v>5384.848</v>
      </c>
      <c r="U145">
        <v>4179.1899999999996</v>
      </c>
      <c r="V145">
        <v>3442.7849999999999</v>
      </c>
      <c r="W145">
        <v>6239.7790000000005</v>
      </c>
      <c r="X145">
        <v>5460.5609999999997</v>
      </c>
      <c r="Y145">
        <v>6131.902</v>
      </c>
      <c r="Z145">
        <v>3117.7339999999999</v>
      </c>
      <c r="AA145">
        <v>2900.5569999999998</v>
      </c>
      <c r="AB145">
        <v>4604.8209999999999</v>
      </c>
      <c r="AC145">
        <v>6140.2830000000004</v>
      </c>
      <c r="AD145">
        <v>8337.8209999999999</v>
      </c>
      <c r="AE145">
        <v>4006.0329999999999</v>
      </c>
    </row>
    <row r="146" spans="1:31" x14ac:dyDescent="0.2">
      <c r="A146">
        <v>504.2097</v>
      </c>
      <c r="B146">
        <v>12.389049999999999</v>
      </c>
      <c r="C146" t="s">
        <v>190</v>
      </c>
      <c r="D146">
        <v>1209.7909999999999</v>
      </c>
      <c r="E146">
        <v>1328.049</v>
      </c>
      <c r="F146">
        <v>680.18529999999998</v>
      </c>
      <c r="G146">
        <v>1362.039</v>
      </c>
      <c r="H146">
        <v>0</v>
      </c>
      <c r="I146">
        <v>0</v>
      </c>
      <c r="J146">
        <v>0</v>
      </c>
      <c r="K146">
        <v>329.49439999999998</v>
      </c>
      <c r="L146">
        <v>255.66390000000001</v>
      </c>
      <c r="M146">
        <v>0</v>
      </c>
      <c r="N146">
        <v>1393.1289999999999</v>
      </c>
      <c r="O146">
        <v>1175.2449999999999</v>
      </c>
      <c r="P146">
        <v>732.28840000000002</v>
      </c>
      <c r="Q146">
        <v>2475.6410000000001</v>
      </c>
      <c r="R146">
        <v>1636.241</v>
      </c>
      <c r="S146">
        <v>1615.672</v>
      </c>
      <c r="T146">
        <v>638.66139999999996</v>
      </c>
      <c r="U146">
        <v>723.78470000000004</v>
      </c>
      <c r="V146">
        <v>409.82100000000003</v>
      </c>
      <c r="W146">
        <v>2737.4789999999998</v>
      </c>
      <c r="X146">
        <v>3181.5419999999999</v>
      </c>
      <c r="Y146">
        <v>3223.578</v>
      </c>
      <c r="Z146">
        <v>310.4162</v>
      </c>
      <c r="AA146">
        <v>0</v>
      </c>
      <c r="AB146">
        <v>0</v>
      </c>
      <c r="AC146">
        <v>2165.9520000000002</v>
      </c>
      <c r="AD146">
        <v>3384.3130000000001</v>
      </c>
      <c r="AE146">
        <v>2246.2310000000002</v>
      </c>
    </row>
    <row r="147" spans="1:31" x14ac:dyDescent="0.2">
      <c r="A147">
        <v>500.23579999999998</v>
      </c>
      <c r="B147">
        <v>16.224910000000001</v>
      </c>
      <c r="C147" t="s">
        <v>191</v>
      </c>
      <c r="D147">
        <v>2687.7420000000002</v>
      </c>
      <c r="E147">
        <v>3133.893</v>
      </c>
      <c r="F147">
        <v>1652.4090000000001</v>
      </c>
      <c r="G147">
        <v>4119.5889999999999</v>
      </c>
      <c r="H147">
        <v>328.18610000000001</v>
      </c>
      <c r="I147">
        <v>268.17700000000002</v>
      </c>
      <c r="J147">
        <v>0</v>
      </c>
      <c r="K147">
        <v>623.67579999999998</v>
      </c>
      <c r="L147">
        <v>375.44110000000001</v>
      </c>
      <c r="M147">
        <v>869.8492</v>
      </c>
      <c r="N147">
        <v>1927.7719999999999</v>
      </c>
      <c r="O147">
        <v>2467.0329999999999</v>
      </c>
      <c r="P147">
        <v>2345.1979999999999</v>
      </c>
      <c r="Q147">
        <v>4815.99</v>
      </c>
      <c r="R147">
        <v>3784.2049999999999</v>
      </c>
      <c r="S147">
        <v>4338.7629999999999</v>
      </c>
      <c r="T147">
        <v>1290.174</v>
      </c>
      <c r="U147">
        <v>1469.4169999999999</v>
      </c>
      <c r="V147">
        <v>1139.086</v>
      </c>
      <c r="W147">
        <v>4817.9849999999997</v>
      </c>
      <c r="X147">
        <v>5264.5730000000003</v>
      </c>
      <c r="Y147">
        <v>6376.0349999999999</v>
      </c>
      <c r="Z147">
        <v>1000.773</v>
      </c>
      <c r="AA147">
        <v>1138.424</v>
      </c>
      <c r="AB147">
        <v>1577.6569999999999</v>
      </c>
      <c r="AC147">
        <v>3719.4059999999999</v>
      </c>
      <c r="AD147">
        <v>4662.915</v>
      </c>
      <c r="AE147">
        <v>3356.2420000000002</v>
      </c>
    </row>
    <row r="148" spans="1:31" x14ac:dyDescent="0.2">
      <c r="A148">
        <v>372.14080000000001</v>
      </c>
      <c r="B148">
        <v>16.740549999999999</v>
      </c>
      <c r="C148" t="s">
        <v>192</v>
      </c>
      <c r="D148">
        <v>6822.0940000000001</v>
      </c>
      <c r="E148">
        <v>11506.29</v>
      </c>
      <c r="F148">
        <v>5470.4309999999996</v>
      </c>
      <c r="G148">
        <v>13871.83</v>
      </c>
      <c r="H148">
        <v>1384.4179999999999</v>
      </c>
      <c r="I148">
        <v>1327.4690000000001</v>
      </c>
      <c r="J148">
        <v>866.14480000000003</v>
      </c>
      <c r="K148">
        <v>2102.489</v>
      </c>
      <c r="L148">
        <v>634.52409999999998</v>
      </c>
      <c r="M148">
        <v>950.59569999999997</v>
      </c>
      <c r="N148">
        <v>3490.6660000000002</v>
      </c>
      <c r="O148">
        <v>4489.8950000000004</v>
      </c>
      <c r="P148">
        <v>3904.4389999999999</v>
      </c>
      <c r="Q148">
        <v>11188.98</v>
      </c>
      <c r="R148">
        <v>7824.4</v>
      </c>
      <c r="S148">
        <v>8696.4390000000003</v>
      </c>
      <c r="T148">
        <v>2025.8230000000001</v>
      </c>
      <c r="U148">
        <v>1109.124</v>
      </c>
      <c r="V148">
        <v>2051.9580000000001</v>
      </c>
      <c r="W148">
        <v>15164.71</v>
      </c>
      <c r="X148">
        <v>12495.25</v>
      </c>
      <c r="Y148">
        <v>16450.939999999999</v>
      </c>
      <c r="Z148">
        <v>417.3322</v>
      </c>
      <c r="AA148">
        <v>393.0163</v>
      </c>
      <c r="AB148">
        <v>805.38720000000001</v>
      </c>
      <c r="AC148">
        <v>5865.768</v>
      </c>
      <c r="AD148">
        <v>9732.6479999999992</v>
      </c>
      <c r="AE148">
        <v>7461.1210000000001</v>
      </c>
    </row>
    <row r="149" spans="1:31" x14ac:dyDescent="0.2">
      <c r="A149">
        <v>243.0985</v>
      </c>
      <c r="B149">
        <v>15.041499999999999</v>
      </c>
      <c r="C149" t="s">
        <v>193</v>
      </c>
      <c r="D149">
        <v>16129.79</v>
      </c>
      <c r="E149">
        <v>16268.61</v>
      </c>
      <c r="F149">
        <v>13952.1</v>
      </c>
      <c r="G149">
        <v>17928.400000000001</v>
      </c>
      <c r="H149">
        <v>9002.366</v>
      </c>
      <c r="I149">
        <v>8314.4349999999995</v>
      </c>
      <c r="J149">
        <v>8165.02</v>
      </c>
      <c r="K149">
        <v>9943.6890000000003</v>
      </c>
      <c r="L149">
        <v>11233.61</v>
      </c>
      <c r="M149">
        <v>12244.54</v>
      </c>
      <c r="N149">
        <v>16733.03</v>
      </c>
      <c r="O149">
        <v>19543.919999999998</v>
      </c>
      <c r="P149">
        <v>21631.15</v>
      </c>
      <c r="Q149">
        <v>34506.39</v>
      </c>
      <c r="R149">
        <v>36065.18</v>
      </c>
      <c r="S149">
        <v>36556.410000000003</v>
      </c>
      <c r="T149">
        <v>15498.27</v>
      </c>
      <c r="U149">
        <v>13162.8</v>
      </c>
      <c r="V149">
        <v>12540.64</v>
      </c>
      <c r="W149">
        <v>42795.96</v>
      </c>
      <c r="X149">
        <v>43535.46</v>
      </c>
      <c r="Y149">
        <v>46724.44</v>
      </c>
      <c r="Z149">
        <v>6749.2340000000004</v>
      </c>
      <c r="AA149">
        <v>8665.0339999999997</v>
      </c>
      <c r="AB149">
        <v>6973.058</v>
      </c>
      <c r="AC149">
        <v>13237.33</v>
      </c>
      <c r="AD149">
        <v>14889.6</v>
      </c>
      <c r="AE149">
        <v>13478.32</v>
      </c>
    </row>
    <row r="150" spans="1:31" x14ac:dyDescent="0.2">
      <c r="A150">
        <v>229.083</v>
      </c>
      <c r="B150">
        <v>15.431950000000001</v>
      </c>
      <c r="C150" t="s">
        <v>194</v>
      </c>
      <c r="D150">
        <v>49838</v>
      </c>
      <c r="E150">
        <v>54366.84</v>
      </c>
      <c r="F150">
        <v>87156</v>
      </c>
      <c r="G150">
        <v>63070.28</v>
      </c>
      <c r="H150">
        <v>37121.07</v>
      </c>
      <c r="I150">
        <v>44369.71</v>
      </c>
      <c r="J150">
        <v>31926.71</v>
      </c>
      <c r="K150">
        <v>58589.120000000003</v>
      </c>
      <c r="L150">
        <v>54136.9</v>
      </c>
      <c r="M150">
        <v>54087.14</v>
      </c>
      <c r="N150">
        <v>135009.20000000001</v>
      </c>
      <c r="O150">
        <v>158724.70000000001</v>
      </c>
      <c r="P150">
        <v>136076.4</v>
      </c>
      <c r="Q150">
        <v>230561.5</v>
      </c>
      <c r="R150">
        <v>271075.20000000001</v>
      </c>
      <c r="S150">
        <v>250117.6</v>
      </c>
      <c r="T150">
        <v>117841.7</v>
      </c>
      <c r="U150">
        <v>105311.4</v>
      </c>
      <c r="V150">
        <v>130558</v>
      </c>
      <c r="W150">
        <v>433810.7</v>
      </c>
      <c r="X150">
        <v>426086.1</v>
      </c>
      <c r="Y150">
        <v>368014.9</v>
      </c>
      <c r="Z150">
        <v>17459.73</v>
      </c>
      <c r="AA150">
        <v>14508.52</v>
      </c>
      <c r="AB150">
        <v>13087.92</v>
      </c>
      <c r="AC150">
        <v>102984.5</v>
      </c>
      <c r="AD150">
        <v>83660.81</v>
      </c>
      <c r="AE150">
        <v>101924.2</v>
      </c>
    </row>
    <row r="151" spans="1:31" x14ac:dyDescent="0.2">
      <c r="A151">
        <v>421.22059999999999</v>
      </c>
      <c r="B151">
        <v>9.6016650000000006</v>
      </c>
      <c r="C151" t="s">
        <v>195</v>
      </c>
      <c r="D151">
        <v>506.92649999999998</v>
      </c>
      <c r="E151">
        <v>1576.242</v>
      </c>
      <c r="F151">
        <v>1083.2049999999999</v>
      </c>
      <c r="G151">
        <v>2145.6489999999999</v>
      </c>
      <c r="H151">
        <v>384.47120000000001</v>
      </c>
      <c r="I151">
        <v>1147.9839999999999</v>
      </c>
      <c r="J151">
        <v>996.73320000000001</v>
      </c>
      <c r="K151">
        <v>813.72770000000003</v>
      </c>
      <c r="L151">
        <v>791.2731</v>
      </c>
      <c r="M151">
        <v>1426.32</v>
      </c>
      <c r="N151">
        <v>1228.346</v>
      </c>
      <c r="O151">
        <v>2919.0430000000001</v>
      </c>
      <c r="P151">
        <v>1900.604</v>
      </c>
      <c r="Q151">
        <v>3706.038</v>
      </c>
      <c r="R151">
        <v>3232.8890000000001</v>
      </c>
      <c r="S151">
        <v>3824.7779999999998</v>
      </c>
      <c r="T151">
        <v>2166.107</v>
      </c>
      <c r="U151">
        <v>2753.1909999999998</v>
      </c>
      <c r="V151">
        <v>1354.165</v>
      </c>
      <c r="W151">
        <v>6124.5540000000001</v>
      </c>
      <c r="X151">
        <v>23145.88</v>
      </c>
      <c r="Y151">
        <v>6221.0240000000003</v>
      </c>
      <c r="Z151">
        <v>631.30399999999997</v>
      </c>
      <c r="AA151">
        <v>712.39670000000001</v>
      </c>
      <c r="AB151">
        <v>382.35160000000002</v>
      </c>
      <c r="AC151">
        <v>2961.0590000000002</v>
      </c>
      <c r="AD151">
        <v>5786.1090000000004</v>
      </c>
      <c r="AE151">
        <v>2737.6190000000001</v>
      </c>
    </row>
    <row r="152" spans="1:31" x14ac:dyDescent="0.2">
      <c r="A152">
        <v>245.11449999999999</v>
      </c>
      <c r="B152">
        <v>12.498699999999999</v>
      </c>
      <c r="C152" t="s">
        <v>196</v>
      </c>
      <c r="D152">
        <v>34724.92</v>
      </c>
      <c r="E152">
        <v>34738.49</v>
      </c>
      <c r="F152">
        <v>26724.98</v>
      </c>
      <c r="G152">
        <v>42547.97</v>
      </c>
      <c r="H152">
        <v>19145.84</v>
      </c>
      <c r="I152">
        <v>20229.47</v>
      </c>
      <c r="J152">
        <v>24802</v>
      </c>
      <c r="K152">
        <v>21177.759999999998</v>
      </c>
      <c r="L152">
        <v>22292.14</v>
      </c>
      <c r="M152">
        <v>21986.62</v>
      </c>
      <c r="N152">
        <v>17482.95</v>
      </c>
      <c r="O152">
        <v>25205.07</v>
      </c>
      <c r="P152">
        <v>21900.97</v>
      </c>
      <c r="Q152">
        <v>23700.98</v>
      </c>
      <c r="R152">
        <v>19826.330000000002</v>
      </c>
      <c r="S152">
        <v>25306.58</v>
      </c>
      <c r="T152">
        <v>24273.37</v>
      </c>
      <c r="U152">
        <v>18449.169999999998</v>
      </c>
      <c r="V152">
        <v>22988.89</v>
      </c>
      <c r="W152">
        <v>25618.05</v>
      </c>
      <c r="X152">
        <v>20662.48</v>
      </c>
      <c r="Y152">
        <v>24729.51</v>
      </c>
      <c r="Z152">
        <v>17952.03</v>
      </c>
      <c r="AA152">
        <v>14307.67</v>
      </c>
      <c r="AB152">
        <v>16173.55</v>
      </c>
      <c r="AC152">
        <v>15261.22</v>
      </c>
      <c r="AD152">
        <v>24278.79</v>
      </c>
      <c r="AE152">
        <v>19190.7</v>
      </c>
    </row>
    <row r="153" spans="1:31" x14ac:dyDescent="0.2">
      <c r="A153">
        <v>855.36389999999994</v>
      </c>
      <c r="B153">
        <v>11.89194</v>
      </c>
      <c r="C153" t="s">
        <v>197</v>
      </c>
      <c r="D153">
        <v>770.47659999999996</v>
      </c>
      <c r="E153">
        <v>1339.0940000000001</v>
      </c>
      <c r="F153">
        <v>279.87329999999997</v>
      </c>
      <c r="G153">
        <v>1641.538</v>
      </c>
      <c r="H153">
        <v>0</v>
      </c>
      <c r="I153">
        <v>581.91409999999996</v>
      </c>
      <c r="J153">
        <v>627.15340000000003</v>
      </c>
      <c r="K153">
        <v>990.46550000000002</v>
      </c>
      <c r="L153">
        <v>463.5034</v>
      </c>
      <c r="M153">
        <v>354.36110000000002</v>
      </c>
      <c r="N153">
        <v>1185.442</v>
      </c>
      <c r="O153">
        <v>1942.8889999999999</v>
      </c>
      <c r="P153">
        <v>1347.2159999999999</v>
      </c>
      <c r="Q153">
        <v>2879.6930000000002</v>
      </c>
      <c r="R153">
        <v>2081.0210000000002</v>
      </c>
      <c r="S153">
        <v>3193.1970000000001</v>
      </c>
      <c r="T153">
        <v>1157.43</v>
      </c>
      <c r="U153">
        <v>1103.4059999999999</v>
      </c>
      <c r="V153">
        <v>768.14229999999998</v>
      </c>
      <c r="W153">
        <v>4937.92</v>
      </c>
      <c r="X153">
        <v>4055.335</v>
      </c>
      <c r="Y153">
        <v>5433.5590000000002</v>
      </c>
      <c r="Z153">
        <v>375.17270000000002</v>
      </c>
      <c r="AA153">
        <v>286.6943</v>
      </c>
      <c r="AB153">
        <v>0</v>
      </c>
      <c r="AC153">
        <v>1254.8800000000001</v>
      </c>
      <c r="AD153">
        <v>2760.451</v>
      </c>
      <c r="AE153">
        <v>1534.9690000000001</v>
      </c>
    </row>
    <row r="154" spans="1:31" x14ac:dyDescent="0.2">
      <c r="A154">
        <v>483.18400000000003</v>
      </c>
      <c r="B154">
        <v>15.38536</v>
      </c>
      <c r="C154" t="s">
        <v>198</v>
      </c>
      <c r="D154">
        <v>21289.97</v>
      </c>
      <c r="E154">
        <v>34903.78</v>
      </c>
      <c r="F154">
        <v>16495.400000000001</v>
      </c>
      <c r="G154">
        <v>35825.279999999999</v>
      </c>
      <c r="H154">
        <v>2908.346</v>
      </c>
      <c r="I154">
        <v>2827.4830000000002</v>
      </c>
      <c r="J154">
        <v>2330.2109999999998</v>
      </c>
      <c r="K154">
        <v>6924.6130000000003</v>
      </c>
      <c r="L154">
        <v>4003.759</v>
      </c>
      <c r="M154">
        <v>4564.674</v>
      </c>
      <c r="N154">
        <v>15560</v>
      </c>
      <c r="O154">
        <v>21484.21</v>
      </c>
      <c r="P154">
        <v>19178.189999999999</v>
      </c>
      <c r="Q154">
        <v>51373.16</v>
      </c>
      <c r="R154">
        <v>40209.99</v>
      </c>
      <c r="S154">
        <v>44108.74</v>
      </c>
      <c r="T154">
        <v>7844.625</v>
      </c>
      <c r="U154">
        <v>6472.5709999999999</v>
      </c>
      <c r="V154">
        <v>6795.0290000000005</v>
      </c>
      <c r="W154">
        <v>38980.04</v>
      </c>
      <c r="X154">
        <v>41156.78</v>
      </c>
      <c r="Y154">
        <v>47173.36</v>
      </c>
      <c r="Z154">
        <v>1637.2180000000001</v>
      </c>
      <c r="AA154">
        <v>1270.623</v>
      </c>
      <c r="AB154">
        <v>1165.547</v>
      </c>
      <c r="AC154">
        <v>10721.11</v>
      </c>
      <c r="AD154">
        <v>15683.65</v>
      </c>
      <c r="AE154">
        <v>12547.97</v>
      </c>
    </row>
    <row r="155" spans="1:31" x14ac:dyDescent="0.2">
      <c r="A155">
        <v>382.173</v>
      </c>
      <c r="B155">
        <v>11.148289999999999</v>
      </c>
      <c r="C155" t="s">
        <v>199</v>
      </c>
      <c r="D155">
        <v>31139.7</v>
      </c>
      <c r="E155">
        <v>45046.720000000001</v>
      </c>
      <c r="F155">
        <v>18853.78</v>
      </c>
      <c r="G155">
        <v>61946.33</v>
      </c>
      <c r="H155">
        <v>5266.5069999999996</v>
      </c>
      <c r="I155">
        <v>5196.5230000000001</v>
      </c>
      <c r="J155">
        <v>5520.1310000000003</v>
      </c>
      <c r="K155">
        <v>11417.64</v>
      </c>
      <c r="L155">
        <v>6542.4049999999997</v>
      </c>
      <c r="M155">
        <v>9163.6460000000006</v>
      </c>
      <c r="N155">
        <v>22920.05</v>
      </c>
      <c r="O155">
        <v>40089.24</v>
      </c>
      <c r="P155">
        <v>25467.39</v>
      </c>
      <c r="Q155">
        <v>91184.87</v>
      </c>
      <c r="R155">
        <v>53869.56</v>
      </c>
      <c r="S155">
        <v>80177.350000000006</v>
      </c>
      <c r="T155">
        <v>13547.41</v>
      </c>
      <c r="U155">
        <v>9226.2780000000002</v>
      </c>
      <c r="V155">
        <v>11179.49</v>
      </c>
      <c r="W155">
        <v>105300.5</v>
      </c>
      <c r="X155">
        <v>60419.62</v>
      </c>
      <c r="Y155">
        <v>99454.2</v>
      </c>
      <c r="Z155">
        <v>2911.2730000000001</v>
      </c>
      <c r="AA155">
        <v>1891.693</v>
      </c>
      <c r="AB155">
        <v>1655.1310000000001</v>
      </c>
      <c r="AC155">
        <v>23011.88</v>
      </c>
      <c r="AD155">
        <v>64128.04</v>
      </c>
      <c r="AE155">
        <v>28625.69</v>
      </c>
    </row>
    <row r="156" spans="1:31" x14ac:dyDescent="0.2">
      <c r="A156">
        <v>444.209</v>
      </c>
      <c r="B156">
        <v>11.80749</v>
      </c>
      <c r="C156" t="s">
        <v>200</v>
      </c>
      <c r="D156">
        <v>2525.018</v>
      </c>
      <c r="E156">
        <v>3270.433</v>
      </c>
      <c r="F156">
        <v>1820.3579999999999</v>
      </c>
      <c r="G156">
        <v>4130.7039999999997</v>
      </c>
      <c r="H156">
        <v>409.26069999999999</v>
      </c>
      <c r="I156">
        <v>275.51049999999998</v>
      </c>
      <c r="J156">
        <v>507.37990000000002</v>
      </c>
      <c r="K156">
        <v>583.44550000000004</v>
      </c>
      <c r="L156">
        <v>432.97050000000002</v>
      </c>
      <c r="M156">
        <v>905.46029999999996</v>
      </c>
      <c r="N156">
        <v>2468.268</v>
      </c>
      <c r="O156">
        <v>4178.1180000000004</v>
      </c>
      <c r="P156">
        <v>2790.2139999999999</v>
      </c>
      <c r="Q156">
        <v>6562.46</v>
      </c>
      <c r="R156">
        <v>4463.6329999999998</v>
      </c>
      <c r="S156">
        <v>6327.9859999999999</v>
      </c>
      <c r="T156">
        <v>1899.84</v>
      </c>
      <c r="U156">
        <v>1069.4459999999999</v>
      </c>
      <c r="V156">
        <v>1090.932</v>
      </c>
      <c r="W156">
        <v>9438.0339999999997</v>
      </c>
      <c r="X156">
        <v>7188.1210000000001</v>
      </c>
      <c r="Y156">
        <v>9121.3439999999991</v>
      </c>
      <c r="Z156">
        <v>296.6173</v>
      </c>
      <c r="AA156">
        <v>0</v>
      </c>
      <c r="AB156">
        <v>430.97640000000001</v>
      </c>
      <c r="AC156">
        <v>2752.1590000000001</v>
      </c>
      <c r="AD156">
        <v>5823.125</v>
      </c>
      <c r="AE156">
        <v>3241.6689999999999</v>
      </c>
    </row>
    <row r="157" spans="1:31" x14ac:dyDescent="0.2">
      <c r="A157">
        <v>423.15210000000002</v>
      </c>
      <c r="B157">
        <v>11.570729999999999</v>
      </c>
      <c r="C157" t="s">
        <v>201</v>
      </c>
      <c r="D157">
        <v>26435.33</v>
      </c>
      <c r="E157">
        <v>24670.33</v>
      </c>
      <c r="F157">
        <v>14866.84</v>
      </c>
      <c r="G157">
        <v>36009.32</v>
      </c>
      <c r="H157">
        <v>20425.36</v>
      </c>
      <c r="I157">
        <v>21136.92</v>
      </c>
      <c r="J157">
        <v>66542.03</v>
      </c>
      <c r="K157">
        <v>26980.44</v>
      </c>
      <c r="L157">
        <v>25711.13</v>
      </c>
      <c r="M157">
        <v>32757.25</v>
      </c>
      <c r="N157">
        <v>17824.759999999998</v>
      </c>
      <c r="O157">
        <v>44032.86</v>
      </c>
      <c r="P157">
        <v>27524.05</v>
      </c>
      <c r="Q157">
        <v>33336.53</v>
      </c>
      <c r="R157">
        <v>20887.47</v>
      </c>
      <c r="S157">
        <v>37138.75</v>
      </c>
      <c r="T157">
        <v>34187.620000000003</v>
      </c>
      <c r="U157">
        <v>21910.93</v>
      </c>
      <c r="V157">
        <v>32644.89</v>
      </c>
      <c r="W157">
        <v>34333.86</v>
      </c>
      <c r="X157">
        <v>20667.189999999999</v>
      </c>
      <c r="Y157">
        <v>25565.14</v>
      </c>
      <c r="Z157">
        <v>20322.490000000002</v>
      </c>
      <c r="AA157">
        <v>18041.09</v>
      </c>
      <c r="AB157">
        <v>23240.53</v>
      </c>
      <c r="AC157">
        <v>20890.32</v>
      </c>
      <c r="AD157">
        <v>71795.259999999995</v>
      </c>
      <c r="AE157">
        <v>22431.65</v>
      </c>
    </row>
    <row r="158" spans="1:31" x14ac:dyDescent="0.2">
      <c r="A158">
        <v>449.1859</v>
      </c>
      <c r="B158">
        <v>4.6249650000000004</v>
      </c>
      <c r="C158" t="s">
        <v>202</v>
      </c>
      <c r="D158">
        <v>3335.288</v>
      </c>
      <c r="E158">
        <v>3945.2930000000001</v>
      </c>
      <c r="F158">
        <v>4043.1210000000001</v>
      </c>
      <c r="G158">
        <v>4870.4709999999995</v>
      </c>
      <c r="H158">
        <v>692.42430000000002</v>
      </c>
      <c r="I158">
        <v>621.92600000000004</v>
      </c>
      <c r="J158">
        <v>443.35070000000002</v>
      </c>
      <c r="K158">
        <v>789.53060000000005</v>
      </c>
      <c r="L158">
        <v>1494.596</v>
      </c>
      <c r="M158">
        <v>1366.924</v>
      </c>
      <c r="N158">
        <v>936.40970000000004</v>
      </c>
      <c r="O158">
        <v>353.34989999999999</v>
      </c>
      <c r="P158">
        <v>1004.731</v>
      </c>
      <c r="Q158">
        <v>2087.692</v>
      </c>
      <c r="R158">
        <v>935.39459999999997</v>
      </c>
      <c r="S158">
        <v>2521.5320000000002</v>
      </c>
      <c r="T158">
        <v>691.8039</v>
      </c>
      <c r="U158">
        <v>479.03919999999999</v>
      </c>
      <c r="V158">
        <v>338.8245</v>
      </c>
      <c r="W158">
        <v>5317.4369999999999</v>
      </c>
      <c r="X158">
        <v>5577.2640000000001</v>
      </c>
      <c r="Y158">
        <v>7140.9930000000004</v>
      </c>
      <c r="Z158">
        <v>279.77800000000002</v>
      </c>
      <c r="AA158">
        <v>752.70410000000004</v>
      </c>
      <c r="AB158">
        <v>261.85250000000002</v>
      </c>
      <c r="AC158">
        <v>4593.6980000000003</v>
      </c>
      <c r="AD158">
        <v>7573.3190000000004</v>
      </c>
      <c r="AE158">
        <v>5228.4179999999997</v>
      </c>
    </row>
    <row r="159" spans="1:31" x14ac:dyDescent="0.2">
      <c r="A159">
        <v>381.12299999999999</v>
      </c>
      <c r="B159">
        <v>5.2335820000000002</v>
      </c>
      <c r="C159" t="s">
        <v>203</v>
      </c>
      <c r="D159">
        <v>2098.4929999999999</v>
      </c>
      <c r="E159">
        <v>2363.0140000000001</v>
      </c>
      <c r="F159">
        <v>664.976</v>
      </c>
      <c r="G159">
        <v>1595.5889999999999</v>
      </c>
      <c r="H159">
        <v>0</v>
      </c>
      <c r="I159">
        <v>349.21449999999999</v>
      </c>
      <c r="J159">
        <v>440.5206</v>
      </c>
      <c r="K159">
        <v>0</v>
      </c>
      <c r="L159">
        <v>0</v>
      </c>
      <c r="M159">
        <v>303.6902</v>
      </c>
      <c r="N159">
        <v>0</v>
      </c>
      <c r="O159">
        <v>318.13380000000001</v>
      </c>
      <c r="P159">
        <v>0</v>
      </c>
      <c r="Q159">
        <v>384.74869999999999</v>
      </c>
      <c r="R159">
        <v>320.68770000000001</v>
      </c>
      <c r="S159">
        <v>0</v>
      </c>
      <c r="T159">
        <v>0</v>
      </c>
      <c r="U159">
        <v>0</v>
      </c>
      <c r="V159">
        <v>0</v>
      </c>
      <c r="W159">
        <v>5068.1840000000002</v>
      </c>
      <c r="X159">
        <v>5267.9949999999999</v>
      </c>
      <c r="Y159">
        <v>7926.2150000000001</v>
      </c>
      <c r="Z159">
        <v>0</v>
      </c>
      <c r="AA159">
        <v>485.46460000000002</v>
      </c>
      <c r="AB159">
        <v>0</v>
      </c>
      <c r="AC159">
        <v>4492.5460000000003</v>
      </c>
      <c r="AD159">
        <v>9712.4879999999994</v>
      </c>
      <c r="AE159">
        <v>2928.771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61"/>
  <sheetViews>
    <sheetView workbookViewId="0">
      <selection activeCell="C2" sqref="C2"/>
    </sheetView>
  </sheetViews>
  <sheetFormatPr baseColWidth="10" defaultColWidth="8.83203125" defaultRowHeight="15" x14ac:dyDescent="0.2"/>
  <cols>
    <col min="3" max="3" width="25.5" customWidth="1"/>
  </cols>
  <sheetData>
    <row r="1" spans="1:35" x14ac:dyDescent="0.2">
      <c r="A1" t="s">
        <v>0</v>
      </c>
      <c r="B1" t="s">
        <v>1</v>
      </c>
      <c r="C1" t="s">
        <v>2</v>
      </c>
      <c r="E1" t="s">
        <v>232</v>
      </c>
      <c r="O1" t="s">
        <v>233</v>
      </c>
      <c r="Z1" t="s">
        <v>236</v>
      </c>
    </row>
    <row r="2" spans="1:35" x14ac:dyDescent="0.2">
      <c r="C2" t="s">
        <v>644</v>
      </c>
      <c r="D2">
        <v>30</v>
      </c>
      <c r="F2">
        <v>58</v>
      </c>
      <c r="H2">
        <v>68</v>
      </c>
      <c r="J2">
        <v>78</v>
      </c>
      <c r="L2">
        <v>88</v>
      </c>
      <c r="O2">
        <v>30</v>
      </c>
      <c r="Q2">
        <v>58</v>
      </c>
      <c r="S2">
        <v>68</v>
      </c>
      <c r="U2">
        <v>78</v>
      </c>
      <c r="W2">
        <v>88</v>
      </c>
      <c r="Z2">
        <v>30</v>
      </c>
      <c r="AB2">
        <v>58</v>
      </c>
      <c r="AD2">
        <v>68</v>
      </c>
      <c r="AF2">
        <v>78</v>
      </c>
      <c r="AH2">
        <v>88</v>
      </c>
    </row>
    <row r="3" spans="1:35" x14ac:dyDescent="0.2">
      <c r="D3" t="s">
        <v>234</v>
      </c>
      <c r="E3" t="s">
        <v>235</v>
      </c>
      <c r="F3" t="s">
        <v>234</v>
      </c>
      <c r="G3" t="s">
        <v>235</v>
      </c>
      <c r="H3" t="s">
        <v>234</v>
      </c>
      <c r="I3" t="s">
        <v>235</v>
      </c>
      <c r="J3" t="s">
        <v>234</v>
      </c>
      <c r="K3" t="s">
        <v>235</v>
      </c>
      <c r="L3" t="s">
        <v>234</v>
      </c>
      <c r="M3" t="s">
        <v>235</v>
      </c>
      <c r="O3" t="s">
        <v>234</v>
      </c>
      <c r="P3" t="s">
        <v>235</v>
      </c>
      <c r="Q3" t="s">
        <v>234</v>
      </c>
      <c r="R3" t="s">
        <v>235</v>
      </c>
      <c r="S3" t="s">
        <v>234</v>
      </c>
      <c r="T3" t="s">
        <v>235</v>
      </c>
      <c r="U3" t="s">
        <v>234</v>
      </c>
      <c r="V3" t="s">
        <v>235</v>
      </c>
      <c r="W3" t="s">
        <v>234</v>
      </c>
      <c r="X3" t="s">
        <v>235</v>
      </c>
      <c r="Z3" t="s">
        <v>234</v>
      </c>
      <c r="AA3" t="s">
        <v>235</v>
      </c>
      <c r="AB3" t="s">
        <v>234</v>
      </c>
      <c r="AC3" t="s">
        <v>235</v>
      </c>
      <c r="AD3" t="s">
        <v>234</v>
      </c>
      <c r="AE3" t="s">
        <v>235</v>
      </c>
      <c r="AF3" t="s">
        <v>234</v>
      </c>
      <c r="AG3" t="s">
        <v>235</v>
      </c>
      <c r="AH3" t="s">
        <v>234</v>
      </c>
      <c r="AI3" t="s">
        <v>235</v>
      </c>
    </row>
    <row r="4" spans="1:35" x14ac:dyDescent="0.2">
      <c r="A4">
        <v>101.0244</v>
      </c>
      <c r="B4">
        <v>15.54819</v>
      </c>
      <c r="C4" t="s">
        <v>63</v>
      </c>
      <c r="D4">
        <f>AVERAGE('N=1'!D2:F2)</f>
        <v>145271.46666666667</v>
      </c>
      <c r="E4">
        <f>AVERAGE('N=1'!G2:I2)</f>
        <v>134944.56666666668</v>
      </c>
      <c r="F4">
        <f>AVERAGE('N=1'!J2:L2)</f>
        <v>50567.933333333327</v>
      </c>
      <c r="G4">
        <f>AVERAGE('N=1'!M2:O2)</f>
        <v>60927.356666666667</v>
      </c>
      <c r="H4">
        <f>AVERAGE('N=1'!P2:R2)</f>
        <v>51568.03</v>
      </c>
      <c r="I4">
        <f>AVERAGE('N=1'!S2:U2)</f>
        <v>71372.850000000006</v>
      </c>
      <c r="J4">
        <f>AVERAGE('N=1'!V2:X2)</f>
        <v>98731.416666666672</v>
      </c>
      <c r="K4">
        <f>AVERAGE('N=1'!Y2:AA2)</f>
        <v>102732.47333333334</v>
      </c>
      <c r="L4">
        <f>AVERAGE('N=1'!AB2:AD2)</f>
        <v>78663.759999999995</v>
      </c>
      <c r="M4">
        <f>AVERAGE('N=1'!AE2:AG2)</f>
        <v>79557.459999999992</v>
      </c>
      <c r="O4">
        <f>AVERAGE('N=2'!D2:F2)</f>
        <v>74958</v>
      </c>
      <c r="P4">
        <f>AVERAGE('N=2'!G2:I2)</f>
        <v>76117.33</v>
      </c>
      <c r="Q4">
        <f>AVERAGE('N=2'!J2:L2)</f>
        <v>29620.61</v>
      </c>
      <c r="R4">
        <f>AVERAGE('N=2'!M2:O2)</f>
        <v>44084.889999999992</v>
      </c>
      <c r="S4">
        <f>AVERAGE('N=2'!P2:R2)</f>
        <v>30241.5</v>
      </c>
      <c r="T4">
        <f>AVERAGE('N=2'!S2:U2)</f>
        <v>37103.71</v>
      </c>
      <c r="U4">
        <f>AVERAGE('N=2'!V2:X2)</f>
        <v>88717.470000000016</v>
      </c>
      <c r="V4">
        <f>AVERAGE('N=2'!Y2:AA2)</f>
        <v>100130.92</v>
      </c>
      <c r="W4">
        <f>AVERAGE('N=2'!AB2:AD2)</f>
        <v>81365.006666666668</v>
      </c>
      <c r="X4">
        <f>AVERAGE('N=2'!AE2:AG2)</f>
        <v>120198.76666666668</v>
      </c>
      <c r="Z4">
        <f>AVERAGE('N=3'!D2:E2)</f>
        <v>79240.420000000013</v>
      </c>
      <c r="AA4">
        <f>AVERAGE('N=3'!F2:G2)</f>
        <v>110149.425</v>
      </c>
      <c r="AB4">
        <f>AVERAGE('N=3'!H2:J2)</f>
        <v>51211.81</v>
      </c>
      <c r="AC4">
        <f>AVERAGE('N=3'!K2:M2)</f>
        <v>51253.04</v>
      </c>
      <c r="AD4">
        <f>AVERAGE('N=3'!N2:P2)</f>
        <v>88064</v>
      </c>
      <c r="AE4">
        <f>AVERAGE('N=3'!Q2:S2)</f>
        <v>103315.57</v>
      </c>
      <c r="AF4">
        <f>AVERAGE('N=3'!T2:V2)</f>
        <v>161265.23333333331</v>
      </c>
      <c r="AG4">
        <f>AVERAGE('N=3'!W2:Y2)</f>
        <v>170929.73333333334</v>
      </c>
      <c r="AH4">
        <f>AVERAGE('N=3'!Z2:AB2)</f>
        <v>110075.27333333333</v>
      </c>
      <c r="AI4">
        <f>AVERAGE('N=3'!AC2:AE2)</f>
        <v>183845.80000000002</v>
      </c>
    </row>
    <row r="5" spans="1:35" x14ac:dyDescent="0.2">
      <c r="A5">
        <v>114.0558</v>
      </c>
      <c r="B5">
        <v>12.707710000000001</v>
      </c>
      <c r="C5" t="s">
        <v>64</v>
      </c>
      <c r="D5">
        <f>AVERAGE('N=1'!D3:F3)</f>
        <v>190740.43333333335</v>
      </c>
      <c r="E5">
        <f>AVERAGE('N=1'!G3:I3)</f>
        <v>174239.13333333333</v>
      </c>
      <c r="F5">
        <f>AVERAGE('N=1'!J3:L3)</f>
        <v>125778.59000000001</v>
      </c>
      <c r="G5">
        <f>AVERAGE('N=1'!M3:O3)</f>
        <v>104634.67333333334</v>
      </c>
      <c r="H5">
        <f>AVERAGE('N=1'!P3:R3)</f>
        <v>106000.70000000001</v>
      </c>
      <c r="I5">
        <f>AVERAGE('N=1'!S3:U3)</f>
        <v>109796.99</v>
      </c>
      <c r="J5">
        <f>AVERAGE('N=1'!V3:X3)</f>
        <v>123908.76666666666</v>
      </c>
      <c r="K5">
        <f>AVERAGE('N=1'!Y3:AA3)</f>
        <v>164109.66666666666</v>
      </c>
      <c r="L5">
        <f>AVERAGE('N=1'!AB3:AD3)</f>
        <v>110531.73333333332</v>
      </c>
      <c r="M5">
        <f>AVERAGE('N=1'!AE3:AG3)</f>
        <v>161378.4</v>
      </c>
      <c r="O5">
        <f>AVERAGE('N=2'!D3:F3)</f>
        <v>75555.093333333323</v>
      </c>
      <c r="P5">
        <f>AVERAGE('N=2'!G3:I3)</f>
        <v>83667.933333333334</v>
      </c>
      <c r="Q5">
        <f>AVERAGE('N=2'!J3:L3)</f>
        <v>67100.403333333335</v>
      </c>
      <c r="R5">
        <f>AVERAGE('N=2'!M3:O3)</f>
        <v>80332.086666666655</v>
      </c>
      <c r="S5">
        <f>AVERAGE('N=2'!P3:R3)</f>
        <v>57569.473333333328</v>
      </c>
      <c r="T5">
        <f>AVERAGE('N=2'!S3:U3)</f>
        <v>57939.283333333333</v>
      </c>
      <c r="U5">
        <f>AVERAGE('N=2'!V3:X3)</f>
        <v>70989.86</v>
      </c>
      <c r="V5">
        <f>AVERAGE('N=2'!Y3:AA3)</f>
        <v>76622.47</v>
      </c>
      <c r="W5">
        <f>AVERAGE('N=2'!AB3:AD3)</f>
        <v>70949.66</v>
      </c>
      <c r="X5">
        <f>AVERAGE('N=2'!AE3:AG3)</f>
        <v>78876.456666666665</v>
      </c>
      <c r="Z5">
        <f>AVERAGE('N=3'!D3:E3)</f>
        <v>125989.34999999999</v>
      </c>
      <c r="AA5">
        <f>AVERAGE('N=3'!F3:G3)</f>
        <v>118234.53</v>
      </c>
      <c r="AB5">
        <f>AVERAGE('N=3'!H3:J3)</f>
        <v>139045.43333333332</v>
      </c>
      <c r="AC5">
        <f>AVERAGE('N=3'!K3:M3)</f>
        <v>123813.16666666667</v>
      </c>
      <c r="AD5">
        <f>AVERAGE('N=3'!N3:P3)</f>
        <v>117475.8</v>
      </c>
      <c r="AE5">
        <f>AVERAGE('N=3'!Q3:S3)</f>
        <v>125345.34000000001</v>
      </c>
      <c r="AF5">
        <f>AVERAGE('N=3'!T3:V3)</f>
        <v>139086.80666666667</v>
      </c>
      <c r="AG5">
        <f>AVERAGE('N=3'!W3:Y3)</f>
        <v>149505.60000000001</v>
      </c>
      <c r="AH5">
        <f>AVERAGE('N=3'!Z3:AB3)</f>
        <v>107977.37333333334</v>
      </c>
      <c r="AI5">
        <f>AVERAGE('N=3'!AC3:AE3)</f>
        <v>143940.13333333333</v>
      </c>
    </row>
    <row r="6" spans="1:35" x14ac:dyDescent="0.2">
      <c r="A6">
        <v>115.00369999999999</v>
      </c>
      <c r="B6">
        <v>16.674219999999998</v>
      </c>
      <c r="C6" t="s">
        <v>65</v>
      </c>
      <c r="D6">
        <f>AVERAGE('N=1'!D4:F4)</f>
        <v>2520.0066666666667</v>
      </c>
      <c r="E6">
        <f>AVERAGE('N=1'!G4:I4)</f>
        <v>2435.0570000000002</v>
      </c>
      <c r="F6">
        <f>AVERAGE('N=1'!J4:L4)</f>
        <v>1633.098</v>
      </c>
      <c r="G6">
        <f>AVERAGE('N=1'!M4:O4)</f>
        <v>1254.8006666666668</v>
      </c>
      <c r="H6">
        <f>AVERAGE('N=1'!P4:R4)</f>
        <v>1694.7303333333332</v>
      </c>
      <c r="I6">
        <f>AVERAGE('N=1'!S4:U4)</f>
        <v>2847.8090000000002</v>
      </c>
      <c r="J6">
        <f>AVERAGE('N=1'!V4:X4)</f>
        <v>1213.4754333333333</v>
      </c>
      <c r="K6">
        <f>AVERAGE('N=1'!Y4:AA4)</f>
        <v>2554.9760000000001</v>
      </c>
      <c r="L6">
        <f>AVERAGE('N=1'!AB4:AD4)</f>
        <v>622.57396666666671</v>
      </c>
      <c r="M6">
        <f>AVERAGE('N=1'!AE4:AG4)</f>
        <v>1235.3616999999999</v>
      </c>
      <c r="O6">
        <f>AVERAGE('N=2'!D4:F4)</f>
        <v>45767.07666666666</v>
      </c>
      <c r="P6">
        <f>AVERAGE('N=2'!G4:I4)</f>
        <v>43384.613333333335</v>
      </c>
      <c r="Q6">
        <f>AVERAGE('N=2'!J4:L4)</f>
        <v>6721.3290000000006</v>
      </c>
      <c r="R6">
        <f>AVERAGE('N=2'!M4:O4)</f>
        <v>9016.8986666666679</v>
      </c>
      <c r="S6">
        <f>AVERAGE('N=2'!P4:R4)</f>
        <v>12967.755666666666</v>
      </c>
      <c r="T6">
        <f>AVERAGE('N=2'!S4:U4)</f>
        <v>19489.550000000003</v>
      </c>
      <c r="U6">
        <f>AVERAGE('N=2'!V4:X4)</f>
        <v>17939.823333333334</v>
      </c>
      <c r="V6">
        <f>AVERAGE('N=2'!Y4:AA4)</f>
        <v>24247.80333333333</v>
      </c>
      <c r="W6">
        <f>AVERAGE('N=2'!AB4:AD4)</f>
        <v>5916.5729999999994</v>
      </c>
      <c r="X6">
        <f>AVERAGE('N=2'!AE4:AG4)</f>
        <v>4690.2603333333327</v>
      </c>
      <c r="Z6">
        <f>AVERAGE('N=3'!D4:E4)</f>
        <v>14194.904999999999</v>
      </c>
      <c r="AA6">
        <f>AVERAGE('N=3'!F4:G4)</f>
        <v>11670.845000000001</v>
      </c>
      <c r="AB6">
        <f>AVERAGE('N=3'!H4:J4)</f>
        <v>1141.6336333333334</v>
      </c>
      <c r="AC6">
        <f>AVERAGE('N=3'!K4:M4)</f>
        <v>1817.21</v>
      </c>
      <c r="AD6">
        <f>AVERAGE('N=3'!N4:P4)</f>
        <v>4384.1403333333337</v>
      </c>
      <c r="AE6">
        <f>AVERAGE('N=3'!Q4:S4)</f>
        <v>7509.192</v>
      </c>
      <c r="AF6">
        <f>AVERAGE('N=3'!T4:V4)</f>
        <v>5227.4056666666665</v>
      </c>
      <c r="AG6">
        <f>AVERAGE('N=3'!W4:Y4)</f>
        <v>7837.3006666666661</v>
      </c>
      <c r="AH6">
        <f>AVERAGE('N=3'!Z4:AB4)</f>
        <v>1518.8609999999999</v>
      </c>
      <c r="AI6">
        <f>AVERAGE('N=3'!AC4:AE4)</f>
        <v>969.27426666666668</v>
      </c>
    </row>
    <row r="7" spans="1:35" x14ac:dyDescent="0.2">
      <c r="A7">
        <v>102.056</v>
      </c>
      <c r="B7">
        <v>14.698079999999999</v>
      </c>
      <c r="C7" t="s">
        <v>66</v>
      </c>
      <c r="D7">
        <f>AVERAGE('N=1'!D5:F5)</f>
        <v>661999.1333333333</v>
      </c>
      <c r="E7">
        <f>AVERAGE('N=1'!G5:I5)</f>
        <v>578200.79999999993</v>
      </c>
      <c r="F7">
        <f>AVERAGE('N=1'!J5:L5)</f>
        <v>655850.26666666672</v>
      </c>
      <c r="G7">
        <f>AVERAGE('N=1'!M5:O5)</f>
        <v>517232.76666666666</v>
      </c>
      <c r="H7">
        <f>AVERAGE('N=1'!P5:R5)</f>
        <v>603801.5</v>
      </c>
      <c r="I7">
        <f>AVERAGE('N=1'!S5:U5)</f>
        <v>645270.75</v>
      </c>
      <c r="J7">
        <f>AVERAGE('N=1'!V5:X5)</f>
        <v>559755.43333333335</v>
      </c>
      <c r="K7">
        <f>AVERAGE('N=1'!Y5:AA5)</f>
        <v>514973.73333333334</v>
      </c>
      <c r="L7">
        <f>AVERAGE('N=1'!AB5:AD5)</f>
        <v>556221.86666666658</v>
      </c>
      <c r="M7">
        <f>AVERAGE('N=1'!AE5:AG5)</f>
        <v>556665.76666666672</v>
      </c>
      <c r="O7">
        <f>AVERAGE('N=2'!D5:F5)</f>
        <v>298799.8</v>
      </c>
      <c r="P7">
        <f>AVERAGE('N=2'!G5:I5)</f>
        <v>304945.89999999997</v>
      </c>
      <c r="Q7">
        <f>AVERAGE('N=2'!J5:L5)</f>
        <v>332890.23333333334</v>
      </c>
      <c r="R7">
        <f>AVERAGE('N=2'!M5:O5)</f>
        <v>374582.2</v>
      </c>
      <c r="S7">
        <f>AVERAGE('N=2'!P5:R5)</f>
        <v>405854.83333333331</v>
      </c>
      <c r="T7">
        <f>AVERAGE('N=2'!S5:U5)</f>
        <v>346410.36666666664</v>
      </c>
      <c r="U7">
        <f>AVERAGE('N=2'!V5:X5)</f>
        <v>355074.5</v>
      </c>
      <c r="V7">
        <f>AVERAGE('N=2'!Y5:AA5)</f>
        <v>398804.5</v>
      </c>
      <c r="W7">
        <f>AVERAGE('N=2'!AB5:AD5)</f>
        <v>384702.23333333334</v>
      </c>
      <c r="X7">
        <f>AVERAGE('N=2'!AE5:AG5)</f>
        <v>379602.23333333334</v>
      </c>
      <c r="Z7">
        <f>AVERAGE('N=3'!D5:E5)</f>
        <v>652311.80000000005</v>
      </c>
      <c r="AA7">
        <f>AVERAGE('N=3'!F5:G5)</f>
        <v>448934.25</v>
      </c>
      <c r="AB7">
        <f>AVERAGE('N=3'!H5:J5)</f>
        <v>722743.4</v>
      </c>
      <c r="AC7">
        <f>AVERAGE('N=3'!K5:M5)</f>
        <v>653353.46666666667</v>
      </c>
      <c r="AD7">
        <f>AVERAGE('N=3'!N5:P5)</f>
        <v>474601.16666666669</v>
      </c>
      <c r="AE7">
        <f>AVERAGE('N=3'!Q5:S5)</f>
        <v>647215.7666666666</v>
      </c>
      <c r="AF7">
        <f>AVERAGE('N=3'!T5:V5)</f>
        <v>460763.83333333331</v>
      </c>
      <c r="AG7">
        <f>AVERAGE('N=3'!W5:Y5)</f>
        <v>473127.03333333338</v>
      </c>
      <c r="AH7">
        <f>AVERAGE('N=3'!Z5:AB5)</f>
        <v>547371.66666666663</v>
      </c>
      <c r="AI7">
        <f>AVERAGE('N=3'!AC5:AE5)</f>
        <v>427261.46666666662</v>
      </c>
    </row>
    <row r="8" spans="1:35" x14ac:dyDescent="0.2">
      <c r="A8">
        <v>116.07170000000001</v>
      </c>
      <c r="B8">
        <v>12.44</v>
      </c>
      <c r="C8" t="s">
        <v>67</v>
      </c>
      <c r="D8">
        <f>AVERAGE('N=1'!D6:F6)</f>
        <v>329980.03333333333</v>
      </c>
      <c r="E8">
        <f>AVERAGE('N=1'!G6:I6)</f>
        <v>290375</v>
      </c>
      <c r="F8">
        <f>AVERAGE('N=1'!J6:L6)</f>
        <v>195466.5</v>
      </c>
      <c r="G8">
        <f>AVERAGE('N=1'!M6:O6)</f>
        <v>142547.43333333335</v>
      </c>
      <c r="H8">
        <f>AVERAGE('N=1'!P6:R6)</f>
        <v>164783.73333333331</v>
      </c>
      <c r="I8">
        <f>AVERAGE('N=1'!S6:U6)</f>
        <v>174286.40000000002</v>
      </c>
      <c r="J8">
        <f>AVERAGE('N=1'!V6:X6)</f>
        <v>200315.6</v>
      </c>
      <c r="K8">
        <f>AVERAGE('N=1'!Y6:AA6)</f>
        <v>280699.6333333333</v>
      </c>
      <c r="L8">
        <f>AVERAGE('N=1'!AB6:AD6)</f>
        <v>159510.33333333334</v>
      </c>
      <c r="M8">
        <f>AVERAGE('N=1'!AE6:AG6)</f>
        <v>260629.4666666667</v>
      </c>
      <c r="O8">
        <f>AVERAGE('N=2'!D6:F6)</f>
        <v>131763.36666666667</v>
      </c>
      <c r="P8">
        <f>AVERAGE('N=2'!G6:I6)</f>
        <v>144348.93333333335</v>
      </c>
      <c r="Q8">
        <f>AVERAGE('N=2'!J6:L6)</f>
        <v>94590.25</v>
      </c>
      <c r="R8">
        <f>AVERAGE('N=2'!M6:O6)</f>
        <v>115718.53333333333</v>
      </c>
      <c r="S8">
        <f>AVERAGE('N=2'!P6:R6)</f>
        <v>83156.639999999999</v>
      </c>
      <c r="T8">
        <f>AVERAGE('N=2'!S6:U6)</f>
        <v>84805.543333333335</v>
      </c>
      <c r="U8">
        <f>AVERAGE('N=2'!V6:X6)</f>
        <v>100286.38666666667</v>
      </c>
      <c r="V8">
        <f>AVERAGE('N=2'!Y6:AA6)</f>
        <v>126584.26666666666</v>
      </c>
      <c r="W8">
        <f>AVERAGE('N=2'!AB6:AD6)</f>
        <v>101270.56999999999</v>
      </c>
      <c r="X8">
        <f>AVERAGE('N=2'!AE6:AG6)</f>
        <v>127319.43333333333</v>
      </c>
      <c r="Z8">
        <f>AVERAGE('N=3'!D6:E6)</f>
        <v>167997.75</v>
      </c>
      <c r="AA8">
        <f>AVERAGE('N=3'!F6:G6)</f>
        <v>183131.2</v>
      </c>
      <c r="AB8">
        <f>AVERAGE('N=3'!H6:J6)</f>
        <v>165603.06666666668</v>
      </c>
      <c r="AC8">
        <f>AVERAGE('N=3'!K6:M6)</f>
        <v>160460.30000000002</v>
      </c>
      <c r="AD8">
        <f>AVERAGE('N=3'!N6:P6)</f>
        <v>160616.63333333333</v>
      </c>
      <c r="AE8">
        <f>AVERAGE('N=3'!Q6:S6)</f>
        <v>189534.16666666666</v>
      </c>
      <c r="AF8">
        <f>AVERAGE('N=3'!T6:V6)</f>
        <v>179138.23333333331</v>
      </c>
      <c r="AG8">
        <f>AVERAGE('N=3'!W6:Y6)</f>
        <v>206362.4</v>
      </c>
      <c r="AH8">
        <f>AVERAGE('N=3'!Z6:AB6)</f>
        <v>136897.19999999998</v>
      </c>
      <c r="AI8">
        <f>AVERAGE('N=3'!AC6:AE6)</f>
        <v>194495.23333333331</v>
      </c>
    </row>
    <row r="9" spans="1:35" x14ac:dyDescent="0.2">
      <c r="A9">
        <v>118.0508</v>
      </c>
      <c r="B9">
        <v>14.44866</v>
      </c>
      <c r="C9" t="s">
        <v>68</v>
      </c>
      <c r="D9">
        <f>AVERAGE('N=1'!D7:F7)</f>
        <v>29927.993333333328</v>
      </c>
      <c r="E9">
        <f>AVERAGE('N=1'!G7:I7)</f>
        <v>25120.95</v>
      </c>
      <c r="F9">
        <f>AVERAGE('N=1'!J7:L7)</f>
        <v>23053.75</v>
      </c>
      <c r="G9">
        <f>AVERAGE('N=1'!M7:O7)</f>
        <v>22284.863333333331</v>
      </c>
      <c r="H9">
        <f>AVERAGE('N=1'!P7:R7)</f>
        <v>21396.516666666666</v>
      </c>
      <c r="I9">
        <f>AVERAGE('N=1'!S7:U7)</f>
        <v>22508.544999999998</v>
      </c>
      <c r="J9">
        <f>AVERAGE('N=1'!V7:X7)</f>
        <v>26248.426666666666</v>
      </c>
      <c r="K9">
        <f>AVERAGE('N=1'!Y7:AA7)</f>
        <v>29099.766666666663</v>
      </c>
      <c r="L9">
        <f>AVERAGE('N=1'!AB7:AD7)</f>
        <v>21125.543333333335</v>
      </c>
      <c r="M9">
        <f>AVERAGE('N=1'!AE7:AG7)</f>
        <v>25726.083333333332</v>
      </c>
      <c r="O9">
        <f>AVERAGE('N=2'!D7:F7)</f>
        <v>15225.803333333331</v>
      </c>
      <c r="P9">
        <f>AVERAGE('N=2'!G7:I7)</f>
        <v>12441.413333333332</v>
      </c>
      <c r="Q9">
        <f>AVERAGE('N=2'!J7:L7)</f>
        <v>13842.363333333333</v>
      </c>
      <c r="R9">
        <f>AVERAGE('N=2'!M7:O7)</f>
        <v>14953.367</v>
      </c>
      <c r="S9">
        <f>AVERAGE('N=2'!P7:R7)</f>
        <v>10848.693333333335</v>
      </c>
      <c r="T9">
        <f>AVERAGE('N=2'!S7:U7)</f>
        <v>10469.949999999999</v>
      </c>
      <c r="U9">
        <f>AVERAGE('N=2'!V7:X7)</f>
        <v>12624.336666666664</v>
      </c>
      <c r="V9">
        <f>AVERAGE('N=2'!Y7:AA7)</f>
        <v>16575.816666666666</v>
      </c>
      <c r="W9">
        <f>AVERAGE('N=2'!AB7:AD7)</f>
        <v>13614.75</v>
      </c>
      <c r="X9">
        <f>AVERAGE('N=2'!AE7:AG7)</f>
        <v>15375.423333333332</v>
      </c>
      <c r="Z9">
        <f>AVERAGE('N=3'!D7:E7)</f>
        <v>11787.435000000001</v>
      </c>
      <c r="AA9">
        <f>AVERAGE('N=3'!F7:G7)</f>
        <v>15457.674999999999</v>
      </c>
      <c r="AB9">
        <f>AVERAGE('N=3'!H7:J7)</f>
        <v>14570.986666666666</v>
      </c>
      <c r="AC9">
        <f>AVERAGE('N=3'!K7:M7)</f>
        <v>16103.313333333334</v>
      </c>
      <c r="AD9">
        <f>AVERAGE('N=3'!N7:P7)</f>
        <v>13431.763333333334</v>
      </c>
      <c r="AE9">
        <f>AVERAGE('N=3'!Q7:S7)</f>
        <v>13802.844999999999</v>
      </c>
      <c r="AF9">
        <f>AVERAGE('N=3'!T7:V7)</f>
        <v>16426.196666666667</v>
      </c>
      <c r="AG9">
        <f>AVERAGE('N=3'!W7:Y7)</f>
        <v>16446.570000000003</v>
      </c>
      <c r="AH9">
        <f>AVERAGE('N=3'!Z7:AB7)</f>
        <v>10232.305666666665</v>
      </c>
      <c r="AI9">
        <f>AVERAGE('N=3'!AC7:AE7)</f>
        <v>17458.756666666664</v>
      </c>
    </row>
    <row r="10" spans="1:35" x14ac:dyDescent="0.2">
      <c r="A10">
        <v>128.03530000000001</v>
      </c>
      <c r="B10">
        <v>14.70218</v>
      </c>
      <c r="C10" t="s">
        <v>69</v>
      </c>
      <c r="D10">
        <f>AVERAGE('N=1'!D8:F8)</f>
        <v>499939.1333333333</v>
      </c>
      <c r="E10">
        <f>AVERAGE('N=1'!G8:I8)</f>
        <v>443885.30000000005</v>
      </c>
      <c r="F10">
        <f>AVERAGE('N=1'!J8:L8)</f>
        <v>502847.83333333331</v>
      </c>
      <c r="G10">
        <f>AVERAGE('N=1'!M8:O8)</f>
        <v>405681.83333333331</v>
      </c>
      <c r="H10">
        <f>AVERAGE('N=1'!P8:R8)</f>
        <v>459805.26666666666</v>
      </c>
      <c r="I10">
        <f>AVERAGE('N=1'!S8:U8)</f>
        <v>501832.6</v>
      </c>
      <c r="J10">
        <f>AVERAGE('N=1'!V8:X8)</f>
        <v>434781.60000000003</v>
      </c>
      <c r="K10">
        <f>AVERAGE('N=1'!Y8:AA8)</f>
        <v>394826.59999999992</v>
      </c>
      <c r="L10">
        <f>AVERAGE('N=1'!AB8:AD8)</f>
        <v>443981.8666666667</v>
      </c>
      <c r="M10">
        <f>AVERAGE('N=1'!AE8:AG8)</f>
        <v>431620.73333333334</v>
      </c>
      <c r="O10">
        <f>AVERAGE('N=2'!D8:F8)</f>
        <v>245600.06666666665</v>
      </c>
      <c r="P10">
        <f>AVERAGE('N=2'!G8:I8)</f>
        <v>249103.93333333335</v>
      </c>
      <c r="Q10">
        <f>AVERAGE('N=2'!J8:L8)</f>
        <v>284068.59999999998</v>
      </c>
      <c r="R10">
        <f>AVERAGE('N=2'!M8:O8)</f>
        <v>291252.60000000003</v>
      </c>
      <c r="S10">
        <f>AVERAGE('N=2'!P8:R8)</f>
        <v>311649.50000000006</v>
      </c>
      <c r="T10">
        <f>AVERAGE('N=2'!S8:U8)</f>
        <v>264193.5</v>
      </c>
      <c r="U10">
        <f>AVERAGE('N=2'!V8:X8)</f>
        <v>274709.76666666666</v>
      </c>
      <c r="V10">
        <f>AVERAGE('N=2'!Y8:AA8)</f>
        <v>318653.36666666664</v>
      </c>
      <c r="W10">
        <f>AVERAGE('N=2'!AB8:AD8)</f>
        <v>306699.89999999997</v>
      </c>
      <c r="X10">
        <f>AVERAGE('N=2'!AE8:AG8)</f>
        <v>313715.60000000003</v>
      </c>
      <c r="Z10">
        <f>AVERAGE('N=3'!D8:E8)</f>
        <v>476420.9</v>
      </c>
      <c r="AA10">
        <f>AVERAGE('N=3'!F8:G8)</f>
        <v>404161.2</v>
      </c>
      <c r="AB10">
        <f>AVERAGE('N=3'!H8:J8)</f>
        <v>570274.79999999993</v>
      </c>
      <c r="AC10">
        <f>AVERAGE('N=3'!K8:M8)</f>
        <v>544480.13333333342</v>
      </c>
      <c r="AD10">
        <f>AVERAGE('N=3'!N8:P8)</f>
        <v>453225.8666666667</v>
      </c>
      <c r="AE10">
        <f>AVERAGE('N=3'!Q8:S8)</f>
        <v>510303.6333333333</v>
      </c>
      <c r="AF10">
        <f>AVERAGE('N=3'!T8:V8)</f>
        <v>375224.13333333336</v>
      </c>
      <c r="AG10">
        <f>AVERAGE('N=3'!W8:Y8)</f>
        <v>401820.26666666666</v>
      </c>
      <c r="AH10">
        <f>AVERAGE('N=3'!Z8:AB8)</f>
        <v>435365.33333333331</v>
      </c>
      <c r="AI10">
        <f>AVERAGE('N=3'!AC8:AE8)</f>
        <v>374214.89999999997</v>
      </c>
    </row>
    <row r="11" spans="1:35" x14ac:dyDescent="0.2">
      <c r="A11">
        <v>128.07149999999999</v>
      </c>
      <c r="B11">
        <v>12.299189999999999</v>
      </c>
      <c r="C11" t="s">
        <v>70</v>
      </c>
      <c r="D11">
        <f>AVERAGE('N=1'!D9:F9)</f>
        <v>35005.353333333333</v>
      </c>
      <c r="E11">
        <f>AVERAGE('N=1'!G9:I9)</f>
        <v>32712.430000000004</v>
      </c>
      <c r="F11">
        <f>AVERAGE('N=1'!J9:L9)</f>
        <v>1439.8060333333333</v>
      </c>
      <c r="G11">
        <f>AVERAGE('N=1'!M9:O9)</f>
        <v>1867.0326666666667</v>
      </c>
      <c r="H11">
        <f>AVERAGE('N=1'!P9:R9)</f>
        <v>4558.8140000000003</v>
      </c>
      <c r="I11">
        <f>AVERAGE('N=1'!S9:U9)</f>
        <v>10740.8315</v>
      </c>
      <c r="J11">
        <f>AVERAGE('N=1'!V9:X9)</f>
        <v>6322.4726666666675</v>
      </c>
      <c r="K11">
        <f>AVERAGE('N=1'!Y9:AA9)</f>
        <v>32881.503333333334</v>
      </c>
      <c r="L11">
        <f>AVERAGE('N=1'!AB9:AD9)</f>
        <v>2315.8789999999999</v>
      </c>
      <c r="M11">
        <f>AVERAGE('N=1'!AE9:AG9)</f>
        <v>24857.123333333333</v>
      </c>
      <c r="O11">
        <f>AVERAGE('N=2'!D9:F9)</f>
        <v>13881.779999999999</v>
      </c>
      <c r="P11">
        <f>AVERAGE('N=2'!G9:I9)</f>
        <v>15721.396666666667</v>
      </c>
      <c r="Q11">
        <f>AVERAGE('N=2'!J9:L9)</f>
        <v>1227.3260333333335</v>
      </c>
      <c r="R11">
        <f>AVERAGE('N=2'!M9:O9)</f>
        <v>3386.1083333333336</v>
      </c>
      <c r="S11">
        <f>AVERAGE('N=2'!P9:R9)</f>
        <v>2081.8910000000001</v>
      </c>
      <c r="T11">
        <f>AVERAGE('N=2'!S9:U9)</f>
        <v>3679.7603333333336</v>
      </c>
      <c r="U11">
        <f>AVERAGE('N=2'!V9:X9)</f>
        <v>3040.891333333333</v>
      </c>
      <c r="V11">
        <f>AVERAGE('N=2'!Y9:AA9)</f>
        <v>12082.866666666667</v>
      </c>
      <c r="W11">
        <f>AVERAGE('N=2'!AB9:AD9)</f>
        <v>1730.2773333333334</v>
      </c>
      <c r="X11">
        <f>AVERAGE('N=2'!AE9:AG9)</f>
        <v>8593.2569999999996</v>
      </c>
      <c r="Z11">
        <f>AVERAGE('N=3'!D9:E9)</f>
        <v>11820.695</v>
      </c>
      <c r="AA11">
        <f>AVERAGE('N=3'!F9:G9)</f>
        <v>14371.895</v>
      </c>
      <c r="AB11">
        <f>AVERAGE('N=3'!H9:J9)</f>
        <v>3300.6186666666667</v>
      </c>
      <c r="AC11">
        <f>AVERAGE('N=3'!K9:M9)</f>
        <v>3889.9743333333331</v>
      </c>
      <c r="AD11">
        <f>AVERAGE('N=3'!N9:P9)</f>
        <v>6485.1359999999995</v>
      </c>
      <c r="AE11">
        <f>AVERAGE('N=3'!Q9:S9)</f>
        <v>14086.836666666668</v>
      </c>
      <c r="AF11">
        <f>AVERAGE('N=3'!T9:V9)</f>
        <v>6593.3710000000001</v>
      </c>
      <c r="AG11">
        <f>AVERAGE('N=3'!W9:Y9)</f>
        <v>24477.27</v>
      </c>
      <c r="AH11">
        <f>AVERAGE('N=3'!Z9:AB9)</f>
        <v>2603.0933333333337</v>
      </c>
      <c r="AI11">
        <f>AVERAGE('N=3'!AC9:AE9)</f>
        <v>16817.043333333335</v>
      </c>
    </row>
    <row r="12" spans="1:35" x14ac:dyDescent="0.2">
      <c r="A12">
        <v>130.0874</v>
      </c>
      <c r="B12">
        <v>10.73094</v>
      </c>
      <c r="C12" t="s">
        <v>71</v>
      </c>
      <c r="D12">
        <f>AVERAGE('N=1'!D10:F10)</f>
        <v>1559316</v>
      </c>
      <c r="E12">
        <f>AVERAGE('N=1'!G10:I10)</f>
        <v>1421981.3333333333</v>
      </c>
      <c r="F12">
        <f>AVERAGE('N=1'!J10:L10)</f>
        <v>1202370.7333333334</v>
      </c>
      <c r="G12">
        <f>AVERAGE('N=1'!M10:O10)</f>
        <v>796122</v>
      </c>
      <c r="H12">
        <f>AVERAGE('N=1'!P10:R10)</f>
        <v>912401.63333333342</v>
      </c>
      <c r="I12">
        <f>AVERAGE('N=1'!S10:U10)</f>
        <v>987906.1</v>
      </c>
      <c r="J12">
        <f>AVERAGE('N=1'!V10:X10)</f>
        <v>1122059.6666666667</v>
      </c>
      <c r="K12">
        <f>AVERAGE('N=1'!Y10:AA10)</f>
        <v>1378381.6666666667</v>
      </c>
      <c r="L12">
        <f>AVERAGE('N=1'!AB10:AD10)</f>
        <v>1003079.6</v>
      </c>
      <c r="M12">
        <f>AVERAGE('N=1'!AE10:AG10)</f>
        <v>1229227</v>
      </c>
      <c r="O12">
        <f>AVERAGE('N=2'!D10:F10)</f>
        <v>546795.1</v>
      </c>
      <c r="P12">
        <f>AVERAGE('N=2'!G10:I10)</f>
        <v>534692.33333333337</v>
      </c>
      <c r="Q12">
        <f>AVERAGE('N=2'!J10:L10)</f>
        <v>485728.56666666665</v>
      </c>
      <c r="R12">
        <f>AVERAGE('N=2'!M10:O10)</f>
        <v>588721.16666666663</v>
      </c>
      <c r="S12">
        <f>AVERAGE('N=2'!P10:R10)</f>
        <v>458466.09999999992</v>
      </c>
      <c r="T12">
        <f>AVERAGE('N=2'!S10:U10)</f>
        <v>457880.5</v>
      </c>
      <c r="U12">
        <f>AVERAGE('N=2'!V10:X10)</f>
        <v>503007.16666666669</v>
      </c>
      <c r="V12">
        <f>AVERAGE('N=2'!Y10:AA10)</f>
        <v>519353.06666666665</v>
      </c>
      <c r="W12">
        <f>AVERAGE('N=2'!AB10:AD10)</f>
        <v>521116.93333333329</v>
      </c>
      <c r="X12">
        <f>AVERAGE('N=2'!AE10:AG10)</f>
        <v>582338.2666666666</v>
      </c>
      <c r="Z12">
        <f>AVERAGE('N=3'!D10:E10)</f>
        <v>1014940.5</v>
      </c>
      <c r="AA12">
        <f>AVERAGE('N=3'!F10:G10)</f>
        <v>852228.4</v>
      </c>
      <c r="AB12">
        <f>AVERAGE('N=3'!H10:J10)</f>
        <v>934270.5</v>
      </c>
      <c r="AC12">
        <f>AVERAGE('N=3'!K10:M10)</f>
        <v>901960.43333333323</v>
      </c>
      <c r="AD12">
        <f>AVERAGE('N=3'!N10:P10)</f>
        <v>848600.86666666658</v>
      </c>
      <c r="AE12">
        <f>AVERAGE('N=3'!Q10:S10)</f>
        <v>1001324.5</v>
      </c>
      <c r="AF12">
        <f>AVERAGE('N=3'!T10:V10)</f>
        <v>950386.2333333334</v>
      </c>
      <c r="AG12">
        <f>AVERAGE('N=3'!W10:Y10)</f>
        <v>981730.6333333333</v>
      </c>
      <c r="AH12">
        <f>AVERAGE('N=3'!Z10:AB10)</f>
        <v>823127.93333333347</v>
      </c>
      <c r="AI12">
        <f>AVERAGE('N=3'!AC10:AE10)</f>
        <v>951690.93333333323</v>
      </c>
    </row>
    <row r="13" spans="1:35" x14ac:dyDescent="0.2">
      <c r="A13">
        <v>130.0873</v>
      </c>
      <c r="B13">
        <v>11.204470000000001</v>
      </c>
      <c r="C13" t="s">
        <v>72</v>
      </c>
      <c r="D13">
        <f>AVERAGE('N=1'!D11:F11)</f>
        <v>1008635.4333333332</v>
      </c>
      <c r="E13">
        <f>AVERAGE('N=1'!G11:I11)</f>
        <v>899204.2333333334</v>
      </c>
      <c r="F13">
        <f>AVERAGE('N=1'!J11:L11)</f>
        <v>1110550.5999999999</v>
      </c>
      <c r="G13">
        <f>AVERAGE('N=1'!M11:O11)</f>
        <v>680212.6</v>
      </c>
      <c r="H13">
        <f>AVERAGE('N=1'!P11:R11)</f>
        <v>855934.19999999984</v>
      </c>
      <c r="I13">
        <f>AVERAGE('N=1'!S11:U11)</f>
        <v>847547.65</v>
      </c>
      <c r="J13">
        <f>AVERAGE('N=1'!V11:X11)</f>
        <v>893844.7333333334</v>
      </c>
      <c r="K13">
        <f>AVERAGE('N=1'!Y11:AA11)</f>
        <v>898545.63333333342</v>
      </c>
      <c r="L13">
        <f>AVERAGE('N=1'!AB11:AD11)</f>
        <v>990412.7666666666</v>
      </c>
      <c r="M13">
        <f>AVERAGE('N=1'!AE11:AG11)</f>
        <v>916327.29999999993</v>
      </c>
      <c r="O13">
        <f>AVERAGE('N=2'!D11:F11)</f>
        <v>442099.46666666662</v>
      </c>
      <c r="P13">
        <f>AVERAGE('N=2'!G11:I11)</f>
        <v>431195</v>
      </c>
      <c r="Q13">
        <f>AVERAGE('N=2'!J11:L11)</f>
        <v>498231.89999999997</v>
      </c>
      <c r="R13">
        <f>AVERAGE('N=2'!M11:O11)</f>
        <v>555669.83333333337</v>
      </c>
      <c r="S13">
        <f>AVERAGE('N=2'!P11:R11)</f>
        <v>472999.40000000008</v>
      </c>
      <c r="T13">
        <f>AVERAGE('N=2'!S11:U11)</f>
        <v>470203.53333333338</v>
      </c>
      <c r="U13">
        <f>AVERAGE('N=2'!V11:X11)</f>
        <v>475304.3</v>
      </c>
      <c r="V13">
        <f>AVERAGE('N=2'!Y11:AA11)</f>
        <v>430472.6333333333</v>
      </c>
      <c r="W13">
        <f>AVERAGE('N=2'!AB11:AD11)</f>
        <v>526803.03333333333</v>
      </c>
      <c r="X13">
        <f>AVERAGE('N=2'!AE11:AG11)</f>
        <v>550358.29999999993</v>
      </c>
      <c r="Z13">
        <f>AVERAGE('N=3'!D11:E11)</f>
        <v>899170.7</v>
      </c>
      <c r="AA13">
        <f>AVERAGE('N=3'!F11:G11)</f>
        <v>733831.5</v>
      </c>
      <c r="AB13">
        <f>AVERAGE('N=3'!H11:J11)</f>
        <v>947069.33333333337</v>
      </c>
      <c r="AC13">
        <f>AVERAGE('N=3'!K11:M11)</f>
        <v>925902.1</v>
      </c>
      <c r="AD13">
        <f>AVERAGE('N=3'!N11:P11)</f>
        <v>781622.4</v>
      </c>
      <c r="AE13">
        <f>AVERAGE('N=3'!Q11:S11)</f>
        <v>863440.33333333337</v>
      </c>
      <c r="AF13">
        <f>AVERAGE('N=3'!T11:V11)</f>
        <v>914787.8666666667</v>
      </c>
      <c r="AG13">
        <f>AVERAGE('N=3'!W11:Y11)</f>
        <v>772364.70000000007</v>
      </c>
      <c r="AH13">
        <f>AVERAGE('N=3'!Z11:AB11)</f>
        <v>836866.6</v>
      </c>
      <c r="AI13">
        <f>AVERAGE('N=3'!AC11:AE11)</f>
        <v>738222.9</v>
      </c>
    </row>
    <row r="14" spans="1:35" x14ac:dyDescent="0.2">
      <c r="A14">
        <v>131.08260000000001</v>
      </c>
      <c r="B14">
        <v>22.519179999999999</v>
      </c>
      <c r="C14" t="s">
        <v>73</v>
      </c>
      <c r="D14">
        <f>AVERAGE('N=1'!D12:F12)</f>
        <v>916642.53333333333</v>
      </c>
      <c r="E14">
        <f>AVERAGE('N=1'!G12:I12)</f>
        <v>773849.29999999993</v>
      </c>
      <c r="F14">
        <f>AVERAGE('N=1'!J12:L12)</f>
        <v>1040018.7666666666</v>
      </c>
      <c r="G14">
        <f>AVERAGE('N=1'!M12:O12)</f>
        <v>478464.40000000008</v>
      </c>
      <c r="H14">
        <f>AVERAGE('N=1'!P12:R12)</f>
        <v>512593.66666666669</v>
      </c>
      <c r="I14">
        <f>AVERAGE('N=1'!S12:U12)</f>
        <v>579042.69999999995</v>
      </c>
      <c r="J14">
        <f>AVERAGE('N=1'!V12:X12)</f>
        <v>564353</v>
      </c>
      <c r="K14">
        <f>AVERAGE('N=1'!Y12:AA12)</f>
        <v>608024.9</v>
      </c>
      <c r="L14">
        <f>AVERAGE('N=1'!AB12:AD12)</f>
        <v>817275.86666666658</v>
      </c>
      <c r="M14">
        <f>AVERAGE('N=1'!AE12:AG12)</f>
        <v>771518.1</v>
      </c>
      <c r="O14">
        <f>AVERAGE('N=2'!D12:F12)</f>
        <v>183255.6333333333</v>
      </c>
      <c r="P14">
        <f>AVERAGE('N=2'!G12:I12)</f>
        <v>152253.32999999999</v>
      </c>
      <c r="Q14">
        <f>AVERAGE('N=2'!J12:L12)</f>
        <v>133144.6</v>
      </c>
      <c r="R14">
        <f>AVERAGE('N=2'!M12:O12)</f>
        <v>172668.36666666667</v>
      </c>
      <c r="S14">
        <f>AVERAGE('N=2'!P12:R12)</f>
        <v>119746.97333333334</v>
      </c>
      <c r="T14">
        <f>AVERAGE('N=2'!S12:U12)</f>
        <v>122622.60000000002</v>
      </c>
      <c r="U14">
        <f>AVERAGE('N=2'!V12:X12)</f>
        <v>105457.65999999999</v>
      </c>
      <c r="V14">
        <f>AVERAGE('N=2'!Y12:AA12)</f>
        <v>93145.926666666681</v>
      </c>
      <c r="W14">
        <f>AVERAGE('N=2'!AB12:AD12)</f>
        <v>149850.51666666669</v>
      </c>
      <c r="X14">
        <f>AVERAGE('N=2'!AE12:AG12)</f>
        <v>169804.63333333333</v>
      </c>
      <c r="Z14">
        <f>AVERAGE('N=3'!D12:E12)</f>
        <v>547064</v>
      </c>
      <c r="AA14">
        <f>AVERAGE('N=3'!F12:G12)</f>
        <v>487730.80000000005</v>
      </c>
      <c r="AB14">
        <f>AVERAGE('N=3'!H12:J12)</f>
        <v>429462.96666666662</v>
      </c>
      <c r="AC14">
        <f>AVERAGE('N=3'!K12:M12)</f>
        <v>708980.06666666677</v>
      </c>
      <c r="AD14">
        <f>AVERAGE('N=3'!N12:P12)</f>
        <v>486923.7333333334</v>
      </c>
      <c r="AE14">
        <f>AVERAGE('N=3'!Q12:S12)</f>
        <v>524652.1</v>
      </c>
      <c r="AF14">
        <f>AVERAGE('N=3'!T12:V12)</f>
        <v>498447.96666666662</v>
      </c>
      <c r="AG14">
        <f>AVERAGE('N=3'!W12:Y12)</f>
        <v>411418.89999999997</v>
      </c>
      <c r="AH14">
        <f>AVERAGE('N=3'!Z12:AB12)</f>
        <v>567724.9</v>
      </c>
      <c r="AI14">
        <f>AVERAGE('N=3'!AC12:AE12)</f>
        <v>590059.1333333333</v>
      </c>
    </row>
    <row r="15" spans="1:35" x14ac:dyDescent="0.2">
      <c r="A15">
        <v>132.03030000000001</v>
      </c>
      <c r="B15">
        <v>15.000859999999999</v>
      </c>
      <c r="C15" t="s">
        <v>74</v>
      </c>
      <c r="D15">
        <f>AVERAGE('N=1'!D13:F13)</f>
        <v>395750.2</v>
      </c>
      <c r="E15">
        <f>AVERAGE('N=1'!G13:I13)</f>
        <v>392572.8666666667</v>
      </c>
      <c r="F15">
        <f>AVERAGE('N=1'!J13:L13)</f>
        <v>604262.23333333328</v>
      </c>
      <c r="G15">
        <f>AVERAGE('N=1'!M13:O13)</f>
        <v>606153.56666666653</v>
      </c>
      <c r="H15">
        <f>AVERAGE('N=1'!P13:R13)</f>
        <v>475858.8</v>
      </c>
      <c r="I15">
        <f>AVERAGE('N=1'!S13:U13)</f>
        <v>518264.75</v>
      </c>
      <c r="J15">
        <f>AVERAGE('N=1'!V13:X13)</f>
        <v>475532.3</v>
      </c>
      <c r="K15">
        <f>AVERAGE('N=1'!Y13:AA13)</f>
        <v>443736.93333333335</v>
      </c>
      <c r="L15">
        <f>AVERAGE('N=1'!AB13:AD13)</f>
        <v>385487.6333333333</v>
      </c>
      <c r="M15">
        <f>AVERAGE('N=1'!AE13:AG13)</f>
        <v>424309.7</v>
      </c>
      <c r="O15">
        <f>AVERAGE('N=2'!D13:F13)</f>
        <v>419824.5</v>
      </c>
      <c r="P15">
        <f>AVERAGE('N=2'!G13:I13)</f>
        <v>407764.93333333335</v>
      </c>
      <c r="Q15">
        <f>AVERAGE('N=2'!J13:L13)</f>
        <v>501649.03333333338</v>
      </c>
      <c r="R15">
        <f>AVERAGE('N=2'!M13:O13)</f>
        <v>491208.2666666666</v>
      </c>
      <c r="S15">
        <f>AVERAGE('N=2'!P13:R13)</f>
        <v>468966.03333333338</v>
      </c>
      <c r="T15">
        <f>AVERAGE('N=2'!S13:U13)</f>
        <v>395929.8</v>
      </c>
      <c r="U15">
        <f>AVERAGE('N=2'!V13:X13)</f>
        <v>389683.16666666669</v>
      </c>
      <c r="V15">
        <f>AVERAGE('N=2'!Y13:AA13)</f>
        <v>415821.5</v>
      </c>
      <c r="W15">
        <f>AVERAGE('N=2'!AB13:AD13)</f>
        <v>369355.56666666671</v>
      </c>
      <c r="X15">
        <f>AVERAGE('N=2'!AE13:AG13)</f>
        <v>443060.83333333331</v>
      </c>
      <c r="Z15">
        <f>AVERAGE('N=3'!D13:E13)</f>
        <v>183134.8</v>
      </c>
      <c r="AA15">
        <f>AVERAGE('N=3'!F13:G13)</f>
        <v>162412.34999999998</v>
      </c>
      <c r="AB15">
        <f>AVERAGE('N=3'!H13:J13)</f>
        <v>302305.76666666666</v>
      </c>
      <c r="AC15">
        <f>AVERAGE('N=3'!K13:M13)</f>
        <v>291835.3</v>
      </c>
      <c r="AD15">
        <f>AVERAGE('N=3'!N13:P13)</f>
        <v>205997.76666666669</v>
      </c>
      <c r="AE15">
        <f>AVERAGE('N=3'!Q13:S13)</f>
        <v>232922.76666666669</v>
      </c>
      <c r="AF15">
        <f>AVERAGE('N=3'!T13:V13)</f>
        <v>175911.26666666669</v>
      </c>
      <c r="AG15">
        <f>AVERAGE('N=3'!W13:Y13)</f>
        <v>226802</v>
      </c>
      <c r="AH15">
        <f>AVERAGE('N=3'!Z13:AB13)</f>
        <v>182740.96666666667</v>
      </c>
      <c r="AI15">
        <f>AVERAGE('N=3'!AC13:AE13)</f>
        <v>315232.36666666664</v>
      </c>
    </row>
    <row r="16" spans="1:35" x14ac:dyDescent="0.2">
      <c r="A16">
        <v>133.01429999999999</v>
      </c>
      <c r="B16">
        <v>16.040700000000001</v>
      </c>
      <c r="C16" t="s">
        <v>75</v>
      </c>
      <c r="D16">
        <f>AVERAGE('N=1'!D14:F14)</f>
        <v>782993.93333333323</v>
      </c>
      <c r="E16">
        <f>AVERAGE('N=1'!G14:I14)</f>
        <v>723985.6</v>
      </c>
      <c r="F16">
        <f>AVERAGE('N=1'!J14:L14)</f>
        <v>628485.26666666672</v>
      </c>
      <c r="G16">
        <f>AVERAGE('N=1'!M14:O14)</f>
        <v>497262.1333333333</v>
      </c>
      <c r="H16">
        <f>AVERAGE('N=1'!P14:R14)</f>
        <v>485040.46666666662</v>
      </c>
      <c r="I16">
        <f>AVERAGE('N=1'!S14:U14)</f>
        <v>587392.75</v>
      </c>
      <c r="J16">
        <f>AVERAGE('N=1'!V14:X14)</f>
        <v>546122.5</v>
      </c>
      <c r="K16">
        <f>AVERAGE('N=1'!Y14:AA14)</f>
        <v>885527.2333333334</v>
      </c>
      <c r="L16">
        <f>AVERAGE('N=1'!AB14:AD14)</f>
        <v>713288.9</v>
      </c>
      <c r="M16">
        <f>AVERAGE('N=1'!AE14:AG14)</f>
        <v>633760.20000000007</v>
      </c>
      <c r="O16">
        <f>AVERAGE('N=2'!D14:F14)</f>
        <v>396569.56666666665</v>
      </c>
      <c r="P16">
        <f>AVERAGE('N=2'!G14:I14)</f>
        <v>361751.03333333338</v>
      </c>
      <c r="Q16">
        <f>AVERAGE('N=2'!J14:L14)</f>
        <v>280497.06666666665</v>
      </c>
      <c r="R16">
        <f>AVERAGE('N=2'!M14:O14)</f>
        <v>282744.83333333331</v>
      </c>
      <c r="S16">
        <f>AVERAGE('N=2'!P14:R14)</f>
        <v>230941.23333333331</v>
      </c>
      <c r="T16">
        <f>AVERAGE('N=2'!S14:U14)</f>
        <v>275613.33333333331</v>
      </c>
      <c r="U16">
        <f>AVERAGE('N=2'!V14:X14)</f>
        <v>246829.69999999998</v>
      </c>
      <c r="V16">
        <f>AVERAGE('N=2'!Y14:AA14)</f>
        <v>339557.06666666665</v>
      </c>
      <c r="W16">
        <f>AVERAGE('N=2'!AB14:AD14)</f>
        <v>286621.2</v>
      </c>
      <c r="X16">
        <f>AVERAGE('N=2'!AE14:AG14)</f>
        <v>442840.6333333333</v>
      </c>
      <c r="Z16">
        <f>AVERAGE('N=3'!D14:E14)</f>
        <v>553169.69999999995</v>
      </c>
      <c r="AA16">
        <f>AVERAGE('N=3'!F14:G14)</f>
        <v>688394.25</v>
      </c>
      <c r="AB16">
        <f>AVERAGE('N=3'!H14:J14)</f>
        <v>528719.5</v>
      </c>
      <c r="AC16">
        <f>AVERAGE('N=3'!K14:M14)</f>
        <v>569206.56666666653</v>
      </c>
      <c r="AD16">
        <f>AVERAGE('N=3'!N14:P14)</f>
        <v>485234.96666666662</v>
      </c>
      <c r="AE16">
        <f>AVERAGE('N=3'!Q14:S14)</f>
        <v>553962.20000000007</v>
      </c>
      <c r="AF16">
        <f>AVERAGE('N=3'!T14:V14)</f>
        <v>610700.43333333335</v>
      </c>
      <c r="AG16">
        <f>AVERAGE('N=3'!W14:Y14)</f>
        <v>766337.43333333323</v>
      </c>
      <c r="AH16">
        <f>AVERAGE('N=3'!Z14:AB14)</f>
        <v>484679.43333333335</v>
      </c>
      <c r="AI16">
        <f>AVERAGE('N=3'!AC14:AE14)</f>
        <v>844697.1</v>
      </c>
    </row>
    <row r="17" spans="1:35" x14ac:dyDescent="0.2">
      <c r="A17">
        <v>135.02979999999999</v>
      </c>
      <c r="B17">
        <v>12.71217</v>
      </c>
      <c r="C17" t="s">
        <v>76</v>
      </c>
      <c r="D17">
        <f>AVERAGE('N=1'!D15:F15)</f>
        <v>192823.43333333335</v>
      </c>
      <c r="E17">
        <f>AVERAGE('N=1'!G15:I15)</f>
        <v>163851.46666666665</v>
      </c>
      <c r="F17">
        <f>AVERAGE('N=1'!J15:L15)</f>
        <v>134660.99000000002</v>
      </c>
      <c r="G17">
        <f>AVERAGE('N=1'!M15:O15)</f>
        <v>120901.98333333332</v>
      </c>
      <c r="H17">
        <f>AVERAGE('N=1'!P15:R15)</f>
        <v>118366.16666666667</v>
      </c>
      <c r="I17">
        <f>AVERAGE('N=1'!S15:U15)</f>
        <v>98358.399999999994</v>
      </c>
      <c r="J17">
        <f>AVERAGE('N=1'!V15:X15)</f>
        <v>115133.02</v>
      </c>
      <c r="K17">
        <f>AVERAGE('N=1'!Y15:AA15)</f>
        <v>120514.23333333334</v>
      </c>
      <c r="L17">
        <f>AVERAGE('N=1'!AB15:AD15)</f>
        <v>80415.27</v>
      </c>
      <c r="M17">
        <f>AVERAGE('N=1'!AE15:AG15)</f>
        <v>127307.86666666665</v>
      </c>
      <c r="O17">
        <f>AVERAGE('N=2'!D15:F15)</f>
        <v>32853.406666666669</v>
      </c>
      <c r="P17">
        <f>AVERAGE('N=2'!G15:I15)</f>
        <v>53545.48333333333</v>
      </c>
      <c r="Q17">
        <f>AVERAGE('N=2'!J15:L15)</f>
        <v>53042.876666666671</v>
      </c>
      <c r="R17">
        <f>AVERAGE('N=2'!M15:O15)</f>
        <v>59214.22</v>
      </c>
      <c r="S17">
        <f>AVERAGE('N=2'!P15:R15)</f>
        <v>47500.109999999993</v>
      </c>
      <c r="T17">
        <f>AVERAGE('N=2'!S15:U15)</f>
        <v>35899.043333333335</v>
      </c>
      <c r="U17">
        <f>AVERAGE('N=2'!V15:X15)</f>
        <v>56055.153333333328</v>
      </c>
      <c r="V17">
        <f>AVERAGE('N=2'!Y15:AA15)</f>
        <v>50107.726666666662</v>
      </c>
      <c r="W17">
        <f>AVERAGE('N=2'!AB15:AD15)</f>
        <v>57189.21</v>
      </c>
      <c r="X17">
        <f>AVERAGE('N=2'!AE15:AG15)</f>
        <v>47271.9</v>
      </c>
      <c r="Z17">
        <f>AVERAGE('N=3'!D15:E15)</f>
        <v>165587.79999999999</v>
      </c>
      <c r="AA17">
        <f>AVERAGE('N=3'!F15:G15)</f>
        <v>245185.65000000002</v>
      </c>
      <c r="AB17">
        <f>AVERAGE('N=3'!H15:J15)</f>
        <v>327235.3</v>
      </c>
      <c r="AC17">
        <f>AVERAGE('N=3'!K15:M15)</f>
        <v>272431.39999999997</v>
      </c>
      <c r="AD17">
        <f>AVERAGE('N=3'!N15:P15)</f>
        <v>215852.93333333335</v>
      </c>
      <c r="AE17">
        <f>AVERAGE('N=3'!Q15:S15)</f>
        <v>176174.06666666665</v>
      </c>
      <c r="AF17">
        <f>AVERAGE('N=3'!T15:V15)</f>
        <v>219873.86666666667</v>
      </c>
      <c r="AG17">
        <f>AVERAGE('N=3'!W15:Y15)</f>
        <v>205074.93333333335</v>
      </c>
      <c r="AH17">
        <f>AVERAGE('N=3'!Z15:AB15)</f>
        <v>136711.1</v>
      </c>
      <c r="AI17">
        <f>AVERAGE('N=3'!AC15:AE15)</f>
        <v>236704.33333333334</v>
      </c>
    </row>
    <row r="18" spans="1:35" x14ac:dyDescent="0.2">
      <c r="A18">
        <v>140.01169999999999</v>
      </c>
      <c r="B18">
        <v>15.77167</v>
      </c>
      <c r="C18" t="s">
        <v>77</v>
      </c>
      <c r="D18">
        <f>AVERAGE('N=1'!D16:F16)</f>
        <v>16894.780000000002</v>
      </c>
      <c r="E18">
        <f>AVERAGE('N=1'!G16:I16)</f>
        <v>13407.393333333333</v>
      </c>
      <c r="F18">
        <f>AVERAGE('N=1'!J16:L16)</f>
        <v>8642.8566666666666</v>
      </c>
      <c r="G18">
        <f>AVERAGE('N=1'!M16:O16)</f>
        <v>4792.0993333333327</v>
      </c>
      <c r="H18">
        <f>AVERAGE('N=1'!P16:R16)</f>
        <v>5678.4449999999997</v>
      </c>
      <c r="I18">
        <f>AVERAGE('N=1'!S16:U16)</f>
        <v>5696.6620000000003</v>
      </c>
      <c r="J18">
        <f>AVERAGE('N=1'!V16:X16)</f>
        <v>17558.303333333333</v>
      </c>
      <c r="K18">
        <f>AVERAGE('N=1'!Y16:AA16)</f>
        <v>24199.243333333332</v>
      </c>
      <c r="L18">
        <f>AVERAGE('N=1'!AB16:AD16)</f>
        <v>55022.953333333331</v>
      </c>
      <c r="M18">
        <f>AVERAGE('N=1'!AE16:AG16)</f>
        <v>66307.810000000012</v>
      </c>
      <c r="O18">
        <f>AVERAGE('N=2'!D16:F16)</f>
        <v>17289.233333333334</v>
      </c>
      <c r="P18">
        <f>AVERAGE('N=2'!G16:I16)</f>
        <v>15407.340333333334</v>
      </c>
      <c r="Q18">
        <f>AVERAGE('N=2'!J16:L16)</f>
        <v>1719.0363333333335</v>
      </c>
      <c r="R18">
        <f>AVERAGE('N=2'!M16:O16)</f>
        <v>2321.6366666666668</v>
      </c>
      <c r="S18">
        <f>AVERAGE('N=2'!P16:R16)</f>
        <v>1732.8106666666665</v>
      </c>
      <c r="T18">
        <f>AVERAGE('N=2'!S16:U16)</f>
        <v>1545.066</v>
      </c>
      <c r="U18">
        <f>AVERAGE('N=2'!V16:X16)</f>
        <v>7479.4846666666663</v>
      </c>
      <c r="V18">
        <f>AVERAGE('N=2'!Y16:AA16)</f>
        <v>8645.0669999999991</v>
      </c>
      <c r="W18">
        <f>AVERAGE('N=2'!AB16:AD16)</f>
        <v>19212.63</v>
      </c>
      <c r="X18">
        <f>AVERAGE('N=2'!AE16:AG16)</f>
        <v>18743.516666666666</v>
      </c>
      <c r="Z18">
        <f>AVERAGE('N=3'!D16:E16)</f>
        <v>4648.5820000000003</v>
      </c>
      <c r="AA18">
        <f>AVERAGE('N=3'!F16:G16)</f>
        <v>3334.5425</v>
      </c>
      <c r="AB18">
        <f>AVERAGE('N=3'!H16:J16)</f>
        <v>1606.1499999999999</v>
      </c>
      <c r="AC18">
        <f>AVERAGE('N=3'!K16:M16)</f>
        <v>1487.5326666666667</v>
      </c>
      <c r="AD18">
        <f>AVERAGE('N=3'!N16:P16)</f>
        <v>3866.99</v>
      </c>
      <c r="AE18">
        <f>AVERAGE('N=3'!Q16:S16)</f>
        <v>3425.4833333333336</v>
      </c>
      <c r="AF18">
        <f>AVERAGE('N=3'!T16:V16)</f>
        <v>12201.709333333332</v>
      </c>
      <c r="AG18">
        <f>AVERAGE('N=3'!W16:Y16)</f>
        <v>8502.8536666666678</v>
      </c>
      <c r="AH18">
        <f>AVERAGE('N=3'!Z16:AB16)</f>
        <v>31475.726666666666</v>
      </c>
      <c r="AI18">
        <f>AVERAGE('N=3'!AC16:AE16)</f>
        <v>19201.876666666667</v>
      </c>
    </row>
    <row r="19" spans="1:35" x14ac:dyDescent="0.2">
      <c r="A19">
        <v>145.01429999999999</v>
      </c>
      <c r="B19">
        <v>15.57089</v>
      </c>
      <c r="C19" t="s">
        <v>78</v>
      </c>
      <c r="D19">
        <f>AVERAGE('N=1'!D17:F17)</f>
        <v>101043.34333333334</v>
      </c>
      <c r="E19">
        <f>AVERAGE('N=1'!G17:I17)</f>
        <v>91535.62</v>
      </c>
      <c r="F19">
        <f>AVERAGE('N=1'!J17:L17)</f>
        <v>32952.813333333332</v>
      </c>
      <c r="G19">
        <f>AVERAGE('N=1'!M17:O17)</f>
        <v>49004.94</v>
      </c>
      <c r="H19">
        <f>AVERAGE('N=1'!P17:R17)</f>
        <v>36314.480000000003</v>
      </c>
      <c r="I19">
        <f>AVERAGE('N=1'!S17:U17)</f>
        <v>56264.125</v>
      </c>
      <c r="J19">
        <f>AVERAGE('N=1'!V17:X17)</f>
        <v>73316.356666666674</v>
      </c>
      <c r="K19">
        <f>AVERAGE('N=1'!Y17:AA17)</f>
        <v>73938.633333333331</v>
      </c>
      <c r="L19">
        <f>AVERAGE('N=1'!AB17:AD17)</f>
        <v>55017.52</v>
      </c>
      <c r="M19">
        <f>AVERAGE('N=1'!AE17:AG17)</f>
        <v>51402.916666666664</v>
      </c>
      <c r="O19">
        <f>AVERAGE('N=2'!D17:F17)</f>
        <v>68568.856666666674</v>
      </c>
      <c r="P19">
        <f>AVERAGE('N=2'!G17:I17)</f>
        <v>65311.23</v>
      </c>
      <c r="Q19">
        <f>AVERAGE('N=2'!J17:L17)</f>
        <v>26349.906666666666</v>
      </c>
      <c r="R19">
        <f>AVERAGE('N=2'!M17:O17)</f>
        <v>40650.49</v>
      </c>
      <c r="S19">
        <f>AVERAGE('N=2'!P17:R17)</f>
        <v>23827.653333333332</v>
      </c>
      <c r="T19">
        <f>AVERAGE('N=2'!S17:U17)</f>
        <v>28652.89</v>
      </c>
      <c r="U19">
        <f>AVERAGE('N=2'!V17:X17)</f>
        <v>80990.073333333334</v>
      </c>
      <c r="V19">
        <f>AVERAGE('N=2'!Y17:AA17)</f>
        <v>88980.943333333315</v>
      </c>
      <c r="W19">
        <f>AVERAGE('N=2'!AB17:AD17)</f>
        <v>70709.826666666675</v>
      </c>
      <c r="X19">
        <f>AVERAGE('N=2'!AE17:AG17)</f>
        <v>115223.66666666667</v>
      </c>
      <c r="Z19">
        <f>AVERAGE('N=3'!D17:E17)</f>
        <v>54679.684999999998</v>
      </c>
      <c r="AA19">
        <f>AVERAGE('N=3'!F17:G17)</f>
        <v>86963.33</v>
      </c>
      <c r="AB19">
        <f>AVERAGE('N=3'!H17:J17)</f>
        <v>42937.973333333335</v>
      </c>
      <c r="AC19">
        <f>AVERAGE('N=3'!K17:M17)</f>
        <v>42306.63</v>
      </c>
      <c r="AD19">
        <f>AVERAGE('N=3'!N17:P17)</f>
        <v>63095.51</v>
      </c>
      <c r="AE19">
        <f>AVERAGE('N=3'!Q17:S17)</f>
        <v>78809.58666666667</v>
      </c>
      <c r="AF19">
        <f>AVERAGE('N=3'!T17:V17)</f>
        <v>125342.75</v>
      </c>
      <c r="AG19">
        <f>AVERAGE('N=3'!W17:Y17)</f>
        <v>133062.96666666667</v>
      </c>
      <c r="AH19">
        <f>AVERAGE('N=3'!Z17:AB17)</f>
        <v>70183.463333333333</v>
      </c>
      <c r="AI19">
        <f>AVERAGE('N=3'!AC17:AE17)</f>
        <v>146480.30000000002</v>
      </c>
    </row>
    <row r="20" spans="1:35" x14ac:dyDescent="0.2">
      <c r="A20">
        <v>145.06180000000001</v>
      </c>
      <c r="B20">
        <v>14.96931</v>
      </c>
      <c r="C20" t="s">
        <v>79</v>
      </c>
      <c r="D20">
        <f>AVERAGE('N=1'!D18:F18)</f>
        <v>919172.33333333337</v>
      </c>
      <c r="E20">
        <f>AVERAGE('N=1'!G18:I18)</f>
        <v>840777.30000000016</v>
      </c>
      <c r="F20">
        <f>AVERAGE('N=1'!J18:L18)</f>
        <v>893984.2666666666</v>
      </c>
      <c r="G20">
        <f>AVERAGE('N=1'!M18:O18)</f>
        <v>574875.53333333333</v>
      </c>
      <c r="H20">
        <f>AVERAGE('N=1'!P18:R18)</f>
        <v>763945.83333333337</v>
      </c>
      <c r="I20">
        <f>AVERAGE('N=1'!S18:U18)</f>
        <v>767305.8</v>
      </c>
      <c r="J20">
        <f>AVERAGE('N=1'!V18:X18)</f>
        <v>873877.1</v>
      </c>
      <c r="K20">
        <f>AVERAGE('N=1'!Y18:AA18)</f>
        <v>945973.2666666666</v>
      </c>
      <c r="L20">
        <f>AVERAGE('N=1'!AB18:AD18)</f>
        <v>923941.29999999993</v>
      </c>
      <c r="M20">
        <f>AVERAGE('N=1'!AE18:AG18)</f>
        <v>837704.4</v>
      </c>
      <c r="O20">
        <f>AVERAGE('N=2'!D18:F18)</f>
        <v>448660.43333333329</v>
      </c>
      <c r="P20">
        <f>AVERAGE('N=2'!G18:I18)</f>
        <v>446200.73333333334</v>
      </c>
      <c r="Q20">
        <f>AVERAGE('N=2'!J18:L18)</f>
        <v>492934.33333333331</v>
      </c>
      <c r="R20">
        <f>AVERAGE('N=2'!M18:O18)</f>
        <v>496662.33333333331</v>
      </c>
      <c r="S20">
        <f>AVERAGE('N=2'!P18:R18)</f>
        <v>471849</v>
      </c>
      <c r="T20">
        <f>AVERAGE('N=2'!S18:U18)</f>
        <v>447496.23333333334</v>
      </c>
      <c r="U20">
        <f>AVERAGE('N=2'!V18:X18)</f>
        <v>518905.8</v>
      </c>
      <c r="V20">
        <f>AVERAGE('N=2'!Y18:AA18)</f>
        <v>470144.96666666662</v>
      </c>
      <c r="W20">
        <f>AVERAGE('N=2'!AB18:AD18)</f>
        <v>532781.73333333328</v>
      </c>
      <c r="X20">
        <f>AVERAGE('N=2'!AE18:AG18)</f>
        <v>466568.8666666667</v>
      </c>
      <c r="Z20">
        <f>AVERAGE('N=3'!D18:E18)</f>
        <v>495389.15</v>
      </c>
      <c r="AA20">
        <f>AVERAGE('N=3'!F18:G18)</f>
        <v>512685.8</v>
      </c>
      <c r="AB20">
        <f>AVERAGE('N=3'!H18:J18)</f>
        <v>526600.29999999993</v>
      </c>
      <c r="AC20">
        <f>AVERAGE('N=3'!K18:M18)</f>
        <v>576810.8666666667</v>
      </c>
      <c r="AD20">
        <f>AVERAGE('N=3'!N18:P18)</f>
        <v>609290</v>
      </c>
      <c r="AE20">
        <f>AVERAGE('N=3'!Q18:S18)</f>
        <v>715445.26666666672</v>
      </c>
      <c r="AF20">
        <f>AVERAGE('N=3'!T18:V18)</f>
        <v>802722.7333333334</v>
      </c>
      <c r="AG20">
        <f>AVERAGE('N=3'!W18:Y18)</f>
        <v>728497.03333333321</v>
      </c>
      <c r="AH20">
        <f>AVERAGE('N=3'!Z18:AB18)</f>
        <v>778194.20000000007</v>
      </c>
      <c r="AI20">
        <f>AVERAGE('N=3'!AC18:AE18)</f>
        <v>666307.5</v>
      </c>
    </row>
    <row r="21" spans="1:35" x14ac:dyDescent="0.2">
      <c r="A21">
        <v>145.09819999999999</v>
      </c>
      <c r="B21">
        <v>24.021249999999998</v>
      </c>
      <c r="C21" t="s">
        <v>80</v>
      </c>
      <c r="D21">
        <f>AVERAGE('N=1'!D19:F19)</f>
        <v>228333.03333333333</v>
      </c>
      <c r="E21">
        <f>AVERAGE('N=1'!G19:I19)</f>
        <v>239414.46666666665</v>
      </c>
      <c r="F21">
        <f>AVERAGE('N=1'!J19:L19)</f>
        <v>268220.33333333331</v>
      </c>
      <c r="G21">
        <f>AVERAGE('N=1'!M19:O19)</f>
        <v>123818.10999999999</v>
      </c>
      <c r="H21">
        <f>AVERAGE('N=1'!P19:R19)</f>
        <v>144026.1</v>
      </c>
      <c r="I21">
        <f>AVERAGE('N=1'!S19:U19)</f>
        <v>260592.95</v>
      </c>
      <c r="J21">
        <f>AVERAGE('N=1'!V19:X19)</f>
        <v>106283.64000000001</v>
      </c>
      <c r="K21">
        <f>AVERAGE('N=1'!Y19:AA19)</f>
        <v>326712.16666666669</v>
      </c>
      <c r="L21">
        <f>AVERAGE('N=1'!AB19:AD19)</f>
        <v>211146.83333333334</v>
      </c>
      <c r="M21">
        <f>AVERAGE('N=1'!AE19:AG19)</f>
        <v>815988.16666666663</v>
      </c>
      <c r="O21">
        <f>AVERAGE('N=2'!D19:F19)</f>
        <v>82917.92333333334</v>
      </c>
      <c r="P21">
        <f>AVERAGE('N=2'!G19:I19)</f>
        <v>73822.81</v>
      </c>
      <c r="Q21">
        <f>AVERAGE('N=2'!J19:L19)</f>
        <v>41570.606666666667</v>
      </c>
      <c r="R21">
        <f>AVERAGE('N=2'!M19:O19)</f>
        <v>59710.443333333336</v>
      </c>
      <c r="S21">
        <f>AVERAGE('N=2'!P19:R19)</f>
        <v>39067.673333333332</v>
      </c>
      <c r="T21">
        <f>AVERAGE('N=2'!S19:U19)</f>
        <v>46959.01</v>
      </c>
      <c r="U21">
        <f>AVERAGE('N=2'!V19:X19)</f>
        <v>34736.533333333333</v>
      </c>
      <c r="V21">
        <f>AVERAGE('N=2'!Y19:AA19)</f>
        <v>58742.290000000008</v>
      </c>
      <c r="W21">
        <f>AVERAGE('N=2'!AB19:AD19)</f>
        <v>45432.673333333332</v>
      </c>
      <c r="X21">
        <f>AVERAGE('N=2'!AE19:AG19)</f>
        <v>73091.743333333332</v>
      </c>
      <c r="Z21">
        <f>AVERAGE('N=3'!D19:E19)</f>
        <v>67395.600000000006</v>
      </c>
      <c r="AA21">
        <f>AVERAGE('N=3'!F19:G19)</f>
        <v>72976.264999999999</v>
      </c>
      <c r="AB21">
        <f>AVERAGE('N=3'!H19:J19)</f>
        <v>58857.853333333333</v>
      </c>
      <c r="AC21">
        <f>AVERAGE('N=3'!K19:M19)</f>
        <v>134465.13333333333</v>
      </c>
      <c r="AD21">
        <f>AVERAGE('N=3'!N19:P19)</f>
        <v>77100.75</v>
      </c>
      <c r="AE21">
        <f>AVERAGE('N=3'!Q19:S19)</f>
        <v>118417.80666666666</v>
      </c>
      <c r="AF21">
        <f>AVERAGE('N=3'!T19:V19)</f>
        <v>67063.806666666671</v>
      </c>
      <c r="AG21">
        <f>AVERAGE('N=3'!W19:Y19)</f>
        <v>130722.7</v>
      </c>
      <c r="AH21">
        <f>AVERAGE('N=3'!Z19:AB19)</f>
        <v>68870.97</v>
      </c>
      <c r="AI21">
        <f>AVERAGE('N=3'!AC19:AE19)</f>
        <v>171929.26</v>
      </c>
    </row>
    <row r="22" spans="1:35" x14ac:dyDescent="0.2">
      <c r="A22">
        <v>146.04580000000001</v>
      </c>
      <c r="B22">
        <v>14.73048</v>
      </c>
      <c r="C22" t="s">
        <v>81</v>
      </c>
      <c r="D22">
        <f>AVERAGE('N=1'!D20:F20)</f>
        <v>2421449.3333333335</v>
      </c>
      <c r="E22">
        <f>AVERAGE('N=1'!G20:I20)</f>
        <v>2244058.3333333335</v>
      </c>
      <c r="F22">
        <f>AVERAGE('N=1'!J20:L20)</f>
        <v>2670647.3333333335</v>
      </c>
      <c r="G22">
        <f>AVERAGE('N=1'!M20:O20)</f>
        <v>2199917.3333333335</v>
      </c>
      <c r="H22">
        <f>AVERAGE('N=1'!P20:R20)</f>
        <v>2353784.6666666665</v>
      </c>
      <c r="I22">
        <f>AVERAGE('N=1'!S20:U20)</f>
        <v>2377703.5</v>
      </c>
      <c r="J22">
        <f>AVERAGE('N=1'!V20:X20)</f>
        <v>2073426.6666666667</v>
      </c>
      <c r="K22">
        <f>AVERAGE('N=1'!Y20:AA20)</f>
        <v>2109450.6666666665</v>
      </c>
      <c r="L22">
        <f>AVERAGE('N=1'!AB20:AD20)</f>
        <v>2502595</v>
      </c>
      <c r="M22">
        <f>AVERAGE('N=1'!AE20:AG20)</f>
        <v>2154633</v>
      </c>
      <c r="O22">
        <f>AVERAGE('N=2'!D20:F20)</f>
        <v>1265836.6666666667</v>
      </c>
      <c r="P22">
        <f>AVERAGE('N=2'!G20:I20)</f>
        <v>1115266</v>
      </c>
      <c r="Q22">
        <f>AVERAGE('N=2'!J20:L20)</f>
        <v>1512079</v>
      </c>
      <c r="R22">
        <f>AVERAGE('N=2'!M20:O20)</f>
        <v>1418906</v>
      </c>
      <c r="S22">
        <f>AVERAGE('N=2'!P20:R20)</f>
        <v>1475304</v>
      </c>
      <c r="T22">
        <f>AVERAGE('N=2'!S20:U20)</f>
        <v>1351413.3333333333</v>
      </c>
      <c r="U22">
        <f>AVERAGE('N=2'!V20:X20)</f>
        <v>1323195</v>
      </c>
      <c r="V22">
        <f>AVERAGE('N=2'!Y20:AA20)</f>
        <v>1526570.6666666667</v>
      </c>
      <c r="W22">
        <f>AVERAGE('N=2'!AB20:AD20)</f>
        <v>1504641.6666666667</v>
      </c>
      <c r="X22">
        <f>AVERAGE('N=2'!AE20:AG20)</f>
        <v>1652572.3333333333</v>
      </c>
      <c r="Z22">
        <f>AVERAGE('N=3'!D20:E20)</f>
        <v>2327716.5</v>
      </c>
      <c r="AA22">
        <f>AVERAGE('N=3'!F20:G20)</f>
        <v>2188429</v>
      </c>
      <c r="AB22">
        <f>AVERAGE('N=3'!H20:J20)</f>
        <v>2830958.6666666665</v>
      </c>
      <c r="AC22">
        <f>AVERAGE('N=3'!K20:M20)</f>
        <v>2966273.3333333335</v>
      </c>
      <c r="AD22">
        <f>AVERAGE('N=3'!N20:P20)</f>
        <v>2347311</v>
      </c>
      <c r="AE22">
        <f>AVERAGE('N=3'!Q20:S20)</f>
        <v>2411821.6666666665</v>
      </c>
      <c r="AF22">
        <f>AVERAGE('N=3'!T20:V20)</f>
        <v>2086186.3333333333</v>
      </c>
      <c r="AG22">
        <f>AVERAGE('N=3'!W20:Y20)</f>
        <v>2032897.6666666667</v>
      </c>
      <c r="AH22">
        <f>AVERAGE('N=3'!Z20:AB20)</f>
        <v>2090299.3333333333</v>
      </c>
      <c r="AI22">
        <f>AVERAGE('N=3'!AC20:AE20)</f>
        <v>2149746</v>
      </c>
    </row>
    <row r="23" spans="1:35" x14ac:dyDescent="0.2">
      <c r="A23">
        <v>146.0455</v>
      </c>
      <c r="B23">
        <v>10.813000000000001</v>
      </c>
      <c r="C23" t="s">
        <v>82</v>
      </c>
      <c r="D23">
        <f>AVERAGE('N=1'!D21:F21)</f>
        <v>40147.96</v>
      </c>
      <c r="E23">
        <f>AVERAGE('N=1'!G21:I21)</f>
        <v>34325.24</v>
      </c>
      <c r="F23">
        <f>AVERAGE('N=1'!J21:L21)</f>
        <v>7939.393</v>
      </c>
      <c r="G23">
        <f>AVERAGE('N=1'!M21:O21)</f>
        <v>9269.8189999999995</v>
      </c>
      <c r="H23">
        <f>AVERAGE('N=1'!P21:R21)</f>
        <v>17320.400000000001</v>
      </c>
      <c r="I23">
        <f>AVERAGE('N=1'!S21:U21)</f>
        <v>49837.974999999999</v>
      </c>
      <c r="J23">
        <f>AVERAGE('N=1'!V21:X21)</f>
        <v>23654.256666666668</v>
      </c>
      <c r="K23">
        <f>AVERAGE('N=1'!Y21:AA21)</f>
        <v>48722.23</v>
      </c>
      <c r="L23">
        <f>AVERAGE('N=1'!AB21:AD21)</f>
        <v>18507.170000000002</v>
      </c>
      <c r="M23">
        <f>AVERAGE('N=1'!AE21:AG21)</f>
        <v>59523.773333333338</v>
      </c>
      <c r="O23">
        <f>AVERAGE('N=2'!D21:F21)</f>
        <v>25706.916666666668</v>
      </c>
      <c r="P23">
        <f>AVERAGE('N=2'!G21:I21)</f>
        <v>18558.149999999998</v>
      </c>
      <c r="Q23">
        <f>AVERAGE('N=2'!J21:L21)</f>
        <v>4441.1670000000004</v>
      </c>
      <c r="R23">
        <f>AVERAGE('N=2'!M21:O21)</f>
        <v>8820.6440000000002</v>
      </c>
      <c r="S23">
        <f>AVERAGE('N=2'!P21:R21)</f>
        <v>8927.2300000000014</v>
      </c>
      <c r="T23">
        <f>AVERAGE('N=2'!S21:U21)</f>
        <v>13978.460000000001</v>
      </c>
      <c r="U23">
        <f>AVERAGE('N=2'!V21:X21)</f>
        <v>6910.8463333333339</v>
      </c>
      <c r="V23">
        <f>AVERAGE('N=2'!Y21:AA21)</f>
        <v>18816.093333333334</v>
      </c>
      <c r="W23">
        <f>AVERAGE('N=2'!AB21:AD21)</f>
        <v>10945.058999999999</v>
      </c>
      <c r="X23">
        <f>AVERAGE('N=2'!AE21:AG21)</f>
        <v>20192.306666666667</v>
      </c>
      <c r="Z23">
        <f>AVERAGE('N=3'!D21:E21)</f>
        <v>18355.650000000001</v>
      </c>
      <c r="AA23">
        <f>AVERAGE('N=3'!F21:G21)</f>
        <v>18663.014999999999</v>
      </c>
      <c r="AB23">
        <f>AVERAGE('N=3'!H21:J21)</f>
        <v>5070.1783333333333</v>
      </c>
      <c r="AC23">
        <f>AVERAGE('N=3'!K21:M21)</f>
        <v>6646.3950000000004</v>
      </c>
      <c r="AD23">
        <f>AVERAGE('N=3'!N21:P21)</f>
        <v>9914.4709999999995</v>
      </c>
      <c r="AE23">
        <f>AVERAGE('N=3'!Q21:S21)</f>
        <v>16184.853333333333</v>
      </c>
      <c r="AF23">
        <f>AVERAGE('N=3'!T21:V21)</f>
        <v>12450.354333333331</v>
      </c>
      <c r="AG23">
        <f>AVERAGE('N=3'!W21:Y21)</f>
        <v>21846.193333333333</v>
      </c>
      <c r="AH23">
        <f>AVERAGE('N=3'!Z21:AB21)</f>
        <v>10283.694000000001</v>
      </c>
      <c r="AI23">
        <f>AVERAGE('N=3'!AC21:AE21)</f>
        <v>23897.043333333335</v>
      </c>
    </row>
    <row r="24" spans="1:35" x14ac:dyDescent="0.2">
      <c r="A24">
        <v>148.0438</v>
      </c>
      <c r="B24">
        <v>11.48471</v>
      </c>
      <c r="C24" t="s">
        <v>83</v>
      </c>
      <c r="D24">
        <f>AVERAGE('N=1'!D22:F22)</f>
        <v>92161.153333333335</v>
      </c>
      <c r="E24">
        <f>AVERAGE('N=1'!G22:I22)</f>
        <v>71488.733333333337</v>
      </c>
      <c r="F24">
        <f>AVERAGE('N=1'!J22:L22)</f>
        <v>105838.87333333334</v>
      </c>
      <c r="G24">
        <f>AVERAGE('N=1'!M22:O22)</f>
        <v>70654.296666666662</v>
      </c>
      <c r="H24">
        <f>AVERAGE('N=1'!P22:R22)</f>
        <v>84019.62000000001</v>
      </c>
      <c r="I24">
        <f>AVERAGE('N=1'!S22:U22)</f>
        <v>77197.820000000007</v>
      </c>
      <c r="J24">
        <f>AVERAGE('N=1'!V22:X22)</f>
        <v>79379.953333333324</v>
      </c>
      <c r="K24">
        <f>AVERAGE('N=1'!Y22:AA22)</f>
        <v>76430.933333333334</v>
      </c>
      <c r="L24">
        <f>AVERAGE('N=1'!AB22:AD22)</f>
        <v>81573.91333333333</v>
      </c>
      <c r="M24">
        <f>AVERAGE('N=1'!AE22:AG22)</f>
        <v>64092.966666666667</v>
      </c>
      <c r="O24">
        <f>AVERAGE('N=2'!D22:F22)</f>
        <v>48837.170000000006</v>
      </c>
      <c r="P24">
        <f>AVERAGE('N=2'!G22:I22)</f>
        <v>54108.893333333333</v>
      </c>
      <c r="Q24">
        <f>AVERAGE('N=2'!J22:L22)</f>
        <v>67847.91333333333</v>
      </c>
      <c r="R24">
        <f>AVERAGE('N=2'!M22:O22)</f>
        <v>64147.85</v>
      </c>
      <c r="S24">
        <f>AVERAGE('N=2'!P22:R22)</f>
        <v>54558.08666666667</v>
      </c>
      <c r="T24">
        <f>AVERAGE('N=2'!S22:U22)</f>
        <v>49789.306666666671</v>
      </c>
      <c r="U24">
        <f>AVERAGE('N=2'!V22:X22)</f>
        <v>50460.383333333339</v>
      </c>
      <c r="V24">
        <f>AVERAGE('N=2'!Y22:AA22)</f>
        <v>54317</v>
      </c>
      <c r="W24">
        <f>AVERAGE('N=2'!AB22:AD22)</f>
        <v>59896.783333333333</v>
      </c>
      <c r="X24">
        <f>AVERAGE('N=2'!AE22:AG22)</f>
        <v>69018.193333333344</v>
      </c>
      <c r="Z24">
        <f>AVERAGE('N=3'!D22:E22)</f>
        <v>72686.81</v>
      </c>
      <c r="AA24">
        <f>AVERAGE('N=3'!F22:G22)</f>
        <v>78237.459999999992</v>
      </c>
      <c r="AB24">
        <f>AVERAGE('N=3'!H22:J22)</f>
        <v>90972.069999999992</v>
      </c>
      <c r="AC24">
        <f>AVERAGE('N=3'!K22:M22)</f>
        <v>91954.98</v>
      </c>
      <c r="AD24">
        <f>AVERAGE('N=3'!N22:P22)</f>
        <v>69296.443333333344</v>
      </c>
      <c r="AE24">
        <f>AVERAGE('N=3'!Q22:S22)</f>
        <v>78528.356666666674</v>
      </c>
      <c r="AF24">
        <f>AVERAGE('N=3'!T22:V22)</f>
        <v>91523.05333333333</v>
      </c>
      <c r="AG24">
        <f>AVERAGE('N=3'!W22:Y22)</f>
        <v>78128.090000000011</v>
      </c>
      <c r="AH24">
        <f>AVERAGE('N=3'!Z22:AB22)</f>
        <v>68854.803333333344</v>
      </c>
      <c r="AI24">
        <f>AVERAGE('N=3'!AC22:AE22)</f>
        <v>76465.94666666667</v>
      </c>
    </row>
    <row r="25" spans="1:35" x14ac:dyDescent="0.2">
      <c r="A25">
        <v>149.04560000000001</v>
      </c>
      <c r="B25">
        <v>12.175190000000001</v>
      </c>
      <c r="C25" t="s">
        <v>84</v>
      </c>
      <c r="D25">
        <f>AVERAGE('N=1'!D23:F23)</f>
        <v>94300.599999999991</v>
      </c>
      <c r="E25">
        <f>AVERAGE('N=1'!G23:I23)</f>
        <v>79239.659999999989</v>
      </c>
      <c r="F25">
        <f>AVERAGE('N=1'!J23:L23)</f>
        <v>55207.553333333337</v>
      </c>
      <c r="G25">
        <f>AVERAGE('N=1'!M23:O23)</f>
        <v>54594.256666666661</v>
      </c>
      <c r="H25">
        <f>AVERAGE('N=1'!P23:R23)</f>
        <v>50132.673333333332</v>
      </c>
      <c r="I25">
        <f>AVERAGE('N=1'!S23:U23)</f>
        <v>44220.955000000002</v>
      </c>
      <c r="J25">
        <f>AVERAGE('N=1'!V23:X23)</f>
        <v>49816.626666666671</v>
      </c>
      <c r="K25">
        <f>AVERAGE('N=1'!Y23:AA23)</f>
        <v>46562.433333333327</v>
      </c>
      <c r="L25">
        <f>AVERAGE('N=1'!AB23:AD23)</f>
        <v>39760.523333333338</v>
      </c>
      <c r="M25">
        <f>AVERAGE('N=1'!AE23:AG23)</f>
        <v>42048.450000000004</v>
      </c>
      <c r="O25">
        <f>AVERAGE('N=2'!D23:F23)</f>
        <v>16709.873333333337</v>
      </c>
      <c r="P25">
        <f>AVERAGE('N=2'!G23:I23)</f>
        <v>20386.873333333333</v>
      </c>
      <c r="Q25">
        <f>AVERAGE('N=2'!J23:L23)</f>
        <v>22706.153333333332</v>
      </c>
      <c r="R25">
        <f>AVERAGE('N=2'!M23:O23)</f>
        <v>21575.45</v>
      </c>
      <c r="S25">
        <f>AVERAGE('N=2'!P23:R23)</f>
        <v>20363.606666666663</v>
      </c>
      <c r="T25">
        <f>AVERAGE('N=2'!S23:U23)</f>
        <v>16225.213333333333</v>
      </c>
      <c r="U25">
        <f>AVERAGE('N=2'!V23:X23)</f>
        <v>25087.093333333334</v>
      </c>
      <c r="V25">
        <f>AVERAGE('N=2'!Y23:AA23)</f>
        <v>23909.35666666667</v>
      </c>
      <c r="W25">
        <f>AVERAGE('N=2'!AB23:AD23)</f>
        <v>25112.723333333332</v>
      </c>
      <c r="X25">
        <f>AVERAGE('N=2'!AE23:AG23)</f>
        <v>18154.786666666667</v>
      </c>
      <c r="Z25">
        <f>AVERAGE('N=3'!D23:E23)</f>
        <v>121787.20000000001</v>
      </c>
      <c r="AA25">
        <f>AVERAGE('N=3'!F23:G23)</f>
        <v>124518.85</v>
      </c>
      <c r="AB25">
        <f>AVERAGE('N=3'!H23:J23)</f>
        <v>123453.63333333335</v>
      </c>
      <c r="AC25">
        <f>AVERAGE('N=3'!K23:M23)</f>
        <v>109584.8</v>
      </c>
      <c r="AD25">
        <f>AVERAGE('N=3'!N23:P23)</f>
        <v>89596.756666666668</v>
      </c>
      <c r="AE25">
        <f>AVERAGE('N=3'!Q23:S23)</f>
        <v>75229.48</v>
      </c>
      <c r="AF25">
        <f>AVERAGE('N=3'!T23:V23)</f>
        <v>80315.19666666667</v>
      </c>
      <c r="AG25">
        <f>AVERAGE('N=3'!W23:Y23)</f>
        <v>69661.306666666671</v>
      </c>
      <c r="AH25">
        <f>AVERAGE('N=3'!Z23:AB23)</f>
        <v>63729.253333333334</v>
      </c>
      <c r="AI25">
        <f>AVERAGE('N=3'!AC23:AE23)</f>
        <v>64604.693333333329</v>
      </c>
    </row>
    <row r="26" spans="1:35" x14ac:dyDescent="0.2">
      <c r="A26">
        <v>155.00989999999999</v>
      </c>
      <c r="B26">
        <v>10.222340000000001</v>
      </c>
      <c r="C26" t="s">
        <v>85</v>
      </c>
      <c r="D26">
        <f>AVERAGE('N=1'!D24:F24)</f>
        <v>9071.5640000000003</v>
      </c>
      <c r="E26">
        <f>AVERAGE('N=1'!G24:I24)</f>
        <v>7395.3786666666665</v>
      </c>
      <c r="F26">
        <f>AVERAGE('N=1'!J24:L24)</f>
        <v>737.92050000000006</v>
      </c>
      <c r="G26">
        <f>AVERAGE('N=1'!M24:O24)</f>
        <v>1025.9818666666667</v>
      </c>
      <c r="H26">
        <f>AVERAGE('N=1'!P24:R24)</f>
        <v>1350.7610000000002</v>
      </c>
      <c r="I26">
        <f>AVERAGE('N=1'!S24:U24)</f>
        <v>3700.1809999999996</v>
      </c>
      <c r="J26">
        <f>AVERAGE('N=1'!V24:X24)</f>
        <v>3634.5853333333339</v>
      </c>
      <c r="K26">
        <f>AVERAGE('N=1'!Y24:AA24)</f>
        <v>6910.3476666666675</v>
      </c>
      <c r="L26">
        <f>AVERAGE('N=1'!AB24:AD24)</f>
        <v>1236.8995333333335</v>
      </c>
      <c r="M26">
        <f>AVERAGE('N=1'!AE24:AG24)</f>
        <v>2604.8760000000002</v>
      </c>
      <c r="O26">
        <f>AVERAGE('N=2'!D24:F24)</f>
        <v>8532.0150000000012</v>
      </c>
      <c r="P26">
        <f>AVERAGE('N=2'!G24:I24)</f>
        <v>8044.7289999999994</v>
      </c>
      <c r="Q26">
        <f>AVERAGE('N=2'!J24:L24)</f>
        <v>244.47863333333331</v>
      </c>
      <c r="R26">
        <f>AVERAGE('N=2'!M24:O24)</f>
        <v>605.26273333333336</v>
      </c>
      <c r="S26">
        <f>AVERAGE('N=2'!P24:R24)</f>
        <v>2592.4183333333331</v>
      </c>
      <c r="T26">
        <f>AVERAGE('N=2'!S24:U24)</f>
        <v>4250.7089999999998</v>
      </c>
      <c r="U26">
        <f>AVERAGE('N=2'!V24:X24)</f>
        <v>3530.4276666666665</v>
      </c>
      <c r="V26">
        <f>AVERAGE('N=2'!Y24:AA24)</f>
        <v>6820.7726666666667</v>
      </c>
      <c r="W26">
        <f>AVERAGE('N=2'!AB24:AD24)</f>
        <v>848.52886666666654</v>
      </c>
      <c r="X26">
        <f>AVERAGE('N=2'!AE24:AG24)</f>
        <v>3331.8439999999996</v>
      </c>
      <c r="Z26">
        <f>AVERAGE('N=3'!D24:E24)</f>
        <v>8532.9334999999992</v>
      </c>
      <c r="AA26">
        <f>AVERAGE('N=3'!F24:G24)</f>
        <v>8058.0010000000002</v>
      </c>
      <c r="AB26">
        <f>AVERAGE('N=3'!H24:J24)</f>
        <v>756.57263333333321</v>
      </c>
      <c r="AC26">
        <f>AVERAGE('N=3'!K24:M24)</f>
        <v>1552.4039999999998</v>
      </c>
      <c r="AD26">
        <f>AVERAGE('N=3'!N24:P24)</f>
        <v>1594.5660333333333</v>
      </c>
      <c r="AE26">
        <f>AVERAGE('N=3'!Q24:S24)</f>
        <v>3276.2136666666665</v>
      </c>
      <c r="AF26">
        <f>AVERAGE('N=3'!T24:V24)</f>
        <v>3816.9093333333331</v>
      </c>
      <c r="AG26">
        <f>AVERAGE('N=3'!W24:Y24)</f>
        <v>6787.2443333333331</v>
      </c>
      <c r="AH26">
        <f>AVERAGE('N=3'!Z24:AB24)</f>
        <v>639.13013333333333</v>
      </c>
      <c r="AI26">
        <f>AVERAGE('N=3'!AC24:AE24)</f>
        <v>3078.3760000000002</v>
      </c>
    </row>
    <row r="27" spans="1:35" x14ac:dyDescent="0.2">
      <c r="A27">
        <v>157.02539999999999</v>
      </c>
      <c r="B27">
        <v>11.262919999999999</v>
      </c>
      <c r="C27" t="s">
        <v>86</v>
      </c>
      <c r="D27">
        <f>AVERAGE('N=1'!D25:F25)</f>
        <v>15884.583333333334</v>
      </c>
      <c r="E27">
        <f>AVERAGE('N=1'!G25:I25)</f>
        <v>16978.3</v>
      </c>
      <c r="F27">
        <f>AVERAGE('N=1'!J25:L25)</f>
        <v>3506.3430000000003</v>
      </c>
      <c r="G27">
        <f>AVERAGE('N=1'!M25:O25)</f>
        <v>2950.6023333333337</v>
      </c>
      <c r="H27">
        <f>AVERAGE('N=1'!P25:R25)</f>
        <v>5063.8290000000006</v>
      </c>
      <c r="I27">
        <f>AVERAGE('N=1'!S25:U25)</f>
        <v>8336.4295000000002</v>
      </c>
      <c r="J27">
        <f>AVERAGE('N=1'!V25:X25)</f>
        <v>4439.8810000000003</v>
      </c>
      <c r="K27">
        <f>AVERAGE('N=1'!Y25:AA25)</f>
        <v>11311.339666666667</v>
      </c>
      <c r="L27">
        <f>AVERAGE('N=1'!AB25:AD25)</f>
        <v>1929.0813333333335</v>
      </c>
      <c r="M27">
        <f>AVERAGE('N=1'!AE25:AG25)</f>
        <v>3638.9283333333333</v>
      </c>
      <c r="O27">
        <f>AVERAGE('N=2'!D25:F25)</f>
        <v>41335.313333333332</v>
      </c>
      <c r="P27">
        <f>AVERAGE('N=2'!G25:I25)</f>
        <v>49403.023333333338</v>
      </c>
      <c r="Q27">
        <f>AVERAGE('N=2'!J25:L25)</f>
        <v>6217.9456666666665</v>
      </c>
      <c r="R27">
        <f>AVERAGE('N=2'!M25:O25)</f>
        <v>6745.1349999999993</v>
      </c>
      <c r="S27">
        <f>AVERAGE('N=2'!P25:R25)</f>
        <v>8791.2783333333336</v>
      </c>
      <c r="T27">
        <f>AVERAGE('N=2'!S25:U25)</f>
        <v>14007.136666666667</v>
      </c>
      <c r="U27">
        <f>AVERAGE('N=2'!V25:X25)</f>
        <v>13731.616666666667</v>
      </c>
      <c r="V27">
        <f>AVERAGE('N=2'!Y25:AA25)</f>
        <v>23044.766666666663</v>
      </c>
      <c r="W27">
        <f>AVERAGE('N=2'!AB25:AD25)</f>
        <v>5422.1280000000006</v>
      </c>
      <c r="X27">
        <f>AVERAGE('N=2'!AE25:AG25)</f>
        <v>6254.6610000000001</v>
      </c>
      <c r="Z27">
        <f>AVERAGE('N=3'!D25:E25)</f>
        <v>31934.54</v>
      </c>
      <c r="AA27">
        <f>AVERAGE('N=3'!F25:G25)</f>
        <v>40883.475000000006</v>
      </c>
      <c r="AB27">
        <f>AVERAGE('N=3'!H25:J25)</f>
        <v>4904.192</v>
      </c>
      <c r="AC27">
        <f>AVERAGE('N=3'!K25:M25)</f>
        <v>5033.7849999999999</v>
      </c>
      <c r="AD27">
        <f>AVERAGE('N=3'!N25:P25)</f>
        <v>10353.313333333334</v>
      </c>
      <c r="AE27">
        <f>AVERAGE('N=3'!Q25:S25)</f>
        <v>20942.136666666669</v>
      </c>
      <c r="AF27">
        <f>AVERAGE('N=3'!T25:V25)</f>
        <v>22529.463333333333</v>
      </c>
      <c r="AG27">
        <f>AVERAGE('N=3'!W25:Y25)</f>
        <v>33015.696666666663</v>
      </c>
      <c r="AH27">
        <f>AVERAGE('N=3'!Z25:AB25)</f>
        <v>3676.8383333333331</v>
      </c>
      <c r="AI27">
        <f>AVERAGE('N=3'!AC25:AE25)</f>
        <v>5890.3976666666667</v>
      </c>
    </row>
    <row r="28" spans="1:35" x14ac:dyDescent="0.2">
      <c r="A28">
        <v>163.04</v>
      </c>
      <c r="B28">
        <v>13.055859999999999</v>
      </c>
      <c r="C28" t="s">
        <v>87</v>
      </c>
      <c r="D28">
        <f>AVERAGE('N=1'!D26:F26)</f>
        <v>10423.876666666665</v>
      </c>
      <c r="E28">
        <f>AVERAGE('N=1'!G26:I26)</f>
        <v>8554.9606666666677</v>
      </c>
      <c r="F28">
        <f>AVERAGE('N=1'!J26:L26)</f>
        <v>7827.2666666666664</v>
      </c>
      <c r="G28">
        <f>AVERAGE('N=1'!M26:O26)</f>
        <v>6479.8110000000006</v>
      </c>
      <c r="H28">
        <f>AVERAGE('N=1'!P26:R26)</f>
        <v>6734.9049999999997</v>
      </c>
      <c r="I28">
        <f>AVERAGE('N=1'!S26:U26)</f>
        <v>7067.1064999999999</v>
      </c>
      <c r="J28">
        <f>AVERAGE('N=1'!V26:X26)</f>
        <v>6844.2669999999998</v>
      </c>
      <c r="K28">
        <f>AVERAGE('N=1'!Y26:AA26)</f>
        <v>7454.9986666666664</v>
      </c>
      <c r="L28">
        <f>AVERAGE('N=1'!AB26:AD26)</f>
        <v>6004.3</v>
      </c>
      <c r="M28">
        <f>AVERAGE('N=1'!AE26:AG26)</f>
        <v>7407.8249999999998</v>
      </c>
      <c r="O28">
        <f>AVERAGE('N=2'!D26:F26)</f>
        <v>5678.3149999999996</v>
      </c>
      <c r="P28">
        <f>AVERAGE('N=2'!G26:I26)</f>
        <v>5433.429666666666</v>
      </c>
      <c r="Q28">
        <f>AVERAGE('N=2'!J26:L26)</f>
        <v>5359.6840000000002</v>
      </c>
      <c r="R28">
        <f>AVERAGE('N=2'!M26:O26)</f>
        <v>5884.4006666666655</v>
      </c>
      <c r="S28">
        <f>AVERAGE('N=2'!P26:R26)</f>
        <v>5081.0543333333335</v>
      </c>
      <c r="T28">
        <f>AVERAGE('N=2'!S26:U26)</f>
        <v>4676.940333333333</v>
      </c>
      <c r="U28">
        <f>AVERAGE('N=2'!V26:X26)</f>
        <v>5576.9710000000005</v>
      </c>
      <c r="V28">
        <f>AVERAGE('N=2'!Y26:AA26)</f>
        <v>5084.0066666666671</v>
      </c>
      <c r="W28">
        <f>AVERAGE('N=2'!AB26:AD26)</f>
        <v>5580.7889999999998</v>
      </c>
      <c r="X28">
        <f>AVERAGE('N=2'!AE26:AG26)</f>
        <v>6389.074333333333</v>
      </c>
      <c r="Z28">
        <f>AVERAGE('N=3'!D26:E26)</f>
        <v>9290.0619999999999</v>
      </c>
      <c r="AA28">
        <f>AVERAGE('N=3'!F26:G26)</f>
        <v>7022.7094999999999</v>
      </c>
      <c r="AB28">
        <f>AVERAGE('N=3'!H26:J26)</f>
        <v>9878.5826666666671</v>
      </c>
      <c r="AC28">
        <f>AVERAGE('N=3'!K26:M26)</f>
        <v>8765.2956666666669</v>
      </c>
      <c r="AD28">
        <f>AVERAGE('N=3'!N26:P26)</f>
        <v>8293.0366666666669</v>
      </c>
      <c r="AE28">
        <f>AVERAGE('N=3'!Q26:S26)</f>
        <v>8457.5463333333337</v>
      </c>
      <c r="AF28">
        <f>AVERAGE('N=3'!T26:V26)</f>
        <v>7308.5883333333331</v>
      </c>
      <c r="AG28">
        <f>AVERAGE('N=3'!W26:Y26)</f>
        <v>8077.6186666666663</v>
      </c>
      <c r="AH28">
        <f>AVERAGE('N=3'!Z26:AB26)</f>
        <v>7981.0153333333337</v>
      </c>
      <c r="AI28">
        <f>AVERAGE('N=3'!AC26:AE26)</f>
        <v>7396.8829999999989</v>
      </c>
    </row>
    <row r="29" spans="1:35" x14ac:dyDescent="0.2">
      <c r="A29">
        <v>164.0384</v>
      </c>
      <c r="B29">
        <v>13.45523</v>
      </c>
      <c r="C29" t="s">
        <v>88</v>
      </c>
      <c r="D29">
        <f>AVERAGE('N=1'!D27:F27)</f>
        <v>12589.253333333334</v>
      </c>
      <c r="E29">
        <f>AVERAGE('N=1'!G27:I27)</f>
        <v>9882.0660000000007</v>
      </c>
      <c r="F29">
        <f>AVERAGE('N=1'!J27:L27)</f>
        <v>11184.491333333333</v>
      </c>
      <c r="G29">
        <f>AVERAGE('N=1'!M27:O27)</f>
        <v>12571.875333333332</v>
      </c>
      <c r="H29">
        <f>AVERAGE('N=1'!P27:R27)</f>
        <v>14304.54</v>
      </c>
      <c r="I29">
        <f>AVERAGE('N=1'!S27:U27)</f>
        <v>13223.965</v>
      </c>
      <c r="J29">
        <f>AVERAGE('N=1'!V27:X27)</f>
        <v>17007.413333333334</v>
      </c>
      <c r="K29">
        <f>AVERAGE('N=1'!Y27:AA27)</f>
        <v>18403.563333333335</v>
      </c>
      <c r="L29">
        <f>AVERAGE('N=1'!AB27:AD27)</f>
        <v>16177.656666666668</v>
      </c>
      <c r="M29">
        <f>AVERAGE('N=1'!AE27:AG27)</f>
        <v>18731.48</v>
      </c>
      <c r="O29">
        <f>AVERAGE('N=2'!D27:F27)</f>
        <v>843.3114333333333</v>
      </c>
      <c r="P29">
        <f>AVERAGE('N=2'!G27:I27)</f>
        <v>884.3493666666667</v>
      </c>
      <c r="Q29">
        <f>AVERAGE('N=2'!J27:L27)</f>
        <v>1133.6981333333333</v>
      </c>
      <c r="R29">
        <f>AVERAGE('N=2'!M27:O27)</f>
        <v>1404.9338333333333</v>
      </c>
      <c r="S29">
        <f>AVERAGE('N=2'!P27:R27)</f>
        <v>674.54489999999998</v>
      </c>
      <c r="T29">
        <f>AVERAGE('N=2'!S27:U27)</f>
        <v>1667.3514000000002</v>
      </c>
      <c r="U29">
        <f>AVERAGE('N=2'!V27:X27)</f>
        <v>929.48466666666661</v>
      </c>
      <c r="V29">
        <f>AVERAGE('N=2'!Y27:AA27)</f>
        <v>947.93050000000005</v>
      </c>
      <c r="W29">
        <f>AVERAGE('N=2'!AB27:AD27)</f>
        <v>1753.1865</v>
      </c>
      <c r="X29">
        <f>AVERAGE('N=2'!AE27:AG27)</f>
        <v>1574.3599000000002</v>
      </c>
      <c r="Z29">
        <f>AVERAGE('N=3'!D27:E27)</f>
        <v>3754.1889999999999</v>
      </c>
      <c r="AA29">
        <f>AVERAGE('N=3'!F27:G27)</f>
        <v>3237.377</v>
      </c>
      <c r="AB29">
        <f>AVERAGE('N=3'!H27:J27)</f>
        <v>2854.3346666666671</v>
      </c>
      <c r="AC29">
        <f>AVERAGE('N=3'!K27:M27)</f>
        <v>3675.1689999999999</v>
      </c>
      <c r="AD29">
        <f>AVERAGE('N=3'!N27:P27)</f>
        <v>3064.5623333333333</v>
      </c>
      <c r="AE29">
        <f>AVERAGE('N=3'!Q27:S27)</f>
        <v>4313.8360000000002</v>
      </c>
      <c r="AF29">
        <f>AVERAGE('N=3'!T27:V27)</f>
        <v>6422.7920000000004</v>
      </c>
      <c r="AG29">
        <f>AVERAGE('N=3'!W27:Y27)</f>
        <v>3594.008433333333</v>
      </c>
      <c r="AH29">
        <f>AVERAGE('N=3'!Z27:AB27)</f>
        <v>3480.3363333333341</v>
      </c>
      <c r="AI29">
        <f>AVERAGE('N=3'!AC27:AE27)</f>
        <v>4545.6990000000005</v>
      </c>
    </row>
    <row r="30" spans="1:35" x14ac:dyDescent="0.2">
      <c r="A30">
        <v>164.07149999999999</v>
      </c>
      <c r="B30">
        <v>10.0238</v>
      </c>
      <c r="C30" t="s">
        <v>89</v>
      </c>
      <c r="D30">
        <f>AVERAGE('N=1'!D28:F28)</f>
        <v>808744.33333333337</v>
      </c>
      <c r="E30">
        <f>AVERAGE('N=1'!G28:I28)</f>
        <v>730146.3666666667</v>
      </c>
      <c r="F30">
        <f>AVERAGE('N=1'!J28:L28)</f>
        <v>513132.19999999995</v>
      </c>
      <c r="G30">
        <f>AVERAGE('N=1'!M28:O28)</f>
        <v>379339.2</v>
      </c>
      <c r="H30">
        <f>AVERAGE('N=1'!P28:R28)</f>
        <v>400040.3666666667</v>
      </c>
      <c r="I30">
        <f>AVERAGE('N=1'!S28:U28)</f>
        <v>456709.5</v>
      </c>
      <c r="J30">
        <f>AVERAGE('N=1'!V28:X28)</f>
        <v>487935</v>
      </c>
      <c r="K30">
        <f>AVERAGE('N=1'!Y28:AA28)</f>
        <v>650808.7333333334</v>
      </c>
      <c r="L30">
        <f>AVERAGE('N=1'!AB28:AD28)</f>
        <v>443987.66666666669</v>
      </c>
      <c r="M30">
        <f>AVERAGE('N=1'!AE28:AG28)</f>
        <v>593262.2666666666</v>
      </c>
      <c r="O30">
        <f>AVERAGE('N=2'!D28:F28)</f>
        <v>388746.53333333338</v>
      </c>
      <c r="P30">
        <f>AVERAGE('N=2'!G28:I28)</f>
        <v>414110.5</v>
      </c>
      <c r="Q30">
        <f>AVERAGE('N=2'!J28:L28)</f>
        <v>324635.7</v>
      </c>
      <c r="R30">
        <f>AVERAGE('N=2'!M28:O28)</f>
        <v>367277.80000000005</v>
      </c>
      <c r="S30">
        <f>AVERAGE('N=2'!P28:R28)</f>
        <v>298843.26666666666</v>
      </c>
      <c r="T30">
        <f>AVERAGE('N=2'!S28:U28)</f>
        <v>292096.33333333331</v>
      </c>
      <c r="U30">
        <f>AVERAGE('N=2'!V28:X28)</f>
        <v>340112.33333333331</v>
      </c>
      <c r="V30">
        <f>AVERAGE('N=2'!Y28:AA28)</f>
        <v>380980.43333333335</v>
      </c>
      <c r="W30">
        <f>AVERAGE('N=2'!AB28:AD28)</f>
        <v>346008.2</v>
      </c>
      <c r="X30">
        <f>AVERAGE('N=2'!AE28:AG28)</f>
        <v>434297.2666666666</v>
      </c>
      <c r="Z30">
        <f>AVERAGE('N=3'!D28:E28)</f>
        <v>531629.69999999995</v>
      </c>
      <c r="AA30">
        <f>AVERAGE('N=3'!F28:G28)</f>
        <v>507814.5</v>
      </c>
      <c r="AB30">
        <f>AVERAGE('N=3'!H28:J28)</f>
        <v>482226.7</v>
      </c>
      <c r="AC30">
        <f>AVERAGE('N=3'!K28:M28)</f>
        <v>483371.7</v>
      </c>
      <c r="AD30">
        <f>AVERAGE('N=3'!N28:P28)</f>
        <v>467897.46666666662</v>
      </c>
      <c r="AE30">
        <f>AVERAGE('N=3'!Q28:S28)</f>
        <v>557820.3666666667</v>
      </c>
      <c r="AF30">
        <f>AVERAGE('N=3'!T28:V28)</f>
        <v>501313.46666666662</v>
      </c>
      <c r="AG30">
        <f>AVERAGE('N=3'!W28:Y28)</f>
        <v>567562.30000000005</v>
      </c>
      <c r="AH30">
        <f>AVERAGE('N=3'!Z28:AB28)</f>
        <v>438566.89999999997</v>
      </c>
      <c r="AI30">
        <f>AVERAGE('N=3'!AC28:AE28)</f>
        <v>523538.7333333334</v>
      </c>
    </row>
    <row r="31" spans="1:35" x14ac:dyDescent="0.2">
      <c r="A31">
        <v>166.9752</v>
      </c>
      <c r="B31">
        <v>17.656420000000001</v>
      </c>
      <c r="C31" t="s">
        <v>90</v>
      </c>
      <c r="D31">
        <f>AVERAGE('N=1'!D29:F29)</f>
        <v>1226380.6666666667</v>
      </c>
      <c r="E31">
        <f>AVERAGE('N=1'!G29:I29)</f>
        <v>1080993.0666666667</v>
      </c>
      <c r="F31">
        <f>AVERAGE('N=1'!J29:L29)</f>
        <v>1744529</v>
      </c>
      <c r="G31">
        <f>AVERAGE('N=1'!M29:O29)</f>
        <v>781602</v>
      </c>
      <c r="H31">
        <f>AVERAGE('N=1'!P29:R29)</f>
        <v>1187004.7666666666</v>
      </c>
      <c r="I31">
        <f>AVERAGE('N=1'!S29:U29)</f>
        <v>1253827</v>
      </c>
      <c r="J31">
        <f>AVERAGE('N=1'!V29:X29)</f>
        <v>1206511.9000000001</v>
      </c>
      <c r="K31">
        <f>AVERAGE('N=1'!Y29:AA29)</f>
        <v>958893.16666666663</v>
      </c>
      <c r="L31">
        <f>AVERAGE('N=1'!AB29:AD29)</f>
        <v>2099999.6666666665</v>
      </c>
      <c r="M31">
        <f>AVERAGE('N=1'!AE29:AG29)</f>
        <v>1228854</v>
      </c>
      <c r="O31">
        <f>AVERAGE('N=2'!D29:F29)</f>
        <v>121574.93333333333</v>
      </c>
      <c r="P31">
        <f>AVERAGE('N=2'!G29:I29)</f>
        <v>85121.16333333333</v>
      </c>
      <c r="Q31">
        <f>AVERAGE('N=2'!J29:L29)</f>
        <v>212545.69999999998</v>
      </c>
      <c r="R31">
        <f>AVERAGE('N=2'!M29:O29)</f>
        <v>198497.03333333333</v>
      </c>
      <c r="S31">
        <f>AVERAGE('N=2'!P29:R29)</f>
        <v>402884.8666666667</v>
      </c>
      <c r="T31">
        <f>AVERAGE('N=2'!S29:U29)</f>
        <v>365565.60000000003</v>
      </c>
      <c r="U31">
        <f>AVERAGE('N=2'!V29:X29)</f>
        <v>223005.19999999998</v>
      </c>
      <c r="V31">
        <f>AVERAGE('N=2'!Y29:AA29)</f>
        <v>169659.73333333331</v>
      </c>
      <c r="W31">
        <f>AVERAGE('N=2'!AB29:AD29)</f>
        <v>397179.8666666667</v>
      </c>
      <c r="X31">
        <f>AVERAGE('N=2'!AE29:AG29)</f>
        <v>396535.46666666673</v>
      </c>
      <c r="Z31">
        <f>AVERAGE('N=3'!D29:E29)</f>
        <v>1194957</v>
      </c>
      <c r="AA31">
        <f>AVERAGE('N=3'!F29:G29)</f>
        <v>982836.1</v>
      </c>
      <c r="AB31">
        <f>AVERAGE('N=3'!H29:J29)</f>
        <v>1004400.5</v>
      </c>
      <c r="AC31">
        <f>AVERAGE('N=3'!K29:M29)</f>
        <v>1468283</v>
      </c>
      <c r="AD31">
        <f>AVERAGE('N=3'!N29:P29)</f>
        <v>1354006</v>
      </c>
      <c r="AE31">
        <f>AVERAGE('N=3'!Q29:S29)</f>
        <v>1517501</v>
      </c>
      <c r="AF31">
        <f>AVERAGE('N=3'!T29:V29)</f>
        <v>1285263.3333333333</v>
      </c>
      <c r="AG31">
        <f>AVERAGE('N=3'!W29:Y29)</f>
        <v>1010459.5333333333</v>
      </c>
      <c r="AH31">
        <f>AVERAGE('N=3'!Z29:AB29)</f>
        <v>1618698.3333333333</v>
      </c>
      <c r="AI31">
        <f>AVERAGE('N=3'!AC29:AE29)</f>
        <v>1289417.9333333333</v>
      </c>
    </row>
    <row r="32" spans="1:35" x14ac:dyDescent="0.2">
      <c r="A32">
        <v>168.99090000000001</v>
      </c>
      <c r="B32">
        <v>16.001100000000001</v>
      </c>
      <c r="C32" t="s">
        <v>91</v>
      </c>
      <c r="D32">
        <f>AVERAGE('N=1'!D30:F30)</f>
        <v>16307.233333333332</v>
      </c>
      <c r="E32">
        <f>AVERAGE('N=1'!G30:I30)</f>
        <v>14645.806666666665</v>
      </c>
      <c r="F32">
        <f>AVERAGE('N=1'!J30:L30)</f>
        <v>11082.573333333334</v>
      </c>
      <c r="G32">
        <f>AVERAGE('N=1'!M30:O30)</f>
        <v>6459.1803333333328</v>
      </c>
      <c r="H32">
        <f>AVERAGE('N=1'!P30:R30)</f>
        <v>7261.1813333333339</v>
      </c>
      <c r="I32">
        <f>AVERAGE('N=1'!S30:U30)</f>
        <v>9230.9205000000002</v>
      </c>
      <c r="J32">
        <f>AVERAGE('N=1'!V30:X30)</f>
        <v>8955.003333333334</v>
      </c>
      <c r="K32">
        <f>AVERAGE('N=1'!Y30:AA30)</f>
        <v>14426.536666666667</v>
      </c>
      <c r="L32">
        <f>AVERAGE('N=1'!AB30:AD30)</f>
        <v>7346.8456666666671</v>
      </c>
      <c r="M32">
        <f>AVERAGE('N=1'!AE30:AG30)</f>
        <v>11857.914666666666</v>
      </c>
      <c r="O32">
        <f>AVERAGE('N=2'!D30:F30)</f>
        <v>16476.546666666665</v>
      </c>
      <c r="P32">
        <f>AVERAGE('N=2'!G30:I30)</f>
        <v>17641.37</v>
      </c>
      <c r="Q32">
        <f>AVERAGE('N=2'!J30:L30)</f>
        <v>8144.3516666666665</v>
      </c>
      <c r="R32">
        <f>AVERAGE('N=2'!M30:O30)</f>
        <v>8566.0990000000002</v>
      </c>
      <c r="S32">
        <f>AVERAGE('N=2'!P30:R30)</f>
        <v>8017.2406666666657</v>
      </c>
      <c r="T32">
        <f>AVERAGE('N=2'!S30:U30)</f>
        <v>9538.4143333333341</v>
      </c>
      <c r="U32">
        <f>AVERAGE('N=2'!V30:X30)</f>
        <v>8376.4750000000004</v>
      </c>
      <c r="V32">
        <f>AVERAGE('N=2'!Y30:AA30)</f>
        <v>12642.766000000001</v>
      </c>
      <c r="W32">
        <f>AVERAGE('N=2'!AB30:AD30)</f>
        <v>6264.6073333333334</v>
      </c>
      <c r="X32">
        <f>AVERAGE('N=2'!AE30:AG30)</f>
        <v>10656.863333333333</v>
      </c>
      <c r="Z32">
        <f>AVERAGE('N=3'!D30:E30)</f>
        <v>13579.385</v>
      </c>
      <c r="AA32">
        <f>AVERAGE('N=3'!F30:G30)</f>
        <v>14977.75</v>
      </c>
      <c r="AB32">
        <f>AVERAGE('N=3'!H30:J30)</f>
        <v>8465.3703333333342</v>
      </c>
      <c r="AC32">
        <f>AVERAGE('N=3'!K30:M30)</f>
        <v>11025.510333333334</v>
      </c>
      <c r="AD32">
        <f>AVERAGE('N=3'!N30:P30)</f>
        <v>7516.1803333333337</v>
      </c>
      <c r="AE32">
        <f>AVERAGE('N=3'!Q30:S30)</f>
        <v>7491.3623333333335</v>
      </c>
      <c r="AF32">
        <f>AVERAGE('N=3'!T30:V30)</f>
        <v>5733.1336666666657</v>
      </c>
      <c r="AG32">
        <f>AVERAGE('N=3'!W30:Y30)</f>
        <v>7828.3706666666667</v>
      </c>
      <c r="AH32">
        <f>AVERAGE('N=3'!Z30:AB30)</f>
        <v>5555.1646666666666</v>
      </c>
      <c r="AI32">
        <f>AVERAGE('N=3'!AC30:AE30)</f>
        <v>7623.7313333333332</v>
      </c>
    </row>
    <row r="33" spans="1:35" x14ac:dyDescent="0.2">
      <c r="A33">
        <v>168.99080000000001</v>
      </c>
      <c r="B33">
        <v>15.313319999999999</v>
      </c>
      <c r="C33" t="s">
        <v>92</v>
      </c>
      <c r="D33">
        <f>AVERAGE('N=1'!D31:F31)</f>
        <v>14821.216666666667</v>
      </c>
      <c r="E33">
        <f>AVERAGE('N=1'!G31:I31)</f>
        <v>12260.783333333333</v>
      </c>
      <c r="F33">
        <f>AVERAGE('N=1'!J31:L31)</f>
        <v>43982.929999999993</v>
      </c>
      <c r="G33">
        <f>AVERAGE('N=1'!M31:O31)</f>
        <v>34682.656666666669</v>
      </c>
      <c r="H33">
        <f>AVERAGE('N=1'!P31:R31)</f>
        <v>25787.223333333332</v>
      </c>
      <c r="I33">
        <f>AVERAGE('N=1'!S31:U31)</f>
        <v>28862.465</v>
      </c>
      <c r="J33">
        <f>AVERAGE('N=1'!V31:X31)</f>
        <v>24262.976666666669</v>
      </c>
      <c r="K33">
        <f>AVERAGE('N=1'!Y31:AA31)</f>
        <v>18972.97</v>
      </c>
      <c r="L33">
        <f>AVERAGE('N=1'!AB31:AD31)</f>
        <v>66444.276666666672</v>
      </c>
      <c r="M33">
        <f>AVERAGE('N=1'!AE31:AG31)</f>
        <v>26903.930000000004</v>
      </c>
      <c r="O33">
        <f>AVERAGE('N=2'!D31:F31)</f>
        <v>14866.68</v>
      </c>
      <c r="P33">
        <f>AVERAGE('N=2'!G31:I31)</f>
        <v>16654.798666666669</v>
      </c>
      <c r="Q33">
        <f>AVERAGE('N=2'!J31:L31)</f>
        <v>127776.86666666665</v>
      </c>
      <c r="R33">
        <f>AVERAGE('N=2'!M31:O31)</f>
        <v>118258.46666666667</v>
      </c>
      <c r="S33">
        <f>AVERAGE('N=2'!P31:R31)</f>
        <v>155206.9</v>
      </c>
      <c r="T33">
        <f>AVERAGE('N=2'!S31:U31)</f>
        <v>146043.26666666669</v>
      </c>
      <c r="U33">
        <f>AVERAGE('N=2'!V31:X31)</f>
        <v>22821.516666666666</v>
      </c>
      <c r="V33">
        <f>AVERAGE('N=2'!Y31:AA31)</f>
        <v>16438.05</v>
      </c>
      <c r="W33">
        <f>AVERAGE('N=2'!AB31:AD31)</f>
        <v>39123.103333333333</v>
      </c>
      <c r="X33">
        <f>AVERAGE('N=2'!AE31:AG31)</f>
        <v>22047.516666666666</v>
      </c>
      <c r="Z33">
        <f>AVERAGE('N=3'!D31:E31)</f>
        <v>121692.20000000001</v>
      </c>
      <c r="AA33">
        <f>AVERAGE('N=3'!F31:G31)</f>
        <v>104722.765</v>
      </c>
      <c r="AB33">
        <f>AVERAGE('N=3'!H31:J31)</f>
        <v>131036.73333333332</v>
      </c>
      <c r="AC33">
        <f>AVERAGE('N=3'!K31:M31)</f>
        <v>148765.76666666669</v>
      </c>
      <c r="AD33">
        <f>AVERAGE('N=3'!N31:P31)</f>
        <v>79561.22</v>
      </c>
      <c r="AE33">
        <f>AVERAGE('N=3'!Q31:S31)</f>
        <v>48990.003333333334</v>
      </c>
      <c r="AF33">
        <f>AVERAGE('N=3'!T31:V31)</f>
        <v>26009.553333333333</v>
      </c>
      <c r="AG33">
        <f>AVERAGE('N=3'!W31:Y31)</f>
        <v>19315.036666666667</v>
      </c>
      <c r="AH33">
        <f>AVERAGE('N=3'!Z31:AB31)</f>
        <v>101351.27</v>
      </c>
      <c r="AI33">
        <f>AVERAGE('N=3'!AC31:AE31)</f>
        <v>55983.243333333339</v>
      </c>
    </row>
    <row r="34" spans="1:35" x14ac:dyDescent="0.2">
      <c r="A34">
        <v>171.00620000000001</v>
      </c>
      <c r="B34">
        <v>14.870100000000001</v>
      </c>
      <c r="C34" t="s">
        <v>93</v>
      </c>
      <c r="D34">
        <f>AVERAGE('N=1'!D32:F32)</f>
        <v>403908.53333333338</v>
      </c>
      <c r="E34">
        <f>AVERAGE('N=1'!G32:I32)</f>
        <v>380654.6333333333</v>
      </c>
      <c r="F34">
        <f>AVERAGE('N=1'!J32:L32)</f>
        <v>1205988</v>
      </c>
      <c r="G34">
        <f>AVERAGE('N=1'!M32:O32)</f>
        <v>975750.1</v>
      </c>
      <c r="H34">
        <f>AVERAGE('N=1'!P32:R32)</f>
        <v>1566592.6666666667</v>
      </c>
      <c r="I34">
        <f>AVERAGE('N=1'!S32:U32)</f>
        <v>1743034</v>
      </c>
      <c r="J34">
        <f>AVERAGE('N=1'!V32:X32)</f>
        <v>946780.5</v>
      </c>
      <c r="K34">
        <f>AVERAGE('N=1'!Y32:AA32)</f>
        <v>647166</v>
      </c>
      <c r="L34">
        <f>AVERAGE('N=1'!AB32:AD32)</f>
        <v>724626.7333333334</v>
      </c>
      <c r="M34">
        <f>AVERAGE('N=1'!AE32:AG32)</f>
        <v>528119.6333333333</v>
      </c>
      <c r="O34">
        <f>AVERAGE('N=2'!D32:F32)</f>
        <v>209659.46666666667</v>
      </c>
      <c r="P34">
        <f>AVERAGE('N=2'!G32:I32)</f>
        <v>218213.80000000002</v>
      </c>
      <c r="Q34">
        <f>AVERAGE('N=2'!J32:L32)</f>
        <v>278773.89999999997</v>
      </c>
      <c r="R34">
        <f>AVERAGE('N=2'!M32:O32)</f>
        <v>283405.3</v>
      </c>
      <c r="S34">
        <f>AVERAGE('N=2'!P32:R32)</f>
        <v>320446.16666666669</v>
      </c>
      <c r="T34">
        <f>AVERAGE('N=2'!S32:U32)</f>
        <v>246405.76666666669</v>
      </c>
      <c r="U34">
        <f>AVERAGE('N=2'!V32:X32)</f>
        <v>148623.53333333333</v>
      </c>
      <c r="V34">
        <f>AVERAGE('N=2'!Y32:AA32)</f>
        <v>207936.66666666666</v>
      </c>
      <c r="W34">
        <f>AVERAGE('N=2'!AB32:AD32)</f>
        <v>153411.73333333331</v>
      </c>
      <c r="X34">
        <f>AVERAGE('N=2'!AE32:AG32)</f>
        <v>209668.5</v>
      </c>
      <c r="Z34">
        <f>AVERAGE('N=3'!D32:E32)</f>
        <v>698527.2</v>
      </c>
      <c r="AA34">
        <f>AVERAGE('N=3'!F32:G32)</f>
        <v>464970.8</v>
      </c>
      <c r="AB34">
        <f>AVERAGE('N=3'!H32:J32)</f>
        <v>1434445</v>
      </c>
      <c r="AC34">
        <f>AVERAGE('N=3'!K32:M32)</f>
        <v>1487399.6666666667</v>
      </c>
      <c r="AD34">
        <f>AVERAGE('N=3'!N32:P32)</f>
        <v>683413.33333333337</v>
      </c>
      <c r="AE34">
        <f>AVERAGE('N=3'!Q32:S32)</f>
        <v>799260.6</v>
      </c>
      <c r="AF34">
        <f>AVERAGE('N=3'!T32:V32)</f>
        <v>426925.1333333333</v>
      </c>
      <c r="AG34">
        <f>AVERAGE('N=3'!W32:Y32)</f>
        <v>490432.3</v>
      </c>
      <c r="AH34">
        <f>AVERAGE('N=3'!Z32:AB32)</f>
        <v>334091.8</v>
      </c>
      <c r="AI34">
        <f>AVERAGE('N=3'!AC32:AE32)</f>
        <v>490437.3</v>
      </c>
    </row>
    <row r="35" spans="1:35" x14ac:dyDescent="0.2">
      <c r="A35">
        <v>173.00899999999999</v>
      </c>
      <c r="B35">
        <v>18.350100000000001</v>
      </c>
      <c r="C35" t="s">
        <v>94</v>
      </c>
      <c r="D35">
        <f>AVERAGE('N=1'!D33:F33)</f>
        <v>17470.28</v>
      </c>
      <c r="E35">
        <f>AVERAGE('N=1'!G33:I33)</f>
        <v>17155.62</v>
      </c>
      <c r="F35">
        <f>AVERAGE('N=1'!J33:L33)</f>
        <v>12373.653333333334</v>
      </c>
      <c r="G35">
        <f>AVERAGE('N=1'!M33:O33)</f>
        <v>9868.7729999999992</v>
      </c>
      <c r="H35">
        <f>AVERAGE('N=1'!P33:R33)</f>
        <v>9836.7540000000008</v>
      </c>
      <c r="I35">
        <f>AVERAGE('N=1'!S33:U33)</f>
        <v>11893.825000000001</v>
      </c>
      <c r="J35">
        <f>AVERAGE('N=1'!V33:X33)</f>
        <v>12208.471</v>
      </c>
      <c r="K35">
        <f>AVERAGE('N=1'!Y33:AA33)</f>
        <v>15987.736666666669</v>
      </c>
      <c r="L35">
        <f>AVERAGE('N=1'!AB33:AD33)</f>
        <v>8238.6386666666676</v>
      </c>
      <c r="M35">
        <f>AVERAGE('N=1'!AE33:AG33)</f>
        <v>10840.283333333333</v>
      </c>
      <c r="O35">
        <f>AVERAGE('N=2'!D33:F33)</f>
        <v>8172.1879999999992</v>
      </c>
      <c r="P35">
        <f>AVERAGE('N=2'!G33:I33)</f>
        <v>7253.8433333333332</v>
      </c>
      <c r="Q35">
        <f>AVERAGE('N=2'!J33:L33)</f>
        <v>6304.333333333333</v>
      </c>
      <c r="R35">
        <f>AVERAGE('N=2'!M33:O33)</f>
        <v>6780.3186666666661</v>
      </c>
      <c r="S35">
        <f>AVERAGE('N=2'!P33:R33)</f>
        <v>4051.5296666666668</v>
      </c>
      <c r="T35">
        <f>AVERAGE('N=2'!S33:U33)</f>
        <v>4500.6783333333333</v>
      </c>
      <c r="U35">
        <f>AVERAGE('N=2'!V33:X33)</f>
        <v>8812.0929999999989</v>
      </c>
      <c r="V35">
        <f>AVERAGE('N=2'!Y33:AA33)</f>
        <v>12116.590333333334</v>
      </c>
      <c r="W35">
        <f>AVERAGE('N=2'!AB33:AD33)</f>
        <v>7945.1146666666673</v>
      </c>
      <c r="X35">
        <f>AVERAGE('N=2'!AE33:AG33)</f>
        <v>9872.521333333334</v>
      </c>
      <c r="Z35">
        <f>AVERAGE('N=3'!D33:E33)</f>
        <v>6071.2165000000005</v>
      </c>
      <c r="AA35">
        <f>AVERAGE('N=3'!F33:G33)</f>
        <v>6933.8330000000005</v>
      </c>
      <c r="AB35">
        <f>AVERAGE('N=3'!H33:J33)</f>
        <v>6142.0726666666669</v>
      </c>
      <c r="AC35">
        <f>AVERAGE('N=3'!K33:M33)</f>
        <v>8163.7643333333353</v>
      </c>
      <c r="AD35">
        <f>AVERAGE('N=3'!N33:P33)</f>
        <v>10770.099333333334</v>
      </c>
      <c r="AE35">
        <f>AVERAGE('N=3'!Q33:S33)</f>
        <v>13150.833333333334</v>
      </c>
      <c r="AF35">
        <f>AVERAGE('N=3'!T33:V33)</f>
        <v>17039.953333333335</v>
      </c>
      <c r="AG35">
        <f>AVERAGE('N=3'!W33:Y33)</f>
        <v>20753.046666666665</v>
      </c>
      <c r="AH35">
        <f>AVERAGE('N=3'!Z33:AB33)</f>
        <v>7166.7856666666667</v>
      </c>
      <c r="AI35">
        <f>AVERAGE('N=3'!AC33:AE33)</f>
        <v>8192.0666666666657</v>
      </c>
    </row>
    <row r="36" spans="1:35" x14ac:dyDescent="0.2">
      <c r="A36">
        <v>173.1044</v>
      </c>
      <c r="B36">
        <v>25.490829999999999</v>
      </c>
      <c r="C36" t="s">
        <v>95</v>
      </c>
      <c r="D36">
        <f>AVERAGE('N=1'!D34:F34)</f>
        <v>280406.8</v>
      </c>
      <c r="E36">
        <f>AVERAGE('N=1'!G34:I34)</f>
        <v>280845.96666666667</v>
      </c>
      <c r="F36">
        <f>AVERAGE('N=1'!J34:L34)</f>
        <v>332052.93333333329</v>
      </c>
      <c r="G36">
        <f>AVERAGE('N=1'!M34:O34)</f>
        <v>204549.43333333335</v>
      </c>
      <c r="H36">
        <f>AVERAGE('N=1'!P34:R34)</f>
        <v>287119.93333333335</v>
      </c>
      <c r="I36">
        <f>AVERAGE('N=1'!S34:U34)</f>
        <v>294708.2</v>
      </c>
      <c r="J36">
        <f>AVERAGE('N=1'!V34:X34)</f>
        <v>260384.5</v>
      </c>
      <c r="K36">
        <f>AVERAGE('N=1'!Y34:AA34)</f>
        <v>313345.73333333334</v>
      </c>
      <c r="L36">
        <f>AVERAGE('N=1'!AB34:AD34)</f>
        <v>397243.06666666665</v>
      </c>
      <c r="M36">
        <f>AVERAGE('N=1'!AE34:AG34)</f>
        <v>446109</v>
      </c>
      <c r="O36">
        <f>AVERAGE('N=2'!D34:F34)</f>
        <v>152231.9</v>
      </c>
      <c r="P36">
        <f>AVERAGE('N=2'!G34:I34)</f>
        <v>130378.92666666668</v>
      </c>
      <c r="Q36">
        <f>AVERAGE('N=2'!J34:L34)</f>
        <v>126099.46666666667</v>
      </c>
      <c r="R36">
        <f>AVERAGE('N=2'!M34:O34)</f>
        <v>145693.63333333333</v>
      </c>
      <c r="S36">
        <f>AVERAGE('N=2'!P34:R34)</f>
        <v>121130.73333333334</v>
      </c>
      <c r="T36">
        <f>AVERAGE('N=2'!S34:U34)</f>
        <v>129302.39999999998</v>
      </c>
      <c r="U36">
        <f>AVERAGE('N=2'!V34:X34)</f>
        <v>119036.34000000001</v>
      </c>
      <c r="V36">
        <f>AVERAGE('N=2'!Y34:AA34)</f>
        <v>138500</v>
      </c>
      <c r="W36">
        <f>AVERAGE('N=2'!AB34:AD34)</f>
        <v>141248.12666666668</v>
      </c>
      <c r="X36">
        <f>AVERAGE('N=2'!AE34:AG34)</f>
        <v>185806.9</v>
      </c>
      <c r="Z36">
        <f>AVERAGE('N=3'!D34:E34)</f>
        <v>212756.90000000002</v>
      </c>
      <c r="AA36">
        <f>AVERAGE('N=3'!F34:G34)</f>
        <v>220093.85</v>
      </c>
      <c r="AB36">
        <f>AVERAGE('N=3'!H34:J34)</f>
        <v>216464.43333333335</v>
      </c>
      <c r="AC36">
        <f>AVERAGE('N=3'!K34:M34)</f>
        <v>275982</v>
      </c>
      <c r="AD36">
        <f>AVERAGE('N=3'!N34:P34)</f>
        <v>236453.29999999996</v>
      </c>
      <c r="AE36">
        <f>AVERAGE('N=3'!Q34:S34)</f>
        <v>265000.26666666666</v>
      </c>
      <c r="AF36">
        <f>AVERAGE('N=3'!T34:V34)</f>
        <v>243503.66666666666</v>
      </c>
      <c r="AG36">
        <f>AVERAGE('N=3'!W34:Y34)</f>
        <v>259760.46666666667</v>
      </c>
      <c r="AH36">
        <f>AVERAGE('N=3'!Z34:AB34)</f>
        <v>254057.26666666663</v>
      </c>
      <c r="AI36">
        <f>AVERAGE('N=3'!AC34:AE34)</f>
        <v>276501.39999999997</v>
      </c>
    </row>
    <row r="37" spans="1:35" x14ac:dyDescent="0.2">
      <c r="A37">
        <v>174.04089999999999</v>
      </c>
      <c r="B37">
        <v>14.643280000000001</v>
      </c>
      <c r="C37" t="s">
        <v>96</v>
      </c>
      <c r="D37">
        <f>AVERAGE('N=1'!D35:F35)</f>
        <v>38908.736666666671</v>
      </c>
      <c r="E37">
        <f>AVERAGE('N=1'!G35:I35)</f>
        <v>34930.656666666669</v>
      </c>
      <c r="F37">
        <f>AVERAGE('N=1'!J35:L35)</f>
        <v>70525.929999999993</v>
      </c>
      <c r="G37">
        <f>AVERAGE('N=1'!M35:O35)</f>
        <v>56258.68</v>
      </c>
      <c r="H37">
        <f>AVERAGE('N=1'!P35:R35)</f>
        <v>49271.32666666666</v>
      </c>
      <c r="I37">
        <f>AVERAGE('N=1'!S35:U35)</f>
        <v>52962.15</v>
      </c>
      <c r="J37">
        <f>AVERAGE('N=1'!V35:X35)</f>
        <v>42544.396666666667</v>
      </c>
      <c r="K37">
        <f>AVERAGE('N=1'!Y35:AA35)</f>
        <v>44359.24</v>
      </c>
      <c r="L37">
        <f>AVERAGE('N=1'!AB35:AD35)</f>
        <v>45061.380000000005</v>
      </c>
      <c r="M37">
        <f>AVERAGE('N=1'!AE35:AG35)</f>
        <v>50862.856666666667</v>
      </c>
      <c r="O37">
        <f>AVERAGE('N=2'!D35:F35)</f>
        <v>46969.046666666669</v>
      </c>
      <c r="P37">
        <f>AVERAGE('N=2'!G35:I35)</f>
        <v>43615.21</v>
      </c>
      <c r="Q37">
        <f>AVERAGE('N=2'!J35:L35)</f>
        <v>55822.51</v>
      </c>
      <c r="R37">
        <f>AVERAGE('N=2'!M35:O35)</f>
        <v>62369.443333333336</v>
      </c>
      <c r="S37">
        <f>AVERAGE('N=2'!P35:R35)</f>
        <v>44471.233333333337</v>
      </c>
      <c r="T37">
        <f>AVERAGE('N=2'!S35:U35)</f>
        <v>40274.953333333331</v>
      </c>
      <c r="U37">
        <f>AVERAGE('N=2'!V35:X35)</f>
        <v>34568.783333333333</v>
      </c>
      <c r="V37">
        <f>AVERAGE('N=2'!Y35:AA35)</f>
        <v>38089.85</v>
      </c>
      <c r="W37">
        <f>AVERAGE('N=2'!AB35:AD35)</f>
        <v>39116.363333333335</v>
      </c>
      <c r="X37">
        <f>AVERAGE('N=2'!AE35:AG35)</f>
        <v>46186.74</v>
      </c>
      <c r="Z37">
        <f>AVERAGE('N=3'!D35:E35)</f>
        <v>40922.26</v>
      </c>
      <c r="AA37">
        <f>AVERAGE('N=3'!F35:G35)</f>
        <v>36554.764999999999</v>
      </c>
      <c r="AB37">
        <f>AVERAGE('N=3'!H35:J35)</f>
        <v>52040.360000000008</v>
      </c>
      <c r="AC37">
        <f>AVERAGE('N=3'!K35:M35)</f>
        <v>57588.306666666664</v>
      </c>
      <c r="AD37">
        <f>AVERAGE('N=3'!N35:P35)</f>
        <v>38741.950000000004</v>
      </c>
      <c r="AE37">
        <f>AVERAGE('N=3'!Q35:S35)</f>
        <v>39905.890000000007</v>
      </c>
      <c r="AF37">
        <f>AVERAGE('N=3'!T35:V35)</f>
        <v>32910.033333333333</v>
      </c>
      <c r="AG37">
        <f>AVERAGE('N=3'!W35:Y35)</f>
        <v>34882.410000000003</v>
      </c>
      <c r="AH37">
        <f>AVERAGE('N=3'!Z35:AB35)</f>
        <v>28478.736666666664</v>
      </c>
      <c r="AI37">
        <f>AVERAGE('N=3'!AC35:AE35)</f>
        <v>38372.85</v>
      </c>
    </row>
    <row r="38" spans="1:35" x14ac:dyDescent="0.2">
      <c r="A38">
        <v>174.0883</v>
      </c>
      <c r="B38">
        <v>15.77825</v>
      </c>
      <c r="C38" t="s">
        <v>97</v>
      </c>
      <c r="D38">
        <f>AVERAGE('N=1'!D36:F36)</f>
        <v>3399.5529999999999</v>
      </c>
      <c r="E38">
        <f>AVERAGE('N=1'!G36:I36)</f>
        <v>2733.9266666666667</v>
      </c>
      <c r="F38">
        <f>AVERAGE('N=1'!J36:L36)</f>
        <v>4639.7236666666668</v>
      </c>
      <c r="G38">
        <f>AVERAGE('N=1'!M36:O36)</f>
        <v>3585.0086666666671</v>
      </c>
      <c r="H38">
        <f>AVERAGE('N=1'!P36:R36)</f>
        <v>2605.4876666666664</v>
      </c>
      <c r="I38">
        <f>AVERAGE('N=1'!S36:U36)</f>
        <v>2864.0874999999996</v>
      </c>
      <c r="J38">
        <f>AVERAGE('N=1'!V36:X36)</f>
        <v>2824.932666666667</v>
      </c>
      <c r="K38">
        <f>AVERAGE('N=1'!Y36:AA36)</f>
        <v>3049.2810000000004</v>
      </c>
      <c r="L38">
        <f>AVERAGE('N=1'!AB36:AD36)</f>
        <v>2661.1010000000001</v>
      </c>
      <c r="M38">
        <f>AVERAGE('N=1'!AE36:AG36)</f>
        <v>2469.2690000000002</v>
      </c>
      <c r="O38">
        <f>AVERAGE('N=2'!D36:F36)</f>
        <v>5816.2003333333341</v>
      </c>
      <c r="P38">
        <f>AVERAGE('N=2'!G36:I36)</f>
        <v>5471.1093333333338</v>
      </c>
      <c r="Q38">
        <f>AVERAGE('N=2'!J36:L36)</f>
        <v>5953.3206666666665</v>
      </c>
      <c r="R38">
        <f>AVERAGE('N=2'!M36:O36)</f>
        <v>7614.2890000000007</v>
      </c>
      <c r="S38">
        <f>AVERAGE('N=2'!P36:R36)</f>
        <v>4492.4953333333333</v>
      </c>
      <c r="T38">
        <f>AVERAGE('N=2'!S36:U36)</f>
        <v>4105.1386666666667</v>
      </c>
      <c r="U38">
        <f>AVERAGE('N=2'!V36:X36)</f>
        <v>3861.5186666666668</v>
      </c>
      <c r="V38">
        <f>AVERAGE('N=2'!Y36:AA36)</f>
        <v>2820.1280000000002</v>
      </c>
      <c r="W38">
        <f>AVERAGE('N=2'!AB36:AD36)</f>
        <v>3454.8423333333335</v>
      </c>
      <c r="X38">
        <f>AVERAGE('N=2'!AE36:AG36)</f>
        <v>4009.3196666666668</v>
      </c>
      <c r="Z38">
        <f>AVERAGE('N=3'!D36:E36)</f>
        <v>4462.8665000000001</v>
      </c>
      <c r="AA38">
        <f>AVERAGE('N=3'!F36:G36)</f>
        <v>6473.0049999999992</v>
      </c>
      <c r="AB38">
        <f>AVERAGE('N=3'!H36:J36)</f>
        <v>6918.9846666666672</v>
      </c>
      <c r="AC38">
        <f>AVERAGE('N=3'!K36:M36)</f>
        <v>6082.5673333333325</v>
      </c>
      <c r="AD38">
        <f>AVERAGE('N=3'!N36:P36)</f>
        <v>4232.2326666666668</v>
      </c>
      <c r="AE38">
        <f>AVERAGE('N=3'!Q36:S36)</f>
        <v>4265.8120000000008</v>
      </c>
      <c r="AF38">
        <f>AVERAGE('N=3'!T36:V36)</f>
        <v>4007.0030000000002</v>
      </c>
      <c r="AG38">
        <f>AVERAGE('N=3'!W36:Y36)</f>
        <v>3679.9259999999999</v>
      </c>
      <c r="AH38">
        <f>AVERAGE('N=3'!Z36:AB36)</f>
        <v>3251.5070000000001</v>
      </c>
      <c r="AI38">
        <f>AVERAGE('N=3'!AC36:AE36)</f>
        <v>4486.9870000000001</v>
      </c>
    </row>
    <row r="39" spans="1:35" x14ac:dyDescent="0.2">
      <c r="A39">
        <v>175.0361</v>
      </c>
      <c r="B39">
        <v>16.687539999999998</v>
      </c>
      <c r="C39" t="s">
        <v>98</v>
      </c>
      <c r="D39">
        <f>AVERAGE('N=1'!D37:F37)</f>
        <v>22921.883333333335</v>
      </c>
      <c r="E39">
        <f>AVERAGE('N=1'!G37:I37)</f>
        <v>20450.993333333336</v>
      </c>
      <c r="F39">
        <f>AVERAGE('N=1'!J37:L37)</f>
        <v>9674.0856666666659</v>
      </c>
      <c r="G39">
        <f>AVERAGE('N=1'!M37:O37)</f>
        <v>7370.7613333333329</v>
      </c>
      <c r="H39">
        <f>AVERAGE('N=1'!P37:R37)</f>
        <v>14349.86</v>
      </c>
      <c r="I39">
        <f>AVERAGE('N=1'!S37:U37)</f>
        <v>25905.195</v>
      </c>
      <c r="J39">
        <f>AVERAGE('N=1'!V37:X37)</f>
        <v>11398.771333333332</v>
      </c>
      <c r="K39">
        <f>AVERAGE('N=1'!Y37:AA37)</f>
        <v>21396.603333333333</v>
      </c>
      <c r="L39">
        <f>AVERAGE('N=1'!AB37:AD37)</f>
        <v>5199.6169999999993</v>
      </c>
      <c r="M39">
        <f>AVERAGE('N=1'!AE37:AG37)</f>
        <v>6898.8530000000001</v>
      </c>
      <c r="O39">
        <f>AVERAGE('N=2'!D37:F37)</f>
        <v>409982.83333333331</v>
      </c>
      <c r="P39">
        <f>AVERAGE('N=2'!G37:I37)</f>
        <v>483911.59999999992</v>
      </c>
      <c r="Q39">
        <f>AVERAGE('N=2'!J37:L37)</f>
        <v>76918.926666666666</v>
      </c>
      <c r="R39">
        <f>AVERAGE('N=2'!M37:O37)</f>
        <v>89732.656666666677</v>
      </c>
      <c r="S39">
        <f>AVERAGE('N=2'!P37:R37)</f>
        <v>144213.19999999998</v>
      </c>
      <c r="T39">
        <f>AVERAGE('N=2'!S37:U37)</f>
        <v>223580</v>
      </c>
      <c r="U39">
        <f>AVERAGE('N=2'!V37:X37)</f>
        <v>163164.26666666666</v>
      </c>
      <c r="V39">
        <f>AVERAGE('N=2'!Y37:AA37)</f>
        <v>319021.33333333331</v>
      </c>
      <c r="W39">
        <f>AVERAGE('N=2'!AB37:AD37)</f>
        <v>75939.726666666669</v>
      </c>
      <c r="X39">
        <f>AVERAGE('N=2'!AE37:AG37)</f>
        <v>63587.476666666662</v>
      </c>
      <c r="Z39">
        <f>AVERAGE('N=3'!D37:E37)</f>
        <v>125914.2</v>
      </c>
      <c r="AA39">
        <f>AVERAGE('N=3'!F37:G37)</f>
        <v>129201.3</v>
      </c>
      <c r="AB39">
        <f>AVERAGE('N=3'!H37:J37)</f>
        <v>9480.5283333333336</v>
      </c>
      <c r="AC39">
        <f>AVERAGE('N=3'!K37:M37)</f>
        <v>11273.643333333332</v>
      </c>
      <c r="AD39">
        <f>AVERAGE('N=3'!N37:P37)</f>
        <v>34846.256666666661</v>
      </c>
      <c r="AE39">
        <f>AVERAGE('N=3'!Q37:S37)</f>
        <v>63329.380000000005</v>
      </c>
      <c r="AF39">
        <f>AVERAGE('N=3'!T37:V37)</f>
        <v>59712.66333333333</v>
      </c>
      <c r="AG39">
        <f>AVERAGE('N=3'!W37:Y37)</f>
        <v>82693.203333333324</v>
      </c>
      <c r="AH39">
        <f>AVERAGE('N=3'!Z37:AB37)</f>
        <v>8431.0399999999991</v>
      </c>
      <c r="AI39">
        <f>AVERAGE('N=3'!AC37:AE37)</f>
        <v>9568.3960000000006</v>
      </c>
    </row>
    <row r="40" spans="1:35" x14ac:dyDescent="0.2">
      <c r="A40">
        <v>179.05600000000001</v>
      </c>
      <c r="B40">
        <v>17.030470000000001</v>
      </c>
      <c r="C40" t="s">
        <v>99</v>
      </c>
      <c r="D40">
        <f>AVERAGE('N=1'!D38:F38)</f>
        <v>126358.53333333333</v>
      </c>
      <c r="E40">
        <f>AVERAGE('N=1'!G38:I38)</f>
        <v>110580.68666666666</v>
      </c>
      <c r="F40">
        <f>AVERAGE('N=1'!J38:L38)</f>
        <v>123563.73999999999</v>
      </c>
      <c r="G40">
        <f>AVERAGE('N=1'!M38:O38)</f>
        <v>83434.48</v>
      </c>
      <c r="H40">
        <f>AVERAGE('N=1'!P38:R38)</f>
        <v>97240.27</v>
      </c>
      <c r="I40">
        <f>AVERAGE('N=1'!S38:U38)</f>
        <v>105042.74</v>
      </c>
      <c r="J40">
        <f>AVERAGE('N=1'!V38:X38)</f>
        <v>111528.48</v>
      </c>
      <c r="K40">
        <f>AVERAGE('N=1'!Y38:AA38)</f>
        <v>112823.13333333335</v>
      </c>
      <c r="L40">
        <f>AVERAGE('N=1'!AB38:AD38)</f>
        <v>131060.86666666665</v>
      </c>
      <c r="M40">
        <f>AVERAGE('N=1'!AE38:AG38)</f>
        <v>129767.03333333334</v>
      </c>
      <c r="O40">
        <f>AVERAGE('N=2'!D38:F38)</f>
        <v>57234.713333333326</v>
      </c>
      <c r="P40">
        <f>AVERAGE('N=2'!G38:I38)</f>
        <v>62603.476666666662</v>
      </c>
      <c r="Q40">
        <f>AVERAGE('N=2'!J38:L38)</f>
        <v>61910.280000000006</v>
      </c>
      <c r="R40">
        <f>AVERAGE('N=2'!M38:O38)</f>
        <v>71345.733333333337</v>
      </c>
      <c r="S40">
        <f>AVERAGE('N=2'!P38:R38)</f>
        <v>57158.110000000008</v>
      </c>
      <c r="T40">
        <f>AVERAGE('N=2'!S38:U38)</f>
        <v>55583.113333333335</v>
      </c>
      <c r="U40">
        <f>AVERAGE('N=2'!V38:X38)</f>
        <v>62905.816666666673</v>
      </c>
      <c r="V40">
        <f>AVERAGE('N=2'!Y38:AA38)</f>
        <v>59815.46</v>
      </c>
      <c r="W40">
        <f>AVERAGE('N=2'!AB38:AD38)</f>
        <v>70080.160000000003</v>
      </c>
      <c r="X40">
        <f>AVERAGE('N=2'!AE38:AG38)</f>
        <v>76984.493333333332</v>
      </c>
      <c r="Z40">
        <f>AVERAGE('N=3'!D38:E38)</f>
        <v>90917.595000000001</v>
      </c>
      <c r="AA40">
        <f>AVERAGE('N=3'!F38:G38)</f>
        <v>84813.14</v>
      </c>
      <c r="AB40">
        <f>AVERAGE('N=3'!H38:J38)</f>
        <v>94672.08666666667</v>
      </c>
      <c r="AC40">
        <f>AVERAGE('N=3'!K38:M38)</f>
        <v>100652.64333333333</v>
      </c>
      <c r="AD40">
        <f>AVERAGE('N=3'!N38:P38)</f>
        <v>93272.696666666656</v>
      </c>
      <c r="AE40">
        <f>AVERAGE('N=3'!Q38:S38)</f>
        <v>94927.900000000009</v>
      </c>
      <c r="AF40">
        <f>AVERAGE('N=3'!T38:V38)</f>
        <v>100282.65333333334</v>
      </c>
      <c r="AG40">
        <f>AVERAGE('N=3'!W38:Y38)</f>
        <v>94378.676666666681</v>
      </c>
      <c r="AH40">
        <f>AVERAGE('N=3'!Z38:AB38)</f>
        <v>98832.153333333335</v>
      </c>
      <c r="AI40">
        <f>AVERAGE('N=3'!AC38:AE38)</f>
        <v>96805.063333333354</v>
      </c>
    </row>
    <row r="41" spans="1:35" x14ac:dyDescent="0.2">
      <c r="A41">
        <v>179.05600000000001</v>
      </c>
      <c r="B41">
        <v>12.958930000000001</v>
      </c>
      <c r="C41" t="s">
        <v>100</v>
      </c>
      <c r="D41">
        <f>AVERAGE('N=1'!D39:F39)</f>
        <v>1185929.4000000001</v>
      </c>
      <c r="E41">
        <f>AVERAGE('N=1'!G39:I39)</f>
        <v>932244.33333333337</v>
      </c>
      <c r="F41">
        <f>AVERAGE('N=1'!J39:L39)</f>
        <v>929492.46666666679</v>
      </c>
      <c r="G41">
        <f>AVERAGE('N=1'!M39:O39)</f>
        <v>815683.83333333337</v>
      </c>
      <c r="H41">
        <f>AVERAGE('N=1'!P39:R39)</f>
        <v>797404.13333333342</v>
      </c>
      <c r="I41">
        <f>AVERAGE('N=1'!S39:U39)</f>
        <v>759755.9</v>
      </c>
      <c r="J41">
        <f>AVERAGE('N=1'!V39:X39)</f>
        <v>860026.9</v>
      </c>
      <c r="K41">
        <f>AVERAGE('N=1'!Y39:AA39)</f>
        <v>955232</v>
      </c>
      <c r="L41">
        <f>AVERAGE('N=1'!AB39:AD39)</f>
        <v>762688.7666666666</v>
      </c>
      <c r="M41">
        <f>AVERAGE('N=1'!AE39:AG39)</f>
        <v>838165.16666666663</v>
      </c>
      <c r="O41">
        <f>AVERAGE('N=2'!D39:F39)</f>
        <v>425343.66666666669</v>
      </c>
      <c r="P41">
        <f>AVERAGE('N=2'!G39:I39)</f>
        <v>495865.2333333334</v>
      </c>
      <c r="Q41">
        <f>AVERAGE('N=2'!J39:L39)</f>
        <v>451009.26666666666</v>
      </c>
      <c r="R41">
        <f>AVERAGE('N=2'!M39:O39)</f>
        <v>475551.3666666667</v>
      </c>
      <c r="S41">
        <f>AVERAGE('N=2'!P39:R39)</f>
        <v>419472.3</v>
      </c>
      <c r="T41">
        <f>AVERAGE('N=2'!S39:U39)</f>
        <v>338498.16666666669</v>
      </c>
      <c r="U41">
        <f>AVERAGE('N=2'!V39:X39)</f>
        <v>496330.43333333335</v>
      </c>
      <c r="V41">
        <f>AVERAGE('N=2'!Y39:AA39)</f>
        <v>436229.56666666665</v>
      </c>
      <c r="W41">
        <f>AVERAGE('N=2'!AB39:AD39)</f>
        <v>476406.2</v>
      </c>
      <c r="X41">
        <f>AVERAGE('N=2'!AE39:AG39)</f>
        <v>409890.03333333338</v>
      </c>
      <c r="Z41">
        <f>AVERAGE('N=3'!D39:E39)</f>
        <v>1303368.5</v>
      </c>
      <c r="AA41">
        <f>AVERAGE('N=3'!F39:G39)</f>
        <v>1249351.1000000001</v>
      </c>
      <c r="AB41">
        <f>AVERAGE('N=3'!H39:J39)</f>
        <v>1458951.6666666667</v>
      </c>
      <c r="AC41">
        <f>AVERAGE('N=3'!K39:M39)</f>
        <v>1230064.6666666667</v>
      </c>
      <c r="AD41">
        <f>AVERAGE('N=3'!N39:P39)</f>
        <v>1219128.3333333333</v>
      </c>
      <c r="AE41">
        <f>AVERAGE('N=3'!Q39:S39)</f>
        <v>982499.6</v>
      </c>
      <c r="AF41">
        <f>AVERAGE('N=3'!T39:V39)</f>
        <v>1221571.2333333334</v>
      </c>
      <c r="AG41">
        <f>AVERAGE('N=3'!W39:Y39)</f>
        <v>1048896.5666666667</v>
      </c>
      <c r="AH41">
        <f>AVERAGE('N=3'!Z39:AB39)</f>
        <v>935084</v>
      </c>
      <c r="AI41">
        <f>AVERAGE('N=3'!AC39:AE39)</f>
        <v>1161508.9333333333</v>
      </c>
    </row>
    <row r="42" spans="1:35" x14ac:dyDescent="0.2">
      <c r="A42">
        <v>179.05609999999999</v>
      </c>
      <c r="B42">
        <v>13.19289</v>
      </c>
      <c r="C42" t="s">
        <v>101</v>
      </c>
      <c r="D42">
        <f>AVERAGE('N=1'!D40:F40)</f>
        <v>1038581.7666666666</v>
      </c>
      <c r="E42">
        <f>AVERAGE('N=1'!G40:I40)</f>
        <v>869466.46666666679</v>
      </c>
      <c r="F42">
        <f>AVERAGE('N=1'!J40:L40)</f>
        <v>998833.8666666667</v>
      </c>
      <c r="G42">
        <f>AVERAGE('N=1'!M40:O40)</f>
        <v>930597.20000000007</v>
      </c>
      <c r="H42">
        <f>AVERAGE('N=1'!P40:R40)</f>
        <v>793384.73333333328</v>
      </c>
      <c r="I42">
        <f>AVERAGE('N=1'!S40:U40)</f>
        <v>761677.5</v>
      </c>
      <c r="J42">
        <f>AVERAGE('N=1'!V40:X40)</f>
        <v>805380.46666666667</v>
      </c>
      <c r="K42">
        <f>AVERAGE('N=1'!Y40:AA40)</f>
        <v>882507.2333333334</v>
      </c>
      <c r="L42">
        <f>AVERAGE('N=1'!AB40:AD40)</f>
        <v>722687.6</v>
      </c>
      <c r="M42">
        <f>AVERAGE('N=1'!AE40:AG40)</f>
        <v>721690.76666666672</v>
      </c>
      <c r="O42">
        <f>AVERAGE('N=2'!D40:F40)</f>
        <v>478241.06666666665</v>
      </c>
      <c r="P42">
        <f>AVERAGE('N=2'!G40:I40)</f>
        <v>582450.5</v>
      </c>
      <c r="Q42">
        <f>AVERAGE('N=2'!J40:L40)</f>
        <v>561043.93333333323</v>
      </c>
      <c r="R42">
        <f>AVERAGE('N=2'!M40:O40)</f>
        <v>640451.96666666667</v>
      </c>
      <c r="S42">
        <f>AVERAGE('N=2'!P40:R40)</f>
        <v>498303.3666666667</v>
      </c>
      <c r="T42">
        <f>AVERAGE('N=2'!S40:U40)</f>
        <v>432566.53333333338</v>
      </c>
      <c r="U42">
        <f>AVERAGE('N=2'!V40:X40)</f>
        <v>540166.53333333333</v>
      </c>
      <c r="V42">
        <f>AVERAGE('N=2'!Y40:AA40)</f>
        <v>479450.93333333335</v>
      </c>
      <c r="W42">
        <f>AVERAGE('N=2'!AB40:AD40)</f>
        <v>497505.1333333333</v>
      </c>
      <c r="X42">
        <f>AVERAGE('N=2'!AE40:AG40)</f>
        <v>411362.03333333338</v>
      </c>
      <c r="Z42">
        <f>AVERAGE('N=3'!D40:E40)</f>
        <v>1282084.5</v>
      </c>
      <c r="AA42">
        <f>AVERAGE('N=3'!F40:G40)</f>
        <v>1201084.05</v>
      </c>
      <c r="AB42">
        <f>AVERAGE('N=3'!H40:J40)</f>
        <v>1401791.3333333333</v>
      </c>
      <c r="AC42">
        <f>AVERAGE('N=3'!K40:M40)</f>
        <v>692169.06666666665</v>
      </c>
      <c r="AD42">
        <f>AVERAGE('N=3'!N40:P40)</f>
        <v>1002977.6333333333</v>
      </c>
      <c r="AE42">
        <f>AVERAGE('N=3'!Q40:S40)</f>
        <v>921285.46666666667</v>
      </c>
      <c r="AF42">
        <f>AVERAGE('N=3'!T40:V40)</f>
        <v>602237.26666666672</v>
      </c>
      <c r="AG42">
        <f>AVERAGE('N=3'!W40:Y40)</f>
        <v>904284.83333333337</v>
      </c>
      <c r="AH42">
        <f>AVERAGE('N=3'!Z40:AB40)</f>
        <v>837501.4</v>
      </c>
      <c r="AI42">
        <f>AVERAGE('N=3'!AC40:AE40)</f>
        <v>921720.3666666667</v>
      </c>
    </row>
    <row r="43" spans="1:35" x14ac:dyDescent="0.2">
      <c r="A43">
        <v>179.05609999999999</v>
      </c>
      <c r="B43">
        <v>11.15235</v>
      </c>
      <c r="C43" t="s">
        <v>102</v>
      </c>
      <c r="D43">
        <f>AVERAGE('N=1'!D41:F41)</f>
        <v>22509.91333333333</v>
      </c>
      <c r="E43">
        <f>AVERAGE('N=1'!G41:I41)</f>
        <v>19733.3</v>
      </c>
      <c r="F43">
        <f>AVERAGE('N=1'!J41:L41)</f>
        <v>40484.083333333336</v>
      </c>
      <c r="G43">
        <f>AVERAGE('N=1'!M41:O41)</f>
        <v>24275.579999999998</v>
      </c>
      <c r="H43">
        <f>AVERAGE('N=1'!P41:R41)</f>
        <v>23269.053333333333</v>
      </c>
      <c r="I43">
        <f>AVERAGE('N=1'!S41:U41)</f>
        <v>22879.625</v>
      </c>
      <c r="J43">
        <f>AVERAGE('N=1'!V41:X41)</f>
        <v>21361.47</v>
      </c>
      <c r="K43">
        <f>AVERAGE('N=1'!Y41:AA41)</f>
        <v>21753.95</v>
      </c>
      <c r="L43">
        <f>AVERAGE('N=1'!AB41:AD41)</f>
        <v>18590.033333333336</v>
      </c>
      <c r="M43">
        <f>AVERAGE('N=1'!AE41:AG41)</f>
        <v>15299.153333333334</v>
      </c>
      <c r="O43">
        <f>AVERAGE('N=2'!D41:F41)</f>
        <v>14148.840000000002</v>
      </c>
      <c r="P43">
        <f>AVERAGE('N=2'!G41:I41)</f>
        <v>14273.696666666665</v>
      </c>
      <c r="Q43">
        <f>AVERAGE('N=2'!J41:L41)</f>
        <v>21691.456666666669</v>
      </c>
      <c r="R43">
        <f>AVERAGE('N=2'!M41:O41)</f>
        <v>22561.283333333336</v>
      </c>
      <c r="S43">
        <f>AVERAGE('N=2'!P41:R41)</f>
        <v>15664.220000000001</v>
      </c>
      <c r="T43">
        <f>AVERAGE('N=2'!S41:U41)</f>
        <v>14875.903333333334</v>
      </c>
      <c r="U43">
        <f>AVERAGE('N=2'!V41:X41)</f>
        <v>11524.183999999999</v>
      </c>
      <c r="V43">
        <f>AVERAGE('N=2'!Y41:AA41)</f>
        <v>10214.425333333333</v>
      </c>
      <c r="W43">
        <f>AVERAGE('N=2'!AB41:AD41)</f>
        <v>11325.762666666667</v>
      </c>
      <c r="X43">
        <f>AVERAGE('N=2'!AE41:AG41)</f>
        <v>9864.590000000002</v>
      </c>
      <c r="Z43">
        <f>AVERAGE('N=3'!D41:E41)</f>
        <v>85506.790000000008</v>
      </c>
      <c r="AA43">
        <f>AVERAGE('N=3'!F41:G41)</f>
        <v>87335.65</v>
      </c>
      <c r="AB43">
        <f>AVERAGE('N=3'!H41:J41)</f>
        <v>101227.3</v>
      </c>
      <c r="AC43">
        <f>AVERAGE('N=3'!K41:M41)</f>
        <v>102058.7</v>
      </c>
      <c r="AD43">
        <f>AVERAGE('N=3'!N41:P41)</f>
        <v>74579.643333333326</v>
      </c>
      <c r="AE43">
        <f>AVERAGE('N=3'!Q41:S41)</f>
        <v>69606.58666666667</v>
      </c>
      <c r="AF43">
        <f>AVERAGE('N=3'!T41:V41)</f>
        <v>63366.383333333331</v>
      </c>
      <c r="AG43">
        <f>AVERAGE('N=3'!W41:Y41)</f>
        <v>50594.829999999994</v>
      </c>
      <c r="AH43">
        <f>AVERAGE('N=3'!Z41:AB41)</f>
        <v>51030.110000000008</v>
      </c>
      <c r="AI43">
        <f>AVERAGE('N=3'!AC41:AE41)</f>
        <v>40238.783333333333</v>
      </c>
    </row>
    <row r="44" spans="1:35" x14ac:dyDescent="0.2">
      <c r="A44">
        <v>180.06620000000001</v>
      </c>
      <c r="B44">
        <v>13.050739999999999</v>
      </c>
      <c r="C44" t="s">
        <v>103</v>
      </c>
      <c r="D44">
        <f>AVERAGE('N=1'!D42:F42)</f>
        <v>635353.76666666672</v>
      </c>
      <c r="E44">
        <f>AVERAGE('N=1'!G42:I42)</f>
        <v>547459.9</v>
      </c>
      <c r="F44">
        <f>AVERAGE('N=1'!J42:L42)</f>
        <v>528335</v>
      </c>
      <c r="G44">
        <f>AVERAGE('N=1'!M42:O42)</f>
        <v>440765.89999999997</v>
      </c>
      <c r="H44">
        <f>AVERAGE('N=1'!P42:R42)</f>
        <v>448113.39999999997</v>
      </c>
      <c r="I44">
        <f>AVERAGE('N=1'!S42:U42)</f>
        <v>460198.40000000002</v>
      </c>
      <c r="J44">
        <f>AVERAGE('N=1'!V42:X42)</f>
        <v>478087.66666666669</v>
      </c>
      <c r="K44">
        <f>AVERAGE('N=1'!Y42:AA42)</f>
        <v>523382.3</v>
      </c>
      <c r="L44">
        <f>AVERAGE('N=1'!AB42:AD42)</f>
        <v>430819.2666666666</v>
      </c>
      <c r="M44">
        <f>AVERAGE('N=1'!AE42:AG42)</f>
        <v>495673.33333333331</v>
      </c>
      <c r="O44">
        <f>AVERAGE('N=2'!D42:F42)</f>
        <v>312577.8</v>
      </c>
      <c r="P44">
        <f>AVERAGE('N=2'!G42:I42)</f>
        <v>345123.46666666662</v>
      </c>
      <c r="Q44">
        <f>AVERAGE('N=2'!J42:L42)</f>
        <v>316660.93333333329</v>
      </c>
      <c r="R44">
        <f>AVERAGE('N=2'!M42:O42)</f>
        <v>352607.96666666662</v>
      </c>
      <c r="S44">
        <f>AVERAGE('N=2'!P42:R42)</f>
        <v>290221.33333333331</v>
      </c>
      <c r="T44">
        <f>AVERAGE('N=2'!S42:U42)</f>
        <v>266916.5</v>
      </c>
      <c r="U44">
        <f>AVERAGE('N=2'!V42:X42)</f>
        <v>328036.5</v>
      </c>
      <c r="V44">
        <f>AVERAGE('N=2'!Y42:AA42)</f>
        <v>337870.46666666662</v>
      </c>
      <c r="W44">
        <f>AVERAGE('N=2'!AB42:AD42)</f>
        <v>337497.23333333334</v>
      </c>
      <c r="X44">
        <f>AVERAGE('N=2'!AE42:AG42)</f>
        <v>354040.26666666666</v>
      </c>
      <c r="Z44">
        <f>AVERAGE('N=3'!D42:E42)</f>
        <v>464025.75</v>
      </c>
      <c r="AA44">
        <f>AVERAGE('N=3'!F42:G42)</f>
        <v>420037.1</v>
      </c>
      <c r="AB44">
        <f>AVERAGE('N=3'!H42:J42)</f>
        <v>567442.93333333323</v>
      </c>
      <c r="AC44">
        <f>AVERAGE('N=3'!K42:M42)</f>
        <v>484105.93333333329</v>
      </c>
      <c r="AD44">
        <f>AVERAGE('N=3'!N42:P42)</f>
        <v>460061.73333333334</v>
      </c>
      <c r="AE44">
        <f>AVERAGE('N=3'!Q42:S42)</f>
        <v>484288</v>
      </c>
      <c r="AF44">
        <f>AVERAGE('N=3'!T42:V42)</f>
        <v>469607.7333333334</v>
      </c>
      <c r="AG44">
        <f>AVERAGE('N=3'!W42:Y42)</f>
        <v>475433.06666666665</v>
      </c>
      <c r="AH44">
        <f>AVERAGE('N=3'!Z42:AB42)</f>
        <v>438258.80000000005</v>
      </c>
      <c r="AI44">
        <f>AVERAGE('N=3'!AC42:AE42)</f>
        <v>466743.03333333338</v>
      </c>
    </row>
    <row r="45" spans="1:35" x14ac:dyDescent="0.2">
      <c r="A45">
        <v>181.0693</v>
      </c>
      <c r="B45">
        <v>13.052720000000001</v>
      </c>
      <c r="C45" s="2" t="s">
        <v>237</v>
      </c>
      <c r="D45">
        <f>AVERAGE('N=1'!D43:F43)</f>
        <v>63173.063333333332</v>
      </c>
      <c r="E45">
        <f>AVERAGE('N=1'!G43:I43)</f>
        <v>54897.193333333336</v>
      </c>
      <c r="F45">
        <f>AVERAGE('N=1'!J43:L43)</f>
        <v>51502.69</v>
      </c>
      <c r="G45">
        <f>AVERAGE('N=1'!M43:O43)</f>
        <v>44138.403333333328</v>
      </c>
      <c r="H45">
        <f>AVERAGE('N=1'!P43:R43)</f>
        <v>45334.886666666665</v>
      </c>
      <c r="I45">
        <f>AVERAGE('N=1'!S43:U43)</f>
        <v>46230.055</v>
      </c>
      <c r="J45">
        <f>AVERAGE('N=1'!V43:X43)</f>
        <v>47482.013333333336</v>
      </c>
      <c r="K45">
        <f>AVERAGE('N=1'!Y43:AA43)</f>
        <v>53099.063333333332</v>
      </c>
      <c r="L45">
        <f>AVERAGE('N=1'!AB43:AD43)</f>
        <v>43559.130000000005</v>
      </c>
      <c r="M45">
        <f>AVERAGE('N=1'!AE43:AG43)</f>
        <v>48746.91</v>
      </c>
      <c r="O45">
        <f>AVERAGE('N=2'!D43:F43)</f>
        <v>25242.553333333333</v>
      </c>
      <c r="P45">
        <f>AVERAGE('N=2'!G43:I43)</f>
        <v>26866.873333333333</v>
      </c>
      <c r="Q45">
        <f>AVERAGE('N=2'!J43:L43)</f>
        <v>28520.176666666666</v>
      </c>
      <c r="R45">
        <f>AVERAGE('N=2'!M43:O43)</f>
        <v>31518.210000000003</v>
      </c>
      <c r="S45">
        <f>AVERAGE('N=2'!P43:R43)</f>
        <v>26942.38</v>
      </c>
      <c r="T45">
        <f>AVERAGE('N=2'!S43:U43)</f>
        <v>25153.98</v>
      </c>
      <c r="U45">
        <f>AVERAGE('N=2'!V43:X43)</f>
        <v>19628.293333333335</v>
      </c>
      <c r="V45">
        <f>AVERAGE('N=2'!Y43:AA43)</f>
        <v>35433.396666666667</v>
      </c>
      <c r="W45">
        <f>AVERAGE('N=2'!AB43:AD43)</f>
        <v>23924.953333333335</v>
      </c>
      <c r="X45">
        <f>AVERAGE('N=2'!AE43:AG43)</f>
        <v>31712.349999999995</v>
      </c>
      <c r="Z45">
        <f>AVERAGE('N=3'!D43:E43)</f>
        <v>53017.01</v>
      </c>
      <c r="AA45">
        <f>AVERAGE('N=3'!F43:G43)</f>
        <v>47006.460000000006</v>
      </c>
      <c r="AB45">
        <f>AVERAGE('N=3'!H43:J43)</f>
        <v>59549.203333333331</v>
      </c>
      <c r="AC45">
        <f>AVERAGE('N=3'!K43:M43)</f>
        <v>54662.723333333328</v>
      </c>
      <c r="AD45">
        <f>AVERAGE('N=3'!N43:P43)</f>
        <v>51584.256666666675</v>
      </c>
      <c r="AE45">
        <f>AVERAGE('N=3'!Q43:S43)</f>
        <v>53704.543333333335</v>
      </c>
      <c r="AF45">
        <f>AVERAGE('N=3'!T43:V43)</f>
        <v>52384</v>
      </c>
      <c r="AG45">
        <f>AVERAGE('N=3'!W43:Y43)</f>
        <v>51451.79</v>
      </c>
      <c r="AH45">
        <f>AVERAGE('N=3'!Z43:AB43)</f>
        <v>48401.09</v>
      </c>
      <c r="AI45">
        <f>AVERAGE('N=3'!AC43:AE43)</f>
        <v>50732.389999999992</v>
      </c>
    </row>
    <row r="46" spans="1:35" x14ac:dyDescent="0.2">
      <c r="A46">
        <v>181.07169999999999</v>
      </c>
      <c r="B46">
        <v>13.980980000000001</v>
      </c>
      <c r="C46" t="s">
        <v>104</v>
      </c>
      <c r="D46">
        <f>AVERAGE('N=1'!D44:F44)</f>
        <v>1008922.9333333332</v>
      </c>
      <c r="E46">
        <f>AVERAGE('N=1'!G44:I44)</f>
        <v>938167.6333333333</v>
      </c>
      <c r="F46">
        <f>AVERAGE('N=1'!J44:L44)</f>
        <v>1149500.5</v>
      </c>
      <c r="G46">
        <f>AVERAGE('N=1'!M44:O44)</f>
        <v>1095285.6666666667</v>
      </c>
      <c r="H46">
        <f>AVERAGE('N=1'!P44:R44)</f>
        <v>1139761.6666666667</v>
      </c>
      <c r="I46">
        <f>AVERAGE('N=1'!S44:U44)</f>
        <v>1094289.5</v>
      </c>
      <c r="J46">
        <f>AVERAGE('N=1'!V44:X44)</f>
        <v>1140955.5</v>
      </c>
      <c r="K46">
        <f>AVERAGE('N=1'!Y44:AA44)</f>
        <v>1187337.3333333333</v>
      </c>
      <c r="L46">
        <f>AVERAGE('N=1'!AB44:AD44)</f>
        <v>667855</v>
      </c>
      <c r="M46">
        <f>AVERAGE('N=1'!AE44:AG44)</f>
        <v>883448.33333333337</v>
      </c>
      <c r="O46">
        <f>AVERAGE('N=2'!D44:F44)</f>
        <v>735915.16666666663</v>
      </c>
      <c r="P46">
        <f>AVERAGE('N=2'!G44:I44)</f>
        <v>500938.2</v>
      </c>
      <c r="Q46">
        <f>AVERAGE('N=2'!J44:L44)</f>
        <v>494143.53333333338</v>
      </c>
      <c r="R46">
        <f>AVERAGE('N=2'!M44:O44)</f>
        <v>549028.2666666666</v>
      </c>
      <c r="S46">
        <f>AVERAGE('N=2'!P44:R44)</f>
        <v>356817.59999999992</v>
      </c>
      <c r="T46">
        <f>AVERAGE('N=2'!S44:U44)</f>
        <v>330714.83333333331</v>
      </c>
      <c r="U46">
        <f>AVERAGE('N=2'!V44:X44)</f>
        <v>331643.89999999997</v>
      </c>
      <c r="V46">
        <f>AVERAGE('N=2'!Y44:AA44)</f>
        <v>254787.1333333333</v>
      </c>
      <c r="W46">
        <f>AVERAGE('N=2'!AB44:AD44)</f>
        <v>282421.23333333334</v>
      </c>
      <c r="X46">
        <f>AVERAGE('N=2'!AE44:AG44)</f>
        <v>295686.39999999997</v>
      </c>
      <c r="Z46">
        <f>AVERAGE('N=3'!D44:E44)</f>
        <v>1432995.2</v>
      </c>
      <c r="AA46">
        <f>AVERAGE('N=3'!F44:G44)</f>
        <v>1164098</v>
      </c>
      <c r="AB46">
        <f>AVERAGE('N=3'!H44:J44)</f>
        <v>1221487.3333333333</v>
      </c>
      <c r="AC46">
        <f>AVERAGE('N=3'!K44:M44)</f>
        <v>1201052.6666666667</v>
      </c>
      <c r="AD46">
        <f>AVERAGE('N=3'!N44:P44)</f>
        <v>972709.1333333333</v>
      </c>
      <c r="AE46">
        <f>AVERAGE('N=3'!Q44:S44)</f>
        <v>899796.3666666667</v>
      </c>
      <c r="AF46">
        <f>AVERAGE('N=3'!T44:V44)</f>
        <v>929419.7666666666</v>
      </c>
      <c r="AG46">
        <f>AVERAGE('N=3'!W44:Y44)</f>
        <v>940128.66666666663</v>
      </c>
      <c r="AH46">
        <f>AVERAGE('N=3'!Z44:AB44)</f>
        <v>644130.70000000007</v>
      </c>
      <c r="AI46">
        <f>AVERAGE('N=3'!AC44:AE44)</f>
        <v>931685.2666666666</v>
      </c>
    </row>
    <row r="47" spans="1:35" x14ac:dyDescent="0.2">
      <c r="A47">
        <v>182.05879999999999</v>
      </c>
      <c r="B47">
        <v>14.79439</v>
      </c>
      <c r="C47" s="2" t="s">
        <v>238</v>
      </c>
      <c r="D47">
        <f>AVERAGE('N=1'!D45:F45)</f>
        <v>22174.83666666667</v>
      </c>
      <c r="E47">
        <f>AVERAGE('N=1'!G45:I45)</f>
        <v>35290.620000000003</v>
      </c>
      <c r="F47">
        <f>AVERAGE('N=1'!J45:L45)</f>
        <v>42896.796666666669</v>
      </c>
      <c r="G47">
        <f>AVERAGE('N=1'!M45:O45)</f>
        <v>29725.38</v>
      </c>
      <c r="H47">
        <f>AVERAGE('N=1'!P45:R45)</f>
        <v>35203.653333333328</v>
      </c>
      <c r="I47">
        <f>AVERAGE('N=1'!S45:U45)</f>
        <v>41257.440000000002</v>
      </c>
      <c r="J47">
        <f>AVERAGE('N=1'!V45:X45)</f>
        <v>100422.24</v>
      </c>
      <c r="K47">
        <f>AVERAGE('N=1'!Y45:AA45)</f>
        <v>66153.906666666677</v>
      </c>
      <c r="L47">
        <f>AVERAGE('N=1'!AB45:AD45)</f>
        <v>275108.63333333336</v>
      </c>
      <c r="M47">
        <f>AVERAGE('N=1'!AE45:AG45)</f>
        <v>114615.36666666665</v>
      </c>
      <c r="O47">
        <f>AVERAGE('N=2'!D45:F45)</f>
        <v>44570.303333333337</v>
      </c>
      <c r="P47">
        <f>AVERAGE('N=2'!G45:I45)</f>
        <v>70956.22</v>
      </c>
      <c r="Q47">
        <f>AVERAGE('N=2'!J45:L45)</f>
        <v>12001.1</v>
      </c>
      <c r="R47">
        <f>AVERAGE('N=2'!M45:O45)</f>
        <v>15086.113333333333</v>
      </c>
      <c r="S47">
        <f>AVERAGE('N=2'!P45:R45)</f>
        <v>31380.736666666668</v>
      </c>
      <c r="T47">
        <f>AVERAGE('N=2'!S45:U45)</f>
        <v>42756.97</v>
      </c>
      <c r="U47">
        <f>AVERAGE('N=2'!V45:X45)</f>
        <v>108664.22000000002</v>
      </c>
      <c r="V47">
        <f>AVERAGE('N=2'!Y45:AA45)</f>
        <v>77617.896666666667</v>
      </c>
      <c r="W47">
        <f>AVERAGE('N=2'!AB45:AD45)</f>
        <v>167321.26666666666</v>
      </c>
      <c r="X47">
        <f>AVERAGE('N=2'!AE45:AG45)</f>
        <v>89589.796666666676</v>
      </c>
      <c r="Z47">
        <f>AVERAGE('N=3'!D45:E45)</f>
        <v>67864.375</v>
      </c>
      <c r="AA47">
        <f>AVERAGE('N=3'!F45:G45)</f>
        <v>88408.614999999991</v>
      </c>
      <c r="AB47">
        <f>AVERAGE('N=3'!H45:J45)</f>
        <v>12857.486666666666</v>
      </c>
      <c r="AC47">
        <f>AVERAGE('N=3'!K45:M45)</f>
        <v>13855.56</v>
      </c>
      <c r="AD47">
        <f>AVERAGE('N=3'!N45:P45)</f>
        <v>52007.056666666664</v>
      </c>
      <c r="AE47">
        <f>AVERAGE('N=3'!Q45:S45)</f>
        <v>57226.026666666672</v>
      </c>
      <c r="AF47">
        <f>AVERAGE('N=3'!T45:V45)</f>
        <v>142903</v>
      </c>
      <c r="AG47">
        <f>AVERAGE('N=3'!W45:Y45)</f>
        <v>85374.596666666665</v>
      </c>
      <c r="AH47">
        <f>AVERAGE('N=3'!Z45:AB45)</f>
        <v>218859.1</v>
      </c>
      <c r="AI47">
        <f>AVERAGE('N=3'!AC45:AE45)</f>
        <v>83559.306666666656</v>
      </c>
    </row>
    <row r="48" spans="1:35" x14ac:dyDescent="0.2">
      <c r="A48">
        <v>184.98580000000001</v>
      </c>
      <c r="B48">
        <v>16.765470000000001</v>
      </c>
      <c r="C48" t="s">
        <v>105</v>
      </c>
      <c r="D48">
        <f>AVERAGE('N=1'!D46:F46)</f>
        <v>455051.23333333334</v>
      </c>
      <c r="E48">
        <f>AVERAGE('N=1'!G46:I46)</f>
        <v>394213.39999999997</v>
      </c>
      <c r="F48">
        <f>AVERAGE('N=1'!J46:L46)</f>
        <v>466306.3666666667</v>
      </c>
      <c r="G48">
        <f>AVERAGE('N=1'!M46:O46)</f>
        <v>384286.16666666669</v>
      </c>
      <c r="H48">
        <f>AVERAGE('N=1'!P46:R46)</f>
        <v>426773.10000000003</v>
      </c>
      <c r="I48">
        <f>AVERAGE('N=1'!S46:U46)</f>
        <v>475698.15</v>
      </c>
      <c r="J48">
        <f>AVERAGE('N=1'!V46:X46)</f>
        <v>449972.43333333335</v>
      </c>
      <c r="K48">
        <f>AVERAGE('N=1'!Y46:AA46)</f>
        <v>428909.83333333331</v>
      </c>
      <c r="L48">
        <f>AVERAGE('N=1'!AB46:AD46)</f>
        <v>564147.83333333337</v>
      </c>
      <c r="M48">
        <f>AVERAGE('N=1'!AE46:AG46)</f>
        <v>494631.56666666665</v>
      </c>
      <c r="O48">
        <f>AVERAGE('N=2'!D46:F46)</f>
        <v>383644.03333333338</v>
      </c>
      <c r="P48">
        <f>AVERAGE('N=2'!G46:I46)</f>
        <v>364018.96666666662</v>
      </c>
      <c r="Q48">
        <f>AVERAGE('N=2'!J46:L46)</f>
        <v>475320.76666666666</v>
      </c>
      <c r="R48">
        <f>AVERAGE('N=2'!M46:O46)</f>
        <v>509423.2</v>
      </c>
      <c r="S48">
        <f>AVERAGE('N=2'!P46:R46)</f>
        <v>626783.03333333333</v>
      </c>
      <c r="T48">
        <f>AVERAGE('N=2'!S46:U46)</f>
        <v>687561.7666666666</v>
      </c>
      <c r="U48">
        <f>AVERAGE('N=2'!V46:X46)</f>
        <v>383054.56666666665</v>
      </c>
      <c r="V48">
        <f>AVERAGE('N=2'!Y46:AA46)</f>
        <v>384712.89999999997</v>
      </c>
      <c r="W48">
        <f>AVERAGE('N=2'!AB46:AD46)</f>
        <v>518101</v>
      </c>
      <c r="X48">
        <f>AVERAGE('N=2'!AE46:AG46)</f>
        <v>577036.33333333337</v>
      </c>
      <c r="Z48">
        <f>AVERAGE('N=3'!D46:E46)</f>
        <v>619230.44999999995</v>
      </c>
      <c r="AA48">
        <f>AVERAGE('N=3'!F46:G46)</f>
        <v>713099.7</v>
      </c>
      <c r="AB48">
        <f>AVERAGE('N=3'!H46:J46)</f>
        <v>375805.1333333333</v>
      </c>
      <c r="AC48">
        <f>AVERAGE('N=3'!K46:M46)</f>
        <v>437325.46666666662</v>
      </c>
      <c r="AD48">
        <f>AVERAGE('N=3'!N46:P46)</f>
        <v>485221.3666666667</v>
      </c>
      <c r="AE48">
        <f>AVERAGE('N=3'!Q46:S46)</f>
        <v>522650.03333333327</v>
      </c>
      <c r="AF48">
        <f>AVERAGE('N=3'!T46:V46)</f>
        <v>472720.53333333338</v>
      </c>
      <c r="AG48">
        <f>AVERAGE('N=3'!W46:Y46)</f>
        <v>516838.46666666662</v>
      </c>
      <c r="AH48">
        <f>AVERAGE('N=3'!Z46:AB46)</f>
        <v>520653.66666666669</v>
      </c>
      <c r="AI48">
        <f>AVERAGE('N=3'!AC46:AE46)</f>
        <v>571951.93333333335</v>
      </c>
    </row>
    <row r="49" spans="1:35" x14ac:dyDescent="0.2">
      <c r="A49">
        <v>188.05670000000001</v>
      </c>
      <c r="B49">
        <v>14.14109</v>
      </c>
      <c r="C49" t="s">
        <v>106</v>
      </c>
      <c r="D49">
        <f>AVERAGE('N=1'!D47:F47)</f>
        <v>52106.83666666667</v>
      </c>
      <c r="E49">
        <f>AVERAGE('N=1'!G47:I47)</f>
        <v>40996.476666666662</v>
      </c>
      <c r="F49">
        <f>AVERAGE('N=1'!J47:L47)</f>
        <v>85359.62000000001</v>
      </c>
      <c r="G49">
        <f>AVERAGE('N=1'!M47:O47)</f>
        <v>33759.233333333337</v>
      </c>
      <c r="H49">
        <f>AVERAGE('N=1'!P47:R47)</f>
        <v>49733.23</v>
      </c>
      <c r="I49">
        <f>AVERAGE('N=1'!S47:U47)</f>
        <v>79109.899999999994</v>
      </c>
      <c r="J49">
        <f>AVERAGE('N=1'!V47:X47)</f>
        <v>37994.93</v>
      </c>
      <c r="K49">
        <f>AVERAGE('N=1'!Y47:AA47)</f>
        <v>57360.389999999992</v>
      </c>
      <c r="L49">
        <f>AVERAGE('N=1'!AB47:AD47)</f>
        <v>77946.95</v>
      </c>
      <c r="M49">
        <f>AVERAGE('N=1'!AE47:AG47)</f>
        <v>197696.80000000002</v>
      </c>
      <c r="O49">
        <f>AVERAGE('N=2'!D47:F47)</f>
        <v>111987.61</v>
      </c>
      <c r="P49">
        <f>AVERAGE('N=2'!G47:I47)</f>
        <v>87981.013333333351</v>
      </c>
      <c r="Q49">
        <f>AVERAGE('N=2'!J47:L47)</f>
        <v>53026.06</v>
      </c>
      <c r="R49">
        <f>AVERAGE('N=2'!M47:O47)</f>
        <v>58729.389999999992</v>
      </c>
      <c r="S49">
        <f>AVERAGE('N=2'!P47:R47)</f>
        <v>60389.96333333334</v>
      </c>
      <c r="T49">
        <f>AVERAGE('N=2'!S47:U47)</f>
        <v>72730.530000000013</v>
      </c>
      <c r="U49">
        <f>AVERAGE('N=2'!V47:X47)</f>
        <v>37479.89</v>
      </c>
      <c r="V49">
        <f>AVERAGE('N=2'!Y47:AA47)</f>
        <v>72097.42</v>
      </c>
      <c r="W49">
        <f>AVERAGE('N=2'!AB47:AD47)</f>
        <v>45279.873333333329</v>
      </c>
      <c r="X49">
        <f>AVERAGE('N=2'!AE47:AG47)</f>
        <v>101317.27999999998</v>
      </c>
      <c r="Z49">
        <f>AVERAGE('N=3'!D47:E47)</f>
        <v>78154.890000000014</v>
      </c>
      <c r="AA49">
        <f>AVERAGE('N=3'!F47:G47)</f>
        <v>59156.975000000006</v>
      </c>
      <c r="AB49">
        <f>AVERAGE('N=3'!H47:J47)</f>
        <v>42387.130000000005</v>
      </c>
      <c r="AC49">
        <f>AVERAGE('N=3'!K47:M47)</f>
        <v>53266.443333333329</v>
      </c>
      <c r="AD49">
        <f>AVERAGE('N=3'!N47:P47)</f>
        <v>40853.803333333337</v>
      </c>
      <c r="AE49">
        <f>AVERAGE('N=3'!Q47:S47)</f>
        <v>56058.043333333335</v>
      </c>
      <c r="AF49">
        <f>AVERAGE('N=3'!T47:V47)</f>
        <v>48442.243333333339</v>
      </c>
      <c r="AG49">
        <f>AVERAGE('N=3'!W47:Y47)</f>
        <v>54134.656666666677</v>
      </c>
      <c r="AH49">
        <f>AVERAGE('N=3'!Z47:AB47)</f>
        <v>34775.920000000006</v>
      </c>
      <c r="AI49">
        <f>AVERAGE('N=3'!AC47:AE47)</f>
        <v>95515.263333333351</v>
      </c>
    </row>
    <row r="50" spans="1:35" x14ac:dyDescent="0.2">
      <c r="A50">
        <v>189.08779999999999</v>
      </c>
      <c r="B50">
        <v>11.3881</v>
      </c>
      <c r="C50" s="2" t="s">
        <v>239</v>
      </c>
      <c r="D50">
        <f>AVERAGE('N=1'!D48:F48)</f>
        <v>6628.2920000000004</v>
      </c>
      <c r="E50">
        <f>AVERAGE('N=1'!G48:I48)</f>
        <v>7068.6236666666664</v>
      </c>
      <c r="F50">
        <f>AVERAGE('N=1'!J48:L48)</f>
        <v>2628.7506666666668</v>
      </c>
      <c r="G50">
        <f>AVERAGE('N=1'!M48:O48)</f>
        <v>3630.4206666666664</v>
      </c>
      <c r="H50">
        <f>AVERAGE('N=1'!P48:R48)</f>
        <v>7978.5280000000012</v>
      </c>
      <c r="I50">
        <f>AVERAGE('N=1'!S48:U48)</f>
        <v>11797.04</v>
      </c>
      <c r="J50">
        <f>AVERAGE('N=1'!V48:X48)</f>
        <v>1577.1541999999999</v>
      </c>
      <c r="K50">
        <f>AVERAGE('N=1'!Y48:AA48)</f>
        <v>13277.470000000001</v>
      </c>
      <c r="L50">
        <f>AVERAGE('N=1'!AB48:AD48)</f>
        <v>103.76956666666666</v>
      </c>
      <c r="M50">
        <f>AVERAGE('N=1'!AE48:AG48)</f>
        <v>4658.0129999999999</v>
      </c>
      <c r="O50">
        <f>AVERAGE('N=2'!D48:F48)</f>
        <v>6508.4039999999995</v>
      </c>
      <c r="P50">
        <f>AVERAGE('N=2'!G48:I48)</f>
        <v>7160.184666666667</v>
      </c>
      <c r="Q50">
        <f>AVERAGE('N=2'!J48:L48)</f>
        <v>349.87616666666668</v>
      </c>
      <c r="R50">
        <f>AVERAGE('N=2'!M48:O48)</f>
        <v>809.76973333333319</v>
      </c>
      <c r="S50">
        <f>AVERAGE('N=2'!P48:R48)</f>
        <v>1051.0456666666666</v>
      </c>
      <c r="T50">
        <f>AVERAGE('N=2'!S48:U48)</f>
        <v>1994.9623333333332</v>
      </c>
      <c r="U50">
        <f>AVERAGE('N=2'!V48:X48)</f>
        <v>596.83463333333339</v>
      </c>
      <c r="V50">
        <f>AVERAGE('N=2'!Y48:AA48)</f>
        <v>3826.3510000000001</v>
      </c>
      <c r="W50">
        <f>AVERAGE('N=2'!AB48:AD48)</f>
        <v>147.03433333333334</v>
      </c>
      <c r="X50">
        <f>AVERAGE('N=2'!AE48:AG48)</f>
        <v>677.87519999999995</v>
      </c>
      <c r="Z50">
        <f>AVERAGE('N=3'!D48:E48)</f>
        <v>5081.5010000000002</v>
      </c>
      <c r="AA50">
        <f>AVERAGE('N=3'!F48:G48)</f>
        <v>6114.3254999999999</v>
      </c>
      <c r="AB50">
        <f>AVERAGE('N=3'!H48:J48)</f>
        <v>1587.6305333333332</v>
      </c>
      <c r="AC50">
        <f>AVERAGE('N=3'!K48:M48)</f>
        <v>3680.0663333333337</v>
      </c>
      <c r="AD50">
        <f>AVERAGE('N=3'!N48:P48)</f>
        <v>8388.4513333333325</v>
      </c>
      <c r="AE50">
        <f>AVERAGE('N=3'!Q48:S48)</f>
        <v>12790.793333333335</v>
      </c>
      <c r="AF50">
        <f>AVERAGE('N=3'!T48:V48)</f>
        <v>2405.3317666666667</v>
      </c>
      <c r="AG50">
        <f>AVERAGE('N=3'!W48:Y48)</f>
        <v>12401.950000000003</v>
      </c>
      <c r="AH50">
        <f>AVERAGE('N=3'!Z48:AB48)</f>
        <v>492.57663333333335</v>
      </c>
      <c r="AI50">
        <f>AVERAGE('N=3'!AC48:AE48)</f>
        <v>3470.8583333333336</v>
      </c>
    </row>
    <row r="51" spans="1:35" x14ac:dyDescent="0.2">
      <c r="A51">
        <v>191.0198</v>
      </c>
      <c r="B51">
        <v>17.882490000000001</v>
      </c>
      <c r="C51" t="s">
        <v>107</v>
      </c>
      <c r="D51">
        <f>AVERAGE('N=1'!D49:F49)</f>
        <v>420756.8666666667</v>
      </c>
      <c r="E51">
        <f>AVERAGE('N=1'!G49:I49)</f>
        <v>411845.76666666666</v>
      </c>
      <c r="F51">
        <f>AVERAGE('N=1'!J49:L49)</f>
        <v>1089327</v>
      </c>
      <c r="G51">
        <f>AVERAGE('N=1'!M49:O49)</f>
        <v>690924.1333333333</v>
      </c>
      <c r="H51">
        <f>AVERAGE('N=1'!P49:R49)</f>
        <v>499661.33333333331</v>
      </c>
      <c r="I51">
        <f>AVERAGE('N=1'!S49:U49)</f>
        <v>548965.85</v>
      </c>
      <c r="J51">
        <f>AVERAGE('N=1'!V49:X49)</f>
        <v>330816.89999999997</v>
      </c>
      <c r="K51">
        <f>AVERAGE('N=1'!Y49:AA49)</f>
        <v>327692.73333333334</v>
      </c>
      <c r="L51">
        <f>AVERAGE('N=1'!AB49:AD49)</f>
        <v>343388.39999999997</v>
      </c>
      <c r="M51">
        <f>AVERAGE('N=1'!AE49:AG49)</f>
        <v>305023.13333333336</v>
      </c>
      <c r="O51">
        <f>AVERAGE('N=2'!D49:F49)</f>
        <v>1082366.6666666667</v>
      </c>
      <c r="P51">
        <f>AVERAGE('N=2'!G49:I49)</f>
        <v>999627.43333333323</v>
      </c>
      <c r="Q51">
        <f>AVERAGE('N=2'!J49:L49)</f>
        <v>1086311</v>
      </c>
      <c r="R51">
        <f>AVERAGE('N=2'!M49:O49)</f>
        <v>1135078.3333333333</v>
      </c>
      <c r="S51">
        <f>AVERAGE('N=2'!P49:R49)</f>
        <v>749595.2333333334</v>
      </c>
      <c r="T51">
        <f>AVERAGE('N=2'!S49:U49)</f>
        <v>771880.16666666663</v>
      </c>
      <c r="U51">
        <f>AVERAGE('N=2'!V49:X49)</f>
        <v>440535.76666666666</v>
      </c>
      <c r="V51">
        <f>AVERAGE('N=2'!Y49:AA49)</f>
        <v>487254.7333333334</v>
      </c>
      <c r="W51">
        <f>AVERAGE('N=2'!AB49:AD49)</f>
        <v>378446.46666666662</v>
      </c>
      <c r="X51">
        <f>AVERAGE('N=2'!AE49:AG49)</f>
        <v>496251.96666666662</v>
      </c>
      <c r="Z51">
        <f>AVERAGE('N=3'!D49:E49)</f>
        <v>883262.25</v>
      </c>
      <c r="AA51">
        <f>AVERAGE('N=3'!F49:G49)</f>
        <v>820252.05</v>
      </c>
      <c r="AB51">
        <f>AVERAGE('N=3'!H49:J49)</f>
        <v>614582.00000000012</v>
      </c>
      <c r="AC51">
        <f>AVERAGE('N=3'!K49:M49)</f>
        <v>805018.46666666667</v>
      </c>
      <c r="AD51">
        <f>AVERAGE('N=3'!N49:P49)</f>
        <v>536717.33333333337</v>
      </c>
      <c r="AE51">
        <f>AVERAGE('N=3'!Q49:S49)</f>
        <v>554068.6333333333</v>
      </c>
      <c r="AF51">
        <f>AVERAGE('N=3'!T49:V49)</f>
        <v>448524.16666666669</v>
      </c>
      <c r="AG51">
        <f>AVERAGE('N=3'!W49:Y49)</f>
        <v>451877.30000000005</v>
      </c>
      <c r="AH51">
        <f>AVERAGE('N=3'!Z49:AB49)</f>
        <v>414655.03333333338</v>
      </c>
      <c r="AI51">
        <f>AVERAGE('N=3'!AC49:AE49)</f>
        <v>375213.96666666662</v>
      </c>
    </row>
    <row r="52" spans="1:35" x14ac:dyDescent="0.2">
      <c r="A52">
        <v>195.05109999999999</v>
      </c>
      <c r="B52">
        <v>14.53848</v>
      </c>
      <c r="C52" t="s">
        <v>108</v>
      </c>
      <c r="D52">
        <f>AVERAGE('N=1'!D50:F50)</f>
        <v>585413.2333333334</v>
      </c>
      <c r="E52">
        <f>AVERAGE('N=1'!G50:I50)</f>
        <v>479807.1333333333</v>
      </c>
      <c r="F52">
        <f>AVERAGE('N=1'!J50:L50)</f>
        <v>726380.33333333337</v>
      </c>
      <c r="G52">
        <f>AVERAGE('N=1'!M50:O50)</f>
        <v>565505.66666666663</v>
      </c>
      <c r="H52">
        <f>AVERAGE('N=1'!P50:R50)</f>
        <v>645582.79999999993</v>
      </c>
      <c r="I52">
        <f>AVERAGE('N=1'!S50:U50)</f>
        <v>673905.60000000009</v>
      </c>
      <c r="J52">
        <f>AVERAGE('N=1'!V50:X50)</f>
        <v>606367.20000000007</v>
      </c>
      <c r="K52">
        <f>AVERAGE('N=1'!Y50:AA50)</f>
        <v>541544.36666666658</v>
      </c>
      <c r="L52">
        <f>AVERAGE('N=1'!AB50:AD50)</f>
        <v>509030.10000000003</v>
      </c>
      <c r="M52">
        <f>AVERAGE('N=1'!AE50:AG50)</f>
        <v>432003.53333333338</v>
      </c>
      <c r="O52">
        <f>AVERAGE('N=2'!D50:F50)</f>
        <v>355952.2</v>
      </c>
      <c r="P52">
        <f>AVERAGE('N=2'!G50:I50)</f>
        <v>374304.89999999997</v>
      </c>
      <c r="Q52">
        <f>AVERAGE('N=2'!J50:L50)</f>
        <v>419881.2</v>
      </c>
      <c r="R52">
        <f>AVERAGE('N=2'!M50:O50)</f>
        <v>445452</v>
      </c>
      <c r="S52">
        <f>AVERAGE('N=2'!P50:R50)</f>
        <v>385155.8666666667</v>
      </c>
      <c r="T52">
        <f>AVERAGE('N=2'!S50:U50)</f>
        <v>326933.90000000002</v>
      </c>
      <c r="U52">
        <f>AVERAGE('N=2'!V50:X50)</f>
        <v>365164.93333333329</v>
      </c>
      <c r="V52">
        <f>AVERAGE('N=2'!Y50:AA50)</f>
        <v>331904.06666666665</v>
      </c>
      <c r="W52">
        <f>AVERAGE('N=2'!AB50:AD50)</f>
        <v>387708.63333333336</v>
      </c>
      <c r="X52">
        <f>AVERAGE('N=2'!AE50:AG50)</f>
        <v>332077.03333333338</v>
      </c>
      <c r="Z52">
        <f>AVERAGE('N=3'!D50:E50)</f>
        <v>1705521</v>
      </c>
      <c r="AA52">
        <f>AVERAGE('N=3'!F50:G50)</f>
        <v>1272502</v>
      </c>
      <c r="AB52">
        <f>AVERAGE('N=3'!H50:J50)</f>
        <v>2327845.6666666665</v>
      </c>
      <c r="AC52">
        <f>AVERAGE('N=3'!K50:M50)</f>
        <v>2334771.3333333335</v>
      </c>
      <c r="AD52">
        <f>AVERAGE('N=3'!N50:P50)</f>
        <v>1737175</v>
      </c>
      <c r="AE52">
        <f>AVERAGE('N=3'!Q50:S50)</f>
        <v>2065545.3333333333</v>
      </c>
      <c r="AF52">
        <f>AVERAGE('N=3'!T50:V50)</f>
        <v>1597168</v>
      </c>
      <c r="AG52">
        <f>AVERAGE('N=3'!W50:Y50)</f>
        <v>1504278.6666666667</v>
      </c>
      <c r="AH52">
        <f>AVERAGE('N=3'!Z50:AB50)</f>
        <v>1532409.6666666667</v>
      </c>
      <c r="AI52">
        <f>AVERAGE('N=3'!AC50:AE50)</f>
        <v>1439509.6666666667</v>
      </c>
    </row>
    <row r="53" spans="1:35" x14ac:dyDescent="0.2">
      <c r="A53">
        <v>201.08789999999999</v>
      </c>
      <c r="B53">
        <v>13.99873</v>
      </c>
      <c r="C53" s="2" t="s">
        <v>240</v>
      </c>
      <c r="D53">
        <f>AVERAGE('N=1'!D51:F51)</f>
        <v>4750.3713333333335</v>
      </c>
      <c r="E53">
        <f>AVERAGE('N=1'!G51:I51)</f>
        <v>4966.5996666666661</v>
      </c>
      <c r="F53">
        <f>AVERAGE('N=1'!J51:L51)</f>
        <v>2094.7856999999999</v>
      </c>
      <c r="G53">
        <f>AVERAGE('N=1'!M51:O51)</f>
        <v>3890.047</v>
      </c>
      <c r="H53">
        <f>AVERAGE('N=1'!P51:R51)</f>
        <v>3956.6176666666665</v>
      </c>
      <c r="I53">
        <f>AVERAGE('N=1'!S51:U51)</f>
        <v>4631.7460000000001</v>
      </c>
      <c r="J53">
        <f>AVERAGE('N=1'!V51:X51)</f>
        <v>4514.0940000000001</v>
      </c>
      <c r="K53">
        <f>AVERAGE('N=1'!Y51:AA51)</f>
        <v>8984.0223333333324</v>
      </c>
      <c r="L53">
        <f>AVERAGE('N=1'!AB51:AD51)</f>
        <v>1470.1890000000001</v>
      </c>
      <c r="M53">
        <f>AVERAGE('N=1'!AE51:AG51)</f>
        <v>9796.0769999999993</v>
      </c>
      <c r="O53">
        <f>AVERAGE('N=2'!D51:F51)</f>
        <v>5464.665</v>
      </c>
      <c r="P53">
        <f>AVERAGE('N=2'!G51:I51)</f>
        <v>7317.8369999999995</v>
      </c>
      <c r="Q53">
        <f>AVERAGE('N=2'!J51:L51)</f>
        <v>1185.8417333333332</v>
      </c>
      <c r="R53">
        <f>AVERAGE('N=2'!M51:O51)</f>
        <v>2760.4273333333331</v>
      </c>
      <c r="S53">
        <f>AVERAGE('N=2'!P51:R51)</f>
        <v>2696.6849999999999</v>
      </c>
      <c r="T53">
        <f>AVERAGE('N=2'!S51:U51)</f>
        <v>3531.6836666666663</v>
      </c>
      <c r="U53">
        <f>AVERAGE('N=2'!V51:X51)</f>
        <v>3600.6196666666669</v>
      </c>
      <c r="V53">
        <f>AVERAGE('N=2'!Y51:AA51)</f>
        <v>9834.6146666666664</v>
      </c>
      <c r="W53">
        <f>AVERAGE('N=2'!AB51:AD51)</f>
        <v>2506.628666666667</v>
      </c>
      <c r="X53">
        <f>AVERAGE('N=2'!AE51:AG51)</f>
        <v>6231.4490000000005</v>
      </c>
      <c r="Z53">
        <f>AVERAGE('N=3'!D51:E51)</f>
        <v>3202.2660000000001</v>
      </c>
      <c r="AA53">
        <f>AVERAGE('N=3'!F51:G51)</f>
        <v>3849.7919999999999</v>
      </c>
      <c r="AB53">
        <f>AVERAGE('N=3'!H51:J51)</f>
        <v>2005.7396666666664</v>
      </c>
      <c r="AC53">
        <f>AVERAGE('N=3'!K51:M51)</f>
        <v>2892.2160000000003</v>
      </c>
      <c r="AD53">
        <f>AVERAGE('N=3'!N51:P51)</f>
        <v>4182.7940000000008</v>
      </c>
      <c r="AE53">
        <f>AVERAGE('N=3'!Q51:S51)</f>
        <v>4707.6756666666661</v>
      </c>
      <c r="AF53">
        <f>AVERAGE('N=3'!T51:V51)</f>
        <v>4053.2000000000003</v>
      </c>
      <c r="AG53">
        <f>AVERAGE('N=3'!W51:Y51)</f>
        <v>8153.1169999999993</v>
      </c>
      <c r="AH53">
        <f>AVERAGE('N=3'!Z51:AB51)</f>
        <v>2751.1093333333333</v>
      </c>
      <c r="AI53">
        <f>AVERAGE('N=3'!AC51:AE51)</f>
        <v>8457.2759999999998</v>
      </c>
    </row>
    <row r="54" spans="1:35" x14ac:dyDescent="0.2">
      <c r="A54">
        <v>203.0675</v>
      </c>
      <c r="B54">
        <v>10.910920000000001</v>
      </c>
      <c r="C54" s="2" t="s">
        <v>241</v>
      </c>
      <c r="D54">
        <f>AVERAGE('N=1'!D52:F52)</f>
        <v>32132.27</v>
      </c>
      <c r="E54">
        <f>AVERAGE('N=1'!G52:I52)</f>
        <v>29319.063333333335</v>
      </c>
      <c r="F54">
        <f>AVERAGE('N=1'!J52:L52)</f>
        <v>14433.082</v>
      </c>
      <c r="G54">
        <f>AVERAGE('N=1'!M52:O52)</f>
        <v>15817.493333333332</v>
      </c>
      <c r="H54">
        <f>AVERAGE('N=1'!P52:R52)</f>
        <v>8989.9713333333348</v>
      </c>
      <c r="I54">
        <f>AVERAGE('N=1'!S52:U52)</f>
        <v>11364.98</v>
      </c>
      <c r="J54">
        <f>AVERAGE('N=1'!V52:X52)</f>
        <v>16408.026666666665</v>
      </c>
      <c r="K54">
        <f>AVERAGE('N=1'!Y52:AA52)</f>
        <v>30498.556666666667</v>
      </c>
      <c r="L54">
        <f>AVERAGE('N=1'!AB52:AD52)</f>
        <v>11876.127</v>
      </c>
      <c r="M54">
        <f>AVERAGE('N=1'!AE52:AG52)</f>
        <v>36077.283333333333</v>
      </c>
      <c r="O54">
        <f>AVERAGE('N=2'!D52:F52)</f>
        <v>10627.206666666667</v>
      </c>
      <c r="P54">
        <f>AVERAGE('N=2'!G52:I52)</f>
        <v>10681.273333333333</v>
      </c>
      <c r="Q54">
        <f>AVERAGE('N=2'!J52:L52)</f>
        <v>6976.6450000000004</v>
      </c>
      <c r="R54">
        <f>AVERAGE('N=2'!M52:O52)</f>
        <v>9229.2739999999994</v>
      </c>
      <c r="S54">
        <f>AVERAGE('N=2'!P52:R52)</f>
        <v>4436.697666666666</v>
      </c>
      <c r="T54">
        <f>AVERAGE('N=2'!S52:U52)</f>
        <v>4850.8823333333339</v>
      </c>
      <c r="U54">
        <f>AVERAGE('N=2'!V52:X52)</f>
        <v>6483.1619999999994</v>
      </c>
      <c r="V54">
        <f>AVERAGE('N=2'!Y52:AA52)</f>
        <v>8865.4250000000011</v>
      </c>
      <c r="W54">
        <f>AVERAGE('N=2'!AB52:AD52)</f>
        <v>5675.3263333333334</v>
      </c>
      <c r="X54">
        <f>AVERAGE('N=2'!AE52:AG52)</f>
        <v>12501.963333333333</v>
      </c>
      <c r="Z54">
        <f>AVERAGE('N=3'!D52:E52)</f>
        <v>7378.3289999999997</v>
      </c>
      <c r="AA54">
        <f>AVERAGE('N=3'!F52:G52)</f>
        <v>8685.3035</v>
      </c>
      <c r="AB54">
        <f>AVERAGE('N=3'!H52:J52)</f>
        <v>10436.881333333333</v>
      </c>
      <c r="AC54">
        <f>AVERAGE('N=3'!K52:M52)</f>
        <v>10765.796666666667</v>
      </c>
      <c r="AD54">
        <f>AVERAGE('N=3'!N52:P52)</f>
        <v>7594.0386666666673</v>
      </c>
      <c r="AE54">
        <f>AVERAGE('N=3'!Q52:S52)</f>
        <v>7044.3993333333337</v>
      </c>
      <c r="AF54">
        <f>AVERAGE('N=3'!T52:V52)</f>
        <v>7808.7139999999999</v>
      </c>
      <c r="AG54">
        <f>AVERAGE('N=3'!W52:Y52)</f>
        <v>9734.9489999999987</v>
      </c>
      <c r="AH54">
        <f>AVERAGE('N=3'!Z52:AB52)</f>
        <v>6790.9483333333337</v>
      </c>
      <c r="AI54">
        <f>AVERAGE('N=3'!AC52:AE52)</f>
        <v>15488.88</v>
      </c>
    </row>
    <row r="55" spans="1:35" x14ac:dyDescent="0.2">
      <c r="A55">
        <v>203.1035</v>
      </c>
      <c r="B55">
        <v>9.4717389999999995</v>
      </c>
      <c r="C55" s="3" t="s">
        <v>242</v>
      </c>
      <c r="D55">
        <f>AVERAGE('N=1'!D53:F53)</f>
        <v>2468.3336666666669</v>
      </c>
      <c r="E55">
        <f>AVERAGE('N=1'!G53:I53)</f>
        <v>2787.7353333333335</v>
      </c>
      <c r="F55">
        <f>AVERAGE('N=1'!J53:L53)</f>
        <v>506.62076666666667</v>
      </c>
      <c r="G55">
        <f>AVERAGE('N=1'!M53:O53)</f>
        <v>728.19143333333341</v>
      </c>
      <c r="H55">
        <f>AVERAGE('N=1'!P53:R53)</f>
        <v>1516.3023000000001</v>
      </c>
      <c r="I55">
        <f>AVERAGE('N=1'!S53:U53)</f>
        <v>5990.9014999999999</v>
      </c>
      <c r="J55">
        <f>AVERAGE('N=1'!V53:X53)</f>
        <v>589.42363333333333</v>
      </c>
      <c r="K55">
        <f>AVERAGE('N=1'!Y53:AA53)</f>
        <v>3616.9169999999999</v>
      </c>
      <c r="L55">
        <f>AVERAGE('N=1'!AB53:AD53)</f>
        <v>2039.1123333333333</v>
      </c>
      <c r="M55">
        <f>AVERAGE('N=1'!AE53:AG53)</f>
        <v>13225.018333333332</v>
      </c>
      <c r="O55">
        <f>AVERAGE('N=2'!D53:F53)</f>
        <v>1504.6168666666665</v>
      </c>
      <c r="P55">
        <f>AVERAGE('N=2'!G53:I53)</f>
        <v>1794.2783333333334</v>
      </c>
      <c r="Q55">
        <f>AVERAGE('N=2'!J53:L53)</f>
        <v>173.78766666666669</v>
      </c>
      <c r="R55">
        <f>AVERAGE('N=2'!M53:O53)</f>
        <v>371.7299666666666</v>
      </c>
      <c r="S55">
        <f>AVERAGE('N=2'!P53:R53)</f>
        <v>346.0734333333333</v>
      </c>
      <c r="T55">
        <f>AVERAGE('N=2'!S53:U53)</f>
        <v>739.1928333333334</v>
      </c>
      <c r="U55">
        <f>AVERAGE('N=2'!V53:X53)</f>
        <v>195.98813333333331</v>
      </c>
      <c r="V55">
        <f>AVERAGE('N=2'!Y53:AA53)</f>
        <v>1489.0090666666667</v>
      </c>
      <c r="W55">
        <f>AVERAGE('N=2'!AB53:AD53)</f>
        <v>179.4727</v>
      </c>
      <c r="X55">
        <f>AVERAGE('N=2'!AE53:AG53)</f>
        <v>656.08483333333334</v>
      </c>
      <c r="Z55">
        <f>AVERAGE('N=3'!D53:E53)</f>
        <v>1155.348</v>
      </c>
      <c r="AA55">
        <f>AVERAGE('N=3'!F53:G53)</f>
        <v>1279.6656</v>
      </c>
      <c r="AB55">
        <f>AVERAGE('N=3'!H53:J53)</f>
        <v>696.87099999999998</v>
      </c>
      <c r="AC55">
        <f>AVERAGE('N=3'!K53:M53)</f>
        <v>1053.9568666666667</v>
      </c>
      <c r="AD55">
        <f>AVERAGE('N=3'!N53:P53)</f>
        <v>1645.1779999999999</v>
      </c>
      <c r="AE55">
        <f>AVERAGE('N=3'!Q53:S53)</f>
        <v>2433.4096666666665</v>
      </c>
      <c r="AF55">
        <f>AVERAGE('N=3'!T53:V53)</f>
        <v>2890.7133333333331</v>
      </c>
      <c r="AG55">
        <f>AVERAGE('N=3'!W53:Y53)</f>
        <v>15884.134666666667</v>
      </c>
      <c r="AH55">
        <f>AVERAGE('N=3'!Z53:AB53)</f>
        <v>2123.9304666666662</v>
      </c>
      <c r="AI55">
        <f>AVERAGE('N=3'!AC53:AE53)</f>
        <v>4021.5639999999999</v>
      </c>
    </row>
    <row r="56" spans="1:35" x14ac:dyDescent="0.2">
      <c r="A56">
        <v>215.10310000000001</v>
      </c>
      <c r="B56">
        <v>11.62006</v>
      </c>
      <c r="C56" s="2" t="s">
        <v>243</v>
      </c>
      <c r="D56">
        <f>AVERAGE('N=1'!D54:F54)</f>
        <v>46293.816666666673</v>
      </c>
      <c r="E56">
        <f>AVERAGE('N=1'!G54:I54)</f>
        <v>46845.766666666663</v>
      </c>
      <c r="F56">
        <f>AVERAGE('N=1'!J54:L54)</f>
        <v>15381.511333333334</v>
      </c>
      <c r="G56">
        <f>AVERAGE('N=1'!M54:O54)</f>
        <v>24256.83666666667</v>
      </c>
      <c r="H56">
        <f>AVERAGE('N=1'!P54:R54)</f>
        <v>34295.31</v>
      </c>
      <c r="I56">
        <f>AVERAGE('N=1'!S54:U54)</f>
        <v>54533.2</v>
      </c>
      <c r="J56">
        <f>AVERAGE('N=1'!V54:X54)</f>
        <v>16728.033333333336</v>
      </c>
      <c r="K56">
        <f>AVERAGE('N=1'!Y54:AA54)</f>
        <v>86235.42333333334</v>
      </c>
      <c r="L56">
        <v>400</v>
      </c>
      <c r="M56">
        <f>AVERAGE('N=1'!AE54:AG54)</f>
        <v>36554.813333333332</v>
      </c>
      <c r="O56">
        <f>AVERAGE('N=2'!D54:F54)</f>
        <v>48921.75</v>
      </c>
      <c r="P56">
        <f>AVERAGE('N=2'!G54:I54)</f>
        <v>46154.016666666663</v>
      </c>
      <c r="Q56">
        <f>AVERAGE('N=2'!J54:L54)</f>
        <v>3625.355333333333</v>
      </c>
      <c r="R56">
        <f>AVERAGE('N=2'!M54:O54)</f>
        <v>10222.813333333334</v>
      </c>
      <c r="S56">
        <f>AVERAGE('N=2'!P54:R54)</f>
        <v>6859.6773333333331</v>
      </c>
      <c r="T56">
        <f>AVERAGE('N=2'!S54:U54)</f>
        <v>14366.693333333335</v>
      </c>
      <c r="U56">
        <f>AVERAGE('N=2'!V54:X54)</f>
        <v>8591.9570000000003</v>
      </c>
      <c r="V56">
        <f>AVERAGE('N=2'!Y54:AA54)</f>
        <v>34578.533333333333</v>
      </c>
      <c r="W56">
        <f>AVERAGE('N=2'!AB54:AD54)</f>
        <v>2071.4406666666669</v>
      </c>
      <c r="X56">
        <f>AVERAGE('N=2'!AE54:AG54)</f>
        <v>15154.64</v>
      </c>
      <c r="Z56">
        <f>AVERAGE('N=3'!D54:E54)</f>
        <v>16537.490000000002</v>
      </c>
      <c r="AA56">
        <f>AVERAGE('N=3'!F54:G54)</f>
        <v>20389.825000000001</v>
      </c>
      <c r="AB56">
        <f>AVERAGE('N=3'!H54:J54)</f>
        <v>16523.72</v>
      </c>
      <c r="AC56">
        <f>AVERAGE('N=3'!K54:M54)</f>
        <v>23606.603333333333</v>
      </c>
      <c r="AD56">
        <f>AVERAGE('N=3'!N54:P54)</f>
        <v>29215.176666666666</v>
      </c>
      <c r="AE56">
        <f>AVERAGE('N=3'!Q54:S54)</f>
        <v>47305.193333333336</v>
      </c>
      <c r="AF56">
        <f>AVERAGE('N=3'!T54:V54)</f>
        <v>22416.416666666668</v>
      </c>
      <c r="AG56">
        <f>AVERAGE('N=3'!W54:Y54)</f>
        <v>83894.94</v>
      </c>
      <c r="AH56">
        <f>AVERAGE('N=3'!Z54:AB54)</f>
        <v>899.0676666666667</v>
      </c>
      <c r="AI56">
        <f>AVERAGE('N=3'!AC54:AE54)</f>
        <v>21431.126666666667</v>
      </c>
    </row>
    <row r="57" spans="1:35" x14ac:dyDescent="0.2">
      <c r="A57">
        <v>217.0829</v>
      </c>
      <c r="B57">
        <v>10.08018</v>
      </c>
      <c r="C57" t="s">
        <v>109</v>
      </c>
      <c r="D57">
        <f>AVERAGE('N=1'!D55:F55)</f>
        <v>481377.13333333336</v>
      </c>
      <c r="E57">
        <f>AVERAGE('N=1'!G55:I55)</f>
        <v>397980.66666666669</v>
      </c>
      <c r="F57">
        <f>AVERAGE('N=1'!J55:L55)</f>
        <v>107153.73999999999</v>
      </c>
      <c r="G57">
        <f>AVERAGE('N=1'!M55:O55)</f>
        <v>73488.010000000009</v>
      </c>
      <c r="H57">
        <f>AVERAGE('N=1'!P55:R55)</f>
        <v>62517.193333333329</v>
      </c>
      <c r="I57">
        <f>AVERAGE('N=1'!S55:U55)</f>
        <v>100120.11</v>
      </c>
      <c r="J57">
        <f>AVERAGE('N=1'!V55:X55)</f>
        <v>166172.5</v>
      </c>
      <c r="K57">
        <f>AVERAGE('N=1'!Y55:AA55)</f>
        <v>452183.3</v>
      </c>
      <c r="L57">
        <f>AVERAGE('N=1'!AB55:AD55)</f>
        <v>204435.33333333334</v>
      </c>
      <c r="M57">
        <f>AVERAGE('N=1'!AE55:AG55)</f>
        <v>462393</v>
      </c>
      <c r="O57">
        <f>AVERAGE('N=2'!D55:F55)</f>
        <v>47003.570000000007</v>
      </c>
      <c r="P57">
        <f>AVERAGE('N=2'!G55:I55)</f>
        <v>51246.03666666666</v>
      </c>
      <c r="Q57">
        <f>AVERAGE('N=2'!J55:L55)</f>
        <v>22055.443333333333</v>
      </c>
      <c r="R57">
        <f>AVERAGE('N=2'!M55:O55)</f>
        <v>27221.200000000001</v>
      </c>
      <c r="S57">
        <f>AVERAGE('N=2'!P55:R55)</f>
        <v>9122.148666666666</v>
      </c>
      <c r="T57">
        <f>AVERAGE('N=2'!S55:U55)</f>
        <v>10871.958333333334</v>
      </c>
      <c r="U57">
        <f>AVERAGE('N=2'!V55:X55)</f>
        <v>24066.61</v>
      </c>
      <c r="V57">
        <f>AVERAGE('N=2'!Y55:AA55)</f>
        <v>40978.916666666664</v>
      </c>
      <c r="W57">
        <f>AVERAGE('N=2'!AB55:AD55)</f>
        <v>22635.23</v>
      </c>
      <c r="X57">
        <f>AVERAGE('N=2'!AE55:AG55)</f>
        <v>45545.283333333333</v>
      </c>
      <c r="Z57">
        <f>AVERAGE('N=3'!D55:E55)</f>
        <v>46377.81</v>
      </c>
      <c r="AA57">
        <f>AVERAGE('N=3'!F55:G55)</f>
        <v>46932.74</v>
      </c>
      <c r="AB57">
        <f>AVERAGE('N=3'!H55:J55)</f>
        <v>44798.429999999993</v>
      </c>
      <c r="AC57">
        <f>AVERAGE('N=3'!K55:M55)</f>
        <v>41153.316666666666</v>
      </c>
      <c r="AD57">
        <f>AVERAGE('N=3'!N55:P55)</f>
        <v>42449.07</v>
      </c>
      <c r="AE57">
        <f>AVERAGE('N=3'!Q55:S55)</f>
        <v>45661.723333333328</v>
      </c>
      <c r="AF57">
        <f>AVERAGE('N=3'!T55:V55)</f>
        <v>60096.656666666669</v>
      </c>
      <c r="AG57">
        <f>AVERAGE('N=3'!W55:Y55)</f>
        <v>85959.593333333338</v>
      </c>
      <c r="AH57">
        <f>AVERAGE('N=3'!Z55:AB55)</f>
        <v>50027.27</v>
      </c>
      <c r="AI57">
        <f>AVERAGE('N=3'!AC55:AE55)</f>
        <v>149249.41666666666</v>
      </c>
    </row>
    <row r="58" spans="1:35" x14ac:dyDescent="0.2">
      <c r="A58">
        <v>229.012</v>
      </c>
      <c r="B58">
        <v>15.58649</v>
      </c>
      <c r="C58" t="s">
        <v>110</v>
      </c>
      <c r="D58">
        <f>AVERAGE('N=1'!D56:F56)</f>
        <v>111411.55</v>
      </c>
      <c r="E58">
        <f>AVERAGE('N=1'!G56:I56)</f>
        <v>103801.03666666667</v>
      </c>
      <c r="F58">
        <f>AVERAGE('N=1'!J56:L56)</f>
        <v>154765.41</v>
      </c>
      <c r="G58">
        <f>AVERAGE('N=1'!M56:O56)</f>
        <v>130449.59999999999</v>
      </c>
      <c r="H58">
        <f>AVERAGE('N=1'!P56:R56)</f>
        <v>130901.23333333334</v>
      </c>
      <c r="I58">
        <f>AVERAGE('N=1'!S56:U56)</f>
        <v>176514.95</v>
      </c>
      <c r="J58">
        <f>AVERAGE('N=1'!V56:X56)</f>
        <v>155028.5</v>
      </c>
      <c r="K58">
        <f>AVERAGE('N=1'!Y56:AA56)</f>
        <v>186804.1</v>
      </c>
      <c r="L58">
        <f>AVERAGE('N=1'!AB56:AD56)</f>
        <v>196555.23333333331</v>
      </c>
      <c r="M58">
        <f>AVERAGE('N=1'!AE56:AG56)</f>
        <v>186180.03333333333</v>
      </c>
      <c r="O58">
        <f>AVERAGE('N=2'!D56:F56)</f>
        <v>46308.033333333326</v>
      </c>
      <c r="P58">
        <f>AVERAGE('N=2'!G56:I56)</f>
        <v>43050.880000000005</v>
      </c>
      <c r="Q58">
        <f>AVERAGE('N=2'!J56:L56)</f>
        <v>212787.96666666667</v>
      </c>
      <c r="R58">
        <f>AVERAGE('N=2'!M56:O56)</f>
        <v>185838.80000000002</v>
      </c>
      <c r="S58">
        <f>AVERAGE('N=2'!P56:R56)</f>
        <v>175562.13333333333</v>
      </c>
      <c r="T58">
        <f>AVERAGE('N=2'!S56:U56)</f>
        <v>175769.06666666665</v>
      </c>
      <c r="U58">
        <f>AVERAGE('N=2'!V56:X56)</f>
        <v>43253.096666666672</v>
      </c>
      <c r="V58">
        <f>AVERAGE('N=2'!Y56:AA56)</f>
        <v>43254.956666666665</v>
      </c>
      <c r="W58">
        <f>AVERAGE('N=2'!AB56:AD56)</f>
        <v>62137.66333333333</v>
      </c>
      <c r="X58">
        <f>AVERAGE('N=2'!AE56:AG56)</f>
        <v>62167.859999999993</v>
      </c>
      <c r="Z58">
        <f>AVERAGE('N=3'!D56:E56)</f>
        <v>141561.5</v>
      </c>
      <c r="AA58">
        <f>AVERAGE('N=3'!F56:G56)</f>
        <v>136928.79999999999</v>
      </c>
      <c r="AB58">
        <f>AVERAGE('N=3'!H56:J56)</f>
        <v>184060.56666666665</v>
      </c>
      <c r="AC58">
        <f>AVERAGE('N=3'!K56:M56)</f>
        <v>205785.80000000002</v>
      </c>
      <c r="AD58">
        <f>AVERAGE('N=3'!N56:P56)</f>
        <v>149505.36666666667</v>
      </c>
      <c r="AE58">
        <f>AVERAGE('N=3'!Q56:S56)</f>
        <v>134816.5</v>
      </c>
      <c r="AF58">
        <f>AVERAGE('N=3'!T56:V56)</f>
        <v>111176.39333333333</v>
      </c>
      <c r="AG58">
        <f>AVERAGE('N=3'!W56:Y56)</f>
        <v>108327.96333333333</v>
      </c>
      <c r="AH58">
        <f>AVERAGE('N=3'!Z56:AB56)</f>
        <v>136117.86666666667</v>
      </c>
      <c r="AI58">
        <f>AVERAGE('N=3'!AC56:AE56)</f>
        <v>160412.73333333334</v>
      </c>
    </row>
    <row r="59" spans="1:35" x14ac:dyDescent="0.2">
      <c r="A59">
        <v>231.09870000000001</v>
      </c>
      <c r="B59">
        <v>13.57945</v>
      </c>
      <c r="C59" t="s">
        <v>111</v>
      </c>
      <c r="D59">
        <f>AVERAGE('N=1'!D57:F57)</f>
        <v>5494.920666666666</v>
      </c>
      <c r="E59">
        <f>AVERAGE('N=1'!G57:I57)</f>
        <v>6046.8313333333326</v>
      </c>
      <c r="F59">
        <f>AVERAGE('N=1'!J57:L57)</f>
        <v>1757.9309999999998</v>
      </c>
      <c r="G59">
        <f>AVERAGE('N=1'!M57:O57)</f>
        <v>1726.5219999999999</v>
      </c>
      <c r="H59">
        <f>AVERAGE('N=1'!P57:R57)</f>
        <v>3160.3403333333335</v>
      </c>
      <c r="I59">
        <f>AVERAGE('N=1'!S57:U57)</f>
        <v>5664.7415000000001</v>
      </c>
      <c r="J59">
        <f>AVERAGE('N=1'!V57:X57)</f>
        <v>1996.7416666666668</v>
      </c>
      <c r="K59">
        <f>AVERAGE('N=1'!Y57:AA57)</f>
        <v>9039.5850000000009</v>
      </c>
      <c r="L59">
        <f>AVERAGE('N=1'!AB57:AD57)</f>
        <v>835.36093333333338</v>
      </c>
      <c r="M59">
        <f>AVERAGE('N=1'!AE57:AG57)</f>
        <v>4844.5046666666667</v>
      </c>
      <c r="O59">
        <f>AVERAGE('N=2'!D57:F57)</f>
        <v>5218.107</v>
      </c>
      <c r="P59">
        <f>AVERAGE('N=2'!G57:I57)</f>
        <v>5707.0953333333337</v>
      </c>
      <c r="Q59">
        <f>AVERAGE('N=2'!J57:L57)</f>
        <v>489.57840000000004</v>
      </c>
      <c r="R59">
        <f>AVERAGE('N=2'!M57:O57)</f>
        <v>1170.7909999999999</v>
      </c>
      <c r="S59">
        <f>AVERAGE('N=2'!P57:R57)</f>
        <v>1486.7639999999999</v>
      </c>
      <c r="T59">
        <f>AVERAGE('N=2'!S57:U57)</f>
        <v>2630.5343333333335</v>
      </c>
      <c r="U59">
        <f>AVERAGE('N=2'!V57:X57)</f>
        <v>1327.9583333333333</v>
      </c>
      <c r="V59">
        <f>AVERAGE('N=2'!Y57:AA57)</f>
        <v>4400.1210000000001</v>
      </c>
      <c r="W59">
        <f>AVERAGE('N=2'!AB57:AD57)</f>
        <v>1159.4552000000001</v>
      </c>
      <c r="X59">
        <f>AVERAGE('N=2'!AE57:AG57)</f>
        <v>2425.4230000000002</v>
      </c>
      <c r="Z59">
        <f>AVERAGE('N=3'!D57:E57)</f>
        <v>4805.5930000000008</v>
      </c>
      <c r="AA59">
        <f>AVERAGE('N=3'!F57:G57)</f>
        <v>5334.5225</v>
      </c>
      <c r="AB59">
        <f>AVERAGE('N=3'!H57:J57)</f>
        <v>3947.1923333333339</v>
      </c>
      <c r="AC59">
        <f>AVERAGE('N=3'!K57:M57)</f>
        <v>4649.1660000000002</v>
      </c>
      <c r="AD59">
        <f>AVERAGE('N=3'!N57:P57)</f>
        <v>6322.2686666666659</v>
      </c>
      <c r="AE59">
        <f>AVERAGE('N=3'!Q57:S57)</f>
        <v>7874.7459999999992</v>
      </c>
      <c r="AF59">
        <f>AVERAGE('N=3'!T57:V57)</f>
        <v>3937.5463333333332</v>
      </c>
      <c r="AG59">
        <f>AVERAGE('N=3'!W57:Y57)</f>
        <v>10543.763333333334</v>
      </c>
      <c r="AH59">
        <f>AVERAGE('N=3'!Z57:AB57)</f>
        <v>3584.0190000000002</v>
      </c>
      <c r="AI59">
        <f>AVERAGE('N=3'!AC57:AE57)</f>
        <v>5420.1440000000002</v>
      </c>
    </row>
    <row r="60" spans="1:35" x14ac:dyDescent="0.2">
      <c r="A60">
        <v>245.04320000000001</v>
      </c>
      <c r="B60">
        <v>12.843540000000001</v>
      </c>
      <c r="C60" t="s">
        <v>112</v>
      </c>
      <c r="D60">
        <f>AVERAGE('N=1'!D58:F58)</f>
        <v>47103.943333333336</v>
      </c>
      <c r="E60">
        <f>AVERAGE('N=1'!G58:I58)</f>
        <v>39665.373333333329</v>
      </c>
      <c r="F60">
        <f>AVERAGE('N=1'!J58:L58)</f>
        <v>29142.623333333333</v>
      </c>
      <c r="G60">
        <f>AVERAGE('N=1'!M58:O58)</f>
        <v>32858.519999999997</v>
      </c>
      <c r="H60">
        <f>AVERAGE('N=1'!P58:R58)</f>
        <v>25033.446666666667</v>
      </c>
      <c r="I60">
        <f>AVERAGE('N=1'!S58:U58)</f>
        <v>29632.014999999999</v>
      </c>
      <c r="J60">
        <f>AVERAGE('N=1'!V58:X58)</f>
        <v>37324.466666666667</v>
      </c>
      <c r="K60">
        <f>AVERAGE('N=1'!Y58:AA58)</f>
        <v>62883.046666666662</v>
      </c>
      <c r="L60">
        <f>AVERAGE('N=1'!AB58:AD58)</f>
        <v>37455.53</v>
      </c>
      <c r="M60">
        <f>AVERAGE('N=1'!AE58:AG58)</f>
        <v>86215.546666666676</v>
      </c>
      <c r="O60">
        <f>AVERAGE('N=2'!D58:F58)</f>
        <v>52570.376666666671</v>
      </c>
      <c r="P60">
        <f>AVERAGE('N=2'!G58:I58)</f>
        <v>52202.536666666674</v>
      </c>
      <c r="Q60">
        <f>AVERAGE('N=2'!J58:L58)</f>
        <v>37659.96333333334</v>
      </c>
      <c r="R60">
        <f>AVERAGE('N=2'!M58:O58)</f>
        <v>43714.233333333337</v>
      </c>
      <c r="S60">
        <f>AVERAGE('N=2'!P58:R58)</f>
        <v>30516.183333333334</v>
      </c>
      <c r="T60">
        <f>AVERAGE('N=2'!S58:U58)</f>
        <v>31586.843333333334</v>
      </c>
      <c r="U60">
        <f>AVERAGE('N=2'!V58:X58)</f>
        <v>45569.579999999994</v>
      </c>
      <c r="V60">
        <f>AVERAGE('N=2'!Y58:AA58)</f>
        <v>53819.37</v>
      </c>
      <c r="W60">
        <f>AVERAGE('N=2'!AB58:AD58)</f>
        <v>51320.76</v>
      </c>
      <c r="X60">
        <f>AVERAGE('N=2'!AE58:AG58)</f>
        <v>80306.849999999991</v>
      </c>
      <c r="Z60">
        <f>AVERAGE('N=3'!D58:E58)</f>
        <v>17971.395</v>
      </c>
      <c r="AA60">
        <f>AVERAGE('N=3'!F58:G58)</f>
        <v>23403.67</v>
      </c>
      <c r="AB60">
        <f>AVERAGE('N=3'!H58:J58)</f>
        <v>17816.98</v>
      </c>
      <c r="AC60">
        <f>AVERAGE('N=3'!K58:M58)</f>
        <v>28647.086666666666</v>
      </c>
      <c r="AD60">
        <f>AVERAGE('N=3'!N58:P58)</f>
        <v>25677.816666666666</v>
      </c>
      <c r="AE60">
        <f>AVERAGE('N=3'!Q58:S58)</f>
        <v>24894.473333333339</v>
      </c>
      <c r="AF60">
        <f>AVERAGE('N=3'!T58:V58)</f>
        <v>33474.93</v>
      </c>
      <c r="AG60">
        <f>AVERAGE('N=3'!W58:Y58)</f>
        <v>40669.730000000003</v>
      </c>
      <c r="AH60">
        <f>AVERAGE('N=3'!Z58:AB58)</f>
        <v>34733.236666666664</v>
      </c>
      <c r="AI60">
        <f>AVERAGE('N=3'!AC58:AE58)</f>
        <v>94876.82</v>
      </c>
    </row>
    <row r="61" spans="1:35" x14ac:dyDescent="0.2">
      <c r="A61">
        <v>249.0549</v>
      </c>
      <c r="B61">
        <v>14.1431</v>
      </c>
      <c r="C61" t="s">
        <v>113</v>
      </c>
      <c r="D61">
        <f>AVERAGE('N=1'!D59:F59)</f>
        <v>8333.2383333333346</v>
      </c>
      <c r="E61">
        <f>AVERAGE('N=1'!G59:I59)</f>
        <v>13282.133666666667</v>
      </c>
      <c r="F61">
        <v>400</v>
      </c>
      <c r="G61">
        <v>400</v>
      </c>
      <c r="H61">
        <v>400</v>
      </c>
      <c r="I61">
        <f>AVERAGE('N=1'!S59:U59)</f>
        <v>8174.125</v>
      </c>
      <c r="J61">
        <f>AVERAGE('N=1'!V59:X59)</f>
        <v>22260.146666666667</v>
      </c>
      <c r="K61">
        <f>AVERAGE('N=1'!Y59:AA59)</f>
        <v>22709.596666666665</v>
      </c>
      <c r="L61">
        <f>AVERAGE('N=1'!AB59:AD59)</f>
        <v>20180.386666666669</v>
      </c>
      <c r="M61">
        <f>AVERAGE('N=1'!AE59:AG59)</f>
        <v>20404.483333333334</v>
      </c>
      <c r="O61">
        <f>AVERAGE('N=2'!D59:F59)</f>
        <v>12268.57</v>
      </c>
      <c r="P61">
        <f>AVERAGE('N=2'!G59:I59)</f>
        <v>19055.326666666664</v>
      </c>
      <c r="Q61">
        <v>400</v>
      </c>
      <c r="R61">
        <v>400</v>
      </c>
      <c r="S61">
        <v>400</v>
      </c>
      <c r="T61">
        <v>400</v>
      </c>
      <c r="U61">
        <f>AVERAGE('N=2'!V59:X59)</f>
        <v>8745.2143333333333</v>
      </c>
      <c r="V61">
        <f>AVERAGE('N=2'!Y59:AA59)</f>
        <v>14930.063333333334</v>
      </c>
      <c r="W61">
        <f>AVERAGE('N=2'!AB59:AD59)</f>
        <v>9600.4946666666656</v>
      </c>
      <c r="X61">
        <f>AVERAGE('N=2'!AE59:AG59)</f>
        <v>3475.8646666666668</v>
      </c>
      <c r="Z61">
        <f>AVERAGE('N=3'!D59:E59)</f>
        <v>2259.7865000000002</v>
      </c>
      <c r="AA61">
        <f>AVERAGE('N=3'!F59:G59)</f>
        <v>7825.42</v>
      </c>
      <c r="AB61">
        <v>400</v>
      </c>
      <c r="AC61">
        <v>400</v>
      </c>
      <c r="AD61">
        <v>400</v>
      </c>
      <c r="AE61">
        <v>400</v>
      </c>
      <c r="AF61">
        <f>AVERAGE('N=3'!T59:V59)</f>
        <v>11593.886666666667</v>
      </c>
      <c r="AG61">
        <f>AVERAGE('N=3'!W59:Y59)</f>
        <v>16284.960000000001</v>
      </c>
      <c r="AH61">
        <f>AVERAGE('N=3'!Z59:AB59)</f>
        <v>16505.076666666664</v>
      </c>
      <c r="AI61">
        <f>AVERAGE('N=3'!AC59:AE59)</f>
        <v>6086.1706666666678</v>
      </c>
    </row>
    <row r="62" spans="1:35" x14ac:dyDescent="0.2">
      <c r="A62">
        <v>259.02249999999998</v>
      </c>
      <c r="B62">
        <v>16.665230000000001</v>
      </c>
      <c r="C62" t="s">
        <v>114</v>
      </c>
      <c r="D62">
        <f>AVERAGE('N=1'!D60:F60)</f>
        <v>217413.5</v>
      </c>
      <c r="E62">
        <f>AVERAGE('N=1'!G60:I60)</f>
        <v>213917.90000000002</v>
      </c>
      <c r="F62">
        <f>AVERAGE('N=1'!J60:L60)</f>
        <v>163199.83333333334</v>
      </c>
      <c r="G62">
        <f>AVERAGE('N=1'!M60:O60)</f>
        <v>118549.31666666667</v>
      </c>
      <c r="H62">
        <f>AVERAGE('N=1'!P60:R60)</f>
        <v>146636.36666666667</v>
      </c>
      <c r="I62">
        <f>AVERAGE('N=1'!S60:U60)</f>
        <v>169187.05</v>
      </c>
      <c r="J62">
        <f>AVERAGE('N=1'!V60:X60)</f>
        <v>160632.70000000001</v>
      </c>
      <c r="K62">
        <f>AVERAGE('N=1'!Y60:AA60)</f>
        <v>216471.1</v>
      </c>
      <c r="L62">
        <f>AVERAGE('N=1'!AB60:AD60)</f>
        <v>129637.06666666665</v>
      </c>
      <c r="M62">
        <f>AVERAGE('N=1'!AE60:AG60)</f>
        <v>242210.1</v>
      </c>
      <c r="O62">
        <f>AVERAGE('N=2'!D60:F60)</f>
        <v>66494.399999999994</v>
      </c>
      <c r="P62">
        <f>AVERAGE('N=2'!G60:I60)</f>
        <v>61587.766666666663</v>
      </c>
      <c r="Q62">
        <f>AVERAGE('N=2'!J60:L60)</f>
        <v>49558.223333333328</v>
      </c>
      <c r="R62">
        <f>AVERAGE('N=2'!M60:O60)</f>
        <v>58837.576666666668</v>
      </c>
      <c r="S62">
        <f>AVERAGE('N=2'!P60:R60)</f>
        <v>43008.816666666658</v>
      </c>
      <c r="T62">
        <f>AVERAGE('N=2'!S60:U60)</f>
        <v>43921.98333333333</v>
      </c>
      <c r="U62">
        <f>AVERAGE('N=2'!V60:X60)</f>
        <v>72429.043333333335</v>
      </c>
      <c r="V62">
        <f>AVERAGE('N=2'!Y60:AA60)</f>
        <v>77043.909999999989</v>
      </c>
      <c r="W62">
        <f>AVERAGE('N=2'!AB60:AD60)</f>
        <v>68819.360000000001</v>
      </c>
      <c r="X62">
        <f>AVERAGE('N=2'!AE60:AG60)</f>
        <v>93841.386666666673</v>
      </c>
      <c r="Z62">
        <f>AVERAGE('N=3'!D60:E60)</f>
        <v>91567.3</v>
      </c>
      <c r="AA62">
        <f>AVERAGE('N=3'!F60:G60)</f>
        <v>84891.14</v>
      </c>
      <c r="AB62">
        <f>AVERAGE('N=3'!H60:J60)</f>
        <v>85134</v>
      </c>
      <c r="AC62">
        <f>AVERAGE('N=3'!K60:M60)</f>
        <v>103121.25666666667</v>
      </c>
      <c r="AD62">
        <f>AVERAGE('N=3'!N60:P60)</f>
        <v>96272.37</v>
      </c>
      <c r="AE62">
        <f>AVERAGE('N=3'!Q60:S60)</f>
        <v>119774.36666666665</v>
      </c>
      <c r="AF62">
        <f>AVERAGE('N=3'!T60:V60)</f>
        <v>146917.53333333335</v>
      </c>
      <c r="AG62">
        <f>AVERAGE('N=3'!W60:Y60)</f>
        <v>153888.70000000001</v>
      </c>
      <c r="AH62">
        <f>AVERAGE('N=3'!Z60:AB60)</f>
        <v>68092.82666666666</v>
      </c>
      <c r="AI62">
        <f>AVERAGE('N=3'!AC60:AE60)</f>
        <v>107470.61</v>
      </c>
    </row>
    <row r="63" spans="1:35" x14ac:dyDescent="0.2">
      <c r="A63">
        <v>259.02260000000001</v>
      </c>
      <c r="B63">
        <v>15.86138</v>
      </c>
      <c r="C63" t="s">
        <v>115</v>
      </c>
      <c r="D63">
        <f>AVERAGE('N=1'!D61:F61)</f>
        <v>119044.06666666667</v>
      </c>
      <c r="E63">
        <f>AVERAGE('N=1'!G61:I61)</f>
        <v>115129.98999999999</v>
      </c>
      <c r="F63">
        <f>AVERAGE('N=1'!J61:L61)</f>
        <v>83161.406666666677</v>
      </c>
      <c r="G63">
        <f>AVERAGE('N=1'!M61:O61)</f>
        <v>49031.07</v>
      </c>
      <c r="H63">
        <f>AVERAGE('N=1'!P61:R61)</f>
        <v>62406.28</v>
      </c>
      <c r="I63">
        <f>AVERAGE('N=1'!S61:U61)</f>
        <v>75927.11</v>
      </c>
      <c r="J63">
        <f>AVERAGE('N=1'!V61:X61)</f>
        <v>72493.796666666676</v>
      </c>
      <c r="K63">
        <f>AVERAGE('N=1'!Y61:AA61)</f>
        <v>103255.23666666668</v>
      </c>
      <c r="L63">
        <f>AVERAGE('N=1'!AB61:AD61)</f>
        <v>55730.22</v>
      </c>
      <c r="M63">
        <f>AVERAGE('N=1'!AE61:AG61)</f>
        <v>118677.53333333333</v>
      </c>
      <c r="O63">
        <f>AVERAGE('N=2'!D61:F61)</f>
        <v>26664.309999999998</v>
      </c>
      <c r="P63">
        <f>AVERAGE('N=2'!G61:I61)</f>
        <v>25787.726666666666</v>
      </c>
      <c r="Q63">
        <f>AVERAGE('N=2'!J61:L61)</f>
        <v>16779.816666666666</v>
      </c>
      <c r="R63">
        <f>AVERAGE('N=2'!M61:O61)</f>
        <v>19444.876666666667</v>
      </c>
      <c r="S63">
        <f>AVERAGE('N=2'!P61:R61)</f>
        <v>19335.613333333331</v>
      </c>
      <c r="T63">
        <f>AVERAGE('N=2'!S61:U61)</f>
        <v>21404.91</v>
      </c>
      <c r="U63">
        <f>AVERAGE('N=2'!V61:X61)</f>
        <v>25108.756666666664</v>
      </c>
      <c r="V63">
        <f>AVERAGE('N=2'!Y61:AA61)</f>
        <v>27279.056666666667</v>
      </c>
      <c r="W63">
        <f>AVERAGE('N=2'!AB61:AD61)</f>
        <v>20335.426666666666</v>
      </c>
      <c r="X63">
        <f>AVERAGE('N=2'!AE61:AG61)</f>
        <v>31689.83</v>
      </c>
      <c r="Z63">
        <f>AVERAGE('N=3'!D61:E61)</f>
        <v>111887.95</v>
      </c>
      <c r="AA63">
        <f>AVERAGE('N=3'!F61:G61)</f>
        <v>95092.164999999994</v>
      </c>
      <c r="AB63">
        <f>AVERAGE('N=3'!H61:J61)</f>
        <v>79264.316666666666</v>
      </c>
      <c r="AC63">
        <f>AVERAGE('N=3'!K61:M61)</f>
        <v>82516.62</v>
      </c>
      <c r="AD63">
        <f>AVERAGE('N=3'!N61:P61)</f>
        <v>60748.356666666667</v>
      </c>
      <c r="AE63">
        <f>AVERAGE('N=3'!Q61:S61)</f>
        <v>64653.15</v>
      </c>
      <c r="AF63">
        <f>AVERAGE('N=3'!T61:V61)</f>
        <v>70129.973333333328</v>
      </c>
      <c r="AG63">
        <f>AVERAGE('N=3'!W61:Y61)</f>
        <v>65521.456666666665</v>
      </c>
      <c r="AH63">
        <f>AVERAGE('N=3'!Z61:AB61)</f>
        <v>32178.289999999997</v>
      </c>
      <c r="AI63">
        <f>AVERAGE('N=3'!AC61:AE61)</f>
        <v>50679.763333333329</v>
      </c>
    </row>
    <row r="64" spans="1:35" x14ac:dyDescent="0.2">
      <c r="A64">
        <v>259.0222</v>
      </c>
      <c r="B64">
        <v>16.129059999999999</v>
      </c>
      <c r="C64" t="s">
        <v>116</v>
      </c>
      <c r="D64">
        <f>AVERAGE('N=1'!D62:F62)</f>
        <v>56314.796666666669</v>
      </c>
      <c r="E64">
        <f>AVERAGE('N=1'!G62:I62)</f>
        <v>57392.016666666663</v>
      </c>
      <c r="F64">
        <f>AVERAGE('N=1'!J62:L62)</f>
        <v>37134.813333333332</v>
      </c>
      <c r="G64">
        <f>AVERAGE('N=1'!M62:O62)</f>
        <v>25602.216666666671</v>
      </c>
      <c r="H64">
        <f>AVERAGE('N=1'!P62:R62)</f>
        <v>34372.086666666662</v>
      </c>
      <c r="I64">
        <f>AVERAGE('N=1'!S62:U62)</f>
        <v>36850.684999999998</v>
      </c>
      <c r="J64">
        <f>AVERAGE('N=1'!V62:X62)</f>
        <v>37620.700000000004</v>
      </c>
      <c r="K64">
        <f>AVERAGE('N=1'!Y62:AA62)</f>
        <v>54154.453333333331</v>
      </c>
      <c r="L64">
        <f>AVERAGE('N=1'!AB62:AD62)</f>
        <v>27285.690000000002</v>
      </c>
      <c r="M64">
        <f>AVERAGE('N=1'!AE62:AG62)</f>
        <v>63022.906666666669</v>
      </c>
      <c r="O64">
        <f>AVERAGE('N=2'!D62:F62)</f>
        <v>25689.34</v>
      </c>
      <c r="P64">
        <f>AVERAGE('N=2'!G62:I62)</f>
        <v>24502.136666666669</v>
      </c>
      <c r="Q64">
        <f>AVERAGE('N=2'!J62:L62)</f>
        <v>15584.51</v>
      </c>
      <c r="R64">
        <f>AVERAGE('N=2'!M62:O62)</f>
        <v>19929.356666666663</v>
      </c>
      <c r="S64">
        <f>AVERAGE('N=2'!P62:R62)</f>
        <v>13680.556666666665</v>
      </c>
      <c r="T64">
        <f>AVERAGE('N=2'!S62:U62)</f>
        <v>16091.416666666666</v>
      </c>
      <c r="U64">
        <f>AVERAGE('N=2'!V62:X62)</f>
        <v>22538.413333333334</v>
      </c>
      <c r="V64">
        <f>AVERAGE('N=2'!Y62:AA62)</f>
        <v>24753.940000000002</v>
      </c>
      <c r="W64">
        <f>AVERAGE('N=2'!AB62:AD62)</f>
        <v>21051.98</v>
      </c>
      <c r="X64">
        <f>AVERAGE('N=2'!AE62:AG62)</f>
        <v>30629.543333333335</v>
      </c>
      <c r="Z64">
        <f>AVERAGE('N=3'!D62:E62)</f>
        <v>19730.584999999999</v>
      </c>
      <c r="AA64">
        <f>AVERAGE('N=3'!F62:G62)</f>
        <v>19226.91</v>
      </c>
      <c r="AB64">
        <f>AVERAGE('N=3'!H62:J62)</f>
        <v>13604.516666666668</v>
      </c>
      <c r="AC64">
        <f>AVERAGE('N=3'!K62:M62)</f>
        <v>28028.133333333331</v>
      </c>
      <c r="AD64">
        <f>AVERAGE('N=3'!N62:P62)</f>
        <v>26070.693333333333</v>
      </c>
      <c r="AE64">
        <f>AVERAGE('N=3'!Q62:S62)</f>
        <v>32687.24</v>
      </c>
      <c r="AF64">
        <f>AVERAGE('N=3'!T62:V62)</f>
        <v>41339.466666666667</v>
      </c>
      <c r="AG64">
        <f>AVERAGE('N=3'!W62:Y62)</f>
        <v>45185.55000000001</v>
      </c>
      <c r="AH64">
        <f>AVERAGE('N=3'!Z62:AB62)</f>
        <v>16251.326666666668</v>
      </c>
      <c r="AI64">
        <f>AVERAGE('N=3'!AC62:AE62)</f>
        <v>31249.546666666665</v>
      </c>
    </row>
    <row r="65" spans="1:35" x14ac:dyDescent="0.2">
      <c r="A65">
        <v>259.02260000000001</v>
      </c>
      <c r="B65">
        <v>17.068290000000001</v>
      </c>
      <c r="C65" t="s">
        <v>117</v>
      </c>
      <c r="D65">
        <f>AVERAGE('N=1'!D63:F63)</f>
        <v>68370.616666666669</v>
      </c>
      <c r="E65">
        <f>AVERAGE('N=1'!G63:I63)</f>
        <v>67529.713333333333</v>
      </c>
      <c r="F65">
        <f>AVERAGE('N=1'!J63:L63)</f>
        <v>12127.202666666666</v>
      </c>
      <c r="G65">
        <f>AVERAGE('N=1'!M63:O63)</f>
        <v>21613.106666666667</v>
      </c>
      <c r="H65">
        <f>AVERAGE('N=1'!P63:R63)</f>
        <v>29965.77</v>
      </c>
      <c r="I65">
        <f>AVERAGE('N=1'!S63:U63)</f>
        <v>43511.044999999998</v>
      </c>
      <c r="J65">
        <f>AVERAGE('N=1'!V63:X63)</f>
        <v>51933.893333333333</v>
      </c>
      <c r="K65">
        <f>AVERAGE('N=1'!Y63:AA63)</f>
        <v>85305.98</v>
      </c>
      <c r="L65">
        <f>AVERAGE('N=1'!AB63:AD63)</f>
        <v>22834.78</v>
      </c>
      <c r="M65">
        <f>AVERAGE('N=1'!AE63:AG63)</f>
        <v>57531.903333333343</v>
      </c>
      <c r="O65">
        <f>AVERAGE('N=2'!D63:F63)</f>
        <v>40692.589999999997</v>
      </c>
      <c r="P65">
        <f>AVERAGE('N=2'!G63:I63)</f>
        <v>42569.33</v>
      </c>
      <c r="Q65">
        <f>AVERAGE('N=2'!J63:L63)</f>
        <v>7283.2143333333333</v>
      </c>
      <c r="R65">
        <f>AVERAGE('N=2'!M63:O63)</f>
        <v>11239.836666666668</v>
      </c>
      <c r="S65">
        <f>AVERAGE('N=2'!P63:R63)</f>
        <v>14319.76</v>
      </c>
      <c r="T65">
        <f>AVERAGE('N=2'!S63:U63)</f>
        <v>25464.146666666667</v>
      </c>
      <c r="U65">
        <f>AVERAGE('N=2'!V63:X63)</f>
        <v>24531.983333333334</v>
      </c>
      <c r="V65">
        <f>AVERAGE('N=2'!Y63:AA63)</f>
        <v>41593.896666666667</v>
      </c>
      <c r="W65">
        <f>AVERAGE('N=2'!AB63:AD63)</f>
        <v>17396.16</v>
      </c>
      <c r="X65">
        <f>AVERAGE('N=2'!AE63:AG63)</f>
        <v>33642.546666666662</v>
      </c>
      <c r="Z65">
        <f>AVERAGE('N=3'!D63:E63)</f>
        <v>32052.879999999997</v>
      </c>
      <c r="AA65">
        <f>AVERAGE('N=3'!F63:G63)</f>
        <v>39349.665000000001</v>
      </c>
      <c r="AB65">
        <f>AVERAGE('N=3'!H63:J63)</f>
        <v>11139.480000000001</v>
      </c>
      <c r="AC65">
        <f>AVERAGE('N=3'!K63:M63)</f>
        <v>13846.536666666667</v>
      </c>
      <c r="AD65">
        <f>AVERAGE('N=3'!N63:P63)</f>
        <v>19956.416666666668</v>
      </c>
      <c r="AE65">
        <f>AVERAGE('N=3'!Q63:S63)</f>
        <v>28835.513333333336</v>
      </c>
      <c r="AF65">
        <f>AVERAGE('N=3'!T63:V63)</f>
        <v>46950.983333333337</v>
      </c>
      <c r="AG65">
        <f>AVERAGE('N=3'!W63:Y63)</f>
        <v>60295.66333333333</v>
      </c>
      <c r="AH65">
        <f>AVERAGE('N=3'!Z63:AB63)</f>
        <v>19890.983333333334</v>
      </c>
      <c r="AI65">
        <f>AVERAGE('N=3'!AC63:AE63)</f>
        <v>41540.386666666665</v>
      </c>
    </row>
    <row r="66" spans="1:35" x14ac:dyDescent="0.2">
      <c r="A66">
        <v>259.02269999999999</v>
      </c>
      <c r="B66">
        <v>15.14199</v>
      </c>
      <c r="C66" t="s">
        <v>244</v>
      </c>
      <c r="D66">
        <f>AVERAGE('N=1'!D64:F64)</f>
        <v>578832.16666666663</v>
      </c>
      <c r="E66">
        <f>AVERAGE('N=1'!G64:I64)</f>
        <v>536298.5</v>
      </c>
      <c r="F66">
        <f>AVERAGE('N=1'!J64:L64)</f>
        <v>891327.83333333337</v>
      </c>
      <c r="G66">
        <f>AVERAGE('N=1'!M64:O64)</f>
        <v>721673.93333333323</v>
      </c>
      <c r="H66">
        <f>AVERAGE('N=1'!P64:R64)</f>
        <v>650717.1</v>
      </c>
      <c r="I66">
        <f>AVERAGE('N=1'!S64:U64)</f>
        <v>710522.95</v>
      </c>
      <c r="J66">
        <f>AVERAGE('N=1'!V64:X64)</f>
        <v>625910.79999999993</v>
      </c>
      <c r="K66">
        <f>AVERAGE('N=1'!Y64:AA64)</f>
        <v>623972.56666666665</v>
      </c>
      <c r="L66">
        <f>AVERAGE('N=1'!AB64:AD64)</f>
        <v>605965.56666666665</v>
      </c>
      <c r="M66">
        <f>AVERAGE('N=1'!AE64:AG64)</f>
        <v>607807.03333333333</v>
      </c>
      <c r="O66">
        <f>AVERAGE('N=2'!D64:F64)</f>
        <v>433492.43333333335</v>
      </c>
      <c r="P66">
        <f>AVERAGE('N=2'!G64:I64)</f>
        <v>373933.3666666667</v>
      </c>
      <c r="Q66">
        <f>AVERAGE('N=2'!J64:L64)</f>
        <v>486571.7333333334</v>
      </c>
      <c r="R66">
        <f>AVERAGE('N=2'!M64:O64)</f>
        <v>541605.6333333333</v>
      </c>
      <c r="S66">
        <f>AVERAGE('N=2'!P64:R64)</f>
        <v>336210.03333333333</v>
      </c>
      <c r="T66">
        <f>AVERAGE('N=2'!S64:U64)</f>
        <v>355781.83333333331</v>
      </c>
      <c r="U66">
        <f>AVERAGE('N=2'!V64:X64)</f>
        <v>246105.60000000001</v>
      </c>
      <c r="V66">
        <f>AVERAGE('N=2'!Y64:AA64)</f>
        <v>220340.1</v>
      </c>
      <c r="W66">
        <f>AVERAGE('N=2'!AB64:AD64)</f>
        <v>245602.46666666665</v>
      </c>
      <c r="X66">
        <f>AVERAGE('N=2'!AE64:AG64)</f>
        <v>273394.66666666669</v>
      </c>
      <c r="Z66">
        <f>AVERAGE('N=3'!D64:E64)</f>
        <v>432238.4</v>
      </c>
      <c r="AA66">
        <f>AVERAGE('N=3'!F64:G64)</f>
        <v>426332.2</v>
      </c>
      <c r="AB66">
        <f>AVERAGE('N=3'!H64:J64)</f>
        <v>591628.6</v>
      </c>
      <c r="AC66">
        <f>AVERAGE('N=3'!K64:M64)</f>
        <v>631237.23333333328</v>
      </c>
      <c r="AD66">
        <f>AVERAGE('N=3'!N64:P64)</f>
        <v>482558.3</v>
      </c>
      <c r="AE66">
        <f>AVERAGE('N=3'!Q64:S64)</f>
        <v>483305.53333333327</v>
      </c>
      <c r="AF66">
        <f>AVERAGE('N=3'!T64:V64)</f>
        <v>401279.23333333334</v>
      </c>
      <c r="AG66">
        <f>AVERAGE('N=3'!W64:Y64)</f>
        <v>391979.56666666671</v>
      </c>
      <c r="AH66">
        <f>AVERAGE('N=3'!Z64:AB64)</f>
        <v>339742.30000000005</v>
      </c>
      <c r="AI66">
        <f>AVERAGE('N=3'!AC64:AE64)</f>
        <v>381604.39999999997</v>
      </c>
    </row>
    <row r="67" spans="1:35" x14ac:dyDescent="0.2">
      <c r="A67">
        <v>259.13010000000003</v>
      </c>
      <c r="B67">
        <v>11.00305</v>
      </c>
      <c r="C67" s="3" t="s">
        <v>245</v>
      </c>
      <c r="D67">
        <f>AVERAGE('N=1'!D65:F65)</f>
        <v>72272.326666666675</v>
      </c>
      <c r="E67">
        <f>AVERAGE('N=1'!G65:I65)</f>
        <v>56945.200000000004</v>
      </c>
      <c r="F67">
        <f>AVERAGE('N=1'!J65:L65)</f>
        <v>35215.806666666664</v>
      </c>
      <c r="G67">
        <f>AVERAGE('N=1'!M65:O65)</f>
        <v>29349.670000000002</v>
      </c>
      <c r="H67">
        <f>AVERAGE('N=1'!P65:R65)</f>
        <v>36832.026666666665</v>
      </c>
      <c r="I67">
        <f>AVERAGE('N=1'!S65:U65)</f>
        <v>42825.15</v>
      </c>
      <c r="J67">
        <f>AVERAGE('N=1'!V65:X65)</f>
        <v>40193.023333333338</v>
      </c>
      <c r="K67">
        <f>AVERAGE('N=1'!Y65:AA65)</f>
        <v>39757.806666666664</v>
      </c>
      <c r="L67">
        <f>AVERAGE('N=1'!AB65:AD65)</f>
        <v>23259.25</v>
      </c>
      <c r="M67">
        <f>AVERAGE('N=1'!AE65:AG65)</f>
        <v>17418.300000000003</v>
      </c>
      <c r="O67">
        <f>AVERAGE('N=2'!D65:F65)</f>
        <v>34097.346666666665</v>
      </c>
      <c r="P67">
        <f>AVERAGE('N=2'!G65:I65)</f>
        <v>29163.64</v>
      </c>
      <c r="Q67">
        <f>AVERAGE('N=2'!J65:L65)</f>
        <v>20877.833333333332</v>
      </c>
      <c r="R67">
        <f>AVERAGE('N=2'!M65:O65)</f>
        <v>24051.546666666665</v>
      </c>
      <c r="S67">
        <f>AVERAGE('N=2'!P65:R65)</f>
        <v>30155.14333333333</v>
      </c>
      <c r="T67">
        <f>AVERAGE('N=2'!S65:U65)</f>
        <v>32875.870000000003</v>
      </c>
      <c r="U67">
        <f>AVERAGE('N=2'!V65:X65)</f>
        <v>32768.856666666667</v>
      </c>
      <c r="V67">
        <f>AVERAGE('N=2'!Y65:AA65)</f>
        <v>38557.359999999993</v>
      </c>
      <c r="W67">
        <f>AVERAGE('N=2'!AB65:AD65)</f>
        <v>32247.713333333333</v>
      </c>
      <c r="X67">
        <f>AVERAGE('N=2'!AE65:AG65)</f>
        <v>34077.14</v>
      </c>
      <c r="Z67">
        <f>AVERAGE('N=3'!D65:E65)</f>
        <v>88234.074999999997</v>
      </c>
      <c r="AA67">
        <f>AVERAGE('N=3'!F65:G65)</f>
        <v>101833.94500000001</v>
      </c>
      <c r="AB67">
        <f>AVERAGE('N=3'!H65:J65)</f>
        <v>54699.78666666666</v>
      </c>
      <c r="AC67">
        <f>AVERAGE('N=3'!K65:M65)</f>
        <v>52391.996666666666</v>
      </c>
      <c r="AD67">
        <f>AVERAGE('N=3'!N65:P65)</f>
        <v>62457.023333333338</v>
      </c>
      <c r="AE67">
        <f>AVERAGE('N=3'!Q65:S65)</f>
        <v>58221.610000000008</v>
      </c>
      <c r="AF67">
        <f>AVERAGE('N=3'!T65:V65)</f>
        <v>65794.509999999995</v>
      </c>
      <c r="AG67">
        <f>AVERAGE('N=3'!W65:Y65)</f>
        <v>63938.556666666664</v>
      </c>
      <c r="AH67">
        <f>AVERAGE('N=3'!Z65:AB65)</f>
        <v>46445.343333333331</v>
      </c>
      <c r="AI67">
        <f>AVERAGE('N=3'!AC65:AE65)</f>
        <v>40120.256666666661</v>
      </c>
    </row>
    <row r="68" spans="1:35" x14ac:dyDescent="0.2">
      <c r="A68">
        <v>264.95229999999998</v>
      </c>
      <c r="B68">
        <v>17.656490000000002</v>
      </c>
      <c r="C68" t="s">
        <v>118</v>
      </c>
      <c r="D68">
        <f>AVERAGE('N=1'!D66:F66)</f>
        <v>6662790</v>
      </c>
      <c r="E68">
        <f>AVERAGE('N=1'!G66:I66)</f>
        <v>5957370.666666667</v>
      </c>
      <c r="F68">
        <f>AVERAGE('N=1'!J66:L66)</f>
        <v>9299450</v>
      </c>
      <c r="G68">
        <f>AVERAGE('N=1'!M66:O66)</f>
        <v>4312436</v>
      </c>
      <c r="H68">
        <f>AVERAGE('N=1'!P66:R66)</f>
        <v>6337106.666666667</v>
      </c>
      <c r="I68">
        <f>AVERAGE('N=1'!S66:U66)</f>
        <v>6783331</v>
      </c>
      <c r="J68">
        <f>AVERAGE('N=1'!V66:X66)</f>
        <v>6360782.333333333</v>
      </c>
      <c r="K68">
        <f>AVERAGE('N=1'!Y66:AA66)</f>
        <v>5301505.333333333</v>
      </c>
      <c r="L68">
        <f>AVERAGE('N=1'!AB66:AD66)</f>
        <v>10808160</v>
      </c>
      <c r="M68">
        <f>AVERAGE('N=1'!AE66:AG66)</f>
        <v>6785520</v>
      </c>
      <c r="O68">
        <f>AVERAGE('N=2'!D66:F66)</f>
        <v>697152.70000000007</v>
      </c>
      <c r="P68">
        <f>AVERAGE('N=2'!G66:I66)</f>
        <v>530530</v>
      </c>
      <c r="Q68">
        <f>AVERAGE('N=2'!J66:L66)</f>
        <v>1284519.3333333333</v>
      </c>
      <c r="R68">
        <f>AVERAGE('N=2'!M66:O66)</f>
        <v>1187818.3333333333</v>
      </c>
      <c r="S68">
        <f>AVERAGE('N=2'!P66:R66)</f>
        <v>2559339</v>
      </c>
      <c r="T68">
        <f>AVERAGE('N=2'!S66:U66)</f>
        <v>2342557.6666666665</v>
      </c>
      <c r="U68">
        <f>AVERAGE('N=2'!V66:X66)</f>
        <v>1380690.0333333334</v>
      </c>
      <c r="V68">
        <f>AVERAGE('N=2'!Y66:AA66)</f>
        <v>1005849.1666666666</v>
      </c>
      <c r="W68">
        <f>AVERAGE('N=2'!AB66:AD66)</f>
        <v>2517651.6666666665</v>
      </c>
      <c r="X68">
        <f>AVERAGE('N=2'!AE66:AG66)</f>
        <v>2496655.3333333335</v>
      </c>
      <c r="Z68">
        <f>AVERAGE('N=3'!D66:E66)</f>
        <v>6387219</v>
      </c>
      <c r="AA68">
        <f>AVERAGE('N=3'!F66:G66)</f>
        <v>5664613.5</v>
      </c>
      <c r="AB68">
        <f>AVERAGE('N=3'!H66:J66)</f>
        <v>5664587</v>
      </c>
      <c r="AC68">
        <f>AVERAGE('N=3'!K66:M66)</f>
        <v>8053963.333333333</v>
      </c>
      <c r="AD68">
        <f>AVERAGE('N=3'!N66:P66)</f>
        <v>7521006.666666667</v>
      </c>
      <c r="AE68">
        <f>AVERAGE('N=3'!Q66:S66)</f>
        <v>8202020.666666667</v>
      </c>
      <c r="AF68">
        <f>AVERAGE('N=3'!T66:V66)</f>
        <v>7073946</v>
      </c>
      <c r="AG68">
        <f>AVERAGE('N=3'!W66:Y66)</f>
        <v>5751156</v>
      </c>
      <c r="AH68">
        <f>AVERAGE('N=3'!Z66:AB66)</f>
        <v>8848741</v>
      </c>
      <c r="AI68">
        <f>AVERAGE('N=3'!AC66:AE66)</f>
        <v>7102598</v>
      </c>
    </row>
    <row r="69" spans="1:35" x14ac:dyDescent="0.2">
      <c r="A69">
        <v>275.01760000000002</v>
      </c>
      <c r="B69">
        <v>17.475149999999999</v>
      </c>
      <c r="C69" t="s">
        <v>119</v>
      </c>
      <c r="D69">
        <f>AVERAGE('N=1'!D67:F67)</f>
        <v>137714.1</v>
      </c>
      <c r="E69">
        <f>AVERAGE('N=1'!G67:I67)</f>
        <v>140874.83333333334</v>
      </c>
      <c r="F69">
        <f>AVERAGE('N=1'!J67:L67)</f>
        <v>120611.56666666667</v>
      </c>
      <c r="G69">
        <f>AVERAGE('N=1'!M67:O67)</f>
        <v>107034.77333333332</v>
      </c>
      <c r="H69">
        <f>AVERAGE('N=1'!P67:R67)</f>
        <v>124141.66666666667</v>
      </c>
      <c r="I69">
        <f>AVERAGE('N=1'!S67:U67)</f>
        <v>128181.5</v>
      </c>
      <c r="J69">
        <f>AVERAGE('N=1'!V67:X67)</f>
        <v>122989.36666666665</v>
      </c>
      <c r="K69">
        <f>AVERAGE('N=1'!Y67:AA67)</f>
        <v>147478.23333333331</v>
      </c>
      <c r="L69">
        <f>AVERAGE('N=1'!AB67:AD67)</f>
        <v>101507.81333333334</v>
      </c>
      <c r="M69">
        <f>AVERAGE('N=1'!AE67:AG67)</f>
        <v>141126.6</v>
      </c>
      <c r="O69">
        <f>AVERAGE('N=2'!D67:F67)</f>
        <v>43268.850000000006</v>
      </c>
      <c r="P69">
        <f>AVERAGE('N=2'!G67:I67)</f>
        <v>37814.14</v>
      </c>
      <c r="Q69">
        <f>AVERAGE('N=2'!J67:L67)</f>
        <v>39699.94</v>
      </c>
      <c r="R69">
        <f>AVERAGE('N=2'!M67:O67)</f>
        <v>42366.476666666662</v>
      </c>
      <c r="S69">
        <f>AVERAGE('N=2'!P67:R67)</f>
        <v>32613.596666666668</v>
      </c>
      <c r="T69">
        <f>AVERAGE('N=2'!S67:U67)</f>
        <v>33360.133333333331</v>
      </c>
      <c r="U69">
        <f>AVERAGE('N=2'!V67:X67)</f>
        <v>35294.996666666666</v>
      </c>
      <c r="V69">
        <f>AVERAGE('N=2'!Y67:AA67)</f>
        <v>35901.876666666671</v>
      </c>
      <c r="W69">
        <f>AVERAGE('N=2'!AB67:AD67)</f>
        <v>40890.870000000003</v>
      </c>
      <c r="X69">
        <f>AVERAGE('N=2'!AE67:AG67)</f>
        <v>46375.716666666667</v>
      </c>
      <c r="Z69">
        <f>AVERAGE('N=3'!D67:E67)</f>
        <v>56242.350000000006</v>
      </c>
      <c r="AA69">
        <f>AVERAGE('N=3'!F67:G67)</f>
        <v>59027.574999999997</v>
      </c>
      <c r="AB69">
        <f>AVERAGE('N=3'!H67:J67)</f>
        <v>59754.71</v>
      </c>
      <c r="AC69">
        <f>AVERAGE('N=3'!K67:M67)</f>
        <v>69564.36</v>
      </c>
      <c r="AD69">
        <f>AVERAGE('N=3'!N67:P67)</f>
        <v>62991.41</v>
      </c>
      <c r="AE69">
        <f>AVERAGE('N=3'!Q67:S67)</f>
        <v>59818.880000000005</v>
      </c>
      <c r="AF69">
        <f>AVERAGE('N=3'!T67:V67)</f>
        <v>67090.843333333338</v>
      </c>
      <c r="AG69">
        <f>AVERAGE('N=3'!W67:Y67)</f>
        <v>71034.260000000009</v>
      </c>
      <c r="AH69">
        <f>AVERAGE('N=3'!Z67:AB67)</f>
        <v>50942.883333333331</v>
      </c>
      <c r="AI69">
        <f>AVERAGE('N=3'!AC67:AE67)</f>
        <v>52614.326666666668</v>
      </c>
    </row>
    <row r="70" spans="1:35" x14ac:dyDescent="0.2">
      <c r="A70">
        <v>275.0881</v>
      </c>
      <c r="B70">
        <v>14.0158</v>
      </c>
      <c r="C70" t="s">
        <v>120</v>
      </c>
      <c r="D70">
        <f>AVERAGE('N=1'!D68:F68)</f>
        <v>272240.23333333334</v>
      </c>
      <c r="E70">
        <f>AVERAGE('N=1'!G68:I68)</f>
        <v>288590.46666666662</v>
      </c>
      <c r="F70">
        <f>AVERAGE('N=1'!J68:L68)</f>
        <v>119312.31999999999</v>
      </c>
      <c r="G70">
        <f>AVERAGE('N=1'!M68:O68)</f>
        <v>147524.96666666667</v>
      </c>
      <c r="H70">
        <f>AVERAGE('N=1'!P68:R68)</f>
        <v>194704.16666666666</v>
      </c>
      <c r="I70">
        <f>AVERAGE('N=1'!S68:U68)</f>
        <v>219169.8</v>
      </c>
      <c r="J70">
        <f>AVERAGE('N=1'!V68:X68)</f>
        <v>278519.56666666665</v>
      </c>
      <c r="K70">
        <f>AVERAGE('N=1'!Y68:AA68)</f>
        <v>528014.93333333335</v>
      </c>
      <c r="L70">
        <f>AVERAGE('N=1'!AB68:AD68)</f>
        <v>108457.79</v>
      </c>
      <c r="M70">
        <f>AVERAGE('N=1'!AE68:AG68)</f>
        <v>645888.43333333335</v>
      </c>
      <c r="O70">
        <f>AVERAGE('N=2'!D68:F68)</f>
        <v>283390.89999999997</v>
      </c>
      <c r="P70">
        <f>AVERAGE('N=2'!G68:I68)</f>
        <v>273253.93333333329</v>
      </c>
      <c r="Q70">
        <f>AVERAGE('N=2'!J68:L68)</f>
        <v>97448.426666666681</v>
      </c>
      <c r="R70">
        <f>AVERAGE('N=2'!M68:O68)</f>
        <v>147380.93333333332</v>
      </c>
      <c r="S70">
        <f>AVERAGE('N=2'!P68:R68)</f>
        <v>144801.9</v>
      </c>
      <c r="T70">
        <f>AVERAGE('N=2'!S68:U68)</f>
        <v>197207.6</v>
      </c>
      <c r="U70">
        <f>AVERAGE('N=2'!V68:X68)</f>
        <v>217315.5</v>
      </c>
      <c r="V70">
        <f>AVERAGE('N=2'!Y68:AA68)</f>
        <v>353575.46666666662</v>
      </c>
      <c r="W70">
        <f>AVERAGE('N=2'!AB68:AD68)</f>
        <v>148947.6</v>
      </c>
      <c r="X70">
        <f>AVERAGE('N=2'!AE68:AG68)</f>
        <v>383065.36666666664</v>
      </c>
      <c r="Z70">
        <f>AVERAGE('N=3'!D68:E68)</f>
        <v>152793.34999999998</v>
      </c>
      <c r="AA70">
        <f>AVERAGE('N=3'!F68:G68)</f>
        <v>213516.25</v>
      </c>
      <c r="AB70">
        <f>AVERAGE('N=3'!H68:J68)</f>
        <v>102541.87</v>
      </c>
      <c r="AC70">
        <f>AVERAGE('N=3'!K68:M68)</f>
        <v>127049.40000000001</v>
      </c>
      <c r="AD70">
        <f>AVERAGE('N=3'!N68:P68)</f>
        <v>182151.46666666667</v>
      </c>
      <c r="AE70">
        <f>AVERAGE('N=3'!Q68:S68)</f>
        <v>187382</v>
      </c>
      <c r="AF70">
        <f>AVERAGE('N=3'!T68:V68)</f>
        <v>214683.23333333331</v>
      </c>
      <c r="AG70">
        <f>AVERAGE('N=3'!W68:Y68)</f>
        <v>322799.36666666664</v>
      </c>
      <c r="AH70">
        <f>AVERAGE('N=3'!Z68:AB68)</f>
        <v>168191.9</v>
      </c>
      <c r="AI70">
        <f>AVERAGE('N=3'!AC68:AE68)</f>
        <v>443184.7</v>
      </c>
    </row>
    <row r="71" spans="1:35" x14ac:dyDescent="0.2">
      <c r="A71">
        <v>276.98860000000002</v>
      </c>
      <c r="B71">
        <v>15.59699</v>
      </c>
      <c r="C71" t="s">
        <v>121</v>
      </c>
      <c r="D71">
        <f>AVERAGE('N=1'!D69:F69)</f>
        <v>156635.79999999999</v>
      </c>
      <c r="E71">
        <f>AVERAGE('N=1'!G69:I69)</f>
        <v>93759.75</v>
      </c>
      <c r="F71">
        <f>AVERAGE('N=1'!J69:L69)</f>
        <v>34812.29</v>
      </c>
      <c r="G71">
        <f>AVERAGE('N=1'!M69:O69)</f>
        <v>16197.840000000002</v>
      </c>
      <c r="H71">
        <f>AVERAGE('N=1'!P69:R69)</f>
        <v>55866.426666666666</v>
      </c>
      <c r="I71">
        <f>AVERAGE('N=1'!S69:U69)</f>
        <v>75870.63</v>
      </c>
      <c r="J71">
        <f>AVERAGE('N=1'!V69:X69)</f>
        <v>56527.456666666665</v>
      </c>
      <c r="K71">
        <f>AVERAGE('N=1'!Y69:AA69)</f>
        <v>247479.20000000004</v>
      </c>
      <c r="L71">
        <f>AVERAGE('N=1'!AB69:AD69)</f>
        <v>34028.870000000003</v>
      </c>
      <c r="M71">
        <f>AVERAGE('N=1'!AE69:AG69)</f>
        <v>122484.33333333333</v>
      </c>
      <c r="O71">
        <f>AVERAGE('N=2'!D69:F69)</f>
        <v>74635.453333333338</v>
      </c>
      <c r="P71">
        <f>AVERAGE('N=2'!G69:I69)</f>
        <v>57366.17333333334</v>
      </c>
      <c r="Q71">
        <f>AVERAGE('N=2'!J69:L69)</f>
        <v>12556.320000000002</v>
      </c>
      <c r="R71">
        <f>AVERAGE('N=2'!M69:O69)</f>
        <v>11952.833333333334</v>
      </c>
      <c r="S71">
        <f>AVERAGE('N=2'!P69:R69)</f>
        <v>15341.986666666666</v>
      </c>
      <c r="T71">
        <f>AVERAGE('N=2'!S69:U69)</f>
        <v>21793.87</v>
      </c>
      <c r="U71">
        <f>AVERAGE('N=2'!V69:X69)</f>
        <v>15021.263333333334</v>
      </c>
      <c r="V71">
        <f>AVERAGE('N=2'!Y69:AA69)</f>
        <v>36606.586666666662</v>
      </c>
      <c r="W71">
        <f>AVERAGE('N=2'!AB69:AD69)</f>
        <v>8977.7966666666671</v>
      </c>
      <c r="X71">
        <f>AVERAGE('N=2'!AE69:AG69)</f>
        <v>34517.166666666664</v>
      </c>
      <c r="Z71">
        <f>AVERAGE('N=3'!D69:E69)</f>
        <v>30976.434999999998</v>
      </c>
      <c r="AA71">
        <f>AVERAGE('N=3'!F69:G69)</f>
        <v>21311.53</v>
      </c>
      <c r="AB71">
        <f>AVERAGE('N=3'!H69:J69)</f>
        <v>9696.4600000000009</v>
      </c>
      <c r="AC71">
        <f>AVERAGE('N=3'!K69:M69)</f>
        <v>7685.5083333333341</v>
      </c>
      <c r="AD71">
        <f>AVERAGE('N=3'!N69:P69)</f>
        <v>17661.946666666667</v>
      </c>
      <c r="AE71">
        <f>AVERAGE('N=3'!Q69:S69)</f>
        <v>17606.526666666668</v>
      </c>
      <c r="AF71">
        <f>AVERAGE('N=3'!T69:V69)</f>
        <v>27195.233333333334</v>
      </c>
      <c r="AG71">
        <f>AVERAGE('N=3'!W69:Y69)</f>
        <v>60671.806666666664</v>
      </c>
      <c r="AH71">
        <f>AVERAGE('N=3'!Z69:AB69)</f>
        <v>9420.5306666666675</v>
      </c>
      <c r="AI71">
        <f>AVERAGE('N=3'!AC69:AE69)</f>
        <v>43466.823333333334</v>
      </c>
    </row>
    <row r="72" spans="1:35" x14ac:dyDescent="0.2">
      <c r="A72">
        <v>287.05200000000002</v>
      </c>
      <c r="B72">
        <v>12.577450000000001</v>
      </c>
      <c r="C72" t="s">
        <v>122</v>
      </c>
      <c r="D72">
        <f>AVERAGE('N=1'!D70:F70)</f>
        <v>34988.726666666662</v>
      </c>
      <c r="E72">
        <f>AVERAGE('N=1'!G70:I70)</f>
        <v>28930.633333333331</v>
      </c>
      <c r="F72">
        <f>AVERAGE('N=1'!J70:L70)</f>
        <v>23082.406333333332</v>
      </c>
      <c r="G72">
        <f>AVERAGE('N=1'!M70:O70)</f>
        <v>46967.5</v>
      </c>
      <c r="H72">
        <f>AVERAGE('N=1'!P70:R70)</f>
        <v>27810.023333333334</v>
      </c>
      <c r="I72">
        <f>AVERAGE('N=1'!S70:U70)</f>
        <v>24306.1</v>
      </c>
      <c r="J72">
        <f>AVERAGE('N=1'!V70:X70)</f>
        <v>28653.363333333331</v>
      </c>
      <c r="K72">
        <f>AVERAGE('N=1'!Y70:AA70)</f>
        <v>27982.25333333333</v>
      </c>
      <c r="L72">
        <f>AVERAGE('N=1'!AB70:AD70)</f>
        <v>16466.210000000003</v>
      </c>
      <c r="M72">
        <f>AVERAGE('N=1'!AE70:AG70)</f>
        <v>24308.706666666669</v>
      </c>
      <c r="O72">
        <f>AVERAGE('N=2'!D70:F70)</f>
        <v>50140.616666666661</v>
      </c>
      <c r="P72">
        <f>AVERAGE('N=2'!G70:I70)</f>
        <v>84284.94</v>
      </c>
      <c r="Q72">
        <f>AVERAGE('N=2'!J70:L70)</f>
        <v>64398.223333333328</v>
      </c>
      <c r="R72">
        <f>AVERAGE('N=2'!M70:O70)</f>
        <v>70215.046666666662</v>
      </c>
      <c r="S72">
        <f>AVERAGE('N=2'!P70:R70)</f>
        <v>55924.5</v>
      </c>
      <c r="T72">
        <f>AVERAGE('N=2'!S70:U70)</f>
        <v>41587.126666666663</v>
      </c>
      <c r="U72">
        <f>AVERAGE('N=2'!V70:X70)</f>
        <v>84466.936666666661</v>
      </c>
      <c r="V72">
        <f>AVERAGE('N=2'!Y70:AA70)</f>
        <v>80719.463333333333</v>
      </c>
      <c r="W72">
        <f>AVERAGE('N=2'!AB70:AD70)</f>
        <v>68815.613333333327</v>
      </c>
      <c r="X72">
        <f>AVERAGE('N=2'!AE70:AG70)</f>
        <v>47146.006666666661</v>
      </c>
      <c r="Z72">
        <f>AVERAGE('N=3'!D70:E70)</f>
        <v>42890.625</v>
      </c>
      <c r="AA72">
        <f>AVERAGE('N=3'!F70:G70)</f>
        <v>57520.97</v>
      </c>
      <c r="AB72">
        <f>AVERAGE('N=3'!H70:J70)</f>
        <v>96076.156666666662</v>
      </c>
      <c r="AC72">
        <f>AVERAGE('N=3'!K70:M70)</f>
        <v>57072.396666666667</v>
      </c>
      <c r="AD72">
        <f>AVERAGE('N=3'!N70:P70)</f>
        <v>63220.96333333334</v>
      </c>
      <c r="AE72">
        <f>AVERAGE('N=3'!Q70:S70)</f>
        <v>47329.973333333328</v>
      </c>
      <c r="AF72">
        <f>AVERAGE('N=3'!T70:V70)</f>
        <v>50875.466666666667</v>
      </c>
      <c r="AG72">
        <f>AVERAGE('N=3'!W70:Y70)</f>
        <v>57104.549999999996</v>
      </c>
      <c r="AH72">
        <f>AVERAGE('N=3'!Z70:AB70)</f>
        <v>46253.24</v>
      </c>
      <c r="AI72">
        <f>AVERAGE('N=3'!AC70:AE70)</f>
        <v>62350.673333333332</v>
      </c>
    </row>
    <row r="73" spans="1:35" x14ac:dyDescent="0.2">
      <c r="A73">
        <v>289.03320000000002</v>
      </c>
      <c r="B73">
        <v>16.126280000000001</v>
      </c>
      <c r="C73" t="s">
        <v>123</v>
      </c>
      <c r="D73">
        <f>AVERAGE('N=1'!D71:F71)</f>
        <v>86724.646666666667</v>
      </c>
      <c r="E73">
        <f>AVERAGE('N=1'!G71:I71)</f>
        <v>81644</v>
      </c>
      <c r="F73">
        <f>AVERAGE('N=1'!J71:L71)</f>
        <v>35634.753333333334</v>
      </c>
      <c r="G73">
        <f>AVERAGE('N=1'!M71:O71)</f>
        <v>20590.356666666667</v>
      </c>
      <c r="H73">
        <f>AVERAGE('N=1'!P71:R71)</f>
        <v>27631.100000000002</v>
      </c>
      <c r="I73">
        <f>AVERAGE('N=1'!S71:U71)</f>
        <v>27060.434999999998</v>
      </c>
      <c r="J73">
        <f>AVERAGE('N=1'!V71:X71)</f>
        <v>29314.16</v>
      </c>
      <c r="K73">
        <f>AVERAGE('N=1'!Y71:AA71)</f>
        <v>46453.353333333333</v>
      </c>
      <c r="L73">
        <f>AVERAGE('N=1'!AB71:AD71)</f>
        <v>40510.783333333333</v>
      </c>
      <c r="M73">
        <f>AVERAGE('N=1'!AE71:AG71)</f>
        <v>51902.766666666663</v>
      </c>
      <c r="O73">
        <f>AVERAGE('N=2'!D71:F71)</f>
        <v>23297.876666666667</v>
      </c>
      <c r="P73">
        <f>AVERAGE('N=2'!G71:I71)</f>
        <v>22067.096666666665</v>
      </c>
      <c r="Q73">
        <f>AVERAGE('N=2'!J71:L71)</f>
        <v>11192.126666666669</v>
      </c>
      <c r="R73">
        <f>AVERAGE('N=2'!M71:O71)</f>
        <v>13417.4</v>
      </c>
      <c r="S73">
        <f>AVERAGE('N=2'!P71:R71)</f>
        <v>12077.800000000001</v>
      </c>
      <c r="T73">
        <f>AVERAGE('N=2'!S71:U71)</f>
        <v>11201.643333333333</v>
      </c>
      <c r="U73">
        <f>AVERAGE('N=2'!V71:X71)</f>
        <v>19281.563333333335</v>
      </c>
      <c r="V73">
        <f>AVERAGE('N=2'!Y71:AA71)</f>
        <v>23737.34</v>
      </c>
      <c r="W73">
        <f>AVERAGE('N=2'!AB71:AD71)</f>
        <v>24892.193333333333</v>
      </c>
      <c r="X73">
        <f>AVERAGE('N=2'!AE71:AG71)</f>
        <v>36553.47</v>
      </c>
      <c r="Z73">
        <f>AVERAGE('N=3'!D71:E71)</f>
        <v>102116.95000000001</v>
      </c>
      <c r="AA73">
        <f>AVERAGE('N=3'!F71:G71)</f>
        <v>95042.559999999998</v>
      </c>
      <c r="AB73">
        <f>AVERAGE('N=3'!H71:J71)</f>
        <v>61284.94</v>
      </c>
      <c r="AC73">
        <f>AVERAGE('N=3'!K71:M71)</f>
        <v>68840.09</v>
      </c>
      <c r="AD73">
        <f>AVERAGE('N=3'!N71:P71)</f>
        <v>58069.556666666664</v>
      </c>
      <c r="AE73">
        <f>AVERAGE('N=3'!Q71:S71)</f>
        <v>49009.876666666671</v>
      </c>
      <c r="AF73">
        <f>AVERAGE('N=3'!T71:V71)</f>
        <v>47996.473333333335</v>
      </c>
      <c r="AG73">
        <f>AVERAGE('N=3'!W71:Y71)</f>
        <v>42180.966666666667</v>
      </c>
      <c r="AH73">
        <f>AVERAGE('N=3'!Z71:AB71)</f>
        <v>38059.653333333328</v>
      </c>
      <c r="AI73">
        <f>AVERAGE('N=3'!AC71:AE71)</f>
        <v>28571.59</v>
      </c>
    </row>
    <row r="74" spans="1:35" x14ac:dyDescent="0.2">
      <c r="A74">
        <v>297.06639999999999</v>
      </c>
      <c r="B74">
        <v>7.5188519999999999</v>
      </c>
      <c r="C74" s="3" t="s">
        <v>246</v>
      </c>
      <c r="D74">
        <f>AVERAGE('N=1'!D72:F72)</f>
        <v>61961.240000000013</v>
      </c>
      <c r="E74">
        <f>AVERAGE('N=1'!G72:I72)</f>
        <v>45842.856666666667</v>
      </c>
      <c r="F74">
        <f>AVERAGE('N=1'!J72:L72)</f>
        <v>10882.562666666667</v>
      </c>
      <c r="G74">
        <f>AVERAGE('N=1'!M72:O72)</f>
        <v>13348.272999999999</v>
      </c>
      <c r="H74">
        <f>AVERAGE('N=1'!P72:R72)</f>
        <v>8343.0820000000003</v>
      </c>
      <c r="I74">
        <f>AVERAGE('N=1'!S72:U72)</f>
        <v>14146.805</v>
      </c>
      <c r="J74">
        <f>AVERAGE('N=1'!V72:X72)</f>
        <v>28616.236666666664</v>
      </c>
      <c r="K74">
        <f>AVERAGE('N=1'!Y72:AA72)</f>
        <v>47190.830000000009</v>
      </c>
      <c r="L74">
        <f>AVERAGE('N=1'!AB72:AD72)</f>
        <v>7136.3876666666665</v>
      </c>
      <c r="M74">
        <f>AVERAGE('N=1'!AE72:AG72)</f>
        <v>12514.980000000001</v>
      </c>
      <c r="O74">
        <f>AVERAGE('N=2'!D72:F72)</f>
        <v>5220.46</v>
      </c>
      <c r="P74">
        <f>AVERAGE('N=2'!G72:I72)</f>
        <v>5710.3540000000003</v>
      </c>
      <c r="Q74">
        <f>AVERAGE('N=2'!J72:L72)</f>
        <v>1046.8113333333333</v>
      </c>
      <c r="R74">
        <f>AVERAGE('N=2'!M72:O72)</f>
        <v>1773.7549999999999</v>
      </c>
      <c r="S74">
        <f>AVERAGE('N=2'!P72:R72)</f>
        <v>2070.9043333333334</v>
      </c>
      <c r="T74">
        <f>AVERAGE('N=2'!S72:U72)</f>
        <v>2365.4626666666668</v>
      </c>
      <c r="U74">
        <f>AVERAGE('N=2'!V72:X72)</f>
        <v>4760.5659999999998</v>
      </c>
      <c r="V74">
        <f>AVERAGE('N=2'!Y72:AA72)</f>
        <v>5067.4723333333341</v>
      </c>
      <c r="W74">
        <f>AVERAGE('N=2'!AB72:AD72)</f>
        <v>1412.0360000000001</v>
      </c>
      <c r="X74">
        <f>AVERAGE('N=2'!AE72:AG72)</f>
        <v>1957.0716666666667</v>
      </c>
      <c r="Z74">
        <f>AVERAGE('N=3'!D72:E72)</f>
        <v>33776.485000000001</v>
      </c>
      <c r="AA74">
        <f>AVERAGE('N=3'!F72:G72)</f>
        <v>29504.845000000001</v>
      </c>
      <c r="AB74">
        <f>AVERAGE('N=3'!H72:J72)</f>
        <v>3898.5726666666669</v>
      </c>
      <c r="AC74">
        <f>AVERAGE('N=3'!K72:M72)</f>
        <v>4201.482</v>
      </c>
      <c r="AD74">
        <f>AVERAGE('N=3'!N72:P72)</f>
        <v>23347.34</v>
      </c>
      <c r="AE74">
        <f>AVERAGE('N=3'!Q72:S72)</f>
        <v>32545.650000000005</v>
      </c>
      <c r="AF74">
        <f>AVERAGE('N=3'!T72:V72)</f>
        <v>26459.569999999996</v>
      </c>
      <c r="AG74">
        <f>AVERAGE('N=3'!W72:Y72)</f>
        <v>36646.073333333334</v>
      </c>
      <c r="AH74">
        <f>AVERAGE('N=3'!Z72:AB72)</f>
        <v>7580.311333333334</v>
      </c>
      <c r="AI74">
        <f>AVERAGE('N=3'!AC72:AE72)</f>
        <v>13306.233333333332</v>
      </c>
    </row>
    <row r="75" spans="1:35" x14ac:dyDescent="0.2">
      <c r="A75">
        <v>300.1198</v>
      </c>
      <c r="B75">
        <v>14.67337</v>
      </c>
      <c r="C75" s="2" t="s">
        <v>247</v>
      </c>
      <c r="D75">
        <f>AVERAGE('N=1'!D73:F73)</f>
        <v>2728.9410000000003</v>
      </c>
      <c r="E75">
        <f>AVERAGE('N=1'!G73:I73)</f>
        <v>2809.9883333333332</v>
      </c>
      <c r="F75">
        <f>AVERAGE('N=1'!J73:L73)</f>
        <v>645.22760000000005</v>
      </c>
      <c r="G75">
        <f>AVERAGE('N=1'!M73:O73)</f>
        <v>750.09463333333326</v>
      </c>
      <c r="H75">
        <f>AVERAGE('N=1'!P73:R73)</f>
        <v>2770.6506666666664</v>
      </c>
      <c r="I75">
        <f>AVERAGE('N=1'!S73:U73)</f>
        <v>6229.1370000000006</v>
      </c>
      <c r="J75">
        <f>AVERAGE('N=1'!V73:X73)</f>
        <v>989.52190000000007</v>
      </c>
      <c r="K75">
        <f>AVERAGE('N=1'!Y73:AA73)</f>
        <v>4346.5063333333337</v>
      </c>
      <c r="L75">
        <f>AVERAGE('N=1'!AB73:AD73)</f>
        <v>382.15973333333341</v>
      </c>
      <c r="M75">
        <f>AVERAGE('N=1'!AE73:AG73)</f>
        <v>2813.8916666666664</v>
      </c>
      <c r="O75">
        <f>AVERAGE('N=2'!D73:F73)</f>
        <v>6578.8659999999991</v>
      </c>
      <c r="P75">
        <f>AVERAGE('N=2'!G73:I73)</f>
        <v>6753.208333333333</v>
      </c>
      <c r="Q75">
        <f>AVERAGE('N=2'!J73:L73)</f>
        <v>363.11783333333329</v>
      </c>
      <c r="R75">
        <f>AVERAGE('N=2'!M73:O73)</f>
        <v>1035.6309333333331</v>
      </c>
      <c r="S75">
        <f>AVERAGE('N=2'!P73:R73)</f>
        <v>900.8143</v>
      </c>
      <c r="T75">
        <f>AVERAGE('N=2'!S73:U73)</f>
        <v>3116.5256666666669</v>
      </c>
      <c r="U75">
        <f>AVERAGE('N=2'!V73:X73)</f>
        <v>461.98403333333334</v>
      </c>
      <c r="V75">
        <f>AVERAGE('N=2'!Y73:AA73)</f>
        <v>3712.6893333333333</v>
      </c>
      <c r="W75">
        <f>AVERAGE('N=2'!AB73:AD73)</f>
        <v>178.05780000000001</v>
      </c>
      <c r="X75">
        <f>AVERAGE('N=2'!AE73:AG73)</f>
        <v>2015.1610000000001</v>
      </c>
      <c r="Z75">
        <f>AVERAGE('N=3'!D73:E73)</f>
        <v>3031.9895000000001</v>
      </c>
      <c r="AA75">
        <f>AVERAGE('N=3'!F73:G73)</f>
        <v>2794.7359999999999</v>
      </c>
      <c r="AB75">
        <f>AVERAGE('N=3'!H73:J73)</f>
        <v>466.39180000000005</v>
      </c>
      <c r="AC75">
        <f>AVERAGE('N=3'!K73:M73)</f>
        <v>693.37343333333331</v>
      </c>
      <c r="AD75">
        <f>AVERAGE('N=3'!N73:P73)</f>
        <v>1759.4613333333334</v>
      </c>
      <c r="AE75">
        <f>AVERAGE('N=3'!Q73:S73)</f>
        <v>4494.107</v>
      </c>
      <c r="AF75">
        <f>AVERAGE('N=3'!T73:V73)</f>
        <v>961.9272666666667</v>
      </c>
      <c r="AG75">
        <f>AVERAGE('N=3'!W73:Y73)</f>
        <v>5443.842333333334</v>
      </c>
      <c r="AH75">
        <f>AVERAGE('N=3'!Z73:AB73)</f>
        <v>352.22266666666673</v>
      </c>
      <c r="AI75">
        <f>AVERAGE('N=3'!AC73:AE73)</f>
        <v>2766.7706666666668</v>
      </c>
    </row>
    <row r="76" spans="1:35" x14ac:dyDescent="0.2">
      <c r="A76">
        <v>303.08339999999998</v>
      </c>
      <c r="B76">
        <v>16.58304</v>
      </c>
      <c r="C76" t="s">
        <v>124</v>
      </c>
      <c r="D76">
        <f>AVERAGE('N=1'!D74:F74)</f>
        <v>9416.858666666667</v>
      </c>
      <c r="E76">
        <f>AVERAGE('N=1'!G74:I74)</f>
        <v>10264.505333333333</v>
      </c>
      <c r="F76">
        <f>AVERAGE('N=1'!J74:L74)</f>
        <v>4117.67</v>
      </c>
      <c r="G76">
        <f>AVERAGE('N=1'!M74:O74)</f>
        <v>3056.4989999999998</v>
      </c>
      <c r="H76">
        <f>AVERAGE('N=1'!P74:R74)</f>
        <v>5674.144666666667</v>
      </c>
      <c r="I76">
        <f>AVERAGE('N=1'!S74:U74)</f>
        <v>8017.8505000000005</v>
      </c>
      <c r="J76">
        <f>AVERAGE('N=1'!V74:X74)</f>
        <v>9288.0190000000002</v>
      </c>
      <c r="K76">
        <f>AVERAGE('N=1'!Y74:AA74)</f>
        <v>16064.126666666669</v>
      </c>
      <c r="L76">
        <f>AVERAGE('N=1'!AB74:AD74)</f>
        <v>11034.456666666665</v>
      </c>
      <c r="M76">
        <f>AVERAGE('N=1'!AE74:AG74)</f>
        <v>19631.38</v>
      </c>
      <c r="O76">
        <f>AVERAGE('N=2'!D74:F74)</f>
        <v>25223.55</v>
      </c>
      <c r="P76">
        <f>AVERAGE('N=2'!G74:I74)</f>
        <v>30544.77</v>
      </c>
      <c r="Q76">
        <f>AVERAGE('N=2'!J74:L74)</f>
        <v>5711.9090000000006</v>
      </c>
      <c r="R76">
        <f>AVERAGE('N=2'!M74:O74)</f>
        <v>9121.0093333333334</v>
      </c>
      <c r="S76">
        <f>AVERAGE('N=2'!P74:R74)</f>
        <v>9008.5546666666687</v>
      </c>
      <c r="T76">
        <f>AVERAGE('N=2'!S74:U74)</f>
        <v>11917.393333333333</v>
      </c>
      <c r="U76">
        <f>AVERAGE('N=2'!V74:X74)</f>
        <v>17113.983333333334</v>
      </c>
      <c r="V76">
        <f>AVERAGE('N=2'!Y74:AA74)</f>
        <v>35008.596666666672</v>
      </c>
      <c r="W76">
        <f>AVERAGE('N=2'!AB74:AD74)</f>
        <v>19609.710000000003</v>
      </c>
      <c r="X76">
        <f>AVERAGE('N=2'!AE74:AG74)</f>
        <v>31012.63</v>
      </c>
      <c r="Z76">
        <f>AVERAGE('N=3'!D74:E74)</f>
        <v>4586.5535</v>
      </c>
      <c r="AA76">
        <f>AVERAGE('N=3'!F74:G74)</f>
        <v>5148.5174999999999</v>
      </c>
      <c r="AB76">
        <f>AVERAGE('N=3'!H74:J74)</f>
        <v>2059.4943333333335</v>
      </c>
      <c r="AC76">
        <f>AVERAGE('N=3'!K74:M74)</f>
        <v>2628.1256666666668</v>
      </c>
      <c r="AD76">
        <f>AVERAGE('N=3'!N74:P74)</f>
        <v>4031.93</v>
      </c>
      <c r="AE76">
        <f>AVERAGE('N=3'!Q74:S74)</f>
        <v>4757.4653333333335</v>
      </c>
      <c r="AF76">
        <f>AVERAGE('N=3'!T74:V74)</f>
        <v>6367.2636666666667</v>
      </c>
      <c r="AG76">
        <f>AVERAGE('N=3'!W74:Y74)</f>
        <v>9175.380000000001</v>
      </c>
      <c r="AH76">
        <f>AVERAGE('N=3'!Z74:AB74)</f>
        <v>6477.1469999999999</v>
      </c>
      <c r="AI76">
        <f>AVERAGE('N=3'!AC74:AE74)</f>
        <v>7221.5233333333335</v>
      </c>
    </row>
    <row r="77" spans="1:35" x14ac:dyDescent="0.2">
      <c r="A77">
        <v>306.07709999999997</v>
      </c>
      <c r="B77">
        <v>14.32132</v>
      </c>
      <c r="C77" t="s">
        <v>125</v>
      </c>
      <c r="D77">
        <f>AVERAGE('N=1'!D75:F75)</f>
        <v>10352730.666666666</v>
      </c>
      <c r="E77">
        <f>AVERAGE('N=1'!G75:I75)</f>
        <v>11018440</v>
      </c>
      <c r="F77">
        <f>AVERAGE('N=1'!J75:L75)</f>
        <v>11840736.666666666</v>
      </c>
      <c r="G77">
        <f>AVERAGE('N=1'!M75:O75)</f>
        <v>13713433.333333334</v>
      </c>
      <c r="H77">
        <f>AVERAGE('N=1'!P75:R75)</f>
        <v>14591296.666666666</v>
      </c>
      <c r="I77">
        <f>AVERAGE('N=1'!S75:U75)</f>
        <v>14293270</v>
      </c>
      <c r="J77">
        <f>AVERAGE('N=1'!V75:X75)</f>
        <v>13175223.333333334</v>
      </c>
      <c r="K77">
        <f>AVERAGE('N=1'!Y75:AA75)</f>
        <v>10709920</v>
      </c>
      <c r="L77">
        <f>AVERAGE('N=1'!AB75:AD75)</f>
        <v>12518826.666666666</v>
      </c>
      <c r="M77">
        <f>AVERAGE('N=1'!AE75:AG75)</f>
        <v>10772996.666666666</v>
      </c>
      <c r="O77">
        <f>AVERAGE('N=2'!D75:F75)</f>
        <v>16503480</v>
      </c>
      <c r="P77">
        <f>AVERAGE('N=2'!G75:I75)</f>
        <v>16448976.666666666</v>
      </c>
      <c r="Q77">
        <f>AVERAGE('N=2'!J75:L75)</f>
        <v>15986323.333333334</v>
      </c>
      <c r="R77">
        <f>AVERAGE('N=2'!M75:O75)</f>
        <v>17439110</v>
      </c>
      <c r="S77">
        <f>AVERAGE('N=2'!P75:R75)</f>
        <v>15518470</v>
      </c>
      <c r="T77">
        <f>AVERAGE('N=2'!S75:U75)</f>
        <v>15110563.333333334</v>
      </c>
      <c r="U77">
        <f>AVERAGE('N=2'!V75:X75)</f>
        <v>15186110</v>
      </c>
      <c r="V77">
        <f>AVERAGE('N=2'!Y75:AA75)</f>
        <v>15040196.666666666</v>
      </c>
      <c r="W77">
        <f>AVERAGE('N=2'!AB75:AD75)</f>
        <v>16148540</v>
      </c>
      <c r="X77">
        <f>AVERAGE('N=2'!AE75:AG75)</f>
        <v>17047586.666666668</v>
      </c>
      <c r="Z77">
        <f>AVERAGE('N=3'!D75:E75)</f>
        <v>15609895</v>
      </c>
      <c r="AA77">
        <f>AVERAGE('N=3'!F75:G75)</f>
        <v>12299057</v>
      </c>
      <c r="AB77">
        <f>AVERAGE('N=3'!H75:J75)</f>
        <v>14564946.666666666</v>
      </c>
      <c r="AC77">
        <f>AVERAGE('N=3'!K75:M75)</f>
        <v>15044110</v>
      </c>
      <c r="AD77">
        <f>AVERAGE('N=3'!N75:P75)</f>
        <v>13684486.666666666</v>
      </c>
      <c r="AE77">
        <f>AVERAGE('N=3'!Q75:S75)</f>
        <v>18215953.333333332</v>
      </c>
      <c r="AF77">
        <f>AVERAGE('N=3'!T75:V75)</f>
        <v>11631768.666666666</v>
      </c>
      <c r="AG77">
        <f>AVERAGE('N=3'!W75:Y75)</f>
        <v>17997970</v>
      </c>
      <c r="AH77">
        <f>AVERAGE('N=3'!Z75:AB75)</f>
        <v>18090640</v>
      </c>
      <c r="AI77">
        <f>AVERAGE('N=3'!AC75:AE75)</f>
        <v>13851983.333333334</v>
      </c>
    </row>
    <row r="78" spans="1:35" x14ac:dyDescent="0.2">
      <c r="A78">
        <v>320.09210000000002</v>
      </c>
      <c r="B78">
        <v>13.46832</v>
      </c>
      <c r="C78" t="s">
        <v>126</v>
      </c>
      <c r="D78">
        <f>AVERAGE('N=1'!D76:F76)</f>
        <v>28814.58666666667</v>
      </c>
      <c r="E78">
        <f>AVERAGE('N=1'!G76:I76)</f>
        <v>29117.533333333336</v>
      </c>
      <c r="F78">
        <f>AVERAGE('N=1'!J76:L76)</f>
        <v>22899.483666666667</v>
      </c>
      <c r="G78">
        <f>AVERAGE('N=1'!M76:O76)</f>
        <v>24885.51</v>
      </c>
      <c r="H78">
        <f>AVERAGE('N=1'!P76:R76)</f>
        <v>21036.716666666667</v>
      </c>
      <c r="I78">
        <f>AVERAGE('N=1'!S76:U76)</f>
        <v>22701.11</v>
      </c>
      <c r="J78">
        <f>AVERAGE('N=1'!V76:X76)</f>
        <v>24986.366666666669</v>
      </c>
      <c r="K78">
        <f>AVERAGE('N=1'!Y76:AA76)</f>
        <v>38210.78666666666</v>
      </c>
      <c r="L78">
        <f>AVERAGE('N=1'!AB76:AD76)</f>
        <v>16576.66</v>
      </c>
      <c r="M78">
        <f>AVERAGE('N=1'!AE76:AG76)</f>
        <v>28009.920000000002</v>
      </c>
      <c r="O78">
        <f>AVERAGE('N=2'!D76:F76)</f>
        <v>12489.176666666666</v>
      </c>
      <c r="P78">
        <f>AVERAGE('N=2'!G76:I76)</f>
        <v>13929.673000000001</v>
      </c>
      <c r="Q78">
        <f>AVERAGE('N=2'!J76:L76)</f>
        <v>12017.199999999999</v>
      </c>
      <c r="R78">
        <f>AVERAGE('N=2'!M76:O76)</f>
        <v>15836.743333333332</v>
      </c>
      <c r="S78">
        <f>AVERAGE('N=2'!P76:R76)</f>
        <v>10827.872666666668</v>
      </c>
      <c r="T78">
        <f>AVERAGE('N=2'!S76:U76)</f>
        <v>11274.197999999999</v>
      </c>
      <c r="U78">
        <f>AVERAGE('N=2'!V76:X76)</f>
        <v>10763.004000000001</v>
      </c>
      <c r="V78">
        <f>AVERAGE('N=2'!Y76:AA76)</f>
        <v>12722.740333333335</v>
      </c>
      <c r="W78">
        <f>AVERAGE('N=2'!AB76:AD76)</f>
        <v>12274.193333333335</v>
      </c>
      <c r="X78">
        <f>AVERAGE('N=2'!AE76:AG76)</f>
        <v>14207.4</v>
      </c>
      <c r="Z78">
        <f>AVERAGE('N=3'!D76:E76)</f>
        <v>24044.055</v>
      </c>
      <c r="AA78">
        <f>AVERAGE('N=3'!F76:G76)</f>
        <v>24034.474999999999</v>
      </c>
      <c r="AB78">
        <f>AVERAGE('N=3'!H76:J76)</f>
        <v>31205.733333333337</v>
      </c>
      <c r="AC78">
        <f>AVERAGE('N=3'!K76:M76)</f>
        <v>32684.923333333329</v>
      </c>
      <c r="AD78">
        <f>AVERAGE('N=3'!N76:P76)</f>
        <v>29102.14</v>
      </c>
      <c r="AE78">
        <f>AVERAGE('N=3'!Q76:S76)</f>
        <v>25046.25333333333</v>
      </c>
      <c r="AF78">
        <f>AVERAGE('N=3'!T76:V76)</f>
        <v>23432.083333333332</v>
      </c>
      <c r="AG78">
        <f>AVERAGE('N=3'!W76:Y76)</f>
        <v>19344.897000000001</v>
      </c>
      <c r="AH78">
        <f>AVERAGE('N=3'!Z76:AB76)</f>
        <v>21194.953333333335</v>
      </c>
      <c r="AI78">
        <f>AVERAGE('N=3'!AC76:AE76)</f>
        <v>27076.693333333329</v>
      </c>
    </row>
    <row r="79" spans="1:35" x14ac:dyDescent="0.2">
      <c r="A79">
        <v>322.04500000000002</v>
      </c>
      <c r="B79">
        <v>15.72156</v>
      </c>
      <c r="C79" t="s">
        <v>127</v>
      </c>
      <c r="D79">
        <f>AVERAGE('N=1'!D77:F77)</f>
        <v>4208.4116666666669</v>
      </c>
      <c r="E79">
        <f>AVERAGE('N=1'!G77:I77)</f>
        <v>5252.5279999999993</v>
      </c>
      <c r="F79">
        <f>AVERAGE('N=1'!J77:L77)</f>
        <v>2706.895</v>
      </c>
      <c r="G79">
        <f>AVERAGE('N=1'!M77:O77)</f>
        <v>1123.2115666666666</v>
      </c>
      <c r="H79">
        <f>AVERAGE('N=1'!P77:R77)</f>
        <v>2580.8289999999997</v>
      </c>
      <c r="I79">
        <f>AVERAGE('N=1'!S77:U77)</f>
        <v>3483.6189999999997</v>
      </c>
      <c r="J79">
        <f>AVERAGE('N=1'!V77:X77)</f>
        <v>6991.9556666666658</v>
      </c>
      <c r="K79">
        <f>AVERAGE('N=1'!Y77:AA77)</f>
        <v>6314.0420000000004</v>
      </c>
      <c r="L79">
        <f>AVERAGE('N=1'!AB77:AD77)</f>
        <v>52195.83666666667</v>
      </c>
      <c r="M79">
        <f>AVERAGE('N=1'!AE77:AG77)</f>
        <v>21007.166666666668</v>
      </c>
      <c r="O79">
        <f>AVERAGE('N=2'!D77:F77)</f>
        <v>3226.0833333333335</v>
      </c>
      <c r="P79">
        <f>AVERAGE('N=2'!G77:I77)</f>
        <v>3545.7933333333335</v>
      </c>
      <c r="Q79">
        <f>AVERAGE('N=2'!J77:L77)</f>
        <v>851.02033333333338</v>
      </c>
      <c r="R79">
        <f>AVERAGE('N=2'!M77:O77)</f>
        <v>1103.4549333333334</v>
      </c>
      <c r="S79">
        <f>AVERAGE('N=2'!P77:R77)</f>
        <v>2263.9270000000001</v>
      </c>
      <c r="T79">
        <f>AVERAGE('N=2'!S77:U77)</f>
        <v>2943.8536666666664</v>
      </c>
      <c r="U79">
        <f>AVERAGE('N=2'!V77:X77)</f>
        <v>6680.9276666666665</v>
      </c>
      <c r="V79">
        <f>AVERAGE('N=2'!Y77:AA77)</f>
        <v>6004.6336666666675</v>
      </c>
      <c r="W79">
        <f>AVERAGE('N=2'!AB77:AD77)</f>
        <v>20540.52</v>
      </c>
      <c r="X79">
        <f>AVERAGE('N=2'!AE77:AG77)</f>
        <v>9510.4689999999991</v>
      </c>
      <c r="Z79">
        <f>AVERAGE('N=3'!D77:E77)</f>
        <v>5465.4505000000008</v>
      </c>
      <c r="AA79">
        <f>AVERAGE('N=3'!F77:G77)</f>
        <v>5417.8175000000001</v>
      </c>
      <c r="AB79">
        <f>AVERAGE('N=3'!H77:J77)</f>
        <v>787.18636666666669</v>
      </c>
      <c r="AC79">
        <f>AVERAGE('N=3'!K77:M77)</f>
        <v>783.57536666666658</v>
      </c>
      <c r="AD79">
        <f>AVERAGE('N=3'!N77:P77)</f>
        <v>1705.9116666666669</v>
      </c>
      <c r="AE79">
        <f>AVERAGE('N=3'!Q77:S77)</f>
        <v>1351.0702333333331</v>
      </c>
      <c r="AF79">
        <f>AVERAGE('N=3'!T77:V77)</f>
        <v>9014.1596666666665</v>
      </c>
      <c r="AG79">
        <f>AVERAGE('N=3'!W77:Y77)</f>
        <v>5378.7879999999996</v>
      </c>
      <c r="AH79">
        <f>AVERAGE('N=3'!Z77:AB77)</f>
        <v>29301.796666666665</v>
      </c>
      <c r="AI79">
        <f>AVERAGE('N=3'!AC77:AE77)</f>
        <v>9498.5426666666681</v>
      </c>
    </row>
    <row r="80" spans="1:35" x14ac:dyDescent="0.2">
      <c r="A80">
        <v>323.02870000000001</v>
      </c>
      <c r="B80">
        <v>15.047879999999999</v>
      </c>
      <c r="C80" t="s">
        <v>128</v>
      </c>
      <c r="D80">
        <f>AVERAGE('N=1'!D78:F78)</f>
        <v>26071.456666666665</v>
      </c>
      <c r="E80">
        <f>AVERAGE('N=1'!G78:I78)</f>
        <v>36032.496666666666</v>
      </c>
      <c r="F80">
        <f>AVERAGE('N=1'!J78:L78)</f>
        <v>8771.4956666666676</v>
      </c>
      <c r="G80">
        <f>AVERAGE('N=1'!M78:O78)</f>
        <v>6533.1256666666668</v>
      </c>
      <c r="H80">
        <f>AVERAGE('N=1'!P78:R78)</f>
        <v>12960.300000000001</v>
      </c>
      <c r="I80">
        <f>AVERAGE('N=1'!S78:U78)</f>
        <v>14334.82</v>
      </c>
      <c r="J80">
        <f>AVERAGE('N=1'!V78:X78)</f>
        <v>33581.123333333329</v>
      </c>
      <c r="K80">
        <f>AVERAGE('N=1'!Y78:AA78)</f>
        <v>39375.446666666663</v>
      </c>
      <c r="L80">
        <f>AVERAGE('N=1'!AB78:AD78)</f>
        <v>72067.166666666672</v>
      </c>
      <c r="M80">
        <f>AVERAGE('N=1'!AE78:AG78)</f>
        <v>83648.316666666666</v>
      </c>
      <c r="O80">
        <f>AVERAGE('N=2'!D78:F78)</f>
        <v>13587.416666666666</v>
      </c>
      <c r="P80">
        <f>AVERAGE('N=2'!G78:I78)</f>
        <v>16440.250333333333</v>
      </c>
      <c r="Q80">
        <f>AVERAGE('N=2'!J78:L78)</f>
        <v>2740.3066666666668</v>
      </c>
      <c r="R80">
        <f>AVERAGE('N=2'!M78:O78)</f>
        <v>4064.9159999999997</v>
      </c>
      <c r="S80">
        <f>AVERAGE('N=2'!P78:R78)</f>
        <v>5160.0976666666675</v>
      </c>
      <c r="T80">
        <f>AVERAGE('N=2'!S78:U78)</f>
        <v>7084.6873333333324</v>
      </c>
      <c r="U80">
        <f>AVERAGE('N=2'!V78:X78)</f>
        <v>15294.993333333334</v>
      </c>
      <c r="V80">
        <f>AVERAGE('N=2'!Y78:AA78)</f>
        <v>28662.366666666669</v>
      </c>
      <c r="W80">
        <f>AVERAGE('N=2'!AB78:AD78)</f>
        <v>25382.91333333333</v>
      </c>
      <c r="X80">
        <f>AVERAGE('N=2'!AE78:AG78)</f>
        <v>30985.843333333334</v>
      </c>
      <c r="Z80">
        <f>AVERAGE('N=3'!D78:E78)</f>
        <v>18069.025000000001</v>
      </c>
      <c r="AA80">
        <f>AVERAGE('N=3'!F78:G78)</f>
        <v>21144.355</v>
      </c>
      <c r="AB80">
        <f>AVERAGE('N=3'!H78:J78)</f>
        <v>3566.2090000000003</v>
      </c>
      <c r="AC80">
        <f>AVERAGE('N=3'!K78:M78)</f>
        <v>4619.449333333333</v>
      </c>
      <c r="AD80">
        <f>AVERAGE('N=3'!N78:P78)</f>
        <v>7905.8369999999995</v>
      </c>
      <c r="AE80">
        <f>AVERAGE('N=3'!Q78:S78)</f>
        <v>7186.836666666667</v>
      </c>
      <c r="AF80">
        <f>AVERAGE('N=3'!T78:V78)</f>
        <v>27613.433333333331</v>
      </c>
      <c r="AG80">
        <f>AVERAGE('N=3'!W78:Y78)</f>
        <v>33085.896666666667</v>
      </c>
      <c r="AH80">
        <f>AVERAGE('N=3'!Z78:AB78)</f>
        <v>47501.666666666664</v>
      </c>
      <c r="AI80">
        <f>AVERAGE('N=3'!AC78:AE78)</f>
        <v>32783.73333333333</v>
      </c>
    </row>
    <row r="81" spans="1:35" x14ac:dyDescent="0.2">
      <c r="A81">
        <v>328.0462</v>
      </c>
      <c r="B81">
        <v>14.019600000000001</v>
      </c>
      <c r="C81" t="s">
        <v>129</v>
      </c>
      <c r="D81">
        <f>AVERAGE('N=1'!D79:F79)</f>
        <v>16724.149999999998</v>
      </c>
      <c r="E81">
        <f>AVERAGE('N=1'!G79:I79)</f>
        <v>15153.983333333332</v>
      </c>
      <c r="F81">
        <f>AVERAGE('N=1'!J79:L79)</f>
        <v>13025.989666666666</v>
      </c>
      <c r="G81">
        <f>AVERAGE('N=1'!M79:O79)</f>
        <v>7578.5573333333332</v>
      </c>
      <c r="H81">
        <f>AVERAGE('N=1'!P79:R79)</f>
        <v>11944.516666666668</v>
      </c>
      <c r="I81">
        <f>AVERAGE('N=1'!S79:U79)</f>
        <v>17108.59</v>
      </c>
      <c r="J81">
        <f>AVERAGE('N=1'!V79:X79)</f>
        <v>16425.669999999998</v>
      </c>
      <c r="K81">
        <f>AVERAGE('N=1'!Y79:AA79)</f>
        <v>21892.756666666664</v>
      </c>
      <c r="L81">
        <f>AVERAGE('N=1'!AB79:AD79)</f>
        <v>18410.263333333332</v>
      </c>
      <c r="M81">
        <f>AVERAGE('N=1'!AE79:AG79)</f>
        <v>25909.83666666667</v>
      </c>
      <c r="O81">
        <f>AVERAGE('N=2'!D79:F79)</f>
        <v>18044.39</v>
      </c>
      <c r="P81">
        <f>AVERAGE('N=2'!G79:I79)</f>
        <v>13206.766666666668</v>
      </c>
      <c r="Q81">
        <f>AVERAGE('N=2'!J79:L79)</f>
        <v>4814.0126666666665</v>
      </c>
      <c r="R81">
        <f>AVERAGE('N=2'!M79:O79)</f>
        <v>9758.596333333333</v>
      </c>
      <c r="S81">
        <f>AVERAGE('N=2'!P79:R79)</f>
        <v>7072.9413333333332</v>
      </c>
      <c r="T81">
        <f>AVERAGE('N=2'!S79:U79)</f>
        <v>10541.482333333333</v>
      </c>
      <c r="U81">
        <f>AVERAGE('N=2'!V79:X79)</f>
        <v>8449.4060000000009</v>
      </c>
      <c r="V81">
        <f>AVERAGE('N=2'!Y79:AA79)</f>
        <v>7271.3466666666654</v>
      </c>
      <c r="W81">
        <f>AVERAGE('N=2'!AB79:AD79)</f>
        <v>12018.772333333334</v>
      </c>
      <c r="X81">
        <f>AVERAGE('N=2'!AE79:AG79)</f>
        <v>17679.679999999997</v>
      </c>
      <c r="Z81">
        <f>AVERAGE('N=3'!D79:E79)</f>
        <v>3997.1505000000002</v>
      </c>
      <c r="AA81">
        <f>AVERAGE('N=3'!F79:G79)</f>
        <v>6300.1049999999996</v>
      </c>
      <c r="AB81">
        <f>AVERAGE('N=3'!H79:J79)</f>
        <v>554.803</v>
      </c>
      <c r="AC81">
        <f>AVERAGE('N=3'!K79:M79)</f>
        <v>946.63800000000003</v>
      </c>
      <c r="AD81">
        <f>AVERAGE('N=3'!N79:P79)</f>
        <v>7328.5639999999994</v>
      </c>
      <c r="AE81">
        <f>AVERAGE('N=3'!Q79:S79)</f>
        <v>12344.721666666666</v>
      </c>
      <c r="AF81">
        <f>AVERAGE('N=3'!T79:V79)</f>
        <v>14976.976666666664</v>
      </c>
      <c r="AG81">
        <f>AVERAGE('N=3'!W79:Y79)</f>
        <v>10615.148333333333</v>
      </c>
      <c r="AH81">
        <f>AVERAGE('N=3'!Z79:AB79)</f>
        <v>8094.8506666666653</v>
      </c>
      <c r="AI81">
        <f>AVERAGE('N=3'!AC79:AE79)</f>
        <v>13631.559000000001</v>
      </c>
    </row>
    <row r="82" spans="1:35" x14ac:dyDescent="0.2">
      <c r="A82">
        <v>334.03339999999997</v>
      </c>
      <c r="B82">
        <v>15.11881</v>
      </c>
      <c r="C82" s="2" t="s">
        <v>248</v>
      </c>
      <c r="D82">
        <f>AVERAGE('N=1'!D80:F80)</f>
        <v>23538.266666666666</v>
      </c>
      <c r="E82">
        <f>AVERAGE('N=1'!G80:I80)</f>
        <v>21206.033333333336</v>
      </c>
      <c r="F82">
        <f>AVERAGE('N=1'!J80:L80)</f>
        <v>17476.256666666668</v>
      </c>
      <c r="G82">
        <f>AVERAGE('N=1'!M80:O80)</f>
        <v>10503.059666666666</v>
      </c>
      <c r="H82">
        <f>AVERAGE('N=1'!P80:R80)</f>
        <v>21168.826666666664</v>
      </c>
      <c r="I82">
        <f>AVERAGE('N=1'!S80:U80)</f>
        <v>23541.360000000001</v>
      </c>
      <c r="J82">
        <f>AVERAGE('N=1'!V80:X80)</f>
        <v>30400.55</v>
      </c>
      <c r="K82">
        <f>AVERAGE('N=1'!Y80:AA80)</f>
        <v>33942.810000000005</v>
      </c>
      <c r="L82">
        <f>AVERAGE('N=1'!AB80:AD80)</f>
        <v>37715.216666666667</v>
      </c>
      <c r="M82">
        <f>AVERAGE('N=1'!AE80:AG80)</f>
        <v>39862.409999999996</v>
      </c>
      <c r="O82">
        <f>AVERAGE('N=2'!D80:F80)</f>
        <v>6771.6236666666664</v>
      </c>
      <c r="P82">
        <f>AVERAGE('N=2'!G80:I80)</f>
        <v>7128.8146666666662</v>
      </c>
      <c r="Q82">
        <f>AVERAGE('N=2'!J80:L80)</f>
        <v>4596.7573333333339</v>
      </c>
      <c r="R82">
        <f>AVERAGE('N=2'!M80:O80)</f>
        <v>5367.5376666666671</v>
      </c>
      <c r="S82">
        <f>AVERAGE('N=2'!P80:R80)</f>
        <v>3668.8983333333331</v>
      </c>
      <c r="T82">
        <f>AVERAGE('N=2'!S80:U80)</f>
        <v>4128.3866666666663</v>
      </c>
      <c r="U82">
        <f>AVERAGE('N=2'!V80:X80)</f>
        <v>5965.6840000000002</v>
      </c>
      <c r="V82">
        <f>AVERAGE('N=2'!Y80:AA80)</f>
        <v>6598.6909999999998</v>
      </c>
      <c r="W82">
        <f>AVERAGE('N=2'!AB80:AD80)</f>
        <v>13568.023333333333</v>
      </c>
      <c r="X82">
        <f>AVERAGE('N=2'!AE80:AG80)</f>
        <v>20241.95</v>
      </c>
      <c r="Z82">
        <f>AVERAGE('N=3'!D80:E80)</f>
        <v>5974.9380000000001</v>
      </c>
      <c r="AA82">
        <f>AVERAGE('N=3'!F80:G80)</f>
        <v>7222.5640000000003</v>
      </c>
      <c r="AB82">
        <f>AVERAGE('N=3'!H80:J80)</f>
        <v>8097.0413333333345</v>
      </c>
      <c r="AC82">
        <f>AVERAGE('N=3'!K80:M80)</f>
        <v>8743.2889999999989</v>
      </c>
      <c r="AD82">
        <f>AVERAGE('N=3'!N80:P80)</f>
        <v>9069.5769999999993</v>
      </c>
      <c r="AE82">
        <f>AVERAGE('N=3'!Q80:S80)</f>
        <v>10125.622333333335</v>
      </c>
      <c r="AF82">
        <f>AVERAGE('N=3'!T80:V80)</f>
        <v>11812.076666666666</v>
      </c>
      <c r="AG82">
        <f>AVERAGE('N=3'!W80:Y80)</f>
        <v>9883.8829999999998</v>
      </c>
      <c r="AH82">
        <f>AVERAGE('N=3'!Z80:AB80)</f>
        <v>19774.809999999998</v>
      </c>
      <c r="AI82">
        <f>AVERAGE('N=3'!AC80:AE80)</f>
        <v>22071.686666666665</v>
      </c>
    </row>
    <row r="83" spans="1:35" x14ac:dyDescent="0.2">
      <c r="A83">
        <v>338.98860000000002</v>
      </c>
      <c r="B83">
        <v>17.58043</v>
      </c>
      <c r="C83" t="s">
        <v>130</v>
      </c>
      <c r="D83">
        <f>AVERAGE('N=1'!D81:F81)</f>
        <v>138830.56666666668</v>
      </c>
      <c r="E83">
        <f>AVERAGE('N=1'!G81:I81)</f>
        <v>131005.15000000001</v>
      </c>
      <c r="F83">
        <f>AVERAGE('N=1'!J81:L81)</f>
        <v>243461.69999999998</v>
      </c>
      <c r="G83">
        <f>AVERAGE('N=1'!M81:O81)</f>
        <v>118430.25666666667</v>
      </c>
      <c r="H83">
        <f>AVERAGE('N=1'!P81:R81)</f>
        <v>154443</v>
      </c>
      <c r="I83">
        <f>AVERAGE('N=1'!S81:U81)</f>
        <v>183899.95</v>
      </c>
      <c r="J83">
        <f>AVERAGE('N=1'!V81:X81)</f>
        <v>159621.43333333332</v>
      </c>
      <c r="K83">
        <f>AVERAGE('N=1'!Y81:AA81)</f>
        <v>168107.06666666668</v>
      </c>
      <c r="L83">
        <f>AVERAGE('N=1'!AB81:AD81)</f>
        <v>285694.10000000003</v>
      </c>
      <c r="M83">
        <f>AVERAGE('N=1'!AE81:AG81)</f>
        <v>229055.8666666667</v>
      </c>
      <c r="O83">
        <f>AVERAGE('N=2'!D81:F81)</f>
        <v>63081.616666666669</v>
      </c>
      <c r="P83">
        <f>AVERAGE('N=2'!G81:I81)</f>
        <v>50410.9</v>
      </c>
      <c r="Q83">
        <f>AVERAGE('N=2'!J81:L81)</f>
        <v>120160.23333333334</v>
      </c>
      <c r="R83">
        <f>AVERAGE('N=2'!M81:O81)</f>
        <v>117724.63333333332</v>
      </c>
      <c r="S83">
        <f>AVERAGE('N=2'!P81:R81)</f>
        <v>236186.56666666665</v>
      </c>
      <c r="T83">
        <f>AVERAGE('N=2'!S81:U81)</f>
        <v>208362.43333333335</v>
      </c>
      <c r="U83">
        <f>AVERAGE('N=2'!V81:X81)</f>
        <v>49516.563333333332</v>
      </c>
      <c r="V83">
        <f>AVERAGE('N=2'!Y81:AA81)</f>
        <v>50070.156666666669</v>
      </c>
      <c r="W83">
        <f>AVERAGE('N=2'!AB81:AD81)</f>
        <v>82794.853333333333</v>
      </c>
      <c r="X83">
        <f>AVERAGE('N=2'!AE81:AG81)</f>
        <v>100484.89333333336</v>
      </c>
      <c r="Z83">
        <f>AVERAGE('N=3'!D81:E81)</f>
        <v>435733.3</v>
      </c>
      <c r="AA83">
        <f>AVERAGE('N=3'!F81:G81)</f>
        <v>335840.15</v>
      </c>
      <c r="AB83">
        <f>AVERAGE('N=3'!H81:J81)</f>
        <v>343335.63333333336</v>
      </c>
      <c r="AC83">
        <f>AVERAGE('N=3'!K81:M81)</f>
        <v>474995.26666666666</v>
      </c>
      <c r="AD83">
        <f>AVERAGE('N=3'!N81:P81)</f>
        <v>230911.69999999998</v>
      </c>
      <c r="AE83">
        <f>AVERAGE('N=3'!Q81:S81)</f>
        <v>235957.80000000002</v>
      </c>
      <c r="AF83">
        <f>AVERAGE('N=3'!T81:V81)</f>
        <v>186051.46666666667</v>
      </c>
      <c r="AG83">
        <f>AVERAGE('N=3'!W81:Y81)</f>
        <v>175134.03333333333</v>
      </c>
      <c r="AH83">
        <f>AVERAGE('N=3'!Z81:AB81)</f>
        <v>359753.43333333335</v>
      </c>
      <c r="AI83">
        <f>AVERAGE('N=3'!AC81:AE81)</f>
        <v>239471.8666666667</v>
      </c>
    </row>
    <row r="84" spans="1:35" x14ac:dyDescent="0.2">
      <c r="A84">
        <v>346.05590000000001</v>
      </c>
      <c r="B84">
        <v>13.60294</v>
      </c>
      <c r="C84" t="s">
        <v>131</v>
      </c>
      <c r="D84">
        <f>AVERAGE('N=1'!D82:F82)</f>
        <v>278259.36666666664</v>
      </c>
      <c r="E84">
        <f>AVERAGE('N=1'!G82:I82)</f>
        <v>266519.93333333335</v>
      </c>
      <c r="F84">
        <f>AVERAGE('N=1'!J82:L82)</f>
        <v>172426.43333333335</v>
      </c>
      <c r="G84">
        <f>AVERAGE('N=1'!M82:O82)</f>
        <v>139381.46666666667</v>
      </c>
      <c r="H84">
        <f>AVERAGE('N=1'!P82:R82)</f>
        <v>166442.99999999997</v>
      </c>
      <c r="I84">
        <f>AVERAGE('N=1'!S82:U82)</f>
        <v>145707.1</v>
      </c>
      <c r="J84">
        <f>AVERAGE('N=1'!V82:X82)</f>
        <v>130452.96666666666</v>
      </c>
      <c r="K84">
        <f>AVERAGE('N=1'!Y82:AA82)</f>
        <v>141784</v>
      </c>
      <c r="L84">
        <f>AVERAGE('N=1'!AB82:AD82)</f>
        <v>148551.33333333334</v>
      </c>
      <c r="M84">
        <f>AVERAGE('N=1'!AE82:AG82)</f>
        <v>202088.93333333335</v>
      </c>
      <c r="O84">
        <f>AVERAGE('N=2'!D82:F82)</f>
        <v>42612.119999999995</v>
      </c>
      <c r="P84">
        <f>AVERAGE('N=2'!G82:I82)</f>
        <v>42041.623333333329</v>
      </c>
      <c r="Q84">
        <f>AVERAGE('N=2'!J82:L82)</f>
        <v>51549.136666666665</v>
      </c>
      <c r="R84">
        <f>AVERAGE('N=2'!M82:O82)</f>
        <v>56407.19</v>
      </c>
      <c r="S84">
        <f>AVERAGE('N=2'!P82:R82)</f>
        <v>67437.67</v>
      </c>
      <c r="T84">
        <f>AVERAGE('N=2'!S82:U82)</f>
        <v>46078.126666666671</v>
      </c>
      <c r="U84">
        <f>AVERAGE('N=2'!V82:X82)</f>
        <v>32571.123333333333</v>
      </c>
      <c r="V84">
        <f>AVERAGE('N=2'!Y82:AA82)</f>
        <v>35608.58666666667</v>
      </c>
      <c r="W84">
        <f>AVERAGE('N=2'!AB82:AD82)</f>
        <v>50404.32666666666</v>
      </c>
      <c r="X84">
        <f>AVERAGE('N=2'!AE82:AG82)</f>
        <v>48909.98333333333</v>
      </c>
      <c r="Z84">
        <f>AVERAGE('N=3'!D82:E82)</f>
        <v>315121.84999999998</v>
      </c>
      <c r="AA84">
        <f>AVERAGE('N=3'!F82:G82)</f>
        <v>295536.2</v>
      </c>
      <c r="AB84">
        <f>AVERAGE('N=3'!H82:J82)</f>
        <v>531246.96666666667</v>
      </c>
      <c r="AC84">
        <f>AVERAGE('N=3'!K82:M82)</f>
        <v>662851.16666666663</v>
      </c>
      <c r="AD84">
        <f>AVERAGE('N=3'!N82:P82)</f>
        <v>214963.56666666665</v>
      </c>
      <c r="AE84">
        <f>AVERAGE('N=3'!Q82:S82)</f>
        <v>188529.66666666666</v>
      </c>
      <c r="AF84">
        <f>AVERAGE('N=3'!T82:V82)</f>
        <v>175571.69999999998</v>
      </c>
      <c r="AG84">
        <f>AVERAGE('N=3'!W82:Y82)</f>
        <v>157947.76666666669</v>
      </c>
      <c r="AH84">
        <f>AVERAGE('N=3'!Z82:AB82)</f>
        <v>301604.13333333336</v>
      </c>
      <c r="AI84">
        <f>AVERAGE('N=3'!AC82:AE82)</f>
        <v>165867.83333333334</v>
      </c>
    </row>
    <row r="85" spans="1:35" x14ac:dyDescent="0.2">
      <c r="A85">
        <v>347.03989999999999</v>
      </c>
      <c r="B85">
        <v>15.318009999999999</v>
      </c>
      <c r="C85" t="s">
        <v>132</v>
      </c>
      <c r="D85">
        <f>AVERAGE('N=1'!D83:F83)</f>
        <v>346049.13333333336</v>
      </c>
      <c r="E85">
        <f>AVERAGE('N=1'!G83:I83)</f>
        <v>321678.40000000002</v>
      </c>
      <c r="F85">
        <f>AVERAGE('N=1'!J83:L83)</f>
        <v>302370.53333333333</v>
      </c>
      <c r="G85">
        <f>AVERAGE('N=1'!M83:O83)</f>
        <v>217617.43333333335</v>
      </c>
      <c r="H85">
        <f>AVERAGE('N=1'!P83:R83)</f>
        <v>224611.09999999998</v>
      </c>
      <c r="I85">
        <f>AVERAGE('N=1'!S83:U83)</f>
        <v>266237.59999999998</v>
      </c>
      <c r="J85">
        <f>AVERAGE('N=1'!V83:X83)</f>
        <v>359007.66666666669</v>
      </c>
      <c r="K85">
        <f>AVERAGE('N=1'!Y83:AA83)</f>
        <v>478890.56666666671</v>
      </c>
      <c r="L85">
        <f>AVERAGE('N=1'!AB83:AD83)</f>
        <v>299924.93333333329</v>
      </c>
      <c r="M85">
        <f>AVERAGE('N=1'!AE83:AG83)</f>
        <v>363200.6333333333</v>
      </c>
      <c r="O85">
        <f>AVERAGE('N=2'!D83:F83)</f>
        <v>903804.03333333333</v>
      </c>
      <c r="P85">
        <f>AVERAGE('N=2'!G83:I83)</f>
        <v>774529.46666666667</v>
      </c>
      <c r="Q85">
        <f>AVERAGE('N=2'!J83:L83)</f>
        <v>1202918.6666666667</v>
      </c>
      <c r="R85">
        <f>AVERAGE('N=2'!M83:O83)</f>
        <v>1314950</v>
      </c>
      <c r="S85">
        <f>AVERAGE('N=2'!P83:R83)</f>
        <v>496260.16666666669</v>
      </c>
      <c r="T85">
        <f>AVERAGE('N=2'!S83:U83)</f>
        <v>483956.09999999992</v>
      </c>
      <c r="U85">
        <f>AVERAGE('N=2'!V83:X83)</f>
        <v>814529.16666666663</v>
      </c>
      <c r="V85">
        <f>AVERAGE('N=2'!Y83:AA83)</f>
        <v>852598.70000000007</v>
      </c>
      <c r="W85">
        <f>AVERAGE('N=2'!AB83:AD83)</f>
        <v>617928.26666666672</v>
      </c>
      <c r="X85">
        <f>AVERAGE('N=2'!AE83:AG83)</f>
        <v>497913.76666666666</v>
      </c>
      <c r="Z85">
        <f>AVERAGE('N=3'!D83:E83)</f>
        <v>172451.55</v>
      </c>
      <c r="AA85">
        <f>AVERAGE('N=3'!F83:G83)</f>
        <v>173238.65</v>
      </c>
      <c r="AB85">
        <f>AVERAGE('N=3'!H83:J83)</f>
        <v>195094</v>
      </c>
      <c r="AC85">
        <f>AVERAGE('N=3'!K83:M83)</f>
        <v>235206.23333333331</v>
      </c>
      <c r="AD85">
        <f>AVERAGE('N=3'!N83:P83)</f>
        <v>256280.5</v>
      </c>
      <c r="AE85">
        <f>AVERAGE('N=3'!Q83:S83)</f>
        <v>283413.5</v>
      </c>
      <c r="AF85">
        <f>AVERAGE('N=3'!T83:V83)</f>
        <v>412360.73333333334</v>
      </c>
      <c r="AG85">
        <f>AVERAGE('N=3'!W83:Y83)</f>
        <v>444816.83333333331</v>
      </c>
      <c r="AH85">
        <f>AVERAGE('N=3'!Z83:AB83)</f>
        <v>236172.1333333333</v>
      </c>
      <c r="AI85">
        <f>AVERAGE('N=3'!AC83:AE83)</f>
        <v>265006.10000000003</v>
      </c>
    </row>
    <row r="86" spans="1:35" x14ac:dyDescent="0.2">
      <c r="A86">
        <v>362.05059999999997</v>
      </c>
      <c r="B86">
        <v>16.54738</v>
      </c>
      <c r="C86" t="s">
        <v>133</v>
      </c>
      <c r="D86">
        <f>AVERAGE('N=1'!D84:F84)</f>
        <v>1769.49</v>
      </c>
      <c r="E86">
        <f>AVERAGE('N=1'!G84:I84)</f>
        <v>1857.0380000000002</v>
      </c>
      <c r="F86">
        <f>AVERAGE('N=1'!J84:L84)</f>
        <v>834.4165333333334</v>
      </c>
      <c r="G86">
        <f>AVERAGE('N=1'!M84:O84)</f>
        <v>1084.3673666666666</v>
      </c>
      <c r="H86">
        <f>AVERAGE('N=1'!P84:R84)</f>
        <v>1051.7856333333332</v>
      </c>
      <c r="I86">
        <f>AVERAGE('N=1'!S84:U84)</f>
        <v>1000.34275</v>
      </c>
      <c r="J86">
        <f>AVERAGE('N=1'!V84:X84)</f>
        <v>1161.0712999999998</v>
      </c>
      <c r="K86">
        <f>AVERAGE('N=1'!Y84:AA84)</f>
        <v>1595.6876666666667</v>
      </c>
      <c r="L86">
        <f>AVERAGE('N=1'!AB84:AD84)</f>
        <v>1238.509</v>
      </c>
      <c r="M86">
        <f>AVERAGE('N=1'!AE84:AG84)</f>
        <v>2521.9056666666665</v>
      </c>
      <c r="O86">
        <f>AVERAGE('N=2'!D84:F84)</f>
        <v>1048.5464666666667</v>
      </c>
      <c r="P86">
        <f>AVERAGE('N=2'!G84:I84)</f>
        <v>1492.1196333333335</v>
      </c>
      <c r="Q86">
        <f>AVERAGE('N=2'!J84:L84)</f>
        <v>1351.5129333333334</v>
      </c>
      <c r="R86">
        <f>AVERAGE('N=2'!M84:O84)</f>
        <v>1718.5806666666667</v>
      </c>
      <c r="S86">
        <f>AVERAGE('N=2'!P84:R84)</f>
        <v>2162.7843333333331</v>
      </c>
      <c r="T86">
        <f>AVERAGE('N=2'!S84:U84)</f>
        <v>1196.5026666666665</v>
      </c>
      <c r="U86">
        <f>AVERAGE('N=2'!V84:X84)</f>
        <v>1554.67</v>
      </c>
      <c r="V86">
        <f>AVERAGE('N=2'!Y84:AA84)</f>
        <v>2175.3546666666666</v>
      </c>
      <c r="W86">
        <f>AVERAGE('N=2'!AB84:AD84)</f>
        <v>1976.9153333333334</v>
      </c>
      <c r="X86">
        <f>AVERAGE('N=2'!AE84:AG84)</f>
        <v>3089.1176666666665</v>
      </c>
      <c r="Z86">
        <f>AVERAGE('N=3'!D84:E84)</f>
        <v>1728.7455</v>
      </c>
      <c r="AA86">
        <f>AVERAGE('N=3'!F84:G84)</f>
        <v>1749.3755000000001</v>
      </c>
      <c r="AB86">
        <f>AVERAGE('N=3'!H84:J84)</f>
        <v>1901.144</v>
      </c>
      <c r="AC86">
        <f>AVERAGE('N=3'!K84:M84)</f>
        <v>2411.4633333333336</v>
      </c>
      <c r="AD86">
        <f>AVERAGE('N=3'!N84:P84)</f>
        <v>1076.7965666666666</v>
      </c>
      <c r="AE86">
        <f>AVERAGE('N=3'!Q84:S84)</f>
        <v>661.98736666666673</v>
      </c>
      <c r="AF86">
        <f>AVERAGE('N=3'!T84:V84)</f>
        <v>2314.6246666666666</v>
      </c>
      <c r="AG86">
        <f>AVERAGE('N=3'!W84:Y84)</f>
        <v>2082.2350000000001</v>
      </c>
      <c r="AH86">
        <f>AVERAGE('N=3'!Z84:AB84)</f>
        <v>1749.6186666666665</v>
      </c>
      <c r="AI86">
        <f>AVERAGE('N=3'!AC84:AE84)</f>
        <v>1261.9256333333333</v>
      </c>
    </row>
    <row r="87" spans="1:35" x14ac:dyDescent="0.2">
      <c r="A87">
        <v>378.09769999999997</v>
      </c>
      <c r="B87">
        <v>12.32902</v>
      </c>
      <c r="C87" t="s">
        <v>134</v>
      </c>
      <c r="D87">
        <f>AVERAGE('N=1'!D85:F85)</f>
        <v>80242.963333333333</v>
      </c>
      <c r="E87">
        <f>AVERAGE('N=1'!G85:I85)</f>
        <v>72868.793333333335</v>
      </c>
      <c r="F87">
        <f>AVERAGE('N=1'!J85:L85)</f>
        <v>34687.353333333333</v>
      </c>
      <c r="G87">
        <f>AVERAGE('N=1'!M85:O85)</f>
        <v>34296.273333333338</v>
      </c>
      <c r="H87">
        <f>AVERAGE('N=1'!P85:R85)</f>
        <v>32622.079999999998</v>
      </c>
      <c r="I87">
        <f>AVERAGE('N=1'!S85:U85)</f>
        <v>39149.9</v>
      </c>
      <c r="J87">
        <f>AVERAGE('N=1'!V85:X85)</f>
        <v>53302.26666666667</v>
      </c>
      <c r="K87">
        <f>AVERAGE('N=1'!Y85:AA85)</f>
        <v>123819.59999999999</v>
      </c>
      <c r="L87">
        <f>AVERAGE('N=1'!AB85:AD85)</f>
        <v>36147.99</v>
      </c>
      <c r="M87">
        <f>AVERAGE('N=1'!AE85:AG85)</f>
        <v>111256.83333333333</v>
      </c>
      <c r="O87">
        <f>AVERAGE('N=2'!D85:F85)</f>
        <v>29172.720000000001</v>
      </c>
      <c r="P87">
        <f>AVERAGE('N=2'!G85:I85)</f>
        <v>32622.073333333334</v>
      </c>
      <c r="Q87">
        <f>AVERAGE('N=2'!J85:L85)</f>
        <v>16722.156666666666</v>
      </c>
      <c r="R87">
        <f>AVERAGE('N=2'!M85:O85)</f>
        <v>21278.899999999998</v>
      </c>
      <c r="S87">
        <f>AVERAGE('N=2'!P85:R85)</f>
        <v>14484.779999999999</v>
      </c>
      <c r="T87">
        <f>AVERAGE('N=2'!S85:U85)</f>
        <v>15019.269999999999</v>
      </c>
      <c r="U87">
        <f>AVERAGE('N=2'!V85:X85)</f>
        <v>16632.969999999998</v>
      </c>
      <c r="V87">
        <f>AVERAGE('N=2'!Y85:AA85)</f>
        <v>27891.200000000001</v>
      </c>
      <c r="W87">
        <f>AVERAGE('N=2'!AB85:AD85)</f>
        <v>17070.683333333334</v>
      </c>
      <c r="X87">
        <f>AVERAGE('N=2'!AE85:AG85)</f>
        <v>26406.386666666669</v>
      </c>
      <c r="Z87">
        <f>AVERAGE('N=3'!D85:E85)</f>
        <v>21798.364999999998</v>
      </c>
      <c r="AA87">
        <f>AVERAGE('N=3'!F85:G85)</f>
        <v>24408.720000000001</v>
      </c>
      <c r="AB87">
        <f>AVERAGE('N=3'!H85:J85)</f>
        <v>24187.166666666668</v>
      </c>
      <c r="AC87">
        <f>AVERAGE('N=3'!K85:M85)</f>
        <v>23754.823333333334</v>
      </c>
      <c r="AD87">
        <f>AVERAGE('N=3'!N85:P85)</f>
        <v>21829.536666666667</v>
      </c>
      <c r="AE87">
        <f>AVERAGE('N=3'!Q85:S85)</f>
        <v>21533.170000000002</v>
      </c>
      <c r="AF87">
        <f>AVERAGE('N=3'!T85:V85)</f>
        <v>26995.39333333333</v>
      </c>
      <c r="AG87">
        <f>AVERAGE('N=3'!W85:Y85)</f>
        <v>43353.866666666669</v>
      </c>
      <c r="AH87">
        <f>AVERAGE('N=3'!Z85:AB85)</f>
        <v>20779.506666666668</v>
      </c>
      <c r="AI87">
        <f>AVERAGE('N=3'!AC85:AE85)</f>
        <v>44918.896666666667</v>
      </c>
    </row>
    <row r="88" spans="1:35" x14ac:dyDescent="0.2">
      <c r="A88">
        <v>383.11419999999998</v>
      </c>
      <c r="B88">
        <v>13.42107</v>
      </c>
      <c r="C88" t="s">
        <v>135</v>
      </c>
      <c r="D88">
        <f>AVERAGE('N=1'!D86:F86)</f>
        <v>85958.849999999991</v>
      </c>
      <c r="E88">
        <f>AVERAGE('N=1'!G86:I86)</f>
        <v>132224.13333333333</v>
      </c>
      <c r="F88">
        <f>AVERAGE('N=1'!J86:L86)</f>
        <v>12125.241666666667</v>
      </c>
      <c r="G88">
        <f>AVERAGE('N=1'!M86:O86)</f>
        <v>14316.779999999999</v>
      </c>
      <c r="H88">
        <f>AVERAGE('N=1'!P86:R86)</f>
        <v>24976.386666666669</v>
      </c>
      <c r="I88">
        <f>AVERAGE('N=1'!S86:U86)</f>
        <v>29250.28</v>
      </c>
      <c r="J88">
        <f>AVERAGE('N=1'!V86:X86)</f>
        <v>102395.44333333331</v>
      </c>
      <c r="K88">
        <f>AVERAGE('N=1'!Y86:AA86)</f>
        <v>211105.36666666667</v>
      </c>
      <c r="L88">
        <f>AVERAGE('N=1'!AB86:AD86)</f>
        <v>63600.706666666665</v>
      </c>
      <c r="M88">
        <f>AVERAGE('N=1'!AE86:AG86)</f>
        <v>200983.03333333333</v>
      </c>
      <c r="O88">
        <f>AVERAGE('N=2'!D86:F86)</f>
        <v>18919.483333333334</v>
      </c>
      <c r="P88">
        <f>AVERAGE('N=2'!G86:I86)</f>
        <v>30027.283333333336</v>
      </c>
      <c r="Q88">
        <f>AVERAGE('N=2'!J86:L86)</f>
        <v>2305.9176666666667</v>
      </c>
      <c r="R88">
        <f>AVERAGE('N=2'!M86:O86)</f>
        <v>2979.7746666666667</v>
      </c>
      <c r="S88">
        <f>AVERAGE('N=2'!P86:R86)</f>
        <v>3859.1143333333334</v>
      </c>
      <c r="T88">
        <f>AVERAGE('N=2'!S86:U86)</f>
        <v>6277.9336666666668</v>
      </c>
      <c r="U88">
        <f>AVERAGE('N=2'!V86:X86)</f>
        <v>13555.710000000001</v>
      </c>
      <c r="V88">
        <f>AVERAGE('N=2'!Y86:AA86)</f>
        <v>25619.50333333333</v>
      </c>
      <c r="W88">
        <f>AVERAGE('N=2'!AB86:AD86)</f>
        <v>13549.669999999998</v>
      </c>
      <c r="X88">
        <f>AVERAGE('N=2'!AE86:AG86)</f>
        <v>20304.503333333334</v>
      </c>
      <c r="Z88">
        <f>AVERAGE('N=3'!D86:E86)</f>
        <v>19601.845000000001</v>
      </c>
      <c r="AA88">
        <f>AVERAGE('N=3'!F86:G86)</f>
        <v>42139.154999999999</v>
      </c>
      <c r="AB88">
        <f>AVERAGE('N=3'!H86:J86)</f>
        <v>9672.7223333333332</v>
      </c>
      <c r="AC88">
        <f>AVERAGE('N=3'!K86:M86)</f>
        <v>10372.845666666668</v>
      </c>
      <c r="AD88">
        <f>AVERAGE('N=3'!N86:P86)</f>
        <v>15141.093333333332</v>
      </c>
      <c r="AE88">
        <f>AVERAGE('N=3'!Q86:S86)</f>
        <v>19674.036666666667</v>
      </c>
      <c r="AF88">
        <f>AVERAGE('N=3'!T86:V86)</f>
        <v>66591.63</v>
      </c>
      <c r="AG88">
        <f>AVERAGE('N=3'!W86:Y86)</f>
        <v>59634.603333333333</v>
      </c>
      <c r="AH88">
        <f>AVERAGE('N=3'!Z86:AB86)</f>
        <v>54949.98</v>
      </c>
      <c r="AI88">
        <f>AVERAGE('N=3'!AC86:AE86)</f>
        <v>76089.06</v>
      </c>
    </row>
    <row r="89" spans="1:35" x14ac:dyDescent="0.2">
      <c r="A89">
        <v>401.0163</v>
      </c>
      <c r="B89">
        <v>15.57174</v>
      </c>
      <c r="C89" t="s">
        <v>136</v>
      </c>
      <c r="D89">
        <f>AVERAGE('N=1'!D87:F87)</f>
        <v>780.24966666666671</v>
      </c>
      <c r="E89">
        <f>AVERAGE('N=1'!G87:I87)</f>
        <v>764.63583333333338</v>
      </c>
      <c r="F89">
        <f>AVERAGE('N=1'!J87:L87)</f>
        <v>141.13336666666666</v>
      </c>
      <c r="G89">
        <f>AVERAGE('N=1'!M87:O87)</f>
        <v>231.22633333333337</v>
      </c>
      <c r="H89">
        <f>AVERAGE('N=1'!P87:R87)</f>
        <v>0</v>
      </c>
      <c r="I89">
        <f>AVERAGE('N=1'!S87:U87)</f>
        <v>144.21960000000001</v>
      </c>
      <c r="J89">
        <f>AVERAGE('N=1'!V87:X87)</f>
        <v>956.82859999999994</v>
      </c>
      <c r="K89">
        <f>AVERAGE('N=1'!Y87:AA87)</f>
        <v>1331.0339666666666</v>
      </c>
      <c r="L89">
        <f>AVERAGE('N=1'!AB87:AD87)</f>
        <v>1951.5963333333336</v>
      </c>
      <c r="M89">
        <f>AVERAGE('N=1'!AE87:AG87)</f>
        <v>1257.5629000000001</v>
      </c>
      <c r="O89">
        <f>AVERAGE('N=2'!D87:F87)</f>
        <v>461.1667333333333</v>
      </c>
      <c r="P89">
        <f>AVERAGE('N=2'!G87:I87)</f>
        <v>483.63663333333335</v>
      </c>
      <c r="Q89">
        <f>AVERAGE('N=2'!J87:L87)</f>
        <v>277.4178</v>
      </c>
      <c r="R89">
        <f>AVERAGE('N=2'!M87:O87)</f>
        <v>414.22593333333333</v>
      </c>
      <c r="S89">
        <f>AVERAGE('N=2'!P87:R87)</f>
        <v>954.84059999999999</v>
      </c>
      <c r="T89">
        <f>AVERAGE('N=2'!S87:U87)</f>
        <v>558.37526666666656</v>
      </c>
      <c r="U89">
        <f>AVERAGE('N=2'!V87:X87)</f>
        <v>265.2826</v>
      </c>
      <c r="V89">
        <f>AVERAGE('N=2'!Y87:AA87)</f>
        <v>261.43463333333335</v>
      </c>
      <c r="W89">
        <f>AVERAGE('N=2'!AB87:AD87)</f>
        <v>326.6078</v>
      </c>
      <c r="X89">
        <f>AVERAGE('N=2'!AE87:AG87)</f>
        <v>87.02743333333332</v>
      </c>
      <c r="Z89">
        <f>AVERAGE('N=3'!D87:E87)</f>
        <v>3467.9814999999999</v>
      </c>
      <c r="AA89">
        <f>AVERAGE('N=3'!F87:G87)</f>
        <v>3640.991</v>
      </c>
      <c r="AB89">
        <f>AVERAGE('N=3'!H87:J87)</f>
        <v>3614.9226666666668</v>
      </c>
      <c r="AC89">
        <f>AVERAGE('N=3'!K87:M87)</f>
        <v>4792.88</v>
      </c>
      <c r="AD89">
        <f>AVERAGE('N=3'!N87:P87)</f>
        <v>1895.9793333333334</v>
      </c>
      <c r="AE89">
        <f>AVERAGE('N=3'!Q87:S87)</f>
        <v>1150.8730666666668</v>
      </c>
      <c r="AF89">
        <f>AVERAGE('N=3'!T87:V87)</f>
        <v>1529.1880000000001</v>
      </c>
      <c r="AG89">
        <f>AVERAGE('N=3'!W87:Y87)</f>
        <v>1297.9893</v>
      </c>
      <c r="AH89">
        <f>AVERAGE('N=3'!Z87:AB87)</f>
        <v>2761.8306666666667</v>
      </c>
      <c r="AI89">
        <f>AVERAGE('N=3'!AC87:AE87)</f>
        <v>2326.1673333333333</v>
      </c>
    </row>
    <row r="90" spans="1:35" x14ac:dyDescent="0.2">
      <c r="A90">
        <v>402.01060000000001</v>
      </c>
      <c r="B90">
        <v>16.7483</v>
      </c>
      <c r="C90" t="s">
        <v>137</v>
      </c>
      <c r="D90">
        <f>AVERAGE('N=1'!D88:F88)</f>
        <v>5920.6063333333332</v>
      </c>
      <c r="E90">
        <f>AVERAGE('N=1'!G88:I88)</f>
        <v>6308.4079999999994</v>
      </c>
      <c r="F90">
        <f>AVERAGE('N=1'!J88:L88)</f>
        <v>2325.3686666666667</v>
      </c>
      <c r="G90">
        <f>AVERAGE('N=1'!M88:O88)</f>
        <v>1206.5074</v>
      </c>
      <c r="H90">
        <f>AVERAGE('N=1'!P88:R88)</f>
        <v>3499.2220000000002</v>
      </c>
      <c r="I90">
        <f>AVERAGE('N=1'!S88:U88)</f>
        <v>3890.6345000000001</v>
      </c>
      <c r="J90">
        <f>AVERAGE('N=1'!V88:X88)</f>
        <v>5640.0563333333339</v>
      </c>
      <c r="K90">
        <f>AVERAGE('N=1'!Y88:AA88)</f>
        <v>5640.6813333333339</v>
      </c>
      <c r="L90">
        <f>AVERAGE('N=1'!AB88:AD88)</f>
        <v>20024.64</v>
      </c>
      <c r="M90">
        <f>AVERAGE('N=1'!AE88:AG88)</f>
        <v>13912.666666666666</v>
      </c>
      <c r="O90">
        <f>AVERAGE('N=2'!D88:F88)</f>
        <v>2559.487333333333</v>
      </c>
      <c r="P90">
        <f>AVERAGE('N=2'!G88:I88)</f>
        <v>2627.6036666666664</v>
      </c>
      <c r="Q90">
        <f>AVERAGE('N=2'!J88:L88)</f>
        <v>1019.3429</v>
      </c>
      <c r="R90">
        <f>AVERAGE('N=2'!M88:O88)</f>
        <v>1418.1436666666668</v>
      </c>
      <c r="S90">
        <f>AVERAGE('N=2'!P88:R88)</f>
        <v>1737.0683333333334</v>
      </c>
      <c r="T90">
        <f>AVERAGE('N=2'!S88:U88)</f>
        <v>1819.723</v>
      </c>
      <c r="U90">
        <f>AVERAGE('N=2'!V88:X88)</f>
        <v>1810.7796666666666</v>
      </c>
      <c r="V90">
        <f>AVERAGE('N=2'!Y88:AA88)</f>
        <v>2123.2199999999998</v>
      </c>
      <c r="W90">
        <f>AVERAGE('N=2'!AB88:AD88)</f>
        <v>3730.7440000000001</v>
      </c>
      <c r="X90">
        <f>AVERAGE('N=2'!AE88:AG88)</f>
        <v>3951.2346666666672</v>
      </c>
      <c r="Z90">
        <f>AVERAGE('N=3'!D88:E88)</f>
        <v>5027.7809999999999</v>
      </c>
      <c r="AA90">
        <f>AVERAGE('N=3'!F88:G88)</f>
        <v>4811.0999999999995</v>
      </c>
      <c r="AB90">
        <f>AVERAGE('N=3'!H88:J88)</f>
        <v>1530.8950333333332</v>
      </c>
      <c r="AC90">
        <f>AVERAGE('N=3'!K88:M88)</f>
        <v>2069.4523333333332</v>
      </c>
      <c r="AD90">
        <f>AVERAGE('N=3'!N88:P88)</f>
        <v>3311.0606666666667</v>
      </c>
      <c r="AE90">
        <f>AVERAGE('N=3'!Q88:S88)</f>
        <v>3648.2736666666665</v>
      </c>
      <c r="AF90">
        <f>AVERAGE('N=3'!T88:V88)</f>
        <v>5297.8450000000003</v>
      </c>
      <c r="AG90">
        <f>AVERAGE('N=3'!W88:Y88)</f>
        <v>4953.2869999999994</v>
      </c>
      <c r="AH90">
        <f>AVERAGE('N=3'!Z88:AB88)</f>
        <v>10710.773333333333</v>
      </c>
      <c r="AI90">
        <f>AVERAGE('N=3'!AC88:AE88)</f>
        <v>7331.666666666667</v>
      </c>
    </row>
    <row r="91" spans="1:35" x14ac:dyDescent="0.2">
      <c r="A91">
        <v>402.19869999999997</v>
      </c>
      <c r="B91">
        <v>14.87921</v>
      </c>
      <c r="C91" s="3" t="s">
        <v>249</v>
      </c>
      <c r="D91">
        <f>AVERAGE('N=1'!D89:F89)</f>
        <v>4047.0713333333333</v>
      </c>
      <c r="E91">
        <f>AVERAGE('N=1'!G89:I89)</f>
        <v>3895.7636666666672</v>
      </c>
      <c r="F91">
        <f>AVERAGE('N=1'!J89:L89)</f>
        <v>1033.001</v>
      </c>
      <c r="G91">
        <f>AVERAGE('N=1'!M89:O89)</f>
        <v>1033.7070000000001</v>
      </c>
      <c r="H91">
        <f>AVERAGE('N=1'!P89:R89)</f>
        <v>1508.1869999999999</v>
      </c>
      <c r="I91">
        <f>AVERAGE('N=1'!S89:U89)</f>
        <v>2449.3535000000002</v>
      </c>
      <c r="J91">
        <f>AVERAGE('N=1'!V89:X89)</f>
        <v>3892.0463333333332</v>
      </c>
      <c r="K91">
        <f>AVERAGE('N=1'!Y89:AA89)</f>
        <v>7236.2936666666674</v>
      </c>
      <c r="L91">
        <f>AVERAGE('N=1'!AB89:AD89)</f>
        <v>4042.6656666666663</v>
      </c>
      <c r="M91">
        <f>AVERAGE('N=1'!AE89:AG89)</f>
        <v>11122.234000000002</v>
      </c>
      <c r="O91">
        <f>AVERAGE('N=2'!D89:F89)</f>
        <v>4019.3290000000002</v>
      </c>
      <c r="P91">
        <f>AVERAGE('N=2'!G89:I89)</f>
        <v>4171.3686666666663</v>
      </c>
      <c r="Q91">
        <f>AVERAGE('N=2'!J89:L89)</f>
        <v>337.56166666666667</v>
      </c>
      <c r="R91">
        <f>AVERAGE('N=2'!M89:O89)</f>
        <v>933.29506666666657</v>
      </c>
      <c r="S91">
        <f>AVERAGE('N=2'!P89:R89)</f>
        <v>400.56556666666665</v>
      </c>
      <c r="T91">
        <f>AVERAGE('N=2'!S89:U89)</f>
        <v>1617.04</v>
      </c>
      <c r="U91">
        <f>AVERAGE('N=2'!V89:X89)</f>
        <v>2294.0893333333333</v>
      </c>
      <c r="V91">
        <f>AVERAGE('N=2'!Y89:AA89)</f>
        <v>5545.2766666666676</v>
      </c>
      <c r="W91">
        <f>AVERAGE('N=2'!AB89:AD89)</f>
        <v>2899.3136666666664</v>
      </c>
      <c r="X91">
        <f>AVERAGE('N=2'!AE89:AG89)</f>
        <v>5908.5323333333336</v>
      </c>
      <c r="Z91">
        <f>AVERAGE('N=3'!D89:E89)</f>
        <v>2651.857</v>
      </c>
      <c r="AA91">
        <f>AVERAGE('N=3'!F89:G89)</f>
        <v>3648.8050000000003</v>
      </c>
      <c r="AB91">
        <f>AVERAGE('N=3'!H89:J89)</f>
        <v>786.0038333333332</v>
      </c>
      <c r="AC91">
        <f>AVERAGE('N=3'!K89:M89)</f>
        <v>1074.9787666666668</v>
      </c>
      <c r="AD91">
        <f>AVERAGE('N=3'!N89:P89)</f>
        <v>1600.0176666666666</v>
      </c>
      <c r="AE91">
        <f>AVERAGE('N=3'!Q89:S89)</f>
        <v>1935.0076666666666</v>
      </c>
      <c r="AF91">
        <f>AVERAGE('N=3'!T89:V89)</f>
        <v>3201.8566666666666</v>
      </c>
      <c r="AG91">
        <f>AVERAGE('N=3'!W89:Y89)</f>
        <v>5386.9359999999997</v>
      </c>
      <c r="AH91">
        <f>AVERAGE('N=3'!Z89:AB89)</f>
        <v>3895.0729999999999</v>
      </c>
      <c r="AI91">
        <f>AVERAGE('N=3'!AC89:AE89)</f>
        <v>6693.0883333333331</v>
      </c>
    </row>
    <row r="92" spans="1:35" x14ac:dyDescent="0.2">
      <c r="A92">
        <v>402.99459999999999</v>
      </c>
      <c r="B92">
        <v>16.26756</v>
      </c>
      <c r="C92" t="s">
        <v>138</v>
      </c>
      <c r="D92">
        <f>AVERAGE('N=1'!D90:F90)</f>
        <v>38057.64</v>
      </c>
      <c r="E92">
        <f>AVERAGE('N=1'!G90:I90)</f>
        <v>40647.343333333331</v>
      </c>
      <c r="F92">
        <f>AVERAGE('N=1'!J90:L90)</f>
        <v>9416.7366666666658</v>
      </c>
      <c r="G92">
        <f>AVERAGE('N=1'!M90:O90)</f>
        <v>8095.7996666666659</v>
      </c>
      <c r="H92">
        <f>AVERAGE('N=1'!P90:R90)</f>
        <v>21568.03</v>
      </c>
      <c r="I92">
        <f>AVERAGE('N=1'!S90:U90)</f>
        <v>27121.415000000001</v>
      </c>
      <c r="J92">
        <f>AVERAGE('N=1'!V90:X90)</f>
        <v>30435.5</v>
      </c>
      <c r="K92">
        <f>AVERAGE('N=1'!Y90:AA90)</f>
        <v>44254.936666666668</v>
      </c>
      <c r="L92">
        <f>AVERAGE('N=1'!AB90:AD90)</f>
        <v>36994.76</v>
      </c>
      <c r="M92">
        <f>AVERAGE('N=1'!AE90:AG90)</f>
        <v>50279.103333333333</v>
      </c>
      <c r="O92">
        <f>AVERAGE('N=2'!D90:F90)</f>
        <v>20723.39</v>
      </c>
      <c r="P92">
        <f>AVERAGE('N=2'!G90:I90)</f>
        <v>20173.363333333335</v>
      </c>
      <c r="Q92">
        <f>AVERAGE('N=2'!J90:L90)</f>
        <v>2729.5836666666669</v>
      </c>
      <c r="R92">
        <f>AVERAGE('N=2'!M90:O90)</f>
        <v>3981.1456666666668</v>
      </c>
      <c r="S92">
        <f>AVERAGE('N=2'!P90:R90)</f>
        <v>5709.516333333333</v>
      </c>
      <c r="T92">
        <f>AVERAGE('N=2'!S90:U90)</f>
        <v>9409.2823333333326</v>
      </c>
      <c r="U92">
        <f>AVERAGE('N=2'!V90:X90)</f>
        <v>8132.4383333333344</v>
      </c>
      <c r="V92">
        <f>AVERAGE('N=2'!Y90:AA90)</f>
        <v>14179.92</v>
      </c>
      <c r="W92">
        <f>AVERAGE('N=2'!AB90:AD90)</f>
        <v>11391.322666666667</v>
      </c>
      <c r="X92">
        <f>AVERAGE('N=2'!AE90:AG90)</f>
        <v>17408.156666666666</v>
      </c>
      <c r="Z92">
        <f>AVERAGE('N=3'!D90:E90)</f>
        <v>22607.57</v>
      </c>
      <c r="AA92">
        <f>AVERAGE('N=3'!F90:G90)</f>
        <v>24954.805</v>
      </c>
      <c r="AB92">
        <f>AVERAGE('N=3'!H90:J90)</f>
        <v>6416.050666666667</v>
      </c>
      <c r="AC92">
        <f>AVERAGE('N=3'!K90:M90)</f>
        <v>9027.137333333334</v>
      </c>
      <c r="AD92">
        <f>AVERAGE('N=3'!N90:P90)</f>
        <v>13558.283333333333</v>
      </c>
      <c r="AE92">
        <f>AVERAGE('N=3'!Q90:S90)</f>
        <v>17632.006666666668</v>
      </c>
      <c r="AF92">
        <f>AVERAGE('N=3'!T90:V90)</f>
        <v>22321.953333333335</v>
      </c>
      <c r="AG92">
        <f>AVERAGE('N=3'!W90:Y90)</f>
        <v>29499.289999999997</v>
      </c>
      <c r="AH92">
        <f>AVERAGE('N=3'!Z90:AB90)</f>
        <v>22763.336666666666</v>
      </c>
      <c r="AI92">
        <f>AVERAGE('N=3'!AC90:AE90)</f>
        <v>25860.463333333333</v>
      </c>
    </row>
    <row r="93" spans="1:35" x14ac:dyDescent="0.2">
      <c r="A93">
        <v>422.0874</v>
      </c>
      <c r="B93">
        <v>18.259620000000002</v>
      </c>
      <c r="C93" s="2" t="s">
        <v>250</v>
      </c>
      <c r="D93">
        <f>AVERAGE('N=1'!D91:F91)</f>
        <v>37750.336666666662</v>
      </c>
      <c r="E93">
        <f>AVERAGE('N=1'!G91:I91)</f>
        <v>36808.97</v>
      </c>
      <c r="F93">
        <f>AVERAGE('N=1'!J91:L91)</f>
        <v>42104.026666666672</v>
      </c>
      <c r="G93">
        <f>AVERAGE('N=1'!M91:O91)</f>
        <v>27620.933333333331</v>
      </c>
      <c r="H93">
        <f>AVERAGE('N=1'!P91:R91)</f>
        <v>33055.379999999997</v>
      </c>
      <c r="I93">
        <f>AVERAGE('N=1'!S91:U91)</f>
        <v>38168.294999999998</v>
      </c>
      <c r="J93">
        <f>AVERAGE('N=1'!V91:X91)</f>
        <v>34934.916666666664</v>
      </c>
      <c r="K93">
        <f>AVERAGE('N=1'!Y91:AA91)</f>
        <v>43167.776666666665</v>
      </c>
      <c r="L93">
        <f>AVERAGE('N=1'!AB91:AD91)</f>
        <v>43504.590000000004</v>
      </c>
      <c r="M93">
        <f>AVERAGE('N=1'!AE91:AG91)</f>
        <v>47932.44999999999</v>
      </c>
      <c r="O93">
        <f>AVERAGE('N=2'!D91:F91)</f>
        <v>37125.026666666665</v>
      </c>
      <c r="P93">
        <f>AVERAGE('N=2'!G91:I91)</f>
        <v>34663.593333333331</v>
      </c>
      <c r="Q93">
        <f>AVERAGE('N=2'!J91:L91)</f>
        <v>31986.733333333334</v>
      </c>
      <c r="R93">
        <f>AVERAGE('N=2'!M91:O91)</f>
        <v>36283.096666666672</v>
      </c>
      <c r="S93">
        <f>AVERAGE('N=2'!P91:R91)</f>
        <v>31172.91</v>
      </c>
      <c r="T93">
        <f>AVERAGE('N=2'!S91:U91)</f>
        <v>31529.046666666665</v>
      </c>
      <c r="U93">
        <f>AVERAGE('N=2'!V91:X91)</f>
        <v>29036.876666666663</v>
      </c>
      <c r="V93">
        <f>AVERAGE('N=2'!Y91:AA91)</f>
        <v>29784.66</v>
      </c>
      <c r="W93">
        <f>AVERAGE('N=2'!AB91:AD91)</f>
        <v>35063.579999999994</v>
      </c>
      <c r="X93">
        <f>AVERAGE('N=2'!AE91:AG91)</f>
        <v>40645.623333333329</v>
      </c>
      <c r="Z93">
        <f>AVERAGE('N=3'!D91:E91)</f>
        <v>56500.82</v>
      </c>
      <c r="AA93">
        <f>AVERAGE('N=3'!F91:G91)</f>
        <v>58268.37</v>
      </c>
      <c r="AB93">
        <f>AVERAGE('N=3'!H91:J91)</f>
        <v>51338.746666666666</v>
      </c>
      <c r="AC93">
        <f>AVERAGE('N=3'!K91:M91)</f>
        <v>61044.763333333336</v>
      </c>
      <c r="AD93">
        <f>AVERAGE('N=3'!N91:P91)</f>
        <v>50529.116666666669</v>
      </c>
      <c r="AE93">
        <f>AVERAGE('N=3'!Q91:S91)</f>
        <v>52446.373333333329</v>
      </c>
      <c r="AF93">
        <f>AVERAGE('N=3'!T91:V91)</f>
        <v>52558.756666666675</v>
      </c>
      <c r="AG93">
        <f>AVERAGE('N=3'!W91:Y91)</f>
        <v>53591.58666666667</v>
      </c>
      <c r="AH93">
        <f>AVERAGE('N=3'!Z91:AB91)</f>
        <v>49409.993333333325</v>
      </c>
      <c r="AI93">
        <f>AVERAGE('N=3'!AC91:AE91)</f>
        <v>52698.886666666665</v>
      </c>
    </row>
    <row r="94" spans="1:35" x14ac:dyDescent="0.2">
      <c r="A94">
        <v>426.02190000000002</v>
      </c>
      <c r="B94">
        <v>14.872769999999999</v>
      </c>
      <c r="C94" t="s">
        <v>139</v>
      </c>
      <c r="D94">
        <f>AVERAGE('N=1'!D92:F92)</f>
        <v>1023677.1333333334</v>
      </c>
      <c r="E94">
        <f>AVERAGE('N=1'!G92:I92)</f>
        <v>998726.46666666667</v>
      </c>
      <c r="F94">
        <f>AVERAGE('N=1'!J92:L92)</f>
        <v>1044119.4333333332</v>
      </c>
      <c r="G94">
        <f>AVERAGE('N=1'!M92:O92)</f>
        <v>647349.93333333323</v>
      </c>
      <c r="H94">
        <f>AVERAGE('N=1'!P92:R92)</f>
        <v>863206.40000000002</v>
      </c>
      <c r="I94">
        <f>AVERAGE('N=1'!S92:U92)</f>
        <v>869084.2</v>
      </c>
      <c r="J94">
        <f>AVERAGE('N=1'!V92:X92)</f>
        <v>717244.7333333334</v>
      </c>
      <c r="K94">
        <f>AVERAGE('N=1'!Y92:AA92)</f>
        <v>746359.16666666663</v>
      </c>
      <c r="L94">
        <f>AVERAGE('N=1'!AB92:AD92)</f>
        <v>881616.9</v>
      </c>
      <c r="M94">
        <f>AVERAGE('N=1'!AE92:AG92)</f>
        <v>967825.06666666677</v>
      </c>
      <c r="O94">
        <f>AVERAGE('N=2'!D92:F92)</f>
        <v>281523.60000000003</v>
      </c>
      <c r="P94">
        <f>AVERAGE('N=2'!G92:I92)</f>
        <v>240891.56666666665</v>
      </c>
      <c r="Q94">
        <f>AVERAGE('N=2'!J92:L92)</f>
        <v>287004.89999999997</v>
      </c>
      <c r="R94">
        <f>AVERAGE('N=2'!M92:O92)</f>
        <v>302673.26666666666</v>
      </c>
      <c r="S94">
        <f>AVERAGE('N=2'!P92:R92)</f>
        <v>337716.53333333333</v>
      </c>
      <c r="T94">
        <f>AVERAGE('N=2'!S92:U92)</f>
        <v>281193.56666666671</v>
      </c>
      <c r="U94">
        <f>AVERAGE('N=2'!V92:X92)</f>
        <v>188129.90000000002</v>
      </c>
      <c r="V94">
        <f>AVERAGE('N=2'!Y92:AA92)</f>
        <v>180839</v>
      </c>
      <c r="W94">
        <f>AVERAGE('N=2'!AB92:AD92)</f>
        <v>266166.7</v>
      </c>
      <c r="X94">
        <f>AVERAGE('N=2'!AE92:AG92)</f>
        <v>306064.36666666664</v>
      </c>
      <c r="Z94">
        <f>AVERAGE('N=3'!D92:E92)</f>
        <v>1183160</v>
      </c>
      <c r="AA94">
        <f>AVERAGE('N=3'!F92:G92)</f>
        <v>1045991.25</v>
      </c>
      <c r="AB94">
        <f>AVERAGE('N=3'!H92:J92)</f>
        <v>1345824</v>
      </c>
      <c r="AC94">
        <f>AVERAGE('N=3'!K92:M92)</f>
        <v>1802375</v>
      </c>
      <c r="AD94">
        <f>AVERAGE('N=3'!N92:P92)</f>
        <v>894394.03333333333</v>
      </c>
      <c r="AE94">
        <f>AVERAGE('N=3'!Q92:S92)</f>
        <v>872663.56666666677</v>
      </c>
      <c r="AF94">
        <f>AVERAGE('N=3'!T92:V92)</f>
        <v>774455.79999999993</v>
      </c>
      <c r="AG94">
        <f>AVERAGE('N=3'!W92:Y92)</f>
        <v>710615.83333333337</v>
      </c>
      <c r="AH94">
        <f>AVERAGE('N=3'!Z92:AB92)</f>
        <v>954387.8666666667</v>
      </c>
      <c r="AI94">
        <f>AVERAGE('N=3'!AC92:AE92)</f>
        <v>796998.16666666663</v>
      </c>
    </row>
    <row r="95" spans="1:35" x14ac:dyDescent="0.2">
      <c r="A95">
        <v>427.00720000000001</v>
      </c>
      <c r="B95">
        <v>16.4252</v>
      </c>
      <c r="C95" t="s">
        <v>140</v>
      </c>
      <c r="D95">
        <f>AVERAGE('N=1'!D93:F93)</f>
        <v>4357.8743333333332</v>
      </c>
      <c r="E95">
        <f>AVERAGE('N=1'!G93:I93)</f>
        <v>2858.1363333333334</v>
      </c>
      <c r="F95">
        <f>AVERAGE('N=1'!J93:L93)</f>
        <v>4355.0806666666667</v>
      </c>
      <c r="G95">
        <f>AVERAGE('N=1'!M93:O93)</f>
        <v>2152.8836666666666</v>
      </c>
      <c r="H95">
        <f>AVERAGE('N=1'!P93:R93)</f>
        <v>3072.0879999999997</v>
      </c>
      <c r="I95">
        <f>AVERAGE('N=1'!S93:U93)</f>
        <v>3690.134</v>
      </c>
      <c r="J95">
        <f>AVERAGE('N=1'!V93:X93)</f>
        <v>2971.3420000000006</v>
      </c>
      <c r="K95">
        <f>AVERAGE('N=1'!Y93:AA93)</f>
        <v>4056.9830000000002</v>
      </c>
      <c r="L95">
        <f>AVERAGE('N=1'!AB93:AD93)</f>
        <v>5037.7396666666655</v>
      </c>
      <c r="M95">
        <f>AVERAGE('N=1'!AE93:AG93)</f>
        <v>5523.2126666666663</v>
      </c>
      <c r="O95">
        <f>AVERAGE('N=2'!D93:F93)</f>
        <v>4130.9393333333328</v>
      </c>
      <c r="P95">
        <f>AVERAGE('N=2'!G93:I93)</f>
        <v>2963.0876666666663</v>
      </c>
      <c r="Q95">
        <f>AVERAGE('N=2'!J93:L93)</f>
        <v>7350.6613333333325</v>
      </c>
      <c r="R95">
        <f>AVERAGE('N=2'!M93:O93)</f>
        <v>8011.1080000000002</v>
      </c>
      <c r="S95">
        <f>AVERAGE('N=2'!P93:R93)</f>
        <v>5770.9646666666667</v>
      </c>
      <c r="T95">
        <f>AVERAGE('N=2'!S93:U93)</f>
        <v>5259.0469999999996</v>
      </c>
      <c r="U95">
        <f>AVERAGE('N=2'!V93:X93)</f>
        <v>4980.1223333333328</v>
      </c>
      <c r="V95">
        <f>AVERAGE('N=2'!Y93:AA93)</f>
        <v>4378.6966666666676</v>
      </c>
      <c r="W95">
        <f>AVERAGE('N=2'!AB93:AD93)</f>
        <v>6160.3779999999997</v>
      </c>
      <c r="X95">
        <f>AVERAGE('N=2'!AE93:AG93)</f>
        <v>5839.1683333333322</v>
      </c>
      <c r="Z95">
        <f>AVERAGE('N=3'!D93:E93)</f>
        <v>3852.6629999999996</v>
      </c>
      <c r="AA95">
        <f>AVERAGE('N=3'!F93:G93)</f>
        <v>3230.5830000000001</v>
      </c>
      <c r="AB95">
        <f>AVERAGE('N=3'!H93:J93)</f>
        <v>4365.1896666666662</v>
      </c>
      <c r="AC95">
        <f>AVERAGE('N=3'!K93:M93)</f>
        <v>4991.3710000000001</v>
      </c>
      <c r="AD95">
        <f>AVERAGE('N=3'!N93:P93)</f>
        <v>5063.7423333333336</v>
      </c>
      <c r="AE95">
        <f>AVERAGE('N=3'!Q93:S93)</f>
        <v>4375.9933333333329</v>
      </c>
      <c r="AF95">
        <f>AVERAGE('N=3'!T93:V93)</f>
        <v>4215.7216666666673</v>
      </c>
      <c r="AG95">
        <f>AVERAGE('N=3'!W93:Y93)</f>
        <v>3658.3503333333333</v>
      </c>
      <c r="AH95">
        <f>AVERAGE('N=3'!Z93:AB93)</f>
        <v>10179.581666666665</v>
      </c>
      <c r="AI95">
        <f>AVERAGE('N=3'!AC93:AE93)</f>
        <v>8151.6553333333331</v>
      </c>
    </row>
    <row r="96" spans="1:35" x14ac:dyDescent="0.2">
      <c r="A96">
        <v>429.05790000000002</v>
      </c>
      <c r="B96">
        <v>15.205270000000001</v>
      </c>
      <c r="C96" t="s">
        <v>141</v>
      </c>
      <c r="D96">
        <f>AVERAGE('N=1'!D94:F94)</f>
        <v>128952.26666666666</v>
      </c>
      <c r="E96">
        <f>AVERAGE('N=1'!G94:I94)</f>
        <v>112827.37333333334</v>
      </c>
      <c r="F96">
        <f>AVERAGE('N=1'!J94:L94)</f>
        <v>130643.43333333333</v>
      </c>
      <c r="G96">
        <f>AVERAGE('N=1'!M94:O94)</f>
        <v>87788.299999999988</v>
      </c>
      <c r="H96">
        <f>AVERAGE('N=1'!P94:R94)</f>
        <v>86771.483333333337</v>
      </c>
      <c r="I96">
        <f>AVERAGE('N=1'!S94:U94)</f>
        <v>94905.209999999992</v>
      </c>
      <c r="J96">
        <f>AVERAGE('N=1'!V94:X94)</f>
        <v>90781.063333333339</v>
      </c>
      <c r="K96">
        <f>AVERAGE('N=1'!Y94:AA94)</f>
        <v>111651.71666666667</v>
      </c>
      <c r="L96">
        <f>AVERAGE('N=1'!AB94:AD94)</f>
        <v>156357.23333333331</v>
      </c>
      <c r="M96">
        <f>AVERAGE('N=1'!AE94:AG94)</f>
        <v>125065.03333333333</v>
      </c>
      <c r="O96">
        <f>AVERAGE('N=2'!D94:F94)</f>
        <v>40938.683333333342</v>
      </c>
      <c r="P96">
        <f>AVERAGE('N=2'!G94:I94)</f>
        <v>37861.713333333333</v>
      </c>
      <c r="Q96">
        <f>AVERAGE('N=2'!J94:L94)</f>
        <v>32343.399999999998</v>
      </c>
      <c r="R96">
        <f>AVERAGE('N=2'!M94:O94)</f>
        <v>37687.230000000003</v>
      </c>
      <c r="S96">
        <f>AVERAGE('N=2'!P94:R94)</f>
        <v>29385.08666666667</v>
      </c>
      <c r="T96">
        <f>AVERAGE('N=2'!S94:U94)</f>
        <v>28730.083333333332</v>
      </c>
      <c r="U96">
        <f>AVERAGE('N=2'!V94:X94)</f>
        <v>27593.056666666667</v>
      </c>
      <c r="V96">
        <f>AVERAGE('N=2'!Y94:AA94)</f>
        <v>33051.066666666666</v>
      </c>
      <c r="W96">
        <f>AVERAGE('N=2'!AB94:AD94)</f>
        <v>45061.483333333337</v>
      </c>
      <c r="X96">
        <f>AVERAGE('N=2'!AE94:AG94)</f>
        <v>38055.133333333331</v>
      </c>
      <c r="Z96">
        <f>AVERAGE('N=3'!D94:E94)</f>
        <v>84355.75</v>
      </c>
      <c r="AA96">
        <f>AVERAGE('N=3'!F94:G94)</f>
        <v>87282.9</v>
      </c>
      <c r="AB96">
        <f>AVERAGE('N=3'!H94:J94)</f>
        <v>77882.156666666677</v>
      </c>
      <c r="AC96">
        <f>AVERAGE('N=3'!K94:M94)</f>
        <v>76863.753333333341</v>
      </c>
      <c r="AD96">
        <f>AVERAGE('N=3'!N94:P94)</f>
        <v>71242.136666666673</v>
      </c>
      <c r="AE96">
        <f>AVERAGE('N=3'!Q94:S94)</f>
        <v>73482.41</v>
      </c>
      <c r="AF96">
        <f>AVERAGE('N=3'!T94:V94)</f>
        <v>69069.906666666662</v>
      </c>
      <c r="AG96">
        <f>AVERAGE('N=3'!W94:Y94)</f>
        <v>69368.719999999987</v>
      </c>
      <c r="AH96">
        <f>AVERAGE('N=3'!Z94:AB94)</f>
        <v>92109.906666666662</v>
      </c>
      <c r="AI96">
        <f>AVERAGE('N=3'!AC94:AE94)</f>
        <v>70695.03</v>
      </c>
    </row>
    <row r="97" spans="1:35" x14ac:dyDescent="0.2">
      <c r="A97">
        <v>445.05309999999997</v>
      </c>
      <c r="B97">
        <v>16.233429999999998</v>
      </c>
      <c r="C97" t="s">
        <v>142</v>
      </c>
      <c r="D97">
        <f>AVERAGE('N=1'!D95:F95)</f>
        <v>79990.043333333335</v>
      </c>
      <c r="E97">
        <f>AVERAGE('N=1'!G95:I95)</f>
        <v>72812.296666666662</v>
      </c>
      <c r="F97">
        <f>AVERAGE('N=1'!J95:L95)</f>
        <v>25317.433333333334</v>
      </c>
      <c r="G97">
        <f>AVERAGE('N=1'!M95:O95)</f>
        <v>16767.916666666668</v>
      </c>
      <c r="H97">
        <f>AVERAGE('N=1'!P95:R95)</f>
        <v>57764.186666666668</v>
      </c>
      <c r="I97">
        <f>AVERAGE('N=1'!S95:U95)</f>
        <v>72045.83</v>
      </c>
      <c r="J97">
        <f>AVERAGE('N=1'!V95:X95)</f>
        <v>82296.036666666667</v>
      </c>
      <c r="K97">
        <f>AVERAGE('N=1'!Y95:AA95)</f>
        <v>115286.29999999999</v>
      </c>
      <c r="L97">
        <f>AVERAGE('N=1'!AB95:AD95)</f>
        <v>121275.39999999998</v>
      </c>
      <c r="M97">
        <f>AVERAGE('N=1'!AE95:AG95)</f>
        <v>154449.69999999998</v>
      </c>
      <c r="O97">
        <f>AVERAGE('N=2'!D95:F95)</f>
        <v>126716.83333333333</v>
      </c>
      <c r="P97">
        <f>AVERAGE('N=2'!G95:I95)</f>
        <v>107554.95000000001</v>
      </c>
      <c r="Q97">
        <f>AVERAGE('N=2'!J95:L95)</f>
        <v>10380.17</v>
      </c>
      <c r="R97">
        <f>AVERAGE('N=2'!M95:O95)</f>
        <v>14828.013333333331</v>
      </c>
      <c r="S97">
        <f>AVERAGE('N=2'!P95:R95)</f>
        <v>25147.25</v>
      </c>
      <c r="T97">
        <f>AVERAGE('N=2'!S95:U95)</f>
        <v>34199.943333333329</v>
      </c>
      <c r="U97">
        <f>AVERAGE('N=2'!V95:X95)</f>
        <v>40590.04</v>
      </c>
      <c r="V97">
        <f>AVERAGE('N=2'!Y95:AA95)</f>
        <v>45383.043333333335</v>
      </c>
      <c r="W97">
        <f>AVERAGE('N=2'!AB95:AD95)</f>
        <v>53001.916666666664</v>
      </c>
      <c r="X97">
        <f>AVERAGE('N=2'!AE95:AG95)</f>
        <v>52047.766666666663</v>
      </c>
      <c r="Z97">
        <f>AVERAGE('N=3'!D95:E95)</f>
        <v>54776.514999999999</v>
      </c>
      <c r="AA97">
        <f>AVERAGE('N=3'!F95:G95)</f>
        <v>52472.955000000002</v>
      </c>
      <c r="AB97">
        <f>AVERAGE('N=3'!H95:J95)</f>
        <v>8830.9489999999987</v>
      </c>
      <c r="AC97">
        <f>AVERAGE('N=3'!K95:M95)</f>
        <v>11606.410000000002</v>
      </c>
      <c r="AD97">
        <f>AVERAGE('N=3'!N95:P95)</f>
        <v>47758.383333333339</v>
      </c>
      <c r="AE97">
        <f>AVERAGE('N=3'!Q95:S95)</f>
        <v>53038.630000000005</v>
      </c>
      <c r="AF97">
        <f>AVERAGE('N=3'!T95:V95)</f>
        <v>75341.976666666669</v>
      </c>
      <c r="AG97">
        <f>AVERAGE('N=3'!W95:Y95)</f>
        <v>70085.093333333338</v>
      </c>
      <c r="AH97">
        <f>AVERAGE('N=3'!Z95:AB95)</f>
        <v>71535.293333333335</v>
      </c>
      <c r="AI97">
        <f>AVERAGE('N=3'!AC95:AE95)</f>
        <v>58957.950000000004</v>
      </c>
    </row>
    <row r="98" spans="1:35" x14ac:dyDescent="0.2">
      <c r="A98">
        <v>465.98219999999998</v>
      </c>
      <c r="B98">
        <v>16.91075</v>
      </c>
      <c r="C98" t="s">
        <v>143</v>
      </c>
      <c r="D98">
        <f>AVERAGE('N=1'!D96:F96)</f>
        <v>10057.082666666667</v>
      </c>
      <c r="E98">
        <f>AVERAGE('N=1'!G96:I96)</f>
        <v>9943.0496666666659</v>
      </c>
      <c r="F98">
        <f>AVERAGE('N=1'!J96:L96)</f>
        <v>3532.643</v>
      </c>
      <c r="G98">
        <f>AVERAGE('N=1'!M96:O96)</f>
        <v>2274.978333333333</v>
      </c>
      <c r="H98">
        <f>AVERAGE('N=1'!P96:R96)</f>
        <v>3109.57</v>
      </c>
      <c r="I98">
        <f>AVERAGE('N=1'!S96:U96)</f>
        <v>4799.3675000000003</v>
      </c>
      <c r="J98">
        <f>AVERAGE('N=1'!V96:X96)</f>
        <v>7560.9443333333329</v>
      </c>
      <c r="K98">
        <f>AVERAGE('N=1'!Y96:AA96)</f>
        <v>13923.596666666666</v>
      </c>
      <c r="L98">
        <f>AVERAGE('N=1'!AB96:AD96)</f>
        <v>14158.196666666665</v>
      </c>
      <c r="M98">
        <f>AVERAGE('N=1'!AE96:AG96)</f>
        <v>11349.656666666668</v>
      </c>
      <c r="O98">
        <f>AVERAGE('N=2'!D96:F96)</f>
        <v>3252.1206666666671</v>
      </c>
      <c r="P98">
        <f>AVERAGE('N=2'!G96:I96)</f>
        <v>3911.4136666666668</v>
      </c>
      <c r="Q98">
        <f>AVERAGE('N=2'!J96:L96)</f>
        <v>1724.9533333333336</v>
      </c>
      <c r="R98">
        <f>AVERAGE('N=2'!M96:O96)</f>
        <v>1596.4706666666668</v>
      </c>
      <c r="S98">
        <f>AVERAGE('N=2'!P96:R96)</f>
        <v>1652.4796666666668</v>
      </c>
      <c r="T98">
        <f>AVERAGE('N=2'!S96:U96)</f>
        <v>2386.0726666666665</v>
      </c>
      <c r="U98">
        <f>AVERAGE('N=2'!V96:X96)</f>
        <v>2510.7019999999998</v>
      </c>
      <c r="V98">
        <f>AVERAGE('N=2'!Y96:AA96)</f>
        <v>4202.2423333333327</v>
      </c>
      <c r="W98">
        <f>AVERAGE('N=2'!AB96:AD96)</f>
        <v>4312.8466666666673</v>
      </c>
      <c r="X98">
        <f>AVERAGE('N=2'!AE96:AG96)</f>
        <v>3826.0876666666663</v>
      </c>
      <c r="Z98">
        <f>AVERAGE('N=3'!D96:E96)</f>
        <v>7610.5264999999999</v>
      </c>
      <c r="AA98">
        <f>AVERAGE('N=3'!F96:G96)</f>
        <v>7991.0164999999997</v>
      </c>
      <c r="AB98">
        <f>AVERAGE('N=3'!H96:J96)</f>
        <v>2759.3306666666667</v>
      </c>
      <c r="AC98">
        <f>AVERAGE('N=3'!K96:M96)</f>
        <v>3612.5669999999996</v>
      </c>
      <c r="AD98">
        <f>AVERAGE('N=3'!N96:P96)</f>
        <v>3777.6256666666668</v>
      </c>
      <c r="AE98">
        <f>AVERAGE('N=3'!Q96:S96)</f>
        <v>4650.083333333333</v>
      </c>
      <c r="AF98">
        <f>AVERAGE('N=3'!T96:V96)</f>
        <v>8265.1533333333336</v>
      </c>
      <c r="AG98">
        <f>AVERAGE('N=3'!W96:Y96)</f>
        <v>12039.410000000002</v>
      </c>
      <c r="AH98">
        <f>AVERAGE('N=3'!Z96:AB96)</f>
        <v>10167.636333333334</v>
      </c>
      <c r="AI98">
        <f>AVERAGE('N=3'!AC96:AE96)</f>
        <v>8298.4206666666669</v>
      </c>
    </row>
    <row r="99" spans="1:35" x14ac:dyDescent="0.2">
      <c r="A99">
        <v>474.26240000000001</v>
      </c>
      <c r="B99">
        <v>4.6559699999999999</v>
      </c>
      <c r="C99" s="2" t="s">
        <v>251</v>
      </c>
      <c r="D99">
        <f>AVERAGE('N=1'!D97:F97)</f>
        <v>2683.6706666666669</v>
      </c>
      <c r="E99">
        <f>AVERAGE('N=1'!G97:I97)</f>
        <v>2715.3263333333334</v>
      </c>
      <c r="F99">
        <f>AVERAGE('N=1'!J97:L97)</f>
        <v>2139.3423333333335</v>
      </c>
      <c r="G99">
        <f>AVERAGE('N=1'!M97:O97)</f>
        <v>1779.1423333333332</v>
      </c>
      <c r="H99">
        <f>AVERAGE('N=1'!P97:R97)</f>
        <v>2139.4429999999998</v>
      </c>
      <c r="I99">
        <f>AVERAGE('N=1'!S97:U97)</f>
        <v>1997.348</v>
      </c>
      <c r="J99">
        <f>AVERAGE('N=1'!V97:X97)</f>
        <v>1749.1596666666667</v>
      </c>
      <c r="K99">
        <f>AVERAGE('N=1'!Y97:AA97)</f>
        <v>4375.6296666666667</v>
      </c>
      <c r="L99">
        <f>AVERAGE('N=1'!AB97:AD97)</f>
        <v>1103.6139999999998</v>
      </c>
      <c r="M99">
        <f>AVERAGE('N=1'!AE97:AG97)</f>
        <v>5159.6523333333325</v>
      </c>
      <c r="O99">
        <f>AVERAGE('N=2'!D97:F97)</f>
        <v>1913.5339999999999</v>
      </c>
      <c r="P99">
        <f>AVERAGE('N=2'!G97:I97)</f>
        <v>1361.0440000000001</v>
      </c>
      <c r="Q99">
        <f>AVERAGE('N=2'!J97:L97)</f>
        <v>1701.1949999999999</v>
      </c>
      <c r="R99">
        <f>AVERAGE('N=2'!M97:O97)</f>
        <v>2139.2906666666663</v>
      </c>
      <c r="S99">
        <f>AVERAGE('N=2'!P97:R97)</f>
        <v>1866.2503333333334</v>
      </c>
      <c r="T99">
        <f>AVERAGE('N=2'!S97:U97)</f>
        <v>2026.9106666666667</v>
      </c>
      <c r="U99">
        <f>AVERAGE('N=2'!V97:X97)</f>
        <v>1053.9369333333334</v>
      </c>
      <c r="V99">
        <f>AVERAGE('N=2'!Y97:AA97)</f>
        <v>2778.3776666666668</v>
      </c>
      <c r="W99">
        <f>AVERAGE('N=2'!AB97:AD97)</f>
        <v>1447.0630000000001</v>
      </c>
      <c r="X99">
        <f>AVERAGE('N=2'!AE97:AG97)</f>
        <v>2226.9450000000002</v>
      </c>
      <c r="Z99">
        <f>AVERAGE('N=3'!D97:E97)</f>
        <v>1183.08565</v>
      </c>
      <c r="AA99">
        <f>AVERAGE('N=3'!F97:G97)</f>
        <v>923.13429999999994</v>
      </c>
      <c r="AB99">
        <f>AVERAGE('N=3'!H97:J97)</f>
        <v>2130.5156666666667</v>
      </c>
      <c r="AC99">
        <f>AVERAGE('N=3'!K97:M97)</f>
        <v>2108.0879999999997</v>
      </c>
      <c r="AD99">
        <f>AVERAGE('N=3'!N97:P97)</f>
        <v>2293.9953333333333</v>
      </c>
      <c r="AE99">
        <f>AVERAGE('N=3'!Q97:S97)</f>
        <v>2078.1680000000001</v>
      </c>
      <c r="AF99">
        <f>AVERAGE('N=3'!T97:V97)</f>
        <v>1599.3163333333332</v>
      </c>
      <c r="AG99">
        <f>AVERAGE('N=3'!W97:Y97)</f>
        <v>1999.9669333333334</v>
      </c>
      <c r="AH99">
        <f>AVERAGE('N=3'!Z97:AB97)</f>
        <v>2021.8533333333332</v>
      </c>
      <c r="AI99">
        <f>AVERAGE('N=3'!AC97:AE97)</f>
        <v>2678.681</v>
      </c>
    </row>
    <row r="100" spans="1:35" x14ac:dyDescent="0.2">
      <c r="A100">
        <v>480.98099999999999</v>
      </c>
      <c r="B100">
        <v>15.602169999999999</v>
      </c>
      <c r="C100" t="s">
        <v>144</v>
      </c>
      <c r="D100">
        <f>AVERAGE('N=1'!D98:F98)</f>
        <v>27563.653333333335</v>
      </c>
      <c r="E100">
        <f>AVERAGE('N=1'!G98:I98)</f>
        <v>30355.279999999999</v>
      </c>
      <c r="F100">
        <f>AVERAGE('N=1'!J98:L98)</f>
        <v>2112.4169999999999</v>
      </c>
      <c r="G100">
        <f>AVERAGE('N=1'!M98:O98)</f>
        <v>1678.9533333333331</v>
      </c>
      <c r="H100">
        <f>AVERAGE('N=1'!P98:R98)</f>
        <v>8108.4909999999991</v>
      </c>
      <c r="I100">
        <f>AVERAGE('N=1'!S98:U98)</f>
        <v>16210.84</v>
      </c>
      <c r="J100">
        <f>AVERAGE('N=1'!V98:X98)</f>
        <v>31752.093333333334</v>
      </c>
      <c r="K100">
        <f>AVERAGE('N=1'!Y98:AA98)</f>
        <v>46994.116666666669</v>
      </c>
      <c r="L100">
        <f>AVERAGE('N=1'!AB98:AD98)</f>
        <v>59412.416666666664</v>
      </c>
      <c r="M100">
        <f>AVERAGE('N=1'!AE98:AG98)</f>
        <v>36759.196666666663</v>
      </c>
      <c r="O100">
        <f>AVERAGE('N=2'!D98:F98)</f>
        <v>14764.486666666669</v>
      </c>
      <c r="P100">
        <f>AVERAGE('N=2'!G98:I98)</f>
        <v>15104.207666666669</v>
      </c>
      <c r="Q100">
        <f>AVERAGE('N=2'!J98:L98)</f>
        <v>88.686433333333341</v>
      </c>
      <c r="R100">
        <f>AVERAGE('N=2'!M98:O98)</f>
        <v>432.85593333333333</v>
      </c>
      <c r="S100">
        <f>AVERAGE('N=2'!P98:R98)</f>
        <v>1430.0273333333334</v>
      </c>
      <c r="T100">
        <f>AVERAGE('N=2'!S98:U98)</f>
        <v>4164.5916666666672</v>
      </c>
      <c r="U100">
        <f>AVERAGE('N=2'!V98:X98)</f>
        <v>9598.9533333333329</v>
      </c>
      <c r="V100">
        <f>AVERAGE('N=2'!Y98:AA98)</f>
        <v>13644.872666666668</v>
      </c>
      <c r="W100">
        <f>AVERAGE('N=2'!AB98:AD98)</f>
        <v>14411.186666666666</v>
      </c>
      <c r="X100">
        <f>AVERAGE('N=2'!AE98:AG98)</f>
        <v>9618.0200000000023</v>
      </c>
      <c r="Z100">
        <f>AVERAGE('N=3'!D98:E98)</f>
        <v>17991.23</v>
      </c>
      <c r="AA100">
        <f>AVERAGE('N=3'!F98:G98)</f>
        <v>22569.375</v>
      </c>
      <c r="AB100">
        <f>AVERAGE('N=3'!H98:J98)</f>
        <v>1009.1337666666667</v>
      </c>
      <c r="AC100">
        <f>AVERAGE('N=3'!K98:M98)</f>
        <v>1534.4449999999999</v>
      </c>
      <c r="AD100">
        <f>AVERAGE('N=3'!N98:P98)</f>
        <v>5441.9193333333333</v>
      </c>
      <c r="AE100">
        <f>AVERAGE('N=3'!Q98:S98)</f>
        <v>9452.9623333333329</v>
      </c>
      <c r="AF100">
        <f>AVERAGE('N=3'!T98:V98)</f>
        <v>27130.033333333336</v>
      </c>
      <c r="AG100">
        <f>AVERAGE('N=3'!W98:Y98)</f>
        <v>32821.019999999997</v>
      </c>
      <c r="AH100">
        <f>AVERAGE('N=3'!Z98:AB98)</f>
        <v>28222.326666666664</v>
      </c>
      <c r="AI100">
        <f>AVERAGE('N=3'!AC98:AE98)</f>
        <v>18585.303333333333</v>
      </c>
    </row>
    <row r="101" spans="1:35" x14ac:dyDescent="0.2">
      <c r="A101">
        <v>481.97669999999999</v>
      </c>
      <c r="B101">
        <v>17.771979999999999</v>
      </c>
      <c r="C101" t="s">
        <v>145</v>
      </c>
      <c r="D101">
        <f>AVERAGE('N=1'!D99:F99)</f>
        <v>24993.376666666667</v>
      </c>
      <c r="E101">
        <f>AVERAGE('N=1'!G99:I99)</f>
        <v>28407.366666666669</v>
      </c>
      <c r="F101">
        <f>AVERAGE('N=1'!J99:L99)</f>
        <v>11208.993333333334</v>
      </c>
      <c r="G101">
        <f>AVERAGE('N=1'!M99:O99)</f>
        <v>7696.1719999999996</v>
      </c>
      <c r="H101">
        <f>AVERAGE('N=1'!P99:R99)</f>
        <v>21357.09</v>
      </c>
      <c r="I101">
        <f>AVERAGE('N=1'!S99:U99)</f>
        <v>37179.15</v>
      </c>
      <c r="J101">
        <f>AVERAGE('N=1'!V99:X99)</f>
        <v>29014.00333333333</v>
      </c>
      <c r="K101">
        <f>AVERAGE('N=1'!Y99:AA99)</f>
        <v>41874.966666666674</v>
      </c>
      <c r="L101">
        <f>AVERAGE('N=1'!AB99:AD99)</f>
        <v>44615.833333333336</v>
      </c>
      <c r="M101">
        <f>AVERAGE('N=1'!AE99:AG99)</f>
        <v>60626.52</v>
      </c>
      <c r="O101">
        <f>AVERAGE('N=2'!D99:F99)</f>
        <v>27468.133333333331</v>
      </c>
      <c r="P101">
        <f>AVERAGE('N=2'!G99:I99)</f>
        <v>25731.146333333334</v>
      </c>
      <c r="Q101">
        <f>AVERAGE('N=2'!J99:L99)</f>
        <v>9112.2243333333336</v>
      </c>
      <c r="R101">
        <f>AVERAGE('N=2'!M99:O99)</f>
        <v>11866.67</v>
      </c>
      <c r="S101">
        <f>AVERAGE('N=2'!P99:R99)</f>
        <v>16682.53</v>
      </c>
      <c r="T101">
        <f>AVERAGE('N=2'!S99:U99)</f>
        <v>25407.346666666668</v>
      </c>
      <c r="U101">
        <f>AVERAGE('N=2'!V99:X99)</f>
        <v>15091.809999999998</v>
      </c>
      <c r="V101">
        <f>AVERAGE('N=2'!Y99:AA99)</f>
        <v>18749</v>
      </c>
      <c r="W101">
        <f>AVERAGE('N=2'!AB99:AD99)</f>
        <v>19583.04</v>
      </c>
      <c r="X101">
        <f>AVERAGE('N=2'!AE99:AG99)</f>
        <v>28422.539999999997</v>
      </c>
      <c r="Z101">
        <f>AVERAGE('N=3'!D99:E99)</f>
        <v>30144.235000000001</v>
      </c>
      <c r="AA101">
        <f>AVERAGE('N=3'!F99:G99)</f>
        <v>33740.544999999998</v>
      </c>
      <c r="AB101">
        <f>AVERAGE('N=3'!H99:J99)</f>
        <v>5454.7036666666672</v>
      </c>
      <c r="AC101">
        <f>AVERAGE('N=3'!K99:M99)</f>
        <v>8858.3263333333325</v>
      </c>
      <c r="AD101">
        <f>AVERAGE('N=3'!N99:P99)</f>
        <v>19669.563333333335</v>
      </c>
      <c r="AE101">
        <f>AVERAGE('N=3'!Q99:S99)</f>
        <v>27765.323333333334</v>
      </c>
      <c r="AF101">
        <f>AVERAGE('N=3'!T99:V99)</f>
        <v>27970.153333333335</v>
      </c>
      <c r="AG101">
        <f>AVERAGE('N=3'!W99:Y99)</f>
        <v>28927.186666666665</v>
      </c>
      <c r="AH101">
        <f>AVERAGE('N=3'!Z99:AB99)</f>
        <v>32112.646666666667</v>
      </c>
      <c r="AI101">
        <f>AVERAGE('N=3'!AC99:AE99)</f>
        <v>42721.496666666666</v>
      </c>
    </row>
    <row r="102" spans="1:35" x14ac:dyDescent="0.2">
      <c r="A102">
        <v>505.98840000000001</v>
      </c>
      <c r="B102">
        <v>15.97885</v>
      </c>
      <c r="C102" t="s">
        <v>146</v>
      </c>
      <c r="D102">
        <f>AVERAGE('N=1'!D100:F100)</f>
        <v>6717120.666666667</v>
      </c>
      <c r="E102">
        <f>AVERAGE('N=1'!G100:I100)</f>
        <v>6280315.333333333</v>
      </c>
      <c r="F102">
        <f>AVERAGE('N=1'!J100:L100)</f>
        <v>7501028</v>
      </c>
      <c r="G102">
        <f>AVERAGE('N=1'!M100:O100)</f>
        <v>4589414.333333333</v>
      </c>
      <c r="H102">
        <f>AVERAGE('N=1'!P100:R100)</f>
        <v>5504904.666666667</v>
      </c>
      <c r="I102">
        <f>AVERAGE('N=1'!S100:U100)</f>
        <v>6073810</v>
      </c>
      <c r="J102">
        <f>AVERAGE('N=1'!V100:X100)</f>
        <v>5794115.333333333</v>
      </c>
      <c r="K102">
        <f>AVERAGE('N=1'!Y100:AA100)</f>
        <v>6385028</v>
      </c>
      <c r="L102">
        <f>AVERAGE('N=1'!AB100:AD100)</f>
        <v>7646198</v>
      </c>
      <c r="M102">
        <f>AVERAGE('N=1'!AE100:AG100)</f>
        <v>7391005.333333333</v>
      </c>
      <c r="O102">
        <f>AVERAGE('N=2'!D100:F100)</f>
        <v>5252536.666666667</v>
      </c>
      <c r="P102">
        <f>AVERAGE('N=2'!G100:I100)</f>
        <v>4263504.666666667</v>
      </c>
      <c r="Q102">
        <f>AVERAGE('N=2'!J100:L100)</f>
        <v>4524798.666666667</v>
      </c>
      <c r="R102">
        <f>AVERAGE('N=2'!M100:O100)</f>
        <v>4782244</v>
      </c>
      <c r="S102">
        <f>AVERAGE('N=2'!P100:R100)</f>
        <v>4608436</v>
      </c>
      <c r="T102">
        <f>AVERAGE('N=2'!S100:U100)</f>
        <v>5097482</v>
      </c>
      <c r="U102">
        <f>AVERAGE('N=2'!V100:X100)</f>
        <v>3719948</v>
      </c>
      <c r="V102">
        <f>AVERAGE('N=2'!Y100:AA100)</f>
        <v>3527804</v>
      </c>
      <c r="W102">
        <f>AVERAGE('N=2'!AB100:AD100)</f>
        <v>4861088.666666667</v>
      </c>
      <c r="X102">
        <f>AVERAGE('N=2'!AE100:AG100)</f>
        <v>5826528.333333333</v>
      </c>
      <c r="Z102">
        <f>AVERAGE('N=3'!D100:E100)</f>
        <v>7524752</v>
      </c>
      <c r="AA102">
        <f>AVERAGE('N=3'!F100:G100)</f>
        <v>7437819.5</v>
      </c>
      <c r="AB102">
        <f>AVERAGE('N=3'!H100:J100)</f>
        <v>6183198</v>
      </c>
      <c r="AC102">
        <f>AVERAGE('N=3'!K100:M100)</f>
        <v>8109142.666666667</v>
      </c>
      <c r="AD102">
        <f>AVERAGE('N=3'!N100:P100)</f>
        <v>6912682</v>
      </c>
      <c r="AE102">
        <f>AVERAGE('N=3'!Q100:S100)</f>
        <v>7698623.333333333</v>
      </c>
      <c r="AF102">
        <f>AVERAGE('N=3'!T100:V100)</f>
        <v>7455314</v>
      </c>
      <c r="AG102">
        <f>AVERAGE('N=3'!W100:Y100)</f>
        <v>6817538</v>
      </c>
      <c r="AH102">
        <f>AVERAGE('N=3'!Z100:AB100)</f>
        <v>7245585.666666667</v>
      </c>
      <c r="AI102">
        <f>AVERAGE('N=3'!AC100:AE100)</f>
        <v>7930187</v>
      </c>
    </row>
    <row r="103" spans="1:35" x14ac:dyDescent="0.2">
      <c r="A103">
        <v>489.99299999999999</v>
      </c>
      <c r="B103">
        <v>15.17774</v>
      </c>
      <c r="C103" t="s">
        <v>147</v>
      </c>
      <c r="D103">
        <f>AVERAGE('N=1'!D101:F101)</f>
        <v>29052.16333333333</v>
      </c>
      <c r="E103">
        <f>AVERAGE('N=1'!G101:I101)</f>
        <v>27178.986666666664</v>
      </c>
      <c r="F103">
        <f>AVERAGE('N=1'!J101:L101)</f>
        <v>22923.636666666669</v>
      </c>
      <c r="G103">
        <f>AVERAGE('N=1'!M101:O101)</f>
        <v>13513.363333333333</v>
      </c>
      <c r="H103">
        <f>AVERAGE('N=1'!P101:R101)</f>
        <v>17588.543333333331</v>
      </c>
      <c r="I103">
        <f>AVERAGE('N=1'!S101:U101)</f>
        <v>23663.77</v>
      </c>
      <c r="J103">
        <f>AVERAGE('N=1'!V101:X101)</f>
        <v>27887.386666666662</v>
      </c>
      <c r="K103">
        <f>AVERAGE('N=1'!Y101:AA101)</f>
        <v>32651.733333333337</v>
      </c>
      <c r="L103">
        <f>AVERAGE('N=1'!AB101:AD101)</f>
        <v>34808.443333333329</v>
      </c>
      <c r="M103">
        <f>AVERAGE('N=1'!AE101:AG101)</f>
        <v>31587.383333333335</v>
      </c>
      <c r="O103">
        <f>AVERAGE('N=2'!D101:F101)</f>
        <v>19861.34</v>
      </c>
      <c r="P103">
        <f>AVERAGE('N=2'!G101:I101)</f>
        <v>19438.157666666666</v>
      </c>
      <c r="Q103">
        <f>AVERAGE('N=2'!J101:L101)</f>
        <v>10515.253333333332</v>
      </c>
      <c r="R103">
        <f>AVERAGE('N=2'!M101:O101)</f>
        <v>11964.743333333332</v>
      </c>
      <c r="S103">
        <f>AVERAGE('N=2'!P101:R101)</f>
        <v>11942.366333333333</v>
      </c>
      <c r="T103">
        <f>AVERAGE('N=2'!S101:U101)</f>
        <v>13350.263333333334</v>
      </c>
      <c r="U103">
        <f>AVERAGE('N=2'!V101:X101)</f>
        <v>12964.741333333333</v>
      </c>
      <c r="V103">
        <f>AVERAGE('N=2'!Y101:AA101)</f>
        <v>14543.409999999998</v>
      </c>
      <c r="W103">
        <f>AVERAGE('N=2'!AB101:AD101)</f>
        <v>16729.456666666665</v>
      </c>
      <c r="X103">
        <f>AVERAGE('N=2'!AE101:AG101)</f>
        <v>16368.6</v>
      </c>
      <c r="Z103">
        <f>AVERAGE('N=3'!D101:E101)</f>
        <v>30853.354999999996</v>
      </c>
      <c r="AA103">
        <f>AVERAGE('N=3'!F101:G101)</f>
        <v>33085.46</v>
      </c>
      <c r="AB103">
        <f>AVERAGE('N=3'!H101:J101)</f>
        <v>19027.066666666669</v>
      </c>
      <c r="AC103">
        <f>AVERAGE('N=3'!K101:M101)</f>
        <v>25223.25333333333</v>
      </c>
      <c r="AD103">
        <f>AVERAGE('N=3'!N101:P101)</f>
        <v>23061</v>
      </c>
      <c r="AE103">
        <f>AVERAGE('N=3'!Q101:S101)</f>
        <v>26593.313333333335</v>
      </c>
      <c r="AF103">
        <f>AVERAGE('N=3'!T101:V101)</f>
        <v>32188.126666666667</v>
      </c>
      <c r="AG103">
        <f>AVERAGE('N=3'!W101:Y101)</f>
        <v>31683.553333333333</v>
      </c>
      <c r="AH103">
        <f>AVERAGE('N=3'!Z101:AB101)</f>
        <v>29356.803333333333</v>
      </c>
      <c r="AI103">
        <f>AVERAGE('N=3'!AC101:AE101)</f>
        <v>27178.36</v>
      </c>
    </row>
    <row r="104" spans="1:35" x14ac:dyDescent="0.2">
      <c r="A104">
        <v>500.27760000000001</v>
      </c>
      <c r="B104">
        <v>4.5302309999999997</v>
      </c>
      <c r="C104" s="3" t="s">
        <v>254</v>
      </c>
      <c r="D104">
        <f>AVERAGE('N=1'!D102:F102)</f>
        <v>10803.000333333332</v>
      </c>
      <c r="E104">
        <f>AVERAGE('N=1'!G102:I102)</f>
        <v>10681.256000000001</v>
      </c>
      <c r="F104">
        <f>AVERAGE('N=1'!J102:L102)</f>
        <v>7695.4773333333333</v>
      </c>
      <c r="G104">
        <f>AVERAGE('N=1'!M102:O102)</f>
        <v>9554.3853333333336</v>
      </c>
      <c r="H104">
        <f>AVERAGE('N=1'!P102:R102)</f>
        <v>6721.7653333333337</v>
      </c>
      <c r="I104">
        <f>AVERAGE('N=1'!S102:U102)</f>
        <v>6025.4534999999996</v>
      </c>
      <c r="J104">
        <f>AVERAGE('N=1'!V102:X102)</f>
        <v>8210.8770000000004</v>
      </c>
      <c r="K104">
        <f>AVERAGE('N=1'!Y102:AA102)</f>
        <v>13657.583333333334</v>
      </c>
      <c r="L104">
        <f>AVERAGE('N=1'!AB102:AD102)</f>
        <v>8679.0743333333321</v>
      </c>
      <c r="M104">
        <f>AVERAGE('N=1'!AE102:AG102)</f>
        <v>15832.21</v>
      </c>
      <c r="O104">
        <f>AVERAGE('N=2'!D102:F102)</f>
        <v>8531.4136666666673</v>
      </c>
      <c r="P104">
        <f>AVERAGE('N=2'!G102:I102)</f>
        <v>7373.0459999999994</v>
      </c>
      <c r="Q104">
        <f>AVERAGE('N=2'!J102:L102)</f>
        <v>5818.0786666666672</v>
      </c>
      <c r="R104">
        <f>AVERAGE('N=2'!M102:O102)</f>
        <v>5956.262999999999</v>
      </c>
      <c r="S104">
        <f>AVERAGE('N=2'!P102:R102)</f>
        <v>5874.6496666666671</v>
      </c>
      <c r="T104">
        <f>AVERAGE('N=2'!S102:U102)</f>
        <v>5381.5973333333341</v>
      </c>
      <c r="U104">
        <f>AVERAGE('N=2'!V102:X102)</f>
        <v>6988.0283333333327</v>
      </c>
      <c r="V104">
        <f>AVERAGE('N=2'!Y102:AA102)</f>
        <v>13086.706666666667</v>
      </c>
      <c r="W104">
        <f>AVERAGE('N=2'!AB102:AD102)</f>
        <v>8466.392333333335</v>
      </c>
      <c r="X104">
        <f>AVERAGE('N=2'!AE102:AG102)</f>
        <v>14663.883333333333</v>
      </c>
      <c r="Z104">
        <f>AVERAGE('N=3'!D102:E102)</f>
        <v>4293.6144999999997</v>
      </c>
      <c r="AA104">
        <f>AVERAGE('N=3'!F102:G102)</f>
        <v>6233.7955000000002</v>
      </c>
      <c r="AB104">
        <f>AVERAGE('N=3'!H102:J102)</f>
        <v>8927.108666666667</v>
      </c>
      <c r="AC104">
        <f>AVERAGE('N=3'!K102:M102)</f>
        <v>8755.6906666666673</v>
      </c>
      <c r="AD104">
        <f>AVERAGE('N=3'!N102:P102)</f>
        <v>8463.4833333333318</v>
      </c>
      <c r="AE104">
        <f>AVERAGE('N=3'!Q102:S102)</f>
        <v>7451.2866666666669</v>
      </c>
      <c r="AF104">
        <f>AVERAGE('N=3'!T102:V102)</f>
        <v>5455.7179999999998</v>
      </c>
      <c r="AG104">
        <f>AVERAGE('N=3'!W102:Y102)</f>
        <v>13604.356</v>
      </c>
      <c r="AH104">
        <f>AVERAGE('N=3'!Z102:AB102)</f>
        <v>10779.214333333333</v>
      </c>
      <c r="AI104">
        <f>AVERAGE('N=3'!AC102:AE102)</f>
        <v>13201</v>
      </c>
    </row>
    <row r="105" spans="1:35" x14ac:dyDescent="0.2">
      <c r="A105">
        <v>522.28309999999999</v>
      </c>
      <c r="B105">
        <v>4.1017679999999999</v>
      </c>
      <c r="C105" s="2" t="s">
        <v>253</v>
      </c>
      <c r="D105">
        <f>AVERAGE('N=1'!D103:F103)</f>
        <v>104776.77333333336</v>
      </c>
      <c r="E105">
        <f>AVERAGE('N=1'!G103:I103)</f>
        <v>79449.393333333326</v>
      </c>
      <c r="F105">
        <f>AVERAGE('N=1'!J103:L103)</f>
        <v>68373.853333333333</v>
      </c>
      <c r="G105">
        <f>AVERAGE('N=1'!M103:O103)</f>
        <v>85580.06</v>
      </c>
      <c r="H105">
        <f>AVERAGE('N=1'!P103:R103)</f>
        <v>89228.969999999987</v>
      </c>
      <c r="I105">
        <f>AVERAGE('N=1'!S103:U103)</f>
        <v>156383.70000000001</v>
      </c>
      <c r="J105">
        <f>AVERAGE('N=1'!V103:X103)</f>
        <v>66714.173333333325</v>
      </c>
      <c r="K105">
        <f>AVERAGE('N=1'!Y103:AA103)</f>
        <v>114058.46333333333</v>
      </c>
      <c r="L105">
        <f>AVERAGE('N=1'!AB103:AD103)</f>
        <v>45702.203333333338</v>
      </c>
      <c r="M105">
        <f>AVERAGE('N=1'!AE103:AG103)</f>
        <v>120648.09333333334</v>
      </c>
      <c r="O105">
        <f>AVERAGE('N=2'!D103:F103)</f>
        <v>120875.16666666667</v>
      </c>
      <c r="P105">
        <f>AVERAGE('N=2'!G103:I103)</f>
        <v>107131.34666666668</v>
      </c>
      <c r="Q105">
        <f>AVERAGE('N=2'!J103:L103)</f>
        <v>40073.870000000003</v>
      </c>
      <c r="R105">
        <f>AVERAGE('N=2'!M103:O103)</f>
        <v>57338.273333333338</v>
      </c>
      <c r="S105">
        <f>AVERAGE('N=2'!P103:R103)</f>
        <v>62192.936666666668</v>
      </c>
      <c r="T105">
        <f>AVERAGE('N=2'!S103:U103)</f>
        <v>101759.14666666667</v>
      </c>
      <c r="U105">
        <f>AVERAGE('N=2'!V103:X103)</f>
        <v>61016.31</v>
      </c>
      <c r="V105">
        <f>AVERAGE('N=2'!Y103:AA103)</f>
        <v>80117.69666666667</v>
      </c>
      <c r="W105">
        <f>AVERAGE('N=2'!AB103:AD103)</f>
        <v>34281.666666666664</v>
      </c>
      <c r="X105">
        <f>AVERAGE('N=2'!AE103:AG103)</f>
        <v>106107.56666666665</v>
      </c>
      <c r="Z105">
        <f>AVERAGE('N=3'!D103:E103)</f>
        <v>74325.83</v>
      </c>
      <c r="AA105">
        <f>AVERAGE('N=3'!F103:G103)</f>
        <v>64569.745000000003</v>
      </c>
      <c r="AB105">
        <f>AVERAGE('N=3'!H103:J103)</f>
        <v>38015.986666666664</v>
      </c>
      <c r="AC105">
        <f>AVERAGE('N=3'!K103:M103)</f>
        <v>36420.329999999994</v>
      </c>
      <c r="AD105">
        <f>AVERAGE('N=3'!N103:P103)</f>
        <v>144892.9</v>
      </c>
      <c r="AE105">
        <f>AVERAGE('N=3'!Q103:S103)</f>
        <v>152551.46666666667</v>
      </c>
      <c r="AF105">
        <f>AVERAGE('N=3'!T103:V103)</f>
        <v>42617.576666666668</v>
      </c>
      <c r="AG105">
        <f>AVERAGE('N=3'!W103:Y103)</f>
        <v>64554.506666666675</v>
      </c>
      <c r="AH105">
        <f>AVERAGE('N=3'!Z103:AB103)</f>
        <v>41268.056666666671</v>
      </c>
      <c r="AI105">
        <f>AVERAGE('N=3'!AC103:AE103)</f>
        <v>110090.82333333335</v>
      </c>
    </row>
    <row r="106" spans="1:35" x14ac:dyDescent="0.2">
      <c r="A106">
        <v>521.98299999999995</v>
      </c>
      <c r="B106">
        <v>18.676010000000002</v>
      </c>
      <c r="C106" t="s">
        <v>148</v>
      </c>
      <c r="D106">
        <f>AVERAGE('N=1'!D104:F104)</f>
        <v>111619.31666666665</v>
      </c>
      <c r="E106">
        <f>AVERAGE('N=1'!G104:I104)</f>
        <v>118932.68000000001</v>
      </c>
      <c r="F106">
        <f>AVERAGE('N=1'!J104:L104)</f>
        <v>100351.97999999998</v>
      </c>
      <c r="G106">
        <f>AVERAGE('N=1'!M104:O104)</f>
        <v>54727.41333333333</v>
      </c>
      <c r="H106">
        <f>AVERAGE('N=1'!P104:R104)</f>
        <v>92051.659999999989</v>
      </c>
      <c r="I106">
        <f>AVERAGE('N=1'!S104:U104)</f>
        <v>121168.1</v>
      </c>
      <c r="J106">
        <f>AVERAGE('N=1'!V104:X104)</f>
        <v>118065.08333333333</v>
      </c>
      <c r="K106">
        <f>AVERAGE('N=1'!Y104:AA104)</f>
        <v>174059.53333333333</v>
      </c>
      <c r="L106">
        <f>AVERAGE('N=1'!AB104:AD104)</f>
        <v>142593.19999999998</v>
      </c>
      <c r="M106">
        <f>AVERAGE('N=1'!AE104:AG104)</f>
        <v>251028.69999999998</v>
      </c>
      <c r="O106">
        <f>AVERAGE('N=2'!D104:F104)</f>
        <v>148658.30000000002</v>
      </c>
      <c r="P106">
        <f>AVERAGE('N=2'!G104:I104)</f>
        <v>135087.36000000002</v>
      </c>
      <c r="Q106">
        <f>AVERAGE('N=2'!J104:L104)</f>
        <v>99547.356666666674</v>
      </c>
      <c r="R106">
        <f>AVERAGE('N=2'!M104:O104)</f>
        <v>128871.89999999998</v>
      </c>
      <c r="S106">
        <f>AVERAGE('N=2'!P104:R104)</f>
        <v>117252.08</v>
      </c>
      <c r="T106">
        <f>AVERAGE('N=2'!S104:U104)</f>
        <v>148728.76666666669</v>
      </c>
      <c r="U106">
        <f>AVERAGE('N=2'!V104:X104)</f>
        <v>94682.33666666667</v>
      </c>
      <c r="V106">
        <f>AVERAGE('N=2'!Y104:AA104)</f>
        <v>128150.56666666665</v>
      </c>
      <c r="W106">
        <f>AVERAGE('N=2'!AB104:AD104)</f>
        <v>197931.43333333335</v>
      </c>
      <c r="X106">
        <f>AVERAGE('N=2'!AE104:AG104)</f>
        <v>358421.93333333335</v>
      </c>
      <c r="Z106">
        <f>AVERAGE('N=3'!D104:E104)</f>
        <v>102335.13500000001</v>
      </c>
      <c r="AA106">
        <f>AVERAGE('N=3'!F104:G104)</f>
        <v>102954.705</v>
      </c>
      <c r="AB106">
        <f>AVERAGE('N=3'!H104:J104)</f>
        <v>60273.13</v>
      </c>
      <c r="AC106">
        <f>AVERAGE('N=3'!K104:M104)</f>
        <v>91513.103333333333</v>
      </c>
      <c r="AD106">
        <f>AVERAGE('N=3'!N104:P104)</f>
        <v>84257.33</v>
      </c>
      <c r="AE106">
        <f>AVERAGE('N=3'!Q104:S104)</f>
        <v>113198.06666666665</v>
      </c>
      <c r="AF106">
        <f>AVERAGE('N=3'!T104:V104)</f>
        <v>111520.02999999998</v>
      </c>
      <c r="AG106">
        <f>AVERAGE('N=3'!W104:Y104)</f>
        <v>127752.87666666666</v>
      </c>
      <c r="AH106">
        <f>AVERAGE('N=3'!Z104:AB104)</f>
        <v>96939.013333333321</v>
      </c>
      <c r="AI106">
        <f>AVERAGE('N=3'!AC104:AE104)</f>
        <v>168041.53333333333</v>
      </c>
    </row>
    <row r="107" spans="1:35" x14ac:dyDescent="0.2">
      <c r="A107">
        <v>540.05330000000004</v>
      </c>
      <c r="B107">
        <v>14.04214</v>
      </c>
      <c r="C107" t="s">
        <v>149</v>
      </c>
      <c r="D107">
        <f>AVERAGE('N=1'!D105:F105)</f>
        <v>1798960</v>
      </c>
      <c r="E107">
        <f>AVERAGE('N=1'!G105:I105)</f>
        <v>1632990</v>
      </c>
      <c r="F107">
        <f>AVERAGE('N=1'!J105:L105)</f>
        <v>1312375.8333333333</v>
      </c>
      <c r="G107">
        <f>AVERAGE('N=1'!M105:O105)</f>
        <v>1060299.1666666667</v>
      </c>
      <c r="H107">
        <f>AVERAGE('N=1'!P105:R105)</f>
        <v>1392001.6666666667</v>
      </c>
      <c r="I107">
        <f>AVERAGE('N=1'!S105:U105)</f>
        <v>1784709.5</v>
      </c>
      <c r="J107">
        <f>AVERAGE('N=1'!V105:X105)</f>
        <v>1845217.6666666667</v>
      </c>
      <c r="K107">
        <f>AVERAGE('N=1'!Y105:AA105)</f>
        <v>2362459</v>
      </c>
      <c r="L107">
        <f>AVERAGE('N=1'!AB105:AD105)</f>
        <v>1754260.3333333333</v>
      </c>
      <c r="M107">
        <f>AVERAGE('N=1'!AE105:AG105)</f>
        <v>2632444.6666666665</v>
      </c>
      <c r="O107">
        <f>AVERAGE('N=2'!D105:F105)</f>
        <v>2132067.6666666665</v>
      </c>
      <c r="P107">
        <f>AVERAGE('N=2'!G105:I105)</f>
        <v>1769162.3333333333</v>
      </c>
      <c r="Q107">
        <f>AVERAGE('N=2'!J105:L105)</f>
        <v>999094.93333333323</v>
      </c>
      <c r="R107">
        <f>AVERAGE('N=2'!M105:O105)</f>
        <v>1437730</v>
      </c>
      <c r="S107">
        <f>AVERAGE('N=2'!P105:R105)</f>
        <v>1007898.5</v>
      </c>
      <c r="T107">
        <f>AVERAGE('N=2'!S105:U105)</f>
        <v>1220297</v>
      </c>
      <c r="U107">
        <f>AVERAGE('N=2'!V105:X105)</f>
        <v>1426962</v>
      </c>
      <c r="V107">
        <f>AVERAGE('N=2'!Y105:AA105)</f>
        <v>1616028</v>
      </c>
      <c r="W107">
        <f>AVERAGE('N=2'!AB105:AD105)</f>
        <v>1851096.3333333333</v>
      </c>
      <c r="X107">
        <f>AVERAGE('N=2'!AE105:AG105)</f>
        <v>2429326</v>
      </c>
      <c r="Z107">
        <f>AVERAGE('N=3'!D105:E105)</f>
        <v>887342.75</v>
      </c>
      <c r="AA107">
        <f>AVERAGE('N=3'!F105:G105)</f>
        <v>1037366.35</v>
      </c>
      <c r="AB107">
        <f>AVERAGE('N=3'!H105:J105)</f>
        <v>568712.43333333347</v>
      </c>
      <c r="AC107">
        <f>AVERAGE('N=3'!K105:M105)</f>
        <v>795683.2333333334</v>
      </c>
      <c r="AD107">
        <f>AVERAGE('N=3'!N105:P105)</f>
        <v>1094409.9333333333</v>
      </c>
      <c r="AE107">
        <f>AVERAGE('N=3'!Q105:S105)</f>
        <v>1399653</v>
      </c>
      <c r="AF107">
        <f>AVERAGE('N=3'!T105:V105)</f>
        <v>1640737.6666666667</v>
      </c>
      <c r="AG107">
        <f>AVERAGE('N=3'!W105:Y105)</f>
        <v>1813924.6666666667</v>
      </c>
      <c r="AH107">
        <f>AVERAGE('N=3'!Z105:AB105)</f>
        <v>1170780</v>
      </c>
      <c r="AI107">
        <f>AVERAGE('N=3'!AC105:AE105)</f>
        <v>1842879</v>
      </c>
    </row>
    <row r="108" spans="1:35" x14ac:dyDescent="0.2">
      <c r="A108">
        <v>558.06619999999998</v>
      </c>
      <c r="B108">
        <v>14.7669</v>
      </c>
      <c r="C108" t="s">
        <v>150</v>
      </c>
      <c r="D108">
        <f>AVERAGE('N=1'!D106:F106)</f>
        <v>15139.12</v>
      </c>
      <c r="E108">
        <f>AVERAGE('N=1'!G106:I106)</f>
        <v>12421.036999999998</v>
      </c>
      <c r="F108">
        <f>AVERAGE('N=1'!J106:L106)</f>
        <v>12957.764666666668</v>
      </c>
      <c r="G108">
        <f>AVERAGE('N=1'!M106:O106)</f>
        <v>10950.415999999999</v>
      </c>
      <c r="H108">
        <f>AVERAGE('N=1'!P106:R106)</f>
        <v>11299.977999999997</v>
      </c>
      <c r="I108">
        <f>AVERAGE('N=1'!S106:U106)</f>
        <v>9565.7369999999992</v>
      </c>
      <c r="J108">
        <f>AVERAGE('N=1'!V106:X106)</f>
        <v>9880.0333333333347</v>
      </c>
      <c r="K108">
        <f>AVERAGE('N=1'!Y106:AA106)</f>
        <v>12646.220000000001</v>
      </c>
      <c r="L108">
        <f>AVERAGE('N=1'!AB106:AD106)</f>
        <v>7151.1616666666669</v>
      </c>
      <c r="M108">
        <f>AVERAGE('N=1'!AE106:AG106)</f>
        <v>14549.086666666668</v>
      </c>
      <c r="O108">
        <f>AVERAGE('N=2'!D106:F106)</f>
        <v>11859.44</v>
      </c>
      <c r="P108">
        <f>AVERAGE('N=2'!G106:I106)</f>
        <v>8037.8189999999995</v>
      </c>
      <c r="Q108">
        <f>AVERAGE('N=2'!J106:L106)</f>
        <v>3351.7270333333331</v>
      </c>
      <c r="R108">
        <f>AVERAGE('N=2'!M106:O106)</f>
        <v>6034.79</v>
      </c>
      <c r="S108">
        <f>AVERAGE('N=2'!P106:R106)</f>
        <v>3503.6880000000001</v>
      </c>
      <c r="T108">
        <f>AVERAGE('N=2'!S106:U106)</f>
        <v>5485.7633333333333</v>
      </c>
      <c r="U108">
        <f>AVERAGE('N=2'!V106:X106)</f>
        <v>3940.8276666666666</v>
      </c>
      <c r="V108">
        <f>AVERAGE('N=2'!Y106:AA106)</f>
        <v>5582.5210000000006</v>
      </c>
      <c r="W108">
        <f>AVERAGE('N=2'!AB106:AD106)</f>
        <v>5852.3636666666671</v>
      </c>
      <c r="X108">
        <f>AVERAGE('N=2'!AE106:AG106)</f>
        <v>8332.8936666666668</v>
      </c>
      <c r="Z108">
        <f>AVERAGE('N=3'!D106:E106)</f>
        <v>3756.3420000000001</v>
      </c>
      <c r="AA108">
        <f>AVERAGE('N=3'!F106:G106)</f>
        <v>4764.2269999999999</v>
      </c>
      <c r="AB108">
        <f>AVERAGE('N=3'!H106:J106)</f>
        <v>4003.9360000000001</v>
      </c>
      <c r="AC108">
        <f>AVERAGE('N=3'!K106:M106)</f>
        <v>6113.7296666666662</v>
      </c>
      <c r="AD108">
        <f>AVERAGE('N=3'!N106:P106)</f>
        <v>5552.317</v>
      </c>
      <c r="AE108">
        <f>AVERAGE('N=3'!Q106:S106)</f>
        <v>5280.03</v>
      </c>
      <c r="AF108">
        <f>AVERAGE('N=3'!T106:V106)</f>
        <v>6296.9449999999997</v>
      </c>
      <c r="AG108">
        <f>AVERAGE('N=3'!W106:Y106)</f>
        <v>6939.07</v>
      </c>
      <c r="AH108">
        <f>AVERAGE('N=3'!Z106:AB106)</f>
        <v>4588.2596666666659</v>
      </c>
      <c r="AI108">
        <f>AVERAGE('N=3'!AC106:AE106)</f>
        <v>9116.6636666666673</v>
      </c>
    </row>
    <row r="109" spans="1:35" x14ac:dyDescent="0.2">
      <c r="A109">
        <v>565.04740000000004</v>
      </c>
      <c r="B109">
        <v>16.279990000000002</v>
      </c>
      <c r="C109" t="s">
        <v>151</v>
      </c>
      <c r="D109">
        <f>AVERAGE('N=1'!D107:F107)</f>
        <v>474208.96666666662</v>
      </c>
      <c r="E109">
        <f>AVERAGE('N=1'!G107:I107)</f>
        <v>442917.16666666669</v>
      </c>
      <c r="F109">
        <f>AVERAGE('N=1'!J107:L107)</f>
        <v>462947.46666666673</v>
      </c>
      <c r="G109">
        <f>AVERAGE('N=1'!M107:O107)</f>
        <v>327816.2</v>
      </c>
      <c r="H109">
        <f>AVERAGE('N=1'!P107:R107)</f>
        <v>369851.8</v>
      </c>
      <c r="I109">
        <f>AVERAGE('N=1'!S107:U107)</f>
        <v>451073.1</v>
      </c>
      <c r="J109">
        <f>AVERAGE('N=1'!V107:X107)</f>
        <v>446173.39999999997</v>
      </c>
      <c r="K109">
        <f>AVERAGE('N=1'!Y107:AA107)</f>
        <v>523383.5</v>
      </c>
      <c r="L109">
        <f>AVERAGE('N=1'!AB107:AD107)</f>
        <v>472757.96666666662</v>
      </c>
      <c r="M109">
        <f>AVERAGE('N=1'!AE107:AG107)</f>
        <v>481807.5</v>
      </c>
      <c r="O109">
        <f>AVERAGE('N=2'!D107:F107)</f>
        <v>498803.66666666669</v>
      </c>
      <c r="P109">
        <f>AVERAGE('N=2'!G107:I107)</f>
        <v>517796.6333333333</v>
      </c>
      <c r="Q109">
        <f>AVERAGE('N=2'!J107:L107)</f>
        <v>371425.43333333335</v>
      </c>
      <c r="R109">
        <f>AVERAGE('N=2'!M107:O107)</f>
        <v>459720.2333333334</v>
      </c>
      <c r="S109">
        <f>AVERAGE('N=2'!P107:R107)</f>
        <v>348895.06666666665</v>
      </c>
      <c r="T109">
        <f>AVERAGE('N=2'!S107:U107)</f>
        <v>395635.80000000005</v>
      </c>
      <c r="U109">
        <f>AVERAGE('N=2'!V107:X107)</f>
        <v>351437.23333333334</v>
      </c>
      <c r="V109">
        <f>AVERAGE('N=2'!Y107:AA107)</f>
        <v>422224.23333333334</v>
      </c>
      <c r="W109">
        <f>AVERAGE('N=2'!AB107:AD107)</f>
        <v>429538.5</v>
      </c>
      <c r="X109">
        <f>AVERAGE('N=2'!AE107:AG107)</f>
        <v>520219.16666666669</v>
      </c>
      <c r="Z109">
        <f>AVERAGE('N=3'!D107:E107)</f>
        <v>346716.80000000005</v>
      </c>
      <c r="AA109">
        <f>AVERAGE('N=3'!F107:G107)</f>
        <v>352983.55</v>
      </c>
      <c r="AB109">
        <f>AVERAGE('N=3'!H107:J107)</f>
        <v>340780</v>
      </c>
      <c r="AC109">
        <f>AVERAGE('N=3'!K107:M107)</f>
        <v>413122.5</v>
      </c>
      <c r="AD109">
        <f>AVERAGE('N=3'!N107:P107)</f>
        <v>381326</v>
      </c>
      <c r="AE109">
        <f>AVERAGE('N=3'!Q107:S107)</f>
        <v>387576.56666666671</v>
      </c>
      <c r="AF109">
        <f>AVERAGE('N=3'!T107:V107)</f>
        <v>399294.39999999997</v>
      </c>
      <c r="AG109">
        <f>AVERAGE('N=3'!W107:Y107)</f>
        <v>395968.16666666669</v>
      </c>
      <c r="AH109">
        <f>AVERAGE('N=3'!Z107:AB107)</f>
        <v>376488.3</v>
      </c>
      <c r="AI109">
        <f>AVERAGE('N=3'!AC107:AE107)</f>
        <v>428044.96666666662</v>
      </c>
    </row>
    <row r="110" spans="1:35" x14ac:dyDescent="0.2">
      <c r="A110">
        <v>604.07000000000005</v>
      </c>
      <c r="B110">
        <v>18.041460000000001</v>
      </c>
      <c r="C110" t="s">
        <v>152</v>
      </c>
      <c r="D110">
        <f>AVERAGE('N=1'!D108:F108)</f>
        <v>38829.56</v>
      </c>
      <c r="E110">
        <f>AVERAGE('N=1'!G108:I108)</f>
        <v>39240.663333333338</v>
      </c>
      <c r="F110">
        <f>AVERAGE('N=1'!J108:L108)</f>
        <v>35512.16333333333</v>
      </c>
      <c r="G110">
        <f>AVERAGE('N=1'!M108:O108)</f>
        <v>24408.253333333338</v>
      </c>
      <c r="H110">
        <f>AVERAGE('N=1'!P108:R108)</f>
        <v>28861.616666666669</v>
      </c>
      <c r="I110">
        <f>AVERAGE('N=1'!S108:U108)</f>
        <v>32833.495000000003</v>
      </c>
      <c r="J110">
        <f>AVERAGE('N=1'!V108:X108)</f>
        <v>35974.493333333339</v>
      </c>
      <c r="K110">
        <f>AVERAGE('N=1'!Y108:AA108)</f>
        <v>42227.88</v>
      </c>
      <c r="L110">
        <f>AVERAGE('N=1'!AB108:AD108)</f>
        <v>44690.123333333329</v>
      </c>
      <c r="M110">
        <f>AVERAGE('N=1'!AE108:AG108)</f>
        <v>69468.680000000008</v>
      </c>
      <c r="O110">
        <f>AVERAGE('N=2'!D108:F108)</f>
        <v>42449.909999999996</v>
      </c>
      <c r="P110">
        <f>AVERAGE('N=2'!G108:I108)</f>
        <v>39589.043333333335</v>
      </c>
      <c r="Q110">
        <f>AVERAGE('N=2'!J108:L108)</f>
        <v>36058.013333333336</v>
      </c>
      <c r="R110">
        <f>AVERAGE('N=2'!M108:O108)</f>
        <v>44736.880000000005</v>
      </c>
      <c r="S110">
        <f>AVERAGE('N=2'!P108:R108)</f>
        <v>34730.856666666667</v>
      </c>
      <c r="T110">
        <f>AVERAGE('N=2'!S108:U108)</f>
        <v>36931.673333333332</v>
      </c>
      <c r="U110">
        <f>AVERAGE('N=2'!V108:X108)</f>
        <v>36121.730000000003</v>
      </c>
      <c r="V110">
        <f>AVERAGE('N=2'!Y108:AA108)</f>
        <v>41770.769999999997</v>
      </c>
      <c r="W110">
        <f>AVERAGE('N=2'!AB108:AD108)</f>
        <v>55303.616666666669</v>
      </c>
      <c r="X110">
        <f>AVERAGE('N=2'!AE108:AG108)</f>
        <v>79001.83666666667</v>
      </c>
      <c r="Z110">
        <f>AVERAGE('N=3'!D108:E108)</f>
        <v>17112.03</v>
      </c>
      <c r="AA110">
        <f>AVERAGE('N=3'!F108:G108)</f>
        <v>18562.864999999998</v>
      </c>
      <c r="AB110">
        <f>AVERAGE('N=3'!H108:J108)</f>
        <v>21564.983333333334</v>
      </c>
      <c r="AC110">
        <f>AVERAGE('N=3'!K108:M108)</f>
        <v>30162.546666666665</v>
      </c>
      <c r="AD110">
        <f>AVERAGE('N=3'!N108:P108)</f>
        <v>24552.193333333333</v>
      </c>
      <c r="AE110">
        <f>AVERAGE('N=3'!Q108:S108)</f>
        <v>27366.67</v>
      </c>
      <c r="AF110">
        <f>AVERAGE('N=3'!T108:V108)</f>
        <v>32361.986666666668</v>
      </c>
      <c r="AG110">
        <f>AVERAGE('N=3'!W108:Y108)</f>
        <v>31195.89</v>
      </c>
      <c r="AH110">
        <f>AVERAGE('N=3'!Z108:AB108)</f>
        <v>30124.976666666666</v>
      </c>
      <c r="AI110">
        <f>AVERAGE('N=3'!AC108:AE108)</f>
        <v>40545.149999999994</v>
      </c>
    </row>
    <row r="111" spans="1:35" x14ac:dyDescent="0.2">
      <c r="A111">
        <v>606.07470000000001</v>
      </c>
      <c r="B111">
        <v>15.04754</v>
      </c>
      <c r="C111" t="s">
        <v>153</v>
      </c>
      <c r="D111">
        <f>AVERAGE('N=1'!D109:F109)</f>
        <v>386334.40000000008</v>
      </c>
      <c r="E111">
        <f>AVERAGE('N=1'!G109:I109)</f>
        <v>382715.93333333329</v>
      </c>
      <c r="F111">
        <f>AVERAGE('N=1'!J109:L109)</f>
        <v>332646.03333333333</v>
      </c>
      <c r="G111">
        <f>AVERAGE('N=1'!M109:O109)</f>
        <v>256257.33333333334</v>
      </c>
      <c r="H111">
        <f>AVERAGE('N=1'!P109:R109)</f>
        <v>270358.96666666667</v>
      </c>
      <c r="I111">
        <f>AVERAGE('N=1'!S109:U109)</f>
        <v>303122.09999999998</v>
      </c>
      <c r="J111">
        <f>AVERAGE('N=1'!V109:X109)</f>
        <v>359052.3666666667</v>
      </c>
      <c r="K111">
        <f>AVERAGE('N=1'!Y109:AA109)</f>
        <v>445641.03333333338</v>
      </c>
      <c r="L111">
        <f>AVERAGE('N=1'!AB109:AD109)</f>
        <v>443957.8666666667</v>
      </c>
      <c r="M111">
        <f>AVERAGE('N=1'!AE109:AG109)</f>
        <v>454541.2333333334</v>
      </c>
      <c r="O111">
        <f>AVERAGE('N=2'!D109:F109)</f>
        <v>112391.76333333335</v>
      </c>
      <c r="P111">
        <f>AVERAGE('N=2'!G109:I109)</f>
        <v>107604.52</v>
      </c>
      <c r="Q111">
        <f>AVERAGE('N=2'!J109:L109)</f>
        <v>73816.923333333325</v>
      </c>
      <c r="R111">
        <f>AVERAGE('N=2'!M109:O109)</f>
        <v>97968</v>
      </c>
      <c r="S111">
        <f>AVERAGE('N=2'!P109:R109)</f>
        <v>74361.98000000001</v>
      </c>
      <c r="T111">
        <f>AVERAGE('N=2'!S109:U109)</f>
        <v>86329.07</v>
      </c>
      <c r="U111">
        <f>AVERAGE('N=2'!V109:X109)</f>
        <v>81268.28333333334</v>
      </c>
      <c r="V111">
        <f>AVERAGE('N=2'!Y109:AA109)</f>
        <v>96422.23</v>
      </c>
      <c r="W111">
        <f>AVERAGE('N=2'!AB109:AD109)</f>
        <v>114103.30333333334</v>
      </c>
      <c r="X111">
        <f>AVERAGE('N=2'!AE109:AG109)</f>
        <v>131723.9</v>
      </c>
      <c r="Z111">
        <f>AVERAGE('N=3'!D109:E109)</f>
        <v>148144.04999999999</v>
      </c>
      <c r="AA111">
        <f>AVERAGE('N=3'!F109:G109)</f>
        <v>152729.85</v>
      </c>
      <c r="AB111">
        <f>AVERAGE('N=3'!H109:J109)</f>
        <v>128972.5</v>
      </c>
      <c r="AC111">
        <f>AVERAGE('N=3'!K109:M109)</f>
        <v>160819.80000000002</v>
      </c>
      <c r="AD111">
        <f>AVERAGE('N=3'!N109:P109)</f>
        <v>139314.16666666666</v>
      </c>
      <c r="AE111">
        <f>AVERAGE('N=3'!Q109:S109)</f>
        <v>152139.69999999998</v>
      </c>
      <c r="AF111">
        <f>AVERAGE('N=3'!T109:V109)</f>
        <v>183019.79999999996</v>
      </c>
      <c r="AG111">
        <f>AVERAGE('N=3'!W109:Y109)</f>
        <v>197493.26666666669</v>
      </c>
      <c r="AH111">
        <f>AVERAGE('N=3'!Z109:AB109)</f>
        <v>195741.96666666665</v>
      </c>
      <c r="AI111">
        <f>AVERAGE('N=3'!AC109:AE109)</f>
        <v>245502.1</v>
      </c>
    </row>
    <row r="112" spans="1:35" x14ac:dyDescent="0.2">
      <c r="A112">
        <v>611.14459999999997</v>
      </c>
      <c r="B112">
        <v>17.169779999999999</v>
      </c>
      <c r="C112" t="s">
        <v>154</v>
      </c>
      <c r="D112">
        <f>AVERAGE('N=1'!D110:F110)</f>
        <v>1518214.3333333333</v>
      </c>
      <c r="E112">
        <f>AVERAGE('N=1'!G110:I110)</f>
        <v>1489266.3666666665</v>
      </c>
      <c r="F112">
        <f>AVERAGE('N=1'!J110:L110)</f>
        <v>3201960</v>
      </c>
      <c r="G112">
        <f>AVERAGE('N=1'!M110:O110)</f>
        <v>1114506.3333333333</v>
      </c>
      <c r="H112">
        <f>AVERAGE('N=1'!P110:R110)</f>
        <v>1749040.6666666667</v>
      </c>
      <c r="I112">
        <f>AVERAGE('N=1'!S110:U110)</f>
        <v>2054418.5</v>
      </c>
      <c r="J112">
        <f>AVERAGE('N=1'!V110:X110)</f>
        <v>1603782</v>
      </c>
      <c r="K112">
        <f>AVERAGE('N=1'!Y110:AA110)</f>
        <v>1644874</v>
      </c>
      <c r="L112">
        <f>AVERAGE('N=1'!AB110:AD110)</f>
        <v>2652685.6666666665</v>
      </c>
      <c r="M112">
        <f>AVERAGE('N=1'!AE110:AG110)</f>
        <v>2104530</v>
      </c>
      <c r="O112">
        <f>AVERAGE('N=2'!D110:F110)</f>
        <v>2369190.6666666665</v>
      </c>
      <c r="P112">
        <f>AVERAGE('N=2'!G110:I110)</f>
        <v>1603460.9000000001</v>
      </c>
      <c r="Q112">
        <f>AVERAGE('N=2'!J110:L110)</f>
        <v>2002708.6666666667</v>
      </c>
      <c r="R112">
        <f>AVERAGE('N=2'!M110:O110)</f>
        <v>2131868.6666666665</v>
      </c>
      <c r="S112">
        <f>AVERAGE('N=2'!P110:R110)</f>
        <v>1298986.8333333333</v>
      </c>
      <c r="T112">
        <f>AVERAGE('N=2'!S110:U110)</f>
        <v>1702127.6666666667</v>
      </c>
      <c r="U112">
        <f>AVERAGE('N=2'!V110:X110)</f>
        <v>902294.6333333333</v>
      </c>
      <c r="V112">
        <f>AVERAGE('N=2'!Y110:AA110)</f>
        <v>1404279.0999999999</v>
      </c>
      <c r="W112">
        <f>AVERAGE('N=2'!AB110:AD110)</f>
        <v>1440993.0999999999</v>
      </c>
      <c r="X112">
        <f>AVERAGE('N=2'!AE110:AG110)</f>
        <v>1910082.2333333334</v>
      </c>
      <c r="Z112">
        <f>AVERAGE('N=3'!D110:E110)</f>
        <v>1176993.5</v>
      </c>
      <c r="AA112">
        <f>AVERAGE('N=3'!F110:G110)</f>
        <v>1236984.45</v>
      </c>
      <c r="AB112">
        <f>AVERAGE('N=3'!H110:J110)</f>
        <v>802761.26666666672</v>
      </c>
      <c r="AC112">
        <f>AVERAGE('N=3'!K110:M110)</f>
        <v>1187773.8666666667</v>
      </c>
      <c r="AD112">
        <f>AVERAGE('N=3'!N110:P110)</f>
        <v>938184.56666666677</v>
      </c>
      <c r="AE112">
        <f>AVERAGE('N=3'!Q110:S110)</f>
        <v>1259859.3666666667</v>
      </c>
      <c r="AF112">
        <f>AVERAGE('N=3'!T110:V110)</f>
        <v>877113.66666666663</v>
      </c>
      <c r="AG112">
        <f>AVERAGE('N=3'!W110:Y110)</f>
        <v>1191172.8</v>
      </c>
      <c r="AH112">
        <f>AVERAGE('N=3'!Z110:AB110)</f>
        <v>903731.80000000016</v>
      </c>
      <c r="AI112">
        <f>AVERAGE('N=3'!AC110:AE110)</f>
        <v>1166702</v>
      </c>
    </row>
    <row r="113" spans="1:35" x14ac:dyDescent="0.2">
      <c r="A113">
        <v>662.10180000000003</v>
      </c>
      <c r="B113">
        <v>14.08173</v>
      </c>
      <c r="C113" t="s">
        <v>155</v>
      </c>
      <c r="D113">
        <f>AVERAGE('N=1'!D111:F111)</f>
        <v>394857.10000000003</v>
      </c>
      <c r="E113">
        <f>AVERAGE('N=1'!G111:I111)</f>
        <v>386335.33333333331</v>
      </c>
      <c r="F113">
        <f>AVERAGE('N=1'!J111:L111)</f>
        <v>201732.26666666669</v>
      </c>
      <c r="G113">
        <f>AVERAGE('N=1'!M111:O111)</f>
        <v>364402.56666666665</v>
      </c>
      <c r="H113">
        <f>AVERAGE('N=1'!P111:R111)</f>
        <v>301526.8666666667</v>
      </c>
      <c r="I113">
        <f>AVERAGE('N=1'!S111:U111)</f>
        <v>299262.69999999995</v>
      </c>
      <c r="J113">
        <f>AVERAGE('N=1'!V111:X111)</f>
        <v>455264.26666666666</v>
      </c>
      <c r="K113">
        <f>AVERAGE('N=1'!Y111:AA111)</f>
        <v>597522.6333333333</v>
      </c>
      <c r="L113">
        <f>AVERAGE('N=1'!AB111:AD111)</f>
        <v>179619.62333333332</v>
      </c>
      <c r="M113">
        <f>AVERAGE('N=1'!AE111:AG111)</f>
        <v>428052.03333333338</v>
      </c>
      <c r="O113">
        <f>AVERAGE('N=2'!D111:F111)</f>
        <v>546911.96666666667</v>
      </c>
      <c r="P113">
        <f>AVERAGE('N=2'!G111:I111)</f>
        <v>554995.66666666663</v>
      </c>
      <c r="Q113">
        <f>AVERAGE('N=2'!J111:L111)</f>
        <v>324979.8</v>
      </c>
      <c r="R113">
        <f>AVERAGE('N=2'!M111:O111)</f>
        <v>465221.16666666669</v>
      </c>
      <c r="S113">
        <f>AVERAGE('N=2'!P111:R111)</f>
        <v>340847.43333333329</v>
      </c>
      <c r="T113">
        <f>AVERAGE('N=2'!S111:U111)</f>
        <v>382008.60000000003</v>
      </c>
      <c r="U113">
        <f>AVERAGE('N=2'!V111:X111)</f>
        <v>549477.83333333337</v>
      </c>
      <c r="V113">
        <f>AVERAGE('N=2'!Y111:AA111)</f>
        <v>653289.93333333335</v>
      </c>
      <c r="W113">
        <f>AVERAGE('N=2'!AB111:AD111)</f>
        <v>649277.66666666663</v>
      </c>
      <c r="X113">
        <f>AVERAGE('N=2'!AE111:AG111)</f>
        <v>805499.16666666663</v>
      </c>
      <c r="Z113">
        <f>AVERAGE('N=3'!D111:E111)</f>
        <v>134424.59999999998</v>
      </c>
      <c r="AA113">
        <f>AVERAGE('N=3'!F111:G111)</f>
        <v>228140.34999999998</v>
      </c>
      <c r="AB113">
        <f>AVERAGE('N=3'!H111:J111)</f>
        <v>173456.56666666668</v>
      </c>
      <c r="AC113">
        <f>AVERAGE('N=3'!K111:M111)</f>
        <v>209179.76666666669</v>
      </c>
      <c r="AD113">
        <f>AVERAGE('N=3'!N111:P111)</f>
        <v>344928.06666666671</v>
      </c>
      <c r="AE113">
        <f>AVERAGE('N=3'!Q111:S111)</f>
        <v>333650.5</v>
      </c>
      <c r="AF113">
        <f>AVERAGE('N=3'!T111:V111)</f>
        <v>323958.3666666667</v>
      </c>
      <c r="AG113">
        <f>AVERAGE('N=3'!W111:Y111)</f>
        <v>503043.16666666669</v>
      </c>
      <c r="AH113">
        <f>AVERAGE('N=3'!Z111:AB111)</f>
        <v>324997.10000000003</v>
      </c>
      <c r="AI113">
        <f>AVERAGE('N=3'!AC111:AE111)</f>
        <v>462391.2333333334</v>
      </c>
    </row>
    <row r="114" spans="1:35" x14ac:dyDescent="0.2">
      <c r="A114">
        <v>742.06880000000001</v>
      </c>
      <c r="B114">
        <v>16.470610000000001</v>
      </c>
      <c r="C114" t="s">
        <v>156</v>
      </c>
      <c r="D114">
        <f>AVERAGE('N=1'!D112:F112)</f>
        <v>91220.573333333319</v>
      </c>
      <c r="E114">
        <f>AVERAGE('N=1'!G112:I112)</f>
        <v>101699.24666666666</v>
      </c>
      <c r="F114">
        <f>AVERAGE('N=1'!J112:L112)</f>
        <v>98190.896666666667</v>
      </c>
      <c r="G114">
        <f>AVERAGE('N=1'!M112:O112)</f>
        <v>45821.21333333334</v>
      </c>
      <c r="H114">
        <f>AVERAGE('N=1'!P112:R112)</f>
        <v>80223.463333333333</v>
      </c>
      <c r="I114">
        <f>AVERAGE('N=1'!S112:U112)</f>
        <v>88299.5</v>
      </c>
      <c r="J114">
        <f>AVERAGE('N=1'!V112:X112)</f>
        <v>99870.903333333335</v>
      </c>
      <c r="K114">
        <f>AVERAGE('N=1'!Y112:AA112)</f>
        <v>113881.87333333334</v>
      </c>
      <c r="L114">
        <f>AVERAGE('N=1'!AB112:AD112)</f>
        <v>149012.4</v>
      </c>
      <c r="M114">
        <f>AVERAGE('N=1'!AE112:AG112)</f>
        <v>105274.68333333333</v>
      </c>
      <c r="O114">
        <f>AVERAGE('N=2'!D112:F112)</f>
        <v>79912.03333333334</v>
      </c>
      <c r="P114">
        <f>AVERAGE('N=2'!G112:I112)</f>
        <v>66488.546666666676</v>
      </c>
      <c r="Q114">
        <f>AVERAGE('N=2'!J112:L112)</f>
        <v>22761.066666666666</v>
      </c>
      <c r="R114">
        <f>AVERAGE('N=2'!M112:O112)</f>
        <v>23729.413333333334</v>
      </c>
      <c r="S114">
        <f>AVERAGE('N=2'!P112:R112)</f>
        <v>36546.810000000005</v>
      </c>
      <c r="T114">
        <f>AVERAGE('N=2'!S112:U112)</f>
        <v>48842.753333333334</v>
      </c>
      <c r="U114">
        <f>AVERAGE('N=2'!V112:X112)</f>
        <v>25465.19</v>
      </c>
      <c r="V114">
        <f>AVERAGE('N=2'!Y112:AA112)</f>
        <v>37417.33666666667</v>
      </c>
      <c r="W114">
        <f>AVERAGE('N=2'!AB112:AD112)</f>
        <v>40670.696666666663</v>
      </c>
      <c r="X114">
        <f>AVERAGE('N=2'!AE112:AG112)</f>
        <v>51606.436666666668</v>
      </c>
      <c r="Z114">
        <f>AVERAGE('N=3'!D112:E112)</f>
        <v>112840.8</v>
      </c>
      <c r="AA114">
        <f>AVERAGE('N=3'!F112:G112)</f>
        <v>131295.98000000001</v>
      </c>
      <c r="AB114">
        <f>AVERAGE('N=3'!H112:J112)</f>
        <v>52661.920000000006</v>
      </c>
      <c r="AC114">
        <f>AVERAGE('N=3'!K112:M112)</f>
        <v>80069.706666666665</v>
      </c>
      <c r="AD114">
        <f>AVERAGE('N=3'!N112:P112)</f>
        <v>80228.740000000005</v>
      </c>
      <c r="AE114">
        <f>AVERAGE('N=3'!Q112:S112)</f>
        <v>106969.65333333334</v>
      </c>
      <c r="AF114">
        <f>AVERAGE('N=3'!T112:V112)</f>
        <v>103127.25333333334</v>
      </c>
      <c r="AG114">
        <f>AVERAGE('N=3'!W112:Y112)</f>
        <v>111767.7</v>
      </c>
      <c r="AH114">
        <f>AVERAGE('N=3'!Z112:AB112)</f>
        <v>124483.77666666666</v>
      </c>
      <c r="AI114">
        <f>AVERAGE('N=3'!AC112:AE112)</f>
        <v>94782.756666666668</v>
      </c>
    </row>
    <row r="115" spans="1:35" x14ac:dyDescent="0.2">
      <c r="A115">
        <v>766.10820000000001</v>
      </c>
      <c r="B115">
        <v>13.401960000000001</v>
      </c>
      <c r="C115" t="s">
        <v>157</v>
      </c>
      <c r="D115">
        <f>AVERAGE('N=1'!D113:F113)</f>
        <v>28642.743333333332</v>
      </c>
      <c r="E115">
        <f>AVERAGE('N=1'!G113:I113)</f>
        <v>23896.916666666668</v>
      </c>
      <c r="F115">
        <f>AVERAGE('N=1'!J113:L113)</f>
        <v>14779.398666666666</v>
      </c>
      <c r="G115">
        <f>AVERAGE('N=1'!M113:O113)</f>
        <v>11041.067333333334</v>
      </c>
      <c r="H115">
        <f>AVERAGE('N=1'!P113:R113)</f>
        <v>12913.186666666666</v>
      </c>
      <c r="I115">
        <f>AVERAGE('N=1'!S113:U113)</f>
        <v>13236.95</v>
      </c>
      <c r="J115">
        <f>AVERAGE('N=1'!V113:X113)</f>
        <v>17444.983333333334</v>
      </c>
      <c r="K115">
        <f>AVERAGE('N=1'!Y113:AA113)</f>
        <v>27974.213333333333</v>
      </c>
      <c r="L115">
        <f>AVERAGE('N=1'!AB113:AD113)</f>
        <v>25240.58666666667</v>
      </c>
      <c r="M115">
        <f>AVERAGE('N=1'!AE113:AG113)</f>
        <v>32620.27</v>
      </c>
      <c r="O115">
        <f>AVERAGE('N=2'!D113:F113)</f>
        <v>13163.466666666665</v>
      </c>
      <c r="P115">
        <f>AVERAGE('N=2'!G113:I113)</f>
        <v>12137.148999999999</v>
      </c>
      <c r="Q115">
        <f>AVERAGE('N=2'!J113:L113)</f>
        <v>5814.9929999999995</v>
      </c>
      <c r="R115">
        <f>AVERAGE('N=2'!M113:O113)</f>
        <v>7706.201</v>
      </c>
      <c r="S115">
        <f>AVERAGE('N=2'!P113:R113)</f>
        <v>7561.9936666666663</v>
      </c>
      <c r="T115">
        <f>AVERAGE('N=2'!S113:U113)</f>
        <v>8811.8063333333321</v>
      </c>
      <c r="U115">
        <f>AVERAGE('N=2'!V113:X113)</f>
        <v>7057.7683333333334</v>
      </c>
      <c r="V115">
        <f>AVERAGE('N=2'!Y113:AA113)</f>
        <v>11258.790999999999</v>
      </c>
      <c r="W115">
        <f>AVERAGE('N=2'!AB113:AD113)</f>
        <v>10085.639000000001</v>
      </c>
      <c r="X115">
        <f>AVERAGE('N=2'!AE113:AG113)</f>
        <v>11531.252666666667</v>
      </c>
      <c r="Z115">
        <f>AVERAGE('N=3'!D113:E113)</f>
        <v>36734.080000000002</v>
      </c>
      <c r="AA115">
        <f>AVERAGE('N=3'!F113:G113)</f>
        <v>34901.074999999997</v>
      </c>
      <c r="AB115">
        <f>AVERAGE('N=3'!H113:J113)</f>
        <v>25723.246666666662</v>
      </c>
      <c r="AC115">
        <f>AVERAGE('N=3'!K113:M113)</f>
        <v>26466.083333333332</v>
      </c>
      <c r="AD115">
        <f>AVERAGE('N=3'!N113:P113)</f>
        <v>22375.663333333334</v>
      </c>
      <c r="AE115">
        <f>AVERAGE('N=3'!Q113:S113)</f>
        <v>28580.426666666666</v>
      </c>
      <c r="AF115">
        <f>AVERAGE('N=3'!T113:V113)</f>
        <v>30541.463333333333</v>
      </c>
      <c r="AG115">
        <f>AVERAGE('N=3'!W113:Y113)</f>
        <v>30800.403333333335</v>
      </c>
      <c r="AH115">
        <f>AVERAGE('N=3'!Z113:AB113)</f>
        <v>34120.796666666662</v>
      </c>
      <c r="AI115">
        <f>AVERAGE('N=3'!AC113:AE113)</f>
        <v>36319.113333333335</v>
      </c>
    </row>
    <row r="116" spans="1:35" x14ac:dyDescent="0.2">
      <c r="A116">
        <v>784.14869999999996</v>
      </c>
      <c r="B116">
        <v>11.3604</v>
      </c>
      <c r="C116" t="s">
        <v>158</v>
      </c>
      <c r="D116">
        <f>AVERAGE('N=1'!D114:F114)</f>
        <v>14924.636666666667</v>
      </c>
      <c r="E116">
        <f>AVERAGE('N=1'!G114:I114)</f>
        <v>11950.757</v>
      </c>
      <c r="F116">
        <f>AVERAGE('N=1'!J114:L114)</f>
        <v>11000.879666666666</v>
      </c>
      <c r="G116">
        <f>AVERAGE('N=1'!M114:O114)</f>
        <v>8537.9629999999997</v>
      </c>
      <c r="H116">
        <f>AVERAGE('N=1'!P114:R114)</f>
        <v>8583.93</v>
      </c>
      <c r="I116">
        <f>AVERAGE('N=1'!S114:U114)</f>
        <v>11323.400000000001</v>
      </c>
      <c r="J116">
        <f>AVERAGE('N=1'!V114:X114)</f>
        <v>9974.3406666666669</v>
      </c>
      <c r="K116">
        <f>AVERAGE('N=1'!Y114:AA114)</f>
        <v>17625.763333333332</v>
      </c>
      <c r="L116">
        <f>AVERAGE('N=1'!AB114:AD114)</f>
        <v>11639.366333333333</v>
      </c>
      <c r="M116">
        <f>AVERAGE('N=1'!AE114:AG114)</f>
        <v>23435.996666666662</v>
      </c>
      <c r="O116">
        <f>AVERAGE('N=2'!D114:F114)</f>
        <v>9691.982</v>
      </c>
      <c r="P116">
        <f>AVERAGE('N=2'!G114:I114)</f>
        <v>8996.2450000000008</v>
      </c>
      <c r="Q116">
        <f>AVERAGE('N=2'!J114:L114)</f>
        <v>4688.6546666666663</v>
      </c>
      <c r="R116">
        <f>AVERAGE('N=2'!M114:O114)</f>
        <v>5637.57</v>
      </c>
      <c r="S116">
        <f>AVERAGE('N=2'!P114:R114)</f>
        <v>5311.4816666666666</v>
      </c>
      <c r="T116">
        <f>AVERAGE('N=2'!S114:U114)</f>
        <v>6995.8499999999995</v>
      </c>
      <c r="U116">
        <f>AVERAGE('N=2'!V114:X114)</f>
        <v>5602.1596666666665</v>
      </c>
      <c r="V116">
        <f>AVERAGE('N=2'!Y114:AA114)</f>
        <v>7241.7223333333322</v>
      </c>
      <c r="W116">
        <f>AVERAGE('N=2'!AB114:AD114)</f>
        <v>6677.7023333333336</v>
      </c>
      <c r="X116">
        <f>AVERAGE('N=2'!AE114:AG114)</f>
        <v>9998.8296666666665</v>
      </c>
      <c r="Z116">
        <f>AVERAGE('N=3'!D114:E114)</f>
        <v>16831.934999999998</v>
      </c>
      <c r="AA116">
        <f>AVERAGE('N=3'!F114:G114)</f>
        <v>16682.830000000002</v>
      </c>
      <c r="AB116">
        <f>AVERAGE('N=3'!H114:J114)</f>
        <v>14141.606666666667</v>
      </c>
      <c r="AC116">
        <f>AVERAGE('N=3'!K114:M114)</f>
        <v>15083.68</v>
      </c>
      <c r="AD116">
        <f>AVERAGE('N=3'!N114:P114)</f>
        <v>16689.336666666666</v>
      </c>
      <c r="AE116">
        <f>AVERAGE('N=3'!Q114:S114)</f>
        <v>17006.843333333334</v>
      </c>
      <c r="AF116">
        <f>AVERAGE('N=3'!T114:V114)</f>
        <v>17669.789999999997</v>
      </c>
      <c r="AG116">
        <f>AVERAGE('N=3'!W114:Y114)</f>
        <v>18385.343333333334</v>
      </c>
      <c r="AH116">
        <f>AVERAGE('N=3'!Z114:AB114)</f>
        <v>14898.99</v>
      </c>
      <c r="AI116">
        <f>AVERAGE('N=3'!AC114:AE114)</f>
        <v>28355.043333333335</v>
      </c>
    </row>
    <row r="117" spans="1:35" x14ac:dyDescent="0.2">
      <c r="A117">
        <v>808.11959999999999</v>
      </c>
      <c r="B117">
        <v>12.12046</v>
      </c>
      <c r="C117" t="s">
        <v>159</v>
      </c>
      <c r="D117">
        <f>AVERAGE('N=1'!D115:F115)</f>
        <v>37804.46</v>
      </c>
      <c r="E117">
        <f>AVERAGE('N=1'!G115:I115)</f>
        <v>31770.493333333332</v>
      </c>
      <c r="F117">
        <f>AVERAGE('N=1'!J115:L115)</f>
        <v>33335.840000000004</v>
      </c>
      <c r="G117">
        <f>AVERAGE('N=1'!M115:O115)</f>
        <v>24842.7</v>
      </c>
      <c r="H117">
        <f>AVERAGE('N=1'!P115:R115)</f>
        <v>23351.09</v>
      </c>
      <c r="I117">
        <f>AVERAGE('N=1'!S115:U115)</f>
        <v>29691.260000000002</v>
      </c>
      <c r="J117">
        <f>AVERAGE('N=1'!V115:X115)</f>
        <v>24077.483333333334</v>
      </c>
      <c r="K117">
        <f>AVERAGE('N=1'!Y115:AA115)</f>
        <v>36780.5</v>
      </c>
      <c r="L117">
        <f>AVERAGE('N=1'!AB115:AD115)</f>
        <v>20509.25</v>
      </c>
      <c r="M117">
        <f>AVERAGE('N=1'!AE115:AG115)</f>
        <v>51688.463333333326</v>
      </c>
      <c r="O117">
        <f>AVERAGE('N=2'!D115:F115)</f>
        <v>29895.033333333336</v>
      </c>
      <c r="P117">
        <f>AVERAGE('N=2'!G115:I115)</f>
        <v>28160.35666666667</v>
      </c>
      <c r="Q117">
        <f>AVERAGE('N=2'!J115:L115)</f>
        <v>19808.733333333334</v>
      </c>
      <c r="R117">
        <f>AVERAGE('N=2'!M115:O115)</f>
        <v>24039.066666666666</v>
      </c>
      <c r="S117">
        <f>AVERAGE('N=2'!P115:R115)</f>
        <v>17635.363333333338</v>
      </c>
      <c r="T117">
        <f>AVERAGE('N=2'!S115:U115)</f>
        <v>17988.649999999998</v>
      </c>
      <c r="U117">
        <f>AVERAGE('N=2'!V115:X115)</f>
        <v>17622.439999999999</v>
      </c>
      <c r="V117">
        <f>AVERAGE('N=2'!Y115:AA115)</f>
        <v>21678.503333333334</v>
      </c>
      <c r="W117">
        <f>AVERAGE('N=2'!AB115:AD115)</f>
        <v>19531.100000000002</v>
      </c>
      <c r="X117">
        <f>AVERAGE('N=2'!AE115:AG115)</f>
        <v>25898.35666666667</v>
      </c>
      <c r="Z117">
        <f>AVERAGE('N=3'!D115:E115)</f>
        <v>23546.77</v>
      </c>
      <c r="AA117">
        <f>AVERAGE('N=3'!F115:G115)</f>
        <v>24073.360000000001</v>
      </c>
      <c r="AB117">
        <f>AVERAGE('N=3'!H115:J115)</f>
        <v>25446.10666666667</v>
      </c>
      <c r="AC117">
        <f>AVERAGE('N=3'!K115:M115)</f>
        <v>28983.943333333329</v>
      </c>
      <c r="AD117">
        <f>AVERAGE('N=3'!N115:P115)</f>
        <v>26688.66333333333</v>
      </c>
      <c r="AE117">
        <f>AVERAGE('N=3'!Q115:S115)</f>
        <v>30167.833333333332</v>
      </c>
      <c r="AF117">
        <f>AVERAGE('N=3'!T115:V115)</f>
        <v>32885.903333333335</v>
      </c>
      <c r="AG117">
        <f>AVERAGE('N=3'!W115:Y115)</f>
        <v>36390.623333333329</v>
      </c>
      <c r="AH117">
        <f>AVERAGE('N=3'!Z115:AB115)</f>
        <v>17713.536666666667</v>
      </c>
      <c r="AI117">
        <f>AVERAGE('N=3'!AC115:AE115)</f>
        <v>37061.116666666669</v>
      </c>
    </row>
    <row r="118" spans="1:35" x14ac:dyDescent="0.2">
      <c r="A118">
        <v>88.040189999999996</v>
      </c>
      <c r="B118">
        <v>15.00277</v>
      </c>
      <c r="C118" t="s">
        <v>160</v>
      </c>
      <c r="D118">
        <f>AVERAGE('N=1'!D116:F116)</f>
        <v>141358.69999999998</v>
      </c>
      <c r="E118">
        <f>AVERAGE('N=1'!G116:I116)</f>
        <v>129359.43333333333</v>
      </c>
      <c r="F118">
        <f>AVERAGE('N=1'!J116:L116)</f>
        <v>189980.93333333335</v>
      </c>
      <c r="G118">
        <f>AVERAGE('N=1'!M116:O116)</f>
        <v>181544.5</v>
      </c>
      <c r="H118">
        <f>AVERAGE('N=1'!P116:R116)</f>
        <v>180027.06666666665</v>
      </c>
      <c r="I118">
        <f>AVERAGE('N=1'!S116:U116)</f>
        <v>192524.25</v>
      </c>
      <c r="J118">
        <f>AVERAGE('N=1'!V116:X116)</f>
        <v>145870.1</v>
      </c>
      <c r="K118">
        <f>AVERAGE('N=1'!Y116:AA116)</f>
        <v>129811.29999999999</v>
      </c>
      <c r="L118">
        <f>AVERAGE('N=1'!AB116:AD116)</f>
        <v>162208.93333333332</v>
      </c>
      <c r="M118">
        <f>AVERAGE('N=1'!AE116:AG116)</f>
        <v>158626.43333333335</v>
      </c>
      <c r="O118">
        <f>AVERAGE('N=2'!D116:F116)</f>
        <v>142797.23333333337</v>
      </c>
      <c r="P118">
        <f>AVERAGE('N=2'!G116:I116)</f>
        <v>145074.23333333337</v>
      </c>
      <c r="Q118">
        <f>AVERAGE('N=2'!J116:L116)</f>
        <v>154812.56666666668</v>
      </c>
      <c r="R118">
        <f>AVERAGE('N=2'!M116:O116)</f>
        <v>156600.73333333334</v>
      </c>
      <c r="S118">
        <f>AVERAGE('N=2'!P116:R116)</f>
        <v>161841.66666666666</v>
      </c>
      <c r="T118">
        <f>AVERAGE('N=2'!S116:U116)</f>
        <v>145586.4</v>
      </c>
      <c r="U118">
        <f>AVERAGE('N=2'!V116:X116)</f>
        <v>136445.33333333334</v>
      </c>
      <c r="V118">
        <f>AVERAGE('N=2'!Y116:AA116)</f>
        <v>143685.23333333334</v>
      </c>
      <c r="W118">
        <f>AVERAGE('N=2'!AB116:AD116)</f>
        <v>134904.6</v>
      </c>
      <c r="X118">
        <f>AVERAGE('N=2'!AE116:AG116)</f>
        <v>134669.79999999999</v>
      </c>
      <c r="Z118">
        <f>AVERAGE('N=3'!D116:E116)</f>
        <v>73809.455000000002</v>
      </c>
      <c r="AA118">
        <f>AVERAGE('N=3'!F116:G116)</f>
        <v>52303.404999999999</v>
      </c>
      <c r="AB118">
        <f>AVERAGE('N=3'!H116:J116)</f>
        <v>109290.77999999998</v>
      </c>
      <c r="AC118">
        <f>AVERAGE('N=3'!K116:M116)</f>
        <v>93485.233333333337</v>
      </c>
      <c r="AD118">
        <f>AVERAGE('N=3'!N116:P116)</f>
        <v>71747.396666666667</v>
      </c>
      <c r="AE118">
        <f>AVERAGE('N=3'!Q116:S116)</f>
        <v>91608.896666666667</v>
      </c>
      <c r="AF118">
        <f>AVERAGE('N=3'!T116:V116)</f>
        <v>61320.046666666669</v>
      </c>
      <c r="AG118">
        <f>AVERAGE('N=3'!W116:Y116)</f>
        <v>75974.47</v>
      </c>
      <c r="AH118">
        <f>AVERAGE('N=3'!Z116:AB116)</f>
        <v>68956.600000000006</v>
      </c>
      <c r="AI118">
        <f>AVERAGE('N=3'!AC116:AE116)</f>
        <v>97443.099999999991</v>
      </c>
    </row>
    <row r="119" spans="1:35" x14ac:dyDescent="0.2">
      <c r="A119">
        <v>88.040170000000003</v>
      </c>
      <c r="B119">
        <v>14.584540000000001</v>
      </c>
      <c r="C119" t="s">
        <v>161</v>
      </c>
      <c r="D119">
        <f>AVERAGE('N=1'!D117:F117)</f>
        <v>66549.636666666658</v>
      </c>
      <c r="E119">
        <f>AVERAGE('N=1'!G117:I117)</f>
        <v>58178.610000000008</v>
      </c>
      <c r="F119">
        <f>AVERAGE('N=1'!J117:L117)</f>
        <v>81952.156666666662</v>
      </c>
      <c r="G119">
        <f>AVERAGE('N=1'!M117:O117)</f>
        <v>57190.670000000006</v>
      </c>
      <c r="H119">
        <f>AVERAGE('N=1'!P117:R117)</f>
        <v>56017.986666666664</v>
      </c>
      <c r="I119">
        <f>AVERAGE('N=1'!S117:U117)</f>
        <v>55118.58</v>
      </c>
      <c r="J119">
        <f>AVERAGE('N=1'!V117:X117)</f>
        <v>58367.356666666667</v>
      </c>
      <c r="K119">
        <f>AVERAGE('N=1'!Y117:AA117)</f>
        <v>62038.226666666662</v>
      </c>
      <c r="L119">
        <f>AVERAGE('N=1'!AB117:AD117)</f>
        <v>56411.303333333322</v>
      </c>
      <c r="M119">
        <f>AVERAGE('N=1'!AE117:AG117)</f>
        <v>52796.773333333338</v>
      </c>
      <c r="O119">
        <f>AVERAGE('N=2'!D117:F117)</f>
        <v>44464.343333333331</v>
      </c>
      <c r="P119">
        <f>AVERAGE('N=2'!G117:I117)</f>
        <v>34698.053333333337</v>
      </c>
      <c r="Q119">
        <f>AVERAGE('N=2'!J117:L117)</f>
        <v>50482.106666666667</v>
      </c>
      <c r="R119">
        <f>AVERAGE('N=2'!M117:O117)</f>
        <v>50551.193333333336</v>
      </c>
      <c r="S119">
        <f>AVERAGE('N=2'!P117:R117)</f>
        <v>30904.180000000004</v>
      </c>
      <c r="T119">
        <f>AVERAGE('N=2'!S117:U117)</f>
        <v>35302.203333333338</v>
      </c>
      <c r="U119">
        <f>AVERAGE('N=2'!V117:X117)</f>
        <v>32268.473333333332</v>
      </c>
      <c r="V119">
        <f>AVERAGE('N=2'!Y117:AA117)</f>
        <v>33510.103333333333</v>
      </c>
      <c r="W119">
        <f>AVERAGE('N=2'!AB117:AD117)</f>
        <v>34887.299999999996</v>
      </c>
      <c r="X119">
        <f>AVERAGE('N=2'!AE117:AG117)</f>
        <v>34747.9</v>
      </c>
      <c r="Z119">
        <f>AVERAGE('N=3'!D117:E117)</f>
        <v>60772.45</v>
      </c>
      <c r="AA119">
        <f>AVERAGE('N=3'!F117:G117)</f>
        <v>63477.135000000002</v>
      </c>
      <c r="AB119">
        <f>AVERAGE('N=3'!H117:J117)</f>
        <v>59064.346666666657</v>
      </c>
      <c r="AC119">
        <f>AVERAGE('N=3'!K117:M117)</f>
        <v>56412.306666666671</v>
      </c>
      <c r="AD119">
        <f>AVERAGE('N=3'!N117:P117)</f>
        <v>48009.063333333332</v>
      </c>
      <c r="AE119">
        <f>AVERAGE('N=3'!Q117:S117)</f>
        <v>48606.766666666663</v>
      </c>
      <c r="AF119">
        <f>AVERAGE('N=3'!T117:V117)</f>
        <v>56431.193333333329</v>
      </c>
      <c r="AG119">
        <f>AVERAGE('N=3'!W117:Y117)</f>
        <v>48771.119999999995</v>
      </c>
      <c r="AH119">
        <f>AVERAGE('N=3'!Z117:AB117)</f>
        <v>36017.93</v>
      </c>
      <c r="AI119">
        <f>AVERAGE('N=3'!AC117:AE117)</f>
        <v>55597.69</v>
      </c>
    </row>
    <row r="120" spans="1:35" x14ac:dyDescent="0.2">
      <c r="A120">
        <v>89.024379999999994</v>
      </c>
      <c r="B120">
        <v>9.6126140000000007</v>
      </c>
      <c r="C120" t="s">
        <v>162</v>
      </c>
      <c r="D120">
        <f>AVERAGE('N=1'!D118:F118)</f>
        <v>977432.56666666677</v>
      </c>
      <c r="E120">
        <f>AVERAGE('N=1'!G118:I118)</f>
        <v>741617.4</v>
      </c>
      <c r="F120">
        <f>AVERAGE('N=1'!J118:L118)</f>
        <v>263917.6333333333</v>
      </c>
      <c r="G120">
        <f>AVERAGE('N=1'!M118:O118)</f>
        <v>176900.30000000002</v>
      </c>
      <c r="H120">
        <f>AVERAGE('N=1'!P118:R118)</f>
        <v>79708.7</v>
      </c>
      <c r="I120">
        <f>AVERAGE('N=1'!S118:U118)</f>
        <v>122318.03</v>
      </c>
      <c r="J120">
        <f>AVERAGE('N=1'!V118:X118)</f>
        <v>520364.6333333333</v>
      </c>
      <c r="K120">
        <f>AVERAGE('N=1'!Y118:AA118)</f>
        <v>884066.1333333333</v>
      </c>
      <c r="L120">
        <f>AVERAGE('N=1'!AB118:AD118)</f>
        <v>372198.66666666669</v>
      </c>
      <c r="M120">
        <f>AVERAGE('N=1'!AE118:AG118)</f>
        <v>1183737.0333333334</v>
      </c>
      <c r="O120">
        <f>AVERAGE('N=2'!D118:F118)</f>
        <v>196028.53333333333</v>
      </c>
      <c r="P120">
        <f>AVERAGE('N=2'!G118:I118)</f>
        <v>209478.30000000002</v>
      </c>
      <c r="Q120">
        <f>AVERAGE('N=2'!J118:L118)</f>
        <v>24905.203333333335</v>
      </c>
      <c r="R120">
        <f>AVERAGE('N=2'!M118:O118)</f>
        <v>32406.62</v>
      </c>
      <c r="S120">
        <f>AVERAGE('N=2'!P118:R118)</f>
        <v>24663.343333333334</v>
      </c>
      <c r="T120">
        <f>AVERAGE('N=2'!S118:U118)</f>
        <v>21201.18</v>
      </c>
      <c r="U120">
        <f>AVERAGE('N=2'!V118:X118)</f>
        <v>99167.016666666663</v>
      </c>
      <c r="V120">
        <f>AVERAGE('N=2'!Y118:AA118)</f>
        <v>171354.1</v>
      </c>
      <c r="W120">
        <f>AVERAGE('N=2'!AB118:AD118)</f>
        <v>98778.43</v>
      </c>
      <c r="X120">
        <f>AVERAGE('N=2'!AE118:AG118)</f>
        <v>254822.03333333333</v>
      </c>
      <c r="Z120">
        <f>AVERAGE('N=3'!D118:E118)</f>
        <v>179001.90000000002</v>
      </c>
      <c r="AA120">
        <f>AVERAGE('N=3'!F118:G118)</f>
        <v>238743.3</v>
      </c>
      <c r="AB120">
        <f>AVERAGE('N=3'!H118:J118)</f>
        <v>63548.579999999994</v>
      </c>
      <c r="AC120">
        <f>AVERAGE('N=3'!K118:M118)</f>
        <v>60772.98</v>
      </c>
      <c r="AD120">
        <f>AVERAGE('N=3'!N118:P118)</f>
        <v>117583.48666666668</v>
      </c>
      <c r="AE120">
        <f>AVERAGE('N=3'!Q118:S118)</f>
        <v>148914.86666666667</v>
      </c>
      <c r="AF120">
        <f>AVERAGE('N=3'!T118:V118)</f>
        <v>254917.1</v>
      </c>
      <c r="AG120">
        <f>AVERAGE('N=3'!W118:Y118)</f>
        <v>346610.8</v>
      </c>
      <c r="AH120">
        <f>AVERAGE('N=3'!Z118:AB118)</f>
        <v>177884.13333333333</v>
      </c>
      <c r="AI120">
        <f>AVERAGE('N=3'!AC118:AE118)</f>
        <v>469235</v>
      </c>
    </row>
    <row r="121" spans="1:35" x14ac:dyDescent="0.2">
      <c r="A121">
        <v>130.05080000000001</v>
      </c>
      <c r="B121">
        <v>14.398160000000001</v>
      </c>
      <c r="C121" t="s">
        <v>163</v>
      </c>
      <c r="D121">
        <f>AVERAGE('N=1'!D119:F119)</f>
        <v>117753.72666666667</v>
      </c>
      <c r="E121">
        <f>AVERAGE('N=1'!G119:I119)</f>
        <v>103731.80666666669</v>
      </c>
      <c r="F121">
        <f>AVERAGE('N=1'!J119:L119)</f>
        <v>108570.11333333334</v>
      </c>
      <c r="G121">
        <f>AVERAGE('N=1'!M119:O119)</f>
        <v>89402.763333333351</v>
      </c>
      <c r="H121">
        <f>AVERAGE('N=1'!P119:R119)</f>
        <v>96447.96</v>
      </c>
      <c r="I121">
        <f>AVERAGE('N=1'!S119:U119)</f>
        <v>100869.29</v>
      </c>
      <c r="J121">
        <f>AVERAGE('N=1'!V119:X119)</f>
        <v>104949.15333333334</v>
      </c>
      <c r="K121">
        <f>AVERAGE('N=1'!Y119:AA119)</f>
        <v>105438.88</v>
      </c>
      <c r="L121">
        <f>AVERAGE('N=1'!AB119:AD119)</f>
        <v>105149.56666666667</v>
      </c>
      <c r="M121">
        <f>AVERAGE('N=1'!AE119:AG119)</f>
        <v>106634.21333333333</v>
      </c>
      <c r="O121">
        <f>AVERAGE('N=2'!D119:F119)</f>
        <v>53517.41333333333</v>
      </c>
      <c r="P121">
        <f>AVERAGE('N=2'!G119:I119)</f>
        <v>48146.276666666672</v>
      </c>
      <c r="Q121">
        <f>AVERAGE('N=2'!J119:L119)</f>
        <v>59561.593333333345</v>
      </c>
      <c r="R121">
        <f>AVERAGE('N=2'!M119:O119)</f>
        <v>67334.763333333336</v>
      </c>
      <c r="S121">
        <f>AVERAGE('N=2'!P119:R119)</f>
        <v>53741.579999999994</v>
      </c>
      <c r="T121">
        <f>AVERAGE('N=2'!S119:U119)</f>
        <v>53097.113333333335</v>
      </c>
      <c r="U121">
        <f>AVERAGE('N=2'!V119:X119)</f>
        <v>54928.766666666663</v>
      </c>
      <c r="V121">
        <f>AVERAGE('N=2'!Y119:AA119)</f>
        <v>56458.03666666666</v>
      </c>
      <c r="W121">
        <f>AVERAGE('N=2'!AB119:AD119)</f>
        <v>66017.773333333331</v>
      </c>
      <c r="X121">
        <f>AVERAGE('N=2'!AE119:AG119)</f>
        <v>63692.353333333333</v>
      </c>
      <c r="Z121">
        <f>AVERAGE('N=3'!D119:E119)</f>
        <v>78318.834999999992</v>
      </c>
      <c r="AA121">
        <f>AVERAGE('N=3'!F119:G119)</f>
        <v>88676.290000000008</v>
      </c>
      <c r="AB121">
        <f>AVERAGE('N=3'!H119:J119)</f>
        <v>86413.220000000016</v>
      </c>
      <c r="AC121">
        <f>AVERAGE('N=3'!K119:M119)</f>
        <v>90849.91333333333</v>
      </c>
      <c r="AD121">
        <f>AVERAGE('N=3'!N119:P119)</f>
        <v>85580.45666666668</v>
      </c>
      <c r="AE121">
        <f>AVERAGE('N=3'!Q119:S119)</f>
        <v>81132.063333333339</v>
      </c>
      <c r="AF121">
        <f>AVERAGE('N=3'!T119:V119)</f>
        <v>90726.2</v>
      </c>
      <c r="AG121">
        <f>AVERAGE('N=3'!W119:Y119)</f>
        <v>81159.583333333328</v>
      </c>
      <c r="AH121">
        <f>AVERAGE('N=3'!Z119:AB119)</f>
        <v>86990.206666666665</v>
      </c>
      <c r="AI121">
        <f>AVERAGE('N=3'!AC119:AE119)</f>
        <v>86716.76</v>
      </c>
    </row>
    <row r="122" spans="1:35" x14ac:dyDescent="0.2">
      <c r="A122">
        <v>138.9803</v>
      </c>
      <c r="B122">
        <v>15.61356</v>
      </c>
      <c r="C122" t="s">
        <v>164</v>
      </c>
      <c r="D122">
        <f>AVERAGE('N=1'!D120:F120)</f>
        <v>3915.8853333333336</v>
      </c>
      <c r="E122">
        <f>AVERAGE('N=1'!G120:I120)</f>
        <v>3109.3420000000006</v>
      </c>
      <c r="F122">
        <f>AVERAGE('N=1'!J120:L120)</f>
        <v>5460.433</v>
      </c>
      <c r="G122">
        <f>AVERAGE('N=1'!M120:O120)</f>
        <v>4407.5626666666676</v>
      </c>
      <c r="H122">
        <f>AVERAGE('N=1'!P120:R120)</f>
        <v>4572.2149999999992</v>
      </c>
      <c r="I122">
        <f>AVERAGE('N=1'!S120:U120)</f>
        <v>5150.317</v>
      </c>
      <c r="J122">
        <f>AVERAGE('N=1'!V120:X120)</f>
        <v>4497.6850000000004</v>
      </c>
      <c r="K122">
        <f>AVERAGE('N=1'!Y120:AA120)</f>
        <v>5279.3810000000003</v>
      </c>
      <c r="L122">
        <f>AVERAGE('N=1'!AB120:AD120)</f>
        <v>6300.0679999999993</v>
      </c>
      <c r="M122">
        <f>AVERAGE('N=1'!AE120:AG120)</f>
        <v>5697.8926666666666</v>
      </c>
      <c r="O122">
        <f>AVERAGE('N=2'!D120:F120)</f>
        <v>813.63216666666665</v>
      </c>
      <c r="P122">
        <f>AVERAGE('N=2'!G120:I120)</f>
        <v>1098.0092666666667</v>
      </c>
      <c r="Q122">
        <f>AVERAGE('N=2'!J120:L120)</f>
        <v>6527.0526666666665</v>
      </c>
      <c r="R122">
        <f>AVERAGE('N=2'!M120:O120)</f>
        <v>5582.9973333333328</v>
      </c>
      <c r="S122">
        <f>AVERAGE('N=2'!P120:R120)</f>
        <v>7129.5246666666671</v>
      </c>
      <c r="T122">
        <f>AVERAGE('N=2'!S120:U120)</f>
        <v>5740.5883333333331</v>
      </c>
      <c r="U122">
        <f>AVERAGE('N=2'!V120:X120)</f>
        <v>2115.3006666666665</v>
      </c>
      <c r="V122">
        <f>AVERAGE('N=2'!Y120:AA120)</f>
        <v>1214.5946666666666</v>
      </c>
      <c r="W122">
        <f>AVERAGE('N=2'!AB120:AD120)</f>
        <v>1691.3199333333334</v>
      </c>
      <c r="X122">
        <f>AVERAGE('N=2'!AE120:AG120)</f>
        <v>1256.9338333333333</v>
      </c>
      <c r="Z122">
        <f>AVERAGE('N=3'!D120:E120)</f>
        <v>2645.4870000000001</v>
      </c>
      <c r="AA122">
        <f>AVERAGE('N=3'!F120:G120)</f>
        <v>4165.5730000000003</v>
      </c>
      <c r="AB122">
        <f>AVERAGE('N=3'!H120:J120)</f>
        <v>2730.0499999999997</v>
      </c>
      <c r="AC122">
        <f>AVERAGE('N=3'!K120:M120)</f>
        <v>5851.0593333333336</v>
      </c>
      <c r="AD122">
        <f>AVERAGE('N=3'!N120:P120)</f>
        <v>3781.1053333333334</v>
      </c>
      <c r="AE122">
        <f>AVERAGE('N=3'!Q120:S120)</f>
        <v>3784.795333333333</v>
      </c>
      <c r="AF122">
        <f>AVERAGE('N=3'!T120:V120)</f>
        <v>1461.4309000000001</v>
      </c>
      <c r="AG122">
        <f>AVERAGE('N=3'!W120:Y120)</f>
        <v>1886.579</v>
      </c>
      <c r="AH122">
        <f>AVERAGE('N=3'!Z120:AB120)</f>
        <v>3731.3153333333335</v>
      </c>
      <c r="AI122">
        <f>AVERAGE('N=3'!AC120:AE120)</f>
        <v>3750.2996666666663</v>
      </c>
    </row>
    <row r="123" spans="1:35" x14ac:dyDescent="0.2">
      <c r="A123">
        <v>168.06639999999999</v>
      </c>
      <c r="B123">
        <v>7.9851859999999997</v>
      </c>
      <c r="C123" t="s">
        <v>165</v>
      </c>
      <c r="D123">
        <f>AVERAGE('N=1'!D121:F121)</f>
        <v>47718.610000000008</v>
      </c>
      <c r="E123">
        <f>AVERAGE('N=1'!G121:I121)</f>
        <v>44299.616666666669</v>
      </c>
      <c r="F123">
        <f>AVERAGE('N=1'!J121:L121)</f>
        <v>112326.51</v>
      </c>
      <c r="G123">
        <f>AVERAGE('N=1'!M121:O121)</f>
        <v>73310.306666666656</v>
      </c>
      <c r="H123">
        <f>AVERAGE('N=1'!P121:R121)</f>
        <v>134775</v>
      </c>
      <c r="I123">
        <f>AVERAGE('N=1'!S121:U121)</f>
        <v>123526.1</v>
      </c>
      <c r="J123">
        <f>AVERAGE('N=1'!V121:X121)</f>
        <v>111288.43333333335</v>
      </c>
      <c r="K123">
        <f>AVERAGE('N=1'!Y121:AA121)</f>
        <v>92547.87</v>
      </c>
      <c r="L123">
        <f>AVERAGE('N=1'!AB121:AD121)</f>
        <v>116585.59333333334</v>
      </c>
      <c r="M123">
        <f>AVERAGE('N=1'!AE121:AG121)</f>
        <v>116922.34999999999</v>
      </c>
      <c r="O123">
        <f>AVERAGE('N=2'!D121:F121)</f>
        <v>7030.496666666666</v>
      </c>
      <c r="P123">
        <f>AVERAGE('N=2'!G121:I121)</f>
        <v>3606.0123333333336</v>
      </c>
      <c r="Q123">
        <f>AVERAGE('N=2'!J121:L121)</f>
        <v>25658.85666666667</v>
      </c>
      <c r="R123">
        <f>AVERAGE('N=2'!M121:O121)</f>
        <v>29437.523333333334</v>
      </c>
      <c r="S123">
        <f>AVERAGE('N=2'!P121:R121)</f>
        <v>22403.83</v>
      </c>
      <c r="T123">
        <f>AVERAGE('N=2'!S121:U121)</f>
        <v>22529.47</v>
      </c>
      <c r="U123">
        <f>AVERAGE('N=2'!V121:X121)</f>
        <v>13136.673333333334</v>
      </c>
      <c r="V123">
        <f>AVERAGE('N=2'!Y121:AA121)</f>
        <v>16618.506666666664</v>
      </c>
      <c r="W123">
        <f>AVERAGE('N=2'!AB121:AD121)</f>
        <v>15547.706666666665</v>
      </c>
      <c r="X123">
        <f>AVERAGE('N=2'!AE121:AG121)</f>
        <v>21357.513333333332</v>
      </c>
      <c r="Z123">
        <f>AVERAGE('N=3'!D121:E121)</f>
        <v>14368.095000000001</v>
      </c>
      <c r="AA123">
        <f>AVERAGE('N=3'!F121:G121)</f>
        <v>6021.95</v>
      </c>
      <c r="AB123">
        <f>AVERAGE('N=3'!H121:J121)</f>
        <v>95395.816666666666</v>
      </c>
      <c r="AC123">
        <f>AVERAGE('N=3'!K121:M121)</f>
        <v>103485.66333333333</v>
      </c>
      <c r="AD123">
        <f>AVERAGE('N=3'!N121:P121)</f>
        <v>42703.066666666666</v>
      </c>
      <c r="AE123">
        <f>AVERAGE('N=3'!Q121:S121)</f>
        <v>48135.420000000006</v>
      </c>
      <c r="AF123">
        <f>AVERAGE('N=3'!T121:V121)</f>
        <v>56936.1</v>
      </c>
      <c r="AG123">
        <f>AVERAGE('N=3'!W121:Y121)</f>
        <v>57512.213333333326</v>
      </c>
      <c r="AH123">
        <f>AVERAGE('N=3'!Z121:AB121)</f>
        <v>48570.400000000001</v>
      </c>
      <c r="AI123">
        <f>AVERAGE('N=3'!AC121:AE121)</f>
        <v>46585.416666666664</v>
      </c>
    </row>
    <row r="124" spans="1:35" x14ac:dyDescent="0.2">
      <c r="A124">
        <v>218.1036</v>
      </c>
      <c r="B124">
        <v>8.5437290000000008</v>
      </c>
      <c r="C124" t="s">
        <v>166</v>
      </c>
      <c r="D124">
        <f>AVERAGE('N=1'!D122:F122)</f>
        <v>384644.5</v>
      </c>
      <c r="E124">
        <f>AVERAGE('N=1'!G122:I122)</f>
        <v>354419.16666666669</v>
      </c>
      <c r="F124">
        <f>AVERAGE('N=1'!J122:L122)</f>
        <v>538948.23333333328</v>
      </c>
      <c r="G124">
        <f>AVERAGE('N=1'!M122:O122)</f>
        <v>305975.39999999997</v>
      </c>
      <c r="H124">
        <f>AVERAGE('N=1'!P122:R122)</f>
        <v>371674.56666666665</v>
      </c>
      <c r="I124">
        <f>AVERAGE('N=1'!S122:U122)</f>
        <v>380254.8</v>
      </c>
      <c r="J124">
        <f>AVERAGE('N=1'!V122:X122)</f>
        <v>382117.10000000003</v>
      </c>
      <c r="K124">
        <f>AVERAGE('N=1'!Y122:AA122)</f>
        <v>338843.56666666665</v>
      </c>
      <c r="L124">
        <f>AVERAGE('N=1'!AB122:AD122)</f>
        <v>443698.8666666667</v>
      </c>
      <c r="M124">
        <f>AVERAGE('N=1'!AE122:AG122)</f>
        <v>275485.56666666665</v>
      </c>
      <c r="O124">
        <f>AVERAGE('N=2'!D122:F122)</f>
        <v>67835.413333333345</v>
      </c>
      <c r="P124">
        <f>AVERAGE('N=2'!G122:I122)</f>
        <v>60753.126666666671</v>
      </c>
      <c r="Q124">
        <f>AVERAGE('N=2'!J122:L122)</f>
        <v>130745.73333333334</v>
      </c>
      <c r="R124">
        <f>AVERAGE('N=2'!M122:O122)</f>
        <v>137669.23333333334</v>
      </c>
      <c r="S124">
        <f>AVERAGE('N=2'!P122:R122)</f>
        <v>143095.33333333334</v>
      </c>
      <c r="T124">
        <f>AVERAGE('N=2'!S122:U122)</f>
        <v>121523.40000000001</v>
      </c>
      <c r="U124">
        <f>AVERAGE('N=2'!V122:X122)</f>
        <v>150691.33333333334</v>
      </c>
      <c r="V124">
        <f>AVERAGE('N=2'!Y122:AA122)</f>
        <v>132265.43333333335</v>
      </c>
      <c r="W124">
        <f>AVERAGE('N=2'!AB122:AD122)</f>
        <v>181474.4</v>
      </c>
      <c r="X124">
        <f>AVERAGE('N=2'!AE122:AG122)</f>
        <v>147723.56666666668</v>
      </c>
      <c r="Z124">
        <f>AVERAGE('N=3'!D122:E122)</f>
        <v>247113.05</v>
      </c>
      <c r="AA124">
        <f>AVERAGE('N=3'!F122:G122)</f>
        <v>214350.90000000002</v>
      </c>
      <c r="AB124">
        <f>AVERAGE('N=3'!H122:J122)</f>
        <v>275469.96666666662</v>
      </c>
      <c r="AC124">
        <f>AVERAGE('N=3'!K122:M122)</f>
        <v>285661.43333333335</v>
      </c>
      <c r="AD124">
        <f>AVERAGE('N=3'!N122:P122)</f>
        <v>296031.76666666666</v>
      </c>
      <c r="AE124">
        <f>AVERAGE('N=3'!Q122:S122)</f>
        <v>273580.96666666667</v>
      </c>
      <c r="AF124">
        <f>AVERAGE('N=3'!T122:V122)</f>
        <v>266171.1333333333</v>
      </c>
      <c r="AG124">
        <f>AVERAGE('N=3'!W122:Y122)</f>
        <v>227512.6</v>
      </c>
      <c r="AH124">
        <f>AVERAGE('N=3'!Z122:AB122)</f>
        <v>276653.8</v>
      </c>
      <c r="AI124">
        <f>AVERAGE('N=3'!AC122:AE122)</f>
        <v>173198.86666666667</v>
      </c>
    </row>
    <row r="125" spans="1:35" x14ac:dyDescent="0.2">
      <c r="A125">
        <v>267.07350000000002</v>
      </c>
      <c r="B125">
        <v>10.890330000000001</v>
      </c>
      <c r="C125" t="s">
        <v>167</v>
      </c>
      <c r="D125">
        <f>AVERAGE('N=1'!D123:F123)</f>
        <v>9893.8113333333331</v>
      </c>
      <c r="E125">
        <f>AVERAGE('N=1'!G123:I123)</f>
        <v>8151.3373333333338</v>
      </c>
      <c r="F125">
        <f>AVERAGE('N=1'!J123:L123)</f>
        <v>4959.282666666667</v>
      </c>
      <c r="G125">
        <f>AVERAGE('N=1'!M123:O123)</f>
        <v>4427.5893333333333</v>
      </c>
      <c r="H125">
        <f>AVERAGE('N=1'!P123:R123)</f>
        <v>4857.1303333333335</v>
      </c>
      <c r="I125">
        <f>AVERAGE('N=1'!S123:U123)</f>
        <v>6266.6930000000002</v>
      </c>
      <c r="J125">
        <f>AVERAGE('N=1'!V123:X123)</f>
        <v>8184.2816666666668</v>
      </c>
      <c r="K125">
        <f>AVERAGE('N=1'!Y123:AA123)</f>
        <v>10218.854333333331</v>
      </c>
      <c r="L125">
        <f>AVERAGE('N=1'!AB123:AD123)</f>
        <v>6537.6273333333329</v>
      </c>
      <c r="M125">
        <f>AVERAGE('N=1'!AE123:AG123)</f>
        <v>8785.9046666666673</v>
      </c>
      <c r="O125">
        <f>AVERAGE('N=2'!D123:F123)</f>
        <v>1821.0866666666668</v>
      </c>
      <c r="P125">
        <f>AVERAGE('N=2'!G123:I123)</f>
        <v>1885.4039999999998</v>
      </c>
      <c r="Q125">
        <f>AVERAGE('N=2'!J123:L123)</f>
        <v>4136.6750000000002</v>
      </c>
      <c r="R125">
        <f>AVERAGE('N=2'!M123:O123)</f>
        <v>4520.9353333333338</v>
      </c>
      <c r="S125">
        <f>AVERAGE('N=2'!P123:R123)</f>
        <v>4077.4983333333334</v>
      </c>
      <c r="T125">
        <f>AVERAGE('N=2'!S123:U123)</f>
        <v>3556.862333333333</v>
      </c>
      <c r="U125">
        <f>AVERAGE('N=2'!V123:X123)</f>
        <v>3185.8809999999999</v>
      </c>
      <c r="V125">
        <f>AVERAGE('N=2'!Y123:AA123)</f>
        <v>2947.0940000000005</v>
      </c>
      <c r="W125">
        <f>AVERAGE('N=2'!AB123:AD123)</f>
        <v>3306.482</v>
      </c>
      <c r="X125">
        <f>AVERAGE('N=2'!AE123:AG123)</f>
        <v>2478.4053333333331</v>
      </c>
      <c r="Z125">
        <f>AVERAGE('N=3'!D123:E123)</f>
        <v>10730.434000000001</v>
      </c>
      <c r="AA125">
        <f>AVERAGE('N=3'!F123:G123)</f>
        <v>8968.9745000000003</v>
      </c>
      <c r="AB125">
        <f>AVERAGE('N=3'!H123:J123)</f>
        <v>7933.6610000000001</v>
      </c>
      <c r="AC125">
        <f>AVERAGE('N=3'!K123:M123)</f>
        <v>5656.2376666666669</v>
      </c>
      <c r="AD125">
        <f>AVERAGE('N=3'!N123:P123)</f>
        <v>6921.0076666666673</v>
      </c>
      <c r="AE125">
        <f>AVERAGE('N=3'!Q123:S123)</f>
        <v>7823.6936666666661</v>
      </c>
      <c r="AF125">
        <f>AVERAGE('N=3'!T123:V123)</f>
        <v>6965.4693333333335</v>
      </c>
      <c r="AG125">
        <f>AVERAGE('N=3'!W123:Y123)</f>
        <v>7785.813666666666</v>
      </c>
      <c r="AH125">
        <f>AVERAGE('N=3'!Z123:AB123)</f>
        <v>6887.1559999999999</v>
      </c>
      <c r="AI125">
        <f>AVERAGE('N=3'!AC123:AE123)</f>
        <v>8016.6416666666664</v>
      </c>
    </row>
    <row r="126" spans="1:35" x14ac:dyDescent="0.2">
      <c r="A126">
        <v>298.06939999999997</v>
      </c>
      <c r="B126">
        <v>7.5890890000000004</v>
      </c>
      <c r="C126" t="s">
        <v>168</v>
      </c>
      <c r="D126">
        <f>AVERAGE('N=1'!D124:F124)</f>
        <v>8605.4923333333336</v>
      </c>
      <c r="E126">
        <f>AVERAGE('N=1'!G124:I124)</f>
        <v>6379.7843333333331</v>
      </c>
      <c r="F126">
        <f>AVERAGE('N=1'!J124:L124)</f>
        <v>1773.9903333333332</v>
      </c>
      <c r="G126">
        <f>AVERAGE('N=1'!M124:O124)</f>
        <v>1768.6146666666666</v>
      </c>
      <c r="H126">
        <f>AVERAGE('N=1'!P124:R124)</f>
        <v>1410.7636666666667</v>
      </c>
      <c r="I126">
        <f>AVERAGE('N=1'!S124:U124)</f>
        <v>2366.2809999999999</v>
      </c>
      <c r="J126">
        <f>AVERAGE('N=1'!V124:X124)</f>
        <v>4288.7833333333328</v>
      </c>
      <c r="K126">
        <f>AVERAGE('N=1'!Y124:AA124)</f>
        <v>6615.2910000000002</v>
      </c>
      <c r="L126">
        <f>AVERAGE('N=1'!AB124:AD124)</f>
        <v>901.26030000000003</v>
      </c>
      <c r="M126">
        <f>AVERAGE('N=1'!AE124:AG124)</f>
        <v>1985.559</v>
      </c>
      <c r="O126">
        <f>AVERAGE('N=2'!D124:F124)</f>
        <v>788.49959999999999</v>
      </c>
      <c r="P126">
        <f>AVERAGE('N=2'!G124:I124)</f>
        <v>680.64066666666668</v>
      </c>
      <c r="Q126">
        <f>AVERAGE('N=2'!J124:L124)</f>
        <v>103.38189999999999</v>
      </c>
      <c r="R126">
        <v>400</v>
      </c>
      <c r="S126">
        <f>AVERAGE('N=2'!P124:R124)</f>
        <v>176.85916666666665</v>
      </c>
      <c r="T126">
        <f>AVERAGE('N=2'!S124:U124)</f>
        <v>89.912199999999999</v>
      </c>
      <c r="U126">
        <f>AVERAGE('N=2'!V124:X124)</f>
        <v>581.85736666666662</v>
      </c>
      <c r="V126">
        <f>AVERAGE('N=2'!Y124:AA124)</f>
        <v>577.00043333333338</v>
      </c>
      <c r="W126">
        <f>AVERAGE('N=2'!AB124:AD124)</f>
        <v>92.122900000000001</v>
      </c>
      <c r="X126">
        <v>400</v>
      </c>
      <c r="Z126">
        <f>AVERAGE('N=3'!D124:E124)</f>
        <v>132665.25</v>
      </c>
      <c r="AA126">
        <f>AVERAGE('N=3'!F124:G124)</f>
        <v>122248.045</v>
      </c>
      <c r="AB126">
        <f>AVERAGE('N=3'!H124:J124)</f>
        <v>54325.903333333343</v>
      </c>
      <c r="AC126">
        <f>AVERAGE('N=3'!K124:M124)</f>
        <v>64367.72</v>
      </c>
      <c r="AD126">
        <f>AVERAGE('N=3'!N124:P124)</f>
        <v>69949.13</v>
      </c>
      <c r="AE126">
        <f>AVERAGE('N=3'!Q124:S124)</f>
        <v>115713.40000000001</v>
      </c>
      <c r="AF126">
        <f>AVERAGE('N=3'!T124:V124)</f>
        <v>147320.46666666665</v>
      </c>
      <c r="AG126">
        <f>AVERAGE('N=3'!W124:Y124)</f>
        <v>236691.73333333331</v>
      </c>
      <c r="AH126">
        <f>AVERAGE('N=3'!Z124:AB124)</f>
        <v>129189.7</v>
      </c>
      <c r="AI126">
        <f>AVERAGE('N=3'!AC124:AE124)</f>
        <v>179309.06666666665</v>
      </c>
    </row>
    <row r="127" spans="1:35" x14ac:dyDescent="0.2">
      <c r="A127">
        <v>357.08870000000002</v>
      </c>
      <c r="B127">
        <v>9.8990790000000004</v>
      </c>
      <c r="C127" t="s">
        <v>169</v>
      </c>
      <c r="D127">
        <f>AVERAGE('N=1'!D125:F125)</f>
        <v>7279.1820000000007</v>
      </c>
      <c r="E127">
        <f>AVERAGE('N=1'!G125:I125)</f>
        <v>6339.4043333333329</v>
      </c>
      <c r="F127">
        <f>AVERAGE('N=1'!J125:L125)</f>
        <v>3256.1386666666672</v>
      </c>
      <c r="G127">
        <f>AVERAGE('N=1'!M125:O125)</f>
        <v>3425.7179999999994</v>
      </c>
      <c r="H127">
        <f>AVERAGE('N=1'!P125:R125)</f>
        <v>4720.8933333333334</v>
      </c>
      <c r="I127">
        <f>AVERAGE('N=1'!S125:U125)</f>
        <v>5145.5339999999997</v>
      </c>
      <c r="J127">
        <f>AVERAGE('N=1'!V125:X125)</f>
        <v>9852.7900000000009</v>
      </c>
      <c r="K127">
        <f>AVERAGE('N=1'!Y125:AA125)</f>
        <v>17780.5</v>
      </c>
      <c r="L127">
        <f>AVERAGE('N=1'!AB125:AD125)</f>
        <v>13351.079</v>
      </c>
      <c r="M127">
        <f>AVERAGE('N=1'!AE125:AG125)</f>
        <v>11314.799333333334</v>
      </c>
      <c r="O127">
        <f>AVERAGE('N=2'!D125:F125)</f>
        <v>4688.8976666666667</v>
      </c>
      <c r="P127">
        <f>AVERAGE('N=2'!G125:I125)</f>
        <v>6408.5276666666678</v>
      </c>
      <c r="Q127">
        <f>AVERAGE('N=2'!J125:L125)</f>
        <v>1259.7635666666667</v>
      </c>
      <c r="R127">
        <f>AVERAGE('N=2'!M125:O125)</f>
        <v>1031.5629333333334</v>
      </c>
      <c r="S127">
        <f>AVERAGE('N=2'!P125:R125)</f>
        <v>1517.3763333333334</v>
      </c>
      <c r="T127">
        <f>AVERAGE('N=2'!S125:U125)</f>
        <v>2178.0733333333333</v>
      </c>
      <c r="U127">
        <f>AVERAGE('N=2'!V125:X125)</f>
        <v>3161.9026666666664</v>
      </c>
      <c r="V127">
        <f>AVERAGE('N=2'!Y125:AA125)</f>
        <v>5259.3783333333331</v>
      </c>
      <c r="W127">
        <f>AVERAGE('N=2'!AB125:AD125)</f>
        <v>3039.7996666666672</v>
      </c>
      <c r="X127">
        <f>AVERAGE('N=2'!AE125:AG125)</f>
        <v>2586.1993333333335</v>
      </c>
      <c r="Z127">
        <f>AVERAGE('N=3'!D125:E125)</f>
        <v>6431.482</v>
      </c>
      <c r="AA127">
        <f>AVERAGE('N=3'!F125:G125)</f>
        <v>8000.8249999999998</v>
      </c>
      <c r="AB127">
        <f>AVERAGE('N=3'!H125:J125)</f>
        <v>4287.1030000000001</v>
      </c>
      <c r="AC127">
        <f>AVERAGE('N=3'!K125:M125)</f>
        <v>3298.4753333333338</v>
      </c>
      <c r="AD127">
        <f>AVERAGE('N=3'!N125:P125)</f>
        <v>6498.4173333333338</v>
      </c>
      <c r="AE127">
        <f>AVERAGE('N=3'!Q125:S125)</f>
        <v>7045.4219999999996</v>
      </c>
      <c r="AF127">
        <f>AVERAGE('N=3'!T125:V125)</f>
        <v>11190.178666666667</v>
      </c>
      <c r="AG127">
        <f>AVERAGE('N=3'!W125:Y125)</f>
        <v>13525.413333333332</v>
      </c>
      <c r="AH127">
        <f>AVERAGE('N=3'!Z125:AB125)</f>
        <v>8617.4650000000001</v>
      </c>
      <c r="AI127">
        <f>AVERAGE('N=3'!AC125:AE125)</f>
        <v>6155.7759999999989</v>
      </c>
    </row>
    <row r="128" spans="1:35" x14ac:dyDescent="0.2">
      <c r="A128">
        <v>375.13200000000001</v>
      </c>
      <c r="B128">
        <v>14.74902</v>
      </c>
      <c r="C128" t="s">
        <v>170</v>
      </c>
      <c r="D128">
        <f>AVERAGE('N=1'!D126:F126)</f>
        <v>7851.4773333333333</v>
      </c>
      <c r="E128">
        <f>AVERAGE('N=1'!G126:I126)</f>
        <v>5210.1526666666668</v>
      </c>
      <c r="F128">
        <f>AVERAGE('N=1'!J126:L126)</f>
        <v>4614.7013333333334</v>
      </c>
      <c r="G128">
        <f>AVERAGE('N=1'!M126:O126)</f>
        <v>3757.7363333333328</v>
      </c>
      <c r="H128">
        <f>AVERAGE('N=1'!P126:R126)</f>
        <v>5069.827666666667</v>
      </c>
      <c r="I128">
        <f>AVERAGE('N=1'!S126:U126)</f>
        <v>6392.5110000000004</v>
      </c>
      <c r="J128">
        <f>AVERAGE('N=1'!V126:X126)</f>
        <v>4678.0249999999996</v>
      </c>
      <c r="K128">
        <f>AVERAGE('N=1'!Y126:AA126)</f>
        <v>7084.4730000000009</v>
      </c>
      <c r="L128">
        <f>AVERAGE('N=1'!AB126:AD126)</f>
        <v>3555.530666666667</v>
      </c>
      <c r="M128">
        <f>AVERAGE('N=1'!AE126:AG126)</f>
        <v>6502.6946666666672</v>
      </c>
      <c r="O128">
        <f>AVERAGE('N=2'!D126:F126)</f>
        <v>3110.9770000000003</v>
      </c>
      <c r="P128">
        <f>AVERAGE('N=2'!G126:I126)</f>
        <v>2030.9032333333332</v>
      </c>
      <c r="Q128">
        <f>AVERAGE('N=2'!J126:L126)</f>
        <v>3526.545333333333</v>
      </c>
      <c r="R128">
        <f>AVERAGE('N=2'!M126:O126)</f>
        <v>3977.3500000000004</v>
      </c>
      <c r="S128">
        <f>AVERAGE('N=2'!P126:R126)</f>
        <v>3012.1839999999997</v>
      </c>
      <c r="T128">
        <f>AVERAGE('N=2'!S126:U126)</f>
        <v>2863.7553333333331</v>
      </c>
      <c r="U128">
        <f>AVERAGE('N=2'!V126:X126)</f>
        <v>2442.1803333333332</v>
      </c>
      <c r="V128">
        <f>AVERAGE('N=2'!Y126:AA126)</f>
        <v>1832.2726666666667</v>
      </c>
      <c r="W128">
        <f>AVERAGE('N=2'!AB126:AD126)</f>
        <v>2721.5386666666668</v>
      </c>
      <c r="X128">
        <f>AVERAGE('N=2'!AE126:AG126)</f>
        <v>2991.6306666666665</v>
      </c>
      <c r="Z128">
        <f>AVERAGE('N=3'!D126:E126)</f>
        <v>7548.9814999999999</v>
      </c>
      <c r="AA128">
        <f>AVERAGE('N=3'!F126:G126)</f>
        <v>9383.2420000000002</v>
      </c>
      <c r="AB128">
        <f>AVERAGE('N=3'!H126:J126)</f>
        <v>11058.908333333335</v>
      </c>
      <c r="AC128">
        <f>AVERAGE('N=3'!K126:M126)</f>
        <v>10837.433666666666</v>
      </c>
      <c r="AD128">
        <f>AVERAGE('N=3'!N126:P126)</f>
        <v>9668.7066666666669</v>
      </c>
      <c r="AE128">
        <f>AVERAGE('N=3'!Q126:S126)</f>
        <v>5262.1276666666663</v>
      </c>
      <c r="AF128">
        <f>AVERAGE('N=3'!T126:V126)</f>
        <v>9396.32</v>
      </c>
      <c r="AG128">
        <f>AVERAGE('N=3'!W126:Y126)</f>
        <v>8034.858666666667</v>
      </c>
      <c r="AH128">
        <f>AVERAGE('N=3'!Z126:AB126)</f>
        <v>6129.4833333333327</v>
      </c>
      <c r="AI128">
        <f>AVERAGE('N=3'!AC126:AE126)</f>
        <v>7078.8570000000009</v>
      </c>
    </row>
    <row r="129" spans="1:35" x14ac:dyDescent="0.2">
      <c r="A129">
        <v>442.01710000000003</v>
      </c>
      <c r="B129">
        <v>17.695730000000001</v>
      </c>
      <c r="C129" t="s">
        <v>171</v>
      </c>
      <c r="D129">
        <f>AVERAGE('N=1'!D127:F127)</f>
        <v>7628.5216666666665</v>
      </c>
      <c r="E129">
        <f>AVERAGE('N=1'!G127:I127)</f>
        <v>7767.6790000000001</v>
      </c>
      <c r="F129">
        <f>AVERAGE('N=1'!J127:L127)</f>
        <v>6116.8</v>
      </c>
      <c r="G129">
        <f>AVERAGE('N=1'!M127:O127)</f>
        <v>3578.2023333333332</v>
      </c>
      <c r="H129">
        <f>AVERAGE('N=1'!P127:R127)</f>
        <v>5813.4749999999995</v>
      </c>
      <c r="I129">
        <f>AVERAGE('N=1'!S127:U127)</f>
        <v>7387.1369999999997</v>
      </c>
      <c r="J129">
        <f>AVERAGE('N=1'!V127:X127)</f>
        <v>7265.8803333333335</v>
      </c>
      <c r="K129">
        <f>AVERAGE('N=1'!Y127:AA127)</f>
        <v>9845.5726666666669</v>
      </c>
      <c r="L129">
        <f>AVERAGE('N=1'!AB127:AD127)</f>
        <v>8813.393</v>
      </c>
      <c r="M129">
        <f>AVERAGE('N=1'!AE127:AG127)</f>
        <v>16009.949999999999</v>
      </c>
      <c r="O129">
        <f>AVERAGE('N=2'!D127:F127)</f>
        <v>10664.214666666667</v>
      </c>
      <c r="P129">
        <f>AVERAGE('N=2'!G127:I127)</f>
        <v>10655.743666666667</v>
      </c>
      <c r="Q129">
        <f>AVERAGE('N=2'!J127:L127)</f>
        <v>8622.9696666666659</v>
      </c>
      <c r="R129">
        <f>AVERAGE('N=2'!M127:O127)</f>
        <v>11289.963333333333</v>
      </c>
      <c r="S129">
        <f>AVERAGE('N=2'!P127:R127)</f>
        <v>10756.241666666667</v>
      </c>
      <c r="T129">
        <f>AVERAGE('N=2'!S127:U127)</f>
        <v>11074.32</v>
      </c>
      <c r="U129">
        <f>AVERAGE('N=2'!V127:X127)</f>
        <v>7887.2669999999998</v>
      </c>
      <c r="V129">
        <f>AVERAGE('N=2'!Y127:AA127)</f>
        <v>11235.082666666667</v>
      </c>
      <c r="W129">
        <f>AVERAGE('N=2'!AB127:AD127)</f>
        <v>13892.455</v>
      </c>
      <c r="X129">
        <f>AVERAGE('N=2'!AE127:AG127)</f>
        <v>22421.39</v>
      </c>
      <c r="Z129">
        <f>AVERAGE('N=3'!D127:E127)</f>
        <v>8348.0640000000003</v>
      </c>
      <c r="AA129">
        <f>AVERAGE('N=3'!F127:G127)</f>
        <v>8232.8464999999997</v>
      </c>
      <c r="AB129">
        <f>AVERAGE('N=3'!H127:J127)</f>
        <v>6026.6860000000006</v>
      </c>
      <c r="AC129">
        <f>AVERAGE('N=3'!K127:M127)</f>
        <v>10297.598333333333</v>
      </c>
      <c r="AD129">
        <f>AVERAGE('N=3'!N127:P127)</f>
        <v>6352.9260000000004</v>
      </c>
      <c r="AE129">
        <f>AVERAGE('N=3'!Q127:S127)</f>
        <v>7374.2740000000003</v>
      </c>
      <c r="AF129">
        <f>AVERAGE('N=3'!T127:V127)</f>
        <v>7263.8903333333337</v>
      </c>
      <c r="AG129">
        <f>AVERAGE('N=3'!W127:Y127)</f>
        <v>8544.755666666666</v>
      </c>
      <c r="AH129">
        <f>AVERAGE('N=3'!Z127:AB127)</f>
        <v>7939.2426666666679</v>
      </c>
      <c r="AI129">
        <f>AVERAGE('N=3'!AC127:AE127)</f>
        <v>7844.8003333333327</v>
      </c>
    </row>
    <row r="130" spans="1:35" x14ac:dyDescent="0.2">
      <c r="A130">
        <v>455.0976</v>
      </c>
      <c r="B130">
        <v>11.366949999999999</v>
      </c>
      <c r="C130" t="s">
        <v>172</v>
      </c>
      <c r="D130">
        <f>AVERAGE('N=1'!D128:F128)</f>
        <v>2029.67</v>
      </c>
      <c r="E130">
        <f>AVERAGE('N=1'!G128:I128)</f>
        <v>1834.0273333333332</v>
      </c>
      <c r="F130">
        <f>AVERAGE('N=1'!J128:L128)</f>
        <v>1930.2740000000001</v>
      </c>
      <c r="G130">
        <f>AVERAGE('N=1'!M128:O128)</f>
        <v>1485.1966666666667</v>
      </c>
      <c r="H130">
        <f>AVERAGE('N=1'!P128:R128)</f>
        <v>1701.5853333333334</v>
      </c>
      <c r="I130">
        <f>AVERAGE('N=1'!S128:U128)</f>
        <v>2194.6040000000003</v>
      </c>
      <c r="J130">
        <f>AVERAGE('N=1'!V128:X128)</f>
        <v>1982.5863333333334</v>
      </c>
      <c r="K130">
        <f>AVERAGE('N=1'!Y128:AA128)</f>
        <v>2305.5166666666669</v>
      </c>
      <c r="L130">
        <f>AVERAGE('N=1'!AB128:AD128)</f>
        <v>2358.7849999999999</v>
      </c>
      <c r="M130">
        <f>AVERAGE('N=1'!AE128:AG128)</f>
        <v>2334.8080000000004</v>
      </c>
      <c r="O130">
        <f>AVERAGE('N=2'!D128:F128)</f>
        <v>1428.7123333333336</v>
      </c>
      <c r="P130">
        <f>AVERAGE('N=2'!G128:I128)</f>
        <v>1441.3772333333334</v>
      </c>
      <c r="Q130">
        <f>AVERAGE('N=2'!J128:L128)</f>
        <v>923.93793333333326</v>
      </c>
      <c r="R130">
        <f>AVERAGE('N=2'!M128:O128)</f>
        <v>1171.0906666666667</v>
      </c>
      <c r="S130">
        <f>AVERAGE('N=2'!P128:R128)</f>
        <v>1522.2840000000003</v>
      </c>
      <c r="T130">
        <f>AVERAGE('N=2'!S128:U128)</f>
        <v>1497.1873333333333</v>
      </c>
      <c r="U130">
        <f>AVERAGE('N=2'!V128:X128)</f>
        <v>994.16489999999988</v>
      </c>
      <c r="V130">
        <f>AVERAGE('N=2'!Y128:AA128)</f>
        <v>1004.9988666666667</v>
      </c>
      <c r="W130">
        <f>AVERAGE('N=2'!AB128:AD128)</f>
        <v>1713.3313333333335</v>
      </c>
      <c r="X130">
        <f>AVERAGE('N=2'!AE128:AG128)</f>
        <v>1526.9189999999999</v>
      </c>
      <c r="Z130">
        <f>AVERAGE('N=3'!D128:E128)</f>
        <v>3323.4775</v>
      </c>
      <c r="AA130">
        <f>AVERAGE('N=3'!F128:G128)</f>
        <v>3502.8029999999999</v>
      </c>
      <c r="AB130">
        <f>AVERAGE('N=3'!H128:J128)</f>
        <v>2619.837</v>
      </c>
      <c r="AC130">
        <f>AVERAGE('N=3'!K128:M128)</f>
        <v>2649.7493333333332</v>
      </c>
      <c r="AD130">
        <f>AVERAGE('N=3'!N128:P128)</f>
        <v>3612.0526666666665</v>
      </c>
      <c r="AE130">
        <f>AVERAGE('N=3'!Q128:S128)</f>
        <v>3628.0776666666666</v>
      </c>
      <c r="AF130">
        <f>AVERAGE('N=3'!T128:V128)</f>
        <v>3483.2460000000005</v>
      </c>
      <c r="AG130">
        <f>AVERAGE('N=3'!W128:Y128)</f>
        <v>2798.2886666666668</v>
      </c>
      <c r="AH130">
        <f>AVERAGE('N=3'!Z128:AB128)</f>
        <v>3781.5910000000003</v>
      </c>
      <c r="AI130">
        <f>AVERAGE('N=3'!AC128:AE128)</f>
        <v>4055.3960000000002</v>
      </c>
    </row>
    <row r="131" spans="1:35" x14ac:dyDescent="0.2">
      <c r="A131">
        <v>599.30439999999999</v>
      </c>
      <c r="B131">
        <v>7.9266889999999997</v>
      </c>
      <c r="C131" t="s">
        <v>173</v>
      </c>
      <c r="D131">
        <f>AVERAGE('N=1'!D129:F129)</f>
        <v>5599.8133333333344</v>
      </c>
      <c r="E131">
        <f>AVERAGE('N=1'!G129:I129)</f>
        <v>4063.8756666666668</v>
      </c>
      <c r="F131">
        <f>AVERAGE('N=1'!J129:L129)</f>
        <v>98.593099999999993</v>
      </c>
      <c r="G131">
        <f>AVERAGE('N=1'!M129:O129)</f>
        <v>454.99246666666664</v>
      </c>
      <c r="H131">
        <f>AVERAGE('N=1'!P129:R129)</f>
        <v>1368.8419999999999</v>
      </c>
      <c r="I131">
        <f>AVERAGE('N=1'!S129:U129)</f>
        <v>3057.2960000000003</v>
      </c>
      <c r="J131">
        <f>AVERAGE('N=1'!V129:X129)</f>
        <v>2165.8426666666669</v>
      </c>
      <c r="K131">
        <f>AVERAGE('N=1'!Y129:AA129)</f>
        <v>8078.8303333333324</v>
      </c>
      <c r="L131">
        <f>AVERAGE('N=1'!AB129:AD129)</f>
        <v>1551.8893333333333</v>
      </c>
      <c r="M131">
        <f>AVERAGE('N=1'!AE129:AG129)</f>
        <v>7317.0693333333329</v>
      </c>
      <c r="O131">
        <f>AVERAGE('N=2'!D129:F129)</f>
        <v>4538.4333333333334</v>
      </c>
      <c r="P131">
        <f>AVERAGE('N=2'!G129:I129)</f>
        <v>5304.6293333333333</v>
      </c>
      <c r="Q131">
        <f>AVERAGE('N=2'!J129:L129)</f>
        <v>91.060366666666667</v>
      </c>
      <c r="R131">
        <f>AVERAGE('N=2'!M129:O129)</f>
        <v>183.43916666666667</v>
      </c>
      <c r="S131">
        <f>AVERAGE('N=2'!P129:R129)</f>
        <v>433.70153333333337</v>
      </c>
      <c r="T131">
        <f>AVERAGE('N=2'!S129:U129)</f>
        <v>1495.7743333333335</v>
      </c>
      <c r="U131">
        <f>AVERAGE('N=2'!V129:X129)</f>
        <v>1399.2203333333334</v>
      </c>
      <c r="V131">
        <f>AVERAGE('N=2'!Y129:AA129)</f>
        <v>3635.1733333333327</v>
      </c>
      <c r="W131">
        <f>AVERAGE('N=2'!AB129:AD129)</f>
        <v>752.9369333333334</v>
      </c>
      <c r="X131">
        <f>AVERAGE('N=2'!AE129:AG129)</f>
        <v>2602.306</v>
      </c>
      <c r="Z131">
        <f>AVERAGE('N=3'!D129:E129)</f>
        <v>1602.38</v>
      </c>
      <c r="AA131">
        <f>AVERAGE('N=3'!F129:G129)</f>
        <v>1534.2760499999999</v>
      </c>
      <c r="AB131">
        <f>AVERAGE('N=3'!H129:J129)</f>
        <v>91.081166666666661</v>
      </c>
      <c r="AC131">
        <v>400</v>
      </c>
      <c r="AD131">
        <f>AVERAGE('N=3'!N129:P129)</f>
        <v>1023.3471333333333</v>
      </c>
      <c r="AE131">
        <f>AVERAGE('N=3'!Q129:S129)</f>
        <v>1632.2633333333333</v>
      </c>
      <c r="AF131">
        <f>AVERAGE('N=3'!T129:V129)</f>
        <v>1503.405</v>
      </c>
      <c r="AG131">
        <f>AVERAGE('N=3'!W129:Y129)</f>
        <v>3098.0653333333335</v>
      </c>
      <c r="AH131">
        <f>AVERAGE('N=3'!Z129:AB129)</f>
        <v>317.18470000000002</v>
      </c>
      <c r="AI131">
        <f>AVERAGE('N=3'!AC129:AE129)</f>
        <v>2914.1756666666665</v>
      </c>
    </row>
    <row r="132" spans="1:35" x14ac:dyDescent="0.2">
      <c r="A132">
        <v>484.27670000000001</v>
      </c>
      <c r="B132">
        <v>3.8707379999999998</v>
      </c>
      <c r="C132" t="s">
        <v>174</v>
      </c>
      <c r="D132">
        <f>AVERAGE('N=1'!D130:F130)</f>
        <v>26996.74666666667</v>
      </c>
      <c r="E132">
        <f>AVERAGE('N=1'!G130:I130)</f>
        <v>27578.443333333329</v>
      </c>
      <c r="F132">
        <f>AVERAGE('N=1'!J130:L130)</f>
        <v>3014.8086666666663</v>
      </c>
      <c r="G132">
        <f>AVERAGE('N=1'!M130:O130)</f>
        <v>3247.569</v>
      </c>
      <c r="H132">
        <f>AVERAGE('N=1'!P130:R130)</f>
        <v>4408.8270000000002</v>
      </c>
      <c r="I132">
        <f>AVERAGE('N=1'!S130:U130)</f>
        <v>6899.6615000000002</v>
      </c>
      <c r="J132">
        <f>AVERAGE('N=1'!V130:X130)</f>
        <v>11895.613333333333</v>
      </c>
      <c r="K132">
        <f>AVERAGE('N=1'!Y130:AA130)</f>
        <v>22175.306666666667</v>
      </c>
      <c r="L132">
        <f>AVERAGE('N=1'!AB130:AD130)</f>
        <v>6449.6253333333334</v>
      </c>
      <c r="M132">
        <f>AVERAGE('N=1'!AE130:AG130)</f>
        <v>4942.295666666666</v>
      </c>
      <c r="O132">
        <f>AVERAGE('N=2'!D130:F130)</f>
        <v>8363.4433333333327</v>
      </c>
      <c r="P132">
        <f>AVERAGE('N=2'!G130:I130)</f>
        <v>10097.817999999999</v>
      </c>
      <c r="Q132">
        <f>AVERAGE('N=2'!J130:L130)</f>
        <v>1640.7576666666666</v>
      </c>
      <c r="R132">
        <f>AVERAGE('N=2'!M130:O130)</f>
        <v>2181.7296666666666</v>
      </c>
      <c r="S132">
        <f>AVERAGE('N=2'!P130:R130)</f>
        <v>1331.1296666666667</v>
      </c>
      <c r="T132">
        <f>AVERAGE('N=2'!S130:U130)</f>
        <v>3658.3106666666667</v>
      </c>
      <c r="U132">
        <f>AVERAGE('N=2'!V130:X130)</f>
        <v>5555.2959999999994</v>
      </c>
      <c r="V132">
        <f>AVERAGE('N=2'!Y130:AA130)</f>
        <v>12066.783333333333</v>
      </c>
      <c r="W132">
        <f>AVERAGE('N=2'!AB130:AD130)</f>
        <v>5447.6679999999997</v>
      </c>
      <c r="X132">
        <f>AVERAGE('N=2'!AE130:AG130)</f>
        <v>7925.0173333333341</v>
      </c>
      <c r="Z132">
        <f>AVERAGE('N=3'!D130:E130)</f>
        <v>6388.8739999999998</v>
      </c>
      <c r="AA132">
        <f>AVERAGE('N=3'!F130:G130)</f>
        <v>8525.1180000000004</v>
      </c>
      <c r="AB132">
        <f>AVERAGE('N=3'!H130:J130)</f>
        <v>2285.643966666667</v>
      </c>
      <c r="AC132">
        <f>AVERAGE('N=3'!K130:M130)</f>
        <v>2771.8693333333335</v>
      </c>
      <c r="AD132">
        <f>AVERAGE('N=3'!N130:P130)</f>
        <v>5338.3196666666672</v>
      </c>
      <c r="AE132">
        <f>AVERAGE('N=3'!Q130:S130)</f>
        <v>8838.394666666667</v>
      </c>
      <c r="AF132">
        <f>AVERAGE('N=3'!T130:V130)</f>
        <v>6600.9613333333327</v>
      </c>
      <c r="AG132">
        <f>AVERAGE('N=3'!W130:Y130)</f>
        <v>14756.486666666666</v>
      </c>
      <c r="AH132">
        <f>AVERAGE('N=3'!Z130:AB130)</f>
        <v>6887.1326666666673</v>
      </c>
      <c r="AI132">
        <f>AVERAGE('N=3'!AC130:AE130)</f>
        <v>5759.8549999999996</v>
      </c>
    </row>
    <row r="133" spans="1:35" x14ac:dyDescent="0.2">
      <c r="A133">
        <v>564.31460000000004</v>
      </c>
      <c r="B133">
        <v>6.9510759999999996</v>
      </c>
      <c r="C133" t="s">
        <v>175</v>
      </c>
      <c r="D133">
        <f>AVERAGE('N=1'!D131:F131)</f>
        <v>5259.5590000000002</v>
      </c>
      <c r="E133">
        <f>AVERAGE('N=1'!G131:I131)</f>
        <v>6363.8826666666673</v>
      </c>
      <c r="F133">
        <f>AVERAGE('N=1'!J131:L131)</f>
        <v>1490.9632666666666</v>
      </c>
      <c r="G133">
        <f>AVERAGE('N=1'!M131:O131)</f>
        <v>1832.8333333333333</v>
      </c>
      <c r="H133">
        <f>AVERAGE('N=1'!P131:R131)</f>
        <v>1924.6283333333333</v>
      </c>
      <c r="I133">
        <f>AVERAGE('N=1'!S131:U131)</f>
        <v>2861.4695000000002</v>
      </c>
      <c r="J133">
        <f>AVERAGE('N=1'!V131:X131)</f>
        <v>2713.7563333333333</v>
      </c>
      <c r="K133">
        <f>AVERAGE('N=1'!Y131:AA131)</f>
        <v>6118.8090000000002</v>
      </c>
      <c r="L133">
        <f>AVERAGE('N=1'!AB131:AD131)</f>
        <v>3326.1823333333327</v>
      </c>
      <c r="M133">
        <f>AVERAGE('N=1'!AE131:AG131)</f>
        <v>7479.0666666666666</v>
      </c>
      <c r="O133">
        <f>AVERAGE('N=2'!D131:F131)</f>
        <v>4223.88</v>
      </c>
      <c r="P133">
        <f>AVERAGE('N=2'!G131:I131)</f>
        <v>1932.1256666666668</v>
      </c>
      <c r="Q133">
        <f>AVERAGE('N=2'!J131:L131)</f>
        <v>1100.3983333333333</v>
      </c>
      <c r="R133">
        <f>AVERAGE('N=2'!M131:O131)</f>
        <v>2739.9130333333337</v>
      </c>
      <c r="S133">
        <f>AVERAGE('N=2'!P131:R131)</f>
        <v>714.82733333333329</v>
      </c>
      <c r="T133">
        <f>AVERAGE('N=2'!S131:U131)</f>
        <v>1050.2054000000001</v>
      </c>
      <c r="U133">
        <f>AVERAGE('N=2'!V131:X131)</f>
        <v>1715.4740000000002</v>
      </c>
      <c r="V133">
        <f>AVERAGE('N=2'!Y131:AA131)</f>
        <v>6339.9436666666661</v>
      </c>
      <c r="W133">
        <f>AVERAGE('N=2'!AB131:AD131)</f>
        <v>1446.0136666666667</v>
      </c>
      <c r="X133">
        <f>AVERAGE('N=2'!AE131:AG131)</f>
        <v>2558.087</v>
      </c>
      <c r="Z133">
        <f>AVERAGE('N=3'!D131:E131)</f>
        <v>2515.4790000000003</v>
      </c>
      <c r="AA133">
        <f>AVERAGE('N=3'!F131:G131)</f>
        <v>3348.2780000000002</v>
      </c>
      <c r="AB133">
        <f>AVERAGE('N=3'!H131:J131)</f>
        <v>2135.712</v>
      </c>
      <c r="AC133">
        <f>AVERAGE('N=3'!K131:M131)</f>
        <v>1599.7603333333334</v>
      </c>
      <c r="AD133">
        <f>AVERAGE('N=3'!N131:P131)</f>
        <v>2630.4063333333334</v>
      </c>
      <c r="AE133">
        <f>AVERAGE('N=3'!Q131:S131)</f>
        <v>4364.223</v>
      </c>
      <c r="AF133">
        <f>AVERAGE('N=3'!T131:V131)</f>
        <v>2570.7943333333337</v>
      </c>
      <c r="AG133">
        <f>AVERAGE('N=3'!W131:Y131)</f>
        <v>4661.3010000000004</v>
      </c>
      <c r="AH133">
        <f>AVERAGE('N=3'!Z131:AB131)</f>
        <v>3681.4196666666662</v>
      </c>
      <c r="AI133">
        <f>AVERAGE('N=3'!AC131:AE131)</f>
        <v>5614.538333333333</v>
      </c>
    </row>
    <row r="134" spans="1:35" x14ac:dyDescent="0.2">
      <c r="A134">
        <v>467.26139999999998</v>
      </c>
      <c r="B134">
        <v>7.1360979999999996</v>
      </c>
      <c r="C134" t="s">
        <v>176</v>
      </c>
      <c r="D134">
        <f>AVERAGE('N=1'!D132:F132)</f>
        <v>1558.3176666666666</v>
      </c>
      <c r="E134">
        <f>AVERAGE('N=1'!G132:I132)</f>
        <v>1477.251</v>
      </c>
      <c r="F134">
        <f>AVERAGE('N=1'!J132:L132)</f>
        <v>847.27606666666668</v>
      </c>
      <c r="G134">
        <f>AVERAGE('N=1'!M132:O132)</f>
        <v>704.99323333333325</v>
      </c>
      <c r="H134">
        <f>AVERAGE('N=1'!P132:R132)</f>
        <v>462.21886666666666</v>
      </c>
      <c r="I134">
        <f>AVERAGE('N=1'!S132:U132)</f>
        <v>591.03620000000001</v>
      </c>
      <c r="J134">
        <f>AVERAGE('N=1'!V132:X132)</f>
        <v>922.57749999999999</v>
      </c>
      <c r="K134">
        <f>AVERAGE('N=1'!Y132:AA132)</f>
        <v>2081.8910000000001</v>
      </c>
      <c r="L134">
        <f>AVERAGE('N=1'!AB132:AD132)</f>
        <v>1888.9260000000002</v>
      </c>
      <c r="M134">
        <f>AVERAGE('N=1'!AE132:AG132)</f>
        <v>2607.621333333333</v>
      </c>
      <c r="O134">
        <f>AVERAGE('N=2'!D132:F132)</f>
        <v>509.76226666666662</v>
      </c>
      <c r="P134">
        <f>AVERAGE('N=2'!G132:I132)</f>
        <v>753.51089999999988</v>
      </c>
      <c r="Q134">
        <f>AVERAGE('N=2'!J132:L132)</f>
        <v>484.78963333333331</v>
      </c>
      <c r="R134">
        <f>AVERAGE('N=2'!M132:O132)</f>
        <v>318.27603333333332</v>
      </c>
      <c r="S134">
        <f>AVERAGE('N=2'!P132:R132)</f>
        <v>369.38283333333334</v>
      </c>
      <c r="T134">
        <f>AVERAGE('N=2'!S132:U132)</f>
        <v>514.81743333333327</v>
      </c>
      <c r="U134">
        <f>AVERAGE('N=2'!V132:X132)</f>
        <v>624.61903333333339</v>
      </c>
      <c r="V134">
        <f>AVERAGE('N=2'!Y132:AA132)</f>
        <v>1098.6879333333334</v>
      </c>
      <c r="W134">
        <f>AVERAGE('N=2'!AB132:AD132)</f>
        <v>1048.1893333333335</v>
      </c>
      <c r="X134">
        <f>AVERAGE('N=2'!AE132:AG132)</f>
        <v>1392.3333333333333</v>
      </c>
      <c r="Z134">
        <f>AVERAGE('N=3'!D132:E132)</f>
        <v>744.77975000000004</v>
      </c>
      <c r="AA134">
        <f>AVERAGE('N=3'!F132:G132)</f>
        <v>301.81479999999999</v>
      </c>
      <c r="AB134">
        <f>AVERAGE('N=3'!H132:J132)</f>
        <v>656.91086666666672</v>
      </c>
      <c r="AC134">
        <f>AVERAGE('N=3'!K132:M132)</f>
        <v>223.26083333333335</v>
      </c>
      <c r="AD134">
        <f>AVERAGE('N=3'!N132:P132)</f>
        <v>474.0288333333333</v>
      </c>
      <c r="AE134">
        <f>AVERAGE('N=3'!Q132:S132)</f>
        <v>430.51893333333334</v>
      </c>
      <c r="AF134">
        <f>AVERAGE('N=3'!T132:V132)</f>
        <v>699.37849999999992</v>
      </c>
      <c r="AG134">
        <f>AVERAGE('N=3'!W132:Y132)</f>
        <v>589.19456666666667</v>
      </c>
      <c r="AH134">
        <f>AVERAGE('N=3'!Z132:AB132)</f>
        <v>1009.7635333333334</v>
      </c>
      <c r="AI134">
        <f>AVERAGE('N=3'!AC132:AE132)</f>
        <v>1239.0585666666668</v>
      </c>
    </row>
    <row r="135" spans="1:35" x14ac:dyDescent="0.2">
      <c r="A135">
        <v>688.3306</v>
      </c>
      <c r="B135">
        <v>7.6479689999999998</v>
      </c>
      <c r="C135" t="s">
        <v>177</v>
      </c>
      <c r="D135">
        <f>AVERAGE('N=1'!D133:F133)</f>
        <v>6214.9103333333333</v>
      </c>
      <c r="E135">
        <f>AVERAGE('N=1'!G133:I133)</f>
        <v>4847.5813333333326</v>
      </c>
      <c r="F135">
        <f>AVERAGE('N=1'!J133:L133)</f>
        <v>1320.1433333333334</v>
      </c>
      <c r="G135">
        <f>AVERAGE('N=1'!M133:O133)</f>
        <v>1745.4282333333333</v>
      </c>
      <c r="H135">
        <f>AVERAGE('N=1'!P133:R133)</f>
        <v>2001.4650000000001</v>
      </c>
      <c r="I135">
        <f>AVERAGE('N=1'!S133:U133)</f>
        <v>5040.9944999999998</v>
      </c>
      <c r="J135">
        <f>AVERAGE('N=1'!V133:X133)</f>
        <v>1070.9994666666669</v>
      </c>
      <c r="K135">
        <f>AVERAGE('N=1'!Y133:AA133)</f>
        <v>12567.373</v>
      </c>
      <c r="L135">
        <f>AVERAGE('N=1'!AB133:AD133)</f>
        <v>568.31129999999996</v>
      </c>
      <c r="M135">
        <f>AVERAGE('N=1'!AE133:AG133)</f>
        <v>5530.82</v>
      </c>
      <c r="O135">
        <f>AVERAGE('N=2'!D133:F133)</f>
        <v>5116.0246666666671</v>
      </c>
      <c r="P135">
        <f>AVERAGE('N=2'!G133:I133)</f>
        <v>5329.9089999999997</v>
      </c>
      <c r="Q135">
        <f>AVERAGE('N=2'!J133:L133)</f>
        <v>327.55</v>
      </c>
      <c r="R135">
        <f>AVERAGE('N=2'!M133:O133)</f>
        <v>794.31880000000001</v>
      </c>
      <c r="S135">
        <f>AVERAGE('N=2'!P133:R133)</f>
        <v>872.65443333333349</v>
      </c>
      <c r="T135">
        <f>AVERAGE('N=2'!S133:U133)</f>
        <v>2133.3886666666672</v>
      </c>
      <c r="U135">
        <f>AVERAGE('N=2'!V133:X133)</f>
        <v>1154.1823333333334</v>
      </c>
      <c r="V135">
        <f>AVERAGE('N=2'!Y133:AA133)</f>
        <v>5414.2740000000003</v>
      </c>
      <c r="W135">
        <f>AVERAGE('N=2'!AB133:AD133)</f>
        <v>177.83276666666666</v>
      </c>
      <c r="X135">
        <f>AVERAGE('N=2'!AE133:AG133)</f>
        <v>2432.11</v>
      </c>
      <c r="Z135">
        <f>AVERAGE('N=3'!D133:E133)</f>
        <v>1857.2855</v>
      </c>
      <c r="AA135">
        <f>AVERAGE('N=3'!F133:G133)</f>
        <v>2330.5445</v>
      </c>
      <c r="AB135">
        <f>AVERAGE('N=3'!H133:J133)</f>
        <v>901.39323333333334</v>
      </c>
      <c r="AC135">
        <f>AVERAGE('N=3'!K133:M133)</f>
        <v>1108.9727</v>
      </c>
      <c r="AD135">
        <f>AVERAGE('N=3'!N133:P133)</f>
        <v>3123.3343333333337</v>
      </c>
      <c r="AE135">
        <f>AVERAGE('N=3'!Q133:S133)</f>
        <v>3796.4136666666668</v>
      </c>
      <c r="AF135">
        <f>AVERAGE('N=3'!T133:V133)</f>
        <v>1041.0879000000002</v>
      </c>
      <c r="AG135">
        <f>AVERAGE('N=3'!W133:Y133)</f>
        <v>7156.9049999999988</v>
      </c>
      <c r="AH135">
        <f>AVERAGE('N=3'!Z133:AB133)</f>
        <v>182.51366666666664</v>
      </c>
      <c r="AI135">
        <f>AVERAGE('N=3'!AC133:AE133)</f>
        <v>3276.8656666666666</v>
      </c>
    </row>
    <row r="136" spans="1:35" x14ac:dyDescent="0.2">
      <c r="A136">
        <v>516.23099999999999</v>
      </c>
      <c r="B136">
        <v>13.394489999999999</v>
      </c>
      <c r="C136" t="s">
        <v>178</v>
      </c>
      <c r="D136">
        <f>AVERAGE('N=1'!D134:F134)</f>
        <v>5058.5106666666661</v>
      </c>
      <c r="E136">
        <f>AVERAGE('N=1'!G134:I134)</f>
        <v>5720.9023333333325</v>
      </c>
      <c r="F136">
        <f>AVERAGE('N=1'!J134:L134)</f>
        <v>482.80936666666668</v>
      </c>
      <c r="G136">
        <f>AVERAGE('N=1'!M134:O134)</f>
        <v>595.27053333333333</v>
      </c>
      <c r="H136">
        <f>AVERAGE('N=1'!P134:R134)</f>
        <v>2515.6019999999999</v>
      </c>
      <c r="I136">
        <f>AVERAGE('N=1'!S134:U134)</f>
        <v>4170.3770000000004</v>
      </c>
      <c r="J136">
        <f>AVERAGE('N=1'!V134:X134)</f>
        <v>1200.1316666666669</v>
      </c>
      <c r="K136">
        <f>AVERAGE('N=1'!Y134:AA134)</f>
        <v>12070.314333333334</v>
      </c>
      <c r="L136">
        <f>AVERAGE('N=1'!AB134:AD134)</f>
        <v>272.33199999999999</v>
      </c>
      <c r="M136">
        <f>AVERAGE('N=1'!AE134:AG134)</f>
        <v>11509.390999999998</v>
      </c>
      <c r="O136">
        <f>AVERAGE('N=2'!D134:F134)</f>
        <v>5740.3033333333333</v>
      </c>
      <c r="P136">
        <f>AVERAGE('N=2'!G134:I134)</f>
        <v>4171.2325666666666</v>
      </c>
      <c r="Q136">
        <v>400</v>
      </c>
      <c r="R136">
        <f>AVERAGE('N=2'!M134:O134)</f>
        <v>643.53600000000006</v>
      </c>
      <c r="S136">
        <f>AVERAGE('N=2'!P134:R134)</f>
        <v>477.14843333333329</v>
      </c>
      <c r="T136">
        <f>AVERAGE('N=2'!S134:U134)</f>
        <v>1597.5540000000001</v>
      </c>
      <c r="U136">
        <f>AVERAGE('N=2'!V134:X134)</f>
        <v>323.85776666666669</v>
      </c>
      <c r="V136">
        <f>AVERAGE('N=2'!Y134:AA134)</f>
        <v>4280.1030000000001</v>
      </c>
      <c r="W136">
        <f>AVERAGE('N=2'!AB134:AD134)</f>
        <v>129.29683333333332</v>
      </c>
      <c r="X136">
        <f>AVERAGE('N=2'!AE134:AG134)</f>
        <v>3770.3056666666671</v>
      </c>
      <c r="Z136">
        <f>AVERAGE('N=3'!D134:E134)</f>
        <v>2815.3680000000004</v>
      </c>
      <c r="AA136">
        <f>AVERAGE('N=3'!F134:G134)</f>
        <v>3458.9529999999995</v>
      </c>
      <c r="AB136">
        <f>AVERAGE('N=3'!H134:J134)</f>
        <v>538.96996666666666</v>
      </c>
      <c r="AC136">
        <f>AVERAGE('N=3'!K134:M134)</f>
        <v>817.78699999999992</v>
      </c>
      <c r="AD136">
        <f>AVERAGE('N=3'!N134:P134)</f>
        <v>2465.5546666666669</v>
      </c>
      <c r="AE136">
        <f>AVERAGE('N=3'!Q134:S134)</f>
        <v>4003.6129999999998</v>
      </c>
      <c r="AF136">
        <f>AVERAGE('N=3'!T134:V134)</f>
        <v>868.09563333333335</v>
      </c>
      <c r="AG136">
        <f>AVERAGE('N=3'!W134:Y134)</f>
        <v>8972.7813333333343</v>
      </c>
      <c r="AH136">
        <f>AVERAGE('N=3'!Z134:AB134)</f>
        <v>247.73916666666665</v>
      </c>
      <c r="AI136">
        <f>AVERAGE('N=3'!AC134:AE134)</f>
        <v>9433.148666666666</v>
      </c>
    </row>
    <row r="137" spans="1:35" x14ac:dyDescent="0.2">
      <c r="A137">
        <v>496.24079999999998</v>
      </c>
      <c r="B137">
        <v>14.650499999999999</v>
      </c>
      <c r="C137" t="s">
        <v>179</v>
      </c>
      <c r="D137">
        <f>AVERAGE('N=1'!D135:F135)</f>
        <v>7877.532666666666</v>
      </c>
      <c r="E137">
        <f>AVERAGE('N=1'!G135:I135)</f>
        <v>8500.8413333333338</v>
      </c>
      <c r="F137">
        <f>AVERAGE('N=1'!J135:L135)</f>
        <v>2178.5406666666663</v>
      </c>
      <c r="G137">
        <f>AVERAGE('N=1'!M135:O135)</f>
        <v>1811.7849999999999</v>
      </c>
      <c r="H137">
        <f>AVERAGE('N=1'!P135:R135)</f>
        <v>3307.7710000000002</v>
      </c>
      <c r="I137">
        <f>AVERAGE('N=1'!S135:U135)</f>
        <v>5120.8595000000005</v>
      </c>
      <c r="J137">
        <f>AVERAGE('N=1'!V135:X135)</f>
        <v>4148.8059999999996</v>
      </c>
      <c r="K137">
        <f>AVERAGE('N=1'!Y135:AA135)</f>
        <v>10847.653333333334</v>
      </c>
      <c r="L137">
        <f>AVERAGE('N=1'!AB135:AD135)</f>
        <v>3200.7793333333334</v>
      </c>
      <c r="M137">
        <f>AVERAGE('N=1'!AE135:AG135)</f>
        <v>10654.240333333333</v>
      </c>
      <c r="O137">
        <f>AVERAGE('N=2'!D135:F135)</f>
        <v>6129.2293333333337</v>
      </c>
      <c r="P137">
        <f>AVERAGE('N=2'!G135:I135)</f>
        <v>6793.7926666666654</v>
      </c>
      <c r="Q137">
        <f>AVERAGE('N=2'!J135:L135)</f>
        <v>995.67079999999999</v>
      </c>
      <c r="R137">
        <f>AVERAGE('N=2'!M135:O135)</f>
        <v>2073.2586666666666</v>
      </c>
      <c r="S137">
        <f>AVERAGE('N=2'!P135:R135)</f>
        <v>2115.5206666666668</v>
      </c>
      <c r="T137">
        <f>AVERAGE('N=2'!S135:U135)</f>
        <v>3102.0116666666668</v>
      </c>
      <c r="U137">
        <f>AVERAGE('N=2'!V135:X135)</f>
        <v>2837.3423333333335</v>
      </c>
      <c r="V137">
        <f>AVERAGE('N=2'!Y135:AA135)</f>
        <v>5744.0816666666678</v>
      </c>
      <c r="W137">
        <f>AVERAGE('N=2'!AB135:AD135)</f>
        <v>2419.9613333333332</v>
      </c>
      <c r="X137">
        <f>AVERAGE('N=2'!AE135:AG135)</f>
        <v>4976.449333333333</v>
      </c>
      <c r="Z137">
        <f>AVERAGE('N=3'!D135:E135)</f>
        <v>4999.951</v>
      </c>
      <c r="AA137">
        <f>AVERAGE('N=3'!F135:G135)</f>
        <v>5694.7564999999995</v>
      </c>
      <c r="AB137">
        <f>AVERAGE('N=3'!H135:J135)</f>
        <v>938.82439999999997</v>
      </c>
      <c r="AC137">
        <f>AVERAGE('N=3'!K135:M135)</f>
        <v>1640.0036666666667</v>
      </c>
      <c r="AD137">
        <f>AVERAGE('N=3'!N135:P135)</f>
        <v>2825.1363333333334</v>
      </c>
      <c r="AE137">
        <f>AVERAGE('N=3'!Q135:S135)</f>
        <v>3895.1583333333333</v>
      </c>
      <c r="AF137">
        <f>AVERAGE('N=3'!T135:V135)</f>
        <v>3797.6710000000003</v>
      </c>
      <c r="AG137">
        <f>AVERAGE('N=3'!W135:Y135)</f>
        <v>8226.4420000000009</v>
      </c>
      <c r="AH137">
        <f>AVERAGE('N=3'!Z135:AB135)</f>
        <v>2483.8420000000001</v>
      </c>
      <c r="AI137">
        <f>AVERAGE('N=3'!AC135:AE135)</f>
        <v>6556.657666666666</v>
      </c>
    </row>
    <row r="138" spans="1:35" x14ac:dyDescent="0.2">
      <c r="A138">
        <v>631.27689999999996</v>
      </c>
      <c r="B138">
        <v>13.46405</v>
      </c>
      <c r="C138" t="s">
        <v>180</v>
      </c>
      <c r="D138">
        <f>AVERAGE('N=1'!D136:F136)</f>
        <v>4260.492666666667</v>
      </c>
      <c r="E138">
        <f>AVERAGE('N=1'!G136:I136)</f>
        <v>4288.7599999999993</v>
      </c>
      <c r="F138">
        <f>AVERAGE('N=1'!J136:L136)</f>
        <v>478.5796666666667</v>
      </c>
      <c r="G138">
        <f>AVERAGE('N=1'!M136:O136)</f>
        <v>842.56200000000001</v>
      </c>
      <c r="H138">
        <f>AVERAGE('N=1'!P136:R136)</f>
        <v>1220.8993333333331</v>
      </c>
      <c r="I138">
        <f>AVERAGE('N=1'!S136:U136)</f>
        <v>3139.7055</v>
      </c>
      <c r="J138">
        <f>AVERAGE('N=1'!V136:X136)</f>
        <v>494.29299999999995</v>
      </c>
      <c r="K138">
        <f>AVERAGE('N=1'!Y136:AA136)</f>
        <v>9322.8656666666666</v>
      </c>
      <c r="L138">
        <v>400</v>
      </c>
      <c r="M138">
        <f>AVERAGE('N=1'!AE136:AG136)</f>
        <v>7864.0346666666665</v>
      </c>
      <c r="O138">
        <f>AVERAGE('N=2'!D136:F136)</f>
        <v>2732.6533333333336</v>
      </c>
      <c r="P138">
        <f>AVERAGE('N=2'!G136:I136)</f>
        <v>3149.1833333333329</v>
      </c>
      <c r="Q138">
        <v>400</v>
      </c>
      <c r="R138">
        <f>AVERAGE('N=2'!M136:O136)</f>
        <v>190.49763333333331</v>
      </c>
      <c r="S138">
        <f>AVERAGE('N=2'!P136:R136)</f>
        <v>87.77</v>
      </c>
      <c r="T138">
        <f>AVERAGE('N=2'!S136:U136)</f>
        <v>1116.6973</v>
      </c>
      <c r="U138">
        <v>400</v>
      </c>
      <c r="V138">
        <f>AVERAGE('N=2'!Y136:AA136)</f>
        <v>4571.7683333333334</v>
      </c>
      <c r="W138">
        <v>400</v>
      </c>
      <c r="X138">
        <f>AVERAGE('N=2'!AE136:AG136)</f>
        <v>2716.6200000000003</v>
      </c>
      <c r="Z138">
        <f>AVERAGE('N=3'!D136:E136)</f>
        <v>2565.0994999999998</v>
      </c>
      <c r="AA138">
        <f>AVERAGE('N=3'!F136:G136)</f>
        <v>3114.7339999999999</v>
      </c>
      <c r="AB138">
        <f>AVERAGE('N=3'!H136:J136)</f>
        <v>896.73176666666677</v>
      </c>
      <c r="AC138">
        <f>AVERAGE('N=3'!K136:M136)</f>
        <v>1291.4790666666668</v>
      </c>
      <c r="AD138">
        <f>AVERAGE('N=3'!N136:P136)</f>
        <v>1804.6389999999999</v>
      </c>
      <c r="AE138">
        <f>AVERAGE('N=3'!Q136:S136)</f>
        <v>3567.8276666666666</v>
      </c>
      <c r="AF138">
        <f>AVERAGE('N=3'!T136:V136)</f>
        <v>1017.6712666666667</v>
      </c>
      <c r="AG138">
        <f>AVERAGE('N=3'!W136:Y136)</f>
        <v>8490.7096666666675</v>
      </c>
      <c r="AH138">
        <f>AVERAGE('N=3'!Z136:AB136)</f>
        <v>194.65360000000001</v>
      </c>
      <c r="AI138">
        <f>AVERAGE('N=3'!AC136:AE136)</f>
        <v>6651.8670000000011</v>
      </c>
    </row>
    <row r="139" spans="1:35" x14ac:dyDescent="0.2">
      <c r="A139">
        <v>459.25740000000002</v>
      </c>
      <c r="B139">
        <v>13.97064</v>
      </c>
      <c r="C139" t="s">
        <v>181</v>
      </c>
      <c r="D139">
        <f>AVERAGE('N=1'!D137:F137)</f>
        <v>5242.8843333333325</v>
      </c>
      <c r="E139">
        <f>AVERAGE('N=1'!G137:I137)</f>
        <v>5505.0673333333334</v>
      </c>
      <c r="F139">
        <f>AVERAGE('N=1'!J137:L137)</f>
        <v>554.42793333333327</v>
      </c>
      <c r="G139">
        <f>AVERAGE('N=1'!M137:O137)</f>
        <v>1379.8358666666666</v>
      </c>
      <c r="H139">
        <f>AVERAGE('N=1'!P137:R137)</f>
        <v>4009.6346666666668</v>
      </c>
      <c r="I139">
        <f>AVERAGE('N=1'!S137:U137)</f>
        <v>8352.6774999999998</v>
      </c>
      <c r="J139">
        <f>AVERAGE('N=1'!V137:X137)</f>
        <v>1838.9783333333332</v>
      </c>
      <c r="K139">
        <f>AVERAGE('N=1'!Y137:AA137)</f>
        <v>7875.29</v>
      </c>
      <c r="L139">
        <v>400</v>
      </c>
      <c r="M139">
        <f>AVERAGE('N=1'!AE137:AG137)</f>
        <v>3280.364</v>
      </c>
      <c r="O139">
        <f>AVERAGE('N=2'!D137:F137)</f>
        <v>9370.0893333333352</v>
      </c>
      <c r="P139">
        <f>AVERAGE('N=2'!G137:I137)</f>
        <v>10116.952666666666</v>
      </c>
      <c r="Q139">
        <f>AVERAGE('N=2'!J137:L137)</f>
        <v>636.72223333333329</v>
      </c>
      <c r="R139">
        <f>AVERAGE('N=2'!M137:O137)</f>
        <v>1688.6016666666667</v>
      </c>
      <c r="S139">
        <f>AVERAGE('N=2'!P137:R137)</f>
        <v>1568.1673333333335</v>
      </c>
      <c r="T139">
        <f>AVERAGE('N=2'!S137:U137)</f>
        <v>3686.9163333333331</v>
      </c>
      <c r="U139">
        <f>AVERAGE('N=2'!V137:X137)</f>
        <v>1608.0726666666667</v>
      </c>
      <c r="V139">
        <f>AVERAGE('N=2'!Y137:AA137)</f>
        <v>7014.8899999999994</v>
      </c>
      <c r="W139">
        <f>AVERAGE('N=2'!AB137:AD137)</f>
        <v>478.35116666666664</v>
      </c>
      <c r="X139">
        <f>AVERAGE('N=2'!AE137:AG137)</f>
        <v>2677.6669999999999</v>
      </c>
      <c r="Z139">
        <f>AVERAGE('N=3'!D137:E137)</f>
        <v>2895.741</v>
      </c>
      <c r="AA139">
        <f>AVERAGE('N=3'!F137:G137)</f>
        <v>3330.8999999999996</v>
      </c>
      <c r="AB139">
        <f>AVERAGE('N=3'!H137:J137)</f>
        <v>1038.7101666666667</v>
      </c>
      <c r="AC139">
        <f>AVERAGE('N=3'!K137:M137)</f>
        <v>1343.182</v>
      </c>
      <c r="AD139">
        <f>AVERAGE('N=3'!N137:P137)</f>
        <v>4509.6513333333342</v>
      </c>
      <c r="AE139">
        <f>AVERAGE('N=3'!Q137:S137)</f>
        <v>7693.2259999999997</v>
      </c>
      <c r="AF139">
        <f>AVERAGE('N=3'!T137:V137)</f>
        <v>2067.5513333333333</v>
      </c>
      <c r="AG139">
        <f>AVERAGE('N=3'!W137:Y137)</f>
        <v>11360.836666666668</v>
      </c>
      <c r="AH139">
        <f>AVERAGE('N=3'!Z137:AB137)</f>
        <v>277.61009999999999</v>
      </c>
      <c r="AI139">
        <f>AVERAGE('N=3'!AC137:AE137)</f>
        <v>3654.8969999999995</v>
      </c>
    </row>
    <row r="140" spans="1:35" x14ac:dyDescent="0.2">
      <c r="A140">
        <v>529.24109999999996</v>
      </c>
      <c r="B140">
        <v>8.0925250000000002</v>
      </c>
      <c r="C140" t="s">
        <v>182</v>
      </c>
      <c r="D140">
        <f>AVERAGE('N=1'!D138:F138)</f>
        <v>5294.3043333333335</v>
      </c>
      <c r="E140">
        <f>AVERAGE('N=1'!G138:I138)</f>
        <v>4488.6493333333337</v>
      </c>
      <c r="F140">
        <f>AVERAGE('N=1'!J138:L138)</f>
        <v>1133.6663333333333</v>
      </c>
      <c r="G140">
        <f>AVERAGE('N=1'!M138:O138)</f>
        <v>1429.4813666666669</v>
      </c>
      <c r="H140">
        <f>AVERAGE('N=1'!P138:R138)</f>
        <v>2815.33</v>
      </c>
      <c r="I140">
        <f>AVERAGE('N=1'!S138:U138)</f>
        <v>6975.5889999999999</v>
      </c>
      <c r="J140">
        <f>AVERAGE('N=1'!V138:X138)</f>
        <v>553.32606666666675</v>
      </c>
      <c r="K140">
        <f>AVERAGE('N=1'!Y138:AA138)</f>
        <v>9929.6403333333346</v>
      </c>
      <c r="L140">
        <f>AVERAGE('N=1'!AB138:AD138)</f>
        <v>402.28973333333334</v>
      </c>
      <c r="M140">
        <f>AVERAGE('N=1'!AE138:AG138)</f>
        <v>6627.6696666666658</v>
      </c>
      <c r="O140">
        <f>AVERAGE('N=2'!D138:F138)</f>
        <v>5303.5440000000008</v>
      </c>
      <c r="P140">
        <f>AVERAGE('N=2'!G138:I138)</f>
        <v>5052.0686666666661</v>
      </c>
      <c r="Q140">
        <f>AVERAGE('N=2'!J138:L138)</f>
        <v>480.29026666666664</v>
      </c>
      <c r="R140">
        <f>AVERAGE('N=2'!M138:O138)</f>
        <v>789.26183333333336</v>
      </c>
      <c r="S140">
        <f>AVERAGE('N=2'!P138:R138)</f>
        <v>1179.213</v>
      </c>
      <c r="T140">
        <f>AVERAGE('N=2'!S138:U138)</f>
        <v>2510.9956666666662</v>
      </c>
      <c r="U140">
        <f>AVERAGE('N=2'!V138:X138)</f>
        <v>497.48703333333333</v>
      </c>
      <c r="V140">
        <f>AVERAGE('N=2'!Y138:AA138)</f>
        <v>4693.2756666666664</v>
      </c>
      <c r="W140">
        <f>AVERAGE('N=2'!AB138:AD138)</f>
        <v>202.90136666666663</v>
      </c>
      <c r="X140">
        <f>AVERAGE('N=2'!AE138:AG138)</f>
        <v>2764.2936666666665</v>
      </c>
      <c r="Z140">
        <f>AVERAGE('N=3'!D138:E138)</f>
        <v>3666.6594999999998</v>
      </c>
      <c r="AA140">
        <f>AVERAGE('N=3'!F138:G138)</f>
        <v>3155.7004999999999</v>
      </c>
      <c r="AB140">
        <f>AVERAGE('N=3'!H138:J138)</f>
        <v>934.36576666666667</v>
      </c>
      <c r="AC140">
        <f>AVERAGE('N=3'!K138:M138)</f>
        <v>771.08299999999997</v>
      </c>
      <c r="AD140">
        <f>AVERAGE('N=3'!N138:P138)</f>
        <v>3320.857</v>
      </c>
      <c r="AE140">
        <f>AVERAGE('N=3'!Q138:S138)</f>
        <v>5807.0823333333328</v>
      </c>
      <c r="AF140">
        <f>AVERAGE('N=3'!T138:V138)</f>
        <v>1091.4690000000001</v>
      </c>
      <c r="AG140">
        <f>AVERAGE('N=3'!W138:Y138)</f>
        <v>6865.5146666666669</v>
      </c>
      <c r="AH140">
        <f>AVERAGE('N=3'!Z138:AB138)</f>
        <v>171.50993333333335</v>
      </c>
      <c r="AI140">
        <f>AVERAGE('N=3'!AC138:AE138)</f>
        <v>3968.8123333333333</v>
      </c>
    </row>
    <row r="141" spans="1:35" x14ac:dyDescent="0.2">
      <c r="A141">
        <v>412.21960000000001</v>
      </c>
      <c r="B141">
        <v>9.2061679999999999</v>
      </c>
      <c r="C141" t="s">
        <v>183</v>
      </c>
      <c r="D141">
        <f>AVERAGE('N=1'!D139:F139)</f>
        <v>15882.963333333333</v>
      </c>
      <c r="E141">
        <f>AVERAGE('N=1'!G139:I139)</f>
        <v>11829.766666666668</v>
      </c>
      <c r="F141">
        <f>AVERAGE('N=1'!J139:L139)</f>
        <v>1925.4666666666665</v>
      </c>
      <c r="G141">
        <f>AVERAGE('N=1'!M139:O139)</f>
        <v>2068.2139999999999</v>
      </c>
      <c r="H141">
        <f>AVERAGE('N=1'!P139:R139)</f>
        <v>7457.5266666666657</v>
      </c>
      <c r="I141">
        <f>AVERAGE('N=1'!S139:U139)</f>
        <v>20928.150000000001</v>
      </c>
      <c r="J141">
        <f>AVERAGE('N=1'!V139:X139)</f>
        <v>4425.7863333333325</v>
      </c>
      <c r="K141">
        <f>AVERAGE('N=1'!Y139:AA139)</f>
        <v>25528.423333333329</v>
      </c>
      <c r="L141">
        <f>AVERAGE('N=1'!AB139:AD139)</f>
        <v>3692.8886666666672</v>
      </c>
      <c r="M141">
        <f>AVERAGE('N=1'!AE139:AG139)</f>
        <v>13241.096666666666</v>
      </c>
      <c r="O141">
        <f>AVERAGE('N=2'!D139:F139)</f>
        <v>16454.27</v>
      </c>
      <c r="P141">
        <f>AVERAGE('N=2'!G139:I139)</f>
        <v>15198.941666666666</v>
      </c>
      <c r="Q141">
        <f>AVERAGE('N=2'!J139:L139)</f>
        <v>555.24423333333334</v>
      </c>
      <c r="R141">
        <f>AVERAGE('N=2'!M139:O139)</f>
        <v>2125.1106666666669</v>
      </c>
      <c r="S141">
        <f>AVERAGE('N=2'!P139:R139)</f>
        <v>2376.4576666666667</v>
      </c>
      <c r="T141">
        <f>AVERAGE('N=2'!S139:U139)</f>
        <v>5874.6709999999994</v>
      </c>
      <c r="U141">
        <f>AVERAGE('N=2'!V139:X139)</f>
        <v>2558.239</v>
      </c>
      <c r="V141">
        <f>AVERAGE('N=2'!Y139:AA139)</f>
        <v>8849.2046666666665</v>
      </c>
      <c r="W141">
        <f>AVERAGE('N=2'!AB139:AD139)</f>
        <v>966.44686666666678</v>
      </c>
      <c r="X141">
        <f>AVERAGE('N=2'!AE139:AG139)</f>
        <v>4418.6043333333337</v>
      </c>
      <c r="Z141">
        <f>AVERAGE('N=3'!D139:E139)</f>
        <v>6448.5349999999999</v>
      </c>
      <c r="AA141">
        <f>AVERAGE('N=3'!F139:G139)</f>
        <v>7111.4164999999994</v>
      </c>
      <c r="AB141">
        <f>AVERAGE('N=3'!H139:J139)</f>
        <v>1263.1037666666668</v>
      </c>
      <c r="AC141">
        <f>AVERAGE('N=3'!K139:M139)</f>
        <v>1623.9863333333333</v>
      </c>
      <c r="AD141">
        <f>AVERAGE('N=3'!N139:P139)</f>
        <v>6538.1909999999998</v>
      </c>
      <c r="AE141">
        <f>AVERAGE('N=3'!Q139:S139)</f>
        <v>11527.070333333331</v>
      </c>
      <c r="AF141">
        <f>AVERAGE('N=3'!T139:V139)</f>
        <v>3848.3863333333334</v>
      </c>
      <c r="AG141">
        <f>AVERAGE('N=3'!W139:Y139)</f>
        <v>13382.82</v>
      </c>
      <c r="AH141">
        <f>AVERAGE('N=3'!Z139:AB139)</f>
        <v>1757.4459999999999</v>
      </c>
      <c r="AI141">
        <f>AVERAGE('N=3'!AC139:AE139)</f>
        <v>6679.4406666666664</v>
      </c>
    </row>
    <row r="142" spans="1:35" x14ac:dyDescent="0.2">
      <c r="A142">
        <v>341.18329999999997</v>
      </c>
      <c r="B142">
        <v>9.4900280000000006</v>
      </c>
      <c r="C142" t="s">
        <v>184</v>
      </c>
      <c r="D142">
        <f>AVERAGE('N=1'!D140:F140)</f>
        <v>8261.7486666666664</v>
      </c>
      <c r="E142">
        <f>AVERAGE('N=1'!G140:I140)</f>
        <v>8009.0366666666669</v>
      </c>
      <c r="F142">
        <f>AVERAGE('N=1'!J140:L140)</f>
        <v>4485.7879999999996</v>
      </c>
      <c r="G142">
        <f>AVERAGE('N=1'!M140:O140)</f>
        <v>3620.8406666666669</v>
      </c>
      <c r="H142">
        <f>AVERAGE('N=1'!P140:R140)</f>
        <v>8133.6623333333337</v>
      </c>
      <c r="I142">
        <f>AVERAGE('N=1'!S140:U140)</f>
        <v>9245.8884999999991</v>
      </c>
      <c r="J142">
        <f>AVERAGE('N=1'!V140:X140)</f>
        <v>2530.3743333333332</v>
      </c>
      <c r="K142">
        <f>AVERAGE('N=1'!Y140:AA140)</f>
        <v>15967.24</v>
      </c>
      <c r="L142">
        <f>AVERAGE('N=1'!AB140:AD140)</f>
        <v>1489.6954666666668</v>
      </c>
      <c r="M142">
        <f>AVERAGE('N=1'!AE140:AG140)</f>
        <v>22087.059999999998</v>
      </c>
      <c r="O142">
        <f>AVERAGE('N=2'!D140:F140)</f>
        <v>12567.826666666668</v>
      </c>
      <c r="P142">
        <f>AVERAGE('N=2'!G140:I140)</f>
        <v>12003.204333333333</v>
      </c>
      <c r="Q142">
        <f>AVERAGE('N=2'!J140:L140)</f>
        <v>503.06213333333335</v>
      </c>
      <c r="R142">
        <f>AVERAGE('N=2'!M140:O140)</f>
        <v>1764.5166666666667</v>
      </c>
      <c r="S142">
        <f>AVERAGE('N=2'!P140:R140)</f>
        <v>1460.2816666666668</v>
      </c>
      <c r="T142">
        <f>AVERAGE('N=2'!S140:U140)</f>
        <v>1579.9725333333336</v>
      </c>
      <c r="U142">
        <f>AVERAGE('N=2'!V140:X140)</f>
        <v>1193.8920000000001</v>
      </c>
      <c r="V142">
        <f>AVERAGE('N=2'!Y140:AA140)</f>
        <v>7199.1116666666667</v>
      </c>
      <c r="W142">
        <f>AVERAGE('N=2'!AB140:AD140)</f>
        <v>244.43426666666664</v>
      </c>
      <c r="X142">
        <f>AVERAGE('N=2'!AE140:AG140)</f>
        <v>3099.3473333333332</v>
      </c>
      <c r="Z142">
        <f>AVERAGE('N=3'!D140:E140)</f>
        <v>3374.9245000000001</v>
      </c>
      <c r="AA142">
        <f>AVERAGE('N=3'!F140:G140)</f>
        <v>3767.0330000000004</v>
      </c>
      <c r="AB142">
        <f>AVERAGE('N=3'!H140:J140)</f>
        <v>1492.6949999999999</v>
      </c>
      <c r="AC142">
        <f>AVERAGE('N=3'!K140:M140)</f>
        <v>2961.9969999999998</v>
      </c>
      <c r="AD142">
        <f>AVERAGE('N=3'!N140:P140)</f>
        <v>6439.4130000000005</v>
      </c>
      <c r="AE142">
        <f>AVERAGE('N=3'!Q140:S140)</f>
        <v>7569.445333333334</v>
      </c>
      <c r="AF142">
        <f>AVERAGE('N=3'!T140:V140)</f>
        <v>4301.9350000000004</v>
      </c>
      <c r="AG142">
        <f>AVERAGE('N=3'!W140:Y140)</f>
        <v>30274.373333333333</v>
      </c>
      <c r="AH142">
        <f>AVERAGE('N=3'!Z140:AB140)</f>
        <v>312.42293333333333</v>
      </c>
      <c r="AI142">
        <f>AVERAGE('N=3'!AC140:AE140)</f>
        <v>6859.8773333333338</v>
      </c>
    </row>
    <row r="143" spans="1:35" x14ac:dyDescent="0.2">
      <c r="A143">
        <v>474.23509999999999</v>
      </c>
      <c r="B143">
        <v>6.8997109999999999</v>
      </c>
      <c r="C143" t="s">
        <v>185</v>
      </c>
      <c r="D143">
        <f>AVERAGE('N=1'!D141:F141)</f>
        <v>35597.700000000004</v>
      </c>
      <c r="E143">
        <f>AVERAGE('N=1'!G141:I141)</f>
        <v>33635.230000000003</v>
      </c>
      <c r="F143">
        <f>AVERAGE('N=1'!J141:L141)</f>
        <v>4457.9190000000008</v>
      </c>
      <c r="G143">
        <f>AVERAGE('N=1'!M141:O141)</f>
        <v>7276.2476666666662</v>
      </c>
      <c r="H143">
        <f>AVERAGE('N=1'!P141:R141)</f>
        <v>14556.093333333332</v>
      </c>
      <c r="I143">
        <f>AVERAGE('N=1'!S141:U141)</f>
        <v>48983.005000000005</v>
      </c>
      <c r="J143">
        <f>AVERAGE('N=1'!V141:X141)</f>
        <v>6575.1876666666676</v>
      </c>
      <c r="K143">
        <f>AVERAGE('N=1'!Y141:AA141)</f>
        <v>54953.33666666667</v>
      </c>
      <c r="L143">
        <f>AVERAGE('N=1'!AB141:AD141)</f>
        <v>1335.5562333333335</v>
      </c>
      <c r="M143">
        <f>AVERAGE('N=1'!AE141:AG141)</f>
        <v>22433.819999999996</v>
      </c>
      <c r="O143">
        <f>AVERAGE('N=2'!D141:F141)</f>
        <v>33214</v>
      </c>
      <c r="P143">
        <f>AVERAGE('N=2'!G141:I141)</f>
        <v>34700.263333333329</v>
      </c>
      <c r="Q143">
        <f>AVERAGE('N=2'!J141:L141)</f>
        <v>2526.1893333333337</v>
      </c>
      <c r="R143">
        <f>AVERAGE('N=2'!M141:O141)</f>
        <v>5132.4759999999997</v>
      </c>
      <c r="S143">
        <f>AVERAGE('N=2'!P141:R141)</f>
        <v>5616.8859999999995</v>
      </c>
      <c r="T143">
        <f>AVERAGE('N=2'!S141:U141)</f>
        <v>15297.253333333334</v>
      </c>
      <c r="U143">
        <f>AVERAGE('N=2'!V141:X141)</f>
        <v>5009.2599999999993</v>
      </c>
      <c r="V143">
        <f>AVERAGE('N=2'!Y141:AA141)</f>
        <v>25391.986666666664</v>
      </c>
      <c r="W143">
        <f>AVERAGE('N=2'!AB141:AD141)</f>
        <v>1434.6239999999998</v>
      </c>
      <c r="X143">
        <f>AVERAGE('N=2'!AE141:AG141)</f>
        <v>9863.7383333333328</v>
      </c>
      <c r="Z143">
        <f>AVERAGE('N=3'!D141:E141)</f>
        <v>12902.23</v>
      </c>
      <c r="AA143">
        <f>AVERAGE('N=3'!F141:G141)</f>
        <v>15214.7</v>
      </c>
      <c r="AB143">
        <f>AVERAGE('N=3'!H141:J141)</f>
        <v>3769.6723333333334</v>
      </c>
      <c r="AC143">
        <f>AVERAGE('N=3'!K141:M141)</f>
        <v>5370.952666666667</v>
      </c>
      <c r="AD143">
        <f>AVERAGE('N=3'!N141:P141)</f>
        <v>14599.029999999999</v>
      </c>
      <c r="AE143">
        <f>AVERAGE('N=3'!Q141:S141)</f>
        <v>27914.27</v>
      </c>
      <c r="AF143">
        <f>AVERAGE('N=3'!T141:V141)</f>
        <v>5947.1766666666663</v>
      </c>
      <c r="AG143">
        <f>AVERAGE('N=3'!W141:Y141)</f>
        <v>43126.856666666667</v>
      </c>
      <c r="AH143">
        <f>AVERAGE('N=3'!Z141:AB141)</f>
        <v>962.05823333333331</v>
      </c>
      <c r="AI143">
        <f>AVERAGE('N=3'!AC141:AE141)</f>
        <v>15245.449999999999</v>
      </c>
    </row>
    <row r="144" spans="1:35" x14ac:dyDescent="0.2">
      <c r="A144">
        <v>580.31219999999996</v>
      </c>
      <c r="B144">
        <v>30.064240000000002</v>
      </c>
      <c r="C144" t="s">
        <v>186</v>
      </c>
      <c r="D144">
        <f>AVERAGE('N=1'!D142:F142)</f>
        <v>13978.564333333334</v>
      </c>
      <c r="E144">
        <f>AVERAGE('N=1'!G142:I142)</f>
        <v>12489.276666666667</v>
      </c>
      <c r="F144">
        <f>AVERAGE('N=1'!J142:L142)</f>
        <v>18657.149999999998</v>
      </c>
      <c r="G144">
        <f>AVERAGE('N=1'!M142:O142)</f>
        <v>7846.4053333333331</v>
      </c>
      <c r="H144">
        <f>AVERAGE('N=1'!P142:R142)</f>
        <v>14823.4</v>
      </c>
      <c r="I144">
        <f>AVERAGE('N=1'!S142:U142)</f>
        <v>17254.645</v>
      </c>
      <c r="J144">
        <f>AVERAGE('N=1'!V142:X142)</f>
        <v>13722.657000000001</v>
      </c>
      <c r="K144">
        <f>AVERAGE('N=1'!Y142:AA142)</f>
        <v>14079.396666666667</v>
      </c>
      <c r="L144">
        <f>AVERAGE('N=1'!AB142:AD142)</f>
        <v>23625.763333333336</v>
      </c>
      <c r="M144">
        <f>AVERAGE('N=1'!AE142:AG142)</f>
        <v>19399.45</v>
      </c>
      <c r="O144">
        <f>AVERAGE('N=2'!D142:F142)</f>
        <v>14166.786666666667</v>
      </c>
      <c r="P144">
        <f>AVERAGE('N=2'!G142:I142)</f>
        <v>11430.581</v>
      </c>
      <c r="Q144">
        <f>AVERAGE('N=2'!J142:L142)</f>
        <v>10314.154</v>
      </c>
      <c r="R144">
        <f>AVERAGE('N=2'!M142:O142)</f>
        <v>9674.3340000000007</v>
      </c>
      <c r="S144">
        <f>AVERAGE('N=2'!P142:R142)</f>
        <v>9471.3016666666663</v>
      </c>
      <c r="T144">
        <f>AVERAGE('N=2'!S142:U142)</f>
        <v>10134.191000000001</v>
      </c>
      <c r="U144">
        <f>AVERAGE('N=2'!V142:X142)</f>
        <v>8566.7010000000009</v>
      </c>
      <c r="V144">
        <f>AVERAGE('N=2'!Y142:AA142)</f>
        <v>8023.738666666668</v>
      </c>
      <c r="W144">
        <f>AVERAGE('N=2'!AB142:AD142)</f>
        <v>7742.6323333333321</v>
      </c>
      <c r="X144">
        <f>AVERAGE('N=2'!AE142:AG142)</f>
        <v>10819.638333333334</v>
      </c>
      <c r="Z144">
        <f>AVERAGE('N=3'!D142:E142)</f>
        <v>16677.775000000001</v>
      </c>
      <c r="AA144">
        <f>AVERAGE('N=3'!F142:G142)</f>
        <v>11586.741999999998</v>
      </c>
      <c r="AB144">
        <f>AVERAGE('N=3'!H142:J142)</f>
        <v>7906.7353333333331</v>
      </c>
      <c r="AC144">
        <f>AVERAGE('N=3'!K142:M142)</f>
        <v>9154.8013333333347</v>
      </c>
      <c r="AD144">
        <f>AVERAGE('N=3'!N142:P142)</f>
        <v>7508.6059999999998</v>
      </c>
      <c r="AE144">
        <f>AVERAGE('N=3'!Q142:S142)</f>
        <v>10669.027333333333</v>
      </c>
      <c r="AF144">
        <f>AVERAGE('N=3'!T142:V142)</f>
        <v>12922.299999999997</v>
      </c>
      <c r="AG144">
        <f>AVERAGE('N=3'!W142:Y142)</f>
        <v>8831.6203333333342</v>
      </c>
      <c r="AH144">
        <f>AVERAGE('N=3'!Z142:AB142)</f>
        <v>9357.5793333333331</v>
      </c>
      <c r="AI144">
        <f>AVERAGE('N=3'!AC142:AE142)</f>
        <v>9356.0456666666669</v>
      </c>
    </row>
    <row r="145" spans="1:35" x14ac:dyDescent="0.2">
      <c r="A145">
        <v>438.2355</v>
      </c>
      <c r="B145">
        <v>10.68712</v>
      </c>
      <c r="C145" t="s">
        <v>187</v>
      </c>
      <c r="D145">
        <f>AVERAGE('N=1'!D143:F143)</f>
        <v>7804.6593333333331</v>
      </c>
      <c r="E145">
        <f>AVERAGE('N=1'!G143:I143)</f>
        <v>7765.183</v>
      </c>
      <c r="F145">
        <f>AVERAGE('N=1'!J143:L143)</f>
        <v>3239.241</v>
      </c>
      <c r="G145">
        <f>AVERAGE('N=1'!M143:O143)</f>
        <v>4163.2566666666671</v>
      </c>
      <c r="H145">
        <f>AVERAGE('N=1'!P143:R143)</f>
        <v>6307.6059999999998</v>
      </c>
      <c r="I145">
        <f>AVERAGE('N=1'!S143:U143)</f>
        <v>14176.18</v>
      </c>
      <c r="J145">
        <f>AVERAGE('N=1'!V143:X143)</f>
        <v>1471.4676333333334</v>
      </c>
      <c r="K145">
        <f>AVERAGE('N=1'!Y143:AA143)</f>
        <v>15473.746666666668</v>
      </c>
      <c r="L145">
        <v>400</v>
      </c>
      <c r="M145">
        <f>AVERAGE('N=1'!AE143:AG143)</f>
        <v>7669.0176666666666</v>
      </c>
      <c r="O145">
        <f>AVERAGE('N=2'!D143:F143)</f>
        <v>12867.633333333333</v>
      </c>
      <c r="P145">
        <f>AVERAGE('N=2'!G143:I143)</f>
        <v>10715.971333333333</v>
      </c>
      <c r="Q145">
        <f>AVERAGE('N=2'!J143:L143)</f>
        <v>1337.6087666666665</v>
      </c>
      <c r="R145">
        <f>AVERAGE('N=2'!M143:O143)</f>
        <v>3263.9143333333336</v>
      </c>
      <c r="S145">
        <f>AVERAGE('N=2'!P143:R143)</f>
        <v>2025.0119999999999</v>
      </c>
      <c r="T145">
        <f>AVERAGE('N=2'!S143:U143)</f>
        <v>3770.3123333333333</v>
      </c>
      <c r="U145">
        <f>AVERAGE('N=2'!V143:X143)</f>
        <v>977.74883333333321</v>
      </c>
      <c r="V145">
        <f>AVERAGE('N=2'!Y143:AA143)</f>
        <v>6834.5103333333345</v>
      </c>
      <c r="W145">
        <f>AVERAGE('N=2'!AB143:AD143)</f>
        <v>93.967799999999997</v>
      </c>
      <c r="X145">
        <f>AVERAGE('N=2'!AE143:AG143)</f>
        <v>4070.2746666666667</v>
      </c>
      <c r="Z145">
        <f>AVERAGE('N=3'!D143:E143)</f>
        <v>2006.2574999999999</v>
      </c>
      <c r="AA145">
        <f>AVERAGE('N=3'!F143:G143)</f>
        <v>2097.8404999999998</v>
      </c>
      <c r="AB145">
        <f>AVERAGE('N=3'!H143:J143)</f>
        <v>2805.3919999999998</v>
      </c>
      <c r="AC145">
        <f>AVERAGE('N=3'!K143:M143)</f>
        <v>4897.3949999999995</v>
      </c>
      <c r="AD145">
        <f>AVERAGE('N=3'!N143:P143)</f>
        <v>4226.5563333333339</v>
      </c>
      <c r="AE145">
        <f>AVERAGE('N=3'!Q143:S143)</f>
        <v>8869.002333333332</v>
      </c>
      <c r="AF145">
        <f>AVERAGE('N=3'!T143:V143)</f>
        <v>1935.9816666666666</v>
      </c>
      <c r="AG145">
        <f>AVERAGE('N=3'!W143:Y143)</f>
        <v>12000.525333333333</v>
      </c>
      <c r="AH145">
        <v>400</v>
      </c>
      <c r="AI145">
        <f>AVERAGE('N=3'!AC143:AE143)</f>
        <v>4441.9706666666671</v>
      </c>
    </row>
    <row r="146" spans="1:35" x14ac:dyDescent="0.2">
      <c r="A146">
        <v>499.25189999999998</v>
      </c>
      <c r="B146">
        <v>9.0780740000000009</v>
      </c>
      <c r="C146" t="s">
        <v>188</v>
      </c>
      <c r="D146">
        <f>AVERAGE('N=1'!D144:F144)</f>
        <v>7588.3173333333325</v>
      </c>
      <c r="E146">
        <f>AVERAGE('N=1'!G144:I144)</f>
        <v>6294.7489999999998</v>
      </c>
      <c r="F146">
        <f>AVERAGE('N=1'!J144:L144)</f>
        <v>1706.0076666666664</v>
      </c>
      <c r="G146">
        <f>AVERAGE('N=1'!M144:O144)</f>
        <v>2072.5656666666669</v>
      </c>
      <c r="H146">
        <f>AVERAGE('N=1'!P144:R144)</f>
        <v>4018.3213333333333</v>
      </c>
      <c r="I146">
        <f>AVERAGE('N=1'!S144:U144)</f>
        <v>9540.4879999999994</v>
      </c>
      <c r="J146">
        <f>AVERAGE('N=1'!V144:X144)</f>
        <v>1399.7353333333333</v>
      </c>
      <c r="K146">
        <f>AVERAGE('N=1'!Y144:AA144)</f>
        <v>21274.153333333332</v>
      </c>
      <c r="L146">
        <f>AVERAGE('N=1'!AB144:AD144)</f>
        <v>1007.6676666666667</v>
      </c>
      <c r="M146">
        <f>AVERAGE('N=1'!AE144:AG144)</f>
        <v>17661.670000000002</v>
      </c>
      <c r="O146">
        <f>AVERAGE('N=2'!D144:F144)</f>
        <v>7227.2613333333329</v>
      </c>
      <c r="P146">
        <f>AVERAGE('N=2'!G144:I144)</f>
        <v>6146.5626666666676</v>
      </c>
      <c r="Q146">
        <f>AVERAGE('N=2'!J144:L144)</f>
        <v>333.74313333333333</v>
      </c>
      <c r="R146">
        <f>AVERAGE('N=2'!M144:O144)</f>
        <v>1239.077</v>
      </c>
      <c r="S146">
        <f>AVERAGE('N=2'!P144:R144)</f>
        <v>715.87749999999994</v>
      </c>
      <c r="T146">
        <f>AVERAGE('N=2'!S144:U144)</f>
        <v>2193.2903333333329</v>
      </c>
      <c r="U146">
        <f>AVERAGE('N=2'!V144:X144)</f>
        <v>1325.0946666666666</v>
      </c>
      <c r="V146">
        <f>AVERAGE('N=2'!Y144:AA144)</f>
        <v>8076.9229999999998</v>
      </c>
      <c r="W146">
        <f>AVERAGE('N=2'!AB144:AD144)</f>
        <v>335.15316666666666</v>
      </c>
      <c r="X146">
        <f>AVERAGE('N=2'!AE144:AG144)</f>
        <v>4122.3910000000005</v>
      </c>
      <c r="Z146">
        <f>AVERAGE('N=3'!D144:E144)</f>
        <v>2315.2285000000002</v>
      </c>
      <c r="AA146">
        <f>AVERAGE('N=3'!F144:G144)</f>
        <v>2589.7474999999999</v>
      </c>
      <c r="AB146">
        <f>AVERAGE('N=3'!H144:J144)</f>
        <v>1212.9354000000001</v>
      </c>
      <c r="AC146">
        <f>AVERAGE('N=3'!K144:M144)</f>
        <v>1728.3636666666669</v>
      </c>
      <c r="AD146">
        <f>AVERAGE('N=3'!N144:P144)</f>
        <v>3674.2853333333333</v>
      </c>
      <c r="AE146">
        <f>AVERAGE('N=3'!Q144:S144)</f>
        <v>6099.317</v>
      </c>
      <c r="AF146">
        <f>AVERAGE('N=3'!T144:V144)</f>
        <v>1930.1853333333331</v>
      </c>
      <c r="AG146">
        <f>AVERAGE('N=3'!W144:Y144)</f>
        <v>9650.5840000000007</v>
      </c>
      <c r="AH146">
        <f>AVERAGE('N=3'!Z144:AB144)</f>
        <v>106.32223333333333</v>
      </c>
      <c r="AI146">
        <f>AVERAGE('N=3'!AC144:AE144)</f>
        <v>7093.7789999999995</v>
      </c>
    </row>
    <row r="147" spans="1:35" x14ac:dyDescent="0.2">
      <c r="A147">
        <v>513.20889999999997</v>
      </c>
      <c r="B147">
        <v>10.91057</v>
      </c>
      <c r="C147" t="s">
        <v>189</v>
      </c>
      <c r="D147">
        <f>AVERAGE('N=1'!D145:F145)</f>
        <v>6514.9623333333329</v>
      </c>
      <c r="E147">
        <f>AVERAGE('N=1'!G145:I145)</f>
        <v>6857.0353333333333</v>
      </c>
      <c r="F147">
        <f>AVERAGE('N=1'!J145:L145)</f>
        <v>700.30013333333329</v>
      </c>
      <c r="G147">
        <f>AVERAGE('N=1'!M145:O145)</f>
        <v>832.7249333333333</v>
      </c>
      <c r="H147">
        <f>AVERAGE('N=1'!P145:R145)</f>
        <v>1921.7163333333331</v>
      </c>
      <c r="I147">
        <f>AVERAGE('N=1'!S145:U145)</f>
        <v>2007.6795</v>
      </c>
      <c r="J147">
        <f>AVERAGE('N=1'!V145:X145)</f>
        <v>5939.1676666666672</v>
      </c>
      <c r="K147">
        <f>AVERAGE('N=1'!Y145:AA145)</f>
        <v>10435.808999999999</v>
      </c>
      <c r="L147">
        <f>AVERAGE('N=1'!AB145:AD145)</f>
        <v>5287.8726666666671</v>
      </c>
      <c r="M147">
        <f>AVERAGE('N=1'!AE145:AG145)</f>
        <v>11231.717666666669</v>
      </c>
      <c r="O147">
        <f>AVERAGE('N=2'!D145:F145)</f>
        <v>2514.9536666666668</v>
      </c>
      <c r="P147">
        <f>AVERAGE('N=2'!G145:I145)</f>
        <v>2835.5419999999999</v>
      </c>
      <c r="Q147">
        <f>AVERAGE('N=2'!J145:L145)</f>
        <v>105.17583333333333</v>
      </c>
      <c r="R147">
        <f>AVERAGE('N=2'!M145:O145)</f>
        <v>461.42256666666663</v>
      </c>
      <c r="S147">
        <f>AVERAGE('N=2'!P145:R145)</f>
        <v>424.26693333333333</v>
      </c>
      <c r="T147">
        <f>AVERAGE('N=2'!S145:U145)</f>
        <v>671.80669999999998</v>
      </c>
      <c r="U147">
        <f>AVERAGE('N=2'!V145:X145)</f>
        <v>1413.9677999999997</v>
      </c>
      <c r="V147">
        <f>AVERAGE('N=2'!Y145:AA145)</f>
        <v>2823.4166666666665</v>
      </c>
      <c r="W147">
        <f>AVERAGE('N=2'!AB145:AD145)</f>
        <v>1649.2972333333335</v>
      </c>
      <c r="X147">
        <f>AVERAGE('N=2'!AE145:AG145)</f>
        <v>3268.8670000000002</v>
      </c>
      <c r="Z147">
        <f>AVERAGE('N=3'!D145:E145)</f>
        <v>3584.4775</v>
      </c>
      <c r="AA147">
        <f>AVERAGE('N=3'!F145:G145)</f>
        <v>4953.99</v>
      </c>
      <c r="AB147">
        <f>AVERAGE('N=3'!H145:J145)</f>
        <v>889.58683333333329</v>
      </c>
      <c r="AC147">
        <f>AVERAGE('N=3'!K145:M145)</f>
        <v>613.44996666666668</v>
      </c>
      <c r="AD147">
        <f>AVERAGE('N=3'!N145:P145)</f>
        <v>1123.4885999999999</v>
      </c>
      <c r="AE147">
        <f>AVERAGE('N=3'!Q145:S145)</f>
        <v>1969.3293333333331</v>
      </c>
      <c r="AF147">
        <f>AVERAGE('N=3'!T145:V145)</f>
        <v>4335.6076666666668</v>
      </c>
      <c r="AG147">
        <f>AVERAGE('N=3'!W145:Y145)</f>
        <v>5944.0806666666658</v>
      </c>
      <c r="AH147">
        <f>AVERAGE('N=3'!Z145:AB145)</f>
        <v>3541.0373333333332</v>
      </c>
      <c r="AI147">
        <f>AVERAGE('N=3'!AC145:AE145)</f>
        <v>6161.3789999999999</v>
      </c>
    </row>
    <row r="148" spans="1:35" x14ac:dyDescent="0.2">
      <c r="A148">
        <v>504.2097</v>
      </c>
      <c r="B148">
        <v>12.389049999999999</v>
      </c>
      <c r="C148" t="s">
        <v>190</v>
      </c>
      <c r="D148">
        <f>AVERAGE('N=1'!D146:F146)</f>
        <v>1578.5230000000001</v>
      </c>
      <c r="E148">
        <f>AVERAGE('N=1'!G146:I146)</f>
        <v>1673.4633333333334</v>
      </c>
      <c r="F148">
        <v>400</v>
      </c>
      <c r="G148">
        <f>AVERAGE('N=1'!M146:O146)</f>
        <v>91.596966666666674</v>
      </c>
      <c r="H148">
        <f>AVERAGE('N=1'!P146:R146)</f>
        <v>915.00683333333336</v>
      </c>
      <c r="I148">
        <f>AVERAGE('N=1'!S146:U146)</f>
        <v>2258.1295</v>
      </c>
      <c r="J148">
        <f>AVERAGE('N=1'!V146:X146)</f>
        <v>397.06776666666661</v>
      </c>
      <c r="K148">
        <f>AVERAGE('N=1'!Y146:AA146)</f>
        <v>3156.3966666666661</v>
      </c>
      <c r="L148">
        <f>AVERAGE('N=1'!AB146:AD146)</f>
        <v>90.197366666666667</v>
      </c>
      <c r="M148">
        <f>AVERAGE('N=1'!AE146:AG146)</f>
        <v>3897.3160000000003</v>
      </c>
      <c r="O148">
        <f>AVERAGE('N=2'!D146:F146)</f>
        <v>2570.6643333333336</v>
      </c>
      <c r="P148">
        <f>AVERAGE('N=2'!G146:I146)</f>
        <v>1952.049</v>
      </c>
      <c r="Q148">
        <f>AVERAGE('N=2'!J146:L146)</f>
        <v>91.407866666666663</v>
      </c>
      <c r="R148">
        <f>AVERAGE('N=2'!M146:O146)</f>
        <v>98.316133333333326</v>
      </c>
      <c r="S148">
        <f>AVERAGE('N=2'!P146:R146)</f>
        <v>181.13056666666668</v>
      </c>
      <c r="T148">
        <f>AVERAGE('N=2'!S146:U146)</f>
        <v>695.8019333333333</v>
      </c>
      <c r="U148">
        <f>AVERAGE('N=2'!V146:X146)</f>
        <v>98.75203333333333</v>
      </c>
      <c r="V148">
        <f>AVERAGE('N=2'!Y146:AA146)</f>
        <v>2356.7460000000001</v>
      </c>
      <c r="W148">
        <f>AVERAGE('N=2'!AB146:AD146)</f>
        <v>109.6682</v>
      </c>
      <c r="X148">
        <f>AVERAGE('N=2'!AE146:AG146)</f>
        <v>1296.1818999999998</v>
      </c>
      <c r="Z148">
        <f>AVERAGE('N=3'!D146:E146)</f>
        <v>1268.92</v>
      </c>
      <c r="AA148">
        <f>AVERAGE('N=3'!F146:G146)</f>
        <v>1021.1121499999999</v>
      </c>
      <c r="AB148">
        <v>400</v>
      </c>
      <c r="AC148">
        <f>AVERAGE('N=3'!K146:M146)</f>
        <v>195.05276666666668</v>
      </c>
      <c r="AD148">
        <f>AVERAGE('N=3'!N146:P146)</f>
        <v>1100.2207999999998</v>
      </c>
      <c r="AE148">
        <f>AVERAGE('N=3'!Q146:S146)</f>
        <v>1909.1846666666668</v>
      </c>
      <c r="AF148">
        <f>AVERAGE('N=3'!T146:V146)</f>
        <v>590.75570000000005</v>
      </c>
      <c r="AG148">
        <f>AVERAGE('N=3'!W146:Y146)</f>
        <v>3047.5329999999999</v>
      </c>
      <c r="AH148">
        <f>AVERAGE('N=3'!Z146:AB146)</f>
        <v>103.47206666666666</v>
      </c>
      <c r="AI148">
        <f>AVERAGE('N=3'!AC146:AE146)</f>
        <v>2598.8320000000003</v>
      </c>
    </row>
    <row r="149" spans="1:35" x14ac:dyDescent="0.2">
      <c r="A149">
        <v>500.23579999999998</v>
      </c>
      <c r="B149">
        <v>16.224910000000001</v>
      </c>
      <c r="C149" t="s">
        <v>191</v>
      </c>
      <c r="D149">
        <f>AVERAGE('N=1'!D147:F147)</f>
        <v>2898.6746666666663</v>
      </c>
      <c r="E149">
        <f>AVERAGE('N=1'!G147:I147)</f>
        <v>3109.9030000000002</v>
      </c>
      <c r="F149">
        <f>AVERAGE('N=1'!J147:L147)</f>
        <v>191.9571</v>
      </c>
      <c r="G149">
        <f>AVERAGE('N=1'!M147:O147)</f>
        <v>114.9246</v>
      </c>
      <c r="H149">
        <f>AVERAGE('N=1'!P147:R147)</f>
        <v>2057.5373333333332</v>
      </c>
      <c r="I149">
        <f>AVERAGE('N=1'!S147:U147)</f>
        <v>4413.8539999999994</v>
      </c>
      <c r="J149">
        <f>AVERAGE('N=1'!V147:X147)</f>
        <v>842.53526666666664</v>
      </c>
      <c r="K149">
        <f>AVERAGE('N=1'!Y147:AA147)</f>
        <v>4553.2716666666665</v>
      </c>
      <c r="L149">
        <f>AVERAGE('N=1'!AB147:AD147)</f>
        <v>1195.6686666666667</v>
      </c>
      <c r="M149">
        <f>AVERAGE('N=1'!AE147:AG147)</f>
        <v>5569.3609999999999</v>
      </c>
      <c r="O149">
        <f>AVERAGE('N=2'!D147:F147)</f>
        <v>6269.3483333333324</v>
      </c>
      <c r="P149">
        <f>AVERAGE('N=2'!G147:I147)</f>
        <v>5322.8956666666663</v>
      </c>
      <c r="Q149">
        <v>400</v>
      </c>
      <c r="R149">
        <f>AVERAGE('N=2'!M147:O147)</f>
        <v>597.79913333333332</v>
      </c>
      <c r="S149">
        <f>AVERAGE('N=2'!P147:R147)</f>
        <v>1235.9480000000001</v>
      </c>
      <c r="T149">
        <f>AVERAGE('N=2'!S147:U147)</f>
        <v>2427.5059999999999</v>
      </c>
      <c r="U149">
        <f>AVERAGE('N=2'!V147:X147)</f>
        <v>921.84506666666675</v>
      </c>
      <c r="V149">
        <f>AVERAGE('N=2'!Y147:AA147)</f>
        <v>4329.5633333333335</v>
      </c>
      <c r="W149">
        <f>AVERAGE('N=2'!AB147:AD147)</f>
        <v>1529.3933333333334</v>
      </c>
      <c r="X149">
        <f>AVERAGE('N=2'!AE147:AG147)</f>
        <v>3776.3896666666665</v>
      </c>
      <c r="Z149">
        <f>AVERAGE('N=3'!D147:E147)</f>
        <v>2910.8175000000001</v>
      </c>
      <c r="AA149">
        <f>AVERAGE('N=3'!F147:G147)</f>
        <v>2885.9989999999998</v>
      </c>
      <c r="AB149">
        <f>AVERAGE('N=3'!H147:J147)</f>
        <v>198.7877</v>
      </c>
      <c r="AC149">
        <f>AVERAGE('N=3'!K147:M147)</f>
        <v>622.98869999999999</v>
      </c>
      <c r="AD149">
        <f>AVERAGE('N=3'!N147:P147)</f>
        <v>2246.6676666666667</v>
      </c>
      <c r="AE149">
        <f>AVERAGE('N=3'!Q147:S147)</f>
        <v>4312.9859999999999</v>
      </c>
      <c r="AF149">
        <f>AVERAGE('N=3'!T147:V147)</f>
        <v>1299.559</v>
      </c>
      <c r="AG149">
        <f>AVERAGE('N=3'!W147:Y147)</f>
        <v>5486.1976666666669</v>
      </c>
      <c r="AH149">
        <f>AVERAGE('N=3'!Z147:AB147)</f>
        <v>1238.9513333333334</v>
      </c>
      <c r="AI149">
        <f>AVERAGE('N=3'!AC147:AE147)</f>
        <v>3912.8543333333332</v>
      </c>
    </row>
    <row r="150" spans="1:35" x14ac:dyDescent="0.2">
      <c r="A150">
        <v>372.14080000000001</v>
      </c>
      <c r="B150">
        <v>16.740549999999999</v>
      </c>
      <c r="C150" t="s">
        <v>192</v>
      </c>
      <c r="D150">
        <f>AVERAGE('N=1'!D148:F148)</f>
        <v>9060.0159999999996</v>
      </c>
      <c r="E150">
        <f>AVERAGE('N=1'!G148:I148)</f>
        <v>8756.3690000000006</v>
      </c>
      <c r="F150">
        <f>AVERAGE('N=1'!J148:L148)</f>
        <v>1479.3213333333333</v>
      </c>
      <c r="G150">
        <f>AVERAGE('N=1'!M148:O148)</f>
        <v>1237.2737666666665</v>
      </c>
      <c r="H150">
        <f>AVERAGE('N=1'!P148:R148)</f>
        <v>4712.8890000000001</v>
      </c>
      <c r="I150">
        <f>AVERAGE('N=1'!S148:U148)</f>
        <v>10875.053</v>
      </c>
      <c r="J150">
        <f>AVERAGE('N=1'!V148:X148)</f>
        <v>1356.7532333333334</v>
      </c>
      <c r="K150">
        <f>AVERAGE('N=1'!Y148:AA148)</f>
        <v>14112.713333333333</v>
      </c>
      <c r="L150">
        <f>AVERAGE('N=1'!AB148:AD148)</f>
        <v>502.63276666666667</v>
      </c>
      <c r="M150">
        <f>AVERAGE('N=1'!AE148:AG148)</f>
        <v>8114.5266666666676</v>
      </c>
      <c r="O150">
        <f>AVERAGE('N=2'!D148:F148)</f>
        <v>12263.436666666666</v>
      </c>
      <c r="P150">
        <f>AVERAGE('N=2'!G148:I148)</f>
        <v>10531.040666666668</v>
      </c>
      <c r="Q150">
        <f>AVERAGE('N=2'!J148:L148)</f>
        <v>848.22230000000002</v>
      </c>
      <c r="R150">
        <f>AVERAGE('N=2'!M148:O148)</f>
        <v>1908.4086666666669</v>
      </c>
      <c r="S150">
        <f>AVERAGE('N=2'!P148:R148)</f>
        <v>2665.4666666666667</v>
      </c>
      <c r="T150">
        <f>AVERAGE('N=2'!S148:U148)</f>
        <v>5527.6049999999996</v>
      </c>
      <c r="U150">
        <f>AVERAGE('N=2'!V148:X148)</f>
        <v>1214.0841333333335</v>
      </c>
      <c r="V150">
        <f>AVERAGE('N=2'!Y148:AA148)</f>
        <v>8104.1146666666655</v>
      </c>
      <c r="W150">
        <f>AVERAGE('N=2'!AB148:AD148)</f>
        <v>450.30403333333334</v>
      </c>
      <c r="X150">
        <f>AVERAGE('N=2'!AE148:AG148)</f>
        <v>5333.7986666666666</v>
      </c>
      <c r="Z150">
        <f>AVERAGE('N=3'!D148:E148)</f>
        <v>9164.1920000000009</v>
      </c>
      <c r="AA150">
        <f>AVERAGE('N=3'!F148:G148)</f>
        <v>9671.1304999999993</v>
      </c>
      <c r="AB150">
        <f>AVERAGE('N=3'!H148:J148)</f>
        <v>1192.6772666666666</v>
      </c>
      <c r="AC150">
        <f>AVERAGE('N=3'!K148:M148)</f>
        <v>1229.2029333333332</v>
      </c>
      <c r="AD150">
        <f>AVERAGE('N=3'!N148:P148)</f>
        <v>3961.6666666666665</v>
      </c>
      <c r="AE150">
        <f>AVERAGE('N=3'!Q148:S148)</f>
        <v>9236.6063333333313</v>
      </c>
      <c r="AF150">
        <f>AVERAGE('N=3'!T148:V148)</f>
        <v>1728.9683333333335</v>
      </c>
      <c r="AG150">
        <f>AVERAGE('N=3'!W148:Y148)</f>
        <v>14703.633333333331</v>
      </c>
      <c r="AH150">
        <f>AVERAGE('N=3'!Z148:AB148)</f>
        <v>538.57856666666669</v>
      </c>
      <c r="AI150">
        <f>AVERAGE('N=3'!AC148:AE148)</f>
        <v>7686.5123333333331</v>
      </c>
    </row>
    <row r="151" spans="1:35" x14ac:dyDescent="0.2">
      <c r="A151">
        <v>243.0985</v>
      </c>
      <c r="B151">
        <v>15.041499999999999</v>
      </c>
      <c r="C151" t="s">
        <v>193</v>
      </c>
      <c r="D151">
        <f>AVERAGE('N=1'!D149:F149)</f>
        <v>20804.406666666666</v>
      </c>
      <c r="E151">
        <f>AVERAGE('N=1'!G149:I149)</f>
        <v>20464.14333333333</v>
      </c>
      <c r="F151">
        <f>AVERAGE('N=1'!J149:L149)</f>
        <v>6465.6589999999997</v>
      </c>
      <c r="G151">
        <f>AVERAGE('N=1'!M149:O149)</f>
        <v>6478.5123333333331</v>
      </c>
      <c r="H151">
        <f>AVERAGE('N=1'!P149:R149)</f>
        <v>15009.016666666668</v>
      </c>
      <c r="I151">
        <f>AVERAGE('N=1'!S149:U149)</f>
        <v>29268.675000000003</v>
      </c>
      <c r="J151">
        <f>AVERAGE('N=1'!V149:X149)</f>
        <v>7299.9939999999997</v>
      </c>
      <c r="K151">
        <f>AVERAGE('N=1'!Y149:AA149)</f>
        <v>34824.196666666663</v>
      </c>
      <c r="L151">
        <f>AVERAGE('N=1'!AB149:AD149)</f>
        <v>3435.6276666666668</v>
      </c>
      <c r="M151">
        <f>AVERAGE('N=1'!AE149:AG149)</f>
        <v>14612.38</v>
      </c>
      <c r="O151">
        <f>AVERAGE('N=2'!D149:F149)</f>
        <v>34558.293333333335</v>
      </c>
      <c r="P151">
        <f>AVERAGE('N=2'!G149:I149)</f>
        <v>33898.136666666665</v>
      </c>
      <c r="Q151">
        <f>AVERAGE('N=2'!J149:L149)</f>
        <v>4626.7249999999995</v>
      </c>
      <c r="R151">
        <f>AVERAGE('N=2'!M149:O149)</f>
        <v>7674.0199999999995</v>
      </c>
      <c r="S151">
        <f>AVERAGE('N=2'!P149:R149)</f>
        <v>8078.8530000000001</v>
      </c>
      <c r="T151">
        <f>AVERAGE('N=2'!S149:U149)</f>
        <v>14847.093333333332</v>
      </c>
      <c r="U151">
        <f>AVERAGE('N=2'!V149:X149)</f>
        <v>7031.9306666666671</v>
      </c>
      <c r="V151">
        <f>AVERAGE('N=2'!Y149:AA149)</f>
        <v>24634.22</v>
      </c>
      <c r="W151">
        <f>AVERAGE('N=2'!AB149:AD149)</f>
        <v>4333.9203333333335</v>
      </c>
      <c r="X151">
        <f>AVERAGE('N=2'!AE149:AG149)</f>
        <v>9578.5776666666661</v>
      </c>
      <c r="Z151">
        <f>AVERAGE('N=3'!D149:E149)</f>
        <v>16199.2</v>
      </c>
      <c r="AA151">
        <f>AVERAGE('N=3'!F149:G149)</f>
        <v>15940.25</v>
      </c>
      <c r="AB151">
        <f>AVERAGE('N=3'!H149:J149)</f>
        <v>8493.9403333333339</v>
      </c>
      <c r="AC151">
        <f>AVERAGE('N=3'!K149:M149)</f>
        <v>11140.612999999999</v>
      </c>
      <c r="AD151">
        <f>AVERAGE('N=3'!N149:P149)</f>
        <v>19302.7</v>
      </c>
      <c r="AE151">
        <f>AVERAGE('N=3'!Q149:S149)</f>
        <v>35709.326666666668</v>
      </c>
      <c r="AF151">
        <f>AVERAGE('N=3'!T149:V149)</f>
        <v>13733.903333333334</v>
      </c>
      <c r="AG151">
        <f>AVERAGE('N=3'!W149:Y149)</f>
        <v>44351.953333333331</v>
      </c>
      <c r="AH151">
        <f>AVERAGE('N=3'!Z149:AB149)</f>
        <v>7462.442</v>
      </c>
      <c r="AI151">
        <f>AVERAGE('N=3'!AC149:AE149)</f>
        <v>13868.416666666666</v>
      </c>
    </row>
    <row r="152" spans="1:35" x14ac:dyDescent="0.2">
      <c r="A152">
        <v>229.083</v>
      </c>
      <c r="B152">
        <v>15.431950000000001</v>
      </c>
      <c r="C152" t="s">
        <v>194</v>
      </c>
      <c r="D152">
        <f>AVERAGE('N=1'!D150:F150)</f>
        <v>553916.1333333333</v>
      </c>
      <c r="E152">
        <f>AVERAGE('N=1'!G150:I150)</f>
        <v>568772.56666666653</v>
      </c>
      <c r="F152">
        <f>AVERAGE('N=1'!J150:L150)</f>
        <v>146806.83333333331</v>
      </c>
      <c r="G152">
        <f>AVERAGE('N=1'!M150:O150)</f>
        <v>223948.5</v>
      </c>
      <c r="H152">
        <f>AVERAGE('N=1'!P150:R150)</f>
        <v>465553.80000000005</v>
      </c>
      <c r="I152">
        <f>AVERAGE('N=1'!S150:U150)</f>
        <v>726337.85</v>
      </c>
      <c r="J152">
        <f>AVERAGE('N=1'!V150:X150)</f>
        <v>228950.66666666666</v>
      </c>
      <c r="K152">
        <f>AVERAGE('N=1'!Y150:AA150)</f>
        <v>864726.33333333337</v>
      </c>
      <c r="L152">
        <f>AVERAGE('N=1'!AB150:AD150)</f>
        <v>41615.813333333332</v>
      </c>
      <c r="M152">
        <f>AVERAGE('N=1'!AE150:AG150)</f>
        <v>430302.96666666662</v>
      </c>
      <c r="O152">
        <f>AVERAGE('N=2'!D150:F150)</f>
        <v>919064.06666666677</v>
      </c>
      <c r="P152">
        <f>AVERAGE('N=2'!G150:I150)</f>
        <v>1000597.5</v>
      </c>
      <c r="Q152">
        <f>AVERAGE('N=2'!J150:L150)</f>
        <v>76576.293333333335</v>
      </c>
      <c r="R152">
        <f>AVERAGE('N=2'!M150:O150)</f>
        <v>164158.53333333335</v>
      </c>
      <c r="S152">
        <f>AVERAGE('N=2'!P150:R150)</f>
        <v>123163.66666666667</v>
      </c>
      <c r="T152">
        <f>AVERAGE('N=2'!S150:U150)</f>
        <v>211383.43333333335</v>
      </c>
      <c r="U152">
        <f>AVERAGE('N=2'!V150:X150)</f>
        <v>202244.19999999998</v>
      </c>
      <c r="V152">
        <f>AVERAGE('N=2'!Y150:AA150)</f>
        <v>690195.96666666667</v>
      </c>
      <c r="W152">
        <f>AVERAGE('N=2'!AB150:AD150)</f>
        <v>63358.15</v>
      </c>
      <c r="X152">
        <f>AVERAGE('N=2'!AE150:AG150)</f>
        <v>280422.33333333331</v>
      </c>
      <c r="Z152">
        <f>AVERAGE('N=3'!D150:E150)</f>
        <v>52102.42</v>
      </c>
      <c r="AA152">
        <f>AVERAGE('N=3'!F150:G150)</f>
        <v>75113.14</v>
      </c>
      <c r="AB152">
        <f>AVERAGE('N=3'!H150:J150)</f>
        <v>37805.829999999994</v>
      </c>
      <c r="AC152">
        <f>AVERAGE('N=3'!K150:M150)</f>
        <v>55604.386666666665</v>
      </c>
      <c r="AD152">
        <f>AVERAGE('N=3'!N150:P150)</f>
        <v>143270.1</v>
      </c>
      <c r="AE152">
        <f>AVERAGE('N=3'!Q150:S150)</f>
        <v>250584.76666666669</v>
      </c>
      <c r="AF152">
        <f>AVERAGE('N=3'!T150:V150)</f>
        <v>117903.7</v>
      </c>
      <c r="AG152">
        <f>AVERAGE('N=3'!W150:Y150)</f>
        <v>409303.90000000008</v>
      </c>
      <c r="AH152">
        <f>AVERAGE('N=3'!Z150:AB150)</f>
        <v>15018.723333333333</v>
      </c>
      <c r="AI152">
        <f>AVERAGE('N=3'!AC150:AE150)</f>
        <v>96189.83666666667</v>
      </c>
    </row>
    <row r="153" spans="1:35" x14ac:dyDescent="0.2">
      <c r="A153">
        <v>421.22059999999999</v>
      </c>
      <c r="B153">
        <v>9.6016650000000006</v>
      </c>
      <c r="C153" t="s">
        <v>195</v>
      </c>
      <c r="D153">
        <f>AVERAGE('N=1'!D151:F151)</f>
        <v>3741.6906666666669</v>
      </c>
      <c r="E153">
        <f>AVERAGE('N=1'!G151:I151)</f>
        <v>3586.5726666666669</v>
      </c>
      <c r="F153">
        <f>AVERAGE('N=1'!J151:L151)</f>
        <v>896.24083333333328</v>
      </c>
      <c r="G153">
        <f>AVERAGE('N=1'!M151:O151)</f>
        <v>609.36266666666677</v>
      </c>
      <c r="H153">
        <f>AVERAGE('N=1'!P151:R151)</f>
        <v>2571.1156666666666</v>
      </c>
      <c r="I153">
        <f>AVERAGE('N=1'!S151:U151)</f>
        <v>6817.8940000000002</v>
      </c>
      <c r="J153">
        <f>AVERAGE('N=1'!V151:X151)</f>
        <v>1309.2156333333335</v>
      </c>
      <c r="K153">
        <f>AVERAGE('N=1'!Y151:AA151)</f>
        <v>9639.4353333333329</v>
      </c>
      <c r="L153">
        <f>AVERAGE('N=1'!AB151:AD151)</f>
        <v>1215.5938000000001</v>
      </c>
      <c r="M153">
        <f>AVERAGE('N=1'!AE151:AG151)</f>
        <v>12833.196666666665</v>
      </c>
      <c r="O153">
        <f>AVERAGE('N=2'!D151:F151)</f>
        <v>4949.018</v>
      </c>
      <c r="P153">
        <f>AVERAGE('N=2'!G151:I151)</f>
        <v>3269.4826666666668</v>
      </c>
      <c r="Q153">
        <f>AVERAGE('N=2'!J151:L151)</f>
        <v>368.80716666666666</v>
      </c>
      <c r="R153">
        <f>AVERAGE('N=2'!M151:O151)</f>
        <v>520.24869999999999</v>
      </c>
      <c r="S153">
        <f>AVERAGE('N=2'!P151:R151)</f>
        <v>616.38939999999991</v>
      </c>
      <c r="T153">
        <f>AVERAGE('N=2'!S151:U151)</f>
        <v>1124.2759333333333</v>
      </c>
      <c r="U153">
        <f>AVERAGE('N=2'!V151:X151)</f>
        <v>875.6635</v>
      </c>
      <c r="V153">
        <f>AVERAGE('N=2'!Y151:AA151)</f>
        <v>3996.8696666666669</v>
      </c>
      <c r="W153">
        <f>AVERAGE('N=2'!AB151:AD151)</f>
        <v>316.40280000000001</v>
      </c>
      <c r="X153">
        <f>AVERAGE('N=2'!AE151:AG151)</f>
        <v>2082.5889999999999</v>
      </c>
      <c r="Z153">
        <f>AVERAGE('N=3'!D151:E151)</f>
        <v>1041.5842499999999</v>
      </c>
      <c r="AA153">
        <f>AVERAGE('N=3'!F151:G151)</f>
        <v>1614.4269999999999</v>
      </c>
      <c r="AB153">
        <f>AVERAGE('N=3'!H151:J151)</f>
        <v>843.06280000000004</v>
      </c>
      <c r="AC153">
        <f>AVERAGE('N=3'!K151:M151)</f>
        <v>1010.4402666666666</v>
      </c>
      <c r="AD153">
        <f>AVERAGE('N=3'!N151:P151)</f>
        <v>2015.9976666666669</v>
      </c>
      <c r="AE153">
        <f>AVERAGE('N=3'!Q151:S151)</f>
        <v>3587.9016666666666</v>
      </c>
      <c r="AF153">
        <f>AVERAGE('N=3'!T151:V151)</f>
        <v>2091.1543333333334</v>
      </c>
      <c r="AG153">
        <f>AVERAGE('N=3'!W151:Y151)</f>
        <v>11830.485999999999</v>
      </c>
      <c r="AH153">
        <f>AVERAGE('N=3'!Z151:AB151)</f>
        <v>575.35076666666657</v>
      </c>
      <c r="AI153">
        <f>AVERAGE('N=3'!AC151:AE151)</f>
        <v>3828.262333333334</v>
      </c>
    </row>
    <row r="154" spans="1:35" x14ac:dyDescent="0.2">
      <c r="A154">
        <v>245.11449999999999</v>
      </c>
      <c r="B154">
        <v>12.498699999999999</v>
      </c>
      <c r="C154" t="s">
        <v>196</v>
      </c>
      <c r="D154">
        <f>AVERAGE('N=1'!D152:F152)</f>
        <v>25852.403333333332</v>
      </c>
      <c r="E154">
        <f>AVERAGE('N=1'!G152:I152)</f>
        <v>21543.699999999997</v>
      </c>
      <c r="F154">
        <f>AVERAGE('N=1'!J152:L152)</f>
        <v>13850.007666666666</v>
      </c>
      <c r="G154">
        <f>AVERAGE('N=1'!M152:O152)</f>
        <v>10626.505666666666</v>
      </c>
      <c r="H154">
        <f>AVERAGE('N=1'!P152:R152)</f>
        <v>11921.096666666666</v>
      </c>
      <c r="I154">
        <f>AVERAGE('N=1'!S152:U152)</f>
        <v>13373.939999999999</v>
      </c>
      <c r="J154">
        <f>AVERAGE('N=1'!V152:X152)</f>
        <v>11562.76</v>
      </c>
      <c r="K154">
        <f>AVERAGE('N=1'!Y152:AA152)</f>
        <v>14469.563333333334</v>
      </c>
      <c r="L154">
        <f>AVERAGE('N=1'!AB152:AD152)</f>
        <v>8212.3870000000006</v>
      </c>
      <c r="M154">
        <f>AVERAGE('N=1'!AE152:AG152)</f>
        <v>10248.08</v>
      </c>
      <c r="O154">
        <f>AVERAGE('N=2'!D152:F152)</f>
        <v>11113.36</v>
      </c>
      <c r="P154">
        <f>AVERAGE('N=2'!G152:I152)</f>
        <v>9154.3696666666674</v>
      </c>
      <c r="Q154">
        <f>AVERAGE('N=2'!J152:L152)</f>
        <v>9060.019666666667</v>
      </c>
      <c r="R154">
        <f>AVERAGE('N=2'!M152:O152)</f>
        <v>10776.859666666665</v>
      </c>
      <c r="S154">
        <f>AVERAGE('N=2'!P152:R152)</f>
        <v>11601.089999999998</v>
      </c>
      <c r="T154">
        <f>AVERAGE('N=2'!S152:U152)</f>
        <v>11098.023333333333</v>
      </c>
      <c r="U154">
        <f>AVERAGE('N=2'!V152:X152)</f>
        <v>10413.463666666668</v>
      </c>
      <c r="V154">
        <f>AVERAGE('N=2'!Y152:AA152)</f>
        <v>11499.798999999999</v>
      </c>
      <c r="W154">
        <f>AVERAGE('N=2'!AB152:AD152)</f>
        <v>11909.093000000001</v>
      </c>
      <c r="X154">
        <f>AVERAGE('N=2'!AE152:AG152)</f>
        <v>12315.693333333335</v>
      </c>
      <c r="Z154">
        <f>AVERAGE('N=3'!D152:E152)</f>
        <v>34731.705000000002</v>
      </c>
      <c r="AA154">
        <f>AVERAGE('N=3'!F152:G152)</f>
        <v>34636.474999999999</v>
      </c>
      <c r="AB154">
        <f>AVERAGE('N=3'!H152:J152)</f>
        <v>21392.436666666665</v>
      </c>
      <c r="AC154">
        <f>AVERAGE('N=3'!K152:M152)</f>
        <v>21818.839999999997</v>
      </c>
      <c r="AD154">
        <f>AVERAGE('N=3'!N152:P152)</f>
        <v>21529.663333333334</v>
      </c>
      <c r="AE154">
        <f>AVERAGE('N=3'!Q152:S152)</f>
        <v>22944.63</v>
      </c>
      <c r="AF154">
        <f>AVERAGE('N=3'!T152:V152)</f>
        <v>21903.809999999998</v>
      </c>
      <c r="AG154">
        <f>AVERAGE('N=3'!W152:Y152)</f>
        <v>23670.013333333332</v>
      </c>
      <c r="AH154">
        <f>AVERAGE('N=3'!Z152:AB152)</f>
        <v>16144.416666666666</v>
      </c>
      <c r="AI154">
        <f>AVERAGE('N=3'!AC152:AE152)</f>
        <v>19576.903333333335</v>
      </c>
    </row>
    <row r="155" spans="1:35" x14ac:dyDescent="0.2">
      <c r="A155">
        <v>855.36389999999994</v>
      </c>
      <c r="B155">
        <v>11.89194</v>
      </c>
      <c r="C155" t="s">
        <v>197</v>
      </c>
      <c r="D155">
        <f>AVERAGE('N=1'!D153:F153)</f>
        <v>3000.6586666666667</v>
      </c>
      <c r="E155">
        <f>AVERAGE('N=1'!G153:I153)</f>
        <v>2794.3686666666667</v>
      </c>
      <c r="F155">
        <f>AVERAGE('N=1'!J153:L153)</f>
        <v>882.98423333333324</v>
      </c>
      <c r="G155">
        <f>AVERAGE('N=1'!M153:O153)</f>
        <v>735.37726666666674</v>
      </c>
      <c r="H155">
        <f>AVERAGE('N=1'!P153:R153)</f>
        <v>1575.8983333333333</v>
      </c>
      <c r="I155">
        <f>AVERAGE('N=1'!S153:U153)</f>
        <v>3608.7735000000002</v>
      </c>
      <c r="J155">
        <f>AVERAGE('N=1'!V153:X153)</f>
        <v>684.16880000000003</v>
      </c>
      <c r="K155">
        <f>AVERAGE('N=1'!Y153:AA153)</f>
        <v>5510.1580000000004</v>
      </c>
      <c r="L155">
        <f>AVERAGE('N=1'!AB153:AD153)</f>
        <v>645.67393333333337</v>
      </c>
      <c r="M155">
        <f>AVERAGE('N=1'!AE153:AG153)</f>
        <v>3046.0286666666666</v>
      </c>
      <c r="O155">
        <f>AVERAGE('N=2'!D153:F153)</f>
        <v>3685.751666666667</v>
      </c>
      <c r="P155">
        <f>AVERAGE('N=2'!G153:I153)</f>
        <v>3140.3373333333334</v>
      </c>
      <c r="Q155">
        <f>AVERAGE('N=2'!J153:L153)</f>
        <v>85.489833333333323</v>
      </c>
      <c r="R155">
        <f>AVERAGE('N=2'!M153:O153)</f>
        <v>424.16559999999998</v>
      </c>
      <c r="S155">
        <f>AVERAGE('N=2'!P153:R153)</f>
        <v>402.0686</v>
      </c>
      <c r="T155">
        <f>AVERAGE('N=2'!S153:U153)</f>
        <v>778.78526666666676</v>
      </c>
      <c r="U155">
        <f>AVERAGE('N=2'!V153:X153)</f>
        <v>204.79549999999998</v>
      </c>
      <c r="V155">
        <f>AVERAGE('N=2'!Y153:AA153)</f>
        <v>2312.2593333333334</v>
      </c>
      <c r="W155">
        <f>AVERAGE('N=2'!AB153:AD153)</f>
        <v>87.069033333333337</v>
      </c>
      <c r="X155">
        <f>AVERAGE('N=2'!AE153:AG153)</f>
        <v>1247.6199999999999</v>
      </c>
      <c r="Z155">
        <f>AVERAGE('N=3'!D153:E153)</f>
        <v>1054.7853</v>
      </c>
      <c r="AA155">
        <f>AVERAGE('N=3'!F153:G153)</f>
        <v>960.70564999999999</v>
      </c>
      <c r="AB155">
        <f>AVERAGE('N=3'!H153:J153)</f>
        <v>403.02250000000004</v>
      </c>
      <c r="AC155">
        <f>AVERAGE('N=3'!K153:M153)</f>
        <v>602.77666666666676</v>
      </c>
      <c r="AD155">
        <f>AVERAGE('N=3'!N153:P153)</f>
        <v>1491.8490000000002</v>
      </c>
      <c r="AE155">
        <f>AVERAGE('N=3'!Q153:S153)</f>
        <v>2717.9703333333332</v>
      </c>
      <c r="AF155">
        <f>AVERAGE('N=3'!T153:V153)</f>
        <v>1009.6594333333334</v>
      </c>
      <c r="AG155">
        <f>AVERAGE('N=3'!W153:Y153)</f>
        <v>4808.938000000001</v>
      </c>
      <c r="AH155">
        <f>AVERAGE('N=3'!Z153:AB153)</f>
        <v>220.62233333333333</v>
      </c>
      <c r="AI155">
        <f>AVERAGE('N=3'!AC153:AE153)</f>
        <v>1850.1000000000001</v>
      </c>
    </row>
    <row r="156" spans="1:35" x14ac:dyDescent="0.2">
      <c r="A156">
        <v>483.18400000000003</v>
      </c>
      <c r="B156">
        <v>15.38536</v>
      </c>
      <c r="C156" t="s">
        <v>198</v>
      </c>
      <c r="D156">
        <f>AVERAGE('N=1'!D154:F154)</f>
        <v>34535.806666666664</v>
      </c>
      <c r="E156">
        <f>AVERAGE('N=1'!G154:I154)</f>
        <v>34847.433333333334</v>
      </c>
      <c r="F156">
        <f>AVERAGE('N=1'!J154:L154)</f>
        <v>4311.8720000000003</v>
      </c>
      <c r="G156">
        <f>AVERAGE('N=1'!M154:O154)</f>
        <v>6433.2880000000005</v>
      </c>
      <c r="H156">
        <f>AVERAGE('N=1'!P154:R154)</f>
        <v>31064.039999999997</v>
      </c>
      <c r="I156">
        <f>AVERAGE('N=1'!S154:U154)</f>
        <v>86399.054999999993</v>
      </c>
      <c r="J156">
        <f>AVERAGE('N=1'!V154:X154)</f>
        <v>6550.4743333333327</v>
      </c>
      <c r="K156">
        <f>AVERAGE('N=1'!Y154:AA154)</f>
        <v>40007.56</v>
      </c>
      <c r="L156">
        <f>AVERAGE('N=1'!AB154:AD154)</f>
        <v>1788.2373333333335</v>
      </c>
      <c r="M156">
        <f>AVERAGE('N=1'!AE154:AG154)</f>
        <v>17642.78</v>
      </c>
      <c r="O156">
        <f>AVERAGE('N=2'!D154:F154)</f>
        <v>79266.506666666668</v>
      </c>
      <c r="P156">
        <f>AVERAGE('N=2'!G154:I154)</f>
        <v>63858.026666666672</v>
      </c>
      <c r="Q156">
        <f>AVERAGE('N=2'!J154:L154)</f>
        <v>3286.1086666666665</v>
      </c>
      <c r="R156">
        <f>AVERAGE('N=2'!M154:O154)</f>
        <v>8473.1750000000011</v>
      </c>
      <c r="S156">
        <f>AVERAGE('N=2'!P154:R154)</f>
        <v>13188.853333333333</v>
      </c>
      <c r="T156">
        <f>AVERAGE('N=2'!S154:U154)</f>
        <v>28319.25</v>
      </c>
      <c r="U156">
        <f>AVERAGE('N=2'!V154:X154)</f>
        <v>6683.3616666666667</v>
      </c>
      <c r="V156">
        <f>AVERAGE('N=2'!Y154:AA154)</f>
        <v>27378.430000000004</v>
      </c>
      <c r="W156">
        <f>AVERAGE('N=2'!AB154:AD154)</f>
        <v>1842.0533333333333</v>
      </c>
      <c r="X156">
        <f>AVERAGE('N=2'!AE154:AG154)</f>
        <v>10412.266666666666</v>
      </c>
      <c r="Z156">
        <f>AVERAGE('N=3'!D154:E154)</f>
        <v>28096.875</v>
      </c>
      <c r="AA156">
        <f>AVERAGE('N=3'!F154:G154)</f>
        <v>26160.34</v>
      </c>
      <c r="AB156">
        <f>AVERAGE('N=3'!H154:J154)</f>
        <v>2688.68</v>
      </c>
      <c r="AC156">
        <f>AVERAGE('N=3'!K154:M154)</f>
        <v>5164.3486666666658</v>
      </c>
      <c r="AD156">
        <f>AVERAGE('N=3'!N154:P154)</f>
        <v>18740.8</v>
      </c>
      <c r="AE156">
        <f>AVERAGE('N=3'!Q154:S154)</f>
        <v>45230.63</v>
      </c>
      <c r="AF156">
        <f>AVERAGE('N=3'!T154:V154)</f>
        <v>7037.4083333333328</v>
      </c>
      <c r="AG156">
        <f>AVERAGE('N=3'!W154:Y154)</f>
        <v>42436.726666666669</v>
      </c>
      <c r="AH156">
        <f>AVERAGE('N=3'!Z154:AB154)</f>
        <v>1357.796</v>
      </c>
      <c r="AI156">
        <f>AVERAGE('N=3'!AC154:AE154)</f>
        <v>12984.243333333334</v>
      </c>
    </row>
    <row r="157" spans="1:35" x14ac:dyDescent="0.2">
      <c r="A157">
        <v>382.173</v>
      </c>
      <c r="B157">
        <v>11.148289999999999</v>
      </c>
      <c r="C157" t="s">
        <v>199</v>
      </c>
      <c r="D157">
        <f>AVERAGE('N=1'!D155:F155)</f>
        <v>81783.916666666672</v>
      </c>
      <c r="E157">
        <f>AVERAGE('N=1'!G155:I155)</f>
        <v>72646.396666666667</v>
      </c>
      <c r="F157">
        <f>AVERAGE('N=1'!J155:L155)</f>
        <v>9985.3933333333334</v>
      </c>
      <c r="G157">
        <f>AVERAGE('N=1'!M155:O155)</f>
        <v>9395.8910000000014</v>
      </c>
      <c r="H157">
        <f>AVERAGE('N=1'!P155:R155)</f>
        <v>42597.516666666663</v>
      </c>
      <c r="I157">
        <f>AVERAGE('N=1'!S155:U155)</f>
        <v>149492</v>
      </c>
      <c r="J157">
        <f>AVERAGE('N=1'!V155:X155)</f>
        <v>10885.331333333334</v>
      </c>
      <c r="K157">
        <f>AVERAGE('N=1'!Y155:AA155)</f>
        <v>122502.59666666666</v>
      </c>
      <c r="L157">
        <f>AVERAGE('N=1'!AB155:AD155)</f>
        <v>3852.5459999999998</v>
      </c>
      <c r="M157">
        <f>AVERAGE('N=1'!AE155:AG155)</f>
        <v>50662.69</v>
      </c>
      <c r="O157">
        <f>AVERAGE('N=2'!D155:F155)</f>
        <v>58959.756666666675</v>
      </c>
      <c r="P157">
        <f>AVERAGE('N=2'!G155:I155)</f>
        <v>55642.67333333334</v>
      </c>
      <c r="Q157">
        <f>AVERAGE('N=2'!J155:L155)</f>
        <v>3211.8310000000001</v>
      </c>
      <c r="R157">
        <f>AVERAGE('N=2'!M155:O155)</f>
        <v>7045.768</v>
      </c>
      <c r="S157">
        <f>AVERAGE('N=2'!P155:R155)</f>
        <v>8429.6543333333339</v>
      </c>
      <c r="T157">
        <f>AVERAGE('N=2'!S155:U155)</f>
        <v>23262.01</v>
      </c>
      <c r="U157">
        <f>AVERAGE('N=2'!V155:X155)</f>
        <v>5149.202666666667</v>
      </c>
      <c r="V157">
        <f>AVERAGE('N=2'!Y155:AA155)</f>
        <v>37156.586666666662</v>
      </c>
      <c r="W157">
        <f>AVERAGE('N=2'!AB155:AD155)</f>
        <v>1733.5916666666665</v>
      </c>
      <c r="X157">
        <f>AVERAGE('N=2'!AE155:AG155)</f>
        <v>16735.023333333334</v>
      </c>
      <c r="Z157">
        <f>AVERAGE('N=3'!D155:E155)</f>
        <v>38093.21</v>
      </c>
      <c r="AA157">
        <f>AVERAGE('N=3'!F155:G155)</f>
        <v>40400.055</v>
      </c>
      <c r="AB157">
        <f>AVERAGE('N=3'!H155:J155)</f>
        <v>5327.7203333333337</v>
      </c>
      <c r="AC157">
        <f>AVERAGE('N=3'!K155:M155)</f>
        <v>9041.230333333333</v>
      </c>
      <c r="AD157">
        <f>AVERAGE('N=3'!N155:P155)</f>
        <v>29492.226666666666</v>
      </c>
      <c r="AE157">
        <f>AVERAGE('N=3'!Q155:S155)</f>
        <v>75077.259999999995</v>
      </c>
      <c r="AF157">
        <f>AVERAGE('N=3'!T155:V155)</f>
        <v>11317.726000000001</v>
      </c>
      <c r="AG157">
        <f>AVERAGE('N=3'!W155:Y155)</f>
        <v>88391.44</v>
      </c>
      <c r="AH157">
        <f>AVERAGE('N=3'!Z155:AB155)</f>
        <v>2152.6990000000001</v>
      </c>
      <c r="AI157">
        <f>AVERAGE('N=3'!AC155:AE155)</f>
        <v>38588.536666666667</v>
      </c>
    </row>
    <row r="158" spans="1:35" x14ac:dyDescent="0.2">
      <c r="A158">
        <v>444.209</v>
      </c>
      <c r="B158">
        <v>11.80749</v>
      </c>
      <c r="C158" t="s">
        <v>200</v>
      </c>
      <c r="D158">
        <f>AVERAGE('N=1'!D156:F156)</f>
        <v>6541.7276666666667</v>
      </c>
      <c r="E158">
        <f>AVERAGE('N=1'!G156:I156)</f>
        <v>5777.2633333333324</v>
      </c>
      <c r="F158">
        <f>AVERAGE('N=1'!J156:L156)</f>
        <v>1004.6031666666668</v>
      </c>
      <c r="G158">
        <f>AVERAGE('N=1'!M156:O156)</f>
        <v>1454.3507333333334</v>
      </c>
      <c r="H158">
        <f>AVERAGE('N=1'!P156:R156)</f>
        <v>2992.5346666666665</v>
      </c>
      <c r="I158">
        <f>AVERAGE('N=1'!S156:U156)</f>
        <v>7761.1750000000002</v>
      </c>
      <c r="J158">
        <f>AVERAGE('N=1'!V156:X156)</f>
        <v>950.6248333333333</v>
      </c>
      <c r="K158">
        <f>AVERAGE('N=1'!Y156:AA156)</f>
        <v>11637.984333333334</v>
      </c>
      <c r="L158">
        <f>AVERAGE('N=1'!AB156:AD156)</f>
        <v>315.61240000000004</v>
      </c>
      <c r="M158">
        <f>AVERAGE('N=1'!AE156:AG156)</f>
        <v>5066.2439999999997</v>
      </c>
      <c r="O158">
        <f>AVERAGE('N=2'!D156:F156)</f>
        <v>5589.0936666666666</v>
      </c>
      <c r="P158">
        <f>AVERAGE('N=2'!G156:I156)</f>
        <v>5220.1906666666664</v>
      </c>
      <c r="Q158">
        <f>AVERAGE('N=2'!J156:L156)</f>
        <v>241.90606666666667</v>
      </c>
      <c r="R158">
        <f>AVERAGE('N=2'!M156:O156)</f>
        <v>623.75826666666671</v>
      </c>
      <c r="S158">
        <f>AVERAGE('N=2'!P156:R156)</f>
        <v>667.34090000000003</v>
      </c>
      <c r="T158">
        <f>AVERAGE('N=2'!S156:U156)</f>
        <v>2175.8690000000001</v>
      </c>
      <c r="U158">
        <f>AVERAGE('N=2'!V156:X156)</f>
        <v>244.583</v>
      </c>
      <c r="V158">
        <f>AVERAGE('N=2'!Y156:AA156)</f>
        <v>4004.3670000000002</v>
      </c>
      <c r="W158">
        <f>AVERAGE('N=2'!AB156:AD156)</f>
        <v>101.51836666666667</v>
      </c>
      <c r="X158">
        <f>AVERAGE('N=2'!AE156:AG156)</f>
        <v>2089.7489999999998</v>
      </c>
      <c r="Z158">
        <f>AVERAGE('N=3'!D156:E156)</f>
        <v>2897.7255</v>
      </c>
      <c r="AA158">
        <f>AVERAGE('N=3'!F156:G156)</f>
        <v>2975.5309999999999</v>
      </c>
      <c r="AB158">
        <f>AVERAGE('N=3'!H156:J156)</f>
        <v>397.38370000000003</v>
      </c>
      <c r="AC158">
        <f>AVERAGE('N=3'!K156:M156)</f>
        <v>640.62543333333326</v>
      </c>
      <c r="AD158">
        <f>AVERAGE('N=3'!N156:P156)</f>
        <v>3145.5333333333333</v>
      </c>
      <c r="AE158">
        <f>AVERAGE('N=3'!Q156:S156)</f>
        <v>5784.6930000000002</v>
      </c>
      <c r="AF158">
        <f>AVERAGE('N=3'!T156:V156)</f>
        <v>1353.4059999999999</v>
      </c>
      <c r="AG158">
        <f>AVERAGE('N=3'!W156:Y156)</f>
        <v>8582.4996666666648</v>
      </c>
      <c r="AH158">
        <f>AVERAGE('N=3'!Z156:AB156)</f>
        <v>242.53123333333335</v>
      </c>
      <c r="AI158">
        <f>AVERAGE('N=3'!AC156:AE156)</f>
        <v>3938.9843333333333</v>
      </c>
    </row>
    <row r="159" spans="1:35" x14ac:dyDescent="0.2">
      <c r="A159">
        <v>423.15210000000002</v>
      </c>
      <c r="B159">
        <v>11.570729999999999</v>
      </c>
      <c r="C159" t="s">
        <v>201</v>
      </c>
      <c r="D159">
        <f>AVERAGE('N=1'!D157:F157)</f>
        <v>70913.88</v>
      </c>
      <c r="E159">
        <f>AVERAGE('N=1'!G157:I157)</f>
        <v>50241.44999999999</v>
      </c>
      <c r="F159">
        <f>AVERAGE('N=1'!J157:L157)</f>
        <v>53613.53</v>
      </c>
      <c r="G159">
        <f>AVERAGE('N=1'!M157:O157)</f>
        <v>38303.630000000005</v>
      </c>
      <c r="H159">
        <f>AVERAGE('N=1'!P157:R157)</f>
        <v>34113.196666666663</v>
      </c>
      <c r="I159">
        <f>AVERAGE('N=1'!S157:U157)</f>
        <v>39876.120000000003</v>
      </c>
      <c r="J159">
        <f>AVERAGE('N=1'!V157:X157)</f>
        <v>40473.383333333331</v>
      </c>
      <c r="K159">
        <f>AVERAGE('N=1'!Y157:AA157)</f>
        <v>69889.356666666674</v>
      </c>
      <c r="L159">
        <f>AVERAGE('N=1'!AB157:AD157)</f>
        <v>46350.503333333334</v>
      </c>
      <c r="M159">
        <f>AVERAGE('N=1'!AE157:AG157)</f>
        <v>63514.906666666669</v>
      </c>
      <c r="O159">
        <f>AVERAGE('N=2'!D157:F157)</f>
        <v>16310.063333333334</v>
      </c>
      <c r="P159">
        <f>AVERAGE('N=2'!G157:I157)</f>
        <v>16544.468666666668</v>
      </c>
      <c r="Q159">
        <f>AVERAGE('N=2'!J157:L157)</f>
        <v>12743.423333333334</v>
      </c>
      <c r="R159">
        <f>AVERAGE('N=2'!M157:O157)</f>
        <v>14641.466666666665</v>
      </c>
      <c r="S159">
        <f>AVERAGE('N=2'!P157:R157)</f>
        <v>11263.093333333332</v>
      </c>
      <c r="T159">
        <f>AVERAGE('N=2'!S157:U157)</f>
        <v>12467.353333333333</v>
      </c>
      <c r="U159">
        <f>AVERAGE('N=2'!V157:X157)</f>
        <v>14362.548999999999</v>
      </c>
      <c r="V159">
        <f>AVERAGE('N=2'!Y157:AA157)</f>
        <v>15251.483333333332</v>
      </c>
      <c r="W159">
        <f>AVERAGE('N=2'!AB157:AD157)</f>
        <v>13108.576666666668</v>
      </c>
      <c r="X159">
        <f>AVERAGE('N=2'!AE157:AG157)</f>
        <v>17007.476666666666</v>
      </c>
      <c r="Z159">
        <f>AVERAGE('N=3'!D157:E157)</f>
        <v>25552.83</v>
      </c>
      <c r="AA159">
        <f>AVERAGE('N=3'!F157:G157)</f>
        <v>25438.080000000002</v>
      </c>
      <c r="AB159">
        <f>AVERAGE('N=3'!H157:J157)</f>
        <v>36034.769999999997</v>
      </c>
      <c r="AC159">
        <f>AVERAGE('N=3'!K157:M157)</f>
        <v>28482.940000000002</v>
      </c>
      <c r="AD159">
        <f>AVERAGE('N=3'!N157:P157)</f>
        <v>29793.89</v>
      </c>
      <c r="AE159">
        <f>AVERAGE('N=3'!Q157:S157)</f>
        <v>30454.25</v>
      </c>
      <c r="AF159">
        <f>AVERAGE('N=3'!T157:V157)</f>
        <v>29581.146666666667</v>
      </c>
      <c r="AG159">
        <f>AVERAGE('N=3'!W157:Y157)</f>
        <v>26855.396666666667</v>
      </c>
      <c r="AH159">
        <f>AVERAGE('N=3'!Z157:AB157)</f>
        <v>20534.703333333335</v>
      </c>
      <c r="AI159">
        <f>AVERAGE('N=3'!AC157:AE157)</f>
        <v>38372.409999999996</v>
      </c>
    </row>
    <row r="160" spans="1:35" x14ac:dyDescent="0.2">
      <c r="A160">
        <v>449.1859</v>
      </c>
      <c r="B160">
        <v>4.6249650000000004</v>
      </c>
      <c r="C160" t="s">
        <v>202</v>
      </c>
      <c r="D160">
        <f>AVERAGE('N=1'!D158:F158)</f>
        <v>4313.5119999999997</v>
      </c>
      <c r="E160">
        <f>AVERAGE('N=1'!G158:I158)</f>
        <v>4589.5713333333333</v>
      </c>
      <c r="F160">
        <f>AVERAGE('N=1'!J158:L158)</f>
        <v>408.93573333333342</v>
      </c>
      <c r="G160">
        <f>AVERAGE('N=1'!M158:O158)</f>
        <v>1120.6117666666667</v>
      </c>
      <c r="H160">
        <f>AVERAGE('N=1'!P158:R158)</f>
        <v>441.72600000000006</v>
      </c>
      <c r="I160">
        <f>AVERAGE('N=1'!S158:U158)</f>
        <v>1355.3530000000001</v>
      </c>
      <c r="J160">
        <f>AVERAGE('N=1'!V158:X158)</f>
        <v>399.0849</v>
      </c>
      <c r="K160">
        <f>AVERAGE('N=1'!Y158:AA158)</f>
        <v>5971.9653333333335</v>
      </c>
      <c r="L160">
        <f>AVERAGE('N=1'!AB158:AD158)</f>
        <v>435.94419999999997</v>
      </c>
      <c r="M160">
        <f>AVERAGE('N=1'!AE158:AG158)</f>
        <v>5539.3026666666665</v>
      </c>
      <c r="O160">
        <f>AVERAGE('N=2'!D158:F158)</f>
        <v>2397.8423333333335</v>
      </c>
      <c r="P160">
        <f>AVERAGE('N=2'!G158:I158)</f>
        <v>3228.5646666666671</v>
      </c>
      <c r="Q160">
        <v>400</v>
      </c>
      <c r="R160">
        <f>AVERAGE('N=2'!M158:O158)</f>
        <v>435.67876666666666</v>
      </c>
      <c r="S160">
        <f>AVERAGE('N=2'!P158:R158)</f>
        <v>314.64640000000003</v>
      </c>
      <c r="T160">
        <f>AVERAGE('N=2'!S158:U158)</f>
        <v>1857.0073333333332</v>
      </c>
      <c r="U160">
        <f>AVERAGE('N=2'!V158:X158)</f>
        <v>438.6706666666667</v>
      </c>
      <c r="V160">
        <f>AVERAGE('N=2'!Y158:AA158)</f>
        <v>2603.5456666666664</v>
      </c>
      <c r="W160">
        <f>AVERAGE('N=2'!AB158:AD158)</f>
        <v>439.81933333333336</v>
      </c>
      <c r="X160">
        <f>AVERAGE('N=2'!AE158:AG158)</f>
        <v>2543.5129999999999</v>
      </c>
      <c r="Z160">
        <f>AVERAGE('N=3'!D158:E158)</f>
        <v>3640.2905000000001</v>
      </c>
      <c r="AA160">
        <f>AVERAGE('N=3'!F158:G158)</f>
        <v>4456.7960000000003</v>
      </c>
      <c r="AB160">
        <f>AVERAGE('N=3'!H158:J158)</f>
        <v>585.90033333333338</v>
      </c>
      <c r="AC160">
        <f>AVERAGE('N=3'!K158:M158)</f>
        <v>1217.0168666666666</v>
      </c>
      <c r="AD160">
        <f>AVERAGE('N=3'!N158:P158)</f>
        <v>764.83019999999999</v>
      </c>
      <c r="AE160">
        <f>AVERAGE('N=3'!Q158:S158)</f>
        <v>1848.2061999999999</v>
      </c>
      <c r="AF160">
        <f>AVERAGE('N=3'!T158:V158)</f>
        <v>503.22253333333333</v>
      </c>
      <c r="AG160">
        <f>AVERAGE('N=3'!W158:Y158)</f>
        <v>6011.898000000001</v>
      </c>
      <c r="AH160">
        <f>AVERAGE('N=3'!Z158:AB158)</f>
        <v>431.44486666666671</v>
      </c>
      <c r="AI160">
        <f>AVERAGE('N=3'!AC158:AE158)</f>
        <v>5798.4783333333326</v>
      </c>
    </row>
    <row r="161" spans="1:35" x14ac:dyDescent="0.2">
      <c r="A161">
        <v>381.12299999999999</v>
      </c>
      <c r="B161">
        <v>5.2335820000000002</v>
      </c>
      <c r="C161" t="s">
        <v>203</v>
      </c>
      <c r="D161">
        <f>AVERAGE('N=1'!D159:F159)</f>
        <v>7246.8689999999997</v>
      </c>
      <c r="E161">
        <f>AVERAGE('N=1'!G159:I159)</f>
        <v>5174.2220000000007</v>
      </c>
      <c r="F161">
        <f>AVERAGE('N=1'!J159:L159)</f>
        <v>479.48390000000001</v>
      </c>
      <c r="G161">
        <f>AVERAGE('N=1'!M159:O159)</f>
        <v>734.75743333333321</v>
      </c>
      <c r="H161">
        <v>400</v>
      </c>
      <c r="I161">
        <f>AVERAGE('N=1'!S159:U159)</f>
        <v>602.32310000000007</v>
      </c>
      <c r="J161">
        <v>400</v>
      </c>
      <c r="K161">
        <f>AVERAGE('N=1'!Y159:AA159)</f>
        <v>6766.1290000000008</v>
      </c>
      <c r="L161">
        <f>AVERAGE('N=1'!AB159:AD159)</f>
        <v>202.89403333333334</v>
      </c>
      <c r="M161">
        <f>AVERAGE('N=1'!AE159:AG159)</f>
        <v>7383.8043333333335</v>
      </c>
      <c r="O161">
        <f>AVERAGE('N=2'!D159:F159)</f>
        <v>1030.2432333333334</v>
      </c>
      <c r="P161">
        <f>AVERAGE('N=2'!G159:I159)</f>
        <v>1868.6333333333332</v>
      </c>
      <c r="Q161">
        <v>400</v>
      </c>
      <c r="R161">
        <v>400</v>
      </c>
      <c r="S161">
        <v>400</v>
      </c>
      <c r="T161">
        <v>400</v>
      </c>
      <c r="U161">
        <v>400</v>
      </c>
      <c r="V161">
        <f>AVERAGE('N=2'!Y159:AA159)</f>
        <v>1947.3263333333334</v>
      </c>
      <c r="W161">
        <v>400</v>
      </c>
      <c r="X161">
        <f>AVERAGE('N=2'!AE159:AG159)</f>
        <v>2151.1003333333333</v>
      </c>
      <c r="Z161">
        <f>AVERAGE('N=3'!D159:E159)</f>
        <v>2230.7534999999998</v>
      </c>
      <c r="AA161">
        <f>AVERAGE('N=3'!F159:G159)</f>
        <v>1130.2825</v>
      </c>
      <c r="AB161">
        <v>400</v>
      </c>
      <c r="AC161">
        <v>400</v>
      </c>
      <c r="AD161">
        <v>400</v>
      </c>
      <c r="AE161">
        <v>400</v>
      </c>
      <c r="AF161">
        <v>400</v>
      </c>
      <c r="AG161">
        <f>AVERAGE('N=3'!W159:Y159)</f>
        <v>6087.4646666666667</v>
      </c>
      <c r="AH161">
        <v>400</v>
      </c>
      <c r="AI161">
        <f>AVERAGE('N=3'!AC159:AE159)</f>
        <v>5711.2683333333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61"/>
  <sheetViews>
    <sheetView workbookViewId="0">
      <selection activeCell="C2" sqref="C2"/>
    </sheetView>
  </sheetViews>
  <sheetFormatPr baseColWidth="10" defaultColWidth="8.83203125" defaultRowHeight="15" x14ac:dyDescent="0.2"/>
  <cols>
    <col min="3" max="3" width="25.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232</v>
      </c>
      <c r="J1" t="s">
        <v>233</v>
      </c>
      <c r="P1" t="s">
        <v>236</v>
      </c>
    </row>
    <row r="2" spans="1:20" x14ac:dyDescent="0.2">
      <c r="C2" t="s">
        <v>644</v>
      </c>
      <c r="D2">
        <v>30</v>
      </c>
      <c r="E2">
        <v>58</v>
      </c>
      <c r="F2">
        <v>68</v>
      </c>
      <c r="G2">
        <v>78</v>
      </c>
      <c r="H2">
        <v>88</v>
      </c>
      <c r="J2">
        <v>30</v>
      </c>
      <c r="K2">
        <v>58</v>
      </c>
      <c r="L2">
        <v>68</v>
      </c>
      <c r="M2">
        <v>78</v>
      </c>
      <c r="N2">
        <v>88</v>
      </c>
      <c r="P2">
        <v>30</v>
      </c>
      <c r="Q2">
        <v>58</v>
      </c>
      <c r="R2">
        <v>68</v>
      </c>
      <c r="S2">
        <v>78</v>
      </c>
      <c r="T2">
        <v>88</v>
      </c>
    </row>
    <row r="4" spans="1:20" x14ac:dyDescent="0.2">
      <c r="A4">
        <v>101.0244</v>
      </c>
      <c r="B4">
        <v>15.54819</v>
      </c>
      <c r="C4" t="s">
        <v>63</v>
      </c>
      <c r="D4">
        <f>'Technical Av'!D4/'Technical Av'!E4</f>
        <v>1.0765269788557621</v>
      </c>
      <c r="E4">
        <f>'Technical Av'!F4/'Technical Av'!G4</f>
        <v>0.82997090469541124</v>
      </c>
      <c r="F4">
        <f>'Technical Av'!H4/'Technical Av'!I4</f>
        <v>0.72251605477432934</v>
      </c>
      <c r="G4">
        <f>'Technical Av'!J4/'Technical Av'!K4</f>
        <v>0.96105363244118003</v>
      </c>
      <c r="H4">
        <f>'Technical Av'!L4/'Technical Av'!M4</f>
        <v>0.98876660969317021</v>
      </c>
      <c r="J4">
        <f>'Technical Av'!O4/'Technical Av'!P4</f>
        <v>0.98476917148828003</v>
      </c>
      <c r="K4">
        <f>'Technical Av'!Q4/'Technical Av'!R4</f>
        <v>0.67189937413930279</v>
      </c>
      <c r="L4">
        <f>'Technical Av'!S4/'Technical Av'!T4</f>
        <v>0.81505326556293156</v>
      </c>
      <c r="M4">
        <f>'Technical Av'!U4/'Technical Av'!V4</f>
        <v>0.88601472951611771</v>
      </c>
      <c r="N4">
        <f>'Technical Av'!W4/'Technical Av'!X4</f>
        <v>0.67692047866270388</v>
      </c>
      <c r="P4">
        <f>'Technical Av'!Z4/'Technical Av'!AA4</f>
        <v>0.71939022831939436</v>
      </c>
      <c r="Q4">
        <f>'Technical Av'!AB4/'Technical Av'!AC4</f>
        <v>0.99919555991215347</v>
      </c>
      <c r="R4">
        <f>'Technical Av'!AD4/'Technical Av'!AE4</f>
        <v>0.85237878472721962</v>
      </c>
      <c r="S4">
        <f>'Technical Av'!AF4/'Technical Av'!AG4</f>
        <v>0.94345922262013304</v>
      </c>
      <c r="T4">
        <f>'Technical Av'!AH4/'Technical Av'!AI4</f>
        <v>0.59873694875451777</v>
      </c>
    </row>
    <row r="5" spans="1:20" x14ac:dyDescent="0.2">
      <c r="A5">
        <v>114.0558</v>
      </c>
      <c r="B5">
        <v>12.707710000000001</v>
      </c>
      <c r="C5" t="s">
        <v>64</v>
      </c>
      <c r="D5">
        <f>'Technical Av'!D5/'Technical Av'!E5</f>
        <v>1.0947049017308397</v>
      </c>
      <c r="E5">
        <f>'Technical Av'!F5/'Technical Av'!G5</f>
        <v>1.2020737103016395</v>
      </c>
      <c r="F5">
        <f>'Technical Av'!H5/'Technical Av'!I5</f>
        <v>0.96542446200027898</v>
      </c>
      <c r="G5">
        <f>'Technical Av'!J5/'Technical Av'!K5</f>
        <v>0.75503636795719942</v>
      </c>
      <c r="H5">
        <f>'Technical Av'!L5/'Technical Av'!M5</f>
        <v>0.68492272406550891</v>
      </c>
      <c r="J5">
        <f>'Technical Av'!O5/'Technical Av'!P5</f>
        <v>0.90303525285274555</v>
      </c>
      <c r="K5">
        <f>'Technical Av'!Q5/'Technical Av'!R5</f>
        <v>0.83528769284635385</v>
      </c>
      <c r="L5">
        <f>'Technical Av'!S5/'Technical Av'!T5</f>
        <v>0.99361728384052606</v>
      </c>
      <c r="M5">
        <f>'Technical Av'!U5/'Technical Av'!V5</f>
        <v>0.92648879630218128</v>
      </c>
      <c r="N5">
        <f>'Technical Av'!W5/'Technical Av'!X5</f>
        <v>0.89950364149640438</v>
      </c>
      <c r="P5">
        <f>'Technical Av'!Z5/'Technical Av'!AA5</f>
        <v>1.0655884537283651</v>
      </c>
      <c r="Q5">
        <f>'Technical Av'!AB5/'Technical Av'!AC5</f>
        <v>1.1230262263437247</v>
      </c>
      <c r="R5">
        <f>'Technical Av'!AD5/'Technical Av'!AE5</f>
        <v>0.93721713148649954</v>
      </c>
      <c r="S5">
        <f>'Technical Av'!AF5/'Technical Av'!AG5</f>
        <v>0.93031168509184048</v>
      </c>
      <c r="T5">
        <f>'Technical Av'!AH5/'Technical Av'!AI5</f>
        <v>0.7501547402577553</v>
      </c>
    </row>
    <row r="6" spans="1:20" x14ac:dyDescent="0.2">
      <c r="A6">
        <v>115.00369999999999</v>
      </c>
      <c r="B6">
        <v>16.674219999999998</v>
      </c>
      <c r="C6" t="s">
        <v>65</v>
      </c>
      <c r="D6">
        <f>'Technical Av'!D6/'Technical Av'!E6</f>
        <v>1.0348861101266484</v>
      </c>
      <c r="E6">
        <f>'Technical Av'!F6/'Technical Av'!G6</f>
        <v>1.3014800225905734</v>
      </c>
      <c r="F6">
        <f>'Technical Av'!H6/'Technical Av'!I6</f>
        <v>0.59509971818100615</v>
      </c>
      <c r="G6">
        <f>'Technical Av'!J6/'Technical Av'!K6</f>
        <v>0.47494592251877638</v>
      </c>
      <c r="H6">
        <f>'Technical Av'!L6/'Technical Av'!M6</f>
        <v>0.50396087774670917</v>
      </c>
      <c r="J6">
        <f>'Technical Av'!O6/'Technical Av'!P6</f>
        <v>1.0549149375846305</v>
      </c>
      <c r="K6">
        <f>'Technical Av'!Q6/'Technical Av'!R6</f>
        <v>0.74541472056763347</v>
      </c>
      <c r="L6">
        <f>'Technical Av'!S6/'Technical Av'!T6</f>
        <v>0.66536968101709193</v>
      </c>
      <c r="M6">
        <f>'Technical Av'!U6/'Technical Av'!V6</f>
        <v>0.73985354824581373</v>
      </c>
      <c r="N6">
        <f>'Technical Av'!W6/'Technical Av'!X6</f>
        <v>1.2614594029997341</v>
      </c>
      <c r="P6">
        <f>'Technical Av'!Z6/'Technical Av'!AA6</f>
        <v>1.2162705442493664</v>
      </c>
      <c r="Q6">
        <f>'Technical Av'!AB6/'Technical Av'!AC6</f>
        <v>0.62823428956110372</v>
      </c>
      <c r="R6">
        <f>'Technical Av'!AD6/'Technical Av'!AE6</f>
        <v>0.5838364944368627</v>
      </c>
      <c r="S6">
        <f>'Technical Av'!AF6/'Technical Av'!AG6</f>
        <v>0.66699057354015856</v>
      </c>
      <c r="T6">
        <f>'Technical Av'!AH6/'Technical Av'!AI6</f>
        <v>1.5670084848361461</v>
      </c>
    </row>
    <row r="7" spans="1:20" x14ac:dyDescent="0.2">
      <c r="A7">
        <v>102.056</v>
      </c>
      <c r="B7">
        <v>14.698079999999999</v>
      </c>
      <c r="C7" t="s">
        <v>66</v>
      </c>
      <c r="D7">
        <f>'Technical Av'!D7/'Technical Av'!E7</f>
        <v>1.144929466256936</v>
      </c>
      <c r="E7">
        <f>'Technical Av'!F7/'Technical Av'!G7</f>
        <v>1.2679982958027345</v>
      </c>
      <c r="F7">
        <f>'Technical Av'!H7/'Technical Av'!I7</f>
        <v>0.93573356610384095</v>
      </c>
      <c r="G7">
        <f>'Technical Av'!J7/'Technical Av'!K7</f>
        <v>1.0869591924817914</v>
      </c>
      <c r="H7">
        <f>'Technical Av'!L7/'Technical Av'!M7</f>
        <v>0.9992025735610468</v>
      </c>
      <c r="J7">
        <f>'Technical Av'!O7/'Technical Av'!P7</f>
        <v>0.97984527747380767</v>
      </c>
      <c r="K7">
        <f>'Technical Av'!Q7/'Technical Av'!R7</f>
        <v>0.88869741630363996</v>
      </c>
      <c r="L7">
        <f>'Technical Av'!S7/'Technical Av'!T7</f>
        <v>1.1716012925325272</v>
      </c>
      <c r="M7">
        <f>'Technical Av'!U7/'Technical Av'!V7</f>
        <v>0.89034727541940972</v>
      </c>
      <c r="N7">
        <f>'Technical Av'!W7/'Technical Av'!X7</f>
        <v>1.0134351158980712</v>
      </c>
      <c r="P7">
        <f>'Technical Av'!Z7/'Technical Av'!AA7</f>
        <v>1.4530230206316406</v>
      </c>
      <c r="Q7">
        <f>'Technical Av'!AB7/'Technical Av'!AC7</f>
        <v>1.1062058087597708</v>
      </c>
      <c r="R7">
        <f>'Technical Av'!AD7/'Technical Av'!AE7</f>
        <v>0.73329667030670309</v>
      </c>
      <c r="S7">
        <f>'Technical Av'!AF7/'Technical Av'!AG7</f>
        <v>0.97386917438875287</v>
      </c>
      <c r="T7">
        <f>'Technical Av'!AH7/'Technical Av'!AI7</f>
        <v>1.2811163874361398</v>
      </c>
    </row>
    <row r="8" spans="1:20" x14ac:dyDescent="0.2">
      <c r="A8">
        <v>116.07170000000001</v>
      </c>
      <c r="B8">
        <v>12.44</v>
      </c>
      <c r="C8" t="s">
        <v>67</v>
      </c>
      <c r="D8">
        <f>'Technical Av'!D8/'Technical Av'!E8</f>
        <v>1.1363927105754053</v>
      </c>
      <c r="E8">
        <f>'Technical Av'!F8/'Technical Av'!G8</f>
        <v>1.3712382989241241</v>
      </c>
      <c r="F8">
        <f>'Technical Av'!H8/'Technical Av'!I8</f>
        <v>0.94547671725007398</v>
      </c>
      <c r="G8">
        <f>'Technical Av'!J8/'Technical Av'!K8</f>
        <v>0.71362971736455194</v>
      </c>
      <c r="H8">
        <f>'Technical Av'!L8/'Technical Av'!M8</f>
        <v>0.6120195669867976</v>
      </c>
      <c r="J8">
        <f>'Technical Av'!O8/'Technical Av'!P8</f>
        <v>0.91281150212863815</v>
      </c>
      <c r="K8">
        <f>'Technical Av'!Q8/'Technical Av'!R8</f>
        <v>0.81741659935775202</v>
      </c>
      <c r="L8">
        <f>'Technical Av'!S8/'Technical Av'!T8</f>
        <v>0.98055665622172572</v>
      </c>
      <c r="M8">
        <f>'Technical Av'!U8/'Technical Av'!V8</f>
        <v>0.7922500110598264</v>
      </c>
      <c r="N8">
        <f>'Technical Av'!W8/'Technical Av'!X8</f>
        <v>0.79540544085571641</v>
      </c>
      <c r="P8">
        <f>'Technical Av'!Z8/'Technical Av'!AA8</f>
        <v>0.91736279781926833</v>
      </c>
      <c r="Q8">
        <f>'Technical Av'!AB8/'Technical Av'!AC8</f>
        <v>1.0320500875709859</v>
      </c>
      <c r="R8">
        <f>'Technical Av'!AD8/'Technical Av'!AE8</f>
        <v>0.84742838802150888</v>
      </c>
      <c r="S8">
        <f>'Technical Av'!AF8/'Technical Av'!AG8</f>
        <v>0.86807593502175451</v>
      </c>
      <c r="T8">
        <f>'Technical Av'!AH8/'Technical Av'!AI8</f>
        <v>0.70385889491379139</v>
      </c>
    </row>
    <row r="9" spans="1:20" x14ac:dyDescent="0.2">
      <c r="A9">
        <v>118.0508</v>
      </c>
      <c r="B9">
        <v>14.44866</v>
      </c>
      <c r="C9" t="s">
        <v>68</v>
      </c>
      <c r="D9">
        <f>'Technical Av'!D9/'Technical Av'!E9</f>
        <v>1.1913559532315987</v>
      </c>
      <c r="E9">
        <f>'Technical Av'!F9/'Technical Av'!G9</f>
        <v>1.0345026422269588</v>
      </c>
      <c r="F9">
        <f>'Technical Av'!H9/'Technical Av'!I9</f>
        <v>0.9505952813327857</v>
      </c>
      <c r="G9">
        <f>'Technical Av'!J9/'Technical Av'!K9</f>
        <v>0.90201502188448257</v>
      </c>
      <c r="H9">
        <f>'Technical Av'!L9/'Technical Av'!M9</f>
        <v>0.82117215666330878</v>
      </c>
      <c r="J9">
        <f>'Technical Av'!O9/'Technical Av'!P9</f>
        <v>1.2238001363189177</v>
      </c>
      <c r="K9">
        <f>'Technical Av'!Q9/'Technical Av'!R9</f>
        <v>0.92570210664483343</v>
      </c>
      <c r="L9">
        <f>'Technical Av'!S9/'Technical Av'!T9</f>
        <v>1.0361743211126448</v>
      </c>
      <c r="M9">
        <f>'Technical Av'!U9/'Technical Av'!V9</f>
        <v>0.76161174562540401</v>
      </c>
      <c r="N9">
        <f>'Technical Av'!W9/'Technical Av'!X9</f>
        <v>0.88548781421086087</v>
      </c>
      <c r="P9">
        <f>'Technical Av'!Z9/'Technical Av'!AA9</f>
        <v>0.76256196355532135</v>
      </c>
      <c r="Q9">
        <f>'Technical Av'!AB9/'Technical Av'!AC9</f>
        <v>0.90484401346803567</v>
      </c>
      <c r="R9">
        <f>'Technical Av'!AD9/'Technical Av'!AE9</f>
        <v>0.97311556663378707</v>
      </c>
      <c r="S9">
        <f>'Technical Av'!AF9/'Technical Av'!AG9</f>
        <v>0.99876124119902587</v>
      </c>
      <c r="T9">
        <f>'Technical Av'!AH9/'Technical Av'!AI9</f>
        <v>0.58608444243929547</v>
      </c>
    </row>
    <row r="10" spans="1:20" x14ac:dyDescent="0.2">
      <c r="A10">
        <v>128.03530000000001</v>
      </c>
      <c r="B10">
        <v>14.70218</v>
      </c>
      <c r="C10" t="s">
        <v>69</v>
      </c>
      <c r="D10">
        <f>'Technical Av'!D10/'Technical Av'!E10</f>
        <v>1.1262799947043374</v>
      </c>
      <c r="E10">
        <f>'Technical Av'!F10/'Technical Av'!G10</f>
        <v>1.2395128201862626</v>
      </c>
      <c r="F10">
        <f>'Technical Av'!H10/'Technical Av'!I10</f>
        <v>0.91625228545667758</v>
      </c>
      <c r="G10">
        <f>'Technical Av'!J10/'Technical Av'!K10</f>
        <v>1.1011963226388499</v>
      </c>
      <c r="H10">
        <f>'Technical Av'!L10/'Technical Av'!M10</f>
        <v>1.0286388775577819</v>
      </c>
      <c r="J10">
        <f>'Technical Av'!O10/'Technical Av'!P10</f>
        <v>0.98593411745940573</v>
      </c>
      <c r="K10">
        <f>'Technical Av'!Q10/'Technical Av'!R10</f>
        <v>0.97533412577261092</v>
      </c>
      <c r="L10">
        <f>'Technical Av'!S10/'Technical Av'!T10</f>
        <v>1.1796259181244053</v>
      </c>
      <c r="M10">
        <f>'Technical Av'!U10/'Technical Av'!V10</f>
        <v>0.86209591802000951</v>
      </c>
      <c r="N10">
        <f>'Technical Av'!W10/'Technical Av'!X10</f>
        <v>0.97763675124858285</v>
      </c>
      <c r="P10">
        <f>'Technical Av'!Z10/'Technical Av'!AA10</f>
        <v>1.1787893048615257</v>
      </c>
      <c r="Q10">
        <f>'Technical Av'!AB10/'Technical Av'!AC10</f>
        <v>1.0473748537136705</v>
      </c>
      <c r="R10">
        <f>'Technical Av'!AD10/'Technical Av'!AE10</f>
        <v>0.88814940177119395</v>
      </c>
      <c r="S10">
        <f>'Technical Av'!AF10/'Technical Av'!AG10</f>
        <v>0.93381087132820917</v>
      </c>
      <c r="T10">
        <f>'Technical Av'!AH10/'Technical Av'!AI10</f>
        <v>1.1634099372668842</v>
      </c>
    </row>
    <row r="11" spans="1:20" x14ac:dyDescent="0.2">
      <c r="A11">
        <v>128.07149999999999</v>
      </c>
      <c r="B11">
        <v>12.299189999999999</v>
      </c>
      <c r="C11" t="s">
        <v>70</v>
      </c>
      <c r="D11">
        <f>'Technical Av'!D11/'Technical Av'!E11</f>
        <v>1.0700933355710147</v>
      </c>
      <c r="E11">
        <f>'Technical Av'!F11/'Technical Av'!G11</f>
        <v>0.77117345563316331</v>
      </c>
      <c r="F11">
        <f>'Technical Av'!H11/'Technical Av'!I11</f>
        <v>0.42443771694956767</v>
      </c>
      <c r="G11">
        <f>'Technical Av'!J11/'Technical Av'!K11</f>
        <v>0.19228052326480208</v>
      </c>
      <c r="H11">
        <f>'Technical Av'!L11/'Technical Av'!M11</f>
        <v>9.3167619154643389E-2</v>
      </c>
      <c r="J11">
        <f>'Technical Av'!O11/'Technical Av'!P11</f>
        <v>0.88298643525946263</v>
      </c>
      <c r="K11">
        <f>'Technical Av'!Q11/'Technical Av'!R11</f>
        <v>0.36245917511006986</v>
      </c>
      <c r="L11">
        <f>'Technical Av'!S11/'Technical Av'!T11</f>
        <v>0.56576809667223793</v>
      </c>
      <c r="M11">
        <f>'Technical Av'!U11/'Technical Av'!V11</f>
        <v>0.25166969207086615</v>
      </c>
      <c r="N11">
        <f>'Technical Av'!W11/'Technical Av'!X11</f>
        <v>0.20135291349174517</v>
      </c>
      <c r="P11">
        <f>'Technical Av'!Z11/'Technical Av'!AA11</f>
        <v>0.82248687455620839</v>
      </c>
      <c r="Q11">
        <f>'Technical Av'!AB11/'Technical Av'!AC11</f>
        <v>0.84849368757617349</v>
      </c>
      <c r="R11">
        <f>'Technical Av'!AD11/'Technical Av'!AE11</f>
        <v>0.46036850951396463</v>
      </c>
      <c r="S11">
        <f>'Technical Av'!AF11/'Technical Av'!AG11</f>
        <v>0.26936709036587819</v>
      </c>
      <c r="T11">
        <f>'Technical Av'!AH11/'Technical Av'!AI11</f>
        <v>0.15478900076172725</v>
      </c>
    </row>
    <row r="12" spans="1:20" x14ac:dyDescent="0.2">
      <c r="A12">
        <v>130.0874</v>
      </c>
      <c r="B12">
        <v>10.73094</v>
      </c>
      <c r="C12" t="s">
        <v>71</v>
      </c>
      <c r="D12">
        <f>'Technical Av'!D12/'Technical Av'!E12</f>
        <v>1.0965797957028973</v>
      </c>
      <c r="E12">
        <f>'Technical Av'!F12/'Technical Av'!G12</f>
        <v>1.5102845208816404</v>
      </c>
      <c r="F12">
        <f>'Technical Av'!H12/'Technical Av'!I12</f>
        <v>0.92357121120451979</v>
      </c>
      <c r="G12">
        <f>'Technical Av'!J12/'Technical Av'!K12</f>
        <v>0.81404134558763963</v>
      </c>
      <c r="H12">
        <f>'Technical Av'!L12/'Technical Av'!M12</f>
        <v>0.81602470495685497</v>
      </c>
      <c r="J12">
        <f>'Technical Av'!O12/'Technical Av'!P12</f>
        <v>1.022635010663453</v>
      </c>
      <c r="K12">
        <f>'Technical Av'!Q12/'Technical Av'!R12</f>
        <v>0.82505707993625732</v>
      </c>
      <c r="L12">
        <f>'Technical Av'!S12/'Technical Av'!T12</f>
        <v>1.001278936316353</v>
      </c>
      <c r="M12">
        <f>'Technical Av'!U12/'Technical Av'!V12</f>
        <v>0.96852642056219695</v>
      </c>
      <c r="N12">
        <f>'Technical Av'!W12/'Technical Av'!X12</f>
        <v>0.89486980877322853</v>
      </c>
      <c r="P12">
        <f>'Technical Av'!Z12/'Technical Av'!AA12</f>
        <v>1.190925460827168</v>
      </c>
      <c r="Q12">
        <f>'Technical Av'!AB12/'Technical Av'!AC12</f>
        <v>1.0358220443742305</v>
      </c>
      <c r="R12">
        <f>'Technical Av'!AD12/'Technical Av'!AE12</f>
        <v>0.84747838155030319</v>
      </c>
      <c r="S12">
        <f>'Technical Av'!AF12/'Technical Av'!AG12</f>
        <v>0.96807230116312637</v>
      </c>
      <c r="T12">
        <f>'Technical Av'!AH12/'Technical Av'!AI12</f>
        <v>0.86491097529982441</v>
      </c>
    </row>
    <row r="13" spans="1:20" x14ac:dyDescent="0.2">
      <c r="A13">
        <v>130.0873</v>
      </c>
      <c r="B13">
        <v>11.204470000000001</v>
      </c>
      <c r="C13" t="s">
        <v>72</v>
      </c>
      <c r="D13">
        <f>'Technical Av'!D13/'Technical Av'!E13</f>
        <v>1.1216978256367192</v>
      </c>
      <c r="E13">
        <f>'Technical Av'!F13/'Technical Av'!G13</f>
        <v>1.6326522031494271</v>
      </c>
      <c r="F13">
        <f>'Technical Av'!H13/'Technical Av'!I13</f>
        <v>1.0098950778755622</v>
      </c>
      <c r="G13">
        <f>'Technical Av'!J13/'Technical Av'!K13</f>
        <v>0.99476832358245282</v>
      </c>
      <c r="H13">
        <f>'Technical Av'!L13/'Technical Av'!M13</f>
        <v>1.0808504413943214</v>
      </c>
      <c r="J13">
        <f>'Technical Av'!O13/'Technical Av'!P13</f>
        <v>1.025288945063525</v>
      </c>
      <c r="K13">
        <f>'Technical Av'!Q13/'Technical Av'!R13</f>
        <v>0.89663298259547997</v>
      </c>
      <c r="L13">
        <f>'Technical Av'!S13/'Technical Av'!T13</f>
        <v>1.0059460775355014</v>
      </c>
      <c r="M13">
        <f>'Technical Av'!U13/'Technical Av'!V13</f>
        <v>1.1041452189875951</v>
      </c>
      <c r="N13">
        <f>'Technical Av'!W13/'Technical Av'!X13</f>
        <v>0.95720012459761827</v>
      </c>
      <c r="P13">
        <f>'Technical Av'!Z13/'Technical Av'!AA13</f>
        <v>1.2253094886223881</v>
      </c>
      <c r="Q13">
        <f>'Technical Av'!AB13/'Technical Av'!AC13</f>
        <v>1.0228612002644053</v>
      </c>
      <c r="R13">
        <f>'Technical Av'!AD13/'Technical Av'!AE13</f>
        <v>0.90524193719620072</v>
      </c>
      <c r="S13">
        <f>'Technical Av'!AF13/'Technical Av'!AG13</f>
        <v>1.1843988554457068</v>
      </c>
      <c r="T13">
        <f>'Technical Av'!AH13/'Technical Av'!AI13</f>
        <v>1.1336231915861725</v>
      </c>
    </row>
    <row r="14" spans="1:20" x14ac:dyDescent="0.2">
      <c r="A14">
        <v>131.08260000000001</v>
      </c>
      <c r="B14">
        <v>22.519179999999999</v>
      </c>
      <c r="C14" t="s">
        <v>73</v>
      </c>
      <c r="D14">
        <f>'Technical Av'!D14/'Technical Av'!E14</f>
        <v>1.1845233087803186</v>
      </c>
      <c r="E14">
        <f>'Technical Av'!F14/'Technical Av'!G14</f>
        <v>2.1736596634288077</v>
      </c>
      <c r="F14">
        <f>'Technical Av'!H14/'Technical Av'!I14</f>
        <v>0.88524329322633155</v>
      </c>
      <c r="G14">
        <f>'Technical Av'!J14/'Technical Av'!K14</f>
        <v>0.92817415865698916</v>
      </c>
      <c r="H14">
        <f>'Technical Av'!L14/'Technical Av'!M14</f>
        <v>1.0593087403479797</v>
      </c>
      <c r="J14">
        <f>'Technical Av'!O14/'Technical Av'!P14</f>
        <v>1.203623154471126</v>
      </c>
      <c r="K14">
        <f>'Technical Av'!Q14/'Technical Av'!R14</f>
        <v>0.77110013009524425</v>
      </c>
      <c r="L14">
        <f>'Technical Av'!S14/'Technical Av'!T14</f>
        <v>0.97654896677556435</v>
      </c>
      <c r="M14">
        <f>'Technical Av'!U14/'Technical Av'!V14</f>
        <v>1.1321768302052784</v>
      </c>
      <c r="N14">
        <f>'Technical Av'!W14/'Technical Av'!X14</f>
        <v>0.88248779626939922</v>
      </c>
      <c r="P14">
        <f>'Technical Av'!Z14/'Technical Av'!AA14</f>
        <v>1.1216515340019535</v>
      </c>
      <c r="Q14">
        <f>'Technical Av'!AB14/'Technical Av'!AC14</f>
        <v>0.60574758989462874</v>
      </c>
      <c r="R14">
        <f>'Technical Av'!AD14/'Technical Av'!AE14</f>
        <v>0.92808879128346844</v>
      </c>
      <c r="S14">
        <f>'Technical Av'!AF14/'Technical Av'!AG14</f>
        <v>1.2115339539983863</v>
      </c>
      <c r="T14">
        <f>'Technical Av'!AH14/'Technical Av'!AI14</f>
        <v>0.96214916086941349</v>
      </c>
    </row>
    <row r="15" spans="1:20" x14ac:dyDescent="0.2">
      <c r="A15">
        <v>132.03030000000001</v>
      </c>
      <c r="B15">
        <v>15.000859999999999</v>
      </c>
      <c r="C15" t="s">
        <v>74</v>
      </c>
      <c r="D15">
        <f>'Technical Av'!D15/'Technical Av'!E15</f>
        <v>1.0080936142131065</v>
      </c>
      <c r="E15">
        <f>'Technical Av'!F15/'Technical Av'!G15</f>
        <v>0.9968797785951603</v>
      </c>
      <c r="F15">
        <f>'Technical Av'!H15/'Technical Av'!I15</f>
        <v>0.91817705140085248</v>
      </c>
      <c r="G15">
        <f>'Technical Av'!J15/'Technical Av'!K15</f>
        <v>1.0716536404302008</v>
      </c>
      <c r="H15">
        <f>'Technical Av'!L15/'Technical Av'!M15</f>
        <v>0.90850535194772419</v>
      </c>
      <c r="J15">
        <f>'Technical Av'!O15/'Technical Av'!P15</f>
        <v>1.029574800775741</v>
      </c>
      <c r="K15">
        <f>'Technical Av'!Q15/'Technical Av'!R15</f>
        <v>1.0212552747483623</v>
      </c>
      <c r="L15">
        <f>'Technical Av'!S15/'Technical Av'!T15</f>
        <v>1.1844676337404596</v>
      </c>
      <c r="M15">
        <f>'Technical Av'!U15/'Technical Av'!V15</f>
        <v>0.93714049578164349</v>
      </c>
      <c r="N15">
        <f>'Technical Av'!W15/'Technical Av'!X15</f>
        <v>0.83364526692158536</v>
      </c>
      <c r="P15">
        <f>'Technical Av'!Z15/'Technical Av'!AA15</f>
        <v>1.1275915901715603</v>
      </c>
      <c r="Q15">
        <f>'Technical Av'!AB15/'Technical Av'!AC15</f>
        <v>1.0358779992230778</v>
      </c>
      <c r="R15">
        <f>'Technical Av'!AD15/'Technical Av'!AE15</f>
        <v>0.88440374298605129</v>
      </c>
      <c r="S15">
        <f>'Technical Av'!AF15/'Technical Av'!AG15</f>
        <v>0.77561602925312256</v>
      </c>
      <c r="T15">
        <f>'Technical Av'!AH15/'Technical Av'!AI15</f>
        <v>0.57970242268904082</v>
      </c>
    </row>
    <row r="16" spans="1:20" x14ac:dyDescent="0.2">
      <c r="A16">
        <v>133.01429999999999</v>
      </c>
      <c r="B16">
        <v>16.040700000000001</v>
      </c>
      <c r="C16" t="s">
        <v>75</v>
      </c>
      <c r="D16">
        <f>'Technical Av'!D16/'Technical Av'!E16</f>
        <v>1.0815048439269142</v>
      </c>
      <c r="E16">
        <f>'Technical Av'!F16/'Technical Av'!G16</f>
        <v>1.2638912648620475</v>
      </c>
      <c r="F16">
        <f>'Technical Av'!H16/'Technical Av'!I16</f>
        <v>0.82575153790486278</v>
      </c>
      <c r="G16">
        <f>'Technical Av'!J16/'Technical Av'!K16</f>
        <v>0.61672016335880053</v>
      </c>
      <c r="H16">
        <f>'Technical Av'!L16/'Technical Av'!M16</f>
        <v>1.1254870533050196</v>
      </c>
      <c r="J16">
        <f>'Technical Av'!O16/'Technical Av'!P16</f>
        <v>1.0962499899792959</v>
      </c>
      <c r="K16">
        <f>'Technical Av'!Q16/'Technical Av'!R16</f>
        <v>0.99205019366696356</v>
      </c>
      <c r="L16">
        <f>'Technical Av'!S16/'Technical Av'!T16</f>
        <v>0.83791749310628416</v>
      </c>
      <c r="M16">
        <f>'Technical Av'!U16/'Technical Av'!V16</f>
        <v>0.72691669304089479</v>
      </c>
      <c r="N16">
        <f>'Technical Av'!W16/'Technical Av'!X16</f>
        <v>0.64723328986898909</v>
      </c>
      <c r="P16">
        <f>'Technical Av'!Z16/'Technical Av'!AA16</f>
        <v>0.80356525348664654</v>
      </c>
      <c r="Q16">
        <f>'Technical Av'!AB16/'Technical Av'!AC16</f>
        <v>0.92887104781000152</v>
      </c>
      <c r="R16">
        <f>'Technical Av'!AD16/'Technical Av'!AE16</f>
        <v>0.87593515706787672</v>
      </c>
      <c r="S16">
        <f>'Technical Av'!AF16/'Technical Av'!AG16</f>
        <v>0.79690800262356154</v>
      </c>
      <c r="T16">
        <f>'Technical Av'!AH16/'Technical Av'!AI16</f>
        <v>0.57379081014168676</v>
      </c>
    </row>
    <row r="17" spans="1:20" x14ac:dyDescent="0.2">
      <c r="A17">
        <v>135.02979999999999</v>
      </c>
      <c r="B17">
        <v>12.71217</v>
      </c>
      <c r="C17" t="s">
        <v>76</v>
      </c>
      <c r="D17">
        <f>'Technical Av'!D17/'Technical Av'!E17</f>
        <v>1.1768184762459661</v>
      </c>
      <c r="E17">
        <f>'Technical Av'!F17/'Technical Av'!G17</f>
        <v>1.1138029855865339</v>
      </c>
      <c r="F17">
        <f>'Technical Av'!H17/'Technical Av'!I17</f>
        <v>1.2034169594733819</v>
      </c>
      <c r="G17">
        <f>'Technical Av'!J17/'Technical Av'!K17</f>
        <v>0.95534790219799759</v>
      </c>
      <c r="H17">
        <f>'Technical Av'!L17/'Technical Av'!M17</f>
        <v>0.63165986600461466</v>
      </c>
      <c r="J17">
        <f>'Technical Av'!O17/'Technical Av'!P17</f>
        <v>0.61356074539744876</v>
      </c>
      <c r="K17">
        <f>'Technical Av'!Q17/'Technical Av'!R17</f>
        <v>0.89577936966267002</v>
      </c>
      <c r="L17">
        <f>'Technical Av'!S17/'Technical Av'!T17</f>
        <v>1.3231581008704687</v>
      </c>
      <c r="M17">
        <f>'Technical Av'!U17/'Technical Av'!V17</f>
        <v>1.1186928057269678</v>
      </c>
      <c r="N17">
        <f>'Technical Av'!W17/'Technical Av'!X17</f>
        <v>1.209792921376124</v>
      </c>
      <c r="P17">
        <f>'Technical Av'!Z17/'Technical Av'!AA17</f>
        <v>0.67535681635528011</v>
      </c>
      <c r="Q17">
        <f>'Technical Av'!AB17/'Technical Av'!AC17</f>
        <v>1.201165871481775</v>
      </c>
      <c r="R17">
        <f>'Technical Av'!AD17/'Technical Av'!AE17</f>
        <v>1.2252253547722312</v>
      </c>
      <c r="S17">
        <f>'Technical Av'!AF17/'Technical Av'!AG17</f>
        <v>1.0721635408715642</v>
      </c>
      <c r="T17">
        <f>'Technical Av'!AH17/'Technical Av'!AI17</f>
        <v>0.57756061359248456</v>
      </c>
    </row>
    <row r="18" spans="1:20" x14ac:dyDescent="0.2">
      <c r="A18">
        <v>140.01169999999999</v>
      </c>
      <c r="B18">
        <v>15.77167</v>
      </c>
      <c r="C18" t="s">
        <v>77</v>
      </c>
      <c r="D18">
        <f>'Technical Av'!D18/'Technical Av'!E18</f>
        <v>1.2601092233190743</v>
      </c>
      <c r="E18">
        <f>'Technical Av'!F18/'Technical Av'!G18</f>
        <v>1.8035637547301817</v>
      </c>
      <c r="F18">
        <f>'Technical Av'!H18/'Technical Av'!I18</f>
        <v>0.99680216238913233</v>
      </c>
      <c r="G18">
        <f>'Technical Av'!J18/'Technical Av'!K18</f>
        <v>0.72557241114839266</v>
      </c>
      <c r="H18">
        <f>'Technical Av'!L18/'Technical Av'!M18</f>
        <v>0.82981104840188991</v>
      </c>
      <c r="J18">
        <f>'Technical Av'!O18/'Technical Av'!P18</f>
        <v>1.1221426254814777</v>
      </c>
      <c r="K18">
        <f>'Technical Av'!Q18/'Technical Av'!R18</f>
        <v>0.74044158503124957</v>
      </c>
      <c r="L18">
        <f>'Technical Av'!S18/'Technical Av'!T18</f>
        <v>1.1215123927823578</v>
      </c>
      <c r="M18">
        <f>'Technical Av'!U18/'Technical Av'!V18</f>
        <v>0.86517370734855692</v>
      </c>
      <c r="N18">
        <f>'Technical Av'!W18/'Technical Av'!X18</f>
        <v>1.0250280319150356</v>
      </c>
      <c r="P18">
        <f>'Technical Av'!Z18/'Technical Av'!AA18</f>
        <v>1.3940689015059788</v>
      </c>
      <c r="Q18">
        <f>'Technical Av'!AB18/'Technical Av'!AC18</f>
        <v>1.0797409939232705</v>
      </c>
      <c r="R18">
        <f>'Technical Av'!AD18/'Technical Av'!AE18</f>
        <v>1.1288888672644735</v>
      </c>
      <c r="S18">
        <f>'Technical Av'!AF18/'Technical Av'!AG18</f>
        <v>1.435013445093982</v>
      </c>
      <c r="T18">
        <f>'Technical Av'!AH18/'Technical Av'!AI18</f>
        <v>1.6392005434191066</v>
      </c>
    </row>
    <row r="19" spans="1:20" x14ac:dyDescent="0.2">
      <c r="A19">
        <v>145.01429999999999</v>
      </c>
      <c r="B19">
        <v>15.57089</v>
      </c>
      <c r="C19" t="s">
        <v>78</v>
      </c>
      <c r="D19">
        <f>'Technical Av'!D19/'Technical Av'!E19</f>
        <v>1.1038691094607034</v>
      </c>
      <c r="E19">
        <f>'Technical Av'!F19/'Technical Av'!G19</f>
        <v>0.67243860176817538</v>
      </c>
      <c r="F19">
        <f>'Technical Av'!H19/'Technical Av'!I19</f>
        <v>0.64542868124226593</v>
      </c>
      <c r="G19">
        <f>'Technical Av'!J19/'Technical Av'!K19</f>
        <v>0.991583876539058</v>
      </c>
      <c r="H19">
        <f>'Technical Av'!L19/'Technical Av'!M19</f>
        <v>1.0703190318318514</v>
      </c>
      <c r="J19">
        <f>'Technical Av'!O19/'Technical Av'!P19</f>
        <v>1.0498785073664463</v>
      </c>
      <c r="K19">
        <f>'Technical Av'!Q19/'Technical Av'!R19</f>
        <v>0.64820637258411073</v>
      </c>
      <c r="L19">
        <f>'Technical Av'!S19/'Technical Av'!T19</f>
        <v>0.83159685928132665</v>
      </c>
      <c r="M19">
        <f>'Technical Av'!U19/'Technical Av'!V19</f>
        <v>0.91019571494016172</v>
      </c>
      <c r="N19">
        <f>'Technical Av'!W19/'Technical Av'!X19</f>
        <v>0.6136745055269317</v>
      </c>
      <c r="P19">
        <f>'Technical Av'!Z19/'Technical Av'!AA19</f>
        <v>0.62876714817613355</v>
      </c>
      <c r="Q19">
        <f>'Technical Av'!AB19/'Technical Av'!AC19</f>
        <v>1.014923035309911</v>
      </c>
      <c r="R19">
        <f>'Technical Av'!AD19/'Technical Av'!AE19</f>
        <v>0.80060704120767712</v>
      </c>
      <c r="S19">
        <f>'Technical Av'!AF19/'Technical Av'!AG19</f>
        <v>0.94198072641799402</v>
      </c>
      <c r="T19">
        <f>'Technical Av'!AH19/'Technical Av'!AI19</f>
        <v>0.47913243851448506</v>
      </c>
    </row>
    <row r="20" spans="1:20" x14ac:dyDescent="0.2">
      <c r="A20">
        <v>145.06180000000001</v>
      </c>
      <c r="B20">
        <v>14.96931</v>
      </c>
      <c r="C20" t="s">
        <v>79</v>
      </c>
      <c r="D20">
        <f>'Technical Av'!D20/'Technical Av'!E20</f>
        <v>1.0932411392806789</v>
      </c>
      <c r="E20">
        <f>'Technical Av'!F20/'Technical Av'!G20</f>
        <v>1.5550918674222001</v>
      </c>
      <c r="F20">
        <f>'Technical Av'!H20/'Technical Av'!I20</f>
        <v>0.99562108527438908</v>
      </c>
      <c r="G20">
        <f>'Technical Av'!J20/'Technical Av'!K20</f>
        <v>0.92378625357911814</v>
      </c>
      <c r="H20">
        <f>'Technical Av'!L20/'Technical Av'!M20</f>
        <v>1.1029443082786718</v>
      </c>
      <c r="J20">
        <f>'Technical Av'!O20/'Technical Av'!P20</f>
        <v>1.0055125413659114</v>
      </c>
      <c r="K20">
        <f>'Technical Av'!Q20/'Technical Av'!R20</f>
        <v>0.99249389424203027</v>
      </c>
      <c r="L20">
        <f>'Technical Av'!S20/'Technical Av'!T20</f>
        <v>1.0544200483773158</v>
      </c>
      <c r="M20">
        <f>'Technical Av'!U20/'Technical Av'!V20</f>
        <v>1.1037144642407815</v>
      </c>
      <c r="N20">
        <f>'Technical Av'!W20/'Technical Av'!X20</f>
        <v>1.1419144555008884</v>
      </c>
      <c r="P20">
        <f>'Technical Av'!Z20/'Technical Av'!AA20</f>
        <v>0.96626267004079314</v>
      </c>
      <c r="Q20">
        <f>'Technical Av'!AB20/'Technical Av'!AC20</f>
        <v>0.91295142035581145</v>
      </c>
      <c r="R20">
        <f>'Technical Av'!AD20/'Technical Av'!AE20</f>
        <v>0.85162349712472762</v>
      </c>
      <c r="S20">
        <f>'Technical Av'!AF20/'Technical Av'!AG20</f>
        <v>1.1018888157448916</v>
      </c>
      <c r="T20">
        <f>'Technical Av'!AH20/'Technical Av'!AI20</f>
        <v>1.16792051717863</v>
      </c>
    </row>
    <row r="21" spans="1:20" x14ac:dyDescent="0.2">
      <c r="A21">
        <v>145.09819999999999</v>
      </c>
      <c r="B21">
        <v>24.021249999999998</v>
      </c>
      <c r="C21" t="s">
        <v>80</v>
      </c>
      <c r="D21">
        <f>'Technical Av'!D21/'Technical Av'!E21</f>
        <v>0.95371443719496762</v>
      </c>
      <c r="E21">
        <f>'Technical Av'!F21/'Technical Av'!G21</f>
        <v>2.1662447709251365</v>
      </c>
      <c r="F21">
        <f>'Technical Av'!H21/'Technical Av'!I21</f>
        <v>0.55268609530687607</v>
      </c>
      <c r="G21">
        <f>'Technical Av'!J21/'Technical Av'!K21</f>
        <v>0.32531277021108795</v>
      </c>
      <c r="H21">
        <f>'Technical Av'!L21/'Technical Av'!M21</f>
        <v>0.25876212665665699</v>
      </c>
      <c r="J21">
        <f>'Technical Av'!O21/'Technical Av'!P21</f>
        <v>1.1232019389851637</v>
      </c>
      <c r="K21">
        <f>'Technical Av'!Q21/'Technical Av'!R21</f>
        <v>0.69620328280932209</v>
      </c>
      <c r="L21">
        <f>'Technical Av'!S21/'Technical Av'!T21</f>
        <v>0.8319526611258059</v>
      </c>
      <c r="M21">
        <f>'Technical Av'!U21/'Technical Av'!V21</f>
        <v>0.59133774548682605</v>
      </c>
      <c r="N21">
        <f>'Technical Av'!W21/'Technical Av'!X21</f>
        <v>0.62158420720844754</v>
      </c>
      <c r="P21">
        <f>'Technical Av'!Z21/'Technical Av'!AA21</f>
        <v>0.92352767026374949</v>
      </c>
      <c r="Q21">
        <f>'Technical Av'!AB21/'Technical Av'!AC21</f>
        <v>0.4377183279730012</v>
      </c>
      <c r="R21">
        <f>'Technical Av'!AD21/'Technical Av'!AE21</f>
        <v>0.65109084664125128</v>
      </c>
      <c r="S21">
        <f>'Technical Av'!AF21/'Technical Av'!AG21</f>
        <v>0.51302342031389092</v>
      </c>
      <c r="T21">
        <f>'Technical Av'!AH21/'Technical Av'!AI21</f>
        <v>0.40057736536526706</v>
      </c>
    </row>
    <row r="22" spans="1:20" x14ac:dyDescent="0.2">
      <c r="A22">
        <v>146.04580000000001</v>
      </c>
      <c r="B22">
        <v>14.73048</v>
      </c>
      <c r="C22" t="s">
        <v>81</v>
      </c>
      <c r="D22">
        <f>'Technical Av'!D22/'Technical Av'!E22</f>
        <v>1.0790491928685753</v>
      </c>
      <c r="E22">
        <f>'Technical Av'!F22/'Technical Av'!G22</f>
        <v>1.2139762221368318</v>
      </c>
      <c r="F22">
        <f>'Technical Av'!H22/'Technical Av'!I22</f>
        <v>0.9899403633239664</v>
      </c>
      <c r="G22">
        <f>'Technical Av'!J22/'Technical Av'!K22</f>
        <v>0.98292256815044432</v>
      </c>
      <c r="H22">
        <f>'Technical Av'!L22/'Technical Av'!M22</f>
        <v>1.1614947882075508</v>
      </c>
      <c r="J22">
        <f>'Technical Av'!O22/'Technical Av'!P22</f>
        <v>1.1350087482866569</v>
      </c>
      <c r="K22">
        <f>'Technical Av'!Q22/'Technical Av'!R22</f>
        <v>1.0656653788200205</v>
      </c>
      <c r="L22">
        <f>'Technical Av'!S22/'Technical Av'!T22</f>
        <v>1.0916748885117804</v>
      </c>
      <c r="M22">
        <f>'Technical Av'!U22/'Technical Av'!V22</f>
        <v>0.86677612041979923</v>
      </c>
      <c r="N22">
        <f>'Technical Av'!W22/'Technical Av'!X22</f>
        <v>0.91048460410305798</v>
      </c>
      <c r="P22">
        <f>'Technical Av'!Z22/'Technical Av'!AA22</f>
        <v>1.0636472556340644</v>
      </c>
      <c r="Q22">
        <f>'Technical Av'!AB22/'Technical Av'!AC22</f>
        <v>0.95438226641285018</v>
      </c>
      <c r="R22">
        <f>'Technical Av'!AD22/'Technical Av'!AE22</f>
        <v>0.97325230652072814</v>
      </c>
      <c r="S22">
        <f>'Technical Av'!AF22/'Technical Av'!AG22</f>
        <v>1.0262131574748885</v>
      </c>
      <c r="T22">
        <f>'Technical Av'!AH22/'Technical Av'!AI22</f>
        <v>0.9723471206986003</v>
      </c>
    </row>
    <row r="23" spans="1:20" x14ac:dyDescent="0.2">
      <c r="A23">
        <v>146.0455</v>
      </c>
      <c r="B23">
        <v>10.813000000000001</v>
      </c>
      <c r="C23" t="s">
        <v>82</v>
      </c>
      <c r="D23">
        <f>'Technical Av'!D23/'Technical Av'!E23</f>
        <v>1.1696337738643634</v>
      </c>
      <c r="E23">
        <f>'Technical Av'!F23/'Technical Av'!G23</f>
        <v>0.85647767232564098</v>
      </c>
      <c r="F23">
        <f>'Technical Av'!H23/'Technical Av'!I23</f>
        <v>0.34753418452495316</v>
      </c>
      <c r="G23">
        <f>'Technical Av'!J23/'Technical Av'!K23</f>
        <v>0.48549207757253038</v>
      </c>
      <c r="H23">
        <f>'Technical Av'!L23/'Technical Av'!M23</f>
        <v>0.3109206450397522</v>
      </c>
      <c r="J23">
        <f>'Technical Av'!O23/'Technical Av'!P23</f>
        <v>1.385209014188735</v>
      </c>
      <c r="K23">
        <f>'Technical Av'!Q23/'Technical Av'!R23</f>
        <v>0.50349691020292853</v>
      </c>
      <c r="L23">
        <f>'Technical Av'!S23/'Technical Av'!T23</f>
        <v>0.63864188186681514</v>
      </c>
      <c r="M23">
        <f>'Technical Av'!U23/'Technical Av'!V23</f>
        <v>0.36728380386435161</v>
      </c>
      <c r="N23">
        <f>'Technical Av'!W23/'Technical Av'!X23</f>
        <v>0.54204104467510061</v>
      </c>
      <c r="P23">
        <f>'Technical Av'!Z23/'Technical Av'!AA23</f>
        <v>0.98353079606912397</v>
      </c>
      <c r="Q23">
        <f>'Technical Av'!AB23/'Technical Av'!AC23</f>
        <v>0.76284637511513131</v>
      </c>
      <c r="R23">
        <f>'Technical Av'!AD23/'Technical Av'!AE23</f>
        <v>0.61257712972787726</v>
      </c>
      <c r="S23">
        <f>'Technical Av'!AF23/'Technical Av'!AG23</f>
        <v>0.5699095555625403</v>
      </c>
      <c r="T23">
        <f>'Technical Av'!AH23/'Technical Av'!AI23</f>
        <v>0.43033332017503423</v>
      </c>
    </row>
    <row r="24" spans="1:20" x14ac:dyDescent="0.2">
      <c r="A24">
        <v>148.0438</v>
      </c>
      <c r="B24">
        <v>11.48471</v>
      </c>
      <c r="C24" t="s">
        <v>83</v>
      </c>
      <c r="D24">
        <f>'Technical Av'!D24/'Technical Av'!E24</f>
        <v>1.2891703214772303</v>
      </c>
      <c r="E24">
        <f>'Technical Av'!F24/'Technical Av'!G24</f>
        <v>1.4979821231914701</v>
      </c>
      <c r="F24">
        <f>'Technical Av'!H24/'Technical Av'!I24</f>
        <v>1.0883677803336933</v>
      </c>
      <c r="G24">
        <f>'Technical Av'!J24/'Technical Av'!K24</f>
        <v>1.0385841160298097</v>
      </c>
      <c r="H24">
        <f>'Technical Av'!L24/'Technical Av'!M24</f>
        <v>1.272743603172267</v>
      </c>
      <c r="J24">
        <f>'Technical Av'!O24/'Technical Av'!P24</f>
        <v>0.90257196167629383</v>
      </c>
      <c r="K24">
        <f>'Technical Av'!Q24/'Technical Av'!R24</f>
        <v>1.0576802392182019</v>
      </c>
      <c r="L24">
        <f>'Technical Av'!S24/'Technical Av'!T24</f>
        <v>1.0957792007815332</v>
      </c>
      <c r="M24">
        <f>'Technical Av'!U24/'Technical Av'!V24</f>
        <v>0.9289979809881499</v>
      </c>
      <c r="N24">
        <f>'Technical Av'!W24/'Technical Av'!X24</f>
        <v>0.86784049886749659</v>
      </c>
      <c r="P24">
        <f>'Technical Av'!Z24/'Technical Av'!AA24</f>
        <v>0.92905380619462863</v>
      </c>
      <c r="Q24">
        <f>'Technical Av'!AB24/'Technical Av'!AC24</f>
        <v>0.9893109649961318</v>
      </c>
      <c r="R24">
        <f>'Technical Av'!AD24/'Technical Av'!AE24</f>
        <v>0.88243847540932885</v>
      </c>
      <c r="S24">
        <f>'Technical Av'!AF24/'Technical Av'!AG24</f>
        <v>1.1714487495257253</v>
      </c>
      <c r="T24">
        <f>'Technical Av'!AH24/'Technical Av'!AI24</f>
        <v>0.90046362249967138</v>
      </c>
    </row>
    <row r="25" spans="1:20" x14ac:dyDescent="0.2">
      <c r="A25">
        <v>149.04560000000001</v>
      </c>
      <c r="B25">
        <v>12.175190000000001</v>
      </c>
      <c r="C25" t="s">
        <v>84</v>
      </c>
      <c r="D25">
        <f>'Technical Av'!D25/'Technical Av'!E25</f>
        <v>1.1900682057444467</v>
      </c>
      <c r="E25">
        <f>'Technical Av'!F25/'Technical Av'!G25</f>
        <v>1.0112337213493217</v>
      </c>
      <c r="F25">
        <f>'Technical Av'!H25/'Technical Av'!I25</f>
        <v>1.1336859037380205</v>
      </c>
      <c r="G25">
        <f>'Technical Av'!J25/'Technical Av'!K25</f>
        <v>1.0698888159481932</v>
      </c>
      <c r="H25">
        <f>'Technical Av'!L25/'Technical Av'!M25</f>
        <v>0.94558832331116449</v>
      </c>
      <c r="J25">
        <f>'Technical Av'!O25/'Technical Av'!P25</f>
        <v>0.81963884604178328</v>
      </c>
      <c r="K25">
        <f>'Technical Av'!Q25/'Technical Av'!R25</f>
        <v>1.0524069409135537</v>
      </c>
      <c r="L25">
        <f>'Technical Av'!S25/'Technical Av'!T25</f>
        <v>1.2550594095937926</v>
      </c>
      <c r="M25">
        <f>'Technical Av'!U25/'Technical Av'!V25</f>
        <v>1.0492584005118217</v>
      </c>
      <c r="N25">
        <f>'Technical Av'!W25/'Technical Av'!X25</f>
        <v>1.3832563166077778</v>
      </c>
      <c r="P25">
        <f>'Technical Av'!Z25/'Technical Av'!AA25</f>
        <v>0.9780623576269778</v>
      </c>
      <c r="Q25">
        <f>'Technical Av'!AB25/'Technical Av'!AC25</f>
        <v>1.1265580019613426</v>
      </c>
      <c r="R25">
        <f>'Technical Av'!AD25/'Technical Av'!AE25</f>
        <v>1.190979343027051</v>
      </c>
      <c r="S25">
        <f>'Technical Av'!AF25/'Technical Av'!AG25</f>
        <v>1.152938417462932</v>
      </c>
      <c r="T25">
        <f>'Technical Av'!AH25/'Technical Av'!AI25</f>
        <v>0.98644928170337276</v>
      </c>
    </row>
    <row r="26" spans="1:20" x14ac:dyDescent="0.2">
      <c r="A26">
        <v>155.00989999999999</v>
      </c>
      <c r="B26">
        <v>10.222340000000001</v>
      </c>
      <c r="C26" t="s">
        <v>85</v>
      </c>
      <c r="D26">
        <f>'Technical Av'!D26/'Technical Av'!E26</f>
        <v>1.2266530773993274</v>
      </c>
      <c r="E26">
        <f>'Technical Av'!F26/'Technical Av'!G26</f>
        <v>0.71923347183264053</v>
      </c>
      <c r="F26">
        <f>'Technical Av'!H26/'Technical Av'!I26</f>
        <v>0.36505268255796147</v>
      </c>
      <c r="G26">
        <f>'Technical Av'!J26/'Technical Av'!K26</f>
        <v>0.52596273134931038</v>
      </c>
      <c r="H26">
        <f>'Technical Av'!L26/'Technical Av'!M26</f>
        <v>0.47484008195911565</v>
      </c>
      <c r="J26">
        <f>'Technical Av'!O26/'Technical Av'!P26</f>
        <v>1.0605720839073636</v>
      </c>
      <c r="K26">
        <f>'Technical Av'!Q26/'Technical Av'!R26</f>
        <v>0.40392150362030105</v>
      </c>
      <c r="L26">
        <f>'Technical Av'!S26/'Technical Av'!T26</f>
        <v>0.60987904213940147</v>
      </c>
      <c r="M26">
        <f>'Technical Av'!U26/'Technical Av'!V26</f>
        <v>0.5175993746163069</v>
      </c>
      <c r="N26">
        <f>'Technical Av'!W26/'Technical Av'!X26</f>
        <v>0.25467244764960983</v>
      </c>
      <c r="P26">
        <f>'Technical Av'!Z26/'Technical Av'!AA26</f>
        <v>1.0589392456019797</v>
      </c>
      <c r="Q26">
        <f>'Technical Av'!AB26/'Technical Av'!AC26</f>
        <v>0.48735550367902514</v>
      </c>
      <c r="R26">
        <f>'Technical Av'!AD26/'Technical Av'!AE26</f>
        <v>0.48671002430549654</v>
      </c>
      <c r="S26">
        <f>'Technical Av'!AF26/'Technical Av'!AG26</f>
        <v>0.56236509927715872</v>
      </c>
      <c r="T26">
        <f>'Technical Av'!AH26/'Technical Av'!AI26</f>
        <v>0.20761925552087637</v>
      </c>
    </row>
    <row r="27" spans="1:20" x14ac:dyDescent="0.2">
      <c r="A27">
        <v>157.02539999999999</v>
      </c>
      <c r="B27">
        <v>11.262919999999999</v>
      </c>
      <c r="C27" t="s">
        <v>86</v>
      </c>
      <c r="D27">
        <f>'Technical Av'!D27/'Technical Av'!E27</f>
        <v>0.93558149716599037</v>
      </c>
      <c r="E27">
        <f>'Technical Av'!F27/'Technical Av'!G27</f>
        <v>1.1883482095802584</v>
      </c>
      <c r="F27">
        <f>'Technical Av'!H27/'Technical Av'!I27</f>
        <v>0.60743379404815945</v>
      </c>
      <c r="G27">
        <f>'Technical Av'!J27/'Technical Av'!K27</f>
        <v>0.39251592922135159</v>
      </c>
      <c r="H27">
        <f>'Technical Av'!L27/'Technical Av'!M27</f>
        <v>0.53012347499744661</v>
      </c>
      <c r="J27">
        <f>'Technical Av'!O27/'Technical Av'!P27</f>
        <v>0.83669602676813226</v>
      </c>
      <c r="K27">
        <f>'Technical Av'!Q27/'Technical Av'!R27</f>
        <v>0.92184154456014111</v>
      </c>
      <c r="L27">
        <f>'Technical Av'!S27/'Technical Av'!T27</f>
        <v>0.62762851127556163</v>
      </c>
      <c r="M27">
        <f>'Technical Av'!U27/'Technical Av'!V27</f>
        <v>0.59586702982455897</v>
      </c>
      <c r="N27">
        <f>'Technical Av'!W27/'Technical Av'!X27</f>
        <v>0.86689398514164084</v>
      </c>
      <c r="P27">
        <f>'Technical Av'!Z27/'Technical Av'!AA27</f>
        <v>0.78111119468195878</v>
      </c>
      <c r="Q27">
        <f>'Technical Av'!AB27/'Technical Av'!AC27</f>
        <v>0.97425535655575279</v>
      </c>
      <c r="R27">
        <f>'Technical Av'!AD27/'Technical Av'!AE27</f>
        <v>0.49437712579789289</v>
      </c>
      <c r="S27">
        <f>'Technical Av'!AF27/'Technical Av'!AG27</f>
        <v>0.68238642851597164</v>
      </c>
      <c r="T27">
        <f>'Technical Av'!AH27/'Technical Av'!AI27</f>
        <v>0.62420884656740494</v>
      </c>
    </row>
    <row r="28" spans="1:20" x14ac:dyDescent="0.2">
      <c r="A28">
        <v>163.04</v>
      </c>
      <c r="B28">
        <v>13.055859999999999</v>
      </c>
      <c r="C28" t="s">
        <v>87</v>
      </c>
      <c r="D28">
        <f>'Technical Av'!D28/'Technical Av'!E28</f>
        <v>1.2184599173298358</v>
      </c>
      <c r="E28">
        <f>'Technical Av'!F28/'Technical Av'!G28</f>
        <v>1.2079467544140818</v>
      </c>
      <c r="F28">
        <f>'Technical Av'!H28/'Technical Av'!I28</f>
        <v>0.95299327949847645</v>
      </c>
      <c r="G28">
        <f>'Technical Av'!J28/'Technical Av'!K28</f>
        <v>0.91807756191863388</v>
      </c>
      <c r="H28">
        <f>'Technical Av'!L28/'Technical Av'!M28</f>
        <v>0.81053480610030615</v>
      </c>
      <c r="J28">
        <f>'Technical Av'!O28/'Technical Av'!P28</f>
        <v>1.0450701211493858</v>
      </c>
      <c r="K28">
        <f>'Technical Av'!Q28/'Technical Av'!R28</f>
        <v>0.91082920820823343</v>
      </c>
      <c r="L28">
        <f>'Technical Av'!S28/'Technical Av'!T28</f>
        <v>1.086405635137103</v>
      </c>
      <c r="M28">
        <f>'Technical Av'!U28/'Technical Av'!V28</f>
        <v>1.096963746441455</v>
      </c>
      <c r="N28">
        <f>'Technical Av'!W28/'Technical Av'!X28</f>
        <v>0.87348944601938427</v>
      </c>
      <c r="P28">
        <f>'Technical Av'!Z28/'Technical Av'!AA28</f>
        <v>1.3228600727397311</v>
      </c>
      <c r="Q28">
        <f>'Technical Av'!AB28/'Technical Av'!AC28</f>
        <v>1.1270107754874366</v>
      </c>
      <c r="R28">
        <f>'Technical Av'!AD28/'Technical Av'!AE28</f>
        <v>0.98054877145416364</v>
      </c>
      <c r="S28">
        <f>'Technical Av'!AF28/'Technical Av'!AG28</f>
        <v>0.90479491975687887</v>
      </c>
      <c r="T28">
        <f>'Technical Av'!AH28/'Technical Av'!AI28</f>
        <v>1.0789700652738909</v>
      </c>
    </row>
    <row r="29" spans="1:20" x14ac:dyDescent="0.2">
      <c r="A29">
        <v>164.0384</v>
      </c>
      <c r="B29">
        <v>13.45523</v>
      </c>
      <c r="C29" t="s">
        <v>88</v>
      </c>
      <c r="D29">
        <f>'Technical Av'!D29/'Technical Av'!E29</f>
        <v>1.2739495297170988</v>
      </c>
      <c r="E29">
        <f>'Technical Av'!F29/'Technical Av'!G29</f>
        <v>0.8896438309150696</v>
      </c>
      <c r="F29">
        <f>'Technical Av'!H29/'Technical Av'!I29</f>
        <v>1.0817133892898234</v>
      </c>
      <c r="G29">
        <f>'Technical Av'!J29/'Technical Av'!K29</f>
        <v>0.92413697419829377</v>
      </c>
      <c r="H29">
        <f>'Technical Av'!L29/'Technical Av'!M29</f>
        <v>0.86366142273150159</v>
      </c>
      <c r="J29">
        <f>'Technical Av'!O29/'Technical Av'!P29</f>
        <v>0.95359533813201491</v>
      </c>
      <c r="K29">
        <f>'Technical Av'!Q29/'Technical Av'!R29</f>
        <v>0.80694058783076739</v>
      </c>
      <c r="L29">
        <f>'Technical Av'!S29/'Technical Av'!T29</f>
        <v>0.40456073026957595</v>
      </c>
      <c r="M29">
        <f>'Technical Av'!U29/'Technical Av'!V29</f>
        <v>0.98054094331458541</v>
      </c>
      <c r="N29">
        <f>'Technical Av'!W29/'Technical Av'!X29</f>
        <v>1.1135868615556073</v>
      </c>
      <c r="P29">
        <f>'Technical Av'!Z29/'Technical Av'!AA29</f>
        <v>1.1596391152466952</v>
      </c>
      <c r="Q29">
        <f>'Technical Av'!AB29/'Technical Av'!AC29</f>
        <v>0.77665398969861443</v>
      </c>
      <c r="R29">
        <f>'Technical Av'!AD29/'Technical Av'!AE29</f>
        <v>0.71040306894683369</v>
      </c>
      <c r="S29">
        <f>'Technical Av'!AF29/'Technical Av'!AG29</f>
        <v>1.7870831744384799</v>
      </c>
      <c r="T29">
        <f>'Technical Av'!AH29/'Technical Av'!AI29</f>
        <v>0.76563281760040292</v>
      </c>
    </row>
    <row r="30" spans="1:20" x14ac:dyDescent="0.2">
      <c r="A30">
        <v>164.07149999999999</v>
      </c>
      <c r="B30">
        <v>10.0238</v>
      </c>
      <c r="C30" t="s">
        <v>89</v>
      </c>
      <c r="D30">
        <f>'Technical Av'!D30/'Technical Av'!E30</f>
        <v>1.107646864046574</v>
      </c>
      <c r="E30">
        <f>'Technical Av'!F30/'Technical Av'!G30</f>
        <v>1.3527001691362242</v>
      </c>
      <c r="F30">
        <f>'Technical Av'!H30/'Technical Av'!I30</f>
        <v>0.87591864558689214</v>
      </c>
      <c r="G30">
        <f>'Technical Av'!J30/'Technical Av'!K30</f>
        <v>0.74973640488946514</v>
      </c>
      <c r="H30">
        <f>'Technical Av'!L30/'Technical Av'!M30</f>
        <v>0.74838345806362883</v>
      </c>
      <c r="J30">
        <f>'Technical Av'!O30/'Technical Av'!P30</f>
        <v>0.93875072796592551</v>
      </c>
      <c r="K30">
        <f>'Technical Av'!Q30/'Technical Av'!R30</f>
        <v>0.88389687587978361</v>
      </c>
      <c r="L30">
        <f>'Technical Av'!S30/'Technical Av'!T30</f>
        <v>1.0230983157383009</v>
      </c>
      <c r="M30">
        <f>'Technical Av'!U30/'Technical Av'!V30</f>
        <v>0.8927291366581992</v>
      </c>
      <c r="N30">
        <f>'Technical Av'!W30/'Technical Av'!X30</f>
        <v>0.79670821475735754</v>
      </c>
      <c r="P30">
        <f>'Technical Av'!Z30/'Technical Av'!AA30</f>
        <v>1.0468974399116211</v>
      </c>
      <c r="Q30">
        <f>'Technical Av'!AB30/'Technical Av'!AC30</f>
        <v>0.99763122251468173</v>
      </c>
      <c r="R30">
        <f>'Technical Av'!AD30/'Technical Av'!AE30</f>
        <v>0.83879595408581642</v>
      </c>
      <c r="S30">
        <f>'Technical Av'!AF30/'Technical Av'!AG30</f>
        <v>0.88327478175817276</v>
      </c>
      <c r="T30">
        <f>'Technical Av'!AH30/'Technical Av'!AI30</f>
        <v>0.83769714077824975</v>
      </c>
    </row>
    <row r="31" spans="1:20" x14ac:dyDescent="0.2">
      <c r="A31">
        <v>166.9752</v>
      </c>
      <c r="B31">
        <v>17.656420000000001</v>
      </c>
      <c r="C31" t="s">
        <v>90</v>
      </c>
      <c r="D31">
        <f>'Technical Av'!D31/'Technical Av'!E31</f>
        <v>1.1344944796439029</v>
      </c>
      <c r="E31">
        <f>'Technical Av'!F31/'Technical Av'!G31</f>
        <v>2.2319914739215099</v>
      </c>
      <c r="F31">
        <f>'Technical Av'!H31/'Technical Av'!I31</f>
        <v>0.94670538014149208</v>
      </c>
      <c r="G31">
        <f>'Technical Av'!J31/'Technical Av'!K31</f>
        <v>1.2582339117027117</v>
      </c>
      <c r="H31">
        <f>'Technical Av'!L31/'Technical Av'!M31</f>
        <v>1.7089090051923714</v>
      </c>
      <c r="J31">
        <f>'Technical Av'!O31/'Technical Av'!P31</f>
        <v>1.4282574223903348</v>
      </c>
      <c r="K31">
        <f>'Technical Av'!Q31/'Technical Av'!R31</f>
        <v>1.0707751971440043</v>
      </c>
      <c r="L31">
        <f>'Technical Av'!S31/'Technical Av'!T31</f>
        <v>1.1020863742832112</v>
      </c>
      <c r="M31">
        <f>'Technical Av'!U31/'Technical Av'!V31</f>
        <v>1.3144262083794387</v>
      </c>
      <c r="N31">
        <f>'Technical Av'!W31/'Technical Av'!X31</f>
        <v>1.0016250753190299</v>
      </c>
      <c r="P31">
        <f>'Technical Av'!Z31/'Technical Av'!AA31</f>
        <v>1.2158253039341962</v>
      </c>
      <c r="Q31">
        <f>'Technical Av'!AB31/'Technical Av'!AC31</f>
        <v>0.68406465238649494</v>
      </c>
      <c r="R31">
        <f>'Technical Av'!AD31/'Technical Av'!AE31</f>
        <v>0.89226036753847282</v>
      </c>
      <c r="S31">
        <f>'Technical Av'!AF31/'Technical Av'!AG31</f>
        <v>1.2719592333336389</v>
      </c>
      <c r="T31">
        <f>'Technical Av'!AH31/'Technical Av'!AI31</f>
        <v>1.2553713512800013</v>
      </c>
    </row>
    <row r="32" spans="1:20" x14ac:dyDescent="0.2">
      <c r="A32">
        <v>168.99090000000001</v>
      </c>
      <c r="B32">
        <v>16.001100000000001</v>
      </c>
      <c r="C32" t="s">
        <v>91</v>
      </c>
      <c r="D32">
        <f>'Technical Av'!D32/'Technical Av'!E32</f>
        <v>1.113440434144745</v>
      </c>
      <c r="E32">
        <f>'Technical Av'!F32/'Technical Av'!G32</f>
        <v>1.7157863322286353</v>
      </c>
      <c r="F32">
        <f>'Technical Av'!H32/'Technical Av'!I32</f>
        <v>0.78661508712303763</v>
      </c>
      <c r="G32">
        <f>'Technical Av'!J32/'Technical Av'!K32</f>
        <v>0.62073133283779591</v>
      </c>
      <c r="H32">
        <f>'Technical Av'!L32/'Technical Av'!M32</f>
        <v>0.61957316047475919</v>
      </c>
      <c r="J32">
        <f>'Technical Av'!O32/'Technical Av'!P32</f>
        <v>0.93397205923727389</v>
      </c>
      <c r="K32">
        <f>'Technical Av'!Q32/'Technical Av'!R32</f>
        <v>0.95076553127236407</v>
      </c>
      <c r="L32">
        <f>'Technical Av'!S32/'Technical Av'!T32</f>
        <v>0.84052132634344556</v>
      </c>
      <c r="M32">
        <f>'Technical Av'!U32/'Technical Av'!V32</f>
        <v>0.66255082155281519</v>
      </c>
      <c r="N32">
        <f>'Technical Av'!W32/'Technical Av'!X32</f>
        <v>0.58784720582260142</v>
      </c>
      <c r="P32">
        <f>'Technical Av'!Z32/'Technical Av'!AA32</f>
        <v>0.90663717848141412</v>
      </c>
      <c r="Q32">
        <f>'Technical Av'!AB32/'Technical Av'!AC32</f>
        <v>0.76779850341621381</v>
      </c>
      <c r="R32">
        <f>'Technical Av'!AD32/'Technical Av'!AE32</f>
        <v>1.0033128820761439</v>
      </c>
      <c r="S32">
        <f>'Technical Av'!AF32/'Technical Av'!AG32</f>
        <v>0.73235337349040519</v>
      </c>
      <c r="T32">
        <f>'Technical Av'!AH32/'Technical Av'!AI32</f>
        <v>0.728667423309863</v>
      </c>
    </row>
    <row r="33" spans="1:20" x14ac:dyDescent="0.2">
      <c r="A33">
        <v>168.99080000000001</v>
      </c>
      <c r="B33">
        <v>15.313319999999999</v>
      </c>
      <c r="C33" t="s">
        <v>92</v>
      </c>
      <c r="D33">
        <f>'Technical Av'!D33/'Technical Av'!E33</f>
        <v>1.2088311377603662</v>
      </c>
      <c r="E33">
        <f>'Technical Av'!F33/'Technical Av'!G33</f>
        <v>1.2681534296152051</v>
      </c>
      <c r="F33">
        <f>'Technical Av'!H33/'Technical Av'!I33</f>
        <v>0.89345187021736816</v>
      </c>
      <c r="G33">
        <f>'Technical Av'!J33/'Technical Av'!K33</f>
        <v>1.2788180588841214</v>
      </c>
      <c r="H33">
        <f>'Technical Av'!L33/'Technical Av'!M33</f>
        <v>2.469686646771184</v>
      </c>
      <c r="J33">
        <f>'Technical Av'!O33/'Technical Av'!P33</f>
        <v>0.89263642854804037</v>
      </c>
      <c r="K33">
        <f>'Technical Av'!Q33/'Technical Av'!R33</f>
        <v>1.0804881059960751</v>
      </c>
      <c r="L33">
        <f>'Technical Av'!S33/'Technical Av'!T33</f>
        <v>1.0627460172761585</v>
      </c>
      <c r="M33">
        <f>'Technical Av'!U33/'Technical Av'!V33</f>
        <v>1.3883347882909876</v>
      </c>
      <c r="N33">
        <f>'Technical Av'!W33/'Technical Av'!X33</f>
        <v>1.774490248712818</v>
      </c>
      <c r="P33">
        <f>'Technical Av'!Z33/'Technical Av'!AA33</f>
        <v>1.16204151026761</v>
      </c>
      <c r="Q33">
        <f>'Technical Av'!AB33/'Technical Av'!AC33</f>
        <v>0.88082585308044636</v>
      </c>
      <c r="R33">
        <f>'Technical Av'!AD33/'Technical Av'!AE33</f>
        <v>1.6240296914996468</v>
      </c>
      <c r="S33">
        <f>'Technical Av'!AF33/'Technical Av'!AG33</f>
        <v>1.3465961148404066</v>
      </c>
      <c r="T33">
        <f>'Technical Av'!AH33/'Technical Av'!AI33</f>
        <v>1.810385821995665</v>
      </c>
    </row>
    <row r="34" spans="1:20" x14ac:dyDescent="0.2">
      <c r="A34">
        <v>171.00620000000001</v>
      </c>
      <c r="B34">
        <v>14.870100000000001</v>
      </c>
      <c r="C34" t="s">
        <v>93</v>
      </c>
      <c r="D34">
        <f>'Technical Av'!D34/'Technical Av'!E34</f>
        <v>1.061089234081743</v>
      </c>
      <c r="E34">
        <f>'Technical Av'!F34/'Technical Av'!G34</f>
        <v>1.2359599040778986</v>
      </c>
      <c r="F34">
        <f>'Technical Av'!H34/'Technical Av'!I34</f>
        <v>0.89877344140542681</v>
      </c>
      <c r="G34">
        <f>'Technical Av'!J34/'Technical Av'!K34</f>
        <v>1.462963907250999</v>
      </c>
      <c r="H34">
        <f>'Technical Av'!L34/'Technical Av'!M34</f>
        <v>1.3720882307664004</v>
      </c>
      <c r="J34">
        <f>'Technical Av'!O34/'Technical Av'!P34</f>
        <v>0.96079838519225946</v>
      </c>
      <c r="K34">
        <f>'Technical Av'!Q34/'Technical Av'!R34</f>
        <v>0.98365803321250511</v>
      </c>
      <c r="L34">
        <f>'Technical Av'!S34/'Technical Av'!T34</f>
        <v>1.3004816039884348</v>
      </c>
      <c r="M34">
        <f>'Technical Av'!U34/'Technical Av'!V34</f>
        <v>0.7147538513329379</v>
      </c>
      <c r="N34">
        <f>'Technical Av'!W34/'Technical Av'!X34</f>
        <v>0.73168708381723202</v>
      </c>
      <c r="P34">
        <f>'Technical Av'!Z34/'Technical Av'!AA34</f>
        <v>1.5023033704482087</v>
      </c>
      <c r="Q34">
        <f>'Technical Av'!AB34/'Technical Av'!AC34</f>
        <v>0.964397822687872</v>
      </c>
      <c r="R34">
        <f>'Technical Av'!AD34/'Technical Av'!AE34</f>
        <v>0.85505695305552831</v>
      </c>
      <c r="S34">
        <f>'Technical Av'!AF34/'Technical Av'!AG34</f>
        <v>0.87050778126427097</v>
      </c>
      <c r="T34">
        <f>'Technical Av'!AH34/'Technical Av'!AI34</f>
        <v>0.68121205299841592</v>
      </c>
    </row>
    <row r="35" spans="1:20" x14ac:dyDescent="0.2">
      <c r="A35">
        <v>173.00899999999999</v>
      </c>
      <c r="B35">
        <v>18.350100000000001</v>
      </c>
      <c r="C35" t="s">
        <v>94</v>
      </c>
      <c r="D35">
        <f>'Technical Av'!D35/'Technical Av'!E35</f>
        <v>1.0183415114114209</v>
      </c>
      <c r="E35">
        <f>'Technical Av'!F35/'Technical Av'!G35</f>
        <v>1.253818821583325</v>
      </c>
      <c r="F35">
        <f>'Technical Av'!H35/'Technical Av'!I35</f>
        <v>0.82704714421138703</v>
      </c>
      <c r="G35">
        <f>'Technical Av'!J35/'Technical Av'!K35</f>
        <v>0.76361471636281208</v>
      </c>
      <c r="H35">
        <f>'Technical Av'!L35/'Technical Av'!M35</f>
        <v>0.7600021524652647</v>
      </c>
      <c r="J35">
        <f>'Technical Av'!O35/'Technical Av'!P35</f>
        <v>1.1266011167413319</v>
      </c>
      <c r="K35">
        <f>'Technical Av'!Q35/'Technical Av'!R35</f>
        <v>0.92979897306694925</v>
      </c>
      <c r="L35">
        <f>'Technical Av'!S35/'Technical Av'!T35</f>
        <v>0.90020422847370785</v>
      </c>
      <c r="M35">
        <f>'Technical Av'!U35/'Technical Av'!V35</f>
        <v>0.72727498063192741</v>
      </c>
      <c r="N35">
        <f>'Technical Av'!W35/'Technical Av'!X35</f>
        <v>0.80477057464955593</v>
      </c>
      <c r="P35">
        <f>'Technical Av'!Z35/'Technical Av'!AA35</f>
        <v>0.87559312432243463</v>
      </c>
      <c r="Q35">
        <f>'Technical Av'!AB35/'Technical Av'!AC35</f>
        <v>0.75235790940069991</v>
      </c>
      <c r="R35">
        <f>'Technical Av'!AD35/'Technical Av'!AE35</f>
        <v>0.8189670616564223</v>
      </c>
      <c r="S35">
        <f>'Technical Av'!AF35/'Technical Av'!AG35</f>
        <v>0.82108201301849026</v>
      </c>
      <c r="T35">
        <f>'Technical Av'!AH35/'Technical Av'!AI35</f>
        <v>0.87484464644656224</v>
      </c>
    </row>
    <row r="36" spans="1:20" x14ac:dyDescent="0.2">
      <c r="A36">
        <v>173.1044</v>
      </c>
      <c r="B36">
        <v>25.490829999999999</v>
      </c>
      <c r="C36" t="s">
        <v>95</v>
      </c>
      <c r="D36">
        <f>'Technical Av'!D36/'Technical Av'!E36</f>
        <v>0.99843627212496899</v>
      </c>
      <c r="E36">
        <f>'Technical Av'!F36/'Technical Av'!G36</f>
        <v>1.6233383193598023</v>
      </c>
      <c r="F36">
        <f>'Technical Av'!H36/'Technical Av'!I36</f>
        <v>0.97425159304469078</v>
      </c>
      <c r="G36">
        <f>'Technical Av'!J36/'Technical Av'!K36</f>
        <v>0.83098147605222428</v>
      </c>
      <c r="H36">
        <f>'Technical Av'!L36/'Technical Av'!M36</f>
        <v>0.89046189757809557</v>
      </c>
      <c r="J36">
        <f>'Technical Av'!O36/'Technical Av'!P36</f>
        <v>1.1676112381965202</v>
      </c>
      <c r="K36">
        <f>'Technical Av'!Q36/'Technical Av'!R36</f>
        <v>0.86551116738342959</v>
      </c>
      <c r="L36">
        <f>'Technical Av'!S36/'Technical Av'!T36</f>
        <v>0.9368018948861998</v>
      </c>
      <c r="M36">
        <f>'Technical Av'!U36/'Technical Av'!V36</f>
        <v>0.85946815884476546</v>
      </c>
      <c r="N36">
        <f>'Technical Av'!W36/'Technical Av'!X36</f>
        <v>0.76018773612103041</v>
      </c>
      <c r="P36">
        <f>'Technical Av'!Z36/'Technical Av'!AA36</f>
        <v>0.96666444791619588</v>
      </c>
      <c r="Q36">
        <f>'Technical Av'!AB36/'Technical Av'!AC36</f>
        <v>0.78434257789759243</v>
      </c>
      <c r="R36">
        <f>'Technical Av'!AD36/'Technical Av'!AE36</f>
        <v>0.89227570588608196</v>
      </c>
      <c r="S36">
        <f>'Technical Av'!AF36/'Technical Av'!AG36</f>
        <v>0.9374161888118977</v>
      </c>
      <c r="T36">
        <f>'Technical Av'!AH36/'Technical Av'!AI36</f>
        <v>0.91882813854348178</v>
      </c>
    </row>
    <row r="37" spans="1:20" x14ac:dyDescent="0.2">
      <c r="A37">
        <v>174.04089999999999</v>
      </c>
      <c r="B37">
        <v>14.643280000000001</v>
      </c>
      <c r="C37" t="s">
        <v>96</v>
      </c>
      <c r="D37">
        <f>'Technical Av'!D37/'Technical Av'!E37</f>
        <v>1.1138850619947311</v>
      </c>
      <c r="E37">
        <f>'Technical Av'!F37/'Technical Av'!G37</f>
        <v>1.253600866568501</v>
      </c>
      <c r="F37">
        <f>'Technical Av'!H37/'Technical Av'!I37</f>
        <v>0.93031205618855461</v>
      </c>
      <c r="G37">
        <f>'Technical Av'!J37/'Technical Av'!K37</f>
        <v>0.95908759182228254</v>
      </c>
      <c r="H37">
        <f>'Technical Av'!L37/'Technical Av'!M37</f>
        <v>0.88593883539245444</v>
      </c>
      <c r="J37">
        <f>'Technical Av'!O37/'Technical Av'!P37</f>
        <v>1.0768960338988778</v>
      </c>
      <c r="K37">
        <f>'Technical Av'!Q37/'Technical Av'!R37</f>
        <v>0.89502979370293134</v>
      </c>
      <c r="L37">
        <f>'Technical Av'!S37/'Technical Av'!T37</f>
        <v>1.1041908097389892</v>
      </c>
      <c r="M37">
        <f>'Technical Av'!U37/'Technical Av'!V37</f>
        <v>0.90755892536550642</v>
      </c>
      <c r="N37">
        <f>'Technical Av'!W37/'Technical Av'!X37</f>
        <v>0.84691760737677824</v>
      </c>
      <c r="P37">
        <f>'Technical Av'!Z37/'Technical Av'!AA37</f>
        <v>1.1194781309632273</v>
      </c>
      <c r="Q37">
        <f>'Technical Av'!AB37/'Technical Av'!AC37</f>
        <v>0.90366192396002631</v>
      </c>
      <c r="R37">
        <f>'Technical Av'!AD37/'Technical Av'!AE37</f>
        <v>0.9708328770514828</v>
      </c>
      <c r="S37">
        <f>'Technical Av'!AF37/'Technical Av'!AG37</f>
        <v>0.94345641064746755</v>
      </c>
      <c r="T37">
        <f>'Technical Av'!AH37/'Technical Av'!AI37</f>
        <v>0.74215849661066779</v>
      </c>
    </row>
    <row r="38" spans="1:20" x14ac:dyDescent="0.2">
      <c r="A38">
        <v>174.0883</v>
      </c>
      <c r="B38">
        <v>15.77825</v>
      </c>
      <c r="C38" t="s">
        <v>97</v>
      </c>
      <c r="D38">
        <f>'Technical Av'!D38/'Technical Av'!E38</f>
        <v>1.2434689786851145</v>
      </c>
      <c r="E38">
        <f>'Technical Av'!F38/'Technical Av'!G38</f>
        <v>1.2942015202938606</v>
      </c>
      <c r="F38">
        <f>'Technical Av'!H38/'Technical Av'!I38</f>
        <v>0.90970952062975263</v>
      </c>
      <c r="G38">
        <f>'Technical Av'!J38/'Technical Av'!K38</f>
        <v>0.92642582519179661</v>
      </c>
      <c r="H38">
        <f>'Technical Av'!L38/'Technical Av'!M38</f>
        <v>1.077687769133294</v>
      </c>
      <c r="J38">
        <f>'Technical Av'!O38/'Technical Av'!P38</f>
        <v>1.0630751423477312</v>
      </c>
      <c r="K38">
        <f>'Technical Av'!Q38/'Technical Av'!R38</f>
        <v>0.78186166386207112</v>
      </c>
      <c r="L38">
        <f>'Technical Av'!S38/'Technical Av'!T38</f>
        <v>1.0943589725267908</v>
      </c>
      <c r="M38">
        <f>'Technical Av'!U38/'Technical Av'!V38</f>
        <v>1.3692707092254914</v>
      </c>
      <c r="N38">
        <f>'Technical Av'!W38/'Technical Av'!X38</f>
        <v>0.86170288741423218</v>
      </c>
      <c r="P38">
        <f>'Technical Av'!Z38/'Technical Av'!AA38</f>
        <v>0.68945821917332073</v>
      </c>
      <c r="Q38">
        <f>'Technical Av'!AB38/'Technical Av'!AC38</f>
        <v>1.1375105753042221</v>
      </c>
      <c r="R38">
        <f>'Technical Av'!AD38/'Technical Av'!AE38</f>
        <v>0.992128266943472</v>
      </c>
      <c r="S38">
        <f>'Technical Av'!AF38/'Technical Av'!AG38</f>
        <v>1.0888814068543771</v>
      </c>
      <c r="T38">
        <f>'Technical Av'!AH38/'Technical Av'!AI38</f>
        <v>0.72465264552805697</v>
      </c>
    </row>
    <row r="39" spans="1:20" x14ac:dyDescent="0.2">
      <c r="A39">
        <v>175.0361</v>
      </c>
      <c r="B39">
        <v>16.687539999999998</v>
      </c>
      <c r="C39" t="s">
        <v>98</v>
      </c>
      <c r="D39">
        <f>'Technical Av'!D39/'Technical Av'!E39</f>
        <v>1.1208200481867383</v>
      </c>
      <c r="E39">
        <f>'Technical Av'!F39/'Technical Av'!G39</f>
        <v>1.3124947653530499</v>
      </c>
      <c r="F39">
        <f>'Technical Av'!H39/'Technical Av'!I39</f>
        <v>0.55393754032733589</v>
      </c>
      <c r="G39">
        <f>'Technical Av'!J39/'Technical Av'!K39</f>
        <v>0.53273742358794951</v>
      </c>
      <c r="H39">
        <f>'Technical Av'!L39/'Technical Av'!M39</f>
        <v>0.75369296896165194</v>
      </c>
      <c r="J39">
        <f>'Technical Av'!O39/'Technical Av'!P39</f>
        <v>0.84722671110453518</v>
      </c>
      <c r="K39">
        <f>'Technical Av'!Q39/'Technical Av'!R39</f>
        <v>0.85720104055762369</v>
      </c>
      <c r="L39">
        <f>'Technical Av'!S39/'Technical Av'!T39</f>
        <v>0.64501833795509433</v>
      </c>
      <c r="M39">
        <f>'Technical Av'!U39/'Technical Av'!V39</f>
        <v>0.51145252564091848</v>
      </c>
      <c r="N39">
        <f>'Technical Av'!W39/'Technical Av'!X39</f>
        <v>1.1942560178123125</v>
      </c>
      <c r="P39">
        <f>'Technical Av'!Z39/'Technical Av'!AA39</f>
        <v>0.97455830552788547</v>
      </c>
      <c r="Q39">
        <f>'Technical Av'!AB39/'Technical Av'!AC39</f>
        <v>0.84094627202741046</v>
      </c>
      <c r="R39">
        <f>'Technical Av'!AD39/'Technical Av'!AE39</f>
        <v>0.5502383990916484</v>
      </c>
      <c r="S39">
        <f>'Technical Av'!AF39/'Technical Av'!AG39</f>
        <v>0.7220988052988313</v>
      </c>
      <c r="T39">
        <f>'Technical Av'!AH39/'Technical Av'!AI39</f>
        <v>0.88113410021909611</v>
      </c>
    </row>
    <row r="40" spans="1:20" x14ac:dyDescent="0.2">
      <c r="A40">
        <v>179.05600000000001</v>
      </c>
      <c r="B40">
        <v>17.030470000000001</v>
      </c>
      <c r="C40" t="s">
        <v>99</v>
      </c>
      <c r="D40">
        <f>'Technical Av'!D40/'Technical Av'!E40</f>
        <v>1.1426817570253227</v>
      </c>
      <c r="E40">
        <f>'Technical Av'!F40/'Technical Av'!G40</f>
        <v>1.4809673410800905</v>
      </c>
      <c r="F40">
        <f>'Technical Av'!H40/'Technical Av'!I40</f>
        <v>0.9257209969960799</v>
      </c>
      <c r="G40">
        <f>'Technical Av'!J40/'Technical Av'!K40</f>
        <v>0.98852493017094001</v>
      </c>
      <c r="H40">
        <f>'Technical Av'!L40/'Technical Av'!M40</f>
        <v>1.0099704316273443</v>
      </c>
      <c r="J40">
        <f>'Technical Av'!O40/'Technical Av'!P40</f>
        <v>0.91424177027867937</v>
      </c>
      <c r="K40">
        <f>'Technical Av'!Q40/'Technical Av'!R40</f>
        <v>0.86775027892347689</v>
      </c>
      <c r="L40">
        <f>'Technical Av'!S40/'Technical Av'!T40</f>
        <v>1.0283358842679677</v>
      </c>
      <c r="M40">
        <f>'Technical Av'!U40/'Technical Av'!V40</f>
        <v>1.0516648482961874</v>
      </c>
      <c r="N40">
        <f>'Technical Av'!W40/'Technical Av'!X40</f>
        <v>0.91031527214917918</v>
      </c>
      <c r="P40">
        <f>'Technical Av'!Z40/'Technical Av'!AA40</f>
        <v>1.07197534485812</v>
      </c>
      <c r="Q40">
        <f>'Technical Av'!AB40/'Technical Av'!AC40</f>
        <v>0.94058221951647381</v>
      </c>
      <c r="R40">
        <f>'Technical Av'!AD40/'Technical Av'!AE40</f>
        <v>0.98256357368767921</v>
      </c>
      <c r="S40">
        <f>'Technical Av'!AF40/'Technical Av'!AG40</f>
        <v>1.0625562560865176</v>
      </c>
      <c r="T40">
        <f>'Technical Av'!AH40/'Technical Av'!AI40</f>
        <v>1.0209399170890474</v>
      </c>
    </row>
    <row r="41" spans="1:20" x14ac:dyDescent="0.2">
      <c r="A41">
        <v>179.05600000000001</v>
      </c>
      <c r="B41">
        <v>12.958930000000001</v>
      </c>
      <c r="C41" t="s">
        <v>100</v>
      </c>
      <c r="D41">
        <f>'Technical Av'!D41/'Technical Av'!E41</f>
        <v>1.2721229377276988</v>
      </c>
      <c r="E41">
        <f>'Technical Av'!F41/'Technical Av'!G41</f>
        <v>1.13952542478162</v>
      </c>
      <c r="F41">
        <f>'Technical Av'!H41/'Technical Av'!I41</f>
        <v>1.0495530647847993</v>
      </c>
      <c r="G41">
        <f>'Technical Av'!J41/'Technical Av'!K41</f>
        <v>0.90033300810693107</v>
      </c>
      <c r="H41">
        <f>'Technical Av'!L41/'Technical Av'!M41</f>
        <v>0.9099504453278997</v>
      </c>
      <c r="J41">
        <f>'Technical Av'!O41/'Technical Av'!P41</f>
        <v>0.85778078008695502</v>
      </c>
      <c r="K41">
        <f>'Technical Av'!Q41/'Technical Av'!R41</f>
        <v>0.94839232579221544</v>
      </c>
      <c r="L41">
        <f>'Technical Av'!S41/'Technical Av'!T41</f>
        <v>1.2392158697068274</v>
      </c>
      <c r="M41">
        <f>'Technical Av'!U41/'Technical Av'!V41</f>
        <v>1.1377734827235844</v>
      </c>
      <c r="N41">
        <f>'Technical Av'!W41/'Technical Av'!X41</f>
        <v>1.1622780776730277</v>
      </c>
      <c r="P41">
        <f>'Technical Av'!Z41/'Technical Av'!AA41</f>
        <v>1.0432363648617269</v>
      </c>
      <c r="Q41">
        <f>'Technical Av'!AB41/'Technical Av'!AC41</f>
        <v>1.1860772089489062</v>
      </c>
      <c r="R41">
        <f>'Technical Av'!AD41/'Technical Av'!AE41</f>
        <v>1.2408435925402241</v>
      </c>
      <c r="S41">
        <f>'Technical Av'!AF41/'Technical Av'!AG41</f>
        <v>1.1646250661449078</v>
      </c>
      <c r="T41">
        <f>'Technical Av'!AH41/'Technical Av'!AI41</f>
        <v>0.80505967122996447</v>
      </c>
    </row>
    <row r="42" spans="1:20" x14ac:dyDescent="0.2">
      <c r="A42">
        <v>179.05609999999999</v>
      </c>
      <c r="B42">
        <v>13.19289</v>
      </c>
      <c r="C42" t="s">
        <v>101</v>
      </c>
      <c r="D42">
        <f>'Technical Av'!D42/'Technical Av'!E42</f>
        <v>1.1945046836002184</v>
      </c>
      <c r="E42">
        <f>'Technical Av'!F42/'Technical Av'!G42</f>
        <v>1.073325673735819</v>
      </c>
      <c r="F42">
        <f>'Technical Av'!H42/'Technical Av'!I42</f>
        <v>1.0416281606497937</v>
      </c>
      <c r="G42">
        <f>'Technical Av'!J42/'Technical Av'!K42</f>
        <v>0.91260494673188131</v>
      </c>
      <c r="H42">
        <f>'Technical Av'!L42/'Technical Av'!M42</f>
        <v>1.0013812471759025</v>
      </c>
      <c r="J42">
        <f>'Technical Av'!O42/'Technical Av'!P42</f>
        <v>0.82108448128496181</v>
      </c>
      <c r="K42">
        <f>'Technical Av'!Q42/'Technical Av'!R42</f>
        <v>0.87601250762547411</v>
      </c>
      <c r="L42">
        <f>'Technical Av'!S42/'Technical Av'!T42</f>
        <v>1.15196930013695</v>
      </c>
      <c r="M42">
        <f>'Technical Av'!U42/'Technical Av'!V42</f>
        <v>1.1266356904926245</v>
      </c>
      <c r="N42">
        <f>'Technical Av'!W42/'Technical Av'!X42</f>
        <v>1.20940945692525</v>
      </c>
      <c r="P42">
        <f>'Technical Av'!Z42/'Technical Av'!AA42</f>
        <v>1.0674394518851531</v>
      </c>
      <c r="Q42">
        <f>'Technical Av'!AB42/'Technical Av'!AC42</f>
        <v>2.0252152268000803</v>
      </c>
      <c r="R42">
        <f>'Technical Av'!AD42/'Technical Av'!AE42</f>
        <v>1.0886719367909272</v>
      </c>
      <c r="S42">
        <f>'Technical Av'!AF42/'Technical Av'!AG42</f>
        <v>0.66598182836565689</v>
      </c>
      <c r="T42">
        <f>'Technical Av'!AH42/'Technical Av'!AI42</f>
        <v>0.90862850631017489</v>
      </c>
    </row>
    <row r="43" spans="1:20" x14ac:dyDescent="0.2">
      <c r="A43">
        <v>179.05609999999999</v>
      </c>
      <c r="B43">
        <v>11.15235</v>
      </c>
      <c r="C43" t="s">
        <v>102</v>
      </c>
      <c r="D43">
        <f>'Technical Av'!D43/'Technical Av'!E43</f>
        <v>1.1407069944374906</v>
      </c>
      <c r="E43">
        <f>'Technical Av'!F43/'Technical Av'!G43</f>
        <v>1.6676875828850779</v>
      </c>
      <c r="F43">
        <f>'Technical Av'!H43/'Technical Av'!I43</f>
        <v>1.0170207480818996</v>
      </c>
      <c r="G43">
        <f>'Technical Av'!J43/'Technical Av'!K43</f>
        <v>0.98195821908205183</v>
      </c>
      <c r="H43">
        <f>'Technical Av'!L43/'Technical Av'!M43</f>
        <v>1.2151020993318586</v>
      </c>
      <c r="J43">
        <f>'Technical Av'!O43/'Technical Av'!P43</f>
        <v>0.99125267479179091</v>
      </c>
      <c r="K43">
        <f>'Technical Av'!Q43/'Technical Av'!R43</f>
        <v>0.96144604658275201</v>
      </c>
      <c r="L43">
        <f>'Technical Av'!S43/'Technical Av'!T43</f>
        <v>1.0529928602655168</v>
      </c>
      <c r="M43">
        <f>'Technical Av'!U43/'Technical Av'!V43</f>
        <v>1.1282263684861893</v>
      </c>
      <c r="N43">
        <f>'Technical Av'!W43/'Technical Av'!X43</f>
        <v>1.1481230002125447</v>
      </c>
      <c r="P43">
        <f>'Technical Av'!Z43/'Technical Av'!AA43</f>
        <v>0.97905941044693678</v>
      </c>
      <c r="Q43">
        <f>'Technical Av'!AB43/'Technical Av'!AC43</f>
        <v>0.99185370771918524</v>
      </c>
      <c r="R43">
        <f>'Technical Av'!AD43/'Technical Av'!AE43</f>
        <v>1.0714452023122714</v>
      </c>
      <c r="S43">
        <f>'Technical Av'!AF43/'Technical Av'!AG43</f>
        <v>1.2524280313489211</v>
      </c>
      <c r="T43">
        <f>'Technical Av'!AH43/'Technical Av'!AI43</f>
        <v>1.2681822304932184</v>
      </c>
    </row>
    <row r="44" spans="1:20" x14ac:dyDescent="0.2">
      <c r="A44">
        <v>180.06620000000001</v>
      </c>
      <c r="B44">
        <v>13.050739999999999</v>
      </c>
      <c r="C44" t="s">
        <v>103</v>
      </c>
      <c r="D44">
        <f>'Technical Av'!D44/'Technical Av'!E44</f>
        <v>1.1605485016649926</v>
      </c>
      <c r="E44">
        <f>'Technical Av'!F44/'Technical Av'!G44</f>
        <v>1.1986748521153747</v>
      </c>
      <c r="F44">
        <f>'Technical Av'!H44/'Technical Av'!I44</f>
        <v>0.97373958709982467</v>
      </c>
      <c r="G44">
        <f>'Technical Av'!J44/'Technical Av'!K44</f>
        <v>0.91345784270248864</v>
      </c>
      <c r="H44">
        <f>'Technical Av'!L44/'Technical Av'!M44</f>
        <v>0.86915966160508928</v>
      </c>
      <c r="J44">
        <f>'Technical Av'!O44/'Technical Av'!P44</f>
        <v>0.9056984823981834</v>
      </c>
      <c r="K44">
        <f>'Technical Av'!Q44/'Technical Av'!R44</f>
        <v>0.89805382540515488</v>
      </c>
      <c r="L44">
        <f>'Technical Av'!S44/'Technical Av'!T44</f>
        <v>1.0873113252022011</v>
      </c>
      <c r="M44">
        <f>'Technical Av'!U44/'Technical Av'!V44</f>
        <v>0.97089426973690329</v>
      </c>
      <c r="N44">
        <f>'Technical Av'!W44/'Technical Av'!X44</f>
        <v>0.95327358243996352</v>
      </c>
      <c r="P44">
        <f>'Technical Av'!Z44/'Technical Av'!AA44</f>
        <v>1.104725630188381</v>
      </c>
      <c r="Q44">
        <f>'Technical Av'!AB44/'Technical Av'!AC44</f>
        <v>1.172146206567185</v>
      </c>
      <c r="R44">
        <f>'Technical Av'!AD44/'Technical Av'!AE44</f>
        <v>0.94997549667415537</v>
      </c>
      <c r="S44">
        <f>'Technical Av'!AF44/'Technical Av'!AG44</f>
        <v>0.98774731136356264</v>
      </c>
      <c r="T44">
        <f>'Technical Av'!AH44/'Technical Av'!AI44</f>
        <v>0.93897234388286888</v>
      </c>
    </row>
    <row r="45" spans="1:20" x14ac:dyDescent="0.2">
      <c r="A45">
        <v>181.0693</v>
      </c>
      <c r="B45">
        <v>13.052720000000001</v>
      </c>
      <c r="C45" s="2" t="s">
        <v>237</v>
      </c>
      <c r="D45">
        <f>'Technical Av'!D45/'Technical Av'!E45</f>
        <v>1.1507521513850312</v>
      </c>
      <c r="E45">
        <f>'Technical Av'!F45/'Technical Av'!G45</f>
        <v>1.1668453344596896</v>
      </c>
      <c r="F45">
        <f>'Technical Av'!H45/'Technical Av'!I45</f>
        <v>0.98063665869890626</v>
      </c>
      <c r="G45">
        <f>'Technical Av'!J45/'Technical Av'!K45</f>
        <v>0.8942156481228577</v>
      </c>
      <c r="H45">
        <f>'Technical Av'!L45/'Technical Av'!M45</f>
        <v>0.89357725443520419</v>
      </c>
      <c r="J45">
        <f>'Technical Av'!O45/'Technical Av'!P45</f>
        <v>0.93954190426823025</v>
      </c>
      <c r="K45">
        <f>'Technical Av'!Q45/'Technical Av'!R45</f>
        <v>0.90487932743219435</v>
      </c>
      <c r="L45">
        <f>'Technical Av'!S45/'Technical Av'!T45</f>
        <v>1.0710980926278864</v>
      </c>
      <c r="M45">
        <f>'Technical Av'!U45/'Technical Av'!V45</f>
        <v>0.55394896283816619</v>
      </c>
      <c r="N45">
        <f>'Technical Av'!W45/'Technical Av'!X45</f>
        <v>0.75443646823188248</v>
      </c>
      <c r="P45">
        <f>'Technical Av'!Z45/'Technical Av'!AA45</f>
        <v>1.1278664677152883</v>
      </c>
      <c r="Q45">
        <f>'Technical Av'!AB45/'Technical Av'!AC45</f>
        <v>1.0893932775760593</v>
      </c>
      <c r="R45">
        <f>'Technical Av'!AD45/'Technical Av'!AE45</f>
        <v>0.96051941725849033</v>
      </c>
      <c r="S45">
        <f>'Technical Av'!AF45/'Technical Av'!AG45</f>
        <v>1.018118125725072</v>
      </c>
      <c r="T45">
        <f>'Technical Av'!AH45/'Technical Av'!AI45</f>
        <v>0.95404710876030097</v>
      </c>
    </row>
    <row r="46" spans="1:20" x14ac:dyDescent="0.2">
      <c r="A46">
        <v>181.07169999999999</v>
      </c>
      <c r="B46">
        <v>13.980980000000001</v>
      </c>
      <c r="C46" t="s">
        <v>104</v>
      </c>
      <c r="D46">
        <f>'Technical Av'!D46/'Technical Av'!E46</f>
        <v>1.075418611222607</v>
      </c>
      <c r="E46">
        <f>'Technical Av'!F46/'Technical Av'!G46</f>
        <v>1.049498350049926</v>
      </c>
      <c r="F46">
        <f>'Technical Av'!H46/'Technical Av'!I46</f>
        <v>1.0415540555462395</v>
      </c>
      <c r="G46">
        <f>'Technical Av'!J46/'Technical Av'!K46</f>
        <v>0.96093626298844592</v>
      </c>
      <c r="H46">
        <f>'Technical Av'!L46/'Technical Av'!M46</f>
        <v>0.75596384621624724</v>
      </c>
      <c r="J46">
        <f>'Technical Av'!O46/'Technical Av'!P46</f>
        <v>1.4690737633238324</v>
      </c>
      <c r="K46">
        <f>'Technical Av'!Q46/'Technical Av'!R46</f>
        <v>0.90003295519453541</v>
      </c>
      <c r="L46">
        <f>'Technical Av'!S46/'Technical Av'!T46</f>
        <v>1.0789283214289853</v>
      </c>
      <c r="M46">
        <f>'Technical Av'!U46/'Technical Av'!V46</f>
        <v>1.301650894459087</v>
      </c>
      <c r="N46">
        <f>'Technical Av'!W46/'Technical Av'!X46</f>
        <v>0.95513771797868741</v>
      </c>
      <c r="P46">
        <f>'Technical Av'!Z46/'Technical Av'!AA46</f>
        <v>1.230991892435173</v>
      </c>
      <c r="Q46">
        <f>'Technical Av'!AB46/'Technical Av'!AC46</f>
        <v>1.0170139638617013</v>
      </c>
      <c r="R46">
        <f>'Technical Av'!AD46/'Technical Av'!AE46</f>
        <v>1.0810325195430328</v>
      </c>
      <c r="S46">
        <f>'Technical Av'!AF46/'Technical Av'!AG46</f>
        <v>0.98860911236972526</v>
      </c>
      <c r="T46">
        <f>'Technical Av'!AH46/'Technical Av'!AI46</f>
        <v>0.69136083079271626</v>
      </c>
    </row>
    <row r="47" spans="1:20" x14ac:dyDescent="0.2">
      <c r="A47">
        <v>182.05879999999999</v>
      </c>
      <c r="B47">
        <v>14.79439</v>
      </c>
      <c r="C47" s="2" t="s">
        <v>238</v>
      </c>
      <c r="D47">
        <f>'Technical Av'!D47/'Technical Av'!E47</f>
        <v>0.62834930830534197</v>
      </c>
      <c r="E47">
        <f>'Technical Av'!F47/'Technical Av'!G47</f>
        <v>1.4431033906603268</v>
      </c>
      <c r="F47">
        <f>'Technical Av'!H47/'Technical Av'!I47</f>
        <v>0.85326800047054119</v>
      </c>
      <c r="G47">
        <f>'Technical Av'!J47/'Technical Av'!K47</f>
        <v>1.5180092160845928</v>
      </c>
      <c r="H47">
        <f>'Technical Av'!L47/'Technical Av'!M47</f>
        <v>2.4002770425489781</v>
      </c>
      <c r="J47">
        <f>'Technical Av'!O47/'Technical Av'!P47</f>
        <v>0.62813807349564754</v>
      </c>
      <c r="K47">
        <f>'Technical Av'!Q47/'Technical Av'!R47</f>
        <v>0.79550641936933619</v>
      </c>
      <c r="L47">
        <f>'Technical Av'!S47/'Technical Av'!T47</f>
        <v>0.73393265862072699</v>
      </c>
      <c r="M47">
        <f>'Technical Av'!U47/'Technical Av'!V47</f>
        <v>1.399989237877227</v>
      </c>
      <c r="N47">
        <f>'Technical Av'!W47/'Technical Av'!X47</f>
        <v>1.8676375311935631</v>
      </c>
      <c r="P47">
        <f>'Technical Av'!Z47/'Technical Av'!AA47</f>
        <v>0.76762174138798589</v>
      </c>
      <c r="Q47">
        <f>'Technical Av'!AB47/'Technical Av'!AC47</f>
        <v>0.92796586111760671</v>
      </c>
      <c r="R47">
        <f>'Technical Av'!AD47/'Technical Av'!AE47</f>
        <v>0.90880076245027885</v>
      </c>
      <c r="S47">
        <f>'Technical Av'!AF47/'Technical Av'!AG47</f>
        <v>1.6738351404217469</v>
      </c>
      <c r="T47">
        <f>'Technical Av'!AH47/'Technical Av'!AI47</f>
        <v>2.6192067494416742</v>
      </c>
    </row>
    <row r="48" spans="1:20" x14ac:dyDescent="0.2">
      <c r="A48">
        <v>184.98580000000001</v>
      </c>
      <c r="B48">
        <v>16.765470000000001</v>
      </c>
      <c r="C48" t="s">
        <v>105</v>
      </c>
      <c r="D48">
        <f>'Technical Av'!D48/'Technical Av'!E48</f>
        <v>1.1543271571522769</v>
      </c>
      <c r="E48">
        <f>'Technical Av'!F48/'Technical Av'!G48</f>
        <v>1.2134352134281874</v>
      </c>
      <c r="F48">
        <f>'Technical Av'!H48/'Technical Av'!I48</f>
        <v>0.89715106102472753</v>
      </c>
      <c r="G48">
        <f>'Technical Av'!J48/'Technical Av'!K48</f>
        <v>1.0491072910040533</v>
      </c>
      <c r="H48">
        <f>'Technical Av'!L48/'Technical Av'!M48</f>
        <v>1.1405415087741739</v>
      </c>
      <c r="J48">
        <f>'Technical Av'!O48/'Technical Av'!P48</f>
        <v>1.0539122091532047</v>
      </c>
      <c r="K48">
        <f>'Technical Av'!Q48/'Technical Av'!R48</f>
        <v>0.93305677218208094</v>
      </c>
      <c r="L48">
        <f>'Technical Av'!S48/'Technical Av'!T48</f>
        <v>0.91160251154162986</v>
      </c>
      <c r="M48">
        <f>'Technical Av'!U48/'Technical Av'!V48</f>
        <v>0.99568942623620549</v>
      </c>
      <c r="N48">
        <f>'Technical Av'!W48/'Technical Av'!X48</f>
        <v>0.89786547236482506</v>
      </c>
      <c r="P48">
        <f>'Technical Av'!Z48/'Technical Av'!AA48</f>
        <v>0.86836447974946562</v>
      </c>
      <c r="Q48">
        <f>'Technical Av'!AB48/'Technical Av'!AC48</f>
        <v>0.85932597568066016</v>
      </c>
      <c r="R48">
        <f>'Technical Av'!AD48/'Technical Av'!AE48</f>
        <v>0.92838675159368933</v>
      </c>
      <c r="S48">
        <f>'Technical Av'!AF48/'Technical Av'!AG48</f>
        <v>0.91463883557686709</v>
      </c>
      <c r="T48">
        <f>'Technical Av'!AH48/'Technical Av'!AI48</f>
        <v>0.91031017874578968</v>
      </c>
    </row>
    <row r="49" spans="1:20" x14ac:dyDescent="0.2">
      <c r="A49">
        <v>188.05670000000001</v>
      </c>
      <c r="B49">
        <v>14.14109</v>
      </c>
      <c r="C49" t="s">
        <v>106</v>
      </c>
      <c r="D49">
        <f>'Technical Av'!D49/'Technical Av'!E49</f>
        <v>1.2710076792778049</v>
      </c>
      <c r="E49">
        <f>'Technical Av'!F49/'Technical Av'!G49</f>
        <v>2.5284821831459441</v>
      </c>
      <c r="F49">
        <f>'Technical Av'!H49/'Technical Av'!I49</f>
        <v>0.62866000336241112</v>
      </c>
      <c r="G49">
        <f>'Technical Av'!J49/'Technical Av'!K49</f>
        <v>0.66238967343143951</v>
      </c>
      <c r="H49">
        <f>'Technical Av'!L49/'Technical Av'!M49</f>
        <v>0.39427522347352101</v>
      </c>
      <c r="J49">
        <f>'Technical Av'!O49/'Technical Av'!P49</f>
        <v>1.2728611066993847</v>
      </c>
      <c r="K49">
        <f>'Technical Av'!Q49/'Technical Av'!R49</f>
        <v>0.90288797482827599</v>
      </c>
      <c r="L49">
        <f>'Technical Av'!S49/'Technical Av'!T49</f>
        <v>0.83032480766101013</v>
      </c>
      <c r="M49">
        <f>'Technical Av'!U49/'Technical Av'!V49</f>
        <v>0.51985064097994071</v>
      </c>
      <c r="N49">
        <f>'Technical Av'!W49/'Technical Av'!X49</f>
        <v>0.44691165547805206</v>
      </c>
      <c r="P49">
        <f>'Technical Av'!Z49/'Technical Av'!AA49</f>
        <v>1.3211441254391389</v>
      </c>
      <c r="Q49">
        <f>'Technical Av'!AB49/'Technical Av'!AC49</f>
        <v>0.7957567156257791</v>
      </c>
      <c r="R49">
        <f>'Technical Av'!AD49/'Technical Av'!AE49</f>
        <v>0.7287768338685624</v>
      </c>
      <c r="S49">
        <f>'Technical Av'!AF49/'Technical Av'!AG49</f>
        <v>0.89484715182763075</v>
      </c>
      <c r="T49">
        <f>'Technical Av'!AH49/'Technical Av'!AI49</f>
        <v>0.36408756869190084</v>
      </c>
    </row>
    <row r="50" spans="1:20" x14ac:dyDescent="0.2">
      <c r="A50">
        <v>189.08779999999999</v>
      </c>
      <c r="B50">
        <v>11.3881</v>
      </c>
      <c r="C50" s="2" t="s">
        <v>239</v>
      </c>
      <c r="D50">
        <f>'Technical Av'!D50/'Technical Av'!E50</f>
        <v>0.93770616637251081</v>
      </c>
      <c r="E50">
        <f>'Technical Av'!F50/'Technical Av'!G50</f>
        <v>0.72408982540315359</v>
      </c>
      <c r="F50">
        <f>'Technical Av'!H50/'Technical Av'!I50</f>
        <v>0.67631609285040994</v>
      </c>
      <c r="G50">
        <f>'Technical Av'!J50/'Technical Av'!K50</f>
        <v>0.11878424127488142</v>
      </c>
      <c r="H50">
        <f>'Technical Av'!L50/'Technical Av'!M50</f>
        <v>2.2277646427063785E-2</v>
      </c>
      <c r="J50">
        <f>'Technical Av'!O50/'Technical Av'!P50</f>
        <v>0.90897152838795492</v>
      </c>
      <c r="K50">
        <f>'Technical Av'!Q50/'Technical Av'!R50</f>
        <v>0.43206871319632767</v>
      </c>
      <c r="L50">
        <f>'Technical Av'!S50/'Technical Av'!T50</f>
        <v>0.5268498803736813</v>
      </c>
      <c r="M50">
        <f>'Technical Av'!U50/'Technical Av'!V50</f>
        <v>0.15598010567596474</v>
      </c>
      <c r="N50">
        <f>'Technical Av'!W50/'Technical Av'!X50</f>
        <v>0.21690472425209439</v>
      </c>
      <c r="P50">
        <f>'Technical Av'!Z50/'Technical Av'!AA50</f>
        <v>0.83108120429636934</v>
      </c>
      <c r="Q50">
        <f>'Technical Av'!AB50/'Technical Av'!AC50</f>
        <v>0.4314135641939062</v>
      </c>
      <c r="R50">
        <f>'Technical Av'!AD50/'Technical Av'!AE50</f>
        <v>0.65581947223497716</v>
      </c>
      <c r="S50">
        <f>'Technical Av'!AF50/'Technical Av'!AG50</f>
        <v>0.19394786841316616</v>
      </c>
      <c r="T50">
        <f>'Technical Av'!AH50/'Technical Av'!AI50</f>
        <v>0.14191781571801404</v>
      </c>
    </row>
    <row r="51" spans="1:20" x14ac:dyDescent="0.2">
      <c r="A51">
        <v>191.0198</v>
      </c>
      <c r="B51">
        <v>17.882490000000001</v>
      </c>
      <c r="C51" t="s">
        <v>107</v>
      </c>
      <c r="D51">
        <f>'Technical Av'!D51/'Technical Av'!E51</f>
        <v>1.0216369833593855</v>
      </c>
      <c r="E51">
        <f>'Technical Av'!F51/'Technical Av'!G51</f>
        <v>1.5766231738708987</v>
      </c>
      <c r="F51">
        <f>'Technical Av'!H51/'Technical Av'!I51</f>
        <v>0.91018655046271701</v>
      </c>
      <c r="G51">
        <f>'Technical Av'!J51/'Technical Av'!K51</f>
        <v>1.0095338295569976</v>
      </c>
      <c r="H51">
        <f>'Technical Av'!L51/'Technical Av'!M51</f>
        <v>1.1257782196629018</v>
      </c>
      <c r="J51">
        <f>'Technical Av'!O51/'Technical Av'!P51</f>
        <v>1.0827700707026751</v>
      </c>
      <c r="K51">
        <f>'Technical Av'!Q51/'Technical Av'!R51</f>
        <v>0.95703615168997158</v>
      </c>
      <c r="L51">
        <f>'Technical Av'!S51/'Technical Av'!T51</f>
        <v>0.97112902456145511</v>
      </c>
      <c r="M51">
        <f>'Technical Av'!U51/'Technical Av'!V51</f>
        <v>0.90411798291407042</v>
      </c>
      <c r="N51">
        <f>'Technical Av'!W51/'Technical Av'!X51</f>
        <v>0.76260950502362401</v>
      </c>
      <c r="P51">
        <f>'Technical Av'!Z51/'Technical Av'!AA51</f>
        <v>1.0768180951208839</v>
      </c>
      <c r="Q51">
        <f>'Technical Av'!AB51/'Technical Av'!AC51</f>
        <v>0.76343838737612413</v>
      </c>
      <c r="R51">
        <f>'Technical Av'!AD51/'Technical Av'!AE51</f>
        <v>0.96868384355993453</v>
      </c>
      <c r="S51">
        <f>'Technical Av'!AF51/'Technical Av'!AG51</f>
        <v>0.99257954906490464</v>
      </c>
      <c r="T51">
        <f>'Technical Av'!AH51/'Technical Av'!AI51</f>
        <v>1.1051162008095117</v>
      </c>
    </row>
    <row r="52" spans="1:20" x14ac:dyDescent="0.2">
      <c r="A52">
        <v>195.05109999999999</v>
      </c>
      <c r="B52">
        <v>14.53848</v>
      </c>
      <c r="C52" t="s">
        <v>108</v>
      </c>
      <c r="D52">
        <f>'Technical Av'!D52/'Technical Av'!E52</f>
        <v>1.2201011461966595</v>
      </c>
      <c r="E52">
        <f>'Technical Av'!F52/'Technical Av'!G52</f>
        <v>1.284479318509629</v>
      </c>
      <c r="F52">
        <f>'Technical Av'!H52/'Technical Av'!I52</f>
        <v>0.95797215515051337</v>
      </c>
      <c r="G52">
        <f>'Technical Av'!J52/'Technical Av'!K52</f>
        <v>1.1196999494839792</v>
      </c>
      <c r="H52">
        <f>'Technical Av'!L52/'Technical Av'!M52</f>
        <v>1.1783007793300455</v>
      </c>
      <c r="J52">
        <f>'Technical Av'!O52/'Technical Av'!P52</f>
        <v>0.9509685820303182</v>
      </c>
      <c r="K52">
        <f>'Technical Av'!Q52/'Technical Av'!R52</f>
        <v>0.94259583524150747</v>
      </c>
      <c r="L52">
        <f>'Technical Av'!S52/'Technical Av'!T52</f>
        <v>1.1780848259133319</v>
      </c>
      <c r="M52">
        <f>'Technical Av'!U52/'Technical Av'!V52</f>
        <v>1.1002122902581688</v>
      </c>
      <c r="N52">
        <f>'Technical Av'!W52/'Technical Av'!X52</f>
        <v>1.1675261894554385</v>
      </c>
      <c r="P52">
        <f>'Technical Av'!Z52/'Technical Av'!AA52</f>
        <v>1.3402894455175709</v>
      </c>
      <c r="Q52">
        <f>'Technical Av'!AB52/'Technical Av'!AC52</f>
        <v>0.99703368524026748</v>
      </c>
      <c r="R52">
        <f>'Technical Av'!AD52/'Technical Av'!AE52</f>
        <v>0.84102487220485445</v>
      </c>
      <c r="S52">
        <f>'Technical Av'!AF52/'Technical Av'!AG52</f>
        <v>1.061750083539486</v>
      </c>
      <c r="T52">
        <f>'Technical Av'!AH52/'Technical Av'!AI52</f>
        <v>1.0645358639481175</v>
      </c>
    </row>
    <row r="53" spans="1:20" x14ac:dyDescent="0.2">
      <c r="A53">
        <v>201.08789999999999</v>
      </c>
      <c r="B53">
        <v>13.99873</v>
      </c>
      <c r="C53" s="2" t="s">
        <v>240</v>
      </c>
      <c r="D53">
        <f>'Technical Av'!D53/'Technical Av'!E53</f>
        <v>0.9564635066553584</v>
      </c>
      <c r="E53">
        <f>'Technical Av'!F53/'Technical Av'!G53</f>
        <v>0.53849881505287722</v>
      </c>
      <c r="F53">
        <f>'Technical Av'!H53/'Technical Av'!I53</f>
        <v>0.85423891264043117</v>
      </c>
      <c r="G53">
        <f>'Technical Av'!J53/'Technical Av'!K53</f>
        <v>0.50245801184747729</v>
      </c>
      <c r="H53">
        <f>'Technical Av'!L53/'Technical Av'!M53</f>
        <v>0.15007936340230893</v>
      </c>
      <c r="J53">
        <f>'Technical Av'!O53/'Technical Av'!P53</f>
        <v>0.74675959576579809</v>
      </c>
      <c r="K53">
        <f>'Technical Av'!Q53/'Technical Av'!R53</f>
        <v>0.42958628869298254</v>
      </c>
      <c r="L53">
        <f>'Technical Av'!S53/'Technical Av'!T53</f>
        <v>0.76356923624058071</v>
      </c>
      <c r="M53">
        <f>'Technical Av'!U53/'Technical Av'!V53</f>
        <v>0.36611700495704902</v>
      </c>
      <c r="N53">
        <f>'Technical Av'!W53/'Technical Av'!X53</f>
        <v>0.40225454250956189</v>
      </c>
      <c r="P53">
        <f>'Technical Av'!Z53/'Technical Av'!AA53</f>
        <v>0.83180234152910082</v>
      </c>
      <c r="Q53">
        <f>'Technical Av'!AB53/'Technical Av'!AC53</f>
        <v>0.69349580621456564</v>
      </c>
      <c r="R53">
        <f>'Technical Av'!AD53/'Technical Av'!AE53</f>
        <v>0.88850513420387878</v>
      </c>
      <c r="S53">
        <f>'Technical Av'!AF53/'Technical Av'!AG53</f>
        <v>0.49713502210258981</v>
      </c>
      <c r="T53">
        <f>'Technical Av'!AH53/'Technical Av'!AI53</f>
        <v>0.325294968892269</v>
      </c>
    </row>
    <row r="54" spans="1:20" x14ac:dyDescent="0.2">
      <c r="A54">
        <v>203.0675</v>
      </c>
      <c r="B54">
        <v>10.910920000000001</v>
      </c>
      <c r="C54" s="2" t="s">
        <v>241</v>
      </c>
      <c r="D54">
        <f>'Technical Av'!D54/'Technical Av'!E54</f>
        <v>1.0959514509274342</v>
      </c>
      <c r="E54">
        <f>'Technical Av'!F54/'Technical Av'!G54</f>
        <v>0.91247593381842218</v>
      </c>
      <c r="F54">
        <f>'Technical Av'!H54/'Technical Av'!I54</f>
        <v>0.79102394666188014</v>
      </c>
      <c r="G54">
        <f>'Technical Av'!J54/'Technical Av'!K54</f>
        <v>0.53799354657985443</v>
      </c>
      <c r="H54">
        <f>'Technical Av'!L54/'Technical Av'!M54</f>
        <v>0.32918573414387725</v>
      </c>
      <c r="J54">
        <f>'Technical Av'!O54/'Technical Av'!P54</f>
        <v>0.99493818152767066</v>
      </c>
      <c r="K54">
        <f>'Technical Av'!Q54/'Technical Av'!R54</f>
        <v>0.7559256556907944</v>
      </c>
      <c r="L54">
        <f>'Technical Av'!S54/'Technical Av'!T54</f>
        <v>0.91461663297405593</v>
      </c>
      <c r="M54">
        <f>'Technical Av'!U54/'Technical Av'!V54</f>
        <v>0.73128609175533021</v>
      </c>
      <c r="N54">
        <f>'Technical Av'!W54/'Technical Av'!X54</f>
        <v>0.45395480549854972</v>
      </c>
      <c r="P54">
        <f>'Technical Av'!Z54/'Technical Av'!AA54</f>
        <v>0.84951884525393961</v>
      </c>
      <c r="Q54">
        <f>'Technical Av'!AB54/'Technical Av'!AC54</f>
        <v>0.96944811949200838</v>
      </c>
      <c r="R54">
        <f>'Technical Av'!AD54/'Technical Av'!AE54</f>
        <v>1.0780250106964409</v>
      </c>
      <c r="S54">
        <f>'Technical Av'!AF54/'Technical Av'!AG54</f>
        <v>0.80213198857025347</v>
      </c>
      <c r="T54">
        <f>'Technical Av'!AH54/'Technical Av'!AI54</f>
        <v>0.43844024444203417</v>
      </c>
    </row>
    <row r="55" spans="1:20" x14ac:dyDescent="0.2">
      <c r="A55">
        <v>203.1035</v>
      </c>
      <c r="B55">
        <v>9.4717389999999995</v>
      </c>
      <c r="C55" s="3" t="s">
        <v>242</v>
      </c>
      <c r="D55">
        <f>'Technical Av'!D55/'Technical Av'!E55</f>
        <v>0.88542611529597626</v>
      </c>
      <c r="E55">
        <f>'Technical Av'!F55/'Technical Av'!G55</f>
        <v>0.69572470023107014</v>
      </c>
      <c r="F55">
        <f>'Technical Av'!H55/'Technical Av'!I55</f>
        <v>0.25310085635692725</v>
      </c>
      <c r="G55">
        <f>'Technical Av'!J55/'Technical Av'!K55</f>
        <v>0.16296299675478684</v>
      </c>
      <c r="H55">
        <f>'Technical Av'!L55/'Technical Av'!M55</f>
        <v>0.15418597403330633</v>
      </c>
      <c r="J55">
        <f>'Technical Av'!O55/'Technical Av'!P55</f>
        <v>0.83856380513242545</v>
      </c>
      <c r="K55">
        <f>'Technical Av'!Q55/'Technical Av'!R55</f>
        <v>0.46751051099010149</v>
      </c>
      <c r="L55">
        <f>'Technical Av'!S55/'Technical Av'!T55</f>
        <v>0.46817747376248453</v>
      </c>
      <c r="M55">
        <f>'Technical Av'!U55/'Technical Av'!V55</f>
        <v>0.13162319674256739</v>
      </c>
      <c r="N55">
        <f>'Technical Av'!W55/'Technical Av'!X55</f>
        <v>0.27355105754870623</v>
      </c>
      <c r="P55">
        <f>'Technical Av'!Z55/'Technical Av'!AA55</f>
        <v>0.90285149495305639</v>
      </c>
      <c r="Q55">
        <f>'Technical Av'!AB55/'Technical Av'!AC55</f>
        <v>0.66119499007960669</v>
      </c>
      <c r="R55">
        <f>'Technical Av'!AD55/'Technical Av'!AE55</f>
        <v>0.67607933942894116</v>
      </c>
      <c r="S55">
        <f>'Technical Av'!AF55/'Technical Av'!AG55</f>
        <v>0.18198746069558211</v>
      </c>
      <c r="T55">
        <f>'Technical Av'!AH55/'Technical Av'!AI55</f>
        <v>0.52813543851761813</v>
      </c>
    </row>
    <row r="56" spans="1:20" x14ac:dyDescent="0.2">
      <c r="A56">
        <v>215.10310000000001</v>
      </c>
      <c r="B56">
        <v>11.62006</v>
      </c>
      <c r="C56" s="2" t="s">
        <v>243</v>
      </c>
      <c r="D56">
        <f>'Technical Av'!D56/'Technical Av'!E56</f>
        <v>0.98821771871239894</v>
      </c>
      <c r="E56">
        <f>'Technical Av'!F56/'Technical Av'!G56</f>
        <v>0.63411035596699816</v>
      </c>
      <c r="F56">
        <f>'Technical Av'!H56/'Technical Av'!I56</f>
        <v>0.62888864031452396</v>
      </c>
      <c r="G56">
        <f>'Technical Av'!J56/'Technical Av'!K56</f>
        <v>0.19398099628586507</v>
      </c>
      <c r="H56">
        <f>'Technical Av'!L56/'Technical Av'!M56</f>
        <v>1.0942471415529046E-2</v>
      </c>
      <c r="J56">
        <f>'Technical Av'!O56/'Technical Av'!P56</f>
        <v>1.0599673340095717</v>
      </c>
      <c r="K56">
        <f>'Technical Av'!Q56/'Technical Av'!R56</f>
        <v>0.35463381900090118</v>
      </c>
      <c r="L56">
        <f>'Technical Av'!S56/'Technical Av'!T56</f>
        <v>0.47747085388240573</v>
      </c>
      <c r="M56">
        <f>'Technical Av'!U56/'Technical Av'!V56</f>
        <v>0.24847661747751015</v>
      </c>
      <c r="N56">
        <f>'Technical Av'!W56/'Technical Av'!X56</f>
        <v>0.13668689369504436</v>
      </c>
      <c r="P56">
        <f>'Technical Av'!Z56/'Technical Av'!AA56</f>
        <v>0.81106581346333284</v>
      </c>
      <c r="Q56">
        <f>'Technical Av'!AB56/'Technical Av'!AC56</f>
        <v>0.69996177623181999</v>
      </c>
      <c r="R56">
        <f>'Technical Av'!AD56/'Technical Av'!AE56</f>
        <v>0.61758920338415269</v>
      </c>
      <c r="S56">
        <f>'Technical Av'!AF56/'Technical Av'!AG56</f>
        <v>0.26719628939083417</v>
      </c>
      <c r="T56">
        <f>'Technical Av'!AH56/'Technical Av'!AI56</f>
        <v>4.195148862915591E-2</v>
      </c>
    </row>
    <row r="57" spans="1:20" x14ac:dyDescent="0.2">
      <c r="A57">
        <v>217.0829</v>
      </c>
      <c r="B57">
        <v>10.08018</v>
      </c>
      <c r="C57" t="s">
        <v>109</v>
      </c>
      <c r="D57">
        <f>'Technical Av'!D57/'Technical Av'!E57</f>
        <v>1.2095490400706232</v>
      </c>
      <c r="E57">
        <f>'Technical Av'!F57/'Technical Av'!G57</f>
        <v>1.458111874304393</v>
      </c>
      <c r="F57">
        <f>'Technical Av'!H57/'Technical Av'!I57</f>
        <v>0.62442194014102992</v>
      </c>
      <c r="G57">
        <f>'Technical Av'!J57/'Technical Av'!K57</f>
        <v>0.36748924606459371</v>
      </c>
      <c r="H57">
        <f>'Technical Av'!L57/'Technical Av'!M57</f>
        <v>0.4421246284726052</v>
      </c>
      <c r="J57">
        <f>'Technical Av'!O57/'Technical Av'!P57</f>
        <v>0.91721376046576897</v>
      </c>
      <c r="K57">
        <f>'Technical Av'!Q57/'Technical Av'!R57</f>
        <v>0.81023038416136439</v>
      </c>
      <c r="L57">
        <f>'Technical Av'!S57/'Technical Av'!T57</f>
        <v>0.83905294584309009</v>
      </c>
      <c r="M57">
        <f>'Technical Av'!U57/'Technical Av'!V57</f>
        <v>0.58729248983725379</v>
      </c>
      <c r="N57">
        <f>'Technical Av'!W57/'Technical Av'!X57</f>
        <v>0.49698296603709785</v>
      </c>
      <c r="P57">
        <f>'Technical Av'!Z57/'Technical Av'!AA57</f>
        <v>0.98817605790755025</v>
      </c>
      <c r="Q57">
        <f>'Technical Av'!AB57/'Technical Av'!AC57</f>
        <v>1.0885739869488038</v>
      </c>
      <c r="R57">
        <f>'Technical Av'!AD57/'Technical Av'!AE57</f>
        <v>0.92964231091584593</v>
      </c>
      <c r="S57">
        <f>'Technical Av'!AF57/'Technical Av'!AG57</f>
        <v>0.69912681454441505</v>
      </c>
      <c r="T57">
        <f>'Technical Av'!AH57/'Technical Av'!AI57</f>
        <v>0.33519239885359686</v>
      </c>
    </row>
    <row r="58" spans="1:20" x14ac:dyDescent="0.2">
      <c r="A58">
        <v>229.012</v>
      </c>
      <c r="B58">
        <v>15.58649</v>
      </c>
      <c r="C58" t="s">
        <v>110</v>
      </c>
      <c r="D58">
        <f>'Technical Av'!D58/'Technical Av'!E58</f>
        <v>1.0733182786774351</v>
      </c>
      <c r="E58">
        <f>'Technical Av'!F58/'Technical Av'!G58</f>
        <v>1.1864000349560291</v>
      </c>
      <c r="F58">
        <f>'Technical Av'!H58/'Technical Av'!I58</f>
        <v>0.74158723288499551</v>
      </c>
      <c r="G58">
        <f>'Technical Av'!J58/'Technical Av'!K58</f>
        <v>0.82989880843086417</v>
      </c>
      <c r="H58">
        <f>'Technical Av'!L58/'Technical Av'!M58</f>
        <v>1.0557267061040021</v>
      </c>
      <c r="J58">
        <f>'Technical Av'!O58/'Technical Av'!P58</f>
        <v>1.0756582288987664</v>
      </c>
      <c r="K58">
        <f>'Technical Av'!Q58/'Technical Av'!R58</f>
        <v>1.1450136713467083</v>
      </c>
      <c r="L58">
        <f>'Technical Av'!S58/'Technical Av'!T58</f>
        <v>0.99882269766087028</v>
      </c>
      <c r="M58">
        <f>'Technical Av'!U58/'Technical Av'!V58</f>
        <v>0.99995699914776637</v>
      </c>
      <c r="N58">
        <f>'Technical Av'!W58/'Technical Av'!X58</f>
        <v>0.99951427205847743</v>
      </c>
      <c r="P58">
        <f>'Technical Av'!Z58/'Technical Av'!AA58</f>
        <v>1.0338329117030165</v>
      </c>
      <c r="Q58">
        <f>'Technical Av'!AB58/'Technical Av'!AC58</f>
        <v>0.89442792780972558</v>
      </c>
      <c r="R58">
        <f>'Technical Av'!AD58/'Technical Av'!AE58</f>
        <v>1.1089545171894142</v>
      </c>
      <c r="S58">
        <f>'Technical Av'!AF58/'Technical Av'!AG58</f>
        <v>1.0262945033983069</v>
      </c>
      <c r="T58">
        <f>'Technical Av'!AH58/'Technical Av'!AI58</f>
        <v>0.8485477669894036</v>
      </c>
    </row>
    <row r="59" spans="1:20" x14ac:dyDescent="0.2">
      <c r="A59">
        <v>231.09870000000001</v>
      </c>
      <c r="B59">
        <v>13.57945</v>
      </c>
      <c r="C59" t="s">
        <v>111</v>
      </c>
      <c r="D59">
        <f>'Technical Av'!D59/'Technical Av'!E59</f>
        <v>0.90872729265255947</v>
      </c>
      <c r="E59">
        <f>'Technical Av'!F59/'Technical Av'!G59</f>
        <v>1.0181920647405593</v>
      </c>
      <c r="F59">
        <f>'Technical Av'!H59/'Technical Av'!I59</f>
        <v>0.55789665483117512</v>
      </c>
      <c r="G59">
        <f>'Technical Av'!J59/'Technical Av'!K59</f>
        <v>0.22088864330239349</v>
      </c>
      <c r="H59">
        <f>'Technical Av'!L59/'Technical Av'!M59</f>
        <v>0.17243474633870379</v>
      </c>
      <c r="J59">
        <f>'Technical Av'!O59/'Technical Av'!P59</f>
        <v>0.91431922812340138</v>
      </c>
      <c r="K59">
        <f>'Technical Av'!Q59/'Technical Av'!R59</f>
        <v>0.41816037191949723</v>
      </c>
      <c r="L59">
        <f>'Technical Av'!S59/'Technical Av'!T59</f>
        <v>0.56519467591058492</v>
      </c>
      <c r="M59">
        <f>'Technical Av'!U59/'Technical Av'!V59</f>
        <v>0.30180041260986534</v>
      </c>
      <c r="N59">
        <f>'Technical Av'!W59/'Technical Av'!X59</f>
        <v>0.47804246929298516</v>
      </c>
      <c r="P59">
        <f>'Technical Av'!Z59/'Technical Av'!AA59</f>
        <v>0.90084782658616602</v>
      </c>
      <c r="Q59">
        <f>'Technical Av'!AB59/'Technical Av'!AC59</f>
        <v>0.84901084051060638</v>
      </c>
      <c r="R59">
        <f>'Technical Av'!AD59/'Technical Av'!AE59</f>
        <v>0.80285366241230727</v>
      </c>
      <c r="S59">
        <f>'Technical Av'!AF59/'Technical Av'!AG59</f>
        <v>0.37344790553910379</v>
      </c>
      <c r="T59">
        <f>'Technical Av'!AH59/'Technical Av'!AI59</f>
        <v>0.66124055006656646</v>
      </c>
    </row>
    <row r="60" spans="1:20" x14ac:dyDescent="0.2">
      <c r="A60">
        <v>245.04320000000001</v>
      </c>
      <c r="B60">
        <v>12.843540000000001</v>
      </c>
      <c r="C60" t="s">
        <v>112</v>
      </c>
      <c r="D60">
        <f>'Technical Av'!D60/'Technical Av'!E60</f>
        <v>1.1875330893141729</v>
      </c>
      <c r="E60">
        <f>'Technical Av'!F60/'Technical Av'!G60</f>
        <v>0.88691223260613494</v>
      </c>
      <c r="F60">
        <f>'Technical Av'!H60/'Technical Av'!I60</f>
        <v>0.84481081244953027</v>
      </c>
      <c r="G60">
        <f>'Technical Av'!J60/'Technical Av'!K60</f>
        <v>0.59355372624545233</v>
      </c>
      <c r="H60">
        <f>'Technical Av'!L60/'Technical Av'!M60</f>
        <v>0.43444055565539141</v>
      </c>
      <c r="J60">
        <f>'Technical Av'!O60/'Technical Av'!P60</f>
        <v>1.0070464008741338</v>
      </c>
      <c r="K60">
        <f>'Technical Av'!Q60/'Technical Av'!R60</f>
        <v>0.86150346149652257</v>
      </c>
      <c r="L60">
        <f>'Technical Av'!S60/'Technical Av'!T60</f>
        <v>0.96610424192435396</v>
      </c>
      <c r="M60">
        <f>'Technical Av'!U60/'Technical Av'!V60</f>
        <v>0.8467133673248125</v>
      </c>
      <c r="N60">
        <f>'Technical Av'!W60/'Technical Av'!X60</f>
        <v>0.6390583119621801</v>
      </c>
      <c r="P60">
        <f>'Technical Av'!Z60/'Technical Av'!AA60</f>
        <v>0.76788789963283544</v>
      </c>
      <c r="Q60">
        <f>'Technical Av'!AB60/'Technical Av'!AC60</f>
        <v>0.62194736265211847</v>
      </c>
      <c r="R60">
        <f>'Technical Av'!AD60/'Technical Av'!AE60</f>
        <v>1.031466555762979</v>
      </c>
      <c r="S60">
        <f>'Technical Av'!AF60/'Technical Av'!AG60</f>
        <v>0.82309201462611126</v>
      </c>
      <c r="T60">
        <f>'Technical Av'!AH60/'Technical Av'!AI60</f>
        <v>0.36608769841428773</v>
      </c>
    </row>
    <row r="61" spans="1:20" x14ac:dyDescent="0.2">
      <c r="A61">
        <v>249.0549</v>
      </c>
      <c r="B61">
        <v>14.1431</v>
      </c>
      <c r="C61" t="s">
        <v>113</v>
      </c>
      <c r="D61">
        <f>'Technical Av'!D61/'Technical Av'!E61</f>
        <v>0.62740208331487712</v>
      </c>
      <c r="E61">
        <f>'Technical Av'!F61/'Technical Av'!G61</f>
        <v>1</v>
      </c>
      <c r="F61">
        <f>'Technical Av'!H61/'Technical Av'!I61</f>
        <v>4.8934901289128807E-2</v>
      </c>
      <c r="G61">
        <f>'Technical Av'!J61/'Technical Av'!K61</f>
        <v>0.98020880746597738</v>
      </c>
      <c r="H61">
        <f>'Technical Av'!L61/'Technical Av'!M61</f>
        <v>0.98901728296640701</v>
      </c>
      <c r="J61">
        <f>'Technical Av'!O61/'Technical Av'!P61</f>
        <v>0.64383939538865609</v>
      </c>
      <c r="K61">
        <f>'Technical Av'!Q61/'Technical Av'!R61</f>
        <v>1</v>
      </c>
      <c r="L61">
        <f>'Technical Av'!S61/'Technical Av'!T61</f>
        <v>1</v>
      </c>
      <c r="M61">
        <f>'Technical Av'!U61/'Technical Av'!V61</f>
        <v>0.58574529377973172</v>
      </c>
      <c r="N61">
        <f>'Technical Av'!W61/'Technical Av'!X61</f>
        <v>2.7620450124928144</v>
      </c>
      <c r="P61">
        <f>'Technical Av'!Z61/'Technical Av'!AA61</f>
        <v>0.28877510727858696</v>
      </c>
      <c r="Q61">
        <f>'Technical Av'!AB61/'Technical Av'!AC61</f>
        <v>1</v>
      </c>
      <c r="R61">
        <f>'Technical Av'!AD61/'Technical Av'!AE61</f>
        <v>1</v>
      </c>
      <c r="S61">
        <f>'Technical Av'!AF61/'Technical Av'!AG61</f>
        <v>0.71193829562164512</v>
      </c>
      <c r="T61">
        <f>'Technical Av'!AH61/'Technical Av'!AI61</f>
        <v>2.7118984285247332</v>
      </c>
    </row>
    <row r="62" spans="1:20" x14ac:dyDescent="0.2">
      <c r="A62">
        <v>259.02249999999998</v>
      </c>
      <c r="B62">
        <v>16.665230000000001</v>
      </c>
      <c r="C62" t="s">
        <v>114</v>
      </c>
      <c r="D62">
        <f>'Technical Av'!D62/'Technical Av'!E62</f>
        <v>1.0163408485217926</v>
      </c>
      <c r="E62">
        <f>'Technical Av'!F62/'Technical Av'!G62</f>
        <v>1.376640860716335</v>
      </c>
      <c r="F62">
        <f>'Technical Av'!H62/'Technical Av'!I62</f>
        <v>0.86671152825625053</v>
      </c>
      <c r="G62">
        <f>'Technical Av'!J62/'Technical Av'!K62</f>
        <v>0.7420514793891656</v>
      </c>
      <c r="H62">
        <f>'Technical Av'!L62/'Technical Av'!M62</f>
        <v>0.53522568491845157</v>
      </c>
      <c r="J62">
        <f>'Technical Av'!O62/'Technical Av'!P62</f>
        <v>1.0796689602318208</v>
      </c>
      <c r="K62">
        <f>'Technical Av'!Q62/'Technical Av'!R62</f>
        <v>0.84228865532814534</v>
      </c>
      <c r="L62">
        <f>'Technical Av'!S62/'Technical Av'!T62</f>
        <v>0.97920934809030702</v>
      </c>
      <c r="M62">
        <f>'Technical Av'!U62/'Technical Av'!V62</f>
        <v>0.94010082475478396</v>
      </c>
      <c r="N62">
        <f>'Technical Av'!W62/'Technical Av'!X62</f>
        <v>0.73335830217910958</v>
      </c>
      <c r="P62">
        <f>'Technical Av'!Z62/'Technical Av'!AA62</f>
        <v>1.0786437783731024</v>
      </c>
      <c r="Q62">
        <f>'Technical Av'!AB62/'Technical Av'!AC62</f>
        <v>0.82557178560372468</v>
      </c>
      <c r="R62">
        <f>'Technical Av'!AD62/'Technical Av'!AE62</f>
        <v>0.80378108170613027</v>
      </c>
      <c r="S62">
        <f>'Technical Av'!AF62/'Technical Av'!AG62</f>
        <v>0.95469994439704375</v>
      </c>
      <c r="T62">
        <f>'Technical Av'!AH62/'Technical Av'!AI62</f>
        <v>0.63359486530007281</v>
      </c>
    </row>
    <row r="63" spans="1:20" x14ac:dyDescent="0.2">
      <c r="A63">
        <v>259.02260000000001</v>
      </c>
      <c r="B63">
        <v>15.86138</v>
      </c>
      <c r="C63" t="s">
        <v>115</v>
      </c>
      <c r="D63">
        <f>'Technical Av'!D63/'Technical Av'!E63</f>
        <v>1.0339970208167888</v>
      </c>
      <c r="E63">
        <f>'Technical Av'!F63/'Technical Av'!G63</f>
        <v>1.6960961012408393</v>
      </c>
      <c r="F63">
        <f>'Technical Av'!H63/'Technical Av'!I63</f>
        <v>0.82192355273366779</v>
      </c>
      <c r="G63">
        <f>'Technical Av'!J63/'Technical Av'!K63</f>
        <v>0.70208348754934824</v>
      </c>
      <c r="H63">
        <f>'Technical Av'!L63/'Technical Av'!M63</f>
        <v>0.46959368327507089</v>
      </c>
      <c r="J63">
        <f>'Technical Av'!O63/'Technical Av'!P63</f>
        <v>1.0339922686735472</v>
      </c>
      <c r="K63">
        <f>'Technical Av'!Q63/'Technical Av'!R63</f>
        <v>0.86294281801393091</v>
      </c>
      <c r="L63">
        <f>'Technical Av'!S63/'Technical Av'!T63</f>
        <v>0.90332607487409811</v>
      </c>
      <c r="M63">
        <f>'Technical Av'!U63/'Technical Av'!V63</f>
        <v>0.92044079725630779</v>
      </c>
      <c r="N63">
        <f>'Technical Av'!W63/'Technical Av'!X63</f>
        <v>0.64170198030935055</v>
      </c>
      <c r="P63">
        <f>'Technical Av'!Z63/'Technical Av'!AA63</f>
        <v>1.1766263813638065</v>
      </c>
      <c r="Q63">
        <f>'Technical Av'!AB63/'Technical Av'!AC63</f>
        <v>0.96058608152717195</v>
      </c>
      <c r="R63">
        <f>'Technical Av'!AD63/'Technical Av'!AE63</f>
        <v>0.93960397392341544</v>
      </c>
      <c r="S63">
        <f>'Technical Av'!AF63/'Technical Av'!AG63</f>
        <v>1.070335992224837</v>
      </c>
      <c r="T63">
        <f>'Technical Av'!AH63/'Technical Av'!AI63</f>
        <v>0.6349337069385157</v>
      </c>
    </row>
    <row r="64" spans="1:20" x14ac:dyDescent="0.2">
      <c r="A64">
        <v>259.0222</v>
      </c>
      <c r="B64">
        <v>16.129059999999999</v>
      </c>
      <c r="C64" t="s">
        <v>116</v>
      </c>
      <c r="D64">
        <f>'Technical Av'!D64/'Technical Av'!E64</f>
        <v>0.98123049053570466</v>
      </c>
      <c r="E64">
        <f>'Technical Av'!F64/'Technical Av'!G64</f>
        <v>1.4504530532186988</v>
      </c>
      <c r="F64">
        <f>'Technical Av'!H64/'Technical Av'!I64</f>
        <v>0.9327394230708782</v>
      </c>
      <c r="G64">
        <f>'Technical Av'!J64/'Technical Av'!K64</f>
        <v>0.69469263715831076</v>
      </c>
      <c r="H64">
        <f>'Technical Av'!L64/'Technical Av'!M64</f>
        <v>0.43294877121926889</v>
      </c>
      <c r="J64">
        <f>'Technical Av'!O64/'Technical Av'!P64</f>
        <v>1.0484530532779386</v>
      </c>
      <c r="K64">
        <f>'Technical Av'!Q64/'Technical Av'!R64</f>
        <v>0.78198761057180821</v>
      </c>
      <c r="L64">
        <f>'Technical Av'!S64/'Technical Av'!T64</f>
        <v>0.85017726841949892</v>
      </c>
      <c r="M64">
        <f>'Technical Av'!U64/'Technical Av'!V64</f>
        <v>0.91049801903589211</v>
      </c>
      <c r="N64">
        <f>'Technical Av'!W64/'Technical Av'!X64</f>
        <v>0.68730962688202002</v>
      </c>
      <c r="P64">
        <f>'Technical Av'!Z64/'Technical Av'!AA64</f>
        <v>1.0261963570849397</v>
      </c>
      <c r="Q64">
        <f>'Technical Av'!AB64/'Technical Av'!AC64</f>
        <v>0.48538789597119092</v>
      </c>
      <c r="R64">
        <f>'Technical Av'!AD64/'Technical Av'!AE64</f>
        <v>0.79758013626520108</v>
      </c>
      <c r="S64">
        <f>'Technical Av'!AF64/'Technical Av'!AG64</f>
        <v>0.91488244951464925</v>
      </c>
      <c r="T64">
        <f>'Technical Av'!AH64/'Technical Av'!AI64</f>
        <v>0.52004999752529746</v>
      </c>
    </row>
    <row r="65" spans="1:20" x14ac:dyDescent="0.2">
      <c r="A65">
        <v>259.02260000000001</v>
      </c>
      <c r="B65">
        <v>17.068290000000001</v>
      </c>
      <c r="C65" t="s">
        <v>117</v>
      </c>
      <c r="D65">
        <f>'Technical Av'!D65/'Technical Av'!E65</f>
        <v>1.0124523456686771</v>
      </c>
      <c r="E65">
        <f>'Technical Av'!F65/'Technical Av'!G65</f>
        <v>0.56110409547786744</v>
      </c>
      <c r="F65">
        <f>'Technical Av'!H65/'Technical Av'!I65</f>
        <v>0.68869341106378856</v>
      </c>
      <c r="G65">
        <f>'Technical Av'!J65/'Technical Av'!K65</f>
        <v>0.60879545998221152</v>
      </c>
      <c r="H65">
        <f>'Technical Av'!L65/'Technical Av'!M65</f>
        <v>0.39690638892473046</v>
      </c>
      <c r="J65">
        <f>'Technical Av'!O65/'Technical Av'!P65</f>
        <v>0.95591333008999657</v>
      </c>
      <c r="K65">
        <f>'Technical Av'!Q65/'Technical Av'!R65</f>
        <v>0.64798222156846286</v>
      </c>
      <c r="L65">
        <f>'Technical Av'!S65/'Technical Av'!T65</f>
        <v>0.56234988697834498</v>
      </c>
      <c r="M65">
        <f>'Technical Av'!U65/'Technical Av'!V65</f>
        <v>0.5897976698344124</v>
      </c>
      <c r="N65">
        <f>'Technical Av'!W65/'Technical Av'!X65</f>
        <v>0.51708808409668561</v>
      </c>
      <c r="P65">
        <f>'Technical Av'!Z65/'Technical Av'!AA65</f>
        <v>0.81456551154882761</v>
      </c>
      <c r="Q65">
        <f>'Technical Av'!AB65/'Technical Av'!AC65</f>
        <v>0.80449575718212096</v>
      </c>
      <c r="R65">
        <f>'Technical Av'!AD65/'Technical Av'!AE65</f>
        <v>0.69207773192639532</v>
      </c>
      <c r="S65">
        <f>'Technical Av'!AF65/'Technical Av'!AG65</f>
        <v>0.77867927372775692</v>
      </c>
      <c r="T65">
        <f>'Technical Av'!AH65/'Technical Av'!AI65</f>
        <v>0.47883481424823843</v>
      </c>
    </row>
    <row r="66" spans="1:20" x14ac:dyDescent="0.2">
      <c r="A66">
        <v>259.02269999999999</v>
      </c>
      <c r="B66">
        <v>15.14199</v>
      </c>
      <c r="C66" t="s">
        <v>244</v>
      </c>
      <c r="D66">
        <f>'Technical Av'!D66/'Technical Av'!E66</f>
        <v>1.0793096879194453</v>
      </c>
      <c r="E66">
        <f>'Technical Av'!F66/'Technical Av'!G66</f>
        <v>1.2350838684395697</v>
      </c>
      <c r="F66">
        <f>'Technical Av'!H66/'Technical Av'!I66</f>
        <v>0.91582840497974061</v>
      </c>
      <c r="G66">
        <f>'Technical Av'!J66/'Technical Av'!K66</f>
        <v>1.0031062797258661</v>
      </c>
      <c r="H66">
        <f>'Technical Av'!L66/'Technical Av'!M66</f>
        <v>0.99697031036878969</v>
      </c>
      <c r="J66">
        <f>'Technical Av'!O66/'Technical Av'!P66</f>
        <v>1.1592772188200018</v>
      </c>
      <c r="K66">
        <f>'Technical Av'!Q66/'Technical Av'!R66</f>
        <v>0.89838750446281068</v>
      </c>
      <c r="L66">
        <f>'Technical Av'!S66/'Technical Av'!T66</f>
        <v>0.94498932163952543</v>
      </c>
      <c r="M66">
        <f>'Technical Av'!U66/'Technical Av'!V66</f>
        <v>1.1169351379980312</v>
      </c>
      <c r="N66">
        <f>'Technical Av'!W66/'Technical Av'!X66</f>
        <v>0.89834403012007047</v>
      </c>
      <c r="P66">
        <f>'Technical Av'!Z66/'Technical Av'!AA66</f>
        <v>1.0138535161078615</v>
      </c>
      <c r="Q66">
        <f>'Technical Av'!AB66/'Technical Av'!AC66</f>
        <v>0.93725238113066534</v>
      </c>
      <c r="R66">
        <f>'Technical Av'!AD66/'Technical Av'!AE66</f>
        <v>0.99845391107323012</v>
      </c>
      <c r="S66">
        <f>'Technical Av'!AF66/'Technical Av'!AG66</f>
        <v>1.023724876135125</v>
      </c>
      <c r="T66">
        <f>'Technical Av'!AH66/'Technical Av'!AI66</f>
        <v>0.89029974497149422</v>
      </c>
    </row>
    <row r="67" spans="1:20" x14ac:dyDescent="0.2">
      <c r="A67">
        <v>259.13010000000003</v>
      </c>
      <c r="B67">
        <v>11.00305</v>
      </c>
      <c r="C67" s="3" t="s">
        <v>245</v>
      </c>
      <c r="D67">
        <f>'Technical Av'!D67/'Technical Av'!E67</f>
        <v>1.2691557263240214</v>
      </c>
      <c r="E67">
        <f>'Technical Av'!F67/'Technical Av'!G67</f>
        <v>1.1998706175117697</v>
      </c>
      <c r="F67">
        <f>'Technical Av'!H67/'Technical Av'!I67</f>
        <v>0.86005598735011235</v>
      </c>
      <c r="G67">
        <f>'Technical Av'!J67/'Technical Av'!K67</f>
        <v>1.0109466970931162</v>
      </c>
      <c r="H67">
        <f>'Technical Av'!L67/'Technical Av'!M67</f>
        <v>1.3353341026391781</v>
      </c>
      <c r="J67">
        <f>'Technical Av'!O67/'Technical Av'!P67</f>
        <v>1.169173212488793</v>
      </c>
      <c r="K67">
        <f>'Technical Av'!Q67/'Technical Av'!R67</f>
        <v>0.86804535370143898</v>
      </c>
      <c r="L67">
        <f>'Technical Av'!S67/'Technical Av'!T67</f>
        <v>0.91724244357132834</v>
      </c>
      <c r="M67">
        <f>'Technical Av'!U67/'Technical Av'!V67</f>
        <v>0.8498729339007306</v>
      </c>
      <c r="N67">
        <f>'Technical Av'!W67/'Technical Av'!X67</f>
        <v>0.94631513481863017</v>
      </c>
      <c r="P67">
        <f>'Technical Av'!Z67/'Technical Av'!AA67</f>
        <v>0.86645052393875133</v>
      </c>
      <c r="Q67">
        <f>'Technical Av'!AB67/'Technical Av'!AC67</f>
        <v>1.0440485216603375</v>
      </c>
      <c r="R67">
        <f>'Technical Av'!AD67/'Technical Av'!AE67</f>
        <v>1.072746413802939</v>
      </c>
      <c r="S67">
        <f>'Technical Av'!AF67/'Technical Av'!AG67</f>
        <v>1.0290271383980256</v>
      </c>
      <c r="T67">
        <f>'Technical Av'!AH67/'Technical Av'!AI67</f>
        <v>1.1576531954722458</v>
      </c>
    </row>
    <row r="68" spans="1:20" x14ac:dyDescent="0.2">
      <c r="A68">
        <v>264.95229999999998</v>
      </c>
      <c r="B68">
        <v>17.656490000000002</v>
      </c>
      <c r="C68" t="s">
        <v>118</v>
      </c>
      <c r="D68">
        <f>'Technical Av'!D68/'Technical Av'!E68</f>
        <v>1.1184111872172688</v>
      </c>
      <c r="E68">
        <f>'Technical Av'!F68/'Technical Av'!G68</f>
        <v>2.1564262055135428</v>
      </c>
      <c r="F68">
        <f>'Technical Av'!H68/'Technical Av'!I68</f>
        <v>0.9342175203696631</v>
      </c>
      <c r="G68">
        <f>'Technical Av'!J68/'Technical Av'!K68</f>
        <v>1.1998068347380078</v>
      </c>
      <c r="H68">
        <f>'Technical Av'!L68/'Technical Av'!M68</f>
        <v>1.5928270788384677</v>
      </c>
      <c r="J68">
        <f>'Technical Av'!O68/'Technical Av'!P68</f>
        <v>1.314068384445743</v>
      </c>
      <c r="K68">
        <f>'Technical Av'!Q68/'Technical Av'!R68</f>
        <v>1.0814105972995309</v>
      </c>
      <c r="L68">
        <f>'Technical Av'!S68/'Technical Av'!T68</f>
        <v>1.0925404468876114</v>
      </c>
      <c r="M68">
        <f>'Technical Av'!U68/'Technical Av'!V68</f>
        <v>1.3726611097256962</v>
      </c>
      <c r="N68">
        <f>'Technical Av'!W68/'Technical Av'!X68</f>
        <v>1.0084097845036946</v>
      </c>
      <c r="P68">
        <f>'Technical Av'!Z68/'Technical Av'!AA68</f>
        <v>1.1275648373891705</v>
      </c>
      <c r="Q68">
        <f>'Technical Av'!AB68/'Technical Av'!AC68</f>
        <v>0.70332912698468542</v>
      </c>
      <c r="R68">
        <f>'Technical Av'!AD68/'Technical Av'!AE68</f>
        <v>0.91696997268396707</v>
      </c>
      <c r="S68">
        <f>'Technical Av'!AF68/'Technical Av'!AG68</f>
        <v>1.2300041939394446</v>
      </c>
      <c r="T68">
        <f>'Technical Av'!AH68/'Technical Av'!AI68</f>
        <v>1.2458456750614353</v>
      </c>
    </row>
    <row r="69" spans="1:20" x14ac:dyDescent="0.2">
      <c r="A69">
        <v>275.01760000000002</v>
      </c>
      <c r="B69">
        <v>17.475149999999999</v>
      </c>
      <c r="C69" t="s">
        <v>119</v>
      </c>
      <c r="D69">
        <f>'Technical Av'!D69/'Technical Av'!E69</f>
        <v>0.97756353453242772</v>
      </c>
      <c r="E69">
        <f>'Technical Av'!F69/'Technical Av'!G69</f>
        <v>1.1268446964525425</v>
      </c>
      <c r="F69">
        <f>'Technical Av'!H69/'Technical Av'!I69</f>
        <v>0.96848349150748492</v>
      </c>
      <c r="G69">
        <f>'Technical Av'!J69/'Technical Av'!K69</f>
        <v>0.83394928110295152</v>
      </c>
      <c r="H69">
        <f>'Technical Av'!L69/'Technical Av'!M69</f>
        <v>0.71926775911368468</v>
      </c>
      <c r="J69">
        <f>'Technical Av'!O69/'Technical Av'!P69</f>
        <v>1.1442505369684464</v>
      </c>
      <c r="K69">
        <f>'Technical Av'!Q69/'Technical Av'!R69</f>
        <v>0.93706022127715305</v>
      </c>
      <c r="L69">
        <f>'Technical Av'!S69/'Technical Av'!T69</f>
        <v>0.97762189199883309</v>
      </c>
      <c r="M69">
        <f>'Technical Av'!U69/'Technical Av'!V69</f>
        <v>0.98309614827005776</v>
      </c>
      <c r="N69">
        <f>'Technical Av'!W69/'Technical Av'!X69</f>
        <v>0.88173020147397552</v>
      </c>
      <c r="P69">
        <f>'Technical Av'!Z69/'Technical Av'!AA69</f>
        <v>0.95281484966983665</v>
      </c>
      <c r="Q69">
        <f>'Technical Av'!AB69/'Technical Av'!AC69</f>
        <v>0.85898454323449536</v>
      </c>
      <c r="R69">
        <f>'Technical Av'!AD69/'Technical Av'!AE69</f>
        <v>1.0530355967881713</v>
      </c>
      <c r="S69">
        <f>'Technical Av'!AF69/'Technical Av'!AG69</f>
        <v>0.94448570778851404</v>
      </c>
      <c r="T69">
        <f>'Technical Av'!AH69/'Technical Av'!AI69</f>
        <v>0.96823216338160867</v>
      </c>
    </row>
    <row r="70" spans="1:20" x14ac:dyDescent="0.2">
      <c r="A70">
        <v>275.0881</v>
      </c>
      <c r="B70">
        <v>14.0158</v>
      </c>
      <c r="C70" t="s">
        <v>120</v>
      </c>
      <c r="D70">
        <f>'Technical Av'!D70/'Technical Av'!E70</f>
        <v>0.94334451334382285</v>
      </c>
      <c r="E70">
        <f>'Technical Av'!F70/'Technical Av'!G70</f>
        <v>0.8087601895182035</v>
      </c>
      <c r="F70">
        <f>'Technical Av'!H70/'Technical Av'!I70</f>
        <v>0.88837132974828958</v>
      </c>
      <c r="G70">
        <f>'Technical Av'!J70/'Technical Av'!K70</f>
        <v>0.52748426054616637</v>
      </c>
      <c r="H70">
        <f>'Technical Av'!L70/'Technical Av'!M70</f>
        <v>0.16792031626927517</v>
      </c>
      <c r="J70">
        <f>'Technical Av'!O70/'Technical Av'!P70</f>
        <v>1.0370972397103646</v>
      </c>
      <c r="K70">
        <f>'Technical Av'!Q70/'Technical Av'!R70</f>
        <v>0.66120104183535289</v>
      </c>
      <c r="L70">
        <f>'Technical Av'!S70/'Technical Av'!T70</f>
        <v>0.73426125565140488</v>
      </c>
      <c r="M70">
        <f>'Technical Av'!U70/'Technical Av'!V70</f>
        <v>0.61462267744066712</v>
      </c>
      <c r="N70">
        <f>'Technical Av'!W70/'Technical Av'!X70</f>
        <v>0.38883076613295159</v>
      </c>
      <c r="P70">
        <f>'Technical Av'!Z70/'Technical Av'!AA70</f>
        <v>0.71560525252761786</v>
      </c>
      <c r="Q70">
        <f>'Technical Av'!AB70/'Technical Av'!AC70</f>
        <v>0.8071023554617337</v>
      </c>
      <c r="R70">
        <f>'Technical Av'!AD70/'Technical Av'!AE70</f>
        <v>0.97208625517214398</v>
      </c>
      <c r="S70">
        <f>'Technical Av'!AF70/'Technical Av'!AG70</f>
        <v>0.66506708346495103</v>
      </c>
      <c r="T70">
        <f>'Technical Av'!AH70/'Technical Av'!AI70</f>
        <v>0.37950746043353933</v>
      </c>
    </row>
    <row r="71" spans="1:20" x14ac:dyDescent="0.2">
      <c r="A71">
        <v>276.98860000000002</v>
      </c>
      <c r="B71">
        <v>15.59699</v>
      </c>
      <c r="C71" t="s">
        <v>121</v>
      </c>
      <c r="D71">
        <f>'Technical Av'!D71/'Technical Av'!E71</f>
        <v>1.6706081234218306</v>
      </c>
      <c r="E71">
        <f>'Technical Av'!F71/'Technical Av'!G71</f>
        <v>2.1491933492366879</v>
      </c>
      <c r="F71">
        <f>'Technical Av'!H71/'Technical Av'!I71</f>
        <v>0.7363379830464919</v>
      </c>
      <c r="G71">
        <f>'Technical Av'!J71/'Technical Av'!K71</f>
        <v>0.22841296022722982</v>
      </c>
      <c r="H71">
        <f>'Technical Av'!L71/'Technical Av'!M71</f>
        <v>0.27782222488318237</v>
      </c>
      <c r="J71">
        <f>'Technical Av'!O71/'Technical Av'!P71</f>
        <v>1.3010359415060628</v>
      </c>
      <c r="K71">
        <f>'Technical Av'!Q71/'Technical Av'!R71</f>
        <v>1.0504890053962102</v>
      </c>
      <c r="L71">
        <f>'Technical Av'!S71/'Technical Av'!T71</f>
        <v>0.70395880431821733</v>
      </c>
      <c r="M71">
        <f>'Technical Av'!U71/'Technical Av'!V71</f>
        <v>0.41034318414099619</v>
      </c>
      <c r="N71">
        <f>'Technical Av'!W71/'Technical Av'!X71</f>
        <v>0.26009657030559674</v>
      </c>
      <c r="P71">
        <f>'Technical Av'!Z71/'Technical Av'!AA71</f>
        <v>1.4535059190963764</v>
      </c>
      <c r="Q71">
        <f>'Technical Av'!AB71/'Technical Av'!AC71</f>
        <v>1.2616549978802096</v>
      </c>
      <c r="R71">
        <f>'Technical Av'!AD71/'Technical Av'!AE71</f>
        <v>1.0031476963656278</v>
      </c>
      <c r="S71">
        <f>'Technical Av'!AF71/'Technical Av'!AG71</f>
        <v>0.44823510008108108</v>
      </c>
      <c r="T71">
        <f>'Technical Av'!AH71/'Technical Av'!AI71</f>
        <v>0.2167292188440732</v>
      </c>
    </row>
    <row r="72" spans="1:20" x14ac:dyDescent="0.2">
      <c r="A72">
        <v>287.05200000000002</v>
      </c>
      <c r="B72">
        <v>12.577450000000001</v>
      </c>
      <c r="C72" t="s">
        <v>122</v>
      </c>
      <c r="D72">
        <f>'Technical Av'!D72/'Technical Av'!E72</f>
        <v>1.2094006468345548</v>
      </c>
      <c r="E72">
        <f>'Technical Av'!F72/'Technical Av'!G72</f>
        <v>0.49145486417913092</v>
      </c>
      <c r="F72">
        <f>'Technical Av'!H72/'Technical Av'!I72</f>
        <v>1.144158187999446</v>
      </c>
      <c r="G72">
        <f>'Technical Av'!J72/'Technical Av'!K72</f>
        <v>1.0239834152026832</v>
      </c>
      <c r="H72">
        <f>'Technical Av'!L72/'Technical Av'!M72</f>
        <v>0.67737910641619226</v>
      </c>
      <c r="J72">
        <f>'Technical Av'!O72/'Technical Av'!P72</f>
        <v>0.59489413727608587</v>
      </c>
      <c r="K72">
        <f>'Technical Av'!Q72/'Technical Av'!R72</f>
        <v>0.91715702531755539</v>
      </c>
      <c r="L72">
        <f>'Technical Av'!S72/'Technical Av'!T72</f>
        <v>1.3447550836645124</v>
      </c>
      <c r="M72">
        <f>'Technical Av'!U72/'Technical Av'!V72</f>
        <v>1.0464258950515817</v>
      </c>
      <c r="N72">
        <f>'Technical Av'!W72/'Technical Av'!X72</f>
        <v>1.4596276163933857</v>
      </c>
      <c r="P72">
        <f>'Technical Av'!Z72/'Technical Av'!AA72</f>
        <v>0.74565197700942798</v>
      </c>
      <c r="Q72">
        <f>'Technical Av'!AB72/'Technical Av'!AC72</f>
        <v>1.6834084825244473</v>
      </c>
      <c r="R72">
        <f>'Technical Av'!AD72/'Technical Av'!AE72</f>
        <v>1.3357489742933868</v>
      </c>
      <c r="S72">
        <f>'Technical Av'!AF72/'Technical Av'!AG72</f>
        <v>0.89091791576444734</v>
      </c>
      <c r="T72">
        <f>'Technical Av'!AH72/'Technical Av'!AI72</f>
        <v>0.74182422622327193</v>
      </c>
    </row>
    <row r="73" spans="1:20" x14ac:dyDescent="0.2">
      <c r="A73">
        <v>289.03320000000002</v>
      </c>
      <c r="B73">
        <v>16.126280000000001</v>
      </c>
      <c r="C73" t="s">
        <v>123</v>
      </c>
      <c r="D73">
        <f>'Technical Av'!D73/'Technical Av'!E73</f>
        <v>1.0622292717978867</v>
      </c>
      <c r="E73">
        <f>'Technical Av'!F73/'Technical Av'!G73</f>
        <v>1.7306525530478913</v>
      </c>
      <c r="F73">
        <f>'Technical Av'!H73/'Technical Av'!I73</f>
        <v>1.0210885375641598</v>
      </c>
      <c r="G73">
        <f>'Technical Av'!J73/'Technical Av'!K73</f>
        <v>0.63104507848231406</v>
      </c>
      <c r="H73">
        <f>'Technical Av'!L73/'Technical Av'!M73</f>
        <v>0.78051298485694087</v>
      </c>
      <c r="J73">
        <f>'Technical Av'!O73/'Technical Av'!P73</f>
        <v>1.055774441857553</v>
      </c>
      <c r="K73">
        <f>'Technical Av'!Q73/'Technical Av'!R73</f>
        <v>0.83415018309558253</v>
      </c>
      <c r="L73">
        <f>'Technical Av'!S73/'Technical Av'!T73</f>
        <v>1.0782167973568164</v>
      </c>
      <c r="M73">
        <f>'Technical Av'!U73/'Technical Av'!V73</f>
        <v>0.81228829065654939</v>
      </c>
      <c r="N73">
        <f>'Technical Av'!W73/'Technical Av'!X73</f>
        <v>0.68098031003166959</v>
      </c>
      <c r="P73">
        <f>'Technical Av'!Z73/'Technical Av'!AA73</f>
        <v>1.0744339167631849</v>
      </c>
      <c r="Q73">
        <f>'Technical Av'!AB73/'Technical Av'!AC73</f>
        <v>0.89025072454147003</v>
      </c>
      <c r="R73">
        <f>'Technical Av'!AD73/'Technical Av'!AE73</f>
        <v>1.1848541685101157</v>
      </c>
      <c r="S73">
        <f>'Technical Av'!AF73/'Technical Av'!AG73</f>
        <v>1.1378703981021456</v>
      </c>
      <c r="T73">
        <f>'Technical Av'!AH73/'Technical Av'!AI73</f>
        <v>1.3320803404127433</v>
      </c>
    </row>
    <row r="74" spans="1:20" x14ac:dyDescent="0.2">
      <c r="A74">
        <v>297.06639999999999</v>
      </c>
      <c r="B74">
        <v>7.5188519999999999</v>
      </c>
      <c r="C74" s="3" t="s">
        <v>246</v>
      </c>
      <c r="D74">
        <f>'Technical Av'!D74/'Technical Av'!E74</f>
        <v>1.3516007619362291</v>
      </c>
      <c r="E74">
        <f>'Technical Av'!F74/'Technical Av'!G74</f>
        <v>0.8152787005979476</v>
      </c>
      <c r="F74">
        <f>'Technical Av'!H74/'Technical Av'!I74</f>
        <v>0.58975026516588025</v>
      </c>
      <c r="G74">
        <f>'Technical Av'!J74/'Technical Av'!K74</f>
        <v>0.6063940105877913</v>
      </c>
      <c r="H74">
        <f>'Technical Av'!L74/'Technical Av'!M74</f>
        <v>0.57022765251455976</v>
      </c>
      <c r="J74">
        <f>'Technical Av'!O74/'Technical Av'!P74</f>
        <v>0.91420952186151683</v>
      </c>
      <c r="K74">
        <f>'Technical Av'!Q74/'Technical Av'!R74</f>
        <v>0.59016681183891428</v>
      </c>
      <c r="L74">
        <f>'Technical Av'!S74/'Technical Av'!T74</f>
        <v>0.87547538268764336</v>
      </c>
      <c r="M74">
        <f>'Technical Av'!U74/'Technical Av'!V74</f>
        <v>0.93943601204992588</v>
      </c>
      <c r="N74">
        <f>'Technical Av'!W74/'Technical Av'!X74</f>
        <v>0.72150449268166816</v>
      </c>
      <c r="P74">
        <f>'Technical Av'!Z74/'Technical Av'!AA74</f>
        <v>1.1447775780554008</v>
      </c>
      <c r="Q74">
        <f>'Technical Av'!AB74/'Technical Av'!AC74</f>
        <v>0.92790416968742628</v>
      </c>
      <c r="R74">
        <f>'Technical Av'!AD74/'Technical Av'!AE74</f>
        <v>0.71737206047505575</v>
      </c>
      <c r="S74">
        <f>'Technical Av'!AF74/'Technical Av'!AG74</f>
        <v>0.72203015475418819</v>
      </c>
      <c r="T74">
        <f>'Technical Av'!AH74/'Technical Av'!AI74</f>
        <v>0.56968122709406877</v>
      </c>
    </row>
    <row r="75" spans="1:20" x14ac:dyDescent="0.2">
      <c r="A75">
        <v>300.1198</v>
      </c>
      <c r="B75">
        <v>14.67337</v>
      </c>
      <c r="C75" s="2" t="s">
        <v>247</v>
      </c>
      <c r="D75">
        <f>'Technical Av'!D75/'Technical Av'!E75</f>
        <v>0.97115741287182111</v>
      </c>
      <c r="E75">
        <f>'Technical Av'!F75/'Technical Av'!G75</f>
        <v>0.86019492918204687</v>
      </c>
      <c r="F75">
        <f>'Technical Av'!H75/'Technical Av'!I75</f>
        <v>0.4447888474224706</v>
      </c>
      <c r="G75">
        <f>'Technical Av'!J75/'Technical Av'!K75</f>
        <v>0.2276591414146488</v>
      </c>
      <c r="H75">
        <f>'Technical Av'!L75/'Technical Av'!M75</f>
        <v>0.13581181459840616</v>
      </c>
      <c r="J75">
        <f>'Technical Av'!O75/'Technical Av'!P75</f>
        <v>0.97418377684680724</v>
      </c>
      <c r="K75">
        <f>'Technical Av'!Q75/'Technical Av'!R75</f>
        <v>0.35062474637039298</v>
      </c>
      <c r="L75">
        <f>'Technical Av'!S75/'Technical Av'!T75</f>
        <v>0.28904440275747234</v>
      </c>
      <c r="M75">
        <f>'Technical Av'!U75/'Technical Av'!V75</f>
        <v>0.12443379767478525</v>
      </c>
      <c r="N75">
        <f>'Technical Av'!W75/'Technical Av'!X75</f>
        <v>8.8359093888776136E-2</v>
      </c>
      <c r="P75">
        <f>'Technical Av'!Z75/'Technical Av'!AA75</f>
        <v>1.0848929916815042</v>
      </c>
      <c r="Q75">
        <f>'Technical Av'!AB75/'Technical Av'!AC75</f>
        <v>0.67264157750876241</v>
      </c>
      <c r="R75">
        <f>'Technical Av'!AD75/'Technical Av'!AE75</f>
        <v>0.39150410378153733</v>
      </c>
      <c r="S75">
        <f>'Technical Av'!AF75/'Technical Av'!AG75</f>
        <v>0.1767000599515281</v>
      </c>
      <c r="T75">
        <f>'Technical Av'!AH75/'Technical Av'!AI75</f>
        <v>0.12730461216397651</v>
      </c>
    </row>
    <row r="76" spans="1:20" x14ac:dyDescent="0.2">
      <c r="A76">
        <v>303.08339999999998</v>
      </c>
      <c r="B76">
        <v>16.58304</v>
      </c>
      <c r="C76" t="s">
        <v>124</v>
      </c>
      <c r="D76">
        <f>'Technical Av'!D76/'Technical Av'!E76</f>
        <v>0.91741962821004275</v>
      </c>
      <c r="E76">
        <f>'Technical Av'!F76/'Technical Av'!G76</f>
        <v>1.3471851291297658</v>
      </c>
      <c r="F76">
        <f>'Technical Av'!H76/'Technical Av'!I76</f>
        <v>0.70768900800366219</v>
      </c>
      <c r="G76">
        <f>'Technical Av'!J76/'Technical Av'!K76</f>
        <v>0.57818387471214328</v>
      </c>
      <c r="H76">
        <f>'Technical Av'!L76/'Technical Av'!M76</f>
        <v>0.56208257731584155</v>
      </c>
      <c r="J76">
        <f>'Technical Av'!O76/'Technical Av'!P76</f>
        <v>0.8257894886751479</v>
      </c>
      <c r="K76">
        <f>'Technical Av'!Q76/'Technical Av'!R76</f>
        <v>0.62623650423483834</v>
      </c>
      <c r="L76">
        <f>'Technical Av'!S76/'Technical Av'!T76</f>
        <v>0.75591653432042483</v>
      </c>
      <c r="M76">
        <f>'Technical Av'!U76/'Technical Av'!V76</f>
        <v>0.48885088129306137</v>
      </c>
      <c r="N76">
        <f>'Technical Av'!W76/'Technical Av'!X76</f>
        <v>0.63231367349367018</v>
      </c>
      <c r="P76">
        <f>'Technical Av'!Z76/'Technical Av'!AA76</f>
        <v>0.89084935614961003</v>
      </c>
      <c r="Q76">
        <f>'Technical Av'!AB76/'Technical Av'!AC76</f>
        <v>0.78363617061944146</v>
      </c>
      <c r="R76">
        <f>'Technical Av'!AD76/'Technical Av'!AE76</f>
        <v>0.84749540301432214</v>
      </c>
      <c r="S76">
        <f>'Technical Av'!AF76/'Technical Av'!AG76</f>
        <v>0.69395094989707962</v>
      </c>
      <c r="T76">
        <f>'Technical Av'!AH76/'Technical Av'!AI76</f>
        <v>0.89692253296511304</v>
      </c>
    </row>
    <row r="77" spans="1:20" x14ac:dyDescent="0.2">
      <c r="A77">
        <v>306.07709999999997</v>
      </c>
      <c r="B77">
        <v>14.32132</v>
      </c>
      <c r="C77" t="s">
        <v>125</v>
      </c>
      <c r="D77">
        <f>'Technical Av'!D77/'Technical Av'!E77</f>
        <v>0.93958225181302124</v>
      </c>
      <c r="E77">
        <f>'Technical Av'!F77/'Technical Av'!G77</f>
        <v>0.86344071384992327</v>
      </c>
      <c r="F77">
        <f>'Technical Av'!H77/'Technical Av'!I77</f>
        <v>1.0208508386581003</v>
      </c>
      <c r="G77">
        <f>'Technical Av'!J77/'Technical Av'!K77</f>
        <v>1.2301887720294207</v>
      </c>
      <c r="H77">
        <f>'Technical Av'!L77/'Technical Av'!M77</f>
        <v>1.1620561162338303</v>
      </c>
      <c r="J77">
        <f>'Technical Av'!O77/'Technical Av'!P77</f>
        <v>1.0033134786703044</v>
      </c>
      <c r="K77">
        <f>'Technical Av'!Q77/'Technical Av'!R77</f>
        <v>0.91669376093925281</v>
      </c>
      <c r="L77">
        <f>'Technical Av'!S77/'Technical Av'!T77</f>
        <v>1.0269948020909876</v>
      </c>
      <c r="M77">
        <f>'Technical Av'!U77/'Technical Av'!V77</f>
        <v>1.0097015575372574</v>
      </c>
      <c r="N77">
        <f>'Technical Av'!W77/'Technical Av'!X77</f>
        <v>0.94726252552658474</v>
      </c>
      <c r="P77">
        <f>'Technical Av'!Z77/'Technical Av'!AA77</f>
        <v>1.2691944593800972</v>
      </c>
      <c r="Q77">
        <f>'Technical Av'!AB77/'Technical Av'!AC77</f>
        <v>0.96814943965888756</v>
      </c>
      <c r="R77">
        <f>'Technical Av'!AD77/'Technical Av'!AE77</f>
        <v>0.75123637046354608</v>
      </c>
      <c r="S77">
        <f>'Technical Av'!AF77/'Technical Av'!AG77</f>
        <v>0.64628225664709216</v>
      </c>
      <c r="T77">
        <f>'Technical Av'!AH77/'Technical Av'!AI77</f>
        <v>1.3059963735638338</v>
      </c>
    </row>
    <row r="78" spans="1:20" x14ac:dyDescent="0.2">
      <c r="A78">
        <v>320.09210000000002</v>
      </c>
      <c r="B78">
        <v>13.46832</v>
      </c>
      <c r="C78" t="s">
        <v>126</v>
      </c>
      <c r="D78">
        <f>'Technical Av'!D78/'Technical Av'!E78</f>
        <v>0.98959573040756654</v>
      </c>
      <c r="E78">
        <f>'Technical Av'!F78/'Technical Av'!G78</f>
        <v>0.92019346465741181</v>
      </c>
      <c r="F78">
        <f>'Technical Av'!H78/'Technical Av'!I78</f>
        <v>0.92668229292165305</v>
      </c>
      <c r="G78">
        <f>'Technical Av'!J78/'Technical Av'!K78</f>
        <v>0.653908721760592</v>
      </c>
      <c r="H78">
        <f>'Technical Av'!L78/'Technical Av'!M78</f>
        <v>0.59181390021820834</v>
      </c>
      <c r="J78">
        <f>'Technical Av'!O78/'Technical Av'!P78</f>
        <v>0.89658792899637096</v>
      </c>
      <c r="K78">
        <f>'Technical Av'!Q78/'Technical Av'!R78</f>
        <v>0.75881762727732527</v>
      </c>
      <c r="L78">
        <f>'Technical Av'!S78/'Technical Av'!T78</f>
        <v>0.96041178864045762</v>
      </c>
      <c r="M78">
        <f>'Technical Av'!U78/'Technical Av'!V78</f>
        <v>0.84596586254308259</v>
      </c>
      <c r="N78">
        <f>'Technical Av'!W78/'Technical Av'!X78</f>
        <v>0.86392959537518021</v>
      </c>
      <c r="P78">
        <f>'Technical Av'!Z78/'Technical Av'!AA78</f>
        <v>1.0003985941028462</v>
      </c>
      <c r="Q78">
        <f>'Technical Av'!AB78/'Technical Av'!AC78</f>
        <v>0.95474396605081047</v>
      </c>
      <c r="R78">
        <f>'Technical Av'!AD78/'Technical Av'!AE78</f>
        <v>1.1619358637273227</v>
      </c>
      <c r="S78">
        <f>'Technical Av'!AF78/'Technical Av'!AG78</f>
        <v>1.2112798188242269</v>
      </c>
      <c r="T78">
        <f>'Technical Av'!AH78/'Technical Av'!AI78</f>
        <v>0.78277480460440285</v>
      </c>
    </row>
    <row r="79" spans="1:20" x14ac:dyDescent="0.2">
      <c r="A79">
        <v>322.04500000000002</v>
      </c>
      <c r="B79">
        <v>15.72156</v>
      </c>
      <c r="C79" t="s">
        <v>127</v>
      </c>
      <c r="D79">
        <f>'Technical Av'!D79/'Technical Av'!E79</f>
        <v>0.80121641744064331</v>
      </c>
      <c r="E79">
        <f>'Technical Av'!F79/'Technical Av'!G79</f>
        <v>2.4099600470045019</v>
      </c>
      <c r="F79">
        <f>'Technical Av'!H79/'Technical Av'!I79</f>
        <v>0.74084709033909846</v>
      </c>
      <c r="G79">
        <f>'Technical Av'!J79/'Technical Av'!K79</f>
        <v>1.107366036948545</v>
      </c>
      <c r="H79">
        <f>'Technical Av'!L79/'Technical Av'!M79</f>
        <v>2.4846680894615329</v>
      </c>
      <c r="J79">
        <f>'Technical Av'!O79/'Technical Av'!P79</f>
        <v>0.90983400047756124</v>
      </c>
      <c r="K79">
        <f>'Technical Av'!Q79/'Technical Av'!R79</f>
        <v>0.77123252398043862</v>
      </c>
      <c r="L79">
        <f>'Technical Av'!S79/'Technical Av'!T79</f>
        <v>0.7690351683015042</v>
      </c>
      <c r="M79">
        <f>'Technical Av'!U79/'Technical Av'!V79</f>
        <v>1.1126286860353012</v>
      </c>
      <c r="N79">
        <f>'Technical Av'!W79/'Technical Av'!X79</f>
        <v>2.1597799225253773</v>
      </c>
      <c r="P79">
        <f>'Technical Av'!Z79/'Technical Av'!AA79</f>
        <v>1.0087919166712427</v>
      </c>
      <c r="Q79">
        <f>'Technical Av'!AB79/'Technical Av'!AC79</f>
        <v>1.0046083633478184</v>
      </c>
      <c r="R79">
        <f>'Technical Av'!AD79/'Technical Av'!AE79</f>
        <v>1.2626372964030717</v>
      </c>
      <c r="S79">
        <f>'Technical Av'!AF79/'Technical Av'!AG79</f>
        <v>1.6758719002620417</v>
      </c>
      <c r="T79">
        <f>'Technical Av'!AH79/'Technical Av'!AI79</f>
        <v>3.0848728794466287</v>
      </c>
    </row>
    <row r="80" spans="1:20" x14ac:dyDescent="0.2">
      <c r="A80">
        <v>323.02870000000001</v>
      </c>
      <c r="B80">
        <v>15.047879999999999</v>
      </c>
      <c r="C80" t="s">
        <v>128</v>
      </c>
      <c r="D80">
        <f>'Technical Av'!D80/'Technical Av'!E80</f>
        <v>0.72355398816383243</v>
      </c>
      <c r="E80">
        <f>'Technical Av'!F80/'Technical Av'!G80</f>
        <v>1.3426185434363553</v>
      </c>
      <c r="F80">
        <f>'Technical Av'!H80/'Technical Av'!I80</f>
        <v>0.90411320128191364</v>
      </c>
      <c r="G80">
        <f>'Technical Av'!J80/'Technical Av'!K80</f>
        <v>0.85284425133293729</v>
      </c>
      <c r="H80">
        <f>'Technical Av'!L80/'Technical Av'!M80</f>
        <v>0.86154951514266387</v>
      </c>
      <c r="J80">
        <f>'Technical Av'!O80/'Technical Av'!P80</f>
        <v>0.82647261393079752</v>
      </c>
      <c r="K80">
        <f>'Technical Av'!Q80/'Technical Av'!R80</f>
        <v>0.67413611170972954</v>
      </c>
      <c r="L80">
        <f>'Technical Av'!S80/'Technical Av'!T80</f>
        <v>0.728345151152754</v>
      </c>
      <c r="M80">
        <f>'Technical Av'!U80/'Technical Av'!V80</f>
        <v>0.53362632301822011</v>
      </c>
      <c r="N80">
        <f>'Technical Av'!W80/'Technical Av'!X80</f>
        <v>0.81917774708514723</v>
      </c>
      <c r="P80">
        <f>'Technical Av'!Z80/'Technical Av'!AA80</f>
        <v>0.85455550665886959</v>
      </c>
      <c r="Q80">
        <f>'Technical Av'!AB80/'Technical Av'!AC80</f>
        <v>0.77199872596647168</v>
      </c>
      <c r="R80">
        <f>'Technical Av'!AD80/'Technical Av'!AE80</f>
        <v>1.1000440620374934</v>
      </c>
      <c r="S80">
        <f>'Technical Av'!AF80/'Technical Av'!AG80</f>
        <v>0.83459830669039337</v>
      </c>
      <c r="T80">
        <f>'Technical Av'!AH80/'Technical Av'!AI80</f>
        <v>1.4489401247773286</v>
      </c>
    </row>
    <row r="81" spans="1:20" x14ac:dyDescent="0.2">
      <c r="A81">
        <v>328.0462</v>
      </c>
      <c r="B81">
        <v>14.019600000000001</v>
      </c>
      <c r="C81" t="s">
        <v>129</v>
      </c>
      <c r="D81">
        <f>'Technical Av'!D81/'Technical Av'!E81</f>
        <v>1.1036141212596469</v>
      </c>
      <c r="E81">
        <f>'Technical Av'!F81/'Technical Av'!G81</f>
        <v>1.7187954242126646</v>
      </c>
      <c r="F81">
        <f>'Technical Av'!H81/'Technical Av'!I81</f>
        <v>0.69815903395117118</v>
      </c>
      <c r="G81">
        <f>'Technical Av'!J81/'Technical Av'!K81</f>
        <v>0.75027874516183202</v>
      </c>
      <c r="H81">
        <f>'Technical Av'!L81/'Technical Av'!M81</f>
        <v>0.71055111501410451</v>
      </c>
      <c r="J81">
        <f>'Technical Av'!O81/'Technical Av'!P81</f>
        <v>1.3662988417553625</v>
      </c>
      <c r="K81">
        <f>'Technical Av'!Q81/'Technical Av'!R81</f>
        <v>0.49330994973354947</v>
      </c>
      <c r="L81">
        <f>'Technical Av'!S81/'Technical Av'!T81</f>
        <v>0.67096268908670564</v>
      </c>
      <c r="M81">
        <f>'Technical Av'!U81/'Technical Av'!V81</f>
        <v>1.1620139139746699</v>
      </c>
      <c r="N81">
        <f>'Technical Av'!W81/'Technical Av'!X81</f>
        <v>0.67980711943504279</v>
      </c>
      <c r="P81">
        <f>'Technical Av'!Z81/'Technical Av'!AA81</f>
        <v>0.63445775903734947</v>
      </c>
      <c r="Q81">
        <f>'Technical Av'!AB81/'Technical Av'!AC81</f>
        <v>0.58607725445207137</v>
      </c>
      <c r="R81">
        <f>'Technical Av'!AD81/'Technical Av'!AE81</f>
        <v>0.59365971934293638</v>
      </c>
      <c r="S81">
        <f>'Technical Av'!AF81/'Technical Av'!AG81</f>
        <v>1.4109060181134223</v>
      </c>
      <c r="T81">
        <f>'Technical Av'!AH81/'Technical Av'!AI81</f>
        <v>0.59383161285269459</v>
      </c>
    </row>
    <row r="82" spans="1:20" x14ac:dyDescent="0.2">
      <c r="A82">
        <v>334.03339999999997</v>
      </c>
      <c r="B82">
        <v>15.11881</v>
      </c>
      <c r="C82" s="2" t="s">
        <v>248</v>
      </c>
      <c r="D82">
        <f>'Technical Av'!D82/'Technical Av'!E82</f>
        <v>1.1099797070330613</v>
      </c>
      <c r="E82">
        <f>'Technical Av'!F82/'Technical Av'!G82</f>
        <v>1.663920535663592</v>
      </c>
      <c r="F82">
        <f>'Technical Av'!H82/'Technical Av'!I82</f>
        <v>0.89921851017386689</v>
      </c>
      <c r="G82">
        <f>'Technical Av'!J82/'Technical Av'!K82</f>
        <v>0.89564034327152042</v>
      </c>
      <c r="H82">
        <f>'Technical Av'!L82/'Technical Av'!M82</f>
        <v>0.94613488413436797</v>
      </c>
      <c r="J82">
        <f>'Technical Av'!O82/'Technical Av'!P82</f>
        <v>0.94989475576210802</v>
      </c>
      <c r="K82">
        <f>'Technical Av'!Q82/'Technical Av'!R82</f>
        <v>0.85639964147433711</v>
      </c>
      <c r="L82">
        <f>'Technical Av'!S82/'Technical Av'!T82</f>
        <v>0.88870026709384453</v>
      </c>
      <c r="M82">
        <f>'Technical Av'!U82/'Technical Av'!V82</f>
        <v>0.90407082253131721</v>
      </c>
      <c r="N82">
        <f>'Technical Av'!W82/'Technical Av'!X82</f>
        <v>0.67029230550086982</v>
      </c>
      <c r="P82">
        <f>'Technical Av'!Z82/'Technical Av'!AA82</f>
        <v>0.82725995920562279</v>
      </c>
      <c r="Q82">
        <f>'Technical Av'!AB82/'Technical Av'!AC82</f>
        <v>0.92608643421638415</v>
      </c>
      <c r="R82">
        <f>'Technical Av'!AD82/'Technical Av'!AE82</f>
        <v>0.89570563679262893</v>
      </c>
      <c r="S82">
        <f>'Technical Av'!AF82/'Technical Av'!AG82</f>
        <v>1.1950846308749978</v>
      </c>
      <c r="T82">
        <f>'Technical Av'!AH82/'Technical Av'!AI82</f>
        <v>0.89593560739807532</v>
      </c>
    </row>
    <row r="83" spans="1:20" x14ac:dyDescent="0.2">
      <c r="A83">
        <v>338.98860000000002</v>
      </c>
      <c r="B83">
        <v>17.58043</v>
      </c>
      <c r="C83" t="s">
        <v>130</v>
      </c>
      <c r="D83">
        <f>'Technical Av'!D83/'Technical Av'!E83</f>
        <v>1.0597336567811775</v>
      </c>
      <c r="E83">
        <f>'Technical Av'!F83/'Technical Av'!G83</f>
        <v>2.0557390218721414</v>
      </c>
      <c r="F83">
        <f>'Technical Av'!H83/'Technical Av'!I83</f>
        <v>0.83982078298553098</v>
      </c>
      <c r="G83">
        <f>'Technical Av'!J83/'Technical Av'!K83</f>
        <v>0.94952244720229872</v>
      </c>
      <c r="H83">
        <f>'Technical Av'!L83/'Technical Av'!M83</f>
        <v>1.2472682064753926</v>
      </c>
      <c r="J83">
        <f>'Technical Av'!O83/'Technical Av'!P83</f>
        <v>1.2513487493114914</v>
      </c>
      <c r="K83">
        <f>'Technical Av'!Q83/'Technical Av'!R83</f>
        <v>1.0206889580458807</v>
      </c>
      <c r="L83">
        <f>'Technical Av'!S83/'Technical Av'!T83</f>
        <v>1.1335371875256464</v>
      </c>
      <c r="M83">
        <f>'Technical Av'!U83/'Technical Av'!V83</f>
        <v>0.98894364687095371</v>
      </c>
      <c r="N83">
        <f>'Technical Av'!W83/'Technical Av'!X83</f>
        <v>0.8239532390076012</v>
      </c>
      <c r="P83">
        <f>'Technical Av'!Z83/'Technical Av'!AA83</f>
        <v>1.2974425481884759</v>
      </c>
      <c r="Q83">
        <f>'Technical Av'!AB83/'Technical Av'!AC83</f>
        <v>0.72281906247767524</v>
      </c>
      <c r="R83">
        <f>'Technical Av'!AD83/'Technical Av'!AE83</f>
        <v>0.97861439630306757</v>
      </c>
      <c r="S83">
        <f>'Technical Av'!AF83/'Technical Av'!AG83</f>
        <v>1.0623375886773199</v>
      </c>
      <c r="T83">
        <f>'Technical Av'!AH83/'Technical Av'!AI83</f>
        <v>1.5022784861575944</v>
      </c>
    </row>
    <row r="84" spans="1:20" x14ac:dyDescent="0.2">
      <c r="A84">
        <v>346.05590000000001</v>
      </c>
      <c r="B84">
        <v>13.60294</v>
      </c>
      <c r="C84" t="s">
        <v>131</v>
      </c>
      <c r="D84">
        <f>'Technical Av'!D84/'Technical Av'!E84</f>
        <v>1.0440471119233357</v>
      </c>
      <c r="E84">
        <f>'Technical Av'!F84/'Technical Av'!G84</f>
        <v>1.2370829311596665</v>
      </c>
      <c r="F84">
        <f>'Technical Av'!H84/'Technical Av'!I84</f>
        <v>1.1423122140238875</v>
      </c>
      <c r="G84">
        <f>'Technical Av'!J84/'Technical Av'!K84</f>
        <v>0.92008242584964917</v>
      </c>
      <c r="H84">
        <f>'Technical Av'!L84/'Technical Av'!M84</f>
        <v>0.73507901141873511</v>
      </c>
      <c r="J84">
        <f>'Technical Av'!O84/'Technical Av'!P84</f>
        <v>1.0135698058598595</v>
      </c>
      <c r="K84">
        <f>'Technical Av'!Q84/'Technical Av'!R84</f>
        <v>0.91387528197498691</v>
      </c>
      <c r="L84">
        <f>'Technical Av'!S84/'Technical Av'!T84</f>
        <v>1.4635506015218498</v>
      </c>
      <c r="M84">
        <f>'Technical Av'!U84/'Technical Av'!V84</f>
        <v>0.91469857083160455</v>
      </c>
      <c r="N84">
        <f>'Technical Av'!W84/'Technical Av'!X84</f>
        <v>1.0305529307411336</v>
      </c>
      <c r="P84">
        <f>'Technical Av'!Z84/'Technical Av'!AA84</f>
        <v>1.0662715768829671</v>
      </c>
      <c r="Q84">
        <f>'Technical Av'!AB84/'Technical Av'!AC84</f>
        <v>0.80145739101311586</v>
      </c>
      <c r="R84">
        <f>'Technical Av'!AD84/'Technical Av'!AE84</f>
        <v>1.1402108244679441</v>
      </c>
      <c r="S84">
        <f>'Technical Av'!AF84/'Technical Av'!AG84</f>
        <v>1.1115807694231403</v>
      </c>
      <c r="T84">
        <f>'Technical Av'!AH84/'Technical Av'!AI84</f>
        <v>1.8183401041190426</v>
      </c>
    </row>
    <row r="85" spans="1:20" x14ac:dyDescent="0.2">
      <c r="A85">
        <v>347.03989999999999</v>
      </c>
      <c r="B85">
        <v>15.318009999999999</v>
      </c>
      <c r="C85" t="s">
        <v>132</v>
      </c>
      <c r="D85">
        <f>'Technical Av'!D85/'Technical Av'!E85</f>
        <v>1.0757611743074242</v>
      </c>
      <c r="E85">
        <f>'Technical Av'!F85/'Technical Av'!G85</f>
        <v>1.3894591471914857</v>
      </c>
      <c r="F85">
        <f>'Technical Av'!H85/'Technical Av'!I85</f>
        <v>0.84364905633163756</v>
      </c>
      <c r="G85">
        <f>'Technical Av'!J85/'Technical Av'!K85</f>
        <v>0.7496653550007284</v>
      </c>
      <c r="H85">
        <f>'Technical Av'!L85/'Technical Av'!M85</f>
        <v>0.82578306810955449</v>
      </c>
      <c r="J85">
        <f>'Technical Av'!O85/'Technical Av'!P85</f>
        <v>1.1669072284919308</v>
      </c>
      <c r="K85">
        <f>'Technical Av'!Q85/'Technical Av'!R85</f>
        <v>0.91480183023435624</v>
      </c>
      <c r="L85">
        <f>'Technical Av'!S85/'Technical Av'!T85</f>
        <v>1.0254239313579616</v>
      </c>
      <c r="M85">
        <f>'Technical Av'!U85/'Technical Av'!V85</f>
        <v>0.95534882549863909</v>
      </c>
      <c r="N85">
        <f>'Technical Av'!W85/'Technical Av'!X85</f>
        <v>1.2410347092900225</v>
      </c>
      <c r="P85">
        <f>'Technical Av'!Z85/'Technical Av'!AA85</f>
        <v>0.99545655660558419</v>
      </c>
      <c r="Q85">
        <f>'Technical Av'!AB85/'Technical Av'!AC85</f>
        <v>0.82945930996443273</v>
      </c>
      <c r="R85">
        <f>'Technical Av'!AD85/'Technical Av'!AE85</f>
        <v>0.90426355836966132</v>
      </c>
      <c r="S85">
        <f>'Technical Av'!AF85/'Technical Av'!AG85</f>
        <v>0.9270349106242608</v>
      </c>
      <c r="T85">
        <f>'Technical Av'!AH85/'Technical Av'!AI85</f>
        <v>0.89119508318236174</v>
      </c>
    </row>
    <row r="86" spans="1:20" x14ac:dyDescent="0.2">
      <c r="A86">
        <v>362.05059999999997</v>
      </c>
      <c r="B86">
        <v>16.54738</v>
      </c>
      <c r="C86" t="s">
        <v>133</v>
      </c>
      <c r="D86">
        <f>'Technical Av'!D86/'Technical Av'!E86</f>
        <v>0.95285610741406468</v>
      </c>
      <c r="E86">
        <f>'Technical Av'!F86/'Technical Av'!G86</f>
        <v>0.76949616798070997</v>
      </c>
      <c r="F86">
        <f>'Technical Av'!H86/'Technical Av'!I86</f>
        <v>1.0514252573263845</v>
      </c>
      <c r="G86">
        <f>'Technical Av'!J86/'Technical Av'!K86</f>
        <v>0.72763067876900711</v>
      </c>
      <c r="H86">
        <f>'Technical Av'!L86/'Technical Av'!M86</f>
        <v>0.49110044692393334</v>
      </c>
      <c r="J86">
        <f>'Technical Av'!O86/'Technical Av'!P86</f>
        <v>0.70272278659336274</v>
      </c>
      <c r="K86">
        <f>'Technical Av'!Q86/'Technical Av'!R86</f>
        <v>0.78641227586640294</v>
      </c>
      <c r="L86">
        <f>'Technical Av'!S86/'Technical Av'!T86</f>
        <v>1.8075883937297257</v>
      </c>
      <c r="M86">
        <f>'Technical Av'!U86/'Technical Av'!V86</f>
        <v>0.71467426614265506</v>
      </c>
      <c r="N86">
        <f>'Technical Av'!W86/'Technical Av'!X86</f>
        <v>0.63996116258871338</v>
      </c>
      <c r="P86">
        <f>'Technical Av'!Z86/'Technical Av'!AA86</f>
        <v>0.98820722023373475</v>
      </c>
      <c r="Q86">
        <f>'Technical Av'!AB86/'Technical Av'!AC86</f>
        <v>0.7883777346811548</v>
      </c>
      <c r="R86">
        <f>'Technical Av'!AD86/'Technical Av'!AE86</f>
        <v>1.6266119580026224</v>
      </c>
      <c r="S86">
        <f>'Technical Av'!AF86/'Technical Av'!AG86</f>
        <v>1.111605878619208</v>
      </c>
      <c r="T86">
        <f>'Technical Av'!AH86/'Technical Av'!AI86</f>
        <v>1.386467332504459</v>
      </c>
    </row>
    <row r="87" spans="1:20" x14ac:dyDescent="0.2">
      <c r="A87">
        <v>378.09769999999997</v>
      </c>
      <c r="B87">
        <v>12.32902</v>
      </c>
      <c r="C87" t="s">
        <v>134</v>
      </c>
      <c r="D87">
        <f>'Technical Av'!D87/'Technical Av'!E87</f>
        <v>1.1011979156326543</v>
      </c>
      <c r="E87">
        <f>'Technical Av'!F87/'Technical Av'!G87</f>
        <v>1.0114029881963851</v>
      </c>
      <c r="F87">
        <f>'Technical Av'!H87/'Technical Av'!I87</f>
        <v>0.83326087678384864</v>
      </c>
      <c r="G87">
        <f>'Technical Av'!J87/'Technical Av'!K87</f>
        <v>0.43048327297670702</v>
      </c>
      <c r="H87">
        <f>'Technical Av'!L87/'Technical Av'!M87</f>
        <v>0.32490579604848241</v>
      </c>
      <c r="J87">
        <f>'Technical Av'!O87/'Technical Av'!P87</f>
        <v>0.89426320951192351</v>
      </c>
      <c r="K87">
        <f>'Technical Av'!Q87/'Technical Av'!R87</f>
        <v>0.78585625510090595</v>
      </c>
      <c r="L87">
        <f>'Technical Av'!S87/'Technical Av'!T87</f>
        <v>0.96441305070086625</v>
      </c>
      <c r="M87">
        <f>'Technical Av'!U87/'Technical Av'!V87</f>
        <v>0.5963518959385038</v>
      </c>
      <c r="N87">
        <f>'Technical Av'!W87/'Technical Av'!X87</f>
        <v>0.64646040175129349</v>
      </c>
      <c r="P87">
        <f>'Technical Av'!Z87/'Technical Av'!AA87</f>
        <v>0.89305645687278956</v>
      </c>
      <c r="Q87">
        <f>'Technical Av'!AB87/'Technical Av'!AC87</f>
        <v>1.0182002335806328</v>
      </c>
      <c r="R87">
        <f>'Technical Av'!AD87/'Technical Av'!AE87</f>
        <v>1.0137632622909987</v>
      </c>
      <c r="S87">
        <f>'Technical Av'!AF87/'Technical Av'!AG87</f>
        <v>0.62267556296401083</v>
      </c>
      <c r="T87">
        <f>'Technical Av'!AH87/'Technical Av'!AI87</f>
        <v>0.4626005580873202</v>
      </c>
    </row>
    <row r="88" spans="1:20" x14ac:dyDescent="0.2">
      <c r="A88">
        <v>383.11419999999998</v>
      </c>
      <c r="B88">
        <v>13.42107</v>
      </c>
      <c r="C88" t="s">
        <v>135</v>
      </c>
      <c r="D88">
        <f>'Technical Av'!D88/'Technical Av'!E88</f>
        <v>0.65009955318292878</v>
      </c>
      <c r="E88">
        <f>'Technical Av'!F88/'Technical Av'!G88</f>
        <v>0.84692519314166093</v>
      </c>
      <c r="F88">
        <f>'Technical Av'!H88/'Technical Av'!I88</f>
        <v>0.85388538730797348</v>
      </c>
      <c r="G88">
        <f>'Technical Av'!J88/'Technical Av'!K88</f>
        <v>0.48504424567763227</v>
      </c>
      <c r="H88">
        <f>'Technical Av'!L88/'Technical Av'!M88</f>
        <v>0.31644813799373778</v>
      </c>
      <c r="J88">
        <f>'Technical Av'!O88/'Technical Av'!P88</f>
        <v>0.6300764249402071</v>
      </c>
      <c r="K88">
        <f>'Technical Av'!Q88/'Technical Av'!R88</f>
        <v>0.77385639003575668</v>
      </c>
      <c r="L88">
        <f>'Technical Av'!S88/'Technical Av'!T88</f>
        <v>0.6147109125768081</v>
      </c>
      <c r="M88">
        <f>'Technical Av'!U88/'Technical Av'!V88</f>
        <v>0.52911681478082273</v>
      </c>
      <c r="N88">
        <f>'Technical Av'!W88/'Technical Av'!X88</f>
        <v>0.66732339016418518</v>
      </c>
      <c r="P88">
        <f>'Technical Av'!Z88/'Technical Av'!AA88</f>
        <v>0.46516938937195113</v>
      </c>
      <c r="Q88">
        <f>'Technical Av'!AB88/'Technical Av'!AC88</f>
        <v>0.93250421766293179</v>
      </c>
      <c r="R88">
        <f>'Technical Av'!AD88/'Technical Av'!AE88</f>
        <v>0.76959769821851498</v>
      </c>
      <c r="S88">
        <f>'Technical Av'!AF88/'Technical Av'!AG88</f>
        <v>1.1166609028617112</v>
      </c>
      <c r="T88">
        <f>'Technical Av'!AH88/'Technical Av'!AI88</f>
        <v>0.7221797719672185</v>
      </c>
    </row>
    <row r="89" spans="1:20" x14ac:dyDescent="0.2">
      <c r="A89">
        <v>401.0163</v>
      </c>
      <c r="B89">
        <v>15.57174</v>
      </c>
      <c r="C89" t="s">
        <v>136</v>
      </c>
      <c r="D89">
        <f>'Technical Av'!D89/'Technical Av'!E89</f>
        <v>1.0204199602643089</v>
      </c>
      <c r="E89">
        <f>'Technical Av'!F89/'Technical Av'!G89</f>
        <v>0.61036891703511265</v>
      </c>
      <c r="F89">
        <f>'Technical Av'!H89/'Technical Av'!I89</f>
        <v>0</v>
      </c>
      <c r="G89">
        <f>'Technical Av'!J89/'Technical Av'!K89</f>
        <v>0.71886114401438139</v>
      </c>
      <c r="H89">
        <f>'Technical Av'!L89/'Technical Av'!M89</f>
        <v>1.5518876497814411</v>
      </c>
      <c r="J89">
        <f>'Technical Av'!O89/'Technical Av'!P89</f>
        <v>0.95353970635943686</v>
      </c>
      <c r="K89">
        <f>'Technical Av'!Q89/'Technical Av'!R89</f>
        <v>0.66972581307882062</v>
      </c>
      <c r="L89">
        <f>'Technical Av'!S89/'Technical Av'!T89</f>
        <v>1.7100338374586557</v>
      </c>
      <c r="M89">
        <f>'Technical Av'!U89/'Technical Av'!V89</f>
        <v>1.014718656887974</v>
      </c>
      <c r="N89">
        <f>'Technical Av'!W89/'Technical Av'!X89</f>
        <v>3.7529292487464687</v>
      </c>
      <c r="P89">
        <f>'Technical Av'!Z89/'Technical Av'!AA89</f>
        <v>0.95248285425588797</v>
      </c>
      <c r="Q89">
        <f>'Technical Av'!AB89/'Technical Av'!AC89</f>
        <v>0.75422765991776697</v>
      </c>
      <c r="R89">
        <f>'Technical Av'!AD89/'Technical Av'!AE89</f>
        <v>1.6474269737015885</v>
      </c>
      <c r="S89">
        <f>'Technical Av'!AF89/'Technical Av'!AG89</f>
        <v>1.1781206516879608</v>
      </c>
      <c r="T89">
        <f>'Technical Av'!AH89/'Technical Av'!AI89</f>
        <v>1.1872880454859798</v>
      </c>
    </row>
    <row r="90" spans="1:20" x14ac:dyDescent="0.2">
      <c r="A90">
        <v>402.01060000000001</v>
      </c>
      <c r="B90">
        <v>16.7483</v>
      </c>
      <c r="C90" t="s">
        <v>137</v>
      </c>
      <c r="D90">
        <f>'Technical Av'!D90/'Technical Av'!E90</f>
        <v>0.93852622299212951</v>
      </c>
      <c r="E90">
        <f>'Technical Av'!F90/'Technical Av'!G90</f>
        <v>1.9273554946009173</v>
      </c>
      <c r="F90">
        <f>'Technical Av'!H90/'Technical Av'!I90</f>
        <v>0.8993962295867165</v>
      </c>
      <c r="G90">
        <f>'Technical Av'!J90/'Technical Av'!K90</f>
        <v>0.99988919778249008</v>
      </c>
      <c r="H90">
        <f>'Technical Av'!L90/'Technical Av'!M90</f>
        <v>1.4393099813119938</v>
      </c>
      <c r="J90">
        <f>'Technical Av'!O90/'Technical Av'!P90</f>
        <v>0.97407663332280825</v>
      </c>
      <c r="K90">
        <f>'Technical Av'!Q90/'Technical Av'!R90</f>
        <v>0.71878676607988223</v>
      </c>
      <c r="L90">
        <f>'Technical Av'!S90/'Technical Av'!T90</f>
        <v>0.9545784349229709</v>
      </c>
      <c r="M90">
        <f>'Technical Av'!U90/'Technical Av'!V90</f>
        <v>0.85284599177978104</v>
      </c>
      <c r="N90">
        <f>'Technical Av'!W90/'Technical Av'!X90</f>
        <v>0.94419702061060395</v>
      </c>
      <c r="P90">
        <f>'Technical Av'!Z90/'Technical Av'!AA90</f>
        <v>1.0450377252603356</v>
      </c>
      <c r="Q90">
        <f>'Technical Av'!AB90/'Technical Av'!AC90</f>
        <v>0.73975853837013561</v>
      </c>
      <c r="R90">
        <f>'Technical Av'!AD90/'Technical Av'!AE90</f>
        <v>0.90756915987936215</v>
      </c>
      <c r="S90">
        <f>'Technical Av'!AF90/'Technical Av'!AG90</f>
        <v>1.0695614851309849</v>
      </c>
      <c r="T90">
        <f>'Technical Av'!AH90/'Technical Av'!AI90</f>
        <v>1.4608920209138438</v>
      </c>
    </row>
    <row r="91" spans="1:20" x14ac:dyDescent="0.2">
      <c r="A91">
        <v>402.19869999999997</v>
      </c>
      <c r="B91">
        <v>14.87921</v>
      </c>
      <c r="C91" s="3" t="s">
        <v>249</v>
      </c>
      <c r="D91">
        <f>'Technical Av'!D91/'Technical Av'!E91</f>
        <v>1.0388390260839744</v>
      </c>
      <c r="E91">
        <f>'Technical Av'!F91/'Technical Av'!G91</f>
        <v>0.99931702116750676</v>
      </c>
      <c r="F91">
        <f>'Technical Av'!H91/'Technical Av'!I91</f>
        <v>0.61574901295382634</v>
      </c>
      <c r="G91">
        <f>'Technical Av'!J91/'Technical Av'!K91</f>
        <v>0.53785079940324876</v>
      </c>
      <c r="H91">
        <f>'Technical Av'!L91/'Technical Av'!M91</f>
        <v>0.36347604866672156</v>
      </c>
      <c r="J91">
        <f>'Technical Av'!O91/'Technical Av'!P91</f>
        <v>0.9635516112777055</v>
      </c>
      <c r="K91">
        <f>'Technical Av'!Q91/'Technical Av'!R91</f>
        <v>0.36168804349549766</v>
      </c>
      <c r="L91">
        <f>'Technical Av'!S91/'Technical Av'!T91</f>
        <v>0.2477153111034153</v>
      </c>
      <c r="M91">
        <f>'Technical Av'!U91/'Technical Av'!V91</f>
        <v>0.41370151053479143</v>
      </c>
      <c r="N91">
        <f>'Technical Av'!W91/'Technical Av'!X91</f>
        <v>0.49069946699115402</v>
      </c>
      <c r="P91">
        <f>'Technical Av'!Z91/'Technical Av'!AA91</f>
        <v>0.72677410823543587</v>
      </c>
      <c r="Q91">
        <f>'Technical Av'!AB91/'Technical Av'!AC91</f>
        <v>0.73118079882694098</v>
      </c>
      <c r="R91">
        <f>'Technical Av'!AD91/'Technical Av'!AE91</f>
        <v>0.82687923889362713</v>
      </c>
      <c r="S91">
        <f>'Technical Av'!AF91/'Technical Av'!AG91</f>
        <v>0.59437436544014388</v>
      </c>
      <c r="T91">
        <f>'Technical Av'!AH91/'Technical Av'!AI91</f>
        <v>0.58195451875354998</v>
      </c>
    </row>
    <row r="92" spans="1:20" x14ac:dyDescent="0.2">
      <c r="A92">
        <v>402.99459999999999</v>
      </c>
      <c r="B92">
        <v>16.26756</v>
      </c>
      <c r="C92" t="s">
        <v>138</v>
      </c>
      <c r="D92">
        <f>'Technical Av'!D92/'Technical Av'!E92</f>
        <v>0.93628849708340922</v>
      </c>
      <c r="E92">
        <f>'Technical Av'!F92/'Technical Av'!G92</f>
        <v>1.1631632518574755</v>
      </c>
      <c r="F92">
        <f>'Technical Av'!H92/'Technical Av'!I92</f>
        <v>0.79523985013318799</v>
      </c>
      <c r="G92">
        <f>'Technical Av'!J92/'Technical Av'!K92</f>
        <v>0.68773118418954537</v>
      </c>
      <c r="H92">
        <f>'Technical Av'!L92/'Technical Av'!M92</f>
        <v>0.73578798242954613</v>
      </c>
      <c r="J92">
        <f>'Technical Av'!O92/'Technical Av'!P92</f>
        <v>1.0272649958055249</v>
      </c>
      <c r="K92">
        <f>'Technical Av'!Q92/'Technical Av'!R92</f>
        <v>0.6856276798713804</v>
      </c>
      <c r="L92">
        <f>'Technical Av'!S92/'Technical Av'!T92</f>
        <v>0.60679615416648669</v>
      </c>
      <c r="M92">
        <f>'Technical Av'!U92/'Technical Av'!V92</f>
        <v>0.57351792769869891</v>
      </c>
      <c r="N92">
        <f>'Technical Av'!W92/'Technical Av'!X92</f>
        <v>0.6543669662899404</v>
      </c>
      <c r="P92">
        <f>'Technical Av'!Z92/'Technical Av'!AA92</f>
        <v>0.90594055934318063</v>
      </c>
      <c r="Q92">
        <f>'Technical Av'!AB92/'Technical Av'!AC92</f>
        <v>0.71075141872218472</v>
      </c>
      <c r="R92">
        <f>'Technical Av'!AD92/'Technical Av'!AE92</f>
        <v>0.76895860974039243</v>
      </c>
      <c r="S92">
        <f>'Technical Av'!AF92/'Technical Av'!AG92</f>
        <v>0.75669459615242729</v>
      </c>
      <c r="T92">
        <f>'Technical Av'!AH92/'Technical Av'!AI92</f>
        <v>0.88023700013624395</v>
      </c>
    </row>
    <row r="93" spans="1:20" x14ac:dyDescent="0.2">
      <c r="A93">
        <v>422.0874</v>
      </c>
      <c r="B93">
        <v>18.259620000000002</v>
      </c>
      <c r="C93" s="2" t="s">
        <v>250</v>
      </c>
      <c r="D93">
        <f>'Technical Av'!D93/'Technical Av'!E93</f>
        <v>1.025574382186371</v>
      </c>
      <c r="E93">
        <f>'Technical Av'!F93/'Technical Av'!G93</f>
        <v>1.5243520614799406</v>
      </c>
      <c r="F93">
        <f>'Technical Av'!H93/'Technical Av'!I93</f>
        <v>0.86604287668600333</v>
      </c>
      <c r="G93">
        <f>'Technical Av'!J93/'Technical Av'!K93</f>
        <v>0.80928227868735114</v>
      </c>
      <c r="H93">
        <f>'Technical Av'!L93/'Technical Av'!M93</f>
        <v>0.90762291516498772</v>
      </c>
      <c r="J93">
        <f>'Technical Av'!O93/'Technical Av'!P93</f>
        <v>1.0710091798522907</v>
      </c>
      <c r="K93">
        <f>'Technical Av'!Q93/'Technical Av'!R93</f>
        <v>0.88158774393475592</v>
      </c>
      <c r="L93">
        <f>'Technical Av'!S93/'Technical Av'!T93</f>
        <v>0.98870448984925441</v>
      </c>
      <c r="M93">
        <f>'Technical Av'!U93/'Technical Av'!V93</f>
        <v>0.97489367569301322</v>
      </c>
      <c r="N93">
        <f>'Technical Av'!W93/'Technical Av'!X93</f>
        <v>0.86266557440747815</v>
      </c>
      <c r="P93">
        <f>'Technical Av'!Z93/'Technical Av'!AA93</f>
        <v>0.9696653604691533</v>
      </c>
      <c r="Q93">
        <f>'Technical Av'!AB93/'Technical Av'!AC93</f>
        <v>0.84100164966375213</v>
      </c>
      <c r="R93">
        <f>'Technical Av'!AD93/'Technical Av'!AE93</f>
        <v>0.96344348436676153</v>
      </c>
      <c r="S93">
        <f>'Technical Av'!AF93/'Technical Av'!AG93</f>
        <v>0.98072775851134852</v>
      </c>
      <c r="T93">
        <f>'Technical Av'!AH93/'Technical Av'!AI93</f>
        <v>0.93759083841492907</v>
      </c>
    </row>
    <row r="94" spans="1:20" x14ac:dyDescent="0.2">
      <c r="A94">
        <v>426.02190000000002</v>
      </c>
      <c r="B94">
        <v>14.872769999999999</v>
      </c>
      <c r="C94" t="s">
        <v>139</v>
      </c>
      <c r="D94">
        <f>'Technical Av'!D94/'Technical Av'!E94</f>
        <v>1.0249824826911234</v>
      </c>
      <c r="E94">
        <f>'Technical Av'!F94/'Technical Av'!G94</f>
        <v>1.6129134793556787</v>
      </c>
      <c r="F94">
        <f>'Technical Av'!H94/'Technical Av'!I94</f>
        <v>0.99323678879445754</v>
      </c>
      <c r="G94">
        <f>'Technical Av'!J94/'Technical Av'!K94</f>
        <v>0.96099139042753112</v>
      </c>
      <c r="H94">
        <f>'Technical Av'!L94/'Technical Av'!M94</f>
        <v>0.91092587944267611</v>
      </c>
      <c r="J94">
        <f>'Technical Av'!O94/'Technical Av'!P94</f>
        <v>1.1686735401142452</v>
      </c>
      <c r="K94">
        <f>'Technical Av'!Q94/'Technical Av'!R94</f>
        <v>0.94823339755366554</v>
      </c>
      <c r="L94">
        <f>'Technical Av'!S94/'Technical Av'!T94</f>
        <v>1.2010108813537339</v>
      </c>
      <c r="M94">
        <f>'Technical Av'!U94/'Technical Av'!V94</f>
        <v>1.0403170776215309</v>
      </c>
      <c r="N94">
        <f>'Technical Av'!W94/'Technical Av'!X94</f>
        <v>0.86964288884331642</v>
      </c>
      <c r="P94">
        <f>'Technical Av'!Z94/'Technical Av'!AA94</f>
        <v>1.1311375692674293</v>
      </c>
      <c r="Q94">
        <f>'Technical Av'!AB94/'Technical Av'!AC94</f>
        <v>0.74669477772383663</v>
      </c>
      <c r="R94">
        <f>'Technical Av'!AD94/'Technical Av'!AE94</f>
        <v>1.0249013107647784</v>
      </c>
      <c r="S94">
        <f>'Technical Av'!AF94/'Technical Av'!AG94</f>
        <v>1.0898375235564457</v>
      </c>
      <c r="T94">
        <f>'Technical Av'!AH94/'Technical Av'!AI94</f>
        <v>1.1974781205059235</v>
      </c>
    </row>
    <row r="95" spans="1:20" x14ac:dyDescent="0.2">
      <c r="A95">
        <v>427.00720000000001</v>
      </c>
      <c r="B95">
        <v>16.4252</v>
      </c>
      <c r="C95" t="s">
        <v>140</v>
      </c>
      <c r="D95">
        <f>'Technical Av'!D95/'Technical Av'!E95</f>
        <v>1.5247258440785831</v>
      </c>
      <c r="E95">
        <f>'Technical Av'!F95/'Technical Av'!G95</f>
        <v>2.0229057120442024</v>
      </c>
      <c r="F95">
        <f>'Technical Av'!H95/'Technical Av'!I95</f>
        <v>0.83251394122815048</v>
      </c>
      <c r="G95">
        <f>'Technical Av'!J95/'Technical Av'!K95</f>
        <v>0.73240188583486798</v>
      </c>
      <c r="H95">
        <f>'Technical Av'!L95/'Technical Av'!M95</f>
        <v>0.91210314914544288</v>
      </c>
      <c r="J95">
        <f>'Technical Av'!O95/'Technical Av'!P95</f>
        <v>1.3941333494126567</v>
      </c>
      <c r="K95">
        <f>'Technical Av'!Q95/'Technical Av'!R95</f>
        <v>0.91755863649988645</v>
      </c>
      <c r="L95">
        <f>'Technical Av'!S95/'Technical Av'!T95</f>
        <v>1.0973403863222115</v>
      </c>
      <c r="M95">
        <f>'Technical Av'!U95/'Technical Av'!V95</f>
        <v>1.1373526673462191</v>
      </c>
      <c r="N95">
        <f>'Technical Av'!W95/'Technical Av'!X95</f>
        <v>1.055009489079638</v>
      </c>
      <c r="P95">
        <f>'Technical Av'!Z95/'Technical Av'!AA95</f>
        <v>1.1925596711181849</v>
      </c>
      <c r="Q95">
        <f>'Technical Av'!AB95/'Technical Av'!AC95</f>
        <v>0.87454722693758213</v>
      </c>
      <c r="R95">
        <f>'Technical Av'!AD95/'Technical Av'!AE95</f>
        <v>1.1571640876966602</v>
      </c>
      <c r="S95">
        <f>'Technical Av'!AF95/'Technical Av'!AG95</f>
        <v>1.152355920715084</v>
      </c>
      <c r="T95">
        <f>'Technical Av'!AH95/'Technical Av'!AI95</f>
        <v>1.2487747887279825</v>
      </c>
    </row>
    <row r="96" spans="1:20" x14ac:dyDescent="0.2">
      <c r="A96">
        <v>429.05790000000002</v>
      </c>
      <c r="B96">
        <v>15.205270000000001</v>
      </c>
      <c r="C96" t="s">
        <v>141</v>
      </c>
      <c r="D96">
        <f>'Technical Av'!D96/'Technical Av'!E96</f>
        <v>1.1429165002866326</v>
      </c>
      <c r="E96">
        <f>'Technical Av'!F96/'Technical Av'!G96</f>
        <v>1.488164520025258</v>
      </c>
      <c r="F96">
        <f>'Technical Av'!H96/'Technical Av'!I96</f>
        <v>0.91429631032198699</v>
      </c>
      <c r="G96">
        <f>'Technical Av'!J96/'Technical Av'!K96</f>
        <v>0.81307360104778204</v>
      </c>
      <c r="H96">
        <f>'Technical Av'!L96/'Technical Av'!M96</f>
        <v>1.250207425416803</v>
      </c>
      <c r="J96">
        <f>'Technical Av'!O96/'Technical Av'!P96</f>
        <v>1.0812686413029031</v>
      </c>
      <c r="K96">
        <f>'Technical Av'!Q96/'Technical Av'!R96</f>
        <v>0.85820581666522044</v>
      </c>
      <c r="L96">
        <f>'Technical Av'!S96/'Technical Av'!T96</f>
        <v>1.0227985183939021</v>
      </c>
      <c r="M96">
        <f>'Technical Av'!U96/'Technical Av'!V96</f>
        <v>0.83486130553527271</v>
      </c>
      <c r="N96">
        <f>'Technical Av'!W96/'Technical Av'!X96</f>
        <v>1.1841105098392335</v>
      </c>
      <c r="P96">
        <f>'Technical Av'!Z96/'Technical Av'!AA96</f>
        <v>0.96646364866428591</v>
      </c>
      <c r="Q96">
        <f>'Technical Av'!AB96/'Technical Av'!AC96</f>
        <v>1.0132494614062997</v>
      </c>
      <c r="R96">
        <f>'Technical Av'!AD96/'Technical Av'!AE96</f>
        <v>0.96951279451322658</v>
      </c>
      <c r="S96">
        <f>'Technical Av'!AF96/'Technical Av'!AG96</f>
        <v>0.99569239084513417</v>
      </c>
      <c r="T96">
        <f>'Technical Av'!AH96/'Technical Av'!AI96</f>
        <v>1.3029191255264574</v>
      </c>
    </row>
    <row r="97" spans="1:20" x14ac:dyDescent="0.2">
      <c r="A97">
        <v>445.05309999999997</v>
      </c>
      <c r="B97">
        <v>16.233429999999998</v>
      </c>
      <c r="C97" t="s">
        <v>142</v>
      </c>
      <c r="D97">
        <f>'Technical Av'!D97/'Technical Av'!E97</f>
        <v>1.0985787702800567</v>
      </c>
      <c r="E97">
        <f>'Technical Av'!F97/'Technical Av'!G97</f>
        <v>1.5098735183758665</v>
      </c>
      <c r="F97">
        <f>'Technical Av'!H97/'Technical Av'!I97</f>
        <v>0.80177002148030863</v>
      </c>
      <c r="G97">
        <f>'Technical Av'!J97/'Technical Av'!K97</f>
        <v>0.71384055752215725</v>
      </c>
      <c r="H97">
        <f>'Technical Av'!L97/'Technical Av'!M97</f>
        <v>0.7852096831525085</v>
      </c>
      <c r="J97">
        <f>'Technical Av'!O97/'Technical Av'!P97</f>
        <v>1.1781590092630168</v>
      </c>
      <c r="K97">
        <f>'Technical Av'!Q97/'Technical Av'!R97</f>
        <v>0.70003781131390053</v>
      </c>
      <c r="L97">
        <f>'Technical Av'!S97/'Technical Av'!T97</f>
        <v>0.73530092593720686</v>
      </c>
      <c r="M97">
        <f>'Technical Av'!U97/'Technical Av'!V97</f>
        <v>0.89438779373764632</v>
      </c>
      <c r="N97">
        <f>'Technical Av'!W97/'Technical Av'!X97</f>
        <v>1.0183321986918428</v>
      </c>
      <c r="P97">
        <f>'Technical Av'!Z97/'Technical Av'!AA97</f>
        <v>1.0438999480780147</v>
      </c>
      <c r="Q97">
        <f>'Technical Av'!AB97/'Technical Av'!AC97</f>
        <v>0.76086826158993159</v>
      </c>
      <c r="R97">
        <f>'Technical Av'!AD97/'Technical Av'!AE97</f>
        <v>0.90044526665438629</v>
      </c>
      <c r="S97">
        <f>'Technical Av'!AF97/'Technical Av'!AG97</f>
        <v>1.0750071532091845</v>
      </c>
      <c r="T97">
        <f>'Technical Av'!AH97/'Technical Av'!AI97</f>
        <v>1.2133273516690002</v>
      </c>
    </row>
    <row r="98" spans="1:20" x14ac:dyDescent="0.2">
      <c r="A98">
        <v>465.98219999999998</v>
      </c>
      <c r="B98">
        <v>16.91075</v>
      </c>
      <c r="C98" t="s">
        <v>143</v>
      </c>
      <c r="D98">
        <f>'Technical Av'!D98/'Technical Av'!E98</f>
        <v>1.0114686141398135</v>
      </c>
      <c r="E98">
        <f>'Technical Av'!F98/'Technical Av'!G98</f>
        <v>1.5528248986986692</v>
      </c>
      <c r="F98">
        <f>'Technical Av'!H98/'Technical Av'!I98</f>
        <v>0.6479124592980221</v>
      </c>
      <c r="G98">
        <f>'Technical Av'!J98/'Technical Av'!K98</f>
        <v>0.54303097930395861</v>
      </c>
      <c r="H98">
        <f>'Technical Av'!L98/'Technical Av'!M98</f>
        <v>1.2474559436012305</v>
      </c>
      <c r="J98">
        <f>'Technical Av'!O98/'Technical Av'!P98</f>
        <v>0.83144380620783231</v>
      </c>
      <c r="K98">
        <f>'Technical Av'!Q98/'Technical Av'!R98</f>
        <v>1.0804791903473747</v>
      </c>
      <c r="L98">
        <f>'Technical Av'!S98/'Technical Av'!T98</f>
        <v>0.69255211283031626</v>
      </c>
      <c r="M98">
        <f>'Technical Av'!U98/'Technical Av'!V98</f>
        <v>0.59746720937163156</v>
      </c>
      <c r="N98">
        <f>'Technical Av'!W98/'Technical Av'!X98</f>
        <v>1.1272210786597243</v>
      </c>
      <c r="P98">
        <f>'Technical Av'!Z98/'Technical Av'!AA98</f>
        <v>0.9523852816472097</v>
      </c>
      <c r="Q98">
        <f>'Technical Av'!AB98/'Technical Av'!AC98</f>
        <v>0.76381439200066514</v>
      </c>
      <c r="R98">
        <f>'Technical Av'!AD98/'Technical Av'!AE98</f>
        <v>0.81237805774090077</v>
      </c>
      <c r="S98">
        <f>'Technical Av'!AF98/'Technical Av'!AG98</f>
        <v>0.68650817052773616</v>
      </c>
      <c r="T98">
        <f>'Technical Av'!AH98/'Technical Av'!AI98</f>
        <v>1.2252495675683188</v>
      </c>
    </row>
    <row r="99" spans="1:20" x14ac:dyDescent="0.2">
      <c r="A99">
        <v>474.26240000000001</v>
      </c>
      <c r="B99">
        <v>4.6559699999999999</v>
      </c>
      <c r="C99" s="2" t="s">
        <v>251</v>
      </c>
      <c r="D99">
        <f>'Technical Av'!D99/'Technical Av'!E99</f>
        <v>0.98834185553387754</v>
      </c>
      <c r="E99">
        <f>'Technical Av'!F99/'Technical Av'!G99</f>
        <v>1.2024571015210139</v>
      </c>
      <c r="F99">
        <f>'Technical Av'!H99/'Technical Av'!I99</f>
        <v>1.0711418340719794</v>
      </c>
      <c r="G99">
        <f>'Technical Av'!J99/'Technical Av'!K99</f>
        <v>0.39975039021050607</v>
      </c>
      <c r="H99">
        <f>'Technical Av'!L99/'Technical Av'!M99</f>
        <v>0.21389309370133919</v>
      </c>
      <c r="J99">
        <f>'Technical Av'!O99/'Technical Av'!P99</f>
        <v>1.4059310352934951</v>
      </c>
      <c r="K99">
        <f>'Technical Av'!Q99/'Technical Av'!R99</f>
        <v>0.79521451970372747</v>
      </c>
      <c r="L99">
        <f>'Technical Av'!S99/'Technical Av'!T99</f>
        <v>0.92073635213655203</v>
      </c>
      <c r="M99">
        <f>'Technical Av'!U99/'Technical Av'!V99</f>
        <v>0.37933537473247281</v>
      </c>
      <c r="N99">
        <f>'Technical Av'!W99/'Technical Av'!X99</f>
        <v>0.64979736814335332</v>
      </c>
      <c r="P99">
        <f>'Technical Av'!Z99/'Technical Av'!AA99</f>
        <v>1.2815964589334401</v>
      </c>
      <c r="Q99">
        <f>'Technical Av'!AB99/'Technical Av'!AC99</f>
        <v>1.0106388664356833</v>
      </c>
      <c r="R99">
        <f>'Technical Av'!AD99/'Technical Av'!AE99</f>
        <v>1.1038546129732212</v>
      </c>
      <c r="S99">
        <f>'Technical Av'!AF99/'Technical Av'!AG99</f>
        <v>0.79967138790027992</v>
      </c>
      <c r="T99">
        <f>'Technical Av'!AH99/'Technical Av'!AI99</f>
        <v>0.75479436832281754</v>
      </c>
    </row>
    <row r="100" spans="1:20" x14ac:dyDescent="0.2">
      <c r="A100">
        <v>480.98099999999999</v>
      </c>
      <c r="B100">
        <v>15.602169999999999</v>
      </c>
      <c r="C100" t="s">
        <v>144</v>
      </c>
      <c r="D100">
        <f>'Technical Av'!D100/'Technical Av'!E100</f>
        <v>0.90803488992140202</v>
      </c>
      <c r="E100">
        <f>'Technical Av'!F100/'Technical Av'!G100</f>
        <v>1.2581749343837232</v>
      </c>
      <c r="F100">
        <f>'Technical Av'!H100/'Technical Av'!I100</f>
        <v>0.50018944113938568</v>
      </c>
      <c r="G100">
        <f>'Technical Av'!J100/'Technical Av'!K100</f>
        <v>0.67566103132768041</v>
      </c>
      <c r="H100">
        <f>'Technical Av'!L100/'Technical Av'!M100</f>
        <v>1.6162599309614947</v>
      </c>
      <c r="J100">
        <f>'Technical Av'!O100/'Technical Av'!P100</f>
        <v>0.97750818795018779</v>
      </c>
      <c r="K100">
        <f>'Technical Av'!Q100/'Technical Av'!R100</f>
        <v>0.20488672212571421</v>
      </c>
      <c r="L100">
        <f>'Technical Av'!S100/'Technical Av'!T100</f>
        <v>0.34337756202588887</v>
      </c>
      <c r="M100">
        <f>'Technical Av'!U100/'Technical Av'!V100</f>
        <v>0.70348427338444919</v>
      </c>
      <c r="N100">
        <f>'Technical Av'!W100/'Technical Av'!X100</f>
        <v>1.4983527448130347</v>
      </c>
      <c r="P100">
        <f>'Technical Av'!Z100/'Technical Av'!AA100</f>
        <v>0.79715233585334111</v>
      </c>
      <c r="Q100">
        <f>'Technical Av'!AB100/'Technical Av'!AC100</f>
        <v>0.65765391830053654</v>
      </c>
      <c r="R100">
        <f>'Technical Av'!AD100/'Technical Av'!AE100</f>
        <v>0.57568401750040477</v>
      </c>
      <c r="S100">
        <f>'Technical Av'!AF100/'Technical Av'!AG100</f>
        <v>0.82660542948797266</v>
      </c>
      <c r="T100">
        <f>'Technical Av'!AH100/'Technical Av'!AI100</f>
        <v>1.5185292464960216</v>
      </c>
    </row>
    <row r="101" spans="1:20" x14ac:dyDescent="0.2">
      <c r="A101">
        <v>481.97669999999999</v>
      </c>
      <c r="B101">
        <v>17.771979999999999</v>
      </c>
      <c r="C101" t="s">
        <v>145</v>
      </c>
      <c r="D101">
        <f>'Technical Av'!D101/'Technical Av'!E101</f>
        <v>0.87982025789085216</v>
      </c>
      <c r="E101">
        <f>'Technical Av'!F101/'Technical Av'!G101</f>
        <v>1.4564374774021858</v>
      </c>
      <c r="F101">
        <f>'Technical Av'!H101/'Technical Av'!I101</f>
        <v>0.57443728541400219</v>
      </c>
      <c r="G101">
        <f>'Technical Av'!J101/'Technical Av'!K101</f>
        <v>0.69287227293315234</v>
      </c>
      <c r="H101">
        <f>'Technical Av'!L101/'Technical Av'!M101</f>
        <v>0.73591282055003882</v>
      </c>
      <c r="J101">
        <f>'Technical Av'!O101/'Technical Av'!P101</f>
        <v>1.0675052318889433</v>
      </c>
      <c r="K101">
        <f>'Technical Av'!Q101/'Technical Av'!R101</f>
        <v>0.76788385733599518</v>
      </c>
      <c r="L101">
        <f>'Technical Av'!S101/'Technical Av'!T101</f>
        <v>0.65660260470593534</v>
      </c>
      <c r="M101">
        <f>'Technical Av'!U101/'Technical Av'!V101</f>
        <v>0.8049394634380499</v>
      </c>
      <c r="N101">
        <f>'Technical Av'!W101/'Technical Av'!X101</f>
        <v>0.68899683138804635</v>
      </c>
      <c r="P101">
        <f>'Technical Av'!Z101/'Technical Av'!AA101</f>
        <v>0.89341280646178067</v>
      </c>
      <c r="Q101">
        <f>'Technical Av'!AB101/'Technical Av'!AC101</f>
        <v>0.61577136147501765</v>
      </c>
      <c r="R101">
        <f>'Technical Av'!AD101/'Technical Av'!AE101</f>
        <v>0.70842190804669192</v>
      </c>
      <c r="S101">
        <f>'Technical Av'!AF101/'Technical Av'!AG101</f>
        <v>0.96691578256947686</v>
      </c>
      <c r="T101">
        <f>'Technical Av'!AH101/'Technical Av'!AI101</f>
        <v>0.75167419618335785</v>
      </c>
    </row>
    <row r="102" spans="1:20" x14ac:dyDescent="0.2">
      <c r="A102">
        <v>505.98840000000001</v>
      </c>
      <c r="B102">
        <v>15.97885</v>
      </c>
      <c r="C102" t="s">
        <v>146</v>
      </c>
      <c r="D102">
        <f>'Technical Av'!D102/'Technical Av'!E102</f>
        <v>1.0695514970426645</v>
      </c>
      <c r="E102">
        <f>'Technical Av'!F102/'Technical Av'!G102</f>
        <v>1.6344194389945037</v>
      </c>
      <c r="F102">
        <f>'Technical Av'!H102/'Technical Av'!I102</f>
        <v>0.90633468394083239</v>
      </c>
      <c r="G102">
        <f>'Technical Av'!J102/'Technical Av'!K102</f>
        <v>0.9074533946183686</v>
      </c>
      <c r="H102">
        <f>'Technical Av'!L102/'Technical Av'!M102</f>
        <v>1.0345274634718165</v>
      </c>
      <c r="J102">
        <f>'Technical Av'!O102/'Technical Av'!P102</f>
        <v>1.2319762911795413</v>
      </c>
      <c r="K102">
        <f>'Technical Av'!Q102/'Technical Av'!R102</f>
        <v>0.94616641615665509</v>
      </c>
      <c r="L102">
        <f>'Technical Av'!S102/'Technical Av'!T102</f>
        <v>0.90406126004956955</v>
      </c>
      <c r="M102">
        <f>'Technical Av'!U102/'Technical Av'!V102</f>
        <v>1.054465610901286</v>
      </c>
      <c r="N102">
        <f>'Technical Av'!W102/'Technical Av'!X102</f>
        <v>0.83430275947626908</v>
      </c>
      <c r="P102">
        <f>'Technical Av'!Z102/'Technical Av'!AA102</f>
        <v>1.011687901272678</v>
      </c>
      <c r="Q102">
        <f>'Technical Av'!AB102/'Technical Av'!AC102</f>
        <v>0.76249712875524689</v>
      </c>
      <c r="R102">
        <f>'Technical Av'!AD102/'Technical Av'!AE102</f>
        <v>0.89791144477345952</v>
      </c>
      <c r="S102">
        <f>'Technical Av'!AF102/'Technical Av'!AG102</f>
        <v>1.0935493135498475</v>
      </c>
      <c r="T102">
        <f>'Technical Av'!AH102/'Technical Av'!AI102</f>
        <v>0.91367147668354698</v>
      </c>
    </row>
    <row r="103" spans="1:20" x14ac:dyDescent="0.2">
      <c r="A103">
        <v>489.99299999999999</v>
      </c>
      <c r="B103">
        <v>15.17774</v>
      </c>
      <c r="C103" t="s">
        <v>147</v>
      </c>
      <c r="D103">
        <f>'Technical Av'!D103/'Technical Av'!E103</f>
        <v>1.068920033319859</v>
      </c>
      <c r="E103">
        <f>'Technical Av'!F103/'Technical Av'!G103</f>
        <v>1.6963679656359916</v>
      </c>
      <c r="F103">
        <f>'Technical Av'!H103/'Technical Av'!I103</f>
        <v>0.74326885924488495</v>
      </c>
      <c r="G103">
        <f>'Technical Av'!J103/'Technical Av'!K103</f>
        <v>0.85408594949527927</v>
      </c>
      <c r="H103">
        <f>'Technical Av'!L103/'Technical Av'!M103</f>
        <v>1.1019729923814516</v>
      </c>
      <c r="J103">
        <f>'Technical Av'!O103/'Technical Av'!P103</f>
        <v>1.0217707017604361</v>
      </c>
      <c r="K103">
        <f>'Technical Av'!Q103/'Technical Av'!R103</f>
        <v>0.87885323072817001</v>
      </c>
      <c r="L103">
        <f>'Technical Av'!S103/'Technical Av'!T103</f>
        <v>0.8945416307643369</v>
      </c>
      <c r="M103">
        <f>'Technical Av'!U103/'Technical Av'!V103</f>
        <v>0.89145127128598689</v>
      </c>
      <c r="N103">
        <f>'Technical Av'!W103/'Technical Av'!X103</f>
        <v>1.0220456646669027</v>
      </c>
      <c r="P103">
        <f>'Technical Av'!Z103/'Technical Av'!AA103</f>
        <v>0.93253516801640346</v>
      </c>
      <c r="Q103">
        <f>'Technical Av'!AB103/'Technical Av'!AC103</f>
        <v>0.75434625403860156</v>
      </c>
      <c r="R103">
        <f>'Technical Av'!AD103/'Technical Av'!AE103</f>
        <v>0.867172875788074</v>
      </c>
      <c r="S103">
        <f>'Technical Av'!AF103/'Technical Av'!AG103</f>
        <v>1.0159254023065174</v>
      </c>
      <c r="T103">
        <f>'Technical Av'!AH103/'Technical Av'!AI103</f>
        <v>1.0801535976907117</v>
      </c>
    </row>
    <row r="104" spans="1:20" x14ac:dyDescent="0.2">
      <c r="A104">
        <v>500.27760000000001</v>
      </c>
      <c r="B104">
        <v>4.5302309999999997</v>
      </c>
      <c r="C104" s="3" t="s">
        <v>254</v>
      </c>
      <c r="D104">
        <f>'Technical Av'!D104/'Technical Av'!E104</f>
        <v>1.0113979417152188</v>
      </c>
      <c r="E104">
        <f>'Technical Av'!F104/'Technical Av'!G104</f>
        <v>0.80543928937902021</v>
      </c>
      <c r="F104">
        <f>'Technical Av'!H104/'Technical Av'!I104</f>
        <v>1.1155617304711312</v>
      </c>
      <c r="G104">
        <f>'Technical Av'!J104/'Technical Av'!K104</f>
        <v>0.60119545307551969</v>
      </c>
      <c r="H104">
        <f>'Technical Av'!L104/'Technical Av'!M104</f>
        <v>0.54819095586360544</v>
      </c>
      <c r="J104">
        <f>'Technical Av'!O104/'Technical Av'!P104</f>
        <v>1.1571084280047443</v>
      </c>
      <c r="K104">
        <f>'Technical Av'!Q104/'Technical Av'!R104</f>
        <v>0.97680016256277946</v>
      </c>
      <c r="L104">
        <f>'Technical Av'!S104/'Technical Av'!T104</f>
        <v>1.0916182134771386</v>
      </c>
      <c r="M104">
        <f>'Technical Av'!U104/'Technical Av'!V104</f>
        <v>0.53397913709891864</v>
      </c>
      <c r="N104">
        <f>'Technical Av'!W104/'Technical Av'!X104</f>
        <v>0.57736359059048714</v>
      </c>
      <c r="P104">
        <f>'Technical Av'!Z104/'Technical Av'!AA104</f>
        <v>0.68876409243774517</v>
      </c>
      <c r="Q104">
        <f>'Technical Av'!AB104/'Technical Av'!AC104</f>
        <v>1.0195778958537898</v>
      </c>
      <c r="R104">
        <f>'Technical Av'!AD104/'Technical Av'!AE104</f>
        <v>1.1358418635528715</v>
      </c>
      <c r="S104">
        <f>'Technical Av'!AF104/'Technical Av'!AG104</f>
        <v>0.4010272886125591</v>
      </c>
      <c r="T104">
        <f>'Technical Av'!AH104/'Technical Av'!AI104</f>
        <v>0.81654528697320905</v>
      </c>
    </row>
    <row r="105" spans="1:20" x14ac:dyDescent="0.2">
      <c r="A105">
        <v>522.28309999999999</v>
      </c>
      <c r="B105">
        <v>4.1017679999999999</v>
      </c>
      <c r="C105" s="2" t="s">
        <v>253</v>
      </c>
      <c r="D105">
        <f>'Technical Av'!D105/'Technical Av'!E105</f>
        <v>1.3187863234365798</v>
      </c>
      <c r="E105">
        <f>'Technical Av'!F105/'Technical Av'!G105</f>
        <v>0.79894607848292387</v>
      </c>
      <c r="F105">
        <f>'Technical Av'!H105/'Technical Av'!I105</f>
        <v>0.5705771765215939</v>
      </c>
      <c r="G105">
        <f>'Technical Av'!J105/'Technical Av'!K105</f>
        <v>0.58491208266029882</v>
      </c>
      <c r="H105">
        <f>'Technical Av'!L105/'Technical Av'!M105</f>
        <v>0.37880584823719277</v>
      </c>
      <c r="J105">
        <f>'Technical Av'!O105/'Technical Av'!P105</f>
        <v>1.1282894356099447</v>
      </c>
      <c r="K105">
        <f>'Technical Av'!Q105/'Technical Av'!R105</f>
        <v>0.69890262943623116</v>
      </c>
      <c r="L105">
        <f>'Technical Av'!S105/'Technical Av'!T105</f>
        <v>0.61117785185829654</v>
      </c>
      <c r="M105">
        <f>'Technical Av'!U105/'Technical Av'!V105</f>
        <v>0.76158342711549909</v>
      </c>
      <c r="N105">
        <f>'Technical Av'!W105/'Technical Av'!X105</f>
        <v>0.32308409045286435</v>
      </c>
      <c r="P105">
        <f>'Technical Av'!Z105/'Technical Av'!AA105</f>
        <v>1.1510937514156203</v>
      </c>
      <c r="Q105">
        <f>'Technical Av'!AB105/'Technical Av'!AC105</f>
        <v>1.043812251746941</v>
      </c>
      <c r="R105">
        <f>'Technical Av'!AD105/'Technical Av'!AE105</f>
        <v>0.9497968335932091</v>
      </c>
      <c r="S105">
        <f>'Technical Av'!AF105/'Technical Av'!AG105</f>
        <v>0.6601797282214017</v>
      </c>
      <c r="T105">
        <f>'Technical Av'!AH105/'Technical Av'!AI105</f>
        <v>0.37485464652866768</v>
      </c>
    </row>
    <row r="106" spans="1:20" x14ac:dyDescent="0.2">
      <c r="A106">
        <v>521.98299999999995</v>
      </c>
      <c r="B106">
        <v>18.676010000000002</v>
      </c>
      <c r="C106" t="s">
        <v>148</v>
      </c>
      <c r="D106">
        <f>'Technical Av'!D106/'Technical Av'!E106</f>
        <v>0.93850837857741576</v>
      </c>
      <c r="E106">
        <f>'Technical Av'!F106/'Technical Av'!G106</f>
        <v>1.8336693420676924</v>
      </c>
      <c r="F106">
        <f>'Technical Av'!H106/'Technical Av'!I106</f>
        <v>0.7597020998100984</v>
      </c>
      <c r="G106">
        <f>'Technical Av'!J106/'Technical Av'!K106</f>
        <v>0.67830288334297884</v>
      </c>
      <c r="H106">
        <f>'Technical Av'!L106/'Technical Av'!M106</f>
        <v>0.56803544773964088</v>
      </c>
      <c r="J106">
        <f>'Technical Av'!O106/'Technical Av'!P106</f>
        <v>1.100460472393568</v>
      </c>
      <c r="K106">
        <f>'Technical Av'!Q106/'Technical Av'!R106</f>
        <v>0.77245199819872823</v>
      </c>
      <c r="L106">
        <f>'Technical Av'!S106/'Technical Av'!T106</f>
        <v>0.78836181209508216</v>
      </c>
      <c r="M106">
        <f>'Technical Av'!U106/'Technical Av'!V106</f>
        <v>0.73883666010580795</v>
      </c>
      <c r="N106">
        <f>'Technical Av'!W106/'Technical Av'!X106</f>
        <v>0.55223024855807745</v>
      </c>
      <c r="P106">
        <f>'Technical Av'!Z106/'Technical Av'!AA106</f>
        <v>0.99398211087098942</v>
      </c>
      <c r="Q106">
        <f>'Technical Av'!AB106/'Technical Av'!AC106</f>
        <v>0.65862841281272255</v>
      </c>
      <c r="R106">
        <f>'Technical Av'!AD106/'Technical Av'!AE106</f>
        <v>0.74433541562252836</v>
      </c>
      <c r="S106">
        <f>'Technical Av'!AF106/'Technical Av'!AG106</f>
        <v>0.87293556833932207</v>
      </c>
      <c r="T106">
        <f>'Technical Av'!AH106/'Technical Av'!AI106</f>
        <v>0.57687532010935383</v>
      </c>
    </row>
    <row r="107" spans="1:20" x14ac:dyDescent="0.2">
      <c r="A107">
        <v>540.05330000000004</v>
      </c>
      <c r="B107">
        <v>14.04214</v>
      </c>
      <c r="C107" t="s">
        <v>149</v>
      </c>
      <c r="D107">
        <f>'Technical Av'!D107/'Technical Av'!E107</f>
        <v>1.1016356499427431</v>
      </c>
      <c r="E107">
        <f>'Technical Av'!F107/'Technical Av'!G107</f>
        <v>1.2377410777932956</v>
      </c>
      <c r="F107">
        <f>'Technical Av'!H107/'Technical Av'!I107</f>
        <v>0.77995980111422436</v>
      </c>
      <c r="G107">
        <f>'Technical Av'!J107/'Technical Av'!K107</f>
        <v>0.78105806986138882</v>
      </c>
      <c r="H107">
        <f>'Technical Av'!L107/'Technical Av'!M107</f>
        <v>0.6663996989363753</v>
      </c>
      <c r="J107">
        <f>'Technical Av'!O107/'Technical Av'!P107</f>
        <v>1.205128340399138</v>
      </c>
      <c r="K107">
        <f>'Technical Av'!Q107/'Technical Av'!R107</f>
        <v>0.69491137649860069</v>
      </c>
      <c r="L107">
        <f>'Technical Av'!S107/'Technical Av'!T107</f>
        <v>0.82594524119947854</v>
      </c>
      <c r="M107">
        <f>'Technical Av'!U107/'Technical Av'!V107</f>
        <v>0.88300573999955445</v>
      </c>
      <c r="N107">
        <f>'Technical Av'!W107/'Technical Av'!X107</f>
        <v>0.76197938577750912</v>
      </c>
      <c r="P107">
        <f>'Technical Av'!Z107/'Technical Av'!AA107</f>
        <v>0.85538030995510894</v>
      </c>
      <c r="Q107">
        <f>'Technical Av'!AB107/'Technical Av'!AC107</f>
        <v>0.71474728825294265</v>
      </c>
      <c r="R107">
        <f>'Technical Av'!AD107/'Technical Av'!AE107</f>
        <v>0.78191518421589734</v>
      </c>
      <c r="S107">
        <f>'Technical Av'!AF107/'Technical Av'!AG107</f>
        <v>0.90452359837067842</v>
      </c>
      <c r="T107">
        <f>'Technical Av'!AH107/'Technical Av'!AI107</f>
        <v>0.63529944179731823</v>
      </c>
    </row>
    <row r="108" spans="1:20" x14ac:dyDescent="0.2">
      <c r="A108">
        <v>558.06619999999998</v>
      </c>
      <c r="B108">
        <v>14.7669</v>
      </c>
      <c r="C108" t="s">
        <v>150</v>
      </c>
      <c r="D108">
        <f>'Technical Av'!D108/'Technical Av'!E108</f>
        <v>1.2188289914924175</v>
      </c>
      <c r="E108">
        <f>'Technical Av'!F108/'Technical Av'!G108</f>
        <v>1.1833125487348306</v>
      </c>
      <c r="F108">
        <f>'Technical Av'!H108/'Technical Av'!I108</f>
        <v>1.1812971650799096</v>
      </c>
      <c r="G108">
        <f>'Technical Av'!J108/'Technical Av'!K108</f>
        <v>0.78126375575731988</v>
      </c>
      <c r="H108">
        <f>'Technical Av'!L108/'Technical Av'!M108</f>
        <v>0.49151962803621574</v>
      </c>
      <c r="J108">
        <f>'Technical Av'!O108/'Technical Av'!P108</f>
        <v>1.4754549710562033</v>
      </c>
      <c r="K108">
        <f>'Technical Av'!Q108/'Technical Av'!R108</f>
        <v>0.55540077340443217</v>
      </c>
      <c r="L108">
        <f>'Technical Av'!S108/'Technical Av'!T108</f>
        <v>0.63868741451356814</v>
      </c>
      <c r="M108">
        <f>'Technical Av'!U108/'Technical Av'!V108</f>
        <v>0.70592258706535382</v>
      </c>
      <c r="N108">
        <f>'Technical Av'!W108/'Technical Av'!X108</f>
        <v>0.70232069443983869</v>
      </c>
      <c r="P108">
        <f>'Technical Av'!Z108/'Technical Av'!AA108</f>
        <v>0.78844731789648148</v>
      </c>
      <c r="Q108">
        <f>'Technical Av'!AB108/'Technical Av'!AC108</f>
        <v>0.6549089047607547</v>
      </c>
      <c r="R108">
        <f>'Technical Av'!AD108/'Technical Av'!AE108</f>
        <v>1.0515692145688567</v>
      </c>
      <c r="S108">
        <f>'Technical Av'!AF108/'Technical Av'!AG108</f>
        <v>0.90746238328767403</v>
      </c>
      <c r="T108">
        <f>'Technical Av'!AH108/'Technical Av'!AI108</f>
        <v>0.50328276159213348</v>
      </c>
    </row>
    <row r="109" spans="1:20" x14ac:dyDescent="0.2">
      <c r="A109">
        <v>565.04740000000004</v>
      </c>
      <c r="B109">
        <v>16.279990000000002</v>
      </c>
      <c r="C109" t="s">
        <v>151</v>
      </c>
      <c r="D109">
        <f>'Technical Av'!D109/'Technical Av'!E109</f>
        <v>1.0706493275830731</v>
      </c>
      <c r="E109">
        <f>'Technical Av'!F109/'Technical Av'!G109</f>
        <v>1.4122165611908952</v>
      </c>
      <c r="F109">
        <f>'Technical Av'!H109/'Technical Av'!I109</f>
        <v>0.81993761099919282</v>
      </c>
      <c r="G109">
        <f>'Technical Av'!J109/'Technical Av'!K109</f>
        <v>0.85247891842215118</v>
      </c>
      <c r="H109">
        <f>'Technical Av'!L109/'Technical Av'!M109</f>
        <v>0.98121753328179118</v>
      </c>
      <c r="J109">
        <f>'Technical Av'!O109/'Technical Av'!P109</f>
        <v>0.96331964048433694</v>
      </c>
      <c r="K109">
        <f>'Technical Av'!Q109/'Technical Av'!R109</f>
        <v>0.80793797271050427</v>
      </c>
      <c r="L109">
        <f>'Technical Av'!S109/'Technical Av'!T109</f>
        <v>0.88185919137415425</v>
      </c>
      <c r="M109">
        <f>'Technical Av'!U109/'Technical Av'!V109</f>
        <v>0.83234737750328081</v>
      </c>
      <c r="N109">
        <f>'Technical Av'!W109/'Technical Av'!X109</f>
        <v>0.82568757078346788</v>
      </c>
      <c r="P109">
        <f>'Technical Av'!Z109/'Technical Av'!AA109</f>
        <v>0.98224633980818665</v>
      </c>
      <c r="Q109">
        <f>'Technical Av'!AB109/'Technical Av'!AC109</f>
        <v>0.82488850159456339</v>
      </c>
      <c r="R109">
        <f>'Technical Av'!AD109/'Technical Av'!AE109</f>
        <v>0.98387269199367655</v>
      </c>
      <c r="S109">
        <f>'Technical Av'!AF109/'Technical Av'!AG109</f>
        <v>1.0084002543975545</v>
      </c>
      <c r="T109">
        <f>'Technical Av'!AH109/'Technical Av'!AI109</f>
        <v>0.87955315286579328</v>
      </c>
    </row>
    <row r="110" spans="1:20" x14ac:dyDescent="0.2">
      <c r="A110">
        <v>604.07000000000005</v>
      </c>
      <c r="B110">
        <v>18.041460000000001</v>
      </c>
      <c r="C110" t="s">
        <v>152</v>
      </c>
      <c r="D110">
        <f>'Technical Av'!D110/'Technical Av'!E110</f>
        <v>0.98952353761603906</v>
      </c>
      <c r="E110">
        <f>'Technical Av'!F110/'Technical Av'!G110</f>
        <v>1.4549243998887804</v>
      </c>
      <c r="F110">
        <f>'Technical Av'!H110/'Technical Av'!I110</f>
        <v>0.87902968193506859</v>
      </c>
      <c r="G110">
        <f>'Technical Av'!J110/'Technical Av'!K110</f>
        <v>0.85191331729969255</v>
      </c>
      <c r="H110">
        <f>'Technical Av'!L110/'Technical Av'!M110</f>
        <v>0.64331326481708484</v>
      </c>
      <c r="J110">
        <f>'Technical Av'!O110/'Technical Av'!P110</f>
        <v>1.072264102028903</v>
      </c>
      <c r="K110">
        <f>'Technical Av'!Q110/'Technical Av'!R110</f>
        <v>0.80600196824931314</v>
      </c>
      <c r="L110">
        <f>'Technical Av'!S110/'Technical Av'!T110</f>
        <v>0.94040842268903424</v>
      </c>
      <c r="M110">
        <f>'Technical Av'!U110/'Technical Av'!V110</f>
        <v>0.86476093210635108</v>
      </c>
      <c r="N110">
        <f>'Technical Av'!W110/'Technical Av'!X110</f>
        <v>0.70002950564313882</v>
      </c>
      <c r="P110">
        <f>'Technical Av'!Z110/'Technical Av'!AA110</f>
        <v>0.92184207556322806</v>
      </c>
      <c r="Q110">
        <f>'Technical Av'!AB110/'Technical Av'!AC110</f>
        <v>0.71495897119208773</v>
      </c>
      <c r="R110">
        <f>'Technical Av'!AD110/'Technical Av'!AE110</f>
        <v>0.8971567725753018</v>
      </c>
      <c r="S110">
        <f>'Technical Av'!AF110/'Technical Av'!AG110</f>
        <v>1.0373798172344713</v>
      </c>
      <c r="T110">
        <f>'Technical Av'!AH110/'Technical Av'!AI110</f>
        <v>0.74299827887346992</v>
      </c>
    </row>
    <row r="111" spans="1:20" x14ac:dyDescent="0.2">
      <c r="A111">
        <v>606.07470000000001</v>
      </c>
      <c r="B111">
        <v>15.04754</v>
      </c>
      <c r="C111" t="s">
        <v>153</v>
      </c>
      <c r="D111">
        <f>'Technical Av'!D111/'Technical Av'!E111</f>
        <v>1.0094547060927177</v>
      </c>
      <c r="E111">
        <f>'Technical Av'!F111/'Technical Av'!G111</f>
        <v>1.298093713090487</v>
      </c>
      <c r="F111">
        <f>'Technical Av'!H111/'Technical Av'!I111</f>
        <v>0.89191440237009012</v>
      </c>
      <c r="G111">
        <f>'Technical Av'!J111/'Technical Av'!K111</f>
        <v>0.80569862245629531</v>
      </c>
      <c r="H111">
        <f>'Technical Av'!L111/'Technical Av'!M111</f>
        <v>0.97671637710608861</v>
      </c>
      <c r="J111">
        <f>'Technical Av'!O111/'Technical Av'!P111</f>
        <v>1.044489240166987</v>
      </c>
      <c r="K111">
        <f>'Technical Av'!Q111/'Technical Av'!R111</f>
        <v>0.75347994583265276</v>
      </c>
      <c r="L111">
        <f>'Technical Av'!S111/'Technical Av'!T111</f>
        <v>0.86137821246076207</v>
      </c>
      <c r="M111">
        <f>'Technical Av'!U111/'Technical Av'!V111</f>
        <v>0.84283762503038295</v>
      </c>
      <c r="N111">
        <f>'Technical Av'!W111/'Technical Av'!X111</f>
        <v>0.86623083080088992</v>
      </c>
      <c r="P111">
        <f>'Technical Av'!Z111/'Technical Av'!AA111</f>
        <v>0.96997443525283356</v>
      </c>
      <c r="Q111">
        <f>'Technical Av'!AB111/'Technical Av'!AC111</f>
        <v>0.80196903615102111</v>
      </c>
      <c r="R111">
        <f>'Technical Av'!AD111/'Technical Av'!AE111</f>
        <v>0.915698970529498</v>
      </c>
      <c r="S111">
        <f>'Technical Av'!AF111/'Technical Av'!AG111</f>
        <v>0.92671412594994762</v>
      </c>
      <c r="T111">
        <f>'Technical Av'!AH111/'Technical Av'!AI111</f>
        <v>0.79731279963253532</v>
      </c>
    </row>
    <row r="112" spans="1:20" x14ac:dyDescent="0.2">
      <c r="A112">
        <v>611.14459999999997</v>
      </c>
      <c r="B112">
        <v>17.169779999999999</v>
      </c>
      <c r="C112" t="s">
        <v>154</v>
      </c>
      <c r="D112">
        <f>'Technical Av'!D112/'Technical Av'!E112</f>
        <v>1.019437736132764</v>
      </c>
      <c r="E112">
        <f>'Technical Av'!F112/'Technical Av'!G112</f>
        <v>2.8729850196753781</v>
      </c>
      <c r="F112">
        <f>'Technical Av'!H112/'Technical Av'!I112</f>
        <v>0.85135558634556041</v>
      </c>
      <c r="G112">
        <f>'Technical Av'!J112/'Technical Av'!K112</f>
        <v>0.97501814728666147</v>
      </c>
      <c r="H112">
        <f>'Technical Av'!L112/'Technical Av'!M112</f>
        <v>1.2604646484805</v>
      </c>
      <c r="J112">
        <f>'Technical Av'!O112/'Technical Av'!P112</f>
        <v>1.4775481376980668</v>
      </c>
      <c r="K112">
        <f>'Technical Av'!Q112/'Technical Av'!R112</f>
        <v>0.93941465437364347</v>
      </c>
      <c r="L112">
        <f>'Technical Av'!S112/'Technical Av'!T112</f>
        <v>0.76315476140352179</v>
      </c>
      <c r="M112">
        <f>'Technical Av'!U112/'Technical Av'!V112</f>
        <v>0.64253226679321329</v>
      </c>
      <c r="N112">
        <f>'Technical Av'!W112/'Technical Av'!X112</f>
        <v>0.754414168590682</v>
      </c>
      <c r="P112">
        <f>'Technical Av'!Z112/'Technical Av'!AA112</f>
        <v>0.95150226019413586</v>
      </c>
      <c r="Q112">
        <f>'Technical Av'!AB112/'Technical Av'!AC112</f>
        <v>0.67585361927478005</v>
      </c>
      <c r="R112">
        <f>'Technical Av'!AD112/'Technical Av'!AE112</f>
        <v>0.74467404179318331</v>
      </c>
      <c r="S112">
        <f>'Technical Av'!AF112/'Technical Av'!AG112</f>
        <v>0.73634460648082845</v>
      </c>
      <c r="T112">
        <f>'Technical Av'!AH112/'Technical Av'!AI112</f>
        <v>0.77460379771355514</v>
      </c>
    </row>
    <row r="113" spans="1:20" x14ac:dyDescent="0.2">
      <c r="A113">
        <v>662.10180000000003</v>
      </c>
      <c r="B113">
        <v>14.08173</v>
      </c>
      <c r="C113" t="s">
        <v>155</v>
      </c>
      <c r="D113">
        <f>'Technical Av'!D113/'Technical Av'!E113</f>
        <v>1.0220579531080944</v>
      </c>
      <c r="E113">
        <f>'Technical Av'!F113/'Technical Av'!G113</f>
        <v>0.55359727158892136</v>
      </c>
      <c r="F113">
        <f>'Technical Av'!H113/'Technical Av'!I113</f>
        <v>1.0075658164771846</v>
      </c>
      <c r="G113">
        <f>'Technical Av'!J113/'Technical Av'!K113</f>
        <v>0.76191970189804248</v>
      </c>
      <c r="H113">
        <f>'Technical Av'!L113/'Technical Av'!M113</f>
        <v>0.41962100246223955</v>
      </c>
      <c r="J113">
        <f>'Technical Av'!O113/'Technical Av'!P113</f>
        <v>0.98543466105140765</v>
      </c>
      <c r="K113">
        <f>'Technical Av'!Q113/'Technical Av'!R113</f>
        <v>0.69854904136992901</v>
      </c>
      <c r="L113">
        <f>'Technical Av'!S113/'Technical Av'!T113</f>
        <v>0.89225068056932033</v>
      </c>
      <c r="M113">
        <f>'Technical Av'!U113/'Technical Av'!V113</f>
        <v>0.841093372631182</v>
      </c>
      <c r="N113">
        <f>'Technical Av'!W113/'Technical Av'!X113</f>
        <v>0.80605628600898616</v>
      </c>
      <c r="P113">
        <f>'Technical Av'!Z113/'Technical Av'!AA113</f>
        <v>0.58921887338210888</v>
      </c>
      <c r="Q113">
        <f>'Technical Av'!AB113/'Technical Av'!AC113</f>
        <v>0.82922248853577774</v>
      </c>
      <c r="R113">
        <f>'Technical Av'!AD113/'Technical Av'!AE113</f>
        <v>1.0338005387873439</v>
      </c>
      <c r="S113">
        <f>'Technical Av'!AF113/'Technical Av'!AG113</f>
        <v>0.64399715200054075</v>
      </c>
      <c r="T113">
        <f>'Technical Av'!AH113/'Technical Av'!AI113</f>
        <v>0.70286172524753021</v>
      </c>
    </row>
    <row r="114" spans="1:20" x14ac:dyDescent="0.2">
      <c r="A114">
        <v>742.06880000000001</v>
      </c>
      <c r="B114">
        <v>16.470610000000001</v>
      </c>
      <c r="C114" t="s">
        <v>156</v>
      </c>
      <c r="D114">
        <f>'Technical Av'!D114/'Technical Av'!E114</f>
        <v>0.89696410075013988</v>
      </c>
      <c r="E114">
        <f>'Technical Av'!F114/'Technical Av'!G114</f>
        <v>2.1429135006173268</v>
      </c>
      <c r="F114">
        <f>'Technical Av'!H114/'Technical Av'!I114</f>
        <v>0.90853813819255302</v>
      </c>
      <c r="G114">
        <f>'Technical Av'!J114/'Technical Av'!K114</f>
        <v>0.87696927008752523</v>
      </c>
      <c r="H114">
        <f>'Technical Av'!L114/'Technical Av'!M114</f>
        <v>1.4154628186168849</v>
      </c>
      <c r="J114">
        <f>'Technical Av'!O114/'Technical Av'!P114</f>
        <v>1.2018917142822192</v>
      </c>
      <c r="K114">
        <f>'Technical Av'!Q114/'Technical Av'!R114</f>
        <v>0.95919213622924226</v>
      </c>
      <c r="L114">
        <f>'Technical Av'!S114/'Technical Av'!T114</f>
        <v>0.74825450053116038</v>
      </c>
      <c r="M114">
        <f>'Technical Av'!U114/'Technical Av'!V114</f>
        <v>0.68057195590528841</v>
      </c>
      <c r="N114">
        <f>'Technical Av'!W114/'Technical Av'!X114</f>
        <v>0.78809348782138344</v>
      </c>
      <c r="P114">
        <f>'Technical Av'!Z114/'Technical Av'!AA114</f>
        <v>0.85943834685570719</v>
      </c>
      <c r="Q114">
        <f>'Technical Av'!AB114/'Technical Av'!AC114</f>
        <v>0.65770092326219765</v>
      </c>
      <c r="R114">
        <f>'Technical Av'!AD114/'Technical Av'!AE114</f>
        <v>0.75001402266860984</v>
      </c>
      <c r="S114">
        <f>'Technical Av'!AF114/'Technical Av'!AG114</f>
        <v>0.92269281136977266</v>
      </c>
      <c r="T114">
        <f>'Technical Av'!AH114/'Technical Av'!AI114</f>
        <v>1.313358896117075</v>
      </c>
    </row>
    <row r="115" spans="1:20" x14ac:dyDescent="0.2">
      <c r="A115">
        <v>766.10820000000001</v>
      </c>
      <c r="B115">
        <v>13.401960000000001</v>
      </c>
      <c r="C115" t="s">
        <v>157</v>
      </c>
      <c r="D115">
        <f>'Technical Av'!D115/'Technical Av'!E115</f>
        <v>1.1985957742107594</v>
      </c>
      <c r="E115">
        <f>'Technical Av'!F115/'Technical Av'!G115</f>
        <v>1.3385842347004977</v>
      </c>
      <c r="F115">
        <f>'Technical Av'!H115/'Technical Av'!I115</f>
        <v>0.97554094158145688</v>
      </c>
      <c r="G115">
        <f>'Technical Av'!J115/'Technical Av'!K115</f>
        <v>0.62360943364031451</v>
      </c>
      <c r="H115">
        <f>'Technical Av'!L115/'Technical Av'!M115</f>
        <v>0.77377001069171625</v>
      </c>
      <c r="J115">
        <f>'Technical Av'!O115/'Technical Av'!P115</f>
        <v>1.0845600286085857</v>
      </c>
      <c r="K115">
        <f>'Technical Av'!Q115/'Technical Av'!R115</f>
        <v>0.75458620920995956</v>
      </c>
      <c r="L115">
        <f>'Technical Av'!S115/'Technical Av'!T115</f>
        <v>0.85816612174749352</v>
      </c>
      <c r="M115">
        <f>'Technical Av'!U115/'Technical Av'!V115</f>
        <v>0.62686733711757625</v>
      </c>
      <c r="N115">
        <f>'Technical Av'!W115/'Technical Av'!X115</f>
        <v>0.87463515816928594</v>
      </c>
      <c r="P115">
        <f>'Technical Av'!Z115/'Technical Av'!AA115</f>
        <v>1.0525200155009553</v>
      </c>
      <c r="Q115">
        <f>'Technical Av'!AB115/'Technical Av'!AC115</f>
        <v>0.97193250480961468</v>
      </c>
      <c r="R115">
        <f>'Technical Av'!AD115/'Technical Av'!AE115</f>
        <v>0.78290165483883611</v>
      </c>
      <c r="S115">
        <f>'Technical Av'!AF115/'Technical Av'!AG115</f>
        <v>0.99159296723495283</v>
      </c>
      <c r="T115">
        <f>'Technical Av'!AH115/'Technical Av'!AI115</f>
        <v>0.93947218241561314</v>
      </c>
    </row>
    <row r="116" spans="1:20" x14ac:dyDescent="0.2">
      <c r="A116">
        <v>784.14869999999996</v>
      </c>
      <c r="B116">
        <v>11.3604</v>
      </c>
      <c r="C116" t="s">
        <v>158</v>
      </c>
      <c r="D116">
        <f>'Technical Av'!D116/'Technical Av'!E116</f>
        <v>1.2488444595322847</v>
      </c>
      <c r="E116">
        <f>'Technical Av'!F116/'Technical Av'!G116</f>
        <v>1.2884665425074653</v>
      </c>
      <c r="F116">
        <f>'Technical Av'!H116/'Technical Av'!I116</f>
        <v>0.75807001430665699</v>
      </c>
      <c r="G116">
        <f>'Technical Av'!J116/'Technical Av'!K116</f>
        <v>0.56589552906361129</v>
      </c>
      <c r="H116">
        <f>'Technical Av'!L116/'Technical Av'!M116</f>
        <v>0.49664481945793082</v>
      </c>
      <c r="J116">
        <f>'Technical Av'!O116/'Technical Av'!P116</f>
        <v>1.077336377566418</v>
      </c>
      <c r="K116">
        <f>'Technical Av'!Q116/'Technical Av'!R116</f>
        <v>0.83168007965606927</v>
      </c>
      <c r="L116">
        <f>'Technical Av'!S116/'Technical Av'!T116</f>
        <v>0.75923321207096595</v>
      </c>
      <c r="M116">
        <f>'Technical Av'!U116/'Technical Av'!V116</f>
        <v>0.77359492794692908</v>
      </c>
      <c r="N116">
        <f>'Technical Av'!W116/'Technical Av'!X116</f>
        <v>0.66784839385702777</v>
      </c>
      <c r="P116">
        <f>'Technical Av'!Z116/'Technical Av'!AA116</f>
        <v>1.0089376322842105</v>
      </c>
      <c r="Q116">
        <f>'Technical Av'!AB116/'Technical Av'!AC116</f>
        <v>0.93754353491102083</v>
      </c>
      <c r="R116">
        <f>'Technical Av'!AD116/'Technical Av'!AE116</f>
        <v>0.9813306525824016</v>
      </c>
      <c r="S116">
        <f>'Technical Av'!AF116/'Technical Av'!AG116</f>
        <v>0.96108023003105891</v>
      </c>
      <c r="T116">
        <f>'Technical Av'!AH116/'Technical Av'!AI116</f>
        <v>0.52544409207392029</v>
      </c>
    </row>
    <row r="117" spans="1:20" x14ac:dyDescent="0.2">
      <c r="A117">
        <v>808.11959999999999</v>
      </c>
      <c r="B117">
        <v>12.12046</v>
      </c>
      <c r="C117" t="s">
        <v>159</v>
      </c>
      <c r="D117">
        <f>'Technical Av'!D117/'Technical Av'!E117</f>
        <v>1.1899236062644289</v>
      </c>
      <c r="E117">
        <f>'Technical Av'!F117/'Technical Av'!G117</f>
        <v>1.3418766881216615</v>
      </c>
      <c r="F117">
        <f>'Technical Av'!H117/'Technical Av'!I117</f>
        <v>0.78646342391666768</v>
      </c>
      <c r="G117">
        <f>'Technical Av'!J117/'Technical Av'!K117</f>
        <v>0.65462631919993841</v>
      </c>
      <c r="H117">
        <f>'Technical Av'!L117/'Technical Av'!M117</f>
        <v>0.3967858333829361</v>
      </c>
      <c r="J117">
        <f>'Technical Av'!O117/'Technical Av'!P117</f>
        <v>1.0615999536937684</v>
      </c>
      <c r="K117">
        <f>'Technical Av'!Q117/'Technical Av'!R117</f>
        <v>0.82402256327200729</v>
      </c>
      <c r="L117">
        <f>'Technical Av'!S117/'Technical Av'!T117</f>
        <v>0.98036057921708075</v>
      </c>
      <c r="M117">
        <f>'Technical Av'!U117/'Technical Av'!V117</f>
        <v>0.81289929147937789</v>
      </c>
      <c r="N117">
        <f>'Technical Av'!W117/'Technical Av'!X117</f>
        <v>0.75414437492623398</v>
      </c>
      <c r="P117">
        <f>'Technical Av'!Z117/'Technical Av'!AA117</f>
        <v>0.9781256127104816</v>
      </c>
      <c r="Q117">
        <f>'Technical Av'!AB117/'Technical Av'!AC117</f>
        <v>0.877938049147442</v>
      </c>
      <c r="R117">
        <f>'Technical Av'!AD117/'Technical Av'!AE117</f>
        <v>0.88467285795576955</v>
      </c>
      <c r="S117">
        <f>'Technical Av'!AF117/'Technical Av'!AG117</f>
        <v>0.90369167442125908</v>
      </c>
      <c r="T117">
        <f>'Technical Av'!AH117/'Technical Av'!AI117</f>
        <v>0.47795474772076935</v>
      </c>
    </row>
    <row r="118" spans="1:20" x14ac:dyDescent="0.2">
      <c r="A118">
        <v>88.040189999999996</v>
      </c>
      <c r="B118">
        <v>15.00277</v>
      </c>
      <c r="C118" t="s">
        <v>160</v>
      </c>
      <c r="D118">
        <f>'Technical Av'!D118/'Technical Av'!E118</f>
        <v>1.0927591158794498</v>
      </c>
      <c r="E118">
        <f>'Technical Av'!F118/'Technical Av'!G118</f>
        <v>1.0464703328017833</v>
      </c>
      <c r="F118">
        <f>'Technical Av'!H118/'Technical Av'!I118</f>
        <v>0.93508774435774533</v>
      </c>
      <c r="G118">
        <f>'Technical Av'!J118/'Technical Av'!K118</f>
        <v>1.1237087988487906</v>
      </c>
      <c r="H118">
        <f>'Technical Av'!L118/'Technical Av'!M118</f>
        <v>1.0225845082986378</v>
      </c>
      <c r="J118">
        <f>'Technical Av'!O118/'Technical Av'!P118</f>
        <v>0.98430458705393808</v>
      </c>
      <c r="K118">
        <f>'Technical Av'!Q118/'Technical Av'!R118</f>
        <v>0.988581364667939</v>
      </c>
      <c r="L118">
        <f>'Technical Av'!S118/'Technical Av'!T118</f>
        <v>1.1116537442142032</v>
      </c>
      <c r="M118">
        <f>'Technical Av'!U118/'Technical Av'!V118</f>
        <v>0.9496127762607014</v>
      </c>
      <c r="N118">
        <f>'Technical Av'!W118/'Technical Av'!X118</f>
        <v>1.0017435237892982</v>
      </c>
      <c r="P118">
        <f>'Technical Av'!Z118/'Technical Av'!AA118</f>
        <v>1.411178775072101</v>
      </c>
      <c r="Q118">
        <f>'Technical Av'!AB118/'Technical Av'!AC118</f>
        <v>1.1690699814623127</v>
      </c>
      <c r="R118">
        <f>'Technical Av'!AD118/'Technical Av'!AE118</f>
        <v>0.78319245485218336</v>
      </c>
      <c r="S118">
        <f>'Technical Av'!AF118/'Technical Av'!AG118</f>
        <v>0.80711384583093071</v>
      </c>
      <c r="T118">
        <f>'Technical Av'!AH118/'Technical Av'!AI118</f>
        <v>0.70766016270007848</v>
      </c>
    </row>
    <row r="119" spans="1:20" x14ac:dyDescent="0.2">
      <c r="A119">
        <v>88.040170000000003</v>
      </c>
      <c r="B119">
        <v>14.584540000000001</v>
      </c>
      <c r="C119" t="s">
        <v>161</v>
      </c>
      <c r="D119">
        <f>'Technical Av'!D119/'Technical Av'!E119</f>
        <v>1.1438849547396654</v>
      </c>
      <c r="E119">
        <f>'Technical Av'!F119/'Technical Av'!G119</f>
        <v>1.4329637450770669</v>
      </c>
      <c r="F119">
        <f>'Technical Av'!H119/'Technical Av'!I119</f>
        <v>1.0163176675935168</v>
      </c>
      <c r="G119">
        <f>'Technical Av'!J119/'Technical Av'!K119</f>
        <v>0.94082890183622281</v>
      </c>
      <c r="H119">
        <f>'Technical Av'!L119/'Technical Av'!M119</f>
        <v>1.0684611913152264</v>
      </c>
      <c r="J119">
        <f>'Technical Av'!O119/'Technical Av'!P119</f>
        <v>1.2814650697022771</v>
      </c>
      <c r="K119">
        <f>'Technical Av'!Q119/'Technical Av'!R119</f>
        <v>0.99863333262557985</v>
      </c>
      <c r="L119">
        <f>'Technical Av'!S119/'Technical Av'!T119</f>
        <v>0.87541787996046705</v>
      </c>
      <c r="M119">
        <f>'Technical Av'!U119/'Technical Av'!V119</f>
        <v>0.96294759262156848</v>
      </c>
      <c r="N119">
        <f>'Technical Av'!W119/'Technical Av'!X119</f>
        <v>1.0040117532282524</v>
      </c>
      <c r="P119">
        <f>'Technical Av'!Z119/'Technical Av'!AA119</f>
        <v>0.9573911929074933</v>
      </c>
      <c r="Q119">
        <f>'Technical Av'!AB119/'Technical Av'!AC119</f>
        <v>1.0470117277010238</v>
      </c>
      <c r="R119">
        <f>'Technical Av'!AD119/'Technical Av'!AE119</f>
        <v>0.98770328959685316</v>
      </c>
      <c r="S119">
        <f>'Technical Av'!AF119/'Technical Av'!AG119</f>
        <v>1.1570616654555674</v>
      </c>
      <c r="T119">
        <f>'Technical Av'!AH119/'Technical Av'!AI119</f>
        <v>0.64783141170073788</v>
      </c>
    </row>
    <row r="120" spans="1:20" x14ac:dyDescent="0.2">
      <c r="A120">
        <v>89.024379999999994</v>
      </c>
      <c r="B120">
        <v>9.6126140000000007</v>
      </c>
      <c r="C120" t="s">
        <v>162</v>
      </c>
      <c r="D120">
        <f>'Technical Av'!D120/'Technical Av'!E120</f>
        <v>1.3179741557663922</v>
      </c>
      <c r="E120">
        <f>'Technical Av'!F120/'Technical Av'!G120</f>
        <v>1.4919004282826727</v>
      </c>
      <c r="F120">
        <f>'Technical Av'!H120/'Technical Av'!I120</f>
        <v>0.65165127332413708</v>
      </c>
      <c r="G120">
        <f>'Technical Av'!J120/'Technical Av'!K120</f>
        <v>0.58860374095693591</v>
      </c>
      <c r="H120">
        <f>'Technical Av'!L120/'Technical Av'!M120</f>
        <v>0.31442681624868768</v>
      </c>
      <c r="J120">
        <f>'Technical Av'!O120/'Technical Av'!P120</f>
        <v>0.93579398598009111</v>
      </c>
      <c r="K120">
        <f>'Technical Av'!Q120/'Technical Av'!R120</f>
        <v>0.76852209003386762</v>
      </c>
      <c r="L120">
        <f>'Technical Av'!S120/'Technical Av'!T120</f>
        <v>1.1633005018274141</v>
      </c>
      <c r="M120">
        <f>'Technical Av'!U120/'Technical Av'!V120</f>
        <v>0.57872567196621882</v>
      </c>
      <c r="N120">
        <f>'Technical Av'!W120/'Technical Av'!X120</f>
        <v>0.38763692726204602</v>
      </c>
      <c r="P120">
        <f>'Technical Av'!Z120/'Technical Av'!AA120</f>
        <v>0.74976721859838591</v>
      </c>
      <c r="Q120">
        <f>'Technical Av'!AB120/'Technical Av'!AC120</f>
        <v>1.0456716126146848</v>
      </c>
      <c r="R120">
        <f>'Technical Av'!AD120/'Technical Av'!AE120</f>
        <v>0.78960206793769872</v>
      </c>
      <c r="S120">
        <f>'Technical Av'!AF120/'Technical Av'!AG120</f>
        <v>0.73545631007458512</v>
      </c>
      <c r="T120">
        <f>'Technical Av'!AH120/'Technical Av'!AI120</f>
        <v>0.3790939152734415</v>
      </c>
    </row>
    <row r="121" spans="1:20" x14ac:dyDescent="0.2">
      <c r="A121">
        <v>130.05080000000001</v>
      </c>
      <c r="B121">
        <v>14.398160000000001</v>
      </c>
      <c r="C121" t="s">
        <v>163</v>
      </c>
      <c r="D121">
        <f>'Technical Av'!D121/'Technical Av'!E121</f>
        <v>1.1351747400395544</v>
      </c>
      <c r="E121">
        <f>'Technical Av'!F121/'Technical Av'!G121</f>
        <v>1.2143932612970314</v>
      </c>
      <c r="F121">
        <f>'Technical Av'!H121/'Technical Av'!I121</f>
        <v>0.95616772954384843</v>
      </c>
      <c r="G121">
        <f>'Technical Av'!J121/'Technical Av'!K121</f>
        <v>0.995355350259158</v>
      </c>
      <c r="H121">
        <f>'Technical Av'!L121/'Technical Av'!M121</f>
        <v>0.98607720148855293</v>
      </c>
      <c r="J121">
        <f>'Technical Av'!O121/'Technical Av'!P121</f>
        <v>1.1115587131244415</v>
      </c>
      <c r="K121">
        <f>'Technical Av'!Q121/'Technical Av'!R121</f>
        <v>0.88455933287357424</v>
      </c>
      <c r="L121">
        <f>'Technical Av'!S121/'Technical Av'!T121</f>
        <v>1.0121375085425233</v>
      </c>
      <c r="M121">
        <f>'Technical Av'!U121/'Technical Av'!V121</f>
        <v>0.97291315656212163</v>
      </c>
      <c r="N121">
        <f>'Technical Av'!W121/'Technical Av'!X121</f>
        <v>1.036510191228607</v>
      </c>
      <c r="P121">
        <f>'Technical Av'!Z121/'Technical Av'!AA121</f>
        <v>0.8831992745749736</v>
      </c>
      <c r="Q121">
        <f>'Technical Av'!AB121/'Technical Av'!AC121</f>
        <v>0.95116458375634505</v>
      </c>
      <c r="R121">
        <f>'Technical Av'!AD121/'Technical Av'!AE121</f>
        <v>1.054829042311632</v>
      </c>
      <c r="S121">
        <f>'Technical Av'!AF121/'Technical Av'!AG121</f>
        <v>1.1178741471278295</v>
      </c>
      <c r="T121">
        <f>'Technical Av'!AH121/'Technical Av'!AI121</f>
        <v>1.0031533312207084</v>
      </c>
    </row>
    <row r="122" spans="1:20" x14ac:dyDescent="0.2">
      <c r="A122">
        <v>138.9803</v>
      </c>
      <c r="B122">
        <v>15.61356</v>
      </c>
      <c r="C122" t="s">
        <v>164</v>
      </c>
      <c r="D122">
        <f>'Technical Av'!D122/'Technical Av'!E122</f>
        <v>1.2593935737314625</v>
      </c>
      <c r="E122">
        <f>'Technical Av'!F122/'Technical Av'!G122</f>
        <v>1.2388781312846522</v>
      </c>
      <c r="F122">
        <f>'Technical Av'!H122/'Technical Av'!I122</f>
        <v>0.88775409358297741</v>
      </c>
      <c r="G122">
        <f>'Technical Av'!J122/'Technical Av'!K122</f>
        <v>0.85193415667480721</v>
      </c>
      <c r="H122">
        <f>'Technical Av'!L122/'Technical Av'!M122</f>
        <v>1.1056838674508784</v>
      </c>
      <c r="J122">
        <f>'Technical Av'!O122/'Technical Av'!P122</f>
        <v>0.74100664845633657</v>
      </c>
      <c r="K122">
        <f>'Technical Av'!Q122/'Technical Av'!R122</f>
        <v>1.1690947132818501</v>
      </c>
      <c r="L122">
        <f>'Technical Av'!S122/'Technical Av'!T122</f>
        <v>1.2419501717739152</v>
      </c>
      <c r="M122">
        <f>'Technical Av'!U122/'Technical Av'!V122</f>
        <v>1.7415692038825572</v>
      </c>
      <c r="N122">
        <f>'Technical Av'!W122/'Technical Av'!X122</f>
        <v>1.3455918589191185</v>
      </c>
      <c r="P122">
        <f>'Technical Av'!Z122/'Technical Av'!AA122</f>
        <v>0.63508357673722193</v>
      </c>
      <c r="Q122">
        <f>'Technical Av'!AB122/'Technical Av'!AC122</f>
        <v>0.46659072220426401</v>
      </c>
      <c r="R122">
        <f>'Technical Av'!AD122/'Technical Av'!AE122</f>
        <v>0.99902504635653577</v>
      </c>
      <c r="S122">
        <f>'Technical Av'!AF122/'Technical Av'!AG122</f>
        <v>0.77464601270341715</v>
      </c>
      <c r="T122">
        <f>'Technical Av'!AH122/'Technical Av'!AI122</f>
        <v>0.99493791562789791</v>
      </c>
    </row>
    <row r="123" spans="1:20" x14ac:dyDescent="0.2">
      <c r="A123">
        <v>168.06639999999999</v>
      </c>
      <c r="B123">
        <v>7.9851859999999997</v>
      </c>
      <c r="C123" t="s">
        <v>165</v>
      </c>
      <c r="D123">
        <f>'Technical Av'!D123/'Technical Av'!E123</f>
        <v>1.077178846920045</v>
      </c>
      <c r="E123">
        <f>'Technical Av'!F123/'Technical Av'!G123</f>
        <v>1.5322062491258621</v>
      </c>
      <c r="F123">
        <f>'Technical Av'!H123/'Technical Av'!I123</f>
        <v>1.091064965217877</v>
      </c>
      <c r="G123">
        <f>'Technical Av'!J123/'Technical Av'!K123</f>
        <v>1.2024958903250107</v>
      </c>
      <c r="H123">
        <f>'Technical Av'!L123/'Technical Av'!M123</f>
        <v>0.99711982639190322</v>
      </c>
      <c r="J123">
        <f>'Technical Av'!O123/'Technical Av'!P123</f>
        <v>1.9496596286368773</v>
      </c>
      <c r="K123">
        <f>'Technical Av'!Q123/'Technical Av'!R123</f>
        <v>0.87163775213426586</v>
      </c>
      <c r="L123">
        <f>'Technical Av'!S123/'Technical Av'!T123</f>
        <v>0.99442330423219016</v>
      </c>
      <c r="M123">
        <f>'Technical Av'!U123/'Technical Av'!V123</f>
        <v>0.79048458425466239</v>
      </c>
      <c r="N123">
        <f>'Technical Av'!W123/'Technical Av'!X123</f>
        <v>0.72797363738038168</v>
      </c>
      <c r="P123">
        <f>'Technical Av'!Z123/'Technical Av'!AA123</f>
        <v>2.3859538853693572</v>
      </c>
      <c r="Q123">
        <f>'Technical Av'!AB123/'Technical Av'!AC123</f>
        <v>0.92182640178273967</v>
      </c>
      <c r="R123">
        <f>'Technical Av'!AD123/'Technical Av'!AE123</f>
        <v>0.88714436617913917</v>
      </c>
      <c r="S123">
        <f>'Technical Av'!AF123/'Technical Av'!AG123</f>
        <v>0.98998276539985952</v>
      </c>
      <c r="T123">
        <f>'Technical Av'!AH123/'Technical Av'!AI123</f>
        <v>1.0426095434014579</v>
      </c>
    </row>
    <row r="124" spans="1:20" x14ac:dyDescent="0.2">
      <c r="A124">
        <v>218.1036</v>
      </c>
      <c r="B124">
        <v>8.5437290000000008</v>
      </c>
      <c r="C124" t="s">
        <v>166</v>
      </c>
      <c r="D124">
        <f>'Technical Av'!D124/'Technical Av'!E124</f>
        <v>1.0852813170845255</v>
      </c>
      <c r="E124">
        <f>'Technical Av'!F124/'Technical Av'!G124</f>
        <v>1.761410339959792</v>
      </c>
      <c r="F124">
        <f>'Technical Av'!H124/'Technical Av'!I124</f>
        <v>0.97743556864151793</v>
      </c>
      <c r="G124">
        <f>'Technical Av'!J124/'Technical Av'!K124</f>
        <v>1.1277094730144404</v>
      </c>
      <c r="H124">
        <f>'Technical Av'!L124/'Technical Av'!M124</f>
        <v>1.6106065810828325</v>
      </c>
      <c r="J124">
        <f>'Technical Av'!O124/'Technical Av'!P124</f>
        <v>1.1165748506332021</v>
      </c>
      <c r="K124">
        <f>'Technical Av'!Q124/'Technical Av'!R124</f>
        <v>0.94970917007116329</v>
      </c>
      <c r="L124">
        <f>'Technical Av'!S124/'Technical Av'!T124</f>
        <v>1.1775125887963416</v>
      </c>
      <c r="M124">
        <f>'Technical Av'!U124/'Technical Av'!V124</f>
        <v>1.139310018767816</v>
      </c>
      <c r="N124">
        <f>'Technical Av'!W124/'Technical Av'!X124</f>
        <v>1.2284729112281112</v>
      </c>
      <c r="P124">
        <f>'Technical Av'!Z124/'Technical Av'!AA124</f>
        <v>1.1528435383289735</v>
      </c>
      <c r="Q124">
        <f>'Technical Av'!AB124/'Technical Av'!AC124</f>
        <v>0.96432326706568583</v>
      </c>
      <c r="R124">
        <f>'Technical Av'!AD124/'Technical Av'!AE124</f>
        <v>1.0820627263421956</v>
      </c>
      <c r="S124">
        <f>'Technical Av'!AF124/'Technical Av'!AG124</f>
        <v>1.1699182081930113</v>
      </c>
      <c r="T124">
        <f>'Technical Av'!AH124/'Technical Av'!AI124</f>
        <v>1.5973187661351131</v>
      </c>
    </row>
    <row r="125" spans="1:20" x14ac:dyDescent="0.2">
      <c r="A125">
        <v>267.07350000000002</v>
      </c>
      <c r="B125">
        <v>10.890330000000001</v>
      </c>
      <c r="C125" t="s">
        <v>167</v>
      </c>
      <c r="D125">
        <f>'Technical Av'!D125/'Technical Av'!E125</f>
        <v>1.2137654140351284</v>
      </c>
      <c r="E125">
        <f>'Technical Av'!F125/'Technical Av'!G125</f>
        <v>1.1200864157229879</v>
      </c>
      <c r="F125">
        <f>'Technical Av'!H125/'Technical Av'!I125</f>
        <v>0.77507073241553937</v>
      </c>
      <c r="G125">
        <f>'Technical Av'!J125/'Technical Av'!K125</f>
        <v>0.80090012047338788</v>
      </c>
      <c r="H125">
        <f>'Technical Av'!L125/'Technical Av'!M125</f>
        <v>0.74410406001066698</v>
      </c>
      <c r="J125">
        <f>'Technical Av'!O125/'Technical Av'!P125</f>
        <v>0.96588671004552185</v>
      </c>
      <c r="K125">
        <f>'Technical Av'!Q125/'Technical Av'!R125</f>
        <v>0.91500424027299365</v>
      </c>
      <c r="L125">
        <f>'Technical Av'!S125/'Technical Av'!T125</f>
        <v>1.1463750775847665</v>
      </c>
      <c r="M125">
        <f>'Technical Av'!U125/'Technical Av'!V125</f>
        <v>1.0810245618225951</v>
      </c>
      <c r="N125">
        <f>'Technical Av'!W125/'Technical Av'!X125</f>
        <v>1.3341167223655641</v>
      </c>
      <c r="P125">
        <f>'Technical Av'!Z125/'Technical Av'!AA125</f>
        <v>1.1963947494777694</v>
      </c>
      <c r="Q125">
        <f>'Technical Av'!AB125/'Technical Av'!AC125</f>
        <v>1.4026392573202222</v>
      </c>
      <c r="R125">
        <f>'Technical Av'!AD125/'Technical Av'!AE125</f>
        <v>0.88462150507682213</v>
      </c>
      <c r="S125">
        <f>'Technical Av'!AF125/'Technical Av'!AG125</f>
        <v>0.89463601770416556</v>
      </c>
      <c r="T125">
        <f>'Technical Av'!AH125/'Technical Av'!AI125</f>
        <v>0.85910737767373502</v>
      </c>
    </row>
    <row r="126" spans="1:20" x14ac:dyDescent="0.2">
      <c r="A126">
        <v>298.06939999999997</v>
      </c>
      <c r="B126">
        <v>7.5890890000000004</v>
      </c>
      <c r="C126" t="s">
        <v>168</v>
      </c>
      <c r="D126">
        <f>'Technical Av'!D126/'Technical Av'!E126</f>
        <v>1.3488688462979914</v>
      </c>
      <c r="E126">
        <f>'Technical Av'!F126/'Technical Av'!G126</f>
        <v>1.0030394787332608</v>
      </c>
      <c r="F126">
        <f>'Technical Av'!H126/'Technical Av'!I126</f>
        <v>0.59619447845233375</v>
      </c>
      <c r="G126">
        <f>'Technical Av'!J126/'Technical Av'!K126</f>
        <v>0.64831363175608336</v>
      </c>
      <c r="H126">
        <f>'Technical Av'!L126/'Technical Av'!M126</f>
        <v>0.4539075897518029</v>
      </c>
      <c r="J126">
        <f>'Technical Av'!O126/'Technical Av'!P126</f>
        <v>1.158466777869086</v>
      </c>
      <c r="K126">
        <f>'Technical Av'!Q126/'Technical Av'!R126</f>
        <v>0.25845474999999996</v>
      </c>
      <c r="L126">
        <f>'Technical Av'!S126/'Technical Av'!T126</f>
        <v>1.967020789911343</v>
      </c>
      <c r="M126">
        <f>'Technical Av'!U126/'Technical Av'!V126</f>
        <v>1.0084175557811539</v>
      </c>
      <c r="N126">
        <f>'Technical Av'!W126/'Technical Av'!X126</f>
        <v>0.23030724999999999</v>
      </c>
      <c r="P126">
        <f>'Technical Av'!Z126/'Technical Av'!AA126</f>
        <v>1.0852136735601785</v>
      </c>
      <c r="Q126">
        <f>'Technical Av'!AB126/'Technical Av'!AC126</f>
        <v>0.84399297246093763</v>
      </c>
      <c r="R126">
        <f>'Technical Av'!AD126/'Technical Av'!AE126</f>
        <v>0.60450328138314147</v>
      </c>
      <c r="S126">
        <f>'Technical Av'!AF126/'Technical Av'!AG126</f>
        <v>0.62241492168716772</v>
      </c>
      <c r="T126">
        <f>'Technical Av'!AH126/'Technical Av'!AI126</f>
        <v>0.72048615500387414</v>
      </c>
    </row>
    <row r="127" spans="1:20" x14ac:dyDescent="0.2">
      <c r="A127">
        <v>357.08870000000002</v>
      </c>
      <c r="B127">
        <v>9.8990790000000004</v>
      </c>
      <c r="C127" t="s">
        <v>169</v>
      </c>
      <c r="D127">
        <f>'Technical Av'!D127/'Technical Av'!E127</f>
        <v>1.1482438439405429</v>
      </c>
      <c r="E127">
        <f>'Technical Av'!F127/'Technical Av'!G127</f>
        <v>0.95049816320744085</v>
      </c>
      <c r="F127">
        <f>'Technical Av'!H127/'Technical Av'!I127</f>
        <v>0.91747393629763863</v>
      </c>
      <c r="G127">
        <f>'Technical Av'!J127/'Technical Av'!K127</f>
        <v>0.5541345856415737</v>
      </c>
      <c r="H127">
        <f>'Technical Av'!L127/'Technical Av'!M127</f>
        <v>1.1799660432923276</v>
      </c>
      <c r="J127">
        <f>'Technical Av'!O127/'Technical Av'!P127</f>
        <v>0.73166535443944658</v>
      </c>
      <c r="K127">
        <f>'Technical Av'!Q127/'Technical Av'!R127</f>
        <v>1.2212183338111413</v>
      </c>
      <c r="L127">
        <f>'Technical Av'!S127/'Technical Av'!T127</f>
        <v>0.69665989207587142</v>
      </c>
      <c r="M127">
        <f>'Technical Av'!U127/'Technical Av'!V127</f>
        <v>0.60119323354756438</v>
      </c>
      <c r="N127">
        <f>'Technical Av'!W127/'Technical Av'!X127</f>
        <v>1.1753926418149261</v>
      </c>
      <c r="P127">
        <f>'Technical Av'!Z127/'Technical Av'!AA127</f>
        <v>0.8038523527261251</v>
      </c>
      <c r="Q127">
        <f>'Technical Av'!AB127/'Technical Av'!AC127</f>
        <v>1.2997226193192692</v>
      </c>
      <c r="R127">
        <f>'Technical Av'!AD127/'Technical Av'!AE127</f>
        <v>0.92236026931152371</v>
      </c>
      <c r="S127">
        <f>'Technical Av'!AF127/'Technical Av'!AG127</f>
        <v>0.82734467264586375</v>
      </c>
      <c r="T127">
        <f>'Technical Av'!AH127/'Technical Av'!AI127</f>
        <v>1.3998990541566168</v>
      </c>
    </row>
    <row r="128" spans="1:20" x14ac:dyDescent="0.2">
      <c r="A128">
        <v>375.13200000000001</v>
      </c>
      <c r="B128">
        <v>14.74902</v>
      </c>
      <c r="C128" t="s">
        <v>170</v>
      </c>
      <c r="D128">
        <f>'Technical Av'!D128/'Technical Av'!E128</f>
        <v>1.5069572497491754</v>
      </c>
      <c r="E128">
        <f>'Technical Av'!F128/'Technical Av'!G128</f>
        <v>1.2280535205193128</v>
      </c>
      <c r="F128">
        <f>'Technical Av'!H128/'Technical Av'!I128</f>
        <v>0.79308861051106005</v>
      </c>
      <c r="G128">
        <f>'Technical Av'!J128/'Technical Av'!K128</f>
        <v>0.66032081708829993</v>
      </c>
      <c r="H128">
        <f>'Technical Av'!L128/'Technical Av'!M128</f>
        <v>0.54677804339985414</v>
      </c>
      <c r="J128">
        <f>'Technical Av'!O128/'Technical Av'!P128</f>
        <v>1.5318194136182135</v>
      </c>
      <c r="K128">
        <f>'Technical Av'!Q128/'Technical Av'!R128</f>
        <v>0.88665702875867924</v>
      </c>
      <c r="L128">
        <f>'Technical Av'!S128/'Technical Av'!T128</f>
        <v>1.0518300795249502</v>
      </c>
      <c r="M128">
        <f>'Technical Av'!U128/'Technical Av'!V128</f>
        <v>1.3328694892208546</v>
      </c>
      <c r="N128">
        <f>'Technical Av'!W128/'Technical Av'!X128</f>
        <v>0.90971746512381446</v>
      </c>
      <c r="P128">
        <f>'Technical Av'!Z128/'Technical Av'!AA128</f>
        <v>0.80451740453885767</v>
      </c>
      <c r="Q128">
        <f>'Technical Av'!AB128/'Technical Av'!AC128</f>
        <v>1.0204360804853525</v>
      </c>
      <c r="R128">
        <f>'Technical Av'!AD128/'Technical Av'!AE128</f>
        <v>1.8374139281936845</v>
      </c>
      <c r="S128">
        <f>'Technical Av'!AF128/'Technical Av'!AG128</f>
        <v>1.1694443411906519</v>
      </c>
      <c r="T128">
        <f>'Technical Av'!AH128/'Technical Av'!AI128</f>
        <v>0.86588602274821092</v>
      </c>
    </row>
    <row r="129" spans="1:20" x14ac:dyDescent="0.2">
      <c r="A129">
        <v>442.01710000000003</v>
      </c>
      <c r="B129">
        <v>17.695730000000001</v>
      </c>
      <c r="C129" t="s">
        <v>171</v>
      </c>
      <c r="D129">
        <f>'Technical Av'!D129/'Technical Av'!E129</f>
        <v>0.98208508187151744</v>
      </c>
      <c r="E129">
        <f>'Technical Av'!F129/'Technical Av'!G129</f>
        <v>1.709461743685633</v>
      </c>
      <c r="F129">
        <f>'Technical Av'!H129/'Technical Av'!I129</f>
        <v>0.78697267967278794</v>
      </c>
      <c r="G129">
        <f>'Technical Av'!J129/'Technical Av'!K129</f>
        <v>0.73798453165988176</v>
      </c>
      <c r="H129">
        <f>'Technical Av'!L129/'Technical Av'!M129</f>
        <v>0.55049472359376517</v>
      </c>
      <c r="J129">
        <f>'Technical Av'!O129/'Technical Av'!P129</f>
        <v>1.000794970324455</v>
      </c>
      <c r="K129">
        <f>'Technical Av'!Q129/'Technical Av'!R129</f>
        <v>0.76377304443563288</v>
      </c>
      <c r="L129">
        <f>'Technical Av'!S129/'Technical Av'!T129</f>
        <v>0.97127784520102967</v>
      </c>
      <c r="M129">
        <f>'Technical Av'!U129/'Technical Av'!V129</f>
        <v>0.70202126980344426</v>
      </c>
      <c r="N129">
        <f>'Technical Av'!W129/'Technical Av'!X129</f>
        <v>0.61960721436092947</v>
      </c>
      <c r="P129">
        <f>'Technical Av'!Z129/'Technical Av'!AA129</f>
        <v>1.013994855849675</v>
      </c>
      <c r="Q129">
        <f>'Technical Av'!AB129/'Technical Av'!AC129</f>
        <v>0.58525160963907608</v>
      </c>
      <c r="R129">
        <f>'Technical Av'!AD129/'Technical Av'!AE129</f>
        <v>0.86149850141179996</v>
      </c>
      <c r="S129">
        <f>'Technical Av'!AF129/'Technical Av'!AG129</f>
        <v>0.85009924410945714</v>
      </c>
      <c r="T129">
        <f>'Technical Av'!AH129/'Technical Av'!AI129</f>
        <v>1.0120388447532616</v>
      </c>
    </row>
    <row r="130" spans="1:20" x14ac:dyDescent="0.2">
      <c r="A130">
        <v>455.0976</v>
      </c>
      <c r="B130">
        <v>11.366949999999999</v>
      </c>
      <c r="C130" t="s">
        <v>172</v>
      </c>
      <c r="D130">
        <f>'Technical Av'!D130/'Technical Av'!E130</f>
        <v>1.1066738009357187</v>
      </c>
      <c r="E130">
        <f>'Technical Av'!F130/'Technical Av'!G130</f>
        <v>1.2996756882926841</v>
      </c>
      <c r="F130">
        <f>'Technical Av'!H130/'Technical Av'!I130</f>
        <v>0.77534959989744534</v>
      </c>
      <c r="G130">
        <f>'Technical Av'!J130/'Technical Av'!K130</f>
        <v>0.85993146872356874</v>
      </c>
      <c r="H130">
        <f>'Technical Av'!L130/'Technical Av'!M130</f>
        <v>1.0102693669029743</v>
      </c>
      <c r="J130">
        <f>'Technical Av'!O130/'Technical Av'!P130</f>
        <v>0.99121333422846503</v>
      </c>
      <c r="K130">
        <f>'Technical Av'!Q130/'Technical Av'!R130</f>
        <v>0.78895508232781286</v>
      </c>
      <c r="L130">
        <f>'Technical Av'!S130/'Technical Av'!T130</f>
        <v>1.0167625427412559</v>
      </c>
      <c r="M130">
        <f>'Technical Av'!U130/'Technical Av'!V130</f>
        <v>0.98921992150836902</v>
      </c>
      <c r="N130">
        <f>'Technical Av'!W130/'Technical Av'!X130</f>
        <v>1.1220839699639167</v>
      </c>
      <c r="P130">
        <f>'Technical Av'!Z130/'Technical Av'!AA130</f>
        <v>0.94880514262434967</v>
      </c>
      <c r="Q130">
        <f>'Technical Av'!AB130/'Technical Av'!AC130</f>
        <v>0.98871125922854597</v>
      </c>
      <c r="R130">
        <f>'Technical Av'!AD130/'Technical Av'!AE130</f>
        <v>0.99558306037733657</v>
      </c>
      <c r="S130">
        <f>'Technical Av'!AF130/'Technical Av'!AG130</f>
        <v>1.2447772245560562</v>
      </c>
      <c r="T130">
        <f>'Technical Av'!AH130/'Technical Av'!AI130</f>
        <v>0.93248378210167393</v>
      </c>
    </row>
    <row r="131" spans="1:20" x14ac:dyDescent="0.2">
      <c r="A131">
        <v>599.30439999999999</v>
      </c>
      <c r="B131">
        <v>7.9266889999999997</v>
      </c>
      <c r="C131" t="s">
        <v>173</v>
      </c>
      <c r="D131">
        <f>'Technical Av'!D131/'Technical Av'!E131</f>
        <v>1.3779489808866365</v>
      </c>
      <c r="E131">
        <f>'Technical Av'!F131/'Technical Av'!G131</f>
        <v>0.21669171958451472</v>
      </c>
      <c r="F131">
        <f>'Technical Av'!H131/'Technical Av'!I131</f>
        <v>0.44772962774948838</v>
      </c>
      <c r="G131">
        <f>'Technical Av'!J131/'Technical Av'!K131</f>
        <v>0.26808864369021085</v>
      </c>
      <c r="H131">
        <f>'Technical Av'!L131/'Technical Av'!M131</f>
        <v>0.2120916534525116</v>
      </c>
      <c r="J131">
        <f>'Technical Av'!O131/'Technical Av'!P131</f>
        <v>0.8555608786488883</v>
      </c>
      <c r="K131">
        <f>'Technical Av'!Q131/'Technical Av'!R131</f>
        <v>0.49640634724499949</v>
      </c>
      <c r="L131">
        <f>'Technical Av'!S131/'Technical Av'!T131</f>
        <v>0.28995118024710947</v>
      </c>
      <c r="M131">
        <f>'Technical Av'!U131/'Technical Av'!V131</f>
        <v>0.38491158605917014</v>
      </c>
      <c r="N131">
        <f>'Technical Av'!W131/'Technical Av'!X131</f>
        <v>0.2893345107505933</v>
      </c>
      <c r="P131">
        <f>'Technical Av'!Z131/'Technical Av'!AA131</f>
        <v>1.0443883289451075</v>
      </c>
      <c r="Q131">
        <f>'Technical Av'!AB131/'Technical Av'!AC131</f>
        <v>0.22770291666666664</v>
      </c>
      <c r="R131">
        <f>'Technical Av'!AD131/'Technical Av'!AE131</f>
        <v>0.62694977730309043</v>
      </c>
      <c r="S131">
        <f>'Technical Av'!AF131/'Technical Av'!AG131</f>
        <v>0.48527220643937352</v>
      </c>
      <c r="T131">
        <f>'Technical Av'!AH131/'Technical Av'!AI131</f>
        <v>0.1088419972852243</v>
      </c>
    </row>
    <row r="132" spans="1:20" x14ac:dyDescent="0.2">
      <c r="A132">
        <v>484.27670000000001</v>
      </c>
      <c r="B132">
        <v>3.8707379999999998</v>
      </c>
      <c r="C132" t="s">
        <v>174</v>
      </c>
      <c r="D132">
        <f>'Technical Av'!D132/'Technical Av'!E132</f>
        <v>0.97890755980546673</v>
      </c>
      <c r="E132">
        <f>'Technical Av'!F132/'Technical Av'!G132</f>
        <v>0.92832782511061851</v>
      </c>
      <c r="F132">
        <f>'Technical Av'!H132/'Technical Av'!I132</f>
        <v>0.63899178242294929</v>
      </c>
      <c r="G132">
        <f>'Technical Av'!J132/'Technical Av'!K132</f>
        <v>0.53643512182920583</v>
      </c>
      <c r="H132">
        <f>'Technical Av'!L132/'Technical Av'!M132</f>
        <v>1.3049857330132753</v>
      </c>
      <c r="J132">
        <f>'Technical Av'!O132/'Technical Av'!P132</f>
        <v>0.82824262957931438</v>
      </c>
      <c r="K132">
        <f>'Technical Av'!Q132/'Technical Av'!R132</f>
        <v>0.75204444058070741</v>
      </c>
      <c r="L132">
        <f>'Technical Av'!S132/'Technical Av'!T132</f>
        <v>0.36386457793087013</v>
      </c>
      <c r="M132">
        <f>'Technical Av'!U132/'Technical Av'!V132</f>
        <v>0.46037919522877535</v>
      </c>
      <c r="N132">
        <f>'Technical Av'!W132/'Technical Av'!X132</f>
        <v>0.68740139874352313</v>
      </c>
      <c r="P132">
        <f>'Technical Av'!Z132/'Technical Av'!AA132</f>
        <v>0.74941766201945825</v>
      </c>
      <c r="Q132">
        <f>'Technical Av'!AB132/'Technical Av'!AC132</f>
        <v>0.82458575488406871</v>
      </c>
      <c r="R132">
        <f>'Technical Av'!AD132/'Technical Av'!AE132</f>
        <v>0.60399199945208759</v>
      </c>
      <c r="S132">
        <f>'Technical Av'!AF132/'Technical Av'!AG132</f>
        <v>0.44732607987538137</v>
      </c>
      <c r="T132">
        <f>'Technical Av'!AH132/'Technical Av'!AI132</f>
        <v>1.1957128550400431</v>
      </c>
    </row>
    <row r="133" spans="1:20" x14ac:dyDescent="0.2">
      <c r="A133">
        <v>564.31460000000004</v>
      </c>
      <c r="B133">
        <v>6.9510759999999996</v>
      </c>
      <c r="C133" t="s">
        <v>175</v>
      </c>
      <c r="D133">
        <f>'Technical Av'!D133/'Technical Av'!E133</f>
        <v>0.82647014024142906</v>
      </c>
      <c r="E133">
        <f>'Technical Av'!F133/'Technical Av'!G133</f>
        <v>0.81347454760389204</v>
      </c>
      <c r="F133">
        <f>'Technical Av'!H133/'Technical Av'!I133</f>
        <v>0.6726013795825303</v>
      </c>
      <c r="G133">
        <f>'Technical Av'!J133/'Technical Av'!K133</f>
        <v>0.44351054810394197</v>
      </c>
      <c r="H133">
        <f>'Technical Av'!L133/'Technical Av'!M133</f>
        <v>0.44473227497192153</v>
      </c>
      <c r="J133">
        <f>'Technical Av'!O133/'Technical Av'!P133</f>
        <v>2.1861310953376565</v>
      </c>
      <c r="K133">
        <f>'Technical Av'!Q133/'Technical Av'!R133</f>
        <v>0.40161797836138124</v>
      </c>
      <c r="L133">
        <f>'Technical Av'!S133/'Technical Av'!T133</f>
        <v>0.68065478746665486</v>
      </c>
      <c r="M133">
        <f>'Technical Av'!U133/'Technical Av'!V133</f>
        <v>0.27058189949216693</v>
      </c>
      <c r="N133">
        <f>'Technical Av'!W133/'Technical Av'!X133</f>
        <v>0.56527149649979325</v>
      </c>
      <c r="P133">
        <f>'Technical Av'!Z133/'Technical Av'!AA133</f>
        <v>0.75127543172938449</v>
      </c>
      <c r="Q133">
        <f>'Technical Av'!AB133/'Technical Av'!AC133</f>
        <v>1.3350199748670686</v>
      </c>
      <c r="R133">
        <f>'Technical Av'!AD133/'Technical Av'!AE133</f>
        <v>0.60272042316200003</v>
      </c>
      <c r="S133">
        <f>'Technical Av'!AF133/'Technical Av'!AG133</f>
        <v>0.55151862823991271</v>
      </c>
      <c r="T133">
        <f>'Technical Av'!AH133/'Technical Av'!AI133</f>
        <v>0.65569410129595096</v>
      </c>
    </row>
    <row r="134" spans="1:20" x14ac:dyDescent="0.2">
      <c r="A134">
        <v>467.26139999999998</v>
      </c>
      <c r="B134">
        <v>7.1360979999999996</v>
      </c>
      <c r="C134" t="s">
        <v>176</v>
      </c>
      <c r="D134">
        <f>'Technical Av'!D134/'Technical Av'!E134</f>
        <v>1.0548767045455827</v>
      </c>
      <c r="E134">
        <f>'Technical Av'!F134/'Technical Av'!G134</f>
        <v>1.2018215588546786</v>
      </c>
      <c r="F134">
        <f>'Technical Av'!H134/'Technical Av'!I134</f>
        <v>0.78204831898057459</v>
      </c>
      <c r="G134">
        <f>'Technical Av'!J134/'Technical Av'!K134</f>
        <v>0.44314399745231614</v>
      </c>
      <c r="H134">
        <f>'Technical Av'!L134/'Technical Av'!M134</f>
        <v>0.72438661850698172</v>
      </c>
      <c r="J134">
        <f>'Technical Av'!O134/'Technical Av'!P134</f>
        <v>0.67651611498475561</v>
      </c>
      <c r="K134">
        <f>'Technical Av'!Q134/'Technical Av'!R134</f>
        <v>1.5231735429654825</v>
      </c>
      <c r="L134">
        <f>'Technical Av'!S134/'Technical Av'!T134</f>
        <v>0.71750257356604674</v>
      </c>
      <c r="M134">
        <f>'Technical Av'!U134/'Technical Av'!V134</f>
        <v>0.56851360098066062</v>
      </c>
      <c r="N134">
        <f>'Technical Av'!W134/'Technical Av'!X134</f>
        <v>0.75282930332774733</v>
      </c>
      <c r="P134">
        <f>'Technical Av'!Z134/'Technical Av'!AA134</f>
        <v>2.4676713998120703</v>
      </c>
      <c r="Q134">
        <f>'Technical Av'!AB134/'Technical Av'!AC134</f>
        <v>2.9423471052169923</v>
      </c>
      <c r="R134">
        <f>'Technical Av'!AD134/'Technical Av'!AE134</f>
        <v>1.1010638479081987</v>
      </c>
      <c r="S134">
        <f>'Technical Av'!AF134/'Technical Av'!AG134</f>
        <v>1.1870077213316685</v>
      </c>
      <c r="T134">
        <f>'Technical Av'!AH134/'Technical Av'!AI134</f>
        <v>0.81494415235739326</v>
      </c>
    </row>
    <row r="135" spans="1:20" x14ac:dyDescent="0.2">
      <c r="A135">
        <v>688.3306</v>
      </c>
      <c r="B135">
        <v>7.6479689999999998</v>
      </c>
      <c r="C135" t="s">
        <v>177</v>
      </c>
      <c r="D135">
        <f>'Technical Av'!D135/'Technical Av'!E135</f>
        <v>1.2820641689078762</v>
      </c>
      <c r="E135">
        <f>'Technical Av'!F135/'Technical Av'!G135</f>
        <v>0.75634351967149538</v>
      </c>
      <c r="F135">
        <f>'Technical Av'!H135/'Technical Av'!I135</f>
        <v>0.39703772737700871</v>
      </c>
      <c r="G135">
        <f>'Technical Av'!J135/'Technical Av'!K135</f>
        <v>8.5220631763429547E-2</v>
      </c>
      <c r="H135">
        <f>'Technical Av'!L135/'Technical Av'!M135</f>
        <v>0.10275353383404269</v>
      </c>
      <c r="J135">
        <f>'Technical Av'!O135/'Technical Av'!P135</f>
        <v>0.95987092212393632</v>
      </c>
      <c r="K135">
        <f>'Technical Av'!Q135/'Technical Av'!R135</f>
        <v>0.41236591655642546</v>
      </c>
      <c r="L135">
        <f>'Technical Av'!S135/'Technical Av'!T135</f>
        <v>0.40904615599032895</v>
      </c>
      <c r="M135">
        <f>'Technical Av'!U135/'Technical Av'!V135</f>
        <v>0.21317397925064993</v>
      </c>
      <c r="N135">
        <f>'Technical Av'!W135/'Technical Av'!X135</f>
        <v>7.3118718588660314E-2</v>
      </c>
      <c r="P135">
        <f>'Technical Av'!Z135/'Technical Av'!AA135</f>
        <v>0.79693200451654111</v>
      </c>
      <c r="Q135">
        <f>'Technical Av'!AB135/'Technical Av'!AC135</f>
        <v>0.81281823559167266</v>
      </c>
      <c r="R135">
        <f>'Technical Av'!AD135/'Technical Av'!AE135</f>
        <v>0.82270653505356506</v>
      </c>
      <c r="S135">
        <f>'Technical Av'!AF135/'Technical Av'!AG135</f>
        <v>0.14546621758986605</v>
      </c>
      <c r="T135">
        <f>'Technical Av'!AH135/'Technical Av'!AI135</f>
        <v>5.5697634640093571E-2</v>
      </c>
    </row>
    <row r="136" spans="1:20" x14ac:dyDescent="0.2">
      <c r="A136">
        <v>516.23099999999999</v>
      </c>
      <c r="B136">
        <v>13.394489999999999</v>
      </c>
      <c r="C136" t="s">
        <v>178</v>
      </c>
      <c r="D136">
        <f>'Technical Av'!D136/'Technical Av'!E136</f>
        <v>0.88421552614048593</v>
      </c>
      <c r="E136">
        <f>'Technical Av'!F136/'Technical Av'!G136</f>
        <v>0.81107553562761048</v>
      </c>
      <c r="F136">
        <f>'Technical Av'!H136/'Technical Av'!I136</f>
        <v>0.60320733593149967</v>
      </c>
      <c r="G136">
        <f>'Technical Av'!J136/'Technical Av'!K136</f>
        <v>9.9428368932562752E-2</v>
      </c>
      <c r="H136">
        <f>'Technical Av'!L136/'Technical Av'!M136</f>
        <v>2.3661721111047494E-2</v>
      </c>
      <c r="J136">
        <f>'Technical Av'!O136/'Technical Av'!P136</f>
        <v>1.3761647766191443</v>
      </c>
      <c r="K136">
        <f>'Technical Av'!Q136/'Technical Av'!R136</f>
        <v>0.62156584868600973</v>
      </c>
      <c r="L136">
        <f>'Technical Av'!S136/'Technical Av'!T136</f>
        <v>0.29867436927536301</v>
      </c>
      <c r="M136">
        <f>'Technical Av'!U136/'Technical Av'!V136</f>
        <v>7.5665881560949985E-2</v>
      </c>
      <c r="N136">
        <f>'Technical Av'!W136/'Technical Av'!X136</f>
        <v>3.4293461794476961E-2</v>
      </c>
      <c r="P136">
        <f>'Technical Av'!Z136/'Technical Av'!AA136</f>
        <v>0.81393647152765614</v>
      </c>
      <c r="Q136">
        <f>'Technical Av'!AB136/'Technical Av'!AC136</f>
        <v>0.65905910300196346</v>
      </c>
      <c r="R136">
        <f>'Technical Av'!AD136/'Technical Av'!AE136</f>
        <v>0.61583241603688144</v>
      </c>
      <c r="S136">
        <f>'Technical Av'!AF136/'Technical Av'!AG136</f>
        <v>9.6747663972196793E-2</v>
      </c>
      <c r="T136">
        <f>'Technical Av'!AH136/'Technical Av'!AI136</f>
        <v>2.6262616589738188E-2</v>
      </c>
    </row>
    <row r="137" spans="1:20" x14ac:dyDescent="0.2">
      <c r="A137">
        <v>496.24079999999998</v>
      </c>
      <c r="B137">
        <v>14.650499999999999</v>
      </c>
      <c r="C137" t="s">
        <v>179</v>
      </c>
      <c r="D137">
        <f>'Technical Av'!D137/'Technical Av'!E137</f>
        <v>0.92667682618394931</v>
      </c>
      <c r="E137">
        <f>'Technical Av'!F137/'Technical Av'!G137</f>
        <v>1.2024278083032294</v>
      </c>
      <c r="F137">
        <f>'Technical Av'!H137/'Technical Av'!I137</f>
        <v>0.64594058868437998</v>
      </c>
      <c r="G137">
        <f>'Technical Av'!J137/'Technical Av'!K137</f>
        <v>0.38246115288836657</v>
      </c>
      <c r="H137">
        <f>'Technical Av'!L137/'Technical Av'!M137</f>
        <v>0.3004230459603236</v>
      </c>
      <c r="J137">
        <f>'Technical Av'!O137/'Technical Av'!P137</f>
        <v>0.90218080445787352</v>
      </c>
      <c r="K137">
        <f>'Technical Av'!Q137/'Technical Av'!R137</f>
        <v>0.48024436892904182</v>
      </c>
      <c r="L137">
        <f>'Technical Av'!S137/'Technical Av'!T137</f>
        <v>0.68198346556831135</v>
      </c>
      <c r="M137">
        <f>'Technical Av'!U137/'Technical Av'!V137</f>
        <v>0.49395926067671386</v>
      </c>
      <c r="N137">
        <f>'Technical Av'!W137/'Technical Av'!X137</f>
        <v>0.48628272313030685</v>
      </c>
      <c r="P137">
        <f>'Technical Av'!Z137/'Technical Av'!AA137</f>
        <v>0.87799206164477805</v>
      </c>
      <c r="Q137">
        <f>'Technical Av'!AB137/'Technical Av'!AC137</f>
        <v>0.57245262256527474</v>
      </c>
      <c r="R137">
        <f>'Technical Av'!AD137/'Technical Av'!AE137</f>
        <v>0.72529435046500035</v>
      </c>
      <c r="S137">
        <f>'Technical Av'!AF137/'Technical Av'!AG137</f>
        <v>0.46164198325351347</v>
      </c>
      <c r="T137">
        <f>'Technical Av'!AH137/'Technical Av'!AI137</f>
        <v>0.37882746458269168</v>
      </c>
    </row>
    <row r="138" spans="1:20" x14ac:dyDescent="0.2">
      <c r="A138">
        <v>631.27689999999996</v>
      </c>
      <c r="B138">
        <v>13.46405</v>
      </c>
      <c r="C138" t="s">
        <v>180</v>
      </c>
      <c r="D138">
        <f>'Technical Av'!D138/'Technical Av'!E138</f>
        <v>0.99340897291213959</v>
      </c>
      <c r="E138">
        <f>'Technical Av'!F138/'Technical Av'!G138</f>
        <v>0.56800528230167835</v>
      </c>
      <c r="F138">
        <f>'Technical Av'!H138/'Technical Av'!I138</f>
        <v>0.38885791464624087</v>
      </c>
      <c r="G138">
        <f>'Technical Av'!J138/'Technical Av'!K138</f>
        <v>5.3019427467169693E-2</v>
      </c>
      <c r="H138">
        <f>'Technical Av'!L138/'Technical Av'!M138</f>
        <v>5.0864475673725415E-2</v>
      </c>
      <c r="J138">
        <f>'Technical Av'!O138/'Technical Av'!P138</f>
        <v>0.86773396277341763</v>
      </c>
      <c r="K138">
        <f>'Technical Av'!Q138/'Technical Av'!R138</f>
        <v>2.0997636191105791</v>
      </c>
      <c r="L138">
        <f>'Technical Av'!S138/'Technical Av'!T138</f>
        <v>7.8597843838254106E-2</v>
      </c>
      <c r="M138">
        <f>'Technical Av'!U138/'Technical Av'!V138</f>
        <v>8.7493497228096642E-2</v>
      </c>
      <c r="N138">
        <f>'Technical Av'!W138/'Technical Av'!X138</f>
        <v>0.14724179311055649</v>
      </c>
      <c r="P138">
        <f>'Technical Av'!Z138/'Technical Av'!AA138</f>
        <v>0.82353725871936412</v>
      </c>
      <c r="Q138">
        <f>'Technical Av'!AB138/'Technical Av'!AC138</f>
        <v>0.69434479412906736</v>
      </c>
      <c r="R138">
        <f>'Technical Av'!AD138/'Technical Av'!AE138</f>
        <v>0.50580890351299668</v>
      </c>
      <c r="S138">
        <f>'Technical Av'!AF138/'Technical Av'!AG138</f>
        <v>0.11985703275921694</v>
      </c>
      <c r="T138">
        <f>'Technical Av'!AH138/'Technical Av'!AI138</f>
        <v>2.9263002402182721E-2</v>
      </c>
    </row>
    <row r="139" spans="1:20" x14ac:dyDescent="0.2">
      <c r="A139">
        <v>459.25740000000002</v>
      </c>
      <c r="B139">
        <v>13.97064</v>
      </c>
      <c r="C139" t="s">
        <v>181</v>
      </c>
      <c r="D139">
        <f>'Technical Av'!D139/'Technical Av'!E139</f>
        <v>0.95237424283396577</v>
      </c>
      <c r="E139">
        <f>'Technical Av'!F139/'Technical Av'!G139</f>
        <v>0.40180716179866416</v>
      </c>
      <c r="F139">
        <f>'Technical Av'!H139/'Technical Av'!I139</f>
        <v>0.48004183887940927</v>
      </c>
      <c r="G139">
        <f>'Technical Av'!J139/'Technical Av'!K139</f>
        <v>0.23351245901209139</v>
      </c>
      <c r="H139">
        <f>'Technical Av'!L139/'Technical Av'!M139</f>
        <v>0.12193768740298333</v>
      </c>
      <c r="J139">
        <f>'Technical Av'!O139/'Technical Av'!P139</f>
        <v>0.92617704580213212</v>
      </c>
      <c r="K139">
        <f>'Technical Av'!Q139/'Technical Av'!R139</f>
        <v>0.37707071235469974</v>
      </c>
      <c r="L139">
        <f>'Technical Av'!S139/'Technical Av'!T139</f>
        <v>0.42533304028506574</v>
      </c>
      <c r="M139">
        <f>'Technical Av'!U139/'Technical Av'!V139</f>
        <v>0.22923704672014342</v>
      </c>
      <c r="N139">
        <f>'Technical Av'!W139/'Technical Av'!X139</f>
        <v>0.17864475555275044</v>
      </c>
      <c r="P139">
        <f>'Technical Av'!Z139/'Technical Av'!AA139</f>
        <v>0.86935693055930841</v>
      </c>
      <c r="Q139">
        <f>'Technical Av'!AB139/'Technical Av'!AC139</f>
        <v>0.77332049317714702</v>
      </c>
      <c r="R139">
        <f>'Technical Av'!AD139/'Technical Av'!AE139</f>
        <v>0.58618469460449163</v>
      </c>
      <c r="S139">
        <f>'Technical Av'!AF139/'Technical Av'!AG139</f>
        <v>0.1819893546572714</v>
      </c>
      <c r="T139">
        <f>'Technical Av'!AH139/'Technical Av'!AI139</f>
        <v>7.5955656205906774E-2</v>
      </c>
    </row>
    <row r="140" spans="1:20" x14ac:dyDescent="0.2">
      <c r="A140">
        <v>529.24109999999996</v>
      </c>
      <c r="B140">
        <v>8.0925250000000002</v>
      </c>
      <c r="C140" t="s">
        <v>182</v>
      </c>
      <c r="D140">
        <f>'Technical Av'!D140/'Technical Av'!E140</f>
        <v>1.1794871775830413</v>
      </c>
      <c r="E140">
        <f>'Technical Av'!F140/'Technical Av'!G140</f>
        <v>0.79306128765908357</v>
      </c>
      <c r="F140">
        <f>'Technical Av'!H140/'Technical Av'!I140</f>
        <v>0.40359745965537819</v>
      </c>
      <c r="G140">
        <f>'Technical Av'!J140/'Technical Av'!K140</f>
        <v>5.5724683683574847E-2</v>
      </c>
      <c r="H140">
        <f>'Technical Av'!L140/'Technical Av'!M140</f>
        <v>6.0698519021944827E-2</v>
      </c>
      <c r="J140">
        <f>'Technical Av'!O140/'Technical Av'!P140</f>
        <v>1.0497767053311367</v>
      </c>
      <c r="K140">
        <f>'Technical Av'!Q140/'Technical Av'!R140</f>
        <v>0.60853096701538201</v>
      </c>
      <c r="L140">
        <f>'Technical Av'!S140/'Technical Av'!T140</f>
        <v>0.46961968738297311</v>
      </c>
      <c r="M140">
        <f>'Technical Av'!U140/'Technical Av'!V140</f>
        <v>0.10599996008473685</v>
      </c>
      <c r="N140">
        <f>'Technical Av'!W140/'Technical Av'!X140</f>
        <v>7.3400800035596792E-2</v>
      </c>
      <c r="P140">
        <f>'Technical Av'!Z140/'Technical Av'!AA140</f>
        <v>1.1619161894482699</v>
      </c>
      <c r="Q140">
        <f>'Technical Av'!AB140/'Technical Av'!AC140</f>
        <v>1.2117577052881034</v>
      </c>
      <c r="R140">
        <f>'Technical Av'!AD140/'Technical Av'!AE140</f>
        <v>0.57186325410574801</v>
      </c>
      <c r="S140">
        <f>'Technical Av'!AF140/'Technical Av'!AG140</f>
        <v>0.15897846745551097</v>
      </c>
      <c r="T140">
        <f>'Technical Av'!AH140/'Technical Av'!AI140</f>
        <v>4.3214422585026911E-2</v>
      </c>
    </row>
    <row r="141" spans="1:20" x14ac:dyDescent="0.2">
      <c r="A141">
        <v>412.21960000000001</v>
      </c>
      <c r="B141">
        <v>9.2061679999999999</v>
      </c>
      <c r="C141" t="s">
        <v>183</v>
      </c>
      <c r="D141">
        <f>'Technical Av'!D141/'Technical Av'!E141</f>
        <v>1.3426269326247628</v>
      </c>
      <c r="E141">
        <f>'Technical Av'!F141/'Technical Av'!G141</f>
        <v>0.93098038533085381</v>
      </c>
      <c r="F141">
        <f>'Technical Av'!H141/'Technical Av'!I141</f>
        <v>0.35633950763286126</v>
      </c>
      <c r="G141">
        <f>'Technical Av'!J141/'Technical Av'!K141</f>
        <v>0.17336700647526607</v>
      </c>
      <c r="H141">
        <f>'Technical Av'!L141/'Technical Av'!M141</f>
        <v>0.27889598268421378</v>
      </c>
      <c r="J141">
        <f>'Technical Av'!O141/'Technical Av'!P141</f>
        <v>1.0825931410794503</v>
      </c>
      <c r="K141">
        <f>'Technical Av'!Q141/'Technical Av'!R141</f>
        <v>0.2612777969837492</v>
      </c>
      <c r="L141">
        <f>'Technical Av'!S141/'Technical Av'!T141</f>
        <v>0.40452608608493429</v>
      </c>
      <c r="M141">
        <f>'Technical Av'!U141/'Technical Av'!V141</f>
        <v>0.28909253389023964</v>
      </c>
      <c r="N141">
        <f>'Technical Av'!W141/'Technical Av'!X141</f>
        <v>0.21872220134668466</v>
      </c>
      <c r="P141">
        <f>'Technical Av'!Z141/'Technical Av'!AA141</f>
        <v>0.90678629215431272</v>
      </c>
      <c r="Q141">
        <f>'Technical Av'!AB141/'Technical Av'!AC141</f>
        <v>0.77777980069208319</v>
      </c>
      <c r="R141">
        <f>'Technical Av'!AD141/'Technical Av'!AE141</f>
        <v>0.56720318441132678</v>
      </c>
      <c r="S141">
        <f>'Technical Av'!AF141/'Technical Av'!AG141</f>
        <v>0.28756168978835056</v>
      </c>
      <c r="T141">
        <f>'Technical Av'!AH141/'Technical Av'!AI141</f>
        <v>0.26311274966037573</v>
      </c>
    </row>
    <row r="142" spans="1:20" x14ac:dyDescent="0.2">
      <c r="A142">
        <v>341.18329999999997</v>
      </c>
      <c r="B142">
        <v>9.4900280000000006</v>
      </c>
      <c r="C142" t="s">
        <v>184</v>
      </c>
      <c r="D142">
        <f>'Technical Av'!D142/'Technical Av'!E142</f>
        <v>1.0315533578528586</v>
      </c>
      <c r="E142">
        <f>'Technical Av'!F142/'Technical Av'!G142</f>
        <v>1.2388802526706042</v>
      </c>
      <c r="F142">
        <f>'Technical Av'!H142/'Technical Av'!I142</f>
        <v>0.87970586421557373</v>
      </c>
      <c r="G142">
        <f>'Technical Av'!J142/'Technical Av'!K142</f>
        <v>0.15847286903267774</v>
      </c>
      <c r="H142">
        <f>'Technical Av'!L142/'Technical Av'!M142</f>
        <v>6.7446526005120966E-2</v>
      </c>
      <c r="J142">
        <f>'Technical Av'!O142/'Technical Av'!P142</f>
        <v>1.0470393003112808</v>
      </c>
      <c r="K142">
        <f>'Technical Av'!Q142/'Technical Av'!R142</f>
        <v>0.28509911118247677</v>
      </c>
      <c r="L142">
        <f>'Technical Av'!S142/'Technical Av'!T142</f>
        <v>0.92424496999694672</v>
      </c>
      <c r="M142">
        <f>'Technical Av'!U142/'Technical Av'!V142</f>
        <v>0.16583879446237232</v>
      </c>
      <c r="N142">
        <f>'Technical Av'!W142/'Technical Av'!X142</f>
        <v>7.8866367779366883E-2</v>
      </c>
      <c r="P142">
        <f>'Technical Av'!Z142/'Technical Av'!AA142</f>
        <v>0.89591052162272</v>
      </c>
      <c r="Q142">
        <f>'Technical Av'!AB142/'Technical Av'!AC142</f>
        <v>0.5039488561264579</v>
      </c>
      <c r="R142">
        <f>'Technical Av'!AD142/'Technical Av'!AE142</f>
        <v>0.85071134230178735</v>
      </c>
      <c r="S142">
        <f>'Technical Av'!AF142/'Technical Av'!AG142</f>
        <v>0.14209823445836259</v>
      </c>
      <c r="T142">
        <f>'Technical Av'!AH142/'Technical Av'!AI142</f>
        <v>4.554351603566089E-2</v>
      </c>
    </row>
    <row r="143" spans="1:20" x14ac:dyDescent="0.2">
      <c r="A143">
        <v>474.23509999999999</v>
      </c>
      <c r="B143">
        <v>6.8997109999999999</v>
      </c>
      <c r="C143" t="s">
        <v>185</v>
      </c>
      <c r="D143">
        <f>'Technical Av'!D143/'Technical Av'!E143</f>
        <v>1.0583456691094426</v>
      </c>
      <c r="E143">
        <f>'Technical Av'!F143/'Technical Av'!G143</f>
        <v>0.6126672983414575</v>
      </c>
      <c r="F143">
        <f>'Technical Av'!H143/'Technical Av'!I143</f>
        <v>0.29716619740527006</v>
      </c>
      <c r="G143">
        <f>'Technical Av'!J143/'Technical Av'!K143</f>
        <v>0.11965038095048036</v>
      </c>
      <c r="H143">
        <f>'Technical Av'!L143/'Technical Av'!M143</f>
        <v>5.9533161687725662E-2</v>
      </c>
      <c r="J143">
        <f>'Technical Av'!O143/'Technical Av'!P143</f>
        <v>0.95716852869224156</v>
      </c>
      <c r="K143">
        <f>'Technical Av'!Q143/'Technical Av'!R143</f>
        <v>0.49219700848739162</v>
      </c>
      <c r="L143">
        <f>'Technical Av'!S143/'Technical Av'!T143</f>
        <v>0.36718264891126418</v>
      </c>
      <c r="M143">
        <f>'Technical Av'!U143/'Technical Av'!V143</f>
        <v>0.19727719873828961</v>
      </c>
      <c r="N143">
        <f>'Technical Av'!W143/'Technical Av'!X143</f>
        <v>0.14544424755793231</v>
      </c>
      <c r="P143">
        <f>'Technical Av'!Z143/'Technical Av'!AA143</f>
        <v>0.84801080533957285</v>
      </c>
      <c r="Q143">
        <f>'Technical Av'!AB143/'Technical Av'!AC143</f>
        <v>0.70186288490843773</v>
      </c>
      <c r="R143">
        <f>'Technical Av'!AD143/'Technical Av'!AE143</f>
        <v>0.52299522788881814</v>
      </c>
      <c r="S143">
        <f>'Technical Av'!AF143/'Technical Av'!AG143</f>
        <v>0.1378996088825393</v>
      </c>
      <c r="T143">
        <f>'Technical Av'!AH143/'Technical Av'!AI143</f>
        <v>6.3104613726281178E-2</v>
      </c>
    </row>
    <row r="144" spans="1:20" x14ac:dyDescent="0.2">
      <c r="A144">
        <v>580.31219999999996</v>
      </c>
      <c r="B144">
        <v>30.064240000000002</v>
      </c>
      <c r="C144" t="s">
        <v>186</v>
      </c>
      <c r="D144">
        <f>'Technical Av'!D144/'Technical Av'!E144</f>
        <v>1.1192453099098614</v>
      </c>
      <c r="E144">
        <f>'Technical Av'!F144/'Technical Av'!G144</f>
        <v>2.3777958450272938</v>
      </c>
      <c r="F144">
        <f>'Technical Av'!H144/'Technical Av'!I144</f>
        <v>0.85909620279061083</v>
      </c>
      <c r="G144">
        <f>'Technical Av'!J144/'Technical Av'!K144</f>
        <v>0.97466229021650785</v>
      </c>
      <c r="H144">
        <f>'Technical Av'!L144/'Technical Av'!M144</f>
        <v>1.2178573791181366</v>
      </c>
      <c r="J144">
        <f>'Technical Av'!O144/'Technical Av'!P144</f>
        <v>1.2393759045727131</v>
      </c>
      <c r="K144">
        <f>'Technical Av'!Q144/'Technical Av'!R144</f>
        <v>1.0661358187550687</v>
      </c>
      <c r="L144">
        <f>'Technical Av'!S144/'Technical Av'!T144</f>
        <v>0.93458882575497793</v>
      </c>
      <c r="M144">
        <f>'Technical Av'!U144/'Technical Av'!V144</f>
        <v>1.0676694937222946</v>
      </c>
      <c r="N144">
        <f>'Technical Av'!W144/'Technical Av'!X144</f>
        <v>0.71560916315286549</v>
      </c>
      <c r="P144">
        <f>'Technical Av'!Z144/'Technical Av'!AA144</f>
        <v>1.4393843411720053</v>
      </c>
      <c r="Q144">
        <f>'Technical Av'!AB144/'Technical Av'!AC144</f>
        <v>0.8636708810429673</v>
      </c>
      <c r="R144">
        <f>'Technical Av'!AD144/'Technical Av'!AE144</f>
        <v>0.70377605806115029</v>
      </c>
      <c r="S144">
        <f>'Technical Av'!AF144/'Technical Av'!AG144</f>
        <v>1.4631856343764169</v>
      </c>
      <c r="T144">
        <f>'Technical Av'!AH144/'Technical Av'!AI144</f>
        <v>1.0001639225289516</v>
      </c>
    </row>
    <row r="145" spans="1:20" x14ac:dyDescent="0.2">
      <c r="A145">
        <v>438.2355</v>
      </c>
      <c r="B145">
        <v>10.68712</v>
      </c>
      <c r="C145" t="s">
        <v>187</v>
      </c>
      <c r="D145">
        <f>'Technical Av'!D145/'Technical Av'!E145</f>
        <v>1.0050837608506242</v>
      </c>
      <c r="E145">
        <f>'Technical Av'!F145/'Technical Av'!G145</f>
        <v>0.77805459988454539</v>
      </c>
      <c r="F145">
        <f>'Technical Av'!H145/'Technical Av'!I145</f>
        <v>0.44494398349908082</v>
      </c>
      <c r="G145">
        <f>'Technical Av'!J145/'Technical Av'!K145</f>
        <v>9.509446322416204E-2</v>
      </c>
      <c r="H145">
        <f>'Technical Av'!L145/'Technical Av'!M145</f>
        <v>5.2157918704320801E-2</v>
      </c>
      <c r="J145">
        <f>'Technical Av'!O145/'Technical Av'!P145</f>
        <v>1.2007901974604014</v>
      </c>
      <c r="K145">
        <f>'Technical Av'!Q145/'Technical Av'!R145</f>
        <v>0.4098173634663409</v>
      </c>
      <c r="L145">
        <f>'Technical Av'!S145/'Technical Av'!T145</f>
        <v>0.53709396489433192</v>
      </c>
      <c r="M145">
        <f>'Technical Av'!U145/'Technical Av'!V145</f>
        <v>0.14306055381387719</v>
      </c>
      <c r="N145">
        <f>'Technical Av'!W145/'Technical Av'!X145</f>
        <v>2.3086353549932419E-2</v>
      </c>
      <c r="P145">
        <f>'Technical Av'!Z145/'Technical Av'!AA145</f>
        <v>0.9563441548582936</v>
      </c>
      <c r="Q145">
        <f>'Technical Av'!AB145/'Technical Av'!AC145</f>
        <v>0.57283351659402604</v>
      </c>
      <c r="R145">
        <f>'Technical Av'!AD145/'Technical Av'!AE145</f>
        <v>0.47655375142345036</v>
      </c>
      <c r="S145">
        <f>'Technical Av'!AF145/'Technical Av'!AG145</f>
        <v>0.16132474311680134</v>
      </c>
      <c r="T145">
        <f>'Technical Av'!AH145/'Technical Av'!AI145</f>
        <v>9.0050121897848334E-2</v>
      </c>
    </row>
    <row r="146" spans="1:20" x14ac:dyDescent="0.2">
      <c r="A146">
        <v>499.25189999999998</v>
      </c>
      <c r="B146">
        <v>9.0780740000000009</v>
      </c>
      <c r="C146" t="s">
        <v>188</v>
      </c>
      <c r="D146">
        <f>'Technical Av'!D146/'Technical Av'!E146</f>
        <v>1.2054995891549183</v>
      </c>
      <c r="E146">
        <f>'Technical Av'!F146/'Technical Av'!G146</f>
        <v>0.82313805256190498</v>
      </c>
      <c r="F146">
        <f>'Technical Av'!H146/'Technical Av'!I146</f>
        <v>0.42118614198071769</v>
      </c>
      <c r="G146">
        <f>'Technical Av'!J146/'Technical Av'!K146</f>
        <v>6.5795113507063185E-2</v>
      </c>
      <c r="H146">
        <f>'Technical Av'!L146/'Technical Av'!M146</f>
        <v>5.7053929026341599E-2</v>
      </c>
      <c r="J146">
        <f>'Technical Av'!O146/'Technical Av'!P146</f>
        <v>1.1758216299538253</v>
      </c>
      <c r="K146">
        <f>'Technical Av'!Q146/'Technical Av'!R146</f>
        <v>0.26934817879222467</v>
      </c>
      <c r="L146">
        <f>'Technical Av'!S146/'Technical Av'!T146</f>
        <v>0.32639431684906894</v>
      </c>
      <c r="M146">
        <f>'Technical Av'!U146/'Technical Av'!V146</f>
        <v>0.16405934124500959</v>
      </c>
      <c r="N146">
        <f>'Technical Av'!W146/'Technical Av'!X146</f>
        <v>8.1300673969709969E-2</v>
      </c>
      <c r="P146">
        <f>'Technical Av'!Z146/'Technical Av'!AA146</f>
        <v>0.89399777391425239</v>
      </c>
      <c r="Q146">
        <f>'Technical Av'!AB146/'Technical Av'!AC146</f>
        <v>0.70178251452096019</v>
      </c>
      <c r="R146">
        <f>'Technical Av'!AD146/'Technical Av'!AE146</f>
        <v>0.60240930801487003</v>
      </c>
      <c r="S146">
        <f>'Technical Av'!AF146/'Technical Av'!AG146</f>
        <v>0.20000710147005954</v>
      </c>
      <c r="T146">
        <f>'Technical Av'!AH146/'Technical Av'!AI146</f>
        <v>1.4988094967905447E-2</v>
      </c>
    </row>
    <row r="147" spans="1:20" x14ac:dyDescent="0.2">
      <c r="A147">
        <v>513.20889999999997</v>
      </c>
      <c r="B147">
        <v>10.91057</v>
      </c>
      <c r="C147" t="s">
        <v>189</v>
      </c>
      <c r="D147">
        <f>'Technical Av'!D147/'Technical Av'!E147</f>
        <v>0.95011357191975965</v>
      </c>
      <c r="E147">
        <f>'Technical Av'!F147/'Technical Av'!G147</f>
        <v>0.84097413839896229</v>
      </c>
      <c r="F147">
        <f>'Technical Av'!H147/'Technical Av'!I147</f>
        <v>0.95718282391852538</v>
      </c>
      <c r="G147">
        <f>'Technical Av'!J147/'Technical Av'!K147</f>
        <v>0.56911425522129311</v>
      </c>
      <c r="H147">
        <f>'Technical Av'!L147/'Technical Av'!M147</f>
        <v>0.47079821836689678</v>
      </c>
      <c r="J147">
        <f>'Technical Av'!O147/'Technical Av'!P147</f>
        <v>0.88693931060328746</v>
      </c>
      <c r="K147">
        <f>'Technical Av'!Q147/'Technical Av'!R147</f>
        <v>0.22793820877276846</v>
      </c>
      <c r="L147">
        <f>'Technical Av'!S147/'Technical Av'!T147</f>
        <v>0.6315312623904068</v>
      </c>
      <c r="M147">
        <f>'Technical Av'!U147/'Technical Av'!V147</f>
        <v>0.50080025973259334</v>
      </c>
      <c r="N147">
        <f>'Technical Av'!W147/'Technical Av'!X147</f>
        <v>0.50454705967949554</v>
      </c>
      <c r="P147">
        <f>'Technical Av'!Z147/'Technical Av'!AA147</f>
        <v>0.72355364060080862</v>
      </c>
      <c r="Q147">
        <f>'Technical Av'!AB147/'Technical Av'!AC147</f>
        <v>1.4501375526469178</v>
      </c>
      <c r="R147">
        <f>'Technical Av'!AD147/'Technical Av'!AE147</f>
        <v>0.57049300032430672</v>
      </c>
      <c r="S147">
        <f>'Technical Av'!AF147/'Technical Av'!AG147</f>
        <v>0.72939919725180946</v>
      </c>
      <c r="T147">
        <f>'Technical Av'!AH147/'Technical Av'!AI147</f>
        <v>0.57471506513936788</v>
      </c>
    </row>
    <row r="148" spans="1:20" x14ac:dyDescent="0.2">
      <c r="A148">
        <v>504.2097</v>
      </c>
      <c r="B148">
        <v>12.389049999999999</v>
      </c>
      <c r="C148" t="s">
        <v>190</v>
      </c>
      <c r="D148">
        <f>'Technical Av'!D148/'Technical Av'!E148</f>
        <v>0.94326715653564774</v>
      </c>
      <c r="E148">
        <f>'Technical Av'!F148/'Technical Av'!G148</f>
        <v>4.3669568388181705</v>
      </c>
      <c r="F148">
        <f>'Technical Av'!H148/'Technical Av'!I148</f>
        <v>0.40520565066500097</v>
      </c>
      <c r="G148">
        <f>'Technical Av'!J148/'Technical Av'!K148</f>
        <v>0.12579780319119166</v>
      </c>
      <c r="H148">
        <f>'Technical Av'!L148/'Technical Av'!M148</f>
        <v>2.3143457360569854E-2</v>
      </c>
      <c r="J148">
        <f>'Technical Av'!O148/'Technical Av'!P148</f>
        <v>1.3169056377853905</v>
      </c>
      <c r="K148">
        <f>'Technical Av'!Q148/'Technical Av'!R148</f>
        <v>0.9297341501089682</v>
      </c>
      <c r="L148">
        <f>'Technical Av'!S148/'Technical Av'!T148</f>
        <v>0.26031914829402125</v>
      </c>
      <c r="M148">
        <f>'Technical Av'!U148/'Technical Av'!V148</f>
        <v>4.1901856769178063E-2</v>
      </c>
      <c r="N148">
        <f>'Technical Av'!W148/'Technical Av'!X148</f>
        <v>8.4608649449587292E-2</v>
      </c>
      <c r="P148">
        <f>'Technical Av'!Z148/'Technical Av'!AA148</f>
        <v>1.2426842634278714</v>
      </c>
      <c r="Q148">
        <f>'Technical Av'!AB148/'Technical Av'!AC148</f>
        <v>2.0507271280267236</v>
      </c>
      <c r="R148">
        <f>'Technical Av'!AD148/'Technical Av'!AE148</f>
        <v>0.57627783168871027</v>
      </c>
      <c r="S148">
        <f>'Technical Av'!AF148/'Technical Av'!AG148</f>
        <v>0.1938471872166766</v>
      </c>
      <c r="T148">
        <f>'Technical Av'!AH148/'Technical Av'!AI148</f>
        <v>3.9814834766797799E-2</v>
      </c>
    </row>
    <row r="149" spans="1:20" x14ac:dyDescent="0.2">
      <c r="A149">
        <v>500.23579999999998</v>
      </c>
      <c r="B149">
        <v>16.224910000000001</v>
      </c>
      <c r="C149" t="s">
        <v>191</v>
      </c>
      <c r="D149">
        <f>'Technical Av'!D149/'Technical Av'!E149</f>
        <v>0.93207880331530146</v>
      </c>
      <c r="E149">
        <f>'Technical Av'!F149/'Technical Av'!G149</f>
        <v>1.6702873014132744</v>
      </c>
      <c r="F149">
        <f>'Technical Av'!H149/'Technical Av'!I149</f>
        <v>0.46615437060975135</v>
      </c>
      <c r="G149">
        <f>'Technical Av'!J149/'Technical Av'!K149</f>
        <v>0.18503953384434563</v>
      </c>
      <c r="H149">
        <f>'Technical Av'!L149/'Technical Av'!M149</f>
        <v>0.21468686742817833</v>
      </c>
      <c r="J149">
        <f>'Technical Av'!O149/'Technical Av'!P149</f>
        <v>1.1778078560873539</v>
      </c>
      <c r="K149">
        <f>'Technical Av'!Q149/'Technical Av'!R149</f>
        <v>0.6691210771243451</v>
      </c>
      <c r="L149">
        <f>'Technical Av'!S149/'Technical Av'!T149</f>
        <v>0.50914312879144286</v>
      </c>
      <c r="M149">
        <f>'Technical Av'!U149/'Technical Av'!V149</f>
        <v>0.21291871620617631</v>
      </c>
      <c r="N149">
        <f>'Technical Av'!W149/'Technical Av'!X149</f>
        <v>0.40498822111312849</v>
      </c>
      <c r="P149">
        <f>'Technical Av'!Z149/'Technical Av'!AA149</f>
        <v>1.0085996218293909</v>
      </c>
      <c r="Q149">
        <f>'Technical Av'!AB149/'Technical Av'!AC149</f>
        <v>0.3190871680337059</v>
      </c>
      <c r="R149">
        <f>'Technical Av'!AD149/'Technical Av'!AE149</f>
        <v>0.52090771142467585</v>
      </c>
      <c r="S149">
        <f>'Technical Av'!AF149/'Technical Av'!AG149</f>
        <v>0.23687790323267607</v>
      </c>
      <c r="T149">
        <f>'Technical Av'!AH149/'Technical Av'!AI149</f>
        <v>0.31663620155209804</v>
      </c>
    </row>
    <row r="150" spans="1:20" x14ac:dyDescent="0.2">
      <c r="A150">
        <v>372.14080000000001</v>
      </c>
      <c r="B150">
        <v>16.740549999999999</v>
      </c>
      <c r="C150" t="s">
        <v>192</v>
      </c>
      <c r="D150">
        <f>'Technical Av'!D150/'Technical Av'!E150</f>
        <v>1.034677273193946</v>
      </c>
      <c r="E150">
        <f>'Technical Av'!F150/'Technical Av'!G150</f>
        <v>1.1956297572838435</v>
      </c>
      <c r="F150">
        <f>'Technical Av'!H150/'Technical Av'!I150</f>
        <v>0.43336699140684648</v>
      </c>
      <c r="G150">
        <f>'Technical Av'!J150/'Technical Av'!K150</f>
        <v>9.6136951221758915E-2</v>
      </c>
      <c r="H150">
        <f>'Technical Av'!L150/'Technical Av'!M150</f>
        <v>6.1942339623013536E-2</v>
      </c>
      <c r="J150">
        <f>'Technical Av'!O150/'Technical Av'!P150</f>
        <v>1.1645037802848353</v>
      </c>
      <c r="K150">
        <f>'Technical Av'!Q150/'Technical Av'!R150</f>
        <v>0.44446575558763962</v>
      </c>
      <c r="L150">
        <f>'Technical Av'!S150/'Technical Av'!T150</f>
        <v>0.48221004696729719</v>
      </c>
      <c r="M150">
        <f>'Technical Av'!U150/'Technical Av'!V150</f>
        <v>0.1498108286062422</v>
      </c>
      <c r="N150">
        <f>'Technical Av'!W150/'Technical Av'!X150</f>
        <v>8.4424640200142537E-2</v>
      </c>
      <c r="P150">
        <f>'Technical Av'!Z150/'Technical Av'!AA150</f>
        <v>0.94758229143945494</v>
      </c>
      <c r="Q150">
        <f>'Technical Av'!AB150/'Technical Av'!AC150</f>
        <v>0.97028508013105941</v>
      </c>
      <c r="R150">
        <f>'Technical Av'!AD150/'Technical Av'!AE150</f>
        <v>0.42890933354707234</v>
      </c>
      <c r="S150">
        <f>'Technical Av'!AF150/'Technical Av'!AG150</f>
        <v>0.11758782976543215</v>
      </c>
      <c r="T150">
        <f>'Technical Av'!AH150/'Technical Av'!AI150</f>
        <v>7.0068002666315465E-2</v>
      </c>
    </row>
    <row r="151" spans="1:20" x14ac:dyDescent="0.2">
      <c r="A151">
        <v>243.0985</v>
      </c>
      <c r="B151">
        <v>15.041499999999999</v>
      </c>
      <c r="C151" t="s">
        <v>193</v>
      </c>
      <c r="D151">
        <f>'Technical Av'!D151/'Technical Av'!E151</f>
        <v>1.016627294277161</v>
      </c>
      <c r="E151">
        <f>'Technical Av'!F151/'Technical Av'!G151</f>
        <v>0.99801600542346736</v>
      </c>
      <c r="F151">
        <f>'Technical Av'!H151/'Technical Av'!I151</f>
        <v>0.51280137097653611</v>
      </c>
      <c r="G151">
        <f>'Technical Av'!J151/'Technical Av'!K151</f>
        <v>0.20962418946443273</v>
      </c>
      <c r="H151">
        <f>'Technical Av'!L151/'Technical Av'!M151</f>
        <v>0.23511759663153209</v>
      </c>
      <c r="J151">
        <f>'Technical Av'!O151/'Technical Av'!P151</f>
        <v>1.0194747184235595</v>
      </c>
      <c r="K151">
        <f>'Technical Av'!Q151/'Technical Av'!R151</f>
        <v>0.6029076025342649</v>
      </c>
      <c r="L151">
        <f>'Technical Av'!S151/'Technical Av'!T151</f>
        <v>0.54413701177873652</v>
      </c>
      <c r="M151">
        <f>'Technical Av'!U151/'Technical Av'!V151</f>
        <v>0.28545375768612391</v>
      </c>
      <c r="N151">
        <f>'Technical Av'!W151/'Technical Av'!X151</f>
        <v>0.45245969539040476</v>
      </c>
      <c r="P151">
        <f>'Technical Av'!Z151/'Technical Av'!AA151</f>
        <v>1.0162450400715171</v>
      </c>
      <c r="Q151">
        <f>'Technical Av'!AB151/'Technical Av'!AC151</f>
        <v>0.76243024807821025</v>
      </c>
      <c r="R151">
        <f>'Technical Av'!AD151/'Technical Av'!AE151</f>
        <v>0.54055065726059615</v>
      </c>
      <c r="S151">
        <f>'Technical Av'!AF151/'Technical Av'!AG151</f>
        <v>0.3096572371934615</v>
      </c>
      <c r="T151">
        <f>'Technical Av'!AH151/'Technical Av'!AI151</f>
        <v>0.53808896713756083</v>
      </c>
    </row>
    <row r="152" spans="1:20" x14ac:dyDescent="0.2">
      <c r="A152">
        <v>229.083</v>
      </c>
      <c r="B152">
        <v>15.431950000000001</v>
      </c>
      <c r="C152" t="s">
        <v>194</v>
      </c>
      <c r="D152">
        <f>'Technical Av'!D152/'Technical Av'!E152</f>
        <v>0.97387983492171493</v>
      </c>
      <c r="E152">
        <f>'Technical Av'!F152/'Technical Av'!G152</f>
        <v>0.65553836410305633</v>
      </c>
      <c r="F152">
        <f>'Technical Av'!H152/'Technical Av'!I152</f>
        <v>0.64096040155418044</v>
      </c>
      <c r="G152">
        <f>'Technical Av'!J152/'Technical Av'!K152</f>
        <v>0.26476661787794903</v>
      </c>
      <c r="H152">
        <f>'Technical Av'!L152/'Technical Av'!M152</f>
        <v>9.6712819936402961E-2</v>
      </c>
      <c r="J152">
        <f>'Technical Av'!O152/'Technical Av'!P152</f>
        <v>0.91851525380251975</v>
      </c>
      <c r="K152">
        <f>'Technical Av'!Q152/'Technical Av'!R152</f>
        <v>0.46647768945304086</v>
      </c>
      <c r="L152">
        <f>'Technical Av'!S152/'Technical Av'!T152</f>
        <v>0.58265524750205111</v>
      </c>
      <c r="M152">
        <f>'Technical Av'!U152/'Technical Av'!V152</f>
        <v>0.29302431449541455</v>
      </c>
      <c r="N152">
        <f>'Technical Av'!W152/'Technical Av'!X152</f>
        <v>0.22593831684827767</v>
      </c>
      <c r="P152">
        <f>'Technical Av'!Z152/'Technical Av'!AA152</f>
        <v>0.69365253536198856</v>
      </c>
      <c r="Q152">
        <f>'Technical Av'!AB152/'Technical Av'!AC152</f>
        <v>0.67990732865440584</v>
      </c>
      <c r="R152">
        <f>'Technical Av'!AD152/'Technical Av'!AE152</f>
        <v>0.57174305487843569</v>
      </c>
      <c r="S152">
        <f>'Technical Av'!AF152/'Technical Av'!AG152</f>
        <v>0.28805906809097098</v>
      </c>
      <c r="T152">
        <f>'Technical Av'!AH152/'Technical Av'!AI152</f>
        <v>0.15613628064863816</v>
      </c>
    </row>
    <row r="153" spans="1:20" x14ac:dyDescent="0.2">
      <c r="A153">
        <v>421.22059999999999</v>
      </c>
      <c r="B153">
        <v>9.6016650000000006</v>
      </c>
      <c r="C153" t="s">
        <v>195</v>
      </c>
      <c r="D153">
        <f>'Technical Av'!D153/'Technical Av'!E153</f>
        <v>1.0432496465056054</v>
      </c>
      <c r="E153">
        <f>'Technical Av'!F153/'Technical Av'!G153</f>
        <v>1.4707839556957867</v>
      </c>
      <c r="F153">
        <f>'Technical Av'!H153/'Technical Av'!I153</f>
        <v>0.37711288363630563</v>
      </c>
      <c r="G153">
        <f>'Technical Av'!J153/'Technical Av'!K153</f>
        <v>0.13581870597814411</v>
      </c>
      <c r="H153">
        <f>'Technical Av'!L153/'Technical Av'!M153</f>
        <v>9.4722603539414335E-2</v>
      </c>
      <c r="J153">
        <f>'Technical Av'!O153/'Technical Av'!P153</f>
        <v>1.5137006384700209</v>
      </c>
      <c r="K153">
        <f>'Technical Av'!Q153/'Technical Av'!R153</f>
        <v>0.7089055035921602</v>
      </c>
      <c r="L153">
        <f>'Technical Av'!S153/'Technical Av'!T153</f>
        <v>0.54825455364190245</v>
      </c>
      <c r="M153">
        <f>'Technical Av'!U153/'Technical Av'!V153</f>
        <v>0.21908732909229212</v>
      </c>
      <c r="N153">
        <f>'Technical Av'!W153/'Technical Av'!X153</f>
        <v>0.15192762470175344</v>
      </c>
      <c r="P153">
        <f>'Technical Av'!Z153/'Technical Av'!AA153</f>
        <v>0.64517271452967517</v>
      </c>
      <c r="Q153">
        <f>'Technical Av'!AB153/'Technical Av'!AC153</f>
        <v>0.83435194321894279</v>
      </c>
      <c r="R153">
        <f>'Technical Av'!AD153/'Technical Av'!AE153</f>
        <v>0.56188765857109613</v>
      </c>
      <c r="S153">
        <f>'Technical Av'!AF153/'Technical Av'!AG153</f>
        <v>0.17675979949879772</v>
      </c>
      <c r="T153">
        <f>'Technical Av'!AH153/'Technical Av'!AI153</f>
        <v>0.15029031883656174</v>
      </c>
    </row>
    <row r="154" spans="1:20" x14ac:dyDescent="0.2">
      <c r="A154">
        <v>245.11449999999999</v>
      </c>
      <c r="B154">
        <v>12.498699999999999</v>
      </c>
      <c r="C154" t="s">
        <v>196</v>
      </c>
      <c r="D154">
        <f>'Technical Av'!D154/'Technical Av'!E154</f>
        <v>1.1999982980329904</v>
      </c>
      <c r="E154">
        <f>'Technical Av'!F154/'Technical Av'!G154</f>
        <v>1.303345436507084</v>
      </c>
      <c r="F154">
        <f>'Technical Av'!H154/'Technical Av'!I154</f>
        <v>0.89136759000464094</v>
      </c>
      <c r="G154">
        <f>'Technical Av'!J154/'Technical Av'!K154</f>
        <v>0.79910911847374344</v>
      </c>
      <c r="H154">
        <f>'Technical Av'!L154/'Technical Av'!M154</f>
        <v>0.80135859595163195</v>
      </c>
      <c r="J154">
        <f>'Technical Av'!O154/'Technical Av'!P154</f>
        <v>1.2139951088567575</v>
      </c>
      <c r="K154">
        <f>'Technical Av'!Q154/'Technical Av'!R154</f>
        <v>0.84069199626768221</v>
      </c>
      <c r="L154">
        <f>'Technical Av'!S154/'Technical Av'!T154</f>
        <v>1.0453293934925949</v>
      </c>
      <c r="M154">
        <f>'Technical Av'!U154/'Technical Av'!V154</f>
        <v>0.90553440687673492</v>
      </c>
      <c r="N154">
        <f>'Technical Av'!W154/'Technical Av'!X154</f>
        <v>0.96698518529745781</v>
      </c>
      <c r="P154">
        <f>'Technical Av'!Z154/'Technical Av'!AA154</f>
        <v>1.0027494137321999</v>
      </c>
      <c r="Q154">
        <f>'Technical Av'!AB154/'Technical Av'!AC154</f>
        <v>0.98045710343293535</v>
      </c>
      <c r="R154">
        <f>'Technical Av'!AD154/'Technical Av'!AE154</f>
        <v>0.93833124933081657</v>
      </c>
      <c r="S154">
        <f>'Technical Av'!AF154/'Technical Av'!AG154</f>
        <v>0.9253822417224381</v>
      </c>
      <c r="T154">
        <f>'Technical Av'!AH154/'Technical Av'!AI154</f>
        <v>0.824666516035648</v>
      </c>
    </row>
    <row r="155" spans="1:20" x14ac:dyDescent="0.2">
      <c r="A155">
        <v>855.36389999999994</v>
      </c>
      <c r="B155">
        <v>11.89194</v>
      </c>
      <c r="C155" t="s">
        <v>197</v>
      </c>
      <c r="D155">
        <f>'Technical Av'!D155/'Technical Av'!E155</f>
        <v>1.0738234730659495</v>
      </c>
      <c r="E155">
        <f>'Technical Av'!F155/'Technical Av'!G155</f>
        <v>1.2007227763998505</v>
      </c>
      <c r="F155">
        <f>'Technical Av'!H155/'Technical Av'!I155</f>
        <v>0.4366852985739707</v>
      </c>
      <c r="G155">
        <f>'Technical Av'!J155/'Technical Av'!K155</f>
        <v>0.12416500579475216</v>
      </c>
      <c r="H155">
        <f>'Technical Av'!L155/'Technical Av'!M155</f>
        <v>0.2119723758345019</v>
      </c>
      <c r="J155">
        <f>'Technical Av'!O155/'Technical Av'!P155</f>
        <v>1.173680173637397</v>
      </c>
      <c r="K155">
        <f>'Technical Av'!Q155/'Technical Av'!R155</f>
        <v>0.20154824750836306</v>
      </c>
      <c r="L155">
        <f>'Technical Av'!S155/'Technical Av'!T155</f>
        <v>0.51627658766699824</v>
      </c>
      <c r="M155">
        <f>'Technical Av'!U155/'Technical Av'!V155</f>
        <v>8.8569433820716179E-2</v>
      </c>
      <c r="N155">
        <f>'Technical Av'!W155/'Technical Av'!X155</f>
        <v>6.9788103215188399E-2</v>
      </c>
      <c r="P155">
        <f>'Technical Av'!Z155/'Technical Av'!AA155</f>
        <v>1.0979276534909521</v>
      </c>
      <c r="Q155">
        <f>'Technical Av'!AB155/'Technical Av'!AC155</f>
        <v>0.66860998822117645</v>
      </c>
      <c r="R155">
        <f>'Technical Av'!AD155/'Technical Av'!AE155</f>
        <v>0.54888347444557595</v>
      </c>
      <c r="S155">
        <f>'Technical Av'!AF155/'Technical Av'!AG155</f>
        <v>0.20995476201467625</v>
      </c>
      <c r="T155">
        <f>'Technical Av'!AH155/'Technical Av'!AI155</f>
        <v>0.11924886943048123</v>
      </c>
    </row>
    <row r="156" spans="1:20" x14ac:dyDescent="0.2">
      <c r="A156">
        <v>483.18400000000003</v>
      </c>
      <c r="B156">
        <v>15.38536</v>
      </c>
      <c r="C156" t="s">
        <v>198</v>
      </c>
      <c r="D156">
        <f>'Technical Av'!D156/'Technical Av'!E156</f>
        <v>0.99105739973197438</v>
      </c>
      <c r="E156">
        <f>'Technical Av'!F156/'Technical Av'!G156</f>
        <v>0.67024389394661021</v>
      </c>
      <c r="F156">
        <f>'Technical Av'!H156/'Technical Av'!I156</f>
        <v>0.35954143248441778</v>
      </c>
      <c r="G156">
        <f>'Technical Av'!J156/'Technical Av'!K156</f>
        <v>0.16373091319074026</v>
      </c>
      <c r="H156">
        <f>'Technical Av'!L156/'Technical Av'!M156</f>
        <v>0.10135802483130966</v>
      </c>
      <c r="J156">
        <f>'Technical Av'!O156/'Technical Av'!P156</f>
        <v>1.2412927677898804</v>
      </c>
      <c r="K156">
        <f>'Technical Av'!Q156/'Technical Av'!R156</f>
        <v>0.38782494952207008</v>
      </c>
      <c r="L156">
        <f>'Technical Av'!S156/'Technical Av'!T156</f>
        <v>0.46572043162630833</v>
      </c>
      <c r="M156">
        <f>'Technical Av'!U156/'Technical Av'!V156</f>
        <v>0.24411047918623038</v>
      </c>
      <c r="N156">
        <f>'Technical Av'!W156/'Technical Av'!X156</f>
        <v>0.1769118475644112</v>
      </c>
      <c r="P156">
        <f>'Technical Av'!Z156/'Technical Av'!AA156</f>
        <v>1.0740256051717982</v>
      </c>
      <c r="Q156">
        <f>'Technical Av'!AB156/'Technical Av'!AC156</f>
        <v>0.52062325252245434</v>
      </c>
      <c r="R156">
        <f>'Technical Av'!AD156/'Technical Av'!AE156</f>
        <v>0.41433869039630888</v>
      </c>
      <c r="S156">
        <f>'Technical Av'!AF156/'Technical Av'!AG156</f>
        <v>0.16583296795275915</v>
      </c>
      <c r="T156">
        <f>'Technical Av'!AH156/'Technical Av'!AI156</f>
        <v>0.1045725934998651</v>
      </c>
    </row>
    <row r="157" spans="1:20" x14ac:dyDescent="0.2">
      <c r="A157">
        <v>382.173</v>
      </c>
      <c r="B157">
        <v>11.148289999999999</v>
      </c>
      <c r="C157" t="s">
        <v>199</v>
      </c>
      <c r="D157">
        <f>'Technical Av'!D157/'Technical Av'!E157</f>
        <v>1.1257807739856243</v>
      </c>
      <c r="E157">
        <f>'Technical Av'!F157/'Technical Av'!G157</f>
        <v>1.0627404397659925</v>
      </c>
      <c r="F157">
        <f>'Technical Av'!H157/'Technical Av'!I157</f>
        <v>0.28494846992927153</v>
      </c>
      <c r="G157">
        <f>'Technical Av'!J157/'Technical Av'!K157</f>
        <v>8.8857964071999668E-2</v>
      </c>
      <c r="H157">
        <f>'Technical Av'!L157/'Technical Av'!M157</f>
        <v>7.6043060484944636E-2</v>
      </c>
      <c r="J157">
        <f>'Technical Av'!O157/'Technical Av'!P157</f>
        <v>1.0596140180659903</v>
      </c>
      <c r="K157">
        <f>'Technical Av'!Q157/'Technical Av'!R157</f>
        <v>0.45585250607172989</v>
      </c>
      <c r="L157">
        <f>'Technical Av'!S157/'Technical Av'!T157</f>
        <v>0.3623785878061842</v>
      </c>
      <c r="M157">
        <f>'Technical Av'!U157/'Technical Av'!V157</f>
        <v>0.13858115420720385</v>
      </c>
      <c r="N157">
        <f>'Technical Av'!W157/'Technical Av'!X157</f>
        <v>0.10359063337627054</v>
      </c>
      <c r="P157">
        <f>'Technical Av'!Z157/'Technical Av'!AA157</f>
        <v>0.94289995397283488</v>
      </c>
      <c r="Q157">
        <f>'Technical Av'!AB157/'Technical Av'!AC157</f>
        <v>0.58926939552585234</v>
      </c>
      <c r="R157">
        <f>'Technical Av'!AD157/'Technical Av'!AE157</f>
        <v>0.39282502673468195</v>
      </c>
      <c r="S157">
        <f>'Technical Av'!AF157/'Technical Av'!AG157</f>
        <v>0.1280409731983097</v>
      </c>
      <c r="T157">
        <f>'Technical Av'!AH157/'Technical Av'!AI157</f>
        <v>5.5785971326026793E-2</v>
      </c>
    </row>
    <row r="158" spans="1:20" x14ac:dyDescent="0.2">
      <c r="A158">
        <v>444.209</v>
      </c>
      <c r="B158">
        <v>11.80749</v>
      </c>
      <c r="C158" t="s">
        <v>200</v>
      </c>
      <c r="D158">
        <f>'Technical Av'!D158/'Technical Av'!E158</f>
        <v>1.1323229164442912</v>
      </c>
      <c r="E158">
        <f>'Technical Av'!F158/'Technical Av'!G158</f>
        <v>0.6907571493185436</v>
      </c>
      <c r="F158">
        <f>'Technical Av'!H158/'Technical Av'!I158</f>
        <v>0.3855775274577195</v>
      </c>
      <c r="G158">
        <f>'Technical Av'!J158/'Technical Av'!K158</f>
        <v>8.1682944924626549E-2</v>
      </c>
      <c r="H158">
        <f>'Technical Av'!L158/'Technical Av'!M158</f>
        <v>6.2297117943786375E-2</v>
      </c>
      <c r="J158">
        <f>'Technical Av'!O158/'Technical Av'!P158</f>
        <v>1.0706684915467968</v>
      </c>
      <c r="K158">
        <f>'Technical Av'!Q158/'Technical Av'!R158</f>
        <v>0.38782021753298873</v>
      </c>
      <c r="L158">
        <f>'Technical Av'!S158/'Technical Av'!T158</f>
        <v>0.30670086296555538</v>
      </c>
      <c r="M158">
        <f>'Technical Av'!U158/'Technical Av'!V158</f>
        <v>6.1079066928680613E-2</v>
      </c>
      <c r="N158">
        <f>'Technical Av'!W158/'Technical Av'!X158</f>
        <v>4.8579215334792203E-2</v>
      </c>
      <c r="P158">
        <f>'Technical Av'!Z158/'Technical Av'!AA158</f>
        <v>0.973851557923611</v>
      </c>
      <c r="Q158">
        <f>'Technical Av'!AB158/'Technical Av'!AC158</f>
        <v>0.62030584382564069</v>
      </c>
      <c r="R158">
        <f>'Technical Av'!AD158/'Technical Av'!AE158</f>
        <v>0.54376841317825042</v>
      </c>
      <c r="S158">
        <f>'Technical Av'!AF158/'Technical Av'!AG158</f>
        <v>0.15769368512258222</v>
      </c>
      <c r="T158">
        <f>'Technical Av'!AH158/'Technical Av'!AI158</f>
        <v>6.1572022838713165E-2</v>
      </c>
    </row>
    <row r="159" spans="1:20" x14ac:dyDescent="0.2">
      <c r="A159">
        <v>423.15210000000002</v>
      </c>
      <c r="B159">
        <v>11.570729999999999</v>
      </c>
      <c r="C159" t="s">
        <v>201</v>
      </c>
      <c r="D159">
        <f>'Technical Av'!D159/'Technical Av'!E159</f>
        <v>1.4114616516840182</v>
      </c>
      <c r="E159">
        <f>'Technical Av'!F159/'Technical Av'!G159</f>
        <v>1.3996984097851821</v>
      </c>
      <c r="F159">
        <f>'Technical Av'!H159/'Technical Av'!I159</f>
        <v>0.85547933617078742</v>
      </c>
      <c r="G159">
        <f>'Technical Av'!J159/'Technical Av'!K159</f>
        <v>0.5791065372996469</v>
      </c>
      <c r="H159">
        <f>'Technical Av'!L159/'Technical Av'!M159</f>
        <v>0.72975787521165636</v>
      </c>
      <c r="J159">
        <f>'Technical Av'!O159/'Technical Av'!P159</f>
        <v>0.98583180046116514</v>
      </c>
      <c r="K159">
        <f>'Technical Av'!Q159/'Technical Av'!R159</f>
        <v>0.87036521842074122</v>
      </c>
      <c r="L159">
        <f>'Technical Av'!S159/'Technical Av'!T159</f>
        <v>0.90340692464532701</v>
      </c>
      <c r="M159">
        <f>'Technical Av'!U159/'Technical Av'!V159</f>
        <v>0.94171489330545999</v>
      </c>
      <c r="N159">
        <f>'Technical Av'!W159/'Technical Av'!X159</f>
        <v>0.7707537645698177</v>
      </c>
      <c r="P159">
        <f>'Technical Av'!Z159/'Technical Av'!AA159</f>
        <v>1.0045109536568797</v>
      </c>
      <c r="Q159">
        <f>'Technical Av'!AB159/'Technical Av'!AC159</f>
        <v>1.2651352002286278</v>
      </c>
      <c r="R159">
        <f>'Technical Av'!AD159/'Technical Av'!AE159</f>
        <v>0.97831632694944048</v>
      </c>
      <c r="S159">
        <f>'Technical Av'!AF159/'Technical Av'!AG159</f>
        <v>1.1014972906128488</v>
      </c>
      <c r="T159">
        <f>'Technical Av'!AH159/'Technical Av'!AI159</f>
        <v>0.53514239354091486</v>
      </c>
    </row>
    <row r="160" spans="1:20" x14ac:dyDescent="0.2">
      <c r="A160">
        <v>449.1859</v>
      </c>
      <c r="B160">
        <v>4.6249650000000004</v>
      </c>
      <c r="C160" t="s">
        <v>202</v>
      </c>
      <c r="D160">
        <f>'Technical Av'!D160/'Technical Av'!E160</f>
        <v>0.93985073696788235</v>
      </c>
      <c r="E160">
        <f>'Technical Av'!F160/'Technical Av'!G160</f>
        <v>0.36492186276942246</v>
      </c>
      <c r="F160">
        <f>'Technical Av'!H160/'Technical Av'!I160</f>
        <v>0.32591214244554745</v>
      </c>
      <c r="G160">
        <f>'Technical Av'!J160/'Technical Av'!K160</f>
        <v>6.6826392606878268E-2</v>
      </c>
      <c r="H160">
        <f>'Technical Av'!L160/'Technical Av'!M160</f>
        <v>7.8700194994460196E-2</v>
      </c>
      <c r="J160">
        <f>'Technical Av'!O160/'Technical Av'!P160</f>
        <v>0.74269608352277072</v>
      </c>
      <c r="K160">
        <f>'Technical Av'!Q160/'Technical Av'!R160</f>
        <v>0.91810763021654407</v>
      </c>
      <c r="L160">
        <f>'Technical Av'!S160/'Technical Av'!T160</f>
        <v>0.16943734919732864</v>
      </c>
      <c r="M160">
        <f>'Technical Av'!U160/'Technical Av'!V160</f>
        <v>0.16848971473133373</v>
      </c>
      <c r="N160">
        <f>'Technical Av'!W160/'Technical Av'!X160</f>
        <v>0.17291805991686826</v>
      </c>
      <c r="P160">
        <f>'Technical Av'!Z160/'Technical Av'!AA160</f>
        <v>0.81679540638611237</v>
      </c>
      <c r="Q160">
        <f>'Technical Av'!AB160/'Technical Av'!AC160</f>
        <v>0.48142334702236123</v>
      </c>
      <c r="R160">
        <f>'Technical Av'!AD160/'Technical Av'!AE160</f>
        <v>0.41382298144005797</v>
      </c>
      <c r="S160">
        <f>'Technical Av'!AF160/'Technical Av'!AG160</f>
        <v>8.3704436324989751E-2</v>
      </c>
      <c r="T160">
        <f>'Technical Av'!AH160/'Technical Av'!AI160</f>
        <v>7.4406567010253E-2</v>
      </c>
    </row>
    <row r="161" spans="1:20" x14ac:dyDescent="0.2">
      <c r="A161">
        <v>381.12299999999999</v>
      </c>
      <c r="B161">
        <v>5.2335820000000002</v>
      </c>
      <c r="C161" t="s">
        <v>203</v>
      </c>
      <c r="D161">
        <f>'Technical Av'!D161/'Technical Av'!E161</f>
        <v>1.4005717188013964</v>
      </c>
      <c r="E161">
        <f>'Technical Av'!F161/'Technical Av'!G161</f>
        <v>0.65257441197260446</v>
      </c>
      <c r="F161">
        <f>'Technical Av'!H161/'Technical Av'!I161</f>
        <v>0.66409539996058586</v>
      </c>
      <c r="G161">
        <f>'Technical Av'!J161/'Technical Av'!K161</f>
        <v>5.9117997898059577E-2</v>
      </c>
      <c r="H161">
        <f>'Technical Av'!L161/'Technical Av'!M161</f>
        <v>2.7478251613113801E-2</v>
      </c>
      <c r="J161">
        <f>'Technical Av'!O161/'Technical Av'!P161</f>
        <v>0.55133514689880314</v>
      </c>
      <c r="K161">
        <f>'Technical Av'!Q161/'Technical Av'!R161</f>
        <v>1</v>
      </c>
      <c r="L161">
        <f>'Technical Av'!S161/'Technical Av'!T161</f>
        <v>1</v>
      </c>
      <c r="M161">
        <f>'Technical Av'!U161/'Technical Av'!V161</f>
        <v>0.20540984484880892</v>
      </c>
      <c r="N161">
        <f>'Technical Av'!W161/'Technical Av'!X161</f>
        <v>0.18595134490084997</v>
      </c>
      <c r="P161">
        <f>'Technical Av'!Z161/'Technical Av'!AA161</f>
        <v>1.9736247354090679</v>
      </c>
      <c r="Q161">
        <f>'Technical Av'!AB161/'Technical Av'!AC161</f>
        <v>1</v>
      </c>
      <c r="R161">
        <f>'Technical Av'!AD161/'Technical Av'!AE161</f>
        <v>1</v>
      </c>
      <c r="S161">
        <f>'Technical Av'!AF161/'Technical Av'!AG161</f>
        <v>6.5708800281058438E-2</v>
      </c>
      <c r="T161">
        <f>'Technical Av'!AH161/'Technical Av'!AI161</f>
        <v>7.003698244493852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61"/>
  <sheetViews>
    <sheetView workbookViewId="0">
      <selection activeCell="C2" sqref="C2"/>
    </sheetView>
  </sheetViews>
  <sheetFormatPr baseColWidth="10" defaultColWidth="8.83203125" defaultRowHeight="15" x14ac:dyDescent="0.2"/>
  <sheetData>
    <row r="1" spans="1:20" x14ac:dyDescent="0.2">
      <c r="A1" t="s">
        <v>0</v>
      </c>
      <c r="B1" t="s">
        <v>1</v>
      </c>
      <c r="C1" t="s">
        <v>2</v>
      </c>
      <c r="D1" t="s">
        <v>232</v>
      </c>
      <c r="J1" t="s">
        <v>233</v>
      </c>
      <c r="P1" t="s">
        <v>236</v>
      </c>
    </row>
    <row r="2" spans="1:20" x14ac:dyDescent="0.2">
      <c r="C2" t="s">
        <v>644</v>
      </c>
      <c r="D2">
        <v>30</v>
      </c>
      <c r="E2">
        <v>58</v>
      </c>
      <c r="F2">
        <v>68</v>
      </c>
      <c r="G2">
        <v>78</v>
      </c>
      <c r="H2">
        <v>88</v>
      </c>
      <c r="J2">
        <v>30</v>
      </c>
      <c r="K2">
        <v>58</v>
      </c>
      <c r="L2">
        <v>68</v>
      </c>
      <c r="M2">
        <v>78</v>
      </c>
      <c r="N2">
        <v>88</v>
      </c>
      <c r="P2">
        <v>30</v>
      </c>
      <c r="Q2">
        <v>58</v>
      </c>
      <c r="R2">
        <v>68</v>
      </c>
      <c r="S2">
        <v>78</v>
      </c>
      <c r="T2">
        <v>88</v>
      </c>
    </row>
    <row r="4" spans="1:20" x14ac:dyDescent="0.2">
      <c r="A4">
        <v>101.0244</v>
      </c>
      <c r="B4">
        <v>15.54819</v>
      </c>
      <c r="C4" t="s">
        <v>63</v>
      </c>
      <c r="D4">
        <f>LOG(Ratios!D4,2)</f>
        <v>0.10638447535623553</v>
      </c>
      <c r="E4">
        <f>LOG(Ratios!E4,2)</f>
        <v>-0.2688673323884988</v>
      </c>
      <c r="F4">
        <f>LOG(Ratios!F4,2)</f>
        <v>-0.46889844930038954</v>
      </c>
      <c r="G4">
        <f>LOG(Ratios!G4,2)</f>
        <v>-5.7311150779196171E-2</v>
      </c>
      <c r="H4">
        <f>LOG(Ratios!H4,2)</f>
        <v>-1.6298070135613216E-2</v>
      </c>
      <c r="J4">
        <f>LOG(Ratios!J4,2)</f>
        <v>-2.2142496384588917E-2</v>
      </c>
      <c r="K4">
        <f>LOG(Ratios!K4,2)</f>
        <v>-0.57368290846133385</v>
      </c>
      <c r="L4">
        <f>LOG(Ratios!L4,2)</f>
        <v>-0.29503374909897401</v>
      </c>
      <c r="M4">
        <f>LOG(Ratios!M4,2)</f>
        <v>-0.17459741188221525</v>
      </c>
      <c r="N4">
        <f>LOG(Ratios!N4,2)</f>
        <v>-0.56294173195469577</v>
      </c>
      <c r="P4">
        <f>LOG(Ratios!P4,2)</f>
        <v>-0.47515353181509268</v>
      </c>
      <c r="Q4">
        <f>LOG(Ratios!Q4,2)</f>
        <v>-1.1610287771101704E-3</v>
      </c>
      <c r="R4">
        <f>LOG(Ratios!R4,2)</f>
        <v>-0.23043340926290576</v>
      </c>
      <c r="S4">
        <f>LOG(Ratios!S4,2)</f>
        <v>-8.3967930633481958E-2</v>
      </c>
      <c r="T4">
        <f>LOG(Ratios!T4,2)</f>
        <v>-0.74000579150802215</v>
      </c>
    </row>
    <row r="5" spans="1:20" x14ac:dyDescent="0.2">
      <c r="A5">
        <v>114.0558</v>
      </c>
      <c r="B5">
        <v>12.707710000000001</v>
      </c>
      <c r="C5" t="s">
        <v>64</v>
      </c>
      <c r="D5">
        <f>LOG(Ratios!D5,2)</f>
        <v>0.13054201668762311</v>
      </c>
      <c r="E5">
        <f>LOG(Ratios!E5,2)</f>
        <v>0.26552536379134384</v>
      </c>
      <c r="F5">
        <f>LOG(Ratios!F5,2)</f>
        <v>-5.0764712522307812E-2</v>
      </c>
      <c r="G5">
        <f>LOG(Ratios!G5,2)</f>
        <v>-0.40538195825379897</v>
      </c>
      <c r="H5">
        <f>LOG(Ratios!H5,2)</f>
        <v>-0.54598686870671953</v>
      </c>
      <c r="J5">
        <f>LOG(Ratios!J5,2)</f>
        <v>-0.14714578589319269</v>
      </c>
      <c r="K5">
        <f>LOG(Ratios!K5,2)</f>
        <v>-0.25965491339949659</v>
      </c>
      <c r="L5">
        <f>LOG(Ratios!L5,2)</f>
        <v>-9.237825622305346E-3</v>
      </c>
      <c r="M5">
        <f>LOG(Ratios!M5,2)</f>
        <v>-0.11015456452474261</v>
      </c>
      <c r="N5">
        <f>LOG(Ratios!N5,2)</f>
        <v>-0.15279897287900962</v>
      </c>
      <c r="P5">
        <f>LOG(Ratios!P5,2)</f>
        <v>9.1650355165322203E-2</v>
      </c>
      <c r="Q5">
        <f>LOG(Ratios!Q5,2)</f>
        <v>0.1673916197903613</v>
      </c>
      <c r="R5">
        <f>LOG(Ratios!R5,2)</f>
        <v>-9.354476927708863E-2</v>
      </c>
      <c r="S5">
        <f>LOG(Ratios!S5,2)</f>
        <v>-0.10421394726739784</v>
      </c>
      <c r="T5">
        <f>LOG(Ratios!T5,2)</f>
        <v>-0.4147398726443503</v>
      </c>
    </row>
    <row r="6" spans="1:20" x14ac:dyDescent="0.2">
      <c r="A6">
        <v>115.00369999999999</v>
      </c>
      <c r="B6">
        <v>16.674219999999998</v>
      </c>
      <c r="C6" t="s">
        <v>65</v>
      </c>
      <c r="D6">
        <f>LOG(Ratios!D6,2)</f>
        <v>4.9472006955248331E-2</v>
      </c>
      <c r="E6">
        <f>LOG(Ratios!E6,2)</f>
        <v>0.38015316688554524</v>
      </c>
      <c r="F6">
        <f>LOG(Ratios!F6,2)</f>
        <v>-0.74879666029649661</v>
      </c>
      <c r="G6">
        <f>LOG(Ratios!G6,2)</f>
        <v>-1.074164837770837</v>
      </c>
      <c r="H6">
        <f>LOG(Ratios!H6,2)</f>
        <v>-0.98861635257391201</v>
      </c>
      <c r="J6">
        <f>LOG(Ratios!J6,2)</f>
        <v>7.7126672797505846E-2</v>
      </c>
      <c r="K6">
        <f>LOG(Ratios!K6,2)</f>
        <v>-0.42388478496974924</v>
      </c>
      <c r="L6">
        <f>LOG(Ratios!L6,2)</f>
        <v>-0.58777196663299147</v>
      </c>
      <c r="M6">
        <f>LOG(Ratios!M6,2)</f>
        <v>-0.43468837296975715</v>
      </c>
      <c r="N6">
        <f>LOG(Ratios!N6,2)</f>
        <v>0.33509377743319851</v>
      </c>
      <c r="P6">
        <f>LOG(Ratios!P6,2)</f>
        <v>0.28246417403936419</v>
      </c>
      <c r="Q6">
        <f>LOG(Ratios!Q6,2)</f>
        <v>-0.67062540622780376</v>
      </c>
      <c r="R6">
        <f>LOG(Ratios!R6,2)</f>
        <v>-0.77636370128336807</v>
      </c>
      <c r="S6">
        <f>LOG(Ratios!S6,2)</f>
        <v>-0.58426172268734566</v>
      </c>
      <c r="T6">
        <f>LOG(Ratios!T6,2)</f>
        <v>0.6480129915513293</v>
      </c>
    </row>
    <row r="7" spans="1:20" x14ac:dyDescent="0.2">
      <c r="A7">
        <v>102.056</v>
      </c>
      <c r="B7">
        <v>14.698079999999999</v>
      </c>
      <c r="C7" t="s">
        <v>66</v>
      </c>
      <c r="D7">
        <f>LOG(Ratios!D7,2)</f>
        <v>0.19525872337400327</v>
      </c>
      <c r="E7">
        <f>LOG(Ratios!E7,2)</f>
        <v>0.34255280648789133</v>
      </c>
      <c r="F7">
        <f>LOG(Ratios!F7,2)</f>
        <v>-9.583028898754492E-2</v>
      </c>
      <c r="G7">
        <f>LOG(Ratios!G7,2)</f>
        <v>0.12029777853517395</v>
      </c>
      <c r="H7">
        <f>LOG(Ratios!H7,2)</f>
        <v>-1.1509021098485308E-3</v>
      </c>
      <c r="J7">
        <f>LOG(Ratios!J7,2)</f>
        <v>-2.9374136520642968E-2</v>
      </c>
      <c r="K7">
        <f>LOG(Ratios!K7,2)</f>
        <v>-0.17023580103552058</v>
      </c>
      <c r="L7">
        <f>LOG(Ratios!L7,2)</f>
        <v>0.22848168993903201</v>
      </c>
      <c r="M7">
        <f>LOG(Ratios!M7,2)</f>
        <v>-0.16755993318584689</v>
      </c>
      <c r="N7">
        <f>LOG(Ratios!N7,2)</f>
        <v>1.925372475094262E-2</v>
      </c>
      <c r="P7">
        <f>LOG(Ratios!P7,2)</f>
        <v>0.53905756015452111</v>
      </c>
      <c r="Q7">
        <f>LOG(Ratios!Q7,2)</f>
        <v>0.1456198228733212</v>
      </c>
      <c r="R7">
        <f>LOG(Ratios!R7,2)</f>
        <v>-0.4475311063652514</v>
      </c>
      <c r="S7">
        <f>LOG(Ratios!S7,2)</f>
        <v>-3.8200115328593666E-2</v>
      </c>
      <c r="T7">
        <f>LOG(Ratios!T7,2)</f>
        <v>0.35740154823963488</v>
      </c>
    </row>
    <row r="8" spans="1:20" x14ac:dyDescent="0.2">
      <c r="A8">
        <v>116.07170000000001</v>
      </c>
      <c r="B8">
        <v>12.44</v>
      </c>
      <c r="C8" t="s">
        <v>67</v>
      </c>
      <c r="D8">
        <f>LOG(Ratios!D8,2)</f>
        <v>0.18446148245983604</v>
      </c>
      <c r="E8">
        <f>LOG(Ratios!E8,2)</f>
        <v>0.45547930984913254</v>
      </c>
      <c r="F8">
        <f>LOG(Ratios!F8,2)</f>
        <v>-8.0886163228915425E-2</v>
      </c>
      <c r="G8">
        <f>LOG(Ratios!G8,2)</f>
        <v>-0.48675240087104155</v>
      </c>
      <c r="H8">
        <f>LOG(Ratios!H8,2)</f>
        <v>-0.70835031657147296</v>
      </c>
      <c r="J8">
        <f>LOG(Ratios!J8,2)</f>
        <v>-0.13161112407650341</v>
      </c>
      <c r="K8">
        <f>LOG(Ratios!K8,2)</f>
        <v>-0.29085655428392421</v>
      </c>
      <c r="L8">
        <f>LOG(Ratios!L8,2)</f>
        <v>-2.8327103645167807E-2</v>
      </c>
      <c r="M8">
        <f>LOG(Ratios!M8,2)</f>
        <v>-0.33597232013980094</v>
      </c>
      <c r="N8">
        <f>LOG(Ratios!N8,2)</f>
        <v>-0.33023766416400985</v>
      </c>
      <c r="P8">
        <f>LOG(Ratios!P8,2)</f>
        <v>-0.12443569247066712</v>
      </c>
      <c r="Q8">
        <f>LOG(Ratios!Q8,2)</f>
        <v>4.5512989498329409E-2</v>
      </c>
      <c r="R8">
        <f>LOG(Ratios!R8,2)</f>
        <v>-0.23883663650434211</v>
      </c>
      <c r="S8">
        <f>LOG(Ratios!S8,2)</f>
        <v>-0.20410684681705477</v>
      </c>
      <c r="T8">
        <f>LOG(Ratios!T8,2)</f>
        <v>-0.50664185922381633</v>
      </c>
    </row>
    <row r="9" spans="1:20" x14ac:dyDescent="0.2">
      <c r="A9">
        <v>118.0508</v>
      </c>
      <c r="B9">
        <v>14.44866</v>
      </c>
      <c r="C9" t="s">
        <v>68</v>
      </c>
      <c r="D9">
        <f>LOG(Ratios!D9,2)</f>
        <v>0.25260452591223348</v>
      </c>
      <c r="E9">
        <f>LOG(Ratios!E9,2)</f>
        <v>4.8937329995276051E-2</v>
      </c>
      <c r="F9">
        <f>LOG(Ratios!F9,2)</f>
        <v>-7.3096854634327663E-2</v>
      </c>
      <c r="G9">
        <f>LOG(Ratios!G9,2)</f>
        <v>-0.14877663500117685</v>
      </c>
      <c r="H9">
        <f>LOG(Ratios!H9,2)</f>
        <v>-0.28424338381294628</v>
      </c>
      <c r="J9">
        <f>LOG(Ratios!J9,2)</f>
        <v>0.29136796498690587</v>
      </c>
      <c r="K9">
        <f>LOG(Ratios!K9,2)</f>
        <v>-0.11138008974875373</v>
      </c>
      <c r="L9">
        <f>LOG(Ratios!L9,2)</f>
        <v>5.1266735696873671E-2</v>
      </c>
      <c r="M9">
        <f>LOG(Ratios!M9,2)</f>
        <v>-0.39287236673407988</v>
      </c>
      <c r="N9">
        <f>LOG(Ratios!N9,2)</f>
        <v>-0.17545564166345057</v>
      </c>
      <c r="P9">
        <f>LOG(Ratios!P9,2)</f>
        <v>-0.39107352338098594</v>
      </c>
      <c r="Q9">
        <f>LOG(Ratios!Q9,2)</f>
        <v>-0.14425898820805336</v>
      </c>
      <c r="R9">
        <f>LOG(Ratios!R9,2)</f>
        <v>-3.9316946089772806E-2</v>
      </c>
      <c r="S9">
        <f>LOG(Ratios!S9,2)</f>
        <v>-1.7882590186406658E-3</v>
      </c>
      <c r="T9">
        <f>LOG(Ratios!T9,2)</f>
        <v>-0.77081955325723983</v>
      </c>
    </row>
    <row r="10" spans="1:20" x14ac:dyDescent="0.2">
      <c r="A10">
        <v>128.03530000000001</v>
      </c>
      <c r="B10">
        <v>14.70218</v>
      </c>
      <c r="C10" t="s">
        <v>69</v>
      </c>
      <c r="D10">
        <f>LOG(Ratios!D10,2)</f>
        <v>0.17156552791226706</v>
      </c>
      <c r="E10">
        <f>LOG(Ratios!E10,2)</f>
        <v>0.30977319318622826</v>
      </c>
      <c r="F10">
        <f>LOG(Ratios!F10,2)</f>
        <v>-0.1261832030456575</v>
      </c>
      <c r="G10">
        <f>LOG(Ratios!G10,2)</f>
        <v>0.13907169728407665</v>
      </c>
      <c r="H10">
        <f>LOG(Ratios!H10,2)</f>
        <v>4.0736586704879028E-2</v>
      </c>
      <c r="J10">
        <f>LOG(Ratios!J10,2)</f>
        <v>-2.0436849491285151E-2</v>
      </c>
      <c r="K10">
        <f>LOG(Ratios!K10,2)</f>
        <v>-3.603155908369874E-2</v>
      </c>
      <c r="L10">
        <f>LOG(Ratios!L10,2)</f>
        <v>0.23832942600225648</v>
      </c>
      <c r="M10">
        <f>LOG(Ratios!M10,2)</f>
        <v>-0.21407970033712931</v>
      </c>
      <c r="N10">
        <f>LOG(Ratios!N10,2)</f>
        <v>-3.2629575025844008E-2</v>
      </c>
      <c r="P10">
        <f>LOG(Ratios!P10,2)</f>
        <v>0.23730587608249482</v>
      </c>
      <c r="Q10">
        <f>LOG(Ratios!Q10,2)</f>
        <v>6.6777872838527874E-2</v>
      </c>
      <c r="R10">
        <f>LOG(Ratios!R10,2)</f>
        <v>-0.1711257121582139</v>
      </c>
      <c r="S10">
        <f>LOG(Ratios!S10,2)</f>
        <v>-9.8797710505162326E-2</v>
      </c>
      <c r="T10">
        <f>LOG(Ratios!T10,2)</f>
        <v>0.21835953211194117</v>
      </c>
    </row>
    <row r="11" spans="1:20" x14ac:dyDescent="0.2">
      <c r="A11">
        <v>128.07149999999999</v>
      </c>
      <c r="B11">
        <v>12.299189999999999</v>
      </c>
      <c r="C11" t="s">
        <v>70</v>
      </c>
      <c r="D11">
        <f>LOG(Ratios!D11,2)</f>
        <v>9.7736636713196712E-2</v>
      </c>
      <c r="E11">
        <f>LOG(Ratios!E11,2)</f>
        <v>-0.37487270110666349</v>
      </c>
      <c r="F11">
        <f>LOG(Ratios!F11,2)</f>
        <v>-1.2363752302503304</v>
      </c>
      <c r="G11">
        <f>LOG(Ratios!G11,2)</f>
        <v>-2.3787154601989173</v>
      </c>
      <c r="H11">
        <f>LOG(Ratios!H11,2)</f>
        <v>-3.4240275632449948</v>
      </c>
      <c r="J11">
        <f>LOG(Ratios!J11,2)</f>
        <v>-0.17953682001953533</v>
      </c>
      <c r="K11">
        <f>LOG(Ratios!K11,2)</f>
        <v>-1.464109585781987</v>
      </c>
      <c r="L11">
        <f>LOG(Ratios!L11,2)</f>
        <v>-0.8217172685781472</v>
      </c>
      <c r="M11">
        <f>LOG(Ratios!M11,2)</f>
        <v>-1.9903966079546422</v>
      </c>
      <c r="N11">
        <f>LOG(Ratios!N11,2)</f>
        <v>-2.3122017472638272</v>
      </c>
      <c r="P11">
        <f>LOG(Ratios!P11,2)</f>
        <v>-0.2819354387309842</v>
      </c>
      <c r="Q11">
        <f>LOG(Ratios!Q11,2)</f>
        <v>-0.23702416810283691</v>
      </c>
      <c r="R11">
        <f>LOG(Ratios!R11,2)</f>
        <v>-1.1191389423942217</v>
      </c>
      <c r="S11">
        <f>LOG(Ratios!S11,2)</f>
        <v>-1.8923544930335019</v>
      </c>
      <c r="T11">
        <f>LOG(Ratios!T11,2)</f>
        <v>-2.6916251370374829</v>
      </c>
    </row>
    <row r="12" spans="1:20" x14ac:dyDescent="0.2">
      <c r="A12">
        <v>130.0874</v>
      </c>
      <c r="B12">
        <v>10.73094</v>
      </c>
      <c r="C12" t="s">
        <v>71</v>
      </c>
      <c r="D12">
        <f>LOG(Ratios!D12,2)</f>
        <v>0.13301079758032217</v>
      </c>
      <c r="E12">
        <f>LOG(Ratios!E12,2)</f>
        <v>0.59482036292644402</v>
      </c>
      <c r="F12">
        <f>LOG(Ratios!F12,2)</f>
        <v>-0.1147048915672234</v>
      </c>
      <c r="G12">
        <f>LOG(Ratios!G12,2)</f>
        <v>-0.29682602329581448</v>
      </c>
      <c r="H12">
        <f>LOG(Ratios!H12,2)</f>
        <v>-0.29331526477489017</v>
      </c>
      <c r="J12">
        <f>LOG(Ratios!J12,2)</f>
        <v>3.2291323711240612E-2</v>
      </c>
      <c r="K12">
        <f>LOG(Ratios!K12,2)</f>
        <v>-0.27743416208365684</v>
      </c>
      <c r="L12">
        <f>LOG(Ratios!L12,2)</f>
        <v>1.8439361939134762E-3</v>
      </c>
      <c r="M12">
        <f>LOG(Ratios!M12,2)</f>
        <v>-4.6136690050410524E-2</v>
      </c>
      <c r="N12">
        <f>LOG(Ratios!N12,2)</f>
        <v>-0.16025028949329803</v>
      </c>
      <c r="P12">
        <f>LOG(Ratios!P12,2)</f>
        <v>0.25208311877694911</v>
      </c>
      <c r="Q12">
        <f>LOG(Ratios!Q12,2)</f>
        <v>5.0776167357186049E-2</v>
      </c>
      <c r="R12">
        <f>LOG(Ratios!R12,2)</f>
        <v>-0.2387515280873084</v>
      </c>
      <c r="S12">
        <f>LOG(Ratios!S12,2)</f>
        <v>-4.6813294666193085E-2</v>
      </c>
      <c r="T12">
        <f>LOG(Ratios!T12,2)</f>
        <v>-0.20937645011848827</v>
      </c>
    </row>
    <row r="13" spans="1:20" x14ac:dyDescent="0.2">
      <c r="A13">
        <v>130.0873</v>
      </c>
      <c r="B13">
        <v>11.204470000000001</v>
      </c>
      <c r="C13" t="s">
        <v>72</v>
      </c>
      <c r="D13">
        <f>LOG(Ratios!D13,2)</f>
        <v>0.16568408042992669</v>
      </c>
      <c r="E13">
        <f>LOG(Ratios!E13,2)</f>
        <v>0.70721749253331423</v>
      </c>
      <c r="F13">
        <f>LOG(Ratios!F13,2)</f>
        <v>1.420541328242641E-2</v>
      </c>
      <c r="G13">
        <f>LOG(Ratios!G13,2)</f>
        <v>-7.567526353556198E-3</v>
      </c>
      <c r="H13">
        <f>LOG(Ratios!H13,2)</f>
        <v>0.11216690939444046</v>
      </c>
      <c r="J13">
        <f>LOG(Ratios!J13,2)</f>
        <v>3.6030544721365215E-2</v>
      </c>
      <c r="K13">
        <f>LOG(Ratios!K13,2)</f>
        <v>-0.15741052506407491</v>
      </c>
      <c r="L13">
        <f>LOG(Ratios!L13,2)</f>
        <v>8.5529733769360294E-3</v>
      </c>
      <c r="M13">
        <f>LOG(Ratios!M13,2)</f>
        <v>0.14292993020965927</v>
      </c>
      <c r="N13">
        <f>LOG(Ratios!N13,2)</f>
        <v>-6.3107510217015786E-2</v>
      </c>
      <c r="P13">
        <f>LOG(Ratios!P13,2)</f>
        <v>0.29314619111176171</v>
      </c>
      <c r="Q13">
        <f>LOG(Ratios!Q13,2)</f>
        <v>3.2610388215179857E-2</v>
      </c>
      <c r="R13">
        <f>LOG(Ratios!R13,2)</f>
        <v>-0.14362467291676759</v>
      </c>
      <c r="S13">
        <f>LOG(Ratios!S13,2)</f>
        <v>0.2441550014676851</v>
      </c>
      <c r="T13">
        <f>LOG(Ratios!T13,2)</f>
        <v>0.18094117822752681</v>
      </c>
    </row>
    <row r="14" spans="1:20" x14ac:dyDescent="0.2">
      <c r="A14">
        <v>131.08260000000001</v>
      </c>
      <c r="B14">
        <v>22.519179999999999</v>
      </c>
      <c r="C14" t="s">
        <v>73</v>
      </c>
      <c r="D14">
        <f>LOG(Ratios!D14,2)</f>
        <v>0.24430658788242104</v>
      </c>
      <c r="E14">
        <f>LOG(Ratios!E14,2)</f>
        <v>1.1201260708526541</v>
      </c>
      <c r="F14">
        <f>LOG(Ratios!F14,2)</f>
        <v>-0.1758540863652287</v>
      </c>
      <c r="G14">
        <f>LOG(Ratios!G14,2)</f>
        <v>-0.10753256296467059</v>
      </c>
      <c r="H14">
        <f>LOG(Ratios!H14,2)</f>
        <v>8.3123130645707977E-2</v>
      </c>
      <c r="J14">
        <f>LOG(Ratios!J14,2)</f>
        <v>0.26738376562183713</v>
      </c>
      <c r="K14">
        <f>LOG(Ratios!K14,2)</f>
        <v>-0.37500988349892506</v>
      </c>
      <c r="L14">
        <f>LOG(Ratios!L14,2)</f>
        <v>-3.423570837580453E-2</v>
      </c>
      <c r="M14">
        <f>LOG(Ratios!M14,2)</f>
        <v>0.17909930458033163</v>
      </c>
      <c r="N14">
        <f>LOG(Ratios!N14,2)</f>
        <v>-0.18035176707958306</v>
      </c>
      <c r="P14">
        <f>LOG(Ratios!P14,2)</f>
        <v>0.16562454025029874</v>
      </c>
      <c r="Q14">
        <f>LOG(Ratios!Q14,2)</f>
        <v>-0.72321133529160597</v>
      </c>
      <c r="R14">
        <f>LOG(Ratios!R14,2)</f>
        <v>-0.1076652586978078</v>
      </c>
      <c r="S14">
        <f>LOG(Ratios!S14,2)</f>
        <v>0.27683483778856804</v>
      </c>
      <c r="T14">
        <f>LOG(Ratios!T14,2)</f>
        <v>-5.5667524213121364E-2</v>
      </c>
    </row>
    <row r="15" spans="1:20" x14ac:dyDescent="0.2">
      <c r="A15">
        <v>132.03030000000001</v>
      </c>
      <c r="B15">
        <v>15.000859999999999</v>
      </c>
      <c r="C15" t="s">
        <v>74</v>
      </c>
      <c r="D15">
        <f>LOG(Ratios!D15,2)</f>
        <v>1.162961749849321E-2</v>
      </c>
      <c r="E15">
        <f>LOG(Ratios!E15,2)</f>
        <v>-4.5085654720687426E-3</v>
      </c>
      <c r="F15">
        <f>LOG(Ratios!F15,2)</f>
        <v>-0.12315572060655058</v>
      </c>
      <c r="G15">
        <f>LOG(Ratios!G15,2)</f>
        <v>9.9838700594772664E-2</v>
      </c>
      <c r="H15">
        <f>LOG(Ratios!H15,2)</f>
        <v>-0.13843308157745049</v>
      </c>
      <c r="J15">
        <f>LOG(Ratios!J15,2)</f>
        <v>4.2048648608346832E-2</v>
      </c>
      <c r="K15">
        <f>LOG(Ratios!K15,2)</f>
        <v>3.0343529860458754E-2</v>
      </c>
      <c r="L15">
        <f>LOG(Ratios!L15,2)</f>
        <v>0.24423877664475105</v>
      </c>
      <c r="M15">
        <f>LOG(Ratios!M15,2)</f>
        <v>-9.3662742442725766E-2</v>
      </c>
      <c r="N15">
        <f>LOG(Ratios!N15,2)</f>
        <v>-0.26249447683165578</v>
      </c>
      <c r="P15">
        <f>LOG(Ratios!P15,2)</f>
        <v>0.17324462312115935</v>
      </c>
      <c r="Q15">
        <f>LOG(Ratios!Q15,2)</f>
        <v>5.085409927905353E-2</v>
      </c>
      <c r="R15">
        <f>LOG(Ratios!R15,2)</f>
        <v>-0.17722296392591083</v>
      </c>
      <c r="S15">
        <f>LOG(Ratios!S15,2)</f>
        <v>-0.36658547570641675</v>
      </c>
      <c r="T15">
        <f>LOG(Ratios!T15,2)</f>
        <v>-0.78661557995949649</v>
      </c>
    </row>
    <row r="16" spans="1:20" x14ac:dyDescent="0.2">
      <c r="A16">
        <v>133.01429999999999</v>
      </c>
      <c r="B16">
        <v>16.040700000000001</v>
      </c>
      <c r="C16" t="s">
        <v>75</v>
      </c>
      <c r="D16">
        <f>LOG(Ratios!D16,2)</f>
        <v>0.11304012696765636</v>
      </c>
      <c r="E16">
        <f>LOG(Ratios!E16,2)</f>
        <v>0.33787235086304251</v>
      </c>
      <c r="F16">
        <f>LOG(Ratios!F16,2)</f>
        <v>-0.27622034345479046</v>
      </c>
      <c r="G16">
        <f>LOG(Ratios!G16,2)</f>
        <v>-0.69731207960400932</v>
      </c>
      <c r="H16">
        <f>LOG(Ratios!H16,2)</f>
        <v>0.17054946128778364</v>
      </c>
      <c r="J16">
        <f>LOG(Ratios!J16,2)</f>
        <v>0.13257682948248711</v>
      </c>
      <c r="K16">
        <f>LOG(Ratios!K16,2)</f>
        <v>-1.1514977982417469E-2</v>
      </c>
      <c r="L16">
        <f>LOG(Ratios!L16,2)</f>
        <v>-0.25511990125696388</v>
      </c>
      <c r="M16">
        <f>LOG(Ratios!M16,2)</f>
        <v>-0.46013805869763541</v>
      </c>
      <c r="N16">
        <f>LOG(Ratios!N16,2)</f>
        <v>-0.62764228147397605</v>
      </c>
      <c r="P16">
        <f>LOG(Ratios!P16,2)</f>
        <v>-0.31551291223263256</v>
      </c>
      <c r="Q16">
        <f>LOG(Ratios!Q16,2)</f>
        <v>-0.10644976910613185</v>
      </c>
      <c r="R16">
        <f>LOG(Ratios!R16,2)</f>
        <v>-0.19110401962608489</v>
      </c>
      <c r="S16">
        <f>LOG(Ratios!S16,2)</f>
        <v>-0.32751490996835197</v>
      </c>
      <c r="T16">
        <f>LOG(Ratios!T16,2)</f>
        <v>-0.80140323286162529</v>
      </c>
    </row>
    <row r="17" spans="1:20" x14ac:dyDescent="0.2">
      <c r="A17">
        <v>135.02979999999999</v>
      </c>
      <c r="B17">
        <v>12.71217</v>
      </c>
      <c r="C17" t="s">
        <v>76</v>
      </c>
      <c r="D17">
        <f>LOG(Ratios!D17,2)</f>
        <v>0.23489180243547922</v>
      </c>
      <c r="E17">
        <f>LOG(Ratios!E17,2)</f>
        <v>0.15549406494554552</v>
      </c>
      <c r="F17">
        <f>LOG(Ratios!F17,2)</f>
        <v>0.26713659358701658</v>
      </c>
      <c r="G17">
        <f>LOG(Ratios!G17,2)</f>
        <v>-6.5901890142167061E-2</v>
      </c>
      <c r="H17">
        <f>LOG(Ratios!H17,2)</f>
        <v>-0.66278018478003897</v>
      </c>
      <c r="J17">
        <f>LOG(Ratios!J17,2)</f>
        <v>-0.70472191033859299</v>
      </c>
      <c r="K17">
        <f>LOG(Ratios!K17,2)</f>
        <v>-0.15878465444513434</v>
      </c>
      <c r="L17">
        <f>LOG(Ratios!L17,2)</f>
        <v>0.40398545595839552</v>
      </c>
      <c r="M17">
        <f>LOG(Ratios!M17,2)</f>
        <v>0.16181392505547562</v>
      </c>
      <c r="N17">
        <f>LOG(Ratios!N17,2)</f>
        <v>0.274760124466225</v>
      </c>
      <c r="P17">
        <f>LOG(Ratios!P17,2)</f>
        <v>-0.56627816135461906</v>
      </c>
      <c r="Q17">
        <f>LOG(Ratios!Q17,2)</f>
        <v>0.26443538954527002</v>
      </c>
      <c r="R17">
        <f>LOG(Ratios!R17,2)</f>
        <v>0.29304712744101474</v>
      </c>
      <c r="S17">
        <f>LOG(Ratios!S17,2)</f>
        <v>0.10052498192360046</v>
      </c>
      <c r="T17">
        <f>LOG(Ratios!T17,2)</f>
        <v>-0.79195573305051947</v>
      </c>
    </row>
    <row r="18" spans="1:20" x14ac:dyDescent="0.2">
      <c r="A18">
        <v>140.01169999999999</v>
      </c>
      <c r="B18">
        <v>15.77167</v>
      </c>
      <c r="C18" t="s">
        <v>77</v>
      </c>
      <c r="D18">
        <f>LOG(Ratios!D18,2)</f>
        <v>0.333548788575528</v>
      </c>
      <c r="E18">
        <f>LOG(Ratios!E18,2)</f>
        <v>0.85085042229784624</v>
      </c>
      <c r="F18">
        <f>LOG(Ratios!F18,2)</f>
        <v>-4.6208968457786964E-3</v>
      </c>
      <c r="G18">
        <f>LOG(Ratios!G18,2)</f>
        <v>-0.46280849439041544</v>
      </c>
      <c r="H18">
        <f>LOG(Ratios!H18,2)</f>
        <v>-0.26914522899076132</v>
      </c>
      <c r="J18">
        <f>LOG(Ratios!J18,2)</f>
        <v>0.16625605562389112</v>
      </c>
      <c r="K18">
        <f>LOG(Ratios!K18,2)</f>
        <v>-0.43354217208081058</v>
      </c>
      <c r="L18">
        <f>LOG(Ratios!L18,2)</f>
        <v>0.16544556238305108</v>
      </c>
      <c r="M18">
        <f>LOG(Ratios!M18,2)</f>
        <v>-0.20893827246105412</v>
      </c>
      <c r="N18">
        <f>LOG(Ratios!N18,2)</f>
        <v>3.5663364317859998E-2</v>
      </c>
      <c r="P18">
        <f>LOG(Ratios!P18,2)</f>
        <v>0.47930186780923389</v>
      </c>
      <c r="Q18">
        <f>LOG(Ratios!Q18,2)</f>
        <v>0.11068528313310581</v>
      </c>
      <c r="R18">
        <f>LOG(Ratios!R18,2)</f>
        <v>0.17490346791960371</v>
      </c>
      <c r="S18">
        <f>LOG(Ratios!S18,2)</f>
        <v>0.52106425402956436</v>
      </c>
      <c r="T18">
        <f>LOG(Ratios!T18,2)</f>
        <v>0.71299236773651686</v>
      </c>
    </row>
    <row r="19" spans="1:20" x14ac:dyDescent="0.2">
      <c r="A19">
        <v>145.01429999999999</v>
      </c>
      <c r="B19">
        <v>15.57089</v>
      </c>
      <c r="C19" t="s">
        <v>78</v>
      </c>
      <c r="D19">
        <f>LOG(Ratios!D19,2)</f>
        <v>0.14256911566046643</v>
      </c>
      <c r="E19">
        <f>LOG(Ratios!E19,2)</f>
        <v>-0.57252554910416709</v>
      </c>
      <c r="F19">
        <f>LOG(Ratios!F19,2)</f>
        <v>-0.63167040586542644</v>
      </c>
      <c r="G19">
        <f>LOG(Ratios!G19,2)</f>
        <v>-1.2193281940197358E-2</v>
      </c>
      <c r="H19">
        <f>LOG(Ratios!H19,2)</f>
        <v>9.8040887316885886E-2</v>
      </c>
      <c r="J19">
        <f>LOG(Ratios!J19,2)</f>
        <v>7.0222387928430371E-2</v>
      </c>
      <c r="K19">
        <f>LOG(Ratios!K19,2)</f>
        <v>-0.62547489087723995</v>
      </c>
      <c r="L19">
        <f>LOG(Ratios!L19,2)</f>
        <v>-0.26604378535367118</v>
      </c>
      <c r="M19">
        <f>LOG(Ratios!M19,2)</f>
        <v>-0.13575130054910264</v>
      </c>
      <c r="N19">
        <f>LOG(Ratios!N19,2)</f>
        <v>-0.70445444544137403</v>
      </c>
      <c r="P19">
        <f>LOG(Ratios!P19,2)</f>
        <v>-0.6694022532474363</v>
      </c>
      <c r="Q19">
        <f>LOG(Ratios!Q19,2)</f>
        <v>2.1370327620571134E-2</v>
      </c>
      <c r="R19">
        <f>LOG(Ratios!R19,2)</f>
        <v>-0.32083379083974362</v>
      </c>
      <c r="S19">
        <f>LOG(Ratios!S19,2)</f>
        <v>-8.6230553293085502E-2</v>
      </c>
      <c r="T19">
        <f>LOG(Ratios!T19,2)</f>
        <v>-1.0615036038972476</v>
      </c>
    </row>
    <row r="20" spans="1:20" x14ac:dyDescent="0.2">
      <c r="A20">
        <v>145.06180000000001</v>
      </c>
      <c r="B20">
        <v>14.96931</v>
      </c>
      <c r="C20" t="s">
        <v>79</v>
      </c>
      <c r="D20">
        <f>LOG(Ratios!D20,2)</f>
        <v>0.12861165542334879</v>
      </c>
      <c r="E20">
        <f>LOG(Ratios!E20,2)</f>
        <v>0.6369998104263167</v>
      </c>
      <c r="F20">
        <f>LOG(Ratios!F20,2)</f>
        <v>-6.3313108332980032E-3</v>
      </c>
      <c r="G20">
        <f>LOG(Ratios!G20,2)</f>
        <v>-0.11436901659475116</v>
      </c>
      <c r="H20">
        <f>LOG(Ratios!H20,2)</f>
        <v>0.14135994578094413</v>
      </c>
      <c r="J20">
        <f>LOG(Ratios!J20,2)</f>
        <v>7.93107592826745E-3</v>
      </c>
      <c r="K20">
        <f>LOG(Ratios!K20,2)</f>
        <v>-1.0869867970647673E-2</v>
      </c>
      <c r="L20">
        <f>LOG(Ratios!L20,2)</f>
        <v>7.6449706622825742E-2</v>
      </c>
      <c r="M20">
        <f>LOG(Ratios!M20,2)</f>
        <v>0.14236698886907215</v>
      </c>
      <c r="N20">
        <f>LOG(Ratios!N20,2)</f>
        <v>0.19145457780476435</v>
      </c>
      <c r="P20">
        <f>LOG(Ratios!P20,2)</f>
        <v>-4.951266850428495E-2</v>
      </c>
      <c r="Q20">
        <f>LOG(Ratios!Q20,2)</f>
        <v>-0.13139000080755961</v>
      </c>
      <c r="R20">
        <f>LOG(Ratios!R20,2)</f>
        <v>-0.23171233918163223</v>
      </c>
      <c r="S20">
        <f>LOG(Ratios!S20,2)</f>
        <v>0.13997865851352073</v>
      </c>
      <c r="T20">
        <f>LOG(Ratios!T20,2)</f>
        <v>0.2239420949593233</v>
      </c>
    </row>
    <row r="21" spans="1:20" x14ac:dyDescent="0.2">
      <c r="A21">
        <v>145.09819999999999</v>
      </c>
      <c r="B21">
        <v>24.021249999999998</v>
      </c>
      <c r="C21" t="s">
        <v>80</v>
      </c>
      <c r="D21">
        <f>LOG(Ratios!D21,2)</f>
        <v>-6.8370738210465909E-2</v>
      </c>
      <c r="E21">
        <f>LOG(Ratios!E21,2)</f>
        <v>1.1151962668836659</v>
      </c>
      <c r="F21">
        <f>LOG(Ratios!F21,2)</f>
        <v>-0.85546777776527649</v>
      </c>
      <c r="G21">
        <f>LOG(Ratios!G21,2)</f>
        <v>-1.6201006381443652</v>
      </c>
      <c r="H21">
        <f>LOG(Ratios!H21,2)</f>
        <v>-1.9503016200726175</v>
      </c>
      <c r="J21">
        <f>LOG(Ratios!J21,2)</f>
        <v>0.16761733128383777</v>
      </c>
      <c r="K21">
        <f>LOG(Ratios!K21,2)</f>
        <v>-0.52241947806569344</v>
      </c>
      <c r="L21">
        <f>LOG(Ratios!L21,2)</f>
        <v>-0.26542665486479827</v>
      </c>
      <c r="M21">
        <f>LOG(Ratios!M21,2)</f>
        <v>-0.75794572664889337</v>
      </c>
      <c r="N21">
        <f>LOG(Ratios!N21,2)</f>
        <v>-0.6859782456969109</v>
      </c>
      <c r="P21">
        <f>LOG(Ratios!P21,2)</f>
        <v>-0.11477290774109133</v>
      </c>
      <c r="Q21">
        <f>LOG(Ratios!Q21,2)</f>
        <v>-1.1919253016753719</v>
      </c>
      <c r="R21">
        <f>LOG(Ratios!R21,2)</f>
        <v>-0.61906923835556682</v>
      </c>
      <c r="S21">
        <f>LOG(Ratios!S21,2)</f>
        <v>-0.96290340628807591</v>
      </c>
      <c r="T21">
        <f>LOG(Ratios!T21,2)</f>
        <v>-1.3198471909555298</v>
      </c>
    </row>
    <row r="22" spans="1:20" x14ac:dyDescent="0.2">
      <c r="A22">
        <v>146.04580000000001</v>
      </c>
      <c r="B22">
        <v>14.73048</v>
      </c>
      <c r="C22" t="s">
        <v>81</v>
      </c>
      <c r="D22">
        <f>LOG(Ratios!D22,2)</f>
        <v>0.10976063747632862</v>
      </c>
      <c r="E22">
        <f>LOG(Ratios!E22,2)</f>
        <v>0.27974016414612574</v>
      </c>
      <c r="F22">
        <f>LOG(Ratios!F22,2)</f>
        <v>-1.4586478915603268E-2</v>
      </c>
      <c r="G22">
        <f>LOG(Ratios!G22,2)</f>
        <v>-2.4850325264909396E-2</v>
      </c>
      <c r="H22">
        <f>LOG(Ratios!H22,2)</f>
        <v>0.21598268058323367</v>
      </c>
      <c r="J22">
        <f>LOG(Ratios!J22,2)</f>
        <v>0.18270341739384341</v>
      </c>
      <c r="K22">
        <f>LOG(Ratios!K22,2)</f>
        <v>9.1754499914863147E-2</v>
      </c>
      <c r="L22">
        <f>LOG(Ratios!L22,2)</f>
        <v>0.12654327148969982</v>
      </c>
      <c r="M22">
        <f>LOG(Ratios!M22,2)</f>
        <v>-0.20626868698702833</v>
      </c>
      <c r="N22">
        <f>LOG(Ratios!N22,2)</f>
        <v>-0.13529347282194437</v>
      </c>
      <c r="P22">
        <f>LOG(Ratios!P22,2)</f>
        <v>8.9019779670430746E-2</v>
      </c>
      <c r="Q22">
        <f>LOG(Ratios!Q22,2)</f>
        <v>-6.7360858639562093E-2</v>
      </c>
      <c r="R22">
        <f>LOG(Ratios!R22,2)</f>
        <v>-3.9114236252822579E-2</v>
      </c>
      <c r="S22">
        <f>LOG(Ratios!S22,2)</f>
        <v>3.7330428110376783E-2</v>
      </c>
      <c r="T22">
        <f>LOG(Ratios!T22,2)</f>
        <v>-4.045665769129602E-2</v>
      </c>
    </row>
    <row r="23" spans="1:20" x14ac:dyDescent="0.2">
      <c r="A23">
        <v>146.0455</v>
      </c>
      <c r="B23">
        <v>10.813000000000001</v>
      </c>
      <c r="C23" t="s">
        <v>82</v>
      </c>
      <c r="D23">
        <f>LOG(Ratios!D23,2)</f>
        <v>0.22605687567379407</v>
      </c>
      <c r="E23">
        <f>LOG(Ratios!E23,2)</f>
        <v>-0.22351245797089522</v>
      </c>
      <c r="F23">
        <f>LOG(Ratios!F23,2)</f>
        <v>-1.5247732021763438</v>
      </c>
      <c r="G23">
        <f>LOG(Ratios!G23,2)</f>
        <v>-1.0424803414469694</v>
      </c>
      <c r="H23">
        <f>LOG(Ratios!H23,2)</f>
        <v>-1.6853816804997759</v>
      </c>
      <c r="J23">
        <f>LOG(Ratios!J23,2)</f>
        <v>0.47010368095493443</v>
      </c>
      <c r="K23">
        <f>LOG(Ratios!K23,2)</f>
        <v>-0.98994516997921478</v>
      </c>
      <c r="L23">
        <f>LOG(Ratios!L23,2)</f>
        <v>-0.64692092754110908</v>
      </c>
      <c r="M23">
        <f>LOG(Ratios!M23,2)</f>
        <v>-1.4450328160237862</v>
      </c>
      <c r="N23">
        <f>LOG(Ratios!N23,2)</f>
        <v>-0.88352599477091753</v>
      </c>
      <c r="P23">
        <f>LOG(Ratios!P23,2)</f>
        <v>-2.3957868371745288E-2</v>
      </c>
      <c r="Q23">
        <f>LOG(Ratios!Q23,2)</f>
        <v>-0.3905355439544127</v>
      </c>
      <c r="R23">
        <f>LOG(Ratios!R23,2)</f>
        <v>-0.707036589269608</v>
      </c>
      <c r="S23">
        <f>LOG(Ratios!S23,2)</f>
        <v>-0.81119511261825039</v>
      </c>
      <c r="T23">
        <f>LOG(Ratios!T23,2)</f>
        <v>-1.2164735441893286</v>
      </c>
    </row>
    <row r="24" spans="1:20" x14ac:dyDescent="0.2">
      <c r="A24">
        <v>148.0438</v>
      </c>
      <c r="B24">
        <v>11.48471</v>
      </c>
      <c r="C24" t="s">
        <v>83</v>
      </c>
      <c r="D24">
        <f>LOG(Ratios!D24,2)</f>
        <v>0.36644288101360833</v>
      </c>
      <c r="E24">
        <f>LOG(Ratios!E24,2)</f>
        <v>0.58302040688284218</v>
      </c>
      <c r="F24">
        <f>LOG(Ratios!F24,2)</f>
        <v>0.12216615328344438</v>
      </c>
      <c r="G24">
        <f>LOG(Ratios!G24,2)</f>
        <v>5.4618066317030874E-2</v>
      </c>
      <c r="H24">
        <f>LOG(Ratios!H24,2)</f>
        <v>0.34794181461384049</v>
      </c>
      <c r="J24">
        <f>LOG(Ratios!J24,2)</f>
        <v>-0.14788613284356394</v>
      </c>
      <c r="K24">
        <f>LOG(Ratios!K24,2)</f>
        <v>8.0903533859786034E-2</v>
      </c>
      <c r="L24">
        <f>LOG(Ratios!L24,2)</f>
        <v>0.13195712491448006</v>
      </c>
      <c r="M24">
        <f>LOG(Ratios!M24,2)</f>
        <v>-0.10625263371705403</v>
      </c>
      <c r="N24">
        <f>LOG(Ratios!N24,2)</f>
        <v>-0.20449818198463021</v>
      </c>
      <c r="P24">
        <f>LOG(Ratios!P24,2)</f>
        <v>-0.10616594210907704</v>
      </c>
      <c r="Q24">
        <f>LOG(Ratios!Q24,2)</f>
        <v>-1.550402775230305E-2</v>
      </c>
      <c r="R24">
        <f>LOG(Ratios!R24,2)</f>
        <v>-0.18043239929793259</v>
      </c>
      <c r="S24">
        <f>LOG(Ratios!S24,2)</f>
        <v>0.22829383817675977</v>
      </c>
      <c r="T24">
        <f>LOG(Ratios!T24,2)</f>
        <v>-0.15126010048751903</v>
      </c>
    </row>
    <row r="25" spans="1:20" x14ac:dyDescent="0.2">
      <c r="A25">
        <v>149.04560000000001</v>
      </c>
      <c r="B25">
        <v>12.175190000000001</v>
      </c>
      <c r="C25" t="s">
        <v>84</v>
      </c>
      <c r="D25">
        <f>LOG(Ratios!D25,2)</f>
        <v>0.25104426031426391</v>
      </c>
      <c r="E25">
        <f>LOG(Ratios!E25,2)</f>
        <v>1.6116478608148209E-2</v>
      </c>
      <c r="F25">
        <f>LOG(Ratios!F25,2)</f>
        <v>0.18102098605847863</v>
      </c>
      <c r="G25">
        <f>LOG(Ratios!G25,2)</f>
        <v>9.7460877921191846E-2</v>
      </c>
      <c r="H25">
        <f>LOG(Ratios!H25,2)</f>
        <v>-8.0715874521121875E-2</v>
      </c>
      <c r="J25">
        <f>LOG(Ratios!J25,2)</f>
        <v>-0.28693973369124759</v>
      </c>
      <c r="K25">
        <f>LOG(Ratios!K25,2)</f>
        <v>7.3692668618855067E-2</v>
      </c>
      <c r="L25">
        <f>LOG(Ratios!L25,2)</f>
        <v>0.32775565732164713</v>
      </c>
      <c r="M25">
        <f>LOG(Ratios!M25,2)</f>
        <v>6.9370013691519669E-2</v>
      </c>
      <c r="N25">
        <f>LOG(Ratios!N25,2)</f>
        <v>0.46806851182910841</v>
      </c>
      <c r="P25">
        <f>LOG(Ratios!P25,2)</f>
        <v>-3.2001645894631704E-2</v>
      </c>
      <c r="Q25">
        <f>LOG(Ratios!Q25,2)</f>
        <v>0.17192159407738158</v>
      </c>
      <c r="R25">
        <f>LOG(Ratios!R25,2)</f>
        <v>0.25214839055645166</v>
      </c>
      <c r="S25">
        <f>LOG(Ratios!S25,2)</f>
        <v>0.20531545557984107</v>
      </c>
      <c r="T25">
        <f>LOG(Ratios!T25,2)</f>
        <v>-1.9683218207194198E-2</v>
      </c>
    </row>
    <row r="26" spans="1:20" x14ac:dyDescent="0.2">
      <c r="A26">
        <v>155.00989999999999</v>
      </c>
      <c r="B26">
        <v>10.222340000000001</v>
      </c>
      <c r="C26" t="s">
        <v>85</v>
      </c>
      <c r="D26">
        <f>LOG(Ratios!D26,2)</f>
        <v>0.29472728299820083</v>
      </c>
      <c r="E26">
        <f>LOG(Ratios!E26,2)</f>
        <v>-0.47546793203933213</v>
      </c>
      <c r="F26">
        <f>LOG(Ratios!F26,2)</f>
        <v>-1.4538234134138046</v>
      </c>
      <c r="G26">
        <f>LOG(Ratios!G26,2)</f>
        <v>-0.92696751818804768</v>
      </c>
      <c r="H26">
        <f>LOG(Ratios!H26,2)</f>
        <v>-1.0744863747285509</v>
      </c>
      <c r="J26">
        <f>LOG(Ratios!J26,2)</f>
        <v>8.4842679860909001E-2</v>
      </c>
      <c r="K26">
        <f>LOG(Ratios!K26,2)</f>
        <v>-1.3078531418630435</v>
      </c>
      <c r="L26">
        <f>LOG(Ratios!L26,2)</f>
        <v>-0.71340495485019162</v>
      </c>
      <c r="M26">
        <f>LOG(Ratios!M26,2)</f>
        <v>-0.95009222067614163</v>
      </c>
      <c r="N26">
        <f>LOG(Ratios!N26,2)</f>
        <v>-1.9732852082607291</v>
      </c>
      <c r="P26">
        <f>LOG(Ratios!P26,2)</f>
        <v>8.2619820130007154E-2</v>
      </c>
      <c r="Q26">
        <f>LOG(Ratios!Q26,2)</f>
        <v>-1.0369535581306919</v>
      </c>
      <c r="R26">
        <f>LOG(Ratios!R26,2)</f>
        <v>-1.0388656061413049</v>
      </c>
      <c r="S26">
        <f>LOG(Ratios!S26,2)</f>
        <v>-0.83042103223748365</v>
      </c>
      <c r="T26">
        <f>LOG(Ratios!T26,2)</f>
        <v>-2.2679878431172629</v>
      </c>
    </row>
    <row r="27" spans="1:20" x14ac:dyDescent="0.2">
      <c r="A27">
        <v>157.02539999999999</v>
      </c>
      <c r="B27">
        <v>11.262919999999999</v>
      </c>
      <c r="C27" t="s">
        <v>86</v>
      </c>
      <c r="D27">
        <f>LOG(Ratios!D27,2)</f>
        <v>-9.6064764846046119E-2</v>
      </c>
      <c r="E27">
        <f>LOG(Ratios!E27,2)</f>
        <v>0.24895763632949178</v>
      </c>
      <c r="F27">
        <f>LOG(Ratios!F27,2)</f>
        <v>-0.71920092107171818</v>
      </c>
      <c r="G27">
        <f>LOG(Ratios!G27,2)</f>
        <v>-1.3491768917306617</v>
      </c>
      <c r="H27">
        <f>LOG(Ratios!H27,2)</f>
        <v>-0.91559966725058184</v>
      </c>
      <c r="J27">
        <f>LOG(Ratios!J27,2)</f>
        <v>-0.25722451073283886</v>
      </c>
      <c r="K27">
        <f>LOG(Ratios!K27,2)</f>
        <v>-0.1174093079241232</v>
      </c>
      <c r="L27">
        <f>LOG(Ratios!L27,2)</f>
        <v>-0.67201720379618279</v>
      </c>
      <c r="M27">
        <f>LOG(Ratios!M27,2)</f>
        <v>-0.74693767160853808</v>
      </c>
      <c r="N27">
        <f>LOG(Ratios!N27,2)</f>
        <v>-0.20607252181187405</v>
      </c>
      <c r="P27">
        <f>LOG(Ratios!P27,2)</f>
        <v>-0.3564001577909926</v>
      </c>
      <c r="Q27">
        <f>LOG(Ratios!Q27,2)</f>
        <v>-3.7628136386119899E-2</v>
      </c>
      <c r="R27">
        <f>LOG(Ratios!R27,2)</f>
        <v>-1.0163161017692215</v>
      </c>
      <c r="S27">
        <f>LOG(Ratios!S27,2)</f>
        <v>-0.55133914065115519</v>
      </c>
      <c r="T27">
        <f>LOG(Ratios!T27,2)</f>
        <v>-0.67989929096493507</v>
      </c>
    </row>
    <row r="28" spans="1:20" x14ac:dyDescent="0.2">
      <c r="A28">
        <v>163.04</v>
      </c>
      <c r="B28">
        <v>13.055859999999999</v>
      </c>
      <c r="C28" t="s">
        <v>87</v>
      </c>
      <c r="D28">
        <f>LOG(Ratios!D28,2)</f>
        <v>0.28505879269391204</v>
      </c>
      <c r="E28">
        <f>LOG(Ratios!E28,2)</f>
        <v>0.27255686291153836</v>
      </c>
      <c r="F28">
        <f>LOG(Ratios!F28,2)</f>
        <v>-6.9462054590977249E-2</v>
      </c>
      <c r="G28">
        <f>LOG(Ratios!G28,2)</f>
        <v>-0.12331205293837071</v>
      </c>
      <c r="H28">
        <f>LOG(Ratios!H28,2)</f>
        <v>-0.30305395539978558</v>
      </c>
      <c r="J28">
        <f>LOG(Ratios!J28,2)</f>
        <v>6.3599746172683505E-2</v>
      </c>
      <c r="K28">
        <f>LOG(Ratios!K28,2)</f>
        <v>-0.1347475387427334</v>
      </c>
      <c r="L28">
        <f>LOG(Ratios!L28,2)</f>
        <v>0.11956286790889502</v>
      </c>
      <c r="M28">
        <f>LOG(Ratios!M28,2)</f>
        <v>0.13351584689571283</v>
      </c>
      <c r="N28">
        <f>LOG(Ratios!N28,2)</f>
        <v>-0.19513782307615876</v>
      </c>
      <c r="P28">
        <f>LOG(Ratios!P28,2)</f>
        <v>0.40366046672561778</v>
      </c>
      <c r="Q28">
        <f>LOG(Ratios!Q28,2)</f>
        <v>0.17250130935926472</v>
      </c>
      <c r="R28">
        <f>LOG(Ratios!R28,2)</f>
        <v>-2.8338704566668413E-2</v>
      </c>
      <c r="S28">
        <f>LOG(Ratios!S28,2)</f>
        <v>-0.14433726598196917</v>
      </c>
      <c r="T28">
        <f>LOG(Ratios!T28,2)</f>
        <v>0.10965483954327593</v>
      </c>
    </row>
    <row r="29" spans="1:20" x14ac:dyDescent="0.2">
      <c r="A29">
        <v>164.0384</v>
      </c>
      <c r="B29">
        <v>13.45523</v>
      </c>
      <c r="C29" t="s">
        <v>88</v>
      </c>
      <c r="D29">
        <f>LOG(Ratios!D29,2)</f>
        <v>0.34930812322281468</v>
      </c>
      <c r="E29">
        <f>LOG(Ratios!E29,2)</f>
        <v>-0.16870022646840738</v>
      </c>
      <c r="F29">
        <f>LOG(Ratios!F29,2)</f>
        <v>0.11331829341169032</v>
      </c>
      <c r="G29">
        <f>LOG(Ratios!G29,2)</f>
        <v>-0.11382139329905172</v>
      </c>
      <c r="H29">
        <f>LOG(Ratios!H29,2)</f>
        <v>-0.21146224485836884</v>
      </c>
      <c r="J29">
        <f>LOG(Ratios!J29,2)</f>
        <v>-6.8550912013318949E-2</v>
      </c>
      <c r="K29">
        <f>LOG(Ratios!K29,2)</f>
        <v>-0.30946563798559351</v>
      </c>
      <c r="L29">
        <f>LOG(Ratios!L29,2)</f>
        <v>-1.305571807109051</v>
      </c>
      <c r="M29">
        <f>LOG(Ratios!M29,2)</f>
        <v>-2.8350222263246905E-2</v>
      </c>
      <c r="N29">
        <f>LOG(Ratios!N29,2)</f>
        <v>0.15521409503456352</v>
      </c>
      <c r="P29">
        <f>LOG(Ratios!P29,2)</f>
        <v>0.21367590220691937</v>
      </c>
      <c r="Q29">
        <f>LOG(Ratios!Q29,2)</f>
        <v>-0.36465609410108968</v>
      </c>
      <c r="R29">
        <f>LOG(Ratios!R29,2)</f>
        <v>-0.49329028073198117</v>
      </c>
      <c r="S29">
        <f>LOG(Ratios!S29,2)</f>
        <v>0.83760678186539583</v>
      </c>
      <c r="T29">
        <f>LOG(Ratios!T29,2)</f>
        <v>-0.38527542497115547</v>
      </c>
    </row>
    <row r="30" spans="1:20" x14ac:dyDescent="0.2">
      <c r="A30">
        <v>164.07149999999999</v>
      </c>
      <c r="B30">
        <v>10.0238</v>
      </c>
      <c r="C30" t="s">
        <v>89</v>
      </c>
      <c r="D30">
        <f>LOG(Ratios!D30,2)</f>
        <v>0.14749799989483964</v>
      </c>
      <c r="E30">
        <f>LOG(Ratios!E30,2)</f>
        <v>0.43584209619806213</v>
      </c>
      <c r="F30">
        <f>LOG(Ratios!F30,2)</f>
        <v>-0.19113121485401868</v>
      </c>
      <c r="G30">
        <f>LOG(Ratios!G30,2)</f>
        <v>-0.41554463821532273</v>
      </c>
      <c r="H30">
        <f>LOG(Ratios!H30,2)</f>
        <v>-0.4181504246482135</v>
      </c>
      <c r="J30">
        <f>LOG(Ratios!J30,2)</f>
        <v>-9.1185973504209553E-2</v>
      </c>
      <c r="K30">
        <f>LOG(Ratios!K30,2)</f>
        <v>-0.17805003447356296</v>
      </c>
      <c r="L30">
        <f>LOG(Ratios!L30,2)</f>
        <v>3.2944789083978222E-2</v>
      </c>
      <c r="M30">
        <f>LOG(Ratios!M30,2)</f>
        <v>-0.16370558188836087</v>
      </c>
      <c r="N30">
        <f>LOG(Ratios!N30,2)</f>
        <v>-0.32787664444641351</v>
      </c>
      <c r="P30">
        <f>LOG(Ratios!P30,2)</f>
        <v>6.6120114495741289E-2</v>
      </c>
      <c r="Q30">
        <f>LOG(Ratios!Q30,2)</f>
        <v>-3.4214774922171416E-3</v>
      </c>
      <c r="R30">
        <f>LOG(Ratios!R30,2)</f>
        <v>-0.25360819224447084</v>
      </c>
      <c r="S30">
        <f>LOG(Ratios!S30,2)</f>
        <v>-0.17906577297005663</v>
      </c>
      <c r="T30">
        <f>LOG(Ratios!T30,2)</f>
        <v>-0.25549934555914111</v>
      </c>
    </row>
    <row r="31" spans="1:20" x14ac:dyDescent="0.2">
      <c r="A31">
        <v>166.9752</v>
      </c>
      <c r="B31">
        <v>17.656420000000001</v>
      </c>
      <c r="C31" t="s">
        <v>90</v>
      </c>
      <c r="D31">
        <f>LOG(Ratios!D31,2)</f>
        <v>0.18204958899284912</v>
      </c>
      <c r="E31">
        <f>LOG(Ratios!E31,2)</f>
        <v>1.1583315161659136</v>
      </c>
      <c r="F31">
        <f>LOG(Ratios!F31,2)</f>
        <v>-7.9012573882576514E-2</v>
      </c>
      <c r="G31">
        <f>LOG(Ratios!G31,2)</f>
        <v>0.33140015105944981</v>
      </c>
      <c r="H31">
        <f>LOG(Ratios!H31,2)</f>
        <v>0.77307557942906457</v>
      </c>
      <c r="J31">
        <f>LOG(Ratios!J31,2)</f>
        <v>0.51425602736131737</v>
      </c>
      <c r="K31">
        <f>LOG(Ratios!K31,2)</f>
        <v>9.8655626672790597E-2</v>
      </c>
      <c r="L31">
        <f>LOG(Ratios!L31,2)</f>
        <v>0.14023729729091886</v>
      </c>
      <c r="M31">
        <f>LOG(Ratios!M31,2)</f>
        <v>0.39443315162254311</v>
      </c>
      <c r="N31">
        <f>LOG(Ratios!N31,2)</f>
        <v>2.3425851802759486E-3</v>
      </c>
      <c r="P31">
        <f>LOG(Ratios!P31,2)</f>
        <v>0.28193594979001513</v>
      </c>
      <c r="Q31">
        <f>LOG(Ratios!Q31,2)</f>
        <v>-0.54779541119505837</v>
      </c>
      <c r="R31">
        <f>LOG(Ratios!R31,2)</f>
        <v>-0.16446333525140144</v>
      </c>
      <c r="S31">
        <f>LOG(Ratios!S31,2)</f>
        <v>0.34705243256418383</v>
      </c>
      <c r="T31">
        <f>LOG(Ratios!T31,2)</f>
        <v>0.32811419079173532</v>
      </c>
    </row>
    <row r="32" spans="1:20" x14ac:dyDescent="0.2">
      <c r="A32">
        <v>168.99090000000001</v>
      </c>
      <c r="B32">
        <v>16.001100000000001</v>
      </c>
      <c r="C32" t="s">
        <v>91</v>
      </c>
      <c r="D32">
        <f>LOG(Ratios!D32,2)</f>
        <v>0.15502438016199466</v>
      </c>
      <c r="E32">
        <f>LOG(Ratios!E32,2)</f>
        <v>0.77886990445337989</v>
      </c>
      <c r="F32">
        <f>LOG(Ratios!F32,2)</f>
        <v>-0.34627023773334853</v>
      </c>
      <c r="G32">
        <f>LOG(Ratios!G32,2)</f>
        <v>-0.68795912378896207</v>
      </c>
      <c r="H32">
        <f>LOG(Ratios!H32,2)</f>
        <v>-0.69065344606111223</v>
      </c>
      <c r="J32">
        <f>LOG(Ratios!J32,2)</f>
        <v>-9.8548704056039424E-2</v>
      </c>
      <c r="K32">
        <f>LOG(Ratios!K32,2)</f>
        <v>-7.2838493630388343E-2</v>
      </c>
      <c r="L32">
        <f>LOG(Ratios!L32,2)</f>
        <v>-0.25064366981069197</v>
      </c>
      <c r="M32">
        <f>LOG(Ratios!M32,2)</f>
        <v>-0.59389697286739829</v>
      </c>
      <c r="N32">
        <f>LOG(Ratios!N32,2)</f>
        <v>-0.76648687868199383</v>
      </c>
      <c r="P32">
        <f>LOG(Ratios!P32,2)</f>
        <v>-0.14140277183796443</v>
      </c>
      <c r="Q32">
        <f>LOG(Ratios!Q32,2)</f>
        <v>-0.38120034678391551</v>
      </c>
      <c r="R32">
        <f>LOG(Ratios!R32,2)</f>
        <v>4.7715790597992469E-3</v>
      </c>
      <c r="S32">
        <f>LOG(Ratios!S32,2)</f>
        <v>-0.44938815243518282</v>
      </c>
      <c r="T32">
        <f>LOG(Ratios!T32,2)</f>
        <v>-0.45666760162604081</v>
      </c>
    </row>
    <row r="33" spans="1:20" x14ac:dyDescent="0.2">
      <c r="A33">
        <v>168.99080000000001</v>
      </c>
      <c r="B33">
        <v>15.313319999999999</v>
      </c>
      <c r="C33" t="s">
        <v>92</v>
      </c>
      <c r="D33">
        <f>LOG(Ratios!D33,2)</f>
        <v>0.27361272785387469</v>
      </c>
      <c r="E33">
        <f>LOG(Ratios!E33,2)</f>
        <v>0.34272930285438352</v>
      </c>
      <c r="F33">
        <f>LOG(Ratios!F33,2)</f>
        <v>-0.16253808075092102</v>
      </c>
      <c r="G33">
        <f>LOG(Ratios!G33,2)</f>
        <v>0.35481102245488033</v>
      </c>
      <c r="H33">
        <f>LOG(Ratios!H33,2)</f>
        <v>1.3043280046328232</v>
      </c>
      <c r="J33">
        <f>LOG(Ratios!J33,2)</f>
        <v>-0.16385541062204217</v>
      </c>
      <c r="K33">
        <f>LOG(Ratios!K33,2)</f>
        <v>0.11168319111003132</v>
      </c>
      <c r="L33">
        <f>LOG(Ratios!L33,2)</f>
        <v>8.7796852374686429E-2</v>
      </c>
      <c r="M33">
        <f>LOG(Ratios!M33,2)</f>
        <v>0.47335550679698429</v>
      </c>
      <c r="N33">
        <f>LOG(Ratios!N33,2)</f>
        <v>0.82740464643474732</v>
      </c>
      <c r="P33">
        <f>LOG(Ratios!P33,2)</f>
        <v>0.21666160539268561</v>
      </c>
      <c r="Q33">
        <f>LOG(Ratios!Q33,2)</f>
        <v>-0.18307128088564956</v>
      </c>
      <c r="R33">
        <f>LOG(Ratios!R33,2)</f>
        <v>0.69957800899335998</v>
      </c>
      <c r="S33">
        <f>LOG(Ratios!S33,2)</f>
        <v>0.42931720752605151</v>
      </c>
      <c r="T33">
        <f>LOG(Ratios!T33,2)</f>
        <v>0.856297191321156</v>
      </c>
    </row>
    <row r="34" spans="1:20" x14ac:dyDescent="0.2">
      <c r="A34">
        <v>171.00620000000001</v>
      </c>
      <c r="B34">
        <v>14.870100000000001</v>
      </c>
      <c r="C34" t="s">
        <v>93</v>
      </c>
      <c r="D34">
        <f>LOG(Ratios!D34,2)</f>
        <v>8.5545987217669484E-2</v>
      </c>
      <c r="E34">
        <f>LOG(Ratios!E34,2)</f>
        <v>0.30563194136019772</v>
      </c>
      <c r="F34">
        <f>LOG(Ratios!F34,2)</f>
        <v>-0.15397060112031311</v>
      </c>
      <c r="G34">
        <f>LOG(Ratios!G34,2)</f>
        <v>0.54889417721918199</v>
      </c>
      <c r="H34">
        <f>LOG(Ratios!H34,2)</f>
        <v>0.45637325556059471</v>
      </c>
      <c r="J34">
        <f>LOG(Ratios!J34,2)</f>
        <v>-5.7694368570165216E-2</v>
      </c>
      <c r="K34">
        <f>LOG(Ratios!K34,2)</f>
        <v>-2.3771242265195201E-2</v>
      </c>
      <c r="L34">
        <f>LOG(Ratios!L34,2)</f>
        <v>0.37904599172814257</v>
      </c>
      <c r="M34">
        <f>LOG(Ratios!M34,2)</f>
        <v>-0.48448160628637804</v>
      </c>
      <c r="N34">
        <f>LOG(Ratios!N34,2)</f>
        <v>-0.45070130313241807</v>
      </c>
      <c r="P34">
        <f>LOG(Ratios!P34,2)</f>
        <v>0.58717617560001889</v>
      </c>
      <c r="Q34">
        <f>LOG(Ratios!Q34,2)</f>
        <v>-5.2299701102621575E-2</v>
      </c>
      <c r="R34">
        <f>LOG(Ratios!R34,2)</f>
        <v>-0.22590757763234923</v>
      </c>
      <c r="S34">
        <f>LOG(Ratios!S34,2)</f>
        <v>-0.20007090104177036</v>
      </c>
      <c r="T34">
        <f>LOG(Ratios!T34,2)</f>
        <v>-0.55382413337764869</v>
      </c>
    </row>
    <row r="35" spans="1:20" x14ac:dyDescent="0.2">
      <c r="A35">
        <v>173.00899999999999</v>
      </c>
      <c r="B35">
        <v>18.350100000000001</v>
      </c>
      <c r="C35" t="s">
        <v>94</v>
      </c>
      <c r="D35">
        <f>LOG(Ratios!D35,2)</f>
        <v>2.6221465337898122E-2</v>
      </c>
      <c r="E35">
        <f>LOG(Ratios!E35,2)</f>
        <v>0.32632889192975184</v>
      </c>
      <c r="F35">
        <f>LOG(Ratios!F35,2)</f>
        <v>-0.27395852512634494</v>
      </c>
      <c r="G35">
        <f>LOG(Ratios!G35,2)</f>
        <v>-0.38908318829655442</v>
      </c>
      <c r="H35">
        <f>LOG(Ratios!H35,2)</f>
        <v>-0.395924590348816</v>
      </c>
      <c r="J35">
        <f>LOG(Ratios!J35,2)</f>
        <v>0.17197680675967364</v>
      </c>
      <c r="K35">
        <f>LOG(Ratios!K35,2)</f>
        <v>-0.10500926243986118</v>
      </c>
      <c r="L35">
        <f>LOG(Ratios!L35,2)</f>
        <v>-0.15167575346569612</v>
      </c>
      <c r="M35">
        <f>LOG(Ratios!M35,2)</f>
        <v>-0.45942714864277495</v>
      </c>
      <c r="N35">
        <f>LOG(Ratios!N35,2)</f>
        <v>-0.31335053897758181</v>
      </c>
      <c r="P35">
        <f>LOG(Ratios!P35,2)</f>
        <v>-0.19166746922285818</v>
      </c>
      <c r="Q35">
        <f>LOG(Ratios!Q35,2)</f>
        <v>-0.41050895522009179</v>
      </c>
      <c r="R35">
        <f>LOG(Ratios!R35,2)</f>
        <v>-0.28812266614749343</v>
      </c>
      <c r="S35">
        <f>LOG(Ratios!S35,2)</f>
        <v>-0.28440176342540679</v>
      </c>
      <c r="T35">
        <f>LOG(Ratios!T35,2)</f>
        <v>-0.1929012467424927</v>
      </c>
    </row>
    <row r="36" spans="1:20" x14ac:dyDescent="0.2">
      <c r="A36">
        <v>173.1044</v>
      </c>
      <c r="B36">
        <v>25.490829999999999</v>
      </c>
      <c r="C36" t="s">
        <v>95</v>
      </c>
      <c r="D36">
        <f>LOG(Ratios!D36,2)</f>
        <v>-2.2577481628979538E-3</v>
      </c>
      <c r="E36">
        <f>LOG(Ratios!E36,2)</f>
        <v>0.69896370278026843</v>
      </c>
      <c r="F36">
        <f>LOG(Ratios!F36,2)</f>
        <v>-3.7633709472473652E-2</v>
      </c>
      <c r="G36">
        <f>LOG(Ratios!G36,2)</f>
        <v>-0.26711177758543336</v>
      </c>
      <c r="H36">
        <f>LOG(Ratios!H36,2)</f>
        <v>-0.16737421444332481</v>
      </c>
      <c r="J36">
        <f>LOG(Ratios!J36,2)</f>
        <v>0.22356000188324143</v>
      </c>
      <c r="K36">
        <f>LOG(Ratios!K36,2)</f>
        <v>-0.2083756605932473</v>
      </c>
      <c r="L36">
        <f>LOG(Ratios!L36,2)</f>
        <v>-9.4184100879832602E-2</v>
      </c>
      <c r="M36">
        <f>LOG(Ratios!M36,2)</f>
        <v>-0.21848390245298432</v>
      </c>
      <c r="N36">
        <f>LOG(Ratios!N36,2)</f>
        <v>-0.3955723440627652</v>
      </c>
      <c r="P36">
        <f>LOG(Ratios!P36,2)</f>
        <v>-4.8912911843678873E-2</v>
      </c>
      <c r="Q36">
        <f>LOG(Ratios!Q36,2)</f>
        <v>-0.35044417589832511</v>
      </c>
      <c r="R36">
        <f>LOG(Ratios!R36,2)</f>
        <v>-0.16443853490316393</v>
      </c>
      <c r="S36">
        <f>LOG(Ratios!S36,2)</f>
        <v>-9.3238385074722943E-2</v>
      </c>
      <c r="T36">
        <f>LOG(Ratios!T36,2)</f>
        <v>-0.12213305585162014</v>
      </c>
    </row>
    <row r="37" spans="1:20" x14ac:dyDescent="0.2">
      <c r="A37">
        <v>174.04089999999999</v>
      </c>
      <c r="B37">
        <v>14.643280000000001</v>
      </c>
      <c r="C37" t="s">
        <v>96</v>
      </c>
      <c r="D37">
        <f>LOG(Ratios!D37,2)</f>
        <v>0.15560037357099449</v>
      </c>
      <c r="E37">
        <f>LOG(Ratios!E37,2)</f>
        <v>0.32607808220587409</v>
      </c>
      <c r="F37">
        <f>LOG(Ratios!F37,2)</f>
        <v>-0.10421337178362076</v>
      </c>
      <c r="G37">
        <f>LOG(Ratios!G37,2)</f>
        <v>-6.0265514767048563E-2</v>
      </c>
      <c r="H37">
        <f>LOG(Ratios!H37,2)</f>
        <v>-0.17472099534182384</v>
      </c>
      <c r="J37">
        <f>LOG(Ratios!J37,2)</f>
        <v>0.10687897539879776</v>
      </c>
      <c r="K37">
        <f>LOG(Ratios!K37,2)</f>
        <v>-0.15999238735734073</v>
      </c>
      <c r="L37">
        <f>LOG(Ratios!L37,2)</f>
        <v>0.14298949863593172</v>
      </c>
      <c r="M37">
        <f>LOG(Ratios!M37,2)</f>
        <v>-0.13993677842056065</v>
      </c>
      <c r="N37">
        <f>LOG(Ratios!N37,2)</f>
        <v>-0.23970647150552762</v>
      </c>
      <c r="P37">
        <f>LOG(Ratios!P37,2)</f>
        <v>0.16282634537758739</v>
      </c>
      <c r="Q37">
        <f>LOG(Ratios!Q37,2)</f>
        <v>-0.14614495925040677</v>
      </c>
      <c r="R37">
        <f>LOG(Ratios!R37,2)</f>
        <v>-4.2705129006479707E-2</v>
      </c>
      <c r="S37">
        <f>LOG(Ratios!S37,2)</f>
        <v>-8.3972230580917975E-2</v>
      </c>
      <c r="T37">
        <f>LOG(Ratios!T37,2)</f>
        <v>-0.43020077076942287</v>
      </c>
    </row>
    <row r="38" spans="1:20" x14ac:dyDescent="0.2">
      <c r="A38">
        <v>174.0883</v>
      </c>
      <c r="B38">
        <v>15.77825</v>
      </c>
      <c r="C38" t="s">
        <v>97</v>
      </c>
      <c r="D38">
        <f>LOG(Ratios!D38,2)</f>
        <v>0.31437051651710818</v>
      </c>
      <c r="E38">
        <f>LOG(Ratios!E38,2)</f>
        <v>0.3720622770618201</v>
      </c>
      <c r="F38">
        <f>LOG(Ratios!F38,2)</f>
        <v>-0.13652214303420956</v>
      </c>
      <c r="G38">
        <f>LOG(Ratios!G38,2)</f>
        <v>-0.11025262420612499</v>
      </c>
      <c r="H38">
        <f>LOG(Ratios!H38,2)</f>
        <v>0.10793925678232445</v>
      </c>
      <c r="J38">
        <f>LOG(Ratios!J38,2)</f>
        <v>8.8243575853972911E-2</v>
      </c>
      <c r="K38">
        <f>LOG(Ratios!K38,2)</f>
        <v>-0.35501472330724659</v>
      </c>
      <c r="L38">
        <f>LOG(Ratios!L38,2)</f>
        <v>0.13008604977208166</v>
      </c>
      <c r="M38">
        <f>LOG(Ratios!M38,2)</f>
        <v>0.45340770024666299</v>
      </c>
      <c r="N38">
        <f>LOG(Ratios!N38,2)</f>
        <v>-0.21473757678293098</v>
      </c>
      <c r="P38">
        <f>LOG(Ratios!P38,2)</f>
        <v>-0.53646496710430025</v>
      </c>
      <c r="Q38">
        <f>LOG(Ratios!Q38,2)</f>
        <v>0.18587995794257423</v>
      </c>
      <c r="R38">
        <f>LOG(Ratios!R38,2)</f>
        <v>-1.1401443911628138E-2</v>
      </c>
      <c r="S38">
        <f>LOG(Ratios!S38,2)</f>
        <v>0.12284683462425373</v>
      </c>
      <c r="T38">
        <f>LOG(Ratios!T38,2)</f>
        <v>-0.46463847446288098</v>
      </c>
    </row>
    <row r="39" spans="1:20" x14ac:dyDescent="0.2">
      <c r="A39">
        <v>175.0361</v>
      </c>
      <c r="B39">
        <v>16.687539999999998</v>
      </c>
      <c r="C39" t="s">
        <v>98</v>
      </c>
      <c r="D39">
        <f>LOG(Ratios!D39,2)</f>
        <v>0.16455466669945135</v>
      </c>
      <c r="E39">
        <f>LOG(Ratios!E39,2)</f>
        <v>0.39231166886313695</v>
      </c>
      <c r="F39">
        <f>LOG(Ratios!F39,2)</f>
        <v>-0.85220478168157121</v>
      </c>
      <c r="G39">
        <f>LOG(Ratios!G39,2)</f>
        <v>-0.90850346439502694</v>
      </c>
      <c r="H39">
        <f>LOG(Ratios!H39,2)</f>
        <v>-0.40795116073908633</v>
      </c>
      <c r="J39">
        <f>LOG(Ratios!J39,2)</f>
        <v>-0.23918001999223107</v>
      </c>
      <c r="K39">
        <f>LOG(Ratios!K39,2)</f>
        <v>-0.22229449358217351</v>
      </c>
      <c r="L39">
        <f>LOG(Ratios!L39,2)</f>
        <v>-0.6325879177610888</v>
      </c>
      <c r="M39">
        <f>LOG(Ratios!M39,2)</f>
        <v>-0.96732776342326032</v>
      </c>
      <c r="N39">
        <f>LOG(Ratios!N39,2)</f>
        <v>0.25611214651494058</v>
      </c>
      <c r="P39">
        <f>LOG(Ratios!P39,2)</f>
        <v>-3.717959377605675E-2</v>
      </c>
      <c r="Q39">
        <f>LOG(Ratios!Q39,2)</f>
        <v>-0.24991446510338827</v>
      </c>
      <c r="R39">
        <f>LOG(Ratios!R39,2)</f>
        <v>-0.86187127139820729</v>
      </c>
      <c r="S39">
        <f>LOG(Ratios!S39,2)</f>
        <v>-0.46973183926818113</v>
      </c>
      <c r="T39">
        <f>LOG(Ratios!T39,2)</f>
        <v>-0.1825664945855951</v>
      </c>
    </row>
    <row r="40" spans="1:20" x14ac:dyDescent="0.2">
      <c r="A40">
        <v>179.05600000000001</v>
      </c>
      <c r="B40">
        <v>17.030470000000001</v>
      </c>
      <c r="C40" t="s">
        <v>99</v>
      </c>
      <c r="D40">
        <f>LOG(Ratios!D40,2)</f>
        <v>0.19242366121628479</v>
      </c>
      <c r="E40">
        <f>LOG(Ratios!E40,2)</f>
        <v>0.56653982605463993</v>
      </c>
      <c r="F40">
        <f>LOG(Ratios!F40,2)</f>
        <v>-0.11135064967531909</v>
      </c>
      <c r="G40">
        <f>LOG(Ratios!G40,2)</f>
        <v>-1.6650744329491787E-2</v>
      </c>
      <c r="H40">
        <f>LOG(Ratios!H40,2)</f>
        <v>1.4313056572088459E-2</v>
      </c>
      <c r="J40">
        <f>LOG(Ratios!J40,2)</f>
        <v>-0.12935235995629493</v>
      </c>
      <c r="K40">
        <f>LOG(Ratios!K40,2)</f>
        <v>-0.20464817110373512</v>
      </c>
      <c r="L40">
        <f>LOG(Ratios!L40,2)</f>
        <v>4.0311567469921476E-2</v>
      </c>
      <c r="M40">
        <f>LOG(Ratios!M40,2)</f>
        <v>7.2675010011542168E-2</v>
      </c>
      <c r="N40">
        <f>LOG(Ratios!N40,2)</f>
        <v>-0.13556181024223474</v>
      </c>
      <c r="P40">
        <f>LOG(Ratios!P40,2)</f>
        <v>0.1002717245830286</v>
      </c>
      <c r="Q40">
        <f>LOG(Ratios!Q40,2)</f>
        <v>-8.8374034707057209E-2</v>
      </c>
      <c r="R40">
        <f>LOG(Ratios!R40,2)</f>
        <v>-2.5377339448192163E-2</v>
      </c>
      <c r="S40">
        <f>LOG(Ratios!S40,2)</f>
        <v>8.7539225465416329E-2</v>
      </c>
      <c r="T40">
        <f>LOG(Ratios!T40,2)</f>
        <v>2.9897965267382861E-2</v>
      </c>
    </row>
    <row r="41" spans="1:20" x14ac:dyDescent="0.2">
      <c r="A41">
        <v>179.05600000000001</v>
      </c>
      <c r="B41">
        <v>12.958930000000001</v>
      </c>
      <c r="C41" t="s">
        <v>100</v>
      </c>
      <c r="D41">
        <f>LOG(Ratios!D41,2)</f>
        <v>0.3472380991440564</v>
      </c>
      <c r="E41">
        <f>LOG(Ratios!E41,2)</f>
        <v>0.18843311398202223</v>
      </c>
      <c r="F41">
        <f>LOG(Ratios!F41,2)</f>
        <v>6.9775110285638819E-2</v>
      </c>
      <c r="G41">
        <f>LOG(Ratios!G41,2)</f>
        <v>-0.15146938201748517</v>
      </c>
      <c r="H41">
        <f>LOG(Ratios!H41,2)</f>
        <v>-0.13614011465992198</v>
      </c>
      <c r="J41">
        <f>LOG(Ratios!J41,2)</f>
        <v>-0.22131910437890101</v>
      </c>
      <c r="K41">
        <f>LOG(Ratios!K41,2)</f>
        <v>-7.6444106030229164E-2</v>
      </c>
      <c r="L41">
        <f>LOG(Ratios!L41,2)</f>
        <v>0.3094275248701539</v>
      </c>
      <c r="M41">
        <f>LOG(Ratios!M41,2)</f>
        <v>0.18621336267107547</v>
      </c>
      <c r="N41">
        <f>LOG(Ratios!N41,2)</f>
        <v>0.2169552781092787</v>
      </c>
      <c r="P41">
        <f>LOG(Ratios!P41,2)</f>
        <v>6.1066064646435957E-2</v>
      </c>
      <c r="Q41">
        <f>LOG(Ratios!Q41,2)</f>
        <v>0.24619792669852819</v>
      </c>
      <c r="R41">
        <f>LOG(Ratios!R41,2)</f>
        <v>0.31132127623589118</v>
      </c>
      <c r="S41">
        <f>LOG(Ratios!S41,2)</f>
        <v>0.21986557524530967</v>
      </c>
      <c r="T41">
        <f>LOG(Ratios!T41,2)</f>
        <v>-0.31283237476934372</v>
      </c>
    </row>
    <row r="42" spans="1:20" x14ac:dyDescent="0.2">
      <c r="A42">
        <v>179.05609999999999</v>
      </c>
      <c r="B42">
        <v>13.19289</v>
      </c>
      <c r="C42" t="s">
        <v>101</v>
      </c>
      <c r="D42">
        <f>LOG(Ratios!D42,2)</f>
        <v>0.25641251054900593</v>
      </c>
      <c r="E42">
        <f>LOG(Ratios!E42,2)</f>
        <v>0.10208789211925269</v>
      </c>
      <c r="F42">
        <f>LOG(Ratios!F42,2)</f>
        <v>5.8840357725841931E-2</v>
      </c>
      <c r="G42">
        <f>LOG(Ratios!G42,2)</f>
        <v>-0.13193762102247739</v>
      </c>
      <c r="H42">
        <f>LOG(Ratios!H42,2)</f>
        <v>1.9913434985038571E-3</v>
      </c>
      <c r="J42">
        <f>LOG(Ratios!J42,2)</f>
        <v>-0.28439742652557298</v>
      </c>
      <c r="K42">
        <f>LOG(Ratios!K42,2)</f>
        <v>-0.19097662624764425</v>
      </c>
      <c r="L42">
        <f>LOG(Ratios!L42,2)</f>
        <v>0.20410226961846997</v>
      </c>
      <c r="M42">
        <f>LOG(Ratios!M42,2)</f>
        <v>0.17202108029486399</v>
      </c>
      <c r="N42">
        <f>LOG(Ratios!N42,2)</f>
        <v>0.27430276523805258</v>
      </c>
      <c r="P42">
        <f>LOG(Ratios!P42,2)</f>
        <v>9.4154238517976899E-2</v>
      </c>
      <c r="Q42">
        <f>LOG(Ratios!Q42,2)</f>
        <v>1.0180752364600956</v>
      </c>
      <c r="R42">
        <f>LOG(Ratios!R42,2)</f>
        <v>0.12256927410104741</v>
      </c>
      <c r="S42">
        <f>LOG(Ratios!S42,2)</f>
        <v>-0.58644528168152787</v>
      </c>
      <c r="T42">
        <f>LOG(Ratios!T42,2)</f>
        <v>-0.13823752725718283</v>
      </c>
    </row>
    <row r="43" spans="1:20" x14ac:dyDescent="0.2">
      <c r="A43">
        <v>179.05609999999999</v>
      </c>
      <c r="B43">
        <v>11.15235</v>
      </c>
      <c r="C43" t="s">
        <v>102</v>
      </c>
      <c r="D43">
        <f>LOG(Ratios!D43,2)</f>
        <v>0.18992826405636815</v>
      </c>
      <c r="E43">
        <f>LOG(Ratios!E43,2)</f>
        <v>0.73784904607398627</v>
      </c>
      <c r="F43">
        <f>LOG(Ratios!F43,2)</f>
        <v>2.4349111692494228E-2</v>
      </c>
      <c r="G43">
        <f>LOG(Ratios!G43,2)</f>
        <v>-2.6266453652345225E-2</v>
      </c>
      <c r="H43">
        <f>LOG(Ratios!H43,2)</f>
        <v>0.28107754182380412</v>
      </c>
      <c r="J43">
        <f>LOG(Ratios!J43,2)</f>
        <v>-1.2675241103638345E-2</v>
      </c>
      <c r="K43">
        <f>LOG(Ratios!K43,2)</f>
        <v>-5.6722194692430609E-2</v>
      </c>
      <c r="L43">
        <f>LOG(Ratios!L43,2)</f>
        <v>7.4495654317615706E-2</v>
      </c>
      <c r="M43">
        <f>LOG(Ratios!M43,2)</f>
        <v>0.17405656058024044</v>
      </c>
      <c r="N43">
        <f>LOG(Ratios!N43,2)</f>
        <v>0.19927720846916067</v>
      </c>
      <c r="P43">
        <f>LOG(Ratios!P43,2)</f>
        <v>-3.0531688013862437E-2</v>
      </c>
      <c r="Q43">
        <f>LOG(Ratios!Q43,2)</f>
        <v>-1.1800747170323134E-2</v>
      </c>
      <c r="R43">
        <f>LOG(Ratios!R43,2)</f>
        <v>9.9558067117660173E-2</v>
      </c>
      <c r="S43">
        <f>LOG(Ratios!S43,2)</f>
        <v>0.32472770378046201</v>
      </c>
      <c r="T43">
        <f>LOG(Ratios!T43,2)</f>
        <v>0.34276206735360853</v>
      </c>
    </row>
    <row r="44" spans="1:20" x14ac:dyDescent="0.2">
      <c r="A44">
        <v>180.06620000000001</v>
      </c>
      <c r="B44">
        <v>13.050739999999999</v>
      </c>
      <c r="C44" t="s">
        <v>103</v>
      </c>
      <c r="D44">
        <f>LOG(Ratios!D44,2)</f>
        <v>0.21480681708082747</v>
      </c>
      <c r="E44">
        <f>LOG(Ratios!E44,2)</f>
        <v>0.26144037196596864</v>
      </c>
      <c r="F44">
        <f>LOG(Ratios!F44,2)</f>
        <v>-3.8392099409864655E-2</v>
      </c>
      <c r="G44">
        <f>LOG(Ratios!G44,2)</f>
        <v>-0.13058994679814553</v>
      </c>
      <c r="H44">
        <f>LOG(Ratios!H44,2)</f>
        <v>-0.20230687544494486</v>
      </c>
      <c r="J44">
        <f>LOG(Ratios!J44,2)</f>
        <v>-0.14289725471386117</v>
      </c>
      <c r="K44">
        <f>LOG(Ratios!K44,2)</f>
        <v>-0.1551261785201217</v>
      </c>
      <c r="L44">
        <f>LOG(Ratios!L44,2)</f>
        <v>0.12076508021615574</v>
      </c>
      <c r="M44">
        <f>LOG(Ratios!M44,2)</f>
        <v>-4.2613899996287403E-2</v>
      </c>
      <c r="N44">
        <f>LOG(Ratios!N44,2)</f>
        <v>-6.9037778562663688E-2</v>
      </c>
      <c r="P44">
        <f>LOG(Ratios!P44,2)</f>
        <v>0.1436881061624401</v>
      </c>
      <c r="Q44">
        <f>LOG(Ratios!Q44,2)</f>
        <v>0.22915253420871431</v>
      </c>
      <c r="R44">
        <f>LOG(Ratios!R44,2)</f>
        <v>-7.4037793320188075E-2</v>
      </c>
      <c r="S44">
        <f>LOG(Ratios!S44,2)</f>
        <v>-1.7786080677819747E-2</v>
      </c>
      <c r="T44">
        <f>LOG(Ratios!T44,2)</f>
        <v>-9.084542894720414E-2</v>
      </c>
    </row>
    <row r="45" spans="1:20" x14ac:dyDescent="0.2">
      <c r="A45">
        <v>181.0693</v>
      </c>
      <c r="B45">
        <v>13.052720000000001</v>
      </c>
      <c r="C45" s="2" t="s">
        <v>237</v>
      </c>
      <c r="D45">
        <f>LOG(Ratios!D45,2)</f>
        <v>0.20257713975025396</v>
      </c>
      <c r="E45">
        <f>LOG(Ratios!E45,2)</f>
        <v>0.2226133442537846</v>
      </c>
      <c r="F45">
        <f>LOG(Ratios!F45,2)</f>
        <v>-2.820940063621594E-2</v>
      </c>
      <c r="G45">
        <f>LOG(Ratios!G45,2)</f>
        <v>-0.16130530267296989</v>
      </c>
      <c r="H45">
        <f>LOG(Ratios!H45,2)</f>
        <v>-0.16233563168383064</v>
      </c>
      <c r="J45">
        <f>LOG(Ratios!J45,2)</f>
        <v>-8.9970586534445535E-2</v>
      </c>
      <c r="K45">
        <f>LOG(Ratios!K45,2)</f>
        <v>-0.14420268426388586</v>
      </c>
      <c r="L45">
        <f>LOG(Ratios!L45,2)</f>
        <v>9.9090610123096154E-2</v>
      </c>
      <c r="M45">
        <f>LOG(Ratios!M45,2)</f>
        <v>-0.85217503278638584</v>
      </c>
      <c r="N45">
        <f>LOG(Ratios!N45,2)</f>
        <v>-0.4065286796568765</v>
      </c>
      <c r="P45">
        <f>LOG(Ratios!P45,2)</f>
        <v>0.17359627184259296</v>
      </c>
      <c r="Q45">
        <f>LOG(Ratios!Q45,2)</f>
        <v>0.12352486974132906</v>
      </c>
      <c r="R45">
        <f>LOG(Ratios!R45,2)</f>
        <v>-5.8113316083096861E-2</v>
      </c>
      <c r="S45">
        <f>LOG(Ratios!S45,2)</f>
        <v>2.5904957789880164E-2</v>
      </c>
      <c r="T45">
        <f>LOG(Ratios!T45,2)</f>
        <v>-6.7867589770941705E-2</v>
      </c>
    </row>
    <row r="46" spans="1:20" x14ac:dyDescent="0.2">
      <c r="A46">
        <v>181.07169999999999</v>
      </c>
      <c r="B46">
        <v>13.980980000000001</v>
      </c>
      <c r="C46" t="s">
        <v>104</v>
      </c>
      <c r="D46">
        <f>LOG(Ratios!D46,2)</f>
        <v>0.10489834426016613</v>
      </c>
      <c r="E46">
        <f>LOG(Ratios!E46,2)</f>
        <v>6.9699898524625978E-2</v>
      </c>
      <c r="F46">
        <f>LOG(Ratios!F46,2)</f>
        <v>5.8737715657744258E-2</v>
      </c>
      <c r="G46">
        <f>LOG(Ratios!G46,2)</f>
        <v>-5.7487351838342714E-2</v>
      </c>
      <c r="H46">
        <f>LOG(Ratios!H46,2)</f>
        <v>-0.40361085532428487</v>
      </c>
      <c r="J46">
        <f>LOG(Ratios!J46,2)</f>
        <v>0.55490683654074391</v>
      </c>
      <c r="K46">
        <f>LOG(Ratios!K46,2)</f>
        <v>-0.15195026741695325</v>
      </c>
      <c r="L46">
        <f>LOG(Ratios!L46,2)</f>
        <v>0.10959902260730563</v>
      </c>
      <c r="M46">
        <f>LOG(Ratios!M46,2)</f>
        <v>0.38034256650127068</v>
      </c>
      <c r="N46">
        <f>LOG(Ratios!N46,2)</f>
        <v>-6.6219329571067104E-2</v>
      </c>
      <c r="P46">
        <f>LOG(Ratios!P46,2)</f>
        <v>0.29982125996852138</v>
      </c>
      <c r="Q46">
        <f>LOG(Ratios!Q46,2)</f>
        <v>2.4339487903107613E-2</v>
      </c>
      <c r="R46">
        <f>LOG(Ratios!R46,2)</f>
        <v>0.11240992277450558</v>
      </c>
      <c r="S46">
        <f>LOG(Ratios!S46,2)</f>
        <v>-1.6527890503520593E-2</v>
      </c>
      <c r="T46">
        <f>LOG(Ratios!T46,2)</f>
        <v>-0.53248922519194675</v>
      </c>
    </row>
    <row r="47" spans="1:20" x14ac:dyDescent="0.2">
      <c r="A47">
        <v>182.05879999999999</v>
      </c>
      <c r="B47">
        <v>14.79439</v>
      </c>
      <c r="C47" s="2" t="s">
        <v>238</v>
      </c>
      <c r="D47">
        <f>LOG(Ratios!D47,2)</f>
        <v>-0.67036129809736655</v>
      </c>
      <c r="E47">
        <f>LOG(Ratios!E47,2)</f>
        <v>0.52917466493617848</v>
      </c>
      <c r="F47">
        <f>LOG(Ratios!F47,2)</f>
        <v>-0.22892915026798627</v>
      </c>
      <c r="G47">
        <f>LOG(Ratios!G47,2)</f>
        <v>0.60218054961976752</v>
      </c>
      <c r="H47">
        <f>LOG(Ratios!H47,2)</f>
        <v>1.2632009328523084</v>
      </c>
      <c r="J47">
        <f>LOG(Ratios!J47,2)</f>
        <v>-0.67084637645102818</v>
      </c>
      <c r="K47">
        <f>LOG(Ratios!K47,2)</f>
        <v>-0.33005452240151062</v>
      </c>
      <c r="L47">
        <f>LOG(Ratios!L47,2)</f>
        <v>-0.44628039902716737</v>
      </c>
      <c r="M47">
        <f>LOG(Ratios!M47,2)</f>
        <v>0.48541573679821881</v>
      </c>
      <c r="N47">
        <f>LOG(Ratios!N47,2)</f>
        <v>0.90121448572678409</v>
      </c>
      <c r="P47">
        <f>LOG(Ratios!P47,2)</f>
        <v>-0.38153252125345433</v>
      </c>
      <c r="Q47">
        <f>LOG(Ratios!Q47,2)</f>
        <v>-0.10785636378266536</v>
      </c>
      <c r="R47">
        <f>LOG(Ratios!R47,2)</f>
        <v>-0.13796404967639717</v>
      </c>
      <c r="S47">
        <f>LOG(Ratios!S47,2)</f>
        <v>0.74315744078647006</v>
      </c>
      <c r="T47">
        <f>LOG(Ratios!T47,2)</f>
        <v>1.3891299446146421</v>
      </c>
    </row>
    <row r="48" spans="1:20" x14ac:dyDescent="0.2">
      <c r="A48">
        <v>184.98580000000001</v>
      </c>
      <c r="B48">
        <v>16.765470000000001</v>
      </c>
      <c r="C48" t="s">
        <v>105</v>
      </c>
      <c r="D48">
        <f>LOG(Ratios!D48,2)</f>
        <v>0.20705216775280788</v>
      </c>
      <c r="E48">
        <f>LOG(Ratios!E48,2)</f>
        <v>0.27909708355210133</v>
      </c>
      <c r="F48">
        <f>LOG(Ratios!F48,2)</f>
        <v>-0.15657717034213064</v>
      </c>
      <c r="G48">
        <f>LOG(Ratios!G48,2)</f>
        <v>6.9162228233773229E-2</v>
      </c>
      <c r="H48">
        <f>LOG(Ratios!H48,2)</f>
        <v>0.18971895293056332</v>
      </c>
      <c r="J48">
        <f>LOG(Ratios!J48,2)</f>
        <v>7.575469553835687E-2</v>
      </c>
      <c r="K48">
        <f>LOG(Ratios!K48,2)</f>
        <v>-9.9963229829910488E-2</v>
      </c>
      <c r="L48">
        <f>LOG(Ratios!L48,2)</f>
        <v>-0.13352319553243772</v>
      </c>
      <c r="M48">
        <f>LOG(Ratios!M48,2)</f>
        <v>-6.2322854264908805E-3</v>
      </c>
      <c r="N48">
        <f>LOG(Ratios!N48,2)</f>
        <v>-0.15542879345226696</v>
      </c>
      <c r="P48">
        <f>LOG(Ratios!P48,2)</f>
        <v>-0.20362738083822376</v>
      </c>
      <c r="Q48">
        <f>LOG(Ratios!Q48,2)</f>
        <v>-0.21872258949769799</v>
      </c>
      <c r="R48">
        <f>LOG(Ratios!R48,2)</f>
        <v>-0.10720215982502408</v>
      </c>
      <c r="S48">
        <f>LOG(Ratios!S48,2)</f>
        <v>-0.12872591759174581</v>
      </c>
      <c r="T48">
        <f>LOG(Ratios!T48,2)</f>
        <v>-0.13556988244380447</v>
      </c>
    </row>
    <row r="49" spans="1:20" x14ac:dyDescent="0.2">
      <c r="A49">
        <v>188.05670000000001</v>
      </c>
      <c r="B49">
        <v>14.14109</v>
      </c>
      <c r="C49" t="s">
        <v>106</v>
      </c>
      <c r="D49">
        <f>LOG(Ratios!D49,2)</f>
        <v>0.34597274696170593</v>
      </c>
      <c r="E49">
        <f>LOG(Ratios!E49,2)</f>
        <v>1.3382716126049825</v>
      </c>
      <c r="F49">
        <f>LOG(Ratios!F49,2)</f>
        <v>-0.66964811606596908</v>
      </c>
      <c r="G49">
        <f>LOG(Ratios!G49,2)</f>
        <v>-0.5942479133022085</v>
      </c>
      <c r="H49">
        <f>LOG(Ratios!H49,2)</f>
        <v>-1.3427250415427678</v>
      </c>
      <c r="J49">
        <f>LOG(Ratios!J49,2)</f>
        <v>0.34807500242208328</v>
      </c>
      <c r="K49">
        <f>LOG(Ratios!K49,2)</f>
        <v>-0.14738109742000444</v>
      </c>
      <c r="L49">
        <f>LOG(Ratios!L49,2)</f>
        <v>-0.26825229248041699</v>
      </c>
      <c r="M49">
        <f>LOG(Ratios!M49,2)</f>
        <v>-0.94383091484411208</v>
      </c>
      <c r="N49">
        <f>LOG(Ratios!N49,2)</f>
        <v>-1.1619384241058579</v>
      </c>
      <c r="P49">
        <f>LOG(Ratios!P49,2)</f>
        <v>0.40178786076662187</v>
      </c>
      <c r="Q49">
        <f>LOG(Ratios!Q49,2)</f>
        <v>-0.32960066764554985</v>
      </c>
      <c r="R49">
        <f>LOG(Ratios!R49,2)</f>
        <v>-0.45645099495998748</v>
      </c>
      <c r="S49">
        <f>LOG(Ratios!S49,2)</f>
        <v>-0.16028681712730602</v>
      </c>
      <c r="T49">
        <f>LOG(Ratios!T49,2)</f>
        <v>-1.4576426122557715</v>
      </c>
    </row>
    <row r="50" spans="1:20" x14ac:dyDescent="0.2">
      <c r="A50">
        <v>189.08779999999999</v>
      </c>
      <c r="B50">
        <v>11.3881</v>
      </c>
      <c r="C50" s="2" t="s">
        <v>239</v>
      </c>
      <c r="D50">
        <f>LOG(Ratios!D50,2)</f>
        <v>-9.2792175054514009E-2</v>
      </c>
      <c r="E50">
        <f>LOG(Ratios!E50,2)</f>
        <v>-0.4657594160522272</v>
      </c>
      <c r="F50">
        <f>LOG(Ratios!F50,2)</f>
        <v>-0.564230411983763</v>
      </c>
      <c r="G50">
        <f>LOG(Ratios!G50,2)</f>
        <v>-3.0735846437874446</v>
      </c>
      <c r="H50">
        <f>LOG(Ratios!H50,2)</f>
        <v>-5.4882593658651455</v>
      </c>
      <c r="J50">
        <f>LOG(Ratios!J50,2)</f>
        <v>-0.13769298913333086</v>
      </c>
      <c r="K50">
        <f>LOG(Ratios!K50,2)</f>
        <v>-1.2106673280900038</v>
      </c>
      <c r="L50">
        <f>LOG(Ratios!L50,2)</f>
        <v>-0.92453615331519734</v>
      </c>
      <c r="M50">
        <f>LOG(Ratios!M50,2)</f>
        <v>-2.6805660611389279</v>
      </c>
      <c r="N50">
        <f>LOG(Ratios!N50,2)</f>
        <v>-2.2048666191900184</v>
      </c>
      <c r="P50">
        <f>LOG(Ratios!P50,2)</f>
        <v>-0.26693864639713527</v>
      </c>
      <c r="Q50">
        <f>LOG(Ratios!Q50,2)</f>
        <v>-1.2128565574997006</v>
      </c>
      <c r="R50">
        <f>LOG(Ratios!R50,2)</f>
        <v>-0.60862935680417929</v>
      </c>
      <c r="S50">
        <f>LOG(Ratios!S50,2)</f>
        <v>-2.3662591748914781</v>
      </c>
      <c r="T50">
        <f>LOG(Ratios!T50,2)</f>
        <v>-2.8168723847372115</v>
      </c>
    </row>
    <row r="51" spans="1:20" x14ac:dyDescent="0.2">
      <c r="A51">
        <v>191.0198</v>
      </c>
      <c r="B51">
        <v>17.882490000000001</v>
      </c>
      <c r="C51" t="s">
        <v>107</v>
      </c>
      <c r="D51">
        <f>LOG(Ratios!D51,2)</f>
        <v>3.0882656801109385E-2</v>
      </c>
      <c r="E51">
        <f>LOG(Ratios!E51,2)</f>
        <v>0.65683788514400299</v>
      </c>
      <c r="F51">
        <f>LOG(Ratios!F51,2)</f>
        <v>-0.13576582666970183</v>
      </c>
      <c r="G51">
        <f>LOG(Ratios!G51,2)</f>
        <v>1.3689256302238856E-2</v>
      </c>
      <c r="H51">
        <f>LOG(Ratios!H51,2)</f>
        <v>0.17092264188802339</v>
      </c>
      <c r="J51">
        <f>LOG(Ratios!J51,2)</f>
        <v>0.11472691508370354</v>
      </c>
      <c r="K51">
        <f>LOG(Ratios!K51,2)</f>
        <v>-6.3354671870162818E-2</v>
      </c>
      <c r="L51">
        <f>LOG(Ratios!L51,2)</f>
        <v>-4.226510951179667E-2</v>
      </c>
      <c r="M51">
        <f>LOG(Ratios!M51,2)</f>
        <v>-0.14541704541221373</v>
      </c>
      <c r="N51">
        <f>LOG(Ratios!N51,2)</f>
        <v>-0.3909835822274933</v>
      </c>
      <c r="P51">
        <f>LOG(Ratios!P51,2)</f>
        <v>0.10677455867325489</v>
      </c>
      <c r="Q51">
        <f>LOG(Ratios!Q51,2)</f>
        <v>-0.38941636460216883</v>
      </c>
      <c r="R51">
        <f>LOG(Ratios!R51,2)</f>
        <v>-4.5902215370130298E-2</v>
      </c>
      <c r="S51">
        <f>LOG(Ratios!S51,2)</f>
        <v>-1.074536498192207E-2</v>
      </c>
      <c r="T51">
        <f>LOG(Ratios!T51,2)</f>
        <v>0.14419807415760191</v>
      </c>
    </row>
    <row r="52" spans="1:20" x14ac:dyDescent="0.2">
      <c r="A52">
        <v>195.05109999999999</v>
      </c>
      <c r="B52">
        <v>14.53848</v>
      </c>
      <c r="C52" t="s">
        <v>108</v>
      </c>
      <c r="D52">
        <f>LOG(Ratios!D52,2)</f>
        <v>0.28700075194197833</v>
      </c>
      <c r="E52">
        <f>LOG(Ratios!E52,2)</f>
        <v>0.36118366149307041</v>
      </c>
      <c r="F52">
        <f>LOG(Ratios!F52,2)</f>
        <v>-6.1944372339358032E-2</v>
      </c>
      <c r="G52">
        <f>LOG(Ratios!G52,2)</f>
        <v>0.16311217925896312</v>
      </c>
      <c r="H52">
        <f>LOG(Ratios!H52,2)</f>
        <v>0.23670785619650692</v>
      </c>
      <c r="J52">
        <f>LOG(Ratios!J52,2)</f>
        <v>-7.2530416575227755E-2</v>
      </c>
      <c r="K52">
        <f>LOG(Ratios!K52,2)</f>
        <v>-8.5288787913152225E-2</v>
      </c>
      <c r="L52">
        <f>LOG(Ratios!L52,2)</f>
        <v>0.23644342161200188</v>
      </c>
      <c r="M52">
        <f>LOG(Ratios!M52,2)</f>
        <v>0.1377819242524643</v>
      </c>
      <c r="N52">
        <f>LOG(Ratios!N52,2)</f>
        <v>0.22345491222505365</v>
      </c>
      <c r="P52">
        <f>LOG(Ratios!P52,2)</f>
        <v>0.42254459510067954</v>
      </c>
      <c r="Q52">
        <f>LOG(Ratios!Q52,2)</f>
        <v>-4.2858473269494074E-3</v>
      </c>
      <c r="R52">
        <f>LOG(Ratios!R52,2)</f>
        <v>-0.24977962796699288</v>
      </c>
      <c r="S52">
        <f>LOG(Ratios!S52,2)</f>
        <v>8.6444222197909551E-2</v>
      </c>
      <c r="T52">
        <f>LOG(Ratios!T52,2)</f>
        <v>9.0224554645556565E-2</v>
      </c>
    </row>
    <row r="53" spans="1:20" x14ac:dyDescent="0.2">
      <c r="A53">
        <v>201.08789999999999</v>
      </c>
      <c r="B53">
        <v>13.99873</v>
      </c>
      <c r="C53" s="2" t="s">
        <v>240</v>
      </c>
      <c r="D53">
        <f>LOG(Ratios!D53,2)</f>
        <v>-6.421817051014056E-2</v>
      </c>
      <c r="E53">
        <f>LOG(Ratios!E53,2)</f>
        <v>-0.89298492471252877</v>
      </c>
      <c r="F53">
        <f>LOG(Ratios!F53,2)</f>
        <v>-0.22728847717571843</v>
      </c>
      <c r="G53">
        <f>LOG(Ratios!G53,2)</f>
        <v>-0.99292505308412637</v>
      </c>
      <c r="H53">
        <f>LOG(Ratios!H53,2)</f>
        <v>-2.7362024814462207</v>
      </c>
      <c r="J53">
        <f>LOG(Ratios!J53,2)</f>
        <v>-0.42128422378446062</v>
      </c>
      <c r="K53">
        <f>LOG(Ratios!K53,2)</f>
        <v>-1.2189801480033253</v>
      </c>
      <c r="L53">
        <f>LOG(Ratios!L53,2)</f>
        <v>-0.38916911631682966</v>
      </c>
      <c r="M53">
        <f>LOG(Ratios!M53,2)</f>
        <v>-1.4496233111453201</v>
      </c>
      <c r="N53">
        <f>LOG(Ratios!N53,2)</f>
        <v>-1.3138193820330719</v>
      </c>
      <c r="P53">
        <f>LOG(Ratios!P53,2)</f>
        <v>-0.26568734870128125</v>
      </c>
      <c r="Q53">
        <f>LOG(Ratios!Q53,2)</f>
        <v>-0.52804093673897878</v>
      </c>
      <c r="R53">
        <f>LOG(Ratios!R53,2)</f>
        <v>-0.17054798203343821</v>
      </c>
      <c r="S53">
        <f>LOG(Ratios!S53,2)</f>
        <v>-1.0082903532363847</v>
      </c>
      <c r="T53">
        <f>LOG(Ratios!T53,2)</f>
        <v>-1.6201795854818908</v>
      </c>
    </row>
    <row r="54" spans="1:20" x14ac:dyDescent="0.2">
      <c r="A54">
        <v>203.0675</v>
      </c>
      <c r="B54">
        <v>10.910920000000001</v>
      </c>
      <c r="C54" s="2" t="s">
        <v>241</v>
      </c>
      <c r="D54">
        <f>LOG(Ratios!D54,2)</f>
        <v>0.13218389039919101</v>
      </c>
      <c r="E54">
        <f>LOG(Ratios!E54,2)</f>
        <v>-0.13214158600041526</v>
      </c>
      <c r="F54">
        <f>LOG(Ratios!F54,2)</f>
        <v>-0.33820672483227443</v>
      </c>
      <c r="G54">
        <f>LOG(Ratios!G54,2)</f>
        <v>-0.89433922763163543</v>
      </c>
      <c r="H54">
        <f>LOG(Ratios!H54,2)</f>
        <v>-1.603026279558684</v>
      </c>
      <c r="J54">
        <f>LOG(Ratios!J54,2)</f>
        <v>-7.3212053859287593E-3</v>
      </c>
      <c r="K54">
        <f>LOG(Ratios!K54,2)</f>
        <v>-0.40368374065303675</v>
      </c>
      <c r="L54">
        <f>LOG(Ratios!L54,2)</f>
        <v>-0.128760939036834</v>
      </c>
      <c r="M54">
        <f>LOG(Ratios!M54,2)</f>
        <v>-0.4514921710489162</v>
      </c>
      <c r="N54">
        <f>LOG(Ratios!N54,2)</f>
        <v>-1.1393794210026056</v>
      </c>
      <c r="P54">
        <f>LOG(Ratios!P54,2)</f>
        <v>-0.23528214317787885</v>
      </c>
      <c r="Q54">
        <f>LOG(Ratios!Q54,2)</f>
        <v>-4.4764401046599706E-2</v>
      </c>
      <c r="R54">
        <f>LOG(Ratios!R54,2)</f>
        <v>0.10839064969445548</v>
      </c>
      <c r="S54">
        <f>LOG(Ratios!S54,2)</f>
        <v>-0.31808844724903462</v>
      </c>
      <c r="T54">
        <f>LOG(Ratios!T54,2)</f>
        <v>-1.1895478654936238</v>
      </c>
    </row>
    <row r="55" spans="1:20" x14ac:dyDescent="0.2">
      <c r="A55">
        <v>203.1035</v>
      </c>
      <c r="B55">
        <v>9.4717389999999995</v>
      </c>
      <c r="C55" s="3" t="s">
        <v>242</v>
      </c>
      <c r="D55">
        <f>LOG(Ratios!D55,2)</f>
        <v>-0.17555616909969143</v>
      </c>
      <c r="E55">
        <f>LOG(Ratios!E55,2)</f>
        <v>-0.5234115534430408</v>
      </c>
      <c r="F55">
        <f>LOG(Ratios!F55,2)</f>
        <v>-1.9822157061278127</v>
      </c>
      <c r="G55">
        <f>LOG(Ratios!G55,2)</f>
        <v>-2.61738367925788</v>
      </c>
      <c r="H55">
        <f>LOG(Ratios!H55,2)</f>
        <v>-2.6972565625328637</v>
      </c>
      <c r="J55">
        <f>LOG(Ratios!J55,2)</f>
        <v>-0.25400753429867545</v>
      </c>
      <c r="K55">
        <f>LOG(Ratios!K55,2)</f>
        <v>-1.0969292935601878</v>
      </c>
      <c r="L55">
        <f>LOG(Ratios!L55,2)</f>
        <v>-1.0948725736646241</v>
      </c>
      <c r="M55">
        <f>LOG(Ratios!M55,2)</f>
        <v>-2.925514328638279</v>
      </c>
      <c r="N55">
        <f>LOG(Ratios!N55,2)</f>
        <v>-1.8701179616953847</v>
      </c>
      <c r="P55">
        <f>LOG(Ratios!P55,2)</f>
        <v>-0.14743938859208044</v>
      </c>
      <c r="Q55">
        <f>LOG(Ratios!Q55,2)</f>
        <v>-0.59685230161631486</v>
      </c>
      <c r="R55">
        <f>LOG(Ratios!R55,2)</f>
        <v>-0.564735534941743</v>
      </c>
      <c r="S55">
        <f>LOG(Ratios!S55,2)</f>
        <v>-2.4580890456475553</v>
      </c>
      <c r="T55">
        <f>LOG(Ratios!T55,2)</f>
        <v>-0.92102014367258522</v>
      </c>
    </row>
    <row r="56" spans="1:20" x14ac:dyDescent="0.2">
      <c r="A56">
        <v>215.10310000000001</v>
      </c>
      <c r="B56">
        <v>11.62006</v>
      </c>
      <c r="C56" s="2" t="s">
        <v>243</v>
      </c>
      <c r="D56">
        <f>LOG(Ratios!D56,2)</f>
        <v>-1.709917139364216E-2</v>
      </c>
      <c r="E56">
        <f>LOG(Ratios!E56,2)</f>
        <v>-0.65719415649170243</v>
      </c>
      <c r="F56">
        <f>LOG(Ratios!F56,2)</f>
        <v>-0.66912351862431907</v>
      </c>
      <c r="G56">
        <f>LOG(Ratios!G56,2)</f>
        <v>-2.3660127718927675</v>
      </c>
      <c r="H56">
        <f>LOG(Ratios!H56,2)</f>
        <v>-6.5139175744729636</v>
      </c>
      <c r="J56">
        <f>LOG(Ratios!J56,2)</f>
        <v>8.4019804610579868E-2</v>
      </c>
      <c r="K56">
        <f>LOG(Ratios!K56,2)</f>
        <v>-1.4955979721352344</v>
      </c>
      <c r="L56">
        <f>LOG(Ratios!L56,2)</f>
        <v>-1.0665154250744309</v>
      </c>
      <c r="M56">
        <f>LOG(Ratios!M56,2)</f>
        <v>-2.0088179993832083</v>
      </c>
      <c r="N56">
        <f>LOG(Ratios!N56,2)</f>
        <v>-2.871053178992816</v>
      </c>
      <c r="P56">
        <f>LOG(Ratios!P56,2)</f>
        <v>-0.30210910904556743</v>
      </c>
      <c r="Q56">
        <f>LOG(Ratios!Q56,2)</f>
        <v>-0.51465195389613783</v>
      </c>
      <c r="R56">
        <f>LOG(Ratios!R56,2)</f>
        <v>-0.69528056307199604</v>
      </c>
      <c r="S56">
        <f>LOG(Ratios!S56,2)</f>
        <v>-1.904028121935476</v>
      </c>
      <c r="T56">
        <f>LOG(Ratios!T56,2)</f>
        <v>-4.5751341848355729</v>
      </c>
    </row>
    <row r="57" spans="1:20" x14ac:dyDescent="0.2">
      <c r="A57">
        <v>217.0829</v>
      </c>
      <c r="B57">
        <v>10.08018</v>
      </c>
      <c r="C57" t="s">
        <v>109</v>
      </c>
      <c r="D57">
        <f>LOG(Ratios!D57,2)</f>
        <v>0.27446926326775856</v>
      </c>
      <c r="E57">
        <f>LOG(Ratios!E57,2)</f>
        <v>0.54410141535224954</v>
      </c>
      <c r="F57">
        <f>LOG(Ratios!F57,2)</f>
        <v>-0.67940686510427029</v>
      </c>
      <c r="G57">
        <f>LOG(Ratios!G57,2)</f>
        <v>-1.4442260622887906</v>
      </c>
      <c r="H57">
        <f>LOG(Ratios!H57,2)</f>
        <v>-1.1774749932901596</v>
      </c>
      <c r="J57">
        <f>LOG(Ratios!J57,2)</f>
        <v>-0.12467009582691053</v>
      </c>
      <c r="K57">
        <f>LOG(Ratios!K57,2)</f>
        <v>-0.303595906855126</v>
      </c>
      <c r="L57">
        <f>LOG(Ratios!L57,2)</f>
        <v>-0.25316624453787684</v>
      </c>
      <c r="M57">
        <f>LOG(Ratios!M57,2)</f>
        <v>-0.76784890579002119</v>
      </c>
      <c r="N57">
        <f>LOG(Ratios!N57,2)</f>
        <v>-1.0087316902526149</v>
      </c>
      <c r="P57">
        <f>LOG(Ratios!P57,2)</f>
        <v>-1.7159993115785345E-2</v>
      </c>
      <c r="Q57">
        <f>LOG(Ratios!Q57,2)</f>
        <v>0.12243946630116422</v>
      </c>
      <c r="R57">
        <f>LOG(Ratios!R57,2)</f>
        <v>-0.10525236310775905</v>
      </c>
      <c r="S57">
        <f>LOG(Ratios!S57,2)</f>
        <v>-0.51637392523762637</v>
      </c>
      <c r="T57">
        <f>LOG(Ratios!T57,2)</f>
        <v>-1.5769386614245586</v>
      </c>
    </row>
    <row r="58" spans="1:20" x14ac:dyDescent="0.2">
      <c r="A58">
        <v>229.012</v>
      </c>
      <c r="B58">
        <v>15.58649</v>
      </c>
      <c r="C58" t="s">
        <v>110</v>
      </c>
      <c r="D58">
        <f>LOG(Ratios!D58,2)</f>
        <v>0.10207795212520238</v>
      </c>
      <c r="E58">
        <f>LOG(Ratios!E58,2)</f>
        <v>0.24659054541267356</v>
      </c>
      <c r="F58">
        <f>LOG(Ratios!F58,2)</f>
        <v>-0.43131168804912517</v>
      </c>
      <c r="G58">
        <f>LOG(Ratios!G58,2)</f>
        <v>-0.26899265900006541</v>
      </c>
      <c r="H58">
        <f>LOG(Ratios!H58,2)</f>
        <v>7.8236415399709339E-2</v>
      </c>
      <c r="J58">
        <f>LOG(Ratios!J58,2)</f>
        <v>0.10521976023944367</v>
      </c>
      <c r="K58">
        <f>LOG(Ratios!K58,2)</f>
        <v>0.19536482405702194</v>
      </c>
      <c r="L58">
        <f>LOG(Ratios!L58,2)</f>
        <v>-1.6994888488003025E-3</v>
      </c>
      <c r="M58">
        <f>LOG(Ratios!M58,2)</f>
        <v>-6.2038450134133545E-5</v>
      </c>
      <c r="N58">
        <f>LOG(Ratios!N58,2)</f>
        <v>-7.0092753628476199E-4</v>
      </c>
      <c r="P58">
        <f>LOG(Ratios!P58,2)</f>
        <v>4.8003035811185778E-2</v>
      </c>
      <c r="Q58">
        <f>LOG(Ratios!Q58,2)</f>
        <v>-0.16096285898314308</v>
      </c>
      <c r="R58">
        <f>LOG(Ratios!R58,2)</f>
        <v>0.14920019582343838</v>
      </c>
      <c r="S58">
        <f>LOG(Ratios!S58,2)</f>
        <v>3.7444783211320672E-2</v>
      </c>
      <c r="T58">
        <f>LOG(Ratios!T58,2)</f>
        <v>-0.23693221972868517</v>
      </c>
    </row>
    <row r="59" spans="1:20" x14ac:dyDescent="0.2">
      <c r="A59">
        <v>231.09870000000001</v>
      </c>
      <c r="B59">
        <v>13.57945</v>
      </c>
      <c r="C59" t="s">
        <v>111</v>
      </c>
      <c r="D59">
        <f>LOG(Ratios!D59,2)</f>
        <v>-0.13808068557930389</v>
      </c>
      <c r="E59">
        <f>LOG(Ratios!E59,2)</f>
        <v>2.6009727143309871E-2</v>
      </c>
      <c r="F59">
        <f>LOG(Ratios!F59,2)</f>
        <v>-0.84193019392787138</v>
      </c>
      <c r="G59">
        <f>LOG(Ratios!G59,2)</f>
        <v>-2.1786088485459083</v>
      </c>
      <c r="H59">
        <f>LOG(Ratios!H59,2)</f>
        <v>-2.5358775819472581</v>
      </c>
      <c r="J59">
        <f>LOG(Ratios!J59,2)</f>
        <v>-0.12923013483104845</v>
      </c>
      <c r="K59">
        <f>LOG(Ratios!K59,2)</f>
        <v>-1.257871747316943</v>
      </c>
      <c r="L59">
        <f>LOG(Ratios!L59,2)</f>
        <v>-0.82318021922537143</v>
      </c>
      <c r="M59">
        <f>LOG(Ratios!M59,2)</f>
        <v>-1.7283333166244903</v>
      </c>
      <c r="N59">
        <f>LOG(Ratios!N59,2)</f>
        <v>-1.0647893019602608</v>
      </c>
      <c r="P59">
        <f>LOG(Ratios!P59,2)</f>
        <v>-0.15064467183528696</v>
      </c>
      <c r="Q59">
        <f>LOG(Ratios!Q59,2)</f>
        <v>-0.23614512008308144</v>
      </c>
      <c r="R59">
        <f>LOG(Ratios!R59,2)</f>
        <v>-0.31679104581419931</v>
      </c>
      <c r="S59">
        <f>LOG(Ratios!S59,2)</f>
        <v>-1.4210210879161063</v>
      </c>
      <c r="T59">
        <f>LOG(Ratios!T59,2)</f>
        <v>-0.59675289538398002</v>
      </c>
    </row>
    <row r="60" spans="1:20" x14ac:dyDescent="0.2">
      <c r="A60">
        <v>245.04320000000001</v>
      </c>
      <c r="B60">
        <v>12.843540000000001</v>
      </c>
      <c r="C60" t="s">
        <v>112</v>
      </c>
      <c r="D60">
        <f>LOG(Ratios!D60,2)</f>
        <v>0.2479677131272712</v>
      </c>
      <c r="E60">
        <f>LOG(Ratios!E60,2)</f>
        <v>-0.17313675005528173</v>
      </c>
      <c r="F60">
        <f>LOG(Ratios!F60,2)</f>
        <v>-0.24329979550409594</v>
      </c>
      <c r="G60">
        <f>LOG(Ratios!G60,2)</f>
        <v>-0.75254947179391118</v>
      </c>
      <c r="H60">
        <f>LOG(Ratios!H60,2)</f>
        <v>-1.2027693077859314</v>
      </c>
      <c r="J60">
        <f>LOG(Ratios!J60,2)</f>
        <v>1.0130158785371188E-2</v>
      </c>
      <c r="K60">
        <f>LOG(Ratios!K60,2)</f>
        <v>-0.21507150171765599</v>
      </c>
      <c r="L60">
        <f>LOG(Ratios!L60,2)</f>
        <v>-4.9749231712877526E-2</v>
      </c>
      <c r="M60">
        <f>LOG(Ratios!M60,2)</f>
        <v>-0.24005442937350668</v>
      </c>
      <c r="N60">
        <f>LOG(Ratios!N60,2)</f>
        <v>-0.64598051654698974</v>
      </c>
      <c r="P60">
        <f>LOG(Ratios!P60,2)</f>
        <v>-0.3810323808785277</v>
      </c>
      <c r="Q60">
        <f>LOG(Ratios!Q60,2)</f>
        <v>-0.68513560915233351</v>
      </c>
      <c r="R60">
        <f>LOG(Ratios!R60,2)</f>
        <v>4.4697044087108617E-2</v>
      </c>
      <c r="S60">
        <f>LOG(Ratios!S60,2)</f>
        <v>-0.28087437429586687</v>
      </c>
      <c r="T60">
        <f>LOG(Ratios!T60,2)</f>
        <v>-1.449738799078504</v>
      </c>
    </row>
    <row r="61" spans="1:20" x14ac:dyDescent="0.2">
      <c r="A61">
        <v>249.0549</v>
      </c>
      <c r="B61">
        <v>14.1431</v>
      </c>
      <c r="C61" t="s">
        <v>113</v>
      </c>
      <c r="D61">
        <f>LOG(Ratios!D61,2)</f>
        <v>-0.67253777516862667</v>
      </c>
      <c r="E61">
        <f>LOG(Ratios!E61,2)</f>
        <v>0</v>
      </c>
      <c r="F61">
        <f>LOG(Ratios!F61,2)</f>
        <v>-4.352992400333191</v>
      </c>
      <c r="G61">
        <f>LOG(Ratios!G61,2)</f>
        <v>-2.8838985039914923E-2</v>
      </c>
      <c r="H61">
        <f>LOG(Ratios!H61,2)</f>
        <v>-1.5932362748207675E-2</v>
      </c>
      <c r="J61">
        <f>LOG(Ratios!J61,2)</f>
        <v>-0.63522723942470705</v>
      </c>
      <c r="K61">
        <f>LOG(Ratios!K61,2)</f>
        <v>0</v>
      </c>
      <c r="L61">
        <f>LOG(Ratios!L61,2)</f>
        <v>0</v>
      </c>
      <c r="M61">
        <f>LOG(Ratios!M61,2)</f>
        <v>-0.77165463720811633</v>
      </c>
      <c r="N61">
        <f>LOG(Ratios!N61,2)</f>
        <v>1.465736831098863</v>
      </c>
      <c r="P61">
        <f>LOG(Ratios!P61,2)</f>
        <v>-1.7919817091496217</v>
      </c>
      <c r="Q61">
        <f>LOG(Ratios!Q61,2)</f>
        <v>0</v>
      </c>
      <c r="R61">
        <f>LOG(Ratios!R61,2)</f>
        <v>0</v>
      </c>
      <c r="S61">
        <f>LOG(Ratios!S61,2)</f>
        <v>-0.49017588804722428</v>
      </c>
      <c r="T61">
        <f>LOG(Ratios!T61,2)</f>
        <v>1.4393031447693079</v>
      </c>
    </row>
    <row r="62" spans="1:20" x14ac:dyDescent="0.2">
      <c r="A62">
        <v>259.02249999999998</v>
      </c>
      <c r="B62">
        <v>16.665230000000001</v>
      </c>
      <c r="C62" t="s">
        <v>114</v>
      </c>
      <c r="D62">
        <f>LOG(Ratios!D62,2)</f>
        <v>2.3384317470095992E-2</v>
      </c>
      <c r="E62">
        <f>LOG(Ratios!E62,2)</f>
        <v>0.46115223700188135</v>
      </c>
      <c r="F62">
        <f>LOG(Ratios!F62,2)</f>
        <v>-0.2063762006392269</v>
      </c>
      <c r="G62">
        <f>LOG(Ratios!G62,2)</f>
        <v>-0.4304088184412686</v>
      </c>
      <c r="H62">
        <f>LOG(Ratios!H62,2)</f>
        <v>-0.90178074382702045</v>
      </c>
      <c r="J62">
        <f>LOG(Ratios!J62,2)</f>
        <v>0.11058903216485406</v>
      </c>
      <c r="K62">
        <f>LOG(Ratios!K62,2)</f>
        <v>-0.24761336011792912</v>
      </c>
      <c r="L62">
        <f>LOG(Ratios!L62,2)</f>
        <v>-3.0310764002270583E-2</v>
      </c>
      <c r="M62">
        <f>LOG(Ratios!M62,2)</f>
        <v>-8.9112602380842884E-2</v>
      </c>
      <c r="N62">
        <f>LOG(Ratios!N62,2)</f>
        <v>-0.44740985631203239</v>
      </c>
      <c r="P62">
        <f>LOG(Ratios!P62,2)</f>
        <v>0.10921849408818061</v>
      </c>
      <c r="Q62">
        <f>LOG(Ratios!Q62,2)</f>
        <v>-0.27653442822640695</v>
      </c>
      <c r="R62">
        <f>LOG(Ratios!R62,2)</f>
        <v>-0.31512547326321211</v>
      </c>
      <c r="S62">
        <f>LOG(Ratios!S62,2)</f>
        <v>-6.68807195926098E-2</v>
      </c>
      <c r="T62">
        <f>LOG(Ratios!T62,2)</f>
        <v>-0.65836745113041117</v>
      </c>
    </row>
    <row r="63" spans="1:20" x14ac:dyDescent="0.2">
      <c r="A63">
        <v>259.02260000000001</v>
      </c>
      <c r="B63">
        <v>15.86138</v>
      </c>
      <c r="C63" t="s">
        <v>115</v>
      </c>
      <c r="D63">
        <f>LOG(Ratios!D63,2)</f>
        <v>4.8232028922638163E-2</v>
      </c>
      <c r="E63">
        <f>LOG(Ratios!E63,2)</f>
        <v>0.76221791568866137</v>
      </c>
      <c r="F63">
        <f>LOG(Ratios!F63,2)</f>
        <v>-0.28292388008127911</v>
      </c>
      <c r="G63">
        <f>LOG(Ratios!G63,2)</f>
        <v>-0.51028549753172048</v>
      </c>
      <c r="H63">
        <f>LOG(Ratios!H63,2)</f>
        <v>-1.0905150926766671</v>
      </c>
      <c r="J63">
        <f>LOG(Ratios!J63,2)</f>
        <v>4.822539843037877E-2</v>
      </c>
      <c r="K63">
        <f>LOG(Ratios!K63,2)</f>
        <v>-0.21266313096509032</v>
      </c>
      <c r="L63">
        <f>LOG(Ratios!L63,2)</f>
        <v>-0.14668124152416576</v>
      </c>
      <c r="M63">
        <f>LOG(Ratios!M63,2)</f>
        <v>-0.11960316445993344</v>
      </c>
      <c r="N63">
        <f>LOG(Ratios!N63,2)</f>
        <v>-0.64002465946117471</v>
      </c>
      <c r="P63">
        <f>LOG(Ratios!P63,2)</f>
        <v>0.23465628866629851</v>
      </c>
      <c r="Q63">
        <f>LOG(Ratios!Q63,2)</f>
        <v>-5.8013190181702201E-2</v>
      </c>
      <c r="R63">
        <f>LOG(Ratios!R63,2)</f>
        <v>-8.9875279847724546E-2</v>
      </c>
      <c r="S63">
        <f>LOG(Ratios!S63,2)</f>
        <v>9.8063748239899995E-2</v>
      </c>
      <c r="T63">
        <f>LOG(Ratios!T63,2)</f>
        <v>-0.65532212609510787</v>
      </c>
    </row>
    <row r="64" spans="1:20" x14ac:dyDescent="0.2">
      <c r="A64">
        <v>259.0222</v>
      </c>
      <c r="B64">
        <v>16.129059999999999</v>
      </c>
      <c r="C64" t="s">
        <v>116</v>
      </c>
      <c r="D64">
        <f>LOG(Ratios!D64,2)</f>
        <v>-2.733603031389897E-2</v>
      </c>
      <c r="E64">
        <f>LOG(Ratios!E64,2)</f>
        <v>0.53650360061370217</v>
      </c>
      <c r="F64">
        <f>LOG(Ratios!F64,2)</f>
        <v>-0.10045399939471358</v>
      </c>
      <c r="G64">
        <f>LOG(Ratios!G64,2)</f>
        <v>-0.52555328817313651</v>
      </c>
      <c r="H64">
        <f>LOG(Ratios!H64,2)</f>
        <v>-1.2077317671185077</v>
      </c>
      <c r="J64">
        <f>LOG(Ratios!J64,2)</f>
        <v>6.8262263132689086E-2</v>
      </c>
      <c r="K64">
        <f>LOG(Ratios!K64,2)</f>
        <v>-0.35478234452635338</v>
      </c>
      <c r="L64">
        <f>LOG(Ratios!L64,2)</f>
        <v>-0.23416440939519656</v>
      </c>
      <c r="M64">
        <f>LOG(Ratios!M64,2)</f>
        <v>-0.13527221654324287</v>
      </c>
      <c r="N64">
        <f>LOG(Ratios!N64,2)</f>
        <v>-0.54096792810664962</v>
      </c>
      <c r="P64">
        <f>LOG(Ratios!P64,2)</f>
        <v>3.7306809198953204E-2</v>
      </c>
      <c r="Q64">
        <f>LOG(Ratios!Q64,2)</f>
        <v>-1.0427899621710071</v>
      </c>
      <c r="R64">
        <f>LOG(Ratios!R64,2)</f>
        <v>-0.32629861502655461</v>
      </c>
      <c r="S64">
        <f>LOG(Ratios!S64,2)</f>
        <v>-0.12834170711562731</v>
      </c>
      <c r="T64">
        <f>LOG(Ratios!T64,2)</f>
        <v>-0.94327776449064793</v>
      </c>
    </row>
    <row r="65" spans="1:20" x14ac:dyDescent="0.2">
      <c r="A65">
        <v>259.02260000000001</v>
      </c>
      <c r="B65">
        <v>17.068290000000001</v>
      </c>
      <c r="C65" t="s">
        <v>117</v>
      </c>
      <c r="D65">
        <f>LOG(Ratios!D65,2)</f>
        <v>1.7854004505472944E-2</v>
      </c>
      <c r="E65">
        <f>LOG(Ratios!E65,2)</f>
        <v>-0.83365965186363844</v>
      </c>
      <c r="F65">
        <f>LOG(Ratios!F65,2)</f>
        <v>-0.53806622048733233</v>
      </c>
      <c r="G65">
        <f>LOG(Ratios!G65,2)</f>
        <v>-0.71597049472785423</v>
      </c>
      <c r="H65">
        <f>LOG(Ratios!H65,2)</f>
        <v>-1.3331293095820163</v>
      </c>
      <c r="J65">
        <f>LOG(Ratios!J65,2)</f>
        <v>-6.5048275758340587E-2</v>
      </c>
      <c r="K65">
        <f>LOG(Ratios!K65,2)</f>
        <v>-0.62597386388682796</v>
      </c>
      <c r="L65">
        <f>LOG(Ratios!L65,2)</f>
        <v>-0.83046005849449744</v>
      </c>
      <c r="M65">
        <f>LOG(Ratios!M65,2)</f>
        <v>-0.76170797225878484</v>
      </c>
      <c r="N65">
        <f>LOG(Ratios!N65,2)</f>
        <v>-0.95151803549768854</v>
      </c>
      <c r="P65">
        <f>LOG(Ratios!P65,2)</f>
        <v>-0.29589736251361742</v>
      </c>
      <c r="Q65">
        <f>LOG(Ratios!Q65,2)</f>
        <v>-0.31384328252590543</v>
      </c>
      <c r="R65">
        <f>LOG(Ratios!R65,2)</f>
        <v>-0.53099400909660754</v>
      </c>
      <c r="S65">
        <f>LOG(Ratios!S65,2)</f>
        <v>-0.36089886863000886</v>
      </c>
      <c r="T65">
        <f>LOG(Ratios!T65,2)</f>
        <v>-1.0624000459531511</v>
      </c>
    </row>
    <row r="66" spans="1:20" x14ac:dyDescent="0.2">
      <c r="A66">
        <v>259.02269999999999</v>
      </c>
      <c r="B66">
        <v>15.14199</v>
      </c>
      <c r="C66" t="s">
        <v>244</v>
      </c>
      <c r="D66">
        <f>LOG(Ratios!D66,2)</f>
        <v>0.11010887883992782</v>
      </c>
      <c r="E66">
        <f>LOG(Ratios!E66,2)</f>
        <v>0.30460901142422142</v>
      </c>
      <c r="F66">
        <f>LOG(Ratios!F66,2)</f>
        <v>-0.12685078311034634</v>
      </c>
      <c r="G66">
        <f>LOG(Ratios!G66,2)</f>
        <v>4.4744684730287816E-3</v>
      </c>
      <c r="H66">
        <f>LOG(Ratios!H66,2)</f>
        <v>-4.3775528732071852E-3</v>
      </c>
      <c r="J66">
        <f>LOG(Ratios!J66,2)</f>
        <v>0.21322560033386381</v>
      </c>
      <c r="K66">
        <f>LOG(Ratios!K66,2)</f>
        <v>-0.15459023323845736</v>
      </c>
      <c r="L66">
        <f>LOG(Ratios!L66,2)</f>
        <v>-8.1630067886713162E-2</v>
      </c>
      <c r="M66">
        <f>LOG(Ratios!M66,2)</f>
        <v>0.15954540891381713</v>
      </c>
      <c r="N66">
        <f>LOG(Ratios!N66,2)</f>
        <v>-0.15466004914303991</v>
      </c>
      <c r="P66">
        <f>LOG(Ratios!P66,2)</f>
        <v>1.9849223494251146E-2</v>
      </c>
      <c r="Q66">
        <f>LOG(Ratios!Q66,2)</f>
        <v>-9.3490509139492597E-2</v>
      </c>
      <c r="R66">
        <f>LOG(Ratios!R66,2)</f>
        <v>-2.2322609093698466E-3</v>
      </c>
      <c r="S66">
        <f>LOG(Ratios!S66,2)</f>
        <v>3.3828046230114761E-2</v>
      </c>
      <c r="T66">
        <f>LOG(Ratios!T66,2)</f>
        <v>-0.16763695231510714</v>
      </c>
    </row>
    <row r="67" spans="1:20" x14ac:dyDescent="0.2">
      <c r="A67">
        <v>259.13010000000003</v>
      </c>
      <c r="B67">
        <v>11.00305</v>
      </c>
      <c r="C67" s="3" t="s">
        <v>245</v>
      </c>
      <c r="D67">
        <f>LOG(Ratios!D67,2)</f>
        <v>0.34386909976335489</v>
      </c>
      <c r="E67">
        <f>LOG(Ratios!E67,2)</f>
        <v>0.26287884788582239</v>
      </c>
      <c r="F67">
        <f>LOG(Ratios!F67,2)</f>
        <v>-0.21749751641767348</v>
      </c>
      <c r="G67">
        <f>LOG(Ratios!G67,2)</f>
        <v>1.5706932090887263E-2</v>
      </c>
      <c r="H67">
        <f>LOG(Ratios!H67,2)</f>
        <v>0.41720075158778253</v>
      </c>
      <c r="J67">
        <f>LOG(Ratios!J67,2)</f>
        <v>0.22548868032888009</v>
      </c>
      <c r="K67">
        <f>LOG(Ratios!K67,2)</f>
        <v>-0.20415767220518197</v>
      </c>
      <c r="L67">
        <f>LOG(Ratios!L67,2)</f>
        <v>-0.12462498057797725</v>
      </c>
      <c r="M67">
        <f>LOG(Ratios!M67,2)</f>
        <v>-0.2346809375601758</v>
      </c>
      <c r="N67">
        <f>LOG(Ratios!N67,2)</f>
        <v>-7.9607395751171331E-2</v>
      </c>
      <c r="P67">
        <f>LOG(Ratios!P67,2)</f>
        <v>-0.20681072392789038</v>
      </c>
      <c r="Q67">
        <f>LOG(Ratios!Q67,2)</f>
        <v>6.2188762034296886E-2</v>
      </c>
      <c r="R67">
        <f>LOG(Ratios!R67,2)</f>
        <v>0.10130907815703868</v>
      </c>
      <c r="S67">
        <f>LOG(Ratios!S67,2)</f>
        <v>4.1281030741078459E-2</v>
      </c>
      <c r="T67">
        <f>LOG(Ratios!T67,2)</f>
        <v>0.21120312197253402</v>
      </c>
    </row>
    <row r="68" spans="1:20" x14ac:dyDescent="0.2">
      <c r="A68">
        <v>264.95229999999998</v>
      </c>
      <c r="B68">
        <v>17.656490000000002</v>
      </c>
      <c r="C68" t="s">
        <v>118</v>
      </c>
      <c r="D68">
        <f>LOG(Ratios!D68,2)</f>
        <v>0.16145069685437913</v>
      </c>
      <c r="E68">
        <f>LOG(Ratios!E68,2)</f>
        <v>1.1086423468346411</v>
      </c>
      <c r="F68">
        <f>LOG(Ratios!F68,2)</f>
        <v>-9.8169593108914668E-2</v>
      </c>
      <c r="G68">
        <f>LOG(Ratios!G68,2)</f>
        <v>0.26280215500250514</v>
      </c>
      <c r="H68">
        <f>LOG(Ratios!H68,2)</f>
        <v>0.67158965290001715</v>
      </c>
      <c r="J68">
        <f>LOG(Ratios!J68,2)</f>
        <v>0.39404035582280877</v>
      </c>
      <c r="K68">
        <f>LOG(Ratios!K68,2)</f>
        <v>0.11291439931373085</v>
      </c>
      <c r="L68">
        <f>LOG(Ratios!L68,2)</f>
        <v>0.12768669065862429</v>
      </c>
      <c r="M68">
        <f>LOG(Ratios!M68,2)</f>
        <v>0.45697548880165201</v>
      </c>
      <c r="N68">
        <f>LOG(Ratios!N68,2)</f>
        <v>1.2082021709005226E-2</v>
      </c>
      <c r="P68">
        <f>LOG(Ratios!P68,2)</f>
        <v>0.17321039391558057</v>
      </c>
      <c r="Q68">
        <f>LOG(Ratios!Q68,2)</f>
        <v>-0.50772812998274486</v>
      </c>
      <c r="R68">
        <f>LOG(Ratios!R68,2)</f>
        <v>-0.12505360312724195</v>
      </c>
      <c r="S68">
        <f>LOG(Ratios!S68,2)</f>
        <v>0.29866323472331452</v>
      </c>
      <c r="T68">
        <f>LOG(Ratios!T68,2)</f>
        <v>0.31712537043847139</v>
      </c>
    </row>
    <row r="69" spans="1:20" x14ac:dyDescent="0.2">
      <c r="A69">
        <v>275.01760000000002</v>
      </c>
      <c r="B69">
        <v>17.475149999999999</v>
      </c>
      <c r="C69" t="s">
        <v>119</v>
      </c>
      <c r="D69">
        <f>LOG(Ratios!D69,2)</f>
        <v>-3.2737624716839581E-2</v>
      </c>
      <c r="E69">
        <f>LOG(Ratios!E69,2)</f>
        <v>0.17228869466106961</v>
      </c>
      <c r="F69">
        <f>LOG(Ratios!F69,2)</f>
        <v>-4.620063761615846E-2</v>
      </c>
      <c r="G69">
        <f>LOG(Ratios!G69,2)</f>
        <v>-0.26196844997795143</v>
      </c>
      <c r="H69">
        <f>LOG(Ratios!H69,2)</f>
        <v>-0.47539915755478779</v>
      </c>
      <c r="J69">
        <f>LOG(Ratios!J69,2)</f>
        <v>0.19440296895979636</v>
      </c>
      <c r="K69">
        <f>LOG(Ratios!K69,2)</f>
        <v>-9.3786327530016464E-2</v>
      </c>
      <c r="L69">
        <f>LOG(Ratios!L69,2)</f>
        <v>-3.265150293394941E-2</v>
      </c>
      <c r="M69">
        <f>LOG(Ratios!M69,2)</f>
        <v>-2.4595573693805477E-2</v>
      </c>
      <c r="N69">
        <f>LOG(Ratios!N69,2)</f>
        <v>-0.18159081840197311</v>
      </c>
      <c r="P69">
        <f>LOG(Ratios!P69,2)</f>
        <v>-6.973219703159092E-2</v>
      </c>
      <c r="Q69">
        <f>LOG(Ratios!Q69,2)</f>
        <v>-0.21929592347655807</v>
      </c>
      <c r="R69">
        <f>LOG(Ratios!R69,2)</f>
        <v>7.4554206013914451E-2</v>
      </c>
      <c r="S69">
        <f>LOG(Ratios!S69,2)</f>
        <v>-8.2399129357509537E-2</v>
      </c>
      <c r="T69">
        <f>LOG(Ratios!T69,2)</f>
        <v>-4.6575075486743778E-2</v>
      </c>
    </row>
    <row r="70" spans="1:20" x14ac:dyDescent="0.2">
      <c r="A70">
        <v>275.0881</v>
      </c>
      <c r="B70">
        <v>14.0158</v>
      </c>
      <c r="C70" t="s">
        <v>120</v>
      </c>
      <c r="D70">
        <f>LOG(Ratios!D70,2)</f>
        <v>-8.4143349519003735E-2</v>
      </c>
      <c r="E70">
        <f>LOG(Ratios!E70,2)</f>
        <v>-0.30621611124462667</v>
      </c>
      <c r="F70">
        <f>LOG(Ratios!F70,2)</f>
        <v>-0.17076526109454176</v>
      </c>
      <c r="G70">
        <f>LOG(Ratios!G70,2)</f>
        <v>-0.92280004859505826</v>
      </c>
      <c r="H70">
        <f>LOG(Ratios!H70,2)</f>
        <v>-2.5741513059002243</v>
      </c>
      <c r="J70">
        <f>LOG(Ratios!J70,2)</f>
        <v>5.2551169629392373E-2</v>
      </c>
      <c r="K70">
        <f>LOG(Ratios!K70,2)</f>
        <v>-0.59683909704250626</v>
      </c>
      <c r="L70">
        <f>LOG(Ratios!L70,2)</f>
        <v>-0.44563461877986221</v>
      </c>
      <c r="M70">
        <f>LOG(Ratios!M70,2)</f>
        <v>-0.70222709654155369</v>
      </c>
      <c r="N70">
        <f>LOG(Ratios!N70,2)</f>
        <v>-1.3627857185584598</v>
      </c>
      <c r="P70">
        <f>LOG(Ratios!P70,2)</f>
        <v>-0.48276411810718911</v>
      </c>
      <c r="Q70">
        <f>LOG(Ratios!Q70,2)</f>
        <v>-0.30917644944730488</v>
      </c>
      <c r="R70">
        <f>LOG(Ratios!R70,2)</f>
        <v>-4.0843762138571674E-2</v>
      </c>
      <c r="S70">
        <f>LOG(Ratios!S70,2)</f>
        <v>-0.58842822630205793</v>
      </c>
      <c r="T70">
        <f>LOG(Ratios!T70,2)</f>
        <v>-1.3977998481802769</v>
      </c>
    </row>
    <row r="71" spans="1:20" x14ac:dyDescent="0.2">
      <c r="A71">
        <v>276.98860000000002</v>
      </c>
      <c r="B71">
        <v>15.59699</v>
      </c>
      <c r="C71" t="s">
        <v>121</v>
      </c>
      <c r="D71">
        <f>LOG(Ratios!D71,2)</f>
        <v>0.74037335835470564</v>
      </c>
      <c r="E71">
        <f>LOG(Ratios!E71,2)</f>
        <v>1.103795278688054</v>
      </c>
      <c r="F71">
        <f>LOG(Ratios!F71,2)</f>
        <v>-0.44155997189179508</v>
      </c>
      <c r="G71">
        <f>LOG(Ratios!G71,2)</f>
        <v>-2.1302835828683597</v>
      </c>
      <c r="H71">
        <f>LOG(Ratios!H71,2)</f>
        <v>-1.8477660799949114</v>
      </c>
      <c r="J71">
        <f>LOG(Ratios!J71,2)</f>
        <v>0.3796608174871689</v>
      </c>
      <c r="K71">
        <f>LOG(Ratios!K71,2)</f>
        <v>7.1061062588426413E-2</v>
      </c>
      <c r="L71">
        <f>LOG(Ratios!L71,2)</f>
        <v>-0.50643709009408588</v>
      </c>
      <c r="M71">
        <f>LOG(Ratios!M71,2)</f>
        <v>-1.2850971047620412</v>
      </c>
      <c r="N71">
        <f>LOG(Ratios!N71,2)</f>
        <v>-1.9428807191963464</v>
      </c>
      <c r="P71">
        <f>LOG(Ratios!P71,2)</f>
        <v>0.5395369465574672</v>
      </c>
      <c r="Q71">
        <f>LOG(Ratios!Q71,2)</f>
        <v>0.33531745636313692</v>
      </c>
      <c r="R71">
        <f>LOG(Ratios!R71,2)</f>
        <v>4.5340337937858962E-3</v>
      </c>
      <c r="S71">
        <f>LOG(Ratios!S71,2)</f>
        <v>-1.1576724680600998</v>
      </c>
      <c r="T71">
        <f>LOG(Ratios!T71,2)</f>
        <v>-2.206034428120375</v>
      </c>
    </row>
    <row r="72" spans="1:20" x14ac:dyDescent="0.2">
      <c r="A72">
        <v>287.05200000000002</v>
      </c>
      <c r="B72">
        <v>12.577450000000001</v>
      </c>
      <c r="C72" t="s">
        <v>122</v>
      </c>
      <c r="D72">
        <f>LOG(Ratios!D72,2)</f>
        <v>0.27429225571178917</v>
      </c>
      <c r="E72">
        <f>LOG(Ratios!E72,2)</f>
        <v>-1.0248691711293718</v>
      </c>
      <c r="F72">
        <f>LOG(Ratios!F72,2)</f>
        <v>0.19428652874679883</v>
      </c>
      <c r="G72">
        <f>LOG(Ratios!G72,2)</f>
        <v>3.4192349128337247E-2</v>
      </c>
      <c r="H72">
        <f>LOG(Ratios!H72,2)</f>
        <v>-0.5619646069254115</v>
      </c>
      <c r="J72">
        <f>LOG(Ratios!J72,2)</f>
        <v>-0.74929513439133399</v>
      </c>
      <c r="K72">
        <f>LOG(Ratios!K72,2)</f>
        <v>-0.12475933789032792</v>
      </c>
      <c r="L72">
        <f>LOG(Ratios!L72,2)</f>
        <v>0.42734344285101233</v>
      </c>
      <c r="M72">
        <f>LOG(Ratios!M72,2)</f>
        <v>6.5470147592607164E-2</v>
      </c>
      <c r="N72">
        <f>LOG(Ratios!N72,2)</f>
        <v>0.54560035231954396</v>
      </c>
      <c r="P72">
        <f>LOG(Ratios!P72,2)</f>
        <v>-0.42342566574263374</v>
      </c>
      <c r="Q72">
        <f>LOG(Ratios!Q72,2)</f>
        <v>0.75138529206132154</v>
      </c>
      <c r="R72">
        <f>LOG(Ratios!R72,2)</f>
        <v>0.41764890933181853</v>
      </c>
      <c r="S72">
        <f>LOG(Ratios!S72,2)</f>
        <v>-0.16663557893679415</v>
      </c>
      <c r="T72">
        <f>LOG(Ratios!T72,2)</f>
        <v>-0.43085071127202834</v>
      </c>
    </row>
    <row r="73" spans="1:20" x14ac:dyDescent="0.2">
      <c r="A73">
        <v>289.03320000000002</v>
      </c>
      <c r="B73">
        <v>16.126280000000001</v>
      </c>
      <c r="C73" t="s">
        <v>123</v>
      </c>
      <c r="D73">
        <f>LOG(Ratios!D73,2)</f>
        <v>8.7095191364854649E-2</v>
      </c>
      <c r="E73">
        <f>LOG(Ratios!E73,2)</f>
        <v>0.79131611736309782</v>
      </c>
      <c r="F73">
        <f>LOG(Ratios!F73,2)</f>
        <v>3.0107966281138834E-2</v>
      </c>
      <c r="G73">
        <f>LOG(Ratios!G73,2)</f>
        <v>-0.6641850275876654</v>
      </c>
      <c r="H73">
        <f>LOG(Ratios!H73,2)</f>
        <v>-0.35750546136081013</v>
      </c>
      <c r="J73">
        <f>LOG(Ratios!J73,2)</f>
        <v>7.8301646844171666E-2</v>
      </c>
      <c r="K73">
        <f>LOG(Ratios!K73,2)</f>
        <v>-0.26162094035266159</v>
      </c>
      <c r="L73">
        <f>LOG(Ratios!L73,2)</f>
        <v>0.10864729035834461</v>
      </c>
      <c r="M73">
        <f>LOG(Ratios!M73,2)</f>
        <v>-0.29993624717499362</v>
      </c>
      <c r="N73">
        <f>LOG(Ratios!N73,2)</f>
        <v>-0.5543150103509531</v>
      </c>
      <c r="P73">
        <f>LOG(Ratios!P73,2)</f>
        <v>0.1035767522958338</v>
      </c>
      <c r="Q73">
        <f>LOG(Ratios!Q73,2)</f>
        <v>-0.1677163901434944</v>
      </c>
      <c r="R73">
        <f>LOG(Ratios!R73,2)</f>
        <v>0.24470950358419138</v>
      </c>
      <c r="S73">
        <f>LOG(Ratios!S73,2)</f>
        <v>0.18633624598976944</v>
      </c>
      <c r="T73">
        <f>LOG(Ratios!T73,2)</f>
        <v>0.41368109683837567</v>
      </c>
    </row>
    <row r="74" spans="1:20" x14ac:dyDescent="0.2">
      <c r="A74">
        <v>297.06639999999999</v>
      </c>
      <c r="B74">
        <v>7.5188519999999999</v>
      </c>
      <c r="C74" s="3" t="s">
        <v>246</v>
      </c>
      <c r="D74">
        <f>LOG(Ratios!D74,2)</f>
        <v>0.434669068903276</v>
      </c>
      <c r="E74">
        <f>LOG(Ratios!E74,2)</f>
        <v>-0.29463477022119494</v>
      </c>
      <c r="F74">
        <f>LOG(Ratios!F74,2)</f>
        <v>-0.76182393275214644</v>
      </c>
      <c r="G74">
        <f>LOG(Ratios!G74,2)</f>
        <v>-0.72167259094624137</v>
      </c>
      <c r="H74">
        <f>LOG(Ratios!H74,2)</f>
        <v>-0.81039009212798541</v>
      </c>
      <c r="J74">
        <f>LOG(Ratios!J74,2)</f>
        <v>-0.1294032496154526</v>
      </c>
      <c r="K74">
        <f>LOG(Ratios!K74,2)</f>
        <v>-0.76080530211078634</v>
      </c>
      <c r="L74">
        <f>LOG(Ratios!L74,2)</f>
        <v>-0.19186148250354426</v>
      </c>
      <c r="M74">
        <f>LOG(Ratios!M74,2)</f>
        <v>-9.0133196405537075E-2</v>
      </c>
      <c r="N74">
        <f>LOG(Ratios!N74,2)</f>
        <v>-0.47091971673446054</v>
      </c>
      <c r="P74">
        <f>LOG(Ratios!P74,2)</f>
        <v>0.19506732041178579</v>
      </c>
      <c r="Q74">
        <f>LOG(Ratios!Q74,2)</f>
        <v>-0.10795227774101603</v>
      </c>
      <c r="R74">
        <f>LOG(Ratios!R74,2)</f>
        <v>-0.47920653721251966</v>
      </c>
      <c r="S74">
        <f>LOG(Ratios!S74,2)</f>
        <v>-0.46986900402718146</v>
      </c>
      <c r="T74">
        <f>LOG(Ratios!T74,2)</f>
        <v>-0.81177322953281106</v>
      </c>
    </row>
    <row r="75" spans="1:20" x14ac:dyDescent="0.2">
      <c r="A75">
        <v>300.1198</v>
      </c>
      <c r="B75">
        <v>14.67337</v>
      </c>
      <c r="C75" s="2" t="s">
        <v>247</v>
      </c>
      <c r="D75">
        <f>LOG(Ratios!D75,2)</f>
        <v>-4.2222936870524169E-2</v>
      </c>
      <c r="E75">
        <f>LOG(Ratios!E75,2)</f>
        <v>-0.21726446821474746</v>
      </c>
      <c r="F75">
        <f>LOG(Ratios!F75,2)</f>
        <v>-1.1688074803196684</v>
      </c>
      <c r="G75">
        <f>LOG(Ratios!G75,2)</f>
        <v>-2.1350527044571277</v>
      </c>
      <c r="H75">
        <f>LOG(Ratios!H75,2)</f>
        <v>-2.8803191063126543</v>
      </c>
      <c r="J75">
        <f>LOG(Ratios!J75,2)</f>
        <v>-3.7734136814257628E-2</v>
      </c>
      <c r="K75">
        <f>LOG(Ratios!K75,2)</f>
        <v>-1.5120002727603947</v>
      </c>
      <c r="L75">
        <f>LOG(Ratios!L75,2)</f>
        <v>-1.7906369595407805</v>
      </c>
      <c r="M75">
        <f>LOG(Ratios!M75,2)</f>
        <v>-3.0065497033469084</v>
      </c>
      <c r="N75">
        <f>LOG(Ratios!N75,2)</f>
        <v>-3.5004775656590827</v>
      </c>
      <c r="P75">
        <f>LOG(Ratios!P75,2)</f>
        <v>0.11755274959710568</v>
      </c>
      <c r="Q75">
        <f>LOG(Ratios!Q75,2)</f>
        <v>-0.5720901369984801</v>
      </c>
      <c r="R75">
        <f>LOG(Ratios!R75,2)</f>
        <v>-1.3529006648314728</v>
      </c>
      <c r="S75">
        <f>LOG(Ratios!S75,2)</f>
        <v>-2.5006255655142016</v>
      </c>
      <c r="T75">
        <f>LOG(Ratios!T75,2)</f>
        <v>-2.9736434067905808</v>
      </c>
    </row>
    <row r="76" spans="1:20" x14ac:dyDescent="0.2">
      <c r="A76">
        <v>303.08339999999998</v>
      </c>
      <c r="B76">
        <v>16.58304</v>
      </c>
      <c r="C76" t="s">
        <v>124</v>
      </c>
      <c r="D76">
        <f>LOG(Ratios!D76,2)</f>
        <v>-0.12434632065000314</v>
      </c>
      <c r="E76">
        <f>LOG(Ratios!E76,2)</f>
        <v>0.42994811845077202</v>
      </c>
      <c r="F76">
        <f>LOG(Ratios!F76,2)</f>
        <v>-0.49881258370210085</v>
      </c>
      <c r="G76">
        <f>LOG(Ratios!G76,2)</f>
        <v>-0.79039972162623984</v>
      </c>
      <c r="H76">
        <f>LOG(Ratios!H76,2)</f>
        <v>-0.83114599801329714</v>
      </c>
      <c r="J76">
        <f>LOG(Ratios!J76,2)</f>
        <v>-0.27615404006030408</v>
      </c>
      <c r="K76">
        <f>LOG(Ratios!K76,2)</f>
        <v>-0.67522048717156125</v>
      </c>
      <c r="L76">
        <f>LOG(Ratios!L76,2)</f>
        <v>-0.40370114902526677</v>
      </c>
      <c r="M76">
        <f>LOG(Ratios!M76,2)</f>
        <v>-1.0325336412183306</v>
      </c>
      <c r="N76">
        <f>LOG(Ratios!N76,2)</f>
        <v>-0.66128767741844297</v>
      </c>
      <c r="P76">
        <f>LOG(Ratios!P76,2)</f>
        <v>-0.16674660422942242</v>
      </c>
      <c r="Q76">
        <f>LOG(Ratios!Q76,2)</f>
        <v>-0.35174410467216949</v>
      </c>
      <c r="R76">
        <f>LOG(Ratios!R76,2)</f>
        <v>-0.23872255208549259</v>
      </c>
      <c r="S76">
        <f>LOG(Ratios!S76,2)</f>
        <v>-0.52709440159546206</v>
      </c>
      <c r="T76">
        <f>LOG(Ratios!T76,2)</f>
        <v>-0.15694470966849658</v>
      </c>
    </row>
    <row r="77" spans="1:20" x14ac:dyDescent="0.2">
      <c r="A77">
        <v>306.07709999999997</v>
      </c>
      <c r="B77">
        <v>14.32132</v>
      </c>
      <c r="C77" t="s">
        <v>125</v>
      </c>
      <c r="D77">
        <f>LOG(Ratios!D77,2)</f>
        <v>-8.9908632988052573E-2</v>
      </c>
      <c r="E77">
        <f>LOG(Ratios!E77,2)</f>
        <v>-0.21183097303480056</v>
      </c>
      <c r="F77">
        <f>LOG(Ratios!F77,2)</f>
        <v>2.9772082622163389E-2</v>
      </c>
      <c r="G77">
        <f>LOG(Ratios!G77,2)</f>
        <v>0.29887971359245075</v>
      </c>
      <c r="H77">
        <f>LOG(Ratios!H77,2)</f>
        <v>0.21667973884352984</v>
      </c>
      <c r="J77">
        <f>LOG(Ratios!J77,2)</f>
        <v>4.7724369209871985E-3</v>
      </c>
      <c r="K77">
        <f>LOG(Ratios!K77,2)</f>
        <v>-0.12548824041655687</v>
      </c>
      <c r="L77">
        <f>LOG(Ratios!L77,2)</f>
        <v>3.8428879789961568E-2</v>
      </c>
      <c r="M77">
        <f>LOG(Ratios!M77,2)</f>
        <v>1.3928931505479036E-2</v>
      </c>
      <c r="N77">
        <f>LOG(Ratios!N77,2)</f>
        <v>-7.8163783462308886E-2</v>
      </c>
      <c r="P77">
        <f>LOG(Ratios!P77,2)</f>
        <v>0.34391312835187521</v>
      </c>
      <c r="Q77">
        <f>LOG(Ratios!Q77,2)</f>
        <v>-4.6698341587205414E-2</v>
      </c>
      <c r="R77">
        <f>LOG(Ratios!R77,2)</f>
        <v>-0.41266118336373764</v>
      </c>
      <c r="S77">
        <f>LOG(Ratios!S77,2)</f>
        <v>-0.62976371119142249</v>
      </c>
      <c r="T77">
        <f>LOG(Ratios!T77,2)</f>
        <v>0.38515089087459115</v>
      </c>
    </row>
    <row r="78" spans="1:20" x14ac:dyDescent="0.2">
      <c r="A78">
        <v>320.09210000000002</v>
      </c>
      <c r="B78">
        <v>13.46832</v>
      </c>
      <c r="C78" t="s">
        <v>126</v>
      </c>
      <c r="D78">
        <f>LOG(Ratios!D78,2)</f>
        <v>-1.5088819040660865E-2</v>
      </c>
      <c r="E78">
        <f>LOG(Ratios!E78,2)</f>
        <v>-0.11999088463162476</v>
      </c>
      <c r="F78">
        <f>LOG(Ratios!F78,2)</f>
        <v>-0.10985329000564563</v>
      </c>
      <c r="G78">
        <f>LOG(Ratios!G78,2)</f>
        <v>-0.61283882897117503</v>
      </c>
      <c r="H78">
        <f>LOG(Ratios!H78,2)</f>
        <v>-0.75678451268407099</v>
      </c>
      <c r="J78">
        <f>LOG(Ratios!J78,2)</f>
        <v>-0.15748301875807799</v>
      </c>
      <c r="K78">
        <f>LOG(Ratios!K78,2)</f>
        <v>-0.39817490204967432</v>
      </c>
      <c r="L78">
        <f>LOG(Ratios!L78,2)</f>
        <v>-5.827498275099123E-2</v>
      </c>
      <c r="M78">
        <f>LOG(Ratios!M78,2)</f>
        <v>-0.24132864777557358</v>
      </c>
      <c r="N78">
        <f>LOG(Ratios!N78,2)</f>
        <v>-0.21101434794041801</v>
      </c>
      <c r="P78">
        <f>LOG(Ratios!P78,2)</f>
        <v>5.7493516023202648E-4</v>
      </c>
      <c r="Q78">
        <f>LOG(Ratios!Q78,2)</f>
        <v>-6.6814197794043503E-2</v>
      </c>
      <c r="R78">
        <f>LOG(Ratios!R78,2)</f>
        <v>0.21653043738600011</v>
      </c>
      <c r="S78">
        <f>LOG(Ratios!S78,2)</f>
        <v>0.27653218179335076</v>
      </c>
      <c r="T78">
        <f>LOG(Ratios!T78,2)</f>
        <v>-0.35333077461154072</v>
      </c>
    </row>
    <row r="79" spans="1:20" x14ac:dyDescent="0.2">
      <c r="A79">
        <v>322.04500000000002</v>
      </c>
      <c r="B79">
        <v>15.72156</v>
      </c>
      <c r="C79" t="s">
        <v>127</v>
      </c>
      <c r="D79">
        <f>LOG(Ratios!D79,2)</f>
        <v>-0.31973611168290444</v>
      </c>
      <c r="E79">
        <f>LOG(Ratios!E79,2)</f>
        <v>1.2690092292493214</v>
      </c>
      <c r="F79">
        <f>LOG(Ratios!F79,2)</f>
        <v>-0.43275229159224843</v>
      </c>
      <c r="G79">
        <f>LOG(Ratios!G79,2)</f>
        <v>0.14713218002655581</v>
      </c>
      <c r="H79">
        <f>LOG(Ratios!H79,2)</f>
        <v>1.3130531444759435</v>
      </c>
      <c r="J79">
        <f>LOG(Ratios!J79,2)</f>
        <v>-0.13632474576690487</v>
      </c>
      <c r="K79">
        <f>LOG(Ratios!K79,2)</f>
        <v>-0.3747622015198418</v>
      </c>
      <c r="L79">
        <f>LOG(Ratios!L79,2)</f>
        <v>-0.37887852014103601</v>
      </c>
      <c r="M79">
        <f>LOG(Ratios!M79,2)</f>
        <v>0.15397220706167369</v>
      </c>
      <c r="N79">
        <f>LOG(Ratios!N79,2)</f>
        <v>1.1108843119918632</v>
      </c>
      <c r="P79">
        <f>LOG(Ratios!P79,2)</f>
        <v>1.2628620682582754E-2</v>
      </c>
      <c r="Q79">
        <f>LOG(Ratios!Q79,2)</f>
        <v>6.6331905844536476E-3</v>
      </c>
      <c r="R79">
        <f>LOG(Ratios!R79,2)</f>
        <v>0.33644027188045855</v>
      </c>
      <c r="S79">
        <f>LOG(Ratios!S79,2)</f>
        <v>0.74491187700880956</v>
      </c>
      <c r="T79">
        <f>LOG(Ratios!T79,2)</f>
        <v>1.6252110404377207</v>
      </c>
    </row>
    <row r="80" spans="1:20" x14ac:dyDescent="0.2">
      <c r="A80">
        <v>323.02870000000001</v>
      </c>
      <c r="B80">
        <v>15.047879999999999</v>
      </c>
      <c r="C80" t="s">
        <v>128</v>
      </c>
      <c r="D80">
        <f>LOG(Ratios!D80,2)</f>
        <v>-0.46682742705873564</v>
      </c>
      <c r="E80">
        <f>LOG(Ratios!E80,2)</f>
        <v>0.42504947329637732</v>
      </c>
      <c r="F80">
        <f>LOG(Ratios!F80,2)</f>
        <v>-0.14542467545096124</v>
      </c>
      <c r="G80">
        <f>LOG(Ratios!G80,2)</f>
        <v>-0.22964579806337809</v>
      </c>
      <c r="H80">
        <f>LOG(Ratios!H80,2)</f>
        <v>-0.21499438120212974</v>
      </c>
      <c r="J80">
        <f>LOG(Ratios!J80,2)</f>
        <v>-0.2749610798474742</v>
      </c>
      <c r="K80">
        <f>LOG(Ratios!K80,2)</f>
        <v>-0.5688881861754026</v>
      </c>
      <c r="L80">
        <f>LOG(Ratios!L80,2)</f>
        <v>-0.45730581224770467</v>
      </c>
      <c r="M80">
        <f>LOG(Ratios!M80,2)</f>
        <v>-0.90609826054031584</v>
      </c>
      <c r="N80">
        <f>LOG(Ratios!N80,2)</f>
        <v>-0.28775156974226362</v>
      </c>
      <c r="P80">
        <f>LOG(Ratios!P80,2)</f>
        <v>-0.22675389136429044</v>
      </c>
      <c r="Q80">
        <f>LOG(Ratios!Q80,2)</f>
        <v>-0.37332962827920085</v>
      </c>
      <c r="R80">
        <f>LOG(Ratios!R80,2)</f>
        <v>0.13756131175890124</v>
      </c>
      <c r="S80">
        <f>LOG(Ratios!S80,2)</f>
        <v>-0.26084610135512959</v>
      </c>
      <c r="T80">
        <f>LOG(Ratios!T80,2)</f>
        <v>0.53499797897241941</v>
      </c>
    </row>
    <row r="81" spans="1:20" x14ac:dyDescent="0.2">
      <c r="A81">
        <v>328.0462</v>
      </c>
      <c r="B81">
        <v>14.019600000000001</v>
      </c>
      <c r="C81" t="s">
        <v>129</v>
      </c>
      <c r="D81">
        <f>LOG(Ratios!D81,2)</f>
        <v>0.14223582188077552</v>
      </c>
      <c r="E81">
        <f>LOG(Ratios!E81,2)</f>
        <v>0.78139784147833835</v>
      </c>
      <c r="F81">
        <f>LOG(Ratios!F81,2)</f>
        <v>-0.51837238888385329</v>
      </c>
      <c r="G81">
        <f>LOG(Ratios!G81,2)</f>
        <v>-0.4145014065446489</v>
      </c>
      <c r="H81">
        <f>LOG(Ratios!H81,2)</f>
        <v>-0.49298965833295044</v>
      </c>
      <c r="J81">
        <f>LOG(Ratios!J81,2)</f>
        <v>0.45027306954679286</v>
      </c>
      <c r="K81">
        <f>LOG(Ratios!K81,2)</f>
        <v>-1.019433709062175</v>
      </c>
      <c r="L81">
        <f>LOG(Ratios!L81,2)</f>
        <v>-0.57569555166040587</v>
      </c>
      <c r="M81">
        <f>LOG(Ratios!M81,2)</f>
        <v>0.21662734370119735</v>
      </c>
      <c r="N81">
        <f>LOG(Ratios!N81,2)</f>
        <v>-0.55680262397593527</v>
      </c>
      <c r="P81">
        <f>LOG(Ratios!P81,2)</f>
        <v>-0.65640397945132645</v>
      </c>
      <c r="Q81">
        <f>LOG(Ratios!Q81,2)</f>
        <v>-0.77083724718726643</v>
      </c>
      <c r="R81">
        <f>LOG(Ratios!R81,2)</f>
        <v>-0.75229186737225784</v>
      </c>
      <c r="S81">
        <f>LOG(Ratios!S81,2)</f>
        <v>0.49662189174991878</v>
      </c>
      <c r="T81">
        <f>LOG(Ratios!T81,2)</f>
        <v>-0.75187419709695114</v>
      </c>
    </row>
    <row r="82" spans="1:20" x14ac:dyDescent="0.2">
      <c r="A82">
        <v>334.03339999999997</v>
      </c>
      <c r="B82">
        <v>15.11881</v>
      </c>
      <c r="C82" s="2" t="s">
        <v>248</v>
      </c>
      <c r="D82">
        <f>LOG(Ratios!D82,2)</f>
        <v>0.15053330105251003</v>
      </c>
      <c r="E82">
        <f>LOG(Ratios!E82,2)</f>
        <v>0.73458653591798662</v>
      </c>
      <c r="F82">
        <f>LOG(Ratios!F82,2)</f>
        <v>-0.15325636152915831</v>
      </c>
      <c r="G82">
        <f>LOG(Ratios!G82,2)</f>
        <v>-0.15900858040064186</v>
      </c>
      <c r="H82">
        <f>LOG(Ratios!H82,2)</f>
        <v>-7.9882221259357983E-2</v>
      </c>
      <c r="J82">
        <f>LOG(Ratios!J82,2)</f>
        <v>-7.4160416971280368E-2</v>
      </c>
      <c r="K82">
        <f>LOG(Ratios!K82,2)</f>
        <v>-0.2236439031379055</v>
      </c>
      <c r="L82">
        <f>LOG(Ratios!L82,2)</f>
        <v>-0.1702311731225564</v>
      </c>
      <c r="M82">
        <f>LOG(Ratios!M82,2)</f>
        <v>-0.14549230088347315</v>
      </c>
      <c r="N82">
        <f>LOG(Ratios!N82,2)</f>
        <v>-0.57713772210408665</v>
      </c>
      <c r="P82">
        <f>LOG(Ratios!P82,2)</f>
        <v>-0.27358733994812717</v>
      </c>
      <c r="Q82">
        <f>LOG(Ratios!Q82,2)</f>
        <v>-0.11078124438679206</v>
      </c>
      <c r="R82">
        <f>LOG(Ratios!R82,2)</f>
        <v>-0.15890340960706489</v>
      </c>
      <c r="S82">
        <f>LOG(Ratios!S82,2)</f>
        <v>0.25711278742810018</v>
      </c>
      <c r="T82">
        <f>LOG(Ratios!T82,2)</f>
        <v>-0.15853304812434552</v>
      </c>
    </row>
    <row r="83" spans="1:20" x14ac:dyDescent="0.2">
      <c r="A83">
        <v>338.98860000000002</v>
      </c>
      <c r="B83">
        <v>17.58043</v>
      </c>
      <c r="C83" t="s">
        <v>130</v>
      </c>
      <c r="D83">
        <f>LOG(Ratios!D83,2)</f>
        <v>8.3701717312981455E-2</v>
      </c>
      <c r="E83">
        <f>LOG(Ratios!E83,2)</f>
        <v>1.0396571245759987</v>
      </c>
      <c r="F83">
        <f>LOG(Ratios!F83,2)</f>
        <v>-0.25184660400050352</v>
      </c>
      <c r="G83">
        <f>LOG(Ratios!G83,2)</f>
        <v>-7.4725988051670758E-2</v>
      </c>
      <c r="H83">
        <f>LOG(Ratios!H83,2)</f>
        <v>0.31877172863682024</v>
      </c>
      <c r="J83">
        <f>LOG(Ratios!J83,2)</f>
        <v>0.32348392282395694</v>
      </c>
      <c r="K83">
        <f>LOG(Ratios!K83,2)</f>
        <v>2.9543290259328336E-2</v>
      </c>
      <c r="L83">
        <f>LOG(Ratios!L83,2)</f>
        <v>0.18083172180545798</v>
      </c>
      <c r="M83">
        <f>LOG(Ratios!M83,2)</f>
        <v>-1.6039780875823285E-2</v>
      </c>
      <c r="N83">
        <f>LOG(Ratios!N83,2)</f>
        <v>-0.27936563098141964</v>
      </c>
      <c r="P83">
        <f>LOG(Ratios!P83,2)</f>
        <v>0.37567065628745966</v>
      </c>
      <c r="Q83">
        <f>LOG(Ratios!Q83,2)</f>
        <v>-0.46829354084399799</v>
      </c>
      <c r="R83">
        <f>LOG(Ratios!R83,2)</f>
        <v>-3.1187588611122658E-2</v>
      </c>
      <c r="S83">
        <f>LOG(Ratios!S83,2)</f>
        <v>8.7242297325928697E-2</v>
      </c>
      <c r="T83">
        <f>LOG(Ratios!T83,2)</f>
        <v>0.58715227846931695</v>
      </c>
    </row>
    <row r="84" spans="1:20" x14ac:dyDescent="0.2">
      <c r="A84">
        <v>346.05590000000001</v>
      </c>
      <c r="B84">
        <v>13.60294</v>
      </c>
      <c r="C84" t="s">
        <v>131</v>
      </c>
      <c r="D84">
        <f>LOG(Ratios!D84,2)</f>
        <v>6.2186814019513703E-2</v>
      </c>
      <c r="E84">
        <f>LOG(Ratios!E84,2)</f>
        <v>0.30694221847301856</v>
      </c>
      <c r="F84">
        <f>LOG(Ratios!F84,2)</f>
        <v>0.19195701853191122</v>
      </c>
      <c r="G84">
        <f>LOG(Ratios!G84,2)</f>
        <v>-0.12016498367658442</v>
      </c>
      <c r="H84">
        <f>LOG(Ratios!H84,2)</f>
        <v>-0.44402876567907273</v>
      </c>
      <c r="J84">
        <f>LOG(Ratios!J84,2)</f>
        <v>1.9445452494797198E-2</v>
      </c>
      <c r="K84">
        <f>LOG(Ratios!K84,2)</f>
        <v>-0.12993080307591054</v>
      </c>
      <c r="L84">
        <f>LOG(Ratios!L84,2)</f>
        <v>0.54947262706036781</v>
      </c>
      <c r="M84">
        <f>LOG(Ratios!M84,2)</f>
        <v>-0.12863169795188639</v>
      </c>
      <c r="N84">
        <f>LOG(Ratios!N84,2)</f>
        <v>4.3418605756988388E-2</v>
      </c>
      <c r="P84">
        <f>LOG(Ratios!P84,2)</f>
        <v>9.2574935960534635E-2</v>
      </c>
      <c r="Q84">
        <f>LOG(Ratios!Q84,2)</f>
        <v>-0.31930227245900566</v>
      </c>
      <c r="R84">
        <f>LOG(Ratios!R84,2)</f>
        <v>0.18930060271770838</v>
      </c>
      <c r="S84">
        <f>LOG(Ratios!S84,2)</f>
        <v>0.15261278094487399</v>
      </c>
      <c r="T84">
        <f>LOG(Ratios!T84,2)</f>
        <v>0.86262206786848483</v>
      </c>
    </row>
    <row r="85" spans="1:20" x14ac:dyDescent="0.2">
      <c r="A85">
        <v>347.03989999999999</v>
      </c>
      <c r="B85">
        <v>15.318009999999999</v>
      </c>
      <c r="C85" t="s">
        <v>132</v>
      </c>
      <c r="D85">
        <f>LOG(Ratios!D85,2)</f>
        <v>0.10535782614183814</v>
      </c>
      <c r="E85">
        <f>LOG(Ratios!E85,2)</f>
        <v>0.47452341711444485</v>
      </c>
      <c r="F85">
        <f>LOG(Ratios!F85,2)</f>
        <v>-0.24528510778245138</v>
      </c>
      <c r="G85">
        <f>LOG(Ratios!G85,2)</f>
        <v>-0.41568136384144239</v>
      </c>
      <c r="H85">
        <f>LOG(Ratios!H85,2)</f>
        <v>-0.27616525714925766</v>
      </c>
      <c r="J85">
        <f>LOG(Ratios!J85,2)</f>
        <v>0.22268986840189997</v>
      </c>
      <c r="K85">
        <f>LOG(Ratios!K85,2)</f>
        <v>-0.12846884275016421</v>
      </c>
      <c r="L85">
        <f>LOG(Ratios!L85,2)</f>
        <v>3.6220472877658665E-2</v>
      </c>
      <c r="M85">
        <f>LOG(Ratios!M85,2)</f>
        <v>-6.5900495843179238E-2</v>
      </c>
      <c r="N85">
        <f>LOG(Ratios!N85,2)</f>
        <v>0.31154346536378397</v>
      </c>
      <c r="P85">
        <f>LOG(Ratios!P85,2)</f>
        <v>-6.5697392000441919E-3</v>
      </c>
      <c r="Q85">
        <f>LOG(Ratios!Q85,2)</f>
        <v>-0.26975688495683336</v>
      </c>
      <c r="R85">
        <f>LOG(Ratios!R85,2)</f>
        <v>-0.14518477032698948</v>
      </c>
      <c r="S85">
        <f>LOG(Ratios!S85,2)</f>
        <v>-0.10930442546897882</v>
      </c>
      <c r="T85">
        <f>LOG(Ratios!T85,2)</f>
        <v>-0.16618682168876162</v>
      </c>
    </row>
    <row r="86" spans="1:20" x14ac:dyDescent="0.2">
      <c r="A86">
        <v>362.05059999999997</v>
      </c>
      <c r="B86">
        <v>16.54738</v>
      </c>
      <c r="C86" t="s">
        <v>133</v>
      </c>
      <c r="D86">
        <f>LOG(Ratios!D86,2)</f>
        <v>-6.9669728384751259E-2</v>
      </c>
      <c r="E86">
        <f>LOG(Ratios!E86,2)</f>
        <v>-0.37801395280300204</v>
      </c>
      <c r="F86">
        <f>LOG(Ratios!F86,2)</f>
        <v>7.2346296843668098E-2</v>
      </c>
      <c r="G86">
        <f>LOG(Ratios!G86,2)</f>
        <v>-0.45872172290561231</v>
      </c>
      <c r="H86">
        <f>LOG(Ratios!H86,2)</f>
        <v>-1.0259099594348791</v>
      </c>
      <c r="J86">
        <f>LOG(Ratios!J86,2)</f>
        <v>-0.50897241452363484</v>
      </c>
      <c r="K86">
        <f>LOG(Ratios!K86,2)</f>
        <v>-0.34664225261711828</v>
      </c>
      <c r="L86">
        <f>LOG(Ratios!L86,2)</f>
        <v>0.85406619880980128</v>
      </c>
      <c r="M86">
        <f>LOG(Ratios!M86,2)</f>
        <v>-0.48464225397207022</v>
      </c>
      <c r="N86">
        <f>LOG(Ratios!N86,2)</f>
        <v>-0.643943740150969</v>
      </c>
      <c r="P86">
        <f>LOG(Ratios!P86,2)</f>
        <v>-1.7114498161491919E-2</v>
      </c>
      <c r="Q86">
        <f>LOG(Ratios!Q86,2)</f>
        <v>-0.34304106244136734</v>
      </c>
      <c r="R86">
        <f>LOG(Ratios!R86,2)</f>
        <v>0.70187012498978807</v>
      </c>
      <c r="S86">
        <f>LOG(Ratios!S86,2)</f>
        <v>0.1526453692232185</v>
      </c>
      <c r="T86">
        <f>LOG(Ratios!T86,2)</f>
        <v>0.47141362446319557</v>
      </c>
    </row>
    <row r="87" spans="1:20" x14ac:dyDescent="0.2">
      <c r="A87">
        <v>378.09769999999997</v>
      </c>
      <c r="B87">
        <v>12.32902</v>
      </c>
      <c r="C87" t="s">
        <v>134</v>
      </c>
      <c r="D87">
        <f>LOG(Ratios!D87,2)</f>
        <v>0.139073784289411</v>
      </c>
      <c r="E87">
        <f>LOG(Ratios!E87,2)</f>
        <v>1.6357946035554127E-2</v>
      </c>
      <c r="F87">
        <f>LOG(Ratios!F87,2)</f>
        <v>-0.26315985053299273</v>
      </c>
      <c r="G87">
        <f>LOG(Ratios!G87,2)</f>
        <v>-1.2159709140884454</v>
      </c>
      <c r="H87">
        <f>LOG(Ratios!H87,2)</f>
        <v>-1.6219066145138508</v>
      </c>
      <c r="J87">
        <f>LOG(Ratios!J87,2)</f>
        <v>-0.16122857089628009</v>
      </c>
      <c r="K87">
        <f>LOG(Ratios!K87,2)</f>
        <v>-0.34766264883908016</v>
      </c>
      <c r="L87">
        <f>LOG(Ratios!L87,2)</f>
        <v>-5.2276920871409727E-2</v>
      </c>
      <c r="M87">
        <f>LOG(Ratios!M87,2)</f>
        <v>-0.74576420596135962</v>
      </c>
      <c r="N87">
        <f>LOG(Ratios!N87,2)</f>
        <v>-0.62936609290545176</v>
      </c>
      <c r="P87">
        <f>LOG(Ratios!P87,2)</f>
        <v>-0.16317671296101471</v>
      </c>
      <c r="Q87">
        <f>LOG(Ratios!Q87,2)</f>
        <v>2.602130167644242E-2</v>
      </c>
      <c r="R87">
        <f>LOG(Ratios!R87,2)</f>
        <v>1.9720788244077237E-2</v>
      </c>
      <c r="S87">
        <f>LOG(Ratios!S87,2)</f>
        <v>-0.68344743343743364</v>
      </c>
      <c r="T87">
        <f>LOG(Ratios!T87,2)</f>
        <v>-1.1121610884261781</v>
      </c>
    </row>
    <row r="88" spans="1:20" x14ac:dyDescent="0.2">
      <c r="A88">
        <v>383.11419999999998</v>
      </c>
      <c r="B88">
        <v>13.42107</v>
      </c>
      <c r="C88" t="s">
        <v>135</v>
      </c>
      <c r="D88">
        <f>LOG(Ratios!D88,2)</f>
        <v>-0.6212674323066768</v>
      </c>
      <c r="E88">
        <f>LOG(Ratios!E88,2)</f>
        <v>-0.23969354947359608</v>
      </c>
      <c r="F88">
        <f>LOG(Ratios!F88,2)</f>
        <v>-0.22788565766341851</v>
      </c>
      <c r="G88">
        <f>LOG(Ratios!G88,2)</f>
        <v>-1.0438117391170978</v>
      </c>
      <c r="H88">
        <f>LOG(Ratios!H88,2)</f>
        <v>-1.6599590160553621</v>
      </c>
      <c r="J88">
        <f>LOG(Ratios!J88,2)</f>
        <v>-0.66640126437779634</v>
      </c>
      <c r="K88">
        <f>LOG(Ratios!K88,2)</f>
        <v>-0.36986223472758656</v>
      </c>
      <c r="L88">
        <f>LOG(Ratios!L88,2)</f>
        <v>-0.70201999833062867</v>
      </c>
      <c r="M88">
        <f>LOG(Ratios!M88,2)</f>
        <v>-0.91834182906906925</v>
      </c>
      <c r="N88">
        <f>LOG(Ratios!N88,2)</f>
        <v>-0.5835420226526804</v>
      </c>
      <c r="P88">
        <f>LOG(Ratios!P88,2)</f>
        <v>-1.1041719319848593</v>
      </c>
      <c r="Q88">
        <f>LOG(Ratios!Q88,2)</f>
        <v>-0.10081784427805507</v>
      </c>
      <c r="R88">
        <f>LOG(Ratios!R88,2)</f>
        <v>-0.37782361071404841</v>
      </c>
      <c r="S88">
        <f>LOG(Ratios!S88,2)</f>
        <v>0.1591911481916839</v>
      </c>
      <c r="T88">
        <f>LOG(Ratios!T88,2)</f>
        <v>-0.46957008347823787</v>
      </c>
    </row>
    <row r="89" spans="1:20" x14ac:dyDescent="0.2">
      <c r="A89">
        <v>401.0163</v>
      </c>
      <c r="B89">
        <v>15.57174</v>
      </c>
      <c r="C89" t="s">
        <v>136</v>
      </c>
      <c r="D89">
        <f>LOG(Ratios!D89,2)</f>
        <v>2.9163024645622836E-2</v>
      </c>
      <c r="E89">
        <f>LOG(Ratios!E89,2)</f>
        <v>-0.71224659991855266</v>
      </c>
      <c r="F89" t="e">
        <f>LOG(Ratios!F89,2)</f>
        <v>#NUM!</v>
      </c>
      <c r="G89">
        <f>LOG(Ratios!G89,2)</f>
        <v>-0.47621496982540029</v>
      </c>
      <c r="H89">
        <f>LOG(Ratios!H89,2)</f>
        <v>0.63402411617824139</v>
      </c>
      <c r="J89">
        <f>LOG(Ratios!J89,2)</f>
        <v>-6.8635079815351441E-2</v>
      </c>
      <c r="K89">
        <f>LOG(Ratios!K89,2)</f>
        <v>-0.5783575203222554</v>
      </c>
      <c r="L89">
        <f>LOG(Ratios!L89,2)</f>
        <v>0.77402487286018418</v>
      </c>
      <c r="M89">
        <f>LOG(Ratios!M89,2)</f>
        <v>2.1079778073896709E-2</v>
      </c>
      <c r="N89">
        <f>LOG(Ratios!N89,2)</f>
        <v>1.9080170923978841</v>
      </c>
      <c r="P89">
        <f>LOG(Ratios!P89,2)</f>
        <v>-7.0234972152940542E-2</v>
      </c>
      <c r="Q89">
        <f>LOG(Ratios!Q89,2)</f>
        <v>-0.40692803523983706</v>
      </c>
      <c r="R89">
        <f>LOG(Ratios!R89,2)</f>
        <v>0.7202145156044395</v>
      </c>
      <c r="S89">
        <f>LOG(Ratios!S89,2)</f>
        <v>0.23648729356450215</v>
      </c>
      <c r="T89">
        <f>LOG(Ratios!T89,2)</f>
        <v>0.24766998669069132</v>
      </c>
    </row>
    <row r="90" spans="1:20" x14ac:dyDescent="0.2">
      <c r="A90">
        <v>402.01060000000001</v>
      </c>
      <c r="B90">
        <v>16.7483</v>
      </c>
      <c r="C90" t="s">
        <v>137</v>
      </c>
      <c r="D90">
        <f>LOG(Ratios!D90,2)</f>
        <v>-9.1531039493252031E-2</v>
      </c>
      <c r="E90">
        <f>LOG(Ratios!E90,2)</f>
        <v>0.94662269669655508</v>
      </c>
      <c r="F90">
        <f>LOG(Ratios!F90,2)</f>
        <v>-0.15297125887681781</v>
      </c>
      <c r="G90">
        <f>LOG(Ratios!G90,2)</f>
        <v>-1.5986266645359544E-4</v>
      </c>
      <c r="H90">
        <f>LOG(Ratios!H90,2)</f>
        <v>0.52537733588705304</v>
      </c>
      <c r="J90">
        <f>LOG(Ratios!J90,2)</f>
        <v>-3.7892817276156537E-2</v>
      </c>
      <c r="K90">
        <f>LOG(Ratios!K90,2)</f>
        <v>-0.47636424792972032</v>
      </c>
      <c r="L90">
        <f>LOG(Ratios!L90,2)</f>
        <v>-6.7064350348398319E-2</v>
      </c>
      <c r="M90">
        <f>LOG(Ratios!M90,2)</f>
        <v>-0.22964285387812458</v>
      </c>
      <c r="N90">
        <f>LOG(Ratios!N90,2)</f>
        <v>-8.2840164325342039E-2</v>
      </c>
      <c r="P90">
        <f>LOG(Ratios!P90,2)</f>
        <v>6.3555023706747593E-2</v>
      </c>
      <c r="Q90">
        <f>LOG(Ratios!Q90,2)</f>
        <v>-0.43487365163557046</v>
      </c>
      <c r="R90">
        <f>LOG(Ratios!R90,2)</f>
        <v>-0.13992050928505914</v>
      </c>
      <c r="S90">
        <f>LOG(Ratios!S90,2)</f>
        <v>9.7019420084884053E-2</v>
      </c>
      <c r="T90">
        <f>LOG(Ratios!T90,2)</f>
        <v>0.5468495479914447</v>
      </c>
    </row>
    <row r="91" spans="1:20" x14ac:dyDescent="0.2">
      <c r="A91">
        <v>402.19869999999997</v>
      </c>
      <c r="B91">
        <v>14.87921</v>
      </c>
      <c r="C91" s="3" t="s">
        <v>249</v>
      </c>
      <c r="D91">
        <f>LOG(Ratios!D91,2)</f>
        <v>5.4972117896997033E-2</v>
      </c>
      <c r="E91">
        <f>LOG(Ratios!E91,2)</f>
        <v>-9.8566680778054477E-4</v>
      </c>
      <c r="F91">
        <f>LOG(Ratios!F91,2)</f>
        <v>-0.69958568480260841</v>
      </c>
      <c r="G91">
        <f>LOG(Ratios!G91,2)</f>
        <v>-0.89472207231686784</v>
      </c>
      <c r="H91">
        <f>LOG(Ratios!H91,2)</f>
        <v>-1.4600677943138975</v>
      </c>
      <c r="J91">
        <f>LOG(Ratios!J91,2)</f>
        <v>-5.356615037964086E-2</v>
      </c>
      <c r="K91">
        <f>LOG(Ratios!K91,2)</f>
        <v>-1.4671821880047147</v>
      </c>
      <c r="L91">
        <f>LOG(Ratios!L91,2)</f>
        <v>-2.0132450516147804</v>
      </c>
      <c r="M91">
        <f>LOG(Ratios!M91,2)</f>
        <v>-1.2733378696394901</v>
      </c>
      <c r="N91">
        <f>LOG(Ratios!N91,2)</f>
        <v>-1.027088390568315</v>
      </c>
      <c r="P91">
        <f>LOG(Ratios!P91,2)</f>
        <v>-0.46042107127805593</v>
      </c>
      <c r="Q91">
        <f>LOG(Ratios!Q91,2)</f>
        <v>-0.45169990988644959</v>
      </c>
      <c r="R91">
        <f>LOG(Ratios!R91,2)</f>
        <v>-0.27425144768030835</v>
      </c>
      <c r="S91">
        <f>LOG(Ratios!S91,2)</f>
        <v>-0.75055619914860294</v>
      </c>
      <c r="T91">
        <f>LOG(Ratios!T91,2)</f>
        <v>-0.78102168768619673</v>
      </c>
    </row>
    <row r="92" spans="1:20" x14ac:dyDescent="0.2">
      <c r="A92">
        <v>402.99459999999999</v>
      </c>
      <c r="B92">
        <v>16.26756</v>
      </c>
      <c r="C92" t="s">
        <v>138</v>
      </c>
      <c r="D92">
        <f>LOG(Ratios!D92,2)</f>
        <v>-9.497496125241553E-2</v>
      </c>
      <c r="E92">
        <f>LOG(Ratios!E92,2)</f>
        <v>0.21805359562147442</v>
      </c>
      <c r="F92">
        <f>LOG(Ratios!F92,2)</f>
        <v>-0.33053804152208627</v>
      </c>
      <c r="G92">
        <f>LOG(Ratios!G92,2)</f>
        <v>-0.54008333086244464</v>
      </c>
      <c r="H92">
        <f>LOG(Ratios!H92,2)</f>
        <v>-0.44263798181496933</v>
      </c>
      <c r="J92">
        <f>LOG(Ratios!J92,2)</f>
        <v>3.8808390828136315E-2</v>
      </c>
      <c r="K92">
        <f>LOG(Ratios!K92,2)</f>
        <v>-0.54450274038579638</v>
      </c>
      <c r="L92">
        <f>LOG(Ratios!L92,2)</f>
        <v>-0.72071615297828984</v>
      </c>
      <c r="M92">
        <f>LOG(Ratios!M92,2)</f>
        <v>-0.80208951048103738</v>
      </c>
      <c r="N92">
        <f>LOG(Ratios!N92,2)</f>
        <v>-0.61182817480542073</v>
      </c>
      <c r="P92">
        <f>LOG(Ratios!P92,2)</f>
        <v>-0.14251169975275371</v>
      </c>
      <c r="Q92">
        <f>LOG(Ratios!Q92,2)</f>
        <v>-0.49258302123581887</v>
      </c>
      <c r="R92">
        <f>LOG(Ratios!R92,2)</f>
        <v>-0.37902214966427811</v>
      </c>
      <c r="S92">
        <f>LOG(Ratios!S92,2)</f>
        <v>-0.40221695256138729</v>
      </c>
      <c r="T92">
        <f>LOG(Ratios!T92,2)</f>
        <v>-0.18403607922038578</v>
      </c>
    </row>
    <row r="93" spans="1:20" x14ac:dyDescent="0.2">
      <c r="A93">
        <v>422.0874</v>
      </c>
      <c r="B93">
        <v>18.259620000000002</v>
      </c>
      <c r="C93" s="2" t="s">
        <v>250</v>
      </c>
      <c r="D93">
        <f>LOG(Ratios!D93,2)</f>
        <v>3.6432130452411185E-2</v>
      </c>
      <c r="E93">
        <f>LOG(Ratios!E93,2)</f>
        <v>0.60819614344335127</v>
      </c>
      <c r="F93">
        <f>LOG(Ratios!F93,2)</f>
        <v>-0.20748964216286062</v>
      </c>
      <c r="G93">
        <f>LOG(Ratios!G93,2)</f>
        <v>-0.30528509058704578</v>
      </c>
      <c r="H93">
        <f>LOG(Ratios!H93,2)</f>
        <v>-0.13983506104508228</v>
      </c>
      <c r="J93">
        <f>LOG(Ratios!J93,2)</f>
        <v>9.897084579369482E-2</v>
      </c>
      <c r="K93">
        <f>LOG(Ratios!K93,2)</f>
        <v>-0.18182392756569665</v>
      </c>
      <c r="L93">
        <f>LOG(Ratios!L93,2)</f>
        <v>-1.6388711147568673E-2</v>
      </c>
      <c r="M93">
        <f>LOG(Ratios!M93,2)</f>
        <v>-3.6683211322397123E-2</v>
      </c>
      <c r="N93">
        <f>LOG(Ratios!N93,2)</f>
        <v>-0.21312671004983022</v>
      </c>
      <c r="P93">
        <f>LOG(Ratios!P93,2)</f>
        <v>-4.4441147678547885E-2</v>
      </c>
      <c r="Q93">
        <f>LOG(Ratios!Q93,2)</f>
        <v>-0.24981946449091413</v>
      </c>
      <c r="R93">
        <f>LOG(Ratios!R93,2)</f>
        <v>-5.3728054432974272E-2</v>
      </c>
      <c r="S93">
        <f>LOG(Ratios!S93,2)</f>
        <v>-2.8075382453182092E-2</v>
      </c>
      <c r="T93">
        <f>LOG(Ratios!T93,2)</f>
        <v>-9.2969622223963988E-2</v>
      </c>
    </row>
    <row r="94" spans="1:20" x14ac:dyDescent="0.2">
      <c r="A94">
        <v>426.02190000000002</v>
      </c>
      <c r="B94">
        <v>14.872769999999999</v>
      </c>
      <c r="C94" t="s">
        <v>139</v>
      </c>
      <c r="D94">
        <f>LOG(Ratios!D94,2)</f>
        <v>3.5599253778916824E-2</v>
      </c>
      <c r="E94">
        <f>LOG(Ratios!E94,2)</f>
        <v>0.68966905086036245</v>
      </c>
      <c r="F94">
        <f>LOG(Ratios!F94,2)</f>
        <v>-9.7903959698886194E-3</v>
      </c>
      <c r="G94">
        <f>LOG(Ratios!G94,2)</f>
        <v>-5.7404589011276277E-2</v>
      </c>
      <c r="H94">
        <f>LOG(Ratios!H94,2)</f>
        <v>-0.13459442583353567</v>
      </c>
      <c r="J94">
        <f>LOG(Ratios!J94,2)</f>
        <v>0.22487198048146403</v>
      </c>
      <c r="K94">
        <f>LOG(Ratios!K94,2)</f>
        <v>-7.6685888032157659E-2</v>
      </c>
      <c r="L94">
        <f>LOG(Ratios!L94,2)</f>
        <v>0.26424922215425017</v>
      </c>
      <c r="M94">
        <f>LOG(Ratios!M94,2)</f>
        <v>5.7023313551638241E-2</v>
      </c>
      <c r="N94">
        <f>LOG(Ratios!N94,2)</f>
        <v>-0.20150500227311105</v>
      </c>
      <c r="P94">
        <f>LOG(Ratios!P94,2)</f>
        <v>0.17777440097264127</v>
      </c>
      <c r="Q94">
        <f>LOG(Ratios!Q94,2)</f>
        <v>-0.42140945381413752</v>
      </c>
      <c r="R94">
        <f>LOG(Ratios!R94,2)</f>
        <v>3.5484997218586618E-2</v>
      </c>
      <c r="S94">
        <f>LOG(Ratios!S94,2)</f>
        <v>0.1241130694688506</v>
      </c>
      <c r="T94">
        <f>LOG(Ratios!T94,2)</f>
        <v>0.25999929627379748</v>
      </c>
    </row>
    <row r="95" spans="1:20" x14ac:dyDescent="0.2">
      <c r="A95">
        <v>427.00720000000001</v>
      </c>
      <c r="B95">
        <v>16.4252</v>
      </c>
      <c r="C95" t="s">
        <v>140</v>
      </c>
      <c r="D95">
        <f>LOG(Ratios!D95,2)</f>
        <v>0.60854985976076659</v>
      </c>
      <c r="E95">
        <f>LOG(Ratios!E95,2)</f>
        <v>1.0164290772188076</v>
      </c>
      <c r="F95">
        <f>LOG(Ratios!F95,2)</f>
        <v>-0.26445366321720359</v>
      </c>
      <c r="G95">
        <f>LOG(Ratios!G95,2)</f>
        <v>-0.44929258900455726</v>
      </c>
      <c r="H95">
        <f>LOG(Ratios!H95,2)</f>
        <v>-0.13273110783756847</v>
      </c>
      <c r="J95">
        <f>LOG(Ratios!J95,2)</f>
        <v>0.47936856216424034</v>
      </c>
      <c r="K95">
        <f>LOG(Ratios!K95,2)</f>
        <v>-0.12412773869223233</v>
      </c>
      <c r="L95">
        <f>LOG(Ratios!L95,2)</f>
        <v>0.13401110777171585</v>
      </c>
      <c r="M95">
        <f>LOG(Ratios!M95,2)</f>
        <v>0.18567967071297509</v>
      </c>
      <c r="N95">
        <f>LOG(Ratios!N95,2)</f>
        <v>7.7255975033475408E-2</v>
      </c>
      <c r="P95">
        <f>LOG(Ratios!P95,2)</f>
        <v>0.25406145497084243</v>
      </c>
      <c r="Q95">
        <f>LOG(Ratios!Q95,2)</f>
        <v>-0.19339180081597576</v>
      </c>
      <c r="R95">
        <f>LOG(Ratios!R95,2)</f>
        <v>0.21059345538854121</v>
      </c>
      <c r="S95">
        <f>LOG(Ratios!S95,2)</f>
        <v>0.20458638148858796</v>
      </c>
      <c r="T95">
        <f>LOG(Ratios!T95,2)</f>
        <v>0.3205133164320893</v>
      </c>
    </row>
    <row r="96" spans="1:20" x14ac:dyDescent="0.2">
      <c r="A96">
        <v>429.05790000000002</v>
      </c>
      <c r="B96">
        <v>15.205270000000001</v>
      </c>
      <c r="C96" t="s">
        <v>141</v>
      </c>
      <c r="D96">
        <f>LOG(Ratios!D96,2)</f>
        <v>0.19272000633212591</v>
      </c>
      <c r="E96">
        <f>LOG(Ratios!E96,2)</f>
        <v>0.57353402853207669</v>
      </c>
      <c r="F96">
        <f>LOG(Ratios!F96,2)</f>
        <v>-0.12926629705077722</v>
      </c>
      <c r="G96">
        <f>LOG(Ratios!G96,2)</f>
        <v>-0.29854214103662091</v>
      </c>
      <c r="H96">
        <f>LOG(Ratios!H96,2)</f>
        <v>0.32216747632253484</v>
      </c>
      <c r="J96">
        <f>LOG(Ratios!J96,2)</f>
        <v>0.1127250053351898</v>
      </c>
      <c r="K96">
        <f>LOG(Ratios!K96,2)</f>
        <v>-0.22060441560760094</v>
      </c>
      <c r="L96">
        <f>LOG(Ratios!L96,2)</f>
        <v>3.2521975833656118E-2</v>
      </c>
      <c r="M96">
        <f>LOG(Ratios!M96,2)</f>
        <v>-0.26039155051768836</v>
      </c>
      <c r="N96">
        <f>LOG(Ratios!N96,2)</f>
        <v>0.24380373008605283</v>
      </c>
      <c r="P96">
        <f>LOG(Ratios!P96,2)</f>
        <v>-4.9212625128586422E-2</v>
      </c>
      <c r="Q96">
        <f>LOG(Ratios!Q96,2)</f>
        <v>1.8989408519057123E-2</v>
      </c>
      <c r="R96">
        <f>LOG(Ratios!R96,2)</f>
        <v>-4.4668157402138857E-2</v>
      </c>
      <c r="S96">
        <f>LOG(Ratios!S96,2)</f>
        <v>-6.2279898900318275E-3</v>
      </c>
      <c r="T96">
        <f>LOG(Ratios!T96,2)</f>
        <v>0.38174753607564171</v>
      </c>
    </row>
    <row r="97" spans="1:20" x14ac:dyDescent="0.2">
      <c r="A97">
        <v>445.05309999999997</v>
      </c>
      <c r="B97">
        <v>16.233429999999998</v>
      </c>
      <c r="C97" t="s">
        <v>142</v>
      </c>
      <c r="D97">
        <f>LOG(Ratios!D97,2)</f>
        <v>0.13563831757015574</v>
      </c>
      <c r="E97">
        <f>LOG(Ratios!E97,2)</f>
        <v>0.59442770050757321</v>
      </c>
      <c r="F97">
        <f>LOG(Ratios!F97,2)</f>
        <v>-0.31873961936705886</v>
      </c>
      <c r="G97">
        <f>LOG(Ratios!G97,2)</f>
        <v>-0.48632622309717016</v>
      </c>
      <c r="H97">
        <f>LOG(Ratios!H97,2)</f>
        <v>-0.34885013075627086</v>
      </c>
      <c r="J97">
        <f>LOG(Ratios!J97,2)</f>
        <v>0.23653426446039011</v>
      </c>
      <c r="K97">
        <f>LOG(Ratios!K97,2)</f>
        <v>-0.51449524608431441</v>
      </c>
      <c r="L97">
        <f>LOG(Ratios!L97,2)</f>
        <v>-0.44359329322790886</v>
      </c>
      <c r="M97">
        <f>LOG(Ratios!M97,2)</f>
        <v>-0.16102759592174631</v>
      </c>
      <c r="N97">
        <f>LOG(Ratios!N97,2)</f>
        <v>2.620827185060947E-2</v>
      </c>
      <c r="P97">
        <f>LOG(Ratios!P97,2)</f>
        <v>6.1983444351516301E-2</v>
      </c>
      <c r="Q97">
        <f>LOG(Ratios!Q97,2)</f>
        <v>-0.39428141093976626</v>
      </c>
      <c r="R97">
        <f>LOG(Ratios!R97,2)</f>
        <v>-0.15128950995639837</v>
      </c>
      <c r="S97">
        <f>LOG(Ratios!S97,2)</f>
        <v>0.10434625968923046</v>
      </c>
      <c r="T97">
        <f>LOG(Ratios!T97,2)</f>
        <v>0.27896883728077548</v>
      </c>
    </row>
    <row r="98" spans="1:20" x14ac:dyDescent="0.2">
      <c r="A98">
        <v>465.98219999999998</v>
      </c>
      <c r="B98">
        <v>16.91075</v>
      </c>
      <c r="C98" t="s">
        <v>143</v>
      </c>
      <c r="D98">
        <f>LOG(Ratios!D98,2)</f>
        <v>1.6451553779181248E-2</v>
      </c>
      <c r="E98">
        <f>LOG(Ratios!E98,2)</f>
        <v>0.63489515617626002</v>
      </c>
      <c r="F98">
        <f>LOG(Ratios!F98,2)</f>
        <v>-0.62612919391972233</v>
      </c>
      <c r="G98">
        <f>LOG(Ratios!G98,2)</f>
        <v>-0.88089359038755088</v>
      </c>
      <c r="H98">
        <f>LOG(Ratios!H98,2)</f>
        <v>0.31898886480471278</v>
      </c>
      <c r="J98">
        <f>LOG(Ratios!J98,2)</f>
        <v>-0.26630933377389759</v>
      </c>
      <c r="K98">
        <f>LOG(Ratios!K98,2)</f>
        <v>0.1116712866613261</v>
      </c>
      <c r="L98">
        <f>LOG(Ratios!L98,2)</f>
        <v>-0.53000546041415919</v>
      </c>
      <c r="M98">
        <f>LOG(Ratios!M98,2)</f>
        <v>-0.74306855865602839</v>
      </c>
      <c r="N98">
        <f>LOG(Ratios!N98,2)</f>
        <v>0.17277049493045149</v>
      </c>
      <c r="P98">
        <f>LOG(Ratios!P98,2)</f>
        <v>-7.038276980479545E-2</v>
      </c>
      <c r="Q98">
        <f>LOG(Ratios!Q98,2)</f>
        <v>-0.38870599101442782</v>
      </c>
      <c r="R98">
        <f>LOG(Ratios!R98,2)</f>
        <v>-0.29977682179182086</v>
      </c>
      <c r="S98">
        <f>LOG(Ratios!S98,2)</f>
        <v>-0.54265120407113976</v>
      </c>
      <c r="T98">
        <f>LOG(Ratios!T98,2)</f>
        <v>0.29307563757227495</v>
      </c>
    </row>
    <row r="99" spans="1:20" x14ac:dyDescent="0.2">
      <c r="A99">
        <v>474.26240000000001</v>
      </c>
      <c r="B99">
        <v>4.6559699999999999</v>
      </c>
      <c r="C99" s="2" t="s">
        <v>251</v>
      </c>
      <c r="D99">
        <f>LOG(Ratios!D99,2)</f>
        <v>-1.6917955932891211E-2</v>
      </c>
      <c r="E99">
        <f>LOG(Ratios!E99,2)</f>
        <v>0.26598542578171602</v>
      </c>
      <c r="F99">
        <f>LOG(Ratios!F99,2)</f>
        <v>9.9149525619625353E-2</v>
      </c>
      <c r="G99">
        <f>LOG(Ratios!G99,2)</f>
        <v>-1.3228286529153703</v>
      </c>
      <c r="H99">
        <f>LOG(Ratios!H99,2)</f>
        <v>-2.2250381941688073</v>
      </c>
      <c r="J99">
        <f>LOG(Ratios!J99,2)</f>
        <v>0.49152582806600936</v>
      </c>
      <c r="K99">
        <f>LOG(Ratios!K99,2)</f>
        <v>-0.3305839957923406</v>
      </c>
      <c r="L99">
        <f>LOG(Ratios!L99,2)</f>
        <v>-0.1191399873410538</v>
      </c>
      <c r="M99">
        <f>LOG(Ratios!M99,2)</f>
        <v>-1.398454179170272</v>
      </c>
      <c r="N99">
        <f>LOG(Ratios!N99,2)</f>
        <v>-0.6219381945167064</v>
      </c>
      <c r="P99">
        <f>LOG(Ratios!P99,2)</f>
        <v>0.35794206668087192</v>
      </c>
      <c r="Q99">
        <f>LOG(Ratios!Q99,2)</f>
        <v>1.526756828224464E-2</v>
      </c>
      <c r="R99">
        <f>LOG(Ratios!R99,2)</f>
        <v>0.14255016943962487</v>
      </c>
      <c r="S99">
        <f>LOG(Ratios!S99,2)</f>
        <v>-0.32252082544052085</v>
      </c>
      <c r="T99">
        <f>LOG(Ratios!T99,2)</f>
        <v>-0.40584443615548699</v>
      </c>
    </row>
    <row r="100" spans="1:20" x14ac:dyDescent="0.2">
      <c r="A100">
        <v>480.98099999999999</v>
      </c>
      <c r="B100">
        <v>15.602169999999999</v>
      </c>
      <c r="C100" t="s">
        <v>144</v>
      </c>
      <c r="D100">
        <f>LOG(Ratios!D100,2)</f>
        <v>-0.13918036284525051</v>
      </c>
      <c r="E100">
        <f>LOG(Ratios!E100,2)</f>
        <v>0.33133252589132373</v>
      </c>
      <c r="F100">
        <f>LOG(Ratios!F100,2)</f>
        <v>-0.99945349193990907</v>
      </c>
      <c r="G100">
        <f>LOG(Ratios!G100,2)</f>
        <v>-0.56562844463886064</v>
      </c>
      <c r="H100">
        <f>LOG(Ratios!H100,2)</f>
        <v>0.69265923457064671</v>
      </c>
      <c r="J100">
        <f>LOG(Ratios!J100,2)</f>
        <v>-3.2819307898925232E-2</v>
      </c>
      <c r="K100">
        <f>LOG(Ratios!K100,2)</f>
        <v>-2.2871016027006283</v>
      </c>
      <c r="L100">
        <f>LOG(Ratios!L100,2)</f>
        <v>-1.5421323252374715</v>
      </c>
      <c r="M100">
        <f>LOG(Ratios!M100,2)</f>
        <v>-0.50740992297334386</v>
      </c>
      <c r="N100">
        <f>LOG(Ratios!N100,2)</f>
        <v>0.58337730556190104</v>
      </c>
      <c r="P100">
        <f>LOG(Ratios!P100,2)</f>
        <v>-0.3270726452269499</v>
      </c>
      <c r="Q100">
        <f>LOG(Ratios!Q100,2)</f>
        <v>-0.60459951047243943</v>
      </c>
      <c r="R100">
        <f>LOG(Ratios!R100,2)</f>
        <v>-0.79665093507859241</v>
      </c>
      <c r="S100">
        <f>LOG(Ratios!S100,2)</f>
        <v>-0.27472925492321898</v>
      </c>
      <c r="T100">
        <f>LOG(Ratios!T100,2)</f>
        <v>0.60267469472101332</v>
      </c>
    </row>
    <row r="101" spans="1:20" x14ac:dyDescent="0.2">
      <c r="A101">
        <v>481.97669999999999</v>
      </c>
      <c r="B101">
        <v>17.771979999999999</v>
      </c>
      <c r="C101" t="s">
        <v>145</v>
      </c>
      <c r="D101">
        <f>LOG(Ratios!D101,2)</f>
        <v>-0.18471927515534686</v>
      </c>
      <c r="E101">
        <f>LOG(Ratios!E101,2)</f>
        <v>0.54244377015119127</v>
      </c>
      <c r="F101">
        <f>LOG(Ratios!F101,2)</f>
        <v>-0.79977870064265943</v>
      </c>
      <c r="G101">
        <f>LOG(Ratios!G101,2)</f>
        <v>-0.52933867064833617</v>
      </c>
      <c r="H101">
        <f>LOG(Ratios!H101,2)</f>
        <v>-0.44239322644429063</v>
      </c>
      <c r="J101">
        <f>LOG(Ratios!J101,2)</f>
        <v>9.4243140573387577E-2</v>
      </c>
      <c r="K101">
        <f>LOG(Ratios!K101,2)</f>
        <v>-0.38103997549872926</v>
      </c>
      <c r="L101">
        <f>LOG(Ratios!L101,2)</f>
        <v>-0.60690762187430247</v>
      </c>
      <c r="M101">
        <f>LOG(Ratios!M101,2)</f>
        <v>-0.31304780741382077</v>
      </c>
      <c r="N101">
        <f>LOG(Ratios!N101,2)</f>
        <v>-0.53743074672015212</v>
      </c>
      <c r="P101">
        <f>LOG(Ratios!P101,2)</f>
        <v>-0.16260116005089159</v>
      </c>
      <c r="Q101">
        <f>LOG(Ratios!Q101,2)</f>
        <v>-0.69953332334539353</v>
      </c>
      <c r="R101">
        <f>LOG(Ratios!R101,2)</f>
        <v>-0.49731926656151992</v>
      </c>
      <c r="S101">
        <f>LOG(Ratios!S101,2)</f>
        <v>-4.8537857057518716E-2</v>
      </c>
      <c r="T101">
        <f>LOG(Ratios!T101,2)</f>
        <v>-0.41182061569905759</v>
      </c>
    </row>
    <row r="102" spans="1:20" x14ac:dyDescent="0.2">
      <c r="A102">
        <v>505.98840000000001</v>
      </c>
      <c r="B102">
        <v>15.97885</v>
      </c>
      <c r="C102" t="s">
        <v>146</v>
      </c>
      <c r="D102">
        <f>LOG(Ratios!D102,2)</f>
        <v>9.7005947429995756E-2</v>
      </c>
      <c r="E102">
        <f>LOG(Ratios!E102,2)</f>
        <v>0.70877826800303623</v>
      </c>
      <c r="F102">
        <f>LOG(Ratios!F102,2)</f>
        <v>-0.14188419947254435</v>
      </c>
      <c r="G102">
        <f>LOG(Ratios!G102,2)</f>
        <v>-0.14010454442859521</v>
      </c>
      <c r="H102">
        <f>LOG(Ratios!H102,2)</f>
        <v>4.8971944751985463E-2</v>
      </c>
      <c r="J102">
        <f>LOG(Ratios!J102,2)</f>
        <v>0.30097449229350842</v>
      </c>
      <c r="K102">
        <f>LOG(Ratios!K102,2)</f>
        <v>-7.9834141080815546E-2</v>
      </c>
      <c r="L102">
        <f>LOG(Ratios!L102,2)</f>
        <v>-0.14550756054854846</v>
      </c>
      <c r="M102">
        <f>LOG(Ratios!M102,2)</f>
        <v>7.6512045543006765E-2</v>
      </c>
      <c r="N102">
        <f>LOG(Ratios!N102,2)</f>
        <v>-0.26135707772546929</v>
      </c>
      <c r="P102">
        <f>LOG(Ratios!P102,2)</f>
        <v>1.6764297215433741E-2</v>
      </c>
      <c r="Q102">
        <f>LOG(Ratios!Q102,2)</f>
        <v>-0.39119618989938187</v>
      </c>
      <c r="R102">
        <f>LOG(Ratios!R102,2)</f>
        <v>-0.15535492663135375</v>
      </c>
      <c r="S102">
        <f>LOG(Ratios!S102,2)</f>
        <v>0.12901828011134936</v>
      </c>
      <c r="T102">
        <f>LOG(Ratios!T102,2)</f>
        <v>-0.13025257747986835</v>
      </c>
    </row>
    <row r="103" spans="1:20" x14ac:dyDescent="0.2">
      <c r="A103">
        <v>489.99299999999999</v>
      </c>
      <c r="B103">
        <v>15.17774</v>
      </c>
      <c r="C103" t="s">
        <v>147</v>
      </c>
      <c r="D103">
        <f>LOG(Ratios!D103,2)</f>
        <v>9.6153928036764202E-2</v>
      </c>
      <c r="E103">
        <f>LOG(Ratios!E103,2)</f>
        <v>0.76244914432235544</v>
      </c>
      <c r="F103">
        <f>LOG(Ratios!F103,2)</f>
        <v>-0.42804393023727322</v>
      </c>
      <c r="G103">
        <f>LOG(Ratios!G103,2)</f>
        <v>-0.22754683456011346</v>
      </c>
      <c r="H103">
        <f>LOG(Ratios!H103,2)</f>
        <v>0.14008886616423197</v>
      </c>
      <c r="J103">
        <f>LOG(Ratios!J103,2)</f>
        <v>3.1071473624841105E-2</v>
      </c>
      <c r="K103">
        <f>LOG(Ratios!K103,2)</f>
        <v>-0.18630584075906945</v>
      </c>
      <c r="L103">
        <f>LOG(Ratios!L103,2)</f>
        <v>-0.16077946996102488</v>
      </c>
      <c r="M103">
        <f>LOG(Ratios!M103,2)</f>
        <v>-0.16577215580929225</v>
      </c>
      <c r="N103">
        <f>LOG(Ratios!N103,2)</f>
        <v>3.1459656859399082E-2</v>
      </c>
      <c r="P103">
        <f>LOG(Ratios!P103,2)</f>
        <v>-0.10076996119117304</v>
      </c>
      <c r="Q103">
        <f>LOG(Ratios!Q103,2)</f>
        <v>-0.40670120492177808</v>
      </c>
      <c r="R103">
        <f>LOG(Ratios!R103,2)</f>
        <v>-0.20560846340087033</v>
      </c>
      <c r="S103">
        <f>LOG(Ratios!S103,2)</f>
        <v>2.2794471328982921E-2</v>
      </c>
      <c r="T103">
        <f>LOG(Ratios!T103,2)</f>
        <v>0.11123647800964429</v>
      </c>
    </row>
    <row r="104" spans="1:20" x14ac:dyDescent="0.2">
      <c r="A104">
        <v>500.27760000000001</v>
      </c>
      <c r="B104">
        <v>4.5302309999999997</v>
      </c>
      <c r="C104" s="3" t="s">
        <v>254</v>
      </c>
      <c r="D104">
        <f>LOG(Ratios!D104,2)</f>
        <v>1.6350747568077778E-2</v>
      </c>
      <c r="E104">
        <f>LOG(Ratios!E104,2)</f>
        <v>-0.3121522461326755</v>
      </c>
      <c r="F104">
        <f>LOG(Ratios!F104,2)</f>
        <v>0.15777034843680365</v>
      </c>
      <c r="G104">
        <f>LOG(Ratios!G104,2)</f>
        <v>-0.73409399689423827</v>
      </c>
      <c r="H104">
        <f>LOG(Ratios!H104,2)</f>
        <v>-0.86724956832593314</v>
      </c>
      <c r="J104">
        <f>LOG(Ratios!J104,2)</f>
        <v>0.21052405996429868</v>
      </c>
      <c r="K104">
        <f>LOG(Ratios!K104,2)</f>
        <v>-3.3864654463258044E-2</v>
      </c>
      <c r="L104">
        <f>LOG(Ratios!L104,2)</f>
        <v>0.12646837106394954</v>
      </c>
      <c r="M104">
        <f>LOG(Ratios!M104,2)</f>
        <v>-0.90514471887698744</v>
      </c>
      <c r="N104">
        <f>LOG(Ratios!N104,2)</f>
        <v>-0.79244796294690678</v>
      </c>
      <c r="P104">
        <f>LOG(Ratios!P104,2)</f>
        <v>-0.53791816268152615</v>
      </c>
      <c r="Q104">
        <f>LOG(Ratios!Q104,2)</f>
        <v>2.7972001611438157E-2</v>
      </c>
      <c r="R104">
        <f>LOG(Ratios!R104,2)</f>
        <v>0.18376199104964921</v>
      </c>
      <c r="S104">
        <f>LOG(Ratios!S104,2)</f>
        <v>-1.3182276841260951</v>
      </c>
      <c r="T104">
        <f>LOG(Ratios!T104,2)</f>
        <v>-0.29239519259110913</v>
      </c>
    </row>
    <row r="105" spans="1:20" x14ac:dyDescent="0.2">
      <c r="A105">
        <v>522.28309999999999</v>
      </c>
      <c r="B105">
        <v>4.1017679999999999</v>
      </c>
      <c r="C105" s="2" t="s">
        <v>253</v>
      </c>
      <c r="D105">
        <f>LOG(Ratios!D105,2)</f>
        <v>0.39921083063130047</v>
      </c>
      <c r="E105">
        <f>LOG(Ratios!E105,2)</f>
        <v>-0.32382995710376822</v>
      </c>
      <c r="F105">
        <f>LOG(Ratios!F105,2)</f>
        <v>-0.80950605560471056</v>
      </c>
      <c r="G105">
        <f>LOG(Ratios!G105,2)</f>
        <v>-0.77370830342539609</v>
      </c>
      <c r="H105">
        <f>LOG(Ratios!H105,2)</f>
        <v>-1.4004694906975743</v>
      </c>
      <c r="J105">
        <f>LOG(Ratios!J105,2)</f>
        <v>0.17413720404530594</v>
      </c>
      <c r="K105">
        <f>LOG(Ratios!K105,2)</f>
        <v>-0.51683662042331491</v>
      </c>
      <c r="L105">
        <f>LOG(Ratios!L105,2)</f>
        <v>-0.71033583160721747</v>
      </c>
      <c r="M105">
        <f>LOG(Ratios!M105,2)</f>
        <v>-0.39292601051465514</v>
      </c>
      <c r="N105">
        <f>LOG(Ratios!N105,2)</f>
        <v>-1.6300183847974601</v>
      </c>
      <c r="P105">
        <f>LOG(Ratios!P105,2)</f>
        <v>0.20300533928621481</v>
      </c>
      <c r="Q105">
        <f>LOG(Ratios!Q105,2)</f>
        <v>6.1862240804371138E-2</v>
      </c>
      <c r="R105">
        <f>LOG(Ratios!R105,2)</f>
        <v>-7.430914830049222E-2</v>
      </c>
      <c r="S105">
        <f>LOG(Ratios!S105,2)</f>
        <v>-0.59906925569599789</v>
      </c>
      <c r="T105">
        <f>LOG(Ratios!T105,2)</f>
        <v>-1.4155968096354961</v>
      </c>
    </row>
    <row r="106" spans="1:20" x14ac:dyDescent="0.2">
      <c r="A106">
        <v>521.98299999999995</v>
      </c>
      <c r="B106">
        <v>18.676010000000002</v>
      </c>
      <c r="C106" t="s">
        <v>148</v>
      </c>
      <c r="D106">
        <f>LOG(Ratios!D106,2)</f>
        <v>-9.1558470046310944E-2</v>
      </c>
      <c r="E106">
        <f>LOG(Ratios!E106,2)</f>
        <v>0.87473350721662557</v>
      </c>
      <c r="F106">
        <f>LOG(Ratios!F106,2)</f>
        <v>-0.39649428604137066</v>
      </c>
      <c r="G106">
        <f>LOG(Ratios!G106,2)</f>
        <v>-0.55999846942782494</v>
      </c>
      <c r="H106">
        <f>LOG(Ratios!H106,2)</f>
        <v>-0.81594713226572202</v>
      </c>
      <c r="J106">
        <f>LOG(Ratios!J106,2)</f>
        <v>0.1381073257783724</v>
      </c>
      <c r="K106">
        <f>LOG(Ratios!K106,2)</f>
        <v>-0.3724828112067069</v>
      </c>
      <c r="L106">
        <f>LOG(Ratios!L106,2)</f>
        <v>-0.3430702003367323</v>
      </c>
      <c r="M106">
        <f>LOG(Ratios!M106,2)</f>
        <v>-0.4366726421557014</v>
      </c>
      <c r="N106">
        <f>LOG(Ratios!N106,2)</f>
        <v>-0.85665818079417722</v>
      </c>
      <c r="P106">
        <f>LOG(Ratios!P106,2)</f>
        <v>-8.7082076772172917E-3</v>
      </c>
      <c r="Q106">
        <f>LOG(Ratios!Q106,2)</f>
        <v>-0.60246334466100071</v>
      </c>
      <c r="R106">
        <f>LOG(Ratios!R106,2)</f>
        <v>-0.42597521359467933</v>
      </c>
      <c r="S106">
        <f>LOG(Ratios!S106,2)</f>
        <v>-0.19605292289722911</v>
      </c>
      <c r="T106">
        <f>LOG(Ratios!T106,2)</f>
        <v>-0.79366855157415228</v>
      </c>
    </row>
    <row r="107" spans="1:20" x14ac:dyDescent="0.2">
      <c r="A107">
        <v>540.05330000000004</v>
      </c>
      <c r="B107">
        <v>14.04214</v>
      </c>
      <c r="C107" t="s">
        <v>149</v>
      </c>
      <c r="D107">
        <f>LOG(Ratios!D107,2)</f>
        <v>0.13964715227923399</v>
      </c>
      <c r="E107">
        <f>LOG(Ratios!E107,2)</f>
        <v>0.30770954972846398</v>
      </c>
      <c r="F107">
        <f>LOG(Ratios!F107,2)</f>
        <v>-0.35852832505048582</v>
      </c>
      <c r="G107">
        <f>LOG(Ratios!G107,2)</f>
        <v>-0.35649828149237828</v>
      </c>
      <c r="H107">
        <f>LOG(Ratios!H107,2)</f>
        <v>-0.58554034595925664</v>
      </c>
      <c r="J107">
        <f>LOG(Ratios!J107,2)</f>
        <v>0.26918679475226198</v>
      </c>
      <c r="K107">
        <f>LOG(Ratios!K107,2)</f>
        <v>-0.52509909523617238</v>
      </c>
      <c r="L107">
        <f>LOG(Ratios!L107,2)</f>
        <v>-0.27588195836212387</v>
      </c>
      <c r="M107">
        <f>LOG(Ratios!M107,2)</f>
        <v>-0.17950527871013724</v>
      </c>
      <c r="N107">
        <f>LOG(Ratios!N107,2)</f>
        <v>-0.39217612661606432</v>
      </c>
      <c r="P107">
        <f>LOG(Ratios!P107,2)</f>
        <v>-0.22536209676484445</v>
      </c>
      <c r="Q107">
        <f>LOG(Ratios!Q107,2)</f>
        <v>-0.48449485359720551</v>
      </c>
      <c r="R107">
        <f>LOG(Ratios!R107,2)</f>
        <v>-0.35491597066338088</v>
      </c>
      <c r="S107">
        <f>LOG(Ratios!S107,2)</f>
        <v>-0.14476995267297557</v>
      </c>
      <c r="T107">
        <f>LOG(Ratios!T107,2)</f>
        <v>-0.654491343364897</v>
      </c>
    </row>
    <row r="108" spans="1:20" x14ac:dyDescent="0.2">
      <c r="A108">
        <v>558.06619999999998</v>
      </c>
      <c r="B108">
        <v>14.7669</v>
      </c>
      <c r="C108" t="s">
        <v>150</v>
      </c>
      <c r="D108">
        <f>LOG(Ratios!D108,2)</f>
        <v>0.28549572199369211</v>
      </c>
      <c r="E108">
        <f>LOG(Ratios!E108,2)</f>
        <v>0.2428311835295166</v>
      </c>
      <c r="F108">
        <f>LOG(Ratios!F108,2)</f>
        <v>0.24037193226998471</v>
      </c>
      <c r="G108">
        <f>LOG(Ratios!G108,2)</f>
        <v>-0.35611840838443204</v>
      </c>
      <c r="H108">
        <f>LOG(Ratios!H108,2)</f>
        <v>-1.0246790654932232</v>
      </c>
      <c r="J108">
        <f>LOG(Ratios!J108,2)</f>
        <v>0.56115989228791729</v>
      </c>
      <c r="K108">
        <f>LOG(Ratios!K108,2)</f>
        <v>-0.84839890875335822</v>
      </c>
      <c r="L108">
        <f>LOG(Ratios!L108,2)</f>
        <v>-0.64681807274261172</v>
      </c>
      <c r="M108">
        <f>LOG(Ratios!M108,2)</f>
        <v>-0.50241811164643035</v>
      </c>
      <c r="N108">
        <f>LOG(Ratios!N108,2)</f>
        <v>-0.50979814892906283</v>
      </c>
      <c r="P108">
        <f>LOG(Ratios!P108,2)</f>
        <v>-0.34291373397257879</v>
      </c>
      <c r="Q108">
        <f>LOG(Ratios!Q108,2)</f>
        <v>-0.61063384745814397</v>
      </c>
      <c r="R108">
        <f>LOG(Ratios!R108,2)</f>
        <v>7.2543811770991617E-2</v>
      </c>
      <c r="S108">
        <f>LOG(Ratios!S108,2)</f>
        <v>-0.14009025405899336</v>
      </c>
      <c r="T108">
        <f>LOG(Ratios!T108,2)</f>
        <v>-0.9905589113014166</v>
      </c>
    </row>
    <row r="109" spans="1:20" x14ac:dyDescent="0.2">
      <c r="A109">
        <v>565.04740000000004</v>
      </c>
      <c r="B109">
        <v>16.279990000000002</v>
      </c>
      <c r="C109" t="s">
        <v>151</v>
      </c>
      <c r="D109">
        <f>LOG(Ratios!D109,2)</f>
        <v>9.8486027987927716E-2</v>
      </c>
      <c r="E109">
        <f>LOG(Ratios!E109,2)</f>
        <v>0.49796134059172037</v>
      </c>
      <c r="F109">
        <f>LOG(Ratios!F109,2)</f>
        <v>-0.28641395555462473</v>
      </c>
      <c r="G109">
        <f>LOG(Ratios!G109,2)</f>
        <v>-0.23026393777563395</v>
      </c>
      <c r="H109">
        <f>LOG(Ratios!H109,2)</f>
        <v>-2.7355081382500954E-2</v>
      </c>
      <c r="J109">
        <f>LOG(Ratios!J109,2)</f>
        <v>-5.3913514651679935E-2</v>
      </c>
      <c r="K109">
        <f>LOG(Ratios!K109,2)</f>
        <v>-0.30768355673443837</v>
      </c>
      <c r="L109">
        <f>LOG(Ratios!L109,2)</f>
        <v>-0.18137977938075975</v>
      </c>
      <c r="M109">
        <f>LOG(Ratios!M109,2)</f>
        <v>-0.26474233670364905</v>
      </c>
      <c r="N109">
        <f>LOG(Ratios!N109,2)</f>
        <v>-0.27633210664167035</v>
      </c>
      <c r="P109">
        <f>LOG(Ratios!P109,2)</f>
        <v>-2.5843208177354401E-2</v>
      </c>
      <c r="Q109">
        <f>LOG(Ratios!Q109,2)</f>
        <v>-0.2777289683380349</v>
      </c>
      <c r="R109">
        <f>LOG(Ratios!R109,2)</f>
        <v>-2.3456444476941517E-2</v>
      </c>
      <c r="S109">
        <f>LOG(Ratios!S109,2)</f>
        <v>1.206838726986395E-2</v>
      </c>
      <c r="T109">
        <f>LOG(Ratios!T109,2)</f>
        <v>-0.18515733008519134</v>
      </c>
    </row>
    <row r="110" spans="1:20" x14ac:dyDescent="0.2">
      <c r="A110">
        <v>604.07000000000005</v>
      </c>
      <c r="B110">
        <v>18.041460000000001</v>
      </c>
      <c r="C110" t="s">
        <v>152</v>
      </c>
      <c r="D110">
        <f>LOG(Ratios!D110,2)</f>
        <v>-1.5194070082428379E-2</v>
      </c>
      <c r="E110">
        <f>LOG(Ratios!E110,2)</f>
        <v>0.54094419042622843</v>
      </c>
      <c r="F110">
        <f>LOG(Ratios!F110,2)</f>
        <v>-0.18601621363979706</v>
      </c>
      <c r="G110">
        <f>LOG(Ratios!G110,2)</f>
        <v>-0.23122145206998887</v>
      </c>
      <c r="H110">
        <f>LOG(Ratios!H110,2)</f>
        <v>-0.63640665820261433</v>
      </c>
      <c r="J110">
        <f>LOG(Ratios!J110,2)</f>
        <v>0.10066028990061278</v>
      </c>
      <c r="K110">
        <f>LOG(Ratios!K110,2)</f>
        <v>-0.31114473308194079</v>
      </c>
      <c r="L110">
        <f>LOG(Ratios!L110,2)</f>
        <v>-8.8640634461629952E-2</v>
      </c>
      <c r="M110">
        <f>LOG(Ratios!M110,2)</f>
        <v>-0.20962674795908937</v>
      </c>
      <c r="N110">
        <f>LOG(Ratios!N110,2)</f>
        <v>-0.51451236318986238</v>
      </c>
      <c r="P110">
        <f>LOG(Ratios!P110,2)</f>
        <v>-0.11740847689702953</v>
      </c>
      <c r="Q110">
        <f>LOG(Ratios!Q110,2)</f>
        <v>-0.4840676414663786</v>
      </c>
      <c r="R110">
        <f>LOG(Ratios!R110,2)</f>
        <v>-0.1565679857133451</v>
      </c>
      <c r="S110">
        <f>LOG(Ratios!S110,2)</f>
        <v>5.2944206702376137E-2</v>
      </c>
      <c r="T110">
        <f>LOG(Ratios!T110,2)</f>
        <v>-0.42856922606640552</v>
      </c>
    </row>
    <row r="111" spans="1:20" x14ac:dyDescent="0.2">
      <c r="A111">
        <v>606.07470000000001</v>
      </c>
      <c r="B111">
        <v>15.04754</v>
      </c>
      <c r="C111" t="s">
        <v>153</v>
      </c>
      <c r="D111">
        <f>LOG(Ratios!D111,2)</f>
        <v>1.3576178860165912E-2</v>
      </c>
      <c r="E111">
        <f>LOG(Ratios!E111,2)</f>
        <v>0.37639453936985495</v>
      </c>
      <c r="F111">
        <f>LOG(Ratios!F111,2)</f>
        <v>-0.16502283451954469</v>
      </c>
      <c r="G111">
        <f>LOG(Ratios!G111,2)</f>
        <v>-0.3116878060062207</v>
      </c>
      <c r="H111">
        <f>LOG(Ratios!H111,2)</f>
        <v>-3.3988407562334559E-2</v>
      </c>
      <c r="J111">
        <f>LOG(Ratios!J111,2)</f>
        <v>6.279763052116813E-2</v>
      </c>
      <c r="K111">
        <f>LOG(Ratios!K111,2)</f>
        <v>-0.40835898045350871</v>
      </c>
      <c r="L111">
        <f>LOG(Ratios!L111,2)</f>
        <v>-0.21528126210435869</v>
      </c>
      <c r="M111">
        <f>LOG(Ratios!M111,2)</f>
        <v>-0.24667337608911705</v>
      </c>
      <c r="N111">
        <f>LOG(Ratios!N111,2)</f>
        <v>-0.20717657331080372</v>
      </c>
      <c r="P111">
        <f>LOG(Ratios!P111,2)</f>
        <v>-4.3981370907173328E-2</v>
      </c>
      <c r="Q111">
        <f>LOG(Ratios!Q111,2)</f>
        <v>-0.31838155927167289</v>
      </c>
      <c r="R111">
        <f>LOG(Ratios!R111,2)</f>
        <v>-0.12705469427464891</v>
      </c>
      <c r="S111">
        <f>LOG(Ratios!S111,2)</f>
        <v>-0.1098037319601094</v>
      </c>
      <c r="T111">
        <f>LOG(Ratios!T111,2)</f>
        <v>-0.32678226534454902</v>
      </c>
    </row>
    <row r="112" spans="1:20" x14ac:dyDescent="0.2">
      <c r="A112">
        <v>611.14459999999997</v>
      </c>
      <c r="B112">
        <v>17.169779999999999</v>
      </c>
      <c r="C112" t="s">
        <v>154</v>
      </c>
      <c r="D112">
        <f>LOG(Ratios!D112,2)</f>
        <v>2.7773663029229515E-2</v>
      </c>
      <c r="E112">
        <f>LOG(Ratios!E112,2)</f>
        <v>1.5225504703864869</v>
      </c>
      <c r="F112">
        <f>LOG(Ratios!F112,2)</f>
        <v>-0.23216626555036513</v>
      </c>
      <c r="G112">
        <f>LOG(Ratios!G112,2)</f>
        <v>-3.6499023966830052E-2</v>
      </c>
      <c r="H112">
        <f>LOG(Ratios!H112,2)</f>
        <v>0.33395565633443924</v>
      </c>
      <c r="J112">
        <f>LOG(Ratios!J112,2)</f>
        <v>0.56320513337199862</v>
      </c>
      <c r="K112">
        <f>LOG(Ratios!K112,2)</f>
        <v>-9.0165995833623114E-2</v>
      </c>
      <c r="L112">
        <f>LOG(Ratios!L112,2)</f>
        <v>-0.38995244166916715</v>
      </c>
      <c r="M112">
        <f>LOG(Ratios!M112,2)</f>
        <v>-0.63815918925994686</v>
      </c>
      <c r="N112">
        <f>LOG(Ratios!N112,2)</f>
        <v>-0.40657132348256847</v>
      </c>
      <c r="P112">
        <f>LOG(Ratios!P112,2)</f>
        <v>-7.1721011412764643E-2</v>
      </c>
      <c r="Q112">
        <f>LOG(Ratios!Q112,2)</f>
        <v>-0.56521728272067884</v>
      </c>
      <c r="R112">
        <f>LOG(Ratios!R112,2)</f>
        <v>-0.42531902662003229</v>
      </c>
      <c r="S112">
        <f>LOG(Ratios!S112,2)</f>
        <v>-0.44154699476292969</v>
      </c>
      <c r="T112">
        <f>LOG(Ratios!T112,2)</f>
        <v>-0.36846952028448798</v>
      </c>
    </row>
    <row r="113" spans="1:20" x14ac:dyDescent="0.2">
      <c r="A113">
        <v>662.10180000000003</v>
      </c>
      <c r="B113">
        <v>14.08173</v>
      </c>
      <c r="C113" t="s">
        <v>155</v>
      </c>
      <c r="D113">
        <f>LOG(Ratios!D113,2)</f>
        <v>3.147700282269919E-2</v>
      </c>
      <c r="E113">
        <f>LOG(Ratios!E113,2)</f>
        <v>-0.85309126223576059</v>
      </c>
      <c r="F113">
        <f>LOG(Ratios!F113,2)</f>
        <v>1.0874081933291981E-2</v>
      </c>
      <c r="G113">
        <f>LOG(Ratios!G113,2)</f>
        <v>-0.39228913362245721</v>
      </c>
      <c r="H113">
        <f>LOG(Ratios!H113,2)</f>
        <v>-1.2528412067962285</v>
      </c>
      <c r="J113">
        <f>LOG(Ratios!J113,2)</f>
        <v>-2.1167877907917319E-2</v>
      </c>
      <c r="K113">
        <f>LOG(Ratios!K113,2)</f>
        <v>-0.51756669184018689</v>
      </c>
      <c r="L113">
        <f>LOG(Ratios!L113,2)</f>
        <v>-0.16447899818873377</v>
      </c>
      <c r="M113">
        <f>LOG(Ratios!M113,2)</f>
        <v>-0.24966212704133614</v>
      </c>
      <c r="N113">
        <f>LOG(Ratios!N113,2)</f>
        <v>-0.31104751083536863</v>
      </c>
      <c r="P113">
        <f>LOG(Ratios!P113,2)</f>
        <v>-0.76312445253347905</v>
      </c>
      <c r="Q113">
        <f>LOG(Ratios!Q113,2)</f>
        <v>-0.27016885198188589</v>
      </c>
      <c r="R113">
        <f>LOG(Ratios!R113,2)</f>
        <v>4.7957859288342515E-2</v>
      </c>
      <c r="S113">
        <f>LOG(Ratios!S113,2)</f>
        <v>-0.63487378667756578</v>
      </c>
      <c r="T113">
        <f>LOG(Ratios!T113,2)</f>
        <v>-0.50868720064098405</v>
      </c>
    </row>
    <row r="114" spans="1:20" x14ac:dyDescent="0.2">
      <c r="A114">
        <v>742.06880000000001</v>
      </c>
      <c r="B114">
        <v>16.470610000000001</v>
      </c>
      <c r="C114" t="s">
        <v>156</v>
      </c>
      <c r="D114">
        <f>LOG(Ratios!D114,2)</f>
        <v>-0.1568778496605088</v>
      </c>
      <c r="E114">
        <f>LOG(Ratios!E114,2)</f>
        <v>1.0995736163471588</v>
      </c>
      <c r="F114">
        <f>LOG(Ratios!F114,2)</f>
        <v>-0.13838101837358585</v>
      </c>
      <c r="G114">
        <f>LOG(Ratios!G114,2)</f>
        <v>-0.18940180486168467</v>
      </c>
      <c r="H114">
        <f>LOG(Ratios!H114,2)</f>
        <v>0.50127385302214578</v>
      </c>
      <c r="J114">
        <f>LOG(Ratios!J114,2)</f>
        <v>0.26530692075344015</v>
      </c>
      <c r="K114">
        <f>LOG(Ratios!K114,2)</f>
        <v>-6.0108263772402429E-2</v>
      </c>
      <c r="L114">
        <f>LOG(Ratios!L114,2)</f>
        <v>-0.41839904375074188</v>
      </c>
      <c r="M114">
        <f>LOG(Ratios!M114,2)</f>
        <v>-0.55518039099840932</v>
      </c>
      <c r="N114">
        <f>LOG(Ratios!N114,2)</f>
        <v>-0.34356131493132186</v>
      </c>
      <c r="P114">
        <f>LOG(Ratios!P114,2)</f>
        <v>-0.21853394544093635</v>
      </c>
      <c r="Q114">
        <f>LOG(Ratios!Q114,2)</f>
        <v>-0.60449639939857303</v>
      </c>
      <c r="R114">
        <f>LOG(Ratios!R114,2)</f>
        <v>-0.41501052561838692</v>
      </c>
      <c r="S114">
        <f>LOG(Ratios!S114,2)</f>
        <v>-0.11607767808706147</v>
      </c>
      <c r="T114">
        <f>LOG(Ratios!T114,2)</f>
        <v>0.39326120937351305</v>
      </c>
    </row>
    <row r="115" spans="1:20" x14ac:dyDescent="0.2">
      <c r="A115">
        <v>766.10820000000001</v>
      </c>
      <c r="B115">
        <v>13.401960000000001</v>
      </c>
      <c r="C115" t="s">
        <v>157</v>
      </c>
      <c r="D115">
        <f>LOG(Ratios!D115,2)</f>
        <v>0.26134519264026301</v>
      </c>
      <c r="E115">
        <f>LOG(Ratios!E115,2)</f>
        <v>0.42070792804176443</v>
      </c>
      <c r="F115">
        <f>LOG(Ratios!F115,2)</f>
        <v>-3.572567363986872E-2</v>
      </c>
      <c r="G115">
        <f>LOG(Ratios!G115,2)</f>
        <v>-0.68128534234371529</v>
      </c>
      <c r="H115">
        <f>LOG(Ratios!H115,2)</f>
        <v>-0.37002328012116886</v>
      </c>
      <c r="J115">
        <f>LOG(Ratios!J115,2)</f>
        <v>0.11710990601083968</v>
      </c>
      <c r="K115">
        <f>LOG(Ratios!K115,2)</f>
        <v>-0.40624236114035833</v>
      </c>
      <c r="L115">
        <f>LOG(Ratios!L115,2)</f>
        <v>-0.22067114666941995</v>
      </c>
      <c r="M115">
        <f>LOG(Ratios!M115,2)</f>
        <v>-0.67376793468803364</v>
      </c>
      <c r="N115">
        <f>LOG(Ratios!N115,2)</f>
        <v>-0.19324675253158266</v>
      </c>
      <c r="P115">
        <f>LOG(Ratios!P115,2)</f>
        <v>7.3847668911054917E-2</v>
      </c>
      <c r="Q115">
        <f>LOG(Ratios!Q115,2)</f>
        <v>-4.1071964551618823E-2</v>
      </c>
      <c r="R115">
        <f>LOG(Ratios!R115,2)</f>
        <v>-0.35309700191418791</v>
      </c>
      <c r="S115">
        <f>LOG(Ratios!S115,2)</f>
        <v>-1.2180055583781419E-2</v>
      </c>
      <c r="T115">
        <f>LOG(Ratios!T115,2)</f>
        <v>-9.0077650522705444E-2</v>
      </c>
    </row>
    <row r="116" spans="1:20" x14ac:dyDescent="0.2">
      <c r="A116">
        <v>784.14869999999996</v>
      </c>
      <c r="B116">
        <v>11.3604</v>
      </c>
      <c r="C116" t="s">
        <v>158</v>
      </c>
      <c r="D116">
        <f>LOG(Ratios!D116,2)</f>
        <v>0.32059380405962307</v>
      </c>
      <c r="E116">
        <f>LOG(Ratios!E116,2)</f>
        <v>0.36565507535410796</v>
      </c>
      <c r="F116">
        <f>LOG(Ratios!F116,2)</f>
        <v>-0.39959699500244411</v>
      </c>
      <c r="G116">
        <f>LOG(Ratios!G116,2)</f>
        <v>-0.82139235563462032</v>
      </c>
      <c r="H116">
        <f>LOG(Ratios!H116,2)</f>
        <v>-1.0097136322208495</v>
      </c>
      <c r="J116">
        <f>LOG(Ratios!J116,2)</f>
        <v>0.10746877400261966</v>
      </c>
      <c r="K116">
        <f>LOG(Ratios!K116,2)</f>
        <v>-0.26589941778717441</v>
      </c>
      <c r="L116">
        <f>LOG(Ratios!L116,2)</f>
        <v>-0.39738499156671597</v>
      </c>
      <c r="M116">
        <f>LOG(Ratios!M116,2)</f>
        <v>-0.37034975903046852</v>
      </c>
      <c r="N116">
        <f>LOG(Ratios!N116,2)</f>
        <v>-0.58240745664070659</v>
      </c>
      <c r="P116">
        <f>LOG(Ratios!P116,2)</f>
        <v>1.2836996669030576E-2</v>
      </c>
      <c r="Q116">
        <f>LOG(Ratios!Q116,2)</f>
        <v>-9.3042411173375139E-2</v>
      </c>
      <c r="R116">
        <f>LOG(Ratios!R116,2)</f>
        <v>-2.7188770404380082E-2</v>
      </c>
      <c r="S116">
        <f>LOG(Ratios!S116,2)</f>
        <v>-5.7271224100030382E-2</v>
      </c>
      <c r="T116">
        <f>LOG(Ratios!T116,2)</f>
        <v>-0.92839082713875065</v>
      </c>
    </row>
    <row r="117" spans="1:20" x14ac:dyDescent="0.2">
      <c r="A117">
        <v>808.11959999999999</v>
      </c>
      <c r="B117">
        <v>12.12046</v>
      </c>
      <c r="C117" t="s">
        <v>159</v>
      </c>
      <c r="D117">
        <f>LOG(Ratios!D117,2)</f>
        <v>0.25086895470863885</v>
      </c>
      <c r="E117">
        <f>LOG(Ratios!E117,2)</f>
        <v>0.42425210103940392</v>
      </c>
      <c r="F117">
        <f>LOG(Ratios!F117,2)</f>
        <v>-0.34654842315748041</v>
      </c>
      <c r="G117">
        <f>LOG(Ratios!G117,2)</f>
        <v>-0.61125648789741593</v>
      </c>
      <c r="H117">
        <f>LOG(Ratios!H117,2)</f>
        <v>-1.3335675774111508</v>
      </c>
      <c r="J117">
        <f>LOG(Ratios!J117,2)</f>
        <v>8.6240212891418228E-2</v>
      </c>
      <c r="K117">
        <f>LOG(Ratios!K117,2)</f>
        <v>-0.27924425326168301</v>
      </c>
      <c r="L117">
        <f>LOG(Ratios!L117,2)</f>
        <v>-2.8615620996195267E-2</v>
      </c>
      <c r="M117">
        <f>LOG(Ratios!M117,2)</f>
        <v>-0.29885146421419079</v>
      </c>
      <c r="N117">
        <f>LOG(Ratios!N117,2)</f>
        <v>-0.40708735249262568</v>
      </c>
      <c r="P117">
        <f>LOG(Ratios!P117,2)</f>
        <v>-3.1908344231706125E-2</v>
      </c>
      <c r="Q117">
        <f>LOG(Ratios!Q117,2)</f>
        <v>-0.18780895392064959</v>
      </c>
      <c r="R117">
        <f>LOG(Ratios!R117,2)</f>
        <v>-0.17678403342959467</v>
      </c>
      <c r="S117">
        <f>LOG(Ratios!S117,2)</f>
        <v>-0.14609746346106373</v>
      </c>
      <c r="T117">
        <f>LOG(Ratios!T117,2)</f>
        <v>-1.0650540631443264</v>
      </c>
    </row>
    <row r="118" spans="1:20" x14ac:dyDescent="0.2">
      <c r="A118">
        <v>88.040189999999996</v>
      </c>
      <c r="B118">
        <v>15.00277</v>
      </c>
      <c r="C118" t="s">
        <v>160</v>
      </c>
      <c r="D118">
        <f>LOG(Ratios!D118,2)</f>
        <v>0.12797541324526587</v>
      </c>
      <c r="E118">
        <f>LOG(Ratios!E118,2)</f>
        <v>6.5531412093924046E-2</v>
      </c>
      <c r="F118">
        <f>LOG(Ratios!F118,2)</f>
        <v>-9.6826347630014811E-2</v>
      </c>
      <c r="G118">
        <f>LOG(Ratios!G118,2)</f>
        <v>0.16826821982317386</v>
      </c>
      <c r="H118">
        <f>LOG(Ratios!H118,2)</f>
        <v>3.2220075113609567E-2</v>
      </c>
      <c r="J118">
        <f>LOG(Ratios!J118,2)</f>
        <v>-2.2823277050146876E-2</v>
      </c>
      <c r="K118">
        <f>LOG(Ratios!K118,2)</f>
        <v>-1.6568383791578215E-2</v>
      </c>
      <c r="L118">
        <f>LOG(Ratios!L118,2)</f>
        <v>0.15270749013418197</v>
      </c>
      <c r="M118">
        <f>LOG(Ratios!M118,2)</f>
        <v>-7.4588749498992718E-2</v>
      </c>
      <c r="N118">
        <f>LOG(Ratios!N118,2)</f>
        <v>2.5131828635302101E-3</v>
      </c>
      <c r="P118">
        <f>LOG(Ratios!P118,2)</f>
        <v>0.4969007672208679</v>
      </c>
      <c r="Q118">
        <f>LOG(Ratios!Q118,2)</f>
        <v>0.22536129333128199</v>
      </c>
      <c r="R118">
        <f>LOG(Ratios!R118,2)</f>
        <v>-0.35256122856650451</v>
      </c>
      <c r="S118">
        <f>LOG(Ratios!S118,2)</f>
        <v>-0.30915591056453873</v>
      </c>
      <c r="T118">
        <f>LOG(Ratios!T118,2)</f>
        <v>-0.49887138894578248</v>
      </c>
    </row>
    <row r="119" spans="1:20" x14ac:dyDescent="0.2">
      <c r="A119">
        <v>88.040170000000003</v>
      </c>
      <c r="B119">
        <v>14.584540000000001</v>
      </c>
      <c r="C119" t="s">
        <v>161</v>
      </c>
      <c r="D119">
        <f>LOG(Ratios!D119,2)</f>
        <v>0.19394196158073285</v>
      </c>
      <c r="E119">
        <f>LOG(Ratios!E119,2)</f>
        <v>0.5190021089307002</v>
      </c>
      <c r="F119">
        <f>LOG(Ratios!F119,2)</f>
        <v>2.3351411785247297E-2</v>
      </c>
      <c r="G119">
        <f>LOG(Ratios!G119,2)</f>
        <v>-8.7995715096444521E-2</v>
      </c>
      <c r="H119">
        <f>LOG(Ratios!H119,2)</f>
        <v>9.5534507329616436E-2</v>
      </c>
      <c r="J119">
        <f>LOG(Ratios!J119,2)</f>
        <v>0.35779415404571019</v>
      </c>
      <c r="K119">
        <f>LOG(Ratios!K119,2)</f>
        <v>-1.9730327907017979E-3</v>
      </c>
      <c r="L119">
        <f>LOG(Ratios!L119,2)</f>
        <v>-0.19195624430443117</v>
      </c>
      <c r="M119">
        <f>LOG(Ratios!M119,2)</f>
        <v>-5.4470811795128096E-2</v>
      </c>
      <c r="N119">
        <f>LOG(Ratios!N119,2)</f>
        <v>5.7761579588704089E-3</v>
      </c>
      <c r="P119">
        <f>LOG(Ratios!P119,2)</f>
        <v>-6.2819560197058477E-2</v>
      </c>
      <c r="Q119">
        <f>LOG(Ratios!Q119,2)</f>
        <v>6.6277602155396714E-2</v>
      </c>
      <c r="R119">
        <f>LOG(Ratios!R119,2)</f>
        <v>-1.7850379916183465E-2</v>
      </c>
      <c r="S119">
        <f>LOG(Ratios!S119,2)</f>
        <v>0.21046575474464635</v>
      </c>
      <c r="T119">
        <f>LOG(Ratios!T119,2)</f>
        <v>-0.62630967243781133</v>
      </c>
    </row>
    <row r="120" spans="1:20" x14ac:dyDescent="0.2">
      <c r="A120">
        <v>89.024379999999994</v>
      </c>
      <c r="B120">
        <v>9.6126140000000007</v>
      </c>
      <c r="C120" t="s">
        <v>162</v>
      </c>
      <c r="D120">
        <f>LOG(Ratios!D120,2)</f>
        <v>0.39832208073046821</v>
      </c>
      <c r="E120">
        <f>LOG(Ratios!E120,2)</f>
        <v>0.57715125113171717</v>
      </c>
      <c r="F120">
        <f>LOG(Ratios!F120,2)</f>
        <v>-0.61782797220831309</v>
      </c>
      <c r="G120">
        <f>LOG(Ratios!G120,2)</f>
        <v>-0.76463138332113634</v>
      </c>
      <c r="H120">
        <f>LOG(Ratios!H120,2)</f>
        <v>-1.6692038301560175</v>
      </c>
      <c r="J120">
        <f>LOG(Ratios!J120,2)</f>
        <v>-9.5737137854642329E-2</v>
      </c>
      <c r="K120">
        <f>LOG(Ratios!K120,2)</f>
        <v>-0.37984136623443454</v>
      </c>
      <c r="L120">
        <f>LOG(Ratios!L120,2)</f>
        <v>0.21822381950818545</v>
      </c>
      <c r="M120">
        <f>LOG(Ratios!M120,2)</f>
        <v>-0.78904845216699904</v>
      </c>
      <c r="N120">
        <f>LOG(Ratios!N120,2)</f>
        <v>-1.3672220828541759</v>
      </c>
      <c r="P120">
        <f>LOG(Ratios!P120,2)</f>
        <v>-0.41548534554758743</v>
      </c>
      <c r="Q120">
        <f>LOG(Ratios!Q120,2)</f>
        <v>6.4429852315447012E-2</v>
      </c>
      <c r="R120">
        <f>LOG(Ratios!R120,2)</f>
        <v>-0.34080232672481958</v>
      </c>
      <c r="S120">
        <f>LOG(Ratios!S120,2)</f>
        <v>-0.443288454441774</v>
      </c>
      <c r="T120">
        <f>LOG(Ratios!T120,2)</f>
        <v>-1.3993727944729244</v>
      </c>
    </row>
    <row r="121" spans="1:20" x14ac:dyDescent="0.2">
      <c r="A121">
        <v>130.05080000000001</v>
      </c>
      <c r="B121">
        <v>14.398160000000001</v>
      </c>
      <c r="C121" t="s">
        <v>163</v>
      </c>
      <c r="D121">
        <f>LOG(Ratios!D121,2)</f>
        <v>0.18291439195197226</v>
      </c>
      <c r="E121">
        <f>LOG(Ratios!E121,2)</f>
        <v>0.28023569033214973</v>
      </c>
      <c r="F121">
        <f>LOG(Ratios!F121,2)</f>
        <v>-6.4664379028865238E-2</v>
      </c>
      <c r="G121">
        <f>LOG(Ratios!G121,2)</f>
        <v>-6.7164229663185006E-3</v>
      </c>
      <c r="H121">
        <f>LOG(Ratios!H121,2)</f>
        <v>-2.0227493066542663E-2</v>
      </c>
      <c r="J121">
        <f>LOG(Ratios!J121,2)</f>
        <v>0.15258415429953395</v>
      </c>
      <c r="K121">
        <f>LOG(Ratios!K121,2)</f>
        <v>-0.17696917823328229</v>
      </c>
      <c r="L121">
        <f>LOG(Ratios!L121,2)</f>
        <v>1.7405307241376247E-2</v>
      </c>
      <c r="M121">
        <f>LOG(Ratios!M121,2)</f>
        <v>-3.9617060886836225E-2</v>
      </c>
      <c r="N121">
        <f>LOG(Ratios!N121,2)</f>
        <v>5.1734301457159459E-2</v>
      </c>
      <c r="P121">
        <f>LOG(Ratios!P121,2)</f>
        <v>-0.17918910774356062</v>
      </c>
      <c r="Q121">
        <f>LOG(Ratios!Q121,2)</f>
        <v>-7.2233096992948692E-2</v>
      </c>
      <c r="R121">
        <f>LOG(Ratios!R121,2)</f>
        <v>7.7009198179125549E-2</v>
      </c>
      <c r="S121">
        <f>LOG(Ratios!S121,2)</f>
        <v>0.16075777535926603</v>
      </c>
      <c r="T121">
        <f>LOG(Ratios!T121,2)</f>
        <v>4.542137639987503E-3</v>
      </c>
    </row>
    <row r="122" spans="1:20" x14ac:dyDescent="0.2">
      <c r="A122">
        <v>138.9803</v>
      </c>
      <c r="B122">
        <v>15.61356</v>
      </c>
      <c r="C122" t="s">
        <v>164</v>
      </c>
      <c r="D122">
        <f>LOG(Ratios!D122,2)</f>
        <v>0.33272921088739282</v>
      </c>
      <c r="E122">
        <f>LOG(Ratios!E122,2)</f>
        <v>0.30903427622856744</v>
      </c>
      <c r="F122">
        <f>LOG(Ratios!F122,2)</f>
        <v>-0.17176798711704372</v>
      </c>
      <c r="G122">
        <f>LOG(Ratios!G122,2)</f>
        <v>-0.23118616151306537</v>
      </c>
      <c r="H122">
        <f>LOG(Ratios!H122,2)</f>
        <v>0.14493895514284702</v>
      </c>
      <c r="J122">
        <f>LOG(Ratios!J122,2)</f>
        <v>-0.43244160815658123</v>
      </c>
      <c r="K122">
        <f>LOG(Ratios!K122,2)</f>
        <v>0.22539181339984718</v>
      </c>
      <c r="L122">
        <f>LOG(Ratios!L122,2)</f>
        <v>0.31260729241770535</v>
      </c>
      <c r="M122">
        <f>LOG(Ratios!M122,2)</f>
        <v>0.80038780172997626</v>
      </c>
      <c r="N122">
        <f>LOG(Ratios!N122,2)</f>
        <v>0.42824088215891631</v>
      </c>
      <c r="P122">
        <f>LOG(Ratios!P122,2)</f>
        <v>-0.65498163243544616</v>
      </c>
      <c r="Q122">
        <f>LOG(Ratios!Q122,2)</f>
        <v>-1.0997704741554202</v>
      </c>
      <c r="R122">
        <f>LOG(Ratios!R122,2)</f>
        <v>-1.4072468982919508E-3</v>
      </c>
      <c r="S122">
        <f>LOG(Ratios!S122,2)</f>
        <v>-0.36839089725528934</v>
      </c>
      <c r="T122">
        <f>LOG(Ratios!T122,2)</f>
        <v>-7.3215909499184731E-3</v>
      </c>
    </row>
    <row r="123" spans="1:20" x14ac:dyDescent="0.2">
      <c r="A123">
        <v>168.06639999999999</v>
      </c>
      <c r="B123">
        <v>7.9851859999999997</v>
      </c>
      <c r="C123" t="s">
        <v>165</v>
      </c>
      <c r="D123">
        <f>LOG(Ratios!D123,2)</f>
        <v>0.10725780433284668</v>
      </c>
      <c r="E123">
        <f>LOG(Ratios!E123,2)</f>
        <v>0.61561051042433934</v>
      </c>
      <c r="F123">
        <f>LOG(Ratios!F123,2)</f>
        <v>0.12573700652611686</v>
      </c>
      <c r="G123">
        <f>LOG(Ratios!G123,2)</f>
        <v>0.26603196341913576</v>
      </c>
      <c r="H123">
        <f>LOG(Ratios!H123,2)</f>
        <v>-4.161207562123145E-3</v>
      </c>
      <c r="J123">
        <f>LOG(Ratios!J123,2)</f>
        <v>0.96322228041639768</v>
      </c>
      <c r="K123">
        <f>LOG(Ratios!K123,2)</f>
        <v>-0.19819941147004011</v>
      </c>
      <c r="L123">
        <f>LOG(Ratios!L123,2)</f>
        <v>-8.0679886555949411E-3</v>
      </c>
      <c r="M123">
        <f>LOG(Ratios!M123,2)</f>
        <v>-0.33919076694787709</v>
      </c>
      <c r="N123">
        <f>LOG(Ratios!N123,2)</f>
        <v>-0.45804188884421737</v>
      </c>
      <c r="P123">
        <f>LOG(Ratios!P123,2)</f>
        <v>1.2545661595495445</v>
      </c>
      <c r="Q123">
        <f>LOG(Ratios!Q123,2)</f>
        <v>-0.11743300677933861</v>
      </c>
      <c r="R123">
        <f>LOG(Ratios!R123,2)</f>
        <v>-0.17275919957945401</v>
      </c>
      <c r="S123">
        <f>LOG(Ratios!S123,2)</f>
        <v>-1.4524685340149474E-2</v>
      </c>
      <c r="T123">
        <f>LOG(Ratios!T123,2)</f>
        <v>6.0198970643094374E-2</v>
      </c>
    </row>
    <row r="124" spans="1:20" x14ac:dyDescent="0.2">
      <c r="A124">
        <v>218.1036</v>
      </c>
      <c r="B124">
        <v>8.5437290000000008</v>
      </c>
      <c r="C124" t="s">
        <v>166</v>
      </c>
      <c r="D124">
        <f>LOG(Ratios!D124,2)</f>
        <v>0.11806905387451448</v>
      </c>
      <c r="E124">
        <f>LOG(Ratios!E124,2)</f>
        <v>0.816731040040095</v>
      </c>
      <c r="F124">
        <f>LOG(Ratios!F124,2)</f>
        <v>-3.2926490027501296E-2</v>
      </c>
      <c r="G124">
        <f>LOG(Ratios!G124,2)</f>
        <v>0.17339544023002335</v>
      </c>
      <c r="H124">
        <f>LOG(Ratios!H124,2)</f>
        <v>0.68760413350055705</v>
      </c>
      <c r="J124">
        <f>LOG(Ratios!J124,2)</f>
        <v>0.15907996680548703</v>
      </c>
      <c r="K124">
        <f>LOG(Ratios!K124,2)</f>
        <v>-7.444231105793353E-2</v>
      </c>
      <c r="L124">
        <f>LOG(Ratios!L124,2)</f>
        <v>0.23574248378452856</v>
      </c>
      <c r="M124">
        <f>LOG(Ratios!M124,2)</f>
        <v>0.18816037363150862</v>
      </c>
      <c r="N124">
        <f>LOG(Ratios!N124,2)</f>
        <v>0.29686604551632051</v>
      </c>
      <c r="P124">
        <f>LOG(Ratios!P124,2)</f>
        <v>0.20519672652501497</v>
      </c>
      <c r="Q124">
        <f>LOG(Ratios!Q124,2)</f>
        <v>-5.2411237215358009E-2</v>
      </c>
      <c r="R124">
        <f>LOG(Ratios!R124,2)</f>
        <v>0.11378413350835648</v>
      </c>
      <c r="S124">
        <f>LOG(Ratios!S124,2)</f>
        <v>0.22640767104022985</v>
      </c>
      <c r="T124">
        <f>LOG(Ratios!T124,2)</f>
        <v>0.67565225040191412</v>
      </c>
    </row>
    <row r="125" spans="1:20" x14ac:dyDescent="0.2">
      <c r="A125">
        <v>267.07350000000002</v>
      </c>
      <c r="B125">
        <v>10.890330000000001</v>
      </c>
      <c r="C125" t="s">
        <v>167</v>
      </c>
      <c r="D125">
        <f>LOG(Ratios!D125,2)</f>
        <v>0.27948961705401376</v>
      </c>
      <c r="E125">
        <f>LOG(Ratios!E125,2)</f>
        <v>0.16361004185932818</v>
      </c>
      <c r="F125">
        <f>LOG(Ratios!F125,2)</f>
        <v>-0.36760011914733187</v>
      </c>
      <c r="G125">
        <f>LOG(Ratios!G125,2)</f>
        <v>-0.32030575822388624</v>
      </c>
      <c r="H125">
        <f>LOG(Ratios!H125,2)</f>
        <v>-0.42642370424823478</v>
      </c>
      <c r="J125">
        <f>LOG(Ratios!J125,2)</f>
        <v>-5.0074111251089203E-2</v>
      </c>
      <c r="K125">
        <f>LOG(Ratios!K125,2)</f>
        <v>-0.12814966580035941</v>
      </c>
      <c r="L125">
        <f>LOG(Ratios!L125,2)</f>
        <v>0.19707915058525333</v>
      </c>
      <c r="M125">
        <f>LOG(Ratios!M125,2)</f>
        <v>0.11239930273684676</v>
      </c>
      <c r="N125">
        <f>LOG(Ratios!N125,2)</f>
        <v>0.41588489396723904</v>
      </c>
      <c r="P125">
        <f>LOG(Ratios!P125,2)</f>
        <v>0.25869348414311744</v>
      </c>
      <c r="Q125">
        <f>LOG(Ratios!Q125,2)</f>
        <v>0.48814401209735508</v>
      </c>
      <c r="R125">
        <f>LOG(Ratios!R125,2)</f>
        <v>-0.17686778042541579</v>
      </c>
      <c r="S125">
        <f>LOG(Ratios!S125,2)</f>
        <v>-0.16062725302464814</v>
      </c>
      <c r="T125">
        <f>LOG(Ratios!T125,2)</f>
        <v>-0.21908963342363741</v>
      </c>
    </row>
    <row r="126" spans="1:20" x14ac:dyDescent="0.2">
      <c r="A126">
        <v>298.06939999999997</v>
      </c>
      <c r="B126">
        <v>7.5890890000000004</v>
      </c>
      <c r="C126" t="s">
        <v>168</v>
      </c>
      <c r="D126">
        <f>LOG(Ratios!D126,2)</f>
        <v>0.43175007846106228</v>
      </c>
      <c r="E126">
        <f>LOG(Ratios!E126,2)</f>
        <v>4.3783902490140908E-3</v>
      </c>
      <c r="F126">
        <f>LOG(Ratios!F126,2)</f>
        <v>-0.74614508075640773</v>
      </c>
      <c r="G126">
        <f>LOG(Ratios!G126,2)</f>
        <v>-0.62523618684594118</v>
      </c>
      <c r="H126">
        <f>LOG(Ratios!H126,2)</f>
        <v>-1.1395294832237115</v>
      </c>
      <c r="J126">
        <f>LOG(Ratios!J126,2)</f>
        <v>0.21221667165999619</v>
      </c>
      <c r="K126">
        <f>LOG(Ratios!K126,2)</f>
        <v>-1.9520163778481823</v>
      </c>
      <c r="L126">
        <f>LOG(Ratios!L126,2)</f>
        <v>0.97601220588461313</v>
      </c>
      <c r="M126">
        <f>LOG(Ratios!M126,2)</f>
        <v>1.2093139748936606E-2</v>
      </c>
      <c r="N126">
        <f>LOG(Ratios!N126,2)</f>
        <v>-2.1183682674543318</v>
      </c>
      <c r="P126">
        <f>LOG(Ratios!P126,2)</f>
        <v>0.11797913062882549</v>
      </c>
      <c r="Q126">
        <f>LOG(Ratios!Q126,2)</f>
        <v>-0.2446971085591253</v>
      </c>
      <c r="R126">
        <f>LOG(Ratios!R126,2)</f>
        <v>-0.72617792411050419</v>
      </c>
      <c r="S126">
        <f>LOG(Ratios!S126,2)</f>
        <v>-0.6840514471821062</v>
      </c>
      <c r="T126">
        <f>LOG(Ratios!T126,2)</f>
        <v>-0.472957387317546</v>
      </c>
    </row>
    <row r="127" spans="1:20" x14ac:dyDescent="0.2">
      <c r="A127">
        <v>357.08870000000002</v>
      </c>
      <c r="B127">
        <v>9.8990790000000004</v>
      </c>
      <c r="C127" t="s">
        <v>169</v>
      </c>
      <c r="D127">
        <f>LOG(Ratios!D127,2)</f>
        <v>0.19942904888412785</v>
      </c>
      <c r="E127">
        <f>LOG(Ratios!E127,2)</f>
        <v>-7.3244255950490986E-2</v>
      </c>
      <c r="F127">
        <f>LOG(Ratios!F127,2)</f>
        <v>-0.12426092059171841</v>
      </c>
      <c r="G127">
        <f>LOG(Ratios!G127,2)</f>
        <v>-0.85169168096544368</v>
      </c>
      <c r="H127">
        <f>LOG(Ratios!H127,2)</f>
        <v>0.23874534274079878</v>
      </c>
      <c r="J127">
        <f>LOG(Ratios!J127,2)</f>
        <v>-0.45074414840298366</v>
      </c>
      <c r="K127">
        <f>LOG(Ratios!K127,2)</f>
        <v>0.28832115359924776</v>
      </c>
      <c r="L127">
        <f>LOG(Ratios!L127,2)</f>
        <v>-0.52147358767250862</v>
      </c>
      <c r="M127">
        <f>LOG(Ratios!M127,2)</f>
        <v>-0.73409932312860793</v>
      </c>
      <c r="N127">
        <f>LOG(Ratios!N127,2)</f>
        <v>0.23314277191781688</v>
      </c>
      <c r="P127">
        <f>LOG(Ratios!P127,2)</f>
        <v>-0.31499755561112708</v>
      </c>
      <c r="Q127">
        <f>LOG(Ratios!Q127,2)</f>
        <v>0.37820376292195951</v>
      </c>
      <c r="R127">
        <f>LOG(Ratios!R127,2)</f>
        <v>-0.11659772467926086</v>
      </c>
      <c r="S127">
        <f>LOG(Ratios!S127,2)</f>
        <v>-0.27343961201616518</v>
      </c>
      <c r="T127">
        <f>LOG(Ratios!T127,2)</f>
        <v>0.48532279908573334</v>
      </c>
    </row>
    <row r="128" spans="1:20" x14ac:dyDescent="0.2">
      <c r="A128">
        <v>375.13200000000001</v>
      </c>
      <c r="B128">
        <v>14.74902</v>
      </c>
      <c r="C128" t="s">
        <v>170</v>
      </c>
      <c r="D128">
        <f>LOG(Ratios!D128,2)</f>
        <v>0.59163849029361504</v>
      </c>
      <c r="E128">
        <f>LOG(Ratios!E128,2)</f>
        <v>0.2963734370152783</v>
      </c>
      <c r="F128">
        <f>LOG(Ratios!F128,2)</f>
        <v>-0.33444602996309308</v>
      </c>
      <c r="G128">
        <f>LOG(Ratios!G128,2)</f>
        <v>-0.59876096622183406</v>
      </c>
      <c r="H128">
        <f>LOG(Ratios!H128,2)</f>
        <v>-0.87097278411995549</v>
      </c>
      <c r="J128">
        <f>LOG(Ratios!J128,2)</f>
        <v>0.61524622778906279</v>
      </c>
      <c r="K128">
        <f>LOG(Ratios!K128,2)</f>
        <v>-0.1735519369168288</v>
      </c>
      <c r="L128">
        <f>LOG(Ratios!L128,2)</f>
        <v>7.290165973783673E-2</v>
      </c>
      <c r="M128">
        <f>LOG(Ratios!M128,2)</f>
        <v>0.4145355227585964</v>
      </c>
      <c r="N128">
        <f>LOG(Ratios!N128,2)</f>
        <v>-0.13650954403213342</v>
      </c>
      <c r="P128">
        <f>LOG(Ratios!P128,2)</f>
        <v>-0.31380446303709419</v>
      </c>
      <c r="Q128">
        <f>LOG(Ratios!Q128,2)</f>
        <v>2.9185815633809876E-2</v>
      </c>
      <c r="R128">
        <f>LOG(Ratios!R128,2)</f>
        <v>0.87767666993456872</v>
      </c>
      <c r="S128">
        <f>LOG(Ratios!S128,2)</f>
        <v>0.22582319935680029</v>
      </c>
      <c r="T128">
        <f>LOG(Ratios!T128,2)</f>
        <v>-0.20775096051015496</v>
      </c>
    </row>
    <row r="129" spans="1:20" x14ac:dyDescent="0.2">
      <c r="A129">
        <v>442.01710000000003</v>
      </c>
      <c r="B129">
        <v>17.695730000000001</v>
      </c>
      <c r="C129" t="s">
        <v>171</v>
      </c>
      <c r="D129">
        <f>LOG(Ratios!D129,2)</f>
        <v>-2.6080078619370079E-2</v>
      </c>
      <c r="E129">
        <f>LOG(Ratios!E129,2)</f>
        <v>0.77354213683238227</v>
      </c>
      <c r="F129">
        <f>LOG(Ratios!F129,2)</f>
        <v>-0.34561454248971479</v>
      </c>
      <c r="G129">
        <f>LOG(Ratios!G129,2)</f>
        <v>-0.43833751753319944</v>
      </c>
      <c r="H129">
        <f>LOG(Ratios!H129,2)</f>
        <v>-0.86119935903884381</v>
      </c>
      <c r="J129">
        <f>LOG(Ratios!J129,2)</f>
        <v>1.1464441105750807E-3</v>
      </c>
      <c r="K129">
        <f>LOG(Ratios!K129,2)</f>
        <v>-0.38878409054001511</v>
      </c>
      <c r="L129">
        <f>LOG(Ratios!L129,2)</f>
        <v>-4.2044040689956583E-2</v>
      </c>
      <c r="M129">
        <f>LOG(Ratios!M129,2)</f>
        <v>-0.51041335299700497</v>
      </c>
      <c r="N129">
        <f>LOG(Ratios!N129,2)</f>
        <v>-0.69057415272543499</v>
      </c>
      <c r="P129">
        <f>LOG(Ratios!P129,2)</f>
        <v>2.005033334816813E-2</v>
      </c>
      <c r="Q129">
        <f>LOG(Ratios!Q129,2)</f>
        <v>-0.77287109764726492</v>
      </c>
      <c r="R129">
        <f>LOG(Ratios!R129,2)</f>
        <v>-0.21507980802233326</v>
      </c>
      <c r="S129">
        <f>LOG(Ratios!S129,2)</f>
        <v>-0.23429681760576185</v>
      </c>
      <c r="T129">
        <f>LOG(Ratios!T129,2)</f>
        <v>1.7264665582990953E-2</v>
      </c>
    </row>
    <row r="130" spans="1:20" x14ac:dyDescent="0.2">
      <c r="A130">
        <v>455.0976</v>
      </c>
      <c r="B130">
        <v>11.366949999999999</v>
      </c>
      <c r="C130" t="s">
        <v>172</v>
      </c>
      <c r="D130">
        <f>LOG(Ratios!D130,2)</f>
        <v>0.14623004134026582</v>
      </c>
      <c r="E130">
        <f>LOG(Ratios!E130,2)</f>
        <v>0.37815166843599535</v>
      </c>
      <c r="F130">
        <f>LOG(Ratios!F130,2)</f>
        <v>-0.36708113635387313</v>
      </c>
      <c r="G130">
        <f>LOG(Ratios!G130,2)</f>
        <v>-0.21770640445891151</v>
      </c>
      <c r="H130">
        <f>LOG(Ratios!H130,2)</f>
        <v>1.4740008306391942E-2</v>
      </c>
      <c r="J130">
        <f>LOG(Ratios!J130,2)</f>
        <v>-1.2732499523571134E-2</v>
      </c>
      <c r="K130">
        <f>LOG(Ratios!K130,2)</f>
        <v>-0.34198492943643827</v>
      </c>
      <c r="L130">
        <f>LOG(Ratios!L130,2)</f>
        <v>2.3982787936998769E-2</v>
      </c>
      <c r="M130">
        <f>LOG(Ratios!M130,2)</f>
        <v>-1.5636801002687196E-2</v>
      </c>
      <c r="N130">
        <f>LOG(Ratios!N130,2)</f>
        <v>0.16618064253993869</v>
      </c>
      <c r="P130">
        <f>LOG(Ratios!P130,2)</f>
        <v>-7.5816265422353979E-2</v>
      </c>
      <c r="Q130">
        <f>LOG(Ratios!Q130,2)</f>
        <v>-1.63788334575195E-2</v>
      </c>
      <c r="R130">
        <f>LOG(Ratios!R130,2)</f>
        <v>-6.3864114923986174E-3</v>
      </c>
      <c r="S130">
        <f>LOG(Ratios!S130,2)</f>
        <v>0.31588756897094222</v>
      </c>
      <c r="T130">
        <f>LOG(Ratios!T130,2)</f>
        <v>-0.10084946087064375</v>
      </c>
    </row>
    <row r="131" spans="1:20" x14ac:dyDescent="0.2">
      <c r="A131">
        <v>599.30439999999999</v>
      </c>
      <c r="B131">
        <v>7.9266889999999997</v>
      </c>
      <c r="C131" t="s">
        <v>173</v>
      </c>
      <c r="D131">
        <f>LOG(Ratios!D131,2)</f>
        <v>0.4625224726688727</v>
      </c>
      <c r="E131">
        <f>LOG(Ratios!E131,2)</f>
        <v>-2.2062840699403257</v>
      </c>
      <c r="F131">
        <f>LOG(Ratios!F131,2)</f>
        <v>-1.1593003055872075</v>
      </c>
      <c r="G131">
        <f>LOG(Ratios!G131,2)</f>
        <v>-1.8992179872372335</v>
      </c>
      <c r="H131">
        <f>LOG(Ratios!H131,2)</f>
        <v>-2.2372402479915721</v>
      </c>
      <c r="J131">
        <f>LOG(Ratios!J131,2)</f>
        <v>-0.22505757950643998</v>
      </c>
      <c r="K131">
        <f>LOG(Ratios!K131,2)</f>
        <v>-1.0104065324401637</v>
      </c>
      <c r="L131">
        <f>LOG(Ratios!L131,2)</f>
        <v>-1.7861180841108104</v>
      </c>
      <c r="M131">
        <f>LOG(Ratios!M131,2)</f>
        <v>-1.3774009971380967</v>
      </c>
      <c r="N131">
        <f>LOG(Ratios!N131,2)</f>
        <v>-1.7891896820266011</v>
      </c>
      <c r="P131">
        <f>LOG(Ratios!P131,2)</f>
        <v>6.2658240715234487E-2</v>
      </c>
      <c r="Q131">
        <f>LOG(Ratios!Q131,2)</f>
        <v>-2.1347753236869318</v>
      </c>
      <c r="R131">
        <f>LOG(Ratios!R131,2)</f>
        <v>-0.67357821635413184</v>
      </c>
      <c r="S131">
        <f>LOG(Ratios!S131,2)</f>
        <v>-1.0431338615735097</v>
      </c>
      <c r="T131">
        <f>LOG(Ratios!T131,2)</f>
        <v>-3.1996927590319491</v>
      </c>
    </row>
    <row r="132" spans="1:20" x14ac:dyDescent="0.2">
      <c r="A132">
        <v>484.27670000000001</v>
      </c>
      <c r="B132">
        <v>3.8707379999999998</v>
      </c>
      <c r="C132" t="s">
        <v>174</v>
      </c>
      <c r="D132">
        <f>LOG(Ratios!D132,2)</f>
        <v>-3.0755465198229998E-2</v>
      </c>
      <c r="E132">
        <f>LOG(Ratios!E132,2)</f>
        <v>-0.10729373334526081</v>
      </c>
      <c r="F132">
        <f>LOG(Ratios!F132,2)</f>
        <v>-0.64613071697626756</v>
      </c>
      <c r="G132">
        <f>LOG(Ratios!G132,2)</f>
        <v>-0.8985243974845849</v>
      </c>
      <c r="H132">
        <f>LOG(Ratios!H132,2)</f>
        <v>0.38403403436335215</v>
      </c>
      <c r="J132">
        <f>LOG(Ratios!J132,2)</f>
        <v>-0.27187463487468472</v>
      </c>
      <c r="K132">
        <f>LOG(Ratios!K132,2)</f>
        <v>-0.4111101772517205</v>
      </c>
      <c r="L132">
        <f>LOG(Ratios!L132,2)</f>
        <v>-1.4585264826493358</v>
      </c>
      <c r="M132">
        <f>LOG(Ratios!M132,2)</f>
        <v>-1.1191054560706892</v>
      </c>
      <c r="N132">
        <f>LOG(Ratios!N132,2)</f>
        <v>-0.54077530753809033</v>
      </c>
      <c r="P132">
        <f>LOG(Ratios!P132,2)</f>
        <v>-0.41615811587576756</v>
      </c>
      <c r="Q132">
        <f>LOG(Ratios!Q132,2)</f>
        <v>-0.27825855669755634</v>
      </c>
      <c r="R132">
        <f>LOG(Ratios!R132,2)</f>
        <v>-0.72739865531588721</v>
      </c>
      <c r="S132">
        <f>LOG(Ratios!S132,2)</f>
        <v>-1.160601222504948</v>
      </c>
      <c r="T132">
        <f>LOG(Ratios!T132,2)</f>
        <v>0.25787097452983238</v>
      </c>
    </row>
    <row r="133" spans="1:20" x14ac:dyDescent="0.2">
      <c r="A133">
        <v>564.31460000000004</v>
      </c>
      <c r="B133">
        <v>6.9510759999999996</v>
      </c>
      <c r="C133" t="s">
        <v>175</v>
      </c>
      <c r="D133">
        <f>LOG(Ratios!D133,2)</f>
        <v>-0.27496539793940522</v>
      </c>
      <c r="E133">
        <f>LOG(Ratios!E133,2)</f>
        <v>-0.29783088804314894</v>
      </c>
      <c r="F133">
        <f>LOG(Ratios!F133,2)</f>
        <v>-0.5721763568869257</v>
      </c>
      <c r="G133">
        <f>LOG(Ratios!G133,2)</f>
        <v>-1.1729596780356939</v>
      </c>
      <c r="H133">
        <f>LOG(Ratios!H133,2)</f>
        <v>-1.1689909875842253</v>
      </c>
      <c r="J133">
        <f>LOG(Ratios!J133,2)</f>
        <v>1.1283799174428584</v>
      </c>
      <c r="K133">
        <f>LOG(Ratios!K133,2)</f>
        <v>-1.3161042421518145</v>
      </c>
      <c r="L133">
        <f>LOG(Ratios!L133,2)</f>
        <v>-0.55500481307424365</v>
      </c>
      <c r="M133">
        <f>LOG(Ratios!M133,2)</f>
        <v>-1.8858627610655112</v>
      </c>
      <c r="N133">
        <f>LOG(Ratios!N133,2)</f>
        <v>-0.82298414315345625</v>
      </c>
      <c r="P133">
        <f>LOG(Ratios!P133,2)</f>
        <v>-0.41258617098187633</v>
      </c>
      <c r="Q133">
        <f>LOG(Ratios!Q133,2)</f>
        <v>0.41686132799977549</v>
      </c>
      <c r="R133">
        <f>LOG(Ratios!R133,2)</f>
        <v>-0.7304391435920462</v>
      </c>
      <c r="S133">
        <f>LOG(Ratios!S133,2)</f>
        <v>-0.85851847939623283</v>
      </c>
      <c r="T133">
        <f>LOG(Ratios!T133,2)</f>
        <v>-0.60890517862746196</v>
      </c>
    </row>
    <row r="134" spans="1:20" x14ac:dyDescent="0.2">
      <c r="A134">
        <v>467.26139999999998</v>
      </c>
      <c r="B134">
        <v>7.1360979999999996</v>
      </c>
      <c r="C134" t="s">
        <v>176</v>
      </c>
      <c r="D134">
        <f>LOG(Ratios!D134,2)</f>
        <v>7.7074384585971614E-2</v>
      </c>
      <c r="E134">
        <f>LOG(Ratios!E134,2)</f>
        <v>0.26522270697589506</v>
      </c>
      <c r="F134">
        <f>LOG(Ratios!F134,2)</f>
        <v>-0.35467034745690429</v>
      </c>
      <c r="G134">
        <f>LOG(Ratios!G134,2)</f>
        <v>-1.1741525232990759</v>
      </c>
      <c r="H134">
        <f>LOG(Ratios!H134,2)</f>
        <v>-0.46516819905749407</v>
      </c>
      <c r="J134">
        <f>LOG(Ratios!J134,2)</f>
        <v>-0.56380379448941298</v>
      </c>
      <c r="K134">
        <f>LOG(Ratios!K134,2)</f>
        <v>0.60708032482730423</v>
      </c>
      <c r="L134">
        <f>LOG(Ratios!L134,2)</f>
        <v>-0.47894408837525387</v>
      </c>
      <c r="M134">
        <f>LOG(Ratios!M134,2)</f>
        <v>-0.81473323067286174</v>
      </c>
      <c r="N134">
        <f>LOG(Ratios!N134,2)</f>
        <v>-0.40960530988303351</v>
      </c>
      <c r="P134">
        <f>LOG(Ratios!P134,2)</f>
        <v>1.3031502950447789</v>
      </c>
      <c r="Q134">
        <f>LOG(Ratios!Q134,2)</f>
        <v>1.5569674496643322</v>
      </c>
      <c r="R134">
        <f>LOG(Ratios!R134,2)</f>
        <v>0.13889812956511208</v>
      </c>
      <c r="S134">
        <f>LOG(Ratios!S134,2)</f>
        <v>0.24732931955494739</v>
      </c>
      <c r="T134">
        <f>LOG(Ratios!T134,2)</f>
        <v>-0.29522689919728717</v>
      </c>
    </row>
    <row r="135" spans="1:20" x14ac:dyDescent="0.2">
      <c r="A135">
        <v>688.3306</v>
      </c>
      <c r="B135">
        <v>7.6479689999999998</v>
      </c>
      <c r="C135" t="s">
        <v>177</v>
      </c>
      <c r="D135">
        <f>LOG(Ratios!D135,2)</f>
        <v>0.35846847244679242</v>
      </c>
      <c r="E135">
        <f>LOG(Ratios!E135,2)</f>
        <v>-0.40288646154705787</v>
      </c>
      <c r="F135">
        <f>LOG(Ratios!F135,2)</f>
        <v>-1.3326519930263099</v>
      </c>
      <c r="G135">
        <f>LOG(Ratios!G135,2)</f>
        <v>-3.5526534431331709</v>
      </c>
      <c r="H135">
        <f>LOG(Ratios!H135,2)</f>
        <v>-3.2827400838788967</v>
      </c>
      <c r="J135">
        <f>LOG(Ratios!J135,2)</f>
        <v>-5.9087681274420663E-2</v>
      </c>
      <c r="K135">
        <f>LOG(Ratios!K135,2)</f>
        <v>-1.2780030008988059</v>
      </c>
      <c r="L135">
        <f>LOG(Ratios!L135,2)</f>
        <v>-1.2896644515704008</v>
      </c>
      <c r="M135">
        <f>LOG(Ratios!M135,2)</f>
        <v>-2.2298967463638455</v>
      </c>
      <c r="N135">
        <f>LOG(Ratios!N135,2)</f>
        <v>-3.7736154025021587</v>
      </c>
      <c r="P135">
        <f>LOG(Ratios!P135,2)</f>
        <v>-0.32747145841509556</v>
      </c>
      <c r="Q135">
        <f>LOG(Ratios!Q135,2)</f>
        <v>-0.29899532552512198</v>
      </c>
      <c r="R135">
        <f>LOG(Ratios!R135,2)</f>
        <v>-0.28155019148862631</v>
      </c>
      <c r="S135">
        <f>LOG(Ratios!S135,2)</f>
        <v>-2.7812439477637261</v>
      </c>
      <c r="T135">
        <f>LOG(Ratios!T135,2)</f>
        <v>-4.1662401290939162</v>
      </c>
    </row>
    <row r="136" spans="1:20" x14ac:dyDescent="0.2">
      <c r="A136">
        <v>516.23099999999999</v>
      </c>
      <c r="B136">
        <v>13.394489999999999</v>
      </c>
      <c r="C136" t="s">
        <v>178</v>
      </c>
      <c r="D136">
        <f>LOG(Ratios!D136,2)</f>
        <v>-0.17753002776432317</v>
      </c>
      <c r="E136">
        <f>LOG(Ratios!E136,2)</f>
        <v>-0.30209181570895643</v>
      </c>
      <c r="F136">
        <f>LOG(Ratios!F136,2)</f>
        <v>-0.72927412077740528</v>
      </c>
      <c r="G136">
        <f>LOG(Ratios!G136,2)</f>
        <v>-3.3301986490634845</v>
      </c>
      <c r="H136">
        <f>LOG(Ratios!H136,2)</f>
        <v>-5.4013011732371341</v>
      </c>
      <c r="J136">
        <f>LOG(Ratios!J136,2)</f>
        <v>0.46065322307689122</v>
      </c>
      <c r="K136">
        <f>LOG(Ratios!K136,2)</f>
        <v>-0.68602085640051091</v>
      </c>
      <c r="L136">
        <f>LOG(Ratios!L136,2)</f>
        <v>-1.7433546567227101</v>
      </c>
      <c r="M136">
        <f>LOG(Ratios!M136,2)</f>
        <v>-3.7242132673522437</v>
      </c>
      <c r="N136">
        <f>LOG(Ratios!N136,2)</f>
        <v>-4.865922643575324</v>
      </c>
      <c r="P136">
        <f>LOG(Ratios!P136,2)</f>
        <v>-0.29701189964483438</v>
      </c>
      <c r="Q136">
        <f>LOG(Ratios!Q136,2)</f>
        <v>-0.60152024606615628</v>
      </c>
      <c r="R136">
        <f>LOG(Ratios!R136,2)</f>
        <v>-0.69939028527535019</v>
      </c>
      <c r="S136">
        <f>LOG(Ratios!S136,2)</f>
        <v>-3.3696293627958593</v>
      </c>
      <c r="T136">
        <f>LOG(Ratios!T136,2)</f>
        <v>-5.2508455281904922</v>
      </c>
    </row>
    <row r="137" spans="1:20" x14ac:dyDescent="0.2">
      <c r="A137">
        <v>496.24079999999998</v>
      </c>
      <c r="B137">
        <v>14.650499999999999</v>
      </c>
      <c r="C137" t="s">
        <v>179</v>
      </c>
      <c r="D137">
        <f>LOG(Ratios!D137,2)</f>
        <v>-0.10986180086065883</v>
      </c>
      <c r="E137">
        <f>LOG(Ratios!E137,2)</f>
        <v>0.26595027966735613</v>
      </c>
      <c r="F137">
        <f>LOG(Ratios!F137,2)</f>
        <v>-0.63052661781964514</v>
      </c>
      <c r="G137">
        <f>LOG(Ratios!G137,2)</f>
        <v>-1.3866148761839574</v>
      </c>
      <c r="H137">
        <f>LOG(Ratios!H137,2)</f>
        <v>-1.734932606211701</v>
      </c>
      <c r="J137">
        <f>LOG(Ratios!J137,2)</f>
        <v>-0.14851150447190947</v>
      </c>
      <c r="K137">
        <f>LOG(Ratios!K137,2)</f>
        <v>-1.058159397114778</v>
      </c>
      <c r="L137">
        <f>LOG(Ratios!L137,2)</f>
        <v>-0.55219133281059218</v>
      </c>
      <c r="M137">
        <f>LOG(Ratios!M137,2)</f>
        <v>-1.0175360345416191</v>
      </c>
      <c r="N137">
        <f>LOG(Ratios!N137,2)</f>
        <v>-1.0401327591137559</v>
      </c>
      <c r="P137">
        <f>LOG(Ratios!P137,2)</f>
        <v>-0.18772019917853497</v>
      </c>
      <c r="Q137">
        <f>LOG(Ratios!Q137,2)</f>
        <v>-0.80477179734327831</v>
      </c>
      <c r="R137">
        <f>LOG(Ratios!R137,2)</f>
        <v>-0.46336148352011569</v>
      </c>
      <c r="S137">
        <f>LOG(Ratios!S137,2)</f>
        <v>-1.1151536614642217</v>
      </c>
      <c r="T137">
        <f>LOG(Ratios!T137,2)</f>
        <v>-1.4003871664546081</v>
      </c>
    </row>
    <row r="138" spans="1:20" x14ac:dyDescent="0.2">
      <c r="A138">
        <v>631.27689999999996</v>
      </c>
      <c r="B138">
        <v>13.46405</v>
      </c>
      <c r="C138" t="s">
        <v>180</v>
      </c>
      <c r="D138">
        <f>LOG(Ratios!D138,2)</f>
        <v>-9.540316989418195E-3</v>
      </c>
      <c r="E138">
        <f>LOG(Ratios!E138,2)</f>
        <v>-0.81602374840564407</v>
      </c>
      <c r="F138">
        <f>LOG(Ratios!F138,2)</f>
        <v>-1.3626849918114368</v>
      </c>
      <c r="G138">
        <f>LOG(Ratios!G138,2)</f>
        <v>-4.2373350984970291</v>
      </c>
      <c r="H138">
        <f>LOG(Ratios!H138,2)</f>
        <v>-4.2971977763468647</v>
      </c>
      <c r="J138">
        <f>LOG(Ratios!J138,2)</f>
        <v>-0.2046752980902119</v>
      </c>
      <c r="K138">
        <f>LOG(Ratios!K138,2)</f>
        <v>1.0702269256382155</v>
      </c>
      <c r="L138">
        <f>LOG(Ratios!L138,2)</f>
        <v>-3.6693664539641917</v>
      </c>
      <c r="M138">
        <f>LOG(Ratios!M138,2)</f>
        <v>-3.5146803941486064</v>
      </c>
      <c r="N138">
        <f>LOG(Ratios!N138,2)</f>
        <v>-2.7637408708055635</v>
      </c>
      <c r="P138">
        <f>LOG(Ratios!P138,2)</f>
        <v>-0.28009417261796155</v>
      </c>
      <c r="Q138">
        <f>LOG(Ratios!Q138,2)</f>
        <v>-0.52627584814522044</v>
      </c>
      <c r="R138">
        <f>LOG(Ratios!R138,2)</f>
        <v>-0.98333566258966398</v>
      </c>
      <c r="S138">
        <f>LOG(Ratios!S138,2)</f>
        <v>-3.0606135315058904</v>
      </c>
      <c r="T138">
        <f>LOG(Ratios!T138,2)</f>
        <v>-5.0947783912989308</v>
      </c>
    </row>
    <row r="139" spans="1:20" x14ac:dyDescent="0.2">
      <c r="A139">
        <v>459.25740000000002</v>
      </c>
      <c r="B139">
        <v>13.97064</v>
      </c>
      <c r="C139" t="s">
        <v>181</v>
      </c>
      <c r="D139">
        <f>LOG(Ratios!D139,2)</f>
        <v>-7.0399491748872708E-2</v>
      </c>
      <c r="E139">
        <f>LOG(Ratios!E139,2)</f>
        <v>-1.3154248160343387</v>
      </c>
      <c r="F139">
        <f>LOG(Ratios!F139,2)</f>
        <v>-1.0587679429841081</v>
      </c>
      <c r="G139">
        <f>LOG(Ratios!G139,2)</f>
        <v>-2.0984285681839641</v>
      </c>
      <c r="H139">
        <f>LOG(Ratios!H139,2)</f>
        <v>-3.035784004809416</v>
      </c>
      <c r="J139">
        <f>LOG(Ratios!J139,2)</f>
        <v>-0.11064009288548549</v>
      </c>
      <c r="K139">
        <f>LOG(Ratios!K139,2)</f>
        <v>-1.4070929963343932</v>
      </c>
      <c r="L139">
        <f>LOG(Ratios!L139,2)</f>
        <v>-1.2333351656138942</v>
      </c>
      <c r="M139">
        <f>LOG(Ratios!M139,2)</f>
        <v>-2.1250878797609674</v>
      </c>
      <c r="N139">
        <f>LOG(Ratios!N139,2)</f>
        <v>-2.4848345333240842</v>
      </c>
      <c r="P139">
        <f>LOG(Ratios!P139,2)</f>
        <v>-0.20197947109979517</v>
      </c>
      <c r="Q139">
        <f>LOG(Ratios!Q139,2)</f>
        <v>-0.37086164957103612</v>
      </c>
      <c r="R139">
        <f>LOG(Ratios!R139,2)</f>
        <v>-0.77057279541409784</v>
      </c>
      <c r="S139">
        <f>LOG(Ratios!S139,2)</f>
        <v>-2.4580740314542244</v>
      </c>
      <c r="T139">
        <f>LOG(Ratios!T139,2)</f>
        <v>-3.718698787570454</v>
      </c>
    </row>
    <row r="140" spans="1:20" x14ac:dyDescent="0.2">
      <c r="A140">
        <v>529.24109999999996</v>
      </c>
      <c r="B140">
        <v>8.0925250000000002</v>
      </c>
      <c r="C140" t="s">
        <v>182</v>
      </c>
      <c r="D140">
        <f>LOG(Ratios!D140,2)</f>
        <v>0.23815973486570938</v>
      </c>
      <c r="E140">
        <f>LOG(Ratios!E140,2)</f>
        <v>-0.33449573339036537</v>
      </c>
      <c r="F140">
        <f>LOG(Ratios!F140,2)</f>
        <v>-1.3090110011024629</v>
      </c>
      <c r="G140">
        <f>LOG(Ratios!G140,2)</f>
        <v>-4.1655396676020908</v>
      </c>
      <c r="H140">
        <f>LOG(Ratios!H140,2)</f>
        <v>-4.0421948730591879</v>
      </c>
      <c r="J140">
        <f>LOG(Ratios!J140,2)</f>
        <v>7.00824894434596E-2</v>
      </c>
      <c r="K140">
        <f>LOG(Ratios!K140,2)</f>
        <v>-0.71659741399804644</v>
      </c>
      <c r="L140">
        <f>LOG(Ratios!L140,2)</f>
        <v>-1.0904352045517853</v>
      </c>
      <c r="M140">
        <f>LOG(Ratios!M140,2)</f>
        <v>-3.2378643733589167</v>
      </c>
      <c r="N140">
        <f>LOG(Ratios!N140,2)</f>
        <v>-3.7680604018956396</v>
      </c>
      <c r="P140">
        <f>LOG(Ratios!P140,2)</f>
        <v>0.21650600899368103</v>
      </c>
      <c r="Q140">
        <f>LOG(Ratios!Q140,2)</f>
        <v>0.27710125629890114</v>
      </c>
      <c r="R140">
        <f>LOG(Ratios!R140,2)</f>
        <v>-0.80625788880863947</v>
      </c>
      <c r="S140">
        <f>LOG(Ratios!S140,2)</f>
        <v>-2.6530967193074217</v>
      </c>
      <c r="T140">
        <f>LOG(Ratios!T140,2)</f>
        <v>-4.5323433051792614</v>
      </c>
    </row>
    <row r="141" spans="1:20" x14ac:dyDescent="0.2">
      <c r="A141">
        <v>412.21960000000001</v>
      </c>
      <c r="B141">
        <v>9.2061679999999999</v>
      </c>
      <c r="C141" t="s">
        <v>183</v>
      </c>
      <c r="D141">
        <f>LOG(Ratios!D141,2)</f>
        <v>0.42505848777242466</v>
      </c>
      <c r="E141">
        <f>LOG(Ratios!E141,2)</f>
        <v>-0.10317732268224775</v>
      </c>
      <c r="F141">
        <f>LOG(Ratios!F141,2)</f>
        <v>-1.4886756498494558</v>
      </c>
      <c r="G141">
        <f>LOG(Ratios!G141,2)</f>
        <v>-2.5280987299122399</v>
      </c>
      <c r="H141">
        <f>LOG(Ratios!H141,2)</f>
        <v>-1.8422009414580478</v>
      </c>
      <c r="J141">
        <f>LOG(Ratios!J141,2)</f>
        <v>0.11449115279755039</v>
      </c>
      <c r="K141">
        <f>LOG(Ratios!K141,2)</f>
        <v>-1.9363435631969905</v>
      </c>
      <c r="L141">
        <f>LOG(Ratios!L141,2)</f>
        <v>-1.3056953562570495</v>
      </c>
      <c r="M141">
        <f>LOG(Ratios!M141,2)</f>
        <v>-1.7903967446632507</v>
      </c>
      <c r="N141">
        <f>LOG(Ratios!N141,2)</f>
        <v>-2.1928284266407223</v>
      </c>
      <c r="P141">
        <f>LOG(Ratios!P141,2)</f>
        <v>-0.14116551279683268</v>
      </c>
      <c r="Q141">
        <f>LOG(Ratios!Q141,2)</f>
        <v>-0.36256632709874093</v>
      </c>
      <c r="R141">
        <f>LOG(Ratios!R141,2)</f>
        <v>-0.81806246265983995</v>
      </c>
      <c r="S141">
        <f>LOG(Ratios!S141,2)</f>
        <v>-1.7980566083794478</v>
      </c>
      <c r="T141">
        <f>LOG(Ratios!T141,2)</f>
        <v>-1.926246935983964</v>
      </c>
    </row>
    <row r="142" spans="1:20" x14ac:dyDescent="0.2">
      <c r="A142">
        <v>341.18329999999997</v>
      </c>
      <c r="B142">
        <v>9.4900280000000006</v>
      </c>
      <c r="C142" t="s">
        <v>184</v>
      </c>
      <c r="D142">
        <f>LOG(Ratios!D142,2)</f>
        <v>4.4818447611966107E-2</v>
      </c>
      <c r="E142">
        <f>LOG(Ratios!E142,2)</f>
        <v>0.30903674661713526</v>
      </c>
      <c r="F142">
        <f>LOG(Ratios!F142,2)</f>
        <v>-0.18490686565052886</v>
      </c>
      <c r="G142">
        <f>LOG(Ratios!G142,2)</f>
        <v>-2.6576922265252074</v>
      </c>
      <c r="H142">
        <f>LOG(Ratios!H142,2)</f>
        <v>-3.8901120541513254</v>
      </c>
      <c r="J142">
        <f>LOG(Ratios!J142,2)</f>
        <v>6.6315594417812762E-2</v>
      </c>
      <c r="K142">
        <f>LOG(Ratios!K142,2)</f>
        <v>-1.8104645533127661</v>
      </c>
      <c r="L142">
        <f>LOG(Ratios!L142,2)</f>
        <v>-0.11365280800874412</v>
      </c>
      <c r="M142">
        <f>LOG(Ratios!M142,2)</f>
        <v>-2.5921465607217442</v>
      </c>
      <c r="N142">
        <f>LOG(Ratios!N142,2)</f>
        <v>-3.6644459894376928</v>
      </c>
      <c r="P142">
        <f>LOG(Ratios!P142,2)</f>
        <v>-0.1585734434720466</v>
      </c>
      <c r="Q142">
        <f>LOG(Ratios!Q142,2)</f>
        <v>-0.98865076742543656</v>
      </c>
      <c r="R142">
        <f>LOG(Ratios!R142,2)</f>
        <v>-0.23325840560175412</v>
      </c>
      <c r="S142">
        <f>LOG(Ratios!S142,2)</f>
        <v>-2.8150394653875175</v>
      </c>
      <c r="T142">
        <f>LOG(Ratios!T142,2)</f>
        <v>-4.4566105155289728</v>
      </c>
    </row>
    <row r="143" spans="1:20" x14ac:dyDescent="0.2">
      <c r="A143">
        <v>474.23509999999999</v>
      </c>
      <c r="B143">
        <v>6.8997109999999999</v>
      </c>
      <c r="C143" t="s">
        <v>185</v>
      </c>
      <c r="D143">
        <f>LOG(Ratios!D143,2)</f>
        <v>8.1810906904719108E-2</v>
      </c>
      <c r="E143">
        <f>LOG(Ratios!E143,2)</f>
        <v>-0.70682424663998944</v>
      </c>
      <c r="F143">
        <f>LOG(Ratios!F143,2)</f>
        <v>-1.7506580759465522</v>
      </c>
      <c r="G143">
        <f>LOG(Ratios!G143,2)</f>
        <v>-3.06310310465956</v>
      </c>
      <c r="H143">
        <f>LOG(Ratios!H143,2)</f>
        <v>-4.070162674711935</v>
      </c>
      <c r="J143">
        <f>LOG(Ratios!J143,2)</f>
        <v>-6.3155132451035531E-2</v>
      </c>
      <c r="K143">
        <f>LOG(Ratios!K143,2)</f>
        <v>-1.0226922055868615</v>
      </c>
      <c r="L143">
        <f>LOG(Ratios!L143,2)</f>
        <v>-1.445430208578754</v>
      </c>
      <c r="M143">
        <f>LOG(Ratios!M143,2)</f>
        <v>-2.3417038756132036</v>
      </c>
      <c r="N143">
        <f>LOG(Ratios!N143,2)</f>
        <v>-2.7814618571205663</v>
      </c>
      <c r="P143">
        <f>LOG(Ratios!P143,2)</f>
        <v>-0.23784544718556211</v>
      </c>
      <c r="Q143">
        <f>LOG(Ratios!Q143,2)</f>
        <v>-0.51073888000403067</v>
      </c>
      <c r="R143">
        <f>LOG(Ratios!R143,2)</f>
        <v>-0.93513031233970878</v>
      </c>
      <c r="S143">
        <f>LOG(Ratios!S143,2)</f>
        <v>-2.8583097298702853</v>
      </c>
      <c r="T143">
        <f>LOG(Ratios!T143,2)</f>
        <v>-3.9861107018934496</v>
      </c>
    </row>
    <row r="144" spans="1:20" x14ac:dyDescent="0.2">
      <c r="A144">
        <v>580.31219999999996</v>
      </c>
      <c r="B144">
        <v>30.064240000000002</v>
      </c>
      <c r="C144" t="s">
        <v>186</v>
      </c>
      <c r="D144">
        <f>LOG(Ratios!D144,2)</f>
        <v>0.16252627277890536</v>
      </c>
      <c r="E144">
        <f>LOG(Ratios!E144,2)</f>
        <v>1.2496248521691482</v>
      </c>
      <c r="F144">
        <f>LOG(Ratios!F144,2)</f>
        <v>-0.21910839947516855</v>
      </c>
      <c r="G144">
        <f>LOG(Ratios!G144,2)</f>
        <v>-3.7025667437423006E-2</v>
      </c>
      <c r="H144">
        <f>LOG(Ratios!H144,2)</f>
        <v>0.28434519195811714</v>
      </c>
      <c r="J144">
        <f>LOG(Ratios!J144,2)</f>
        <v>0.30961382542202315</v>
      </c>
      <c r="K144">
        <f>LOG(Ratios!K144,2)</f>
        <v>9.2391239750753404E-2</v>
      </c>
      <c r="L144">
        <f>LOG(Ratios!L144,2)</f>
        <v>-9.7596306908117283E-2</v>
      </c>
      <c r="M144">
        <f>LOG(Ratios!M144,2)</f>
        <v>9.4465117472990412E-2</v>
      </c>
      <c r="N144">
        <f>LOG(Ratios!N144,2)</f>
        <v>-0.48275623411777463</v>
      </c>
      <c r="P144">
        <f>LOG(Ratios!P144,2)</f>
        <v>0.52545186870595351</v>
      </c>
      <c r="Q144">
        <f>LOG(Ratios!Q144,2)</f>
        <v>-0.21144644539810625</v>
      </c>
      <c r="R144">
        <f>LOG(Ratios!R144,2)</f>
        <v>-0.50681165937888284</v>
      </c>
      <c r="S144">
        <f>LOG(Ratios!S144,2)</f>
        <v>0.54911281582280258</v>
      </c>
      <c r="T144">
        <f>LOG(Ratios!T144,2)</f>
        <v>2.3647083868894855E-4</v>
      </c>
    </row>
    <row r="145" spans="1:20" x14ac:dyDescent="0.2">
      <c r="A145">
        <v>438.2355</v>
      </c>
      <c r="B145">
        <v>10.68712</v>
      </c>
      <c r="C145" t="s">
        <v>187</v>
      </c>
      <c r="D145">
        <f>LOG(Ratios!D145,2)</f>
        <v>7.3157365568276332E-3</v>
      </c>
      <c r="E145">
        <f>LOG(Ratios!E145,2)</f>
        <v>-0.36205669517881267</v>
      </c>
      <c r="F145">
        <f>LOG(Ratios!F145,2)</f>
        <v>-1.1683043763700818</v>
      </c>
      <c r="G145">
        <f>LOG(Ratios!G145,2)</f>
        <v>-3.3944948456561037</v>
      </c>
      <c r="H145">
        <f>LOG(Ratios!H145,2)</f>
        <v>-4.2609698879753504</v>
      </c>
      <c r="J145">
        <f>LOG(Ratios!J145,2)</f>
        <v>0.2639841048119197</v>
      </c>
      <c r="K145">
        <f>LOG(Ratios!K145,2)</f>
        <v>-1.2869469839981782</v>
      </c>
      <c r="L145">
        <f>LOG(Ratios!L145,2)</f>
        <v>-0.8967535842781752</v>
      </c>
      <c r="M145">
        <f>LOG(Ratios!M145,2)</f>
        <v>-2.8053021632989119</v>
      </c>
      <c r="N145">
        <f>LOG(Ratios!N145,2)</f>
        <v>-5.4368158698834836</v>
      </c>
      <c r="P145">
        <f>LOG(Ratios!P145,2)</f>
        <v>-6.4398207687358641E-2</v>
      </c>
      <c r="Q145">
        <f>LOG(Ratios!Q145,2)</f>
        <v>-0.80381218746439331</v>
      </c>
      <c r="R145">
        <f>LOG(Ratios!R145,2)</f>
        <v>-1.0692891471979906</v>
      </c>
      <c r="S145">
        <f>LOG(Ratios!S145,2)</f>
        <v>-2.6319603666586766</v>
      </c>
      <c r="T145">
        <f>LOG(Ratios!T145,2)</f>
        <v>-3.4731279607136649</v>
      </c>
    </row>
    <row r="146" spans="1:20" x14ac:dyDescent="0.2">
      <c r="A146">
        <v>499.25189999999998</v>
      </c>
      <c r="B146">
        <v>9.0780740000000009</v>
      </c>
      <c r="C146" t="s">
        <v>188</v>
      </c>
      <c r="D146">
        <f>LOG(Ratios!D146,2)</f>
        <v>0.2696311592571019</v>
      </c>
      <c r="E146">
        <f>LOG(Ratios!E146,2)</f>
        <v>-0.28079368241323943</v>
      </c>
      <c r="F146">
        <f>LOG(Ratios!F146,2)</f>
        <v>-1.2474701258186003</v>
      </c>
      <c r="G146">
        <f>LOG(Ratios!G146,2)</f>
        <v>-3.9258757483811717</v>
      </c>
      <c r="H146">
        <f>LOG(Ratios!H146,2)</f>
        <v>-4.1315299484555625</v>
      </c>
      <c r="J146">
        <f>LOG(Ratios!J146,2)</f>
        <v>0.23366922250540384</v>
      </c>
      <c r="K146">
        <f>LOG(Ratios!K146,2)</f>
        <v>-1.8924557845138017</v>
      </c>
      <c r="L146">
        <f>LOG(Ratios!L146,2)</f>
        <v>-1.6153121574463518</v>
      </c>
      <c r="M146">
        <f>LOG(Ratios!M146,2)</f>
        <v>-2.6077103542210449</v>
      </c>
      <c r="N146">
        <f>LOG(Ratios!N146,2)</f>
        <v>-3.6205888777114694</v>
      </c>
      <c r="P146">
        <f>LOG(Ratios!P146,2)</f>
        <v>-0.16165685583544392</v>
      </c>
      <c r="Q146">
        <f>LOG(Ratios!Q146,2)</f>
        <v>-0.51090409261345759</v>
      </c>
      <c r="R146">
        <f>LOG(Ratios!R146,2)</f>
        <v>-0.73118403317242819</v>
      </c>
      <c r="S146">
        <f>LOG(Ratios!S146,2)</f>
        <v>-2.3218768695186061</v>
      </c>
      <c r="T146">
        <f>LOG(Ratios!T146,2)</f>
        <v>-6.0600391657292363</v>
      </c>
    </row>
    <row r="147" spans="1:20" x14ac:dyDescent="0.2">
      <c r="A147">
        <v>513.20889999999997</v>
      </c>
      <c r="B147">
        <v>10.91057</v>
      </c>
      <c r="C147" t="s">
        <v>189</v>
      </c>
      <c r="D147">
        <f>LOG(Ratios!D147,2)</f>
        <v>-7.3828118441524773E-2</v>
      </c>
      <c r="E147">
        <f>LOG(Ratios!E147,2)</f>
        <v>-0.24986665942150244</v>
      </c>
      <c r="F147">
        <f>LOG(Ratios!F147,2)</f>
        <v>-6.3133586090655752E-2</v>
      </c>
      <c r="G147">
        <f>LOG(Ratios!G147,2)</f>
        <v>-0.81320977821861762</v>
      </c>
      <c r="H147">
        <f>LOG(Ratios!H147,2)</f>
        <v>-1.0868192340651814</v>
      </c>
      <c r="J147">
        <f>LOG(Ratios!J147,2)</f>
        <v>-0.17309270432624457</v>
      </c>
      <c r="K147">
        <f>LOG(Ratios!K147,2)</f>
        <v>-2.13328531426568</v>
      </c>
      <c r="L147">
        <f>LOG(Ratios!L147,2)</f>
        <v>-0.66307394206336445</v>
      </c>
      <c r="M147">
        <f>LOG(Ratios!M147,2)</f>
        <v>-0.99769278438434861</v>
      </c>
      <c r="N147">
        <f>LOG(Ratios!N147,2)</f>
        <v>-0.98693925746867783</v>
      </c>
      <c r="P147">
        <f>LOG(Ratios!P147,2)</f>
        <v>-0.46682812006517255</v>
      </c>
      <c r="Q147">
        <f>LOG(Ratios!Q147,2)</f>
        <v>0.53618975341914754</v>
      </c>
      <c r="R147">
        <f>LOG(Ratios!R147,2)</f>
        <v>-0.80971890944152369</v>
      </c>
      <c r="S147">
        <f>LOG(Ratios!S147,2)</f>
        <v>-0.45521948298612408</v>
      </c>
      <c r="T147">
        <f>LOG(Ratios!T147,2)</f>
        <v>-0.79908122751847865</v>
      </c>
    </row>
    <row r="148" spans="1:20" x14ac:dyDescent="0.2">
      <c r="A148">
        <v>504.2097</v>
      </c>
      <c r="B148">
        <v>12.389049999999999</v>
      </c>
      <c r="C148" t="s">
        <v>190</v>
      </c>
      <c r="D148">
        <f>LOG(Ratios!D148,2)</f>
        <v>-8.4261659275460296E-2</v>
      </c>
      <c r="E148">
        <f>LOG(Ratios!E148,2)</f>
        <v>2.1266282721919714</v>
      </c>
      <c r="F148">
        <f>LOG(Ratios!F148,2)</f>
        <v>-1.3032738019686161</v>
      </c>
      <c r="G148">
        <f>LOG(Ratios!G148,2)</f>
        <v>-2.9908213662539951</v>
      </c>
      <c r="H148">
        <f>LOG(Ratios!H148,2)</f>
        <v>-5.4332517875435808</v>
      </c>
      <c r="J148">
        <f>LOG(Ratios!J148,2)</f>
        <v>0.3971519737065588</v>
      </c>
      <c r="K148">
        <f>LOG(Ratios!K148,2)</f>
        <v>-0.10510984656916475</v>
      </c>
      <c r="L148">
        <f>LOG(Ratios!L148,2)</f>
        <v>-1.9416466589317773</v>
      </c>
      <c r="M148">
        <f>LOG(Ratios!M148,2)</f>
        <v>-4.5768420152454796</v>
      </c>
      <c r="N148">
        <f>LOG(Ratios!N148,2)</f>
        <v>-3.5630510337560763</v>
      </c>
      <c r="P148">
        <f>LOG(Ratios!P148,2)</f>
        <v>0.31345978838615218</v>
      </c>
      <c r="Q148">
        <f>LOG(Ratios!Q148,2)</f>
        <v>1.0361355380232113</v>
      </c>
      <c r="R148">
        <f>LOG(Ratios!R148,2)</f>
        <v>-0.7951635718275244</v>
      </c>
      <c r="S148">
        <f>LOG(Ratios!S148,2)</f>
        <v>-2.3670082936027206</v>
      </c>
      <c r="T148">
        <f>LOG(Ratios!T148,2)</f>
        <v>-4.6505501193861916</v>
      </c>
    </row>
    <row r="149" spans="1:20" x14ac:dyDescent="0.2">
      <c r="A149">
        <v>500.23579999999998</v>
      </c>
      <c r="B149">
        <v>16.224910000000001</v>
      </c>
      <c r="C149" t="s">
        <v>191</v>
      </c>
      <c r="D149">
        <f>LOG(Ratios!D149,2)</f>
        <v>-0.10147616109569584</v>
      </c>
      <c r="E149">
        <f>LOG(Ratios!E149,2)</f>
        <v>0.74009627795360478</v>
      </c>
      <c r="F149">
        <f>LOG(Ratios!F149,2)</f>
        <v>-1.1011203013102582</v>
      </c>
      <c r="G149">
        <f>LOG(Ratios!G149,2)</f>
        <v>-2.4340945582650506</v>
      </c>
      <c r="H149">
        <f>LOG(Ratios!H149,2)</f>
        <v>-2.2196941518309168</v>
      </c>
      <c r="J149">
        <f>LOG(Ratios!J149,2)</f>
        <v>0.23610420157935097</v>
      </c>
      <c r="K149">
        <f>LOG(Ratios!K149,2)</f>
        <v>-0.57966080545259424</v>
      </c>
      <c r="L149">
        <f>LOG(Ratios!L149,2)</f>
        <v>-0.97385681546102942</v>
      </c>
      <c r="M149">
        <f>LOG(Ratios!M149,2)</f>
        <v>-2.2316253222177256</v>
      </c>
      <c r="N149">
        <f>LOG(Ratios!N149,2)</f>
        <v>-1.3040481463686082</v>
      </c>
      <c r="P149">
        <f>LOG(Ratios!P149,2)</f>
        <v>1.2353589474932817E-2</v>
      </c>
      <c r="Q149">
        <f>LOG(Ratios!Q149,2)</f>
        <v>-1.6479775025232593</v>
      </c>
      <c r="R149">
        <f>LOG(Ratios!R149,2)</f>
        <v>-0.9409003002410784</v>
      </c>
      <c r="S149">
        <f>LOG(Ratios!S149,2)</f>
        <v>-2.0777844694771246</v>
      </c>
      <c r="T149">
        <f>LOG(Ratios!T149,2)</f>
        <v>-1.6591018842198355</v>
      </c>
    </row>
    <row r="150" spans="1:20" x14ac:dyDescent="0.2">
      <c r="A150">
        <v>372.14080000000001</v>
      </c>
      <c r="B150">
        <v>16.740549999999999</v>
      </c>
      <c r="C150" t="s">
        <v>192</v>
      </c>
      <c r="D150">
        <f>LOG(Ratios!D150,2)</f>
        <v>4.918084601703776E-2</v>
      </c>
      <c r="E150">
        <f>LOG(Ratios!E150,2)</f>
        <v>0.25777070891317949</v>
      </c>
      <c r="F150">
        <f>LOG(Ratios!F150,2)</f>
        <v>-1.2063388241212314</v>
      </c>
      <c r="G150">
        <f>LOG(Ratios!G150,2)</f>
        <v>-3.3787651375678189</v>
      </c>
      <c r="H150">
        <f>LOG(Ratios!H150,2)</f>
        <v>-4.0129303137241603</v>
      </c>
      <c r="J150">
        <f>LOG(Ratios!J150,2)</f>
        <v>0.21971532292304505</v>
      </c>
      <c r="K150">
        <f>LOG(Ratios!K150,2)</f>
        <v>-1.1698558257694309</v>
      </c>
      <c r="L150">
        <f>LOG(Ratios!L150,2)</f>
        <v>-1.0522663847206808</v>
      </c>
      <c r="M150">
        <f>LOG(Ratios!M150,2)</f>
        <v>-2.7387861866320571</v>
      </c>
      <c r="N150">
        <f>LOG(Ratios!N150,2)</f>
        <v>-3.566192063988241</v>
      </c>
      <c r="P150">
        <f>LOG(Ratios!P150,2)</f>
        <v>-7.7676857359451443E-2</v>
      </c>
      <c r="Q150">
        <f>LOG(Ratios!Q150,2)</f>
        <v>-4.3519406076623655E-2</v>
      </c>
      <c r="R150">
        <f>LOG(Ratios!R150,2)</f>
        <v>-1.2212553839137479</v>
      </c>
      <c r="S150">
        <f>LOG(Ratios!S150,2)</f>
        <v>-3.0881893446250026</v>
      </c>
      <c r="T150">
        <f>LOG(Ratios!T150,2)</f>
        <v>-3.8351004179112951</v>
      </c>
    </row>
    <row r="151" spans="1:20" x14ac:dyDescent="0.2">
      <c r="A151">
        <v>243.0985</v>
      </c>
      <c r="B151">
        <v>15.041499999999999</v>
      </c>
      <c r="C151" t="s">
        <v>193</v>
      </c>
      <c r="D151">
        <f>LOG(Ratios!D151,2)</f>
        <v>2.3790869707475848E-2</v>
      </c>
      <c r="E151">
        <f>LOG(Ratios!E151,2)</f>
        <v>-2.8651422908533989E-3</v>
      </c>
      <c r="F151">
        <f>LOG(Ratios!F151,2)</f>
        <v>-0.96352797587453465</v>
      </c>
      <c r="G151">
        <f>LOG(Ratios!G151,2)</f>
        <v>-2.25412288943002</v>
      </c>
      <c r="H151">
        <f>LOG(Ratios!H151,2)</f>
        <v>-2.0885455779166953</v>
      </c>
      <c r="J151">
        <f>LOG(Ratios!J151,2)</f>
        <v>2.7825998937441785E-2</v>
      </c>
      <c r="K151">
        <f>LOG(Ratios!K151,2)</f>
        <v>-0.72999117332503627</v>
      </c>
      <c r="L151">
        <f>LOG(Ratios!L151,2)</f>
        <v>-0.87795813215106722</v>
      </c>
      <c r="M151">
        <f>LOG(Ratios!M151,2)</f>
        <v>-1.8086710409289293</v>
      </c>
      <c r="N151">
        <f>LOG(Ratios!N151,2)</f>
        <v>-1.1441388106476695</v>
      </c>
      <c r="P151">
        <f>LOG(Ratios!P151,2)</f>
        <v>2.3248311039109841E-2</v>
      </c>
      <c r="Q151">
        <f>LOG(Ratios!Q151,2)</f>
        <v>-0.39132273811750651</v>
      </c>
      <c r="R151">
        <f>LOG(Ratios!R151,2)</f>
        <v>-0.88749826961183198</v>
      </c>
      <c r="S151">
        <f>LOG(Ratios!S151,2)</f>
        <v>-1.6912559303074477</v>
      </c>
      <c r="T151">
        <f>LOG(Ratios!T151,2)</f>
        <v>-0.89408336850557801</v>
      </c>
    </row>
    <row r="152" spans="1:20" x14ac:dyDescent="0.2">
      <c r="A152">
        <v>229.083</v>
      </c>
      <c r="B152">
        <v>15.431950000000001</v>
      </c>
      <c r="C152" t="s">
        <v>194</v>
      </c>
      <c r="D152">
        <f>LOG(Ratios!D152,2)</f>
        <v>-3.818432284407515E-2</v>
      </c>
      <c r="E152">
        <f>LOG(Ratios!E152,2)</f>
        <v>-0.60924788105873395</v>
      </c>
      <c r="F152">
        <f>LOG(Ratios!F152,2)</f>
        <v>-0.64169286479228416</v>
      </c>
      <c r="G152">
        <f>LOG(Ratios!G152,2)</f>
        <v>-1.9172068581571171</v>
      </c>
      <c r="H152">
        <f>LOG(Ratios!H152,2)</f>
        <v>-3.3701490484409304</v>
      </c>
      <c r="J152">
        <f>LOG(Ratios!J152,2)</f>
        <v>-0.12262441448430642</v>
      </c>
      <c r="K152">
        <f>LOG(Ratios!K152,2)</f>
        <v>-1.1001200129210842</v>
      </c>
      <c r="L152">
        <f>LOG(Ratios!L152,2)</f>
        <v>-0.77928559025380728</v>
      </c>
      <c r="M152">
        <f>LOG(Ratios!M152,2)</f>
        <v>-1.7709077136987033</v>
      </c>
      <c r="N152">
        <f>LOG(Ratios!N152,2)</f>
        <v>-2.1459991369527174</v>
      </c>
      <c r="P152">
        <f>LOG(Ratios!P152,2)</f>
        <v>-0.52771492637954587</v>
      </c>
      <c r="Q152">
        <f>LOG(Ratios!Q152,2)</f>
        <v>-0.55658997440926883</v>
      </c>
      <c r="R152">
        <f>LOG(Ratios!R152,2)</f>
        <v>-0.80656115896103087</v>
      </c>
      <c r="S152">
        <f>LOG(Ratios!S152,2)</f>
        <v>-1.7955634203580035</v>
      </c>
      <c r="T152">
        <f>LOG(Ratios!T152,2)</f>
        <v>-2.6791222863980733</v>
      </c>
    </row>
    <row r="153" spans="1:20" x14ac:dyDescent="0.2">
      <c r="A153">
        <v>421.22059999999999</v>
      </c>
      <c r="B153">
        <v>9.6016650000000006</v>
      </c>
      <c r="C153" t="s">
        <v>195</v>
      </c>
      <c r="D153">
        <f>LOG(Ratios!D153,2)</f>
        <v>6.1084431759039839E-2</v>
      </c>
      <c r="E153">
        <f>LOG(Ratios!E153,2)</f>
        <v>0.55658534384831637</v>
      </c>
      <c r="F153">
        <f>LOG(Ratios!F153,2)</f>
        <v>-1.4069316555170444</v>
      </c>
      <c r="G153">
        <f>LOG(Ratios!G153,2)</f>
        <v>-2.8802459027613461</v>
      </c>
      <c r="H153">
        <f>LOG(Ratios!H153,2)</f>
        <v>-3.400147454439395</v>
      </c>
      <c r="J153">
        <f>LOG(Ratios!J153,2)</f>
        <v>0.59807991463760146</v>
      </c>
      <c r="K153">
        <f>LOG(Ratios!K153,2)</f>
        <v>-0.49633476443930269</v>
      </c>
      <c r="L153">
        <f>LOG(Ratios!L153,2)</f>
        <v>-0.86708220533585634</v>
      </c>
      <c r="M153">
        <f>LOG(Ratios!M153,2)</f>
        <v>-2.1904220463617032</v>
      </c>
      <c r="N153">
        <f>LOG(Ratios!N153,2)</f>
        <v>-2.7185438787885317</v>
      </c>
      <c r="P153">
        <f>LOG(Ratios!P153,2)</f>
        <v>-0.63224266917296512</v>
      </c>
      <c r="Q153">
        <f>LOG(Ratios!Q153,2)</f>
        <v>-0.26127203060151533</v>
      </c>
      <c r="R153">
        <f>LOG(Ratios!R153,2)</f>
        <v>-0.83164638192073692</v>
      </c>
      <c r="S153">
        <f>LOG(Ratios!S153,2)</f>
        <v>-2.5001378951487716</v>
      </c>
      <c r="T153">
        <f>LOG(Ratios!T153,2)</f>
        <v>-2.7341760158814128</v>
      </c>
    </row>
    <row r="154" spans="1:20" x14ac:dyDescent="0.2">
      <c r="A154">
        <v>245.11449999999999</v>
      </c>
      <c r="B154">
        <v>12.498699999999999</v>
      </c>
      <c r="C154" t="s">
        <v>196</v>
      </c>
      <c r="D154">
        <f>LOG(Ratios!D154,2)</f>
        <v>0.26303235964953903</v>
      </c>
      <c r="E154">
        <f>LOG(Ratios!E154,2)</f>
        <v>0.38221950408078686</v>
      </c>
      <c r="F154">
        <f>LOG(Ratios!F154,2)</f>
        <v>-0.16590758916410239</v>
      </c>
      <c r="G154">
        <f>LOG(Ratios!G154,2)</f>
        <v>-0.32353557805167282</v>
      </c>
      <c r="H154">
        <f>LOG(Ratios!H154,2)</f>
        <v>-0.3194801233746527</v>
      </c>
      <c r="J154">
        <f>LOG(Ratios!J154,2)</f>
        <v>0.27976260903814598</v>
      </c>
      <c r="K154">
        <f>LOG(Ratios!K154,2)</f>
        <v>-0.25035075676883178</v>
      </c>
      <c r="L154">
        <f>LOG(Ratios!L154,2)</f>
        <v>6.3957621232532597E-2</v>
      </c>
      <c r="M154">
        <f>LOG(Ratios!M154,2)</f>
        <v>-0.14315863572474513</v>
      </c>
      <c r="N154">
        <f>LOG(Ratios!N154,2)</f>
        <v>-4.8434307834276234E-2</v>
      </c>
      <c r="P154">
        <f>LOG(Ratios!P154,2)</f>
        <v>3.961122666114255E-3</v>
      </c>
      <c r="Q154">
        <f>LOG(Ratios!Q154,2)</f>
        <v>-2.8473583305609566E-2</v>
      </c>
      <c r="R154">
        <f>LOG(Ratios!R154,2)</f>
        <v>-9.183078258982702E-2</v>
      </c>
      <c r="S154">
        <f>LOG(Ratios!S154,2)</f>
        <v>-0.11187868133621343</v>
      </c>
      <c r="T154">
        <f>LOG(Ratios!T154,2)</f>
        <v>-0.27811726392503461</v>
      </c>
    </row>
    <row r="155" spans="1:20" x14ac:dyDescent="0.2">
      <c r="A155">
        <v>855.36389999999994</v>
      </c>
      <c r="B155">
        <v>11.89194</v>
      </c>
      <c r="C155" t="s">
        <v>197</v>
      </c>
      <c r="D155">
        <f>LOG(Ratios!D155,2)</f>
        <v>0.10275684670852683</v>
      </c>
      <c r="E155">
        <f>LOG(Ratios!E155,2)</f>
        <v>0.2639030991868887</v>
      </c>
      <c r="F155">
        <f>LOG(Ratios!F155,2)</f>
        <v>-1.19533413265274</v>
      </c>
      <c r="G155">
        <f>LOG(Ratios!G155,2)</f>
        <v>-3.0096694678675466</v>
      </c>
      <c r="H155">
        <f>LOG(Ratios!H155,2)</f>
        <v>-2.2380518293596925</v>
      </c>
      <c r="J155">
        <f>LOG(Ratios!J155,2)</f>
        <v>0.23103932942867736</v>
      </c>
      <c r="K155">
        <f>LOG(Ratios!K155,2)</f>
        <v>-2.3108028560892695</v>
      </c>
      <c r="L155">
        <f>LOG(Ratios!L155,2)</f>
        <v>-0.953783919260624</v>
      </c>
      <c r="M155">
        <f>LOG(Ratios!M155,2)</f>
        <v>-3.4970472932931487</v>
      </c>
      <c r="N155">
        <f>LOG(Ratios!N155,2)</f>
        <v>-3.8408750687451425</v>
      </c>
      <c r="P155">
        <f>LOG(Ratios!P155,2)</f>
        <v>0.13478299296920809</v>
      </c>
      <c r="Q155">
        <f>LOG(Ratios!Q155,2)</f>
        <v>-0.58076318765935031</v>
      </c>
      <c r="R155">
        <f>LOG(Ratios!R155,2)</f>
        <v>-0.86542819098082058</v>
      </c>
      <c r="S155">
        <f>LOG(Ratios!S155,2)</f>
        <v>-2.2518495843660342</v>
      </c>
      <c r="T155">
        <f>LOG(Ratios!T155,2)</f>
        <v>-3.0679525064324245</v>
      </c>
    </row>
    <row r="156" spans="1:20" x14ac:dyDescent="0.2">
      <c r="A156">
        <v>483.18400000000003</v>
      </c>
      <c r="B156">
        <v>15.38536</v>
      </c>
      <c r="C156" t="s">
        <v>198</v>
      </c>
      <c r="D156">
        <f>LOG(Ratios!D156,2)</f>
        <v>-1.2959477525516561E-2</v>
      </c>
      <c r="E156">
        <f>LOG(Ratios!E156,2)</f>
        <v>-0.57724192385456707</v>
      </c>
      <c r="F156">
        <f>LOG(Ratios!F156,2)</f>
        <v>-1.4757700627608847</v>
      </c>
      <c r="G156">
        <f>LOG(Ratios!G156,2)</f>
        <v>-2.610601359535127</v>
      </c>
      <c r="H156">
        <f>LOG(Ratios!H156,2)</f>
        <v>-3.3024677788895214</v>
      </c>
      <c r="J156">
        <f>LOG(Ratios!J156,2)</f>
        <v>0.31184342556064198</v>
      </c>
      <c r="K156">
        <f>LOG(Ratios!K156,2)</f>
        <v>-1.3665224771209989</v>
      </c>
      <c r="L156">
        <f>LOG(Ratios!L156,2)</f>
        <v>-1.1024639188503182</v>
      </c>
      <c r="M156">
        <f>LOG(Ratios!M156,2)</f>
        <v>-2.0343938663577936</v>
      </c>
      <c r="N156">
        <f>LOG(Ratios!N156,2)</f>
        <v>-2.4988974281473979</v>
      </c>
      <c r="P156">
        <f>LOG(Ratios!P156,2)</f>
        <v>0.10302838812223973</v>
      </c>
      <c r="Q156">
        <f>LOG(Ratios!Q156,2)</f>
        <v>-0.94168834682246916</v>
      </c>
      <c r="R156">
        <f>LOG(Ratios!R156,2)</f>
        <v>-1.2711175513342352</v>
      </c>
      <c r="S156">
        <f>LOG(Ratios!S156,2)</f>
        <v>-2.5921972486456379</v>
      </c>
      <c r="T156">
        <f>LOG(Ratios!T156,2)</f>
        <v>-3.2574232968648555</v>
      </c>
    </row>
    <row r="157" spans="1:20" x14ac:dyDescent="0.2">
      <c r="A157">
        <v>382.173</v>
      </c>
      <c r="B157">
        <v>11.148289999999999</v>
      </c>
      <c r="C157" t="s">
        <v>199</v>
      </c>
      <c r="D157">
        <f>LOG(Ratios!D157,2)</f>
        <v>0.17092591527214071</v>
      </c>
      <c r="E157">
        <f>LOG(Ratios!E157,2)</f>
        <v>8.7789280793855812E-2</v>
      </c>
      <c r="F157">
        <f>LOG(Ratios!F157,2)</f>
        <v>-1.8112270489401929</v>
      </c>
      <c r="G157">
        <f>LOG(Ratios!G157,2)</f>
        <v>-3.4923551033095275</v>
      </c>
      <c r="H157">
        <f>LOG(Ratios!H157,2)</f>
        <v>-3.7170395928540212</v>
      </c>
      <c r="J157">
        <f>LOG(Ratios!J157,2)</f>
        <v>8.3538834947496393E-2</v>
      </c>
      <c r="K157">
        <f>LOG(Ratios!K157,2)</f>
        <v>-1.1333609879967554</v>
      </c>
      <c r="L157">
        <f>LOG(Ratios!L157,2)</f>
        <v>-1.4644303828212739</v>
      </c>
      <c r="M157">
        <f>LOG(Ratios!M157,2)</f>
        <v>-2.8511970176462658</v>
      </c>
      <c r="N157">
        <f>LOG(Ratios!N157,2)</f>
        <v>-3.2710345338755809</v>
      </c>
      <c r="P157">
        <f>LOG(Ratios!P157,2)</f>
        <v>-8.4823392453939758E-2</v>
      </c>
      <c r="Q157">
        <f>LOG(Ratios!Q157,2)</f>
        <v>-0.76300075499961051</v>
      </c>
      <c r="R157">
        <f>LOG(Ratios!R157,2)</f>
        <v>-1.348041248748395</v>
      </c>
      <c r="S157">
        <f>LOG(Ratios!S157,2)</f>
        <v>-2.9653225473879554</v>
      </c>
      <c r="T157">
        <f>LOG(Ratios!T157,2)</f>
        <v>-4.1639538211782012</v>
      </c>
    </row>
    <row r="158" spans="1:20" x14ac:dyDescent="0.2">
      <c r="A158">
        <v>444.209</v>
      </c>
      <c r="B158">
        <v>11.80749</v>
      </c>
      <c r="C158" t="s">
        <v>200</v>
      </c>
      <c r="D158">
        <f>LOG(Ratios!D158,2)</f>
        <v>0.17928544537647886</v>
      </c>
      <c r="E158">
        <f>LOG(Ratios!E158,2)</f>
        <v>-0.53374950591614312</v>
      </c>
      <c r="F158">
        <f>LOG(Ratios!F158,2)</f>
        <v>-1.3749071251921023</v>
      </c>
      <c r="G158">
        <f>LOG(Ratios!G158,2)</f>
        <v>-3.6138213089707949</v>
      </c>
      <c r="H158">
        <f>LOG(Ratios!H158,2)</f>
        <v>-4.0046907684898905</v>
      </c>
      <c r="J158">
        <f>LOG(Ratios!J158,2)</f>
        <v>9.8511851109728404E-2</v>
      </c>
      <c r="K158">
        <f>LOG(Ratios!K158,2)</f>
        <v>-1.3665400800597427</v>
      </c>
      <c r="L158">
        <f>LOG(Ratios!L158,2)</f>
        <v>-1.705095868959392</v>
      </c>
      <c r="M158">
        <f>LOG(Ratios!M158,2)</f>
        <v>-4.0331781667304529</v>
      </c>
      <c r="N158">
        <f>LOG(Ratios!N158,2)</f>
        <v>-4.363517002430557</v>
      </c>
      <c r="P158">
        <f>LOG(Ratios!P158,2)</f>
        <v>-3.8226212690989858E-2</v>
      </c>
      <c r="Q158">
        <f>LOG(Ratios!Q158,2)</f>
        <v>-0.68894837845978718</v>
      </c>
      <c r="R158">
        <f>LOG(Ratios!R158,2)</f>
        <v>-0.87893574542727537</v>
      </c>
      <c r="S158">
        <f>LOG(Ratios!S158,2)</f>
        <v>-2.6648032066343155</v>
      </c>
      <c r="T158">
        <f>LOG(Ratios!T158,2)</f>
        <v>-4.0215812232772539</v>
      </c>
    </row>
    <row r="159" spans="1:20" x14ac:dyDescent="0.2">
      <c r="A159">
        <v>423.15210000000002</v>
      </c>
      <c r="B159">
        <v>11.570729999999999</v>
      </c>
      <c r="C159" t="s">
        <v>201</v>
      </c>
      <c r="D159">
        <f>LOG(Ratios!D159,2)</f>
        <v>0.49718993241718135</v>
      </c>
      <c r="E159">
        <f>LOG(Ratios!E159,2)</f>
        <v>0.48511600604217975</v>
      </c>
      <c r="F159">
        <f>LOG(Ratios!F159,2)</f>
        <v>-0.22519508758818826</v>
      </c>
      <c r="G159">
        <f>LOG(Ratios!G159,2)</f>
        <v>-0.78809931196653715</v>
      </c>
      <c r="H159">
        <f>LOG(Ratios!H159,2)</f>
        <v>-0.45451022017386777</v>
      </c>
      <c r="J159">
        <f>LOG(Ratios!J159,2)</f>
        <v>-2.0586575404235821E-2</v>
      </c>
      <c r="K159">
        <f>LOG(Ratios!K159,2)</f>
        <v>-0.20030719019999427</v>
      </c>
      <c r="L159">
        <f>LOG(Ratios!L159,2)</f>
        <v>-0.14655212276215959</v>
      </c>
      <c r="M159">
        <f>LOG(Ratios!M159,2)</f>
        <v>-8.6637748714349191E-2</v>
      </c>
      <c r="N159">
        <f>LOG(Ratios!N159,2)</f>
        <v>-0.37565806402498192</v>
      </c>
      <c r="P159">
        <f>LOG(Ratios!P159,2)</f>
        <v>6.4932959779237763E-3</v>
      </c>
      <c r="Q159">
        <f>LOG(Ratios!Q159,2)</f>
        <v>0.33929156853754894</v>
      </c>
      <c r="R159">
        <f>LOG(Ratios!R159,2)</f>
        <v>-3.1627075994640798E-2</v>
      </c>
      <c r="S159">
        <f>LOG(Ratios!S159,2)</f>
        <v>0.1394659464012889</v>
      </c>
      <c r="T159">
        <f>LOG(Ratios!T159,2)</f>
        <v>-0.90200527230461947</v>
      </c>
    </row>
    <row r="160" spans="1:20" x14ac:dyDescent="0.2">
      <c r="A160">
        <v>449.1859</v>
      </c>
      <c r="B160">
        <v>4.6249650000000004</v>
      </c>
      <c r="C160" t="s">
        <v>202</v>
      </c>
      <c r="D160">
        <f>LOG(Ratios!D160,2)</f>
        <v>-8.9496442496114312E-2</v>
      </c>
      <c r="E160">
        <f>LOG(Ratios!E160,2)</f>
        <v>-1.45434050832733</v>
      </c>
      <c r="F160">
        <f>LOG(Ratios!F160,2)</f>
        <v>-1.6174449915999556</v>
      </c>
      <c r="G160">
        <f>LOG(Ratios!G160,2)</f>
        <v>-3.9034381924189345</v>
      </c>
      <c r="H160">
        <f>LOG(Ratios!H160,2)</f>
        <v>-3.6674889794906007</v>
      </c>
      <c r="J160">
        <f>LOG(Ratios!J160,2)</f>
        <v>-0.42915612435569139</v>
      </c>
      <c r="K160">
        <f>LOG(Ratios!K160,2)</f>
        <v>-0.12326480347304151</v>
      </c>
      <c r="L160">
        <f>LOG(Ratios!L160,2)</f>
        <v>-2.5611761708516005</v>
      </c>
      <c r="M160">
        <f>LOG(Ratios!M160,2)</f>
        <v>-2.5692675685187445</v>
      </c>
      <c r="N160">
        <f>LOG(Ratios!N160,2)</f>
        <v>-2.5318395400087237</v>
      </c>
      <c r="P160">
        <f>LOG(Ratios!P160,2)</f>
        <v>-0.2919533422889482</v>
      </c>
      <c r="Q160">
        <f>LOG(Ratios!Q160,2)</f>
        <v>-1.0546219866922493</v>
      </c>
      <c r="R160">
        <f>LOG(Ratios!R160,2)</f>
        <v>-1.2729143281598154</v>
      </c>
      <c r="S160">
        <f>LOG(Ratios!S160,2)</f>
        <v>-3.5785521023103017</v>
      </c>
      <c r="T160">
        <f>LOG(Ratios!T160,2)</f>
        <v>-3.7484262327556084</v>
      </c>
    </row>
    <row r="161" spans="1:20" x14ac:dyDescent="0.2">
      <c r="A161">
        <v>381.12299999999999</v>
      </c>
      <c r="B161">
        <v>5.2335820000000002</v>
      </c>
      <c r="C161" t="s">
        <v>203</v>
      </c>
      <c r="D161">
        <f>LOG(Ratios!D161,2)</f>
        <v>0.48601586110604722</v>
      </c>
      <c r="E161">
        <f>LOG(Ratios!E161,2)</f>
        <v>-0.61578567571374443</v>
      </c>
      <c r="F161">
        <f>LOG(Ratios!F161,2)</f>
        <v>-0.59053758951426516</v>
      </c>
      <c r="G161">
        <f>LOG(Ratios!G161,2)</f>
        <v>-4.080258778062146</v>
      </c>
      <c r="H161">
        <f>LOG(Ratios!H161,2)</f>
        <v>-5.1855659785348651</v>
      </c>
      <c r="J161">
        <f>LOG(Ratios!J161,2)</f>
        <v>-0.85899852059357729</v>
      </c>
      <c r="K161">
        <f>LOG(Ratios!K161,2)</f>
        <v>0</v>
      </c>
      <c r="L161">
        <f>LOG(Ratios!L161,2)</f>
        <v>0</v>
      </c>
      <c r="M161">
        <f>LOG(Ratios!M161,2)</f>
        <v>-2.2834227663267401</v>
      </c>
      <c r="N161">
        <f>LOG(Ratios!N161,2)</f>
        <v>-2.4270029125477324</v>
      </c>
      <c r="P161">
        <f>LOG(Ratios!P161,2)</f>
        <v>0.98084770213918804</v>
      </c>
      <c r="Q161">
        <f>LOG(Ratios!Q161,2)</f>
        <v>0</v>
      </c>
      <c r="R161">
        <f>LOG(Ratios!R161,2)</f>
        <v>0</v>
      </c>
      <c r="S161">
        <f>LOG(Ratios!S161,2)</f>
        <v>-3.9277695883044839</v>
      </c>
      <c r="T161">
        <f>LOG(Ratios!T161,2)</f>
        <v>-3.83573926342051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61"/>
  <sheetViews>
    <sheetView workbookViewId="0">
      <selection activeCell="P3" sqref="P3"/>
    </sheetView>
  </sheetViews>
  <sheetFormatPr baseColWidth="10" defaultColWidth="8.83203125" defaultRowHeight="15" x14ac:dyDescent="0.2"/>
  <cols>
    <col min="3" max="3" width="36" customWidth="1"/>
    <col min="4" max="4" width="14.332031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21</v>
      </c>
      <c r="E1" t="s">
        <v>641</v>
      </c>
      <c r="K1" t="s">
        <v>642</v>
      </c>
    </row>
    <row r="2" spans="1:16" x14ac:dyDescent="0.2">
      <c r="E2">
        <v>30</v>
      </c>
      <c r="F2">
        <v>58</v>
      </c>
      <c r="G2">
        <v>68</v>
      </c>
      <c r="H2">
        <v>78</v>
      </c>
      <c r="I2">
        <v>88</v>
      </c>
      <c r="J2" t="s">
        <v>643</v>
      </c>
      <c r="K2">
        <v>30</v>
      </c>
      <c r="L2">
        <v>58</v>
      </c>
      <c r="M2">
        <v>68</v>
      </c>
      <c r="N2">
        <v>78</v>
      </c>
      <c r="O2">
        <v>88</v>
      </c>
      <c r="P2" t="s">
        <v>643</v>
      </c>
    </row>
    <row r="4" spans="1:16" x14ac:dyDescent="0.2">
      <c r="A4">
        <v>101.0244</v>
      </c>
      <c r="B4">
        <v>15.54819</v>
      </c>
      <c r="C4" t="s">
        <v>296</v>
      </c>
      <c r="D4" t="s">
        <v>307</v>
      </c>
      <c r="E4">
        <f>AVERAGE('Log2 Ratio'!D4,'Log2 Ratio'!J4,'Log2 Ratio'!P4)</f>
        <v>-0.13030385094781535</v>
      </c>
      <c r="F4">
        <f>AVERAGE('Log2 Ratio'!E4,'Log2 Ratio'!K4,'Log2 Ratio'!Q4)</f>
        <v>-0.28123708987564761</v>
      </c>
      <c r="G4">
        <f>AVERAGE('Log2 Ratio'!F4,'Log2 Ratio'!L4,'Log2 Ratio'!R4)</f>
        <v>-0.33145520255408978</v>
      </c>
      <c r="H4">
        <f>AVERAGE('Log2 Ratio'!G4,'Log2 Ratio'!M4,'Log2 Ratio'!S4)</f>
        <v>-0.10529216443163113</v>
      </c>
      <c r="I4">
        <f>AVERAGE('Log2 Ratio'!H4,'Log2 Ratio'!N4,'Log2 Ratio'!T4)</f>
        <v>-0.43974853119944374</v>
      </c>
      <c r="K4">
        <f>STDEV('Log2 Ratio'!D4,'Log2 Ratio'!J4,'Log2 Ratio'!P4)</f>
        <v>0.3054844880053878</v>
      </c>
      <c r="L4">
        <f>STDEV('Log2 Ratio'!E4,'Log2 Ratio'!K4,'Log2 Ratio'!Q4)</f>
        <v>0.28646131301540062</v>
      </c>
      <c r="M4">
        <f>STDEV('Log2 Ratio'!F4,'Log2 Ratio'!L4,'Log2 Ratio'!R4)</f>
        <v>0.12333404045054647</v>
      </c>
      <c r="N4">
        <f>STDEV('Log2 Ratio'!G4,'Log2 Ratio'!M4,'Log2 Ratio'!S4)</f>
        <v>6.1482184177125559E-2</v>
      </c>
      <c r="O4">
        <f>STDEV('Log2 Ratio'!H4,'Log2 Ratio'!N4,'Log2 Ratio'!T4)</f>
        <v>0.3772540788749062</v>
      </c>
    </row>
    <row r="5" spans="1:16" x14ac:dyDescent="0.2">
      <c r="A5">
        <v>114.0558</v>
      </c>
      <c r="B5">
        <v>12.707710000000001</v>
      </c>
      <c r="C5" t="s">
        <v>255</v>
      </c>
      <c r="D5" t="s">
        <v>310</v>
      </c>
      <c r="E5">
        <f>AVERAGE('Log2 Ratio'!D5,'Log2 Ratio'!J5,'Log2 Ratio'!P5)</f>
        <v>2.5015528653250876E-2</v>
      </c>
      <c r="F5">
        <f>AVERAGE('Log2 Ratio'!E5,'Log2 Ratio'!K5,'Log2 Ratio'!Q5)</f>
        <v>5.7754023394069515E-2</v>
      </c>
      <c r="G5">
        <f>AVERAGE('Log2 Ratio'!F5,'Log2 Ratio'!L5,'Log2 Ratio'!R5)</f>
        <v>-5.1182435807233924E-2</v>
      </c>
      <c r="H5">
        <f>AVERAGE('Log2 Ratio'!G5,'Log2 Ratio'!M5,'Log2 Ratio'!S5)</f>
        <v>-0.20658349001531315</v>
      </c>
      <c r="I5">
        <f>AVERAGE('Log2 Ratio'!H5,'Log2 Ratio'!N5,'Log2 Ratio'!T5)</f>
        <v>-0.37117523807669311</v>
      </c>
      <c r="K5">
        <f>STDEV('Log2 Ratio'!D5,'Log2 Ratio'!J5,'Log2 Ratio'!P5)</f>
        <v>0.15035883413940437</v>
      </c>
      <c r="L5">
        <f>STDEV('Log2 Ratio'!E5,'Log2 Ratio'!K5,'Log2 Ratio'!Q5)</f>
        <v>0.27922908658524298</v>
      </c>
      <c r="M5">
        <f>STDEV('Log2 Ratio'!F5,'Log2 Ratio'!L5,'Log2 Ratio'!R5)</f>
        <v>4.2155024097487816E-2</v>
      </c>
      <c r="N5">
        <f>STDEV('Log2 Ratio'!G5,'Log2 Ratio'!M5,'Log2 Ratio'!S5)</f>
        <v>0.17219014479297517</v>
      </c>
      <c r="O5">
        <f>STDEV('Log2 Ratio'!H5,'Log2 Ratio'!N5,'Log2 Ratio'!T5)</f>
        <v>0.2001813887331079</v>
      </c>
    </row>
    <row r="6" spans="1:16" x14ac:dyDescent="0.2">
      <c r="A6">
        <v>115.00369999999999</v>
      </c>
      <c r="B6">
        <v>16.674219999999998</v>
      </c>
      <c r="C6" t="s">
        <v>256</v>
      </c>
      <c r="D6" t="s">
        <v>307</v>
      </c>
      <c r="E6">
        <f>AVERAGE('Log2 Ratio'!D6,'Log2 Ratio'!J6,'Log2 Ratio'!P6)</f>
        <v>0.13635428459737278</v>
      </c>
      <c r="F6">
        <f>AVERAGE('Log2 Ratio'!E6,'Log2 Ratio'!K6,'Log2 Ratio'!Q6)</f>
        <v>-0.23811900810400258</v>
      </c>
      <c r="G6">
        <f>AVERAGE('Log2 Ratio'!F6,'Log2 Ratio'!L6,'Log2 Ratio'!R6)</f>
        <v>-0.70431077607095205</v>
      </c>
      <c r="H6">
        <f>AVERAGE('Log2 Ratio'!G6,'Log2 Ratio'!M6,'Log2 Ratio'!S6)</f>
        <v>-0.69770497780931329</v>
      </c>
      <c r="I6">
        <f>AVERAGE('Log2 Ratio'!H6,'Log2 Ratio'!N6,'Log2 Ratio'!T6)</f>
        <v>-1.8365278631280457E-3</v>
      </c>
      <c r="K6">
        <f>STDEV('Log2 Ratio'!D6,'Log2 Ratio'!J6,'Log2 Ratio'!P6)</f>
        <v>0.12728813762591917</v>
      </c>
      <c r="L6">
        <f>STDEV('Log2 Ratio'!E6,'Log2 Ratio'!K6,'Log2 Ratio'!Q6)</f>
        <v>0.54946846617383993</v>
      </c>
      <c r="M6">
        <f>STDEV('Log2 Ratio'!F6,'Log2 Ratio'!L6,'Log2 Ratio'!R6)</f>
        <v>0.10186243672770576</v>
      </c>
      <c r="N6">
        <f>STDEV('Log2 Ratio'!G6,'Log2 Ratio'!M6,'Log2 Ratio'!S6)</f>
        <v>0.3344915041643397</v>
      </c>
      <c r="O6">
        <f>STDEV('Log2 Ratio'!H6,'Log2 Ratio'!N6,'Log2 Ratio'!T6)</f>
        <v>0.86878099972505229</v>
      </c>
    </row>
    <row r="7" spans="1:16" x14ac:dyDescent="0.2">
      <c r="A7">
        <v>102.056</v>
      </c>
      <c r="B7">
        <v>14.698079999999999</v>
      </c>
      <c r="C7" t="s">
        <v>300</v>
      </c>
      <c r="E7">
        <f>AVERAGE('Log2 Ratio'!D7,'Log2 Ratio'!J7,'Log2 Ratio'!P7)</f>
        <v>0.23498071566929379</v>
      </c>
      <c r="F7">
        <f>AVERAGE('Log2 Ratio'!E7,'Log2 Ratio'!K7,'Log2 Ratio'!Q7)</f>
        <v>0.10597894277523064</v>
      </c>
      <c r="G7">
        <f>AVERAGE('Log2 Ratio'!F7,'Log2 Ratio'!L7,'Log2 Ratio'!R7)</f>
        <v>-0.1049599018045881</v>
      </c>
      <c r="H7">
        <f>AVERAGE('Log2 Ratio'!G7,'Log2 Ratio'!M7,'Log2 Ratio'!S7)</f>
        <v>-2.8487423326422196E-2</v>
      </c>
      <c r="I7">
        <f>AVERAGE('Log2 Ratio'!H7,'Log2 Ratio'!N7,'Log2 Ratio'!T7)</f>
        <v>0.12516812362690966</v>
      </c>
      <c r="K7">
        <f>STDEV('Log2 Ratio'!D7,'Log2 Ratio'!J7,'Log2 Ratio'!P7)</f>
        <v>0.28629010802013716</v>
      </c>
      <c r="L7">
        <f>STDEV('Log2 Ratio'!E7,'Log2 Ratio'!K7,'Log2 Ratio'!Q7)</f>
        <v>0.25868240862622133</v>
      </c>
      <c r="M7">
        <f>STDEV('Log2 Ratio'!F7,'Log2 Ratio'!L7,'Log2 Ratio'!R7)</f>
        <v>0.33809885767985964</v>
      </c>
      <c r="N7">
        <f>STDEV('Log2 Ratio'!G7,'Log2 Ratio'!M7,'Log2 Ratio'!S7)</f>
        <v>0.1441744354549806</v>
      </c>
      <c r="O7">
        <f>STDEV('Log2 Ratio'!H7,'Log2 Ratio'!N7,'Log2 Ratio'!T7)</f>
        <v>0.20137864789954218</v>
      </c>
    </row>
    <row r="8" spans="1:16" x14ac:dyDescent="0.2">
      <c r="A8">
        <v>116.07170000000001</v>
      </c>
      <c r="B8">
        <v>12.44</v>
      </c>
      <c r="C8" t="s">
        <v>257</v>
      </c>
      <c r="D8" t="s">
        <v>310</v>
      </c>
      <c r="E8">
        <f>AVERAGE('Log2 Ratio'!D8,'Log2 Ratio'!J8,'Log2 Ratio'!P8)</f>
        <v>-2.3861778029111495E-2</v>
      </c>
      <c r="F8">
        <f>AVERAGE('Log2 Ratio'!E8,'Log2 Ratio'!K8,'Log2 Ratio'!Q8)</f>
        <v>7.0045248354512576E-2</v>
      </c>
      <c r="G8">
        <f>AVERAGE('Log2 Ratio'!F8,'Log2 Ratio'!L8,'Log2 Ratio'!R8)</f>
        <v>-0.11601663445947512</v>
      </c>
      <c r="H8">
        <f>AVERAGE('Log2 Ratio'!G8,'Log2 Ratio'!M8,'Log2 Ratio'!S8)</f>
        <v>-0.34227718927596573</v>
      </c>
      <c r="I8">
        <f>AVERAGE('Log2 Ratio'!H8,'Log2 Ratio'!N8,'Log2 Ratio'!T8)</f>
        <v>-0.51507661331976629</v>
      </c>
      <c r="K8">
        <f>STDEV('Log2 Ratio'!D8,'Log2 Ratio'!J8,'Log2 Ratio'!P8)</f>
        <v>0.18044890509571382</v>
      </c>
      <c r="L8">
        <f>STDEV('Log2 Ratio'!E8,'Log2 Ratio'!K8,'Log2 Ratio'!Q8)</f>
        <v>0.37377222919346109</v>
      </c>
      <c r="M8">
        <f>STDEV('Log2 Ratio'!F8,'Log2 Ratio'!L8,'Log2 Ratio'!R8)</f>
        <v>0.10956358137085438</v>
      </c>
      <c r="N8">
        <f>STDEV('Log2 Ratio'!G8,'Log2 Ratio'!M8,'Log2 Ratio'!S8)</f>
        <v>0.14142821796847846</v>
      </c>
      <c r="O8">
        <f>STDEV('Log2 Ratio'!H8,'Log2 Ratio'!N8,'Log2 Ratio'!T8)</f>
        <v>0.18919739238463679</v>
      </c>
    </row>
    <row r="9" spans="1:16" x14ac:dyDescent="0.2">
      <c r="A9">
        <v>118.0508</v>
      </c>
      <c r="B9">
        <v>14.44866</v>
      </c>
      <c r="C9" t="s">
        <v>258</v>
      </c>
      <c r="D9" t="s">
        <v>310</v>
      </c>
      <c r="E9">
        <f>AVERAGE('Log2 Ratio'!D9,'Log2 Ratio'!J9,'Log2 Ratio'!P9)</f>
        <v>5.0966322506051133E-2</v>
      </c>
      <c r="F9">
        <f>AVERAGE('Log2 Ratio'!E9,'Log2 Ratio'!K9,'Log2 Ratio'!Q9)</f>
        <v>-6.8900582653843676E-2</v>
      </c>
      <c r="G9">
        <f>AVERAGE('Log2 Ratio'!F9,'Log2 Ratio'!L9,'Log2 Ratio'!R9)</f>
        <v>-2.0382355009075599E-2</v>
      </c>
      <c r="H9">
        <f>AVERAGE('Log2 Ratio'!G9,'Log2 Ratio'!M9,'Log2 Ratio'!S9)</f>
        <v>-0.18114575358463247</v>
      </c>
      <c r="I9">
        <f>AVERAGE('Log2 Ratio'!H9,'Log2 Ratio'!N9,'Log2 Ratio'!T9)</f>
        <v>-0.41017285957787886</v>
      </c>
      <c r="K9">
        <f>STDEV('Log2 Ratio'!D9,'Log2 Ratio'!J9,'Log2 Ratio'!P9)</f>
        <v>0.38330806157202146</v>
      </c>
      <c r="L9">
        <f>STDEV('Log2 Ratio'!E9,'Log2 Ratio'!K9,'Log2 Ratio'!Q9)</f>
        <v>0.10336626980838774</v>
      </c>
      <c r="M9">
        <f>STDEV('Log2 Ratio'!F9,'Log2 Ratio'!L9,'Log2 Ratio'!R9)</f>
        <v>6.4307578904524404E-2</v>
      </c>
      <c r="N9">
        <f>STDEV('Log2 Ratio'!G9,'Log2 Ratio'!M9,'Log2 Ratio'!S9)</f>
        <v>0.19754117217759357</v>
      </c>
      <c r="O9">
        <f>STDEV('Log2 Ratio'!H9,'Log2 Ratio'!N9,'Log2 Ratio'!T9)</f>
        <v>0.31703031630569251</v>
      </c>
    </row>
    <row r="10" spans="1:16" x14ac:dyDescent="0.2">
      <c r="A10">
        <v>128.03530000000001</v>
      </c>
      <c r="B10">
        <v>14.70218</v>
      </c>
      <c r="C10" t="s">
        <v>69</v>
      </c>
      <c r="D10" t="s">
        <v>312</v>
      </c>
      <c r="E10">
        <f>AVERAGE('Log2 Ratio'!D10,'Log2 Ratio'!J10,'Log2 Ratio'!P10)</f>
        <v>0.12947818483449225</v>
      </c>
      <c r="F10">
        <f>AVERAGE('Log2 Ratio'!E10,'Log2 Ratio'!K10,'Log2 Ratio'!Q10)</f>
        <v>0.11350650231368579</v>
      </c>
      <c r="G10">
        <f>AVERAGE('Log2 Ratio'!F10,'Log2 Ratio'!L10,'Log2 Ratio'!R10)</f>
        <v>-1.9659829733871637E-2</v>
      </c>
      <c r="H10">
        <f>AVERAGE('Log2 Ratio'!G10,'Log2 Ratio'!M10,'Log2 Ratio'!S10)</f>
        <v>-5.7935237852738332E-2</v>
      </c>
      <c r="I10">
        <f>AVERAGE('Log2 Ratio'!H10,'Log2 Ratio'!N10,'Log2 Ratio'!T10)</f>
        <v>7.5488847930325398E-2</v>
      </c>
      <c r="K10">
        <f>STDEV('Log2 Ratio'!D10,'Log2 Ratio'!J10,'Log2 Ratio'!P10)</f>
        <v>0.13392660856625899</v>
      </c>
      <c r="L10">
        <f>STDEV('Log2 Ratio'!E10,'Log2 Ratio'!K10,'Log2 Ratio'!Q10)</f>
        <v>0.17757506942864007</v>
      </c>
      <c r="M10">
        <f>STDEV('Log2 Ratio'!F10,'Log2 Ratio'!L10,'Log2 Ratio'!R10)</f>
        <v>0.22455244228864232</v>
      </c>
      <c r="N10">
        <f>STDEV('Log2 Ratio'!G10,'Log2 Ratio'!M10,'Log2 Ratio'!S10)</f>
        <v>0.18008687810028068</v>
      </c>
      <c r="O10">
        <f>STDEV('Log2 Ratio'!H10,'Log2 Ratio'!N10,'Log2 Ratio'!T10)</f>
        <v>0.12905298416025451</v>
      </c>
    </row>
    <row r="11" spans="1:16" x14ac:dyDescent="0.2">
      <c r="A11">
        <v>128.07149999999999</v>
      </c>
      <c r="B11">
        <v>12.299189999999999</v>
      </c>
      <c r="C11" t="s">
        <v>70</v>
      </c>
      <c r="D11" t="s">
        <v>312</v>
      </c>
      <c r="E11">
        <f>AVERAGE('Log2 Ratio'!D11,'Log2 Ratio'!J11,'Log2 Ratio'!P11)</f>
        <v>-0.12124520734577426</v>
      </c>
      <c r="F11">
        <f>AVERAGE('Log2 Ratio'!E11,'Log2 Ratio'!K11,'Log2 Ratio'!Q11)</f>
        <v>-0.69200215166382917</v>
      </c>
      <c r="G11">
        <f>AVERAGE('Log2 Ratio'!F11,'Log2 Ratio'!L11,'Log2 Ratio'!R11)</f>
        <v>-1.0590771470742331</v>
      </c>
      <c r="H11">
        <f>AVERAGE('Log2 Ratio'!G11,'Log2 Ratio'!M11,'Log2 Ratio'!S11)</f>
        <v>-2.0871555203956871</v>
      </c>
      <c r="I11">
        <f>AVERAGE('Log2 Ratio'!H11,'Log2 Ratio'!N11,'Log2 Ratio'!T11)</f>
        <v>-2.8092848158487684</v>
      </c>
      <c r="K11">
        <f>STDEV('Log2 Ratio'!D11,'Log2 Ratio'!J11,'Log2 Ratio'!P11)</f>
        <v>0.19643359004789326</v>
      </c>
      <c r="L11">
        <f>STDEV('Log2 Ratio'!E11,'Log2 Ratio'!K11,'Log2 Ratio'!Q11)</f>
        <v>0.67220753631465668</v>
      </c>
      <c r="M11">
        <f>STDEV('Log2 Ratio'!F11,'Log2 Ratio'!L11,'Log2 Ratio'!R11)</f>
        <v>0.21375422975306951</v>
      </c>
      <c r="N11">
        <f>STDEV('Log2 Ratio'!G11,'Log2 Ratio'!M11,'Log2 Ratio'!S11)</f>
        <v>0.25721287477126631</v>
      </c>
      <c r="O11">
        <f>STDEV('Log2 Ratio'!H11,'Log2 Ratio'!N11,'Log2 Ratio'!T11)</f>
        <v>0.5651743193776847</v>
      </c>
    </row>
    <row r="12" spans="1:16" x14ac:dyDescent="0.2">
      <c r="A12">
        <v>130.0874</v>
      </c>
      <c r="B12">
        <v>10.73094</v>
      </c>
      <c r="C12" t="s">
        <v>259</v>
      </c>
      <c r="D12" t="s">
        <v>310</v>
      </c>
      <c r="E12">
        <f>AVERAGE('Log2 Ratio'!D12,'Log2 Ratio'!J12,'Log2 Ratio'!P12)</f>
        <v>0.13912841335617063</v>
      </c>
      <c r="F12">
        <f>AVERAGE('Log2 Ratio'!E12,'Log2 Ratio'!K12,'Log2 Ratio'!Q12)</f>
        <v>0.12272078939999108</v>
      </c>
      <c r="G12">
        <f>AVERAGE('Log2 Ratio'!F12,'Log2 Ratio'!L12,'Log2 Ratio'!R12)</f>
        <v>-0.11720416115353945</v>
      </c>
      <c r="H12">
        <f>AVERAGE('Log2 Ratio'!G12,'Log2 Ratio'!M12,'Log2 Ratio'!S12)</f>
        <v>-0.12992533600413939</v>
      </c>
      <c r="I12">
        <f>AVERAGE('Log2 Ratio'!H12,'Log2 Ratio'!N12,'Log2 Ratio'!T12)</f>
        <v>-0.22098066812889217</v>
      </c>
      <c r="K12">
        <f>STDEV('Log2 Ratio'!D12,'Log2 Ratio'!J12,'Log2 Ratio'!P12)</f>
        <v>0.11002353026347268</v>
      </c>
      <c r="L12">
        <f>STDEV('Log2 Ratio'!E12,'Log2 Ratio'!K12,'Log2 Ratio'!Q12)</f>
        <v>0.44055534338016</v>
      </c>
      <c r="M12">
        <f>STDEV('Log2 Ratio'!F12,'Log2 Ratio'!L12,'Log2 Ratio'!R12)</f>
        <v>0.12031720209314621</v>
      </c>
      <c r="N12">
        <f>STDEV('Log2 Ratio'!G12,'Log2 Ratio'!M12,'Log2 Ratio'!S12)</f>
        <v>0.144540631008297</v>
      </c>
      <c r="O12">
        <f>STDEV('Log2 Ratio'!H12,'Log2 Ratio'!N12,'Log2 Ratio'!T12)</f>
        <v>6.7287185395121241E-2</v>
      </c>
    </row>
    <row r="13" spans="1:16" x14ac:dyDescent="0.2">
      <c r="A13">
        <v>130.0873</v>
      </c>
      <c r="B13">
        <v>11.204470000000001</v>
      </c>
      <c r="C13" t="s">
        <v>275</v>
      </c>
      <c r="D13" t="s">
        <v>310</v>
      </c>
      <c r="E13">
        <f>AVERAGE('Log2 Ratio'!D13,'Log2 Ratio'!J13,'Log2 Ratio'!P13)</f>
        <v>0.16495360542101786</v>
      </c>
      <c r="F13">
        <f>AVERAGE('Log2 Ratio'!E13,'Log2 Ratio'!K13,'Log2 Ratio'!Q13)</f>
        <v>0.19413911856147303</v>
      </c>
      <c r="G13">
        <f>AVERAGE('Log2 Ratio'!F13,'Log2 Ratio'!L13,'Log2 Ratio'!R13)</f>
        <v>-4.0288762085801712E-2</v>
      </c>
      <c r="H13">
        <f>AVERAGE('Log2 Ratio'!G13,'Log2 Ratio'!M13,'Log2 Ratio'!S13)</f>
        <v>0.12650580177459606</v>
      </c>
      <c r="I13">
        <f>AVERAGE('Log2 Ratio'!H13,'Log2 Ratio'!N13,'Log2 Ratio'!T13)</f>
        <v>7.6666859134983834E-2</v>
      </c>
      <c r="K13">
        <f>STDEV('Log2 Ratio'!D13,'Log2 Ratio'!J13,'Log2 Ratio'!P13)</f>
        <v>0.12855937966555311</v>
      </c>
      <c r="L13">
        <f>STDEV('Log2 Ratio'!E13,'Log2 Ratio'!K13,'Log2 Ratio'!Q13)</f>
        <v>0.4543831535709284</v>
      </c>
      <c r="M13">
        <f>STDEV('Log2 Ratio'!F13,'Log2 Ratio'!L13,'Log2 Ratio'!R13)</f>
        <v>8.9536140019939953E-2</v>
      </c>
      <c r="N13">
        <f>STDEV('Log2 Ratio'!G13,'Log2 Ratio'!M13,'Log2 Ratio'!S13)</f>
        <v>0.1266624322730204</v>
      </c>
      <c r="O13">
        <f>STDEV('Log2 Ratio'!H13,'Log2 Ratio'!N13,'Log2 Ratio'!T13)</f>
        <v>0.12583771596462373</v>
      </c>
    </row>
    <row r="14" spans="1:16" x14ac:dyDescent="0.2">
      <c r="A14">
        <v>131.08260000000001</v>
      </c>
      <c r="B14">
        <v>22.519179999999999</v>
      </c>
      <c r="C14" t="s">
        <v>276</v>
      </c>
      <c r="D14" t="s">
        <v>310</v>
      </c>
      <c r="E14">
        <f>AVERAGE('Log2 Ratio'!D14,'Log2 Ratio'!J14,'Log2 Ratio'!P14)</f>
        <v>0.22577163125151897</v>
      </c>
      <c r="F14">
        <f>AVERAGE('Log2 Ratio'!E14,'Log2 Ratio'!K14,'Log2 Ratio'!Q14)</f>
        <v>7.3016173540410385E-3</v>
      </c>
      <c r="G14">
        <f>AVERAGE('Log2 Ratio'!F14,'Log2 Ratio'!L14,'Log2 Ratio'!R14)</f>
        <v>-0.10591835114628034</v>
      </c>
      <c r="H14">
        <f>AVERAGE('Log2 Ratio'!G14,'Log2 Ratio'!M14,'Log2 Ratio'!S14)</f>
        <v>0.11613385980140971</v>
      </c>
      <c r="I14">
        <f>AVERAGE('Log2 Ratio'!H14,'Log2 Ratio'!N14,'Log2 Ratio'!T14)</f>
        <v>-5.0965386882332153E-2</v>
      </c>
      <c r="K14">
        <f>STDEV('Log2 Ratio'!D14,'Log2 Ratio'!J14,'Log2 Ratio'!P14)</f>
        <v>5.3351602131857009E-2</v>
      </c>
      <c r="L14">
        <f>STDEV('Log2 Ratio'!E14,'Log2 Ratio'!K14,'Log2 Ratio'!Q14)</f>
        <v>0.97933383531153362</v>
      </c>
      <c r="M14">
        <f>STDEV('Log2 Ratio'!F14,'Log2 Ratio'!L14,'Log2 Ratio'!R14)</f>
        <v>7.0825348644281624E-2</v>
      </c>
      <c r="N14">
        <f>STDEV('Log2 Ratio'!G14,'Log2 Ratio'!M14,'Log2 Ratio'!S14)</f>
        <v>0.19977001806478814</v>
      </c>
      <c r="O14">
        <f>STDEV('Log2 Ratio'!H14,'Log2 Ratio'!N14,'Log2 Ratio'!T14)</f>
        <v>0.13180037179176068</v>
      </c>
    </row>
    <row r="15" spans="1:16" x14ac:dyDescent="0.2">
      <c r="A15">
        <v>132.03030000000001</v>
      </c>
      <c r="B15">
        <v>15.000859999999999</v>
      </c>
      <c r="C15" t="s">
        <v>277</v>
      </c>
      <c r="D15" t="s">
        <v>310</v>
      </c>
      <c r="E15">
        <f>AVERAGE('Log2 Ratio'!D15,'Log2 Ratio'!J15,'Log2 Ratio'!P15)</f>
        <v>7.5640963075999795E-2</v>
      </c>
      <c r="F15">
        <f>AVERAGE('Log2 Ratio'!E15,'Log2 Ratio'!K15,'Log2 Ratio'!Q15)</f>
        <v>2.5563021222481181E-2</v>
      </c>
      <c r="G15">
        <f>AVERAGE('Log2 Ratio'!F15,'Log2 Ratio'!L15,'Log2 Ratio'!R15)</f>
        <v>-1.8713302629236789E-2</v>
      </c>
      <c r="H15">
        <f>AVERAGE('Log2 Ratio'!G15,'Log2 Ratio'!M15,'Log2 Ratio'!S15)</f>
        <v>-0.12013650585145662</v>
      </c>
      <c r="I15">
        <f>AVERAGE('Log2 Ratio'!H15,'Log2 Ratio'!N15,'Log2 Ratio'!T15)</f>
        <v>-0.39584771278953429</v>
      </c>
      <c r="K15">
        <f>STDEV('Log2 Ratio'!D15,'Log2 Ratio'!J15,'Log2 Ratio'!P15)</f>
        <v>8.588472043427671E-2</v>
      </c>
      <c r="L15">
        <f>STDEV('Log2 Ratio'!E15,'Log2 Ratio'!K15,'Log2 Ratio'!Q15)</f>
        <v>2.7989214158575845E-2</v>
      </c>
      <c r="M15">
        <f>STDEV('Log2 Ratio'!F15,'Log2 Ratio'!L15,'Log2 Ratio'!R15)</f>
        <v>0.22932218317451086</v>
      </c>
      <c r="N15">
        <f>STDEV('Log2 Ratio'!G15,'Log2 Ratio'!M15,'Log2 Ratio'!S15)</f>
        <v>0.2343363462447233</v>
      </c>
      <c r="O15">
        <f>STDEV('Log2 Ratio'!H15,'Log2 Ratio'!N15,'Log2 Ratio'!T15)</f>
        <v>0.34405297841687982</v>
      </c>
    </row>
    <row r="16" spans="1:16" x14ac:dyDescent="0.2">
      <c r="A16">
        <v>133.01429999999999</v>
      </c>
      <c r="B16">
        <v>16.040700000000001</v>
      </c>
      <c r="C16" t="s">
        <v>278</v>
      </c>
      <c r="D16" t="s">
        <v>310</v>
      </c>
      <c r="E16">
        <f>AVERAGE('Log2 Ratio'!D16,'Log2 Ratio'!J16,'Log2 Ratio'!P16)</f>
        <v>-2.3298651927496361E-2</v>
      </c>
      <c r="F16">
        <f>AVERAGE('Log2 Ratio'!E16,'Log2 Ratio'!K16,'Log2 Ratio'!Q16)</f>
        <v>7.3302534591497728E-2</v>
      </c>
      <c r="G16">
        <f>AVERAGE('Log2 Ratio'!F16,'Log2 Ratio'!L16,'Log2 Ratio'!R16)</f>
        <v>-0.24081475477927974</v>
      </c>
      <c r="H16">
        <f>AVERAGE('Log2 Ratio'!G16,'Log2 Ratio'!M16,'Log2 Ratio'!S16)</f>
        <v>-0.49498834942333225</v>
      </c>
      <c r="I16">
        <f>AVERAGE('Log2 Ratio'!H16,'Log2 Ratio'!N16,'Log2 Ratio'!T16)</f>
        <v>-0.41949868434927257</v>
      </c>
      <c r="K16">
        <f>STDEV('Log2 Ratio'!D16,'Log2 Ratio'!J16,'Log2 Ratio'!P16)</f>
        <v>0.25325343261355149</v>
      </c>
      <c r="L16">
        <f>STDEV('Log2 Ratio'!E16,'Log2 Ratio'!K16,'Log2 Ratio'!Q16)</f>
        <v>0.23398941087770414</v>
      </c>
      <c r="M16">
        <f>STDEV('Log2 Ratio'!F16,'Log2 Ratio'!L16,'Log2 Ratio'!R16)</f>
        <v>4.4324655185791026E-2</v>
      </c>
      <c r="N16">
        <f>STDEV('Log2 Ratio'!G16,'Log2 Ratio'!M16,'Log2 Ratio'!S16)</f>
        <v>0.18734565311312917</v>
      </c>
      <c r="O16">
        <f>STDEV('Log2 Ratio'!H16,'Log2 Ratio'!N16,'Log2 Ratio'!T16)</f>
        <v>0.51832984448522912</v>
      </c>
    </row>
    <row r="17" spans="1:15" x14ac:dyDescent="0.2">
      <c r="A17">
        <v>135.02979999999999</v>
      </c>
      <c r="B17">
        <v>12.71217</v>
      </c>
      <c r="C17" t="s">
        <v>76</v>
      </c>
      <c r="D17" t="s">
        <v>312</v>
      </c>
      <c r="E17">
        <f>AVERAGE('Log2 Ratio'!D17,'Log2 Ratio'!J17,'Log2 Ratio'!P17)</f>
        <v>-0.34536942308591095</v>
      </c>
      <c r="F17">
        <f>AVERAGE('Log2 Ratio'!E17,'Log2 Ratio'!K17,'Log2 Ratio'!Q17)</f>
        <v>8.7048266681893735E-2</v>
      </c>
      <c r="G17">
        <f>AVERAGE('Log2 Ratio'!F17,'Log2 Ratio'!L17,'Log2 Ratio'!R17)</f>
        <v>0.3213897256621423</v>
      </c>
      <c r="H17">
        <f>AVERAGE('Log2 Ratio'!G17,'Log2 Ratio'!M17,'Log2 Ratio'!S17)</f>
        <v>6.5479005612303007E-2</v>
      </c>
      <c r="I17">
        <f>AVERAGE('Log2 Ratio'!H17,'Log2 Ratio'!N17,'Log2 Ratio'!T17)</f>
        <v>-0.39332526445477783</v>
      </c>
      <c r="K17">
        <f>STDEV('Log2 Ratio'!D17,'Log2 Ratio'!J17,'Log2 Ratio'!P17)</f>
        <v>0.5072661878056467</v>
      </c>
      <c r="L17">
        <f>STDEV('Log2 Ratio'!E17,'Log2 Ratio'!K17,'Log2 Ratio'!Q17)</f>
        <v>0.21975536827065531</v>
      </c>
      <c r="M17">
        <f>STDEV('Log2 Ratio'!F17,'Log2 Ratio'!L17,'Log2 Ratio'!R17)</f>
        <v>7.2693740710795346E-2</v>
      </c>
      <c r="N17">
        <f>STDEV('Log2 Ratio'!G17,'Log2 Ratio'!M17,'Log2 Ratio'!S17)</f>
        <v>0.11783373228617837</v>
      </c>
      <c r="O17">
        <f>STDEV('Log2 Ratio'!H17,'Log2 Ratio'!N17,'Log2 Ratio'!T17)</f>
        <v>0.58217277996745986</v>
      </c>
    </row>
    <row r="18" spans="1:15" x14ac:dyDescent="0.2">
      <c r="A18">
        <v>140.01169999999999</v>
      </c>
      <c r="B18">
        <v>15.77167</v>
      </c>
      <c r="C18" t="s">
        <v>77</v>
      </c>
      <c r="D18" t="s">
        <v>311</v>
      </c>
      <c r="E18">
        <f>AVERAGE('Log2 Ratio'!D18,'Log2 Ratio'!J18,'Log2 Ratio'!P18)</f>
        <v>0.32636890400288432</v>
      </c>
      <c r="F18">
        <f>AVERAGE('Log2 Ratio'!E18,'Log2 Ratio'!K18,'Log2 Ratio'!Q18)</f>
        <v>0.17599784445004715</v>
      </c>
      <c r="G18">
        <f>AVERAGE('Log2 Ratio'!F18,'Log2 Ratio'!L18,'Log2 Ratio'!R18)</f>
        <v>0.1119093778189587</v>
      </c>
      <c r="H18">
        <f>AVERAGE('Log2 Ratio'!G18,'Log2 Ratio'!M18,'Log2 Ratio'!S18)</f>
        <v>-5.0227504273968417E-2</v>
      </c>
      <c r="I18">
        <f>AVERAGE('Log2 Ratio'!H18,'Log2 Ratio'!N18,'Log2 Ratio'!T18)</f>
        <v>0.15983683435453852</v>
      </c>
      <c r="K18">
        <f>STDEV('Log2 Ratio'!D18,'Log2 Ratio'!J18,'Log2 Ratio'!P18)</f>
        <v>0.15664636347056579</v>
      </c>
      <c r="L18">
        <f>STDEV('Log2 Ratio'!E18,'Log2 Ratio'!K18,'Log2 Ratio'!Q18)</f>
        <v>0.6446823885627857</v>
      </c>
      <c r="M18">
        <f>STDEV('Log2 Ratio'!F18,'Log2 Ratio'!L18,'Log2 Ratio'!R18)</f>
        <v>0.10102891506575699</v>
      </c>
      <c r="N18">
        <f>STDEV('Log2 Ratio'!G18,'Log2 Ratio'!M18,'Log2 Ratio'!S18)</f>
        <v>0.51077708173406955</v>
      </c>
      <c r="O18">
        <f>STDEV('Log2 Ratio'!H18,'Log2 Ratio'!N18,'Log2 Ratio'!T18)</f>
        <v>0.50270553281421204</v>
      </c>
    </row>
    <row r="19" spans="1:15" x14ac:dyDescent="0.2">
      <c r="A19">
        <v>145.01429999999999</v>
      </c>
      <c r="B19">
        <v>15.57089</v>
      </c>
      <c r="C19" t="s">
        <v>260</v>
      </c>
      <c r="D19" t="s">
        <v>307</v>
      </c>
      <c r="E19">
        <f>AVERAGE('Log2 Ratio'!D19,'Log2 Ratio'!J19,'Log2 Ratio'!P19)</f>
        <v>-0.15220358321951316</v>
      </c>
      <c r="F19">
        <f>AVERAGE('Log2 Ratio'!E19,'Log2 Ratio'!K19,'Log2 Ratio'!Q19)</f>
        <v>-0.39221003745361194</v>
      </c>
      <c r="G19">
        <f>AVERAGE('Log2 Ratio'!F19,'Log2 Ratio'!L19,'Log2 Ratio'!R19)</f>
        <v>-0.40618266068628039</v>
      </c>
      <c r="H19">
        <f>AVERAGE('Log2 Ratio'!G19,'Log2 Ratio'!M19,'Log2 Ratio'!S19)</f>
        <v>-7.8058378594128508E-2</v>
      </c>
      <c r="I19">
        <f>AVERAGE('Log2 Ratio'!H19,'Log2 Ratio'!N19,'Log2 Ratio'!T19)</f>
        <v>-0.55597238734057852</v>
      </c>
      <c r="K19">
        <f>STDEV('Log2 Ratio'!D19,'Log2 Ratio'!J19,'Log2 Ratio'!P19)</f>
        <v>0.44936550875915338</v>
      </c>
      <c r="L19">
        <f>STDEV('Log2 Ratio'!E19,'Log2 Ratio'!K19,'Log2 Ratio'!Q19)</f>
        <v>0.35914822424692761</v>
      </c>
      <c r="M19">
        <f>STDEV('Log2 Ratio'!F19,'Log2 Ratio'!L19,'Log2 Ratio'!R19)</f>
        <v>0.19719033595684299</v>
      </c>
      <c r="N19">
        <f>STDEV('Log2 Ratio'!G19,'Log2 Ratio'!M19,'Log2 Ratio'!S19)</f>
        <v>6.2183071009096591E-2</v>
      </c>
      <c r="O19">
        <f>STDEV('Log2 Ratio'!H19,'Log2 Ratio'!N19,'Log2 Ratio'!T19)</f>
        <v>0.59386113524935014</v>
      </c>
    </row>
    <row r="20" spans="1:15" x14ac:dyDescent="0.2">
      <c r="A20">
        <v>145.06180000000001</v>
      </c>
      <c r="B20">
        <v>14.96931</v>
      </c>
      <c r="C20" t="s">
        <v>261</v>
      </c>
      <c r="D20" t="s">
        <v>310</v>
      </c>
      <c r="E20">
        <f>AVERAGE('Log2 Ratio'!D20,'Log2 Ratio'!J20,'Log2 Ratio'!P20)</f>
        <v>2.9010020949110427E-2</v>
      </c>
      <c r="F20">
        <f>AVERAGE('Log2 Ratio'!E20,'Log2 Ratio'!K20,'Log2 Ratio'!Q20)</f>
        <v>0.16491331388270314</v>
      </c>
      <c r="G20">
        <f>AVERAGE('Log2 Ratio'!F20,'Log2 Ratio'!L20,'Log2 Ratio'!R20)</f>
        <v>-5.3864647797368159E-2</v>
      </c>
      <c r="H20">
        <f>AVERAGE('Log2 Ratio'!G20,'Log2 Ratio'!M20,'Log2 Ratio'!S20)</f>
        <v>5.599221026261391E-2</v>
      </c>
      <c r="I20">
        <f>AVERAGE('Log2 Ratio'!H20,'Log2 Ratio'!N20,'Log2 Ratio'!T20)</f>
        <v>0.18558553951501058</v>
      </c>
      <c r="K20">
        <f>STDEV('Log2 Ratio'!D20,'Log2 Ratio'!J20,'Log2 Ratio'!P20)</f>
        <v>9.0913751083446889E-2</v>
      </c>
      <c r="L20">
        <f>STDEV('Log2 Ratio'!E20,'Log2 Ratio'!K20,'Log2 Ratio'!Q20)</f>
        <v>0.41325599907185157</v>
      </c>
      <c r="M20">
        <f>STDEV('Log2 Ratio'!F20,'Log2 Ratio'!L20,'Log2 Ratio'!R20)</f>
        <v>0.15948518806084186</v>
      </c>
      <c r="N20">
        <f>STDEV('Log2 Ratio'!G20,'Log2 Ratio'!M20,'Log2 Ratio'!S20)</f>
        <v>0.14754198298359611</v>
      </c>
      <c r="O20">
        <f>STDEV('Log2 Ratio'!H20,'Log2 Ratio'!N20,'Log2 Ratio'!T20)</f>
        <v>4.1602728859594887E-2</v>
      </c>
    </row>
    <row r="21" spans="1:15" x14ac:dyDescent="0.2">
      <c r="A21">
        <v>145.09819999999999</v>
      </c>
      <c r="B21">
        <v>24.021249999999998</v>
      </c>
      <c r="C21" t="s">
        <v>262</v>
      </c>
      <c r="D21" t="s">
        <v>310</v>
      </c>
      <c r="E21">
        <f>AVERAGE('Log2 Ratio'!D21,'Log2 Ratio'!J21,'Log2 Ratio'!P21)</f>
        <v>-5.1754382225731588E-3</v>
      </c>
      <c r="F21">
        <f>AVERAGE('Log2 Ratio'!E21,'Log2 Ratio'!K21,'Log2 Ratio'!Q21)</f>
        <v>-0.19971617095246649</v>
      </c>
      <c r="G21">
        <f>AVERAGE('Log2 Ratio'!F21,'Log2 Ratio'!L21,'Log2 Ratio'!R21)</f>
        <v>-0.57998789032854725</v>
      </c>
      <c r="H21">
        <f>AVERAGE('Log2 Ratio'!G21,'Log2 Ratio'!M21,'Log2 Ratio'!S21)</f>
        <v>-1.1136499236937782</v>
      </c>
      <c r="I21">
        <f>AVERAGE('Log2 Ratio'!H21,'Log2 Ratio'!N21,'Log2 Ratio'!T21)</f>
        <v>-1.3187090189083528</v>
      </c>
      <c r="K21">
        <f>STDEV('Log2 Ratio'!D21,'Log2 Ratio'!J21,'Log2 Ratio'!P21)</f>
        <v>0.15143082985164866</v>
      </c>
      <c r="L21">
        <f>STDEV('Log2 Ratio'!E21,'Log2 Ratio'!K21,'Log2 Ratio'!Q21)</f>
        <v>1.186931148527133</v>
      </c>
      <c r="M21">
        <f>STDEV('Log2 Ratio'!F21,'Log2 Ratio'!L21,'Log2 Ratio'!R21)</f>
        <v>0.29695562884229204</v>
      </c>
      <c r="N21">
        <f>STDEV('Log2 Ratio'!G21,'Log2 Ratio'!M21,'Log2 Ratio'!S21)</f>
        <v>0.4504122081342844</v>
      </c>
      <c r="O21">
        <f>STDEV('Log2 Ratio'!H21,'Log2 Ratio'!N21,'Log2 Ratio'!T21)</f>
        <v>0.63216245564324691</v>
      </c>
    </row>
    <row r="22" spans="1:15" x14ac:dyDescent="0.2">
      <c r="A22">
        <v>146.04580000000001</v>
      </c>
      <c r="B22">
        <v>14.73048</v>
      </c>
      <c r="C22" t="s">
        <v>263</v>
      </c>
      <c r="D22" t="s">
        <v>310</v>
      </c>
      <c r="E22">
        <f>AVERAGE('Log2 Ratio'!D22,'Log2 Ratio'!J22,'Log2 Ratio'!P22)</f>
        <v>0.12716127818020093</v>
      </c>
      <c r="F22">
        <f>AVERAGE('Log2 Ratio'!E22,'Log2 Ratio'!K22,'Log2 Ratio'!Q22)</f>
        <v>0.10137793514047559</v>
      </c>
      <c r="G22">
        <f>AVERAGE('Log2 Ratio'!F22,'Log2 Ratio'!L22,'Log2 Ratio'!R22)</f>
        <v>2.4280852107091324E-2</v>
      </c>
      <c r="H22">
        <f>AVERAGE('Log2 Ratio'!G22,'Log2 Ratio'!M22,'Log2 Ratio'!S22)</f>
        <v>-6.4596194713853652E-2</v>
      </c>
      <c r="I22">
        <f>AVERAGE('Log2 Ratio'!H22,'Log2 Ratio'!N22,'Log2 Ratio'!T22)</f>
        <v>1.3410850023331091E-2</v>
      </c>
      <c r="K22">
        <f>STDEV('Log2 Ratio'!D22,'Log2 Ratio'!J22,'Log2 Ratio'!P22)</f>
        <v>4.9206124791044588E-2</v>
      </c>
      <c r="L22">
        <f>STDEV('Log2 Ratio'!E22,'Log2 Ratio'!K22,'Log2 Ratio'!Q22)</f>
        <v>0.17375050470106213</v>
      </c>
      <c r="M22">
        <f>STDEV('Log2 Ratio'!F22,'Log2 Ratio'!L22,'Log2 Ratio'!R22)</f>
        <v>8.9406960207171551E-2</v>
      </c>
      <c r="N22">
        <f>STDEV('Log2 Ratio'!G22,'Log2 Ratio'!M22,'Log2 Ratio'!S22)</f>
        <v>0.12656987328250391</v>
      </c>
      <c r="O22">
        <f>STDEV('Log2 Ratio'!H22,'Log2 Ratio'!N22,'Log2 Ratio'!T22)</f>
        <v>0.1817278604901395</v>
      </c>
    </row>
    <row r="23" spans="1:15" x14ac:dyDescent="0.2">
      <c r="A23">
        <v>146.0455</v>
      </c>
      <c r="B23">
        <v>10.813000000000001</v>
      </c>
      <c r="C23" t="s">
        <v>82</v>
      </c>
      <c r="D23" t="s">
        <v>310</v>
      </c>
      <c r="E23">
        <f>AVERAGE('Log2 Ratio'!D23,'Log2 Ratio'!J23,'Log2 Ratio'!P23)</f>
        <v>0.22406756275232775</v>
      </c>
      <c r="F23">
        <f>AVERAGE('Log2 Ratio'!E23,'Log2 Ratio'!K23,'Log2 Ratio'!Q23)</f>
        <v>-0.53466439063484084</v>
      </c>
      <c r="G23">
        <f>AVERAGE('Log2 Ratio'!F23,'Log2 Ratio'!L23,'Log2 Ratio'!R23)</f>
        <v>-0.95957690632902037</v>
      </c>
      <c r="H23">
        <f>AVERAGE('Log2 Ratio'!G23,'Log2 Ratio'!M23,'Log2 Ratio'!S23)</f>
        <v>-1.099569423363002</v>
      </c>
      <c r="I23">
        <f>AVERAGE('Log2 Ratio'!H23,'Log2 Ratio'!N23,'Log2 Ratio'!T23)</f>
        <v>-1.2617937398200072</v>
      </c>
      <c r="K23">
        <f>STDEV('Log2 Ratio'!D23,'Log2 Ratio'!J23,'Log2 Ratio'!P23)</f>
        <v>0.24703678198842055</v>
      </c>
      <c r="L23">
        <f>STDEV('Log2 Ratio'!E23,'Log2 Ratio'!K23,'Log2 Ratio'!Q23)</f>
        <v>0.40303178391186434</v>
      </c>
      <c r="M23">
        <f>STDEV('Log2 Ratio'!F23,'Log2 Ratio'!L23,'Log2 Ratio'!R23)</f>
        <v>0.49039638337360847</v>
      </c>
      <c r="N23">
        <f>STDEV('Log2 Ratio'!G23,'Log2 Ratio'!M23,'Log2 Ratio'!S23)</f>
        <v>0.32075213330563024</v>
      </c>
      <c r="O23">
        <f>STDEV('Log2 Ratio'!H23,'Log2 Ratio'!N23,'Log2 Ratio'!T23)</f>
        <v>0.40284435615126418</v>
      </c>
    </row>
    <row r="24" spans="1:15" x14ac:dyDescent="0.2">
      <c r="A24">
        <v>148.0438</v>
      </c>
      <c r="B24">
        <v>11.48471</v>
      </c>
      <c r="C24" t="s">
        <v>264</v>
      </c>
      <c r="D24" t="s">
        <v>310</v>
      </c>
      <c r="E24">
        <f>AVERAGE('Log2 Ratio'!D24,'Log2 Ratio'!J24,'Log2 Ratio'!P24)</f>
        <v>3.7463602020322451E-2</v>
      </c>
      <c r="F24">
        <f>AVERAGE('Log2 Ratio'!E24,'Log2 Ratio'!K24,'Log2 Ratio'!Q24)</f>
        <v>0.21613997099677504</v>
      </c>
      <c r="G24">
        <f>AVERAGE('Log2 Ratio'!F24,'Log2 Ratio'!L24,'Log2 Ratio'!R24)</f>
        <v>2.4563626299997292E-2</v>
      </c>
      <c r="H24">
        <f>AVERAGE('Log2 Ratio'!G24,'Log2 Ratio'!M24,'Log2 Ratio'!S24)</f>
        <v>5.8886423592245545E-2</v>
      </c>
      <c r="I24">
        <f>AVERAGE('Log2 Ratio'!H24,'Log2 Ratio'!N24,'Log2 Ratio'!T24)</f>
        <v>-2.6054892861029169E-3</v>
      </c>
      <c r="K24">
        <f>STDEV('Log2 Ratio'!D24,'Log2 Ratio'!J24,'Log2 Ratio'!P24)</f>
        <v>0.28566705810074983</v>
      </c>
      <c r="L24">
        <f>STDEV('Log2 Ratio'!E24,'Log2 Ratio'!K24,'Log2 Ratio'!Q24)</f>
        <v>0.3213635716147058</v>
      </c>
      <c r="M24">
        <f>STDEV('Log2 Ratio'!F24,'Log2 Ratio'!L24,'Log2 Ratio'!R24)</f>
        <v>0.17759925018023096</v>
      </c>
      <c r="N24">
        <f>STDEV('Log2 Ratio'!G24,'Log2 Ratio'!M24,'Log2 Ratio'!S24)</f>
        <v>0.16731407478010102</v>
      </c>
      <c r="O24">
        <f>STDEV('Log2 Ratio'!H24,'Log2 Ratio'!N24,'Log2 Ratio'!T24)</f>
        <v>0.30474765386137548</v>
      </c>
    </row>
    <row r="25" spans="1:15" x14ac:dyDescent="0.2">
      <c r="A25">
        <v>149.04560000000001</v>
      </c>
      <c r="B25">
        <v>12.175190000000001</v>
      </c>
      <c r="C25" t="s">
        <v>84</v>
      </c>
      <c r="D25" t="s">
        <v>313</v>
      </c>
      <c r="E25">
        <f>AVERAGE('Log2 Ratio'!D25,'Log2 Ratio'!J25,'Log2 Ratio'!P25)</f>
        <v>-2.2632373090538459E-2</v>
      </c>
      <c r="F25">
        <f>AVERAGE('Log2 Ratio'!E25,'Log2 Ratio'!K25,'Log2 Ratio'!Q25)</f>
        <v>8.7243580434794965E-2</v>
      </c>
      <c r="G25">
        <f>AVERAGE('Log2 Ratio'!F25,'Log2 Ratio'!L25,'Log2 Ratio'!R25)</f>
        <v>0.25364167797885911</v>
      </c>
      <c r="H25">
        <f>AVERAGE('Log2 Ratio'!G25,'Log2 Ratio'!M25,'Log2 Ratio'!S25)</f>
        <v>0.12404878239751753</v>
      </c>
      <c r="I25">
        <f>AVERAGE('Log2 Ratio'!H25,'Log2 Ratio'!N25,'Log2 Ratio'!T25)</f>
        <v>0.12255647303359744</v>
      </c>
      <c r="K25">
        <f>STDEV('Log2 Ratio'!D25,'Log2 Ratio'!J25,'Log2 Ratio'!P25)</f>
        <v>0.26911434726931355</v>
      </c>
      <c r="L25">
        <f>STDEV('Log2 Ratio'!E25,'Log2 Ratio'!K25,'Log2 Ratio'!Q25)</f>
        <v>7.8781526450544329E-2</v>
      </c>
      <c r="M25">
        <f>STDEV('Log2 Ratio'!F25,'Log2 Ratio'!L25,'Log2 Ratio'!R25)</f>
        <v>7.3378732396873481E-2</v>
      </c>
      <c r="N25">
        <f>STDEV('Log2 Ratio'!G25,'Log2 Ratio'!M25,'Log2 Ratio'!S25)</f>
        <v>7.1766832805164327E-2</v>
      </c>
      <c r="O25">
        <f>STDEV('Log2 Ratio'!H25,'Log2 Ratio'!N25,'Log2 Ratio'!T25)</f>
        <v>0.30077428912501236</v>
      </c>
    </row>
    <row r="26" spans="1:15" x14ac:dyDescent="0.2">
      <c r="A26">
        <v>155.00989999999999</v>
      </c>
      <c r="B26">
        <v>10.222340000000001</v>
      </c>
      <c r="C26" t="s">
        <v>265</v>
      </c>
      <c r="D26" t="s">
        <v>314</v>
      </c>
      <c r="E26">
        <f>AVERAGE('Log2 Ratio'!D26,'Log2 Ratio'!J26,'Log2 Ratio'!P26)</f>
        <v>0.15406326099637233</v>
      </c>
      <c r="F26">
        <f>AVERAGE('Log2 Ratio'!E26,'Log2 Ratio'!K26,'Log2 Ratio'!Q26)</f>
        <v>-0.94009154401102257</v>
      </c>
      <c r="G26">
        <f>AVERAGE('Log2 Ratio'!F26,'Log2 Ratio'!L26,'Log2 Ratio'!R26)</f>
        <v>-1.0686979914684338</v>
      </c>
      <c r="H26">
        <f>AVERAGE('Log2 Ratio'!G26,'Log2 Ratio'!M26,'Log2 Ratio'!S26)</f>
        <v>-0.90249359036722432</v>
      </c>
      <c r="I26">
        <f>AVERAGE('Log2 Ratio'!H26,'Log2 Ratio'!N26,'Log2 Ratio'!T26)</f>
        <v>-1.771919808702181</v>
      </c>
      <c r="K26">
        <f>STDEV('Log2 Ratio'!D26,'Log2 Ratio'!J26,'Log2 Ratio'!P26)</f>
        <v>0.12182368649258643</v>
      </c>
      <c r="L26">
        <f>STDEV('Log2 Ratio'!E26,'Log2 Ratio'!K26,'Log2 Ratio'!Q26)</f>
        <v>0.42456209406611584</v>
      </c>
      <c r="M26">
        <f>STDEV('Log2 Ratio'!F26,'Log2 Ratio'!L26,'Log2 Ratio'!R26)</f>
        <v>0.37110962242463957</v>
      </c>
      <c r="N26">
        <f>STDEV('Log2 Ratio'!G26,'Log2 Ratio'!M26,'Log2 Ratio'!S26)</f>
        <v>6.3478564829510364E-2</v>
      </c>
      <c r="O26">
        <f>STDEV('Log2 Ratio'!H26,'Log2 Ratio'!N26,'Log2 Ratio'!T26)</f>
        <v>0.62170930254101264</v>
      </c>
    </row>
    <row r="27" spans="1:15" x14ac:dyDescent="0.2">
      <c r="A27">
        <v>157.02539999999999</v>
      </c>
      <c r="B27">
        <v>11.262919999999999</v>
      </c>
      <c r="C27" t="s">
        <v>86</v>
      </c>
      <c r="D27" t="s">
        <v>314</v>
      </c>
      <c r="E27">
        <f>AVERAGE('Log2 Ratio'!D27,'Log2 Ratio'!J27,'Log2 Ratio'!P27)</f>
        <v>-0.23656314445662585</v>
      </c>
      <c r="F27">
        <f>AVERAGE('Log2 Ratio'!E27,'Log2 Ratio'!K27,'Log2 Ratio'!Q27)</f>
        <v>3.1306730673082893E-2</v>
      </c>
      <c r="G27">
        <f>AVERAGE('Log2 Ratio'!F27,'Log2 Ratio'!L27,'Log2 Ratio'!R27)</f>
        <v>-0.80251140887904082</v>
      </c>
      <c r="H27">
        <f>AVERAGE('Log2 Ratio'!G27,'Log2 Ratio'!M27,'Log2 Ratio'!S27)</f>
        <v>-0.88248456799678499</v>
      </c>
      <c r="I27">
        <f>AVERAGE('Log2 Ratio'!H27,'Log2 Ratio'!N27,'Log2 Ratio'!T27)</f>
        <v>-0.60052382667579696</v>
      </c>
      <c r="K27">
        <f>STDEV('Log2 Ratio'!D27,'Log2 Ratio'!J27,'Log2 Ratio'!P27)</f>
        <v>0.13139177389490486</v>
      </c>
      <c r="L27">
        <f>STDEV('Log2 Ratio'!E27,'Log2 Ratio'!K27,'Log2 Ratio'!Q27)</f>
        <v>0.19266602290696025</v>
      </c>
      <c r="M27">
        <f>STDEV('Log2 Ratio'!F27,'Log2 Ratio'!L27,'Log2 Ratio'!R27)</f>
        <v>0.1866572013622369</v>
      </c>
      <c r="N27">
        <f>STDEV('Log2 Ratio'!G27,'Log2 Ratio'!M27,'Log2 Ratio'!S27)</f>
        <v>0.41583168482243615</v>
      </c>
      <c r="O27">
        <f>STDEV('Log2 Ratio'!H27,'Log2 Ratio'!N27,'Log2 Ratio'!T27)</f>
        <v>0.36136206327855935</v>
      </c>
    </row>
    <row r="28" spans="1:15" x14ac:dyDescent="0.2">
      <c r="A28">
        <v>163.04</v>
      </c>
      <c r="B28">
        <v>13.055859999999999</v>
      </c>
      <c r="C28" t="s">
        <v>87</v>
      </c>
      <c r="D28" t="s">
        <v>312</v>
      </c>
      <c r="E28">
        <f>AVERAGE('Log2 Ratio'!D28,'Log2 Ratio'!J28,'Log2 Ratio'!P28)</f>
        <v>0.25077300186407109</v>
      </c>
      <c r="F28">
        <f>AVERAGE('Log2 Ratio'!E28,'Log2 Ratio'!K28,'Log2 Ratio'!Q28)</f>
        <v>0.10343687784268989</v>
      </c>
      <c r="G28">
        <f>AVERAGE('Log2 Ratio'!F28,'Log2 Ratio'!L28,'Log2 Ratio'!R28)</f>
        <v>7.2540362504164525E-3</v>
      </c>
      <c r="H28">
        <f>AVERAGE('Log2 Ratio'!G28,'Log2 Ratio'!M28,'Log2 Ratio'!S28)</f>
        <v>-4.4711157341542351E-2</v>
      </c>
      <c r="I28">
        <f>AVERAGE('Log2 Ratio'!H28,'Log2 Ratio'!N28,'Log2 Ratio'!T28)</f>
        <v>-0.12951231297755614</v>
      </c>
      <c r="K28">
        <f>STDEV('Log2 Ratio'!D28,'Log2 Ratio'!J28,'Log2 Ratio'!P28)</f>
        <v>0.17260347622619282</v>
      </c>
      <c r="L28">
        <f>STDEV('Log2 Ratio'!E28,'Log2 Ratio'!K28,'Log2 Ratio'!Q28)</f>
        <v>0.21225371769951834</v>
      </c>
      <c r="M28">
        <f>STDEV('Log2 Ratio'!F28,'Log2 Ratio'!L28,'Log2 Ratio'!R28)</f>
        <v>9.9411959696380656E-2</v>
      </c>
      <c r="N28">
        <f>STDEV('Log2 Ratio'!G28,'Log2 Ratio'!M28,'Log2 Ratio'!S28)</f>
        <v>0.15470670210246906</v>
      </c>
      <c r="O28">
        <f>STDEV('Log2 Ratio'!H28,'Log2 Ratio'!N28,'Log2 Ratio'!T28)</f>
        <v>0.21403777245527214</v>
      </c>
    </row>
    <row r="29" spans="1:15" x14ac:dyDescent="0.2">
      <c r="A29">
        <v>164.0384</v>
      </c>
      <c r="B29">
        <v>13.45523</v>
      </c>
      <c r="C29" t="s">
        <v>88</v>
      </c>
      <c r="D29" t="s">
        <v>310</v>
      </c>
      <c r="E29">
        <f>AVERAGE('Log2 Ratio'!D29,'Log2 Ratio'!J29,'Log2 Ratio'!P29)</f>
        <v>0.16481103780547168</v>
      </c>
      <c r="F29">
        <f>AVERAGE('Log2 Ratio'!E29,'Log2 Ratio'!K29,'Log2 Ratio'!Q29)</f>
        <v>-0.28094065285169684</v>
      </c>
      <c r="G29">
        <f>AVERAGE('Log2 Ratio'!F29,'Log2 Ratio'!L29,'Log2 Ratio'!R29)</f>
        <v>-0.56184793147644729</v>
      </c>
      <c r="H29">
        <f>AVERAGE('Log2 Ratio'!G29,'Log2 Ratio'!M29,'Log2 Ratio'!S29)</f>
        <v>0.2318117221010324</v>
      </c>
      <c r="I29">
        <f>AVERAGE('Log2 Ratio'!H29,'Log2 Ratio'!N29,'Log2 Ratio'!T29)</f>
        <v>-0.14717452493165359</v>
      </c>
      <c r="K29">
        <f>STDEV('Log2 Ratio'!D29,'Log2 Ratio'!J29,'Log2 Ratio'!P29)</f>
        <v>0.21317217117120846</v>
      </c>
      <c r="L29">
        <f>STDEV('Log2 Ratio'!E29,'Log2 Ratio'!K29,'Log2 Ratio'!Q29)</f>
        <v>0.1010442061554551</v>
      </c>
      <c r="M29">
        <f>STDEV('Log2 Ratio'!F29,'Log2 Ratio'!L29,'Log2 Ratio'!R29)</f>
        <v>0.7119251315592392</v>
      </c>
      <c r="N29">
        <f>STDEV('Log2 Ratio'!G29,'Log2 Ratio'!M29,'Log2 Ratio'!S29)</f>
        <v>0.52637160931773241</v>
      </c>
      <c r="O29">
        <f>STDEV('Log2 Ratio'!H29,'Log2 Ratio'!N29,'Log2 Ratio'!T29)</f>
        <v>0.27592012160956103</v>
      </c>
    </row>
    <row r="30" spans="1:15" x14ac:dyDescent="0.2">
      <c r="A30">
        <v>164.07149999999999</v>
      </c>
      <c r="B30">
        <v>10.0238</v>
      </c>
      <c r="C30" t="s">
        <v>299</v>
      </c>
      <c r="D30" t="s">
        <v>310</v>
      </c>
      <c r="E30">
        <f>AVERAGE('Log2 Ratio'!D30,'Log2 Ratio'!J30,'Log2 Ratio'!P30)</f>
        <v>4.0810713628790456E-2</v>
      </c>
      <c r="F30">
        <f>AVERAGE('Log2 Ratio'!E30,'Log2 Ratio'!K30,'Log2 Ratio'!Q30)</f>
        <v>8.4790194744094008E-2</v>
      </c>
      <c r="G30">
        <f>AVERAGE('Log2 Ratio'!F30,'Log2 Ratio'!L30,'Log2 Ratio'!R30)</f>
        <v>-0.13726487267150378</v>
      </c>
      <c r="H30">
        <f>AVERAGE('Log2 Ratio'!G30,'Log2 Ratio'!M30,'Log2 Ratio'!S30)</f>
        <v>-0.25277199769124675</v>
      </c>
      <c r="I30">
        <f>AVERAGE('Log2 Ratio'!H30,'Log2 Ratio'!N30,'Log2 Ratio'!T30)</f>
        <v>-0.33384213821792269</v>
      </c>
      <c r="K30">
        <f>STDEV('Log2 Ratio'!D30,'Log2 Ratio'!J30,'Log2 Ratio'!P30)</f>
        <v>0.12133809838040366</v>
      </c>
      <c r="L30">
        <f>STDEV('Log2 Ratio'!E30,'Log2 Ratio'!K30,'Log2 Ratio'!Q30)</f>
        <v>0.31630975540470085</v>
      </c>
      <c r="M30">
        <f>STDEV('Log2 Ratio'!F30,'Log2 Ratio'!L30,'Log2 Ratio'!R30)</f>
        <v>0.15067959348282187</v>
      </c>
      <c r="N30">
        <f>STDEV('Log2 Ratio'!G30,'Log2 Ratio'!M30,'Log2 Ratio'!S30)</f>
        <v>0.14117430093647221</v>
      </c>
      <c r="O30">
        <f>STDEV('Log2 Ratio'!H30,'Log2 Ratio'!N30,'Log2 Ratio'!T30)</f>
        <v>8.148946998946166E-2</v>
      </c>
    </row>
    <row r="31" spans="1:15" x14ac:dyDescent="0.2">
      <c r="A31">
        <v>166.9752</v>
      </c>
      <c r="B31">
        <v>17.656420000000001</v>
      </c>
      <c r="C31" t="s">
        <v>266</v>
      </c>
      <c r="D31" t="s">
        <v>315</v>
      </c>
      <c r="E31">
        <f>AVERAGE('Log2 Ratio'!D31,'Log2 Ratio'!J31,'Log2 Ratio'!P31)</f>
        <v>0.32608052204806054</v>
      </c>
      <c r="F31">
        <f>AVERAGE('Log2 Ratio'!E31,'Log2 Ratio'!K31,'Log2 Ratio'!Q31)</f>
        <v>0.23639724388121522</v>
      </c>
      <c r="G31">
        <f>AVERAGE('Log2 Ratio'!F31,'Log2 Ratio'!L31,'Log2 Ratio'!R31)</f>
        <v>-3.4412870614353032E-2</v>
      </c>
      <c r="H31">
        <f>AVERAGE('Log2 Ratio'!G31,'Log2 Ratio'!M31,'Log2 Ratio'!S31)</f>
        <v>0.35762857841539225</v>
      </c>
      <c r="I31">
        <f>AVERAGE('Log2 Ratio'!H31,'Log2 Ratio'!N31,'Log2 Ratio'!T31)</f>
        <v>0.36784411846702531</v>
      </c>
      <c r="K31">
        <f>STDEV('Log2 Ratio'!D31,'Log2 Ratio'!J31,'Log2 Ratio'!P31)</f>
        <v>0.17044599399296556</v>
      </c>
      <c r="L31">
        <f>STDEV('Log2 Ratio'!E31,'Log2 Ratio'!K31,'Log2 Ratio'!Q31)</f>
        <v>0.86136335997065838</v>
      </c>
      <c r="M31">
        <f>STDEV('Log2 Ratio'!F31,'Log2 Ratio'!L31,'Log2 Ratio'!R31)</f>
        <v>0.15717019124704504</v>
      </c>
      <c r="N31">
        <f>STDEV('Log2 Ratio'!G31,'Log2 Ratio'!M31,'Log2 Ratio'!S31)</f>
        <v>3.2820434728934575E-2</v>
      </c>
      <c r="O31">
        <f>STDEV('Log2 Ratio'!H31,'Log2 Ratio'!N31,'Log2 Ratio'!T31)</f>
        <v>0.38689945395507941</v>
      </c>
    </row>
    <row r="32" spans="1:15" x14ac:dyDescent="0.2">
      <c r="A32">
        <v>168.99090000000001</v>
      </c>
      <c r="B32">
        <v>16.001100000000001</v>
      </c>
      <c r="C32" t="s">
        <v>291</v>
      </c>
      <c r="D32" t="s">
        <v>315</v>
      </c>
      <c r="E32">
        <f>AVERAGE('Log2 Ratio'!D32,'Log2 Ratio'!J32,'Log2 Ratio'!P32)</f>
        <v>-2.8309031910669732E-2</v>
      </c>
      <c r="F32">
        <f>AVERAGE('Log2 Ratio'!E32,'Log2 Ratio'!K32,'Log2 Ratio'!Q32)</f>
        <v>0.10827702134635869</v>
      </c>
      <c r="G32">
        <f>AVERAGE('Log2 Ratio'!F32,'Log2 Ratio'!L32,'Log2 Ratio'!R32)</f>
        <v>-0.19738077616141378</v>
      </c>
      <c r="H32">
        <f>AVERAGE('Log2 Ratio'!G32,'Log2 Ratio'!M32,'Log2 Ratio'!S32)</f>
        <v>-0.57708141636384769</v>
      </c>
      <c r="I32">
        <f>AVERAGE('Log2 Ratio'!H32,'Log2 Ratio'!N32,'Log2 Ratio'!T32)</f>
        <v>-0.63793597545638236</v>
      </c>
      <c r="K32">
        <f>STDEV('Log2 Ratio'!D32,'Log2 Ratio'!J32,'Log2 Ratio'!P32)</f>
        <v>0.16021071364930151</v>
      </c>
      <c r="L32">
        <f>STDEV('Log2 Ratio'!E32,'Log2 Ratio'!K32,'Log2 Ratio'!Q32)</f>
        <v>0.60086842925503225</v>
      </c>
      <c r="M32">
        <f>STDEV('Log2 Ratio'!F32,'Log2 Ratio'!L32,'Log2 Ratio'!R32)</f>
        <v>0.18148082864115209</v>
      </c>
      <c r="N32">
        <f>STDEV('Log2 Ratio'!G32,'Log2 Ratio'!M32,'Log2 Ratio'!S32)</f>
        <v>0.12017112506157403</v>
      </c>
      <c r="O32">
        <f>STDEV('Log2 Ratio'!H32,'Log2 Ratio'!N32,'Log2 Ratio'!T32)</f>
        <v>0.16149719777472502</v>
      </c>
    </row>
    <row r="33" spans="1:15" x14ac:dyDescent="0.2">
      <c r="A33">
        <v>168.99080000000001</v>
      </c>
      <c r="B33">
        <v>15.313319999999999</v>
      </c>
      <c r="C33" t="s">
        <v>92</v>
      </c>
      <c r="D33" t="s">
        <v>315</v>
      </c>
      <c r="E33">
        <f>AVERAGE('Log2 Ratio'!D33,'Log2 Ratio'!J33,'Log2 Ratio'!P33)</f>
        <v>0.10880630754150604</v>
      </c>
      <c r="F33">
        <f>AVERAGE('Log2 Ratio'!E33,'Log2 Ratio'!K33,'Log2 Ratio'!Q33)</f>
        <v>9.0447071026255099E-2</v>
      </c>
      <c r="G33">
        <f>AVERAGE('Log2 Ratio'!F33,'Log2 Ratio'!L33,'Log2 Ratio'!R33)</f>
        <v>0.20827892687237512</v>
      </c>
      <c r="H33">
        <f>AVERAGE('Log2 Ratio'!G33,'Log2 Ratio'!M33,'Log2 Ratio'!S33)</f>
        <v>0.41916124559263873</v>
      </c>
      <c r="I33">
        <f>AVERAGE('Log2 Ratio'!H33,'Log2 Ratio'!N33,'Log2 Ratio'!T33)</f>
        <v>0.99600994746290883</v>
      </c>
      <c r="K33">
        <f>STDEV('Log2 Ratio'!D33,'Log2 Ratio'!J33,'Log2 Ratio'!P33)</f>
        <v>0.23784273585989754</v>
      </c>
      <c r="L33">
        <f>STDEV('Log2 Ratio'!E33,'Log2 Ratio'!K33,'Log2 Ratio'!Q33)</f>
        <v>0.26354277273812554</v>
      </c>
      <c r="M33">
        <f>STDEV('Log2 Ratio'!F33,'Log2 Ratio'!L33,'Log2 Ratio'!R33)</f>
        <v>0.44350646641897151</v>
      </c>
      <c r="N33">
        <f>STDEV('Log2 Ratio'!G33,'Log2 Ratio'!M33,'Log2 Ratio'!S33)</f>
        <v>5.9921251356079938E-2</v>
      </c>
      <c r="O33">
        <f>STDEV('Log2 Ratio'!H33,'Log2 Ratio'!N33,'Log2 Ratio'!T33)</f>
        <v>0.26740178210003812</v>
      </c>
    </row>
    <row r="34" spans="1:15" x14ac:dyDescent="0.2">
      <c r="A34">
        <v>171.00620000000001</v>
      </c>
      <c r="B34">
        <v>14.870100000000001</v>
      </c>
      <c r="C34" t="s">
        <v>279</v>
      </c>
      <c r="D34" t="s">
        <v>315</v>
      </c>
      <c r="E34">
        <f>AVERAGE('Log2 Ratio'!D34,'Log2 Ratio'!J34,'Log2 Ratio'!P34)</f>
        <v>0.20500926474917439</v>
      </c>
      <c r="F34">
        <f>AVERAGE('Log2 Ratio'!E34,'Log2 Ratio'!K34,'Log2 Ratio'!Q34)</f>
        <v>7.6520332664126972E-2</v>
      </c>
      <c r="G34">
        <f>AVERAGE('Log2 Ratio'!F34,'Log2 Ratio'!L34,'Log2 Ratio'!R34)</f>
        <v>-2.7739567483991978E-4</v>
      </c>
      <c r="H34">
        <f>AVERAGE('Log2 Ratio'!G34,'Log2 Ratio'!M34,'Log2 Ratio'!S34)</f>
        <v>-4.5219443369655471E-2</v>
      </c>
      <c r="I34">
        <f>AVERAGE('Log2 Ratio'!H34,'Log2 Ratio'!N34,'Log2 Ratio'!T34)</f>
        <v>-0.18271739364982401</v>
      </c>
      <c r="K34">
        <f>STDEV('Log2 Ratio'!D34,'Log2 Ratio'!J34,'Log2 Ratio'!P34)</f>
        <v>0.33862680149910518</v>
      </c>
      <c r="L34">
        <f>STDEV('Log2 Ratio'!E34,'Log2 Ratio'!K34,'Log2 Ratio'!Q34)</f>
        <v>0.19892854287503783</v>
      </c>
      <c r="M34">
        <f>STDEV('Log2 Ratio'!F34,'Log2 Ratio'!L34,'Log2 Ratio'!R34)</f>
        <v>0.33046695193404457</v>
      </c>
      <c r="N34">
        <f>STDEV('Log2 Ratio'!G34,'Log2 Ratio'!M34,'Log2 Ratio'!S34)</f>
        <v>0.53380765069575076</v>
      </c>
      <c r="O34">
        <f>STDEV('Log2 Ratio'!H34,'Log2 Ratio'!N34,'Log2 Ratio'!T34)</f>
        <v>0.55586529209925728</v>
      </c>
    </row>
    <row r="35" spans="1:15" x14ac:dyDescent="0.2">
      <c r="A35">
        <v>173.00899999999999</v>
      </c>
      <c r="B35">
        <v>18.350100000000001</v>
      </c>
      <c r="C35" t="s">
        <v>267</v>
      </c>
      <c r="D35" t="s">
        <v>307</v>
      </c>
      <c r="E35">
        <f>AVERAGE('Log2 Ratio'!D35,'Log2 Ratio'!J35,'Log2 Ratio'!P35)</f>
        <v>2.176934291571194E-3</v>
      </c>
      <c r="F35">
        <f>AVERAGE('Log2 Ratio'!E35,'Log2 Ratio'!K35,'Log2 Ratio'!Q35)</f>
        <v>-6.3063108576733709E-2</v>
      </c>
      <c r="G35">
        <f>AVERAGE('Log2 Ratio'!F35,'Log2 Ratio'!L35,'Log2 Ratio'!R35)</f>
        <v>-0.23791898157984481</v>
      </c>
      <c r="H35">
        <f>AVERAGE('Log2 Ratio'!G35,'Log2 Ratio'!M35,'Log2 Ratio'!S35)</f>
        <v>-0.37763736678824539</v>
      </c>
      <c r="I35">
        <f>AVERAGE('Log2 Ratio'!H35,'Log2 Ratio'!N35,'Log2 Ratio'!T35)</f>
        <v>-0.30072545868963019</v>
      </c>
      <c r="K35">
        <f>STDEV('Log2 Ratio'!D35,'Log2 Ratio'!J35,'Log2 Ratio'!P35)</f>
        <v>0.18301064031537423</v>
      </c>
      <c r="L35">
        <f>STDEV('Log2 Ratio'!E35,'Log2 Ratio'!K35,'Log2 Ratio'!Q35)</f>
        <v>0.37020550119634354</v>
      </c>
      <c r="M35">
        <f>STDEV('Log2 Ratio'!F35,'Log2 Ratio'!L35,'Log2 Ratio'!R35)</f>
        <v>7.5023839673656917E-2</v>
      </c>
      <c r="N35">
        <f>STDEV('Log2 Ratio'!G35,'Log2 Ratio'!M35,'Log2 Ratio'!S35)</f>
        <v>8.8072279918951085E-2</v>
      </c>
      <c r="O35">
        <f>STDEV('Log2 Ratio'!H35,'Log2 Ratio'!N35,'Log2 Ratio'!T35)</f>
        <v>0.10209879529887078</v>
      </c>
    </row>
    <row r="36" spans="1:15" x14ac:dyDescent="0.2">
      <c r="A36">
        <v>173.1044</v>
      </c>
      <c r="B36">
        <v>25.490829999999999</v>
      </c>
      <c r="C36" t="s">
        <v>268</v>
      </c>
      <c r="D36" t="s">
        <v>310</v>
      </c>
      <c r="E36">
        <f>AVERAGE('Log2 Ratio'!D36,'Log2 Ratio'!J36,'Log2 Ratio'!P36)</f>
        <v>5.7463113958888201E-2</v>
      </c>
      <c r="F36">
        <f>AVERAGE('Log2 Ratio'!E36,'Log2 Ratio'!K36,'Log2 Ratio'!Q36)</f>
        <v>4.6714622096232006E-2</v>
      </c>
      <c r="G36">
        <f>AVERAGE('Log2 Ratio'!F36,'Log2 Ratio'!L36,'Log2 Ratio'!R36)</f>
        <v>-9.875211508515673E-2</v>
      </c>
      <c r="H36">
        <f>AVERAGE('Log2 Ratio'!G36,'Log2 Ratio'!M36,'Log2 Ratio'!S36)</f>
        <v>-0.19294468837104686</v>
      </c>
      <c r="I36">
        <f>AVERAGE('Log2 Ratio'!H36,'Log2 Ratio'!N36,'Log2 Ratio'!T36)</f>
        <v>-0.22835987145257006</v>
      </c>
      <c r="K36">
        <f>STDEV('Log2 Ratio'!D36,'Log2 Ratio'!J36,'Log2 Ratio'!P36)</f>
        <v>0.14572339622770422</v>
      </c>
      <c r="L36">
        <f>STDEV('Log2 Ratio'!E36,'Log2 Ratio'!K36,'Log2 Ratio'!Q36)</f>
        <v>0.56931319429653593</v>
      </c>
      <c r="M36">
        <f>STDEV('Log2 Ratio'!F36,'Log2 Ratio'!L36,'Log2 Ratio'!R36)</f>
        <v>6.3525711357386563E-2</v>
      </c>
      <c r="N36">
        <f>STDEV('Log2 Ratio'!G36,'Log2 Ratio'!M36,'Log2 Ratio'!S36)</f>
        <v>8.9706063048927587E-2</v>
      </c>
      <c r="O36">
        <f>STDEV('Log2 Ratio'!H36,'Log2 Ratio'!N36,'Log2 Ratio'!T36)</f>
        <v>0.14656636331365866</v>
      </c>
    </row>
    <row r="37" spans="1:15" x14ac:dyDescent="0.2">
      <c r="A37">
        <v>174.04089999999999</v>
      </c>
      <c r="B37">
        <v>14.643280000000001</v>
      </c>
      <c r="C37" t="s">
        <v>96</v>
      </c>
      <c r="D37" t="s">
        <v>310</v>
      </c>
      <c r="E37">
        <f>AVERAGE('Log2 Ratio'!D37,'Log2 Ratio'!J37,'Log2 Ratio'!P37)</f>
        <v>0.14176856478245989</v>
      </c>
      <c r="F37">
        <f>AVERAGE('Log2 Ratio'!E37,'Log2 Ratio'!K37,'Log2 Ratio'!Q37)</f>
        <v>6.6469118660421973E-3</v>
      </c>
      <c r="G37">
        <f>AVERAGE('Log2 Ratio'!F37,'Log2 Ratio'!L37,'Log2 Ratio'!R37)</f>
        <v>-1.3096673847229183E-3</v>
      </c>
      <c r="H37">
        <f>AVERAGE('Log2 Ratio'!G37,'Log2 Ratio'!M37,'Log2 Ratio'!S37)</f>
        <v>-9.4724841256175737E-2</v>
      </c>
      <c r="I37">
        <f>AVERAGE('Log2 Ratio'!H37,'Log2 Ratio'!N37,'Log2 Ratio'!T37)</f>
        <v>-0.28154274587225808</v>
      </c>
      <c r="K37">
        <f>STDEV('Log2 Ratio'!D37,'Log2 Ratio'!J37,'Log2 Ratio'!P37)</f>
        <v>3.0430515155971817E-2</v>
      </c>
      <c r="L37">
        <f>STDEV('Log2 Ratio'!E37,'Log2 Ratio'!K37,'Log2 Ratio'!Q37)</f>
        <v>0.27672213907600562</v>
      </c>
      <c r="M37">
        <f>STDEV('Log2 Ratio'!F37,'Log2 Ratio'!L37,'Log2 Ratio'!R37)</f>
        <v>0.12869538829373517</v>
      </c>
      <c r="N37">
        <f>STDEV('Log2 Ratio'!G37,'Log2 Ratio'!M37,'Log2 Ratio'!S37)</f>
        <v>4.090955316655398E-2</v>
      </c>
      <c r="O37">
        <f>STDEV('Log2 Ratio'!H37,'Log2 Ratio'!N37,'Log2 Ratio'!T37)</f>
        <v>0.13277870425185048</v>
      </c>
    </row>
    <row r="38" spans="1:15" x14ac:dyDescent="0.2">
      <c r="A38">
        <v>174.0883</v>
      </c>
      <c r="B38">
        <v>15.77825</v>
      </c>
      <c r="C38" t="s">
        <v>97</v>
      </c>
      <c r="D38" t="s">
        <v>310</v>
      </c>
      <c r="E38">
        <f>AVERAGE('Log2 Ratio'!D38,'Log2 Ratio'!J38,'Log2 Ratio'!P38)</f>
        <v>-4.4616958244406389E-2</v>
      </c>
      <c r="F38">
        <f>AVERAGE('Log2 Ratio'!E38,'Log2 Ratio'!K38,'Log2 Ratio'!Q38)</f>
        <v>6.7642503899049244E-2</v>
      </c>
      <c r="G38">
        <f>AVERAGE('Log2 Ratio'!F38,'Log2 Ratio'!L38,'Log2 Ratio'!R38)</f>
        <v>-5.9458457245853483E-3</v>
      </c>
      <c r="H38">
        <f>AVERAGE('Log2 Ratio'!G38,'Log2 Ratio'!M38,'Log2 Ratio'!S38)</f>
        <v>0.15533397022159726</v>
      </c>
      <c r="I38">
        <f>AVERAGE('Log2 Ratio'!H38,'Log2 Ratio'!N38,'Log2 Ratio'!T38)</f>
        <v>-0.19047893148782916</v>
      </c>
      <c r="K38">
        <f>STDEV('Log2 Ratio'!D38,'Log2 Ratio'!J38,'Log2 Ratio'!P38)</f>
        <v>0.44070307031832551</v>
      </c>
      <c r="L38">
        <f>STDEV('Log2 Ratio'!E38,'Log2 Ratio'!K38,'Log2 Ratio'!Q38)</f>
        <v>0.37768414418723079</v>
      </c>
      <c r="M38">
        <f>STDEV('Log2 Ratio'!F38,'Log2 Ratio'!L38,'Log2 Ratio'!R38)</f>
        <v>0.13338779847325988</v>
      </c>
      <c r="N38">
        <f>STDEV('Log2 Ratio'!G38,'Log2 Ratio'!M38,'Log2 Ratio'!S38)</f>
        <v>0.28323100258454348</v>
      </c>
      <c r="O38">
        <f>STDEV('Log2 Ratio'!H38,'Log2 Ratio'!N38,'Log2 Ratio'!T38)</f>
        <v>0.28705866296480559</v>
      </c>
    </row>
    <row r="39" spans="1:15" x14ac:dyDescent="0.2">
      <c r="A39">
        <v>175.0361</v>
      </c>
      <c r="B39">
        <v>16.687539999999998</v>
      </c>
      <c r="C39" t="s">
        <v>98</v>
      </c>
      <c r="D39" t="s">
        <v>314</v>
      </c>
      <c r="E39">
        <f>AVERAGE('Log2 Ratio'!D39,'Log2 Ratio'!J39,'Log2 Ratio'!P39)</f>
        <v>-3.7268315689612162E-2</v>
      </c>
      <c r="F39">
        <f>AVERAGE('Log2 Ratio'!E39,'Log2 Ratio'!K39,'Log2 Ratio'!Q39)</f>
        <v>-2.6632429940808278E-2</v>
      </c>
      <c r="G39">
        <f>AVERAGE('Log2 Ratio'!F39,'Log2 Ratio'!L39,'Log2 Ratio'!R39)</f>
        <v>-0.7822213236136224</v>
      </c>
      <c r="H39">
        <f>AVERAGE('Log2 Ratio'!G39,'Log2 Ratio'!M39,'Log2 Ratio'!S39)</f>
        <v>-0.78185435569548944</v>
      </c>
      <c r="I39">
        <f>AVERAGE('Log2 Ratio'!H39,'Log2 Ratio'!N39,'Log2 Ratio'!T39)</f>
        <v>-0.11146850293658028</v>
      </c>
      <c r="K39">
        <f>STDEV('Log2 Ratio'!D39,'Log2 Ratio'!J39,'Log2 Ratio'!P39)</f>
        <v>0.20186735796852151</v>
      </c>
      <c r="L39">
        <f>STDEV('Log2 Ratio'!E39,'Log2 Ratio'!K39,'Log2 Ratio'!Q39)</f>
        <v>0.36307896406800483</v>
      </c>
      <c r="M39">
        <f>STDEV('Log2 Ratio'!F39,'Log2 Ratio'!L39,'Log2 Ratio'!R39)</f>
        <v>0.12967643334905643</v>
      </c>
      <c r="N39">
        <f>STDEV('Log2 Ratio'!G39,'Log2 Ratio'!M39,'Log2 Ratio'!S39)</f>
        <v>0.27190149592219504</v>
      </c>
      <c r="O39">
        <f>STDEV('Log2 Ratio'!H39,'Log2 Ratio'!N39,'Log2 Ratio'!T39)</f>
        <v>0.33769248188652584</v>
      </c>
    </row>
    <row r="40" spans="1:15" x14ac:dyDescent="0.2">
      <c r="A40">
        <v>179.05600000000001</v>
      </c>
      <c r="B40">
        <v>17.030470000000001</v>
      </c>
      <c r="C40" t="s">
        <v>297</v>
      </c>
      <c r="D40" t="s">
        <v>315</v>
      </c>
      <c r="E40">
        <f>AVERAGE('Log2 Ratio'!D40,'Log2 Ratio'!J40,'Log2 Ratio'!P40)</f>
        <v>5.4447675281006157E-2</v>
      </c>
      <c r="F40">
        <f>AVERAGE('Log2 Ratio'!E40,'Log2 Ratio'!K40,'Log2 Ratio'!Q40)</f>
        <v>9.1172540081282546E-2</v>
      </c>
      <c r="G40">
        <f>AVERAGE('Log2 Ratio'!F40,'Log2 Ratio'!L40,'Log2 Ratio'!R40)</f>
        <v>-3.2138807217863261E-2</v>
      </c>
      <c r="H40">
        <f>AVERAGE('Log2 Ratio'!G40,'Log2 Ratio'!M40,'Log2 Ratio'!S40)</f>
        <v>4.7854497049155564E-2</v>
      </c>
      <c r="I40">
        <f>AVERAGE('Log2 Ratio'!H40,'Log2 Ratio'!N40,'Log2 Ratio'!T40)</f>
        <v>-3.0450262800921137E-2</v>
      </c>
      <c r="K40">
        <f>STDEV('Log2 Ratio'!D40,'Log2 Ratio'!J40,'Log2 Ratio'!P40)</f>
        <v>0.16571009194143776</v>
      </c>
      <c r="L40">
        <f>STDEV('Log2 Ratio'!E40,'Log2 Ratio'!K40,'Log2 Ratio'!Q40)</f>
        <v>0.4157649108919067</v>
      </c>
      <c r="M40">
        <f>STDEV('Log2 Ratio'!F40,'Log2 Ratio'!L40,'Log2 Ratio'!R40)</f>
        <v>7.6056854471853827E-2</v>
      </c>
      <c r="N40">
        <f>STDEV('Log2 Ratio'!G40,'Log2 Ratio'!M40,'Log2 Ratio'!S40)</f>
        <v>5.6355397694036087E-2</v>
      </c>
      <c r="O40">
        <f>STDEV('Log2 Ratio'!H40,'Log2 Ratio'!N40,'Log2 Ratio'!T40)</f>
        <v>9.1362193487737609E-2</v>
      </c>
    </row>
    <row r="41" spans="1:15" x14ac:dyDescent="0.2">
      <c r="A41">
        <v>179.05600000000001</v>
      </c>
      <c r="B41">
        <v>12.958930000000001</v>
      </c>
      <c r="C41" t="s">
        <v>100</v>
      </c>
      <c r="D41" t="s">
        <v>315</v>
      </c>
      <c r="E41">
        <f>AVERAGE('Log2 Ratio'!D41,'Log2 Ratio'!J41,'Log2 Ratio'!P41)</f>
        <v>6.2328353137197118E-2</v>
      </c>
      <c r="F41">
        <f>AVERAGE('Log2 Ratio'!E41,'Log2 Ratio'!K41,'Log2 Ratio'!Q41)</f>
        <v>0.11939564488344041</v>
      </c>
      <c r="G41">
        <f>AVERAGE('Log2 Ratio'!F41,'Log2 Ratio'!L41,'Log2 Ratio'!R41)</f>
        <v>0.2301746371305613</v>
      </c>
      <c r="H41">
        <f>AVERAGE('Log2 Ratio'!G41,'Log2 Ratio'!M41,'Log2 Ratio'!S41)</f>
        <v>8.4869851966299995E-2</v>
      </c>
      <c r="I41">
        <f>AVERAGE('Log2 Ratio'!H41,'Log2 Ratio'!N41,'Log2 Ratio'!T41)</f>
        <v>-7.7339070439995675E-2</v>
      </c>
      <c r="K41">
        <f>STDEV('Log2 Ratio'!D41,'Log2 Ratio'!J41,'Log2 Ratio'!P41)</f>
        <v>0.28428070361640245</v>
      </c>
      <c r="L41">
        <f>STDEV('Log2 Ratio'!E41,'Log2 Ratio'!K41,'Log2 Ratio'!Q41)</f>
        <v>0.1720438880794356</v>
      </c>
      <c r="M41">
        <f>STDEV('Log2 Ratio'!F41,'Log2 Ratio'!L41,'Log2 Ratio'!R41)</f>
        <v>0.13891329213799181</v>
      </c>
      <c r="N41">
        <f>STDEV('Log2 Ratio'!G41,'Log2 Ratio'!M41,'Log2 Ratio'!S41)</f>
        <v>0.20536624112257867</v>
      </c>
      <c r="O41">
        <f>STDEV('Log2 Ratio'!H41,'Log2 Ratio'!N41,'Log2 Ratio'!T41)</f>
        <v>0.2697441591335672</v>
      </c>
    </row>
    <row r="42" spans="1:15" x14ac:dyDescent="0.2">
      <c r="A42">
        <v>179.05609999999999</v>
      </c>
      <c r="B42">
        <v>13.19289</v>
      </c>
      <c r="C42" t="s">
        <v>101</v>
      </c>
      <c r="D42" t="s">
        <v>315</v>
      </c>
      <c r="E42">
        <f>AVERAGE('Log2 Ratio'!D42,'Log2 Ratio'!J42,'Log2 Ratio'!P42)</f>
        <v>2.2056440847136618E-2</v>
      </c>
      <c r="F42">
        <f>AVERAGE('Log2 Ratio'!E42,'Log2 Ratio'!K42,'Log2 Ratio'!Q42)</f>
        <v>0.30972883411056801</v>
      </c>
      <c r="G42">
        <f>AVERAGE('Log2 Ratio'!F42,'Log2 Ratio'!L42,'Log2 Ratio'!R42)</f>
        <v>0.12850396714845311</v>
      </c>
      <c r="H42">
        <f>AVERAGE('Log2 Ratio'!G42,'Log2 Ratio'!M42,'Log2 Ratio'!S42)</f>
        <v>-0.18212060746971379</v>
      </c>
      <c r="I42">
        <f>AVERAGE('Log2 Ratio'!H42,'Log2 Ratio'!N42,'Log2 Ratio'!T42)</f>
        <v>4.6018860493124543E-2</v>
      </c>
      <c r="K42">
        <f>STDEV('Log2 Ratio'!D42,'Log2 Ratio'!J42,'Log2 Ratio'!P42)</f>
        <v>0.27752011878671351</v>
      </c>
      <c r="L42">
        <f>STDEV('Log2 Ratio'!E42,'Log2 Ratio'!K42,'Log2 Ratio'!Q42)</f>
        <v>0.63070410833650381</v>
      </c>
      <c r="M42">
        <f>STDEV('Log2 Ratio'!F42,'Log2 Ratio'!L42,'Log2 Ratio'!R42)</f>
        <v>7.2812575822110592E-2</v>
      </c>
      <c r="N42">
        <f>STDEV('Log2 Ratio'!G42,'Log2 Ratio'!M42,'Log2 Ratio'!S42)</f>
        <v>0.38171527957235135</v>
      </c>
      <c r="O42">
        <f>STDEV('Log2 Ratio'!H42,'Log2 Ratio'!N42,'Log2 Ratio'!T42)</f>
        <v>0.20976460598143651</v>
      </c>
    </row>
    <row r="43" spans="1:15" x14ac:dyDescent="0.2">
      <c r="A43">
        <v>179.05609999999999</v>
      </c>
      <c r="B43">
        <v>11.15235</v>
      </c>
      <c r="C43" t="s">
        <v>102</v>
      </c>
      <c r="D43" t="s">
        <v>315</v>
      </c>
      <c r="E43">
        <f>AVERAGE('Log2 Ratio'!D43,'Log2 Ratio'!J43,'Log2 Ratio'!P43)</f>
        <v>4.8907111646289116E-2</v>
      </c>
      <c r="F43">
        <f>AVERAGE('Log2 Ratio'!E43,'Log2 Ratio'!K43,'Log2 Ratio'!Q43)</f>
        <v>0.2231087014037442</v>
      </c>
      <c r="G43">
        <f>AVERAGE('Log2 Ratio'!F43,'Log2 Ratio'!L43,'Log2 Ratio'!R43)</f>
        <v>6.6134277709256714E-2</v>
      </c>
      <c r="H43">
        <f>AVERAGE('Log2 Ratio'!G43,'Log2 Ratio'!M43,'Log2 Ratio'!S43)</f>
        <v>0.15750593690278572</v>
      </c>
      <c r="I43">
        <f>AVERAGE('Log2 Ratio'!H43,'Log2 Ratio'!N43,'Log2 Ratio'!T43)</f>
        <v>0.27437227254885777</v>
      </c>
      <c r="K43">
        <f>STDEV('Log2 Ratio'!D43,'Log2 Ratio'!J43,'Log2 Ratio'!P43)</f>
        <v>0.12245381678152978</v>
      </c>
      <c r="L43">
        <f>STDEV('Log2 Ratio'!E43,'Log2 Ratio'!K43,'Log2 Ratio'!Q43)</f>
        <v>0.44634370269479556</v>
      </c>
      <c r="M43">
        <f>STDEV('Log2 Ratio'!F43,'Log2 Ratio'!L43,'Log2 Ratio'!R43)</f>
        <v>3.8295315746527767E-2</v>
      </c>
      <c r="N43">
        <f>STDEV('Log2 Ratio'!G43,'Log2 Ratio'!M43,'Log2 Ratio'!S43)</f>
        <v>0.17608142149606845</v>
      </c>
      <c r="O43">
        <f>STDEV('Log2 Ratio'!H43,'Log2 Ratio'!N43,'Log2 Ratio'!T43)</f>
        <v>7.1977056478503151E-2</v>
      </c>
    </row>
    <row r="44" spans="1:15" x14ac:dyDescent="0.2">
      <c r="A44">
        <v>180.06620000000001</v>
      </c>
      <c r="B44">
        <v>13.050739999999999</v>
      </c>
      <c r="C44" t="s">
        <v>280</v>
      </c>
      <c r="D44" t="s">
        <v>310</v>
      </c>
      <c r="E44">
        <f>AVERAGE('Log2 Ratio'!D44,'Log2 Ratio'!J44,'Log2 Ratio'!P44)</f>
        <v>7.1865889509802133E-2</v>
      </c>
      <c r="F44">
        <f>AVERAGE('Log2 Ratio'!E44,'Log2 Ratio'!K44,'Log2 Ratio'!Q44)</f>
        <v>0.11182224255152041</v>
      </c>
      <c r="G44">
        <f>AVERAGE('Log2 Ratio'!F44,'Log2 Ratio'!L44,'Log2 Ratio'!R44)</f>
        <v>2.7783958287010044E-3</v>
      </c>
      <c r="H44">
        <f>AVERAGE('Log2 Ratio'!G44,'Log2 Ratio'!M44,'Log2 Ratio'!S44)</f>
        <v>-6.3663309157417566E-2</v>
      </c>
      <c r="I44">
        <f>AVERAGE('Log2 Ratio'!H44,'Log2 Ratio'!N44,'Log2 Ratio'!T44)</f>
        <v>-0.12073002765160423</v>
      </c>
      <c r="K44">
        <f>STDEV('Log2 Ratio'!D44,'Log2 Ratio'!J44,'Log2 Ratio'!P44)</f>
        <v>0.18935911345456491</v>
      </c>
      <c r="L44">
        <f>STDEV('Log2 Ratio'!E44,'Log2 Ratio'!K44,'Log2 Ratio'!Q44)</f>
        <v>0.23174710516259261</v>
      </c>
      <c r="M44">
        <f>STDEV('Log2 Ratio'!F44,'Log2 Ratio'!L44,'Log2 Ratio'!R44)</f>
        <v>0.10372221142622133</v>
      </c>
      <c r="N44">
        <f>STDEV('Log2 Ratio'!G44,'Log2 Ratio'!M44,'Log2 Ratio'!S44)</f>
        <v>5.9274668050083579E-2</v>
      </c>
      <c r="O44">
        <f>STDEV('Log2 Ratio'!H44,'Log2 Ratio'!N44,'Log2 Ratio'!T44)</f>
        <v>7.1484123941942437E-2</v>
      </c>
    </row>
    <row r="45" spans="1:15" x14ac:dyDescent="0.2">
      <c r="A45">
        <v>181.0693</v>
      </c>
      <c r="B45">
        <v>13.052720000000001</v>
      </c>
      <c r="C45" s="2" t="s">
        <v>237</v>
      </c>
      <c r="D45" s="2" t="s">
        <v>315</v>
      </c>
      <c r="E45">
        <f>AVERAGE('Log2 Ratio'!D45,'Log2 Ratio'!J45,'Log2 Ratio'!P45)</f>
        <v>9.5400941686133792E-2</v>
      </c>
      <c r="F45">
        <f>AVERAGE('Log2 Ratio'!E45,'Log2 Ratio'!K45,'Log2 Ratio'!Q45)</f>
        <v>6.7311843243742606E-2</v>
      </c>
      <c r="G45">
        <f>AVERAGE('Log2 Ratio'!F45,'Log2 Ratio'!L45,'Log2 Ratio'!R45)</f>
        <v>4.2559644679277852E-3</v>
      </c>
      <c r="H45">
        <f>AVERAGE('Log2 Ratio'!G45,'Log2 Ratio'!M45,'Log2 Ratio'!S45)</f>
        <v>-0.32919179255649189</v>
      </c>
      <c r="I45">
        <f>AVERAGE('Log2 Ratio'!H45,'Log2 Ratio'!N45,'Log2 Ratio'!T45)</f>
        <v>-0.21224396703721626</v>
      </c>
      <c r="K45">
        <f>STDEV('Log2 Ratio'!D45,'Log2 Ratio'!J45,'Log2 Ratio'!P45)</f>
        <v>0.16118909790148683</v>
      </c>
      <c r="L45">
        <f>STDEV('Log2 Ratio'!E45,'Log2 Ratio'!K45,'Log2 Ratio'!Q45)</f>
        <v>0.189758867922906</v>
      </c>
      <c r="M45">
        <f>STDEV('Log2 Ratio'!F45,'Log2 Ratio'!L45,'Log2 Ratio'!R45)</f>
        <v>8.347915040397548E-2</v>
      </c>
      <c r="N45">
        <f>STDEV('Log2 Ratio'!G45,'Log2 Ratio'!M45,'Log2 Ratio'!S45)</f>
        <v>0.46248840264017571</v>
      </c>
      <c r="O45">
        <f>STDEV('Log2 Ratio'!H45,'Log2 Ratio'!N45,'Log2 Ratio'!T45)</f>
        <v>0.17475973479034532</v>
      </c>
    </row>
    <row r="46" spans="1:15" x14ac:dyDescent="0.2">
      <c r="A46">
        <v>181.07169999999999</v>
      </c>
      <c r="B46">
        <v>13.980980000000001</v>
      </c>
      <c r="C46" t="s">
        <v>104</v>
      </c>
      <c r="D46" s="2" t="s">
        <v>315</v>
      </c>
      <c r="E46">
        <f>AVERAGE('Log2 Ratio'!D46,'Log2 Ratio'!J46,'Log2 Ratio'!P46)</f>
        <v>0.31987548025647711</v>
      </c>
      <c r="F46">
        <f>AVERAGE('Log2 Ratio'!E46,'Log2 Ratio'!K46,'Log2 Ratio'!Q46)</f>
        <v>-1.9303626996406555E-2</v>
      </c>
      <c r="G46">
        <f>AVERAGE('Log2 Ratio'!F46,'Log2 Ratio'!L46,'Log2 Ratio'!R46)</f>
        <v>9.3582220346518488E-2</v>
      </c>
      <c r="H46">
        <f>AVERAGE('Log2 Ratio'!G46,'Log2 Ratio'!M46,'Log2 Ratio'!S46)</f>
        <v>0.10210910805313579</v>
      </c>
      <c r="I46">
        <f>AVERAGE('Log2 Ratio'!H46,'Log2 Ratio'!N46,'Log2 Ratio'!T46)</f>
        <v>-0.3341064700290996</v>
      </c>
      <c r="K46">
        <f>STDEV('Log2 Ratio'!D46,'Log2 Ratio'!J46,'Log2 Ratio'!P46)</f>
        <v>0.22567352435471497</v>
      </c>
      <c r="L46">
        <f>STDEV('Log2 Ratio'!E46,'Log2 Ratio'!K46,'Log2 Ratio'!Q46)</f>
        <v>0.11709286965516537</v>
      </c>
      <c r="M46">
        <f>STDEV('Log2 Ratio'!F46,'Log2 Ratio'!L46,'Log2 Ratio'!R46)</f>
        <v>3.0208937753452961E-2</v>
      </c>
      <c r="N46">
        <f>STDEV('Log2 Ratio'!G46,'Log2 Ratio'!M46,'Log2 Ratio'!S46)</f>
        <v>0.24182599615884393</v>
      </c>
      <c r="O46">
        <f>STDEV('Log2 Ratio'!H46,'Log2 Ratio'!N46,'Log2 Ratio'!T46)</f>
        <v>0.24078008342058246</v>
      </c>
    </row>
    <row r="47" spans="1:15" x14ac:dyDescent="0.2">
      <c r="A47">
        <v>182.05879999999999</v>
      </c>
      <c r="B47">
        <v>14.79439</v>
      </c>
      <c r="C47" s="2" t="s">
        <v>238</v>
      </c>
      <c r="D47" s="3" t="s">
        <v>311</v>
      </c>
      <c r="E47">
        <f>AVERAGE('Log2 Ratio'!D47,'Log2 Ratio'!J47,'Log2 Ratio'!P47)</f>
        <v>-0.57424673193394971</v>
      </c>
      <c r="F47">
        <f>AVERAGE('Log2 Ratio'!E47,'Log2 Ratio'!K47,'Log2 Ratio'!Q47)</f>
        <v>3.0421259584000836E-2</v>
      </c>
      <c r="G47">
        <f>AVERAGE('Log2 Ratio'!F47,'Log2 Ratio'!L47,'Log2 Ratio'!R47)</f>
        <v>-0.27105786632385026</v>
      </c>
      <c r="H47">
        <f>AVERAGE('Log2 Ratio'!G47,'Log2 Ratio'!M47,'Log2 Ratio'!S47)</f>
        <v>0.61025124240148543</v>
      </c>
      <c r="I47">
        <f>AVERAGE('Log2 Ratio'!H47,'Log2 Ratio'!N47,'Log2 Ratio'!T47)</f>
        <v>1.1845151210645781</v>
      </c>
      <c r="K47">
        <f>STDEV('Log2 Ratio'!D47,'Log2 Ratio'!J47,'Log2 Ratio'!P47)</f>
        <v>0.16689557835337329</v>
      </c>
      <c r="L47">
        <f>STDEV('Log2 Ratio'!E47,'Log2 Ratio'!K47,'Log2 Ratio'!Q47)</f>
        <v>0.4459924045723162</v>
      </c>
      <c r="M47">
        <f>STDEV('Log2 Ratio'!F47,'Log2 Ratio'!L47,'Log2 Ratio'!R47)</f>
        <v>0.15841674266514022</v>
      </c>
      <c r="N47">
        <f>STDEV('Log2 Ratio'!G47,'Log2 Ratio'!M47,'Log2 Ratio'!S47)</f>
        <v>0.12906025164695176</v>
      </c>
      <c r="O47">
        <f>STDEV('Log2 Ratio'!H47,'Log2 Ratio'!N47,'Log2 Ratio'!T47)</f>
        <v>0.2532962030666035</v>
      </c>
    </row>
    <row r="48" spans="1:15" x14ac:dyDescent="0.2">
      <c r="A48">
        <v>184.98580000000001</v>
      </c>
      <c r="B48">
        <v>16.765470000000001</v>
      </c>
      <c r="C48" t="s">
        <v>105</v>
      </c>
      <c r="D48" s="3" t="s">
        <v>315</v>
      </c>
      <c r="E48">
        <f>AVERAGE('Log2 Ratio'!D48,'Log2 Ratio'!J48,'Log2 Ratio'!P48)</f>
        <v>2.6393160817647005E-2</v>
      </c>
      <c r="F48">
        <f>AVERAGE('Log2 Ratio'!E48,'Log2 Ratio'!K48,'Log2 Ratio'!Q48)</f>
        <v>-1.3196245258502382E-2</v>
      </c>
      <c r="G48">
        <f>AVERAGE('Log2 Ratio'!F48,'Log2 Ratio'!L48,'Log2 Ratio'!R48)</f>
        <v>-0.13243417523319748</v>
      </c>
      <c r="H48">
        <f>AVERAGE('Log2 Ratio'!G48,'Log2 Ratio'!M48,'Log2 Ratio'!S48)</f>
        <v>-2.1931991594821152E-2</v>
      </c>
      <c r="I48">
        <f>AVERAGE('Log2 Ratio'!H48,'Log2 Ratio'!N48,'Log2 Ratio'!T48)</f>
        <v>-3.3759907655169369E-2</v>
      </c>
      <c r="K48">
        <f>STDEV('Log2 Ratio'!D48,'Log2 Ratio'!J48,'Log2 Ratio'!P48)</f>
        <v>0.20974232701155307</v>
      </c>
      <c r="L48">
        <f>STDEV('Log2 Ratio'!E48,'Log2 Ratio'!K48,'Log2 Ratio'!Q48)</f>
        <v>0.26000478635510443</v>
      </c>
      <c r="M48">
        <f>STDEV('Log2 Ratio'!F48,'Log2 Ratio'!L48,'Log2 Ratio'!R48)</f>
        <v>2.4705513348243061E-2</v>
      </c>
      <c r="N48">
        <f>STDEV('Log2 Ratio'!G48,'Log2 Ratio'!M48,'Log2 Ratio'!S48)</f>
        <v>9.9873871182078466E-2</v>
      </c>
      <c r="O48">
        <f>STDEV('Log2 Ratio'!H48,'Log2 Ratio'!N48,'Log2 Ratio'!T48)</f>
        <v>0.19379291765473144</v>
      </c>
    </row>
    <row r="49" spans="1:15" x14ac:dyDescent="0.2">
      <c r="A49">
        <v>188.05670000000001</v>
      </c>
      <c r="B49">
        <v>14.14109</v>
      </c>
      <c r="C49" t="s">
        <v>106</v>
      </c>
      <c r="D49" s="3" t="s">
        <v>310</v>
      </c>
      <c r="E49">
        <f>AVERAGE('Log2 Ratio'!D49,'Log2 Ratio'!J49,'Log2 Ratio'!P49)</f>
        <v>0.36527853671680371</v>
      </c>
      <c r="F49">
        <f>AVERAGE('Log2 Ratio'!E49,'Log2 Ratio'!K49,'Log2 Ratio'!Q49)</f>
        <v>0.28709661584647606</v>
      </c>
      <c r="G49">
        <f>AVERAGE('Log2 Ratio'!F49,'Log2 Ratio'!L49,'Log2 Ratio'!R49)</f>
        <v>-0.4647838011687912</v>
      </c>
      <c r="H49">
        <f>AVERAGE('Log2 Ratio'!G49,'Log2 Ratio'!M49,'Log2 Ratio'!S49)</f>
        <v>-0.56612188175787548</v>
      </c>
      <c r="I49">
        <f>AVERAGE('Log2 Ratio'!H49,'Log2 Ratio'!N49,'Log2 Ratio'!T49)</f>
        <v>-1.3207686926347992</v>
      </c>
      <c r="K49">
        <f>STDEV('Log2 Ratio'!D49,'Log2 Ratio'!J49,'Log2 Ratio'!P49)</f>
        <v>3.1635469436000874E-2</v>
      </c>
      <c r="L49">
        <f>STDEV('Log2 Ratio'!E49,'Log2 Ratio'!K49,'Log2 Ratio'!Q49)</f>
        <v>0.91489215118558109</v>
      </c>
      <c r="M49">
        <f>STDEV('Log2 Ratio'!F49,'Log2 Ratio'!L49,'Log2 Ratio'!R49)</f>
        <v>0.20082760901446289</v>
      </c>
      <c r="N49">
        <f>STDEV('Log2 Ratio'!G49,'Log2 Ratio'!M49,'Log2 Ratio'!S49)</f>
        <v>0.39252852572078839</v>
      </c>
      <c r="O49">
        <f>STDEV('Log2 Ratio'!H49,'Log2 Ratio'!N49,'Log2 Ratio'!T49)</f>
        <v>0.14906979125690162</v>
      </c>
    </row>
    <row r="50" spans="1:15" x14ac:dyDescent="0.2">
      <c r="A50">
        <v>189.08779999999999</v>
      </c>
      <c r="B50">
        <v>11.3881</v>
      </c>
      <c r="C50" s="2" t="s">
        <v>239</v>
      </c>
      <c r="D50" s="3" t="s">
        <v>316</v>
      </c>
      <c r="E50">
        <f>AVERAGE('Log2 Ratio'!D50,'Log2 Ratio'!J50,'Log2 Ratio'!P50)</f>
        <v>-0.16580793686166004</v>
      </c>
      <c r="F50">
        <f>AVERAGE('Log2 Ratio'!E50,'Log2 Ratio'!K50,'Log2 Ratio'!Q50)</f>
        <v>-0.96309443388064386</v>
      </c>
      <c r="G50">
        <f>AVERAGE('Log2 Ratio'!F50,'Log2 Ratio'!L50,'Log2 Ratio'!R50)</f>
        <v>-0.69913197403437988</v>
      </c>
      <c r="H50">
        <f>AVERAGE('Log2 Ratio'!G50,'Log2 Ratio'!M50,'Log2 Ratio'!S50)</f>
        <v>-2.7068032932726172</v>
      </c>
      <c r="I50">
        <f>AVERAGE('Log2 Ratio'!H50,'Log2 Ratio'!N50,'Log2 Ratio'!T50)</f>
        <v>-3.5033327899307918</v>
      </c>
      <c r="K50">
        <f>STDEV('Log2 Ratio'!D50,'Log2 Ratio'!J50,'Log2 Ratio'!P50)</f>
        <v>9.0413417613740346E-2</v>
      </c>
      <c r="L50">
        <f>STDEV('Log2 Ratio'!E50,'Log2 Ratio'!K50,'Log2 Ratio'!Q50)</f>
        <v>0.4307061505831391</v>
      </c>
      <c r="M50">
        <f>STDEV('Log2 Ratio'!F50,'Log2 Ratio'!L50,'Log2 Ratio'!R50)</f>
        <v>0.19646399060193112</v>
      </c>
      <c r="N50">
        <f>STDEV('Log2 Ratio'!G50,'Log2 Ratio'!M50,'Log2 Ratio'!S50)</f>
        <v>0.35439190735646031</v>
      </c>
      <c r="O50">
        <f>STDEV('Log2 Ratio'!H50,'Log2 Ratio'!N50,'Log2 Ratio'!T50)</f>
        <v>1.7460205892696721</v>
      </c>
    </row>
    <row r="51" spans="1:15" x14ac:dyDescent="0.2">
      <c r="A51">
        <v>191.0198</v>
      </c>
      <c r="B51">
        <v>17.882490000000001</v>
      </c>
      <c r="C51" t="s">
        <v>281</v>
      </c>
      <c r="D51" s="3" t="s">
        <v>307</v>
      </c>
      <c r="E51">
        <f>AVERAGE('Log2 Ratio'!D51,'Log2 Ratio'!J51,'Log2 Ratio'!P51)</f>
        <v>8.4128043519355947E-2</v>
      </c>
      <c r="F51">
        <f>AVERAGE('Log2 Ratio'!E51,'Log2 Ratio'!K51,'Log2 Ratio'!Q51)</f>
        <v>6.8022282890557104E-2</v>
      </c>
      <c r="G51">
        <f>AVERAGE('Log2 Ratio'!F51,'Log2 Ratio'!L51,'Log2 Ratio'!R51)</f>
        <v>-7.4644383850542936E-2</v>
      </c>
      <c r="H51">
        <f>AVERAGE('Log2 Ratio'!G51,'Log2 Ratio'!M51,'Log2 Ratio'!S51)</f>
        <v>-4.7491051363965649E-2</v>
      </c>
      <c r="I51">
        <f>AVERAGE('Log2 Ratio'!H51,'Log2 Ratio'!N51,'Log2 Ratio'!T51)</f>
        <v>-2.5287622060622666E-2</v>
      </c>
      <c r="K51">
        <f>STDEV('Log2 Ratio'!D51,'Log2 Ratio'!J51,'Log2 Ratio'!P51)</f>
        <v>4.6282970931017589E-2</v>
      </c>
      <c r="L51">
        <f>STDEV('Log2 Ratio'!E51,'Log2 Ratio'!K51,'Log2 Ratio'!Q51)</f>
        <v>0.53535681275167446</v>
      </c>
      <c r="M51">
        <f>STDEV('Log2 Ratio'!F51,'Log2 Ratio'!L51,'Log2 Ratio'!R51)</f>
        <v>5.2963952023786579E-2</v>
      </c>
      <c r="N51">
        <f>STDEV('Log2 Ratio'!G51,'Log2 Ratio'!M51,'Log2 Ratio'!S51)</f>
        <v>8.5681899559231486E-2</v>
      </c>
      <c r="O51">
        <f>STDEV('Log2 Ratio'!H51,'Log2 Ratio'!N51,'Log2 Ratio'!T51)</f>
        <v>0.31698375682654711</v>
      </c>
    </row>
    <row r="52" spans="1:15" x14ac:dyDescent="0.2">
      <c r="A52">
        <v>195.05109999999999</v>
      </c>
      <c r="B52">
        <v>14.53848</v>
      </c>
      <c r="C52" t="s">
        <v>269</v>
      </c>
      <c r="D52" s="3" t="s">
        <v>315</v>
      </c>
      <c r="E52">
        <f>AVERAGE('Log2 Ratio'!D52,'Log2 Ratio'!J52,'Log2 Ratio'!P52)</f>
        <v>0.21233831015581006</v>
      </c>
      <c r="F52">
        <f>AVERAGE('Log2 Ratio'!E52,'Log2 Ratio'!K52,'Log2 Ratio'!Q52)</f>
        <v>9.0536342084322916E-2</v>
      </c>
      <c r="G52">
        <f>AVERAGE('Log2 Ratio'!F52,'Log2 Ratio'!L52,'Log2 Ratio'!R52)</f>
        <v>-2.509352623144968E-2</v>
      </c>
      <c r="H52">
        <f>AVERAGE('Log2 Ratio'!G52,'Log2 Ratio'!M52,'Log2 Ratio'!S52)</f>
        <v>0.12911277523644565</v>
      </c>
      <c r="I52">
        <f>AVERAGE('Log2 Ratio'!H52,'Log2 Ratio'!N52,'Log2 Ratio'!T52)</f>
        <v>0.18346244102237239</v>
      </c>
      <c r="K52">
        <f>STDEV('Log2 Ratio'!D52,'Log2 Ratio'!J52,'Log2 Ratio'!P52)</f>
        <v>0.25584307095674813</v>
      </c>
      <c r="L52">
        <f>STDEV('Log2 Ratio'!E52,'Log2 Ratio'!K52,'Log2 Ratio'!Q52)</f>
        <v>0.23786098402902991</v>
      </c>
      <c r="M52">
        <f>STDEV('Log2 Ratio'!F52,'Log2 Ratio'!L52,'Log2 Ratio'!R52)</f>
        <v>0.24519727186415829</v>
      </c>
      <c r="N52">
        <f>STDEV('Log2 Ratio'!G52,'Log2 Ratio'!M52,'Log2 Ratio'!S52)</f>
        <v>3.9062251835696102E-2</v>
      </c>
      <c r="O52">
        <f>STDEV('Log2 Ratio'!H52,'Log2 Ratio'!N52,'Log2 Ratio'!T52)</f>
        <v>8.10178234895855E-2</v>
      </c>
    </row>
    <row r="53" spans="1:15" x14ac:dyDescent="0.2">
      <c r="A53">
        <v>201.08789999999999</v>
      </c>
      <c r="B53">
        <v>13.99873</v>
      </c>
      <c r="C53" s="2" t="s">
        <v>240</v>
      </c>
      <c r="D53" s="3" t="s">
        <v>316</v>
      </c>
      <c r="E53">
        <f>AVERAGE('Log2 Ratio'!D53,'Log2 Ratio'!J53,'Log2 Ratio'!P53)</f>
        <v>-0.25039658099862749</v>
      </c>
      <c r="F53">
        <f>AVERAGE('Log2 Ratio'!E53,'Log2 Ratio'!K53,'Log2 Ratio'!Q53)</f>
        <v>-0.88000200315161103</v>
      </c>
      <c r="G53">
        <f>AVERAGE('Log2 Ratio'!F53,'Log2 Ratio'!L53,'Log2 Ratio'!R53)</f>
        <v>-0.26233519184199544</v>
      </c>
      <c r="H53">
        <f>AVERAGE('Log2 Ratio'!G53,'Log2 Ratio'!M53,'Log2 Ratio'!S53)</f>
        <v>-1.1502795724886103</v>
      </c>
      <c r="I53">
        <f>AVERAGE('Log2 Ratio'!H53,'Log2 Ratio'!N53,'Log2 Ratio'!T53)</f>
        <v>-1.8900671496537278</v>
      </c>
      <c r="K53">
        <f>STDEV('Log2 Ratio'!D53,'Log2 Ratio'!J53,'Log2 Ratio'!P53)</f>
        <v>0.17902345456092411</v>
      </c>
      <c r="L53">
        <f>STDEV('Log2 Ratio'!E53,'Log2 Ratio'!K53,'Log2 Ratio'!Q53)</f>
        <v>0.34565252147907427</v>
      </c>
      <c r="M53">
        <f>STDEV('Log2 Ratio'!F53,'Log2 Ratio'!L53,'Log2 Ratio'!R53)</f>
        <v>0.11344604111873512</v>
      </c>
      <c r="N53">
        <f>STDEV('Log2 Ratio'!G53,'Log2 Ratio'!M53,'Log2 Ratio'!S53)</f>
        <v>0.25935309621619013</v>
      </c>
      <c r="O53">
        <f>STDEV('Log2 Ratio'!H53,'Log2 Ratio'!N53,'Log2 Ratio'!T53)</f>
        <v>0.74861398153186698</v>
      </c>
    </row>
    <row r="54" spans="1:15" x14ac:dyDescent="0.2">
      <c r="A54">
        <v>203.0675</v>
      </c>
      <c r="B54">
        <v>10.910920000000001</v>
      </c>
      <c r="C54" s="2" t="s">
        <v>301</v>
      </c>
      <c r="D54" s="3" t="s">
        <v>316</v>
      </c>
      <c r="E54">
        <f>AVERAGE('Log2 Ratio'!D54,'Log2 Ratio'!J54,'Log2 Ratio'!P54)</f>
        <v>-3.6806486054872196E-2</v>
      </c>
      <c r="F54">
        <f>AVERAGE('Log2 Ratio'!E54,'Log2 Ratio'!K54,'Log2 Ratio'!Q54)</f>
        <v>-0.19352990923335059</v>
      </c>
      <c r="G54">
        <f>AVERAGE('Log2 Ratio'!F54,'Log2 Ratio'!L54,'Log2 Ratio'!R54)</f>
        <v>-0.11952567139155097</v>
      </c>
      <c r="H54">
        <f>AVERAGE('Log2 Ratio'!G54,'Log2 Ratio'!M54,'Log2 Ratio'!S54)</f>
        <v>-0.55463994864319544</v>
      </c>
      <c r="I54">
        <f>AVERAGE('Log2 Ratio'!H54,'Log2 Ratio'!N54,'Log2 Ratio'!T54)</f>
        <v>-1.310651188684971</v>
      </c>
      <c r="K54">
        <f>STDEV('Log2 Ratio'!D54,'Log2 Ratio'!J54,'Log2 Ratio'!P54)</f>
        <v>0.18549894282801407</v>
      </c>
      <c r="L54">
        <f>STDEV('Log2 Ratio'!E54,'Log2 Ratio'!K54,'Log2 Ratio'!Q54)</f>
        <v>0.1871688215432627</v>
      </c>
      <c r="M54">
        <f>STDEV('Log2 Ratio'!F54,'Log2 Ratio'!L54,'Log2 Ratio'!R54)</f>
        <v>0.2234418746786333</v>
      </c>
      <c r="N54">
        <f>STDEV('Log2 Ratio'!G54,'Log2 Ratio'!M54,'Log2 Ratio'!S54)</f>
        <v>0.30165516486522853</v>
      </c>
      <c r="O54">
        <f>STDEV('Log2 Ratio'!H54,'Log2 Ratio'!N54,'Log2 Ratio'!T54)</f>
        <v>0.25444373352122807</v>
      </c>
    </row>
    <row r="55" spans="1:15" x14ac:dyDescent="0.2">
      <c r="A55">
        <v>203.1035</v>
      </c>
      <c r="B55">
        <v>9.4717389999999995</v>
      </c>
      <c r="C55" s="3" t="s">
        <v>242</v>
      </c>
      <c r="D55" s="3" t="s">
        <v>316</v>
      </c>
      <c r="E55">
        <f>AVERAGE('Log2 Ratio'!D55,'Log2 Ratio'!J55,'Log2 Ratio'!P55)</f>
        <v>-0.1923343639968158</v>
      </c>
      <c r="F55">
        <f>AVERAGE('Log2 Ratio'!E55,'Log2 Ratio'!K55,'Log2 Ratio'!Q55)</f>
        <v>-0.7390643828731811</v>
      </c>
      <c r="G55">
        <f>AVERAGE('Log2 Ratio'!F55,'Log2 Ratio'!L55,'Log2 Ratio'!R55)</f>
        <v>-1.21394127157806</v>
      </c>
      <c r="H55">
        <f>AVERAGE('Log2 Ratio'!G55,'Log2 Ratio'!M55,'Log2 Ratio'!S55)</f>
        <v>-2.6669956845145713</v>
      </c>
      <c r="I55">
        <f>AVERAGE('Log2 Ratio'!H55,'Log2 Ratio'!N55,'Log2 Ratio'!T55)</f>
        <v>-1.8294648893002778</v>
      </c>
      <c r="K55">
        <f>STDEV('Log2 Ratio'!D55,'Log2 Ratio'!J55,'Log2 Ratio'!P55)</f>
        <v>5.522973191895756E-2</v>
      </c>
      <c r="L55">
        <f>STDEV('Log2 Ratio'!E55,'Log2 Ratio'!K55,'Log2 Ratio'!Q55)</f>
        <v>0.3120878988343303</v>
      </c>
      <c r="M55">
        <f>STDEV('Log2 Ratio'!F55,'Log2 Ratio'!L55,'Log2 Ratio'!R55)</f>
        <v>0.71620215375515495</v>
      </c>
      <c r="N55">
        <f>STDEV('Log2 Ratio'!G55,'Log2 Ratio'!M55,'Log2 Ratio'!S55)</f>
        <v>0.23762914824139741</v>
      </c>
      <c r="O55">
        <f>STDEV('Log2 Ratio'!H55,'Log2 Ratio'!N55,'Log2 Ratio'!T55)</f>
        <v>0.88881576164172971</v>
      </c>
    </row>
    <row r="56" spans="1:15" x14ac:dyDescent="0.2">
      <c r="A56">
        <v>215.10310000000001</v>
      </c>
      <c r="B56">
        <v>11.62006</v>
      </c>
      <c r="C56" s="2" t="s">
        <v>306</v>
      </c>
      <c r="D56" s="3" t="s">
        <v>313</v>
      </c>
      <c r="E56">
        <f>AVERAGE('Log2 Ratio'!D56,'Log2 Ratio'!J56,'Log2 Ratio'!P56)</f>
        <v>-7.8396158609543243E-2</v>
      </c>
      <c r="F56">
        <f>AVERAGE('Log2 Ratio'!E56,'Log2 Ratio'!K56,'Log2 Ratio'!Q56)</f>
        <v>-0.88914802750769162</v>
      </c>
      <c r="G56">
        <f>AVERAGE('Log2 Ratio'!F56,'Log2 Ratio'!L56,'Log2 Ratio'!R56)</f>
        <v>-0.81030650225691536</v>
      </c>
      <c r="H56">
        <f>AVERAGE('Log2 Ratio'!G56,'Log2 Ratio'!M56,'Log2 Ratio'!S56)</f>
        <v>-2.0929529644038172</v>
      </c>
      <c r="I56">
        <f>AVERAGE('Log2 Ratio'!H56,'Log2 Ratio'!N56,'Log2 Ratio'!T56)</f>
        <v>-4.6533683127671175</v>
      </c>
      <c r="K56">
        <f>STDEV('Log2 Ratio'!D56,'Log2 Ratio'!J56,'Log2 Ratio'!P56)</f>
        <v>0.20022955568953568</v>
      </c>
      <c r="L56">
        <f>STDEV('Log2 Ratio'!E56,'Log2 Ratio'!K56,'Log2 Ratio'!Q56)</f>
        <v>0.53001483128706972</v>
      </c>
      <c r="M56">
        <f>STDEV('Log2 Ratio'!F56,'Log2 Ratio'!L56,'Log2 Ratio'!R56)</f>
        <v>0.22226854667730897</v>
      </c>
      <c r="N56">
        <f>STDEV('Log2 Ratio'!G56,'Log2 Ratio'!M56,'Log2 Ratio'!S56)</f>
        <v>0.24221162947576363</v>
      </c>
      <c r="O56">
        <f>STDEV('Log2 Ratio'!H56,'Log2 Ratio'!N56,'Log2 Ratio'!T56)</f>
        <v>1.8226918788001845</v>
      </c>
    </row>
    <row r="57" spans="1:15" x14ac:dyDescent="0.2">
      <c r="A57">
        <v>217.0829</v>
      </c>
      <c r="B57">
        <v>10.08018</v>
      </c>
      <c r="C57" t="s">
        <v>109</v>
      </c>
      <c r="D57" s="3" t="s">
        <v>316</v>
      </c>
      <c r="E57">
        <f>AVERAGE('Log2 Ratio'!D57,'Log2 Ratio'!J57,'Log2 Ratio'!P57)</f>
        <v>4.4213058108354235E-2</v>
      </c>
      <c r="F57">
        <f>AVERAGE('Log2 Ratio'!E57,'Log2 Ratio'!K57,'Log2 Ratio'!Q57)</f>
        <v>0.12098165826609591</v>
      </c>
      <c r="G57">
        <f>AVERAGE('Log2 Ratio'!F57,'Log2 Ratio'!L57,'Log2 Ratio'!R57)</f>
        <v>-0.34594182424996872</v>
      </c>
      <c r="H57">
        <f>AVERAGE('Log2 Ratio'!G57,'Log2 Ratio'!M57,'Log2 Ratio'!S57)</f>
        <v>-0.9094829644388126</v>
      </c>
      <c r="I57">
        <f>AVERAGE('Log2 Ratio'!H57,'Log2 Ratio'!N57,'Log2 Ratio'!T57)</f>
        <v>-1.2543817816557778</v>
      </c>
      <c r="K57">
        <f>STDEV('Log2 Ratio'!D57,'Log2 Ratio'!J57,'Log2 Ratio'!P57)</f>
        <v>0.20652613770912012</v>
      </c>
      <c r="L57">
        <f>STDEV('Log2 Ratio'!E57,'Log2 Ratio'!K57,'Log2 Ratio'!Q57)</f>
        <v>0.4238505413734765</v>
      </c>
      <c r="M57">
        <f>STDEV('Log2 Ratio'!F57,'Log2 Ratio'!L57,'Log2 Ratio'!R57)</f>
        <v>0.29810875395382386</v>
      </c>
      <c r="N57">
        <f>STDEV('Log2 Ratio'!G57,'Log2 Ratio'!M57,'Log2 Ratio'!S57)</f>
        <v>0.47986722328640086</v>
      </c>
      <c r="O57">
        <f>STDEV('Log2 Ratio'!H57,'Log2 Ratio'!N57,'Log2 Ratio'!T57)</f>
        <v>0.29180606761106509</v>
      </c>
    </row>
    <row r="58" spans="1:15" x14ac:dyDescent="0.2">
      <c r="A58">
        <v>229.012</v>
      </c>
      <c r="B58">
        <v>15.58649</v>
      </c>
      <c r="C58" t="s">
        <v>110</v>
      </c>
      <c r="D58" t="s">
        <v>313</v>
      </c>
      <c r="E58">
        <f>AVERAGE('Log2 Ratio'!D58,'Log2 Ratio'!J58,'Log2 Ratio'!P58)</f>
        <v>8.5100249391943938E-2</v>
      </c>
      <c r="F58">
        <f>AVERAGE('Log2 Ratio'!E58,'Log2 Ratio'!K58,'Log2 Ratio'!Q58)</f>
        <v>9.3664170162184132E-2</v>
      </c>
      <c r="G58">
        <f>AVERAGE('Log2 Ratio'!F58,'Log2 Ratio'!L58,'Log2 Ratio'!R58)</f>
        <v>-9.4603660358162367E-2</v>
      </c>
      <c r="H58">
        <f>AVERAGE('Log2 Ratio'!G58,'Log2 Ratio'!M58,'Log2 Ratio'!S58)</f>
        <v>-7.7203304746292958E-2</v>
      </c>
      <c r="I58">
        <f>AVERAGE('Log2 Ratio'!H58,'Log2 Ratio'!N58,'Log2 Ratio'!T58)</f>
        <v>-5.3132243955086866E-2</v>
      </c>
      <c r="K58">
        <f>STDEV('Log2 Ratio'!D58,'Log2 Ratio'!J58,'Log2 Ratio'!P58)</f>
        <v>3.2165512294209886E-2</v>
      </c>
      <c r="L58">
        <f>STDEV('Log2 Ratio'!E58,'Log2 Ratio'!K58,'Log2 Ratio'!Q58)</f>
        <v>0.22199597205947949</v>
      </c>
      <c r="M58">
        <f>STDEV('Log2 Ratio'!F58,'Log2 Ratio'!L58,'Log2 Ratio'!R58)</f>
        <v>0.30120076467731438</v>
      </c>
      <c r="N58">
        <f>STDEV('Log2 Ratio'!G58,'Log2 Ratio'!M58,'Log2 Ratio'!S58)</f>
        <v>0.16714980622661607</v>
      </c>
      <c r="O58">
        <f>STDEV('Log2 Ratio'!H58,'Log2 Ratio'!N58,'Log2 Ratio'!T58)</f>
        <v>0.16399572966461712</v>
      </c>
    </row>
    <row r="59" spans="1:15" x14ac:dyDescent="0.2">
      <c r="A59">
        <v>231.09870000000001</v>
      </c>
      <c r="B59">
        <v>13.57945</v>
      </c>
      <c r="C59" t="s">
        <v>111</v>
      </c>
      <c r="D59" s="3" t="s">
        <v>316</v>
      </c>
      <c r="E59">
        <f>AVERAGE('Log2 Ratio'!D59,'Log2 Ratio'!J59,'Log2 Ratio'!P59)</f>
        <v>-0.1393184974152131</v>
      </c>
      <c r="F59">
        <f>AVERAGE('Log2 Ratio'!E59,'Log2 Ratio'!K59,'Log2 Ratio'!Q59)</f>
        <v>-0.48933571341890486</v>
      </c>
      <c r="G59">
        <f>AVERAGE('Log2 Ratio'!F59,'Log2 Ratio'!L59,'Log2 Ratio'!R59)</f>
        <v>-0.66063381965581403</v>
      </c>
      <c r="H59">
        <f>AVERAGE('Log2 Ratio'!G59,'Log2 Ratio'!M59,'Log2 Ratio'!S59)</f>
        <v>-1.7759877510288351</v>
      </c>
      <c r="I59">
        <f>AVERAGE('Log2 Ratio'!H59,'Log2 Ratio'!N59,'Log2 Ratio'!T59)</f>
        <v>-1.3991399264304996</v>
      </c>
      <c r="K59">
        <f>STDEV('Log2 Ratio'!D59,'Log2 Ratio'!J59,'Log2 Ratio'!P59)</f>
        <v>1.0760796084970331E-2</v>
      </c>
      <c r="L59">
        <f>STDEV('Log2 Ratio'!E59,'Log2 Ratio'!K59,'Log2 Ratio'!Q59)</f>
        <v>0.67835611409558916</v>
      </c>
      <c r="M59">
        <f>STDEV('Log2 Ratio'!F59,'Log2 Ratio'!L59,'Log2 Ratio'!R59)</f>
        <v>0.29792411824180653</v>
      </c>
      <c r="N59">
        <f>STDEV('Log2 Ratio'!G59,'Log2 Ratio'!M59,'Log2 Ratio'!S59)</f>
        <v>0.38103544796097061</v>
      </c>
      <c r="O59">
        <f>STDEV('Log2 Ratio'!H59,'Log2 Ratio'!N59,'Log2 Ratio'!T59)</f>
        <v>1.0118764215913483</v>
      </c>
    </row>
    <row r="60" spans="1:15" x14ac:dyDescent="0.2">
      <c r="A60">
        <v>245.04320000000001</v>
      </c>
      <c r="B60">
        <v>12.843540000000001</v>
      </c>
      <c r="C60" t="s">
        <v>112</v>
      </c>
      <c r="D60" s="3" t="s">
        <v>311</v>
      </c>
      <c r="E60">
        <f>AVERAGE('Log2 Ratio'!D60,'Log2 Ratio'!J60,'Log2 Ratio'!P60)</f>
        <v>-4.0978169655295105E-2</v>
      </c>
      <c r="F60">
        <f>AVERAGE('Log2 Ratio'!E60,'Log2 Ratio'!K60,'Log2 Ratio'!Q60)</f>
        <v>-0.35778128697509043</v>
      </c>
      <c r="G60">
        <f>AVERAGE('Log2 Ratio'!F60,'Log2 Ratio'!L60,'Log2 Ratio'!R60)</f>
        <v>-8.2783994376621609E-2</v>
      </c>
      <c r="H60">
        <f>AVERAGE('Log2 Ratio'!G60,'Log2 Ratio'!M60,'Log2 Ratio'!S60)</f>
        <v>-0.42449275848776158</v>
      </c>
      <c r="I60">
        <f>AVERAGE('Log2 Ratio'!H60,'Log2 Ratio'!N60,'Log2 Ratio'!T60)</f>
        <v>-1.0994962078038084</v>
      </c>
      <c r="K60">
        <f>STDEV('Log2 Ratio'!D60,'Log2 Ratio'!J60,'Log2 Ratio'!P60)</f>
        <v>0.31759931594986979</v>
      </c>
      <c r="L60">
        <f>STDEV('Log2 Ratio'!E60,'Log2 Ratio'!K60,'Log2 Ratio'!Q60)</f>
        <v>0.28427147242616163</v>
      </c>
      <c r="M60">
        <f>STDEV('Log2 Ratio'!F60,'Log2 Ratio'!L60,'Log2 Ratio'!R60)</f>
        <v>0.14681286238548016</v>
      </c>
      <c r="N60">
        <f>STDEV('Log2 Ratio'!G60,'Log2 Ratio'!M60,'Log2 Ratio'!S60)</f>
        <v>0.28483762450700062</v>
      </c>
      <c r="O60">
        <f>STDEV('Log2 Ratio'!H60,'Log2 Ratio'!N60,'Log2 Ratio'!T60)</f>
        <v>0.41171087436384329</v>
      </c>
    </row>
    <row r="61" spans="1:15" x14ac:dyDescent="0.2">
      <c r="A61">
        <v>249.0549</v>
      </c>
      <c r="B61">
        <v>14.1431</v>
      </c>
      <c r="C61" t="s">
        <v>113</v>
      </c>
      <c r="D61" s="3" t="s">
        <v>316</v>
      </c>
      <c r="E61">
        <f>AVERAGE('Log2 Ratio'!D61,'Log2 Ratio'!J61,'Log2 Ratio'!P61)</f>
        <v>-1.0332489079143186</v>
      </c>
      <c r="F61">
        <f>AVERAGE('Log2 Ratio'!E61,'Log2 Ratio'!K61,'Log2 Ratio'!Q61)</f>
        <v>0</v>
      </c>
      <c r="G61">
        <f>AVERAGE('Log2 Ratio'!F61,'Log2 Ratio'!L61,'Log2 Ratio'!R61)</f>
        <v>-1.4509974667777303</v>
      </c>
      <c r="H61">
        <f>AVERAGE('Log2 Ratio'!G61,'Log2 Ratio'!M61,'Log2 Ratio'!S61)</f>
        <v>-0.43022317009841848</v>
      </c>
      <c r="I61">
        <f>AVERAGE('Log2 Ratio'!H61,'Log2 Ratio'!N61,'Log2 Ratio'!T61)</f>
        <v>0.96303587103998767</v>
      </c>
      <c r="K61">
        <f>STDEV('Log2 Ratio'!D61,'Log2 Ratio'!J61,'Log2 Ratio'!P61)</f>
        <v>0.65734664886355987</v>
      </c>
      <c r="L61">
        <f>STDEV('Log2 Ratio'!E61,'Log2 Ratio'!K61,'Log2 Ratio'!Q61)</f>
        <v>0</v>
      </c>
      <c r="M61">
        <f>STDEV('Log2 Ratio'!F61,'Log2 Ratio'!L61,'Log2 Ratio'!R61)</f>
        <v>2.5132013341127633</v>
      </c>
      <c r="N61">
        <f>STDEV('Log2 Ratio'!G61,'Log2 Ratio'!M61,'Log2 Ratio'!S61)</f>
        <v>0.37501935892511529</v>
      </c>
      <c r="O61">
        <f>STDEV('Log2 Ratio'!H61,'Log2 Ratio'!N61,'Log2 Ratio'!T61)</f>
        <v>0.84791437481506748</v>
      </c>
    </row>
    <row r="62" spans="1:15" x14ac:dyDescent="0.2">
      <c r="A62">
        <v>259.02249999999998</v>
      </c>
      <c r="B62">
        <v>16.665230000000001</v>
      </c>
      <c r="C62" t="s">
        <v>114</v>
      </c>
      <c r="D62" t="s">
        <v>315</v>
      </c>
      <c r="E62">
        <f>AVERAGE('Log2 Ratio'!D62,'Log2 Ratio'!J62,'Log2 Ratio'!P62)</f>
        <v>8.1063947907710224E-2</v>
      </c>
      <c r="F62">
        <f>AVERAGE('Log2 Ratio'!E62,'Log2 Ratio'!K62,'Log2 Ratio'!Q62)</f>
        <v>-2.0998517114151571E-2</v>
      </c>
      <c r="G62">
        <f>AVERAGE('Log2 Ratio'!F62,'Log2 Ratio'!L62,'Log2 Ratio'!R62)</f>
        <v>-0.18393747930156987</v>
      </c>
      <c r="H62">
        <f>AVERAGE('Log2 Ratio'!G62,'Log2 Ratio'!M62,'Log2 Ratio'!S62)</f>
        <v>-0.19546738013824042</v>
      </c>
      <c r="I62">
        <f>AVERAGE('Log2 Ratio'!H62,'Log2 Ratio'!N62,'Log2 Ratio'!T62)</f>
        <v>-0.66918601708982128</v>
      </c>
      <c r="K62">
        <f>STDEV('Log2 Ratio'!D62,'Log2 Ratio'!J62,'Log2 Ratio'!P62)</f>
        <v>4.9956725465343681E-2</v>
      </c>
      <c r="L62">
        <f>STDEV('Log2 Ratio'!E62,'Log2 Ratio'!K62,'Log2 Ratio'!Q62)</f>
        <v>0.41780512121816821</v>
      </c>
      <c r="M62">
        <f>STDEV('Log2 Ratio'!F62,'Log2 Ratio'!L62,'Log2 Ratio'!R62)</f>
        <v>0.14372709144173354</v>
      </c>
      <c r="N62">
        <f>STDEV('Log2 Ratio'!G62,'Log2 Ratio'!M62,'Log2 Ratio'!S62)</f>
        <v>0.20376867700164106</v>
      </c>
      <c r="O62">
        <f>STDEV('Log2 Ratio'!H62,'Log2 Ratio'!N62,'Log2 Ratio'!T62)</f>
        <v>0.22737855413902439</v>
      </c>
    </row>
    <row r="63" spans="1:15" x14ac:dyDescent="0.2">
      <c r="A63">
        <v>259.02260000000001</v>
      </c>
      <c r="B63">
        <v>15.86138</v>
      </c>
      <c r="C63" t="s">
        <v>115</v>
      </c>
      <c r="D63" t="s">
        <v>315</v>
      </c>
      <c r="E63">
        <f>AVERAGE('Log2 Ratio'!D63,'Log2 Ratio'!J63,'Log2 Ratio'!P63)</f>
        <v>0.11037123867310515</v>
      </c>
      <c r="F63">
        <f>AVERAGE('Log2 Ratio'!E63,'Log2 Ratio'!K63,'Log2 Ratio'!Q63)</f>
        <v>0.16384719818062296</v>
      </c>
      <c r="G63">
        <f>AVERAGE('Log2 Ratio'!F63,'Log2 Ratio'!L63,'Log2 Ratio'!R63)</f>
        <v>-0.17316013381772313</v>
      </c>
      <c r="H63">
        <f>AVERAGE('Log2 Ratio'!G63,'Log2 Ratio'!M63,'Log2 Ratio'!S63)</f>
        <v>-0.17727497125058464</v>
      </c>
      <c r="I63">
        <f>AVERAGE('Log2 Ratio'!H63,'Log2 Ratio'!N63,'Log2 Ratio'!T63)</f>
        <v>-0.79528729274431653</v>
      </c>
      <c r="K63">
        <f>STDEV('Log2 Ratio'!D63,'Log2 Ratio'!J63,'Log2 Ratio'!P63)</f>
        <v>0.10763401065578103</v>
      </c>
      <c r="L63">
        <f>STDEV('Log2 Ratio'!E63,'Log2 Ratio'!K63,'Log2 Ratio'!Q63)</f>
        <v>0.5239415880843874</v>
      </c>
      <c r="M63">
        <f>STDEV('Log2 Ratio'!F63,'Log2 Ratio'!L63,'Log2 Ratio'!R63)</f>
        <v>9.9210832653768455E-2</v>
      </c>
      <c r="N63">
        <f>STDEV('Log2 Ratio'!G63,'Log2 Ratio'!M63,'Log2 Ratio'!S63)</f>
        <v>0.30824783726994509</v>
      </c>
      <c r="O63">
        <f>STDEV('Log2 Ratio'!H63,'Log2 Ratio'!N63,'Log2 Ratio'!T63)</f>
        <v>0.25578915831408117</v>
      </c>
    </row>
    <row r="64" spans="1:15" x14ac:dyDescent="0.2">
      <c r="A64">
        <v>259.0222</v>
      </c>
      <c r="B64">
        <v>16.129059999999999</v>
      </c>
      <c r="C64" t="s">
        <v>116</v>
      </c>
      <c r="D64" t="s">
        <v>315</v>
      </c>
      <c r="E64">
        <f>AVERAGE('Log2 Ratio'!D64,'Log2 Ratio'!J64,'Log2 Ratio'!P64)</f>
        <v>2.6077680672581104E-2</v>
      </c>
      <c r="F64">
        <f>AVERAGE('Log2 Ratio'!E64,'Log2 Ratio'!K64,'Log2 Ratio'!Q64)</f>
        <v>-0.28702290202788611</v>
      </c>
      <c r="G64">
        <f>AVERAGE('Log2 Ratio'!F64,'Log2 Ratio'!L64,'Log2 Ratio'!R64)</f>
        <v>-0.22030567460548825</v>
      </c>
      <c r="H64">
        <f>AVERAGE('Log2 Ratio'!G64,'Log2 Ratio'!M64,'Log2 Ratio'!S64)</f>
        <v>-0.26305573727733556</v>
      </c>
      <c r="I64">
        <f>AVERAGE('Log2 Ratio'!H64,'Log2 Ratio'!N64,'Log2 Ratio'!T64)</f>
        <v>-0.89732581990526838</v>
      </c>
      <c r="K64">
        <f>STDEV('Log2 Ratio'!D64,'Log2 Ratio'!J64,'Log2 Ratio'!P64)</f>
        <v>4.877836019252111E-2</v>
      </c>
      <c r="L64">
        <f>STDEV('Log2 Ratio'!E64,'Log2 Ratio'!K64,'Log2 Ratio'!Q64)</f>
        <v>0.79182418875599048</v>
      </c>
      <c r="M64">
        <f>STDEV('Log2 Ratio'!F64,'Log2 Ratio'!L64,'Log2 Ratio'!R64)</f>
        <v>0.11355833743038019</v>
      </c>
      <c r="N64">
        <f>STDEV('Log2 Ratio'!G64,'Log2 Ratio'!M64,'Log2 Ratio'!S64)</f>
        <v>0.22735595694846386</v>
      </c>
      <c r="O64">
        <f>STDEV('Log2 Ratio'!H64,'Log2 Ratio'!N64,'Log2 Ratio'!T64)</f>
        <v>0.33574870090864267</v>
      </c>
    </row>
    <row r="65" spans="1:15" x14ac:dyDescent="0.2">
      <c r="A65">
        <v>259.02260000000001</v>
      </c>
      <c r="B65">
        <v>17.068290000000001</v>
      </c>
      <c r="C65" t="s">
        <v>117</v>
      </c>
      <c r="D65" t="s">
        <v>315</v>
      </c>
      <c r="E65">
        <f>AVERAGE('Log2 Ratio'!D65,'Log2 Ratio'!J65,'Log2 Ratio'!P65)</f>
        <v>-0.11436387792216168</v>
      </c>
      <c r="F65">
        <f>AVERAGE('Log2 Ratio'!E65,'Log2 Ratio'!K65,'Log2 Ratio'!Q65)</f>
        <v>-0.59115893275879061</v>
      </c>
      <c r="G65">
        <f>AVERAGE('Log2 Ratio'!F65,'Log2 Ratio'!L65,'Log2 Ratio'!R65)</f>
        <v>-0.63317342935947918</v>
      </c>
      <c r="H65">
        <f>AVERAGE('Log2 Ratio'!G65,'Log2 Ratio'!M65,'Log2 Ratio'!S65)</f>
        <v>-0.61285911187221609</v>
      </c>
      <c r="I65">
        <f>AVERAGE('Log2 Ratio'!H65,'Log2 Ratio'!N65,'Log2 Ratio'!T65)</f>
        <v>-1.1156824636776186</v>
      </c>
      <c r="K65">
        <f>STDEV('Log2 Ratio'!D65,'Log2 Ratio'!J65,'Log2 Ratio'!P65)</f>
        <v>0.1625853669281839</v>
      </c>
      <c r="L65">
        <f>STDEV('Log2 Ratio'!E65,'Log2 Ratio'!K65,'Log2 Ratio'!Q65)</f>
        <v>0.26165114949098367</v>
      </c>
      <c r="M65">
        <f>STDEV('Log2 Ratio'!F65,'Log2 Ratio'!L65,'Log2 Ratio'!R65)</f>
        <v>0.17089182124982569</v>
      </c>
      <c r="N65">
        <f>STDEV('Log2 Ratio'!G65,'Log2 Ratio'!M65,'Log2 Ratio'!S65)</f>
        <v>0.21939907097279865</v>
      </c>
      <c r="O65">
        <f>STDEV('Log2 Ratio'!H65,'Log2 Ratio'!N65,'Log2 Ratio'!T65)</f>
        <v>0.19630601915374304</v>
      </c>
    </row>
    <row r="66" spans="1:15" x14ac:dyDescent="0.2">
      <c r="A66">
        <v>259.02269999999999</v>
      </c>
      <c r="B66">
        <v>15.14199</v>
      </c>
      <c r="C66" t="s">
        <v>244</v>
      </c>
      <c r="D66" t="s">
        <v>315</v>
      </c>
      <c r="E66">
        <f>AVERAGE('Log2 Ratio'!D66,'Log2 Ratio'!J66,'Log2 Ratio'!P66)</f>
        <v>0.11439456755601428</v>
      </c>
      <c r="F66">
        <f>AVERAGE('Log2 Ratio'!E66,'Log2 Ratio'!K66,'Log2 Ratio'!Q66)</f>
        <v>1.8842756348757154E-2</v>
      </c>
      <c r="G66">
        <f>AVERAGE('Log2 Ratio'!F66,'Log2 Ratio'!L66,'Log2 Ratio'!R66)</f>
        <v>-7.0237703968809781E-2</v>
      </c>
      <c r="H66">
        <f>AVERAGE('Log2 Ratio'!G66,'Log2 Ratio'!M66,'Log2 Ratio'!S66)</f>
        <v>6.5949307872320229E-2</v>
      </c>
      <c r="I66">
        <f>AVERAGE('Log2 Ratio'!H66,'Log2 Ratio'!N66,'Log2 Ratio'!T66)</f>
        <v>-0.1088915181104514</v>
      </c>
      <c r="K66">
        <f>STDEV('Log2 Ratio'!D66,'Log2 Ratio'!J66,'Log2 Ratio'!P66)</f>
        <v>9.6759398126137403E-2</v>
      </c>
      <c r="L66">
        <f>STDEV('Log2 Ratio'!E66,'Log2 Ratio'!K66,'Log2 Ratio'!Q66)</f>
        <v>0.24935929594890557</v>
      </c>
      <c r="M66">
        <f>STDEV('Log2 Ratio'!F66,'Log2 Ratio'!L66,'Log2 Ratio'!R66)</f>
        <v>6.3085525167167131E-2</v>
      </c>
      <c r="N66">
        <f>STDEV('Log2 Ratio'!G66,'Log2 Ratio'!M66,'Log2 Ratio'!S66)</f>
        <v>8.2374636444799545E-2</v>
      </c>
      <c r="O66">
        <f>STDEV('Log2 Ratio'!H66,'Log2 Ratio'!N66,'Log2 Ratio'!T66)</f>
        <v>9.0744017440232513E-2</v>
      </c>
    </row>
    <row r="67" spans="1:15" x14ac:dyDescent="0.2">
      <c r="A67">
        <v>259.13010000000003</v>
      </c>
      <c r="B67">
        <v>11.00305</v>
      </c>
      <c r="C67" s="3" t="s">
        <v>245</v>
      </c>
      <c r="D67" s="3" t="s">
        <v>316</v>
      </c>
      <c r="E67">
        <f>AVERAGE('Log2 Ratio'!D67,'Log2 Ratio'!J67,'Log2 Ratio'!P67)</f>
        <v>0.1208490187214482</v>
      </c>
      <c r="F67">
        <f>AVERAGE('Log2 Ratio'!E67,'Log2 Ratio'!K67,'Log2 Ratio'!Q67)</f>
        <v>4.0303312571645766E-2</v>
      </c>
      <c r="G67">
        <f>AVERAGE('Log2 Ratio'!F67,'Log2 Ratio'!L67,'Log2 Ratio'!R67)</f>
        <v>-8.0271139612870676E-2</v>
      </c>
      <c r="H67">
        <f>AVERAGE('Log2 Ratio'!G67,'Log2 Ratio'!M67,'Log2 Ratio'!S67)</f>
        <v>-5.9230991576070015E-2</v>
      </c>
      <c r="I67">
        <f>AVERAGE('Log2 Ratio'!H67,'Log2 Ratio'!N67,'Log2 Ratio'!T67)</f>
        <v>0.18293215926971507</v>
      </c>
      <c r="K67">
        <f>STDEV('Log2 Ratio'!D67,'Log2 Ratio'!J67,'Log2 Ratio'!P67)</f>
        <v>0.28986921385539316</v>
      </c>
      <c r="L67">
        <f>STDEV('Log2 Ratio'!E67,'Log2 Ratio'!K67,'Log2 Ratio'!Q67)</f>
        <v>0.23428616572114427</v>
      </c>
      <c r="M67">
        <f>STDEV('Log2 Ratio'!F67,'Log2 Ratio'!L67,'Log2 Ratio'!R67)</f>
        <v>0.16396602877532193</v>
      </c>
      <c r="N67">
        <f>STDEV('Log2 Ratio'!G67,'Log2 Ratio'!M67,'Log2 Ratio'!S67)</f>
        <v>0.15248121618681973</v>
      </c>
      <c r="O67">
        <f>STDEV('Log2 Ratio'!H67,'Log2 Ratio'!N67,'Log2 Ratio'!T67)</f>
        <v>0.24960773087927196</v>
      </c>
    </row>
    <row r="68" spans="1:15" x14ac:dyDescent="0.2">
      <c r="A68">
        <v>264.95229999999998</v>
      </c>
      <c r="B68">
        <v>17.656490000000002</v>
      </c>
      <c r="C68" t="s">
        <v>282</v>
      </c>
      <c r="D68" t="s">
        <v>315</v>
      </c>
      <c r="E68">
        <f>AVERAGE('Log2 Ratio'!D68,'Log2 Ratio'!J68,'Log2 Ratio'!P68)</f>
        <v>0.2429004821975895</v>
      </c>
      <c r="F68">
        <f>AVERAGE('Log2 Ratio'!E68,'Log2 Ratio'!K68,'Log2 Ratio'!Q68)</f>
        <v>0.23794287205520906</v>
      </c>
      <c r="G68">
        <f>AVERAGE('Log2 Ratio'!F68,'Log2 Ratio'!L68,'Log2 Ratio'!R68)</f>
        <v>-3.1845501859177443E-2</v>
      </c>
      <c r="H68">
        <f>AVERAGE('Log2 Ratio'!G68,'Log2 Ratio'!M68,'Log2 Ratio'!S68)</f>
        <v>0.33948029284249054</v>
      </c>
      <c r="I68">
        <f>AVERAGE('Log2 Ratio'!H68,'Log2 Ratio'!N68,'Log2 Ratio'!T68)</f>
        <v>0.33359901501583122</v>
      </c>
      <c r="K68">
        <f>STDEV('Log2 Ratio'!D68,'Log2 Ratio'!J68,'Log2 Ratio'!P68)</f>
        <v>0.13102297000269933</v>
      </c>
      <c r="L68">
        <f>STDEV('Log2 Ratio'!E68,'Log2 Ratio'!K68,'Log2 Ratio'!Q68)</f>
        <v>0.81540632130782864</v>
      </c>
      <c r="M68">
        <f>STDEV('Log2 Ratio'!F68,'Log2 Ratio'!L68,'Log2 Ratio'!R68)</f>
        <v>0.1388113029829311</v>
      </c>
      <c r="N68">
        <f>STDEV('Log2 Ratio'!G68,'Log2 Ratio'!M68,'Log2 Ratio'!S68)</f>
        <v>0.10332156147095757</v>
      </c>
      <c r="O68">
        <f>STDEV('Log2 Ratio'!H68,'Log2 Ratio'!N68,'Log2 Ratio'!T68)</f>
        <v>0.33006228900624324</v>
      </c>
    </row>
    <row r="69" spans="1:15" x14ac:dyDescent="0.2">
      <c r="A69">
        <v>275.01760000000002</v>
      </c>
      <c r="B69">
        <v>17.475149999999999</v>
      </c>
      <c r="C69" t="s">
        <v>119</v>
      </c>
      <c r="D69" t="s">
        <v>313</v>
      </c>
      <c r="E69">
        <f>AVERAGE('Log2 Ratio'!D69,'Log2 Ratio'!J69,'Log2 Ratio'!P69)</f>
        <v>3.0644382403788622E-2</v>
      </c>
      <c r="F69">
        <f>AVERAGE('Log2 Ratio'!E69,'Log2 Ratio'!K69,'Log2 Ratio'!Q69)</f>
        <v>-4.6931185448501646E-2</v>
      </c>
      <c r="G69">
        <f>AVERAGE('Log2 Ratio'!F69,'Log2 Ratio'!L69,'Log2 Ratio'!R69)</f>
        <v>-1.4326448453978041E-3</v>
      </c>
      <c r="H69">
        <f>AVERAGE('Log2 Ratio'!G69,'Log2 Ratio'!M69,'Log2 Ratio'!S69)</f>
        <v>-0.12298771767642215</v>
      </c>
      <c r="I69">
        <f>AVERAGE('Log2 Ratio'!H69,'Log2 Ratio'!N69,'Log2 Ratio'!T69)</f>
        <v>-0.23452168381450156</v>
      </c>
      <c r="K69">
        <f>STDEV('Log2 Ratio'!D69,'Log2 Ratio'!J69,'Log2 Ratio'!P69)</f>
        <v>0.14302029785419954</v>
      </c>
      <c r="L69">
        <f>STDEV('Log2 Ratio'!E69,'Log2 Ratio'!K69,'Log2 Ratio'!Q69)</f>
        <v>0.19995294832811825</v>
      </c>
      <c r="M69">
        <f>STDEV('Log2 Ratio'!F69,'Log2 Ratio'!L69,'Log2 Ratio'!R69)</f>
        <v>6.6154333873871651E-2</v>
      </c>
      <c r="N69">
        <f>STDEV('Log2 Ratio'!G69,'Log2 Ratio'!M69,'Log2 Ratio'!S69)</f>
        <v>0.12378225125252708</v>
      </c>
      <c r="O69">
        <f>STDEV('Log2 Ratio'!H69,'Log2 Ratio'!N69,'Log2 Ratio'!T69)</f>
        <v>0.21925733904561676</v>
      </c>
    </row>
    <row r="70" spans="1:15" x14ac:dyDescent="0.2">
      <c r="A70">
        <v>275.0881</v>
      </c>
      <c r="B70">
        <v>14.0158</v>
      </c>
      <c r="C70" t="s">
        <v>120</v>
      </c>
      <c r="D70" t="s">
        <v>316</v>
      </c>
      <c r="E70">
        <f>AVERAGE('Log2 Ratio'!D70,'Log2 Ratio'!J70,'Log2 Ratio'!P70)</f>
        <v>-0.17145209933226682</v>
      </c>
      <c r="F70">
        <f>AVERAGE('Log2 Ratio'!E70,'Log2 Ratio'!K70,'Log2 Ratio'!Q70)</f>
        <v>-0.4040772192448126</v>
      </c>
      <c r="G70">
        <f>AVERAGE('Log2 Ratio'!F70,'Log2 Ratio'!L70,'Log2 Ratio'!R70)</f>
        <v>-0.2190812140043252</v>
      </c>
      <c r="H70">
        <f>AVERAGE('Log2 Ratio'!G70,'Log2 Ratio'!M70,'Log2 Ratio'!S70)</f>
        <v>-0.73781845714622329</v>
      </c>
      <c r="I70">
        <f>AVERAGE('Log2 Ratio'!H70,'Log2 Ratio'!N70,'Log2 Ratio'!T70)</f>
        <v>-1.7782456242129872</v>
      </c>
      <c r="K70">
        <f>STDEV('Log2 Ratio'!D70,'Log2 Ratio'!J70,'Log2 Ratio'!P70)</f>
        <v>0.27813257210652437</v>
      </c>
      <c r="L70">
        <f>STDEV('Log2 Ratio'!E70,'Log2 Ratio'!K70,'Log2 Ratio'!Q70)</f>
        <v>0.16694324499553218</v>
      </c>
      <c r="M70">
        <f>STDEV('Log2 Ratio'!F70,'Log2 Ratio'!L70,'Log2 Ratio'!R70)</f>
        <v>0.20667542883536683</v>
      </c>
      <c r="N70">
        <f>STDEV('Log2 Ratio'!G70,'Log2 Ratio'!M70,'Log2 Ratio'!S70)</f>
        <v>0.17000349289986422</v>
      </c>
      <c r="O70">
        <f>STDEV('Log2 Ratio'!H70,'Log2 Ratio'!N70,'Log2 Ratio'!T70)</f>
        <v>0.68949683677650919</v>
      </c>
    </row>
    <row r="71" spans="1:15" x14ac:dyDescent="0.2">
      <c r="A71">
        <v>276.98860000000002</v>
      </c>
      <c r="B71">
        <v>15.59699</v>
      </c>
      <c r="C71" t="s">
        <v>121</v>
      </c>
      <c r="D71" t="s">
        <v>317</v>
      </c>
      <c r="E71">
        <f>AVERAGE('Log2 Ratio'!D71,'Log2 Ratio'!J71,'Log2 Ratio'!P71)</f>
        <v>0.553190374133114</v>
      </c>
      <c r="F71">
        <f>AVERAGE('Log2 Ratio'!E71,'Log2 Ratio'!K71,'Log2 Ratio'!Q71)</f>
        <v>0.50339126587987248</v>
      </c>
      <c r="G71">
        <f>AVERAGE('Log2 Ratio'!F71,'Log2 Ratio'!L71,'Log2 Ratio'!R71)</f>
        <v>-0.31448767606403166</v>
      </c>
      <c r="H71">
        <f>AVERAGE('Log2 Ratio'!G71,'Log2 Ratio'!M71,'Log2 Ratio'!S71)</f>
        <v>-1.5243510518968335</v>
      </c>
      <c r="I71">
        <f>AVERAGE('Log2 Ratio'!H71,'Log2 Ratio'!N71,'Log2 Ratio'!T71)</f>
        <v>-1.9988937424372111</v>
      </c>
      <c r="K71">
        <f>STDEV('Log2 Ratio'!D71,'Log2 Ratio'!J71,'Log2 Ratio'!P71)</f>
        <v>0.18074345450997958</v>
      </c>
      <c r="L71">
        <f>STDEV('Log2 Ratio'!E71,'Log2 Ratio'!K71,'Log2 Ratio'!Q71)</f>
        <v>0.5364900692089547</v>
      </c>
      <c r="M71">
        <f>STDEV('Log2 Ratio'!F71,'Log2 Ratio'!L71,'Log2 Ratio'!R71)</f>
        <v>0.27817871708132641</v>
      </c>
      <c r="N71">
        <f>STDEV('Log2 Ratio'!G71,'Log2 Ratio'!M71,'Log2 Ratio'!S71)</f>
        <v>0.52860659622901585</v>
      </c>
      <c r="O71">
        <f>STDEV('Log2 Ratio'!H71,'Log2 Ratio'!N71,'Log2 Ratio'!T71)</f>
        <v>0.18558595420067037</v>
      </c>
    </row>
    <row r="72" spans="1:15" x14ac:dyDescent="0.2">
      <c r="A72">
        <v>287.05200000000002</v>
      </c>
      <c r="B72">
        <v>12.577450000000001</v>
      </c>
      <c r="C72" t="s">
        <v>283</v>
      </c>
      <c r="D72" t="s">
        <v>314</v>
      </c>
      <c r="E72">
        <f>AVERAGE('Log2 Ratio'!D72,'Log2 Ratio'!J72,'Log2 Ratio'!P72)</f>
        <v>-0.29947618147405952</v>
      </c>
      <c r="F72">
        <f>AVERAGE('Log2 Ratio'!E72,'Log2 Ratio'!K72,'Log2 Ratio'!Q72)</f>
        <v>-0.1327477389861261</v>
      </c>
      <c r="G72">
        <f>AVERAGE('Log2 Ratio'!F72,'Log2 Ratio'!L72,'Log2 Ratio'!R72)</f>
        <v>0.34642629364320987</v>
      </c>
      <c r="H72">
        <f>AVERAGE('Log2 Ratio'!G72,'Log2 Ratio'!M72,'Log2 Ratio'!S72)</f>
        <v>-2.2324360738616583E-2</v>
      </c>
      <c r="I72">
        <f>AVERAGE('Log2 Ratio'!H72,'Log2 Ratio'!N72,'Log2 Ratio'!T72)</f>
        <v>-0.14907165529263197</v>
      </c>
      <c r="K72">
        <f>STDEV('Log2 Ratio'!D72,'Log2 Ratio'!J72,'Log2 Ratio'!P72)</f>
        <v>0.52292962459815284</v>
      </c>
      <c r="L72">
        <f>STDEV('Log2 Ratio'!E72,'Log2 Ratio'!K72,'Log2 Ratio'!Q72)</f>
        <v>0.88815417603885927</v>
      </c>
      <c r="M72">
        <f>STDEV('Log2 Ratio'!F72,'Log2 Ratio'!L72,'Log2 Ratio'!R72)</f>
        <v>0.13184603536735631</v>
      </c>
      <c r="N72">
        <f>STDEV('Log2 Ratio'!G72,'Log2 Ratio'!M72,'Log2 Ratio'!S72)</f>
        <v>0.12595185962332744</v>
      </c>
      <c r="O72">
        <f>STDEV('Log2 Ratio'!H72,'Log2 Ratio'!N72,'Log2 Ratio'!T72)</f>
        <v>0.60516494613311811</v>
      </c>
    </row>
    <row r="73" spans="1:15" x14ac:dyDescent="0.2">
      <c r="A73">
        <v>289.03320000000002</v>
      </c>
      <c r="B73">
        <v>16.126280000000001</v>
      </c>
      <c r="C73" t="s">
        <v>123</v>
      </c>
      <c r="D73" t="s">
        <v>313</v>
      </c>
      <c r="E73">
        <f>AVERAGE('Log2 Ratio'!D73,'Log2 Ratio'!J73,'Log2 Ratio'!P73)</f>
        <v>8.9657863501620041E-2</v>
      </c>
      <c r="F73">
        <f>AVERAGE('Log2 Ratio'!E73,'Log2 Ratio'!K73,'Log2 Ratio'!Q73)</f>
        <v>0.12065959562231394</v>
      </c>
      <c r="G73">
        <f>AVERAGE('Log2 Ratio'!F73,'Log2 Ratio'!L73,'Log2 Ratio'!R73)</f>
        <v>0.12782158674122493</v>
      </c>
      <c r="H73">
        <f>AVERAGE('Log2 Ratio'!G73,'Log2 Ratio'!M73,'Log2 Ratio'!S73)</f>
        <v>-0.25926167625762986</v>
      </c>
      <c r="I73">
        <f>AVERAGE('Log2 Ratio'!H73,'Log2 Ratio'!N73,'Log2 Ratio'!T73)</f>
        <v>-0.16604645829112921</v>
      </c>
      <c r="K73">
        <f>STDEV('Log2 Ratio'!D73,'Log2 Ratio'!J73,'Log2 Ratio'!P73)</f>
        <v>1.2830947169191101E-2</v>
      </c>
      <c r="L73">
        <f>STDEV('Log2 Ratio'!E73,'Log2 Ratio'!K73,'Log2 Ratio'!Q73)</f>
        <v>0.58270030354598357</v>
      </c>
      <c r="M73">
        <f>STDEV('Log2 Ratio'!F73,'Log2 Ratio'!L73,'Log2 Ratio'!R73)</f>
        <v>0.10857806032777645</v>
      </c>
      <c r="N73">
        <f>STDEV('Log2 Ratio'!G73,'Log2 Ratio'!M73,'Log2 Ratio'!S73)</f>
        <v>0.42671703122963017</v>
      </c>
      <c r="O73">
        <f>STDEV('Log2 Ratio'!H73,'Log2 Ratio'!N73,'Log2 Ratio'!T73)</f>
        <v>0.51161169677378437</v>
      </c>
    </row>
    <row r="74" spans="1:15" x14ac:dyDescent="0.2">
      <c r="A74">
        <v>297.06639999999999</v>
      </c>
      <c r="B74">
        <v>7.5188519999999999</v>
      </c>
      <c r="C74" s="3" t="s">
        <v>302</v>
      </c>
      <c r="D74" s="3" t="s">
        <v>312</v>
      </c>
      <c r="E74">
        <f>AVERAGE('Log2 Ratio'!D74,'Log2 Ratio'!J74,'Log2 Ratio'!P74)</f>
        <v>0.16677771323320303</v>
      </c>
      <c r="F74">
        <f>AVERAGE('Log2 Ratio'!E74,'Log2 Ratio'!K74,'Log2 Ratio'!Q74)</f>
        <v>-0.38779745002433241</v>
      </c>
      <c r="G74">
        <f>AVERAGE('Log2 Ratio'!F74,'Log2 Ratio'!L74,'Log2 Ratio'!R74)</f>
        <v>-0.47763065082273681</v>
      </c>
      <c r="H74">
        <f>AVERAGE('Log2 Ratio'!G74,'Log2 Ratio'!M74,'Log2 Ratio'!S74)</f>
        <v>-0.42722493045965332</v>
      </c>
      <c r="I74">
        <f>AVERAGE('Log2 Ratio'!H74,'Log2 Ratio'!N74,'Log2 Ratio'!T74)</f>
        <v>-0.6976943461317523</v>
      </c>
      <c r="K74">
        <f>STDEV('Log2 Ratio'!D74,'Log2 Ratio'!J74,'Log2 Ratio'!P74)</f>
        <v>0.28309825420781459</v>
      </c>
      <c r="L74">
        <f>STDEV('Log2 Ratio'!E74,'Log2 Ratio'!K74,'Log2 Ratio'!Q74)</f>
        <v>0.33624950786323171</v>
      </c>
      <c r="M74">
        <f>STDEV('Log2 Ratio'!F74,'Log2 Ratio'!L74,'Log2 Ratio'!R74)</f>
        <v>0.2849844929759911</v>
      </c>
      <c r="N74">
        <f>STDEV('Log2 Ratio'!G74,'Log2 Ratio'!M74,'Log2 Ratio'!S74)</f>
        <v>0.31792198645585107</v>
      </c>
      <c r="O74">
        <f>STDEV('Log2 Ratio'!H74,'Log2 Ratio'!N74,'Log2 Ratio'!T74)</f>
        <v>0.19639380761872224</v>
      </c>
    </row>
    <row r="75" spans="1:15" x14ac:dyDescent="0.2">
      <c r="A75">
        <v>300.1198</v>
      </c>
      <c r="B75">
        <v>14.67337</v>
      </c>
      <c r="C75" s="2" t="s">
        <v>247</v>
      </c>
      <c r="D75" s="3" t="s">
        <v>316</v>
      </c>
      <c r="E75">
        <f>AVERAGE('Log2 Ratio'!D75,'Log2 Ratio'!J75,'Log2 Ratio'!P75)</f>
        <v>1.2531891970774625E-2</v>
      </c>
      <c r="F75">
        <f>AVERAGE('Log2 Ratio'!E75,'Log2 Ratio'!K75,'Log2 Ratio'!Q75)</f>
        <v>-0.76711829265787423</v>
      </c>
      <c r="G75">
        <f>AVERAGE('Log2 Ratio'!F75,'Log2 Ratio'!L75,'Log2 Ratio'!R75)</f>
        <v>-1.4374483682306405</v>
      </c>
      <c r="H75">
        <f>AVERAGE('Log2 Ratio'!G75,'Log2 Ratio'!M75,'Log2 Ratio'!S75)</f>
        <v>-2.5474093244394127</v>
      </c>
      <c r="I75">
        <f>AVERAGE('Log2 Ratio'!H75,'Log2 Ratio'!N75,'Log2 Ratio'!T75)</f>
        <v>-3.1181466929207726</v>
      </c>
      <c r="K75">
        <f>STDEV('Log2 Ratio'!D75,'Log2 Ratio'!J75,'Log2 Ratio'!P75)</f>
        <v>9.0978419055915999E-2</v>
      </c>
      <c r="L75">
        <f>STDEV('Log2 Ratio'!E75,'Log2 Ratio'!K75,'Log2 Ratio'!Q75)</f>
        <v>0.6690382552724804</v>
      </c>
      <c r="M75">
        <f>STDEV('Log2 Ratio'!F75,'Log2 Ratio'!L75,'Log2 Ratio'!R75)</f>
        <v>0.31942011664836484</v>
      </c>
      <c r="N75">
        <f>STDEV('Log2 Ratio'!G75,'Log2 Ratio'!M75,'Log2 Ratio'!S75)</f>
        <v>0.43762803251488686</v>
      </c>
      <c r="O75">
        <f>STDEV('Log2 Ratio'!H75,'Log2 Ratio'!N75,'Log2 Ratio'!T75)</f>
        <v>0.33438006587048813</v>
      </c>
    </row>
    <row r="76" spans="1:15" x14ac:dyDescent="0.2">
      <c r="A76">
        <v>303.08339999999998</v>
      </c>
      <c r="B76">
        <v>16.58304</v>
      </c>
      <c r="C76" t="s">
        <v>124</v>
      </c>
      <c r="D76" s="3" t="s">
        <v>316</v>
      </c>
      <c r="E76">
        <f>AVERAGE('Log2 Ratio'!D76,'Log2 Ratio'!J76,'Log2 Ratio'!P76)</f>
        <v>-0.18908232164657657</v>
      </c>
      <c r="F76">
        <f>AVERAGE('Log2 Ratio'!E76,'Log2 Ratio'!K76,'Log2 Ratio'!Q76)</f>
        <v>-0.19900549113098623</v>
      </c>
      <c r="G76">
        <f>AVERAGE('Log2 Ratio'!F76,'Log2 Ratio'!L76,'Log2 Ratio'!R76)</f>
        <v>-0.38041209493762002</v>
      </c>
      <c r="H76">
        <f>AVERAGE('Log2 Ratio'!G76,'Log2 Ratio'!M76,'Log2 Ratio'!S76)</f>
        <v>-0.78334258814667745</v>
      </c>
      <c r="I76">
        <f>AVERAGE('Log2 Ratio'!H76,'Log2 Ratio'!N76,'Log2 Ratio'!T76)</f>
        <v>-0.54979279503341216</v>
      </c>
      <c r="K76">
        <f>STDEV('Log2 Ratio'!D76,'Log2 Ratio'!J76,'Log2 Ratio'!P76)</f>
        <v>7.8329809922808885E-2</v>
      </c>
      <c r="L76">
        <f>STDEV('Log2 Ratio'!E76,'Log2 Ratio'!K76,'Log2 Ratio'!Q76)</f>
        <v>0.56819558671567072</v>
      </c>
      <c r="M76">
        <f>STDEV('Log2 Ratio'!F76,'Log2 Ratio'!L76,'Log2 Ratio'!R76)</f>
        <v>0.13159973847544337</v>
      </c>
      <c r="N76">
        <f>STDEV('Log2 Ratio'!G76,'Log2 Ratio'!M76,'Log2 Ratio'!S76)</f>
        <v>0.25279350978090226</v>
      </c>
      <c r="O76">
        <f>STDEV('Log2 Ratio'!H76,'Log2 Ratio'!N76,'Log2 Ratio'!T76)</f>
        <v>0.35065677791821764</v>
      </c>
    </row>
    <row r="77" spans="1:15" x14ac:dyDescent="0.2">
      <c r="A77">
        <v>306.07709999999997</v>
      </c>
      <c r="B77">
        <v>14.32132</v>
      </c>
      <c r="C77" t="s">
        <v>298</v>
      </c>
      <c r="D77" s="3" t="s">
        <v>309</v>
      </c>
      <c r="E77">
        <f>AVERAGE('Log2 Ratio'!D77,'Log2 Ratio'!J77,'Log2 Ratio'!P77)</f>
        <v>8.6258977428269934E-2</v>
      </c>
      <c r="F77">
        <f>AVERAGE('Log2 Ratio'!E77,'Log2 Ratio'!K77,'Log2 Ratio'!Q77)</f>
        <v>-0.12800585167952094</v>
      </c>
      <c r="G77">
        <f>AVERAGE('Log2 Ratio'!F77,'Log2 Ratio'!L77,'Log2 Ratio'!R77)</f>
        <v>-0.11482007365053755</v>
      </c>
      <c r="H77">
        <f>AVERAGE('Log2 Ratio'!G77,'Log2 Ratio'!M77,'Log2 Ratio'!S77)</f>
        <v>-0.10565168869783091</v>
      </c>
      <c r="I77">
        <f>AVERAGE('Log2 Ratio'!H77,'Log2 Ratio'!N77,'Log2 Ratio'!T77)</f>
        <v>0.17455561541860401</v>
      </c>
      <c r="K77">
        <f>STDEV('Log2 Ratio'!D77,'Log2 Ratio'!J77,'Log2 Ratio'!P77)</f>
        <v>0.22810167111598084</v>
      </c>
      <c r="L77">
        <f>STDEV('Log2 Ratio'!E77,'Log2 Ratio'!K77,'Log2 Ratio'!Q77)</f>
        <v>8.2595098323419769E-2</v>
      </c>
      <c r="M77">
        <f>STDEV('Log2 Ratio'!F77,'Log2 Ratio'!L77,'Log2 Ratio'!R77)</f>
        <v>0.25797428168461672</v>
      </c>
      <c r="N77">
        <f>STDEV('Log2 Ratio'!G77,'Log2 Ratio'!M77,'Log2 Ratio'!S77)</f>
        <v>0.47573027667443712</v>
      </c>
      <c r="O77">
        <f>STDEV('Log2 Ratio'!H77,'Log2 Ratio'!N77,'Log2 Ratio'!T77)</f>
        <v>0.23451216001460504</v>
      </c>
    </row>
    <row r="78" spans="1:15" x14ac:dyDescent="0.2">
      <c r="A78">
        <v>320.09210000000002</v>
      </c>
      <c r="B78">
        <v>13.46832</v>
      </c>
      <c r="C78" t="s">
        <v>126</v>
      </c>
      <c r="D78" s="3" t="s">
        <v>309</v>
      </c>
      <c r="E78">
        <f>AVERAGE('Log2 Ratio'!D78,'Log2 Ratio'!J78,'Log2 Ratio'!P78)</f>
        <v>-5.7332300879502279E-2</v>
      </c>
      <c r="F78">
        <f>AVERAGE('Log2 Ratio'!E78,'Log2 Ratio'!K78,'Log2 Ratio'!Q78)</f>
        <v>-0.19499332815844753</v>
      </c>
      <c r="G78">
        <f>AVERAGE('Log2 Ratio'!F78,'Log2 Ratio'!L78,'Log2 Ratio'!R78)</f>
        <v>1.6134054876454418E-2</v>
      </c>
      <c r="H78">
        <f>AVERAGE('Log2 Ratio'!G78,'Log2 Ratio'!M78,'Log2 Ratio'!S78)</f>
        <v>-0.19254509831779928</v>
      </c>
      <c r="I78">
        <f>AVERAGE('Log2 Ratio'!H78,'Log2 Ratio'!N78,'Log2 Ratio'!T78)</f>
        <v>-0.44037654507867652</v>
      </c>
      <c r="K78">
        <f>STDEV('Log2 Ratio'!D78,'Log2 Ratio'!J78,'Log2 Ratio'!P78)</f>
        <v>8.7085951895882988E-2</v>
      </c>
      <c r="L78">
        <f>STDEV('Log2 Ratio'!E78,'Log2 Ratio'!K78,'Log2 Ratio'!Q78)</f>
        <v>0.17795787136972219</v>
      </c>
      <c r="M78">
        <f>STDEV('Log2 Ratio'!F78,'Log2 Ratio'!L78,'Log2 Ratio'!R78)</f>
        <v>0.1754540197231115</v>
      </c>
      <c r="N78">
        <f>STDEV('Log2 Ratio'!G78,'Log2 Ratio'!M78,'Log2 Ratio'!S78)</f>
        <v>0.44668789408305315</v>
      </c>
      <c r="O78">
        <f>STDEV('Log2 Ratio'!H78,'Log2 Ratio'!N78,'Log2 Ratio'!T78)</f>
        <v>0.28310597450114261</v>
      </c>
    </row>
    <row r="79" spans="1:15" x14ac:dyDescent="0.2">
      <c r="A79">
        <v>322.04500000000002</v>
      </c>
      <c r="B79">
        <v>15.72156</v>
      </c>
      <c r="C79" t="s">
        <v>292</v>
      </c>
      <c r="D79" s="3" t="s">
        <v>308</v>
      </c>
      <c r="E79">
        <f>AVERAGE('Log2 Ratio'!D79,'Log2 Ratio'!J79,'Log2 Ratio'!P79)</f>
        <v>-0.1478107455890755</v>
      </c>
      <c r="F79">
        <f>AVERAGE('Log2 Ratio'!E79,'Log2 Ratio'!K79,'Log2 Ratio'!Q79)</f>
        <v>0.30029340610464444</v>
      </c>
      <c r="G79">
        <f>AVERAGE('Log2 Ratio'!F79,'Log2 Ratio'!L79,'Log2 Ratio'!R79)</f>
        <v>-0.15839684661760864</v>
      </c>
      <c r="H79">
        <f>AVERAGE('Log2 Ratio'!G79,'Log2 Ratio'!M79,'Log2 Ratio'!S79)</f>
        <v>0.34867208803234639</v>
      </c>
      <c r="I79">
        <f>AVERAGE('Log2 Ratio'!H79,'Log2 Ratio'!N79,'Log2 Ratio'!T79)</f>
        <v>1.3497161656351757</v>
      </c>
      <c r="K79">
        <f>STDEV('Log2 Ratio'!D79,'Log2 Ratio'!J79,'Log2 Ratio'!P79)</f>
        <v>0.16647980350190128</v>
      </c>
      <c r="L79">
        <f>STDEV('Log2 Ratio'!E79,'Log2 Ratio'!K79,'Log2 Ratio'!Q79)</f>
        <v>0.86033329052626406</v>
      </c>
      <c r="M79">
        <f>STDEV('Log2 Ratio'!F79,'Log2 Ratio'!L79,'Log2 Ratio'!R79)</f>
        <v>0.42938726831986651</v>
      </c>
      <c r="N79">
        <f>STDEV('Log2 Ratio'!G79,'Log2 Ratio'!M79,'Log2 Ratio'!S79)</f>
        <v>0.34317076546312092</v>
      </c>
      <c r="O79">
        <f>STDEV('Log2 Ratio'!H79,'Log2 Ratio'!N79,'Log2 Ratio'!T79)</f>
        <v>0.25911605264600462</v>
      </c>
    </row>
    <row r="80" spans="1:15" x14ac:dyDescent="0.2">
      <c r="A80">
        <v>323.02870000000001</v>
      </c>
      <c r="B80">
        <v>15.047879999999999</v>
      </c>
      <c r="C80" t="s">
        <v>128</v>
      </c>
      <c r="D80" s="3" t="s">
        <v>308</v>
      </c>
      <c r="E80">
        <f>AVERAGE('Log2 Ratio'!D80,'Log2 Ratio'!J80,'Log2 Ratio'!P80)</f>
        <v>-0.32284746609016673</v>
      </c>
      <c r="F80">
        <f>AVERAGE('Log2 Ratio'!E80,'Log2 Ratio'!K80,'Log2 Ratio'!Q80)</f>
        <v>-0.17238944705274206</v>
      </c>
      <c r="G80">
        <f>AVERAGE('Log2 Ratio'!F80,'Log2 Ratio'!L80,'Log2 Ratio'!R80)</f>
        <v>-0.15505639197992155</v>
      </c>
      <c r="H80">
        <f>AVERAGE('Log2 Ratio'!G80,'Log2 Ratio'!M80,'Log2 Ratio'!S80)</f>
        <v>-0.46553005331960784</v>
      </c>
      <c r="I80">
        <f>AVERAGE('Log2 Ratio'!H80,'Log2 Ratio'!N80,'Log2 Ratio'!T80)</f>
        <v>1.0750676009342023E-2</v>
      </c>
      <c r="K80">
        <f>STDEV('Log2 Ratio'!D80,'Log2 Ratio'!J80,'Log2 Ratio'!P80)</f>
        <v>0.12699864222008947</v>
      </c>
      <c r="L80">
        <f>STDEV('Log2 Ratio'!E80,'Log2 Ratio'!K80,'Log2 Ratio'!Q80)</f>
        <v>0.52655553843118164</v>
      </c>
      <c r="M80">
        <f>STDEV('Log2 Ratio'!F80,'Log2 Ratio'!L80,'Log2 Ratio'!R80)</f>
        <v>0.29755050206384021</v>
      </c>
      <c r="N80">
        <f>STDEV('Log2 Ratio'!G80,'Log2 Ratio'!M80,'Log2 Ratio'!S80)</f>
        <v>0.38186204791996003</v>
      </c>
      <c r="O80">
        <f>STDEV('Log2 Ratio'!H80,'Log2 Ratio'!N80,'Log2 Ratio'!T80)</f>
        <v>0.45546660483411033</v>
      </c>
    </row>
    <row r="81" spans="1:15" x14ac:dyDescent="0.2">
      <c r="A81">
        <v>328.0462</v>
      </c>
      <c r="B81">
        <v>14.019600000000001</v>
      </c>
      <c r="C81" t="s">
        <v>284</v>
      </c>
      <c r="D81" s="3" t="s">
        <v>308</v>
      </c>
      <c r="E81">
        <f>AVERAGE('Log2 Ratio'!D81,'Log2 Ratio'!J81,'Log2 Ratio'!P81)</f>
        <v>-2.1298362674586031E-2</v>
      </c>
      <c r="F81">
        <f>AVERAGE('Log2 Ratio'!E81,'Log2 Ratio'!K81,'Log2 Ratio'!Q81)</f>
        <v>-0.33629103825703438</v>
      </c>
      <c r="G81">
        <f>AVERAGE('Log2 Ratio'!F81,'Log2 Ratio'!L81,'Log2 Ratio'!R81)</f>
        <v>-0.6154532693055057</v>
      </c>
      <c r="H81">
        <f>AVERAGE('Log2 Ratio'!G81,'Log2 Ratio'!M81,'Log2 Ratio'!S81)</f>
        <v>9.9582609635489081E-2</v>
      </c>
      <c r="I81">
        <f>AVERAGE('Log2 Ratio'!H81,'Log2 Ratio'!N81,'Log2 Ratio'!T81)</f>
        <v>-0.60055549313527889</v>
      </c>
      <c r="K81">
        <f>STDEV('Log2 Ratio'!D81,'Log2 Ratio'!J81,'Log2 Ratio'!P81)</f>
        <v>0.5711751875155614</v>
      </c>
      <c r="L81">
        <f>STDEV('Log2 Ratio'!E81,'Log2 Ratio'!K81,'Log2 Ratio'!Q81)</f>
        <v>0.97589516554149669</v>
      </c>
      <c r="M81">
        <f>STDEV('Log2 Ratio'!F81,'Log2 Ratio'!L81,'Log2 Ratio'!R81)</f>
        <v>0.12192246588849977</v>
      </c>
      <c r="N81">
        <f>STDEV('Log2 Ratio'!G81,'Log2 Ratio'!M81,'Log2 Ratio'!S81)</f>
        <v>0.46670228037066336</v>
      </c>
      <c r="O81">
        <f>STDEV('Log2 Ratio'!H81,'Log2 Ratio'!N81,'Log2 Ratio'!T81)</f>
        <v>0.13487414975642398</v>
      </c>
    </row>
    <row r="82" spans="1:15" x14ac:dyDescent="0.2">
      <c r="A82">
        <v>334.03339999999997</v>
      </c>
      <c r="B82">
        <v>15.11881</v>
      </c>
      <c r="C82" s="2" t="s">
        <v>248</v>
      </c>
      <c r="D82" s="3" t="s">
        <v>308</v>
      </c>
      <c r="E82">
        <f>AVERAGE('Log2 Ratio'!D82,'Log2 Ratio'!J82,'Log2 Ratio'!P82)</f>
        <v>-6.5738151955632498E-2</v>
      </c>
      <c r="F82">
        <f>AVERAGE('Log2 Ratio'!E82,'Log2 Ratio'!K82,'Log2 Ratio'!Q82)</f>
        <v>0.13338712946442968</v>
      </c>
      <c r="G82">
        <f>AVERAGE('Log2 Ratio'!F82,'Log2 Ratio'!L82,'Log2 Ratio'!R82)</f>
        <v>-0.1607969814195932</v>
      </c>
      <c r="H82">
        <f>AVERAGE('Log2 Ratio'!G82,'Log2 Ratio'!M82,'Log2 Ratio'!S82)</f>
        <v>-1.5796031285338279E-2</v>
      </c>
      <c r="I82">
        <f>AVERAGE('Log2 Ratio'!H82,'Log2 Ratio'!N82,'Log2 Ratio'!T82)</f>
        <v>-0.2718509971625967</v>
      </c>
      <c r="K82">
        <f>STDEV('Log2 Ratio'!D82,'Log2 Ratio'!J82,'Log2 Ratio'!P82)</f>
        <v>0.21218572157827492</v>
      </c>
      <c r="L82">
        <f>STDEV('Log2 Ratio'!E82,'Log2 Ratio'!K82,'Log2 Ratio'!Q82)</f>
        <v>0.52370319807613785</v>
      </c>
      <c r="M82">
        <f>STDEV('Log2 Ratio'!F82,'Log2 Ratio'!L82,'Log2 Ratio'!R82)</f>
        <v>8.6443778153631069E-3</v>
      </c>
      <c r="N82">
        <f>STDEV('Log2 Ratio'!G82,'Log2 Ratio'!M82,'Log2 Ratio'!S82)</f>
        <v>0.23644257220659284</v>
      </c>
      <c r="O82">
        <f>STDEV('Log2 Ratio'!H82,'Log2 Ratio'!N82,'Log2 Ratio'!T82)</f>
        <v>0.2672947370614735</v>
      </c>
    </row>
    <row r="83" spans="1:15" x14ac:dyDescent="0.2">
      <c r="A83">
        <v>338.98860000000002</v>
      </c>
      <c r="B83">
        <v>17.58043</v>
      </c>
      <c r="C83" t="s">
        <v>130</v>
      </c>
      <c r="D83" s="3" t="s">
        <v>315</v>
      </c>
      <c r="E83">
        <f>AVERAGE('Log2 Ratio'!D83,'Log2 Ratio'!J83,'Log2 Ratio'!P83)</f>
        <v>0.26095209880813269</v>
      </c>
      <c r="F83">
        <f>AVERAGE('Log2 Ratio'!E83,'Log2 Ratio'!K83,'Log2 Ratio'!Q83)</f>
        <v>0.20030229133044297</v>
      </c>
      <c r="G83">
        <f>AVERAGE('Log2 Ratio'!F83,'Log2 Ratio'!L83,'Log2 Ratio'!R83)</f>
        <v>-3.406749026872273E-2</v>
      </c>
      <c r="H83">
        <f>AVERAGE('Log2 Ratio'!G83,'Log2 Ratio'!M83,'Log2 Ratio'!S83)</f>
        <v>-1.1744905338551177E-3</v>
      </c>
      <c r="I83">
        <f>AVERAGE('Log2 Ratio'!H83,'Log2 Ratio'!N83,'Log2 Ratio'!T83)</f>
        <v>0.2088527920415725</v>
      </c>
      <c r="K83">
        <f>STDEV('Log2 Ratio'!D83,'Log2 Ratio'!J83,'Log2 Ratio'!P83)</f>
        <v>0.15570528922464441</v>
      </c>
      <c r="L83">
        <f>STDEV('Log2 Ratio'!E83,'Log2 Ratio'!K83,'Log2 Ratio'!Q83)</f>
        <v>0.76834092671824827</v>
      </c>
      <c r="M83">
        <f>STDEV('Log2 Ratio'!F83,'Log2 Ratio'!L83,'Log2 Ratio'!R83)</f>
        <v>0.21635353886805395</v>
      </c>
      <c r="N83">
        <f>STDEV('Log2 Ratio'!G83,'Log2 Ratio'!M83,'Log2 Ratio'!S83)</f>
        <v>8.2001000053372117E-2</v>
      </c>
      <c r="O83">
        <f>STDEV('Log2 Ratio'!H83,'Log2 Ratio'!N83,'Log2 Ratio'!T83)</f>
        <v>0.44359322731122852</v>
      </c>
    </row>
    <row r="84" spans="1:15" x14ac:dyDescent="0.2">
      <c r="A84">
        <v>346.05590000000001</v>
      </c>
      <c r="B84">
        <v>13.60294</v>
      </c>
      <c r="C84" t="s">
        <v>131</v>
      </c>
      <c r="D84" s="3" t="s">
        <v>308</v>
      </c>
      <c r="E84">
        <f>AVERAGE('Log2 Ratio'!D84,'Log2 Ratio'!J84,'Log2 Ratio'!P84)</f>
        <v>5.8069067491615188E-2</v>
      </c>
      <c r="F84">
        <f>AVERAGE('Log2 Ratio'!E84,'Log2 Ratio'!K84,'Log2 Ratio'!Q84)</f>
        <v>-4.7430285687299213E-2</v>
      </c>
      <c r="G84">
        <f>AVERAGE('Log2 Ratio'!F84,'Log2 Ratio'!L84,'Log2 Ratio'!R84)</f>
        <v>0.31024341610332917</v>
      </c>
      <c r="H84">
        <f>AVERAGE('Log2 Ratio'!G84,'Log2 Ratio'!M84,'Log2 Ratio'!S84)</f>
        <v>-3.2061300227865602E-2</v>
      </c>
      <c r="I84">
        <f>AVERAGE('Log2 Ratio'!H84,'Log2 Ratio'!N84,'Log2 Ratio'!T84)</f>
        <v>0.15400396931546681</v>
      </c>
      <c r="K84">
        <f>STDEV('Log2 Ratio'!D84,'Log2 Ratio'!J84,'Log2 Ratio'!P84)</f>
        <v>3.6738225533392392E-2</v>
      </c>
      <c r="L84">
        <f>STDEV('Log2 Ratio'!E84,'Log2 Ratio'!K84,'Log2 Ratio'!Q84)</f>
        <v>0.3211701918496157</v>
      </c>
      <c r="M84">
        <f>STDEV('Log2 Ratio'!F84,'Log2 Ratio'!L84,'Log2 Ratio'!R84)</f>
        <v>0.20718283149814792</v>
      </c>
      <c r="N84">
        <f>STDEV('Log2 Ratio'!G84,'Log2 Ratio'!M84,'Log2 Ratio'!S84)</f>
        <v>0.15998846366348296</v>
      </c>
      <c r="O84">
        <f>STDEV('Log2 Ratio'!H84,'Log2 Ratio'!N84,'Log2 Ratio'!T84)</f>
        <v>0.66030746033772203</v>
      </c>
    </row>
    <row r="85" spans="1:15" x14ac:dyDescent="0.2">
      <c r="A85">
        <v>347.03989999999999</v>
      </c>
      <c r="B85">
        <v>15.318009999999999</v>
      </c>
      <c r="C85" t="s">
        <v>293</v>
      </c>
      <c r="D85" s="3" t="s">
        <v>308</v>
      </c>
      <c r="E85">
        <f>AVERAGE('Log2 Ratio'!D85,'Log2 Ratio'!J85,'Log2 Ratio'!P85)</f>
        <v>0.10715931844789799</v>
      </c>
      <c r="F85">
        <f>AVERAGE('Log2 Ratio'!E85,'Log2 Ratio'!K85,'Log2 Ratio'!Q85)</f>
        <v>2.5432563135815767E-2</v>
      </c>
      <c r="G85">
        <f>AVERAGE('Log2 Ratio'!F85,'Log2 Ratio'!L85,'Log2 Ratio'!R85)</f>
        <v>-0.11808313507726072</v>
      </c>
      <c r="H85">
        <f>AVERAGE('Log2 Ratio'!G85,'Log2 Ratio'!M85,'Log2 Ratio'!S85)</f>
        <v>-0.19696209505120013</v>
      </c>
      <c r="I85">
        <f>AVERAGE('Log2 Ratio'!H85,'Log2 Ratio'!N85,'Log2 Ratio'!T85)</f>
        <v>-4.3602871158078434E-2</v>
      </c>
      <c r="K85">
        <f>STDEV('Log2 Ratio'!D85,'Log2 Ratio'!J85,'Log2 Ratio'!P85)</f>
        <v>0.11464042022928016</v>
      </c>
      <c r="L85">
        <f>STDEV('Log2 Ratio'!E85,'Log2 Ratio'!K85,'Log2 Ratio'!Q85)</f>
        <v>0.39528790022348159</v>
      </c>
      <c r="M85">
        <f>STDEV('Log2 Ratio'!F85,'Log2 Ratio'!L85,'Log2 Ratio'!R85)</f>
        <v>0.14269625769656133</v>
      </c>
      <c r="N85">
        <f>STDEV('Log2 Ratio'!G85,'Log2 Ratio'!M85,'Log2 Ratio'!S85)</f>
        <v>0.19065561670678366</v>
      </c>
      <c r="O85">
        <f>STDEV('Log2 Ratio'!H85,'Log2 Ratio'!N85,'Log2 Ratio'!T85)</f>
        <v>0.31244280168577987</v>
      </c>
    </row>
    <row r="86" spans="1:15" x14ac:dyDescent="0.2">
      <c r="A86">
        <v>362.05059999999997</v>
      </c>
      <c r="B86">
        <v>16.54738</v>
      </c>
      <c r="C86" t="s">
        <v>303</v>
      </c>
      <c r="D86" s="3" t="s">
        <v>308</v>
      </c>
      <c r="E86">
        <f>AVERAGE('Log2 Ratio'!D86,'Log2 Ratio'!J86,'Log2 Ratio'!P86)</f>
        <v>-0.19858554702329267</v>
      </c>
      <c r="F86">
        <f>AVERAGE('Log2 Ratio'!E86,'Log2 Ratio'!K86,'Log2 Ratio'!Q86)</f>
        <v>-0.35589908928716252</v>
      </c>
      <c r="G86">
        <f>AVERAGE('Log2 Ratio'!F86,'Log2 Ratio'!L86,'Log2 Ratio'!R86)</f>
        <v>0.54276087354775249</v>
      </c>
      <c r="H86">
        <f>AVERAGE('Log2 Ratio'!G86,'Log2 Ratio'!M86,'Log2 Ratio'!S86)</f>
        <v>-0.26357286921815465</v>
      </c>
      <c r="I86">
        <f>AVERAGE('Log2 Ratio'!H86,'Log2 Ratio'!N86,'Log2 Ratio'!T86)</f>
        <v>-0.39948002504088426</v>
      </c>
      <c r="K86">
        <f>STDEV('Log2 Ratio'!D86,'Log2 Ratio'!J86,'Log2 Ratio'!P86)</f>
        <v>0.27008428072263135</v>
      </c>
      <c r="L86">
        <f>STDEV('Log2 Ratio'!E86,'Log2 Ratio'!K86,'Log2 Ratio'!Q86)</f>
        <v>1.9236489646337181E-2</v>
      </c>
      <c r="M86">
        <f>STDEV('Log2 Ratio'!F86,'Log2 Ratio'!L86,'Log2 Ratio'!R86)</f>
        <v>0.41443734955155631</v>
      </c>
      <c r="N86">
        <f>STDEV('Log2 Ratio'!G86,'Log2 Ratio'!M86,'Log2 Ratio'!S86)</f>
        <v>0.36068848746684679</v>
      </c>
      <c r="O86">
        <f>STDEV('Log2 Ratio'!H86,'Log2 Ratio'!N86,'Log2 Ratio'!T86)</f>
        <v>0.77802079646267297</v>
      </c>
    </row>
    <row r="87" spans="1:15" x14ac:dyDescent="0.2">
      <c r="A87">
        <v>378.09769999999997</v>
      </c>
      <c r="B87">
        <v>12.32902</v>
      </c>
      <c r="C87" t="s">
        <v>304</v>
      </c>
      <c r="D87" s="3" t="s">
        <v>309</v>
      </c>
      <c r="E87">
        <f>AVERAGE('Log2 Ratio'!D87,'Log2 Ratio'!J87,'Log2 Ratio'!P87)</f>
        <v>-6.1777166522627935E-2</v>
      </c>
      <c r="F87">
        <f>AVERAGE('Log2 Ratio'!E87,'Log2 Ratio'!K87,'Log2 Ratio'!Q87)</f>
        <v>-0.10176113370902788</v>
      </c>
      <c r="G87">
        <f>AVERAGE('Log2 Ratio'!F87,'Log2 Ratio'!L87,'Log2 Ratio'!R87)</f>
        <v>-9.8571994386775066E-2</v>
      </c>
      <c r="H87">
        <f>AVERAGE('Log2 Ratio'!G87,'Log2 Ratio'!M87,'Log2 Ratio'!S87)</f>
        <v>-0.88172751782907943</v>
      </c>
      <c r="I87">
        <f>AVERAGE('Log2 Ratio'!H87,'Log2 Ratio'!N87,'Log2 Ratio'!T87)</f>
        <v>-1.1211445986151602</v>
      </c>
      <c r="K87">
        <f>STDEV('Log2 Ratio'!D87,'Log2 Ratio'!J87,'Log2 Ratio'!P87)</f>
        <v>0.17394475314291935</v>
      </c>
      <c r="L87">
        <f>STDEV('Log2 Ratio'!E87,'Log2 Ratio'!K87,'Log2 Ratio'!Q87)</f>
        <v>0.21301176368454883</v>
      </c>
      <c r="M87">
        <f>STDEV('Log2 Ratio'!F87,'Log2 Ratio'!L87,'Log2 Ratio'!R87)</f>
        <v>0.14701288828730494</v>
      </c>
      <c r="N87">
        <f>STDEV('Log2 Ratio'!G87,'Log2 Ratio'!M87,'Log2 Ratio'!S87)</f>
        <v>0.2911354169311875</v>
      </c>
      <c r="O87">
        <f>STDEV('Log2 Ratio'!H87,'Log2 Ratio'!N87,'Log2 Ratio'!T87)</f>
        <v>0.49633123954689229</v>
      </c>
    </row>
    <row r="88" spans="1:15" x14ac:dyDescent="0.2">
      <c r="A88">
        <v>383.11419999999998</v>
      </c>
      <c r="B88">
        <v>13.42107</v>
      </c>
      <c r="C88" t="s">
        <v>135</v>
      </c>
      <c r="D88" s="3" t="s">
        <v>309</v>
      </c>
      <c r="E88">
        <f>AVERAGE('Log2 Ratio'!D88,'Log2 Ratio'!J88,'Log2 Ratio'!P88)</f>
        <v>-0.7972802095564443</v>
      </c>
      <c r="F88">
        <f>AVERAGE('Log2 Ratio'!E88,'Log2 Ratio'!K88,'Log2 Ratio'!Q88)</f>
        <v>-0.23679120949307922</v>
      </c>
      <c r="G88">
        <f>AVERAGE('Log2 Ratio'!F88,'Log2 Ratio'!L88,'Log2 Ratio'!R88)</f>
        <v>-0.43590975556936518</v>
      </c>
      <c r="H88">
        <f>AVERAGE('Log2 Ratio'!G88,'Log2 Ratio'!M88,'Log2 Ratio'!S88)</f>
        <v>-0.60098747333149438</v>
      </c>
      <c r="I88">
        <f>AVERAGE('Log2 Ratio'!H88,'Log2 Ratio'!N88,'Log2 Ratio'!T88)</f>
        <v>-0.90435704072876</v>
      </c>
      <c r="K88">
        <f>STDEV('Log2 Ratio'!D88,'Log2 Ratio'!J88,'Log2 Ratio'!P88)</f>
        <v>0.26673238024406637</v>
      </c>
      <c r="L88">
        <f>STDEV('Log2 Ratio'!E88,'Log2 Ratio'!K88,'Log2 Ratio'!Q88)</f>
        <v>0.13454567511113796</v>
      </c>
      <c r="M88">
        <f>STDEV('Log2 Ratio'!F88,'Log2 Ratio'!L88,'Log2 Ratio'!R88)</f>
        <v>0.24234550422505707</v>
      </c>
      <c r="N88">
        <f>STDEV('Log2 Ratio'!G88,'Log2 Ratio'!M88,'Log2 Ratio'!S88)</f>
        <v>0.66131635927710486</v>
      </c>
      <c r="O88">
        <f>STDEV('Log2 Ratio'!H88,'Log2 Ratio'!N88,'Log2 Ratio'!T88)</f>
        <v>0.65684713561672259</v>
      </c>
    </row>
    <row r="89" spans="1:15" x14ac:dyDescent="0.2">
      <c r="A89">
        <v>401.0163</v>
      </c>
      <c r="B89">
        <v>15.57174</v>
      </c>
      <c r="C89" t="s">
        <v>136</v>
      </c>
      <c r="D89" s="3" t="s">
        <v>308</v>
      </c>
      <c r="E89">
        <f>AVERAGE('Log2 Ratio'!D89,'Log2 Ratio'!J89,'Log2 Ratio'!P89)</f>
        <v>-3.6569009107556387E-2</v>
      </c>
      <c r="F89">
        <f>AVERAGE('Log2 Ratio'!E89,'Log2 Ratio'!K89,'Log2 Ratio'!Q89)</f>
        <v>-0.56584405182688169</v>
      </c>
      <c r="G89" t="e">
        <f>AVERAGE('Log2 Ratio'!F89,'Log2 Ratio'!L89,'Log2 Ratio'!R89)</f>
        <v>#NUM!</v>
      </c>
      <c r="H89">
        <f>AVERAGE('Log2 Ratio'!G89,'Log2 Ratio'!M89,'Log2 Ratio'!S89)</f>
        <v>-7.2882632729000474E-2</v>
      </c>
      <c r="I89">
        <f>AVERAGE('Log2 Ratio'!H89,'Log2 Ratio'!N89,'Log2 Ratio'!T89)</f>
        <v>0.9299037317556057</v>
      </c>
      <c r="K89">
        <f>STDEV('Log2 Ratio'!D89,'Log2 Ratio'!J89,'Log2 Ratio'!P89)</f>
        <v>5.6931231410095005E-2</v>
      </c>
      <c r="L89">
        <f>STDEV('Log2 Ratio'!E89,'Log2 Ratio'!K89,'Log2 Ratio'!Q89)</f>
        <v>0.15304344695120481</v>
      </c>
      <c r="M89" t="e">
        <f>STDEV('Log2 Ratio'!F89,'Log2 Ratio'!L89,'Log2 Ratio'!R89)</f>
        <v>#NUM!</v>
      </c>
      <c r="N89">
        <f>STDEV('Log2 Ratio'!G89,'Log2 Ratio'!M89,'Log2 Ratio'!S89)</f>
        <v>0.36552404851554132</v>
      </c>
      <c r="O89">
        <f>STDEV('Log2 Ratio'!H89,'Log2 Ratio'!N89,'Log2 Ratio'!T89)</f>
        <v>0.8688191342524747</v>
      </c>
    </row>
    <row r="90" spans="1:15" x14ac:dyDescent="0.2">
      <c r="A90">
        <v>402.01060000000001</v>
      </c>
      <c r="B90">
        <v>16.7483</v>
      </c>
      <c r="C90" t="s">
        <v>137</v>
      </c>
      <c r="D90" s="3" t="s">
        <v>308</v>
      </c>
      <c r="E90">
        <f>AVERAGE('Log2 Ratio'!D90,'Log2 Ratio'!J90,'Log2 Ratio'!P90)</f>
        <v>-2.195627768755366E-2</v>
      </c>
      <c r="F90">
        <f>AVERAGE('Log2 Ratio'!E90,'Log2 Ratio'!K90,'Log2 Ratio'!Q90)</f>
        <v>1.17949323770881E-2</v>
      </c>
      <c r="G90">
        <f>AVERAGE('Log2 Ratio'!F90,'Log2 Ratio'!L90,'Log2 Ratio'!R90)</f>
        <v>-0.11998537283675843</v>
      </c>
      <c r="H90">
        <f>AVERAGE('Log2 Ratio'!G90,'Log2 Ratio'!M90,'Log2 Ratio'!S90)</f>
        <v>-4.4261098819898037E-2</v>
      </c>
      <c r="I90">
        <f>AVERAGE('Log2 Ratio'!H90,'Log2 Ratio'!N90,'Log2 Ratio'!T90)</f>
        <v>0.32979557318438524</v>
      </c>
      <c r="K90">
        <f>STDEV('Log2 Ratio'!D90,'Log2 Ratio'!J90,'Log2 Ratio'!P90)</f>
        <v>7.8761676723282742E-2</v>
      </c>
      <c r="L90">
        <f>STDEV('Log2 Ratio'!E90,'Log2 Ratio'!K90,'Log2 Ratio'!Q90)</f>
        <v>0.80985034364511488</v>
      </c>
      <c r="M90">
        <f>STDEV('Log2 Ratio'!F90,'Log2 Ratio'!L90,'Log2 Ratio'!R90)</f>
        <v>4.6293158048861076E-2</v>
      </c>
      <c r="N90">
        <f>STDEV('Log2 Ratio'!G90,'Log2 Ratio'!M90,'Log2 Ratio'!S90)</f>
        <v>0.16773714430729805</v>
      </c>
      <c r="O90">
        <f>STDEV('Log2 Ratio'!H90,'Log2 Ratio'!N90,'Log2 Ratio'!T90)</f>
        <v>0.35751426947159937</v>
      </c>
    </row>
    <row r="91" spans="1:15" x14ac:dyDescent="0.2">
      <c r="A91">
        <v>402.19869999999997</v>
      </c>
      <c r="B91">
        <v>14.87921</v>
      </c>
      <c r="C91" s="3" t="s">
        <v>249</v>
      </c>
      <c r="D91" s="3" t="s">
        <v>316</v>
      </c>
      <c r="E91">
        <f>AVERAGE('Log2 Ratio'!D91,'Log2 Ratio'!J91,'Log2 Ratio'!P91)</f>
        <v>-0.15300503458689993</v>
      </c>
      <c r="F91">
        <f>AVERAGE('Log2 Ratio'!E91,'Log2 Ratio'!K91,'Log2 Ratio'!Q91)</f>
        <v>-0.63995592156631498</v>
      </c>
      <c r="G91">
        <f>AVERAGE('Log2 Ratio'!F91,'Log2 Ratio'!L91,'Log2 Ratio'!R91)</f>
        <v>-0.995694061365899</v>
      </c>
      <c r="H91">
        <f>AVERAGE('Log2 Ratio'!G91,'Log2 Ratio'!M91,'Log2 Ratio'!S91)</f>
        <v>-0.97287204703498686</v>
      </c>
      <c r="I91">
        <f>AVERAGE('Log2 Ratio'!H91,'Log2 Ratio'!N91,'Log2 Ratio'!T91)</f>
        <v>-1.0893926241894698</v>
      </c>
      <c r="K91">
        <f>STDEV('Log2 Ratio'!D91,'Log2 Ratio'!J91,'Log2 Ratio'!P91)</f>
        <v>0.27170499375480106</v>
      </c>
      <c r="L91">
        <f>STDEV('Log2 Ratio'!E91,'Log2 Ratio'!K91,'Log2 Ratio'!Q91)</f>
        <v>0.75100819179467349</v>
      </c>
      <c r="M91">
        <f>STDEV('Log2 Ratio'!F91,'Log2 Ratio'!L91,'Log2 Ratio'!R91)</f>
        <v>0.90652347825881585</v>
      </c>
      <c r="N91">
        <f>STDEV('Log2 Ratio'!G91,'Log2 Ratio'!M91,'Log2 Ratio'!S91)</f>
        <v>0.27001061583138342</v>
      </c>
      <c r="O91">
        <f>STDEV('Log2 Ratio'!H91,'Log2 Ratio'!N91,'Log2 Ratio'!T91)</f>
        <v>0.34378375016411045</v>
      </c>
    </row>
    <row r="92" spans="1:15" x14ac:dyDescent="0.2">
      <c r="A92">
        <v>402.99459999999999</v>
      </c>
      <c r="B92">
        <v>16.26756</v>
      </c>
      <c r="C92" t="s">
        <v>270</v>
      </c>
      <c r="D92" s="3" t="s">
        <v>308</v>
      </c>
      <c r="E92">
        <f>AVERAGE('Log2 Ratio'!D92,'Log2 Ratio'!J92,'Log2 Ratio'!P92)</f>
        <v>-6.6226090059010978E-2</v>
      </c>
      <c r="F92">
        <f>AVERAGE('Log2 Ratio'!E92,'Log2 Ratio'!K92,'Log2 Ratio'!Q92)</f>
        <v>-0.27301072200004695</v>
      </c>
      <c r="G92">
        <f>AVERAGE('Log2 Ratio'!F92,'Log2 Ratio'!L92,'Log2 Ratio'!R92)</f>
        <v>-0.47675878138821809</v>
      </c>
      <c r="H92">
        <f>AVERAGE('Log2 Ratio'!G92,'Log2 Ratio'!M92,'Log2 Ratio'!S92)</f>
        <v>-0.58146326463495646</v>
      </c>
      <c r="I92">
        <f>AVERAGE('Log2 Ratio'!H92,'Log2 Ratio'!N92,'Log2 Ratio'!T92)</f>
        <v>-0.41283407861359195</v>
      </c>
      <c r="K92">
        <f>STDEV('Log2 Ratio'!D92,'Log2 Ratio'!J92,'Log2 Ratio'!P92)</f>
        <v>9.4016578369119377E-2</v>
      </c>
      <c r="L92">
        <f>STDEV('Log2 Ratio'!E92,'Log2 Ratio'!K92,'Log2 Ratio'!Q92)</f>
        <v>0.42606576644923133</v>
      </c>
      <c r="M92">
        <f>STDEV('Log2 Ratio'!F92,'Log2 Ratio'!L92,'Log2 Ratio'!R92)</f>
        <v>0.21265953199995116</v>
      </c>
      <c r="N92">
        <f>STDEV('Log2 Ratio'!G92,'Log2 Ratio'!M92,'Log2 Ratio'!S92)</f>
        <v>0.20312247495923266</v>
      </c>
      <c r="O92">
        <f>STDEV('Log2 Ratio'!H92,'Log2 Ratio'!N92,'Log2 Ratio'!T92)</f>
        <v>0.21544772856956926</v>
      </c>
    </row>
    <row r="93" spans="1:15" x14ac:dyDescent="0.2">
      <c r="A93">
        <v>422.0874</v>
      </c>
      <c r="B93">
        <v>18.259620000000002</v>
      </c>
      <c r="C93" s="2" t="s">
        <v>250</v>
      </c>
      <c r="D93" s="3" t="s">
        <v>309</v>
      </c>
      <c r="E93">
        <f>AVERAGE('Log2 Ratio'!D93,'Log2 Ratio'!J93,'Log2 Ratio'!P93)</f>
        <v>3.0320609522519373E-2</v>
      </c>
      <c r="F93">
        <f>AVERAGE('Log2 Ratio'!E93,'Log2 Ratio'!K93,'Log2 Ratio'!Q93)</f>
        <v>5.8850917128913494E-2</v>
      </c>
      <c r="G93">
        <f>AVERAGE('Log2 Ratio'!F93,'Log2 Ratio'!L93,'Log2 Ratio'!R93)</f>
        <v>-9.2535469247801191E-2</v>
      </c>
      <c r="H93">
        <f>AVERAGE('Log2 Ratio'!G93,'Log2 Ratio'!M93,'Log2 Ratio'!S93)</f>
        <v>-0.12334789478754166</v>
      </c>
      <c r="I93">
        <f>AVERAGE('Log2 Ratio'!H93,'Log2 Ratio'!N93,'Log2 Ratio'!T93)</f>
        <v>-0.14864379777295883</v>
      </c>
      <c r="K93">
        <f>STDEV('Log2 Ratio'!D93,'Log2 Ratio'!J93,'Log2 Ratio'!P93)</f>
        <v>7.1901063858457792E-2</v>
      </c>
      <c r="L93">
        <f>STDEV('Log2 Ratio'!E93,'Log2 Ratio'!K93,'Log2 Ratio'!Q93)</f>
        <v>0.47696014667504749</v>
      </c>
      <c r="M93">
        <f>STDEV('Log2 Ratio'!F93,'Log2 Ratio'!L93,'Log2 Ratio'!R93)</f>
        <v>0.1012887113265115</v>
      </c>
      <c r="N93">
        <f>STDEV('Log2 Ratio'!G93,'Log2 Ratio'!M93,'Log2 Ratio'!S93)</f>
        <v>0.15762100459964323</v>
      </c>
      <c r="O93">
        <f>STDEV('Log2 Ratio'!H93,'Log2 Ratio'!N93,'Log2 Ratio'!T93)</f>
        <v>6.0560934774440307E-2</v>
      </c>
    </row>
    <row r="94" spans="1:15" x14ac:dyDescent="0.2">
      <c r="A94">
        <v>426.02190000000002</v>
      </c>
      <c r="B94">
        <v>14.872769999999999</v>
      </c>
      <c r="C94" t="s">
        <v>271</v>
      </c>
      <c r="D94" s="3" t="s">
        <v>308</v>
      </c>
      <c r="E94">
        <f>AVERAGE('Log2 Ratio'!D94,'Log2 Ratio'!J94,'Log2 Ratio'!P94)</f>
        <v>0.14608187841100739</v>
      </c>
      <c r="F94">
        <f>AVERAGE('Log2 Ratio'!E94,'Log2 Ratio'!K94,'Log2 Ratio'!Q94)</f>
        <v>6.3857903004689076E-2</v>
      </c>
      <c r="G94">
        <f>AVERAGE('Log2 Ratio'!F94,'Log2 Ratio'!L94,'Log2 Ratio'!R94)</f>
        <v>9.6647941134316059E-2</v>
      </c>
      <c r="H94">
        <f>AVERAGE('Log2 Ratio'!G94,'Log2 Ratio'!M94,'Log2 Ratio'!S94)</f>
        <v>4.1243931336404187E-2</v>
      </c>
      <c r="I94">
        <f>AVERAGE('Log2 Ratio'!H94,'Log2 Ratio'!N94,'Log2 Ratio'!T94)</f>
        <v>-2.536671061094975E-2</v>
      </c>
      <c r="K94">
        <f>STDEV('Log2 Ratio'!D94,'Log2 Ratio'!J94,'Log2 Ratio'!P94)</f>
        <v>9.8536050550516979E-2</v>
      </c>
      <c r="L94">
        <f>STDEV('Log2 Ratio'!E94,'Log2 Ratio'!K94,'Log2 Ratio'!Q94)</f>
        <v>0.56871634299243357</v>
      </c>
      <c r="M94">
        <f>STDEV('Log2 Ratio'!F94,'Log2 Ratio'!L94,'Log2 Ratio'!R94)</f>
        <v>0.14690169283141347</v>
      </c>
      <c r="N94">
        <f>STDEV('Log2 Ratio'!G94,'Log2 Ratio'!M94,'Log2 Ratio'!S94)</f>
        <v>9.1781843315264858E-2</v>
      </c>
      <c r="O94">
        <f>STDEV('Log2 Ratio'!H94,'Log2 Ratio'!N94,'Log2 Ratio'!T94)</f>
        <v>0.24938840134191939</v>
      </c>
    </row>
    <row r="95" spans="1:15" x14ac:dyDescent="0.2">
      <c r="A95">
        <v>427.00720000000001</v>
      </c>
      <c r="B95">
        <v>16.4252</v>
      </c>
      <c r="C95" t="s">
        <v>285</v>
      </c>
      <c r="D95" s="3" t="s">
        <v>308</v>
      </c>
      <c r="E95">
        <f>AVERAGE('Log2 Ratio'!D95,'Log2 Ratio'!J95,'Log2 Ratio'!P95)</f>
        <v>0.44732662563194975</v>
      </c>
      <c r="F95">
        <f>AVERAGE('Log2 Ratio'!E95,'Log2 Ratio'!K95,'Log2 Ratio'!Q95)</f>
        <v>0.23296984590353317</v>
      </c>
      <c r="G95">
        <f>AVERAGE('Log2 Ratio'!F95,'Log2 Ratio'!L95,'Log2 Ratio'!R95)</f>
        <v>2.6716966647684488E-2</v>
      </c>
      <c r="H95">
        <f>AVERAGE('Log2 Ratio'!G95,'Log2 Ratio'!M95,'Log2 Ratio'!S95)</f>
        <v>-1.967551226766474E-2</v>
      </c>
      <c r="I95">
        <f>AVERAGE('Log2 Ratio'!H95,'Log2 Ratio'!N95,'Log2 Ratio'!T95)</f>
        <v>8.8346061209332083E-2</v>
      </c>
      <c r="K95">
        <f>STDEV('Log2 Ratio'!D95,'Log2 Ratio'!J95,'Log2 Ratio'!P95)</f>
        <v>0.17940323730407093</v>
      </c>
      <c r="L95">
        <f>STDEV('Log2 Ratio'!E95,'Log2 Ratio'!K95,'Log2 Ratio'!Q95)</f>
        <v>0.67937887288707399</v>
      </c>
      <c r="M95">
        <f>STDEV('Log2 Ratio'!F95,'Log2 Ratio'!L95,'Log2 Ratio'!R95)</f>
        <v>0.25505188837482229</v>
      </c>
      <c r="N95">
        <f>STDEV('Log2 Ratio'!G95,'Log2 Ratio'!M95,'Log2 Ratio'!S95)</f>
        <v>0.37217937932676082</v>
      </c>
      <c r="O95">
        <f>STDEV('Log2 Ratio'!H95,'Log2 Ratio'!N95,'Log2 Ratio'!T95)</f>
        <v>0.22682563686987484</v>
      </c>
    </row>
    <row r="96" spans="1:15" x14ac:dyDescent="0.2">
      <c r="A96">
        <v>429.05790000000002</v>
      </c>
      <c r="B96">
        <v>15.205270000000001</v>
      </c>
      <c r="C96" t="s">
        <v>141</v>
      </c>
      <c r="D96" s="3" t="s">
        <v>312</v>
      </c>
      <c r="E96">
        <f>AVERAGE('Log2 Ratio'!D96,'Log2 Ratio'!J96,'Log2 Ratio'!P96)</f>
        <v>8.5410795512909754E-2</v>
      </c>
      <c r="F96">
        <f>AVERAGE('Log2 Ratio'!E96,'Log2 Ratio'!K96,'Log2 Ratio'!Q96)</f>
        <v>0.1239730071478443</v>
      </c>
      <c r="G96">
        <f>AVERAGE('Log2 Ratio'!F96,'Log2 Ratio'!L96,'Log2 Ratio'!R96)</f>
        <v>-4.7137492873086655E-2</v>
      </c>
      <c r="H96">
        <f>AVERAGE('Log2 Ratio'!G96,'Log2 Ratio'!M96,'Log2 Ratio'!S96)</f>
        <v>-0.18838722714811371</v>
      </c>
      <c r="I96">
        <f>AVERAGE('Log2 Ratio'!H96,'Log2 Ratio'!N96,'Log2 Ratio'!T96)</f>
        <v>0.31590624749474311</v>
      </c>
      <c r="K96">
        <f>STDEV('Log2 Ratio'!D96,'Log2 Ratio'!J96,'Log2 Ratio'!P96)</f>
        <v>0.12325745042405296</v>
      </c>
      <c r="L96">
        <f>STDEV('Log2 Ratio'!E96,'Log2 Ratio'!K96,'Log2 Ratio'!Q96)</f>
        <v>0.40734522717338256</v>
      </c>
      <c r="M96">
        <f>STDEV('Log2 Ratio'!F96,'Log2 Ratio'!L96,'Log2 Ratio'!R96)</f>
        <v>8.0922398160107864E-2</v>
      </c>
      <c r="N96">
        <f>STDEV('Log2 Ratio'!G96,'Log2 Ratio'!M96,'Log2 Ratio'!S96)</f>
        <v>0.15890361128077121</v>
      </c>
      <c r="O96">
        <f>STDEV('Log2 Ratio'!H96,'Log2 Ratio'!N96,'Log2 Ratio'!T96)</f>
        <v>6.9184721164060534E-2</v>
      </c>
    </row>
    <row r="97" spans="1:15" x14ac:dyDescent="0.2">
      <c r="A97">
        <v>445.05309999999997</v>
      </c>
      <c r="B97">
        <v>16.233429999999998</v>
      </c>
      <c r="C97" t="s">
        <v>142</v>
      </c>
      <c r="D97" s="3" t="s">
        <v>311</v>
      </c>
      <c r="E97">
        <f>AVERAGE('Log2 Ratio'!D97,'Log2 Ratio'!J97,'Log2 Ratio'!P97)</f>
        <v>0.14471867546068737</v>
      </c>
      <c r="F97">
        <f>AVERAGE('Log2 Ratio'!E97,'Log2 Ratio'!K97,'Log2 Ratio'!Q97)</f>
        <v>-0.10478298550550248</v>
      </c>
      <c r="G97">
        <f>AVERAGE('Log2 Ratio'!F97,'Log2 Ratio'!L97,'Log2 Ratio'!R97)</f>
        <v>-0.30454080751712204</v>
      </c>
      <c r="H97">
        <f>AVERAGE('Log2 Ratio'!G97,'Log2 Ratio'!M97,'Log2 Ratio'!S97)</f>
        <v>-0.18100251977656201</v>
      </c>
      <c r="I97">
        <f>AVERAGE('Log2 Ratio'!H97,'Log2 Ratio'!N97,'Log2 Ratio'!T97)</f>
        <v>-1.4557673874961966E-2</v>
      </c>
      <c r="K97">
        <f>STDEV('Log2 Ratio'!D97,'Log2 Ratio'!J97,'Log2 Ratio'!P97)</f>
        <v>8.7628972804291258E-2</v>
      </c>
      <c r="L97">
        <f>STDEV('Log2 Ratio'!E97,'Log2 Ratio'!K97,'Log2 Ratio'!Q97)</f>
        <v>0.60851008957633324</v>
      </c>
      <c r="M97">
        <f>STDEV('Log2 Ratio'!F97,'Log2 Ratio'!L97,'Log2 Ratio'!R97)</f>
        <v>0.14666826555929541</v>
      </c>
      <c r="N97">
        <f>STDEV('Log2 Ratio'!G97,'Log2 Ratio'!M97,'Log2 Ratio'!S97)</f>
        <v>0.29584243047189318</v>
      </c>
      <c r="O97">
        <f>STDEV('Log2 Ratio'!H97,'Log2 Ratio'!N97,'Log2 Ratio'!T97)</f>
        <v>0.31588852607359869</v>
      </c>
    </row>
    <row r="98" spans="1:15" x14ac:dyDescent="0.2">
      <c r="A98">
        <v>465.98219999999998</v>
      </c>
      <c r="B98">
        <v>16.91075</v>
      </c>
      <c r="C98" t="s">
        <v>143</v>
      </c>
      <c r="D98" s="3" t="s">
        <v>308</v>
      </c>
      <c r="E98">
        <f>AVERAGE('Log2 Ratio'!D98,'Log2 Ratio'!J98,'Log2 Ratio'!P98)</f>
        <v>-0.10674684993317059</v>
      </c>
      <c r="F98">
        <f>AVERAGE('Log2 Ratio'!E98,'Log2 Ratio'!K98,'Log2 Ratio'!Q98)</f>
        <v>0.1192868172743861</v>
      </c>
      <c r="G98">
        <f>AVERAGE('Log2 Ratio'!F98,'Log2 Ratio'!L98,'Log2 Ratio'!R98)</f>
        <v>-0.48530382537523414</v>
      </c>
      <c r="H98">
        <f>AVERAGE('Log2 Ratio'!G98,'Log2 Ratio'!M98,'Log2 Ratio'!S98)</f>
        <v>-0.72220445103823971</v>
      </c>
      <c r="I98">
        <f>AVERAGE('Log2 Ratio'!H98,'Log2 Ratio'!N98,'Log2 Ratio'!T98)</f>
        <v>0.26161166576914641</v>
      </c>
      <c r="K98">
        <f>STDEV('Log2 Ratio'!D98,'Log2 Ratio'!J98,'Log2 Ratio'!P98)</f>
        <v>0.14484539904718544</v>
      </c>
      <c r="L98">
        <f>STDEV('Log2 Ratio'!E98,'Log2 Ratio'!K98,'Log2 Ratio'!Q98)</f>
        <v>0.51184306614665775</v>
      </c>
      <c r="M98">
        <f>STDEV('Log2 Ratio'!F98,'Log2 Ratio'!L98,'Log2 Ratio'!R98)</f>
        <v>0.16770553011079284</v>
      </c>
      <c r="N98">
        <f>STDEV('Log2 Ratio'!G98,'Log2 Ratio'!M98,'Log2 Ratio'!S98)</f>
        <v>0.17008368885719183</v>
      </c>
      <c r="O98">
        <f>STDEV('Log2 Ratio'!H98,'Log2 Ratio'!N98,'Log2 Ratio'!T98)</f>
        <v>7.8022042163689936E-2</v>
      </c>
    </row>
    <row r="99" spans="1:15" x14ac:dyDescent="0.2">
      <c r="A99">
        <v>474.26240000000001</v>
      </c>
      <c r="B99">
        <v>4.6559699999999999</v>
      </c>
      <c r="C99" s="2" t="s">
        <v>251</v>
      </c>
      <c r="D99" s="3" t="s">
        <v>311</v>
      </c>
      <c r="E99">
        <f>AVERAGE('Log2 Ratio'!D99,'Log2 Ratio'!J99,'Log2 Ratio'!P99)</f>
        <v>0.27751664627133005</v>
      </c>
      <c r="F99">
        <f>AVERAGE('Log2 Ratio'!E99,'Log2 Ratio'!K99,'Log2 Ratio'!Q99)</f>
        <v>-1.6443667242793312E-2</v>
      </c>
      <c r="G99">
        <f>AVERAGE('Log2 Ratio'!F99,'Log2 Ratio'!L99,'Log2 Ratio'!R99)</f>
        <v>4.0853235906065474E-2</v>
      </c>
      <c r="H99">
        <f>AVERAGE('Log2 Ratio'!G99,'Log2 Ratio'!M99,'Log2 Ratio'!S99)</f>
        <v>-1.0146012191753877</v>
      </c>
      <c r="I99">
        <f>AVERAGE('Log2 Ratio'!H99,'Log2 Ratio'!N99,'Log2 Ratio'!T99)</f>
        <v>-1.0842736082803335</v>
      </c>
      <c r="K99">
        <f>STDEV('Log2 Ratio'!D99,'Log2 Ratio'!J99,'Log2 Ratio'!P99)</f>
        <v>0.26359050923320215</v>
      </c>
      <c r="L99">
        <f>STDEV('Log2 Ratio'!E99,'Log2 Ratio'!K99,'Log2 Ratio'!Q99)</f>
        <v>0.2995462744438569</v>
      </c>
      <c r="M99">
        <f>STDEV('Log2 Ratio'!F99,'Log2 Ratio'!L99,'Log2 Ratio'!R99)</f>
        <v>0.14024720170024615</v>
      </c>
      <c r="N99">
        <f>STDEV('Log2 Ratio'!G99,'Log2 Ratio'!M99,'Log2 Ratio'!S99)</f>
        <v>0.60055079601936157</v>
      </c>
      <c r="O99">
        <f>STDEV('Log2 Ratio'!H99,'Log2 Ratio'!N99,'Log2 Ratio'!T99)</f>
        <v>0.99382191986977475</v>
      </c>
    </row>
    <row r="100" spans="1:15" x14ac:dyDescent="0.2">
      <c r="A100">
        <v>480.98099999999999</v>
      </c>
      <c r="B100">
        <v>15.602169999999999</v>
      </c>
      <c r="C100" t="s">
        <v>144</v>
      </c>
      <c r="D100" s="3" t="s">
        <v>308</v>
      </c>
      <c r="E100">
        <f>AVERAGE('Log2 Ratio'!D100,'Log2 Ratio'!J100,'Log2 Ratio'!P100)</f>
        <v>-0.16635743865704189</v>
      </c>
      <c r="F100">
        <f>AVERAGE('Log2 Ratio'!E100,'Log2 Ratio'!K100,'Log2 Ratio'!Q100)</f>
        <v>-0.8534561957605814</v>
      </c>
      <c r="G100">
        <f>AVERAGE('Log2 Ratio'!F100,'Log2 Ratio'!L100,'Log2 Ratio'!R100)</f>
        <v>-1.1127455840853242</v>
      </c>
      <c r="H100">
        <f>AVERAGE('Log2 Ratio'!G100,'Log2 Ratio'!M100,'Log2 Ratio'!S100)</f>
        <v>-0.44925587417847451</v>
      </c>
      <c r="I100">
        <f>AVERAGE('Log2 Ratio'!H100,'Log2 Ratio'!N100,'Log2 Ratio'!T100)</f>
        <v>0.62623707828452035</v>
      </c>
      <c r="K100">
        <f>STDEV('Log2 Ratio'!D100,'Log2 Ratio'!J100,'Log2 Ratio'!P100)</f>
        <v>0.14899732118206002</v>
      </c>
      <c r="L100">
        <f>STDEV('Log2 Ratio'!E100,'Log2 Ratio'!K100,'Log2 Ratio'!Q100)</f>
        <v>1.3268370505842926</v>
      </c>
      <c r="M100">
        <f>STDEV('Log2 Ratio'!F100,'Log2 Ratio'!L100,'Log2 Ratio'!R100)</f>
        <v>0.38543734818426439</v>
      </c>
      <c r="N100">
        <f>STDEV('Log2 Ratio'!G100,'Log2 Ratio'!M100,'Log2 Ratio'!S100)</f>
        <v>0.15392207342590988</v>
      </c>
      <c r="O100">
        <f>STDEV('Log2 Ratio'!H100,'Log2 Ratio'!N100,'Log2 Ratio'!T100)</f>
        <v>5.8326875806642538E-2</v>
      </c>
    </row>
    <row r="101" spans="1:15" x14ac:dyDescent="0.2">
      <c r="A101">
        <v>481.97669999999999</v>
      </c>
      <c r="B101">
        <v>17.771979999999999</v>
      </c>
      <c r="C101" t="s">
        <v>305</v>
      </c>
      <c r="D101" s="3" t="s">
        <v>308</v>
      </c>
      <c r="E101">
        <f>AVERAGE('Log2 Ratio'!D101,'Log2 Ratio'!J101,'Log2 Ratio'!P101)</f>
        <v>-8.4359098210950292E-2</v>
      </c>
      <c r="F101">
        <f>AVERAGE('Log2 Ratio'!E101,'Log2 Ratio'!K101,'Log2 Ratio'!Q101)</f>
        <v>-0.1793765095643105</v>
      </c>
      <c r="G101">
        <f>AVERAGE('Log2 Ratio'!F101,'Log2 Ratio'!L101,'Log2 Ratio'!R101)</f>
        <v>-0.63466852969282728</v>
      </c>
      <c r="H101">
        <f>AVERAGE('Log2 Ratio'!G101,'Log2 Ratio'!M101,'Log2 Ratio'!S101)</f>
        <v>-0.29697477837322522</v>
      </c>
      <c r="I101">
        <f>AVERAGE('Log2 Ratio'!H101,'Log2 Ratio'!N101,'Log2 Ratio'!T101)</f>
        <v>-0.46388152962116674</v>
      </c>
      <c r="K101">
        <f>STDEV('Log2 Ratio'!D101,'Log2 Ratio'!J101,'Log2 Ratio'!P101)</f>
        <v>0.1550689283126272</v>
      </c>
      <c r="L101">
        <f>STDEV('Log2 Ratio'!E101,'Log2 Ratio'!K101,'Log2 Ratio'!Q101)</f>
        <v>0.64507975500093628</v>
      </c>
      <c r="M101">
        <f>STDEV('Log2 Ratio'!F101,'Log2 Ratio'!L101,'Log2 Ratio'!R101)</f>
        <v>0.15312879650265773</v>
      </c>
      <c r="N101">
        <f>STDEV('Log2 Ratio'!G101,'Log2 Ratio'!M101,'Log2 Ratio'!S101)</f>
        <v>0.24080305704933003</v>
      </c>
      <c r="O101">
        <f>STDEV('Log2 Ratio'!H101,'Log2 Ratio'!N101,'Log2 Ratio'!T101)</f>
        <v>6.5504096313514087E-2</v>
      </c>
    </row>
    <row r="102" spans="1:15" x14ac:dyDescent="0.2">
      <c r="A102">
        <v>505.98840000000001</v>
      </c>
      <c r="B102">
        <v>15.97885</v>
      </c>
      <c r="C102" t="s">
        <v>252</v>
      </c>
      <c r="D102" s="3" t="s">
        <v>308</v>
      </c>
      <c r="E102">
        <f>AVERAGE('Log2 Ratio'!D102,'Log2 Ratio'!J102,'Log2 Ratio'!P102)</f>
        <v>0.13824824564631263</v>
      </c>
      <c r="F102">
        <f>AVERAGE('Log2 Ratio'!E102,'Log2 Ratio'!K102,'Log2 Ratio'!Q102)</f>
        <v>7.9249312340946274E-2</v>
      </c>
      <c r="G102">
        <f>AVERAGE('Log2 Ratio'!F102,'Log2 Ratio'!L102,'Log2 Ratio'!R102)</f>
        <v>-0.14758222888414885</v>
      </c>
      <c r="H102">
        <f>AVERAGE('Log2 Ratio'!G102,'Log2 Ratio'!M102,'Log2 Ratio'!S102)</f>
        <v>2.1808593741920304E-2</v>
      </c>
      <c r="I102">
        <f>AVERAGE('Log2 Ratio'!H102,'Log2 Ratio'!N102,'Log2 Ratio'!T102)</f>
        <v>-0.1142125701511174</v>
      </c>
      <c r="K102">
        <f>STDEV('Log2 Ratio'!D102,'Log2 Ratio'!J102,'Log2 Ratio'!P102)</f>
        <v>0.14652492661046457</v>
      </c>
      <c r="L102">
        <f>STDEV('Log2 Ratio'!E102,'Log2 Ratio'!K102,'Log2 Ratio'!Q102)</f>
        <v>0.56698025615877934</v>
      </c>
      <c r="M102">
        <f>STDEV('Log2 Ratio'!F102,'Log2 Ratio'!L102,'Log2 Ratio'!R102)</f>
        <v>6.9708901206250885E-3</v>
      </c>
      <c r="N102">
        <f>STDEV('Log2 Ratio'!G102,'Log2 Ratio'!M102,'Log2 Ratio'!S102)</f>
        <v>0.14265736714696789</v>
      </c>
      <c r="O102">
        <f>STDEV('Log2 Ratio'!H102,'Log2 Ratio'!N102,'Log2 Ratio'!T102)</f>
        <v>0.15578506643540305</v>
      </c>
    </row>
    <row r="103" spans="1:15" x14ac:dyDescent="0.2">
      <c r="A103">
        <v>489.99299999999999</v>
      </c>
      <c r="B103">
        <v>15.17774</v>
      </c>
      <c r="C103" t="s">
        <v>147</v>
      </c>
      <c r="D103" s="3" t="s">
        <v>308</v>
      </c>
      <c r="E103">
        <f>AVERAGE('Log2 Ratio'!D103,'Log2 Ratio'!J103,'Log2 Ratio'!P103)</f>
        <v>8.8184801568107572E-3</v>
      </c>
      <c r="F103">
        <f>AVERAGE('Log2 Ratio'!E103,'Log2 Ratio'!K103,'Log2 Ratio'!Q103)</f>
        <v>5.6480699547169312E-2</v>
      </c>
      <c r="G103">
        <f>AVERAGE('Log2 Ratio'!F103,'Log2 Ratio'!L103,'Log2 Ratio'!R103)</f>
        <v>-0.26481062119972282</v>
      </c>
      <c r="H103">
        <f>AVERAGE('Log2 Ratio'!G103,'Log2 Ratio'!M103,'Log2 Ratio'!S103)</f>
        <v>-0.12350817301347426</v>
      </c>
      <c r="I103">
        <f>AVERAGE('Log2 Ratio'!H103,'Log2 Ratio'!N103,'Log2 Ratio'!T103)</f>
        <v>9.4261667011091774E-2</v>
      </c>
      <c r="K103">
        <f>STDEV('Log2 Ratio'!D103,'Log2 Ratio'!J103,'Log2 Ratio'!P103)</f>
        <v>0.10033021143145456</v>
      </c>
      <c r="L103">
        <f>STDEV('Log2 Ratio'!E103,'Log2 Ratio'!K103,'Log2 Ratio'!Q103)</f>
        <v>0.62123837043426777</v>
      </c>
      <c r="M103">
        <f>STDEV('Log2 Ratio'!F103,'Log2 Ratio'!L103,'Log2 Ratio'!R103)</f>
        <v>0.1431301664490009</v>
      </c>
      <c r="N103">
        <f>STDEV('Log2 Ratio'!G103,'Log2 Ratio'!M103,'Log2 Ratio'!S103)</f>
        <v>0.13041232894127927</v>
      </c>
      <c r="O103">
        <f>STDEV('Log2 Ratio'!H103,'Log2 Ratio'!N103,'Log2 Ratio'!T103)</f>
        <v>5.6268858482074566E-2</v>
      </c>
    </row>
    <row r="104" spans="1:15" x14ac:dyDescent="0.2">
      <c r="A104">
        <v>500.27760000000001</v>
      </c>
      <c r="B104">
        <v>4.5302309999999997</v>
      </c>
      <c r="C104" s="3" t="s">
        <v>254</v>
      </c>
      <c r="D104" s="3" t="s">
        <v>311</v>
      </c>
      <c r="E104">
        <f>AVERAGE('Log2 Ratio'!D104,'Log2 Ratio'!J104,'Log2 Ratio'!P104)</f>
        <v>-0.1036811183830499</v>
      </c>
      <c r="F104">
        <f>AVERAGE('Log2 Ratio'!E104,'Log2 Ratio'!K104,'Log2 Ratio'!Q104)</f>
        <v>-0.10601496632816514</v>
      </c>
      <c r="G104">
        <f>AVERAGE('Log2 Ratio'!F104,'Log2 Ratio'!L104,'Log2 Ratio'!R104)</f>
        <v>0.15600023685013412</v>
      </c>
      <c r="H104">
        <f>AVERAGE('Log2 Ratio'!G104,'Log2 Ratio'!M104,'Log2 Ratio'!S104)</f>
        <v>-0.98582213329910695</v>
      </c>
      <c r="I104">
        <f>AVERAGE('Log2 Ratio'!H104,'Log2 Ratio'!N104,'Log2 Ratio'!T104)</f>
        <v>-0.65069757462131639</v>
      </c>
      <c r="K104">
        <f>STDEV('Log2 Ratio'!D104,'Log2 Ratio'!J104,'Log2 Ratio'!P104)</f>
        <v>0.38839049523969782</v>
      </c>
      <c r="L104">
        <f>STDEV('Log2 Ratio'!E104,'Log2 Ratio'!K104,'Log2 Ratio'!Q104)</f>
        <v>0.1811777486407404</v>
      </c>
      <c r="M104">
        <f>STDEV('Log2 Ratio'!F104,'Log2 Ratio'!L104,'Log2 Ratio'!R104)</f>
        <v>2.8687796953380584E-2</v>
      </c>
      <c r="N104">
        <f>STDEV('Log2 Ratio'!G104,'Log2 Ratio'!M104,'Log2 Ratio'!S104)</f>
        <v>0.30030763399912147</v>
      </c>
      <c r="O104">
        <f>STDEV('Log2 Ratio'!H104,'Log2 Ratio'!N104,'Log2 Ratio'!T104)</f>
        <v>0.31254482521425669</v>
      </c>
    </row>
    <row r="105" spans="1:15" x14ac:dyDescent="0.2">
      <c r="A105">
        <v>522.28309999999999</v>
      </c>
      <c r="B105">
        <v>4.1017679999999999</v>
      </c>
      <c r="C105" s="2" t="s">
        <v>253</v>
      </c>
      <c r="D105" s="3" t="s">
        <v>311</v>
      </c>
      <c r="E105">
        <f>AVERAGE('Log2 Ratio'!D105,'Log2 Ratio'!J105,'Log2 Ratio'!P105)</f>
        <v>0.25878445798760707</v>
      </c>
      <c r="F105">
        <f>AVERAGE('Log2 Ratio'!E105,'Log2 Ratio'!K105,'Log2 Ratio'!Q105)</f>
        <v>-0.25960144557423731</v>
      </c>
      <c r="G105">
        <f>AVERAGE('Log2 Ratio'!F105,'Log2 Ratio'!L105,'Log2 Ratio'!R105)</f>
        <v>-0.53138367850414003</v>
      </c>
      <c r="H105">
        <f>AVERAGE('Log2 Ratio'!G105,'Log2 Ratio'!M105,'Log2 Ratio'!S105)</f>
        <v>-0.58856785654534971</v>
      </c>
      <c r="I105">
        <f>AVERAGE('Log2 Ratio'!H105,'Log2 Ratio'!N105,'Log2 Ratio'!T105)</f>
        <v>-1.4820282283768436</v>
      </c>
      <c r="K105">
        <f>STDEV('Log2 Ratio'!D105,'Log2 Ratio'!J105,'Log2 Ratio'!P105)</f>
        <v>0.12246639093429236</v>
      </c>
      <c r="L105">
        <f>STDEV('Log2 Ratio'!E105,'Log2 Ratio'!K105,'Log2 Ratio'!Q105)</f>
        <v>0.2946473642619758</v>
      </c>
      <c r="M105">
        <f>STDEV('Log2 Ratio'!F105,'Log2 Ratio'!L105,'Log2 Ratio'!R105)</f>
        <v>0.39893173344896038</v>
      </c>
      <c r="N105">
        <f>STDEV('Log2 Ratio'!G105,'Log2 Ratio'!M105,'Log2 Ratio'!S105)</f>
        <v>0.19060823221120657</v>
      </c>
      <c r="O105">
        <f>STDEV('Log2 Ratio'!H105,'Log2 Ratio'!N105,'Log2 Ratio'!T105)</f>
        <v>0.12838622878880479</v>
      </c>
    </row>
    <row r="106" spans="1:15" x14ac:dyDescent="0.2">
      <c r="A106">
        <v>521.98299999999995</v>
      </c>
      <c r="B106">
        <v>18.676010000000002</v>
      </c>
      <c r="C106" t="s">
        <v>272</v>
      </c>
      <c r="D106" s="3" t="s">
        <v>308</v>
      </c>
      <c r="E106">
        <f>AVERAGE('Log2 Ratio'!D106,'Log2 Ratio'!J106,'Log2 Ratio'!P106)</f>
        <v>1.261354935161472E-2</v>
      </c>
      <c r="F106">
        <f>AVERAGE('Log2 Ratio'!E106,'Log2 Ratio'!K106,'Log2 Ratio'!Q106)</f>
        <v>-3.3404216217027348E-2</v>
      </c>
      <c r="G106">
        <f>AVERAGE('Log2 Ratio'!F106,'Log2 Ratio'!L106,'Log2 Ratio'!R106)</f>
        <v>-0.38851323332426074</v>
      </c>
      <c r="H106">
        <f>AVERAGE('Log2 Ratio'!G106,'Log2 Ratio'!M106,'Log2 Ratio'!S106)</f>
        <v>-0.39757467816025183</v>
      </c>
      <c r="I106">
        <f>AVERAGE('Log2 Ratio'!H106,'Log2 Ratio'!N106,'Log2 Ratio'!T106)</f>
        <v>-0.82209128821135058</v>
      </c>
      <c r="K106">
        <f>STDEV('Log2 Ratio'!D106,'Log2 Ratio'!J106,'Log2 Ratio'!P106)</f>
        <v>0.11630802824845624</v>
      </c>
      <c r="L106">
        <f>STDEV('Log2 Ratio'!E106,'Log2 Ratio'!K106,'Log2 Ratio'!Q106)</f>
        <v>0.79483228104073866</v>
      </c>
      <c r="M106">
        <f>STDEV('Log2 Ratio'!F106,'Log2 Ratio'!L106,'Log2 Ratio'!R106)</f>
        <v>4.2024792773790787E-2</v>
      </c>
      <c r="N106">
        <f>STDEV('Log2 Ratio'!G106,'Log2 Ratio'!M106,'Log2 Ratio'!S106)</f>
        <v>0.18509613259413515</v>
      </c>
      <c r="O106">
        <f>STDEV('Log2 Ratio'!H106,'Log2 Ratio'!N106,'Log2 Ratio'!T106)</f>
        <v>3.1941138622976581E-2</v>
      </c>
    </row>
    <row r="107" spans="1:15" x14ac:dyDescent="0.2">
      <c r="A107">
        <v>540.05330000000004</v>
      </c>
      <c r="B107">
        <v>14.04214</v>
      </c>
      <c r="C107" t="s">
        <v>149</v>
      </c>
      <c r="D107" s="3" t="s">
        <v>308</v>
      </c>
      <c r="E107">
        <f>AVERAGE('Log2 Ratio'!D107,'Log2 Ratio'!J107,'Log2 Ratio'!P107)</f>
        <v>6.1157283422217185E-2</v>
      </c>
      <c r="F107">
        <f>AVERAGE('Log2 Ratio'!E107,'Log2 Ratio'!K107,'Log2 Ratio'!Q107)</f>
        <v>-0.23396146636830464</v>
      </c>
      <c r="G107">
        <f>AVERAGE('Log2 Ratio'!F107,'Log2 Ratio'!L107,'Log2 Ratio'!R107)</f>
        <v>-0.32977541802533022</v>
      </c>
      <c r="H107">
        <f>AVERAGE('Log2 Ratio'!G107,'Log2 Ratio'!M107,'Log2 Ratio'!S107)</f>
        <v>-0.22692450429183034</v>
      </c>
      <c r="I107">
        <f>AVERAGE('Log2 Ratio'!H107,'Log2 Ratio'!N107,'Log2 Ratio'!T107)</f>
        <v>-0.5440692719800726</v>
      </c>
      <c r="K107">
        <f>STDEV('Log2 Ratio'!D107,'Log2 Ratio'!J107,'Log2 Ratio'!P107)</f>
        <v>0.25644716056157346</v>
      </c>
      <c r="L107">
        <f>STDEV('Log2 Ratio'!E107,'Log2 Ratio'!K107,'Log2 Ratio'!Q107)</f>
        <v>0.46953998058658247</v>
      </c>
      <c r="M107">
        <f>STDEV('Log2 Ratio'!F107,'Log2 Ratio'!L107,'Log2 Ratio'!R107)</f>
        <v>4.6708040227638949E-2</v>
      </c>
      <c r="N107">
        <f>STDEV('Log2 Ratio'!G107,'Log2 Ratio'!M107,'Log2 Ratio'!S107)</f>
        <v>0.11355024668506848</v>
      </c>
      <c r="O107">
        <f>STDEV('Log2 Ratio'!H107,'Log2 Ratio'!N107,'Log2 Ratio'!T107)</f>
        <v>0.13598604971553915</v>
      </c>
    </row>
    <row r="108" spans="1:15" x14ac:dyDescent="0.2">
      <c r="A108">
        <v>558.06619999999998</v>
      </c>
      <c r="B108">
        <v>14.7669</v>
      </c>
      <c r="C108" t="s">
        <v>150</v>
      </c>
      <c r="D108" s="3" t="s">
        <v>318</v>
      </c>
      <c r="E108">
        <f>AVERAGE('Log2 Ratio'!D108,'Log2 Ratio'!J108,'Log2 Ratio'!P108)</f>
        <v>0.16791396010301018</v>
      </c>
      <c r="F108">
        <f>AVERAGE('Log2 Ratio'!E108,'Log2 Ratio'!K108,'Log2 Ratio'!Q108)</f>
        <v>-0.40540052422732858</v>
      </c>
      <c r="G108">
        <f>AVERAGE('Log2 Ratio'!F108,'Log2 Ratio'!L108,'Log2 Ratio'!R108)</f>
        <v>-0.11130077623387846</v>
      </c>
      <c r="H108">
        <f>AVERAGE('Log2 Ratio'!G108,'Log2 Ratio'!M108,'Log2 Ratio'!S108)</f>
        <v>-0.33287559136328521</v>
      </c>
      <c r="I108">
        <f>AVERAGE('Log2 Ratio'!H108,'Log2 Ratio'!N108,'Log2 Ratio'!T108)</f>
        <v>-0.8416787085745675</v>
      </c>
      <c r="K108">
        <f>STDEV('Log2 Ratio'!D108,'Log2 Ratio'!J108,'Log2 Ratio'!P108)</f>
        <v>0.46336420175919785</v>
      </c>
      <c r="L108">
        <f>STDEV('Log2 Ratio'!E108,'Log2 Ratio'!K108,'Log2 Ratio'!Q108)</f>
        <v>0.57383474650738608</v>
      </c>
      <c r="M108">
        <f>STDEV('Log2 Ratio'!F108,'Log2 Ratio'!L108,'Log2 Ratio'!R108)</f>
        <v>0.4713020800426973</v>
      </c>
      <c r="N108">
        <f>STDEV('Log2 Ratio'!G108,'Log2 Ratio'!M108,'Log2 Ratio'!S108)</f>
        <v>0.18227874397000995</v>
      </c>
      <c r="O108">
        <f>STDEV('Log2 Ratio'!H108,'Log2 Ratio'!N108,'Log2 Ratio'!T108)</f>
        <v>0.28792286403389022</v>
      </c>
    </row>
    <row r="109" spans="1:15" x14ac:dyDescent="0.2">
      <c r="A109">
        <v>565.04740000000004</v>
      </c>
      <c r="B109">
        <v>16.279990000000002</v>
      </c>
      <c r="C109" t="s">
        <v>151</v>
      </c>
      <c r="D109" s="3" t="s">
        <v>318</v>
      </c>
      <c r="E109">
        <f>AVERAGE('Log2 Ratio'!D109,'Log2 Ratio'!J109,'Log2 Ratio'!P109)</f>
        <v>6.2431017196311264E-3</v>
      </c>
      <c r="F109">
        <f>AVERAGE('Log2 Ratio'!E109,'Log2 Ratio'!K109,'Log2 Ratio'!Q109)</f>
        <v>-2.9150394826917631E-2</v>
      </c>
      <c r="G109">
        <f>AVERAGE('Log2 Ratio'!F109,'Log2 Ratio'!L109,'Log2 Ratio'!R109)</f>
        <v>-0.16375005980410864</v>
      </c>
      <c r="H109">
        <f>AVERAGE('Log2 Ratio'!G109,'Log2 Ratio'!M109,'Log2 Ratio'!S109)</f>
        <v>-0.16097929573647304</v>
      </c>
      <c r="I109">
        <f>AVERAGE('Log2 Ratio'!H109,'Log2 Ratio'!N109,'Log2 Ratio'!T109)</f>
        <v>-0.1629481727031209</v>
      </c>
      <c r="K109">
        <f>STDEV('Log2 Ratio'!D109,'Log2 Ratio'!J109,'Log2 Ratio'!P109)</f>
        <v>8.1108283247116261E-2</v>
      </c>
      <c r="L109">
        <f>STDEV('Log2 Ratio'!E109,'Log2 Ratio'!K109,'Log2 Ratio'!Q109)</f>
        <v>0.45673778643061236</v>
      </c>
      <c r="M109">
        <f>STDEV('Log2 Ratio'!F109,'Log2 Ratio'!L109,'Log2 Ratio'!R109)</f>
        <v>0.13236226205873788</v>
      </c>
      <c r="N109">
        <f>STDEV('Log2 Ratio'!G109,'Log2 Ratio'!M109,'Log2 Ratio'!S109)</f>
        <v>0.15085196532878214</v>
      </c>
      <c r="O109">
        <f>STDEV('Log2 Ratio'!H109,'Log2 Ratio'!N109,'Log2 Ratio'!T109)</f>
        <v>0.12596556982144935</v>
      </c>
    </row>
    <row r="110" spans="1:15" x14ac:dyDescent="0.2">
      <c r="A110">
        <v>604.07000000000005</v>
      </c>
      <c r="B110">
        <v>18.041460000000001</v>
      </c>
      <c r="C110" t="s">
        <v>152</v>
      </c>
      <c r="D110" s="3" t="s">
        <v>318</v>
      </c>
      <c r="E110">
        <f>AVERAGE('Log2 Ratio'!D110,'Log2 Ratio'!J110,'Log2 Ratio'!P110)</f>
        <v>-1.0647419026281709E-2</v>
      </c>
      <c r="F110">
        <f>AVERAGE('Log2 Ratio'!E110,'Log2 Ratio'!K110,'Log2 Ratio'!Q110)</f>
        <v>-8.4756061374030314E-2</v>
      </c>
      <c r="G110">
        <f>AVERAGE('Log2 Ratio'!F110,'Log2 Ratio'!L110,'Log2 Ratio'!R110)</f>
        <v>-0.14374161127159069</v>
      </c>
      <c r="H110">
        <f>AVERAGE('Log2 Ratio'!G110,'Log2 Ratio'!M110,'Log2 Ratio'!S110)</f>
        <v>-0.12930133110890069</v>
      </c>
      <c r="I110">
        <f>AVERAGE('Log2 Ratio'!H110,'Log2 Ratio'!N110,'Log2 Ratio'!T110)</f>
        <v>-0.52649608248629409</v>
      </c>
      <c r="K110">
        <f>STDEV('Log2 Ratio'!D110,'Log2 Ratio'!J110,'Log2 Ratio'!P110)</f>
        <v>0.10910545719637903</v>
      </c>
      <c r="L110">
        <f>STDEV('Log2 Ratio'!E110,'Log2 Ratio'!K110,'Log2 Ratio'!Q110)</f>
        <v>0.54872687822651223</v>
      </c>
      <c r="M110">
        <f>STDEV('Log2 Ratio'!F110,'Log2 Ratio'!L110,'Log2 Ratio'!R110)</f>
        <v>4.9938840255465994E-2</v>
      </c>
      <c r="N110">
        <f>STDEV('Log2 Ratio'!G110,'Log2 Ratio'!M110,'Log2 Ratio'!S110)</f>
        <v>0.15819816639424264</v>
      </c>
      <c r="O110">
        <f>STDEV('Log2 Ratio'!H110,'Log2 Ratio'!N110,'Log2 Ratio'!T110)</f>
        <v>0.10443565816030022</v>
      </c>
    </row>
    <row r="111" spans="1:15" x14ac:dyDescent="0.2">
      <c r="A111">
        <v>606.07470000000001</v>
      </c>
      <c r="B111">
        <v>15.04754</v>
      </c>
      <c r="C111" t="s">
        <v>153</v>
      </c>
      <c r="D111" s="3" t="s">
        <v>318</v>
      </c>
      <c r="E111">
        <f>AVERAGE('Log2 Ratio'!D111,'Log2 Ratio'!J111,'Log2 Ratio'!P111)</f>
        <v>1.0797479491386902E-2</v>
      </c>
      <c r="F111">
        <f>AVERAGE('Log2 Ratio'!E111,'Log2 Ratio'!K111,'Log2 Ratio'!Q111)</f>
        <v>-0.11678200011844221</v>
      </c>
      <c r="G111">
        <f>AVERAGE('Log2 Ratio'!F111,'Log2 Ratio'!L111,'Log2 Ratio'!R111)</f>
        <v>-0.16911959696618409</v>
      </c>
      <c r="H111">
        <f>AVERAGE('Log2 Ratio'!G111,'Log2 Ratio'!M111,'Log2 Ratio'!S111)</f>
        <v>-0.22272163801848241</v>
      </c>
      <c r="I111">
        <f>AVERAGE('Log2 Ratio'!H111,'Log2 Ratio'!N111,'Log2 Ratio'!T111)</f>
        <v>-0.1893157487392291</v>
      </c>
      <c r="K111">
        <f>STDEV('Log2 Ratio'!D111,'Log2 Ratio'!J111,'Log2 Ratio'!P111)</f>
        <v>5.344370556150628E-2</v>
      </c>
      <c r="L111">
        <f>STDEV('Log2 Ratio'!E111,'Log2 Ratio'!K111,'Log2 Ratio'!Q111)</f>
        <v>0.42946630648616935</v>
      </c>
      <c r="M111">
        <f>STDEV('Log2 Ratio'!F111,'Log2 Ratio'!L111,'Log2 Ratio'!R111)</f>
        <v>4.4255727478607142E-2</v>
      </c>
      <c r="N111">
        <f>STDEV('Log2 Ratio'!G111,'Log2 Ratio'!M111,'Log2 Ratio'!S111)</f>
        <v>0.10305124528998741</v>
      </c>
      <c r="O111">
        <f>STDEV('Log2 Ratio'!H111,'Log2 Ratio'!N111,'Log2 Ratio'!T111)</f>
        <v>0.14721181195654889</v>
      </c>
    </row>
    <row r="112" spans="1:15" x14ac:dyDescent="0.2">
      <c r="A112">
        <v>611.14459999999997</v>
      </c>
      <c r="B112">
        <v>17.169779999999999</v>
      </c>
      <c r="C112" t="s">
        <v>154</v>
      </c>
      <c r="D112" s="3" t="s">
        <v>309</v>
      </c>
      <c r="E112">
        <f>AVERAGE('Log2 Ratio'!D112,'Log2 Ratio'!J112,'Log2 Ratio'!P112)</f>
        <v>0.17308592832948785</v>
      </c>
      <c r="F112">
        <f>AVERAGE('Log2 Ratio'!E112,'Log2 Ratio'!K112,'Log2 Ratio'!Q112)</f>
        <v>0.28905573061072831</v>
      </c>
      <c r="G112">
        <f>AVERAGE('Log2 Ratio'!F112,'Log2 Ratio'!L112,'Log2 Ratio'!R112)</f>
        <v>-0.34914591127985489</v>
      </c>
      <c r="H112">
        <f>AVERAGE('Log2 Ratio'!G112,'Log2 Ratio'!M112,'Log2 Ratio'!S112)</f>
        <v>-0.37206840266323554</v>
      </c>
      <c r="I112">
        <f>AVERAGE('Log2 Ratio'!H112,'Log2 Ratio'!N112,'Log2 Ratio'!T112)</f>
        <v>-0.1470283958108724</v>
      </c>
      <c r="K112">
        <f>STDEV('Log2 Ratio'!D112,'Log2 Ratio'!J112,'Log2 Ratio'!P112)</f>
        <v>0.34149603682594915</v>
      </c>
      <c r="L112">
        <f>STDEV('Log2 Ratio'!E112,'Log2 Ratio'!K112,'Log2 Ratio'!Q112)</f>
        <v>1.0943264531592536</v>
      </c>
      <c r="M112">
        <f>STDEV('Log2 Ratio'!F112,'Log2 Ratio'!L112,'Log2 Ratio'!R112)</f>
        <v>0.10283908288690334</v>
      </c>
      <c r="N112">
        <f>STDEV('Log2 Ratio'!G112,'Log2 Ratio'!M112,'Log2 Ratio'!S112)</f>
        <v>0.30678851786736061</v>
      </c>
      <c r="O112">
        <f>STDEV('Log2 Ratio'!H112,'Log2 Ratio'!N112,'Log2 Ratio'!T112)</f>
        <v>0.41697983244436321</v>
      </c>
    </row>
    <row r="113" spans="1:15" x14ac:dyDescent="0.2">
      <c r="A113">
        <v>662.10180000000003</v>
      </c>
      <c r="B113">
        <v>14.08173</v>
      </c>
      <c r="C113" t="s">
        <v>286</v>
      </c>
      <c r="D113" s="3" t="s">
        <v>309</v>
      </c>
      <c r="E113">
        <f>AVERAGE('Log2 Ratio'!D113,'Log2 Ratio'!J113,'Log2 Ratio'!P113)</f>
        <v>-0.25093844253956571</v>
      </c>
      <c r="F113">
        <f>AVERAGE('Log2 Ratio'!E113,'Log2 Ratio'!K113,'Log2 Ratio'!Q113)</f>
        <v>-0.54694226868594453</v>
      </c>
      <c r="G113">
        <f>AVERAGE('Log2 Ratio'!F113,'Log2 Ratio'!L113,'Log2 Ratio'!R113)</f>
        <v>-3.5215685655699762E-2</v>
      </c>
      <c r="H113">
        <f>AVERAGE('Log2 Ratio'!G113,'Log2 Ratio'!M113,'Log2 Ratio'!S113)</f>
        <v>-0.42560834911378637</v>
      </c>
      <c r="I113">
        <f>AVERAGE('Log2 Ratio'!H113,'Log2 Ratio'!N113,'Log2 Ratio'!T113)</f>
        <v>-0.69085863942419368</v>
      </c>
      <c r="K113">
        <f>STDEV('Log2 Ratio'!D113,'Log2 Ratio'!J113,'Log2 Ratio'!P113)</f>
        <v>0.44434643296857806</v>
      </c>
      <c r="L113">
        <f>STDEV('Log2 Ratio'!E113,'Log2 Ratio'!K113,'Log2 Ratio'!Q113)</f>
        <v>0.29256935499179049</v>
      </c>
      <c r="M113">
        <f>STDEV('Log2 Ratio'!F113,'Log2 Ratio'!L113,'Log2 Ratio'!R113)</f>
        <v>0.11347050106080153</v>
      </c>
      <c r="N113">
        <f>STDEV('Log2 Ratio'!G113,'Log2 Ratio'!M113,'Log2 Ratio'!S113)</f>
        <v>0.194755316411755</v>
      </c>
      <c r="O113">
        <f>STDEV('Log2 Ratio'!H113,'Log2 Ratio'!N113,'Log2 Ratio'!T113)</f>
        <v>0.49662225712221419</v>
      </c>
    </row>
    <row r="114" spans="1:15" x14ac:dyDescent="0.2">
      <c r="A114">
        <v>742.06880000000001</v>
      </c>
      <c r="B114">
        <v>16.470610000000001</v>
      </c>
      <c r="C114" t="s">
        <v>287</v>
      </c>
      <c r="D114" s="3" t="s">
        <v>309</v>
      </c>
      <c r="E114">
        <f>AVERAGE('Log2 Ratio'!D114,'Log2 Ratio'!J114,'Log2 Ratio'!P114)</f>
        <v>-3.6701624782668335E-2</v>
      </c>
      <c r="F114">
        <f>AVERAGE('Log2 Ratio'!E114,'Log2 Ratio'!K114,'Log2 Ratio'!Q114)</f>
        <v>0.14498965105872777</v>
      </c>
      <c r="G114">
        <f>AVERAGE('Log2 Ratio'!F114,'Log2 Ratio'!L114,'Log2 Ratio'!R114)</f>
        <v>-0.32393019591423822</v>
      </c>
      <c r="H114">
        <f>AVERAGE('Log2 Ratio'!G114,'Log2 Ratio'!M114,'Log2 Ratio'!S114)</f>
        <v>-0.28688662464905185</v>
      </c>
      <c r="I114">
        <f>AVERAGE('Log2 Ratio'!H114,'Log2 Ratio'!N114,'Log2 Ratio'!T114)</f>
        <v>0.18365791582144567</v>
      </c>
      <c r="K114">
        <f>STDEV('Log2 Ratio'!D114,'Log2 Ratio'!J114,'Log2 Ratio'!P114)</f>
        <v>0.26335762703849702</v>
      </c>
      <c r="L114">
        <f>STDEV('Log2 Ratio'!E114,'Log2 Ratio'!K114,'Log2 Ratio'!Q114)</f>
        <v>0.87035195216761185</v>
      </c>
      <c r="M114">
        <f>STDEV('Log2 Ratio'!F114,'Log2 Ratio'!L114,'Log2 Ratio'!R114)</f>
        <v>0.16069923297356692</v>
      </c>
      <c r="N114">
        <f>STDEV('Log2 Ratio'!G114,'Log2 Ratio'!M114,'Log2 Ratio'!S114)</f>
        <v>0.23522386292265918</v>
      </c>
      <c r="O114">
        <f>STDEV('Log2 Ratio'!H114,'Log2 Ratio'!N114,'Log2 Ratio'!T114)</f>
        <v>0.45976817066174402</v>
      </c>
    </row>
    <row r="115" spans="1:15" x14ac:dyDescent="0.2">
      <c r="A115">
        <v>766.10820000000001</v>
      </c>
      <c r="B115">
        <v>13.401960000000001</v>
      </c>
      <c r="C115" t="s">
        <v>273</v>
      </c>
      <c r="D115" s="3" t="s">
        <v>309</v>
      </c>
      <c r="E115">
        <f>AVERAGE('Log2 Ratio'!D115,'Log2 Ratio'!J115,'Log2 Ratio'!P115)</f>
        <v>0.15076758918738589</v>
      </c>
      <c r="F115">
        <f>AVERAGE('Log2 Ratio'!E115,'Log2 Ratio'!K115,'Log2 Ratio'!Q115)</f>
        <v>-8.8687992167375742E-3</v>
      </c>
      <c r="G115">
        <f>AVERAGE('Log2 Ratio'!F115,'Log2 Ratio'!L115,'Log2 Ratio'!R115)</f>
        <v>-0.20316460740782552</v>
      </c>
      <c r="H115">
        <f>AVERAGE('Log2 Ratio'!G115,'Log2 Ratio'!M115,'Log2 Ratio'!S115)</f>
        <v>-0.45574444420517679</v>
      </c>
      <c r="I115">
        <f>AVERAGE('Log2 Ratio'!H115,'Log2 Ratio'!N115,'Log2 Ratio'!T115)</f>
        <v>-0.21778256105848567</v>
      </c>
      <c r="K115">
        <f>STDEV('Log2 Ratio'!D115,'Log2 Ratio'!J115,'Log2 Ratio'!P115)</f>
        <v>9.8175659298808893E-2</v>
      </c>
      <c r="L115">
        <f>STDEV('Log2 Ratio'!E115,'Log2 Ratio'!K115,'Log2 Ratio'!Q115)</f>
        <v>0.41441462098698734</v>
      </c>
      <c r="M115">
        <f>STDEV('Log2 Ratio'!F115,'Log2 Ratio'!L115,'Log2 Ratio'!R115)</f>
        <v>0.15940827829927692</v>
      </c>
      <c r="N115">
        <f>STDEV('Log2 Ratio'!G115,'Log2 Ratio'!M115,'Log2 Ratio'!S115)</f>
        <v>0.38415641735401163</v>
      </c>
      <c r="O115">
        <f>STDEV('Log2 Ratio'!H115,'Log2 Ratio'!N115,'Log2 Ratio'!T115)</f>
        <v>0.14157645746334965</v>
      </c>
    </row>
    <row r="116" spans="1:15" x14ac:dyDescent="0.2">
      <c r="A116">
        <v>784.14869999999996</v>
      </c>
      <c r="B116">
        <v>11.3604</v>
      </c>
      <c r="C116" t="s">
        <v>288</v>
      </c>
      <c r="D116" s="3" t="s">
        <v>309</v>
      </c>
      <c r="E116">
        <f>AVERAGE('Log2 Ratio'!D116,'Log2 Ratio'!J116,'Log2 Ratio'!P116)</f>
        <v>0.14696652491042445</v>
      </c>
      <c r="F116">
        <f>AVERAGE('Log2 Ratio'!E116,'Log2 Ratio'!K116,'Log2 Ratio'!Q116)</f>
        <v>2.2377487978528046E-3</v>
      </c>
      <c r="G116">
        <f>AVERAGE('Log2 Ratio'!F116,'Log2 Ratio'!L116,'Log2 Ratio'!R116)</f>
        <v>-0.27472358565784671</v>
      </c>
      <c r="H116">
        <f>AVERAGE('Log2 Ratio'!G116,'Log2 Ratio'!M116,'Log2 Ratio'!S116)</f>
        <v>-0.41633777958837309</v>
      </c>
      <c r="I116">
        <f>AVERAGE('Log2 Ratio'!H116,'Log2 Ratio'!N116,'Log2 Ratio'!T116)</f>
        <v>-0.84017063866676889</v>
      </c>
      <c r="K116">
        <f>STDEV('Log2 Ratio'!D116,'Log2 Ratio'!J116,'Log2 Ratio'!P116)</f>
        <v>0.15763444220377029</v>
      </c>
      <c r="L116">
        <f>STDEV('Log2 Ratio'!E116,'Log2 Ratio'!K116,'Log2 Ratio'!Q116)</f>
        <v>0.32638014816290928</v>
      </c>
      <c r="M116">
        <f>STDEV('Log2 Ratio'!F116,'Log2 Ratio'!L116,'Log2 Ratio'!R116)</f>
        <v>0.21437429139644013</v>
      </c>
      <c r="N116">
        <f>STDEV('Log2 Ratio'!G116,'Log2 Ratio'!M116,'Log2 Ratio'!S116)</f>
        <v>0.38413077127529266</v>
      </c>
      <c r="O116">
        <f>STDEV('Log2 Ratio'!H116,'Log2 Ratio'!N116,'Log2 Ratio'!T116)</f>
        <v>0.2269024970394907</v>
      </c>
    </row>
    <row r="117" spans="1:15" x14ac:dyDescent="0.2">
      <c r="A117">
        <v>808.11959999999999</v>
      </c>
      <c r="B117">
        <v>12.12046</v>
      </c>
      <c r="C117" t="s">
        <v>289</v>
      </c>
      <c r="D117" s="3" t="s">
        <v>307</v>
      </c>
      <c r="E117">
        <f>AVERAGE('Log2 Ratio'!D117,'Log2 Ratio'!J117,'Log2 Ratio'!P117)</f>
        <v>0.1017336077894503</v>
      </c>
      <c r="F117">
        <f>AVERAGE('Log2 Ratio'!E117,'Log2 Ratio'!K117,'Log2 Ratio'!Q117)</f>
        <v>-1.4267035380976225E-2</v>
      </c>
      <c r="G117">
        <f>AVERAGE('Log2 Ratio'!F117,'Log2 Ratio'!L117,'Log2 Ratio'!R117)</f>
        <v>-0.18398269252775679</v>
      </c>
      <c r="H117">
        <f>AVERAGE('Log2 Ratio'!G117,'Log2 Ratio'!M117,'Log2 Ratio'!S117)</f>
        <v>-0.3520684718575568</v>
      </c>
      <c r="I117">
        <f>AVERAGE('Log2 Ratio'!H117,'Log2 Ratio'!N117,'Log2 Ratio'!T117)</f>
        <v>-0.93523633101603432</v>
      </c>
      <c r="K117">
        <f>STDEV('Log2 Ratio'!D117,'Log2 Ratio'!J117,'Log2 Ratio'!P117)</f>
        <v>0.14202388588930767</v>
      </c>
      <c r="L117">
        <f>STDEV('Log2 Ratio'!E117,'Log2 Ratio'!K117,'Log2 Ratio'!Q117)</f>
        <v>0.38251062501132316</v>
      </c>
      <c r="M117">
        <f>STDEV('Log2 Ratio'!F117,'Log2 Ratio'!L117,'Log2 Ratio'!R117)</f>
        <v>0.15908859856111746</v>
      </c>
      <c r="N117">
        <f>STDEV('Log2 Ratio'!G117,'Log2 Ratio'!M117,'Log2 Ratio'!S117)</f>
        <v>0.23710180710093784</v>
      </c>
      <c r="O117">
        <f>STDEV('Log2 Ratio'!H117,'Log2 Ratio'!N117,'Log2 Ratio'!T117)</f>
        <v>0.47668740750356514</v>
      </c>
    </row>
    <row r="118" spans="1:15" x14ac:dyDescent="0.2">
      <c r="A118">
        <v>88.040189999999996</v>
      </c>
      <c r="B118">
        <v>15.00277</v>
      </c>
      <c r="C118" t="s">
        <v>294</v>
      </c>
      <c r="D118" s="3" t="s">
        <v>310</v>
      </c>
      <c r="E118">
        <f>AVERAGE('Log2 Ratio'!D118,'Log2 Ratio'!J118,'Log2 Ratio'!P118)</f>
        <v>0.20068430113866231</v>
      </c>
      <c r="F118">
        <f>AVERAGE('Log2 Ratio'!E118,'Log2 Ratio'!K118,'Log2 Ratio'!Q118)</f>
        <v>9.1441440544542618E-2</v>
      </c>
      <c r="G118">
        <f>AVERAGE('Log2 Ratio'!F118,'Log2 Ratio'!L118,'Log2 Ratio'!R118)</f>
        <v>-9.8893362020779127E-2</v>
      </c>
      <c r="H118">
        <f>AVERAGE('Log2 Ratio'!G118,'Log2 Ratio'!M118,'Log2 Ratio'!S118)</f>
        <v>-7.18254800801192E-2</v>
      </c>
      <c r="I118">
        <f>AVERAGE('Log2 Ratio'!H118,'Log2 Ratio'!N118,'Log2 Ratio'!T118)</f>
        <v>-0.15471271032288089</v>
      </c>
      <c r="K118">
        <f>STDEV('Log2 Ratio'!D118,'Log2 Ratio'!J118,'Log2 Ratio'!P118)</f>
        <v>0.26738213727243598</v>
      </c>
      <c r="L118">
        <f>STDEV('Log2 Ratio'!E118,'Log2 Ratio'!K118,'Log2 Ratio'!Q118)</f>
        <v>0.12302840870679724</v>
      </c>
      <c r="M118">
        <f>STDEV('Log2 Ratio'!F118,'Log2 Ratio'!L118,'Log2 Ratio'!R118)</f>
        <v>0.25264070126511101</v>
      </c>
      <c r="N118">
        <f>STDEV('Log2 Ratio'!G118,'Log2 Ratio'!M118,'Log2 Ratio'!S118)</f>
        <v>0.23872405997830815</v>
      </c>
      <c r="O118">
        <f>STDEV('Log2 Ratio'!H118,'Log2 Ratio'!N118,'Log2 Ratio'!T118)</f>
        <v>0.29842004275079392</v>
      </c>
    </row>
    <row r="119" spans="1:15" x14ac:dyDescent="0.2">
      <c r="A119">
        <v>88.040170000000003</v>
      </c>
      <c r="B119">
        <v>14.584540000000001</v>
      </c>
      <c r="C119" t="s">
        <v>161</v>
      </c>
      <c r="D119" s="3" t="s">
        <v>310</v>
      </c>
      <c r="E119">
        <f>AVERAGE('Log2 Ratio'!D119,'Log2 Ratio'!J119,'Log2 Ratio'!P119)</f>
        <v>0.1629721851431282</v>
      </c>
      <c r="F119">
        <f>AVERAGE('Log2 Ratio'!E119,'Log2 Ratio'!K119,'Log2 Ratio'!Q119)</f>
        <v>0.19443555943179835</v>
      </c>
      <c r="G119">
        <f>AVERAGE('Log2 Ratio'!F119,'Log2 Ratio'!L119,'Log2 Ratio'!R119)</f>
        <v>-6.2151737478455781E-2</v>
      </c>
      <c r="H119">
        <f>AVERAGE('Log2 Ratio'!G119,'Log2 Ratio'!M119,'Log2 Ratio'!S119)</f>
        <v>2.2666409284357907E-2</v>
      </c>
      <c r="I119">
        <f>AVERAGE('Log2 Ratio'!H119,'Log2 Ratio'!N119,'Log2 Ratio'!T119)</f>
        <v>-0.17499966904977482</v>
      </c>
      <c r="K119">
        <f>STDEV('Log2 Ratio'!D119,'Log2 Ratio'!J119,'Log2 Ratio'!P119)</f>
        <v>0.21201018711779099</v>
      </c>
      <c r="L119">
        <f>STDEV('Log2 Ratio'!E119,'Log2 Ratio'!K119,'Log2 Ratio'!Q119)</f>
        <v>0.28314681895238331</v>
      </c>
      <c r="M119">
        <f>STDEV('Log2 Ratio'!F119,'Log2 Ratio'!L119,'Log2 Ratio'!R119)</f>
        <v>0.11428606391027314</v>
      </c>
      <c r="N119">
        <f>STDEV('Log2 Ratio'!G119,'Log2 Ratio'!M119,'Log2 Ratio'!S119)</f>
        <v>0.16350053639613915</v>
      </c>
      <c r="O119">
        <f>STDEV('Log2 Ratio'!H119,'Log2 Ratio'!N119,'Log2 Ratio'!T119)</f>
        <v>0.39341413254866986</v>
      </c>
    </row>
    <row r="120" spans="1:15" x14ac:dyDescent="0.2">
      <c r="A120">
        <v>89.024379999999994</v>
      </c>
      <c r="B120">
        <v>9.6126140000000007</v>
      </c>
      <c r="C120" t="s">
        <v>274</v>
      </c>
      <c r="D120" s="3" t="s">
        <v>315</v>
      </c>
      <c r="E120">
        <f>AVERAGE('Log2 Ratio'!D120,'Log2 Ratio'!J120,'Log2 Ratio'!P120)</f>
        <v>-3.7633467557253851E-2</v>
      </c>
      <c r="F120">
        <f>AVERAGE('Log2 Ratio'!E120,'Log2 Ratio'!K120,'Log2 Ratio'!Q120)</f>
        <v>8.724657907090988E-2</v>
      </c>
      <c r="G120">
        <f>AVERAGE('Log2 Ratio'!F120,'Log2 Ratio'!L120,'Log2 Ratio'!R120)</f>
        <v>-0.24680215980831574</v>
      </c>
      <c r="H120">
        <f>AVERAGE('Log2 Ratio'!G120,'Log2 Ratio'!M120,'Log2 Ratio'!S120)</f>
        <v>-0.66565609664330305</v>
      </c>
      <c r="I120">
        <f>AVERAGE('Log2 Ratio'!H120,'Log2 Ratio'!N120,'Log2 Ratio'!T120)</f>
        <v>-1.4785995691610392</v>
      </c>
      <c r="K120">
        <f>STDEV('Log2 Ratio'!D120,'Log2 Ratio'!J120,'Log2 Ratio'!P120)</f>
        <v>0.41000324284430845</v>
      </c>
      <c r="L120">
        <f>STDEV('Log2 Ratio'!E120,'Log2 Ratio'!K120,'Log2 Ratio'!Q120)</f>
        <v>0.47890413413146116</v>
      </c>
      <c r="M120">
        <f>STDEV('Log2 Ratio'!F120,'Log2 Ratio'!L120,'Log2 Ratio'!R120)</f>
        <v>0.42587870707906944</v>
      </c>
      <c r="N120">
        <f>STDEV('Log2 Ratio'!G120,'Log2 Ratio'!M120,'Log2 Ratio'!S120)</f>
        <v>0.19296262471384557</v>
      </c>
      <c r="O120">
        <f>STDEV('Log2 Ratio'!H120,'Log2 Ratio'!N120,'Log2 Ratio'!T120)</f>
        <v>0.16584904370082848</v>
      </c>
    </row>
    <row r="121" spans="1:15" x14ac:dyDescent="0.2">
      <c r="A121">
        <v>130.05080000000001</v>
      </c>
      <c r="B121">
        <v>14.398160000000001</v>
      </c>
      <c r="C121" t="s">
        <v>163</v>
      </c>
      <c r="D121" s="3" t="s">
        <v>312</v>
      </c>
      <c r="E121">
        <f>AVERAGE('Log2 Ratio'!D121,'Log2 Ratio'!J121,'Log2 Ratio'!P121)</f>
        <v>5.2103146169315197E-2</v>
      </c>
      <c r="F121">
        <f>AVERAGE('Log2 Ratio'!E121,'Log2 Ratio'!K121,'Log2 Ratio'!Q121)</f>
        <v>1.0344471701972918E-2</v>
      </c>
      <c r="G121">
        <f>AVERAGE('Log2 Ratio'!F121,'Log2 Ratio'!L121,'Log2 Ratio'!R121)</f>
        <v>9.9167087972121867E-3</v>
      </c>
      <c r="H121">
        <f>AVERAGE('Log2 Ratio'!G121,'Log2 Ratio'!M121,'Log2 Ratio'!S121)</f>
        <v>3.8141430502037103E-2</v>
      </c>
      <c r="I121">
        <f>AVERAGE('Log2 Ratio'!H121,'Log2 Ratio'!N121,'Log2 Ratio'!T121)</f>
        <v>1.2016315343534768E-2</v>
      </c>
      <c r="K121">
        <f>STDEV('Log2 Ratio'!D121,'Log2 Ratio'!J121,'Log2 Ratio'!P121)</f>
        <v>0.20087822397932287</v>
      </c>
      <c r="L121">
        <f>STDEV('Log2 Ratio'!E121,'Log2 Ratio'!K121,'Log2 Ratio'!Q121)</f>
        <v>0.23952737651186526</v>
      </c>
      <c r="M121">
        <f>STDEV('Log2 Ratio'!F121,'Log2 Ratio'!L121,'Log2 Ratio'!R121)</f>
        <v>7.1133044007132037E-2</v>
      </c>
      <c r="N121">
        <f>STDEV('Log2 Ratio'!G121,'Log2 Ratio'!M121,'Log2 Ratio'!S121)</f>
        <v>0.10745552109363399</v>
      </c>
      <c r="O121">
        <f>STDEV('Log2 Ratio'!H121,'Log2 Ratio'!N121,'Log2 Ratio'!T121)</f>
        <v>3.6558480097318505E-2</v>
      </c>
    </row>
    <row r="122" spans="1:15" x14ac:dyDescent="0.2">
      <c r="A122">
        <v>138.9803</v>
      </c>
      <c r="B122">
        <v>15.61356</v>
      </c>
      <c r="C122" t="s">
        <v>164</v>
      </c>
      <c r="D122" s="3" t="s">
        <v>312</v>
      </c>
      <c r="E122">
        <f>AVERAGE('Log2 Ratio'!D122,'Log2 Ratio'!J122,'Log2 Ratio'!P122)</f>
        <v>-0.25156467656821152</v>
      </c>
      <c r="F122">
        <f>AVERAGE('Log2 Ratio'!E122,'Log2 Ratio'!K122,'Log2 Ratio'!Q122)</f>
        <v>-0.1884481281756685</v>
      </c>
      <c r="G122">
        <f>AVERAGE('Log2 Ratio'!F122,'Log2 Ratio'!L122,'Log2 Ratio'!R122)</f>
        <v>4.6477352800789899E-2</v>
      </c>
      <c r="H122">
        <f>AVERAGE('Log2 Ratio'!G122,'Log2 Ratio'!M122,'Log2 Ratio'!S122)</f>
        <v>6.6936914320540511E-2</v>
      </c>
      <c r="I122">
        <f>AVERAGE('Log2 Ratio'!H122,'Log2 Ratio'!N122,'Log2 Ratio'!T122)</f>
        <v>0.18861941545061497</v>
      </c>
      <c r="K122">
        <f>STDEV('Log2 Ratio'!D122,'Log2 Ratio'!J122,'Log2 Ratio'!P122)</f>
        <v>0.51810281391823787</v>
      </c>
      <c r="L122">
        <f>STDEV('Log2 Ratio'!E122,'Log2 Ratio'!K122,'Log2 Ratio'!Q122)</f>
        <v>0.79033558005985172</v>
      </c>
      <c r="M122">
        <f>STDEV('Log2 Ratio'!F122,'Log2 Ratio'!L122,'Log2 Ratio'!R122)</f>
        <v>0.24571233998793701</v>
      </c>
      <c r="N122">
        <f>STDEV('Log2 Ratio'!G122,'Log2 Ratio'!M122,'Log2 Ratio'!S122)</f>
        <v>0.63888100461571862</v>
      </c>
      <c r="O122">
        <f>STDEV('Log2 Ratio'!H122,'Log2 Ratio'!N122,'Log2 Ratio'!T122)</f>
        <v>0.22104219948845735</v>
      </c>
    </row>
    <row r="123" spans="1:15" x14ac:dyDescent="0.2">
      <c r="A123">
        <v>168.06639999999999</v>
      </c>
      <c r="B123">
        <v>7.9851859999999997</v>
      </c>
      <c r="C123" t="s">
        <v>165</v>
      </c>
      <c r="D123" s="3" t="s">
        <v>309</v>
      </c>
      <c r="E123">
        <f>AVERAGE('Log2 Ratio'!D123,'Log2 Ratio'!J123,'Log2 Ratio'!P123)</f>
        <v>0.7750154147662629</v>
      </c>
      <c r="F123">
        <f>AVERAGE('Log2 Ratio'!E123,'Log2 Ratio'!K123,'Log2 Ratio'!Q123)</f>
        <v>9.9992697391653548E-2</v>
      </c>
      <c r="G123">
        <f>AVERAGE('Log2 Ratio'!F123,'Log2 Ratio'!L123,'Log2 Ratio'!R123)</f>
        <v>-1.8363393902977365E-2</v>
      </c>
      <c r="H123">
        <f>AVERAGE('Log2 Ratio'!G123,'Log2 Ratio'!M123,'Log2 Ratio'!S123)</f>
        <v>-2.9227829622963598E-2</v>
      </c>
      <c r="I123">
        <f>AVERAGE('Log2 Ratio'!H123,'Log2 Ratio'!N123,'Log2 Ratio'!T123)</f>
        <v>-0.13400137525441538</v>
      </c>
      <c r="K123">
        <f>STDEV('Log2 Ratio'!D123,'Log2 Ratio'!J123,'Log2 Ratio'!P123)</f>
        <v>0.59636019627059045</v>
      </c>
      <c r="L123">
        <f>STDEV('Log2 Ratio'!E123,'Log2 Ratio'!K123,'Log2 Ratio'!Q123)</f>
        <v>0.44836045752176096</v>
      </c>
      <c r="M123">
        <f>STDEV('Log2 Ratio'!F123,'Log2 Ratio'!L123,'Log2 Ratio'!R123)</f>
        <v>0.14951418926563703</v>
      </c>
      <c r="N123">
        <f>STDEV('Log2 Ratio'!G123,'Log2 Ratio'!M123,'Log2 Ratio'!S123)</f>
        <v>0.30287914285582035</v>
      </c>
      <c r="O123">
        <f>STDEV('Log2 Ratio'!H123,'Log2 Ratio'!N123,'Log2 Ratio'!T123)</f>
        <v>0.28246636785696955</v>
      </c>
    </row>
    <row r="124" spans="1:15" x14ac:dyDescent="0.2">
      <c r="A124">
        <v>218.1036</v>
      </c>
      <c r="B124">
        <v>8.5437290000000008</v>
      </c>
      <c r="C124" t="s">
        <v>166</v>
      </c>
      <c r="D124" s="3" t="s">
        <v>309</v>
      </c>
      <c r="E124">
        <f>AVERAGE('Log2 Ratio'!D124,'Log2 Ratio'!J124,'Log2 Ratio'!P124)</f>
        <v>0.1607819157350055</v>
      </c>
      <c r="F124">
        <f>AVERAGE('Log2 Ratio'!E124,'Log2 Ratio'!K124,'Log2 Ratio'!Q124)</f>
        <v>0.22995916392226781</v>
      </c>
      <c r="G124">
        <f>AVERAGE('Log2 Ratio'!F124,'Log2 Ratio'!L124,'Log2 Ratio'!R124)</f>
        <v>0.1055333757551279</v>
      </c>
      <c r="H124">
        <f>AVERAGE('Log2 Ratio'!G124,'Log2 Ratio'!M124,'Log2 Ratio'!S124)</f>
        <v>0.19598782830058728</v>
      </c>
      <c r="I124">
        <f>AVERAGE('Log2 Ratio'!H124,'Log2 Ratio'!N124,'Log2 Ratio'!T124)</f>
        <v>0.55337414313959721</v>
      </c>
      <c r="K124">
        <f>STDEV('Log2 Ratio'!D124,'Log2 Ratio'!J124,'Log2 Ratio'!P124)</f>
        <v>4.3588763552000462E-2</v>
      </c>
      <c r="L124">
        <f>STDEV('Log2 Ratio'!E124,'Log2 Ratio'!K124,'Log2 Ratio'!Q124)</f>
        <v>0.5082787306250286</v>
      </c>
      <c r="M124">
        <f>STDEV('Log2 Ratio'!F124,'Log2 Ratio'!L124,'Log2 Ratio'!R124)</f>
        <v>0.13452438672942962</v>
      </c>
      <c r="N124">
        <f>STDEV('Log2 Ratio'!G124,'Log2 Ratio'!M124,'Log2 Ratio'!S124)</f>
        <v>2.7359202086610586E-2</v>
      </c>
      <c r="O124">
        <f>STDEV('Log2 Ratio'!H124,'Log2 Ratio'!N124,'Log2 Ratio'!T124)</f>
        <v>0.22222289483114768</v>
      </c>
    </row>
    <row r="125" spans="1:15" x14ac:dyDescent="0.2">
      <c r="A125">
        <v>267.07350000000002</v>
      </c>
      <c r="B125">
        <v>10.890330000000001</v>
      </c>
      <c r="C125" t="s">
        <v>167</v>
      </c>
      <c r="D125" s="3" t="s">
        <v>308</v>
      </c>
      <c r="E125">
        <f>AVERAGE('Log2 Ratio'!D125,'Log2 Ratio'!J125,'Log2 Ratio'!P125)</f>
        <v>0.16270299664868068</v>
      </c>
      <c r="F125">
        <f>AVERAGE('Log2 Ratio'!E125,'Log2 Ratio'!K125,'Log2 Ratio'!Q125)</f>
        <v>0.17453479605210795</v>
      </c>
      <c r="G125">
        <f>AVERAGE('Log2 Ratio'!F125,'Log2 Ratio'!L125,'Log2 Ratio'!R125)</f>
        <v>-0.11579624966249812</v>
      </c>
      <c r="H125">
        <f>AVERAGE('Log2 Ratio'!G125,'Log2 Ratio'!M125,'Log2 Ratio'!S125)</f>
        <v>-0.12284456950389588</v>
      </c>
      <c r="I125">
        <f>AVERAGE('Log2 Ratio'!H125,'Log2 Ratio'!N125,'Log2 Ratio'!T125)</f>
        <v>-7.6542814568211048E-2</v>
      </c>
      <c r="K125">
        <f>STDEV('Log2 Ratio'!D125,'Log2 Ratio'!J125,'Log2 Ratio'!P125)</f>
        <v>0.18456352028679623</v>
      </c>
      <c r="L125">
        <f>STDEV('Log2 Ratio'!E125,'Log2 Ratio'!K125,'Log2 Ratio'!Q125)</f>
        <v>0.30829204829966417</v>
      </c>
      <c r="M125">
        <f>STDEV('Log2 Ratio'!F125,'Log2 Ratio'!L125,'Log2 Ratio'!R125)</f>
        <v>0.28725070638507738</v>
      </c>
      <c r="N125">
        <f>STDEV('Log2 Ratio'!G125,'Log2 Ratio'!M125,'Log2 Ratio'!S125)</f>
        <v>0.21881285571414655</v>
      </c>
      <c r="O125">
        <f>STDEV('Log2 Ratio'!H125,'Log2 Ratio'!N125,'Log2 Ratio'!T125)</f>
        <v>0.43887428761694441</v>
      </c>
    </row>
    <row r="126" spans="1:15" x14ac:dyDescent="0.2">
      <c r="A126">
        <v>298.06939999999997</v>
      </c>
      <c r="B126">
        <v>7.5890890000000004</v>
      </c>
      <c r="C126" t="s">
        <v>168</v>
      </c>
      <c r="D126" s="3" t="s">
        <v>309</v>
      </c>
      <c r="E126">
        <f>AVERAGE('Log2 Ratio'!D126,'Log2 Ratio'!J126,'Log2 Ratio'!P126)</f>
        <v>0.25398196024996128</v>
      </c>
      <c r="F126">
        <f>AVERAGE('Log2 Ratio'!E126,'Log2 Ratio'!K126,'Log2 Ratio'!Q126)</f>
        <v>-0.73077836538609786</v>
      </c>
      <c r="G126">
        <f>AVERAGE('Log2 Ratio'!F126,'Log2 Ratio'!L126,'Log2 Ratio'!R126)</f>
        <v>-0.16543693299409959</v>
      </c>
      <c r="H126">
        <f>AVERAGE('Log2 Ratio'!G126,'Log2 Ratio'!M126,'Log2 Ratio'!S126)</f>
        <v>-0.43239816475970355</v>
      </c>
      <c r="I126">
        <f>AVERAGE('Log2 Ratio'!H126,'Log2 Ratio'!N126,'Log2 Ratio'!T126)</f>
        <v>-1.2436183793318631</v>
      </c>
      <c r="K126">
        <f>STDEV('Log2 Ratio'!D126,'Log2 Ratio'!J126,'Log2 Ratio'!P126)</f>
        <v>0.16100095162494341</v>
      </c>
      <c r="L126">
        <f>STDEV('Log2 Ratio'!E126,'Log2 Ratio'!K126,'Log2 Ratio'!Q126)</f>
        <v>1.0649302152434157</v>
      </c>
      <c r="M126">
        <f>STDEV('Log2 Ratio'!F126,'Log2 Ratio'!L126,'Log2 Ratio'!R126)</f>
        <v>0.98857436458839387</v>
      </c>
      <c r="N126">
        <f>STDEV('Log2 Ratio'!G126,'Log2 Ratio'!M126,'Log2 Ratio'!S126)</f>
        <v>0.38606242830654647</v>
      </c>
      <c r="O126">
        <f>STDEV('Log2 Ratio'!H126,'Log2 Ratio'!N126,'Log2 Ratio'!T126)</f>
        <v>0.82762921337872575</v>
      </c>
    </row>
    <row r="127" spans="1:15" x14ac:dyDescent="0.2">
      <c r="A127">
        <v>357.08870000000002</v>
      </c>
      <c r="B127">
        <v>9.8990790000000004</v>
      </c>
      <c r="C127" t="s">
        <v>169</v>
      </c>
      <c r="D127" s="3" t="s">
        <v>309</v>
      </c>
      <c r="E127">
        <f>AVERAGE('Log2 Ratio'!D127,'Log2 Ratio'!J127,'Log2 Ratio'!P127)</f>
        <v>-0.18877088504332762</v>
      </c>
      <c r="F127">
        <f>AVERAGE('Log2 Ratio'!E127,'Log2 Ratio'!K127,'Log2 Ratio'!Q127)</f>
        <v>0.19776022019023876</v>
      </c>
      <c r="G127">
        <f>AVERAGE('Log2 Ratio'!F127,'Log2 Ratio'!L127,'Log2 Ratio'!R127)</f>
        <v>-0.25411074431449598</v>
      </c>
      <c r="H127">
        <f>AVERAGE('Log2 Ratio'!G127,'Log2 Ratio'!M127,'Log2 Ratio'!S127)</f>
        <v>-0.61974353870340559</v>
      </c>
      <c r="I127">
        <f>AVERAGE('Log2 Ratio'!H127,'Log2 Ratio'!N127,'Log2 Ratio'!T127)</f>
        <v>0.31907030458144964</v>
      </c>
      <c r="K127">
        <f>STDEV('Log2 Ratio'!D127,'Log2 Ratio'!J127,'Log2 Ratio'!P127)</f>
        <v>0.34297401634760927</v>
      </c>
      <c r="L127">
        <f>STDEV('Log2 Ratio'!E127,'Log2 Ratio'!K127,'Log2 Ratio'!Q127)</f>
        <v>0.23896085543640475</v>
      </c>
      <c r="M127">
        <f>STDEV('Log2 Ratio'!F127,'Log2 Ratio'!L127,'Log2 Ratio'!R127)</f>
        <v>0.23157471504734511</v>
      </c>
      <c r="N127">
        <f>STDEV('Log2 Ratio'!G127,'Log2 Ratio'!M127,'Log2 Ratio'!S127)</f>
        <v>0.30561707721372156</v>
      </c>
      <c r="O127">
        <f>STDEV('Log2 Ratio'!H127,'Log2 Ratio'!N127,'Log2 Ratio'!T127)</f>
        <v>0.14400613232299964</v>
      </c>
    </row>
    <row r="128" spans="1:15" x14ac:dyDescent="0.2">
      <c r="A128">
        <v>375.13200000000001</v>
      </c>
      <c r="B128">
        <v>14.74902</v>
      </c>
      <c r="C128" t="s">
        <v>170</v>
      </c>
      <c r="D128" s="3" t="s">
        <v>309</v>
      </c>
      <c r="E128">
        <f>AVERAGE('Log2 Ratio'!D128,'Log2 Ratio'!J128,'Log2 Ratio'!P128)</f>
        <v>0.29769341834852786</v>
      </c>
      <c r="F128">
        <f>AVERAGE('Log2 Ratio'!E128,'Log2 Ratio'!K128,'Log2 Ratio'!Q128)</f>
        <v>5.0669105244086458E-2</v>
      </c>
      <c r="G128">
        <f>AVERAGE('Log2 Ratio'!F128,'Log2 Ratio'!L128,'Log2 Ratio'!R128)</f>
        <v>0.20537743323643745</v>
      </c>
      <c r="H128">
        <f>AVERAGE('Log2 Ratio'!G128,'Log2 Ratio'!M128,'Log2 Ratio'!S128)</f>
        <v>1.3865918631187543E-2</v>
      </c>
      <c r="I128">
        <f>AVERAGE('Log2 Ratio'!H128,'Log2 Ratio'!N128,'Log2 Ratio'!T128)</f>
        <v>-0.40507776288741465</v>
      </c>
      <c r="K128">
        <f>STDEV('Log2 Ratio'!D128,'Log2 Ratio'!J128,'Log2 Ratio'!P128)</f>
        <v>0.5297042340039787</v>
      </c>
      <c r="L128">
        <f>STDEV('Log2 Ratio'!E128,'Log2 Ratio'!K128,'Log2 Ratio'!Q128)</f>
        <v>0.23569813971617792</v>
      </c>
      <c r="M128">
        <f>STDEV('Log2 Ratio'!F128,'Log2 Ratio'!L128,'Log2 Ratio'!R128)</f>
        <v>0.61682471807219164</v>
      </c>
      <c r="N128">
        <f>STDEV('Log2 Ratio'!G128,'Log2 Ratio'!M128,'Log2 Ratio'!S128)</f>
        <v>0.5388755517598327</v>
      </c>
      <c r="O128">
        <f>STDEV('Log2 Ratio'!H128,'Log2 Ratio'!N128,'Log2 Ratio'!T128)</f>
        <v>0.40504624793028388</v>
      </c>
    </row>
    <row r="129" spans="1:15" x14ac:dyDescent="0.2">
      <c r="A129">
        <v>442.01710000000003</v>
      </c>
      <c r="B129">
        <v>17.695730000000001</v>
      </c>
      <c r="C129" t="s">
        <v>290</v>
      </c>
      <c r="D129" s="3" t="s">
        <v>308</v>
      </c>
      <c r="E129">
        <f>AVERAGE('Log2 Ratio'!D129,'Log2 Ratio'!J129,'Log2 Ratio'!P129)</f>
        <v>-1.6277670535422898E-3</v>
      </c>
      <c r="F129">
        <f>AVERAGE('Log2 Ratio'!E129,'Log2 Ratio'!K129,'Log2 Ratio'!Q129)</f>
        <v>-0.12937101711829926</v>
      </c>
      <c r="G129">
        <f>AVERAGE('Log2 Ratio'!F129,'Log2 Ratio'!L129,'Log2 Ratio'!R129)</f>
        <v>-0.20091279706733489</v>
      </c>
      <c r="H129">
        <f>AVERAGE('Log2 Ratio'!G129,'Log2 Ratio'!M129,'Log2 Ratio'!S129)</f>
        <v>-0.39434922937865541</v>
      </c>
      <c r="I129">
        <f>AVERAGE('Log2 Ratio'!H129,'Log2 Ratio'!N129,'Log2 Ratio'!T129)</f>
        <v>-0.51150294872709601</v>
      </c>
      <c r="K129">
        <f>STDEV('Log2 Ratio'!D129,'Log2 Ratio'!J129,'Log2 Ratio'!P129)</f>
        <v>2.3189995962936975E-2</v>
      </c>
      <c r="L129">
        <f>STDEV('Log2 Ratio'!E129,'Log2 Ratio'!K129,'Log2 Ratio'!Q129)</f>
        <v>0.80518310336222687</v>
      </c>
      <c r="M129">
        <f>STDEV('Log2 Ratio'!F129,'Log2 Ratio'!L129,'Log2 Ratio'!R129)</f>
        <v>0.15228030253545113</v>
      </c>
      <c r="N129">
        <f>STDEV('Log2 Ratio'!G129,'Log2 Ratio'!M129,'Log2 Ratio'!S129)</f>
        <v>0.14321770979942164</v>
      </c>
      <c r="O129">
        <f>STDEV('Log2 Ratio'!H129,'Log2 Ratio'!N129,'Log2 Ratio'!T129)</f>
        <v>0.46580535925937883</v>
      </c>
    </row>
    <row r="130" spans="1:15" x14ac:dyDescent="0.2">
      <c r="A130">
        <v>455.0976</v>
      </c>
      <c r="B130">
        <v>11.366949999999999</v>
      </c>
      <c r="C130" t="s">
        <v>295</v>
      </c>
      <c r="D130" s="3" t="s">
        <v>308</v>
      </c>
      <c r="E130">
        <f>AVERAGE('Log2 Ratio'!D130,'Log2 Ratio'!J130,'Log2 Ratio'!P130)</f>
        <v>1.92270921314469E-2</v>
      </c>
      <c r="F130">
        <f>AVERAGE('Log2 Ratio'!E130,'Log2 Ratio'!K130,'Log2 Ratio'!Q130)</f>
        <v>6.5959685140125268E-3</v>
      </c>
      <c r="G130">
        <f>AVERAGE('Log2 Ratio'!F130,'Log2 Ratio'!L130,'Log2 Ratio'!R130)</f>
        <v>-0.11649491996975765</v>
      </c>
      <c r="H130">
        <f>AVERAGE('Log2 Ratio'!G130,'Log2 Ratio'!M130,'Log2 Ratio'!S130)</f>
        <v>2.751478783644784E-2</v>
      </c>
      <c r="I130">
        <f>AVERAGE('Log2 Ratio'!H130,'Log2 Ratio'!N130,'Log2 Ratio'!T130)</f>
        <v>2.6690396658562293E-2</v>
      </c>
      <c r="K130">
        <f>STDEV('Log2 Ratio'!D130,'Log2 Ratio'!J130,'Log2 Ratio'!P130)</f>
        <v>0.11442116155150885</v>
      </c>
      <c r="L130">
        <f>STDEV('Log2 Ratio'!E130,'Log2 Ratio'!K130,'Log2 Ratio'!Q130)</f>
        <v>0.36061761055589631</v>
      </c>
      <c r="M130">
        <f>STDEV('Log2 Ratio'!F130,'Log2 Ratio'!L130,'Log2 Ratio'!R130)</f>
        <v>0.21754461829651334</v>
      </c>
      <c r="N130">
        <f>STDEV('Log2 Ratio'!G130,'Log2 Ratio'!M130,'Log2 Ratio'!S130)</f>
        <v>0.26940151602147899</v>
      </c>
      <c r="O130">
        <f>STDEV('Log2 Ratio'!H130,'Log2 Ratio'!N130,'Log2 Ratio'!T130)</f>
        <v>0.13391556245706604</v>
      </c>
    </row>
    <row r="131" spans="1:15" x14ac:dyDescent="0.2">
      <c r="A131">
        <v>599.30439999999999</v>
      </c>
      <c r="B131">
        <v>7.9266889999999997</v>
      </c>
      <c r="C131" t="s">
        <v>173</v>
      </c>
      <c r="D131" s="3" t="s">
        <v>316</v>
      </c>
      <c r="E131">
        <f>AVERAGE('Log2 Ratio'!D131,'Log2 Ratio'!J131,'Log2 Ratio'!P131)</f>
        <v>0.10004104462588907</v>
      </c>
      <c r="F131">
        <f>AVERAGE('Log2 Ratio'!E131,'Log2 Ratio'!K131,'Log2 Ratio'!Q131)</f>
        <v>-1.7838219753558071</v>
      </c>
      <c r="G131">
        <f>AVERAGE('Log2 Ratio'!F131,'Log2 Ratio'!L131,'Log2 Ratio'!R131)</f>
        <v>-1.2063322020173832</v>
      </c>
      <c r="H131">
        <f>AVERAGE('Log2 Ratio'!G131,'Log2 Ratio'!M131,'Log2 Ratio'!S131)</f>
        <v>-1.43991761531628</v>
      </c>
      <c r="I131">
        <f>AVERAGE('Log2 Ratio'!H131,'Log2 Ratio'!N131,'Log2 Ratio'!T131)</f>
        <v>-2.4087075630167072</v>
      </c>
      <c r="K131">
        <f>STDEV('Log2 Ratio'!D131,'Log2 Ratio'!J131,'Log2 Ratio'!P131)</f>
        <v>0.34531100121270136</v>
      </c>
      <c r="L131">
        <f>STDEV('Log2 Ratio'!E131,'Log2 Ratio'!K131,'Log2 Ratio'!Q131)</f>
        <v>0.67075104226753546</v>
      </c>
      <c r="M131">
        <f>STDEV('Log2 Ratio'!F131,'Log2 Ratio'!L131,'Log2 Ratio'!R131)</f>
        <v>0.55775912255952931</v>
      </c>
      <c r="N131">
        <f>STDEV('Log2 Ratio'!G131,'Log2 Ratio'!M131,'Log2 Ratio'!S131)</f>
        <v>0.4314524924191338</v>
      </c>
      <c r="O131">
        <f>STDEV('Log2 Ratio'!H131,'Log2 Ratio'!N131,'Log2 Ratio'!T131)</f>
        <v>0.72071527849202388</v>
      </c>
    </row>
    <row r="132" spans="1:15" x14ac:dyDescent="0.2">
      <c r="A132">
        <v>484.27670000000001</v>
      </c>
      <c r="B132">
        <v>3.8707379999999998</v>
      </c>
      <c r="C132" t="s">
        <v>174</v>
      </c>
      <c r="D132" s="3" t="s">
        <v>316</v>
      </c>
      <c r="E132">
        <f>AVERAGE('Log2 Ratio'!D132,'Log2 Ratio'!J132,'Log2 Ratio'!P132)</f>
        <v>-0.23959607198289409</v>
      </c>
      <c r="F132">
        <f>AVERAGE('Log2 Ratio'!E132,'Log2 Ratio'!K132,'Log2 Ratio'!Q132)</f>
        <v>-0.26555415576484592</v>
      </c>
      <c r="G132">
        <f>AVERAGE('Log2 Ratio'!F132,'Log2 Ratio'!L132,'Log2 Ratio'!R132)</f>
        <v>-0.94401861831383027</v>
      </c>
      <c r="H132">
        <f>AVERAGE('Log2 Ratio'!G132,'Log2 Ratio'!M132,'Log2 Ratio'!S132)</f>
        <v>-1.0594103586867407</v>
      </c>
      <c r="I132">
        <f>AVERAGE('Log2 Ratio'!H132,'Log2 Ratio'!N132,'Log2 Ratio'!T132)</f>
        <v>3.3709900451698062E-2</v>
      </c>
      <c r="K132">
        <f>STDEV('Log2 Ratio'!D132,'Log2 Ratio'!J132,'Log2 Ratio'!P132)</f>
        <v>0.19471833504857083</v>
      </c>
      <c r="L132">
        <f>STDEV('Log2 Ratio'!E132,'Log2 Ratio'!K132,'Log2 Ratio'!Q132)</f>
        <v>0.15230613661072892</v>
      </c>
      <c r="M132">
        <f>STDEV('Log2 Ratio'!F132,'Log2 Ratio'!L132,'Log2 Ratio'!R132)</f>
        <v>0.4474258332928544</v>
      </c>
      <c r="N132">
        <f>STDEV('Log2 Ratio'!G132,'Log2 Ratio'!M132,'Log2 Ratio'!S132)</f>
        <v>0.14086764725070114</v>
      </c>
      <c r="O132">
        <f>STDEV('Log2 Ratio'!H132,'Log2 Ratio'!N132,'Log2 Ratio'!T132)</f>
        <v>0.50150196416957515</v>
      </c>
    </row>
    <row r="133" spans="1:15" x14ac:dyDescent="0.2">
      <c r="A133">
        <v>564.31460000000004</v>
      </c>
      <c r="B133">
        <v>6.9510759999999996</v>
      </c>
      <c r="C133" t="s">
        <v>175</v>
      </c>
      <c r="D133" s="3" t="s">
        <v>316</v>
      </c>
      <c r="E133">
        <f>AVERAGE('Log2 Ratio'!D133,'Log2 Ratio'!J133,'Log2 Ratio'!P133)</f>
        <v>0.14694278284052562</v>
      </c>
      <c r="F133">
        <f>AVERAGE('Log2 Ratio'!E133,'Log2 Ratio'!K133,'Log2 Ratio'!Q133)</f>
        <v>-0.3990246007317293</v>
      </c>
      <c r="G133">
        <f>AVERAGE('Log2 Ratio'!F133,'Log2 Ratio'!L133,'Log2 Ratio'!R133)</f>
        <v>-0.61920677118440526</v>
      </c>
      <c r="H133">
        <f>AVERAGE('Log2 Ratio'!G133,'Log2 Ratio'!M133,'Log2 Ratio'!S133)</f>
        <v>-1.3057803061658129</v>
      </c>
      <c r="I133">
        <f>AVERAGE('Log2 Ratio'!H133,'Log2 Ratio'!N133,'Log2 Ratio'!T133)</f>
        <v>-0.86696010312171445</v>
      </c>
      <c r="K133">
        <f>STDEV('Log2 Ratio'!D133,'Log2 Ratio'!J133,'Log2 Ratio'!P133)</f>
        <v>0.85273032441419006</v>
      </c>
      <c r="L133">
        <f>STDEV('Log2 Ratio'!E133,'Log2 Ratio'!K133,'Log2 Ratio'!Q133)</f>
        <v>0.87090329109981013</v>
      </c>
      <c r="M133">
        <f>STDEV('Log2 Ratio'!F133,'Log2 Ratio'!L133,'Log2 Ratio'!R133)</f>
        <v>9.6711922650735374E-2</v>
      </c>
      <c r="N133">
        <f>STDEV('Log2 Ratio'!G133,'Log2 Ratio'!M133,'Log2 Ratio'!S133)</f>
        <v>0.52639344383483777</v>
      </c>
      <c r="O133">
        <f>STDEV('Log2 Ratio'!H133,'Log2 Ratio'!N133,'Log2 Ratio'!T133)</f>
        <v>0.28262066828177251</v>
      </c>
    </row>
    <row r="134" spans="1:15" x14ac:dyDescent="0.2">
      <c r="A134">
        <v>467.26139999999998</v>
      </c>
      <c r="B134">
        <v>7.1360979999999996</v>
      </c>
      <c r="C134" t="s">
        <v>176</v>
      </c>
      <c r="D134" s="3" t="s">
        <v>316</v>
      </c>
      <c r="E134">
        <f>AVERAGE('Log2 Ratio'!D134,'Log2 Ratio'!J134,'Log2 Ratio'!P134)</f>
        <v>0.27214029504711251</v>
      </c>
      <c r="F134">
        <f>AVERAGE('Log2 Ratio'!E134,'Log2 Ratio'!K134,'Log2 Ratio'!Q134)</f>
        <v>0.80975682715584385</v>
      </c>
      <c r="G134">
        <f>AVERAGE('Log2 Ratio'!F134,'Log2 Ratio'!L134,'Log2 Ratio'!R134)</f>
        <v>-0.23157210208901538</v>
      </c>
      <c r="H134">
        <f>AVERAGE('Log2 Ratio'!G134,'Log2 Ratio'!M134,'Log2 Ratio'!S134)</f>
        <v>-0.58051881147233009</v>
      </c>
      <c r="I134">
        <f>AVERAGE('Log2 Ratio'!H134,'Log2 Ratio'!N134,'Log2 Ratio'!T134)</f>
        <v>-0.39000013604593819</v>
      </c>
      <c r="K134">
        <f>STDEV('Log2 Ratio'!D134,'Log2 Ratio'!J134,'Log2 Ratio'!P134)</f>
        <v>0.94863977629821972</v>
      </c>
      <c r="L134">
        <f>STDEV('Log2 Ratio'!E134,'Log2 Ratio'!K134,'Log2 Ratio'!Q134)</f>
        <v>0.66929772412051591</v>
      </c>
      <c r="M134">
        <f>STDEV('Log2 Ratio'!F134,'Log2 Ratio'!L134,'Log2 Ratio'!R134)</f>
        <v>0.32679830947674349</v>
      </c>
      <c r="N134">
        <f>STDEV('Log2 Ratio'!G134,'Log2 Ratio'!M134,'Log2 Ratio'!S134)</f>
        <v>0.7391176854953474</v>
      </c>
      <c r="O134">
        <f>STDEV('Log2 Ratio'!H134,'Log2 Ratio'!N134,'Log2 Ratio'!T134)</f>
        <v>8.6650351877134824E-2</v>
      </c>
    </row>
    <row r="135" spans="1:15" x14ac:dyDescent="0.2">
      <c r="A135">
        <v>688.3306</v>
      </c>
      <c r="B135">
        <v>7.6479689999999998</v>
      </c>
      <c r="C135" t="s">
        <v>177</v>
      </c>
      <c r="D135" s="3" t="s">
        <v>316</v>
      </c>
      <c r="E135">
        <f>AVERAGE('Log2 Ratio'!D135,'Log2 Ratio'!J135,'Log2 Ratio'!P135)</f>
        <v>-9.3635557475746003E-3</v>
      </c>
      <c r="F135">
        <f>AVERAGE('Log2 Ratio'!E135,'Log2 Ratio'!K135,'Log2 Ratio'!Q135)</f>
        <v>-0.65996159599032866</v>
      </c>
      <c r="G135">
        <f>AVERAGE('Log2 Ratio'!F135,'Log2 Ratio'!L135,'Log2 Ratio'!R135)</f>
        <v>-0.96795554536177908</v>
      </c>
      <c r="H135">
        <f>AVERAGE('Log2 Ratio'!G135,'Log2 Ratio'!M135,'Log2 Ratio'!S135)</f>
        <v>-2.8545980457535811</v>
      </c>
      <c r="I135">
        <f>AVERAGE('Log2 Ratio'!H135,'Log2 Ratio'!N135,'Log2 Ratio'!T135)</f>
        <v>-3.740865205158324</v>
      </c>
      <c r="K135">
        <f>STDEV('Log2 Ratio'!D135,'Log2 Ratio'!J135,'Log2 Ratio'!P135)</f>
        <v>0.34566278897541181</v>
      </c>
      <c r="L135">
        <f>STDEV('Log2 Ratio'!E135,'Log2 Ratio'!K135,'Log2 Ratio'!Q135)</f>
        <v>0.53775433580020093</v>
      </c>
      <c r="M135">
        <f>STDEV('Log2 Ratio'!F135,'Log2 Ratio'!L135,'Log2 Ratio'!R135)</f>
        <v>0.59483292994705772</v>
      </c>
      <c r="N135">
        <f>STDEV('Log2 Ratio'!G135,'Log2 Ratio'!M135,'Log2 Ratio'!S135)</f>
        <v>0.66442225841775515</v>
      </c>
      <c r="O135">
        <f>STDEV('Log2 Ratio'!H135,'Log2 Ratio'!N135,'Log2 Ratio'!T135)</f>
        <v>0.44265959160881224</v>
      </c>
    </row>
    <row r="136" spans="1:15" x14ac:dyDescent="0.2">
      <c r="A136">
        <v>516.23099999999999</v>
      </c>
      <c r="B136">
        <v>13.394489999999999</v>
      </c>
      <c r="C136" t="s">
        <v>178</v>
      </c>
      <c r="D136" s="3" t="s">
        <v>316</v>
      </c>
      <c r="E136">
        <f>AVERAGE('Log2 Ratio'!D136,'Log2 Ratio'!J136,'Log2 Ratio'!P136)</f>
        <v>-4.6295681107554514E-3</v>
      </c>
      <c r="F136">
        <f>AVERAGE('Log2 Ratio'!E136,'Log2 Ratio'!K136,'Log2 Ratio'!Q136)</f>
        <v>-0.52987763939187449</v>
      </c>
      <c r="G136">
        <f>AVERAGE('Log2 Ratio'!F136,'Log2 Ratio'!L136,'Log2 Ratio'!R136)</f>
        <v>-1.0573396875918217</v>
      </c>
      <c r="H136">
        <f>AVERAGE('Log2 Ratio'!G136,'Log2 Ratio'!M136,'Log2 Ratio'!S136)</f>
        <v>-3.4746804264038627</v>
      </c>
      <c r="I136">
        <f>AVERAGE('Log2 Ratio'!H136,'Log2 Ratio'!N136,'Log2 Ratio'!T136)</f>
        <v>-5.1726897816676498</v>
      </c>
      <c r="K136">
        <f>STDEV('Log2 Ratio'!D136,'Log2 Ratio'!J136,'Log2 Ratio'!P136)</f>
        <v>0.40735124433164943</v>
      </c>
      <c r="L136">
        <f>STDEV('Log2 Ratio'!E136,'Log2 Ratio'!K136,'Log2 Ratio'!Q136)</f>
        <v>0.20174209870500209</v>
      </c>
      <c r="M136">
        <f>STDEV('Log2 Ratio'!F136,'Log2 Ratio'!L136,'Log2 Ratio'!R136)</f>
        <v>0.59429425734211749</v>
      </c>
      <c r="N136">
        <f>STDEV('Log2 Ratio'!G136,'Log2 Ratio'!M136,'Log2 Ratio'!S136)</f>
        <v>0.21699924960743228</v>
      </c>
      <c r="O136">
        <f>STDEV('Log2 Ratio'!H136,'Log2 Ratio'!N136,'Log2 Ratio'!T136)</f>
        <v>0.27611371396875145</v>
      </c>
    </row>
    <row r="137" spans="1:15" x14ac:dyDescent="0.2">
      <c r="A137">
        <v>496.24079999999998</v>
      </c>
      <c r="B137">
        <v>14.650499999999999</v>
      </c>
      <c r="C137" t="s">
        <v>179</v>
      </c>
      <c r="D137" s="3" t="s">
        <v>316</v>
      </c>
      <c r="E137">
        <f>AVERAGE('Log2 Ratio'!D137,'Log2 Ratio'!J137,'Log2 Ratio'!P137)</f>
        <v>-0.14869783483703444</v>
      </c>
      <c r="F137">
        <f>AVERAGE('Log2 Ratio'!E137,'Log2 Ratio'!K137,'Log2 Ratio'!Q137)</f>
        <v>-0.53232697159690012</v>
      </c>
      <c r="G137">
        <f>AVERAGE('Log2 Ratio'!F137,'Log2 Ratio'!L137,'Log2 Ratio'!R137)</f>
        <v>-0.54869314471678432</v>
      </c>
      <c r="H137">
        <f>AVERAGE('Log2 Ratio'!G137,'Log2 Ratio'!M137,'Log2 Ratio'!S137)</f>
        <v>-1.1731015240632658</v>
      </c>
      <c r="I137">
        <f>AVERAGE('Log2 Ratio'!H137,'Log2 Ratio'!N137,'Log2 Ratio'!T137)</f>
        <v>-1.391817510593355</v>
      </c>
      <c r="K137">
        <f>STDEV('Log2 Ratio'!D137,'Log2 Ratio'!J137,'Log2 Ratio'!P137)</f>
        <v>3.8929533601238901E-2</v>
      </c>
      <c r="L137">
        <f>STDEV('Log2 Ratio'!E137,'Log2 Ratio'!K137,'Log2 Ratio'!Q137)</f>
        <v>0.70284155137840465</v>
      </c>
      <c r="M137">
        <f>STDEV('Log2 Ratio'!F137,'Log2 Ratio'!L137,'Log2 Ratio'!R137)</f>
        <v>8.3637452862337133E-2</v>
      </c>
      <c r="N137">
        <f>STDEV('Log2 Ratio'!G137,'Log2 Ratio'!M137,'Log2 Ratio'!S137)</f>
        <v>0.19124137607186747</v>
      </c>
      <c r="O137">
        <f>STDEV('Log2 Ratio'!H137,'Log2 Ratio'!N137,'Log2 Ratio'!T137)</f>
        <v>0.34747918805738154</v>
      </c>
    </row>
    <row r="138" spans="1:15" x14ac:dyDescent="0.2">
      <c r="A138">
        <v>631.27689999999996</v>
      </c>
      <c r="B138">
        <v>13.46405</v>
      </c>
      <c r="C138" t="s">
        <v>180</v>
      </c>
      <c r="D138" s="3" t="s">
        <v>316</v>
      </c>
      <c r="E138">
        <f>AVERAGE('Log2 Ratio'!D138,'Log2 Ratio'!J138,'Log2 Ratio'!P138)</f>
        <v>-0.16476992923253056</v>
      </c>
      <c r="F138">
        <f>AVERAGE('Log2 Ratio'!E138,'Log2 Ratio'!K138,'Log2 Ratio'!Q138)</f>
        <v>-9.0690890304216329E-2</v>
      </c>
      <c r="G138">
        <f>AVERAGE('Log2 Ratio'!F138,'Log2 Ratio'!L138,'Log2 Ratio'!R138)</f>
        <v>-2.0051290361217644</v>
      </c>
      <c r="H138">
        <f>AVERAGE('Log2 Ratio'!G138,'Log2 Ratio'!M138,'Log2 Ratio'!S138)</f>
        <v>-3.6042096747171755</v>
      </c>
      <c r="I138">
        <f>AVERAGE('Log2 Ratio'!H138,'Log2 Ratio'!N138,'Log2 Ratio'!T138)</f>
        <v>-4.0519056794837862</v>
      </c>
      <c r="K138">
        <f>STDEV('Log2 Ratio'!D138,'Log2 Ratio'!J138,'Log2 Ratio'!P138)</f>
        <v>0.13962154578222652</v>
      </c>
      <c r="L138">
        <f>STDEV('Log2 Ratio'!E138,'Log2 Ratio'!K138,'Log2 Ratio'!Q138)</f>
        <v>1.0157687202093499</v>
      </c>
      <c r="M138">
        <f>STDEV('Log2 Ratio'!F138,'Log2 Ratio'!L138,'Log2 Ratio'!R138)</f>
        <v>1.4536991145369016</v>
      </c>
      <c r="N138">
        <f>STDEV('Log2 Ratio'!G138,'Log2 Ratio'!M138,'Log2 Ratio'!S138)</f>
        <v>0.593447580342915</v>
      </c>
      <c r="O138">
        <f>STDEV('Log2 Ratio'!H138,'Log2 Ratio'!N138,'Log2 Ratio'!T138)</f>
        <v>1.1847194351721333</v>
      </c>
    </row>
    <row r="139" spans="1:15" x14ac:dyDescent="0.2">
      <c r="A139">
        <v>459.25740000000002</v>
      </c>
      <c r="B139">
        <v>13.97064</v>
      </c>
      <c r="C139" t="s">
        <v>181</v>
      </c>
      <c r="D139" s="3" t="s">
        <v>316</v>
      </c>
      <c r="E139">
        <f>AVERAGE('Log2 Ratio'!D139,'Log2 Ratio'!J139,'Log2 Ratio'!P139)</f>
        <v>-0.12767301857805113</v>
      </c>
      <c r="F139">
        <f>AVERAGE('Log2 Ratio'!E139,'Log2 Ratio'!K139,'Log2 Ratio'!Q139)</f>
        <v>-1.0311264873132562</v>
      </c>
      <c r="G139">
        <f>AVERAGE('Log2 Ratio'!F139,'Log2 Ratio'!L139,'Log2 Ratio'!R139)</f>
        <v>-1.0208919680040334</v>
      </c>
      <c r="H139">
        <f>AVERAGE('Log2 Ratio'!G139,'Log2 Ratio'!M139,'Log2 Ratio'!S139)</f>
        <v>-2.2271968264663848</v>
      </c>
      <c r="I139">
        <f>AVERAGE('Log2 Ratio'!H139,'Log2 Ratio'!N139,'Log2 Ratio'!T139)</f>
        <v>-3.0797724419013179</v>
      </c>
      <c r="K139">
        <f>STDEV('Log2 Ratio'!D139,'Log2 Ratio'!J139,'Log2 Ratio'!P139)</f>
        <v>6.7423387335060814E-2</v>
      </c>
      <c r="L139">
        <f>STDEV('Log2 Ratio'!E139,'Log2 Ratio'!K139,'Log2 Ratio'!Q139)</f>
        <v>0.57364013613845966</v>
      </c>
      <c r="M139">
        <f>STDEV('Log2 Ratio'!F139,'Log2 Ratio'!L139,'Log2 Ratio'!R139)</f>
        <v>0.23369466174637329</v>
      </c>
      <c r="N139">
        <f>STDEV('Log2 Ratio'!G139,'Log2 Ratio'!M139,'Log2 Ratio'!S139)</f>
        <v>0.20038935241346398</v>
      </c>
      <c r="O139">
        <f>STDEV('Log2 Ratio'!H139,'Log2 Ratio'!N139,'Log2 Ratio'!T139)</f>
        <v>0.61810718037010104</v>
      </c>
    </row>
    <row r="140" spans="1:15" x14ac:dyDescent="0.2">
      <c r="A140">
        <v>529.24109999999996</v>
      </c>
      <c r="B140">
        <v>8.0925250000000002</v>
      </c>
      <c r="C140" t="s">
        <v>182</v>
      </c>
      <c r="D140" s="3" t="s">
        <v>316</v>
      </c>
      <c r="E140">
        <f>AVERAGE('Log2 Ratio'!D140,'Log2 Ratio'!J140,'Log2 Ratio'!P140)</f>
        <v>0.17491607776761667</v>
      </c>
      <c r="F140">
        <f>AVERAGE('Log2 Ratio'!E140,'Log2 Ratio'!K140,'Log2 Ratio'!Q140)</f>
        <v>-0.25799729702983687</v>
      </c>
      <c r="G140">
        <f>AVERAGE('Log2 Ratio'!F140,'Log2 Ratio'!L140,'Log2 Ratio'!R140)</f>
        <v>-1.0685680314876294</v>
      </c>
      <c r="H140">
        <f>AVERAGE('Log2 Ratio'!G140,'Log2 Ratio'!M140,'Log2 Ratio'!S140)</f>
        <v>-3.3521669200894766</v>
      </c>
      <c r="I140">
        <f>AVERAGE('Log2 Ratio'!H140,'Log2 Ratio'!N140,'Log2 Ratio'!T140)</f>
        <v>-4.1141995267113627</v>
      </c>
      <c r="K140">
        <f>STDEV('Log2 Ratio'!D140,'Log2 Ratio'!J140,'Log2 Ratio'!P140)</f>
        <v>9.1431842876124797E-2</v>
      </c>
      <c r="L140">
        <f>STDEV('Log2 Ratio'!E140,'Log2 Ratio'!K140,'Log2 Ratio'!Q140)</f>
        <v>0.50124671561186795</v>
      </c>
      <c r="M140">
        <f>STDEV('Log2 Ratio'!F140,'Log2 Ratio'!L140,'Log2 Ratio'!R140)</f>
        <v>0.2520888790161997</v>
      </c>
      <c r="N140">
        <f>STDEV('Log2 Ratio'!G140,'Log2 Ratio'!M140,'Log2 Ratio'!S140)</f>
        <v>0.76267274902371129</v>
      </c>
      <c r="O140">
        <f>STDEV('Log2 Ratio'!H140,'Log2 Ratio'!N140,'Log2 Ratio'!T140)</f>
        <v>0.38719580534089959</v>
      </c>
    </row>
    <row r="141" spans="1:15" x14ac:dyDescent="0.2">
      <c r="A141">
        <v>412.21960000000001</v>
      </c>
      <c r="B141">
        <v>9.2061679999999999</v>
      </c>
      <c r="C141" t="s">
        <v>183</v>
      </c>
      <c r="D141" s="3" t="s">
        <v>316</v>
      </c>
      <c r="E141">
        <f>AVERAGE('Log2 Ratio'!D141,'Log2 Ratio'!J141,'Log2 Ratio'!P141)</f>
        <v>0.13279470925771411</v>
      </c>
      <c r="F141">
        <f>AVERAGE('Log2 Ratio'!E141,'Log2 Ratio'!K141,'Log2 Ratio'!Q141)</f>
        <v>-0.80069573765932633</v>
      </c>
      <c r="G141">
        <f>AVERAGE('Log2 Ratio'!F141,'Log2 Ratio'!L141,'Log2 Ratio'!R141)</f>
        <v>-1.2041444895887818</v>
      </c>
      <c r="H141">
        <f>AVERAGE('Log2 Ratio'!G141,'Log2 Ratio'!M141,'Log2 Ratio'!S141)</f>
        <v>-2.0388506943183127</v>
      </c>
      <c r="I141">
        <f>AVERAGE('Log2 Ratio'!H141,'Log2 Ratio'!N141,'Log2 Ratio'!T141)</f>
        <v>-1.9870921013609113</v>
      </c>
      <c r="K141">
        <f>STDEV('Log2 Ratio'!D141,'Log2 Ratio'!J141,'Log2 Ratio'!P141)</f>
        <v>0.28355540876428614</v>
      </c>
      <c r="L141">
        <f>STDEV('Log2 Ratio'!E141,'Log2 Ratio'!K141,'Log2 Ratio'!Q141)</f>
        <v>0.99201444124536997</v>
      </c>
      <c r="M141">
        <f>STDEV('Log2 Ratio'!F141,'Log2 Ratio'!L141,'Log2 Ratio'!R141)</f>
        <v>0.34664815822236877</v>
      </c>
      <c r="N141">
        <f>STDEV('Log2 Ratio'!G141,'Log2 Ratio'!M141,'Log2 Ratio'!S141)</f>
        <v>0.42371853703540541</v>
      </c>
      <c r="O141">
        <f>STDEV('Log2 Ratio'!H141,'Log2 Ratio'!N141,'Log2 Ratio'!T141)</f>
        <v>0.18306148954297494</v>
      </c>
    </row>
    <row r="142" spans="1:15" x14ac:dyDescent="0.2">
      <c r="A142">
        <v>341.18329999999997</v>
      </c>
      <c r="B142">
        <v>9.4900280000000006</v>
      </c>
      <c r="C142" t="s">
        <v>184</v>
      </c>
      <c r="D142" s="3" t="s">
        <v>316</v>
      </c>
      <c r="E142">
        <f>AVERAGE('Log2 Ratio'!D142,'Log2 Ratio'!J142,'Log2 Ratio'!P142)</f>
        <v>-1.5813133814089247E-2</v>
      </c>
      <c r="F142">
        <f>AVERAGE('Log2 Ratio'!E142,'Log2 Ratio'!K142,'Log2 Ratio'!Q142)</f>
        <v>-0.83002619137368916</v>
      </c>
      <c r="G142">
        <f>AVERAGE('Log2 Ratio'!F142,'Log2 Ratio'!L142,'Log2 Ratio'!R142)</f>
        <v>-0.17727269308700902</v>
      </c>
      <c r="H142">
        <f>AVERAGE('Log2 Ratio'!G142,'Log2 Ratio'!M142,'Log2 Ratio'!S142)</f>
        <v>-2.6882927508781562</v>
      </c>
      <c r="I142">
        <f>AVERAGE('Log2 Ratio'!H142,'Log2 Ratio'!N142,'Log2 Ratio'!T142)</f>
        <v>-4.0037228530393305</v>
      </c>
      <c r="K142">
        <f>STDEV('Log2 Ratio'!D142,'Log2 Ratio'!J142,'Log2 Ratio'!P142)</f>
        <v>0.12410040830079865</v>
      </c>
      <c r="L142">
        <f>STDEV('Log2 Ratio'!E142,'Log2 Ratio'!K142,'Log2 Ratio'!Q142)</f>
        <v>1.0686172173406308</v>
      </c>
      <c r="M142">
        <f>STDEV('Log2 Ratio'!F142,'Log2 Ratio'!L142,'Log2 Ratio'!R142)</f>
        <v>6.0167143749246262E-2</v>
      </c>
      <c r="N142">
        <f>STDEV('Log2 Ratio'!G142,'Log2 Ratio'!M142,'Log2 Ratio'!S142)</f>
        <v>0.11455394277628744</v>
      </c>
      <c r="O142">
        <f>STDEV('Log2 Ratio'!H142,'Log2 Ratio'!N142,'Log2 Ratio'!T142)</f>
        <v>0.40811973649571709</v>
      </c>
    </row>
    <row r="143" spans="1:15" x14ac:dyDescent="0.2">
      <c r="A143">
        <v>474.23509999999999</v>
      </c>
      <c r="B143">
        <v>6.8997109999999999</v>
      </c>
      <c r="C143" t="s">
        <v>185</v>
      </c>
      <c r="D143" s="3" t="s">
        <v>316</v>
      </c>
      <c r="E143">
        <f>AVERAGE('Log2 Ratio'!D143,'Log2 Ratio'!J143,'Log2 Ratio'!P143)</f>
        <v>-7.3063224243959515E-2</v>
      </c>
      <c r="F143">
        <f>AVERAGE('Log2 Ratio'!E143,'Log2 Ratio'!K143,'Log2 Ratio'!Q143)</f>
        <v>-0.74675177741029375</v>
      </c>
      <c r="G143">
        <f>AVERAGE('Log2 Ratio'!F143,'Log2 Ratio'!L143,'Log2 Ratio'!R143)</f>
        <v>-1.3770728656216715</v>
      </c>
      <c r="H143">
        <f>AVERAGE('Log2 Ratio'!G143,'Log2 Ratio'!M143,'Log2 Ratio'!S143)</f>
        <v>-2.7543722367143495</v>
      </c>
      <c r="I143">
        <f>AVERAGE('Log2 Ratio'!H143,'Log2 Ratio'!N143,'Log2 Ratio'!T143)</f>
        <v>-3.6125784112419836</v>
      </c>
      <c r="K143">
        <f>STDEV('Log2 Ratio'!D143,'Log2 Ratio'!J143,'Log2 Ratio'!P143)</f>
        <v>0.16005834526761034</v>
      </c>
      <c r="L143">
        <f>STDEV('Log2 Ratio'!E143,'Log2 Ratio'!K143,'Log2 Ratio'!Q143)</f>
        <v>0.25830158280368776</v>
      </c>
      <c r="M143">
        <f>STDEV('Log2 Ratio'!F143,'Log2 Ratio'!L143,'Log2 Ratio'!R143)</f>
        <v>0.41203874581828992</v>
      </c>
      <c r="N143">
        <f>STDEV('Log2 Ratio'!G143,'Log2 Ratio'!M143,'Log2 Ratio'!S143)</f>
        <v>0.37176129946489489</v>
      </c>
      <c r="O143">
        <f>STDEV('Log2 Ratio'!H143,'Log2 Ratio'!N143,'Log2 Ratio'!T143)</f>
        <v>0.72099391705801918</v>
      </c>
    </row>
    <row r="144" spans="1:15" x14ac:dyDescent="0.2">
      <c r="A144">
        <v>580.31219999999996</v>
      </c>
      <c r="B144">
        <v>30.064240000000002</v>
      </c>
      <c r="C144" t="s">
        <v>186</v>
      </c>
      <c r="D144" s="3" t="s">
        <v>316</v>
      </c>
      <c r="E144">
        <f>AVERAGE('Log2 Ratio'!D144,'Log2 Ratio'!J144,'Log2 Ratio'!P144)</f>
        <v>0.33253065563562734</v>
      </c>
      <c r="F144">
        <f>AVERAGE('Log2 Ratio'!E144,'Log2 Ratio'!K144,'Log2 Ratio'!Q144)</f>
        <v>0.37685654884059844</v>
      </c>
      <c r="G144">
        <f>AVERAGE('Log2 Ratio'!F144,'Log2 Ratio'!L144,'Log2 Ratio'!R144)</f>
        <v>-0.27450545525405623</v>
      </c>
      <c r="H144">
        <f>AVERAGE('Log2 Ratio'!G144,'Log2 Ratio'!M144,'Log2 Ratio'!S144)</f>
        <v>0.20218408861945666</v>
      </c>
      <c r="I144">
        <f>AVERAGE('Log2 Ratio'!H144,'Log2 Ratio'!N144,'Log2 Ratio'!T144)</f>
        <v>-6.605819044032285E-2</v>
      </c>
      <c r="K144">
        <f>STDEV('Log2 Ratio'!D144,'Log2 Ratio'!J144,'Log2 Ratio'!P144)</f>
        <v>0.18254487907095654</v>
      </c>
      <c r="L144">
        <f>STDEV('Log2 Ratio'!E144,'Log2 Ratio'!K144,'Log2 Ratio'!Q144)</f>
        <v>0.77095571740561142</v>
      </c>
      <c r="M144">
        <f>STDEV('Log2 Ratio'!F144,'Log2 Ratio'!L144,'Log2 Ratio'!R144)</f>
        <v>0.21015690927535577</v>
      </c>
      <c r="N144">
        <f>STDEV('Log2 Ratio'!G144,'Log2 Ratio'!M144,'Log2 Ratio'!S144)</f>
        <v>0.30755830820884905</v>
      </c>
      <c r="O144">
        <f>STDEV('Log2 Ratio'!H144,'Log2 Ratio'!N144,'Log2 Ratio'!T144)</f>
        <v>0.38782391114717368</v>
      </c>
    </row>
    <row r="145" spans="1:15" x14ac:dyDescent="0.2">
      <c r="A145">
        <v>438.2355</v>
      </c>
      <c r="B145">
        <v>10.68712</v>
      </c>
      <c r="C145" t="s">
        <v>187</v>
      </c>
      <c r="D145" s="3" t="s">
        <v>316</v>
      </c>
      <c r="E145">
        <f>AVERAGE('Log2 Ratio'!D145,'Log2 Ratio'!J145,'Log2 Ratio'!P145)</f>
        <v>6.8967211227129566E-2</v>
      </c>
      <c r="F145">
        <f>AVERAGE('Log2 Ratio'!E145,'Log2 Ratio'!K145,'Log2 Ratio'!Q145)</f>
        <v>-0.81760528888046136</v>
      </c>
      <c r="G145">
        <f>AVERAGE('Log2 Ratio'!F145,'Log2 Ratio'!L145,'Log2 Ratio'!R145)</f>
        <v>-1.0447823692820826</v>
      </c>
      <c r="H145">
        <f>AVERAGE('Log2 Ratio'!G145,'Log2 Ratio'!M145,'Log2 Ratio'!S145)</f>
        <v>-2.9439191252045642</v>
      </c>
      <c r="I145">
        <f>AVERAGE('Log2 Ratio'!H145,'Log2 Ratio'!N145,'Log2 Ratio'!T145)</f>
        <v>-4.3903045728574996</v>
      </c>
      <c r="K145">
        <f>STDEV('Log2 Ratio'!D145,'Log2 Ratio'!J145,'Log2 Ratio'!P145)</f>
        <v>0.17265402989029993</v>
      </c>
      <c r="L145">
        <f>STDEV('Log2 Ratio'!E145,'Log2 Ratio'!K145,'Log2 Ratio'!Q145)</f>
        <v>0.46259939345301554</v>
      </c>
      <c r="M145">
        <f>STDEV('Log2 Ratio'!F145,'Log2 Ratio'!L145,'Log2 Ratio'!R145)</f>
        <v>0.13742414196312233</v>
      </c>
      <c r="N145">
        <f>STDEV('Log2 Ratio'!G145,'Log2 Ratio'!M145,'Log2 Ratio'!S145)</f>
        <v>0.39971953231101043</v>
      </c>
      <c r="O145">
        <f>STDEV('Log2 Ratio'!H145,'Log2 Ratio'!N145,'Log2 Ratio'!T145)</f>
        <v>0.98821209600474968</v>
      </c>
    </row>
    <row r="146" spans="1:15" x14ac:dyDescent="0.2">
      <c r="A146">
        <v>499.25189999999998</v>
      </c>
      <c r="B146">
        <v>9.0780740000000009</v>
      </c>
      <c r="C146" t="s">
        <v>188</v>
      </c>
      <c r="D146" s="3" t="s">
        <v>316</v>
      </c>
      <c r="E146">
        <f>AVERAGE('Log2 Ratio'!D146,'Log2 Ratio'!J146,'Log2 Ratio'!P146)</f>
        <v>0.11388117530902059</v>
      </c>
      <c r="F146">
        <f>AVERAGE('Log2 Ratio'!E146,'Log2 Ratio'!K146,'Log2 Ratio'!Q146)</f>
        <v>-0.89471785318016617</v>
      </c>
      <c r="G146">
        <f>AVERAGE('Log2 Ratio'!F146,'Log2 Ratio'!L146,'Log2 Ratio'!R146)</f>
        <v>-1.1979887721457934</v>
      </c>
      <c r="H146">
        <f>AVERAGE('Log2 Ratio'!G146,'Log2 Ratio'!M146,'Log2 Ratio'!S146)</f>
        <v>-2.9518209907069406</v>
      </c>
      <c r="I146">
        <f>AVERAGE('Log2 Ratio'!H146,'Log2 Ratio'!N146,'Log2 Ratio'!T146)</f>
        <v>-4.6040526639654225</v>
      </c>
      <c r="K146">
        <f>STDEV('Log2 Ratio'!D146,'Log2 Ratio'!J146,'Log2 Ratio'!P146)</f>
        <v>0.23929943622783406</v>
      </c>
      <c r="L146">
        <f>STDEV('Log2 Ratio'!E146,'Log2 Ratio'!K146,'Log2 Ratio'!Q146)</f>
        <v>0.8716928558483602</v>
      </c>
      <c r="M146">
        <f>STDEV('Log2 Ratio'!F146,'Log2 Ratio'!L146,'Log2 Ratio'!R146)</f>
        <v>0.44413617090257568</v>
      </c>
      <c r="N146">
        <f>STDEV('Log2 Ratio'!G146,'Log2 Ratio'!M146,'Log2 Ratio'!S146)</f>
        <v>0.85557711426565242</v>
      </c>
      <c r="O146">
        <f>STDEV('Log2 Ratio'!H146,'Log2 Ratio'!N146,'Log2 Ratio'!T146)</f>
        <v>1.2865409882441003</v>
      </c>
    </row>
    <row r="147" spans="1:15" x14ac:dyDescent="0.2">
      <c r="A147">
        <v>513.20889999999997</v>
      </c>
      <c r="B147">
        <v>10.91057</v>
      </c>
      <c r="C147" t="s">
        <v>189</v>
      </c>
      <c r="D147" s="3" t="s">
        <v>316</v>
      </c>
      <c r="E147">
        <f>AVERAGE('Log2 Ratio'!D147,'Log2 Ratio'!J147,'Log2 Ratio'!P147)</f>
        <v>-0.23791631427764728</v>
      </c>
      <c r="F147">
        <f>AVERAGE('Log2 Ratio'!E147,'Log2 Ratio'!K147,'Log2 Ratio'!Q147)</f>
        <v>-0.61565407342267819</v>
      </c>
      <c r="G147">
        <f>AVERAGE('Log2 Ratio'!F147,'Log2 Ratio'!L147,'Log2 Ratio'!R147)</f>
        <v>-0.5119754791985146</v>
      </c>
      <c r="H147">
        <f>AVERAGE('Log2 Ratio'!G147,'Log2 Ratio'!M147,'Log2 Ratio'!S147)</f>
        <v>-0.75537401519636349</v>
      </c>
      <c r="I147">
        <f>AVERAGE('Log2 Ratio'!H147,'Log2 Ratio'!N147,'Log2 Ratio'!T147)</f>
        <v>-0.95761323968411249</v>
      </c>
      <c r="K147">
        <f>STDEV('Log2 Ratio'!D147,'Log2 Ratio'!J147,'Log2 Ratio'!P147)</f>
        <v>0.2043619965267405</v>
      </c>
      <c r="L147">
        <f>STDEV('Log2 Ratio'!E147,'Log2 Ratio'!K147,'Log2 Ratio'!Q147)</f>
        <v>1.3718143491117809</v>
      </c>
      <c r="M147">
        <f>STDEV('Log2 Ratio'!F147,'Log2 Ratio'!L147,'Log2 Ratio'!R147)</f>
        <v>0.39556348462771473</v>
      </c>
      <c r="N147">
        <f>STDEV('Log2 Ratio'!G147,'Log2 Ratio'!M147,'Log2 Ratio'!S147)</f>
        <v>0.27582250143116827</v>
      </c>
      <c r="O147">
        <f>STDEV('Log2 Ratio'!H147,'Log2 Ratio'!N147,'Log2 Ratio'!T147)</f>
        <v>0.14609346868424034</v>
      </c>
    </row>
    <row r="148" spans="1:15" x14ac:dyDescent="0.2">
      <c r="A148">
        <v>504.2097</v>
      </c>
      <c r="B148">
        <v>12.389049999999999</v>
      </c>
      <c r="C148" t="s">
        <v>190</v>
      </c>
      <c r="D148" s="3" t="s">
        <v>316</v>
      </c>
      <c r="E148">
        <f>AVERAGE('Log2 Ratio'!D148,'Log2 Ratio'!J148,'Log2 Ratio'!P148)</f>
        <v>0.20878336760575023</v>
      </c>
      <c r="F148">
        <f>AVERAGE('Log2 Ratio'!E148,'Log2 Ratio'!K148,'Log2 Ratio'!Q148)</f>
        <v>1.019217987882006</v>
      </c>
      <c r="G148">
        <f>AVERAGE('Log2 Ratio'!F148,'Log2 Ratio'!L148,'Log2 Ratio'!R148)</f>
        <v>-1.3466946775759725</v>
      </c>
      <c r="H148">
        <f>AVERAGE('Log2 Ratio'!G148,'Log2 Ratio'!M148,'Log2 Ratio'!S148)</f>
        <v>-3.3115572250340652</v>
      </c>
      <c r="I148">
        <f>AVERAGE('Log2 Ratio'!H148,'Log2 Ratio'!N148,'Log2 Ratio'!T148)</f>
        <v>-4.548950980228617</v>
      </c>
      <c r="K148">
        <f>STDEV('Log2 Ratio'!D148,'Log2 Ratio'!J148,'Log2 Ratio'!P148)</f>
        <v>0.25721126784373849</v>
      </c>
      <c r="L148">
        <f>STDEV('Log2 Ratio'!E148,'Log2 Ratio'!K148,'Log2 Ratio'!Q148)</f>
        <v>1.1159652370526418</v>
      </c>
      <c r="M148">
        <f>STDEV('Log2 Ratio'!F148,'Log2 Ratio'!L148,'Log2 Ratio'!R148)</f>
        <v>0.57447358214534772</v>
      </c>
      <c r="N148">
        <f>STDEV('Log2 Ratio'!G148,'Log2 Ratio'!M148,'Log2 Ratio'!S148)</f>
        <v>1.1392957858510278</v>
      </c>
      <c r="O148">
        <f>STDEV('Log2 Ratio'!H148,'Log2 Ratio'!N148,'Log2 Ratio'!T148)</f>
        <v>0.93923080426219185</v>
      </c>
    </row>
    <row r="149" spans="1:15" x14ac:dyDescent="0.2">
      <c r="A149">
        <v>500.23579999999998</v>
      </c>
      <c r="B149">
        <v>16.224910000000001</v>
      </c>
      <c r="C149" t="s">
        <v>191</v>
      </c>
      <c r="D149" s="3" t="s">
        <v>316</v>
      </c>
      <c r="E149">
        <f>AVERAGE('Log2 Ratio'!D149,'Log2 Ratio'!J149,'Log2 Ratio'!P149)</f>
        <v>4.8993876652862645E-2</v>
      </c>
      <c r="F149">
        <f>AVERAGE('Log2 Ratio'!E149,'Log2 Ratio'!K149,'Log2 Ratio'!Q149)</f>
        <v>-0.49584734334074954</v>
      </c>
      <c r="G149">
        <f>AVERAGE('Log2 Ratio'!F149,'Log2 Ratio'!L149,'Log2 Ratio'!R149)</f>
        <v>-1.0052924723374552</v>
      </c>
      <c r="H149">
        <f>AVERAGE('Log2 Ratio'!G149,'Log2 Ratio'!M149,'Log2 Ratio'!S149)</f>
        <v>-2.2478347833199668</v>
      </c>
      <c r="I149">
        <f>AVERAGE('Log2 Ratio'!H149,'Log2 Ratio'!N149,'Log2 Ratio'!T149)</f>
        <v>-1.7276147274731202</v>
      </c>
      <c r="K149">
        <f>STDEV('Log2 Ratio'!D149,'Log2 Ratio'!J149,'Log2 Ratio'!P149)</f>
        <v>0.17174693097495194</v>
      </c>
      <c r="L149">
        <f>STDEV('Log2 Ratio'!E149,'Log2 Ratio'!K149,'Log2 Ratio'!Q149)</f>
        <v>1.1962410365698235</v>
      </c>
      <c r="M149">
        <f>STDEV('Log2 Ratio'!F149,'Log2 Ratio'!L149,'Log2 Ratio'!R149)</f>
        <v>8.4609470971583792E-2</v>
      </c>
      <c r="N149">
        <f>STDEV('Log2 Ratio'!G149,'Log2 Ratio'!M149,'Log2 Ratio'!S149)</f>
        <v>0.17870724611759237</v>
      </c>
      <c r="O149">
        <f>STDEV('Log2 Ratio'!H149,'Log2 Ratio'!N149,'Log2 Ratio'!T149)</f>
        <v>0.46165182670250282</v>
      </c>
    </row>
    <row r="150" spans="1:15" x14ac:dyDescent="0.2">
      <c r="A150">
        <v>372.14080000000001</v>
      </c>
      <c r="B150">
        <v>16.740549999999999</v>
      </c>
      <c r="C150" t="s">
        <v>192</v>
      </c>
      <c r="D150" s="3" t="s">
        <v>316</v>
      </c>
      <c r="E150">
        <f>AVERAGE('Log2 Ratio'!D150,'Log2 Ratio'!J150,'Log2 Ratio'!P150)</f>
        <v>6.3739770526877126E-2</v>
      </c>
      <c r="F150">
        <f>AVERAGE('Log2 Ratio'!E150,'Log2 Ratio'!K150,'Log2 Ratio'!Q150)</f>
        <v>-0.31853484097762502</v>
      </c>
      <c r="G150">
        <f>AVERAGE('Log2 Ratio'!F150,'Log2 Ratio'!L150,'Log2 Ratio'!R150)</f>
        <v>-1.1599535309185534</v>
      </c>
      <c r="H150">
        <f>AVERAGE('Log2 Ratio'!G150,'Log2 Ratio'!M150,'Log2 Ratio'!S150)</f>
        <v>-3.0685802229416264</v>
      </c>
      <c r="I150">
        <f>AVERAGE('Log2 Ratio'!H150,'Log2 Ratio'!N150,'Log2 Ratio'!T150)</f>
        <v>-3.8047409318745657</v>
      </c>
      <c r="K150">
        <f>STDEV('Log2 Ratio'!D150,'Log2 Ratio'!J150,'Log2 Ratio'!P150)</f>
        <v>0.14922968516838941</v>
      </c>
      <c r="L150">
        <f>STDEV('Log2 Ratio'!E150,'Log2 Ratio'!K150,'Log2 Ratio'!Q150)</f>
        <v>0.75249883568535159</v>
      </c>
      <c r="M150">
        <f>STDEV('Log2 Ratio'!F150,'Log2 Ratio'!L150,'Log2 Ratio'!R150)</f>
        <v>9.3557559989518826E-2</v>
      </c>
      <c r="N150">
        <f>STDEV('Log2 Ratio'!G150,'Log2 Ratio'!M150,'Log2 Ratio'!S150)</f>
        <v>0.3204397800681193</v>
      </c>
      <c r="O150">
        <f>STDEV('Log2 Ratio'!H150,'Log2 Ratio'!N150,'Log2 Ratio'!T150)</f>
        <v>0.2249111818887379</v>
      </c>
    </row>
    <row r="151" spans="1:15" x14ac:dyDescent="0.2">
      <c r="A151">
        <v>243.0985</v>
      </c>
      <c r="B151">
        <v>15.041499999999999</v>
      </c>
      <c r="C151" t="s">
        <v>193</v>
      </c>
      <c r="D151" s="3" t="s">
        <v>316</v>
      </c>
      <c r="E151">
        <f>AVERAGE('Log2 Ratio'!D151,'Log2 Ratio'!J151,'Log2 Ratio'!P151)</f>
        <v>2.4955059894675825E-2</v>
      </c>
      <c r="F151">
        <f>AVERAGE('Log2 Ratio'!E151,'Log2 Ratio'!K151,'Log2 Ratio'!Q151)</f>
        <v>-0.37472635124446541</v>
      </c>
      <c r="G151">
        <f>AVERAGE('Log2 Ratio'!F151,'Log2 Ratio'!L151,'Log2 Ratio'!R151)</f>
        <v>-0.90966145921247799</v>
      </c>
      <c r="H151">
        <f>AVERAGE('Log2 Ratio'!G151,'Log2 Ratio'!M151,'Log2 Ratio'!S151)</f>
        <v>-1.9180166202221323</v>
      </c>
      <c r="I151">
        <f>AVERAGE('Log2 Ratio'!H151,'Log2 Ratio'!N151,'Log2 Ratio'!T151)</f>
        <v>-1.3755892523566475</v>
      </c>
      <c r="K151">
        <f>STDEV('Log2 Ratio'!D151,'Log2 Ratio'!J151,'Log2 Ratio'!P151)</f>
        <v>2.5010619179886813E-3</v>
      </c>
      <c r="L151">
        <f>STDEV('Log2 Ratio'!E151,'Log2 Ratio'!K151,'Log2 Ratio'!Q151)</f>
        <v>0.36384700946250825</v>
      </c>
      <c r="M151">
        <f>STDEV('Log2 Ratio'!F151,'Log2 Ratio'!L151,'Log2 Ratio'!R151)</f>
        <v>4.6893014071077752E-2</v>
      </c>
      <c r="N151">
        <f>STDEV('Log2 Ratio'!G151,'Log2 Ratio'!M151,'Log2 Ratio'!S151)</f>
        <v>0.29693794840201526</v>
      </c>
      <c r="O151">
        <f>STDEV('Log2 Ratio'!H151,'Log2 Ratio'!N151,'Log2 Ratio'!T151)</f>
        <v>0.62996981884315917</v>
      </c>
    </row>
    <row r="152" spans="1:15" x14ac:dyDescent="0.2">
      <c r="A152">
        <v>229.083</v>
      </c>
      <c r="B152">
        <v>15.431950000000001</v>
      </c>
      <c r="C152" t="s">
        <v>194</v>
      </c>
      <c r="D152" s="3" t="s">
        <v>316</v>
      </c>
      <c r="E152">
        <f>AVERAGE('Log2 Ratio'!D152,'Log2 Ratio'!J152,'Log2 Ratio'!P152)</f>
        <v>-0.22950788790264251</v>
      </c>
      <c r="F152">
        <f>AVERAGE('Log2 Ratio'!E152,'Log2 Ratio'!K152,'Log2 Ratio'!Q152)</f>
        <v>-0.75531928946302906</v>
      </c>
      <c r="G152">
        <f>AVERAGE('Log2 Ratio'!F152,'Log2 Ratio'!L152,'Log2 Ratio'!R152)</f>
        <v>-0.74251320466904069</v>
      </c>
      <c r="H152">
        <f>AVERAGE('Log2 Ratio'!G152,'Log2 Ratio'!M152,'Log2 Ratio'!S152)</f>
        <v>-1.8278926640712747</v>
      </c>
      <c r="I152">
        <f>AVERAGE('Log2 Ratio'!H152,'Log2 Ratio'!N152,'Log2 Ratio'!T152)</f>
        <v>-2.7317568239305738</v>
      </c>
      <c r="K152">
        <f>STDEV('Log2 Ratio'!D152,'Log2 Ratio'!J152,'Log2 Ratio'!P152)</f>
        <v>0.2616832257079667</v>
      </c>
      <c r="L152">
        <f>STDEV('Log2 Ratio'!E152,'Log2 Ratio'!K152,'Log2 Ratio'!Q152)</f>
        <v>0.29976468764027986</v>
      </c>
      <c r="M152">
        <f>STDEV('Log2 Ratio'!F152,'Log2 Ratio'!L152,'Log2 Ratio'!R152)</f>
        <v>8.837162928069256E-2</v>
      </c>
      <c r="N152">
        <f>STDEV('Log2 Ratio'!G152,'Log2 Ratio'!M152,'Log2 Ratio'!S152)</f>
        <v>7.832461245751568E-2</v>
      </c>
      <c r="O152">
        <f>STDEV('Log2 Ratio'!H152,'Log2 Ratio'!N152,'Log2 Ratio'!T152)</f>
        <v>0.61376994660466644</v>
      </c>
    </row>
    <row r="153" spans="1:15" x14ac:dyDescent="0.2">
      <c r="A153">
        <v>421.22059999999999</v>
      </c>
      <c r="B153">
        <v>9.6016650000000006</v>
      </c>
      <c r="C153" t="s">
        <v>195</v>
      </c>
      <c r="D153" s="3" t="s">
        <v>316</v>
      </c>
      <c r="E153">
        <f>AVERAGE('Log2 Ratio'!D153,'Log2 Ratio'!J153,'Log2 Ratio'!P153)</f>
        <v>8.9738924078920732E-3</v>
      </c>
      <c r="F153">
        <f>AVERAGE('Log2 Ratio'!E153,'Log2 Ratio'!K153,'Log2 Ratio'!Q153)</f>
        <v>-6.7007150397500548E-2</v>
      </c>
      <c r="G153">
        <f>AVERAGE('Log2 Ratio'!F153,'Log2 Ratio'!L153,'Log2 Ratio'!R153)</f>
        <v>-1.0352200809245458</v>
      </c>
      <c r="H153">
        <f>AVERAGE('Log2 Ratio'!G153,'Log2 Ratio'!M153,'Log2 Ratio'!S153)</f>
        <v>-2.5236019480906067</v>
      </c>
      <c r="I153">
        <f>AVERAGE('Log2 Ratio'!H153,'Log2 Ratio'!N153,'Log2 Ratio'!T153)</f>
        <v>-2.9509557830364468</v>
      </c>
      <c r="K153">
        <f>STDEV('Log2 Ratio'!D153,'Log2 Ratio'!J153,'Log2 Ratio'!P153)</f>
        <v>0.61681443424435012</v>
      </c>
      <c r="L153">
        <f>STDEV('Log2 Ratio'!E153,'Log2 Ratio'!K153,'Log2 Ratio'!Q153)</f>
        <v>0.55268826780529101</v>
      </c>
      <c r="M153">
        <f>STDEV('Log2 Ratio'!F153,'Log2 Ratio'!L153,'Log2 Ratio'!R153)</f>
        <v>0.32239889176267822</v>
      </c>
      <c r="N153">
        <f>STDEV('Log2 Ratio'!G153,'Log2 Ratio'!M153,'Log2 Ratio'!S153)</f>
        <v>0.34550999920387709</v>
      </c>
      <c r="O153">
        <f>STDEV('Log2 Ratio'!H153,'Log2 Ratio'!N153,'Log2 Ratio'!T153)</f>
        <v>0.38908991142260707</v>
      </c>
    </row>
    <row r="154" spans="1:15" x14ac:dyDescent="0.2">
      <c r="A154">
        <v>245.11449999999999</v>
      </c>
      <c r="B154">
        <v>12.498699999999999</v>
      </c>
      <c r="C154" t="s">
        <v>196</v>
      </c>
      <c r="D154" s="3" t="s">
        <v>316</v>
      </c>
      <c r="E154">
        <f>AVERAGE('Log2 Ratio'!D154,'Log2 Ratio'!J154,'Log2 Ratio'!P154)</f>
        <v>0.18225203045126639</v>
      </c>
      <c r="F154">
        <f>AVERAGE('Log2 Ratio'!E154,'Log2 Ratio'!K154,'Log2 Ratio'!Q154)</f>
        <v>3.4465054668781837E-2</v>
      </c>
      <c r="G154">
        <f>AVERAGE('Log2 Ratio'!F154,'Log2 Ratio'!L154,'Log2 Ratio'!R154)</f>
        <v>-6.4593583507132277E-2</v>
      </c>
      <c r="H154">
        <f>AVERAGE('Log2 Ratio'!G154,'Log2 Ratio'!M154,'Log2 Ratio'!S154)</f>
        <v>-0.19285763170421047</v>
      </c>
      <c r="I154">
        <f>AVERAGE('Log2 Ratio'!H154,'Log2 Ratio'!N154,'Log2 Ratio'!T154)</f>
        <v>-0.21534389837798784</v>
      </c>
      <c r="K154">
        <f>STDEV('Log2 Ratio'!D154,'Log2 Ratio'!J154,'Log2 Ratio'!P154)</f>
        <v>0.15463088682501783</v>
      </c>
      <c r="L154">
        <f>STDEV('Log2 Ratio'!E154,'Log2 Ratio'!K154,'Log2 Ratio'!Q154)</f>
        <v>0.320947406657839</v>
      </c>
      <c r="M154">
        <f>STDEV('Log2 Ratio'!F154,'Log2 Ratio'!L154,'Log2 Ratio'!R154)</f>
        <v>0.11732818288064926</v>
      </c>
      <c r="N154">
        <f>STDEV('Log2 Ratio'!G154,'Log2 Ratio'!M154,'Log2 Ratio'!S154)</f>
        <v>0.11424602020565021</v>
      </c>
      <c r="O154">
        <f>STDEV('Log2 Ratio'!H154,'Log2 Ratio'!N154,'Log2 Ratio'!T154)</f>
        <v>0.14601996472080223</v>
      </c>
    </row>
    <row r="155" spans="1:15" x14ac:dyDescent="0.2">
      <c r="A155">
        <v>855.36389999999994</v>
      </c>
      <c r="B155">
        <v>11.89194</v>
      </c>
      <c r="C155" t="s">
        <v>197</v>
      </c>
      <c r="D155" s="3" t="s">
        <v>316</v>
      </c>
      <c r="E155">
        <f>AVERAGE('Log2 Ratio'!D155,'Log2 Ratio'!J155,'Log2 Ratio'!P155)</f>
        <v>0.1561930563688041</v>
      </c>
      <c r="F155">
        <f>AVERAGE('Log2 Ratio'!E155,'Log2 Ratio'!K155,'Log2 Ratio'!Q155)</f>
        <v>-0.87588764818724363</v>
      </c>
      <c r="G155">
        <f>AVERAGE('Log2 Ratio'!F155,'Log2 Ratio'!L155,'Log2 Ratio'!R155)</f>
        <v>-1.0048487476313948</v>
      </c>
      <c r="H155">
        <f>AVERAGE('Log2 Ratio'!G155,'Log2 Ratio'!M155,'Log2 Ratio'!S155)</f>
        <v>-2.9195221151755764</v>
      </c>
      <c r="I155">
        <f>AVERAGE('Log2 Ratio'!H155,'Log2 Ratio'!N155,'Log2 Ratio'!T155)</f>
        <v>-3.0489598015124195</v>
      </c>
      <c r="K155">
        <f>STDEV('Log2 Ratio'!D155,'Log2 Ratio'!J155,'Log2 Ratio'!P155)</f>
        <v>6.6767446815738513E-2</v>
      </c>
      <c r="L155">
        <f>STDEV('Log2 Ratio'!E155,'Log2 Ratio'!K155,'Log2 Ratio'!Q155)</f>
        <v>1.3124791520001524</v>
      </c>
      <c r="M155">
        <f>STDEV('Log2 Ratio'!F155,'Log2 Ratio'!L155,'Log2 Ratio'!R155)</f>
        <v>0.1707782044349084</v>
      </c>
      <c r="N155">
        <f>STDEV('Log2 Ratio'!G155,'Log2 Ratio'!M155,'Log2 Ratio'!S155)</f>
        <v>0.62747449547958778</v>
      </c>
      <c r="O155">
        <f>STDEV('Log2 Ratio'!H155,'Log2 Ratio'!N155,'Log2 Ratio'!T155)</f>
        <v>0.80158039291680172</v>
      </c>
    </row>
    <row r="156" spans="1:15" x14ac:dyDescent="0.2">
      <c r="A156">
        <v>483.18400000000003</v>
      </c>
      <c r="B156">
        <v>15.38536</v>
      </c>
      <c r="C156" t="s">
        <v>198</v>
      </c>
      <c r="D156" s="3" t="s">
        <v>316</v>
      </c>
      <c r="E156">
        <f>AVERAGE('Log2 Ratio'!D156,'Log2 Ratio'!J156,'Log2 Ratio'!P156)</f>
        <v>0.13397077871912172</v>
      </c>
      <c r="F156">
        <f>AVERAGE('Log2 Ratio'!E156,'Log2 Ratio'!K156,'Log2 Ratio'!Q156)</f>
        <v>-0.96181758259934502</v>
      </c>
      <c r="G156">
        <f>AVERAGE('Log2 Ratio'!F156,'Log2 Ratio'!L156,'Log2 Ratio'!R156)</f>
        <v>-1.2831171776484795</v>
      </c>
      <c r="H156">
        <f>AVERAGE('Log2 Ratio'!G156,'Log2 Ratio'!M156,'Log2 Ratio'!S156)</f>
        <v>-2.4123974915128525</v>
      </c>
      <c r="I156">
        <f>AVERAGE('Log2 Ratio'!H156,'Log2 Ratio'!N156,'Log2 Ratio'!T156)</f>
        <v>-3.0195961679672583</v>
      </c>
      <c r="K156">
        <f>STDEV('Log2 Ratio'!D156,'Log2 Ratio'!J156,'Log2 Ratio'!P156)</f>
        <v>0.16459740312406707</v>
      </c>
      <c r="L156">
        <f>STDEV('Log2 Ratio'!E156,'Log2 Ratio'!K156,'Log2 Ratio'!Q156)</f>
        <v>0.39502511001310037</v>
      </c>
      <c r="M156">
        <f>STDEV('Log2 Ratio'!F156,'Log2 Ratio'!L156,'Log2 Ratio'!R156)</f>
        <v>0.18694213688760702</v>
      </c>
      <c r="N156">
        <f>STDEV('Log2 Ratio'!G156,'Log2 Ratio'!M156,'Log2 Ratio'!S156)</f>
        <v>0.32749005068426773</v>
      </c>
      <c r="O156">
        <f>STDEV('Log2 Ratio'!H156,'Log2 Ratio'!N156,'Log2 Ratio'!T156)</f>
        <v>0.45150042588873485</v>
      </c>
    </row>
    <row r="157" spans="1:15" x14ac:dyDescent="0.2">
      <c r="A157">
        <v>382.173</v>
      </c>
      <c r="B157">
        <v>11.148289999999999</v>
      </c>
      <c r="C157" t="s">
        <v>199</v>
      </c>
      <c r="D157" s="3" t="s">
        <v>316</v>
      </c>
      <c r="E157">
        <f>AVERAGE('Log2 Ratio'!D157,'Log2 Ratio'!J157,'Log2 Ratio'!P157)</f>
        <v>5.6547119255232446E-2</v>
      </c>
      <c r="F157">
        <f>AVERAGE('Log2 Ratio'!E157,'Log2 Ratio'!K157,'Log2 Ratio'!Q157)</f>
        <v>-0.60285748740083667</v>
      </c>
      <c r="G157">
        <f>AVERAGE('Log2 Ratio'!F157,'Log2 Ratio'!L157,'Log2 Ratio'!R157)</f>
        <v>-1.5412328935032873</v>
      </c>
      <c r="H157">
        <f>AVERAGE('Log2 Ratio'!G157,'Log2 Ratio'!M157,'Log2 Ratio'!S157)</f>
        <v>-3.10295822278125</v>
      </c>
      <c r="I157">
        <f>AVERAGE('Log2 Ratio'!H157,'Log2 Ratio'!N157,'Log2 Ratio'!T157)</f>
        <v>-3.7173426493026014</v>
      </c>
      <c r="K157">
        <f>STDEV('Log2 Ratio'!D157,'Log2 Ratio'!J157,'Log2 Ratio'!P157)</f>
        <v>0.12999362152660168</v>
      </c>
      <c r="L157">
        <f>STDEV('Log2 Ratio'!E157,'Log2 Ratio'!K157,'Log2 Ratio'!Q157)</f>
        <v>0.62612809740480002</v>
      </c>
      <c r="M157">
        <f>STDEV('Log2 Ratio'!F157,'Log2 Ratio'!L157,'Log2 Ratio'!R157)</f>
        <v>0.24095485180864326</v>
      </c>
      <c r="N157">
        <f>STDEV('Log2 Ratio'!G157,'Log2 Ratio'!M157,'Log2 Ratio'!S157)</f>
        <v>0.34202135468208822</v>
      </c>
      <c r="O157">
        <f>STDEV('Log2 Ratio'!H157,'Log2 Ratio'!N157,'Log2 Ratio'!T157)</f>
        <v>0.44645972079423152</v>
      </c>
    </row>
    <row r="158" spans="1:15" x14ac:dyDescent="0.2">
      <c r="A158">
        <v>444.209</v>
      </c>
      <c r="B158">
        <v>11.80749</v>
      </c>
      <c r="C158" t="s">
        <v>200</v>
      </c>
      <c r="D158" s="3" t="s">
        <v>316</v>
      </c>
      <c r="E158">
        <f>AVERAGE('Log2 Ratio'!D158,'Log2 Ratio'!J158,'Log2 Ratio'!P158)</f>
        <v>7.9857027931739141E-2</v>
      </c>
      <c r="F158">
        <f>AVERAGE('Log2 Ratio'!E158,'Log2 Ratio'!K158,'Log2 Ratio'!Q158)</f>
        <v>-0.86307932147855781</v>
      </c>
      <c r="G158">
        <f>AVERAGE('Log2 Ratio'!F158,'Log2 Ratio'!L158,'Log2 Ratio'!R158)</f>
        <v>-1.3196462465262566</v>
      </c>
      <c r="H158">
        <f>AVERAGE('Log2 Ratio'!G158,'Log2 Ratio'!M158,'Log2 Ratio'!S158)</f>
        <v>-3.4372675607785212</v>
      </c>
      <c r="I158">
        <f>AVERAGE('Log2 Ratio'!H158,'Log2 Ratio'!N158,'Log2 Ratio'!T158)</f>
        <v>-4.1299296647325674</v>
      </c>
      <c r="K158">
        <f>STDEV('Log2 Ratio'!D158,'Log2 Ratio'!J158,'Log2 Ratio'!P158)</f>
        <v>0.10994922541640025</v>
      </c>
      <c r="L158">
        <f>STDEV('Log2 Ratio'!E158,'Log2 Ratio'!K158,'Log2 Ratio'!Q158)</f>
        <v>0.44286140505022703</v>
      </c>
      <c r="M158">
        <f>STDEV('Log2 Ratio'!F158,'Log2 Ratio'!L158,'Log2 Ratio'!R158)</f>
        <v>0.41584307251875785</v>
      </c>
      <c r="N158">
        <f>STDEV('Log2 Ratio'!G158,'Log2 Ratio'!M158,'Log2 Ratio'!S158)</f>
        <v>0.70106413925908406</v>
      </c>
      <c r="O158">
        <f>STDEV('Log2 Ratio'!H158,'Log2 Ratio'!N158,'Log2 Ratio'!T158)</f>
        <v>0.20246877565530211</v>
      </c>
    </row>
    <row r="159" spans="1:15" x14ac:dyDescent="0.2">
      <c r="A159">
        <v>423.15210000000002</v>
      </c>
      <c r="B159">
        <v>11.570729999999999</v>
      </c>
      <c r="C159" t="s">
        <v>201</v>
      </c>
      <c r="D159" s="3" t="s">
        <v>316</v>
      </c>
      <c r="E159">
        <f>AVERAGE('Log2 Ratio'!D159,'Log2 Ratio'!J159,'Log2 Ratio'!P159)</f>
        <v>0.16103221766362311</v>
      </c>
      <c r="F159">
        <f>AVERAGE('Log2 Ratio'!E159,'Log2 Ratio'!K159,'Log2 Ratio'!Q159)</f>
        <v>0.20803346145991145</v>
      </c>
      <c r="G159">
        <f>AVERAGE('Log2 Ratio'!F159,'Log2 Ratio'!L159,'Log2 Ratio'!R159)</f>
        <v>-0.13445809544832957</v>
      </c>
      <c r="H159">
        <f>AVERAGE('Log2 Ratio'!G159,'Log2 Ratio'!M159,'Log2 Ratio'!S159)</f>
        <v>-0.24509037142653245</v>
      </c>
      <c r="I159">
        <f>AVERAGE('Log2 Ratio'!H159,'Log2 Ratio'!N159,'Log2 Ratio'!T159)</f>
        <v>-0.57739118550115631</v>
      </c>
      <c r="K159">
        <f>STDEV('Log2 Ratio'!D159,'Log2 Ratio'!J159,'Log2 Ratio'!P159)</f>
        <v>0.29143581926346929</v>
      </c>
      <c r="L159">
        <f>STDEV('Log2 Ratio'!E159,'Log2 Ratio'!K159,'Log2 Ratio'!Q159)</f>
        <v>0.36107167916067978</v>
      </c>
      <c r="M159">
        <f>STDEV('Log2 Ratio'!F159,'Log2 Ratio'!L159,'Log2 Ratio'!R159)</f>
        <v>9.7349077553773852E-2</v>
      </c>
      <c r="N159">
        <f>STDEV('Log2 Ratio'!G159,'Log2 Ratio'!M159,'Log2 Ratio'!S159)</f>
        <v>0.48365768097490203</v>
      </c>
      <c r="O159">
        <f>STDEV('Log2 Ratio'!H159,'Log2 Ratio'!N159,'Log2 Ratio'!T159)</f>
        <v>0.28387522724916808</v>
      </c>
    </row>
    <row r="160" spans="1:15" x14ac:dyDescent="0.2">
      <c r="A160">
        <v>449.1859</v>
      </c>
      <c r="B160">
        <v>4.6249650000000004</v>
      </c>
      <c r="C160" t="s">
        <v>202</v>
      </c>
      <c r="D160" s="3" t="s">
        <v>317</v>
      </c>
      <c r="E160">
        <f>AVERAGE('Log2 Ratio'!D160,'Log2 Ratio'!J160,'Log2 Ratio'!P160)</f>
        <v>-0.27020196971358462</v>
      </c>
      <c r="F160">
        <f>AVERAGE('Log2 Ratio'!E160,'Log2 Ratio'!K160,'Log2 Ratio'!Q160)</f>
        <v>-0.8774090994975402</v>
      </c>
      <c r="G160">
        <f>AVERAGE('Log2 Ratio'!F160,'Log2 Ratio'!L160,'Log2 Ratio'!R160)</f>
        <v>-1.8171784968704572</v>
      </c>
      <c r="H160">
        <f>AVERAGE('Log2 Ratio'!G160,'Log2 Ratio'!M160,'Log2 Ratio'!S160)</f>
        <v>-3.3504192877493266</v>
      </c>
      <c r="I160">
        <f>AVERAGE('Log2 Ratio'!H160,'Log2 Ratio'!N160,'Log2 Ratio'!T160)</f>
        <v>-3.3159182507516447</v>
      </c>
      <c r="K160">
        <f>STDEV('Log2 Ratio'!D160,'Log2 Ratio'!J160,'Log2 Ratio'!P160)</f>
        <v>0.17087134495555856</v>
      </c>
      <c r="L160">
        <f>STDEV('Log2 Ratio'!E160,'Log2 Ratio'!K160,'Log2 Ratio'!Q160)</f>
        <v>0.68300361533029164</v>
      </c>
      <c r="M160">
        <f>STDEV('Log2 Ratio'!F160,'Log2 Ratio'!L160,'Log2 Ratio'!R160)</f>
        <v>0.66695183385282009</v>
      </c>
      <c r="N160">
        <f>STDEV('Log2 Ratio'!G160,'Log2 Ratio'!M160,'Log2 Ratio'!S160)</f>
        <v>0.69572713705100764</v>
      </c>
      <c r="O160">
        <f>STDEV('Log2 Ratio'!H160,'Log2 Ratio'!N160,'Log2 Ratio'!T160)</f>
        <v>0.6802369280050341</v>
      </c>
    </row>
    <row r="161" spans="1:15" x14ac:dyDescent="0.2">
      <c r="A161">
        <v>381.12299999999999</v>
      </c>
      <c r="B161">
        <v>5.2335820000000002</v>
      </c>
      <c r="C161" t="s">
        <v>203</v>
      </c>
      <c r="D161" s="3" t="s">
        <v>317</v>
      </c>
      <c r="E161">
        <f>AVERAGE('Log2 Ratio'!D161,'Log2 Ratio'!J161,'Log2 Ratio'!P161)</f>
        <v>0.20262168088388599</v>
      </c>
      <c r="F161">
        <f>AVERAGE('Log2 Ratio'!E161,'Log2 Ratio'!K161,'Log2 Ratio'!Q161)</f>
        <v>-0.20526189190458147</v>
      </c>
      <c r="G161">
        <f>AVERAGE('Log2 Ratio'!F161,'Log2 Ratio'!L161,'Log2 Ratio'!R161)</f>
        <v>-0.19684586317142172</v>
      </c>
      <c r="H161">
        <f>AVERAGE('Log2 Ratio'!G161,'Log2 Ratio'!M161,'Log2 Ratio'!S161)</f>
        <v>-3.4304837108977897</v>
      </c>
      <c r="I161">
        <f>AVERAGE('Log2 Ratio'!H161,'Log2 Ratio'!N161,'Log2 Ratio'!T161)</f>
        <v>-3.8161027181677052</v>
      </c>
      <c r="K161">
        <f>STDEV('Log2 Ratio'!D161,'Log2 Ratio'!J161,'Log2 Ratio'!P161)</f>
        <v>0.95209911609235787</v>
      </c>
      <c r="L161">
        <f>STDEV('Log2 Ratio'!E161,'Log2 Ratio'!K161,'Log2 Ratio'!Q161)</f>
        <v>0.35552402563644592</v>
      </c>
      <c r="M161">
        <f>STDEV('Log2 Ratio'!F161,'Log2 Ratio'!L161,'Log2 Ratio'!R161)</f>
        <v>0.34094703627265371</v>
      </c>
      <c r="N161">
        <f>STDEV('Log2 Ratio'!G161,'Log2 Ratio'!M161,'Log2 Ratio'!S161)</f>
        <v>0.99630559878403324</v>
      </c>
      <c r="O161">
        <f>STDEV('Log2 Ratio'!H161,'Log2 Ratio'!N161,'Log2 Ratio'!T161)</f>
        <v>1.37938636454373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72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13.83203125" customWidth="1"/>
  </cols>
  <sheetData>
    <row r="1" spans="1:7" x14ac:dyDescent="0.2">
      <c r="A1" t="s">
        <v>2</v>
      </c>
      <c r="C1" t="s">
        <v>641</v>
      </c>
    </row>
    <row r="2" spans="1:7" x14ac:dyDescent="0.2">
      <c r="A2" t="s">
        <v>644</v>
      </c>
      <c r="C2">
        <v>30</v>
      </c>
      <c r="D2">
        <v>58</v>
      </c>
      <c r="E2">
        <v>68</v>
      </c>
      <c r="F2">
        <v>78</v>
      </c>
      <c r="G2">
        <v>88</v>
      </c>
    </row>
    <row r="3" spans="1:7" x14ac:dyDescent="0.2">
      <c r="A3" t="s">
        <v>319</v>
      </c>
      <c r="C3">
        <v>5</v>
      </c>
      <c r="D3">
        <v>5</v>
      </c>
      <c r="E3">
        <v>5</v>
      </c>
      <c r="F3">
        <v>5</v>
      </c>
      <c r="G3">
        <v>5</v>
      </c>
    </row>
    <row r="4" spans="1:7" x14ac:dyDescent="0.2">
      <c r="A4" t="s">
        <v>320</v>
      </c>
      <c r="C4">
        <v>-5</v>
      </c>
      <c r="D4">
        <v>-5</v>
      </c>
      <c r="E4">
        <v>-5</v>
      </c>
      <c r="F4">
        <v>-5</v>
      </c>
      <c r="G4">
        <v>-5</v>
      </c>
    </row>
    <row r="5" spans="1:7" x14ac:dyDescent="0.2">
      <c r="A5" t="s">
        <v>255</v>
      </c>
      <c r="B5" t="s">
        <v>310</v>
      </c>
      <c r="C5">
        <v>2.5015528653250876E-2</v>
      </c>
      <c r="D5">
        <v>5.7754023394069515E-2</v>
      </c>
      <c r="E5">
        <v>-5.1182435807233924E-2</v>
      </c>
      <c r="F5">
        <v>-0.20658349001531315</v>
      </c>
      <c r="G5">
        <v>-0.37117523807669311</v>
      </c>
    </row>
    <row r="6" spans="1:7" x14ac:dyDescent="0.2">
      <c r="A6" t="s">
        <v>257</v>
      </c>
      <c r="B6" t="s">
        <v>310</v>
      </c>
      <c r="C6">
        <v>-2.3861778029111495E-2</v>
      </c>
      <c r="D6">
        <v>7.0045248354512576E-2</v>
      </c>
      <c r="E6">
        <v>-0.11601663445947512</v>
      </c>
      <c r="F6">
        <v>-0.34227718927596573</v>
      </c>
      <c r="G6">
        <v>-0.51507661331976629</v>
      </c>
    </row>
    <row r="7" spans="1:7" x14ac:dyDescent="0.2">
      <c r="A7" t="s">
        <v>258</v>
      </c>
      <c r="B7" t="s">
        <v>310</v>
      </c>
      <c r="C7">
        <v>5.0966322506051133E-2</v>
      </c>
      <c r="D7">
        <v>-6.8900582653843676E-2</v>
      </c>
      <c r="E7">
        <v>-2.0382355009075599E-2</v>
      </c>
      <c r="F7">
        <v>-0.18114575358463247</v>
      </c>
      <c r="G7">
        <v>-0.41017285957787886</v>
      </c>
    </row>
    <row r="8" spans="1:7" x14ac:dyDescent="0.2">
      <c r="A8" t="s">
        <v>259</v>
      </c>
      <c r="B8" t="s">
        <v>310</v>
      </c>
      <c r="C8">
        <v>0.13912841335617063</v>
      </c>
      <c r="D8">
        <v>0.12272078939999108</v>
      </c>
      <c r="E8">
        <v>-0.11720416115353945</v>
      </c>
      <c r="F8">
        <v>-0.12992533600413939</v>
      </c>
      <c r="G8">
        <v>-0.22098066812889217</v>
      </c>
    </row>
    <row r="9" spans="1:7" x14ac:dyDescent="0.2">
      <c r="A9" t="s">
        <v>275</v>
      </c>
      <c r="B9" t="s">
        <v>310</v>
      </c>
      <c r="C9">
        <v>0.16495360542101786</v>
      </c>
      <c r="D9">
        <v>0.19413911856147303</v>
      </c>
      <c r="E9">
        <v>-4.0288762085801712E-2</v>
      </c>
      <c r="F9">
        <v>0.12650580177459606</v>
      </c>
      <c r="G9">
        <v>7.6666859134983834E-2</v>
      </c>
    </row>
    <row r="10" spans="1:7" x14ac:dyDescent="0.2">
      <c r="A10" t="s">
        <v>276</v>
      </c>
      <c r="B10" t="s">
        <v>310</v>
      </c>
      <c r="C10">
        <v>0.22577163125151897</v>
      </c>
      <c r="D10">
        <v>7.3016173540410385E-3</v>
      </c>
      <c r="E10">
        <v>-0.10591835114628034</v>
      </c>
      <c r="F10">
        <v>0.11613385980140971</v>
      </c>
      <c r="G10">
        <v>-5.0965386882332153E-2</v>
      </c>
    </row>
    <row r="11" spans="1:7" x14ac:dyDescent="0.2">
      <c r="A11" t="s">
        <v>277</v>
      </c>
      <c r="B11" t="s">
        <v>310</v>
      </c>
      <c r="C11">
        <v>7.5640963075999795E-2</v>
      </c>
      <c r="D11">
        <v>2.5563021222481181E-2</v>
      </c>
      <c r="E11">
        <v>-1.8713302629236789E-2</v>
      </c>
      <c r="F11">
        <v>-0.12013650585145662</v>
      </c>
      <c r="G11">
        <v>-0.39584771278953429</v>
      </c>
    </row>
    <row r="12" spans="1:7" x14ac:dyDescent="0.2">
      <c r="A12" t="s">
        <v>278</v>
      </c>
      <c r="B12" t="s">
        <v>310</v>
      </c>
      <c r="C12">
        <v>-2.3298651927496361E-2</v>
      </c>
      <c r="D12">
        <v>7.3302534591497728E-2</v>
      </c>
      <c r="E12">
        <v>-0.24081475477927974</v>
      </c>
      <c r="F12">
        <v>-0.49498834942333225</v>
      </c>
      <c r="G12">
        <v>-0.41949868434927257</v>
      </c>
    </row>
    <row r="13" spans="1:7" x14ac:dyDescent="0.2">
      <c r="A13" t="s">
        <v>261</v>
      </c>
      <c r="B13" t="s">
        <v>310</v>
      </c>
      <c r="C13">
        <v>2.9010020949110427E-2</v>
      </c>
      <c r="D13">
        <v>0.16491331388270314</v>
      </c>
      <c r="E13">
        <v>-5.3864647797368159E-2</v>
      </c>
      <c r="F13">
        <v>5.599221026261391E-2</v>
      </c>
      <c r="G13">
        <v>0.18558553951501058</v>
      </c>
    </row>
    <row r="14" spans="1:7" x14ac:dyDescent="0.2">
      <c r="A14" t="s">
        <v>262</v>
      </c>
      <c r="B14" t="s">
        <v>310</v>
      </c>
      <c r="C14">
        <v>-5.1754382225731588E-3</v>
      </c>
      <c r="D14">
        <v>-0.19971617095246649</v>
      </c>
      <c r="E14">
        <v>-0.57998789032854725</v>
      </c>
      <c r="F14">
        <v>-1.1136499236937782</v>
      </c>
      <c r="G14">
        <v>-1.3187090189083528</v>
      </c>
    </row>
    <row r="15" spans="1:7" x14ac:dyDescent="0.2">
      <c r="A15" t="s">
        <v>263</v>
      </c>
      <c r="B15" t="s">
        <v>310</v>
      </c>
      <c r="C15">
        <v>0.12716127818020093</v>
      </c>
      <c r="D15">
        <v>0.10137793514047559</v>
      </c>
      <c r="E15">
        <v>2.4280852107091324E-2</v>
      </c>
      <c r="F15">
        <v>-6.4596194713853652E-2</v>
      </c>
      <c r="G15">
        <v>1.3410850023331091E-2</v>
      </c>
    </row>
    <row r="16" spans="1:7" x14ac:dyDescent="0.2">
      <c r="A16" t="s">
        <v>82</v>
      </c>
      <c r="B16" t="s">
        <v>310</v>
      </c>
      <c r="C16">
        <v>0.22406756275232775</v>
      </c>
      <c r="D16">
        <v>-0.53466439063484084</v>
      </c>
      <c r="E16">
        <v>-0.95957690632902037</v>
      </c>
      <c r="F16">
        <v>-1.099569423363002</v>
      </c>
      <c r="G16">
        <v>-1.2617937398200072</v>
      </c>
    </row>
    <row r="17" spans="1:7" x14ac:dyDescent="0.2">
      <c r="A17" t="s">
        <v>264</v>
      </c>
      <c r="B17" t="s">
        <v>310</v>
      </c>
      <c r="C17">
        <v>3.7463602020322451E-2</v>
      </c>
      <c r="D17">
        <v>0.21613997099677504</v>
      </c>
      <c r="E17">
        <v>2.4563626299997292E-2</v>
      </c>
      <c r="F17">
        <v>5.8886423592245545E-2</v>
      </c>
      <c r="G17">
        <v>-2.6054892861029169E-3</v>
      </c>
    </row>
    <row r="18" spans="1:7" x14ac:dyDescent="0.2">
      <c r="A18" t="s">
        <v>88</v>
      </c>
      <c r="B18" t="s">
        <v>310</v>
      </c>
      <c r="C18">
        <v>0.16481103780547168</v>
      </c>
      <c r="D18">
        <v>-0.28094065285169684</v>
      </c>
      <c r="E18">
        <v>-0.56184793147644729</v>
      </c>
      <c r="F18">
        <v>0.2318117221010324</v>
      </c>
      <c r="G18">
        <v>-0.14717452493165359</v>
      </c>
    </row>
    <row r="19" spans="1:7" x14ac:dyDescent="0.2">
      <c r="A19" t="s">
        <v>299</v>
      </c>
      <c r="B19" t="s">
        <v>310</v>
      </c>
      <c r="C19">
        <v>4.0810713628790456E-2</v>
      </c>
      <c r="D19">
        <v>8.4790194744094008E-2</v>
      </c>
      <c r="E19">
        <v>-0.13726487267150378</v>
      </c>
      <c r="F19">
        <v>-0.25277199769124675</v>
      </c>
      <c r="G19">
        <v>-0.33384213821792269</v>
      </c>
    </row>
    <row r="20" spans="1:7" x14ac:dyDescent="0.2">
      <c r="A20" t="s">
        <v>268</v>
      </c>
      <c r="B20" t="s">
        <v>310</v>
      </c>
      <c r="C20">
        <v>5.7463113958888201E-2</v>
      </c>
      <c r="D20">
        <v>4.6714622096232006E-2</v>
      </c>
      <c r="E20">
        <v>-9.875211508515673E-2</v>
      </c>
      <c r="F20">
        <v>-0.19294468837104686</v>
      </c>
      <c r="G20">
        <v>-0.22835987145257006</v>
      </c>
    </row>
    <row r="21" spans="1:7" x14ac:dyDescent="0.2">
      <c r="A21" t="s">
        <v>96</v>
      </c>
      <c r="B21" t="s">
        <v>310</v>
      </c>
      <c r="C21">
        <v>0.14176856478245989</v>
      </c>
      <c r="D21">
        <v>6.6469118660421973E-3</v>
      </c>
      <c r="E21">
        <v>-1.3096673847229183E-3</v>
      </c>
      <c r="F21">
        <v>-9.4724841256175737E-2</v>
      </c>
      <c r="G21">
        <v>-0.28154274587225808</v>
      </c>
    </row>
    <row r="22" spans="1:7" x14ac:dyDescent="0.2">
      <c r="A22" t="s">
        <v>97</v>
      </c>
      <c r="B22" t="s">
        <v>310</v>
      </c>
      <c r="C22">
        <v>-4.4616958244406389E-2</v>
      </c>
      <c r="D22">
        <v>6.7642503899049244E-2</v>
      </c>
      <c r="E22">
        <v>-5.9458457245853483E-3</v>
      </c>
      <c r="F22">
        <v>0.15533397022159726</v>
      </c>
      <c r="G22">
        <v>-0.19047893148782916</v>
      </c>
    </row>
    <row r="23" spans="1:7" x14ac:dyDescent="0.2">
      <c r="A23" t="s">
        <v>280</v>
      </c>
      <c r="B23" t="s">
        <v>310</v>
      </c>
      <c r="C23">
        <v>7.1865889509802133E-2</v>
      </c>
      <c r="D23">
        <v>0.11182224255152041</v>
      </c>
      <c r="E23">
        <v>2.7783958287010044E-3</v>
      </c>
      <c r="F23">
        <v>-6.3663309157417566E-2</v>
      </c>
      <c r="G23">
        <v>-0.12073002765160423</v>
      </c>
    </row>
    <row r="24" spans="1:7" x14ac:dyDescent="0.2">
      <c r="A24" t="s">
        <v>106</v>
      </c>
      <c r="B24" t="s">
        <v>310</v>
      </c>
      <c r="C24">
        <v>0.36527853671680371</v>
      </c>
      <c r="D24">
        <v>0.28709661584647606</v>
      </c>
      <c r="E24">
        <v>-0.4647838011687912</v>
      </c>
      <c r="F24">
        <v>-0.56612188175787548</v>
      </c>
      <c r="G24">
        <v>-1.3207686926347992</v>
      </c>
    </row>
    <row r="25" spans="1:7" x14ac:dyDescent="0.2">
      <c r="A25" t="s">
        <v>294</v>
      </c>
      <c r="B25" t="s">
        <v>310</v>
      </c>
      <c r="C25">
        <v>0.20068430113866231</v>
      </c>
      <c r="D25">
        <v>9.1441440544542618E-2</v>
      </c>
      <c r="E25">
        <v>-9.8893362020779127E-2</v>
      </c>
      <c r="F25">
        <v>-7.18254800801192E-2</v>
      </c>
      <c r="G25">
        <v>-0.15471271032288089</v>
      </c>
    </row>
    <row r="26" spans="1:7" x14ac:dyDescent="0.2">
      <c r="A26" t="s">
        <v>161</v>
      </c>
      <c r="B26" t="s">
        <v>310</v>
      </c>
      <c r="C26">
        <v>0.1629721851431282</v>
      </c>
      <c r="D26">
        <v>0.19443555943179835</v>
      </c>
      <c r="E26">
        <v>-6.2151737478455781E-2</v>
      </c>
      <c r="F26">
        <v>2.2666409284357907E-2</v>
      </c>
      <c r="G26">
        <v>-0.17499966904977482</v>
      </c>
    </row>
    <row r="28" spans="1:7" x14ac:dyDescent="0.2">
      <c r="A28" t="s">
        <v>266</v>
      </c>
      <c r="B28" t="s">
        <v>315</v>
      </c>
      <c r="C28">
        <v>0.32608052204806054</v>
      </c>
      <c r="D28">
        <v>0.23639724388121522</v>
      </c>
      <c r="E28">
        <v>-3.4412870614353032E-2</v>
      </c>
      <c r="F28">
        <v>0.35762857841539225</v>
      </c>
      <c r="G28">
        <v>0.36784411846702531</v>
      </c>
    </row>
    <row r="29" spans="1:7" x14ac:dyDescent="0.2">
      <c r="A29" t="s">
        <v>291</v>
      </c>
      <c r="B29" t="s">
        <v>315</v>
      </c>
      <c r="C29">
        <v>-2.8309031910669732E-2</v>
      </c>
      <c r="D29">
        <v>0.10827702134635869</v>
      </c>
      <c r="E29">
        <v>-0.19738077616141378</v>
      </c>
      <c r="F29">
        <v>-0.57708141636384769</v>
      </c>
      <c r="G29">
        <v>-0.63793597545638236</v>
      </c>
    </row>
    <row r="30" spans="1:7" x14ac:dyDescent="0.2">
      <c r="A30" t="s">
        <v>92</v>
      </c>
      <c r="B30" t="s">
        <v>315</v>
      </c>
      <c r="C30">
        <v>0.10880630754150604</v>
      </c>
      <c r="D30">
        <v>9.0447071026255099E-2</v>
      </c>
      <c r="E30">
        <v>0.20827892687237512</v>
      </c>
      <c r="F30">
        <v>0.41916124559263873</v>
      </c>
      <c r="G30">
        <v>0.99600994746290883</v>
      </c>
    </row>
    <row r="31" spans="1:7" x14ac:dyDescent="0.2">
      <c r="A31" t="s">
        <v>279</v>
      </c>
      <c r="B31" t="s">
        <v>315</v>
      </c>
      <c r="C31">
        <v>0.20500926474917439</v>
      </c>
      <c r="D31">
        <v>7.6520332664126972E-2</v>
      </c>
      <c r="E31">
        <v>-2.7739567483991978E-4</v>
      </c>
      <c r="F31">
        <v>-4.5219443369655471E-2</v>
      </c>
      <c r="G31">
        <v>-0.18271739364982401</v>
      </c>
    </row>
    <row r="32" spans="1:7" x14ac:dyDescent="0.2">
      <c r="A32" t="s">
        <v>297</v>
      </c>
      <c r="B32" t="s">
        <v>315</v>
      </c>
      <c r="C32">
        <v>5.4447675281006157E-2</v>
      </c>
      <c r="D32">
        <v>9.1172540081282546E-2</v>
      </c>
      <c r="E32">
        <v>-3.2138807217863261E-2</v>
      </c>
      <c r="F32">
        <v>4.7854497049155564E-2</v>
      </c>
      <c r="G32">
        <v>-3.0450262800921137E-2</v>
      </c>
    </row>
    <row r="33" spans="1:7" x14ac:dyDescent="0.2">
      <c r="A33" t="s">
        <v>100</v>
      </c>
      <c r="B33" t="s">
        <v>315</v>
      </c>
      <c r="C33">
        <v>6.2328353137197118E-2</v>
      </c>
      <c r="D33">
        <v>0.11939564488344041</v>
      </c>
      <c r="E33">
        <v>0.2301746371305613</v>
      </c>
      <c r="F33">
        <v>8.4869851966299995E-2</v>
      </c>
      <c r="G33">
        <v>-7.7339070439995675E-2</v>
      </c>
    </row>
    <row r="34" spans="1:7" x14ac:dyDescent="0.2">
      <c r="A34" t="s">
        <v>101</v>
      </c>
      <c r="B34" t="s">
        <v>315</v>
      </c>
      <c r="C34">
        <v>2.2056440847136618E-2</v>
      </c>
      <c r="D34">
        <v>0.30972883411056801</v>
      </c>
      <c r="E34">
        <v>0.12850396714845311</v>
      </c>
      <c r="F34">
        <v>-0.18212060746971379</v>
      </c>
      <c r="G34">
        <v>4.6018860493124543E-2</v>
      </c>
    </row>
    <row r="35" spans="1:7" x14ac:dyDescent="0.2">
      <c r="A35" t="s">
        <v>102</v>
      </c>
      <c r="B35" t="s">
        <v>315</v>
      </c>
      <c r="C35">
        <v>4.8907111646289116E-2</v>
      </c>
      <c r="D35">
        <v>0.2231087014037442</v>
      </c>
      <c r="E35">
        <v>6.6134277709256714E-2</v>
      </c>
      <c r="F35">
        <v>0.15750593690278572</v>
      </c>
      <c r="G35">
        <v>0.27437227254885777</v>
      </c>
    </row>
    <row r="36" spans="1:7" x14ac:dyDescent="0.2">
      <c r="A36" t="s">
        <v>237</v>
      </c>
      <c r="B36" t="s">
        <v>315</v>
      </c>
      <c r="C36">
        <v>9.5400941686133792E-2</v>
      </c>
      <c r="D36">
        <v>6.7311843243742606E-2</v>
      </c>
      <c r="E36">
        <v>4.2559644679277852E-3</v>
      </c>
      <c r="F36">
        <v>-0.32919179255649189</v>
      </c>
      <c r="G36">
        <v>-0.21224396703721626</v>
      </c>
    </row>
    <row r="37" spans="1:7" x14ac:dyDescent="0.2">
      <c r="A37" t="s">
        <v>104</v>
      </c>
      <c r="B37" t="s">
        <v>315</v>
      </c>
      <c r="C37">
        <v>0.31987548025647711</v>
      </c>
      <c r="D37">
        <v>-1.9303626996406555E-2</v>
      </c>
      <c r="E37">
        <v>9.3582220346518488E-2</v>
      </c>
      <c r="F37">
        <v>0.10210910805313579</v>
      </c>
      <c r="G37">
        <v>-0.3341064700290996</v>
      </c>
    </row>
    <row r="38" spans="1:7" x14ac:dyDescent="0.2">
      <c r="A38" t="s">
        <v>105</v>
      </c>
      <c r="B38" t="s">
        <v>315</v>
      </c>
      <c r="C38">
        <v>2.6393160817647005E-2</v>
      </c>
      <c r="D38">
        <v>-1.3196245258502382E-2</v>
      </c>
      <c r="E38">
        <v>-0.13243417523319748</v>
      </c>
      <c r="F38">
        <v>-2.1931991594821152E-2</v>
      </c>
      <c r="G38">
        <v>-3.3759907655169369E-2</v>
      </c>
    </row>
    <row r="39" spans="1:7" x14ac:dyDescent="0.2">
      <c r="A39" t="s">
        <v>269</v>
      </c>
      <c r="B39" t="s">
        <v>315</v>
      </c>
      <c r="C39">
        <v>0.21233831015581006</v>
      </c>
      <c r="D39">
        <v>9.0536342084322916E-2</v>
      </c>
      <c r="E39">
        <v>-2.509352623144968E-2</v>
      </c>
      <c r="F39">
        <v>0.12911277523644565</v>
      </c>
      <c r="G39">
        <v>0.18346244102237239</v>
      </c>
    </row>
    <row r="40" spans="1:7" x14ac:dyDescent="0.2">
      <c r="A40" t="s">
        <v>114</v>
      </c>
      <c r="B40" t="s">
        <v>315</v>
      </c>
      <c r="C40">
        <v>8.1063947907710224E-2</v>
      </c>
      <c r="D40">
        <v>-2.0998517114151571E-2</v>
      </c>
      <c r="E40">
        <v>-0.18393747930156987</v>
      </c>
      <c r="F40">
        <v>-0.19546738013824042</v>
      </c>
      <c r="G40">
        <v>-0.66918601708982128</v>
      </c>
    </row>
    <row r="41" spans="1:7" x14ac:dyDescent="0.2">
      <c r="A41" t="s">
        <v>115</v>
      </c>
      <c r="B41" t="s">
        <v>315</v>
      </c>
      <c r="C41">
        <v>0.11037123867310515</v>
      </c>
      <c r="D41">
        <v>0.16384719818062296</v>
      </c>
      <c r="E41">
        <v>-0.17316013381772313</v>
      </c>
      <c r="F41">
        <v>-0.17727497125058464</v>
      </c>
      <c r="G41">
        <v>-0.79528729274431653</v>
      </c>
    </row>
    <row r="42" spans="1:7" x14ac:dyDescent="0.2">
      <c r="A42" t="s">
        <v>116</v>
      </c>
      <c r="B42" t="s">
        <v>315</v>
      </c>
      <c r="C42">
        <v>2.6077680672581104E-2</v>
      </c>
      <c r="D42">
        <v>-0.28702290202788611</v>
      </c>
      <c r="E42">
        <v>-0.22030567460548825</v>
      </c>
      <c r="F42">
        <v>-0.26305573727733556</v>
      </c>
      <c r="G42">
        <v>-0.89732581990526838</v>
      </c>
    </row>
    <row r="43" spans="1:7" x14ac:dyDescent="0.2">
      <c r="A43" t="s">
        <v>117</v>
      </c>
      <c r="B43" t="s">
        <v>315</v>
      </c>
      <c r="C43">
        <v>-0.11436387792216168</v>
      </c>
      <c r="D43">
        <v>-0.59115893275879061</v>
      </c>
      <c r="E43">
        <v>-0.63317342935947918</v>
      </c>
      <c r="F43">
        <v>-0.61285911187221609</v>
      </c>
      <c r="G43">
        <v>-1.1156824636776186</v>
      </c>
    </row>
    <row r="44" spans="1:7" x14ac:dyDescent="0.2">
      <c r="A44" t="s">
        <v>244</v>
      </c>
      <c r="B44" t="s">
        <v>315</v>
      </c>
      <c r="C44">
        <v>0.11439456755601428</v>
      </c>
      <c r="D44">
        <v>1.8842756348757154E-2</v>
      </c>
      <c r="E44">
        <v>-7.0237703968809781E-2</v>
      </c>
      <c r="F44">
        <v>6.5949307872320229E-2</v>
      </c>
      <c r="G44">
        <v>-0.1088915181104514</v>
      </c>
    </row>
    <row r="45" spans="1:7" x14ac:dyDescent="0.2">
      <c r="A45" t="s">
        <v>282</v>
      </c>
      <c r="B45" t="s">
        <v>315</v>
      </c>
      <c r="C45">
        <v>0.2429004821975895</v>
      </c>
      <c r="D45">
        <v>0.23794287205520906</v>
      </c>
      <c r="E45">
        <v>-3.1845501859177443E-2</v>
      </c>
      <c r="F45">
        <v>0.33948029284249054</v>
      </c>
      <c r="G45">
        <v>0.33359901501583122</v>
      </c>
    </row>
    <row r="46" spans="1:7" x14ac:dyDescent="0.2">
      <c r="A46" t="s">
        <v>130</v>
      </c>
      <c r="B46" t="s">
        <v>315</v>
      </c>
      <c r="C46">
        <v>0.26095209880813269</v>
      </c>
      <c r="D46">
        <v>0.20030229133044297</v>
      </c>
      <c r="E46">
        <v>-3.406749026872273E-2</v>
      </c>
      <c r="F46">
        <v>-1.1744905338551177E-3</v>
      </c>
      <c r="G46">
        <v>0.2088527920415725</v>
      </c>
    </row>
    <row r="47" spans="1:7" x14ac:dyDescent="0.2">
      <c r="A47" t="s">
        <v>274</v>
      </c>
      <c r="B47" t="s">
        <v>315</v>
      </c>
      <c r="C47">
        <v>-3.7633467557253851E-2</v>
      </c>
      <c r="D47">
        <v>8.724657907090988E-2</v>
      </c>
      <c r="E47">
        <v>-0.24680215980831574</v>
      </c>
      <c r="F47">
        <v>-0.66565609664330305</v>
      </c>
      <c r="G47">
        <v>-1.4785995691610392</v>
      </c>
    </row>
    <row r="49" spans="1:7" x14ac:dyDescent="0.2">
      <c r="A49" t="s">
        <v>84</v>
      </c>
      <c r="B49" t="s">
        <v>313</v>
      </c>
      <c r="C49">
        <v>-2.2632373090538459E-2</v>
      </c>
      <c r="D49">
        <v>8.7243580434794965E-2</v>
      </c>
      <c r="E49">
        <v>0.25364167797885911</v>
      </c>
      <c r="F49">
        <v>0.12404878239751753</v>
      </c>
      <c r="G49">
        <v>0.12255647303359744</v>
      </c>
    </row>
    <row r="50" spans="1:7" x14ac:dyDescent="0.2">
      <c r="A50" t="s">
        <v>306</v>
      </c>
      <c r="B50" t="s">
        <v>313</v>
      </c>
      <c r="C50">
        <v>-7.8396158609543243E-2</v>
      </c>
      <c r="D50">
        <v>-0.88914802750769162</v>
      </c>
      <c r="E50">
        <v>-0.81030650225691536</v>
      </c>
      <c r="F50">
        <v>-2.0929529644038172</v>
      </c>
      <c r="G50">
        <v>-4.6533683127671175</v>
      </c>
    </row>
    <row r="51" spans="1:7" x14ac:dyDescent="0.2">
      <c r="A51" t="s">
        <v>110</v>
      </c>
      <c r="B51" t="s">
        <v>313</v>
      </c>
      <c r="C51">
        <v>8.5100249391943938E-2</v>
      </c>
      <c r="D51">
        <v>9.3664170162184132E-2</v>
      </c>
      <c r="E51">
        <v>-9.4603660358162367E-2</v>
      </c>
      <c r="F51">
        <v>-7.7203304746292958E-2</v>
      </c>
      <c r="G51">
        <v>-5.3132243955086866E-2</v>
      </c>
    </row>
    <row r="52" spans="1:7" x14ac:dyDescent="0.2">
      <c r="A52" t="s">
        <v>119</v>
      </c>
      <c r="B52" t="s">
        <v>313</v>
      </c>
      <c r="C52">
        <v>3.0644382403788622E-2</v>
      </c>
      <c r="D52">
        <v>-4.6931185448501646E-2</v>
      </c>
      <c r="E52">
        <v>-1.4326448453978041E-3</v>
      </c>
      <c r="F52">
        <v>-0.12298771767642215</v>
      </c>
      <c r="G52">
        <v>-0.23452168381450156</v>
      </c>
    </row>
    <row r="53" spans="1:7" x14ac:dyDescent="0.2">
      <c r="A53" t="s">
        <v>123</v>
      </c>
      <c r="B53" t="s">
        <v>313</v>
      </c>
      <c r="C53">
        <v>8.9657863501620041E-2</v>
      </c>
      <c r="D53">
        <v>0.12065959562231394</v>
      </c>
      <c r="E53">
        <v>0.12782158674122493</v>
      </c>
      <c r="F53">
        <v>-0.25926167625762986</v>
      </c>
      <c r="G53">
        <v>-0.16604645829112921</v>
      </c>
    </row>
    <row r="55" spans="1:7" x14ac:dyDescent="0.2">
      <c r="A55" t="s">
        <v>150</v>
      </c>
      <c r="B55" t="s">
        <v>318</v>
      </c>
      <c r="C55">
        <v>0.16791396010301018</v>
      </c>
      <c r="D55">
        <v>-0.40540052422732858</v>
      </c>
      <c r="E55">
        <v>-0.11130077623387846</v>
      </c>
      <c r="F55">
        <v>-0.33287559136328521</v>
      </c>
      <c r="G55">
        <v>-0.8416787085745675</v>
      </c>
    </row>
    <row r="56" spans="1:7" x14ac:dyDescent="0.2">
      <c r="A56" t="s">
        <v>151</v>
      </c>
      <c r="B56" t="s">
        <v>318</v>
      </c>
      <c r="C56">
        <v>6.2431017196311264E-3</v>
      </c>
      <c r="D56">
        <v>-2.9150394826917631E-2</v>
      </c>
      <c r="E56">
        <v>-0.16375005980410864</v>
      </c>
      <c r="F56">
        <v>-0.16097929573647304</v>
      </c>
      <c r="G56">
        <v>-0.1629481727031209</v>
      </c>
    </row>
    <row r="57" spans="1:7" x14ac:dyDescent="0.2">
      <c r="A57" t="s">
        <v>152</v>
      </c>
      <c r="B57" t="s">
        <v>318</v>
      </c>
      <c r="C57">
        <v>-1.0647419026281709E-2</v>
      </c>
      <c r="D57">
        <v>-8.4756061374030314E-2</v>
      </c>
      <c r="E57">
        <v>-0.14374161127159069</v>
      </c>
      <c r="F57">
        <v>-0.12930133110890069</v>
      </c>
      <c r="G57">
        <v>-0.52649608248629409</v>
      </c>
    </row>
    <row r="58" spans="1:7" x14ac:dyDescent="0.2">
      <c r="A58" t="s">
        <v>153</v>
      </c>
      <c r="B58" t="s">
        <v>318</v>
      </c>
      <c r="C58">
        <v>1.0797479491386902E-2</v>
      </c>
      <c r="D58">
        <v>-0.11678200011844221</v>
      </c>
      <c r="E58">
        <v>-0.16911959696618409</v>
      </c>
      <c r="F58">
        <v>-0.22272163801848241</v>
      </c>
      <c r="G58">
        <v>-0.1893157487392291</v>
      </c>
    </row>
    <row r="60" spans="1:7" x14ac:dyDescent="0.2">
      <c r="A60" t="s">
        <v>296</v>
      </c>
      <c r="B60" t="s">
        <v>307</v>
      </c>
      <c r="C60">
        <v>-0.13030385094781535</v>
      </c>
      <c r="D60">
        <v>-0.28123708987564761</v>
      </c>
      <c r="E60">
        <v>-0.33145520255408978</v>
      </c>
      <c r="F60">
        <v>-0.10529216443163113</v>
      </c>
      <c r="G60">
        <v>-0.43974853119944374</v>
      </c>
    </row>
    <row r="61" spans="1:7" x14ac:dyDescent="0.2">
      <c r="A61" t="s">
        <v>256</v>
      </c>
      <c r="B61" t="s">
        <v>307</v>
      </c>
      <c r="C61">
        <v>0.13635428459737278</v>
      </c>
      <c r="D61">
        <v>-0.23811900810400258</v>
      </c>
      <c r="E61">
        <v>-0.70431077607095205</v>
      </c>
      <c r="F61">
        <v>-0.69770497780931329</v>
      </c>
      <c r="G61">
        <v>-1.8365278631280457E-3</v>
      </c>
    </row>
    <row r="62" spans="1:7" x14ac:dyDescent="0.2">
      <c r="A62" t="s">
        <v>260</v>
      </c>
      <c r="B62" t="s">
        <v>307</v>
      </c>
      <c r="C62">
        <v>-0.15220358321951316</v>
      </c>
      <c r="D62">
        <v>-0.39221003745361194</v>
      </c>
      <c r="E62">
        <v>-0.40618266068628039</v>
      </c>
      <c r="F62">
        <v>-7.8058378594128508E-2</v>
      </c>
      <c r="G62">
        <v>-0.55597238734057852</v>
      </c>
    </row>
    <row r="63" spans="1:7" x14ac:dyDescent="0.2">
      <c r="A63" t="s">
        <v>267</v>
      </c>
      <c r="B63" t="s">
        <v>307</v>
      </c>
      <c r="C63">
        <v>2.176934291571194E-3</v>
      </c>
      <c r="D63">
        <v>-6.3063108576733709E-2</v>
      </c>
      <c r="E63">
        <v>-0.23791898157984481</v>
      </c>
      <c r="F63">
        <v>-0.37763736678824539</v>
      </c>
      <c r="G63">
        <v>-0.30072545868963019</v>
      </c>
    </row>
    <row r="64" spans="1:7" x14ac:dyDescent="0.2">
      <c r="A64" t="s">
        <v>281</v>
      </c>
      <c r="B64" t="s">
        <v>307</v>
      </c>
      <c r="C64">
        <v>8.4128043519355947E-2</v>
      </c>
      <c r="D64">
        <v>6.8022282890557104E-2</v>
      </c>
      <c r="E64">
        <v>-7.4644383850542936E-2</v>
      </c>
      <c r="F64">
        <v>-4.7491051363965649E-2</v>
      </c>
      <c r="G64">
        <v>-2.5287622060622666E-2</v>
      </c>
    </row>
    <row r="65" spans="1:7" x14ac:dyDescent="0.2">
      <c r="A65" t="s">
        <v>289</v>
      </c>
      <c r="B65" t="s">
        <v>307</v>
      </c>
      <c r="C65">
        <v>0.1017336077894503</v>
      </c>
      <c r="D65">
        <v>-1.4267035380976225E-2</v>
      </c>
      <c r="E65">
        <v>-0.18398269252775679</v>
      </c>
      <c r="F65">
        <v>-0.3520684718575568</v>
      </c>
      <c r="G65">
        <v>-0.93523633101603432</v>
      </c>
    </row>
    <row r="67" spans="1:7" x14ac:dyDescent="0.2">
      <c r="A67" t="s">
        <v>298</v>
      </c>
      <c r="B67" t="s">
        <v>309</v>
      </c>
      <c r="C67">
        <v>8.6258977428269934E-2</v>
      </c>
      <c r="D67">
        <v>-0.12800585167952094</v>
      </c>
      <c r="E67">
        <v>-0.11482007365053755</v>
      </c>
      <c r="F67">
        <v>-0.10565168869783091</v>
      </c>
      <c r="G67">
        <v>0.17455561541860401</v>
      </c>
    </row>
    <row r="68" spans="1:7" x14ac:dyDescent="0.2">
      <c r="A68" t="s">
        <v>126</v>
      </c>
      <c r="B68" t="s">
        <v>309</v>
      </c>
      <c r="C68">
        <v>-5.7332300879502279E-2</v>
      </c>
      <c r="D68">
        <v>-0.19499332815844753</v>
      </c>
      <c r="E68">
        <v>1.6134054876454418E-2</v>
      </c>
      <c r="F68">
        <v>-0.19254509831779928</v>
      </c>
      <c r="G68">
        <v>-0.44037654507867652</v>
      </c>
    </row>
    <row r="69" spans="1:7" x14ac:dyDescent="0.2">
      <c r="A69" t="s">
        <v>304</v>
      </c>
      <c r="B69" t="s">
        <v>309</v>
      </c>
      <c r="C69">
        <v>-6.1777166522627935E-2</v>
      </c>
      <c r="D69">
        <v>-0.10176113370902788</v>
      </c>
      <c r="E69">
        <v>-9.8571994386775066E-2</v>
      </c>
      <c r="F69">
        <v>-0.88172751782907943</v>
      </c>
      <c r="G69">
        <v>-1.1211445986151602</v>
      </c>
    </row>
    <row r="70" spans="1:7" x14ac:dyDescent="0.2">
      <c r="A70" t="s">
        <v>135</v>
      </c>
      <c r="B70" t="s">
        <v>309</v>
      </c>
      <c r="C70">
        <v>-0.7972802095564443</v>
      </c>
      <c r="D70">
        <v>-0.23679120949307922</v>
      </c>
      <c r="E70">
        <v>-0.43590975556936518</v>
      </c>
      <c r="F70">
        <v>-0.60098747333149438</v>
      </c>
      <c r="G70">
        <v>-0.90435704072876</v>
      </c>
    </row>
    <row r="71" spans="1:7" x14ac:dyDescent="0.2">
      <c r="A71" t="s">
        <v>250</v>
      </c>
      <c r="B71" t="s">
        <v>309</v>
      </c>
      <c r="C71">
        <v>3.0320609522519373E-2</v>
      </c>
      <c r="D71">
        <v>5.8850917128913494E-2</v>
      </c>
      <c r="E71">
        <v>-9.2535469247801191E-2</v>
      </c>
      <c r="F71">
        <v>-0.12334789478754166</v>
      </c>
      <c r="G71">
        <v>-0.14864379777295883</v>
      </c>
    </row>
    <row r="72" spans="1:7" x14ac:dyDescent="0.2">
      <c r="A72" t="s">
        <v>154</v>
      </c>
      <c r="B72" t="s">
        <v>309</v>
      </c>
      <c r="C72">
        <v>0.17308592832948785</v>
      </c>
      <c r="D72">
        <v>0.28905573061072831</v>
      </c>
      <c r="E72">
        <v>-0.34914591127985489</v>
      </c>
      <c r="F72">
        <v>-0.37206840266323554</v>
      </c>
      <c r="G72">
        <v>-0.1470283958108724</v>
      </c>
    </row>
    <row r="73" spans="1:7" x14ac:dyDescent="0.2">
      <c r="A73" t="s">
        <v>286</v>
      </c>
      <c r="B73" t="s">
        <v>309</v>
      </c>
      <c r="C73">
        <v>-0.25093844253956571</v>
      </c>
      <c r="D73">
        <v>-0.54694226868594453</v>
      </c>
      <c r="E73">
        <v>-3.5215685655699762E-2</v>
      </c>
      <c r="F73">
        <v>-0.42560834911378637</v>
      </c>
      <c r="G73">
        <v>-0.69085863942419368</v>
      </c>
    </row>
    <row r="74" spans="1:7" x14ac:dyDescent="0.2">
      <c r="A74" t="s">
        <v>287</v>
      </c>
      <c r="B74" t="s">
        <v>309</v>
      </c>
      <c r="C74">
        <v>-3.6701624782668335E-2</v>
      </c>
      <c r="D74">
        <v>0.14498965105872777</v>
      </c>
      <c r="E74">
        <v>-0.32393019591423822</v>
      </c>
      <c r="F74">
        <v>-0.28688662464905185</v>
      </c>
      <c r="G74">
        <v>0.18365791582144567</v>
      </c>
    </row>
    <row r="75" spans="1:7" x14ac:dyDescent="0.2">
      <c r="A75" t="s">
        <v>273</v>
      </c>
      <c r="B75" t="s">
        <v>309</v>
      </c>
      <c r="C75">
        <v>0.15076758918738589</v>
      </c>
      <c r="D75">
        <v>-8.8687992167375742E-3</v>
      </c>
      <c r="E75">
        <v>-0.20316460740782552</v>
      </c>
      <c r="F75">
        <v>-0.45574444420517679</v>
      </c>
      <c r="G75">
        <v>-0.21778256105848567</v>
      </c>
    </row>
    <row r="76" spans="1:7" x14ac:dyDescent="0.2">
      <c r="A76" t="s">
        <v>288</v>
      </c>
      <c r="B76" t="s">
        <v>309</v>
      </c>
      <c r="C76">
        <v>0.14696652491042445</v>
      </c>
      <c r="D76">
        <v>2.2377487978528046E-3</v>
      </c>
      <c r="E76">
        <v>-0.27472358565784671</v>
      </c>
      <c r="F76">
        <v>-0.41633777958837309</v>
      </c>
      <c r="G76">
        <v>-0.84017063866676889</v>
      </c>
    </row>
    <row r="77" spans="1:7" x14ac:dyDescent="0.2">
      <c r="A77" t="s">
        <v>165</v>
      </c>
      <c r="B77" t="s">
        <v>309</v>
      </c>
      <c r="C77">
        <v>0.7750154147662629</v>
      </c>
      <c r="D77">
        <v>9.9992697391653548E-2</v>
      </c>
      <c r="E77">
        <v>-1.8363393902977365E-2</v>
      </c>
      <c r="F77">
        <v>-2.9227829622963598E-2</v>
      </c>
      <c r="G77">
        <v>-0.13400137525441538</v>
      </c>
    </row>
    <row r="78" spans="1:7" x14ac:dyDescent="0.2">
      <c r="A78" t="s">
        <v>166</v>
      </c>
      <c r="B78" t="s">
        <v>309</v>
      </c>
      <c r="C78">
        <v>0.1607819157350055</v>
      </c>
      <c r="D78">
        <v>0.22995916392226781</v>
      </c>
      <c r="E78">
        <v>0.1055333757551279</v>
      </c>
      <c r="F78">
        <v>0.19598782830058728</v>
      </c>
      <c r="G78">
        <v>0.55337414313959721</v>
      </c>
    </row>
    <row r="79" spans="1:7" x14ac:dyDescent="0.2">
      <c r="A79" t="s">
        <v>168</v>
      </c>
      <c r="B79" t="s">
        <v>309</v>
      </c>
      <c r="C79">
        <v>0.25398196024996128</v>
      </c>
      <c r="D79">
        <v>-0.73077836538609786</v>
      </c>
      <c r="E79">
        <v>-0.16543693299409959</v>
      </c>
      <c r="F79">
        <v>-0.43239816475970355</v>
      </c>
      <c r="G79">
        <v>-1.2436183793318631</v>
      </c>
    </row>
    <row r="80" spans="1:7" x14ac:dyDescent="0.2">
      <c r="A80" t="s">
        <v>169</v>
      </c>
      <c r="B80" t="s">
        <v>309</v>
      </c>
      <c r="C80">
        <v>-0.18877088504332762</v>
      </c>
      <c r="D80">
        <v>0.19776022019023876</v>
      </c>
      <c r="E80">
        <v>-0.25411074431449598</v>
      </c>
      <c r="F80">
        <v>-0.61974353870340559</v>
      </c>
      <c r="G80">
        <v>0.31907030458144964</v>
      </c>
    </row>
    <row r="81" spans="1:7" x14ac:dyDescent="0.2">
      <c r="A81" t="s">
        <v>170</v>
      </c>
      <c r="B81" t="s">
        <v>309</v>
      </c>
      <c r="C81">
        <v>0.29769341834852786</v>
      </c>
      <c r="D81">
        <v>5.0669105244086458E-2</v>
      </c>
      <c r="E81">
        <v>0.20537743323643745</v>
      </c>
      <c r="F81">
        <v>1.3865918631187543E-2</v>
      </c>
      <c r="G81">
        <v>-0.40507776288741465</v>
      </c>
    </row>
    <row r="82" spans="1:7" x14ac:dyDescent="0.2">
      <c r="A82" t="s">
        <v>300</v>
      </c>
      <c r="B82" t="s">
        <v>309</v>
      </c>
      <c r="C82">
        <v>0.23498071566929379</v>
      </c>
      <c r="D82">
        <v>0.10597894277523064</v>
      </c>
      <c r="E82">
        <v>-0.1049599018045881</v>
      </c>
      <c r="F82">
        <v>-2.8487423326422196E-2</v>
      </c>
      <c r="G82">
        <v>0.12516812362690966</v>
      </c>
    </row>
    <row r="84" spans="1:7" x14ac:dyDescent="0.2">
      <c r="A84" t="s">
        <v>121</v>
      </c>
      <c r="B84" t="s">
        <v>317</v>
      </c>
      <c r="C84">
        <v>0.553190374133114</v>
      </c>
      <c r="D84">
        <v>0.50339126587987248</v>
      </c>
      <c r="E84">
        <v>-0.31448767606403166</v>
      </c>
      <c r="F84">
        <v>-1.5243510518968335</v>
      </c>
      <c r="G84">
        <v>-1.9988937424372111</v>
      </c>
    </row>
    <row r="85" spans="1:7" x14ac:dyDescent="0.2">
      <c r="A85" t="s">
        <v>202</v>
      </c>
      <c r="B85" t="s">
        <v>317</v>
      </c>
      <c r="C85">
        <v>-0.27020196971358462</v>
      </c>
      <c r="D85">
        <v>-0.8774090994975402</v>
      </c>
      <c r="E85">
        <v>-1.8171784968704572</v>
      </c>
      <c r="F85">
        <v>-3.3504192877493266</v>
      </c>
      <c r="G85">
        <v>-3.3159182507516447</v>
      </c>
    </row>
    <row r="86" spans="1:7" x14ac:dyDescent="0.2">
      <c r="A86" t="s">
        <v>203</v>
      </c>
      <c r="B86" t="s">
        <v>317</v>
      </c>
      <c r="C86">
        <v>0.20262168088388599</v>
      </c>
      <c r="D86">
        <v>-0.20526189190458147</v>
      </c>
      <c r="E86">
        <v>-0.19684586317142172</v>
      </c>
      <c r="F86">
        <v>-3.4304837108977897</v>
      </c>
      <c r="G86">
        <v>-3.8161027181677052</v>
      </c>
    </row>
    <row r="88" spans="1:7" x14ac:dyDescent="0.2">
      <c r="A88" t="s">
        <v>77</v>
      </c>
      <c r="B88" t="s">
        <v>311</v>
      </c>
      <c r="C88">
        <v>0.32636890400288432</v>
      </c>
      <c r="D88">
        <v>0.17599784445004715</v>
      </c>
      <c r="E88">
        <v>0.1119093778189587</v>
      </c>
      <c r="F88">
        <v>-5.0227504273968417E-2</v>
      </c>
      <c r="G88">
        <v>0.15983683435453852</v>
      </c>
    </row>
    <row r="89" spans="1:7" x14ac:dyDescent="0.2">
      <c r="A89" t="s">
        <v>238</v>
      </c>
      <c r="B89" t="s">
        <v>311</v>
      </c>
      <c r="C89">
        <v>-0.57424673193394971</v>
      </c>
      <c r="D89">
        <v>3.0421259584000836E-2</v>
      </c>
      <c r="E89">
        <v>-0.27105786632385026</v>
      </c>
      <c r="F89">
        <v>0.61025124240148543</v>
      </c>
      <c r="G89">
        <v>1.1845151210645781</v>
      </c>
    </row>
    <row r="90" spans="1:7" x14ac:dyDescent="0.2">
      <c r="A90" t="s">
        <v>112</v>
      </c>
      <c r="B90" t="s">
        <v>311</v>
      </c>
      <c r="C90">
        <v>-4.0978169655295105E-2</v>
      </c>
      <c r="D90">
        <v>-0.35778128697509043</v>
      </c>
      <c r="E90">
        <v>-8.2783994376621609E-2</v>
      </c>
      <c r="F90">
        <v>-0.42449275848776158</v>
      </c>
      <c r="G90">
        <v>-1.0994962078038084</v>
      </c>
    </row>
    <row r="91" spans="1:7" x14ac:dyDescent="0.2">
      <c r="A91" t="s">
        <v>142</v>
      </c>
      <c r="B91" t="s">
        <v>311</v>
      </c>
      <c r="C91">
        <v>0.14471867546068737</v>
      </c>
      <c r="D91">
        <v>-0.10478298550550248</v>
      </c>
      <c r="E91">
        <v>-0.30454080751712204</v>
      </c>
      <c r="F91">
        <v>-0.18100251977656201</v>
      </c>
      <c r="G91">
        <v>-1.4557673874961966E-2</v>
      </c>
    </row>
    <row r="92" spans="1:7" x14ac:dyDescent="0.2">
      <c r="A92" t="s">
        <v>251</v>
      </c>
      <c r="B92" t="s">
        <v>311</v>
      </c>
      <c r="C92">
        <v>0.27751664627133005</v>
      </c>
      <c r="D92">
        <v>-1.6443667242793312E-2</v>
      </c>
      <c r="E92">
        <v>4.0853235906065474E-2</v>
      </c>
      <c r="F92">
        <v>-1.0146012191753877</v>
      </c>
      <c r="G92">
        <v>-1.0842736082803335</v>
      </c>
    </row>
    <row r="93" spans="1:7" x14ac:dyDescent="0.2">
      <c r="A93" t="s">
        <v>254</v>
      </c>
      <c r="B93" t="s">
        <v>311</v>
      </c>
      <c r="C93">
        <v>-0.1036811183830499</v>
      </c>
      <c r="D93">
        <v>-0.10601496632816514</v>
      </c>
      <c r="E93">
        <v>0.15600023685013412</v>
      </c>
      <c r="F93">
        <v>-0.98582213329910695</v>
      </c>
      <c r="G93">
        <v>-0.65069757462131639</v>
      </c>
    </row>
    <row r="94" spans="1:7" x14ac:dyDescent="0.2">
      <c r="A94" t="s">
        <v>253</v>
      </c>
      <c r="B94" t="s">
        <v>311</v>
      </c>
      <c r="C94">
        <v>0.25878445798760707</v>
      </c>
      <c r="D94">
        <v>-0.25960144557423731</v>
      </c>
      <c r="E94">
        <v>-0.53138367850414003</v>
      </c>
      <c r="F94">
        <v>-0.58856785654534971</v>
      </c>
      <c r="G94">
        <v>-1.4820282283768436</v>
      </c>
    </row>
    <row r="96" spans="1:7" x14ac:dyDescent="0.2">
      <c r="A96" t="s">
        <v>69</v>
      </c>
      <c r="B96" t="s">
        <v>312</v>
      </c>
      <c r="C96">
        <v>0.12947818483449225</v>
      </c>
      <c r="D96">
        <v>0.11350650231368579</v>
      </c>
      <c r="E96">
        <v>-1.9659829733871637E-2</v>
      </c>
      <c r="F96">
        <v>-5.7935237852738332E-2</v>
      </c>
      <c r="G96">
        <v>7.5488847930325398E-2</v>
      </c>
    </row>
    <row r="97" spans="1:7" x14ac:dyDescent="0.2">
      <c r="A97" t="s">
        <v>70</v>
      </c>
      <c r="B97" t="s">
        <v>312</v>
      </c>
      <c r="C97">
        <v>-0.12124520734577426</v>
      </c>
      <c r="D97">
        <v>-0.69200215166382917</v>
      </c>
      <c r="E97">
        <v>-1.0590771470742331</v>
      </c>
      <c r="F97">
        <v>-2.0871555203956871</v>
      </c>
      <c r="G97">
        <v>-2.8092848158487684</v>
      </c>
    </row>
    <row r="98" spans="1:7" x14ac:dyDescent="0.2">
      <c r="A98" t="s">
        <v>76</v>
      </c>
      <c r="B98" t="s">
        <v>312</v>
      </c>
      <c r="C98">
        <v>-0.34536942308591095</v>
      </c>
      <c r="D98">
        <v>8.7048266681893735E-2</v>
      </c>
      <c r="E98">
        <v>0.3213897256621423</v>
      </c>
      <c r="F98">
        <v>6.5479005612303007E-2</v>
      </c>
      <c r="G98">
        <v>-0.39332526445477783</v>
      </c>
    </row>
    <row r="99" spans="1:7" x14ac:dyDescent="0.2">
      <c r="A99" t="s">
        <v>87</v>
      </c>
      <c r="B99" t="s">
        <v>312</v>
      </c>
      <c r="C99">
        <v>0.25077300186407109</v>
      </c>
      <c r="D99">
        <v>0.10343687784268989</v>
      </c>
      <c r="E99">
        <v>7.2540362504164525E-3</v>
      </c>
      <c r="F99">
        <v>-4.4711157341542351E-2</v>
      </c>
      <c r="G99">
        <v>-0.12951231297755614</v>
      </c>
    </row>
    <row r="100" spans="1:7" x14ac:dyDescent="0.2">
      <c r="A100" t="s">
        <v>302</v>
      </c>
      <c r="B100" t="s">
        <v>312</v>
      </c>
      <c r="C100">
        <v>0.16677771323320303</v>
      </c>
      <c r="D100">
        <v>-0.38779745002433241</v>
      </c>
      <c r="E100">
        <v>-0.47763065082273681</v>
      </c>
      <c r="F100">
        <v>-0.42722493045965332</v>
      </c>
      <c r="G100">
        <v>-0.6976943461317523</v>
      </c>
    </row>
    <row r="101" spans="1:7" x14ac:dyDescent="0.2">
      <c r="A101" t="s">
        <v>141</v>
      </c>
      <c r="B101" t="s">
        <v>312</v>
      </c>
      <c r="C101">
        <v>8.5410795512909754E-2</v>
      </c>
      <c r="D101">
        <v>0.1239730071478443</v>
      </c>
      <c r="E101">
        <v>-4.7137492873086655E-2</v>
      </c>
      <c r="F101">
        <v>-0.18838722714811371</v>
      </c>
      <c r="G101">
        <v>0.31590624749474311</v>
      </c>
    </row>
    <row r="102" spans="1:7" x14ac:dyDescent="0.2">
      <c r="A102" t="s">
        <v>163</v>
      </c>
      <c r="B102" t="s">
        <v>312</v>
      </c>
      <c r="C102">
        <v>5.2103146169315197E-2</v>
      </c>
      <c r="D102">
        <v>1.0344471701972918E-2</v>
      </c>
      <c r="E102">
        <v>9.9167087972121867E-3</v>
      </c>
      <c r="F102">
        <v>3.8141430502037103E-2</v>
      </c>
      <c r="G102">
        <v>1.2016315343534768E-2</v>
      </c>
    </row>
    <row r="103" spans="1:7" x14ac:dyDescent="0.2">
      <c r="A103" t="s">
        <v>164</v>
      </c>
      <c r="B103" t="s">
        <v>312</v>
      </c>
      <c r="C103">
        <v>-0.25156467656821152</v>
      </c>
      <c r="D103">
        <v>-0.1884481281756685</v>
      </c>
      <c r="E103">
        <v>4.6477352800789899E-2</v>
      </c>
      <c r="F103">
        <v>6.6936914320540511E-2</v>
      </c>
      <c r="G103">
        <v>0.18861941545061497</v>
      </c>
    </row>
    <row r="105" spans="1:7" x14ac:dyDescent="0.2">
      <c r="A105" t="s">
        <v>292</v>
      </c>
      <c r="B105" t="s">
        <v>308</v>
      </c>
      <c r="C105">
        <v>-0.1478107455890755</v>
      </c>
      <c r="D105">
        <v>0.30029340610464444</v>
      </c>
      <c r="E105">
        <v>-0.15839684661760864</v>
      </c>
      <c r="F105">
        <v>0.34867208803234639</v>
      </c>
      <c r="G105">
        <v>1.3497161656351757</v>
      </c>
    </row>
    <row r="106" spans="1:7" x14ac:dyDescent="0.2">
      <c r="A106" t="s">
        <v>128</v>
      </c>
      <c r="B106" t="s">
        <v>308</v>
      </c>
      <c r="C106">
        <v>-0.32284746609016673</v>
      </c>
      <c r="D106">
        <v>-0.17238944705274206</v>
      </c>
      <c r="E106">
        <v>-0.15505639197992155</v>
      </c>
      <c r="F106">
        <v>-0.46553005331960784</v>
      </c>
      <c r="G106">
        <v>1.0750676009342023E-2</v>
      </c>
    </row>
    <row r="107" spans="1:7" x14ac:dyDescent="0.2">
      <c r="A107" t="s">
        <v>284</v>
      </c>
      <c r="B107" t="s">
        <v>308</v>
      </c>
      <c r="C107">
        <v>-2.1298362674586031E-2</v>
      </c>
      <c r="D107">
        <v>-0.33629103825703438</v>
      </c>
      <c r="E107">
        <v>-0.6154532693055057</v>
      </c>
      <c r="F107">
        <v>9.9582609635489081E-2</v>
      </c>
      <c r="G107">
        <v>-0.60055549313527889</v>
      </c>
    </row>
    <row r="108" spans="1:7" x14ac:dyDescent="0.2">
      <c r="A108" t="s">
        <v>248</v>
      </c>
      <c r="B108" t="s">
        <v>308</v>
      </c>
      <c r="C108">
        <v>-6.5738151955632498E-2</v>
      </c>
      <c r="D108">
        <v>0.13338712946442968</v>
      </c>
      <c r="E108">
        <v>-0.1607969814195932</v>
      </c>
      <c r="F108">
        <v>-1.5796031285338279E-2</v>
      </c>
      <c r="G108">
        <v>-0.2718509971625967</v>
      </c>
    </row>
    <row r="109" spans="1:7" x14ac:dyDescent="0.2">
      <c r="A109" t="s">
        <v>131</v>
      </c>
      <c r="B109" t="s">
        <v>308</v>
      </c>
      <c r="C109">
        <v>5.8069067491615188E-2</v>
      </c>
      <c r="D109">
        <v>-4.7430285687299213E-2</v>
      </c>
      <c r="E109">
        <v>0.31024341610332917</v>
      </c>
      <c r="F109">
        <v>-3.2061300227865602E-2</v>
      </c>
      <c r="G109">
        <v>0.15400396931546681</v>
      </c>
    </row>
    <row r="110" spans="1:7" x14ac:dyDescent="0.2">
      <c r="A110" t="s">
        <v>293</v>
      </c>
      <c r="B110" t="s">
        <v>308</v>
      </c>
      <c r="C110">
        <v>0.10715931844789799</v>
      </c>
      <c r="D110">
        <v>2.5432563135815767E-2</v>
      </c>
      <c r="E110">
        <v>-0.11808313507726072</v>
      </c>
      <c r="F110">
        <v>-0.19696209505120013</v>
      </c>
      <c r="G110">
        <v>-4.3602871158078434E-2</v>
      </c>
    </row>
    <row r="111" spans="1:7" x14ac:dyDescent="0.2">
      <c r="A111" t="s">
        <v>303</v>
      </c>
      <c r="B111" t="s">
        <v>308</v>
      </c>
      <c r="C111">
        <v>-0.19858554702329267</v>
      </c>
      <c r="D111">
        <v>-0.35589908928716252</v>
      </c>
      <c r="E111">
        <v>0.54276087354775249</v>
      </c>
      <c r="F111">
        <v>-0.26357286921815465</v>
      </c>
      <c r="G111">
        <v>-0.39948002504088426</v>
      </c>
    </row>
    <row r="112" spans="1:7" x14ac:dyDescent="0.2">
      <c r="A112" t="s">
        <v>136</v>
      </c>
      <c r="B112" t="s">
        <v>308</v>
      </c>
      <c r="C112">
        <v>-3.6569009107556387E-2</v>
      </c>
      <c r="D112">
        <v>-0.56584405182688169</v>
      </c>
      <c r="E112" t="e">
        <v>#NUM!</v>
      </c>
      <c r="F112">
        <v>-7.2882632729000474E-2</v>
      </c>
      <c r="G112">
        <v>0.9299037317556057</v>
      </c>
    </row>
    <row r="113" spans="1:7" x14ac:dyDescent="0.2">
      <c r="A113" t="s">
        <v>137</v>
      </c>
      <c r="B113" t="s">
        <v>308</v>
      </c>
      <c r="C113">
        <v>-2.195627768755366E-2</v>
      </c>
      <c r="D113">
        <v>1.17949323770881E-2</v>
      </c>
      <c r="E113">
        <v>-0.11998537283675843</v>
      </c>
      <c r="F113">
        <v>-4.4261098819898037E-2</v>
      </c>
      <c r="G113">
        <v>0.32979557318438524</v>
      </c>
    </row>
    <row r="114" spans="1:7" x14ac:dyDescent="0.2">
      <c r="A114" t="s">
        <v>270</v>
      </c>
      <c r="B114" t="s">
        <v>308</v>
      </c>
      <c r="C114">
        <v>-6.6226090059010978E-2</v>
      </c>
      <c r="D114">
        <v>-0.27301072200004695</v>
      </c>
      <c r="E114">
        <v>-0.47675878138821809</v>
      </c>
      <c r="F114">
        <v>-0.58146326463495646</v>
      </c>
      <c r="G114">
        <v>-0.41283407861359195</v>
      </c>
    </row>
    <row r="115" spans="1:7" x14ac:dyDescent="0.2">
      <c r="A115" t="s">
        <v>271</v>
      </c>
      <c r="B115" t="s">
        <v>308</v>
      </c>
      <c r="C115">
        <v>0.14608187841100739</v>
      </c>
      <c r="D115">
        <v>6.3857903004689076E-2</v>
      </c>
      <c r="E115">
        <v>9.6647941134316059E-2</v>
      </c>
      <c r="F115">
        <v>4.1243931336404187E-2</v>
      </c>
      <c r="G115">
        <v>-2.536671061094975E-2</v>
      </c>
    </row>
    <row r="116" spans="1:7" x14ac:dyDescent="0.2">
      <c r="A116" t="s">
        <v>285</v>
      </c>
      <c r="B116" t="s">
        <v>308</v>
      </c>
      <c r="C116">
        <v>0.44732662563194975</v>
      </c>
      <c r="D116">
        <v>0.23296984590353317</v>
      </c>
      <c r="E116">
        <v>2.6716966647684488E-2</v>
      </c>
      <c r="F116">
        <v>-1.967551226766474E-2</v>
      </c>
      <c r="G116">
        <v>8.8346061209332083E-2</v>
      </c>
    </row>
    <row r="117" spans="1:7" x14ac:dyDescent="0.2">
      <c r="A117" t="s">
        <v>143</v>
      </c>
      <c r="B117" t="s">
        <v>308</v>
      </c>
      <c r="C117">
        <v>-0.10674684993317059</v>
      </c>
      <c r="D117">
        <v>0.1192868172743861</v>
      </c>
      <c r="E117">
        <v>-0.48530382537523414</v>
      </c>
      <c r="F117">
        <v>-0.72220445103823971</v>
      </c>
      <c r="G117">
        <v>0.26161166576914641</v>
      </c>
    </row>
    <row r="118" spans="1:7" x14ac:dyDescent="0.2">
      <c r="A118" t="s">
        <v>144</v>
      </c>
      <c r="B118" t="s">
        <v>308</v>
      </c>
      <c r="C118">
        <v>-0.16635743865704189</v>
      </c>
      <c r="D118">
        <v>-0.8534561957605814</v>
      </c>
      <c r="E118">
        <v>-1.1127455840853242</v>
      </c>
      <c r="F118">
        <v>-0.44925587417847451</v>
      </c>
      <c r="G118">
        <v>0.62623707828452035</v>
      </c>
    </row>
    <row r="119" spans="1:7" x14ac:dyDescent="0.2">
      <c r="A119" t="s">
        <v>305</v>
      </c>
      <c r="B119" t="s">
        <v>308</v>
      </c>
      <c r="C119">
        <v>-8.4359098210950292E-2</v>
      </c>
      <c r="D119">
        <v>-0.1793765095643105</v>
      </c>
      <c r="E119">
        <v>-0.63466852969282728</v>
      </c>
      <c r="F119">
        <v>-0.29697477837322522</v>
      </c>
      <c r="G119">
        <v>-0.46388152962116674</v>
      </c>
    </row>
    <row r="120" spans="1:7" x14ac:dyDescent="0.2">
      <c r="A120" t="s">
        <v>252</v>
      </c>
      <c r="B120" t="s">
        <v>308</v>
      </c>
      <c r="C120">
        <v>0.13824824564631263</v>
      </c>
      <c r="D120">
        <v>7.9249312340946274E-2</v>
      </c>
      <c r="E120">
        <v>-0.14758222888414885</v>
      </c>
      <c r="F120">
        <v>2.1808593741920304E-2</v>
      </c>
      <c r="G120">
        <v>-0.1142125701511174</v>
      </c>
    </row>
    <row r="121" spans="1:7" x14ac:dyDescent="0.2">
      <c r="A121" t="s">
        <v>147</v>
      </c>
      <c r="B121" t="s">
        <v>308</v>
      </c>
      <c r="C121">
        <v>8.8184801568107572E-3</v>
      </c>
      <c r="D121">
        <v>5.6480699547169312E-2</v>
      </c>
      <c r="E121">
        <v>-0.26481062119972282</v>
      </c>
      <c r="F121">
        <v>-0.12350817301347426</v>
      </c>
      <c r="G121">
        <v>9.4261667011091774E-2</v>
      </c>
    </row>
    <row r="122" spans="1:7" x14ac:dyDescent="0.2">
      <c r="A122" t="s">
        <v>272</v>
      </c>
      <c r="B122" t="s">
        <v>308</v>
      </c>
      <c r="C122">
        <v>1.261354935161472E-2</v>
      </c>
      <c r="D122">
        <v>-3.3404216217027348E-2</v>
      </c>
      <c r="E122">
        <v>-0.38851323332426074</v>
      </c>
      <c r="F122">
        <v>-0.39757467816025183</v>
      </c>
      <c r="G122">
        <v>-0.82209128821135058</v>
      </c>
    </row>
    <row r="123" spans="1:7" x14ac:dyDescent="0.2">
      <c r="A123" t="s">
        <v>149</v>
      </c>
      <c r="B123" t="s">
        <v>308</v>
      </c>
      <c r="C123">
        <v>6.1157283422217185E-2</v>
      </c>
      <c r="D123">
        <v>-0.23396146636830464</v>
      </c>
      <c r="E123">
        <v>-0.32977541802533022</v>
      </c>
      <c r="F123">
        <v>-0.22692450429183034</v>
      </c>
      <c r="G123">
        <v>-0.5440692719800726</v>
      </c>
    </row>
    <row r="124" spans="1:7" x14ac:dyDescent="0.2">
      <c r="A124" t="s">
        <v>167</v>
      </c>
      <c r="B124" t="s">
        <v>308</v>
      </c>
      <c r="C124">
        <v>0.16270299664868068</v>
      </c>
      <c r="D124">
        <v>0.17453479605210795</v>
      </c>
      <c r="E124">
        <v>-0.11579624966249812</v>
      </c>
      <c r="F124">
        <v>-0.12284456950389588</v>
      </c>
      <c r="G124">
        <v>-7.6542814568211048E-2</v>
      </c>
    </row>
    <row r="125" spans="1:7" x14ac:dyDescent="0.2">
      <c r="A125" t="s">
        <v>290</v>
      </c>
      <c r="B125" t="s">
        <v>308</v>
      </c>
      <c r="C125">
        <v>-1.6277670535422898E-3</v>
      </c>
      <c r="D125">
        <v>-0.12937101711829926</v>
      </c>
      <c r="E125">
        <v>-0.20091279706733489</v>
      </c>
      <c r="F125">
        <v>-0.39434922937865541</v>
      </c>
      <c r="G125">
        <v>-0.51150294872709601</v>
      </c>
    </row>
    <row r="126" spans="1:7" x14ac:dyDescent="0.2">
      <c r="A126" t="s">
        <v>295</v>
      </c>
      <c r="B126" t="s">
        <v>308</v>
      </c>
      <c r="C126">
        <v>1.92270921314469E-2</v>
      </c>
      <c r="D126">
        <v>6.5959685140125268E-3</v>
      </c>
      <c r="E126">
        <v>-0.11649491996975765</v>
      </c>
      <c r="F126">
        <v>2.751478783644784E-2</v>
      </c>
      <c r="G126">
        <v>2.6690396658562293E-2</v>
      </c>
    </row>
    <row r="128" spans="1:7" x14ac:dyDescent="0.2">
      <c r="A128" t="s">
        <v>239</v>
      </c>
      <c r="B128" t="s">
        <v>316</v>
      </c>
      <c r="C128">
        <v>-0.16580793686166004</v>
      </c>
      <c r="D128">
        <v>-0.96309443388064386</v>
      </c>
      <c r="E128">
        <v>-0.69913197403437988</v>
      </c>
      <c r="F128">
        <v>-2.7068032932726172</v>
      </c>
      <c r="G128">
        <v>-3.5033327899307918</v>
      </c>
    </row>
    <row r="129" spans="1:7" x14ac:dyDescent="0.2">
      <c r="A129" t="s">
        <v>240</v>
      </c>
      <c r="B129" t="s">
        <v>316</v>
      </c>
      <c r="C129">
        <v>-0.25039658099862749</v>
      </c>
      <c r="D129">
        <v>-0.88000200315161103</v>
      </c>
      <c r="E129">
        <v>-0.26233519184199544</v>
      </c>
      <c r="F129">
        <v>-1.1502795724886103</v>
      </c>
      <c r="G129">
        <v>-1.8900671496537278</v>
      </c>
    </row>
    <row r="130" spans="1:7" x14ac:dyDescent="0.2">
      <c r="A130" t="s">
        <v>301</v>
      </c>
      <c r="B130" t="s">
        <v>316</v>
      </c>
      <c r="C130">
        <v>-3.6806486054872196E-2</v>
      </c>
      <c r="D130">
        <v>-0.19352990923335059</v>
      </c>
      <c r="E130">
        <v>-0.11952567139155097</v>
      </c>
      <c r="F130">
        <v>-0.55463994864319544</v>
      </c>
      <c r="G130">
        <v>-1.310651188684971</v>
      </c>
    </row>
    <row r="131" spans="1:7" x14ac:dyDescent="0.2">
      <c r="A131" t="s">
        <v>242</v>
      </c>
      <c r="B131" t="s">
        <v>316</v>
      </c>
      <c r="C131">
        <v>-0.1923343639968158</v>
      </c>
      <c r="D131">
        <v>-0.7390643828731811</v>
      </c>
      <c r="E131">
        <v>-1.21394127157806</v>
      </c>
      <c r="F131">
        <v>-2.6669956845145713</v>
      </c>
      <c r="G131">
        <v>-1.8294648893002778</v>
      </c>
    </row>
    <row r="132" spans="1:7" x14ac:dyDescent="0.2">
      <c r="A132" t="s">
        <v>109</v>
      </c>
      <c r="B132" t="s">
        <v>316</v>
      </c>
      <c r="C132">
        <v>4.4213058108354235E-2</v>
      </c>
      <c r="D132">
        <v>0.12098165826609591</v>
      </c>
      <c r="E132">
        <v>-0.34594182424996872</v>
      </c>
      <c r="F132">
        <v>-0.9094829644388126</v>
      </c>
      <c r="G132">
        <v>-1.2543817816557778</v>
      </c>
    </row>
    <row r="133" spans="1:7" x14ac:dyDescent="0.2">
      <c r="A133" t="s">
        <v>111</v>
      </c>
      <c r="B133" t="s">
        <v>316</v>
      </c>
      <c r="C133">
        <v>-0.1393184974152131</v>
      </c>
      <c r="D133">
        <v>-0.48933571341890486</v>
      </c>
      <c r="E133">
        <v>-0.66063381965581403</v>
      </c>
      <c r="F133">
        <v>-1.7759877510288351</v>
      </c>
      <c r="G133">
        <v>-1.3991399264304996</v>
      </c>
    </row>
    <row r="134" spans="1:7" x14ac:dyDescent="0.2">
      <c r="A134" t="s">
        <v>113</v>
      </c>
      <c r="B134" t="s">
        <v>316</v>
      </c>
      <c r="C134">
        <v>-1.0332489079143186</v>
      </c>
      <c r="D134">
        <v>0</v>
      </c>
      <c r="E134">
        <v>-1.4509974667777303</v>
      </c>
      <c r="F134">
        <v>-0.43022317009841848</v>
      </c>
      <c r="G134">
        <v>0.96303587103998767</v>
      </c>
    </row>
    <row r="135" spans="1:7" x14ac:dyDescent="0.2">
      <c r="A135" t="s">
        <v>245</v>
      </c>
      <c r="B135" t="s">
        <v>316</v>
      </c>
      <c r="C135">
        <v>0.1208490187214482</v>
      </c>
      <c r="D135">
        <v>4.0303312571645766E-2</v>
      </c>
      <c r="E135">
        <v>-8.0271139612870676E-2</v>
      </c>
      <c r="F135">
        <v>-5.9230991576070015E-2</v>
      </c>
      <c r="G135">
        <v>0.18293215926971507</v>
      </c>
    </row>
    <row r="136" spans="1:7" x14ac:dyDescent="0.2">
      <c r="A136" t="s">
        <v>120</v>
      </c>
      <c r="B136" t="s">
        <v>316</v>
      </c>
      <c r="C136">
        <v>-0.17145209933226682</v>
      </c>
      <c r="D136">
        <v>-0.4040772192448126</v>
      </c>
      <c r="E136">
        <v>-0.2190812140043252</v>
      </c>
      <c r="F136">
        <v>-0.73781845714622329</v>
      </c>
      <c r="G136">
        <v>-1.7782456242129872</v>
      </c>
    </row>
    <row r="137" spans="1:7" x14ac:dyDescent="0.2">
      <c r="A137" t="s">
        <v>247</v>
      </c>
      <c r="B137" t="s">
        <v>316</v>
      </c>
      <c r="C137">
        <v>1.2531891970774625E-2</v>
      </c>
      <c r="D137">
        <v>-0.76711829265787423</v>
      </c>
      <c r="E137">
        <v>-1.4374483682306405</v>
      </c>
      <c r="F137">
        <v>-2.5474093244394127</v>
      </c>
      <c r="G137">
        <v>-3.1181466929207726</v>
      </c>
    </row>
    <row r="138" spans="1:7" x14ac:dyDescent="0.2">
      <c r="A138" t="s">
        <v>124</v>
      </c>
      <c r="B138" t="s">
        <v>316</v>
      </c>
      <c r="C138">
        <v>-0.18908232164657657</v>
      </c>
      <c r="D138">
        <v>-0.19900549113098623</v>
      </c>
      <c r="E138">
        <v>-0.38041209493762002</v>
      </c>
      <c r="F138">
        <v>-0.78334258814667745</v>
      </c>
      <c r="G138">
        <v>-0.54979279503341216</v>
      </c>
    </row>
    <row r="139" spans="1:7" x14ac:dyDescent="0.2">
      <c r="A139" t="s">
        <v>249</v>
      </c>
      <c r="B139" t="s">
        <v>316</v>
      </c>
      <c r="C139">
        <v>-0.15300503458689993</v>
      </c>
      <c r="D139">
        <v>-0.63995592156631498</v>
      </c>
      <c r="E139">
        <v>-0.995694061365899</v>
      </c>
      <c r="F139">
        <v>-0.97287204703498686</v>
      </c>
      <c r="G139">
        <v>-1.0893926241894698</v>
      </c>
    </row>
    <row r="140" spans="1:7" x14ac:dyDescent="0.2">
      <c r="A140" t="s">
        <v>173</v>
      </c>
      <c r="B140" t="s">
        <v>316</v>
      </c>
      <c r="C140">
        <v>0.10004104462588907</v>
      </c>
      <c r="D140">
        <v>-1.7838219753558071</v>
      </c>
      <c r="E140">
        <v>-1.2063322020173832</v>
      </c>
      <c r="F140">
        <v>-1.43991761531628</v>
      </c>
      <c r="G140">
        <v>-2.4087075630167072</v>
      </c>
    </row>
    <row r="141" spans="1:7" x14ac:dyDescent="0.2">
      <c r="A141" t="s">
        <v>174</v>
      </c>
      <c r="B141" t="s">
        <v>316</v>
      </c>
      <c r="C141">
        <v>-0.23959607198289409</v>
      </c>
      <c r="D141">
        <v>-0.26555415576484592</v>
      </c>
      <c r="E141">
        <v>-0.94401861831383027</v>
      </c>
      <c r="F141">
        <v>-1.0594103586867407</v>
      </c>
      <c r="G141">
        <v>3.3709900451698062E-2</v>
      </c>
    </row>
    <row r="142" spans="1:7" x14ac:dyDescent="0.2">
      <c r="A142" t="s">
        <v>175</v>
      </c>
      <c r="B142" t="s">
        <v>316</v>
      </c>
      <c r="C142">
        <v>0.14694278284052562</v>
      </c>
      <c r="D142">
        <v>-0.3990246007317293</v>
      </c>
      <c r="E142">
        <v>-0.61920677118440526</v>
      </c>
      <c r="F142">
        <v>-1.3057803061658129</v>
      </c>
      <c r="G142">
        <v>-0.86696010312171445</v>
      </c>
    </row>
    <row r="143" spans="1:7" x14ac:dyDescent="0.2">
      <c r="A143" t="s">
        <v>176</v>
      </c>
      <c r="B143" t="s">
        <v>316</v>
      </c>
      <c r="C143">
        <v>0.27214029504711251</v>
      </c>
      <c r="D143">
        <v>0.80975682715584385</v>
      </c>
      <c r="E143">
        <v>-0.23157210208901538</v>
      </c>
      <c r="F143">
        <v>-0.58051881147233009</v>
      </c>
      <c r="G143">
        <v>-0.39000013604593819</v>
      </c>
    </row>
    <row r="144" spans="1:7" x14ac:dyDescent="0.2">
      <c r="A144" t="s">
        <v>177</v>
      </c>
      <c r="B144" t="s">
        <v>316</v>
      </c>
      <c r="C144">
        <v>-9.3635557475746003E-3</v>
      </c>
      <c r="D144">
        <v>-0.65996159599032866</v>
      </c>
      <c r="E144">
        <v>-0.96795554536177908</v>
      </c>
      <c r="F144">
        <v>-2.8545980457535811</v>
      </c>
      <c r="G144">
        <v>-3.740865205158324</v>
      </c>
    </row>
    <row r="145" spans="1:7" x14ac:dyDescent="0.2">
      <c r="A145" t="s">
        <v>178</v>
      </c>
      <c r="B145" t="s">
        <v>316</v>
      </c>
      <c r="C145">
        <v>-4.6295681107554514E-3</v>
      </c>
      <c r="D145">
        <v>-0.52987763939187449</v>
      </c>
      <c r="E145">
        <v>-1.0573396875918217</v>
      </c>
      <c r="F145">
        <v>-3.4746804264038627</v>
      </c>
      <c r="G145">
        <v>-5.1726897816676498</v>
      </c>
    </row>
    <row r="146" spans="1:7" x14ac:dyDescent="0.2">
      <c r="A146" t="s">
        <v>179</v>
      </c>
      <c r="B146" t="s">
        <v>316</v>
      </c>
      <c r="C146">
        <v>-0.14869783483703444</v>
      </c>
      <c r="D146">
        <v>-0.53232697159690012</v>
      </c>
      <c r="E146">
        <v>-0.54869314471678432</v>
      </c>
      <c r="F146">
        <v>-1.1731015240632658</v>
      </c>
      <c r="G146">
        <v>-1.391817510593355</v>
      </c>
    </row>
    <row r="147" spans="1:7" x14ac:dyDescent="0.2">
      <c r="A147" t="s">
        <v>180</v>
      </c>
      <c r="B147" t="s">
        <v>316</v>
      </c>
      <c r="C147">
        <v>-0.16476992923253056</v>
      </c>
      <c r="D147">
        <v>-9.0690890304216329E-2</v>
      </c>
      <c r="E147">
        <v>-2.0051290361217644</v>
      </c>
      <c r="F147">
        <v>-3.6042096747171755</v>
      </c>
      <c r="G147">
        <v>-4.0519056794837862</v>
      </c>
    </row>
    <row r="148" spans="1:7" x14ac:dyDescent="0.2">
      <c r="A148" t="s">
        <v>181</v>
      </c>
      <c r="B148" t="s">
        <v>316</v>
      </c>
      <c r="C148">
        <v>-0.12767301857805113</v>
      </c>
      <c r="D148">
        <v>-1.0311264873132562</v>
      </c>
      <c r="E148">
        <v>-1.0208919680040334</v>
      </c>
      <c r="F148">
        <v>-2.2271968264663848</v>
      </c>
      <c r="G148">
        <v>-3.0797724419013179</v>
      </c>
    </row>
    <row r="149" spans="1:7" x14ac:dyDescent="0.2">
      <c r="A149" t="s">
        <v>182</v>
      </c>
      <c r="B149" t="s">
        <v>316</v>
      </c>
      <c r="C149">
        <v>0.17491607776761667</v>
      </c>
      <c r="D149">
        <v>-0.25799729702983687</v>
      </c>
      <c r="E149">
        <v>-1.0685680314876294</v>
      </c>
      <c r="F149">
        <v>-3.3521669200894766</v>
      </c>
      <c r="G149">
        <v>-4.1141995267113627</v>
      </c>
    </row>
    <row r="150" spans="1:7" x14ac:dyDescent="0.2">
      <c r="A150" t="s">
        <v>183</v>
      </c>
      <c r="B150" t="s">
        <v>316</v>
      </c>
      <c r="C150">
        <v>0.13279470925771411</v>
      </c>
      <c r="D150">
        <v>-0.80069573765932633</v>
      </c>
      <c r="E150">
        <v>-1.2041444895887818</v>
      </c>
      <c r="F150">
        <v>-2.0388506943183127</v>
      </c>
      <c r="G150">
        <v>-1.9870921013609113</v>
      </c>
    </row>
    <row r="151" spans="1:7" x14ac:dyDescent="0.2">
      <c r="A151" t="s">
        <v>184</v>
      </c>
      <c r="B151" t="s">
        <v>316</v>
      </c>
      <c r="C151">
        <v>-1.5813133814089247E-2</v>
      </c>
      <c r="D151">
        <v>-0.83002619137368916</v>
      </c>
      <c r="E151">
        <v>-0.17727269308700902</v>
      </c>
      <c r="F151">
        <v>-2.6882927508781562</v>
      </c>
      <c r="G151">
        <v>-4.0037228530393305</v>
      </c>
    </row>
    <row r="152" spans="1:7" x14ac:dyDescent="0.2">
      <c r="A152" t="s">
        <v>185</v>
      </c>
      <c r="B152" t="s">
        <v>316</v>
      </c>
      <c r="C152">
        <v>-7.3063224243959515E-2</v>
      </c>
      <c r="D152">
        <v>-0.74675177741029375</v>
      </c>
      <c r="E152">
        <v>-1.3770728656216715</v>
      </c>
      <c r="F152">
        <v>-2.7543722367143495</v>
      </c>
      <c r="G152">
        <v>-3.6125784112419836</v>
      </c>
    </row>
    <row r="153" spans="1:7" x14ac:dyDescent="0.2">
      <c r="A153" t="s">
        <v>186</v>
      </c>
      <c r="B153" t="s">
        <v>316</v>
      </c>
      <c r="C153">
        <v>0.33253065563562734</v>
      </c>
      <c r="D153">
        <v>0.37685654884059844</v>
      </c>
      <c r="E153">
        <v>-0.27450545525405623</v>
      </c>
      <c r="F153">
        <v>0.20218408861945666</v>
      </c>
      <c r="G153">
        <v>-6.605819044032285E-2</v>
      </c>
    </row>
    <row r="154" spans="1:7" x14ac:dyDescent="0.2">
      <c r="A154" t="s">
        <v>187</v>
      </c>
      <c r="B154" t="s">
        <v>316</v>
      </c>
      <c r="C154">
        <v>6.8967211227129566E-2</v>
      </c>
      <c r="D154">
        <v>-0.81760528888046136</v>
      </c>
      <c r="E154">
        <v>-1.0447823692820826</v>
      </c>
      <c r="F154">
        <v>-2.9439191252045642</v>
      </c>
      <c r="G154">
        <v>-4.3903045728574996</v>
      </c>
    </row>
    <row r="155" spans="1:7" x14ac:dyDescent="0.2">
      <c r="A155" t="s">
        <v>188</v>
      </c>
      <c r="B155" t="s">
        <v>316</v>
      </c>
      <c r="C155">
        <v>0.11388117530902059</v>
      </c>
      <c r="D155">
        <v>-0.89471785318016617</v>
      </c>
      <c r="E155">
        <v>-1.1979887721457934</v>
      </c>
      <c r="F155">
        <v>-2.9518209907069406</v>
      </c>
      <c r="G155">
        <v>-4.6040526639654225</v>
      </c>
    </row>
    <row r="156" spans="1:7" x14ac:dyDescent="0.2">
      <c r="A156" t="s">
        <v>189</v>
      </c>
      <c r="B156" t="s">
        <v>316</v>
      </c>
      <c r="C156">
        <v>-0.23791631427764728</v>
      </c>
      <c r="D156">
        <v>-0.61565407342267819</v>
      </c>
      <c r="E156">
        <v>-0.5119754791985146</v>
      </c>
      <c r="F156">
        <v>-0.75537401519636349</v>
      </c>
      <c r="G156">
        <v>-0.95761323968411249</v>
      </c>
    </row>
    <row r="157" spans="1:7" x14ac:dyDescent="0.2">
      <c r="A157" t="s">
        <v>190</v>
      </c>
      <c r="B157" t="s">
        <v>316</v>
      </c>
      <c r="C157">
        <v>0.20878336760575023</v>
      </c>
      <c r="D157">
        <v>1.019217987882006</v>
      </c>
      <c r="E157">
        <v>-1.3466946775759725</v>
      </c>
      <c r="F157">
        <v>-3.3115572250340652</v>
      </c>
      <c r="G157">
        <v>-4.548950980228617</v>
      </c>
    </row>
    <row r="158" spans="1:7" x14ac:dyDescent="0.2">
      <c r="A158" t="s">
        <v>191</v>
      </c>
      <c r="B158" t="s">
        <v>316</v>
      </c>
      <c r="C158">
        <v>4.8993876652862645E-2</v>
      </c>
      <c r="D158">
        <v>-0.49584734334074954</v>
      </c>
      <c r="E158">
        <v>-1.0052924723374552</v>
      </c>
      <c r="F158">
        <v>-2.2478347833199668</v>
      </c>
      <c r="G158">
        <v>-1.7276147274731202</v>
      </c>
    </row>
    <row r="159" spans="1:7" x14ac:dyDescent="0.2">
      <c r="A159" t="s">
        <v>192</v>
      </c>
      <c r="B159" t="s">
        <v>316</v>
      </c>
      <c r="C159">
        <v>6.3739770526877126E-2</v>
      </c>
      <c r="D159">
        <v>-0.31853484097762502</v>
      </c>
      <c r="E159">
        <v>-1.1599535309185534</v>
      </c>
      <c r="F159">
        <v>-3.0685802229416264</v>
      </c>
      <c r="G159">
        <v>-3.8047409318745657</v>
      </c>
    </row>
    <row r="160" spans="1:7" x14ac:dyDescent="0.2">
      <c r="A160" t="s">
        <v>193</v>
      </c>
      <c r="B160" t="s">
        <v>316</v>
      </c>
      <c r="C160">
        <v>2.4955059894675825E-2</v>
      </c>
      <c r="D160">
        <v>-0.37472635124446541</v>
      </c>
      <c r="E160">
        <v>-0.90966145921247799</v>
      </c>
      <c r="F160">
        <v>-1.9180166202221323</v>
      </c>
      <c r="G160">
        <v>-1.3755892523566475</v>
      </c>
    </row>
    <row r="161" spans="1:7" x14ac:dyDescent="0.2">
      <c r="A161" t="s">
        <v>194</v>
      </c>
      <c r="B161" t="s">
        <v>316</v>
      </c>
      <c r="C161">
        <v>-0.22950788790264251</v>
      </c>
      <c r="D161">
        <v>-0.75531928946302906</v>
      </c>
      <c r="E161">
        <v>-0.74251320466904069</v>
      </c>
      <c r="F161">
        <v>-1.8278926640712747</v>
      </c>
      <c r="G161">
        <v>-2.7317568239305738</v>
      </c>
    </row>
    <row r="162" spans="1:7" x14ac:dyDescent="0.2">
      <c r="A162" t="s">
        <v>195</v>
      </c>
      <c r="B162" t="s">
        <v>316</v>
      </c>
      <c r="C162">
        <v>8.9738924078920732E-3</v>
      </c>
      <c r="D162">
        <v>-6.7007150397500548E-2</v>
      </c>
      <c r="E162">
        <v>-1.0352200809245458</v>
      </c>
      <c r="F162">
        <v>-2.5236019480906067</v>
      </c>
      <c r="G162">
        <v>-2.9509557830364468</v>
      </c>
    </row>
    <row r="163" spans="1:7" x14ac:dyDescent="0.2">
      <c r="A163" t="s">
        <v>196</v>
      </c>
      <c r="B163" t="s">
        <v>316</v>
      </c>
      <c r="C163">
        <v>0.18225203045126639</v>
      </c>
      <c r="D163">
        <v>3.4465054668781837E-2</v>
      </c>
      <c r="E163">
        <v>-6.4593583507132277E-2</v>
      </c>
      <c r="F163">
        <v>-0.19285763170421047</v>
      </c>
      <c r="G163">
        <v>-0.21534389837798784</v>
      </c>
    </row>
    <row r="164" spans="1:7" x14ac:dyDescent="0.2">
      <c r="A164" t="s">
        <v>197</v>
      </c>
      <c r="B164" t="s">
        <v>316</v>
      </c>
      <c r="C164">
        <v>0.1561930563688041</v>
      </c>
      <c r="D164">
        <v>-0.87588764818724363</v>
      </c>
      <c r="E164">
        <v>-1.0048487476313948</v>
      </c>
      <c r="F164">
        <v>-2.9195221151755764</v>
      </c>
      <c r="G164">
        <v>-3.0489598015124195</v>
      </c>
    </row>
    <row r="165" spans="1:7" x14ac:dyDescent="0.2">
      <c r="A165" t="s">
        <v>198</v>
      </c>
      <c r="B165" t="s">
        <v>316</v>
      </c>
      <c r="C165">
        <v>0.13397077871912172</v>
      </c>
      <c r="D165">
        <v>-0.96181758259934502</v>
      </c>
      <c r="E165">
        <v>-1.2831171776484795</v>
      </c>
      <c r="F165">
        <v>-2.4123974915128525</v>
      </c>
      <c r="G165">
        <v>-3.0195961679672583</v>
      </c>
    </row>
    <row r="166" spans="1:7" x14ac:dyDescent="0.2">
      <c r="A166" t="s">
        <v>199</v>
      </c>
      <c r="B166" t="s">
        <v>316</v>
      </c>
      <c r="C166">
        <v>5.6547119255232446E-2</v>
      </c>
      <c r="D166">
        <v>-0.60285748740083667</v>
      </c>
      <c r="E166">
        <v>-1.5412328935032873</v>
      </c>
      <c r="F166">
        <v>-3.10295822278125</v>
      </c>
      <c r="G166">
        <v>-3.7173426493026014</v>
      </c>
    </row>
    <row r="167" spans="1:7" x14ac:dyDescent="0.2">
      <c r="A167" t="s">
        <v>200</v>
      </c>
      <c r="B167" t="s">
        <v>316</v>
      </c>
      <c r="C167">
        <v>7.9857027931739141E-2</v>
      </c>
      <c r="D167">
        <v>-0.86307932147855781</v>
      </c>
      <c r="E167">
        <v>-1.3196462465262566</v>
      </c>
      <c r="F167">
        <v>-3.4372675607785212</v>
      </c>
      <c r="G167">
        <v>-4.1299296647325674</v>
      </c>
    </row>
    <row r="168" spans="1:7" x14ac:dyDescent="0.2">
      <c r="A168" t="s">
        <v>201</v>
      </c>
      <c r="B168" t="s">
        <v>316</v>
      </c>
      <c r="C168">
        <v>0.16103221766362311</v>
      </c>
      <c r="D168">
        <v>0.20803346145991145</v>
      </c>
      <c r="E168">
        <v>-0.13445809544832957</v>
      </c>
      <c r="F168">
        <v>-0.24509037142653245</v>
      </c>
      <c r="G168">
        <v>-0.57739118550115631</v>
      </c>
    </row>
    <row r="169" spans="1:7" x14ac:dyDescent="0.2">
      <c r="A169" t="s">
        <v>265</v>
      </c>
      <c r="B169" t="s">
        <v>314</v>
      </c>
      <c r="C169">
        <v>0.15406326099637233</v>
      </c>
      <c r="D169">
        <v>-0.94009154401102257</v>
      </c>
      <c r="E169">
        <v>-1.0686979914684338</v>
      </c>
      <c r="F169">
        <v>-0.90249359036722432</v>
      </c>
      <c r="G169">
        <v>-1.771919808702181</v>
      </c>
    </row>
    <row r="170" spans="1:7" x14ac:dyDescent="0.2">
      <c r="A170" t="s">
        <v>86</v>
      </c>
      <c r="B170" t="s">
        <v>314</v>
      </c>
      <c r="C170">
        <v>-0.23656314445662585</v>
      </c>
      <c r="D170">
        <v>3.1306730673082893E-2</v>
      </c>
      <c r="E170">
        <v>-0.80251140887904082</v>
      </c>
      <c r="F170">
        <v>-0.88248456799678499</v>
      </c>
      <c r="G170">
        <v>-0.60052382667579696</v>
      </c>
    </row>
    <row r="171" spans="1:7" x14ac:dyDescent="0.2">
      <c r="A171" t="s">
        <v>98</v>
      </c>
      <c r="B171" t="s">
        <v>314</v>
      </c>
      <c r="C171">
        <v>-3.7268315689612162E-2</v>
      </c>
      <c r="D171">
        <v>-2.6632429940808278E-2</v>
      </c>
      <c r="E171">
        <v>-0.7822213236136224</v>
      </c>
      <c r="F171">
        <v>-0.78185435569548944</v>
      </c>
      <c r="G171">
        <v>-0.11146850293658028</v>
      </c>
    </row>
    <row r="172" spans="1:7" x14ac:dyDescent="0.2">
      <c r="A172" t="s">
        <v>283</v>
      </c>
      <c r="B172" t="s">
        <v>314</v>
      </c>
      <c r="C172">
        <v>-0.29947618147405952</v>
      </c>
      <c r="D172">
        <v>-0.1327477389861261</v>
      </c>
      <c r="E172">
        <v>0.34642629364320987</v>
      </c>
      <c r="F172">
        <v>-2.2324360738616583E-2</v>
      </c>
      <c r="G172">
        <v>-0.14907165529263197</v>
      </c>
    </row>
  </sheetData>
  <sortState xmlns:xlrd2="http://schemas.microsoft.com/office/spreadsheetml/2017/richdata2" ref="A1:G162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N=1</vt:lpstr>
      <vt:lpstr>N=2</vt:lpstr>
      <vt:lpstr>N=3</vt:lpstr>
      <vt:lpstr>Technical Av</vt:lpstr>
      <vt:lpstr>Ratios</vt:lpstr>
      <vt:lpstr>Log2 Ratio</vt:lpstr>
      <vt:lpstr>Finalised Mean +SD</vt:lpstr>
      <vt:lpstr>Heatmap Format</vt:lpstr>
      <vt:lpstr>Study Desig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obbold</dc:creator>
  <cp:lastModifiedBy>Kit Kennedy</cp:lastModifiedBy>
  <dcterms:created xsi:type="dcterms:W3CDTF">2017-10-17T04:54:40Z</dcterms:created>
  <dcterms:modified xsi:type="dcterms:W3CDTF">2019-06-07T14:14:36Z</dcterms:modified>
</cp:coreProperties>
</file>